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cmvm.datastore.ed.ac.uk\cmvm\eb\users\v1who2\Win7\Desktop\Updated Metadata\"/>
    </mc:Choice>
  </mc:AlternateContent>
  <bookViews>
    <workbookView xWindow="0" yWindow="0" windowWidth="23040" windowHeight="8985" activeTab="1"/>
  </bookViews>
  <sheets>
    <sheet name="Fig S12B (Overall)" sheetId="2" r:id="rId1"/>
    <sheet name="Fig S12C (Mean Velocities)" sheetId="4" r:id="rId2"/>
    <sheet name="Fig 12C (Mean Angles)" sheetId="5" r:id="rId3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R7" i="2" l="1"/>
  <c r="R8" i="2"/>
  <c r="Q7" i="2" l="1"/>
  <c r="I9" i="2"/>
  <c r="N9" i="2" s="1"/>
  <c r="H9" i="2"/>
  <c r="M9" i="2" s="1"/>
  <c r="G9" i="2"/>
  <c r="R5" i="2" s="1"/>
  <c r="M8" i="2"/>
  <c r="I8" i="2"/>
  <c r="N8" i="2" s="1"/>
  <c r="H8" i="2"/>
  <c r="G8" i="2"/>
  <c r="I6" i="2"/>
  <c r="N6" i="2" s="1"/>
  <c r="H6" i="2"/>
  <c r="M6" i="2" s="1"/>
  <c r="G6" i="2"/>
  <c r="R6" i="2" s="1"/>
  <c r="M5" i="2"/>
  <c r="I5" i="2"/>
  <c r="N5" i="2" s="1"/>
  <c r="H5" i="2"/>
  <c r="G5" i="2"/>
  <c r="L5" i="2" s="1"/>
  <c r="K4" i="2"/>
  <c r="I4" i="2"/>
  <c r="N4" i="2" s="1"/>
  <c r="H4" i="2"/>
  <c r="G4" i="2"/>
  <c r="L4" i="2" s="1"/>
  <c r="F4" i="2"/>
  <c r="I3" i="2"/>
  <c r="H3" i="2"/>
  <c r="G3" i="2"/>
  <c r="L8" i="2" l="1"/>
  <c r="R9" i="2"/>
  <c r="R4" i="2"/>
  <c r="M4" i="2"/>
  <c r="L6" i="2"/>
  <c r="L9" i="2"/>
</calcChain>
</file>

<file path=xl/sharedStrings.xml><?xml version="1.0" encoding="utf-8"?>
<sst xmlns="http://schemas.openxmlformats.org/spreadsheetml/2006/main" count="6095" uniqueCount="35">
  <si>
    <t>Movement in neg. z-direction</t>
  </si>
  <si>
    <t>Strong movement in neg. z-direction</t>
  </si>
  <si>
    <t>Distance in z-direction</t>
  </si>
  <si>
    <t>Total cells</t>
  </si>
  <si>
    <t>&gt;0</t>
  </si>
  <si>
    <t>&lt;0</t>
  </si>
  <si>
    <t>Interval</t>
  </si>
  <si>
    <t>&gt;= Interval</t>
  </si>
  <si>
    <t>&lt;= -Interval</t>
  </si>
  <si>
    <t>Combined data</t>
  </si>
  <si>
    <t>%</t>
  </si>
  <si>
    <t>Z-position not changed</t>
  </si>
  <si>
    <t>Movement in pos. z-direction</t>
  </si>
  <si>
    <t>Strong movement in pos. z-direction</t>
  </si>
  <si>
    <t>nan</t>
  </si>
  <si>
    <t>Layer 6</t>
  </si>
  <si>
    <t>Layer 5</t>
  </si>
  <si>
    <t>Layer 4</t>
  </si>
  <si>
    <t>Layer 3</t>
  </si>
  <si>
    <t>Layer 2</t>
  </si>
  <si>
    <t>Layer 1</t>
  </si>
  <si>
    <t>Cell Nr.</t>
  </si>
  <si>
    <t>Average</t>
  </si>
  <si>
    <t>SE</t>
  </si>
  <si>
    <t>Dataset 1 (12/10/17) (µm)</t>
  </si>
  <si>
    <t>Dataset 2 (19/10/17) (µm)</t>
  </si>
  <si>
    <t>Dataset 3 (05/12/17) (µm)</t>
  </si>
  <si>
    <t>Dataset 1 (12/10/17) (Sum)</t>
  </si>
  <si>
    <t>Dataset 2 (19/10/17) (Sum)</t>
  </si>
  <si>
    <t>Dataset 3 (05/12/17) (Sum)</t>
  </si>
  <si>
    <t>Dataset 1 (12/10/17) (%)</t>
  </si>
  <si>
    <t>Dataset 2 (19/10/17) (%)</t>
  </si>
  <si>
    <t>Dataset 3 (05/12/17) (%)</t>
  </si>
  <si>
    <t>All measurements in µm / min</t>
  </si>
  <si>
    <t>Cell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color rgb="FF000000"/>
      <name val="Lohit Devanagari"/>
      <family val="2"/>
    </font>
    <font>
      <b/>
      <sz val="10"/>
      <name val="Arial"/>
      <family val="2"/>
    </font>
    <font>
      <b/>
      <strike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DDDDD"/>
        <bgColor rgb="FFFFCCCC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3" fillId="2" borderId="0" applyBorder="0" applyAlignment="0" applyProtection="0"/>
  </cellStyleXfs>
  <cellXfs count="8">
    <xf numFmtId="0" fontId="0" fillId="0" borderId="0" xfId="0"/>
    <xf numFmtId="0" fontId="1" fillId="0" borderId="0" xfId="0" applyFont="1"/>
    <xf numFmtId="0" fontId="4" fillId="0" borderId="0" xfId="0" applyFont="1"/>
    <xf numFmtId="0" fontId="0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left"/>
    </xf>
    <xf numFmtId="0" fontId="5" fillId="0" borderId="0" xfId="0" applyFont="1"/>
    <xf numFmtId="0" fontId="4" fillId="0" borderId="0" xfId="0" applyFont="1" applyAlignment="1">
      <alignment horizontal="center"/>
    </xf>
  </cellXfs>
  <cellStyles count="3">
    <cellStyle name="Explanatory Text 2" xfId="2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1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A295-4043-A819-BACFC871CB00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A295-4043-A819-BACFC871CB00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A295-4043-A819-BACFC871CB00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A295-4043-A819-BACFC871CB00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5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A295-4043-A819-BACFC871CB00}"/>
              </c:ext>
            </c:extLst>
          </c:dPt>
          <c:errBars>
            <c:errBarType val="both"/>
            <c:errValType val="cust"/>
            <c:noEndCap val="0"/>
            <c:plus>
              <c:numRef>
                <c:f>'Fig S12B (Overall)'!$K$14:$K$18</c:f>
                <c:numCache>
                  <c:formatCode>General</c:formatCode>
                  <c:ptCount val="5"/>
                  <c:pt idx="0">
                    <c:v>3.098958606442566</c:v>
                  </c:pt>
                  <c:pt idx="1">
                    <c:v>1.6015721442799058</c:v>
                  </c:pt>
                  <c:pt idx="2">
                    <c:v>6.4333566493532564</c:v>
                  </c:pt>
                  <c:pt idx="3">
                    <c:v>6.2997892380971159</c:v>
                  </c:pt>
                  <c:pt idx="4">
                    <c:v>1.3849468501634918</c:v>
                  </c:pt>
                </c:numCache>
              </c:numRef>
            </c:plus>
            <c:minus>
              <c:numRef>
                <c:f>'Fig S12B (Overall)'!$K$14:$K$18</c:f>
                <c:numCache>
                  <c:formatCode>General</c:formatCode>
                  <c:ptCount val="5"/>
                  <c:pt idx="0">
                    <c:v>3.098958606442566</c:v>
                  </c:pt>
                  <c:pt idx="1">
                    <c:v>1.6015721442799058</c:v>
                  </c:pt>
                  <c:pt idx="2">
                    <c:v>6.4333566493532564</c:v>
                  </c:pt>
                  <c:pt idx="3">
                    <c:v>6.2997892380971159</c:v>
                  </c:pt>
                  <c:pt idx="4">
                    <c:v>1.38494685016349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S12B (Overall)'!$I$14:$I$18</c:f>
              <c:strCache>
                <c:ptCount val="5"/>
                <c:pt idx="0">
                  <c:v>Movement in neg. z-direction</c:v>
                </c:pt>
                <c:pt idx="1">
                  <c:v>Strong movement in neg. z-direction</c:v>
                </c:pt>
                <c:pt idx="2">
                  <c:v>Z-position not changed</c:v>
                </c:pt>
                <c:pt idx="3">
                  <c:v>Movement in pos. z-direction</c:v>
                </c:pt>
                <c:pt idx="4">
                  <c:v>Strong movement in pos. z-direction</c:v>
                </c:pt>
              </c:strCache>
            </c:strRef>
          </c:cat>
          <c:val>
            <c:numRef>
              <c:f>'Fig S12B (Overall)'!$J$14:$J$18</c:f>
              <c:numCache>
                <c:formatCode>General</c:formatCode>
                <c:ptCount val="5"/>
                <c:pt idx="0">
                  <c:v>44.106666666666662</c:v>
                </c:pt>
                <c:pt idx="1">
                  <c:v>5.57</c:v>
                </c:pt>
                <c:pt idx="2">
                  <c:v>18.003333333333334</c:v>
                </c:pt>
                <c:pt idx="3">
                  <c:v>37.883333333333333</c:v>
                </c:pt>
                <c:pt idx="4">
                  <c:v>3.593333333333333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A-A295-4043-A819-BACFC871CB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-27"/>
        <c:axId val="227505200"/>
        <c:axId val="227456136"/>
      </c:barChart>
      <c:catAx>
        <c:axId val="2275052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456136"/>
        <c:crosses val="autoZero"/>
        <c:auto val="1"/>
        <c:lblAlgn val="ctr"/>
        <c:lblOffset val="100"/>
        <c:noMultiLvlLbl val="0"/>
      </c:catAx>
      <c:valAx>
        <c:axId val="227456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 Mesenchymal cells displaying movement in z-direc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5052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153477</xdr:colOff>
      <xdr:row>20</xdr:row>
      <xdr:rowOff>73342</xdr:rowOff>
    </xdr:from>
    <xdr:to>
      <xdr:col>11</xdr:col>
      <xdr:colOff>1245870</xdr:colOff>
      <xdr:row>34</xdr:row>
      <xdr:rowOff>14192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650"/>
  <sheetViews>
    <sheetView workbookViewId="0">
      <selection activeCell="E20" sqref="E20"/>
    </sheetView>
  </sheetViews>
  <sheetFormatPr defaultRowHeight="15"/>
  <cols>
    <col min="1" max="1" width="21" bestFit="1" customWidth="1"/>
    <col min="2" max="4" width="23.140625" bestFit="1" customWidth="1"/>
    <col min="6" max="6" width="11" bestFit="1" customWidth="1"/>
    <col min="7" max="8" width="24.28515625" bestFit="1" customWidth="1"/>
    <col min="9" max="9" width="27.140625" customWidth="1"/>
    <col min="11" max="11" width="11.85546875" customWidth="1"/>
    <col min="12" max="13" width="22.28515625" bestFit="1" customWidth="1"/>
    <col min="16" max="16" width="34.140625" bestFit="1" customWidth="1"/>
    <col min="17" max="17" width="11" bestFit="1" customWidth="1"/>
    <col min="18" max="18" width="15" bestFit="1" customWidth="1"/>
    <col min="19" max="19" width="5" bestFit="1" customWidth="1"/>
  </cols>
  <sheetData>
    <row r="1" spans="1:19">
      <c r="B1" s="7" t="s">
        <v>2</v>
      </c>
      <c r="C1" s="7"/>
      <c r="D1" s="7"/>
    </row>
    <row r="2" spans="1:19">
      <c r="A2" s="1" t="s">
        <v>34</v>
      </c>
      <c r="B2" s="2" t="s">
        <v>24</v>
      </c>
      <c r="C2" s="2" t="s">
        <v>25</v>
      </c>
      <c r="D2" s="2" t="s">
        <v>26</v>
      </c>
      <c r="G2" s="2" t="s">
        <v>27</v>
      </c>
      <c r="H2" s="2" t="s">
        <v>28</v>
      </c>
      <c r="I2" s="2" t="s">
        <v>29</v>
      </c>
      <c r="L2" s="2" t="s">
        <v>30</v>
      </c>
      <c r="M2" s="2" t="s">
        <v>31</v>
      </c>
      <c r="N2" s="2" t="s">
        <v>32</v>
      </c>
    </row>
    <row r="3" spans="1:19">
      <c r="A3">
        <v>1</v>
      </c>
      <c r="B3">
        <v>-14.5</v>
      </c>
      <c r="C3">
        <v>-4.383</v>
      </c>
      <c r="D3">
        <v>-13.481</v>
      </c>
      <c r="F3" t="s">
        <v>3</v>
      </c>
      <c r="G3">
        <f>COUNT(B3:B1492)</f>
        <v>1490</v>
      </c>
      <c r="H3">
        <f>COUNT(C3:C2553)</f>
        <v>2551</v>
      </c>
      <c r="I3">
        <f>COUNT(D3:D4650)</f>
        <v>4648</v>
      </c>
      <c r="K3" t="s">
        <v>3</v>
      </c>
      <c r="L3">
        <v>1490</v>
      </c>
      <c r="M3">
        <v>2551</v>
      </c>
      <c r="N3">
        <v>4648</v>
      </c>
      <c r="R3" s="2" t="s">
        <v>9</v>
      </c>
      <c r="S3" s="6" t="s">
        <v>10</v>
      </c>
    </row>
    <row r="4" spans="1:19">
      <c r="A4">
        <v>2</v>
      </c>
      <c r="B4">
        <v>-12.083</v>
      </c>
      <c r="C4">
        <v>2.0609999999999999</v>
      </c>
      <c r="D4">
        <v>5.851</v>
      </c>
      <c r="F4" s="5">
        <f xml:space="preserve"> 0</f>
        <v>0</v>
      </c>
      <c r="G4">
        <f>COUNTIF(B3:B1492, 0)</f>
        <v>172</v>
      </c>
      <c r="H4">
        <f>COUNTIF($C$3:$C$2553, "=0")</f>
        <v>296</v>
      </c>
      <c r="I4">
        <f>COUNTIF(D3:D4650,"=0")</f>
        <v>1435</v>
      </c>
      <c r="K4" s="5">
        <f xml:space="preserve"> 0</f>
        <v>0</v>
      </c>
      <c r="L4">
        <f>ROUND(G4/$L$3*100,2)</f>
        <v>11.54</v>
      </c>
      <c r="M4">
        <f>ROUND(H4/$M$3*100,2)</f>
        <v>11.6</v>
      </c>
      <c r="N4">
        <f>ROUND(I4/$N$3*100,2)</f>
        <v>30.87</v>
      </c>
      <c r="Q4" t="s">
        <v>3</v>
      </c>
      <c r="R4">
        <f>SUM(G3:I3)</f>
        <v>8689</v>
      </c>
    </row>
    <row r="5" spans="1:19">
      <c r="A5">
        <v>3</v>
      </c>
      <c r="B5">
        <v>-8.2460000000000004</v>
      </c>
      <c r="C5">
        <v>-0.999000000000001</v>
      </c>
      <c r="D5">
        <v>8.6940000000000008</v>
      </c>
      <c r="F5" t="s">
        <v>4</v>
      </c>
      <c r="G5">
        <f>COUNTIF(B3:B1492,"&gt;0")</f>
        <v>571</v>
      </c>
      <c r="H5">
        <f>COUNTIF($C$3:$C$2553, "&gt;0")</f>
        <v>1239</v>
      </c>
      <c r="I5">
        <f>COUNTIF(D3:D4650,"&gt;0")</f>
        <v>1244</v>
      </c>
      <c r="K5" t="s">
        <v>4</v>
      </c>
      <c r="L5">
        <f>ROUND(G5/$L$3*100,2)</f>
        <v>38.32</v>
      </c>
      <c r="M5">
        <f>ROUND(H5/$M$3*100,2)</f>
        <v>48.57</v>
      </c>
      <c r="N5">
        <f>ROUND(I5/$N$3*100,2)</f>
        <v>26.76</v>
      </c>
      <c r="P5" s="3" t="s">
        <v>1</v>
      </c>
      <c r="Q5" t="s">
        <v>8</v>
      </c>
      <c r="R5">
        <f>SUM(G9:I9)</f>
        <v>573</v>
      </c>
      <c r="S5" s="2">
        <v>5.57</v>
      </c>
    </row>
    <row r="6" spans="1:19">
      <c r="A6">
        <v>4</v>
      </c>
      <c r="B6">
        <v>-5.3070000000000004</v>
      </c>
      <c r="C6">
        <v>-0.80200000000000005</v>
      </c>
      <c r="D6">
        <v>-2.2730000000000001</v>
      </c>
      <c r="F6" t="s">
        <v>5</v>
      </c>
      <c r="G6">
        <f>COUNTIF($B$2:$B$1492,"&lt;0")</f>
        <v>747</v>
      </c>
      <c r="H6">
        <f>COUNTIF($C$3:$C$2553, "&lt;0")</f>
        <v>1016</v>
      </c>
      <c r="I6">
        <f>COUNTIF(D3:D4650,"&lt;0")</f>
        <v>1969</v>
      </c>
      <c r="K6" t="s">
        <v>5</v>
      </c>
      <c r="L6">
        <f>ROUND(G6/$L$3*100,2)</f>
        <v>50.13</v>
      </c>
      <c r="M6">
        <f>ROUND(H6/$M$3*100,2)</f>
        <v>39.83</v>
      </c>
      <c r="N6">
        <f>ROUND(I6/$N$3*100,2)</f>
        <v>42.36</v>
      </c>
      <c r="P6" s="3" t="s">
        <v>0</v>
      </c>
      <c r="Q6" t="s">
        <v>5</v>
      </c>
      <c r="R6">
        <f>SUM(G6:I6)</f>
        <v>3732</v>
      </c>
      <c r="S6" s="2">
        <v>44.106666666666662</v>
      </c>
    </row>
    <row r="7" spans="1:19">
      <c r="A7">
        <v>5</v>
      </c>
      <c r="B7">
        <v>3.3359999999999999</v>
      </c>
      <c r="C7">
        <v>0</v>
      </c>
      <c r="D7">
        <v>-0.60299999999999998</v>
      </c>
      <c r="F7" s="2" t="s">
        <v>6</v>
      </c>
      <c r="G7" s="2">
        <v>14.5</v>
      </c>
      <c r="H7" s="2">
        <v>10.3</v>
      </c>
      <c r="I7" s="2">
        <v>11.2</v>
      </c>
      <c r="K7" s="2" t="s">
        <v>6</v>
      </c>
      <c r="L7" s="2">
        <v>14.5</v>
      </c>
      <c r="M7" s="2">
        <v>10.3</v>
      </c>
      <c r="N7" s="2">
        <v>11.2</v>
      </c>
      <c r="P7" s="3" t="s">
        <v>11</v>
      </c>
      <c r="Q7">
        <f>0</f>
        <v>0</v>
      </c>
      <c r="R7">
        <f>SUM(G4:I4)</f>
        <v>1903</v>
      </c>
      <c r="S7" s="2">
        <v>18.003333333333334</v>
      </c>
    </row>
    <row r="8" spans="1:19">
      <c r="A8">
        <v>6</v>
      </c>
      <c r="B8">
        <v>-1.595</v>
      </c>
      <c r="C8">
        <v>-0.92499999999999905</v>
      </c>
      <c r="D8">
        <v>-4.3049999999999997</v>
      </c>
      <c r="F8" t="s">
        <v>7</v>
      </c>
      <c r="G8">
        <f>COUNTIF($B$2:$B$1492,"&gt;=14.50")</f>
        <v>23</v>
      </c>
      <c r="H8">
        <f>COUNTIF($C$3:$C$2553, "&gt;=10.3")</f>
        <v>159</v>
      </c>
      <c r="I8">
        <f>COUNTIF(D3:D4650,"&gt;=11.2")</f>
        <v>140</v>
      </c>
      <c r="K8" t="s">
        <v>7</v>
      </c>
      <c r="L8">
        <f>ROUND(G8/$L$3*100,2)</f>
        <v>1.54</v>
      </c>
      <c r="M8">
        <f>ROUND(H8/$M$3*100,2)</f>
        <v>6.23</v>
      </c>
      <c r="N8">
        <f>ROUND(I8/$N$3*100,2)</f>
        <v>3.01</v>
      </c>
      <c r="P8" s="3" t="s">
        <v>12</v>
      </c>
      <c r="Q8" t="s">
        <v>4</v>
      </c>
      <c r="R8">
        <f>SUM(G5:I5)</f>
        <v>3054</v>
      </c>
      <c r="S8" s="2">
        <v>37.883333333333333</v>
      </c>
    </row>
    <row r="9" spans="1:19">
      <c r="A9">
        <v>7</v>
      </c>
      <c r="B9">
        <v>-8.1289999999999996</v>
      </c>
      <c r="C9">
        <v>-3.24</v>
      </c>
      <c r="D9">
        <v>-0.184999999999999</v>
      </c>
      <c r="F9" t="s">
        <v>8</v>
      </c>
      <c r="G9">
        <f>COUNTIF($B$2:$B$1492,"&lt;=-14.5")</f>
        <v>48</v>
      </c>
      <c r="H9">
        <f>COUNTIF($C$3:$C$2553, "&lt;=-10.3")</f>
        <v>124</v>
      </c>
      <c r="I9">
        <f>COUNTIF(D3:D4650,"&lt;=-11.2")</f>
        <v>401</v>
      </c>
      <c r="K9" t="s">
        <v>8</v>
      </c>
      <c r="L9">
        <f>ROUND(G9/$L$3*100,2)</f>
        <v>3.22</v>
      </c>
      <c r="M9">
        <f>ROUND(H9/$M$3*100,2)</f>
        <v>4.8600000000000003</v>
      </c>
      <c r="N9">
        <f>ROUND(I9/$N$3*100,2)</f>
        <v>8.6300000000000008</v>
      </c>
      <c r="P9" s="3" t="s">
        <v>13</v>
      </c>
      <c r="Q9" t="s">
        <v>7</v>
      </c>
      <c r="R9">
        <f>SUM(G8:I8)</f>
        <v>322</v>
      </c>
      <c r="S9" s="2">
        <v>3.5933333333333337</v>
      </c>
    </row>
    <row r="10" spans="1:19">
      <c r="A10">
        <v>8</v>
      </c>
      <c r="B10">
        <v>-7.3460000000000001</v>
      </c>
      <c r="C10">
        <v>6.7110000000000003</v>
      </c>
      <c r="D10">
        <v>-6.9960000000000004</v>
      </c>
    </row>
    <row r="11" spans="1:19">
      <c r="A11">
        <v>9</v>
      </c>
      <c r="B11">
        <v>-9.02</v>
      </c>
      <c r="C11">
        <v>0.13900000000000101</v>
      </c>
      <c r="D11">
        <v>-1.8169999999999999</v>
      </c>
    </row>
    <row r="12" spans="1:19">
      <c r="A12">
        <v>10</v>
      </c>
      <c r="B12">
        <v>-0.22700000000000001</v>
      </c>
      <c r="C12">
        <v>-0.25499999999999901</v>
      </c>
      <c r="D12">
        <v>-11.006</v>
      </c>
    </row>
    <row r="13" spans="1:19">
      <c r="A13">
        <v>11</v>
      </c>
      <c r="B13">
        <v>-3.5249999999999999</v>
      </c>
      <c r="C13">
        <v>11.760999999999999</v>
      </c>
      <c r="D13">
        <v>-2.5649999999999999</v>
      </c>
      <c r="J13" s="1" t="s">
        <v>22</v>
      </c>
      <c r="K13" s="1" t="s">
        <v>23</v>
      </c>
    </row>
    <row r="14" spans="1:19">
      <c r="A14">
        <v>12</v>
      </c>
      <c r="B14">
        <v>-1.45</v>
      </c>
      <c r="C14">
        <v>2.3140000000000001</v>
      </c>
      <c r="D14">
        <v>10.951000000000001</v>
      </c>
      <c r="I14" s="4" t="s">
        <v>0</v>
      </c>
      <c r="J14" s="2">
        <v>44.106666666666662</v>
      </c>
      <c r="K14">
        <v>3.098958606442566</v>
      </c>
    </row>
    <row r="15" spans="1:19">
      <c r="A15">
        <v>13</v>
      </c>
      <c r="B15">
        <v>-13.606</v>
      </c>
      <c r="C15">
        <v>-2.085</v>
      </c>
      <c r="D15">
        <v>-3.0249999999999999</v>
      </c>
      <c r="I15" s="4" t="s">
        <v>1</v>
      </c>
      <c r="J15" s="2">
        <v>5.57</v>
      </c>
      <c r="K15">
        <v>1.6015721442799058</v>
      </c>
    </row>
    <row r="16" spans="1:19">
      <c r="A16">
        <v>14</v>
      </c>
      <c r="B16">
        <v>-3.7029999999999998</v>
      </c>
      <c r="C16">
        <v>-1.641</v>
      </c>
      <c r="D16">
        <v>6.2779999999999996</v>
      </c>
      <c r="I16" s="4" t="s">
        <v>11</v>
      </c>
      <c r="J16" s="2">
        <v>18.003333333333334</v>
      </c>
      <c r="K16">
        <v>6.4333566493532564</v>
      </c>
    </row>
    <row r="17" spans="1:11">
      <c r="A17">
        <v>15</v>
      </c>
      <c r="B17">
        <v>-13.59</v>
      </c>
      <c r="C17">
        <v>-0.57399999999999995</v>
      </c>
      <c r="D17">
        <v>-1.1970000000000001</v>
      </c>
      <c r="I17" s="4" t="s">
        <v>12</v>
      </c>
      <c r="J17" s="2">
        <v>37.883333333333333</v>
      </c>
      <c r="K17">
        <v>6.2997892380971159</v>
      </c>
    </row>
    <row r="18" spans="1:11">
      <c r="A18">
        <v>16</v>
      </c>
      <c r="B18">
        <v>-15.117000000000001</v>
      </c>
      <c r="C18">
        <v>1.2809999999999999</v>
      </c>
      <c r="D18">
        <v>-12.504</v>
      </c>
      <c r="I18" s="4" t="s">
        <v>13</v>
      </c>
      <c r="J18" s="2">
        <v>3.5933333333333337</v>
      </c>
      <c r="K18">
        <v>1.3849468501634918</v>
      </c>
    </row>
    <row r="19" spans="1:11">
      <c r="A19">
        <v>17</v>
      </c>
      <c r="B19">
        <v>-1.143</v>
      </c>
      <c r="C19">
        <v>13.225</v>
      </c>
      <c r="D19">
        <v>-4.5860000000000003</v>
      </c>
    </row>
    <row r="20" spans="1:11">
      <c r="A20">
        <v>18</v>
      </c>
      <c r="B20">
        <v>-8.6150000000000002</v>
      </c>
      <c r="C20">
        <v>-1.395</v>
      </c>
      <c r="D20">
        <v>-12.093999999999999</v>
      </c>
    </row>
    <row r="21" spans="1:11">
      <c r="A21">
        <v>19</v>
      </c>
      <c r="B21">
        <v>-8.6440000000000001</v>
      </c>
      <c r="C21">
        <v>-10.324999999999999</v>
      </c>
      <c r="D21">
        <v>-1.9510000000000001</v>
      </c>
      <c r="J21" s="4"/>
      <c r="K21" s="2"/>
    </row>
    <row r="22" spans="1:11">
      <c r="A22">
        <v>20</v>
      </c>
      <c r="B22">
        <v>-10.416</v>
      </c>
      <c r="C22">
        <v>1.78</v>
      </c>
      <c r="D22">
        <v>3.4</v>
      </c>
      <c r="J22" s="4"/>
      <c r="K22" s="2"/>
    </row>
    <row r="23" spans="1:11">
      <c r="A23">
        <v>21</v>
      </c>
      <c r="B23">
        <v>0</v>
      </c>
      <c r="C23">
        <v>12.21</v>
      </c>
      <c r="D23">
        <v>-4.423</v>
      </c>
      <c r="J23" s="4"/>
      <c r="K23" s="2"/>
    </row>
    <row r="24" spans="1:11">
      <c r="A24">
        <v>22</v>
      </c>
      <c r="B24">
        <v>-11.268000000000001</v>
      </c>
      <c r="C24">
        <v>-11.03</v>
      </c>
      <c r="D24">
        <v>-12.151</v>
      </c>
      <c r="J24" s="4"/>
      <c r="K24" s="2"/>
    </row>
    <row r="25" spans="1:11">
      <c r="A25">
        <v>23</v>
      </c>
      <c r="B25">
        <v>-13.615</v>
      </c>
      <c r="C25">
        <v>11.585000000000001</v>
      </c>
      <c r="D25">
        <v>-6.08</v>
      </c>
      <c r="J25" s="4"/>
      <c r="K25" s="2"/>
    </row>
    <row r="26" spans="1:11">
      <c r="A26">
        <v>24</v>
      </c>
      <c r="B26">
        <v>-13.734</v>
      </c>
      <c r="C26">
        <v>-0.437000000000001</v>
      </c>
      <c r="D26">
        <v>-13.914999999999999</v>
      </c>
    </row>
    <row r="27" spans="1:11">
      <c r="A27">
        <v>25</v>
      </c>
      <c r="B27">
        <v>-13.039</v>
      </c>
      <c r="C27">
        <v>8.0000000000001903E-2</v>
      </c>
      <c r="D27">
        <v>3.0009999999999999</v>
      </c>
    </row>
    <row r="28" spans="1:11">
      <c r="A28">
        <v>26</v>
      </c>
      <c r="B28">
        <v>-9.09</v>
      </c>
      <c r="C28">
        <v>-3.1520000000000001</v>
      </c>
      <c r="D28">
        <v>-12.77</v>
      </c>
    </row>
    <row r="29" spans="1:11">
      <c r="A29">
        <v>27</v>
      </c>
      <c r="B29">
        <v>-11.268000000000001</v>
      </c>
      <c r="C29">
        <v>-11.576000000000001</v>
      </c>
      <c r="D29">
        <v>-5.0380000000000003</v>
      </c>
    </row>
    <row r="30" spans="1:11">
      <c r="A30">
        <v>28</v>
      </c>
      <c r="B30">
        <v>-7.7270000000000003</v>
      </c>
      <c r="C30">
        <v>0</v>
      </c>
      <c r="D30">
        <v>-1.671</v>
      </c>
    </row>
    <row r="31" spans="1:11">
      <c r="A31">
        <v>29</v>
      </c>
      <c r="B31">
        <v>-11.073</v>
      </c>
      <c r="C31">
        <v>1.0289999999999999</v>
      </c>
      <c r="D31">
        <v>-14.002000000000001</v>
      </c>
    </row>
    <row r="32" spans="1:11">
      <c r="A32">
        <v>30</v>
      </c>
      <c r="B32">
        <v>-7.79</v>
      </c>
      <c r="C32">
        <v>-9.2210000000000001</v>
      </c>
      <c r="D32">
        <v>-6.3070000000000004</v>
      </c>
    </row>
    <row r="33" spans="1:4">
      <c r="A33">
        <v>31</v>
      </c>
      <c r="B33">
        <v>-6.4189999999999996</v>
      </c>
      <c r="C33">
        <v>1.931</v>
      </c>
      <c r="D33">
        <v>-3.956</v>
      </c>
    </row>
    <row r="34" spans="1:4">
      <c r="A34">
        <v>32</v>
      </c>
      <c r="B34">
        <v>-12.827</v>
      </c>
      <c r="C34">
        <v>3.109</v>
      </c>
      <c r="D34">
        <v>-14.618</v>
      </c>
    </row>
    <row r="35" spans="1:4">
      <c r="A35">
        <v>33</v>
      </c>
      <c r="B35">
        <v>-12.867000000000001</v>
      </c>
      <c r="C35">
        <v>5.9470000000000001</v>
      </c>
      <c r="D35">
        <v>2.7949999999999999</v>
      </c>
    </row>
    <row r="36" spans="1:4">
      <c r="A36">
        <v>34</v>
      </c>
      <c r="B36">
        <v>-11.32</v>
      </c>
      <c r="C36">
        <v>-4.3479999999999999</v>
      </c>
      <c r="D36">
        <v>-9.5839999999999996</v>
      </c>
    </row>
    <row r="37" spans="1:4">
      <c r="A37">
        <v>35</v>
      </c>
      <c r="B37">
        <v>-0.58500000000000096</v>
      </c>
      <c r="C37">
        <v>0.47899999999999898</v>
      </c>
      <c r="D37">
        <v>0.102999999999998</v>
      </c>
    </row>
    <row r="38" spans="1:4">
      <c r="A38">
        <v>36</v>
      </c>
      <c r="B38">
        <v>-1.19</v>
      </c>
      <c r="C38">
        <v>-9.9760000000000009</v>
      </c>
      <c r="D38">
        <v>-5.3940000000000001</v>
      </c>
    </row>
    <row r="39" spans="1:4">
      <c r="A39">
        <v>37</v>
      </c>
      <c r="B39">
        <v>-3.2959999999999998</v>
      </c>
      <c r="C39">
        <v>14.965</v>
      </c>
      <c r="D39">
        <v>-5.9770000000000003</v>
      </c>
    </row>
    <row r="40" spans="1:4">
      <c r="A40">
        <v>38</v>
      </c>
      <c r="B40">
        <v>-12.529</v>
      </c>
      <c r="C40">
        <v>2.8069999999999999</v>
      </c>
      <c r="D40">
        <v>-2.383</v>
      </c>
    </row>
    <row r="41" spans="1:4">
      <c r="A41">
        <v>39</v>
      </c>
      <c r="B41">
        <v>-0.82600000000000096</v>
      </c>
      <c r="C41">
        <v>0</v>
      </c>
      <c r="D41">
        <v>-4.5339999999999998</v>
      </c>
    </row>
    <row r="42" spans="1:4">
      <c r="A42">
        <v>40</v>
      </c>
      <c r="B42">
        <v>-13.025</v>
      </c>
      <c r="C42">
        <v>1.228</v>
      </c>
      <c r="D42">
        <v>-11.353999999999999</v>
      </c>
    </row>
    <row r="43" spans="1:4">
      <c r="A43">
        <v>41</v>
      </c>
      <c r="B43">
        <v>-2.49999999999986E-2</v>
      </c>
      <c r="C43">
        <v>6.1680000000000001</v>
      </c>
      <c r="D43">
        <v>9.8780000000000001</v>
      </c>
    </row>
    <row r="44" spans="1:4">
      <c r="A44">
        <v>42</v>
      </c>
      <c r="B44">
        <v>-9.3079999999999998</v>
      </c>
      <c r="C44">
        <v>16.558</v>
      </c>
      <c r="D44">
        <v>-7.9139999999999997</v>
      </c>
    </row>
    <row r="45" spans="1:4">
      <c r="A45">
        <v>43</v>
      </c>
      <c r="B45">
        <v>4.048</v>
      </c>
      <c r="C45">
        <v>9.3079999999999998</v>
      </c>
      <c r="D45">
        <v>-2.8260000000000001</v>
      </c>
    </row>
    <row r="46" spans="1:4">
      <c r="A46">
        <v>44</v>
      </c>
      <c r="B46">
        <v>-2.641</v>
      </c>
      <c r="C46">
        <v>-2.867</v>
      </c>
      <c r="D46">
        <v>5.2670000000000003</v>
      </c>
    </row>
    <row r="47" spans="1:4">
      <c r="A47">
        <v>45</v>
      </c>
      <c r="B47">
        <v>-10.976000000000001</v>
      </c>
      <c r="C47">
        <v>-10.208</v>
      </c>
      <c r="D47">
        <v>2.9489999999999998</v>
      </c>
    </row>
    <row r="48" spans="1:4">
      <c r="A48">
        <v>46</v>
      </c>
      <c r="B48">
        <v>-8.2390000000000008</v>
      </c>
      <c r="C48">
        <v>10.065</v>
      </c>
      <c r="D48">
        <v>-6.093</v>
      </c>
    </row>
    <row r="49" spans="1:4">
      <c r="A49">
        <v>47</v>
      </c>
      <c r="B49">
        <v>-0.129000000000001</v>
      </c>
      <c r="C49">
        <v>-11.362</v>
      </c>
      <c r="D49">
        <v>-18.132000000000001</v>
      </c>
    </row>
    <row r="50" spans="1:4">
      <c r="A50">
        <v>48</v>
      </c>
      <c r="B50">
        <v>-3.3000000000001202E-2</v>
      </c>
      <c r="C50">
        <v>-0.35999999999999899</v>
      </c>
      <c r="D50">
        <v>-0.25</v>
      </c>
    </row>
    <row r="51" spans="1:4">
      <c r="A51">
        <v>49</v>
      </c>
      <c r="B51">
        <v>-2.0720000000000001</v>
      </c>
      <c r="C51">
        <v>-2.0979999999999999</v>
      </c>
      <c r="D51">
        <v>-5.8019999999999996</v>
      </c>
    </row>
    <row r="52" spans="1:4">
      <c r="A52">
        <v>50</v>
      </c>
      <c r="B52">
        <v>-0.39699999999999802</v>
      </c>
      <c r="C52">
        <v>0.61599999999999999</v>
      </c>
      <c r="D52">
        <v>-1.4370000000000001</v>
      </c>
    </row>
    <row r="53" spans="1:4">
      <c r="A53">
        <v>51</v>
      </c>
      <c r="B53">
        <v>-13.523</v>
      </c>
      <c r="C53">
        <v>3.2770000000000001</v>
      </c>
      <c r="D53">
        <v>2.56</v>
      </c>
    </row>
    <row r="54" spans="1:4">
      <c r="A54">
        <v>52</v>
      </c>
      <c r="B54">
        <v>-13.64</v>
      </c>
      <c r="C54">
        <v>-0.89900000000000102</v>
      </c>
      <c r="D54">
        <v>-10.109</v>
      </c>
    </row>
    <row r="55" spans="1:4">
      <c r="A55">
        <v>53</v>
      </c>
      <c r="B55">
        <v>-3.9710000000000001</v>
      </c>
      <c r="C55">
        <v>8.6069999999999993</v>
      </c>
      <c r="D55">
        <v>-4.1079999999999997</v>
      </c>
    </row>
    <row r="56" spans="1:4">
      <c r="A56">
        <v>54</v>
      </c>
      <c r="B56">
        <v>-3.27</v>
      </c>
      <c r="C56">
        <v>2.3010000000000002</v>
      </c>
      <c r="D56">
        <v>-6.2149999999999999</v>
      </c>
    </row>
    <row r="57" spans="1:4">
      <c r="A57">
        <v>55</v>
      </c>
      <c r="B57">
        <v>-11.365</v>
      </c>
      <c r="C57">
        <v>13.095000000000001</v>
      </c>
      <c r="D57">
        <v>-1.6240000000000001</v>
      </c>
    </row>
    <row r="58" spans="1:4">
      <c r="A58">
        <v>56</v>
      </c>
      <c r="B58">
        <v>-4.7309999999999999</v>
      </c>
      <c r="C58">
        <v>9.1579999999999906</v>
      </c>
      <c r="D58">
        <v>-5.3019999999999996</v>
      </c>
    </row>
    <row r="59" spans="1:4">
      <c r="A59">
        <v>57</v>
      </c>
      <c r="B59">
        <v>-3.3880000000000101</v>
      </c>
      <c r="C59">
        <v>-0.32699999999999801</v>
      </c>
      <c r="D59">
        <v>-0.47600000000000098</v>
      </c>
    </row>
    <row r="60" spans="1:4">
      <c r="A60">
        <v>58</v>
      </c>
      <c r="B60">
        <v>-6.1630000000000003</v>
      </c>
      <c r="C60">
        <v>2.9950000000000001</v>
      </c>
      <c r="D60">
        <v>3.661</v>
      </c>
    </row>
    <row r="61" spans="1:4">
      <c r="A61">
        <v>59</v>
      </c>
      <c r="B61">
        <v>-12.332000000000001</v>
      </c>
      <c r="C61">
        <v>4.6550000000000002</v>
      </c>
      <c r="D61">
        <v>-11.073</v>
      </c>
    </row>
    <row r="62" spans="1:4">
      <c r="A62">
        <v>60</v>
      </c>
      <c r="B62">
        <v>-1.677</v>
      </c>
      <c r="C62">
        <v>1.89</v>
      </c>
      <c r="D62">
        <v>-20.652999999999999</v>
      </c>
    </row>
    <row r="63" spans="1:4">
      <c r="A63">
        <v>61</v>
      </c>
      <c r="B63">
        <v>3.3929999999999998</v>
      </c>
      <c r="C63">
        <v>17.622</v>
      </c>
      <c r="D63">
        <v>-9.3000000000000007</v>
      </c>
    </row>
    <row r="64" spans="1:4">
      <c r="A64">
        <v>62</v>
      </c>
      <c r="B64">
        <v>-9.7370000000000001</v>
      </c>
      <c r="C64">
        <v>0.22899999999999901</v>
      </c>
      <c r="D64">
        <v>-11.2</v>
      </c>
    </row>
    <row r="65" spans="1:4">
      <c r="A65">
        <v>63</v>
      </c>
      <c r="B65">
        <v>-12.387</v>
      </c>
      <c r="C65">
        <v>7.758</v>
      </c>
      <c r="D65">
        <v>-4.1509999999999998</v>
      </c>
    </row>
    <row r="66" spans="1:4">
      <c r="A66">
        <v>64</v>
      </c>
      <c r="B66">
        <v>-1.3420000000000001</v>
      </c>
      <c r="C66">
        <v>0.97099999999999997</v>
      </c>
      <c r="D66">
        <v>-6.9020000000000001</v>
      </c>
    </row>
    <row r="67" spans="1:4">
      <c r="A67">
        <v>65</v>
      </c>
      <c r="B67">
        <v>-11.452999999999999</v>
      </c>
      <c r="C67">
        <v>11.787000000000001</v>
      </c>
      <c r="D67">
        <v>-10.798999999999999</v>
      </c>
    </row>
    <row r="68" spans="1:4">
      <c r="A68">
        <v>66</v>
      </c>
      <c r="B68">
        <v>-7.71</v>
      </c>
      <c r="C68">
        <v>-0.46300000000000102</v>
      </c>
      <c r="D68">
        <v>-15.167</v>
      </c>
    </row>
    <row r="69" spans="1:4">
      <c r="A69">
        <v>67</v>
      </c>
      <c r="B69">
        <v>-0.43100000000000499</v>
      </c>
      <c r="C69">
        <v>-0.34300000000000003</v>
      </c>
      <c r="D69">
        <v>-10.648999999999999</v>
      </c>
    </row>
    <row r="70" spans="1:4">
      <c r="A70">
        <v>68</v>
      </c>
      <c r="B70">
        <v>-7.49</v>
      </c>
      <c r="C70">
        <v>8.7840000000000007</v>
      </c>
      <c r="D70">
        <v>-7.0949999999999998</v>
      </c>
    </row>
    <row r="71" spans="1:4">
      <c r="A71">
        <v>69</v>
      </c>
      <c r="B71">
        <v>-8.7089999999999996</v>
      </c>
      <c r="C71">
        <v>2.5339999999999998</v>
      </c>
      <c r="D71">
        <v>-0.55799999999999805</v>
      </c>
    </row>
    <row r="72" spans="1:4">
      <c r="A72">
        <v>70</v>
      </c>
      <c r="B72">
        <v>-2.7240000000000002</v>
      </c>
      <c r="C72">
        <v>23.175000000000001</v>
      </c>
      <c r="D72">
        <v>-12.353</v>
      </c>
    </row>
    <row r="73" spans="1:4">
      <c r="A73">
        <v>71</v>
      </c>
      <c r="B73">
        <v>-9.8680000000000003</v>
      </c>
      <c r="C73">
        <v>-1.98</v>
      </c>
      <c r="D73">
        <v>9.9329999999999998</v>
      </c>
    </row>
    <row r="74" spans="1:4">
      <c r="A74">
        <v>72</v>
      </c>
      <c r="B74">
        <v>-12.077</v>
      </c>
      <c r="C74">
        <v>-2.149</v>
      </c>
      <c r="D74">
        <v>-1.5289999999999999</v>
      </c>
    </row>
    <row r="75" spans="1:4">
      <c r="A75">
        <v>73</v>
      </c>
      <c r="B75">
        <v>-0.16800000000000301</v>
      </c>
      <c r="C75">
        <v>-0.89199999999999602</v>
      </c>
      <c r="D75">
        <v>-17.119</v>
      </c>
    </row>
    <row r="76" spans="1:4">
      <c r="A76">
        <v>74</v>
      </c>
      <c r="B76">
        <v>-6.2469999999999999</v>
      </c>
      <c r="C76">
        <v>8.6359999999999992</v>
      </c>
      <c r="D76">
        <v>-0.20299999999999899</v>
      </c>
    </row>
    <row r="77" spans="1:4">
      <c r="A77">
        <v>75</v>
      </c>
      <c r="B77">
        <v>-10.273</v>
      </c>
      <c r="C77">
        <v>7.9290000000000003</v>
      </c>
      <c r="D77">
        <v>-4.9139999999999997</v>
      </c>
    </row>
    <row r="78" spans="1:4">
      <c r="A78">
        <v>76</v>
      </c>
      <c r="B78">
        <v>-12.009</v>
      </c>
      <c r="C78">
        <v>-22.026</v>
      </c>
      <c r="D78">
        <v>-9.4339999999999993</v>
      </c>
    </row>
    <row r="79" spans="1:4">
      <c r="A79">
        <v>77</v>
      </c>
      <c r="B79">
        <v>-2.4510000000000001</v>
      </c>
      <c r="C79">
        <v>-1.1859999999999999</v>
      </c>
      <c r="D79">
        <v>-5.0979999999999999</v>
      </c>
    </row>
    <row r="80" spans="1:4">
      <c r="A80">
        <v>78</v>
      </c>
      <c r="B80">
        <v>-13.58</v>
      </c>
      <c r="C80">
        <v>5.8620000000000001</v>
      </c>
      <c r="D80">
        <v>-9.1489999999999991</v>
      </c>
    </row>
    <row r="81" spans="1:4">
      <c r="A81">
        <v>79</v>
      </c>
      <c r="B81">
        <v>-5.98</v>
      </c>
      <c r="C81">
        <v>4.806</v>
      </c>
      <c r="D81">
        <v>9.2460000000000004</v>
      </c>
    </row>
    <row r="82" spans="1:4">
      <c r="A82">
        <v>80</v>
      </c>
      <c r="B82">
        <v>-1.2629999999999999</v>
      </c>
      <c r="C82">
        <v>-7.9000000000004206E-2</v>
      </c>
      <c r="D82">
        <v>3.605</v>
      </c>
    </row>
    <row r="83" spans="1:4">
      <c r="A83">
        <v>81</v>
      </c>
      <c r="B83">
        <v>-1.85299999999999</v>
      </c>
      <c r="C83">
        <v>-2.79</v>
      </c>
      <c r="D83">
        <v>-14.375999999999999</v>
      </c>
    </row>
    <row r="84" spans="1:4">
      <c r="A84">
        <v>82</v>
      </c>
      <c r="B84">
        <v>5.2169999999999996</v>
      </c>
      <c r="C84">
        <v>-0.372</v>
      </c>
      <c r="D84">
        <v>-10.439</v>
      </c>
    </row>
    <row r="85" spans="1:4">
      <c r="A85">
        <v>83</v>
      </c>
      <c r="B85">
        <v>-5.3819999999999997</v>
      </c>
      <c r="C85">
        <v>17.614999999999998</v>
      </c>
      <c r="D85">
        <v>16.731999999999999</v>
      </c>
    </row>
    <row r="86" spans="1:4">
      <c r="A86">
        <v>84</v>
      </c>
      <c r="B86">
        <v>-9.7129999999999992</v>
      </c>
      <c r="C86">
        <v>-0.5</v>
      </c>
      <c r="D86">
        <v>-12.689</v>
      </c>
    </row>
    <row r="87" spans="1:4">
      <c r="A87">
        <v>85</v>
      </c>
      <c r="B87">
        <v>-7.8259999999999996</v>
      </c>
      <c r="C87">
        <v>-0.216000000000001</v>
      </c>
      <c r="D87">
        <v>0.70400000000000096</v>
      </c>
    </row>
    <row r="88" spans="1:4">
      <c r="A88">
        <v>86</v>
      </c>
      <c r="B88">
        <v>-9.4450000000000003</v>
      </c>
      <c r="C88">
        <v>-0.19999999999999901</v>
      </c>
      <c r="D88">
        <v>0</v>
      </c>
    </row>
    <row r="89" spans="1:4">
      <c r="A89">
        <v>87</v>
      </c>
      <c r="B89">
        <v>-9.7370000000000001</v>
      </c>
      <c r="C89">
        <v>7.4379999999999997</v>
      </c>
      <c r="D89">
        <v>-4.5949999999999998</v>
      </c>
    </row>
    <row r="90" spans="1:4">
      <c r="A90">
        <v>88</v>
      </c>
      <c r="B90">
        <v>-6.9189999999999996</v>
      </c>
      <c r="C90">
        <v>0</v>
      </c>
      <c r="D90">
        <v>-13.813000000000001</v>
      </c>
    </row>
    <row r="91" spans="1:4">
      <c r="A91">
        <v>89</v>
      </c>
      <c r="B91">
        <v>-8.5190000000000001</v>
      </c>
      <c r="C91">
        <v>-9.9999999999766899E-4</v>
      </c>
      <c r="D91">
        <v>-1.9870000000000001</v>
      </c>
    </row>
    <row r="92" spans="1:4">
      <c r="A92">
        <v>90</v>
      </c>
      <c r="B92">
        <v>-13.795</v>
      </c>
      <c r="C92">
        <v>9.6059999999999999</v>
      </c>
      <c r="D92">
        <v>-10.706</v>
      </c>
    </row>
    <row r="93" spans="1:4">
      <c r="A93">
        <v>91</v>
      </c>
      <c r="B93">
        <v>-7.0359999999999996</v>
      </c>
      <c r="C93">
        <v>-5.7729999999999997</v>
      </c>
      <c r="D93">
        <v>-3.8370000000000002</v>
      </c>
    </row>
    <row r="94" spans="1:4">
      <c r="A94">
        <v>92</v>
      </c>
      <c r="B94">
        <v>-0.92599999999999805</v>
      </c>
      <c r="C94">
        <v>4.827</v>
      </c>
      <c r="D94">
        <v>-4.1820000000000004</v>
      </c>
    </row>
    <row r="95" spans="1:4">
      <c r="A95">
        <v>93</v>
      </c>
      <c r="B95">
        <v>1.653</v>
      </c>
      <c r="C95">
        <v>4.8689999999999998</v>
      </c>
      <c r="D95">
        <v>3.9129999999999998</v>
      </c>
    </row>
    <row r="96" spans="1:4">
      <c r="A96">
        <v>94</v>
      </c>
      <c r="B96">
        <v>-11.631</v>
      </c>
      <c r="C96">
        <v>0.12999999999999901</v>
      </c>
      <c r="D96">
        <v>-4.1619999999999999</v>
      </c>
    </row>
    <row r="97" spans="1:4">
      <c r="A97">
        <v>95</v>
      </c>
      <c r="B97">
        <v>-14.071999999999999</v>
      </c>
      <c r="C97">
        <v>4.5140000000000002</v>
      </c>
      <c r="D97">
        <v>3.5449999999999999</v>
      </c>
    </row>
    <row r="98" spans="1:4">
      <c r="A98">
        <v>96</v>
      </c>
      <c r="B98">
        <v>-11.632</v>
      </c>
      <c r="C98">
        <v>-9.0190000000000001</v>
      </c>
      <c r="D98">
        <v>0.56399999999999995</v>
      </c>
    </row>
    <row r="99" spans="1:4">
      <c r="A99">
        <v>97</v>
      </c>
      <c r="B99">
        <v>-5.8890000000000002</v>
      </c>
      <c r="C99">
        <v>1.49</v>
      </c>
      <c r="D99">
        <v>-9.1419999999999995</v>
      </c>
    </row>
    <row r="100" spans="1:4">
      <c r="A100">
        <v>98</v>
      </c>
      <c r="B100">
        <v>-1.982</v>
      </c>
      <c r="C100">
        <v>2.5979999999999999</v>
      </c>
      <c r="D100">
        <v>-3.1360000000000001</v>
      </c>
    </row>
    <row r="101" spans="1:4">
      <c r="A101">
        <v>99</v>
      </c>
      <c r="B101">
        <v>-12.037000000000001</v>
      </c>
      <c r="C101">
        <v>0.84400000000000097</v>
      </c>
      <c r="D101">
        <v>0.71499999999999997</v>
      </c>
    </row>
    <row r="102" spans="1:4">
      <c r="A102">
        <v>100</v>
      </c>
      <c r="B102">
        <v>8.6229999999999993</v>
      </c>
      <c r="C102">
        <v>-7.6740000000000004</v>
      </c>
      <c r="D102">
        <v>-0.112</v>
      </c>
    </row>
    <row r="103" spans="1:4">
      <c r="A103">
        <v>101</v>
      </c>
      <c r="B103">
        <v>-7.9039999999999999</v>
      </c>
      <c r="C103">
        <v>-11.128</v>
      </c>
      <c r="D103">
        <v>-16.062999999999999</v>
      </c>
    </row>
    <row r="104" spans="1:4">
      <c r="A104">
        <v>102</v>
      </c>
      <c r="B104">
        <v>-10.195</v>
      </c>
      <c r="C104">
        <v>-10.337999999999999</v>
      </c>
      <c r="D104">
        <v>-1.39</v>
      </c>
    </row>
    <row r="105" spans="1:4">
      <c r="A105">
        <v>103</v>
      </c>
      <c r="B105">
        <v>1.337</v>
      </c>
      <c r="C105">
        <v>-3.9129999999999998</v>
      </c>
      <c r="D105">
        <v>-3.51</v>
      </c>
    </row>
    <row r="106" spans="1:4">
      <c r="A106">
        <v>104</v>
      </c>
      <c r="B106">
        <v>-6.359</v>
      </c>
      <c r="C106">
        <v>-0.77499999999999902</v>
      </c>
      <c r="D106">
        <v>-1.4470000000000001</v>
      </c>
    </row>
    <row r="107" spans="1:4">
      <c r="A107">
        <v>105</v>
      </c>
      <c r="B107">
        <v>-0.28199999999999997</v>
      </c>
      <c r="C107">
        <v>2.3660000000000001</v>
      </c>
      <c r="D107">
        <v>-12.888</v>
      </c>
    </row>
    <row r="108" spans="1:4">
      <c r="A108">
        <v>106</v>
      </c>
      <c r="B108">
        <v>-2.2240000000000002</v>
      </c>
      <c r="C108">
        <v>3.2709999999999999</v>
      </c>
      <c r="D108">
        <v>0</v>
      </c>
    </row>
    <row r="109" spans="1:4">
      <c r="A109">
        <v>107</v>
      </c>
      <c r="B109">
        <v>-7.2869999999999999</v>
      </c>
      <c r="C109">
        <v>1.714</v>
      </c>
      <c r="D109">
        <v>-3.169</v>
      </c>
    </row>
    <row r="110" spans="1:4">
      <c r="A110">
        <v>108</v>
      </c>
      <c r="B110">
        <v>-12.246</v>
      </c>
      <c r="C110">
        <v>0.73400000000000198</v>
      </c>
      <c r="D110">
        <v>-4.0250000000000004</v>
      </c>
    </row>
    <row r="111" spans="1:4">
      <c r="A111">
        <v>109</v>
      </c>
      <c r="B111">
        <v>-11.576000000000001</v>
      </c>
      <c r="C111">
        <v>0.97299999999999498</v>
      </c>
      <c r="D111">
        <v>1.87</v>
      </c>
    </row>
    <row r="112" spans="1:4">
      <c r="A112">
        <v>110</v>
      </c>
      <c r="B112">
        <v>-11.596</v>
      </c>
      <c r="C112">
        <v>-1.1220000000000001</v>
      </c>
      <c r="D112">
        <v>-5.5339999999999998</v>
      </c>
    </row>
    <row r="113" spans="1:4">
      <c r="A113">
        <v>111</v>
      </c>
      <c r="B113">
        <v>-2.774</v>
      </c>
      <c r="C113">
        <v>-21.007999999999999</v>
      </c>
      <c r="D113">
        <v>-16.640999999999998</v>
      </c>
    </row>
    <row r="114" spans="1:4">
      <c r="A114">
        <v>112</v>
      </c>
      <c r="B114">
        <v>13.677</v>
      </c>
      <c r="C114">
        <v>-3.33</v>
      </c>
      <c r="D114">
        <v>-5.1580000000000004</v>
      </c>
    </row>
    <row r="115" spans="1:4">
      <c r="A115">
        <v>113</v>
      </c>
      <c r="B115">
        <v>-10.631</v>
      </c>
      <c r="C115">
        <v>9.6080000000000005</v>
      </c>
      <c r="D115">
        <v>-1.097</v>
      </c>
    </row>
    <row r="116" spans="1:4">
      <c r="A116">
        <v>114</v>
      </c>
      <c r="B116">
        <v>-2.3000000000003198E-2</v>
      </c>
      <c r="C116">
        <v>11.576000000000001</v>
      </c>
      <c r="D116">
        <v>7.4029999999999996</v>
      </c>
    </row>
    <row r="117" spans="1:4">
      <c r="A117">
        <v>115</v>
      </c>
      <c r="B117">
        <v>-11.484999999999999</v>
      </c>
      <c r="C117">
        <v>0.77600000000000002</v>
      </c>
      <c r="D117">
        <v>-0.56500000000000095</v>
      </c>
    </row>
    <row r="118" spans="1:4">
      <c r="A118">
        <v>116</v>
      </c>
      <c r="B118">
        <v>-2.2709999999999999</v>
      </c>
      <c r="C118">
        <v>0.45800000000000202</v>
      </c>
      <c r="D118">
        <v>-1.3109999999999999</v>
      </c>
    </row>
    <row r="119" spans="1:4">
      <c r="A119">
        <v>117</v>
      </c>
      <c r="B119">
        <v>-15.459</v>
      </c>
      <c r="C119">
        <v>5.1509999999999998</v>
      </c>
      <c r="D119">
        <v>6.3280000000000003</v>
      </c>
    </row>
    <row r="120" spans="1:4">
      <c r="A120">
        <v>118</v>
      </c>
      <c r="B120">
        <v>-11.186</v>
      </c>
      <c r="C120">
        <v>-1.518</v>
      </c>
      <c r="D120">
        <v>-6.9249999999999998</v>
      </c>
    </row>
    <row r="121" spans="1:4">
      <c r="A121">
        <v>119</v>
      </c>
      <c r="B121">
        <v>-13.551</v>
      </c>
      <c r="C121">
        <v>3.6669999999999998</v>
      </c>
      <c r="D121">
        <v>-0.97500000000000098</v>
      </c>
    </row>
    <row r="122" spans="1:4">
      <c r="A122">
        <v>120</v>
      </c>
      <c r="B122">
        <v>-3.4129999999999998</v>
      </c>
      <c r="C122">
        <v>0.42399999999999999</v>
      </c>
      <c r="D122">
        <v>-1.9159999999999999</v>
      </c>
    </row>
    <row r="123" spans="1:4">
      <c r="A123">
        <v>121</v>
      </c>
      <c r="B123">
        <v>-9.5220000000000002</v>
      </c>
      <c r="C123">
        <v>-1.657</v>
      </c>
      <c r="D123">
        <v>1.3220000000000001</v>
      </c>
    </row>
    <row r="124" spans="1:4">
      <c r="A124">
        <v>122</v>
      </c>
      <c r="B124">
        <v>-1.532</v>
      </c>
      <c r="C124">
        <v>-17.100999999999999</v>
      </c>
      <c r="D124">
        <v>7.2240000000000002</v>
      </c>
    </row>
    <row r="125" spans="1:4">
      <c r="A125">
        <v>123</v>
      </c>
      <c r="B125">
        <v>-1.544</v>
      </c>
      <c r="C125">
        <v>8.5389999999999997</v>
      </c>
      <c r="D125">
        <v>0</v>
      </c>
    </row>
    <row r="126" spans="1:4">
      <c r="A126">
        <v>124</v>
      </c>
      <c r="B126">
        <v>-0.60599999999999798</v>
      </c>
      <c r="C126">
        <v>3.1949999999999998</v>
      </c>
      <c r="D126">
        <v>-15.932</v>
      </c>
    </row>
    <row r="127" spans="1:4">
      <c r="A127">
        <v>125</v>
      </c>
      <c r="B127">
        <v>-14.032999999999999</v>
      </c>
      <c r="C127">
        <v>-0.28699999999999498</v>
      </c>
      <c r="D127">
        <v>11.2</v>
      </c>
    </row>
    <row r="128" spans="1:4">
      <c r="A128">
        <v>126</v>
      </c>
      <c r="B128">
        <v>-11.645</v>
      </c>
      <c r="C128">
        <v>2.5819999999999999</v>
      </c>
      <c r="D128">
        <v>-5.2839999999999998</v>
      </c>
    </row>
    <row r="129" spans="1:4">
      <c r="A129">
        <v>127</v>
      </c>
      <c r="B129">
        <v>-3.5680000000000001</v>
      </c>
      <c r="C129">
        <v>0.32799999999999901</v>
      </c>
      <c r="D129">
        <v>-11.2</v>
      </c>
    </row>
    <row r="130" spans="1:4">
      <c r="A130">
        <v>128</v>
      </c>
      <c r="B130">
        <v>-8.52</v>
      </c>
      <c r="C130">
        <v>0</v>
      </c>
      <c r="D130">
        <v>-10.909000000000001</v>
      </c>
    </row>
    <row r="131" spans="1:4">
      <c r="A131">
        <v>129</v>
      </c>
      <c r="B131">
        <v>-2.7229999999999999</v>
      </c>
      <c r="C131">
        <v>10.3</v>
      </c>
      <c r="D131">
        <v>-9.3620000000000001</v>
      </c>
    </row>
    <row r="132" spans="1:4">
      <c r="A132">
        <v>130</v>
      </c>
      <c r="B132">
        <v>-14.356</v>
      </c>
      <c r="C132">
        <v>0</v>
      </c>
      <c r="D132">
        <v>-1.5149999999999999</v>
      </c>
    </row>
    <row r="133" spans="1:4">
      <c r="A133">
        <v>131</v>
      </c>
      <c r="B133">
        <v>-13.664999999999999</v>
      </c>
      <c r="C133">
        <v>0</v>
      </c>
      <c r="D133">
        <v>3.665</v>
      </c>
    </row>
    <row r="134" spans="1:4">
      <c r="A134">
        <v>132</v>
      </c>
      <c r="B134">
        <v>-10.885</v>
      </c>
      <c r="C134">
        <v>2.774</v>
      </c>
      <c r="D134">
        <v>-6.4459999999999997</v>
      </c>
    </row>
    <row r="135" spans="1:4">
      <c r="A135">
        <v>133</v>
      </c>
      <c r="B135">
        <v>-12.404999999999999</v>
      </c>
      <c r="C135">
        <v>-0.71699999999999497</v>
      </c>
      <c r="D135">
        <v>-5.048</v>
      </c>
    </row>
    <row r="136" spans="1:4">
      <c r="A136">
        <v>134</v>
      </c>
      <c r="B136">
        <v>-6.54</v>
      </c>
      <c r="C136">
        <v>-3.1819999999999999</v>
      </c>
      <c r="D136">
        <v>9.5130000000000106</v>
      </c>
    </row>
    <row r="137" spans="1:4">
      <c r="A137">
        <v>135</v>
      </c>
      <c r="B137">
        <v>-9.9909999999999997</v>
      </c>
      <c r="C137">
        <v>18.853999999999999</v>
      </c>
      <c r="D137">
        <v>4.3639999999999999</v>
      </c>
    </row>
    <row r="138" spans="1:4">
      <c r="A138">
        <v>136</v>
      </c>
      <c r="B138">
        <v>-12.102</v>
      </c>
      <c r="C138">
        <v>-1.1339999999999999</v>
      </c>
      <c r="D138">
        <v>-13.539</v>
      </c>
    </row>
    <row r="139" spans="1:4">
      <c r="A139">
        <v>137</v>
      </c>
      <c r="B139">
        <v>-0.65199999999999803</v>
      </c>
      <c r="C139">
        <v>-0.12699999999999501</v>
      </c>
      <c r="D139">
        <v>-0.69499999999999995</v>
      </c>
    </row>
    <row r="140" spans="1:4">
      <c r="A140">
        <v>138</v>
      </c>
      <c r="B140">
        <v>-6.6109999999999998</v>
      </c>
      <c r="C140">
        <v>-4.5910000000000002</v>
      </c>
      <c r="D140">
        <v>-5.5110000000000001</v>
      </c>
    </row>
    <row r="141" spans="1:4">
      <c r="A141">
        <v>139</v>
      </c>
      <c r="B141">
        <v>-14.842000000000001</v>
      </c>
      <c r="C141">
        <v>-8.3320000000000007</v>
      </c>
      <c r="D141">
        <v>2.36</v>
      </c>
    </row>
    <row r="142" spans="1:4">
      <c r="A142">
        <v>140</v>
      </c>
      <c r="B142">
        <v>-13.701000000000001</v>
      </c>
      <c r="C142">
        <v>10.673999999999999</v>
      </c>
      <c r="D142">
        <v>-18.478999999999999</v>
      </c>
    </row>
    <row r="143" spans="1:4">
      <c r="A143">
        <v>141</v>
      </c>
      <c r="B143">
        <v>-4.2140000000000004</v>
      </c>
      <c r="C143">
        <v>1.129</v>
      </c>
      <c r="D143">
        <v>0.247</v>
      </c>
    </row>
    <row r="144" spans="1:4">
      <c r="A144">
        <v>142</v>
      </c>
      <c r="B144">
        <v>-8.1349999999999998</v>
      </c>
      <c r="C144">
        <v>-0.80899999999999805</v>
      </c>
      <c r="D144">
        <v>4.3410000000000002</v>
      </c>
    </row>
    <row r="145" spans="1:4">
      <c r="A145">
        <v>143</v>
      </c>
      <c r="B145">
        <v>-7.6349999999999998</v>
      </c>
      <c r="C145">
        <v>10.417</v>
      </c>
      <c r="D145">
        <v>-2.4889999999999999</v>
      </c>
    </row>
    <row r="146" spans="1:4">
      <c r="A146">
        <v>144</v>
      </c>
      <c r="B146">
        <v>-9.8859999999999992</v>
      </c>
      <c r="C146">
        <v>-4.8339999999999996</v>
      </c>
      <c r="D146">
        <v>2.2189999999999999</v>
      </c>
    </row>
    <row r="147" spans="1:4">
      <c r="A147">
        <v>145</v>
      </c>
      <c r="B147">
        <v>-6.6210000000000004</v>
      </c>
      <c r="C147">
        <v>0.41900000000000098</v>
      </c>
      <c r="D147">
        <v>9.8339999999999996</v>
      </c>
    </row>
    <row r="148" spans="1:4">
      <c r="A148">
        <v>146</v>
      </c>
      <c r="B148">
        <v>-0.60100000000000298</v>
      </c>
      <c r="C148">
        <v>11.541</v>
      </c>
      <c r="D148">
        <v>4.3040000000000003</v>
      </c>
    </row>
    <row r="149" spans="1:4">
      <c r="A149">
        <v>147</v>
      </c>
      <c r="B149">
        <v>-0.63500000000000201</v>
      </c>
      <c r="C149">
        <v>9.6609999999999996</v>
      </c>
      <c r="D149">
        <v>0</v>
      </c>
    </row>
    <row r="150" spans="1:4">
      <c r="A150">
        <v>148</v>
      </c>
      <c r="B150">
        <v>-11.707000000000001</v>
      </c>
      <c r="C150">
        <v>5.1369999999999996</v>
      </c>
      <c r="D150">
        <v>3.63</v>
      </c>
    </row>
    <row r="151" spans="1:4">
      <c r="A151">
        <v>149</v>
      </c>
      <c r="B151">
        <v>-17.146000000000001</v>
      </c>
      <c r="C151">
        <v>-6.1550000000000002</v>
      </c>
      <c r="D151">
        <v>5.1689999999999996</v>
      </c>
    </row>
    <row r="152" spans="1:4">
      <c r="A152">
        <v>150</v>
      </c>
      <c r="B152">
        <v>-12.833</v>
      </c>
      <c r="C152">
        <v>-6.5819999999999999</v>
      </c>
      <c r="D152">
        <v>-1.0980000000000001</v>
      </c>
    </row>
    <row r="153" spans="1:4">
      <c r="A153">
        <v>151</v>
      </c>
      <c r="B153">
        <v>-13.176</v>
      </c>
      <c r="C153">
        <v>12.859</v>
      </c>
      <c r="D153">
        <v>10.926</v>
      </c>
    </row>
    <row r="154" spans="1:4">
      <c r="A154">
        <v>152</v>
      </c>
      <c r="B154">
        <v>-0.97099999999999997</v>
      </c>
      <c r="C154">
        <v>-0.80599999999999705</v>
      </c>
      <c r="D154">
        <v>36.174999999999997</v>
      </c>
    </row>
    <row r="155" spans="1:4">
      <c r="A155">
        <v>153</v>
      </c>
      <c r="B155">
        <v>-11.358000000000001</v>
      </c>
      <c r="C155">
        <v>-3.9689999999999999</v>
      </c>
      <c r="D155">
        <v>-3.5259999999999998</v>
      </c>
    </row>
    <row r="156" spans="1:4">
      <c r="A156">
        <v>154</v>
      </c>
      <c r="B156">
        <v>-5.9269999999999996</v>
      </c>
      <c r="C156">
        <v>0.47800000000000198</v>
      </c>
      <c r="D156">
        <v>3.1680000000000001</v>
      </c>
    </row>
    <row r="157" spans="1:4">
      <c r="A157">
        <v>155</v>
      </c>
      <c r="B157">
        <v>-14.068</v>
      </c>
      <c r="C157">
        <v>9.2769999999999992</v>
      </c>
      <c r="D157">
        <v>2.97799999999999</v>
      </c>
    </row>
    <row r="158" spans="1:4">
      <c r="A158">
        <v>156</v>
      </c>
      <c r="B158">
        <v>-9.7040000000000006</v>
      </c>
      <c r="C158">
        <v>-13.526</v>
      </c>
      <c r="D158">
        <v>-11.805</v>
      </c>
    </row>
    <row r="159" spans="1:4">
      <c r="A159">
        <v>157</v>
      </c>
      <c r="B159">
        <v>-5.5419999999999998</v>
      </c>
      <c r="C159">
        <v>8.0440000000000005</v>
      </c>
      <c r="D159">
        <v>14.553000000000001</v>
      </c>
    </row>
    <row r="160" spans="1:4">
      <c r="A160">
        <v>158</v>
      </c>
      <c r="B160">
        <v>-9.1310000000000002</v>
      </c>
      <c r="C160">
        <v>0.59499999999999897</v>
      </c>
      <c r="D160">
        <v>-1.8979999999999999</v>
      </c>
    </row>
    <row r="161" spans="1:4">
      <c r="A161">
        <v>159</v>
      </c>
      <c r="B161">
        <v>-9.718</v>
      </c>
      <c r="C161">
        <v>-8.3810000000000002</v>
      </c>
      <c r="D161">
        <v>6.9619999999999997</v>
      </c>
    </row>
    <row r="162" spans="1:4">
      <c r="A162">
        <v>160</v>
      </c>
      <c r="B162">
        <v>-1.756</v>
      </c>
      <c r="C162">
        <v>-12.345000000000001</v>
      </c>
      <c r="D162">
        <v>-6.1619999999999999</v>
      </c>
    </row>
    <row r="163" spans="1:4">
      <c r="A163">
        <v>161</v>
      </c>
      <c r="B163">
        <v>-0.56300000000000205</v>
      </c>
      <c r="C163">
        <v>7.2759999999999998</v>
      </c>
      <c r="D163">
        <v>6.4999999999997699E-2</v>
      </c>
    </row>
    <row r="164" spans="1:4">
      <c r="A164">
        <v>162</v>
      </c>
      <c r="B164">
        <v>0.17799999999999699</v>
      </c>
      <c r="C164">
        <v>-3.7709999999999999</v>
      </c>
      <c r="D164">
        <v>1.5129999999999999</v>
      </c>
    </row>
    <row r="165" spans="1:4">
      <c r="A165">
        <v>163</v>
      </c>
      <c r="B165">
        <v>-13.635999999999999</v>
      </c>
      <c r="C165">
        <v>-7.6459999999999999</v>
      </c>
      <c r="D165">
        <v>10.397</v>
      </c>
    </row>
    <row r="166" spans="1:4">
      <c r="A166">
        <v>164</v>
      </c>
      <c r="B166">
        <v>-1.6579999999999999</v>
      </c>
      <c r="C166">
        <v>13.292</v>
      </c>
      <c r="D166">
        <v>-10.853999999999999</v>
      </c>
    </row>
    <row r="167" spans="1:4">
      <c r="A167">
        <v>165</v>
      </c>
      <c r="B167">
        <v>-4.867</v>
      </c>
      <c r="C167">
        <v>-17.623000000000001</v>
      </c>
      <c r="D167">
        <v>-0.51500000000000101</v>
      </c>
    </row>
    <row r="168" spans="1:4">
      <c r="A168">
        <v>166</v>
      </c>
      <c r="B168">
        <v>1.4000000000002901E-2</v>
      </c>
      <c r="C168">
        <v>0.65700000000000003</v>
      </c>
      <c r="D168">
        <v>0.376000000000001</v>
      </c>
    </row>
    <row r="169" spans="1:4">
      <c r="A169">
        <v>167</v>
      </c>
      <c r="B169">
        <v>-13.734999999999999</v>
      </c>
      <c r="C169">
        <v>8.4320000000000004</v>
      </c>
      <c r="D169">
        <v>-0.52900000000000003</v>
      </c>
    </row>
    <row r="170" spans="1:4">
      <c r="A170">
        <v>168</v>
      </c>
      <c r="B170">
        <v>0.373999999999999</v>
      </c>
      <c r="C170">
        <v>-4.6219999999999999</v>
      </c>
      <c r="D170">
        <v>-1.7849999999999999</v>
      </c>
    </row>
    <row r="171" spans="1:4">
      <c r="A171">
        <v>169</v>
      </c>
      <c r="B171">
        <v>-0.19899999999999801</v>
      </c>
      <c r="C171">
        <v>-0.158000000000001</v>
      </c>
      <c r="D171">
        <v>-9.2810000000000006</v>
      </c>
    </row>
    <row r="172" spans="1:4">
      <c r="A172">
        <v>170</v>
      </c>
      <c r="B172">
        <v>-4.4480000000000004</v>
      </c>
      <c r="C172">
        <v>1.66</v>
      </c>
      <c r="D172">
        <v>3.8000000000000297E-2</v>
      </c>
    </row>
    <row r="173" spans="1:4">
      <c r="A173">
        <v>171</v>
      </c>
      <c r="B173">
        <v>-1.696</v>
      </c>
      <c r="C173">
        <v>13.09</v>
      </c>
      <c r="D173">
        <v>9.9710000000000001</v>
      </c>
    </row>
    <row r="174" spans="1:4">
      <c r="A174">
        <v>172</v>
      </c>
      <c r="B174">
        <v>-12.542999999999999</v>
      </c>
      <c r="C174">
        <v>-2.544</v>
      </c>
      <c r="D174">
        <v>-8.3170000000000002</v>
      </c>
    </row>
    <row r="175" spans="1:4">
      <c r="A175">
        <v>173</v>
      </c>
      <c r="B175">
        <v>-27.914999999999999</v>
      </c>
      <c r="C175">
        <v>9.4999999999998905E-2</v>
      </c>
      <c r="D175">
        <v>1.905</v>
      </c>
    </row>
    <row r="176" spans="1:4">
      <c r="A176">
        <v>174</v>
      </c>
      <c r="B176">
        <v>-11.131</v>
      </c>
      <c r="C176">
        <v>3.2749999999999999</v>
      </c>
      <c r="D176">
        <v>3.5</v>
      </c>
    </row>
    <row r="177" spans="1:4">
      <c r="A177">
        <v>175</v>
      </c>
      <c r="B177">
        <v>-10.339</v>
      </c>
      <c r="C177">
        <v>11.304</v>
      </c>
      <c r="D177">
        <v>0.101999999999997</v>
      </c>
    </row>
    <row r="178" spans="1:4">
      <c r="A178">
        <v>176</v>
      </c>
      <c r="B178">
        <v>-0.59800000000000297</v>
      </c>
      <c r="C178">
        <v>21.99</v>
      </c>
      <c r="D178">
        <v>-5.4980000000000002</v>
      </c>
    </row>
    <row r="179" spans="1:4">
      <c r="A179">
        <v>177</v>
      </c>
      <c r="B179">
        <v>-5.4089999999999998</v>
      </c>
      <c r="C179">
        <v>-9.9770000000000003</v>
      </c>
      <c r="D179">
        <v>2.302</v>
      </c>
    </row>
    <row r="180" spans="1:4">
      <c r="A180">
        <v>178</v>
      </c>
      <c r="B180">
        <v>-0.875999999999998</v>
      </c>
      <c r="C180">
        <v>4.1150000000000002</v>
      </c>
      <c r="D180">
        <v>2.0129999999999999</v>
      </c>
    </row>
    <row r="181" spans="1:4">
      <c r="A181">
        <v>179</v>
      </c>
      <c r="B181">
        <v>-0.33299999999999802</v>
      </c>
      <c r="C181">
        <v>-5.2110000000000003</v>
      </c>
      <c r="D181">
        <v>0.36400000000000099</v>
      </c>
    </row>
    <row r="182" spans="1:4">
      <c r="A182">
        <v>180</v>
      </c>
      <c r="B182">
        <v>-12.731999999999999</v>
      </c>
      <c r="C182">
        <v>-14.106</v>
      </c>
      <c r="D182">
        <v>1.4990000000000001</v>
      </c>
    </row>
    <row r="183" spans="1:4">
      <c r="A183">
        <v>181</v>
      </c>
      <c r="B183">
        <v>-13.071999999999999</v>
      </c>
      <c r="C183">
        <v>-7.5739999999999998</v>
      </c>
      <c r="D183">
        <v>-23.635999999999999</v>
      </c>
    </row>
    <row r="184" spans="1:4">
      <c r="A184">
        <v>182</v>
      </c>
      <c r="B184">
        <v>-16.559000000000001</v>
      </c>
      <c r="C184">
        <v>-1.6950000000000001</v>
      </c>
      <c r="D184">
        <v>2.3170000000000002</v>
      </c>
    </row>
    <row r="185" spans="1:4">
      <c r="A185">
        <v>183</v>
      </c>
      <c r="B185">
        <v>-14.999000000000001</v>
      </c>
      <c r="C185">
        <v>0.870999999999999</v>
      </c>
      <c r="D185">
        <v>-1.63</v>
      </c>
    </row>
    <row r="186" spans="1:4">
      <c r="A186">
        <v>184</v>
      </c>
      <c r="B186">
        <v>-0.85800000000000098</v>
      </c>
      <c r="C186">
        <v>-6.4720000000000004</v>
      </c>
      <c r="D186">
        <v>-0.55600000000000105</v>
      </c>
    </row>
    <row r="187" spans="1:4">
      <c r="A187">
        <v>185</v>
      </c>
      <c r="B187">
        <v>-12.922000000000001</v>
      </c>
      <c r="C187">
        <v>1.716</v>
      </c>
      <c r="D187">
        <v>9.4600000000000009</v>
      </c>
    </row>
    <row r="188" spans="1:4">
      <c r="A188">
        <v>186</v>
      </c>
      <c r="B188">
        <v>-0.40199999999999803</v>
      </c>
      <c r="C188">
        <v>-0.73200000000000298</v>
      </c>
      <c r="D188">
        <v>-22.850999999999999</v>
      </c>
    </row>
    <row r="189" spans="1:4">
      <c r="A189">
        <v>187</v>
      </c>
      <c r="B189">
        <v>-14.601000000000001</v>
      </c>
      <c r="C189">
        <v>0</v>
      </c>
      <c r="D189">
        <v>0.497</v>
      </c>
    </row>
    <row r="190" spans="1:4">
      <c r="A190">
        <v>188</v>
      </c>
      <c r="B190">
        <v>-29.225000000000001</v>
      </c>
      <c r="C190">
        <v>-1.0009999999999999</v>
      </c>
      <c r="D190">
        <v>-0.91699999999999804</v>
      </c>
    </row>
    <row r="191" spans="1:4">
      <c r="A191">
        <v>189</v>
      </c>
      <c r="B191">
        <v>-28.831</v>
      </c>
      <c r="C191">
        <v>3.359</v>
      </c>
      <c r="D191">
        <v>-1.2270000000000001</v>
      </c>
    </row>
    <row r="192" spans="1:4">
      <c r="A192">
        <v>190</v>
      </c>
      <c r="B192">
        <v>-1.4690000000000001</v>
      </c>
      <c r="C192">
        <v>-1.585</v>
      </c>
      <c r="D192">
        <v>-6.6289999999999996</v>
      </c>
    </row>
    <row r="193" spans="1:4">
      <c r="A193">
        <v>191</v>
      </c>
      <c r="B193">
        <v>-15.086</v>
      </c>
      <c r="C193">
        <v>-2.331</v>
      </c>
      <c r="D193">
        <v>8.4380000000000006</v>
      </c>
    </row>
    <row r="194" spans="1:4">
      <c r="A194">
        <v>192</v>
      </c>
      <c r="B194">
        <v>11.329000000000001</v>
      </c>
      <c r="C194">
        <v>5.4649999999999999</v>
      </c>
      <c r="D194">
        <v>0.52699999999999803</v>
      </c>
    </row>
    <row r="195" spans="1:4">
      <c r="A195">
        <v>193</v>
      </c>
      <c r="B195">
        <v>-3.319</v>
      </c>
      <c r="C195">
        <v>-0.16400000000000101</v>
      </c>
      <c r="D195">
        <v>22.501000000000001</v>
      </c>
    </row>
    <row r="196" spans="1:4">
      <c r="A196">
        <v>194</v>
      </c>
      <c r="B196">
        <v>-15.003</v>
      </c>
      <c r="C196">
        <v>5.8220000000000001</v>
      </c>
      <c r="D196">
        <v>-5.0549999999999997</v>
      </c>
    </row>
    <row r="197" spans="1:4">
      <c r="A197">
        <v>195</v>
      </c>
      <c r="B197">
        <v>-4.4779999999999998</v>
      </c>
      <c r="C197">
        <v>0.66200000000000303</v>
      </c>
      <c r="D197">
        <v>0.35199999999999998</v>
      </c>
    </row>
    <row r="198" spans="1:4">
      <c r="A198">
        <v>196</v>
      </c>
      <c r="B198">
        <v>0.26299999999999801</v>
      </c>
      <c r="C198">
        <v>-4.4160000000000004</v>
      </c>
      <c r="D198">
        <v>-4.6189999999999998</v>
      </c>
    </row>
    <row r="199" spans="1:4">
      <c r="A199">
        <v>197</v>
      </c>
      <c r="B199">
        <v>-8.5169999999999995</v>
      </c>
      <c r="C199">
        <v>10.005000000000001</v>
      </c>
      <c r="D199">
        <v>-0.85499999999999998</v>
      </c>
    </row>
    <row r="200" spans="1:4">
      <c r="A200">
        <v>198</v>
      </c>
      <c r="B200">
        <v>-6.9729999999999999</v>
      </c>
      <c r="C200">
        <v>4.4470000000000001</v>
      </c>
      <c r="D200">
        <v>-3.3570000000000002</v>
      </c>
    </row>
    <row r="201" spans="1:4">
      <c r="A201">
        <v>199</v>
      </c>
      <c r="B201">
        <v>-14.632</v>
      </c>
      <c r="C201">
        <v>11.351000000000001</v>
      </c>
      <c r="D201">
        <v>20.239000000000001</v>
      </c>
    </row>
    <row r="202" spans="1:4">
      <c r="A202">
        <v>200</v>
      </c>
      <c r="B202">
        <v>1.103</v>
      </c>
      <c r="C202">
        <v>5.8429999999999902</v>
      </c>
      <c r="D202">
        <v>1.2090000000000001</v>
      </c>
    </row>
    <row r="203" spans="1:4">
      <c r="A203">
        <v>201</v>
      </c>
      <c r="B203">
        <v>-8.391</v>
      </c>
      <c r="C203">
        <v>-0.72199999999999798</v>
      </c>
      <c r="D203">
        <v>10.205</v>
      </c>
    </row>
    <row r="204" spans="1:4">
      <c r="A204">
        <v>202</v>
      </c>
      <c r="B204">
        <v>2.0289999999999999</v>
      </c>
      <c r="C204">
        <v>-7.5000000000002801E-2</v>
      </c>
      <c r="D204">
        <v>-8.7590000000000003</v>
      </c>
    </row>
    <row r="205" spans="1:4">
      <c r="A205">
        <v>203</v>
      </c>
      <c r="B205">
        <v>-6.1180000000000003</v>
      </c>
      <c r="C205">
        <v>7.556</v>
      </c>
      <c r="D205">
        <v>2.9740000000000002</v>
      </c>
    </row>
    <row r="206" spans="1:4">
      <c r="A206">
        <v>204</v>
      </c>
      <c r="B206">
        <v>-0.96499999999999997</v>
      </c>
      <c r="C206">
        <v>-11.122999999999999</v>
      </c>
      <c r="D206">
        <v>-18.16</v>
      </c>
    </row>
    <row r="207" spans="1:4">
      <c r="A207">
        <v>205</v>
      </c>
      <c r="B207">
        <v>-13.906000000000001</v>
      </c>
      <c r="C207">
        <v>-1.3819999999999999</v>
      </c>
      <c r="D207">
        <v>6.992</v>
      </c>
    </row>
    <row r="208" spans="1:4">
      <c r="A208">
        <v>206</v>
      </c>
      <c r="B208">
        <v>-5.367</v>
      </c>
      <c r="C208">
        <v>0.46999999999999897</v>
      </c>
      <c r="D208">
        <v>-5.76</v>
      </c>
    </row>
    <row r="209" spans="1:4">
      <c r="A209">
        <v>207</v>
      </c>
      <c r="B209">
        <v>-14.052</v>
      </c>
      <c r="C209">
        <v>9.6229999999999993</v>
      </c>
      <c r="D209">
        <v>-1.925</v>
      </c>
    </row>
    <row r="210" spans="1:4">
      <c r="A210">
        <v>208</v>
      </c>
      <c r="B210">
        <v>-1.5640000000000001</v>
      </c>
      <c r="C210">
        <v>1.4450000000000001</v>
      </c>
      <c r="D210">
        <v>11.154999999999999</v>
      </c>
    </row>
    <row r="211" spans="1:4">
      <c r="A211">
        <v>209</v>
      </c>
      <c r="B211">
        <v>0.96599999999999797</v>
      </c>
      <c r="C211">
        <v>0.76700000000000301</v>
      </c>
      <c r="D211">
        <v>-3.35</v>
      </c>
    </row>
    <row r="212" spans="1:4">
      <c r="A212">
        <v>210</v>
      </c>
      <c r="B212">
        <v>-14.952999999999999</v>
      </c>
      <c r="C212">
        <v>2.0009999999999999</v>
      </c>
      <c r="D212">
        <v>-5.6459999999999999</v>
      </c>
    </row>
    <row r="213" spans="1:4">
      <c r="A213">
        <v>211</v>
      </c>
      <c r="B213">
        <v>-8.9830000000000005</v>
      </c>
      <c r="C213">
        <v>7.8019999999999996</v>
      </c>
      <c r="D213">
        <v>-9.9809999999999999</v>
      </c>
    </row>
    <row r="214" spans="1:4">
      <c r="A214">
        <v>212</v>
      </c>
      <c r="B214">
        <v>-4.1639999999999997</v>
      </c>
      <c r="C214">
        <v>0.80300000000000105</v>
      </c>
      <c r="D214">
        <v>-0.15000000000000199</v>
      </c>
    </row>
    <row r="215" spans="1:4">
      <c r="A215">
        <v>213</v>
      </c>
      <c r="B215">
        <v>-13.478999999999999</v>
      </c>
      <c r="C215">
        <v>11.12</v>
      </c>
      <c r="D215">
        <v>-12.189</v>
      </c>
    </row>
    <row r="216" spans="1:4">
      <c r="A216">
        <v>214</v>
      </c>
      <c r="B216">
        <v>-0.90300000000000202</v>
      </c>
      <c r="C216">
        <v>11.097</v>
      </c>
      <c r="D216">
        <v>-6.4359999999999999</v>
      </c>
    </row>
    <row r="217" spans="1:4">
      <c r="A217">
        <v>215</v>
      </c>
      <c r="B217">
        <v>-6.1369999999999996</v>
      </c>
      <c r="C217">
        <v>6.694</v>
      </c>
      <c r="D217">
        <v>1.1779999999999999</v>
      </c>
    </row>
    <row r="218" spans="1:4">
      <c r="A218">
        <v>216</v>
      </c>
      <c r="B218">
        <v>-1.7030000000000001</v>
      </c>
      <c r="C218">
        <v>0</v>
      </c>
      <c r="D218">
        <v>-0.20599999999999999</v>
      </c>
    </row>
    <row r="219" spans="1:4">
      <c r="A219">
        <v>217</v>
      </c>
      <c r="B219">
        <v>-0.98699999999999799</v>
      </c>
      <c r="C219">
        <v>0</v>
      </c>
      <c r="D219">
        <v>0.315000000000001</v>
      </c>
    </row>
    <row r="220" spans="1:4">
      <c r="A220">
        <v>218</v>
      </c>
      <c r="B220">
        <v>-2.722</v>
      </c>
      <c r="C220">
        <v>-10.866</v>
      </c>
      <c r="D220">
        <v>0.55299999999999705</v>
      </c>
    </row>
    <row r="221" spans="1:4">
      <c r="A221">
        <v>219</v>
      </c>
      <c r="B221">
        <v>-6.9950000000000001</v>
      </c>
      <c r="C221">
        <v>0</v>
      </c>
      <c r="D221">
        <v>1.391</v>
      </c>
    </row>
    <row r="222" spans="1:4">
      <c r="A222">
        <v>220</v>
      </c>
      <c r="B222">
        <v>-13.099</v>
      </c>
      <c r="C222">
        <v>0</v>
      </c>
      <c r="D222">
        <v>-0.51599999999999802</v>
      </c>
    </row>
    <row r="223" spans="1:4">
      <c r="A223">
        <v>221</v>
      </c>
      <c r="B223">
        <v>-0.97099999999999997</v>
      </c>
      <c r="C223">
        <v>0</v>
      </c>
      <c r="D223">
        <v>-8.7420000000000009</v>
      </c>
    </row>
    <row r="224" spans="1:4">
      <c r="A224">
        <v>222</v>
      </c>
      <c r="B224">
        <v>-7.1710000000000003</v>
      </c>
      <c r="C224">
        <v>0</v>
      </c>
      <c r="D224">
        <v>10.388999999999999</v>
      </c>
    </row>
    <row r="225" spans="1:4">
      <c r="A225">
        <v>223</v>
      </c>
      <c r="B225">
        <v>-13.5</v>
      </c>
      <c r="C225">
        <v>1.62</v>
      </c>
      <c r="D225">
        <v>-11.195</v>
      </c>
    </row>
    <row r="226" spans="1:4">
      <c r="A226">
        <v>224</v>
      </c>
      <c r="B226">
        <v>-12.311</v>
      </c>
      <c r="C226">
        <v>-3.734</v>
      </c>
      <c r="D226">
        <v>-0.93299999999999605</v>
      </c>
    </row>
    <row r="227" spans="1:4">
      <c r="A227">
        <v>225</v>
      </c>
      <c r="B227">
        <v>-0.29300000000000298</v>
      </c>
      <c r="C227">
        <v>1.3420000000000001</v>
      </c>
      <c r="D227">
        <v>-2.028</v>
      </c>
    </row>
    <row r="228" spans="1:4">
      <c r="A228">
        <v>226</v>
      </c>
      <c r="B228">
        <v>-1.163</v>
      </c>
      <c r="C228">
        <v>9.0210000000000008</v>
      </c>
      <c r="D228">
        <v>-0.67300000000000204</v>
      </c>
    </row>
    <row r="229" spans="1:4">
      <c r="A229">
        <v>227</v>
      </c>
      <c r="B229">
        <v>-12.949</v>
      </c>
      <c r="C229">
        <v>-3.0990000000000002</v>
      </c>
      <c r="D229">
        <v>-1.264</v>
      </c>
    </row>
    <row r="230" spans="1:4">
      <c r="A230">
        <v>228</v>
      </c>
      <c r="B230">
        <v>0.73199999999999898</v>
      </c>
      <c r="C230">
        <v>-1.33</v>
      </c>
      <c r="D230">
        <v>-1.4119999999999999</v>
      </c>
    </row>
    <row r="231" spans="1:4">
      <c r="A231">
        <v>229</v>
      </c>
      <c r="B231">
        <v>-3.0030000000000001</v>
      </c>
      <c r="C231">
        <v>0.428999999999995</v>
      </c>
      <c r="D231">
        <v>-22.4</v>
      </c>
    </row>
    <row r="232" spans="1:4">
      <c r="A232">
        <v>230</v>
      </c>
      <c r="B232">
        <v>-12.954000000000001</v>
      </c>
      <c r="C232">
        <v>1.399</v>
      </c>
      <c r="D232">
        <v>-1.167</v>
      </c>
    </row>
    <row r="233" spans="1:4">
      <c r="A233">
        <v>231</v>
      </c>
      <c r="B233">
        <v>-0.64199999999999902</v>
      </c>
      <c r="C233">
        <v>7.98</v>
      </c>
      <c r="D233">
        <v>-10.815</v>
      </c>
    </row>
    <row r="234" spans="1:4">
      <c r="A234">
        <v>232</v>
      </c>
      <c r="B234">
        <v>-12.097</v>
      </c>
      <c r="C234">
        <v>-0.13400000000000001</v>
      </c>
      <c r="D234">
        <v>11.612</v>
      </c>
    </row>
    <row r="235" spans="1:4">
      <c r="A235">
        <v>233</v>
      </c>
      <c r="B235">
        <v>0.91699999999999804</v>
      </c>
      <c r="C235">
        <v>-0.94399999999999595</v>
      </c>
      <c r="D235">
        <v>-9.8190000000000008</v>
      </c>
    </row>
    <row r="236" spans="1:4">
      <c r="A236">
        <v>234</v>
      </c>
      <c r="B236">
        <v>0.28199999999999598</v>
      </c>
      <c r="C236">
        <v>4.0449999999999902</v>
      </c>
      <c r="D236">
        <v>10.118</v>
      </c>
    </row>
    <row r="237" spans="1:4">
      <c r="A237">
        <v>235</v>
      </c>
      <c r="B237">
        <v>13.866</v>
      </c>
      <c r="C237">
        <v>2.9580000000000002</v>
      </c>
      <c r="D237">
        <v>-0.30199999999999599</v>
      </c>
    </row>
    <row r="238" spans="1:4">
      <c r="A238">
        <v>236</v>
      </c>
      <c r="B238">
        <v>0.94900000000000195</v>
      </c>
      <c r="C238">
        <v>-2.7320000000000002</v>
      </c>
      <c r="D238">
        <v>33.229999999999997</v>
      </c>
    </row>
    <row r="239" spans="1:4">
      <c r="A239">
        <v>237</v>
      </c>
      <c r="B239">
        <v>-0.149999999999999</v>
      </c>
      <c r="C239">
        <v>2.15</v>
      </c>
      <c r="D239">
        <v>-6.8689999999999998</v>
      </c>
    </row>
    <row r="240" spans="1:4">
      <c r="A240">
        <v>238</v>
      </c>
      <c r="B240">
        <v>-14.629</v>
      </c>
      <c r="C240">
        <v>0.23000000000000401</v>
      </c>
      <c r="D240">
        <v>-3.1890000000000001</v>
      </c>
    </row>
    <row r="241" spans="1:4">
      <c r="A241">
        <v>239</v>
      </c>
      <c r="B241">
        <v>-0.29599999999999899</v>
      </c>
      <c r="C241">
        <v>1.58300000000001</v>
      </c>
      <c r="D241">
        <v>10.146000000000001</v>
      </c>
    </row>
    <row r="242" spans="1:4">
      <c r="A242">
        <v>240</v>
      </c>
      <c r="B242">
        <v>-1.044</v>
      </c>
      <c r="C242">
        <v>0.60699999999999199</v>
      </c>
      <c r="D242">
        <v>-1.296</v>
      </c>
    </row>
    <row r="243" spans="1:4">
      <c r="A243">
        <v>241</v>
      </c>
      <c r="B243">
        <v>-0.52600000000000302</v>
      </c>
      <c r="C243">
        <v>0</v>
      </c>
      <c r="D243">
        <v>9.8529999999999998</v>
      </c>
    </row>
    <row r="244" spans="1:4">
      <c r="A244">
        <v>242</v>
      </c>
      <c r="B244">
        <v>-0.34300000000000003</v>
      </c>
      <c r="C244">
        <v>-9.407</v>
      </c>
      <c r="D244">
        <v>10.363</v>
      </c>
    </row>
    <row r="245" spans="1:4">
      <c r="A245">
        <v>243</v>
      </c>
      <c r="B245">
        <v>-0.58300000000000196</v>
      </c>
      <c r="C245">
        <v>1.6679999999999899</v>
      </c>
      <c r="D245">
        <v>-10.619</v>
      </c>
    </row>
    <row r="246" spans="1:4">
      <c r="A246">
        <v>244</v>
      </c>
      <c r="B246">
        <v>-0.46000000000000102</v>
      </c>
      <c r="C246">
        <v>-2.1259999999999999</v>
      </c>
      <c r="D246">
        <v>-11.013999999999999</v>
      </c>
    </row>
    <row r="247" spans="1:4">
      <c r="A247">
        <v>245</v>
      </c>
      <c r="B247">
        <v>-9.6980000000000004</v>
      </c>
      <c r="C247">
        <v>2.7130000000000001</v>
      </c>
      <c r="D247">
        <v>-9.9169999999999998</v>
      </c>
    </row>
    <row r="248" spans="1:4">
      <c r="A248">
        <v>246</v>
      </c>
      <c r="B248">
        <v>14.779</v>
      </c>
      <c r="C248">
        <v>2.3879999999999999</v>
      </c>
      <c r="D248">
        <v>1.617</v>
      </c>
    </row>
    <row r="249" spans="1:4">
      <c r="A249">
        <v>247</v>
      </c>
      <c r="B249">
        <v>3.8000000000000297E-2</v>
      </c>
      <c r="C249">
        <v>0.33299999999999802</v>
      </c>
      <c r="D249">
        <v>-5.3230000000000004</v>
      </c>
    </row>
    <row r="250" spans="1:4">
      <c r="A250">
        <v>248</v>
      </c>
      <c r="B250">
        <v>-0.49300000000000199</v>
      </c>
      <c r="C250">
        <v>-3.4289999999999901</v>
      </c>
      <c r="D250">
        <v>-6.2380000000000004</v>
      </c>
    </row>
    <row r="251" spans="1:4">
      <c r="A251">
        <v>249</v>
      </c>
      <c r="B251">
        <v>-14.427</v>
      </c>
      <c r="C251">
        <v>0.366999999999997</v>
      </c>
      <c r="D251">
        <v>10.055</v>
      </c>
    </row>
    <row r="252" spans="1:4">
      <c r="A252">
        <v>250</v>
      </c>
      <c r="B252">
        <v>0</v>
      </c>
      <c r="C252">
        <v>3.2789999999999999</v>
      </c>
      <c r="D252">
        <v>-0.89100000000000201</v>
      </c>
    </row>
    <row r="253" spans="1:4">
      <c r="A253">
        <v>251</v>
      </c>
      <c r="B253">
        <v>0</v>
      </c>
      <c r="C253">
        <v>3.4039999999999999</v>
      </c>
      <c r="D253">
        <v>-2.6819999999999999</v>
      </c>
    </row>
    <row r="254" spans="1:4">
      <c r="A254">
        <v>252</v>
      </c>
      <c r="B254">
        <v>0</v>
      </c>
      <c r="C254">
        <v>-2.4869999999999899</v>
      </c>
      <c r="D254">
        <v>1.43</v>
      </c>
    </row>
    <row r="255" spans="1:4">
      <c r="A255">
        <v>253</v>
      </c>
      <c r="B255">
        <v>0</v>
      </c>
      <c r="C255">
        <v>4.923</v>
      </c>
      <c r="D255">
        <v>-0.47899999999999598</v>
      </c>
    </row>
    <row r="256" spans="1:4">
      <c r="A256">
        <v>254</v>
      </c>
      <c r="B256">
        <v>0</v>
      </c>
      <c r="C256">
        <v>9.67</v>
      </c>
      <c r="D256">
        <v>5.9189999999999996</v>
      </c>
    </row>
    <row r="257" spans="1:4">
      <c r="A257">
        <v>255</v>
      </c>
      <c r="B257">
        <v>0</v>
      </c>
      <c r="C257">
        <v>-1.113</v>
      </c>
      <c r="D257">
        <v>-5.633</v>
      </c>
    </row>
    <row r="258" spans="1:4">
      <c r="A258">
        <v>256</v>
      </c>
      <c r="B258">
        <v>-1.772</v>
      </c>
      <c r="C258">
        <v>-0.82299999999999296</v>
      </c>
      <c r="D258">
        <v>7.5389999999999997</v>
      </c>
    </row>
    <row r="259" spans="1:4">
      <c r="A259">
        <v>257</v>
      </c>
      <c r="B259">
        <v>-1.27</v>
      </c>
      <c r="C259">
        <v>-2.0130000000000101</v>
      </c>
      <c r="D259">
        <v>-1.105</v>
      </c>
    </row>
    <row r="260" spans="1:4">
      <c r="A260">
        <v>258</v>
      </c>
      <c r="B260">
        <v>-4.8869999999999996</v>
      </c>
      <c r="C260">
        <v>-3.4550000000000001</v>
      </c>
      <c r="D260">
        <v>-1.581</v>
      </c>
    </row>
    <row r="261" spans="1:4">
      <c r="A261">
        <v>259</v>
      </c>
      <c r="B261">
        <v>-0.68899999999999995</v>
      </c>
      <c r="C261">
        <v>1.0249999999999999</v>
      </c>
      <c r="D261">
        <v>-0.20300000000000301</v>
      </c>
    </row>
    <row r="262" spans="1:4">
      <c r="A262">
        <v>260</v>
      </c>
      <c r="B262">
        <v>-0.72399999999999998</v>
      </c>
      <c r="C262">
        <v>0.35699999999999199</v>
      </c>
      <c r="D262">
        <v>1.0740000000000001</v>
      </c>
    </row>
    <row r="263" spans="1:4">
      <c r="A263">
        <v>261</v>
      </c>
      <c r="B263">
        <v>-14.228</v>
      </c>
      <c r="C263">
        <v>-3.5779999999999901</v>
      </c>
      <c r="D263">
        <v>8.4520000000000106</v>
      </c>
    </row>
    <row r="264" spans="1:4">
      <c r="A264">
        <v>262</v>
      </c>
      <c r="B264">
        <v>0.86499999999999799</v>
      </c>
      <c r="C264">
        <v>2.0400000000000098</v>
      </c>
      <c r="D264">
        <v>-0.29700000000000099</v>
      </c>
    </row>
    <row r="265" spans="1:4">
      <c r="A265">
        <v>263</v>
      </c>
      <c r="B265">
        <v>15.785</v>
      </c>
      <c r="C265">
        <v>10.393000000000001</v>
      </c>
      <c r="D265">
        <v>11.628</v>
      </c>
    </row>
    <row r="266" spans="1:4">
      <c r="A266">
        <v>264</v>
      </c>
      <c r="B266">
        <v>-9.3620000000000001</v>
      </c>
      <c r="C266">
        <v>-0.106999999999999</v>
      </c>
      <c r="D266">
        <v>2.8860000000000001</v>
      </c>
    </row>
    <row r="267" spans="1:4">
      <c r="A267">
        <v>265</v>
      </c>
      <c r="B267">
        <v>0.91600000000000403</v>
      </c>
      <c r="C267">
        <v>-7.8359999999999896</v>
      </c>
      <c r="D267">
        <v>1.8859999999999999</v>
      </c>
    </row>
    <row r="268" spans="1:4">
      <c r="A268">
        <v>266</v>
      </c>
      <c r="B268">
        <v>-0.68199999999999505</v>
      </c>
      <c r="C268">
        <v>0.15400000000001099</v>
      </c>
      <c r="D268">
        <v>8.2940000000000005</v>
      </c>
    </row>
    <row r="269" spans="1:4">
      <c r="A269">
        <v>267</v>
      </c>
      <c r="B269">
        <v>-3.3639999999999999</v>
      </c>
      <c r="C269">
        <v>-1.2709999999999999</v>
      </c>
      <c r="D269">
        <v>-10.106999999999999</v>
      </c>
    </row>
    <row r="270" spans="1:4">
      <c r="A270">
        <v>268</v>
      </c>
      <c r="B270">
        <v>0.42000000000000198</v>
      </c>
      <c r="C270">
        <v>-3.9220000000000002</v>
      </c>
      <c r="D270">
        <v>-0.89300000000000401</v>
      </c>
    </row>
    <row r="271" spans="1:4">
      <c r="A271">
        <v>269</v>
      </c>
      <c r="B271">
        <v>29.736999999999998</v>
      </c>
      <c r="C271">
        <v>-1.5760000000000101</v>
      </c>
      <c r="D271">
        <v>0.53800000000000003</v>
      </c>
    </row>
    <row r="272" spans="1:4">
      <c r="A272">
        <v>270</v>
      </c>
      <c r="B272">
        <v>-0.16399999999999401</v>
      </c>
      <c r="C272">
        <v>8.3889999999999993</v>
      </c>
      <c r="D272">
        <v>12.114000000000001</v>
      </c>
    </row>
    <row r="273" spans="1:4">
      <c r="A273">
        <v>271</v>
      </c>
      <c r="B273">
        <v>-13.475</v>
      </c>
      <c r="C273">
        <v>-4.1680000000000001</v>
      </c>
      <c r="D273">
        <v>0.95700000000000096</v>
      </c>
    </row>
    <row r="274" spans="1:4">
      <c r="A274">
        <v>272</v>
      </c>
      <c r="B274">
        <v>0</v>
      </c>
      <c r="C274">
        <v>-0.96399999999999897</v>
      </c>
      <c r="D274">
        <v>11.170999999999999</v>
      </c>
    </row>
    <row r="275" spans="1:4">
      <c r="A275">
        <v>273</v>
      </c>
      <c r="B275">
        <v>13.967000000000001</v>
      </c>
      <c r="C275">
        <v>-1.341</v>
      </c>
      <c r="D275">
        <v>-9.2739999999999991</v>
      </c>
    </row>
    <row r="276" spans="1:4">
      <c r="A276">
        <v>274</v>
      </c>
      <c r="B276">
        <v>-1.6639999999999899</v>
      </c>
      <c r="C276">
        <v>10.044</v>
      </c>
      <c r="D276">
        <v>-0.67000000000000204</v>
      </c>
    </row>
    <row r="277" spans="1:4">
      <c r="A277">
        <v>275</v>
      </c>
      <c r="B277">
        <v>-0.47299999999999898</v>
      </c>
      <c r="C277">
        <v>-0.48799999999999999</v>
      </c>
      <c r="D277">
        <v>-3.2120000000000002</v>
      </c>
    </row>
    <row r="278" spans="1:4">
      <c r="A278">
        <v>276</v>
      </c>
      <c r="B278">
        <v>1.0049999999999999</v>
      </c>
      <c r="C278">
        <v>0.26599999999999802</v>
      </c>
      <c r="D278">
        <v>-7.2460000000000004</v>
      </c>
    </row>
    <row r="279" spans="1:4">
      <c r="A279">
        <v>277</v>
      </c>
      <c r="B279">
        <v>1.7969999999999999</v>
      </c>
      <c r="C279">
        <v>0.375999999999998</v>
      </c>
      <c r="D279">
        <v>-1.22</v>
      </c>
    </row>
    <row r="280" spans="1:4">
      <c r="A280">
        <v>278</v>
      </c>
      <c r="B280">
        <v>7.1079999999999997</v>
      </c>
      <c r="C280">
        <v>-2.8159999999999998</v>
      </c>
      <c r="D280">
        <v>10.144</v>
      </c>
    </row>
    <row r="281" spans="1:4">
      <c r="A281">
        <v>279</v>
      </c>
      <c r="B281">
        <v>-1.897</v>
      </c>
      <c r="C281">
        <v>1.7810000000000099</v>
      </c>
      <c r="D281">
        <v>9.59</v>
      </c>
    </row>
    <row r="282" spans="1:4">
      <c r="A282">
        <v>280</v>
      </c>
      <c r="B282">
        <v>-1.6119999999999901</v>
      </c>
      <c r="C282">
        <v>10.183999999999999</v>
      </c>
      <c r="D282">
        <v>2.6920000000000002</v>
      </c>
    </row>
    <row r="283" spans="1:4">
      <c r="A283">
        <v>281</v>
      </c>
      <c r="B283">
        <v>0</v>
      </c>
      <c r="C283">
        <v>0.77699999999999403</v>
      </c>
      <c r="D283">
        <v>-11.221</v>
      </c>
    </row>
    <row r="284" spans="1:4">
      <c r="A284">
        <v>282</v>
      </c>
      <c r="B284">
        <v>8.1050000000000004</v>
      </c>
      <c r="C284">
        <v>1.93799999999999</v>
      </c>
      <c r="D284">
        <v>2.2400000000000002</v>
      </c>
    </row>
    <row r="285" spans="1:4">
      <c r="A285">
        <v>283</v>
      </c>
      <c r="B285">
        <v>-3.44599999999999</v>
      </c>
      <c r="C285">
        <v>-17.109000000000002</v>
      </c>
      <c r="D285">
        <v>-4.5350000000000001</v>
      </c>
    </row>
    <row r="286" spans="1:4">
      <c r="A286">
        <v>284</v>
      </c>
      <c r="B286">
        <v>2.7010000000000001</v>
      </c>
      <c r="C286">
        <v>0.70599999999998897</v>
      </c>
      <c r="D286">
        <v>-1.2709999999999999</v>
      </c>
    </row>
    <row r="287" spans="1:4">
      <c r="A287">
        <v>285</v>
      </c>
      <c r="B287">
        <v>0</v>
      </c>
      <c r="C287">
        <v>10.483000000000001</v>
      </c>
      <c r="D287">
        <v>-0.89500000000000302</v>
      </c>
    </row>
    <row r="288" spans="1:4">
      <c r="A288">
        <v>286</v>
      </c>
      <c r="B288">
        <v>14.5</v>
      </c>
      <c r="C288">
        <v>9.4220000000000006</v>
      </c>
      <c r="D288">
        <v>1.3009999999999999</v>
      </c>
    </row>
    <row r="289" spans="1:4">
      <c r="A289">
        <v>287</v>
      </c>
      <c r="B289">
        <v>1.67099999999999</v>
      </c>
      <c r="C289">
        <v>9.4169999999999998</v>
      </c>
      <c r="D289">
        <v>7.968</v>
      </c>
    </row>
    <row r="290" spans="1:4">
      <c r="A290">
        <v>288</v>
      </c>
      <c r="B290">
        <v>0.106000000000002</v>
      </c>
      <c r="C290">
        <v>9.5589999999999993</v>
      </c>
      <c r="D290">
        <v>-0.71100000000000196</v>
      </c>
    </row>
    <row r="291" spans="1:4">
      <c r="A291">
        <v>289</v>
      </c>
      <c r="B291">
        <v>0.55800000000000005</v>
      </c>
      <c r="C291">
        <v>-0.30499999999999999</v>
      </c>
      <c r="D291">
        <v>7.2089999999999996</v>
      </c>
    </row>
    <row r="292" spans="1:4">
      <c r="A292">
        <v>290</v>
      </c>
      <c r="B292">
        <v>0.81700000000000705</v>
      </c>
      <c r="C292">
        <v>-0.152999999999999</v>
      </c>
      <c r="D292">
        <v>-2.9359999999999999</v>
      </c>
    </row>
    <row r="293" spans="1:4">
      <c r="A293">
        <v>291</v>
      </c>
      <c r="B293">
        <v>-0.40500000000000103</v>
      </c>
      <c r="C293">
        <v>0.78300000000000103</v>
      </c>
      <c r="D293">
        <v>-1.0660000000000001</v>
      </c>
    </row>
    <row r="294" spans="1:4">
      <c r="A294">
        <v>292</v>
      </c>
      <c r="B294">
        <v>29.234999999999999</v>
      </c>
      <c r="C294">
        <v>7.0010000000000101</v>
      </c>
      <c r="D294">
        <v>3.238</v>
      </c>
    </row>
    <row r="295" spans="1:4">
      <c r="A295">
        <v>293</v>
      </c>
      <c r="B295">
        <v>11.961</v>
      </c>
      <c r="C295">
        <v>3.03</v>
      </c>
      <c r="D295">
        <v>-1.36</v>
      </c>
    </row>
    <row r="296" spans="1:4">
      <c r="A296">
        <v>294</v>
      </c>
      <c r="B296">
        <v>0.56800000000000495</v>
      </c>
      <c r="C296">
        <v>-4.3139999999999903</v>
      </c>
      <c r="D296">
        <v>-5.6859999999999999</v>
      </c>
    </row>
    <row r="297" spans="1:4">
      <c r="A297">
        <v>295</v>
      </c>
      <c r="B297">
        <v>0.59300000000000397</v>
      </c>
      <c r="C297">
        <v>-2.7170000000000001</v>
      </c>
      <c r="D297">
        <v>4.9409999999999998</v>
      </c>
    </row>
    <row r="298" spans="1:4">
      <c r="A298">
        <v>296</v>
      </c>
      <c r="B298">
        <v>-0.23799999999999999</v>
      </c>
      <c r="C298">
        <v>-8.1999999999993606E-2</v>
      </c>
      <c r="D298">
        <v>3.0219999999999998</v>
      </c>
    </row>
    <row r="299" spans="1:4">
      <c r="A299">
        <v>297</v>
      </c>
      <c r="B299">
        <v>0.55099999999999505</v>
      </c>
      <c r="C299">
        <v>-17.196999999999999</v>
      </c>
      <c r="D299">
        <v>-3.9020000000000001</v>
      </c>
    </row>
    <row r="300" spans="1:4">
      <c r="A300">
        <v>298</v>
      </c>
      <c r="B300">
        <v>7.4719999999999898</v>
      </c>
      <c r="C300">
        <v>-1.663</v>
      </c>
      <c r="D300">
        <v>-5.0839999999999996</v>
      </c>
    </row>
    <row r="301" spans="1:4">
      <c r="A301">
        <v>299</v>
      </c>
      <c r="B301">
        <v>2.7739999999999898</v>
      </c>
      <c r="C301">
        <v>0.65800000000000103</v>
      </c>
      <c r="D301">
        <v>19.937999999999999</v>
      </c>
    </row>
    <row r="302" spans="1:4">
      <c r="A302">
        <v>300</v>
      </c>
      <c r="B302">
        <v>-4.9460000000000104</v>
      </c>
      <c r="C302">
        <v>0.86100000000000398</v>
      </c>
      <c r="D302">
        <v>1.986</v>
      </c>
    </row>
    <row r="303" spans="1:4">
      <c r="A303">
        <v>301</v>
      </c>
      <c r="B303">
        <v>9.2129999999999992</v>
      </c>
      <c r="C303">
        <v>5.8470000000000004</v>
      </c>
      <c r="D303">
        <v>0.19199999999999701</v>
      </c>
    </row>
    <row r="304" spans="1:4">
      <c r="A304">
        <v>302</v>
      </c>
      <c r="B304">
        <v>-0.29699999999999699</v>
      </c>
      <c r="C304">
        <v>-20.452999999999999</v>
      </c>
      <c r="D304">
        <v>-10.755000000000001</v>
      </c>
    </row>
    <row r="305" spans="1:4">
      <c r="A305">
        <v>303</v>
      </c>
      <c r="B305">
        <v>0</v>
      </c>
      <c r="C305">
        <v>-0.375999999999998</v>
      </c>
      <c r="D305">
        <v>0.46700000000000202</v>
      </c>
    </row>
    <row r="306" spans="1:4">
      <c r="A306">
        <v>304</v>
      </c>
      <c r="B306">
        <v>0</v>
      </c>
      <c r="C306">
        <v>-4.2649999999999997</v>
      </c>
      <c r="D306">
        <v>1.5549999999999999</v>
      </c>
    </row>
    <row r="307" spans="1:4">
      <c r="A307">
        <v>305</v>
      </c>
      <c r="B307">
        <v>0</v>
      </c>
      <c r="C307">
        <v>-3.1230000000000002</v>
      </c>
      <c r="D307">
        <v>2.1030000000000002</v>
      </c>
    </row>
    <row r="308" spans="1:4">
      <c r="A308">
        <v>306</v>
      </c>
      <c r="B308">
        <v>0</v>
      </c>
      <c r="C308">
        <v>-0.78300000000000103</v>
      </c>
      <c r="D308">
        <v>-0.76200000000000001</v>
      </c>
    </row>
    <row r="309" spans="1:4">
      <c r="A309">
        <v>307</v>
      </c>
      <c r="B309">
        <v>0.67199999999999704</v>
      </c>
      <c r="C309">
        <v>-3.2739999999999898</v>
      </c>
      <c r="D309">
        <v>1.258</v>
      </c>
    </row>
    <row r="310" spans="1:4">
      <c r="A310">
        <v>308</v>
      </c>
      <c r="B310">
        <v>-1.724</v>
      </c>
      <c r="C310">
        <v>-0.314999999999998</v>
      </c>
      <c r="D310">
        <v>-0.46999999999999897</v>
      </c>
    </row>
    <row r="311" spans="1:4">
      <c r="A311">
        <v>309</v>
      </c>
      <c r="B311">
        <v>1.238</v>
      </c>
      <c r="C311">
        <v>-0.54400000000000404</v>
      </c>
      <c r="D311">
        <v>-0.11299999999999601</v>
      </c>
    </row>
    <row r="312" spans="1:4">
      <c r="A312">
        <v>310</v>
      </c>
      <c r="B312">
        <v>0.45099999999999302</v>
      </c>
      <c r="C312">
        <v>-3.0190000000000099</v>
      </c>
      <c r="D312">
        <v>-0.29599999999999899</v>
      </c>
    </row>
    <row r="313" spans="1:4">
      <c r="A313">
        <v>311</v>
      </c>
      <c r="B313">
        <v>2.94</v>
      </c>
      <c r="C313">
        <v>7.4169999999999998</v>
      </c>
      <c r="D313">
        <v>0.81099999999999595</v>
      </c>
    </row>
    <row r="314" spans="1:4">
      <c r="A314">
        <v>312</v>
      </c>
      <c r="B314">
        <v>8.3179999999999996</v>
      </c>
      <c r="C314">
        <v>-3.1720000000000002</v>
      </c>
      <c r="D314">
        <v>3.9209999999999998</v>
      </c>
    </row>
    <row r="315" spans="1:4">
      <c r="A315">
        <v>313</v>
      </c>
      <c r="B315">
        <v>3.1869999999999998</v>
      </c>
      <c r="C315">
        <v>0</v>
      </c>
      <c r="D315">
        <v>2.4929999999999999</v>
      </c>
    </row>
    <row r="316" spans="1:4">
      <c r="A316">
        <v>314</v>
      </c>
      <c r="B316">
        <v>11.702</v>
      </c>
      <c r="C316">
        <v>6.7930000000000099</v>
      </c>
      <c r="D316">
        <v>-11.102</v>
      </c>
    </row>
    <row r="317" spans="1:4">
      <c r="A317">
        <v>315</v>
      </c>
      <c r="B317">
        <v>-0.28099999999999198</v>
      </c>
      <c r="C317">
        <v>-9.9049999999999994</v>
      </c>
      <c r="D317">
        <v>-0.82500000000000295</v>
      </c>
    </row>
    <row r="318" spans="1:4">
      <c r="A318">
        <v>316</v>
      </c>
      <c r="B318">
        <v>11.598000000000001</v>
      </c>
      <c r="C318">
        <v>-1.538</v>
      </c>
      <c r="D318">
        <v>0.82</v>
      </c>
    </row>
    <row r="319" spans="1:4">
      <c r="A319">
        <v>317</v>
      </c>
      <c r="B319">
        <v>0.78400000000000603</v>
      </c>
      <c r="C319">
        <v>-2.6520000000000001</v>
      </c>
      <c r="D319">
        <v>2.7369999999999899</v>
      </c>
    </row>
    <row r="320" spans="1:4">
      <c r="A320">
        <v>318</v>
      </c>
      <c r="B320">
        <v>2.4689999999999999</v>
      </c>
      <c r="C320">
        <v>2.8740000000000001</v>
      </c>
      <c r="D320">
        <v>-2.6819999999999999</v>
      </c>
    </row>
    <row r="321" spans="1:4">
      <c r="A321">
        <v>319</v>
      </c>
      <c r="B321">
        <v>1.2330000000000001</v>
      </c>
      <c r="C321">
        <v>10.3</v>
      </c>
      <c r="D321">
        <v>0.20899999999999999</v>
      </c>
    </row>
    <row r="322" spans="1:4">
      <c r="A322">
        <v>320</v>
      </c>
      <c r="B322">
        <v>-14.5</v>
      </c>
      <c r="C322">
        <v>8.1809999999999992</v>
      </c>
      <c r="D322">
        <v>0</v>
      </c>
    </row>
    <row r="323" spans="1:4">
      <c r="A323">
        <v>321</v>
      </c>
      <c r="B323">
        <v>2.83300000000001</v>
      </c>
      <c r="C323">
        <v>11.605</v>
      </c>
      <c r="D323">
        <v>-2.0950000000000002</v>
      </c>
    </row>
    <row r="324" spans="1:4">
      <c r="A324">
        <v>322</v>
      </c>
      <c r="B324">
        <v>1.8520000000000001</v>
      </c>
      <c r="C324">
        <v>1.9079999999999999</v>
      </c>
      <c r="D324">
        <v>-27.402999999999999</v>
      </c>
    </row>
    <row r="325" spans="1:4">
      <c r="A325">
        <v>323</v>
      </c>
      <c r="B325">
        <v>-0.39299999999999402</v>
      </c>
      <c r="C325">
        <v>-1.7470000000000001</v>
      </c>
      <c r="D325">
        <v>0</v>
      </c>
    </row>
    <row r="326" spans="1:4">
      <c r="A326">
        <v>324</v>
      </c>
      <c r="B326">
        <v>1.59700000000001</v>
      </c>
      <c r="C326">
        <v>-2.0999999999993701E-2</v>
      </c>
      <c r="D326">
        <v>0</v>
      </c>
    </row>
    <row r="327" spans="1:4">
      <c r="A327">
        <v>325</v>
      </c>
      <c r="B327">
        <v>11.917</v>
      </c>
      <c r="C327">
        <v>-9.0999999999994002E-2</v>
      </c>
      <c r="D327">
        <v>-9.2940000000000005</v>
      </c>
    </row>
    <row r="328" spans="1:4">
      <c r="A328">
        <v>326</v>
      </c>
      <c r="B328">
        <v>7.141</v>
      </c>
      <c r="C328">
        <v>-4.2000000000001599E-2</v>
      </c>
      <c r="D328">
        <v>3.7220000000000102</v>
      </c>
    </row>
    <row r="329" spans="1:4">
      <c r="A329">
        <v>327</v>
      </c>
      <c r="B329">
        <v>0.66700000000000204</v>
      </c>
      <c r="C329">
        <v>-1.0549999999999999</v>
      </c>
      <c r="D329">
        <v>-0.55900000000000505</v>
      </c>
    </row>
    <row r="330" spans="1:4">
      <c r="A330">
        <v>328</v>
      </c>
      <c r="B330">
        <v>1.98</v>
      </c>
      <c r="C330">
        <v>-0.19099999999999501</v>
      </c>
      <c r="D330">
        <v>-8.6219999999999999</v>
      </c>
    </row>
    <row r="331" spans="1:4">
      <c r="A331">
        <v>329</v>
      </c>
      <c r="B331">
        <v>-5.2460000000000004</v>
      </c>
      <c r="C331">
        <v>-2.2029999999999998</v>
      </c>
      <c r="D331">
        <v>-1.3779999999999999</v>
      </c>
    </row>
    <row r="332" spans="1:4">
      <c r="A332">
        <v>330</v>
      </c>
      <c r="B332">
        <v>1.1910000000000001</v>
      </c>
      <c r="C332">
        <v>-14.236000000000001</v>
      </c>
      <c r="D332">
        <v>-9.1620000000000008</v>
      </c>
    </row>
    <row r="333" spans="1:4">
      <c r="A333">
        <v>331</v>
      </c>
      <c r="B333">
        <v>6.2930000000000001</v>
      </c>
      <c r="C333">
        <v>8.4000000000003197E-2</v>
      </c>
      <c r="D333">
        <v>0</v>
      </c>
    </row>
    <row r="334" spans="1:4">
      <c r="A334">
        <v>332</v>
      </c>
      <c r="B334">
        <v>2.1389999999999998</v>
      </c>
      <c r="C334">
        <v>-1.33099999999999</v>
      </c>
      <c r="D334">
        <v>-6.5880000000000001</v>
      </c>
    </row>
    <row r="335" spans="1:4">
      <c r="A335">
        <v>333</v>
      </c>
      <c r="B335">
        <v>0.60699999999999898</v>
      </c>
      <c r="C335">
        <v>3.5980000000000101</v>
      </c>
      <c r="D335">
        <v>0.39800000000000302</v>
      </c>
    </row>
    <row r="336" spans="1:4">
      <c r="A336">
        <v>334</v>
      </c>
      <c r="B336">
        <v>3.0000000000001099E-2</v>
      </c>
      <c r="C336">
        <v>-0.67100000000000704</v>
      </c>
      <c r="D336">
        <v>-17.927</v>
      </c>
    </row>
    <row r="337" spans="1:4">
      <c r="A337">
        <v>335</v>
      </c>
      <c r="B337">
        <v>-0.29700000000000398</v>
      </c>
      <c r="C337">
        <v>0.20800000000000601</v>
      </c>
      <c r="D337">
        <v>13.818</v>
      </c>
    </row>
    <row r="338" spans="1:4">
      <c r="A338">
        <v>336</v>
      </c>
      <c r="B338">
        <v>-4.87</v>
      </c>
      <c r="C338">
        <v>-0.50999999999999801</v>
      </c>
      <c r="D338">
        <v>-7.6429999999999998</v>
      </c>
    </row>
    <row r="339" spans="1:4">
      <c r="A339">
        <v>337</v>
      </c>
      <c r="B339">
        <v>1.403</v>
      </c>
      <c r="C339">
        <v>0.12300000000000499</v>
      </c>
      <c r="D339">
        <v>-1.9790000000000001</v>
      </c>
    </row>
    <row r="340" spans="1:4">
      <c r="A340">
        <v>338</v>
      </c>
      <c r="B340">
        <v>13.646000000000001</v>
      </c>
      <c r="C340">
        <v>-0.46600000000000102</v>
      </c>
      <c r="D340">
        <v>-19.43</v>
      </c>
    </row>
    <row r="341" spans="1:4">
      <c r="A341">
        <v>339</v>
      </c>
      <c r="B341">
        <v>13.039</v>
      </c>
      <c r="C341">
        <v>7.4470000000000001</v>
      </c>
      <c r="D341">
        <v>-9.9320000000000004</v>
      </c>
    </row>
    <row r="342" spans="1:4">
      <c r="A342">
        <v>340</v>
      </c>
      <c r="B342">
        <v>14.891</v>
      </c>
      <c r="C342">
        <v>2.093</v>
      </c>
      <c r="D342">
        <v>-19.350999999999999</v>
      </c>
    </row>
    <row r="343" spans="1:4">
      <c r="A343">
        <v>341</v>
      </c>
      <c r="B343">
        <v>0.93699999999999795</v>
      </c>
      <c r="C343">
        <v>-0.41599999999999698</v>
      </c>
      <c r="D343">
        <v>-4.8639999999999999</v>
      </c>
    </row>
    <row r="344" spans="1:4">
      <c r="A344">
        <v>342</v>
      </c>
      <c r="B344">
        <v>11.776999999999999</v>
      </c>
      <c r="C344">
        <v>6.24</v>
      </c>
      <c r="D344">
        <v>7.1030000000000104</v>
      </c>
    </row>
    <row r="345" spans="1:4">
      <c r="A345">
        <v>343</v>
      </c>
      <c r="B345">
        <v>1.617</v>
      </c>
      <c r="C345">
        <v>-0.98799999999999999</v>
      </c>
      <c r="D345">
        <v>-3.0819999999999999</v>
      </c>
    </row>
    <row r="346" spans="1:4">
      <c r="A346">
        <v>344</v>
      </c>
      <c r="B346">
        <v>-0.68800000000000205</v>
      </c>
      <c r="C346">
        <v>6.5149999999999997</v>
      </c>
      <c r="D346">
        <v>-0.96499999999999597</v>
      </c>
    </row>
    <row r="347" spans="1:4">
      <c r="A347">
        <v>345</v>
      </c>
      <c r="B347">
        <v>-0.10500000000000401</v>
      </c>
      <c r="C347">
        <v>-1.51800000000001</v>
      </c>
      <c r="D347">
        <v>2.0750000000000002</v>
      </c>
    </row>
    <row r="348" spans="1:4">
      <c r="A348">
        <v>346</v>
      </c>
      <c r="B348">
        <v>0.90999999999999703</v>
      </c>
      <c r="C348">
        <v>0.875</v>
      </c>
      <c r="D348">
        <v>-4.5039999999999996</v>
      </c>
    </row>
    <row r="349" spans="1:4">
      <c r="A349">
        <v>347</v>
      </c>
      <c r="B349">
        <v>13.416</v>
      </c>
      <c r="C349">
        <v>-0.16400000000000101</v>
      </c>
      <c r="D349">
        <v>-11.775</v>
      </c>
    </row>
    <row r="350" spans="1:4">
      <c r="A350">
        <v>348</v>
      </c>
      <c r="B350">
        <v>-0.69499999999999995</v>
      </c>
      <c r="C350">
        <v>11.452999999999999</v>
      </c>
      <c r="D350">
        <v>-1.4789999999999901</v>
      </c>
    </row>
    <row r="351" spans="1:4">
      <c r="A351">
        <v>349</v>
      </c>
      <c r="B351">
        <v>0</v>
      </c>
      <c r="C351">
        <v>6.9180000000000001</v>
      </c>
      <c r="D351">
        <v>9.81</v>
      </c>
    </row>
    <row r="352" spans="1:4">
      <c r="A352">
        <v>350</v>
      </c>
      <c r="B352">
        <v>0.54800000000000204</v>
      </c>
      <c r="C352">
        <v>11.996</v>
      </c>
      <c r="D352">
        <v>6.4000000000000098E-2</v>
      </c>
    </row>
    <row r="353" spans="1:4">
      <c r="A353">
        <v>351</v>
      </c>
      <c r="B353">
        <v>1.5189999999999999</v>
      </c>
      <c r="C353">
        <v>9.3049999999999997</v>
      </c>
      <c r="D353">
        <v>-11.628</v>
      </c>
    </row>
    <row r="354" spans="1:4">
      <c r="A354">
        <v>352</v>
      </c>
      <c r="B354">
        <v>14.458</v>
      </c>
      <c r="C354">
        <v>0</v>
      </c>
      <c r="D354">
        <v>-23.957000000000001</v>
      </c>
    </row>
    <row r="355" spans="1:4">
      <c r="A355">
        <v>353</v>
      </c>
      <c r="B355">
        <v>0.78700000000000603</v>
      </c>
      <c r="C355">
        <v>0</v>
      </c>
      <c r="D355">
        <v>2.0310000000000001</v>
      </c>
    </row>
    <row r="356" spans="1:4">
      <c r="A356">
        <v>354</v>
      </c>
      <c r="B356">
        <v>2.0150000000000001</v>
      </c>
      <c r="C356">
        <v>0</v>
      </c>
      <c r="D356">
        <v>-0.29600000000000298</v>
      </c>
    </row>
    <row r="357" spans="1:4">
      <c r="A357">
        <v>355</v>
      </c>
      <c r="B357">
        <v>1.19999999999934E-2</v>
      </c>
      <c r="C357">
        <v>-5.7649999999999997</v>
      </c>
      <c r="D357">
        <v>-4.6470000000000002</v>
      </c>
    </row>
    <row r="358" spans="1:4">
      <c r="A358">
        <v>356</v>
      </c>
      <c r="B358">
        <v>1.0209999999999899</v>
      </c>
      <c r="C358">
        <v>-9.57899999999999</v>
      </c>
      <c r="D358">
        <v>-5.484</v>
      </c>
    </row>
    <row r="359" spans="1:4">
      <c r="A359">
        <v>357</v>
      </c>
      <c r="B359">
        <v>-3.5329999999999901</v>
      </c>
      <c r="C359">
        <v>-9.7420000000000009</v>
      </c>
      <c r="D359">
        <v>-10.983000000000001</v>
      </c>
    </row>
    <row r="360" spans="1:4">
      <c r="A360">
        <v>358</v>
      </c>
      <c r="B360">
        <v>2.4150000000000098</v>
      </c>
      <c r="C360">
        <v>0</v>
      </c>
      <c r="D360">
        <v>1.698</v>
      </c>
    </row>
    <row r="361" spans="1:4">
      <c r="A361">
        <v>359</v>
      </c>
      <c r="B361">
        <v>-2.2450000000000001</v>
      </c>
      <c r="C361">
        <v>-9.4420000000000002</v>
      </c>
      <c r="D361">
        <v>0.83599999999999897</v>
      </c>
    </row>
    <row r="362" spans="1:4">
      <c r="A362">
        <v>360</v>
      </c>
      <c r="B362">
        <v>-6.8999999999995495E-2</v>
      </c>
      <c r="C362">
        <v>-9.7780000000000005</v>
      </c>
      <c r="D362">
        <v>1.536</v>
      </c>
    </row>
    <row r="363" spans="1:4">
      <c r="A363">
        <v>361</v>
      </c>
      <c r="B363">
        <v>-2.2050000000000001</v>
      </c>
      <c r="C363">
        <v>-1.51</v>
      </c>
      <c r="D363">
        <v>0.57299999999999995</v>
      </c>
    </row>
    <row r="364" spans="1:4">
      <c r="A364">
        <v>362</v>
      </c>
      <c r="B364">
        <v>0.88899999999999602</v>
      </c>
      <c r="C364">
        <v>-8.8480000000000096</v>
      </c>
      <c r="D364">
        <v>-6.9790000000000001</v>
      </c>
    </row>
    <row r="365" spans="1:4">
      <c r="A365">
        <v>363</v>
      </c>
      <c r="B365">
        <v>0.85099999999999898</v>
      </c>
      <c r="C365">
        <v>1.0860000000000001</v>
      </c>
      <c r="D365">
        <v>1.3779999999999999</v>
      </c>
    </row>
    <row r="366" spans="1:4">
      <c r="A366">
        <v>364</v>
      </c>
      <c r="B366">
        <v>2.9529999999999998</v>
      </c>
      <c r="C366">
        <v>-6.0970000000000004</v>
      </c>
      <c r="D366">
        <v>-0.14000000000000101</v>
      </c>
    </row>
    <row r="367" spans="1:4">
      <c r="A367">
        <v>365</v>
      </c>
      <c r="B367">
        <v>2.8159999999999998</v>
      </c>
      <c r="C367">
        <v>0</v>
      </c>
      <c r="D367">
        <v>8.5060000000000002</v>
      </c>
    </row>
    <row r="368" spans="1:4">
      <c r="A368">
        <v>366</v>
      </c>
      <c r="B368">
        <v>12.489000000000001</v>
      </c>
      <c r="C368">
        <v>0</v>
      </c>
      <c r="D368">
        <v>3.6179999999999901</v>
      </c>
    </row>
    <row r="369" spans="1:4">
      <c r="A369">
        <v>367</v>
      </c>
      <c r="B369">
        <v>1.103</v>
      </c>
      <c r="C369">
        <v>-3.6880000000000002</v>
      </c>
      <c r="D369">
        <v>14.265000000000001</v>
      </c>
    </row>
    <row r="370" spans="1:4">
      <c r="A370">
        <v>368</v>
      </c>
      <c r="B370">
        <v>2.7109999999999901</v>
      </c>
      <c r="C370">
        <v>0</v>
      </c>
      <c r="D370">
        <v>1.5429999999999999</v>
      </c>
    </row>
    <row r="371" spans="1:4">
      <c r="A371">
        <v>369</v>
      </c>
      <c r="B371">
        <v>-8.4120000000000097</v>
      </c>
      <c r="C371">
        <v>0</v>
      </c>
      <c r="D371">
        <v>4.7000000000004198E-2</v>
      </c>
    </row>
    <row r="372" spans="1:4">
      <c r="A372">
        <v>370</v>
      </c>
      <c r="B372">
        <v>4.516</v>
      </c>
      <c r="C372">
        <v>0</v>
      </c>
      <c r="D372">
        <v>-3.47</v>
      </c>
    </row>
    <row r="373" spans="1:4">
      <c r="A373">
        <v>371</v>
      </c>
      <c r="B373">
        <v>0.90100000000000302</v>
      </c>
      <c r="C373">
        <v>-5.2910000000000004</v>
      </c>
      <c r="D373">
        <v>-1.63</v>
      </c>
    </row>
    <row r="374" spans="1:4">
      <c r="A374">
        <v>372</v>
      </c>
      <c r="B374">
        <v>0.439999999999998</v>
      </c>
      <c r="C374">
        <v>-7.2589999999999897</v>
      </c>
      <c r="D374">
        <v>6.6319999999999997</v>
      </c>
    </row>
    <row r="375" spans="1:4">
      <c r="A375">
        <v>373</v>
      </c>
      <c r="B375">
        <v>2.7829999999999999</v>
      </c>
      <c r="C375">
        <v>0</v>
      </c>
      <c r="D375">
        <v>-2.1920000000000002</v>
      </c>
    </row>
    <row r="376" spans="1:4">
      <c r="A376">
        <v>374</v>
      </c>
      <c r="B376">
        <v>-3.4550000000000098</v>
      </c>
      <c r="C376">
        <v>-9.0830000000000002</v>
      </c>
      <c r="D376">
        <v>22.038</v>
      </c>
    </row>
    <row r="377" spans="1:4">
      <c r="A377">
        <v>375</v>
      </c>
      <c r="B377">
        <v>0.42800000000000399</v>
      </c>
      <c r="C377">
        <v>-5.9480000000000004</v>
      </c>
      <c r="D377">
        <v>-2.5219999999999998</v>
      </c>
    </row>
    <row r="378" spans="1:4">
      <c r="A378">
        <v>376</v>
      </c>
      <c r="B378">
        <v>0.85000000000000098</v>
      </c>
      <c r="C378">
        <v>0</v>
      </c>
      <c r="D378">
        <v>-3.49</v>
      </c>
    </row>
    <row r="379" spans="1:4">
      <c r="A379">
        <v>377</v>
      </c>
      <c r="B379">
        <v>0.58900000000000596</v>
      </c>
      <c r="C379">
        <v>-9.3339999999999996</v>
      </c>
      <c r="D379">
        <v>7.2030000000000003</v>
      </c>
    </row>
    <row r="380" spans="1:4">
      <c r="A380">
        <v>378</v>
      </c>
      <c r="B380">
        <v>-0.17399999999999999</v>
      </c>
      <c r="C380">
        <v>0</v>
      </c>
      <c r="D380">
        <v>-1.7</v>
      </c>
    </row>
    <row r="381" spans="1:4">
      <c r="A381">
        <v>379</v>
      </c>
      <c r="B381">
        <v>-3.2240000000000002</v>
      </c>
      <c r="C381">
        <v>-8.1120000000000001</v>
      </c>
      <c r="D381">
        <v>-1.518</v>
      </c>
    </row>
    <row r="382" spans="1:4">
      <c r="A382">
        <v>380</v>
      </c>
      <c r="B382">
        <v>-0.35199999999999698</v>
      </c>
      <c r="C382">
        <v>0</v>
      </c>
      <c r="D382">
        <v>7.1459999999999999</v>
      </c>
    </row>
    <row r="383" spans="1:4">
      <c r="A383">
        <v>381</v>
      </c>
      <c r="B383">
        <v>5.1549999999999896</v>
      </c>
      <c r="C383">
        <v>-10.3</v>
      </c>
      <c r="D383">
        <v>-1.3740000000000001</v>
      </c>
    </row>
    <row r="384" spans="1:4">
      <c r="A384">
        <v>382</v>
      </c>
      <c r="B384">
        <v>-0.74000000000000199</v>
      </c>
      <c r="C384">
        <v>-13.196999999999999</v>
      </c>
      <c r="D384">
        <v>-4.3330000000000002</v>
      </c>
    </row>
    <row r="385" spans="1:4">
      <c r="A385">
        <v>383</v>
      </c>
      <c r="B385">
        <v>-2.8769999999999998</v>
      </c>
      <c r="C385">
        <v>0</v>
      </c>
      <c r="D385">
        <v>2.302</v>
      </c>
    </row>
    <row r="386" spans="1:4">
      <c r="A386">
        <v>384</v>
      </c>
      <c r="B386">
        <v>6.9359999999999902</v>
      </c>
      <c r="C386">
        <v>-7.7739999999999903</v>
      </c>
      <c r="D386">
        <v>0.82299999999999995</v>
      </c>
    </row>
    <row r="387" spans="1:4">
      <c r="A387">
        <v>385</v>
      </c>
      <c r="B387">
        <v>0.59699999999999398</v>
      </c>
      <c r="C387">
        <v>-10.936999999999999</v>
      </c>
      <c r="D387">
        <v>-2.702</v>
      </c>
    </row>
    <row r="388" spans="1:4">
      <c r="A388">
        <v>386</v>
      </c>
      <c r="B388">
        <v>-14.86</v>
      </c>
      <c r="C388">
        <v>0</v>
      </c>
      <c r="D388">
        <v>3.46</v>
      </c>
    </row>
    <row r="389" spans="1:4">
      <c r="A389">
        <v>387</v>
      </c>
      <c r="B389">
        <v>2.49999999999986E-2</v>
      </c>
      <c r="C389">
        <v>0</v>
      </c>
      <c r="D389">
        <v>-0.13299999999999601</v>
      </c>
    </row>
    <row r="390" spans="1:4">
      <c r="A390">
        <v>388</v>
      </c>
      <c r="B390">
        <v>0</v>
      </c>
      <c r="C390">
        <v>0</v>
      </c>
      <c r="D390">
        <v>-5.9210000000000003</v>
      </c>
    </row>
    <row r="391" spans="1:4">
      <c r="A391">
        <v>389</v>
      </c>
      <c r="B391">
        <v>-9.6670000000000105</v>
      </c>
      <c r="C391">
        <v>0</v>
      </c>
      <c r="D391">
        <v>-0.68899999999999295</v>
      </c>
    </row>
    <row r="392" spans="1:4">
      <c r="A392">
        <v>390</v>
      </c>
      <c r="B392">
        <v>0.24600000000000899</v>
      </c>
      <c r="C392">
        <v>0</v>
      </c>
      <c r="D392">
        <v>0.101999999999997</v>
      </c>
    </row>
    <row r="393" spans="1:4">
      <c r="A393">
        <v>391</v>
      </c>
      <c r="B393">
        <v>-0.210999999999991</v>
      </c>
      <c r="C393">
        <v>7.2469999999999999</v>
      </c>
      <c r="D393">
        <v>1.2130000000000001</v>
      </c>
    </row>
    <row r="394" spans="1:4">
      <c r="A394">
        <v>392</v>
      </c>
      <c r="B394">
        <v>6.5650000000000102</v>
      </c>
      <c r="C394">
        <v>-4.9930000000000003</v>
      </c>
      <c r="D394">
        <v>-7.5090000000000003</v>
      </c>
    </row>
    <row r="395" spans="1:4">
      <c r="A395">
        <v>393</v>
      </c>
      <c r="B395">
        <v>-13.32</v>
      </c>
      <c r="C395">
        <v>-10.285</v>
      </c>
      <c r="D395">
        <v>8.6080000000000005</v>
      </c>
    </row>
    <row r="396" spans="1:4">
      <c r="A396">
        <v>394</v>
      </c>
      <c r="B396">
        <v>0.505000000000003</v>
      </c>
      <c r="C396">
        <v>4.7060000000000004</v>
      </c>
      <c r="D396">
        <v>-3.0740000000000101</v>
      </c>
    </row>
    <row r="397" spans="1:4">
      <c r="A397">
        <v>395</v>
      </c>
      <c r="B397">
        <v>0.40400000000000402</v>
      </c>
      <c r="C397">
        <v>3.2120000000000002</v>
      </c>
      <c r="D397">
        <v>8.0039999999999996</v>
      </c>
    </row>
    <row r="398" spans="1:4">
      <c r="A398">
        <v>396</v>
      </c>
      <c r="B398">
        <v>-0.58799999999999397</v>
      </c>
      <c r="C398">
        <v>1.1679999999999999</v>
      </c>
      <c r="D398">
        <v>1.1970000000000001</v>
      </c>
    </row>
    <row r="399" spans="1:4">
      <c r="A399">
        <v>397</v>
      </c>
      <c r="B399">
        <v>0</v>
      </c>
      <c r="C399">
        <v>17.285</v>
      </c>
      <c r="D399">
        <v>-2.879</v>
      </c>
    </row>
    <row r="400" spans="1:4">
      <c r="A400">
        <v>398</v>
      </c>
      <c r="B400">
        <v>3.448</v>
      </c>
      <c r="C400">
        <v>-0.92</v>
      </c>
      <c r="D400">
        <v>-1.0740000000000001</v>
      </c>
    </row>
    <row r="401" spans="1:4">
      <c r="A401">
        <v>399</v>
      </c>
      <c r="B401">
        <v>-1.3220000000000101</v>
      </c>
      <c r="C401">
        <v>-12.31</v>
      </c>
      <c r="D401">
        <v>-9.4260000000000002</v>
      </c>
    </row>
    <row r="402" spans="1:4">
      <c r="A402">
        <v>400</v>
      </c>
      <c r="B402">
        <v>1.492</v>
      </c>
      <c r="C402">
        <v>-10.3</v>
      </c>
      <c r="D402">
        <v>-0.20300000000000301</v>
      </c>
    </row>
    <row r="403" spans="1:4">
      <c r="A403">
        <v>401</v>
      </c>
      <c r="B403">
        <v>-0.157000000000004</v>
      </c>
      <c r="C403">
        <v>10.3</v>
      </c>
      <c r="D403">
        <v>6.9459999999999997</v>
      </c>
    </row>
    <row r="404" spans="1:4">
      <c r="A404">
        <v>402</v>
      </c>
      <c r="B404">
        <v>1.018</v>
      </c>
      <c r="C404">
        <v>-12.351000000000001</v>
      </c>
      <c r="D404">
        <v>4.9730000000000096</v>
      </c>
    </row>
    <row r="405" spans="1:4">
      <c r="A405">
        <v>403</v>
      </c>
      <c r="B405">
        <v>0.229000000000006</v>
      </c>
      <c r="C405">
        <v>2.9980000000000002</v>
      </c>
      <c r="D405">
        <v>-0.80400000000000205</v>
      </c>
    </row>
    <row r="406" spans="1:4">
      <c r="A406">
        <v>404</v>
      </c>
      <c r="B406">
        <v>7.4000000000005201E-2</v>
      </c>
      <c r="C406">
        <v>1.423</v>
      </c>
      <c r="D406">
        <v>2.141</v>
      </c>
    </row>
    <row r="407" spans="1:4">
      <c r="A407">
        <v>405</v>
      </c>
      <c r="B407">
        <v>3.3279999999999998</v>
      </c>
      <c r="C407">
        <v>-2.7</v>
      </c>
      <c r="D407">
        <v>-3.806</v>
      </c>
    </row>
    <row r="408" spans="1:4">
      <c r="A408">
        <v>406</v>
      </c>
      <c r="B408">
        <v>-1.391</v>
      </c>
      <c r="C408">
        <v>-4.0579999999999998</v>
      </c>
      <c r="D408">
        <v>-6.9999999999979003E-3</v>
      </c>
    </row>
    <row r="409" spans="1:4">
      <c r="A409">
        <v>407</v>
      </c>
      <c r="B409">
        <v>2.1110000000000002</v>
      </c>
      <c r="C409">
        <v>0.10199999999999899</v>
      </c>
      <c r="D409">
        <v>-1.732</v>
      </c>
    </row>
    <row r="410" spans="1:4">
      <c r="A410">
        <v>408</v>
      </c>
      <c r="B410">
        <v>0.38100000000000001</v>
      </c>
      <c r="C410">
        <v>0.94100000000000095</v>
      </c>
      <c r="D410">
        <v>-3.1949999999999998</v>
      </c>
    </row>
    <row r="411" spans="1:4">
      <c r="A411">
        <v>409</v>
      </c>
      <c r="B411">
        <v>0.98700000000000199</v>
      </c>
      <c r="C411">
        <v>-1.175</v>
      </c>
      <c r="D411">
        <v>-25.556000000000001</v>
      </c>
    </row>
    <row r="412" spans="1:4">
      <c r="A412">
        <v>410</v>
      </c>
      <c r="B412">
        <v>14.032999999999999</v>
      </c>
      <c r="C412">
        <v>-5.9850000000000003</v>
      </c>
      <c r="D412">
        <v>-11.119</v>
      </c>
    </row>
    <row r="413" spans="1:4">
      <c r="A413">
        <v>411</v>
      </c>
      <c r="B413">
        <v>0.70400000000000795</v>
      </c>
      <c r="C413">
        <v>-0.51399999999999901</v>
      </c>
      <c r="D413">
        <v>-1.631</v>
      </c>
    </row>
    <row r="414" spans="1:4">
      <c r="A414">
        <v>412</v>
      </c>
      <c r="B414">
        <v>0.49000000000000199</v>
      </c>
      <c r="C414">
        <v>0.184000000000001</v>
      </c>
      <c r="D414">
        <v>-3.5249999999999999</v>
      </c>
    </row>
    <row r="415" spans="1:4">
      <c r="A415">
        <v>413</v>
      </c>
      <c r="B415">
        <v>1.51</v>
      </c>
      <c r="C415">
        <v>-3.63</v>
      </c>
      <c r="D415">
        <v>0.77499999999999902</v>
      </c>
    </row>
    <row r="416" spans="1:4">
      <c r="A416">
        <v>414</v>
      </c>
      <c r="B416">
        <v>-2.5659999999999998</v>
      </c>
      <c r="C416">
        <v>-10.584</v>
      </c>
      <c r="D416">
        <v>-0.97400000000000397</v>
      </c>
    </row>
    <row r="417" spans="1:4">
      <c r="A417">
        <v>415</v>
      </c>
      <c r="B417">
        <v>-2.754</v>
      </c>
      <c r="C417">
        <v>15.173</v>
      </c>
      <c r="D417">
        <v>1.1759999999999999</v>
      </c>
    </row>
    <row r="418" spans="1:4">
      <c r="A418">
        <v>416</v>
      </c>
      <c r="B418">
        <v>3.9369999999999998</v>
      </c>
      <c r="C418">
        <v>7.7110000000000003</v>
      </c>
      <c r="D418">
        <v>0.54199999999999504</v>
      </c>
    </row>
    <row r="419" spans="1:4">
      <c r="A419">
        <v>417</v>
      </c>
      <c r="B419">
        <v>3.31</v>
      </c>
      <c r="C419">
        <v>6.6639999999999997</v>
      </c>
      <c r="D419">
        <v>0</v>
      </c>
    </row>
    <row r="420" spans="1:4">
      <c r="A420">
        <v>418</v>
      </c>
      <c r="B420">
        <v>0.42300000000000199</v>
      </c>
      <c r="C420">
        <v>-3.9999999999999099E-2</v>
      </c>
      <c r="D420">
        <v>2.6040000000000001</v>
      </c>
    </row>
    <row r="421" spans="1:4">
      <c r="A421">
        <v>419</v>
      </c>
      <c r="B421">
        <v>4.2759999999999998</v>
      </c>
      <c r="C421">
        <v>1.653</v>
      </c>
      <c r="D421">
        <v>-2.4969999999999999</v>
      </c>
    </row>
    <row r="422" spans="1:4">
      <c r="A422">
        <v>420</v>
      </c>
      <c r="B422">
        <v>0.64000000000000101</v>
      </c>
      <c r="C422">
        <v>-0.431999999999999</v>
      </c>
      <c r="D422">
        <v>-0.78900000000000203</v>
      </c>
    </row>
    <row r="423" spans="1:4">
      <c r="A423">
        <v>421</v>
      </c>
      <c r="B423">
        <v>2.3460000000000001</v>
      </c>
      <c r="C423">
        <v>13.055</v>
      </c>
      <c r="D423">
        <v>-0.88799999999999801</v>
      </c>
    </row>
    <row r="424" spans="1:4">
      <c r="A424">
        <v>422</v>
      </c>
      <c r="B424">
        <v>2.3260000000000001</v>
      </c>
      <c r="C424">
        <v>-6.859</v>
      </c>
      <c r="D424">
        <v>-1.0660000000000001</v>
      </c>
    </row>
    <row r="425" spans="1:4">
      <c r="A425">
        <v>423</v>
      </c>
      <c r="B425">
        <v>-0.71699999999999897</v>
      </c>
      <c r="C425">
        <v>-3.04</v>
      </c>
      <c r="D425">
        <v>1.2729999999999999</v>
      </c>
    </row>
    <row r="426" spans="1:4">
      <c r="A426">
        <v>424</v>
      </c>
      <c r="B426">
        <v>-13.121</v>
      </c>
      <c r="C426">
        <v>-2.9239999999999999</v>
      </c>
      <c r="D426">
        <v>-22.4</v>
      </c>
    </row>
    <row r="427" spans="1:4">
      <c r="A427">
        <v>425</v>
      </c>
      <c r="B427">
        <v>2.4279999999999999</v>
      </c>
      <c r="C427">
        <v>-2.069</v>
      </c>
      <c r="D427">
        <v>4.8630000000000102</v>
      </c>
    </row>
    <row r="428" spans="1:4">
      <c r="A428">
        <v>426</v>
      </c>
      <c r="B428">
        <v>1.123</v>
      </c>
      <c r="C428">
        <v>-1.883</v>
      </c>
      <c r="D428">
        <v>11.2</v>
      </c>
    </row>
    <row r="429" spans="1:4">
      <c r="A429">
        <v>427</v>
      </c>
      <c r="B429">
        <v>0.20199999999999799</v>
      </c>
      <c r="C429">
        <v>3.0459999999999998</v>
      </c>
      <c r="D429">
        <v>-0.26800000000000102</v>
      </c>
    </row>
    <row r="430" spans="1:4">
      <c r="A430">
        <v>428</v>
      </c>
      <c r="B430">
        <v>-1.321</v>
      </c>
      <c r="C430">
        <v>-1.448</v>
      </c>
      <c r="D430">
        <v>0</v>
      </c>
    </row>
    <row r="431" spans="1:4">
      <c r="A431">
        <v>429</v>
      </c>
      <c r="B431">
        <v>-0.14100000000000501</v>
      </c>
      <c r="C431">
        <v>1.4470000000000001</v>
      </c>
      <c r="D431">
        <v>3.5750000000000002</v>
      </c>
    </row>
    <row r="432" spans="1:4">
      <c r="A432">
        <v>430</v>
      </c>
      <c r="B432">
        <v>-0.14199999999999599</v>
      </c>
      <c r="C432">
        <v>-3.2229999999999999</v>
      </c>
      <c r="D432">
        <v>5.7270000000000003</v>
      </c>
    </row>
    <row r="433" spans="1:4">
      <c r="A433">
        <v>431</v>
      </c>
      <c r="B433">
        <v>5.29</v>
      </c>
      <c r="C433">
        <v>-6.9729999999999999</v>
      </c>
      <c r="D433">
        <v>0.316000000000002</v>
      </c>
    </row>
    <row r="434" spans="1:4">
      <c r="A434">
        <v>432</v>
      </c>
      <c r="B434">
        <v>-0.22699999999999701</v>
      </c>
      <c r="C434">
        <v>1.006</v>
      </c>
      <c r="D434">
        <v>10.638999999999999</v>
      </c>
    </row>
    <row r="435" spans="1:4">
      <c r="A435">
        <v>433</v>
      </c>
      <c r="B435">
        <v>-6.1760000000000099</v>
      </c>
      <c r="C435">
        <v>0.53599999999999803</v>
      </c>
      <c r="D435">
        <v>1.8460000000000001</v>
      </c>
    </row>
    <row r="436" spans="1:4">
      <c r="A436">
        <v>434</v>
      </c>
      <c r="B436">
        <v>-1.0429999999999999</v>
      </c>
      <c r="C436">
        <v>29.253</v>
      </c>
      <c r="D436">
        <v>4.0910000000000002</v>
      </c>
    </row>
    <row r="437" spans="1:4">
      <c r="A437">
        <v>435</v>
      </c>
      <c r="B437">
        <v>1.0069999999999999</v>
      </c>
      <c r="C437">
        <v>-1.3560000000000001</v>
      </c>
      <c r="D437">
        <v>-0.74000000000000199</v>
      </c>
    </row>
    <row r="438" spans="1:4">
      <c r="A438">
        <v>436</v>
      </c>
      <c r="B438">
        <v>0.89599999999999402</v>
      </c>
      <c r="C438">
        <v>15.172000000000001</v>
      </c>
      <c r="D438">
        <v>-0.56000000000000205</v>
      </c>
    </row>
    <row r="439" spans="1:4">
      <c r="A439">
        <v>437</v>
      </c>
      <c r="B439">
        <v>-6.2879999999999896</v>
      </c>
      <c r="C439">
        <v>3.9620000000000002</v>
      </c>
      <c r="D439">
        <v>-0.16699999999999501</v>
      </c>
    </row>
    <row r="440" spans="1:4">
      <c r="A440">
        <v>438</v>
      </c>
      <c r="B440">
        <v>0.74799999999999001</v>
      </c>
      <c r="C440">
        <v>-1.212</v>
      </c>
      <c r="D440">
        <v>-4.4420000000000002</v>
      </c>
    </row>
    <row r="441" spans="1:4">
      <c r="A441">
        <v>439</v>
      </c>
      <c r="B441">
        <v>4.1509999999999998</v>
      </c>
      <c r="C441">
        <v>5.8869999999999996</v>
      </c>
      <c r="D441">
        <v>-2.19999999999985E-2</v>
      </c>
    </row>
    <row r="442" spans="1:4">
      <c r="A442">
        <v>440</v>
      </c>
      <c r="B442">
        <v>2.4509999999999899</v>
      </c>
      <c r="C442">
        <v>16.655000000000001</v>
      </c>
      <c r="D442">
        <v>12.375999999999999</v>
      </c>
    </row>
    <row r="443" spans="1:4">
      <c r="A443">
        <v>441</v>
      </c>
      <c r="B443">
        <v>-0.23499999999999899</v>
      </c>
      <c r="C443">
        <v>10.287000000000001</v>
      </c>
      <c r="D443">
        <v>11.076000000000001</v>
      </c>
    </row>
    <row r="444" spans="1:4">
      <c r="A444">
        <v>442</v>
      </c>
      <c r="B444">
        <v>0.129000000000005</v>
      </c>
      <c r="C444">
        <v>-3.86</v>
      </c>
      <c r="D444">
        <v>0.11800000000000201</v>
      </c>
    </row>
    <row r="445" spans="1:4">
      <c r="A445">
        <v>443</v>
      </c>
      <c r="B445">
        <v>1.92100000000001</v>
      </c>
      <c r="C445">
        <v>-0.20799999999999799</v>
      </c>
      <c r="D445">
        <v>1.5819999999999901</v>
      </c>
    </row>
    <row r="446" spans="1:4">
      <c r="A446">
        <v>444</v>
      </c>
      <c r="B446">
        <v>0.22899999999999901</v>
      </c>
      <c r="C446">
        <v>4.9400000000000004</v>
      </c>
      <c r="D446">
        <v>4.6999999999997003E-2</v>
      </c>
    </row>
    <row r="447" spans="1:4">
      <c r="A447">
        <v>445</v>
      </c>
      <c r="B447">
        <v>0.41499999999999898</v>
      </c>
      <c r="C447">
        <v>8.3379999999999992</v>
      </c>
      <c r="D447">
        <v>-0.93200000000000205</v>
      </c>
    </row>
    <row r="448" spans="1:4">
      <c r="A448">
        <v>446</v>
      </c>
      <c r="B448">
        <v>0.89500000000000302</v>
      </c>
      <c r="C448">
        <v>-13.476000000000001</v>
      </c>
      <c r="D448">
        <v>10.634</v>
      </c>
    </row>
    <row r="449" spans="1:4">
      <c r="A449">
        <v>447</v>
      </c>
      <c r="B449">
        <v>0</v>
      </c>
      <c r="C449">
        <v>-14.802</v>
      </c>
      <c r="D449">
        <v>-0.87999999999999501</v>
      </c>
    </row>
    <row r="450" spans="1:4">
      <c r="A450">
        <v>448</v>
      </c>
      <c r="B450">
        <v>-4.7210000000000001</v>
      </c>
      <c r="C450">
        <v>-1.087</v>
      </c>
      <c r="D450">
        <v>-2.1030000000000002</v>
      </c>
    </row>
    <row r="451" spans="1:4">
      <c r="A451">
        <v>449</v>
      </c>
      <c r="B451">
        <v>0.489999999999995</v>
      </c>
      <c r="C451">
        <v>7.3179999999999996</v>
      </c>
      <c r="D451">
        <v>8.5229999999999997</v>
      </c>
    </row>
    <row r="452" spans="1:4">
      <c r="A452">
        <v>450</v>
      </c>
      <c r="B452">
        <v>0.75</v>
      </c>
      <c r="C452">
        <v>0</v>
      </c>
      <c r="D452">
        <v>12.958</v>
      </c>
    </row>
    <row r="453" spans="1:4">
      <c r="A453">
        <v>451</v>
      </c>
      <c r="B453">
        <v>0.73199999999999199</v>
      </c>
      <c r="C453">
        <v>3.3879999999999999</v>
      </c>
      <c r="D453">
        <v>11.571999999999999</v>
      </c>
    </row>
    <row r="454" spans="1:4">
      <c r="A454">
        <v>452</v>
      </c>
      <c r="B454">
        <v>-16.48</v>
      </c>
      <c r="C454">
        <v>1.651</v>
      </c>
      <c r="D454">
        <v>9.0050000000000008</v>
      </c>
    </row>
    <row r="455" spans="1:4">
      <c r="A455">
        <v>453</v>
      </c>
      <c r="B455">
        <v>-0.440000000000005</v>
      </c>
      <c r="C455">
        <v>6.3289999999999997</v>
      </c>
      <c r="D455">
        <v>2.625</v>
      </c>
    </row>
    <row r="456" spans="1:4">
      <c r="A456">
        <v>454</v>
      </c>
      <c r="B456">
        <v>0</v>
      </c>
      <c r="C456">
        <v>-0.378</v>
      </c>
      <c r="D456">
        <v>1.6850000000000001</v>
      </c>
    </row>
    <row r="457" spans="1:4">
      <c r="A457">
        <v>455</v>
      </c>
      <c r="B457">
        <v>-3.532</v>
      </c>
      <c r="C457">
        <v>2.452</v>
      </c>
      <c r="D457">
        <v>-31.451000000000001</v>
      </c>
    </row>
    <row r="458" spans="1:4">
      <c r="A458">
        <v>456</v>
      </c>
      <c r="B458">
        <v>-1.0209999999999999</v>
      </c>
      <c r="C458">
        <v>-0.248000000000001</v>
      </c>
      <c r="D458">
        <v>2.7</v>
      </c>
    </row>
    <row r="459" spans="1:4">
      <c r="A459">
        <v>457</v>
      </c>
      <c r="B459">
        <v>0.225000000000001</v>
      </c>
      <c r="C459">
        <v>1.1930000000000001</v>
      </c>
      <c r="D459">
        <v>-1.452</v>
      </c>
    </row>
    <row r="460" spans="1:4">
      <c r="A460">
        <v>458</v>
      </c>
      <c r="B460">
        <v>-0.84300000000000397</v>
      </c>
      <c r="C460">
        <v>0.70600000000000296</v>
      </c>
      <c r="D460">
        <v>-13.026999999999999</v>
      </c>
    </row>
    <row r="461" spans="1:4">
      <c r="A461">
        <v>459</v>
      </c>
      <c r="B461">
        <v>-11.246</v>
      </c>
      <c r="C461">
        <v>0.71900000000000097</v>
      </c>
      <c r="D461">
        <v>-2.3159999999999998</v>
      </c>
    </row>
    <row r="462" spans="1:4">
      <c r="A462">
        <v>460</v>
      </c>
      <c r="B462">
        <v>-8.18700000000001</v>
      </c>
      <c r="C462">
        <v>-2.113</v>
      </c>
      <c r="D462">
        <v>-9.0679999999999996</v>
      </c>
    </row>
    <row r="463" spans="1:4">
      <c r="A463">
        <v>461</v>
      </c>
      <c r="B463">
        <v>0.26699999999999902</v>
      </c>
      <c r="C463">
        <v>3.605</v>
      </c>
      <c r="D463">
        <v>-1.034</v>
      </c>
    </row>
    <row r="464" spans="1:4">
      <c r="A464">
        <v>462</v>
      </c>
      <c r="B464">
        <v>0</v>
      </c>
      <c r="C464">
        <v>0.42899999999999899</v>
      </c>
      <c r="D464">
        <v>-7.4290000000000003</v>
      </c>
    </row>
    <row r="465" spans="1:4">
      <c r="A465">
        <v>463</v>
      </c>
      <c r="B465">
        <v>-0.17799999999999</v>
      </c>
      <c r="C465">
        <v>8.4179999999999993</v>
      </c>
      <c r="D465">
        <v>12.343</v>
      </c>
    </row>
    <row r="466" spans="1:4">
      <c r="A466">
        <v>464</v>
      </c>
      <c r="B466">
        <v>0</v>
      </c>
      <c r="C466">
        <v>6.95</v>
      </c>
      <c r="D466">
        <v>10.266999999999999</v>
      </c>
    </row>
    <row r="467" spans="1:4">
      <c r="A467">
        <v>465</v>
      </c>
      <c r="B467">
        <v>-0.66399999999999404</v>
      </c>
      <c r="C467">
        <v>11.128</v>
      </c>
      <c r="D467">
        <v>9.1020000000000003</v>
      </c>
    </row>
    <row r="468" spans="1:4">
      <c r="A468">
        <v>466</v>
      </c>
      <c r="B468">
        <v>-2.9159999999999999</v>
      </c>
      <c r="C468">
        <v>4.6529999999999996</v>
      </c>
      <c r="D468">
        <v>-1.458</v>
      </c>
    </row>
    <row r="469" spans="1:4">
      <c r="A469">
        <v>467</v>
      </c>
      <c r="B469">
        <v>2.782</v>
      </c>
      <c r="C469">
        <v>0</v>
      </c>
      <c r="D469">
        <v>0</v>
      </c>
    </row>
    <row r="470" spans="1:4">
      <c r="A470">
        <v>468</v>
      </c>
      <c r="B470">
        <v>0</v>
      </c>
      <c r="C470">
        <v>13.182</v>
      </c>
      <c r="D470">
        <v>4.9999999999997199E-2</v>
      </c>
    </row>
    <row r="471" spans="1:4">
      <c r="A471">
        <v>469</v>
      </c>
      <c r="B471">
        <v>-6.4000000000007204E-2</v>
      </c>
      <c r="C471">
        <v>4.1579999999999897</v>
      </c>
      <c r="D471">
        <v>0</v>
      </c>
    </row>
    <row r="472" spans="1:4">
      <c r="A472">
        <v>470</v>
      </c>
      <c r="B472">
        <v>0.39200000000000301</v>
      </c>
      <c r="C472">
        <v>12.952999999999999</v>
      </c>
      <c r="D472">
        <v>7.9770000000000003</v>
      </c>
    </row>
    <row r="473" spans="1:4">
      <c r="A473">
        <v>471</v>
      </c>
      <c r="B473">
        <v>-4.8999999999999502E-2</v>
      </c>
      <c r="C473">
        <v>3.4910000000000001</v>
      </c>
      <c r="D473">
        <v>-17.318000000000001</v>
      </c>
    </row>
    <row r="474" spans="1:4">
      <c r="A474">
        <v>472</v>
      </c>
      <c r="B474">
        <v>3.88099999999999</v>
      </c>
      <c r="C474">
        <v>18.361000000000001</v>
      </c>
      <c r="D474">
        <v>-21.558</v>
      </c>
    </row>
    <row r="475" spans="1:4">
      <c r="A475">
        <v>473</v>
      </c>
      <c r="B475">
        <v>0.46599999999999397</v>
      </c>
      <c r="C475">
        <v>-3.8860000000000001</v>
      </c>
      <c r="D475">
        <v>3.2539999999999898</v>
      </c>
    </row>
    <row r="476" spans="1:4">
      <c r="A476">
        <v>474</v>
      </c>
      <c r="B476">
        <v>-0.131000000000007</v>
      </c>
      <c r="C476">
        <v>1.044</v>
      </c>
      <c r="D476">
        <v>10.381</v>
      </c>
    </row>
    <row r="477" spans="1:4">
      <c r="A477">
        <v>475</v>
      </c>
      <c r="B477">
        <v>-0.74500000000000099</v>
      </c>
      <c r="C477">
        <v>-0.83500000000000096</v>
      </c>
      <c r="D477">
        <v>3.9199999999999902</v>
      </c>
    </row>
    <row r="478" spans="1:4">
      <c r="A478">
        <v>476</v>
      </c>
      <c r="B478">
        <v>14.654999999999999</v>
      </c>
      <c r="C478">
        <v>10.3</v>
      </c>
      <c r="D478">
        <v>0.120999999999995</v>
      </c>
    </row>
    <row r="479" spans="1:4">
      <c r="A479">
        <v>477</v>
      </c>
      <c r="B479">
        <v>-7.375</v>
      </c>
      <c r="C479">
        <v>0.26699999999999602</v>
      </c>
      <c r="D479">
        <v>-5.6879999999999997</v>
      </c>
    </row>
    <row r="480" spans="1:4">
      <c r="A480">
        <v>478</v>
      </c>
      <c r="B480">
        <v>-0.63699999999999701</v>
      </c>
      <c r="C480">
        <v>0</v>
      </c>
      <c r="D480">
        <v>11.391999999999999</v>
      </c>
    </row>
    <row r="481" spans="1:4">
      <c r="A481">
        <v>479</v>
      </c>
      <c r="B481">
        <v>-7.1779999999999999</v>
      </c>
      <c r="C481">
        <v>-11.456</v>
      </c>
      <c r="D481">
        <v>-3.9999999999999099E-2</v>
      </c>
    </row>
    <row r="482" spans="1:4">
      <c r="A482">
        <v>480</v>
      </c>
      <c r="B482">
        <v>-10.912000000000001</v>
      </c>
      <c r="C482">
        <v>8.36</v>
      </c>
      <c r="D482">
        <v>6.9729999999999999</v>
      </c>
    </row>
    <row r="483" spans="1:4">
      <c r="A483">
        <v>481</v>
      </c>
      <c r="B483">
        <v>0</v>
      </c>
      <c r="C483">
        <v>-0.223000000000006</v>
      </c>
      <c r="D483">
        <v>6.1930000000000103</v>
      </c>
    </row>
    <row r="484" spans="1:4">
      <c r="A484">
        <v>482</v>
      </c>
      <c r="B484">
        <v>4.33</v>
      </c>
      <c r="C484">
        <v>-5.99</v>
      </c>
      <c r="D484">
        <v>-12.887</v>
      </c>
    </row>
    <row r="485" spans="1:4">
      <c r="A485">
        <v>483</v>
      </c>
      <c r="B485">
        <v>-9.7999999999999005E-2</v>
      </c>
      <c r="C485">
        <v>0</v>
      </c>
      <c r="D485">
        <v>6.7350000000000003</v>
      </c>
    </row>
    <row r="486" spans="1:4">
      <c r="A486">
        <v>484</v>
      </c>
      <c r="B486">
        <v>0.51899999999999802</v>
      </c>
      <c r="C486">
        <v>-0.57699999999999496</v>
      </c>
      <c r="D486">
        <v>-9.1430000000000007</v>
      </c>
    </row>
    <row r="487" spans="1:4">
      <c r="A487">
        <v>485</v>
      </c>
      <c r="B487">
        <v>-3.4820000000000002</v>
      </c>
      <c r="C487">
        <v>0.81799999999999795</v>
      </c>
      <c r="D487">
        <v>-1.988</v>
      </c>
    </row>
    <row r="488" spans="1:4">
      <c r="A488">
        <v>486</v>
      </c>
      <c r="B488">
        <v>0.50599999999999701</v>
      </c>
      <c r="C488">
        <v>-0.86900000000000699</v>
      </c>
      <c r="D488">
        <v>-10.597</v>
      </c>
    </row>
    <row r="489" spans="1:4">
      <c r="A489">
        <v>487</v>
      </c>
      <c r="B489">
        <v>7.8289999999999997</v>
      </c>
      <c r="C489">
        <v>-8.1750000000000007</v>
      </c>
      <c r="D489">
        <v>-12.065</v>
      </c>
    </row>
    <row r="490" spans="1:4">
      <c r="A490">
        <v>488</v>
      </c>
      <c r="B490">
        <v>0</v>
      </c>
      <c r="C490">
        <v>0.629000000000005</v>
      </c>
      <c r="D490">
        <v>0.47700000000001103</v>
      </c>
    </row>
    <row r="491" spans="1:4">
      <c r="A491">
        <v>489</v>
      </c>
      <c r="B491">
        <v>-2.50000000000021E-2</v>
      </c>
      <c r="C491">
        <v>-1.159</v>
      </c>
      <c r="D491">
        <v>-2.4329999999999901</v>
      </c>
    </row>
    <row r="492" spans="1:4">
      <c r="A492">
        <v>490</v>
      </c>
      <c r="B492">
        <v>2.8999999999999901E-2</v>
      </c>
      <c r="C492">
        <v>-2.31</v>
      </c>
      <c r="D492">
        <v>-4.2230000000000096</v>
      </c>
    </row>
    <row r="493" spans="1:4">
      <c r="A493">
        <v>491</v>
      </c>
      <c r="B493">
        <v>18.178000000000001</v>
      </c>
      <c r="C493">
        <v>-8.7050000000000001</v>
      </c>
      <c r="D493">
        <v>-6.01</v>
      </c>
    </row>
    <row r="494" spans="1:4">
      <c r="A494">
        <v>492</v>
      </c>
      <c r="B494">
        <v>4.923</v>
      </c>
      <c r="C494">
        <v>-1.4239999999999999</v>
      </c>
      <c r="D494">
        <v>0.65399999999999603</v>
      </c>
    </row>
    <row r="495" spans="1:4">
      <c r="A495">
        <v>493</v>
      </c>
      <c r="B495">
        <v>-4.1219999999999999</v>
      </c>
      <c r="C495">
        <v>-3.2690000000000001</v>
      </c>
      <c r="D495">
        <v>-2.2650000000000001</v>
      </c>
    </row>
    <row r="496" spans="1:4">
      <c r="A496">
        <v>494</v>
      </c>
      <c r="B496">
        <v>10.093</v>
      </c>
      <c r="C496">
        <v>1.0129999999999999</v>
      </c>
      <c r="D496">
        <v>13.795</v>
      </c>
    </row>
    <row r="497" spans="1:4">
      <c r="A497">
        <v>495</v>
      </c>
      <c r="B497">
        <v>-1.004</v>
      </c>
      <c r="C497">
        <v>1.2690000000000099</v>
      </c>
      <c r="D497">
        <v>2.5939999999999901</v>
      </c>
    </row>
    <row r="498" spans="1:4">
      <c r="A498">
        <v>496</v>
      </c>
      <c r="B498">
        <v>0.52799999999999903</v>
      </c>
      <c r="C498">
        <v>-0.67600000000000904</v>
      </c>
      <c r="D498">
        <v>0.186</v>
      </c>
    </row>
    <row r="499" spans="1:4">
      <c r="A499">
        <v>497</v>
      </c>
      <c r="B499">
        <v>-0.64200000000000301</v>
      </c>
      <c r="C499">
        <v>-10.3</v>
      </c>
      <c r="D499">
        <v>-3.452</v>
      </c>
    </row>
    <row r="500" spans="1:4">
      <c r="A500">
        <v>498</v>
      </c>
      <c r="B500">
        <v>0</v>
      </c>
      <c r="C500">
        <v>0.378</v>
      </c>
      <c r="D500">
        <v>-4.6859999999999999</v>
      </c>
    </row>
    <row r="501" spans="1:4">
      <c r="A501">
        <v>499</v>
      </c>
      <c r="B501">
        <v>-2.4019999999999899</v>
      </c>
      <c r="C501">
        <v>4.3609999999999998</v>
      </c>
      <c r="D501">
        <v>12.122999999999999</v>
      </c>
    </row>
    <row r="502" spans="1:4">
      <c r="A502">
        <v>500</v>
      </c>
      <c r="B502">
        <v>0</v>
      </c>
      <c r="C502">
        <v>1.536</v>
      </c>
      <c r="D502">
        <v>-14.706</v>
      </c>
    </row>
    <row r="503" spans="1:4">
      <c r="A503">
        <v>501</v>
      </c>
      <c r="B503">
        <v>16.399000000000001</v>
      </c>
      <c r="C503">
        <v>-5.06200000000001</v>
      </c>
      <c r="D503">
        <v>-3.6910000000000101</v>
      </c>
    </row>
    <row r="504" spans="1:4">
      <c r="A504">
        <v>502</v>
      </c>
      <c r="B504">
        <v>1.3019999999999901</v>
      </c>
      <c r="C504">
        <v>-0.88900000000000301</v>
      </c>
      <c r="D504">
        <v>2.7759999999999998</v>
      </c>
    </row>
    <row r="505" spans="1:4">
      <c r="A505">
        <v>503</v>
      </c>
      <c r="B505">
        <v>2.0270000000000001</v>
      </c>
      <c r="C505">
        <v>-3.2109999999999999</v>
      </c>
      <c r="D505">
        <v>-2.04599999999999</v>
      </c>
    </row>
    <row r="506" spans="1:4">
      <c r="A506">
        <v>504</v>
      </c>
      <c r="B506">
        <v>0</v>
      </c>
      <c r="C506">
        <v>4.8259999999999899</v>
      </c>
      <c r="D506">
        <v>4.3559999999999999</v>
      </c>
    </row>
    <row r="507" spans="1:4">
      <c r="A507">
        <v>505</v>
      </c>
      <c r="B507">
        <v>0.13700000000000001</v>
      </c>
      <c r="C507">
        <v>0.77700000000000102</v>
      </c>
      <c r="D507">
        <v>-4.1829999999999998</v>
      </c>
    </row>
    <row r="508" spans="1:4">
      <c r="A508">
        <v>506</v>
      </c>
      <c r="B508">
        <v>0.96000000000000096</v>
      </c>
      <c r="C508">
        <v>1.57</v>
      </c>
      <c r="D508">
        <v>5.1000000000001898E-2</v>
      </c>
    </row>
    <row r="509" spans="1:4">
      <c r="A509">
        <v>507</v>
      </c>
      <c r="B509">
        <v>0.309999999999995</v>
      </c>
      <c r="C509">
        <v>-10.3</v>
      </c>
      <c r="D509">
        <v>-9.0280000000000094</v>
      </c>
    </row>
    <row r="510" spans="1:4">
      <c r="A510">
        <v>508</v>
      </c>
      <c r="B510">
        <v>0.95600000000000296</v>
      </c>
      <c r="C510">
        <v>0</v>
      </c>
      <c r="D510">
        <v>-22.850999999999999</v>
      </c>
    </row>
    <row r="511" spans="1:4">
      <c r="A511">
        <v>509</v>
      </c>
      <c r="B511">
        <v>0</v>
      </c>
      <c r="C511">
        <v>-8.86</v>
      </c>
      <c r="D511">
        <v>-3.9759999999999902</v>
      </c>
    </row>
    <row r="512" spans="1:4">
      <c r="A512">
        <v>510</v>
      </c>
      <c r="B512">
        <v>-0.155000000000001</v>
      </c>
      <c r="C512">
        <v>-10.305</v>
      </c>
      <c r="D512">
        <v>0</v>
      </c>
    </row>
    <row r="513" spans="1:4">
      <c r="A513">
        <v>511</v>
      </c>
      <c r="B513">
        <v>-2.452</v>
      </c>
      <c r="C513">
        <v>12.138</v>
      </c>
      <c r="D513">
        <v>0.27999999999999398</v>
      </c>
    </row>
    <row r="514" spans="1:4">
      <c r="A514">
        <v>512</v>
      </c>
      <c r="B514">
        <v>-7.7720000000000002</v>
      </c>
      <c r="C514">
        <v>-0.53000000000000103</v>
      </c>
      <c r="D514">
        <v>0</v>
      </c>
    </row>
    <row r="515" spans="1:4">
      <c r="A515">
        <v>513</v>
      </c>
      <c r="B515">
        <v>9.9000000000000199E-2</v>
      </c>
      <c r="C515">
        <v>-5.2709999999999999</v>
      </c>
      <c r="D515">
        <v>0</v>
      </c>
    </row>
    <row r="516" spans="1:4">
      <c r="A516">
        <v>514</v>
      </c>
      <c r="B516">
        <v>2.3540000000000001</v>
      </c>
      <c r="C516">
        <v>-1.169</v>
      </c>
      <c r="D516">
        <v>0</v>
      </c>
    </row>
    <row r="517" spans="1:4">
      <c r="A517">
        <v>515</v>
      </c>
      <c r="B517">
        <v>1.712</v>
      </c>
      <c r="C517">
        <v>-11.467000000000001</v>
      </c>
      <c r="D517">
        <v>0</v>
      </c>
    </row>
    <row r="518" spans="1:4">
      <c r="A518">
        <v>516</v>
      </c>
      <c r="B518">
        <v>0</v>
      </c>
      <c r="C518">
        <v>0</v>
      </c>
      <c r="D518">
        <v>0</v>
      </c>
    </row>
    <row r="519" spans="1:4">
      <c r="A519">
        <v>517</v>
      </c>
      <c r="B519">
        <v>-0.83599999999999897</v>
      </c>
      <c r="C519">
        <v>4.5000000000001698E-2</v>
      </c>
      <c r="D519">
        <v>-5.5220000000000002</v>
      </c>
    </row>
    <row r="520" spans="1:4">
      <c r="A520">
        <v>518</v>
      </c>
      <c r="B520">
        <v>-0.50399999999999801</v>
      </c>
      <c r="C520">
        <v>0</v>
      </c>
      <c r="D520">
        <v>0</v>
      </c>
    </row>
    <row r="521" spans="1:4">
      <c r="A521">
        <v>519</v>
      </c>
      <c r="B521">
        <v>-11.771000000000001</v>
      </c>
      <c r="C521">
        <v>-1.038</v>
      </c>
      <c r="D521">
        <v>-11.2</v>
      </c>
    </row>
    <row r="522" spans="1:4">
      <c r="A522">
        <v>520</v>
      </c>
      <c r="B522">
        <v>-2.7909999999999999</v>
      </c>
      <c r="C522">
        <v>0</v>
      </c>
      <c r="D522">
        <v>0</v>
      </c>
    </row>
    <row r="523" spans="1:4">
      <c r="A523">
        <v>521</v>
      </c>
      <c r="B523">
        <v>0.18200000000000199</v>
      </c>
      <c r="C523">
        <v>-3.3220000000000001</v>
      </c>
      <c r="D523">
        <v>0</v>
      </c>
    </row>
    <row r="524" spans="1:4">
      <c r="A524">
        <v>522</v>
      </c>
      <c r="B524">
        <v>-1.22</v>
      </c>
      <c r="C524">
        <v>-10.3</v>
      </c>
      <c r="D524">
        <v>-11.2</v>
      </c>
    </row>
    <row r="525" spans="1:4">
      <c r="A525">
        <v>523</v>
      </c>
      <c r="B525">
        <v>0.94899999999999796</v>
      </c>
      <c r="C525">
        <v>-0.305999999999997</v>
      </c>
      <c r="D525">
        <v>0</v>
      </c>
    </row>
    <row r="526" spans="1:4">
      <c r="A526">
        <v>524</v>
      </c>
      <c r="B526">
        <v>2.6880000000000002</v>
      </c>
      <c r="C526">
        <v>21.484999999999999</v>
      </c>
      <c r="D526">
        <v>0</v>
      </c>
    </row>
    <row r="527" spans="1:4">
      <c r="A527">
        <v>525</v>
      </c>
      <c r="B527">
        <v>0.64899999999999403</v>
      </c>
      <c r="C527">
        <v>2.581</v>
      </c>
      <c r="D527">
        <v>0</v>
      </c>
    </row>
    <row r="528" spans="1:4">
      <c r="A528">
        <v>526</v>
      </c>
      <c r="B528">
        <v>6.1660000000000004</v>
      </c>
      <c r="C528">
        <v>5.859</v>
      </c>
      <c r="D528">
        <v>-8.4849999999999994</v>
      </c>
    </row>
    <row r="529" spans="1:4">
      <c r="A529">
        <v>527</v>
      </c>
      <c r="B529">
        <v>2.569</v>
      </c>
      <c r="C529">
        <v>8.9130000000000003</v>
      </c>
      <c r="D529">
        <v>0</v>
      </c>
    </row>
    <row r="530" spans="1:4">
      <c r="A530">
        <v>528</v>
      </c>
      <c r="B530">
        <v>0.40299999999999198</v>
      </c>
      <c r="C530">
        <v>1.214</v>
      </c>
      <c r="D530">
        <v>-11.2</v>
      </c>
    </row>
    <row r="531" spans="1:4">
      <c r="A531">
        <v>529</v>
      </c>
      <c r="B531">
        <v>3.948</v>
      </c>
      <c r="C531">
        <v>10.3</v>
      </c>
      <c r="D531">
        <v>0</v>
      </c>
    </row>
    <row r="532" spans="1:4">
      <c r="A532">
        <v>530</v>
      </c>
      <c r="B532">
        <v>-14.5</v>
      </c>
      <c r="C532">
        <v>8.5489999999999995</v>
      </c>
      <c r="D532">
        <v>0</v>
      </c>
    </row>
    <row r="533" spans="1:4">
      <c r="A533">
        <v>531</v>
      </c>
      <c r="B533">
        <v>-0.30099999999999799</v>
      </c>
      <c r="C533">
        <v>5.7110000000000003</v>
      </c>
      <c r="D533">
        <v>0</v>
      </c>
    </row>
    <row r="534" spans="1:4">
      <c r="A534">
        <v>532</v>
      </c>
      <c r="B534">
        <v>-0.69100000000000295</v>
      </c>
      <c r="C534">
        <v>2.8849999999999998</v>
      </c>
      <c r="D534">
        <v>-11.2</v>
      </c>
    </row>
    <row r="535" spans="1:4">
      <c r="A535">
        <v>533</v>
      </c>
      <c r="B535">
        <v>0</v>
      </c>
      <c r="C535">
        <v>3.65</v>
      </c>
      <c r="D535">
        <v>-10.007</v>
      </c>
    </row>
    <row r="536" spans="1:4">
      <c r="A536">
        <v>534</v>
      </c>
      <c r="B536">
        <v>-15.673999999999999</v>
      </c>
      <c r="C536">
        <v>-4.7939999999999996</v>
      </c>
      <c r="D536">
        <v>0</v>
      </c>
    </row>
    <row r="537" spans="1:4">
      <c r="A537">
        <v>535</v>
      </c>
      <c r="B537">
        <v>-9.9909999999999997</v>
      </c>
      <c r="C537">
        <v>0.19299999999999801</v>
      </c>
      <c r="D537">
        <v>0</v>
      </c>
    </row>
    <row r="538" spans="1:4">
      <c r="A538">
        <v>536</v>
      </c>
      <c r="B538">
        <v>1.19999999999969E-2</v>
      </c>
      <c r="C538">
        <v>4.6520000000000001</v>
      </c>
      <c r="D538">
        <v>-8.3219999999999992</v>
      </c>
    </row>
    <row r="539" spans="1:4">
      <c r="A539">
        <v>537</v>
      </c>
      <c r="B539">
        <v>-11.667</v>
      </c>
      <c r="C539">
        <v>0.29800000000000199</v>
      </c>
      <c r="D539">
        <v>0</v>
      </c>
    </row>
    <row r="540" spans="1:4">
      <c r="A540">
        <v>538</v>
      </c>
      <c r="B540">
        <v>1.006</v>
      </c>
      <c r="C540">
        <v>6.9160000000000004</v>
      </c>
      <c r="D540">
        <v>0</v>
      </c>
    </row>
    <row r="541" spans="1:4">
      <c r="A541">
        <v>539</v>
      </c>
      <c r="B541">
        <v>0</v>
      </c>
      <c r="C541">
        <v>-0.64399999999999802</v>
      </c>
      <c r="D541">
        <v>0</v>
      </c>
    </row>
    <row r="542" spans="1:4">
      <c r="A542">
        <v>540</v>
      </c>
      <c r="B542">
        <v>-0.95199999999999796</v>
      </c>
      <c r="C542">
        <v>9.7859999999999996</v>
      </c>
      <c r="D542">
        <v>0</v>
      </c>
    </row>
    <row r="543" spans="1:4">
      <c r="A543">
        <v>541</v>
      </c>
      <c r="B543">
        <v>1.4750000000000001</v>
      </c>
      <c r="C543">
        <v>7.1639999999999899</v>
      </c>
      <c r="D543">
        <v>0</v>
      </c>
    </row>
    <row r="544" spans="1:4">
      <c r="A544">
        <v>542</v>
      </c>
      <c r="B544">
        <v>-13.920999999999999</v>
      </c>
      <c r="C544">
        <v>10.087999999999999</v>
      </c>
      <c r="D544">
        <v>0</v>
      </c>
    </row>
    <row r="545" spans="1:4">
      <c r="A545">
        <v>543</v>
      </c>
      <c r="B545">
        <v>-10.81</v>
      </c>
      <c r="C545">
        <v>10.994</v>
      </c>
      <c r="D545">
        <v>0</v>
      </c>
    </row>
    <row r="546" spans="1:4">
      <c r="A546">
        <v>544</v>
      </c>
      <c r="B546">
        <v>3.6880000000000002</v>
      </c>
      <c r="C546">
        <v>-0.29800000000000199</v>
      </c>
      <c r="D546">
        <v>0</v>
      </c>
    </row>
    <row r="547" spans="1:4">
      <c r="A547">
        <v>545</v>
      </c>
      <c r="B547">
        <v>-4.22</v>
      </c>
      <c r="C547">
        <v>10.207000000000001</v>
      </c>
      <c r="D547">
        <v>0</v>
      </c>
    </row>
    <row r="548" spans="1:4">
      <c r="A548">
        <v>546</v>
      </c>
      <c r="B548">
        <v>-10.099</v>
      </c>
      <c r="C548">
        <v>9.7889999999999908</v>
      </c>
      <c r="D548">
        <v>0</v>
      </c>
    </row>
    <row r="549" spans="1:4">
      <c r="A549">
        <v>547</v>
      </c>
      <c r="B549">
        <v>2.6549999999999998</v>
      </c>
      <c r="C549">
        <v>-2.7629999999999901</v>
      </c>
      <c r="D549">
        <v>-10.366</v>
      </c>
    </row>
    <row r="550" spans="1:4">
      <c r="A550">
        <v>548</v>
      </c>
      <c r="B550">
        <v>-11.727</v>
      </c>
      <c r="C550">
        <v>0.127000000000002</v>
      </c>
      <c r="D550">
        <v>0</v>
      </c>
    </row>
    <row r="551" spans="1:4">
      <c r="A551">
        <v>549</v>
      </c>
      <c r="B551">
        <v>0.50900000000000001</v>
      </c>
      <c r="C551">
        <v>-6.9819999999999904</v>
      </c>
      <c r="D551">
        <v>0</v>
      </c>
    </row>
    <row r="552" spans="1:4">
      <c r="A552">
        <v>550</v>
      </c>
      <c r="B552">
        <v>0.29899999999999899</v>
      </c>
      <c r="C552">
        <v>-2.1440000000000099</v>
      </c>
      <c r="D552">
        <v>0</v>
      </c>
    </row>
    <row r="553" spans="1:4">
      <c r="A553">
        <v>551</v>
      </c>
      <c r="B553">
        <v>0</v>
      </c>
      <c r="C553">
        <v>-0.56199999999999795</v>
      </c>
      <c r="D553">
        <v>0</v>
      </c>
    </row>
    <row r="554" spans="1:4">
      <c r="A554">
        <v>552</v>
      </c>
      <c r="B554">
        <v>0</v>
      </c>
      <c r="C554">
        <v>4.2320000000000002</v>
      </c>
      <c r="D554">
        <v>0</v>
      </c>
    </row>
    <row r="555" spans="1:4">
      <c r="A555">
        <v>553</v>
      </c>
      <c r="B555">
        <v>2.9420000000000099</v>
      </c>
      <c r="C555">
        <v>-10.3</v>
      </c>
      <c r="D555">
        <v>-10.403</v>
      </c>
    </row>
    <row r="556" spans="1:4">
      <c r="A556">
        <v>554</v>
      </c>
      <c r="B556">
        <v>6.4989999999999997</v>
      </c>
      <c r="C556">
        <v>10.634</v>
      </c>
      <c r="D556">
        <v>0</v>
      </c>
    </row>
    <row r="557" spans="1:4">
      <c r="A557">
        <v>555</v>
      </c>
      <c r="B557">
        <v>0</v>
      </c>
      <c r="C557">
        <v>-0.217999999999996</v>
      </c>
      <c r="D557">
        <v>0</v>
      </c>
    </row>
    <row r="558" spans="1:4">
      <c r="A558">
        <v>556</v>
      </c>
      <c r="B558">
        <v>0.90199999999999403</v>
      </c>
      <c r="C558">
        <v>-2.254</v>
      </c>
      <c r="D558">
        <v>0</v>
      </c>
    </row>
    <row r="559" spans="1:4">
      <c r="A559">
        <v>557</v>
      </c>
      <c r="B559">
        <v>-7.3999999999998095E-2</v>
      </c>
      <c r="C559">
        <v>1.20000000000005E-2</v>
      </c>
      <c r="D559">
        <v>0</v>
      </c>
    </row>
    <row r="560" spans="1:4">
      <c r="A560">
        <v>558</v>
      </c>
      <c r="B560">
        <v>7.25</v>
      </c>
      <c r="C560">
        <v>8.2430000000000003</v>
      </c>
      <c r="D560">
        <v>0</v>
      </c>
    </row>
    <row r="561" spans="1:4">
      <c r="A561">
        <v>559</v>
      </c>
      <c r="B561">
        <v>4.1320000000000103</v>
      </c>
      <c r="C561">
        <v>5.85</v>
      </c>
      <c r="D561">
        <v>0</v>
      </c>
    </row>
    <row r="562" spans="1:4">
      <c r="A562">
        <v>560</v>
      </c>
      <c r="B562">
        <v>-6.07099999999999</v>
      </c>
      <c r="C562">
        <v>12.584</v>
      </c>
      <c r="D562">
        <v>0</v>
      </c>
    </row>
    <row r="563" spans="1:4">
      <c r="A563">
        <v>561</v>
      </c>
      <c r="B563">
        <v>0</v>
      </c>
      <c r="C563">
        <v>-6.141</v>
      </c>
      <c r="D563">
        <v>0</v>
      </c>
    </row>
    <row r="564" spans="1:4">
      <c r="A564">
        <v>562</v>
      </c>
      <c r="B564">
        <v>0.441000000000003</v>
      </c>
      <c r="C564">
        <v>0.68499999999999905</v>
      </c>
      <c r="D564">
        <v>0</v>
      </c>
    </row>
    <row r="565" spans="1:4">
      <c r="A565">
        <v>563</v>
      </c>
      <c r="B565">
        <v>2.8580000000000001</v>
      </c>
      <c r="C565">
        <v>-6.585</v>
      </c>
      <c r="D565">
        <v>0</v>
      </c>
    </row>
    <row r="566" spans="1:4">
      <c r="A566">
        <v>564</v>
      </c>
      <c r="B566">
        <v>-0.26500000000000101</v>
      </c>
      <c r="C566">
        <v>0.46299999999999703</v>
      </c>
      <c r="D566">
        <v>0</v>
      </c>
    </row>
    <row r="567" spans="1:4">
      <c r="A567">
        <v>565</v>
      </c>
      <c r="B567">
        <v>0</v>
      </c>
      <c r="C567">
        <v>0.65800000000000503</v>
      </c>
      <c r="D567">
        <v>0</v>
      </c>
    </row>
    <row r="568" spans="1:4">
      <c r="A568">
        <v>566</v>
      </c>
      <c r="B568">
        <v>-11.346</v>
      </c>
      <c r="C568">
        <v>2.3719999999999999</v>
      </c>
      <c r="D568">
        <v>0</v>
      </c>
    </row>
    <row r="569" spans="1:4">
      <c r="A569">
        <v>567</v>
      </c>
      <c r="B569">
        <v>-7.9770000000000003</v>
      </c>
      <c r="C569">
        <v>3.9999999999942304E-3</v>
      </c>
      <c r="D569">
        <v>-9.8480000000000008</v>
      </c>
    </row>
    <row r="570" spans="1:4">
      <c r="A570">
        <v>568</v>
      </c>
      <c r="B570">
        <v>-14.114000000000001</v>
      </c>
      <c r="C570">
        <v>12.116</v>
      </c>
      <c r="D570">
        <v>0</v>
      </c>
    </row>
    <row r="571" spans="1:4">
      <c r="A571">
        <v>569</v>
      </c>
      <c r="B571">
        <v>-0.36199999999999799</v>
      </c>
      <c r="C571">
        <v>0.35999999999999899</v>
      </c>
      <c r="D571">
        <v>0</v>
      </c>
    </row>
    <row r="572" spans="1:4">
      <c r="A572">
        <v>570</v>
      </c>
      <c r="B572">
        <v>0.30200000000000299</v>
      </c>
      <c r="C572">
        <v>-6.6310000000000002</v>
      </c>
      <c r="D572">
        <v>0</v>
      </c>
    </row>
    <row r="573" spans="1:4">
      <c r="A573">
        <v>571</v>
      </c>
      <c r="B573">
        <v>-0.64499999999999602</v>
      </c>
      <c r="C573">
        <v>-1.841</v>
      </c>
      <c r="D573">
        <v>0</v>
      </c>
    </row>
    <row r="574" spans="1:4">
      <c r="A574">
        <v>572</v>
      </c>
      <c r="B574">
        <v>-7.1959999999999997</v>
      </c>
      <c r="C574">
        <v>-0.84799999999999898</v>
      </c>
      <c r="D574">
        <v>-7.3090000000000002</v>
      </c>
    </row>
    <row r="575" spans="1:4">
      <c r="A575">
        <v>573</v>
      </c>
      <c r="B575">
        <v>0</v>
      </c>
      <c r="C575">
        <v>10.211</v>
      </c>
      <c r="D575">
        <v>0</v>
      </c>
    </row>
    <row r="576" spans="1:4">
      <c r="A576">
        <v>574</v>
      </c>
      <c r="B576">
        <v>0</v>
      </c>
      <c r="C576">
        <v>0</v>
      </c>
      <c r="D576">
        <v>0</v>
      </c>
    </row>
    <row r="577" spans="1:4">
      <c r="A577">
        <v>575</v>
      </c>
      <c r="B577">
        <v>0</v>
      </c>
      <c r="C577">
        <v>-1.431</v>
      </c>
      <c r="D577">
        <v>0</v>
      </c>
    </row>
    <row r="578" spans="1:4">
      <c r="A578">
        <v>576</v>
      </c>
      <c r="B578">
        <v>-14.388999999999999</v>
      </c>
      <c r="C578">
        <v>5.0419999999999998</v>
      </c>
      <c r="D578">
        <v>0</v>
      </c>
    </row>
    <row r="579" spans="1:4">
      <c r="A579">
        <v>577</v>
      </c>
      <c r="B579">
        <v>0</v>
      </c>
      <c r="C579">
        <v>0</v>
      </c>
      <c r="D579">
        <v>0</v>
      </c>
    </row>
    <row r="580" spans="1:4">
      <c r="A580">
        <v>578</v>
      </c>
      <c r="B580">
        <v>14.106</v>
      </c>
      <c r="C580">
        <v>-2.149</v>
      </c>
      <c r="D580">
        <v>-9.0429999999999993</v>
      </c>
    </row>
    <row r="581" spans="1:4">
      <c r="A581">
        <v>579</v>
      </c>
      <c r="B581">
        <v>-0.497999999999998</v>
      </c>
      <c r="C581">
        <v>15.613</v>
      </c>
      <c r="D581">
        <v>-8.7710000000000008</v>
      </c>
    </row>
    <row r="582" spans="1:4">
      <c r="A582">
        <v>580</v>
      </c>
      <c r="B582">
        <v>13.118</v>
      </c>
      <c r="C582">
        <v>11.786</v>
      </c>
      <c r="D582">
        <v>0</v>
      </c>
    </row>
    <row r="583" spans="1:4">
      <c r="A583">
        <v>581</v>
      </c>
      <c r="B583">
        <v>8.3360000000000003</v>
      </c>
      <c r="C583">
        <v>-0.48699999999999799</v>
      </c>
      <c r="D583">
        <v>-10.385</v>
      </c>
    </row>
    <row r="584" spans="1:4">
      <c r="A584">
        <v>582</v>
      </c>
      <c r="B584">
        <v>0.32599999999999302</v>
      </c>
      <c r="C584">
        <v>-3.1739999999999999</v>
      </c>
      <c r="D584">
        <v>0</v>
      </c>
    </row>
    <row r="585" spans="1:4">
      <c r="A585">
        <v>583</v>
      </c>
      <c r="B585">
        <v>-0.103999999999999</v>
      </c>
      <c r="C585">
        <v>4.9000000000002999E-2</v>
      </c>
      <c r="D585">
        <v>-11.57</v>
      </c>
    </row>
    <row r="586" spans="1:4">
      <c r="A586">
        <v>584</v>
      </c>
      <c r="B586">
        <v>0.17500000000000099</v>
      </c>
      <c r="C586">
        <v>0</v>
      </c>
      <c r="D586">
        <v>0</v>
      </c>
    </row>
    <row r="587" spans="1:4">
      <c r="A587">
        <v>585</v>
      </c>
      <c r="B587">
        <v>-0.49600000000000199</v>
      </c>
      <c r="C587">
        <v>0.52400000000000102</v>
      </c>
      <c r="D587">
        <v>0</v>
      </c>
    </row>
    <row r="588" spans="1:4">
      <c r="A588">
        <v>586</v>
      </c>
      <c r="B588">
        <v>14.5</v>
      </c>
      <c r="C588">
        <v>10.3</v>
      </c>
      <c r="D588">
        <v>0</v>
      </c>
    </row>
    <row r="589" spans="1:4">
      <c r="A589">
        <v>587</v>
      </c>
      <c r="B589">
        <v>-6.5270000000000001</v>
      </c>
      <c r="C589">
        <v>-11.7</v>
      </c>
      <c r="D589">
        <v>0</v>
      </c>
    </row>
    <row r="590" spans="1:4">
      <c r="A590">
        <v>588</v>
      </c>
      <c r="B590">
        <v>-2.1219999999999999</v>
      </c>
      <c r="C590">
        <v>-5.9999999999931202E-3</v>
      </c>
      <c r="D590">
        <v>-11.186</v>
      </c>
    </row>
    <row r="591" spans="1:4">
      <c r="A591">
        <v>589</v>
      </c>
      <c r="B591">
        <v>-0.19599999999999801</v>
      </c>
      <c r="C591">
        <v>0.92500000000000404</v>
      </c>
      <c r="D591">
        <v>0</v>
      </c>
    </row>
    <row r="592" spans="1:4">
      <c r="A592">
        <v>590</v>
      </c>
      <c r="B592">
        <v>-4.5190000000000001</v>
      </c>
      <c r="C592">
        <v>-0.26500000000000101</v>
      </c>
      <c r="D592">
        <v>0</v>
      </c>
    </row>
    <row r="593" spans="1:4">
      <c r="A593">
        <v>591</v>
      </c>
      <c r="B593">
        <v>-12.89</v>
      </c>
      <c r="C593">
        <v>-1.2150000000000001</v>
      </c>
      <c r="D593">
        <v>0</v>
      </c>
    </row>
    <row r="594" spans="1:4">
      <c r="A594">
        <v>592</v>
      </c>
      <c r="B594">
        <v>2.1089999999999902</v>
      </c>
      <c r="C594">
        <v>-1.6779999999999999</v>
      </c>
      <c r="D594">
        <v>-5.7</v>
      </c>
    </row>
    <row r="595" spans="1:4">
      <c r="A595">
        <v>593</v>
      </c>
      <c r="B595">
        <v>8.6020000000000003</v>
      </c>
      <c r="C595">
        <v>1.4319999999999999</v>
      </c>
      <c r="D595">
        <v>-11.096</v>
      </c>
    </row>
    <row r="596" spans="1:4">
      <c r="A596">
        <v>594</v>
      </c>
      <c r="B596">
        <v>-4.1719999999999997</v>
      </c>
      <c r="C596">
        <v>-1.81</v>
      </c>
      <c r="D596">
        <v>0</v>
      </c>
    </row>
    <row r="597" spans="1:4">
      <c r="A597">
        <v>595</v>
      </c>
      <c r="B597">
        <v>-0.48300000000000398</v>
      </c>
      <c r="C597">
        <v>-2.5269999999999899</v>
      </c>
      <c r="D597">
        <v>-12.321999999999999</v>
      </c>
    </row>
    <row r="598" spans="1:4">
      <c r="A598">
        <v>596</v>
      </c>
      <c r="B598">
        <v>-6.0350000000000001</v>
      </c>
      <c r="C598">
        <v>-3.1230000000000002</v>
      </c>
      <c r="D598">
        <v>0</v>
      </c>
    </row>
    <row r="599" spans="1:4">
      <c r="A599">
        <v>597</v>
      </c>
      <c r="B599">
        <v>15.176</v>
      </c>
      <c r="C599">
        <v>-4.3410000000000002</v>
      </c>
      <c r="D599">
        <v>-11.087</v>
      </c>
    </row>
    <row r="600" spans="1:4">
      <c r="A600">
        <v>598</v>
      </c>
      <c r="B600">
        <v>0.91700000000000204</v>
      </c>
      <c r="C600">
        <v>0.94100000000000295</v>
      </c>
      <c r="D600">
        <v>0</v>
      </c>
    </row>
    <row r="601" spans="1:4">
      <c r="A601">
        <v>599</v>
      </c>
      <c r="B601">
        <v>-9.9000000000000199E-2</v>
      </c>
      <c r="C601">
        <v>0</v>
      </c>
      <c r="D601">
        <v>-11.2</v>
      </c>
    </row>
    <row r="602" spans="1:4">
      <c r="A602">
        <v>600</v>
      </c>
      <c r="B602">
        <v>-2.3069999999999999</v>
      </c>
      <c r="C602">
        <v>-6.7629999999999999</v>
      </c>
      <c r="D602">
        <v>-6.2930000000000001</v>
      </c>
    </row>
    <row r="603" spans="1:4">
      <c r="A603">
        <v>601</v>
      </c>
      <c r="B603">
        <v>-13.776999999999999</v>
      </c>
      <c r="C603">
        <v>10.3</v>
      </c>
      <c r="D603">
        <v>0</v>
      </c>
    </row>
    <row r="604" spans="1:4">
      <c r="A604">
        <v>602</v>
      </c>
      <c r="B604">
        <v>7.8000000000002997E-2</v>
      </c>
      <c r="C604">
        <v>-2.9329999999999998</v>
      </c>
      <c r="D604">
        <v>-10.920999999999999</v>
      </c>
    </row>
    <row r="605" spans="1:4">
      <c r="A605">
        <v>603</v>
      </c>
      <c r="B605">
        <v>14.5</v>
      </c>
      <c r="C605">
        <v>7.6219999999999999</v>
      </c>
      <c r="D605">
        <v>-6.57</v>
      </c>
    </row>
    <row r="606" spans="1:4">
      <c r="A606">
        <v>604</v>
      </c>
      <c r="B606">
        <v>-0.63399999999999301</v>
      </c>
      <c r="C606">
        <v>-6.4109999999999996</v>
      </c>
      <c r="D606">
        <v>0</v>
      </c>
    </row>
    <row r="607" spans="1:4">
      <c r="A607">
        <v>605</v>
      </c>
      <c r="B607">
        <v>-0.19500000000000001</v>
      </c>
      <c r="C607">
        <v>0.41299999999999998</v>
      </c>
      <c r="D607">
        <v>0</v>
      </c>
    </row>
    <row r="608" spans="1:4">
      <c r="A608">
        <v>606</v>
      </c>
      <c r="B608">
        <v>0.49700000000000699</v>
      </c>
      <c r="C608">
        <v>1.32</v>
      </c>
      <c r="D608">
        <v>0</v>
      </c>
    </row>
    <row r="609" spans="1:4">
      <c r="A609">
        <v>607</v>
      </c>
      <c r="B609">
        <v>0</v>
      </c>
      <c r="C609">
        <v>0.40400000000000003</v>
      </c>
      <c r="D609">
        <v>-11.2</v>
      </c>
    </row>
    <row r="610" spans="1:4">
      <c r="A610">
        <v>608</v>
      </c>
      <c r="B610">
        <v>0</v>
      </c>
      <c r="C610">
        <v>-2.7679999999999998</v>
      </c>
      <c r="D610">
        <v>0</v>
      </c>
    </row>
    <row r="611" spans="1:4">
      <c r="A611">
        <v>609</v>
      </c>
      <c r="B611">
        <v>0</v>
      </c>
      <c r="C611">
        <v>3.1989999999999998</v>
      </c>
      <c r="D611">
        <v>-10.194000000000001</v>
      </c>
    </row>
    <row r="612" spans="1:4">
      <c r="A612">
        <v>610</v>
      </c>
      <c r="B612">
        <v>0</v>
      </c>
      <c r="C612">
        <v>0.95800000000000196</v>
      </c>
      <c r="D612">
        <v>0</v>
      </c>
    </row>
    <row r="613" spans="1:4">
      <c r="A613">
        <v>611</v>
      </c>
      <c r="B613">
        <v>2.2109999999999999</v>
      </c>
      <c r="C613">
        <v>5.532</v>
      </c>
      <c r="D613">
        <v>0</v>
      </c>
    </row>
    <row r="614" spans="1:4">
      <c r="A614">
        <v>612</v>
      </c>
      <c r="B614">
        <v>0.69699999999999895</v>
      </c>
      <c r="C614">
        <v>-2.3069999999999999</v>
      </c>
      <c r="D614">
        <v>0</v>
      </c>
    </row>
    <row r="615" spans="1:4">
      <c r="A615">
        <v>613</v>
      </c>
      <c r="B615">
        <v>-7.9489999999999998</v>
      </c>
      <c r="C615">
        <v>8.2850000000000001</v>
      </c>
      <c r="D615">
        <v>-9.9360000000000106</v>
      </c>
    </row>
    <row r="616" spans="1:4">
      <c r="A616">
        <v>614</v>
      </c>
      <c r="B616">
        <v>-13.743</v>
      </c>
      <c r="C616">
        <v>0.104999999999997</v>
      </c>
      <c r="D616">
        <v>0</v>
      </c>
    </row>
    <row r="617" spans="1:4">
      <c r="A617">
        <v>615</v>
      </c>
      <c r="B617">
        <v>-14.5</v>
      </c>
      <c r="C617">
        <v>-1.373</v>
      </c>
      <c r="D617">
        <v>0</v>
      </c>
    </row>
    <row r="618" spans="1:4">
      <c r="A618">
        <v>616</v>
      </c>
      <c r="B618">
        <v>0.85199999999999698</v>
      </c>
      <c r="C618">
        <v>0.28900000000000098</v>
      </c>
      <c r="D618">
        <v>-10.519</v>
      </c>
    </row>
    <row r="619" spans="1:4">
      <c r="A619">
        <v>617</v>
      </c>
      <c r="B619">
        <v>11.03</v>
      </c>
      <c r="C619">
        <v>-0.17699999999999999</v>
      </c>
      <c r="D619">
        <v>-10.439</v>
      </c>
    </row>
    <row r="620" spans="1:4">
      <c r="A620">
        <v>618</v>
      </c>
      <c r="B620">
        <v>-10.391</v>
      </c>
      <c r="C620">
        <v>1.6989999999999901</v>
      </c>
      <c r="D620">
        <v>0</v>
      </c>
    </row>
    <row r="621" spans="1:4">
      <c r="A621">
        <v>619</v>
      </c>
      <c r="B621">
        <v>-13.334</v>
      </c>
      <c r="C621">
        <v>-16.088999999999999</v>
      </c>
      <c r="D621">
        <v>0</v>
      </c>
    </row>
    <row r="622" spans="1:4">
      <c r="A622">
        <v>620</v>
      </c>
      <c r="B622">
        <v>2.056</v>
      </c>
      <c r="C622">
        <v>0.39999999999999902</v>
      </c>
      <c r="D622">
        <v>0</v>
      </c>
    </row>
    <row r="623" spans="1:4">
      <c r="A623">
        <v>621</v>
      </c>
      <c r="B623">
        <v>-5.1280000000000001</v>
      </c>
      <c r="C623">
        <v>11.236000000000001</v>
      </c>
      <c r="D623">
        <v>0</v>
      </c>
    </row>
    <row r="624" spans="1:4">
      <c r="A624">
        <v>622</v>
      </c>
      <c r="B624">
        <v>0.12000000000000099</v>
      </c>
      <c r="C624">
        <v>0.16399999999999401</v>
      </c>
      <c r="D624">
        <v>0</v>
      </c>
    </row>
    <row r="625" spans="1:4">
      <c r="A625">
        <v>623</v>
      </c>
      <c r="B625">
        <v>-12.272</v>
      </c>
      <c r="C625">
        <v>0</v>
      </c>
      <c r="D625">
        <v>0</v>
      </c>
    </row>
    <row r="626" spans="1:4">
      <c r="A626">
        <v>624</v>
      </c>
      <c r="B626">
        <v>-1.4690000000000001</v>
      </c>
      <c r="C626">
        <v>0.630000000000003</v>
      </c>
      <c r="D626">
        <v>0</v>
      </c>
    </row>
    <row r="627" spans="1:4">
      <c r="A627">
        <v>625</v>
      </c>
      <c r="B627">
        <v>1.3660000000000001</v>
      </c>
      <c r="C627">
        <v>-0.30499999999999999</v>
      </c>
      <c r="D627">
        <v>-5.7720000000000002</v>
      </c>
    </row>
    <row r="628" spans="1:4">
      <c r="A628">
        <v>626</v>
      </c>
      <c r="B628">
        <v>-1.1000000000002799E-2</v>
      </c>
      <c r="C628">
        <v>4.5279999999999898</v>
      </c>
      <c r="D628">
        <v>0</v>
      </c>
    </row>
    <row r="629" spans="1:4">
      <c r="A629">
        <v>627</v>
      </c>
      <c r="B629">
        <v>3.8380000000000001</v>
      </c>
      <c r="C629">
        <v>-1.0449999999999999</v>
      </c>
      <c r="D629">
        <v>0</v>
      </c>
    </row>
    <row r="630" spans="1:4">
      <c r="A630">
        <v>628</v>
      </c>
      <c r="B630">
        <v>2.8069999999999999</v>
      </c>
      <c r="C630">
        <v>-2.3069999999999999</v>
      </c>
      <c r="D630">
        <v>0</v>
      </c>
    </row>
    <row r="631" spans="1:4">
      <c r="A631">
        <v>629</v>
      </c>
      <c r="B631">
        <v>-21.588000000000001</v>
      </c>
      <c r="C631">
        <v>2.1459999999999999</v>
      </c>
      <c r="D631">
        <v>-7.0369999999999999</v>
      </c>
    </row>
    <row r="632" spans="1:4">
      <c r="A632">
        <v>630</v>
      </c>
      <c r="B632">
        <v>0</v>
      </c>
      <c r="C632">
        <v>12.048999999999999</v>
      </c>
      <c r="D632">
        <v>-12.333</v>
      </c>
    </row>
    <row r="633" spans="1:4">
      <c r="A633">
        <v>631</v>
      </c>
      <c r="B633">
        <v>-0.318000000000001</v>
      </c>
      <c r="C633">
        <v>-2.1440000000000001</v>
      </c>
      <c r="D633">
        <v>0</v>
      </c>
    </row>
    <row r="634" spans="1:4">
      <c r="A634">
        <v>632</v>
      </c>
      <c r="B634">
        <v>-14.84</v>
      </c>
      <c r="C634">
        <v>18.085999999999999</v>
      </c>
      <c r="D634">
        <v>0</v>
      </c>
    </row>
    <row r="635" spans="1:4">
      <c r="A635">
        <v>633</v>
      </c>
      <c r="B635">
        <v>-2.9620000000000002</v>
      </c>
      <c r="C635">
        <v>-4.5060000000000002</v>
      </c>
      <c r="D635">
        <v>-31.759</v>
      </c>
    </row>
    <row r="636" spans="1:4">
      <c r="A636">
        <v>634</v>
      </c>
      <c r="B636">
        <v>-0.76099999999999901</v>
      </c>
      <c r="C636">
        <v>5.6539999999999999</v>
      </c>
      <c r="D636">
        <v>0</v>
      </c>
    </row>
    <row r="637" spans="1:4">
      <c r="A637">
        <v>635</v>
      </c>
      <c r="B637">
        <v>-7.0269999999999904</v>
      </c>
      <c r="C637">
        <v>10.45</v>
      </c>
      <c r="D637">
        <v>0</v>
      </c>
    </row>
    <row r="638" spans="1:4">
      <c r="A638">
        <v>636</v>
      </c>
      <c r="B638">
        <v>-1.8580000000000001</v>
      </c>
      <c r="C638">
        <v>-17.962</v>
      </c>
      <c r="D638">
        <v>0</v>
      </c>
    </row>
    <row r="639" spans="1:4">
      <c r="A639">
        <v>637</v>
      </c>
      <c r="B639">
        <v>0.41100000000000098</v>
      </c>
      <c r="C639">
        <v>-1.6679999999999999</v>
      </c>
      <c r="D639">
        <v>-10.388</v>
      </c>
    </row>
    <row r="640" spans="1:4">
      <c r="A640">
        <v>638</v>
      </c>
      <c r="B640">
        <v>1.161</v>
      </c>
      <c r="C640">
        <v>1.304</v>
      </c>
      <c r="D640">
        <v>0</v>
      </c>
    </row>
    <row r="641" spans="1:4">
      <c r="A641">
        <v>639</v>
      </c>
      <c r="B641">
        <v>-11.484999999999999</v>
      </c>
      <c r="C641">
        <v>18.846</v>
      </c>
      <c r="D641">
        <v>0</v>
      </c>
    </row>
    <row r="642" spans="1:4">
      <c r="A642">
        <v>640</v>
      </c>
      <c r="B642">
        <v>-2.0659999999999998</v>
      </c>
      <c r="C642">
        <v>-5.0369999999999999</v>
      </c>
      <c r="D642">
        <v>-9.2720000000000002</v>
      </c>
    </row>
    <row r="643" spans="1:4">
      <c r="A643">
        <v>641</v>
      </c>
      <c r="B643">
        <v>2.5659999999999998</v>
      </c>
      <c r="C643">
        <v>7.8729999999999896</v>
      </c>
      <c r="D643">
        <v>-11.824</v>
      </c>
    </row>
    <row r="644" spans="1:4">
      <c r="A644">
        <v>642</v>
      </c>
      <c r="B644">
        <v>12.519</v>
      </c>
      <c r="C644">
        <v>0.88199999999999801</v>
      </c>
      <c r="D644">
        <v>-8.7759999999999998</v>
      </c>
    </row>
    <row r="645" spans="1:4">
      <c r="A645">
        <v>643</v>
      </c>
      <c r="B645">
        <v>2.2999999999989001E-2</v>
      </c>
      <c r="C645">
        <v>0</v>
      </c>
      <c r="D645">
        <v>0</v>
      </c>
    </row>
    <row r="646" spans="1:4">
      <c r="A646">
        <v>644</v>
      </c>
      <c r="B646">
        <v>4.4580000000000002</v>
      </c>
      <c r="C646">
        <v>0</v>
      </c>
      <c r="D646">
        <v>0</v>
      </c>
    </row>
    <row r="647" spans="1:4">
      <c r="A647">
        <v>645</v>
      </c>
      <c r="B647">
        <v>0.52299999999998903</v>
      </c>
      <c r="C647">
        <v>0.82299999999999995</v>
      </c>
      <c r="D647">
        <v>-10.868</v>
      </c>
    </row>
    <row r="648" spans="1:4">
      <c r="A648">
        <v>646</v>
      </c>
      <c r="B648">
        <v>0</v>
      </c>
      <c r="C648">
        <v>10.457000000000001</v>
      </c>
      <c r="D648">
        <v>-11.2</v>
      </c>
    </row>
    <row r="649" spans="1:4">
      <c r="A649">
        <v>647</v>
      </c>
      <c r="B649">
        <v>-1.1299999999999999</v>
      </c>
      <c r="C649">
        <v>5.2329999999999997</v>
      </c>
      <c r="D649">
        <v>0</v>
      </c>
    </row>
    <row r="650" spans="1:4">
      <c r="A650">
        <v>648</v>
      </c>
      <c r="B650">
        <v>-6.5000000000004804E-2</v>
      </c>
      <c r="C650">
        <v>1.5069999999999999</v>
      </c>
      <c r="D650">
        <v>0</v>
      </c>
    </row>
    <row r="651" spans="1:4">
      <c r="A651">
        <v>649</v>
      </c>
      <c r="B651">
        <v>0</v>
      </c>
      <c r="C651">
        <v>0.32500000000000301</v>
      </c>
      <c r="D651">
        <v>-11.848000000000001</v>
      </c>
    </row>
    <row r="652" spans="1:4">
      <c r="A652">
        <v>650</v>
      </c>
      <c r="B652">
        <v>7.3000000000000398E-2</v>
      </c>
      <c r="C652">
        <v>0.72800000000000198</v>
      </c>
      <c r="D652">
        <v>0</v>
      </c>
    </row>
    <row r="653" spans="1:4">
      <c r="A653">
        <v>651</v>
      </c>
      <c r="B653">
        <v>2.0000000000095501E-3</v>
      </c>
      <c r="C653">
        <v>7.2939999999999996</v>
      </c>
      <c r="D653">
        <v>0</v>
      </c>
    </row>
    <row r="654" spans="1:4">
      <c r="A654">
        <v>652</v>
      </c>
      <c r="B654">
        <v>-2.069</v>
      </c>
      <c r="C654">
        <v>0.47199999999999798</v>
      </c>
      <c r="D654">
        <v>0</v>
      </c>
    </row>
    <row r="655" spans="1:4">
      <c r="A655">
        <v>653</v>
      </c>
      <c r="B655">
        <v>-7.3380000000000001</v>
      </c>
      <c r="C655">
        <v>-1.4179999999999999</v>
      </c>
      <c r="D655">
        <v>-11.2</v>
      </c>
    </row>
    <row r="656" spans="1:4">
      <c r="A656">
        <v>654</v>
      </c>
      <c r="B656">
        <v>0</v>
      </c>
      <c r="C656">
        <v>0.23300000000000401</v>
      </c>
      <c r="D656">
        <v>0</v>
      </c>
    </row>
    <row r="657" spans="1:4">
      <c r="A657">
        <v>655</v>
      </c>
      <c r="B657">
        <v>-5.2709999999999999</v>
      </c>
      <c r="C657">
        <v>3.7050000000000001</v>
      </c>
      <c r="D657">
        <v>0</v>
      </c>
    </row>
    <row r="658" spans="1:4">
      <c r="A658">
        <v>656</v>
      </c>
      <c r="B658">
        <v>-15.367000000000001</v>
      </c>
      <c r="C658">
        <v>4.5810000000000004</v>
      </c>
      <c r="D658">
        <v>-23.222000000000001</v>
      </c>
    </row>
    <row r="659" spans="1:4">
      <c r="A659">
        <v>657</v>
      </c>
      <c r="B659">
        <v>-5.306</v>
      </c>
      <c r="C659">
        <v>-0.27400000000000102</v>
      </c>
      <c r="D659">
        <v>-11.425000000000001</v>
      </c>
    </row>
    <row r="660" spans="1:4">
      <c r="A660">
        <v>658</v>
      </c>
      <c r="B660">
        <v>1.8740000000000101</v>
      </c>
      <c r="C660">
        <v>-2.4569999999999999</v>
      </c>
      <c r="D660">
        <v>-12.384</v>
      </c>
    </row>
    <row r="661" spans="1:4">
      <c r="A661">
        <v>659</v>
      </c>
      <c r="B661">
        <v>14.5</v>
      </c>
      <c r="C661">
        <v>0.14400000000000501</v>
      </c>
      <c r="D661">
        <v>-10.462999999999999</v>
      </c>
    </row>
    <row r="662" spans="1:4">
      <c r="A662">
        <v>660</v>
      </c>
      <c r="B662">
        <v>3.4580000000000002</v>
      </c>
      <c r="C662">
        <v>8.0350000000000001</v>
      </c>
      <c r="D662">
        <v>-11.992000000000001</v>
      </c>
    </row>
    <row r="663" spans="1:4">
      <c r="A663">
        <v>661</v>
      </c>
      <c r="B663">
        <v>14.5</v>
      </c>
      <c r="C663">
        <v>-0.85099999999999898</v>
      </c>
      <c r="D663">
        <v>0</v>
      </c>
    </row>
    <row r="664" spans="1:4">
      <c r="A664">
        <v>662</v>
      </c>
      <c r="B664">
        <v>-1.552</v>
      </c>
      <c r="C664">
        <v>-0.97800000000000198</v>
      </c>
      <c r="D664">
        <v>-10.670999999999999</v>
      </c>
    </row>
    <row r="665" spans="1:4">
      <c r="A665">
        <v>663</v>
      </c>
      <c r="B665">
        <v>0.34</v>
      </c>
      <c r="C665">
        <v>-0.54400000000000404</v>
      </c>
      <c r="D665">
        <v>0</v>
      </c>
    </row>
    <row r="666" spans="1:4">
      <c r="A666">
        <v>664</v>
      </c>
      <c r="B666">
        <v>-0.35600000000000198</v>
      </c>
      <c r="C666">
        <v>0.32800000000000301</v>
      </c>
      <c r="D666">
        <v>0</v>
      </c>
    </row>
    <row r="667" spans="1:4">
      <c r="A667">
        <v>665</v>
      </c>
      <c r="B667">
        <v>5.90000000000011E-2</v>
      </c>
      <c r="C667">
        <v>0</v>
      </c>
      <c r="D667">
        <v>0</v>
      </c>
    </row>
    <row r="668" spans="1:4">
      <c r="A668">
        <v>666</v>
      </c>
      <c r="B668">
        <v>-14.5</v>
      </c>
      <c r="C668">
        <v>1.35899999999999</v>
      </c>
      <c r="D668">
        <v>0</v>
      </c>
    </row>
    <row r="669" spans="1:4">
      <c r="A669">
        <v>667</v>
      </c>
      <c r="B669">
        <v>0.11600000000000001</v>
      </c>
      <c r="C669">
        <v>2.89700000000001</v>
      </c>
      <c r="D669">
        <v>-10.986000000000001</v>
      </c>
    </row>
    <row r="670" spans="1:4">
      <c r="A670">
        <v>668</v>
      </c>
      <c r="B670">
        <v>8.2129999999999903</v>
      </c>
      <c r="C670">
        <v>-9.9999999999980105E-3</v>
      </c>
      <c r="D670">
        <v>-11.2</v>
      </c>
    </row>
    <row r="671" spans="1:4">
      <c r="A671">
        <v>669</v>
      </c>
      <c r="B671">
        <v>-1.3999999999995801E-2</v>
      </c>
      <c r="C671">
        <v>0.997999999999998</v>
      </c>
      <c r="D671">
        <v>0</v>
      </c>
    </row>
    <row r="672" spans="1:4">
      <c r="A672">
        <v>670</v>
      </c>
      <c r="B672">
        <v>-1.2270000000000001</v>
      </c>
      <c r="C672">
        <v>-0.44500000000000001</v>
      </c>
      <c r="D672">
        <v>0</v>
      </c>
    </row>
    <row r="673" spans="1:4">
      <c r="A673">
        <v>671</v>
      </c>
      <c r="B673">
        <v>0.66600000000000403</v>
      </c>
      <c r="C673">
        <v>0</v>
      </c>
      <c r="D673">
        <v>0</v>
      </c>
    </row>
    <row r="674" spans="1:4">
      <c r="A674">
        <v>672</v>
      </c>
      <c r="B674">
        <v>0.55500000000000005</v>
      </c>
      <c r="C674">
        <v>5.3769999999999998</v>
      </c>
      <c r="D674">
        <v>0</v>
      </c>
    </row>
    <row r="675" spans="1:4">
      <c r="A675">
        <v>673</v>
      </c>
      <c r="B675">
        <v>-6.4409999999999998</v>
      </c>
      <c r="C675">
        <v>5.3079999999999998</v>
      </c>
      <c r="D675">
        <v>0</v>
      </c>
    </row>
    <row r="676" spans="1:4">
      <c r="A676">
        <v>674</v>
      </c>
      <c r="B676">
        <v>-1.923</v>
      </c>
      <c r="C676">
        <v>0.96199999999999597</v>
      </c>
      <c r="D676">
        <v>0</v>
      </c>
    </row>
    <row r="677" spans="1:4">
      <c r="A677">
        <v>675</v>
      </c>
      <c r="B677">
        <v>-0.23300000000000101</v>
      </c>
      <c r="C677">
        <v>5.7759999999999998</v>
      </c>
      <c r="D677">
        <v>-9.3859999999999992</v>
      </c>
    </row>
    <row r="678" spans="1:4">
      <c r="A678">
        <v>676</v>
      </c>
      <c r="B678">
        <v>-15.967000000000001</v>
      </c>
      <c r="C678">
        <v>0</v>
      </c>
      <c r="D678">
        <v>0</v>
      </c>
    </row>
    <row r="679" spans="1:4">
      <c r="A679">
        <v>677</v>
      </c>
      <c r="B679">
        <v>-0.998999999999995</v>
      </c>
      <c r="C679">
        <v>11.922000000000001</v>
      </c>
      <c r="D679">
        <v>12.055</v>
      </c>
    </row>
    <row r="680" spans="1:4">
      <c r="A680">
        <v>678</v>
      </c>
      <c r="B680">
        <v>-8.5020000000000007</v>
      </c>
      <c r="C680">
        <v>13.75</v>
      </c>
      <c r="D680">
        <v>0</v>
      </c>
    </row>
    <row r="681" spans="1:4">
      <c r="A681">
        <v>679</v>
      </c>
      <c r="B681">
        <v>4.9980000000000002</v>
      </c>
      <c r="C681">
        <v>0.33699999999999602</v>
      </c>
      <c r="D681">
        <v>-17.363</v>
      </c>
    </row>
    <row r="682" spans="1:4">
      <c r="A682">
        <v>680</v>
      </c>
      <c r="B682">
        <v>8.74</v>
      </c>
      <c r="C682">
        <v>0</v>
      </c>
      <c r="D682">
        <v>-5.7539999999999996</v>
      </c>
    </row>
    <row r="683" spans="1:4">
      <c r="A683">
        <v>681</v>
      </c>
      <c r="B683">
        <v>1.0980000000000101</v>
      </c>
      <c r="C683">
        <v>7.0710000000000104</v>
      </c>
      <c r="D683">
        <v>0</v>
      </c>
    </row>
    <row r="684" spans="1:4">
      <c r="A684">
        <v>682</v>
      </c>
      <c r="B684">
        <v>0</v>
      </c>
      <c r="C684">
        <v>9.827</v>
      </c>
      <c r="D684">
        <v>-8.24</v>
      </c>
    </row>
    <row r="685" spans="1:4">
      <c r="A685">
        <v>683</v>
      </c>
      <c r="B685">
        <v>0.97899999999999199</v>
      </c>
      <c r="C685">
        <v>-0.157000000000004</v>
      </c>
      <c r="D685">
        <v>0</v>
      </c>
    </row>
    <row r="686" spans="1:4">
      <c r="A686">
        <v>684</v>
      </c>
      <c r="B686">
        <v>0.55500000000000005</v>
      </c>
      <c r="C686">
        <v>2.0409999999999999</v>
      </c>
      <c r="D686">
        <v>0</v>
      </c>
    </row>
    <row r="687" spans="1:4">
      <c r="A687">
        <v>685</v>
      </c>
      <c r="B687">
        <v>-5.2670000000000101</v>
      </c>
      <c r="C687">
        <v>-1.617</v>
      </c>
      <c r="D687">
        <v>0</v>
      </c>
    </row>
    <row r="688" spans="1:4">
      <c r="A688">
        <v>686</v>
      </c>
      <c r="B688">
        <v>0.59600000000000397</v>
      </c>
      <c r="C688">
        <v>-0.110999999999997</v>
      </c>
      <c r="D688">
        <v>0</v>
      </c>
    </row>
    <row r="689" spans="1:4">
      <c r="A689">
        <v>687</v>
      </c>
      <c r="B689">
        <v>-2.3010000000000002</v>
      </c>
      <c r="C689">
        <v>4.9420000000000002</v>
      </c>
      <c r="D689">
        <v>0</v>
      </c>
    </row>
    <row r="690" spans="1:4">
      <c r="A690">
        <v>688</v>
      </c>
      <c r="B690">
        <v>-3.5720000000000001</v>
      </c>
      <c r="C690">
        <v>0.114000000000004</v>
      </c>
      <c r="D690">
        <v>0</v>
      </c>
    </row>
    <row r="691" spans="1:4">
      <c r="A691">
        <v>689</v>
      </c>
      <c r="B691">
        <v>-9.1910000000000007</v>
      </c>
      <c r="C691">
        <v>4.4379999999999997</v>
      </c>
      <c r="D691">
        <v>-11.996</v>
      </c>
    </row>
    <row r="692" spans="1:4">
      <c r="A692">
        <v>690</v>
      </c>
      <c r="B692">
        <v>-7.8979999999999997</v>
      </c>
      <c r="C692">
        <v>0.992999999999995</v>
      </c>
      <c r="D692">
        <v>0</v>
      </c>
    </row>
    <row r="693" spans="1:4">
      <c r="A693">
        <v>691</v>
      </c>
      <c r="B693">
        <v>2.3740000000000001</v>
      </c>
      <c r="C693">
        <v>3.5310000000000001</v>
      </c>
      <c r="D693">
        <v>0</v>
      </c>
    </row>
    <row r="694" spans="1:4">
      <c r="A694">
        <v>692</v>
      </c>
      <c r="B694">
        <v>0</v>
      </c>
      <c r="C694">
        <v>2.2829999999999999</v>
      </c>
      <c r="D694">
        <v>0</v>
      </c>
    </row>
    <row r="695" spans="1:4">
      <c r="A695">
        <v>693</v>
      </c>
      <c r="B695">
        <v>-0.14199999999999599</v>
      </c>
      <c r="C695">
        <v>-1.252</v>
      </c>
      <c r="D695">
        <v>0</v>
      </c>
    </row>
    <row r="696" spans="1:4">
      <c r="A696">
        <v>694</v>
      </c>
      <c r="B696">
        <v>-0.33900000000000602</v>
      </c>
      <c r="C696">
        <v>0.70400000000000096</v>
      </c>
      <c r="D696">
        <v>-9.407</v>
      </c>
    </row>
    <row r="697" spans="1:4">
      <c r="A697">
        <v>695</v>
      </c>
      <c r="B697">
        <v>8.79600000000001</v>
      </c>
      <c r="C697">
        <v>-10.56</v>
      </c>
      <c r="D697">
        <v>0</v>
      </c>
    </row>
    <row r="698" spans="1:4">
      <c r="A698">
        <v>696</v>
      </c>
      <c r="B698">
        <v>5.7000000000002202E-2</v>
      </c>
      <c r="C698">
        <v>2.5490000000000101</v>
      </c>
      <c r="D698">
        <v>0</v>
      </c>
    </row>
    <row r="699" spans="1:4">
      <c r="A699">
        <v>697</v>
      </c>
      <c r="B699">
        <v>0</v>
      </c>
      <c r="C699">
        <v>-8.2680000000000007</v>
      </c>
      <c r="D699">
        <v>0</v>
      </c>
    </row>
    <row r="700" spans="1:4">
      <c r="A700">
        <v>698</v>
      </c>
      <c r="B700">
        <v>-0.158000000000001</v>
      </c>
      <c r="C700">
        <v>-5.6520000000000001</v>
      </c>
      <c r="D700">
        <v>0</v>
      </c>
    </row>
    <row r="701" spans="1:4">
      <c r="A701">
        <v>699</v>
      </c>
      <c r="B701">
        <v>-14.5</v>
      </c>
      <c r="C701">
        <v>-0.20100000000000101</v>
      </c>
      <c r="D701">
        <v>0</v>
      </c>
    </row>
    <row r="702" spans="1:4">
      <c r="A702">
        <v>700</v>
      </c>
      <c r="B702">
        <v>2.9140000000000001</v>
      </c>
      <c r="C702">
        <v>-8.7379999999999995</v>
      </c>
      <c r="D702">
        <v>-10.635</v>
      </c>
    </row>
    <row r="703" spans="1:4">
      <c r="A703">
        <v>701</v>
      </c>
      <c r="B703">
        <v>0.35099999999999898</v>
      </c>
      <c r="C703">
        <v>-1.206</v>
      </c>
      <c r="D703">
        <v>-12.364000000000001</v>
      </c>
    </row>
    <row r="704" spans="1:4">
      <c r="A704">
        <v>702</v>
      </c>
      <c r="B704">
        <v>-1.50000000000006E-2</v>
      </c>
      <c r="C704">
        <v>-3.8769999999999998</v>
      </c>
      <c r="D704">
        <v>-10.154</v>
      </c>
    </row>
    <row r="705" spans="1:4">
      <c r="A705">
        <v>703</v>
      </c>
      <c r="B705">
        <v>-7.6449999999999996</v>
      </c>
      <c r="C705">
        <v>-0.11399999999999701</v>
      </c>
      <c r="D705">
        <v>0</v>
      </c>
    </row>
    <row r="706" spans="1:4">
      <c r="A706">
        <v>704</v>
      </c>
      <c r="B706">
        <v>-0.57500000000000295</v>
      </c>
      <c r="C706">
        <v>9.0250000000000004</v>
      </c>
      <c r="D706">
        <v>0</v>
      </c>
    </row>
    <row r="707" spans="1:4">
      <c r="A707">
        <v>705</v>
      </c>
      <c r="B707">
        <v>0</v>
      </c>
      <c r="C707">
        <v>1.0389999999999999</v>
      </c>
      <c r="D707">
        <v>0</v>
      </c>
    </row>
    <row r="708" spans="1:4">
      <c r="A708">
        <v>706</v>
      </c>
      <c r="B708">
        <v>0.97399999999999998</v>
      </c>
      <c r="C708">
        <v>1.478</v>
      </c>
      <c r="D708">
        <v>0</v>
      </c>
    </row>
    <row r="709" spans="1:4">
      <c r="A709">
        <v>707</v>
      </c>
      <c r="B709">
        <v>6.2830000000000004</v>
      </c>
      <c r="C709">
        <v>-10.397</v>
      </c>
      <c r="D709">
        <v>0</v>
      </c>
    </row>
    <row r="710" spans="1:4">
      <c r="A710">
        <v>708</v>
      </c>
      <c r="B710">
        <v>-9.6630000000000003</v>
      </c>
      <c r="C710">
        <v>0.86299999999999999</v>
      </c>
      <c r="D710">
        <v>0</v>
      </c>
    </row>
    <row r="711" spans="1:4">
      <c r="A711">
        <v>709</v>
      </c>
      <c r="B711">
        <v>-0.33800000000000102</v>
      </c>
      <c r="C711">
        <v>-0.27800000000000602</v>
      </c>
      <c r="D711">
        <v>0</v>
      </c>
    </row>
    <row r="712" spans="1:4">
      <c r="A712">
        <v>710</v>
      </c>
      <c r="B712">
        <v>0</v>
      </c>
      <c r="C712">
        <v>-3.8119999999999998</v>
      </c>
      <c r="D712">
        <v>0</v>
      </c>
    </row>
    <row r="713" spans="1:4">
      <c r="A713">
        <v>711</v>
      </c>
      <c r="B713">
        <v>0</v>
      </c>
      <c r="C713">
        <v>1.069</v>
      </c>
      <c r="D713">
        <v>-32.572000000000003</v>
      </c>
    </row>
    <row r="714" spans="1:4">
      <c r="A714">
        <v>712</v>
      </c>
      <c r="B714">
        <v>0.80900000000000505</v>
      </c>
      <c r="C714">
        <v>-0.26399999999999602</v>
      </c>
      <c r="D714">
        <v>0</v>
      </c>
    </row>
    <row r="715" spans="1:4">
      <c r="A715">
        <v>713</v>
      </c>
      <c r="B715">
        <v>1.9159999999999999</v>
      </c>
      <c r="C715">
        <v>10.3</v>
      </c>
      <c r="D715">
        <v>-11.536</v>
      </c>
    </row>
    <row r="716" spans="1:4">
      <c r="A716">
        <v>714</v>
      </c>
      <c r="B716">
        <v>0.91899999999999704</v>
      </c>
      <c r="C716">
        <v>-0.625</v>
      </c>
      <c r="D716">
        <v>0</v>
      </c>
    </row>
    <row r="717" spans="1:4">
      <c r="A717">
        <v>715</v>
      </c>
      <c r="B717">
        <v>3.3079999999999998</v>
      </c>
      <c r="C717">
        <v>-3.0649999999999999</v>
      </c>
      <c r="D717">
        <v>-12.928000000000001</v>
      </c>
    </row>
    <row r="718" spans="1:4">
      <c r="A718">
        <v>716</v>
      </c>
      <c r="B718">
        <v>-0.79600000000000704</v>
      </c>
      <c r="C718">
        <v>0</v>
      </c>
      <c r="D718">
        <v>0</v>
      </c>
    </row>
    <row r="719" spans="1:4">
      <c r="A719">
        <v>717</v>
      </c>
      <c r="B719">
        <v>2.0230000000000001</v>
      </c>
      <c r="C719">
        <v>1.089</v>
      </c>
      <c r="D719">
        <v>0</v>
      </c>
    </row>
    <row r="720" spans="1:4">
      <c r="A720">
        <v>718</v>
      </c>
      <c r="B720">
        <v>-11.709</v>
      </c>
      <c r="C720">
        <v>1.6359999999999999</v>
      </c>
      <c r="D720">
        <v>0</v>
      </c>
    </row>
    <row r="721" spans="1:4">
      <c r="A721">
        <v>719</v>
      </c>
      <c r="B721">
        <v>0.71600000000000497</v>
      </c>
      <c r="C721">
        <v>1.736</v>
      </c>
      <c r="D721">
        <v>0</v>
      </c>
    </row>
    <row r="722" spans="1:4">
      <c r="A722">
        <v>720</v>
      </c>
      <c r="B722">
        <v>0.38199999999999801</v>
      </c>
      <c r="C722">
        <v>0</v>
      </c>
      <c r="D722">
        <v>0</v>
      </c>
    </row>
    <row r="723" spans="1:4">
      <c r="A723">
        <v>721</v>
      </c>
      <c r="B723">
        <v>-0.503000000000004</v>
      </c>
      <c r="C723">
        <v>0.47199999999999998</v>
      </c>
      <c r="D723">
        <v>0</v>
      </c>
    </row>
    <row r="724" spans="1:4">
      <c r="A724">
        <v>722</v>
      </c>
      <c r="B724">
        <v>-2.9009999999999998</v>
      </c>
      <c r="C724">
        <v>-0.84999999999999798</v>
      </c>
      <c r="D724">
        <v>0</v>
      </c>
    </row>
    <row r="725" spans="1:4">
      <c r="A725">
        <v>723</v>
      </c>
      <c r="B725">
        <v>7.742</v>
      </c>
      <c r="C725">
        <v>10.3</v>
      </c>
      <c r="D725">
        <v>-11.102</v>
      </c>
    </row>
    <row r="726" spans="1:4">
      <c r="A726">
        <v>724</v>
      </c>
      <c r="B726">
        <v>0</v>
      </c>
      <c r="C726">
        <v>9.0760000000000005</v>
      </c>
      <c r="D726">
        <v>0</v>
      </c>
    </row>
    <row r="727" spans="1:4">
      <c r="A727">
        <v>725</v>
      </c>
      <c r="B727">
        <v>-0.90199999999999803</v>
      </c>
      <c r="C727">
        <v>-4.8680000000000003</v>
      </c>
      <c r="D727">
        <v>0</v>
      </c>
    </row>
    <row r="728" spans="1:4">
      <c r="A728">
        <v>726</v>
      </c>
      <c r="B728">
        <v>0.25699999999999801</v>
      </c>
      <c r="C728">
        <v>-9.0000000000003393E-3</v>
      </c>
      <c r="D728">
        <v>0</v>
      </c>
    </row>
    <row r="729" spans="1:4">
      <c r="A729">
        <v>727</v>
      </c>
      <c r="B729">
        <v>-5.1900000000000102</v>
      </c>
      <c r="C729">
        <v>-5.7519999999999998</v>
      </c>
      <c r="D729">
        <v>0</v>
      </c>
    </row>
    <row r="730" spans="1:4">
      <c r="A730">
        <v>728</v>
      </c>
      <c r="B730">
        <v>-7.9459999999999997</v>
      </c>
      <c r="C730">
        <v>-9.3849999999999998</v>
      </c>
      <c r="D730">
        <v>-11.347</v>
      </c>
    </row>
    <row r="731" spans="1:4">
      <c r="A731">
        <v>729</v>
      </c>
      <c r="B731">
        <v>-10.847</v>
      </c>
      <c r="C731">
        <v>0.370999999999999</v>
      </c>
      <c r="D731">
        <v>0</v>
      </c>
    </row>
    <row r="732" spans="1:4">
      <c r="A732">
        <v>730</v>
      </c>
      <c r="B732">
        <v>-8.9969999999999999</v>
      </c>
      <c r="C732">
        <v>-4.952</v>
      </c>
      <c r="D732">
        <v>6.0089999999999897</v>
      </c>
    </row>
    <row r="733" spans="1:4">
      <c r="A733">
        <v>731</v>
      </c>
      <c r="B733">
        <v>-0.51199999999999701</v>
      </c>
      <c r="C733">
        <v>0.44799999999999701</v>
      </c>
      <c r="D733">
        <v>-10.605</v>
      </c>
    </row>
    <row r="734" spans="1:4">
      <c r="A734">
        <v>732</v>
      </c>
      <c r="B734">
        <v>-3.081</v>
      </c>
      <c r="C734">
        <v>-11.098000000000001</v>
      </c>
      <c r="D734">
        <v>0</v>
      </c>
    </row>
    <row r="735" spans="1:4">
      <c r="A735">
        <v>733</v>
      </c>
      <c r="B735">
        <v>2.9740000000000002</v>
      </c>
      <c r="C735">
        <v>1.0920000000000001</v>
      </c>
      <c r="D735">
        <v>0</v>
      </c>
    </row>
    <row r="736" spans="1:4">
      <c r="A736">
        <v>734</v>
      </c>
      <c r="B736">
        <v>3.9990000000000001</v>
      </c>
      <c r="C736">
        <v>-7.952</v>
      </c>
      <c r="D736">
        <v>-13.141</v>
      </c>
    </row>
    <row r="737" spans="1:4">
      <c r="A737">
        <v>735</v>
      </c>
      <c r="B737">
        <v>21.792999999999999</v>
      </c>
      <c r="C737">
        <v>5.6609999999999996</v>
      </c>
      <c r="D737">
        <v>0</v>
      </c>
    </row>
    <row r="738" spans="1:4">
      <c r="A738">
        <v>736</v>
      </c>
      <c r="B738">
        <v>-7.2000000000002701E-2</v>
      </c>
      <c r="C738">
        <v>-1.448</v>
      </c>
      <c r="D738">
        <v>-12.872999999999999</v>
      </c>
    </row>
    <row r="739" spans="1:4">
      <c r="A739">
        <v>737</v>
      </c>
      <c r="B739">
        <v>-6.3170000000000099</v>
      </c>
      <c r="C739">
        <v>0</v>
      </c>
      <c r="D739">
        <v>0</v>
      </c>
    </row>
    <row r="740" spans="1:4">
      <c r="A740">
        <v>738</v>
      </c>
      <c r="B740">
        <v>0.23599999999999699</v>
      </c>
      <c r="C740">
        <v>-5.7030000000000003</v>
      </c>
      <c r="D740">
        <v>0</v>
      </c>
    </row>
    <row r="741" spans="1:4">
      <c r="A741">
        <v>739</v>
      </c>
      <c r="B741">
        <v>0.46500000000000302</v>
      </c>
      <c r="C741">
        <v>6.2770000000000001</v>
      </c>
      <c r="D741">
        <v>-13.084</v>
      </c>
    </row>
    <row r="742" spans="1:4">
      <c r="A742">
        <v>740</v>
      </c>
      <c r="B742">
        <v>-14.5</v>
      </c>
      <c r="C742">
        <v>0.47399999999999998</v>
      </c>
      <c r="D742">
        <v>0</v>
      </c>
    </row>
    <row r="743" spans="1:4">
      <c r="A743">
        <v>741</v>
      </c>
      <c r="B743">
        <v>9.548</v>
      </c>
      <c r="C743">
        <v>1.50000000000006E-2</v>
      </c>
      <c r="D743">
        <v>0</v>
      </c>
    </row>
    <row r="744" spans="1:4">
      <c r="A744">
        <v>742</v>
      </c>
      <c r="B744">
        <v>0</v>
      </c>
      <c r="C744">
        <v>-0.24500000000000099</v>
      </c>
      <c r="D744">
        <v>0</v>
      </c>
    </row>
    <row r="745" spans="1:4">
      <c r="A745">
        <v>743</v>
      </c>
      <c r="B745">
        <v>0.310999999999993</v>
      </c>
      <c r="C745">
        <v>0</v>
      </c>
      <c r="D745">
        <v>-9.8580000000000005</v>
      </c>
    </row>
    <row r="746" spans="1:4">
      <c r="A746">
        <v>744</v>
      </c>
      <c r="B746">
        <v>0.54200000000000204</v>
      </c>
      <c r="C746">
        <v>2.5840000000000001</v>
      </c>
      <c r="D746">
        <v>-5.7720000000000002</v>
      </c>
    </row>
    <row r="747" spans="1:4">
      <c r="A747">
        <v>745</v>
      </c>
      <c r="B747">
        <v>6.2999999999988204E-2</v>
      </c>
      <c r="C747">
        <v>0</v>
      </c>
      <c r="D747">
        <v>0</v>
      </c>
    </row>
    <row r="748" spans="1:4">
      <c r="A748">
        <v>746</v>
      </c>
      <c r="B748">
        <v>3.3069999999999902</v>
      </c>
      <c r="C748">
        <v>0.57400000000000495</v>
      </c>
      <c r="D748">
        <v>0</v>
      </c>
    </row>
    <row r="749" spans="1:4">
      <c r="A749">
        <v>747</v>
      </c>
      <c r="B749">
        <v>0.133000000000003</v>
      </c>
      <c r="C749">
        <v>5.2380000000000004</v>
      </c>
      <c r="D749">
        <v>-22.4</v>
      </c>
    </row>
    <row r="750" spans="1:4">
      <c r="A750">
        <v>748</v>
      </c>
      <c r="B750">
        <v>0.17600000000000199</v>
      </c>
      <c r="C750">
        <v>2.7130000000000001</v>
      </c>
      <c r="D750">
        <v>-11.619</v>
      </c>
    </row>
    <row r="751" spans="1:4">
      <c r="A751">
        <v>749</v>
      </c>
      <c r="B751">
        <v>-6.62</v>
      </c>
      <c r="C751">
        <v>0</v>
      </c>
      <c r="D751">
        <v>-9.2870000000000008</v>
      </c>
    </row>
    <row r="752" spans="1:4">
      <c r="A752">
        <v>750</v>
      </c>
      <c r="B752">
        <v>-3.762</v>
      </c>
      <c r="C752">
        <v>5.5540000000000003</v>
      </c>
      <c r="D752">
        <v>0</v>
      </c>
    </row>
    <row r="753" spans="1:4">
      <c r="A753">
        <v>751</v>
      </c>
      <c r="B753">
        <v>-13.378</v>
      </c>
      <c r="C753">
        <v>0</v>
      </c>
      <c r="D753">
        <v>0</v>
      </c>
    </row>
    <row r="754" spans="1:4">
      <c r="A754">
        <v>752</v>
      </c>
      <c r="B754">
        <v>-14.5</v>
      </c>
      <c r="C754">
        <v>0.20099999999999299</v>
      </c>
      <c r="D754">
        <v>-12.053000000000001</v>
      </c>
    </row>
    <row r="755" spans="1:4">
      <c r="A755">
        <v>753</v>
      </c>
      <c r="B755">
        <v>-14.5</v>
      </c>
      <c r="C755">
        <v>-0.30300000000000099</v>
      </c>
      <c r="D755">
        <v>-11.997999999999999</v>
      </c>
    </row>
    <row r="756" spans="1:4">
      <c r="A756">
        <v>754</v>
      </c>
      <c r="B756">
        <v>-2.10000000000043E-2</v>
      </c>
      <c r="C756">
        <v>-1.141</v>
      </c>
      <c r="D756">
        <v>0</v>
      </c>
    </row>
    <row r="757" spans="1:4">
      <c r="A757">
        <v>755</v>
      </c>
      <c r="B757">
        <v>-0.57600000000000096</v>
      </c>
      <c r="C757">
        <v>-2.2669999999999999</v>
      </c>
      <c r="D757">
        <v>0</v>
      </c>
    </row>
    <row r="758" spans="1:4">
      <c r="A758">
        <v>756</v>
      </c>
      <c r="B758">
        <v>0</v>
      </c>
      <c r="C758">
        <v>18.417000000000002</v>
      </c>
      <c r="D758">
        <v>0</v>
      </c>
    </row>
    <row r="759" spans="1:4">
      <c r="A759">
        <v>757</v>
      </c>
      <c r="B759">
        <v>-7.1529999999999996</v>
      </c>
      <c r="C759">
        <v>10.3</v>
      </c>
      <c r="D759">
        <v>0</v>
      </c>
    </row>
    <row r="760" spans="1:4">
      <c r="A760">
        <v>758</v>
      </c>
      <c r="B760">
        <v>-7.0780000000000003</v>
      </c>
      <c r="C760">
        <v>3.27200000000001</v>
      </c>
      <c r="D760">
        <v>-11.632</v>
      </c>
    </row>
    <row r="761" spans="1:4">
      <c r="A761">
        <v>759</v>
      </c>
      <c r="B761">
        <v>-12.531000000000001</v>
      </c>
      <c r="C761">
        <v>-0.16499999999999901</v>
      </c>
      <c r="D761">
        <v>-9.6679999999999993</v>
      </c>
    </row>
    <row r="762" spans="1:4">
      <c r="A762">
        <v>760</v>
      </c>
      <c r="B762">
        <v>-20.105</v>
      </c>
      <c r="C762">
        <v>-8.4619999999999997</v>
      </c>
      <c r="D762">
        <v>-11.2</v>
      </c>
    </row>
    <row r="763" spans="1:4">
      <c r="A763">
        <v>761</v>
      </c>
      <c r="B763">
        <v>0</v>
      </c>
      <c r="C763">
        <v>-2.6349999999999998</v>
      </c>
      <c r="D763">
        <v>0</v>
      </c>
    </row>
    <row r="764" spans="1:4">
      <c r="A764">
        <v>762</v>
      </c>
      <c r="B764">
        <v>-1.675</v>
      </c>
      <c r="C764">
        <v>-5.04600000000001</v>
      </c>
      <c r="D764">
        <v>0</v>
      </c>
    </row>
    <row r="765" spans="1:4">
      <c r="A765">
        <v>763</v>
      </c>
      <c r="B765">
        <v>-1.0269999999999999</v>
      </c>
      <c r="C765">
        <v>-1.9590000000000001</v>
      </c>
      <c r="D765">
        <v>-11.404999999999999</v>
      </c>
    </row>
    <row r="766" spans="1:4">
      <c r="A766">
        <v>764</v>
      </c>
      <c r="B766">
        <v>0</v>
      </c>
      <c r="C766">
        <v>-6.1879999999999997</v>
      </c>
      <c r="D766">
        <v>-6.4969999999999999</v>
      </c>
    </row>
    <row r="767" spans="1:4">
      <c r="A767">
        <v>765</v>
      </c>
      <c r="B767">
        <v>0.35700000000000298</v>
      </c>
      <c r="C767">
        <v>21.19</v>
      </c>
      <c r="D767">
        <v>0</v>
      </c>
    </row>
    <row r="768" spans="1:4">
      <c r="A768">
        <v>766</v>
      </c>
      <c r="B768">
        <v>-14.449</v>
      </c>
      <c r="C768">
        <v>-9.42</v>
      </c>
      <c r="D768">
        <v>0</v>
      </c>
    </row>
    <row r="769" spans="1:4">
      <c r="A769">
        <v>767</v>
      </c>
      <c r="B769">
        <v>-13.525</v>
      </c>
      <c r="C769">
        <v>-0.59100000000000097</v>
      </c>
      <c r="D769">
        <v>0</v>
      </c>
    </row>
    <row r="770" spans="1:4">
      <c r="A770">
        <v>768</v>
      </c>
      <c r="B770">
        <v>-1.7569999999999999</v>
      </c>
      <c r="C770">
        <v>-7.9</v>
      </c>
      <c r="D770">
        <v>0</v>
      </c>
    </row>
    <row r="771" spans="1:4">
      <c r="A771">
        <v>769</v>
      </c>
      <c r="B771">
        <v>-0.13399999999999301</v>
      </c>
      <c r="C771">
        <v>13.420999999999999</v>
      </c>
      <c r="D771">
        <v>0</v>
      </c>
    </row>
    <row r="772" spans="1:4">
      <c r="A772">
        <v>770</v>
      </c>
      <c r="B772">
        <v>0.28699999999999898</v>
      </c>
      <c r="C772">
        <v>-20.167999999999999</v>
      </c>
      <c r="D772">
        <v>0</v>
      </c>
    </row>
    <row r="773" spans="1:4">
      <c r="A773">
        <v>771</v>
      </c>
      <c r="B773">
        <v>10.231</v>
      </c>
      <c r="C773">
        <v>-0.10500000000000401</v>
      </c>
      <c r="D773">
        <v>0</v>
      </c>
    </row>
    <row r="774" spans="1:4">
      <c r="A774">
        <v>772</v>
      </c>
      <c r="B774">
        <v>0.28799999999999698</v>
      </c>
      <c r="C774">
        <v>7.4000000000005201E-2</v>
      </c>
      <c r="D774">
        <v>0</v>
      </c>
    </row>
    <row r="775" spans="1:4">
      <c r="A775">
        <v>773</v>
      </c>
      <c r="B775">
        <v>2.1669999999999998</v>
      </c>
      <c r="C775">
        <v>-0.66000000000000403</v>
      </c>
      <c r="D775">
        <v>0</v>
      </c>
    </row>
    <row r="776" spans="1:4">
      <c r="A776">
        <v>774</v>
      </c>
      <c r="B776">
        <v>4.9999999999997199E-2</v>
      </c>
      <c r="C776">
        <v>9.6389999999999993</v>
      </c>
      <c r="D776">
        <v>0</v>
      </c>
    </row>
    <row r="777" spans="1:4">
      <c r="A777">
        <v>775</v>
      </c>
      <c r="B777">
        <v>0</v>
      </c>
      <c r="C777">
        <v>0.77100000000000102</v>
      </c>
      <c r="D777">
        <v>-7.8179999999999996</v>
      </c>
    </row>
    <row r="778" spans="1:4">
      <c r="A778">
        <v>776</v>
      </c>
      <c r="B778">
        <v>-5.8129999999999997</v>
      </c>
      <c r="C778">
        <v>-6.8639999999999999</v>
      </c>
      <c r="D778">
        <v>0</v>
      </c>
    </row>
    <row r="779" spans="1:4">
      <c r="A779">
        <v>777</v>
      </c>
      <c r="B779">
        <v>-1.115</v>
      </c>
      <c r="C779">
        <v>-5.7999999999992703E-2</v>
      </c>
      <c r="D779">
        <v>0</v>
      </c>
    </row>
    <row r="780" spans="1:4">
      <c r="A780">
        <v>778</v>
      </c>
      <c r="B780">
        <v>-4.7270000000000003</v>
      </c>
      <c r="C780">
        <v>-11.404999999999999</v>
      </c>
      <c r="D780">
        <v>0</v>
      </c>
    </row>
    <row r="781" spans="1:4">
      <c r="A781">
        <v>779</v>
      </c>
      <c r="B781">
        <v>-7.4139999999999997</v>
      </c>
      <c r="C781">
        <v>0.620999999999999</v>
      </c>
      <c r="D781">
        <v>-8.0440000000000005</v>
      </c>
    </row>
    <row r="782" spans="1:4">
      <c r="A782">
        <v>780</v>
      </c>
      <c r="B782">
        <v>-2.9329999999999998</v>
      </c>
      <c r="C782">
        <v>-6.6999999999996604E-2</v>
      </c>
      <c r="D782">
        <v>0</v>
      </c>
    </row>
    <row r="783" spans="1:4">
      <c r="A783">
        <v>781</v>
      </c>
      <c r="B783">
        <v>-15.089</v>
      </c>
      <c r="C783">
        <v>-3.835</v>
      </c>
      <c r="D783">
        <v>0</v>
      </c>
    </row>
    <row r="784" spans="1:4">
      <c r="A784">
        <v>782</v>
      </c>
      <c r="B784">
        <v>-3.0329999999999999</v>
      </c>
      <c r="C784">
        <v>0.25</v>
      </c>
      <c r="D784">
        <v>-8.2050000000000001</v>
      </c>
    </row>
    <row r="785" spans="1:4">
      <c r="A785">
        <v>783</v>
      </c>
      <c r="B785">
        <v>0.105</v>
      </c>
      <c r="C785">
        <v>-22.669</v>
      </c>
      <c r="D785">
        <v>-6.8049999999999997</v>
      </c>
    </row>
    <row r="786" spans="1:4">
      <c r="A786">
        <v>784</v>
      </c>
      <c r="B786">
        <v>-1.6379999999999999</v>
      </c>
      <c r="C786">
        <v>4.7549999999999999</v>
      </c>
      <c r="D786">
        <v>0</v>
      </c>
    </row>
    <row r="787" spans="1:4">
      <c r="A787">
        <v>785</v>
      </c>
      <c r="B787">
        <v>-0.41299999999999998</v>
      </c>
      <c r="C787">
        <v>16.693000000000001</v>
      </c>
      <c r="D787">
        <v>0</v>
      </c>
    </row>
    <row r="788" spans="1:4">
      <c r="A788">
        <v>786</v>
      </c>
      <c r="B788">
        <v>-5.9119999999999999</v>
      </c>
      <c r="C788">
        <v>0.21000000000000099</v>
      </c>
      <c r="D788">
        <v>0</v>
      </c>
    </row>
    <row r="789" spans="1:4">
      <c r="A789">
        <v>787</v>
      </c>
      <c r="B789">
        <v>-1.6519999999999999</v>
      </c>
      <c r="C789">
        <v>5.4560000000000004</v>
      </c>
      <c r="D789">
        <v>0</v>
      </c>
    </row>
    <row r="790" spans="1:4">
      <c r="A790">
        <v>788</v>
      </c>
      <c r="B790">
        <v>-5.3540000000000001</v>
      </c>
      <c r="C790">
        <v>1.948</v>
      </c>
      <c r="D790">
        <v>-8.1300000000000008</v>
      </c>
    </row>
    <row r="791" spans="1:4">
      <c r="A791">
        <v>789</v>
      </c>
      <c r="B791">
        <v>2.4740000000000002</v>
      </c>
      <c r="C791">
        <v>0</v>
      </c>
      <c r="D791">
        <v>0</v>
      </c>
    </row>
    <row r="792" spans="1:4">
      <c r="A792">
        <v>790</v>
      </c>
      <c r="B792">
        <v>-14.359</v>
      </c>
      <c r="C792">
        <v>4.6959999999999997</v>
      </c>
      <c r="D792">
        <v>-11.2</v>
      </c>
    </row>
    <row r="793" spans="1:4">
      <c r="A793">
        <v>791</v>
      </c>
      <c r="B793">
        <v>0.58500000000000096</v>
      </c>
      <c r="C793">
        <v>-3.6269999999999998</v>
      </c>
      <c r="D793">
        <v>-7.0990000000000002</v>
      </c>
    </row>
    <row r="794" spans="1:4">
      <c r="A794">
        <v>792</v>
      </c>
      <c r="B794">
        <v>0.39699999999999802</v>
      </c>
      <c r="C794">
        <v>4.1769999999999996</v>
      </c>
      <c r="D794">
        <v>0</v>
      </c>
    </row>
    <row r="795" spans="1:4">
      <c r="A795">
        <v>793</v>
      </c>
      <c r="B795">
        <v>0</v>
      </c>
      <c r="C795">
        <v>-10.930999999999999</v>
      </c>
      <c r="D795">
        <v>-6.5060000000000002</v>
      </c>
    </row>
    <row r="796" spans="1:4">
      <c r="A796">
        <v>794</v>
      </c>
      <c r="B796">
        <v>0</v>
      </c>
      <c r="C796">
        <v>-1.1040000000000001</v>
      </c>
      <c r="D796">
        <v>0</v>
      </c>
    </row>
    <row r="797" spans="1:4">
      <c r="A797">
        <v>795</v>
      </c>
      <c r="B797">
        <v>3.3740000000000001</v>
      </c>
      <c r="C797">
        <v>-2.3719999999999999</v>
      </c>
      <c r="D797">
        <v>-13.708</v>
      </c>
    </row>
    <row r="798" spans="1:4">
      <c r="A798">
        <v>796</v>
      </c>
      <c r="B798">
        <v>3.1920000000000002</v>
      </c>
      <c r="C798">
        <v>-12.086</v>
      </c>
      <c r="D798">
        <v>-4.4420000000000002</v>
      </c>
    </row>
    <row r="799" spans="1:4">
      <c r="A799">
        <v>797</v>
      </c>
      <c r="B799">
        <v>0.33200000000000801</v>
      </c>
      <c r="C799">
        <v>-1.867</v>
      </c>
      <c r="D799">
        <v>0.17800000000000099</v>
      </c>
    </row>
    <row r="800" spans="1:4">
      <c r="A800">
        <v>798</v>
      </c>
      <c r="B800">
        <v>-1.7909999999999999</v>
      </c>
      <c r="C800">
        <v>-9.4309999999999992</v>
      </c>
      <c r="D800">
        <v>-11.2</v>
      </c>
    </row>
    <row r="801" spans="1:4">
      <c r="A801">
        <v>799</v>
      </c>
      <c r="B801">
        <v>0</v>
      </c>
      <c r="C801">
        <v>1.956</v>
      </c>
      <c r="D801">
        <v>-7.3280000000000003</v>
      </c>
    </row>
    <row r="802" spans="1:4">
      <c r="A802">
        <v>800</v>
      </c>
      <c r="B802">
        <v>-8.2219999999999906</v>
      </c>
      <c r="C802">
        <v>-0.164000000000009</v>
      </c>
      <c r="D802">
        <v>-22.587</v>
      </c>
    </row>
    <row r="803" spans="1:4">
      <c r="A803">
        <v>801</v>
      </c>
      <c r="B803">
        <v>0</v>
      </c>
      <c r="C803">
        <v>1.95</v>
      </c>
      <c r="D803">
        <v>-11.866</v>
      </c>
    </row>
    <row r="804" spans="1:4">
      <c r="A804">
        <v>802</v>
      </c>
      <c r="B804">
        <v>0.19399999999999901</v>
      </c>
      <c r="C804">
        <v>-5.4700000000000104</v>
      </c>
      <c r="D804">
        <v>-2.7149999999999999</v>
      </c>
    </row>
    <row r="805" spans="1:4">
      <c r="A805">
        <v>803</v>
      </c>
      <c r="B805">
        <v>2.5139999999999998</v>
      </c>
      <c r="C805">
        <v>0.34700000000000097</v>
      </c>
      <c r="D805">
        <v>2.5459999999999998</v>
      </c>
    </row>
    <row r="806" spans="1:4">
      <c r="A806">
        <v>804</v>
      </c>
      <c r="B806">
        <v>11.76</v>
      </c>
      <c r="C806">
        <v>9.2059999999999995</v>
      </c>
      <c r="D806">
        <v>-4.9260000000000002</v>
      </c>
    </row>
    <row r="807" spans="1:4">
      <c r="A807">
        <v>805</v>
      </c>
      <c r="B807">
        <v>-2.2809999999999899</v>
      </c>
      <c r="C807">
        <v>-1.9319999999999999</v>
      </c>
      <c r="D807">
        <v>10.265000000000001</v>
      </c>
    </row>
    <row r="808" spans="1:4">
      <c r="A808">
        <v>806</v>
      </c>
      <c r="B808">
        <v>9.2539999999999996</v>
      </c>
      <c r="C808">
        <v>20.242999999999999</v>
      </c>
      <c r="D808">
        <v>3.8330000000000002</v>
      </c>
    </row>
    <row r="809" spans="1:4">
      <c r="A809">
        <v>807</v>
      </c>
      <c r="B809">
        <v>-1.5429999999999999</v>
      </c>
      <c r="C809">
        <v>-0.57399999999999796</v>
      </c>
      <c r="D809">
        <v>0</v>
      </c>
    </row>
    <row r="810" spans="1:4">
      <c r="A810">
        <v>808</v>
      </c>
      <c r="B810">
        <v>3.266</v>
      </c>
      <c r="C810">
        <v>-1.7649999999999999</v>
      </c>
      <c r="D810">
        <v>-11.2</v>
      </c>
    </row>
    <row r="811" spans="1:4">
      <c r="A811">
        <v>809</v>
      </c>
      <c r="B811">
        <v>0</v>
      </c>
      <c r="C811">
        <v>3.0880000000000001</v>
      </c>
      <c r="D811">
        <v>-2.161</v>
      </c>
    </row>
    <row r="812" spans="1:4">
      <c r="A812">
        <v>810</v>
      </c>
      <c r="B812">
        <v>-0.46600000000000102</v>
      </c>
      <c r="C812">
        <v>-5.80000000000069E-2</v>
      </c>
      <c r="D812">
        <v>1.4630000000000001</v>
      </c>
    </row>
    <row r="813" spans="1:4">
      <c r="A813">
        <v>811</v>
      </c>
      <c r="B813">
        <v>0</v>
      </c>
      <c r="C813">
        <v>0</v>
      </c>
      <c r="D813">
        <v>-11.603</v>
      </c>
    </row>
    <row r="814" spans="1:4">
      <c r="A814">
        <v>812</v>
      </c>
      <c r="B814">
        <v>-14.53</v>
      </c>
      <c r="C814">
        <v>-4.7530000000000001</v>
      </c>
      <c r="D814">
        <v>0.90700000000000203</v>
      </c>
    </row>
    <row r="815" spans="1:4">
      <c r="A815">
        <v>813</v>
      </c>
      <c r="B815">
        <v>-14.837</v>
      </c>
      <c r="C815">
        <v>1.645</v>
      </c>
      <c r="D815">
        <v>-12.528</v>
      </c>
    </row>
    <row r="816" spans="1:4">
      <c r="A816">
        <v>814</v>
      </c>
      <c r="B816">
        <v>-6.6120000000000001</v>
      </c>
      <c r="C816">
        <v>-2.8879999999999999</v>
      </c>
      <c r="D816">
        <v>-11.083</v>
      </c>
    </row>
    <row r="817" spans="1:4">
      <c r="A817">
        <v>815</v>
      </c>
      <c r="B817">
        <v>0</v>
      </c>
      <c r="C817">
        <v>-1.071</v>
      </c>
      <c r="D817">
        <v>-11.351000000000001</v>
      </c>
    </row>
    <row r="818" spans="1:4">
      <c r="A818">
        <v>816</v>
      </c>
      <c r="B818">
        <v>-5.3970000000000002</v>
      </c>
      <c r="C818">
        <v>0.57200000000000295</v>
      </c>
      <c r="D818">
        <v>0.14399999999999799</v>
      </c>
    </row>
    <row r="819" spans="1:4">
      <c r="A819">
        <v>817</v>
      </c>
      <c r="B819">
        <v>-7.17</v>
      </c>
      <c r="C819">
        <v>-5.54</v>
      </c>
      <c r="D819">
        <v>-12.708</v>
      </c>
    </row>
    <row r="820" spans="1:4">
      <c r="A820">
        <v>818</v>
      </c>
      <c r="B820">
        <v>1.397</v>
      </c>
      <c r="C820">
        <v>2.9790000000000001</v>
      </c>
      <c r="D820">
        <v>-10.837</v>
      </c>
    </row>
    <row r="821" spans="1:4">
      <c r="A821">
        <v>819</v>
      </c>
      <c r="B821">
        <v>7.3310000000000004</v>
      </c>
      <c r="C821">
        <v>0</v>
      </c>
      <c r="D821">
        <v>-6.6559999999999997</v>
      </c>
    </row>
    <row r="822" spans="1:4">
      <c r="A822">
        <v>820</v>
      </c>
      <c r="B822">
        <v>6.0810000000000004</v>
      </c>
      <c r="C822">
        <v>-5.4169999999999998</v>
      </c>
      <c r="D822">
        <v>-11.481</v>
      </c>
    </row>
    <row r="823" spans="1:4">
      <c r="A823">
        <v>821</v>
      </c>
      <c r="B823">
        <v>-0.253</v>
      </c>
      <c r="C823">
        <v>1.9470000000000001</v>
      </c>
      <c r="D823">
        <v>-1.08</v>
      </c>
    </row>
    <row r="824" spans="1:4">
      <c r="A824">
        <v>822</v>
      </c>
      <c r="B824">
        <v>-1.964</v>
      </c>
      <c r="C824">
        <v>0</v>
      </c>
      <c r="D824">
        <v>-5.5449999999999999</v>
      </c>
    </row>
    <row r="825" spans="1:4">
      <c r="A825">
        <v>823</v>
      </c>
      <c r="B825">
        <v>-5.585</v>
      </c>
      <c r="C825">
        <v>0</v>
      </c>
      <c r="D825">
        <v>-11.682</v>
      </c>
    </row>
    <row r="826" spans="1:4">
      <c r="A826">
        <v>824</v>
      </c>
      <c r="B826">
        <v>-7.0510000000000002</v>
      </c>
      <c r="C826">
        <v>4.1680000000000001</v>
      </c>
      <c r="D826">
        <v>-9.3999999999999403E-2</v>
      </c>
    </row>
    <row r="827" spans="1:4">
      <c r="A827">
        <v>825</v>
      </c>
      <c r="B827">
        <v>0</v>
      </c>
      <c r="C827">
        <v>-3.3079999999999998</v>
      </c>
      <c r="D827">
        <v>-0.161</v>
      </c>
    </row>
    <row r="828" spans="1:4">
      <c r="A828">
        <v>826</v>
      </c>
      <c r="B828">
        <v>1.6259999999999999</v>
      </c>
      <c r="C828">
        <v>5.0620000000000003</v>
      </c>
      <c r="D828">
        <v>5.952</v>
      </c>
    </row>
    <row r="829" spans="1:4">
      <c r="A829">
        <v>827</v>
      </c>
      <c r="B829">
        <v>-6.1829999999999998</v>
      </c>
      <c r="C829">
        <v>-10.718999999999999</v>
      </c>
      <c r="D829">
        <v>9.8119999999999994</v>
      </c>
    </row>
    <row r="830" spans="1:4">
      <c r="A830">
        <v>828</v>
      </c>
      <c r="B830">
        <v>0</v>
      </c>
      <c r="C830">
        <v>-11.092000000000001</v>
      </c>
      <c r="D830">
        <v>-3.0489999999999999</v>
      </c>
    </row>
    <row r="831" spans="1:4">
      <c r="A831">
        <v>829</v>
      </c>
      <c r="B831">
        <v>0.152999999999999</v>
      </c>
      <c r="C831">
        <v>5.6529999999999996</v>
      </c>
      <c r="D831">
        <v>-19.143000000000001</v>
      </c>
    </row>
    <row r="832" spans="1:4">
      <c r="A832">
        <v>830</v>
      </c>
      <c r="B832">
        <v>0</v>
      </c>
      <c r="C832">
        <v>0.40400000000000003</v>
      </c>
      <c r="D832">
        <v>-2.8679999999999999</v>
      </c>
    </row>
    <row r="833" spans="1:4">
      <c r="A833">
        <v>831</v>
      </c>
      <c r="B833">
        <v>-5.12</v>
      </c>
      <c r="C833">
        <v>-0.27400000000000102</v>
      </c>
      <c r="D833">
        <v>-0.64100000000000001</v>
      </c>
    </row>
    <row r="834" spans="1:4">
      <c r="A834">
        <v>832</v>
      </c>
      <c r="B834">
        <v>5.0490000000000004</v>
      </c>
      <c r="C834">
        <v>7.2450000000000001</v>
      </c>
      <c r="D834">
        <v>-12.709</v>
      </c>
    </row>
    <row r="835" spans="1:4">
      <c r="A835">
        <v>833</v>
      </c>
      <c r="B835">
        <v>-4.4009999999999998</v>
      </c>
      <c r="C835">
        <v>5.0740000000000096</v>
      </c>
      <c r="D835">
        <v>-1.302</v>
      </c>
    </row>
    <row r="836" spans="1:4">
      <c r="A836">
        <v>834</v>
      </c>
      <c r="B836">
        <v>-7.41</v>
      </c>
      <c r="C836">
        <v>10.3</v>
      </c>
      <c r="D836">
        <v>-0.45900000000000102</v>
      </c>
    </row>
    <row r="837" spans="1:4">
      <c r="A837">
        <v>835</v>
      </c>
      <c r="B837">
        <v>-1.294</v>
      </c>
      <c r="C837">
        <v>1.974</v>
      </c>
      <c r="D837">
        <v>-11.555</v>
      </c>
    </row>
    <row r="838" spans="1:4">
      <c r="A838">
        <v>836</v>
      </c>
      <c r="B838">
        <v>-8.2439999999999998</v>
      </c>
      <c r="C838">
        <v>2.8530000000000002</v>
      </c>
      <c r="D838">
        <v>-9.6539999999999999</v>
      </c>
    </row>
    <row r="839" spans="1:4">
      <c r="A839">
        <v>837</v>
      </c>
      <c r="B839">
        <v>0</v>
      </c>
      <c r="C839">
        <v>1.50000000000006E-2</v>
      </c>
      <c r="D839">
        <v>-5.8860000000000001</v>
      </c>
    </row>
    <row r="840" spans="1:4">
      <c r="A840">
        <v>838</v>
      </c>
      <c r="B840">
        <v>-8.2570000000000103</v>
      </c>
      <c r="C840">
        <v>-0.21400000000000199</v>
      </c>
      <c r="D840">
        <v>-17.843</v>
      </c>
    </row>
    <row r="841" spans="1:4">
      <c r="A841">
        <v>839</v>
      </c>
      <c r="B841">
        <v>-0.21600000000000499</v>
      </c>
      <c r="C841">
        <v>-4.1859999999999999</v>
      </c>
      <c r="D841">
        <v>2.0939999999999999</v>
      </c>
    </row>
    <row r="842" spans="1:4">
      <c r="A842">
        <v>840</v>
      </c>
      <c r="B842">
        <v>-0.22599999999999901</v>
      </c>
      <c r="C842">
        <v>0</v>
      </c>
      <c r="D842">
        <v>-2.032</v>
      </c>
    </row>
    <row r="843" spans="1:4">
      <c r="A843">
        <v>841</v>
      </c>
      <c r="B843">
        <v>1.4179999999999999</v>
      </c>
      <c r="C843">
        <v>0.40299999999999903</v>
      </c>
      <c r="D843">
        <v>-12.428000000000001</v>
      </c>
    </row>
    <row r="844" spans="1:4">
      <c r="A844">
        <v>842</v>
      </c>
      <c r="B844">
        <v>-2.012</v>
      </c>
      <c r="C844">
        <v>1.802</v>
      </c>
      <c r="D844">
        <v>-11.88</v>
      </c>
    </row>
    <row r="845" spans="1:4">
      <c r="A845">
        <v>843</v>
      </c>
      <c r="B845">
        <v>0.64599999999999402</v>
      </c>
      <c r="C845">
        <v>0.98200000000000598</v>
      </c>
      <c r="D845">
        <v>7.9039999999999999</v>
      </c>
    </row>
    <row r="846" spans="1:4">
      <c r="A846">
        <v>844</v>
      </c>
      <c r="B846">
        <v>3.0990000000000002</v>
      </c>
      <c r="C846">
        <v>-0.95400000000000096</v>
      </c>
      <c r="D846">
        <v>-10.744</v>
      </c>
    </row>
    <row r="847" spans="1:4">
      <c r="A847">
        <v>845</v>
      </c>
      <c r="B847">
        <v>1.1080000000000001</v>
      </c>
      <c r="C847">
        <v>-26.87</v>
      </c>
      <c r="D847">
        <v>7.0140000000000002</v>
      </c>
    </row>
    <row r="848" spans="1:4">
      <c r="A848">
        <v>846</v>
      </c>
      <c r="B848">
        <v>-1.056</v>
      </c>
      <c r="C848">
        <v>-3.0670000000000002</v>
      </c>
      <c r="D848">
        <v>-0.42399999999999999</v>
      </c>
    </row>
    <row r="849" spans="1:4">
      <c r="A849">
        <v>847</v>
      </c>
      <c r="B849">
        <v>-0.38500000000000201</v>
      </c>
      <c r="C849">
        <v>-10.3</v>
      </c>
      <c r="D849">
        <v>-1.2649999999999999</v>
      </c>
    </row>
    <row r="850" spans="1:4">
      <c r="A850">
        <v>848</v>
      </c>
      <c r="B850">
        <v>-0.16800000000000301</v>
      </c>
      <c r="C850">
        <v>-10.3</v>
      </c>
      <c r="D850">
        <v>-3.7879999999999998</v>
      </c>
    </row>
    <row r="851" spans="1:4">
      <c r="A851">
        <v>849</v>
      </c>
      <c r="B851">
        <v>-9.8089999999999993</v>
      </c>
      <c r="C851">
        <v>-2.2330000000000001</v>
      </c>
      <c r="D851">
        <v>-12.675000000000001</v>
      </c>
    </row>
    <row r="852" spans="1:4">
      <c r="A852">
        <v>850</v>
      </c>
      <c r="B852">
        <v>3.0960000000000001</v>
      </c>
      <c r="C852">
        <v>0.73700000000000199</v>
      </c>
      <c r="D852">
        <v>-1.1739999999999999</v>
      </c>
    </row>
    <row r="853" spans="1:4">
      <c r="A853">
        <v>851</v>
      </c>
      <c r="B853">
        <v>0</v>
      </c>
      <c r="C853">
        <v>-0.33399999999999602</v>
      </c>
      <c r="D853">
        <v>1.532</v>
      </c>
    </row>
    <row r="854" spans="1:4">
      <c r="A854">
        <v>852</v>
      </c>
      <c r="B854">
        <v>-0.31899999999999501</v>
      </c>
      <c r="C854">
        <v>-7.5220000000000002</v>
      </c>
      <c r="D854">
        <v>-11.2</v>
      </c>
    </row>
    <row r="855" spans="1:4">
      <c r="A855">
        <v>853</v>
      </c>
      <c r="B855">
        <v>0.66899999999999005</v>
      </c>
      <c r="C855">
        <v>0.85100000000000597</v>
      </c>
      <c r="D855">
        <v>-13.064</v>
      </c>
    </row>
    <row r="856" spans="1:4">
      <c r="A856">
        <v>854</v>
      </c>
      <c r="B856">
        <v>-3.50599999999999</v>
      </c>
      <c r="C856">
        <v>-2.1589999999999998</v>
      </c>
      <c r="D856">
        <v>3.92</v>
      </c>
    </row>
    <row r="857" spans="1:4">
      <c r="A857">
        <v>855</v>
      </c>
      <c r="B857">
        <v>-0.59199999999999897</v>
      </c>
      <c r="C857">
        <v>-6.9580000000000002</v>
      </c>
      <c r="D857">
        <v>-5.1479999999999997</v>
      </c>
    </row>
    <row r="858" spans="1:4">
      <c r="A858">
        <v>856</v>
      </c>
      <c r="B858">
        <v>-5.2530000000000001</v>
      </c>
      <c r="C858">
        <v>1.1830000000000001</v>
      </c>
      <c r="D858">
        <v>-4.8860000000000001</v>
      </c>
    </row>
    <row r="859" spans="1:4">
      <c r="A859">
        <v>857</v>
      </c>
      <c r="B859">
        <v>-1.1000000000000001</v>
      </c>
      <c r="C859">
        <v>0</v>
      </c>
      <c r="D859">
        <v>3.2410000000000001</v>
      </c>
    </row>
    <row r="860" spans="1:4">
      <c r="A860">
        <v>858</v>
      </c>
      <c r="B860">
        <v>-4.25</v>
      </c>
      <c r="C860">
        <v>1.20000000000005E-2</v>
      </c>
      <c r="D860">
        <v>-0.93900000000000206</v>
      </c>
    </row>
    <row r="861" spans="1:4">
      <c r="A861">
        <v>859</v>
      </c>
      <c r="B861">
        <v>-0.61199999999999799</v>
      </c>
      <c r="C861">
        <v>-10.222</v>
      </c>
      <c r="D861">
        <v>-12.606999999999999</v>
      </c>
    </row>
    <row r="862" spans="1:4">
      <c r="A862">
        <v>860</v>
      </c>
      <c r="B862">
        <v>0</v>
      </c>
      <c r="C862">
        <v>1.6000000000001801E-2</v>
      </c>
      <c r="D862">
        <v>-0.47099999999999798</v>
      </c>
    </row>
    <row r="863" spans="1:4">
      <c r="A863">
        <v>861</v>
      </c>
      <c r="B863">
        <v>-6.0970000000000004</v>
      </c>
      <c r="C863">
        <v>-7.0369999999999999</v>
      </c>
      <c r="D863">
        <v>-3.9780000000000002</v>
      </c>
    </row>
    <row r="864" spans="1:4">
      <c r="A864">
        <v>862</v>
      </c>
      <c r="B864">
        <v>0</v>
      </c>
      <c r="C864">
        <v>0.251000000000001</v>
      </c>
      <c r="D864">
        <v>-4.758</v>
      </c>
    </row>
    <row r="865" spans="1:4">
      <c r="A865">
        <v>863</v>
      </c>
      <c r="B865">
        <v>-2.2959999999999998</v>
      </c>
      <c r="C865">
        <v>2.8119999999999998</v>
      </c>
      <c r="D865">
        <v>-0.28499999999999998</v>
      </c>
    </row>
    <row r="866" spans="1:4">
      <c r="A866">
        <v>864</v>
      </c>
      <c r="B866">
        <v>0.13899999999999599</v>
      </c>
      <c r="C866">
        <v>1.8160000000000001</v>
      </c>
      <c r="D866">
        <v>9.6690000000000005</v>
      </c>
    </row>
    <row r="867" spans="1:4">
      <c r="A867">
        <v>865</v>
      </c>
      <c r="B867">
        <v>12.391</v>
      </c>
      <c r="C867">
        <v>0.20600000000000299</v>
      </c>
      <c r="D867">
        <v>-11.951000000000001</v>
      </c>
    </row>
    <row r="868" spans="1:4">
      <c r="A868">
        <v>866</v>
      </c>
      <c r="B868">
        <v>-6.7000000000000198E-2</v>
      </c>
      <c r="C868">
        <v>2.70799999999999</v>
      </c>
      <c r="D868">
        <v>-4.8289999999999997</v>
      </c>
    </row>
    <row r="869" spans="1:4">
      <c r="A869">
        <v>867</v>
      </c>
      <c r="B869">
        <v>-0.60300000000000198</v>
      </c>
      <c r="C869">
        <v>3.871</v>
      </c>
      <c r="D869">
        <v>-12.052</v>
      </c>
    </row>
    <row r="870" spans="1:4">
      <c r="A870">
        <v>868</v>
      </c>
      <c r="B870">
        <v>0</v>
      </c>
      <c r="C870">
        <v>0</v>
      </c>
      <c r="D870">
        <v>-1.347</v>
      </c>
    </row>
    <row r="871" spans="1:4">
      <c r="A871">
        <v>869</v>
      </c>
      <c r="B871">
        <v>0.18100000000000099</v>
      </c>
      <c r="C871">
        <v>-15.981</v>
      </c>
      <c r="D871">
        <v>-4.4770000000000003</v>
      </c>
    </row>
    <row r="872" spans="1:4">
      <c r="A872">
        <v>870</v>
      </c>
      <c r="B872">
        <v>1.4930000000000001</v>
      </c>
      <c r="C872">
        <v>7.9160000000000004</v>
      </c>
      <c r="D872">
        <v>-1.01</v>
      </c>
    </row>
    <row r="873" spans="1:4">
      <c r="A873">
        <v>871</v>
      </c>
      <c r="B873">
        <v>0.52799999999999903</v>
      </c>
      <c r="C873">
        <v>6.1820000000000004</v>
      </c>
      <c r="D873">
        <v>-1.7549999999999999</v>
      </c>
    </row>
    <row r="874" spans="1:4">
      <c r="A874">
        <v>872</v>
      </c>
      <c r="B874">
        <v>-0.25899999999999301</v>
      </c>
      <c r="C874">
        <v>0.68100000000000105</v>
      </c>
      <c r="D874">
        <v>-0.97199999999999998</v>
      </c>
    </row>
    <row r="875" spans="1:4">
      <c r="A875">
        <v>873</v>
      </c>
      <c r="B875">
        <v>0</v>
      </c>
      <c r="C875">
        <v>-3.2559999999999998</v>
      </c>
      <c r="D875">
        <v>-10.965999999999999</v>
      </c>
    </row>
    <row r="876" spans="1:4">
      <c r="A876">
        <v>874</v>
      </c>
      <c r="B876">
        <v>0</v>
      </c>
      <c r="C876">
        <v>-9.9320000000000004</v>
      </c>
      <c r="D876">
        <v>-2.9119999999999999</v>
      </c>
    </row>
    <row r="877" spans="1:4">
      <c r="A877">
        <v>875</v>
      </c>
      <c r="B877">
        <v>2.6949999999999998</v>
      </c>
      <c r="C877">
        <v>-0.96199999999999997</v>
      </c>
      <c r="D877">
        <v>-12.292</v>
      </c>
    </row>
    <row r="878" spans="1:4">
      <c r="A878">
        <v>876</v>
      </c>
      <c r="B878">
        <v>0.26200000000000001</v>
      </c>
      <c r="C878">
        <v>-9.5289999999999999</v>
      </c>
      <c r="D878">
        <v>-0.497000000000002</v>
      </c>
    </row>
    <row r="879" spans="1:4">
      <c r="A879">
        <v>877</v>
      </c>
      <c r="B879">
        <v>-3.036</v>
      </c>
      <c r="C879">
        <v>1.4950000000000001</v>
      </c>
      <c r="D879">
        <v>-5.1000000000001898E-2</v>
      </c>
    </row>
    <row r="880" spans="1:4">
      <c r="A880">
        <v>878</v>
      </c>
      <c r="B880">
        <v>-13.522</v>
      </c>
      <c r="C880">
        <v>7.7610000000000001</v>
      </c>
      <c r="D880">
        <v>9.1440000000000001</v>
      </c>
    </row>
    <row r="881" spans="1:4">
      <c r="A881">
        <v>879</v>
      </c>
      <c r="B881">
        <v>-14.5</v>
      </c>
      <c r="C881">
        <v>-0.42300000000000199</v>
      </c>
      <c r="D881">
        <v>-12.079000000000001</v>
      </c>
    </row>
    <row r="882" spans="1:4">
      <c r="A882">
        <v>880</v>
      </c>
      <c r="B882">
        <v>-14.5</v>
      </c>
      <c r="C882">
        <v>4.2999999999992197E-2</v>
      </c>
      <c r="D882">
        <v>-11.407</v>
      </c>
    </row>
    <row r="883" spans="1:4">
      <c r="A883">
        <v>881</v>
      </c>
      <c r="B883">
        <v>0.503</v>
      </c>
      <c r="C883">
        <v>0.192</v>
      </c>
      <c r="D883">
        <v>-3.81</v>
      </c>
    </row>
    <row r="884" spans="1:4">
      <c r="A884">
        <v>882</v>
      </c>
      <c r="B884">
        <v>5.6469999999999896</v>
      </c>
      <c r="C884">
        <v>1.9330000000000001</v>
      </c>
      <c r="D884">
        <v>-5.5819999999999999</v>
      </c>
    </row>
    <row r="885" spans="1:4">
      <c r="A885">
        <v>883</v>
      </c>
      <c r="B885">
        <v>-12.971</v>
      </c>
      <c r="C885">
        <v>-0.62200000000000699</v>
      </c>
      <c r="D885">
        <v>-10.71</v>
      </c>
    </row>
    <row r="886" spans="1:4">
      <c r="A886">
        <v>884</v>
      </c>
      <c r="B886">
        <v>0.439000000000007</v>
      </c>
      <c r="C886">
        <v>3.7999999999996703E-2</v>
      </c>
      <c r="D886">
        <v>-0.23400000000000201</v>
      </c>
    </row>
    <row r="887" spans="1:4">
      <c r="A887">
        <v>885</v>
      </c>
      <c r="B887">
        <v>-1.0009999999999899</v>
      </c>
      <c r="C887">
        <v>0.73299999999999699</v>
      </c>
      <c r="D887">
        <v>0.97399999999999798</v>
      </c>
    </row>
    <row r="888" spans="1:4">
      <c r="A888">
        <v>886</v>
      </c>
      <c r="B888">
        <v>-3.83</v>
      </c>
      <c r="C888">
        <v>0.36399999999999699</v>
      </c>
      <c r="D888">
        <v>-12.795</v>
      </c>
    </row>
    <row r="889" spans="1:4">
      <c r="A889">
        <v>887</v>
      </c>
      <c r="B889">
        <v>1.7070000000000001</v>
      </c>
      <c r="C889">
        <v>0</v>
      </c>
      <c r="D889">
        <v>0</v>
      </c>
    </row>
    <row r="890" spans="1:4">
      <c r="A890">
        <v>888</v>
      </c>
      <c r="B890">
        <v>0.35600000000000198</v>
      </c>
      <c r="C890">
        <v>6.0129999999999999</v>
      </c>
      <c r="D890">
        <v>1.1240000000000001</v>
      </c>
    </row>
    <row r="891" spans="1:4">
      <c r="A891">
        <v>889</v>
      </c>
      <c r="B891">
        <v>-2.585</v>
      </c>
      <c r="C891">
        <v>0</v>
      </c>
      <c r="D891">
        <v>1.159</v>
      </c>
    </row>
    <row r="892" spans="1:4">
      <c r="A892">
        <v>890</v>
      </c>
      <c r="B892">
        <v>0</v>
      </c>
      <c r="C892">
        <v>-2.5910000000000002</v>
      </c>
      <c r="D892">
        <v>-5.7590000000000003</v>
      </c>
    </row>
    <row r="893" spans="1:4">
      <c r="A893">
        <v>891</v>
      </c>
      <c r="B893">
        <v>-9.375</v>
      </c>
      <c r="C893">
        <v>18.47</v>
      </c>
      <c r="D893">
        <v>0.129000000000001</v>
      </c>
    </row>
    <row r="894" spans="1:4">
      <c r="A894">
        <v>892</v>
      </c>
      <c r="B894">
        <v>-0.258000000000003</v>
      </c>
      <c r="C894">
        <v>3.359</v>
      </c>
      <c r="D894">
        <v>-2.819</v>
      </c>
    </row>
    <row r="895" spans="1:4">
      <c r="A895">
        <v>893</v>
      </c>
      <c r="B895">
        <v>-8.4139999999999997</v>
      </c>
      <c r="C895">
        <v>0</v>
      </c>
      <c r="D895">
        <v>-1.296</v>
      </c>
    </row>
    <row r="896" spans="1:4">
      <c r="A896">
        <v>894</v>
      </c>
      <c r="B896">
        <v>-4.9710000000000001</v>
      </c>
      <c r="C896">
        <v>1.2070000000000001</v>
      </c>
      <c r="D896">
        <v>3.9870000000000001</v>
      </c>
    </row>
    <row r="897" spans="1:4">
      <c r="A897">
        <v>895</v>
      </c>
      <c r="B897">
        <v>-0.440999999999999</v>
      </c>
      <c r="C897">
        <v>-15.077999999999999</v>
      </c>
      <c r="D897">
        <v>-0.36499999999999999</v>
      </c>
    </row>
    <row r="898" spans="1:4">
      <c r="A898">
        <v>896</v>
      </c>
      <c r="B898">
        <v>-0.56599999999999895</v>
      </c>
      <c r="C898">
        <v>-1.423</v>
      </c>
      <c r="D898">
        <v>0</v>
      </c>
    </row>
    <row r="899" spans="1:4">
      <c r="A899">
        <v>897</v>
      </c>
      <c r="B899">
        <v>-3.3170000000000002</v>
      </c>
      <c r="C899">
        <v>10.3</v>
      </c>
      <c r="D899">
        <v>0</v>
      </c>
    </row>
    <row r="900" spans="1:4">
      <c r="A900">
        <v>898</v>
      </c>
      <c r="B900">
        <v>-0.193000000000001</v>
      </c>
      <c r="C900">
        <v>10.45</v>
      </c>
      <c r="D900">
        <v>5.1930000000000103</v>
      </c>
    </row>
    <row r="901" spans="1:4">
      <c r="A901">
        <v>899</v>
      </c>
      <c r="B901">
        <v>0.71500000000000297</v>
      </c>
      <c r="C901">
        <v>6.3000000000000597E-2</v>
      </c>
      <c r="D901">
        <v>-0.20199999999999799</v>
      </c>
    </row>
    <row r="902" spans="1:4">
      <c r="A902">
        <v>900</v>
      </c>
      <c r="B902">
        <v>14.364000000000001</v>
      </c>
      <c r="C902">
        <v>-6.8490000000000002</v>
      </c>
      <c r="D902">
        <v>-22.38</v>
      </c>
    </row>
    <row r="903" spans="1:4">
      <c r="A903">
        <v>901</v>
      </c>
      <c r="B903">
        <v>1.28400000000001</v>
      </c>
      <c r="C903">
        <v>7.1479999999999997</v>
      </c>
      <c r="D903">
        <v>-2.7410000000000001</v>
      </c>
    </row>
    <row r="904" spans="1:4">
      <c r="A904">
        <v>902</v>
      </c>
      <c r="B904">
        <v>-9.4499999999999993</v>
      </c>
      <c r="C904">
        <v>10.448</v>
      </c>
      <c r="D904">
        <v>7.0750000000000002</v>
      </c>
    </row>
    <row r="905" spans="1:4">
      <c r="A905">
        <v>903</v>
      </c>
      <c r="B905">
        <v>-0.52899999999999603</v>
      </c>
      <c r="C905">
        <v>5.1040000000000001</v>
      </c>
      <c r="D905">
        <v>0.82799999999999896</v>
      </c>
    </row>
    <row r="906" spans="1:4">
      <c r="A906">
        <v>904</v>
      </c>
      <c r="B906">
        <v>0</v>
      </c>
      <c r="C906">
        <v>-4.5709999999999997</v>
      </c>
      <c r="D906">
        <v>-4.5529999999999999</v>
      </c>
    </row>
    <row r="907" spans="1:4">
      <c r="A907">
        <v>905</v>
      </c>
      <c r="B907">
        <v>-1.6919999999999999</v>
      </c>
      <c r="C907">
        <v>0</v>
      </c>
      <c r="D907">
        <v>-0.65600000000000203</v>
      </c>
    </row>
    <row r="908" spans="1:4">
      <c r="A908">
        <v>906</v>
      </c>
      <c r="B908">
        <v>-3.2269999999999999</v>
      </c>
      <c r="C908">
        <v>6.2640000000000002</v>
      </c>
      <c r="D908">
        <v>0.93999999999999795</v>
      </c>
    </row>
    <row r="909" spans="1:4">
      <c r="A909">
        <v>907</v>
      </c>
      <c r="B909">
        <v>-2.8340000000000001</v>
      </c>
      <c r="C909">
        <v>-11.662000000000001</v>
      </c>
      <c r="D909">
        <v>0.79199999999999804</v>
      </c>
    </row>
    <row r="910" spans="1:4">
      <c r="A910">
        <v>908</v>
      </c>
      <c r="B910">
        <v>-14.082000000000001</v>
      </c>
      <c r="C910">
        <v>-17.291</v>
      </c>
      <c r="D910">
        <v>0.34200000000000202</v>
      </c>
    </row>
    <row r="911" spans="1:4">
      <c r="A911">
        <v>909</v>
      </c>
      <c r="B911">
        <v>-3.9260000000000002</v>
      </c>
      <c r="C911">
        <v>0.106000000000002</v>
      </c>
      <c r="D911">
        <v>-2.4790000000000001</v>
      </c>
    </row>
    <row r="912" spans="1:4">
      <c r="A912">
        <v>910</v>
      </c>
      <c r="B912">
        <v>5.3999999999998501E-2</v>
      </c>
      <c r="C912">
        <v>3.39</v>
      </c>
      <c r="D912">
        <v>-2.0960000000000001</v>
      </c>
    </row>
    <row r="913" spans="1:4">
      <c r="A913">
        <v>911</v>
      </c>
      <c r="B913">
        <v>0.52499999999999902</v>
      </c>
      <c r="C913">
        <v>0.52000000000000302</v>
      </c>
      <c r="D913">
        <v>-11.2</v>
      </c>
    </row>
    <row r="914" spans="1:4">
      <c r="A914">
        <v>912</v>
      </c>
      <c r="B914">
        <v>-0.20400000000000101</v>
      </c>
      <c r="C914">
        <v>1.4390000000000001</v>
      </c>
      <c r="D914">
        <v>0</v>
      </c>
    </row>
    <row r="915" spans="1:4">
      <c r="A915">
        <v>913</v>
      </c>
      <c r="B915">
        <v>-0.41499999999999898</v>
      </c>
      <c r="C915">
        <v>-0.75099999999999101</v>
      </c>
      <c r="D915">
        <v>-0.70900000000000296</v>
      </c>
    </row>
    <row r="916" spans="1:4">
      <c r="A916">
        <v>914</v>
      </c>
      <c r="B916">
        <v>-0.48400000000000198</v>
      </c>
      <c r="C916">
        <v>1.5569999999999999</v>
      </c>
      <c r="D916">
        <v>0.41999999999999499</v>
      </c>
    </row>
    <row r="917" spans="1:4">
      <c r="A917">
        <v>915</v>
      </c>
      <c r="B917">
        <v>3.1479999999999899</v>
      </c>
      <c r="C917">
        <v>0.32699999999999801</v>
      </c>
      <c r="D917">
        <v>4.43</v>
      </c>
    </row>
    <row r="918" spans="1:4">
      <c r="A918">
        <v>916</v>
      </c>
      <c r="B918">
        <v>3.4340000000000002</v>
      </c>
      <c r="C918">
        <v>14.332000000000001</v>
      </c>
      <c r="D918">
        <v>-1.752</v>
      </c>
    </row>
    <row r="919" spans="1:4">
      <c r="A919">
        <v>917</v>
      </c>
      <c r="B919">
        <v>-1.7609999999999999</v>
      </c>
      <c r="C919">
        <v>-1.5510000000000099</v>
      </c>
      <c r="D919">
        <v>0.76500000000000101</v>
      </c>
    </row>
    <row r="920" spans="1:4">
      <c r="A920">
        <v>918</v>
      </c>
      <c r="B920">
        <v>-1.0209999999999999</v>
      </c>
      <c r="C920">
        <v>9.7799999999999994</v>
      </c>
      <c r="D920">
        <v>1.28799999999999</v>
      </c>
    </row>
    <row r="921" spans="1:4">
      <c r="A921">
        <v>919</v>
      </c>
      <c r="B921">
        <v>0</v>
      </c>
      <c r="C921">
        <v>10.445</v>
      </c>
      <c r="D921">
        <v>-11.79</v>
      </c>
    </row>
    <row r="922" spans="1:4">
      <c r="A922">
        <v>920</v>
      </c>
      <c r="B922">
        <v>-3.4889999999999999</v>
      </c>
      <c r="C922">
        <v>-0.52500000000000202</v>
      </c>
      <c r="D922">
        <v>2.3530000000000002</v>
      </c>
    </row>
    <row r="923" spans="1:4">
      <c r="A923">
        <v>921</v>
      </c>
      <c r="B923">
        <v>0.79299999999999904</v>
      </c>
      <c r="C923">
        <v>0.741999999999997</v>
      </c>
      <c r="D923">
        <v>-17.876999999999999</v>
      </c>
    </row>
    <row r="924" spans="1:4">
      <c r="A924">
        <v>922</v>
      </c>
      <c r="B924">
        <v>-0.317</v>
      </c>
      <c r="C924">
        <v>0.95700000000000096</v>
      </c>
      <c r="D924">
        <v>0</v>
      </c>
    </row>
    <row r="925" spans="1:4">
      <c r="A925">
        <v>923</v>
      </c>
      <c r="B925">
        <v>9.2620000000000093</v>
      </c>
      <c r="C925">
        <v>2.4000000000000899E-2</v>
      </c>
      <c r="D925">
        <v>0</v>
      </c>
    </row>
    <row r="926" spans="1:4">
      <c r="A926">
        <v>924</v>
      </c>
      <c r="B926">
        <v>-1.321</v>
      </c>
      <c r="C926">
        <v>0.19399999999999601</v>
      </c>
      <c r="D926">
        <v>0</v>
      </c>
    </row>
    <row r="927" spans="1:4">
      <c r="A927">
        <v>925</v>
      </c>
      <c r="B927">
        <v>-6.7119999999999997</v>
      </c>
      <c r="C927">
        <v>-0.311</v>
      </c>
      <c r="D927">
        <v>0</v>
      </c>
    </row>
    <row r="928" spans="1:4">
      <c r="A928">
        <v>926</v>
      </c>
      <c r="B928">
        <v>-0.67499999999999705</v>
      </c>
      <c r="C928">
        <v>-1.405</v>
      </c>
      <c r="D928">
        <v>0</v>
      </c>
    </row>
    <row r="929" spans="1:4">
      <c r="A929">
        <v>927</v>
      </c>
      <c r="B929">
        <v>0.40199999999999397</v>
      </c>
      <c r="C929">
        <v>-20.526</v>
      </c>
      <c r="D929">
        <v>0</v>
      </c>
    </row>
    <row r="930" spans="1:4">
      <c r="A930">
        <v>928</v>
      </c>
      <c r="B930">
        <v>-0.35799999999999699</v>
      </c>
      <c r="C930">
        <v>0</v>
      </c>
      <c r="D930">
        <v>0</v>
      </c>
    </row>
    <row r="931" spans="1:4">
      <c r="A931">
        <v>929</v>
      </c>
      <c r="B931">
        <v>0</v>
      </c>
      <c r="C931">
        <v>-6.9669999999999996</v>
      </c>
      <c r="D931">
        <v>0</v>
      </c>
    </row>
    <row r="932" spans="1:4">
      <c r="A932">
        <v>930</v>
      </c>
      <c r="B932">
        <v>0</v>
      </c>
      <c r="C932">
        <v>-2.5779999999999998</v>
      </c>
      <c r="D932">
        <v>0</v>
      </c>
    </row>
    <row r="933" spans="1:4">
      <c r="A933">
        <v>931</v>
      </c>
      <c r="B933">
        <v>0</v>
      </c>
      <c r="C933">
        <v>-1.5589999999999999</v>
      </c>
      <c r="D933">
        <v>0</v>
      </c>
    </row>
    <row r="934" spans="1:4">
      <c r="A934">
        <v>932</v>
      </c>
      <c r="B934">
        <v>1.121</v>
      </c>
      <c r="C934">
        <v>4.2060000000000004</v>
      </c>
      <c r="D934">
        <v>0</v>
      </c>
    </row>
    <row r="935" spans="1:4">
      <c r="A935">
        <v>933</v>
      </c>
      <c r="B935">
        <v>0</v>
      </c>
      <c r="C935">
        <v>-1.391</v>
      </c>
      <c r="D935">
        <v>0</v>
      </c>
    </row>
    <row r="936" spans="1:4">
      <c r="A936">
        <v>934</v>
      </c>
      <c r="B936">
        <v>-5.2759999999999998</v>
      </c>
      <c r="C936">
        <v>-0.119000000000007</v>
      </c>
      <c r="D936">
        <v>-8.3999999999999603E-2</v>
      </c>
    </row>
    <row r="937" spans="1:4">
      <c r="A937">
        <v>935</v>
      </c>
      <c r="B937">
        <v>-6.6959999999999997</v>
      </c>
      <c r="C937">
        <v>-1.3380000000000001</v>
      </c>
      <c r="D937">
        <v>-0.65499999999999803</v>
      </c>
    </row>
    <row r="938" spans="1:4">
      <c r="A938">
        <v>936</v>
      </c>
      <c r="B938">
        <v>0.743999999999996</v>
      </c>
      <c r="C938">
        <v>4.984</v>
      </c>
      <c r="D938">
        <v>9.8160000000000007</v>
      </c>
    </row>
    <row r="939" spans="1:4">
      <c r="A939">
        <v>937</v>
      </c>
      <c r="B939">
        <v>0.110000000000003</v>
      </c>
      <c r="C939">
        <v>7.9820000000000002</v>
      </c>
      <c r="D939">
        <v>-1.8340000000000001</v>
      </c>
    </row>
    <row r="940" spans="1:4">
      <c r="A940">
        <v>938</v>
      </c>
      <c r="B940">
        <v>-4.5549999999999997</v>
      </c>
      <c r="C940">
        <v>7.0570000000000004</v>
      </c>
      <c r="D940">
        <v>-0.89600000000000402</v>
      </c>
    </row>
    <row r="941" spans="1:4">
      <c r="A941">
        <v>939</v>
      </c>
      <c r="B941">
        <v>-5.7530000000000001</v>
      </c>
      <c r="C941">
        <v>0</v>
      </c>
      <c r="D941">
        <v>-9.9090000000000007</v>
      </c>
    </row>
    <row r="942" spans="1:4">
      <c r="A942">
        <v>940</v>
      </c>
      <c r="B942">
        <v>-7.109</v>
      </c>
      <c r="C942">
        <v>-2.3999999999997398E-2</v>
      </c>
      <c r="D942">
        <v>-2.4710000000000001</v>
      </c>
    </row>
    <row r="943" spans="1:4">
      <c r="A943">
        <v>941</v>
      </c>
      <c r="B943">
        <v>-7.96</v>
      </c>
      <c r="C943">
        <v>1.1639999999999999</v>
      </c>
      <c r="D943">
        <v>2.8639999999999999</v>
      </c>
    </row>
    <row r="944" spans="1:4">
      <c r="A944">
        <v>942</v>
      </c>
      <c r="B944">
        <v>14.5</v>
      </c>
      <c r="C944">
        <v>7.1929999999999996</v>
      </c>
      <c r="D944">
        <v>4.6909999999999998</v>
      </c>
    </row>
    <row r="945" spans="1:4">
      <c r="A945">
        <v>943</v>
      </c>
      <c r="B945">
        <v>1.06699999999999</v>
      </c>
      <c r="C945">
        <v>-1.2949999999999999</v>
      </c>
      <c r="D945">
        <v>8.4949999999999992</v>
      </c>
    </row>
    <row r="946" spans="1:4">
      <c r="A946">
        <v>944</v>
      </c>
      <c r="B946">
        <v>0.12300000000000499</v>
      </c>
      <c r="C946">
        <v>-0.66599999999999704</v>
      </c>
      <c r="D946">
        <v>1.151</v>
      </c>
    </row>
    <row r="947" spans="1:4">
      <c r="A947">
        <v>945</v>
      </c>
      <c r="B947">
        <v>0.37100000000000199</v>
      </c>
      <c r="C947">
        <v>-1.421</v>
      </c>
      <c r="D947">
        <v>-2.2210000000000001</v>
      </c>
    </row>
    <row r="948" spans="1:4">
      <c r="A948">
        <v>946</v>
      </c>
      <c r="B948">
        <v>0</v>
      </c>
      <c r="C948">
        <v>-3.3330000000000002</v>
      </c>
      <c r="D948">
        <v>2.0790000000000002</v>
      </c>
    </row>
    <row r="949" spans="1:4">
      <c r="A949">
        <v>947</v>
      </c>
      <c r="B949">
        <v>-0.127000000000002</v>
      </c>
      <c r="C949">
        <v>10.779</v>
      </c>
      <c r="D949">
        <v>2.8359999999999999</v>
      </c>
    </row>
    <row r="950" spans="1:4">
      <c r="A950">
        <v>948</v>
      </c>
      <c r="B950">
        <v>0.20899999999999599</v>
      </c>
      <c r="C950">
        <v>-13.487</v>
      </c>
      <c r="D950">
        <v>2.75</v>
      </c>
    </row>
    <row r="951" spans="1:4">
      <c r="A951">
        <v>949</v>
      </c>
      <c r="B951">
        <v>0</v>
      </c>
      <c r="C951">
        <v>17.393999999999998</v>
      </c>
      <c r="D951">
        <v>-0.28600000000000098</v>
      </c>
    </row>
    <row r="952" spans="1:4">
      <c r="A952">
        <v>950</v>
      </c>
      <c r="B952">
        <v>6.931</v>
      </c>
      <c r="C952">
        <v>-7.907</v>
      </c>
      <c r="D952">
        <v>-3.1010000000000102</v>
      </c>
    </row>
    <row r="953" spans="1:4">
      <c r="A953">
        <v>951</v>
      </c>
      <c r="B953">
        <v>-0.215999999999994</v>
      </c>
      <c r="C953">
        <v>-3.512</v>
      </c>
      <c r="D953">
        <v>6.9509999999999996</v>
      </c>
    </row>
    <row r="954" spans="1:4">
      <c r="A954">
        <v>952</v>
      </c>
      <c r="B954">
        <v>4.5030000000000001</v>
      </c>
      <c r="C954">
        <v>0.619999999999997</v>
      </c>
      <c r="D954">
        <v>0.33399999999999602</v>
      </c>
    </row>
    <row r="955" spans="1:4">
      <c r="A955">
        <v>953</v>
      </c>
      <c r="B955">
        <v>-3.8650000000000002</v>
      </c>
      <c r="C955">
        <v>5.8</v>
      </c>
      <c r="D955">
        <v>3.0750000000000002</v>
      </c>
    </row>
    <row r="956" spans="1:4">
      <c r="A956">
        <v>954</v>
      </c>
      <c r="B956">
        <v>-0.226000000000006</v>
      </c>
      <c r="C956">
        <v>-10.3</v>
      </c>
      <c r="D956">
        <v>0</v>
      </c>
    </row>
    <row r="957" spans="1:4">
      <c r="A957">
        <v>955</v>
      </c>
      <c r="B957">
        <v>-4.2220000000000004</v>
      </c>
      <c r="C957">
        <v>5.9139999999999997</v>
      </c>
      <c r="D957">
        <v>0</v>
      </c>
    </row>
    <row r="958" spans="1:4">
      <c r="A958">
        <v>956</v>
      </c>
      <c r="B958">
        <v>-2.468</v>
      </c>
      <c r="C958">
        <v>-7.4189999999999996</v>
      </c>
      <c r="D958">
        <v>0</v>
      </c>
    </row>
    <row r="959" spans="1:4">
      <c r="A959">
        <v>957</v>
      </c>
      <c r="B959">
        <v>-6.9999999999979003E-3</v>
      </c>
      <c r="C959">
        <v>0.67099999999999904</v>
      </c>
      <c r="D959">
        <v>0</v>
      </c>
    </row>
    <row r="960" spans="1:4">
      <c r="A960">
        <v>958</v>
      </c>
      <c r="B960">
        <v>0.372999999999998</v>
      </c>
      <c r="C960">
        <v>9.9809999999999999</v>
      </c>
      <c r="D960">
        <v>0</v>
      </c>
    </row>
    <row r="961" spans="1:4">
      <c r="A961">
        <v>959</v>
      </c>
      <c r="B961">
        <v>0</v>
      </c>
      <c r="C961">
        <v>0.99500000000000099</v>
      </c>
      <c r="D961">
        <v>0</v>
      </c>
    </row>
    <row r="962" spans="1:4">
      <c r="A962">
        <v>960</v>
      </c>
      <c r="B962">
        <v>-14.519</v>
      </c>
      <c r="C962">
        <v>0.90800000000000503</v>
      </c>
      <c r="D962">
        <v>0</v>
      </c>
    </row>
    <row r="963" spans="1:4">
      <c r="A963">
        <v>961</v>
      </c>
      <c r="B963">
        <v>-5.4009999999999998</v>
      </c>
      <c r="C963">
        <v>-9.0350000000000001</v>
      </c>
      <c r="D963">
        <v>0</v>
      </c>
    </row>
    <row r="964" spans="1:4">
      <c r="A964">
        <v>962</v>
      </c>
      <c r="B964">
        <v>14.5</v>
      </c>
      <c r="C964">
        <v>5.8929999999999998</v>
      </c>
      <c r="D964">
        <v>0</v>
      </c>
    </row>
    <row r="965" spans="1:4">
      <c r="A965">
        <v>963</v>
      </c>
      <c r="B965">
        <v>-11.571</v>
      </c>
      <c r="C965">
        <v>-7.9429999999999996</v>
      </c>
      <c r="D965">
        <v>-3.734</v>
      </c>
    </row>
    <row r="966" spans="1:4">
      <c r="A966">
        <v>964</v>
      </c>
      <c r="B966">
        <v>-10.288</v>
      </c>
      <c r="C966">
        <v>0.35299999999999399</v>
      </c>
      <c r="D966">
        <v>-11.2</v>
      </c>
    </row>
    <row r="967" spans="1:4">
      <c r="A967">
        <v>965</v>
      </c>
      <c r="B967">
        <v>-10.866</v>
      </c>
      <c r="C967">
        <v>-1.248</v>
      </c>
      <c r="D967">
        <v>-0.42699999999999999</v>
      </c>
    </row>
    <row r="968" spans="1:4">
      <c r="A968">
        <v>966</v>
      </c>
      <c r="B968">
        <v>5.4829999999999997</v>
      </c>
      <c r="C968">
        <v>-0.186999999999998</v>
      </c>
      <c r="D968">
        <v>3.37</v>
      </c>
    </row>
    <row r="969" spans="1:4">
      <c r="A969">
        <v>967</v>
      </c>
      <c r="B969">
        <v>2.2149999999999999</v>
      </c>
      <c r="C969">
        <v>2.8630000000000102</v>
      </c>
      <c r="D969">
        <v>-0.71700000000000097</v>
      </c>
    </row>
    <row r="970" spans="1:4">
      <c r="A970">
        <v>968</v>
      </c>
      <c r="B970">
        <v>-0.38599999999999901</v>
      </c>
      <c r="C970">
        <v>-22.879000000000001</v>
      </c>
      <c r="D970">
        <v>-2.7829999999999999</v>
      </c>
    </row>
    <row r="971" spans="1:4">
      <c r="A971">
        <v>969</v>
      </c>
      <c r="B971">
        <v>-0.58899999999999897</v>
      </c>
      <c r="C971">
        <v>-4.8550000000000004</v>
      </c>
      <c r="D971">
        <v>-8.6910000000000007</v>
      </c>
    </row>
    <row r="972" spans="1:4">
      <c r="A972">
        <v>970</v>
      </c>
      <c r="B972">
        <v>-5.5179999999999998</v>
      </c>
      <c r="C972">
        <v>-3.65</v>
      </c>
      <c r="D972">
        <v>-0.877000000000001</v>
      </c>
    </row>
    <row r="973" spans="1:4">
      <c r="A973">
        <v>971</v>
      </c>
      <c r="B973">
        <v>0.42099999999999899</v>
      </c>
      <c r="C973">
        <v>0</v>
      </c>
      <c r="D973">
        <v>0</v>
      </c>
    </row>
    <row r="974" spans="1:4">
      <c r="A974">
        <v>972</v>
      </c>
      <c r="B974">
        <v>3.56</v>
      </c>
      <c r="C974">
        <v>0</v>
      </c>
      <c r="D974">
        <v>-9.4540000000000006</v>
      </c>
    </row>
    <row r="975" spans="1:4">
      <c r="A975">
        <v>973</v>
      </c>
      <c r="B975">
        <v>-6.2930000000000001</v>
      </c>
      <c r="C975">
        <v>-21.294</v>
      </c>
      <c r="D975">
        <v>0</v>
      </c>
    </row>
    <row r="976" spans="1:4">
      <c r="A976">
        <v>974</v>
      </c>
      <c r="B976">
        <v>0.69300000000000495</v>
      </c>
      <c r="C976">
        <v>-0.37100000000000199</v>
      </c>
      <c r="D976">
        <v>0</v>
      </c>
    </row>
    <row r="977" spans="1:4">
      <c r="A977">
        <v>975</v>
      </c>
      <c r="B977">
        <v>3.0169999999999999</v>
      </c>
      <c r="C977">
        <v>-2.0049999999999999</v>
      </c>
      <c r="D977">
        <v>0</v>
      </c>
    </row>
    <row r="978" spans="1:4">
      <c r="A978">
        <v>976</v>
      </c>
      <c r="B978">
        <v>9.8910000000000107</v>
      </c>
      <c r="C978">
        <v>-0.41799999999999898</v>
      </c>
      <c r="D978">
        <v>-11.2</v>
      </c>
    </row>
    <row r="979" spans="1:4">
      <c r="A979">
        <v>977</v>
      </c>
      <c r="B979">
        <v>0.60000000000000098</v>
      </c>
      <c r="C979">
        <v>-0.86800000000000199</v>
      </c>
      <c r="D979">
        <v>-11.2</v>
      </c>
    </row>
    <row r="980" spans="1:4">
      <c r="A980">
        <v>978</v>
      </c>
      <c r="B980">
        <v>-1.9999999999996E-2</v>
      </c>
      <c r="C980">
        <v>-1.653</v>
      </c>
      <c r="D980">
        <v>-5.1180000000000003</v>
      </c>
    </row>
    <row r="981" spans="1:4">
      <c r="A981">
        <v>979</v>
      </c>
      <c r="B981">
        <v>-6.0000000000000497E-2</v>
      </c>
      <c r="C981">
        <v>10.898999999999999</v>
      </c>
      <c r="D981">
        <v>-0.38299999999999901</v>
      </c>
    </row>
    <row r="982" spans="1:4">
      <c r="A982">
        <v>980</v>
      </c>
      <c r="B982">
        <v>-4.5810000000000004</v>
      </c>
      <c r="C982">
        <v>2.351</v>
      </c>
      <c r="D982">
        <v>3.9000000000001499E-2</v>
      </c>
    </row>
    <row r="983" spans="1:4">
      <c r="A983">
        <v>981</v>
      </c>
      <c r="B983">
        <v>-5.3769999999999998</v>
      </c>
      <c r="C983">
        <v>-0.43200000000000199</v>
      </c>
      <c r="D983">
        <v>-1.4990000000000001</v>
      </c>
    </row>
    <row r="984" spans="1:4">
      <c r="A984">
        <v>982</v>
      </c>
      <c r="B984">
        <v>-4.4539999999999997</v>
      </c>
      <c r="C984">
        <v>-10.324</v>
      </c>
      <c r="D984">
        <v>-0.12000000000000099</v>
      </c>
    </row>
    <row r="985" spans="1:4">
      <c r="A985">
        <v>983</v>
      </c>
      <c r="B985">
        <v>-3.23</v>
      </c>
      <c r="C985">
        <v>1.05</v>
      </c>
      <c r="D985">
        <v>-2.9079999999999999</v>
      </c>
    </row>
    <row r="986" spans="1:4">
      <c r="A986">
        <v>984</v>
      </c>
      <c r="B986">
        <v>-1.1120000000000001</v>
      </c>
      <c r="C986">
        <v>-1.018</v>
      </c>
      <c r="D986">
        <v>1.306</v>
      </c>
    </row>
    <row r="987" spans="1:4">
      <c r="A987">
        <v>985</v>
      </c>
      <c r="B987">
        <v>-8.07</v>
      </c>
      <c r="C987">
        <v>0</v>
      </c>
      <c r="D987">
        <v>20.364999999999998</v>
      </c>
    </row>
    <row r="988" spans="1:4">
      <c r="A988">
        <v>986</v>
      </c>
      <c r="B988">
        <v>-0.68300000000000005</v>
      </c>
      <c r="C988">
        <v>0</v>
      </c>
      <c r="D988">
        <v>0.24299999999999899</v>
      </c>
    </row>
    <row r="989" spans="1:4">
      <c r="A989">
        <v>987</v>
      </c>
      <c r="B989">
        <v>-6.41</v>
      </c>
      <c r="C989">
        <v>0</v>
      </c>
      <c r="D989">
        <v>0.25899999999999901</v>
      </c>
    </row>
    <row r="990" spans="1:4">
      <c r="A990">
        <v>988</v>
      </c>
      <c r="B990">
        <v>-7.202</v>
      </c>
      <c r="C990">
        <v>0.24600000000000199</v>
      </c>
      <c r="D990">
        <v>-10.098000000000001</v>
      </c>
    </row>
    <row r="991" spans="1:4">
      <c r="A991">
        <v>989</v>
      </c>
      <c r="B991">
        <v>-1.6000000000001801E-2</v>
      </c>
      <c r="C991">
        <v>-0.22599999999999901</v>
      </c>
      <c r="D991">
        <v>0.747</v>
      </c>
    </row>
    <row r="992" spans="1:4">
      <c r="A992">
        <v>990</v>
      </c>
      <c r="B992">
        <v>-4.9999999999997199E-2</v>
      </c>
      <c r="C992">
        <v>0.16600000000000401</v>
      </c>
      <c r="D992">
        <v>-13.874000000000001</v>
      </c>
    </row>
    <row r="993" spans="1:4">
      <c r="A993">
        <v>991</v>
      </c>
      <c r="B993">
        <v>-0.56200000000000105</v>
      </c>
      <c r="C993">
        <v>0</v>
      </c>
      <c r="D993">
        <v>5.907</v>
      </c>
    </row>
    <row r="994" spans="1:4">
      <c r="A994">
        <v>992</v>
      </c>
      <c r="B994">
        <v>-29.06</v>
      </c>
      <c r="C994">
        <v>0</v>
      </c>
      <c r="D994">
        <v>7.3000000000004006E-2</v>
      </c>
    </row>
    <row r="995" spans="1:4">
      <c r="A995">
        <v>993</v>
      </c>
      <c r="B995">
        <v>0</v>
      </c>
      <c r="C995">
        <v>-8.5000000000000894E-2</v>
      </c>
      <c r="D995">
        <v>2.4750000000000001</v>
      </c>
    </row>
    <row r="996" spans="1:4">
      <c r="A996">
        <v>994</v>
      </c>
      <c r="B996">
        <v>-0.26399999999999602</v>
      </c>
      <c r="C996">
        <v>6.0149999999999997</v>
      </c>
      <c r="D996">
        <v>-1.0469999999999999</v>
      </c>
    </row>
    <row r="997" spans="1:4">
      <c r="A997">
        <v>995</v>
      </c>
      <c r="B997">
        <v>-3.5750000000000002</v>
      </c>
      <c r="C997">
        <v>-3.8999999999997897E-2</v>
      </c>
      <c r="D997">
        <v>-0.42699999999999999</v>
      </c>
    </row>
    <row r="998" spans="1:4">
      <c r="A998">
        <v>996</v>
      </c>
      <c r="B998">
        <v>1.502</v>
      </c>
      <c r="C998">
        <v>1.71</v>
      </c>
      <c r="D998">
        <v>-0.64099999999999802</v>
      </c>
    </row>
    <row r="999" spans="1:4">
      <c r="A999">
        <v>997</v>
      </c>
      <c r="B999">
        <v>0</v>
      </c>
      <c r="C999">
        <v>0</v>
      </c>
      <c r="D999">
        <v>0</v>
      </c>
    </row>
    <row r="1000" spans="1:4">
      <c r="A1000">
        <v>998</v>
      </c>
      <c r="B1000">
        <v>-1.075</v>
      </c>
      <c r="C1000">
        <v>0</v>
      </c>
      <c r="D1000">
        <v>0</v>
      </c>
    </row>
    <row r="1001" spans="1:4">
      <c r="A1001">
        <v>999</v>
      </c>
      <c r="B1001">
        <v>10.298</v>
      </c>
      <c r="C1001">
        <v>8.2059999999999995</v>
      </c>
      <c r="D1001">
        <v>0</v>
      </c>
    </row>
    <row r="1002" spans="1:4">
      <c r="A1002">
        <v>1000</v>
      </c>
      <c r="B1002">
        <v>-6.6440000000000099</v>
      </c>
      <c r="C1002">
        <v>-3.387</v>
      </c>
      <c r="D1002">
        <v>0.89200000000000301</v>
      </c>
    </row>
    <row r="1003" spans="1:4">
      <c r="A1003">
        <v>1001</v>
      </c>
      <c r="B1003">
        <v>-0.14000000000000101</v>
      </c>
      <c r="C1003">
        <v>-9.2149999999999999</v>
      </c>
      <c r="D1003">
        <v>0.53399999999999903</v>
      </c>
    </row>
    <row r="1004" spans="1:4">
      <c r="A1004">
        <v>1002</v>
      </c>
      <c r="B1004">
        <v>-3.5960000000000001</v>
      </c>
      <c r="C1004">
        <v>-19.251000000000001</v>
      </c>
      <c r="D1004">
        <v>-0.78500000000000403</v>
      </c>
    </row>
    <row r="1005" spans="1:4">
      <c r="A1005">
        <v>1003</v>
      </c>
      <c r="B1005">
        <v>-0.65200000000000102</v>
      </c>
      <c r="C1005">
        <v>-6.3890000000000002</v>
      </c>
      <c r="D1005">
        <v>-2.2759999999999998</v>
      </c>
    </row>
    <row r="1006" spans="1:4">
      <c r="A1006">
        <v>1004</v>
      </c>
      <c r="B1006">
        <v>-3.3610000000000002</v>
      </c>
      <c r="C1006">
        <v>-1.179</v>
      </c>
      <c r="D1006">
        <v>-0.54199999999999504</v>
      </c>
    </row>
    <row r="1007" spans="1:4">
      <c r="A1007">
        <v>1005</v>
      </c>
      <c r="B1007">
        <v>0</v>
      </c>
      <c r="C1007">
        <v>2.8210000000000002</v>
      </c>
      <c r="D1007">
        <v>1.23399999999999</v>
      </c>
    </row>
    <row r="1008" spans="1:4">
      <c r="A1008">
        <v>1006</v>
      </c>
      <c r="B1008">
        <v>0</v>
      </c>
      <c r="C1008">
        <v>1.8000000000000699E-2</v>
      </c>
      <c r="D1008">
        <v>11.846</v>
      </c>
    </row>
    <row r="1009" spans="1:4">
      <c r="A1009">
        <v>1007</v>
      </c>
      <c r="B1009">
        <v>0</v>
      </c>
      <c r="C1009">
        <v>-0.112000000000002</v>
      </c>
      <c r="D1009">
        <v>2.875</v>
      </c>
    </row>
    <row r="1010" spans="1:4">
      <c r="A1010">
        <v>1008</v>
      </c>
      <c r="B1010">
        <v>0</v>
      </c>
      <c r="C1010">
        <v>2.8180000000000001</v>
      </c>
      <c r="D1010">
        <v>11.784000000000001</v>
      </c>
    </row>
    <row r="1011" spans="1:4">
      <c r="A1011">
        <v>1009</v>
      </c>
      <c r="B1011">
        <v>0.63700000000000401</v>
      </c>
      <c r="C1011">
        <v>-0.48199999999999199</v>
      </c>
      <c r="D1011">
        <v>-9.1690000000000005</v>
      </c>
    </row>
    <row r="1012" spans="1:4">
      <c r="A1012">
        <v>1010</v>
      </c>
      <c r="B1012">
        <v>-1.103</v>
      </c>
      <c r="C1012">
        <v>0.130000000000003</v>
      </c>
      <c r="D1012">
        <v>-4.681</v>
      </c>
    </row>
    <row r="1013" spans="1:4">
      <c r="A1013">
        <v>1011</v>
      </c>
      <c r="B1013">
        <v>0</v>
      </c>
      <c r="C1013">
        <v>1.391</v>
      </c>
      <c r="D1013">
        <v>0</v>
      </c>
    </row>
    <row r="1014" spans="1:4">
      <c r="A1014">
        <v>1012</v>
      </c>
      <c r="B1014">
        <v>-12.425000000000001</v>
      </c>
      <c r="C1014">
        <v>-2.4409999999999998</v>
      </c>
      <c r="D1014">
        <v>0</v>
      </c>
    </row>
    <row r="1015" spans="1:4">
      <c r="A1015">
        <v>1013</v>
      </c>
      <c r="B1015">
        <v>-2.8109999999999999</v>
      </c>
      <c r="C1015">
        <v>0.24200000000000399</v>
      </c>
      <c r="D1015">
        <v>0</v>
      </c>
    </row>
    <row r="1016" spans="1:4">
      <c r="A1016">
        <v>1014</v>
      </c>
      <c r="B1016">
        <v>0</v>
      </c>
      <c r="C1016">
        <v>10.3</v>
      </c>
      <c r="D1016">
        <v>0</v>
      </c>
    </row>
    <row r="1017" spans="1:4">
      <c r="A1017">
        <v>1015</v>
      </c>
      <c r="B1017">
        <v>9.3999999999994102E-2</v>
      </c>
      <c r="C1017">
        <v>8.7550000000000008</v>
      </c>
      <c r="D1017">
        <v>0</v>
      </c>
    </row>
    <row r="1018" spans="1:4">
      <c r="A1018">
        <v>1016</v>
      </c>
      <c r="B1018">
        <v>0</v>
      </c>
      <c r="C1018">
        <v>-1.2969999999999999</v>
      </c>
      <c r="D1018">
        <v>0</v>
      </c>
    </row>
    <row r="1019" spans="1:4">
      <c r="A1019">
        <v>1017</v>
      </c>
      <c r="B1019">
        <v>-0.78400000000000603</v>
      </c>
      <c r="C1019">
        <v>0.16800000000000301</v>
      </c>
      <c r="D1019">
        <v>0</v>
      </c>
    </row>
    <row r="1020" spans="1:4">
      <c r="A1020">
        <v>1018</v>
      </c>
      <c r="B1020">
        <v>1.385</v>
      </c>
      <c r="C1020">
        <v>-11.14</v>
      </c>
      <c r="D1020">
        <v>1.8320000000000001</v>
      </c>
    </row>
    <row r="1021" spans="1:4">
      <c r="A1021">
        <v>1019</v>
      </c>
      <c r="B1021">
        <v>-0.100000000000001</v>
      </c>
      <c r="C1021">
        <v>0</v>
      </c>
      <c r="D1021">
        <v>-4.5720000000000001</v>
      </c>
    </row>
    <row r="1022" spans="1:4">
      <c r="A1022">
        <v>1020</v>
      </c>
      <c r="B1022">
        <v>-1.897</v>
      </c>
      <c r="C1022">
        <v>0</v>
      </c>
      <c r="D1022">
        <v>2.2629999999999999</v>
      </c>
    </row>
    <row r="1023" spans="1:4">
      <c r="A1023">
        <v>1021</v>
      </c>
      <c r="B1023">
        <v>-0.34199999999999198</v>
      </c>
      <c r="C1023">
        <v>-0.28600000000000098</v>
      </c>
      <c r="D1023">
        <v>-11.2</v>
      </c>
    </row>
    <row r="1024" spans="1:4">
      <c r="A1024">
        <v>1022</v>
      </c>
      <c r="B1024">
        <v>0</v>
      </c>
      <c r="C1024">
        <v>0</v>
      </c>
      <c r="D1024">
        <v>5.63</v>
      </c>
    </row>
    <row r="1025" spans="1:4">
      <c r="A1025">
        <v>1023</v>
      </c>
      <c r="B1025">
        <v>-2.4569999999999999</v>
      </c>
      <c r="C1025">
        <v>1.8029999999999999</v>
      </c>
      <c r="D1025">
        <v>-10.901999999999999</v>
      </c>
    </row>
    <row r="1026" spans="1:4">
      <c r="A1026">
        <v>1024</v>
      </c>
      <c r="B1026">
        <v>-0.309999999999999</v>
      </c>
      <c r="C1026">
        <v>-4.58</v>
      </c>
      <c r="D1026">
        <v>-0.65900000000000303</v>
      </c>
    </row>
    <row r="1027" spans="1:4">
      <c r="A1027">
        <v>1025</v>
      </c>
      <c r="B1027">
        <v>-4.609</v>
      </c>
      <c r="C1027">
        <v>-0.25</v>
      </c>
      <c r="D1027">
        <v>2.3239999999999901</v>
      </c>
    </row>
    <row r="1028" spans="1:4">
      <c r="A1028">
        <v>1026</v>
      </c>
      <c r="B1028">
        <v>0.89900000000000102</v>
      </c>
      <c r="C1028">
        <v>0</v>
      </c>
      <c r="D1028">
        <v>-20.920999999999999</v>
      </c>
    </row>
    <row r="1029" spans="1:4">
      <c r="A1029">
        <v>1027</v>
      </c>
      <c r="B1029">
        <v>0</v>
      </c>
      <c r="C1029">
        <v>0</v>
      </c>
      <c r="D1029">
        <v>-0.28600000000000098</v>
      </c>
    </row>
    <row r="1030" spans="1:4">
      <c r="A1030">
        <v>1028</v>
      </c>
      <c r="B1030">
        <v>9.4999999999998905E-2</v>
      </c>
      <c r="C1030">
        <v>10.3</v>
      </c>
      <c r="D1030">
        <v>10.435</v>
      </c>
    </row>
    <row r="1031" spans="1:4">
      <c r="A1031">
        <v>1029</v>
      </c>
      <c r="B1031">
        <v>0.29800000000000199</v>
      </c>
      <c r="C1031">
        <v>-3.3290000000000002</v>
      </c>
      <c r="D1031">
        <v>-5.3789999999999996</v>
      </c>
    </row>
    <row r="1032" spans="1:4">
      <c r="A1032">
        <v>1030</v>
      </c>
      <c r="B1032">
        <v>-13.2</v>
      </c>
      <c r="C1032">
        <v>10.3</v>
      </c>
      <c r="D1032">
        <v>-1.20400000000001</v>
      </c>
    </row>
    <row r="1033" spans="1:4">
      <c r="A1033">
        <v>1031</v>
      </c>
      <c r="B1033">
        <v>2.073</v>
      </c>
      <c r="C1033">
        <v>-0.13299999999999601</v>
      </c>
      <c r="D1033">
        <v>0</v>
      </c>
    </row>
    <row r="1034" spans="1:4">
      <c r="A1034">
        <v>1032</v>
      </c>
      <c r="B1034">
        <v>-3.5739999999999998</v>
      </c>
      <c r="C1034">
        <v>0.30499999999999999</v>
      </c>
      <c r="D1034">
        <v>0</v>
      </c>
    </row>
    <row r="1035" spans="1:4">
      <c r="A1035">
        <v>1033</v>
      </c>
      <c r="B1035">
        <v>-0.22899999999999901</v>
      </c>
      <c r="C1035">
        <v>4.4000000000000497E-2</v>
      </c>
      <c r="D1035">
        <v>0</v>
      </c>
    </row>
    <row r="1036" spans="1:4">
      <c r="A1036">
        <v>1034</v>
      </c>
      <c r="B1036">
        <v>2.7000000000000999E-2</v>
      </c>
      <c r="C1036">
        <v>6.6999999999996604E-2</v>
      </c>
      <c r="D1036">
        <v>0</v>
      </c>
    </row>
    <row r="1037" spans="1:4">
      <c r="A1037">
        <v>1035</v>
      </c>
      <c r="B1037">
        <v>-0.75900000000000001</v>
      </c>
      <c r="C1037">
        <v>3.4769999999999999</v>
      </c>
      <c r="D1037">
        <v>-9.048</v>
      </c>
    </row>
    <row r="1038" spans="1:4">
      <c r="A1038">
        <v>1036</v>
      </c>
      <c r="B1038">
        <v>-2.73999999999999</v>
      </c>
      <c r="C1038">
        <v>0</v>
      </c>
      <c r="D1038">
        <v>0</v>
      </c>
    </row>
    <row r="1039" spans="1:4">
      <c r="A1039">
        <v>1037</v>
      </c>
      <c r="B1039">
        <v>1.599</v>
      </c>
      <c r="C1039">
        <v>-9.1159999999999997</v>
      </c>
      <c r="D1039">
        <v>0</v>
      </c>
    </row>
    <row r="1040" spans="1:4">
      <c r="A1040">
        <v>1038</v>
      </c>
      <c r="B1040">
        <v>0.89100000000000501</v>
      </c>
      <c r="C1040">
        <v>7.0710000000000104</v>
      </c>
      <c r="D1040">
        <v>0</v>
      </c>
    </row>
    <row r="1041" spans="1:4">
      <c r="A1041">
        <v>1039</v>
      </c>
      <c r="B1041">
        <v>0</v>
      </c>
      <c r="C1041">
        <v>14.542999999999999</v>
      </c>
      <c r="D1041">
        <v>0</v>
      </c>
    </row>
    <row r="1042" spans="1:4">
      <c r="A1042">
        <v>1040</v>
      </c>
      <c r="B1042">
        <v>0</v>
      </c>
      <c r="C1042">
        <v>5.8880000000000097</v>
      </c>
      <c r="D1042">
        <v>0</v>
      </c>
    </row>
    <row r="1043" spans="1:4">
      <c r="A1043">
        <v>1041</v>
      </c>
      <c r="B1043">
        <v>-11.417</v>
      </c>
      <c r="C1043">
        <v>-3.3170000000000099</v>
      </c>
      <c r="D1043">
        <v>-13.909000000000001</v>
      </c>
    </row>
    <row r="1044" spans="1:4">
      <c r="A1044">
        <v>1042</v>
      </c>
      <c r="B1044">
        <v>-1.407</v>
      </c>
      <c r="C1044">
        <v>-1.925</v>
      </c>
      <c r="D1044">
        <v>0</v>
      </c>
    </row>
    <row r="1045" spans="1:4">
      <c r="A1045">
        <v>1043</v>
      </c>
      <c r="B1045">
        <v>0</v>
      </c>
      <c r="C1045">
        <v>0.111999999999998</v>
      </c>
      <c r="D1045">
        <v>-9.5079999999999991</v>
      </c>
    </row>
    <row r="1046" spans="1:4">
      <c r="A1046">
        <v>1044</v>
      </c>
      <c r="B1046">
        <v>0</v>
      </c>
      <c r="C1046">
        <v>7.4980000000000002</v>
      </c>
      <c r="D1046">
        <v>0</v>
      </c>
    </row>
    <row r="1047" spans="1:4">
      <c r="A1047">
        <v>1045</v>
      </c>
      <c r="B1047">
        <v>0</v>
      </c>
      <c r="C1047">
        <v>1.2729999999999999</v>
      </c>
      <c r="D1047">
        <v>0</v>
      </c>
    </row>
    <row r="1048" spans="1:4">
      <c r="A1048">
        <v>1046</v>
      </c>
      <c r="B1048">
        <v>2.79999999999987E-2</v>
      </c>
      <c r="C1048">
        <v>-4.2030000000000003</v>
      </c>
      <c r="D1048">
        <v>0</v>
      </c>
    </row>
    <row r="1049" spans="1:4">
      <c r="A1049">
        <v>1047</v>
      </c>
      <c r="B1049">
        <v>-4.0979999999999999</v>
      </c>
      <c r="C1049">
        <v>3.79200000000001</v>
      </c>
      <c r="D1049">
        <v>-4.7789999999999999</v>
      </c>
    </row>
    <row r="1050" spans="1:4">
      <c r="A1050">
        <v>1048</v>
      </c>
      <c r="B1050">
        <v>0</v>
      </c>
      <c r="C1050">
        <v>10.3</v>
      </c>
      <c r="D1050">
        <v>-1.472</v>
      </c>
    </row>
    <row r="1051" spans="1:4">
      <c r="A1051">
        <v>1049</v>
      </c>
      <c r="B1051">
        <v>-1.657</v>
      </c>
      <c r="C1051">
        <v>-0.81799999999999795</v>
      </c>
      <c r="D1051">
        <v>0</v>
      </c>
    </row>
    <row r="1052" spans="1:4">
      <c r="A1052">
        <v>1050</v>
      </c>
      <c r="B1052">
        <v>-1.0669999999999999</v>
      </c>
      <c r="C1052">
        <v>8.52</v>
      </c>
      <c r="D1052">
        <v>0</v>
      </c>
    </row>
    <row r="1053" spans="1:4">
      <c r="A1053">
        <v>1051</v>
      </c>
      <c r="B1053">
        <v>-0.40799999999999997</v>
      </c>
      <c r="C1053">
        <v>-14.795999999999999</v>
      </c>
      <c r="D1053">
        <v>-12.223000000000001</v>
      </c>
    </row>
    <row r="1054" spans="1:4">
      <c r="A1054">
        <v>1052</v>
      </c>
      <c r="B1054">
        <v>6.2119999999999997</v>
      </c>
      <c r="C1054">
        <v>-0.44700000000000301</v>
      </c>
      <c r="D1054">
        <v>5.1260000000000003</v>
      </c>
    </row>
    <row r="1055" spans="1:4">
      <c r="A1055">
        <v>1053</v>
      </c>
      <c r="B1055">
        <v>2.3410000000000002</v>
      </c>
      <c r="C1055">
        <v>0.18</v>
      </c>
      <c r="D1055">
        <v>-5.3520000000000003</v>
      </c>
    </row>
    <row r="1056" spans="1:4">
      <c r="A1056">
        <v>1054</v>
      </c>
      <c r="B1056">
        <v>0.32800000000000301</v>
      </c>
      <c r="C1056">
        <v>0</v>
      </c>
      <c r="D1056">
        <v>-11.2</v>
      </c>
    </row>
    <row r="1057" spans="1:4">
      <c r="A1057">
        <v>1055</v>
      </c>
      <c r="B1057">
        <v>0</v>
      </c>
      <c r="C1057">
        <v>1.071</v>
      </c>
      <c r="D1057">
        <v>-0.66399999999999804</v>
      </c>
    </row>
    <row r="1058" spans="1:4">
      <c r="A1058">
        <v>1056</v>
      </c>
      <c r="B1058">
        <v>13.435</v>
      </c>
      <c r="C1058">
        <v>-1.5649999999999999</v>
      </c>
      <c r="D1058">
        <v>-1.9870000000000001</v>
      </c>
    </row>
    <row r="1059" spans="1:4">
      <c r="A1059">
        <v>1057</v>
      </c>
      <c r="B1059">
        <v>0</v>
      </c>
      <c r="C1059">
        <v>-1.823</v>
      </c>
      <c r="D1059">
        <v>21.841999999999999</v>
      </c>
    </row>
    <row r="1060" spans="1:4">
      <c r="A1060">
        <v>1058</v>
      </c>
      <c r="B1060">
        <v>0</v>
      </c>
      <c r="C1060">
        <v>1.3520000000000001</v>
      </c>
      <c r="D1060">
        <v>-11.815</v>
      </c>
    </row>
    <row r="1061" spans="1:4">
      <c r="A1061">
        <v>1059</v>
      </c>
      <c r="B1061">
        <v>-9.08</v>
      </c>
      <c r="C1061">
        <v>-2.415</v>
      </c>
      <c r="D1061">
        <v>-2.4169999999999998</v>
      </c>
    </row>
    <row r="1062" spans="1:4">
      <c r="A1062">
        <v>1060</v>
      </c>
      <c r="B1062">
        <v>14.5</v>
      </c>
      <c r="C1062">
        <v>8.01</v>
      </c>
      <c r="D1062">
        <v>-0.65800000000000103</v>
      </c>
    </row>
    <row r="1063" spans="1:4">
      <c r="A1063">
        <v>1061</v>
      </c>
      <c r="B1063">
        <v>-8.2560000000000002</v>
      </c>
      <c r="C1063">
        <v>-7.806</v>
      </c>
      <c r="D1063">
        <v>-11.2</v>
      </c>
    </row>
    <row r="1064" spans="1:4">
      <c r="A1064">
        <v>1062</v>
      </c>
      <c r="B1064">
        <v>-2.6520000000000001</v>
      </c>
      <c r="C1064">
        <v>1.3640000000000001</v>
      </c>
      <c r="D1064">
        <v>6.1710000000000003</v>
      </c>
    </row>
    <row r="1065" spans="1:4">
      <c r="A1065">
        <v>1063</v>
      </c>
      <c r="B1065">
        <v>-8.7569999999999997</v>
      </c>
      <c r="C1065">
        <v>-3.7090000000000001</v>
      </c>
      <c r="D1065">
        <v>-5.8639999999999999</v>
      </c>
    </row>
    <row r="1066" spans="1:4">
      <c r="A1066">
        <v>1064</v>
      </c>
      <c r="B1066">
        <v>-9.4060000000000006</v>
      </c>
      <c r="C1066">
        <v>0</v>
      </c>
      <c r="D1066">
        <v>-2.4039999999999999</v>
      </c>
    </row>
    <row r="1067" spans="1:4">
      <c r="A1067">
        <v>1065</v>
      </c>
      <c r="B1067">
        <v>-7.1429999999999998</v>
      </c>
      <c r="C1067">
        <v>0</v>
      </c>
      <c r="D1067">
        <v>3.4830000000000001</v>
      </c>
    </row>
    <row r="1068" spans="1:4">
      <c r="A1068">
        <v>1066</v>
      </c>
      <c r="B1068">
        <v>-3.40000000000025E-2</v>
      </c>
      <c r="C1068">
        <v>-15.657</v>
      </c>
      <c r="D1068">
        <v>4.8739999999999997</v>
      </c>
    </row>
    <row r="1069" spans="1:4">
      <c r="A1069">
        <v>1067</v>
      </c>
      <c r="B1069">
        <v>6.4649999999999999</v>
      </c>
      <c r="C1069">
        <v>1.7689999999999999</v>
      </c>
      <c r="D1069">
        <v>-3.31</v>
      </c>
    </row>
    <row r="1070" spans="1:4">
      <c r="A1070">
        <v>1068</v>
      </c>
      <c r="B1070">
        <v>-2.948</v>
      </c>
      <c r="C1070">
        <v>1.5860000000000001</v>
      </c>
      <c r="D1070">
        <v>11.069000000000001</v>
      </c>
    </row>
    <row r="1071" spans="1:4">
      <c r="A1071">
        <v>1069</v>
      </c>
      <c r="B1071">
        <v>-2.444</v>
      </c>
      <c r="C1071">
        <v>-10.3</v>
      </c>
      <c r="D1071">
        <v>-2.5350000000000001</v>
      </c>
    </row>
    <row r="1072" spans="1:4">
      <c r="A1072">
        <v>1070</v>
      </c>
      <c r="B1072">
        <v>1.46</v>
      </c>
      <c r="C1072">
        <v>9.7629999999999999</v>
      </c>
      <c r="D1072">
        <v>6.569</v>
      </c>
    </row>
    <row r="1073" spans="1:4">
      <c r="A1073">
        <v>1071</v>
      </c>
      <c r="B1073">
        <v>1.776</v>
      </c>
      <c r="C1073">
        <v>0</v>
      </c>
      <c r="D1073">
        <v>11.840999999999999</v>
      </c>
    </row>
    <row r="1074" spans="1:4">
      <c r="A1074">
        <v>1072</v>
      </c>
      <c r="B1074">
        <v>4.0810000000000004</v>
      </c>
      <c r="C1074">
        <v>-6.0830000000000002</v>
      </c>
      <c r="D1074">
        <v>-1.2150000000000001</v>
      </c>
    </row>
    <row r="1075" spans="1:4">
      <c r="A1075">
        <v>1073</v>
      </c>
      <c r="B1075">
        <v>-3.907</v>
      </c>
      <c r="C1075">
        <v>1.1599999999999999</v>
      </c>
      <c r="D1075">
        <v>-10.375999999999999</v>
      </c>
    </row>
    <row r="1076" spans="1:4">
      <c r="A1076">
        <v>1074</v>
      </c>
      <c r="B1076">
        <v>-1.5269999999999899</v>
      </c>
      <c r="C1076">
        <v>-0.161000000000001</v>
      </c>
      <c r="D1076">
        <v>-1.071</v>
      </c>
    </row>
    <row r="1077" spans="1:4">
      <c r="A1077">
        <v>1075</v>
      </c>
      <c r="B1077">
        <v>-0.56499999999999795</v>
      </c>
      <c r="C1077">
        <v>0.45300000000000301</v>
      </c>
      <c r="D1077">
        <v>-2.738</v>
      </c>
    </row>
    <row r="1078" spans="1:4">
      <c r="A1078">
        <v>1076</v>
      </c>
      <c r="B1078">
        <v>-6.9360000000000097</v>
      </c>
      <c r="C1078">
        <v>1.0249999999999999</v>
      </c>
      <c r="D1078">
        <v>-0.54299999999999904</v>
      </c>
    </row>
    <row r="1079" spans="1:4">
      <c r="A1079">
        <v>1077</v>
      </c>
      <c r="B1079">
        <v>2.1960000000000002</v>
      </c>
      <c r="C1079">
        <v>0</v>
      </c>
      <c r="D1079">
        <v>-2.8860000000000001</v>
      </c>
    </row>
    <row r="1080" spans="1:4">
      <c r="A1080">
        <v>1078</v>
      </c>
      <c r="B1080">
        <v>-2.3210000000000002</v>
      </c>
      <c r="C1080">
        <v>-1.421</v>
      </c>
      <c r="D1080">
        <v>0</v>
      </c>
    </row>
    <row r="1081" spans="1:4">
      <c r="A1081">
        <v>1079</v>
      </c>
      <c r="B1081">
        <v>-1.248</v>
      </c>
      <c r="C1081">
        <v>-0.45499999999999802</v>
      </c>
      <c r="D1081">
        <v>9.14</v>
      </c>
    </row>
    <row r="1082" spans="1:4">
      <c r="A1082">
        <v>1080</v>
      </c>
      <c r="B1082">
        <v>4.0869999999999997</v>
      </c>
      <c r="C1082">
        <v>1.712</v>
      </c>
      <c r="D1082">
        <v>0</v>
      </c>
    </row>
    <row r="1083" spans="1:4">
      <c r="A1083">
        <v>1081</v>
      </c>
      <c r="B1083">
        <v>0.33800000000000102</v>
      </c>
      <c r="C1083">
        <v>-0.38600000000000301</v>
      </c>
      <c r="D1083">
        <v>0.194000000000001</v>
      </c>
    </row>
    <row r="1084" spans="1:4">
      <c r="A1084">
        <v>1082</v>
      </c>
      <c r="B1084">
        <v>0</v>
      </c>
      <c r="C1084">
        <v>0.69199999999999295</v>
      </c>
      <c r="D1084">
        <v>7.5350000000000001</v>
      </c>
    </row>
    <row r="1085" spans="1:4">
      <c r="A1085">
        <v>1083</v>
      </c>
      <c r="B1085">
        <v>1.42</v>
      </c>
      <c r="C1085">
        <v>0.76200000000000001</v>
      </c>
      <c r="D1085">
        <v>11.672000000000001</v>
      </c>
    </row>
    <row r="1086" spans="1:4">
      <c r="A1086">
        <v>1084</v>
      </c>
      <c r="B1086">
        <v>1.2470000000000001</v>
      </c>
      <c r="C1086">
        <v>-20.213999999999999</v>
      </c>
      <c r="D1086">
        <v>-0.47599999999999898</v>
      </c>
    </row>
    <row r="1087" spans="1:4">
      <c r="A1087">
        <v>1085</v>
      </c>
      <c r="B1087">
        <v>-29</v>
      </c>
      <c r="C1087">
        <v>-1.0840000000000001</v>
      </c>
      <c r="D1087">
        <v>-12.044</v>
      </c>
    </row>
    <row r="1088" spans="1:4">
      <c r="A1088">
        <v>1086</v>
      </c>
      <c r="B1088">
        <v>-5.6130000000000004</v>
      </c>
      <c r="C1088">
        <v>3.8140000000000098</v>
      </c>
      <c r="D1088">
        <v>0</v>
      </c>
    </row>
    <row r="1089" spans="1:4">
      <c r="A1089">
        <v>1087</v>
      </c>
      <c r="B1089">
        <v>3.399</v>
      </c>
      <c r="C1089">
        <v>2.012</v>
      </c>
      <c r="D1089">
        <v>0</v>
      </c>
    </row>
    <row r="1090" spans="1:4">
      <c r="A1090">
        <v>1088</v>
      </c>
      <c r="B1090">
        <v>-1.494</v>
      </c>
      <c r="C1090">
        <v>-0.68800000000000205</v>
      </c>
      <c r="D1090">
        <v>-22.451000000000001</v>
      </c>
    </row>
    <row r="1091" spans="1:4">
      <c r="A1091">
        <v>1089</v>
      </c>
      <c r="B1091">
        <v>-5.569</v>
      </c>
      <c r="C1091">
        <v>-1.3340000000000001</v>
      </c>
      <c r="D1091">
        <v>-0.27800000000000202</v>
      </c>
    </row>
    <row r="1092" spans="1:4">
      <c r="A1092">
        <v>1090</v>
      </c>
      <c r="B1092">
        <v>-3.2739999999999898</v>
      </c>
      <c r="C1092">
        <v>0</v>
      </c>
      <c r="D1092">
        <v>-8.7520000000000007</v>
      </c>
    </row>
    <row r="1093" spans="1:4">
      <c r="A1093">
        <v>1091</v>
      </c>
      <c r="B1093">
        <v>-2.6139999999999999</v>
      </c>
      <c r="C1093">
        <v>1.4590000000000001</v>
      </c>
      <c r="D1093">
        <v>-3.5750000000000002</v>
      </c>
    </row>
    <row r="1094" spans="1:4">
      <c r="A1094">
        <v>1092</v>
      </c>
      <c r="B1094">
        <v>-3.371</v>
      </c>
      <c r="C1094">
        <v>1.446</v>
      </c>
      <c r="D1094">
        <v>5.1999999999996098E-2</v>
      </c>
    </row>
    <row r="1095" spans="1:4">
      <c r="A1095">
        <v>1093</v>
      </c>
      <c r="B1095">
        <v>0.68700000000000305</v>
      </c>
      <c r="C1095">
        <v>-0.60999999999999899</v>
      </c>
      <c r="D1095">
        <v>-4.3570000000000002</v>
      </c>
    </row>
    <row r="1096" spans="1:4">
      <c r="A1096">
        <v>1094</v>
      </c>
      <c r="B1096">
        <v>-2.7429999999999999</v>
      </c>
      <c r="C1096">
        <v>0</v>
      </c>
      <c r="D1096">
        <v>22.4</v>
      </c>
    </row>
    <row r="1097" spans="1:4">
      <c r="A1097">
        <v>1095</v>
      </c>
      <c r="B1097">
        <v>-8.2999999999998395E-2</v>
      </c>
      <c r="C1097">
        <v>0</v>
      </c>
      <c r="D1097">
        <v>8.7609999999999992</v>
      </c>
    </row>
    <row r="1098" spans="1:4">
      <c r="A1098">
        <v>1096</v>
      </c>
      <c r="B1098">
        <v>0</v>
      </c>
      <c r="C1098">
        <v>10.311</v>
      </c>
      <c r="D1098">
        <v>-0.93099999999999705</v>
      </c>
    </row>
    <row r="1099" spans="1:4">
      <c r="A1099">
        <v>1097</v>
      </c>
      <c r="B1099">
        <v>1.472</v>
      </c>
      <c r="C1099">
        <v>0.51</v>
      </c>
      <c r="D1099">
        <v>-9.61</v>
      </c>
    </row>
    <row r="1100" spans="1:4">
      <c r="A1100">
        <v>1098</v>
      </c>
      <c r="B1100">
        <v>9.8360000000000092</v>
      </c>
      <c r="C1100">
        <v>1.054</v>
      </c>
      <c r="D1100">
        <v>0</v>
      </c>
    </row>
    <row r="1101" spans="1:4">
      <c r="A1101">
        <v>1099</v>
      </c>
      <c r="B1101">
        <v>1.32</v>
      </c>
      <c r="C1101">
        <v>-8.5830000000000002</v>
      </c>
      <c r="D1101">
        <v>0</v>
      </c>
    </row>
    <row r="1102" spans="1:4">
      <c r="A1102">
        <v>1100</v>
      </c>
      <c r="B1102">
        <v>-8.3369999999999997</v>
      </c>
      <c r="C1102">
        <v>0.65599999999999903</v>
      </c>
      <c r="D1102">
        <v>0</v>
      </c>
    </row>
    <row r="1103" spans="1:4">
      <c r="A1103">
        <v>1101</v>
      </c>
      <c r="B1103">
        <v>-6.8460000000000001</v>
      </c>
      <c r="C1103">
        <v>0.39299999999999702</v>
      </c>
      <c r="D1103">
        <v>0</v>
      </c>
    </row>
    <row r="1104" spans="1:4">
      <c r="A1104">
        <v>1102</v>
      </c>
      <c r="B1104">
        <v>-11</v>
      </c>
      <c r="C1104">
        <v>0.46500000000000302</v>
      </c>
      <c r="D1104">
        <v>0</v>
      </c>
    </row>
    <row r="1105" spans="1:4">
      <c r="A1105">
        <v>1103</v>
      </c>
      <c r="B1105">
        <v>-0.61700000000000399</v>
      </c>
      <c r="C1105">
        <v>0</v>
      </c>
      <c r="D1105">
        <v>0</v>
      </c>
    </row>
    <row r="1106" spans="1:4">
      <c r="A1106">
        <v>1104</v>
      </c>
      <c r="B1106">
        <v>-7.585</v>
      </c>
      <c r="C1106">
        <v>-11.183</v>
      </c>
      <c r="D1106">
        <v>-4.4160000000000004</v>
      </c>
    </row>
    <row r="1107" spans="1:4">
      <c r="A1107">
        <v>1105</v>
      </c>
      <c r="B1107">
        <v>-0.26200000000000001</v>
      </c>
      <c r="C1107">
        <v>-5.2350000000000003</v>
      </c>
      <c r="D1107">
        <v>-1.5740000000000001</v>
      </c>
    </row>
    <row r="1108" spans="1:4">
      <c r="A1108">
        <v>1106</v>
      </c>
      <c r="B1108">
        <v>0.41500000000000598</v>
      </c>
      <c r="C1108">
        <v>-0.84799999999999898</v>
      </c>
      <c r="D1108">
        <v>-2.859</v>
      </c>
    </row>
    <row r="1109" spans="1:4">
      <c r="A1109">
        <v>1107</v>
      </c>
      <c r="B1109">
        <v>6.6989999999999901</v>
      </c>
      <c r="C1109">
        <v>-4.5430000000000001</v>
      </c>
      <c r="D1109">
        <v>0.622</v>
      </c>
    </row>
    <row r="1110" spans="1:4">
      <c r="A1110">
        <v>1108</v>
      </c>
      <c r="B1110">
        <v>0.61500000000000199</v>
      </c>
      <c r="C1110">
        <v>-1.821</v>
      </c>
      <c r="D1110">
        <v>-11.2</v>
      </c>
    </row>
    <row r="1111" spans="1:4">
      <c r="A1111">
        <v>1109</v>
      </c>
      <c r="B1111">
        <v>-0.30100000000000199</v>
      </c>
      <c r="C1111">
        <v>-19.899000000000001</v>
      </c>
      <c r="D1111">
        <v>0</v>
      </c>
    </row>
    <row r="1112" spans="1:4">
      <c r="A1112">
        <v>1110</v>
      </c>
      <c r="B1112">
        <v>-6.03</v>
      </c>
      <c r="C1112">
        <v>0</v>
      </c>
      <c r="D1112">
        <v>0</v>
      </c>
    </row>
    <row r="1113" spans="1:4">
      <c r="A1113">
        <v>1111</v>
      </c>
      <c r="B1113">
        <v>-9.4999999999998905E-2</v>
      </c>
      <c r="C1113">
        <v>19.494</v>
      </c>
      <c r="D1113">
        <v>0</v>
      </c>
    </row>
    <row r="1114" spans="1:4">
      <c r="A1114">
        <v>1112</v>
      </c>
      <c r="B1114">
        <v>-5.7140000000000004</v>
      </c>
      <c r="C1114">
        <v>-13.694000000000001</v>
      </c>
      <c r="D1114">
        <v>0</v>
      </c>
    </row>
    <row r="1115" spans="1:4">
      <c r="A1115">
        <v>1113</v>
      </c>
      <c r="B1115">
        <v>0</v>
      </c>
      <c r="C1115">
        <v>-0.28200000000000403</v>
      </c>
      <c r="D1115">
        <v>0</v>
      </c>
    </row>
    <row r="1116" spans="1:4">
      <c r="A1116">
        <v>1114</v>
      </c>
      <c r="B1116">
        <v>6.0000000000073302E-3</v>
      </c>
      <c r="C1116">
        <v>-1.3240000000000001</v>
      </c>
      <c r="D1116">
        <v>6.0289999999999999</v>
      </c>
    </row>
    <row r="1117" spans="1:4">
      <c r="A1117">
        <v>1115</v>
      </c>
      <c r="B1117">
        <v>0.62799999999999301</v>
      </c>
      <c r="C1117">
        <v>3.4220000000000002</v>
      </c>
      <c r="D1117">
        <v>-11.766</v>
      </c>
    </row>
    <row r="1118" spans="1:4">
      <c r="A1118">
        <v>1116</v>
      </c>
      <c r="B1118">
        <v>0.317</v>
      </c>
      <c r="C1118">
        <v>-3.327</v>
      </c>
      <c r="D1118">
        <v>0.68400000000000105</v>
      </c>
    </row>
    <row r="1119" spans="1:4">
      <c r="A1119">
        <v>1117</v>
      </c>
      <c r="B1119">
        <v>0.89100000000000001</v>
      </c>
      <c r="C1119">
        <v>13.055</v>
      </c>
      <c r="D1119">
        <v>-1.5309999999999999</v>
      </c>
    </row>
    <row r="1120" spans="1:4">
      <c r="A1120">
        <v>1118</v>
      </c>
      <c r="B1120">
        <v>3.11899999999999</v>
      </c>
      <c r="C1120">
        <v>1.3560000000000001</v>
      </c>
      <c r="D1120">
        <v>-8.3249999999999993</v>
      </c>
    </row>
    <row r="1121" spans="1:4">
      <c r="A1121">
        <v>1119</v>
      </c>
      <c r="B1121">
        <v>0</v>
      </c>
      <c r="C1121">
        <v>1.627</v>
      </c>
      <c r="D1121">
        <v>2.722</v>
      </c>
    </row>
    <row r="1122" spans="1:4">
      <c r="A1122">
        <v>1120</v>
      </c>
      <c r="B1122">
        <v>-0.18200000000000899</v>
      </c>
      <c r="C1122">
        <v>-4.3289999999999997</v>
      </c>
      <c r="D1122">
        <v>-22.4</v>
      </c>
    </row>
    <row r="1123" spans="1:4">
      <c r="A1123">
        <v>1121</v>
      </c>
      <c r="B1123">
        <v>-0.39200000000001001</v>
      </c>
      <c r="C1123">
        <v>-11.141</v>
      </c>
      <c r="D1123">
        <v>-0.183999999999998</v>
      </c>
    </row>
    <row r="1124" spans="1:4">
      <c r="A1124">
        <v>1122</v>
      </c>
      <c r="B1124">
        <v>-1.0780000000000001</v>
      </c>
      <c r="C1124">
        <v>0.26400000000000301</v>
      </c>
      <c r="D1124">
        <v>-0.54900000000000004</v>
      </c>
    </row>
    <row r="1125" spans="1:4">
      <c r="A1125">
        <v>1123</v>
      </c>
      <c r="B1125">
        <v>0</v>
      </c>
      <c r="C1125">
        <v>0.220000000000002</v>
      </c>
      <c r="D1125">
        <v>11.782</v>
      </c>
    </row>
    <row r="1126" spans="1:4">
      <c r="A1126">
        <v>1124</v>
      </c>
      <c r="B1126">
        <v>3.887</v>
      </c>
      <c r="C1126">
        <v>5.8369999999999997</v>
      </c>
      <c r="D1126">
        <v>1.115</v>
      </c>
    </row>
    <row r="1127" spans="1:4">
      <c r="A1127">
        <v>1125</v>
      </c>
      <c r="B1127">
        <v>2.419</v>
      </c>
      <c r="C1127">
        <v>-10.3</v>
      </c>
      <c r="D1127">
        <v>0</v>
      </c>
    </row>
    <row r="1128" spans="1:4">
      <c r="A1128">
        <v>1126</v>
      </c>
      <c r="B1128">
        <v>0.628</v>
      </c>
      <c r="C1128">
        <v>6.4000000000003596E-2</v>
      </c>
      <c r="D1128">
        <v>1.2989999999999999</v>
      </c>
    </row>
    <row r="1129" spans="1:4">
      <c r="A1129">
        <v>1127</v>
      </c>
      <c r="B1129">
        <v>0.630000000000001</v>
      </c>
      <c r="C1129">
        <v>5.5620000000000003</v>
      </c>
      <c r="D1129">
        <v>-11.869</v>
      </c>
    </row>
    <row r="1130" spans="1:4">
      <c r="A1130">
        <v>1128</v>
      </c>
      <c r="B1130">
        <v>-2.5760000000000001</v>
      </c>
      <c r="C1130">
        <v>-1.0309999999999999</v>
      </c>
      <c r="D1130">
        <v>5.2060000000000004</v>
      </c>
    </row>
    <row r="1131" spans="1:4">
      <c r="A1131">
        <v>1129</v>
      </c>
      <c r="B1131">
        <v>-0.64700000000000002</v>
      </c>
      <c r="C1131">
        <v>-4.2779999999999996</v>
      </c>
      <c r="D1131">
        <v>-1.5469999999999999</v>
      </c>
    </row>
    <row r="1132" spans="1:4">
      <c r="A1132">
        <v>1130</v>
      </c>
      <c r="B1132">
        <v>-1.8580000000000001</v>
      </c>
      <c r="C1132">
        <v>3.5230000000000001</v>
      </c>
      <c r="D1132">
        <v>-1.49</v>
      </c>
    </row>
    <row r="1133" spans="1:4">
      <c r="A1133">
        <v>1131</v>
      </c>
      <c r="B1133">
        <v>-0.55500000000000005</v>
      </c>
      <c r="C1133">
        <v>2.9849999999999999</v>
      </c>
      <c r="D1133">
        <v>1.50000000000006E-2</v>
      </c>
    </row>
    <row r="1134" spans="1:4">
      <c r="A1134">
        <v>1132</v>
      </c>
      <c r="B1134">
        <v>4.6420000000000003</v>
      </c>
      <c r="C1134">
        <v>-8.0250000000000004</v>
      </c>
      <c r="D1134">
        <v>-1.8049999999999999</v>
      </c>
    </row>
    <row r="1135" spans="1:4">
      <c r="A1135">
        <v>1133</v>
      </c>
      <c r="B1135">
        <v>-2.78</v>
      </c>
      <c r="C1135">
        <v>-0.35300000000000198</v>
      </c>
      <c r="D1135">
        <v>0.108999999999995</v>
      </c>
    </row>
    <row r="1136" spans="1:4">
      <c r="A1136">
        <v>1134</v>
      </c>
      <c r="B1136">
        <v>0</v>
      </c>
      <c r="C1136">
        <v>1.6439999999999999</v>
      </c>
      <c r="D1136">
        <v>0</v>
      </c>
    </row>
    <row r="1137" spans="1:4">
      <c r="A1137">
        <v>1135</v>
      </c>
      <c r="B1137">
        <v>-1.173</v>
      </c>
      <c r="C1137">
        <v>0</v>
      </c>
      <c r="D1137">
        <v>0</v>
      </c>
    </row>
    <row r="1138" spans="1:4">
      <c r="A1138">
        <v>1136</v>
      </c>
      <c r="B1138">
        <v>-3.9359999999999999</v>
      </c>
      <c r="C1138">
        <v>-19.486999999999998</v>
      </c>
      <c r="D1138">
        <v>5.468</v>
      </c>
    </row>
    <row r="1139" spans="1:4">
      <c r="A1139">
        <v>1137</v>
      </c>
      <c r="B1139">
        <v>2.9470000000000001</v>
      </c>
      <c r="C1139">
        <v>0</v>
      </c>
      <c r="D1139">
        <v>-11.2</v>
      </c>
    </row>
    <row r="1140" spans="1:4">
      <c r="A1140">
        <v>1138</v>
      </c>
      <c r="B1140">
        <v>-2.867</v>
      </c>
      <c r="C1140">
        <v>0</v>
      </c>
      <c r="D1140">
        <v>-4.3520000000000003</v>
      </c>
    </row>
    <row r="1141" spans="1:4">
      <c r="A1141">
        <v>1139</v>
      </c>
      <c r="B1141">
        <v>-14.5</v>
      </c>
      <c r="C1141">
        <v>0</v>
      </c>
      <c r="D1141">
        <v>7.9969999999999999</v>
      </c>
    </row>
    <row r="1142" spans="1:4">
      <c r="A1142">
        <v>1140</v>
      </c>
      <c r="B1142">
        <v>5.7990000000000004</v>
      </c>
      <c r="C1142">
        <v>8.2089999999999996</v>
      </c>
      <c r="D1142">
        <v>-0.443</v>
      </c>
    </row>
    <row r="1143" spans="1:4">
      <c r="A1143">
        <v>1141</v>
      </c>
      <c r="B1143">
        <v>0.225000000000001</v>
      </c>
      <c r="C1143">
        <v>0</v>
      </c>
      <c r="D1143">
        <v>-5.5979999999999999</v>
      </c>
    </row>
    <row r="1144" spans="1:4">
      <c r="A1144">
        <v>1142</v>
      </c>
      <c r="B1144">
        <v>5.2060000000000004</v>
      </c>
      <c r="C1144">
        <v>-14.62</v>
      </c>
      <c r="D1144">
        <v>-2.367</v>
      </c>
    </row>
    <row r="1145" spans="1:4">
      <c r="A1145">
        <v>1143</v>
      </c>
      <c r="B1145">
        <v>1.59</v>
      </c>
      <c r="C1145">
        <v>-0.84600000000000397</v>
      </c>
      <c r="D1145">
        <v>6.1420000000000003</v>
      </c>
    </row>
    <row r="1146" spans="1:4">
      <c r="A1146">
        <v>1144</v>
      </c>
      <c r="B1146">
        <v>14.5</v>
      </c>
      <c r="C1146">
        <v>3.43</v>
      </c>
      <c r="D1146">
        <v>-11.2</v>
      </c>
    </row>
    <row r="1147" spans="1:4">
      <c r="A1147">
        <v>1145</v>
      </c>
      <c r="B1147">
        <v>0.36800000000000199</v>
      </c>
      <c r="C1147">
        <v>-6.7000000000000198E-2</v>
      </c>
      <c r="D1147">
        <v>0.34799999999999898</v>
      </c>
    </row>
    <row r="1148" spans="1:4">
      <c r="A1148">
        <v>1146</v>
      </c>
      <c r="B1148">
        <v>-15.321</v>
      </c>
      <c r="C1148">
        <v>-6.9480000000000102</v>
      </c>
      <c r="D1148">
        <v>4.6559999999999997</v>
      </c>
    </row>
    <row r="1149" spans="1:4">
      <c r="A1149">
        <v>1147</v>
      </c>
      <c r="B1149">
        <v>0.30299999999999699</v>
      </c>
      <c r="C1149">
        <v>6.0039999999999996</v>
      </c>
      <c r="D1149">
        <v>-0.69199999999999995</v>
      </c>
    </row>
    <row r="1150" spans="1:4">
      <c r="A1150">
        <v>1148</v>
      </c>
      <c r="B1150">
        <v>0.17300000000000201</v>
      </c>
      <c r="C1150">
        <v>-1.6759999999999999</v>
      </c>
      <c r="D1150">
        <v>-4.49</v>
      </c>
    </row>
    <row r="1151" spans="1:4">
      <c r="A1151">
        <v>1149</v>
      </c>
      <c r="B1151">
        <v>-4.6050000000000004</v>
      </c>
      <c r="C1151">
        <v>-0.11900000000000301</v>
      </c>
      <c r="D1151">
        <v>-15.225</v>
      </c>
    </row>
    <row r="1152" spans="1:4">
      <c r="A1152">
        <v>1150</v>
      </c>
      <c r="B1152">
        <v>1.333</v>
      </c>
      <c r="C1152">
        <v>4.7190000000000003</v>
      </c>
      <c r="D1152">
        <v>0</v>
      </c>
    </row>
    <row r="1153" spans="1:4">
      <c r="A1153">
        <v>1151</v>
      </c>
      <c r="B1153">
        <v>-7.8259999999999899</v>
      </c>
      <c r="C1153">
        <v>1.512</v>
      </c>
      <c r="D1153">
        <v>-2.395</v>
      </c>
    </row>
    <row r="1154" spans="1:4">
      <c r="A1154">
        <v>1152</v>
      </c>
      <c r="B1154">
        <v>18.634</v>
      </c>
      <c r="C1154">
        <v>13.67</v>
      </c>
      <c r="D1154">
        <v>-12.494999999999999</v>
      </c>
    </row>
    <row r="1155" spans="1:4">
      <c r="A1155">
        <v>1153</v>
      </c>
      <c r="B1155">
        <v>1.621</v>
      </c>
      <c r="C1155">
        <v>4.3620000000000001</v>
      </c>
      <c r="D1155">
        <v>0</v>
      </c>
    </row>
    <row r="1156" spans="1:4">
      <c r="A1156">
        <v>1154</v>
      </c>
      <c r="B1156">
        <v>6.0270000000000001</v>
      </c>
      <c r="C1156">
        <v>0</v>
      </c>
      <c r="D1156">
        <v>0</v>
      </c>
    </row>
    <row r="1157" spans="1:4">
      <c r="A1157">
        <v>1155</v>
      </c>
      <c r="B1157">
        <v>0.40899999999999198</v>
      </c>
      <c r="C1157">
        <v>-0.63400000000000001</v>
      </c>
      <c r="D1157">
        <v>0</v>
      </c>
    </row>
    <row r="1158" spans="1:4">
      <c r="A1158">
        <v>1156</v>
      </c>
      <c r="B1158">
        <v>-3.0309999999999899</v>
      </c>
      <c r="C1158">
        <v>-2.9420000000000002</v>
      </c>
      <c r="D1158">
        <v>0</v>
      </c>
    </row>
    <row r="1159" spans="1:4">
      <c r="A1159">
        <v>1157</v>
      </c>
      <c r="B1159">
        <v>12.371</v>
      </c>
      <c r="C1159">
        <v>-0.437000000000001</v>
      </c>
      <c r="D1159">
        <v>-22.4</v>
      </c>
    </row>
    <row r="1160" spans="1:4">
      <c r="A1160">
        <v>1158</v>
      </c>
      <c r="B1160">
        <v>-6.9479999999999897</v>
      </c>
      <c r="C1160">
        <v>5.032</v>
      </c>
      <c r="D1160">
        <v>0</v>
      </c>
    </row>
    <row r="1161" spans="1:4">
      <c r="A1161">
        <v>1159</v>
      </c>
      <c r="B1161">
        <v>0</v>
      </c>
      <c r="C1161">
        <v>-1.3000000000001699E-2</v>
      </c>
      <c r="D1161">
        <v>0</v>
      </c>
    </row>
    <row r="1162" spans="1:4">
      <c r="A1162">
        <v>1160</v>
      </c>
      <c r="B1162">
        <v>0</v>
      </c>
      <c r="C1162">
        <v>0</v>
      </c>
      <c r="D1162">
        <v>0</v>
      </c>
    </row>
    <row r="1163" spans="1:4">
      <c r="A1163">
        <v>1161</v>
      </c>
      <c r="B1163">
        <v>-14.5</v>
      </c>
      <c r="C1163">
        <v>1.0249999999999999</v>
      </c>
      <c r="D1163">
        <v>0</v>
      </c>
    </row>
    <row r="1164" spans="1:4">
      <c r="A1164">
        <v>1162</v>
      </c>
      <c r="B1164">
        <v>0</v>
      </c>
      <c r="C1164">
        <v>0.27199999999999802</v>
      </c>
      <c r="D1164">
        <v>0</v>
      </c>
    </row>
    <row r="1165" spans="1:4">
      <c r="A1165">
        <v>1163</v>
      </c>
      <c r="B1165">
        <v>0</v>
      </c>
      <c r="C1165">
        <v>0</v>
      </c>
      <c r="D1165">
        <v>0</v>
      </c>
    </row>
    <row r="1166" spans="1:4">
      <c r="A1166">
        <v>1164</v>
      </c>
      <c r="B1166">
        <v>0.46099999999999902</v>
      </c>
      <c r="C1166">
        <v>10.3</v>
      </c>
      <c r="D1166">
        <v>-32.786000000000001</v>
      </c>
    </row>
    <row r="1167" spans="1:4">
      <c r="A1167">
        <v>1165</v>
      </c>
      <c r="B1167">
        <v>0.52499999999999902</v>
      </c>
      <c r="C1167">
        <v>10.3</v>
      </c>
      <c r="D1167">
        <v>0</v>
      </c>
    </row>
    <row r="1168" spans="1:4">
      <c r="A1168">
        <v>1166</v>
      </c>
      <c r="B1168">
        <v>-2.3300000000000098</v>
      </c>
      <c r="C1168">
        <v>0</v>
      </c>
      <c r="D1168">
        <v>0</v>
      </c>
    </row>
    <row r="1169" spans="1:4">
      <c r="A1169">
        <v>1167</v>
      </c>
      <c r="B1169">
        <v>-0.72399999999999698</v>
      </c>
      <c r="C1169">
        <v>-10.3</v>
      </c>
      <c r="D1169">
        <v>0</v>
      </c>
    </row>
    <row r="1170" spans="1:4">
      <c r="A1170">
        <v>1168</v>
      </c>
      <c r="B1170">
        <v>1.91</v>
      </c>
      <c r="C1170">
        <v>0</v>
      </c>
      <c r="D1170">
        <v>0</v>
      </c>
    </row>
    <row r="1171" spans="1:4">
      <c r="A1171">
        <v>1169</v>
      </c>
      <c r="B1171">
        <v>0.40299999999999198</v>
      </c>
      <c r="C1171">
        <v>-0.82300000000000395</v>
      </c>
      <c r="D1171">
        <v>0</v>
      </c>
    </row>
    <row r="1172" spans="1:4">
      <c r="A1172">
        <v>1170</v>
      </c>
      <c r="B1172">
        <v>-9.3999999999997599E-2</v>
      </c>
      <c r="C1172">
        <v>15.353999999999999</v>
      </c>
      <c r="D1172">
        <v>0</v>
      </c>
    </row>
    <row r="1173" spans="1:4">
      <c r="A1173">
        <v>1171</v>
      </c>
      <c r="B1173">
        <v>-17.175000000000001</v>
      </c>
      <c r="C1173">
        <v>2.1240000000000001</v>
      </c>
      <c r="D1173">
        <v>0</v>
      </c>
    </row>
    <row r="1174" spans="1:4">
      <c r="A1174">
        <v>1172</v>
      </c>
      <c r="B1174">
        <v>-2.2379999999999902</v>
      </c>
      <c r="C1174">
        <v>11.029</v>
      </c>
      <c r="D1174">
        <v>0</v>
      </c>
    </row>
    <row r="1175" spans="1:4">
      <c r="A1175">
        <v>1173</v>
      </c>
      <c r="B1175">
        <v>-6.9629999999999903</v>
      </c>
      <c r="C1175">
        <v>6.9009999999999998</v>
      </c>
      <c r="D1175">
        <v>0</v>
      </c>
    </row>
    <row r="1176" spans="1:4">
      <c r="A1176">
        <v>1174</v>
      </c>
      <c r="B1176">
        <v>1</v>
      </c>
      <c r="C1176">
        <v>-1.5249999999999999</v>
      </c>
      <c r="D1176">
        <v>0</v>
      </c>
    </row>
    <row r="1177" spans="1:4">
      <c r="A1177">
        <v>1175</v>
      </c>
      <c r="B1177">
        <v>0.85399999999999898</v>
      </c>
      <c r="C1177">
        <v>-0.60600000000000198</v>
      </c>
      <c r="D1177">
        <v>0</v>
      </c>
    </row>
    <row r="1178" spans="1:4">
      <c r="A1178">
        <v>1176</v>
      </c>
      <c r="B1178">
        <v>0</v>
      </c>
      <c r="C1178">
        <v>1.4370000000000001</v>
      </c>
      <c r="D1178">
        <v>0</v>
      </c>
    </row>
    <row r="1179" spans="1:4">
      <c r="A1179">
        <v>1177</v>
      </c>
      <c r="B1179">
        <v>0</v>
      </c>
      <c r="C1179">
        <v>2.3270000000000102</v>
      </c>
      <c r="D1179">
        <v>0</v>
      </c>
    </row>
    <row r="1180" spans="1:4">
      <c r="A1180">
        <v>1178</v>
      </c>
      <c r="B1180">
        <v>0</v>
      </c>
      <c r="C1180">
        <v>-3.3679999999999999</v>
      </c>
      <c r="D1180">
        <v>0</v>
      </c>
    </row>
    <row r="1181" spans="1:4">
      <c r="A1181">
        <v>1179</v>
      </c>
      <c r="B1181">
        <v>0.368999999999998</v>
      </c>
      <c r="C1181">
        <v>-10.571</v>
      </c>
      <c r="D1181">
        <v>-11.2</v>
      </c>
    </row>
    <row r="1182" spans="1:4">
      <c r="A1182">
        <v>1180</v>
      </c>
      <c r="B1182">
        <v>2.758</v>
      </c>
      <c r="C1182">
        <v>0</v>
      </c>
      <c r="D1182">
        <v>-11.2</v>
      </c>
    </row>
    <row r="1183" spans="1:4">
      <c r="A1183">
        <v>1181</v>
      </c>
      <c r="B1183">
        <v>-1.2170000000000001</v>
      </c>
      <c r="C1183">
        <v>0.91</v>
      </c>
      <c r="D1183">
        <v>11.2</v>
      </c>
    </row>
    <row r="1184" spans="1:4">
      <c r="A1184">
        <v>1182</v>
      </c>
      <c r="B1184">
        <v>3.6110000000000002</v>
      </c>
      <c r="C1184">
        <v>-6.4349999999999996</v>
      </c>
      <c r="D1184">
        <v>14.951000000000001</v>
      </c>
    </row>
    <row r="1185" spans="1:4">
      <c r="A1185">
        <v>1183</v>
      </c>
      <c r="B1185">
        <v>0.75999999999999801</v>
      </c>
      <c r="C1185">
        <v>-0.40199999999999803</v>
      </c>
      <c r="D1185">
        <v>-0.130000000000001</v>
      </c>
    </row>
    <row r="1186" spans="1:4">
      <c r="A1186">
        <v>1184</v>
      </c>
      <c r="B1186">
        <v>3.4089999999999998</v>
      </c>
      <c r="C1186">
        <v>2.6379999999999999</v>
      </c>
      <c r="D1186">
        <v>-11.003</v>
      </c>
    </row>
    <row r="1187" spans="1:4">
      <c r="A1187">
        <v>1185</v>
      </c>
      <c r="B1187">
        <v>-0.317</v>
      </c>
      <c r="C1187">
        <v>5.6130000000000004</v>
      </c>
      <c r="D1187">
        <v>30.148</v>
      </c>
    </row>
    <row r="1188" spans="1:4">
      <c r="A1188">
        <v>1186</v>
      </c>
      <c r="B1188">
        <v>-7.9210000000000003</v>
      </c>
      <c r="C1188">
        <v>0</v>
      </c>
      <c r="D1188">
        <v>1.276</v>
      </c>
    </row>
    <row r="1189" spans="1:4">
      <c r="A1189">
        <v>1187</v>
      </c>
      <c r="B1189">
        <v>3.6779999999999999</v>
      </c>
      <c r="C1189">
        <v>1.03599999999999</v>
      </c>
      <c r="D1189">
        <v>-5.4059999999999997</v>
      </c>
    </row>
    <row r="1190" spans="1:4">
      <c r="A1190">
        <v>1188</v>
      </c>
      <c r="B1190">
        <v>8.5429999999999993</v>
      </c>
      <c r="C1190">
        <v>1.5129999999999999</v>
      </c>
      <c r="D1190">
        <v>-6.1749999999999998</v>
      </c>
    </row>
    <row r="1191" spans="1:4">
      <c r="A1191">
        <v>1189</v>
      </c>
      <c r="B1191">
        <v>0.43899999999999301</v>
      </c>
      <c r="C1191">
        <v>-17.997</v>
      </c>
      <c r="D1191">
        <v>4.3550000000000004</v>
      </c>
    </row>
    <row r="1192" spans="1:4">
      <c r="A1192">
        <v>1190</v>
      </c>
      <c r="B1192">
        <v>0.20800000000000601</v>
      </c>
      <c r="C1192">
        <v>0.53699999999999903</v>
      </c>
      <c r="D1192">
        <v>-10.79</v>
      </c>
    </row>
    <row r="1193" spans="1:4">
      <c r="A1193">
        <v>1191</v>
      </c>
      <c r="B1193">
        <v>0.89900000000000102</v>
      </c>
      <c r="C1193">
        <v>2.5759999999999899</v>
      </c>
      <c r="D1193">
        <v>-2.1539999999999999</v>
      </c>
    </row>
    <row r="1194" spans="1:4">
      <c r="A1194">
        <v>1192</v>
      </c>
      <c r="B1194">
        <v>10.608000000000001</v>
      </c>
      <c r="C1194">
        <v>1.1579999999999899</v>
      </c>
      <c r="D1194">
        <v>-4.0830000000000002</v>
      </c>
    </row>
    <row r="1195" spans="1:4">
      <c r="A1195">
        <v>1193</v>
      </c>
      <c r="B1195">
        <v>-6.4999999999997699E-2</v>
      </c>
      <c r="C1195">
        <v>7.6989999999999998</v>
      </c>
      <c r="D1195">
        <v>-4.3949999999999996</v>
      </c>
    </row>
    <row r="1196" spans="1:4">
      <c r="A1196">
        <v>1194</v>
      </c>
      <c r="B1196">
        <v>6.00000000000023E-3</v>
      </c>
      <c r="C1196">
        <v>5.5310000000000104</v>
      </c>
      <c r="D1196">
        <v>-8.7270000000000003</v>
      </c>
    </row>
    <row r="1197" spans="1:4">
      <c r="A1197">
        <v>1195</v>
      </c>
      <c r="B1197">
        <v>-1.968</v>
      </c>
      <c r="C1197">
        <v>0</v>
      </c>
      <c r="D1197">
        <v>1.006</v>
      </c>
    </row>
    <row r="1198" spans="1:4">
      <c r="A1198">
        <v>1196</v>
      </c>
      <c r="B1198">
        <v>9.8699999999999992</v>
      </c>
      <c r="C1198">
        <v>7.5439999999999996</v>
      </c>
      <c r="D1198">
        <v>-0.60399999999999898</v>
      </c>
    </row>
    <row r="1199" spans="1:4">
      <c r="A1199">
        <v>1197</v>
      </c>
      <c r="B1199">
        <v>24.14</v>
      </c>
      <c r="C1199">
        <v>1.823</v>
      </c>
      <c r="D1199">
        <v>-9.4280000000000008</v>
      </c>
    </row>
    <row r="1200" spans="1:4">
      <c r="A1200">
        <v>1198</v>
      </c>
      <c r="B1200">
        <v>-0.133000000000003</v>
      </c>
      <c r="C1200">
        <v>-5.5880000000000001</v>
      </c>
      <c r="D1200">
        <v>7.5439999999999996</v>
      </c>
    </row>
    <row r="1201" spans="1:4">
      <c r="A1201">
        <v>1199</v>
      </c>
      <c r="B1201">
        <v>1.339</v>
      </c>
      <c r="C1201">
        <v>0</v>
      </c>
      <c r="D1201">
        <v>0.16799999999999901</v>
      </c>
    </row>
    <row r="1202" spans="1:4">
      <c r="A1202">
        <v>1200</v>
      </c>
      <c r="B1202">
        <v>0.38999999999999702</v>
      </c>
      <c r="C1202">
        <v>10.3</v>
      </c>
      <c r="D1202">
        <v>-3.6739999999999999</v>
      </c>
    </row>
    <row r="1203" spans="1:4">
      <c r="A1203">
        <v>1201</v>
      </c>
      <c r="B1203">
        <v>0</v>
      </c>
      <c r="C1203">
        <v>-0.21100000000000199</v>
      </c>
      <c r="D1203">
        <v>-5.1840000000000002</v>
      </c>
    </row>
    <row r="1204" spans="1:4">
      <c r="A1204">
        <v>1202</v>
      </c>
      <c r="B1204">
        <v>-2.4540000000000002</v>
      </c>
      <c r="C1204">
        <v>6.2560000000000002</v>
      </c>
      <c r="D1204">
        <v>0.16300000000000001</v>
      </c>
    </row>
    <row r="1205" spans="1:4">
      <c r="A1205">
        <v>1203</v>
      </c>
      <c r="B1205">
        <v>2.9729999999999999</v>
      </c>
      <c r="C1205">
        <v>1.488</v>
      </c>
      <c r="D1205">
        <v>-6.6630000000000003</v>
      </c>
    </row>
    <row r="1206" spans="1:4">
      <c r="A1206">
        <v>1204</v>
      </c>
      <c r="B1206">
        <v>10.946</v>
      </c>
      <c r="C1206">
        <v>-8.9390000000000001</v>
      </c>
      <c r="D1206">
        <v>8.9320000000000004</v>
      </c>
    </row>
    <row r="1207" spans="1:4">
      <c r="A1207">
        <v>1205</v>
      </c>
      <c r="B1207">
        <v>-0.99800000000000499</v>
      </c>
      <c r="C1207">
        <v>-4.7480000000000002</v>
      </c>
      <c r="D1207">
        <v>3.6000000000001399E-2</v>
      </c>
    </row>
    <row r="1208" spans="1:4">
      <c r="A1208">
        <v>1206</v>
      </c>
      <c r="B1208">
        <v>-1.7889999999999899</v>
      </c>
      <c r="C1208">
        <v>4.0570000000000004</v>
      </c>
      <c r="D1208">
        <v>0.66599999999999704</v>
      </c>
    </row>
    <row r="1209" spans="1:4">
      <c r="A1209">
        <v>1207</v>
      </c>
      <c r="B1209">
        <v>0</v>
      </c>
      <c r="C1209">
        <v>8.3469999999999995</v>
      </c>
      <c r="D1209">
        <v>-7.3000000000007503E-2</v>
      </c>
    </row>
    <row r="1210" spans="1:4">
      <c r="A1210">
        <v>1208</v>
      </c>
      <c r="B1210">
        <v>0</v>
      </c>
      <c r="C1210">
        <v>8.5399999999999991</v>
      </c>
      <c r="D1210">
        <v>-13.65</v>
      </c>
    </row>
    <row r="1211" spans="1:4">
      <c r="A1211">
        <v>1209</v>
      </c>
      <c r="B1211">
        <v>0</v>
      </c>
      <c r="C1211">
        <v>-0.45499999999999802</v>
      </c>
      <c r="D1211">
        <v>1.5980000000000001</v>
      </c>
    </row>
    <row r="1212" spans="1:4">
      <c r="A1212">
        <v>1210</v>
      </c>
      <c r="B1212">
        <v>-0.45299999999999901</v>
      </c>
      <c r="C1212">
        <v>-19.158000000000001</v>
      </c>
      <c r="D1212">
        <v>-6.9710000000000001</v>
      </c>
    </row>
    <row r="1213" spans="1:4">
      <c r="A1213">
        <v>1211</v>
      </c>
      <c r="B1213">
        <v>3.1709999999999998</v>
      </c>
      <c r="C1213">
        <v>-10.254</v>
      </c>
      <c r="D1213">
        <v>1.722</v>
      </c>
    </row>
    <row r="1214" spans="1:4">
      <c r="A1214">
        <v>1212</v>
      </c>
      <c r="B1214">
        <v>-4.819</v>
      </c>
      <c r="C1214">
        <v>2.9380000000000002</v>
      </c>
      <c r="D1214">
        <v>0.53799999999999704</v>
      </c>
    </row>
    <row r="1215" spans="1:4">
      <c r="A1215">
        <v>1213</v>
      </c>
      <c r="B1215">
        <v>0.55900000000000105</v>
      </c>
      <c r="C1215">
        <v>-3.0089999999999999</v>
      </c>
      <c r="D1215">
        <v>1.17</v>
      </c>
    </row>
    <row r="1216" spans="1:4">
      <c r="A1216">
        <v>1214</v>
      </c>
      <c r="B1216">
        <v>-2.89</v>
      </c>
      <c r="C1216">
        <v>-0.89600000000000102</v>
      </c>
      <c r="D1216">
        <v>-0.48499999999999899</v>
      </c>
    </row>
    <row r="1217" spans="1:4">
      <c r="A1217">
        <v>1215</v>
      </c>
      <c r="B1217">
        <v>-0.375</v>
      </c>
      <c r="C1217">
        <v>1.2989999999999999</v>
      </c>
      <c r="D1217">
        <v>-0.188999999999997</v>
      </c>
    </row>
    <row r="1218" spans="1:4">
      <c r="A1218">
        <v>1216</v>
      </c>
      <c r="B1218">
        <v>0.40799999999999798</v>
      </c>
      <c r="C1218">
        <v>-10.407</v>
      </c>
      <c r="D1218">
        <v>3.10299999999999</v>
      </c>
    </row>
    <row r="1219" spans="1:4">
      <c r="A1219">
        <v>1217</v>
      </c>
      <c r="B1219">
        <v>-2.052</v>
      </c>
      <c r="C1219">
        <v>-1.5529999999999999</v>
      </c>
      <c r="D1219">
        <v>1.613</v>
      </c>
    </row>
    <row r="1220" spans="1:4">
      <c r="A1220">
        <v>1218</v>
      </c>
      <c r="B1220">
        <v>-4.5190000000000001</v>
      </c>
      <c r="C1220">
        <v>0</v>
      </c>
      <c r="D1220">
        <v>-5.6479999999999997</v>
      </c>
    </row>
    <row r="1221" spans="1:4">
      <c r="A1221">
        <v>1219</v>
      </c>
      <c r="B1221">
        <v>-9.1319999999999997</v>
      </c>
      <c r="C1221">
        <v>-0.36899999999999999</v>
      </c>
      <c r="D1221">
        <v>-1.2689999999999999</v>
      </c>
    </row>
    <row r="1222" spans="1:4">
      <c r="A1222">
        <v>1220</v>
      </c>
      <c r="B1222">
        <v>0.211999999999996</v>
      </c>
      <c r="C1222">
        <v>1.2909999999999999</v>
      </c>
      <c r="D1222">
        <v>1.4019999999999999</v>
      </c>
    </row>
    <row r="1223" spans="1:4">
      <c r="A1223">
        <v>1221</v>
      </c>
      <c r="B1223">
        <v>1.7929999999999999</v>
      </c>
      <c r="C1223">
        <v>0.52699999999999803</v>
      </c>
      <c r="D1223">
        <v>12.968</v>
      </c>
    </row>
    <row r="1224" spans="1:4">
      <c r="A1224">
        <v>1222</v>
      </c>
      <c r="B1224">
        <v>2.0430000000000001</v>
      </c>
      <c r="C1224">
        <v>0.50599999999999701</v>
      </c>
      <c r="D1224">
        <v>-6.6430000000000096</v>
      </c>
    </row>
    <row r="1225" spans="1:4">
      <c r="A1225">
        <v>1223</v>
      </c>
      <c r="B1225">
        <v>-14.5</v>
      </c>
      <c r="C1225">
        <v>2.5819999999999999</v>
      </c>
      <c r="D1225">
        <v>8.3589999999999893</v>
      </c>
    </row>
    <row r="1226" spans="1:4">
      <c r="A1226">
        <v>1224</v>
      </c>
      <c r="B1226">
        <v>0</v>
      </c>
      <c r="C1226">
        <v>-0.65199999999999803</v>
      </c>
      <c r="D1226">
        <v>0.311999999999998</v>
      </c>
    </row>
    <row r="1227" spans="1:4">
      <c r="A1227">
        <v>1225</v>
      </c>
      <c r="B1227">
        <v>12.929</v>
      </c>
      <c r="C1227">
        <v>3.4079999999999999</v>
      </c>
      <c r="D1227">
        <v>0</v>
      </c>
    </row>
    <row r="1228" spans="1:4">
      <c r="A1228">
        <v>1226</v>
      </c>
      <c r="B1228">
        <v>1.1020000000000001</v>
      </c>
      <c r="C1228">
        <v>0.96799999999999997</v>
      </c>
      <c r="D1228">
        <v>0</v>
      </c>
    </row>
    <row r="1229" spans="1:4">
      <c r="A1229">
        <v>1227</v>
      </c>
      <c r="B1229">
        <v>-1.9319999999999999</v>
      </c>
      <c r="C1229">
        <v>3.2810000000000001</v>
      </c>
      <c r="D1229">
        <v>-11.2</v>
      </c>
    </row>
    <row r="1230" spans="1:4">
      <c r="A1230">
        <v>1228</v>
      </c>
      <c r="B1230">
        <v>0</v>
      </c>
      <c r="C1230">
        <v>-14.641999999999999</v>
      </c>
      <c r="D1230">
        <v>-6.2320000000000002</v>
      </c>
    </row>
    <row r="1231" spans="1:4">
      <c r="A1231">
        <v>1229</v>
      </c>
      <c r="B1231">
        <v>0</v>
      </c>
      <c r="C1231">
        <v>0.71699999999999897</v>
      </c>
      <c r="D1231">
        <v>0.26700000000000301</v>
      </c>
    </row>
    <row r="1232" spans="1:4">
      <c r="A1232">
        <v>1230</v>
      </c>
      <c r="B1232">
        <v>-0.19399999999999601</v>
      </c>
      <c r="C1232">
        <v>0.23499999999999899</v>
      </c>
      <c r="D1232">
        <v>0</v>
      </c>
    </row>
    <row r="1233" spans="1:4">
      <c r="A1233">
        <v>1231</v>
      </c>
      <c r="B1233">
        <v>-5.3220000000000001</v>
      </c>
      <c r="C1233">
        <v>2.64</v>
      </c>
      <c r="D1233">
        <v>-0.54399999999999904</v>
      </c>
    </row>
    <row r="1234" spans="1:4">
      <c r="A1234">
        <v>1232</v>
      </c>
      <c r="B1234">
        <v>4.5570000000000004</v>
      </c>
      <c r="C1234">
        <v>0.67699999999999605</v>
      </c>
      <c r="D1234">
        <v>1.841</v>
      </c>
    </row>
    <row r="1235" spans="1:4">
      <c r="A1235">
        <v>1233</v>
      </c>
      <c r="B1235">
        <v>-2.89999999999964E-2</v>
      </c>
      <c r="C1235">
        <v>0.66899999999999704</v>
      </c>
      <c r="D1235">
        <v>-22.4</v>
      </c>
    </row>
    <row r="1236" spans="1:4">
      <c r="A1236">
        <v>1234</v>
      </c>
      <c r="B1236">
        <v>-2.3050000000000002</v>
      </c>
      <c r="C1236">
        <v>0</v>
      </c>
      <c r="D1236">
        <v>21.219000000000001</v>
      </c>
    </row>
    <row r="1237" spans="1:4">
      <c r="A1237">
        <v>1235</v>
      </c>
      <c r="B1237">
        <v>5.4740000000000002</v>
      </c>
      <c r="C1237">
        <v>-1.8540000000000001</v>
      </c>
      <c r="D1237">
        <v>0</v>
      </c>
    </row>
    <row r="1238" spans="1:4">
      <c r="A1238">
        <v>1236</v>
      </c>
      <c r="B1238">
        <v>0.56300000000000205</v>
      </c>
      <c r="C1238">
        <v>-14.89</v>
      </c>
      <c r="D1238">
        <v>6.7320000000000002</v>
      </c>
    </row>
    <row r="1239" spans="1:4">
      <c r="A1239">
        <v>1237</v>
      </c>
      <c r="B1239">
        <v>0</v>
      </c>
      <c r="C1239">
        <v>-0.28799999999999698</v>
      </c>
      <c r="D1239">
        <v>0</v>
      </c>
    </row>
    <row r="1240" spans="1:4">
      <c r="A1240">
        <v>1238</v>
      </c>
      <c r="B1240">
        <v>2.5030000000000001</v>
      </c>
      <c r="C1240">
        <v>-10.1</v>
      </c>
      <c r="D1240">
        <v>-13.54</v>
      </c>
    </row>
    <row r="1241" spans="1:4">
      <c r="A1241">
        <v>1239</v>
      </c>
      <c r="B1241">
        <v>0</v>
      </c>
      <c r="C1241">
        <v>-2.29999999999961E-2</v>
      </c>
      <c r="D1241">
        <v>1.32</v>
      </c>
    </row>
    <row r="1242" spans="1:4">
      <c r="A1242">
        <v>1240</v>
      </c>
      <c r="B1242">
        <v>-0.152999999999999</v>
      </c>
      <c r="C1242">
        <v>0</v>
      </c>
      <c r="D1242">
        <v>-11.843999999999999</v>
      </c>
    </row>
    <row r="1243" spans="1:4">
      <c r="A1243">
        <v>1241</v>
      </c>
      <c r="B1243">
        <v>-1.09999999999992E-2</v>
      </c>
      <c r="C1243">
        <v>-1.87</v>
      </c>
      <c r="D1243">
        <v>-0.128</v>
      </c>
    </row>
    <row r="1244" spans="1:4">
      <c r="A1244">
        <v>1242</v>
      </c>
      <c r="B1244">
        <v>-4.4720000000000004</v>
      </c>
      <c r="C1244">
        <v>-2.9630000000000098</v>
      </c>
      <c r="D1244">
        <v>0</v>
      </c>
    </row>
    <row r="1245" spans="1:4">
      <c r="A1245">
        <v>1243</v>
      </c>
      <c r="B1245">
        <v>5.0000000000025597E-3</v>
      </c>
      <c r="C1245">
        <v>0.314999999999998</v>
      </c>
      <c r="D1245">
        <v>7.9850000000000003</v>
      </c>
    </row>
    <row r="1246" spans="1:4">
      <c r="A1246">
        <v>1244</v>
      </c>
      <c r="B1246">
        <v>1.4490000000000001</v>
      </c>
      <c r="C1246">
        <v>0.54999999999999705</v>
      </c>
      <c r="D1246">
        <v>10.51</v>
      </c>
    </row>
    <row r="1247" spans="1:4">
      <c r="A1247">
        <v>1245</v>
      </c>
      <c r="B1247">
        <v>10.114000000000001</v>
      </c>
      <c r="C1247">
        <v>8.6449999999999996</v>
      </c>
      <c r="D1247">
        <v>0.60800000000000098</v>
      </c>
    </row>
    <row r="1248" spans="1:4">
      <c r="A1248">
        <v>1246</v>
      </c>
      <c r="B1248">
        <v>-0.250999999999999</v>
      </c>
      <c r="C1248">
        <v>-1.3380000000000001</v>
      </c>
      <c r="D1248">
        <v>-0.42699999999999599</v>
      </c>
    </row>
    <row r="1249" spans="1:4">
      <c r="A1249">
        <v>1247</v>
      </c>
      <c r="B1249">
        <v>-2.14699999999999</v>
      </c>
      <c r="C1249">
        <v>0.886000000000006</v>
      </c>
      <c r="D1249">
        <v>-14.54</v>
      </c>
    </row>
    <row r="1250" spans="1:4">
      <c r="A1250">
        <v>1248</v>
      </c>
      <c r="B1250">
        <v>-3.0339999999999998</v>
      </c>
      <c r="C1250">
        <v>0</v>
      </c>
      <c r="D1250">
        <v>-0.212999999999997</v>
      </c>
    </row>
    <row r="1251" spans="1:4">
      <c r="A1251">
        <v>1249</v>
      </c>
      <c r="B1251">
        <v>5.024</v>
      </c>
      <c r="C1251">
        <v>0</v>
      </c>
      <c r="D1251">
        <v>-0.68700000000000105</v>
      </c>
    </row>
    <row r="1252" spans="1:4">
      <c r="A1252">
        <v>1250</v>
      </c>
      <c r="B1252">
        <v>2.1779999999999999</v>
      </c>
      <c r="C1252">
        <v>-0.96200000000000296</v>
      </c>
      <c r="D1252">
        <v>-4.3529999999999998</v>
      </c>
    </row>
    <row r="1253" spans="1:4">
      <c r="A1253">
        <v>1251</v>
      </c>
      <c r="B1253">
        <v>-1.651</v>
      </c>
      <c r="C1253">
        <v>-4.8810000000000002</v>
      </c>
      <c r="D1253">
        <v>12.975</v>
      </c>
    </row>
    <row r="1254" spans="1:4">
      <c r="A1254">
        <v>1252</v>
      </c>
      <c r="B1254">
        <v>-3.8710000000000102</v>
      </c>
      <c r="C1254">
        <v>-5.8090000000000002</v>
      </c>
      <c r="D1254">
        <v>-14.663</v>
      </c>
    </row>
    <row r="1255" spans="1:4">
      <c r="A1255">
        <v>1253</v>
      </c>
      <c r="B1255">
        <v>0.88799999999999801</v>
      </c>
      <c r="C1255">
        <v>-10.3</v>
      </c>
      <c r="D1255">
        <v>0.76299999999999801</v>
      </c>
    </row>
    <row r="1256" spans="1:4">
      <c r="A1256">
        <v>1254</v>
      </c>
      <c r="B1256">
        <v>0</v>
      </c>
      <c r="C1256">
        <v>0</v>
      </c>
      <c r="D1256">
        <v>5.6749999999999998</v>
      </c>
    </row>
    <row r="1257" spans="1:4">
      <c r="A1257">
        <v>1255</v>
      </c>
      <c r="B1257">
        <v>0.36800000000000199</v>
      </c>
      <c r="C1257">
        <v>-8.9719999999999995</v>
      </c>
      <c r="D1257">
        <v>-0.99100000000000699</v>
      </c>
    </row>
    <row r="1258" spans="1:4">
      <c r="A1258">
        <v>1256</v>
      </c>
      <c r="B1258">
        <v>0.97699999999999698</v>
      </c>
      <c r="C1258">
        <v>8.8330000000000108</v>
      </c>
      <c r="D1258">
        <v>11.2</v>
      </c>
    </row>
    <row r="1259" spans="1:4">
      <c r="A1259">
        <v>1257</v>
      </c>
      <c r="B1259">
        <v>-1.335</v>
      </c>
      <c r="C1259">
        <v>-14.194000000000001</v>
      </c>
      <c r="D1259">
        <v>-2.9460000000000002</v>
      </c>
    </row>
    <row r="1260" spans="1:4">
      <c r="A1260">
        <v>1258</v>
      </c>
      <c r="B1260">
        <v>0</v>
      </c>
      <c r="C1260">
        <v>1.3820000000000101</v>
      </c>
      <c r="D1260">
        <v>-5.7560000000000002</v>
      </c>
    </row>
    <row r="1261" spans="1:4">
      <c r="A1261">
        <v>1259</v>
      </c>
      <c r="B1261">
        <v>-1.5009999999999999</v>
      </c>
      <c r="C1261">
        <v>-0.64800000000000302</v>
      </c>
      <c r="D1261">
        <v>0</v>
      </c>
    </row>
    <row r="1262" spans="1:4">
      <c r="A1262">
        <v>1260</v>
      </c>
      <c r="B1262">
        <v>1.0000000000047701E-3</v>
      </c>
      <c r="C1262">
        <v>1.7509999999999999</v>
      </c>
      <c r="D1262">
        <v>0</v>
      </c>
    </row>
    <row r="1263" spans="1:4">
      <c r="A1263">
        <v>1261</v>
      </c>
      <c r="B1263">
        <v>-0.11899999999999999</v>
      </c>
      <c r="C1263">
        <v>-4.2999999999999303E-2</v>
      </c>
      <c r="D1263">
        <v>0</v>
      </c>
    </row>
    <row r="1264" spans="1:4">
      <c r="A1264">
        <v>1262</v>
      </c>
      <c r="B1264">
        <v>-10.122</v>
      </c>
      <c r="C1264">
        <v>0.66700000000000903</v>
      </c>
      <c r="D1264">
        <v>0</v>
      </c>
    </row>
    <row r="1265" spans="1:4">
      <c r="A1265">
        <v>1263</v>
      </c>
      <c r="B1265">
        <v>5.4450000000000003</v>
      </c>
      <c r="C1265">
        <v>0</v>
      </c>
      <c r="D1265">
        <v>0</v>
      </c>
    </row>
    <row r="1266" spans="1:4">
      <c r="A1266">
        <v>1264</v>
      </c>
      <c r="B1266">
        <v>0.14900000000000099</v>
      </c>
      <c r="C1266">
        <v>0</v>
      </c>
      <c r="D1266">
        <v>0</v>
      </c>
    </row>
    <row r="1267" spans="1:4">
      <c r="A1267">
        <v>1265</v>
      </c>
      <c r="B1267">
        <v>-0.52300000000000302</v>
      </c>
      <c r="C1267">
        <v>0</v>
      </c>
      <c r="D1267">
        <v>0</v>
      </c>
    </row>
    <row r="1268" spans="1:4">
      <c r="A1268">
        <v>1266</v>
      </c>
      <c r="B1268">
        <v>-0.40500000000000103</v>
      </c>
      <c r="C1268">
        <v>5.0949999999999998</v>
      </c>
      <c r="D1268">
        <v>0</v>
      </c>
    </row>
    <row r="1269" spans="1:4">
      <c r="A1269">
        <v>1267</v>
      </c>
      <c r="B1269">
        <v>0</v>
      </c>
      <c r="C1269">
        <v>-0.89600000000000102</v>
      </c>
      <c r="D1269">
        <v>0</v>
      </c>
    </row>
    <row r="1270" spans="1:4">
      <c r="A1270">
        <v>1268</v>
      </c>
      <c r="B1270">
        <v>-0.88700000000000001</v>
      </c>
      <c r="C1270">
        <v>25.937999999999999</v>
      </c>
      <c r="D1270">
        <v>0</v>
      </c>
    </row>
    <row r="1271" spans="1:4">
      <c r="A1271">
        <v>1269</v>
      </c>
      <c r="B1271">
        <v>2.7770000000000001</v>
      </c>
      <c r="C1271">
        <v>-2.1639999999999899</v>
      </c>
      <c r="D1271">
        <v>0</v>
      </c>
    </row>
    <row r="1272" spans="1:4">
      <c r="A1272">
        <v>1270</v>
      </c>
      <c r="B1272">
        <v>4.4770000000000003</v>
      </c>
      <c r="C1272">
        <v>9.6000000000003596E-2</v>
      </c>
      <c r="D1272">
        <v>0</v>
      </c>
    </row>
    <row r="1273" spans="1:4">
      <c r="A1273">
        <v>1271</v>
      </c>
      <c r="B1273">
        <v>0.189</v>
      </c>
      <c r="C1273">
        <v>9.3620000000000001</v>
      </c>
      <c r="D1273">
        <v>0</v>
      </c>
    </row>
    <row r="1274" spans="1:4">
      <c r="A1274">
        <v>1272</v>
      </c>
      <c r="B1274">
        <v>3.5590000000000002</v>
      </c>
      <c r="C1274">
        <v>0</v>
      </c>
      <c r="D1274">
        <v>0</v>
      </c>
    </row>
    <row r="1275" spans="1:4">
      <c r="A1275">
        <v>1273</v>
      </c>
      <c r="B1275">
        <v>0.11800000000000201</v>
      </c>
      <c r="C1275">
        <v>-8.5169999999999995</v>
      </c>
      <c r="D1275">
        <v>-11.2</v>
      </c>
    </row>
    <row r="1276" spans="1:4">
      <c r="A1276">
        <v>1274</v>
      </c>
      <c r="B1276">
        <v>15.208</v>
      </c>
      <c r="C1276">
        <v>0.15600000000000599</v>
      </c>
      <c r="D1276">
        <v>-5.5090000000000003</v>
      </c>
    </row>
    <row r="1277" spans="1:4">
      <c r="A1277">
        <v>1275</v>
      </c>
      <c r="B1277">
        <v>3.1339999999999999</v>
      </c>
      <c r="C1277">
        <v>-10.3</v>
      </c>
      <c r="D1277">
        <v>-4.4470000000000001</v>
      </c>
    </row>
    <row r="1278" spans="1:4">
      <c r="A1278">
        <v>1276</v>
      </c>
      <c r="B1278">
        <v>0.19500000000000001</v>
      </c>
      <c r="C1278">
        <v>0</v>
      </c>
      <c r="D1278">
        <v>3.9769999999999999</v>
      </c>
    </row>
    <row r="1279" spans="1:4">
      <c r="A1279">
        <v>1277</v>
      </c>
      <c r="B1279">
        <v>0.153000000000002</v>
      </c>
      <c r="C1279">
        <v>-3.2090000000000001</v>
      </c>
      <c r="D1279">
        <v>3.9000000000001499E-2</v>
      </c>
    </row>
    <row r="1280" spans="1:4">
      <c r="A1280">
        <v>1278</v>
      </c>
      <c r="B1280">
        <v>6.7309999999999901</v>
      </c>
      <c r="C1280">
        <v>-0.59499999999999897</v>
      </c>
      <c r="D1280">
        <v>3.472</v>
      </c>
    </row>
    <row r="1281" spans="1:4">
      <c r="A1281">
        <v>1279</v>
      </c>
      <c r="B1281">
        <v>7.2469999999999999</v>
      </c>
      <c r="C1281">
        <v>19.013999999999999</v>
      </c>
      <c r="D1281">
        <v>-1.2529999999999999</v>
      </c>
    </row>
    <row r="1282" spans="1:4">
      <c r="A1282">
        <v>1280</v>
      </c>
      <c r="B1282">
        <v>5.548</v>
      </c>
      <c r="C1282">
        <v>-6.54</v>
      </c>
      <c r="D1282">
        <v>6.7359999999999998</v>
      </c>
    </row>
    <row r="1283" spans="1:4">
      <c r="A1283">
        <v>1281</v>
      </c>
      <c r="B1283">
        <v>-1.157</v>
      </c>
      <c r="C1283">
        <v>6.6740000000000004</v>
      </c>
      <c r="D1283">
        <v>0.49700000000000299</v>
      </c>
    </row>
    <row r="1284" spans="1:4">
      <c r="A1284">
        <v>1282</v>
      </c>
      <c r="B1284">
        <v>-6.0860000000000101</v>
      </c>
      <c r="C1284">
        <v>-1.2390000000000001</v>
      </c>
      <c r="D1284">
        <v>-22.4</v>
      </c>
    </row>
    <row r="1285" spans="1:4">
      <c r="A1285">
        <v>1283</v>
      </c>
      <c r="B1285">
        <v>-0.21200000000000299</v>
      </c>
      <c r="C1285">
        <v>0.26500000000000101</v>
      </c>
      <c r="D1285">
        <v>21.859000000000002</v>
      </c>
    </row>
    <row r="1286" spans="1:4">
      <c r="A1286">
        <v>1284</v>
      </c>
      <c r="B1286">
        <v>8.6720000000000006</v>
      </c>
      <c r="C1286">
        <v>-17.54</v>
      </c>
      <c r="D1286">
        <v>7.5640000000000001</v>
      </c>
    </row>
    <row r="1287" spans="1:4">
      <c r="A1287">
        <v>1285</v>
      </c>
      <c r="B1287">
        <v>1.075</v>
      </c>
      <c r="C1287">
        <v>-1.508</v>
      </c>
      <c r="D1287">
        <v>11.191000000000001</v>
      </c>
    </row>
    <row r="1288" spans="1:4">
      <c r="A1288">
        <v>1286</v>
      </c>
      <c r="B1288">
        <v>-1.11900000000001</v>
      </c>
      <c r="C1288">
        <v>-4.7690000000000001</v>
      </c>
      <c r="D1288">
        <v>-0.63500000000000201</v>
      </c>
    </row>
    <row r="1289" spans="1:4">
      <c r="A1289">
        <v>1287</v>
      </c>
      <c r="B1289">
        <v>1.8919999999999999</v>
      </c>
      <c r="C1289">
        <v>5.0039999999999996</v>
      </c>
      <c r="D1289">
        <v>-11.192</v>
      </c>
    </row>
    <row r="1290" spans="1:4">
      <c r="A1290">
        <v>1288</v>
      </c>
      <c r="B1290">
        <v>-7.9000000000000598E-2</v>
      </c>
      <c r="C1290">
        <v>-0.75399999999999801</v>
      </c>
      <c r="D1290">
        <v>10.81</v>
      </c>
    </row>
    <row r="1291" spans="1:4">
      <c r="A1291">
        <v>1289</v>
      </c>
      <c r="B1291">
        <v>8.9969999999999999</v>
      </c>
      <c r="C1291">
        <v>0.77400000000000102</v>
      </c>
      <c r="D1291">
        <v>-0.33000000000000201</v>
      </c>
    </row>
    <row r="1292" spans="1:4">
      <c r="A1292">
        <v>1290</v>
      </c>
      <c r="B1292">
        <v>-8.4280000000000008</v>
      </c>
      <c r="C1292">
        <v>0.76000000000000201</v>
      </c>
      <c r="D1292">
        <v>-2.0750000000000002</v>
      </c>
    </row>
    <row r="1293" spans="1:4">
      <c r="A1293">
        <v>1291</v>
      </c>
      <c r="B1293">
        <v>-0.26900000000000501</v>
      </c>
      <c r="C1293">
        <v>18.66</v>
      </c>
      <c r="D1293">
        <v>0</v>
      </c>
    </row>
    <row r="1294" spans="1:4">
      <c r="A1294">
        <v>1292</v>
      </c>
      <c r="B1294">
        <v>0.95600000000000296</v>
      </c>
      <c r="C1294">
        <v>1.74</v>
      </c>
      <c r="D1294">
        <v>11.74</v>
      </c>
    </row>
    <row r="1295" spans="1:4">
      <c r="A1295">
        <v>1293</v>
      </c>
      <c r="B1295">
        <v>0</v>
      </c>
      <c r="C1295">
        <v>0</v>
      </c>
      <c r="D1295">
        <v>0</v>
      </c>
    </row>
    <row r="1296" spans="1:4">
      <c r="A1296">
        <v>1294</v>
      </c>
      <c r="B1296">
        <v>-14.5</v>
      </c>
      <c r="C1296">
        <v>0</v>
      </c>
      <c r="D1296">
        <v>0</v>
      </c>
    </row>
    <row r="1297" spans="1:4">
      <c r="A1297">
        <v>1295</v>
      </c>
      <c r="B1297">
        <v>1.1759999999999999</v>
      </c>
      <c r="C1297">
        <v>-6.9999999999996704E-2</v>
      </c>
      <c r="D1297">
        <v>0</v>
      </c>
    </row>
    <row r="1298" spans="1:4">
      <c r="A1298">
        <v>1296</v>
      </c>
      <c r="B1298">
        <v>7.2439999999999998</v>
      </c>
      <c r="C1298">
        <v>5.8390000000000004</v>
      </c>
      <c r="D1298">
        <v>-0.122</v>
      </c>
    </row>
    <row r="1299" spans="1:4">
      <c r="A1299">
        <v>1297</v>
      </c>
      <c r="B1299">
        <v>0.73400000000000198</v>
      </c>
      <c r="C1299">
        <v>0.66100000000000103</v>
      </c>
      <c r="D1299">
        <v>0</v>
      </c>
    </row>
    <row r="1300" spans="1:4">
      <c r="A1300">
        <v>1298</v>
      </c>
      <c r="B1300">
        <v>-5.8239999999999998</v>
      </c>
      <c r="C1300">
        <v>12.49</v>
      </c>
      <c r="D1300">
        <v>-2.72</v>
      </c>
    </row>
    <row r="1301" spans="1:4">
      <c r="A1301">
        <v>1299</v>
      </c>
      <c r="B1301">
        <v>1.8089999999999999</v>
      </c>
      <c r="C1301">
        <v>0</v>
      </c>
      <c r="D1301">
        <v>-0.60400000000000098</v>
      </c>
    </row>
    <row r="1302" spans="1:4">
      <c r="A1302">
        <v>1300</v>
      </c>
      <c r="B1302">
        <v>0.870999999999995</v>
      </c>
      <c r="C1302">
        <v>-1.665</v>
      </c>
      <c r="D1302">
        <v>-5.0869999999999997</v>
      </c>
    </row>
    <row r="1303" spans="1:4">
      <c r="A1303">
        <v>1301</v>
      </c>
      <c r="B1303">
        <v>-0.112000000000002</v>
      </c>
      <c r="C1303">
        <v>0</v>
      </c>
      <c r="D1303">
        <v>7.78</v>
      </c>
    </row>
    <row r="1304" spans="1:4">
      <c r="A1304">
        <v>1302</v>
      </c>
      <c r="B1304">
        <v>-5.7000000000002202E-2</v>
      </c>
      <c r="C1304">
        <v>-0.40399999999999597</v>
      </c>
      <c r="D1304">
        <v>15.593999999999999</v>
      </c>
    </row>
    <row r="1305" spans="1:4">
      <c r="A1305">
        <v>1303</v>
      </c>
      <c r="B1305">
        <v>0.22599999999999201</v>
      </c>
      <c r="C1305">
        <v>0.30600000000000399</v>
      </c>
      <c r="D1305">
        <v>-0.42600000000000199</v>
      </c>
    </row>
    <row r="1306" spans="1:4">
      <c r="A1306">
        <v>1304</v>
      </c>
      <c r="B1306">
        <v>-2.2229999999999999</v>
      </c>
      <c r="C1306">
        <v>2.5219999999999998</v>
      </c>
      <c r="D1306">
        <v>9.6820000000000004</v>
      </c>
    </row>
    <row r="1307" spans="1:4">
      <c r="A1307">
        <v>1305</v>
      </c>
      <c r="B1307">
        <v>17.873999999999999</v>
      </c>
      <c r="C1307">
        <v>0</v>
      </c>
      <c r="D1307">
        <v>6.8289999999999997</v>
      </c>
    </row>
    <row r="1308" spans="1:4">
      <c r="A1308">
        <v>1306</v>
      </c>
      <c r="B1308">
        <v>0</v>
      </c>
      <c r="C1308">
        <v>-0.52400000000000102</v>
      </c>
      <c r="D1308">
        <v>-7.5000000000002801E-2</v>
      </c>
    </row>
    <row r="1309" spans="1:4">
      <c r="A1309">
        <v>1307</v>
      </c>
      <c r="B1309">
        <v>13.436999999999999</v>
      </c>
      <c r="C1309">
        <v>-0.60500000000000398</v>
      </c>
      <c r="D1309">
        <v>0.25900000000000001</v>
      </c>
    </row>
    <row r="1310" spans="1:4">
      <c r="A1310">
        <v>1308</v>
      </c>
      <c r="B1310">
        <v>4.6399999999999997</v>
      </c>
      <c r="C1310">
        <v>2.9039999999999999</v>
      </c>
      <c r="D1310">
        <v>0</v>
      </c>
    </row>
    <row r="1311" spans="1:4">
      <c r="A1311">
        <v>1309</v>
      </c>
      <c r="B1311">
        <v>0.51500000000000101</v>
      </c>
      <c r="C1311">
        <v>0</v>
      </c>
      <c r="D1311">
        <v>-19.47</v>
      </c>
    </row>
    <row r="1312" spans="1:4">
      <c r="A1312">
        <v>1310</v>
      </c>
      <c r="B1312">
        <v>1.6419999999999999</v>
      </c>
      <c r="C1312">
        <v>4.6509999999999998</v>
      </c>
      <c r="D1312">
        <v>0</v>
      </c>
    </row>
    <row r="1313" spans="1:4">
      <c r="A1313">
        <v>1311</v>
      </c>
      <c r="B1313">
        <v>0</v>
      </c>
      <c r="C1313">
        <v>-0.16600000000000001</v>
      </c>
      <c r="D1313">
        <v>0</v>
      </c>
    </row>
    <row r="1314" spans="1:4">
      <c r="A1314">
        <v>1312</v>
      </c>
      <c r="B1314">
        <v>-0.27299999999999602</v>
      </c>
      <c r="C1314">
        <v>-7.79</v>
      </c>
      <c r="D1314">
        <v>0</v>
      </c>
    </row>
    <row r="1315" spans="1:4">
      <c r="A1315">
        <v>1313</v>
      </c>
      <c r="B1315">
        <v>0.123999999999995</v>
      </c>
      <c r="C1315">
        <v>-0.89700000000000202</v>
      </c>
      <c r="D1315">
        <v>0</v>
      </c>
    </row>
    <row r="1316" spans="1:4">
      <c r="A1316">
        <v>1314</v>
      </c>
      <c r="B1316">
        <v>1.181</v>
      </c>
      <c r="C1316">
        <v>1.38</v>
      </c>
      <c r="D1316">
        <v>0</v>
      </c>
    </row>
    <row r="1317" spans="1:4">
      <c r="A1317">
        <v>1315</v>
      </c>
      <c r="B1317">
        <v>5.2789999999999999</v>
      </c>
      <c r="C1317">
        <v>0</v>
      </c>
      <c r="D1317">
        <v>0</v>
      </c>
    </row>
    <row r="1318" spans="1:4">
      <c r="A1318">
        <v>1316</v>
      </c>
      <c r="B1318">
        <v>1.33</v>
      </c>
      <c r="C1318">
        <v>8.6910000000000007</v>
      </c>
      <c r="D1318">
        <v>0</v>
      </c>
    </row>
    <row r="1319" spans="1:4">
      <c r="A1319">
        <v>1317</v>
      </c>
      <c r="B1319">
        <v>0.52199999999999802</v>
      </c>
      <c r="C1319">
        <v>0.48499999999999899</v>
      </c>
      <c r="D1319">
        <v>0</v>
      </c>
    </row>
    <row r="1320" spans="1:4">
      <c r="A1320">
        <v>1318</v>
      </c>
      <c r="B1320">
        <v>-5.0999999999998401E-2</v>
      </c>
      <c r="C1320">
        <v>2.5299999999999998</v>
      </c>
      <c r="D1320">
        <v>0</v>
      </c>
    </row>
    <row r="1321" spans="1:4">
      <c r="A1321">
        <v>1319</v>
      </c>
      <c r="B1321">
        <v>-0.56199999999999795</v>
      </c>
      <c r="C1321">
        <v>7.5259999999999998</v>
      </c>
      <c r="D1321">
        <v>0</v>
      </c>
    </row>
    <row r="1322" spans="1:4">
      <c r="A1322">
        <v>1320</v>
      </c>
      <c r="B1322">
        <v>3.0529999999999999</v>
      </c>
      <c r="C1322">
        <v>-0.81700000000000395</v>
      </c>
      <c r="D1322">
        <v>0</v>
      </c>
    </row>
    <row r="1323" spans="1:4">
      <c r="A1323">
        <v>1321</v>
      </c>
      <c r="B1323">
        <v>8.1559999999999899</v>
      </c>
      <c r="C1323">
        <v>2.7469999999999999</v>
      </c>
      <c r="D1323">
        <v>0</v>
      </c>
    </row>
    <row r="1324" spans="1:4">
      <c r="A1324">
        <v>1322</v>
      </c>
      <c r="B1324">
        <v>0</v>
      </c>
      <c r="C1324">
        <v>-0.68600000000000005</v>
      </c>
      <c r="D1324">
        <v>0</v>
      </c>
    </row>
    <row r="1325" spans="1:4">
      <c r="A1325">
        <v>1323</v>
      </c>
      <c r="B1325">
        <v>7.4340000000000002</v>
      </c>
      <c r="C1325">
        <v>0.369999999999997</v>
      </c>
      <c r="D1325">
        <v>0</v>
      </c>
    </row>
    <row r="1326" spans="1:4">
      <c r="A1326">
        <v>1324</v>
      </c>
      <c r="B1326">
        <v>0.53800000000000403</v>
      </c>
      <c r="C1326">
        <v>10.3</v>
      </c>
      <c r="D1326">
        <v>0</v>
      </c>
    </row>
    <row r="1327" spans="1:4">
      <c r="A1327">
        <v>1325</v>
      </c>
      <c r="B1327">
        <v>0.68800000000000205</v>
      </c>
      <c r="C1327">
        <v>-1.06</v>
      </c>
      <c r="D1327">
        <v>0</v>
      </c>
    </row>
    <row r="1328" spans="1:4">
      <c r="A1328">
        <v>1326</v>
      </c>
      <c r="B1328">
        <v>3.1339999999999999</v>
      </c>
      <c r="C1328">
        <v>0</v>
      </c>
      <c r="D1328">
        <v>-18.806000000000001</v>
      </c>
    </row>
    <row r="1329" spans="1:4">
      <c r="A1329">
        <v>1327</v>
      </c>
      <c r="B1329">
        <v>0</v>
      </c>
      <c r="C1329">
        <v>1.002</v>
      </c>
      <c r="D1329">
        <v>0</v>
      </c>
    </row>
    <row r="1330" spans="1:4">
      <c r="A1330">
        <v>1328</v>
      </c>
      <c r="B1330">
        <v>-0.52799999999999503</v>
      </c>
      <c r="C1330">
        <v>-10.3</v>
      </c>
      <c r="D1330">
        <v>0</v>
      </c>
    </row>
    <row r="1331" spans="1:4">
      <c r="A1331">
        <v>1329</v>
      </c>
      <c r="B1331">
        <v>-0.40699999999999997</v>
      </c>
      <c r="C1331">
        <v>-5.2549999999999999</v>
      </c>
      <c r="D1331">
        <v>-16.122</v>
      </c>
    </row>
    <row r="1332" spans="1:4">
      <c r="A1332">
        <v>1330</v>
      </c>
      <c r="B1332">
        <v>3.722</v>
      </c>
      <c r="C1332">
        <v>-5.1429999999999998</v>
      </c>
      <c r="D1332">
        <v>0</v>
      </c>
    </row>
    <row r="1333" spans="1:4">
      <c r="A1333">
        <v>1331</v>
      </c>
      <c r="B1333">
        <v>-0.186</v>
      </c>
      <c r="C1333">
        <v>-1.9830000000000001</v>
      </c>
      <c r="D1333">
        <v>-5.7469999999999999</v>
      </c>
    </row>
    <row r="1334" spans="1:4">
      <c r="A1334">
        <v>1332</v>
      </c>
      <c r="B1334">
        <v>13.132999999999999</v>
      </c>
      <c r="C1334">
        <v>7.0000000000000298E-2</v>
      </c>
      <c r="D1334">
        <v>-15.58</v>
      </c>
    </row>
    <row r="1335" spans="1:4">
      <c r="A1335">
        <v>1333</v>
      </c>
      <c r="B1335">
        <v>4.5919999999999996</v>
      </c>
      <c r="C1335">
        <v>-0.95299999999999896</v>
      </c>
      <c r="D1335">
        <v>-13.971</v>
      </c>
    </row>
    <row r="1336" spans="1:4">
      <c r="A1336">
        <v>1334</v>
      </c>
      <c r="B1336">
        <v>3.0459999999999998</v>
      </c>
      <c r="C1336">
        <v>4.9059999999999997</v>
      </c>
      <c r="D1336">
        <v>2.4500000000000002</v>
      </c>
    </row>
    <row r="1337" spans="1:4">
      <c r="A1337">
        <v>1335</v>
      </c>
      <c r="B1337">
        <v>0.83800000000000097</v>
      </c>
      <c r="C1337">
        <v>-11.356999999999999</v>
      </c>
      <c r="D1337">
        <v>7.4000000000005201E-2</v>
      </c>
    </row>
    <row r="1338" spans="1:4">
      <c r="A1338">
        <v>1336</v>
      </c>
      <c r="B1338">
        <v>-0.225000000000001</v>
      </c>
      <c r="C1338">
        <v>3.1819999999999902</v>
      </c>
      <c r="D1338">
        <v>4.12</v>
      </c>
    </row>
    <row r="1339" spans="1:4">
      <c r="A1339">
        <v>1337</v>
      </c>
      <c r="B1339">
        <v>3.794</v>
      </c>
      <c r="C1339">
        <v>0.10099999999999899</v>
      </c>
      <c r="D1339">
        <v>-0.630000000000003</v>
      </c>
    </row>
    <row r="1340" spans="1:4">
      <c r="A1340">
        <v>1338</v>
      </c>
      <c r="B1340">
        <v>0.28799999999999698</v>
      </c>
      <c r="C1340">
        <v>-0.56999999999999995</v>
      </c>
      <c r="D1340">
        <v>9.2129999999999992</v>
      </c>
    </row>
    <row r="1341" spans="1:4">
      <c r="A1341">
        <v>1339</v>
      </c>
      <c r="B1341">
        <v>-0.19899999999999801</v>
      </c>
      <c r="C1341">
        <v>0</v>
      </c>
      <c r="D1341">
        <v>0</v>
      </c>
    </row>
    <row r="1342" spans="1:4">
      <c r="A1342">
        <v>1340</v>
      </c>
      <c r="B1342">
        <v>3.6859999999999902</v>
      </c>
      <c r="C1342">
        <v>0.97199999999999398</v>
      </c>
      <c r="D1342">
        <v>7.3330000000000002</v>
      </c>
    </row>
    <row r="1343" spans="1:4">
      <c r="A1343">
        <v>1341</v>
      </c>
      <c r="B1343">
        <v>0.306999999999995</v>
      </c>
      <c r="C1343">
        <v>-0.753</v>
      </c>
      <c r="D1343">
        <v>0</v>
      </c>
    </row>
    <row r="1344" spans="1:4">
      <c r="A1344">
        <v>1342</v>
      </c>
      <c r="B1344">
        <v>4.5449999999999999</v>
      </c>
      <c r="C1344">
        <v>-0.74300000000000199</v>
      </c>
      <c r="D1344">
        <v>0</v>
      </c>
    </row>
    <row r="1345" spans="1:4">
      <c r="A1345">
        <v>1343</v>
      </c>
      <c r="B1345">
        <v>-6.7169999999999996</v>
      </c>
      <c r="C1345">
        <v>-1.9359999999999999</v>
      </c>
      <c r="D1345">
        <v>5.8179999999999996</v>
      </c>
    </row>
    <row r="1346" spans="1:4">
      <c r="A1346">
        <v>1344</v>
      </c>
      <c r="B1346">
        <v>7.1630000000000003</v>
      </c>
      <c r="C1346">
        <v>0</v>
      </c>
      <c r="D1346">
        <v>5.1980000000000004</v>
      </c>
    </row>
    <row r="1347" spans="1:4">
      <c r="A1347">
        <v>1345</v>
      </c>
      <c r="B1347">
        <v>0.77700000000000802</v>
      </c>
      <c r="C1347">
        <v>0</v>
      </c>
      <c r="D1347">
        <v>10.362</v>
      </c>
    </row>
    <row r="1348" spans="1:4">
      <c r="A1348">
        <v>1346</v>
      </c>
      <c r="B1348">
        <v>0.67300000000000204</v>
      </c>
      <c r="C1348">
        <v>8.327</v>
      </c>
      <c r="D1348">
        <v>-2.4060000000000001</v>
      </c>
    </row>
    <row r="1349" spans="1:4">
      <c r="A1349">
        <v>1347</v>
      </c>
      <c r="B1349">
        <v>-0.34499999999999897</v>
      </c>
      <c r="C1349">
        <v>-3.4590000000000001</v>
      </c>
      <c r="D1349">
        <v>-15.907999999999999</v>
      </c>
    </row>
    <row r="1350" spans="1:4">
      <c r="A1350">
        <v>1348</v>
      </c>
      <c r="B1350">
        <v>1.1839999999999999</v>
      </c>
      <c r="C1350">
        <v>-3.089</v>
      </c>
      <c r="D1350">
        <v>0</v>
      </c>
    </row>
    <row r="1351" spans="1:4">
      <c r="A1351">
        <v>1349</v>
      </c>
      <c r="B1351">
        <v>1.8129999999999999</v>
      </c>
      <c r="C1351">
        <v>0.25799999999999901</v>
      </c>
      <c r="D1351">
        <v>2.6909999999999998</v>
      </c>
    </row>
    <row r="1352" spans="1:4">
      <c r="A1352">
        <v>1350</v>
      </c>
      <c r="B1352">
        <v>0</v>
      </c>
      <c r="C1352">
        <v>-1.6910000000000001</v>
      </c>
      <c r="D1352">
        <v>0.36899999999999999</v>
      </c>
    </row>
    <row r="1353" spans="1:4">
      <c r="A1353">
        <v>1351</v>
      </c>
      <c r="B1353">
        <v>0</v>
      </c>
      <c r="C1353">
        <v>-0.67099999999999904</v>
      </c>
      <c r="D1353">
        <v>1.224</v>
      </c>
    </row>
    <row r="1354" spans="1:4">
      <c r="A1354">
        <v>1352</v>
      </c>
      <c r="B1354">
        <v>-24.277999999999999</v>
      </c>
      <c r="C1354">
        <v>-1.762</v>
      </c>
      <c r="D1354">
        <v>-2.3000000000003198E-2</v>
      </c>
    </row>
    <row r="1355" spans="1:4">
      <c r="A1355">
        <v>1353</v>
      </c>
      <c r="B1355">
        <v>0</v>
      </c>
      <c r="C1355">
        <v>13.891999999999999</v>
      </c>
      <c r="D1355">
        <v>4.3769999999999998</v>
      </c>
    </row>
    <row r="1356" spans="1:4">
      <c r="A1356">
        <v>1354</v>
      </c>
      <c r="B1356">
        <v>0.28100000000000203</v>
      </c>
      <c r="C1356">
        <v>17.318999999999999</v>
      </c>
      <c r="D1356">
        <v>7.2589999999999897</v>
      </c>
    </row>
    <row r="1357" spans="1:4">
      <c r="A1357">
        <v>1355</v>
      </c>
      <c r="B1357">
        <v>1.5529999999999999</v>
      </c>
      <c r="C1357">
        <v>0.46900000000000103</v>
      </c>
      <c r="D1357">
        <v>-2.444</v>
      </c>
    </row>
    <row r="1358" spans="1:4">
      <c r="A1358">
        <v>1356</v>
      </c>
      <c r="B1358">
        <v>6.0750000000000002</v>
      </c>
      <c r="C1358">
        <v>-8.0619999999999994</v>
      </c>
      <c r="D1358">
        <v>-3.6000000000001399E-2</v>
      </c>
    </row>
    <row r="1359" spans="1:4">
      <c r="A1359">
        <v>1357</v>
      </c>
      <c r="B1359">
        <v>0.217000000000001</v>
      </c>
      <c r="C1359">
        <v>1.6659999999999999</v>
      </c>
      <c r="D1359">
        <v>-11.2</v>
      </c>
    </row>
    <row r="1360" spans="1:4">
      <c r="A1360">
        <v>1358</v>
      </c>
      <c r="B1360">
        <v>0</v>
      </c>
      <c r="C1360">
        <v>-1.2450000000000001</v>
      </c>
      <c r="D1360">
        <v>0</v>
      </c>
    </row>
    <row r="1361" spans="1:4">
      <c r="A1361">
        <v>1359</v>
      </c>
      <c r="B1361">
        <v>-1.04</v>
      </c>
      <c r="C1361">
        <v>-6.1319999999999997</v>
      </c>
      <c r="D1361">
        <v>0</v>
      </c>
    </row>
    <row r="1362" spans="1:4">
      <c r="A1362">
        <v>1360</v>
      </c>
      <c r="B1362">
        <v>0</v>
      </c>
      <c r="C1362">
        <v>1.2090000000000001</v>
      </c>
      <c r="D1362">
        <v>0</v>
      </c>
    </row>
    <row r="1363" spans="1:4">
      <c r="A1363">
        <v>1361</v>
      </c>
      <c r="B1363">
        <v>0.95000000000000295</v>
      </c>
      <c r="C1363">
        <v>0.878000000000004</v>
      </c>
      <c r="D1363">
        <v>0</v>
      </c>
    </row>
    <row r="1364" spans="1:4">
      <c r="A1364">
        <v>1362</v>
      </c>
      <c r="B1364">
        <v>0.29399999999999299</v>
      </c>
      <c r="C1364">
        <v>0.34099999999999803</v>
      </c>
      <c r="D1364">
        <v>0</v>
      </c>
    </row>
    <row r="1365" spans="1:4">
      <c r="A1365">
        <v>1363</v>
      </c>
      <c r="B1365">
        <v>-2.62</v>
      </c>
      <c r="C1365">
        <v>-3.3029999999999999</v>
      </c>
      <c r="D1365">
        <v>0</v>
      </c>
    </row>
    <row r="1366" spans="1:4">
      <c r="A1366">
        <v>1364</v>
      </c>
      <c r="B1366">
        <v>14.494999999999999</v>
      </c>
      <c r="C1366">
        <v>-0.70300000000000296</v>
      </c>
      <c r="D1366">
        <v>0</v>
      </c>
    </row>
    <row r="1367" spans="1:4">
      <c r="A1367">
        <v>1365</v>
      </c>
      <c r="B1367">
        <v>0.437000000000001</v>
      </c>
      <c r="C1367">
        <v>6.9180000000000001</v>
      </c>
      <c r="D1367">
        <v>0</v>
      </c>
    </row>
    <row r="1368" spans="1:4">
      <c r="A1368">
        <v>1366</v>
      </c>
      <c r="B1368">
        <v>-1.137</v>
      </c>
      <c r="C1368">
        <v>2.629</v>
      </c>
      <c r="D1368">
        <v>0</v>
      </c>
    </row>
    <row r="1369" spans="1:4">
      <c r="A1369">
        <v>1367</v>
      </c>
      <c r="B1369">
        <v>0</v>
      </c>
      <c r="C1369">
        <v>-5.5810000000000004</v>
      </c>
      <c r="D1369">
        <v>0</v>
      </c>
    </row>
    <row r="1370" spans="1:4">
      <c r="A1370">
        <v>1368</v>
      </c>
      <c r="B1370">
        <v>0.18600000000000699</v>
      </c>
      <c r="C1370">
        <v>0.101999999999997</v>
      </c>
      <c r="D1370">
        <v>0</v>
      </c>
    </row>
    <row r="1371" spans="1:4">
      <c r="A1371">
        <v>1369</v>
      </c>
      <c r="B1371">
        <v>0.38100000000000001</v>
      </c>
      <c r="C1371">
        <v>-0.72099999999999698</v>
      </c>
      <c r="D1371">
        <v>0</v>
      </c>
    </row>
    <row r="1372" spans="1:4">
      <c r="A1372">
        <v>1370</v>
      </c>
      <c r="B1372">
        <v>-1.954</v>
      </c>
      <c r="C1372">
        <v>-1.732</v>
      </c>
      <c r="D1372">
        <v>-11.2</v>
      </c>
    </row>
    <row r="1373" spans="1:4">
      <c r="A1373">
        <v>1371</v>
      </c>
      <c r="B1373">
        <v>0</v>
      </c>
      <c r="C1373">
        <v>5.8630000000000004</v>
      </c>
      <c r="D1373">
        <v>0</v>
      </c>
    </row>
    <row r="1374" spans="1:4">
      <c r="A1374">
        <v>1372</v>
      </c>
      <c r="B1374">
        <v>0.41700000000000198</v>
      </c>
      <c r="C1374">
        <v>0</v>
      </c>
      <c r="D1374">
        <v>0</v>
      </c>
    </row>
    <row r="1375" spans="1:4">
      <c r="A1375">
        <v>1373</v>
      </c>
      <c r="B1375">
        <v>2.5310000000000099</v>
      </c>
      <c r="C1375">
        <v>5.48</v>
      </c>
      <c r="D1375">
        <v>0</v>
      </c>
    </row>
    <row r="1376" spans="1:4">
      <c r="A1376">
        <v>1374</v>
      </c>
      <c r="B1376">
        <v>4.9939999999999998</v>
      </c>
      <c r="C1376">
        <v>-0.20499999999999999</v>
      </c>
      <c r="D1376">
        <v>0</v>
      </c>
    </row>
    <row r="1377" spans="1:4">
      <c r="A1377">
        <v>1375</v>
      </c>
      <c r="B1377">
        <v>0</v>
      </c>
      <c r="C1377">
        <v>22.085999999999999</v>
      </c>
      <c r="D1377">
        <v>5.3000000000000803E-2</v>
      </c>
    </row>
    <row r="1378" spans="1:4">
      <c r="A1378">
        <v>1376</v>
      </c>
      <c r="B1378">
        <v>3.8820000000000001</v>
      </c>
      <c r="C1378">
        <v>10.3</v>
      </c>
      <c r="D1378">
        <v>-9.0269999999999992</v>
      </c>
    </row>
    <row r="1379" spans="1:4">
      <c r="A1379">
        <v>1377</v>
      </c>
      <c r="B1379">
        <v>0.20099999999999299</v>
      </c>
      <c r="C1379">
        <v>-2.1930000000000001</v>
      </c>
      <c r="D1379">
        <v>4.4020000000000001</v>
      </c>
    </row>
    <row r="1380" spans="1:4">
      <c r="A1380">
        <v>1378</v>
      </c>
      <c r="B1380">
        <v>-0.48300000000000398</v>
      </c>
      <c r="C1380">
        <v>0.219999999999999</v>
      </c>
      <c r="D1380">
        <v>0</v>
      </c>
    </row>
    <row r="1381" spans="1:4">
      <c r="A1381">
        <v>1379</v>
      </c>
      <c r="B1381">
        <v>-15.07</v>
      </c>
      <c r="C1381">
        <v>2.2829999999999999</v>
      </c>
      <c r="D1381">
        <v>-4.5620000000000003</v>
      </c>
    </row>
    <row r="1382" spans="1:4">
      <c r="A1382">
        <v>1380</v>
      </c>
      <c r="B1382">
        <v>-0.20299999999999599</v>
      </c>
      <c r="C1382">
        <v>0.32300000000000001</v>
      </c>
      <c r="D1382">
        <v>0.244999999999997</v>
      </c>
    </row>
    <row r="1383" spans="1:4">
      <c r="A1383">
        <v>1381</v>
      </c>
      <c r="B1383">
        <v>2.3999999999993801E-2</v>
      </c>
      <c r="C1383">
        <v>0.74600000000000599</v>
      </c>
      <c r="D1383">
        <v>-1.782</v>
      </c>
    </row>
    <row r="1384" spans="1:4">
      <c r="A1384">
        <v>1382</v>
      </c>
      <c r="B1384">
        <v>1.925</v>
      </c>
      <c r="C1384">
        <v>4.2350000000000003</v>
      </c>
      <c r="D1384">
        <v>15.09</v>
      </c>
    </row>
    <row r="1385" spans="1:4">
      <c r="A1385">
        <v>1383</v>
      </c>
      <c r="B1385">
        <v>0</v>
      </c>
      <c r="C1385">
        <v>-0.80000000000000104</v>
      </c>
      <c r="D1385">
        <v>1.877</v>
      </c>
    </row>
    <row r="1386" spans="1:4">
      <c r="A1386">
        <v>1384</v>
      </c>
      <c r="B1386">
        <v>9.2569999999999997</v>
      </c>
      <c r="C1386">
        <v>4.4640000000000004</v>
      </c>
      <c r="D1386">
        <v>-6.8680000000000003</v>
      </c>
    </row>
    <row r="1387" spans="1:4">
      <c r="A1387">
        <v>1385</v>
      </c>
      <c r="B1387">
        <v>0.54200000000000204</v>
      </c>
      <c r="C1387">
        <v>0.134000000000004</v>
      </c>
      <c r="D1387">
        <v>-22.4</v>
      </c>
    </row>
    <row r="1388" spans="1:4">
      <c r="A1388">
        <v>1386</v>
      </c>
      <c r="B1388">
        <v>-1.593</v>
      </c>
      <c r="C1388">
        <v>-2.4990000000000001</v>
      </c>
      <c r="D1388">
        <v>-6.875</v>
      </c>
    </row>
    <row r="1389" spans="1:4">
      <c r="A1389">
        <v>1387</v>
      </c>
      <c r="B1389">
        <v>0</v>
      </c>
      <c r="C1389">
        <v>-0.39199999999999902</v>
      </c>
      <c r="D1389">
        <v>2.7949999999999999</v>
      </c>
    </row>
    <row r="1390" spans="1:4">
      <c r="A1390">
        <v>1388</v>
      </c>
      <c r="B1390">
        <v>0.428999999999995</v>
      </c>
      <c r="C1390">
        <v>-3.948</v>
      </c>
      <c r="D1390">
        <v>-10.208</v>
      </c>
    </row>
    <row r="1391" spans="1:4">
      <c r="A1391">
        <v>1389</v>
      </c>
      <c r="B1391">
        <v>-0.53999999999999904</v>
      </c>
      <c r="C1391">
        <v>8.8999999999998594E-2</v>
      </c>
      <c r="D1391">
        <v>0.113999999999994</v>
      </c>
    </row>
    <row r="1392" spans="1:4">
      <c r="A1392">
        <v>1390</v>
      </c>
      <c r="B1392">
        <v>0</v>
      </c>
      <c r="C1392">
        <v>1.141</v>
      </c>
      <c r="D1392">
        <v>-6.86</v>
      </c>
    </row>
    <row r="1393" spans="1:4">
      <c r="A1393">
        <v>1391</v>
      </c>
      <c r="B1393">
        <v>3.6889999999999898</v>
      </c>
      <c r="C1393">
        <v>0.96900000000000097</v>
      </c>
      <c r="D1393">
        <v>-0.25999999999999801</v>
      </c>
    </row>
    <row r="1394" spans="1:4">
      <c r="A1394">
        <v>1392</v>
      </c>
      <c r="B1394">
        <v>0</v>
      </c>
      <c r="C1394">
        <v>7.0990000000000002</v>
      </c>
      <c r="D1394">
        <v>-3.536</v>
      </c>
    </row>
    <row r="1395" spans="1:4">
      <c r="A1395">
        <v>1393</v>
      </c>
      <c r="B1395">
        <v>-0.72599999999999898</v>
      </c>
      <c r="C1395">
        <v>-9.0169999999999995</v>
      </c>
      <c r="D1395">
        <v>0.54999999999999705</v>
      </c>
    </row>
    <row r="1396" spans="1:4">
      <c r="A1396">
        <v>1394</v>
      </c>
      <c r="B1396">
        <v>-1.5490000000000099</v>
      </c>
      <c r="C1396">
        <v>0</v>
      </c>
      <c r="D1396">
        <v>0.11199999999999501</v>
      </c>
    </row>
    <row r="1397" spans="1:4">
      <c r="A1397">
        <v>1395</v>
      </c>
      <c r="B1397">
        <v>0</v>
      </c>
      <c r="C1397">
        <v>2.585</v>
      </c>
      <c r="D1397">
        <v>0</v>
      </c>
    </row>
    <row r="1398" spans="1:4">
      <c r="A1398">
        <v>1396</v>
      </c>
      <c r="B1398">
        <v>0</v>
      </c>
      <c r="C1398">
        <v>1.492</v>
      </c>
      <c r="D1398">
        <v>0</v>
      </c>
    </row>
    <row r="1399" spans="1:4">
      <c r="A1399">
        <v>1397</v>
      </c>
      <c r="B1399">
        <v>0</v>
      </c>
      <c r="C1399">
        <v>5.0679999999999996</v>
      </c>
      <c r="D1399">
        <v>0</v>
      </c>
    </row>
    <row r="1400" spans="1:4">
      <c r="A1400">
        <v>1398</v>
      </c>
      <c r="B1400">
        <v>0.622</v>
      </c>
      <c r="C1400">
        <v>10.3</v>
      </c>
      <c r="D1400">
        <v>0</v>
      </c>
    </row>
    <row r="1401" spans="1:4">
      <c r="A1401">
        <v>1399</v>
      </c>
      <c r="B1401">
        <v>-2.0089999999999999</v>
      </c>
      <c r="C1401">
        <v>1.3340000000000001</v>
      </c>
      <c r="D1401">
        <v>0</v>
      </c>
    </row>
    <row r="1402" spans="1:4">
      <c r="A1402">
        <v>1400</v>
      </c>
      <c r="B1402">
        <v>0.619999999999997</v>
      </c>
      <c r="C1402">
        <v>-0.66800000000000603</v>
      </c>
      <c r="D1402">
        <v>0</v>
      </c>
    </row>
    <row r="1403" spans="1:4">
      <c r="A1403">
        <v>1401</v>
      </c>
      <c r="B1403">
        <v>0.35999999999999899</v>
      </c>
      <c r="C1403">
        <v>-4.0609999999999999</v>
      </c>
      <c r="D1403">
        <v>0</v>
      </c>
    </row>
    <row r="1404" spans="1:4">
      <c r="A1404">
        <v>1402</v>
      </c>
      <c r="B1404">
        <v>-1.7509999999999999</v>
      </c>
      <c r="C1404">
        <v>0</v>
      </c>
      <c r="D1404">
        <v>0</v>
      </c>
    </row>
    <row r="1405" spans="1:4">
      <c r="A1405">
        <v>1403</v>
      </c>
      <c r="B1405">
        <v>-0.79600000000000704</v>
      </c>
      <c r="C1405">
        <v>-1.8280000000000001</v>
      </c>
      <c r="D1405">
        <v>0</v>
      </c>
    </row>
    <row r="1406" spans="1:4">
      <c r="A1406">
        <v>1404</v>
      </c>
      <c r="B1406">
        <v>-1.964</v>
      </c>
      <c r="C1406">
        <v>-7.2110000000000101</v>
      </c>
      <c r="D1406">
        <v>0</v>
      </c>
    </row>
    <row r="1407" spans="1:4">
      <c r="A1407">
        <v>1405</v>
      </c>
      <c r="B1407">
        <v>0.42600000000000199</v>
      </c>
      <c r="C1407">
        <v>0.34900000000000198</v>
      </c>
      <c r="D1407">
        <v>0</v>
      </c>
    </row>
    <row r="1408" spans="1:4">
      <c r="A1408">
        <v>1406</v>
      </c>
      <c r="B1408">
        <v>-0.71599999999999397</v>
      </c>
      <c r="C1408">
        <v>9.9000000000000199E-2</v>
      </c>
      <c r="D1408">
        <v>0</v>
      </c>
    </row>
    <row r="1409" spans="1:4">
      <c r="A1409">
        <v>1407</v>
      </c>
      <c r="B1409">
        <v>-1.2170000000000101</v>
      </c>
      <c r="C1409">
        <v>-2.847</v>
      </c>
      <c r="D1409">
        <v>0</v>
      </c>
    </row>
    <row r="1410" spans="1:4">
      <c r="A1410">
        <v>1408</v>
      </c>
      <c r="B1410">
        <v>-0.109999999999999</v>
      </c>
      <c r="C1410">
        <v>-2.19</v>
      </c>
      <c r="D1410">
        <v>0</v>
      </c>
    </row>
    <row r="1411" spans="1:4">
      <c r="A1411">
        <v>1409</v>
      </c>
      <c r="B1411">
        <v>3.9369999999999998</v>
      </c>
      <c r="C1411">
        <v>12.134</v>
      </c>
      <c r="D1411">
        <v>0</v>
      </c>
    </row>
    <row r="1412" spans="1:4">
      <c r="A1412">
        <v>1410</v>
      </c>
      <c r="B1412">
        <v>0</v>
      </c>
      <c r="C1412">
        <v>-2.819</v>
      </c>
      <c r="D1412">
        <v>0</v>
      </c>
    </row>
    <row r="1413" spans="1:4">
      <c r="A1413">
        <v>1411</v>
      </c>
      <c r="B1413">
        <v>-3.6840000000000002</v>
      </c>
      <c r="C1413">
        <v>0.500999999999998</v>
      </c>
      <c r="D1413">
        <v>0</v>
      </c>
    </row>
    <row r="1414" spans="1:4">
      <c r="A1414">
        <v>1412</v>
      </c>
      <c r="B1414">
        <v>11.111000000000001</v>
      </c>
      <c r="C1414">
        <v>4.6589999999999998</v>
      </c>
      <c r="D1414">
        <v>11.308</v>
      </c>
    </row>
    <row r="1415" spans="1:4">
      <c r="A1415">
        <v>1413</v>
      </c>
      <c r="B1415">
        <v>-0.491999999999997</v>
      </c>
      <c r="C1415">
        <v>-11.661</v>
      </c>
      <c r="D1415">
        <v>-13.391</v>
      </c>
    </row>
    <row r="1416" spans="1:4">
      <c r="A1416">
        <v>1414</v>
      </c>
      <c r="B1416">
        <v>0.12299999999999001</v>
      </c>
      <c r="C1416">
        <v>-2.49999999999986E-2</v>
      </c>
      <c r="D1416">
        <v>-0.51599999999999802</v>
      </c>
    </row>
    <row r="1417" spans="1:4">
      <c r="A1417">
        <v>1415</v>
      </c>
      <c r="B1417">
        <v>0.29599999999999899</v>
      </c>
      <c r="C1417">
        <v>0.13100000000000001</v>
      </c>
      <c r="D1417">
        <v>-7.0270000000000001</v>
      </c>
    </row>
    <row r="1418" spans="1:4">
      <c r="A1418">
        <v>1416</v>
      </c>
      <c r="B1418">
        <v>0.93699999999999795</v>
      </c>
      <c r="C1418">
        <v>0.754000000000001</v>
      </c>
      <c r="D1418">
        <v>-1.93</v>
      </c>
    </row>
    <row r="1419" spans="1:4">
      <c r="A1419">
        <v>1417</v>
      </c>
      <c r="B1419">
        <v>0.61800000000000199</v>
      </c>
      <c r="C1419">
        <v>2.2559999999999998</v>
      </c>
      <c r="D1419">
        <v>-7.1459999999999999</v>
      </c>
    </row>
    <row r="1420" spans="1:4">
      <c r="A1420">
        <v>1418</v>
      </c>
      <c r="B1420">
        <v>0</v>
      </c>
      <c r="C1420">
        <v>0.20199999999999799</v>
      </c>
      <c r="D1420">
        <v>2.9990000000000001</v>
      </c>
    </row>
    <row r="1421" spans="1:4">
      <c r="A1421">
        <v>1419</v>
      </c>
      <c r="B1421">
        <v>0</v>
      </c>
      <c r="C1421">
        <v>8.7520000000000007</v>
      </c>
      <c r="D1421">
        <v>-13.276999999999999</v>
      </c>
    </row>
    <row r="1422" spans="1:4">
      <c r="A1422">
        <v>1420</v>
      </c>
      <c r="B1422">
        <v>0</v>
      </c>
      <c r="C1422">
        <v>-0.312999999999995</v>
      </c>
      <c r="D1422">
        <v>-4.5529999999999999</v>
      </c>
    </row>
    <row r="1423" spans="1:4">
      <c r="A1423">
        <v>1421</v>
      </c>
      <c r="B1423">
        <v>3.9359999999999999</v>
      </c>
      <c r="C1423">
        <v>3.89</v>
      </c>
      <c r="D1423">
        <v>-2</v>
      </c>
    </row>
    <row r="1424" spans="1:4">
      <c r="A1424">
        <v>1422</v>
      </c>
      <c r="B1424">
        <v>3.5920000000000001</v>
      </c>
      <c r="C1424">
        <v>-3.238</v>
      </c>
      <c r="D1424">
        <v>-15.13</v>
      </c>
    </row>
    <row r="1425" spans="1:4">
      <c r="A1425">
        <v>1423</v>
      </c>
      <c r="B1425">
        <v>8.4930000000000003</v>
      </c>
      <c r="C1425">
        <v>-1.9470000000000001</v>
      </c>
      <c r="D1425">
        <v>-16.832000000000001</v>
      </c>
    </row>
    <row r="1426" spans="1:4">
      <c r="A1426">
        <v>1424</v>
      </c>
      <c r="B1426">
        <v>0.42199999999999699</v>
      </c>
      <c r="C1426">
        <v>9.4809999999999999</v>
      </c>
      <c r="D1426">
        <v>0</v>
      </c>
    </row>
    <row r="1427" spans="1:4">
      <c r="A1427">
        <v>1425</v>
      </c>
      <c r="B1427">
        <v>0.38500000000000201</v>
      </c>
      <c r="C1427">
        <v>-6.101</v>
      </c>
      <c r="D1427">
        <v>1.9430000000000001</v>
      </c>
    </row>
    <row r="1428" spans="1:4">
      <c r="A1428">
        <v>1426</v>
      </c>
      <c r="B1428">
        <v>0.434000000000001</v>
      </c>
      <c r="C1428">
        <v>0.74200000000000399</v>
      </c>
      <c r="D1428">
        <v>-2.3620000000000099</v>
      </c>
    </row>
    <row r="1429" spans="1:4">
      <c r="A1429">
        <v>1427</v>
      </c>
      <c r="B1429">
        <v>-0.17399999999999999</v>
      </c>
      <c r="C1429">
        <v>4.1010000000000097</v>
      </c>
      <c r="D1429">
        <v>0.13599999999999901</v>
      </c>
    </row>
    <row r="1430" spans="1:4">
      <c r="A1430">
        <v>1428</v>
      </c>
      <c r="B1430">
        <v>2.8999999999999901E-2</v>
      </c>
      <c r="C1430">
        <v>0.19599999999999801</v>
      </c>
      <c r="D1430">
        <v>-7</v>
      </c>
    </row>
    <row r="1431" spans="1:4">
      <c r="A1431">
        <v>1429</v>
      </c>
      <c r="B1431">
        <v>0.65299999999999203</v>
      </c>
      <c r="C1431">
        <v>5.62</v>
      </c>
      <c r="D1431">
        <v>-14.459</v>
      </c>
    </row>
    <row r="1432" spans="1:4">
      <c r="A1432">
        <v>1430</v>
      </c>
      <c r="B1432">
        <v>-1.028</v>
      </c>
      <c r="C1432">
        <v>-20.02</v>
      </c>
      <c r="D1432">
        <v>-6.3330000000000002</v>
      </c>
    </row>
    <row r="1433" spans="1:4">
      <c r="A1433">
        <v>1431</v>
      </c>
      <c r="B1433">
        <v>-0.748999999999995</v>
      </c>
      <c r="C1433">
        <v>2.91699999999999</v>
      </c>
      <c r="D1433">
        <v>-2.101</v>
      </c>
    </row>
    <row r="1434" spans="1:4">
      <c r="A1434">
        <v>1432</v>
      </c>
      <c r="B1434">
        <v>7.2999999999986201E-2</v>
      </c>
      <c r="C1434">
        <v>-0.35899999999999999</v>
      </c>
      <c r="D1434">
        <v>2.5419999999999998</v>
      </c>
    </row>
    <row r="1435" spans="1:4">
      <c r="A1435">
        <v>1433</v>
      </c>
      <c r="B1435">
        <v>3.2320000000000002</v>
      </c>
      <c r="C1435">
        <v>0.53300000000000003</v>
      </c>
      <c r="D1435">
        <v>-4.8239999999999998</v>
      </c>
    </row>
    <row r="1436" spans="1:4">
      <c r="A1436">
        <v>1434</v>
      </c>
      <c r="B1436">
        <v>0</v>
      </c>
      <c r="C1436">
        <v>1.4810000000000001</v>
      </c>
      <c r="D1436">
        <v>-5.3000000000004398E-2</v>
      </c>
    </row>
    <row r="1437" spans="1:4">
      <c r="A1437">
        <v>1435</v>
      </c>
      <c r="B1437">
        <v>0</v>
      </c>
      <c r="C1437">
        <v>2.2370000000000001</v>
      </c>
      <c r="D1437">
        <v>-13.611000000000001</v>
      </c>
    </row>
    <row r="1438" spans="1:4">
      <c r="A1438">
        <v>1436</v>
      </c>
      <c r="B1438">
        <v>8.5210000000000097</v>
      </c>
      <c r="C1438">
        <v>-2.1320000000000001</v>
      </c>
      <c r="D1438">
        <v>11.2</v>
      </c>
    </row>
    <row r="1439" spans="1:4">
      <c r="A1439">
        <v>1437</v>
      </c>
      <c r="B1439">
        <v>1.7000000000002999E-2</v>
      </c>
      <c r="C1439">
        <v>18.777999999999999</v>
      </c>
      <c r="D1439">
        <v>2.88099999999999</v>
      </c>
    </row>
    <row r="1440" spans="1:4">
      <c r="A1440">
        <v>1438</v>
      </c>
      <c r="B1440">
        <v>4.79999999999947E-2</v>
      </c>
      <c r="C1440">
        <v>-3.61</v>
      </c>
      <c r="D1440">
        <v>0</v>
      </c>
    </row>
    <row r="1441" spans="1:4">
      <c r="A1441">
        <v>1439</v>
      </c>
      <c r="B1441">
        <v>0.33500000000000102</v>
      </c>
      <c r="C1441">
        <v>1.4710000000000001</v>
      </c>
      <c r="D1441">
        <v>0</v>
      </c>
    </row>
    <row r="1442" spans="1:4">
      <c r="A1442">
        <v>1440</v>
      </c>
      <c r="B1442">
        <v>1.268</v>
      </c>
      <c r="C1442">
        <v>-1.6719999999999999</v>
      </c>
      <c r="D1442">
        <v>11.2</v>
      </c>
    </row>
    <row r="1443" spans="1:4">
      <c r="A1443">
        <v>1441</v>
      </c>
      <c r="B1443">
        <v>1.0900000000000001</v>
      </c>
      <c r="C1443">
        <v>-4.0149999999999997</v>
      </c>
      <c r="D1443">
        <v>-0.73199999999999199</v>
      </c>
    </row>
    <row r="1444" spans="1:4">
      <c r="A1444">
        <v>1442</v>
      </c>
      <c r="B1444">
        <v>0.51699999999999602</v>
      </c>
      <c r="C1444">
        <v>-0.129000000000001</v>
      </c>
      <c r="D1444">
        <v>0</v>
      </c>
    </row>
    <row r="1445" spans="1:4">
      <c r="A1445">
        <v>1443</v>
      </c>
      <c r="B1445">
        <v>0.311999999999998</v>
      </c>
      <c r="C1445">
        <v>10.3</v>
      </c>
      <c r="D1445">
        <v>0</v>
      </c>
    </row>
    <row r="1446" spans="1:4">
      <c r="A1446">
        <v>1444</v>
      </c>
      <c r="B1446">
        <v>0.34400000000000103</v>
      </c>
      <c r="C1446">
        <v>1.403</v>
      </c>
      <c r="D1446">
        <v>2.0999999999998999E-2</v>
      </c>
    </row>
    <row r="1447" spans="1:4">
      <c r="A1447">
        <v>1445</v>
      </c>
      <c r="B1447">
        <v>0.997</v>
      </c>
      <c r="C1447">
        <v>-10.143000000000001</v>
      </c>
      <c r="D1447">
        <v>-0.60299999999999998</v>
      </c>
    </row>
    <row r="1448" spans="1:4">
      <c r="A1448">
        <v>1446</v>
      </c>
      <c r="B1448">
        <v>0.48600000000000398</v>
      </c>
      <c r="C1448">
        <v>8.79999999999974E-2</v>
      </c>
      <c r="D1448">
        <v>-15.521000000000001</v>
      </c>
    </row>
    <row r="1449" spans="1:4">
      <c r="A1449">
        <v>1447</v>
      </c>
      <c r="B1449">
        <v>1.7130000000000001</v>
      </c>
      <c r="C1449">
        <v>-4.0060000000000002</v>
      </c>
      <c r="D1449">
        <v>-24.984999999999999</v>
      </c>
    </row>
    <row r="1450" spans="1:4">
      <c r="A1450">
        <v>1448</v>
      </c>
      <c r="B1450">
        <v>0.57900000000000795</v>
      </c>
      <c r="C1450">
        <v>15.022</v>
      </c>
      <c r="D1450">
        <v>0</v>
      </c>
    </row>
    <row r="1451" spans="1:4">
      <c r="A1451">
        <v>1449</v>
      </c>
      <c r="B1451">
        <v>-2.056</v>
      </c>
      <c r="C1451">
        <v>10.324</v>
      </c>
      <c r="D1451">
        <v>0</v>
      </c>
    </row>
    <row r="1452" spans="1:4">
      <c r="A1452">
        <v>1450</v>
      </c>
      <c r="B1452">
        <v>0.14800000000000299</v>
      </c>
      <c r="C1452">
        <v>-1.2150000000000001</v>
      </c>
      <c r="D1452">
        <v>0</v>
      </c>
    </row>
    <row r="1453" spans="1:4">
      <c r="A1453">
        <v>1451</v>
      </c>
      <c r="B1453">
        <v>0</v>
      </c>
      <c r="C1453">
        <v>-0.91</v>
      </c>
      <c r="D1453">
        <v>0</v>
      </c>
    </row>
    <row r="1454" spans="1:4">
      <c r="A1454">
        <v>1452</v>
      </c>
      <c r="B1454">
        <v>0</v>
      </c>
      <c r="C1454">
        <v>-0.13599999999999901</v>
      </c>
      <c r="D1454">
        <v>0</v>
      </c>
    </row>
    <row r="1455" spans="1:4">
      <c r="A1455">
        <v>1453</v>
      </c>
      <c r="B1455">
        <v>0.29499999999999799</v>
      </c>
      <c r="C1455">
        <v>10.3</v>
      </c>
      <c r="D1455">
        <v>0</v>
      </c>
    </row>
    <row r="1456" spans="1:4">
      <c r="A1456">
        <v>1454</v>
      </c>
      <c r="B1456">
        <v>1.5189999999999999</v>
      </c>
      <c r="C1456">
        <v>-2.0179999999999998</v>
      </c>
      <c r="D1456">
        <v>0</v>
      </c>
    </row>
    <row r="1457" spans="1:4">
      <c r="A1457">
        <v>1455</v>
      </c>
      <c r="B1457">
        <v>2.6999999999997502E-2</v>
      </c>
      <c r="C1457">
        <v>-0.15799999999999401</v>
      </c>
      <c r="D1457">
        <v>11.96</v>
      </c>
    </row>
    <row r="1458" spans="1:4">
      <c r="A1458">
        <v>1456</v>
      </c>
      <c r="B1458">
        <v>0.87899999999999801</v>
      </c>
      <c r="C1458">
        <v>-12.138999999999999</v>
      </c>
      <c r="D1458">
        <v>-2.742</v>
      </c>
    </row>
    <row r="1459" spans="1:4">
      <c r="A1459">
        <v>1457</v>
      </c>
      <c r="B1459">
        <v>0.45600000000000002</v>
      </c>
      <c r="C1459">
        <v>-0.85799999999999699</v>
      </c>
      <c r="D1459">
        <v>6.02</v>
      </c>
    </row>
    <row r="1460" spans="1:4">
      <c r="A1460">
        <v>1458</v>
      </c>
      <c r="B1460">
        <v>-7.1000000000005101E-2</v>
      </c>
      <c r="C1460">
        <v>0.193000000000005</v>
      </c>
      <c r="D1460">
        <v>-0.245999999999999</v>
      </c>
    </row>
    <row r="1461" spans="1:4">
      <c r="A1461">
        <v>1459</v>
      </c>
      <c r="B1461">
        <v>0.189999999999998</v>
      </c>
      <c r="C1461">
        <v>0</v>
      </c>
      <c r="D1461">
        <v>2.3479999999999999</v>
      </c>
    </row>
    <row r="1462" spans="1:4">
      <c r="A1462">
        <v>1460</v>
      </c>
      <c r="B1462">
        <v>0</v>
      </c>
      <c r="C1462">
        <v>0</v>
      </c>
      <c r="D1462">
        <v>5.4219999999999997</v>
      </c>
    </row>
    <row r="1463" spans="1:4">
      <c r="A1463">
        <v>1461</v>
      </c>
      <c r="B1463">
        <v>-0.10300000000000201</v>
      </c>
      <c r="C1463">
        <v>0.48400000000000198</v>
      </c>
      <c r="D1463">
        <v>0</v>
      </c>
    </row>
    <row r="1464" spans="1:4">
      <c r="A1464">
        <v>1462</v>
      </c>
      <c r="B1464">
        <v>-4.19999999999945E-2</v>
      </c>
      <c r="C1464">
        <v>0</v>
      </c>
      <c r="D1464">
        <v>10.79</v>
      </c>
    </row>
    <row r="1465" spans="1:4">
      <c r="A1465">
        <v>1463</v>
      </c>
      <c r="B1465">
        <v>4.6260000000000003</v>
      </c>
      <c r="C1465">
        <v>10.3</v>
      </c>
      <c r="D1465">
        <v>-0.52000000000000302</v>
      </c>
    </row>
    <row r="1466" spans="1:4">
      <c r="A1466">
        <v>1464</v>
      </c>
      <c r="B1466">
        <v>0</v>
      </c>
      <c r="C1466">
        <v>3.0680000000000001</v>
      </c>
      <c r="D1466">
        <v>-4.7999999999998301E-2</v>
      </c>
    </row>
    <row r="1467" spans="1:4">
      <c r="A1467">
        <v>1465</v>
      </c>
      <c r="B1467">
        <v>9.3999999999994102E-2</v>
      </c>
      <c r="C1467">
        <v>-10.3</v>
      </c>
      <c r="D1467">
        <v>-1.0089999999999999</v>
      </c>
    </row>
    <row r="1468" spans="1:4">
      <c r="A1468">
        <v>1466</v>
      </c>
      <c r="B1468">
        <v>-1.996</v>
      </c>
      <c r="C1468">
        <v>0</v>
      </c>
      <c r="D1468">
        <v>-2.3820000000000001</v>
      </c>
    </row>
    <row r="1469" spans="1:4">
      <c r="A1469">
        <v>1467</v>
      </c>
      <c r="B1469">
        <v>0</v>
      </c>
      <c r="C1469">
        <v>-4.0650000000000004</v>
      </c>
      <c r="D1469">
        <v>8.8960000000000008</v>
      </c>
    </row>
    <row r="1470" spans="1:4">
      <c r="A1470">
        <v>1468</v>
      </c>
      <c r="B1470">
        <v>0</v>
      </c>
      <c r="C1470">
        <v>-10.3</v>
      </c>
      <c r="D1470">
        <v>-1.8480000000000001</v>
      </c>
    </row>
    <row r="1471" spans="1:4">
      <c r="A1471">
        <v>1469</v>
      </c>
      <c r="B1471">
        <v>0.59400000000000097</v>
      </c>
      <c r="C1471">
        <v>1.169</v>
      </c>
      <c r="D1471">
        <v>-9.6460000000000008</v>
      </c>
    </row>
    <row r="1472" spans="1:4">
      <c r="A1472">
        <v>1470</v>
      </c>
      <c r="B1472">
        <v>-0.65700000000000403</v>
      </c>
      <c r="C1472">
        <v>3.242</v>
      </c>
      <c r="D1472">
        <v>-4.8479999999999999</v>
      </c>
    </row>
    <row r="1473" spans="1:4">
      <c r="A1473">
        <v>1471</v>
      </c>
      <c r="B1473">
        <v>1.6890000000000001</v>
      </c>
      <c r="C1473">
        <v>2.7650000000000001</v>
      </c>
      <c r="D1473">
        <v>-1.59100000000001</v>
      </c>
    </row>
    <row r="1474" spans="1:4">
      <c r="A1474">
        <v>1472</v>
      </c>
      <c r="B1474">
        <v>1.5640000000000001</v>
      </c>
      <c r="C1474">
        <v>11.948</v>
      </c>
      <c r="D1474">
        <v>3.0110000000000001</v>
      </c>
    </row>
    <row r="1475" spans="1:4">
      <c r="A1475">
        <v>1473</v>
      </c>
      <c r="B1475">
        <v>0</v>
      </c>
      <c r="C1475">
        <v>-0.45400000000000101</v>
      </c>
      <c r="D1475">
        <v>0.26400000000000301</v>
      </c>
    </row>
    <row r="1476" spans="1:4">
      <c r="A1476">
        <v>1474</v>
      </c>
      <c r="B1476">
        <v>-1.0549999999999999</v>
      </c>
      <c r="C1476">
        <v>5.2210000000000001</v>
      </c>
      <c r="D1476">
        <v>1.365</v>
      </c>
    </row>
    <row r="1477" spans="1:4">
      <c r="A1477">
        <v>1475</v>
      </c>
      <c r="B1477">
        <v>-3.4610000000000101</v>
      </c>
      <c r="C1477">
        <v>-2.59999999999962E-2</v>
      </c>
      <c r="D1477">
        <v>-0.53699999999999903</v>
      </c>
    </row>
    <row r="1478" spans="1:4">
      <c r="A1478">
        <v>1476</v>
      </c>
      <c r="B1478">
        <v>-0.23599999999999699</v>
      </c>
      <c r="C1478">
        <v>1.0620000000000001</v>
      </c>
      <c r="D1478">
        <v>-5.694</v>
      </c>
    </row>
    <row r="1479" spans="1:4">
      <c r="A1479">
        <v>1477</v>
      </c>
      <c r="B1479">
        <v>-0.67700000000000005</v>
      </c>
      <c r="C1479">
        <v>-3.0979999999999999</v>
      </c>
      <c r="D1479">
        <v>0</v>
      </c>
    </row>
    <row r="1480" spans="1:4">
      <c r="A1480">
        <v>1478</v>
      </c>
      <c r="B1480">
        <v>-0.68999999999999795</v>
      </c>
      <c r="C1480">
        <v>5.6029999999999998</v>
      </c>
      <c r="D1480">
        <v>0.36899999999999999</v>
      </c>
    </row>
    <row r="1481" spans="1:4">
      <c r="A1481">
        <v>1479</v>
      </c>
      <c r="B1481">
        <v>1.09099999999999</v>
      </c>
      <c r="C1481">
        <v>5.1749999999999998</v>
      </c>
      <c r="D1481">
        <v>0</v>
      </c>
    </row>
    <row r="1482" spans="1:4">
      <c r="A1482">
        <v>1480</v>
      </c>
      <c r="B1482">
        <v>0.21400000000000599</v>
      </c>
      <c r="C1482">
        <v>-0.21700000000000599</v>
      </c>
      <c r="D1482">
        <v>5.4760000000000097</v>
      </c>
    </row>
    <row r="1483" spans="1:4">
      <c r="A1483">
        <v>1481</v>
      </c>
      <c r="B1483">
        <v>-0.109999999999999</v>
      </c>
      <c r="C1483">
        <v>-1.17099999999999</v>
      </c>
      <c r="D1483">
        <v>4.5389999999999997</v>
      </c>
    </row>
    <row r="1484" spans="1:4">
      <c r="A1484">
        <v>1482</v>
      </c>
      <c r="B1484">
        <v>0</v>
      </c>
      <c r="C1484">
        <v>1.7130000000000001</v>
      </c>
      <c r="D1484">
        <v>0</v>
      </c>
    </row>
    <row r="1485" spans="1:4">
      <c r="A1485">
        <v>1483</v>
      </c>
      <c r="B1485">
        <v>0</v>
      </c>
      <c r="C1485">
        <v>0</v>
      </c>
      <c r="D1485">
        <v>0</v>
      </c>
    </row>
    <row r="1486" spans="1:4">
      <c r="A1486">
        <v>1484</v>
      </c>
      <c r="B1486">
        <v>0</v>
      </c>
      <c r="C1486">
        <v>0</v>
      </c>
      <c r="D1486">
        <v>0</v>
      </c>
    </row>
    <row r="1487" spans="1:4">
      <c r="A1487">
        <v>1485</v>
      </c>
      <c r="B1487">
        <v>-0.99800000000000499</v>
      </c>
      <c r="C1487">
        <v>0.34299999999999797</v>
      </c>
      <c r="D1487">
        <v>0</v>
      </c>
    </row>
    <row r="1488" spans="1:4">
      <c r="A1488">
        <v>1486</v>
      </c>
      <c r="B1488">
        <v>-6.1999999999997599E-2</v>
      </c>
      <c r="C1488">
        <v>26.96</v>
      </c>
      <c r="D1488">
        <v>0</v>
      </c>
    </row>
    <row r="1489" spans="1:4">
      <c r="A1489">
        <v>1487</v>
      </c>
      <c r="B1489">
        <v>0</v>
      </c>
      <c r="C1489">
        <v>0.24600000000000199</v>
      </c>
      <c r="D1489">
        <v>0</v>
      </c>
    </row>
    <row r="1490" spans="1:4">
      <c r="A1490">
        <v>1488</v>
      </c>
      <c r="B1490">
        <v>0</v>
      </c>
      <c r="C1490">
        <v>2.7</v>
      </c>
      <c r="D1490">
        <v>0</v>
      </c>
    </row>
    <row r="1491" spans="1:4">
      <c r="A1491">
        <v>1489</v>
      </c>
      <c r="B1491">
        <v>0</v>
      </c>
      <c r="C1491">
        <v>9.5999999999996505E-2</v>
      </c>
      <c r="D1491">
        <v>0</v>
      </c>
    </row>
    <row r="1492" spans="1:4">
      <c r="A1492">
        <v>1490</v>
      </c>
      <c r="B1492">
        <v>0</v>
      </c>
      <c r="C1492">
        <v>3.5489999999999999</v>
      </c>
      <c r="D1492">
        <v>0</v>
      </c>
    </row>
    <row r="1493" spans="1:4">
      <c r="A1493">
        <v>1491</v>
      </c>
      <c r="C1493">
        <v>16.11</v>
      </c>
      <c r="D1493">
        <v>0</v>
      </c>
    </row>
    <row r="1494" spans="1:4">
      <c r="A1494">
        <v>1492</v>
      </c>
      <c r="C1494">
        <v>0.75999999999999801</v>
      </c>
      <c r="D1494">
        <v>0</v>
      </c>
    </row>
    <row r="1495" spans="1:4">
      <c r="A1495">
        <v>1493</v>
      </c>
      <c r="C1495">
        <v>2.4470000000000001</v>
      </c>
      <c r="D1495">
        <v>0</v>
      </c>
    </row>
    <row r="1496" spans="1:4">
      <c r="A1496">
        <v>1494</v>
      </c>
      <c r="C1496">
        <v>-0.14000000000000101</v>
      </c>
      <c r="D1496">
        <v>0</v>
      </c>
    </row>
    <row r="1497" spans="1:4">
      <c r="A1497">
        <v>1495</v>
      </c>
      <c r="C1497">
        <v>0</v>
      </c>
      <c r="D1497">
        <v>0</v>
      </c>
    </row>
    <row r="1498" spans="1:4">
      <c r="A1498">
        <v>1496</v>
      </c>
      <c r="C1498">
        <v>-1.264</v>
      </c>
      <c r="D1498">
        <v>-1.383</v>
      </c>
    </row>
    <row r="1499" spans="1:4">
      <c r="A1499">
        <v>1497</v>
      </c>
      <c r="C1499">
        <v>6.6040000000000001</v>
      </c>
      <c r="D1499">
        <v>-6.6879999999999997</v>
      </c>
    </row>
    <row r="1500" spans="1:4">
      <c r="A1500">
        <v>1498</v>
      </c>
      <c r="C1500">
        <v>-3.5329999999999999</v>
      </c>
      <c r="D1500">
        <v>0</v>
      </c>
    </row>
    <row r="1501" spans="1:4">
      <c r="A1501">
        <v>1499</v>
      </c>
      <c r="C1501">
        <v>-10.901</v>
      </c>
      <c r="D1501">
        <v>0</v>
      </c>
    </row>
    <row r="1502" spans="1:4">
      <c r="A1502">
        <v>1500</v>
      </c>
      <c r="C1502">
        <v>0.430999999999997</v>
      </c>
      <c r="D1502">
        <v>0</v>
      </c>
    </row>
    <row r="1503" spans="1:4">
      <c r="A1503">
        <v>1501</v>
      </c>
      <c r="C1503">
        <v>-1.8000000000000699E-2</v>
      </c>
      <c r="D1503">
        <v>0</v>
      </c>
    </row>
    <row r="1504" spans="1:4">
      <c r="A1504">
        <v>1502</v>
      </c>
      <c r="C1504">
        <v>-3.145</v>
      </c>
      <c r="D1504">
        <v>0</v>
      </c>
    </row>
    <row r="1505" spans="1:4">
      <c r="A1505">
        <v>1503</v>
      </c>
      <c r="C1505">
        <v>8.1140000000000008</v>
      </c>
      <c r="D1505">
        <v>0</v>
      </c>
    </row>
    <row r="1506" spans="1:4">
      <c r="A1506">
        <v>1504</v>
      </c>
      <c r="C1506">
        <v>-2.5139999999999998</v>
      </c>
      <c r="D1506">
        <v>0</v>
      </c>
    </row>
    <row r="1507" spans="1:4">
      <c r="A1507">
        <v>1505</v>
      </c>
      <c r="C1507">
        <v>4.4790000000000001</v>
      </c>
      <c r="D1507">
        <v>0</v>
      </c>
    </row>
    <row r="1508" spans="1:4">
      <c r="A1508">
        <v>1506</v>
      </c>
      <c r="C1508">
        <v>0.32</v>
      </c>
      <c r="D1508">
        <v>0</v>
      </c>
    </row>
    <row r="1509" spans="1:4">
      <c r="A1509">
        <v>1507</v>
      </c>
      <c r="C1509">
        <v>-4.5830000000000002</v>
      </c>
      <c r="D1509">
        <v>0</v>
      </c>
    </row>
    <row r="1510" spans="1:4">
      <c r="A1510">
        <v>1508</v>
      </c>
      <c r="C1510">
        <v>-0.79100000000000004</v>
      </c>
      <c r="D1510">
        <v>0</v>
      </c>
    </row>
    <row r="1511" spans="1:4">
      <c r="A1511">
        <v>1509</v>
      </c>
      <c r="C1511">
        <v>1.863</v>
      </c>
      <c r="D1511">
        <v>-11.2</v>
      </c>
    </row>
    <row r="1512" spans="1:4">
      <c r="A1512">
        <v>1510</v>
      </c>
      <c r="C1512">
        <v>6.6130000000000004</v>
      </c>
      <c r="D1512">
        <v>0.87000000000000099</v>
      </c>
    </row>
    <row r="1513" spans="1:4">
      <c r="A1513">
        <v>1511</v>
      </c>
      <c r="C1513">
        <v>-4.2140000000000004</v>
      </c>
      <c r="D1513">
        <v>-8.4670000000000005</v>
      </c>
    </row>
    <row r="1514" spans="1:4">
      <c r="A1514">
        <v>1512</v>
      </c>
      <c r="C1514">
        <v>-10.073</v>
      </c>
      <c r="D1514">
        <v>-8.02</v>
      </c>
    </row>
    <row r="1515" spans="1:4">
      <c r="A1515">
        <v>1513</v>
      </c>
      <c r="C1515">
        <v>-1.2270000000000001</v>
      </c>
      <c r="D1515">
        <v>-3.1720000000000002</v>
      </c>
    </row>
    <row r="1516" spans="1:4">
      <c r="A1516">
        <v>1514</v>
      </c>
      <c r="C1516">
        <v>-0.97599999999999698</v>
      </c>
      <c r="D1516">
        <v>0</v>
      </c>
    </row>
    <row r="1517" spans="1:4">
      <c r="A1517">
        <v>1515</v>
      </c>
      <c r="C1517">
        <v>-4.2169999999999996</v>
      </c>
      <c r="D1517">
        <v>-4.375</v>
      </c>
    </row>
    <row r="1518" spans="1:4">
      <c r="A1518">
        <v>1516</v>
      </c>
      <c r="C1518">
        <v>1.974</v>
      </c>
      <c r="D1518">
        <v>-4.8</v>
      </c>
    </row>
    <row r="1519" spans="1:4">
      <c r="A1519">
        <v>1517</v>
      </c>
      <c r="C1519">
        <v>8.6059999999999999</v>
      </c>
      <c r="D1519">
        <v>-23.876999999999999</v>
      </c>
    </row>
    <row r="1520" spans="1:4">
      <c r="A1520">
        <v>1518</v>
      </c>
      <c r="C1520">
        <v>-0.881000000000004</v>
      </c>
      <c r="D1520">
        <v>10.916</v>
      </c>
    </row>
    <row r="1521" spans="1:4">
      <c r="A1521">
        <v>1519</v>
      </c>
      <c r="C1521">
        <v>-1.2430000000000001</v>
      </c>
      <c r="D1521">
        <v>-11.2</v>
      </c>
    </row>
    <row r="1522" spans="1:4">
      <c r="A1522">
        <v>1520</v>
      </c>
      <c r="C1522">
        <v>-0.48599999999999699</v>
      </c>
      <c r="D1522">
        <v>4.6210000000000004</v>
      </c>
    </row>
    <row r="1523" spans="1:4">
      <c r="A1523">
        <v>1521</v>
      </c>
      <c r="C1523">
        <v>0</v>
      </c>
      <c r="D1523">
        <v>-8.9239999999999995</v>
      </c>
    </row>
    <row r="1524" spans="1:4">
      <c r="A1524">
        <v>1522</v>
      </c>
      <c r="C1524">
        <v>-7.8000000000002997E-2</v>
      </c>
      <c r="D1524">
        <v>-2.4</v>
      </c>
    </row>
    <row r="1525" spans="1:4">
      <c r="A1525">
        <v>1523</v>
      </c>
      <c r="C1525">
        <v>8.4890000000000008</v>
      </c>
      <c r="D1525">
        <v>-19.792999999999999</v>
      </c>
    </row>
    <row r="1526" spans="1:4">
      <c r="A1526">
        <v>1524</v>
      </c>
      <c r="C1526">
        <v>-4.6130000000000004</v>
      </c>
      <c r="D1526">
        <v>-23.120999999999999</v>
      </c>
    </row>
    <row r="1527" spans="1:4">
      <c r="A1527">
        <v>1525</v>
      </c>
      <c r="C1527">
        <v>1.6719999999999999</v>
      </c>
      <c r="D1527">
        <v>-2.1850000000000001</v>
      </c>
    </row>
    <row r="1528" spans="1:4">
      <c r="A1528">
        <v>1526</v>
      </c>
      <c r="C1528">
        <v>-5.0819999999999999</v>
      </c>
      <c r="D1528">
        <v>22.710999999999999</v>
      </c>
    </row>
    <row r="1529" spans="1:4">
      <c r="A1529">
        <v>1527</v>
      </c>
      <c r="C1529">
        <v>-2.3319999999999999</v>
      </c>
      <c r="D1529">
        <v>-2.3450000000000002</v>
      </c>
    </row>
    <row r="1530" spans="1:4">
      <c r="A1530">
        <v>1528</v>
      </c>
      <c r="C1530">
        <v>-1.7150000000000001</v>
      </c>
      <c r="D1530">
        <v>-0.5</v>
      </c>
    </row>
    <row r="1531" spans="1:4">
      <c r="A1531">
        <v>1529</v>
      </c>
      <c r="C1531">
        <v>-5.8650000000000002</v>
      </c>
      <c r="D1531">
        <v>1.605</v>
      </c>
    </row>
    <row r="1532" spans="1:4">
      <c r="A1532">
        <v>1530</v>
      </c>
      <c r="C1532">
        <v>0.83800000000000097</v>
      </c>
      <c r="D1532">
        <v>-1.9999999999953401E-3</v>
      </c>
    </row>
    <row r="1533" spans="1:4">
      <c r="A1533">
        <v>1531</v>
      </c>
      <c r="C1533">
        <v>18.559000000000001</v>
      </c>
      <c r="D1533">
        <v>0.83900000000000596</v>
      </c>
    </row>
    <row r="1534" spans="1:4">
      <c r="A1534">
        <v>1532</v>
      </c>
      <c r="C1534">
        <v>-9.7100000000000009</v>
      </c>
      <c r="D1534">
        <v>11.2</v>
      </c>
    </row>
    <row r="1535" spans="1:4">
      <c r="A1535">
        <v>1533</v>
      </c>
      <c r="C1535">
        <v>10.3</v>
      </c>
      <c r="D1535">
        <v>11.2</v>
      </c>
    </row>
    <row r="1536" spans="1:4">
      <c r="A1536">
        <v>1534</v>
      </c>
      <c r="C1536">
        <v>1.6419999999999999</v>
      </c>
      <c r="D1536">
        <v>0</v>
      </c>
    </row>
    <row r="1537" spans="1:4">
      <c r="A1537">
        <v>1535</v>
      </c>
      <c r="C1537">
        <v>0</v>
      </c>
      <c r="D1537">
        <v>0</v>
      </c>
    </row>
    <row r="1538" spans="1:4">
      <c r="A1538">
        <v>1536</v>
      </c>
      <c r="C1538">
        <v>7.5419999999999998</v>
      </c>
      <c r="D1538">
        <v>0</v>
      </c>
    </row>
    <row r="1539" spans="1:4">
      <c r="A1539">
        <v>1537</v>
      </c>
      <c r="C1539">
        <v>-0.64300000000000401</v>
      </c>
      <c r="D1539">
        <v>0</v>
      </c>
    </row>
    <row r="1540" spans="1:4">
      <c r="A1540">
        <v>1538</v>
      </c>
      <c r="C1540">
        <v>-0.883000000000003</v>
      </c>
      <c r="D1540">
        <v>0</v>
      </c>
    </row>
    <row r="1541" spans="1:4">
      <c r="A1541">
        <v>1539</v>
      </c>
      <c r="C1541">
        <v>1.9870000000000001</v>
      </c>
      <c r="D1541">
        <v>-10.195</v>
      </c>
    </row>
    <row r="1542" spans="1:4">
      <c r="A1542">
        <v>1540</v>
      </c>
      <c r="C1542">
        <v>0.15100000000000299</v>
      </c>
      <c r="D1542">
        <v>0</v>
      </c>
    </row>
    <row r="1543" spans="1:4">
      <c r="A1543">
        <v>1541</v>
      </c>
      <c r="C1543">
        <v>8.2789999999999999</v>
      </c>
      <c r="D1543">
        <v>0</v>
      </c>
    </row>
    <row r="1544" spans="1:4">
      <c r="A1544">
        <v>1542</v>
      </c>
      <c r="C1544">
        <v>3.5910000000000002</v>
      </c>
      <c r="D1544">
        <v>0</v>
      </c>
    </row>
    <row r="1545" spans="1:4">
      <c r="A1545">
        <v>1543</v>
      </c>
      <c r="C1545">
        <v>0</v>
      </c>
      <c r="D1545">
        <v>0</v>
      </c>
    </row>
    <row r="1546" spans="1:4">
      <c r="A1546">
        <v>1544</v>
      </c>
      <c r="C1546">
        <v>-4.9999999999997199E-2</v>
      </c>
      <c r="D1546">
        <v>0</v>
      </c>
    </row>
    <row r="1547" spans="1:4">
      <c r="A1547">
        <v>1545</v>
      </c>
      <c r="C1547">
        <v>-0.71299999999999397</v>
      </c>
      <c r="D1547">
        <v>0</v>
      </c>
    </row>
    <row r="1548" spans="1:4">
      <c r="A1548">
        <v>1546</v>
      </c>
      <c r="C1548">
        <v>7.6870000000000003</v>
      </c>
      <c r="D1548">
        <v>0</v>
      </c>
    </row>
    <row r="1549" spans="1:4">
      <c r="A1549">
        <v>1547</v>
      </c>
      <c r="C1549">
        <v>0</v>
      </c>
      <c r="D1549">
        <v>-11.2</v>
      </c>
    </row>
    <row r="1550" spans="1:4">
      <c r="A1550">
        <v>1548</v>
      </c>
      <c r="C1550">
        <v>1.137</v>
      </c>
      <c r="D1550">
        <v>-11.2</v>
      </c>
    </row>
    <row r="1551" spans="1:4">
      <c r="A1551">
        <v>1549</v>
      </c>
      <c r="C1551">
        <v>0.64900000000000102</v>
      </c>
      <c r="D1551">
        <v>0</v>
      </c>
    </row>
    <row r="1552" spans="1:4">
      <c r="A1552">
        <v>1550</v>
      </c>
      <c r="C1552">
        <v>2.4830000000000001</v>
      </c>
      <c r="D1552">
        <v>0</v>
      </c>
    </row>
    <row r="1553" spans="1:4">
      <c r="A1553">
        <v>1551</v>
      </c>
      <c r="C1553">
        <v>-1.7649999999999999</v>
      </c>
      <c r="D1553">
        <v>0</v>
      </c>
    </row>
    <row r="1554" spans="1:4">
      <c r="A1554">
        <v>1552</v>
      </c>
      <c r="C1554">
        <v>0.50399999999999801</v>
      </c>
      <c r="D1554">
        <v>0</v>
      </c>
    </row>
    <row r="1555" spans="1:4">
      <c r="A1555">
        <v>1553</v>
      </c>
      <c r="C1555">
        <v>1.04</v>
      </c>
      <c r="D1555">
        <v>0</v>
      </c>
    </row>
    <row r="1556" spans="1:4">
      <c r="A1556">
        <v>1554</v>
      </c>
      <c r="C1556">
        <v>0</v>
      </c>
      <c r="D1556">
        <v>0</v>
      </c>
    </row>
    <row r="1557" spans="1:4">
      <c r="A1557">
        <v>1555</v>
      </c>
      <c r="C1557">
        <v>3.347</v>
      </c>
      <c r="D1557">
        <v>9.5069999999999997</v>
      </c>
    </row>
    <row r="1558" spans="1:4">
      <c r="A1558">
        <v>1556</v>
      </c>
      <c r="C1558">
        <v>-9.6590000000000007</v>
      </c>
      <c r="D1558">
        <v>0</v>
      </c>
    </row>
    <row r="1559" spans="1:4">
      <c r="A1559">
        <v>1557</v>
      </c>
      <c r="C1559">
        <v>0</v>
      </c>
      <c r="D1559">
        <v>-11.2</v>
      </c>
    </row>
    <row r="1560" spans="1:4">
      <c r="A1560">
        <v>1558</v>
      </c>
      <c r="C1560">
        <v>-0.20399999999999899</v>
      </c>
      <c r="D1560">
        <v>-5.84</v>
      </c>
    </row>
    <row r="1561" spans="1:4">
      <c r="A1561">
        <v>1559</v>
      </c>
      <c r="C1561">
        <v>1.7689999999999999</v>
      </c>
      <c r="D1561">
        <v>5.2430000000000003</v>
      </c>
    </row>
    <row r="1562" spans="1:4">
      <c r="A1562">
        <v>1560</v>
      </c>
      <c r="C1562">
        <v>10.842000000000001</v>
      </c>
      <c r="D1562">
        <v>7.3999999999999802E-2</v>
      </c>
    </row>
    <row r="1563" spans="1:4">
      <c r="A1563">
        <v>1561</v>
      </c>
      <c r="C1563">
        <v>-6.5000000000001307E-2</v>
      </c>
      <c r="D1563">
        <v>-4.5209999999999999</v>
      </c>
    </row>
    <row r="1564" spans="1:4">
      <c r="A1564">
        <v>1562</v>
      </c>
      <c r="C1564">
        <v>-0.61400000000000099</v>
      </c>
      <c r="D1564">
        <v>-9.8320000000000007</v>
      </c>
    </row>
    <row r="1565" spans="1:4">
      <c r="A1565">
        <v>1563</v>
      </c>
      <c r="C1565">
        <v>-0.41</v>
      </c>
      <c r="D1565">
        <v>-11.2</v>
      </c>
    </row>
    <row r="1566" spans="1:4">
      <c r="A1566">
        <v>1564</v>
      </c>
      <c r="C1566">
        <v>13.084</v>
      </c>
      <c r="D1566">
        <v>-4.4550000000000001</v>
      </c>
    </row>
    <row r="1567" spans="1:4">
      <c r="A1567">
        <v>1565</v>
      </c>
      <c r="C1567">
        <v>0.88700000000000001</v>
      </c>
      <c r="D1567">
        <v>-10.893000000000001</v>
      </c>
    </row>
    <row r="1568" spans="1:4">
      <c r="A1568">
        <v>1566</v>
      </c>
      <c r="C1568">
        <v>4.1680000000000001</v>
      </c>
      <c r="D1568">
        <v>4.3550000000000004</v>
      </c>
    </row>
    <row r="1569" spans="1:4">
      <c r="A1569">
        <v>1567</v>
      </c>
      <c r="C1569">
        <v>-4.3070000000000004</v>
      </c>
      <c r="D1569">
        <v>-2.5830000000000002</v>
      </c>
    </row>
    <row r="1570" spans="1:4">
      <c r="A1570">
        <v>1568</v>
      </c>
      <c r="C1570">
        <v>4.0149999999999997</v>
      </c>
      <c r="D1570">
        <v>-11.2</v>
      </c>
    </row>
    <row r="1571" spans="1:4">
      <c r="A1571">
        <v>1569</v>
      </c>
      <c r="C1571">
        <v>0.36799999999999899</v>
      </c>
      <c r="D1571">
        <v>0</v>
      </c>
    </row>
    <row r="1572" spans="1:4">
      <c r="A1572">
        <v>1570</v>
      </c>
      <c r="C1572">
        <v>-0.122999999999998</v>
      </c>
      <c r="D1572">
        <v>6.07</v>
      </c>
    </row>
    <row r="1573" spans="1:4">
      <c r="A1573">
        <v>1571</v>
      </c>
      <c r="C1573">
        <v>3.27</v>
      </c>
      <c r="D1573">
        <v>1.5089999999999999</v>
      </c>
    </row>
    <row r="1574" spans="1:4">
      <c r="A1574">
        <v>1572</v>
      </c>
      <c r="C1574">
        <v>-4.9850000000000003</v>
      </c>
      <c r="D1574">
        <v>11.2</v>
      </c>
    </row>
    <row r="1575" spans="1:4">
      <c r="A1575">
        <v>1573</v>
      </c>
      <c r="C1575">
        <v>9.9999999999997896E-2</v>
      </c>
      <c r="D1575">
        <v>-3.3250000000000002</v>
      </c>
    </row>
    <row r="1576" spans="1:4">
      <c r="A1576">
        <v>1574</v>
      </c>
      <c r="C1576">
        <v>2.9860000000000002</v>
      </c>
      <c r="D1576">
        <v>3.3839999999999999</v>
      </c>
    </row>
    <row r="1577" spans="1:4">
      <c r="A1577">
        <v>1575</v>
      </c>
      <c r="C1577">
        <v>0.72999999999999698</v>
      </c>
      <c r="D1577">
        <v>6.8280000000000003</v>
      </c>
    </row>
    <row r="1578" spans="1:4">
      <c r="A1578">
        <v>1576</v>
      </c>
      <c r="C1578">
        <v>-0.370999999999999</v>
      </c>
      <c r="D1578">
        <v>3.50000000000001E-2</v>
      </c>
    </row>
    <row r="1579" spans="1:4">
      <c r="A1579">
        <v>1577</v>
      </c>
      <c r="C1579">
        <v>0.26500000000000101</v>
      </c>
      <c r="D1579">
        <v>-6.7619999999999996</v>
      </c>
    </row>
    <row r="1580" spans="1:4">
      <c r="A1580">
        <v>1578</v>
      </c>
      <c r="C1580">
        <v>-4.3600000000000003</v>
      </c>
      <c r="D1580">
        <v>-1.034</v>
      </c>
    </row>
    <row r="1581" spans="1:4">
      <c r="A1581">
        <v>1579</v>
      </c>
      <c r="C1581">
        <v>2.8849999999999998</v>
      </c>
      <c r="D1581">
        <v>-0.34699999999999798</v>
      </c>
    </row>
    <row r="1582" spans="1:4">
      <c r="A1582">
        <v>1580</v>
      </c>
      <c r="C1582">
        <v>-3.0870000000000002</v>
      </c>
      <c r="D1582">
        <v>1.165</v>
      </c>
    </row>
    <row r="1583" spans="1:4">
      <c r="A1583">
        <v>1581</v>
      </c>
      <c r="C1583">
        <v>4.92</v>
      </c>
      <c r="D1583">
        <v>2.7709999999999999</v>
      </c>
    </row>
    <row r="1584" spans="1:4">
      <c r="A1584">
        <v>1582</v>
      </c>
      <c r="C1584">
        <v>7.52</v>
      </c>
      <c r="D1584">
        <v>4.7170000000000103</v>
      </c>
    </row>
    <row r="1585" spans="1:4">
      <c r="A1585">
        <v>1583</v>
      </c>
      <c r="C1585">
        <v>0</v>
      </c>
      <c r="D1585">
        <v>-6.2949999999999999</v>
      </c>
    </row>
    <row r="1586" spans="1:4">
      <c r="A1586">
        <v>1584</v>
      </c>
      <c r="C1586">
        <v>0.78399999999999903</v>
      </c>
      <c r="D1586">
        <v>-8.36</v>
      </c>
    </row>
    <row r="1587" spans="1:4">
      <c r="A1587">
        <v>1585</v>
      </c>
      <c r="C1587">
        <v>0.247999999999994</v>
      </c>
      <c r="D1587">
        <v>2.7959999999999998</v>
      </c>
    </row>
    <row r="1588" spans="1:4">
      <c r="A1588">
        <v>1586</v>
      </c>
      <c r="C1588">
        <v>0.163000000000004</v>
      </c>
      <c r="D1588">
        <v>1.3779999999999999</v>
      </c>
    </row>
    <row r="1589" spans="1:4">
      <c r="A1589">
        <v>1587</v>
      </c>
      <c r="C1589">
        <v>-2.8889999999999998</v>
      </c>
      <c r="D1589">
        <v>2.8650000000000002</v>
      </c>
    </row>
    <row r="1590" spans="1:4">
      <c r="A1590">
        <v>1588</v>
      </c>
      <c r="C1590">
        <v>-18.908000000000001</v>
      </c>
      <c r="D1590">
        <v>1.532</v>
      </c>
    </row>
    <row r="1591" spans="1:4">
      <c r="A1591">
        <v>1589</v>
      </c>
      <c r="C1591">
        <v>1.861</v>
      </c>
      <c r="D1591">
        <v>-11.708</v>
      </c>
    </row>
    <row r="1592" spans="1:4">
      <c r="A1592">
        <v>1590</v>
      </c>
      <c r="C1592">
        <v>-5.0039999999999996</v>
      </c>
      <c r="D1592">
        <v>0</v>
      </c>
    </row>
    <row r="1593" spans="1:4">
      <c r="A1593">
        <v>1591</v>
      </c>
      <c r="C1593">
        <v>-0.309000000000001</v>
      </c>
      <c r="D1593">
        <v>0.254000000000001</v>
      </c>
    </row>
    <row r="1594" spans="1:4">
      <c r="A1594">
        <v>1592</v>
      </c>
      <c r="C1594">
        <v>2.0059999999999998</v>
      </c>
      <c r="D1594">
        <v>-8.1829999999999998</v>
      </c>
    </row>
    <row r="1595" spans="1:4">
      <c r="A1595">
        <v>1593</v>
      </c>
      <c r="C1595">
        <v>1.1020000000000001</v>
      </c>
      <c r="D1595">
        <v>0</v>
      </c>
    </row>
    <row r="1596" spans="1:4">
      <c r="A1596">
        <v>1594</v>
      </c>
      <c r="C1596">
        <v>0.38400000000000001</v>
      </c>
      <c r="D1596">
        <v>0</v>
      </c>
    </row>
    <row r="1597" spans="1:4">
      <c r="A1597">
        <v>1595</v>
      </c>
      <c r="C1597">
        <v>-23.353000000000002</v>
      </c>
      <c r="D1597">
        <v>-11.2</v>
      </c>
    </row>
    <row r="1598" spans="1:4">
      <c r="A1598">
        <v>1596</v>
      </c>
      <c r="C1598">
        <v>-0.115000000000002</v>
      </c>
      <c r="D1598">
        <v>0</v>
      </c>
    </row>
    <row r="1599" spans="1:4">
      <c r="A1599">
        <v>1597</v>
      </c>
      <c r="C1599">
        <v>-0.191000000000003</v>
      </c>
      <c r="D1599">
        <v>0</v>
      </c>
    </row>
    <row r="1600" spans="1:4">
      <c r="A1600">
        <v>1598</v>
      </c>
      <c r="C1600">
        <v>0.21500000000000299</v>
      </c>
      <c r="D1600">
        <v>0</v>
      </c>
    </row>
    <row r="1601" spans="1:4">
      <c r="A1601">
        <v>1599</v>
      </c>
      <c r="C1601">
        <v>-2.2269999999999999</v>
      </c>
      <c r="D1601">
        <v>0</v>
      </c>
    </row>
    <row r="1602" spans="1:4">
      <c r="A1602">
        <v>1600</v>
      </c>
      <c r="C1602">
        <v>-6.2889999999999997</v>
      </c>
      <c r="D1602">
        <v>11.038</v>
      </c>
    </row>
    <row r="1603" spans="1:4">
      <c r="A1603">
        <v>1601</v>
      </c>
      <c r="C1603">
        <v>7.9379999999999997</v>
      </c>
      <c r="D1603">
        <v>-1.9219999999999999</v>
      </c>
    </row>
    <row r="1604" spans="1:4">
      <c r="A1604">
        <v>1602</v>
      </c>
      <c r="C1604">
        <v>0.39899999999999403</v>
      </c>
      <c r="D1604">
        <v>-8.2720000000000002</v>
      </c>
    </row>
    <row r="1605" spans="1:4">
      <c r="A1605">
        <v>1603</v>
      </c>
      <c r="C1605">
        <v>10.847</v>
      </c>
      <c r="D1605">
        <v>-12.56</v>
      </c>
    </row>
    <row r="1606" spans="1:4">
      <c r="A1606">
        <v>1604</v>
      </c>
      <c r="C1606">
        <v>-1.3720000000000001</v>
      </c>
      <c r="D1606">
        <v>0</v>
      </c>
    </row>
    <row r="1607" spans="1:4">
      <c r="A1607">
        <v>1605</v>
      </c>
      <c r="C1607">
        <v>0.70499999999999796</v>
      </c>
      <c r="D1607">
        <v>0</v>
      </c>
    </row>
    <row r="1608" spans="1:4">
      <c r="A1608">
        <v>1606</v>
      </c>
      <c r="C1608">
        <v>1.1120000000000001</v>
      </c>
      <c r="D1608">
        <v>-1.196</v>
      </c>
    </row>
    <row r="1609" spans="1:4">
      <c r="A1609">
        <v>1607</v>
      </c>
      <c r="C1609">
        <v>-10.3</v>
      </c>
      <c r="D1609">
        <v>2.899</v>
      </c>
    </row>
    <row r="1610" spans="1:4">
      <c r="A1610">
        <v>1608</v>
      </c>
      <c r="C1610">
        <v>-1.2130000000000001</v>
      </c>
      <c r="D1610">
        <v>-22.4</v>
      </c>
    </row>
    <row r="1611" spans="1:4">
      <c r="A1611">
        <v>1609</v>
      </c>
      <c r="C1611">
        <v>0</v>
      </c>
      <c r="D1611">
        <v>6.8639999999999999</v>
      </c>
    </row>
    <row r="1612" spans="1:4">
      <c r="A1612">
        <v>1610</v>
      </c>
      <c r="C1612">
        <v>7.7469999999999999</v>
      </c>
      <c r="D1612">
        <v>0</v>
      </c>
    </row>
    <row r="1613" spans="1:4">
      <c r="A1613">
        <v>1611</v>
      </c>
      <c r="C1613">
        <v>-0.251999999999999</v>
      </c>
      <c r="D1613">
        <v>-1.157</v>
      </c>
    </row>
    <row r="1614" spans="1:4">
      <c r="A1614">
        <v>1612</v>
      </c>
      <c r="C1614">
        <v>1.6970000000000001</v>
      </c>
      <c r="D1614">
        <v>-12.757999999999999</v>
      </c>
    </row>
    <row r="1615" spans="1:4">
      <c r="A1615">
        <v>1613</v>
      </c>
      <c r="C1615">
        <v>4.9160000000000004</v>
      </c>
      <c r="D1615">
        <v>1.3839999999999999</v>
      </c>
    </row>
    <row r="1616" spans="1:4">
      <c r="A1616">
        <v>1614</v>
      </c>
      <c r="C1616">
        <v>-1.859</v>
      </c>
      <c r="D1616">
        <v>-2.4129999999999998</v>
      </c>
    </row>
    <row r="1617" spans="1:4">
      <c r="A1617">
        <v>1615</v>
      </c>
      <c r="C1617">
        <v>-1.206</v>
      </c>
      <c r="D1617">
        <v>-0.63700000000000001</v>
      </c>
    </row>
    <row r="1618" spans="1:4">
      <c r="A1618">
        <v>1616</v>
      </c>
      <c r="C1618">
        <v>1.9830000000000001</v>
      </c>
      <c r="D1618">
        <v>-0.47599999999999898</v>
      </c>
    </row>
    <row r="1619" spans="1:4">
      <c r="A1619">
        <v>1617</v>
      </c>
      <c r="C1619">
        <v>4.6239999999999997</v>
      </c>
      <c r="D1619">
        <v>11.474</v>
      </c>
    </row>
    <row r="1620" spans="1:4">
      <c r="A1620">
        <v>1618</v>
      </c>
      <c r="C1620">
        <v>0</v>
      </c>
      <c r="D1620">
        <v>0</v>
      </c>
    </row>
    <row r="1621" spans="1:4">
      <c r="A1621">
        <v>1619</v>
      </c>
      <c r="C1621">
        <v>-1.9530000000000001</v>
      </c>
      <c r="D1621">
        <v>1.8</v>
      </c>
    </row>
    <row r="1622" spans="1:4">
      <c r="A1622">
        <v>1620</v>
      </c>
      <c r="C1622">
        <v>-9.7100000000000009</v>
      </c>
      <c r="D1622">
        <v>0</v>
      </c>
    </row>
    <row r="1623" spans="1:4">
      <c r="A1623">
        <v>1621</v>
      </c>
      <c r="C1623">
        <v>0.114000000000004</v>
      </c>
      <c r="D1623">
        <v>-11.2</v>
      </c>
    </row>
    <row r="1624" spans="1:4">
      <c r="A1624">
        <v>1622</v>
      </c>
      <c r="C1624">
        <v>5.077</v>
      </c>
      <c r="D1624">
        <v>0</v>
      </c>
    </row>
    <row r="1625" spans="1:4">
      <c r="A1625">
        <v>1623</v>
      </c>
      <c r="C1625">
        <v>1.3</v>
      </c>
      <c r="D1625">
        <v>0</v>
      </c>
    </row>
    <row r="1626" spans="1:4">
      <c r="A1626">
        <v>1624</v>
      </c>
      <c r="C1626">
        <v>1.9470000000000001</v>
      </c>
      <c r="D1626">
        <v>0</v>
      </c>
    </row>
    <row r="1627" spans="1:4">
      <c r="A1627">
        <v>1625</v>
      </c>
      <c r="C1627">
        <v>-18.8</v>
      </c>
      <c r="D1627">
        <v>0</v>
      </c>
    </row>
    <row r="1628" spans="1:4">
      <c r="A1628">
        <v>1626</v>
      </c>
      <c r="C1628">
        <v>0.73799999999999599</v>
      </c>
      <c r="D1628">
        <v>0</v>
      </c>
    </row>
    <row r="1629" spans="1:4">
      <c r="A1629">
        <v>1627</v>
      </c>
      <c r="C1629">
        <v>7.0970000000000004</v>
      </c>
      <c r="D1629">
        <v>0</v>
      </c>
    </row>
    <row r="1630" spans="1:4">
      <c r="A1630">
        <v>1628</v>
      </c>
      <c r="C1630">
        <v>20.457000000000001</v>
      </c>
      <c r="D1630">
        <v>0</v>
      </c>
    </row>
    <row r="1631" spans="1:4">
      <c r="A1631">
        <v>1629</v>
      </c>
      <c r="C1631">
        <v>11.266999999999999</v>
      </c>
      <c r="D1631">
        <v>0</v>
      </c>
    </row>
    <row r="1632" spans="1:4">
      <c r="A1632">
        <v>1630</v>
      </c>
      <c r="C1632">
        <v>6.2709999999999999</v>
      </c>
      <c r="D1632">
        <v>0</v>
      </c>
    </row>
    <row r="1633" spans="1:4">
      <c r="A1633">
        <v>1631</v>
      </c>
      <c r="C1633">
        <v>-7.3170000000000002</v>
      </c>
      <c r="D1633">
        <v>0</v>
      </c>
    </row>
    <row r="1634" spans="1:4">
      <c r="A1634">
        <v>1632</v>
      </c>
      <c r="C1634">
        <v>-1.18</v>
      </c>
      <c r="D1634">
        <v>0</v>
      </c>
    </row>
    <row r="1635" spans="1:4">
      <c r="A1635">
        <v>1633</v>
      </c>
      <c r="C1635">
        <v>2.79199999999999</v>
      </c>
      <c r="D1635">
        <v>0</v>
      </c>
    </row>
    <row r="1636" spans="1:4">
      <c r="A1636">
        <v>1634</v>
      </c>
      <c r="C1636">
        <v>1.7889999999999999</v>
      </c>
      <c r="D1636">
        <v>0</v>
      </c>
    </row>
    <row r="1637" spans="1:4">
      <c r="A1637">
        <v>1635</v>
      </c>
      <c r="C1637">
        <v>1.304</v>
      </c>
      <c r="D1637">
        <v>-42.890999999999998</v>
      </c>
    </row>
    <row r="1638" spans="1:4">
      <c r="A1638">
        <v>1636</v>
      </c>
      <c r="C1638">
        <v>0</v>
      </c>
      <c r="D1638">
        <v>0</v>
      </c>
    </row>
    <row r="1639" spans="1:4">
      <c r="A1639">
        <v>1637</v>
      </c>
      <c r="C1639">
        <v>-0.24300000000000199</v>
      </c>
      <c r="D1639">
        <v>11.045999999999999</v>
      </c>
    </row>
    <row r="1640" spans="1:4">
      <c r="A1640">
        <v>1638</v>
      </c>
      <c r="C1640">
        <v>8.1000000000003097E-2</v>
      </c>
      <c r="D1640">
        <v>12.071</v>
      </c>
    </row>
    <row r="1641" spans="1:4">
      <c r="A1641">
        <v>1639</v>
      </c>
      <c r="C1641">
        <v>-1.10899999999999</v>
      </c>
      <c r="D1641">
        <v>-10.819000000000001</v>
      </c>
    </row>
    <row r="1642" spans="1:4">
      <c r="A1642">
        <v>1640</v>
      </c>
      <c r="C1642">
        <v>-11.518000000000001</v>
      </c>
      <c r="D1642">
        <v>-2.4900000000000002</v>
      </c>
    </row>
    <row r="1643" spans="1:4">
      <c r="A1643">
        <v>1641</v>
      </c>
      <c r="C1643">
        <v>-12.776</v>
      </c>
      <c r="D1643">
        <v>-2.2010000000000001</v>
      </c>
    </row>
    <row r="1644" spans="1:4">
      <c r="A1644">
        <v>1642</v>
      </c>
      <c r="C1644">
        <v>-13.25</v>
      </c>
      <c r="D1644">
        <v>-0.81500000000000095</v>
      </c>
    </row>
    <row r="1645" spans="1:4">
      <c r="A1645">
        <v>1643</v>
      </c>
      <c r="C1645">
        <v>-10.3</v>
      </c>
      <c r="D1645">
        <v>-11.2</v>
      </c>
    </row>
    <row r="1646" spans="1:4">
      <c r="A1646">
        <v>1644</v>
      </c>
      <c r="C1646">
        <v>-29.108000000000001</v>
      </c>
      <c r="D1646">
        <v>0</v>
      </c>
    </row>
    <row r="1647" spans="1:4">
      <c r="A1647">
        <v>1645</v>
      </c>
      <c r="C1647">
        <v>0.82300000000000195</v>
      </c>
      <c r="D1647">
        <v>2.2650000000000001</v>
      </c>
    </row>
    <row r="1648" spans="1:4">
      <c r="A1648">
        <v>1646</v>
      </c>
      <c r="C1648">
        <v>19.300999999999998</v>
      </c>
      <c r="D1648">
        <v>0</v>
      </c>
    </row>
    <row r="1649" spans="1:4">
      <c r="A1649">
        <v>1647</v>
      </c>
      <c r="C1649">
        <v>9.4830000000000005</v>
      </c>
      <c r="D1649">
        <v>0</v>
      </c>
    </row>
    <row r="1650" spans="1:4">
      <c r="A1650">
        <v>1648</v>
      </c>
      <c r="C1650">
        <v>-2.59</v>
      </c>
      <c r="D1650">
        <v>0</v>
      </c>
    </row>
    <row r="1651" spans="1:4">
      <c r="A1651">
        <v>1649</v>
      </c>
      <c r="C1651">
        <v>0.94399999999999895</v>
      </c>
      <c r="D1651">
        <v>0</v>
      </c>
    </row>
    <row r="1652" spans="1:4">
      <c r="A1652">
        <v>1650</v>
      </c>
      <c r="C1652">
        <v>0.53800000000000003</v>
      </c>
      <c r="D1652">
        <v>0</v>
      </c>
    </row>
    <row r="1653" spans="1:4">
      <c r="A1653">
        <v>1651</v>
      </c>
      <c r="C1653">
        <v>0</v>
      </c>
      <c r="D1653">
        <v>-11.047000000000001</v>
      </c>
    </row>
    <row r="1654" spans="1:4">
      <c r="A1654">
        <v>1652</v>
      </c>
      <c r="C1654">
        <v>-10.3</v>
      </c>
      <c r="D1654">
        <v>0</v>
      </c>
    </row>
    <row r="1655" spans="1:4">
      <c r="A1655">
        <v>1653</v>
      </c>
      <c r="C1655">
        <v>-20.6</v>
      </c>
      <c r="D1655">
        <v>0</v>
      </c>
    </row>
    <row r="1656" spans="1:4">
      <c r="A1656">
        <v>1654</v>
      </c>
      <c r="C1656">
        <v>1.20000000000005E-2</v>
      </c>
      <c r="D1656">
        <v>0</v>
      </c>
    </row>
    <row r="1657" spans="1:4">
      <c r="A1657">
        <v>1655</v>
      </c>
      <c r="C1657">
        <v>1.4000000000002901E-2</v>
      </c>
      <c r="D1657">
        <v>0</v>
      </c>
    </row>
    <row r="1658" spans="1:4">
      <c r="A1658">
        <v>1656</v>
      </c>
      <c r="C1658">
        <v>0.30600000000000399</v>
      </c>
      <c r="D1658">
        <v>1.405</v>
      </c>
    </row>
    <row r="1659" spans="1:4">
      <c r="A1659">
        <v>1657</v>
      </c>
      <c r="C1659">
        <v>-4.96</v>
      </c>
      <c r="D1659">
        <v>-10.132</v>
      </c>
    </row>
    <row r="1660" spans="1:4">
      <c r="A1660">
        <v>1658</v>
      </c>
      <c r="C1660">
        <v>2.9319999999999999</v>
      </c>
      <c r="D1660">
        <v>0.70199999999999796</v>
      </c>
    </row>
    <row r="1661" spans="1:4">
      <c r="A1661">
        <v>1659</v>
      </c>
      <c r="C1661">
        <v>0</v>
      </c>
      <c r="D1661">
        <v>0.503000000000002</v>
      </c>
    </row>
    <row r="1662" spans="1:4">
      <c r="A1662">
        <v>1660</v>
      </c>
      <c r="C1662">
        <v>0</v>
      </c>
      <c r="D1662">
        <v>-0.443</v>
      </c>
    </row>
    <row r="1663" spans="1:4">
      <c r="A1663">
        <v>1661</v>
      </c>
      <c r="C1663">
        <v>0</v>
      </c>
      <c r="D1663">
        <v>-11.2</v>
      </c>
    </row>
    <row r="1664" spans="1:4">
      <c r="A1664">
        <v>1662</v>
      </c>
      <c r="C1664">
        <v>3.242</v>
      </c>
      <c r="D1664">
        <v>-1.9350000000000001</v>
      </c>
    </row>
    <row r="1665" spans="1:4">
      <c r="A1665">
        <v>1663</v>
      </c>
      <c r="C1665">
        <v>6.1</v>
      </c>
      <c r="D1665">
        <v>8.0090000000000003</v>
      </c>
    </row>
    <row r="1666" spans="1:4">
      <c r="A1666">
        <v>1664</v>
      </c>
      <c r="C1666">
        <v>-1.2010000000000001</v>
      </c>
      <c r="D1666">
        <v>4.6239999999999997</v>
      </c>
    </row>
    <row r="1667" spans="1:4">
      <c r="A1667">
        <v>1665</v>
      </c>
      <c r="C1667">
        <v>0</v>
      </c>
      <c r="D1667">
        <v>-7.0670000000000002</v>
      </c>
    </row>
    <row r="1668" spans="1:4">
      <c r="A1668">
        <v>1666</v>
      </c>
      <c r="C1668">
        <v>0.14600000000000099</v>
      </c>
      <c r="D1668">
        <v>-0.84400000000000097</v>
      </c>
    </row>
    <row r="1669" spans="1:4">
      <c r="A1669">
        <v>1667</v>
      </c>
      <c r="C1669">
        <v>0.14300000000000401</v>
      </c>
      <c r="D1669">
        <v>1.5169999999999999</v>
      </c>
    </row>
    <row r="1670" spans="1:4">
      <c r="A1670">
        <v>1668</v>
      </c>
      <c r="C1670">
        <v>12.523</v>
      </c>
      <c r="D1670">
        <v>-0.72499999999999798</v>
      </c>
    </row>
    <row r="1671" spans="1:4">
      <c r="A1671">
        <v>1669</v>
      </c>
      <c r="C1671">
        <v>0.41900000000000098</v>
      </c>
      <c r="D1671">
        <v>7.657</v>
      </c>
    </row>
    <row r="1672" spans="1:4">
      <c r="A1672">
        <v>1670</v>
      </c>
      <c r="C1672">
        <v>-4.3929999999999998</v>
      </c>
      <c r="D1672">
        <v>2.1579999999999999</v>
      </c>
    </row>
    <row r="1673" spans="1:4">
      <c r="A1673">
        <v>1671</v>
      </c>
      <c r="C1673">
        <v>-2.1579999999999999</v>
      </c>
      <c r="D1673">
        <v>3.3000000000004803E-2</v>
      </c>
    </row>
    <row r="1674" spans="1:4">
      <c r="A1674">
        <v>1672</v>
      </c>
      <c r="C1674">
        <v>0.178999999999995</v>
      </c>
      <c r="D1674">
        <v>-1.7869999999999999</v>
      </c>
    </row>
    <row r="1675" spans="1:4">
      <c r="A1675">
        <v>1673</v>
      </c>
      <c r="C1675">
        <v>2.7240000000000002</v>
      </c>
      <c r="D1675">
        <v>-22.4</v>
      </c>
    </row>
    <row r="1676" spans="1:4">
      <c r="A1676">
        <v>1674</v>
      </c>
      <c r="C1676">
        <v>-0.64500000000000002</v>
      </c>
      <c r="D1676">
        <v>-0.134000000000004</v>
      </c>
    </row>
    <row r="1677" spans="1:4">
      <c r="A1677">
        <v>1675</v>
      </c>
      <c r="C1677">
        <v>7.36</v>
      </c>
      <c r="D1677">
        <v>3.831</v>
      </c>
    </row>
    <row r="1678" spans="1:4">
      <c r="A1678">
        <v>1676</v>
      </c>
      <c r="C1678">
        <v>-10.3</v>
      </c>
      <c r="D1678">
        <v>0</v>
      </c>
    </row>
    <row r="1679" spans="1:4">
      <c r="A1679">
        <v>1677</v>
      </c>
      <c r="C1679">
        <v>0.46400000000000202</v>
      </c>
      <c r="D1679">
        <v>17.193999999999999</v>
      </c>
    </row>
    <row r="1680" spans="1:4">
      <c r="A1680">
        <v>1678</v>
      </c>
      <c r="C1680">
        <v>4.3650000000000002</v>
      </c>
      <c r="D1680">
        <v>0</v>
      </c>
    </row>
    <row r="1681" spans="1:4">
      <c r="A1681">
        <v>1679</v>
      </c>
      <c r="C1681">
        <v>0</v>
      </c>
      <c r="D1681">
        <v>0</v>
      </c>
    </row>
    <row r="1682" spans="1:4">
      <c r="A1682">
        <v>1680</v>
      </c>
      <c r="C1682">
        <v>-1.3680000000000001</v>
      </c>
      <c r="D1682">
        <v>-0.52799999999999903</v>
      </c>
    </row>
    <row r="1683" spans="1:4">
      <c r="A1683">
        <v>1681</v>
      </c>
      <c r="C1683">
        <v>-3.746</v>
      </c>
      <c r="D1683">
        <v>2.714</v>
      </c>
    </row>
    <row r="1684" spans="1:4">
      <c r="A1684">
        <v>1682</v>
      </c>
      <c r="C1684">
        <v>7.984</v>
      </c>
      <c r="D1684">
        <v>-9.423</v>
      </c>
    </row>
    <row r="1685" spans="1:4">
      <c r="A1685">
        <v>1683</v>
      </c>
      <c r="C1685">
        <v>-0.219000000000001</v>
      </c>
      <c r="D1685">
        <v>-1.028</v>
      </c>
    </row>
    <row r="1686" spans="1:4">
      <c r="A1686">
        <v>1684</v>
      </c>
      <c r="C1686">
        <v>2.206</v>
      </c>
      <c r="D1686">
        <v>-1.635</v>
      </c>
    </row>
    <row r="1687" spans="1:4">
      <c r="A1687">
        <v>1685</v>
      </c>
      <c r="C1687">
        <v>-0.36900000000000299</v>
      </c>
      <c r="D1687">
        <v>-11.2</v>
      </c>
    </row>
    <row r="1688" spans="1:4">
      <c r="A1688">
        <v>1686</v>
      </c>
      <c r="C1688">
        <v>-1.1890000000000001</v>
      </c>
      <c r="D1688">
        <v>1.62</v>
      </c>
    </row>
    <row r="1689" spans="1:4">
      <c r="A1689">
        <v>1687</v>
      </c>
      <c r="C1689">
        <v>-6.5049999999999999</v>
      </c>
      <c r="D1689">
        <v>10.445</v>
      </c>
    </row>
    <row r="1690" spans="1:4">
      <c r="A1690">
        <v>1688</v>
      </c>
      <c r="C1690">
        <v>9.2309999999999999</v>
      </c>
      <c r="D1690">
        <v>-3.1819999999999999</v>
      </c>
    </row>
    <row r="1691" spans="1:4">
      <c r="A1691">
        <v>1689</v>
      </c>
      <c r="C1691">
        <v>-14.393000000000001</v>
      </c>
      <c r="D1691">
        <v>7.9629999999999903</v>
      </c>
    </row>
    <row r="1692" spans="1:4">
      <c r="A1692">
        <v>1690</v>
      </c>
      <c r="C1692">
        <v>-5.3730000000000002</v>
      </c>
      <c r="D1692">
        <v>20.718</v>
      </c>
    </row>
    <row r="1693" spans="1:4">
      <c r="A1693">
        <v>1691</v>
      </c>
      <c r="C1693">
        <v>-1.2170000000000001</v>
      </c>
      <c r="D1693">
        <v>-1.4510000000000001</v>
      </c>
    </row>
    <row r="1694" spans="1:4">
      <c r="A1694">
        <v>1692</v>
      </c>
      <c r="C1694">
        <v>-5.5410000000000004</v>
      </c>
      <c r="D1694">
        <v>-5.0209999999999999</v>
      </c>
    </row>
    <row r="1695" spans="1:4">
      <c r="A1695">
        <v>1693</v>
      </c>
      <c r="C1695">
        <v>0.216000000000001</v>
      </c>
      <c r="D1695">
        <v>10.510999999999999</v>
      </c>
    </row>
    <row r="1696" spans="1:4">
      <c r="A1696">
        <v>1694</v>
      </c>
      <c r="C1696">
        <v>10.119999999999999</v>
      </c>
      <c r="D1696">
        <v>10.045</v>
      </c>
    </row>
    <row r="1697" spans="1:4">
      <c r="A1697">
        <v>1695</v>
      </c>
      <c r="C1697">
        <v>1.46</v>
      </c>
      <c r="D1697">
        <v>-1.091</v>
      </c>
    </row>
    <row r="1698" spans="1:4">
      <c r="A1698">
        <v>1696</v>
      </c>
      <c r="C1698">
        <v>-7.6589999999999998</v>
      </c>
      <c r="D1698">
        <v>-21.984999999999999</v>
      </c>
    </row>
    <row r="1699" spans="1:4">
      <c r="A1699">
        <v>1697</v>
      </c>
      <c r="C1699">
        <v>-0.66800000000000304</v>
      </c>
      <c r="D1699">
        <v>7.0410000000000004</v>
      </c>
    </row>
    <row r="1700" spans="1:4">
      <c r="A1700">
        <v>1698</v>
      </c>
      <c r="C1700">
        <v>3.649</v>
      </c>
      <c r="D1700">
        <v>-2.286</v>
      </c>
    </row>
    <row r="1701" spans="1:4">
      <c r="A1701">
        <v>1699</v>
      </c>
      <c r="C1701">
        <v>9.5039999999999996</v>
      </c>
      <c r="D1701">
        <v>-14.725</v>
      </c>
    </row>
    <row r="1702" spans="1:4">
      <c r="A1702">
        <v>1700</v>
      </c>
      <c r="C1702">
        <v>-8.9469999999999992</v>
      </c>
      <c r="D1702">
        <v>0</v>
      </c>
    </row>
    <row r="1703" spans="1:4">
      <c r="A1703">
        <v>1701</v>
      </c>
      <c r="C1703">
        <v>5.99999999999987E-2</v>
      </c>
      <c r="D1703">
        <v>3.1669999999999998</v>
      </c>
    </row>
    <row r="1704" spans="1:4">
      <c r="A1704">
        <v>1702</v>
      </c>
      <c r="C1704">
        <v>1.732</v>
      </c>
      <c r="D1704">
        <v>-0.34999999999999798</v>
      </c>
    </row>
    <row r="1705" spans="1:4">
      <c r="A1705">
        <v>1703</v>
      </c>
      <c r="C1705">
        <v>-13.911</v>
      </c>
      <c r="D1705">
        <v>5.2549999999999999</v>
      </c>
    </row>
    <row r="1706" spans="1:4">
      <c r="A1706">
        <v>1704</v>
      </c>
      <c r="C1706">
        <v>-20.6</v>
      </c>
      <c r="D1706">
        <v>-1.0189999999999999</v>
      </c>
    </row>
    <row r="1707" spans="1:4">
      <c r="A1707">
        <v>1705</v>
      </c>
      <c r="C1707">
        <v>0.89899999999999403</v>
      </c>
      <c r="D1707">
        <v>-2.0270000000000001</v>
      </c>
    </row>
    <row r="1708" spans="1:4">
      <c r="A1708">
        <v>1706</v>
      </c>
      <c r="C1708">
        <v>5.9279999999999999</v>
      </c>
      <c r="D1708">
        <v>-2.3170000000000002</v>
      </c>
    </row>
    <row r="1709" spans="1:4">
      <c r="A1709">
        <v>1707</v>
      </c>
      <c r="C1709">
        <v>1.3439999999999901</v>
      </c>
      <c r="D1709">
        <v>11.153</v>
      </c>
    </row>
    <row r="1710" spans="1:4">
      <c r="A1710">
        <v>1708</v>
      </c>
      <c r="C1710">
        <v>3.1349999999999998</v>
      </c>
      <c r="D1710">
        <v>-1.2450000000000001</v>
      </c>
    </row>
    <row r="1711" spans="1:4">
      <c r="A1711">
        <v>1709</v>
      </c>
      <c r="C1711">
        <v>2.056</v>
      </c>
      <c r="D1711">
        <v>7.9569999999999901</v>
      </c>
    </row>
    <row r="1712" spans="1:4">
      <c r="A1712">
        <v>1710</v>
      </c>
      <c r="C1712">
        <v>0</v>
      </c>
      <c r="D1712">
        <v>1.41099999999999</v>
      </c>
    </row>
    <row r="1713" spans="1:4">
      <c r="A1713">
        <v>1711</v>
      </c>
      <c r="C1713">
        <v>0</v>
      </c>
      <c r="D1713">
        <v>1.7050000000000101</v>
      </c>
    </row>
    <row r="1714" spans="1:4">
      <c r="A1714">
        <v>1712</v>
      </c>
      <c r="C1714">
        <v>0</v>
      </c>
      <c r="D1714">
        <v>0.71199999999999597</v>
      </c>
    </row>
    <row r="1715" spans="1:4">
      <c r="A1715">
        <v>1713</v>
      </c>
      <c r="C1715">
        <v>12.114000000000001</v>
      </c>
      <c r="D1715">
        <v>0</v>
      </c>
    </row>
    <row r="1716" spans="1:4">
      <c r="A1716">
        <v>1714</v>
      </c>
      <c r="C1716">
        <v>11.565</v>
      </c>
      <c r="D1716">
        <v>0</v>
      </c>
    </row>
    <row r="1717" spans="1:4">
      <c r="A1717">
        <v>1715</v>
      </c>
      <c r="C1717">
        <v>0</v>
      </c>
      <c r="D1717">
        <v>0</v>
      </c>
    </row>
    <row r="1718" spans="1:4">
      <c r="A1718">
        <v>1716</v>
      </c>
      <c r="C1718">
        <v>10.933</v>
      </c>
      <c r="D1718">
        <v>0</v>
      </c>
    </row>
    <row r="1719" spans="1:4">
      <c r="A1719">
        <v>1717</v>
      </c>
      <c r="C1719">
        <v>6.5010000000000003</v>
      </c>
      <c r="D1719">
        <v>0</v>
      </c>
    </row>
    <row r="1720" spans="1:4">
      <c r="A1720">
        <v>1718</v>
      </c>
      <c r="C1720">
        <v>8.0530000000000008</v>
      </c>
      <c r="D1720">
        <v>-12.930999999999999</v>
      </c>
    </row>
    <row r="1721" spans="1:4">
      <c r="A1721">
        <v>1719</v>
      </c>
      <c r="C1721">
        <v>-2.5910000000000002</v>
      </c>
      <c r="D1721">
        <v>0</v>
      </c>
    </row>
    <row r="1722" spans="1:4">
      <c r="A1722">
        <v>1720</v>
      </c>
      <c r="C1722">
        <v>10.315</v>
      </c>
      <c r="D1722">
        <v>1.2889999999999999</v>
      </c>
    </row>
    <row r="1723" spans="1:4">
      <c r="A1723">
        <v>1721</v>
      </c>
      <c r="C1723">
        <v>0.37899999999999801</v>
      </c>
      <c r="D1723">
        <v>-0.80200000000000304</v>
      </c>
    </row>
    <row r="1724" spans="1:4">
      <c r="A1724">
        <v>1722</v>
      </c>
      <c r="C1724">
        <v>-0.42900000000000199</v>
      </c>
      <c r="D1724">
        <v>-12.622</v>
      </c>
    </row>
    <row r="1725" spans="1:4">
      <c r="A1725">
        <v>1723</v>
      </c>
      <c r="C1725">
        <v>10.95</v>
      </c>
      <c r="D1725">
        <v>-0.51099999999999901</v>
      </c>
    </row>
    <row r="1726" spans="1:4">
      <c r="A1726">
        <v>1724</v>
      </c>
      <c r="C1726">
        <v>0</v>
      </c>
      <c r="D1726">
        <v>-0.219999999999999</v>
      </c>
    </row>
    <row r="1727" spans="1:4">
      <c r="A1727">
        <v>1725</v>
      </c>
      <c r="C1727">
        <v>3.4550000000000001</v>
      </c>
      <c r="D1727">
        <v>6.5999999999995396E-2</v>
      </c>
    </row>
    <row r="1728" spans="1:4">
      <c r="A1728">
        <v>1726</v>
      </c>
      <c r="C1728">
        <v>6.835</v>
      </c>
      <c r="D1728">
        <v>-2.6080000000000001</v>
      </c>
    </row>
    <row r="1729" spans="1:4">
      <c r="A1729">
        <v>1727</v>
      </c>
      <c r="C1729">
        <v>1.992</v>
      </c>
      <c r="D1729">
        <v>2.0150000000000001</v>
      </c>
    </row>
    <row r="1730" spans="1:4">
      <c r="A1730">
        <v>1728</v>
      </c>
      <c r="C1730">
        <v>-2.0339999999999998</v>
      </c>
      <c r="D1730">
        <v>-4.4909999999999997</v>
      </c>
    </row>
    <row r="1731" spans="1:4">
      <c r="A1731">
        <v>1729</v>
      </c>
      <c r="C1731">
        <v>0.42699999999999599</v>
      </c>
      <c r="D1731">
        <v>0</v>
      </c>
    </row>
    <row r="1732" spans="1:4">
      <c r="A1732">
        <v>1730</v>
      </c>
      <c r="C1732">
        <v>-0.24600000000000199</v>
      </c>
      <c r="D1732">
        <v>0</v>
      </c>
    </row>
    <row r="1733" spans="1:4">
      <c r="A1733">
        <v>1731</v>
      </c>
      <c r="C1733">
        <v>4.1680000000000001</v>
      </c>
      <c r="D1733">
        <v>0</v>
      </c>
    </row>
    <row r="1734" spans="1:4">
      <c r="A1734">
        <v>1732</v>
      </c>
      <c r="C1734">
        <v>-9.9939999999999998</v>
      </c>
      <c r="D1734">
        <v>0</v>
      </c>
    </row>
    <row r="1735" spans="1:4">
      <c r="A1735">
        <v>1733</v>
      </c>
      <c r="C1735">
        <v>1.6379999999999999</v>
      </c>
      <c r="D1735">
        <v>0</v>
      </c>
    </row>
    <row r="1736" spans="1:4">
      <c r="A1736">
        <v>1734</v>
      </c>
      <c r="C1736">
        <v>12.994999999999999</v>
      </c>
      <c r="D1736">
        <v>0</v>
      </c>
    </row>
    <row r="1737" spans="1:4">
      <c r="A1737">
        <v>1735</v>
      </c>
      <c r="C1737">
        <v>4.5380000000000003</v>
      </c>
      <c r="D1737">
        <v>0</v>
      </c>
    </row>
    <row r="1738" spans="1:4">
      <c r="A1738">
        <v>1736</v>
      </c>
      <c r="C1738">
        <v>-3.2000000000003602E-2</v>
      </c>
      <c r="D1738">
        <v>0</v>
      </c>
    </row>
    <row r="1739" spans="1:4">
      <c r="A1739">
        <v>1737</v>
      </c>
      <c r="C1739">
        <v>0.18200000000000199</v>
      </c>
      <c r="D1739">
        <v>0</v>
      </c>
    </row>
    <row r="1740" spans="1:4">
      <c r="A1740">
        <v>1738</v>
      </c>
      <c r="C1740">
        <v>-2.8940000000000099</v>
      </c>
      <c r="D1740">
        <v>0</v>
      </c>
    </row>
    <row r="1741" spans="1:4">
      <c r="A1741">
        <v>1739</v>
      </c>
      <c r="C1741">
        <v>-1.1850000000000001</v>
      </c>
      <c r="D1741">
        <v>-11.739000000000001</v>
      </c>
    </row>
    <row r="1742" spans="1:4">
      <c r="A1742">
        <v>1740</v>
      </c>
      <c r="C1742">
        <v>0.24000000000000199</v>
      </c>
      <c r="D1742">
        <v>-11.2</v>
      </c>
    </row>
    <row r="1743" spans="1:4">
      <c r="A1743">
        <v>1741</v>
      </c>
      <c r="C1743">
        <v>3.419</v>
      </c>
      <c r="D1743">
        <v>0</v>
      </c>
    </row>
    <row r="1744" spans="1:4">
      <c r="A1744">
        <v>1742</v>
      </c>
      <c r="C1744">
        <v>8.0389999999999908</v>
      </c>
      <c r="D1744">
        <v>0</v>
      </c>
    </row>
    <row r="1745" spans="1:4">
      <c r="A1745">
        <v>1743</v>
      </c>
      <c r="C1745">
        <v>1.8939999999999899</v>
      </c>
      <c r="D1745">
        <v>0</v>
      </c>
    </row>
    <row r="1746" spans="1:4">
      <c r="A1746">
        <v>1744</v>
      </c>
      <c r="C1746">
        <v>2.3260000000000001</v>
      </c>
      <c r="D1746">
        <v>0</v>
      </c>
    </row>
    <row r="1747" spans="1:4">
      <c r="A1747">
        <v>1745</v>
      </c>
      <c r="C1747">
        <v>-0.79099999999999004</v>
      </c>
      <c r="D1747">
        <v>0</v>
      </c>
    </row>
    <row r="1748" spans="1:4">
      <c r="A1748">
        <v>1746</v>
      </c>
      <c r="C1748">
        <v>-0.375</v>
      </c>
      <c r="D1748">
        <v>0</v>
      </c>
    </row>
    <row r="1749" spans="1:4">
      <c r="A1749">
        <v>1747</v>
      </c>
      <c r="C1749">
        <v>-2.302</v>
      </c>
      <c r="D1749">
        <v>-4.5090000000000003</v>
      </c>
    </row>
    <row r="1750" spans="1:4">
      <c r="A1750">
        <v>1748</v>
      </c>
      <c r="C1750">
        <v>-5.633</v>
      </c>
      <c r="D1750">
        <v>3.2000000000000001E-2</v>
      </c>
    </row>
    <row r="1751" spans="1:4">
      <c r="A1751">
        <v>1749</v>
      </c>
      <c r="C1751">
        <v>0.41099999999999798</v>
      </c>
      <c r="D1751">
        <v>-11.2</v>
      </c>
    </row>
    <row r="1752" spans="1:4">
      <c r="A1752">
        <v>1750</v>
      </c>
      <c r="C1752">
        <v>4.6120000000000001</v>
      </c>
      <c r="D1752">
        <v>0.310999999999998</v>
      </c>
    </row>
    <row r="1753" spans="1:4">
      <c r="A1753">
        <v>1751</v>
      </c>
      <c r="C1753">
        <v>-2.0750000000000002</v>
      </c>
      <c r="D1753">
        <v>-11.821</v>
      </c>
    </row>
    <row r="1754" spans="1:4">
      <c r="A1754">
        <v>1752</v>
      </c>
      <c r="C1754">
        <v>4.1849999999999996</v>
      </c>
      <c r="D1754">
        <v>0</v>
      </c>
    </row>
    <row r="1755" spans="1:4">
      <c r="A1755">
        <v>1753</v>
      </c>
      <c r="C1755">
        <v>0.56200000000000505</v>
      </c>
      <c r="D1755">
        <v>-9.3659999999999997</v>
      </c>
    </row>
    <row r="1756" spans="1:4">
      <c r="A1756">
        <v>1754</v>
      </c>
      <c r="C1756">
        <v>-1.4039999999999999</v>
      </c>
      <c r="D1756">
        <v>4.4999999999998201E-2</v>
      </c>
    </row>
    <row r="1757" spans="1:4">
      <c r="A1757">
        <v>1755</v>
      </c>
      <c r="C1757">
        <v>-0.439</v>
      </c>
      <c r="D1757">
        <v>-1.0760000000000001</v>
      </c>
    </row>
    <row r="1758" spans="1:4">
      <c r="A1758">
        <v>1756</v>
      </c>
      <c r="C1758">
        <v>-8.0449999999999999</v>
      </c>
      <c r="D1758">
        <v>5.3000000000000803E-2</v>
      </c>
    </row>
    <row r="1759" spans="1:4">
      <c r="A1759">
        <v>1757</v>
      </c>
      <c r="C1759">
        <v>3.40000000000025E-2</v>
      </c>
      <c r="D1759">
        <v>0</v>
      </c>
    </row>
    <row r="1760" spans="1:4">
      <c r="A1760">
        <v>1758</v>
      </c>
      <c r="C1760">
        <v>8.3279999999999994</v>
      </c>
      <c r="D1760">
        <v>0</v>
      </c>
    </row>
    <row r="1761" spans="1:4">
      <c r="A1761">
        <v>1759</v>
      </c>
      <c r="C1761">
        <v>3.351</v>
      </c>
      <c r="D1761">
        <v>16.873999999999999</v>
      </c>
    </row>
    <row r="1762" spans="1:4">
      <c r="A1762">
        <v>1760</v>
      </c>
      <c r="C1762">
        <v>2.2280000000000002</v>
      </c>
      <c r="D1762">
        <v>0</v>
      </c>
    </row>
    <row r="1763" spans="1:4">
      <c r="A1763">
        <v>1761</v>
      </c>
      <c r="C1763">
        <v>0</v>
      </c>
      <c r="D1763">
        <v>0</v>
      </c>
    </row>
    <row r="1764" spans="1:4">
      <c r="A1764">
        <v>1762</v>
      </c>
      <c r="C1764">
        <v>-3.1030000000000002</v>
      </c>
      <c r="D1764">
        <v>0</v>
      </c>
    </row>
    <row r="1765" spans="1:4">
      <c r="A1765">
        <v>1763</v>
      </c>
      <c r="C1765">
        <v>2.7650000000000001</v>
      </c>
      <c r="D1765">
        <v>0</v>
      </c>
    </row>
    <row r="1766" spans="1:4">
      <c r="A1766">
        <v>1764</v>
      </c>
      <c r="C1766">
        <v>-4.5659999999999998</v>
      </c>
      <c r="D1766">
        <v>-0.870999999999999</v>
      </c>
    </row>
    <row r="1767" spans="1:4">
      <c r="A1767">
        <v>1765</v>
      </c>
      <c r="C1767">
        <v>-0.114999999999995</v>
      </c>
      <c r="D1767">
        <v>2.593</v>
      </c>
    </row>
    <row r="1768" spans="1:4">
      <c r="A1768">
        <v>1766</v>
      </c>
      <c r="C1768">
        <v>4.6050000000000004</v>
      </c>
      <c r="D1768">
        <v>-11.375</v>
      </c>
    </row>
    <row r="1769" spans="1:4">
      <c r="A1769">
        <v>1767</v>
      </c>
      <c r="C1769">
        <v>0</v>
      </c>
      <c r="D1769">
        <v>-1.6000000000001801E-2</v>
      </c>
    </row>
    <row r="1770" spans="1:4">
      <c r="A1770">
        <v>1768</v>
      </c>
      <c r="C1770">
        <v>0</v>
      </c>
      <c r="D1770">
        <v>-2.5640000000000001</v>
      </c>
    </row>
    <row r="1771" spans="1:4">
      <c r="A1771">
        <v>1769</v>
      </c>
      <c r="C1771">
        <v>0</v>
      </c>
      <c r="D1771">
        <v>-11.734999999999999</v>
      </c>
    </row>
    <row r="1772" spans="1:4">
      <c r="A1772">
        <v>1770</v>
      </c>
      <c r="C1772">
        <v>0</v>
      </c>
      <c r="D1772">
        <v>-0.89400000000000002</v>
      </c>
    </row>
    <row r="1773" spans="1:4">
      <c r="A1773">
        <v>1771</v>
      </c>
      <c r="C1773">
        <v>10.702</v>
      </c>
      <c r="D1773">
        <v>-2.39</v>
      </c>
    </row>
    <row r="1774" spans="1:4">
      <c r="A1774">
        <v>1772</v>
      </c>
      <c r="C1774">
        <v>0</v>
      </c>
      <c r="D1774">
        <v>11.2</v>
      </c>
    </row>
    <row r="1775" spans="1:4">
      <c r="A1775">
        <v>1773</v>
      </c>
      <c r="C1775">
        <v>-4.8419999999999996</v>
      </c>
      <c r="D1775">
        <v>-1.2909999999999999</v>
      </c>
    </row>
    <row r="1776" spans="1:4">
      <c r="A1776">
        <v>1774</v>
      </c>
      <c r="C1776">
        <v>-0.319000000000003</v>
      </c>
      <c r="D1776">
        <v>1.2749999999999999</v>
      </c>
    </row>
    <row r="1777" spans="1:4">
      <c r="A1777">
        <v>1775</v>
      </c>
      <c r="C1777">
        <v>-5.673</v>
      </c>
      <c r="D1777">
        <v>-10.148</v>
      </c>
    </row>
    <row r="1778" spans="1:4">
      <c r="A1778">
        <v>1776</v>
      </c>
      <c r="C1778">
        <v>-5.5019999999999998</v>
      </c>
      <c r="D1778">
        <v>-3.6030000000000002</v>
      </c>
    </row>
    <row r="1779" spans="1:4">
      <c r="A1779">
        <v>1777</v>
      </c>
      <c r="C1779">
        <v>-2.4790000000000001</v>
      </c>
      <c r="D1779">
        <v>0.126999999999999</v>
      </c>
    </row>
    <row r="1780" spans="1:4">
      <c r="A1780">
        <v>1778</v>
      </c>
      <c r="C1780">
        <v>7.2640000000000002</v>
      </c>
      <c r="D1780">
        <v>-0.42399999999999999</v>
      </c>
    </row>
    <row r="1781" spans="1:4">
      <c r="A1781">
        <v>1779</v>
      </c>
      <c r="C1781">
        <v>1.879</v>
      </c>
      <c r="D1781">
        <v>-0.95299999999999896</v>
      </c>
    </row>
    <row r="1782" spans="1:4">
      <c r="A1782">
        <v>1780</v>
      </c>
      <c r="C1782">
        <v>2.2029999999999998</v>
      </c>
      <c r="D1782">
        <v>1.3</v>
      </c>
    </row>
    <row r="1783" spans="1:4">
      <c r="A1783">
        <v>1781</v>
      </c>
      <c r="C1783">
        <v>8.4710000000000001</v>
      </c>
      <c r="D1783">
        <v>0.61500000000000199</v>
      </c>
    </row>
    <row r="1784" spans="1:4">
      <c r="A1784">
        <v>1782</v>
      </c>
      <c r="C1784">
        <v>0.435000000000002</v>
      </c>
      <c r="D1784">
        <v>0.78300000000000103</v>
      </c>
    </row>
    <row r="1785" spans="1:4">
      <c r="A1785">
        <v>1783</v>
      </c>
      <c r="C1785">
        <v>-1.669</v>
      </c>
      <c r="D1785">
        <v>-2.109</v>
      </c>
    </row>
    <row r="1786" spans="1:4">
      <c r="A1786">
        <v>1784</v>
      </c>
      <c r="C1786">
        <v>-1.069</v>
      </c>
      <c r="D1786">
        <v>0.66599999999999704</v>
      </c>
    </row>
    <row r="1787" spans="1:4">
      <c r="A1787">
        <v>1785</v>
      </c>
      <c r="C1787">
        <v>0.625</v>
      </c>
      <c r="D1787">
        <v>0.70100000000000096</v>
      </c>
    </row>
    <row r="1788" spans="1:4">
      <c r="A1788">
        <v>1786</v>
      </c>
      <c r="C1788">
        <v>-0.217999999999996</v>
      </c>
      <c r="D1788">
        <v>0</v>
      </c>
    </row>
    <row r="1789" spans="1:4">
      <c r="A1789">
        <v>1787</v>
      </c>
      <c r="C1789">
        <v>-10.3</v>
      </c>
      <c r="D1789">
        <v>0</v>
      </c>
    </row>
    <row r="1790" spans="1:4">
      <c r="A1790">
        <v>1788</v>
      </c>
      <c r="C1790">
        <v>0</v>
      </c>
      <c r="D1790">
        <v>-11.926</v>
      </c>
    </row>
    <row r="1791" spans="1:4">
      <c r="A1791">
        <v>1789</v>
      </c>
      <c r="C1791">
        <v>-0.36099999999999899</v>
      </c>
      <c r="D1791">
        <v>0</v>
      </c>
    </row>
    <row r="1792" spans="1:4">
      <c r="A1792">
        <v>1790</v>
      </c>
      <c r="C1792">
        <v>-1.109</v>
      </c>
      <c r="D1792">
        <v>0</v>
      </c>
    </row>
    <row r="1793" spans="1:4">
      <c r="A1793">
        <v>1791</v>
      </c>
      <c r="C1793">
        <v>10.779</v>
      </c>
      <c r="D1793">
        <v>0</v>
      </c>
    </row>
    <row r="1794" spans="1:4">
      <c r="A1794">
        <v>1792</v>
      </c>
      <c r="C1794">
        <v>-2.61</v>
      </c>
      <c r="D1794">
        <v>0</v>
      </c>
    </row>
    <row r="1795" spans="1:4">
      <c r="A1795">
        <v>1793</v>
      </c>
      <c r="C1795">
        <v>-2.1419999999999999</v>
      </c>
      <c r="D1795">
        <v>0</v>
      </c>
    </row>
    <row r="1796" spans="1:4">
      <c r="A1796">
        <v>1794</v>
      </c>
      <c r="C1796">
        <v>2.5710000000000002</v>
      </c>
      <c r="D1796">
        <v>0</v>
      </c>
    </row>
    <row r="1797" spans="1:4">
      <c r="A1797">
        <v>1795</v>
      </c>
      <c r="C1797">
        <v>-10.3</v>
      </c>
      <c r="D1797">
        <v>0</v>
      </c>
    </row>
    <row r="1798" spans="1:4">
      <c r="A1798">
        <v>1796</v>
      </c>
      <c r="C1798">
        <v>0</v>
      </c>
      <c r="D1798">
        <v>0</v>
      </c>
    </row>
    <row r="1799" spans="1:4">
      <c r="A1799">
        <v>1797</v>
      </c>
      <c r="C1799">
        <v>-2.0369999999999999</v>
      </c>
      <c r="D1799">
        <v>0</v>
      </c>
    </row>
    <row r="1800" spans="1:4">
      <c r="A1800">
        <v>1798</v>
      </c>
      <c r="C1800">
        <v>-2.4249999999999998</v>
      </c>
      <c r="D1800">
        <v>0</v>
      </c>
    </row>
    <row r="1801" spans="1:4">
      <c r="A1801">
        <v>1799</v>
      </c>
      <c r="C1801">
        <v>3.9550000000000001</v>
      </c>
      <c r="D1801">
        <v>0</v>
      </c>
    </row>
    <row r="1802" spans="1:4">
      <c r="A1802">
        <v>1800</v>
      </c>
      <c r="C1802">
        <v>18.018999999999998</v>
      </c>
      <c r="D1802">
        <v>0</v>
      </c>
    </row>
    <row r="1803" spans="1:4">
      <c r="A1803">
        <v>1801</v>
      </c>
      <c r="C1803">
        <v>-0.48200000000000298</v>
      </c>
      <c r="D1803">
        <v>-14.579000000000001</v>
      </c>
    </row>
    <row r="1804" spans="1:4">
      <c r="A1804">
        <v>1802</v>
      </c>
      <c r="C1804">
        <v>6.3719999999999999</v>
      </c>
      <c r="D1804">
        <v>0</v>
      </c>
    </row>
    <row r="1805" spans="1:4">
      <c r="A1805">
        <v>1803</v>
      </c>
      <c r="C1805">
        <v>1.4710000000000001</v>
      </c>
      <c r="D1805">
        <v>0</v>
      </c>
    </row>
    <row r="1806" spans="1:4">
      <c r="A1806">
        <v>1804</v>
      </c>
      <c r="C1806">
        <v>-0.95500000000000196</v>
      </c>
      <c r="D1806">
        <v>0</v>
      </c>
    </row>
    <row r="1807" spans="1:4">
      <c r="A1807">
        <v>1805</v>
      </c>
      <c r="C1807">
        <v>15.432</v>
      </c>
      <c r="D1807">
        <v>4.8999999999999502E-2</v>
      </c>
    </row>
    <row r="1808" spans="1:4">
      <c r="A1808">
        <v>1806</v>
      </c>
      <c r="C1808">
        <v>4.7469999999999999</v>
      </c>
      <c r="D1808">
        <v>-5.6710000000000003</v>
      </c>
    </row>
    <row r="1809" spans="1:4">
      <c r="A1809">
        <v>1807</v>
      </c>
      <c r="C1809">
        <v>3.4660000000000002</v>
      </c>
      <c r="D1809">
        <v>-3.5110000000000001</v>
      </c>
    </row>
    <row r="1810" spans="1:4">
      <c r="A1810">
        <v>1808</v>
      </c>
      <c r="C1810">
        <v>0.70799999999999796</v>
      </c>
      <c r="D1810">
        <v>-5.7910000000000004</v>
      </c>
    </row>
    <row r="1811" spans="1:4">
      <c r="A1811">
        <v>1809</v>
      </c>
      <c r="C1811">
        <v>1.0549999999999999</v>
      </c>
      <c r="D1811">
        <v>0.97699999999999698</v>
      </c>
    </row>
    <row r="1812" spans="1:4">
      <c r="A1812">
        <v>1810</v>
      </c>
      <c r="C1812">
        <v>-5.77</v>
      </c>
      <c r="D1812">
        <v>0.45800000000000202</v>
      </c>
    </row>
    <row r="1813" spans="1:4">
      <c r="A1813">
        <v>1811</v>
      </c>
      <c r="C1813">
        <v>-3.1659999999999999</v>
      </c>
      <c r="D1813">
        <v>-9.5050000000000008</v>
      </c>
    </row>
    <row r="1814" spans="1:4">
      <c r="A1814">
        <v>1812</v>
      </c>
      <c r="C1814">
        <v>18.251999999999999</v>
      </c>
      <c r="D1814">
        <v>5.8769999999999998</v>
      </c>
    </row>
    <row r="1815" spans="1:4">
      <c r="A1815">
        <v>1813</v>
      </c>
      <c r="C1815">
        <v>3.3759999999999999</v>
      </c>
      <c r="D1815">
        <v>-4.7110000000000003</v>
      </c>
    </row>
    <row r="1816" spans="1:4">
      <c r="A1816">
        <v>1814</v>
      </c>
      <c r="C1816">
        <v>0.69199999999999995</v>
      </c>
      <c r="D1816">
        <v>0.188999999999997</v>
      </c>
    </row>
    <row r="1817" spans="1:4">
      <c r="A1817">
        <v>1815</v>
      </c>
      <c r="C1817">
        <v>-0.55199999999999605</v>
      </c>
      <c r="D1817">
        <v>0.28599999999999798</v>
      </c>
    </row>
    <row r="1818" spans="1:4">
      <c r="A1818">
        <v>1816</v>
      </c>
      <c r="C1818">
        <v>-0.65700000000000203</v>
      </c>
      <c r="D1818">
        <v>3.0680000000000001</v>
      </c>
    </row>
    <row r="1819" spans="1:4">
      <c r="A1819">
        <v>1817</v>
      </c>
      <c r="C1819">
        <v>0.97499999999999798</v>
      </c>
      <c r="D1819">
        <v>-0.84299999999999997</v>
      </c>
    </row>
    <row r="1820" spans="1:4">
      <c r="A1820">
        <v>1818</v>
      </c>
      <c r="C1820">
        <v>7.4829999999999997</v>
      </c>
      <c r="D1820">
        <v>-0.30100000000000199</v>
      </c>
    </row>
    <row r="1821" spans="1:4">
      <c r="A1821">
        <v>1819</v>
      </c>
      <c r="C1821">
        <v>-1.23399999999999</v>
      </c>
      <c r="D1821">
        <v>-0.81600000000000295</v>
      </c>
    </row>
    <row r="1822" spans="1:4">
      <c r="A1822">
        <v>1820</v>
      </c>
      <c r="C1822">
        <v>-0.22599999999999901</v>
      </c>
      <c r="D1822">
        <v>0</v>
      </c>
    </row>
    <row r="1823" spans="1:4">
      <c r="A1823">
        <v>1821</v>
      </c>
      <c r="C1823">
        <v>0</v>
      </c>
      <c r="D1823">
        <v>11.2</v>
      </c>
    </row>
    <row r="1824" spans="1:4">
      <c r="A1824">
        <v>1822</v>
      </c>
      <c r="C1824">
        <v>5.6230000000000002</v>
      </c>
      <c r="D1824">
        <v>0</v>
      </c>
    </row>
    <row r="1825" spans="1:4">
      <c r="A1825">
        <v>1823</v>
      </c>
      <c r="C1825">
        <v>-0.53200000000000003</v>
      </c>
      <c r="D1825">
        <v>0</v>
      </c>
    </row>
    <row r="1826" spans="1:4">
      <c r="A1826">
        <v>1824</v>
      </c>
      <c r="C1826">
        <v>0</v>
      </c>
      <c r="D1826">
        <v>0</v>
      </c>
    </row>
    <row r="1827" spans="1:4">
      <c r="A1827">
        <v>1825</v>
      </c>
      <c r="C1827">
        <v>6.9430000000000103</v>
      </c>
      <c r="D1827">
        <v>0</v>
      </c>
    </row>
    <row r="1828" spans="1:4">
      <c r="A1828">
        <v>1826</v>
      </c>
      <c r="C1828">
        <v>0.40300000000000202</v>
      </c>
      <c r="D1828">
        <v>0</v>
      </c>
    </row>
    <row r="1829" spans="1:4">
      <c r="A1829">
        <v>1827</v>
      </c>
      <c r="C1829">
        <v>1.528</v>
      </c>
      <c r="D1829">
        <v>0</v>
      </c>
    </row>
    <row r="1830" spans="1:4">
      <c r="A1830">
        <v>1828</v>
      </c>
      <c r="C1830">
        <v>0</v>
      </c>
      <c r="D1830">
        <v>0</v>
      </c>
    </row>
    <row r="1831" spans="1:4">
      <c r="A1831">
        <v>1829</v>
      </c>
      <c r="C1831">
        <v>-0.55299999999999705</v>
      </c>
      <c r="D1831">
        <v>0</v>
      </c>
    </row>
    <row r="1832" spans="1:4">
      <c r="A1832">
        <v>1830</v>
      </c>
      <c r="C1832">
        <v>0.54199999999999504</v>
      </c>
      <c r="D1832">
        <v>0</v>
      </c>
    </row>
    <row r="1833" spans="1:4">
      <c r="A1833">
        <v>1831</v>
      </c>
      <c r="C1833">
        <v>0.51099999999999601</v>
      </c>
      <c r="D1833">
        <v>0</v>
      </c>
    </row>
    <row r="1834" spans="1:4">
      <c r="A1834">
        <v>1832</v>
      </c>
      <c r="C1834">
        <v>0.88899999999999602</v>
      </c>
      <c r="D1834">
        <v>0</v>
      </c>
    </row>
    <row r="1835" spans="1:4">
      <c r="A1835">
        <v>1833</v>
      </c>
      <c r="C1835">
        <v>-11.422000000000001</v>
      </c>
      <c r="D1835">
        <v>0</v>
      </c>
    </row>
    <row r="1836" spans="1:4">
      <c r="A1836">
        <v>1834</v>
      </c>
      <c r="C1836">
        <v>-10.3</v>
      </c>
      <c r="D1836">
        <v>0</v>
      </c>
    </row>
    <row r="1837" spans="1:4">
      <c r="A1837">
        <v>1835</v>
      </c>
      <c r="C1837">
        <v>0</v>
      </c>
      <c r="D1837">
        <v>0</v>
      </c>
    </row>
    <row r="1838" spans="1:4">
      <c r="A1838">
        <v>1836</v>
      </c>
      <c r="C1838">
        <v>0</v>
      </c>
      <c r="D1838">
        <v>0</v>
      </c>
    </row>
    <row r="1839" spans="1:4">
      <c r="A1839">
        <v>1837</v>
      </c>
      <c r="C1839">
        <v>-0.68499999999999905</v>
      </c>
      <c r="D1839">
        <v>-3.754</v>
      </c>
    </row>
    <row r="1840" spans="1:4">
      <c r="A1840">
        <v>1838</v>
      </c>
      <c r="C1840">
        <v>2.863</v>
      </c>
      <c r="D1840">
        <v>0</v>
      </c>
    </row>
    <row r="1841" spans="1:4">
      <c r="A1841">
        <v>1839</v>
      </c>
      <c r="C1841">
        <v>1.2070000000000001</v>
      </c>
      <c r="D1841">
        <v>0</v>
      </c>
    </row>
    <row r="1842" spans="1:4">
      <c r="A1842">
        <v>1840</v>
      </c>
      <c r="C1842">
        <v>-3.6110000000000002</v>
      </c>
      <c r="D1842">
        <v>-4.3289999999999997</v>
      </c>
    </row>
    <row r="1843" spans="1:4">
      <c r="A1843">
        <v>1841</v>
      </c>
      <c r="C1843">
        <v>0.51800000000000102</v>
      </c>
      <c r="D1843">
        <v>-5.2770000000000001</v>
      </c>
    </row>
    <row r="1844" spans="1:4">
      <c r="A1844">
        <v>1842</v>
      </c>
      <c r="C1844">
        <v>-0.39399999999999802</v>
      </c>
      <c r="D1844">
        <v>-2.504</v>
      </c>
    </row>
    <row r="1845" spans="1:4">
      <c r="A1845">
        <v>1843</v>
      </c>
      <c r="C1845">
        <v>-8.74</v>
      </c>
      <c r="D1845">
        <v>-9.7989999999999995</v>
      </c>
    </row>
    <row r="1846" spans="1:4">
      <c r="A1846">
        <v>1844</v>
      </c>
      <c r="C1846">
        <v>-2.452</v>
      </c>
      <c r="D1846">
        <v>-12.541</v>
      </c>
    </row>
    <row r="1847" spans="1:4">
      <c r="A1847">
        <v>1845</v>
      </c>
      <c r="C1847">
        <v>-1.7170000000000101</v>
      </c>
      <c r="D1847">
        <v>-3.02</v>
      </c>
    </row>
    <row r="1848" spans="1:4">
      <c r="A1848">
        <v>1846</v>
      </c>
      <c r="C1848">
        <v>-13.738</v>
      </c>
      <c r="D1848">
        <v>-6.0369999999999999</v>
      </c>
    </row>
    <row r="1849" spans="1:4">
      <c r="A1849">
        <v>1847</v>
      </c>
      <c r="C1849">
        <v>0.18100000000000099</v>
      </c>
      <c r="D1849">
        <v>-1.7000000000001202E-2</v>
      </c>
    </row>
    <row r="1850" spans="1:4">
      <c r="A1850">
        <v>1848</v>
      </c>
      <c r="C1850">
        <v>0</v>
      </c>
      <c r="D1850">
        <v>-10.032999999999999</v>
      </c>
    </row>
    <row r="1851" spans="1:4">
      <c r="A1851">
        <v>1849</v>
      </c>
      <c r="C1851">
        <v>-7.851</v>
      </c>
      <c r="D1851">
        <v>0.190999999999999</v>
      </c>
    </row>
    <row r="1852" spans="1:4">
      <c r="A1852">
        <v>1850</v>
      </c>
      <c r="C1852">
        <v>20.986999999999998</v>
      </c>
      <c r="D1852">
        <v>11.282</v>
      </c>
    </row>
    <row r="1853" spans="1:4">
      <c r="A1853">
        <v>1851</v>
      </c>
      <c r="C1853">
        <v>3.6120000000000001</v>
      </c>
      <c r="D1853">
        <v>2.0459999999999998</v>
      </c>
    </row>
    <row r="1854" spans="1:4">
      <c r="A1854">
        <v>1852</v>
      </c>
      <c r="C1854">
        <v>27.434000000000001</v>
      </c>
      <c r="D1854">
        <v>17.666</v>
      </c>
    </row>
    <row r="1855" spans="1:4">
      <c r="A1855">
        <v>1853</v>
      </c>
      <c r="C1855">
        <v>8.3829999999999991</v>
      </c>
      <c r="D1855">
        <v>0.310000000000002</v>
      </c>
    </row>
    <row r="1856" spans="1:4">
      <c r="A1856">
        <v>1854</v>
      </c>
      <c r="C1856">
        <v>-0.17800000000000399</v>
      </c>
      <c r="D1856">
        <v>-1.3089999999999999</v>
      </c>
    </row>
    <row r="1857" spans="1:4">
      <c r="A1857">
        <v>1855</v>
      </c>
      <c r="C1857">
        <v>0.34100000000000102</v>
      </c>
      <c r="D1857">
        <v>10.404</v>
      </c>
    </row>
    <row r="1858" spans="1:4">
      <c r="A1858">
        <v>1856</v>
      </c>
      <c r="C1858">
        <v>8.0860000000000092</v>
      </c>
      <c r="D1858">
        <v>1.5089999999999999</v>
      </c>
    </row>
    <row r="1859" spans="1:4">
      <c r="A1859">
        <v>1857</v>
      </c>
      <c r="C1859">
        <v>-10.3</v>
      </c>
      <c r="D1859">
        <v>-0.17400000000000301</v>
      </c>
    </row>
    <row r="1860" spans="1:4">
      <c r="A1860">
        <v>1858</v>
      </c>
      <c r="C1860">
        <v>5.07</v>
      </c>
      <c r="D1860">
        <v>-0.41100000000000497</v>
      </c>
    </row>
    <row r="1861" spans="1:4">
      <c r="A1861">
        <v>1859</v>
      </c>
      <c r="C1861">
        <v>1.978</v>
      </c>
      <c r="D1861">
        <v>0</v>
      </c>
    </row>
    <row r="1862" spans="1:4">
      <c r="A1862">
        <v>1860</v>
      </c>
      <c r="C1862">
        <v>-2.5830000000000002</v>
      </c>
      <c r="D1862">
        <v>0.180999999999997</v>
      </c>
    </row>
    <row r="1863" spans="1:4">
      <c r="A1863">
        <v>1861</v>
      </c>
      <c r="C1863">
        <v>7.7080000000000002</v>
      </c>
      <c r="D1863">
        <v>-1.6339999999999999</v>
      </c>
    </row>
    <row r="1864" spans="1:4">
      <c r="A1864">
        <v>1862</v>
      </c>
      <c r="C1864">
        <v>-2.7509999999999999</v>
      </c>
      <c r="D1864">
        <v>0.27500000000000602</v>
      </c>
    </row>
    <row r="1865" spans="1:4">
      <c r="A1865">
        <v>1863</v>
      </c>
      <c r="C1865">
        <v>0.57600000000000395</v>
      </c>
      <c r="D1865">
        <v>0</v>
      </c>
    </row>
    <row r="1866" spans="1:4">
      <c r="A1866">
        <v>1864</v>
      </c>
      <c r="C1866">
        <v>1.76</v>
      </c>
      <c r="D1866">
        <v>0</v>
      </c>
    </row>
    <row r="1867" spans="1:4">
      <c r="A1867">
        <v>1865</v>
      </c>
      <c r="C1867">
        <v>-12.952999999999999</v>
      </c>
      <c r="D1867">
        <v>6.8789999999999996</v>
      </c>
    </row>
    <row r="1868" spans="1:4">
      <c r="A1868">
        <v>1866</v>
      </c>
      <c r="C1868">
        <v>0.76800000000000102</v>
      </c>
      <c r="D1868">
        <v>-11.2</v>
      </c>
    </row>
    <row r="1869" spans="1:4">
      <c r="A1869">
        <v>1867</v>
      </c>
      <c r="C1869">
        <v>-10.3</v>
      </c>
      <c r="D1869">
        <v>0</v>
      </c>
    </row>
    <row r="1870" spans="1:4">
      <c r="A1870">
        <v>1868</v>
      </c>
      <c r="C1870">
        <v>0</v>
      </c>
      <c r="D1870">
        <v>0</v>
      </c>
    </row>
    <row r="1871" spans="1:4">
      <c r="A1871">
        <v>1869</v>
      </c>
      <c r="C1871">
        <v>9.35700000000001</v>
      </c>
      <c r="D1871">
        <v>-11.566000000000001</v>
      </c>
    </row>
    <row r="1872" spans="1:4">
      <c r="A1872">
        <v>1870</v>
      </c>
      <c r="C1872">
        <v>0.85699999999999898</v>
      </c>
      <c r="D1872">
        <v>0</v>
      </c>
    </row>
    <row r="1873" spans="1:4">
      <c r="A1873">
        <v>1871</v>
      </c>
      <c r="C1873">
        <v>-0.12000000000000501</v>
      </c>
      <c r="D1873">
        <v>0</v>
      </c>
    </row>
    <row r="1874" spans="1:4">
      <c r="A1874">
        <v>1872</v>
      </c>
      <c r="C1874">
        <v>0</v>
      </c>
      <c r="D1874">
        <v>0</v>
      </c>
    </row>
    <row r="1875" spans="1:4">
      <c r="A1875">
        <v>1873</v>
      </c>
      <c r="C1875">
        <v>0</v>
      </c>
      <c r="D1875">
        <v>0</v>
      </c>
    </row>
    <row r="1876" spans="1:4">
      <c r="A1876">
        <v>1874</v>
      </c>
      <c r="C1876">
        <v>-0.214</v>
      </c>
      <c r="D1876">
        <v>10.561</v>
      </c>
    </row>
    <row r="1877" spans="1:4">
      <c r="A1877">
        <v>1875</v>
      </c>
      <c r="C1877">
        <v>0</v>
      </c>
      <c r="D1877">
        <v>0</v>
      </c>
    </row>
    <row r="1878" spans="1:4">
      <c r="A1878">
        <v>1876</v>
      </c>
      <c r="C1878">
        <v>0</v>
      </c>
      <c r="D1878">
        <v>0</v>
      </c>
    </row>
    <row r="1879" spans="1:4">
      <c r="A1879">
        <v>1877</v>
      </c>
      <c r="C1879">
        <v>-4.1689999999999996</v>
      </c>
      <c r="D1879">
        <v>0</v>
      </c>
    </row>
    <row r="1880" spans="1:4">
      <c r="A1880">
        <v>1878</v>
      </c>
      <c r="C1880">
        <v>0.185000000000001</v>
      </c>
      <c r="D1880">
        <v>0</v>
      </c>
    </row>
    <row r="1881" spans="1:4">
      <c r="A1881">
        <v>1879</v>
      </c>
      <c r="C1881">
        <v>10.3</v>
      </c>
      <c r="D1881">
        <v>0</v>
      </c>
    </row>
    <row r="1882" spans="1:4">
      <c r="A1882">
        <v>1880</v>
      </c>
      <c r="C1882">
        <v>2.5449999999999999</v>
      </c>
      <c r="D1882">
        <v>-4.9359999999999999</v>
      </c>
    </row>
    <row r="1883" spans="1:4">
      <c r="A1883">
        <v>1881</v>
      </c>
      <c r="C1883">
        <v>-0.16899999999999701</v>
      </c>
      <c r="D1883">
        <v>1.9910000000000001</v>
      </c>
    </row>
    <row r="1884" spans="1:4">
      <c r="A1884">
        <v>1882</v>
      </c>
      <c r="C1884">
        <v>0.67400000000000304</v>
      </c>
      <c r="D1884">
        <v>-4.8999999999999502E-2</v>
      </c>
    </row>
    <row r="1885" spans="1:4">
      <c r="A1885">
        <v>1883</v>
      </c>
      <c r="C1885">
        <v>0.21600000000000499</v>
      </c>
      <c r="D1885">
        <v>-2.444</v>
      </c>
    </row>
    <row r="1886" spans="1:4">
      <c r="A1886">
        <v>1884</v>
      </c>
      <c r="C1886">
        <v>-1.024</v>
      </c>
      <c r="D1886">
        <v>5.8120000000000003</v>
      </c>
    </row>
    <row r="1887" spans="1:4">
      <c r="A1887">
        <v>1885</v>
      </c>
      <c r="C1887">
        <v>-6.7679999999999998</v>
      </c>
      <c r="D1887">
        <v>7.7830000000000004</v>
      </c>
    </row>
    <row r="1888" spans="1:4">
      <c r="A1888">
        <v>1886</v>
      </c>
      <c r="C1888">
        <v>-6.4000000000000098E-2</v>
      </c>
      <c r="D1888">
        <v>-0.72399999999999998</v>
      </c>
    </row>
    <row r="1889" spans="1:4">
      <c r="A1889">
        <v>1887</v>
      </c>
      <c r="C1889">
        <v>-8.6999999999999703E-2</v>
      </c>
      <c r="D1889">
        <v>0</v>
      </c>
    </row>
    <row r="1890" spans="1:4">
      <c r="A1890">
        <v>1888</v>
      </c>
      <c r="C1890">
        <v>-7.6000000000000498E-2</v>
      </c>
      <c r="D1890">
        <v>4.8330000000000002</v>
      </c>
    </row>
    <row r="1891" spans="1:4">
      <c r="A1891">
        <v>1889</v>
      </c>
      <c r="C1891">
        <v>-0.25600000000000001</v>
      </c>
      <c r="D1891">
        <v>0.78799999999999704</v>
      </c>
    </row>
    <row r="1892" spans="1:4">
      <c r="A1892">
        <v>1890</v>
      </c>
      <c r="C1892">
        <v>0</v>
      </c>
      <c r="D1892">
        <v>5.6520000000000001</v>
      </c>
    </row>
    <row r="1893" spans="1:4">
      <c r="A1893">
        <v>1891</v>
      </c>
      <c r="C1893">
        <v>0</v>
      </c>
      <c r="D1893">
        <v>-13.425000000000001</v>
      </c>
    </row>
    <row r="1894" spans="1:4">
      <c r="A1894">
        <v>1892</v>
      </c>
      <c r="C1894">
        <v>-10.3</v>
      </c>
      <c r="D1894">
        <v>4.3879999999999999</v>
      </c>
    </row>
    <row r="1895" spans="1:4">
      <c r="A1895">
        <v>1893</v>
      </c>
      <c r="C1895">
        <v>10.3</v>
      </c>
      <c r="D1895">
        <v>2.94199999999999</v>
      </c>
    </row>
    <row r="1896" spans="1:4">
      <c r="A1896">
        <v>1894</v>
      </c>
      <c r="C1896">
        <v>0.64599999999999902</v>
      </c>
      <c r="D1896">
        <v>-6.1109999999999998</v>
      </c>
    </row>
    <row r="1897" spans="1:4">
      <c r="A1897">
        <v>1895</v>
      </c>
      <c r="C1897">
        <v>5.3209999999999997</v>
      </c>
      <c r="D1897">
        <v>8.2000000000000697E-2</v>
      </c>
    </row>
    <row r="1898" spans="1:4">
      <c r="A1898">
        <v>1896</v>
      </c>
      <c r="C1898">
        <v>0</v>
      </c>
      <c r="D1898">
        <v>-5.8550000000000004</v>
      </c>
    </row>
    <row r="1899" spans="1:4">
      <c r="A1899">
        <v>1897</v>
      </c>
      <c r="C1899">
        <v>0.48199999999999898</v>
      </c>
      <c r="D1899">
        <v>0.51800000000000102</v>
      </c>
    </row>
    <row r="1900" spans="1:4">
      <c r="A1900">
        <v>1898</v>
      </c>
      <c r="C1900">
        <v>1.5229999999999999</v>
      </c>
      <c r="D1900">
        <v>0.70699999999999397</v>
      </c>
    </row>
    <row r="1901" spans="1:4">
      <c r="A1901">
        <v>1899</v>
      </c>
      <c r="C1901">
        <v>-0.17700000000000299</v>
      </c>
      <c r="D1901">
        <v>0.72899999999999898</v>
      </c>
    </row>
    <row r="1902" spans="1:4">
      <c r="A1902">
        <v>1900</v>
      </c>
      <c r="C1902">
        <v>7.6189999999999998</v>
      </c>
      <c r="D1902">
        <v>0</v>
      </c>
    </row>
    <row r="1903" spans="1:4">
      <c r="A1903">
        <v>1901</v>
      </c>
      <c r="C1903">
        <v>3.1269999999999998</v>
      </c>
      <c r="D1903">
        <v>0</v>
      </c>
    </row>
    <row r="1904" spans="1:4">
      <c r="A1904">
        <v>1902</v>
      </c>
      <c r="C1904">
        <v>0.27999999999999797</v>
      </c>
      <c r="D1904">
        <v>0</v>
      </c>
    </row>
    <row r="1905" spans="1:4">
      <c r="A1905">
        <v>1903</v>
      </c>
      <c r="C1905">
        <v>10.217000000000001</v>
      </c>
      <c r="D1905">
        <v>0</v>
      </c>
    </row>
    <row r="1906" spans="1:4">
      <c r="A1906">
        <v>1904</v>
      </c>
      <c r="C1906">
        <v>-1.1679999999999999</v>
      </c>
      <c r="D1906">
        <v>0</v>
      </c>
    </row>
    <row r="1907" spans="1:4">
      <c r="A1907">
        <v>1905</v>
      </c>
      <c r="C1907">
        <v>2.2519999999999998</v>
      </c>
      <c r="D1907">
        <v>0</v>
      </c>
    </row>
    <row r="1908" spans="1:4">
      <c r="A1908">
        <v>1906</v>
      </c>
      <c r="C1908">
        <v>-0.82699999999999796</v>
      </c>
      <c r="D1908">
        <v>0</v>
      </c>
    </row>
    <row r="1909" spans="1:4">
      <c r="A1909">
        <v>1907</v>
      </c>
      <c r="C1909">
        <v>-0.16199999999999501</v>
      </c>
      <c r="D1909">
        <v>0</v>
      </c>
    </row>
    <row r="1910" spans="1:4">
      <c r="A1910">
        <v>1908</v>
      </c>
      <c r="C1910">
        <v>1.9830000000000001</v>
      </c>
      <c r="D1910">
        <v>-13.192</v>
      </c>
    </row>
    <row r="1911" spans="1:4">
      <c r="A1911">
        <v>1909</v>
      </c>
      <c r="C1911">
        <v>-7.085</v>
      </c>
      <c r="D1911">
        <v>0</v>
      </c>
    </row>
    <row r="1912" spans="1:4">
      <c r="A1912">
        <v>1910</v>
      </c>
      <c r="C1912">
        <v>-0.58200000000000096</v>
      </c>
      <c r="D1912">
        <v>0</v>
      </c>
    </row>
    <row r="1913" spans="1:4">
      <c r="A1913">
        <v>1911</v>
      </c>
      <c r="C1913">
        <v>0.47499999999999798</v>
      </c>
      <c r="D1913">
        <v>0</v>
      </c>
    </row>
    <row r="1914" spans="1:4">
      <c r="A1914">
        <v>1912</v>
      </c>
      <c r="C1914">
        <v>2.544</v>
      </c>
      <c r="D1914">
        <v>0</v>
      </c>
    </row>
    <row r="1915" spans="1:4">
      <c r="A1915">
        <v>1913</v>
      </c>
      <c r="C1915">
        <v>10.3</v>
      </c>
      <c r="D1915">
        <v>0</v>
      </c>
    </row>
    <row r="1916" spans="1:4">
      <c r="A1916">
        <v>1914</v>
      </c>
      <c r="C1916">
        <v>-0.13400000000000001</v>
      </c>
      <c r="D1916">
        <v>0</v>
      </c>
    </row>
    <row r="1917" spans="1:4">
      <c r="A1917">
        <v>1915</v>
      </c>
      <c r="C1917">
        <v>9.0540000000000003</v>
      </c>
      <c r="D1917">
        <v>0</v>
      </c>
    </row>
    <row r="1918" spans="1:4">
      <c r="A1918">
        <v>1916</v>
      </c>
      <c r="C1918">
        <v>12.819000000000001</v>
      </c>
      <c r="D1918">
        <v>0</v>
      </c>
    </row>
    <row r="1919" spans="1:4">
      <c r="A1919">
        <v>1917</v>
      </c>
      <c r="C1919">
        <v>2.9359999999999999</v>
      </c>
      <c r="D1919">
        <v>-2.7759999999999998</v>
      </c>
    </row>
    <row r="1920" spans="1:4">
      <c r="A1920">
        <v>1918</v>
      </c>
      <c r="C1920">
        <v>1.456</v>
      </c>
      <c r="D1920">
        <v>-11.2</v>
      </c>
    </row>
    <row r="1921" spans="1:4">
      <c r="A1921">
        <v>1919</v>
      </c>
      <c r="C1921">
        <v>1.1870000000000001</v>
      </c>
      <c r="D1921">
        <v>0</v>
      </c>
    </row>
    <row r="1922" spans="1:4">
      <c r="A1922">
        <v>1920</v>
      </c>
      <c r="C1922">
        <v>0.46300000000000102</v>
      </c>
      <c r="D1922">
        <v>-2.4289999999999998</v>
      </c>
    </row>
    <row r="1923" spans="1:4">
      <c r="A1923">
        <v>1921</v>
      </c>
      <c r="C1923">
        <v>3.9369999999999998</v>
      </c>
      <c r="D1923">
        <v>4.2850000000000001</v>
      </c>
    </row>
    <row r="1924" spans="1:4">
      <c r="A1924">
        <v>1922</v>
      </c>
      <c r="C1924">
        <v>-4.8230000000000004</v>
      </c>
      <c r="D1924">
        <v>-11.2</v>
      </c>
    </row>
    <row r="1925" spans="1:4">
      <c r="A1925">
        <v>1923</v>
      </c>
      <c r="C1925">
        <v>-6.7770000000000001</v>
      </c>
      <c r="D1925">
        <v>0.33</v>
      </c>
    </row>
    <row r="1926" spans="1:4">
      <c r="A1926">
        <v>1924</v>
      </c>
      <c r="C1926">
        <v>2.407</v>
      </c>
      <c r="D1926">
        <v>-10.968999999999999</v>
      </c>
    </row>
    <row r="1927" spans="1:4">
      <c r="A1927">
        <v>1925</v>
      </c>
      <c r="C1927">
        <v>-0.45100000000000101</v>
      </c>
      <c r="D1927">
        <v>-0.42500000000000099</v>
      </c>
    </row>
    <row r="1928" spans="1:4">
      <c r="A1928">
        <v>1926</v>
      </c>
      <c r="C1928">
        <v>0.63899999999999901</v>
      </c>
      <c r="D1928">
        <v>0.45800000000000202</v>
      </c>
    </row>
    <row r="1929" spans="1:4">
      <c r="A1929">
        <v>1927</v>
      </c>
      <c r="C1929">
        <v>9.4030000000000005</v>
      </c>
      <c r="D1929">
        <v>-1.9359999999999999</v>
      </c>
    </row>
    <row r="1930" spans="1:4">
      <c r="A1930">
        <v>1928</v>
      </c>
      <c r="C1930">
        <v>-4.1000000000000397E-2</v>
      </c>
      <c r="D1930">
        <v>2.1720000000000002</v>
      </c>
    </row>
    <row r="1931" spans="1:4">
      <c r="A1931">
        <v>1929</v>
      </c>
      <c r="C1931">
        <v>-6.2999999999995296E-2</v>
      </c>
      <c r="D1931">
        <v>-3.6</v>
      </c>
    </row>
    <row r="1932" spans="1:4">
      <c r="A1932">
        <v>1930</v>
      </c>
      <c r="C1932">
        <v>0.624999999999996</v>
      </c>
      <c r="D1932">
        <v>1.9770000000000001</v>
      </c>
    </row>
    <row r="1933" spans="1:4">
      <c r="A1933">
        <v>1931</v>
      </c>
      <c r="C1933">
        <v>0</v>
      </c>
      <c r="D1933">
        <v>-7.5190000000000001</v>
      </c>
    </row>
    <row r="1934" spans="1:4">
      <c r="A1934">
        <v>1932</v>
      </c>
      <c r="C1934">
        <v>-1.413</v>
      </c>
      <c r="D1934">
        <v>4.3120000000000003</v>
      </c>
    </row>
    <row r="1935" spans="1:4">
      <c r="A1935">
        <v>1933</v>
      </c>
      <c r="C1935">
        <v>1.613</v>
      </c>
      <c r="D1935">
        <v>-6.625</v>
      </c>
    </row>
    <row r="1936" spans="1:4">
      <c r="A1936">
        <v>1934</v>
      </c>
      <c r="C1936">
        <v>0.45000000000000301</v>
      </c>
      <c r="D1936">
        <v>-2.3769999999999998</v>
      </c>
    </row>
    <row r="1937" spans="1:4">
      <c r="A1937">
        <v>1935</v>
      </c>
      <c r="C1937">
        <v>-1.615</v>
      </c>
      <c r="D1937">
        <v>-7.6150000000000002</v>
      </c>
    </row>
    <row r="1938" spans="1:4">
      <c r="A1938">
        <v>1936</v>
      </c>
      <c r="C1938">
        <v>0.94600000000000495</v>
      </c>
      <c r="D1938">
        <v>0</v>
      </c>
    </row>
    <row r="1939" spans="1:4">
      <c r="A1939">
        <v>1937</v>
      </c>
      <c r="C1939">
        <v>-2.133</v>
      </c>
      <c r="D1939">
        <v>-1.7370000000000001</v>
      </c>
    </row>
    <row r="1940" spans="1:4">
      <c r="A1940">
        <v>1938</v>
      </c>
      <c r="C1940">
        <v>1.4430000000000001</v>
      </c>
      <c r="D1940">
        <v>-2.3820000000000001</v>
      </c>
    </row>
    <row r="1941" spans="1:4">
      <c r="A1941">
        <v>1939</v>
      </c>
      <c r="C1941">
        <v>-0.54199999999999504</v>
      </c>
      <c r="D1941">
        <v>-2.145</v>
      </c>
    </row>
    <row r="1942" spans="1:4">
      <c r="A1942">
        <v>1940</v>
      </c>
      <c r="C1942">
        <v>6.6000000000009607E-2</v>
      </c>
      <c r="D1942">
        <v>-1.3819999999999999</v>
      </c>
    </row>
    <row r="1943" spans="1:4">
      <c r="A1943">
        <v>1941</v>
      </c>
      <c r="C1943">
        <v>0.20199999999999799</v>
      </c>
      <c r="D1943">
        <v>8.2989999999999995</v>
      </c>
    </row>
    <row r="1944" spans="1:4">
      <c r="A1944">
        <v>1942</v>
      </c>
      <c r="C1944">
        <v>-2.0429999999999899</v>
      </c>
      <c r="D1944">
        <v>7.056</v>
      </c>
    </row>
    <row r="1945" spans="1:4">
      <c r="A1945">
        <v>1943</v>
      </c>
      <c r="C1945">
        <v>0</v>
      </c>
      <c r="D1945">
        <v>0.35300000000000198</v>
      </c>
    </row>
    <row r="1946" spans="1:4">
      <c r="A1946">
        <v>1944</v>
      </c>
      <c r="C1946">
        <v>1.85700000000001</v>
      </c>
      <c r="D1946">
        <v>-10.231</v>
      </c>
    </row>
    <row r="1947" spans="1:4">
      <c r="A1947">
        <v>1945</v>
      </c>
      <c r="C1947">
        <v>-1.3</v>
      </c>
      <c r="D1947">
        <v>0.33500000000000102</v>
      </c>
    </row>
    <row r="1948" spans="1:4">
      <c r="A1948">
        <v>1946</v>
      </c>
      <c r="C1948">
        <v>0</v>
      </c>
      <c r="D1948">
        <v>0</v>
      </c>
    </row>
    <row r="1949" spans="1:4">
      <c r="A1949">
        <v>1947</v>
      </c>
      <c r="C1949">
        <v>-5.15</v>
      </c>
      <c r="D1949">
        <v>0</v>
      </c>
    </row>
    <row r="1950" spans="1:4">
      <c r="A1950">
        <v>1948</v>
      </c>
      <c r="C1950">
        <v>-3.629</v>
      </c>
      <c r="D1950">
        <v>0</v>
      </c>
    </row>
    <row r="1951" spans="1:4">
      <c r="A1951">
        <v>1949</v>
      </c>
      <c r="C1951">
        <v>-0.39099999999999802</v>
      </c>
      <c r="D1951">
        <v>0.28599999999999398</v>
      </c>
    </row>
    <row r="1952" spans="1:4">
      <c r="A1952">
        <v>1950</v>
      </c>
      <c r="C1952">
        <v>1.5669999999999999</v>
      </c>
      <c r="D1952">
        <v>2.2549999999999999</v>
      </c>
    </row>
    <row r="1953" spans="1:4">
      <c r="A1953">
        <v>1951</v>
      </c>
      <c r="C1953">
        <v>-0.66599999999999704</v>
      </c>
      <c r="D1953">
        <v>0.57299999999999995</v>
      </c>
    </row>
    <row r="1954" spans="1:4">
      <c r="A1954">
        <v>1952</v>
      </c>
      <c r="C1954">
        <v>-0.61099999999999699</v>
      </c>
      <c r="D1954">
        <v>7.6000000000000498E-2</v>
      </c>
    </row>
    <row r="1955" spans="1:4">
      <c r="A1955">
        <v>1953</v>
      </c>
      <c r="C1955">
        <v>1.343</v>
      </c>
      <c r="D1955">
        <v>0.78999999999999904</v>
      </c>
    </row>
    <row r="1956" spans="1:4">
      <c r="A1956">
        <v>1954</v>
      </c>
      <c r="C1956">
        <v>0.16400000000000101</v>
      </c>
      <c r="D1956">
        <v>-1.774</v>
      </c>
    </row>
    <row r="1957" spans="1:4">
      <c r="A1957">
        <v>1955</v>
      </c>
      <c r="C1957">
        <v>-1.698</v>
      </c>
      <c r="D1957">
        <v>6.1440000000000001</v>
      </c>
    </row>
    <row r="1958" spans="1:4">
      <c r="A1958">
        <v>1956</v>
      </c>
      <c r="C1958">
        <v>2.9000000000003499E-2</v>
      </c>
      <c r="D1958">
        <v>0.83299999999999796</v>
      </c>
    </row>
    <row r="1959" spans="1:4">
      <c r="A1959">
        <v>1957</v>
      </c>
      <c r="C1959">
        <v>-0.84700000000000097</v>
      </c>
      <c r="D1959">
        <v>1.425</v>
      </c>
    </row>
    <row r="1960" spans="1:4">
      <c r="A1960">
        <v>1958</v>
      </c>
      <c r="C1960">
        <v>0</v>
      </c>
      <c r="D1960">
        <v>-1.597</v>
      </c>
    </row>
    <row r="1961" spans="1:4">
      <c r="A1961">
        <v>1959</v>
      </c>
      <c r="C1961">
        <v>0</v>
      </c>
      <c r="D1961">
        <v>-1.1339999999999999</v>
      </c>
    </row>
    <row r="1962" spans="1:4">
      <c r="A1962">
        <v>1960</v>
      </c>
      <c r="C1962">
        <v>-7.6840000000000002</v>
      </c>
      <c r="D1962">
        <v>-14.237</v>
      </c>
    </row>
    <row r="1963" spans="1:4">
      <c r="A1963">
        <v>1961</v>
      </c>
      <c r="C1963">
        <v>0</v>
      </c>
      <c r="D1963">
        <v>-11.476000000000001</v>
      </c>
    </row>
    <row r="1964" spans="1:4">
      <c r="A1964">
        <v>1962</v>
      </c>
      <c r="C1964">
        <v>5.8999999999997499E-2</v>
      </c>
      <c r="D1964">
        <v>1.9380000000000099</v>
      </c>
    </row>
    <row r="1965" spans="1:4">
      <c r="A1965">
        <v>1963</v>
      </c>
      <c r="C1965">
        <v>0.52199999999999802</v>
      </c>
      <c r="D1965">
        <v>2.4369999999999998</v>
      </c>
    </row>
    <row r="1966" spans="1:4">
      <c r="A1966">
        <v>1964</v>
      </c>
      <c r="C1966">
        <v>1.3120000000000001</v>
      </c>
      <c r="D1966">
        <v>1.7430000000000001</v>
      </c>
    </row>
    <row r="1967" spans="1:4">
      <c r="A1967">
        <v>1965</v>
      </c>
      <c r="C1967">
        <v>7.1999999999995595E-2</v>
      </c>
      <c r="D1967">
        <v>2.2189999999999999</v>
      </c>
    </row>
    <row r="1968" spans="1:4">
      <c r="A1968">
        <v>1966</v>
      </c>
      <c r="C1968">
        <v>1.994</v>
      </c>
      <c r="D1968">
        <v>0</v>
      </c>
    </row>
    <row r="1969" spans="1:4">
      <c r="A1969">
        <v>1967</v>
      </c>
      <c r="C1969">
        <v>-0.224000000000004</v>
      </c>
      <c r="D1969">
        <v>0</v>
      </c>
    </row>
    <row r="1970" spans="1:4">
      <c r="A1970">
        <v>1968</v>
      </c>
      <c r="C1970">
        <v>0.30499999999999999</v>
      </c>
      <c r="D1970">
        <v>11.2</v>
      </c>
    </row>
    <row r="1971" spans="1:4">
      <c r="A1971">
        <v>1969</v>
      </c>
      <c r="C1971">
        <v>4.548</v>
      </c>
      <c r="D1971">
        <v>-10.989000000000001</v>
      </c>
    </row>
    <row r="1972" spans="1:4">
      <c r="A1972">
        <v>1970</v>
      </c>
      <c r="C1972">
        <v>0.26899999999999802</v>
      </c>
      <c r="D1972">
        <v>-1.7330000000000001</v>
      </c>
    </row>
    <row r="1973" spans="1:4">
      <c r="A1973">
        <v>1971</v>
      </c>
      <c r="C1973">
        <v>-19.745000000000001</v>
      </c>
      <c r="D1973">
        <v>0</v>
      </c>
    </row>
    <row r="1974" spans="1:4">
      <c r="A1974">
        <v>1972</v>
      </c>
      <c r="C1974">
        <v>0</v>
      </c>
      <c r="D1974">
        <v>0</v>
      </c>
    </row>
    <row r="1975" spans="1:4">
      <c r="A1975">
        <v>1973</v>
      </c>
      <c r="C1975">
        <v>0</v>
      </c>
      <c r="D1975">
        <v>0</v>
      </c>
    </row>
    <row r="1976" spans="1:4">
      <c r="A1976">
        <v>1974</v>
      </c>
      <c r="C1976">
        <v>0.50999999999999801</v>
      </c>
      <c r="D1976">
        <v>-9.1829999999999998</v>
      </c>
    </row>
    <row r="1977" spans="1:4">
      <c r="A1977">
        <v>1975</v>
      </c>
      <c r="C1977">
        <v>-10.292</v>
      </c>
      <c r="D1977">
        <v>0</v>
      </c>
    </row>
    <row r="1978" spans="1:4">
      <c r="A1978">
        <v>1976</v>
      </c>
      <c r="C1978">
        <v>-10.941000000000001</v>
      </c>
      <c r="D1978">
        <v>7.3789999999999996</v>
      </c>
    </row>
    <row r="1979" spans="1:4">
      <c r="A1979">
        <v>1977</v>
      </c>
      <c r="C1979">
        <v>-5.4509999999999996</v>
      </c>
      <c r="D1979">
        <v>0</v>
      </c>
    </row>
    <row r="1980" spans="1:4">
      <c r="A1980">
        <v>1978</v>
      </c>
      <c r="C1980">
        <v>-8.0649999999999995</v>
      </c>
      <c r="D1980">
        <v>0</v>
      </c>
    </row>
    <row r="1981" spans="1:4">
      <c r="A1981">
        <v>1979</v>
      </c>
      <c r="C1981">
        <v>-5.3639999999999999</v>
      </c>
      <c r="D1981">
        <v>-11.978999999999999</v>
      </c>
    </row>
    <row r="1982" spans="1:4">
      <c r="A1982">
        <v>1980</v>
      </c>
      <c r="C1982">
        <v>0</v>
      </c>
      <c r="D1982">
        <v>0</v>
      </c>
    </row>
    <row r="1983" spans="1:4">
      <c r="A1983">
        <v>1981</v>
      </c>
      <c r="C1983">
        <v>10.132999999999999</v>
      </c>
      <c r="D1983">
        <v>0</v>
      </c>
    </row>
    <row r="1984" spans="1:4">
      <c r="A1984">
        <v>1982</v>
      </c>
      <c r="C1984">
        <v>0</v>
      </c>
      <c r="D1984">
        <v>0</v>
      </c>
    </row>
    <row r="1985" spans="1:4">
      <c r="A1985">
        <v>1983</v>
      </c>
      <c r="C1985">
        <v>3.9470000000000001</v>
      </c>
      <c r="D1985">
        <v>-8.1509999999999998</v>
      </c>
    </row>
    <row r="1986" spans="1:4">
      <c r="A1986">
        <v>1984</v>
      </c>
      <c r="C1986">
        <v>-4.4669999999999996</v>
      </c>
      <c r="D1986">
        <v>0</v>
      </c>
    </row>
    <row r="1987" spans="1:4">
      <c r="A1987">
        <v>1985</v>
      </c>
      <c r="C1987">
        <v>1.383</v>
      </c>
      <c r="D1987">
        <v>0</v>
      </c>
    </row>
    <row r="1988" spans="1:4">
      <c r="A1988">
        <v>1986</v>
      </c>
      <c r="C1988">
        <v>3.8519999999999999</v>
      </c>
      <c r="D1988">
        <v>0</v>
      </c>
    </row>
    <row r="1989" spans="1:4">
      <c r="A1989">
        <v>1987</v>
      </c>
      <c r="C1989">
        <v>2.077</v>
      </c>
      <c r="D1989">
        <v>-2.391</v>
      </c>
    </row>
    <row r="1990" spans="1:4">
      <c r="A1990">
        <v>1988</v>
      </c>
      <c r="C1990">
        <v>1.853</v>
      </c>
      <c r="D1990">
        <v>-3.6920000000000002</v>
      </c>
    </row>
    <row r="1991" spans="1:4">
      <c r="A1991">
        <v>1989</v>
      </c>
      <c r="C1991">
        <v>-9.7720000000000002</v>
      </c>
      <c r="D1991">
        <v>0</v>
      </c>
    </row>
    <row r="1992" spans="1:4">
      <c r="A1992">
        <v>1990</v>
      </c>
      <c r="C1992">
        <v>-1.532</v>
      </c>
      <c r="D1992">
        <v>-0.100000000000001</v>
      </c>
    </row>
    <row r="1993" spans="1:4">
      <c r="A1993">
        <v>1991</v>
      </c>
      <c r="C1993">
        <v>0.52200000000000601</v>
      </c>
      <c r="D1993">
        <v>0</v>
      </c>
    </row>
    <row r="1994" spans="1:4">
      <c r="A1994">
        <v>1992</v>
      </c>
      <c r="C1994">
        <v>1.732</v>
      </c>
      <c r="D1994">
        <v>-3.95</v>
      </c>
    </row>
    <row r="1995" spans="1:4">
      <c r="A1995">
        <v>1993</v>
      </c>
      <c r="C1995">
        <v>1.234</v>
      </c>
      <c r="D1995">
        <v>0.19900000000000201</v>
      </c>
    </row>
    <row r="1996" spans="1:4">
      <c r="A1996">
        <v>1994</v>
      </c>
      <c r="C1996">
        <v>1.9119999999999999</v>
      </c>
      <c r="D1996">
        <v>-0.40099999999999603</v>
      </c>
    </row>
    <row r="1997" spans="1:4">
      <c r="A1997">
        <v>1995</v>
      </c>
      <c r="C1997">
        <v>-2.9590000000000001</v>
      </c>
      <c r="D1997">
        <v>0</v>
      </c>
    </row>
    <row r="1998" spans="1:4">
      <c r="A1998">
        <v>1996</v>
      </c>
      <c r="C1998">
        <v>-0.17399999999999999</v>
      </c>
      <c r="D1998">
        <v>0</v>
      </c>
    </row>
    <row r="1999" spans="1:4">
      <c r="A1999">
        <v>1997</v>
      </c>
      <c r="C1999">
        <v>6.6429999999999998</v>
      </c>
      <c r="D1999">
        <v>0</v>
      </c>
    </row>
    <row r="2000" spans="1:4">
      <c r="A2000">
        <v>1998</v>
      </c>
      <c r="C2000">
        <v>11.034000000000001</v>
      </c>
      <c r="D2000">
        <v>0</v>
      </c>
    </row>
    <row r="2001" spans="1:4">
      <c r="A2001">
        <v>1999</v>
      </c>
      <c r="C2001">
        <v>-1.228</v>
      </c>
      <c r="D2001">
        <v>0</v>
      </c>
    </row>
    <row r="2002" spans="1:4">
      <c r="A2002">
        <v>2000</v>
      </c>
      <c r="C2002">
        <v>5.8380000000000001</v>
      </c>
      <c r="D2002">
        <v>12.134</v>
      </c>
    </row>
    <row r="2003" spans="1:4">
      <c r="A2003">
        <v>2001</v>
      </c>
      <c r="C2003">
        <v>0</v>
      </c>
      <c r="D2003">
        <v>0</v>
      </c>
    </row>
    <row r="2004" spans="1:4">
      <c r="A2004">
        <v>2002</v>
      </c>
      <c r="C2004">
        <v>0</v>
      </c>
      <c r="D2004">
        <v>0</v>
      </c>
    </row>
    <row r="2005" spans="1:4">
      <c r="A2005">
        <v>2003</v>
      </c>
      <c r="C2005">
        <v>0</v>
      </c>
      <c r="D2005">
        <v>0</v>
      </c>
    </row>
    <row r="2006" spans="1:4">
      <c r="A2006">
        <v>2004</v>
      </c>
      <c r="C2006">
        <v>10.3</v>
      </c>
      <c r="D2006">
        <v>-11.693</v>
      </c>
    </row>
    <row r="2007" spans="1:4">
      <c r="A2007">
        <v>2005</v>
      </c>
      <c r="C2007">
        <v>1.4000000000002901E-2</v>
      </c>
      <c r="D2007">
        <v>0.96700000000000097</v>
      </c>
    </row>
    <row r="2008" spans="1:4">
      <c r="A2008">
        <v>2006</v>
      </c>
      <c r="C2008">
        <v>4.1660000000000004</v>
      </c>
      <c r="D2008">
        <v>0.89199999999999902</v>
      </c>
    </row>
    <row r="2009" spans="1:4">
      <c r="A2009">
        <v>2007</v>
      </c>
      <c r="C2009">
        <v>-0.29500000000000198</v>
      </c>
      <c r="D2009">
        <v>-0.14099999999999999</v>
      </c>
    </row>
    <row r="2010" spans="1:4">
      <c r="A2010">
        <v>2008</v>
      </c>
      <c r="C2010">
        <v>0.94000000000000095</v>
      </c>
      <c r="D2010">
        <v>-3.64</v>
      </c>
    </row>
    <row r="2011" spans="1:4">
      <c r="A2011">
        <v>2009</v>
      </c>
      <c r="C2011">
        <v>-8.6999999999996205E-2</v>
      </c>
      <c r="D2011">
        <v>6.91</v>
      </c>
    </row>
    <row r="2012" spans="1:4">
      <c r="A2012">
        <v>2010</v>
      </c>
      <c r="C2012">
        <v>-5.6340000000000003</v>
      </c>
      <c r="D2012">
        <v>-6.1630000000000003</v>
      </c>
    </row>
    <row r="2013" spans="1:4">
      <c r="A2013">
        <v>2011</v>
      </c>
      <c r="C2013">
        <v>0</v>
      </c>
      <c r="D2013">
        <v>-12.525</v>
      </c>
    </row>
    <row r="2014" spans="1:4">
      <c r="A2014">
        <v>2012</v>
      </c>
      <c r="C2014">
        <v>3.2589999999999999</v>
      </c>
      <c r="D2014">
        <v>1.3</v>
      </c>
    </row>
    <row r="2015" spans="1:4">
      <c r="A2015">
        <v>2013</v>
      </c>
      <c r="C2015">
        <v>-2.8380000000000098</v>
      </c>
      <c r="D2015">
        <v>0</v>
      </c>
    </row>
    <row r="2016" spans="1:4">
      <c r="A2016">
        <v>2014</v>
      </c>
      <c r="C2016">
        <v>-3.5000000000003702E-2</v>
      </c>
      <c r="D2016">
        <v>0</v>
      </c>
    </row>
    <row r="2017" spans="1:4">
      <c r="A2017">
        <v>2015</v>
      </c>
      <c r="C2017">
        <v>-0.27000000000000302</v>
      </c>
      <c r="D2017">
        <v>1.679</v>
      </c>
    </row>
    <row r="2018" spans="1:4">
      <c r="A2018">
        <v>2016</v>
      </c>
      <c r="C2018">
        <v>0</v>
      </c>
      <c r="D2018">
        <v>-1.772</v>
      </c>
    </row>
    <row r="2019" spans="1:4">
      <c r="A2019">
        <v>2017</v>
      </c>
      <c r="C2019">
        <v>-0.54500000000000004</v>
      </c>
      <c r="D2019">
        <v>-2.6589999999999998</v>
      </c>
    </row>
    <row r="2020" spans="1:4">
      <c r="A2020">
        <v>2018</v>
      </c>
      <c r="C2020">
        <v>-0.49300000000000199</v>
      </c>
      <c r="D2020">
        <v>-10.256</v>
      </c>
    </row>
    <row r="2021" spans="1:4">
      <c r="A2021">
        <v>2019</v>
      </c>
      <c r="C2021">
        <v>0.34599999999999997</v>
      </c>
      <c r="D2021">
        <v>-0.96499999999999997</v>
      </c>
    </row>
    <row r="2022" spans="1:4">
      <c r="A2022">
        <v>2020</v>
      </c>
      <c r="C2022">
        <v>10.3</v>
      </c>
      <c r="D2022">
        <v>-4.9710000000000001</v>
      </c>
    </row>
    <row r="2023" spans="1:4">
      <c r="A2023">
        <v>2021</v>
      </c>
      <c r="C2023">
        <v>1.641</v>
      </c>
      <c r="D2023">
        <v>-3.01</v>
      </c>
    </row>
    <row r="2024" spans="1:4">
      <c r="A2024">
        <v>2022</v>
      </c>
      <c r="C2024">
        <v>-3.5960000000000001</v>
      </c>
      <c r="D2024">
        <v>5.1640000000000104</v>
      </c>
    </row>
    <row r="2025" spans="1:4">
      <c r="A2025">
        <v>2023</v>
      </c>
      <c r="C2025">
        <v>1.357</v>
      </c>
      <c r="D2025">
        <v>3.08</v>
      </c>
    </row>
    <row r="2026" spans="1:4">
      <c r="A2026">
        <v>2024</v>
      </c>
      <c r="C2026">
        <v>-4.4580000000000002</v>
      </c>
      <c r="D2026">
        <v>1.256</v>
      </c>
    </row>
    <row r="2027" spans="1:4">
      <c r="A2027">
        <v>2025</v>
      </c>
      <c r="C2027">
        <v>-13.085000000000001</v>
      </c>
      <c r="D2027">
        <v>3.7530000000000001</v>
      </c>
    </row>
    <row r="2028" spans="1:4">
      <c r="A2028">
        <v>2026</v>
      </c>
      <c r="C2028">
        <v>1.4610000000000001</v>
      </c>
      <c r="D2028">
        <v>0.14499999999999999</v>
      </c>
    </row>
    <row r="2029" spans="1:4">
      <c r="A2029">
        <v>2027</v>
      </c>
      <c r="C2029">
        <v>0.42800000000000099</v>
      </c>
      <c r="D2029">
        <v>-2.3359999999999999</v>
      </c>
    </row>
    <row r="2030" spans="1:4">
      <c r="A2030">
        <v>2028</v>
      </c>
      <c r="C2030">
        <v>11.571</v>
      </c>
      <c r="D2030">
        <v>-4.2350000000000003</v>
      </c>
    </row>
    <row r="2031" spans="1:4">
      <c r="A2031">
        <v>2029</v>
      </c>
      <c r="C2031">
        <v>2.802</v>
      </c>
      <c r="D2031">
        <v>11.2</v>
      </c>
    </row>
    <row r="2032" spans="1:4">
      <c r="A2032">
        <v>2030</v>
      </c>
      <c r="C2032">
        <v>0</v>
      </c>
      <c r="D2032">
        <v>2.0179999999999998</v>
      </c>
    </row>
    <row r="2033" spans="1:4">
      <c r="A2033">
        <v>2031</v>
      </c>
      <c r="C2033">
        <v>-5.085</v>
      </c>
      <c r="D2033">
        <v>-0.33000000000000201</v>
      </c>
    </row>
    <row r="2034" spans="1:4">
      <c r="A2034">
        <v>2032</v>
      </c>
      <c r="C2034">
        <v>-0.98399999999999499</v>
      </c>
      <c r="D2034">
        <v>8.4329999999999998</v>
      </c>
    </row>
    <row r="2035" spans="1:4">
      <c r="A2035">
        <v>2033</v>
      </c>
      <c r="C2035">
        <v>0.190999999999999</v>
      </c>
      <c r="D2035">
        <v>-23.754999999999999</v>
      </c>
    </row>
    <row r="2036" spans="1:4">
      <c r="A2036">
        <v>2034</v>
      </c>
      <c r="C2036">
        <v>0.66199999999999204</v>
      </c>
      <c r="D2036">
        <v>-11.2</v>
      </c>
    </row>
    <row r="2037" spans="1:4">
      <c r="A2037">
        <v>2035</v>
      </c>
      <c r="C2037">
        <v>0.35199999999999998</v>
      </c>
      <c r="D2037">
        <v>-1.1399999999999999</v>
      </c>
    </row>
    <row r="2038" spans="1:4">
      <c r="A2038">
        <v>2036</v>
      </c>
      <c r="C2038">
        <v>2.0110000000000001</v>
      </c>
      <c r="D2038">
        <v>3.1609999999999898</v>
      </c>
    </row>
    <row r="2039" spans="1:4">
      <c r="A2039">
        <v>2037</v>
      </c>
      <c r="C2039">
        <v>1.425</v>
      </c>
      <c r="D2039">
        <v>-10.468</v>
      </c>
    </row>
    <row r="2040" spans="1:4">
      <c r="A2040">
        <v>2038</v>
      </c>
      <c r="C2040">
        <v>2.83300000000001</v>
      </c>
      <c r="D2040">
        <v>1.0109999999999999</v>
      </c>
    </row>
    <row r="2041" spans="1:4">
      <c r="A2041">
        <v>2039</v>
      </c>
      <c r="C2041">
        <v>0.48900000000000399</v>
      </c>
      <c r="D2041">
        <v>-13.17</v>
      </c>
    </row>
    <row r="2042" spans="1:4">
      <c r="A2042">
        <v>2040</v>
      </c>
      <c r="C2042">
        <v>10.305999999999999</v>
      </c>
      <c r="D2042">
        <v>1.056</v>
      </c>
    </row>
    <row r="2043" spans="1:4">
      <c r="A2043">
        <v>2041</v>
      </c>
      <c r="C2043">
        <v>-1.46</v>
      </c>
      <c r="D2043">
        <v>-0.38599999999999601</v>
      </c>
    </row>
    <row r="2044" spans="1:4">
      <c r="A2044">
        <v>2042</v>
      </c>
      <c r="C2044">
        <v>-0.56100000000000005</v>
      </c>
      <c r="D2044">
        <v>0.22399999999999701</v>
      </c>
    </row>
    <row r="2045" spans="1:4">
      <c r="A2045">
        <v>2043</v>
      </c>
      <c r="C2045">
        <v>-0.94599999999999795</v>
      </c>
      <c r="D2045">
        <v>-0.41199999999999198</v>
      </c>
    </row>
    <row r="2046" spans="1:4">
      <c r="A2046">
        <v>2044</v>
      </c>
      <c r="C2046">
        <v>0.111000000000001</v>
      </c>
      <c r="D2046">
        <v>0</v>
      </c>
    </row>
    <row r="2047" spans="1:4">
      <c r="A2047">
        <v>2045</v>
      </c>
      <c r="C2047">
        <v>-0.20100000000000101</v>
      </c>
      <c r="D2047">
        <v>0</v>
      </c>
    </row>
    <row r="2048" spans="1:4">
      <c r="A2048">
        <v>2046</v>
      </c>
      <c r="C2048">
        <v>17.587</v>
      </c>
      <c r="D2048">
        <v>-10.401</v>
      </c>
    </row>
    <row r="2049" spans="1:4">
      <c r="A2049">
        <v>2047</v>
      </c>
      <c r="C2049">
        <v>-1.653</v>
      </c>
      <c r="D2049">
        <v>0</v>
      </c>
    </row>
    <row r="2050" spans="1:4">
      <c r="A2050">
        <v>2048</v>
      </c>
      <c r="C2050">
        <v>1.6560000000000099</v>
      </c>
      <c r="D2050">
        <v>-6.4509999999999996</v>
      </c>
    </row>
    <row r="2051" spans="1:4">
      <c r="A2051">
        <v>2049</v>
      </c>
      <c r="C2051">
        <v>-9.5440000000000005</v>
      </c>
      <c r="D2051">
        <v>-10.225</v>
      </c>
    </row>
    <row r="2052" spans="1:4">
      <c r="A2052">
        <v>2050</v>
      </c>
      <c r="C2052">
        <v>0</v>
      </c>
      <c r="D2052">
        <v>0</v>
      </c>
    </row>
    <row r="2053" spans="1:4">
      <c r="A2053">
        <v>2051</v>
      </c>
      <c r="C2053">
        <v>-13.977</v>
      </c>
      <c r="D2053">
        <v>0</v>
      </c>
    </row>
    <row r="2054" spans="1:4">
      <c r="A2054">
        <v>2052</v>
      </c>
      <c r="C2054">
        <v>0.74900000000000899</v>
      </c>
      <c r="D2054">
        <v>0</v>
      </c>
    </row>
    <row r="2055" spans="1:4">
      <c r="A2055">
        <v>2053</v>
      </c>
      <c r="C2055">
        <v>3.5890000000000102</v>
      </c>
      <c r="D2055">
        <v>0</v>
      </c>
    </row>
    <row r="2056" spans="1:4">
      <c r="A2056">
        <v>2054</v>
      </c>
      <c r="C2056">
        <v>-1.952</v>
      </c>
      <c r="D2056">
        <v>0</v>
      </c>
    </row>
    <row r="2057" spans="1:4">
      <c r="A2057">
        <v>2055</v>
      </c>
      <c r="C2057">
        <v>4.702</v>
      </c>
      <c r="D2057">
        <v>0</v>
      </c>
    </row>
    <row r="2058" spans="1:4">
      <c r="A2058">
        <v>2056</v>
      </c>
      <c r="C2058">
        <v>0</v>
      </c>
      <c r="D2058">
        <v>0</v>
      </c>
    </row>
    <row r="2059" spans="1:4">
      <c r="A2059">
        <v>2057</v>
      </c>
      <c r="C2059">
        <v>0</v>
      </c>
      <c r="D2059">
        <v>0</v>
      </c>
    </row>
    <row r="2060" spans="1:4">
      <c r="A2060">
        <v>2058</v>
      </c>
      <c r="C2060">
        <v>0</v>
      </c>
      <c r="D2060">
        <v>-20.626999999999999</v>
      </c>
    </row>
    <row r="2061" spans="1:4">
      <c r="A2061">
        <v>2059</v>
      </c>
      <c r="C2061">
        <v>2.5489999999999999</v>
      </c>
      <c r="D2061">
        <v>0</v>
      </c>
    </row>
    <row r="2062" spans="1:4">
      <c r="A2062">
        <v>2060</v>
      </c>
      <c r="C2062">
        <v>-0.53500000000000003</v>
      </c>
      <c r="D2062">
        <v>0</v>
      </c>
    </row>
    <row r="2063" spans="1:4">
      <c r="A2063">
        <v>2061</v>
      </c>
      <c r="C2063">
        <v>4.1479999999999997</v>
      </c>
      <c r="D2063">
        <v>0</v>
      </c>
    </row>
    <row r="2064" spans="1:4">
      <c r="A2064">
        <v>2062</v>
      </c>
      <c r="C2064">
        <v>-8.99</v>
      </c>
      <c r="D2064">
        <v>-2.7240000000000002</v>
      </c>
    </row>
    <row r="2065" spans="1:4">
      <c r="A2065">
        <v>2063</v>
      </c>
      <c r="C2065">
        <v>0</v>
      </c>
      <c r="D2065">
        <v>7.3860000000000001</v>
      </c>
    </row>
    <row r="2066" spans="1:4">
      <c r="A2066">
        <v>2064</v>
      </c>
      <c r="C2066">
        <v>0.14100000000000201</v>
      </c>
      <c r="D2066">
        <v>-1.085</v>
      </c>
    </row>
    <row r="2067" spans="1:4">
      <c r="A2067">
        <v>2065</v>
      </c>
      <c r="C2067">
        <v>-0.28000000000000103</v>
      </c>
      <c r="D2067">
        <v>-2.11499999999999</v>
      </c>
    </row>
    <row r="2068" spans="1:4">
      <c r="A2068">
        <v>2066</v>
      </c>
      <c r="C2068">
        <v>-1.071</v>
      </c>
      <c r="D2068">
        <v>0</v>
      </c>
    </row>
    <row r="2069" spans="1:4">
      <c r="A2069">
        <v>2067</v>
      </c>
      <c r="C2069">
        <v>4.0229999999999997</v>
      </c>
      <c r="D2069">
        <v>0</v>
      </c>
    </row>
    <row r="2070" spans="1:4">
      <c r="A2070">
        <v>2068</v>
      </c>
      <c r="C2070">
        <v>13.766</v>
      </c>
      <c r="D2070">
        <v>0</v>
      </c>
    </row>
    <row r="2071" spans="1:4">
      <c r="A2071">
        <v>2069</v>
      </c>
      <c r="C2071">
        <v>0.67600000000000204</v>
      </c>
      <c r="D2071">
        <v>-7.0359999999999996</v>
      </c>
    </row>
    <row r="2072" spans="1:4">
      <c r="A2072">
        <v>2070</v>
      </c>
      <c r="C2072">
        <v>-5.7229999999999999</v>
      </c>
      <c r="D2072">
        <v>6.7320000000000002</v>
      </c>
    </row>
    <row r="2073" spans="1:4">
      <c r="A2073">
        <v>2071</v>
      </c>
      <c r="C2073">
        <v>0.46200000000000302</v>
      </c>
      <c r="D2073">
        <v>0.102999999999998</v>
      </c>
    </row>
    <row r="2074" spans="1:4">
      <c r="A2074">
        <v>2072</v>
      </c>
      <c r="C2074">
        <v>2.238</v>
      </c>
      <c r="D2074">
        <v>1.5980000000000001</v>
      </c>
    </row>
    <row r="2075" spans="1:4">
      <c r="A2075">
        <v>2073</v>
      </c>
      <c r="C2075">
        <v>0</v>
      </c>
      <c r="D2075">
        <v>0</v>
      </c>
    </row>
    <row r="2076" spans="1:4">
      <c r="A2076">
        <v>2074</v>
      </c>
      <c r="C2076">
        <v>0</v>
      </c>
      <c r="D2076">
        <v>0</v>
      </c>
    </row>
    <row r="2077" spans="1:4">
      <c r="A2077">
        <v>2075</v>
      </c>
      <c r="C2077">
        <v>0</v>
      </c>
      <c r="D2077">
        <v>0</v>
      </c>
    </row>
    <row r="2078" spans="1:4">
      <c r="A2078">
        <v>2076</v>
      </c>
      <c r="C2078">
        <v>5.0289999999999999</v>
      </c>
      <c r="D2078">
        <v>0</v>
      </c>
    </row>
    <row r="2079" spans="1:4">
      <c r="A2079">
        <v>2077</v>
      </c>
      <c r="C2079">
        <v>-0.629000000000001</v>
      </c>
      <c r="D2079">
        <v>-2.2389999999999999</v>
      </c>
    </row>
    <row r="2080" spans="1:4">
      <c r="A2080">
        <v>2078</v>
      </c>
      <c r="C2080">
        <v>2.7429999999999999</v>
      </c>
      <c r="D2080">
        <v>-1.9279999999999999</v>
      </c>
    </row>
    <row r="2081" spans="1:4">
      <c r="A2081">
        <v>2079</v>
      </c>
      <c r="C2081">
        <v>4.0549999999999997</v>
      </c>
      <c r="D2081">
        <v>0.154000000000002</v>
      </c>
    </row>
    <row r="2082" spans="1:4">
      <c r="A2082">
        <v>2080</v>
      </c>
      <c r="C2082">
        <v>-1.0389999999999999</v>
      </c>
      <c r="D2082">
        <v>-4.258</v>
      </c>
    </row>
    <row r="2083" spans="1:4">
      <c r="A2083">
        <v>2081</v>
      </c>
      <c r="C2083">
        <v>2.0470000000000002</v>
      </c>
      <c r="D2083">
        <v>-1.258</v>
      </c>
    </row>
    <row r="2084" spans="1:4">
      <c r="A2084">
        <v>2082</v>
      </c>
      <c r="C2084">
        <v>1.6539999999999999</v>
      </c>
      <c r="D2084">
        <v>0</v>
      </c>
    </row>
    <row r="2085" spans="1:4">
      <c r="A2085">
        <v>2083</v>
      </c>
      <c r="C2085">
        <v>0</v>
      </c>
      <c r="D2085">
        <v>-4.1059999999999999</v>
      </c>
    </row>
    <row r="2086" spans="1:4">
      <c r="A2086">
        <v>2084</v>
      </c>
      <c r="C2086">
        <v>-0.626999999999999</v>
      </c>
      <c r="D2086">
        <v>-1.4350000000000001</v>
      </c>
    </row>
    <row r="2087" spans="1:4">
      <c r="A2087">
        <v>2085</v>
      </c>
      <c r="C2087">
        <v>-6.335</v>
      </c>
      <c r="D2087">
        <v>0.50899999999999901</v>
      </c>
    </row>
    <row r="2088" spans="1:4">
      <c r="A2088">
        <v>2086</v>
      </c>
      <c r="C2088">
        <v>0</v>
      </c>
      <c r="D2088">
        <v>-10.933999999999999</v>
      </c>
    </row>
    <row r="2089" spans="1:4">
      <c r="A2089">
        <v>2087</v>
      </c>
      <c r="C2089">
        <v>0.58399999999999597</v>
      </c>
      <c r="D2089">
        <v>-7.5949999999999998</v>
      </c>
    </row>
    <row r="2090" spans="1:4">
      <c r="A2090">
        <v>2088</v>
      </c>
      <c r="C2090">
        <v>0</v>
      </c>
      <c r="D2090">
        <v>5.7919999999999998</v>
      </c>
    </row>
    <row r="2091" spans="1:4">
      <c r="A2091">
        <v>2089</v>
      </c>
      <c r="C2091">
        <v>0.90800000000000103</v>
      </c>
      <c r="D2091">
        <v>2.8460000000000001</v>
      </c>
    </row>
    <row r="2092" spans="1:4">
      <c r="A2092">
        <v>2090</v>
      </c>
      <c r="C2092">
        <v>0</v>
      </c>
      <c r="D2092">
        <v>4.641</v>
      </c>
    </row>
    <row r="2093" spans="1:4">
      <c r="A2093">
        <v>2091</v>
      </c>
      <c r="C2093">
        <v>3.5569999999999999</v>
      </c>
      <c r="D2093">
        <v>-11.946999999999999</v>
      </c>
    </row>
    <row r="2094" spans="1:4">
      <c r="A2094">
        <v>2092</v>
      </c>
      <c r="C2094">
        <v>0</v>
      </c>
      <c r="D2094">
        <v>0</v>
      </c>
    </row>
    <row r="2095" spans="1:4">
      <c r="A2095">
        <v>2093</v>
      </c>
      <c r="C2095">
        <v>0</v>
      </c>
      <c r="D2095">
        <v>16.812000000000001</v>
      </c>
    </row>
    <row r="2096" spans="1:4">
      <c r="A2096">
        <v>2094</v>
      </c>
      <c r="C2096">
        <v>0</v>
      </c>
      <c r="D2096">
        <v>2.2429999999999999</v>
      </c>
    </row>
    <row r="2097" spans="1:4">
      <c r="A2097">
        <v>2095</v>
      </c>
      <c r="C2097">
        <v>0</v>
      </c>
      <c r="D2097">
        <v>9.7780000000000005</v>
      </c>
    </row>
    <row r="2098" spans="1:4">
      <c r="A2098">
        <v>2096</v>
      </c>
      <c r="C2098">
        <v>0.629</v>
      </c>
      <c r="D2098">
        <v>2.1980000000000102</v>
      </c>
    </row>
    <row r="2099" spans="1:4">
      <c r="A2099">
        <v>2097</v>
      </c>
      <c r="C2099">
        <v>1.615</v>
      </c>
      <c r="D2099">
        <v>-6.8280000000000003</v>
      </c>
    </row>
    <row r="2100" spans="1:4">
      <c r="A2100">
        <v>2098</v>
      </c>
      <c r="C2100">
        <v>0.23699999999999999</v>
      </c>
      <c r="D2100">
        <v>0.247999999999998</v>
      </c>
    </row>
    <row r="2101" spans="1:4">
      <c r="A2101">
        <v>2099</v>
      </c>
      <c r="C2101">
        <v>1.4359999999999999</v>
      </c>
      <c r="D2101">
        <v>-7.1180000000000003</v>
      </c>
    </row>
    <row r="2102" spans="1:4">
      <c r="A2102">
        <v>2100</v>
      </c>
      <c r="C2102">
        <v>-0.48099999999999998</v>
      </c>
      <c r="D2102">
        <v>-18.943000000000001</v>
      </c>
    </row>
    <row r="2103" spans="1:4">
      <c r="A2103">
        <v>2101</v>
      </c>
      <c r="C2103">
        <v>-1.3280000000000001</v>
      </c>
      <c r="D2103">
        <v>-0.46600000000000102</v>
      </c>
    </row>
    <row r="2104" spans="1:4">
      <c r="A2104">
        <v>2102</v>
      </c>
      <c r="C2104">
        <v>-3.65</v>
      </c>
      <c r="D2104">
        <v>-5.968</v>
      </c>
    </row>
    <row r="2105" spans="1:4">
      <c r="A2105">
        <v>2103</v>
      </c>
      <c r="C2105">
        <v>0</v>
      </c>
      <c r="D2105">
        <v>15.863</v>
      </c>
    </row>
    <row r="2106" spans="1:4">
      <c r="A2106">
        <v>2104</v>
      </c>
      <c r="C2106">
        <v>2.0009999999999999</v>
      </c>
      <c r="D2106">
        <v>-9.6449999999999996</v>
      </c>
    </row>
    <row r="2107" spans="1:4">
      <c r="A2107">
        <v>2105</v>
      </c>
      <c r="C2107">
        <v>-0.218</v>
      </c>
      <c r="D2107">
        <v>-33.057000000000002</v>
      </c>
    </row>
    <row r="2108" spans="1:4">
      <c r="A2108">
        <v>2106</v>
      </c>
      <c r="C2108">
        <v>-3.7149999999999999</v>
      </c>
      <c r="D2108">
        <v>16.532</v>
      </c>
    </row>
    <row r="2109" spans="1:4">
      <c r="A2109">
        <v>2107</v>
      </c>
      <c r="C2109">
        <v>-2.1890000000000001</v>
      </c>
      <c r="D2109">
        <v>-3.1619999999999902</v>
      </c>
    </row>
    <row r="2110" spans="1:4">
      <c r="A2110">
        <v>2108</v>
      </c>
      <c r="C2110">
        <v>5.851</v>
      </c>
      <c r="D2110">
        <v>-2.54</v>
      </c>
    </row>
    <row r="2111" spans="1:4">
      <c r="A2111">
        <v>2109</v>
      </c>
      <c r="C2111">
        <v>0.58500000000000096</v>
      </c>
      <c r="D2111">
        <v>11.785</v>
      </c>
    </row>
    <row r="2112" spans="1:4">
      <c r="A2112">
        <v>2110</v>
      </c>
      <c r="C2112">
        <v>-0.79600000000000704</v>
      </c>
      <c r="D2112">
        <v>-11.2</v>
      </c>
    </row>
    <row r="2113" spans="1:4">
      <c r="A2113">
        <v>2111</v>
      </c>
      <c r="C2113">
        <v>0.161000000000001</v>
      </c>
      <c r="D2113">
        <v>0</v>
      </c>
    </row>
    <row r="2114" spans="1:4">
      <c r="A2114">
        <v>2112</v>
      </c>
      <c r="C2114">
        <v>0.56899999999999595</v>
      </c>
      <c r="D2114">
        <v>0</v>
      </c>
    </row>
    <row r="2115" spans="1:4">
      <c r="A2115">
        <v>2113</v>
      </c>
      <c r="C2115">
        <v>0.47299999999999898</v>
      </c>
      <c r="D2115">
        <v>-11.2</v>
      </c>
    </row>
    <row r="2116" spans="1:4">
      <c r="A2116">
        <v>2114</v>
      </c>
      <c r="C2116">
        <v>2.496</v>
      </c>
      <c r="D2116">
        <v>0</v>
      </c>
    </row>
    <row r="2117" spans="1:4">
      <c r="A2117">
        <v>2115</v>
      </c>
      <c r="C2117">
        <v>-4.6839999999999904</v>
      </c>
      <c r="D2117">
        <v>0</v>
      </c>
    </row>
    <row r="2118" spans="1:4">
      <c r="A2118">
        <v>2116</v>
      </c>
      <c r="C2118">
        <v>-0.69499999999999995</v>
      </c>
      <c r="D2118">
        <v>0</v>
      </c>
    </row>
    <row r="2119" spans="1:4">
      <c r="A2119">
        <v>2117</v>
      </c>
      <c r="C2119">
        <v>0</v>
      </c>
      <c r="D2119">
        <v>0</v>
      </c>
    </row>
    <row r="2120" spans="1:4">
      <c r="A2120">
        <v>2118</v>
      </c>
      <c r="C2120">
        <v>0</v>
      </c>
      <c r="D2120">
        <v>0</v>
      </c>
    </row>
    <row r="2121" spans="1:4">
      <c r="A2121">
        <v>2119</v>
      </c>
      <c r="C2121">
        <v>11.459</v>
      </c>
      <c r="D2121">
        <v>0</v>
      </c>
    </row>
    <row r="2122" spans="1:4">
      <c r="A2122">
        <v>2120</v>
      </c>
      <c r="C2122">
        <v>-1.9630000000000001</v>
      </c>
      <c r="D2122">
        <v>0</v>
      </c>
    </row>
    <row r="2123" spans="1:4">
      <c r="A2123">
        <v>2121</v>
      </c>
      <c r="C2123">
        <v>5.617</v>
      </c>
      <c r="D2123">
        <v>0</v>
      </c>
    </row>
    <row r="2124" spans="1:4">
      <c r="A2124">
        <v>2122</v>
      </c>
      <c r="C2124">
        <v>7.6000000000000498E-2</v>
      </c>
      <c r="D2124">
        <v>0</v>
      </c>
    </row>
    <row r="2125" spans="1:4">
      <c r="A2125">
        <v>2123</v>
      </c>
      <c r="C2125">
        <v>3.4039999999999999</v>
      </c>
      <c r="D2125">
        <v>0</v>
      </c>
    </row>
    <row r="2126" spans="1:4">
      <c r="A2126">
        <v>2124</v>
      </c>
      <c r="C2126">
        <v>-7.8949999999999996</v>
      </c>
      <c r="D2126">
        <v>0</v>
      </c>
    </row>
    <row r="2127" spans="1:4">
      <c r="A2127">
        <v>2125</v>
      </c>
      <c r="C2127">
        <v>-0.85700000000000098</v>
      </c>
      <c r="D2127">
        <v>-9.8710000000000004</v>
      </c>
    </row>
    <row r="2128" spans="1:4">
      <c r="A2128">
        <v>2126</v>
      </c>
      <c r="C2128">
        <v>6.02</v>
      </c>
      <c r="D2128">
        <v>-10.569000000000001</v>
      </c>
    </row>
    <row r="2129" spans="1:4">
      <c r="A2129">
        <v>2127</v>
      </c>
      <c r="C2129">
        <v>1.054</v>
      </c>
      <c r="D2129">
        <v>-0.75900000000000001</v>
      </c>
    </row>
    <row r="2130" spans="1:4">
      <c r="A2130">
        <v>2128</v>
      </c>
      <c r="C2130">
        <v>-0.25699999999999801</v>
      </c>
      <c r="D2130">
        <v>2.0990000000000002</v>
      </c>
    </row>
    <row r="2131" spans="1:4">
      <c r="A2131">
        <v>2129</v>
      </c>
      <c r="C2131">
        <v>0.369999999999997</v>
      </c>
      <c r="D2131">
        <v>9.7750000000000004</v>
      </c>
    </row>
    <row r="2132" spans="1:4">
      <c r="A2132">
        <v>2130</v>
      </c>
      <c r="C2132">
        <v>3.2730000000000001</v>
      </c>
      <c r="D2132">
        <v>0</v>
      </c>
    </row>
    <row r="2133" spans="1:4">
      <c r="A2133">
        <v>2131</v>
      </c>
      <c r="C2133">
        <v>-5.2930000000000001</v>
      </c>
      <c r="D2133">
        <v>-0.11700000000000101</v>
      </c>
    </row>
    <row r="2134" spans="1:4">
      <c r="A2134">
        <v>2132</v>
      </c>
      <c r="C2134">
        <v>10.814</v>
      </c>
      <c r="D2134">
        <v>-0.22800000000000001</v>
      </c>
    </row>
    <row r="2135" spans="1:4">
      <c r="A2135">
        <v>2133</v>
      </c>
      <c r="C2135">
        <v>1.089</v>
      </c>
      <c r="D2135">
        <v>0</v>
      </c>
    </row>
    <row r="2136" spans="1:4">
      <c r="A2136">
        <v>2134</v>
      </c>
      <c r="C2136">
        <v>5.266</v>
      </c>
      <c r="D2136">
        <v>0</v>
      </c>
    </row>
    <row r="2137" spans="1:4">
      <c r="A2137">
        <v>2135</v>
      </c>
      <c r="C2137">
        <v>-5.3140000000000001</v>
      </c>
      <c r="D2137">
        <v>-11.2</v>
      </c>
    </row>
    <row r="2138" spans="1:4">
      <c r="A2138">
        <v>2136</v>
      </c>
      <c r="C2138">
        <v>-0.56699999999999995</v>
      </c>
      <c r="D2138">
        <v>-9.1509999999999998</v>
      </c>
    </row>
    <row r="2139" spans="1:4">
      <c r="A2139">
        <v>2137</v>
      </c>
      <c r="C2139">
        <v>3.04</v>
      </c>
      <c r="D2139">
        <v>-2.7850000000000001</v>
      </c>
    </row>
    <row r="2140" spans="1:4">
      <c r="A2140">
        <v>2138</v>
      </c>
      <c r="C2140">
        <v>0.52699999999999803</v>
      </c>
      <c r="D2140">
        <v>-11.914999999999999</v>
      </c>
    </row>
    <row r="2141" spans="1:4">
      <c r="A2141">
        <v>2139</v>
      </c>
      <c r="C2141">
        <v>-10.557</v>
      </c>
      <c r="D2141">
        <v>-6.5010000000000003</v>
      </c>
    </row>
    <row r="2142" spans="1:4">
      <c r="A2142">
        <v>2140</v>
      </c>
      <c r="C2142">
        <v>0.998000000000001</v>
      </c>
      <c r="D2142">
        <v>-11.2</v>
      </c>
    </row>
    <row r="2143" spans="1:4">
      <c r="A2143">
        <v>2141</v>
      </c>
      <c r="C2143">
        <v>-0.89699999999999802</v>
      </c>
      <c r="D2143">
        <v>-0.44599999999999801</v>
      </c>
    </row>
    <row r="2144" spans="1:4">
      <c r="A2144">
        <v>2142</v>
      </c>
      <c r="C2144">
        <v>2.4950000000000001</v>
      </c>
      <c r="D2144">
        <v>-4.0140000000000002</v>
      </c>
    </row>
    <row r="2145" spans="1:4">
      <c r="A2145">
        <v>2143</v>
      </c>
      <c r="C2145">
        <v>5.67</v>
      </c>
      <c r="D2145">
        <v>9.4009999999999998</v>
      </c>
    </row>
    <row r="2146" spans="1:4">
      <c r="A2146">
        <v>2144</v>
      </c>
      <c r="C2146">
        <v>3.5219999999999998</v>
      </c>
      <c r="D2146">
        <v>-7.2060000000000004</v>
      </c>
    </row>
    <row r="2147" spans="1:4">
      <c r="A2147">
        <v>2145</v>
      </c>
      <c r="C2147">
        <v>-4.0220000000000002</v>
      </c>
      <c r="D2147">
        <v>-4.2130000000000001</v>
      </c>
    </row>
    <row r="2148" spans="1:4">
      <c r="A2148">
        <v>2146</v>
      </c>
      <c r="C2148">
        <v>2.9950000000000001</v>
      </c>
      <c r="D2148">
        <v>-9.1980000000000004</v>
      </c>
    </row>
    <row r="2149" spans="1:4">
      <c r="A2149">
        <v>2147</v>
      </c>
      <c r="C2149">
        <v>-2.0139999999999998</v>
      </c>
      <c r="D2149">
        <v>1.3260000000000001</v>
      </c>
    </row>
    <row r="2150" spans="1:4">
      <c r="A2150">
        <v>2148</v>
      </c>
      <c r="C2150">
        <v>-10.3</v>
      </c>
      <c r="D2150">
        <v>3.2269999999999999</v>
      </c>
    </row>
    <row r="2151" spans="1:4">
      <c r="A2151">
        <v>2149</v>
      </c>
      <c r="C2151">
        <v>0</v>
      </c>
      <c r="D2151">
        <v>-1.208</v>
      </c>
    </row>
    <row r="2152" spans="1:4">
      <c r="A2152">
        <v>2150</v>
      </c>
      <c r="C2152">
        <v>0</v>
      </c>
      <c r="D2152">
        <v>8.3710000000000004</v>
      </c>
    </row>
    <row r="2153" spans="1:4">
      <c r="A2153">
        <v>2151</v>
      </c>
      <c r="C2153">
        <v>4.4999999999999901E-2</v>
      </c>
      <c r="D2153">
        <v>-1.534</v>
      </c>
    </row>
    <row r="2154" spans="1:4">
      <c r="A2154">
        <v>2152</v>
      </c>
      <c r="C2154">
        <v>-1.1870000000000001</v>
      </c>
      <c r="D2154">
        <v>-1.226</v>
      </c>
    </row>
    <row r="2155" spans="1:4">
      <c r="A2155">
        <v>2153</v>
      </c>
      <c r="C2155">
        <v>-2.3849999999999998</v>
      </c>
      <c r="D2155">
        <v>1.002</v>
      </c>
    </row>
    <row r="2156" spans="1:4">
      <c r="A2156">
        <v>2154</v>
      </c>
      <c r="C2156">
        <v>23.146999999999998</v>
      </c>
      <c r="D2156">
        <v>-0.254000000000001</v>
      </c>
    </row>
    <row r="2157" spans="1:4">
      <c r="A2157">
        <v>2155</v>
      </c>
      <c r="C2157">
        <v>1.069</v>
      </c>
      <c r="D2157">
        <v>1.6500000000000099</v>
      </c>
    </row>
    <row r="2158" spans="1:4">
      <c r="A2158">
        <v>2156</v>
      </c>
      <c r="C2158">
        <v>-0.119999999999997</v>
      </c>
      <c r="D2158">
        <v>-0.23199999999999901</v>
      </c>
    </row>
    <row r="2159" spans="1:4">
      <c r="A2159">
        <v>2157</v>
      </c>
      <c r="C2159">
        <v>-1.6519999999999999</v>
      </c>
      <c r="D2159">
        <v>19.405999999999999</v>
      </c>
    </row>
    <row r="2160" spans="1:4">
      <c r="A2160">
        <v>2158</v>
      </c>
      <c r="C2160">
        <v>1.226</v>
      </c>
      <c r="D2160">
        <v>-2.8319999999999999</v>
      </c>
    </row>
    <row r="2161" spans="1:4">
      <c r="A2161">
        <v>2159</v>
      </c>
      <c r="C2161">
        <v>-1.591</v>
      </c>
      <c r="D2161">
        <v>2.7589999999999999</v>
      </c>
    </row>
    <row r="2162" spans="1:4">
      <c r="A2162">
        <v>2160</v>
      </c>
      <c r="C2162">
        <v>-7.4000000000001606E-2</v>
      </c>
      <c r="D2162">
        <v>-0.64199999999999602</v>
      </c>
    </row>
    <row r="2163" spans="1:4">
      <c r="A2163">
        <v>2161</v>
      </c>
      <c r="C2163">
        <v>-0.55800000000000305</v>
      </c>
      <c r="D2163">
        <v>-13.688000000000001</v>
      </c>
    </row>
    <row r="2164" spans="1:4">
      <c r="A2164">
        <v>2162</v>
      </c>
      <c r="C2164">
        <v>-7.4999999999999303E-2</v>
      </c>
      <c r="D2164">
        <v>0.434000000000001</v>
      </c>
    </row>
    <row r="2165" spans="1:4">
      <c r="A2165">
        <v>2163</v>
      </c>
      <c r="C2165">
        <v>0</v>
      </c>
      <c r="D2165">
        <v>0</v>
      </c>
    </row>
    <row r="2166" spans="1:4">
      <c r="A2166">
        <v>2164</v>
      </c>
      <c r="C2166">
        <v>-1.4219999999999999</v>
      </c>
      <c r="D2166">
        <v>-11.2</v>
      </c>
    </row>
    <row r="2167" spans="1:4">
      <c r="A2167">
        <v>2165</v>
      </c>
      <c r="C2167">
        <v>4.4999999999998201E-2</v>
      </c>
      <c r="D2167">
        <v>0</v>
      </c>
    </row>
    <row r="2168" spans="1:4">
      <c r="A2168">
        <v>2166</v>
      </c>
      <c r="C2168">
        <v>-9.2560000000000002</v>
      </c>
      <c r="D2168">
        <v>0</v>
      </c>
    </row>
    <row r="2169" spans="1:4">
      <c r="A2169">
        <v>2167</v>
      </c>
      <c r="C2169">
        <v>-0.193000000000001</v>
      </c>
      <c r="D2169">
        <v>0</v>
      </c>
    </row>
    <row r="2170" spans="1:4">
      <c r="A2170">
        <v>2168</v>
      </c>
      <c r="C2170">
        <v>-6.9870000000000001</v>
      </c>
      <c r="D2170">
        <v>0</v>
      </c>
    </row>
    <row r="2171" spans="1:4">
      <c r="A2171">
        <v>2169</v>
      </c>
      <c r="C2171">
        <v>1.2689999999999999</v>
      </c>
      <c r="D2171">
        <v>0</v>
      </c>
    </row>
    <row r="2172" spans="1:4">
      <c r="A2172">
        <v>2170</v>
      </c>
      <c r="C2172">
        <v>7.3979999999999899</v>
      </c>
      <c r="D2172">
        <v>0</v>
      </c>
    </row>
    <row r="2173" spans="1:4">
      <c r="A2173">
        <v>2171</v>
      </c>
      <c r="C2173">
        <v>5.7279999999999998</v>
      </c>
      <c r="D2173">
        <v>0</v>
      </c>
    </row>
    <row r="2174" spans="1:4">
      <c r="A2174">
        <v>2172</v>
      </c>
      <c r="C2174">
        <v>-0.103000000000005</v>
      </c>
      <c r="D2174">
        <v>0</v>
      </c>
    </row>
    <row r="2175" spans="1:4">
      <c r="A2175">
        <v>2173</v>
      </c>
      <c r="C2175">
        <v>0.91299999999999004</v>
      </c>
      <c r="D2175">
        <v>0</v>
      </c>
    </row>
    <row r="2176" spans="1:4">
      <c r="A2176">
        <v>2174</v>
      </c>
      <c r="C2176">
        <v>4.5289999999999999</v>
      </c>
      <c r="D2176">
        <v>0</v>
      </c>
    </row>
    <row r="2177" spans="1:4">
      <c r="A2177">
        <v>2175</v>
      </c>
      <c r="C2177">
        <v>7.9000000000000598E-2</v>
      </c>
      <c r="D2177">
        <v>0</v>
      </c>
    </row>
    <row r="2178" spans="1:4">
      <c r="A2178">
        <v>2176</v>
      </c>
      <c r="C2178">
        <v>-0.38700000000000001</v>
      </c>
      <c r="D2178">
        <v>0</v>
      </c>
    </row>
    <row r="2179" spans="1:4">
      <c r="A2179">
        <v>2177</v>
      </c>
      <c r="C2179">
        <v>-0.64600000000000102</v>
      </c>
      <c r="D2179">
        <v>0</v>
      </c>
    </row>
    <row r="2180" spans="1:4">
      <c r="A2180">
        <v>2178</v>
      </c>
      <c r="C2180">
        <v>4.226</v>
      </c>
      <c r="D2180">
        <v>-1.984</v>
      </c>
    </row>
    <row r="2181" spans="1:4">
      <c r="A2181">
        <v>2179</v>
      </c>
      <c r="C2181">
        <v>0</v>
      </c>
      <c r="D2181">
        <v>-6.9669999999999996</v>
      </c>
    </row>
    <row r="2182" spans="1:4">
      <c r="A2182">
        <v>2180</v>
      </c>
      <c r="C2182">
        <v>0</v>
      </c>
      <c r="D2182">
        <v>-3.294</v>
      </c>
    </row>
    <row r="2183" spans="1:4">
      <c r="A2183">
        <v>2181</v>
      </c>
      <c r="C2183">
        <v>5.1100000000000003</v>
      </c>
      <c r="D2183">
        <v>-2.5390000000000001</v>
      </c>
    </row>
    <row r="2184" spans="1:4">
      <c r="A2184">
        <v>2182</v>
      </c>
      <c r="C2184">
        <v>-1.6739999999999999</v>
      </c>
      <c r="D2184">
        <v>-11.912000000000001</v>
      </c>
    </row>
    <row r="2185" spans="1:4">
      <c r="A2185">
        <v>2183</v>
      </c>
      <c r="C2185">
        <v>1.458</v>
      </c>
      <c r="D2185">
        <v>11.2</v>
      </c>
    </row>
    <row r="2186" spans="1:4">
      <c r="A2186">
        <v>2184</v>
      </c>
      <c r="C2186">
        <v>0.68</v>
      </c>
      <c r="D2186">
        <v>-3.7250000000000001</v>
      </c>
    </row>
    <row r="2187" spans="1:4">
      <c r="A2187">
        <v>2185</v>
      </c>
      <c r="C2187">
        <v>-2.71</v>
      </c>
      <c r="D2187">
        <v>1.59</v>
      </c>
    </row>
    <row r="2188" spans="1:4">
      <c r="A2188">
        <v>2186</v>
      </c>
      <c r="C2188">
        <v>0.73200000000000298</v>
      </c>
      <c r="D2188">
        <v>-3.4140000000000001</v>
      </c>
    </row>
    <row r="2189" spans="1:4">
      <c r="A2189">
        <v>2187</v>
      </c>
      <c r="C2189">
        <v>6.94</v>
      </c>
      <c r="D2189">
        <v>4.3840000000000003</v>
      </c>
    </row>
    <row r="2190" spans="1:4">
      <c r="A2190">
        <v>2188</v>
      </c>
      <c r="C2190">
        <v>-7.22</v>
      </c>
      <c r="D2190">
        <v>1.504</v>
      </c>
    </row>
    <row r="2191" spans="1:4">
      <c r="A2191">
        <v>2189</v>
      </c>
      <c r="C2191">
        <v>1.55</v>
      </c>
      <c r="D2191">
        <v>-6.0060000000000002</v>
      </c>
    </row>
    <row r="2192" spans="1:4">
      <c r="A2192">
        <v>2190</v>
      </c>
      <c r="C2192">
        <v>1.5489999999999999</v>
      </c>
      <c r="D2192">
        <v>-4.5529999999999999</v>
      </c>
    </row>
    <row r="2193" spans="1:4">
      <c r="A2193">
        <v>2191</v>
      </c>
      <c r="C2193">
        <v>1.6739999999999999</v>
      </c>
      <c r="D2193">
        <v>-4.0549999999999997</v>
      </c>
    </row>
    <row r="2194" spans="1:4">
      <c r="A2194">
        <v>2192</v>
      </c>
      <c r="C2194">
        <v>-5.75</v>
      </c>
      <c r="D2194">
        <v>8.3740000000000006</v>
      </c>
    </row>
    <row r="2195" spans="1:4">
      <c r="A2195">
        <v>2193</v>
      </c>
      <c r="C2195">
        <v>-0.58500000000000396</v>
      </c>
      <c r="D2195">
        <v>-11.2</v>
      </c>
    </row>
    <row r="2196" spans="1:4">
      <c r="A2196">
        <v>2194</v>
      </c>
      <c r="C2196">
        <v>1.353</v>
      </c>
      <c r="D2196">
        <v>0</v>
      </c>
    </row>
    <row r="2197" spans="1:4">
      <c r="A2197">
        <v>2195</v>
      </c>
      <c r="C2197">
        <v>1.639</v>
      </c>
      <c r="D2197">
        <v>11.2</v>
      </c>
    </row>
    <row r="2198" spans="1:4">
      <c r="A2198">
        <v>2196</v>
      </c>
      <c r="C2198">
        <v>-3.008</v>
      </c>
      <c r="D2198">
        <v>-19.681999999999999</v>
      </c>
    </row>
    <row r="2199" spans="1:4">
      <c r="A2199">
        <v>2197</v>
      </c>
      <c r="C2199">
        <v>13.464</v>
      </c>
      <c r="D2199">
        <v>2.2839999999999998</v>
      </c>
    </row>
    <row r="2200" spans="1:4">
      <c r="A2200">
        <v>2198</v>
      </c>
      <c r="C2200">
        <v>9</v>
      </c>
      <c r="D2200">
        <v>-0.54499999999999504</v>
      </c>
    </row>
    <row r="2201" spans="1:4">
      <c r="A2201">
        <v>2199</v>
      </c>
      <c r="C2201">
        <v>7.9189999999999996</v>
      </c>
      <c r="D2201">
        <v>-0.90500000000000103</v>
      </c>
    </row>
    <row r="2202" spans="1:4">
      <c r="A2202">
        <v>2200</v>
      </c>
      <c r="C2202">
        <v>0.92600000000000204</v>
      </c>
      <c r="D2202">
        <v>-6.3449999999999998</v>
      </c>
    </row>
    <row r="2203" spans="1:4">
      <c r="A2203">
        <v>2201</v>
      </c>
      <c r="C2203">
        <v>8.2799999999999994</v>
      </c>
      <c r="D2203">
        <v>3.2429999999999999</v>
      </c>
    </row>
    <row r="2204" spans="1:4">
      <c r="A2204">
        <v>2202</v>
      </c>
      <c r="C2204">
        <v>0</v>
      </c>
      <c r="D2204">
        <v>12.016</v>
      </c>
    </row>
    <row r="2205" spans="1:4">
      <c r="A2205">
        <v>2203</v>
      </c>
      <c r="C2205">
        <v>0</v>
      </c>
      <c r="D2205">
        <v>0</v>
      </c>
    </row>
    <row r="2206" spans="1:4">
      <c r="A2206">
        <v>2204</v>
      </c>
      <c r="C2206">
        <v>0</v>
      </c>
      <c r="D2206">
        <v>2.04</v>
      </c>
    </row>
    <row r="2207" spans="1:4">
      <c r="A2207">
        <v>2205</v>
      </c>
      <c r="C2207">
        <v>0</v>
      </c>
      <c r="D2207">
        <v>0</v>
      </c>
    </row>
    <row r="2208" spans="1:4">
      <c r="A2208">
        <v>2206</v>
      </c>
      <c r="C2208">
        <v>0</v>
      </c>
      <c r="D2208">
        <v>0</v>
      </c>
    </row>
    <row r="2209" spans="1:4">
      <c r="A2209">
        <v>2207</v>
      </c>
      <c r="C2209">
        <v>0</v>
      </c>
      <c r="D2209">
        <v>0</v>
      </c>
    </row>
    <row r="2210" spans="1:4">
      <c r="A2210">
        <v>2208</v>
      </c>
      <c r="C2210">
        <v>0</v>
      </c>
      <c r="D2210">
        <v>0</v>
      </c>
    </row>
    <row r="2211" spans="1:4">
      <c r="A2211">
        <v>2209</v>
      </c>
      <c r="C2211">
        <v>3.508</v>
      </c>
      <c r="D2211">
        <v>0</v>
      </c>
    </row>
    <row r="2212" spans="1:4">
      <c r="A2212">
        <v>2210</v>
      </c>
      <c r="C2212">
        <v>0.506000000000002</v>
      </c>
      <c r="D2212">
        <v>-12.497</v>
      </c>
    </row>
    <row r="2213" spans="1:4">
      <c r="A2213">
        <v>2211</v>
      </c>
      <c r="C2213">
        <v>10.3</v>
      </c>
      <c r="D2213">
        <v>0</v>
      </c>
    </row>
    <row r="2214" spans="1:4">
      <c r="A2214">
        <v>2212</v>
      </c>
      <c r="C2214">
        <v>-2.50000000000004E-2</v>
      </c>
      <c r="D2214">
        <v>-22.285</v>
      </c>
    </row>
    <row r="2215" spans="1:4">
      <c r="A2215">
        <v>2213</v>
      </c>
      <c r="C2215">
        <v>-0.66200000000000103</v>
      </c>
      <c r="D2215">
        <v>0</v>
      </c>
    </row>
    <row r="2216" spans="1:4">
      <c r="A2216">
        <v>2214</v>
      </c>
      <c r="C2216">
        <v>2.0920000000000001</v>
      </c>
      <c r="D2216">
        <v>0</v>
      </c>
    </row>
    <row r="2217" spans="1:4">
      <c r="A2217">
        <v>2215</v>
      </c>
      <c r="C2217">
        <v>3.4670000000000001</v>
      </c>
      <c r="D2217">
        <v>0</v>
      </c>
    </row>
    <row r="2218" spans="1:4">
      <c r="A2218">
        <v>2216</v>
      </c>
      <c r="C2218">
        <v>-0.86199999999999799</v>
      </c>
      <c r="D2218">
        <v>5.1589999999999998</v>
      </c>
    </row>
    <row r="2219" spans="1:4">
      <c r="A2219">
        <v>2217</v>
      </c>
      <c r="C2219">
        <v>-0.80599999999999905</v>
      </c>
      <c r="D2219">
        <v>-3.024</v>
      </c>
    </row>
    <row r="2220" spans="1:4">
      <c r="A2220">
        <v>2218</v>
      </c>
      <c r="C2220">
        <v>6.306</v>
      </c>
      <c r="D2220">
        <v>-1.0089999999999999</v>
      </c>
    </row>
    <row r="2221" spans="1:4">
      <c r="A2221">
        <v>2219</v>
      </c>
      <c r="C2221">
        <v>-0.94899999999999995</v>
      </c>
      <c r="D2221">
        <v>-1.8939999999999999</v>
      </c>
    </row>
    <row r="2222" spans="1:4">
      <c r="A2222">
        <v>2220</v>
      </c>
      <c r="C2222">
        <v>0</v>
      </c>
      <c r="D2222">
        <v>-3.0830000000000002</v>
      </c>
    </row>
    <row r="2223" spans="1:4">
      <c r="A2223">
        <v>2221</v>
      </c>
      <c r="C2223">
        <v>0</v>
      </c>
      <c r="D2223">
        <v>0</v>
      </c>
    </row>
    <row r="2224" spans="1:4">
      <c r="A2224">
        <v>2222</v>
      </c>
      <c r="C2224">
        <v>10.3</v>
      </c>
      <c r="D2224">
        <v>0</v>
      </c>
    </row>
    <row r="2225" spans="1:4">
      <c r="A2225">
        <v>2223</v>
      </c>
      <c r="C2225">
        <v>-0.27100000000000102</v>
      </c>
      <c r="D2225">
        <v>0</v>
      </c>
    </row>
    <row r="2226" spans="1:4">
      <c r="A2226">
        <v>2224</v>
      </c>
      <c r="C2226">
        <v>-0.504000000000001</v>
      </c>
      <c r="D2226">
        <v>0</v>
      </c>
    </row>
    <row r="2227" spans="1:4">
      <c r="A2227">
        <v>2225</v>
      </c>
      <c r="C2227">
        <v>-0.63099999999999701</v>
      </c>
      <c r="D2227">
        <v>0</v>
      </c>
    </row>
    <row r="2228" spans="1:4">
      <c r="A2228">
        <v>2226</v>
      </c>
      <c r="C2228">
        <v>3.03</v>
      </c>
      <c r="D2228">
        <v>0</v>
      </c>
    </row>
    <row r="2229" spans="1:4">
      <c r="A2229">
        <v>2227</v>
      </c>
      <c r="C2229">
        <v>3.794</v>
      </c>
      <c r="D2229">
        <v>-12.569000000000001</v>
      </c>
    </row>
    <row r="2230" spans="1:4">
      <c r="A2230">
        <v>2228</v>
      </c>
      <c r="C2230">
        <v>-1.9870000000000001</v>
      </c>
      <c r="D2230">
        <v>-30.253</v>
      </c>
    </row>
    <row r="2231" spans="1:4">
      <c r="A2231">
        <v>2229</v>
      </c>
      <c r="C2231">
        <v>10.3</v>
      </c>
      <c r="D2231">
        <v>0</v>
      </c>
    </row>
    <row r="2232" spans="1:4">
      <c r="A2232">
        <v>2230</v>
      </c>
      <c r="C2232">
        <v>0.70599999999999596</v>
      </c>
      <c r="D2232">
        <v>0</v>
      </c>
    </row>
    <row r="2233" spans="1:4">
      <c r="A2233">
        <v>2231</v>
      </c>
      <c r="C2233">
        <v>14.510999999999999</v>
      </c>
      <c r="D2233">
        <v>-11.904</v>
      </c>
    </row>
    <row r="2234" spans="1:4">
      <c r="A2234">
        <v>2232</v>
      </c>
      <c r="C2234">
        <v>3.5030000000000001</v>
      </c>
      <c r="D2234">
        <v>0</v>
      </c>
    </row>
    <row r="2235" spans="1:4">
      <c r="A2235">
        <v>2233</v>
      </c>
      <c r="C2235">
        <v>0.44800000000000001</v>
      </c>
      <c r="D2235">
        <v>0</v>
      </c>
    </row>
    <row r="2236" spans="1:4">
      <c r="A2236">
        <v>2234</v>
      </c>
      <c r="C2236">
        <v>-8.9369999999999994</v>
      </c>
      <c r="D2236">
        <v>0</v>
      </c>
    </row>
    <row r="2237" spans="1:4">
      <c r="A2237">
        <v>2235</v>
      </c>
      <c r="C2237">
        <v>0</v>
      </c>
      <c r="D2237">
        <v>0</v>
      </c>
    </row>
    <row r="2238" spans="1:4">
      <c r="A2238">
        <v>2236</v>
      </c>
      <c r="C2238">
        <v>0.94000000000000505</v>
      </c>
      <c r="D2238">
        <v>-11.372999999999999</v>
      </c>
    </row>
    <row r="2239" spans="1:4">
      <c r="A2239">
        <v>2237</v>
      </c>
      <c r="C2239">
        <v>0.874000000000002</v>
      </c>
      <c r="D2239">
        <v>0</v>
      </c>
    </row>
    <row r="2240" spans="1:4">
      <c r="A2240">
        <v>2238</v>
      </c>
      <c r="C2240">
        <v>-0.314</v>
      </c>
      <c r="D2240">
        <v>0</v>
      </c>
    </row>
    <row r="2241" spans="1:4">
      <c r="A2241">
        <v>2239</v>
      </c>
      <c r="C2241">
        <v>0.55000000000000404</v>
      </c>
      <c r="D2241">
        <v>0</v>
      </c>
    </row>
    <row r="2242" spans="1:4">
      <c r="A2242">
        <v>2240</v>
      </c>
      <c r="C2242">
        <v>0</v>
      </c>
      <c r="D2242">
        <v>0</v>
      </c>
    </row>
    <row r="2243" spans="1:4">
      <c r="A2243">
        <v>2241</v>
      </c>
      <c r="C2243">
        <v>0</v>
      </c>
      <c r="D2243">
        <v>0</v>
      </c>
    </row>
    <row r="2244" spans="1:4">
      <c r="A2244">
        <v>2242</v>
      </c>
      <c r="C2244">
        <v>0</v>
      </c>
      <c r="D2244">
        <v>-11.16</v>
      </c>
    </row>
    <row r="2245" spans="1:4">
      <c r="A2245">
        <v>2243</v>
      </c>
      <c r="C2245">
        <v>-0.68500000000000105</v>
      </c>
      <c r="D2245">
        <v>0</v>
      </c>
    </row>
    <row r="2246" spans="1:4">
      <c r="A2246">
        <v>2244</v>
      </c>
      <c r="C2246">
        <v>5.2850000000000001</v>
      </c>
      <c r="D2246">
        <v>0</v>
      </c>
    </row>
    <row r="2247" spans="1:4">
      <c r="A2247">
        <v>2245</v>
      </c>
      <c r="C2247">
        <v>7.9960000000000004</v>
      </c>
      <c r="D2247">
        <v>1.512</v>
      </c>
    </row>
    <row r="2248" spans="1:4">
      <c r="A2248">
        <v>2246</v>
      </c>
      <c r="C2248">
        <v>-9.0000000000003393E-3</v>
      </c>
      <c r="D2248">
        <v>-0.220000000000001</v>
      </c>
    </row>
    <row r="2249" spans="1:4">
      <c r="A2249">
        <v>2247</v>
      </c>
      <c r="C2249">
        <v>0.57899999999999696</v>
      </c>
      <c r="D2249">
        <v>0.186999999999998</v>
      </c>
    </row>
    <row r="2250" spans="1:4">
      <c r="A2250">
        <v>2248</v>
      </c>
      <c r="C2250">
        <v>1.3819999999999999</v>
      </c>
      <c r="D2250">
        <v>5.9880000000000004</v>
      </c>
    </row>
    <row r="2251" spans="1:4">
      <c r="A2251">
        <v>2249</v>
      </c>
      <c r="C2251">
        <v>0.65200000000000102</v>
      </c>
      <c r="D2251">
        <v>-2.395</v>
      </c>
    </row>
    <row r="2252" spans="1:4">
      <c r="A2252">
        <v>2250</v>
      </c>
      <c r="C2252">
        <v>-1.7769999999999999</v>
      </c>
      <c r="D2252">
        <v>-13.101000000000001</v>
      </c>
    </row>
    <row r="2253" spans="1:4">
      <c r="A2253">
        <v>2251</v>
      </c>
      <c r="C2253">
        <v>-1.4490000000000001</v>
      </c>
      <c r="D2253">
        <v>-6.5439999999999996</v>
      </c>
    </row>
    <row r="2254" spans="1:4">
      <c r="A2254">
        <v>2252</v>
      </c>
      <c r="C2254">
        <v>0.615999999999996</v>
      </c>
      <c r="D2254">
        <v>-12.837</v>
      </c>
    </row>
    <row r="2255" spans="1:4">
      <c r="A2255">
        <v>2253</v>
      </c>
      <c r="C2255">
        <v>0.213999999999999</v>
      </c>
      <c r="D2255">
        <v>0</v>
      </c>
    </row>
    <row r="2256" spans="1:4">
      <c r="A2256">
        <v>2254</v>
      </c>
      <c r="C2256">
        <v>2.5550000000000002</v>
      </c>
      <c r="D2256">
        <v>0.94099999999999895</v>
      </c>
    </row>
    <row r="2257" spans="1:4">
      <c r="A2257">
        <v>2255</v>
      </c>
      <c r="C2257">
        <v>-2.246</v>
      </c>
      <c r="D2257">
        <v>-1.4179999999999999</v>
      </c>
    </row>
    <row r="2258" spans="1:4">
      <c r="A2258">
        <v>2256</v>
      </c>
      <c r="C2258">
        <v>-8.0419999999999998</v>
      </c>
      <c r="D2258">
        <v>-0.219000000000001</v>
      </c>
    </row>
    <row r="2259" spans="1:4">
      <c r="A2259">
        <v>2257</v>
      </c>
      <c r="C2259">
        <v>2.27</v>
      </c>
      <c r="D2259">
        <v>0.32499999999999901</v>
      </c>
    </row>
    <row r="2260" spans="1:4">
      <c r="A2260">
        <v>2258</v>
      </c>
      <c r="C2260">
        <v>15.372999999999999</v>
      </c>
      <c r="D2260">
        <v>2.4009999999999998</v>
      </c>
    </row>
    <row r="2261" spans="1:4">
      <c r="A2261">
        <v>2259</v>
      </c>
      <c r="C2261">
        <v>9.67</v>
      </c>
      <c r="D2261">
        <v>-9.5790000000000006</v>
      </c>
    </row>
    <row r="2262" spans="1:4">
      <c r="A2262">
        <v>2260</v>
      </c>
      <c r="C2262">
        <v>-8.9760000000000009</v>
      </c>
      <c r="D2262">
        <v>0.220000000000002</v>
      </c>
    </row>
    <row r="2263" spans="1:4">
      <c r="A2263">
        <v>2261</v>
      </c>
      <c r="C2263">
        <v>0</v>
      </c>
      <c r="D2263">
        <v>-2.7029999999999998</v>
      </c>
    </row>
    <row r="2264" spans="1:4">
      <c r="A2264">
        <v>2262</v>
      </c>
      <c r="C2264">
        <v>0.70699999999999696</v>
      </c>
      <c r="D2264">
        <v>-0.88199999999999801</v>
      </c>
    </row>
    <row r="2265" spans="1:4">
      <c r="A2265">
        <v>2263</v>
      </c>
      <c r="C2265">
        <v>2.1070000000000002</v>
      </c>
      <c r="D2265">
        <v>-4.4870000000000001</v>
      </c>
    </row>
    <row r="2266" spans="1:4">
      <c r="A2266">
        <v>2264</v>
      </c>
      <c r="C2266">
        <v>0.244999999999997</v>
      </c>
      <c r="D2266">
        <v>1.29600000000001</v>
      </c>
    </row>
    <row r="2267" spans="1:4">
      <c r="A2267">
        <v>2265</v>
      </c>
      <c r="C2267">
        <v>-3.0819999999999901</v>
      </c>
      <c r="D2267">
        <v>-8.2270000000000003</v>
      </c>
    </row>
    <row r="2268" spans="1:4">
      <c r="A2268">
        <v>2266</v>
      </c>
      <c r="C2268">
        <v>0</v>
      </c>
      <c r="D2268">
        <v>-1.8979999999999999</v>
      </c>
    </row>
    <row r="2269" spans="1:4">
      <c r="A2269">
        <v>2267</v>
      </c>
      <c r="C2269">
        <v>0</v>
      </c>
      <c r="D2269">
        <v>0.42399999999999999</v>
      </c>
    </row>
    <row r="2270" spans="1:4">
      <c r="A2270">
        <v>2268</v>
      </c>
      <c r="C2270">
        <v>0</v>
      </c>
      <c r="D2270">
        <v>-4.3890000000000002</v>
      </c>
    </row>
    <row r="2271" spans="1:4">
      <c r="A2271">
        <v>2269</v>
      </c>
      <c r="C2271">
        <v>0</v>
      </c>
      <c r="D2271">
        <v>-2.8279999999999998</v>
      </c>
    </row>
    <row r="2272" spans="1:4">
      <c r="A2272">
        <v>2270</v>
      </c>
      <c r="C2272">
        <v>0</v>
      </c>
      <c r="D2272">
        <v>1.206</v>
      </c>
    </row>
    <row r="2273" spans="1:4">
      <c r="A2273">
        <v>2271</v>
      </c>
      <c r="C2273">
        <v>2.395</v>
      </c>
      <c r="D2273">
        <v>0.22699999999999701</v>
      </c>
    </row>
    <row r="2274" spans="1:4">
      <c r="A2274">
        <v>2272</v>
      </c>
      <c r="C2274">
        <v>1.47</v>
      </c>
      <c r="D2274">
        <v>7.0670000000000002</v>
      </c>
    </row>
    <row r="2275" spans="1:4">
      <c r="A2275">
        <v>2273</v>
      </c>
      <c r="C2275">
        <v>7.7240000000000002</v>
      </c>
      <c r="D2275">
        <v>11.2</v>
      </c>
    </row>
    <row r="2276" spans="1:4">
      <c r="A2276">
        <v>2274</v>
      </c>
      <c r="C2276">
        <v>2.859</v>
      </c>
      <c r="D2276">
        <v>3.3839999999999999</v>
      </c>
    </row>
    <row r="2277" spans="1:4">
      <c r="A2277">
        <v>2275</v>
      </c>
      <c r="C2277">
        <v>0</v>
      </c>
      <c r="D2277">
        <v>-4.343</v>
      </c>
    </row>
    <row r="2278" spans="1:4">
      <c r="A2278">
        <v>2276</v>
      </c>
      <c r="C2278">
        <v>-1.4079999999999999</v>
      </c>
      <c r="D2278">
        <v>-8.7560000000000002</v>
      </c>
    </row>
    <row r="2279" spans="1:4">
      <c r="A2279">
        <v>2277</v>
      </c>
      <c r="C2279">
        <v>-2.8639999999999999</v>
      </c>
      <c r="D2279">
        <v>-13.05</v>
      </c>
    </row>
    <row r="2280" spans="1:4">
      <c r="A2280">
        <v>2278</v>
      </c>
      <c r="C2280">
        <v>-6.2999999999995296E-2</v>
      </c>
      <c r="D2280">
        <v>-16.213000000000001</v>
      </c>
    </row>
    <row r="2281" spans="1:4">
      <c r="A2281">
        <v>2279</v>
      </c>
      <c r="C2281">
        <v>0.69499999999999995</v>
      </c>
      <c r="D2281">
        <v>-6.1539999999999999</v>
      </c>
    </row>
    <row r="2282" spans="1:4">
      <c r="A2282">
        <v>2280</v>
      </c>
      <c r="C2282">
        <v>0.67099999999999904</v>
      </c>
      <c r="D2282">
        <v>-2.9159999999999999</v>
      </c>
    </row>
    <row r="2283" spans="1:4">
      <c r="A2283">
        <v>2281</v>
      </c>
      <c r="C2283">
        <v>-0.93299999999999605</v>
      </c>
      <c r="D2283">
        <v>4.907</v>
      </c>
    </row>
    <row r="2284" spans="1:4">
      <c r="A2284">
        <v>2282</v>
      </c>
      <c r="C2284">
        <v>0.89500000000000302</v>
      </c>
      <c r="D2284">
        <v>1.661</v>
      </c>
    </row>
    <row r="2285" spans="1:4">
      <c r="A2285">
        <v>2283</v>
      </c>
      <c r="C2285">
        <v>2.6760000000000002</v>
      </c>
      <c r="D2285">
        <v>1.50400000000001</v>
      </c>
    </row>
    <row r="2286" spans="1:4">
      <c r="A2286">
        <v>2284</v>
      </c>
      <c r="C2286">
        <v>0.68199999999999905</v>
      </c>
      <c r="D2286">
        <v>0</v>
      </c>
    </row>
    <row r="2287" spans="1:4">
      <c r="A2287">
        <v>2285</v>
      </c>
      <c r="C2287">
        <v>-3.12700000000001</v>
      </c>
      <c r="D2287">
        <v>0</v>
      </c>
    </row>
    <row r="2288" spans="1:4">
      <c r="A2288">
        <v>2286</v>
      </c>
      <c r="C2288">
        <v>-1.0149999999999999</v>
      </c>
      <c r="D2288">
        <v>0</v>
      </c>
    </row>
    <row r="2289" spans="1:4">
      <c r="A2289">
        <v>2287</v>
      </c>
      <c r="C2289">
        <v>-7.99</v>
      </c>
      <c r="D2289">
        <v>0</v>
      </c>
    </row>
    <row r="2290" spans="1:4">
      <c r="A2290">
        <v>2288</v>
      </c>
      <c r="C2290">
        <v>-0.55300000000000105</v>
      </c>
      <c r="D2290">
        <v>0</v>
      </c>
    </row>
    <row r="2291" spans="1:4">
      <c r="A2291">
        <v>2289</v>
      </c>
      <c r="C2291">
        <v>0</v>
      </c>
      <c r="D2291">
        <v>-0.98199999999999898</v>
      </c>
    </row>
    <row r="2292" spans="1:4">
      <c r="A2292">
        <v>2290</v>
      </c>
      <c r="C2292">
        <v>-1.49</v>
      </c>
      <c r="D2292">
        <v>2.2389999999999999</v>
      </c>
    </row>
    <row r="2293" spans="1:4">
      <c r="A2293">
        <v>2291</v>
      </c>
      <c r="C2293">
        <v>-3.214</v>
      </c>
      <c r="D2293">
        <v>-2.6779999999999999</v>
      </c>
    </row>
    <row r="2294" spans="1:4">
      <c r="A2294">
        <v>2292</v>
      </c>
      <c r="C2294">
        <v>5.8210000000000104</v>
      </c>
      <c r="D2294">
        <v>0.39400000000000002</v>
      </c>
    </row>
    <row r="2295" spans="1:4">
      <c r="A2295">
        <v>2293</v>
      </c>
      <c r="C2295">
        <v>0</v>
      </c>
      <c r="D2295">
        <v>-5.6559999999999997</v>
      </c>
    </row>
    <row r="2296" spans="1:4">
      <c r="A2296">
        <v>2294</v>
      </c>
      <c r="C2296">
        <v>1.01</v>
      </c>
      <c r="D2296">
        <v>-10.916</v>
      </c>
    </row>
    <row r="2297" spans="1:4">
      <c r="A2297">
        <v>2295</v>
      </c>
      <c r="C2297">
        <v>1.171</v>
      </c>
      <c r="D2297">
        <v>-12.307</v>
      </c>
    </row>
    <row r="2298" spans="1:4">
      <c r="A2298">
        <v>2296</v>
      </c>
      <c r="C2298">
        <v>6.0119999999999996</v>
      </c>
      <c r="D2298">
        <v>-1.2829999999999999</v>
      </c>
    </row>
    <row r="2299" spans="1:4">
      <c r="A2299">
        <v>2297</v>
      </c>
      <c r="C2299">
        <v>11.178000000000001</v>
      </c>
      <c r="D2299">
        <v>-7.4219999999999997</v>
      </c>
    </row>
    <row r="2300" spans="1:4">
      <c r="A2300">
        <v>2298</v>
      </c>
      <c r="C2300">
        <v>0</v>
      </c>
      <c r="D2300">
        <v>-8.6630000000000003</v>
      </c>
    </row>
    <row r="2301" spans="1:4">
      <c r="A2301">
        <v>2299</v>
      </c>
      <c r="C2301">
        <v>-2.8370000000000002</v>
      </c>
      <c r="D2301">
        <v>-5.5869999999999997</v>
      </c>
    </row>
    <row r="2302" spans="1:4">
      <c r="A2302">
        <v>2300</v>
      </c>
      <c r="C2302">
        <v>-4.4000000000000004</v>
      </c>
      <c r="D2302">
        <v>-0.17900000000000199</v>
      </c>
    </row>
    <row r="2303" spans="1:4">
      <c r="A2303">
        <v>2301</v>
      </c>
      <c r="C2303">
        <v>1.8959999999999999</v>
      </c>
      <c r="D2303">
        <v>-11.2</v>
      </c>
    </row>
    <row r="2304" spans="1:4">
      <c r="A2304">
        <v>2302</v>
      </c>
      <c r="C2304">
        <v>7.1289999999999996</v>
      </c>
      <c r="D2304">
        <v>-0.55900000000000105</v>
      </c>
    </row>
    <row r="2305" spans="1:4">
      <c r="A2305">
        <v>2303</v>
      </c>
      <c r="C2305">
        <v>3.133</v>
      </c>
      <c r="D2305">
        <v>-0.59600000000000397</v>
      </c>
    </row>
    <row r="2306" spans="1:4">
      <c r="A2306">
        <v>2304</v>
      </c>
      <c r="C2306">
        <v>-0.53799999999999704</v>
      </c>
      <c r="D2306">
        <v>7.2589999999999897</v>
      </c>
    </row>
    <row r="2307" spans="1:4">
      <c r="A2307">
        <v>2305</v>
      </c>
      <c r="C2307">
        <v>-1.849</v>
      </c>
      <c r="D2307">
        <v>2.1269999999999998</v>
      </c>
    </row>
    <row r="2308" spans="1:4">
      <c r="A2308">
        <v>2306</v>
      </c>
      <c r="C2308">
        <v>0.85399999999999898</v>
      </c>
      <c r="D2308">
        <v>-0.80200000000000005</v>
      </c>
    </row>
    <row r="2309" spans="1:4">
      <c r="A2309">
        <v>2307</v>
      </c>
      <c r="C2309">
        <v>14.948</v>
      </c>
      <c r="D2309">
        <v>19.175000000000001</v>
      </c>
    </row>
    <row r="2310" spans="1:4">
      <c r="A2310">
        <v>2308</v>
      </c>
      <c r="C2310">
        <v>-10.3</v>
      </c>
      <c r="D2310">
        <v>-0.99600000000000199</v>
      </c>
    </row>
    <row r="2311" spans="1:4">
      <c r="A2311">
        <v>2309</v>
      </c>
      <c r="C2311">
        <v>0</v>
      </c>
      <c r="D2311">
        <v>-5.7590000000000003</v>
      </c>
    </row>
    <row r="2312" spans="1:4">
      <c r="A2312">
        <v>2310</v>
      </c>
      <c r="C2312">
        <v>-0.23100000000000201</v>
      </c>
      <c r="D2312">
        <v>0.125</v>
      </c>
    </row>
    <row r="2313" spans="1:4">
      <c r="A2313">
        <v>2311</v>
      </c>
      <c r="C2313">
        <v>2.0339999999999998</v>
      </c>
      <c r="D2313">
        <v>2.91699999999999</v>
      </c>
    </row>
    <row r="2314" spans="1:4">
      <c r="A2314">
        <v>2312</v>
      </c>
      <c r="C2314">
        <v>-0.38400000000000001</v>
      </c>
      <c r="D2314">
        <v>0</v>
      </c>
    </row>
    <row r="2315" spans="1:4">
      <c r="A2315">
        <v>2313</v>
      </c>
      <c r="C2315">
        <v>-3.7210000000000001</v>
      </c>
      <c r="D2315">
        <v>0</v>
      </c>
    </row>
    <row r="2316" spans="1:4">
      <c r="A2316">
        <v>2314</v>
      </c>
      <c r="C2316">
        <v>-1.47799999999999</v>
      </c>
      <c r="D2316">
        <v>0</v>
      </c>
    </row>
    <row r="2317" spans="1:4">
      <c r="A2317">
        <v>2315</v>
      </c>
      <c r="C2317">
        <v>-1.35</v>
      </c>
      <c r="D2317">
        <v>-12.933999999999999</v>
      </c>
    </row>
    <row r="2318" spans="1:4">
      <c r="A2318">
        <v>2316</v>
      </c>
      <c r="C2318">
        <v>5.7380000000000004</v>
      </c>
      <c r="D2318">
        <v>0</v>
      </c>
    </row>
    <row r="2319" spans="1:4">
      <c r="A2319">
        <v>2317</v>
      </c>
      <c r="C2319">
        <v>-0.35399999999999898</v>
      </c>
      <c r="D2319">
        <v>0</v>
      </c>
    </row>
    <row r="2320" spans="1:4">
      <c r="A2320">
        <v>2318</v>
      </c>
      <c r="C2320">
        <v>0</v>
      </c>
      <c r="D2320">
        <v>0</v>
      </c>
    </row>
    <row r="2321" spans="1:4">
      <c r="A2321">
        <v>2319</v>
      </c>
      <c r="C2321">
        <v>1.605</v>
      </c>
      <c r="D2321">
        <v>0</v>
      </c>
    </row>
    <row r="2322" spans="1:4">
      <c r="A2322">
        <v>2320</v>
      </c>
      <c r="C2322">
        <v>-0.216000000000001</v>
      </c>
      <c r="D2322">
        <v>0</v>
      </c>
    </row>
    <row r="2323" spans="1:4">
      <c r="A2323">
        <v>2321</v>
      </c>
      <c r="C2323">
        <v>9.2149999999999999</v>
      </c>
      <c r="D2323">
        <v>0</v>
      </c>
    </row>
    <row r="2324" spans="1:4">
      <c r="A2324">
        <v>2322</v>
      </c>
      <c r="C2324">
        <v>-5.14</v>
      </c>
      <c r="D2324">
        <v>0</v>
      </c>
    </row>
    <row r="2325" spans="1:4">
      <c r="A2325">
        <v>2323</v>
      </c>
      <c r="C2325">
        <v>-0.55599999999999705</v>
      </c>
      <c r="D2325">
        <v>-0.14499999999999999</v>
      </c>
    </row>
    <row r="2326" spans="1:4">
      <c r="A2326">
        <v>2324</v>
      </c>
      <c r="C2326">
        <v>0</v>
      </c>
      <c r="D2326">
        <v>10.891</v>
      </c>
    </row>
    <row r="2327" spans="1:4">
      <c r="A2327">
        <v>2325</v>
      </c>
      <c r="C2327">
        <v>0.83200000000000096</v>
      </c>
      <c r="D2327">
        <v>-9.5090000000000003</v>
      </c>
    </row>
    <row r="2328" spans="1:4">
      <c r="A2328">
        <v>2326</v>
      </c>
      <c r="C2328">
        <v>-1.8320000000000001</v>
      </c>
      <c r="D2328">
        <v>0.45999999999999702</v>
      </c>
    </row>
    <row r="2329" spans="1:4">
      <c r="A2329">
        <v>2327</v>
      </c>
      <c r="C2329">
        <v>8.6039999999999903</v>
      </c>
      <c r="D2329">
        <v>1.0449999999999999</v>
      </c>
    </row>
    <row r="2330" spans="1:4">
      <c r="A2330">
        <v>2328</v>
      </c>
      <c r="C2330">
        <v>-3.198</v>
      </c>
      <c r="D2330">
        <v>-0.34100000000000502</v>
      </c>
    </row>
    <row r="2331" spans="1:4">
      <c r="A2331">
        <v>2329</v>
      </c>
      <c r="C2331">
        <v>1.0880000000000001</v>
      </c>
      <c r="D2331">
        <v>7.6999999999998195E-2</v>
      </c>
    </row>
    <row r="2332" spans="1:4">
      <c r="A2332">
        <v>2330</v>
      </c>
      <c r="C2332">
        <v>0.92599999999999805</v>
      </c>
      <c r="D2332">
        <v>3.35</v>
      </c>
    </row>
    <row r="2333" spans="1:4">
      <c r="A2333">
        <v>2331</v>
      </c>
      <c r="C2333">
        <v>-5.024</v>
      </c>
      <c r="D2333">
        <v>-6.851</v>
      </c>
    </row>
    <row r="2334" spans="1:4">
      <c r="A2334">
        <v>2332</v>
      </c>
      <c r="C2334">
        <v>2.0329999999999901</v>
      </c>
      <c r="D2334">
        <v>-0.55700000000000205</v>
      </c>
    </row>
    <row r="2335" spans="1:4">
      <c r="A2335">
        <v>2333</v>
      </c>
      <c r="C2335">
        <v>0.158000000000001</v>
      </c>
      <c r="D2335">
        <v>-0.20600000000000299</v>
      </c>
    </row>
    <row r="2336" spans="1:4">
      <c r="A2336">
        <v>2334</v>
      </c>
      <c r="C2336">
        <v>0.502000000000002</v>
      </c>
      <c r="D2336">
        <v>-19.045000000000002</v>
      </c>
    </row>
    <row r="2337" spans="1:4">
      <c r="A2337">
        <v>2335</v>
      </c>
      <c r="C2337">
        <v>0.251000000000005</v>
      </c>
      <c r="D2337">
        <v>2.044</v>
      </c>
    </row>
    <row r="2338" spans="1:4">
      <c r="A2338">
        <v>2336</v>
      </c>
      <c r="C2338">
        <v>0.83299999999999796</v>
      </c>
      <c r="D2338">
        <v>-0.94199999999999995</v>
      </c>
    </row>
    <row r="2339" spans="1:4">
      <c r="A2339">
        <v>2337</v>
      </c>
      <c r="C2339">
        <v>1.554</v>
      </c>
      <c r="D2339">
        <v>0.54200000000000204</v>
      </c>
    </row>
    <row r="2340" spans="1:4">
      <c r="A2340">
        <v>2338</v>
      </c>
      <c r="C2340">
        <v>-0.12100000000000199</v>
      </c>
      <c r="D2340">
        <v>0</v>
      </c>
    </row>
    <row r="2341" spans="1:4">
      <c r="A2341">
        <v>2339</v>
      </c>
      <c r="C2341">
        <v>0.85000000000000098</v>
      </c>
      <c r="D2341">
        <v>-12.856</v>
      </c>
    </row>
    <row r="2342" spans="1:4">
      <c r="A2342">
        <v>2340</v>
      </c>
      <c r="C2342">
        <v>-0.33100000000001001</v>
      </c>
      <c r="D2342">
        <v>1.909</v>
      </c>
    </row>
    <row r="2343" spans="1:4">
      <c r="A2343">
        <v>2341</v>
      </c>
      <c r="C2343">
        <v>-0.66199999999999903</v>
      </c>
      <c r="D2343">
        <v>-9.2390000000000008</v>
      </c>
    </row>
    <row r="2344" spans="1:4">
      <c r="A2344">
        <v>2342</v>
      </c>
      <c r="C2344">
        <v>-0.104999999999997</v>
      </c>
      <c r="D2344">
        <v>0</v>
      </c>
    </row>
    <row r="2345" spans="1:4">
      <c r="A2345">
        <v>2343</v>
      </c>
      <c r="C2345">
        <v>0</v>
      </c>
      <c r="D2345">
        <v>0</v>
      </c>
    </row>
    <row r="2346" spans="1:4">
      <c r="A2346">
        <v>2344</v>
      </c>
      <c r="C2346">
        <v>0</v>
      </c>
      <c r="D2346">
        <v>0</v>
      </c>
    </row>
    <row r="2347" spans="1:4">
      <c r="A2347">
        <v>2345</v>
      </c>
      <c r="C2347">
        <v>0</v>
      </c>
      <c r="D2347">
        <v>0</v>
      </c>
    </row>
    <row r="2348" spans="1:4">
      <c r="A2348">
        <v>2346</v>
      </c>
      <c r="C2348">
        <v>0</v>
      </c>
      <c r="D2348">
        <v>-5.9689999999999896</v>
      </c>
    </row>
    <row r="2349" spans="1:4">
      <c r="A2349">
        <v>2347</v>
      </c>
      <c r="C2349">
        <v>-7.1760000000000002</v>
      </c>
      <c r="D2349">
        <v>0</v>
      </c>
    </row>
    <row r="2350" spans="1:4">
      <c r="A2350">
        <v>2348</v>
      </c>
      <c r="C2350">
        <v>2.3149999999999999</v>
      </c>
      <c r="D2350">
        <v>0</v>
      </c>
    </row>
    <row r="2351" spans="1:4">
      <c r="A2351">
        <v>2349</v>
      </c>
      <c r="C2351">
        <v>0.45299999999999901</v>
      </c>
      <c r="D2351">
        <v>0</v>
      </c>
    </row>
    <row r="2352" spans="1:4">
      <c r="A2352">
        <v>2350</v>
      </c>
      <c r="C2352">
        <v>-0.109999999999999</v>
      </c>
      <c r="D2352">
        <v>-11.2</v>
      </c>
    </row>
    <row r="2353" spans="1:4">
      <c r="A2353">
        <v>2351</v>
      </c>
      <c r="C2353">
        <v>1.1739999999999999</v>
      </c>
      <c r="D2353">
        <v>-0.41200000000000098</v>
      </c>
    </row>
    <row r="2354" spans="1:4">
      <c r="A2354">
        <v>2352</v>
      </c>
      <c r="C2354">
        <v>-2.1589999999999998</v>
      </c>
      <c r="D2354">
        <v>-3.9089999999999998</v>
      </c>
    </row>
    <row r="2355" spans="1:4">
      <c r="A2355">
        <v>2353</v>
      </c>
      <c r="C2355">
        <v>0.25499999999999901</v>
      </c>
      <c r="D2355">
        <v>2.8849999999999998</v>
      </c>
    </row>
    <row r="2356" spans="1:4">
      <c r="A2356">
        <v>2354</v>
      </c>
      <c r="C2356">
        <v>-0.69899999999999796</v>
      </c>
      <c r="D2356">
        <v>-1.675</v>
      </c>
    </row>
    <row r="2357" spans="1:4">
      <c r="A2357">
        <v>2355</v>
      </c>
      <c r="C2357">
        <v>-5.1740000000000004</v>
      </c>
      <c r="D2357">
        <v>-1.3009999999999999</v>
      </c>
    </row>
    <row r="2358" spans="1:4">
      <c r="A2358">
        <v>2356</v>
      </c>
      <c r="C2358">
        <v>-0.998999999999999</v>
      </c>
      <c r="D2358">
        <v>-0.17</v>
      </c>
    </row>
    <row r="2359" spans="1:4">
      <c r="A2359">
        <v>2357</v>
      </c>
      <c r="C2359">
        <v>0.13499999999999801</v>
      </c>
      <c r="D2359">
        <v>1.1180000000000001</v>
      </c>
    </row>
    <row r="2360" spans="1:4">
      <c r="A2360">
        <v>2358</v>
      </c>
      <c r="C2360">
        <v>0.69399999999999595</v>
      </c>
      <c r="D2360">
        <v>0</v>
      </c>
    </row>
    <row r="2361" spans="1:4">
      <c r="A2361">
        <v>2359</v>
      </c>
      <c r="C2361">
        <v>2.3260000000000001</v>
      </c>
      <c r="D2361">
        <v>0</v>
      </c>
    </row>
    <row r="2362" spans="1:4">
      <c r="A2362">
        <v>2360</v>
      </c>
      <c r="C2362">
        <v>0.22699999999999701</v>
      </c>
      <c r="D2362">
        <v>0</v>
      </c>
    </row>
    <row r="2363" spans="1:4">
      <c r="A2363">
        <v>2361</v>
      </c>
      <c r="C2363">
        <v>0.85900000000000198</v>
      </c>
      <c r="D2363">
        <v>0</v>
      </c>
    </row>
    <row r="2364" spans="1:4">
      <c r="A2364">
        <v>2362</v>
      </c>
      <c r="C2364">
        <v>0.30900000000000499</v>
      </c>
      <c r="D2364">
        <v>0</v>
      </c>
    </row>
    <row r="2365" spans="1:4">
      <c r="A2365">
        <v>2363</v>
      </c>
      <c r="C2365">
        <v>0.49099999999999999</v>
      </c>
      <c r="D2365">
        <v>0</v>
      </c>
    </row>
    <row r="2366" spans="1:4">
      <c r="A2366">
        <v>2364</v>
      </c>
      <c r="C2366">
        <v>0</v>
      </c>
      <c r="D2366">
        <v>0</v>
      </c>
    </row>
    <row r="2367" spans="1:4">
      <c r="A2367">
        <v>2365</v>
      </c>
      <c r="C2367">
        <v>0</v>
      </c>
      <c r="D2367">
        <v>0</v>
      </c>
    </row>
    <row r="2368" spans="1:4">
      <c r="A2368">
        <v>2366</v>
      </c>
      <c r="C2368">
        <v>0</v>
      </c>
      <c r="D2368">
        <v>0</v>
      </c>
    </row>
    <row r="2369" spans="1:4">
      <c r="A2369">
        <v>2367</v>
      </c>
      <c r="C2369">
        <v>0</v>
      </c>
      <c r="D2369">
        <v>5.8239999999999998</v>
      </c>
    </row>
    <row r="2370" spans="1:4">
      <c r="A2370">
        <v>2368</v>
      </c>
      <c r="C2370">
        <v>2.1269999999999998</v>
      </c>
      <c r="D2370">
        <v>0</v>
      </c>
    </row>
    <row r="2371" spans="1:4">
      <c r="A2371">
        <v>2369</v>
      </c>
      <c r="C2371">
        <v>0.40400000000000202</v>
      </c>
      <c r="D2371">
        <v>0</v>
      </c>
    </row>
    <row r="2372" spans="1:4">
      <c r="A2372">
        <v>2370</v>
      </c>
      <c r="C2372">
        <v>1.7889999999999999</v>
      </c>
      <c r="D2372">
        <v>0</v>
      </c>
    </row>
    <row r="2373" spans="1:4">
      <c r="A2373">
        <v>2371</v>
      </c>
      <c r="C2373">
        <v>-0.48900000000000099</v>
      </c>
      <c r="D2373">
        <v>-0.96499999999999997</v>
      </c>
    </row>
    <row r="2374" spans="1:4">
      <c r="A2374">
        <v>2372</v>
      </c>
      <c r="C2374">
        <v>0.47899999999999898</v>
      </c>
      <c r="D2374">
        <v>-11.2</v>
      </c>
    </row>
    <row r="2375" spans="1:4">
      <c r="A2375">
        <v>2373</v>
      </c>
      <c r="C2375">
        <v>0.53300000000000103</v>
      </c>
      <c r="D2375">
        <v>-6.03</v>
      </c>
    </row>
    <row r="2376" spans="1:4">
      <c r="A2376">
        <v>2374</v>
      </c>
      <c r="C2376">
        <v>10.143000000000001</v>
      </c>
      <c r="D2376">
        <v>6.7519999999999998</v>
      </c>
    </row>
    <row r="2377" spans="1:4">
      <c r="A2377">
        <v>2375</v>
      </c>
      <c r="C2377">
        <v>0</v>
      </c>
      <c r="D2377">
        <v>-1.4510000000000001</v>
      </c>
    </row>
    <row r="2378" spans="1:4">
      <c r="A2378">
        <v>2376</v>
      </c>
      <c r="C2378">
        <v>0</v>
      </c>
      <c r="D2378">
        <v>2.1829999999999998</v>
      </c>
    </row>
    <row r="2379" spans="1:4">
      <c r="A2379">
        <v>2377</v>
      </c>
      <c r="C2379">
        <v>1.0760000000000001</v>
      </c>
      <c r="D2379">
        <v>-5.633</v>
      </c>
    </row>
    <row r="2380" spans="1:4">
      <c r="A2380">
        <v>2378</v>
      </c>
      <c r="C2380">
        <v>0</v>
      </c>
      <c r="D2380">
        <v>-0.56599999999999895</v>
      </c>
    </row>
    <row r="2381" spans="1:4">
      <c r="A2381">
        <v>2379</v>
      </c>
      <c r="C2381">
        <v>-1.9330000000000001</v>
      </c>
      <c r="D2381">
        <v>-0.51900000000000202</v>
      </c>
    </row>
    <row r="2382" spans="1:4">
      <c r="A2382">
        <v>2380</v>
      </c>
      <c r="C2382">
        <v>5.1369999999999996</v>
      </c>
      <c r="D2382">
        <v>-12.25</v>
      </c>
    </row>
    <row r="2383" spans="1:4">
      <c r="A2383">
        <v>2381</v>
      </c>
      <c r="C2383">
        <v>1.806</v>
      </c>
      <c r="D2383">
        <v>-4.415</v>
      </c>
    </row>
    <row r="2384" spans="1:4">
      <c r="A2384">
        <v>2382</v>
      </c>
      <c r="C2384">
        <v>0</v>
      </c>
      <c r="D2384">
        <v>3.40000000000025E-2</v>
      </c>
    </row>
    <row r="2385" spans="1:4">
      <c r="A2385">
        <v>2383</v>
      </c>
      <c r="C2385">
        <v>-5.1020000000000003</v>
      </c>
      <c r="D2385">
        <v>-6.5129999999999999</v>
      </c>
    </row>
    <row r="2386" spans="1:4">
      <c r="A2386">
        <v>2384</v>
      </c>
      <c r="C2386">
        <v>-1.7390000000000001</v>
      </c>
      <c r="D2386">
        <v>-11.486000000000001</v>
      </c>
    </row>
    <row r="2387" spans="1:4">
      <c r="A2387">
        <v>2385</v>
      </c>
      <c r="C2387">
        <v>-1.734</v>
      </c>
      <c r="D2387">
        <v>-0.48299999999999899</v>
      </c>
    </row>
    <row r="2388" spans="1:4">
      <c r="A2388">
        <v>2386</v>
      </c>
      <c r="C2388">
        <v>1.5469999999999999</v>
      </c>
      <c r="D2388">
        <v>-12.084</v>
      </c>
    </row>
    <row r="2389" spans="1:4">
      <c r="A2389">
        <v>2387</v>
      </c>
      <c r="C2389">
        <v>0.311</v>
      </c>
      <c r="D2389">
        <v>-1.2809999999999999</v>
      </c>
    </row>
    <row r="2390" spans="1:4">
      <c r="A2390">
        <v>2388</v>
      </c>
      <c r="C2390">
        <v>-6.0579999999999998</v>
      </c>
      <c r="D2390">
        <v>5.1779999999999999</v>
      </c>
    </row>
    <row r="2391" spans="1:4">
      <c r="A2391">
        <v>2389</v>
      </c>
      <c r="C2391">
        <v>-1.0880000000000001</v>
      </c>
      <c r="D2391">
        <v>0.17200000000000101</v>
      </c>
    </row>
    <row r="2392" spans="1:4">
      <c r="A2392">
        <v>2390</v>
      </c>
      <c r="C2392">
        <v>-0.13400000000000001</v>
      </c>
      <c r="D2392">
        <v>-1.5629999999999999</v>
      </c>
    </row>
    <row r="2393" spans="1:4">
      <c r="A2393">
        <v>2391</v>
      </c>
      <c r="C2393">
        <v>-1.831</v>
      </c>
      <c r="D2393">
        <v>-0.23199999999999901</v>
      </c>
    </row>
    <row r="2394" spans="1:4">
      <c r="A2394">
        <v>2392</v>
      </c>
      <c r="C2394">
        <v>-0.24099999999999999</v>
      </c>
      <c r="D2394">
        <v>1.754</v>
      </c>
    </row>
    <row r="2395" spans="1:4">
      <c r="A2395">
        <v>2393</v>
      </c>
      <c r="C2395">
        <v>5.3310000000000004</v>
      </c>
      <c r="D2395">
        <v>-1.6559999999999999</v>
      </c>
    </row>
    <row r="2396" spans="1:4">
      <c r="A2396">
        <v>2394</v>
      </c>
      <c r="C2396">
        <v>0.92000000000000204</v>
      </c>
      <c r="D2396">
        <v>0.89200000000000301</v>
      </c>
    </row>
    <row r="2397" spans="1:4">
      <c r="A2397">
        <v>2395</v>
      </c>
      <c r="C2397">
        <v>-1.1519999999999899</v>
      </c>
      <c r="D2397">
        <v>2.9660000000000002</v>
      </c>
    </row>
    <row r="2398" spans="1:4">
      <c r="A2398">
        <v>2396</v>
      </c>
      <c r="C2398">
        <v>-2.1920000000000002</v>
      </c>
      <c r="D2398">
        <v>6.4710000000000001</v>
      </c>
    </row>
    <row r="2399" spans="1:4">
      <c r="A2399">
        <v>2397</v>
      </c>
      <c r="C2399">
        <v>3.5419999999999998</v>
      </c>
      <c r="D2399">
        <v>-9.1189999999999998</v>
      </c>
    </row>
    <row r="2400" spans="1:4">
      <c r="A2400">
        <v>2398</v>
      </c>
      <c r="C2400">
        <v>2.4839999999999902</v>
      </c>
      <c r="D2400">
        <v>0.69700000000000295</v>
      </c>
    </row>
    <row r="2401" spans="1:4">
      <c r="A2401">
        <v>2399</v>
      </c>
      <c r="C2401">
        <v>0</v>
      </c>
      <c r="D2401">
        <v>-3.2919999999999998</v>
      </c>
    </row>
    <row r="2402" spans="1:4">
      <c r="A2402">
        <v>2400</v>
      </c>
      <c r="C2402">
        <v>0</v>
      </c>
      <c r="D2402">
        <v>-2.02</v>
      </c>
    </row>
    <row r="2403" spans="1:4">
      <c r="A2403">
        <v>2401</v>
      </c>
      <c r="C2403">
        <v>0</v>
      </c>
      <c r="D2403">
        <v>14.996</v>
      </c>
    </row>
    <row r="2404" spans="1:4">
      <c r="A2404">
        <v>2402</v>
      </c>
      <c r="C2404">
        <v>0</v>
      </c>
      <c r="D2404">
        <v>11.179</v>
      </c>
    </row>
    <row r="2405" spans="1:4">
      <c r="A2405">
        <v>2403</v>
      </c>
      <c r="C2405">
        <v>0</v>
      </c>
      <c r="D2405">
        <v>-6.3520000000000003</v>
      </c>
    </row>
    <row r="2406" spans="1:4">
      <c r="A2406">
        <v>2404</v>
      </c>
      <c r="C2406">
        <v>0</v>
      </c>
      <c r="D2406">
        <v>-17.672000000000001</v>
      </c>
    </row>
    <row r="2407" spans="1:4">
      <c r="A2407">
        <v>2405</v>
      </c>
      <c r="C2407">
        <v>0.48699999999999999</v>
      </c>
      <c r="D2407">
        <v>10.119</v>
      </c>
    </row>
    <row r="2408" spans="1:4">
      <c r="A2408">
        <v>2406</v>
      </c>
      <c r="C2408">
        <v>5.952</v>
      </c>
      <c r="D2408">
        <v>-9.8680000000000003</v>
      </c>
    </row>
    <row r="2409" spans="1:4">
      <c r="A2409">
        <v>2407</v>
      </c>
      <c r="C2409">
        <v>0</v>
      </c>
      <c r="D2409">
        <v>1.3680000000000001</v>
      </c>
    </row>
    <row r="2410" spans="1:4">
      <c r="A2410">
        <v>2408</v>
      </c>
      <c r="C2410">
        <v>2.1560000000000001</v>
      </c>
      <c r="D2410">
        <v>-1.2689999999999999</v>
      </c>
    </row>
    <row r="2411" spans="1:4">
      <c r="A2411">
        <v>2409</v>
      </c>
      <c r="C2411">
        <v>0.40199999999999803</v>
      </c>
      <c r="D2411">
        <v>5.3760000000000003</v>
      </c>
    </row>
    <row r="2412" spans="1:4">
      <c r="A2412">
        <v>2410</v>
      </c>
      <c r="C2412">
        <v>2.4470000000000001</v>
      </c>
      <c r="D2412">
        <v>-0.69799999999999995</v>
      </c>
    </row>
    <row r="2413" spans="1:4">
      <c r="A2413">
        <v>2411</v>
      </c>
      <c r="C2413">
        <v>2.069</v>
      </c>
      <c r="D2413">
        <v>2.89</v>
      </c>
    </row>
    <row r="2414" spans="1:4">
      <c r="A2414">
        <v>2412</v>
      </c>
      <c r="C2414">
        <v>0.85800000000000098</v>
      </c>
      <c r="D2414">
        <v>-7.077</v>
      </c>
    </row>
    <row r="2415" spans="1:4">
      <c r="A2415">
        <v>2413</v>
      </c>
      <c r="C2415">
        <v>1.97</v>
      </c>
      <c r="D2415">
        <v>-2.0470000000000002</v>
      </c>
    </row>
    <row r="2416" spans="1:4">
      <c r="A2416">
        <v>2414</v>
      </c>
      <c r="C2416">
        <v>2.5379999999999998</v>
      </c>
      <c r="D2416">
        <v>0.36400000000000099</v>
      </c>
    </row>
    <row r="2417" spans="1:4">
      <c r="A2417">
        <v>2415</v>
      </c>
      <c r="C2417">
        <v>1.244</v>
      </c>
      <c r="D2417">
        <v>-10.643000000000001</v>
      </c>
    </row>
    <row r="2418" spans="1:4">
      <c r="A2418">
        <v>2416</v>
      </c>
      <c r="C2418">
        <v>3.8730000000000002</v>
      </c>
      <c r="D2418">
        <v>0</v>
      </c>
    </row>
    <row r="2419" spans="1:4">
      <c r="A2419">
        <v>2417</v>
      </c>
      <c r="C2419">
        <v>-4.9820000000000002</v>
      </c>
      <c r="D2419">
        <v>0</v>
      </c>
    </row>
    <row r="2420" spans="1:4">
      <c r="A2420">
        <v>2418</v>
      </c>
      <c r="C2420">
        <v>-2.1720000000000002</v>
      </c>
      <c r="D2420">
        <v>0.41900000000000398</v>
      </c>
    </row>
    <row r="2421" spans="1:4">
      <c r="A2421">
        <v>2419</v>
      </c>
      <c r="C2421">
        <v>2.5579999999999998</v>
      </c>
      <c r="D2421">
        <v>11.2</v>
      </c>
    </row>
    <row r="2422" spans="1:4">
      <c r="A2422">
        <v>2420</v>
      </c>
      <c r="C2422">
        <v>-0.997</v>
      </c>
      <c r="D2422">
        <v>-10.541</v>
      </c>
    </row>
    <row r="2423" spans="1:4">
      <c r="A2423">
        <v>2421</v>
      </c>
      <c r="C2423">
        <v>3.3450000000000002</v>
      </c>
      <c r="D2423">
        <v>-4.16</v>
      </c>
    </row>
    <row r="2424" spans="1:4">
      <c r="A2424">
        <v>2422</v>
      </c>
      <c r="C2424">
        <v>0.72299999999999898</v>
      </c>
      <c r="D2424">
        <v>0.13599999999999601</v>
      </c>
    </row>
    <row r="2425" spans="1:4">
      <c r="A2425">
        <v>2423</v>
      </c>
      <c r="C2425">
        <v>0.50699999999999801</v>
      </c>
      <c r="D2425">
        <v>22.981000000000002</v>
      </c>
    </row>
    <row r="2426" spans="1:4">
      <c r="A2426">
        <v>2424</v>
      </c>
      <c r="C2426">
        <v>-7.72</v>
      </c>
      <c r="D2426">
        <v>0.70400000000000096</v>
      </c>
    </row>
    <row r="2427" spans="1:4">
      <c r="A2427">
        <v>2425</v>
      </c>
      <c r="C2427">
        <v>5.6829999999999998</v>
      </c>
      <c r="D2427">
        <v>4.2000000000005103E-2</v>
      </c>
    </row>
    <row r="2428" spans="1:4">
      <c r="A2428">
        <v>2426</v>
      </c>
      <c r="C2428">
        <v>5.5419999999999998</v>
      </c>
      <c r="D2428">
        <v>3.4809999999999999</v>
      </c>
    </row>
    <row r="2429" spans="1:4">
      <c r="A2429">
        <v>2427</v>
      </c>
      <c r="C2429">
        <v>-6.3000000000002401E-2</v>
      </c>
      <c r="D2429">
        <v>-8.1999999999993606E-2</v>
      </c>
    </row>
    <row r="2430" spans="1:4">
      <c r="A2430">
        <v>2428</v>
      </c>
      <c r="C2430">
        <v>-0.46199999999999602</v>
      </c>
      <c r="D2430">
        <v>1.99399999999999</v>
      </c>
    </row>
    <row r="2431" spans="1:4">
      <c r="A2431">
        <v>2429</v>
      </c>
      <c r="C2431">
        <v>5.7480000000000002</v>
      </c>
      <c r="D2431">
        <v>-0.10300000000000201</v>
      </c>
    </row>
    <row r="2432" spans="1:4">
      <c r="A2432">
        <v>2430</v>
      </c>
      <c r="C2432">
        <v>0.33899999999999902</v>
      </c>
      <c r="D2432">
        <v>-6.9870000000000001</v>
      </c>
    </row>
    <row r="2433" spans="1:4">
      <c r="A2433">
        <v>2431</v>
      </c>
      <c r="C2433">
        <v>0.94199999999999995</v>
      </c>
      <c r="D2433">
        <v>2.4870000000000001</v>
      </c>
    </row>
    <row r="2434" spans="1:4">
      <c r="A2434">
        <v>2432</v>
      </c>
      <c r="C2434">
        <v>-0.17300000000000201</v>
      </c>
      <c r="D2434">
        <v>-0.24000000000000199</v>
      </c>
    </row>
    <row r="2435" spans="1:4">
      <c r="A2435">
        <v>2433</v>
      </c>
      <c r="C2435">
        <v>-2.548</v>
      </c>
      <c r="D2435">
        <v>-0.33000000000000501</v>
      </c>
    </row>
    <row r="2436" spans="1:4">
      <c r="A2436">
        <v>2434</v>
      </c>
      <c r="C2436">
        <v>9.3000000000003497E-2</v>
      </c>
      <c r="D2436">
        <v>0.65100000000000002</v>
      </c>
    </row>
    <row r="2437" spans="1:4">
      <c r="A2437">
        <v>2435</v>
      </c>
      <c r="C2437">
        <v>0.23300000000000101</v>
      </c>
      <c r="D2437">
        <v>1.581</v>
      </c>
    </row>
    <row r="2438" spans="1:4">
      <c r="A2438">
        <v>2436</v>
      </c>
      <c r="C2438">
        <v>2.50000000000021E-2</v>
      </c>
      <c r="D2438">
        <v>-11.946</v>
      </c>
    </row>
    <row r="2439" spans="1:4">
      <c r="A2439">
        <v>2437</v>
      </c>
      <c r="C2439">
        <v>-0.50799999999999901</v>
      </c>
      <c r="D2439">
        <v>0.80999999999999905</v>
      </c>
    </row>
    <row r="2440" spans="1:4">
      <c r="A2440">
        <v>2438</v>
      </c>
      <c r="C2440">
        <v>-0.107999999999997</v>
      </c>
      <c r="D2440">
        <v>7.4139999999999997</v>
      </c>
    </row>
    <row r="2441" spans="1:4">
      <c r="A2441">
        <v>2439</v>
      </c>
      <c r="C2441">
        <v>-0.82100000000000495</v>
      </c>
      <c r="D2441">
        <v>7.55</v>
      </c>
    </row>
    <row r="2442" spans="1:4">
      <c r="A2442">
        <v>2440</v>
      </c>
      <c r="C2442">
        <v>0.28300000000000097</v>
      </c>
      <c r="D2442">
        <v>20.492000000000001</v>
      </c>
    </row>
    <row r="2443" spans="1:4">
      <c r="A2443">
        <v>2441</v>
      </c>
      <c r="C2443">
        <v>3.1589999999999998</v>
      </c>
      <c r="D2443">
        <v>3.7149999999999999</v>
      </c>
    </row>
    <row r="2444" spans="1:4">
      <c r="A2444">
        <v>2442</v>
      </c>
      <c r="C2444">
        <v>3.38</v>
      </c>
      <c r="D2444">
        <v>0</v>
      </c>
    </row>
    <row r="2445" spans="1:4">
      <c r="A2445">
        <v>2443</v>
      </c>
      <c r="C2445">
        <v>-10.228999999999999</v>
      </c>
      <c r="D2445">
        <v>-1.071</v>
      </c>
    </row>
    <row r="2446" spans="1:4">
      <c r="A2446">
        <v>2444</v>
      </c>
      <c r="C2446">
        <v>1.508</v>
      </c>
      <c r="D2446">
        <v>-0.625999999999998</v>
      </c>
    </row>
    <row r="2447" spans="1:4">
      <c r="A2447">
        <v>2445</v>
      </c>
      <c r="C2447">
        <v>1.6719999999999999</v>
      </c>
      <c r="D2447">
        <v>0.76299999999999801</v>
      </c>
    </row>
    <row r="2448" spans="1:4">
      <c r="A2448">
        <v>2446</v>
      </c>
      <c r="C2448">
        <v>0.27400000000000102</v>
      </c>
      <c r="D2448">
        <v>7.6849999999999996</v>
      </c>
    </row>
    <row r="2449" spans="1:4">
      <c r="A2449">
        <v>2447</v>
      </c>
      <c r="C2449">
        <v>-1.4119999999999999</v>
      </c>
      <c r="D2449">
        <v>-1.0710000000000099</v>
      </c>
    </row>
    <row r="2450" spans="1:4">
      <c r="A2450">
        <v>2448</v>
      </c>
      <c r="C2450">
        <v>0</v>
      </c>
      <c r="D2450">
        <v>-5.4300000000000104</v>
      </c>
    </row>
    <row r="2451" spans="1:4">
      <c r="A2451">
        <v>2449</v>
      </c>
      <c r="C2451">
        <v>0</v>
      </c>
      <c r="D2451">
        <v>-5.8819999999999997</v>
      </c>
    </row>
    <row r="2452" spans="1:4">
      <c r="A2452">
        <v>2450</v>
      </c>
      <c r="C2452">
        <v>0</v>
      </c>
      <c r="D2452">
        <v>5.13</v>
      </c>
    </row>
    <row r="2453" spans="1:4">
      <c r="A2453">
        <v>2451</v>
      </c>
      <c r="C2453">
        <v>0</v>
      </c>
      <c r="D2453">
        <v>-0.314</v>
      </c>
    </row>
    <row r="2454" spans="1:4">
      <c r="A2454">
        <v>2452</v>
      </c>
      <c r="C2454">
        <v>0</v>
      </c>
      <c r="D2454">
        <v>0.14499999999999599</v>
      </c>
    </row>
    <row r="2455" spans="1:4">
      <c r="A2455">
        <v>2453</v>
      </c>
      <c r="C2455">
        <v>1.1380000000000099</v>
      </c>
      <c r="D2455">
        <v>-9.5000000000000107</v>
      </c>
    </row>
    <row r="2456" spans="1:4">
      <c r="A2456">
        <v>2454</v>
      </c>
      <c r="C2456">
        <v>0</v>
      </c>
      <c r="D2456">
        <v>4.9030000000000102</v>
      </c>
    </row>
    <row r="2457" spans="1:4">
      <c r="A2457">
        <v>2455</v>
      </c>
      <c r="C2457">
        <v>1.96</v>
      </c>
      <c r="D2457">
        <v>-0.94299999999999795</v>
      </c>
    </row>
    <row r="2458" spans="1:4">
      <c r="A2458">
        <v>2456</v>
      </c>
      <c r="C2458">
        <v>-2.7240000000000002</v>
      </c>
      <c r="D2458">
        <v>0</v>
      </c>
    </row>
    <row r="2459" spans="1:4">
      <c r="A2459">
        <v>2457</v>
      </c>
      <c r="C2459">
        <v>3.1869999999999998</v>
      </c>
      <c r="D2459">
        <v>0</v>
      </c>
    </row>
    <row r="2460" spans="1:4">
      <c r="A2460">
        <v>2458</v>
      </c>
      <c r="C2460">
        <v>0.94099999999999895</v>
      </c>
      <c r="D2460">
        <v>0</v>
      </c>
    </row>
    <row r="2461" spans="1:4">
      <c r="A2461">
        <v>2459</v>
      </c>
      <c r="C2461">
        <v>1.3540000000000001</v>
      </c>
      <c r="D2461">
        <v>0</v>
      </c>
    </row>
    <row r="2462" spans="1:4">
      <c r="A2462">
        <v>2460</v>
      </c>
      <c r="C2462">
        <v>0.381000000000007</v>
      </c>
      <c r="D2462">
        <v>0</v>
      </c>
    </row>
    <row r="2463" spans="1:4">
      <c r="A2463">
        <v>2461</v>
      </c>
      <c r="C2463">
        <v>0</v>
      </c>
      <c r="D2463">
        <v>0</v>
      </c>
    </row>
    <row r="2464" spans="1:4">
      <c r="A2464">
        <v>2462</v>
      </c>
      <c r="C2464">
        <v>0</v>
      </c>
      <c r="D2464">
        <v>0</v>
      </c>
    </row>
    <row r="2465" spans="1:4">
      <c r="A2465">
        <v>2463</v>
      </c>
      <c r="C2465">
        <v>0</v>
      </c>
      <c r="D2465">
        <v>0</v>
      </c>
    </row>
    <row r="2466" spans="1:4">
      <c r="A2466">
        <v>2464</v>
      </c>
      <c r="C2466">
        <v>-5.9279999999999999</v>
      </c>
      <c r="D2466">
        <v>-8.9700000000000006</v>
      </c>
    </row>
    <row r="2467" spans="1:4">
      <c r="A2467">
        <v>2465</v>
      </c>
      <c r="C2467">
        <v>0</v>
      </c>
      <c r="D2467">
        <v>0</v>
      </c>
    </row>
    <row r="2468" spans="1:4">
      <c r="A2468">
        <v>2466</v>
      </c>
      <c r="C2468">
        <v>0</v>
      </c>
      <c r="D2468">
        <v>0</v>
      </c>
    </row>
    <row r="2469" spans="1:4">
      <c r="A2469">
        <v>2467</v>
      </c>
      <c r="C2469">
        <v>0</v>
      </c>
      <c r="D2469">
        <v>-25.463999999999999</v>
      </c>
    </row>
    <row r="2470" spans="1:4">
      <c r="A2470">
        <v>2468</v>
      </c>
      <c r="C2470">
        <v>10.3</v>
      </c>
      <c r="D2470">
        <v>-5.7830000000000004</v>
      </c>
    </row>
    <row r="2471" spans="1:4">
      <c r="A2471">
        <v>2469</v>
      </c>
      <c r="C2471">
        <v>0</v>
      </c>
      <c r="D2471">
        <v>0</v>
      </c>
    </row>
    <row r="2472" spans="1:4">
      <c r="A2472">
        <v>2470</v>
      </c>
      <c r="C2472">
        <v>5.7119999999999997</v>
      </c>
      <c r="D2472">
        <v>0</v>
      </c>
    </row>
    <row r="2473" spans="1:4">
      <c r="A2473">
        <v>2471</v>
      </c>
      <c r="C2473">
        <v>7.3810000000000002</v>
      </c>
      <c r="D2473">
        <v>0</v>
      </c>
    </row>
    <row r="2474" spans="1:4">
      <c r="A2474">
        <v>2472</v>
      </c>
      <c r="C2474">
        <v>-7.4820000000000002</v>
      </c>
      <c r="D2474">
        <v>0</v>
      </c>
    </row>
    <row r="2475" spans="1:4">
      <c r="A2475">
        <v>2473</v>
      </c>
      <c r="C2475">
        <v>-1.69</v>
      </c>
      <c r="D2475">
        <v>0</v>
      </c>
    </row>
    <row r="2476" spans="1:4">
      <c r="A2476">
        <v>2474</v>
      </c>
      <c r="C2476">
        <v>1.343</v>
      </c>
      <c r="D2476">
        <v>0</v>
      </c>
    </row>
    <row r="2477" spans="1:4">
      <c r="A2477">
        <v>2475</v>
      </c>
      <c r="C2477">
        <v>-0.43</v>
      </c>
      <c r="D2477">
        <v>-13.068</v>
      </c>
    </row>
    <row r="2478" spans="1:4">
      <c r="A2478">
        <v>2476</v>
      </c>
      <c r="C2478">
        <v>3.2370000000000001</v>
      </c>
      <c r="D2478">
        <v>0</v>
      </c>
    </row>
    <row r="2479" spans="1:4">
      <c r="A2479">
        <v>2477</v>
      </c>
      <c r="C2479">
        <v>0.80500000000000005</v>
      </c>
      <c r="D2479">
        <v>0</v>
      </c>
    </row>
    <row r="2480" spans="1:4">
      <c r="A2480">
        <v>2478</v>
      </c>
      <c r="C2480">
        <v>2.7080000000000002</v>
      </c>
      <c r="D2480">
        <v>0</v>
      </c>
    </row>
    <row r="2481" spans="1:4">
      <c r="A2481">
        <v>2479</v>
      </c>
      <c r="C2481">
        <v>4.0140000000000002</v>
      </c>
      <c r="D2481">
        <v>0</v>
      </c>
    </row>
    <row r="2482" spans="1:4">
      <c r="A2482">
        <v>2480</v>
      </c>
      <c r="C2482">
        <v>9.7000000000001294E-2</v>
      </c>
      <c r="D2482">
        <v>0</v>
      </c>
    </row>
    <row r="2483" spans="1:4">
      <c r="A2483">
        <v>2481</v>
      </c>
      <c r="C2483">
        <v>0.250999999999998</v>
      </c>
      <c r="D2483">
        <v>0</v>
      </c>
    </row>
    <row r="2484" spans="1:4">
      <c r="A2484">
        <v>2482</v>
      </c>
      <c r="C2484">
        <v>2.847</v>
      </c>
      <c r="D2484">
        <v>0</v>
      </c>
    </row>
    <row r="2485" spans="1:4">
      <c r="A2485">
        <v>2483</v>
      </c>
      <c r="C2485">
        <v>4.0660000000000096</v>
      </c>
      <c r="D2485">
        <v>0</v>
      </c>
    </row>
    <row r="2486" spans="1:4">
      <c r="A2486">
        <v>2484</v>
      </c>
      <c r="C2486">
        <v>1.6140000000000001</v>
      </c>
      <c r="D2486">
        <v>0</v>
      </c>
    </row>
    <row r="2487" spans="1:4">
      <c r="A2487">
        <v>2485</v>
      </c>
      <c r="C2487">
        <v>-6.9550000000000001</v>
      </c>
      <c r="D2487">
        <v>0</v>
      </c>
    </row>
    <row r="2488" spans="1:4">
      <c r="A2488">
        <v>2486</v>
      </c>
      <c r="C2488">
        <v>-0.311</v>
      </c>
      <c r="D2488">
        <v>0</v>
      </c>
    </row>
    <row r="2489" spans="1:4">
      <c r="A2489">
        <v>2487</v>
      </c>
      <c r="C2489">
        <v>1.405</v>
      </c>
      <c r="D2489">
        <v>-11.2</v>
      </c>
    </row>
    <row r="2490" spans="1:4">
      <c r="A2490">
        <v>2488</v>
      </c>
      <c r="C2490">
        <v>0.30199999999999999</v>
      </c>
      <c r="D2490">
        <v>-11.2</v>
      </c>
    </row>
    <row r="2491" spans="1:4">
      <c r="A2491">
        <v>2489</v>
      </c>
      <c r="C2491">
        <v>4.0999999999996803E-2</v>
      </c>
      <c r="D2491">
        <v>0</v>
      </c>
    </row>
    <row r="2492" spans="1:4">
      <c r="A2492">
        <v>2490</v>
      </c>
      <c r="C2492">
        <v>-2.2349999999999999</v>
      </c>
      <c r="D2492">
        <v>8.2720000000000002</v>
      </c>
    </row>
    <row r="2493" spans="1:4">
      <c r="A2493">
        <v>2491</v>
      </c>
      <c r="C2493">
        <v>0.67900000000000205</v>
      </c>
      <c r="D2493">
        <v>21.103999999999999</v>
      </c>
    </row>
    <row r="2494" spans="1:4">
      <c r="A2494">
        <v>2492</v>
      </c>
      <c r="C2494">
        <v>-0.33599999999999902</v>
      </c>
      <c r="D2494">
        <v>-6.5759999999999996</v>
      </c>
    </row>
    <row r="2495" spans="1:4">
      <c r="A2495">
        <v>2493</v>
      </c>
      <c r="C2495">
        <v>3.093</v>
      </c>
      <c r="D2495">
        <v>9.8019999999999996</v>
      </c>
    </row>
    <row r="2496" spans="1:4">
      <c r="A2496">
        <v>2494</v>
      </c>
      <c r="C2496">
        <v>-4.9000000000002999E-2</v>
      </c>
      <c r="D2496">
        <v>6.5759999999999996</v>
      </c>
    </row>
    <row r="2497" spans="1:4">
      <c r="A2497">
        <v>2495</v>
      </c>
      <c r="C2497">
        <v>-1.3999999999995801E-2</v>
      </c>
      <c r="D2497">
        <v>-6.1999999999997599E-2</v>
      </c>
    </row>
    <row r="2498" spans="1:4">
      <c r="A2498">
        <v>2496</v>
      </c>
      <c r="C2498">
        <v>5.1999999999999602E-2</v>
      </c>
      <c r="D2498">
        <v>-0.39500000000000002</v>
      </c>
    </row>
    <row r="2499" spans="1:4">
      <c r="A2499">
        <v>2497</v>
      </c>
      <c r="C2499">
        <v>-2.8839999999999999</v>
      </c>
      <c r="D2499">
        <v>0</v>
      </c>
    </row>
    <row r="2500" spans="1:4">
      <c r="A2500">
        <v>2498</v>
      </c>
      <c r="C2500">
        <v>1.56</v>
      </c>
      <c r="D2500">
        <v>0</v>
      </c>
    </row>
    <row r="2501" spans="1:4">
      <c r="A2501">
        <v>2499</v>
      </c>
      <c r="C2501">
        <v>0.41299999999999998</v>
      </c>
      <c r="D2501">
        <v>-19.344999999999999</v>
      </c>
    </row>
    <row r="2502" spans="1:4">
      <c r="A2502">
        <v>2500</v>
      </c>
      <c r="C2502">
        <v>-0.38400000000000001</v>
      </c>
      <c r="D2502">
        <v>-0.62999999999999901</v>
      </c>
    </row>
    <row r="2503" spans="1:4">
      <c r="A2503">
        <v>2501</v>
      </c>
      <c r="C2503">
        <v>0.14499999999999999</v>
      </c>
      <c r="D2503">
        <v>1.671</v>
      </c>
    </row>
    <row r="2504" spans="1:4">
      <c r="A2504">
        <v>2502</v>
      </c>
      <c r="C2504">
        <v>2.165</v>
      </c>
      <c r="D2504">
        <v>-4.9089999999999998</v>
      </c>
    </row>
    <row r="2505" spans="1:4">
      <c r="A2505">
        <v>2503</v>
      </c>
      <c r="C2505">
        <v>-2.9420000000000002</v>
      </c>
      <c r="D2505">
        <v>-11.704000000000001</v>
      </c>
    </row>
    <row r="2506" spans="1:4">
      <c r="A2506">
        <v>2504</v>
      </c>
      <c r="C2506">
        <v>0.501000000000001</v>
      </c>
      <c r="D2506">
        <v>0</v>
      </c>
    </row>
    <row r="2507" spans="1:4">
      <c r="A2507">
        <v>2505</v>
      </c>
      <c r="C2507">
        <v>4.9000000000002999E-2</v>
      </c>
      <c r="D2507">
        <v>-0.311</v>
      </c>
    </row>
    <row r="2508" spans="1:4">
      <c r="A2508">
        <v>2506</v>
      </c>
      <c r="C2508">
        <v>2.827</v>
      </c>
      <c r="D2508">
        <v>0</v>
      </c>
    </row>
    <row r="2509" spans="1:4">
      <c r="A2509">
        <v>2507</v>
      </c>
      <c r="C2509">
        <v>0.47100000000000403</v>
      </c>
      <c r="D2509">
        <v>0</v>
      </c>
    </row>
    <row r="2510" spans="1:4">
      <c r="A2510">
        <v>2508</v>
      </c>
      <c r="C2510">
        <v>-0.72200000000000097</v>
      </c>
      <c r="D2510">
        <v>0</v>
      </c>
    </row>
    <row r="2511" spans="1:4">
      <c r="A2511">
        <v>2509</v>
      </c>
      <c r="C2511">
        <v>-0.73199999999999599</v>
      </c>
      <c r="D2511">
        <v>0</v>
      </c>
    </row>
    <row r="2512" spans="1:4">
      <c r="A2512">
        <v>2510</v>
      </c>
      <c r="C2512">
        <v>-0.65100000000000002</v>
      </c>
      <c r="D2512">
        <v>0</v>
      </c>
    </row>
    <row r="2513" spans="1:4">
      <c r="A2513">
        <v>2511</v>
      </c>
      <c r="C2513">
        <v>-1.1319999999999999</v>
      </c>
      <c r="D2513">
        <v>0</v>
      </c>
    </row>
    <row r="2514" spans="1:4">
      <c r="A2514">
        <v>2512</v>
      </c>
      <c r="C2514">
        <v>0</v>
      </c>
      <c r="D2514">
        <v>0</v>
      </c>
    </row>
    <row r="2515" spans="1:4">
      <c r="A2515">
        <v>2513</v>
      </c>
      <c r="C2515">
        <v>1.40899999999999</v>
      </c>
      <c r="D2515">
        <v>-22.923999999999999</v>
      </c>
    </row>
    <row r="2516" spans="1:4">
      <c r="A2516">
        <v>2514</v>
      </c>
      <c r="C2516">
        <v>0</v>
      </c>
      <c r="D2516">
        <v>0</v>
      </c>
    </row>
    <row r="2517" spans="1:4">
      <c r="A2517">
        <v>2515</v>
      </c>
      <c r="C2517">
        <v>-0.187000000000001</v>
      </c>
      <c r="D2517">
        <v>0</v>
      </c>
    </row>
    <row r="2518" spans="1:4">
      <c r="A2518">
        <v>2516</v>
      </c>
      <c r="C2518">
        <v>-3.3999999999991801E-2</v>
      </c>
      <c r="D2518">
        <v>2.2010000000000001</v>
      </c>
    </row>
    <row r="2519" spans="1:4">
      <c r="A2519">
        <v>2517</v>
      </c>
      <c r="C2519">
        <v>-0.53099999999999903</v>
      </c>
      <c r="D2519">
        <v>7.4779999999999998</v>
      </c>
    </row>
    <row r="2520" spans="1:4">
      <c r="A2520">
        <v>2518</v>
      </c>
      <c r="C2520">
        <v>-1.3029999999999999</v>
      </c>
      <c r="D2520">
        <v>-5.548</v>
      </c>
    </row>
    <row r="2521" spans="1:4">
      <c r="A2521">
        <v>2519</v>
      </c>
      <c r="C2521">
        <v>-0.64599999999999902</v>
      </c>
      <c r="D2521">
        <v>-7.1520000000000001</v>
      </c>
    </row>
    <row r="2522" spans="1:4">
      <c r="A2522">
        <v>2520</v>
      </c>
      <c r="C2522">
        <v>0.28099999999999897</v>
      </c>
      <c r="D2522">
        <v>6.9930000000000003</v>
      </c>
    </row>
    <row r="2523" spans="1:4">
      <c r="A2523">
        <v>2521</v>
      </c>
      <c r="C2523">
        <v>0</v>
      </c>
      <c r="D2523">
        <v>-1.41099999999999</v>
      </c>
    </row>
    <row r="2524" spans="1:4">
      <c r="A2524">
        <v>2522</v>
      </c>
      <c r="C2524">
        <v>-0.82699999999999796</v>
      </c>
      <c r="D2524">
        <v>-4.1749999999999998</v>
      </c>
    </row>
    <row r="2525" spans="1:4">
      <c r="A2525">
        <v>2523</v>
      </c>
      <c r="C2525">
        <v>-0.26399999999999901</v>
      </c>
      <c r="D2525">
        <v>-2.3250000000000002</v>
      </c>
    </row>
    <row r="2526" spans="1:4">
      <c r="A2526">
        <v>2524</v>
      </c>
      <c r="C2526">
        <v>-0.39200000000000301</v>
      </c>
      <c r="D2526">
        <v>-0.47200000000000802</v>
      </c>
    </row>
    <row r="2527" spans="1:4">
      <c r="A2527">
        <v>2525</v>
      </c>
      <c r="C2527">
        <v>0</v>
      </c>
      <c r="D2527">
        <v>-0.85600000000000898</v>
      </c>
    </row>
    <row r="2528" spans="1:4">
      <c r="A2528">
        <v>2526</v>
      </c>
      <c r="C2528">
        <v>0</v>
      </c>
      <c r="D2528">
        <v>0</v>
      </c>
    </row>
    <row r="2529" spans="1:4">
      <c r="A2529">
        <v>2527</v>
      </c>
      <c r="C2529">
        <v>0</v>
      </c>
      <c r="D2529">
        <v>-11.2</v>
      </c>
    </row>
    <row r="2530" spans="1:4">
      <c r="A2530">
        <v>2528</v>
      </c>
      <c r="C2530">
        <v>-1.8129999999999999</v>
      </c>
      <c r="D2530">
        <v>1.754</v>
      </c>
    </row>
    <row r="2531" spans="1:4">
      <c r="A2531">
        <v>2529</v>
      </c>
      <c r="C2531">
        <v>1.53</v>
      </c>
      <c r="D2531">
        <v>5.2439999999999998</v>
      </c>
    </row>
    <row r="2532" spans="1:4">
      <c r="A2532">
        <v>2530</v>
      </c>
      <c r="C2532">
        <v>-0.55199999999999805</v>
      </c>
      <c r="D2532">
        <v>1.012</v>
      </c>
    </row>
    <row r="2533" spans="1:4">
      <c r="A2533">
        <v>2531</v>
      </c>
      <c r="C2533">
        <v>-2.2999999999999701E-2</v>
      </c>
      <c r="D2533">
        <v>-21.675999999999998</v>
      </c>
    </row>
    <row r="2534" spans="1:4">
      <c r="A2534">
        <v>2532</v>
      </c>
      <c r="C2534">
        <v>-0.318</v>
      </c>
      <c r="D2534">
        <v>0</v>
      </c>
    </row>
    <row r="2535" spans="1:4">
      <c r="A2535">
        <v>2533</v>
      </c>
      <c r="C2535">
        <v>1.347</v>
      </c>
      <c r="D2535">
        <v>0</v>
      </c>
    </row>
    <row r="2536" spans="1:4">
      <c r="A2536">
        <v>2534</v>
      </c>
      <c r="C2536">
        <v>-4.2080000000000002</v>
      </c>
      <c r="D2536">
        <v>0</v>
      </c>
    </row>
    <row r="2537" spans="1:4">
      <c r="A2537">
        <v>2535</v>
      </c>
      <c r="C2537">
        <v>-3.2810000000000001</v>
      </c>
      <c r="D2537">
        <v>0</v>
      </c>
    </row>
    <row r="2538" spans="1:4">
      <c r="A2538">
        <v>2536</v>
      </c>
      <c r="C2538">
        <v>1.7330000000000001</v>
      </c>
      <c r="D2538">
        <v>0</v>
      </c>
    </row>
    <row r="2539" spans="1:4">
      <c r="A2539">
        <v>2537</v>
      </c>
      <c r="C2539">
        <v>-0.78200000000000003</v>
      </c>
      <c r="D2539">
        <v>0</v>
      </c>
    </row>
    <row r="2540" spans="1:4">
      <c r="A2540">
        <v>2538</v>
      </c>
      <c r="C2540">
        <v>-8.859</v>
      </c>
      <c r="D2540">
        <v>0</v>
      </c>
    </row>
    <row r="2541" spans="1:4">
      <c r="A2541">
        <v>2539</v>
      </c>
      <c r="C2541">
        <v>0.625</v>
      </c>
      <c r="D2541">
        <v>0</v>
      </c>
    </row>
    <row r="2542" spans="1:4">
      <c r="A2542">
        <v>2540</v>
      </c>
      <c r="C2542">
        <v>3.57</v>
      </c>
      <c r="D2542">
        <v>0</v>
      </c>
    </row>
    <row r="2543" spans="1:4">
      <c r="A2543">
        <v>2541</v>
      </c>
      <c r="C2543">
        <v>2.6520000000000001</v>
      </c>
      <c r="D2543">
        <v>0</v>
      </c>
    </row>
    <row r="2544" spans="1:4">
      <c r="A2544">
        <v>2542</v>
      </c>
      <c r="C2544">
        <v>0.82100000000000195</v>
      </c>
      <c r="D2544">
        <v>11.2</v>
      </c>
    </row>
    <row r="2545" spans="1:4">
      <c r="A2545">
        <v>2543</v>
      </c>
      <c r="C2545">
        <v>0</v>
      </c>
      <c r="D2545">
        <v>-3.9260000000000002</v>
      </c>
    </row>
    <row r="2546" spans="1:4">
      <c r="A2546">
        <v>2544</v>
      </c>
      <c r="C2546">
        <v>1.36</v>
      </c>
      <c r="D2546">
        <v>-11.2</v>
      </c>
    </row>
    <row r="2547" spans="1:4">
      <c r="A2547">
        <v>2545</v>
      </c>
      <c r="C2547">
        <v>-0.76200000000000001</v>
      </c>
      <c r="D2547">
        <v>-4.8620000000000001</v>
      </c>
    </row>
    <row r="2548" spans="1:4">
      <c r="A2548">
        <v>2546</v>
      </c>
      <c r="C2548">
        <v>-4.0309999999999997</v>
      </c>
      <c r="D2548">
        <v>11.2</v>
      </c>
    </row>
    <row r="2549" spans="1:4">
      <c r="A2549">
        <v>2547</v>
      </c>
      <c r="C2549">
        <v>-0.71800000000000397</v>
      </c>
      <c r="D2549">
        <v>-5.0010000000000003</v>
      </c>
    </row>
    <row r="2550" spans="1:4">
      <c r="A2550">
        <v>2548</v>
      </c>
      <c r="C2550">
        <v>0</v>
      </c>
      <c r="D2550">
        <v>-0.16300000000000001</v>
      </c>
    </row>
    <row r="2551" spans="1:4">
      <c r="A2551">
        <v>2549</v>
      </c>
      <c r="C2551">
        <v>0.20600000000000299</v>
      </c>
      <c r="D2551">
        <v>8.99999999999999E-2</v>
      </c>
    </row>
    <row r="2552" spans="1:4">
      <c r="A2552">
        <v>2550</v>
      </c>
      <c r="C2552">
        <v>0.114000000000004</v>
      </c>
      <c r="D2552">
        <v>6.468</v>
      </c>
    </row>
    <row r="2553" spans="1:4">
      <c r="A2553">
        <v>2551</v>
      </c>
      <c r="C2553">
        <v>0</v>
      </c>
      <c r="D2553">
        <v>0</v>
      </c>
    </row>
    <row r="2554" spans="1:4">
      <c r="A2554">
        <v>2552</v>
      </c>
      <c r="D2554">
        <v>9.8610000000000007</v>
      </c>
    </row>
    <row r="2555" spans="1:4">
      <c r="A2555">
        <v>2553</v>
      </c>
      <c r="D2555">
        <v>7.0880000000000001</v>
      </c>
    </row>
    <row r="2556" spans="1:4">
      <c r="A2556">
        <v>2554</v>
      </c>
      <c r="D2556">
        <v>-3.9329999999999998</v>
      </c>
    </row>
    <row r="2557" spans="1:4">
      <c r="A2557">
        <v>2555</v>
      </c>
      <c r="D2557">
        <v>8.14</v>
      </c>
    </row>
    <row r="2558" spans="1:4">
      <c r="A2558">
        <v>2556</v>
      </c>
      <c r="D2558">
        <v>-3.8559999999999999</v>
      </c>
    </row>
    <row r="2559" spans="1:4">
      <c r="A2559">
        <v>2557</v>
      </c>
      <c r="D2559">
        <v>1.1120000000000001</v>
      </c>
    </row>
    <row r="2560" spans="1:4">
      <c r="A2560">
        <v>2558</v>
      </c>
      <c r="D2560">
        <v>1.524</v>
      </c>
    </row>
    <row r="2561" spans="1:4">
      <c r="A2561">
        <v>2559</v>
      </c>
      <c r="D2561">
        <v>-2.31</v>
      </c>
    </row>
    <row r="2562" spans="1:4">
      <c r="A2562">
        <v>2560</v>
      </c>
      <c r="D2562">
        <v>-5.7249999999999996</v>
      </c>
    </row>
    <row r="2563" spans="1:4">
      <c r="A2563">
        <v>2561</v>
      </c>
      <c r="D2563">
        <v>-2.609</v>
      </c>
    </row>
    <row r="2564" spans="1:4">
      <c r="A2564">
        <v>2562</v>
      </c>
      <c r="D2564">
        <v>-4.5199999999999996</v>
      </c>
    </row>
    <row r="2565" spans="1:4">
      <c r="A2565">
        <v>2563</v>
      </c>
      <c r="D2565">
        <v>9.657</v>
      </c>
    </row>
    <row r="2566" spans="1:4">
      <c r="A2566">
        <v>2564</v>
      </c>
      <c r="D2566">
        <v>-7.3090000000000002</v>
      </c>
    </row>
    <row r="2567" spans="1:4">
      <c r="A2567">
        <v>2565</v>
      </c>
      <c r="D2567">
        <v>0.92300000000000204</v>
      </c>
    </row>
    <row r="2568" spans="1:4">
      <c r="A2568">
        <v>2566</v>
      </c>
      <c r="D2568">
        <v>-0.92700000000000005</v>
      </c>
    </row>
    <row r="2569" spans="1:4">
      <c r="A2569">
        <v>2567</v>
      </c>
      <c r="D2569">
        <v>2.5619999999999998</v>
      </c>
    </row>
    <row r="2570" spans="1:4">
      <c r="A2570">
        <v>2568</v>
      </c>
      <c r="D2570">
        <v>16.204999999999998</v>
      </c>
    </row>
    <row r="2571" spans="1:4">
      <c r="A2571">
        <v>2569</v>
      </c>
      <c r="D2571">
        <v>7.0170000000000003</v>
      </c>
    </row>
    <row r="2572" spans="1:4">
      <c r="A2572">
        <v>2570</v>
      </c>
      <c r="D2572">
        <v>-4.3589999999999902</v>
      </c>
    </row>
    <row r="2573" spans="1:4">
      <c r="A2573">
        <v>2571</v>
      </c>
      <c r="D2573">
        <v>-0.16499999999999901</v>
      </c>
    </row>
    <row r="2574" spans="1:4">
      <c r="A2574">
        <v>2572</v>
      </c>
      <c r="D2574">
        <v>24.443000000000001</v>
      </c>
    </row>
    <row r="2575" spans="1:4">
      <c r="A2575">
        <v>2573</v>
      </c>
      <c r="D2575">
        <v>3.8540000000000001</v>
      </c>
    </row>
    <row r="2576" spans="1:4">
      <c r="A2576">
        <v>2574</v>
      </c>
      <c r="D2576">
        <v>2.6190000000000002</v>
      </c>
    </row>
    <row r="2577" spans="1:4">
      <c r="A2577">
        <v>2575</v>
      </c>
      <c r="D2577">
        <v>-16.396999999999998</v>
      </c>
    </row>
    <row r="2578" spans="1:4">
      <c r="A2578">
        <v>2576</v>
      </c>
      <c r="D2578">
        <v>1.502</v>
      </c>
    </row>
    <row r="2579" spans="1:4">
      <c r="A2579">
        <v>2577</v>
      </c>
      <c r="D2579">
        <v>-2.9670000000000001</v>
      </c>
    </row>
    <row r="2580" spans="1:4">
      <c r="A2580">
        <v>2578</v>
      </c>
      <c r="D2580">
        <v>8.0020000000000007</v>
      </c>
    </row>
    <row r="2581" spans="1:4">
      <c r="A2581">
        <v>2579</v>
      </c>
      <c r="D2581">
        <v>-0.61899999999999999</v>
      </c>
    </row>
    <row r="2582" spans="1:4">
      <c r="A2582">
        <v>2580</v>
      </c>
      <c r="D2582">
        <v>4.3650000000000002</v>
      </c>
    </row>
    <row r="2583" spans="1:4">
      <c r="A2583">
        <v>2581</v>
      </c>
      <c r="D2583">
        <v>-20.773</v>
      </c>
    </row>
    <row r="2584" spans="1:4">
      <c r="A2584">
        <v>2582</v>
      </c>
      <c r="D2584">
        <v>2.5619999999999998</v>
      </c>
    </row>
    <row r="2585" spans="1:4">
      <c r="A2585">
        <v>2583</v>
      </c>
      <c r="D2585">
        <v>6.3780000000000001</v>
      </c>
    </row>
    <row r="2586" spans="1:4">
      <c r="A2586">
        <v>2584</v>
      </c>
      <c r="D2586">
        <v>-0.64300000000000102</v>
      </c>
    </row>
    <row r="2587" spans="1:4">
      <c r="A2587">
        <v>2585</v>
      </c>
      <c r="D2587">
        <v>1.9259999999999899</v>
      </c>
    </row>
    <row r="2588" spans="1:4">
      <c r="A2588">
        <v>2586</v>
      </c>
      <c r="D2588">
        <v>-3.2189999999999999</v>
      </c>
    </row>
    <row r="2589" spans="1:4">
      <c r="A2589">
        <v>2587</v>
      </c>
      <c r="D2589">
        <v>12.773999999999999</v>
      </c>
    </row>
    <row r="2590" spans="1:4">
      <c r="A2590">
        <v>2588</v>
      </c>
      <c r="D2590">
        <v>-0.21099999999999899</v>
      </c>
    </row>
    <row r="2591" spans="1:4">
      <c r="A2591">
        <v>2589</v>
      </c>
      <c r="D2591">
        <v>1.7490000000000001</v>
      </c>
    </row>
    <row r="2592" spans="1:4">
      <c r="A2592">
        <v>2590</v>
      </c>
      <c r="D2592">
        <v>-0.67199999999999704</v>
      </c>
    </row>
    <row r="2593" spans="1:4">
      <c r="A2593">
        <v>2591</v>
      </c>
      <c r="D2593">
        <v>-1.4419999999999999</v>
      </c>
    </row>
    <row r="2594" spans="1:4">
      <c r="A2594">
        <v>2592</v>
      </c>
      <c r="D2594">
        <v>3.9999999999977796E-3</v>
      </c>
    </row>
    <row r="2595" spans="1:4">
      <c r="A2595">
        <v>2593</v>
      </c>
      <c r="D2595">
        <v>11.804</v>
      </c>
    </row>
    <row r="2596" spans="1:4">
      <c r="A2596">
        <v>2594</v>
      </c>
      <c r="D2596">
        <v>0</v>
      </c>
    </row>
    <row r="2597" spans="1:4">
      <c r="A2597">
        <v>2595</v>
      </c>
      <c r="D2597">
        <v>0</v>
      </c>
    </row>
    <row r="2598" spans="1:4">
      <c r="A2598">
        <v>2596</v>
      </c>
      <c r="D2598">
        <v>0</v>
      </c>
    </row>
    <row r="2599" spans="1:4">
      <c r="A2599">
        <v>2597</v>
      </c>
      <c r="D2599">
        <v>0</v>
      </c>
    </row>
    <row r="2600" spans="1:4">
      <c r="A2600">
        <v>2598</v>
      </c>
      <c r="D2600">
        <v>0</v>
      </c>
    </row>
    <row r="2601" spans="1:4">
      <c r="A2601">
        <v>2599</v>
      </c>
      <c r="D2601">
        <v>-8.6850000000000005</v>
      </c>
    </row>
    <row r="2602" spans="1:4">
      <c r="A2602">
        <v>2600</v>
      </c>
      <c r="D2602">
        <v>0</v>
      </c>
    </row>
    <row r="2603" spans="1:4">
      <c r="A2603">
        <v>2601</v>
      </c>
      <c r="D2603">
        <v>0</v>
      </c>
    </row>
    <row r="2604" spans="1:4">
      <c r="A2604">
        <v>2602</v>
      </c>
      <c r="D2604">
        <v>0</v>
      </c>
    </row>
    <row r="2605" spans="1:4">
      <c r="A2605">
        <v>2603</v>
      </c>
      <c r="D2605">
        <v>0</v>
      </c>
    </row>
    <row r="2606" spans="1:4">
      <c r="A2606">
        <v>2604</v>
      </c>
      <c r="D2606">
        <v>0</v>
      </c>
    </row>
    <row r="2607" spans="1:4">
      <c r="A2607">
        <v>2605</v>
      </c>
      <c r="D2607">
        <v>-10.186</v>
      </c>
    </row>
    <row r="2608" spans="1:4">
      <c r="A2608">
        <v>2606</v>
      </c>
      <c r="D2608">
        <v>0</v>
      </c>
    </row>
    <row r="2609" spans="1:4">
      <c r="A2609">
        <v>2607</v>
      </c>
      <c r="D2609">
        <v>0</v>
      </c>
    </row>
    <row r="2610" spans="1:4">
      <c r="A2610">
        <v>2608</v>
      </c>
      <c r="D2610">
        <v>-22.4</v>
      </c>
    </row>
    <row r="2611" spans="1:4">
      <c r="A2611">
        <v>2609</v>
      </c>
      <c r="D2611">
        <v>0</v>
      </c>
    </row>
    <row r="2612" spans="1:4">
      <c r="A2612">
        <v>2610</v>
      </c>
      <c r="D2612">
        <v>0</v>
      </c>
    </row>
    <row r="2613" spans="1:4">
      <c r="A2613">
        <v>2611</v>
      </c>
      <c r="D2613">
        <v>0</v>
      </c>
    </row>
    <row r="2614" spans="1:4">
      <c r="A2614">
        <v>2612</v>
      </c>
      <c r="D2614">
        <v>0</v>
      </c>
    </row>
    <row r="2615" spans="1:4">
      <c r="A2615">
        <v>2613</v>
      </c>
      <c r="D2615">
        <v>-11.2</v>
      </c>
    </row>
    <row r="2616" spans="1:4">
      <c r="A2616">
        <v>2614</v>
      </c>
      <c r="D2616">
        <v>1.8129999999999999</v>
      </c>
    </row>
    <row r="2617" spans="1:4">
      <c r="A2617">
        <v>2615</v>
      </c>
      <c r="D2617">
        <v>-13.887</v>
      </c>
    </row>
    <row r="2618" spans="1:4">
      <c r="A2618">
        <v>2616</v>
      </c>
      <c r="D2618">
        <v>17.97</v>
      </c>
    </row>
    <row r="2619" spans="1:4">
      <c r="A2619">
        <v>2617</v>
      </c>
      <c r="D2619">
        <v>0.109999999999999</v>
      </c>
    </row>
    <row r="2620" spans="1:4">
      <c r="A2620">
        <v>2618</v>
      </c>
      <c r="D2620">
        <v>7.5730000000000004</v>
      </c>
    </row>
    <row r="2621" spans="1:4">
      <c r="A2621">
        <v>2619</v>
      </c>
      <c r="D2621">
        <v>-0.58100000000000096</v>
      </c>
    </row>
    <row r="2622" spans="1:4">
      <c r="A2622">
        <v>2620</v>
      </c>
      <c r="D2622">
        <v>-4.101</v>
      </c>
    </row>
    <row r="2623" spans="1:4">
      <c r="A2623">
        <v>2621</v>
      </c>
      <c r="D2623">
        <v>-1.1659999999999999</v>
      </c>
    </row>
    <row r="2624" spans="1:4">
      <c r="A2624">
        <v>2622</v>
      </c>
      <c r="D2624">
        <v>-3.7829999999999999</v>
      </c>
    </row>
    <row r="2625" spans="1:4">
      <c r="A2625">
        <v>2623</v>
      </c>
      <c r="D2625">
        <v>11.2</v>
      </c>
    </row>
    <row r="2626" spans="1:4">
      <c r="A2626">
        <v>2624</v>
      </c>
      <c r="D2626">
        <v>-3.2010000000000001</v>
      </c>
    </row>
    <row r="2627" spans="1:4">
      <c r="A2627">
        <v>2625</v>
      </c>
      <c r="D2627">
        <v>-9.33</v>
      </c>
    </row>
    <row r="2628" spans="1:4">
      <c r="A2628">
        <v>2626</v>
      </c>
      <c r="D2628">
        <v>-12.247999999999999</v>
      </c>
    </row>
    <row r="2629" spans="1:4">
      <c r="A2629">
        <v>2627</v>
      </c>
      <c r="D2629">
        <v>9.1590000000000007</v>
      </c>
    </row>
    <row r="2630" spans="1:4">
      <c r="A2630">
        <v>2628</v>
      </c>
      <c r="D2630">
        <v>0.219999999999999</v>
      </c>
    </row>
    <row r="2631" spans="1:4">
      <c r="A2631">
        <v>2629</v>
      </c>
      <c r="D2631">
        <v>-12.75</v>
      </c>
    </row>
    <row r="2632" spans="1:4">
      <c r="A2632">
        <v>2630</v>
      </c>
      <c r="D2632">
        <v>1.9710000000000001</v>
      </c>
    </row>
    <row r="2633" spans="1:4">
      <c r="A2633">
        <v>2631</v>
      </c>
      <c r="D2633">
        <v>2.3340000000000001</v>
      </c>
    </row>
    <row r="2634" spans="1:4">
      <c r="A2634">
        <v>2632</v>
      </c>
      <c r="D2634">
        <v>9.6999999999997796E-2</v>
      </c>
    </row>
    <row r="2635" spans="1:4">
      <c r="A2635">
        <v>2633</v>
      </c>
      <c r="D2635">
        <v>1.9510000000000001</v>
      </c>
    </row>
    <row r="2636" spans="1:4">
      <c r="A2636">
        <v>2634</v>
      </c>
      <c r="D2636">
        <v>-8.2200000000000006</v>
      </c>
    </row>
    <row r="2637" spans="1:4">
      <c r="A2637">
        <v>2635</v>
      </c>
      <c r="D2637">
        <v>-8.6999999999999993</v>
      </c>
    </row>
    <row r="2638" spans="1:4">
      <c r="A2638">
        <v>2636</v>
      </c>
      <c r="D2638">
        <v>2.0310000000000001</v>
      </c>
    </row>
    <row r="2639" spans="1:4">
      <c r="A2639">
        <v>2637</v>
      </c>
      <c r="D2639">
        <v>1.61</v>
      </c>
    </row>
    <row r="2640" spans="1:4">
      <c r="A2640">
        <v>2638</v>
      </c>
      <c r="D2640">
        <v>5.6230000000000002</v>
      </c>
    </row>
    <row r="2641" spans="1:4">
      <c r="A2641">
        <v>2639</v>
      </c>
      <c r="D2641">
        <v>4.6840000000000002</v>
      </c>
    </row>
    <row r="2642" spans="1:4">
      <c r="A2642">
        <v>2640</v>
      </c>
      <c r="D2642">
        <v>0.97899999999999898</v>
      </c>
    </row>
    <row r="2643" spans="1:4">
      <c r="A2643">
        <v>2641</v>
      </c>
      <c r="D2643">
        <v>2.5999999999999801E-2</v>
      </c>
    </row>
    <row r="2644" spans="1:4">
      <c r="A2644">
        <v>2642</v>
      </c>
      <c r="D2644">
        <v>7.3579999999999997</v>
      </c>
    </row>
    <row r="2645" spans="1:4">
      <c r="A2645">
        <v>2643</v>
      </c>
      <c r="D2645">
        <v>1.224</v>
      </c>
    </row>
    <row r="2646" spans="1:4">
      <c r="A2646">
        <v>2644</v>
      </c>
      <c r="D2646">
        <v>-0.39800000000000302</v>
      </c>
    </row>
    <row r="2647" spans="1:4">
      <c r="A2647">
        <v>2645</v>
      </c>
      <c r="D2647">
        <v>0</v>
      </c>
    </row>
    <row r="2648" spans="1:4">
      <c r="A2648">
        <v>2646</v>
      </c>
      <c r="D2648">
        <v>-11.2</v>
      </c>
    </row>
    <row r="2649" spans="1:4">
      <c r="A2649">
        <v>2647</v>
      </c>
      <c r="D2649">
        <v>-14.287000000000001</v>
      </c>
    </row>
    <row r="2650" spans="1:4">
      <c r="A2650">
        <v>2648</v>
      </c>
      <c r="D2650">
        <v>-8.0869999999999997</v>
      </c>
    </row>
    <row r="2651" spans="1:4">
      <c r="A2651">
        <v>2649</v>
      </c>
      <c r="D2651">
        <v>1.113</v>
      </c>
    </row>
    <row r="2652" spans="1:4">
      <c r="A2652">
        <v>2650</v>
      </c>
      <c r="D2652">
        <v>-2.9239999999999999</v>
      </c>
    </row>
    <row r="2653" spans="1:4">
      <c r="A2653">
        <v>2651</v>
      </c>
      <c r="D2653">
        <v>-14.382999999999999</v>
      </c>
    </row>
    <row r="2654" spans="1:4">
      <c r="A2654">
        <v>2652</v>
      </c>
      <c r="D2654">
        <v>-1.7030000000000001</v>
      </c>
    </row>
    <row r="2655" spans="1:4">
      <c r="A2655">
        <v>2653</v>
      </c>
      <c r="D2655">
        <v>-12.436999999999999</v>
      </c>
    </row>
    <row r="2656" spans="1:4">
      <c r="A2656">
        <v>2654</v>
      </c>
      <c r="D2656">
        <v>-1.9279999999999999</v>
      </c>
    </row>
    <row r="2657" spans="1:4">
      <c r="A2657">
        <v>2655</v>
      </c>
      <c r="D2657">
        <v>-29.065999999999999</v>
      </c>
    </row>
    <row r="2658" spans="1:4">
      <c r="A2658">
        <v>2656</v>
      </c>
      <c r="D2658">
        <v>0.20199999999999799</v>
      </c>
    </row>
    <row r="2659" spans="1:4">
      <c r="A2659">
        <v>2657</v>
      </c>
      <c r="D2659">
        <v>-8.5709999999999997</v>
      </c>
    </row>
    <row r="2660" spans="1:4">
      <c r="A2660">
        <v>2658</v>
      </c>
      <c r="D2660">
        <v>12.92</v>
      </c>
    </row>
    <row r="2661" spans="1:4">
      <c r="A2661">
        <v>2659</v>
      </c>
      <c r="D2661">
        <v>-12.817</v>
      </c>
    </row>
    <row r="2662" spans="1:4">
      <c r="A2662">
        <v>2660</v>
      </c>
      <c r="D2662">
        <v>0</v>
      </c>
    </row>
    <row r="2663" spans="1:4">
      <c r="A2663">
        <v>2661</v>
      </c>
      <c r="D2663">
        <v>-11.2</v>
      </c>
    </row>
    <row r="2664" spans="1:4">
      <c r="A2664">
        <v>2662</v>
      </c>
      <c r="D2664">
        <v>0</v>
      </c>
    </row>
    <row r="2665" spans="1:4">
      <c r="A2665">
        <v>2663</v>
      </c>
      <c r="D2665">
        <v>0</v>
      </c>
    </row>
    <row r="2666" spans="1:4">
      <c r="A2666">
        <v>2664</v>
      </c>
      <c r="D2666">
        <v>0</v>
      </c>
    </row>
    <row r="2667" spans="1:4">
      <c r="A2667">
        <v>2665</v>
      </c>
      <c r="D2667">
        <v>0</v>
      </c>
    </row>
    <row r="2668" spans="1:4">
      <c r="A2668">
        <v>2666</v>
      </c>
      <c r="D2668">
        <v>0</v>
      </c>
    </row>
    <row r="2669" spans="1:4">
      <c r="A2669">
        <v>2667</v>
      </c>
      <c r="D2669">
        <v>0</v>
      </c>
    </row>
    <row r="2670" spans="1:4">
      <c r="A2670">
        <v>2668</v>
      </c>
      <c r="D2670">
        <v>0</v>
      </c>
    </row>
    <row r="2671" spans="1:4">
      <c r="A2671">
        <v>2669</v>
      </c>
      <c r="D2671">
        <v>-11.2</v>
      </c>
    </row>
    <row r="2672" spans="1:4">
      <c r="A2672">
        <v>2670</v>
      </c>
      <c r="D2672">
        <v>0</v>
      </c>
    </row>
    <row r="2673" spans="1:4">
      <c r="A2673">
        <v>2671</v>
      </c>
      <c r="D2673">
        <v>0</v>
      </c>
    </row>
    <row r="2674" spans="1:4">
      <c r="A2674">
        <v>2672</v>
      </c>
      <c r="D2674">
        <v>0</v>
      </c>
    </row>
    <row r="2675" spans="1:4">
      <c r="A2675">
        <v>2673</v>
      </c>
      <c r="D2675">
        <v>1.6659999999999999</v>
      </c>
    </row>
    <row r="2676" spans="1:4">
      <c r="A2676">
        <v>2674</v>
      </c>
      <c r="D2676">
        <v>0</v>
      </c>
    </row>
    <row r="2677" spans="1:4">
      <c r="A2677">
        <v>2675</v>
      </c>
      <c r="D2677">
        <v>-9.6769999999999996</v>
      </c>
    </row>
    <row r="2678" spans="1:4">
      <c r="A2678">
        <v>2676</v>
      </c>
      <c r="D2678">
        <v>0.23499999999999899</v>
      </c>
    </row>
    <row r="2679" spans="1:4">
      <c r="A2679">
        <v>2677</v>
      </c>
      <c r="D2679">
        <v>0</v>
      </c>
    </row>
    <row r="2680" spans="1:4">
      <c r="A2680">
        <v>2678</v>
      </c>
      <c r="D2680">
        <v>0</v>
      </c>
    </row>
    <row r="2681" spans="1:4">
      <c r="A2681">
        <v>2679</v>
      </c>
      <c r="D2681">
        <v>0</v>
      </c>
    </row>
    <row r="2682" spans="1:4">
      <c r="A2682">
        <v>2680</v>
      </c>
      <c r="D2682">
        <v>0</v>
      </c>
    </row>
    <row r="2683" spans="1:4">
      <c r="A2683">
        <v>2681</v>
      </c>
      <c r="D2683">
        <v>0.74400000000000299</v>
      </c>
    </row>
    <row r="2684" spans="1:4">
      <c r="A2684">
        <v>2682</v>
      </c>
      <c r="D2684">
        <v>-2.0990000000000002</v>
      </c>
    </row>
    <row r="2685" spans="1:4">
      <c r="A2685">
        <v>2683</v>
      </c>
      <c r="D2685">
        <v>0</v>
      </c>
    </row>
    <row r="2686" spans="1:4">
      <c r="A2686">
        <v>2684</v>
      </c>
      <c r="D2686">
        <v>0</v>
      </c>
    </row>
    <row r="2687" spans="1:4">
      <c r="A2687">
        <v>2685</v>
      </c>
      <c r="D2687">
        <v>0.57599999999999896</v>
      </c>
    </row>
    <row r="2688" spans="1:4">
      <c r="A2688">
        <v>2686</v>
      </c>
      <c r="D2688">
        <v>-0.30399999999999799</v>
      </c>
    </row>
    <row r="2689" spans="1:4">
      <c r="A2689">
        <v>2687</v>
      </c>
      <c r="D2689">
        <v>0.34100000000000102</v>
      </c>
    </row>
    <row r="2690" spans="1:4">
      <c r="A2690">
        <v>2688</v>
      </c>
      <c r="D2690">
        <v>-6.2530000000000001</v>
      </c>
    </row>
    <row r="2691" spans="1:4">
      <c r="A2691">
        <v>2689</v>
      </c>
      <c r="D2691">
        <v>0</v>
      </c>
    </row>
    <row r="2692" spans="1:4">
      <c r="A2692">
        <v>2690</v>
      </c>
      <c r="D2692">
        <v>0</v>
      </c>
    </row>
    <row r="2693" spans="1:4">
      <c r="A2693">
        <v>2691</v>
      </c>
      <c r="D2693">
        <v>0</v>
      </c>
    </row>
    <row r="2694" spans="1:4">
      <c r="A2694">
        <v>2692</v>
      </c>
      <c r="D2694">
        <v>0</v>
      </c>
    </row>
    <row r="2695" spans="1:4">
      <c r="A2695">
        <v>2693</v>
      </c>
      <c r="D2695">
        <v>0</v>
      </c>
    </row>
    <row r="2696" spans="1:4">
      <c r="A2696">
        <v>2694</v>
      </c>
      <c r="D2696">
        <v>0</v>
      </c>
    </row>
    <row r="2697" spans="1:4">
      <c r="A2697">
        <v>2695</v>
      </c>
      <c r="D2697">
        <v>3.6709999999999998</v>
      </c>
    </row>
    <row r="2698" spans="1:4">
      <c r="A2698">
        <v>2696</v>
      </c>
      <c r="D2698">
        <v>0</v>
      </c>
    </row>
    <row r="2699" spans="1:4">
      <c r="A2699">
        <v>2697</v>
      </c>
      <c r="D2699">
        <v>0</v>
      </c>
    </row>
    <row r="2700" spans="1:4">
      <c r="A2700">
        <v>2698</v>
      </c>
      <c r="D2700">
        <v>0</v>
      </c>
    </row>
    <row r="2701" spans="1:4">
      <c r="A2701">
        <v>2699</v>
      </c>
      <c r="D2701">
        <v>-1.8380000000000001</v>
      </c>
    </row>
    <row r="2702" spans="1:4">
      <c r="A2702">
        <v>2700</v>
      </c>
      <c r="D2702">
        <v>0</v>
      </c>
    </row>
    <row r="2703" spans="1:4">
      <c r="A2703">
        <v>2701</v>
      </c>
      <c r="D2703">
        <v>-11.2</v>
      </c>
    </row>
    <row r="2704" spans="1:4">
      <c r="A2704">
        <v>2702</v>
      </c>
      <c r="D2704">
        <v>1.877</v>
      </c>
    </row>
    <row r="2705" spans="1:4">
      <c r="A2705">
        <v>2703</v>
      </c>
      <c r="D2705">
        <v>-4.1760000000000002</v>
      </c>
    </row>
    <row r="2706" spans="1:4">
      <c r="A2706">
        <v>2704</v>
      </c>
      <c r="D2706">
        <v>1.714</v>
      </c>
    </row>
    <row r="2707" spans="1:4">
      <c r="A2707">
        <v>2705</v>
      </c>
      <c r="D2707">
        <v>-11.771000000000001</v>
      </c>
    </row>
    <row r="2708" spans="1:4">
      <c r="A2708">
        <v>2706</v>
      </c>
      <c r="D2708">
        <v>-12.304</v>
      </c>
    </row>
    <row r="2709" spans="1:4">
      <c r="A2709">
        <v>2707</v>
      </c>
      <c r="D2709">
        <v>-1.7729999999999999</v>
      </c>
    </row>
    <row r="2710" spans="1:4">
      <c r="A2710">
        <v>2708</v>
      </c>
      <c r="D2710">
        <v>0.77499999999999902</v>
      </c>
    </row>
    <row r="2711" spans="1:4">
      <c r="A2711">
        <v>2709</v>
      </c>
      <c r="D2711">
        <v>-3.9430000000000001</v>
      </c>
    </row>
    <row r="2712" spans="1:4">
      <c r="A2712">
        <v>2710</v>
      </c>
      <c r="D2712">
        <v>-3.42</v>
      </c>
    </row>
    <row r="2713" spans="1:4">
      <c r="A2713">
        <v>2711</v>
      </c>
      <c r="D2713">
        <v>-5.9560000000000004</v>
      </c>
    </row>
    <row r="2714" spans="1:4">
      <c r="A2714">
        <v>2712</v>
      </c>
      <c r="D2714">
        <v>-1.367</v>
      </c>
    </row>
    <row r="2715" spans="1:4">
      <c r="A2715">
        <v>2713</v>
      </c>
      <c r="D2715">
        <v>0</v>
      </c>
    </row>
    <row r="2716" spans="1:4">
      <c r="A2716">
        <v>2714</v>
      </c>
      <c r="D2716">
        <v>-1.224</v>
      </c>
    </row>
    <row r="2717" spans="1:4">
      <c r="A2717">
        <v>2715</v>
      </c>
      <c r="D2717">
        <v>-11.2</v>
      </c>
    </row>
    <row r="2718" spans="1:4">
      <c r="A2718">
        <v>2716</v>
      </c>
      <c r="D2718">
        <v>-11.2</v>
      </c>
    </row>
    <row r="2719" spans="1:4">
      <c r="A2719">
        <v>2717</v>
      </c>
      <c r="D2719">
        <v>-0.89500000000000302</v>
      </c>
    </row>
    <row r="2720" spans="1:4">
      <c r="A2720">
        <v>2718</v>
      </c>
      <c r="D2720">
        <v>5.0960000000000001</v>
      </c>
    </row>
    <row r="2721" spans="1:4">
      <c r="A2721">
        <v>2719</v>
      </c>
      <c r="D2721">
        <v>-4.8419999999999996</v>
      </c>
    </row>
    <row r="2722" spans="1:4">
      <c r="A2722">
        <v>2720</v>
      </c>
      <c r="D2722">
        <v>-14.862</v>
      </c>
    </row>
    <row r="2723" spans="1:4">
      <c r="A2723">
        <v>2721</v>
      </c>
      <c r="D2723">
        <v>0.39300000000000401</v>
      </c>
    </row>
    <row r="2724" spans="1:4">
      <c r="A2724">
        <v>2722</v>
      </c>
      <c r="D2724">
        <v>2.7280000000000002</v>
      </c>
    </row>
    <row r="2725" spans="1:4">
      <c r="A2725">
        <v>2723</v>
      </c>
      <c r="D2725">
        <v>0.99099999999999999</v>
      </c>
    </row>
    <row r="2726" spans="1:4">
      <c r="A2726">
        <v>2724</v>
      </c>
      <c r="D2726">
        <v>1.917</v>
      </c>
    </row>
    <row r="2727" spans="1:4">
      <c r="A2727">
        <v>2725</v>
      </c>
      <c r="D2727">
        <v>-4.8719999999999999</v>
      </c>
    </row>
    <row r="2728" spans="1:4">
      <c r="A2728">
        <v>2726</v>
      </c>
      <c r="D2728">
        <v>-9.9860000000000007</v>
      </c>
    </row>
    <row r="2729" spans="1:4">
      <c r="A2729">
        <v>2727</v>
      </c>
      <c r="D2729">
        <v>4.3529999999999998</v>
      </c>
    </row>
    <row r="2730" spans="1:4">
      <c r="A2730">
        <v>2728</v>
      </c>
      <c r="D2730">
        <v>0.72599999999999898</v>
      </c>
    </row>
    <row r="2731" spans="1:4">
      <c r="A2731">
        <v>2729</v>
      </c>
      <c r="D2731">
        <v>-2.8639999999999901</v>
      </c>
    </row>
    <row r="2732" spans="1:4">
      <c r="A2732">
        <v>2730</v>
      </c>
      <c r="D2732">
        <v>1.7869999999999999</v>
      </c>
    </row>
    <row r="2733" spans="1:4">
      <c r="A2733">
        <v>2731</v>
      </c>
      <c r="D2733">
        <v>12.856999999999999</v>
      </c>
    </row>
    <row r="2734" spans="1:4">
      <c r="A2734">
        <v>2732</v>
      </c>
      <c r="D2734">
        <v>5.2480000000000002</v>
      </c>
    </row>
    <row r="2735" spans="1:4">
      <c r="A2735">
        <v>2733</v>
      </c>
      <c r="D2735">
        <v>5.7510000000000003</v>
      </c>
    </row>
    <row r="2736" spans="1:4">
      <c r="A2736">
        <v>2734</v>
      </c>
      <c r="D2736">
        <v>-6.01</v>
      </c>
    </row>
    <row r="2737" spans="1:4">
      <c r="A2737">
        <v>2735</v>
      </c>
      <c r="D2737">
        <v>-11.2</v>
      </c>
    </row>
    <row r="2738" spans="1:4">
      <c r="A2738">
        <v>2736</v>
      </c>
      <c r="D2738">
        <v>0</v>
      </c>
    </row>
    <row r="2739" spans="1:4">
      <c r="A2739">
        <v>2737</v>
      </c>
      <c r="D2739">
        <v>-12.749000000000001</v>
      </c>
    </row>
    <row r="2740" spans="1:4">
      <c r="A2740">
        <v>2738</v>
      </c>
      <c r="D2740">
        <v>-17.677</v>
      </c>
    </row>
    <row r="2741" spans="1:4">
      <c r="A2741">
        <v>2739</v>
      </c>
      <c r="D2741">
        <v>2.6000000000003399E-2</v>
      </c>
    </row>
    <row r="2742" spans="1:4">
      <c r="A2742">
        <v>2740</v>
      </c>
      <c r="D2742">
        <v>-7.5780000000000003</v>
      </c>
    </row>
    <row r="2743" spans="1:4">
      <c r="A2743">
        <v>2741</v>
      </c>
      <c r="D2743">
        <v>3.08</v>
      </c>
    </row>
    <row r="2744" spans="1:4">
      <c r="A2744">
        <v>2742</v>
      </c>
      <c r="D2744">
        <v>7.9589999999999996</v>
      </c>
    </row>
    <row r="2745" spans="1:4">
      <c r="A2745">
        <v>2743</v>
      </c>
      <c r="D2745">
        <v>-0.124000000000002</v>
      </c>
    </row>
    <row r="2746" spans="1:4">
      <c r="A2746">
        <v>2744</v>
      </c>
      <c r="D2746">
        <v>4.843</v>
      </c>
    </row>
    <row r="2747" spans="1:4">
      <c r="A2747">
        <v>2745</v>
      </c>
      <c r="D2747">
        <v>-4.4539999999999997</v>
      </c>
    </row>
    <row r="2748" spans="1:4">
      <c r="A2748">
        <v>2746</v>
      </c>
      <c r="D2748">
        <v>-1.1160000000000001</v>
      </c>
    </row>
    <row r="2749" spans="1:4">
      <c r="A2749">
        <v>2747</v>
      </c>
      <c r="D2749">
        <v>7.4989999999999997</v>
      </c>
    </row>
    <row r="2750" spans="1:4">
      <c r="A2750">
        <v>2748</v>
      </c>
      <c r="D2750">
        <v>0.95199999999999796</v>
      </c>
    </row>
    <row r="2751" spans="1:4">
      <c r="A2751">
        <v>2749</v>
      </c>
      <c r="D2751">
        <v>-1.0720000000000001</v>
      </c>
    </row>
    <row r="2752" spans="1:4">
      <c r="A2752">
        <v>2750</v>
      </c>
      <c r="D2752">
        <v>-0.93899999999999995</v>
      </c>
    </row>
    <row r="2753" spans="1:4">
      <c r="A2753">
        <v>2751</v>
      </c>
      <c r="D2753">
        <v>-2.831</v>
      </c>
    </row>
    <row r="2754" spans="1:4">
      <c r="A2754">
        <v>2752</v>
      </c>
      <c r="D2754">
        <v>-0.314</v>
      </c>
    </row>
    <row r="2755" spans="1:4">
      <c r="A2755">
        <v>2753</v>
      </c>
      <c r="D2755">
        <v>1.3260000000000001</v>
      </c>
    </row>
    <row r="2756" spans="1:4">
      <c r="A2756">
        <v>2754</v>
      </c>
      <c r="D2756">
        <v>0.68600000000000405</v>
      </c>
    </row>
    <row r="2757" spans="1:4">
      <c r="A2757">
        <v>2755</v>
      </c>
      <c r="D2757">
        <v>4.2069999999999999</v>
      </c>
    </row>
    <row r="2758" spans="1:4">
      <c r="A2758">
        <v>2756</v>
      </c>
      <c r="D2758">
        <v>-3.9969999999999999</v>
      </c>
    </row>
    <row r="2759" spans="1:4">
      <c r="A2759">
        <v>2757</v>
      </c>
      <c r="D2759">
        <v>0.97600000000000298</v>
      </c>
    </row>
    <row r="2760" spans="1:4">
      <c r="A2760">
        <v>2758</v>
      </c>
      <c r="D2760">
        <v>-0.36599999999999999</v>
      </c>
    </row>
    <row r="2761" spans="1:4">
      <c r="A2761">
        <v>2759</v>
      </c>
      <c r="D2761">
        <v>0.53999999999999904</v>
      </c>
    </row>
    <row r="2762" spans="1:4">
      <c r="A2762">
        <v>2760</v>
      </c>
      <c r="D2762">
        <v>-1.4350000000000001</v>
      </c>
    </row>
    <row r="2763" spans="1:4">
      <c r="A2763">
        <v>2761</v>
      </c>
      <c r="D2763">
        <v>-0.97900000000000598</v>
      </c>
    </row>
    <row r="2764" spans="1:4">
      <c r="A2764">
        <v>2762</v>
      </c>
      <c r="D2764">
        <v>-15.587</v>
      </c>
    </row>
    <row r="2765" spans="1:4">
      <c r="A2765">
        <v>2763</v>
      </c>
      <c r="D2765">
        <v>1.3880000000000099</v>
      </c>
    </row>
    <row r="2766" spans="1:4">
      <c r="A2766">
        <v>2764</v>
      </c>
      <c r="D2766">
        <v>-5.2069999999999901</v>
      </c>
    </row>
    <row r="2767" spans="1:4">
      <c r="A2767">
        <v>2765</v>
      </c>
      <c r="D2767">
        <v>-10.061</v>
      </c>
    </row>
    <row r="2768" spans="1:4">
      <c r="A2768">
        <v>2766</v>
      </c>
      <c r="D2768">
        <v>-0.87000000000000499</v>
      </c>
    </row>
    <row r="2769" spans="1:4">
      <c r="A2769">
        <v>2767</v>
      </c>
      <c r="D2769">
        <v>-1.8169999999999999</v>
      </c>
    </row>
    <row r="2770" spans="1:4">
      <c r="A2770">
        <v>2768</v>
      </c>
      <c r="D2770">
        <v>-9.5020000000000007</v>
      </c>
    </row>
    <row r="2771" spans="1:4">
      <c r="A2771">
        <v>2769</v>
      </c>
      <c r="D2771">
        <v>-3.3679999999999999</v>
      </c>
    </row>
    <row r="2772" spans="1:4">
      <c r="A2772">
        <v>2770</v>
      </c>
      <c r="D2772">
        <v>-1.08</v>
      </c>
    </row>
    <row r="2773" spans="1:4">
      <c r="A2773">
        <v>2771</v>
      </c>
      <c r="D2773">
        <v>0.78399999999999903</v>
      </c>
    </row>
    <row r="2774" spans="1:4">
      <c r="A2774">
        <v>2772</v>
      </c>
      <c r="D2774">
        <v>-7.734</v>
      </c>
    </row>
    <row r="2775" spans="1:4">
      <c r="A2775">
        <v>2773</v>
      </c>
      <c r="D2775">
        <v>0</v>
      </c>
    </row>
    <row r="2776" spans="1:4">
      <c r="A2776">
        <v>2774</v>
      </c>
      <c r="D2776">
        <v>0</v>
      </c>
    </row>
    <row r="2777" spans="1:4">
      <c r="A2777">
        <v>2775</v>
      </c>
      <c r="D2777">
        <v>0</v>
      </c>
    </row>
    <row r="2778" spans="1:4">
      <c r="A2778">
        <v>2776</v>
      </c>
      <c r="D2778">
        <v>0</v>
      </c>
    </row>
    <row r="2779" spans="1:4">
      <c r="A2779">
        <v>2777</v>
      </c>
      <c r="D2779">
        <v>0</v>
      </c>
    </row>
    <row r="2780" spans="1:4">
      <c r="A2780">
        <v>2778</v>
      </c>
      <c r="D2780">
        <v>0</v>
      </c>
    </row>
    <row r="2781" spans="1:4">
      <c r="A2781">
        <v>2779</v>
      </c>
      <c r="D2781">
        <v>-7.6790000000000003</v>
      </c>
    </row>
    <row r="2782" spans="1:4">
      <c r="A2782">
        <v>2780</v>
      </c>
      <c r="D2782">
        <v>0</v>
      </c>
    </row>
    <row r="2783" spans="1:4">
      <c r="A2783">
        <v>2781</v>
      </c>
      <c r="D2783">
        <v>0</v>
      </c>
    </row>
    <row r="2784" spans="1:4">
      <c r="A2784">
        <v>2782</v>
      </c>
      <c r="D2784">
        <v>0</v>
      </c>
    </row>
    <row r="2785" spans="1:4">
      <c r="A2785">
        <v>2783</v>
      </c>
      <c r="D2785">
        <v>-10.381</v>
      </c>
    </row>
    <row r="2786" spans="1:4">
      <c r="A2786">
        <v>2784</v>
      </c>
      <c r="D2786">
        <v>0</v>
      </c>
    </row>
    <row r="2787" spans="1:4">
      <c r="A2787">
        <v>2785</v>
      </c>
      <c r="D2787">
        <v>0</v>
      </c>
    </row>
    <row r="2788" spans="1:4">
      <c r="A2788">
        <v>2786</v>
      </c>
      <c r="D2788">
        <v>0</v>
      </c>
    </row>
    <row r="2789" spans="1:4">
      <c r="A2789">
        <v>2787</v>
      </c>
      <c r="D2789">
        <v>0</v>
      </c>
    </row>
    <row r="2790" spans="1:4">
      <c r="A2790">
        <v>2788</v>
      </c>
      <c r="D2790">
        <v>0</v>
      </c>
    </row>
    <row r="2791" spans="1:4">
      <c r="A2791">
        <v>2789</v>
      </c>
      <c r="D2791">
        <v>0</v>
      </c>
    </row>
    <row r="2792" spans="1:4">
      <c r="A2792">
        <v>2790</v>
      </c>
      <c r="D2792">
        <v>0</v>
      </c>
    </row>
    <row r="2793" spans="1:4">
      <c r="A2793">
        <v>2791</v>
      </c>
      <c r="D2793">
        <v>0</v>
      </c>
    </row>
    <row r="2794" spans="1:4">
      <c r="A2794">
        <v>2792</v>
      </c>
      <c r="D2794">
        <v>0</v>
      </c>
    </row>
    <row r="2795" spans="1:4">
      <c r="A2795">
        <v>2793</v>
      </c>
      <c r="D2795">
        <v>0</v>
      </c>
    </row>
    <row r="2796" spans="1:4">
      <c r="A2796">
        <v>2794</v>
      </c>
      <c r="D2796">
        <v>-1.887</v>
      </c>
    </row>
    <row r="2797" spans="1:4">
      <c r="A2797">
        <v>2795</v>
      </c>
      <c r="D2797">
        <v>0</v>
      </c>
    </row>
    <row r="2798" spans="1:4">
      <c r="A2798">
        <v>2796</v>
      </c>
      <c r="D2798">
        <v>0</v>
      </c>
    </row>
    <row r="2799" spans="1:4">
      <c r="A2799">
        <v>2797</v>
      </c>
      <c r="D2799">
        <v>-8.3930000000000007</v>
      </c>
    </row>
    <row r="2800" spans="1:4">
      <c r="A2800">
        <v>2798</v>
      </c>
      <c r="D2800">
        <v>-1.893</v>
      </c>
    </row>
    <row r="2801" spans="1:4">
      <c r="A2801">
        <v>2799</v>
      </c>
      <c r="D2801">
        <v>20.88</v>
      </c>
    </row>
    <row r="2802" spans="1:4">
      <c r="A2802">
        <v>2800</v>
      </c>
      <c r="D2802">
        <v>5.6000000000000903E-2</v>
      </c>
    </row>
    <row r="2803" spans="1:4">
      <c r="A2803">
        <v>2801</v>
      </c>
      <c r="D2803">
        <v>-0.51099999999999901</v>
      </c>
    </row>
    <row r="2804" spans="1:4">
      <c r="A2804">
        <v>2802</v>
      </c>
      <c r="D2804">
        <v>0.78500000000000003</v>
      </c>
    </row>
    <row r="2805" spans="1:4">
      <c r="A2805">
        <v>2803</v>
      </c>
      <c r="D2805">
        <v>-0.17699999999999999</v>
      </c>
    </row>
    <row r="2806" spans="1:4">
      <c r="A2806">
        <v>2804</v>
      </c>
      <c r="D2806">
        <v>-0.38500000000000201</v>
      </c>
    </row>
    <row r="2807" spans="1:4">
      <c r="A2807">
        <v>2805</v>
      </c>
      <c r="D2807">
        <v>-6.5389999999999997</v>
      </c>
    </row>
    <row r="2808" spans="1:4">
      <c r="A2808">
        <v>2806</v>
      </c>
      <c r="D2808">
        <v>-1.339</v>
      </c>
    </row>
    <row r="2809" spans="1:4">
      <c r="A2809">
        <v>2807</v>
      </c>
      <c r="D2809">
        <v>0.27999999999999797</v>
      </c>
    </row>
    <row r="2810" spans="1:4">
      <c r="A2810">
        <v>2808</v>
      </c>
      <c r="D2810">
        <v>4.8170000000000002</v>
      </c>
    </row>
    <row r="2811" spans="1:4">
      <c r="A2811">
        <v>2809</v>
      </c>
      <c r="D2811">
        <v>1.127</v>
      </c>
    </row>
    <row r="2812" spans="1:4">
      <c r="A2812">
        <v>2810</v>
      </c>
      <c r="D2812">
        <v>-1.4339999999999999</v>
      </c>
    </row>
    <row r="2813" spans="1:4">
      <c r="A2813">
        <v>2811</v>
      </c>
      <c r="D2813">
        <v>-12.016999999999999</v>
      </c>
    </row>
    <row r="2814" spans="1:4">
      <c r="A2814">
        <v>2812</v>
      </c>
      <c r="D2814">
        <v>-11.2</v>
      </c>
    </row>
    <row r="2815" spans="1:4">
      <c r="A2815">
        <v>2813</v>
      </c>
      <c r="D2815">
        <v>-20.478999999999999</v>
      </c>
    </row>
    <row r="2816" spans="1:4">
      <c r="A2816">
        <v>2814</v>
      </c>
      <c r="D2816">
        <v>0.191000000000003</v>
      </c>
    </row>
    <row r="2817" spans="1:4">
      <c r="A2817">
        <v>2815</v>
      </c>
      <c r="D2817">
        <v>0.5</v>
      </c>
    </row>
    <row r="2818" spans="1:4">
      <c r="A2818">
        <v>2816</v>
      </c>
      <c r="D2818">
        <v>-4.7549999999999999</v>
      </c>
    </row>
    <row r="2819" spans="1:4">
      <c r="A2819">
        <v>2817</v>
      </c>
      <c r="D2819">
        <v>0</v>
      </c>
    </row>
    <row r="2820" spans="1:4">
      <c r="A2820">
        <v>2818</v>
      </c>
      <c r="D2820">
        <v>-3.28</v>
      </c>
    </row>
    <row r="2821" spans="1:4">
      <c r="A2821">
        <v>2819</v>
      </c>
      <c r="D2821">
        <v>2.35</v>
      </c>
    </row>
    <row r="2822" spans="1:4">
      <c r="A2822">
        <v>2820</v>
      </c>
      <c r="D2822">
        <v>1.7310000000000001</v>
      </c>
    </row>
    <row r="2823" spans="1:4">
      <c r="A2823">
        <v>2821</v>
      </c>
      <c r="D2823">
        <v>0.55500000000000005</v>
      </c>
    </row>
    <row r="2824" spans="1:4">
      <c r="A2824">
        <v>2822</v>
      </c>
      <c r="D2824">
        <v>-0.67699999999999605</v>
      </c>
    </row>
    <row r="2825" spans="1:4">
      <c r="A2825">
        <v>2823</v>
      </c>
      <c r="D2825">
        <v>0.183999999999998</v>
      </c>
    </row>
    <row r="2826" spans="1:4">
      <c r="A2826">
        <v>2824</v>
      </c>
      <c r="D2826">
        <v>-3.1219999999999901</v>
      </c>
    </row>
    <row r="2827" spans="1:4">
      <c r="A2827">
        <v>2825</v>
      </c>
      <c r="D2827">
        <v>1.66</v>
      </c>
    </row>
    <row r="2828" spans="1:4">
      <c r="A2828">
        <v>2826</v>
      </c>
      <c r="D2828">
        <v>0.122</v>
      </c>
    </row>
    <row r="2829" spans="1:4">
      <c r="A2829">
        <v>2827</v>
      </c>
      <c r="D2829">
        <v>22.4</v>
      </c>
    </row>
    <row r="2830" spans="1:4">
      <c r="A2830">
        <v>2828</v>
      </c>
      <c r="D2830">
        <v>-3.726</v>
      </c>
    </row>
    <row r="2831" spans="1:4">
      <c r="A2831">
        <v>2829</v>
      </c>
      <c r="D2831">
        <v>-3.2639999999999998</v>
      </c>
    </row>
    <row r="2832" spans="1:4">
      <c r="A2832">
        <v>2830</v>
      </c>
      <c r="D2832">
        <v>0</v>
      </c>
    </row>
    <row r="2833" spans="1:4">
      <c r="A2833">
        <v>2831</v>
      </c>
      <c r="D2833">
        <v>0</v>
      </c>
    </row>
    <row r="2834" spans="1:4">
      <c r="A2834">
        <v>2832</v>
      </c>
      <c r="D2834">
        <v>0</v>
      </c>
    </row>
    <row r="2835" spans="1:4">
      <c r="A2835">
        <v>2833</v>
      </c>
      <c r="D2835">
        <v>0</v>
      </c>
    </row>
    <row r="2836" spans="1:4">
      <c r="A2836">
        <v>2834</v>
      </c>
      <c r="D2836">
        <v>0</v>
      </c>
    </row>
    <row r="2837" spans="1:4">
      <c r="A2837">
        <v>2835</v>
      </c>
      <c r="D2837">
        <v>0</v>
      </c>
    </row>
    <row r="2838" spans="1:4">
      <c r="A2838">
        <v>2836</v>
      </c>
      <c r="D2838">
        <v>0</v>
      </c>
    </row>
    <row r="2839" spans="1:4">
      <c r="A2839">
        <v>2837</v>
      </c>
      <c r="D2839">
        <v>0</v>
      </c>
    </row>
    <row r="2840" spans="1:4">
      <c r="A2840">
        <v>2838</v>
      </c>
      <c r="D2840">
        <v>-8.2780000000000005</v>
      </c>
    </row>
    <row r="2841" spans="1:4">
      <c r="A2841">
        <v>2839</v>
      </c>
      <c r="D2841">
        <v>-8.3010000000000002</v>
      </c>
    </row>
    <row r="2842" spans="1:4">
      <c r="A2842">
        <v>2840</v>
      </c>
      <c r="D2842">
        <v>0</v>
      </c>
    </row>
    <row r="2843" spans="1:4">
      <c r="A2843">
        <v>2841</v>
      </c>
      <c r="D2843">
        <v>0</v>
      </c>
    </row>
    <row r="2844" spans="1:4">
      <c r="A2844">
        <v>2842</v>
      </c>
      <c r="D2844">
        <v>-11.2</v>
      </c>
    </row>
    <row r="2845" spans="1:4">
      <c r="A2845">
        <v>2843</v>
      </c>
      <c r="D2845">
        <v>0</v>
      </c>
    </row>
    <row r="2846" spans="1:4">
      <c r="A2846">
        <v>2844</v>
      </c>
      <c r="D2846">
        <v>0</v>
      </c>
    </row>
    <row r="2847" spans="1:4">
      <c r="A2847">
        <v>2845</v>
      </c>
      <c r="D2847">
        <v>0</v>
      </c>
    </row>
    <row r="2848" spans="1:4">
      <c r="A2848">
        <v>2846</v>
      </c>
      <c r="D2848">
        <v>-1.742</v>
      </c>
    </row>
    <row r="2849" spans="1:4">
      <c r="A2849">
        <v>2847</v>
      </c>
      <c r="D2849">
        <v>-14.159000000000001</v>
      </c>
    </row>
    <row r="2850" spans="1:4">
      <c r="A2850">
        <v>2848</v>
      </c>
      <c r="D2850">
        <v>0.61200000000000199</v>
      </c>
    </row>
    <row r="2851" spans="1:4">
      <c r="A2851">
        <v>2849</v>
      </c>
      <c r="D2851">
        <v>-1.099</v>
      </c>
    </row>
    <row r="2852" spans="1:4">
      <c r="A2852">
        <v>2850</v>
      </c>
      <c r="D2852">
        <v>-1.2569999999999999</v>
      </c>
    </row>
    <row r="2853" spans="1:4">
      <c r="A2853">
        <v>2851</v>
      </c>
      <c r="D2853">
        <v>-11.933</v>
      </c>
    </row>
    <row r="2854" spans="1:4">
      <c r="A2854">
        <v>2852</v>
      </c>
      <c r="D2854">
        <v>-0.60099999999999898</v>
      </c>
    </row>
    <row r="2855" spans="1:4">
      <c r="A2855">
        <v>2853</v>
      </c>
      <c r="D2855">
        <v>10.928000000000001</v>
      </c>
    </row>
    <row r="2856" spans="1:4">
      <c r="A2856">
        <v>2854</v>
      </c>
      <c r="D2856">
        <v>1.0780000000000001</v>
      </c>
    </row>
    <row r="2857" spans="1:4">
      <c r="A2857">
        <v>2855</v>
      </c>
      <c r="D2857">
        <v>-1.177</v>
      </c>
    </row>
    <row r="2858" spans="1:4">
      <c r="A2858">
        <v>2856</v>
      </c>
      <c r="D2858">
        <v>0</v>
      </c>
    </row>
    <row r="2859" spans="1:4">
      <c r="A2859">
        <v>2857</v>
      </c>
      <c r="D2859">
        <v>-9.2070000000000007</v>
      </c>
    </row>
    <row r="2860" spans="1:4">
      <c r="A2860">
        <v>2858</v>
      </c>
      <c r="D2860">
        <v>0</v>
      </c>
    </row>
    <row r="2861" spans="1:4">
      <c r="A2861">
        <v>2859</v>
      </c>
      <c r="D2861">
        <v>0</v>
      </c>
    </row>
    <row r="2862" spans="1:4">
      <c r="A2862">
        <v>2860</v>
      </c>
      <c r="D2862">
        <v>5.3879999999999901</v>
      </c>
    </row>
    <row r="2863" spans="1:4">
      <c r="A2863">
        <v>2861</v>
      </c>
      <c r="D2863">
        <v>-14.353</v>
      </c>
    </row>
    <row r="2864" spans="1:4">
      <c r="A2864">
        <v>2862</v>
      </c>
      <c r="D2864">
        <v>8.41</v>
      </c>
    </row>
    <row r="2865" spans="1:4">
      <c r="A2865">
        <v>2863</v>
      </c>
      <c r="D2865">
        <v>-0.94600000000000495</v>
      </c>
    </row>
    <row r="2866" spans="1:4">
      <c r="A2866">
        <v>2864</v>
      </c>
      <c r="D2866">
        <v>-5.3000000000004398E-2</v>
      </c>
    </row>
    <row r="2867" spans="1:4">
      <c r="A2867">
        <v>2865</v>
      </c>
      <c r="D2867">
        <v>1.018</v>
      </c>
    </row>
    <row r="2868" spans="1:4">
      <c r="A2868">
        <v>2866</v>
      </c>
      <c r="D2868">
        <v>-2.33</v>
      </c>
    </row>
    <row r="2869" spans="1:4">
      <c r="A2869">
        <v>2867</v>
      </c>
      <c r="D2869">
        <v>-0.80999999999999905</v>
      </c>
    </row>
    <row r="2870" spans="1:4">
      <c r="A2870">
        <v>2868</v>
      </c>
      <c r="D2870">
        <v>-9.2999999999999999E-2</v>
      </c>
    </row>
    <row r="2871" spans="1:4">
      <c r="A2871">
        <v>2869</v>
      </c>
      <c r="D2871">
        <v>-7.9850000000000003</v>
      </c>
    </row>
    <row r="2872" spans="1:4">
      <c r="A2872">
        <v>2870</v>
      </c>
      <c r="D2872">
        <v>-1.08</v>
      </c>
    </row>
    <row r="2873" spans="1:4">
      <c r="A2873">
        <v>2871</v>
      </c>
      <c r="D2873">
        <v>-14.507</v>
      </c>
    </row>
    <row r="2874" spans="1:4">
      <c r="A2874">
        <v>2872</v>
      </c>
      <c r="D2874">
        <v>7.0709999999999997</v>
      </c>
    </row>
    <row r="2875" spans="1:4">
      <c r="A2875">
        <v>2873</v>
      </c>
      <c r="D2875">
        <v>-4.4429999999999996</v>
      </c>
    </row>
    <row r="2876" spans="1:4">
      <c r="A2876">
        <v>2874</v>
      </c>
      <c r="D2876">
        <v>-0.94100000000000295</v>
      </c>
    </row>
    <row r="2877" spans="1:4">
      <c r="A2877">
        <v>2875</v>
      </c>
      <c r="D2877">
        <v>0.26899999999999802</v>
      </c>
    </row>
    <row r="2878" spans="1:4">
      <c r="A2878">
        <v>2876</v>
      </c>
      <c r="D2878">
        <v>0</v>
      </c>
    </row>
    <row r="2879" spans="1:4">
      <c r="A2879">
        <v>2877</v>
      </c>
      <c r="D2879">
        <v>-0.29299999999999898</v>
      </c>
    </row>
    <row r="2880" spans="1:4">
      <c r="A2880">
        <v>2878</v>
      </c>
      <c r="D2880">
        <v>3.77</v>
      </c>
    </row>
    <row r="2881" spans="1:4">
      <c r="A2881">
        <v>2879</v>
      </c>
      <c r="D2881">
        <v>11.2</v>
      </c>
    </row>
    <row r="2882" spans="1:4">
      <c r="A2882">
        <v>2880</v>
      </c>
      <c r="D2882">
        <v>-4.0250000000000004</v>
      </c>
    </row>
    <row r="2883" spans="1:4">
      <c r="A2883">
        <v>2881</v>
      </c>
      <c r="D2883">
        <v>12.544</v>
      </c>
    </row>
    <row r="2884" spans="1:4">
      <c r="A2884">
        <v>2882</v>
      </c>
      <c r="D2884">
        <v>-0.180999999999997</v>
      </c>
    </row>
    <row r="2885" spans="1:4">
      <c r="A2885">
        <v>2883</v>
      </c>
      <c r="D2885">
        <v>-2.8340000000000001</v>
      </c>
    </row>
    <row r="2886" spans="1:4">
      <c r="A2886">
        <v>2884</v>
      </c>
      <c r="D2886">
        <v>5.6509999999999998</v>
      </c>
    </row>
    <row r="2887" spans="1:4">
      <c r="A2887">
        <v>2885</v>
      </c>
      <c r="D2887">
        <v>18.353000000000002</v>
      </c>
    </row>
    <row r="2888" spans="1:4">
      <c r="A2888">
        <v>2886</v>
      </c>
      <c r="D2888">
        <v>0.65900000000000603</v>
      </c>
    </row>
    <row r="2889" spans="1:4">
      <c r="A2889">
        <v>2887</v>
      </c>
      <c r="D2889">
        <v>3.2130000000000001</v>
      </c>
    </row>
    <row r="2890" spans="1:4">
      <c r="A2890">
        <v>2888</v>
      </c>
      <c r="D2890">
        <v>11.2</v>
      </c>
    </row>
    <row r="2891" spans="1:4">
      <c r="A2891">
        <v>2889</v>
      </c>
      <c r="D2891">
        <v>0</v>
      </c>
    </row>
    <row r="2892" spans="1:4">
      <c r="A2892">
        <v>2890</v>
      </c>
      <c r="D2892">
        <v>0</v>
      </c>
    </row>
    <row r="2893" spans="1:4">
      <c r="A2893">
        <v>2891</v>
      </c>
      <c r="D2893">
        <v>0</v>
      </c>
    </row>
    <row r="2894" spans="1:4">
      <c r="A2894">
        <v>2892</v>
      </c>
      <c r="D2894">
        <v>0</v>
      </c>
    </row>
    <row r="2895" spans="1:4">
      <c r="A2895">
        <v>2893</v>
      </c>
      <c r="D2895">
        <v>0</v>
      </c>
    </row>
    <row r="2896" spans="1:4">
      <c r="A2896">
        <v>2894</v>
      </c>
      <c r="D2896">
        <v>0</v>
      </c>
    </row>
    <row r="2897" spans="1:4">
      <c r="A2897">
        <v>2895</v>
      </c>
      <c r="D2897">
        <v>-9.1750000000000007</v>
      </c>
    </row>
    <row r="2898" spans="1:4">
      <c r="A2898">
        <v>2896</v>
      </c>
      <c r="D2898">
        <v>-11.420999999999999</v>
      </c>
    </row>
    <row r="2899" spans="1:4">
      <c r="A2899">
        <v>2897</v>
      </c>
      <c r="D2899">
        <v>0</v>
      </c>
    </row>
    <row r="2900" spans="1:4">
      <c r="A2900">
        <v>2898</v>
      </c>
      <c r="D2900">
        <v>0</v>
      </c>
    </row>
    <row r="2901" spans="1:4">
      <c r="A2901">
        <v>2899</v>
      </c>
      <c r="D2901">
        <v>0</v>
      </c>
    </row>
    <row r="2902" spans="1:4">
      <c r="A2902">
        <v>2900</v>
      </c>
      <c r="D2902">
        <v>0</v>
      </c>
    </row>
    <row r="2903" spans="1:4">
      <c r="A2903">
        <v>2901</v>
      </c>
      <c r="D2903">
        <v>0</v>
      </c>
    </row>
    <row r="2904" spans="1:4">
      <c r="A2904">
        <v>2902</v>
      </c>
      <c r="D2904">
        <v>0</v>
      </c>
    </row>
    <row r="2905" spans="1:4">
      <c r="A2905">
        <v>2903</v>
      </c>
      <c r="D2905">
        <v>0</v>
      </c>
    </row>
    <row r="2906" spans="1:4">
      <c r="A2906">
        <v>2904</v>
      </c>
      <c r="D2906">
        <v>0</v>
      </c>
    </row>
    <row r="2907" spans="1:4">
      <c r="A2907">
        <v>2905</v>
      </c>
      <c r="D2907">
        <v>0</v>
      </c>
    </row>
    <row r="2908" spans="1:4">
      <c r="A2908">
        <v>2906</v>
      </c>
      <c r="D2908">
        <v>-11.606</v>
      </c>
    </row>
    <row r="2909" spans="1:4">
      <c r="A2909">
        <v>2907</v>
      </c>
      <c r="D2909">
        <v>0</v>
      </c>
    </row>
    <row r="2910" spans="1:4">
      <c r="A2910">
        <v>2908</v>
      </c>
      <c r="D2910">
        <v>0</v>
      </c>
    </row>
    <row r="2911" spans="1:4">
      <c r="A2911">
        <v>2909</v>
      </c>
      <c r="D2911">
        <v>0</v>
      </c>
    </row>
    <row r="2912" spans="1:4">
      <c r="A2912">
        <v>2910</v>
      </c>
      <c r="D2912">
        <v>0</v>
      </c>
    </row>
    <row r="2913" spans="1:4">
      <c r="A2913">
        <v>2911</v>
      </c>
      <c r="D2913">
        <v>0</v>
      </c>
    </row>
    <row r="2914" spans="1:4">
      <c r="A2914">
        <v>2912</v>
      </c>
      <c r="D2914">
        <v>0</v>
      </c>
    </row>
    <row r="2915" spans="1:4">
      <c r="A2915">
        <v>2913</v>
      </c>
      <c r="D2915">
        <v>0</v>
      </c>
    </row>
    <row r="2916" spans="1:4">
      <c r="A2916">
        <v>2914</v>
      </c>
      <c r="D2916">
        <v>0</v>
      </c>
    </row>
    <row r="2917" spans="1:4">
      <c r="A2917">
        <v>2915</v>
      </c>
      <c r="D2917">
        <v>0</v>
      </c>
    </row>
    <row r="2918" spans="1:4">
      <c r="A2918">
        <v>2916</v>
      </c>
      <c r="D2918">
        <v>0</v>
      </c>
    </row>
    <row r="2919" spans="1:4">
      <c r="A2919">
        <v>2917</v>
      </c>
      <c r="D2919">
        <v>9.2050000000000001</v>
      </c>
    </row>
    <row r="2920" spans="1:4">
      <c r="A2920">
        <v>2918</v>
      </c>
      <c r="D2920">
        <v>0</v>
      </c>
    </row>
    <row r="2921" spans="1:4">
      <c r="A2921">
        <v>2919</v>
      </c>
      <c r="D2921">
        <v>0</v>
      </c>
    </row>
    <row r="2922" spans="1:4">
      <c r="A2922">
        <v>2920</v>
      </c>
      <c r="D2922">
        <v>12.919</v>
      </c>
    </row>
    <row r="2923" spans="1:4">
      <c r="A2923">
        <v>2921</v>
      </c>
      <c r="D2923">
        <v>0</v>
      </c>
    </row>
    <row r="2924" spans="1:4">
      <c r="A2924">
        <v>2922</v>
      </c>
      <c r="D2924">
        <v>0</v>
      </c>
    </row>
    <row r="2925" spans="1:4">
      <c r="A2925">
        <v>2923</v>
      </c>
      <c r="D2925">
        <v>1.6140000000000001</v>
      </c>
    </row>
    <row r="2926" spans="1:4">
      <c r="A2926">
        <v>2924</v>
      </c>
      <c r="D2926">
        <v>0.33400000000000102</v>
      </c>
    </row>
    <row r="2927" spans="1:4">
      <c r="A2927">
        <v>2925</v>
      </c>
      <c r="D2927">
        <v>-11.2</v>
      </c>
    </row>
    <row r="2928" spans="1:4">
      <c r="A2928">
        <v>2926</v>
      </c>
      <c r="D2928">
        <v>-4.2329999999999997</v>
      </c>
    </row>
    <row r="2929" spans="1:4">
      <c r="A2929">
        <v>2927</v>
      </c>
      <c r="D2929">
        <v>0.49299999999999999</v>
      </c>
    </row>
    <row r="2930" spans="1:4">
      <c r="A2930">
        <v>2928</v>
      </c>
      <c r="D2930">
        <v>1.994</v>
      </c>
    </row>
    <row r="2931" spans="1:4">
      <c r="A2931">
        <v>2929</v>
      </c>
      <c r="D2931">
        <v>-10.321999999999999</v>
      </c>
    </row>
    <row r="2932" spans="1:4">
      <c r="A2932">
        <v>2930</v>
      </c>
      <c r="D2932">
        <v>-11.356999999999999</v>
      </c>
    </row>
    <row r="2933" spans="1:4">
      <c r="A2933">
        <v>2931</v>
      </c>
      <c r="D2933">
        <v>1.018</v>
      </c>
    </row>
    <row r="2934" spans="1:4">
      <c r="A2934">
        <v>2932</v>
      </c>
      <c r="D2934">
        <v>-1.3939999999999999</v>
      </c>
    </row>
    <row r="2935" spans="1:4">
      <c r="A2935">
        <v>2933</v>
      </c>
      <c r="D2935">
        <v>13.477</v>
      </c>
    </row>
    <row r="2936" spans="1:4">
      <c r="A2936">
        <v>2934</v>
      </c>
      <c r="D2936">
        <v>-11.2</v>
      </c>
    </row>
    <row r="2937" spans="1:4">
      <c r="A2937">
        <v>2935</v>
      </c>
      <c r="D2937">
        <v>-11.074</v>
      </c>
    </row>
    <row r="2938" spans="1:4">
      <c r="A2938">
        <v>2936</v>
      </c>
      <c r="D2938">
        <v>8.5709999999999997</v>
      </c>
    </row>
    <row r="2939" spans="1:4">
      <c r="A2939">
        <v>2937</v>
      </c>
      <c r="D2939">
        <v>-9.8320000000000007</v>
      </c>
    </row>
    <row r="2940" spans="1:4">
      <c r="A2940">
        <v>2938</v>
      </c>
      <c r="D2940">
        <v>3.8919999999999999</v>
      </c>
    </row>
    <row r="2941" spans="1:4">
      <c r="A2941">
        <v>2939</v>
      </c>
      <c r="D2941">
        <v>-0.76699999999999902</v>
      </c>
    </row>
    <row r="2942" spans="1:4">
      <c r="A2942">
        <v>2940</v>
      </c>
      <c r="D2942">
        <v>-8.2910000000000004</v>
      </c>
    </row>
    <row r="2943" spans="1:4">
      <c r="A2943">
        <v>2941</v>
      </c>
      <c r="D2943">
        <v>1.3979999999999999</v>
      </c>
    </row>
    <row r="2944" spans="1:4">
      <c r="A2944">
        <v>2942</v>
      </c>
      <c r="D2944">
        <v>-1.0780000000000001</v>
      </c>
    </row>
    <row r="2945" spans="1:4">
      <c r="A2945">
        <v>2943</v>
      </c>
      <c r="D2945">
        <v>0.83900000000000197</v>
      </c>
    </row>
    <row r="2946" spans="1:4">
      <c r="A2946">
        <v>2944</v>
      </c>
      <c r="D2946">
        <v>0.25600000000000001</v>
      </c>
    </row>
    <row r="2947" spans="1:4">
      <c r="A2947">
        <v>2945</v>
      </c>
      <c r="D2947">
        <v>-9.0239999999999991</v>
      </c>
    </row>
    <row r="2948" spans="1:4">
      <c r="A2948">
        <v>2946</v>
      </c>
      <c r="D2948">
        <v>-10.667999999999999</v>
      </c>
    </row>
    <row r="2949" spans="1:4">
      <c r="A2949">
        <v>2947</v>
      </c>
      <c r="D2949">
        <v>0.16799999999999901</v>
      </c>
    </row>
    <row r="2950" spans="1:4">
      <c r="A2950">
        <v>2948</v>
      </c>
      <c r="D2950">
        <v>3.6739999999999999</v>
      </c>
    </row>
    <row r="2951" spans="1:4">
      <c r="A2951">
        <v>2949</v>
      </c>
      <c r="D2951">
        <v>-0.96099999999999897</v>
      </c>
    </row>
    <row r="2952" spans="1:4">
      <c r="A2952">
        <v>2950</v>
      </c>
      <c r="D2952">
        <v>1.7589999999999999</v>
      </c>
    </row>
    <row r="2953" spans="1:4">
      <c r="A2953">
        <v>2951</v>
      </c>
      <c r="D2953">
        <v>-9.4830000000000005</v>
      </c>
    </row>
    <row r="2954" spans="1:4">
      <c r="A2954">
        <v>2952</v>
      </c>
      <c r="D2954">
        <v>0</v>
      </c>
    </row>
    <row r="2955" spans="1:4">
      <c r="A2955">
        <v>2953</v>
      </c>
      <c r="D2955">
        <v>-4.6840000000000002</v>
      </c>
    </row>
    <row r="2956" spans="1:4">
      <c r="A2956">
        <v>2954</v>
      </c>
      <c r="D2956">
        <v>-0.193000000000005</v>
      </c>
    </row>
    <row r="2957" spans="1:4">
      <c r="A2957">
        <v>2955</v>
      </c>
      <c r="D2957">
        <v>-4.3010000000000002</v>
      </c>
    </row>
    <row r="2958" spans="1:4">
      <c r="A2958">
        <v>2956</v>
      </c>
      <c r="D2958">
        <v>0.95600000000000296</v>
      </c>
    </row>
    <row r="2959" spans="1:4">
      <c r="A2959">
        <v>2957</v>
      </c>
      <c r="D2959">
        <v>-5.5999999999997399E-2</v>
      </c>
    </row>
    <row r="2960" spans="1:4">
      <c r="A2960">
        <v>2958</v>
      </c>
      <c r="D2960">
        <v>0.27599999999999603</v>
      </c>
    </row>
    <row r="2961" spans="1:4">
      <c r="A2961">
        <v>2959</v>
      </c>
      <c r="D2961">
        <v>1.3620000000000001</v>
      </c>
    </row>
    <row r="2962" spans="1:4">
      <c r="A2962">
        <v>2960</v>
      </c>
      <c r="D2962">
        <v>-0.24400000000000299</v>
      </c>
    </row>
    <row r="2963" spans="1:4">
      <c r="A2963">
        <v>2961</v>
      </c>
      <c r="D2963">
        <v>1.5489999999999899</v>
      </c>
    </row>
    <row r="2964" spans="1:4">
      <c r="A2964">
        <v>2962</v>
      </c>
      <c r="D2964">
        <v>0</v>
      </c>
    </row>
    <row r="2965" spans="1:4">
      <c r="A2965">
        <v>2963</v>
      </c>
      <c r="D2965">
        <v>-35.435000000000002</v>
      </c>
    </row>
    <row r="2966" spans="1:4">
      <c r="A2966">
        <v>2964</v>
      </c>
      <c r="D2966">
        <v>0</v>
      </c>
    </row>
    <row r="2967" spans="1:4">
      <c r="A2967">
        <v>2965</v>
      </c>
      <c r="D2967">
        <v>0</v>
      </c>
    </row>
    <row r="2968" spans="1:4">
      <c r="A2968">
        <v>2966</v>
      </c>
      <c r="D2968">
        <v>0</v>
      </c>
    </row>
    <row r="2969" spans="1:4">
      <c r="A2969">
        <v>2967</v>
      </c>
      <c r="D2969">
        <v>0</v>
      </c>
    </row>
    <row r="2970" spans="1:4">
      <c r="A2970">
        <v>2968</v>
      </c>
      <c r="D2970">
        <v>10.372</v>
      </c>
    </row>
    <row r="2971" spans="1:4">
      <c r="A2971">
        <v>2969</v>
      </c>
      <c r="D2971">
        <v>0</v>
      </c>
    </row>
    <row r="2972" spans="1:4">
      <c r="A2972">
        <v>2970</v>
      </c>
      <c r="D2972">
        <v>0</v>
      </c>
    </row>
    <row r="2973" spans="1:4">
      <c r="A2973">
        <v>2971</v>
      </c>
      <c r="D2973">
        <v>-3.4580000000000002</v>
      </c>
    </row>
    <row r="2974" spans="1:4">
      <c r="A2974">
        <v>2972</v>
      </c>
      <c r="D2974">
        <v>0</v>
      </c>
    </row>
    <row r="2975" spans="1:4">
      <c r="A2975">
        <v>2973</v>
      </c>
      <c r="D2975">
        <v>-0.57800000000000096</v>
      </c>
    </row>
    <row r="2976" spans="1:4">
      <c r="A2976">
        <v>2974</v>
      </c>
      <c r="D2976">
        <v>-3.6070000000000002</v>
      </c>
    </row>
    <row r="2977" spans="1:4">
      <c r="A2977">
        <v>2975</v>
      </c>
      <c r="D2977">
        <v>-5.173</v>
      </c>
    </row>
    <row r="2978" spans="1:4">
      <c r="A2978">
        <v>2976</v>
      </c>
      <c r="D2978">
        <v>0.63200000000000101</v>
      </c>
    </row>
    <row r="2979" spans="1:4">
      <c r="A2979">
        <v>2977</v>
      </c>
      <c r="D2979">
        <v>0.314000000000002</v>
      </c>
    </row>
    <row r="2980" spans="1:4">
      <c r="A2980">
        <v>2978</v>
      </c>
      <c r="D2980">
        <v>-0.745999999999999</v>
      </c>
    </row>
    <row r="2981" spans="1:4">
      <c r="A2981">
        <v>2979</v>
      </c>
      <c r="D2981">
        <v>0</v>
      </c>
    </row>
    <row r="2982" spans="1:4">
      <c r="A2982">
        <v>2980</v>
      </c>
      <c r="D2982">
        <v>0.73100000000000198</v>
      </c>
    </row>
    <row r="2983" spans="1:4">
      <c r="A2983">
        <v>2981</v>
      </c>
      <c r="D2983">
        <v>-1.9950000000000001</v>
      </c>
    </row>
    <row r="2984" spans="1:4">
      <c r="A2984">
        <v>2982</v>
      </c>
      <c r="D2984">
        <v>-22.768000000000001</v>
      </c>
    </row>
    <row r="2985" spans="1:4">
      <c r="A2985">
        <v>2983</v>
      </c>
      <c r="D2985">
        <v>-0.616999999999997</v>
      </c>
    </row>
    <row r="2986" spans="1:4">
      <c r="A2986">
        <v>2984</v>
      </c>
      <c r="D2986">
        <v>0.124000000000002</v>
      </c>
    </row>
    <row r="2987" spans="1:4">
      <c r="A2987">
        <v>2985</v>
      </c>
      <c r="D2987">
        <v>12.532</v>
      </c>
    </row>
    <row r="2988" spans="1:4">
      <c r="A2988">
        <v>2986</v>
      </c>
      <c r="D2988">
        <v>3.2490000000000001</v>
      </c>
    </row>
    <row r="2989" spans="1:4">
      <c r="A2989">
        <v>2987</v>
      </c>
      <c r="D2989">
        <v>2.2280000000000002</v>
      </c>
    </row>
    <row r="2990" spans="1:4">
      <c r="A2990">
        <v>2988</v>
      </c>
      <c r="D2990">
        <v>4.3319999999999999</v>
      </c>
    </row>
    <row r="2991" spans="1:4">
      <c r="A2991">
        <v>2989</v>
      </c>
      <c r="D2991">
        <v>-0.444000000000003</v>
      </c>
    </row>
    <row r="2992" spans="1:4">
      <c r="A2992">
        <v>2990</v>
      </c>
      <c r="D2992">
        <v>3.359</v>
      </c>
    </row>
    <row r="2993" spans="1:4">
      <c r="A2993">
        <v>2991</v>
      </c>
      <c r="D2993">
        <v>-0.377000000000002</v>
      </c>
    </row>
    <row r="2994" spans="1:4">
      <c r="A2994">
        <v>2992</v>
      </c>
      <c r="D2994">
        <v>-5.226</v>
      </c>
    </row>
    <row r="2995" spans="1:4">
      <c r="A2995">
        <v>2993</v>
      </c>
      <c r="D2995">
        <v>-3.4820000000000002</v>
      </c>
    </row>
    <row r="2996" spans="1:4">
      <c r="A2996">
        <v>2994</v>
      </c>
      <c r="D2996">
        <v>0.26899999999999802</v>
      </c>
    </row>
    <row r="2997" spans="1:4">
      <c r="A2997">
        <v>2995</v>
      </c>
      <c r="D2997">
        <v>-6.1260000000000003</v>
      </c>
    </row>
    <row r="2998" spans="1:4">
      <c r="A2998">
        <v>2996</v>
      </c>
      <c r="D2998">
        <v>-11.2</v>
      </c>
    </row>
    <row r="2999" spans="1:4">
      <c r="A2999">
        <v>2997</v>
      </c>
      <c r="D2999">
        <v>0.220999999999997</v>
      </c>
    </row>
    <row r="3000" spans="1:4">
      <c r="A3000">
        <v>2998</v>
      </c>
      <c r="D3000">
        <v>-0.89000000000000101</v>
      </c>
    </row>
    <row r="3001" spans="1:4">
      <c r="A3001">
        <v>2999</v>
      </c>
      <c r="D3001">
        <v>-1.623</v>
      </c>
    </row>
    <row r="3002" spans="1:4">
      <c r="A3002">
        <v>3000</v>
      </c>
      <c r="D3002">
        <v>1.5089999999999999</v>
      </c>
    </row>
    <row r="3003" spans="1:4">
      <c r="A3003">
        <v>3001</v>
      </c>
      <c r="D3003">
        <v>3.3469999999999902</v>
      </c>
    </row>
    <row r="3004" spans="1:4">
      <c r="A3004">
        <v>3002</v>
      </c>
      <c r="D3004">
        <v>-11.315</v>
      </c>
    </row>
    <row r="3005" spans="1:4">
      <c r="A3005">
        <v>3003</v>
      </c>
      <c r="D3005">
        <v>-0.28999999999999898</v>
      </c>
    </row>
    <row r="3006" spans="1:4">
      <c r="A3006">
        <v>3004</v>
      </c>
      <c r="D3006">
        <v>-1.3680000000000001</v>
      </c>
    </row>
    <row r="3007" spans="1:4">
      <c r="A3007">
        <v>3005</v>
      </c>
      <c r="D3007">
        <v>0.20100000000000101</v>
      </c>
    </row>
    <row r="3008" spans="1:4">
      <c r="A3008">
        <v>3006</v>
      </c>
      <c r="D3008">
        <v>2.278</v>
      </c>
    </row>
    <row r="3009" spans="1:4">
      <c r="A3009">
        <v>3007</v>
      </c>
      <c r="D3009">
        <v>2.5299999999999998</v>
      </c>
    </row>
    <row r="3010" spans="1:4">
      <c r="A3010">
        <v>3008</v>
      </c>
      <c r="D3010">
        <v>-6.9139999999999997</v>
      </c>
    </row>
    <row r="3011" spans="1:4">
      <c r="A3011">
        <v>3009</v>
      </c>
      <c r="D3011">
        <v>0.72500000000000098</v>
      </c>
    </row>
    <row r="3012" spans="1:4">
      <c r="A3012">
        <v>3010</v>
      </c>
      <c r="D3012">
        <v>0.20299999999998899</v>
      </c>
    </row>
    <row r="3013" spans="1:4">
      <c r="A3013">
        <v>3011</v>
      </c>
      <c r="D3013">
        <v>-4.9349999999999996</v>
      </c>
    </row>
    <row r="3014" spans="1:4">
      <c r="A3014">
        <v>3012</v>
      </c>
      <c r="D3014">
        <v>6.6079999999999997</v>
      </c>
    </row>
    <row r="3015" spans="1:4">
      <c r="A3015">
        <v>3013</v>
      </c>
      <c r="D3015">
        <v>-9.9410000000000007</v>
      </c>
    </row>
    <row r="3016" spans="1:4">
      <c r="A3016">
        <v>3014</v>
      </c>
      <c r="D3016">
        <v>-16.87</v>
      </c>
    </row>
    <row r="3017" spans="1:4">
      <c r="A3017">
        <v>3015</v>
      </c>
      <c r="D3017">
        <v>0</v>
      </c>
    </row>
    <row r="3018" spans="1:4">
      <c r="A3018">
        <v>3016</v>
      </c>
      <c r="D3018">
        <v>0</v>
      </c>
    </row>
    <row r="3019" spans="1:4">
      <c r="A3019">
        <v>3017</v>
      </c>
      <c r="D3019">
        <v>0</v>
      </c>
    </row>
    <row r="3020" spans="1:4">
      <c r="A3020">
        <v>3018</v>
      </c>
      <c r="D3020">
        <v>0</v>
      </c>
    </row>
    <row r="3021" spans="1:4">
      <c r="A3021">
        <v>3019</v>
      </c>
      <c r="D3021">
        <v>0</v>
      </c>
    </row>
    <row r="3022" spans="1:4">
      <c r="A3022">
        <v>3020</v>
      </c>
      <c r="D3022">
        <v>0</v>
      </c>
    </row>
    <row r="3023" spans="1:4">
      <c r="A3023">
        <v>3021</v>
      </c>
      <c r="D3023">
        <v>0</v>
      </c>
    </row>
    <row r="3024" spans="1:4">
      <c r="A3024">
        <v>3022</v>
      </c>
      <c r="D3024">
        <v>-11.2</v>
      </c>
    </row>
    <row r="3025" spans="1:4">
      <c r="A3025">
        <v>3023</v>
      </c>
      <c r="D3025">
        <v>0</v>
      </c>
    </row>
    <row r="3026" spans="1:4">
      <c r="A3026">
        <v>3024</v>
      </c>
      <c r="D3026">
        <v>-11.2</v>
      </c>
    </row>
    <row r="3027" spans="1:4">
      <c r="A3027">
        <v>3025</v>
      </c>
      <c r="D3027">
        <v>0</v>
      </c>
    </row>
    <row r="3028" spans="1:4">
      <c r="A3028">
        <v>3026</v>
      </c>
      <c r="D3028">
        <v>0</v>
      </c>
    </row>
    <row r="3029" spans="1:4">
      <c r="A3029">
        <v>3027</v>
      </c>
      <c r="D3029">
        <v>0</v>
      </c>
    </row>
    <row r="3030" spans="1:4">
      <c r="A3030">
        <v>3028</v>
      </c>
      <c r="D3030">
        <v>0</v>
      </c>
    </row>
    <row r="3031" spans="1:4">
      <c r="A3031">
        <v>3029</v>
      </c>
      <c r="D3031">
        <v>1.31</v>
      </c>
    </row>
    <row r="3032" spans="1:4">
      <c r="A3032">
        <v>3030</v>
      </c>
      <c r="D3032">
        <v>1.948</v>
      </c>
    </row>
    <row r="3033" spans="1:4">
      <c r="A3033">
        <v>3031</v>
      </c>
      <c r="D3033">
        <v>-1.50000000000006E-2</v>
      </c>
    </row>
    <row r="3034" spans="1:4">
      <c r="A3034">
        <v>3032</v>
      </c>
      <c r="D3034">
        <v>1.05</v>
      </c>
    </row>
    <row r="3035" spans="1:4">
      <c r="A3035">
        <v>3033</v>
      </c>
      <c r="D3035">
        <v>0.66099999999999803</v>
      </c>
    </row>
    <row r="3036" spans="1:4">
      <c r="A3036">
        <v>3034</v>
      </c>
      <c r="D3036">
        <v>0.62699999999999501</v>
      </c>
    </row>
    <row r="3037" spans="1:4">
      <c r="A3037">
        <v>3035</v>
      </c>
      <c r="D3037">
        <v>0</v>
      </c>
    </row>
    <row r="3038" spans="1:4">
      <c r="A3038">
        <v>3036</v>
      </c>
      <c r="D3038">
        <v>0</v>
      </c>
    </row>
    <row r="3039" spans="1:4">
      <c r="A3039">
        <v>3037</v>
      </c>
      <c r="D3039">
        <v>0</v>
      </c>
    </row>
    <row r="3040" spans="1:4">
      <c r="A3040">
        <v>3038</v>
      </c>
      <c r="D3040">
        <v>9.3330000000000002</v>
      </c>
    </row>
    <row r="3041" spans="1:4">
      <c r="A3041">
        <v>3039</v>
      </c>
      <c r="D3041">
        <v>0</v>
      </c>
    </row>
    <row r="3042" spans="1:4">
      <c r="A3042">
        <v>3040</v>
      </c>
      <c r="D3042">
        <v>0</v>
      </c>
    </row>
    <row r="3043" spans="1:4">
      <c r="A3043">
        <v>3041</v>
      </c>
      <c r="D3043">
        <v>0</v>
      </c>
    </row>
    <row r="3044" spans="1:4">
      <c r="A3044">
        <v>3042</v>
      </c>
      <c r="D3044">
        <v>0</v>
      </c>
    </row>
    <row r="3045" spans="1:4">
      <c r="A3045">
        <v>3043</v>
      </c>
      <c r="D3045">
        <v>0</v>
      </c>
    </row>
    <row r="3046" spans="1:4">
      <c r="A3046">
        <v>3044</v>
      </c>
      <c r="D3046">
        <v>0</v>
      </c>
    </row>
    <row r="3047" spans="1:4">
      <c r="A3047">
        <v>3045</v>
      </c>
      <c r="D3047">
        <v>0</v>
      </c>
    </row>
    <row r="3048" spans="1:4">
      <c r="A3048">
        <v>3046</v>
      </c>
      <c r="D3048">
        <v>0</v>
      </c>
    </row>
    <row r="3049" spans="1:4">
      <c r="A3049">
        <v>3047</v>
      </c>
      <c r="D3049">
        <v>0</v>
      </c>
    </row>
    <row r="3050" spans="1:4">
      <c r="A3050">
        <v>3048</v>
      </c>
      <c r="D3050">
        <v>0</v>
      </c>
    </row>
    <row r="3051" spans="1:4">
      <c r="A3051">
        <v>3049</v>
      </c>
      <c r="D3051">
        <v>0</v>
      </c>
    </row>
    <row r="3052" spans="1:4">
      <c r="A3052">
        <v>3050</v>
      </c>
      <c r="D3052">
        <v>-11.2</v>
      </c>
    </row>
    <row r="3053" spans="1:4">
      <c r="A3053">
        <v>3051</v>
      </c>
      <c r="D3053">
        <v>-5.1210000000000004</v>
      </c>
    </row>
    <row r="3054" spans="1:4">
      <c r="A3054">
        <v>3052</v>
      </c>
      <c r="D3054">
        <v>-5.4550000000000001</v>
      </c>
    </row>
    <row r="3055" spans="1:4">
      <c r="A3055">
        <v>3053</v>
      </c>
      <c r="D3055">
        <v>-3.7000000000000803E-2</v>
      </c>
    </row>
    <row r="3056" spans="1:4">
      <c r="A3056">
        <v>3054</v>
      </c>
      <c r="D3056">
        <v>-5.4020000000000001</v>
      </c>
    </row>
    <row r="3057" spans="1:4">
      <c r="A3057">
        <v>3055</v>
      </c>
      <c r="D3057">
        <v>-1.3580000000000001</v>
      </c>
    </row>
    <row r="3058" spans="1:4">
      <c r="A3058">
        <v>3056</v>
      </c>
      <c r="D3058">
        <v>-13.385999999999999</v>
      </c>
    </row>
    <row r="3059" spans="1:4">
      <c r="A3059">
        <v>3057</v>
      </c>
      <c r="D3059">
        <v>-5.56</v>
      </c>
    </row>
    <row r="3060" spans="1:4">
      <c r="A3060">
        <v>3058</v>
      </c>
      <c r="D3060">
        <v>-3.9950000000000001</v>
      </c>
    </row>
    <row r="3061" spans="1:4">
      <c r="A3061">
        <v>3059</v>
      </c>
      <c r="D3061">
        <v>-2.577</v>
      </c>
    </row>
    <row r="3062" spans="1:4">
      <c r="A3062">
        <v>3060</v>
      </c>
      <c r="D3062">
        <v>11.342000000000001</v>
      </c>
    </row>
    <row r="3063" spans="1:4">
      <c r="A3063">
        <v>3061</v>
      </c>
      <c r="D3063">
        <v>-13.016999999999999</v>
      </c>
    </row>
    <row r="3064" spans="1:4">
      <c r="A3064">
        <v>3062</v>
      </c>
      <c r="D3064">
        <v>-13.443</v>
      </c>
    </row>
    <row r="3065" spans="1:4">
      <c r="A3065">
        <v>3063</v>
      </c>
      <c r="D3065">
        <v>11.2</v>
      </c>
    </row>
    <row r="3066" spans="1:4">
      <c r="A3066">
        <v>3064</v>
      </c>
      <c r="D3066">
        <v>0</v>
      </c>
    </row>
    <row r="3067" spans="1:4">
      <c r="A3067">
        <v>3065</v>
      </c>
      <c r="D3067">
        <v>0</v>
      </c>
    </row>
    <row r="3068" spans="1:4">
      <c r="A3068">
        <v>3066</v>
      </c>
      <c r="D3068">
        <v>0</v>
      </c>
    </row>
    <row r="3069" spans="1:4">
      <c r="A3069">
        <v>3067</v>
      </c>
      <c r="D3069">
        <v>-11.2</v>
      </c>
    </row>
    <row r="3070" spans="1:4">
      <c r="A3070">
        <v>3068</v>
      </c>
      <c r="D3070">
        <v>-4.8109999999999999</v>
      </c>
    </row>
    <row r="3071" spans="1:4">
      <c r="A3071">
        <v>3069</v>
      </c>
      <c r="D3071">
        <v>0.36499999999999799</v>
      </c>
    </row>
    <row r="3072" spans="1:4">
      <c r="A3072">
        <v>3070</v>
      </c>
      <c r="D3072">
        <v>-7.5970000000000004</v>
      </c>
    </row>
    <row r="3073" spans="1:4">
      <c r="A3073">
        <v>3071</v>
      </c>
      <c r="D3073">
        <v>-11.74</v>
      </c>
    </row>
    <row r="3074" spans="1:4">
      <c r="A3074">
        <v>3072</v>
      </c>
      <c r="D3074">
        <v>1.399</v>
      </c>
    </row>
    <row r="3075" spans="1:4">
      <c r="A3075">
        <v>3073</v>
      </c>
      <c r="D3075">
        <v>1.024</v>
      </c>
    </row>
    <row r="3076" spans="1:4">
      <c r="A3076">
        <v>3074</v>
      </c>
      <c r="D3076">
        <v>-5.5830000000000002</v>
      </c>
    </row>
    <row r="3077" spans="1:4">
      <c r="A3077">
        <v>3075</v>
      </c>
      <c r="D3077">
        <v>-1.54</v>
      </c>
    </row>
    <row r="3078" spans="1:4">
      <c r="A3078">
        <v>3076</v>
      </c>
      <c r="D3078">
        <v>4.2999999999999303E-2</v>
      </c>
    </row>
    <row r="3079" spans="1:4">
      <c r="A3079">
        <v>3077</v>
      </c>
      <c r="D3079">
        <v>0.219000000000001</v>
      </c>
    </row>
    <row r="3080" spans="1:4">
      <c r="A3080">
        <v>3078</v>
      </c>
      <c r="D3080">
        <v>-1.6040000000000001</v>
      </c>
    </row>
    <row r="3081" spans="1:4">
      <c r="A3081">
        <v>3079</v>
      </c>
      <c r="D3081">
        <v>-3.0590000000000002</v>
      </c>
    </row>
    <row r="3082" spans="1:4">
      <c r="A3082">
        <v>3080</v>
      </c>
      <c r="D3082">
        <v>7.6520000000000001</v>
      </c>
    </row>
    <row r="3083" spans="1:4">
      <c r="A3083">
        <v>3081</v>
      </c>
      <c r="D3083">
        <v>0.32799999999999901</v>
      </c>
    </row>
    <row r="3084" spans="1:4">
      <c r="A3084">
        <v>3082</v>
      </c>
      <c r="D3084">
        <v>6.077</v>
      </c>
    </row>
    <row r="3085" spans="1:4">
      <c r="A3085">
        <v>3083</v>
      </c>
      <c r="D3085">
        <v>-9.3620000000000001</v>
      </c>
    </row>
    <row r="3086" spans="1:4">
      <c r="A3086">
        <v>3084</v>
      </c>
      <c r="D3086">
        <v>0</v>
      </c>
    </row>
    <row r="3087" spans="1:4">
      <c r="A3087">
        <v>3085</v>
      </c>
      <c r="D3087">
        <v>0.60899999999999799</v>
      </c>
    </row>
    <row r="3088" spans="1:4">
      <c r="A3088">
        <v>3086</v>
      </c>
      <c r="D3088">
        <v>-2.7229999999999999</v>
      </c>
    </row>
    <row r="3089" spans="1:4">
      <c r="A3089">
        <v>3087</v>
      </c>
      <c r="D3089">
        <v>0</v>
      </c>
    </row>
    <row r="3090" spans="1:4">
      <c r="A3090">
        <v>3088</v>
      </c>
      <c r="D3090">
        <v>0.42900000000000199</v>
      </c>
    </row>
    <row r="3091" spans="1:4">
      <c r="A3091">
        <v>3089</v>
      </c>
      <c r="D3091">
        <v>-14.243</v>
      </c>
    </row>
    <row r="3092" spans="1:4">
      <c r="A3092">
        <v>3090</v>
      </c>
      <c r="D3092">
        <v>-0.20599999999999999</v>
      </c>
    </row>
    <row r="3093" spans="1:4">
      <c r="A3093">
        <v>3091</v>
      </c>
      <c r="D3093">
        <v>-9.7639999999999993</v>
      </c>
    </row>
    <row r="3094" spans="1:4">
      <c r="A3094">
        <v>3092</v>
      </c>
      <c r="D3094">
        <v>-1.5920000000000001</v>
      </c>
    </row>
    <row r="3095" spans="1:4">
      <c r="A3095">
        <v>3093</v>
      </c>
      <c r="D3095">
        <v>-0.51599999999999802</v>
      </c>
    </row>
    <row r="3096" spans="1:4">
      <c r="A3096">
        <v>3094</v>
      </c>
      <c r="D3096">
        <v>-12.051</v>
      </c>
    </row>
    <row r="3097" spans="1:4">
      <c r="A3097">
        <v>3095</v>
      </c>
      <c r="D3097">
        <v>-11.398</v>
      </c>
    </row>
    <row r="3098" spans="1:4">
      <c r="A3098">
        <v>3096</v>
      </c>
      <c r="D3098">
        <v>0.67199999999999704</v>
      </c>
    </row>
    <row r="3099" spans="1:4">
      <c r="A3099">
        <v>3097</v>
      </c>
      <c r="D3099">
        <v>-8.8140000000000001</v>
      </c>
    </row>
    <row r="3100" spans="1:4">
      <c r="A3100">
        <v>3098</v>
      </c>
      <c r="D3100">
        <v>10.093</v>
      </c>
    </row>
    <row r="3101" spans="1:4">
      <c r="A3101">
        <v>3099</v>
      </c>
      <c r="D3101">
        <v>-1.9319999999999999</v>
      </c>
    </row>
    <row r="3102" spans="1:4">
      <c r="A3102">
        <v>3100</v>
      </c>
      <c r="D3102">
        <v>-4.9180000000000001</v>
      </c>
    </row>
    <row r="3103" spans="1:4">
      <c r="A3103">
        <v>3101</v>
      </c>
      <c r="D3103">
        <v>-0.26500000000000101</v>
      </c>
    </row>
    <row r="3104" spans="1:4">
      <c r="A3104">
        <v>3102</v>
      </c>
      <c r="D3104">
        <v>4.9819999999999904</v>
      </c>
    </row>
    <row r="3105" spans="1:4">
      <c r="A3105">
        <v>3103</v>
      </c>
      <c r="D3105">
        <v>-14.972</v>
      </c>
    </row>
    <row r="3106" spans="1:4">
      <c r="A3106">
        <v>3104</v>
      </c>
      <c r="D3106">
        <v>3.6920000000000002</v>
      </c>
    </row>
    <row r="3107" spans="1:4">
      <c r="A3107">
        <v>3105</v>
      </c>
      <c r="D3107">
        <v>-4.9379999999999997</v>
      </c>
    </row>
    <row r="3108" spans="1:4">
      <c r="A3108">
        <v>3106</v>
      </c>
      <c r="D3108">
        <v>0.69699999999999596</v>
      </c>
    </row>
    <row r="3109" spans="1:4">
      <c r="A3109">
        <v>3107</v>
      </c>
      <c r="D3109">
        <v>11.2</v>
      </c>
    </row>
    <row r="3110" spans="1:4">
      <c r="A3110">
        <v>3108</v>
      </c>
      <c r="D3110">
        <v>0.84800000000000597</v>
      </c>
    </row>
    <row r="3111" spans="1:4">
      <c r="A3111">
        <v>3109</v>
      </c>
      <c r="D3111">
        <v>0.94199999999999995</v>
      </c>
    </row>
    <row r="3112" spans="1:4">
      <c r="A3112">
        <v>3110</v>
      </c>
      <c r="D3112">
        <v>-4.0579999999999998</v>
      </c>
    </row>
    <row r="3113" spans="1:4">
      <c r="A3113">
        <v>3111</v>
      </c>
      <c r="D3113">
        <v>-4.2240000000000002</v>
      </c>
    </row>
    <row r="3114" spans="1:4">
      <c r="A3114">
        <v>3112</v>
      </c>
      <c r="D3114">
        <v>-0.36399999999999699</v>
      </c>
    </row>
    <row r="3115" spans="1:4">
      <c r="A3115">
        <v>3113</v>
      </c>
      <c r="D3115">
        <v>-0.46599999999999397</v>
      </c>
    </row>
    <row r="3116" spans="1:4">
      <c r="A3116">
        <v>3114</v>
      </c>
      <c r="D3116">
        <v>-5.9779999999999998</v>
      </c>
    </row>
    <row r="3117" spans="1:4">
      <c r="A3117">
        <v>3115</v>
      </c>
      <c r="D3117">
        <v>-11.2</v>
      </c>
    </row>
    <row r="3118" spans="1:4">
      <c r="A3118">
        <v>3116</v>
      </c>
      <c r="D3118">
        <v>0</v>
      </c>
    </row>
    <row r="3119" spans="1:4">
      <c r="A3119">
        <v>3117</v>
      </c>
      <c r="D3119">
        <v>-11.2</v>
      </c>
    </row>
    <row r="3120" spans="1:4">
      <c r="A3120">
        <v>3118</v>
      </c>
      <c r="D3120">
        <v>0</v>
      </c>
    </row>
    <row r="3121" spans="1:4">
      <c r="A3121">
        <v>3119</v>
      </c>
      <c r="D3121">
        <v>0</v>
      </c>
    </row>
    <row r="3122" spans="1:4">
      <c r="A3122">
        <v>3120</v>
      </c>
      <c r="D3122">
        <v>0</v>
      </c>
    </row>
    <row r="3123" spans="1:4">
      <c r="A3123">
        <v>3121</v>
      </c>
      <c r="D3123">
        <v>0</v>
      </c>
    </row>
    <row r="3124" spans="1:4">
      <c r="A3124">
        <v>3122</v>
      </c>
      <c r="D3124">
        <v>0</v>
      </c>
    </row>
    <row r="3125" spans="1:4">
      <c r="A3125">
        <v>3123</v>
      </c>
      <c r="D3125">
        <v>0</v>
      </c>
    </row>
    <row r="3126" spans="1:4">
      <c r="A3126">
        <v>3124</v>
      </c>
      <c r="D3126">
        <v>0</v>
      </c>
    </row>
    <row r="3127" spans="1:4">
      <c r="A3127">
        <v>3125</v>
      </c>
      <c r="D3127">
        <v>0</v>
      </c>
    </row>
    <row r="3128" spans="1:4">
      <c r="A3128">
        <v>3126</v>
      </c>
      <c r="D3128">
        <v>-11.2</v>
      </c>
    </row>
    <row r="3129" spans="1:4">
      <c r="A3129">
        <v>3127</v>
      </c>
      <c r="D3129">
        <v>0</v>
      </c>
    </row>
    <row r="3130" spans="1:4">
      <c r="A3130">
        <v>3128</v>
      </c>
      <c r="D3130">
        <v>0</v>
      </c>
    </row>
    <row r="3131" spans="1:4">
      <c r="A3131">
        <v>3129</v>
      </c>
      <c r="D3131">
        <v>-11.55</v>
      </c>
    </row>
    <row r="3132" spans="1:4">
      <c r="A3132">
        <v>3130</v>
      </c>
      <c r="D3132">
        <v>0</v>
      </c>
    </row>
    <row r="3133" spans="1:4">
      <c r="A3133">
        <v>3131</v>
      </c>
      <c r="D3133">
        <v>0</v>
      </c>
    </row>
    <row r="3134" spans="1:4">
      <c r="A3134">
        <v>3132</v>
      </c>
      <c r="D3134">
        <v>0</v>
      </c>
    </row>
    <row r="3135" spans="1:4">
      <c r="A3135">
        <v>3133</v>
      </c>
      <c r="D3135">
        <v>0</v>
      </c>
    </row>
    <row r="3136" spans="1:4">
      <c r="A3136">
        <v>3134</v>
      </c>
      <c r="D3136">
        <v>0</v>
      </c>
    </row>
    <row r="3137" spans="1:4">
      <c r="A3137">
        <v>3135</v>
      </c>
      <c r="D3137">
        <v>0</v>
      </c>
    </row>
    <row r="3138" spans="1:4">
      <c r="A3138">
        <v>3136</v>
      </c>
      <c r="D3138">
        <v>0</v>
      </c>
    </row>
    <row r="3139" spans="1:4">
      <c r="A3139">
        <v>3137</v>
      </c>
      <c r="D3139">
        <v>0</v>
      </c>
    </row>
    <row r="3140" spans="1:4">
      <c r="A3140">
        <v>3138</v>
      </c>
      <c r="D3140">
        <v>-11</v>
      </c>
    </row>
    <row r="3141" spans="1:4">
      <c r="A3141">
        <v>3139</v>
      </c>
      <c r="D3141">
        <v>0</v>
      </c>
    </row>
    <row r="3142" spans="1:4">
      <c r="A3142">
        <v>3140</v>
      </c>
      <c r="D3142">
        <v>0</v>
      </c>
    </row>
    <row r="3143" spans="1:4">
      <c r="A3143">
        <v>3141</v>
      </c>
      <c r="D3143">
        <v>0</v>
      </c>
    </row>
    <row r="3144" spans="1:4">
      <c r="A3144">
        <v>3142</v>
      </c>
      <c r="D3144">
        <v>-1.79</v>
      </c>
    </row>
    <row r="3145" spans="1:4">
      <c r="A3145">
        <v>3143</v>
      </c>
      <c r="D3145">
        <v>10.675000000000001</v>
      </c>
    </row>
    <row r="3146" spans="1:4">
      <c r="A3146">
        <v>3144</v>
      </c>
      <c r="D3146">
        <v>-0.79900000000000104</v>
      </c>
    </row>
    <row r="3147" spans="1:4">
      <c r="A3147">
        <v>3145</v>
      </c>
      <c r="D3147">
        <v>-6.1999999999997599E-2</v>
      </c>
    </row>
    <row r="3148" spans="1:4">
      <c r="A3148">
        <v>3146</v>
      </c>
      <c r="D3148">
        <v>-0.68699999999999795</v>
      </c>
    </row>
    <row r="3149" spans="1:4">
      <c r="A3149">
        <v>3147</v>
      </c>
      <c r="D3149">
        <v>-0.94699999999999895</v>
      </c>
    </row>
    <row r="3150" spans="1:4">
      <c r="A3150">
        <v>3148</v>
      </c>
      <c r="D3150">
        <v>-0.92200000000000404</v>
      </c>
    </row>
    <row r="3151" spans="1:4">
      <c r="A3151">
        <v>3149</v>
      </c>
      <c r="D3151">
        <v>1.601</v>
      </c>
    </row>
    <row r="3152" spans="1:4">
      <c r="A3152">
        <v>3150</v>
      </c>
      <c r="D3152">
        <v>-1.917</v>
      </c>
    </row>
    <row r="3153" spans="1:4">
      <c r="A3153">
        <v>3151</v>
      </c>
      <c r="D3153">
        <v>-13.44</v>
      </c>
    </row>
    <row r="3154" spans="1:4">
      <c r="A3154">
        <v>3152</v>
      </c>
      <c r="D3154">
        <v>0</v>
      </c>
    </row>
    <row r="3155" spans="1:4">
      <c r="A3155">
        <v>3153</v>
      </c>
      <c r="D3155">
        <v>-22.027000000000001</v>
      </c>
    </row>
    <row r="3156" spans="1:4">
      <c r="A3156">
        <v>3154</v>
      </c>
      <c r="D3156">
        <v>20.545000000000002</v>
      </c>
    </row>
    <row r="3157" spans="1:4">
      <c r="A3157">
        <v>3155</v>
      </c>
      <c r="D3157">
        <v>0.73100000000000198</v>
      </c>
    </row>
    <row r="3158" spans="1:4">
      <c r="A3158">
        <v>3156</v>
      </c>
      <c r="D3158">
        <v>1.2190000000000001</v>
      </c>
    </row>
    <row r="3159" spans="1:4">
      <c r="A3159">
        <v>3157</v>
      </c>
      <c r="D3159">
        <v>-14.582000000000001</v>
      </c>
    </row>
    <row r="3160" spans="1:4">
      <c r="A3160">
        <v>3158</v>
      </c>
      <c r="D3160">
        <v>-2.5680000000000001</v>
      </c>
    </row>
    <row r="3161" spans="1:4">
      <c r="A3161">
        <v>3159</v>
      </c>
      <c r="D3161">
        <v>-2.1930000000000001</v>
      </c>
    </row>
    <row r="3162" spans="1:4">
      <c r="A3162">
        <v>3160</v>
      </c>
      <c r="D3162">
        <v>-9.0109999999999992</v>
      </c>
    </row>
    <row r="3163" spans="1:4">
      <c r="A3163">
        <v>3161</v>
      </c>
      <c r="D3163">
        <v>0.80199999999999605</v>
      </c>
    </row>
    <row r="3164" spans="1:4">
      <c r="A3164">
        <v>3162</v>
      </c>
      <c r="D3164">
        <v>2.331</v>
      </c>
    </row>
    <row r="3165" spans="1:4">
      <c r="A3165">
        <v>3163</v>
      </c>
      <c r="D3165">
        <v>0.68899999999999695</v>
      </c>
    </row>
    <row r="3166" spans="1:4">
      <c r="A3166">
        <v>3164</v>
      </c>
      <c r="D3166">
        <v>-5.766</v>
      </c>
    </row>
    <row r="3167" spans="1:4">
      <c r="A3167">
        <v>3165</v>
      </c>
      <c r="D3167">
        <v>-5.4039999999999999</v>
      </c>
    </row>
    <row r="3168" spans="1:4">
      <c r="A3168">
        <v>3166</v>
      </c>
      <c r="D3168">
        <v>-5.6130000000000004</v>
      </c>
    </row>
    <row r="3169" spans="1:4">
      <c r="A3169">
        <v>3167</v>
      </c>
      <c r="D3169">
        <v>-7.3289999999999997</v>
      </c>
    </row>
    <row r="3170" spans="1:4">
      <c r="A3170">
        <v>3168</v>
      </c>
      <c r="D3170">
        <v>0.303999999999995</v>
      </c>
    </row>
    <row r="3171" spans="1:4">
      <c r="A3171">
        <v>3169</v>
      </c>
      <c r="D3171">
        <v>-1.109</v>
      </c>
    </row>
    <row r="3172" spans="1:4">
      <c r="A3172">
        <v>3170</v>
      </c>
      <c r="D3172">
        <v>-1.8240000000000001</v>
      </c>
    </row>
    <row r="3173" spans="1:4">
      <c r="A3173">
        <v>3171</v>
      </c>
      <c r="D3173">
        <v>-11.907999999999999</v>
      </c>
    </row>
    <row r="3174" spans="1:4">
      <c r="A3174">
        <v>3172</v>
      </c>
      <c r="D3174">
        <v>-1.2849999999999999</v>
      </c>
    </row>
    <row r="3175" spans="1:4">
      <c r="A3175">
        <v>3173</v>
      </c>
      <c r="D3175">
        <v>-3.38</v>
      </c>
    </row>
    <row r="3176" spans="1:4">
      <c r="A3176">
        <v>3174</v>
      </c>
      <c r="D3176">
        <v>0</v>
      </c>
    </row>
    <row r="3177" spans="1:4">
      <c r="A3177">
        <v>3175</v>
      </c>
      <c r="D3177">
        <v>0</v>
      </c>
    </row>
    <row r="3178" spans="1:4">
      <c r="A3178">
        <v>3176</v>
      </c>
      <c r="D3178">
        <v>0</v>
      </c>
    </row>
    <row r="3179" spans="1:4">
      <c r="A3179">
        <v>3177</v>
      </c>
      <c r="D3179">
        <v>0</v>
      </c>
    </row>
    <row r="3180" spans="1:4">
      <c r="A3180">
        <v>3178</v>
      </c>
      <c r="D3180">
        <v>-11.791</v>
      </c>
    </row>
    <row r="3181" spans="1:4">
      <c r="A3181">
        <v>3179</v>
      </c>
      <c r="D3181">
        <v>0</v>
      </c>
    </row>
    <row r="3182" spans="1:4">
      <c r="A3182">
        <v>3180</v>
      </c>
      <c r="D3182">
        <v>0</v>
      </c>
    </row>
    <row r="3183" spans="1:4">
      <c r="A3183">
        <v>3181</v>
      </c>
      <c r="D3183">
        <v>0</v>
      </c>
    </row>
    <row r="3184" spans="1:4">
      <c r="A3184">
        <v>3182</v>
      </c>
      <c r="D3184">
        <v>0</v>
      </c>
    </row>
    <row r="3185" spans="1:4">
      <c r="A3185">
        <v>3183</v>
      </c>
      <c r="D3185">
        <v>-9.9999999999997903E-3</v>
      </c>
    </row>
    <row r="3186" spans="1:4">
      <c r="A3186">
        <v>3184</v>
      </c>
      <c r="D3186">
        <v>0</v>
      </c>
    </row>
    <row r="3187" spans="1:4">
      <c r="A3187">
        <v>3185</v>
      </c>
      <c r="D3187">
        <v>12.271000000000001</v>
      </c>
    </row>
    <row r="3188" spans="1:4">
      <c r="A3188">
        <v>3186</v>
      </c>
      <c r="D3188">
        <v>-11.007</v>
      </c>
    </row>
    <row r="3189" spans="1:4">
      <c r="A3189">
        <v>3187</v>
      </c>
      <c r="D3189">
        <v>0.157999999999999</v>
      </c>
    </row>
    <row r="3190" spans="1:4">
      <c r="A3190">
        <v>3188</v>
      </c>
      <c r="D3190">
        <v>2.089</v>
      </c>
    </row>
    <row r="3191" spans="1:4">
      <c r="A3191">
        <v>3189</v>
      </c>
      <c r="D3191">
        <v>-0.64800000000000002</v>
      </c>
    </row>
    <row r="3192" spans="1:4">
      <c r="A3192">
        <v>3190</v>
      </c>
      <c r="D3192">
        <v>0</v>
      </c>
    </row>
    <row r="3193" spans="1:4">
      <c r="A3193">
        <v>3191</v>
      </c>
      <c r="D3193">
        <v>-2.19999999999985E-2</v>
      </c>
    </row>
    <row r="3194" spans="1:4">
      <c r="A3194">
        <v>3192</v>
      </c>
      <c r="D3194">
        <v>9.8580000000000005</v>
      </c>
    </row>
    <row r="3195" spans="1:4">
      <c r="A3195">
        <v>3193</v>
      </c>
      <c r="D3195">
        <v>-0.81799999999999995</v>
      </c>
    </row>
    <row r="3196" spans="1:4">
      <c r="A3196">
        <v>3194</v>
      </c>
      <c r="D3196">
        <v>-6.3959999999999999</v>
      </c>
    </row>
    <row r="3197" spans="1:4">
      <c r="A3197">
        <v>3195</v>
      </c>
      <c r="D3197">
        <v>-5.141</v>
      </c>
    </row>
    <row r="3198" spans="1:4">
      <c r="A3198">
        <v>3196</v>
      </c>
      <c r="D3198">
        <v>-11.2</v>
      </c>
    </row>
    <row r="3199" spans="1:4">
      <c r="A3199">
        <v>3197</v>
      </c>
      <c r="D3199">
        <v>-5.7999999999992703E-2</v>
      </c>
    </row>
    <row r="3200" spans="1:4">
      <c r="A3200">
        <v>3198</v>
      </c>
      <c r="D3200">
        <v>9.5130000000000106</v>
      </c>
    </row>
    <row r="3201" spans="1:4">
      <c r="A3201">
        <v>3199</v>
      </c>
      <c r="D3201">
        <v>0</v>
      </c>
    </row>
    <row r="3202" spans="1:4">
      <c r="A3202">
        <v>3200</v>
      </c>
      <c r="D3202">
        <v>0</v>
      </c>
    </row>
    <row r="3203" spans="1:4">
      <c r="A3203">
        <v>3201</v>
      </c>
      <c r="D3203">
        <v>0</v>
      </c>
    </row>
    <row r="3204" spans="1:4">
      <c r="A3204">
        <v>3202</v>
      </c>
      <c r="D3204">
        <v>0</v>
      </c>
    </row>
    <row r="3205" spans="1:4">
      <c r="A3205">
        <v>3203</v>
      </c>
      <c r="D3205">
        <v>0</v>
      </c>
    </row>
    <row r="3206" spans="1:4">
      <c r="A3206">
        <v>3204</v>
      </c>
      <c r="D3206">
        <v>13.21</v>
      </c>
    </row>
    <row r="3207" spans="1:4">
      <c r="A3207">
        <v>3205</v>
      </c>
      <c r="D3207">
        <v>0</v>
      </c>
    </row>
    <row r="3208" spans="1:4">
      <c r="A3208">
        <v>3206</v>
      </c>
      <c r="D3208">
        <v>10.467000000000001</v>
      </c>
    </row>
    <row r="3209" spans="1:4">
      <c r="A3209">
        <v>3207</v>
      </c>
      <c r="D3209">
        <v>-11.2</v>
      </c>
    </row>
    <row r="3210" spans="1:4">
      <c r="A3210">
        <v>3208</v>
      </c>
      <c r="D3210">
        <v>-2.2130000000000001</v>
      </c>
    </row>
    <row r="3211" spans="1:4">
      <c r="A3211">
        <v>3209</v>
      </c>
      <c r="D3211">
        <v>0</v>
      </c>
    </row>
    <row r="3212" spans="1:4">
      <c r="A3212">
        <v>3210</v>
      </c>
      <c r="D3212">
        <v>-1.4059999999999999</v>
      </c>
    </row>
    <row r="3213" spans="1:4">
      <c r="A3213">
        <v>3211</v>
      </c>
      <c r="D3213">
        <v>10.679</v>
      </c>
    </row>
    <row r="3214" spans="1:4">
      <c r="A3214">
        <v>3212</v>
      </c>
      <c r="D3214">
        <v>-2.2200000000000002</v>
      </c>
    </row>
    <row r="3215" spans="1:4">
      <c r="A3215">
        <v>3213</v>
      </c>
      <c r="D3215">
        <v>-4.117</v>
      </c>
    </row>
    <row r="3216" spans="1:4">
      <c r="A3216">
        <v>3214</v>
      </c>
      <c r="D3216">
        <v>-0.57900000000000196</v>
      </c>
    </row>
    <row r="3217" spans="1:4">
      <c r="A3217">
        <v>3215</v>
      </c>
      <c r="D3217">
        <v>-0.95100000000000096</v>
      </c>
    </row>
    <row r="3218" spans="1:4">
      <c r="A3218">
        <v>3216</v>
      </c>
      <c r="D3218">
        <v>-3.2919999999999998</v>
      </c>
    </row>
    <row r="3219" spans="1:4">
      <c r="A3219">
        <v>3217</v>
      </c>
      <c r="D3219">
        <v>-3.39</v>
      </c>
    </row>
    <row r="3220" spans="1:4">
      <c r="A3220">
        <v>3218</v>
      </c>
      <c r="D3220">
        <v>-8.99999999999999E-2</v>
      </c>
    </row>
    <row r="3221" spans="1:4">
      <c r="A3221">
        <v>3219</v>
      </c>
      <c r="D3221">
        <v>1.341</v>
      </c>
    </row>
    <row r="3222" spans="1:4">
      <c r="A3222">
        <v>3220</v>
      </c>
      <c r="D3222">
        <v>2.4849999999999999</v>
      </c>
    </row>
    <row r="3223" spans="1:4">
      <c r="A3223">
        <v>3221</v>
      </c>
      <c r="D3223">
        <v>-1.859</v>
      </c>
    </row>
    <row r="3224" spans="1:4">
      <c r="A3224">
        <v>3222</v>
      </c>
      <c r="D3224">
        <v>-3.423</v>
      </c>
    </row>
    <row r="3225" spans="1:4">
      <c r="A3225">
        <v>3223</v>
      </c>
      <c r="D3225">
        <v>-8.5500000000000007</v>
      </c>
    </row>
    <row r="3226" spans="1:4">
      <c r="A3226">
        <v>3224</v>
      </c>
      <c r="D3226">
        <v>-0.73199999999999898</v>
      </c>
    </row>
    <row r="3227" spans="1:4">
      <c r="A3227">
        <v>3225</v>
      </c>
      <c r="D3227">
        <v>1.2450000000000001</v>
      </c>
    </row>
    <row r="3228" spans="1:4">
      <c r="A3228">
        <v>3226</v>
      </c>
      <c r="D3228">
        <v>-2.1560000000000001</v>
      </c>
    </row>
    <row r="3229" spans="1:4">
      <c r="A3229">
        <v>3227</v>
      </c>
      <c r="D3229">
        <v>-3.1320000000000001</v>
      </c>
    </row>
    <row r="3230" spans="1:4">
      <c r="A3230">
        <v>3228</v>
      </c>
      <c r="D3230">
        <v>22.4</v>
      </c>
    </row>
    <row r="3231" spans="1:4">
      <c r="A3231">
        <v>3229</v>
      </c>
      <c r="D3231">
        <v>18.571999999999999</v>
      </c>
    </row>
    <row r="3232" spans="1:4">
      <c r="A3232">
        <v>3230</v>
      </c>
      <c r="D3232">
        <v>-3.2229999999999999</v>
      </c>
    </row>
    <row r="3233" spans="1:4">
      <c r="A3233">
        <v>3231</v>
      </c>
      <c r="D3233">
        <v>-13.585000000000001</v>
      </c>
    </row>
    <row r="3234" spans="1:4">
      <c r="A3234">
        <v>3232</v>
      </c>
      <c r="D3234">
        <v>-0.62899999999999801</v>
      </c>
    </row>
    <row r="3235" spans="1:4">
      <c r="A3235">
        <v>3233</v>
      </c>
      <c r="D3235">
        <v>0.70900000000000296</v>
      </c>
    </row>
    <row r="3236" spans="1:4">
      <c r="A3236">
        <v>3234</v>
      </c>
      <c r="D3236">
        <v>-10.586</v>
      </c>
    </row>
    <row r="3237" spans="1:4">
      <c r="A3237">
        <v>3235</v>
      </c>
      <c r="D3237">
        <v>-5.165</v>
      </c>
    </row>
    <row r="3238" spans="1:4">
      <c r="A3238">
        <v>3236</v>
      </c>
      <c r="D3238">
        <v>-12.893000000000001</v>
      </c>
    </row>
    <row r="3239" spans="1:4">
      <c r="A3239">
        <v>3237</v>
      </c>
      <c r="D3239">
        <v>0.30300000000000399</v>
      </c>
    </row>
    <row r="3240" spans="1:4">
      <c r="A3240">
        <v>3238</v>
      </c>
      <c r="D3240">
        <v>1.7129999999999901</v>
      </c>
    </row>
    <row r="3241" spans="1:4">
      <c r="A3241">
        <v>3239</v>
      </c>
      <c r="D3241">
        <v>0.23700000000000901</v>
      </c>
    </row>
    <row r="3242" spans="1:4">
      <c r="A3242">
        <v>3240</v>
      </c>
      <c r="D3242">
        <v>-0.106000000000002</v>
      </c>
    </row>
    <row r="3243" spans="1:4">
      <c r="A3243">
        <v>3241</v>
      </c>
      <c r="D3243">
        <v>11.2</v>
      </c>
    </row>
    <row r="3244" spans="1:4">
      <c r="A3244">
        <v>3242</v>
      </c>
      <c r="D3244">
        <v>0.53100000000000602</v>
      </c>
    </row>
    <row r="3245" spans="1:4">
      <c r="A3245">
        <v>3243</v>
      </c>
      <c r="D3245">
        <v>-8.4499999999999993</v>
      </c>
    </row>
    <row r="3246" spans="1:4">
      <c r="A3246">
        <v>3244</v>
      </c>
      <c r="D3246">
        <v>11.263</v>
      </c>
    </row>
    <row r="3247" spans="1:4">
      <c r="A3247">
        <v>3245</v>
      </c>
      <c r="D3247">
        <v>-0.25199999999999501</v>
      </c>
    </row>
    <row r="3248" spans="1:4">
      <c r="A3248">
        <v>3246</v>
      </c>
      <c r="D3248">
        <v>11.2</v>
      </c>
    </row>
    <row r="3249" spans="1:4">
      <c r="A3249">
        <v>3247</v>
      </c>
      <c r="D3249">
        <v>4.5040000000000102</v>
      </c>
    </row>
    <row r="3250" spans="1:4">
      <c r="A3250">
        <v>3248</v>
      </c>
      <c r="D3250">
        <v>2.0459999999999998</v>
      </c>
    </row>
    <row r="3251" spans="1:4">
      <c r="A3251">
        <v>3249</v>
      </c>
      <c r="D3251">
        <v>0</v>
      </c>
    </row>
    <row r="3252" spans="1:4">
      <c r="A3252">
        <v>3250</v>
      </c>
      <c r="D3252">
        <v>-5.71</v>
      </c>
    </row>
    <row r="3253" spans="1:4">
      <c r="A3253">
        <v>3251</v>
      </c>
      <c r="D3253">
        <v>0</v>
      </c>
    </row>
    <row r="3254" spans="1:4">
      <c r="A3254">
        <v>3252</v>
      </c>
      <c r="D3254">
        <v>0</v>
      </c>
    </row>
    <row r="3255" spans="1:4">
      <c r="A3255">
        <v>3253</v>
      </c>
      <c r="D3255">
        <v>-9.4450000000000003</v>
      </c>
    </row>
    <row r="3256" spans="1:4">
      <c r="A3256">
        <v>3254</v>
      </c>
      <c r="D3256">
        <v>0</v>
      </c>
    </row>
    <row r="3257" spans="1:4">
      <c r="A3257">
        <v>3255</v>
      </c>
      <c r="D3257">
        <v>0</v>
      </c>
    </row>
    <row r="3258" spans="1:4">
      <c r="A3258">
        <v>3256</v>
      </c>
      <c r="D3258">
        <v>0</v>
      </c>
    </row>
    <row r="3259" spans="1:4">
      <c r="A3259">
        <v>3257</v>
      </c>
      <c r="D3259">
        <v>0</v>
      </c>
    </row>
    <row r="3260" spans="1:4">
      <c r="A3260">
        <v>3258</v>
      </c>
      <c r="D3260">
        <v>0</v>
      </c>
    </row>
    <row r="3261" spans="1:4">
      <c r="A3261">
        <v>3259</v>
      </c>
      <c r="D3261">
        <v>-11.087999999999999</v>
      </c>
    </row>
    <row r="3262" spans="1:4">
      <c r="A3262">
        <v>3260</v>
      </c>
      <c r="D3262">
        <v>-11.673</v>
      </c>
    </row>
    <row r="3263" spans="1:4">
      <c r="A3263">
        <v>3261</v>
      </c>
      <c r="D3263">
        <v>0</v>
      </c>
    </row>
    <row r="3264" spans="1:4">
      <c r="A3264">
        <v>3262</v>
      </c>
      <c r="D3264">
        <v>-10.92</v>
      </c>
    </row>
    <row r="3265" spans="1:4">
      <c r="A3265">
        <v>3263</v>
      </c>
      <c r="D3265">
        <v>0</v>
      </c>
    </row>
    <row r="3266" spans="1:4">
      <c r="A3266">
        <v>3264</v>
      </c>
      <c r="D3266">
        <v>0</v>
      </c>
    </row>
    <row r="3267" spans="1:4">
      <c r="A3267">
        <v>3265</v>
      </c>
      <c r="D3267">
        <v>0</v>
      </c>
    </row>
    <row r="3268" spans="1:4">
      <c r="A3268">
        <v>3266</v>
      </c>
      <c r="D3268">
        <v>7.2309999999999999</v>
      </c>
    </row>
    <row r="3269" spans="1:4">
      <c r="A3269">
        <v>3267</v>
      </c>
      <c r="D3269">
        <v>0</v>
      </c>
    </row>
    <row r="3270" spans="1:4">
      <c r="A3270">
        <v>3268</v>
      </c>
      <c r="D3270">
        <v>0</v>
      </c>
    </row>
    <row r="3271" spans="1:4">
      <c r="A3271">
        <v>3269</v>
      </c>
      <c r="D3271">
        <v>0</v>
      </c>
    </row>
    <row r="3272" spans="1:4">
      <c r="A3272">
        <v>3270</v>
      </c>
      <c r="D3272">
        <v>0</v>
      </c>
    </row>
    <row r="3273" spans="1:4">
      <c r="A3273">
        <v>3271</v>
      </c>
      <c r="D3273">
        <v>-3.5449999999999999</v>
      </c>
    </row>
    <row r="3274" spans="1:4">
      <c r="A3274">
        <v>3272</v>
      </c>
      <c r="D3274">
        <v>-9.3130000000000006</v>
      </c>
    </row>
    <row r="3275" spans="1:4">
      <c r="A3275">
        <v>3273</v>
      </c>
      <c r="D3275">
        <v>-10.987</v>
      </c>
    </row>
    <row r="3276" spans="1:4">
      <c r="A3276">
        <v>3274</v>
      </c>
      <c r="D3276">
        <v>0</v>
      </c>
    </row>
    <row r="3277" spans="1:4">
      <c r="A3277">
        <v>3275</v>
      </c>
      <c r="D3277">
        <v>0</v>
      </c>
    </row>
    <row r="3278" spans="1:4">
      <c r="A3278">
        <v>3276</v>
      </c>
      <c r="D3278">
        <v>0</v>
      </c>
    </row>
    <row r="3279" spans="1:4">
      <c r="A3279">
        <v>3277</v>
      </c>
      <c r="D3279">
        <v>0</v>
      </c>
    </row>
    <row r="3280" spans="1:4">
      <c r="A3280">
        <v>3278</v>
      </c>
      <c r="D3280">
        <v>0</v>
      </c>
    </row>
    <row r="3281" spans="1:4">
      <c r="A3281">
        <v>3279</v>
      </c>
      <c r="D3281">
        <v>0</v>
      </c>
    </row>
    <row r="3282" spans="1:4">
      <c r="A3282">
        <v>3280</v>
      </c>
      <c r="D3282">
        <v>0</v>
      </c>
    </row>
    <row r="3283" spans="1:4">
      <c r="A3283">
        <v>3281</v>
      </c>
      <c r="D3283">
        <v>-11.638</v>
      </c>
    </row>
    <row r="3284" spans="1:4">
      <c r="A3284">
        <v>3282</v>
      </c>
      <c r="D3284">
        <v>0</v>
      </c>
    </row>
    <row r="3285" spans="1:4">
      <c r="A3285">
        <v>3283</v>
      </c>
      <c r="D3285">
        <v>-9.8230000000000004</v>
      </c>
    </row>
    <row r="3286" spans="1:4">
      <c r="A3286">
        <v>3284</v>
      </c>
      <c r="D3286">
        <v>0</v>
      </c>
    </row>
    <row r="3287" spans="1:4">
      <c r="A3287">
        <v>3285</v>
      </c>
      <c r="D3287">
        <v>0</v>
      </c>
    </row>
    <row r="3288" spans="1:4">
      <c r="A3288">
        <v>3286</v>
      </c>
      <c r="D3288">
        <v>0</v>
      </c>
    </row>
    <row r="3289" spans="1:4">
      <c r="A3289">
        <v>3287</v>
      </c>
      <c r="D3289">
        <v>0</v>
      </c>
    </row>
    <row r="3290" spans="1:4">
      <c r="A3290">
        <v>3288</v>
      </c>
      <c r="D3290">
        <v>16.736999999999998</v>
      </c>
    </row>
    <row r="3291" spans="1:4">
      <c r="A3291">
        <v>3289</v>
      </c>
      <c r="D3291">
        <v>-11.2</v>
      </c>
    </row>
    <row r="3292" spans="1:4">
      <c r="A3292">
        <v>3290</v>
      </c>
      <c r="D3292">
        <v>-11.2</v>
      </c>
    </row>
    <row r="3293" spans="1:4">
      <c r="A3293">
        <v>3291</v>
      </c>
      <c r="D3293">
        <v>-0.877000000000001</v>
      </c>
    </row>
    <row r="3294" spans="1:4">
      <c r="A3294">
        <v>3292</v>
      </c>
      <c r="D3294">
        <v>2.044</v>
      </c>
    </row>
    <row r="3295" spans="1:4">
      <c r="A3295">
        <v>3293</v>
      </c>
      <c r="D3295">
        <v>-4.835</v>
      </c>
    </row>
    <row r="3296" spans="1:4">
      <c r="A3296">
        <v>3294</v>
      </c>
      <c r="D3296">
        <v>0</v>
      </c>
    </row>
    <row r="3297" spans="1:4">
      <c r="A3297">
        <v>3295</v>
      </c>
      <c r="D3297">
        <v>-0.93</v>
      </c>
    </row>
    <row r="3298" spans="1:4">
      <c r="A3298">
        <v>3296</v>
      </c>
      <c r="D3298">
        <v>0.155000000000001</v>
      </c>
    </row>
    <row r="3299" spans="1:4">
      <c r="A3299">
        <v>3297</v>
      </c>
      <c r="D3299">
        <v>-18.989000000000001</v>
      </c>
    </row>
    <row r="3300" spans="1:4">
      <c r="A3300">
        <v>3298</v>
      </c>
      <c r="D3300">
        <v>8.3520000000000003</v>
      </c>
    </row>
    <row r="3301" spans="1:4">
      <c r="A3301">
        <v>3299</v>
      </c>
      <c r="D3301">
        <v>-11.308999999999999</v>
      </c>
    </row>
    <row r="3302" spans="1:4">
      <c r="A3302">
        <v>3300</v>
      </c>
      <c r="D3302">
        <v>1.7000000000002999E-2</v>
      </c>
    </row>
    <row r="3303" spans="1:4">
      <c r="A3303">
        <v>3301</v>
      </c>
      <c r="D3303">
        <v>0.33100000000000002</v>
      </c>
    </row>
    <row r="3304" spans="1:4">
      <c r="A3304">
        <v>3302</v>
      </c>
      <c r="D3304">
        <v>8.4429999999999996</v>
      </c>
    </row>
    <row r="3305" spans="1:4">
      <c r="A3305">
        <v>3303</v>
      </c>
      <c r="D3305">
        <v>-1.716</v>
      </c>
    </row>
    <row r="3306" spans="1:4">
      <c r="A3306">
        <v>3304</v>
      </c>
      <c r="D3306">
        <v>-9.5790000000000006</v>
      </c>
    </row>
    <row r="3307" spans="1:4">
      <c r="A3307">
        <v>3305</v>
      </c>
      <c r="D3307">
        <v>0.58699999999999597</v>
      </c>
    </row>
    <row r="3308" spans="1:4">
      <c r="A3308">
        <v>3306</v>
      </c>
      <c r="D3308">
        <v>0.217999999999996</v>
      </c>
    </row>
    <row r="3309" spans="1:4">
      <c r="A3309">
        <v>3307</v>
      </c>
      <c r="D3309">
        <v>-1.1479999999999999</v>
      </c>
    </row>
    <row r="3310" spans="1:4">
      <c r="A3310">
        <v>3308</v>
      </c>
      <c r="D3310">
        <v>-2.60299999999999</v>
      </c>
    </row>
    <row r="3311" spans="1:4">
      <c r="A3311">
        <v>3309</v>
      </c>
      <c r="D3311">
        <v>-1.284</v>
      </c>
    </row>
    <row r="3312" spans="1:4">
      <c r="A3312">
        <v>3310</v>
      </c>
      <c r="D3312">
        <v>-4.2359999999999998</v>
      </c>
    </row>
    <row r="3313" spans="1:4">
      <c r="A3313">
        <v>3311</v>
      </c>
      <c r="D3313">
        <v>-0.82999999999999796</v>
      </c>
    </row>
    <row r="3314" spans="1:4">
      <c r="A3314">
        <v>3312</v>
      </c>
      <c r="D3314">
        <v>-0.68299999999999295</v>
      </c>
    </row>
    <row r="3315" spans="1:4">
      <c r="A3315">
        <v>3313</v>
      </c>
      <c r="D3315">
        <v>-0.65699999999999703</v>
      </c>
    </row>
    <row r="3316" spans="1:4">
      <c r="A3316">
        <v>3314</v>
      </c>
      <c r="D3316">
        <v>-0.619999999999997</v>
      </c>
    </row>
    <row r="3317" spans="1:4">
      <c r="A3317">
        <v>3315</v>
      </c>
      <c r="D3317">
        <v>-1.383</v>
      </c>
    </row>
    <row r="3318" spans="1:4">
      <c r="A3318">
        <v>3316</v>
      </c>
      <c r="D3318">
        <v>-2.2210000000000001</v>
      </c>
    </row>
    <row r="3319" spans="1:4">
      <c r="A3319">
        <v>3317</v>
      </c>
      <c r="D3319">
        <v>-22.4</v>
      </c>
    </row>
    <row r="3320" spans="1:4">
      <c r="A3320">
        <v>3318</v>
      </c>
      <c r="D3320">
        <v>-0.13099999999999301</v>
      </c>
    </row>
    <row r="3321" spans="1:4">
      <c r="A3321">
        <v>3319</v>
      </c>
      <c r="D3321">
        <v>-2.6650000000000098</v>
      </c>
    </row>
    <row r="3322" spans="1:4">
      <c r="A3322">
        <v>3320</v>
      </c>
      <c r="D3322">
        <v>-7.6319999999999997</v>
      </c>
    </row>
    <row r="3323" spans="1:4">
      <c r="A3323">
        <v>3321</v>
      </c>
      <c r="D3323">
        <v>-4.5960000000000001</v>
      </c>
    </row>
    <row r="3324" spans="1:4">
      <c r="A3324">
        <v>3322</v>
      </c>
      <c r="D3324">
        <v>-0.125</v>
      </c>
    </row>
    <row r="3325" spans="1:4">
      <c r="A3325">
        <v>3323</v>
      </c>
      <c r="D3325">
        <v>1.2210000000000001</v>
      </c>
    </row>
    <row r="3326" spans="1:4">
      <c r="A3326">
        <v>3324</v>
      </c>
      <c r="D3326">
        <v>-0.15200000000000799</v>
      </c>
    </row>
    <row r="3327" spans="1:4">
      <c r="A3327">
        <v>3325</v>
      </c>
      <c r="D3327">
        <v>0</v>
      </c>
    </row>
    <row r="3328" spans="1:4">
      <c r="A3328">
        <v>3326</v>
      </c>
      <c r="D3328">
        <v>0</v>
      </c>
    </row>
    <row r="3329" spans="1:4">
      <c r="A3329">
        <v>3327</v>
      </c>
      <c r="D3329">
        <v>0</v>
      </c>
    </row>
    <row r="3330" spans="1:4">
      <c r="A3330">
        <v>3328</v>
      </c>
      <c r="D3330">
        <v>0</v>
      </c>
    </row>
    <row r="3331" spans="1:4">
      <c r="A3331">
        <v>3329</v>
      </c>
      <c r="D3331">
        <v>0</v>
      </c>
    </row>
    <row r="3332" spans="1:4">
      <c r="A3332">
        <v>3330</v>
      </c>
      <c r="D3332">
        <v>0</v>
      </c>
    </row>
    <row r="3333" spans="1:4">
      <c r="A3333">
        <v>3331</v>
      </c>
      <c r="D3333">
        <v>0</v>
      </c>
    </row>
    <row r="3334" spans="1:4">
      <c r="A3334">
        <v>3332</v>
      </c>
      <c r="D3334">
        <v>-6.9349999999999996</v>
      </c>
    </row>
    <row r="3335" spans="1:4">
      <c r="A3335">
        <v>3333</v>
      </c>
      <c r="D3335">
        <v>-2.09</v>
      </c>
    </row>
    <row r="3336" spans="1:4">
      <c r="A3336">
        <v>3334</v>
      </c>
      <c r="D3336">
        <v>6.258</v>
      </c>
    </row>
    <row r="3337" spans="1:4">
      <c r="A3337">
        <v>3335</v>
      </c>
      <c r="D3337">
        <v>-4.2889999999999997</v>
      </c>
    </row>
    <row r="3338" spans="1:4">
      <c r="A3338">
        <v>3336</v>
      </c>
      <c r="D3338">
        <v>-0.430999999999999</v>
      </c>
    </row>
    <row r="3339" spans="1:4">
      <c r="A3339">
        <v>3337</v>
      </c>
      <c r="D3339">
        <v>3.96</v>
      </c>
    </row>
    <row r="3340" spans="1:4">
      <c r="A3340">
        <v>3338</v>
      </c>
      <c r="D3340">
        <v>0.745999999999999</v>
      </c>
    </row>
    <row r="3341" spans="1:4">
      <c r="A3341">
        <v>3339</v>
      </c>
      <c r="D3341">
        <v>2.8580000000000001</v>
      </c>
    </row>
    <row r="3342" spans="1:4">
      <c r="A3342">
        <v>3340</v>
      </c>
      <c r="D3342">
        <v>-1.2849999999999999</v>
      </c>
    </row>
    <row r="3343" spans="1:4">
      <c r="A3343">
        <v>3341</v>
      </c>
      <c r="D3343">
        <v>-0.30000000000000099</v>
      </c>
    </row>
    <row r="3344" spans="1:4">
      <c r="A3344">
        <v>3342</v>
      </c>
      <c r="D3344">
        <v>7.3390000000000004</v>
      </c>
    </row>
    <row r="3345" spans="1:4">
      <c r="A3345">
        <v>3343</v>
      </c>
      <c r="D3345">
        <v>0.21600000000000499</v>
      </c>
    </row>
    <row r="3346" spans="1:4">
      <c r="A3346">
        <v>3344</v>
      </c>
      <c r="D3346">
        <v>-6.367</v>
      </c>
    </row>
    <row r="3347" spans="1:4">
      <c r="A3347">
        <v>3345</v>
      </c>
      <c r="D3347">
        <v>0.92800000000000105</v>
      </c>
    </row>
    <row r="3348" spans="1:4">
      <c r="A3348">
        <v>3346</v>
      </c>
      <c r="D3348">
        <v>-0.60699999999999898</v>
      </c>
    </row>
    <row r="3349" spans="1:4">
      <c r="A3349">
        <v>3347</v>
      </c>
      <c r="D3349">
        <v>2.8919999999999999</v>
      </c>
    </row>
    <row r="3350" spans="1:4">
      <c r="A3350">
        <v>3348</v>
      </c>
      <c r="D3350">
        <v>-4.2999999999995701E-2</v>
      </c>
    </row>
    <row r="3351" spans="1:4">
      <c r="A3351">
        <v>3349</v>
      </c>
      <c r="D3351">
        <v>1.1599999999999999</v>
      </c>
    </row>
    <row r="3352" spans="1:4">
      <c r="A3352">
        <v>3350</v>
      </c>
      <c r="D3352">
        <v>1.9630000000000001</v>
      </c>
    </row>
    <row r="3353" spans="1:4">
      <c r="A3353">
        <v>3351</v>
      </c>
      <c r="D3353">
        <v>2.677</v>
      </c>
    </row>
    <row r="3354" spans="1:4">
      <c r="A3354">
        <v>3352</v>
      </c>
      <c r="D3354">
        <v>5.2480000000000002</v>
      </c>
    </row>
    <row r="3355" spans="1:4">
      <c r="A3355">
        <v>3353</v>
      </c>
      <c r="D3355">
        <v>-0.106999999999999</v>
      </c>
    </row>
    <row r="3356" spans="1:4">
      <c r="A3356">
        <v>3354</v>
      </c>
      <c r="D3356">
        <v>0</v>
      </c>
    </row>
    <row r="3357" spans="1:4">
      <c r="A3357">
        <v>3355</v>
      </c>
      <c r="D3357">
        <v>-7.0789999999999997</v>
      </c>
    </row>
    <row r="3358" spans="1:4">
      <c r="A3358">
        <v>3356</v>
      </c>
      <c r="D3358">
        <v>-0.73499999999999899</v>
      </c>
    </row>
    <row r="3359" spans="1:4">
      <c r="A3359">
        <v>3357</v>
      </c>
      <c r="D3359">
        <v>4.4960000000000004</v>
      </c>
    </row>
    <row r="3360" spans="1:4">
      <c r="A3360">
        <v>3358</v>
      </c>
      <c r="D3360">
        <v>-11.564</v>
      </c>
    </row>
    <row r="3361" spans="1:4">
      <c r="A3361">
        <v>3359</v>
      </c>
      <c r="D3361">
        <v>0</v>
      </c>
    </row>
    <row r="3362" spans="1:4">
      <c r="A3362">
        <v>3360</v>
      </c>
      <c r="D3362">
        <v>0</v>
      </c>
    </row>
    <row r="3363" spans="1:4">
      <c r="A3363">
        <v>3361</v>
      </c>
      <c r="D3363">
        <v>0</v>
      </c>
    </row>
    <row r="3364" spans="1:4">
      <c r="A3364">
        <v>3362</v>
      </c>
      <c r="D3364">
        <v>-10.051</v>
      </c>
    </row>
    <row r="3365" spans="1:4">
      <c r="A3365">
        <v>3363</v>
      </c>
      <c r="D3365">
        <v>-7.9060000000000104</v>
      </c>
    </row>
    <row r="3366" spans="1:4">
      <c r="A3366">
        <v>3364</v>
      </c>
      <c r="D3366">
        <v>0</v>
      </c>
    </row>
    <row r="3367" spans="1:4">
      <c r="A3367">
        <v>3365</v>
      </c>
      <c r="D3367">
        <v>0</v>
      </c>
    </row>
    <row r="3368" spans="1:4">
      <c r="A3368">
        <v>3366</v>
      </c>
      <c r="D3368">
        <v>-6.27</v>
      </c>
    </row>
    <row r="3369" spans="1:4">
      <c r="A3369">
        <v>3367</v>
      </c>
      <c r="D3369">
        <v>0</v>
      </c>
    </row>
    <row r="3370" spans="1:4">
      <c r="A3370">
        <v>3368</v>
      </c>
      <c r="D3370">
        <v>0</v>
      </c>
    </row>
    <row r="3371" spans="1:4">
      <c r="A3371">
        <v>3369</v>
      </c>
      <c r="D3371">
        <v>0</v>
      </c>
    </row>
    <row r="3372" spans="1:4">
      <c r="A3372">
        <v>3370</v>
      </c>
      <c r="D3372">
        <v>0</v>
      </c>
    </row>
    <row r="3373" spans="1:4">
      <c r="A3373">
        <v>3371</v>
      </c>
      <c r="D3373">
        <v>0</v>
      </c>
    </row>
    <row r="3374" spans="1:4">
      <c r="A3374">
        <v>3372</v>
      </c>
      <c r="D3374">
        <v>0</v>
      </c>
    </row>
    <row r="3375" spans="1:4">
      <c r="A3375">
        <v>3373</v>
      </c>
      <c r="D3375">
        <v>0</v>
      </c>
    </row>
    <row r="3376" spans="1:4">
      <c r="A3376">
        <v>3374</v>
      </c>
      <c r="D3376">
        <v>13.135999999999999</v>
      </c>
    </row>
    <row r="3377" spans="1:4">
      <c r="A3377">
        <v>3375</v>
      </c>
      <c r="D3377">
        <v>0</v>
      </c>
    </row>
    <row r="3378" spans="1:4">
      <c r="A3378">
        <v>3376</v>
      </c>
      <c r="D3378">
        <v>11.076000000000001</v>
      </c>
    </row>
    <row r="3379" spans="1:4">
      <c r="A3379">
        <v>3377</v>
      </c>
      <c r="D3379">
        <v>0</v>
      </c>
    </row>
    <row r="3380" spans="1:4">
      <c r="A3380">
        <v>3378</v>
      </c>
      <c r="D3380">
        <v>0</v>
      </c>
    </row>
    <row r="3381" spans="1:4">
      <c r="A3381">
        <v>3379</v>
      </c>
      <c r="D3381">
        <v>11.2</v>
      </c>
    </row>
    <row r="3382" spans="1:4">
      <c r="A3382">
        <v>3380</v>
      </c>
      <c r="D3382">
        <v>-0.86799999999999899</v>
      </c>
    </row>
    <row r="3383" spans="1:4">
      <c r="A3383">
        <v>3381</v>
      </c>
      <c r="D3383">
        <v>-2.5409999999999999</v>
      </c>
    </row>
    <row r="3384" spans="1:4">
      <c r="A3384">
        <v>3382</v>
      </c>
      <c r="D3384">
        <v>-2.7919999999999998</v>
      </c>
    </row>
    <row r="3385" spans="1:4">
      <c r="A3385">
        <v>3383</v>
      </c>
      <c r="D3385">
        <v>1.294</v>
      </c>
    </row>
    <row r="3386" spans="1:4">
      <c r="A3386">
        <v>3384</v>
      </c>
      <c r="D3386">
        <v>-0.48399999999999799</v>
      </c>
    </row>
    <row r="3387" spans="1:4">
      <c r="A3387">
        <v>3385</v>
      </c>
      <c r="D3387">
        <v>-4.7149999999999999</v>
      </c>
    </row>
    <row r="3388" spans="1:4">
      <c r="A3388">
        <v>3386</v>
      </c>
      <c r="D3388">
        <v>-0.41</v>
      </c>
    </row>
    <row r="3389" spans="1:4">
      <c r="A3389">
        <v>3387</v>
      </c>
      <c r="D3389">
        <v>-1.351</v>
      </c>
    </row>
    <row r="3390" spans="1:4">
      <c r="A3390">
        <v>3388</v>
      </c>
      <c r="D3390">
        <v>0.70400000000000096</v>
      </c>
    </row>
    <row r="3391" spans="1:4">
      <c r="A3391">
        <v>3389</v>
      </c>
      <c r="D3391">
        <v>-6.5570000000000004</v>
      </c>
    </row>
    <row r="3392" spans="1:4">
      <c r="A3392">
        <v>3390</v>
      </c>
      <c r="D3392">
        <v>-1.601</v>
      </c>
    </row>
    <row r="3393" spans="1:4">
      <c r="A3393">
        <v>3391</v>
      </c>
      <c r="D3393">
        <v>-2.3519999999999999</v>
      </c>
    </row>
    <row r="3394" spans="1:4">
      <c r="A3394">
        <v>3392</v>
      </c>
      <c r="D3394">
        <v>0.27499999999999902</v>
      </c>
    </row>
    <row r="3395" spans="1:4">
      <c r="A3395">
        <v>3393</v>
      </c>
      <c r="D3395">
        <v>-1.04</v>
      </c>
    </row>
    <row r="3396" spans="1:4">
      <c r="A3396">
        <v>3394</v>
      </c>
      <c r="D3396">
        <v>-1.5009999999999999</v>
      </c>
    </row>
    <row r="3397" spans="1:4">
      <c r="A3397">
        <v>3395</v>
      </c>
      <c r="D3397">
        <v>0.38599999999999901</v>
      </c>
    </row>
    <row r="3398" spans="1:4">
      <c r="A3398">
        <v>3396</v>
      </c>
      <c r="D3398">
        <v>-18.515999999999998</v>
      </c>
    </row>
    <row r="3399" spans="1:4">
      <c r="A3399">
        <v>3397</v>
      </c>
      <c r="D3399">
        <v>-14.032</v>
      </c>
    </row>
    <row r="3400" spans="1:4">
      <c r="A3400">
        <v>3398</v>
      </c>
      <c r="D3400">
        <v>5.2130000000000001</v>
      </c>
    </row>
    <row r="3401" spans="1:4">
      <c r="A3401">
        <v>3399</v>
      </c>
      <c r="D3401">
        <v>5.9980000000000002</v>
      </c>
    </row>
    <row r="3402" spans="1:4">
      <c r="A3402">
        <v>3400</v>
      </c>
      <c r="D3402">
        <v>0.23599999999999699</v>
      </c>
    </row>
    <row r="3403" spans="1:4">
      <c r="A3403">
        <v>3401</v>
      </c>
      <c r="D3403">
        <v>-1.762</v>
      </c>
    </row>
    <row r="3404" spans="1:4">
      <c r="A3404">
        <v>3402</v>
      </c>
      <c r="D3404">
        <v>0.81200000000000105</v>
      </c>
    </row>
    <row r="3405" spans="1:4">
      <c r="A3405">
        <v>3403</v>
      </c>
      <c r="D3405">
        <v>-4.6760000000000002</v>
      </c>
    </row>
    <row r="3406" spans="1:4">
      <c r="A3406">
        <v>3404</v>
      </c>
      <c r="D3406">
        <v>8.1080000000000005</v>
      </c>
    </row>
    <row r="3407" spans="1:4">
      <c r="A3407">
        <v>3405</v>
      </c>
      <c r="D3407">
        <v>-7.8639999999999999</v>
      </c>
    </row>
    <row r="3408" spans="1:4">
      <c r="A3408">
        <v>3406</v>
      </c>
      <c r="D3408">
        <v>-6.4669999999999996</v>
      </c>
    </row>
    <row r="3409" spans="1:4">
      <c r="A3409">
        <v>3407</v>
      </c>
      <c r="D3409">
        <v>-1.0900000000000001</v>
      </c>
    </row>
    <row r="3410" spans="1:4">
      <c r="A3410">
        <v>3408</v>
      </c>
      <c r="D3410">
        <v>-1.514</v>
      </c>
    </row>
    <row r="3411" spans="1:4">
      <c r="A3411">
        <v>3409</v>
      </c>
      <c r="D3411">
        <v>0.25399999999999801</v>
      </c>
    </row>
    <row r="3412" spans="1:4">
      <c r="A3412">
        <v>3410</v>
      </c>
      <c r="D3412">
        <v>-10.638999999999999</v>
      </c>
    </row>
    <row r="3413" spans="1:4">
      <c r="A3413">
        <v>3411</v>
      </c>
      <c r="D3413">
        <v>-0.65899999999999903</v>
      </c>
    </row>
    <row r="3414" spans="1:4">
      <c r="A3414">
        <v>3412</v>
      </c>
      <c r="D3414">
        <v>-6.726</v>
      </c>
    </row>
    <row r="3415" spans="1:4">
      <c r="A3415">
        <v>3413</v>
      </c>
      <c r="D3415">
        <v>-9.5709999999999997</v>
      </c>
    </row>
    <row r="3416" spans="1:4">
      <c r="A3416">
        <v>3414</v>
      </c>
      <c r="D3416">
        <v>3.4570000000000101</v>
      </c>
    </row>
    <row r="3417" spans="1:4">
      <c r="A3417">
        <v>3415</v>
      </c>
      <c r="D3417">
        <v>-15.193</v>
      </c>
    </row>
    <row r="3418" spans="1:4">
      <c r="A3418">
        <v>3416</v>
      </c>
      <c r="D3418">
        <v>-9.4670000000000005</v>
      </c>
    </row>
    <row r="3419" spans="1:4">
      <c r="A3419">
        <v>3417</v>
      </c>
      <c r="D3419">
        <v>-23.869</v>
      </c>
    </row>
    <row r="3420" spans="1:4">
      <c r="A3420">
        <v>3418</v>
      </c>
      <c r="D3420">
        <v>-2.2909999999999999</v>
      </c>
    </row>
    <row r="3421" spans="1:4">
      <c r="A3421">
        <v>3419</v>
      </c>
      <c r="D3421">
        <v>0.62300000000000499</v>
      </c>
    </row>
    <row r="3422" spans="1:4">
      <c r="A3422">
        <v>3420</v>
      </c>
      <c r="D3422">
        <v>-9.5299999999999994</v>
      </c>
    </row>
    <row r="3423" spans="1:4">
      <c r="A3423">
        <v>3421</v>
      </c>
      <c r="D3423">
        <v>-1.5189999999999999</v>
      </c>
    </row>
    <row r="3424" spans="1:4">
      <c r="A3424">
        <v>3422</v>
      </c>
      <c r="D3424">
        <v>-11.276999999999999</v>
      </c>
    </row>
    <row r="3425" spans="1:4">
      <c r="A3425">
        <v>3423</v>
      </c>
      <c r="D3425">
        <v>2.0000000000003099E-2</v>
      </c>
    </row>
    <row r="3426" spans="1:4">
      <c r="A3426">
        <v>3424</v>
      </c>
      <c r="D3426">
        <v>-2.198</v>
      </c>
    </row>
    <row r="3427" spans="1:4">
      <c r="A3427">
        <v>3425</v>
      </c>
      <c r="D3427">
        <v>-12.313000000000001</v>
      </c>
    </row>
    <row r="3428" spans="1:4">
      <c r="A3428">
        <v>3426</v>
      </c>
      <c r="D3428">
        <v>2.4039999999999999</v>
      </c>
    </row>
    <row r="3429" spans="1:4">
      <c r="A3429">
        <v>3427</v>
      </c>
      <c r="D3429">
        <v>-4.3479999999999999</v>
      </c>
    </row>
    <row r="3430" spans="1:4">
      <c r="A3430">
        <v>3428</v>
      </c>
      <c r="D3430">
        <v>0</v>
      </c>
    </row>
    <row r="3431" spans="1:4">
      <c r="A3431">
        <v>3429</v>
      </c>
      <c r="D3431">
        <v>-1.5860000000000001</v>
      </c>
    </row>
    <row r="3432" spans="1:4">
      <c r="A3432">
        <v>3430</v>
      </c>
      <c r="D3432">
        <v>-0.39999999999999902</v>
      </c>
    </row>
    <row r="3433" spans="1:4">
      <c r="A3433">
        <v>3431</v>
      </c>
      <c r="D3433">
        <v>-4.9839999999999902</v>
      </c>
    </row>
    <row r="3434" spans="1:4">
      <c r="A3434">
        <v>3432</v>
      </c>
      <c r="D3434">
        <v>-3.5489999999999999</v>
      </c>
    </row>
    <row r="3435" spans="1:4">
      <c r="A3435">
        <v>3433</v>
      </c>
      <c r="D3435">
        <v>0</v>
      </c>
    </row>
    <row r="3436" spans="1:4">
      <c r="A3436">
        <v>3434</v>
      </c>
      <c r="D3436">
        <v>-9.202</v>
      </c>
    </row>
    <row r="3437" spans="1:4">
      <c r="A3437">
        <v>3435</v>
      </c>
      <c r="D3437">
        <v>0</v>
      </c>
    </row>
    <row r="3438" spans="1:4">
      <c r="A3438">
        <v>3436</v>
      </c>
      <c r="D3438">
        <v>0</v>
      </c>
    </row>
    <row r="3439" spans="1:4">
      <c r="A3439">
        <v>3437</v>
      </c>
      <c r="D3439">
        <v>0</v>
      </c>
    </row>
    <row r="3440" spans="1:4">
      <c r="A3440">
        <v>3438</v>
      </c>
      <c r="D3440">
        <v>0</v>
      </c>
    </row>
    <row r="3441" spans="1:4">
      <c r="A3441">
        <v>3439</v>
      </c>
      <c r="D3441">
        <v>0</v>
      </c>
    </row>
    <row r="3442" spans="1:4">
      <c r="A3442">
        <v>3440</v>
      </c>
      <c r="D3442">
        <v>0</v>
      </c>
    </row>
    <row r="3443" spans="1:4">
      <c r="A3443">
        <v>3441</v>
      </c>
      <c r="D3443">
        <v>0</v>
      </c>
    </row>
    <row r="3444" spans="1:4">
      <c r="A3444">
        <v>3442</v>
      </c>
      <c r="D3444">
        <v>0</v>
      </c>
    </row>
    <row r="3445" spans="1:4">
      <c r="A3445">
        <v>3443</v>
      </c>
      <c r="D3445">
        <v>0</v>
      </c>
    </row>
    <row r="3446" spans="1:4">
      <c r="A3446">
        <v>3444</v>
      </c>
      <c r="D3446">
        <v>-11.765000000000001</v>
      </c>
    </row>
    <row r="3447" spans="1:4">
      <c r="A3447">
        <v>3445</v>
      </c>
      <c r="D3447">
        <v>-13.805</v>
      </c>
    </row>
    <row r="3448" spans="1:4">
      <c r="A3448">
        <v>3446</v>
      </c>
      <c r="D3448">
        <v>0</v>
      </c>
    </row>
    <row r="3449" spans="1:4">
      <c r="A3449">
        <v>3447</v>
      </c>
      <c r="D3449">
        <v>0</v>
      </c>
    </row>
    <row r="3450" spans="1:4">
      <c r="A3450">
        <v>3448</v>
      </c>
      <c r="D3450">
        <v>-6.0149999999999997</v>
      </c>
    </row>
    <row r="3451" spans="1:4">
      <c r="A3451">
        <v>3449</v>
      </c>
      <c r="D3451">
        <v>-5.3609999999999998</v>
      </c>
    </row>
    <row r="3452" spans="1:4">
      <c r="A3452">
        <v>3450</v>
      </c>
      <c r="D3452">
        <v>-3.6819999999999999</v>
      </c>
    </row>
    <row r="3453" spans="1:4">
      <c r="A3453">
        <v>3451</v>
      </c>
      <c r="D3453">
        <v>-0.369999999999997</v>
      </c>
    </row>
    <row r="3454" spans="1:4">
      <c r="A3454">
        <v>3452</v>
      </c>
      <c r="D3454">
        <v>3.8</v>
      </c>
    </row>
    <row r="3455" spans="1:4">
      <c r="A3455">
        <v>3453</v>
      </c>
      <c r="D3455">
        <v>-1.202</v>
      </c>
    </row>
    <row r="3456" spans="1:4">
      <c r="A3456">
        <v>3454</v>
      </c>
      <c r="D3456">
        <v>-5.0039999999999996</v>
      </c>
    </row>
    <row r="3457" spans="1:4">
      <c r="A3457">
        <v>3455</v>
      </c>
      <c r="D3457">
        <v>-1.423</v>
      </c>
    </row>
    <row r="3458" spans="1:4">
      <c r="A3458">
        <v>3456</v>
      </c>
      <c r="D3458">
        <v>-0.32599999999999302</v>
      </c>
    </row>
    <row r="3459" spans="1:4">
      <c r="A3459">
        <v>3457</v>
      </c>
      <c r="D3459">
        <v>0</v>
      </c>
    </row>
    <row r="3460" spans="1:4">
      <c r="A3460">
        <v>3458</v>
      </c>
      <c r="D3460">
        <v>0</v>
      </c>
    </row>
    <row r="3461" spans="1:4">
      <c r="A3461">
        <v>3459</v>
      </c>
      <c r="D3461">
        <v>0</v>
      </c>
    </row>
    <row r="3462" spans="1:4">
      <c r="A3462">
        <v>3460</v>
      </c>
      <c r="D3462">
        <v>0</v>
      </c>
    </row>
    <row r="3463" spans="1:4">
      <c r="A3463">
        <v>3461</v>
      </c>
      <c r="D3463">
        <v>0</v>
      </c>
    </row>
    <row r="3464" spans="1:4">
      <c r="A3464">
        <v>3462</v>
      </c>
      <c r="D3464">
        <v>-17.266999999999999</v>
      </c>
    </row>
    <row r="3465" spans="1:4">
      <c r="A3465">
        <v>3463</v>
      </c>
      <c r="D3465">
        <v>0</v>
      </c>
    </row>
    <row r="3466" spans="1:4">
      <c r="A3466">
        <v>3464</v>
      </c>
      <c r="D3466">
        <v>0</v>
      </c>
    </row>
    <row r="3467" spans="1:4">
      <c r="A3467">
        <v>3465</v>
      </c>
      <c r="D3467">
        <v>0</v>
      </c>
    </row>
    <row r="3468" spans="1:4">
      <c r="A3468">
        <v>3466</v>
      </c>
      <c r="D3468">
        <v>0</v>
      </c>
    </row>
    <row r="3469" spans="1:4">
      <c r="A3469">
        <v>3467</v>
      </c>
      <c r="D3469">
        <v>0</v>
      </c>
    </row>
    <row r="3470" spans="1:4">
      <c r="A3470">
        <v>3468</v>
      </c>
      <c r="D3470">
        <v>0</v>
      </c>
    </row>
    <row r="3471" spans="1:4">
      <c r="A3471">
        <v>3469</v>
      </c>
      <c r="D3471">
        <v>0</v>
      </c>
    </row>
    <row r="3472" spans="1:4">
      <c r="A3472">
        <v>3470</v>
      </c>
      <c r="D3472">
        <v>0</v>
      </c>
    </row>
    <row r="3473" spans="1:4">
      <c r="A3473">
        <v>3471</v>
      </c>
      <c r="D3473">
        <v>0</v>
      </c>
    </row>
    <row r="3474" spans="1:4">
      <c r="A3474">
        <v>3472</v>
      </c>
      <c r="D3474">
        <v>0</v>
      </c>
    </row>
    <row r="3475" spans="1:4">
      <c r="A3475">
        <v>3473</v>
      </c>
      <c r="D3475">
        <v>0</v>
      </c>
    </row>
    <row r="3476" spans="1:4">
      <c r="A3476">
        <v>3474</v>
      </c>
      <c r="D3476">
        <v>0</v>
      </c>
    </row>
    <row r="3477" spans="1:4">
      <c r="A3477">
        <v>3475</v>
      </c>
      <c r="D3477">
        <v>0</v>
      </c>
    </row>
    <row r="3478" spans="1:4">
      <c r="A3478">
        <v>3476</v>
      </c>
      <c r="D3478">
        <v>0</v>
      </c>
    </row>
    <row r="3479" spans="1:4">
      <c r="A3479">
        <v>3477</v>
      </c>
      <c r="D3479">
        <v>0</v>
      </c>
    </row>
    <row r="3480" spans="1:4">
      <c r="A3480">
        <v>3478</v>
      </c>
      <c r="D3480">
        <v>0</v>
      </c>
    </row>
    <row r="3481" spans="1:4">
      <c r="A3481">
        <v>3479</v>
      </c>
      <c r="D3481">
        <v>0</v>
      </c>
    </row>
    <row r="3482" spans="1:4">
      <c r="A3482">
        <v>3480</v>
      </c>
      <c r="D3482">
        <v>0</v>
      </c>
    </row>
    <row r="3483" spans="1:4">
      <c r="A3483">
        <v>3481</v>
      </c>
      <c r="D3483">
        <v>0</v>
      </c>
    </row>
    <row r="3484" spans="1:4">
      <c r="A3484">
        <v>3482</v>
      </c>
      <c r="D3484">
        <v>-11.2</v>
      </c>
    </row>
    <row r="3485" spans="1:4">
      <c r="A3485">
        <v>3483</v>
      </c>
      <c r="D3485">
        <v>0.17599999999999999</v>
      </c>
    </row>
    <row r="3486" spans="1:4">
      <c r="A3486">
        <v>3484</v>
      </c>
      <c r="D3486">
        <v>14.525</v>
      </c>
    </row>
    <row r="3487" spans="1:4">
      <c r="A3487">
        <v>3485</v>
      </c>
      <c r="D3487">
        <v>0.84099999999999897</v>
      </c>
    </row>
    <row r="3488" spans="1:4">
      <c r="A3488">
        <v>3486</v>
      </c>
      <c r="D3488">
        <v>2.06</v>
      </c>
    </row>
    <row r="3489" spans="1:4">
      <c r="A3489">
        <v>3487</v>
      </c>
      <c r="D3489">
        <v>5.21</v>
      </c>
    </row>
    <row r="3490" spans="1:4">
      <c r="A3490">
        <v>3488</v>
      </c>
      <c r="D3490">
        <v>0.20200000000000001</v>
      </c>
    </row>
    <row r="3491" spans="1:4">
      <c r="A3491">
        <v>3489</v>
      </c>
      <c r="D3491">
        <v>13.442</v>
      </c>
    </row>
    <row r="3492" spans="1:4">
      <c r="A3492">
        <v>3490</v>
      </c>
      <c r="D3492">
        <v>1.5660000000000001</v>
      </c>
    </row>
    <row r="3493" spans="1:4">
      <c r="A3493">
        <v>3491</v>
      </c>
      <c r="D3493">
        <v>0</v>
      </c>
    </row>
    <row r="3494" spans="1:4">
      <c r="A3494">
        <v>3492</v>
      </c>
      <c r="D3494">
        <v>-6.0449999999999999</v>
      </c>
    </row>
    <row r="3495" spans="1:4">
      <c r="A3495">
        <v>3493</v>
      </c>
      <c r="D3495">
        <v>-0.27200000000000202</v>
      </c>
    </row>
    <row r="3496" spans="1:4">
      <c r="A3496">
        <v>3494</v>
      </c>
      <c r="D3496">
        <v>-1.3580000000000001</v>
      </c>
    </row>
    <row r="3497" spans="1:4">
      <c r="A3497">
        <v>3495</v>
      </c>
      <c r="D3497">
        <v>-9.3659999999999997</v>
      </c>
    </row>
    <row r="3498" spans="1:4">
      <c r="A3498">
        <v>3496</v>
      </c>
      <c r="D3498">
        <v>0.33300000000000002</v>
      </c>
    </row>
    <row r="3499" spans="1:4">
      <c r="A3499">
        <v>3497</v>
      </c>
      <c r="D3499">
        <v>-16.614999999999998</v>
      </c>
    </row>
    <row r="3500" spans="1:4">
      <c r="A3500">
        <v>3498</v>
      </c>
      <c r="D3500">
        <v>5.6680000000000001</v>
      </c>
    </row>
    <row r="3501" spans="1:4">
      <c r="A3501">
        <v>3499</v>
      </c>
      <c r="D3501">
        <v>0</v>
      </c>
    </row>
    <row r="3502" spans="1:4">
      <c r="A3502">
        <v>3500</v>
      </c>
      <c r="D3502">
        <v>0</v>
      </c>
    </row>
    <row r="3503" spans="1:4">
      <c r="A3503">
        <v>3501</v>
      </c>
      <c r="D3503">
        <v>0</v>
      </c>
    </row>
    <row r="3504" spans="1:4">
      <c r="A3504">
        <v>3502</v>
      </c>
      <c r="D3504">
        <v>-2.206</v>
      </c>
    </row>
    <row r="3505" spans="1:4">
      <c r="A3505">
        <v>3503</v>
      </c>
      <c r="D3505">
        <v>9.5410000000000004</v>
      </c>
    </row>
    <row r="3506" spans="1:4">
      <c r="A3506">
        <v>3504</v>
      </c>
      <c r="D3506">
        <v>0.91300000000000403</v>
      </c>
    </row>
    <row r="3507" spans="1:4">
      <c r="A3507">
        <v>3505</v>
      </c>
      <c r="D3507">
        <v>-4.37</v>
      </c>
    </row>
    <row r="3508" spans="1:4">
      <c r="A3508">
        <v>3506</v>
      </c>
      <c r="D3508">
        <v>1.296</v>
      </c>
    </row>
    <row r="3509" spans="1:4">
      <c r="A3509">
        <v>3507</v>
      </c>
      <c r="D3509">
        <v>-1.421</v>
      </c>
    </row>
    <row r="3510" spans="1:4">
      <c r="A3510">
        <v>3508</v>
      </c>
      <c r="D3510">
        <v>-17.574999999999999</v>
      </c>
    </row>
    <row r="3511" spans="1:4">
      <c r="A3511">
        <v>3509</v>
      </c>
      <c r="D3511">
        <v>-2.7370000000000001</v>
      </c>
    </row>
    <row r="3512" spans="1:4">
      <c r="A3512">
        <v>3510</v>
      </c>
      <c r="D3512">
        <v>2.181</v>
      </c>
    </row>
    <row r="3513" spans="1:4">
      <c r="A3513">
        <v>3511</v>
      </c>
      <c r="D3513">
        <v>2.4729999999999999</v>
      </c>
    </row>
    <row r="3514" spans="1:4">
      <c r="A3514">
        <v>3512</v>
      </c>
      <c r="D3514">
        <v>-0.67000000000000204</v>
      </c>
    </row>
    <row r="3515" spans="1:4">
      <c r="A3515">
        <v>3513</v>
      </c>
      <c r="D3515">
        <v>-3</v>
      </c>
    </row>
    <row r="3516" spans="1:4">
      <c r="A3516">
        <v>3514</v>
      </c>
      <c r="D3516">
        <v>0.38100000000000001</v>
      </c>
    </row>
    <row r="3517" spans="1:4">
      <c r="A3517">
        <v>3515</v>
      </c>
      <c r="D3517">
        <v>-3.3849999999999998</v>
      </c>
    </row>
    <row r="3518" spans="1:4">
      <c r="A3518">
        <v>3516</v>
      </c>
      <c r="D3518">
        <v>3.3959999999999999</v>
      </c>
    </row>
    <row r="3519" spans="1:4">
      <c r="A3519">
        <v>3517</v>
      </c>
      <c r="D3519">
        <v>0.89900000000000102</v>
      </c>
    </row>
    <row r="3520" spans="1:4">
      <c r="A3520">
        <v>3518</v>
      </c>
      <c r="D3520">
        <v>0.29500000000000198</v>
      </c>
    </row>
    <row r="3521" spans="1:4">
      <c r="A3521">
        <v>3519</v>
      </c>
      <c r="D3521">
        <v>2.9460000000000002</v>
      </c>
    </row>
    <row r="3522" spans="1:4">
      <c r="A3522">
        <v>3520</v>
      </c>
      <c r="D3522">
        <v>0.89600000000000102</v>
      </c>
    </row>
    <row r="3523" spans="1:4">
      <c r="A3523">
        <v>3521</v>
      </c>
      <c r="D3523">
        <v>-9.2999999999996405E-2</v>
      </c>
    </row>
    <row r="3524" spans="1:4">
      <c r="A3524">
        <v>3522</v>
      </c>
      <c r="D3524">
        <v>-5.3730000000000002</v>
      </c>
    </row>
    <row r="3525" spans="1:4">
      <c r="A3525">
        <v>3523</v>
      </c>
      <c r="D3525">
        <v>-8.5999999999998494E-2</v>
      </c>
    </row>
    <row r="3526" spans="1:4">
      <c r="A3526">
        <v>3524</v>
      </c>
      <c r="D3526">
        <v>0.27300000000000302</v>
      </c>
    </row>
    <row r="3527" spans="1:4">
      <c r="A3527">
        <v>3525</v>
      </c>
      <c r="D3527">
        <v>-8.0850000000000009</v>
      </c>
    </row>
    <row r="3528" spans="1:4">
      <c r="A3528">
        <v>3526</v>
      </c>
      <c r="D3528">
        <v>-11.375</v>
      </c>
    </row>
    <row r="3529" spans="1:4">
      <c r="A3529">
        <v>3527</v>
      </c>
      <c r="D3529">
        <v>-0.53099999999999903</v>
      </c>
    </row>
    <row r="3530" spans="1:4">
      <c r="A3530">
        <v>3528</v>
      </c>
      <c r="D3530">
        <v>0</v>
      </c>
    </row>
    <row r="3531" spans="1:4">
      <c r="A3531">
        <v>3529</v>
      </c>
      <c r="D3531">
        <v>-10.768000000000001</v>
      </c>
    </row>
    <row r="3532" spans="1:4">
      <c r="A3532">
        <v>3530</v>
      </c>
      <c r="D3532">
        <v>7.1429999999999998</v>
      </c>
    </row>
    <row r="3533" spans="1:4">
      <c r="A3533">
        <v>3531</v>
      </c>
      <c r="D3533">
        <v>-0.71400000000000197</v>
      </c>
    </row>
    <row r="3534" spans="1:4">
      <c r="A3534">
        <v>3532</v>
      </c>
      <c r="D3534">
        <v>-0.98100000000000198</v>
      </c>
    </row>
    <row r="3535" spans="1:4">
      <c r="A3535">
        <v>3533</v>
      </c>
      <c r="D3535">
        <v>1.133</v>
      </c>
    </row>
    <row r="3536" spans="1:4">
      <c r="A3536">
        <v>3534</v>
      </c>
      <c r="D3536">
        <v>-4.0620000000000003</v>
      </c>
    </row>
    <row r="3537" spans="1:4">
      <c r="A3537">
        <v>3535</v>
      </c>
      <c r="D3537">
        <v>8.3550000000000004</v>
      </c>
    </row>
    <row r="3538" spans="1:4">
      <c r="A3538">
        <v>3536</v>
      </c>
      <c r="D3538">
        <v>-4.3019999999999898</v>
      </c>
    </row>
    <row r="3539" spans="1:4">
      <c r="A3539">
        <v>3537</v>
      </c>
      <c r="D3539">
        <v>0</v>
      </c>
    </row>
    <row r="3540" spans="1:4">
      <c r="A3540">
        <v>3538</v>
      </c>
      <c r="D3540">
        <v>0</v>
      </c>
    </row>
    <row r="3541" spans="1:4">
      <c r="A3541">
        <v>3539</v>
      </c>
      <c r="D3541">
        <v>0.745999999999999</v>
      </c>
    </row>
    <row r="3542" spans="1:4">
      <c r="A3542">
        <v>3540</v>
      </c>
      <c r="D3542">
        <v>0.29599999999999899</v>
      </c>
    </row>
    <row r="3543" spans="1:4">
      <c r="A3543">
        <v>3541</v>
      </c>
      <c r="D3543">
        <v>0.446000000000005</v>
      </c>
    </row>
    <row r="3544" spans="1:4">
      <c r="A3544">
        <v>3542</v>
      </c>
      <c r="D3544">
        <v>-6.8929999999999998</v>
      </c>
    </row>
    <row r="3545" spans="1:4">
      <c r="A3545">
        <v>3543</v>
      </c>
      <c r="D3545">
        <v>0</v>
      </c>
    </row>
    <row r="3546" spans="1:4">
      <c r="A3546">
        <v>3544</v>
      </c>
      <c r="D3546">
        <v>-4.2569999999999997</v>
      </c>
    </row>
    <row r="3547" spans="1:4">
      <c r="A3547">
        <v>3545</v>
      </c>
      <c r="D3547">
        <v>19.887</v>
      </c>
    </row>
    <row r="3548" spans="1:4">
      <c r="A3548">
        <v>3546</v>
      </c>
      <c r="D3548">
        <v>-8.3559999999999999</v>
      </c>
    </row>
    <row r="3549" spans="1:4">
      <c r="A3549">
        <v>3547</v>
      </c>
      <c r="D3549">
        <v>0</v>
      </c>
    </row>
    <row r="3550" spans="1:4">
      <c r="A3550">
        <v>3548</v>
      </c>
      <c r="D3550">
        <v>0</v>
      </c>
    </row>
    <row r="3551" spans="1:4">
      <c r="A3551">
        <v>3549</v>
      </c>
      <c r="D3551">
        <v>0</v>
      </c>
    </row>
    <row r="3552" spans="1:4">
      <c r="A3552">
        <v>3550</v>
      </c>
      <c r="D3552">
        <v>0</v>
      </c>
    </row>
    <row r="3553" spans="1:4">
      <c r="A3553">
        <v>3551</v>
      </c>
      <c r="D3553">
        <v>0</v>
      </c>
    </row>
    <row r="3554" spans="1:4">
      <c r="A3554">
        <v>3552</v>
      </c>
      <c r="D3554">
        <v>0</v>
      </c>
    </row>
    <row r="3555" spans="1:4">
      <c r="A3555">
        <v>3553</v>
      </c>
      <c r="D3555">
        <v>0</v>
      </c>
    </row>
    <row r="3556" spans="1:4">
      <c r="A3556">
        <v>3554</v>
      </c>
      <c r="D3556">
        <v>0</v>
      </c>
    </row>
    <row r="3557" spans="1:4">
      <c r="A3557">
        <v>3555</v>
      </c>
      <c r="D3557">
        <v>0</v>
      </c>
    </row>
    <row r="3558" spans="1:4">
      <c r="A3558">
        <v>3556</v>
      </c>
      <c r="D3558">
        <v>0</v>
      </c>
    </row>
    <row r="3559" spans="1:4">
      <c r="A3559">
        <v>3557</v>
      </c>
      <c r="D3559">
        <v>7.9189999999999996</v>
      </c>
    </row>
    <row r="3560" spans="1:4">
      <c r="A3560">
        <v>3558</v>
      </c>
      <c r="D3560">
        <v>10.489000000000001</v>
      </c>
    </row>
    <row r="3561" spans="1:4">
      <c r="A3561">
        <v>3559</v>
      </c>
      <c r="D3561">
        <v>0</v>
      </c>
    </row>
    <row r="3562" spans="1:4">
      <c r="A3562">
        <v>3560</v>
      </c>
      <c r="D3562">
        <v>0</v>
      </c>
    </row>
    <row r="3563" spans="1:4">
      <c r="A3563">
        <v>3561</v>
      </c>
      <c r="D3563">
        <v>0</v>
      </c>
    </row>
    <row r="3564" spans="1:4">
      <c r="A3564">
        <v>3562</v>
      </c>
      <c r="D3564">
        <v>0</v>
      </c>
    </row>
    <row r="3565" spans="1:4">
      <c r="A3565">
        <v>3563</v>
      </c>
      <c r="D3565">
        <v>-11.2</v>
      </c>
    </row>
    <row r="3566" spans="1:4">
      <c r="A3566">
        <v>3564</v>
      </c>
      <c r="D3566">
        <v>-0.36899999999999999</v>
      </c>
    </row>
    <row r="3567" spans="1:4">
      <c r="A3567">
        <v>3565</v>
      </c>
      <c r="D3567">
        <v>-11.2</v>
      </c>
    </row>
    <row r="3568" spans="1:4">
      <c r="A3568">
        <v>3566</v>
      </c>
      <c r="D3568">
        <v>0.56300000000000106</v>
      </c>
    </row>
    <row r="3569" spans="1:4">
      <c r="A3569">
        <v>3567</v>
      </c>
      <c r="D3569">
        <v>10.058999999999999</v>
      </c>
    </row>
    <row r="3570" spans="1:4">
      <c r="A3570">
        <v>3568</v>
      </c>
      <c r="D3570">
        <v>-11.727</v>
      </c>
    </row>
    <row r="3571" spans="1:4">
      <c r="A3571">
        <v>3569</v>
      </c>
      <c r="D3571">
        <v>-0.79400000000000104</v>
      </c>
    </row>
    <row r="3572" spans="1:4">
      <c r="A3572">
        <v>3570</v>
      </c>
      <c r="D3572">
        <v>0.33100000000000102</v>
      </c>
    </row>
    <row r="3573" spans="1:4">
      <c r="A3573">
        <v>3571</v>
      </c>
      <c r="D3573">
        <v>9.9</v>
      </c>
    </row>
    <row r="3574" spans="1:4">
      <c r="A3574">
        <v>3572</v>
      </c>
      <c r="D3574">
        <v>2.64</v>
      </c>
    </row>
    <row r="3575" spans="1:4">
      <c r="A3575">
        <v>3573</v>
      </c>
      <c r="D3575">
        <v>-2.7629999999999999</v>
      </c>
    </row>
    <row r="3576" spans="1:4">
      <c r="A3576">
        <v>3574</v>
      </c>
      <c r="D3576">
        <v>-3.3159999999999998</v>
      </c>
    </row>
    <row r="3577" spans="1:4">
      <c r="A3577">
        <v>3575</v>
      </c>
      <c r="D3577">
        <v>4.9999999999990096E-3</v>
      </c>
    </row>
    <row r="3578" spans="1:4">
      <c r="A3578">
        <v>3576</v>
      </c>
      <c r="D3578">
        <v>-2.7519999999999998</v>
      </c>
    </row>
    <row r="3579" spans="1:4">
      <c r="A3579">
        <v>3577</v>
      </c>
      <c r="D3579">
        <v>4.7130000000000001</v>
      </c>
    </row>
    <row r="3580" spans="1:4">
      <c r="A3580">
        <v>3578</v>
      </c>
      <c r="D3580">
        <v>-3.5630000000000002</v>
      </c>
    </row>
    <row r="3581" spans="1:4">
      <c r="A3581">
        <v>3579</v>
      </c>
      <c r="D3581">
        <v>0.14499999999999999</v>
      </c>
    </row>
    <row r="3582" spans="1:4">
      <c r="A3582">
        <v>3580</v>
      </c>
      <c r="D3582">
        <v>6.694</v>
      </c>
    </row>
    <row r="3583" spans="1:4">
      <c r="A3583">
        <v>3581</v>
      </c>
      <c r="D3583">
        <v>16.34</v>
      </c>
    </row>
    <row r="3584" spans="1:4">
      <c r="A3584">
        <v>3582</v>
      </c>
      <c r="D3584">
        <v>0</v>
      </c>
    </row>
    <row r="3585" spans="1:4">
      <c r="A3585">
        <v>3583</v>
      </c>
      <c r="D3585">
        <v>-1.3680000000000001</v>
      </c>
    </row>
    <row r="3586" spans="1:4">
      <c r="A3586">
        <v>3584</v>
      </c>
      <c r="D3586">
        <v>-4.96</v>
      </c>
    </row>
    <row r="3587" spans="1:4">
      <c r="A3587">
        <v>3585</v>
      </c>
      <c r="D3587">
        <v>-0.77300000000000002</v>
      </c>
    </row>
    <row r="3588" spans="1:4">
      <c r="A3588">
        <v>3586</v>
      </c>
      <c r="D3588">
        <v>-2.2679999999999998</v>
      </c>
    </row>
    <row r="3589" spans="1:4">
      <c r="A3589">
        <v>3587</v>
      </c>
      <c r="D3589">
        <v>-3.298</v>
      </c>
    </row>
    <row r="3590" spans="1:4">
      <c r="A3590">
        <v>3588</v>
      </c>
      <c r="D3590">
        <v>-0.17200000000000101</v>
      </c>
    </row>
    <row r="3591" spans="1:4">
      <c r="A3591">
        <v>3589</v>
      </c>
      <c r="D3591">
        <v>0</v>
      </c>
    </row>
    <row r="3592" spans="1:4">
      <c r="A3592">
        <v>3590</v>
      </c>
      <c r="D3592">
        <v>1.2669999999999999</v>
      </c>
    </row>
    <row r="3593" spans="1:4">
      <c r="A3593">
        <v>3591</v>
      </c>
      <c r="D3593">
        <v>0.86299999999999999</v>
      </c>
    </row>
    <row r="3594" spans="1:4">
      <c r="A3594">
        <v>3592</v>
      </c>
      <c r="D3594">
        <v>1.01</v>
      </c>
    </row>
    <row r="3595" spans="1:4">
      <c r="A3595">
        <v>3593</v>
      </c>
      <c r="D3595">
        <v>-12.587</v>
      </c>
    </row>
    <row r="3596" spans="1:4">
      <c r="A3596">
        <v>3594</v>
      </c>
      <c r="D3596">
        <v>-4.7999999999998301E-2</v>
      </c>
    </row>
    <row r="3597" spans="1:4">
      <c r="A3597">
        <v>3595</v>
      </c>
      <c r="D3597">
        <v>1.456</v>
      </c>
    </row>
    <row r="3598" spans="1:4">
      <c r="A3598">
        <v>3596</v>
      </c>
      <c r="D3598">
        <v>1.272</v>
      </c>
    </row>
    <row r="3599" spans="1:4">
      <c r="A3599">
        <v>3597</v>
      </c>
      <c r="D3599">
        <v>-0.224</v>
      </c>
    </row>
    <row r="3600" spans="1:4">
      <c r="A3600">
        <v>3598</v>
      </c>
      <c r="D3600">
        <v>-9.7309999999999999</v>
      </c>
    </row>
    <row r="3601" spans="1:4">
      <c r="A3601">
        <v>3599</v>
      </c>
      <c r="D3601">
        <v>-1.4530000000000001</v>
      </c>
    </row>
    <row r="3602" spans="1:4">
      <c r="A3602">
        <v>3600</v>
      </c>
      <c r="D3602">
        <v>12.743</v>
      </c>
    </row>
    <row r="3603" spans="1:4">
      <c r="A3603">
        <v>3601</v>
      </c>
      <c r="D3603">
        <v>4.4459999999999997</v>
      </c>
    </row>
    <row r="3604" spans="1:4">
      <c r="A3604">
        <v>3602</v>
      </c>
      <c r="D3604">
        <v>2.3119999999999998</v>
      </c>
    </row>
    <row r="3605" spans="1:4">
      <c r="A3605">
        <v>3603</v>
      </c>
      <c r="D3605">
        <v>0.48400000000000198</v>
      </c>
    </row>
    <row r="3606" spans="1:4">
      <c r="A3606">
        <v>3604</v>
      </c>
      <c r="D3606">
        <v>-1.99</v>
      </c>
    </row>
    <row r="3607" spans="1:4">
      <c r="A3607">
        <v>3605</v>
      </c>
      <c r="D3607">
        <v>-2.1859999999999999</v>
      </c>
    </row>
    <row r="3608" spans="1:4">
      <c r="A3608">
        <v>3606</v>
      </c>
      <c r="D3608">
        <v>-4.4889999999999999</v>
      </c>
    </row>
    <row r="3609" spans="1:4">
      <c r="A3609">
        <v>3607</v>
      </c>
      <c r="D3609">
        <v>-7.9989999999999997</v>
      </c>
    </row>
    <row r="3610" spans="1:4">
      <c r="A3610">
        <v>3608</v>
      </c>
      <c r="D3610">
        <v>0.20799999999999499</v>
      </c>
    </row>
    <row r="3611" spans="1:4">
      <c r="A3611">
        <v>3609</v>
      </c>
      <c r="D3611">
        <v>-8.0000000000001903E-2</v>
      </c>
    </row>
    <row r="3612" spans="1:4">
      <c r="A3612">
        <v>3610</v>
      </c>
      <c r="D3612">
        <v>-0.51799999999999702</v>
      </c>
    </row>
    <row r="3613" spans="1:4">
      <c r="A3613">
        <v>3611</v>
      </c>
      <c r="D3613">
        <v>-1.4</v>
      </c>
    </row>
    <row r="3614" spans="1:4">
      <c r="A3614">
        <v>3612</v>
      </c>
      <c r="D3614">
        <v>-9.7279999999999998</v>
      </c>
    </row>
    <row r="3615" spans="1:4">
      <c r="A3615">
        <v>3613</v>
      </c>
      <c r="D3615">
        <v>15.920999999999999</v>
      </c>
    </row>
    <row r="3616" spans="1:4">
      <c r="A3616">
        <v>3614</v>
      </c>
      <c r="D3616">
        <v>1.629</v>
      </c>
    </row>
    <row r="3617" spans="1:4">
      <c r="A3617">
        <v>3615</v>
      </c>
      <c r="D3617">
        <v>-1.8210000000000099</v>
      </c>
    </row>
    <row r="3618" spans="1:4">
      <c r="A3618">
        <v>3616</v>
      </c>
      <c r="D3618">
        <v>0.83100000000000296</v>
      </c>
    </row>
    <row r="3619" spans="1:4">
      <c r="A3619">
        <v>3617</v>
      </c>
      <c r="D3619">
        <v>11.31</v>
      </c>
    </row>
    <row r="3620" spans="1:4">
      <c r="A3620">
        <v>3618</v>
      </c>
      <c r="D3620">
        <v>-5.9870000000000001</v>
      </c>
    </row>
    <row r="3621" spans="1:4">
      <c r="A3621">
        <v>3619</v>
      </c>
      <c r="D3621">
        <v>-6.117</v>
      </c>
    </row>
    <row r="3622" spans="1:4">
      <c r="A3622">
        <v>3620</v>
      </c>
      <c r="D3622">
        <v>-6.2679999999999998</v>
      </c>
    </row>
    <row r="3623" spans="1:4">
      <c r="A3623">
        <v>3621</v>
      </c>
      <c r="D3623">
        <v>-1.01</v>
      </c>
    </row>
    <row r="3624" spans="1:4">
      <c r="A3624">
        <v>3622</v>
      </c>
      <c r="D3624">
        <v>11.2</v>
      </c>
    </row>
    <row r="3625" spans="1:4">
      <c r="A3625">
        <v>3623</v>
      </c>
      <c r="D3625">
        <v>0</v>
      </c>
    </row>
    <row r="3626" spans="1:4">
      <c r="A3626">
        <v>3624</v>
      </c>
      <c r="D3626">
        <v>1.575</v>
      </c>
    </row>
    <row r="3627" spans="1:4">
      <c r="A3627">
        <v>3625</v>
      </c>
      <c r="D3627">
        <v>-1.4219999999999999</v>
      </c>
    </row>
    <row r="3628" spans="1:4">
      <c r="A3628">
        <v>3626</v>
      </c>
      <c r="D3628">
        <v>0.220999999999997</v>
      </c>
    </row>
    <row r="3629" spans="1:4">
      <c r="A3629">
        <v>3627</v>
      </c>
      <c r="D3629">
        <v>2.944</v>
      </c>
    </row>
    <row r="3630" spans="1:4">
      <c r="A3630">
        <v>3628</v>
      </c>
      <c r="D3630">
        <v>-1.732</v>
      </c>
    </row>
    <row r="3631" spans="1:4">
      <c r="A3631">
        <v>3629</v>
      </c>
      <c r="D3631">
        <v>1.653</v>
      </c>
    </row>
    <row r="3632" spans="1:4">
      <c r="A3632">
        <v>3630</v>
      </c>
      <c r="D3632">
        <v>-1.4</v>
      </c>
    </row>
    <row r="3633" spans="1:4">
      <c r="A3633">
        <v>3631</v>
      </c>
      <c r="D3633">
        <v>-0.52400000000000102</v>
      </c>
    </row>
    <row r="3634" spans="1:4">
      <c r="A3634">
        <v>3632</v>
      </c>
      <c r="D3634">
        <v>6.0209999999999999</v>
      </c>
    </row>
    <row r="3635" spans="1:4">
      <c r="A3635">
        <v>3633</v>
      </c>
      <c r="D3635">
        <v>1.4159999999999999</v>
      </c>
    </row>
    <row r="3636" spans="1:4">
      <c r="A3636">
        <v>3634</v>
      </c>
      <c r="D3636">
        <v>-0.26600000000000501</v>
      </c>
    </row>
    <row r="3637" spans="1:4">
      <c r="A3637">
        <v>3635</v>
      </c>
      <c r="D3637">
        <v>1.3720000000000001</v>
      </c>
    </row>
    <row r="3638" spans="1:4">
      <c r="A3638">
        <v>3636</v>
      </c>
      <c r="D3638">
        <v>3.8069999999999999</v>
      </c>
    </row>
    <row r="3639" spans="1:4">
      <c r="A3639">
        <v>3637</v>
      </c>
      <c r="D3639">
        <v>1.29999999999981E-2</v>
      </c>
    </row>
    <row r="3640" spans="1:4">
      <c r="A3640">
        <v>3638</v>
      </c>
      <c r="D3640">
        <v>-10.679</v>
      </c>
    </row>
    <row r="3641" spans="1:4">
      <c r="A3641">
        <v>3639</v>
      </c>
      <c r="D3641">
        <v>-2.0339999999999998</v>
      </c>
    </row>
    <row r="3642" spans="1:4">
      <c r="A3642">
        <v>3640</v>
      </c>
      <c r="D3642">
        <v>1.069</v>
      </c>
    </row>
    <row r="3643" spans="1:4">
      <c r="A3643">
        <v>3641</v>
      </c>
      <c r="D3643">
        <v>-11.2</v>
      </c>
    </row>
    <row r="3644" spans="1:4">
      <c r="A3644">
        <v>3642</v>
      </c>
      <c r="D3644">
        <v>1.1120000000000001</v>
      </c>
    </row>
    <row r="3645" spans="1:4">
      <c r="A3645">
        <v>3643</v>
      </c>
      <c r="D3645">
        <v>-5.9309999999999903</v>
      </c>
    </row>
    <row r="3646" spans="1:4">
      <c r="A3646">
        <v>3644</v>
      </c>
      <c r="D3646">
        <v>-4.2279999999999998</v>
      </c>
    </row>
    <row r="3647" spans="1:4">
      <c r="A3647">
        <v>3645</v>
      </c>
      <c r="D3647">
        <v>-0.39799999999999602</v>
      </c>
    </row>
    <row r="3648" spans="1:4">
      <c r="A3648">
        <v>3646</v>
      </c>
      <c r="D3648">
        <v>-0.46300000000000102</v>
      </c>
    </row>
    <row r="3649" spans="1:4">
      <c r="A3649">
        <v>3647</v>
      </c>
      <c r="D3649">
        <v>-1.06</v>
      </c>
    </row>
    <row r="3650" spans="1:4">
      <c r="A3650">
        <v>3648</v>
      </c>
      <c r="D3650">
        <v>2.97000000000001</v>
      </c>
    </row>
    <row r="3651" spans="1:4">
      <c r="A3651">
        <v>3649</v>
      </c>
      <c r="D3651">
        <v>0</v>
      </c>
    </row>
    <row r="3652" spans="1:4">
      <c r="A3652">
        <v>3650</v>
      </c>
      <c r="D3652">
        <v>-11.417999999999999</v>
      </c>
    </row>
    <row r="3653" spans="1:4">
      <c r="A3653">
        <v>3651</v>
      </c>
      <c r="D3653">
        <v>0</v>
      </c>
    </row>
    <row r="3654" spans="1:4">
      <c r="A3654">
        <v>3652</v>
      </c>
      <c r="D3654">
        <v>0</v>
      </c>
    </row>
    <row r="3655" spans="1:4">
      <c r="A3655">
        <v>3653</v>
      </c>
      <c r="D3655">
        <v>0</v>
      </c>
    </row>
    <row r="3656" spans="1:4">
      <c r="A3656">
        <v>3654</v>
      </c>
      <c r="D3656">
        <v>-20.622</v>
      </c>
    </row>
    <row r="3657" spans="1:4">
      <c r="A3657">
        <v>3655</v>
      </c>
      <c r="D3657">
        <v>0</v>
      </c>
    </row>
    <row r="3658" spans="1:4">
      <c r="A3658">
        <v>3656</v>
      </c>
      <c r="D3658">
        <v>-10.579000000000001</v>
      </c>
    </row>
    <row r="3659" spans="1:4">
      <c r="A3659">
        <v>3657</v>
      </c>
      <c r="D3659">
        <v>0</v>
      </c>
    </row>
    <row r="3660" spans="1:4">
      <c r="A3660">
        <v>3658</v>
      </c>
      <c r="D3660">
        <v>0</v>
      </c>
    </row>
    <row r="3661" spans="1:4">
      <c r="A3661">
        <v>3659</v>
      </c>
      <c r="D3661">
        <v>0</v>
      </c>
    </row>
    <row r="3662" spans="1:4">
      <c r="A3662">
        <v>3660</v>
      </c>
      <c r="D3662">
        <v>0</v>
      </c>
    </row>
    <row r="3663" spans="1:4">
      <c r="A3663">
        <v>3661</v>
      </c>
      <c r="D3663">
        <v>0</v>
      </c>
    </row>
    <row r="3664" spans="1:4">
      <c r="A3664">
        <v>3662</v>
      </c>
      <c r="D3664">
        <v>-10.147</v>
      </c>
    </row>
    <row r="3665" spans="1:4">
      <c r="A3665">
        <v>3663</v>
      </c>
      <c r="D3665">
        <v>0</v>
      </c>
    </row>
    <row r="3666" spans="1:4">
      <c r="A3666">
        <v>3664</v>
      </c>
      <c r="D3666">
        <v>0</v>
      </c>
    </row>
    <row r="3667" spans="1:4">
      <c r="A3667">
        <v>3665</v>
      </c>
      <c r="D3667">
        <v>-9.0510000000000002</v>
      </c>
    </row>
    <row r="3668" spans="1:4">
      <c r="A3668">
        <v>3666</v>
      </c>
      <c r="D3668">
        <v>0</v>
      </c>
    </row>
    <row r="3669" spans="1:4">
      <c r="A3669">
        <v>3667</v>
      </c>
      <c r="D3669">
        <v>0</v>
      </c>
    </row>
    <row r="3670" spans="1:4">
      <c r="A3670">
        <v>3668</v>
      </c>
      <c r="D3670">
        <v>0</v>
      </c>
    </row>
    <row r="3671" spans="1:4">
      <c r="A3671">
        <v>3669</v>
      </c>
      <c r="D3671">
        <v>0</v>
      </c>
    </row>
    <row r="3672" spans="1:4">
      <c r="A3672">
        <v>3670</v>
      </c>
      <c r="D3672">
        <v>0</v>
      </c>
    </row>
    <row r="3673" spans="1:4">
      <c r="A3673">
        <v>3671</v>
      </c>
      <c r="D3673">
        <v>0</v>
      </c>
    </row>
    <row r="3674" spans="1:4">
      <c r="A3674">
        <v>3672</v>
      </c>
      <c r="D3674">
        <v>0</v>
      </c>
    </row>
    <row r="3675" spans="1:4">
      <c r="A3675">
        <v>3673</v>
      </c>
      <c r="D3675">
        <v>0</v>
      </c>
    </row>
    <row r="3676" spans="1:4">
      <c r="A3676">
        <v>3674</v>
      </c>
      <c r="D3676">
        <v>0</v>
      </c>
    </row>
    <row r="3677" spans="1:4">
      <c r="A3677">
        <v>3675</v>
      </c>
      <c r="D3677">
        <v>0</v>
      </c>
    </row>
    <row r="3678" spans="1:4">
      <c r="A3678">
        <v>3676</v>
      </c>
      <c r="D3678">
        <v>0</v>
      </c>
    </row>
    <row r="3679" spans="1:4">
      <c r="A3679">
        <v>3677</v>
      </c>
      <c r="D3679">
        <v>0</v>
      </c>
    </row>
    <row r="3680" spans="1:4">
      <c r="A3680">
        <v>3678</v>
      </c>
      <c r="D3680">
        <v>1.2070000000000001</v>
      </c>
    </row>
    <row r="3681" spans="1:4">
      <c r="A3681">
        <v>3679</v>
      </c>
      <c r="D3681">
        <v>3.0259999999999998</v>
      </c>
    </row>
    <row r="3682" spans="1:4">
      <c r="A3682">
        <v>3680</v>
      </c>
      <c r="D3682">
        <v>-2.69</v>
      </c>
    </row>
    <row r="3683" spans="1:4">
      <c r="A3683">
        <v>3681</v>
      </c>
      <c r="D3683">
        <v>17.887</v>
      </c>
    </row>
    <row r="3684" spans="1:4">
      <c r="A3684">
        <v>3682</v>
      </c>
      <c r="D3684">
        <v>-3.4119999999999999</v>
      </c>
    </row>
    <row r="3685" spans="1:4">
      <c r="A3685">
        <v>3683</v>
      </c>
      <c r="D3685">
        <v>23.927</v>
      </c>
    </row>
    <row r="3686" spans="1:4">
      <c r="A3686">
        <v>3684</v>
      </c>
      <c r="D3686">
        <v>0.21300000000000099</v>
      </c>
    </row>
    <row r="3687" spans="1:4">
      <c r="A3687">
        <v>3685</v>
      </c>
      <c r="D3687">
        <v>0.39900000000000102</v>
      </c>
    </row>
    <row r="3688" spans="1:4">
      <c r="A3688">
        <v>3686</v>
      </c>
      <c r="D3688">
        <v>-11.603999999999999</v>
      </c>
    </row>
    <row r="3689" spans="1:4">
      <c r="A3689">
        <v>3687</v>
      </c>
      <c r="D3689">
        <v>-21.356000000000002</v>
      </c>
    </row>
    <row r="3690" spans="1:4">
      <c r="A3690">
        <v>3688</v>
      </c>
      <c r="D3690">
        <v>0.16899999999999701</v>
      </c>
    </row>
    <row r="3691" spans="1:4">
      <c r="A3691">
        <v>3689</v>
      </c>
      <c r="D3691">
        <v>1.0149999999999999</v>
      </c>
    </row>
    <row r="3692" spans="1:4">
      <c r="A3692">
        <v>3690</v>
      </c>
      <c r="D3692">
        <v>-14.971</v>
      </c>
    </row>
    <row r="3693" spans="1:4">
      <c r="A3693">
        <v>3691</v>
      </c>
      <c r="D3693">
        <v>0</v>
      </c>
    </row>
    <row r="3694" spans="1:4">
      <c r="A3694">
        <v>3692</v>
      </c>
      <c r="D3694">
        <v>-15.513</v>
      </c>
    </row>
    <row r="3695" spans="1:4">
      <c r="A3695">
        <v>3693</v>
      </c>
      <c r="D3695">
        <v>2.5920000000000001</v>
      </c>
    </row>
    <row r="3696" spans="1:4">
      <c r="A3696">
        <v>3694</v>
      </c>
      <c r="D3696">
        <v>0.47500000000000098</v>
      </c>
    </row>
    <row r="3697" spans="1:4">
      <c r="A3697">
        <v>3695</v>
      </c>
      <c r="D3697">
        <v>8.1750000000000007</v>
      </c>
    </row>
    <row r="3698" spans="1:4">
      <c r="A3698">
        <v>3696</v>
      </c>
      <c r="D3698">
        <v>0.33499999999999702</v>
      </c>
    </row>
    <row r="3699" spans="1:4">
      <c r="A3699">
        <v>3697</v>
      </c>
      <c r="D3699">
        <v>5.2679999999999998</v>
      </c>
    </row>
    <row r="3700" spans="1:4">
      <c r="A3700">
        <v>3698</v>
      </c>
      <c r="D3700">
        <v>0</v>
      </c>
    </row>
    <row r="3701" spans="1:4">
      <c r="A3701">
        <v>3699</v>
      </c>
      <c r="D3701">
        <v>-11.2</v>
      </c>
    </row>
    <row r="3702" spans="1:4">
      <c r="A3702">
        <v>3700</v>
      </c>
      <c r="D3702">
        <v>0.66699999999999804</v>
      </c>
    </row>
    <row r="3703" spans="1:4">
      <c r="A3703">
        <v>3701</v>
      </c>
      <c r="D3703">
        <v>-2.456</v>
      </c>
    </row>
    <row r="3704" spans="1:4">
      <c r="A3704">
        <v>3702</v>
      </c>
      <c r="D3704">
        <v>-0.91500000000000603</v>
      </c>
    </row>
    <row r="3705" spans="1:4">
      <c r="A3705">
        <v>3703</v>
      </c>
      <c r="D3705">
        <v>1.3160000000000001</v>
      </c>
    </row>
    <row r="3706" spans="1:4">
      <c r="A3706">
        <v>3704</v>
      </c>
      <c r="D3706">
        <v>-0.89199999999999602</v>
      </c>
    </row>
    <row r="3707" spans="1:4">
      <c r="A3707">
        <v>3705</v>
      </c>
      <c r="D3707">
        <v>4.3140000000000001</v>
      </c>
    </row>
    <row r="3708" spans="1:4">
      <c r="A3708">
        <v>3706</v>
      </c>
      <c r="D3708">
        <v>0</v>
      </c>
    </row>
    <row r="3709" spans="1:4">
      <c r="A3709">
        <v>3707</v>
      </c>
      <c r="D3709">
        <v>0</v>
      </c>
    </row>
    <row r="3710" spans="1:4">
      <c r="A3710">
        <v>3708</v>
      </c>
      <c r="D3710">
        <v>0</v>
      </c>
    </row>
    <row r="3711" spans="1:4">
      <c r="A3711">
        <v>3709</v>
      </c>
      <c r="D3711">
        <v>0</v>
      </c>
    </row>
    <row r="3712" spans="1:4">
      <c r="A3712">
        <v>3710</v>
      </c>
      <c r="D3712">
        <v>0</v>
      </c>
    </row>
    <row r="3713" spans="1:4">
      <c r="A3713">
        <v>3711</v>
      </c>
      <c r="D3713">
        <v>10.993</v>
      </c>
    </row>
    <row r="3714" spans="1:4">
      <c r="A3714">
        <v>3712</v>
      </c>
      <c r="D3714">
        <v>10.250999999999999</v>
      </c>
    </row>
    <row r="3715" spans="1:4">
      <c r="A3715">
        <v>3713</v>
      </c>
      <c r="D3715">
        <v>-1.889</v>
      </c>
    </row>
    <row r="3716" spans="1:4">
      <c r="A3716">
        <v>3714</v>
      </c>
      <c r="D3716">
        <v>2.02</v>
      </c>
    </row>
    <row r="3717" spans="1:4">
      <c r="A3717">
        <v>3715</v>
      </c>
      <c r="D3717">
        <v>-6.83</v>
      </c>
    </row>
    <row r="3718" spans="1:4">
      <c r="A3718">
        <v>3716</v>
      </c>
      <c r="D3718">
        <v>0</v>
      </c>
    </row>
    <row r="3719" spans="1:4">
      <c r="A3719">
        <v>3717</v>
      </c>
      <c r="D3719">
        <v>0</v>
      </c>
    </row>
    <row r="3720" spans="1:4">
      <c r="A3720">
        <v>3718</v>
      </c>
      <c r="D3720">
        <v>0</v>
      </c>
    </row>
    <row r="3721" spans="1:4">
      <c r="A3721">
        <v>3719</v>
      </c>
      <c r="D3721">
        <v>0</v>
      </c>
    </row>
    <row r="3722" spans="1:4">
      <c r="A3722">
        <v>3720</v>
      </c>
      <c r="D3722">
        <v>0</v>
      </c>
    </row>
    <row r="3723" spans="1:4">
      <c r="A3723">
        <v>3721</v>
      </c>
      <c r="D3723">
        <v>0</v>
      </c>
    </row>
    <row r="3724" spans="1:4">
      <c r="A3724">
        <v>3722</v>
      </c>
      <c r="D3724">
        <v>17.206</v>
      </c>
    </row>
    <row r="3725" spans="1:4">
      <c r="A3725">
        <v>3723</v>
      </c>
      <c r="D3725">
        <v>0</v>
      </c>
    </row>
    <row r="3726" spans="1:4">
      <c r="A3726">
        <v>3724</v>
      </c>
      <c r="D3726">
        <v>0</v>
      </c>
    </row>
    <row r="3727" spans="1:4">
      <c r="A3727">
        <v>3725</v>
      </c>
      <c r="D3727">
        <v>0</v>
      </c>
    </row>
    <row r="3728" spans="1:4">
      <c r="A3728">
        <v>3726</v>
      </c>
      <c r="D3728">
        <v>0</v>
      </c>
    </row>
    <row r="3729" spans="1:4">
      <c r="A3729">
        <v>3727</v>
      </c>
      <c r="D3729">
        <v>0</v>
      </c>
    </row>
    <row r="3730" spans="1:4">
      <c r="A3730">
        <v>3728</v>
      </c>
      <c r="D3730">
        <v>0</v>
      </c>
    </row>
    <row r="3731" spans="1:4">
      <c r="A3731">
        <v>3729</v>
      </c>
      <c r="D3731">
        <v>10.849</v>
      </c>
    </row>
    <row r="3732" spans="1:4">
      <c r="A3732">
        <v>3730</v>
      </c>
      <c r="D3732">
        <v>11.2</v>
      </c>
    </row>
    <row r="3733" spans="1:4">
      <c r="A3733">
        <v>3731</v>
      </c>
      <c r="D3733">
        <v>0</v>
      </c>
    </row>
    <row r="3734" spans="1:4">
      <c r="A3734">
        <v>3732</v>
      </c>
      <c r="D3734">
        <v>0</v>
      </c>
    </row>
    <row r="3735" spans="1:4">
      <c r="A3735">
        <v>3733</v>
      </c>
      <c r="D3735">
        <v>-1.6040000000000001</v>
      </c>
    </row>
    <row r="3736" spans="1:4">
      <c r="A3736">
        <v>3734</v>
      </c>
      <c r="D3736">
        <v>5.0540000000000003</v>
      </c>
    </row>
    <row r="3737" spans="1:4">
      <c r="A3737">
        <v>3735</v>
      </c>
      <c r="D3737">
        <v>-0.54000000000000303</v>
      </c>
    </row>
    <row r="3738" spans="1:4">
      <c r="A3738">
        <v>3736</v>
      </c>
      <c r="D3738">
        <v>-1.9570000000000001</v>
      </c>
    </row>
    <row r="3739" spans="1:4">
      <c r="A3739">
        <v>3737</v>
      </c>
      <c r="D3739">
        <v>-9.7880000000000003</v>
      </c>
    </row>
    <row r="3740" spans="1:4">
      <c r="A3740">
        <v>3738</v>
      </c>
      <c r="D3740">
        <v>0.51799999999999902</v>
      </c>
    </row>
    <row r="3741" spans="1:4">
      <c r="A3741">
        <v>3739</v>
      </c>
      <c r="D3741">
        <v>-0.53900000000000003</v>
      </c>
    </row>
    <row r="3742" spans="1:4">
      <c r="A3742">
        <v>3740</v>
      </c>
      <c r="D3742">
        <v>-0.434999999999999</v>
      </c>
    </row>
    <row r="3743" spans="1:4">
      <c r="A3743">
        <v>3741</v>
      </c>
      <c r="D3743">
        <v>-1.9119999999999999</v>
      </c>
    </row>
    <row r="3744" spans="1:4">
      <c r="A3744">
        <v>3742</v>
      </c>
      <c r="D3744">
        <v>-0.34899999999999998</v>
      </c>
    </row>
    <row r="3745" spans="1:4">
      <c r="A3745">
        <v>3743</v>
      </c>
      <c r="D3745">
        <v>3.125</v>
      </c>
    </row>
    <row r="3746" spans="1:4">
      <c r="A3746">
        <v>3744</v>
      </c>
      <c r="D3746">
        <v>-0.51899999999999802</v>
      </c>
    </row>
    <row r="3747" spans="1:4">
      <c r="A3747">
        <v>3745</v>
      </c>
      <c r="D3747">
        <v>-0.52599999999999603</v>
      </c>
    </row>
    <row r="3748" spans="1:4">
      <c r="A3748">
        <v>3746</v>
      </c>
      <c r="D3748">
        <v>-1.88</v>
      </c>
    </row>
    <row r="3749" spans="1:4">
      <c r="A3749">
        <v>3747</v>
      </c>
      <c r="D3749">
        <v>0.14399999999999499</v>
      </c>
    </row>
    <row r="3750" spans="1:4">
      <c r="A3750">
        <v>3748</v>
      </c>
      <c r="D3750">
        <v>-0.184000000000001</v>
      </c>
    </row>
    <row r="3751" spans="1:4">
      <c r="A3751">
        <v>3749</v>
      </c>
      <c r="D3751">
        <v>-0.78399999999999903</v>
      </c>
    </row>
    <row r="3752" spans="1:4">
      <c r="A3752">
        <v>3750</v>
      </c>
      <c r="D3752">
        <v>10.153</v>
      </c>
    </row>
    <row r="3753" spans="1:4">
      <c r="A3753">
        <v>3751</v>
      </c>
      <c r="D3753">
        <v>20.276</v>
      </c>
    </row>
    <row r="3754" spans="1:4">
      <c r="A3754">
        <v>3752</v>
      </c>
      <c r="D3754">
        <v>-0.76099999999999901</v>
      </c>
    </row>
    <row r="3755" spans="1:4">
      <c r="A3755">
        <v>3753</v>
      </c>
      <c r="D3755">
        <v>11.292</v>
      </c>
    </row>
    <row r="3756" spans="1:4">
      <c r="A3756">
        <v>3754</v>
      </c>
      <c r="D3756">
        <v>-1.448</v>
      </c>
    </row>
    <row r="3757" spans="1:4">
      <c r="A3757">
        <v>3755</v>
      </c>
      <c r="D3757">
        <v>-0.74400000000000299</v>
      </c>
    </row>
    <row r="3758" spans="1:4">
      <c r="A3758">
        <v>3756</v>
      </c>
      <c r="D3758">
        <v>13.276</v>
      </c>
    </row>
    <row r="3759" spans="1:4">
      <c r="A3759">
        <v>3757</v>
      </c>
      <c r="D3759">
        <v>0</v>
      </c>
    </row>
    <row r="3760" spans="1:4">
      <c r="A3760">
        <v>3758</v>
      </c>
      <c r="D3760">
        <v>1.2090000000000001</v>
      </c>
    </row>
    <row r="3761" spans="1:4">
      <c r="A3761">
        <v>3759</v>
      </c>
      <c r="D3761">
        <v>0.26500000000000101</v>
      </c>
    </row>
    <row r="3762" spans="1:4">
      <c r="A3762">
        <v>3760</v>
      </c>
      <c r="D3762">
        <v>-1.1970000000000001</v>
      </c>
    </row>
    <row r="3763" spans="1:4">
      <c r="A3763">
        <v>3761</v>
      </c>
      <c r="D3763">
        <v>12.451000000000001</v>
      </c>
    </row>
    <row r="3764" spans="1:4">
      <c r="A3764">
        <v>3762</v>
      </c>
      <c r="D3764">
        <v>-25</v>
      </c>
    </row>
    <row r="3765" spans="1:4">
      <c r="A3765">
        <v>3763</v>
      </c>
      <c r="D3765">
        <v>-8.798</v>
      </c>
    </row>
    <row r="3766" spans="1:4">
      <c r="A3766">
        <v>3764</v>
      </c>
      <c r="D3766">
        <v>0.11000000000000699</v>
      </c>
    </row>
    <row r="3767" spans="1:4">
      <c r="A3767">
        <v>3765</v>
      </c>
      <c r="D3767">
        <v>3.02</v>
      </c>
    </row>
    <row r="3768" spans="1:4">
      <c r="A3768">
        <v>3766</v>
      </c>
      <c r="D3768">
        <v>0.81399999999999995</v>
      </c>
    </row>
    <row r="3769" spans="1:4">
      <c r="A3769">
        <v>3767</v>
      </c>
      <c r="D3769">
        <v>0.33800000000000102</v>
      </c>
    </row>
    <row r="3770" spans="1:4">
      <c r="A3770">
        <v>3768</v>
      </c>
      <c r="D3770">
        <v>1.034</v>
      </c>
    </row>
    <row r="3771" spans="1:4">
      <c r="A3771">
        <v>3769</v>
      </c>
      <c r="D3771">
        <v>0</v>
      </c>
    </row>
    <row r="3772" spans="1:4">
      <c r="A3772">
        <v>3770</v>
      </c>
      <c r="D3772">
        <v>0.83399999999999597</v>
      </c>
    </row>
    <row r="3773" spans="1:4">
      <c r="A3773">
        <v>3771</v>
      </c>
      <c r="D3773">
        <v>-2.0009999999999901</v>
      </c>
    </row>
    <row r="3774" spans="1:4">
      <c r="A3774">
        <v>3772</v>
      </c>
      <c r="D3774">
        <v>2.9730000000000101</v>
      </c>
    </row>
    <row r="3775" spans="1:4">
      <c r="A3775">
        <v>3773</v>
      </c>
      <c r="D3775">
        <v>0.379000000000005</v>
      </c>
    </row>
    <row r="3776" spans="1:4">
      <c r="A3776">
        <v>3774</v>
      </c>
      <c r="D3776">
        <v>-0.92100000000000704</v>
      </c>
    </row>
    <row r="3777" spans="1:4">
      <c r="A3777">
        <v>3775</v>
      </c>
      <c r="D3777">
        <v>10.007</v>
      </c>
    </row>
    <row r="3778" spans="1:4">
      <c r="A3778">
        <v>3776</v>
      </c>
      <c r="D3778">
        <v>-6.0940000000000101</v>
      </c>
    </row>
    <row r="3779" spans="1:4">
      <c r="A3779">
        <v>3777</v>
      </c>
      <c r="D3779">
        <v>1.198</v>
      </c>
    </row>
    <row r="3780" spans="1:4">
      <c r="A3780">
        <v>3778</v>
      </c>
      <c r="D3780">
        <v>0.134000000000007</v>
      </c>
    </row>
    <row r="3781" spans="1:4">
      <c r="A3781">
        <v>3779</v>
      </c>
      <c r="D3781">
        <v>1.1919999999999999</v>
      </c>
    </row>
    <row r="3782" spans="1:4">
      <c r="A3782">
        <v>3780</v>
      </c>
      <c r="D3782">
        <v>-0.114999999999995</v>
      </c>
    </row>
    <row r="3783" spans="1:4">
      <c r="A3783">
        <v>3781</v>
      </c>
      <c r="D3783">
        <v>-0.46200000000000302</v>
      </c>
    </row>
    <row r="3784" spans="1:4">
      <c r="A3784">
        <v>3782</v>
      </c>
      <c r="D3784">
        <v>-11.2</v>
      </c>
    </row>
    <row r="3785" spans="1:4">
      <c r="A3785">
        <v>3783</v>
      </c>
      <c r="D3785">
        <v>0</v>
      </c>
    </row>
    <row r="3786" spans="1:4">
      <c r="A3786">
        <v>3784</v>
      </c>
      <c r="D3786">
        <v>0</v>
      </c>
    </row>
    <row r="3787" spans="1:4">
      <c r="A3787">
        <v>3785</v>
      </c>
      <c r="D3787">
        <v>0</v>
      </c>
    </row>
    <row r="3788" spans="1:4">
      <c r="A3788">
        <v>3786</v>
      </c>
      <c r="D3788">
        <v>-10.574</v>
      </c>
    </row>
    <row r="3789" spans="1:4">
      <c r="A3789">
        <v>3787</v>
      </c>
      <c r="D3789">
        <v>-9.7750000000000004</v>
      </c>
    </row>
    <row r="3790" spans="1:4">
      <c r="A3790">
        <v>3788</v>
      </c>
      <c r="D3790">
        <v>0</v>
      </c>
    </row>
    <row r="3791" spans="1:4">
      <c r="A3791">
        <v>3789</v>
      </c>
      <c r="D3791">
        <v>0</v>
      </c>
    </row>
    <row r="3792" spans="1:4">
      <c r="A3792">
        <v>3790</v>
      </c>
      <c r="D3792">
        <v>0</v>
      </c>
    </row>
    <row r="3793" spans="1:4">
      <c r="A3793">
        <v>3791</v>
      </c>
      <c r="D3793">
        <v>-11.57</v>
      </c>
    </row>
    <row r="3794" spans="1:4">
      <c r="A3794">
        <v>3792</v>
      </c>
      <c r="D3794">
        <v>0</v>
      </c>
    </row>
    <row r="3795" spans="1:4">
      <c r="A3795">
        <v>3793</v>
      </c>
      <c r="D3795">
        <v>-20.773</v>
      </c>
    </row>
    <row r="3796" spans="1:4">
      <c r="A3796">
        <v>3794</v>
      </c>
      <c r="D3796">
        <v>-11.43</v>
      </c>
    </row>
    <row r="3797" spans="1:4">
      <c r="A3797">
        <v>3795</v>
      </c>
      <c r="D3797">
        <v>0</v>
      </c>
    </row>
    <row r="3798" spans="1:4">
      <c r="A3798">
        <v>3796</v>
      </c>
      <c r="D3798">
        <v>0</v>
      </c>
    </row>
    <row r="3799" spans="1:4">
      <c r="A3799">
        <v>3797</v>
      </c>
      <c r="D3799">
        <v>-10.348000000000001</v>
      </c>
    </row>
    <row r="3800" spans="1:4">
      <c r="A3800">
        <v>3798</v>
      </c>
      <c r="D3800">
        <v>0</v>
      </c>
    </row>
    <row r="3801" spans="1:4">
      <c r="A3801">
        <v>3799</v>
      </c>
      <c r="D3801">
        <v>0</v>
      </c>
    </row>
    <row r="3802" spans="1:4">
      <c r="A3802">
        <v>3800</v>
      </c>
      <c r="D3802">
        <v>3.702</v>
      </c>
    </row>
    <row r="3803" spans="1:4">
      <c r="A3803">
        <v>3801</v>
      </c>
      <c r="D3803">
        <v>-0.108000000000004</v>
      </c>
    </row>
    <row r="3804" spans="1:4">
      <c r="A3804">
        <v>3802</v>
      </c>
      <c r="D3804">
        <v>-0.115000000000002</v>
      </c>
    </row>
    <row r="3805" spans="1:4">
      <c r="A3805">
        <v>3803</v>
      </c>
      <c r="D3805">
        <v>-1.0580000000000001</v>
      </c>
    </row>
    <row r="3806" spans="1:4">
      <c r="A3806">
        <v>3804</v>
      </c>
      <c r="D3806">
        <v>0</v>
      </c>
    </row>
    <row r="3807" spans="1:4">
      <c r="A3807">
        <v>3805</v>
      </c>
      <c r="D3807">
        <v>0</v>
      </c>
    </row>
    <row r="3808" spans="1:4">
      <c r="A3808">
        <v>3806</v>
      </c>
      <c r="D3808">
        <v>11.099</v>
      </c>
    </row>
    <row r="3809" spans="1:4">
      <c r="A3809">
        <v>3807</v>
      </c>
      <c r="D3809">
        <v>7.9999999999998295E-2</v>
      </c>
    </row>
    <row r="3810" spans="1:4">
      <c r="A3810">
        <v>3808</v>
      </c>
      <c r="D3810">
        <v>0.63199999999999801</v>
      </c>
    </row>
    <row r="3811" spans="1:4">
      <c r="A3811">
        <v>3809</v>
      </c>
      <c r="D3811">
        <v>0.497</v>
      </c>
    </row>
    <row r="3812" spans="1:4">
      <c r="A3812">
        <v>3810</v>
      </c>
      <c r="D3812">
        <v>21.419</v>
      </c>
    </row>
    <row r="3813" spans="1:4">
      <c r="A3813">
        <v>3811</v>
      </c>
      <c r="D3813">
        <v>0</v>
      </c>
    </row>
    <row r="3814" spans="1:4">
      <c r="A3814">
        <v>3812</v>
      </c>
      <c r="D3814">
        <v>5.3440000000000003</v>
      </c>
    </row>
    <row r="3815" spans="1:4">
      <c r="A3815">
        <v>3813</v>
      </c>
      <c r="D3815">
        <v>10.914999999999999</v>
      </c>
    </row>
    <row r="3816" spans="1:4">
      <c r="A3816">
        <v>3814</v>
      </c>
      <c r="D3816">
        <v>11.2</v>
      </c>
    </row>
    <row r="3817" spans="1:4">
      <c r="A3817">
        <v>3815</v>
      </c>
      <c r="D3817">
        <v>0.47200000000000097</v>
      </c>
    </row>
    <row r="3818" spans="1:4">
      <c r="A3818">
        <v>3816</v>
      </c>
      <c r="D3818">
        <v>-9.3889999999999993</v>
      </c>
    </row>
    <row r="3819" spans="1:4">
      <c r="A3819">
        <v>3817</v>
      </c>
      <c r="D3819">
        <v>-0.84200000000000097</v>
      </c>
    </row>
    <row r="3820" spans="1:4">
      <c r="A3820">
        <v>3818</v>
      </c>
      <c r="D3820">
        <v>-15.010999999999999</v>
      </c>
    </row>
    <row r="3821" spans="1:4">
      <c r="A3821">
        <v>3819</v>
      </c>
      <c r="D3821">
        <v>-3.7290000000000001</v>
      </c>
    </row>
    <row r="3822" spans="1:4">
      <c r="A3822">
        <v>3820</v>
      </c>
      <c r="D3822">
        <v>2.734</v>
      </c>
    </row>
    <row r="3823" spans="1:4">
      <c r="A3823">
        <v>3821</v>
      </c>
      <c r="D3823">
        <v>-1.7290000000000001</v>
      </c>
    </row>
    <row r="3824" spans="1:4">
      <c r="A3824">
        <v>3822</v>
      </c>
      <c r="D3824">
        <v>-3.3079999999999998</v>
      </c>
    </row>
    <row r="3825" spans="1:4">
      <c r="A3825">
        <v>3823</v>
      </c>
      <c r="D3825">
        <v>-0.20200000000000001</v>
      </c>
    </row>
    <row r="3826" spans="1:4">
      <c r="A3826">
        <v>3824</v>
      </c>
      <c r="D3826">
        <v>-0.20999999999999899</v>
      </c>
    </row>
    <row r="3827" spans="1:4">
      <c r="A3827">
        <v>3825</v>
      </c>
      <c r="D3827">
        <v>0</v>
      </c>
    </row>
    <row r="3828" spans="1:4">
      <c r="A3828">
        <v>3826</v>
      </c>
      <c r="D3828">
        <v>1.5169999999999999</v>
      </c>
    </row>
    <row r="3829" spans="1:4">
      <c r="A3829">
        <v>3827</v>
      </c>
      <c r="D3829">
        <v>7.1470000000000002</v>
      </c>
    </row>
    <row r="3830" spans="1:4">
      <c r="A3830">
        <v>3828</v>
      </c>
      <c r="D3830">
        <v>-10.144</v>
      </c>
    </row>
    <row r="3831" spans="1:4">
      <c r="A3831">
        <v>3829</v>
      </c>
      <c r="D3831">
        <v>8.8960000000000008</v>
      </c>
    </row>
    <row r="3832" spans="1:4">
      <c r="A3832">
        <v>3830</v>
      </c>
      <c r="D3832">
        <v>-1.905</v>
      </c>
    </row>
    <row r="3833" spans="1:4">
      <c r="A3833">
        <v>3831</v>
      </c>
      <c r="D3833">
        <v>0.36700000000000099</v>
      </c>
    </row>
    <row r="3834" spans="1:4">
      <c r="A3834">
        <v>3832</v>
      </c>
      <c r="D3834">
        <v>-0.44599999999999801</v>
      </c>
    </row>
    <row r="3835" spans="1:4">
      <c r="A3835">
        <v>3833</v>
      </c>
      <c r="D3835">
        <v>-0.59599999999999698</v>
      </c>
    </row>
    <row r="3836" spans="1:4">
      <c r="A3836">
        <v>3834</v>
      </c>
      <c r="D3836">
        <v>-9.702</v>
      </c>
    </row>
    <row r="3837" spans="1:4">
      <c r="A3837">
        <v>3835</v>
      </c>
      <c r="D3837">
        <v>-2.8660000000000001</v>
      </c>
    </row>
    <row r="3838" spans="1:4">
      <c r="A3838">
        <v>3836</v>
      </c>
      <c r="D3838">
        <v>0.80500000000000005</v>
      </c>
    </row>
    <row r="3839" spans="1:4">
      <c r="A3839">
        <v>3837</v>
      </c>
      <c r="D3839">
        <v>6.6470000000000002</v>
      </c>
    </row>
    <row r="3840" spans="1:4">
      <c r="A3840">
        <v>3838</v>
      </c>
      <c r="D3840">
        <v>0</v>
      </c>
    </row>
    <row r="3841" spans="1:4">
      <c r="A3841">
        <v>3839</v>
      </c>
      <c r="D3841">
        <v>-4.7110000000000101</v>
      </c>
    </row>
    <row r="3842" spans="1:4">
      <c r="A3842">
        <v>3840</v>
      </c>
      <c r="D3842">
        <v>-4.9539999999999997</v>
      </c>
    </row>
    <row r="3843" spans="1:4">
      <c r="A3843">
        <v>3841</v>
      </c>
      <c r="D3843">
        <v>-0.74800000000000499</v>
      </c>
    </row>
    <row r="3844" spans="1:4">
      <c r="A3844">
        <v>3842</v>
      </c>
      <c r="D3844">
        <v>2.0219999999999998</v>
      </c>
    </row>
    <row r="3845" spans="1:4">
      <c r="A3845">
        <v>3843</v>
      </c>
      <c r="D3845">
        <v>-16.177</v>
      </c>
    </row>
    <row r="3846" spans="1:4">
      <c r="A3846">
        <v>3844</v>
      </c>
      <c r="D3846">
        <v>-2.04600000000001</v>
      </c>
    </row>
    <row r="3847" spans="1:4">
      <c r="A3847">
        <v>3845</v>
      </c>
      <c r="D3847">
        <v>2.38</v>
      </c>
    </row>
    <row r="3848" spans="1:4">
      <c r="A3848">
        <v>3846</v>
      </c>
      <c r="D3848">
        <v>-8.6620000000000008</v>
      </c>
    </row>
    <row r="3849" spans="1:4">
      <c r="A3849">
        <v>3847</v>
      </c>
      <c r="D3849">
        <v>1.1319999999999999</v>
      </c>
    </row>
    <row r="3850" spans="1:4">
      <c r="A3850">
        <v>3848</v>
      </c>
      <c r="D3850">
        <v>-1.369</v>
      </c>
    </row>
    <row r="3851" spans="1:4">
      <c r="A3851">
        <v>3849</v>
      </c>
      <c r="D3851">
        <v>5.3470000000000004</v>
      </c>
    </row>
    <row r="3852" spans="1:4">
      <c r="A3852">
        <v>3850</v>
      </c>
      <c r="D3852">
        <v>-2.3330000000000002</v>
      </c>
    </row>
    <row r="3853" spans="1:4">
      <c r="A3853">
        <v>3851</v>
      </c>
      <c r="D3853">
        <v>-2.2999999999999998</v>
      </c>
    </row>
    <row r="3854" spans="1:4">
      <c r="A3854">
        <v>3852</v>
      </c>
      <c r="D3854">
        <v>8.4629999999999992</v>
      </c>
    </row>
    <row r="3855" spans="1:4">
      <c r="A3855">
        <v>3853</v>
      </c>
      <c r="D3855">
        <v>-8.0579999999999998</v>
      </c>
    </row>
    <row r="3856" spans="1:4">
      <c r="A3856">
        <v>3854</v>
      </c>
      <c r="D3856">
        <v>3.198</v>
      </c>
    </row>
    <row r="3857" spans="1:4">
      <c r="A3857">
        <v>3855</v>
      </c>
      <c r="D3857">
        <v>-2.129</v>
      </c>
    </row>
    <row r="3858" spans="1:4">
      <c r="A3858">
        <v>3856</v>
      </c>
      <c r="D3858">
        <v>1.5329999999999999</v>
      </c>
    </row>
    <row r="3859" spans="1:4">
      <c r="A3859">
        <v>3857</v>
      </c>
      <c r="D3859">
        <v>-0.247999999999998</v>
      </c>
    </row>
    <row r="3860" spans="1:4">
      <c r="A3860">
        <v>3858</v>
      </c>
      <c r="D3860">
        <v>0</v>
      </c>
    </row>
    <row r="3861" spans="1:4">
      <c r="A3861">
        <v>3859</v>
      </c>
      <c r="D3861">
        <v>0</v>
      </c>
    </row>
    <row r="3862" spans="1:4">
      <c r="A3862">
        <v>3860</v>
      </c>
      <c r="D3862">
        <v>0</v>
      </c>
    </row>
    <row r="3863" spans="1:4">
      <c r="A3863">
        <v>3861</v>
      </c>
      <c r="D3863">
        <v>0</v>
      </c>
    </row>
    <row r="3864" spans="1:4">
      <c r="A3864">
        <v>3862</v>
      </c>
      <c r="D3864">
        <v>-11.13</v>
      </c>
    </row>
    <row r="3865" spans="1:4">
      <c r="A3865">
        <v>3863</v>
      </c>
      <c r="D3865">
        <v>-8.5690000000000008</v>
      </c>
    </row>
    <row r="3866" spans="1:4">
      <c r="A3866">
        <v>3864</v>
      </c>
      <c r="D3866">
        <v>0</v>
      </c>
    </row>
    <row r="3867" spans="1:4">
      <c r="A3867">
        <v>3865</v>
      </c>
      <c r="D3867">
        <v>0</v>
      </c>
    </row>
    <row r="3868" spans="1:4">
      <c r="A3868">
        <v>3866</v>
      </c>
      <c r="D3868">
        <v>0</v>
      </c>
    </row>
    <row r="3869" spans="1:4">
      <c r="A3869">
        <v>3867</v>
      </c>
      <c r="D3869">
        <v>0</v>
      </c>
    </row>
    <row r="3870" spans="1:4">
      <c r="A3870">
        <v>3868</v>
      </c>
      <c r="D3870">
        <v>-1.222</v>
      </c>
    </row>
    <row r="3871" spans="1:4">
      <c r="A3871">
        <v>3869</v>
      </c>
      <c r="D3871">
        <v>-1.3919999999999999</v>
      </c>
    </row>
    <row r="3872" spans="1:4">
      <c r="A3872">
        <v>3870</v>
      </c>
      <c r="D3872">
        <v>0</v>
      </c>
    </row>
    <row r="3873" spans="1:4">
      <c r="A3873">
        <v>3871</v>
      </c>
      <c r="D3873">
        <v>0</v>
      </c>
    </row>
    <row r="3874" spans="1:4">
      <c r="A3874">
        <v>3872</v>
      </c>
      <c r="D3874">
        <v>0</v>
      </c>
    </row>
    <row r="3875" spans="1:4">
      <c r="A3875">
        <v>3873</v>
      </c>
      <c r="D3875">
        <v>0</v>
      </c>
    </row>
    <row r="3876" spans="1:4">
      <c r="A3876">
        <v>3874</v>
      </c>
      <c r="D3876">
        <v>-10.916</v>
      </c>
    </row>
    <row r="3877" spans="1:4">
      <c r="A3877">
        <v>3875</v>
      </c>
      <c r="D3877">
        <v>0</v>
      </c>
    </row>
    <row r="3878" spans="1:4">
      <c r="A3878">
        <v>3876</v>
      </c>
      <c r="D3878">
        <v>0</v>
      </c>
    </row>
    <row r="3879" spans="1:4">
      <c r="A3879">
        <v>3877</v>
      </c>
      <c r="D3879">
        <v>0</v>
      </c>
    </row>
    <row r="3880" spans="1:4">
      <c r="A3880">
        <v>3878</v>
      </c>
      <c r="D3880">
        <v>0</v>
      </c>
    </row>
    <row r="3881" spans="1:4">
      <c r="A3881">
        <v>3879</v>
      </c>
      <c r="D3881">
        <v>-8.8309999999999995</v>
      </c>
    </row>
    <row r="3882" spans="1:4">
      <c r="A3882">
        <v>3880</v>
      </c>
      <c r="D3882">
        <v>0</v>
      </c>
    </row>
    <row r="3883" spans="1:4">
      <c r="A3883">
        <v>3881</v>
      </c>
      <c r="D3883">
        <v>0</v>
      </c>
    </row>
    <row r="3884" spans="1:4">
      <c r="A3884">
        <v>3882</v>
      </c>
      <c r="D3884">
        <v>0</v>
      </c>
    </row>
    <row r="3885" spans="1:4">
      <c r="A3885">
        <v>3883</v>
      </c>
      <c r="D3885">
        <v>-0.54600000000000104</v>
      </c>
    </row>
    <row r="3886" spans="1:4">
      <c r="A3886">
        <v>3884</v>
      </c>
      <c r="D3886">
        <v>-1.462</v>
      </c>
    </row>
    <row r="3887" spans="1:4">
      <c r="A3887">
        <v>3885</v>
      </c>
      <c r="D3887">
        <v>2.8679999999999999</v>
      </c>
    </row>
    <row r="3888" spans="1:4">
      <c r="A3888">
        <v>3886</v>
      </c>
      <c r="D3888">
        <v>-2.8210000000000002</v>
      </c>
    </row>
    <row r="3889" spans="1:4">
      <c r="A3889">
        <v>3887</v>
      </c>
      <c r="D3889">
        <v>0.189000000000002</v>
      </c>
    </row>
    <row r="3890" spans="1:4">
      <c r="A3890">
        <v>3888</v>
      </c>
      <c r="D3890">
        <v>-9.8260000000000005</v>
      </c>
    </row>
    <row r="3891" spans="1:4">
      <c r="A3891">
        <v>3889</v>
      </c>
      <c r="D3891">
        <v>0</v>
      </c>
    </row>
    <row r="3892" spans="1:4">
      <c r="A3892">
        <v>3890</v>
      </c>
      <c r="D3892">
        <v>7.7210000000000001</v>
      </c>
    </row>
    <row r="3893" spans="1:4">
      <c r="A3893">
        <v>3891</v>
      </c>
      <c r="D3893">
        <v>-21.495000000000001</v>
      </c>
    </row>
    <row r="3894" spans="1:4">
      <c r="A3894">
        <v>3892</v>
      </c>
      <c r="D3894">
        <v>-2.2839999999999998</v>
      </c>
    </row>
    <row r="3895" spans="1:4">
      <c r="A3895">
        <v>3893</v>
      </c>
      <c r="D3895">
        <v>-0.14500000000000299</v>
      </c>
    </row>
    <row r="3896" spans="1:4">
      <c r="A3896">
        <v>3894</v>
      </c>
      <c r="D3896">
        <v>9.5660000000000007</v>
      </c>
    </row>
    <row r="3897" spans="1:4">
      <c r="A3897">
        <v>3895</v>
      </c>
      <c r="D3897">
        <v>-3.0310000000000001</v>
      </c>
    </row>
    <row r="3898" spans="1:4">
      <c r="A3898">
        <v>3896</v>
      </c>
      <c r="D3898">
        <v>2.927</v>
      </c>
    </row>
    <row r="3899" spans="1:4">
      <c r="A3899">
        <v>3897</v>
      </c>
      <c r="D3899">
        <v>-3.887</v>
      </c>
    </row>
    <row r="3900" spans="1:4">
      <c r="A3900">
        <v>3898</v>
      </c>
      <c r="D3900">
        <v>-1.1000000000002799E-2</v>
      </c>
    </row>
    <row r="3901" spans="1:4">
      <c r="A3901">
        <v>3899</v>
      </c>
      <c r="D3901">
        <v>3.2240000000000002</v>
      </c>
    </row>
    <row r="3902" spans="1:4">
      <c r="A3902">
        <v>3900</v>
      </c>
      <c r="D3902">
        <v>1.5189999999999999</v>
      </c>
    </row>
    <row r="3903" spans="1:4">
      <c r="A3903">
        <v>3901</v>
      </c>
      <c r="D3903">
        <v>-1.8779999999999999</v>
      </c>
    </row>
    <row r="3904" spans="1:4">
      <c r="A3904">
        <v>3902</v>
      </c>
      <c r="D3904">
        <v>-1.331</v>
      </c>
    </row>
    <row r="3905" spans="1:4">
      <c r="A3905">
        <v>3903</v>
      </c>
      <c r="D3905">
        <v>-1.204</v>
      </c>
    </row>
    <row r="3906" spans="1:4">
      <c r="A3906">
        <v>3904</v>
      </c>
      <c r="D3906">
        <v>-9.6370000000000005</v>
      </c>
    </row>
    <row r="3907" spans="1:4">
      <c r="A3907">
        <v>3905</v>
      </c>
      <c r="D3907">
        <v>-1.544</v>
      </c>
    </row>
    <row r="3908" spans="1:4">
      <c r="A3908">
        <v>3906</v>
      </c>
      <c r="D3908">
        <v>0</v>
      </c>
    </row>
    <row r="3909" spans="1:4">
      <c r="A3909">
        <v>3907</v>
      </c>
      <c r="D3909">
        <v>-7.5380000000000003</v>
      </c>
    </row>
    <row r="3910" spans="1:4">
      <c r="A3910">
        <v>3908</v>
      </c>
      <c r="D3910">
        <v>0.10099999999999899</v>
      </c>
    </row>
    <row r="3911" spans="1:4">
      <c r="A3911">
        <v>3909</v>
      </c>
      <c r="D3911">
        <v>9.9559999999999995</v>
      </c>
    </row>
    <row r="3912" spans="1:4">
      <c r="A3912">
        <v>3910</v>
      </c>
      <c r="D3912">
        <v>-1.2090000000000001</v>
      </c>
    </row>
    <row r="3913" spans="1:4">
      <c r="A3913">
        <v>3911</v>
      </c>
      <c r="D3913">
        <v>-2.7450000000000001</v>
      </c>
    </row>
    <row r="3914" spans="1:4">
      <c r="A3914">
        <v>3912</v>
      </c>
      <c r="D3914">
        <v>0.52300000000000002</v>
      </c>
    </row>
    <row r="3915" spans="1:4">
      <c r="A3915">
        <v>3913</v>
      </c>
      <c r="D3915">
        <v>0.49099999999999999</v>
      </c>
    </row>
    <row r="3916" spans="1:4">
      <c r="A3916">
        <v>3914</v>
      </c>
      <c r="D3916">
        <v>0.20400000000000101</v>
      </c>
    </row>
    <row r="3917" spans="1:4">
      <c r="A3917">
        <v>3915</v>
      </c>
      <c r="D3917">
        <v>0.33400000000000002</v>
      </c>
    </row>
    <row r="3918" spans="1:4">
      <c r="A3918">
        <v>3916</v>
      </c>
      <c r="D3918">
        <v>2.6</v>
      </c>
    </row>
    <row r="3919" spans="1:4">
      <c r="A3919">
        <v>3917</v>
      </c>
      <c r="D3919">
        <v>-2.508</v>
      </c>
    </row>
    <row r="3920" spans="1:4">
      <c r="A3920">
        <v>3918</v>
      </c>
      <c r="D3920">
        <v>-1.008</v>
      </c>
    </row>
    <row r="3921" spans="1:4">
      <c r="A3921">
        <v>3919</v>
      </c>
      <c r="D3921">
        <v>-0.491999999999997</v>
      </c>
    </row>
    <row r="3922" spans="1:4">
      <c r="A3922">
        <v>3920</v>
      </c>
      <c r="D3922">
        <v>5.1840000000000002</v>
      </c>
    </row>
    <row r="3923" spans="1:4">
      <c r="A3923">
        <v>3921</v>
      </c>
      <c r="D3923">
        <v>-0.87000000000000099</v>
      </c>
    </row>
    <row r="3924" spans="1:4">
      <c r="A3924">
        <v>3922</v>
      </c>
      <c r="D3924">
        <v>-1.458</v>
      </c>
    </row>
    <row r="3925" spans="1:4">
      <c r="A3925">
        <v>3923</v>
      </c>
      <c r="D3925">
        <v>-10.65</v>
      </c>
    </row>
    <row r="3926" spans="1:4">
      <c r="A3926">
        <v>3924</v>
      </c>
      <c r="D3926">
        <v>13.609</v>
      </c>
    </row>
    <row r="3927" spans="1:4">
      <c r="A3927">
        <v>3925</v>
      </c>
      <c r="D3927">
        <v>-4.5599999999999996</v>
      </c>
    </row>
    <row r="3928" spans="1:4">
      <c r="A3928">
        <v>3926</v>
      </c>
      <c r="D3928">
        <v>-4.4770000000000003</v>
      </c>
    </row>
    <row r="3929" spans="1:4">
      <c r="A3929">
        <v>3927</v>
      </c>
      <c r="D3929">
        <v>-4.5419999999999998</v>
      </c>
    </row>
    <row r="3930" spans="1:4">
      <c r="A3930">
        <v>3928</v>
      </c>
      <c r="D3930">
        <v>1.5529999999999999</v>
      </c>
    </row>
    <row r="3931" spans="1:4">
      <c r="A3931">
        <v>3929</v>
      </c>
      <c r="D3931">
        <v>0.41499999999999898</v>
      </c>
    </row>
    <row r="3932" spans="1:4">
      <c r="A3932">
        <v>3930</v>
      </c>
      <c r="D3932">
        <v>4.0229999999999997</v>
      </c>
    </row>
    <row r="3933" spans="1:4">
      <c r="A3933">
        <v>3931</v>
      </c>
      <c r="D3933">
        <v>0.60499999999999998</v>
      </c>
    </row>
    <row r="3934" spans="1:4">
      <c r="A3934">
        <v>3932</v>
      </c>
      <c r="D3934">
        <v>0</v>
      </c>
    </row>
    <row r="3935" spans="1:4">
      <c r="A3935">
        <v>3933</v>
      </c>
      <c r="D3935">
        <v>-2.9790000000000001</v>
      </c>
    </row>
    <row r="3936" spans="1:4">
      <c r="A3936">
        <v>3934</v>
      </c>
      <c r="D3936">
        <v>-1.8270000000000099</v>
      </c>
    </row>
    <row r="3937" spans="1:4">
      <c r="A3937">
        <v>3935</v>
      </c>
      <c r="D3937">
        <v>-6.3620000000000001</v>
      </c>
    </row>
    <row r="3938" spans="1:4">
      <c r="A3938">
        <v>3936</v>
      </c>
      <c r="D3938">
        <v>11.747</v>
      </c>
    </row>
    <row r="3939" spans="1:4">
      <c r="A3939">
        <v>3937</v>
      </c>
      <c r="D3939">
        <v>-20.222000000000001</v>
      </c>
    </row>
    <row r="3940" spans="1:4">
      <c r="A3940">
        <v>3938</v>
      </c>
      <c r="D3940">
        <v>-2.2999999999999998</v>
      </c>
    </row>
    <row r="3941" spans="1:4">
      <c r="A3941">
        <v>3939</v>
      </c>
      <c r="D3941">
        <v>-0.25199999999999501</v>
      </c>
    </row>
    <row r="3942" spans="1:4">
      <c r="A3942">
        <v>3940</v>
      </c>
      <c r="D3942">
        <v>-1.357</v>
      </c>
    </row>
    <row r="3943" spans="1:4">
      <c r="A3943">
        <v>3941</v>
      </c>
      <c r="D3943">
        <v>6.5999999999999004E-2</v>
      </c>
    </row>
    <row r="3944" spans="1:4">
      <c r="A3944">
        <v>3942</v>
      </c>
      <c r="D3944">
        <v>3.1880000000000002</v>
      </c>
    </row>
    <row r="3945" spans="1:4">
      <c r="A3945">
        <v>3943</v>
      </c>
      <c r="D3945">
        <v>-5.1429999999999998</v>
      </c>
    </row>
    <row r="3946" spans="1:4">
      <c r="A3946">
        <v>3944</v>
      </c>
      <c r="D3946">
        <v>-18.478999999999999</v>
      </c>
    </row>
    <row r="3947" spans="1:4">
      <c r="A3947">
        <v>3945</v>
      </c>
      <c r="D3947">
        <v>-0.194000000000003</v>
      </c>
    </row>
    <row r="3948" spans="1:4">
      <c r="A3948">
        <v>3946</v>
      </c>
      <c r="D3948">
        <v>-10.369</v>
      </c>
    </row>
    <row r="3949" spans="1:4">
      <c r="A3949">
        <v>3947</v>
      </c>
      <c r="D3949">
        <v>-2.8660000000000001</v>
      </c>
    </row>
    <row r="3950" spans="1:4">
      <c r="A3950">
        <v>3948</v>
      </c>
      <c r="D3950">
        <v>-17.207000000000001</v>
      </c>
    </row>
    <row r="3951" spans="1:4">
      <c r="A3951">
        <v>3949</v>
      </c>
      <c r="D3951">
        <v>-10.465</v>
      </c>
    </row>
    <row r="3952" spans="1:4">
      <c r="A3952">
        <v>3950</v>
      </c>
      <c r="D3952">
        <v>-5.77</v>
      </c>
    </row>
    <row r="3953" spans="1:4">
      <c r="A3953">
        <v>3951</v>
      </c>
      <c r="D3953">
        <v>-1.5009999999999999</v>
      </c>
    </row>
    <row r="3954" spans="1:4">
      <c r="A3954">
        <v>3952</v>
      </c>
      <c r="D3954">
        <v>-1.1339999999999999</v>
      </c>
    </row>
    <row r="3955" spans="1:4">
      <c r="A3955">
        <v>3953</v>
      </c>
      <c r="D3955">
        <v>-11.2</v>
      </c>
    </row>
    <row r="3956" spans="1:4">
      <c r="A3956">
        <v>3954</v>
      </c>
      <c r="D3956">
        <v>0</v>
      </c>
    </row>
    <row r="3957" spans="1:4">
      <c r="A3957">
        <v>3955</v>
      </c>
      <c r="D3957">
        <v>-13.821999999999999</v>
      </c>
    </row>
    <row r="3958" spans="1:4">
      <c r="A3958">
        <v>3956</v>
      </c>
      <c r="D3958">
        <v>-1.48</v>
      </c>
    </row>
    <row r="3959" spans="1:4">
      <c r="A3959">
        <v>3957</v>
      </c>
      <c r="D3959">
        <v>-1.4389999999999901</v>
      </c>
    </row>
    <row r="3960" spans="1:4">
      <c r="A3960">
        <v>3958</v>
      </c>
      <c r="D3960">
        <v>-1.381</v>
      </c>
    </row>
    <row r="3961" spans="1:4">
      <c r="A3961">
        <v>3959</v>
      </c>
      <c r="D3961">
        <v>-10.346</v>
      </c>
    </row>
    <row r="3962" spans="1:4">
      <c r="A3962">
        <v>3960</v>
      </c>
      <c r="D3962">
        <v>-8.5909999999999993</v>
      </c>
    </row>
    <row r="3963" spans="1:4">
      <c r="A3963">
        <v>3961</v>
      </c>
      <c r="D3963">
        <v>-0.160000000000004</v>
      </c>
    </row>
    <row r="3964" spans="1:4">
      <c r="A3964">
        <v>3962</v>
      </c>
      <c r="D3964">
        <v>0.96500000000000297</v>
      </c>
    </row>
    <row r="3965" spans="1:4">
      <c r="A3965">
        <v>3963</v>
      </c>
      <c r="D3965">
        <v>-1.804</v>
      </c>
    </row>
    <row r="3966" spans="1:4">
      <c r="A3966">
        <v>3964</v>
      </c>
      <c r="D3966">
        <v>-1.0369999999999999</v>
      </c>
    </row>
    <row r="3967" spans="1:4">
      <c r="A3967">
        <v>3965</v>
      </c>
      <c r="D3967">
        <v>-1.3999999999995801E-2</v>
      </c>
    </row>
    <row r="3968" spans="1:4">
      <c r="A3968">
        <v>3966</v>
      </c>
      <c r="D3968">
        <v>-1.1419999999999999</v>
      </c>
    </row>
    <row r="3969" spans="1:4">
      <c r="A3969">
        <v>3967</v>
      </c>
      <c r="D3969">
        <v>0</v>
      </c>
    </row>
    <row r="3970" spans="1:4">
      <c r="A3970">
        <v>3968</v>
      </c>
      <c r="D3970">
        <v>0</v>
      </c>
    </row>
    <row r="3971" spans="1:4">
      <c r="A3971">
        <v>3969</v>
      </c>
      <c r="D3971">
        <v>0</v>
      </c>
    </row>
    <row r="3972" spans="1:4">
      <c r="A3972">
        <v>3970</v>
      </c>
      <c r="D3972">
        <v>0</v>
      </c>
    </row>
    <row r="3973" spans="1:4">
      <c r="A3973">
        <v>3971</v>
      </c>
      <c r="D3973">
        <v>-11.2</v>
      </c>
    </row>
    <row r="3974" spans="1:4">
      <c r="A3974">
        <v>3972</v>
      </c>
      <c r="D3974">
        <v>0</v>
      </c>
    </row>
    <row r="3975" spans="1:4">
      <c r="A3975">
        <v>3973</v>
      </c>
      <c r="D3975">
        <v>-7.3339999999999996</v>
      </c>
    </row>
    <row r="3976" spans="1:4">
      <c r="A3976">
        <v>3974</v>
      </c>
      <c r="D3976">
        <v>-7.4630000000000001</v>
      </c>
    </row>
    <row r="3977" spans="1:4">
      <c r="A3977">
        <v>3975</v>
      </c>
      <c r="D3977">
        <v>0</v>
      </c>
    </row>
    <row r="3978" spans="1:4">
      <c r="A3978">
        <v>3976</v>
      </c>
      <c r="D3978">
        <v>0</v>
      </c>
    </row>
    <row r="3979" spans="1:4">
      <c r="A3979">
        <v>3977</v>
      </c>
      <c r="D3979">
        <v>0</v>
      </c>
    </row>
    <row r="3980" spans="1:4">
      <c r="A3980">
        <v>3978</v>
      </c>
      <c r="D3980">
        <v>0</v>
      </c>
    </row>
    <row r="3981" spans="1:4">
      <c r="A3981">
        <v>3979</v>
      </c>
      <c r="D3981">
        <v>0</v>
      </c>
    </row>
    <row r="3982" spans="1:4">
      <c r="A3982">
        <v>3980</v>
      </c>
      <c r="D3982">
        <v>0</v>
      </c>
    </row>
    <row r="3983" spans="1:4">
      <c r="A3983">
        <v>3981</v>
      </c>
      <c r="D3983">
        <v>10.393000000000001</v>
      </c>
    </row>
    <row r="3984" spans="1:4">
      <c r="A3984">
        <v>3982</v>
      </c>
      <c r="D3984">
        <v>0</v>
      </c>
    </row>
    <row r="3985" spans="1:4">
      <c r="A3985">
        <v>3983</v>
      </c>
      <c r="D3985">
        <v>0</v>
      </c>
    </row>
    <row r="3986" spans="1:4">
      <c r="A3986">
        <v>3984</v>
      </c>
      <c r="D3986">
        <v>0</v>
      </c>
    </row>
    <row r="3987" spans="1:4">
      <c r="A3987">
        <v>3985</v>
      </c>
      <c r="D3987">
        <v>0</v>
      </c>
    </row>
    <row r="3988" spans="1:4">
      <c r="A3988">
        <v>3986</v>
      </c>
      <c r="D3988">
        <v>0</v>
      </c>
    </row>
    <row r="3989" spans="1:4">
      <c r="A3989">
        <v>3987</v>
      </c>
      <c r="D3989">
        <v>10.84</v>
      </c>
    </row>
    <row r="3990" spans="1:4">
      <c r="A3990">
        <v>3988</v>
      </c>
      <c r="D3990">
        <v>-11.2</v>
      </c>
    </row>
    <row r="3991" spans="1:4">
      <c r="A3991">
        <v>3989</v>
      </c>
      <c r="D3991">
        <v>5.601</v>
      </c>
    </row>
    <row r="3992" spans="1:4">
      <c r="A3992">
        <v>3990</v>
      </c>
      <c r="D3992">
        <v>0</v>
      </c>
    </row>
    <row r="3993" spans="1:4">
      <c r="A3993">
        <v>3991</v>
      </c>
      <c r="D3993">
        <v>0</v>
      </c>
    </row>
    <row r="3994" spans="1:4">
      <c r="A3994">
        <v>3992</v>
      </c>
      <c r="D3994">
        <v>0</v>
      </c>
    </row>
    <row r="3995" spans="1:4">
      <c r="A3995">
        <v>3993</v>
      </c>
      <c r="D3995">
        <v>0</v>
      </c>
    </row>
    <row r="3996" spans="1:4">
      <c r="A3996">
        <v>3994</v>
      </c>
      <c r="D3996">
        <v>0</v>
      </c>
    </row>
    <row r="3997" spans="1:4">
      <c r="A3997">
        <v>3995</v>
      </c>
      <c r="D3997">
        <v>0.442</v>
      </c>
    </row>
    <row r="3998" spans="1:4">
      <c r="A3998">
        <v>3996</v>
      </c>
      <c r="D3998">
        <v>-11.798999999999999</v>
      </c>
    </row>
    <row r="3999" spans="1:4">
      <c r="A3999">
        <v>3997</v>
      </c>
      <c r="D3999">
        <v>0</v>
      </c>
    </row>
    <row r="4000" spans="1:4">
      <c r="A4000">
        <v>3998</v>
      </c>
      <c r="D4000">
        <v>8.4529999999999994</v>
      </c>
    </row>
    <row r="4001" spans="1:4">
      <c r="A4001">
        <v>3999</v>
      </c>
      <c r="D4001">
        <v>5.4269999999999996</v>
      </c>
    </row>
    <row r="4002" spans="1:4">
      <c r="A4002">
        <v>4000</v>
      </c>
      <c r="D4002">
        <v>2.2989999999999999</v>
      </c>
    </row>
    <row r="4003" spans="1:4">
      <c r="A4003">
        <v>4001</v>
      </c>
      <c r="D4003">
        <v>0.97000000000000197</v>
      </c>
    </row>
    <row r="4004" spans="1:4">
      <c r="A4004">
        <v>4002</v>
      </c>
      <c r="D4004">
        <v>-9.7200000000000006</v>
      </c>
    </row>
    <row r="4005" spans="1:4">
      <c r="A4005">
        <v>4003</v>
      </c>
      <c r="D4005">
        <v>-1.7470000000000001</v>
      </c>
    </row>
    <row r="4006" spans="1:4">
      <c r="A4006">
        <v>4004</v>
      </c>
      <c r="D4006">
        <v>-0.624000000000002</v>
      </c>
    </row>
    <row r="4007" spans="1:4">
      <c r="A4007">
        <v>4005</v>
      </c>
      <c r="D4007">
        <v>-2.9750000000000001</v>
      </c>
    </row>
    <row r="4008" spans="1:4">
      <c r="A4008">
        <v>4006</v>
      </c>
      <c r="D4008">
        <v>-5.9210000000000003</v>
      </c>
    </row>
    <row r="4009" spans="1:4">
      <c r="A4009">
        <v>4007</v>
      </c>
      <c r="D4009">
        <v>0.45100000000000101</v>
      </c>
    </row>
    <row r="4010" spans="1:4">
      <c r="A4010">
        <v>4008</v>
      </c>
      <c r="D4010">
        <v>-8.0980000000000008</v>
      </c>
    </row>
    <row r="4011" spans="1:4">
      <c r="A4011">
        <v>4009</v>
      </c>
      <c r="D4011">
        <v>1.6</v>
      </c>
    </row>
    <row r="4012" spans="1:4">
      <c r="A4012">
        <v>4010</v>
      </c>
      <c r="D4012">
        <v>8.9999999999996305E-2</v>
      </c>
    </row>
    <row r="4013" spans="1:4">
      <c r="A4013">
        <v>4011</v>
      </c>
      <c r="D4013">
        <v>-0.78900000000000203</v>
      </c>
    </row>
    <row r="4014" spans="1:4">
      <c r="A4014">
        <v>4012</v>
      </c>
      <c r="D4014">
        <v>-17.882999999999999</v>
      </c>
    </row>
    <row r="4015" spans="1:4">
      <c r="A4015">
        <v>4013</v>
      </c>
      <c r="D4015">
        <v>-5.3810000000000002</v>
      </c>
    </row>
    <row r="4016" spans="1:4">
      <c r="A4016">
        <v>4014</v>
      </c>
      <c r="D4016">
        <v>0.33600000000000602</v>
      </c>
    </row>
    <row r="4017" spans="1:4">
      <c r="A4017">
        <v>4015</v>
      </c>
      <c r="D4017">
        <v>-8.2029999999999994</v>
      </c>
    </row>
    <row r="4018" spans="1:4">
      <c r="A4018">
        <v>4016</v>
      </c>
      <c r="D4018">
        <v>0</v>
      </c>
    </row>
    <row r="4019" spans="1:4">
      <c r="A4019">
        <v>4017</v>
      </c>
      <c r="D4019">
        <v>0.89399999999999802</v>
      </c>
    </row>
    <row r="4020" spans="1:4">
      <c r="A4020">
        <v>4018</v>
      </c>
      <c r="D4020">
        <v>-8.4239999999999995</v>
      </c>
    </row>
    <row r="4021" spans="1:4">
      <c r="A4021">
        <v>4019</v>
      </c>
      <c r="D4021">
        <v>0</v>
      </c>
    </row>
    <row r="4022" spans="1:4">
      <c r="A4022">
        <v>4020</v>
      </c>
      <c r="D4022">
        <v>-11.2</v>
      </c>
    </row>
    <row r="4023" spans="1:4">
      <c r="A4023">
        <v>4021</v>
      </c>
      <c r="D4023">
        <v>0</v>
      </c>
    </row>
    <row r="4024" spans="1:4">
      <c r="A4024">
        <v>4022</v>
      </c>
      <c r="D4024">
        <v>0</v>
      </c>
    </row>
    <row r="4025" spans="1:4">
      <c r="A4025">
        <v>4023</v>
      </c>
      <c r="D4025">
        <v>0</v>
      </c>
    </row>
    <row r="4026" spans="1:4">
      <c r="A4026">
        <v>4024</v>
      </c>
      <c r="D4026">
        <v>0</v>
      </c>
    </row>
    <row r="4027" spans="1:4">
      <c r="A4027">
        <v>4025</v>
      </c>
      <c r="D4027">
        <v>0</v>
      </c>
    </row>
    <row r="4028" spans="1:4">
      <c r="A4028">
        <v>4026</v>
      </c>
      <c r="D4028">
        <v>-8.3059999999999992</v>
      </c>
    </row>
    <row r="4029" spans="1:4">
      <c r="A4029">
        <v>4027</v>
      </c>
      <c r="D4029">
        <v>0</v>
      </c>
    </row>
    <row r="4030" spans="1:4">
      <c r="A4030">
        <v>4028</v>
      </c>
      <c r="D4030">
        <v>0</v>
      </c>
    </row>
    <row r="4031" spans="1:4">
      <c r="A4031">
        <v>4029</v>
      </c>
      <c r="D4031">
        <v>0</v>
      </c>
    </row>
    <row r="4032" spans="1:4">
      <c r="A4032">
        <v>4030</v>
      </c>
      <c r="D4032">
        <v>-1.157</v>
      </c>
    </row>
    <row r="4033" spans="1:4">
      <c r="A4033">
        <v>4031</v>
      </c>
      <c r="D4033">
        <v>-11.170999999999999</v>
      </c>
    </row>
    <row r="4034" spans="1:4">
      <c r="A4034">
        <v>4032</v>
      </c>
      <c r="D4034">
        <v>-0.74200000000000099</v>
      </c>
    </row>
    <row r="4035" spans="1:4">
      <c r="A4035">
        <v>4033</v>
      </c>
      <c r="D4035">
        <v>3.9999999999977796E-3</v>
      </c>
    </row>
    <row r="4036" spans="1:4">
      <c r="A4036">
        <v>4034</v>
      </c>
      <c r="D4036">
        <v>-8.0239999999999991</v>
      </c>
    </row>
    <row r="4037" spans="1:4">
      <c r="A4037">
        <v>4035</v>
      </c>
      <c r="D4037">
        <v>-1.1040000000000001</v>
      </c>
    </row>
    <row r="4038" spans="1:4">
      <c r="A4038">
        <v>4036</v>
      </c>
      <c r="D4038">
        <v>0</v>
      </c>
    </row>
    <row r="4039" spans="1:4">
      <c r="A4039">
        <v>4037</v>
      </c>
      <c r="D4039">
        <v>0</v>
      </c>
    </row>
    <row r="4040" spans="1:4">
      <c r="A4040">
        <v>4038</v>
      </c>
      <c r="D4040">
        <v>0</v>
      </c>
    </row>
    <row r="4041" spans="1:4">
      <c r="A4041">
        <v>4039</v>
      </c>
      <c r="D4041">
        <v>-11.186</v>
      </c>
    </row>
    <row r="4042" spans="1:4">
      <c r="A4042">
        <v>4040</v>
      </c>
      <c r="D4042">
        <v>0</v>
      </c>
    </row>
    <row r="4043" spans="1:4">
      <c r="A4043">
        <v>4041</v>
      </c>
      <c r="D4043">
        <v>0</v>
      </c>
    </row>
    <row r="4044" spans="1:4">
      <c r="A4044">
        <v>4042</v>
      </c>
      <c r="D4044">
        <v>0</v>
      </c>
    </row>
    <row r="4045" spans="1:4">
      <c r="A4045">
        <v>4043</v>
      </c>
      <c r="D4045">
        <v>0</v>
      </c>
    </row>
    <row r="4046" spans="1:4">
      <c r="A4046">
        <v>4044</v>
      </c>
      <c r="D4046">
        <v>-13.738</v>
      </c>
    </row>
    <row r="4047" spans="1:4">
      <c r="A4047">
        <v>4045</v>
      </c>
      <c r="D4047">
        <v>0</v>
      </c>
    </row>
    <row r="4048" spans="1:4">
      <c r="A4048">
        <v>4046</v>
      </c>
      <c r="D4048">
        <v>-11.2</v>
      </c>
    </row>
    <row r="4049" spans="1:4">
      <c r="A4049">
        <v>4047</v>
      </c>
      <c r="D4049">
        <v>0</v>
      </c>
    </row>
    <row r="4050" spans="1:4">
      <c r="A4050">
        <v>4048</v>
      </c>
      <c r="D4050">
        <v>4.5720000000000001</v>
      </c>
    </row>
    <row r="4051" spans="1:4">
      <c r="A4051">
        <v>4049</v>
      </c>
      <c r="D4051">
        <v>-1.222</v>
      </c>
    </row>
    <row r="4052" spans="1:4">
      <c r="A4052">
        <v>4050</v>
      </c>
      <c r="D4052">
        <v>0.71399999999999897</v>
      </c>
    </row>
    <row r="4053" spans="1:4">
      <c r="A4053">
        <v>4051</v>
      </c>
      <c r="D4053">
        <v>-6.383</v>
      </c>
    </row>
    <row r="4054" spans="1:4">
      <c r="A4054">
        <v>4052</v>
      </c>
      <c r="D4054">
        <v>0</v>
      </c>
    </row>
    <row r="4055" spans="1:4">
      <c r="A4055">
        <v>4053</v>
      </c>
      <c r="D4055">
        <v>-5.7039999999999997</v>
      </c>
    </row>
    <row r="4056" spans="1:4">
      <c r="A4056">
        <v>4054</v>
      </c>
      <c r="D4056">
        <v>0.40900000000000297</v>
      </c>
    </row>
    <row r="4057" spans="1:4">
      <c r="A4057">
        <v>4055</v>
      </c>
      <c r="D4057">
        <v>-8.99999999999999E-2</v>
      </c>
    </row>
    <row r="4058" spans="1:4">
      <c r="A4058">
        <v>4056</v>
      </c>
      <c r="D4058">
        <v>-2.12</v>
      </c>
    </row>
    <row r="4059" spans="1:4">
      <c r="A4059">
        <v>4057</v>
      </c>
      <c r="D4059">
        <v>0.69199999999999695</v>
      </c>
    </row>
    <row r="4060" spans="1:4">
      <c r="A4060">
        <v>4058</v>
      </c>
      <c r="D4060">
        <v>-9.7729999999999997</v>
      </c>
    </row>
    <row r="4061" spans="1:4">
      <c r="A4061">
        <v>4059</v>
      </c>
      <c r="D4061">
        <v>-8.8550000000000004</v>
      </c>
    </row>
    <row r="4062" spans="1:4">
      <c r="A4062">
        <v>4060</v>
      </c>
      <c r="D4062">
        <v>-0.622</v>
      </c>
    </row>
    <row r="4063" spans="1:4">
      <c r="A4063">
        <v>4061</v>
      </c>
      <c r="D4063">
        <v>-9.0239999999999991</v>
      </c>
    </row>
    <row r="4064" spans="1:4">
      <c r="A4064">
        <v>4062</v>
      </c>
      <c r="D4064">
        <v>2.294</v>
      </c>
    </row>
    <row r="4065" spans="1:4">
      <c r="A4065">
        <v>4063</v>
      </c>
      <c r="D4065">
        <v>-7.2039999999999997</v>
      </c>
    </row>
    <row r="4066" spans="1:4">
      <c r="A4066">
        <v>4064</v>
      </c>
      <c r="D4066">
        <v>-1.0660000000000001</v>
      </c>
    </row>
    <row r="4067" spans="1:4">
      <c r="A4067">
        <v>4065</v>
      </c>
      <c r="D4067">
        <v>2.9740000000000002</v>
      </c>
    </row>
    <row r="4068" spans="1:4">
      <c r="A4068">
        <v>4066</v>
      </c>
      <c r="D4068">
        <v>-1.327</v>
      </c>
    </row>
    <row r="4069" spans="1:4">
      <c r="A4069">
        <v>4067</v>
      </c>
      <c r="D4069">
        <v>0.57200000000000295</v>
      </c>
    </row>
    <row r="4070" spans="1:4">
      <c r="A4070">
        <v>4068</v>
      </c>
      <c r="D4070">
        <v>-12.16</v>
      </c>
    </row>
    <row r="4071" spans="1:4">
      <c r="A4071">
        <v>4069</v>
      </c>
      <c r="D4071">
        <v>-2.8540000000000001</v>
      </c>
    </row>
    <row r="4072" spans="1:4">
      <c r="A4072">
        <v>4070</v>
      </c>
      <c r="D4072">
        <v>-0.89300000000000102</v>
      </c>
    </row>
    <row r="4073" spans="1:4">
      <c r="A4073">
        <v>4071</v>
      </c>
      <c r="D4073">
        <v>-5.0970000000000004</v>
      </c>
    </row>
    <row r="4074" spans="1:4">
      <c r="A4074">
        <v>4072</v>
      </c>
      <c r="D4074">
        <v>4.7809999999999997</v>
      </c>
    </row>
    <row r="4075" spans="1:4">
      <c r="A4075">
        <v>4073</v>
      </c>
      <c r="D4075">
        <v>0.137000000000008</v>
      </c>
    </row>
    <row r="4076" spans="1:4">
      <c r="A4076">
        <v>4074</v>
      </c>
      <c r="D4076">
        <v>0.89300000000000102</v>
      </c>
    </row>
    <row r="4077" spans="1:4">
      <c r="A4077">
        <v>4075</v>
      </c>
      <c r="D4077">
        <v>0</v>
      </c>
    </row>
    <row r="4078" spans="1:4">
      <c r="A4078">
        <v>4076</v>
      </c>
      <c r="D4078">
        <v>0</v>
      </c>
    </row>
    <row r="4079" spans="1:4">
      <c r="A4079">
        <v>4077</v>
      </c>
      <c r="D4079">
        <v>0</v>
      </c>
    </row>
    <row r="4080" spans="1:4">
      <c r="A4080">
        <v>4078</v>
      </c>
      <c r="D4080">
        <v>0</v>
      </c>
    </row>
    <row r="4081" spans="1:4">
      <c r="A4081">
        <v>4079</v>
      </c>
      <c r="D4081">
        <v>0</v>
      </c>
    </row>
    <row r="4082" spans="1:4">
      <c r="A4082">
        <v>4080</v>
      </c>
      <c r="D4082">
        <v>0</v>
      </c>
    </row>
    <row r="4083" spans="1:4">
      <c r="A4083">
        <v>4081</v>
      </c>
      <c r="D4083">
        <v>0</v>
      </c>
    </row>
    <row r="4084" spans="1:4">
      <c r="A4084">
        <v>4082</v>
      </c>
      <c r="D4084">
        <v>11.2</v>
      </c>
    </row>
    <row r="4085" spans="1:4">
      <c r="A4085">
        <v>4083</v>
      </c>
      <c r="D4085">
        <v>0</v>
      </c>
    </row>
    <row r="4086" spans="1:4">
      <c r="A4086">
        <v>4084</v>
      </c>
      <c r="D4086">
        <v>0</v>
      </c>
    </row>
    <row r="4087" spans="1:4">
      <c r="A4087">
        <v>4085</v>
      </c>
      <c r="D4087">
        <v>0</v>
      </c>
    </row>
    <row r="4088" spans="1:4">
      <c r="A4088">
        <v>4086</v>
      </c>
      <c r="D4088">
        <v>0</v>
      </c>
    </row>
    <row r="4089" spans="1:4">
      <c r="A4089">
        <v>4087</v>
      </c>
      <c r="D4089">
        <v>0</v>
      </c>
    </row>
    <row r="4090" spans="1:4">
      <c r="A4090">
        <v>4088</v>
      </c>
      <c r="D4090">
        <v>0</v>
      </c>
    </row>
    <row r="4091" spans="1:4">
      <c r="A4091">
        <v>4089</v>
      </c>
      <c r="D4091">
        <v>0</v>
      </c>
    </row>
    <row r="4092" spans="1:4">
      <c r="A4092">
        <v>4090</v>
      </c>
      <c r="D4092">
        <v>-4.5759999999999996</v>
      </c>
    </row>
    <row r="4093" spans="1:4">
      <c r="A4093">
        <v>4091</v>
      </c>
      <c r="D4093">
        <v>-0.46299999999999902</v>
      </c>
    </row>
    <row r="4094" spans="1:4">
      <c r="A4094">
        <v>4092</v>
      </c>
      <c r="D4094">
        <v>-8.9209999999999994</v>
      </c>
    </row>
    <row r="4095" spans="1:4">
      <c r="A4095">
        <v>4093</v>
      </c>
      <c r="D4095">
        <v>-11.2</v>
      </c>
    </row>
    <row r="4096" spans="1:4">
      <c r="A4096">
        <v>4094</v>
      </c>
      <c r="D4096">
        <v>-2.6339999999999999</v>
      </c>
    </row>
    <row r="4097" spans="1:4">
      <c r="A4097">
        <v>4095</v>
      </c>
      <c r="D4097">
        <v>18.445</v>
      </c>
    </row>
    <row r="4098" spans="1:4">
      <c r="A4098">
        <v>4096</v>
      </c>
      <c r="D4098">
        <v>-0.68699999999999894</v>
      </c>
    </row>
    <row r="4099" spans="1:4">
      <c r="A4099">
        <v>4097</v>
      </c>
      <c r="D4099">
        <v>-1.579</v>
      </c>
    </row>
    <row r="4100" spans="1:4">
      <c r="A4100">
        <v>4098</v>
      </c>
      <c r="D4100">
        <v>4.0199999999999996</v>
      </c>
    </row>
    <row r="4101" spans="1:4">
      <c r="A4101">
        <v>4099</v>
      </c>
      <c r="D4101">
        <v>-3.0510000000000002</v>
      </c>
    </row>
    <row r="4102" spans="1:4">
      <c r="A4102">
        <v>4100</v>
      </c>
      <c r="D4102">
        <v>1.397</v>
      </c>
    </row>
    <row r="4103" spans="1:4">
      <c r="A4103">
        <v>4101</v>
      </c>
      <c r="D4103">
        <v>1.5980000000000001</v>
      </c>
    </row>
    <row r="4104" spans="1:4">
      <c r="A4104">
        <v>4102</v>
      </c>
      <c r="D4104">
        <v>0.27300000000000002</v>
      </c>
    </row>
    <row r="4105" spans="1:4">
      <c r="A4105">
        <v>4103</v>
      </c>
      <c r="D4105">
        <v>-1.1399999999999999</v>
      </c>
    </row>
    <row r="4106" spans="1:4">
      <c r="A4106">
        <v>4104</v>
      </c>
      <c r="D4106">
        <v>-4.5999999999999402E-2</v>
      </c>
    </row>
    <row r="4107" spans="1:4">
      <c r="A4107">
        <v>4105</v>
      </c>
      <c r="D4107">
        <v>-4.7830000000000004</v>
      </c>
    </row>
    <row r="4108" spans="1:4">
      <c r="A4108">
        <v>4106</v>
      </c>
      <c r="D4108">
        <v>0</v>
      </c>
    </row>
    <row r="4109" spans="1:4">
      <c r="A4109">
        <v>4107</v>
      </c>
      <c r="D4109">
        <v>0</v>
      </c>
    </row>
    <row r="4110" spans="1:4">
      <c r="A4110">
        <v>4108</v>
      </c>
      <c r="D4110">
        <v>10.212999999999999</v>
      </c>
    </row>
    <row r="4111" spans="1:4">
      <c r="A4111">
        <v>4109</v>
      </c>
      <c r="D4111">
        <v>6.5529999999999999</v>
      </c>
    </row>
    <row r="4112" spans="1:4">
      <c r="A4112">
        <v>4110</v>
      </c>
      <c r="D4112">
        <v>-0.80500000000000005</v>
      </c>
    </row>
    <row r="4113" spans="1:4">
      <c r="A4113">
        <v>4111</v>
      </c>
      <c r="D4113">
        <v>-7.798</v>
      </c>
    </row>
    <row r="4114" spans="1:4">
      <c r="A4114">
        <v>4112</v>
      </c>
      <c r="D4114">
        <v>1.42</v>
      </c>
    </row>
    <row r="4115" spans="1:4">
      <c r="A4115">
        <v>4113</v>
      </c>
      <c r="D4115">
        <v>-3.5209999999999999</v>
      </c>
    </row>
    <row r="4116" spans="1:4">
      <c r="A4116">
        <v>4114</v>
      </c>
      <c r="D4116">
        <v>-3.1120000000000001</v>
      </c>
    </row>
    <row r="4117" spans="1:4">
      <c r="A4117">
        <v>4115</v>
      </c>
      <c r="D4117">
        <v>-0.76100000000000301</v>
      </c>
    </row>
    <row r="4118" spans="1:4">
      <c r="A4118">
        <v>4116</v>
      </c>
      <c r="D4118">
        <v>-0.61499999999999799</v>
      </c>
    </row>
    <row r="4119" spans="1:4">
      <c r="A4119">
        <v>4117</v>
      </c>
      <c r="D4119">
        <v>-2.3679999999999999</v>
      </c>
    </row>
    <row r="4120" spans="1:4">
      <c r="A4120">
        <v>4118</v>
      </c>
      <c r="D4120">
        <v>-9.2750000000000004</v>
      </c>
    </row>
    <row r="4121" spans="1:4">
      <c r="A4121">
        <v>4119</v>
      </c>
      <c r="D4121">
        <v>0</v>
      </c>
    </row>
    <row r="4122" spans="1:4">
      <c r="A4122">
        <v>4120</v>
      </c>
      <c r="D4122">
        <v>-4.8000000000001798E-2</v>
      </c>
    </row>
    <row r="4123" spans="1:4">
      <c r="A4123">
        <v>4121</v>
      </c>
      <c r="D4123">
        <v>-15.183999999999999</v>
      </c>
    </row>
    <row r="4124" spans="1:4">
      <c r="A4124">
        <v>4122</v>
      </c>
      <c r="D4124">
        <v>-10.983000000000001</v>
      </c>
    </row>
    <row r="4125" spans="1:4">
      <c r="A4125">
        <v>4123</v>
      </c>
      <c r="D4125">
        <v>1.59999999999982E-2</v>
      </c>
    </row>
    <row r="4126" spans="1:4">
      <c r="A4126">
        <v>4124</v>
      </c>
      <c r="D4126">
        <v>-11.601000000000001</v>
      </c>
    </row>
    <row r="4127" spans="1:4">
      <c r="A4127">
        <v>4125</v>
      </c>
      <c r="D4127">
        <v>-2.4569999999999901</v>
      </c>
    </row>
    <row r="4128" spans="1:4">
      <c r="A4128">
        <v>4126</v>
      </c>
      <c r="D4128">
        <v>-6.2149999999999999</v>
      </c>
    </row>
    <row r="4129" spans="1:4">
      <c r="A4129">
        <v>4127</v>
      </c>
      <c r="D4129">
        <v>0.74000000000000199</v>
      </c>
    </row>
    <row r="4130" spans="1:4">
      <c r="A4130">
        <v>4128</v>
      </c>
      <c r="D4130">
        <v>5.4000000000001998E-2</v>
      </c>
    </row>
    <row r="4131" spans="1:4">
      <c r="A4131">
        <v>4129</v>
      </c>
      <c r="D4131">
        <v>0.220999999999997</v>
      </c>
    </row>
    <row r="4132" spans="1:4">
      <c r="A4132">
        <v>4130</v>
      </c>
      <c r="D4132">
        <v>1.9999999999953401E-3</v>
      </c>
    </row>
    <row r="4133" spans="1:4">
      <c r="A4133">
        <v>4131</v>
      </c>
      <c r="D4133">
        <v>-0.63400000000000001</v>
      </c>
    </row>
    <row r="4134" spans="1:4">
      <c r="A4134">
        <v>4132</v>
      </c>
      <c r="D4134">
        <v>-1.29199999999999</v>
      </c>
    </row>
    <row r="4135" spans="1:4">
      <c r="A4135">
        <v>4133</v>
      </c>
      <c r="D4135">
        <v>-2.15099999999999</v>
      </c>
    </row>
    <row r="4136" spans="1:4">
      <c r="A4136">
        <v>4134</v>
      </c>
      <c r="D4136">
        <v>-2.593</v>
      </c>
    </row>
    <row r="4137" spans="1:4">
      <c r="A4137">
        <v>4135</v>
      </c>
      <c r="D4137">
        <v>-5.6989999999999998</v>
      </c>
    </row>
    <row r="4138" spans="1:4">
      <c r="A4138">
        <v>4136</v>
      </c>
      <c r="D4138">
        <v>-3.8919999999999999</v>
      </c>
    </row>
    <row r="4139" spans="1:4">
      <c r="A4139">
        <v>4137</v>
      </c>
      <c r="D4139">
        <v>2.6000000000003399E-2</v>
      </c>
    </row>
    <row r="4140" spans="1:4">
      <c r="A4140">
        <v>4138</v>
      </c>
      <c r="D4140">
        <v>-10.845000000000001</v>
      </c>
    </row>
    <row r="4141" spans="1:4">
      <c r="A4141">
        <v>4139</v>
      </c>
      <c r="D4141">
        <v>-1.0819999999999901</v>
      </c>
    </row>
    <row r="4142" spans="1:4">
      <c r="A4142">
        <v>4140</v>
      </c>
      <c r="D4142">
        <v>5.3120000000000003</v>
      </c>
    </row>
    <row r="4143" spans="1:4">
      <c r="A4143">
        <v>4141</v>
      </c>
      <c r="D4143">
        <v>-2.1720000000000002</v>
      </c>
    </row>
    <row r="4144" spans="1:4">
      <c r="A4144">
        <v>4142</v>
      </c>
      <c r="D4144">
        <v>0</v>
      </c>
    </row>
    <row r="4145" spans="1:4">
      <c r="A4145">
        <v>4143</v>
      </c>
      <c r="D4145">
        <v>0</v>
      </c>
    </row>
    <row r="4146" spans="1:4">
      <c r="A4146">
        <v>4144</v>
      </c>
      <c r="D4146">
        <v>-8.4109999999999996</v>
      </c>
    </row>
    <row r="4147" spans="1:4">
      <c r="A4147">
        <v>4145</v>
      </c>
      <c r="D4147">
        <v>0</v>
      </c>
    </row>
    <row r="4148" spans="1:4">
      <c r="A4148">
        <v>4146</v>
      </c>
      <c r="D4148">
        <v>0</v>
      </c>
    </row>
    <row r="4149" spans="1:4">
      <c r="A4149">
        <v>4147</v>
      </c>
      <c r="D4149">
        <v>0</v>
      </c>
    </row>
    <row r="4150" spans="1:4">
      <c r="A4150">
        <v>4148</v>
      </c>
      <c r="D4150">
        <v>0</v>
      </c>
    </row>
    <row r="4151" spans="1:4">
      <c r="A4151">
        <v>4149</v>
      </c>
      <c r="D4151">
        <v>0</v>
      </c>
    </row>
    <row r="4152" spans="1:4">
      <c r="A4152">
        <v>4150</v>
      </c>
      <c r="D4152">
        <v>0</v>
      </c>
    </row>
    <row r="4153" spans="1:4">
      <c r="A4153">
        <v>4151</v>
      </c>
      <c r="D4153">
        <v>0</v>
      </c>
    </row>
    <row r="4154" spans="1:4">
      <c r="A4154">
        <v>4152</v>
      </c>
      <c r="D4154">
        <v>0</v>
      </c>
    </row>
    <row r="4155" spans="1:4">
      <c r="A4155">
        <v>4153</v>
      </c>
      <c r="D4155">
        <v>0</v>
      </c>
    </row>
    <row r="4156" spans="1:4">
      <c r="A4156">
        <v>4154</v>
      </c>
      <c r="D4156">
        <v>0</v>
      </c>
    </row>
    <row r="4157" spans="1:4">
      <c r="A4157">
        <v>4155</v>
      </c>
      <c r="D4157">
        <v>-1.6279999999999999</v>
      </c>
    </row>
    <row r="4158" spans="1:4">
      <c r="A4158">
        <v>4156</v>
      </c>
      <c r="D4158">
        <v>-5.4349999999999996</v>
      </c>
    </row>
    <row r="4159" spans="1:4">
      <c r="A4159">
        <v>4157</v>
      </c>
      <c r="D4159">
        <v>-1.181</v>
      </c>
    </row>
    <row r="4160" spans="1:4">
      <c r="A4160">
        <v>4158</v>
      </c>
      <c r="D4160">
        <v>-2.2549999999999999</v>
      </c>
    </row>
    <row r="4161" spans="1:4">
      <c r="A4161">
        <v>4159</v>
      </c>
      <c r="D4161">
        <v>-1.6990000000000101</v>
      </c>
    </row>
    <row r="4162" spans="1:4">
      <c r="A4162">
        <v>4160</v>
      </c>
      <c r="D4162">
        <v>0</v>
      </c>
    </row>
    <row r="4163" spans="1:4">
      <c r="A4163">
        <v>4161</v>
      </c>
      <c r="D4163">
        <v>-2.3839999999999901</v>
      </c>
    </row>
    <row r="4164" spans="1:4">
      <c r="A4164">
        <v>4162</v>
      </c>
      <c r="D4164">
        <v>8.7999999999993903E-2</v>
      </c>
    </row>
    <row r="4165" spans="1:4">
      <c r="A4165">
        <v>4163</v>
      </c>
      <c r="D4165">
        <v>-3.4830000000000001</v>
      </c>
    </row>
    <row r="4166" spans="1:4">
      <c r="A4166">
        <v>4164</v>
      </c>
      <c r="D4166">
        <v>-1.8009999999999899</v>
      </c>
    </row>
    <row r="4167" spans="1:4">
      <c r="A4167">
        <v>4165</v>
      </c>
      <c r="D4167">
        <v>0</v>
      </c>
    </row>
    <row r="4168" spans="1:4">
      <c r="A4168">
        <v>4166</v>
      </c>
      <c r="D4168">
        <v>0</v>
      </c>
    </row>
    <row r="4169" spans="1:4">
      <c r="A4169">
        <v>4167</v>
      </c>
      <c r="D4169">
        <v>0</v>
      </c>
    </row>
    <row r="4170" spans="1:4">
      <c r="A4170">
        <v>4168</v>
      </c>
      <c r="D4170">
        <v>0</v>
      </c>
    </row>
    <row r="4171" spans="1:4">
      <c r="A4171">
        <v>4169</v>
      </c>
      <c r="D4171">
        <v>0</v>
      </c>
    </row>
    <row r="4172" spans="1:4">
      <c r="A4172">
        <v>4170</v>
      </c>
      <c r="D4172">
        <v>-7.8559999999999999</v>
      </c>
    </row>
    <row r="4173" spans="1:4">
      <c r="A4173">
        <v>4171</v>
      </c>
      <c r="D4173">
        <v>0</v>
      </c>
    </row>
    <row r="4174" spans="1:4">
      <c r="A4174">
        <v>4172</v>
      </c>
      <c r="D4174">
        <v>-11.2</v>
      </c>
    </row>
    <row r="4175" spans="1:4">
      <c r="A4175">
        <v>4173</v>
      </c>
      <c r="D4175">
        <v>0</v>
      </c>
    </row>
    <row r="4176" spans="1:4">
      <c r="A4176">
        <v>4174</v>
      </c>
      <c r="D4176">
        <v>0</v>
      </c>
    </row>
    <row r="4177" spans="1:4">
      <c r="A4177">
        <v>4175</v>
      </c>
      <c r="D4177">
        <v>0</v>
      </c>
    </row>
    <row r="4178" spans="1:4">
      <c r="A4178">
        <v>4176</v>
      </c>
      <c r="D4178">
        <v>0</v>
      </c>
    </row>
    <row r="4179" spans="1:4">
      <c r="A4179">
        <v>4177</v>
      </c>
      <c r="D4179">
        <v>0</v>
      </c>
    </row>
    <row r="4180" spans="1:4">
      <c r="A4180">
        <v>4178</v>
      </c>
      <c r="D4180">
        <v>0</v>
      </c>
    </row>
    <row r="4181" spans="1:4">
      <c r="A4181">
        <v>4179</v>
      </c>
      <c r="D4181">
        <v>0</v>
      </c>
    </row>
    <row r="4182" spans="1:4">
      <c r="A4182">
        <v>4180</v>
      </c>
      <c r="D4182">
        <v>0</v>
      </c>
    </row>
    <row r="4183" spans="1:4">
      <c r="A4183">
        <v>4181</v>
      </c>
      <c r="D4183">
        <v>-2.9430000000000001</v>
      </c>
    </row>
    <row r="4184" spans="1:4">
      <c r="A4184">
        <v>4182</v>
      </c>
      <c r="D4184">
        <v>0</v>
      </c>
    </row>
    <row r="4185" spans="1:4">
      <c r="A4185">
        <v>4183</v>
      </c>
      <c r="D4185">
        <v>-11.2</v>
      </c>
    </row>
    <row r="4186" spans="1:4">
      <c r="A4186">
        <v>4184</v>
      </c>
      <c r="D4186">
        <v>-0.78599999999999803</v>
      </c>
    </row>
    <row r="4187" spans="1:4">
      <c r="A4187">
        <v>4185</v>
      </c>
      <c r="D4187">
        <v>-2.7010000000000001</v>
      </c>
    </row>
    <row r="4188" spans="1:4">
      <c r="A4188">
        <v>4186</v>
      </c>
      <c r="D4188">
        <v>-1.9359999999999999</v>
      </c>
    </row>
    <row r="4189" spans="1:4">
      <c r="A4189">
        <v>4187</v>
      </c>
      <c r="D4189">
        <v>-4.51</v>
      </c>
    </row>
    <row r="4190" spans="1:4">
      <c r="A4190">
        <v>4188</v>
      </c>
      <c r="D4190">
        <v>-0.119999999999999</v>
      </c>
    </row>
    <row r="4191" spans="1:4">
      <c r="A4191">
        <v>4189</v>
      </c>
      <c r="D4191">
        <v>8.6319999999999997</v>
      </c>
    </row>
    <row r="4192" spans="1:4">
      <c r="A4192">
        <v>4190</v>
      </c>
      <c r="D4192">
        <v>0.504000000000001</v>
      </c>
    </row>
    <row r="4193" spans="1:4">
      <c r="A4193">
        <v>4191</v>
      </c>
      <c r="D4193">
        <v>0.55200000000000105</v>
      </c>
    </row>
    <row r="4194" spans="1:4">
      <c r="A4194">
        <v>4192</v>
      </c>
      <c r="D4194">
        <v>10.766999999999999</v>
      </c>
    </row>
    <row r="4195" spans="1:4">
      <c r="A4195">
        <v>4193</v>
      </c>
      <c r="D4195">
        <v>-1.5089999999999999</v>
      </c>
    </row>
    <row r="4196" spans="1:4">
      <c r="A4196">
        <v>4194</v>
      </c>
      <c r="D4196">
        <v>1.681</v>
      </c>
    </row>
    <row r="4197" spans="1:4">
      <c r="A4197">
        <v>4195</v>
      </c>
      <c r="D4197">
        <v>-9.8889999999999993</v>
      </c>
    </row>
    <row r="4198" spans="1:4">
      <c r="A4198">
        <v>4196</v>
      </c>
      <c r="D4198">
        <v>0</v>
      </c>
    </row>
    <row r="4199" spans="1:4">
      <c r="A4199">
        <v>4197</v>
      </c>
      <c r="D4199">
        <v>-11.2</v>
      </c>
    </row>
    <row r="4200" spans="1:4">
      <c r="A4200">
        <v>4198</v>
      </c>
      <c r="D4200">
        <v>-1.002</v>
      </c>
    </row>
    <row r="4201" spans="1:4">
      <c r="A4201">
        <v>4199</v>
      </c>
      <c r="D4201">
        <v>-2.105</v>
      </c>
    </row>
    <row r="4202" spans="1:4">
      <c r="A4202">
        <v>4200</v>
      </c>
      <c r="D4202">
        <v>-0.36200000000000199</v>
      </c>
    </row>
    <row r="4203" spans="1:4">
      <c r="A4203">
        <v>4201</v>
      </c>
      <c r="D4203">
        <v>-2.0230000000000001</v>
      </c>
    </row>
    <row r="4204" spans="1:4">
      <c r="A4204">
        <v>4202</v>
      </c>
      <c r="D4204">
        <v>-6.0069999999999997</v>
      </c>
    </row>
    <row r="4205" spans="1:4">
      <c r="A4205">
        <v>4203</v>
      </c>
      <c r="D4205">
        <v>10.387</v>
      </c>
    </row>
    <row r="4206" spans="1:4">
      <c r="A4206">
        <v>4204</v>
      </c>
      <c r="D4206">
        <v>-1.3160000000000001</v>
      </c>
    </row>
    <row r="4207" spans="1:4">
      <c r="A4207">
        <v>4205</v>
      </c>
      <c r="D4207">
        <v>-4.6630000000000003</v>
      </c>
    </row>
    <row r="4208" spans="1:4">
      <c r="A4208">
        <v>4206</v>
      </c>
      <c r="D4208">
        <v>22.4</v>
      </c>
    </row>
    <row r="4209" spans="1:4">
      <c r="A4209">
        <v>4207</v>
      </c>
      <c r="D4209">
        <v>0.23099999999999499</v>
      </c>
    </row>
    <row r="4210" spans="1:4">
      <c r="A4210">
        <v>4208</v>
      </c>
      <c r="D4210">
        <v>0.33599999999999902</v>
      </c>
    </row>
    <row r="4211" spans="1:4">
      <c r="A4211">
        <v>4209</v>
      </c>
      <c r="D4211">
        <v>-1.8029999999999999</v>
      </c>
    </row>
    <row r="4212" spans="1:4">
      <c r="A4212">
        <v>4210</v>
      </c>
      <c r="D4212">
        <v>0</v>
      </c>
    </row>
    <row r="4213" spans="1:4">
      <c r="A4213">
        <v>4211</v>
      </c>
      <c r="D4213">
        <v>0</v>
      </c>
    </row>
    <row r="4214" spans="1:4">
      <c r="A4214">
        <v>4212</v>
      </c>
      <c r="D4214">
        <v>0</v>
      </c>
    </row>
    <row r="4215" spans="1:4">
      <c r="A4215">
        <v>4213</v>
      </c>
      <c r="D4215">
        <v>0</v>
      </c>
    </row>
    <row r="4216" spans="1:4">
      <c r="A4216">
        <v>4214</v>
      </c>
      <c r="D4216">
        <v>0</v>
      </c>
    </row>
    <row r="4217" spans="1:4">
      <c r="A4217">
        <v>4215</v>
      </c>
      <c r="D4217">
        <v>0</v>
      </c>
    </row>
    <row r="4218" spans="1:4">
      <c r="A4218">
        <v>4216</v>
      </c>
      <c r="D4218">
        <v>0</v>
      </c>
    </row>
    <row r="4219" spans="1:4">
      <c r="A4219">
        <v>4217</v>
      </c>
      <c r="D4219">
        <v>0</v>
      </c>
    </row>
    <row r="4220" spans="1:4">
      <c r="A4220">
        <v>4218</v>
      </c>
      <c r="D4220">
        <v>1.917</v>
      </c>
    </row>
    <row r="4221" spans="1:4">
      <c r="A4221">
        <v>4219</v>
      </c>
      <c r="D4221">
        <v>-3.2709999999999999</v>
      </c>
    </row>
    <row r="4222" spans="1:4">
      <c r="A4222">
        <v>4220</v>
      </c>
      <c r="D4222">
        <v>-6.0380000000000003</v>
      </c>
    </row>
    <row r="4223" spans="1:4">
      <c r="A4223">
        <v>4221</v>
      </c>
      <c r="D4223">
        <v>0.19799999999999901</v>
      </c>
    </row>
    <row r="4224" spans="1:4">
      <c r="A4224">
        <v>4222</v>
      </c>
      <c r="D4224">
        <v>-0.56399999999999995</v>
      </c>
    </row>
    <row r="4225" spans="1:4">
      <c r="A4225">
        <v>4223</v>
      </c>
      <c r="D4225">
        <v>-7.0999999999999702E-2</v>
      </c>
    </row>
    <row r="4226" spans="1:4">
      <c r="A4226">
        <v>4224</v>
      </c>
      <c r="D4226">
        <v>-8.0709999999999997</v>
      </c>
    </row>
    <row r="4227" spans="1:4">
      <c r="A4227">
        <v>4225</v>
      </c>
      <c r="D4227">
        <v>-0.52999999999999903</v>
      </c>
    </row>
    <row r="4228" spans="1:4">
      <c r="A4228">
        <v>4226</v>
      </c>
      <c r="D4228">
        <v>-10.728</v>
      </c>
    </row>
    <row r="4229" spans="1:4">
      <c r="A4229">
        <v>4227</v>
      </c>
      <c r="D4229">
        <v>-3.7509999999999999</v>
      </c>
    </row>
    <row r="4230" spans="1:4">
      <c r="A4230">
        <v>4228</v>
      </c>
      <c r="D4230">
        <v>-3.7549999999999999</v>
      </c>
    </row>
    <row r="4231" spans="1:4">
      <c r="A4231">
        <v>4229</v>
      </c>
      <c r="D4231">
        <v>0.84999999999999798</v>
      </c>
    </row>
    <row r="4232" spans="1:4">
      <c r="A4232">
        <v>4230</v>
      </c>
      <c r="D4232">
        <v>1.4830000000000001</v>
      </c>
    </row>
    <row r="4233" spans="1:4">
      <c r="A4233">
        <v>4231</v>
      </c>
      <c r="D4233">
        <v>-1.34</v>
      </c>
    </row>
    <row r="4234" spans="1:4">
      <c r="A4234">
        <v>4232</v>
      </c>
      <c r="D4234">
        <v>-4.4980000000000002</v>
      </c>
    </row>
    <row r="4235" spans="1:4">
      <c r="A4235">
        <v>4233</v>
      </c>
      <c r="D4235">
        <v>-1.5740000000000001</v>
      </c>
    </row>
    <row r="4236" spans="1:4">
      <c r="A4236">
        <v>4234</v>
      </c>
      <c r="D4236">
        <v>-2.5259999999999998</v>
      </c>
    </row>
    <row r="4237" spans="1:4">
      <c r="A4237">
        <v>4235</v>
      </c>
      <c r="D4237">
        <v>2.66</v>
      </c>
    </row>
    <row r="4238" spans="1:4">
      <c r="A4238">
        <v>4236</v>
      </c>
      <c r="D4238">
        <v>-2.2549999999999999</v>
      </c>
    </row>
    <row r="4239" spans="1:4">
      <c r="A4239">
        <v>4237</v>
      </c>
      <c r="D4239">
        <v>-1.847</v>
      </c>
    </row>
    <row r="4240" spans="1:4">
      <c r="A4240">
        <v>4238</v>
      </c>
      <c r="D4240">
        <v>10.071999999999999</v>
      </c>
    </row>
    <row r="4241" spans="1:4">
      <c r="A4241">
        <v>4239</v>
      </c>
      <c r="D4241">
        <v>-11.2</v>
      </c>
    </row>
    <row r="4242" spans="1:4">
      <c r="A4242">
        <v>4240</v>
      </c>
      <c r="D4242">
        <v>0</v>
      </c>
    </row>
    <row r="4243" spans="1:4">
      <c r="A4243">
        <v>4241</v>
      </c>
      <c r="D4243">
        <v>0.72500000000000098</v>
      </c>
    </row>
    <row r="4244" spans="1:4">
      <c r="A4244">
        <v>4242</v>
      </c>
      <c r="D4244">
        <v>0</v>
      </c>
    </row>
    <row r="4245" spans="1:4">
      <c r="A4245">
        <v>4243</v>
      </c>
      <c r="D4245">
        <v>0</v>
      </c>
    </row>
    <row r="4246" spans="1:4">
      <c r="A4246">
        <v>4244</v>
      </c>
      <c r="D4246">
        <v>0</v>
      </c>
    </row>
    <row r="4247" spans="1:4">
      <c r="A4247">
        <v>4245</v>
      </c>
      <c r="D4247">
        <v>-7.8479999999999999</v>
      </c>
    </row>
    <row r="4248" spans="1:4">
      <c r="A4248">
        <v>4246</v>
      </c>
      <c r="D4248">
        <v>-11.2</v>
      </c>
    </row>
    <row r="4249" spans="1:4">
      <c r="A4249">
        <v>4247</v>
      </c>
      <c r="D4249">
        <v>-11.2</v>
      </c>
    </row>
    <row r="4250" spans="1:4">
      <c r="A4250">
        <v>4248</v>
      </c>
      <c r="D4250">
        <v>0</v>
      </c>
    </row>
    <row r="4251" spans="1:4">
      <c r="A4251">
        <v>4249</v>
      </c>
      <c r="D4251">
        <v>0</v>
      </c>
    </row>
    <row r="4252" spans="1:4">
      <c r="A4252">
        <v>4250</v>
      </c>
      <c r="D4252">
        <v>0</v>
      </c>
    </row>
    <row r="4253" spans="1:4">
      <c r="A4253">
        <v>4251</v>
      </c>
      <c r="D4253">
        <v>0</v>
      </c>
    </row>
    <row r="4254" spans="1:4">
      <c r="A4254">
        <v>4252</v>
      </c>
      <c r="D4254">
        <v>0</v>
      </c>
    </row>
    <row r="4255" spans="1:4">
      <c r="A4255">
        <v>4253</v>
      </c>
      <c r="D4255">
        <v>0</v>
      </c>
    </row>
    <row r="4256" spans="1:4">
      <c r="A4256">
        <v>4254</v>
      </c>
      <c r="D4256">
        <v>0</v>
      </c>
    </row>
    <row r="4257" spans="1:4">
      <c r="A4257">
        <v>4255</v>
      </c>
      <c r="D4257">
        <v>0</v>
      </c>
    </row>
    <row r="4258" spans="1:4">
      <c r="A4258">
        <v>4256</v>
      </c>
      <c r="D4258">
        <v>0</v>
      </c>
    </row>
    <row r="4259" spans="1:4">
      <c r="A4259">
        <v>4257</v>
      </c>
      <c r="D4259">
        <v>1.2869999999999999</v>
      </c>
    </row>
    <row r="4260" spans="1:4">
      <c r="A4260">
        <v>4258</v>
      </c>
      <c r="D4260">
        <v>11.2</v>
      </c>
    </row>
    <row r="4261" spans="1:4">
      <c r="A4261">
        <v>4259</v>
      </c>
      <c r="D4261">
        <v>0</v>
      </c>
    </row>
    <row r="4262" spans="1:4">
      <c r="A4262">
        <v>4260</v>
      </c>
      <c r="D4262">
        <v>0</v>
      </c>
    </row>
    <row r="4263" spans="1:4">
      <c r="A4263">
        <v>4261</v>
      </c>
      <c r="D4263">
        <v>0</v>
      </c>
    </row>
    <row r="4264" spans="1:4">
      <c r="A4264">
        <v>4262</v>
      </c>
      <c r="D4264">
        <v>11.2</v>
      </c>
    </row>
    <row r="4265" spans="1:4">
      <c r="A4265">
        <v>4263</v>
      </c>
      <c r="D4265">
        <v>0.34899999999999698</v>
      </c>
    </row>
    <row r="4266" spans="1:4">
      <c r="A4266">
        <v>4264</v>
      </c>
      <c r="D4266">
        <v>-4.2949999999999902</v>
      </c>
    </row>
    <row r="4267" spans="1:4">
      <c r="A4267">
        <v>4265</v>
      </c>
      <c r="D4267">
        <v>-1.34</v>
      </c>
    </row>
    <row r="4268" spans="1:4">
      <c r="A4268">
        <v>4266</v>
      </c>
      <c r="D4268">
        <v>-1.85099999999999</v>
      </c>
    </row>
    <row r="4269" spans="1:4">
      <c r="A4269">
        <v>4267</v>
      </c>
      <c r="D4269">
        <v>7.0250000000000101</v>
      </c>
    </row>
    <row r="4270" spans="1:4">
      <c r="A4270">
        <v>4268</v>
      </c>
      <c r="D4270">
        <v>0.64300000000000102</v>
      </c>
    </row>
    <row r="4271" spans="1:4">
      <c r="A4271">
        <v>4269</v>
      </c>
      <c r="D4271">
        <v>-1.45800000000001</v>
      </c>
    </row>
    <row r="4272" spans="1:4">
      <c r="A4272">
        <v>4270</v>
      </c>
      <c r="D4272">
        <v>-0.90899999999999204</v>
      </c>
    </row>
    <row r="4273" spans="1:4">
      <c r="A4273">
        <v>4271</v>
      </c>
      <c r="D4273">
        <v>-1.0669999999999999</v>
      </c>
    </row>
    <row r="4274" spans="1:4">
      <c r="A4274">
        <v>4272</v>
      </c>
      <c r="D4274">
        <v>-1.0270000000000099</v>
      </c>
    </row>
    <row r="4275" spans="1:4">
      <c r="A4275">
        <v>4273</v>
      </c>
      <c r="D4275">
        <v>-0.66300000000000403</v>
      </c>
    </row>
    <row r="4276" spans="1:4">
      <c r="A4276">
        <v>4274</v>
      </c>
      <c r="D4276">
        <v>-3.5169999999999999</v>
      </c>
    </row>
    <row r="4277" spans="1:4">
      <c r="A4277">
        <v>4275</v>
      </c>
      <c r="D4277">
        <v>-0.60000000000000098</v>
      </c>
    </row>
    <row r="4278" spans="1:4">
      <c r="A4278">
        <v>4276</v>
      </c>
      <c r="D4278">
        <v>-0.77499999999999902</v>
      </c>
    </row>
    <row r="4279" spans="1:4">
      <c r="A4279">
        <v>4277</v>
      </c>
      <c r="D4279">
        <v>0</v>
      </c>
    </row>
    <row r="4280" spans="1:4">
      <c r="A4280">
        <v>4278</v>
      </c>
      <c r="D4280">
        <v>4.8579999999999997</v>
      </c>
    </row>
    <row r="4281" spans="1:4">
      <c r="A4281">
        <v>4279</v>
      </c>
      <c r="D4281">
        <v>0</v>
      </c>
    </row>
    <row r="4282" spans="1:4">
      <c r="A4282">
        <v>4280</v>
      </c>
      <c r="D4282">
        <v>0</v>
      </c>
    </row>
    <row r="4283" spans="1:4">
      <c r="A4283">
        <v>4281</v>
      </c>
      <c r="D4283">
        <v>0</v>
      </c>
    </row>
    <row r="4284" spans="1:4">
      <c r="A4284">
        <v>4282</v>
      </c>
      <c r="D4284">
        <v>0</v>
      </c>
    </row>
    <row r="4285" spans="1:4">
      <c r="A4285">
        <v>4283</v>
      </c>
      <c r="D4285">
        <v>0</v>
      </c>
    </row>
    <row r="4286" spans="1:4">
      <c r="A4286">
        <v>4284</v>
      </c>
      <c r="D4286">
        <v>0</v>
      </c>
    </row>
    <row r="4287" spans="1:4">
      <c r="A4287">
        <v>4285</v>
      </c>
      <c r="D4287">
        <v>0</v>
      </c>
    </row>
    <row r="4288" spans="1:4">
      <c r="A4288">
        <v>4286</v>
      </c>
      <c r="D4288">
        <v>0</v>
      </c>
    </row>
    <row r="4289" spans="1:4">
      <c r="A4289">
        <v>4287</v>
      </c>
      <c r="D4289">
        <v>0</v>
      </c>
    </row>
    <row r="4290" spans="1:4">
      <c r="A4290">
        <v>4288</v>
      </c>
      <c r="D4290">
        <v>0</v>
      </c>
    </row>
    <row r="4291" spans="1:4">
      <c r="A4291">
        <v>4289</v>
      </c>
      <c r="D4291">
        <v>0</v>
      </c>
    </row>
    <row r="4292" spans="1:4">
      <c r="A4292">
        <v>4290</v>
      </c>
      <c r="D4292">
        <v>-10.206</v>
      </c>
    </row>
    <row r="4293" spans="1:4">
      <c r="A4293">
        <v>4291</v>
      </c>
      <c r="D4293">
        <v>0</v>
      </c>
    </row>
    <row r="4294" spans="1:4">
      <c r="A4294">
        <v>4292</v>
      </c>
      <c r="D4294">
        <v>0</v>
      </c>
    </row>
    <row r="4295" spans="1:4">
      <c r="A4295">
        <v>4293</v>
      </c>
      <c r="D4295">
        <v>0</v>
      </c>
    </row>
    <row r="4296" spans="1:4">
      <c r="A4296">
        <v>4294</v>
      </c>
      <c r="D4296">
        <v>0</v>
      </c>
    </row>
    <row r="4297" spans="1:4">
      <c r="A4297">
        <v>4295</v>
      </c>
      <c r="D4297">
        <v>0</v>
      </c>
    </row>
    <row r="4298" spans="1:4">
      <c r="A4298">
        <v>4296</v>
      </c>
      <c r="D4298">
        <v>0</v>
      </c>
    </row>
    <row r="4299" spans="1:4">
      <c r="A4299">
        <v>4297</v>
      </c>
      <c r="D4299">
        <v>0</v>
      </c>
    </row>
    <row r="4300" spans="1:4">
      <c r="A4300">
        <v>4298</v>
      </c>
      <c r="D4300">
        <v>0</v>
      </c>
    </row>
    <row r="4301" spans="1:4">
      <c r="A4301">
        <v>4299</v>
      </c>
      <c r="D4301">
        <v>0</v>
      </c>
    </row>
    <row r="4302" spans="1:4">
      <c r="A4302">
        <v>4300</v>
      </c>
      <c r="D4302">
        <v>0</v>
      </c>
    </row>
    <row r="4303" spans="1:4">
      <c r="A4303">
        <v>4301</v>
      </c>
      <c r="D4303">
        <v>0</v>
      </c>
    </row>
    <row r="4304" spans="1:4">
      <c r="A4304">
        <v>4302</v>
      </c>
      <c r="D4304">
        <v>0</v>
      </c>
    </row>
    <row r="4305" spans="1:4">
      <c r="A4305">
        <v>4303</v>
      </c>
      <c r="D4305">
        <v>0</v>
      </c>
    </row>
    <row r="4306" spans="1:4">
      <c r="A4306">
        <v>4304</v>
      </c>
      <c r="D4306">
        <v>0</v>
      </c>
    </row>
    <row r="4307" spans="1:4">
      <c r="A4307">
        <v>4305</v>
      </c>
      <c r="D4307">
        <v>0</v>
      </c>
    </row>
    <row r="4308" spans="1:4">
      <c r="A4308">
        <v>4306</v>
      </c>
      <c r="D4308">
        <v>0</v>
      </c>
    </row>
    <row r="4309" spans="1:4">
      <c r="A4309">
        <v>4307</v>
      </c>
      <c r="D4309">
        <v>-6.7969999999999997</v>
      </c>
    </row>
    <row r="4310" spans="1:4">
      <c r="A4310">
        <v>4308</v>
      </c>
      <c r="D4310">
        <v>0</v>
      </c>
    </row>
    <row r="4311" spans="1:4">
      <c r="A4311">
        <v>4309</v>
      </c>
      <c r="D4311">
        <v>0</v>
      </c>
    </row>
    <row r="4312" spans="1:4">
      <c r="A4312">
        <v>4310</v>
      </c>
      <c r="D4312">
        <v>0</v>
      </c>
    </row>
    <row r="4313" spans="1:4">
      <c r="A4313">
        <v>4311</v>
      </c>
      <c r="D4313">
        <v>0</v>
      </c>
    </row>
    <row r="4314" spans="1:4">
      <c r="A4314">
        <v>4312</v>
      </c>
      <c r="D4314">
        <v>0</v>
      </c>
    </row>
    <row r="4315" spans="1:4">
      <c r="A4315">
        <v>4313</v>
      </c>
      <c r="D4315">
        <v>0</v>
      </c>
    </row>
    <row r="4316" spans="1:4">
      <c r="A4316">
        <v>4314</v>
      </c>
      <c r="D4316">
        <v>11.196999999999999</v>
      </c>
    </row>
    <row r="4317" spans="1:4">
      <c r="A4317">
        <v>4315</v>
      </c>
      <c r="D4317">
        <v>0</v>
      </c>
    </row>
    <row r="4318" spans="1:4">
      <c r="A4318">
        <v>4316</v>
      </c>
      <c r="D4318">
        <v>0</v>
      </c>
    </row>
    <row r="4319" spans="1:4">
      <c r="A4319">
        <v>4317</v>
      </c>
      <c r="D4319">
        <v>-3.472</v>
      </c>
    </row>
    <row r="4320" spans="1:4">
      <c r="A4320">
        <v>4318</v>
      </c>
      <c r="D4320">
        <v>3.0510000000000002</v>
      </c>
    </row>
    <row r="4321" spans="1:4">
      <c r="A4321">
        <v>4319</v>
      </c>
      <c r="D4321">
        <v>11.2</v>
      </c>
    </row>
    <row r="4322" spans="1:4">
      <c r="A4322">
        <v>4320</v>
      </c>
      <c r="D4322">
        <v>-0.86300000000000099</v>
      </c>
    </row>
    <row r="4323" spans="1:4">
      <c r="A4323">
        <v>4321</v>
      </c>
      <c r="D4323">
        <v>-0.83799999999999897</v>
      </c>
    </row>
    <row r="4324" spans="1:4">
      <c r="A4324">
        <v>4322</v>
      </c>
      <c r="D4324">
        <v>-2.6120000000000001</v>
      </c>
    </row>
    <row r="4325" spans="1:4">
      <c r="A4325">
        <v>4323</v>
      </c>
      <c r="D4325">
        <v>1.087</v>
      </c>
    </row>
    <row r="4326" spans="1:4">
      <c r="A4326">
        <v>4324</v>
      </c>
      <c r="D4326">
        <v>0</v>
      </c>
    </row>
    <row r="4327" spans="1:4">
      <c r="A4327">
        <v>4325</v>
      </c>
      <c r="D4327">
        <v>-0.51099999999999901</v>
      </c>
    </row>
    <row r="4328" spans="1:4">
      <c r="A4328">
        <v>4326</v>
      </c>
      <c r="D4328">
        <v>-0.69899999999999995</v>
      </c>
    </row>
    <row r="4329" spans="1:4">
      <c r="A4329">
        <v>4327</v>
      </c>
      <c r="D4329">
        <v>1.5720000000000001</v>
      </c>
    </row>
    <row r="4330" spans="1:4">
      <c r="A4330">
        <v>4328</v>
      </c>
      <c r="D4330">
        <v>-0.26899999999999802</v>
      </c>
    </row>
    <row r="4331" spans="1:4">
      <c r="A4331">
        <v>4329</v>
      </c>
      <c r="D4331">
        <v>0.57499999999999896</v>
      </c>
    </row>
    <row r="4332" spans="1:4">
      <c r="A4332">
        <v>4330</v>
      </c>
      <c r="D4332">
        <v>0</v>
      </c>
    </row>
    <row r="4333" spans="1:4">
      <c r="A4333">
        <v>4331</v>
      </c>
      <c r="D4333">
        <v>5.9109999999999996</v>
      </c>
    </row>
    <row r="4334" spans="1:4">
      <c r="A4334">
        <v>4332</v>
      </c>
      <c r="D4334">
        <v>0</v>
      </c>
    </row>
    <row r="4335" spans="1:4">
      <c r="A4335">
        <v>4333</v>
      </c>
      <c r="D4335">
        <v>1.115</v>
      </c>
    </row>
    <row r="4336" spans="1:4">
      <c r="A4336">
        <v>4334</v>
      </c>
      <c r="D4336">
        <v>-1.1990000000000001</v>
      </c>
    </row>
    <row r="4337" spans="1:4">
      <c r="A4337">
        <v>4335</v>
      </c>
      <c r="D4337">
        <v>-0.369999999999997</v>
      </c>
    </row>
    <row r="4338" spans="1:4">
      <c r="A4338">
        <v>4336</v>
      </c>
      <c r="D4338">
        <v>1.3919999999999999</v>
      </c>
    </row>
    <row r="4339" spans="1:4">
      <c r="A4339">
        <v>4337</v>
      </c>
      <c r="D4339">
        <v>-0.82799999999999896</v>
      </c>
    </row>
    <row r="4340" spans="1:4">
      <c r="A4340">
        <v>4338</v>
      </c>
      <c r="D4340">
        <v>0.54999999999999705</v>
      </c>
    </row>
    <row r="4341" spans="1:4">
      <c r="A4341">
        <v>4339</v>
      </c>
      <c r="D4341">
        <v>-2.5619999999999998</v>
      </c>
    </row>
    <row r="4342" spans="1:4">
      <c r="A4342">
        <v>4340</v>
      </c>
      <c r="D4342">
        <v>-0.61799999999999899</v>
      </c>
    </row>
    <row r="4343" spans="1:4">
      <c r="A4343">
        <v>4341</v>
      </c>
      <c r="D4343">
        <v>-2.5859999999999999</v>
      </c>
    </row>
    <row r="4344" spans="1:4">
      <c r="A4344">
        <v>4342</v>
      </c>
      <c r="D4344">
        <v>-0.14200000000000301</v>
      </c>
    </row>
    <row r="4345" spans="1:4">
      <c r="A4345">
        <v>4343</v>
      </c>
      <c r="D4345">
        <v>-0.439000000000004</v>
      </c>
    </row>
    <row r="4346" spans="1:4">
      <c r="A4346">
        <v>4344</v>
      </c>
      <c r="D4346">
        <v>0.99100000000000299</v>
      </c>
    </row>
    <row r="4347" spans="1:4">
      <c r="A4347">
        <v>4345</v>
      </c>
      <c r="D4347">
        <v>0.79500000000000204</v>
      </c>
    </row>
    <row r="4348" spans="1:4">
      <c r="A4348">
        <v>4346</v>
      </c>
      <c r="D4348">
        <v>0.73700000000000498</v>
      </c>
    </row>
    <row r="4349" spans="1:4">
      <c r="A4349">
        <v>4347</v>
      </c>
      <c r="D4349">
        <v>1.4930000000000001</v>
      </c>
    </row>
    <row r="4350" spans="1:4">
      <c r="A4350">
        <v>4348</v>
      </c>
      <c r="D4350">
        <v>1.29</v>
      </c>
    </row>
    <row r="4351" spans="1:4">
      <c r="A4351">
        <v>4349</v>
      </c>
      <c r="D4351">
        <v>8.8130000000000006</v>
      </c>
    </row>
    <row r="4352" spans="1:4">
      <c r="A4352">
        <v>4350</v>
      </c>
      <c r="D4352">
        <v>-1.8</v>
      </c>
    </row>
    <row r="4353" spans="1:4">
      <c r="A4353">
        <v>4351</v>
      </c>
      <c r="D4353">
        <v>4.5960000000000001</v>
      </c>
    </row>
    <row r="4354" spans="1:4">
      <c r="A4354">
        <v>4352</v>
      </c>
      <c r="D4354">
        <v>-4.431</v>
      </c>
    </row>
    <row r="4355" spans="1:4">
      <c r="A4355">
        <v>4353</v>
      </c>
      <c r="D4355">
        <v>0</v>
      </c>
    </row>
    <row r="4356" spans="1:4">
      <c r="A4356">
        <v>4354</v>
      </c>
      <c r="D4356">
        <v>2.0099999999999998</v>
      </c>
    </row>
    <row r="4357" spans="1:4">
      <c r="A4357">
        <v>4355</v>
      </c>
      <c r="D4357">
        <v>11.2</v>
      </c>
    </row>
    <row r="4358" spans="1:4">
      <c r="A4358">
        <v>4356</v>
      </c>
      <c r="D4358">
        <v>-11.2</v>
      </c>
    </row>
    <row r="4359" spans="1:4">
      <c r="A4359">
        <v>4357</v>
      </c>
      <c r="D4359">
        <v>-1.887</v>
      </c>
    </row>
    <row r="4360" spans="1:4">
      <c r="A4360">
        <v>4358</v>
      </c>
      <c r="D4360">
        <v>-1.24</v>
      </c>
    </row>
    <row r="4361" spans="1:4">
      <c r="A4361">
        <v>4359</v>
      </c>
      <c r="D4361">
        <v>-3.4239999999999999</v>
      </c>
    </row>
    <row r="4362" spans="1:4">
      <c r="A4362">
        <v>4360</v>
      </c>
      <c r="D4362">
        <v>-1.1920000000000099</v>
      </c>
    </row>
    <row r="4363" spans="1:4">
      <c r="A4363">
        <v>4361</v>
      </c>
      <c r="D4363">
        <v>4.5999999999999402E-2</v>
      </c>
    </row>
    <row r="4364" spans="1:4">
      <c r="A4364">
        <v>4362</v>
      </c>
      <c r="D4364">
        <v>5.0730000000000004</v>
      </c>
    </row>
    <row r="4365" spans="1:4">
      <c r="A4365">
        <v>4363</v>
      </c>
      <c r="D4365">
        <v>-1.5389999999999999</v>
      </c>
    </row>
    <row r="4366" spans="1:4">
      <c r="A4366">
        <v>4364</v>
      </c>
      <c r="D4366">
        <v>-1.2490000000000001</v>
      </c>
    </row>
    <row r="4367" spans="1:4">
      <c r="A4367">
        <v>4365</v>
      </c>
      <c r="D4367">
        <v>-1.6850000000000001</v>
      </c>
    </row>
    <row r="4368" spans="1:4">
      <c r="A4368">
        <v>4366</v>
      </c>
      <c r="D4368">
        <v>0.39000000000000101</v>
      </c>
    </row>
    <row r="4369" spans="1:4">
      <c r="A4369">
        <v>4367</v>
      </c>
      <c r="D4369">
        <v>1.0980000000000001</v>
      </c>
    </row>
    <row r="4370" spans="1:4">
      <c r="A4370">
        <v>4368</v>
      </c>
      <c r="D4370">
        <v>-5.0449999999999999</v>
      </c>
    </row>
    <row r="4371" spans="1:4">
      <c r="A4371">
        <v>4369</v>
      </c>
      <c r="D4371">
        <v>2.4820000000000002</v>
      </c>
    </row>
    <row r="4372" spans="1:4">
      <c r="A4372">
        <v>4370</v>
      </c>
      <c r="D4372">
        <v>-1.917</v>
      </c>
    </row>
    <row r="4373" spans="1:4">
      <c r="A4373">
        <v>4371</v>
      </c>
      <c r="D4373">
        <v>-9.4019999999999992</v>
      </c>
    </row>
    <row r="4374" spans="1:4">
      <c r="A4374">
        <v>4372</v>
      </c>
      <c r="D4374">
        <v>-1.7529999999999999</v>
      </c>
    </row>
    <row r="4375" spans="1:4">
      <c r="A4375">
        <v>4373</v>
      </c>
      <c r="D4375">
        <v>-4.8999999999999502E-2</v>
      </c>
    </row>
    <row r="4376" spans="1:4">
      <c r="A4376">
        <v>4374</v>
      </c>
      <c r="D4376">
        <v>-1.177</v>
      </c>
    </row>
    <row r="4377" spans="1:4">
      <c r="A4377">
        <v>4375</v>
      </c>
      <c r="D4377">
        <v>0.5</v>
      </c>
    </row>
    <row r="4378" spans="1:4">
      <c r="A4378">
        <v>4376</v>
      </c>
      <c r="D4378">
        <v>1.71</v>
      </c>
    </row>
    <row r="4379" spans="1:4">
      <c r="A4379">
        <v>4377</v>
      </c>
      <c r="D4379">
        <v>-4.3929999999999998</v>
      </c>
    </row>
    <row r="4380" spans="1:4">
      <c r="A4380">
        <v>4378</v>
      </c>
      <c r="D4380">
        <v>-11.2</v>
      </c>
    </row>
    <row r="4381" spans="1:4">
      <c r="A4381">
        <v>4379</v>
      </c>
      <c r="D4381">
        <v>1.665</v>
      </c>
    </row>
    <row r="4382" spans="1:4">
      <c r="A4382">
        <v>4380</v>
      </c>
      <c r="D4382">
        <v>9.2110000000000092</v>
      </c>
    </row>
    <row r="4383" spans="1:4">
      <c r="A4383">
        <v>4381</v>
      </c>
      <c r="D4383">
        <v>4.383</v>
      </c>
    </row>
    <row r="4384" spans="1:4">
      <c r="A4384">
        <v>4382</v>
      </c>
      <c r="D4384">
        <v>-0.91</v>
      </c>
    </row>
    <row r="4385" spans="1:4">
      <c r="A4385">
        <v>4383</v>
      </c>
      <c r="D4385">
        <v>-2.74</v>
      </c>
    </row>
    <row r="4386" spans="1:4">
      <c r="A4386">
        <v>4384</v>
      </c>
      <c r="D4386">
        <v>-0.428999999999995</v>
      </c>
    </row>
    <row r="4387" spans="1:4">
      <c r="A4387">
        <v>4385</v>
      </c>
      <c r="D4387">
        <v>0</v>
      </c>
    </row>
    <row r="4388" spans="1:4">
      <c r="A4388">
        <v>4386</v>
      </c>
      <c r="D4388">
        <v>-0.41900000000000398</v>
      </c>
    </row>
    <row r="4389" spans="1:4">
      <c r="A4389">
        <v>4387</v>
      </c>
      <c r="D4389">
        <v>1.8049999999999999</v>
      </c>
    </row>
    <row r="4390" spans="1:4">
      <c r="A4390">
        <v>4388</v>
      </c>
      <c r="D4390">
        <v>-3.6960000000000002</v>
      </c>
    </row>
    <row r="4391" spans="1:4">
      <c r="A4391">
        <v>4389</v>
      </c>
      <c r="D4391">
        <v>-2.0960000000000001</v>
      </c>
    </row>
    <row r="4392" spans="1:4">
      <c r="A4392">
        <v>4390</v>
      </c>
      <c r="D4392">
        <v>-1.7509999999999999</v>
      </c>
    </row>
    <row r="4393" spans="1:4">
      <c r="A4393">
        <v>4391</v>
      </c>
      <c r="D4393">
        <v>1.54</v>
      </c>
    </row>
    <row r="4394" spans="1:4">
      <c r="A4394">
        <v>4392</v>
      </c>
      <c r="D4394">
        <v>0.69100000000000295</v>
      </c>
    </row>
    <row r="4395" spans="1:4">
      <c r="A4395">
        <v>4393</v>
      </c>
      <c r="D4395">
        <v>0</v>
      </c>
    </row>
    <row r="4396" spans="1:4">
      <c r="A4396">
        <v>4394</v>
      </c>
      <c r="D4396">
        <v>-0.45900000000000302</v>
      </c>
    </row>
    <row r="4397" spans="1:4">
      <c r="A4397">
        <v>4395</v>
      </c>
      <c r="D4397">
        <v>2.0150000000000001</v>
      </c>
    </row>
    <row r="4398" spans="1:4">
      <c r="A4398">
        <v>4396</v>
      </c>
      <c r="D4398">
        <v>-0.29499999999999499</v>
      </c>
    </row>
    <row r="4399" spans="1:4">
      <c r="A4399">
        <v>4397</v>
      </c>
      <c r="D4399">
        <v>0.78200000000001102</v>
      </c>
    </row>
    <row r="4400" spans="1:4">
      <c r="A4400">
        <v>4398</v>
      </c>
      <c r="D4400">
        <v>0</v>
      </c>
    </row>
    <row r="4401" spans="1:4">
      <c r="A4401">
        <v>4399</v>
      </c>
      <c r="D4401">
        <v>0</v>
      </c>
    </row>
    <row r="4402" spans="1:4">
      <c r="A4402">
        <v>4400</v>
      </c>
      <c r="D4402">
        <v>0</v>
      </c>
    </row>
    <row r="4403" spans="1:4">
      <c r="A4403">
        <v>4401</v>
      </c>
      <c r="D4403">
        <v>0</v>
      </c>
    </row>
    <row r="4404" spans="1:4">
      <c r="A4404">
        <v>4402</v>
      </c>
      <c r="D4404">
        <v>1.048</v>
      </c>
    </row>
    <row r="4405" spans="1:4">
      <c r="A4405">
        <v>4403</v>
      </c>
      <c r="D4405">
        <v>0</v>
      </c>
    </row>
    <row r="4406" spans="1:4">
      <c r="A4406">
        <v>4404</v>
      </c>
      <c r="D4406">
        <v>-0.32</v>
      </c>
    </row>
    <row r="4407" spans="1:4">
      <c r="A4407">
        <v>4405</v>
      </c>
      <c r="D4407">
        <v>0</v>
      </c>
    </row>
    <row r="4408" spans="1:4">
      <c r="A4408">
        <v>4406</v>
      </c>
      <c r="D4408">
        <v>0</v>
      </c>
    </row>
    <row r="4409" spans="1:4">
      <c r="A4409">
        <v>4407</v>
      </c>
      <c r="D4409">
        <v>0</v>
      </c>
    </row>
    <row r="4410" spans="1:4">
      <c r="A4410">
        <v>4408</v>
      </c>
      <c r="D4410">
        <v>0</v>
      </c>
    </row>
    <row r="4411" spans="1:4">
      <c r="A4411">
        <v>4409</v>
      </c>
      <c r="D4411">
        <v>0</v>
      </c>
    </row>
    <row r="4412" spans="1:4">
      <c r="A4412">
        <v>4410</v>
      </c>
      <c r="D4412">
        <v>0</v>
      </c>
    </row>
    <row r="4413" spans="1:4">
      <c r="A4413">
        <v>4411</v>
      </c>
      <c r="D4413">
        <v>0</v>
      </c>
    </row>
    <row r="4414" spans="1:4">
      <c r="A4414">
        <v>4412</v>
      </c>
      <c r="D4414">
        <v>0</v>
      </c>
    </row>
    <row r="4415" spans="1:4">
      <c r="A4415">
        <v>4413</v>
      </c>
      <c r="D4415">
        <v>0</v>
      </c>
    </row>
    <row r="4416" spans="1:4">
      <c r="A4416">
        <v>4414</v>
      </c>
      <c r="D4416">
        <v>0</v>
      </c>
    </row>
    <row r="4417" spans="1:4">
      <c r="A4417">
        <v>4415</v>
      </c>
      <c r="D4417">
        <v>-0.437000000000001</v>
      </c>
    </row>
    <row r="4418" spans="1:4">
      <c r="A4418">
        <v>4416</v>
      </c>
      <c r="D4418">
        <v>-0.98499999999999899</v>
      </c>
    </row>
    <row r="4419" spans="1:4">
      <c r="A4419">
        <v>4417</v>
      </c>
      <c r="D4419">
        <v>5.3209999999999997</v>
      </c>
    </row>
    <row r="4420" spans="1:4">
      <c r="A4420">
        <v>4418</v>
      </c>
      <c r="D4420">
        <v>0</v>
      </c>
    </row>
    <row r="4421" spans="1:4">
      <c r="A4421">
        <v>4419</v>
      </c>
      <c r="D4421">
        <v>-1.877</v>
      </c>
    </row>
    <row r="4422" spans="1:4">
      <c r="A4422">
        <v>4420</v>
      </c>
      <c r="D4422">
        <v>-4.1619999999999999</v>
      </c>
    </row>
    <row r="4423" spans="1:4">
      <c r="A4423">
        <v>4421</v>
      </c>
      <c r="D4423">
        <v>-0.64999999999999902</v>
      </c>
    </row>
    <row r="4424" spans="1:4">
      <c r="A4424">
        <v>4422</v>
      </c>
      <c r="D4424">
        <v>-0.102999999999998</v>
      </c>
    </row>
    <row r="4425" spans="1:4">
      <c r="A4425">
        <v>4423</v>
      </c>
      <c r="D4425">
        <v>0.153000000000002</v>
      </c>
    </row>
    <row r="4426" spans="1:4">
      <c r="A4426">
        <v>4424</v>
      </c>
      <c r="D4426">
        <v>-1.3440000000000001</v>
      </c>
    </row>
    <row r="4427" spans="1:4">
      <c r="A4427">
        <v>4425</v>
      </c>
      <c r="D4427">
        <v>1.901</v>
      </c>
    </row>
    <row r="4428" spans="1:4">
      <c r="A4428">
        <v>4426</v>
      </c>
      <c r="D4428">
        <v>-0.66400000000000203</v>
      </c>
    </row>
    <row r="4429" spans="1:4">
      <c r="A4429">
        <v>4427</v>
      </c>
      <c r="D4429">
        <v>-2.3210000000000002</v>
      </c>
    </row>
    <row r="4430" spans="1:4">
      <c r="A4430">
        <v>4428</v>
      </c>
      <c r="D4430">
        <v>-2.6070000000000002</v>
      </c>
    </row>
    <row r="4431" spans="1:4">
      <c r="A4431">
        <v>4429</v>
      </c>
      <c r="D4431">
        <v>-11.2</v>
      </c>
    </row>
    <row r="4432" spans="1:4">
      <c r="A4432">
        <v>4430</v>
      </c>
      <c r="D4432">
        <v>-0.97599999999999199</v>
      </c>
    </row>
    <row r="4433" spans="1:4">
      <c r="A4433">
        <v>4431</v>
      </c>
      <c r="D4433">
        <v>-1.587</v>
      </c>
    </row>
    <row r="4434" spans="1:4">
      <c r="A4434">
        <v>4432</v>
      </c>
      <c r="D4434">
        <v>2.4000000000000899E-2</v>
      </c>
    </row>
    <row r="4435" spans="1:4">
      <c r="A4435">
        <v>4433</v>
      </c>
      <c r="D4435">
        <v>0.35000000000000098</v>
      </c>
    </row>
    <row r="4436" spans="1:4">
      <c r="A4436">
        <v>4434</v>
      </c>
      <c r="D4436">
        <v>0</v>
      </c>
    </row>
    <row r="4437" spans="1:4">
      <c r="A4437">
        <v>4435</v>
      </c>
      <c r="D4437">
        <v>0</v>
      </c>
    </row>
    <row r="4438" spans="1:4">
      <c r="A4438">
        <v>4436</v>
      </c>
      <c r="D4438">
        <v>-8.4269999999999996</v>
      </c>
    </row>
    <row r="4439" spans="1:4">
      <c r="A4439">
        <v>4437</v>
      </c>
      <c r="D4439">
        <v>0</v>
      </c>
    </row>
    <row r="4440" spans="1:4">
      <c r="A4440">
        <v>4438</v>
      </c>
      <c r="D4440">
        <v>0</v>
      </c>
    </row>
    <row r="4441" spans="1:4">
      <c r="A4441">
        <v>4439</v>
      </c>
      <c r="D4441">
        <v>0</v>
      </c>
    </row>
    <row r="4442" spans="1:4">
      <c r="A4442">
        <v>4440</v>
      </c>
      <c r="D4442">
        <v>0.79999999999999905</v>
      </c>
    </row>
    <row r="4443" spans="1:4">
      <c r="A4443">
        <v>4441</v>
      </c>
      <c r="D4443">
        <v>2.948</v>
      </c>
    </row>
    <row r="4444" spans="1:4">
      <c r="A4444">
        <v>4442</v>
      </c>
      <c r="D4444">
        <v>-4.7759999999999998</v>
      </c>
    </row>
    <row r="4445" spans="1:4">
      <c r="A4445">
        <v>4443</v>
      </c>
      <c r="D4445">
        <v>-8.0000000000000099E-2</v>
      </c>
    </row>
    <row r="4446" spans="1:4">
      <c r="A4446">
        <v>4444</v>
      </c>
      <c r="D4446">
        <v>-3.8</v>
      </c>
    </row>
    <row r="4447" spans="1:4">
      <c r="A4447">
        <v>4445</v>
      </c>
      <c r="D4447">
        <v>-0.365999999999996</v>
      </c>
    </row>
    <row r="4448" spans="1:4">
      <c r="A4448">
        <v>4446</v>
      </c>
      <c r="D4448">
        <v>-0.63099999999999701</v>
      </c>
    </row>
    <row r="4449" spans="1:4">
      <c r="A4449">
        <v>4447</v>
      </c>
      <c r="D4449">
        <v>0.81500000000000095</v>
      </c>
    </row>
    <row r="4450" spans="1:4">
      <c r="A4450">
        <v>4448</v>
      </c>
      <c r="D4450">
        <v>-0.376999999999999</v>
      </c>
    </row>
    <row r="4451" spans="1:4">
      <c r="A4451">
        <v>4449</v>
      </c>
      <c r="D4451">
        <v>-0.14000000000000101</v>
      </c>
    </row>
    <row r="4452" spans="1:4">
      <c r="A4452">
        <v>4450</v>
      </c>
      <c r="D4452">
        <v>-7.383</v>
      </c>
    </row>
    <row r="4453" spans="1:4">
      <c r="A4453">
        <v>4451</v>
      </c>
      <c r="D4453">
        <v>-0.28799999999999698</v>
      </c>
    </row>
    <row r="4454" spans="1:4">
      <c r="A4454">
        <v>4452</v>
      </c>
      <c r="D4454">
        <v>5.7990000000000004</v>
      </c>
    </row>
    <row r="4455" spans="1:4">
      <c r="A4455">
        <v>4453</v>
      </c>
      <c r="D4455">
        <v>3.758</v>
      </c>
    </row>
    <row r="4456" spans="1:4">
      <c r="A4456">
        <v>4454</v>
      </c>
      <c r="D4456">
        <v>0.17600000000000199</v>
      </c>
    </row>
    <row r="4457" spans="1:4">
      <c r="A4457">
        <v>4455</v>
      </c>
      <c r="D4457">
        <v>0.41999999999999499</v>
      </c>
    </row>
    <row r="4458" spans="1:4">
      <c r="A4458">
        <v>4456</v>
      </c>
      <c r="D4458">
        <v>0.48599999999999699</v>
      </c>
    </row>
    <row r="4459" spans="1:4">
      <c r="A4459">
        <v>4457</v>
      </c>
      <c r="D4459">
        <v>2.49999999999986E-2</v>
      </c>
    </row>
    <row r="4460" spans="1:4">
      <c r="A4460">
        <v>4458</v>
      </c>
      <c r="D4460">
        <v>0.23899999999999699</v>
      </c>
    </row>
    <row r="4461" spans="1:4">
      <c r="A4461">
        <v>4459</v>
      </c>
      <c r="D4461">
        <v>-1.083</v>
      </c>
    </row>
    <row r="4462" spans="1:4">
      <c r="A4462">
        <v>4460</v>
      </c>
      <c r="D4462">
        <v>-2.4689999999999999</v>
      </c>
    </row>
    <row r="4463" spans="1:4">
      <c r="A4463">
        <v>4461</v>
      </c>
      <c r="D4463">
        <v>0</v>
      </c>
    </row>
    <row r="4464" spans="1:4">
      <c r="A4464">
        <v>4462</v>
      </c>
      <c r="D4464">
        <v>0</v>
      </c>
    </row>
    <row r="4465" spans="1:4">
      <c r="A4465">
        <v>4463</v>
      </c>
      <c r="D4465">
        <v>0</v>
      </c>
    </row>
    <row r="4466" spans="1:4">
      <c r="A4466">
        <v>4464</v>
      </c>
      <c r="D4466">
        <v>0</v>
      </c>
    </row>
    <row r="4467" spans="1:4">
      <c r="A4467">
        <v>4465</v>
      </c>
      <c r="D4467">
        <v>0</v>
      </c>
    </row>
    <row r="4468" spans="1:4">
      <c r="A4468">
        <v>4466</v>
      </c>
      <c r="D4468">
        <v>0</v>
      </c>
    </row>
    <row r="4469" spans="1:4">
      <c r="A4469">
        <v>4467</v>
      </c>
      <c r="D4469">
        <v>0</v>
      </c>
    </row>
    <row r="4470" spans="1:4">
      <c r="A4470">
        <v>4468</v>
      </c>
      <c r="D4470">
        <v>0</v>
      </c>
    </row>
    <row r="4471" spans="1:4">
      <c r="A4471">
        <v>4469</v>
      </c>
      <c r="D4471">
        <v>0</v>
      </c>
    </row>
    <row r="4472" spans="1:4">
      <c r="A4472">
        <v>4470</v>
      </c>
      <c r="D4472">
        <v>0</v>
      </c>
    </row>
    <row r="4473" spans="1:4">
      <c r="A4473">
        <v>4471</v>
      </c>
      <c r="D4473">
        <v>11.2</v>
      </c>
    </row>
    <row r="4474" spans="1:4">
      <c r="A4474">
        <v>4472</v>
      </c>
      <c r="D4474">
        <v>0</v>
      </c>
    </row>
    <row r="4475" spans="1:4">
      <c r="A4475">
        <v>4473</v>
      </c>
      <c r="D4475">
        <v>0</v>
      </c>
    </row>
    <row r="4476" spans="1:4">
      <c r="A4476">
        <v>4474</v>
      </c>
      <c r="D4476">
        <v>0</v>
      </c>
    </row>
    <row r="4477" spans="1:4">
      <c r="A4477">
        <v>4475</v>
      </c>
      <c r="D4477">
        <v>-11.2</v>
      </c>
    </row>
    <row r="4478" spans="1:4">
      <c r="A4478">
        <v>4476</v>
      </c>
      <c r="D4478">
        <v>0</v>
      </c>
    </row>
    <row r="4479" spans="1:4">
      <c r="A4479">
        <v>4477</v>
      </c>
      <c r="D4479">
        <v>0</v>
      </c>
    </row>
    <row r="4480" spans="1:4">
      <c r="A4480">
        <v>4478</v>
      </c>
      <c r="D4480">
        <v>0.82900000000000096</v>
      </c>
    </row>
    <row r="4481" spans="1:4">
      <c r="A4481">
        <v>4479</v>
      </c>
      <c r="D4481">
        <v>1.7729999999999999</v>
      </c>
    </row>
    <row r="4482" spans="1:4">
      <c r="A4482">
        <v>4480</v>
      </c>
      <c r="D4482">
        <v>-4.9000000000001299E-2</v>
      </c>
    </row>
    <row r="4483" spans="1:4">
      <c r="A4483">
        <v>4481</v>
      </c>
      <c r="D4483">
        <v>2.4889999999999999</v>
      </c>
    </row>
    <row r="4484" spans="1:4">
      <c r="A4484">
        <v>4482</v>
      </c>
      <c r="D4484">
        <v>0.61299999999999999</v>
      </c>
    </row>
    <row r="4485" spans="1:4">
      <c r="A4485">
        <v>4483</v>
      </c>
      <c r="D4485">
        <v>-11.2</v>
      </c>
    </row>
    <row r="4486" spans="1:4">
      <c r="A4486">
        <v>4484</v>
      </c>
      <c r="D4486">
        <v>0.55000000000000104</v>
      </c>
    </row>
    <row r="4487" spans="1:4">
      <c r="A4487">
        <v>4485</v>
      </c>
      <c r="D4487">
        <v>0.97000000000000097</v>
      </c>
    </row>
    <row r="4488" spans="1:4">
      <c r="A4488">
        <v>4486</v>
      </c>
      <c r="D4488">
        <v>0.54200000000000004</v>
      </c>
    </row>
    <row r="4489" spans="1:4">
      <c r="A4489">
        <v>4487</v>
      </c>
      <c r="D4489">
        <v>0.38100000000000001</v>
      </c>
    </row>
    <row r="4490" spans="1:4">
      <c r="A4490">
        <v>4488</v>
      </c>
      <c r="D4490">
        <v>-0.99100000000000099</v>
      </c>
    </row>
    <row r="4491" spans="1:4">
      <c r="A4491">
        <v>4489</v>
      </c>
      <c r="D4491">
        <v>3.871</v>
      </c>
    </row>
    <row r="4492" spans="1:4">
      <c r="A4492">
        <v>4490</v>
      </c>
      <c r="D4492">
        <v>-0.63400000000000001</v>
      </c>
    </row>
    <row r="4493" spans="1:4">
      <c r="A4493">
        <v>4491</v>
      </c>
      <c r="D4493">
        <v>-0.499000000000002</v>
      </c>
    </row>
    <row r="4494" spans="1:4">
      <c r="A4494">
        <v>4492</v>
      </c>
      <c r="D4494">
        <v>0.39999999999999902</v>
      </c>
    </row>
    <row r="4495" spans="1:4">
      <c r="A4495">
        <v>4493</v>
      </c>
      <c r="D4495">
        <v>-10.680999999999999</v>
      </c>
    </row>
    <row r="4496" spans="1:4">
      <c r="A4496">
        <v>4494</v>
      </c>
      <c r="D4496">
        <v>-2.9340000000000002</v>
      </c>
    </row>
    <row r="4497" spans="1:4">
      <c r="A4497">
        <v>4495</v>
      </c>
      <c r="D4497">
        <v>-5.1470000000000002</v>
      </c>
    </row>
    <row r="4498" spans="1:4">
      <c r="A4498">
        <v>4496</v>
      </c>
      <c r="D4498">
        <v>3.5150000000000001</v>
      </c>
    </row>
    <row r="4499" spans="1:4">
      <c r="A4499">
        <v>4497</v>
      </c>
      <c r="D4499">
        <v>3.5289999999999999</v>
      </c>
    </row>
    <row r="4500" spans="1:4">
      <c r="A4500">
        <v>4498</v>
      </c>
      <c r="D4500">
        <v>-0.42900000000000199</v>
      </c>
    </row>
    <row r="4501" spans="1:4">
      <c r="A4501">
        <v>4499</v>
      </c>
      <c r="D4501">
        <v>-5.0789999999999997</v>
      </c>
    </row>
    <row r="4502" spans="1:4">
      <c r="A4502">
        <v>4500</v>
      </c>
      <c r="D4502">
        <v>2.089</v>
      </c>
    </row>
    <row r="4503" spans="1:4">
      <c r="A4503">
        <v>4501</v>
      </c>
      <c r="D4503">
        <v>-17.059000000000001</v>
      </c>
    </row>
    <row r="4504" spans="1:4">
      <c r="A4504">
        <v>4502</v>
      </c>
      <c r="D4504">
        <v>-0.52700000000000102</v>
      </c>
    </row>
    <row r="4505" spans="1:4">
      <c r="A4505">
        <v>4503</v>
      </c>
      <c r="D4505">
        <v>1.4510000000000001</v>
      </c>
    </row>
    <row r="4506" spans="1:4">
      <c r="A4506">
        <v>4504</v>
      </c>
      <c r="D4506">
        <v>0.52700000000000102</v>
      </c>
    </row>
    <row r="4507" spans="1:4">
      <c r="A4507">
        <v>4505</v>
      </c>
      <c r="D4507">
        <v>-1.0529999999999999</v>
      </c>
    </row>
    <row r="4508" spans="1:4">
      <c r="A4508">
        <v>4506</v>
      </c>
      <c r="D4508">
        <v>-2.8660000000000001</v>
      </c>
    </row>
    <row r="4509" spans="1:4">
      <c r="A4509">
        <v>4507</v>
      </c>
      <c r="D4509">
        <v>0</v>
      </c>
    </row>
    <row r="4510" spans="1:4">
      <c r="A4510">
        <v>4508</v>
      </c>
      <c r="D4510">
        <v>0</v>
      </c>
    </row>
    <row r="4511" spans="1:4">
      <c r="A4511">
        <v>4509</v>
      </c>
      <c r="D4511">
        <v>0</v>
      </c>
    </row>
    <row r="4512" spans="1:4">
      <c r="A4512">
        <v>4510</v>
      </c>
      <c r="D4512">
        <v>-1.72</v>
      </c>
    </row>
    <row r="4513" spans="1:4">
      <c r="A4513">
        <v>4511</v>
      </c>
      <c r="D4513">
        <v>0</v>
      </c>
    </row>
    <row r="4514" spans="1:4">
      <c r="A4514">
        <v>4512</v>
      </c>
      <c r="D4514">
        <v>0.178999999999995</v>
      </c>
    </row>
    <row r="4515" spans="1:4">
      <c r="A4515">
        <v>4513</v>
      </c>
      <c r="D4515">
        <v>1.5660000000000001</v>
      </c>
    </row>
    <row r="4516" spans="1:4">
      <c r="A4516">
        <v>4514</v>
      </c>
      <c r="D4516">
        <v>0.148999999999994</v>
      </c>
    </row>
    <row r="4517" spans="1:4">
      <c r="A4517">
        <v>4515</v>
      </c>
      <c r="D4517">
        <v>8.5999999999998494E-2</v>
      </c>
    </row>
    <row r="4518" spans="1:4">
      <c r="A4518">
        <v>4516</v>
      </c>
      <c r="D4518">
        <v>-0.44900000000000501</v>
      </c>
    </row>
    <row r="4519" spans="1:4">
      <c r="A4519">
        <v>4517</v>
      </c>
      <c r="D4519">
        <v>-0.161000000000001</v>
      </c>
    </row>
    <row r="4520" spans="1:4">
      <c r="A4520">
        <v>4518</v>
      </c>
      <c r="D4520">
        <v>-0.33599999999999902</v>
      </c>
    </row>
    <row r="4521" spans="1:4">
      <c r="A4521">
        <v>4519</v>
      </c>
      <c r="D4521">
        <v>-1.645</v>
      </c>
    </row>
    <row r="4522" spans="1:4">
      <c r="A4522">
        <v>4520</v>
      </c>
      <c r="D4522">
        <v>0</v>
      </c>
    </row>
    <row r="4523" spans="1:4">
      <c r="A4523">
        <v>4521</v>
      </c>
      <c r="D4523">
        <v>0</v>
      </c>
    </row>
    <row r="4524" spans="1:4">
      <c r="A4524">
        <v>4522</v>
      </c>
      <c r="D4524">
        <v>0</v>
      </c>
    </row>
    <row r="4525" spans="1:4">
      <c r="A4525">
        <v>4523</v>
      </c>
      <c r="D4525">
        <v>0</v>
      </c>
    </row>
    <row r="4526" spans="1:4">
      <c r="A4526">
        <v>4524</v>
      </c>
      <c r="D4526">
        <v>0</v>
      </c>
    </row>
    <row r="4527" spans="1:4">
      <c r="A4527">
        <v>4525</v>
      </c>
      <c r="D4527">
        <v>0</v>
      </c>
    </row>
    <row r="4528" spans="1:4">
      <c r="A4528">
        <v>4526</v>
      </c>
      <c r="D4528">
        <v>0</v>
      </c>
    </row>
    <row r="4529" spans="1:4">
      <c r="A4529">
        <v>4527</v>
      </c>
      <c r="D4529">
        <v>0</v>
      </c>
    </row>
    <row r="4530" spans="1:4">
      <c r="A4530">
        <v>4528</v>
      </c>
      <c r="D4530">
        <v>0</v>
      </c>
    </row>
    <row r="4531" spans="1:4">
      <c r="A4531">
        <v>4529</v>
      </c>
      <c r="D4531">
        <v>0</v>
      </c>
    </row>
    <row r="4532" spans="1:4">
      <c r="A4532">
        <v>4530</v>
      </c>
      <c r="D4532">
        <v>0</v>
      </c>
    </row>
    <row r="4533" spans="1:4">
      <c r="A4533">
        <v>4531</v>
      </c>
      <c r="D4533">
        <v>0</v>
      </c>
    </row>
    <row r="4534" spans="1:4">
      <c r="A4534">
        <v>4532</v>
      </c>
      <c r="D4534">
        <v>0</v>
      </c>
    </row>
    <row r="4535" spans="1:4">
      <c r="A4535">
        <v>4533</v>
      </c>
      <c r="D4535">
        <v>0</v>
      </c>
    </row>
    <row r="4536" spans="1:4">
      <c r="A4536">
        <v>4534</v>
      </c>
      <c r="D4536">
        <v>-5.8620000000000001</v>
      </c>
    </row>
    <row r="4537" spans="1:4">
      <c r="A4537">
        <v>4535</v>
      </c>
      <c r="D4537">
        <v>0</v>
      </c>
    </row>
    <row r="4538" spans="1:4">
      <c r="A4538">
        <v>4536</v>
      </c>
      <c r="D4538">
        <v>0</v>
      </c>
    </row>
    <row r="4539" spans="1:4">
      <c r="A4539">
        <v>4537</v>
      </c>
      <c r="D4539">
        <v>9.0190000000000001</v>
      </c>
    </row>
    <row r="4540" spans="1:4">
      <c r="A4540">
        <v>4538</v>
      </c>
      <c r="D4540">
        <v>0</v>
      </c>
    </row>
    <row r="4541" spans="1:4">
      <c r="A4541">
        <v>4539</v>
      </c>
      <c r="D4541">
        <v>-2.0379999999999998</v>
      </c>
    </row>
    <row r="4542" spans="1:4">
      <c r="A4542">
        <v>4540</v>
      </c>
      <c r="D4542">
        <v>2.71</v>
      </c>
    </row>
    <row r="4543" spans="1:4">
      <c r="A4543">
        <v>4541</v>
      </c>
      <c r="D4543">
        <v>-0.370999999999999</v>
      </c>
    </row>
    <row r="4544" spans="1:4">
      <c r="A4544">
        <v>4542</v>
      </c>
      <c r="D4544">
        <v>0.26399999999999901</v>
      </c>
    </row>
    <row r="4545" spans="1:4">
      <c r="A4545">
        <v>4543</v>
      </c>
      <c r="D4545">
        <v>-4.681</v>
      </c>
    </row>
    <row r="4546" spans="1:4">
      <c r="A4546">
        <v>4544</v>
      </c>
      <c r="D4546">
        <v>0.46999999999999897</v>
      </c>
    </row>
    <row r="4547" spans="1:4">
      <c r="A4547">
        <v>4545</v>
      </c>
      <c r="D4547">
        <v>0</v>
      </c>
    </row>
    <row r="4548" spans="1:4">
      <c r="A4548">
        <v>4546</v>
      </c>
      <c r="D4548">
        <v>0</v>
      </c>
    </row>
    <row r="4549" spans="1:4">
      <c r="A4549">
        <v>4547</v>
      </c>
      <c r="D4549">
        <v>6.1999999999997599E-2</v>
      </c>
    </row>
    <row r="4550" spans="1:4">
      <c r="A4550">
        <v>4548</v>
      </c>
      <c r="D4550">
        <v>1.8640000000000001</v>
      </c>
    </row>
    <row r="4551" spans="1:4">
      <c r="A4551">
        <v>4549</v>
      </c>
      <c r="D4551">
        <v>-3.1110000000000002</v>
      </c>
    </row>
    <row r="4552" spans="1:4">
      <c r="A4552">
        <v>4550</v>
      </c>
      <c r="D4552">
        <v>-0.23</v>
      </c>
    </row>
    <row r="4553" spans="1:4">
      <c r="A4553">
        <v>4551</v>
      </c>
      <c r="D4553">
        <v>-1.004</v>
      </c>
    </row>
    <row r="4554" spans="1:4">
      <c r="A4554">
        <v>4552</v>
      </c>
      <c r="D4554">
        <v>-6.9000000000002601E-2</v>
      </c>
    </row>
    <row r="4555" spans="1:4">
      <c r="A4555">
        <v>4553</v>
      </c>
      <c r="D4555">
        <v>0.13400000000000001</v>
      </c>
    </row>
    <row r="4556" spans="1:4">
      <c r="A4556">
        <v>4554</v>
      </c>
      <c r="D4556">
        <v>1.093</v>
      </c>
    </row>
    <row r="4557" spans="1:4">
      <c r="A4557">
        <v>4555</v>
      </c>
      <c r="D4557">
        <v>0.864999999999995</v>
      </c>
    </row>
    <row r="4558" spans="1:4">
      <c r="A4558">
        <v>4556</v>
      </c>
      <c r="D4558">
        <v>0.25600000000000001</v>
      </c>
    </row>
    <row r="4559" spans="1:4">
      <c r="A4559">
        <v>4557</v>
      </c>
      <c r="D4559">
        <v>-11.2</v>
      </c>
    </row>
    <row r="4560" spans="1:4">
      <c r="A4560">
        <v>4558</v>
      </c>
      <c r="D4560">
        <v>0</v>
      </c>
    </row>
    <row r="4561" spans="1:4">
      <c r="A4561">
        <v>4559</v>
      </c>
      <c r="D4561">
        <v>-0.33400000000000302</v>
      </c>
    </row>
    <row r="4562" spans="1:4">
      <c r="A4562">
        <v>4560</v>
      </c>
      <c r="D4562">
        <v>-1.30800000000001</v>
      </c>
    </row>
    <row r="4563" spans="1:4">
      <c r="A4563">
        <v>4561</v>
      </c>
      <c r="D4563">
        <v>0.26599999999999102</v>
      </c>
    </row>
    <row r="4564" spans="1:4">
      <c r="A4564">
        <v>4562</v>
      </c>
      <c r="D4564">
        <v>-1.996</v>
      </c>
    </row>
    <row r="4565" spans="1:4">
      <c r="A4565">
        <v>4563</v>
      </c>
      <c r="D4565">
        <v>-3.1000000000005901E-2</v>
      </c>
    </row>
    <row r="4566" spans="1:4">
      <c r="A4566">
        <v>4564</v>
      </c>
      <c r="D4566">
        <v>-0.52700000000000102</v>
      </c>
    </row>
    <row r="4567" spans="1:4">
      <c r="A4567">
        <v>4565</v>
      </c>
      <c r="D4567">
        <v>-0.24900000000000899</v>
      </c>
    </row>
    <row r="4568" spans="1:4">
      <c r="A4568">
        <v>4566</v>
      </c>
      <c r="D4568">
        <v>0.46200000000000302</v>
      </c>
    </row>
    <row r="4569" spans="1:4">
      <c r="A4569">
        <v>4567</v>
      </c>
      <c r="D4569">
        <v>1.593</v>
      </c>
    </row>
    <row r="4570" spans="1:4">
      <c r="A4570">
        <v>4568</v>
      </c>
      <c r="D4570">
        <v>-1.698</v>
      </c>
    </row>
    <row r="4571" spans="1:4">
      <c r="A4571">
        <v>4569</v>
      </c>
      <c r="D4571">
        <v>11.2</v>
      </c>
    </row>
    <row r="4572" spans="1:4">
      <c r="A4572">
        <v>4570</v>
      </c>
      <c r="D4572">
        <v>8.1069999999999993</v>
      </c>
    </row>
    <row r="4573" spans="1:4">
      <c r="A4573">
        <v>4571</v>
      </c>
      <c r="D4573">
        <v>-0.66499999999999904</v>
      </c>
    </row>
    <row r="4574" spans="1:4">
      <c r="A4574">
        <v>4572</v>
      </c>
      <c r="D4574">
        <v>0</v>
      </c>
    </row>
    <row r="4575" spans="1:4">
      <c r="A4575">
        <v>4573</v>
      </c>
      <c r="D4575">
        <v>-9.3810000000000002</v>
      </c>
    </row>
    <row r="4576" spans="1:4">
      <c r="A4576">
        <v>4574</v>
      </c>
      <c r="D4576">
        <v>0</v>
      </c>
    </row>
    <row r="4577" spans="1:4">
      <c r="A4577">
        <v>4575</v>
      </c>
      <c r="D4577">
        <v>0</v>
      </c>
    </row>
    <row r="4578" spans="1:4">
      <c r="A4578">
        <v>4576</v>
      </c>
      <c r="D4578">
        <v>0</v>
      </c>
    </row>
    <row r="4579" spans="1:4">
      <c r="A4579">
        <v>4577</v>
      </c>
      <c r="D4579">
        <v>-7.6660000000000004</v>
      </c>
    </row>
    <row r="4580" spans="1:4">
      <c r="A4580">
        <v>4578</v>
      </c>
      <c r="D4580">
        <v>0</v>
      </c>
    </row>
    <row r="4581" spans="1:4">
      <c r="A4581">
        <v>4579</v>
      </c>
      <c r="D4581">
        <v>0</v>
      </c>
    </row>
    <row r="4582" spans="1:4">
      <c r="A4582">
        <v>4580</v>
      </c>
      <c r="D4582">
        <v>0</v>
      </c>
    </row>
    <row r="4583" spans="1:4">
      <c r="A4583">
        <v>4581</v>
      </c>
      <c r="D4583">
        <v>0</v>
      </c>
    </row>
    <row r="4584" spans="1:4">
      <c r="A4584">
        <v>4582</v>
      </c>
      <c r="D4584">
        <v>0</v>
      </c>
    </row>
    <row r="4585" spans="1:4">
      <c r="A4585">
        <v>4583</v>
      </c>
      <c r="D4585">
        <v>0</v>
      </c>
    </row>
    <row r="4586" spans="1:4">
      <c r="A4586">
        <v>4584</v>
      </c>
      <c r="D4586">
        <v>0.83799999999999897</v>
      </c>
    </row>
    <row r="4587" spans="1:4">
      <c r="A4587">
        <v>4585</v>
      </c>
      <c r="D4587">
        <v>-0.95199999999999996</v>
      </c>
    </row>
    <row r="4588" spans="1:4">
      <c r="A4588">
        <v>4586</v>
      </c>
      <c r="D4588">
        <v>-6.6790000000000003</v>
      </c>
    </row>
    <row r="4589" spans="1:4">
      <c r="A4589">
        <v>4587</v>
      </c>
      <c r="D4589">
        <v>-0.47199999999999998</v>
      </c>
    </row>
    <row r="4590" spans="1:4">
      <c r="A4590">
        <v>4588</v>
      </c>
      <c r="D4590">
        <v>-0.46800000000000003</v>
      </c>
    </row>
    <row r="4591" spans="1:4">
      <c r="A4591">
        <v>4589</v>
      </c>
      <c r="D4591">
        <v>6.0069999999999997</v>
      </c>
    </row>
    <row r="4592" spans="1:4">
      <c r="A4592">
        <v>4590</v>
      </c>
      <c r="D4592">
        <v>0.78500000000000003</v>
      </c>
    </row>
    <row r="4593" spans="1:4">
      <c r="A4593">
        <v>4591</v>
      </c>
      <c r="D4593">
        <v>-11.2</v>
      </c>
    </row>
    <row r="4594" spans="1:4">
      <c r="A4594">
        <v>4592</v>
      </c>
      <c r="D4594">
        <v>0</v>
      </c>
    </row>
    <row r="4595" spans="1:4">
      <c r="A4595">
        <v>4593</v>
      </c>
      <c r="D4595">
        <v>0</v>
      </c>
    </row>
    <row r="4596" spans="1:4">
      <c r="A4596">
        <v>4594</v>
      </c>
      <c r="D4596">
        <v>0</v>
      </c>
    </row>
    <row r="4597" spans="1:4">
      <c r="A4597">
        <v>4595</v>
      </c>
      <c r="D4597">
        <v>0</v>
      </c>
    </row>
    <row r="4598" spans="1:4">
      <c r="A4598">
        <v>4596</v>
      </c>
      <c r="D4598">
        <v>0</v>
      </c>
    </row>
    <row r="4599" spans="1:4">
      <c r="A4599">
        <v>4597</v>
      </c>
      <c r="D4599">
        <v>0</v>
      </c>
    </row>
    <row r="4600" spans="1:4">
      <c r="A4600">
        <v>4598</v>
      </c>
      <c r="D4600">
        <v>0</v>
      </c>
    </row>
    <row r="4601" spans="1:4">
      <c r="A4601">
        <v>4599</v>
      </c>
      <c r="D4601">
        <v>0</v>
      </c>
    </row>
    <row r="4602" spans="1:4">
      <c r="A4602">
        <v>4600</v>
      </c>
      <c r="D4602">
        <v>0</v>
      </c>
    </row>
    <row r="4603" spans="1:4">
      <c r="A4603">
        <v>4601</v>
      </c>
      <c r="D4603">
        <v>0</v>
      </c>
    </row>
    <row r="4604" spans="1:4">
      <c r="A4604">
        <v>4602</v>
      </c>
      <c r="D4604">
        <v>0</v>
      </c>
    </row>
    <row r="4605" spans="1:4">
      <c r="A4605">
        <v>4603</v>
      </c>
      <c r="D4605">
        <v>0</v>
      </c>
    </row>
    <row r="4606" spans="1:4">
      <c r="A4606">
        <v>4604</v>
      </c>
      <c r="D4606">
        <v>0</v>
      </c>
    </row>
    <row r="4607" spans="1:4">
      <c r="A4607">
        <v>4605</v>
      </c>
      <c r="D4607">
        <v>0</v>
      </c>
    </row>
    <row r="4608" spans="1:4">
      <c r="A4608">
        <v>4606</v>
      </c>
      <c r="D4608">
        <v>0</v>
      </c>
    </row>
    <row r="4609" spans="1:4">
      <c r="A4609">
        <v>4607</v>
      </c>
      <c r="D4609">
        <v>0</v>
      </c>
    </row>
    <row r="4610" spans="1:4">
      <c r="A4610">
        <v>4608</v>
      </c>
      <c r="D4610">
        <v>0</v>
      </c>
    </row>
    <row r="4611" spans="1:4">
      <c r="A4611">
        <v>4609</v>
      </c>
      <c r="D4611">
        <v>0</v>
      </c>
    </row>
    <row r="4612" spans="1:4">
      <c r="A4612">
        <v>4610</v>
      </c>
      <c r="D4612">
        <v>0</v>
      </c>
    </row>
    <row r="4613" spans="1:4">
      <c r="A4613">
        <v>4611</v>
      </c>
      <c r="D4613">
        <v>0</v>
      </c>
    </row>
    <row r="4614" spans="1:4">
      <c r="A4614">
        <v>4612</v>
      </c>
      <c r="D4614">
        <v>3.4489999999999998</v>
      </c>
    </row>
    <row r="4615" spans="1:4">
      <c r="A4615">
        <v>4613</v>
      </c>
      <c r="D4615">
        <v>-2.5760000000000001</v>
      </c>
    </row>
    <row r="4616" spans="1:4">
      <c r="A4616">
        <v>4614</v>
      </c>
      <c r="D4616">
        <v>0.26799999999999902</v>
      </c>
    </row>
    <row r="4617" spans="1:4">
      <c r="A4617">
        <v>4615</v>
      </c>
      <c r="D4617">
        <v>-2.968</v>
      </c>
    </row>
    <row r="4618" spans="1:4">
      <c r="A4618">
        <v>4616</v>
      </c>
      <c r="D4618">
        <v>-2.0569999999999999</v>
      </c>
    </row>
    <row r="4619" spans="1:4">
      <c r="A4619">
        <v>4617</v>
      </c>
      <c r="D4619">
        <v>0</v>
      </c>
    </row>
    <row r="4620" spans="1:4">
      <c r="A4620">
        <v>4618</v>
      </c>
      <c r="D4620">
        <v>-0.71899999999999797</v>
      </c>
    </row>
    <row r="4621" spans="1:4">
      <c r="A4621">
        <v>4619</v>
      </c>
      <c r="D4621">
        <v>0.26199999999999701</v>
      </c>
    </row>
    <row r="4622" spans="1:4">
      <c r="A4622">
        <v>4620</v>
      </c>
      <c r="D4622">
        <v>1.3160000000000001</v>
      </c>
    </row>
    <row r="4623" spans="1:4">
      <c r="A4623">
        <v>4621</v>
      </c>
      <c r="D4623">
        <v>-0.113000000000003</v>
      </c>
    </row>
    <row r="4624" spans="1:4">
      <c r="A4624">
        <v>4622</v>
      </c>
      <c r="D4624">
        <v>-0.42000000000000198</v>
      </c>
    </row>
    <row r="4625" spans="1:4">
      <c r="A4625">
        <v>4623</v>
      </c>
      <c r="D4625">
        <v>-1.825</v>
      </c>
    </row>
    <row r="4626" spans="1:4">
      <c r="A4626">
        <v>4624</v>
      </c>
      <c r="D4626">
        <v>0.32800000000000301</v>
      </c>
    </row>
    <row r="4627" spans="1:4">
      <c r="A4627">
        <v>4625</v>
      </c>
      <c r="D4627">
        <v>0.742999999999995</v>
      </c>
    </row>
    <row r="4628" spans="1:4">
      <c r="A4628">
        <v>4626</v>
      </c>
      <c r="D4628">
        <v>0.56999999999999995</v>
      </c>
    </row>
    <row r="4629" spans="1:4">
      <c r="A4629">
        <v>4627</v>
      </c>
      <c r="D4629">
        <v>-0.94000000000000095</v>
      </c>
    </row>
    <row r="4630" spans="1:4">
      <c r="A4630">
        <v>4628</v>
      </c>
      <c r="D4630">
        <v>-5.0049999999999999</v>
      </c>
    </row>
    <row r="4631" spans="1:4">
      <c r="A4631">
        <v>4629</v>
      </c>
      <c r="D4631">
        <v>1.099</v>
      </c>
    </row>
    <row r="4632" spans="1:4">
      <c r="A4632">
        <v>4630</v>
      </c>
      <c r="D4632">
        <v>-0.35700000000000298</v>
      </c>
    </row>
    <row r="4633" spans="1:4">
      <c r="A4633">
        <v>4631</v>
      </c>
      <c r="D4633">
        <v>1.4770000000000001</v>
      </c>
    </row>
    <row r="4634" spans="1:4">
      <c r="A4634">
        <v>4632</v>
      </c>
      <c r="D4634">
        <v>12.983000000000001</v>
      </c>
    </row>
    <row r="4635" spans="1:4">
      <c r="A4635">
        <v>4633</v>
      </c>
      <c r="D4635">
        <v>0</v>
      </c>
    </row>
    <row r="4636" spans="1:4">
      <c r="A4636">
        <v>4634</v>
      </c>
      <c r="D4636">
        <v>-1.5</v>
      </c>
    </row>
    <row r="4637" spans="1:4">
      <c r="A4637">
        <v>4635</v>
      </c>
      <c r="D4637">
        <v>-1.3439999999999901</v>
      </c>
    </row>
    <row r="4638" spans="1:4">
      <c r="A4638">
        <v>4636</v>
      </c>
      <c r="D4638">
        <v>-1.9910000000000001</v>
      </c>
    </row>
    <row r="4639" spans="1:4">
      <c r="A4639">
        <v>4637</v>
      </c>
      <c r="D4639">
        <v>-0.755000000000003</v>
      </c>
    </row>
    <row r="4640" spans="1:4">
      <c r="A4640">
        <v>4638</v>
      </c>
      <c r="D4640">
        <v>0</v>
      </c>
    </row>
    <row r="4641" spans="1:4">
      <c r="A4641">
        <v>4639</v>
      </c>
      <c r="D4641">
        <v>-0.52000000000000302</v>
      </c>
    </row>
    <row r="4642" spans="1:4">
      <c r="A4642">
        <v>4640</v>
      </c>
      <c r="D4642">
        <v>-1.19799999999999</v>
      </c>
    </row>
    <row r="4643" spans="1:4">
      <c r="A4643">
        <v>4641</v>
      </c>
      <c r="D4643">
        <v>1.8940000000000099</v>
      </c>
    </row>
    <row r="4644" spans="1:4">
      <c r="A4644">
        <v>4642</v>
      </c>
      <c r="D4644">
        <v>1.5800000000000101</v>
      </c>
    </row>
    <row r="4645" spans="1:4">
      <c r="A4645">
        <v>4643</v>
      </c>
      <c r="D4645">
        <v>-1.0309999999999999</v>
      </c>
    </row>
    <row r="4646" spans="1:4">
      <c r="A4646">
        <v>4644</v>
      </c>
      <c r="D4646">
        <v>-1.33300000000001</v>
      </c>
    </row>
    <row r="4647" spans="1:4">
      <c r="A4647">
        <v>4645</v>
      </c>
      <c r="D4647">
        <v>0</v>
      </c>
    </row>
    <row r="4648" spans="1:4">
      <c r="A4648">
        <v>4646</v>
      </c>
      <c r="D4648">
        <v>0</v>
      </c>
    </row>
    <row r="4649" spans="1:4">
      <c r="A4649">
        <v>4647</v>
      </c>
      <c r="D4649">
        <v>0</v>
      </c>
    </row>
    <row r="4650" spans="1:4">
      <c r="A4650">
        <v>4648</v>
      </c>
      <c r="D4650">
        <v>0</v>
      </c>
    </row>
  </sheetData>
  <mergeCells count="1">
    <mergeCell ref="B1:D1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13"/>
  <sheetViews>
    <sheetView tabSelected="1" workbookViewId="0">
      <selection activeCell="G31" sqref="G31"/>
    </sheetView>
  </sheetViews>
  <sheetFormatPr defaultRowHeight="15"/>
  <sheetData>
    <row r="1" spans="1:9">
      <c r="A1" s="2" t="s">
        <v>21</v>
      </c>
      <c r="B1" s="2" t="s">
        <v>20</v>
      </c>
      <c r="C1" s="2" t="s">
        <v>19</v>
      </c>
      <c r="D1" s="2" t="s">
        <v>18</v>
      </c>
      <c r="E1" s="2" t="s">
        <v>17</v>
      </c>
      <c r="F1" s="2" t="s">
        <v>16</v>
      </c>
      <c r="G1" s="2" t="s">
        <v>15</v>
      </c>
    </row>
    <row r="2" spans="1:9">
      <c r="A2" s="2">
        <v>1</v>
      </c>
      <c r="B2">
        <v>0.26794484747891101</v>
      </c>
      <c r="C2">
        <v>0.14798881333123701</v>
      </c>
      <c r="D2">
        <v>0.27780360127686599</v>
      </c>
      <c r="E2">
        <v>0.286323918290395</v>
      </c>
      <c r="F2">
        <v>0.23401539905837099</v>
      </c>
      <c r="G2">
        <v>9.1159046774222999E-2</v>
      </c>
      <c r="I2" s="1" t="s">
        <v>33</v>
      </c>
    </row>
    <row r="3" spans="1:9">
      <c r="A3" s="2">
        <v>2</v>
      </c>
      <c r="B3">
        <v>0.19477172973594201</v>
      </c>
      <c r="C3">
        <v>0.21542141027957001</v>
      </c>
      <c r="D3">
        <v>0.26162203428687503</v>
      </c>
      <c r="E3">
        <v>0.26661569711800498</v>
      </c>
      <c r="F3">
        <v>0.25118091369439199</v>
      </c>
      <c r="G3">
        <v>3.3839479594934101E-2</v>
      </c>
    </row>
    <row r="4" spans="1:9">
      <c r="A4" s="2">
        <v>3</v>
      </c>
      <c r="B4">
        <v>0.20911727939963101</v>
      </c>
      <c r="C4">
        <v>0.24180219304282199</v>
      </c>
      <c r="D4">
        <v>0.366246909010359</v>
      </c>
      <c r="E4">
        <v>0.14560000000000001</v>
      </c>
      <c r="F4">
        <v>0.24387028556659099</v>
      </c>
      <c r="G4">
        <v>4.8020000000000999E-2</v>
      </c>
    </row>
    <row r="5" spans="1:9">
      <c r="A5" s="2">
        <v>4</v>
      </c>
      <c r="B5">
        <v>0.21491098079795801</v>
      </c>
      <c r="C5">
        <v>0.19223768539851499</v>
      </c>
      <c r="D5">
        <v>0.25947796490900199</v>
      </c>
      <c r="E5">
        <v>0.11006464466249501</v>
      </c>
      <c r="F5">
        <v>0.112291179396268</v>
      </c>
      <c r="G5">
        <v>7.36399999999994E-2</v>
      </c>
    </row>
    <row r="6" spans="1:9">
      <c r="A6" s="2">
        <v>5</v>
      </c>
      <c r="B6">
        <v>0.172512896333085</v>
      </c>
      <c r="C6">
        <v>0.17659577928633599</v>
      </c>
      <c r="D6">
        <v>0.215373741209719</v>
      </c>
      <c r="E6">
        <v>0.16382968637456199</v>
      </c>
      <c r="F6">
        <v>9.7739892498763206E-2</v>
      </c>
      <c r="G6">
        <v>0.103999999999999</v>
      </c>
    </row>
    <row r="7" spans="1:9">
      <c r="A7" s="2">
        <v>6</v>
      </c>
      <c r="B7">
        <v>0.230430088199686</v>
      </c>
      <c r="C7">
        <v>0.20000628524358699</v>
      </c>
      <c r="D7">
        <v>0.29421702036066399</v>
      </c>
      <c r="E7">
        <v>0.33529999999999999</v>
      </c>
      <c r="F7">
        <v>0.25874470364715901</v>
      </c>
      <c r="G7">
        <v>0.32373223125697997</v>
      </c>
    </row>
    <row r="8" spans="1:9">
      <c r="A8" s="2">
        <v>7</v>
      </c>
      <c r="B8">
        <v>0.25771685832031499</v>
      </c>
      <c r="C8">
        <v>0.140201018220665</v>
      </c>
      <c r="D8">
        <v>0.228241783590624</v>
      </c>
      <c r="E8">
        <v>0.24010843158988901</v>
      </c>
      <c r="F8">
        <v>0.13228012696453101</v>
      </c>
      <c r="G8">
        <v>9.35391387149586E-2</v>
      </c>
    </row>
    <row r="9" spans="1:9">
      <c r="A9" s="2">
        <v>8</v>
      </c>
      <c r="B9">
        <v>0.17181729786952801</v>
      </c>
      <c r="C9">
        <v>0.32143357374603998</v>
      </c>
      <c r="D9">
        <v>6.8133333333334004E-2</v>
      </c>
      <c r="E9">
        <v>0.38986835195879599</v>
      </c>
      <c r="F9">
        <v>0.21600794663811601</v>
      </c>
      <c r="G9">
        <v>0.119248734818877</v>
      </c>
    </row>
    <row r="10" spans="1:9">
      <c r="A10" s="2">
        <v>9</v>
      </c>
      <c r="B10">
        <v>0.15965992903826001</v>
      </c>
      <c r="C10">
        <v>0.17428225468549999</v>
      </c>
      <c r="D10">
        <v>0.18002298002581699</v>
      </c>
      <c r="E10">
        <v>0.22935647684704399</v>
      </c>
      <c r="F10">
        <v>0.136954848340999</v>
      </c>
      <c r="G10">
        <v>0.30557308310442999</v>
      </c>
    </row>
    <row r="11" spans="1:9">
      <c r="A11" s="2">
        <v>10</v>
      </c>
      <c r="B11">
        <v>0.158616584895067</v>
      </c>
      <c r="C11">
        <v>0.19751731449127899</v>
      </c>
      <c r="D11">
        <v>0.146999999999995</v>
      </c>
      <c r="E11">
        <v>0.28016339213096397</v>
      </c>
      <c r="F11">
        <v>7.2242566314439094E-2</v>
      </c>
      <c r="G11">
        <v>6.4911206884664299E-2</v>
      </c>
    </row>
    <row r="12" spans="1:9">
      <c r="A12" s="2">
        <v>11</v>
      </c>
      <c r="B12">
        <v>0.20065949167219799</v>
      </c>
      <c r="C12">
        <v>0.15499355445375301</v>
      </c>
      <c r="D12">
        <v>0.30594685691315499</v>
      </c>
      <c r="E12">
        <v>0.32622022124043099</v>
      </c>
      <c r="F12">
        <v>5.1162759364380202E-2</v>
      </c>
      <c r="G12">
        <v>8.8958756560332905E-2</v>
      </c>
    </row>
    <row r="13" spans="1:9">
      <c r="A13" s="2">
        <v>12</v>
      </c>
      <c r="B13">
        <v>0.15559829536716799</v>
      </c>
      <c r="C13">
        <v>0.146735099800963</v>
      </c>
      <c r="D13">
        <v>8.7733333333335398E-2</v>
      </c>
      <c r="E13">
        <v>0.21240344856304999</v>
      </c>
      <c r="F13">
        <v>0.12298787878787799</v>
      </c>
      <c r="G13">
        <v>7.6087411871432406E-2</v>
      </c>
    </row>
    <row r="14" spans="1:9">
      <c r="A14" s="2">
        <v>13</v>
      </c>
      <c r="B14">
        <v>0.15190753232693199</v>
      </c>
      <c r="C14">
        <v>0.216363694947418</v>
      </c>
      <c r="D14">
        <v>0.34485246047417101</v>
      </c>
      <c r="E14">
        <v>0.23916172428041199</v>
      </c>
      <c r="F14">
        <v>0.182699999999998</v>
      </c>
      <c r="G14">
        <v>0.16963906879316301</v>
      </c>
    </row>
    <row r="15" spans="1:9">
      <c r="A15" s="2">
        <v>14</v>
      </c>
      <c r="B15">
        <v>0.19863763135155399</v>
      </c>
      <c r="C15">
        <v>0.19760559224086299</v>
      </c>
      <c r="D15">
        <v>0.27783893884003302</v>
      </c>
      <c r="E15">
        <v>0.29052802420407398</v>
      </c>
      <c r="F15">
        <v>0.154381511314827</v>
      </c>
      <c r="G15">
        <v>8.6817969355330593E-2</v>
      </c>
    </row>
    <row r="16" spans="1:9">
      <c r="A16" s="2">
        <v>15</v>
      </c>
      <c r="B16">
        <v>0.19785736639561599</v>
      </c>
      <c r="C16">
        <v>0.13326525018079599</v>
      </c>
      <c r="D16">
        <v>0.161001650368509</v>
      </c>
      <c r="E16">
        <v>0.23941521740098401</v>
      </c>
      <c r="F16">
        <v>0.108661588225359</v>
      </c>
      <c r="G16">
        <v>0.23786216317262501</v>
      </c>
    </row>
    <row r="17" spans="1:7">
      <c r="A17" s="2">
        <v>16</v>
      </c>
      <c r="B17">
        <v>0.22628527144143501</v>
      </c>
      <c r="C17">
        <v>0.16569964101684401</v>
      </c>
      <c r="D17">
        <v>0.26865479158251099</v>
      </c>
      <c r="E17">
        <v>0.22208280191733201</v>
      </c>
      <c r="F17">
        <v>0.107472252573447</v>
      </c>
      <c r="G17">
        <v>9.1947394239813601E-2</v>
      </c>
    </row>
    <row r="18" spans="1:7">
      <c r="A18" s="2">
        <v>17</v>
      </c>
      <c r="B18">
        <v>0.20279195506718001</v>
      </c>
      <c r="C18">
        <v>0.168130205605351</v>
      </c>
      <c r="D18">
        <v>0.23417079655074999</v>
      </c>
      <c r="E18">
        <v>0.18785944819109399</v>
      </c>
      <c r="F18">
        <v>0.11169016761669701</v>
      </c>
      <c r="G18">
        <v>0.223800010335409</v>
      </c>
    </row>
    <row r="19" spans="1:7">
      <c r="A19" s="2">
        <v>18</v>
      </c>
      <c r="B19">
        <v>0.20455264280208099</v>
      </c>
      <c r="C19">
        <v>0.23635092922399001</v>
      </c>
      <c r="D19">
        <v>0.198705120705649</v>
      </c>
      <c r="E19">
        <v>0.240668527880981</v>
      </c>
      <c r="F19">
        <v>0.17470478800806699</v>
      </c>
      <c r="G19">
        <v>0.26255238151112098</v>
      </c>
    </row>
    <row r="20" spans="1:7">
      <c r="A20" s="2">
        <v>19</v>
      </c>
      <c r="B20">
        <v>0.18424040323185101</v>
      </c>
      <c r="C20">
        <v>0.17960247048436401</v>
      </c>
      <c r="D20">
        <v>0.25493334419578101</v>
      </c>
      <c r="E20">
        <v>0.26868313300710001</v>
      </c>
      <c r="F20">
        <v>0.16794557529477</v>
      </c>
      <c r="G20">
        <v>7.4928072278990204E-2</v>
      </c>
    </row>
    <row r="21" spans="1:7">
      <c r="A21" s="2">
        <v>20</v>
      </c>
      <c r="B21">
        <v>0.1650066002835</v>
      </c>
      <c r="C21">
        <v>0.15457166976110301</v>
      </c>
      <c r="D21">
        <v>0.304870939217879</v>
      </c>
      <c r="E21">
        <v>0.287705092851057</v>
      </c>
      <c r="F21">
        <v>0.127550221212369</v>
      </c>
      <c r="G21">
        <v>6.8974856775228396E-2</v>
      </c>
    </row>
    <row r="22" spans="1:7">
      <c r="A22" s="2">
        <v>21</v>
      </c>
      <c r="B22">
        <v>0.20886968389318</v>
      </c>
      <c r="C22">
        <v>0.31487808344990498</v>
      </c>
      <c r="D22">
        <v>0.283695883501077</v>
      </c>
      <c r="E22">
        <v>0.32103854066620702</v>
      </c>
      <c r="F22">
        <v>0.21453127880141601</v>
      </c>
      <c r="G22">
        <v>0.10313491014649601</v>
      </c>
    </row>
    <row r="23" spans="1:7">
      <c r="A23" s="2">
        <v>22</v>
      </c>
      <c r="B23">
        <v>0.248653626706278</v>
      </c>
      <c r="C23">
        <v>0.153021707983828</v>
      </c>
      <c r="D23">
        <v>0.31842591310663598</v>
      </c>
      <c r="E23">
        <v>0.32724319474247898</v>
      </c>
      <c r="F23">
        <v>9.0269440491194397E-2</v>
      </c>
      <c r="G23">
        <v>0.112308753924902</v>
      </c>
    </row>
    <row r="24" spans="1:7">
      <c r="A24" s="2">
        <v>23</v>
      </c>
      <c r="B24">
        <v>0.159882172644844</v>
      </c>
      <c r="C24">
        <v>0.16760276831391199</v>
      </c>
      <c r="D24">
        <v>0.25072215345797999</v>
      </c>
      <c r="E24">
        <v>0.28306156927710202</v>
      </c>
      <c r="F24">
        <v>0.30543281279311402</v>
      </c>
      <c r="G24">
        <v>0.19460911245394799</v>
      </c>
    </row>
    <row r="25" spans="1:7">
      <c r="A25" s="2">
        <v>24</v>
      </c>
      <c r="B25">
        <v>0.20851742449351901</v>
      </c>
      <c r="C25">
        <v>0.171478935186096</v>
      </c>
      <c r="D25">
        <v>0.40897954551418497</v>
      </c>
      <c r="E25">
        <v>0.25986548938172899</v>
      </c>
      <c r="F25">
        <v>0.23104546514075799</v>
      </c>
      <c r="G25">
        <v>0.12252179070207</v>
      </c>
    </row>
    <row r="26" spans="1:7">
      <c r="A26" s="2">
        <v>25</v>
      </c>
      <c r="B26">
        <v>0.23125468899641699</v>
      </c>
      <c r="C26">
        <v>0.165516839711293</v>
      </c>
      <c r="D26">
        <v>0.39210586553494697</v>
      </c>
      <c r="E26">
        <v>0.31239967857227002</v>
      </c>
      <c r="F26">
        <v>7.3665964245104298E-2</v>
      </c>
      <c r="G26">
        <v>0.21292480729624599</v>
      </c>
    </row>
    <row r="27" spans="1:7">
      <c r="A27" s="2">
        <v>26</v>
      </c>
      <c r="B27">
        <v>0.221491179707482</v>
      </c>
      <c r="C27">
        <v>0.20528168040355499</v>
      </c>
      <c r="D27">
        <v>0.26898064960493201</v>
      </c>
      <c r="E27">
        <v>0.29462499603445602</v>
      </c>
      <c r="F27">
        <v>8.9991822797268001E-2</v>
      </c>
      <c r="G27">
        <v>8.4049108788244897E-2</v>
      </c>
    </row>
    <row r="28" spans="1:7">
      <c r="A28" s="2">
        <v>27</v>
      </c>
      <c r="B28">
        <v>0.17254025729880701</v>
      </c>
      <c r="C28">
        <v>0.23428721643447201</v>
      </c>
      <c r="D28">
        <v>0.17465862159871801</v>
      </c>
      <c r="E28">
        <v>0.183393715521106</v>
      </c>
      <c r="F28">
        <v>0.25179961825977198</v>
      </c>
      <c r="G28">
        <v>0.117535143226336</v>
      </c>
    </row>
    <row r="29" spans="1:7">
      <c r="A29" s="2">
        <v>28</v>
      </c>
      <c r="B29">
        <v>0.200071060971313</v>
      </c>
      <c r="C29">
        <v>0.191449476644451</v>
      </c>
      <c r="D29">
        <v>0.212835994393404</v>
      </c>
      <c r="E29">
        <v>0.34685538685196599</v>
      </c>
      <c r="F29">
        <v>0.22163460779786501</v>
      </c>
      <c r="G29">
        <v>0.168266906245579</v>
      </c>
    </row>
    <row r="30" spans="1:7">
      <c r="A30" s="2">
        <v>29</v>
      </c>
      <c r="B30">
        <v>0.21423299237208099</v>
      </c>
      <c r="C30">
        <v>0.19252351219866901</v>
      </c>
      <c r="D30">
        <v>0.23244527970789899</v>
      </c>
      <c r="E30">
        <v>0.218080941946523</v>
      </c>
      <c r="F30">
        <v>0.120407895289143</v>
      </c>
      <c r="G30">
        <v>0.10650069658610201</v>
      </c>
    </row>
    <row r="31" spans="1:7">
      <c r="A31" s="2">
        <v>30</v>
      </c>
      <c r="B31">
        <v>0.18124516399669899</v>
      </c>
      <c r="C31">
        <v>0.162792693368918</v>
      </c>
      <c r="D31">
        <v>0.22074783330113601</v>
      </c>
      <c r="E31">
        <v>0.35105665139200198</v>
      </c>
      <c r="F31">
        <v>0.19490458009929201</v>
      </c>
      <c r="G31">
        <v>0.20167641569757</v>
      </c>
    </row>
    <row r="32" spans="1:7">
      <c r="A32" s="2">
        <v>31</v>
      </c>
      <c r="B32">
        <v>0.15548205864428499</v>
      </c>
      <c r="C32">
        <v>0.158964235600766</v>
      </c>
      <c r="D32">
        <v>0.25676030720251503</v>
      </c>
      <c r="E32">
        <v>0.167459319006835</v>
      </c>
      <c r="F32">
        <v>0.10604434901908601</v>
      </c>
      <c r="G32">
        <v>0.31697316423647198</v>
      </c>
    </row>
    <row r="33" spans="1:7">
      <c r="A33" s="2">
        <v>32</v>
      </c>
      <c r="B33">
        <v>0.21667327548847901</v>
      </c>
      <c r="C33">
        <v>0.22253738007218299</v>
      </c>
      <c r="D33">
        <v>0.27097720420882798</v>
      </c>
      <c r="E33">
        <v>0.241536643812295</v>
      </c>
      <c r="F33">
        <v>7.3485518515417098E-2</v>
      </c>
      <c r="G33">
        <v>0.25066706744344502</v>
      </c>
    </row>
    <row r="34" spans="1:7">
      <c r="A34" s="2">
        <v>33</v>
      </c>
      <c r="B34">
        <v>0.192858631740466</v>
      </c>
      <c r="C34">
        <v>0.20498974158838801</v>
      </c>
      <c r="D34">
        <v>0.26373561437109999</v>
      </c>
      <c r="E34">
        <v>0.249608570386046</v>
      </c>
      <c r="F34">
        <v>0.143736846434867</v>
      </c>
      <c r="G34">
        <v>9.83599519768006E-2</v>
      </c>
    </row>
    <row r="35" spans="1:7">
      <c r="A35" s="2">
        <v>34</v>
      </c>
      <c r="B35">
        <v>0.19497286403358999</v>
      </c>
      <c r="C35">
        <v>0.14181621870747199</v>
      </c>
      <c r="D35">
        <v>0.30253190438385502</v>
      </c>
      <c r="E35">
        <v>0.24205154980193599</v>
      </c>
      <c r="F35">
        <v>0.16804288523042199</v>
      </c>
      <c r="G35">
        <v>0.212960984589221</v>
      </c>
    </row>
    <row r="36" spans="1:7">
      <c r="A36" s="2">
        <v>35</v>
      </c>
      <c r="B36">
        <v>0.17849714505735001</v>
      </c>
      <c r="C36">
        <v>0.30526418756185397</v>
      </c>
      <c r="D36">
        <v>0.18977390100562999</v>
      </c>
      <c r="E36">
        <v>0.27648446393672599</v>
      </c>
      <c r="F36">
        <v>0.104230902911619</v>
      </c>
      <c r="G36">
        <v>0.140437076581715</v>
      </c>
    </row>
    <row r="37" spans="1:7">
      <c r="A37" s="2">
        <v>36</v>
      </c>
      <c r="B37">
        <v>0.19962429953338501</v>
      </c>
      <c r="C37">
        <v>0.28081441451800199</v>
      </c>
      <c r="D37">
        <v>0.25182920644649998</v>
      </c>
      <c r="E37">
        <v>0.31295561401220101</v>
      </c>
      <c r="F37">
        <v>7.3628842044430695E-2</v>
      </c>
      <c r="G37">
        <v>0.31030412263881901</v>
      </c>
    </row>
    <row r="38" spans="1:7">
      <c r="A38" s="2">
        <v>37</v>
      </c>
      <c r="B38">
        <v>0.195761707122729</v>
      </c>
      <c r="C38">
        <v>0.27700812577996597</v>
      </c>
      <c r="D38">
        <v>0.256226926255057</v>
      </c>
      <c r="E38">
        <v>0.26451546948847798</v>
      </c>
      <c r="F38">
        <v>0.16160448211754999</v>
      </c>
      <c r="G38">
        <v>7.6643037146120196E-2</v>
      </c>
    </row>
    <row r="39" spans="1:7">
      <c r="A39" s="2">
        <v>38</v>
      </c>
      <c r="B39">
        <v>0.169868730802858</v>
      </c>
      <c r="C39">
        <v>0.274256707073255</v>
      </c>
      <c r="D39">
        <v>0.46209387030575999</v>
      </c>
      <c r="E39">
        <v>0.236558173050891</v>
      </c>
      <c r="F39">
        <v>0.27355463446926798</v>
      </c>
      <c r="G39">
        <v>0.129880861206702</v>
      </c>
    </row>
    <row r="40" spans="1:7">
      <c r="A40" s="2">
        <v>39</v>
      </c>
      <c r="B40">
        <v>0.16498817569962501</v>
      </c>
      <c r="C40">
        <v>0.367037382074345</v>
      </c>
      <c r="D40">
        <v>0.33155853249431</v>
      </c>
      <c r="E40">
        <v>0.21965580923352501</v>
      </c>
      <c r="F40">
        <v>0.116666666666667</v>
      </c>
      <c r="G40">
        <v>0.11445995514372399</v>
      </c>
    </row>
    <row r="41" spans="1:7">
      <c r="A41" s="2">
        <v>40</v>
      </c>
      <c r="B41">
        <v>0.172413113190414</v>
      </c>
      <c r="C41">
        <v>0.16933304980602701</v>
      </c>
      <c r="D41">
        <v>0.224309690199889</v>
      </c>
      <c r="E41">
        <v>0.28170895887512498</v>
      </c>
      <c r="F41">
        <v>9.7123888998361399E-2</v>
      </c>
      <c r="G41">
        <v>9.7721960525926604E-2</v>
      </c>
    </row>
    <row r="42" spans="1:7">
      <c r="A42" s="2">
        <v>41</v>
      </c>
      <c r="B42">
        <v>0.148357217432799</v>
      </c>
      <c r="C42">
        <v>0.23468453561003499</v>
      </c>
      <c r="D42">
        <v>0.229368299619921</v>
      </c>
      <c r="E42">
        <v>0.26368866518586298</v>
      </c>
      <c r="F42">
        <v>8.1753258944262497E-2</v>
      </c>
      <c r="G42">
        <v>0.20042747016228399</v>
      </c>
    </row>
    <row r="43" spans="1:7">
      <c r="A43" s="2">
        <v>42</v>
      </c>
      <c r="B43">
        <v>0.173759374611381</v>
      </c>
      <c r="C43">
        <v>0.16099999999999801</v>
      </c>
      <c r="D43">
        <v>0.21859293904371299</v>
      </c>
      <c r="E43">
        <v>0.186541466367841</v>
      </c>
      <c r="F43">
        <v>9.7869312955770796E-2</v>
      </c>
      <c r="G43">
        <v>0.130814310976992</v>
      </c>
    </row>
    <row r="44" spans="1:7">
      <c r="A44" s="2">
        <v>43</v>
      </c>
      <c r="B44">
        <v>0.25606661769253097</v>
      </c>
      <c r="C44">
        <v>0.19241026440755299</v>
      </c>
      <c r="D44">
        <v>0.23901712035147399</v>
      </c>
      <c r="E44">
        <v>0.28918419256192202</v>
      </c>
      <c r="F44">
        <v>0.21559597681148199</v>
      </c>
      <c r="G44">
        <v>0.22235035803313399</v>
      </c>
    </row>
    <row r="45" spans="1:7">
      <c r="A45" s="2">
        <v>44</v>
      </c>
      <c r="B45">
        <v>0.24171392984041601</v>
      </c>
      <c r="C45">
        <v>0.23651236697487901</v>
      </c>
      <c r="D45">
        <v>0.35877853128185699</v>
      </c>
      <c r="E45">
        <v>0.33601756219914503</v>
      </c>
      <c r="F45">
        <v>0.221264288395744</v>
      </c>
      <c r="G45">
        <v>0.116768236966248</v>
      </c>
    </row>
    <row r="46" spans="1:7">
      <c r="A46" s="2">
        <v>45</v>
      </c>
      <c r="B46">
        <v>0.169497473657195</v>
      </c>
      <c r="C46">
        <v>0.36038676664233499</v>
      </c>
      <c r="D46">
        <v>0.239837090806298</v>
      </c>
      <c r="E46">
        <v>0.266770294086907</v>
      </c>
      <c r="F46">
        <v>0.31913730980052701</v>
      </c>
      <c r="G46">
        <v>0.20853210994521201</v>
      </c>
    </row>
    <row r="47" spans="1:7">
      <c r="A47" s="2">
        <v>46</v>
      </c>
      <c r="B47">
        <v>0.19994267234355201</v>
      </c>
      <c r="C47">
        <v>0.27352102488957403</v>
      </c>
      <c r="D47">
        <v>0.29404377987727998</v>
      </c>
      <c r="E47">
        <v>0.23859070594705001</v>
      </c>
      <c r="F47">
        <v>0.32675272030334002</v>
      </c>
      <c r="G47">
        <v>0.235898476384336</v>
      </c>
    </row>
    <row r="48" spans="1:7">
      <c r="A48" s="2">
        <v>47</v>
      </c>
      <c r="B48">
        <v>0.176332467474895</v>
      </c>
      <c r="C48">
        <v>0.252110078030233</v>
      </c>
      <c r="D48">
        <v>0.23666037232706499</v>
      </c>
      <c r="E48">
        <v>0.336953370324516</v>
      </c>
      <c r="F48">
        <v>0.123072684671911</v>
      </c>
      <c r="G48">
        <v>0.123361553966746</v>
      </c>
    </row>
    <row r="49" spans="1:7">
      <c r="A49" s="2">
        <v>48</v>
      </c>
      <c r="B49">
        <v>0.19157842741032099</v>
      </c>
      <c r="C49">
        <v>0.238148257197034</v>
      </c>
      <c r="D49">
        <v>0.2456454256028</v>
      </c>
      <c r="E49">
        <v>0.25919324377645903</v>
      </c>
      <c r="F49">
        <v>0.118789008257875</v>
      </c>
      <c r="G49">
        <v>8.0388047955248995E-2</v>
      </c>
    </row>
    <row r="50" spans="1:7">
      <c r="A50" s="2">
        <v>49</v>
      </c>
      <c r="B50">
        <v>0.17595975157611299</v>
      </c>
      <c r="C50">
        <v>0.378977879944563</v>
      </c>
      <c r="D50">
        <v>0.225681530591331</v>
      </c>
      <c r="E50">
        <v>0.27437740505560898</v>
      </c>
      <c r="F50">
        <v>0.10798850440456199</v>
      </c>
      <c r="G50">
        <v>7.8885384630131505E-2</v>
      </c>
    </row>
    <row r="51" spans="1:7">
      <c r="A51" s="2">
        <v>50</v>
      </c>
      <c r="B51">
        <v>0.208836260693093</v>
      </c>
      <c r="C51">
        <v>0.20524910292097501</v>
      </c>
      <c r="D51">
        <v>0.21381466330947699</v>
      </c>
      <c r="E51">
        <v>0.28287923019349198</v>
      </c>
      <c r="F51">
        <v>0.102201114483393</v>
      </c>
      <c r="G51">
        <v>0.33366362578590703</v>
      </c>
    </row>
    <row r="52" spans="1:7">
      <c r="A52" s="2">
        <v>51</v>
      </c>
      <c r="B52">
        <v>0.15801535934302299</v>
      </c>
      <c r="C52">
        <v>0.21497204625997299</v>
      </c>
      <c r="D52">
        <v>0.30057517254084298</v>
      </c>
      <c r="E52">
        <v>0.146567145122352</v>
      </c>
      <c r="F52">
        <v>5.56615905050565E-2</v>
      </c>
      <c r="G52">
        <v>0.21593884949238601</v>
      </c>
    </row>
    <row r="53" spans="1:7">
      <c r="A53" s="2">
        <v>52</v>
      </c>
      <c r="B53">
        <v>0.16787636486090299</v>
      </c>
      <c r="C53">
        <v>0.24086321301031599</v>
      </c>
      <c r="D53">
        <v>0.25891996158809999</v>
      </c>
      <c r="E53">
        <v>0.20787334683771799</v>
      </c>
      <c r="F53">
        <v>0.331053835290056</v>
      </c>
      <c r="G53">
        <v>0.29983368400337501</v>
      </c>
    </row>
    <row r="54" spans="1:7">
      <c r="A54" s="2">
        <v>53</v>
      </c>
      <c r="B54">
        <v>0.20027983049812101</v>
      </c>
      <c r="C54">
        <v>0.266493852243195</v>
      </c>
      <c r="D54">
        <v>0.21628283733253101</v>
      </c>
      <c r="E54">
        <v>0.324152392545204</v>
      </c>
      <c r="F54">
        <v>0.11233165710796</v>
      </c>
      <c r="G54">
        <v>0.188441582482961</v>
      </c>
    </row>
    <row r="55" spans="1:7">
      <c r="A55" s="2">
        <v>54</v>
      </c>
      <c r="B55">
        <v>0.15386092161855799</v>
      </c>
      <c r="C55">
        <v>0.16275929106539899</v>
      </c>
      <c r="D55">
        <v>0.22134786358710601</v>
      </c>
      <c r="E55">
        <v>0.19528977536462</v>
      </c>
      <c r="F55">
        <v>0.20417174053839601</v>
      </c>
      <c r="G55">
        <v>0.289737417850019</v>
      </c>
    </row>
    <row r="56" spans="1:7">
      <c r="A56" s="2">
        <v>55</v>
      </c>
      <c r="B56">
        <v>0.173037969532264</v>
      </c>
      <c r="C56">
        <v>0.14285879756116199</v>
      </c>
      <c r="D56">
        <v>0.21578145645864499</v>
      </c>
      <c r="E56">
        <v>0.212280715907603</v>
      </c>
      <c r="F56">
        <v>0.1034529595063</v>
      </c>
      <c r="G56">
        <v>9.4026053470322904E-2</v>
      </c>
    </row>
    <row r="57" spans="1:7">
      <c r="A57" s="2">
        <v>56</v>
      </c>
      <c r="B57">
        <v>0.19372622863488501</v>
      </c>
      <c r="C57">
        <v>0.34458288969127399</v>
      </c>
      <c r="D57">
        <v>0.20751369472205899</v>
      </c>
      <c r="E57">
        <v>0.28021881851006097</v>
      </c>
      <c r="F57">
        <v>0.228271114207625</v>
      </c>
      <c r="G57">
        <v>0.34045445507424699</v>
      </c>
    </row>
    <row r="58" spans="1:7">
      <c r="A58" s="2">
        <v>57</v>
      </c>
      <c r="B58">
        <v>0.174824159358443</v>
      </c>
      <c r="C58">
        <v>0.241734358502568</v>
      </c>
      <c r="D58">
        <v>0.24858864236978401</v>
      </c>
      <c r="E58">
        <v>0.29856917896324098</v>
      </c>
      <c r="F58">
        <v>9.0546127304141605E-2</v>
      </c>
      <c r="G58">
        <v>0.193812533746582</v>
      </c>
    </row>
    <row r="59" spans="1:7">
      <c r="A59" s="2">
        <v>58</v>
      </c>
      <c r="B59">
        <v>0.42002812872428402</v>
      </c>
      <c r="C59">
        <v>0.21312911936448001</v>
      </c>
      <c r="D59">
        <v>0.24781333633261801</v>
      </c>
      <c r="E59">
        <v>0.281784793112412</v>
      </c>
      <c r="F59">
        <v>0.28449083061864</v>
      </c>
      <c r="G59">
        <v>0.122063074023728</v>
      </c>
    </row>
    <row r="60" spans="1:7">
      <c r="A60" s="2">
        <v>59</v>
      </c>
      <c r="B60">
        <v>0.181515758007431</v>
      </c>
      <c r="C60">
        <v>0.29933140524330498</v>
      </c>
      <c r="D60">
        <v>0.23252939851989701</v>
      </c>
      <c r="E60">
        <v>0.28328506879207899</v>
      </c>
      <c r="F60">
        <v>0.28783789980576102</v>
      </c>
      <c r="G60">
        <v>8.9649107696958996E-2</v>
      </c>
    </row>
    <row r="61" spans="1:7">
      <c r="A61" s="2">
        <v>60</v>
      </c>
      <c r="B61">
        <v>0.18984727501420001</v>
      </c>
      <c r="C61">
        <v>0.23735816046725899</v>
      </c>
      <c r="D61">
        <v>0.41244930277424002</v>
      </c>
      <c r="E61">
        <v>0.29824416223984102</v>
      </c>
      <c r="F61">
        <v>0.101872272162327</v>
      </c>
      <c r="G61">
        <v>0.44564976786364902</v>
      </c>
    </row>
    <row r="62" spans="1:7">
      <c r="A62" s="2">
        <v>61</v>
      </c>
      <c r="B62">
        <v>0.17261346089311699</v>
      </c>
      <c r="C62">
        <v>0.17781449928728299</v>
      </c>
      <c r="D62">
        <v>0.22369631369352699</v>
      </c>
      <c r="E62">
        <v>0.30779110345683502</v>
      </c>
      <c r="F62">
        <v>9.0786741824419204E-2</v>
      </c>
      <c r="G62">
        <v>9.8328967589034602E-2</v>
      </c>
    </row>
    <row r="63" spans="1:7">
      <c r="A63" s="2">
        <v>62</v>
      </c>
      <c r="B63">
        <v>0.141487176406807</v>
      </c>
      <c r="C63">
        <v>0.26789427242157299</v>
      </c>
      <c r="D63">
        <v>0.33331474436598602</v>
      </c>
      <c r="E63">
        <v>0.22461250655878001</v>
      </c>
      <c r="F63">
        <v>8.4384281768815905E-2</v>
      </c>
      <c r="G63">
        <v>0.199685540427713</v>
      </c>
    </row>
    <row r="64" spans="1:7">
      <c r="A64" s="2">
        <v>63</v>
      </c>
      <c r="B64">
        <v>0.16520000000000001</v>
      </c>
      <c r="C64">
        <v>0.21029396414698601</v>
      </c>
      <c r="D64">
        <v>0.230184144256497</v>
      </c>
      <c r="E64">
        <v>0.17716157497680801</v>
      </c>
      <c r="F64">
        <v>9.4884460954282004E-2</v>
      </c>
      <c r="G64">
        <v>8.7452820268165699E-2</v>
      </c>
    </row>
    <row r="65" spans="1:7">
      <c r="A65" s="2">
        <v>64</v>
      </c>
      <c r="B65">
        <v>0.26830962739076503</v>
      </c>
      <c r="C65">
        <v>0.215265076253639</v>
      </c>
      <c r="D65">
        <v>0.32087010160795898</v>
      </c>
      <c r="E65">
        <v>0.207714969432406</v>
      </c>
      <c r="F65">
        <v>0.103226297804923</v>
      </c>
      <c r="G65">
        <v>4.6266493766283397E-2</v>
      </c>
    </row>
    <row r="66" spans="1:7">
      <c r="A66" s="2">
        <v>65</v>
      </c>
      <c r="B66">
        <v>0.26129666436537402</v>
      </c>
      <c r="C66">
        <v>0.28828897827273697</v>
      </c>
      <c r="D66">
        <v>0.222628816267887</v>
      </c>
      <c r="E66">
        <v>0.218001343534346</v>
      </c>
      <c r="F66">
        <v>0.122760815532389</v>
      </c>
      <c r="G66">
        <v>0.1048857874661</v>
      </c>
    </row>
    <row r="67" spans="1:7">
      <c r="A67" s="2">
        <v>66</v>
      </c>
      <c r="B67">
        <v>0.223065429781728</v>
      </c>
      <c r="C67">
        <v>0.182383093125596</v>
      </c>
      <c r="D67">
        <v>0.18206042672818501</v>
      </c>
      <c r="E67">
        <v>0.30866645577520402</v>
      </c>
      <c r="F67">
        <v>0.25554045321478402</v>
      </c>
      <c r="G67">
        <v>0.190716805476736</v>
      </c>
    </row>
    <row r="68" spans="1:7">
      <c r="A68" s="2">
        <v>67</v>
      </c>
      <c r="B68">
        <v>0.14730760733520001</v>
      </c>
      <c r="C68">
        <v>0.243758396323139</v>
      </c>
      <c r="D68">
        <v>0.17154212058898299</v>
      </c>
      <c r="E68">
        <v>0.24662433785259799</v>
      </c>
      <c r="F68">
        <v>0.24461000864206101</v>
      </c>
      <c r="G68">
        <v>0.23881321298290201</v>
      </c>
    </row>
    <row r="69" spans="1:7">
      <c r="A69" s="2">
        <v>68</v>
      </c>
      <c r="B69">
        <v>0.33210904202532299</v>
      </c>
      <c r="C69">
        <v>0.17920857585797401</v>
      </c>
      <c r="D69">
        <v>0.23859673050045499</v>
      </c>
      <c r="E69">
        <v>0.24154825766940299</v>
      </c>
      <c r="F69">
        <v>0.164356034173744</v>
      </c>
      <c r="G69">
        <v>0.27366938266894397</v>
      </c>
    </row>
    <row r="70" spans="1:7">
      <c r="A70" s="2">
        <v>69</v>
      </c>
      <c r="B70">
        <v>0.30161248333259</v>
      </c>
      <c r="C70">
        <v>0.24209785273185799</v>
      </c>
      <c r="D70">
        <v>0.24776066694288801</v>
      </c>
      <c r="E70">
        <v>0.25532020269838201</v>
      </c>
      <c r="F70">
        <v>0.22746481863646101</v>
      </c>
      <c r="G70">
        <v>8.8511563083467804E-2</v>
      </c>
    </row>
    <row r="71" spans="1:7">
      <c r="A71" s="2">
        <v>70</v>
      </c>
      <c r="B71">
        <v>0.151336788332705</v>
      </c>
      <c r="C71">
        <v>0.235392449060567</v>
      </c>
      <c r="D71">
        <v>0.29736486490041703</v>
      </c>
      <c r="E71">
        <v>0.26674650367359098</v>
      </c>
      <c r="F71">
        <v>0.25359793859403201</v>
      </c>
      <c r="G71">
        <v>0.17457654787992299</v>
      </c>
    </row>
    <row r="72" spans="1:7">
      <c r="A72" s="2">
        <v>71</v>
      </c>
      <c r="B72">
        <v>0.24888009045093301</v>
      </c>
      <c r="C72">
        <v>0.23688324890266901</v>
      </c>
      <c r="D72">
        <v>0.218119503374826</v>
      </c>
      <c r="E72">
        <v>0.26280651720718701</v>
      </c>
      <c r="F72">
        <v>0.21160588491118101</v>
      </c>
      <c r="G72">
        <v>0.173069509099123</v>
      </c>
    </row>
    <row r="73" spans="1:7">
      <c r="A73" s="2">
        <v>72</v>
      </c>
      <c r="B73">
        <v>0.285516381246188</v>
      </c>
      <c r="C73">
        <v>0.249150617521125</v>
      </c>
      <c r="D73">
        <v>0.235232540656517</v>
      </c>
      <c r="E73">
        <v>0.20726017206098599</v>
      </c>
      <c r="F73">
        <v>0.32247998834385699</v>
      </c>
      <c r="G73">
        <v>8.1084259536639405E-2</v>
      </c>
    </row>
    <row r="74" spans="1:7">
      <c r="A74" s="2">
        <v>73</v>
      </c>
      <c r="B74">
        <v>0.276381540891942</v>
      </c>
      <c r="C74">
        <v>0.30089592543042498</v>
      </c>
      <c r="D74">
        <v>0.23265000791323301</v>
      </c>
      <c r="E74">
        <v>0.23292377895468699</v>
      </c>
      <c r="F74">
        <v>0.185503073258308</v>
      </c>
      <c r="G74">
        <v>0.16610115855622801</v>
      </c>
    </row>
    <row r="75" spans="1:7">
      <c r="A75" s="2">
        <v>74</v>
      </c>
      <c r="B75">
        <v>0.23378158610418301</v>
      </c>
      <c r="C75">
        <v>0.35517344124231198</v>
      </c>
      <c r="D75">
        <v>0.26797169680257699</v>
      </c>
      <c r="E75">
        <v>0.21471086933306499</v>
      </c>
      <c r="F75">
        <v>0.109028728047802</v>
      </c>
      <c r="G75">
        <v>0.10368989460555</v>
      </c>
    </row>
    <row r="76" spans="1:7">
      <c r="A76" s="2">
        <v>75</v>
      </c>
      <c r="B76">
        <v>0.180709965656393</v>
      </c>
      <c r="C76">
        <v>0.229585159173116</v>
      </c>
      <c r="D76">
        <v>0.32306180907306897</v>
      </c>
      <c r="E76">
        <v>0.18205663940083899</v>
      </c>
      <c r="F76">
        <v>0.23342884932720501</v>
      </c>
      <c r="G76">
        <v>0.176900659144303</v>
      </c>
    </row>
    <row r="77" spans="1:7">
      <c r="A77" s="2">
        <v>76</v>
      </c>
      <c r="B77">
        <v>0.16109723121689201</v>
      </c>
      <c r="C77">
        <v>0.18090183990292399</v>
      </c>
      <c r="D77">
        <v>0.27626380352021901</v>
      </c>
      <c r="E77">
        <v>0.16602582287421999</v>
      </c>
      <c r="F77">
        <v>0.10993903373333901</v>
      </c>
      <c r="G77">
        <v>0.213458291431809</v>
      </c>
    </row>
    <row r="78" spans="1:7">
      <c r="A78" s="2">
        <v>77</v>
      </c>
      <c r="B78">
        <v>0.17858871558603301</v>
      </c>
      <c r="C78">
        <v>0.23498085369994301</v>
      </c>
      <c r="D78">
        <v>0.219073645775924</v>
      </c>
      <c r="E78">
        <v>0.27544200164958199</v>
      </c>
      <c r="F78">
        <v>0.236538469024451</v>
      </c>
      <c r="G78">
        <v>0.117623937218385</v>
      </c>
    </row>
    <row r="79" spans="1:7">
      <c r="A79" s="2">
        <v>78</v>
      </c>
      <c r="B79">
        <v>0.17993589780514099</v>
      </c>
      <c r="C79">
        <v>0.21524196689542499</v>
      </c>
      <c r="D79">
        <v>0.236576281516132</v>
      </c>
      <c r="E79">
        <v>0.244937277004803</v>
      </c>
      <c r="F79">
        <v>0.199680762889098</v>
      </c>
      <c r="G79">
        <v>0.196703046880188</v>
      </c>
    </row>
    <row r="80" spans="1:7">
      <c r="A80" s="2">
        <v>79</v>
      </c>
      <c r="B80">
        <v>0.163614573032067</v>
      </c>
      <c r="C80">
        <v>0.179168735553979</v>
      </c>
      <c r="D80">
        <v>0.25092798681605499</v>
      </c>
      <c r="E80">
        <v>0.22016541613982399</v>
      </c>
      <c r="F80">
        <v>8.6617837143175197E-2</v>
      </c>
      <c r="G80">
        <v>0.17565599966145401</v>
      </c>
    </row>
    <row r="81" spans="1:7">
      <c r="A81" s="2">
        <v>80</v>
      </c>
      <c r="B81">
        <v>0.16589398305416</v>
      </c>
      <c r="C81">
        <v>0.18831293400535201</v>
      </c>
      <c r="D81">
        <v>0.19662768059954999</v>
      </c>
      <c r="E81">
        <v>0.299532787918242</v>
      </c>
      <c r="F81">
        <v>0.19672854629839601</v>
      </c>
      <c r="G81">
        <v>6.3723045744382006E-2</v>
      </c>
    </row>
    <row r="82" spans="1:7">
      <c r="A82" s="2">
        <v>81</v>
      </c>
      <c r="B82">
        <v>0.16664319375494699</v>
      </c>
      <c r="C82">
        <v>0.196941827057006</v>
      </c>
      <c r="D82">
        <v>0.28099643543205299</v>
      </c>
      <c r="E82">
        <v>0.26968679738882301</v>
      </c>
      <c r="F82">
        <v>0.21385624066561301</v>
      </c>
      <c r="G82">
        <v>0.18572088768390099</v>
      </c>
    </row>
    <row r="83" spans="1:7">
      <c r="A83" s="2">
        <v>82</v>
      </c>
      <c r="B83">
        <v>0.19951755140478999</v>
      </c>
      <c r="C83">
        <v>0.37927861446067102</v>
      </c>
      <c r="D83">
        <v>0.22657513108397601</v>
      </c>
      <c r="E83">
        <v>0.25375406529077599</v>
      </c>
      <c r="F83">
        <v>0.266408557933211</v>
      </c>
      <c r="G83">
        <v>5.6200276525071403E-2</v>
      </c>
    </row>
    <row r="84" spans="1:7">
      <c r="A84" s="2">
        <v>83</v>
      </c>
      <c r="B84">
        <v>0.16970025101177499</v>
      </c>
      <c r="C84">
        <v>0.21201595905583001</v>
      </c>
      <c r="D84">
        <v>0.27325708192605502</v>
      </c>
      <c r="E84">
        <v>0.35699187327327597</v>
      </c>
      <c r="F84">
        <v>0.197428198411675</v>
      </c>
      <c r="G84">
        <v>9.5575824053234698E-2</v>
      </c>
    </row>
    <row r="85" spans="1:7">
      <c r="A85" s="2">
        <v>84</v>
      </c>
      <c r="B85">
        <v>0.25265720558299398</v>
      </c>
      <c r="C85">
        <v>0.20644695835816401</v>
      </c>
      <c r="D85">
        <v>0.26612763575577503</v>
      </c>
      <c r="E85">
        <v>0.26459757465539901</v>
      </c>
      <c r="F85">
        <v>0.270115799446417</v>
      </c>
      <c r="G85">
        <v>0.20366918477754101</v>
      </c>
    </row>
    <row r="86" spans="1:7">
      <c r="A86" s="2">
        <v>85</v>
      </c>
      <c r="B86">
        <v>0.30895182847374902</v>
      </c>
      <c r="C86">
        <v>0.25580722192934902</v>
      </c>
      <c r="D86">
        <v>0.21943467711231401</v>
      </c>
      <c r="E86">
        <v>0.30609803555565201</v>
      </c>
      <c r="F86">
        <v>0.27454093234094801</v>
      </c>
      <c r="G86">
        <v>0.107198843966566</v>
      </c>
    </row>
    <row r="87" spans="1:7">
      <c r="A87" s="2">
        <v>86</v>
      </c>
      <c r="B87">
        <v>0.27323615079979002</v>
      </c>
      <c r="C87">
        <v>0.18321929643818299</v>
      </c>
      <c r="D87">
        <v>0.214488151256465</v>
      </c>
      <c r="E87">
        <v>0.314469389402394</v>
      </c>
      <c r="F87">
        <v>0.206031014314872</v>
      </c>
      <c r="G87">
        <v>0.25286446801087997</v>
      </c>
    </row>
    <row r="88" spans="1:7">
      <c r="A88" s="2">
        <v>87</v>
      </c>
      <c r="B88">
        <v>0.145683488207273</v>
      </c>
      <c r="C88">
        <v>0.264532685701657</v>
      </c>
      <c r="D88">
        <v>0.22518976686008199</v>
      </c>
      <c r="E88">
        <v>0.33120747343957602</v>
      </c>
      <c r="F88">
        <v>8.1524526383646906E-2</v>
      </c>
      <c r="G88">
        <v>7.8229101481645996E-2</v>
      </c>
    </row>
    <row r="89" spans="1:7">
      <c r="A89" s="2">
        <v>88</v>
      </c>
      <c r="B89">
        <v>0.16917367628773899</v>
      </c>
      <c r="C89">
        <v>0.24182177091715101</v>
      </c>
      <c r="D89">
        <v>0.25962279349371298</v>
      </c>
      <c r="E89">
        <v>0.325863683579659</v>
      </c>
      <c r="F89">
        <v>0.15448777842744499</v>
      </c>
      <c r="G89">
        <v>8.9886096967462803E-2</v>
      </c>
    </row>
    <row r="90" spans="1:7">
      <c r="A90" s="2">
        <v>89</v>
      </c>
      <c r="B90">
        <v>0.14661230798161501</v>
      </c>
      <c r="C90">
        <v>0.19858224319720699</v>
      </c>
      <c r="D90">
        <v>0.22824262639489001</v>
      </c>
      <c r="E90">
        <v>0.218771245491549</v>
      </c>
      <c r="F90">
        <v>7.6075494451866593E-2</v>
      </c>
      <c r="G90">
        <v>9.8518625803187002E-2</v>
      </c>
    </row>
    <row r="91" spans="1:7">
      <c r="A91" s="2">
        <v>90</v>
      </c>
      <c r="B91">
        <v>0.16830950941235001</v>
      </c>
      <c r="C91">
        <v>0.25530837843574999</v>
      </c>
      <c r="D91">
        <v>0.25308288131878798</v>
      </c>
      <c r="E91">
        <v>0.294334120847078</v>
      </c>
      <c r="F91">
        <v>0.11992240973862001</v>
      </c>
      <c r="G91">
        <v>8.3026673416476807E-2</v>
      </c>
    </row>
    <row r="92" spans="1:7">
      <c r="A92" s="2">
        <v>91</v>
      </c>
      <c r="B92">
        <v>0.18393298657299201</v>
      </c>
      <c r="C92">
        <v>0.23318773535583801</v>
      </c>
      <c r="D92">
        <v>0.22670701469978799</v>
      </c>
      <c r="E92">
        <v>0.208357384972919</v>
      </c>
      <c r="F92">
        <v>7.8417329459685506E-2</v>
      </c>
      <c r="G92">
        <v>0.17609177675198501</v>
      </c>
    </row>
    <row r="93" spans="1:7">
      <c r="A93" s="2">
        <v>92</v>
      </c>
      <c r="B93">
        <v>0.17149251964656301</v>
      </c>
      <c r="C93">
        <v>0.32911307288837299</v>
      </c>
      <c r="D93">
        <v>0.25316686842439201</v>
      </c>
      <c r="E93">
        <v>0.28739633483610399</v>
      </c>
      <c r="F93">
        <v>0.16715513779771399</v>
      </c>
      <c r="G93">
        <v>0.33670733144404702</v>
      </c>
    </row>
    <row r="94" spans="1:7">
      <c r="A94" s="2">
        <v>93</v>
      </c>
      <c r="B94">
        <v>0.181177175113965</v>
      </c>
      <c r="C94">
        <v>0.26021055963765599</v>
      </c>
      <c r="D94">
        <v>0.18356068297209899</v>
      </c>
      <c r="E94">
        <v>0.245139036608051</v>
      </c>
      <c r="F94">
        <v>0.14743622561268599</v>
      </c>
      <c r="G94">
        <v>5.2568954065267903E-2</v>
      </c>
    </row>
    <row r="95" spans="1:7">
      <c r="A95" s="2">
        <v>94</v>
      </c>
      <c r="B95">
        <v>0.16314502744936199</v>
      </c>
      <c r="C95">
        <v>0.29882542192624401</v>
      </c>
      <c r="D95">
        <v>0.235493790558708</v>
      </c>
      <c r="E95">
        <v>0.32934966340956401</v>
      </c>
      <c r="F95">
        <v>0.22244546843843399</v>
      </c>
      <c r="G95">
        <v>0.10960435796474199</v>
      </c>
    </row>
    <row r="96" spans="1:7">
      <c r="A96" s="2">
        <v>95</v>
      </c>
      <c r="B96">
        <v>0.16349524852172201</v>
      </c>
      <c r="C96">
        <v>0.29276934038398</v>
      </c>
      <c r="D96">
        <v>0.22244714968345999</v>
      </c>
      <c r="E96">
        <v>0.235846813507264</v>
      </c>
      <c r="F96">
        <v>0.27690105554432998</v>
      </c>
      <c r="G96">
        <v>0.19678201179458099</v>
      </c>
    </row>
    <row r="97" spans="1:7">
      <c r="A97" s="2">
        <v>96</v>
      </c>
      <c r="B97">
        <v>0.17765370429456101</v>
      </c>
      <c r="C97">
        <v>0.21969820286929501</v>
      </c>
      <c r="D97">
        <v>0.230319172383915</v>
      </c>
      <c r="E97">
        <v>0.228177725322432</v>
      </c>
      <c r="F97">
        <v>9.14818644039639E-2</v>
      </c>
      <c r="G97">
        <v>0.135520941627359</v>
      </c>
    </row>
    <row r="98" spans="1:7">
      <c r="A98" s="2">
        <v>97</v>
      </c>
      <c r="B98">
        <v>0.28823518639463003</v>
      </c>
      <c r="C98">
        <v>0.181852469850601</v>
      </c>
      <c r="D98">
        <v>0.26144334600208702</v>
      </c>
      <c r="E98">
        <v>0.38863886444119</v>
      </c>
      <c r="F98">
        <v>0.16281465880736501</v>
      </c>
      <c r="G98">
        <v>0.24321250185448601</v>
      </c>
    </row>
    <row r="99" spans="1:7">
      <c r="A99" s="2">
        <v>98</v>
      </c>
      <c r="B99">
        <v>0.15896069581431899</v>
      </c>
      <c r="C99">
        <v>0.157809282928043</v>
      </c>
      <c r="D99">
        <v>0.25499822397432198</v>
      </c>
      <c r="E99">
        <v>0.28771383506415299</v>
      </c>
      <c r="F99">
        <v>9.5148547259502295E-2</v>
      </c>
      <c r="G99">
        <v>0.21485186631645101</v>
      </c>
    </row>
    <row r="100" spans="1:7">
      <c r="A100" s="2">
        <v>99</v>
      </c>
      <c r="B100">
        <v>0.15198844683250101</v>
      </c>
      <c r="C100">
        <v>0.30357366594442298</v>
      </c>
      <c r="D100">
        <v>0.397308663630971</v>
      </c>
      <c r="E100">
        <v>0.30748601063457498</v>
      </c>
      <c r="F100">
        <v>5.9654874057332198E-2</v>
      </c>
      <c r="G100">
        <v>5.9917030426686897E-2</v>
      </c>
    </row>
    <row r="101" spans="1:7">
      <c r="A101" s="2">
        <v>100</v>
      </c>
      <c r="B101">
        <v>0.16317199173331501</v>
      </c>
      <c r="C101">
        <v>0.182261115240166</v>
      </c>
      <c r="D101">
        <v>0.32110845049345399</v>
      </c>
      <c r="E101">
        <v>0.29754983795096801</v>
      </c>
      <c r="F101">
        <v>0.113706378152795</v>
      </c>
      <c r="G101">
        <v>6.1103221968186003E-2</v>
      </c>
    </row>
    <row r="102" spans="1:7">
      <c r="A102" s="2">
        <v>101</v>
      </c>
      <c r="B102">
        <v>0.169071735992741</v>
      </c>
      <c r="C102">
        <v>0.26292882834280301</v>
      </c>
      <c r="D102">
        <v>0.21252795603750299</v>
      </c>
      <c r="E102">
        <v>0.37642245432994498</v>
      </c>
      <c r="F102">
        <v>0.336851766234187</v>
      </c>
      <c r="G102">
        <v>0.13011722221920399</v>
      </c>
    </row>
    <row r="103" spans="1:7">
      <c r="A103" s="2">
        <v>102</v>
      </c>
      <c r="B103">
        <v>0.19650320344547501</v>
      </c>
      <c r="C103">
        <v>0.241041601355342</v>
      </c>
      <c r="D103">
        <v>0.269088326006163</v>
      </c>
      <c r="E103">
        <v>0.195431834955894</v>
      </c>
      <c r="F103">
        <v>0.118200210618726</v>
      </c>
      <c r="G103">
        <v>0.22979173904394401</v>
      </c>
    </row>
    <row r="104" spans="1:7">
      <c r="A104" s="2">
        <v>103</v>
      </c>
      <c r="B104">
        <v>0.22610163807903799</v>
      </c>
      <c r="C104">
        <v>0.19406712421720199</v>
      </c>
      <c r="D104">
        <v>0.216135894998981</v>
      </c>
      <c r="E104">
        <v>0.30865084893622102</v>
      </c>
      <c r="F104">
        <v>0.22487038567505599</v>
      </c>
      <c r="G104">
        <v>7.1688653207267902E-2</v>
      </c>
    </row>
    <row r="105" spans="1:7">
      <c r="A105" s="2">
        <v>104</v>
      </c>
      <c r="B105">
        <v>0.35453960344100599</v>
      </c>
      <c r="C105">
        <v>0.18756068285201799</v>
      </c>
      <c r="D105">
        <v>0.28073334800222999</v>
      </c>
      <c r="E105">
        <v>0.307344120287529</v>
      </c>
      <c r="F105">
        <v>0.190902795161036</v>
      </c>
      <c r="G105">
        <v>0.226908971317487</v>
      </c>
    </row>
    <row r="106" spans="1:7">
      <c r="A106" s="2">
        <v>105</v>
      </c>
      <c r="B106">
        <v>0.38546029641037999</v>
      </c>
      <c r="C106">
        <v>0.22433252660529701</v>
      </c>
      <c r="D106">
        <v>0.29677221270429399</v>
      </c>
      <c r="E106">
        <v>0.410851356310942</v>
      </c>
      <c r="F106">
        <v>0.20365732385042201</v>
      </c>
      <c r="G106">
        <v>8.8695329997202005E-2</v>
      </c>
    </row>
    <row r="107" spans="1:7">
      <c r="A107" s="2">
        <v>106</v>
      </c>
      <c r="B107">
        <v>0.185947274867901</v>
      </c>
      <c r="C107">
        <v>0.224051705988629</v>
      </c>
      <c r="D107">
        <v>0.34399403575228898</v>
      </c>
      <c r="E107">
        <v>0.27473352383102101</v>
      </c>
      <c r="F107">
        <v>0.18736038147355399</v>
      </c>
      <c r="G107">
        <v>8.2113137384243806E-2</v>
      </c>
    </row>
    <row r="108" spans="1:7">
      <c r="A108" s="2">
        <v>107</v>
      </c>
      <c r="B108">
        <v>0.164392015200442</v>
      </c>
      <c r="C108">
        <v>0.20248533497246399</v>
      </c>
      <c r="D108">
        <v>0.27851694563691498</v>
      </c>
      <c r="E108">
        <v>0.37976270470134399</v>
      </c>
      <c r="F108">
        <v>0.10562165777841</v>
      </c>
      <c r="G108">
        <v>6.8856123662271701E-2</v>
      </c>
    </row>
    <row r="109" spans="1:7">
      <c r="A109" s="2">
        <v>108</v>
      </c>
      <c r="B109">
        <v>0.16060077774801701</v>
      </c>
      <c r="C109">
        <v>0.26170949939798099</v>
      </c>
      <c r="D109">
        <v>0.24512348649170701</v>
      </c>
      <c r="E109">
        <v>0.37970338132607701</v>
      </c>
      <c r="F109">
        <v>0.34674669968077398</v>
      </c>
      <c r="G109">
        <v>0.170789048277632</v>
      </c>
    </row>
    <row r="110" spans="1:7">
      <c r="A110" s="2">
        <v>109</v>
      </c>
      <c r="B110">
        <v>0.176222724213659</v>
      </c>
      <c r="C110">
        <v>0.17136165742166901</v>
      </c>
      <c r="D110">
        <v>0.201278476989808</v>
      </c>
      <c r="E110">
        <v>0.37866237722442803</v>
      </c>
      <c r="F110">
        <v>7.7950997238422998E-2</v>
      </c>
      <c r="G110">
        <v>8.5344339070810807E-2</v>
      </c>
    </row>
    <row r="111" spans="1:7">
      <c r="A111" s="2">
        <v>110</v>
      </c>
      <c r="B111">
        <v>0.15684990164583201</v>
      </c>
      <c r="C111">
        <v>0.239534773513288</v>
      </c>
      <c r="D111">
        <v>0.28219579114086901</v>
      </c>
      <c r="E111">
        <v>0.126744237450477</v>
      </c>
      <c r="F111">
        <v>0.106892594434587</v>
      </c>
      <c r="G111">
        <v>0.143725095319954</v>
      </c>
    </row>
    <row r="112" spans="1:7">
      <c r="A112" s="2">
        <v>111</v>
      </c>
      <c r="B112">
        <v>0.16994593544860601</v>
      </c>
      <c r="C112">
        <v>0.18943766819531099</v>
      </c>
      <c r="D112">
        <v>0.22405310733952499</v>
      </c>
      <c r="E112">
        <v>0.36530028085374999</v>
      </c>
      <c r="F112">
        <v>8.1877461537042701E-2</v>
      </c>
      <c r="G112">
        <v>0.16232202795235201</v>
      </c>
    </row>
    <row r="113" spans="1:7">
      <c r="A113" s="2">
        <v>112</v>
      </c>
      <c r="B113">
        <v>0.15498626203689</v>
      </c>
      <c r="C113">
        <v>0.232146597244346</v>
      </c>
      <c r="D113">
        <v>0.209642044455782</v>
      </c>
      <c r="E113">
        <v>0.22309274206885299</v>
      </c>
      <c r="F113">
        <v>7.9753214112487203E-2</v>
      </c>
      <c r="G113">
        <v>0.16838187810455599</v>
      </c>
    </row>
    <row r="114" spans="1:7">
      <c r="A114" s="2">
        <v>113</v>
      </c>
      <c r="B114">
        <v>0.15580848196869301</v>
      </c>
      <c r="C114">
        <v>0.20697260953711299</v>
      </c>
      <c r="D114">
        <v>0.26355469159954797</v>
      </c>
      <c r="E114">
        <v>0.21405639218970099</v>
      </c>
      <c r="F114">
        <v>0.18263618645424701</v>
      </c>
      <c r="G114">
        <v>6.3529598697667999E-2</v>
      </c>
    </row>
    <row r="115" spans="1:7">
      <c r="A115" s="2">
        <v>114</v>
      </c>
      <c r="B115">
        <v>0.16022124102038901</v>
      </c>
      <c r="C115">
        <v>0.23470933975487501</v>
      </c>
      <c r="D115">
        <v>0.21591773662247901</v>
      </c>
      <c r="E115">
        <v>0.23632401257272601</v>
      </c>
      <c r="F115">
        <v>0.23966545373016901</v>
      </c>
      <c r="G115">
        <v>0.20722827032684701</v>
      </c>
    </row>
    <row r="116" spans="1:7">
      <c r="A116" s="2">
        <v>115</v>
      </c>
      <c r="B116">
        <v>0.20425424178903401</v>
      </c>
      <c r="C116">
        <v>0.16775202782120299</v>
      </c>
      <c r="D116">
        <v>0.229964843329102</v>
      </c>
      <c r="E116">
        <v>0.28434136700927898</v>
      </c>
      <c r="F116">
        <v>7.7843909336448594E-2</v>
      </c>
      <c r="G116">
        <v>6.6364395602720005E-2</v>
      </c>
    </row>
    <row r="117" spans="1:7">
      <c r="A117" s="2">
        <v>116</v>
      </c>
      <c r="B117">
        <v>0.181610427209147</v>
      </c>
      <c r="C117">
        <v>0.19412646781610801</v>
      </c>
      <c r="D117">
        <v>0.23224608802623201</v>
      </c>
      <c r="E117">
        <v>0.26496110365731501</v>
      </c>
      <c r="F117">
        <v>6.51331767934102E-2</v>
      </c>
      <c r="G117">
        <v>6.3317209147727302E-2</v>
      </c>
    </row>
    <row r="118" spans="1:7">
      <c r="A118" s="2">
        <v>117</v>
      </c>
      <c r="B118">
        <v>0.26476152829758398</v>
      </c>
      <c r="C118">
        <v>0.242365326371561</v>
      </c>
      <c r="D118">
        <v>0.19699333036178401</v>
      </c>
      <c r="E118">
        <v>0.26020097067199</v>
      </c>
      <c r="F118">
        <v>0.240554824925858</v>
      </c>
      <c r="G118">
        <v>0.27666271662398201</v>
      </c>
    </row>
    <row r="119" spans="1:7">
      <c r="A119" s="2">
        <v>118</v>
      </c>
      <c r="B119">
        <v>0.168613011905591</v>
      </c>
      <c r="C119">
        <v>0.18173658255202299</v>
      </c>
      <c r="D119">
        <v>0.26311673021466803</v>
      </c>
      <c r="E119">
        <v>0.25629980921419498</v>
      </c>
      <c r="F119">
        <v>8.9371272278252104E-2</v>
      </c>
      <c r="G119">
        <v>0.304487211278474</v>
      </c>
    </row>
    <row r="120" spans="1:7">
      <c r="A120" s="2">
        <v>119</v>
      </c>
      <c r="B120">
        <v>0.14999518365403</v>
      </c>
      <c r="C120">
        <v>0.194724097800868</v>
      </c>
      <c r="D120">
        <v>0.20895897620868201</v>
      </c>
      <c r="E120">
        <v>0.251483684133813</v>
      </c>
      <c r="F120">
        <v>0.30196405549277899</v>
      </c>
      <c r="G120">
        <v>0.116546534151168</v>
      </c>
    </row>
    <row r="121" spans="1:7">
      <c r="A121" s="2">
        <v>120</v>
      </c>
      <c r="B121">
        <v>0.17452879421918599</v>
      </c>
      <c r="C121">
        <v>0.20729115040593701</v>
      </c>
      <c r="D121">
        <v>0.23901316208109699</v>
      </c>
      <c r="E121">
        <v>0.259241020700543</v>
      </c>
      <c r="F121">
        <v>0.16767468054442</v>
      </c>
      <c r="G121">
        <v>0.13760832332575601</v>
      </c>
    </row>
    <row r="122" spans="1:7">
      <c r="A122" s="2">
        <v>121</v>
      </c>
      <c r="B122">
        <v>0.215725797332876</v>
      </c>
      <c r="C122">
        <v>0.220103541491348</v>
      </c>
      <c r="D122">
        <v>0.22950331646983901</v>
      </c>
      <c r="E122">
        <v>0.17999346378254699</v>
      </c>
      <c r="F122">
        <v>0.18774979580214099</v>
      </c>
      <c r="G122">
        <v>8.6617025635625497E-2</v>
      </c>
    </row>
    <row r="123" spans="1:7">
      <c r="A123" s="2">
        <v>122</v>
      </c>
      <c r="B123">
        <v>0.157189194777406</v>
      </c>
      <c r="C123">
        <v>0.247812362970559</v>
      </c>
      <c r="D123">
        <v>0.222069356284473</v>
      </c>
      <c r="E123">
        <v>0.22098069785855601</v>
      </c>
      <c r="F123">
        <v>6.4630149263591202E-2</v>
      </c>
      <c r="G123">
        <v>0.16340328734085699</v>
      </c>
    </row>
    <row r="124" spans="1:7">
      <c r="A124" s="2">
        <v>123</v>
      </c>
      <c r="B124">
        <v>0.16068175047574301</v>
      </c>
      <c r="C124">
        <v>0.19244098838255499</v>
      </c>
      <c r="D124">
        <v>0.67928958557321195</v>
      </c>
      <c r="E124">
        <v>0.25271084780237002</v>
      </c>
      <c r="F124">
        <v>0.198577670874828</v>
      </c>
      <c r="G124">
        <v>0.15672458557969801</v>
      </c>
    </row>
    <row r="125" spans="1:7">
      <c r="A125" s="2">
        <v>124</v>
      </c>
      <c r="B125">
        <v>0.16501126458736901</v>
      </c>
      <c r="C125">
        <v>0.25111054141484201</v>
      </c>
      <c r="D125">
        <v>0.22973635253890001</v>
      </c>
      <c r="E125">
        <v>0.30791063055092499</v>
      </c>
      <c r="F125">
        <v>7.1561742079180604E-2</v>
      </c>
      <c r="G125">
        <v>0.13161243351683699</v>
      </c>
    </row>
    <row r="126" spans="1:7">
      <c r="A126" s="2">
        <v>125</v>
      </c>
      <c r="B126">
        <v>0.171072856124035</v>
      </c>
      <c r="C126">
        <v>0.24540865676116899</v>
      </c>
      <c r="D126">
        <v>0.154261181088788</v>
      </c>
      <c r="E126">
        <v>0.36709617440096598</v>
      </c>
      <c r="F126">
        <v>0.247899639195405</v>
      </c>
      <c r="G126">
        <v>0.1093276438897</v>
      </c>
    </row>
    <row r="127" spans="1:7">
      <c r="A127" s="2">
        <v>126</v>
      </c>
      <c r="B127">
        <v>0.22061786539987599</v>
      </c>
      <c r="C127">
        <v>0.20180326877612401</v>
      </c>
      <c r="D127">
        <v>0.32869799896386798</v>
      </c>
      <c r="E127">
        <v>0.173969325103216</v>
      </c>
      <c r="F127">
        <v>0.35361311782584098</v>
      </c>
      <c r="G127">
        <v>0.11291012230780501</v>
      </c>
    </row>
    <row r="128" spans="1:7">
      <c r="A128" s="2">
        <v>127</v>
      </c>
      <c r="B128">
        <v>0.146389294136203</v>
      </c>
      <c r="C128">
        <v>0.192929272871287</v>
      </c>
      <c r="D128">
        <v>0.22795831250946</v>
      </c>
      <c r="E128">
        <v>0.273632870089696</v>
      </c>
      <c r="F128">
        <v>0.271529449388969</v>
      </c>
      <c r="G128">
        <v>0.276164282147211</v>
      </c>
    </row>
    <row r="129" spans="1:7">
      <c r="A129" s="2">
        <v>128</v>
      </c>
      <c r="B129">
        <v>0.19163927002187101</v>
      </c>
      <c r="C129">
        <v>0.20218838238867001</v>
      </c>
      <c r="D129">
        <v>0.29661541784811601</v>
      </c>
      <c r="E129">
        <v>0.39506311498072599</v>
      </c>
      <c r="F129">
        <v>0.17559357732338099</v>
      </c>
      <c r="G129">
        <v>0.14413770329718001</v>
      </c>
    </row>
    <row r="130" spans="1:7">
      <c r="A130" s="2">
        <v>129</v>
      </c>
      <c r="B130">
        <v>0.15061008241079901</v>
      </c>
      <c r="C130">
        <v>0.326454206879563</v>
      </c>
      <c r="D130">
        <v>0.25397097906753202</v>
      </c>
      <c r="E130">
        <v>0.24617594774812199</v>
      </c>
      <c r="F130">
        <v>0.21630105797384599</v>
      </c>
      <c r="G130">
        <v>9.9227718498423795E-2</v>
      </c>
    </row>
    <row r="131" spans="1:7">
      <c r="A131" s="2">
        <v>130</v>
      </c>
      <c r="B131">
        <v>0.143936054729983</v>
      </c>
      <c r="C131">
        <v>0.19908021332364501</v>
      </c>
      <c r="D131">
        <v>0.22568865067974</v>
      </c>
      <c r="E131">
        <v>0.28481968892021398</v>
      </c>
      <c r="F131">
        <v>0.233914716560752</v>
      </c>
      <c r="G131">
        <v>5.5356134527384498E-2</v>
      </c>
    </row>
    <row r="132" spans="1:7">
      <c r="A132" s="2">
        <v>131</v>
      </c>
      <c r="B132">
        <v>0.20149006208074399</v>
      </c>
      <c r="C132">
        <v>0.24072000297798199</v>
      </c>
      <c r="D132">
        <v>0.28633807735847999</v>
      </c>
      <c r="E132">
        <v>0.22987129977773699</v>
      </c>
      <c r="F132">
        <v>0.333885870391884</v>
      </c>
      <c r="G132">
        <v>0.21860428577881599</v>
      </c>
    </row>
    <row r="133" spans="1:7">
      <c r="A133" s="2">
        <v>132</v>
      </c>
      <c r="B133">
        <v>0.232223052448576</v>
      </c>
      <c r="C133">
        <v>0.216226728434391</v>
      </c>
      <c r="D133">
        <v>0.193529288452163</v>
      </c>
      <c r="E133">
        <v>0.225974997813361</v>
      </c>
      <c r="F133">
        <v>8.5922965085712094E-2</v>
      </c>
      <c r="G133">
        <v>0.123959619878712</v>
      </c>
    </row>
    <row r="134" spans="1:7">
      <c r="A134" s="2">
        <v>133</v>
      </c>
      <c r="B134">
        <v>0.223376549803118</v>
      </c>
      <c r="C134">
        <v>0.37990395971922802</v>
      </c>
      <c r="D134">
        <v>0.33520425858875502</v>
      </c>
      <c r="E134">
        <v>0.27963703732851403</v>
      </c>
      <c r="F134">
        <v>0.15959873040808401</v>
      </c>
      <c r="G134">
        <v>0.13639912068516899</v>
      </c>
    </row>
    <row r="135" spans="1:7">
      <c r="A135" s="2">
        <v>134</v>
      </c>
      <c r="B135">
        <v>0.21556298621908099</v>
      </c>
      <c r="C135">
        <v>0.16816373836169299</v>
      </c>
      <c r="D135">
        <v>0.169922830754419</v>
      </c>
      <c r="E135">
        <v>0.29761473595763399</v>
      </c>
      <c r="F135">
        <v>6.0288260935830597E-2</v>
      </c>
      <c r="G135">
        <v>0.24200033622113001</v>
      </c>
    </row>
    <row r="136" spans="1:7">
      <c r="A136" s="2">
        <v>135</v>
      </c>
      <c r="B136">
        <v>0.328227527907409</v>
      </c>
      <c r="C136">
        <v>0.17274586197755201</v>
      </c>
      <c r="D136">
        <v>0.28931756741018599</v>
      </c>
      <c r="E136">
        <v>0.26790405588684002</v>
      </c>
      <c r="F136">
        <v>8.3471626980005001E-2</v>
      </c>
      <c r="G136">
        <v>0.212573066043554</v>
      </c>
    </row>
    <row r="137" spans="1:7">
      <c r="A137" s="2">
        <v>136</v>
      </c>
      <c r="B137">
        <v>0.19445944655675201</v>
      </c>
      <c r="C137">
        <v>0.20251628275351</v>
      </c>
      <c r="D137">
        <v>0.25644543719766699</v>
      </c>
      <c r="E137">
        <v>0.25598543691669701</v>
      </c>
      <c r="F137">
        <v>8.1652392290914297E-2</v>
      </c>
      <c r="G137">
        <v>0.171716638244055</v>
      </c>
    </row>
    <row r="138" spans="1:7">
      <c r="A138" s="2">
        <v>137</v>
      </c>
      <c r="B138">
        <v>0.225768197262052</v>
      </c>
      <c r="C138">
        <v>0.21786755510185099</v>
      </c>
      <c r="D138">
        <v>0.228657081838325</v>
      </c>
      <c r="E138">
        <v>0.22102542440953901</v>
      </c>
      <c r="F138">
        <v>0.15498126862172501</v>
      </c>
      <c r="G138">
        <v>0.100423902637348</v>
      </c>
    </row>
    <row r="139" spans="1:7">
      <c r="A139" s="2">
        <v>138</v>
      </c>
      <c r="B139">
        <v>0.27618153558150599</v>
      </c>
      <c r="C139">
        <v>0.175016069968849</v>
      </c>
      <c r="D139">
        <v>0.244676741975033</v>
      </c>
      <c r="E139">
        <v>0.30746090245385799</v>
      </c>
      <c r="F139">
        <v>0.20838763993332801</v>
      </c>
      <c r="G139">
        <v>9.5082380944178396E-2</v>
      </c>
    </row>
    <row r="140" spans="1:7">
      <c r="A140" s="2">
        <v>139</v>
      </c>
      <c r="B140">
        <v>0.21587139634976801</v>
      </c>
      <c r="C140">
        <v>0.243768241583111</v>
      </c>
      <c r="D140">
        <v>0.21034448392772201</v>
      </c>
      <c r="E140">
        <v>0.208680748492203</v>
      </c>
      <c r="F140">
        <v>0.21139643621853199</v>
      </c>
      <c r="G140">
        <v>0.125999999999999</v>
      </c>
    </row>
    <row r="141" spans="1:7">
      <c r="A141" s="2">
        <v>140</v>
      </c>
      <c r="B141">
        <v>0.26394721581619202</v>
      </c>
      <c r="C141">
        <v>0.221963090842759</v>
      </c>
      <c r="D141">
        <v>0.28435174216481901</v>
      </c>
      <c r="E141">
        <v>0.25099939208062799</v>
      </c>
      <c r="F141">
        <v>0.27450465740133301</v>
      </c>
      <c r="G141">
        <v>4.8330740955629399E-2</v>
      </c>
    </row>
    <row r="142" spans="1:7">
      <c r="A142" s="2">
        <v>141</v>
      </c>
      <c r="B142">
        <v>0.304284343074464</v>
      </c>
      <c r="C142">
        <v>0.32359647943907099</v>
      </c>
      <c r="D142">
        <v>0.22217933401607401</v>
      </c>
      <c r="E142">
        <v>0.33107138156716298</v>
      </c>
      <c r="F142">
        <v>9.9681818956282003E-2</v>
      </c>
      <c r="G142">
        <v>0.19528800028873</v>
      </c>
    </row>
    <row r="143" spans="1:7">
      <c r="A143" s="2">
        <v>142</v>
      </c>
      <c r="B143">
        <v>0.21377209663426</v>
      </c>
      <c r="C143">
        <v>0.25623096446115401</v>
      </c>
      <c r="D143">
        <v>0.20712195780505899</v>
      </c>
      <c r="E143">
        <v>0.31117322108442802</v>
      </c>
      <c r="F143">
        <v>0.24507189897741699</v>
      </c>
      <c r="G143">
        <v>0.17546199205683799</v>
      </c>
    </row>
    <row r="144" spans="1:7">
      <c r="A144" s="2">
        <v>143</v>
      </c>
      <c r="B144">
        <v>0.157870565180252</v>
      </c>
      <c r="C144">
        <v>0.24435882859635399</v>
      </c>
      <c r="D144">
        <v>0.26203101052785599</v>
      </c>
      <c r="E144">
        <v>0.36455944741124702</v>
      </c>
      <c r="F144">
        <v>0.26922540559603297</v>
      </c>
      <c r="G144">
        <v>0.15975084201609999</v>
      </c>
    </row>
    <row r="145" spans="1:7">
      <c r="A145" s="2">
        <v>144</v>
      </c>
      <c r="B145">
        <v>0.297781872858844</v>
      </c>
      <c r="C145">
        <v>0.358738037188155</v>
      </c>
      <c r="D145">
        <v>0.31365859009028402</v>
      </c>
      <c r="E145">
        <v>0.29770062471543601</v>
      </c>
      <c r="F145">
        <v>6.3626976729800805E-2</v>
      </c>
      <c r="G145">
        <v>5.8586055506134702E-2</v>
      </c>
    </row>
    <row r="146" spans="1:7">
      <c r="A146" s="2">
        <v>145</v>
      </c>
      <c r="B146">
        <v>0.26487758735466099</v>
      </c>
      <c r="C146">
        <v>0.24220782317383199</v>
      </c>
      <c r="D146">
        <v>0.23248640679139401</v>
      </c>
      <c r="E146">
        <v>0.39678863384879698</v>
      </c>
      <c r="F146">
        <v>0.187826275509795</v>
      </c>
      <c r="G146">
        <v>0.23140278784507601</v>
      </c>
    </row>
    <row r="147" spans="1:7">
      <c r="A147" s="2">
        <v>146</v>
      </c>
      <c r="B147">
        <v>0.184389734237867</v>
      </c>
      <c r="C147">
        <v>0.26998878798055398</v>
      </c>
      <c r="D147">
        <v>0.25182026066211</v>
      </c>
      <c r="E147">
        <v>0.30556376954071102</v>
      </c>
      <c r="F147">
        <v>0.25404391003485799</v>
      </c>
      <c r="G147">
        <v>7.0633756865054104E-2</v>
      </c>
    </row>
    <row r="148" spans="1:7">
      <c r="A148" s="2">
        <v>147</v>
      </c>
      <c r="B148">
        <v>0.214956951214542</v>
      </c>
      <c r="C148">
        <v>0.261201549341329</v>
      </c>
      <c r="D148">
        <v>0.253933847536364</v>
      </c>
      <c r="E148">
        <v>0.18814846507990499</v>
      </c>
      <c r="F148">
        <v>7.4342858081593202E-2</v>
      </c>
      <c r="G148">
        <v>0.199015875922364</v>
      </c>
    </row>
    <row r="149" spans="1:7">
      <c r="A149" s="2">
        <v>148</v>
      </c>
      <c r="B149">
        <v>0.166032694470898</v>
      </c>
      <c r="C149">
        <v>0.21222946006082999</v>
      </c>
      <c r="D149">
        <v>0.20963750330903699</v>
      </c>
      <c r="E149">
        <v>0.31887915328218502</v>
      </c>
      <c r="F149">
        <v>0.185224197907642</v>
      </c>
      <c r="G149">
        <v>0.18884919386690899</v>
      </c>
    </row>
    <row r="150" spans="1:7">
      <c r="A150" s="2">
        <v>149</v>
      </c>
      <c r="B150">
        <v>0.225174795619935</v>
      </c>
      <c r="C150">
        <v>0.21113020561967799</v>
      </c>
      <c r="D150">
        <v>0.324244714781384</v>
      </c>
      <c r="E150">
        <v>0.19678892798262199</v>
      </c>
      <c r="F150">
        <v>6.4183676453194505E-2</v>
      </c>
      <c r="G150">
        <v>0.27527980031416899</v>
      </c>
    </row>
    <row r="151" spans="1:7">
      <c r="A151" s="2">
        <v>150</v>
      </c>
      <c r="B151">
        <v>0.21347809033633</v>
      </c>
      <c r="C151">
        <v>0.248098408486705</v>
      </c>
      <c r="D151">
        <v>0.27190097677540798</v>
      </c>
      <c r="E151">
        <v>0.31899719560069401</v>
      </c>
      <c r="F151">
        <v>0.11734042131252299</v>
      </c>
      <c r="G151">
        <v>6.8546146180763406E-2</v>
      </c>
    </row>
    <row r="152" spans="1:7">
      <c r="A152" s="2">
        <v>151</v>
      </c>
      <c r="B152">
        <v>0.20498313460193601</v>
      </c>
      <c r="C152">
        <v>0.30035879575900598</v>
      </c>
      <c r="D152">
        <v>0.29402672295201199</v>
      </c>
      <c r="E152">
        <v>0.237586522517203</v>
      </c>
      <c r="F152">
        <v>0.174377659964114</v>
      </c>
      <c r="G152">
        <v>8.4934219813176698E-2</v>
      </c>
    </row>
    <row r="153" spans="1:7">
      <c r="A153" s="2">
        <v>152</v>
      </c>
      <c r="B153">
        <v>0.19229448535728799</v>
      </c>
      <c r="C153">
        <v>0.32773576196834697</v>
      </c>
      <c r="D153">
        <v>0.17567586561372101</v>
      </c>
      <c r="E153">
        <v>0.25621932065743802</v>
      </c>
      <c r="F153">
        <v>0.25607465636978799</v>
      </c>
      <c r="G153">
        <v>5.9382205286741201E-2</v>
      </c>
    </row>
    <row r="154" spans="1:7">
      <c r="A154" s="2">
        <v>153</v>
      </c>
      <c r="B154">
        <v>0.16261064516117399</v>
      </c>
      <c r="C154">
        <v>0.32462334891296801</v>
      </c>
      <c r="D154">
        <v>0.185811797946733</v>
      </c>
      <c r="E154">
        <v>0.219032144575113</v>
      </c>
      <c r="F154">
        <v>0.31941970134448</v>
      </c>
      <c r="G154">
        <v>0.220259611166394</v>
      </c>
    </row>
    <row r="155" spans="1:7">
      <c r="A155" s="2">
        <v>154</v>
      </c>
      <c r="B155">
        <v>0.31410756745726398</v>
      </c>
      <c r="C155">
        <v>0.170357317167004</v>
      </c>
      <c r="D155">
        <v>0.29474427674144299</v>
      </c>
      <c r="E155">
        <v>8.7039889071429496E-2</v>
      </c>
      <c r="F155">
        <v>7.5590724800991799E-2</v>
      </c>
      <c r="G155">
        <v>8.8325322720928898E-2</v>
      </c>
    </row>
    <row r="156" spans="1:7">
      <c r="A156" s="2">
        <v>155</v>
      </c>
      <c r="B156">
        <v>0.24293727722300501</v>
      </c>
      <c r="C156">
        <v>0.189120155383107</v>
      </c>
      <c r="D156">
        <v>0.25763004694488201</v>
      </c>
      <c r="E156">
        <v>0.23433702731418299</v>
      </c>
      <c r="F156">
        <v>0.111112137753586</v>
      </c>
      <c r="G156">
        <v>0.23755634857551999</v>
      </c>
    </row>
    <row r="157" spans="1:7">
      <c r="A157" s="2">
        <v>156</v>
      </c>
      <c r="B157">
        <v>0.189013081533313</v>
      </c>
      <c r="C157">
        <v>8.8666666666666602E-2</v>
      </c>
      <c r="D157">
        <v>0.30196266117411202</v>
      </c>
      <c r="E157">
        <v>0.245037403654422</v>
      </c>
      <c r="F157">
        <v>0.100481617792668</v>
      </c>
      <c r="G157">
        <v>0.120382751410578</v>
      </c>
    </row>
    <row r="158" spans="1:7">
      <c r="A158" s="2">
        <v>157</v>
      </c>
      <c r="B158">
        <v>0.16332061978791801</v>
      </c>
      <c r="C158">
        <v>0.19075031324802</v>
      </c>
      <c r="D158">
        <v>0.22608392144881001</v>
      </c>
      <c r="E158">
        <v>0.29189932250626699</v>
      </c>
      <c r="F158">
        <v>0.21060180271175299</v>
      </c>
      <c r="G158">
        <v>9.6234140452636799E-2</v>
      </c>
    </row>
    <row r="159" spans="1:7">
      <c r="A159" s="2">
        <v>158</v>
      </c>
      <c r="B159">
        <v>0.46310906460251899</v>
      </c>
      <c r="C159">
        <v>0.19979176306055399</v>
      </c>
      <c r="D159">
        <v>0.258146415325679</v>
      </c>
      <c r="E159">
        <v>0.20540876608245601</v>
      </c>
      <c r="F159">
        <v>0.350565986010905</v>
      </c>
      <c r="G159">
        <v>0.12288888888888901</v>
      </c>
    </row>
    <row r="160" spans="1:7">
      <c r="A160" s="2">
        <v>159</v>
      </c>
      <c r="B160">
        <v>0.207849033600012</v>
      </c>
      <c r="C160">
        <v>0.230591470185112</v>
      </c>
      <c r="D160">
        <v>0.24097526918328099</v>
      </c>
      <c r="E160">
        <v>0.332404208799775</v>
      </c>
      <c r="F160">
        <v>0.11000265697907501</v>
      </c>
      <c r="G160">
        <v>7.5564393527071602E-2</v>
      </c>
    </row>
    <row r="161" spans="1:7">
      <c r="A161" s="2">
        <v>160</v>
      </c>
      <c r="B161">
        <v>0.21053937370647499</v>
      </c>
      <c r="C161">
        <v>0.197567265661243</v>
      </c>
      <c r="D161">
        <v>0.256139251841495</v>
      </c>
      <c r="E161">
        <v>0.25886203458342499</v>
      </c>
      <c r="F161">
        <v>0.167356190849272</v>
      </c>
      <c r="G161">
        <v>0.23023549862505099</v>
      </c>
    </row>
    <row r="162" spans="1:7">
      <c r="A162" s="2">
        <v>161</v>
      </c>
      <c r="B162">
        <v>0.404323934905922</v>
      </c>
      <c r="C162">
        <v>0.18465741969146299</v>
      </c>
      <c r="D162">
        <v>0.18394131042009201</v>
      </c>
      <c r="E162">
        <v>0.32725831884773599</v>
      </c>
      <c r="F162">
        <v>6.27885447576291E-2</v>
      </c>
      <c r="G162">
        <v>0.324041996823005</v>
      </c>
    </row>
    <row r="163" spans="1:7">
      <c r="A163" s="2">
        <v>162</v>
      </c>
      <c r="B163">
        <v>0.50493333333333301</v>
      </c>
      <c r="C163">
        <v>0.173523637948128</v>
      </c>
      <c r="D163">
        <v>0.25388212399218102</v>
      </c>
      <c r="E163">
        <v>0.337695004680447</v>
      </c>
      <c r="F163">
        <v>0.11141007371318599</v>
      </c>
      <c r="G163">
        <v>0.104121422346696</v>
      </c>
    </row>
    <row r="164" spans="1:7">
      <c r="A164" s="2">
        <v>163</v>
      </c>
      <c r="B164">
        <v>0.48564821322535401</v>
      </c>
      <c r="C164">
        <v>0.30688664991998699</v>
      </c>
      <c r="D164">
        <v>0.44613758391361402</v>
      </c>
      <c r="E164">
        <v>0.24817801201127801</v>
      </c>
      <c r="F164">
        <v>0.390424138876242</v>
      </c>
      <c r="G164">
        <v>0.14807184231967799</v>
      </c>
    </row>
    <row r="165" spans="1:7">
      <c r="A165" s="2">
        <v>164</v>
      </c>
      <c r="B165">
        <v>0.224209315836078</v>
      </c>
      <c r="C165">
        <v>0.35210605671495498</v>
      </c>
      <c r="D165">
        <v>0.30042001992003298</v>
      </c>
      <c r="E165">
        <v>0.12896151152051</v>
      </c>
      <c r="F165">
        <v>8.8434372675234602E-2</v>
      </c>
      <c r="G165">
        <v>5.4891070678295399E-2</v>
      </c>
    </row>
    <row r="166" spans="1:7">
      <c r="A166" s="2">
        <v>165</v>
      </c>
      <c r="B166">
        <v>0.30048177688527</v>
      </c>
      <c r="C166">
        <v>0.177034574594921</v>
      </c>
      <c r="D166">
        <v>0.29137664172435401</v>
      </c>
      <c r="E166">
        <v>0.301855044556185</v>
      </c>
      <c r="F166">
        <v>0.26359536760580699</v>
      </c>
      <c r="G166">
        <v>0.10845544138195901</v>
      </c>
    </row>
    <row r="167" spans="1:7">
      <c r="A167" s="2">
        <v>166</v>
      </c>
      <c r="B167">
        <v>0.16874199552189001</v>
      </c>
      <c r="C167">
        <v>0.19790162064556599</v>
      </c>
      <c r="D167">
        <v>0.223730646795197</v>
      </c>
      <c r="E167">
        <v>0.2557587775281</v>
      </c>
      <c r="F167">
        <v>0.21808544718391701</v>
      </c>
      <c r="G167">
        <v>0.23533265449893301</v>
      </c>
    </row>
    <row r="168" spans="1:7">
      <c r="A168" s="2">
        <v>167</v>
      </c>
      <c r="B168">
        <v>0.26098197007092999</v>
      </c>
      <c r="C168">
        <v>0.17792326336167499</v>
      </c>
      <c r="D168">
        <v>0.23702908084409</v>
      </c>
      <c r="E168">
        <v>0.241160208495971</v>
      </c>
      <c r="F168">
        <v>0.36716633183008002</v>
      </c>
      <c r="G168">
        <v>0.142688846183504</v>
      </c>
    </row>
    <row r="169" spans="1:7">
      <c r="A169" s="2">
        <v>168</v>
      </c>
      <c r="B169">
        <v>0.18921293391697599</v>
      </c>
      <c r="C169">
        <v>0.22435320598153899</v>
      </c>
      <c r="D169">
        <v>0.171771923361343</v>
      </c>
      <c r="E169">
        <v>0.33907269064990198</v>
      </c>
      <c r="F169">
        <v>0.34194299869890599</v>
      </c>
      <c r="G169">
        <v>9.6632726395602206E-2</v>
      </c>
    </row>
    <row r="170" spans="1:7">
      <c r="A170" s="2">
        <v>169</v>
      </c>
      <c r="B170">
        <v>0.149160978707363</v>
      </c>
      <c r="C170">
        <v>0.24934779620747</v>
      </c>
      <c r="D170">
        <v>0.27247258439076399</v>
      </c>
      <c r="E170">
        <v>0.23583436165939201</v>
      </c>
      <c r="F170">
        <v>0.2257784599072</v>
      </c>
      <c r="G170">
        <v>0.41391337014580698</v>
      </c>
    </row>
    <row r="171" spans="1:7">
      <c r="A171" s="2">
        <v>170</v>
      </c>
      <c r="B171">
        <v>0.26859160362689499</v>
      </c>
      <c r="C171">
        <v>0.312495889684751</v>
      </c>
      <c r="D171">
        <v>0.245648432612494</v>
      </c>
      <c r="E171">
        <v>0.35333430205341898</v>
      </c>
      <c r="F171">
        <v>7.5711227957685701E-2</v>
      </c>
      <c r="G171">
        <v>0.18016036346547101</v>
      </c>
    </row>
    <row r="172" spans="1:7">
      <c r="A172" s="2">
        <v>171</v>
      </c>
      <c r="B172">
        <v>0.19590619193620401</v>
      </c>
      <c r="C172">
        <v>0.258874448092627</v>
      </c>
      <c r="D172">
        <v>0.24425261676721699</v>
      </c>
      <c r="E172">
        <v>0.248270298044901</v>
      </c>
      <c r="F172">
        <v>0.15198286758782001</v>
      </c>
      <c r="G172">
        <v>7.0919916325866805E-2</v>
      </c>
    </row>
    <row r="173" spans="1:7">
      <c r="A173" s="2">
        <v>172</v>
      </c>
      <c r="B173">
        <v>9.70666666666678E-2</v>
      </c>
      <c r="C173">
        <v>0.78329509544996101</v>
      </c>
      <c r="D173">
        <v>0.214517282437416</v>
      </c>
      <c r="E173">
        <v>0.30163948286661801</v>
      </c>
      <c r="F173">
        <v>0.27156250993923903</v>
      </c>
      <c r="G173">
        <v>0.27058007357116798</v>
      </c>
    </row>
    <row r="174" spans="1:7">
      <c r="A174" s="2">
        <v>173</v>
      </c>
      <c r="B174">
        <v>0.30519999999999797</v>
      </c>
      <c r="C174">
        <v>0.21278298491895001</v>
      </c>
      <c r="D174">
        <v>0.26490858045631899</v>
      </c>
      <c r="E174">
        <v>0.33069354071697099</v>
      </c>
      <c r="F174">
        <v>8.1553541071539601E-2</v>
      </c>
      <c r="G174">
        <v>0.111601510223095</v>
      </c>
    </row>
    <row r="175" spans="1:7">
      <c r="A175" s="2">
        <v>174</v>
      </c>
      <c r="B175">
        <v>0.31115985610114999</v>
      </c>
      <c r="C175">
        <v>0.224711134061859</v>
      </c>
      <c r="D175">
        <v>0.23489736467630001</v>
      </c>
      <c r="E175">
        <v>0.23113245713584299</v>
      </c>
      <c r="F175">
        <v>0.26269884509886399</v>
      </c>
      <c r="G175">
        <v>6.2503461233517799E-2</v>
      </c>
    </row>
    <row r="176" spans="1:7">
      <c r="A176" s="2">
        <v>175</v>
      </c>
      <c r="B176">
        <v>0.17225973589007901</v>
      </c>
      <c r="C176">
        <v>0.18842957918616099</v>
      </c>
      <c r="D176">
        <v>0.26877063564717102</v>
      </c>
      <c r="E176">
        <v>0.243065037456417</v>
      </c>
      <c r="F176">
        <v>7.5980353160927203E-2</v>
      </c>
      <c r="G176">
        <v>8.2378015180541705E-2</v>
      </c>
    </row>
    <row r="177" spans="1:7">
      <c r="A177" s="2">
        <v>176</v>
      </c>
      <c r="B177">
        <v>0.15048496918694401</v>
      </c>
      <c r="C177">
        <v>0.19830950956367799</v>
      </c>
      <c r="D177">
        <v>0.27429894319529502</v>
      </c>
      <c r="E177">
        <v>0.27610843830072601</v>
      </c>
      <c r="F177">
        <v>7.4333032891020598E-2</v>
      </c>
      <c r="G177">
        <v>5.7792313466282698E-2</v>
      </c>
    </row>
    <row r="178" spans="1:7">
      <c r="A178" s="2">
        <v>177</v>
      </c>
      <c r="B178">
        <v>0.15893695719312201</v>
      </c>
      <c r="C178">
        <v>0.20295356849854099</v>
      </c>
      <c r="D178">
        <v>0.206965896199032</v>
      </c>
      <c r="E178">
        <v>0.230795144498048</v>
      </c>
      <c r="F178">
        <v>0.19705516700929199</v>
      </c>
      <c r="G178">
        <v>0.14110505406392301</v>
      </c>
    </row>
    <row r="179" spans="1:7">
      <c r="A179" s="2">
        <v>178</v>
      </c>
      <c r="B179">
        <v>0.155862966367075</v>
      </c>
      <c r="C179">
        <v>0.25046621416439602</v>
      </c>
      <c r="D179">
        <v>0.24949903579322</v>
      </c>
      <c r="E179">
        <v>0.31824981749013498</v>
      </c>
      <c r="F179">
        <v>0.116133428005737</v>
      </c>
      <c r="G179">
        <v>7.0907734618354798E-2</v>
      </c>
    </row>
    <row r="180" spans="1:7">
      <c r="A180" s="2">
        <v>179</v>
      </c>
      <c r="B180">
        <v>0.17639295021832399</v>
      </c>
      <c r="C180">
        <v>0.19850618187210201</v>
      </c>
      <c r="D180">
        <v>0.23510113145473499</v>
      </c>
      <c r="E180">
        <v>0.20360364341557599</v>
      </c>
      <c r="F180">
        <v>0.35583256846853301</v>
      </c>
      <c r="G180">
        <v>0.16257527635788099</v>
      </c>
    </row>
    <row r="181" spans="1:7">
      <c r="A181" s="2">
        <v>180</v>
      </c>
      <c r="B181">
        <v>0.15094754530315499</v>
      </c>
      <c r="C181">
        <v>0.19269283021547601</v>
      </c>
      <c r="D181">
        <v>0.48955304173020903</v>
      </c>
      <c r="E181">
        <v>0.31626342589353901</v>
      </c>
      <c r="F181">
        <v>6.6968908293969495E-2</v>
      </c>
      <c r="G181">
        <v>0.138256955279702</v>
      </c>
    </row>
    <row r="182" spans="1:7">
      <c r="A182" s="2">
        <v>181</v>
      </c>
      <c r="B182">
        <v>0.18808451299485801</v>
      </c>
      <c r="C182">
        <v>0.180623174614886</v>
      </c>
      <c r="D182">
        <v>0.23581477058216099</v>
      </c>
      <c r="E182">
        <v>0.26869547243526498</v>
      </c>
      <c r="F182">
        <v>0.20651310355048499</v>
      </c>
      <c r="G182">
        <v>8.9832397597358296E-2</v>
      </c>
    </row>
    <row r="183" spans="1:7">
      <c r="A183" s="2">
        <v>182</v>
      </c>
      <c r="B183">
        <v>0.17784441444354501</v>
      </c>
      <c r="C183">
        <v>0.28266876321533102</v>
      </c>
      <c r="D183">
        <v>0.21815236302598001</v>
      </c>
      <c r="E183">
        <v>0.19006900252533099</v>
      </c>
      <c r="F183">
        <v>9.1140312663846507E-2</v>
      </c>
      <c r="G183">
        <v>0.164084313615046</v>
      </c>
    </row>
    <row r="184" spans="1:7">
      <c r="A184" s="2">
        <v>183</v>
      </c>
      <c r="B184">
        <v>0.14677797190212899</v>
      </c>
      <c r="C184">
        <v>0.18749061189512201</v>
      </c>
      <c r="D184">
        <v>0.22365062354464799</v>
      </c>
      <c r="E184">
        <v>0.21099141098648899</v>
      </c>
      <c r="F184">
        <v>0.340083241594835</v>
      </c>
      <c r="G184">
        <v>0.19905167957057801</v>
      </c>
    </row>
    <row r="185" spans="1:7">
      <c r="A185" s="2">
        <v>184</v>
      </c>
      <c r="B185">
        <v>0.2243488313267</v>
      </c>
      <c r="C185">
        <v>0.20537875291389501</v>
      </c>
      <c r="D185">
        <v>0.42823969457815497</v>
      </c>
      <c r="E185">
        <v>0.20125871999654801</v>
      </c>
      <c r="F185">
        <v>8.3585540016637802E-2</v>
      </c>
      <c r="G185">
        <v>0.22931825907704501</v>
      </c>
    </row>
    <row r="186" spans="1:7">
      <c r="A186" s="2">
        <v>185</v>
      </c>
      <c r="B186">
        <v>0.15639360328941701</v>
      </c>
      <c r="C186">
        <v>0.24677193349828</v>
      </c>
      <c r="D186">
        <v>0.21985898021281899</v>
      </c>
      <c r="E186">
        <v>0.20671167641763799</v>
      </c>
      <c r="F186">
        <v>0.36033259117383798</v>
      </c>
      <c r="G186">
        <v>0.16692439725275701</v>
      </c>
    </row>
    <row r="187" spans="1:7">
      <c r="A187" s="2">
        <v>186</v>
      </c>
      <c r="B187">
        <v>0.18148627170176401</v>
      </c>
      <c r="C187">
        <v>0.197815290711057</v>
      </c>
      <c r="D187">
        <v>0.23842121081492401</v>
      </c>
      <c r="E187">
        <v>0.228652459574478</v>
      </c>
      <c r="F187">
        <v>0.176986764535185</v>
      </c>
      <c r="G187">
        <v>0.13968600469035</v>
      </c>
    </row>
    <row r="188" spans="1:7">
      <c r="A188" s="2">
        <v>187</v>
      </c>
      <c r="B188">
        <v>0.17041473781621999</v>
      </c>
      <c r="C188">
        <v>0.32757837908391801</v>
      </c>
      <c r="D188">
        <v>0.21091052180266601</v>
      </c>
      <c r="E188">
        <v>0.25410224017337502</v>
      </c>
      <c r="F188">
        <v>0.142930027170593</v>
      </c>
      <c r="G188">
        <v>7.1193629734406502E-2</v>
      </c>
    </row>
    <row r="189" spans="1:7">
      <c r="A189" s="2">
        <v>188</v>
      </c>
      <c r="B189">
        <v>0.17964462963611</v>
      </c>
      <c r="C189">
        <v>0.23601757558086101</v>
      </c>
      <c r="D189">
        <v>0.204299530374666</v>
      </c>
      <c r="E189">
        <v>0.15376145107900499</v>
      </c>
      <c r="F189">
        <v>0.192021218603805</v>
      </c>
      <c r="G189">
        <v>0.183427471077907</v>
      </c>
    </row>
    <row r="190" spans="1:7">
      <c r="A190" s="2">
        <v>189</v>
      </c>
      <c r="B190">
        <v>0.22466547580976201</v>
      </c>
      <c r="C190">
        <v>0.20209043431753801</v>
      </c>
      <c r="D190">
        <v>0.220491835416219</v>
      </c>
      <c r="E190">
        <v>0.186204156301537</v>
      </c>
      <c r="F190">
        <v>6.2246488106095899E-2</v>
      </c>
      <c r="G190">
        <v>5.9150000000000098E-2</v>
      </c>
    </row>
    <row r="191" spans="1:7">
      <c r="A191" s="2">
        <v>190</v>
      </c>
      <c r="B191">
        <v>0.22145196499237099</v>
      </c>
      <c r="C191">
        <v>0.17540612529273999</v>
      </c>
      <c r="D191">
        <v>0.24719708013795599</v>
      </c>
      <c r="E191">
        <v>0.27428883448400798</v>
      </c>
      <c r="F191">
        <v>0.123994692076159</v>
      </c>
      <c r="G191">
        <v>5.8348190171288401E-2</v>
      </c>
    </row>
    <row r="192" spans="1:7">
      <c r="A192" s="2">
        <v>191</v>
      </c>
      <c r="B192">
        <v>0.27656199921872998</v>
      </c>
      <c r="C192">
        <v>0.24080495629162901</v>
      </c>
      <c r="D192">
        <v>0.25393468429153698</v>
      </c>
      <c r="E192">
        <v>0.34144533028527102</v>
      </c>
      <c r="F192">
        <v>2.9399999999998899E-2</v>
      </c>
      <c r="G192">
        <v>0.15604606430527099</v>
      </c>
    </row>
    <row r="193" spans="1:7">
      <c r="A193" s="2">
        <v>192</v>
      </c>
      <c r="B193">
        <v>0.162974853123631</v>
      </c>
      <c r="C193">
        <v>0.25549548562331997</v>
      </c>
      <c r="D193">
        <v>0.28145996056639799</v>
      </c>
      <c r="E193">
        <v>0.30293419434264901</v>
      </c>
      <c r="F193">
        <v>0.20665232526498301</v>
      </c>
      <c r="G193">
        <v>0.175720249585573</v>
      </c>
    </row>
    <row r="194" spans="1:7">
      <c r="A194" s="2">
        <v>193</v>
      </c>
      <c r="B194">
        <v>0.15703245075266301</v>
      </c>
      <c r="C194">
        <v>0.24354595659472</v>
      </c>
      <c r="D194">
        <v>0.25043573571142402</v>
      </c>
      <c r="E194">
        <v>0.28317972065541602</v>
      </c>
      <c r="F194">
        <v>7.2791485446498896E-2</v>
      </c>
      <c r="G194">
        <v>8.3979491114865801E-2</v>
      </c>
    </row>
    <row r="195" spans="1:7">
      <c r="A195" s="2">
        <v>194</v>
      </c>
      <c r="B195">
        <v>0.23799999999999999</v>
      </c>
      <c r="C195">
        <v>0.194410916213859</v>
      </c>
      <c r="D195">
        <v>0.265252551334479</v>
      </c>
      <c r="E195">
        <v>0.30397341683983697</v>
      </c>
      <c r="F195">
        <v>0.105891135701092</v>
      </c>
      <c r="G195">
        <v>8.8066988174127003E-2</v>
      </c>
    </row>
    <row r="196" spans="1:7">
      <c r="A196" s="2">
        <v>195</v>
      </c>
      <c r="B196">
        <v>0.17050204226060001</v>
      </c>
      <c r="C196">
        <v>0.21140379439263601</v>
      </c>
      <c r="D196">
        <v>0.21532923387002001</v>
      </c>
      <c r="E196">
        <v>0.33082434317569498</v>
      </c>
      <c r="F196">
        <v>0.293072753550353</v>
      </c>
      <c r="G196">
        <v>6.8701999617793899E-2</v>
      </c>
    </row>
    <row r="197" spans="1:7">
      <c r="A197" s="2">
        <v>196</v>
      </c>
      <c r="B197">
        <v>0.159269827484986</v>
      </c>
      <c r="C197">
        <v>0.191610298438112</v>
      </c>
      <c r="D197">
        <v>0.22737115654161799</v>
      </c>
      <c r="E197">
        <v>0.265300852353824</v>
      </c>
      <c r="F197">
        <v>0.146429374520266</v>
      </c>
      <c r="G197">
        <v>6.5632805613188405E-2</v>
      </c>
    </row>
    <row r="198" spans="1:7">
      <c r="A198" s="2">
        <v>197</v>
      </c>
      <c r="B198">
        <v>0.14337114498063699</v>
      </c>
      <c r="C198">
        <v>0.24525430387484801</v>
      </c>
      <c r="D198">
        <v>0.22137571982742099</v>
      </c>
      <c r="E198">
        <v>0.24313514207402301</v>
      </c>
      <c r="F198">
        <v>0.178408529089639</v>
      </c>
      <c r="G198">
        <v>0.19058422310718501</v>
      </c>
    </row>
    <row r="199" spans="1:7">
      <c r="A199" s="2">
        <v>198</v>
      </c>
      <c r="B199">
        <v>0.48402152004185101</v>
      </c>
      <c r="C199">
        <v>0.185594204370606</v>
      </c>
      <c r="D199">
        <v>0.227010975511616</v>
      </c>
      <c r="E199">
        <v>0.24281155969057999</v>
      </c>
      <c r="F199">
        <v>0.43666099062852798</v>
      </c>
      <c r="G199">
        <v>8.4328641523178802E-2</v>
      </c>
    </row>
    <row r="200" spans="1:7">
      <c r="A200" s="2">
        <v>199</v>
      </c>
      <c r="B200">
        <v>0.26723299656909699</v>
      </c>
      <c r="C200">
        <v>0.25142444629975402</v>
      </c>
      <c r="D200">
        <v>0.31988603050353598</v>
      </c>
      <c r="E200">
        <v>0.220377437722898</v>
      </c>
      <c r="F200">
        <v>0.231540800575466</v>
      </c>
      <c r="G200">
        <v>0.110039068519083</v>
      </c>
    </row>
    <row r="201" spans="1:7">
      <c r="A201" s="2">
        <v>200</v>
      </c>
      <c r="B201">
        <v>0.16295963132859201</v>
      </c>
      <c r="C201">
        <v>0.186830999933253</v>
      </c>
      <c r="D201">
        <v>0.23233139535228101</v>
      </c>
      <c r="E201">
        <v>0.22419622588797899</v>
      </c>
      <c r="F201">
        <v>0.19960715785653099</v>
      </c>
      <c r="G201">
        <v>7.9021981322363405E-2</v>
      </c>
    </row>
    <row r="202" spans="1:7">
      <c r="A202" s="2">
        <v>201</v>
      </c>
      <c r="B202">
        <v>0.140816532587202</v>
      </c>
      <c r="C202">
        <v>0.24385218755620899</v>
      </c>
      <c r="D202">
        <v>0.21380541200418501</v>
      </c>
      <c r="E202">
        <v>0.47272620160407097</v>
      </c>
      <c r="F202">
        <v>5.82414433602816E-2</v>
      </c>
      <c r="G202">
        <v>0.23964459667350699</v>
      </c>
    </row>
    <row r="203" spans="1:7">
      <c r="A203" s="2">
        <v>202</v>
      </c>
      <c r="B203">
        <v>0.152361480088511</v>
      </c>
      <c r="C203">
        <v>0.23284221828451701</v>
      </c>
      <c r="D203">
        <v>0.201606280157069</v>
      </c>
      <c r="E203">
        <v>0.23676104832696901</v>
      </c>
      <c r="F203">
        <v>0.111550749531905</v>
      </c>
      <c r="G203">
        <v>0.13511995277644001</v>
      </c>
    </row>
    <row r="204" spans="1:7">
      <c r="A204" s="2">
        <v>203</v>
      </c>
      <c r="B204">
        <v>0.17090929669010199</v>
      </c>
      <c r="C204">
        <v>0.257270527720038</v>
      </c>
      <c r="D204">
        <v>0.27995812421169403</v>
      </c>
      <c r="E204">
        <v>0.259241692317217</v>
      </c>
      <c r="F204">
        <v>0.312561914856686</v>
      </c>
      <c r="G204">
        <v>0.222460549855347</v>
      </c>
    </row>
    <row r="205" spans="1:7">
      <c r="A205" s="2">
        <v>204</v>
      </c>
      <c r="B205">
        <v>0.176781973059666</v>
      </c>
      <c r="C205">
        <v>0.20312433098936999</v>
      </c>
      <c r="D205">
        <v>0.229807877983666</v>
      </c>
      <c r="E205">
        <v>0.220665434080446</v>
      </c>
      <c r="F205">
        <v>0.19163392674761101</v>
      </c>
      <c r="G205">
        <v>0.212176824750612</v>
      </c>
    </row>
    <row r="206" spans="1:7">
      <c r="A206" s="2">
        <v>205</v>
      </c>
      <c r="B206">
        <v>0.16627487131435001</v>
      </c>
      <c r="C206">
        <v>0.27889819737811899</v>
      </c>
      <c r="D206">
        <v>0.30498255752555198</v>
      </c>
      <c r="E206">
        <v>9.4134614885502094E-2</v>
      </c>
      <c r="F206">
        <v>0.206386219036547</v>
      </c>
      <c r="G206">
        <v>0.21009627026783301</v>
      </c>
    </row>
    <row r="207" spans="1:7">
      <c r="A207" s="2">
        <v>206</v>
      </c>
      <c r="B207">
        <v>0.31628868753596501</v>
      </c>
      <c r="C207">
        <v>0.222252118939506</v>
      </c>
      <c r="D207">
        <v>0.223879129197813</v>
      </c>
      <c r="E207">
        <v>0.20952800556932599</v>
      </c>
      <c r="F207">
        <v>0.24578726340539001</v>
      </c>
      <c r="G207">
        <v>7.6205354000149494E-2</v>
      </c>
    </row>
    <row r="208" spans="1:7">
      <c r="A208" s="2">
        <v>207</v>
      </c>
      <c r="B208">
        <v>0.21177845837561601</v>
      </c>
      <c r="C208">
        <v>0.22083781807236699</v>
      </c>
      <c r="D208">
        <v>0.32138786170070999</v>
      </c>
      <c r="E208">
        <v>0.20342257403851699</v>
      </c>
      <c r="F208">
        <v>9.1047281313429304E-2</v>
      </c>
      <c r="G208">
        <v>0.277256754639436</v>
      </c>
    </row>
    <row r="209" spans="1:7">
      <c r="A209" s="2">
        <v>208</v>
      </c>
      <c r="B209">
        <v>0.18310404576612899</v>
      </c>
      <c r="C209">
        <v>0.18048072839172699</v>
      </c>
      <c r="D209">
        <v>0.205173999843826</v>
      </c>
      <c r="E209">
        <v>0.33545822421575899</v>
      </c>
      <c r="F209">
        <v>0.19953927836756899</v>
      </c>
      <c r="G209">
        <v>0.20602559689722399</v>
      </c>
    </row>
    <row r="210" spans="1:7">
      <c r="A210" s="2">
        <v>209</v>
      </c>
      <c r="B210">
        <v>0.50140082641341499</v>
      </c>
      <c r="C210">
        <v>0.244632430176428</v>
      </c>
      <c r="D210">
        <v>0.22366008979907701</v>
      </c>
      <c r="E210">
        <v>0.211656646132446</v>
      </c>
      <c r="F210">
        <v>0.215951499403261</v>
      </c>
      <c r="G210">
        <v>0.14949136707143801</v>
      </c>
    </row>
    <row r="211" spans="1:7">
      <c r="A211" s="2">
        <v>210</v>
      </c>
      <c r="B211">
        <v>0.14834273473110199</v>
      </c>
      <c r="C211">
        <v>0.27025965965226501</v>
      </c>
      <c r="D211">
        <v>0.27528559736506297</v>
      </c>
      <c r="E211">
        <v>0.26773557580157797</v>
      </c>
      <c r="F211">
        <v>7.9815474592127705E-2</v>
      </c>
      <c r="G211">
        <v>0.14374977570962499</v>
      </c>
    </row>
    <row r="212" spans="1:7">
      <c r="A212" s="2">
        <v>211</v>
      </c>
      <c r="B212">
        <v>0.15731853038677401</v>
      </c>
      <c r="C212">
        <v>0.23875785148481299</v>
      </c>
      <c r="D212">
        <v>0.205126941375573</v>
      </c>
      <c r="E212">
        <v>0.24428082195883</v>
      </c>
      <c r="F212">
        <v>0.24396211918212399</v>
      </c>
      <c r="G212">
        <v>7.8969497977615002E-2</v>
      </c>
    </row>
    <row r="213" spans="1:7">
      <c r="A213" s="2">
        <v>212</v>
      </c>
      <c r="B213">
        <v>0.32704108900150197</v>
      </c>
      <c r="C213">
        <v>0.260486648738398</v>
      </c>
      <c r="D213">
        <v>0.197657819178094</v>
      </c>
      <c r="E213">
        <v>0.13324892134965899</v>
      </c>
      <c r="F213">
        <v>0.18069238448077099</v>
      </c>
      <c r="G213">
        <v>0.15334850107904799</v>
      </c>
    </row>
    <row r="214" spans="1:7">
      <c r="A214" s="2">
        <v>213</v>
      </c>
      <c r="B214">
        <v>0.16219667641963101</v>
      </c>
      <c r="C214">
        <v>0.29454952113702798</v>
      </c>
      <c r="D214">
        <v>0.39433521710578301</v>
      </c>
      <c r="E214">
        <v>0.31390719301634901</v>
      </c>
      <c r="F214">
        <v>0.32421893280953701</v>
      </c>
      <c r="G214">
        <v>5.0748851914670302E-2</v>
      </c>
    </row>
    <row r="215" spans="1:7">
      <c r="A215" s="2">
        <v>214</v>
      </c>
      <c r="B215">
        <v>0.24372795794060101</v>
      </c>
      <c r="C215">
        <v>0.211223637480772</v>
      </c>
      <c r="D215">
        <v>0.215373622584592</v>
      </c>
      <c r="E215">
        <v>0.25607647271623202</v>
      </c>
      <c r="F215">
        <v>6.9129008341281495E-2</v>
      </c>
      <c r="G215">
        <v>0.13475651553521101</v>
      </c>
    </row>
    <row r="216" spans="1:7">
      <c r="A216" s="2">
        <v>215</v>
      </c>
      <c r="B216">
        <v>0.13853884078235801</v>
      </c>
      <c r="C216">
        <v>0.217646866991968</v>
      </c>
      <c r="D216">
        <v>0.21637936192912799</v>
      </c>
      <c r="E216">
        <v>6.3096750822450698E-2</v>
      </c>
      <c r="F216">
        <v>0.118104143658632</v>
      </c>
      <c r="G216">
        <v>0.111742819802795</v>
      </c>
    </row>
    <row r="217" spans="1:7">
      <c r="A217" s="2">
        <v>216</v>
      </c>
      <c r="B217">
        <v>0.19153030054759801</v>
      </c>
      <c r="C217">
        <v>0.25815775376355199</v>
      </c>
      <c r="D217">
        <v>0.18778330082501399</v>
      </c>
      <c r="E217">
        <v>0.29935094381651001</v>
      </c>
      <c r="F217">
        <v>0.127599715506476</v>
      </c>
      <c r="G217">
        <v>9.1451266651008598E-2</v>
      </c>
    </row>
    <row r="218" spans="1:7">
      <c r="A218" s="2">
        <v>217</v>
      </c>
      <c r="B218">
        <v>0.15843286915896801</v>
      </c>
      <c r="C218">
        <v>0.21576827296636999</v>
      </c>
      <c r="D218">
        <v>0.23173990653455101</v>
      </c>
      <c r="E218">
        <v>0.203876137477874</v>
      </c>
      <c r="F218">
        <v>0.18666734627588399</v>
      </c>
      <c r="G218">
        <v>6.0233941858361999E-2</v>
      </c>
    </row>
    <row r="219" spans="1:7">
      <c r="A219" s="2">
        <v>218</v>
      </c>
      <c r="B219">
        <v>0.12993037661062201</v>
      </c>
      <c r="C219">
        <v>0.21345353934890701</v>
      </c>
      <c r="D219">
        <v>0.22285344279400701</v>
      </c>
      <c r="E219">
        <v>0.20888308138536299</v>
      </c>
      <c r="F219">
        <v>0.21456498476533001</v>
      </c>
      <c r="G219">
        <v>8.4360102456819103E-2</v>
      </c>
    </row>
    <row r="220" spans="1:7">
      <c r="A220" s="2">
        <v>219</v>
      </c>
      <c r="B220">
        <v>0.120261063873622</v>
      </c>
      <c r="C220">
        <v>0.19762491677070801</v>
      </c>
      <c r="D220">
        <v>0.20601663745791801</v>
      </c>
      <c r="E220">
        <v>0.226464282353213</v>
      </c>
      <c r="F220">
        <v>8.9992973861689904E-2</v>
      </c>
      <c r="G220">
        <v>0.1377908775926</v>
      </c>
    </row>
    <row r="221" spans="1:7">
      <c r="A221" s="2">
        <v>220</v>
      </c>
      <c r="B221">
        <v>0.23757628833360001</v>
      </c>
      <c r="C221">
        <v>0.25072992599576299</v>
      </c>
      <c r="D221">
        <v>0.32252429435747998</v>
      </c>
      <c r="E221">
        <v>0.21197567315563801</v>
      </c>
      <c r="F221">
        <v>0.25901245033043202</v>
      </c>
      <c r="G221">
        <v>0.19578990625616899</v>
      </c>
    </row>
    <row r="222" spans="1:7">
      <c r="A222" s="2">
        <v>221</v>
      </c>
      <c r="B222">
        <v>0.20738790499264101</v>
      </c>
      <c r="C222">
        <v>0.18569091450661199</v>
      </c>
      <c r="D222">
        <v>0.33581024560922801</v>
      </c>
      <c r="E222">
        <v>0.173804435372753</v>
      </c>
      <c r="F222">
        <v>7.8596296693222101E-2</v>
      </c>
      <c r="G222">
        <v>0.15530207798457599</v>
      </c>
    </row>
    <row r="223" spans="1:7">
      <c r="A223" s="2">
        <v>222</v>
      </c>
      <c r="B223">
        <v>0.15941310575295001</v>
      </c>
      <c r="C223">
        <v>0.18930790514365001</v>
      </c>
      <c r="D223">
        <v>0.296439957246248</v>
      </c>
      <c r="E223">
        <v>0.21728055701753701</v>
      </c>
      <c r="F223">
        <v>0.13776998894169001</v>
      </c>
      <c r="G223">
        <v>7.3902986271132801E-2</v>
      </c>
    </row>
    <row r="224" spans="1:7">
      <c r="A224" s="2">
        <v>223</v>
      </c>
      <c r="B224">
        <v>0.21972994046989999</v>
      </c>
      <c r="C224">
        <v>0.27583627186976201</v>
      </c>
      <c r="D224">
        <v>0.238118189101241</v>
      </c>
      <c r="E224">
        <v>0.179049036626727</v>
      </c>
      <c r="F224">
        <v>0.27245486194867802</v>
      </c>
      <c r="G224">
        <v>0.248239340736751</v>
      </c>
    </row>
    <row r="225" spans="1:7">
      <c r="A225" s="2">
        <v>224</v>
      </c>
      <c r="B225">
        <v>0.18530992338294899</v>
      </c>
      <c r="C225">
        <v>0.218554501242014</v>
      </c>
      <c r="D225">
        <v>0.294259153850709</v>
      </c>
      <c r="E225">
        <v>0.195661384881537</v>
      </c>
      <c r="F225">
        <v>0.19906946528010999</v>
      </c>
      <c r="G225">
        <v>0.16937367562504799</v>
      </c>
    </row>
    <row r="226" spans="1:7">
      <c r="A226" s="2">
        <v>225</v>
      </c>
      <c r="B226">
        <v>0.16629269772484401</v>
      </c>
      <c r="C226">
        <v>0.29721179266666298</v>
      </c>
      <c r="D226">
        <v>0.27505179818665099</v>
      </c>
      <c r="E226">
        <v>0.30186177876477599</v>
      </c>
      <c r="F226">
        <v>0.122429301467847</v>
      </c>
      <c r="G226">
        <v>0.184703248796599</v>
      </c>
    </row>
    <row r="227" spans="1:7">
      <c r="A227" s="2">
        <v>226</v>
      </c>
      <c r="B227">
        <v>0.12714566538442101</v>
      </c>
      <c r="C227">
        <v>0.16230872580348801</v>
      </c>
      <c r="D227">
        <v>0.18723738919852301</v>
      </c>
      <c r="E227">
        <v>0.244135192457235</v>
      </c>
      <c r="F227">
        <v>0.10175622211746201</v>
      </c>
      <c r="G227">
        <v>6.6402416028384106E-2</v>
      </c>
    </row>
    <row r="228" spans="1:7">
      <c r="A228" s="2">
        <v>227</v>
      </c>
      <c r="B228">
        <v>0.15358494502925499</v>
      </c>
      <c r="C228">
        <v>0.241918519851825</v>
      </c>
      <c r="D228">
        <v>0.32335191427363003</v>
      </c>
      <c r="E228">
        <v>0.321543015220845</v>
      </c>
      <c r="F228">
        <v>0.24372198276210899</v>
      </c>
      <c r="G228">
        <v>0.13836213847003501</v>
      </c>
    </row>
    <row r="229" spans="1:7">
      <c r="A229" s="2">
        <v>228</v>
      </c>
      <c r="B229">
        <v>0.157792578473963</v>
      </c>
      <c r="C229">
        <v>0.175901685341807</v>
      </c>
      <c r="D229">
        <v>0.26558904699205999</v>
      </c>
      <c r="E229">
        <v>0.361928843440121</v>
      </c>
      <c r="F229">
        <v>7.2051528479938898E-2</v>
      </c>
      <c r="G229">
        <v>0.106592000311326</v>
      </c>
    </row>
    <row r="230" spans="1:7">
      <c r="A230" s="2">
        <v>229</v>
      </c>
      <c r="B230">
        <v>0.142344667669622</v>
      </c>
      <c r="C230">
        <v>0.223857536906131</v>
      </c>
      <c r="D230">
        <v>0.21280036122752499</v>
      </c>
      <c r="E230">
        <v>0.21299131195649901</v>
      </c>
      <c r="F230">
        <v>0.29133710417667702</v>
      </c>
      <c r="G230">
        <v>0.154710578757355</v>
      </c>
    </row>
    <row r="231" spans="1:7">
      <c r="A231" s="2">
        <v>230</v>
      </c>
      <c r="B231">
        <v>0.146356560488448</v>
      </c>
      <c r="C231">
        <v>0.217105973726306</v>
      </c>
      <c r="D231">
        <v>0.304128459551194</v>
      </c>
      <c r="E231">
        <v>0.24872687109560901</v>
      </c>
      <c r="F231">
        <v>0.33471036516378699</v>
      </c>
      <c r="G231">
        <v>0.19647794965468901</v>
      </c>
    </row>
    <row r="232" spans="1:7">
      <c r="A232" s="2">
        <v>231</v>
      </c>
      <c r="B232">
        <v>0.23909812422294899</v>
      </c>
      <c r="C232">
        <v>0.20252966726955801</v>
      </c>
      <c r="D232">
        <v>0.23185290634811501</v>
      </c>
      <c r="E232">
        <v>0.20724904024200899</v>
      </c>
      <c r="F232">
        <v>0.212978190654182</v>
      </c>
      <c r="G232">
        <v>6.9802217103754394E-2</v>
      </c>
    </row>
    <row r="233" spans="1:7">
      <c r="A233" s="2">
        <v>232</v>
      </c>
      <c r="B233">
        <v>0.132239740872515</v>
      </c>
      <c r="C233">
        <v>0.178771921312735</v>
      </c>
      <c r="D233">
        <v>0.26512169092345</v>
      </c>
      <c r="E233">
        <v>0.30419001274819601</v>
      </c>
      <c r="F233">
        <v>0.22119819115943401</v>
      </c>
      <c r="G233">
        <v>0.20401418227267601</v>
      </c>
    </row>
    <row r="234" spans="1:7">
      <c r="A234" s="2">
        <v>233</v>
      </c>
      <c r="B234">
        <v>0.14496598594013399</v>
      </c>
      <c r="C234">
        <v>0.22604455600477599</v>
      </c>
      <c r="D234">
        <v>0.24012819778692299</v>
      </c>
      <c r="E234">
        <v>0.18420296508570899</v>
      </c>
      <c r="F234">
        <v>7.9893415261666295E-2</v>
      </c>
      <c r="G234">
        <v>9.9280220286408302E-2</v>
      </c>
    </row>
    <row r="235" spans="1:7">
      <c r="A235" s="2">
        <v>234</v>
      </c>
      <c r="B235">
        <v>0.17349631418279901</v>
      </c>
      <c r="C235">
        <v>0.18799418956321401</v>
      </c>
      <c r="D235">
        <v>0.236838698936641</v>
      </c>
      <c r="E235">
        <v>0.19335837426830399</v>
      </c>
      <c r="F235">
        <v>8.1238395022704704E-2</v>
      </c>
      <c r="G235">
        <v>7.3027381916259598E-2</v>
      </c>
    </row>
    <row r="236" spans="1:7">
      <c r="A236" s="2">
        <v>235</v>
      </c>
      <c r="B236">
        <v>0.161002116076608</v>
      </c>
      <c r="C236">
        <v>0.185526213340963</v>
      </c>
      <c r="D236">
        <v>0.27369663104867997</v>
      </c>
      <c r="E236">
        <v>0.18474255862809599</v>
      </c>
      <c r="F236">
        <v>9.7558866939129699E-2</v>
      </c>
      <c r="G236">
        <v>7.49692177916845E-2</v>
      </c>
    </row>
    <row r="237" spans="1:7">
      <c r="A237" s="2">
        <v>236</v>
      </c>
      <c r="B237">
        <v>0.23265055004711899</v>
      </c>
      <c r="C237">
        <v>0.227430235793317</v>
      </c>
      <c r="D237">
        <v>0.21029137754448299</v>
      </c>
      <c r="E237">
        <v>0.20425968426447999</v>
      </c>
      <c r="F237">
        <v>0.33961244160870002</v>
      </c>
      <c r="G237">
        <v>7.2126857640748901E-2</v>
      </c>
    </row>
    <row r="238" spans="1:7">
      <c r="A238" s="2">
        <v>237</v>
      </c>
      <c r="B238">
        <v>0.18109991797349201</v>
      </c>
      <c r="C238">
        <v>0.21026232114200999</v>
      </c>
      <c r="D238">
        <v>0.194232082458655</v>
      </c>
      <c r="E238">
        <v>0.28354425820202001</v>
      </c>
      <c r="F238">
        <v>7.9618884690392494E-2</v>
      </c>
      <c r="G238">
        <v>8.9417606936425101E-2</v>
      </c>
    </row>
    <row r="239" spans="1:7">
      <c r="A239" s="2">
        <v>238</v>
      </c>
      <c r="B239">
        <v>0.306998068087384</v>
      </c>
      <c r="C239">
        <v>0.19834366744165</v>
      </c>
      <c r="D239">
        <v>0.22356653109025601</v>
      </c>
      <c r="E239">
        <v>0.23329480133484901</v>
      </c>
      <c r="F239">
        <v>0.15327437750471101</v>
      </c>
      <c r="G239">
        <v>0.29786184491776102</v>
      </c>
    </row>
    <row r="240" spans="1:7">
      <c r="A240" s="2">
        <v>239</v>
      </c>
      <c r="B240">
        <v>0.15844889562522099</v>
      </c>
      <c r="C240">
        <v>0.20832969300936499</v>
      </c>
      <c r="D240">
        <v>0.23640162926441499</v>
      </c>
      <c r="E240">
        <v>0.27468185363132203</v>
      </c>
      <c r="F240">
        <v>0.21954710798400201</v>
      </c>
      <c r="G240">
        <v>6.5577076122589603E-2</v>
      </c>
    </row>
    <row r="241" spans="1:7">
      <c r="A241" s="2">
        <v>240</v>
      </c>
      <c r="B241">
        <v>0.139931181859345</v>
      </c>
      <c r="C241">
        <v>0.21993852837272701</v>
      </c>
      <c r="D241">
        <v>0.50237271059546196</v>
      </c>
      <c r="E241">
        <v>0.271829809677333</v>
      </c>
      <c r="F241">
        <v>0.26591353725054201</v>
      </c>
      <c r="G241">
        <v>0.115316503910811</v>
      </c>
    </row>
    <row r="242" spans="1:7">
      <c r="A242" s="2">
        <v>241</v>
      </c>
      <c r="B242">
        <v>0.18788142335809499</v>
      </c>
      <c r="C242">
        <v>0.22023265858707999</v>
      </c>
      <c r="D242">
        <v>0.25554469210381803</v>
      </c>
      <c r="E242">
        <v>0.299589374350752</v>
      </c>
      <c r="F242">
        <v>0.28197905079087698</v>
      </c>
      <c r="G242">
        <v>0.213868236441038</v>
      </c>
    </row>
    <row r="243" spans="1:7">
      <c r="A243" s="2">
        <v>242</v>
      </c>
      <c r="B243">
        <v>0.190310341791983</v>
      </c>
      <c r="C243">
        <v>0.15853729447609299</v>
      </c>
      <c r="D243">
        <v>0.35378427963020198</v>
      </c>
      <c r="E243">
        <v>0.29156030879720901</v>
      </c>
      <c r="F243">
        <v>9.00336108597527E-2</v>
      </c>
      <c r="G243">
        <v>0.12942652052409301</v>
      </c>
    </row>
    <row r="244" spans="1:7">
      <c r="A244" s="2">
        <v>243</v>
      </c>
      <c r="B244">
        <v>0.220436350905758</v>
      </c>
      <c r="C244">
        <v>0.206924302867457</v>
      </c>
      <c r="D244">
        <v>0.23903211246546899</v>
      </c>
      <c r="E244">
        <v>9.3473701259477501E-2</v>
      </c>
      <c r="F244">
        <v>9.2741504308890596E-2</v>
      </c>
      <c r="G244">
        <v>0.20316381041081899</v>
      </c>
    </row>
    <row r="245" spans="1:7">
      <c r="A245" s="2">
        <v>244</v>
      </c>
      <c r="B245">
        <v>0.241669837869528</v>
      </c>
      <c r="C245">
        <v>0.35206074457208197</v>
      </c>
      <c r="D245">
        <v>0.22902586345053699</v>
      </c>
      <c r="E245">
        <v>0.13280550065062499</v>
      </c>
      <c r="F245">
        <v>9.1690464184384701E-2</v>
      </c>
      <c r="G245">
        <v>0.19205797656684001</v>
      </c>
    </row>
    <row r="246" spans="1:7">
      <c r="A246" s="2">
        <v>245</v>
      </c>
      <c r="B246">
        <v>0.178406593693996</v>
      </c>
      <c r="C246">
        <v>0.29043121845513598</v>
      </c>
      <c r="D246">
        <v>0.401870543555848</v>
      </c>
      <c r="E246">
        <v>0.325261593476531</v>
      </c>
      <c r="F246">
        <v>9.9380573966874303E-2</v>
      </c>
      <c r="G246">
        <v>0.18601686985691199</v>
      </c>
    </row>
    <row r="247" spans="1:7">
      <c r="A247" s="2">
        <v>246</v>
      </c>
      <c r="B247">
        <v>0.13717064194554901</v>
      </c>
      <c r="C247">
        <v>0.24418397797286201</v>
      </c>
      <c r="D247">
        <v>0.26397666694277</v>
      </c>
      <c r="E247">
        <v>0.30949221997757898</v>
      </c>
      <c r="F247">
        <v>0.234420906023594</v>
      </c>
      <c r="G247">
        <v>0.17985958672724101</v>
      </c>
    </row>
    <row r="248" spans="1:7">
      <c r="A248" s="2">
        <v>247</v>
      </c>
      <c r="B248">
        <v>0.19065780547036701</v>
      </c>
      <c r="C248">
        <v>0.218351981428482</v>
      </c>
      <c r="D248">
        <v>0.33479463470265203</v>
      </c>
      <c r="E248">
        <v>0.177277721872352</v>
      </c>
      <c r="F248">
        <v>8.0997321324265403E-2</v>
      </c>
      <c r="G248">
        <v>8.0348699649070099E-2</v>
      </c>
    </row>
    <row r="249" spans="1:7">
      <c r="A249" s="2">
        <v>248</v>
      </c>
      <c r="B249">
        <v>0.14972023863317499</v>
      </c>
      <c r="C249">
        <v>0.22477580883228299</v>
      </c>
      <c r="D249">
        <v>0.25424588697631401</v>
      </c>
      <c r="E249">
        <v>0.21875840956172701</v>
      </c>
      <c r="F249">
        <v>0.330605700775635</v>
      </c>
      <c r="G249">
        <v>0.18578221010208501</v>
      </c>
    </row>
    <row r="250" spans="1:7">
      <c r="A250" s="2">
        <v>249</v>
      </c>
      <c r="B250">
        <v>0.178103623008419</v>
      </c>
      <c r="C250">
        <v>0.21865212892774</v>
      </c>
      <c r="D250">
        <v>0.234581655267256</v>
      </c>
      <c r="E250">
        <v>0.30264574904478297</v>
      </c>
      <c r="F250">
        <v>0.199325200261881</v>
      </c>
      <c r="G250">
        <v>0.19354887081284999</v>
      </c>
    </row>
    <row r="251" spans="1:7">
      <c r="A251" s="2">
        <v>250</v>
      </c>
      <c r="B251">
        <v>0.16584331016474299</v>
      </c>
      <c r="C251">
        <v>0.227849760440229</v>
      </c>
      <c r="D251">
        <v>0.260039690614987</v>
      </c>
      <c r="E251">
        <v>0.27721385078668997</v>
      </c>
      <c r="F251">
        <v>7.9245988315984006E-2</v>
      </c>
      <c r="G251">
        <v>0.13342791549407201</v>
      </c>
    </row>
    <row r="252" spans="1:7">
      <c r="A252" s="2">
        <v>251</v>
      </c>
      <c r="B252">
        <v>0.14165261405985199</v>
      </c>
      <c r="C252">
        <v>0.29038255094774501</v>
      </c>
      <c r="D252">
        <v>0.22508510626986999</v>
      </c>
      <c r="E252">
        <v>0.32864589256702498</v>
      </c>
      <c r="F252">
        <v>0.16653960121665101</v>
      </c>
      <c r="G252">
        <v>7.3444616833773499E-2</v>
      </c>
    </row>
    <row r="253" spans="1:7">
      <c r="A253" s="2">
        <v>252</v>
      </c>
      <c r="B253">
        <v>0.29802035550253902</v>
      </c>
      <c r="C253">
        <v>0.20763694259200699</v>
      </c>
      <c r="D253">
        <v>0.22402688959397499</v>
      </c>
      <c r="E253">
        <v>0.216811158429878</v>
      </c>
      <c r="F253">
        <v>0.13841893273275399</v>
      </c>
      <c r="G253">
        <v>0.23796379074447799</v>
      </c>
    </row>
    <row r="254" spans="1:7">
      <c r="A254" s="2">
        <v>253</v>
      </c>
      <c r="B254">
        <v>0.14140384975346301</v>
      </c>
      <c r="C254">
        <v>0.19139648625595099</v>
      </c>
      <c r="D254">
        <v>0.23405715009924299</v>
      </c>
      <c r="E254">
        <v>0.28661314335750898</v>
      </c>
      <c r="F254">
        <v>0.24425634019478601</v>
      </c>
      <c r="G254">
        <v>0.19172811236690901</v>
      </c>
    </row>
    <row r="255" spans="1:7">
      <c r="A255" s="2">
        <v>254</v>
      </c>
      <c r="B255">
        <v>0.162259356623631</v>
      </c>
      <c r="C255">
        <v>0.23722718595605599</v>
      </c>
      <c r="D255">
        <v>0.251307492217407</v>
      </c>
      <c r="E255">
        <v>0.26319999999999899</v>
      </c>
      <c r="F255">
        <v>0.27525421137429401</v>
      </c>
      <c r="G255">
        <v>8.1864513675635894E-2</v>
      </c>
    </row>
    <row r="256" spans="1:7">
      <c r="A256" s="2">
        <v>255</v>
      </c>
      <c r="B256">
        <v>0.13548126668712401</v>
      </c>
      <c r="C256">
        <v>0.15560980773024999</v>
      </c>
      <c r="D256">
        <v>0.18617616598096201</v>
      </c>
      <c r="E256">
        <v>0.30550038005408803</v>
      </c>
      <c r="F256">
        <v>0.305266323785156</v>
      </c>
      <c r="G256">
        <v>0.14970063907273501</v>
      </c>
    </row>
    <row r="257" spans="1:7">
      <c r="A257" s="2">
        <v>256</v>
      </c>
      <c r="B257">
        <v>0.14660465951582399</v>
      </c>
      <c r="C257">
        <v>0.25172279839862</v>
      </c>
      <c r="D257">
        <v>0.28630705175599103</v>
      </c>
      <c r="E257">
        <v>0.43565441411010702</v>
      </c>
      <c r="F257">
        <v>0.25672068840047801</v>
      </c>
      <c r="G257">
        <v>0.124756474830117</v>
      </c>
    </row>
    <row r="258" spans="1:7">
      <c r="A258" s="2">
        <v>257</v>
      </c>
      <c r="B258">
        <v>0.130244816809576</v>
      </c>
      <c r="C258">
        <v>0.16782969528265099</v>
      </c>
      <c r="D258">
        <v>0.24530659752772399</v>
      </c>
      <c r="E258">
        <v>0.243641606377</v>
      </c>
      <c r="F258">
        <v>0.171157258919371</v>
      </c>
      <c r="G258">
        <v>0.119329251527479</v>
      </c>
    </row>
    <row r="259" spans="1:7">
      <c r="A259" s="2">
        <v>258</v>
      </c>
      <c r="B259">
        <v>0.17198023293993001</v>
      </c>
      <c r="C259">
        <v>0.165071566667542</v>
      </c>
      <c r="D259">
        <v>0.242870200574616</v>
      </c>
      <c r="E259">
        <v>0.38220258760874698</v>
      </c>
      <c r="F259">
        <v>0.21029384413801899</v>
      </c>
      <c r="G259">
        <v>0.11010790973885901</v>
      </c>
    </row>
    <row r="260" spans="1:7">
      <c r="A260" s="2">
        <v>259</v>
      </c>
      <c r="B260">
        <v>0.18506887293183499</v>
      </c>
      <c r="C260">
        <v>0.17516795514628999</v>
      </c>
      <c r="D260">
        <v>0.22025192750730799</v>
      </c>
      <c r="E260">
        <v>0.12836923076923201</v>
      </c>
      <c r="F260">
        <v>0.25784373885425399</v>
      </c>
      <c r="G260">
        <v>0.10703194116602199</v>
      </c>
    </row>
    <row r="261" spans="1:7">
      <c r="A261" s="2">
        <v>260</v>
      </c>
      <c r="B261">
        <v>0.16072423388033699</v>
      </c>
      <c r="C261">
        <v>0.16798393280069901</v>
      </c>
      <c r="D261">
        <v>0.203485358399706</v>
      </c>
      <c r="E261">
        <v>0.26883049298030798</v>
      </c>
      <c r="F261">
        <v>9.2783397878409501E-2</v>
      </c>
      <c r="G261">
        <v>7.7579503370719102E-2</v>
      </c>
    </row>
    <row r="262" spans="1:7">
      <c r="A262" s="2">
        <v>261</v>
      </c>
      <c r="B262">
        <v>0.16483824549493101</v>
      </c>
      <c r="C262">
        <v>0.204417426177746</v>
      </c>
      <c r="D262">
        <v>0.49839799289290798</v>
      </c>
      <c r="E262">
        <v>0.33088464214881003</v>
      </c>
      <c r="F262">
        <v>7.4796702803743995E-2</v>
      </c>
      <c r="G262">
        <v>0.17646694736267499</v>
      </c>
    </row>
    <row r="263" spans="1:7">
      <c r="A263" s="2">
        <v>262</v>
      </c>
      <c r="B263">
        <v>0.16674031299900699</v>
      </c>
      <c r="C263">
        <v>0.29499419573026497</v>
      </c>
      <c r="D263">
        <v>0.24121952124314999</v>
      </c>
      <c r="E263">
        <v>0.28485025537235298</v>
      </c>
      <c r="F263">
        <v>0.16502078086477301</v>
      </c>
      <c r="G263">
        <v>0.15681790804773699</v>
      </c>
    </row>
    <row r="264" spans="1:7">
      <c r="A264" s="2">
        <v>263</v>
      </c>
      <c r="B264">
        <v>0.162678185597282</v>
      </c>
      <c r="C264">
        <v>0.21086732287924501</v>
      </c>
      <c r="D264">
        <v>0.20303369811086999</v>
      </c>
      <c r="E264">
        <v>0.313674301929521</v>
      </c>
      <c r="F264">
        <v>0.20731807997090401</v>
      </c>
      <c r="G264">
        <v>6.6688241169552603E-2</v>
      </c>
    </row>
    <row r="265" spans="1:7">
      <c r="A265" s="2">
        <v>264</v>
      </c>
      <c r="B265">
        <v>0.18104389408676499</v>
      </c>
      <c r="C265">
        <v>0.18911751704072099</v>
      </c>
      <c r="D265">
        <v>0.29330143217059201</v>
      </c>
      <c r="E265">
        <v>0.230508526217235</v>
      </c>
      <c r="F265">
        <v>7.8579184382731607E-2</v>
      </c>
      <c r="G265">
        <v>0.140360513127121</v>
      </c>
    </row>
    <row r="266" spans="1:7">
      <c r="A266" s="2">
        <v>265</v>
      </c>
      <c r="B266">
        <v>0.14985026845764399</v>
      </c>
      <c r="C266">
        <v>0.27816406751518702</v>
      </c>
      <c r="D266">
        <v>0.204012196645251</v>
      </c>
      <c r="E266">
        <v>0.289479918104177</v>
      </c>
      <c r="F266">
        <v>0.32545375992340198</v>
      </c>
      <c r="G266">
        <v>9.2833093712754E-2</v>
      </c>
    </row>
    <row r="267" spans="1:7">
      <c r="A267" s="2">
        <v>266</v>
      </c>
      <c r="B267">
        <v>0.147629898765297</v>
      </c>
      <c r="C267">
        <v>0.19777888851804701</v>
      </c>
      <c r="D267">
        <v>0.23552726283501599</v>
      </c>
      <c r="E267">
        <v>0.30135563126918802</v>
      </c>
      <c r="F267">
        <v>7.7132450017689203E-2</v>
      </c>
      <c r="G267">
        <v>0.188520933915928</v>
      </c>
    </row>
    <row r="268" spans="1:7">
      <c r="A268" s="2">
        <v>267</v>
      </c>
      <c r="B268">
        <v>0.14976632358179001</v>
      </c>
      <c r="C268">
        <v>0.169200952303726</v>
      </c>
      <c r="D268">
        <v>0.22775737850552399</v>
      </c>
      <c r="E268">
        <v>0.28234411437711898</v>
      </c>
      <c r="F268">
        <v>6.0247286555538598E-2</v>
      </c>
      <c r="G268">
        <v>0.115414330376196</v>
      </c>
    </row>
    <row r="269" spans="1:7">
      <c r="A269" s="2">
        <v>268</v>
      </c>
      <c r="B269">
        <v>0.20732679812275201</v>
      </c>
      <c r="C269">
        <v>0.21532922960786599</v>
      </c>
      <c r="D269">
        <v>0.19261522359288699</v>
      </c>
      <c r="E269">
        <v>0.295358399033265</v>
      </c>
      <c r="F269">
        <v>0.258214962490878</v>
      </c>
      <c r="G269">
        <v>0.219159806407282</v>
      </c>
    </row>
    <row r="270" spans="1:7">
      <c r="A270" s="2">
        <v>269</v>
      </c>
      <c r="B270">
        <v>0.21019726352083901</v>
      </c>
      <c r="C270">
        <v>0.22454992009202401</v>
      </c>
      <c r="D270">
        <v>0.26715870809435799</v>
      </c>
      <c r="E270">
        <v>0.22759588110619999</v>
      </c>
      <c r="F270">
        <v>0.28096554403525698</v>
      </c>
      <c r="G270">
        <v>0.14985652659543899</v>
      </c>
    </row>
    <row r="271" spans="1:7">
      <c r="A271" s="2">
        <v>270</v>
      </c>
      <c r="B271">
        <v>0.151142927058037</v>
      </c>
      <c r="C271">
        <v>0.184577560975177</v>
      </c>
      <c r="D271">
        <v>0.20198045070534501</v>
      </c>
      <c r="E271">
        <v>0.18664571215460299</v>
      </c>
      <c r="F271">
        <v>0.22311584432978701</v>
      </c>
      <c r="G271">
        <v>0.20122644743326601</v>
      </c>
    </row>
    <row r="272" spans="1:7">
      <c r="A272" s="2">
        <v>271</v>
      </c>
      <c r="B272">
        <v>0.135217809707877</v>
      </c>
      <c r="C272">
        <v>0.23593626193346101</v>
      </c>
      <c r="D272">
        <v>0.202357459486425</v>
      </c>
      <c r="E272">
        <v>0.29729145930370299</v>
      </c>
      <c r="F272">
        <v>8.1076885784081301E-2</v>
      </c>
      <c r="G272">
        <v>0.14077557811993499</v>
      </c>
    </row>
    <row r="273" spans="1:7">
      <c r="A273" s="2">
        <v>272</v>
      </c>
      <c r="B273">
        <v>0.146555347578911</v>
      </c>
      <c r="C273">
        <v>0.23229132571394501</v>
      </c>
      <c r="D273">
        <v>0.16712201954443301</v>
      </c>
      <c r="E273">
        <v>0.26419002386788298</v>
      </c>
      <c r="F273">
        <v>0.22390129319464799</v>
      </c>
      <c r="G273">
        <v>0.17954866907192801</v>
      </c>
    </row>
    <row r="274" spans="1:7">
      <c r="A274" s="2">
        <v>273</v>
      </c>
      <c r="B274">
        <v>0.14669015956064499</v>
      </c>
      <c r="C274">
        <v>0.18231123750987599</v>
      </c>
      <c r="D274">
        <v>0.2323291347676</v>
      </c>
      <c r="E274">
        <v>0.26388630694401499</v>
      </c>
      <c r="F274">
        <v>0.17438844225908301</v>
      </c>
      <c r="G274">
        <v>8.9898693695006804E-2</v>
      </c>
    </row>
    <row r="275" spans="1:7">
      <c r="A275" s="2">
        <v>274</v>
      </c>
      <c r="B275">
        <v>0.143821326088655</v>
      </c>
      <c r="C275">
        <v>0.57783296161772901</v>
      </c>
      <c r="D275">
        <v>0.28651157278995798</v>
      </c>
      <c r="E275">
        <v>0.405492876428863</v>
      </c>
      <c r="F275">
        <v>9.1720362603221403E-2</v>
      </c>
      <c r="G275">
        <v>0.157255594709138</v>
      </c>
    </row>
    <row r="276" spans="1:7">
      <c r="A276" s="2">
        <v>275</v>
      </c>
      <c r="B276">
        <v>0.24779999999999899</v>
      </c>
      <c r="C276">
        <v>0.163835959922351</v>
      </c>
      <c r="D276">
        <v>0.19936362658335099</v>
      </c>
      <c r="E276">
        <v>0.28064558320108002</v>
      </c>
      <c r="F276">
        <v>0.22031068214226701</v>
      </c>
      <c r="G276">
        <v>0.16251897214567401</v>
      </c>
    </row>
    <row r="277" spans="1:7">
      <c r="A277" s="2">
        <v>276</v>
      </c>
      <c r="B277">
        <v>0.105708434283228</v>
      </c>
      <c r="C277">
        <v>0.17379693222908801</v>
      </c>
      <c r="D277">
        <v>0.221564828371871</v>
      </c>
      <c r="E277">
        <v>0.27653717787572701</v>
      </c>
      <c r="F277">
        <v>0.193314884221329</v>
      </c>
      <c r="G277">
        <v>0.16298976513395499</v>
      </c>
    </row>
    <row r="278" spans="1:7">
      <c r="A278" s="2">
        <v>277</v>
      </c>
      <c r="B278">
        <v>0.23619900103277899</v>
      </c>
      <c r="C278">
        <v>0.23638988250457299</v>
      </c>
      <c r="D278">
        <v>0.15552316350616599</v>
      </c>
      <c r="E278">
        <v>8.55793820150237E-2</v>
      </c>
      <c r="F278">
        <v>0.17310153046129201</v>
      </c>
      <c r="G278">
        <v>7.1721719869364001E-2</v>
      </c>
    </row>
    <row r="279" spans="1:7">
      <c r="A279" s="2">
        <v>278</v>
      </c>
      <c r="B279">
        <v>0.17675938206238001</v>
      </c>
      <c r="C279">
        <v>0.37191524746678301</v>
      </c>
      <c r="D279">
        <v>0.28232787625581002</v>
      </c>
      <c r="E279">
        <v>0.42367517915137298</v>
      </c>
      <c r="F279">
        <v>0.30927034416689198</v>
      </c>
      <c r="G279">
        <v>0.42876478056213502</v>
      </c>
    </row>
    <row r="280" spans="1:7">
      <c r="A280" s="2">
        <v>279</v>
      </c>
      <c r="B280">
        <v>0.14725533207049901</v>
      </c>
      <c r="C280">
        <v>0.166027271187701</v>
      </c>
      <c r="D280">
        <v>0.20732160147622899</v>
      </c>
      <c r="E280">
        <v>0.32484737124330298</v>
      </c>
      <c r="F280">
        <v>0.28757262852537901</v>
      </c>
      <c r="G280">
        <v>6.5072521988172705E-2</v>
      </c>
    </row>
    <row r="281" spans="1:7">
      <c r="A281" s="2">
        <v>280</v>
      </c>
      <c r="B281">
        <v>0.145176979737347</v>
      </c>
      <c r="C281">
        <v>0.21651111694313299</v>
      </c>
      <c r="D281">
        <v>0.15624945939738699</v>
      </c>
      <c r="E281">
        <v>0.25236523407126599</v>
      </c>
      <c r="F281">
        <v>0.27954391959098901</v>
      </c>
      <c r="G281">
        <v>0.20785816081956601</v>
      </c>
    </row>
    <row r="282" spans="1:7">
      <c r="A282" s="2">
        <v>281</v>
      </c>
      <c r="B282">
        <v>0.17785181468946201</v>
      </c>
      <c r="C282">
        <v>0.25574269507909098</v>
      </c>
      <c r="D282">
        <v>0.24881350876167799</v>
      </c>
      <c r="E282">
        <v>0.24244251244937001</v>
      </c>
      <c r="F282">
        <v>8.7464763771402901E-2</v>
      </c>
      <c r="G282">
        <v>8.4146845625035799E-2</v>
      </c>
    </row>
    <row r="283" spans="1:7">
      <c r="A283" s="2">
        <v>282</v>
      </c>
      <c r="B283">
        <v>0.16381234452857699</v>
      </c>
      <c r="C283">
        <v>0.214899101848019</v>
      </c>
      <c r="D283">
        <v>0.35007463626727398</v>
      </c>
      <c r="E283">
        <v>0.24856179040650001</v>
      </c>
      <c r="F283">
        <v>7.7126405569171302E-2</v>
      </c>
      <c r="G283">
        <v>7.8924577378054306E-2</v>
      </c>
    </row>
    <row r="284" spans="1:7">
      <c r="A284" s="2">
        <v>283</v>
      </c>
      <c r="B284">
        <v>7.3623529411764796E-2</v>
      </c>
      <c r="C284">
        <v>0.296657576438626</v>
      </c>
      <c r="D284">
        <v>0.23558673266296501</v>
      </c>
      <c r="E284">
        <v>0.22855345403194299</v>
      </c>
      <c r="F284">
        <v>0.14188740453152801</v>
      </c>
      <c r="G284">
        <v>0.17455814953917401</v>
      </c>
    </row>
    <row r="285" spans="1:7">
      <c r="A285" s="2">
        <v>284</v>
      </c>
      <c r="B285">
        <v>0.25046488769272401</v>
      </c>
      <c r="C285">
        <v>0.15920604419790199</v>
      </c>
      <c r="D285">
        <v>0.232862113782589</v>
      </c>
      <c r="E285">
        <v>0.22110307581015101</v>
      </c>
      <c r="F285">
        <v>0.10053886700128099</v>
      </c>
      <c r="G285">
        <v>0.190500215086295</v>
      </c>
    </row>
    <row r="286" spans="1:7">
      <c r="A286" s="2">
        <v>285</v>
      </c>
      <c r="B286">
        <v>0.133628434470978</v>
      </c>
      <c r="C286">
        <v>0.16278635466571501</v>
      </c>
      <c r="D286">
        <v>0.21886192466218099</v>
      </c>
      <c r="E286">
        <v>0.20306763791660001</v>
      </c>
      <c r="F286">
        <v>7.4136363636364194E-2</v>
      </c>
      <c r="G286">
        <v>8.5556754908162003E-2</v>
      </c>
    </row>
    <row r="287" spans="1:7">
      <c r="A287" s="2">
        <v>286</v>
      </c>
      <c r="B287">
        <v>0.147632609697847</v>
      </c>
      <c r="C287">
        <v>0.192823017701101</v>
      </c>
      <c r="D287">
        <v>0.22603700190777501</v>
      </c>
      <c r="E287">
        <v>0.27378470004206801</v>
      </c>
      <c r="F287">
        <v>0.108302571354952</v>
      </c>
      <c r="G287">
        <v>0.11406781486772501</v>
      </c>
    </row>
    <row r="288" spans="1:7">
      <c r="A288" s="2">
        <v>287</v>
      </c>
      <c r="B288">
        <v>0.160573449338242</v>
      </c>
      <c r="C288">
        <v>0.172597231370546</v>
      </c>
      <c r="D288">
        <v>0.211707824352518</v>
      </c>
      <c r="E288">
        <v>0.26145207769604201</v>
      </c>
      <c r="F288">
        <v>7.8508624896068996E-2</v>
      </c>
      <c r="G288">
        <v>0.19269066806568899</v>
      </c>
    </row>
    <row r="289" spans="1:7">
      <c r="A289" s="2">
        <v>288</v>
      </c>
      <c r="B289">
        <v>0.130460079728065</v>
      </c>
      <c r="C289">
        <v>0.166116767887968</v>
      </c>
      <c r="D289">
        <v>0.209301415158648</v>
      </c>
      <c r="E289">
        <v>0.34703450551746801</v>
      </c>
      <c r="F289">
        <v>5.9831155805505999E-2</v>
      </c>
      <c r="G289">
        <v>0.17342715420927901</v>
      </c>
    </row>
    <row r="290" spans="1:7">
      <c r="A290" s="2">
        <v>289</v>
      </c>
      <c r="B290">
        <v>0.250992741855387</v>
      </c>
      <c r="C290">
        <v>0.26374867805120999</v>
      </c>
      <c r="D290">
        <v>0.228466040872113</v>
      </c>
      <c r="E290">
        <v>0.27679874652042002</v>
      </c>
      <c r="F290">
        <v>0.104079104876092</v>
      </c>
      <c r="G290">
        <v>8.5141197102936897E-2</v>
      </c>
    </row>
    <row r="291" spans="1:7">
      <c r="A291" s="2">
        <v>290</v>
      </c>
      <c r="B291">
        <v>0.18588320612488499</v>
      </c>
      <c r="C291">
        <v>0.27805974570889103</v>
      </c>
      <c r="D291">
        <v>0.17911085765377099</v>
      </c>
      <c r="E291">
        <v>0.31661305412628399</v>
      </c>
      <c r="F291">
        <v>0.20866145915624701</v>
      </c>
      <c r="G291">
        <v>6.0000396360513297E-2</v>
      </c>
    </row>
    <row r="292" spans="1:7">
      <c r="A292" s="2">
        <v>291</v>
      </c>
      <c r="B292">
        <v>0.212751274752874</v>
      </c>
      <c r="C292">
        <v>0.19440824050862399</v>
      </c>
      <c r="D292">
        <v>0.25858539132279201</v>
      </c>
      <c r="E292">
        <v>0.22745618115775901</v>
      </c>
      <c r="F292">
        <v>5.7834783930391598E-2</v>
      </c>
      <c r="G292">
        <v>0.19439534941024</v>
      </c>
    </row>
    <row r="293" spans="1:7">
      <c r="A293" s="2">
        <v>292</v>
      </c>
      <c r="B293">
        <v>0.15360083408349401</v>
      </c>
      <c r="C293">
        <v>0.19367501706898799</v>
      </c>
      <c r="D293">
        <v>0.24114198176273599</v>
      </c>
      <c r="E293">
        <v>0.212023861045364</v>
      </c>
      <c r="F293">
        <v>9.0300938032154499E-2</v>
      </c>
      <c r="G293">
        <v>6.05017351433072E-2</v>
      </c>
    </row>
    <row r="294" spans="1:7">
      <c r="A294" s="2">
        <v>293</v>
      </c>
      <c r="B294">
        <v>0.170342477954396</v>
      </c>
      <c r="C294">
        <v>0.20002956107617001</v>
      </c>
      <c r="D294">
        <v>0.27192496797406801</v>
      </c>
      <c r="E294">
        <v>0.25351138088492498</v>
      </c>
      <c r="F294">
        <v>7.7850812741834405E-2</v>
      </c>
      <c r="G294">
        <v>0.18655019617442201</v>
      </c>
    </row>
    <row r="295" spans="1:7">
      <c r="A295" s="2">
        <v>294</v>
      </c>
      <c r="B295">
        <v>0.14884952851453501</v>
      </c>
      <c r="C295">
        <v>0.164573733762403</v>
      </c>
      <c r="D295">
        <v>0.20967371901801601</v>
      </c>
      <c r="E295">
        <v>0.34434784420797399</v>
      </c>
      <c r="F295">
        <v>0.30068667671682803</v>
      </c>
      <c r="G295">
        <v>6.3113578446799698E-2</v>
      </c>
    </row>
    <row r="296" spans="1:7">
      <c r="A296" s="2">
        <v>295</v>
      </c>
      <c r="B296">
        <v>9.9311524744101001E-2</v>
      </c>
      <c r="C296">
        <v>0.26367134464407599</v>
      </c>
      <c r="D296">
        <v>0.19232317175772401</v>
      </c>
      <c r="E296">
        <v>0.126609655115695</v>
      </c>
      <c r="F296">
        <v>7.2974034021261402E-2</v>
      </c>
      <c r="G296">
        <v>0.208486894890858</v>
      </c>
    </row>
    <row r="297" spans="1:7">
      <c r="A297" s="2">
        <v>296</v>
      </c>
      <c r="B297">
        <v>0.166343005941952</v>
      </c>
      <c r="C297">
        <v>0.24126562015637801</v>
      </c>
      <c r="D297">
        <v>0.25663990072965498</v>
      </c>
      <c r="E297">
        <v>0.18430075611035601</v>
      </c>
      <c r="F297">
        <v>0.247993548723876</v>
      </c>
      <c r="G297">
        <v>7.8324117880913396E-2</v>
      </c>
    </row>
    <row r="298" spans="1:7">
      <c r="A298" s="2">
        <v>297</v>
      </c>
      <c r="B298">
        <v>0.204400000000002</v>
      </c>
      <c r="C298">
        <v>0.16681014505229</v>
      </c>
      <c r="D298">
        <v>0.170110787419022</v>
      </c>
      <c r="E298">
        <v>0.21137659889346599</v>
      </c>
      <c r="F298">
        <v>0.21589982072236999</v>
      </c>
      <c r="G298">
        <v>0.21054074574044701</v>
      </c>
    </row>
    <row r="299" spans="1:7">
      <c r="A299" s="2">
        <v>298</v>
      </c>
      <c r="B299">
        <v>0.14925754997363799</v>
      </c>
      <c r="C299">
        <v>0.16700765038776599</v>
      </c>
      <c r="D299">
        <v>0.18219262279842599</v>
      </c>
      <c r="E299">
        <v>0.24790864507851701</v>
      </c>
      <c r="F299">
        <v>0.22849519325714801</v>
      </c>
      <c r="G299">
        <v>0.152827688643178</v>
      </c>
    </row>
    <row r="300" spans="1:7">
      <c r="A300" s="2">
        <v>299</v>
      </c>
      <c r="B300">
        <v>0.100276144675269</v>
      </c>
      <c r="C300">
        <v>0.16042698732857499</v>
      </c>
      <c r="D300">
        <v>0.229555931429238</v>
      </c>
      <c r="E300">
        <v>0.56491880738227296</v>
      </c>
      <c r="F300">
        <v>0.28982262246194701</v>
      </c>
      <c r="G300">
        <v>5.6603974952860001E-2</v>
      </c>
    </row>
    <row r="301" spans="1:7">
      <c r="A301" s="2">
        <v>300</v>
      </c>
      <c r="B301">
        <v>0.121014619567564</v>
      </c>
      <c r="C301">
        <v>0.15814835814641801</v>
      </c>
      <c r="D301">
        <v>0.25353967647475201</v>
      </c>
      <c r="E301">
        <v>0.27441701928484402</v>
      </c>
      <c r="F301">
        <v>0.223516327821141</v>
      </c>
      <c r="G301">
        <v>8.2922564539298194E-2</v>
      </c>
    </row>
    <row r="302" spans="1:7">
      <c r="A302" s="2">
        <v>301</v>
      </c>
      <c r="B302">
        <v>0.15515883290384699</v>
      </c>
      <c r="C302">
        <v>0.16913446809402799</v>
      </c>
      <c r="D302">
        <v>0.265636221756896</v>
      </c>
      <c r="E302">
        <v>0.51154476283053996</v>
      </c>
      <c r="F302">
        <v>0.188587164952803</v>
      </c>
      <c r="G302">
        <v>0.127749999999999</v>
      </c>
    </row>
    <row r="303" spans="1:7">
      <c r="A303" s="2">
        <v>302</v>
      </c>
      <c r="B303">
        <v>0.14334311443168299</v>
      </c>
      <c r="C303">
        <v>0.26990045719258399</v>
      </c>
      <c r="D303">
        <v>0.19933405165778301</v>
      </c>
      <c r="E303">
        <v>0.249409238164194</v>
      </c>
      <c r="F303">
        <v>0.25327001312233299</v>
      </c>
      <c r="G303">
        <v>9.5811172617928403E-2</v>
      </c>
    </row>
    <row r="304" spans="1:7">
      <c r="A304" s="2">
        <v>303</v>
      </c>
      <c r="B304">
        <v>0.14324442487992201</v>
      </c>
      <c r="C304">
        <v>0.180364599453503</v>
      </c>
      <c r="D304">
        <v>0.24334158251916699</v>
      </c>
      <c r="E304">
        <v>0.26974486301189199</v>
      </c>
      <c r="F304">
        <v>0.30037952063714801</v>
      </c>
      <c r="G304">
        <v>0.12242758620689501</v>
      </c>
    </row>
    <row r="305" spans="1:7">
      <c r="A305" s="2">
        <v>304</v>
      </c>
      <c r="B305">
        <v>0.13484586793140599</v>
      </c>
      <c r="C305">
        <v>0.16085724392341699</v>
      </c>
      <c r="D305">
        <v>0.22259535643255701</v>
      </c>
      <c r="E305">
        <v>0.397257050748554</v>
      </c>
      <c r="F305">
        <v>0.229609139453646</v>
      </c>
      <c r="G305">
        <v>8.5231755349236896E-2</v>
      </c>
    </row>
    <row r="306" spans="1:7">
      <c r="A306" s="2">
        <v>305</v>
      </c>
      <c r="B306">
        <v>0.145488235485772</v>
      </c>
      <c r="C306">
        <v>0.19299538090703899</v>
      </c>
      <c r="D306">
        <v>0.22267076192945001</v>
      </c>
      <c r="E306">
        <v>0.247331082503227</v>
      </c>
      <c r="F306">
        <v>0.245106639605465</v>
      </c>
      <c r="G306">
        <v>6.8950000000001899E-2</v>
      </c>
    </row>
    <row r="307" spans="1:7">
      <c r="A307" s="2">
        <v>306</v>
      </c>
      <c r="B307">
        <v>0.13424585149228599</v>
      </c>
      <c r="C307">
        <v>0.196863115268292</v>
      </c>
      <c r="D307">
        <v>0.33090359027869698</v>
      </c>
      <c r="E307">
        <v>0.34285336274989803</v>
      </c>
      <c r="F307">
        <v>0.13851095030403299</v>
      </c>
      <c r="G307">
        <v>9.5256438829502396E-2</v>
      </c>
    </row>
    <row r="308" spans="1:7">
      <c r="A308" s="2">
        <v>307</v>
      </c>
      <c r="B308">
        <v>0.17900618646817701</v>
      </c>
      <c r="C308">
        <v>0.21660215173391401</v>
      </c>
      <c r="D308">
        <v>0.34940573206151199</v>
      </c>
      <c r="E308">
        <v>0.21685273749737599</v>
      </c>
      <c r="F308">
        <v>0.186049712033068</v>
      </c>
      <c r="G308">
        <v>8.9075000000000307E-2</v>
      </c>
    </row>
    <row r="309" spans="1:7">
      <c r="A309" s="2">
        <v>308</v>
      </c>
      <c r="B309">
        <v>0.137286297500335</v>
      </c>
      <c r="C309">
        <v>0.180524269606536</v>
      </c>
      <c r="D309">
        <v>0.25792260028524</v>
      </c>
      <c r="E309">
        <v>0.37699260611500801</v>
      </c>
      <c r="F309">
        <v>6.9355959853964297E-2</v>
      </c>
      <c r="G309">
        <v>0.228750585119499</v>
      </c>
    </row>
    <row r="310" spans="1:7">
      <c r="A310" s="2">
        <v>309</v>
      </c>
      <c r="B310">
        <v>0.15925874339554499</v>
      </c>
      <c r="C310">
        <v>0.183246836511574</v>
      </c>
      <c r="D310">
        <v>0.25782592316693098</v>
      </c>
      <c r="E310">
        <v>0.19923546217726401</v>
      </c>
      <c r="F310">
        <v>0.19412769580802799</v>
      </c>
      <c r="G310">
        <v>4.3866666666665201E-2</v>
      </c>
    </row>
    <row r="311" spans="1:7">
      <c r="A311" s="2">
        <v>310</v>
      </c>
      <c r="B311">
        <v>0.162190752069901</v>
      </c>
      <c r="C311">
        <v>0.23805194768688201</v>
      </c>
      <c r="D311">
        <v>0.26174914196314902</v>
      </c>
      <c r="E311">
        <v>0.16233901995681899</v>
      </c>
      <c r="F311">
        <v>0.210467415858798</v>
      </c>
      <c r="G311">
        <v>0.31697364450318599</v>
      </c>
    </row>
    <row r="312" spans="1:7">
      <c r="A312" s="2">
        <v>311</v>
      </c>
      <c r="B312">
        <v>0.23219217893263899</v>
      </c>
      <c r="C312">
        <v>0.15124860976547</v>
      </c>
      <c r="D312">
        <v>0.24568916843583699</v>
      </c>
      <c r="E312">
        <v>0.23308474747378299</v>
      </c>
      <c r="F312">
        <v>0.196855465949966</v>
      </c>
      <c r="G312">
        <v>0.29313426196794801</v>
      </c>
    </row>
    <row r="313" spans="1:7">
      <c r="A313" s="2">
        <v>312</v>
      </c>
      <c r="B313">
        <v>0.16440885521937401</v>
      </c>
      <c r="C313">
        <v>0.23370571817255001</v>
      </c>
      <c r="D313">
        <v>0.203084255520464</v>
      </c>
      <c r="E313">
        <v>0.302357909897222</v>
      </c>
      <c r="F313">
        <v>0.187969542059613</v>
      </c>
      <c r="G313">
        <v>0.239434305241537</v>
      </c>
    </row>
    <row r="314" spans="1:7">
      <c r="A314" s="2">
        <v>313</v>
      </c>
      <c r="B314">
        <v>0.178656081947384</v>
      </c>
      <c r="C314">
        <v>0.1867607625836</v>
      </c>
      <c r="D314">
        <v>0.24457773451051501</v>
      </c>
      <c r="E314">
        <v>0.25443742249016998</v>
      </c>
      <c r="F314">
        <v>0.16072555719725101</v>
      </c>
      <c r="G314">
        <v>0.155752779632195</v>
      </c>
    </row>
    <row r="315" spans="1:7">
      <c r="A315" s="2">
        <v>314</v>
      </c>
      <c r="B315">
        <v>0.39112463565899802</v>
      </c>
      <c r="C315">
        <v>0.18668449874359999</v>
      </c>
      <c r="D315">
        <v>0.17527210646004801</v>
      </c>
      <c r="E315">
        <v>0.13579188349233801</v>
      </c>
      <c r="F315">
        <v>8.5712761544903093E-2</v>
      </c>
      <c r="G315">
        <v>0.25543992068078197</v>
      </c>
    </row>
    <row r="316" spans="1:7">
      <c r="A316" s="2">
        <v>315</v>
      </c>
      <c r="B316">
        <v>0.11203813893620899</v>
      </c>
      <c r="C316">
        <v>0.26943659374675999</v>
      </c>
      <c r="D316">
        <v>0.217196335613032</v>
      </c>
      <c r="E316">
        <v>0.215059559087529</v>
      </c>
      <c r="F316">
        <v>0.20900140301548101</v>
      </c>
      <c r="G316">
        <v>5.3987156275133799E-2</v>
      </c>
    </row>
    <row r="317" spans="1:7">
      <c r="A317" s="2">
        <v>316</v>
      </c>
      <c r="B317">
        <v>0.15606579650524</v>
      </c>
      <c r="C317">
        <v>0.21202034866833</v>
      </c>
      <c r="D317">
        <v>0.21425915301988099</v>
      </c>
      <c r="E317">
        <v>0.313486002197292</v>
      </c>
      <c r="F317">
        <v>0.116547365698907</v>
      </c>
      <c r="G317">
        <v>3.7174401865264099E-2</v>
      </c>
    </row>
    <row r="318" spans="1:7">
      <c r="A318" s="2">
        <v>317</v>
      </c>
      <c r="B318">
        <v>0.16593907697548499</v>
      </c>
      <c r="C318">
        <v>0.28003502924822199</v>
      </c>
      <c r="D318">
        <v>0.195337980358366</v>
      </c>
      <c r="E318">
        <v>0.38991871113906101</v>
      </c>
      <c r="F318">
        <v>6.29256765968155E-2</v>
      </c>
      <c r="G318">
        <v>0.182359064710615</v>
      </c>
    </row>
    <row r="319" spans="1:7">
      <c r="A319" s="2">
        <v>318</v>
      </c>
      <c r="B319">
        <v>0.182857921665083</v>
      </c>
      <c r="C319">
        <v>0.25799637098359102</v>
      </c>
      <c r="D319">
        <v>0.26699892204842002</v>
      </c>
      <c r="E319">
        <v>0.20444952886925699</v>
      </c>
      <c r="F319">
        <v>5.6325406081931102E-2</v>
      </c>
      <c r="G319">
        <v>0.17293843140017501</v>
      </c>
    </row>
    <row r="320" spans="1:7">
      <c r="A320" s="2">
        <v>319</v>
      </c>
      <c r="B320">
        <v>0.169246905025383</v>
      </c>
      <c r="C320">
        <v>0.25704015435774102</v>
      </c>
      <c r="D320">
        <v>0.27712787976120401</v>
      </c>
      <c r="E320">
        <v>0.278497578002525</v>
      </c>
      <c r="F320">
        <v>0.20637636893657499</v>
      </c>
      <c r="G320">
        <v>0.184692868331094</v>
      </c>
    </row>
    <row r="321" spans="1:7">
      <c r="A321" s="2">
        <v>320</v>
      </c>
      <c r="B321">
        <v>0.16618875588875401</v>
      </c>
      <c r="C321">
        <v>0.206008539181535</v>
      </c>
      <c r="D321">
        <v>0.23025727280198599</v>
      </c>
      <c r="E321">
        <v>0.192386016810424</v>
      </c>
      <c r="F321">
        <v>0.36115634368864602</v>
      </c>
      <c r="G321">
        <v>0.24786622391625601</v>
      </c>
    </row>
    <row r="322" spans="1:7">
      <c r="A322" s="2">
        <v>321</v>
      </c>
      <c r="B322">
        <v>0.156852528678777</v>
      </c>
      <c r="C322">
        <v>0.39892192894656398</v>
      </c>
      <c r="D322">
        <v>0.21846953170369901</v>
      </c>
      <c r="E322">
        <v>0.27203810406382301</v>
      </c>
      <c r="F322">
        <v>0.16670542244428699</v>
      </c>
      <c r="G322">
        <v>8.5253170732267305E-2</v>
      </c>
    </row>
    <row r="323" spans="1:7">
      <c r="A323" s="2">
        <v>322</v>
      </c>
      <c r="B323">
        <v>0.243453590181445</v>
      </c>
      <c r="C323">
        <v>0.27559657716333302</v>
      </c>
      <c r="D323">
        <v>0.182772210323079</v>
      </c>
      <c r="E323">
        <v>0.252112191456628</v>
      </c>
      <c r="F323">
        <v>5.8177777777776399E-2</v>
      </c>
      <c r="G323">
        <v>7.2799999999999004E-2</v>
      </c>
    </row>
    <row r="324" spans="1:7">
      <c r="A324" s="2">
        <v>323</v>
      </c>
      <c r="B324">
        <v>0.171817520713896</v>
      </c>
      <c r="C324">
        <v>0.31483122051551399</v>
      </c>
      <c r="D324">
        <v>0.220342215024109</v>
      </c>
      <c r="E324">
        <v>0.29095888496743999</v>
      </c>
      <c r="F324">
        <v>0.16212986893640699</v>
      </c>
      <c r="G324">
        <v>0.40919314460098799</v>
      </c>
    </row>
    <row r="325" spans="1:7">
      <c r="A325" s="2">
        <v>324</v>
      </c>
      <c r="B325">
        <v>0.155488161062208</v>
      </c>
      <c r="C325">
        <v>0.22970551464116701</v>
      </c>
      <c r="D325">
        <v>0.239372579025277</v>
      </c>
      <c r="E325">
        <v>0.222466274494659</v>
      </c>
      <c r="F325">
        <v>0.155673373441615</v>
      </c>
      <c r="G325">
        <v>4.7384615384615698E-2</v>
      </c>
    </row>
    <row r="326" spans="1:7">
      <c r="A326" s="2">
        <v>325</v>
      </c>
      <c r="B326">
        <v>0.16083790855339</v>
      </c>
      <c r="C326">
        <v>0.20052353194859501</v>
      </c>
      <c r="D326">
        <v>0.25981031690563999</v>
      </c>
      <c r="E326">
        <v>0.306007791005529</v>
      </c>
      <c r="F326">
        <v>0.23286888712394799</v>
      </c>
      <c r="G326">
        <v>0.227434279315578</v>
      </c>
    </row>
    <row r="327" spans="1:7">
      <c r="A327" s="2">
        <v>326</v>
      </c>
      <c r="B327">
        <v>0.14576121283171201</v>
      </c>
      <c r="C327">
        <v>0.21212908523212001</v>
      </c>
      <c r="D327">
        <v>0.181818064097821</v>
      </c>
      <c r="E327">
        <v>0.1765717989426</v>
      </c>
      <c r="F327">
        <v>0.27006687991578598</v>
      </c>
      <c r="G327">
        <v>0.25901627981776398</v>
      </c>
    </row>
    <row r="328" spans="1:7">
      <c r="A328" s="2">
        <v>327</v>
      </c>
      <c r="B328">
        <v>0.17527187774536299</v>
      </c>
      <c r="C328">
        <v>0.182763867076219</v>
      </c>
      <c r="D328">
        <v>0.24389295281603901</v>
      </c>
      <c r="E328">
        <v>0.23263961773802899</v>
      </c>
      <c r="F328">
        <v>0.12978613299531</v>
      </c>
      <c r="G328">
        <v>0.22942061821916099</v>
      </c>
    </row>
    <row r="329" spans="1:7">
      <c r="A329" s="2">
        <v>328</v>
      </c>
      <c r="B329">
        <v>0.19164002062744101</v>
      </c>
      <c r="C329">
        <v>0.20009110973579</v>
      </c>
      <c r="D329">
        <v>0.19630630772716701</v>
      </c>
      <c r="E329">
        <v>0.39987972918346798</v>
      </c>
      <c r="F329">
        <v>0.26243660021869802</v>
      </c>
      <c r="G329">
        <v>7.9183471503816896E-2</v>
      </c>
    </row>
    <row r="330" spans="1:7">
      <c r="A330" s="2">
        <v>329</v>
      </c>
      <c r="B330">
        <v>0.13729030883721599</v>
      </c>
      <c r="C330">
        <v>0.21276897162254199</v>
      </c>
      <c r="D330">
        <v>0.222420128718334</v>
      </c>
      <c r="E330">
        <v>0.29481041088570997</v>
      </c>
      <c r="F330">
        <v>0.14524562292872401</v>
      </c>
      <c r="G330">
        <v>0.19401847079878501</v>
      </c>
    </row>
    <row r="331" spans="1:7">
      <c r="A331" s="2">
        <v>330</v>
      </c>
      <c r="B331">
        <v>0.15215160075484799</v>
      </c>
      <c r="C331">
        <v>0.28341410915319798</v>
      </c>
      <c r="D331">
        <v>0.25274328596183498</v>
      </c>
      <c r="E331">
        <v>0.24487437065502901</v>
      </c>
      <c r="F331">
        <v>0.24673688650990899</v>
      </c>
      <c r="G331">
        <v>0.166061341070916</v>
      </c>
    </row>
    <row r="332" spans="1:7">
      <c r="A332" s="2">
        <v>331</v>
      </c>
      <c r="B332">
        <v>0.19164310382889099</v>
      </c>
      <c r="C332">
        <v>0.36064521291560098</v>
      </c>
      <c r="D332">
        <v>0.24125125988625401</v>
      </c>
      <c r="E332">
        <v>0.27747082205227402</v>
      </c>
      <c r="F332">
        <v>0.29523855176170699</v>
      </c>
      <c r="G332">
        <v>0.18527085634944701</v>
      </c>
    </row>
    <row r="333" spans="1:7">
      <c r="A333" s="2">
        <v>332</v>
      </c>
      <c r="B333">
        <v>0.27615557415867698</v>
      </c>
      <c r="C333">
        <v>0.214831479327381</v>
      </c>
      <c r="D333">
        <v>0.21958726391105299</v>
      </c>
      <c r="E333">
        <v>0.19961865568944701</v>
      </c>
      <c r="F333">
        <v>0.17371305187883701</v>
      </c>
      <c r="G333">
        <v>6.7368880380847804E-2</v>
      </c>
    </row>
    <row r="334" spans="1:7">
      <c r="A334" s="2">
        <v>333</v>
      </c>
      <c r="B334">
        <v>0.181471491107425</v>
      </c>
      <c r="C334">
        <v>0.203112313672593</v>
      </c>
      <c r="D334">
        <v>0.196259505914884</v>
      </c>
      <c r="E334">
        <v>0.49837862748918299</v>
      </c>
      <c r="F334">
        <v>0.36205258074825802</v>
      </c>
      <c r="G334">
        <v>0.26454338053467502</v>
      </c>
    </row>
    <row r="335" spans="1:7">
      <c r="A335" s="2">
        <v>334</v>
      </c>
      <c r="B335">
        <v>0.10477679435555801</v>
      </c>
      <c r="C335">
        <v>0.210920760285883</v>
      </c>
      <c r="D335">
        <v>0.20487147378456699</v>
      </c>
      <c r="E335">
        <v>0.30323230849219102</v>
      </c>
      <c r="F335">
        <v>0.12152647598208299</v>
      </c>
      <c r="G335">
        <v>0.32035432896437699</v>
      </c>
    </row>
    <row r="336" spans="1:7">
      <c r="A336" s="2">
        <v>335</v>
      </c>
      <c r="B336">
        <v>0.19233476420646001</v>
      </c>
      <c r="C336">
        <v>0.19327641290229799</v>
      </c>
      <c r="D336">
        <v>0.23139603633268599</v>
      </c>
      <c r="E336">
        <v>0.28468763291938498</v>
      </c>
      <c r="F336">
        <v>0.341040822776146</v>
      </c>
      <c r="G336">
        <v>8.0855438905375596E-2</v>
      </c>
    </row>
    <row r="337" spans="1:7">
      <c r="A337" s="2">
        <v>336</v>
      </c>
      <c r="B337">
        <v>0.109180069093646</v>
      </c>
      <c r="C337">
        <v>0.247821706918814</v>
      </c>
      <c r="D337">
        <v>0.19823444695793099</v>
      </c>
      <c r="E337">
        <v>0.20987586629330801</v>
      </c>
      <c r="F337">
        <v>0.13410783633052101</v>
      </c>
      <c r="G337">
        <v>0.19889433457223499</v>
      </c>
    </row>
    <row r="338" spans="1:7">
      <c r="A338" s="2">
        <v>337</v>
      </c>
      <c r="B338">
        <v>0.13604212043282901</v>
      </c>
      <c r="C338">
        <v>0.23165657942919299</v>
      </c>
      <c r="D338">
        <v>0.26460295975825099</v>
      </c>
      <c r="E338">
        <v>0.33460404329450899</v>
      </c>
      <c r="F338">
        <v>0.13544786545492801</v>
      </c>
      <c r="G338">
        <v>0.102429462798151</v>
      </c>
    </row>
    <row r="339" spans="1:7">
      <c r="A339" s="2">
        <v>338</v>
      </c>
      <c r="B339">
        <v>0.20816729937589001</v>
      </c>
      <c r="C339">
        <v>0.231712898510162</v>
      </c>
      <c r="D339">
        <v>0.19835128787894599</v>
      </c>
      <c r="E339">
        <v>0.27186149336931198</v>
      </c>
      <c r="F339">
        <v>0.28211064773399203</v>
      </c>
      <c r="G339">
        <v>0.22480489733464101</v>
      </c>
    </row>
    <row r="340" spans="1:7">
      <c r="A340" s="2">
        <v>339</v>
      </c>
      <c r="B340">
        <v>0.19056999205442199</v>
      </c>
      <c r="C340">
        <v>0.19566601311825599</v>
      </c>
      <c r="D340">
        <v>0.193335471523948</v>
      </c>
      <c r="E340">
        <v>0.23433634406155601</v>
      </c>
      <c r="F340">
        <v>0.33580071860338701</v>
      </c>
      <c r="G340">
        <v>0.21819795683761101</v>
      </c>
    </row>
    <row r="341" spans="1:7">
      <c r="A341" s="2">
        <v>340</v>
      </c>
      <c r="B341">
        <v>0.30148592812375802</v>
      </c>
      <c r="C341">
        <v>0.213979627643262</v>
      </c>
      <c r="D341">
        <v>0.230142735478362</v>
      </c>
      <c r="E341">
        <v>0.2301855186474</v>
      </c>
      <c r="F341">
        <v>0.249120857831892</v>
      </c>
      <c r="G341">
        <v>0.33590730417780201</v>
      </c>
    </row>
    <row r="342" spans="1:7">
      <c r="A342" s="2">
        <v>341</v>
      </c>
      <c r="B342">
        <v>0.182823162859858</v>
      </c>
      <c r="C342">
        <v>0.23041217511658199</v>
      </c>
      <c r="D342">
        <v>0.19559798304193801</v>
      </c>
      <c r="E342">
        <v>0.26567127256327899</v>
      </c>
      <c r="F342">
        <v>0.30850237645009099</v>
      </c>
      <c r="G342">
        <v>0.16199133395436</v>
      </c>
    </row>
    <row r="343" spans="1:7">
      <c r="A343" s="2">
        <v>342</v>
      </c>
      <c r="B343">
        <v>0.14240264211383899</v>
      </c>
      <c r="C343">
        <v>0.16960686101909001</v>
      </c>
      <c r="D343">
        <v>0.23399984794293499</v>
      </c>
      <c r="E343">
        <v>0.207252773262701</v>
      </c>
      <c r="F343">
        <v>7.58892677288759E-2</v>
      </c>
      <c r="G343">
        <v>0.193749597215014</v>
      </c>
    </row>
    <row r="344" spans="1:7">
      <c r="A344" s="2">
        <v>343</v>
      </c>
      <c r="B344">
        <v>0.167366764322888</v>
      </c>
      <c r="C344">
        <v>0.24842492270152899</v>
      </c>
      <c r="D344">
        <v>0.24850781175754</v>
      </c>
      <c r="E344">
        <v>0.38708530597263902</v>
      </c>
      <c r="F344">
        <v>0.12438388470465001</v>
      </c>
      <c r="G344">
        <v>0.25810541267987203</v>
      </c>
    </row>
    <row r="345" spans="1:7">
      <c r="A345" s="2">
        <v>344</v>
      </c>
      <c r="B345">
        <v>4.8533333333333303E-2</v>
      </c>
      <c r="C345">
        <v>0.195008430877844</v>
      </c>
      <c r="D345">
        <v>0.2259513860407</v>
      </c>
      <c r="E345">
        <v>0.103414606437294</v>
      </c>
      <c r="F345">
        <v>6.5962250627059404E-2</v>
      </c>
      <c r="G345">
        <v>0.13268789168857301</v>
      </c>
    </row>
    <row r="346" spans="1:7">
      <c r="A346" s="2">
        <v>345</v>
      </c>
      <c r="B346">
        <v>8.7200000000000305E-2</v>
      </c>
      <c r="C346">
        <v>0.19658978391260301</v>
      </c>
      <c r="D346">
        <v>0.31296868416273499</v>
      </c>
      <c r="E346">
        <v>0.237021916511405</v>
      </c>
      <c r="F346">
        <v>0.23393768089210201</v>
      </c>
      <c r="G346">
        <v>0.15949125608887799</v>
      </c>
    </row>
    <row r="347" spans="1:7">
      <c r="A347" s="2">
        <v>346</v>
      </c>
      <c r="B347">
        <v>7.1725336662910505E-2</v>
      </c>
      <c r="C347">
        <v>0.214610121417766</v>
      </c>
      <c r="D347">
        <v>0.25579196318111902</v>
      </c>
      <c r="E347">
        <v>0.20432879957438599</v>
      </c>
      <c r="F347">
        <v>0.24537200829587699</v>
      </c>
      <c r="G347">
        <v>0.22898179222750001</v>
      </c>
    </row>
    <row r="348" spans="1:7">
      <c r="A348" s="2">
        <v>347</v>
      </c>
      <c r="B348">
        <v>0.24091883714895701</v>
      </c>
      <c r="C348">
        <v>0.151320983045206</v>
      </c>
      <c r="D348">
        <v>0.244178837136622</v>
      </c>
      <c r="E348">
        <v>0.14501757810334201</v>
      </c>
      <c r="F348">
        <v>0.22274203863328301</v>
      </c>
      <c r="G348">
        <v>8.4123394112396402E-2</v>
      </c>
    </row>
    <row r="349" spans="1:7">
      <c r="A349" s="2">
        <v>348</v>
      </c>
      <c r="B349">
        <v>0.13483191851225401</v>
      </c>
      <c r="C349">
        <v>0.194099455859577</v>
      </c>
      <c r="D349">
        <v>0.21966700344800699</v>
      </c>
      <c r="E349">
        <v>0.41023186013415402</v>
      </c>
      <c r="F349">
        <v>0.249739184269471</v>
      </c>
      <c r="G349">
        <v>0.26748725620184199</v>
      </c>
    </row>
    <row r="350" spans="1:7">
      <c r="A350" s="2">
        <v>349</v>
      </c>
      <c r="B350">
        <v>0.135551880745819</v>
      </c>
      <c r="C350">
        <v>0.22691929275828701</v>
      </c>
      <c r="D350">
        <v>0.23936514046684701</v>
      </c>
      <c r="E350">
        <v>0.19773359214796399</v>
      </c>
      <c r="F350">
        <v>0.19655010015799701</v>
      </c>
      <c r="G350">
        <v>0.29827074660351999</v>
      </c>
    </row>
    <row r="351" spans="1:7">
      <c r="A351" s="2">
        <v>350</v>
      </c>
      <c r="B351">
        <v>0.318987672706665</v>
      </c>
      <c r="C351">
        <v>0.199691093655953</v>
      </c>
      <c r="D351">
        <v>0.23182337159988201</v>
      </c>
      <c r="E351">
        <v>0.37929398510644902</v>
      </c>
      <c r="F351">
        <v>9.9631651592338097E-2</v>
      </c>
      <c r="G351">
        <v>7.9236977975177994E-2</v>
      </c>
    </row>
    <row r="352" spans="1:7">
      <c r="A352" s="2">
        <v>351</v>
      </c>
      <c r="B352">
        <v>0.13374330159179201</v>
      </c>
      <c r="C352">
        <v>0.385221762785806</v>
      </c>
      <c r="D352">
        <v>0.21475884539666101</v>
      </c>
      <c r="E352">
        <v>0.37654441271445299</v>
      </c>
      <c r="F352">
        <v>0.251647510682039</v>
      </c>
      <c r="G352">
        <v>0.10413049744206</v>
      </c>
    </row>
    <row r="353" spans="1:7">
      <c r="A353" s="2">
        <v>352</v>
      </c>
      <c r="B353">
        <v>0.141367707887707</v>
      </c>
      <c r="C353">
        <v>0.35283568157644601</v>
      </c>
      <c r="D353">
        <v>0.23983585706007299</v>
      </c>
      <c r="E353">
        <v>0.30880884039604001</v>
      </c>
      <c r="F353">
        <v>0.230139724046099</v>
      </c>
      <c r="G353">
        <v>0.17396161885132799</v>
      </c>
    </row>
    <row r="354" spans="1:7">
      <c r="A354" s="2">
        <v>353</v>
      </c>
      <c r="B354">
        <v>0.20312378723368599</v>
      </c>
      <c r="C354">
        <v>0.29139932884778202</v>
      </c>
      <c r="D354">
        <v>0.31142494878188798</v>
      </c>
      <c r="E354">
        <v>0.13217234019706001</v>
      </c>
      <c r="F354">
        <v>0.31317422272301598</v>
      </c>
      <c r="G354">
        <v>0.20722395053829501</v>
      </c>
    </row>
    <row r="355" spans="1:7">
      <c r="A355" s="2">
        <v>354</v>
      </c>
      <c r="B355">
        <v>0.20332551422898101</v>
      </c>
      <c r="C355">
        <v>0.30406136014393598</v>
      </c>
      <c r="D355">
        <v>0.195384905561127</v>
      </c>
      <c r="E355">
        <v>0.30956307495007701</v>
      </c>
      <c r="F355">
        <v>0.25459165149611401</v>
      </c>
      <c r="G355">
        <v>3.6204021641421599E-2</v>
      </c>
    </row>
    <row r="356" spans="1:7">
      <c r="A356" s="2">
        <v>355</v>
      </c>
      <c r="B356">
        <v>0.24423329541448299</v>
      </c>
      <c r="C356">
        <v>0.29115007048685299</v>
      </c>
      <c r="D356">
        <v>0.20421613071792599</v>
      </c>
      <c r="E356">
        <v>0.29466241820582501</v>
      </c>
      <c r="F356">
        <v>0.28979636522098701</v>
      </c>
      <c r="G356">
        <v>0.35660722586076299</v>
      </c>
    </row>
    <row r="357" spans="1:7">
      <c r="A357" s="2">
        <v>356</v>
      </c>
      <c r="B357">
        <v>0.21396837760114701</v>
      </c>
      <c r="C357">
        <v>0.58824861925862204</v>
      </c>
      <c r="D357">
        <v>0.199661528712232</v>
      </c>
      <c r="E357">
        <v>0.269327117609723</v>
      </c>
      <c r="F357">
        <v>8.2029351382753204E-2</v>
      </c>
      <c r="G357">
        <v>0.38365170099459001</v>
      </c>
    </row>
    <row r="358" spans="1:7">
      <c r="A358" s="2">
        <v>357</v>
      </c>
      <c r="B358">
        <v>0.191563266987125</v>
      </c>
      <c r="C358">
        <v>0.26435340371859201</v>
      </c>
      <c r="D358">
        <v>0.21366302890851199</v>
      </c>
      <c r="E358">
        <v>0.26437528664173499</v>
      </c>
      <c r="F358">
        <v>0.44625340715935802</v>
      </c>
      <c r="G358">
        <v>0.16189016060458999</v>
      </c>
    </row>
    <row r="359" spans="1:7">
      <c r="A359" s="2">
        <v>358</v>
      </c>
      <c r="B359">
        <v>0.208117279758532</v>
      </c>
      <c r="C359">
        <v>0.22029863582239601</v>
      </c>
      <c r="D359">
        <v>0.19628068596245801</v>
      </c>
      <c r="E359">
        <v>0.28763067856963298</v>
      </c>
      <c r="F359">
        <v>0.15325608662704601</v>
      </c>
      <c r="G359">
        <v>0.29409601522814299</v>
      </c>
    </row>
    <row r="360" spans="1:7">
      <c r="A360" s="2">
        <v>359</v>
      </c>
      <c r="B360">
        <v>0.356691788822939</v>
      </c>
      <c r="C360">
        <v>0.314297691970155</v>
      </c>
      <c r="D360">
        <v>0.23058092358224599</v>
      </c>
      <c r="E360">
        <v>0.17834026564248201</v>
      </c>
      <c r="F360">
        <v>0.198455545855444</v>
      </c>
      <c r="G360">
        <v>0.240469360258176</v>
      </c>
    </row>
    <row r="361" spans="1:7">
      <c r="A361" s="2">
        <v>360</v>
      </c>
      <c r="B361">
        <v>0.18400714875906701</v>
      </c>
      <c r="C361">
        <v>0.202167463321302</v>
      </c>
      <c r="D361">
        <v>0.25574576658462</v>
      </c>
      <c r="E361">
        <v>0.244684634263067</v>
      </c>
      <c r="F361">
        <v>0.13629928897520599</v>
      </c>
      <c r="G361">
        <v>0.217460255431529</v>
      </c>
    </row>
    <row r="362" spans="1:7">
      <c r="A362" s="2">
        <v>361</v>
      </c>
      <c r="B362">
        <v>0.10715260782176</v>
      </c>
      <c r="C362">
        <v>0.170423932253183</v>
      </c>
      <c r="D362">
        <v>0.13696600887025201</v>
      </c>
      <c r="E362">
        <v>0.35707241755490099</v>
      </c>
      <c r="F362">
        <v>0.27050951015535502</v>
      </c>
      <c r="G362">
        <v>0.17875768495738001</v>
      </c>
    </row>
    <row r="363" spans="1:7">
      <c r="A363" s="2">
        <v>362</v>
      </c>
      <c r="B363">
        <v>0.115906656471127</v>
      </c>
      <c r="C363">
        <v>0.240516172479077</v>
      </c>
      <c r="D363">
        <v>0.27051273128337799</v>
      </c>
      <c r="E363">
        <v>0.227066577810486</v>
      </c>
      <c r="F363">
        <v>6.0130492497867498E-2</v>
      </c>
      <c r="G363">
        <v>0.39982907316087202</v>
      </c>
    </row>
    <row r="364" spans="1:7">
      <c r="A364" s="2">
        <v>363</v>
      </c>
      <c r="B364">
        <v>0.15626925320430499</v>
      </c>
      <c r="C364">
        <v>0.28584926498757401</v>
      </c>
      <c r="D364">
        <v>0.213414998136877</v>
      </c>
      <c r="E364">
        <v>0.14735672606101699</v>
      </c>
      <c r="F364">
        <v>7.1042065642760499E-2</v>
      </c>
      <c r="G364">
        <v>0.14477545215674401</v>
      </c>
    </row>
    <row r="365" spans="1:7">
      <c r="A365" s="2">
        <v>364</v>
      </c>
      <c r="B365">
        <v>0.20669310132647101</v>
      </c>
      <c r="C365">
        <v>0.23361788600914901</v>
      </c>
      <c r="D365">
        <v>0.22076470154785999</v>
      </c>
      <c r="E365">
        <v>0.28697122870014302</v>
      </c>
      <c r="F365">
        <v>0.20548283223281999</v>
      </c>
      <c r="G365">
        <v>0.20558465672755799</v>
      </c>
    </row>
    <row r="366" spans="1:7">
      <c r="A366" s="2">
        <v>365</v>
      </c>
      <c r="B366">
        <v>0.19392853570204699</v>
      </c>
      <c r="C366">
        <v>0.29933598167080999</v>
      </c>
      <c r="D366">
        <v>0.19855779398617701</v>
      </c>
      <c r="E366">
        <v>0.22494950673563499</v>
      </c>
      <c r="F366">
        <v>0.32798582588305902</v>
      </c>
      <c r="G366">
        <v>8.5899994365979906E-2</v>
      </c>
    </row>
    <row r="367" spans="1:7">
      <c r="A367" s="2">
        <v>366</v>
      </c>
      <c r="B367">
        <v>0.16114661602681801</v>
      </c>
      <c r="C367">
        <v>0.212914138223497</v>
      </c>
      <c r="D367">
        <v>0.18701346740390101</v>
      </c>
      <c r="E367">
        <v>0.18513308591166999</v>
      </c>
      <c r="F367">
        <v>0.10676697807429</v>
      </c>
      <c r="G367">
        <v>0.17500808987553701</v>
      </c>
    </row>
    <row r="368" spans="1:7">
      <c r="A368" s="2">
        <v>367</v>
      </c>
      <c r="B368">
        <v>0.172019588089002</v>
      </c>
      <c r="C368">
        <v>0.275247702207085</v>
      </c>
      <c r="D368">
        <v>0.21465218516700599</v>
      </c>
      <c r="E368">
        <v>0.18617897959750301</v>
      </c>
      <c r="F368">
        <v>0.25079401227222398</v>
      </c>
      <c r="G368">
        <v>9.9064941718265506E-2</v>
      </c>
    </row>
    <row r="369" spans="1:7">
      <c r="A369" s="2">
        <v>368</v>
      </c>
      <c r="B369">
        <v>0.145884276003132</v>
      </c>
      <c r="C369">
        <v>0.21416723262242199</v>
      </c>
      <c r="D369">
        <v>0.15500039655897699</v>
      </c>
      <c r="E369">
        <v>0.22076040881630499</v>
      </c>
      <c r="F369">
        <v>0.106974452085194</v>
      </c>
      <c r="G369">
        <v>0.24311584960253499</v>
      </c>
    </row>
    <row r="370" spans="1:7">
      <c r="A370" s="2">
        <v>369</v>
      </c>
      <c r="B370">
        <v>0.21987925575213699</v>
      </c>
      <c r="C370">
        <v>0.390985978874963</v>
      </c>
      <c r="D370">
        <v>0.27345103695567902</v>
      </c>
      <c r="E370">
        <v>0.20997825966275599</v>
      </c>
      <c r="F370">
        <v>0.186146541313641</v>
      </c>
      <c r="G370">
        <v>0.23977507827084699</v>
      </c>
    </row>
    <row r="371" spans="1:7">
      <c r="A371" s="2">
        <v>370</v>
      </c>
      <c r="B371">
        <v>0.14686752370064499</v>
      </c>
      <c r="C371">
        <v>0.56195830161302496</v>
      </c>
      <c r="D371">
        <v>0.229949126948815</v>
      </c>
      <c r="E371">
        <v>0.23827443112202301</v>
      </c>
      <c r="F371">
        <v>0.13383394430592299</v>
      </c>
      <c r="G371">
        <v>7.9661943900733195E-2</v>
      </c>
    </row>
    <row r="372" spans="1:7">
      <c r="A372" s="2">
        <v>371</v>
      </c>
      <c r="B372">
        <v>0.10399976529168101</v>
      </c>
      <c r="C372">
        <v>0.23765708839835101</v>
      </c>
      <c r="D372">
        <v>0.16196195780868999</v>
      </c>
      <c r="E372">
        <v>0.197424480809643</v>
      </c>
      <c r="F372">
        <v>0.141704421090741</v>
      </c>
      <c r="G372">
        <v>0.22026489998959201</v>
      </c>
    </row>
    <row r="373" spans="1:7">
      <c r="A373" s="2">
        <v>372</v>
      </c>
      <c r="B373">
        <v>0.24827430041196499</v>
      </c>
      <c r="C373">
        <v>0.21064997573175701</v>
      </c>
      <c r="D373">
        <v>0.21143933358758801</v>
      </c>
      <c r="E373">
        <v>0.220590932692664</v>
      </c>
      <c r="F373">
        <v>0.119631191325019</v>
      </c>
      <c r="G373">
        <v>0.17515144139184699</v>
      </c>
    </row>
    <row r="374" spans="1:7">
      <c r="A374" s="2">
        <v>373</v>
      </c>
      <c r="B374">
        <v>0.15569395244697801</v>
      </c>
      <c r="C374">
        <v>0.20197699451805301</v>
      </c>
      <c r="D374">
        <v>0.214219710764849</v>
      </c>
      <c r="E374">
        <v>0.30440061933823298</v>
      </c>
      <c r="F374">
        <v>0.27928956431028301</v>
      </c>
      <c r="G374">
        <v>0.25551826151364898</v>
      </c>
    </row>
    <row r="375" spans="1:7">
      <c r="A375" s="2">
        <v>374</v>
      </c>
      <c r="B375">
        <v>0.33836920786948899</v>
      </c>
      <c r="C375">
        <v>0.28479979924717302</v>
      </c>
      <c r="D375">
        <v>0.28704260373129498</v>
      </c>
      <c r="E375">
        <v>0.392492214595133</v>
      </c>
      <c r="F375">
        <v>0.28282858186680498</v>
      </c>
      <c r="G375">
        <v>0.112351741932042</v>
      </c>
    </row>
    <row r="376" spans="1:7">
      <c r="A376" s="2">
        <v>375</v>
      </c>
      <c r="B376">
        <v>0.12770138033956399</v>
      </c>
      <c r="C376">
        <v>0.154898242379851</v>
      </c>
      <c r="D376">
        <v>0.18404493246547099</v>
      </c>
      <c r="E376">
        <v>0.39730250072248802</v>
      </c>
      <c r="F376">
        <v>0.124140641145066</v>
      </c>
      <c r="G376">
        <v>0.16627183393602299</v>
      </c>
    </row>
    <row r="377" spans="1:7">
      <c r="A377" s="2">
        <v>376</v>
      </c>
      <c r="B377">
        <v>0.193468491632864</v>
      </c>
      <c r="C377">
        <v>0.30441820098697697</v>
      </c>
      <c r="D377">
        <v>9.7181321815164895E-2</v>
      </c>
      <c r="E377">
        <v>0.31376089881757802</v>
      </c>
      <c r="F377">
        <v>0.29273542769500099</v>
      </c>
      <c r="G377">
        <v>0.178876792088625</v>
      </c>
    </row>
    <row r="378" spans="1:7">
      <c r="A378" s="2">
        <v>377</v>
      </c>
      <c r="B378">
        <v>0.18816126125486399</v>
      </c>
      <c r="C378">
        <v>0.22859039203252601</v>
      </c>
      <c r="D378">
        <v>0.20984392618158099</v>
      </c>
      <c r="E378">
        <v>0.26870431422496199</v>
      </c>
      <c r="F378">
        <v>0.28219293705020299</v>
      </c>
      <c r="G378">
        <v>0.144855215130542</v>
      </c>
    </row>
    <row r="379" spans="1:7">
      <c r="A379" s="2">
        <v>378</v>
      </c>
      <c r="B379">
        <v>0.19736235701843099</v>
      </c>
      <c r="C379">
        <v>0.174429857674956</v>
      </c>
      <c r="D379">
        <v>0.22631322868211501</v>
      </c>
      <c r="E379">
        <v>0.30343948768332002</v>
      </c>
      <c r="F379">
        <v>0.29977053978846802</v>
      </c>
      <c r="G379">
        <v>0.31592888711955902</v>
      </c>
    </row>
    <row r="380" spans="1:7">
      <c r="A380" s="2">
        <v>379</v>
      </c>
      <c r="B380">
        <v>0.15654286316487501</v>
      </c>
      <c r="C380">
        <v>0.181408484091203</v>
      </c>
      <c r="D380">
        <v>0.193563383289902</v>
      </c>
      <c r="E380">
        <v>0.32032841951545699</v>
      </c>
      <c r="F380">
        <v>0.170001154577647</v>
      </c>
      <c r="G380">
        <v>0.20631649118203299</v>
      </c>
    </row>
    <row r="381" spans="1:7">
      <c r="A381" s="2">
        <v>380</v>
      </c>
      <c r="B381">
        <v>0.14867613204428401</v>
      </c>
      <c r="C381">
        <v>0.27453676100562202</v>
      </c>
      <c r="D381">
        <v>0.22408623155453999</v>
      </c>
      <c r="E381">
        <v>0.28979860182204797</v>
      </c>
      <c r="F381">
        <v>0.26822363734073501</v>
      </c>
      <c r="G381">
        <v>0.40653382217108902</v>
      </c>
    </row>
    <row r="382" spans="1:7">
      <c r="A382" s="2">
        <v>381</v>
      </c>
      <c r="B382">
        <v>0.243483210221665</v>
      </c>
      <c r="C382">
        <v>0.24305638233099799</v>
      </c>
      <c r="D382">
        <v>0.293941099783191</v>
      </c>
      <c r="E382">
        <v>0.34149893818242599</v>
      </c>
      <c r="F382">
        <v>0.39423542754962299</v>
      </c>
      <c r="G382">
        <v>6.9842825879070106E-2</v>
      </c>
    </row>
    <row r="383" spans="1:7">
      <c r="A383" s="2">
        <v>382</v>
      </c>
      <c r="B383">
        <v>0.245985394037775</v>
      </c>
      <c r="C383">
        <v>0.145616107905571</v>
      </c>
      <c r="D383">
        <v>0.180411749860071</v>
      </c>
      <c r="E383">
        <v>0.25867554462491399</v>
      </c>
      <c r="F383">
        <v>0.256314415625432</v>
      </c>
      <c r="G383">
        <v>0.16018113782243801</v>
      </c>
    </row>
    <row r="384" spans="1:7">
      <c r="A384" s="2">
        <v>383</v>
      </c>
      <c r="B384">
        <v>0.33280199090038098</v>
      </c>
      <c r="C384">
        <v>0.16889654887115901</v>
      </c>
      <c r="D384">
        <v>0.19520837877446401</v>
      </c>
      <c r="E384">
        <v>7.0728243465202706E-2</v>
      </c>
      <c r="F384">
        <v>0.19768552246951901</v>
      </c>
      <c r="G384">
        <v>5.2662684335178303E-2</v>
      </c>
    </row>
    <row r="385" spans="1:7">
      <c r="A385" s="2">
        <v>384</v>
      </c>
      <c r="B385">
        <v>0.17364789185330201</v>
      </c>
      <c r="C385">
        <v>0.19719691229410599</v>
      </c>
      <c r="D385">
        <v>0.245403045465511</v>
      </c>
      <c r="E385">
        <v>0.187590268078413</v>
      </c>
      <c r="F385">
        <v>0.25249957910523602</v>
      </c>
      <c r="G385">
        <v>0.18750608421413201</v>
      </c>
    </row>
    <row r="386" spans="1:7">
      <c r="A386" s="2">
        <v>385</v>
      </c>
      <c r="B386">
        <v>0.16616764812681001</v>
      </c>
      <c r="C386">
        <v>0.17901307006516601</v>
      </c>
      <c r="D386">
        <v>0.253286316668903</v>
      </c>
      <c r="E386">
        <v>0.202416124773523</v>
      </c>
      <c r="F386">
        <v>0.27263421294622597</v>
      </c>
      <c r="G386">
        <v>0.10649928243355999</v>
      </c>
    </row>
    <row r="387" spans="1:7">
      <c r="A387" s="2">
        <v>386</v>
      </c>
      <c r="B387">
        <v>0.157304685314476</v>
      </c>
      <c r="C387">
        <v>0.18291167702951699</v>
      </c>
      <c r="D387">
        <v>0.33755882946343002</v>
      </c>
      <c r="E387">
        <v>0.24638169724733</v>
      </c>
      <c r="F387">
        <v>0.27510290010527699</v>
      </c>
      <c r="G387">
        <v>0.216767118188358</v>
      </c>
    </row>
    <row r="388" spans="1:7">
      <c r="A388" s="2">
        <v>387</v>
      </c>
      <c r="B388">
        <v>0.14859879070861201</v>
      </c>
      <c r="C388">
        <v>0.23032270826821</v>
      </c>
      <c r="D388">
        <v>0.26259345535803302</v>
      </c>
      <c r="E388">
        <v>0.44393153039680899</v>
      </c>
      <c r="F388">
        <v>9.5460622360005007E-2</v>
      </c>
      <c r="G388">
        <v>9.7045504016325196E-2</v>
      </c>
    </row>
    <row r="389" spans="1:7">
      <c r="A389" s="2">
        <v>388</v>
      </c>
      <c r="B389">
        <v>0.173585591329601</v>
      </c>
      <c r="C389">
        <v>0.38562645345930902</v>
      </c>
      <c r="D389">
        <v>0.25613784160436898</v>
      </c>
      <c r="E389">
        <v>0.34460233590375</v>
      </c>
      <c r="F389">
        <v>0.22925853464988899</v>
      </c>
      <c r="G389">
        <v>0.19599125834616701</v>
      </c>
    </row>
    <row r="390" spans="1:7">
      <c r="A390" s="2">
        <v>389</v>
      </c>
      <c r="B390">
        <v>0.158627840757495</v>
      </c>
      <c r="C390">
        <v>0.21434939174158299</v>
      </c>
      <c r="D390">
        <v>0.24227929711261001</v>
      </c>
      <c r="E390">
        <v>0.32235231692118799</v>
      </c>
      <c r="F390">
        <v>0.219139006817541</v>
      </c>
      <c r="G390">
        <v>0.112324726660452</v>
      </c>
    </row>
    <row r="391" spans="1:7">
      <c r="A391" s="2">
        <v>390</v>
      </c>
      <c r="B391">
        <v>0.148552210756422</v>
      </c>
      <c r="C391">
        <v>0.138309827852647</v>
      </c>
      <c r="D391">
        <v>0.19489165755637</v>
      </c>
      <c r="E391">
        <v>0.350772836699343</v>
      </c>
      <c r="F391">
        <v>0.28830031719937499</v>
      </c>
      <c r="G391">
        <v>4.2859034231938098E-2</v>
      </c>
    </row>
    <row r="392" spans="1:7">
      <c r="A392" s="2">
        <v>391</v>
      </c>
      <c r="B392">
        <v>0.345430948444654</v>
      </c>
      <c r="C392">
        <v>0.17988085993458799</v>
      </c>
      <c r="D392">
        <v>0.218878667711525</v>
      </c>
      <c r="E392">
        <v>0.36665367119515702</v>
      </c>
      <c r="F392">
        <v>0.18020744714384401</v>
      </c>
      <c r="G392">
        <v>0.232965451786179</v>
      </c>
    </row>
    <row r="393" spans="1:7">
      <c r="A393" s="2">
        <v>392</v>
      </c>
      <c r="B393">
        <v>0.178311645671654</v>
      </c>
      <c r="C393">
        <v>0.152044854087592</v>
      </c>
      <c r="D393">
        <v>0.24264618764344201</v>
      </c>
      <c r="E393">
        <v>0.21760019281406201</v>
      </c>
      <c r="F393">
        <v>0.44244560424058998</v>
      </c>
      <c r="G393">
        <v>0.25655454202576</v>
      </c>
    </row>
    <row r="394" spans="1:7">
      <c r="A394" s="2">
        <v>393</v>
      </c>
      <c r="B394">
        <v>0.13719959408277299</v>
      </c>
      <c r="C394">
        <v>0.17334577854720001</v>
      </c>
      <c r="D394">
        <v>0.23994195834989401</v>
      </c>
      <c r="E394">
        <v>0.22803812369422699</v>
      </c>
      <c r="F394">
        <v>0.18850487392158999</v>
      </c>
      <c r="G394">
        <v>0.101893208178122</v>
      </c>
    </row>
    <row r="395" spans="1:7">
      <c r="A395" s="2">
        <v>394</v>
      </c>
      <c r="B395">
        <v>0.16075026149254501</v>
      </c>
      <c r="C395">
        <v>0.224856931922711</v>
      </c>
      <c r="D395">
        <v>0.23586150142163401</v>
      </c>
      <c r="E395">
        <v>0.50672586266491704</v>
      </c>
      <c r="F395">
        <v>7.7044986425738704E-2</v>
      </c>
      <c r="G395">
        <v>0.113100758628324</v>
      </c>
    </row>
    <row r="396" spans="1:7">
      <c r="A396" s="2">
        <v>395</v>
      </c>
      <c r="B396">
        <v>0.233289693732081</v>
      </c>
      <c r="C396">
        <v>0.162831192723668</v>
      </c>
      <c r="D396">
        <v>0.232372757268104</v>
      </c>
      <c r="E396">
        <v>0.25387301397485901</v>
      </c>
      <c r="F396">
        <v>0.137404155151087</v>
      </c>
      <c r="G396">
        <v>0.10232461627815399</v>
      </c>
    </row>
    <row r="397" spans="1:7">
      <c r="A397" s="2">
        <v>396</v>
      </c>
      <c r="B397">
        <v>0.18404058751545699</v>
      </c>
      <c r="C397">
        <v>0.36271287386979301</v>
      </c>
      <c r="D397">
        <v>0.29731997527517001</v>
      </c>
      <c r="E397">
        <v>0.234359067033267</v>
      </c>
      <c r="F397">
        <v>0.180339093396371</v>
      </c>
      <c r="G397">
        <v>9.7922396658413902E-2</v>
      </c>
    </row>
    <row r="398" spans="1:7">
      <c r="A398" s="2">
        <v>397</v>
      </c>
      <c r="B398">
        <v>0.18760446357187999</v>
      </c>
      <c r="C398">
        <v>0.18105356112699</v>
      </c>
      <c r="D398">
        <v>0.23895771987233</v>
      </c>
      <c r="E398">
        <v>0.36902162565535002</v>
      </c>
      <c r="F398">
        <v>0.197197532334666</v>
      </c>
      <c r="G398">
        <v>0.29617423684113098</v>
      </c>
    </row>
    <row r="399" spans="1:7">
      <c r="A399" s="2">
        <v>398</v>
      </c>
      <c r="B399">
        <v>0.151433325011466</v>
      </c>
      <c r="C399">
        <v>0.18710537450405501</v>
      </c>
      <c r="D399">
        <v>0.172618859011997</v>
      </c>
      <c r="E399">
        <v>0.26125949508268198</v>
      </c>
      <c r="F399">
        <v>0.27803711764681899</v>
      </c>
      <c r="G399">
        <v>0.191886584426843</v>
      </c>
    </row>
    <row r="400" spans="1:7">
      <c r="A400" s="2">
        <v>399</v>
      </c>
      <c r="B400">
        <v>0.14743769333693599</v>
      </c>
      <c r="C400">
        <v>0.15653459776052001</v>
      </c>
      <c r="D400">
        <v>0.212985025220432</v>
      </c>
      <c r="E400">
        <v>0.27013418729395899</v>
      </c>
      <c r="F400">
        <v>0.28687544724406699</v>
      </c>
      <c r="G400">
        <v>0.38439233612659701</v>
      </c>
    </row>
    <row r="401" spans="1:7">
      <c r="A401" s="2">
        <v>400</v>
      </c>
      <c r="B401">
        <v>0.13835172141815</v>
      </c>
      <c r="C401">
        <v>0.23054677294935899</v>
      </c>
      <c r="D401">
        <v>0.28907865102382102</v>
      </c>
      <c r="E401">
        <v>0.279238442415286</v>
      </c>
      <c r="F401">
        <v>0.17666479766248</v>
      </c>
      <c r="G401">
        <v>0.15770741527399601</v>
      </c>
    </row>
    <row r="402" spans="1:7">
      <c r="A402" s="2">
        <v>401</v>
      </c>
      <c r="B402">
        <v>0.25719338378665502</v>
      </c>
      <c r="C402">
        <v>0.18248185402954101</v>
      </c>
      <c r="D402">
        <v>0.31118462136807801</v>
      </c>
      <c r="E402">
        <v>0.38265501552311199</v>
      </c>
      <c r="F402">
        <v>0.17222654641118201</v>
      </c>
      <c r="G402">
        <v>0.17762955740320099</v>
      </c>
    </row>
    <row r="403" spans="1:7">
      <c r="A403" s="2">
        <v>402</v>
      </c>
      <c r="B403">
        <v>0.16988496242068801</v>
      </c>
      <c r="C403">
        <v>0.24728410432685899</v>
      </c>
      <c r="D403">
        <v>0.19722087470872801</v>
      </c>
      <c r="E403">
        <v>0.39196489374931798</v>
      </c>
      <c r="F403">
        <v>0.322601038688349</v>
      </c>
      <c r="G403">
        <v>0.258159827467138</v>
      </c>
    </row>
    <row r="404" spans="1:7">
      <c r="A404" s="2">
        <v>403</v>
      </c>
      <c r="B404">
        <v>0.17315960017641299</v>
      </c>
      <c r="C404">
        <v>0.25957468020923902</v>
      </c>
      <c r="D404">
        <v>0.27601003146389802</v>
      </c>
      <c r="E404">
        <v>0.34046903530810102</v>
      </c>
      <c r="F404">
        <v>0.204401006789214</v>
      </c>
      <c r="G404">
        <v>0.37502767942071902</v>
      </c>
    </row>
    <row r="405" spans="1:7">
      <c r="A405" s="2">
        <v>404</v>
      </c>
      <c r="B405">
        <v>9.5487627867867797E-2</v>
      </c>
      <c r="C405">
        <v>0.218113495761972</v>
      </c>
      <c r="D405">
        <v>0.257587539243259</v>
      </c>
      <c r="E405">
        <v>0.328838915267196</v>
      </c>
      <c r="F405">
        <v>0.36167511863158103</v>
      </c>
      <c r="G405">
        <v>0.25434299644831998</v>
      </c>
    </row>
    <row r="406" spans="1:7">
      <c r="A406" s="2">
        <v>405</v>
      </c>
      <c r="B406">
        <v>0.118170202710147</v>
      </c>
      <c r="C406">
        <v>0.36334967836222098</v>
      </c>
      <c r="D406">
        <v>0.29753678344543599</v>
      </c>
      <c r="E406">
        <v>0.135597710321614</v>
      </c>
      <c r="F406">
        <v>0.20172561326298299</v>
      </c>
      <c r="G406">
        <v>7.5494634680294395E-2</v>
      </c>
    </row>
    <row r="407" spans="1:7">
      <c r="A407" s="2">
        <v>406</v>
      </c>
      <c r="B407">
        <v>0.189359022746936</v>
      </c>
      <c r="C407">
        <v>0.21651459905524501</v>
      </c>
      <c r="D407">
        <v>0.22170011045379201</v>
      </c>
      <c r="E407">
        <v>0.36438155795856297</v>
      </c>
      <c r="F407">
        <v>4.56685974779956E-2</v>
      </c>
      <c r="G407">
        <v>0.108347103516386</v>
      </c>
    </row>
    <row r="408" spans="1:7">
      <c r="A408" s="2">
        <v>407</v>
      </c>
      <c r="B408">
        <v>0.123700362557843</v>
      </c>
      <c r="C408">
        <v>0.13697618537477199</v>
      </c>
      <c r="D408">
        <v>0.30822327568414298</v>
      </c>
      <c r="E408">
        <v>0.19717775751324401</v>
      </c>
      <c r="F408">
        <v>0.36027033173708101</v>
      </c>
      <c r="G408">
        <v>0.137697372665431</v>
      </c>
    </row>
    <row r="409" spans="1:7">
      <c r="A409" s="2">
        <v>408</v>
      </c>
      <c r="B409">
        <v>0.20558954851832301</v>
      </c>
      <c r="C409">
        <v>8.3362305616378099E-2</v>
      </c>
      <c r="D409">
        <v>0.234525995086935</v>
      </c>
      <c r="E409">
        <v>0.30775207591286002</v>
      </c>
      <c r="F409">
        <v>0.133853110397781</v>
      </c>
      <c r="G409">
        <v>0.20473563399102301</v>
      </c>
    </row>
    <row r="410" spans="1:7">
      <c r="A410" s="2">
        <v>409</v>
      </c>
      <c r="B410">
        <v>0.31620510920313299</v>
      </c>
      <c r="C410">
        <v>0.192110001262951</v>
      </c>
      <c r="D410">
        <v>0.15115426557382</v>
      </c>
      <c r="E410">
        <v>0.301775531817501</v>
      </c>
      <c r="F410">
        <v>6.7991909972252504E-2</v>
      </c>
      <c r="G410">
        <v>0.19056519884265</v>
      </c>
    </row>
    <row r="411" spans="1:7">
      <c r="A411" s="2">
        <v>410</v>
      </c>
      <c r="B411">
        <v>0.15687640549656801</v>
      </c>
      <c r="C411">
        <v>0.23783191712746701</v>
      </c>
      <c r="D411">
        <v>0.382171546576073</v>
      </c>
      <c r="E411">
        <v>0.26499900510199798</v>
      </c>
      <c r="F411">
        <v>0.13482395693907001</v>
      </c>
      <c r="G411">
        <v>0.113888809022373</v>
      </c>
    </row>
    <row r="412" spans="1:7">
      <c r="A412" s="2">
        <v>411</v>
      </c>
      <c r="B412">
        <v>0.130709438949733</v>
      </c>
      <c r="C412">
        <v>0.22496640070659199</v>
      </c>
      <c r="D412">
        <v>0.25271052172733599</v>
      </c>
      <c r="E412">
        <v>0.53489126352269001</v>
      </c>
      <c r="F412">
        <v>6.3831776013779096E-2</v>
      </c>
      <c r="G412">
        <v>0.122981909415426</v>
      </c>
    </row>
    <row r="413" spans="1:7">
      <c r="A413" s="2">
        <v>412</v>
      </c>
      <c r="B413">
        <v>0.21286182930782599</v>
      </c>
      <c r="C413">
        <v>0.19238046910711701</v>
      </c>
      <c r="D413">
        <v>0.28777506202838699</v>
      </c>
      <c r="E413">
        <v>0.48688907896435102</v>
      </c>
      <c r="F413">
        <v>0.26449798703481198</v>
      </c>
      <c r="G413">
        <v>0.174155886675601</v>
      </c>
    </row>
    <row r="414" spans="1:7">
      <c r="A414" s="2">
        <v>413</v>
      </c>
      <c r="B414">
        <v>0.180214945502709</v>
      </c>
      <c r="C414">
        <v>0.19648055099210401</v>
      </c>
      <c r="D414">
        <v>0.23911257288931401</v>
      </c>
      <c r="E414">
        <v>0.39102366989463899</v>
      </c>
      <c r="F414">
        <v>0.210913551179707</v>
      </c>
      <c r="G414">
        <v>0.14863447654384401</v>
      </c>
    </row>
    <row r="415" spans="1:7">
      <c r="A415" s="2">
        <v>414</v>
      </c>
      <c r="B415">
        <v>0.14089480360957099</v>
      </c>
      <c r="C415">
        <v>0.19082180273820801</v>
      </c>
      <c r="D415">
        <v>0.27527522342126398</v>
      </c>
      <c r="E415">
        <v>0.20499405523783501</v>
      </c>
      <c r="F415">
        <v>0.31007632427280701</v>
      </c>
      <c r="G415">
        <v>0.192476332134559</v>
      </c>
    </row>
    <row r="416" spans="1:7">
      <c r="A416" s="2">
        <v>415</v>
      </c>
      <c r="B416">
        <v>0.14623498990376499</v>
      </c>
      <c r="C416">
        <v>0.23107664970824399</v>
      </c>
      <c r="D416">
        <v>0.32601541633373898</v>
      </c>
      <c r="E416">
        <v>0.24739470704664601</v>
      </c>
      <c r="F416">
        <v>0.469618823880051</v>
      </c>
      <c r="G416">
        <v>8.5381335824297994E-2</v>
      </c>
    </row>
    <row r="417" spans="1:7">
      <c r="A417" s="2">
        <v>416</v>
      </c>
      <c r="B417">
        <v>0.135146666666667</v>
      </c>
      <c r="C417">
        <v>0.23188878262679199</v>
      </c>
      <c r="D417">
        <v>0.349998718247235</v>
      </c>
      <c r="E417">
        <v>0.189466666666668</v>
      </c>
      <c r="F417">
        <v>0.26012848544747202</v>
      </c>
      <c r="G417">
        <v>0.28853740032354203</v>
      </c>
    </row>
    <row r="418" spans="1:7">
      <c r="A418" s="2">
        <v>417</v>
      </c>
      <c r="B418">
        <v>0.163438045032755</v>
      </c>
      <c r="C418">
        <v>0.16603459781752999</v>
      </c>
      <c r="D418">
        <v>0.234982910205038</v>
      </c>
      <c r="E418">
        <v>0.218584874001439</v>
      </c>
      <c r="F418">
        <v>0.18955304665179701</v>
      </c>
      <c r="G418">
        <v>3.7164470831688501E-2</v>
      </c>
    </row>
    <row r="419" spans="1:7">
      <c r="A419" s="2">
        <v>418</v>
      </c>
      <c r="B419">
        <v>0.18407064725409</v>
      </c>
      <c r="C419">
        <v>0.230355267582213</v>
      </c>
      <c r="D419">
        <v>0.28698702901926798</v>
      </c>
      <c r="E419">
        <v>0.250601239701219</v>
      </c>
      <c r="F419">
        <v>0.10021103212714701</v>
      </c>
      <c r="G419">
        <v>0.125955365037594</v>
      </c>
    </row>
    <row r="420" spans="1:7">
      <c r="A420" s="2">
        <v>419</v>
      </c>
      <c r="B420">
        <v>0.16098696623502201</v>
      </c>
      <c r="C420">
        <v>0.21176690391235101</v>
      </c>
      <c r="D420">
        <v>0.29802991148969499</v>
      </c>
      <c r="E420">
        <v>9.7300000000000095E-2</v>
      </c>
      <c r="F420">
        <v>0.179199999999997</v>
      </c>
      <c r="G420">
        <v>0.100707646461318</v>
      </c>
    </row>
    <row r="421" spans="1:7">
      <c r="A421" s="2">
        <v>420</v>
      </c>
      <c r="B421">
        <v>0.148832787987383</v>
      </c>
      <c r="C421">
        <v>0.20953543769862301</v>
      </c>
      <c r="D421">
        <v>0.19372000058713901</v>
      </c>
      <c r="E421">
        <v>0.30312545229784499</v>
      </c>
      <c r="F421">
        <v>7.9315912137689806E-2</v>
      </c>
      <c r="G421">
        <v>0.398416302734309</v>
      </c>
    </row>
    <row r="422" spans="1:7">
      <c r="A422" s="2">
        <v>421</v>
      </c>
      <c r="B422">
        <v>0.17415520480857599</v>
      </c>
      <c r="C422">
        <v>0.181062434651243</v>
      </c>
      <c r="D422">
        <v>0.20870941316193001</v>
      </c>
      <c r="E422">
        <v>0.39915217205763398</v>
      </c>
      <c r="F422">
        <v>0.31073814242325498</v>
      </c>
      <c r="G422">
        <v>5.9643844150972597E-2</v>
      </c>
    </row>
    <row r="423" spans="1:7">
      <c r="A423" s="2">
        <v>422</v>
      </c>
      <c r="B423">
        <v>0.26268570332609398</v>
      </c>
      <c r="C423">
        <v>0.18380378686453799</v>
      </c>
      <c r="D423">
        <v>0.36545566036847699</v>
      </c>
      <c r="E423">
        <v>0.229198807503118</v>
      </c>
      <c r="F423">
        <v>0.22114518664599001</v>
      </c>
      <c r="G423">
        <v>0.28892927421404802</v>
      </c>
    </row>
    <row r="424" spans="1:7">
      <c r="A424" s="2">
        <v>423</v>
      </c>
      <c r="B424">
        <v>0.16570952707630901</v>
      </c>
      <c r="C424">
        <v>0.14851545060183599</v>
      </c>
      <c r="D424">
        <v>0.275919164974329</v>
      </c>
      <c r="E424">
        <v>0.24712699919901701</v>
      </c>
      <c r="F424">
        <v>0.238221791108637</v>
      </c>
      <c r="G424">
        <v>0.183631750577917</v>
      </c>
    </row>
    <row r="425" spans="1:7">
      <c r="A425" s="2">
        <v>424</v>
      </c>
      <c r="B425">
        <v>0.15694049984768399</v>
      </c>
      <c r="C425">
        <v>0.14995988865895399</v>
      </c>
      <c r="D425">
        <v>0.26316324811103498</v>
      </c>
      <c r="E425">
        <v>0.346832927320044</v>
      </c>
      <c r="F425">
        <v>0.110008521597432</v>
      </c>
      <c r="G425">
        <v>8.5610953180414007E-2</v>
      </c>
    </row>
    <row r="426" spans="1:7">
      <c r="A426" s="2">
        <v>425</v>
      </c>
      <c r="B426">
        <v>0.28184274171674001</v>
      </c>
      <c r="C426">
        <v>0.17321950764223901</v>
      </c>
      <c r="D426">
        <v>0.37104206142164098</v>
      </c>
      <c r="E426">
        <v>0.58112084188534796</v>
      </c>
      <c r="F426">
        <v>0.25888138593526</v>
      </c>
      <c r="G426">
        <v>7.2669942957494099E-2</v>
      </c>
    </row>
    <row r="427" spans="1:7">
      <c r="A427" s="2">
        <v>426</v>
      </c>
      <c r="B427">
        <v>0.120898667835311</v>
      </c>
      <c r="C427">
        <v>0.21269654411277999</v>
      </c>
      <c r="D427">
        <v>0.41804458009336598</v>
      </c>
      <c r="E427">
        <v>0.42078513581395199</v>
      </c>
      <c r="F427">
        <v>0.161302040265279</v>
      </c>
      <c r="G427">
        <v>0.462937589236744</v>
      </c>
    </row>
    <row r="428" spans="1:7">
      <c r="A428" s="2">
        <v>427</v>
      </c>
      <c r="B428">
        <v>0.18406690348072399</v>
      </c>
      <c r="C428">
        <v>0.20488988548252601</v>
      </c>
      <c r="D428">
        <v>0.20095533723721001</v>
      </c>
      <c r="E428">
        <v>0.33786657576654699</v>
      </c>
      <c r="F428">
        <v>0.25970594435356398</v>
      </c>
      <c r="G428">
        <v>5.8293456007649701E-2</v>
      </c>
    </row>
    <row r="429" spans="1:7">
      <c r="A429" s="2">
        <v>428</v>
      </c>
      <c r="B429">
        <v>0.14353961420321501</v>
      </c>
      <c r="C429">
        <v>0.16549139336518701</v>
      </c>
      <c r="D429">
        <v>0.27733181941142099</v>
      </c>
      <c r="E429">
        <v>0.34786424854474501</v>
      </c>
      <c r="F429">
        <v>0.33936565028735599</v>
      </c>
      <c r="G429">
        <v>3.9237364686947503E-2</v>
      </c>
    </row>
    <row r="430" spans="1:7">
      <c r="A430" s="2">
        <v>429</v>
      </c>
      <c r="B430">
        <v>0.119818332471198</v>
      </c>
      <c r="C430">
        <v>0.22047166057133499</v>
      </c>
      <c r="D430">
        <v>0.180979003780421</v>
      </c>
      <c r="E430">
        <v>0.22810142012464299</v>
      </c>
      <c r="F430">
        <v>0.23707181962468599</v>
      </c>
      <c r="G430">
        <v>6.5366658167604896E-2</v>
      </c>
    </row>
    <row r="431" spans="1:7">
      <c r="A431" s="2">
        <v>430</v>
      </c>
      <c r="B431">
        <v>0.15373376199262101</v>
      </c>
      <c r="C431">
        <v>0.177667081977784</v>
      </c>
      <c r="D431">
        <v>0.269392083806546</v>
      </c>
      <c r="E431">
        <v>0.25525564598289302</v>
      </c>
      <c r="F431">
        <v>0.13214239659505</v>
      </c>
      <c r="G431">
        <v>0.224654672300245</v>
      </c>
    </row>
    <row r="432" spans="1:7">
      <c r="A432" s="2">
        <v>431</v>
      </c>
      <c r="B432">
        <v>0.24172845557044001</v>
      </c>
      <c r="C432">
        <v>0.16876930038501201</v>
      </c>
      <c r="D432">
        <v>7.4199999999992397E-2</v>
      </c>
      <c r="E432">
        <v>7.8265884581458195E-2</v>
      </c>
      <c r="F432">
        <v>0.233991732111307</v>
      </c>
      <c r="G432">
        <v>0.10645651260957099</v>
      </c>
    </row>
    <row r="433" spans="1:7">
      <c r="A433" s="2">
        <v>432</v>
      </c>
      <c r="B433">
        <v>0.15018367991243101</v>
      </c>
      <c r="C433">
        <v>0.189312189413328</v>
      </c>
      <c r="D433">
        <v>0.18660977045159699</v>
      </c>
      <c r="E433">
        <v>0.124337647003984</v>
      </c>
      <c r="F433">
        <v>0.126882728068995</v>
      </c>
      <c r="G433">
        <v>0.21591540353831401</v>
      </c>
    </row>
    <row r="434" spans="1:7">
      <c r="A434" s="2">
        <v>433</v>
      </c>
      <c r="B434">
        <v>0.140078561799687</v>
      </c>
      <c r="C434">
        <v>0.19499415266530501</v>
      </c>
      <c r="D434">
        <v>0.347126050661969</v>
      </c>
      <c r="E434">
        <v>0.231285208841228</v>
      </c>
      <c r="F434">
        <v>0.24285892131070899</v>
      </c>
      <c r="G434">
        <v>0.260801416941432</v>
      </c>
    </row>
    <row r="435" spans="1:7">
      <c r="A435" s="2">
        <v>434</v>
      </c>
      <c r="B435">
        <v>0.16398511575937799</v>
      </c>
      <c r="C435">
        <v>0.180177481723615</v>
      </c>
      <c r="D435">
        <v>0.198616495703582</v>
      </c>
      <c r="E435">
        <v>0.27719033393512499</v>
      </c>
      <c r="F435">
        <v>0.11739610177321</v>
      </c>
      <c r="G435">
        <v>0.14701784423548001</v>
      </c>
    </row>
    <row r="436" spans="1:7">
      <c r="A436" s="2">
        <v>435</v>
      </c>
      <c r="B436">
        <v>0.14415884977620999</v>
      </c>
      <c r="C436">
        <v>0.18268694371705499</v>
      </c>
      <c r="D436">
        <v>0.24471289900026</v>
      </c>
      <c r="E436">
        <v>0.30205473881094203</v>
      </c>
      <c r="F436">
        <v>0.27239156839887502</v>
      </c>
      <c r="G436">
        <v>0.24397524962327199</v>
      </c>
    </row>
    <row r="437" spans="1:7">
      <c r="A437" s="2">
        <v>436</v>
      </c>
      <c r="B437">
        <v>0.184919502765789</v>
      </c>
      <c r="C437">
        <v>0.15567649403584799</v>
      </c>
      <c r="D437">
        <v>0.23768055035965099</v>
      </c>
      <c r="E437">
        <v>0.28955981602967101</v>
      </c>
      <c r="F437">
        <v>0.141683824243303</v>
      </c>
      <c r="G437">
        <v>1.5399999999995801E-2</v>
      </c>
    </row>
    <row r="438" spans="1:7">
      <c r="A438" s="2">
        <v>437</v>
      </c>
      <c r="B438">
        <v>0.16485804248181399</v>
      </c>
      <c r="C438">
        <v>0.40595471357401303</v>
      </c>
      <c r="D438">
        <v>0.244325259795618</v>
      </c>
      <c r="E438">
        <v>0.245018563561053</v>
      </c>
      <c r="F438">
        <v>0.219458253907306</v>
      </c>
      <c r="G438">
        <v>0.27376867947343297</v>
      </c>
    </row>
    <row r="439" spans="1:7">
      <c r="A439" s="2">
        <v>438</v>
      </c>
      <c r="B439">
        <v>0.14618947068402899</v>
      </c>
      <c r="C439">
        <v>0.159192383999985</v>
      </c>
      <c r="D439">
        <v>0.247379119449674</v>
      </c>
      <c r="E439">
        <v>0.253434969917678</v>
      </c>
      <c r="F439">
        <v>0.28304231812544201</v>
      </c>
      <c r="G439">
        <v>0.32664151377390399</v>
      </c>
    </row>
    <row r="440" spans="1:7">
      <c r="A440" s="2">
        <v>439</v>
      </c>
      <c r="B440">
        <v>0.31086615759882802</v>
      </c>
      <c r="C440">
        <v>0.154552458198982</v>
      </c>
      <c r="D440">
        <v>0.23116676915253001</v>
      </c>
      <c r="E440">
        <v>0.25706280139278298</v>
      </c>
      <c r="F440">
        <v>0.345632723165406</v>
      </c>
      <c r="G440">
        <v>0.408881021368935</v>
      </c>
    </row>
    <row r="441" spans="1:7">
      <c r="A441" s="2">
        <v>440</v>
      </c>
      <c r="B441">
        <v>0.20479633508935099</v>
      </c>
      <c r="C441">
        <v>0.22886480928494601</v>
      </c>
      <c r="D441">
        <v>0.24068641496100601</v>
      </c>
      <c r="E441">
        <v>0.29226476931760598</v>
      </c>
      <c r="F441">
        <v>0.165794977692971</v>
      </c>
      <c r="G441">
        <v>0.39410718485618801</v>
      </c>
    </row>
    <row r="442" spans="1:7">
      <c r="A442" s="2">
        <v>441</v>
      </c>
      <c r="B442">
        <v>0.12783527377332099</v>
      </c>
      <c r="C442">
        <v>0.14421481370953099</v>
      </c>
      <c r="D442">
        <v>0.27417875240168099</v>
      </c>
      <c r="E442">
        <v>0.312596497761429</v>
      </c>
      <c r="F442">
        <v>0.189530077391208</v>
      </c>
      <c r="G442">
        <v>0.24115550562544399</v>
      </c>
    </row>
    <row r="443" spans="1:7">
      <c r="A443" s="2">
        <v>442</v>
      </c>
      <c r="B443">
        <v>0.127075028669835</v>
      </c>
      <c r="C443">
        <v>0.235000000146322</v>
      </c>
      <c r="D443">
        <v>0.24421865040686899</v>
      </c>
      <c r="E443">
        <v>9.7522154291242003E-2</v>
      </c>
      <c r="F443">
        <v>0.28406778093408802</v>
      </c>
      <c r="G443">
        <v>0.123831043204863</v>
      </c>
    </row>
    <row r="444" spans="1:7">
      <c r="A444" s="2">
        <v>443</v>
      </c>
      <c r="B444">
        <v>0.161431555432276</v>
      </c>
      <c r="C444">
        <v>0.292457644102744</v>
      </c>
      <c r="D444">
        <v>0.381902968448187</v>
      </c>
      <c r="E444">
        <v>0.25590885818440001</v>
      </c>
      <c r="F444">
        <v>0.239391692157571</v>
      </c>
      <c r="G444">
        <v>0.288560550028226</v>
      </c>
    </row>
    <row r="445" spans="1:7">
      <c r="A445" s="2">
        <v>444</v>
      </c>
      <c r="B445">
        <v>0.283666689969304</v>
      </c>
      <c r="C445">
        <v>0.16355731462301701</v>
      </c>
      <c r="D445">
        <v>0.171627120997109</v>
      </c>
      <c r="E445">
        <v>0.26137613210946098</v>
      </c>
      <c r="F445">
        <v>0.34646185898109699</v>
      </c>
      <c r="G445">
        <v>6.2331046866029402E-2</v>
      </c>
    </row>
    <row r="446" spans="1:7">
      <c r="A446" s="2">
        <v>445</v>
      </c>
      <c r="B446">
        <v>0.30810846827392502</v>
      </c>
      <c r="C446">
        <v>0.163622055666823</v>
      </c>
      <c r="D446">
        <v>0.26919088055523499</v>
      </c>
      <c r="E446">
        <v>0.179093655642034</v>
      </c>
      <c r="F446">
        <v>0.37198840432087099</v>
      </c>
      <c r="G446">
        <v>0.123426903157875</v>
      </c>
    </row>
    <row r="447" spans="1:7">
      <c r="A447" s="2">
        <v>446</v>
      </c>
      <c r="B447">
        <v>0.205967443652189</v>
      </c>
      <c r="C447">
        <v>0.20277803180637899</v>
      </c>
      <c r="D447">
        <v>0.22846875963664001</v>
      </c>
      <c r="E447">
        <v>0.25090753646753799</v>
      </c>
      <c r="F447">
        <v>0.29115062131757802</v>
      </c>
      <c r="G447">
        <v>8.7500387813604599E-2</v>
      </c>
    </row>
    <row r="448" spans="1:7">
      <c r="A448" s="2">
        <v>447</v>
      </c>
      <c r="B448">
        <v>0.25473692220688998</v>
      </c>
      <c r="C448">
        <v>0.22484378431844501</v>
      </c>
      <c r="D448">
        <v>0.40244531384975102</v>
      </c>
      <c r="E448">
        <v>0.19798826957045301</v>
      </c>
      <c r="F448">
        <v>0.29187003847821602</v>
      </c>
      <c r="G448">
        <v>0.239111346588463</v>
      </c>
    </row>
    <row r="449" spans="1:7">
      <c r="A449" s="2">
        <v>448</v>
      </c>
      <c r="B449">
        <v>0.14063260359916799</v>
      </c>
      <c r="C449">
        <v>0.18796401383539901</v>
      </c>
      <c r="D449">
        <v>0.21808605274662499</v>
      </c>
      <c r="E449">
        <v>0.35379393764072098</v>
      </c>
      <c r="F449">
        <v>0.20929648490148201</v>
      </c>
      <c r="G449">
        <v>0.23611167493118501</v>
      </c>
    </row>
    <row r="450" spans="1:7">
      <c r="A450" s="2">
        <v>449</v>
      </c>
      <c r="B450">
        <v>0.14454276825687901</v>
      </c>
      <c r="C450">
        <v>0.240493308830281</v>
      </c>
      <c r="D450">
        <v>0.25284086060373401</v>
      </c>
      <c r="E450">
        <v>0.26429464338454201</v>
      </c>
      <c r="F450">
        <v>0.24288513691670799</v>
      </c>
      <c r="G450">
        <v>6.7651065645097999E-2</v>
      </c>
    </row>
    <row r="451" spans="1:7">
      <c r="A451" s="2">
        <v>450</v>
      </c>
      <c r="B451">
        <v>0.132996420358346</v>
      </c>
      <c r="C451">
        <v>0.22026356364231101</v>
      </c>
      <c r="D451">
        <v>0.27567159968303001</v>
      </c>
      <c r="E451">
        <v>0.20801148537987499</v>
      </c>
      <c r="F451">
        <v>0.20780804629444499</v>
      </c>
      <c r="G451">
        <v>0.30640754477955201</v>
      </c>
    </row>
    <row r="452" spans="1:7">
      <c r="A452" s="2">
        <v>451</v>
      </c>
      <c r="B452">
        <v>0.17295874922468901</v>
      </c>
      <c r="C452">
        <v>0.170324864380583</v>
      </c>
      <c r="D452">
        <v>0.28184525484987299</v>
      </c>
      <c r="E452">
        <v>0.13057294309912801</v>
      </c>
      <c r="F452">
        <v>0.243061243264972</v>
      </c>
      <c r="G452">
        <v>0.176096471935243</v>
      </c>
    </row>
    <row r="453" spans="1:7">
      <c r="A453" s="2">
        <v>452</v>
      </c>
      <c r="B453">
        <v>0.18358984457083699</v>
      </c>
      <c r="C453">
        <v>0.21398916020737899</v>
      </c>
      <c r="D453">
        <v>0.215194544415792</v>
      </c>
      <c r="E453">
        <v>0.16799999999999901</v>
      </c>
      <c r="F453">
        <v>0.26525969578076702</v>
      </c>
      <c r="G453">
        <v>0.282045391485928</v>
      </c>
    </row>
    <row r="454" spans="1:7">
      <c r="A454" s="2">
        <v>453</v>
      </c>
      <c r="B454">
        <v>0.35395262758864499</v>
      </c>
      <c r="C454">
        <v>0.17311703805342701</v>
      </c>
      <c r="D454">
        <v>0.16890972203212901</v>
      </c>
      <c r="E454">
        <v>0.20844408911443901</v>
      </c>
      <c r="F454">
        <v>0.26414350326234398</v>
      </c>
      <c r="G454">
        <v>0.135307541416643</v>
      </c>
    </row>
    <row r="455" spans="1:7">
      <c r="A455" s="2">
        <v>454</v>
      </c>
      <c r="B455">
        <v>0.15412716202694099</v>
      </c>
      <c r="C455">
        <v>0.168910296514206</v>
      </c>
      <c r="D455">
        <v>0.152724897038018</v>
      </c>
      <c r="E455">
        <v>0.32874383308744298</v>
      </c>
      <c r="F455">
        <v>0.141628784257539</v>
      </c>
      <c r="G455">
        <v>0.15255418042035801</v>
      </c>
    </row>
    <row r="456" spans="1:7">
      <c r="A456" s="2">
        <v>455</v>
      </c>
      <c r="B456">
        <v>0.22131786812399701</v>
      </c>
      <c r="C456">
        <v>0.21215185173052101</v>
      </c>
      <c r="D456">
        <v>0.22365723069141399</v>
      </c>
      <c r="E456">
        <v>0.32370273299254498</v>
      </c>
      <c r="F456">
        <v>0.27262128700759702</v>
      </c>
      <c r="G456">
        <v>0.17408756469942299</v>
      </c>
    </row>
    <row r="457" spans="1:7">
      <c r="A457" s="2">
        <v>456</v>
      </c>
      <c r="B457">
        <v>0.16850295877275301</v>
      </c>
      <c r="C457">
        <v>0.21902979628774599</v>
      </c>
      <c r="D457">
        <v>0.273725619288334</v>
      </c>
      <c r="E457">
        <v>0.42942594621846503</v>
      </c>
      <c r="F457">
        <v>0.171933797178563</v>
      </c>
      <c r="G457">
        <v>0.17112362481438001</v>
      </c>
    </row>
    <row r="458" spans="1:7">
      <c r="A458" s="2">
        <v>457</v>
      </c>
      <c r="B458">
        <v>0.14622513801748499</v>
      </c>
      <c r="C458">
        <v>0.14588000000000001</v>
      </c>
      <c r="D458">
        <v>0.15894532838134301</v>
      </c>
      <c r="E458">
        <v>0.24569185847463401</v>
      </c>
      <c r="F458">
        <v>0.21501402433078201</v>
      </c>
      <c r="G458">
        <v>0.110561063541899</v>
      </c>
    </row>
    <row r="459" spans="1:7">
      <c r="A459" s="2">
        <v>458</v>
      </c>
      <c r="B459">
        <v>0.15162052127101</v>
      </c>
      <c r="C459">
        <v>0.21407598422749</v>
      </c>
      <c r="D459">
        <v>0.20750104891104401</v>
      </c>
      <c r="E459">
        <v>0.33108699431386901</v>
      </c>
      <c r="F459">
        <v>0.280589331403925</v>
      </c>
      <c r="G459">
        <v>0.166824768136105</v>
      </c>
    </row>
    <row r="460" spans="1:7">
      <c r="A460" s="2">
        <v>459</v>
      </c>
      <c r="B460">
        <v>0.14333527344269201</v>
      </c>
      <c r="C460">
        <v>0.25374169527000401</v>
      </c>
      <c r="D460">
        <v>0.41008306821572099</v>
      </c>
      <c r="E460">
        <v>0.293163579860859</v>
      </c>
      <c r="F460">
        <v>0.30617676405406302</v>
      </c>
      <c r="G460">
        <v>0.191471549202618</v>
      </c>
    </row>
    <row r="461" spans="1:7">
      <c r="A461" s="2">
        <v>460</v>
      </c>
      <c r="B461">
        <v>0.177504400510437</v>
      </c>
      <c r="C461">
        <v>4.5920000000000197E-2</v>
      </c>
      <c r="D461">
        <v>0.32088267933269998</v>
      </c>
      <c r="E461">
        <v>0.18521293815415599</v>
      </c>
      <c r="F461">
        <v>0.13720192019157099</v>
      </c>
      <c r="G461">
        <v>9.0931252629435202E-2</v>
      </c>
    </row>
    <row r="462" spans="1:7">
      <c r="A462" s="2">
        <v>461</v>
      </c>
      <c r="B462">
        <v>0.13326344338533</v>
      </c>
      <c r="C462">
        <v>0.30244144801262601</v>
      </c>
      <c r="D462">
        <v>0.37681478576983302</v>
      </c>
      <c r="E462">
        <v>0.35608722160901302</v>
      </c>
      <c r="F462">
        <v>0.237140668805852</v>
      </c>
      <c r="G462">
        <v>0.39760465000521</v>
      </c>
    </row>
    <row r="463" spans="1:7">
      <c r="A463" s="2">
        <v>462</v>
      </c>
      <c r="B463">
        <v>0.137384291982552</v>
      </c>
      <c r="C463">
        <v>0.192018654260671</v>
      </c>
      <c r="D463">
        <v>0.241745460222341</v>
      </c>
      <c r="E463">
        <v>0.24537453385112901</v>
      </c>
      <c r="F463">
        <v>0.302045483005566</v>
      </c>
      <c r="G463">
        <v>0.288098881242147</v>
      </c>
    </row>
    <row r="464" spans="1:7">
      <c r="A464" s="2">
        <v>463</v>
      </c>
      <c r="B464">
        <v>0.19911568556529999</v>
      </c>
      <c r="C464">
        <v>0.17659055749279201</v>
      </c>
      <c r="D464">
        <v>0.28758227299250699</v>
      </c>
      <c r="E464">
        <v>0.24695230829813999</v>
      </c>
      <c r="F464">
        <v>0.36967293926751299</v>
      </c>
      <c r="G464">
        <v>0.27866100840542501</v>
      </c>
    </row>
    <row r="465" spans="1:7">
      <c r="A465" s="2">
        <v>464</v>
      </c>
      <c r="B465">
        <v>0.120003391518446</v>
      </c>
      <c r="C465">
        <v>0.152819580927126</v>
      </c>
      <c r="D465">
        <v>0.22083709186359099</v>
      </c>
      <c r="E465">
        <v>0.225071673357324</v>
      </c>
      <c r="F465">
        <v>0.26044629512512402</v>
      </c>
      <c r="G465">
        <v>0.34168437313887301</v>
      </c>
    </row>
    <row r="466" spans="1:7">
      <c r="A466" s="2">
        <v>465</v>
      </c>
      <c r="B466">
        <v>0.170015015138614</v>
      </c>
      <c r="C466">
        <v>0.32370211223170497</v>
      </c>
      <c r="D466">
        <v>0.43650062270599199</v>
      </c>
      <c r="E466">
        <v>0.30487748643282803</v>
      </c>
      <c r="F466">
        <v>0.332447008100063</v>
      </c>
      <c r="G466">
        <v>0.161826425270679</v>
      </c>
    </row>
    <row r="467" spans="1:7">
      <c r="A467" s="2">
        <v>466</v>
      </c>
      <c r="B467">
        <v>0.21143976296983999</v>
      </c>
      <c r="C467">
        <v>0.14468986232818601</v>
      </c>
      <c r="D467">
        <v>0.15575880693458599</v>
      </c>
      <c r="E467">
        <v>0.28178715487295097</v>
      </c>
      <c r="F467">
        <v>0.26078153028761603</v>
      </c>
      <c r="G467">
        <v>0.34044869993785098</v>
      </c>
    </row>
    <row r="468" spans="1:7">
      <c r="A468" s="2">
        <v>467</v>
      </c>
      <c r="B468">
        <v>0.20308884979996999</v>
      </c>
      <c r="C468">
        <v>0.114498234145281</v>
      </c>
      <c r="D468">
        <v>0.269884801283999</v>
      </c>
      <c r="E468">
        <v>0.25035164345844602</v>
      </c>
      <c r="F468">
        <v>0.20618044522656001</v>
      </c>
      <c r="G468">
        <v>0.145434049729528</v>
      </c>
    </row>
    <row r="469" spans="1:7">
      <c r="A469" s="2">
        <v>468</v>
      </c>
      <c r="B469">
        <v>0.12845641009485501</v>
      </c>
      <c r="C469">
        <v>0.12370147950796199</v>
      </c>
      <c r="D469">
        <v>0.30000016719681699</v>
      </c>
      <c r="E469">
        <v>0.17381082732737399</v>
      </c>
      <c r="F469">
        <v>0.336242195761359</v>
      </c>
      <c r="G469">
        <v>0.45455106874544199</v>
      </c>
    </row>
    <row r="470" spans="1:7">
      <c r="A470" s="2">
        <v>469</v>
      </c>
      <c r="B470">
        <v>0.123731915326918</v>
      </c>
      <c r="C470">
        <v>9.4650359501842099E-2</v>
      </c>
      <c r="D470">
        <v>0.24111748150777099</v>
      </c>
      <c r="E470">
        <v>0.27214219791391397</v>
      </c>
      <c r="F470">
        <v>0.36204930664075802</v>
      </c>
      <c r="G470">
        <v>0.163860253797348</v>
      </c>
    </row>
    <row r="471" spans="1:7">
      <c r="A471" s="2">
        <v>470</v>
      </c>
      <c r="B471">
        <v>0.15106291715690501</v>
      </c>
      <c r="C471">
        <v>0.14758104058466201</v>
      </c>
      <c r="D471">
        <v>0.245578983992851</v>
      </c>
      <c r="E471">
        <v>0.31147395441081499</v>
      </c>
      <c r="F471">
        <v>0.225898154248619</v>
      </c>
      <c r="G471">
        <v>0.25601870502226598</v>
      </c>
    </row>
    <row r="472" spans="1:7">
      <c r="A472" s="2">
        <v>471</v>
      </c>
      <c r="B472">
        <v>0.13181377228649899</v>
      </c>
      <c r="C472">
        <v>3.8266666666666199E-2</v>
      </c>
      <c r="D472">
        <v>0.260419824865043</v>
      </c>
      <c r="E472">
        <v>9.4911995366461901E-2</v>
      </c>
      <c r="F472">
        <v>0.22493260039360599</v>
      </c>
      <c r="G472">
        <v>0.21643919518170099</v>
      </c>
    </row>
    <row r="473" spans="1:7">
      <c r="A473" s="2">
        <v>472</v>
      </c>
      <c r="B473">
        <v>0.156759215621121</v>
      </c>
      <c r="C473">
        <v>0.18565802362391601</v>
      </c>
      <c r="D473">
        <v>0.27143154387398299</v>
      </c>
      <c r="E473">
        <v>0.338205484970521</v>
      </c>
      <c r="F473">
        <v>0.19078228721082199</v>
      </c>
      <c r="G473">
        <v>0.28922174418393298</v>
      </c>
    </row>
    <row r="474" spans="1:7">
      <c r="A474" s="2">
        <v>473</v>
      </c>
      <c r="B474">
        <v>0.132305041103534</v>
      </c>
      <c r="C474">
        <v>8.8555938096335496E-2</v>
      </c>
      <c r="D474">
        <v>0.25704520800293701</v>
      </c>
      <c r="E474">
        <v>0.41865604329460099</v>
      </c>
      <c r="F474">
        <v>0.13052010776137099</v>
      </c>
      <c r="G474">
        <v>0.15538180592773401</v>
      </c>
    </row>
    <row r="475" spans="1:7">
      <c r="A475" s="2">
        <v>474</v>
      </c>
      <c r="B475">
        <v>0.219339901944298</v>
      </c>
      <c r="C475">
        <v>0.155090771349016</v>
      </c>
      <c r="D475">
        <v>0.23865038252836299</v>
      </c>
      <c r="E475">
        <v>0.166138844764395</v>
      </c>
      <c r="F475">
        <v>0.309827496155691</v>
      </c>
      <c r="G475">
        <v>0.26990475955792198</v>
      </c>
    </row>
    <row r="476" spans="1:7">
      <c r="A476" s="2">
        <v>475</v>
      </c>
      <c r="B476">
        <v>0.13989911441102601</v>
      </c>
      <c r="C476">
        <v>0.11264207232767</v>
      </c>
      <c r="D476">
        <v>0.28087556545672399</v>
      </c>
      <c r="E476">
        <v>0.394109647851899</v>
      </c>
      <c r="F476">
        <v>0.17015832006360099</v>
      </c>
      <c r="G476">
        <v>0.13083988731276</v>
      </c>
    </row>
    <row r="477" spans="1:7">
      <c r="A477" s="2">
        <v>476</v>
      </c>
      <c r="B477">
        <v>0.164431869971603</v>
      </c>
      <c r="C477">
        <v>0.25000668634976397</v>
      </c>
      <c r="D477">
        <v>0.20354096248801601</v>
      </c>
      <c r="E477">
        <v>0.30616379193727999</v>
      </c>
      <c r="F477">
        <v>0.20147527391821299</v>
      </c>
      <c r="G477">
        <v>0.20498930756606201</v>
      </c>
    </row>
    <row r="478" spans="1:7">
      <c r="A478" s="2">
        <v>477</v>
      </c>
      <c r="B478">
        <v>0.12828431750948699</v>
      </c>
      <c r="C478">
        <v>0.16656690758595699</v>
      </c>
      <c r="D478">
        <v>0.29579160299256502</v>
      </c>
      <c r="E478">
        <v>0.33127197121845597</v>
      </c>
      <c r="F478">
        <v>0.55008372031516295</v>
      </c>
      <c r="G478">
        <v>0.23034698477297699</v>
      </c>
    </row>
    <row r="479" spans="1:7">
      <c r="A479" s="2">
        <v>478</v>
      </c>
      <c r="B479">
        <v>0.124503760168276</v>
      </c>
      <c r="C479">
        <v>8.9805605233602703E-2</v>
      </c>
      <c r="D479">
        <v>0.19696686201923999</v>
      </c>
      <c r="E479">
        <v>0.36964104109283802</v>
      </c>
      <c r="F479">
        <v>0.24274008241895501</v>
      </c>
      <c r="G479">
        <v>8.2893451084241898E-2</v>
      </c>
    </row>
    <row r="480" spans="1:7">
      <c r="A480" s="2">
        <v>479</v>
      </c>
      <c r="B480">
        <v>0.147966356518271</v>
      </c>
      <c r="C480">
        <v>0.20424609689581599</v>
      </c>
      <c r="D480">
        <v>0.32709122150576603</v>
      </c>
      <c r="E480">
        <v>0.28186826802242398</v>
      </c>
      <c r="F480">
        <v>0.167745022750805</v>
      </c>
      <c r="G480">
        <v>0.16310529788724701</v>
      </c>
    </row>
    <row r="481" spans="1:7">
      <c r="A481" s="2">
        <v>480</v>
      </c>
      <c r="B481">
        <v>0.23292886642246799</v>
      </c>
      <c r="C481">
        <v>0.21168498090122601</v>
      </c>
      <c r="D481">
        <v>0.199974178021221</v>
      </c>
      <c r="E481">
        <v>0.55330543435726198</v>
      </c>
      <c r="F481">
        <v>0.53767809734322403</v>
      </c>
      <c r="G481">
        <v>0.19162963945216899</v>
      </c>
    </row>
    <row r="482" spans="1:7">
      <c r="A482" s="2">
        <v>481</v>
      </c>
      <c r="B482">
        <v>0.135223090295432</v>
      </c>
      <c r="C482">
        <v>0.19161768134469501</v>
      </c>
      <c r="D482">
        <v>0.23920070138347699</v>
      </c>
      <c r="E482">
        <v>0.41916004109509197</v>
      </c>
      <c r="F482">
        <v>0.19973642946717701</v>
      </c>
      <c r="G482">
        <v>9.4641606372297099E-2</v>
      </c>
    </row>
    <row r="483" spans="1:7">
      <c r="A483" s="2">
        <v>482</v>
      </c>
      <c r="B483">
        <v>0.14096693230102</v>
      </c>
      <c r="C483">
        <v>0.240210143057976</v>
      </c>
      <c r="D483">
        <v>0.21974280192885201</v>
      </c>
      <c r="E483">
        <v>0.26149011057134203</v>
      </c>
      <c r="F483">
        <v>0.22281165984617399</v>
      </c>
      <c r="G483">
        <v>0.123467926782158</v>
      </c>
    </row>
    <row r="484" spans="1:7">
      <c r="A484" s="2">
        <v>483</v>
      </c>
      <c r="B484">
        <v>0.15326611270304499</v>
      </c>
      <c r="C484">
        <v>0.20406848573478401</v>
      </c>
      <c r="D484">
        <v>0.26912458299943698</v>
      </c>
      <c r="E484">
        <v>0.26874804394449398</v>
      </c>
      <c r="F484">
        <v>0.23252180311658999</v>
      </c>
      <c r="G484">
        <v>0.176029010580008</v>
      </c>
    </row>
    <row r="485" spans="1:7">
      <c r="A485" s="2">
        <v>484</v>
      </c>
      <c r="B485">
        <v>0.173308031030115</v>
      </c>
      <c r="C485">
        <v>0.16951052604951899</v>
      </c>
      <c r="D485">
        <v>0.177305136856724</v>
      </c>
      <c r="E485">
        <v>0.38270828101869903</v>
      </c>
      <c r="F485">
        <v>0.52603981140626199</v>
      </c>
      <c r="G485">
        <v>0.41230342234940898</v>
      </c>
    </row>
    <row r="486" spans="1:7">
      <c r="A486" s="2">
        <v>485</v>
      </c>
      <c r="B486">
        <v>0.197991069581511</v>
      </c>
      <c r="C486">
        <v>0.176636156276579</v>
      </c>
      <c r="D486">
        <v>0.31821542152005899</v>
      </c>
      <c r="E486">
        <v>0.42725607912819002</v>
      </c>
      <c r="F486">
        <v>0.25068682763984901</v>
      </c>
      <c r="G486">
        <v>5.7877606000599401E-2</v>
      </c>
    </row>
    <row r="487" spans="1:7">
      <c r="A487" s="2">
        <v>486</v>
      </c>
      <c r="B487">
        <v>0.123382718109349</v>
      </c>
      <c r="C487">
        <v>0.13765244857595199</v>
      </c>
      <c r="D487">
        <v>0.192788637612125</v>
      </c>
      <c r="E487">
        <v>0.185262297587831</v>
      </c>
      <c r="F487">
        <v>0.25104284151685702</v>
      </c>
      <c r="G487">
        <v>0.12367650046691001</v>
      </c>
    </row>
    <row r="488" spans="1:7">
      <c r="A488" s="2">
        <v>487</v>
      </c>
      <c r="B488">
        <v>0.181614139859092</v>
      </c>
      <c r="C488">
        <v>0.189558245620459</v>
      </c>
      <c r="D488">
        <v>0.199308703986907</v>
      </c>
      <c r="E488">
        <v>0.29690133836028998</v>
      </c>
      <c r="F488">
        <v>0.237833334050955</v>
      </c>
      <c r="G488">
        <v>0.50303492779176795</v>
      </c>
    </row>
    <row r="489" spans="1:7">
      <c r="A489" s="2">
        <v>488</v>
      </c>
      <c r="B489">
        <v>0.13225428900220701</v>
      </c>
      <c r="C489">
        <v>0.18434050619556799</v>
      </c>
      <c r="D489">
        <v>0.214663089667715</v>
      </c>
      <c r="E489">
        <v>0.222972922955189</v>
      </c>
      <c r="F489">
        <v>0.30782122323080602</v>
      </c>
      <c r="G489">
        <v>0.22676896282968301</v>
      </c>
    </row>
    <row r="490" spans="1:7">
      <c r="A490" s="2">
        <v>489</v>
      </c>
      <c r="B490">
        <v>0.207881217904167</v>
      </c>
      <c r="C490">
        <v>0.24361653797465699</v>
      </c>
      <c r="D490">
        <v>0.31420748180866998</v>
      </c>
      <c r="E490">
        <v>0.28303490834158501</v>
      </c>
      <c r="F490">
        <v>0.14418404712251601</v>
      </c>
      <c r="G490">
        <v>0.174304938218139</v>
      </c>
    </row>
    <row r="491" spans="1:7">
      <c r="A491" s="2">
        <v>490</v>
      </c>
      <c r="B491">
        <v>0.31806105583655497</v>
      </c>
      <c r="C491">
        <v>0.17130973275588701</v>
      </c>
      <c r="D491">
        <v>0.24781826482665001</v>
      </c>
      <c r="E491">
        <v>0.107208818675641</v>
      </c>
      <c r="F491">
        <v>0.38063394976854598</v>
      </c>
      <c r="G491">
        <v>0.198132891687338</v>
      </c>
    </row>
    <row r="492" spans="1:7">
      <c r="A492" s="2">
        <v>491</v>
      </c>
      <c r="B492">
        <v>0.14937936960989801</v>
      </c>
      <c r="C492">
        <v>0.21507197841244899</v>
      </c>
      <c r="D492">
        <v>0.19898838536185701</v>
      </c>
      <c r="E492">
        <v>0.25638787032503202</v>
      </c>
      <c r="F492">
        <v>0.28088155125810699</v>
      </c>
      <c r="G492">
        <v>0.123401680651383</v>
      </c>
    </row>
    <row r="493" spans="1:7">
      <c r="A493" s="2">
        <v>492</v>
      </c>
      <c r="B493">
        <v>0.12016831804752</v>
      </c>
      <c r="C493">
        <v>0.177744587725959</v>
      </c>
      <c r="D493">
        <v>0.22989807356341799</v>
      </c>
      <c r="E493">
        <v>0.29098952947893197</v>
      </c>
      <c r="F493">
        <v>0.180003043859227</v>
      </c>
      <c r="G493">
        <v>0.14911896425177901</v>
      </c>
    </row>
    <row r="494" spans="1:7">
      <c r="A494" s="2">
        <v>493</v>
      </c>
      <c r="B494">
        <v>0.22609885159884799</v>
      </c>
      <c r="C494">
        <v>0.149821996620838</v>
      </c>
      <c r="D494">
        <v>0.32543270906758198</v>
      </c>
      <c r="E494">
        <v>0.41033985109832</v>
      </c>
      <c r="F494">
        <v>0.110742740523484</v>
      </c>
      <c r="G494">
        <v>0.30650225714583901</v>
      </c>
    </row>
    <row r="495" spans="1:7">
      <c r="A495" s="2">
        <v>494</v>
      </c>
      <c r="B495">
        <v>0.13761375255518801</v>
      </c>
      <c r="C495">
        <v>0.27830391623284401</v>
      </c>
      <c r="D495">
        <v>0.30396303151662502</v>
      </c>
      <c r="E495">
        <v>0.39379858854535998</v>
      </c>
      <c r="F495">
        <v>0.38520354490111203</v>
      </c>
      <c r="G495">
        <v>0.188388991327223</v>
      </c>
    </row>
    <row r="496" spans="1:7">
      <c r="A496" s="2">
        <v>495</v>
      </c>
      <c r="B496">
        <v>0.116351725172262</v>
      </c>
      <c r="C496">
        <v>0.20400438603113799</v>
      </c>
      <c r="D496">
        <v>0.213051466074934</v>
      </c>
      <c r="E496">
        <v>0.34958247858477698</v>
      </c>
      <c r="F496">
        <v>0.100974848353434</v>
      </c>
      <c r="G496">
        <v>0.20253532548664199</v>
      </c>
    </row>
    <row r="497" spans="1:7">
      <c r="A497" s="2">
        <v>496</v>
      </c>
      <c r="B497">
        <v>0.111583587551238</v>
      </c>
      <c r="C497">
        <v>0.257177449921973</v>
      </c>
      <c r="D497">
        <v>0.59653014315667696</v>
      </c>
      <c r="E497">
        <v>0.26607706588167901</v>
      </c>
      <c r="F497">
        <v>0.40584502760007701</v>
      </c>
      <c r="G497">
        <v>0.14605635421226701</v>
      </c>
    </row>
    <row r="498" spans="1:7">
      <c r="A498" s="2">
        <v>497</v>
      </c>
      <c r="B498">
        <v>0.151059081828509</v>
      </c>
      <c r="C498">
        <v>0.14680328948983901</v>
      </c>
      <c r="D498">
        <v>0.39320897300180002</v>
      </c>
      <c r="E498">
        <v>0.41700897690074201</v>
      </c>
      <c r="F498">
        <v>0.32910723926905899</v>
      </c>
      <c r="G498">
        <v>7.2799999999999906E-2</v>
      </c>
    </row>
    <row r="499" spans="1:7">
      <c r="A499" s="2">
        <v>498</v>
      </c>
      <c r="B499">
        <v>0.30374249294004602</v>
      </c>
      <c r="C499">
        <v>0.37414288669962598</v>
      </c>
      <c r="D499">
        <v>0.32665361878653698</v>
      </c>
      <c r="E499">
        <v>0.31200741910156099</v>
      </c>
      <c r="F499">
        <v>0.30335442985139899</v>
      </c>
      <c r="G499">
        <v>0.25923303874621001</v>
      </c>
    </row>
    <row r="500" spans="1:7">
      <c r="A500" s="2">
        <v>499</v>
      </c>
      <c r="B500">
        <v>0.16260598444287599</v>
      </c>
      <c r="C500">
        <v>0.20216099288151301</v>
      </c>
      <c r="D500">
        <v>0.30250098959083499</v>
      </c>
      <c r="E500">
        <v>0.14846434658239299</v>
      </c>
      <c r="F500">
        <v>0.300089726530537</v>
      </c>
      <c r="G500">
        <v>9.7474078405421105E-2</v>
      </c>
    </row>
    <row r="501" spans="1:7">
      <c r="A501" s="2">
        <v>500</v>
      </c>
      <c r="B501">
        <v>0.13820578617239901</v>
      </c>
      <c r="C501">
        <v>0.143898192472418</v>
      </c>
      <c r="D501">
        <v>0.29634609141419399</v>
      </c>
      <c r="E501">
        <v>0.203134751116717</v>
      </c>
      <c r="F501">
        <v>0.29442791763519599</v>
      </c>
      <c r="G501">
        <v>5.0296160741844897E-2</v>
      </c>
    </row>
    <row r="502" spans="1:7">
      <c r="A502" s="2">
        <v>501</v>
      </c>
      <c r="B502">
        <v>0.14436135895205501</v>
      </c>
      <c r="C502">
        <v>0.17215839074561801</v>
      </c>
      <c r="D502">
        <v>0.227090064172252</v>
      </c>
      <c r="E502">
        <v>0.27784862213658401</v>
      </c>
      <c r="F502">
        <v>9.9750000000000102E-2</v>
      </c>
      <c r="G502">
        <v>0.26149267430953699</v>
      </c>
    </row>
    <row r="503" spans="1:7">
      <c r="A503" s="2">
        <v>502</v>
      </c>
      <c r="B503">
        <v>0.238855573707728</v>
      </c>
      <c r="C503">
        <v>0.16331838846345401</v>
      </c>
      <c r="D503">
        <v>0.217943077707347</v>
      </c>
      <c r="E503">
        <v>0.222708196049308</v>
      </c>
      <c r="F503">
        <v>0.15838005153464599</v>
      </c>
      <c r="G503">
        <v>0.28045936513402497</v>
      </c>
    </row>
    <row r="504" spans="1:7">
      <c r="A504" s="2">
        <v>503</v>
      </c>
      <c r="B504">
        <v>0.12950854675981599</v>
      </c>
      <c r="C504">
        <v>0.20213971575383399</v>
      </c>
      <c r="D504">
        <v>0.16496618472289401</v>
      </c>
      <c r="E504">
        <v>0.28453127829972802</v>
      </c>
      <c r="F504">
        <v>0.290889746188839</v>
      </c>
      <c r="G504">
        <v>0.20101083644210399</v>
      </c>
    </row>
    <row r="505" spans="1:7">
      <c r="A505" s="2">
        <v>504</v>
      </c>
      <c r="B505">
        <v>0.13948441162595901</v>
      </c>
      <c r="C505">
        <v>0.14910349290271099</v>
      </c>
      <c r="D505">
        <v>0.21003690601903899</v>
      </c>
      <c r="E505">
        <v>0.24127330950637399</v>
      </c>
      <c r="F505">
        <v>0.31258551579480898</v>
      </c>
      <c r="G505">
        <v>0.13461205953670999</v>
      </c>
    </row>
    <row r="506" spans="1:7">
      <c r="A506" s="2">
        <v>505</v>
      </c>
      <c r="B506">
        <v>0.13375002275651299</v>
      </c>
      <c r="C506">
        <v>0.14768117235001599</v>
      </c>
      <c r="D506">
        <v>0.25168902638621599</v>
      </c>
      <c r="E506">
        <v>0.244835073127878</v>
      </c>
      <c r="F506">
        <v>0.41124468729791402</v>
      </c>
      <c r="G506">
        <v>0.105033207014902</v>
      </c>
    </row>
    <row r="507" spans="1:7">
      <c r="A507" s="2">
        <v>506</v>
      </c>
      <c r="B507">
        <v>0.15098392935631699</v>
      </c>
      <c r="C507">
        <v>0.19756470747052499</v>
      </c>
      <c r="D507">
        <v>0.23711023228786099</v>
      </c>
      <c r="E507">
        <v>0.40386102667143198</v>
      </c>
      <c r="F507">
        <v>0.150657351035658</v>
      </c>
      <c r="G507">
        <v>0.23494225172566</v>
      </c>
    </row>
    <row r="508" spans="1:7">
      <c r="A508" s="2">
        <v>507</v>
      </c>
      <c r="B508">
        <v>0.18679315651498701</v>
      </c>
      <c r="C508">
        <v>0.16129245955868801</v>
      </c>
      <c r="D508">
        <v>0.16602255018977999</v>
      </c>
      <c r="E508">
        <v>0.14568745551876999</v>
      </c>
      <c r="F508">
        <v>0.31855974020849798</v>
      </c>
      <c r="G508">
        <v>0.227158748896714</v>
      </c>
    </row>
    <row r="509" spans="1:7">
      <c r="A509" s="2">
        <v>508</v>
      </c>
      <c r="B509">
        <v>0.14491613839828199</v>
      </c>
      <c r="C509">
        <v>0.22455648739085499</v>
      </c>
      <c r="D509">
        <v>0.220146647553287</v>
      </c>
      <c r="E509">
        <v>0.12900919971768299</v>
      </c>
      <c r="F509">
        <v>0.235419215203407</v>
      </c>
      <c r="G509">
        <v>0.15275362732089701</v>
      </c>
    </row>
    <row r="510" spans="1:7">
      <c r="A510" s="2">
        <v>509</v>
      </c>
      <c r="B510">
        <v>0.15046176966432301</v>
      </c>
      <c r="C510">
        <v>0.16299194722749299</v>
      </c>
      <c r="D510">
        <v>0.187217784110293</v>
      </c>
      <c r="E510">
        <v>0.33670362733931303</v>
      </c>
      <c r="F510">
        <v>0.195096454560892</v>
      </c>
      <c r="G510">
        <v>0.134332900081784</v>
      </c>
    </row>
    <row r="511" spans="1:7">
      <c r="A511" s="2">
        <v>510</v>
      </c>
      <c r="B511">
        <v>0.23339084975752999</v>
      </c>
      <c r="C511">
        <v>0.392766227950891</v>
      </c>
      <c r="D511">
        <v>0.207183506638939</v>
      </c>
      <c r="E511">
        <v>0.26686531009562903</v>
      </c>
      <c r="F511">
        <v>0.15796606838719701</v>
      </c>
      <c r="G511">
        <v>0.27899930752679403</v>
      </c>
    </row>
    <row r="512" spans="1:7">
      <c r="A512" s="2">
        <v>511</v>
      </c>
      <c r="B512">
        <v>0.18884152271507099</v>
      </c>
      <c r="C512">
        <v>0.135126170050927</v>
      </c>
      <c r="D512">
        <v>0.35885220404742502</v>
      </c>
      <c r="E512">
        <v>0.33554010648250199</v>
      </c>
      <c r="F512">
        <v>0.28674401486470702</v>
      </c>
      <c r="G512">
        <v>0.27906248123122601</v>
      </c>
    </row>
    <row r="513" spans="1:7">
      <c r="A513" s="2">
        <v>512</v>
      </c>
      <c r="B513">
        <v>0.20934506664357799</v>
      </c>
      <c r="C513">
        <v>0.151567637045395</v>
      </c>
      <c r="D513">
        <v>0.21345583072444901</v>
      </c>
      <c r="E513">
        <v>0.24068838873807</v>
      </c>
      <c r="F513">
        <v>0.291581189198379</v>
      </c>
      <c r="G513">
        <v>5.0064000000000899E-2</v>
      </c>
    </row>
    <row r="514" spans="1:7">
      <c r="A514" s="2">
        <v>513</v>
      </c>
      <c r="B514">
        <v>0.20119532870378301</v>
      </c>
      <c r="C514">
        <v>0.26815599883802699</v>
      </c>
      <c r="D514">
        <v>0.186915345603371</v>
      </c>
      <c r="E514">
        <v>0.37287030925826498</v>
      </c>
      <c r="F514">
        <v>0.26115701250600998</v>
      </c>
      <c r="G514">
        <v>8.1991383680041302E-2</v>
      </c>
    </row>
    <row r="515" spans="1:7">
      <c r="A515" s="2">
        <v>514</v>
      </c>
      <c r="B515">
        <v>0.192805406184168</v>
      </c>
      <c r="C515">
        <v>0.24126558031543599</v>
      </c>
      <c r="D515">
        <v>0.20782295651635899</v>
      </c>
      <c r="E515">
        <v>0.33217789204589399</v>
      </c>
      <c r="F515">
        <v>0.33588388659402102</v>
      </c>
      <c r="G515">
        <v>0.16408136252234301</v>
      </c>
    </row>
    <row r="516" spans="1:7">
      <c r="A516" s="2">
        <v>515</v>
      </c>
      <c r="B516">
        <v>0.21292296318149601</v>
      </c>
      <c r="C516">
        <v>0.16895078633685401</v>
      </c>
      <c r="D516">
        <v>0.15809424395932301</v>
      </c>
      <c r="E516">
        <v>0.47977956586447301</v>
      </c>
      <c r="F516">
        <v>0.33079382599569501</v>
      </c>
      <c r="G516">
        <v>0.376346795967897</v>
      </c>
    </row>
    <row r="517" spans="1:7">
      <c r="A517" s="2">
        <v>516</v>
      </c>
      <c r="B517">
        <v>0.15411451678107799</v>
      </c>
      <c r="C517">
        <v>0.19541903720016501</v>
      </c>
      <c r="D517">
        <v>0.185874470606333</v>
      </c>
      <c r="E517">
        <v>0.25276974217655401</v>
      </c>
      <c r="F517">
        <v>0.35595107060597497</v>
      </c>
      <c r="G517">
        <v>0.23815178053869299</v>
      </c>
    </row>
    <row r="518" spans="1:7">
      <c r="A518" s="2">
        <v>517</v>
      </c>
      <c r="B518">
        <v>0.14191641603691699</v>
      </c>
      <c r="C518">
        <v>0.196287665114702</v>
      </c>
      <c r="D518">
        <v>0.160053799931586</v>
      </c>
      <c r="E518">
        <v>0.327961433304023</v>
      </c>
      <c r="F518">
        <v>0.14354005802929201</v>
      </c>
      <c r="G518">
        <v>0.23166881871734599</v>
      </c>
    </row>
    <row r="519" spans="1:7">
      <c r="A519" s="2">
        <v>518</v>
      </c>
      <c r="B519">
        <v>0.17714946094492501</v>
      </c>
      <c r="C519">
        <v>0.283852816453733</v>
      </c>
      <c r="D519">
        <v>0.22595717833121701</v>
      </c>
      <c r="E519">
        <v>0.354731673976588</v>
      </c>
      <c r="F519">
        <v>0.32437857002845599</v>
      </c>
      <c r="G519">
        <v>9.2301315675025905E-2</v>
      </c>
    </row>
    <row r="520" spans="1:7">
      <c r="A520" s="2">
        <v>519</v>
      </c>
      <c r="B520">
        <v>0.19042011754198301</v>
      </c>
      <c r="C520">
        <v>0.18176407411301701</v>
      </c>
      <c r="D520">
        <v>0.21164421895156499</v>
      </c>
      <c r="E520">
        <v>0.17922507312907399</v>
      </c>
      <c r="F520">
        <v>0.19956012251077301</v>
      </c>
      <c r="G520">
        <v>0.2363978953693</v>
      </c>
    </row>
    <row r="521" spans="1:7">
      <c r="A521" s="2">
        <v>520</v>
      </c>
      <c r="B521">
        <v>0.16083188825221301</v>
      </c>
      <c r="C521">
        <v>0.114982468439118</v>
      </c>
      <c r="D521">
        <v>0.21536631248410401</v>
      </c>
      <c r="E521">
        <v>0.35358338717785198</v>
      </c>
      <c r="F521">
        <v>0.38887990909076697</v>
      </c>
      <c r="G521">
        <v>0.28557062773749098</v>
      </c>
    </row>
    <row r="522" spans="1:7">
      <c r="A522" s="2">
        <v>521</v>
      </c>
      <c r="B522">
        <v>0.14012995621338201</v>
      </c>
      <c r="C522">
        <v>0.15083116622029399</v>
      </c>
      <c r="D522">
        <v>0.19031267599082299</v>
      </c>
      <c r="E522">
        <v>0.40764731559503498</v>
      </c>
      <c r="F522">
        <v>0.210719194123419</v>
      </c>
      <c r="G522">
        <v>0.13302942274428001</v>
      </c>
    </row>
    <row r="523" spans="1:7">
      <c r="A523" s="2">
        <v>522</v>
      </c>
      <c r="B523">
        <v>0.13178572160400401</v>
      </c>
      <c r="C523">
        <v>0.14684927751937801</v>
      </c>
      <c r="D523">
        <v>0.29969900085741602</v>
      </c>
      <c r="E523">
        <v>0.34598084157675402</v>
      </c>
      <c r="F523">
        <v>0.26648181083989703</v>
      </c>
      <c r="G523">
        <v>0.23871045164006699</v>
      </c>
    </row>
    <row r="524" spans="1:7">
      <c r="A524" s="2">
        <v>523</v>
      </c>
      <c r="B524">
        <v>0.19280947751941999</v>
      </c>
      <c r="C524">
        <v>0.27014755208275099</v>
      </c>
      <c r="D524">
        <v>0.42388307553242999</v>
      </c>
      <c r="E524">
        <v>0.21023378953590699</v>
      </c>
      <c r="F524">
        <v>0.34747797615722098</v>
      </c>
      <c r="G524">
        <v>0.21228241069911699</v>
      </c>
    </row>
    <row r="525" spans="1:7">
      <c r="A525" s="2">
        <v>524</v>
      </c>
      <c r="B525">
        <v>0.14470845631882201</v>
      </c>
      <c r="C525">
        <v>0.20479635223864801</v>
      </c>
      <c r="D525">
        <v>0.24884547002149099</v>
      </c>
      <c r="E525">
        <v>0.15700557171450899</v>
      </c>
      <c r="F525">
        <v>0.179983179370348</v>
      </c>
      <c r="G525">
        <v>0.195931218139998</v>
      </c>
    </row>
    <row r="526" spans="1:7">
      <c r="A526" s="2">
        <v>525</v>
      </c>
      <c r="B526">
        <v>0.228223402730311</v>
      </c>
      <c r="C526">
        <v>0.145985539253038</v>
      </c>
      <c r="D526">
        <v>0.21373057178476401</v>
      </c>
      <c r="E526">
        <v>0.162733337991327</v>
      </c>
      <c r="F526">
        <v>0.23634838031763</v>
      </c>
      <c r="G526">
        <v>0.271229480691417</v>
      </c>
    </row>
    <row r="527" spans="1:7">
      <c r="A527" s="2">
        <v>526</v>
      </c>
      <c r="B527">
        <v>0.129499735635555</v>
      </c>
      <c r="C527">
        <v>0.16593926901488601</v>
      </c>
      <c r="D527">
        <v>0.206320631464563</v>
      </c>
      <c r="E527">
        <v>0.29684802308858299</v>
      </c>
      <c r="F527">
        <v>0.237263468930379</v>
      </c>
      <c r="G527">
        <v>5.1817132721321602E-2</v>
      </c>
    </row>
    <row r="528" spans="1:7">
      <c r="A528" s="2">
        <v>527</v>
      </c>
      <c r="B528">
        <v>0.12825816983395599</v>
      </c>
      <c r="C528">
        <v>0.16653792206693699</v>
      </c>
      <c r="D528">
        <v>0.24954637948213801</v>
      </c>
      <c r="E528">
        <v>0.223326126753735</v>
      </c>
      <c r="F528">
        <v>0.21027753789818501</v>
      </c>
      <c r="G528">
        <v>0.138085350491468</v>
      </c>
    </row>
    <row r="529" spans="1:7">
      <c r="A529" s="2">
        <v>528</v>
      </c>
      <c r="B529">
        <v>8.0514084560319804E-2</v>
      </c>
      <c r="C529">
        <v>0.17914060397648099</v>
      </c>
      <c r="D529">
        <v>0.32270905714286602</v>
      </c>
      <c r="E529">
        <v>0.203436973747851</v>
      </c>
      <c r="F529">
        <v>0.19551344878229401</v>
      </c>
      <c r="G529">
        <v>0.122385157005846</v>
      </c>
    </row>
    <row r="530" spans="1:7">
      <c r="A530" s="2">
        <v>529</v>
      </c>
      <c r="B530">
        <v>0.21724957744388801</v>
      </c>
      <c r="C530">
        <v>0.51680474887323202</v>
      </c>
      <c r="D530">
        <v>0.231020234305679</v>
      </c>
      <c r="E530">
        <v>0.33452289520440198</v>
      </c>
      <c r="F530">
        <v>0.26011207367678502</v>
      </c>
      <c r="G530">
        <v>0.24549382441258299</v>
      </c>
    </row>
    <row r="531" spans="1:7">
      <c r="A531" s="2">
        <v>530</v>
      </c>
      <c r="B531">
        <v>0.119366865119028</v>
      </c>
      <c r="C531">
        <v>0.28677621951661803</v>
      </c>
      <c r="D531">
        <v>0.29461032047757901</v>
      </c>
      <c r="E531">
        <v>0.22367443630214801</v>
      </c>
      <c r="F531">
        <v>9.3232702796825898E-2</v>
      </c>
      <c r="G531">
        <v>0.112013838185269</v>
      </c>
    </row>
    <row r="532" spans="1:7">
      <c r="A532" s="2">
        <v>531</v>
      </c>
      <c r="B532">
        <v>0.13915165647908501</v>
      </c>
      <c r="C532">
        <v>0.17521774146719299</v>
      </c>
      <c r="D532">
        <v>0.24100207851831201</v>
      </c>
      <c r="E532">
        <v>0.31344377224742798</v>
      </c>
      <c r="F532">
        <v>0.26290803915472699</v>
      </c>
      <c r="G532">
        <v>0.27722335797049502</v>
      </c>
    </row>
    <row r="533" spans="1:7">
      <c r="A533" s="2">
        <v>532</v>
      </c>
      <c r="B533">
        <v>0.11684959067359001</v>
      </c>
      <c r="C533">
        <v>0.18615855672818901</v>
      </c>
      <c r="D533">
        <v>0.26892221744233502</v>
      </c>
      <c r="E533">
        <v>0.28202344677411401</v>
      </c>
      <c r="F533">
        <v>0.244730071397532</v>
      </c>
      <c r="G533">
        <v>9.0312058914651105E-2</v>
      </c>
    </row>
    <row r="534" spans="1:7">
      <c r="A534" s="2">
        <v>533</v>
      </c>
      <c r="B534">
        <v>0.18278135307788301</v>
      </c>
      <c r="C534">
        <v>0.18506761588375101</v>
      </c>
      <c r="D534">
        <v>0.189220125663768</v>
      </c>
      <c r="E534">
        <v>0.35075817924633601</v>
      </c>
      <c r="F534">
        <v>0.30692174966374403</v>
      </c>
      <c r="G534">
        <v>0.20931104238248699</v>
      </c>
    </row>
    <row r="535" spans="1:7">
      <c r="A535" s="2">
        <v>534</v>
      </c>
      <c r="B535">
        <v>0.13346670140945199</v>
      </c>
      <c r="C535">
        <v>0.297208397248795</v>
      </c>
      <c r="D535">
        <v>0.44951936446334301</v>
      </c>
      <c r="E535">
        <v>0.25446161888204299</v>
      </c>
      <c r="F535">
        <v>0.30320492540760902</v>
      </c>
      <c r="G535">
        <v>0.14702381291706099</v>
      </c>
    </row>
    <row r="536" spans="1:7">
      <c r="A536" s="2">
        <v>535</v>
      </c>
      <c r="B536">
        <v>0.170974517397251</v>
      </c>
      <c r="C536">
        <v>0.17927229498907099</v>
      </c>
      <c r="D536">
        <v>0.216149606174658</v>
      </c>
      <c r="E536">
        <v>0.263801868187934</v>
      </c>
      <c r="F536">
        <v>0.18363199716445999</v>
      </c>
      <c r="G536">
        <v>0.242639837326101</v>
      </c>
    </row>
    <row r="537" spans="1:7">
      <c r="A537" s="2">
        <v>536</v>
      </c>
      <c r="B537">
        <v>0.11894284429021899</v>
      </c>
      <c r="C537">
        <v>0.23498389388891</v>
      </c>
      <c r="D537">
        <v>0.191139259488458</v>
      </c>
      <c r="E537">
        <v>0.31668185542333099</v>
      </c>
      <c r="F537">
        <v>0.24134843812909601</v>
      </c>
      <c r="G537">
        <v>0.253110045972953</v>
      </c>
    </row>
    <row r="538" spans="1:7">
      <c r="A538" s="2">
        <v>537</v>
      </c>
      <c r="B538">
        <v>0.12310221279349599</v>
      </c>
      <c r="C538">
        <v>0.18412404460420601</v>
      </c>
      <c r="D538">
        <v>0.39177512446434498</v>
      </c>
      <c r="E538">
        <v>0.30730542706181202</v>
      </c>
      <c r="F538">
        <v>0.24150641458203001</v>
      </c>
      <c r="G538">
        <v>0.31738248638692801</v>
      </c>
    </row>
    <row r="539" spans="1:7">
      <c r="A539" s="2">
        <v>538</v>
      </c>
      <c r="B539">
        <v>9.1969230769230401E-2</v>
      </c>
      <c r="C539">
        <v>0.176485968012179</v>
      </c>
      <c r="D539">
        <v>0.247228446219694</v>
      </c>
      <c r="E539">
        <v>0.35444143491848301</v>
      </c>
      <c r="F539">
        <v>0.16677314312347399</v>
      </c>
      <c r="G539">
        <v>0.233475635762558</v>
      </c>
    </row>
    <row r="540" spans="1:7">
      <c r="A540" s="2">
        <v>539</v>
      </c>
      <c r="B540">
        <v>0.15100166383149499</v>
      </c>
      <c r="C540">
        <v>0.18922812468487399</v>
      </c>
      <c r="D540">
        <v>0.21915105234819601</v>
      </c>
      <c r="E540">
        <v>0.38441237850547999</v>
      </c>
      <c r="F540">
        <v>0.29259518467430701</v>
      </c>
      <c r="G540">
        <v>0.34249474632549798</v>
      </c>
    </row>
    <row r="541" spans="1:7">
      <c r="A541" s="2">
        <v>540</v>
      </c>
      <c r="B541">
        <v>0.16092777958548399</v>
      </c>
      <c r="C541">
        <v>0.23158477383215001</v>
      </c>
      <c r="D541">
        <v>0.39747640762949898</v>
      </c>
      <c r="E541">
        <v>0.41088478461334799</v>
      </c>
      <c r="F541">
        <v>0.28255230809553999</v>
      </c>
      <c r="G541">
        <v>7.6607846329507706E-2</v>
      </c>
    </row>
    <row r="542" spans="1:7">
      <c r="A542" s="2">
        <v>541</v>
      </c>
      <c r="B542">
        <v>0.278860026629214</v>
      </c>
      <c r="C542">
        <v>0.232264556135408</v>
      </c>
      <c r="D542">
        <v>0.243209154869162</v>
      </c>
      <c r="E542">
        <v>0.29407638257489499</v>
      </c>
      <c r="F542">
        <v>0.38215206804658203</v>
      </c>
      <c r="G542">
        <v>0.19425084578794999</v>
      </c>
    </row>
    <row r="543" spans="1:7">
      <c r="A543" s="2">
        <v>542</v>
      </c>
      <c r="B543">
        <v>0.111849933280932</v>
      </c>
      <c r="C543">
        <v>0.18808787727355999</v>
      </c>
      <c r="D543">
        <v>0.220487806952261</v>
      </c>
      <c r="E543">
        <v>0.35338113935759602</v>
      </c>
      <c r="F543">
        <v>0.226728478795692</v>
      </c>
      <c r="G543">
        <v>0.108819729061934</v>
      </c>
    </row>
    <row r="544" spans="1:7">
      <c r="A544" s="2">
        <v>543</v>
      </c>
      <c r="B544">
        <v>0.29416779891524703</v>
      </c>
      <c r="C544">
        <v>0.192435479316791</v>
      </c>
      <c r="D544">
        <v>0.26176669262177499</v>
      </c>
      <c r="E544">
        <v>0.24816039306488499</v>
      </c>
      <c r="F544">
        <v>0.228484304415984</v>
      </c>
      <c r="G544">
        <v>0.25904797402193702</v>
      </c>
    </row>
    <row r="545" spans="1:7">
      <c r="A545" s="2">
        <v>544</v>
      </c>
      <c r="B545">
        <v>0.125906749298626</v>
      </c>
      <c r="C545">
        <v>0.18525531141887799</v>
      </c>
      <c r="D545">
        <v>0.18924930666277501</v>
      </c>
      <c r="E545">
        <v>0.29396927362355602</v>
      </c>
      <c r="F545">
        <v>0.13511409801720101</v>
      </c>
      <c r="G545">
        <v>0.120043190078858</v>
      </c>
    </row>
    <row r="546" spans="1:7">
      <c r="A546" s="2">
        <v>545</v>
      </c>
      <c r="B546">
        <v>0.27396923076923102</v>
      </c>
      <c r="C546">
        <v>0.135433788906488</v>
      </c>
      <c r="D546">
        <v>0.29209783258732402</v>
      </c>
      <c r="E546">
        <v>0.369853759259128</v>
      </c>
      <c r="F546">
        <v>0.26351095966780902</v>
      </c>
      <c r="G546">
        <v>0.135700042979057</v>
      </c>
    </row>
    <row r="547" spans="1:7">
      <c r="A547" s="2">
        <v>546</v>
      </c>
      <c r="B547">
        <v>0.19204264587154099</v>
      </c>
      <c r="C547">
        <v>0.20430175946446799</v>
      </c>
      <c r="D547">
        <v>0.21591256379295801</v>
      </c>
      <c r="E547">
        <v>0.110728323671954</v>
      </c>
      <c r="F547">
        <v>0.344786434778379</v>
      </c>
      <c r="G547">
        <v>0.32762949768688399</v>
      </c>
    </row>
    <row r="548" spans="1:7">
      <c r="A548" s="2">
        <v>547</v>
      </c>
      <c r="B548">
        <v>0.128343138883173</v>
      </c>
      <c r="C548">
        <v>0.21173598948924199</v>
      </c>
      <c r="D548">
        <v>0.145990509490176</v>
      </c>
      <c r="E548">
        <v>0.25036770678767201</v>
      </c>
      <c r="F548">
        <v>0.11646489993748201</v>
      </c>
      <c r="G548">
        <v>5.3429179217745801E-2</v>
      </c>
    </row>
    <row r="549" spans="1:7">
      <c r="A549" s="2">
        <v>548</v>
      </c>
      <c r="B549">
        <v>0.27192249831656001</v>
      </c>
      <c r="C549">
        <v>0.18609254248493701</v>
      </c>
      <c r="D549">
        <v>0.172009853965707</v>
      </c>
      <c r="E549">
        <v>0.43328814723783898</v>
      </c>
      <c r="F549">
        <v>0.13672803630681399</v>
      </c>
      <c r="G549">
        <v>0.226666894216765</v>
      </c>
    </row>
    <row r="550" spans="1:7">
      <c r="A550" s="2">
        <v>549</v>
      </c>
      <c r="B550">
        <v>0.18168282424030399</v>
      </c>
      <c r="C550">
        <v>0.27137836215826899</v>
      </c>
      <c r="D550">
        <v>0.20701104903209699</v>
      </c>
      <c r="E550">
        <v>0.47210660768678397</v>
      </c>
      <c r="F550">
        <v>0.35941652724438999</v>
      </c>
      <c r="G550">
        <v>0.656389514503257</v>
      </c>
    </row>
    <row r="551" spans="1:7">
      <c r="A551" s="2">
        <v>550</v>
      </c>
      <c r="B551">
        <v>0.18878922144573199</v>
      </c>
      <c r="C551">
        <v>0.195708989450467</v>
      </c>
      <c r="D551">
        <v>0.26300199769440102</v>
      </c>
      <c r="E551">
        <v>0.294092074840544</v>
      </c>
      <c r="F551">
        <v>8.0684697837350605E-2</v>
      </c>
      <c r="G551">
        <v>0.27931582669119498</v>
      </c>
    </row>
    <row r="552" spans="1:7">
      <c r="A552" s="2">
        <v>551</v>
      </c>
      <c r="B552">
        <v>0.14833503721247199</v>
      </c>
      <c r="C552">
        <v>0.16890191669996801</v>
      </c>
      <c r="D552">
        <v>0.22374829735837601</v>
      </c>
      <c r="E552">
        <v>0.33252724243046</v>
      </c>
      <c r="F552">
        <v>0.15977350068245999</v>
      </c>
      <c r="G552">
        <v>0.16800631230187599</v>
      </c>
    </row>
    <row r="553" spans="1:7">
      <c r="A553" s="2">
        <v>552</v>
      </c>
      <c r="B553">
        <v>0.12283361661479</v>
      </c>
      <c r="C553">
        <v>0.28664471368370098</v>
      </c>
      <c r="D553">
        <v>0.23890318731173499</v>
      </c>
      <c r="E553">
        <v>0.32285973640253901</v>
      </c>
      <c r="F553">
        <v>0.15887247689426601</v>
      </c>
      <c r="G553">
        <v>0.52040843678223303</v>
      </c>
    </row>
    <row r="554" spans="1:7">
      <c r="A554" s="2">
        <v>553</v>
      </c>
      <c r="B554">
        <v>0.33179146984632502</v>
      </c>
      <c r="C554">
        <v>0.159939074214832</v>
      </c>
      <c r="D554">
        <v>0.24800149487697001</v>
      </c>
      <c r="E554">
        <v>0.13090000000000099</v>
      </c>
      <c r="F554">
        <v>0.121612094558223</v>
      </c>
      <c r="G554">
        <v>0.209398696044267</v>
      </c>
    </row>
    <row r="555" spans="1:7">
      <c r="A555" s="2">
        <v>554</v>
      </c>
      <c r="B555">
        <v>0.22302691198640701</v>
      </c>
      <c r="C555">
        <v>0.108082592467576</v>
      </c>
      <c r="D555">
        <v>0.17787671804622299</v>
      </c>
      <c r="E555">
        <v>0.157093872334259</v>
      </c>
      <c r="F555">
        <v>8.1304500705898106E-2</v>
      </c>
      <c r="G555">
        <v>0.23662206545700901</v>
      </c>
    </row>
    <row r="556" spans="1:7">
      <c r="A556" s="2">
        <v>555</v>
      </c>
      <c r="B556">
        <v>0.156973009950826</v>
      </c>
      <c r="C556">
        <v>0.45590638651410997</v>
      </c>
      <c r="D556">
        <v>0.30518748731459699</v>
      </c>
      <c r="E556">
        <v>0.17716173268132401</v>
      </c>
      <c r="F556">
        <v>0.35351372856108598</v>
      </c>
      <c r="G556">
        <v>0.216877895790343</v>
      </c>
    </row>
    <row r="557" spans="1:7">
      <c r="A557" s="2">
        <v>556</v>
      </c>
      <c r="B557">
        <v>0.16655512653733401</v>
      </c>
      <c r="C557">
        <v>0.226836395565117</v>
      </c>
      <c r="D557">
        <v>0.153956525835933</v>
      </c>
      <c r="E557">
        <v>0.229150256866927</v>
      </c>
      <c r="F557">
        <v>0.28581955139412302</v>
      </c>
      <c r="G557">
        <v>0.46085194616733</v>
      </c>
    </row>
    <row r="558" spans="1:7">
      <c r="A558" s="2">
        <v>557</v>
      </c>
      <c r="B558">
        <v>0.13571116632953001</v>
      </c>
      <c r="C558">
        <v>0.24149696962588099</v>
      </c>
      <c r="D558">
        <v>0.178141834615898</v>
      </c>
      <c r="E558">
        <v>0.32240462088310301</v>
      </c>
      <c r="F558">
        <v>8.4124254396408499E-2</v>
      </c>
      <c r="G558">
        <v>0.14100575206992699</v>
      </c>
    </row>
    <row r="559" spans="1:7">
      <c r="A559" s="2">
        <v>558</v>
      </c>
      <c r="B559">
        <v>0.169124913428675</v>
      </c>
      <c r="C559">
        <v>0.210798847237572</v>
      </c>
      <c r="D559">
        <v>0.178258717875418</v>
      </c>
      <c r="E559">
        <v>0.15692168462943101</v>
      </c>
      <c r="F559">
        <v>0.337478048534884</v>
      </c>
      <c r="G559">
        <v>0.25064100425643998</v>
      </c>
    </row>
    <row r="560" spans="1:7">
      <c r="A560" s="2">
        <v>559</v>
      </c>
      <c r="B560">
        <v>0.13256592385694699</v>
      </c>
      <c r="C560">
        <v>0.1861734391588</v>
      </c>
      <c r="D560">
        <v>0.18118052488889499</v>
      </c>
      <c r="E560">
        <v>0.39206843534267999</v>
      </c>
      <c r="F560">
        <v>0.37068289414143502</v>
      </c>
      <c r="G560">
        <v>0.125245785549741</v>
      </c>
    </row>
    <row r="561" spans="1:7">
      <c r="A561" s="2">
        <v>560</v>
      </c>
      <c r="B561">
        <v>0.19853309541247299</v>
      </c>
      <c r="C561">
        <v>0.20582940967521501</v>
      </c>
      <c r="D561">
        <v>0.341122550656968</v>
      </c>
      <c r="E561">
        <v>0.26882597694235999</v>
      </c>
      <c r="F561">
        <v>0.107185020759425</v>
      </c>
      <c r="G561">
        <v>0.30837364253725802</v>
      </c>
    </row>
    <row r="562" spans="1:7">
      <c r="A562" s="2">
        <v>561</v>
      </c>
      <c r="B562">
        <v>0.15487950280605201</v>
      </c>
      <c r="C562">
        <v>0.244664856326583</v>
      </c>
      <c r="D562">
        <v>0.38747360346062998</v>
      </c>
      <c r="E562">
        <v>0.33745071956323103</v>
      </c>
      <c r="F562">
        <v>0.11814245647004901</v>
      </c>
      <c r="G562">
        <v>0.31138893277038698</v>
      </c>
    </row>
    <row r="563" spans="1:7">
      <c r="A563" s="2">
        <v>562</v>
      </c>
      <c r="B563">
        <v>0.17822311334081301</v>
      </c>
      <c r="C563">
        <v>0.19169891933361599</v>
      </c>
      <c r="D563">
        <v>0.18762334157101501</v>
      </c>
      <c r="E563">
        <v>0.307363071850075</v>
      </c>
      <c r="F563">
        <v>0.24685571055560601</v>
      </c>
      <c r="G563">
        <v>0.31203784388331901</v>
      </c>
    </row>
    <row r="564" spans="1:7">
      <c r="A564" s="2">
        <v>563</v>
      </c>
      <c r="B564">
        <v>0.12452478485748</v>
      </c>
      <c r="C564">
        <v>0.24779999999999899</v>
      </c>
      <c r="D564">
        <v>0.243841746040346</v>
      </c>
      <c r="E564">
        <v>0.31188658027034999</v>
      </c>
      <c r="F564">
        <v>0.22965242808452499</v>
      </c>
      <c r="G564">
        <v>0.215027753021445</v>
      </c>
    </row>
    <row r="565" spans="1:7">
      <c r="A565" s="2">
        <v>564</v>
      </c>
      <c r="B565">
        <v>0.203038450865168</v>
      </c>
      <c r="C565">
        <v>0.17853794638919299</v>
      </c>
      <c r="D565">
        <v>0.23074696160518601</v>
      </c>
      <c r="E565">
        <v>0.11728843129862999</v>
      </c>
      <c r="F565">
        <v>0.12725716517423399</v>
      </c>
      <c r="G565">
        <v>0.22196484886005399</v>
      </c>
    </row>
    <row r="566" spans="1:7">
      <c r="A566" s="2">
        <v>565</v>
      </c>
      <c r="B566">
        <v>0.17559349023153301</v>
      </c>
      <c r="C566">
        <v>0.17947598017143601</v>
      </c>
      <c r="D566">
        <v>0.23298848138769199</v>
      </c>
      <c r="E566">
        <v>0.22325062321140099</v>
      </c>
      <c r="F566">
        <v>0.19807104723857999</v>
      </c>
      <c r="G566">
        <v>0.17435089561946601</v>
      </c>
    </row>
    <row r="567" spans="1:7">
      <c r="A567" s="2">
        <v>566</v>
      </c>
      <c r="B567">
        <v>0.22593134093141401</v>
      </c>
      <c r="C567">
        <v>0.14813382199848499</v>
      </c>
      <c r="D567">
        <v>0.16130660812168801</v>
      </c>
      <c r="E567">
        <v>0.34596473453531301</v>
      </c>
      <c r="F567">
        <v>0.30286974078078699</v>
      </c>
      <c r="G567">
        <v>0.18083014800134201</v>
      </c>
    </row>
    <row r="568" spans="1:7">
      <c r="A568" s="2">
        <v>567</v>
      </c>
      <c r="B568">
        <v>0.25838790986786297</v>
      </c>
      <c r="C568">
        <v>0.198671428253995</v>
      </c>
      <c r="D568">
        <v>0.21373860168588801</v>
      </c>
      <c r="E568">
        <v>0.25003757416170003</v>
      </c>
      <c r="F568">
        <v>9.9482354175361901E-2</v>
      </c>
      <c r="G568">
        <v>0.22268559115526601</v>
      </c>
    </row>
    <row r="569" spans="1:7">
      <c r="A569" s="2">
        <v>568</v>
      </c>
      <c r="B569">
        <v>0.41875247267432297</v>
      </c>
      <c r="C569">
        <v>0.21551392701545699</v>
      </c>
      <c r="D569">
        <v>0.226634363953683</v>
      </c>
      <c r="E569">
        <v>0.28110827470951399</v>
      </c>
      <c r="F569">
        <v>0.13376605775564099</v>
      </c>
      <c r="G569">
        <v>0.236906653351278</v>
      </c>
    </row>
    <row r="570" spans="1:7">
      <c r="A570" s="2">
        <v>569</v>
      </c>
      <c r="B570">
        <v>9.2866666666665404E-2</v>
      </c>
      <c r="C570">
        <v>0.135603083737351</v>
      </c>
      <c r="D570">
        <v>0.28407504014747897</v>
      </c>
      <c r="E570">
        <v>0.22611354685228899</v>
      </c>
      <c r="F570">
        <v>0.35731917927401402</v>
      </c>
      <c r="G570">
        <v>0.172411656816336</v>
      </c>
    </row>
    <row r="571" spans="1:7">
      <c r="A571" s="2">
        <v>570</v>
      </c>
      <c r="B571">
        <v>0.129069098089057</v>
      </c>
      <c r="C571">
        <v>0.234111344555473</v>
      </c>
      <c r="D571">
        <v>0.23407328620132101</v>
      </c>
      <c r="E571">
        <v>0.27055050473888398</v>
      </c>
      <c r="F571">
        <v>0.31386992131991998</v>
      </c>
      <c r="G571">
        <v>5.4165517241379101E-2</v>
      </c>
    </row>
    <row r="572" spans="1:7">
      <c r="A572" s="2">
        <v>571</v>
      </c>
      <c r="B572">
        <v>0.206396707740964</v>
      </c>
      <c r="C572">
        <v>0.15196373224219101</v>
      </c>
      <c r="D572">
        <v>0.24579520208015099</v>
      </c>
      <c r="E572">
        <v>0.19265183905463301</v>
      </c>
      <c r="F572">
        <v>0.30269986737457499</v>
      </c>
      <c r="G572">
        <v>0.112273293863297</v>
      </c>
    </row>
    <row r="573" spans="1:7">
      <c r="A573" s="2">
        <v>572</v>
      </c>
      <c r="B573">
        <v>0.15689397393219701</v>
      </c>
      <c r="C573">
        <v>0.15657108425626101</v>
      </c>
      <c r="D573">
        <v>0.183826265009778</v>
      </c>
      <c r="E573">
        <v>0.39283455506311898</v>
      </c>
      <c r="F573">
        <v>0.290043044299999</v>
      </c>
      <c r="G573">
        <v>0.286739890428582</v>
      </c>
    </row>
    <row r="574" spans="1:7">
      <c r="A574" s="2">
        <v>573</v>
      </c>
      <c r="B574">
        <v>0.11981964414839801</v>
      </c>
      <c r="C574">
        <v>0.21839999999999701</v>
      </c>
      <c r="D574">
        <v>0.25746561069840501</v>
      </c>
      <c r="E574">
        <v>0.29550868981270001</v>
      </c>
      <c r="F574">
        <v>0.241677884808601</v>
      </c>
      <c r="G574">
        <v>0.19812667444395601</v>
      </c>
    </row>
    <row r="575" spans="1:7">
      <c r="A575" s="2">
        <v>574</v>
      </c>
      <c r="B575">
        <v>0.159523255316569</v>
      </c>
      <c r="C575">
        <v>0.176298663138376</v>
      </c>
      <c r="D575">
        <v>0.25782008911134902</v>
      </c>
      <c r="E575">
        <v>0.20735540946929101</v>
      </c>
      <c r="F575">
        <v>0.305258086435097</v>
      </c>
      <c r="G575">
        <v>0.17694204432615901</v>
      </c>
    </row>
    <row r="576" spans="1:7">
      <c r="A576" s="2">
        <v>575</v>
      </c>
      <c r="B576">
        <v>0.14812436338961599</v>
      </c>
      <c r="C576">
        <v>0.152817880006857</v>
      </c>
      <c r="D576">
        <v>0.48929736357806602</v>
      </c>
      <c r="E576">
        <v>0.26412790796537899</v>
      </c>
      <c r="F576">
        <v>0.29408298227160601</v>
      </c>
      <c r="G576">
        <v>0.22256923308707099</v>
      </c>
    </row>
    <row r="577" spans="1:7">
      <c r="A577" s="2">
        <v>576</v>
      </c>
      <c r="B577">
        <v>0.121532234033377</v>
      </c>
      <c r="C577">
        <v>0.241267297160489</v>
      </c>
      <c r="D577">
        <v>0.23385296932300301</v>
      </c>
      <c r="E577">
        <v>0.27010065005549999</v>
      </c>
      <c r="F577">
        <v>0.16842247047836201</v>
      </c>
      <c r="G577">
        <v>0.16678964815637201</v>
      </c>
    </row>
    <row r="578" spans="1:7">
      <c r="A578" s="2">
        <v>577</v>
      </c>
      <c r="B578">
        <v>0.117151422422128</v>
      </c>
      <c r="C578">
        <v>0.13945850321876399</v>
      </c>
      <c r="D578">
        <v>0.23430213584840001</v>
      </c>
      <c r="E578">
        <v>0.30716756039099802</v>
      </c>
      <c r="F578">
        <v>0.28268141115189899</v>
      </c>
      <c r="G578">
        <v>9.7205607974509306E-2</v>
      </c>
    </row>
    <row r="579" spans="1:7">
      <c r="A579" s="2">
        <v>578</v>
      </c>
      <c r="B579">
        <v>0.14753112938203899</v>
      </c>
      <c r="C579">
        <v>0.18186767451473199</v>
      </c>
      <c r="D579">
        <v>0.17098446735609199</v>
      </c>
      <c r="E579">
        <v>0.41523968296221597</v>
      </c>
      <c r="F579">
        <v>0.195447062764456</v>
      </c>
      <c r="G579">
        <v>0.32972639376744001</v>
      </c>
    </row>
    <row r="580" spans="1:7">
      <c r="A580" s="2">
        <v>579</v>
      </c>
      <c r="B580">
        <v>0.26851866694944398</v>
      </c>
      <c r="C580">
        <v>0.14105913878600401</v>
      </c>
      <c r="D580">
        <v>0.216056662996747</v>
      </c>
      <c r="E580">
        <v>0.116200000000001</v>
      </c>
      <c r="F580">
        <v>9.8000000000000503E-2</v>
      </c>
      <c r="G580">
        <v>0.12670018973004499</v>
      </c>
    </row>
    <row r="581" spans="1:7">
      <c r="A581" s="2">
        <v>580</v>
      </c>
      <c r="B581">
        <v>0.14078066635111799</v>
      </c>
      <c r="C581">
        <v>0.21470321977353399</v>
      </c>
      <c r="D581">
        <v>0.192406879250685</v>
      </c>
      <c r="E581">
        <v>0.31597719296765697</v>
      </c>
      <c r="F581">
        <v>0.34062769430607398</v>
      </c>
      <c r="G581">
        <v>0.20803879794074601</v>
      </c>
    </row>
    <row r="582" spans="1:7">
      <c r="A582" s="2">
        <v>581</v>
      </c>
      <c r="B582">
        <v>0.17610359583841301</v>
      </c>
      <c r="C582">
        <v>0.216749844948464</v>
      </c>
      <c r="D582">
        <v>0.20711677280325799</v>
      </c>
      <c r="E582">
        <v>0.26233047718392499</v>
      </c>
      <c r="F582">
        <v>0.33221338751616503</v>
      </c>
      <c r="G582">
        <v>0.22774988102060401</v>
      </c>
    </row>
    <row r="583" spans="1:7">
      <c r="A583" s="2">
        <v>582</v>
      </c>
      <c r="B583">
        <v>0.13180480053650601</v>
      </c>
      <c r="C583">
        <v>0.187971440398739</v>
      </c>
      <c r="D583">
        <v>0.16737921831700101</v>
      </c>
      <c r="E583">
        <v>0.34688180832914101</v>
      </c>
      <c r="F583">
        <v>0.25595873999868801</v>
      </c>
      <c r="G583">
        <v>0.33084017706350699</v>
      </c>
    </row>
    <row r="584" spans="1:7">
      <c r="A584" s="2">
        <v>583</v>
      </c>
      <c r="B584">
        <v>0.22759303377583101</v>
      </c>
      <c r="C584">
        <v>0.19494505356942099</v>
      </c>
      <c r="D584">
        <v>0.21835856199844</v>
      </c>
      <c r="E584">
        <v>0.18935997356429099</v>
      </c>
      <c r="F584">
        <v>0.30390820341480201</v>
      </c>
      <c r="G584">
        <v>6.5457545014661903E-2</v>
      </c>
    </row>
    <row r="585" spans="1:7">
      <c r="A585" s="2">
        <v>584</v>
      </c>
      <c r="B585">
        <v>0.23253537271790201</v>
      </c>
      <c r="C585">
        <v>0.14496922701568701</v>
      </c>
      <c r="D585">
        <v>0.31761987659825303</v>
      </c>
      <c r="E585">
        <v>0.26768676108259698</v>
      </c>
      <c r="F585">
        <v>0.15668552978413899</v>
      </c>
      <c r="G585">
        <v>0.24843119438842101</v>
      </c>
    </row>
    <row r="586" spans="1:7">
      <c r="A586" s="2">
        <v>585</v>
      </c>
      <c r="B586">
        <v>0.16862513066606699</v>
      </c>
      <c r="C586">
        <v>0.31982891654426698</v>
      </c>
      <c r="D586">
        <v>0.20502649990507699</v>
      </c>
      <c r="E586">
        <v>0.22455025106839299</v>
      </c>
      <c r="F586">
        <v>0.45777370778042598</v>
      </c>
      <c r="G586">
        <v>0.279793676426356</v>
      </c>
    </row>
    <row r="587" spans="1:7">
      <c r="A587" s="2">
        <v>586</v>
      </c>
      <c r="B587">
        <v>0.108864126177695</v>
      </c>
      <c r="C587">
        <v>0.28085567189135702</v>
      </c>
      <c r="D587">
        <v>0.249702406015397</v>
      </c>
      <c r="E587">
        <v>0.15489111121982499</v>
      </c>
      <c r="F587">
        <v>0.37114096475298602</v>
      </c>
      <c r="G587">
        <v>0.21120506760162699</v>
      </c>
    </row>
    <row r="588" spans="1:7">
      <c r="A588" s="2">
        <v>587</v>
      </c>
      <c r="B588">
        <v>0.25399427436894101</v>
      </c>
      <c r="C588">
        <v>0.132611690375952</v>
      </c>
      <c r="D588">
        <v>0.24021171258660201</v>
      </c>
      <c r="E588">
        <v>0.19178101713947601</v>
      </c>
      <c r="F588">
        <v>0.103764861495638</v>
      </c>
      <c r="G588">
        <v>0.115339379841865</v>
      </c>
    </row>
    <row r="589" spans="1:7">
      <c r="A589" s="2">
        <v>588</v>
      </c>
      <c r="B589">
        <v>0.15583358008908901</v>
      </c>
      <c r="C589">
        <v>0.21154333955531299</v>
      </c>
      <c r="D589">
        <v>0.27658724242189398</v>
      </c>
      <c r="E589">
        <v>0.34209497723618598</v>
      </c>
      <c r="F589">
        <v>0.38724366652017</v>
      </c>
      <c r="G589">
        <v>0.29496247509159901</v>
      </c>
    </row>
    <row r="590" spans="1:7">
      <c r="A590" s="2">
        <v>589</v>
      </c>
      <c r="B590">
        <v>0.26469200159263501</v>
      </c>
      <c r="C590">
        <v>0.24522284358183399</v>
      </c>
      <c r="D590">
        <v>0.34691271350782799</v>
      </c>
      <c r="E590">
        <v>0.24173109606568499</v>
      </c>
      <c r="F590">
        <v>0.12597251873528301</v>
      </c>
      <c r="G590">
        <v>0.32413119769711002</v>
      </c>
    </row>
    <row r="591" spans="1:7">
      <c r="A591" s="2">
        <v>590</v>
      </c>
      <c r="B591">
        <v>0.35681518496490799</v>
      </c>
      <c r="C591">
        <v>0.23339960548391001</v>
      </c>
      <c r="D591">
        <v>0.25322950518578102</v>
      </c>
      <c r="E591">
        <v>0.58632356929537499</v>
      </c>
      <c r="F591">
        <v>0.27907670744156798</v>
      </c>
      <c r="G591">
        <v>0.23929736873186999</v>
      </c>
    </row>
    <row r="592" spans="1:7">
      <c r="A592" s="2">
        <v>591</v>
      </c>
      <c r="B592">
        <v>0.16832551985345001</v>
      </c>
      <c r="C592">
        <v>0.20124999999999699</v>
      </c>
      <c r="D592">
        <v>0.21781919464204499</v>
      </c>
      <c r="E592">
        <v>0.33243762345167699</v>
      </c>
      <c r="F592">
        <v>0.189010537739456</v>
      </c>
      <c r="G592">
        <v>0.100079676611246</v>
      </c>
    </row>
    <row r="593" spans="1:7">
      <c r="A593" s="2">
        <v>592</v>
      </c>
      <c r="B593">
        <v>0.151366956542518</v>
      </c>
      <c r="C593">
        <v>0.185266666666668</v>
      </c>
      <c r="D593">
        <v>0.195027734504299</v>
      </c>
      <c r="E593">
        <v>0.205276972818317</v>
      </c>
      <c r="F593">
        <v>0.47012085123227298</v>
      </c>
      <c r="G593">
        <v>0.113099589857258</v>
      </c>
    </row>
    <row r="594" spans="1:7">
      <c r="A594" s="2">
        <v>593</v>
      </c>
      <c r="B594">
        <v>0.133719054809496</v>
      </c>
      <c r="C594">
        <v>0.141165293995904</v>
      </c>
      <c r="D594">
        <v>0.22895824421035901</v>
      </c>
      <c r="E594">
        <v>0.222467831371921</v>
      </c>
      <c r="F594">
        <v>0.29947748657859802</v>
      </c>
      <c r="G594">
        <v>0.16491280298756</v>
      </c>
    </row>
    <row r="595" spans="1:7">
      <c r="A595" s="2">
        <v>594</v>
      </c>
      <c r="B595">
        <v>0.16341812912748699</v>
      </c>
      <c r="C595">
        <v>0.18077498679766099</v>
      </c>
      <c r="D595">
        <v>0.212708341094836</v>
      </c>
      <c r="E595">
        <v>0.24891589589426499</v>
      </c>
      <c r="F595">
        <v>0.31794672827195802</v>
      </c>
      <c r="G595">
        <v>0.22639002812120401</v>
      </c>
    </row>
    <row r="596" spans="1:7">
      <c r="A596" s="2">
        <v>595</v>
      </c>
      <c r="B596">
        <v>0.16311609168309801</v>
      </c>
      <c r="C596">
        <v>0.17225698298460401</v>
      </c>
      <c r="D596">
        <v>0.40877695793873597</v>
      </c>
      <c r="E596">
        <v>0.35639460065720702</v>
      </c>
      <c r="F596">
        <v>0.21004959137437501</v>
      </c>
      <c r="G596">
        <v>0.260128839431437</v>
      </c>
    </row>
    <row r="597" spans="1:7">
      <c r="A597" s="2">
        <v>596</v>
      </c>
      <c r="B597">
        <v>0.19440369166350799</v>
      </c>
      <c r="C597">
        <v>0.192248488773964</v>
      </c>
      <c r="D597">
        <v>0.24380515789844501</v>
      </c>
      <c r="E597">
        <v>0.28750055807805902</v>
      </c>
      <c r="F597">
        <v>0.27975751395791099</v>
      </c>
      <c r="G597">
        <v>0.31895581006725099</v>
      </c>
    </row>
    <row r="598" spans="1:7">
      <c r="A598" s="2">
        <v>597</v>
      </c>
      <c r="B598">
        <v>0.14756152543501899</v>
      </c>
      <c r="C598">
        <v>0.24908899164488299</v>
      </c>
      <c r="D598">
        <v>0.201713011371386</v>
      </c>
      <c r="E598">
        <v>0.41104311352323097</v>
      </c>
      <c r="F598">
        <v>0.39225385863624102</v>
      </c>
      <c r="G598">
        <v>0.13215961558425801</v>
      </c>
    </row>
    <row r="599" spans="1:7">
      <c r="A599" s="2">
        <v>598</v>
      </c>
      <c r="B599">
        <v>0.16896973558335901</v>
      </c>
      <c r="C599">
        <v>0.175690542140576</v>
      </c>
      <c r="D599">
        <v>0.111126547225185</v>
      </c>
      <c r="E599">
        <v>0.20617383822666299</v>
      </c>
      <c r="F599">
        <v>0.224764302366048</v>
      </c>
      <c r="G599">
        <v>0.21664960689675899</v>
      </c>
    </row>
    <row r="600" spans="1:7">
      <c r="A600" s="2">
        <v>599</v>
      </c>
      <c r="B600">
        <v>0.14922260485445099</v>
      </c>
      <c r="C600">
        <v>9.3394505090889396E-2</v>
      </c>
      <c r="D600">
        <v>0.17499999999999999</v>
      </c>
      <c r="E600">
        <v>0.28960773261487199</v>
      </c>
      <c r="F600">
        <v>0.28658539651512499</v>
      </c>
      <c r="G600">
        <v>8.7632911045238002E-2</v>
      </c>
    </row>
    <row r="601" spans="1:7">
      <c r="A601" s="2">
        <v>600</v>
      </c>
      <c r="B601">
        <v>0.14188929356126201</v>
      </c>
      <c r="C601">
        <v>0.159909371333947</v>
      </c>
      <c r="D601">
        <v>0.20268785902696901</v>
      </c>
      <c r="E601">
        <v>0.20712532126927199</v>
      </c>
      <c r="F601">
        <v>0.110078815681436</v>
      </c>
      <c r="G601">
        <v>0.211222594369011</v>
      </c>
    </row>
    <row r="602" spans="1:7">
      <c r="A602" s="2">
        <v>601</v>
      </c>
      <c r="B602">
        <v>0.14983832657965801</v>
      </c>
      <c r="C602">
        <v>0.15959153734840001</v>
      </c>
      <c r="D602">
        <v>0.22781648438895299</v>
      </c>
      <c r="E602">
        <v>0.205532759516068</v>
      </c>
      <c r="F602">
        <v>0.24487243320799601</v>
      </c>
      <c r="G602">
        <v>0.29129152737804898</v>
      </c>
    </row>
    <row r="603" spans="1:7">
      <c r="A603" s="2">
        <v>602</v>
      </c>
      <c r="B603">
        <v>0.14634041736126799</v>
      </c>
      <c r="C603">
        <v>0.203773627748078</v>
      </c>
      <c r="D603">
        <v>0.23190412921845799</v>
      </c>
      <c r="E603">
        <v>0.272053097142189</v>
      </c>
      <c r="F603">
        <v>0.331429560615913</v>
      </c>
      <c r="G603">
        <v>0.28665007426893202</v>
      </c>
    </row>
    <row r="604" spans="1:7">
      <c r="A604" s="2">
        <v>603</v>
      </c>
      <c r="B604">
        <v>0.13635724676598401</v>
      </c>
      <c r="C604">
        <v>0.132358857842965</v>
      </c>
      <c r="D604">
        <v>0.246085226339124</v>
      </c>
      <c r="E604">
        <v>0.199334720251203</v>
      </c>
      <c r="F604">
        <v>0.28013273181433002</v>
      </c>
      <c r="G604">
        <v>0.11761135442168</v>
      </c>
    </row>
    <row r="605" spans="1:7">
      <c r="A605" s="2">
        <v>604</v>
      </c>
      <c r="B605">
        <v>0.196366199093855</v>
      </c>
      <c r="C605">
        <v>0.23711894858624499</v>
      </c>
      <c r="D605">
        <v>0.223639491759624</v>
      </c>
      <c r="E605">
        <v>0.45435600582832703</v>
      </c>
      <c r="F605">
        <v>0.27336052726575399</v>
      </c>
      <c r="G605">
        <v>0.19608403205663799</v>
      </c>
    </row>
    <row r="606" spans="1:7">
      <c r="A606" s="2">
        <v>605</v>
      </c>
      <c r="B606">
        <v>0.169925321738505</v>
      </c>
      <c r="C606">
        <v>0.20093350012717301</v>
      </c>
      <c r="D606">
        <v>0.18407098716567899</v>
      </c>
      <c r="E606">
        <v>0.26408078062996099</v>
      </c>
      <c r="F606">
        <v>0.260769864955472</v>
      </c>
      <c r="G606">
        <v>0.263897975021533</v>
      </c>
    </row>
    <row r="607" spans="1:7">
      <c r="A607" s="2">
        <v>606</v>
      </c>
      <c r="B607">
        <v>0.19643208953956301</v>
      </c>
      <c r="C607">
        <v>0.25632910545207899</v>
      </c>
      <c r="D607">
        <v>0.62328561793388504</v>
      </c>
      <c r="E607">
        <v>0.31467887241040798</v>
      </c>
      <c r="F607">
        <v>0.31684720439852199</v>
      </c>
      <c r="G607">
        <v>0.29736364818004501</v>
      </c>
    </row>
    <row r="608" spans="1:7">
      <c r="A608" s="2">
        <v>607</v>
      </c>
      <c r="B608">
        <v>0.24443403426475199</v>
      </c>
      <c r="C608">
        <v>0.1668301169741</v>
      </c>
      <c r="D608">
        <v>0.46253978278147101</v>
      </c>
      <c r="E608">
        <v>0.24911046411901</v>
      </c>
      <c r="F608">
        <v>0.38729731882771901</v>
      </c>
      <c r="G608">
        <v>0.19877454045923401</v>
      </c>
    </row>
    <row r="609" spans="1:7">
      <c r="A609" s="2">
        <v>608</v>
      </c>
      <c r="B609">
        <v>0.30715369366524198</v>
      </c>
      <c r="C609">
        <v>0.21088107914208701</v>
      </c>
      <c r="D609">
        <v>0.31031284945875298</v>
      </c>
      <c r="E609">
        <v>0.25018431314915701</v>
      </c>
      <c r="F609">
        <v>4.0774999999999499E-2</v>
      </c>
      <c r="G609">
        <v>0.22185581707908</v>
      </c>
    </row>
    <row r="610" spans="1:7">
      <c r="A610" s="2">
        <v>609</v>
      </c>
      <c r="B610">
        <v>0.150087036679417</v>
      </c>
      <c r="C610">
        <v>0.29934369712252201</v>
      </c>
      <c r="D610">
        <v>0.244130996528474</v>
      </c>
      <c r="E610">
        <v>0.31337901013513902</v>
      </c>
      <c r="F610">
        <v>7.9317609378560402E-2</v>
      </c>
      <c r="G610">
        <v>8.5753134330252098E-2</v>
      </c>
    </row>
    <row r="611" spans="1:7">
      <c r="A611" s="2">
        <v>610</v>
      </c>
      <c r="B611">
        <v>0.13558747566927401</v>
      </c>
      <c r="C611">
        <v>0.17832696658416</v>
      </c>
      <c r="D611">
        <v>0.131849690048114</v>
      </c>
      <c r="E611">
        <v>0.33007404524673101</v>
      </c>
      <c r="F611">
        <v>0.54410996987006</v>
      </c>
      <c r="G611">
        <v>0.157848861405193</v>
      </c>
    </row>
    <row r="612" spans="1:7">
      <c r="A612" s="2">
        <v>611</v>
      </c>
      <c r="B612">
        <v>0.33071887236526898</v>
      </c>
      <c r="C612">
        <v>0.20315190305934899</v>
      </c>
      <c r="D612">
        <v>0.164607886321196</v>
      </c>
      <c r="E612">
        <v>0.20892088048219001</v>
      </c>
      <c r="F612">
        <v>0.221816529844405</v>
      </c>
      <c r="G612">
        <v>0.177019121567041</v>
      </c>
    </row>
    <row r="613" spans="1:7">
      <c r="A613" s="2">
        <v>612</v>
      </c>
      <c r="B613">
        <v>0.19448923684400099</v>
      </c>
      <c r="C613">
        <v>0.167748927079027</v>
      </c>
      <c r="D613">
        <v>0.313187854889655</v>
      </c>
      <c r="E613">
        <v>0.23279617030549599</v>
      </c>
      <c r="F613">
        <v>0.33817914610341498</v>
      </c>
      <c r="G613">
        <v>0.45791777511412102</v>
      </c>
    </row>
    <row r="614" spans="1:7">
      <c r="A614" s="2">
        <v>613</v>
      </c>
      <c r="B614">
        <v>0.124046898940401</v>
      </c>
      <c r="C614">
        <v>0.180727530069835</v>
      </c>
      <c r="D614">
        <v>0.219141348790591</v>
      </c>
      <c r="E614">
        <v>0.23276030665404099</v>
      </c>
      <c r="F614">
        <v>0.41519917319062999</v>
      </c>
      <c r="G614">
        <v>0.160615287514108</v>
      </c>
    </row>
    <row r="615" spans="1:7">
      <c r="A615" s="2">
        <v>614</v>
      </c>
      <c r="B615">
        <v>0.100919075227707</v>
      </c>
      <c r="C615">
        <v>0.18679238073284901</v>
      </c>
      <c r="D615">
        <v>0.40379234439983602</v>
      </c>
      <c r="E615">
        <v>0.61275405664235705</v>
      </c>
      <c r="F615">
        <v>0.20852043154550401</v>
      </c>
      <c r="G615">
        <v>0.26467606410550598</v>
      </c>
    </row>
    <row r="616" spans="1:7">
      <c r="A616" s="2">
        <v>615</v>
      </c>
      <c r="B616">
        <v>0.13785808283827</v>
      </c>
      <c r="C616">
        <v>0.213997312606616</v>
      </c>
      <c r="D616">
        <v>0.28681657038431202</v>
      </c>
      <c r="E616">
        <v>0.28882805906903303</v>
      </c>
      <c r="F616">
        <v>0.27116735784319301</v>
      </c>
      <c r="G616">
        <v>0.231193558388332</v>
      </c>
    </row>
    <row r="617" spans="1:7">
      <c r="A617" s="2">
        <v>616</v>
      </c>
      <c r="B617">
        <v>0.18824491394941001</v>
      </c>
      <c r="C617">
        <v>0.22434883449784901</v>
      </c>
      <c r="D617">
        <v>0.20075206274743901</v>
      </c>
      <c r="E617">
        <v>0.32720900490965799</v>
      </c>
      <c r="F617">
        <v>0.52342417379727102</v>
      </c>
      <c r="G617">
        <v>0.20242241627920499</v>
      </c>
    </row>
    <row r="618" spans="1:7">
      <c r="A618" s="2">
        <v>617</v>
      </c>
      <c r="B618">
        <v>0.204559516475464</v>
      </c>
      <c r="C618">
        <v>0.16229534279956101</v>
      </c>
      <c r="D618">
        <v>0.20542590490304199</v>
      </c>
      <c r="E618">
        <v>0.30791634947213598</v>
      </c>
      <c r="F618">
        <v>0.51441071798679705</v>
      </c>
      <c r="G618">
        <v>0.22586814626142401</v>
      </c>
    </row>
    <row r="619" spans="1:7">
      <c r="A619" s="2">
        <v>618</v>
      </c>
      <c r="B619">
        <v>0.141890313266402</v>
      </c>
      <c r="C619">
        <v>0.113588412376478</v>
      </c>
      <c r="D619">
        <v>0.244784595563622</v>
      </c>
      <c r="E619">
        <v>0.39556857007110402</v>
      </c>
      <c r="F619">
        <v>0.58838794178410703</v>
      </c>
      <c r="G619">
        <v>9.0234212645624701E-2</v>
      </c>
    </row>
    <row r="620" spans="1:7">
      <c r="A620" s="2">
        <v>619</v>
      </c>
      <c r="B620">
        <v>0.138582165481586</v>
      </c>
      <c r="C620">
        <v>0.187618795823498</v>
      </c>
      <c r="D620">
        <v>0.37298749365228401</v>
      </c>
      <c r="E620">
        <v>0.27669980142923101</v>
      </c>
      <c r="F620">
        <v>0.23963173787324701</v>
      </c>
      <c r="G620">
        <v>0.26438371763343299</v>
      </c>
    </row>
    <row r="621" spans="1:7">
      <c r="A621" s="2">
        <v>620</v>
      </c>
      <c r="B621">
        <v>0.14255589854697301</v>
      </c>
      <c r="C621">
        <v>0.147742690478955</v>
      </c>
      <c r="D621">
        <v>0.318989759370992</v>
      </c>
      <c r="E621">
        <v>0.55778631663082001</v>
      </c>
      <c r="F621">
        <v>0.28879154830388598</v>
      </c>
      <c r="G621">
        <v>0.11097093602770799</v>
      </c>
    </row>
    <row r="622" spans="1:7">
      <c r="A622" s="2">
        <v>621</v>
      </c>
      <c r="B622">
        <v>0.115251913831197</v>
      </c>
      <c r="C622">
        <v>0.20165452786206001</v>
      </c>
      <c r="D622">
        <v>0.37783244523593001</v>
      </c>
      <c r="E622">
        <v>0.27289080251106901</v>
      </c>
      <c r="F622">
        <v>0.33258842493026802</v>
      </c>
      <c r="G622">
        <v>0.22131246429492499</v>
      </c>
    </row>
    <row r="623" spans="1:7">
      <c r="A623" s="2">
        <v>622</v>
      </c>
      <c r="B623">
        <v>0.16813129264124599</v>
      </c>
      <c r="C623">
        <v>0.17943173823946201</v>
      </c>
      <c r="D623">
        <v>0.19202656414445399</v>
      </c>
      <c r="E623">
        <v>0.34784321080738201</v>
      </c>
      <c r="F623">
        <v>0.107242953245876</v>
      </c>
      <c r="G623">
        <v>0.16290691818104999</v>
      </c>
    </row>
    <row r="624" spans="1:7">
      <c r="A624" s="2">
        <v>623</v>
      </c>
      <c r="B624">
        <v>0.108138416806191</v>
      </c>
      <c r="C624">
        <v>0.22532887113150199</v>
      </c>
      <c r="D624">
        <v>0.34094305417044302</v>
      </c>
      <c r="E624">
        <v>0.36488943297459098</v>
      </c>
      <c r="F624">
        <v>7.7498713965494903E-2</v>
      </c>
      <c r="G624">
        <v>0.32394054460920202</v>
      </c>
    </row>
    <row r="625" spans="1:7">
      <c r="A625" s="2">
        <v>624</v>
      </c>
      <c r="B625">
        <v>0.23716454049052399</v>
      </c>
      <c r="C625">
        <v>0.23355685755286301</v>
      </c>
      <c r="D625">
        <v>0.189000000000002</v>
      </c>
      <c r="E625">
        <v>0.26350553910173002</v>
      </c>
      <c r="F625">
        <v>0.26416835303541503</v>
      </c>
      <c r="G625">
        <v>0.24840737152742501</v>
      </c>
    </row>
    <row r="626" spans="1:7">
      <c r="A626" s="2">
        <v>625</v>
      </c>
      <c r="B626">
        <v>0.18505056538417899</v>
      </c>
      <c r="C626">
        <v>0.32448888888888899</v>
      </c>
      <c r="D626">
        <v>0.212493379599063</v>
      </c>
      <c r="E626">
        <v>8.0639999999999296E-2</v>
      </c>
      <c r="F626">
        <v>0.21942829116927001</v>
      </c>
      <c r="G626">
        <v>0.14960788831590899</v>
      </c>
    </row>
    <row r="627" spans="1:7">
      <c r="A627" s="2">
        <v>626</v>
      </c>
      <c r="B627">
        <v>0.290494990013695</v>
      </c>
      <c r="C627">
        <v>0.233178183622094</v>
      </c>
      <c r="D627">
        <v>0.26748621946755902</v>
      </c>
      <c r="E627">
        <v>0.27617154735589799</v>
      </c>
      <c r="F627">
        <v>8.0681416343860807E-2</v>
      </c>
      <c r="G627">
        <v>0.22820343832016701</v>
      </c>
    </row>
    <row r="628" spans="1:7">
      <c r="A628" s="2">
        <v>627</v>
      </c>
      <c r="B628">
        <v>0.13656577542511</v>
      </c>
      <c r="C628">
        <v>0.139823533595692</v>
      </c>
      <c r="D628">
        <v>0.24945669795542999</v>
      </c>
      <c r="E628">
        <v>0.25658756457012</v>
      </c>
      <c r="F628">
        <v>0.29500453812848598</v>
      </c>
      <c r="G628">
        <v>0.23337028199679299</v>
      </c>
    </row>
    <row r="629" spans="1:7">
      <c r="A629" s="2">
        <v>628</v>
      </c>
      <c r="B629">
        <v>0.16622199123609199</v>
      </c>
      <c r="C629">
        <v>0.15579007233426601</v>
      </c>
      <c r="D629">
        <v>0.25169315753981902</v>
      </c>
      <c r="E629">
        <v>0.27746195566357801</v>
      </c>
      <c r="F629">
        <v>8.8199999999999598E-2</v>
      </c>
      <c r="G629">
        <v>0.36578992385574499</v>
      </c>
    </row>
    <row r="630" spans="1:7">
      <c r="A630" s="2">
        <v>629</v>
      </c>
      <c r="B630">
        <v>0.14599662925922399</v>
      </c>
      <c r="C630">
        <v>0.13605725064829099</v>
      </c>
      <c r="D630">
        <v>0.20501928033351999</v>
      </c>
      <c r="E630">
        <v>0.27662492234835401</v>
      </c>
      <c r="F630">
        <v>9.9130071750466495E-2</v>
      </c>
      <c r="G630">
        <v>0.23307060316217601</v>
      </c>
    </row>
    <row r="631" spans="1:7">
      <c r="A631" s="2">
        <v>630</v>
      </c>
      <c r="B631">
        <v>0.212740567751455</v>
      </c>
      <c r="C631">
        <v>0.29626915676149401</v>
      </c>
      <c r="D631">
        <v>0.22673178166573901</v>
      </c>
      <c r="E631">
        <v>8.3723261337185106E-2</v>
      </c>
      <c r="F631">
        <v>0.190153113900323</v>
      </c>
      <c r="G631">
        <v>0.18891463315367099</v>
      </c>
    </row>
    <row r="632" spans="1:7">
      <c r="A632" s="2">
        <v>631</v>
      </c>
      <c r="B632">
        <v>0.146979675223808</v>
      </c>
      <c r="C632">
        <v>0.207143336127557</v>
      </c>
      <c r="D632">
        <v>0.22046860328489401</v>
      </c>
      <c r="E632">
        <v>0.114449905592067</v>
      </c>
      <c r="F632">
        <v>0.14080399493109499</v>
      </c>
      <c r="G632">
        <v>0.33889541429227399</v>
      </c>
    </row>
    <row r="633" spans="1:7">
      <c r="A633" s="2">
        <v>632</v>
      </c>
      <c r="B633">
        <v>0.19375745074228401</v>
      </c>
      <c r="C633">
        <v>1.39999999999996E-2</v>
      </c>
      <c r="D633">
        <v>0.18641050322285899</v>
      </c>
      <c r="E633">
        <v>0.26949217450270302</v>
      </c>
      <c r="F633">
        <v>0.239491850698175</v>
      </c>
      <c r="G633">
        <v>0.23672885747726499</v>
      </c>
    </row>
    <row r="634" spans="1:7">
      <c r="A634" s="2">
        <v>633</v>
      </c>
      <c r="B634">
        <v>0.103096363854338</v>
      </c>
      <c r="C634">
        <v>0.125773399030878</v>
      </c>
      <c r="D634">
        <v>0.239807732379169</v>
      </c>
      <c r="E634">
        <v>0.247080746339986</v>
      </c>
      <c r="F634">
        <v>0.133190678961292</v>
      </c>
      <c r="G634">
        <v>6.4985422577607796E-2</v>
      </c>
    </row>
    <row r="635" spans="1:7">
      <c r="A635" s="2">
        <v>634</v>
      </c>
      <c r="B635">
        <v>0.165029306030085</v>
      </c>
      <c r="C635">
        <v>0.25264643351345101</v>
      </c>
      <c r="D635">
        <v>0.32953111668304302</v>
      </c>
      <c r="E635">
        <v>0.38447589727928699</v>
      </c>
      <c r="F635">
        <v>0.23514454251682201</v>
      </c>
      <c r="G635">
        <v>0.151034646212789</v>
      </c>
    </row>
    <row r="636" spans="1:7">
      <c r="A636" s="2">
        <v>635</v>
      </c>
      <c r="B636">
        <v>0.19285786571166399</v>
      </c>
      <c r="C636">
        <v>0.26285700704050402</v>
      </c>
      <c r="D636">
        <v>0.200003045184075</v>
      </c>
      <c r="E636">
        <v>0.29969917457391398</v>
      </c>
      <c r="F636">
        <v>0.216930423111686</v>
      </c>
      <c r="G636">
        <v>0.162406031792452</v>
      </c>
    </row>
    <row r="637" spans="1:7">
      <c r="A637" s="2">
        <v>636</v>
      </c>
      <c r="B637">
        <v>0.212789212327644</v>
      </c>
      <c r="C637">
        <v>0.270967032645063</v>
      </c>
      <c r="D637">
        <v>0.247885694993113</v>
      </c>
      <c r="E637">
        <v>0.21623274211202601</v>
      </c>
      <c r="F637">
        <v>0.46161703931224901</v>
      </c>
      <c r="G637">
        <v>0.23789925337092599</v>
      </c>
    </row>
    <row r="638" spans="1:7">
      <c r="A638" s="2">
        <v>637</v>
      </c>
      <c r="B638">
        <v>0.12609290785316599</v>
      </c>
      <c r="C638">
        <v>0.13956966567926701</v>
      </c>
      <c r="D638">
        <v>0.218774107771638</v>
      </c>
      <c r="E638">
        <v>0.16630887832598801</v>
      </c>
      <c r="F638">
        <v>0.32900826875533501</v>
      </c>
      <c r="G638">
        <v>8.1321076124164796E-2</v>
      </c>
    </row>
    <row r="639" spans="1:7">
      <c r="A639" s="2">
        <v>638</v>
      </c>
      <c r="B639">
        <v>0.20958030699815</v>
      </c>
      <c r="C639">
        <v>0.20022100513490099</v>
      </c>
      <c r="D639">
        <v>0.22943848139797099</v>
      </c>
      <c r="E639">
        <v>0.46165042501599401</v>
      </c>
      <c r="F639">
        <v>0.42325674128205099</v>
      </c>
      <c r="G639">
        <v>0.171796658120169</v>
      </c>
    </row>
    <row r="640" spans="1:7">
      <c r="A640" s="2">
        <v>639</v>
      </c>
      <c r="B640">
        <v>7.424E-2</v>
      </c>
      <c r="C640">
        <v>0.23059971581686201</v>
      </c>
      <c r="D640">
        <v>0.34538345171814699</v>
      </c>
      <c r="E640">
        <v>6.3636363636364296E-2</v>
      </c>
      <c r="F640">
        <v>0.42234964268835501</v>
      </c>
      <c r="G640">
        <v>0.31987342603636099</v>
      </c>
    </row>
    <row r="641" spans="1:7">
      <c r="A641" s="2">
        <v>640</v>
      </c>
      <c r="B641">
        <v>0.240237313806522</v>
      </c>
      <c r="C641">
        <v>0.30393735472828198</v>
      </c>
      <c r="D641">
        <v>0.39201638381571902</v>
      </c>
      <c r="E641">
        <v>0.236753582722559</v>
      </c>
      <c r="F641">
        <v>0.37578495641798998</v>
      </c>
      <c r="G641">
        <v>1.4000000000000099E-2</v>
      </c>
    </row>
    <row r="642" spans="1:7">
      <c r="A642" s="2">
        <v>641</v>
      </c>
      <c r="B642">
        <v>0.105447119570697</v>
      </c>
      <c r="C642">
        <v>0.28304069916860197</v>
      </c>
      <c r="D642">
        <v>0.37457947047138801</v>
      </c>
      <c r="E642">
        <v>0.417755843138512</v>
      </c>
      <c r="F642">
        <v>0.25908773830912502</v>
      </c>
      <c r="G642">
        <v>0.173363308266518</v>
      </c>
    </row>
    <row r="643" spans="1:7">
      <c r="A643" s="2">
        <v>642</v>
      </c>
      <c r="B643">
        <v>0.11690931431654</v>
      </c>
      <c r="C643">
        <v>0.13993127287761201</v>
      </c>
      <c r="D643">
        <v>0.29617940731078302</v>
      </c>
      <c r="E643">
        <v>0.33062420834524398</v>
      </c>
      <c r="F643">
        <v>0.32782320105462898</v>
      </c>
      <c r="G643">
        <v>0.260252339694235</v>
      </c>
    </row>
    <row r="644" spans="1:7">
      <c r="A644" s="2">
        <v>643</v>
      </c>
      <c r="B644">
        <v>0.13009332065773799</v>
      </c>
      <c r="C644">
        <v>0.15407227582961899</v>
      </c>
      <c r="D644">
        <v>0.203977944472018</v>
      </c>
      <c r="E644">
        <v>0.34152556193093497</v>
      </c>
      <c r="F644">
        <v>0.29450704201873401</v>
      </c>
      <c r="G644">
        <v>0.25152210678298598</v>
      </c>
    </row>
    <row r="645" spans="1:7">
      <c r="A645" s="2">
        <v>644</v>
      </c>
      <c r="B645">
        <v>0.14806006728420501</v>
      </c>
      <c r="C645">
        <v>0.37778662670584201</v>
      </c>
      <c r="D645">
        <v>0.24120043837677799</v>
      </c>
      <c r="E645">
        <v>0.27402490312656202</v>
      </c>
      <c r="F645">
        <v>0.22303975360032699</v>
      </c>
      <c r="G645">
        <v>0.49826933134224299</v>
      </c>
    </row>
    <row r="646" spans="1:7">
      <c r="A646" s="2">
        <v>645</v>
      </c>
      <c r="B646">
        <v>0.17222801603611099</v>
      </c>
      <c r="C646">
        <v>0.17381980940028399</v>
      </c>
      <c r="D646">
        <v>0.34295291672488099</v>
      </c>
      <c r="E646">
        <v>0.407073817344973</v>
      </c>
      <c r="F646">
        <v>0.274900738940415</v>
      </c>
      <c r="G646">
        <v>0.13109007572051501</v>
      </c>
    </row>
    <row r="647" spans="1:7">
      <c r="A647" s="2">
        <v>646</v>
      </c>
      <c r="B647">
        <v>0.34246751627808603</v>
      </c>
      <c r="C647">
        <v>0.16898672616945901</v>
      </c>
      <c r="D647">
        <v>0.35644489413109898</v>
      </c>
      <c r="E647">
        <v>0.20995344913528</v>
      </c>
      <c r="F647">
        <v>0.26872192389986299</v>
      </c>
      <c r="G647">
        <v>0.12847125305163701</v>
      </c>
    </row>
    <row r="648" spans="1:7">
      <c r="A648" s="2">
        <v>647</v>
      </c>
      <c r="B648">
        <v>0.197863225220165</v>
      </c>
      <c r="C648">
        <v>0.30676991114339403</v>
      </c>
      <c r="D648">
        <v>0.17038974446064101</v>
      </c>
      <c r="E648">
        <v>0.31908935252544401</v>
      </c>
      <c r="F648">
        <v>0.23227240883849801</v>
      </c>
      <c r="G648">
        <v>0.25149976380378097</v>
      </c>
    </row>
    <row r="649" spans="1:7">
      <c r="A649" s="2">
        <v>648</v>
      </c>
      <c r="B649">
        <v>0.124528699117504</v>
      </c>
      <c r="C649">
        <v>0.42840221544278001</v>
      </c>
      <c r="D649">
        <v>0.41882530117375</v>
      </c>
      <c r="E649">
        <v>0.22774183797087899</v>
      </c>
      <c r="F649">
        <v>0.125896393560985</v>
      </c>
      <c r="G649">
        <v>0.26264126640694002</v>
      </c>
    </row>
    <row r="650" spans="1:7">
      <c r="A650" s="2">
        <v>649</v>
      </c>
      <c r="B650">
        <v>0.23133583595558899</v>
      </c>
      <c r="C650">
        <v>0.15395751041177599</v>
      </c>
      <c r="D650">
        <v>0.159807422828529</v>
      </c>
      <c r="E650">
        <v>0.29185478648214203</v>
      </c>
      <c r="F650">
        <v>0.32820655127663001</v>
      </c>
      <c r="G650">
        <v>0.28695259678631602</v>
      </c>
    </row>
    <row r="651" spans="1:7">
      <c r="A651" s="2">
        <v>650</v>
      </c>
      <c r="B651">
        <v>0.16517439330038999</v>
      </c>
      <c r="C651">
        <v>0.17886852091111499</v>
      </c>
      <c r="D651">
        <v>0.219882874091826</v>
      </c>
      <c r="E651">
        <v>0.32851518216259001</v>
      </c>
      <c r="F651">
        <v>0.20546266087377801</v>
      </c>
      <c r="G651">
        <v>0.31827159751437101</v>
      </c>
    </row>
    <row r="652" spans="1:7">
      <c r="A652" s="2">
        <v>651</v>
      </c>
      <c r="B652">
        <v>4.3750000000002801E-2</v>
      </c>
      <c r="C652">
        <v>0.160911581063618</v>
      </c>
      <c r="D652">
        <v>0.277313191160526</v>
      </c>
      <c r="E652">
        <v>0.35447957162369398</v>
      </c>
      <c r="F652">
        <v>0.26107466331194301</v>
      </c>
      <c r="G652">
        <v>0.27057648280666702</v>
      </c>
    </row>
    <row r="653" spans="1:7">
      <c r="A653" s="2">
        <v>652</v>
      </c>
      <c r="B653">
        <v>9.9704166315736198E-2</v>
      </c>
      <c r="C653">
        <v>0.26717340962501501</v>
      </c>
      <c r="D653">
        <v>0.44901214260875</v>
      </c>
      <c r="E653">
        <v>0.179945309500228</v>
      </c>
      <c r="F653">
        <v>0.38948195760939203</v>
      </c>
      <c r="G653">
        <v>0.40867742819289299</v>
      </c>
    </row>
    <row r="654" spans="1:7">
      <c r="A654" s="2">
        <v>653</v>
      </c>
      <c r="B654">
        <v>0.14536865526329801</v>
      </c>
      <c r="C654">
        <v>0.33244094738519497</v>
      </c>
      <c r="D654">
        <v>0.22251046660689899</v>
      </c>
      <c r="E654">
        <v>0.24835518660869199</v>
      </c>
      <c r="F654">
        <v>0.16755811403127699</v>
      </c>
      <c r="G654">
        <v>0.100352086613905</v>
      </c>
    </row>
    <row r="655" spans="1:7">
      <c r="A655" s="2">
        <v>654</v>
      </c>
      <c r="B655">
        <v>0.15052170905489101</v>
      </c>
      <c r="C655">
        <v>0.24710821943932701</v>
      </c>
      <c r="D655">
        <v>0.53395367684959405</v>
      </c>
      <c r="E655">
        <v>0.30227634901723599</v>
      </c>
      <c r="F655">
        <v>0.72245840574873799</v>
      </c>
      <c r="G655">
        <v>0.12956854881937699</v>
      </c>
    </row>
    <row r="656" spans="1:7">
      <c r="A656" s="2">
        <v>655</v>
      </c>
      <c r="B656">
        <v>0.154117979980784</v>
      </c>
      <c r="C656">
        <v>0.177431272320272</v>
      </c>
      <c r="D656">
        <v>0.33510428568695799</v>
      </c>
      <c r="E656">
        <v>0.40343792642597098</v>
      </c>
      <c r="F656">
        <v>0.190895446924263</v>
      </c>
      <c r="G656">
        <v>0.323206124029011</v>
      </c>
    </row>
    <row r="657" spans="1:7">
      <c r="A657" s="2">
        <v>656</v>
      </c>
      <c r="B657">
        <v>0.130202197191749</v>
      </c>
      <c r="C657">
        <v>0.159073902168438</v>
      </c>
      <c r="D657">
        <v>0.34975064926565202</v>
      </c>
      <c r="E657">
        <v>0.35309113681541598</v>
      </c>
      <c r="F657">
        <v>0.49672080125645002</v>
      </c>
      <c r="G657">
        <v>0.431119643092156</v>
      </c>
    </row>
    <row r="658" spans="1:7">
      <c r="A658" s="2">
        <v>657</v>
      </c>
      <c r="B658">
        <v>0.176249980287212</v>
      </c>
      <c r="C658">
        <v>0.192187099039276</v>
      </c>
      <c r="D658">
        <v>0.229442452913036</v>
      </c>
      <c r="E658">
        <v>0.25058196837908497</v>
      </c>
      <c r="F658">
        <v>0.20213864673085799</v>
      </c>
      <c r="G658">
        <v>0.26547919325643998</v>
      </c>
    </row>
    <row r="659" spans="1:7">
      <c r="A659" s="2">
        <v>658</v>
      </c>
      <c r="B659">
        <v>0.25146648388764797</v>
      </c>
      <c r="C659">
        <v>0.23824455950397999</v>
      </c>
      <c r="D659">
        <v>0.158448109523428</v>
      </c>
      <c r="E659">
        <v>0.26962413863873602</v>
      </c>
      <c r="F659">
        <v>0.23292675065473301</v>
      </c>
      <c r="G659">
        <v>8.2955017624473895E-2</v>
      </c>
    </row>
    <row r="660" spans="1:7">
      <c r="A660" s="2">
        <v>659</v>
      </c>
      <c r="B660">
        <v>9.1239676072175702E-2</v>
      </c>
      <c r="C660">
        <v>0.214653861900302</v>
      </c>
      <c r="D660">
        <v>0.15034277675962501</v>
      </c>
      <c r="E660">
        <v>0.18407518665929001</v>
      </c>
      <c r="F660">
        <v>0.15620424798103899</v>
      </c>
      <c r="G660">
        <v>0.25571557608277701</v>
      </c>
    </row>
    <row r="661" spans="1:7">
      <c r="A661" s="2">
        <v>660</v>
      </c>
      <c r="B661">
        <v>0.16298141766797999</v>
      </c>
      <c r="C661">
        <v>0.136041129247153</v>
      </c>
      <c r="D661">
        <v>0.119635923998445</v>
      </c>
      <c r="E661">
        <v>0.34126703651879797</v>
      </c>
      <c r="F661">
        <v>0.28949833125058699</v>
      </c>
      <c r="G661">
        <v>0.27265770426836999</v>
      </c>
    </row>
    <row r="662" spans="1:7">
      <c r="A662" s="2">
        <v>661</v>
      </c>
      <c r="B662">
        <v>0.13280785443990001</v>
      </c>
      <c r="C662">
        <v>0.203142708142666</v>
      </c>
      <c r="D662">
        <v>0.40360050948711801</v>
      </c>
      <c r="E662">
        <v>0.364261644275642</v>
      </c>
      <c r="F662">
        <v>6.79466666666666E-2</v>
      </c>
      <c r="G662">
        <v>0.257132541333642</v>
      </c>
    </row>
    <row r="663" spans="1:7">
      <c r="A663" s="2">
        <v>662</v>
      </c>
      <c r="B663">
        <v>0.28719352803814102</v>
      </c>
      <c r="C663">
        <v>0.180120282189596</v>
      </c>
      <c r="D663">
        <v>0.123685566824524</v>
      </c>
      <c r="E663">
        <v>0.23125992184231101</v>
      </c>
      <c r="F663">
        <v>0.255976158926362</v>
      </c>
      <c r="G663">
        <v>0.14645680340440401</v>
      </c>
    </row>
    <row r="664" spans="1:7">
      <c r="A664" s="2">
        <v>663</v>
      </c>
      <c r="B664">
        <v>0.18825053501272199</v>
      </c>
      <c r="C664">
        <v>0.772821753688677</v>
      </c>
      <c r="D664">
        <v>0.16123065179983301</v>
      </c>
      <c r="E664">
        <v>0.26472062794812401</v>
      </c>
      <c r="F664">
        <v>0.216970396960186</v>
      </c>
      <c r="G664">
        <v>0.27021056712126301</v>
      </c>
    </row>
    <row r="665" spans="1:7">
      <c r="A665" s="2">
        <v>664</v>
      </c>
      <c r="B665">
        <v>0.14907744592070801</v>
      </c>
      <c r="C665">
        <v>0.17022739892029901</v>
      </c>
      <c r="D665">
        <v>0.25549999999999901</v>
      </c>
      <c r="E665">
        <v>0.43671170297772099</v>
      </c>
      <c r="F665">
        <v>0.48506111507051802</v>
      </c>
      <c r="G665">
        <v>0.19076157778629599</v>
      </c>
    </row>
    <row r="666" spans="1:7">
      <c r="A666" s="2">
        <v>665</v>
      </c>
      <c r="B666">
        <v>0.123080724991507</v>
      </c>
      <c r="C666">
        <v>0.30878212581005299</v>
      </c>
      <c r="D666">
        <v>0.207590389423288</v>
      </c>
      <c r="E666">
        <v>0.25532919399910597</v>
      </c>
      <c r="F666">
        <v>0.315845127107515</v>
      </c>
      <c r="G666">
        <v>0.21760204844380401</v>
      </c>
    </row>
    <row r="667" spans="1:7">
      <c r="A667" s="2">
        <v>666</v>
      </c>
      <c r="B667">
        <v>9.86529956950188E-2</v>
      </c>
      <c r="C667">
        <v>0.17023230520996499</v>
      </c>
      <c r="D667">
        <v>0.18699202838574</v>
      </c>
      <c r="E667">
        <v>0.20946033647205201</v>
      </c>
      <c r="F667">
        <v>0.17840692033958999</v>
      </c>
      <c r="G667">
        <v>0.25933560510412901</v>
      </c>
    </row>
    <row r="668" spans="1:7">
      <c r="A668" s="2">
        <v>667</v>
      </c>
      <c r="B668">
        <v>0.19466572353454301</v>
      </c>
      <c r="C668">
        <v>0.28327626433061898</v>
      </c>
      <c r="D668">
        <v>0.22442093910262401</v>
      </c>
      <c r="E668">
        <v>0.20446104946591501</v>
      </c>
      <c r="F668">
        <v>0.183133745079161</v>
      </c>
      <c r="G668">
        <v>0.18637313733645</v>
      </c>
    </row>
    <row r="669" spans="1:7">
      <c r="A669" s="2">
        <v>668</v>
      </c>
      <c r="B669">
        <v>0.107478708192023</v>
      </c>
      <c r="C669">
        <v>0.121252534947658</v>
      </c>
      <c r="D669">
        <v>0.191656614128074</v>
      </c>
      <c r="E669">
        <v>0.26169602585191598</v>
      </c>
      <c r="F669">
        <v>0.372656015966007</v>
      </c>
      <c r="G669">
        <v>0.130200000000013</v>
      </c>
    </row>
    <row r="670" spans="1:7">
      <c r="A670" s="2">
        <v>669</v>
      </c>
      <c r="B670">
        <v>0.11921298685097199</v>
      </c>
      <c r="C670">
        <v>0.14542588783514901</v>
      </c>
      <c r="D670">
        <v>0.31069086572794402</v>
      </c>
      <c r="E670">
        <v>0.29292779343390002</v>
      </c>
      <c r="F670">
        <v>0.20492829007102201</v>
      </c>
      <c r="G670">
        <v>0.14182785161542</v>
      </c>
    </row>
    <row r="671" spans="1:7">
      <c r="A671" s="2">
        <v>670</v>
      </c>
      <c r="B671">
        <v>0.25155247530845898</v>
      </c>
      <c r="C671">
        <v>0.116199999999996</v>
      </c>
      <c r="D671">
        <v>0.22069826228484499</v>
      </c>
      <c r="E671">
        <v>0.304854852175444</v>
      </c>
      <c r="F671">
        <v>0.283777555511465</v>
      </c>
      <c r="G671">
        <v>0.134020884941008</v>
      </c>
    </row>
    <row r="672" spans="1:7">
      <c r="A672" s="2">
        <v>671</v>
      </c>
      <c r="B672">
        <v>0.13940803846651001</v>
      </c>
      <c r="C672">
        <v>0.192774455597686</v>
      </c>
      <c r="D672">
        <v>0.42354806640652398</v>
      </c>
      <c r="E672">
        <v>0.31868824639403398</v>
      </c>
      <c r="F672">
        <v>0.19003033781126299</v>
      </c>
      <c r="G672">
        <v>0.223777734641985</v>
      </c>
    </row>
    <row r="673" spans="1:7">
      <c r="A673" s="2">
        <v>672</v>
      </c>
      <c r="B673">
        <v>0.40150203728001499</v>
      </c>
      <c r="C673">
        <v>0.18259611115379601</v>
      </c>
      <c r="D673">
        <v>0.22890983013845601</v>
      </c>
      <c r="E673">
        <v>0.29832572479483799</v>
      </c>
      <c r="F673">
        <v>0.29692230986912799</v>
      </c>
      <c r="G673">
        <v>0.23688253541460999</v>
      </c>
    </row>
    <row r="674" spans="1:7">
      <c r="A674" s="2">
        <v>673</v>
      </c>
      <c r="B674">
        <v>0.12902618470746299</v>
      </c>
      <c r="C674">
        <v>0.158955444993891</v>
      </c>
      <c r="D674">
        <v>0.239938303553177</v>
      </c>
      <c r="E674">
        <v>0.33767658896041802</v>
      </c>
      <c r="F674">
        <v>0.37323192389399801</v>
      </c>
      <c r="G674">
        <v>7.0190612157666199E-2</v>
      </c>
    </row>
    <row r="675" spans="1:7">
      <c r="A675" s="2">
        <v>674</v>
      </c>
      <c r="B675">
        <v>0.19687515240220399</v>
      </c>
      <c r="C675">
        <v>0.15890802416294</v>
      </c>
      <c r="D675">
        <v>0.24605538381592801</v>
      </c>
      <c r="E675">
        <v>0.41100927568471901</v>
      </c>
      <c r="F675">
        <v>0.34443176130087999</v>
      </c>
      <c r="G675">
        <v>9.5926082498792697E-2</v>
      </c>
    </row>
    <row r="676" spans="1:7">
      <c r="A676" s="2">
        <v>675</v>
      </c>
      <c r="B676">
        <v>0.13961265897526301</v>
      </c>
      <c r="C676">
        <v>0.20016039558728099</v>
      </c>
      <c r="D676">
        <v>0.25435608971252099</v>
      </c>
      <c r="E676">
        <v>0.29182496746754</v>
      </c>
      <c r="F676">
        <v>0.33291666194161301</v>
      </c>
      <c r="G676">
        <v>0.196947541176204</v>
      </c>
    </row>
    <row r="677" spans="1:7">
      <c r="A677" s="2">
        <v>676</v>
      </c>
      <c r="B677">
        <v>0.176329754000289</v>
      </c>
      <c r="C677">
        <v>0.163846587504344</v>
      </c>
      <c r="D677">
        <v>0.20423649815763001</v>
      </c>
      <c r="E677">
        <v>0.20970006493078699</v>
      </c>
      <c r="F677">
        <v>0.28447956365361698</v>
      </c>
      <c r="G677">
        <v>0.20135848896262201</v>
      </c>
    </row>
    <row r="678" spans="1:7">
      <c r="A678" s="2">
        <v>677</v>
      </c>
      <c r="B678">
        <v>0.10274691675916101</v>
      </c>
      <c r="C678">
        <v>0.21928206955060101</v>
      </c>
      <c r="D678">
        <v>0.270222585659879</v>
      </c>
      <c r="E678">
        <v>0.41028609887034101</v>
      </c>
      <c r="F678">
        <v>0.30818407988646701</v>
      </c>
      <c r="G678">
        <v>0.17028443616964201</v>
      </c>
    </row>
    <row r="679" spans="1:7">
      <c r="A679" s="2">
        <v>678</v>
      </c>
      <c r="B679">
        <v>0.100907479903893</v>
      </c>
      <c r="C679">
        <v>0.15089560294690599</v>
      </c>
      <c r="D679">
        <v>0.22535286634833601</v>
      </c>
      <c r="E679">
        <v>0.25396331603594002</v>
      </c>
      <c r="F679">
        <v>0.31170645525176899</v>
      </c>
      <c r="G679">
        <v>0.22647723229116701</v>
      </c>
    </row>
    <row r="680" spans="1:7">
      <c r="A680" s="2">
        <v>679</v>
      </c>
      <c r="B680">
        <v>0.11384443186654</v>
      </c>
      <c r="C680">
        <v>0.17294779421352799</v>
      </c>
      <c r="D680">
        <v>0.34648275846705801</v>
      </c>
      <c r="E680">
        <v>0.32386945342539603</v>
      </c>
      <c r="F680">
        <v>0.17372210501326801</v>
      </c>
      <c r="G680">
        <v>0.23009499092046801</v>
      </c>
    </row>
    <row r="681" spans="1:7">
      <c r="A681" s="2">
        <v>680</v>
      </c>
      <c r="B681">
        <v>0.103125201526806</v>
      </c>
      <c r="C681">
        <v>0.37184967587726497</v>
      </c>
      <c r="D681">
        <v>0.47310003559956298</v>
      </c>
      <c r="E681">
        <v>0.47508801982992699</v>
      </c>
      <c r="F681">
        <v>0.33150552439172098</v>
      </c>
      <c r="G681">
        <v>0.16108904830050499</v>
      </c>
    </row>
    <row r="682" spans="1:7">
      <c r="A682" s="2">
        <v>681</v>
      </c>
      <c r="B682">
        <v>0.16690125731514799</v>
      </c>
      <c r="C682">
        <v>0.12544973098662199</v>
      </c>
      <c r="D682">
        <v>0.40158630889152003</v>
      </c>
      <c r="E682">
        <v>0.258256110600596</v>
      </c>
      <c r="F682">
        <v>0.18000754452568599</v>
      </c>
      <c r="G682">
        <v>0.30207462768369198</v>
      </c>
    </row>
    <row r="683" spans="1:7">
      <c r="A683" s="2">
        <v>682</v>
      </c>
      <c r="B683">
        <v>9.7943956712109398E-2</v>
      </c>
      <c r="C683">
        <v>0.162506220166103</v>
      </c>
      <c r="D683">
        <v>0.33031243739376398</v>
      </c>
      <c r="E683">
        <v>0.31392795436849502</v>
      </c>
      <c r="F683">
        <v>0.34269818228453403</v>
      </c>
      <c r="G683">
        <v>0.15659788898391</v>
      </c>
    </row>
    <row r="684" spans="1:7">
      <c r="A684" s="2">
        <v>683</v>
      </c>
      <c r="B684">
        <v>0.13851523215050801</v>
      </c>
      <c r="C684">
        <v>0.15158993470816301</v>
      </c>
      <c r="D684">
        <v>0.24340684686160699</v>
      </c>
      <c r="E684">
        <v>0.29332395518965998</v>
      </c>
      <c r="F684">
        <v>0.208626266204161</v>
      </c>
      <c r="G684">
        <v>0.21372184978436101</v>
      </c>
    </row>
    <row r="685" spans="1:7">
      <c r="A685" s="2">
        <v>684</v>
      </c>
      <c r="B685">
        <v>9.9978845425198096E-2</v>
      </c>
      <c r="C685">
        <v>0.28339305854563901</v>
      </c>
      <c r="D685">
        <v>0.50222409268398505</v>
      </c>
      <c r="E685">
        <v>0.225037768891413</v>
      </c>
      <c r="F685">
        <v>0.22089588851245001</v>
      </c>
      <c r="G685">
        <v>0.21127545797104599</v>
      </c>
    </row>
    <row r="686" spans="1:7">
      <c r="A686" s="2">
        <v>685</v>
      </c>
      <c r="B686">
        <v>0.137111629527046</v>
      </c>
      <c r="C686">
        <v>0.35221752176562998</v>
      </c>
      <c r="D686">
        <v>0.22116196993089901</v>
      </c>
      <c r="E686">
        <v>0.294075650203387</v>
      </c>
      <c r="F686">
        <v>0.33289167840359901</v>
      </c>
      <c r="G686">
        <v>0.120434016727951</v>
      </c>
    </row>
    <row r="687" spans="1:7">
      <c r="A687" s="2">
        <v>686</v>
      </c>
      <c r="B687">
        <v>0.13149276267649601</v>
      </c>
      <c r="C687">
        <v>0.15019212831365999</v>
      </c>
      <c r="D687">
        <v>0.217434074896802</v>
      </c>
      <c r="E687">
        <v>0.305262609807256</v>
      </c>
      <c r="F687">
        <v>0.35810102388151399</v>
      </c>
      <c r="G687">
        <v>0.12693333333333301</v>
      </c>
    </row>
    <row r="688" spans="1:7">
      <c r="A688" s="2">
        <v>687</v>
      </c>
      <c r="B688">
        <v>0.40599719729411299</v>
      </c>
      <c r="C688">
        <v>0.21337631680990601</v>
      </c>
      <c r="D688">
        <v>0.28503124454728301</v>
      </c>
      <c r="E688">
        <v>0.46183409223515098</v>
      </c>
      <c r="F688">
        <v>0.179397020282797</v>
      </c>
      <c r="G688">
        <v>0.116666666666667</v>
      </c>
    </row>
    <row r="689" spans="1:7">
      <c r="A689" s="2">
        <v>688</v>
      </c>
      <c r="B689">
        <v>0.182825952779791</v>
      </c>
      <c r="C689">
        <v>0.126448163405085</v>
      </c>
      <c r="D689">
        <v>0.33731452934453299</v>
      </c>
      <c r="E689">
        <v>0.36644925258133199</v>
      </c>
      <c r="F689">
        <v>0.51715773079839999</v>
      </c>
      <c r="G689">
        <v>0.34038193090697899</v>
      </c>
    </row>
    <row r="690" spans="1:7">
      <c r="A690" s="2">
        <v>689</v>
      </c>
      <c r="B690">
        <v>0.24676494646713101</v>
      </c>
      <c r="C690">
        <v>0.13767011458668901</v>
      </c>
      <c r="D690">
        <v>0.22531637863502299</v>
      </c>
      <c r="E690">
        <v>0.25208249033518898</v>
      </c>
      <c r="F690">
        <v>0.23479964625413599</v>
      </c>
      <c r="G690">
        <v>4.7830790394833199E-2</v>
      </c>
    </row>
    <row r="691" spans="1:7">
      <c r="A691" s="2">
        <v>690</v>
      </c>
      <c r="B691">
        <v>0.183298637068081</v>
      </c>
      <c r="C691">
        <v>0.206153561840691</v>
      </c>
      <c r="D691">
        <v>0.23486357566087901</v>
      </c>
      <c r="E691">
        <v>0.28514245137640898</v>
      </c>
      <c r="F691">
        <v>6.6227926020331396E-2</v>
      </c>
      <c r="G691">
        <v>0.22472524493603499</v>
      </c>
    </row>
    <row r="692" spans="1:7">
      <c r="A692" s="2">
        <v>691</v>
      </c>
      <c r="B692">
        <v>0.20525571589753999</v>
      </c>
      <c r="C692">
        <v>0.164313468729224</v>
      </c>
      <c r="D692">
        <v>0.23083348174596499</v>
      </c>
      <c r="E692">
        <v>0.21905052727903601</v>
      </c>
      <c r="F692">
        <v>0.31097125179804103</v>
      </c>
      <c r="G692">
        <v>0.31090205090433898</v>
      </c>
    </row>
    <row r="693" spans="1:7">
      <c r="A693" s="2">
        <v>692</v>
      </c>
      <c r="B693">
        <v>0.127635121020751</v>
      </c>
      <c r="C693">
        <v>0.16221675063223601</v>
      </c>
      <c r="D693">
        <v>0.59557828303929905</v>
      </c>
      <c r="E693">
        <v>0.38761682169922401</v>
      </c>
      <c r="F693">
        <v>0.386775042228935</v>
      </c>
      <c r="G693">
        <v>0.191015313636857</v>
      </c>
    </row>
    <row r="694" spans="1:7">
      <c r="A694" s="2">
        <v>693</v>
      </c>
      <c r="B694">
        <v>0.127980968576385</v>
      </c>
      <c r="C694">
        <v>0.23271176714811601</v>
      </c>
      <c r="D694">
        <v>0.31722563140148702</v>
      </c>
      <c r="E694">
        <v>0.27369716704281399</v>
      </c>
      <c r="F694">
        <v>0.29373485556062701</v>
      </c>
      <c r="G694">
        <v>0.24592179370888501</v>
      </c>
    </row>
    <row r="695" spans="1:7">
      <c r="A695" s="2">
        <v>694</v>
      </c>
      <c r="B695">
        <v>0.11809378238865199</v>
      </c>
      <c r="C695">
        <v>0.31530550434499099</v>
      </c>
      <c r="D695">
        <v>0.19987298294764699</v>
      </c>
      <c r="E695">
        <v>0.20335808242440601</v>
      </c>
      <c r="F695">
        <v>0.28786263264599699</v>
      </c>
      <c r="G695">
        <v>0.232961180213306</v>
      </c>
    </row>
    <row r="696" spans="1:7">
      <c r="A696" s="2">
        <v>695</v>
      </c>
      <c r="B696">
        <v>0.10748706509356799</v>
      </c>
      <c r="C696">
        <v>0.17601980448239199</v>
      </c>
      <c r="D696">
        <v>0.26839594577357201</v>
      </c>
      <c r="E696">
        <v>0.42458704180271201</v>
      </c>
      <c r="F696">
        <v>0.54835485321365496</v>
      </c>
      <c r="G696">
        <v>0.146845335852474</v>
      </c>
    </row>
    <row r="697" spans="1:7">
      <c r="A697" s="2">
        <v>696</v>
      </c>
      <c r="B697">
        <v>0.38335160905444698</v>
      </c>
      <c r="C697">
        <v>0.15875939334622299</v>
      </c>
      <c r="D697">
        <v>0.26098381811285498</v>
      </c>
      <c r="E697">
        <v>0.26879999999999499</v>
      </c>
      <c r="F697">
        <v>0.35304944047027398</v>
      </c>
      <c r="G697">
        <v>0.36860424321608898</v>
      </c>
    </row>
    <row r="698" spans="1:7">
      <c r="A698" s="2">
        <v>697</v>
      </c>
      <c r="B698">
        <v>0.13857493837722801</v>
      </c>
      <c r="C698">
        <v>0.23107271802625101</v>
      </c>
      <c r="D698">
        <v>0.178769160326401</v>
      </c>
      <c r="E698">
        <v>0.32406799097857403</v>
      </c>
      <c r="F698">
        <v>0.25796432961666599</v>
      </c>
      <c r="G698">
        <v>0.18961241527314099</v>
      </c>
    </row>
    <row r="699" spans="1:7">
      <c r="A699" s="2">
        <v>698</v>
      </c>
      <c r="B699">
        <v>0.21434049513874501</v>
      </c>
      <c r="C699">
        <v>0.28588708240674698</v>
      </c>
      <c r="D699">
        <v>0.28152635664597198</v>
      </c>
      <c r="E699">
        <v>0.38718861704012503</v>
      </c>
      <c r="F699">
        <v>0.15691762998330699</v>
      </c>
      <c r="G699">
        <v>0.15679516392481199</v>
      </c>
    </row>
    <row r="700" spans="1:7">
      <c r="A700" s="2">
        <v>699</v>
      </c>
      <c r="B700">
        <v>7.8399999999999595E-2</v>
      </c>
      <c r="C700">
        <v>0.15739984340594201</v>
      </c>
      <c r="D700">
        <v>0.38614889474866998</v>
      </c>
      <c r="E700">
        <v>0.447685504228437</v>
      </c>
      <c r="F700">
        <v>0.51488308242858605</v>
      </c>
      <c r="G700">
        <v>0.25537725845245102</v>
      </c>
    </row>
    <row r="701" spans="1:7">
      <c r="A701" s="2">
        <v>700</v>
      </c>
      <c r="B701">
        <v>0.17814540807544399</v>
      </c>
      <c r="C701">
        <v>0.30492787876940097</v>
      </c>
      <c r="D701">
        <v>0.20675452913165199</v>
      </c>
      <c r="E701">
        <v>0.354523091416036</v>
      </c>
      <c r="F701">
        <v>0.188113005101602</v>
      </c>
      <c r="G701">
        <v>0.21837768236734201</v>
      </c>
    </row>
    <row r="702" spans="1:7">
      <c r="A702" s="2">
        <v>701</v>
      </c>
      <c r="B702">
        <v>0.18790061851276901</v>
      </c>
      <c r="C702">
        <v>0.14249044060874799</v>
      </c>
      <c r="D702">
        <v>0.23044436556453801</v>
      </c>
      <c r="E702">
        <v>0.522832681200606</v>
      </c>
      <c r="F702">
        <v>0.243925145750852</v>
      </c>
      <c r="G702">
        <v>0.18094736384572299</v>
      </c>
    </row>
    <row r="703" spans="1:7">
      <c r="A703" s="2">
        <v>702</v>
      </c>
      <c r="B703">
        <v>0.132530442569713</v>
      </c>
      <c r="C703">
        <v>0.16399482432767401</v>
      </c>
      <c r="D703">
        <v>0.23151107424858999</v>
      </c>
      <c r="E703">
        <v>0.66580809490329496</v>
      </c>
      <c r="F703">
        <v>0.37020554666803401</v>
      </c>
      <c r="G703">
        <v>0.29053595450979602</v>
      </c>
    </row>
    <row r="704" spans="1:7">
      <c r="A704" s="2">
        <v>703</v>
      </c>
      <c r="B704">
        <v>0.21115778553071399</v>
      </c>
      <c r="C704">
        <v>0.170439224778133</v>
      </c>
      <c r="D704">
        <v>0.27048084372766201</v>
      </c>
      <c r="E704">
        <v>0.24507323514034501</v>
      </c>
      <c r="F704">
        <v>0.220459270251775</v>
      </c>
      <c r="G704">
        <v>0.18209010905595799</v>
      </c>
    </row>
    <row r="705" spans="1:7">
      <c r="A705" s="2">
        <v>704</v>
      </c>
      <c r="B705">
        <v>0.107467789764947</v>
      </c>
      <c r="C705">
        <v>0.273163475243697</v>
      </c>
      <c r="D705">
        <v>0.22951537327013399</v>
      </c>
      <c r="E705">
        <v>0.43267034877262001</v>
      </c>
      <c r="F705">
        <v>0.38476277862394698</v>
      </c>
      <c r="G705">
        <v>5.8874928419810901E-2</v>
      </c>
    </row>
    <row r="706" spans="1:7">
      <c r="A706" s="2">
        <v>705</v>
      </c>
      <c r="B706">
        <v>0.133605432203935</v>
      </c>
      <c r="C706">
        <v>0.140411552140593</v>
      </c>
      <c r="D706">
        <v>0.20166606390883901</v>
      </c>
      <c r="E706">
        <v>0.34346830454197902</v>
      </c>
      <c r="F706">
        <v>0.32114048790098698</v>
      </c>
      <c r="G706">
        <v>0.379156969543825</v>
      </c>
    </row>
    <row r="707" spans="1:7">
      <c r="A707" s="2">
        <v>706</v>
      </c>
      <c r="B707">
        <v>0.21496984833621799</v>
      </c>
      <c r="C707">
        <v>0.18878634936133901</v>
      </c>
      <c r="D707">
        <v>0.36682427378139099</v>
      </c>
      <c r="E707">
        <v>0.29433481424799002</v>
      </c>
      <c r="F707">
        <v>0.33850854552880699</v>
      </c>
      <c r="G707">
        <v>0.37956865325879402</v>
      </c>
    </row>
    <row r="708" spans="1:7">
      <c r="A708" s="2">
        <v>707</v>
      </c>
      <c r="B708">
        <v>0.114473349631544</v>
      </c>
      <c r="C708">
        <v>0.19473381901745801</v>
      </c>
      <c r="D708">
        <v>0.261868194012636</v>
      </c>
      <c r="E708">
        <v>0.40820269907330697</v>
      </c>
      <c r="F708">
        <v>0.146661572971299</v>
      </c>
      <c r="G708">
        <v>0.153827457241697</v>
      </c>
    </row>
    <row r="709" spans="1:7">
      <c r="A709" s="2">
        <v>708</v>
      </c>
      <c r="B709">
        <v>0.13131999999999999</v>
      </c>
      <c r="C709">
        <v>0.17360897943475201</v>
      </c>
      <c r="D709">
        <v>0.28809135968459998</v>
      </c>
      <c r="E709">
        <v>0.31006519576466002</v>
      </c>
      <c r="F709">
        <v>0.13153373956318101</v>
      </c>
      <c r="G709">
        <v>0.18989909146821499</v>
      </c>
    </row>
    <row r="710" spans="1:7">
      <c r="A710" s="2">
        <v>709</v>
      </c>
      <c r="B710">
        <v>0.113684655445098</v>
      </c>
      <c r="C710">
        <v>5.0345528599866997E-2</v>
      </c>
      <c r="D710">
        <v>0.26815919904376001</v>
      </c>
      <c r="E710">
        <v>0.21285613784354299</v>
      </c>
      <c r="F710">
        <v>0.27810861582692897</v>
      </c>
      <c r="G710">
        <v>0.25048821252056103</v>
      </c>
    </row>
    <row r="711" spans="1:7">
      <c r="A711" s="2">
        <v>710</v>
      </c>
      <c r="B711">
        <v>0.10015183968944701</v>
      </c>
      <c r="C711">
        <v>0.14703919901673199</v>
      </c>
      <c r="D711">
        <v>0.23188990903976001</v>
      </c>
      <c r="E711">
        <v>0.29364440792964303</v>
      </c>
      <c r="F711">
        <v>0.25368470467804799</v>
      </c>
      <c r="G711">
        <v>0.13847317105391399</v>
      </c>
    </row>
    <row r="712" spans="1:7">
      <c r="A712" s="2">
        <v>711</v>
      </c>
      <c r="B712">
        <v>0.20613078646031899</v>
      </c>
      <c r="C712">
        <v>0.184603359438198</v>
      </c>
      <c r="D712">
        <v>0.31244141005853499</v>
      </c>
      <c r="E712">
        <v>0.23798234203781399</v>
      </c>
      <c r="F712">
        <v>0.35983009947595501</v>
      </c>
      <c r="G712">
        <v>0.28899881403240901</v>
      </c>
    </row>
    <row r="713" spans="1:7">
      <c r="A713" s="2">
        <v>712</v>
      </c>
      <c r="B713">
        <v>0.28689845865855501</v>
      </c>
      <c r="C713">
        <v>0.108383261227827</v>
      </c>
      <c r="D713">
        <v>0.47789112718068799</v>
      </c>
      <c r="E713">
        <v>0.19495175174218701</v>
      </c>
      <c r="F713">
        <v>0.15949975455240401</v>
      </c>
      <c r="G713">
        <v>0.13060723753763301</v>
      </c>
    </row>
    <row r="714" spans="1:7">
      <c r="A714" s="2">
        <v>713</v>
      </c>
      <c r="B714">
        <v>0.58130984001763597</v>
      </c>
      <c r="C714">
        <v>0.18683889547976101</v>
      </c>
      <c r="D714">
        <v>0.20428607872490101</v>
      </c>
      <c r="E714">
        <v>0.187999480361111</v>
      </c>
      <c r="F714">
        <v>0.38907748323212299</v>
      </c>
      <c r="G714">
        <v>0.19752724398715199</v>
      </c>
    </row>
    <row r="715" spans="1:7">
      <c r="A715" s="2">
        <v>714</v>
      </c>
      <c r="B715">
        <v>0.484200493593197</v>
      </c>
      <c r="C715">
        <v>0.16784527054218101</v>
      </c>
      <c r="D715">
        <v>0.26230577709666902</v>
      </c>
      <c r="E715">
        <v>0.20013164544031101</v>
      </c>
      <c r="F715">
        <v>0.30692891948109602</v>
      </c>
      <c r="G715">
        <v>0.13020000000000001</v>
      </c>
    </row>
    <row r="716" spans="1:7">
      <c r="A716" s="2">
        <v>715</v>
      </c>
      <c r="B716">
        <v>0.204567622781367</v>
      </c>
      <c r="C716">
        <v>0.16632668892112301</v>
      </c>
      <c r="D716">
        <v>0.30869504296771699</v>
      </c>
      <c r="E716">
        <v>0.252694316227978</v>
      </c>
      <c r="F716">
        <v>0.29580357168045202</v>
      </c>
      <c r="G716">
        <v>0.354672932611864</v>
      </c>
    </row>
    <row r="717" spans="1:7">
      <c r="A717" s="2">
        <v>716</v>
      </c>
      <c r="B717">
        <v>0.30978997405452202</v>
      </c>
      <c r="C717">
        <v>0.13684494267265801</v>
      </c>
      <c r="D717">
        <v>0.30851876902208503</v>
      </c>
      <c r="E717">
        <v>0.33354220330775602</v>
      </c>
      <c r="F717">
        <v>0.55836796262922095</v>
      </c>
      <c r="G717">
        <v>0.25178111407605602</v>
      </c>
    </row>
    <row r="718" spans="1:7">
      <c r="A718" s="2">
        <v>717</v>
      </c>
      <c r="B718">
        <v>0.226507796257016</v>
      </c>
      <c r="C718">
        <v>0.277199999999997</v>
      </c>
      <c r="D718">
        <v>0.39220043181646103</v>
      </c>
      <c r="E718">
        <v>0.27000797019161399</v>
      </c>
      <c r="F718">
        <v>0.25460501691491899</v>
      </c>
      <c r="G718">
        <v>0.11828181701709101</v>
      </c>
    </row>
    <row r="719" spans="1:7">
      <c r="A719" s="2">
        <v>718</v>
      </c>
      <c r="B719">
        <v>0.158869872454691</v>
      </c>
      <c r="C719">
        <v>0.16552123630448201</v>
      </c>
      <c r="D719">
        <v>0.260493197379776</v>
      </c>
      <c r="E719">
        <v>0.140242718248866</v>
      </c>
      <c r="F719">
        <v>0.432678961546551</v>
      </c>
      <c r="G719">
        <v>0.119840423458491</v>
      </c>
    </row>
    <row r="720" spans="1:7">
      <c r="A720" s="2">
        <v>719</v>
      </c>
      <c r="B720">
        <v>0.13103924208687601</v>
      </c>
      <c r="C720">
        <v>0.21875549761028501</v>
      </c>
      <c r="D720">
        <v>0.39106481904034601</v>
      </c>
      <c r="E720">
        <v>0.199355442037015</v>
      </c>
      <c r="F720">
        <v>0.22961303829496199</v>
      </c>
      <c r="G720">
        <v>4.33999999999998E-2</v>
      </c>
    </row>
    <row r="721" spans="1:7">
      <c r="A721" s="2">
        <v>720</v>
      </c>
      <c r="B721">
        <v>5.7866666666666303E-2</v>
      </c>
      <c r="C721">
        <v>0.18842857194951801</v>
      </c>
      <c r="D721">
        <v>0.26970564366358901</v>
      </c>
      <c r="E721">
        <v>0.60897321012952998</v>
      </c>
      <c r="F721">
        <v>0.27122180537859097</v>
      </c>
      <c r="G721">
        <v>0.111445226350024</v>
      </c>
    </row>
    <row r="722" spans="1:7">
      <c r="A722" s="2">
        <v>721</v>
      </c>
      <c r="B722">
        <v>0.16640250812141399</v>
      </c>
      <c r="C722">
        <v>0.15553987273199499</v>
      </c>
      <c r="D722">
        <v>0.44062193257881899</v>
      </c>
      <c r="E722">
        <v>0.28166067314378102</v>
      </c>
      <c r="F722">
        <v>0.26362927435739902</v>
      </c>
      <c r="G722">
        <v>0.155294969380805</v>
      </c>
    </row>
    <row r="723" spans="1:7">
      <c r="A723" s="2">
        <v>722</v>
      </c>
      <c r="B723">
        <v>0.11738694470009201</v>
      </c>
      <c r="C723">
        <v>0.54276649688585399</v>
      </c>
      <c r="D723">
        <v>0.20208323413175899</v>
      </c>
      <c r="E723">
        <v>0.31330788309101099</v>
      </c>
      <c r="F723">
        <v>0.277238573166467</v>
      </c>
      <c r="G723">
        <v>0.24619191043262301</v>
      </c>
    </row>
    <row r="724" spans="1:7">
      <c r="A724" s="2">
        <v>723</v>
      </c>
      <c r="B724">
        <v>0.138088456307733</v>
      </c>
      <c r="C724">
        <v>0.182747075617891</v>
      </c>
      <c r="D724">
        <v>0.23538314549556399</v>
      </c>
      <c r="E724">
        <v>0.620375811371217</v>
      </c>
      <c r="F724">
        <v>0.19413396658027099</v>
      </c>
      <c r="G724">
        <v>0.17328782713997801</v>
      </c>
    </row>
    <row r="725" spans="1:7">
      <c r="A725" s="2">
        <v>724</v>
      </c>
      <c r="B725">
        <v>0.29284657751902399</v>
      </c>
      <c r="C725">
        <v>0.17418859621746599</v>
      </c>
      <c r="D725">
        <v>0.16781983161533301</v>
      </c>
      <c r="E725">
        <v>0.41767246379995898</v>
      </c>
      <c r="F725">
        <v>0.34706413986191997</v>
      </c>
      <c r="G725">
        <v>0.12480301610309499</v>
      </c>
    </row>
    <row r="726" spans="1:7">
      <c r="A726" s="2">
        <v>725</v>
      </c>
      <c r="B726">
        <v>0.218744518448135</v>
      </c>
      <c r="C726">
        <v>0.16722724774162401</v>
      </c>
      <c r="D726">
        <v>0.28678385965664299</v>
      </c>
      <c r="E726">
        <v>0.33151935369016899</v>
      </c>
      <c r="F726">
        <v>0.37557825640299503</v>
      </c>
      <c r="G726">
        <v>0.19256176494435001</v>
      </c>
    </row>
    <row r="727" spans="1:7">
      <c r="A727" s="2">
        <v>726</v>
      </c>
      <c r="B727">
        <v>0.105099414653387</v>
      </c>
      <c r="C727">
        <v>0.198123417711384</v>
      </c>
      <c r="D727">
        <v>0.216672603371237</v>
      </c>
      <c r="E727">
        <v>0.38602089778813198</v>
      </c>
      <c r="F727">
        <v>0.384289227170658</v>
      </c>
      <c r="G727">
        <v>0.30703194542423001</v>
      </c>
    </row>
    <row r="728" spans="1:7">
      <c r="A728" s="2">
        <v>727</v>
      </c>
      <c r="B728">
        <v>8.48194277914706E-2</v>
      </c>
      <c r="C728">
        <v>0.216102482066136</v>
      </c>
      <c r="D728">
        <v>0.24133401459856901</v>
      </c>
      <c r="E728">
        <v>9.8560104146000499E-2</v>
      </c>
      <c r="F728">
        <v>0.26988620086686199</v>
      </c>
      <c r="G728">
        <v>0.28247305060774802</v>
      </c>
    </row>
    <row r="729" spans="1:7">
      <c r="A729" s="2">
        <v>728</v>
      </c>
      <c r="B729">
        <v>0.11805452192418001</v>
      </c>
      <c r="C729">
        <v>0.20167185825512501</v>
      </c>
      <c r="D729">
        <v>0.191525036187117</v>
      </c>
      <c r="E729">
        <v>0.33076621305721399</v>
      </c>
      <c r="F729">
        <v>0.41014313328997898</v>
      </c>
      <c r="G729">
        <v>6.5016352138696804E-2</v>
      </c>
    </row>
    <row r="730" spans="1:7">
      <c r="A730" s="2">
        <v>729</v>
      </c>
      <c r="B730">
        <v>0.15231348012467899</v>
      </c>
      <c r="C730">
        <v>0.15126024564406901</v>
      </c>
      <c r="D730">
        <v>0.33982044765606501</v>
      </c>
      <c r="E730">
        <v>9.6908746078495298E-2</v>
      </c>
      <c r="F730">
        <v>0.211421979167047</v>
      </c>
      <c r="G730">
        <v>0.21616732949847101</v>
      </c>
    </row>
    <row r="731" spans="1:7">
      <c r="A731" s="2">
        <v>730</v>
      </c>
      <c r="B731">
        <v>0.13796342459022001</v>
      </c>
      <c r="C731">
        <v>0.14141935396997399</v>
      </c>
      <c r="D731">
        <v>0.1129543998849</v>
      </c>
      <c r="E731">
        <v>0.34076913442282097</v>
      </c>
      <c r="F731">
        <v>0.43041655818503799</v>
      </c>
      <c r="G731">
        <v>0.17187942073215001</v>
      </c>
    </row>
    <row r="732" spans="1:7">
      <c r="A732" s="2">
        <v>731</v>
      </c>
      <c r="B732">
        <v>0.19842570229517101</v>
      </c>
      <c r="C732">
        <v>0.133939840955866</v>
      </c>
      <c r="D732">
        <v>0.27027431538650398</v>
      </c>
      <c r="E732">
        <v>0.238078706647147</v>
      </c>
      <c r="F732">
        <v>0.493656622864521</v>
      </c>
      <c r="G732">
        <v>0.22460536832477801</v>
      </c>
    </row>
    <row r="733" spans="1:7">
      <c r="A733" s="2">
        <v>732</v>
      </c>
      <c r="B733">
        <v>9.4355037318024804E-2</v>
      </c>
      <c r="C733">
        <v>0.19695973517255499</v>
      </c>
      <c r="D733">
        <v>0.237742856674205</v>
      </c>
      <c r="E733">
        <v>0.25406759591950601</v>
      </c>
      <c r="F733">
        <v>0.30728516526319999</v>
      </c>
      <c r="G733">
        <v>0.14011533405522</v>
      </c>
    </row>
    <row r="734" spans="1:7">
      <c r="A734" s="2">
        <v>733</v>
      </c>
      <c r="B734">
        <v>0.120429039995188</v>
      </c>
      <c r="C734">
        <v>0.124234413022017</v>
      </c>
      <c r="D734">
        <v>0.25730698821999698</v>
      </c>
      <c r="E734">
        <v>0.38139188995190398</v>
      </c>
      <c r="F734">
        <v>8.8786892282739602E-2</v>
      </c>
      <c r="G734">
        <v>0.12867979623252701</v>
      </c>
    </row>
    <row r="735" spans="1:7">
      <c r="A735" s="2">
        <v>734</v>
      </c>
      <c r="B735">
        <v>0.102700128390948</v>
      </c>
      <c r="C735">
        <v>0.17888143302693399</v>
      </c>
      <c r="D735">
        <v>0.201800797750636</v>
      </c>
      <c r="E735">
        <v>0.45682646792076198</v>
      </c>
      <c r="F735">
        <v>0.23584499237477299</v>
      </c>
      <c r="G735">
        <v>0.38558694082448502</v>
      </c>
    </row>
    <row r="736" spans="1:7">
      <c r="A736" s="2">
        <v>735</v>
      </c>
      <c r="B736">
        <v>0.101561806911954</v>
      </c>
      <c r="C736">
        <v>0.15370894695186499</v>
      </c>
      <c r="D736">
        <v>0.27606661023420698</v>
      </c>
      <c r="E736">
        <v>0.144877184852191</v>
      </c>
      <c r="F736">
        <v>0.28903743691765599</v>
      </c>
      <c r="G736">
        <v>0.21836231598038999</v>
      </c>
    </row>
    <row r="737" spans="1:7">
      <c r="A737" s="2">
        <v>736</v>
      </c>
      <c r="B737">
        <v>0.27894078396659</v>
      </c>
      <c r="C737">
        <v>0.28677043523950302</v>
      </c>
      <c r="D737">
        <v>0.233333333333333</v>
      </c>
      <c r="E737">
        <v>0.28716499890284503</v>
      </c>
      <c r="F737">
        <v>0.250615621306221</v>
      </c>
      <c r="G737">
        <v>0.25364164153320501</v>
      </c>
    </row>
    <row r="738" spans="1:7">
      <c r="A738" s="2">
        <v>737</v>
      </c>
      <c r="B738">
        <v>8.8813120837180001E-2</v>
      </c>
      <c r="C738">
        <v>0.17468551398571</v>
      </c>
      <c r="D738">
        <v>0.26823663085888699</v>
      </c>
      <c r="E738">
        <v>0.24118591645615101</v>
      </c>
      <c r="F738">
        <v>0.37446953124587801</v>
      </c>
      <c r="G738">
        <v>0.29536446313209702</v>
      </c>
    </row>
    <row r="739" spans="1:7">
      <c r="A739" s="2">
        <v>738</v>
      </c>
      <c r="B739">
        <v>0.111440274033072</v>
      </c>
      <c r="C739">
        <v>0.19929052560844099</v>
      </c>
      <c r="D739">
        <v>0.21435227073789101</v>
      </c>
      <c r="E739">
        <v>0.25965744589280398</v>
      </c>
      <c r="F739">
        <v>0.23110446580045199</v>
      </c>
      <c r="G739">
        <v>9.1648313941763995E-2</v>
      </c>
    </row>
    <row r="740" spans="1:7">
      <c r="A740" s="2">
        <v>739</v>
      </c>
      <c r="B740">
        <v>0.244702686340006</v>
      </c>
      <c r="C740">
        <v>0.15927740848144101</v>
      </c>
      <c r="D740">
        <v>0.76432431361110098</v>
      </c>
      <c r="E740">
        <v>0.17477421861769599</v>
      </c>
      <c r="F740">
        <v>0.12733574897917199</v>
      </c>
      <c r="G740">
        <v>0.28385930946924298</v>
      </c>
    </row>
    <row r="741" spans="1:7">
      <c r="A741" s="2">
        <v>740</v>
      </c>
      <c r="B741">
        <v>0.132712607548717</v>
      </c>
      <c r="C741">
        <v>0.29494371555079002</v>
      </c>
      <c r="D741">
        <v>0.34999999999999498</v>
      </c>
      <c r="E741">
        <v>0.353209676938461</v>
      </c>
      <c r="F741">
        <v>0.24714314620359101</v>
      </c>
      <c r="G741">
        <v>0.25374647024075397</v>
      </c>
    </row>
    <row r="742" spans="1:7">
      <c r="A742" s="2">
        <v>741</v>
      </c>
      <c r="B742">
        <v>0.113093428097159</v>
      </c>
      <c r="C742">
        <v>0.19468151351396601</v>
      </c>
      <c r="D742">
        <v>0.31699502151945302</v>
      </c>
      <c r="E742">
        <v>0.241093847997158</v>
      </c>
      <c r="F742">
        <v>0.204117398627711</v>
      </c>
      <c r="G742">
        <v>0.15714516257113101</v>
      </c>
    </row>
    <row r="743" spans="1:7">
      <c r="A743" s="2">
        <v>742</v>
      </c>
      <c r="B743">
        <v>0.112210267587976</v>
      </c>
      <c r="C743">
        <v>0.13011233407647901</v>
      </c>
      <c r="D743">
        <v>0.37394360774644397</v>
      </c>
      <c r="E743">
        <v>0.28433755432936703</v>
      </c>
      <c r="F743">
        <v>0.163907692307692</v>
      </c>
      <c r="G743">
        <v>0.29627108575030198</v>
      </c>
    </row>
    <row r="744" spans="1:7">
      <c r="A744" s="2">
        <v>743</v>
      </c>
      <c r="B744">
        <v>0.185145007201168</v>
      </c>
      <c r="C744">
        <v>0.31938872267999102</v>
      </c>
      <c r="D744">
        <v>0.29111165061130001</v>
      </c>
      <c r="E744">
        <v>0.228266153637362</v>
      </c>
      <c r="F744">
        <v>0.25881020239993902</v>
      </c>
      <c r="G744">
        <v>0.28090643244042401</v>
      </c>
    </row>
    <row r="745" spans="1:7">
      <c r="A745" s="2">
        <v>744</v>
      </c>
      <c r="B745">
        <v>0.131543459508282</v>
      </c>
      <c r="C745">
        <v>0.24396514432127001</v>
      </c>
      <c r="D745">
        <v>0.16042502472825301</v>
      </c>
      <c r="E745">
        <v>0.19381643232832499</v>
      </c>
      <c r="F745">
        <v>0.323663079132397</v>
      </c>
      <c r="G745">
        <v>0.208869385323594</v>
      </c>
    </row>
    <row r="746" spans="1:7">
      <c r="A746" s="2">
        <v>745</v>
      </c>
      <c r="B746">
        <v>0.27391198762746299</v>
      </c>
      <c r="C746">
        <v>0.134770793946796</v>
      </c>
      <c r="D746">
        <v>0.23371866352566001</v>
      </c>
      <c r="E746">
        <v>0.31484675027993098</v>
      </c>
      <c r="F746">
        <v>0.38254181549166599</v>
      </c>
      <c r="G746">
        <v>0.201270935179514</v>
      </c>
    </row>
    <row r="747" spans="1:7">
      <c r="A747" s="2">
        <v>746</v>
      </c>
      <c r="B747">
        <v>0.109245986879657</v>
      </c>
      <c r="C747">
        <v>0.163007892161014</v>
      </c>
      <c r="D747">
        <v>0.48427143412164297</v>
      </c>
      <c r="E747">
        <v>0.22710353017222101</v>
      </c>
      <c r="F747">
        <v>0.20219914135308401</v>
      </c>
      <c r="G747">
        <v>0.113400000000001</v>
      </c>
    </row>
    <row r="748" spans="1:7">
      <c r="A748" s="2">
        <v>747</v>
      </c>
      <c r="B748">
        <v>0.122332359123939</v>
      </c>
      <c r="C748">
        <v>0.140952678269329</v>
      </c>
      <c r="D748">
        <v>0.35688809484102901</v>
      </c>
      <c r="E748">
        <v>0.25735426620808999</v>
      </c>
      <c r="F748">
        <v>0.28599726655540803</v>
      </c>
      <c r="G748">
        <v>0.217724576427447</v>
      </c>
    </row>
    <row r="749" spans="1:7">
      <c r="A749" s="2">
        <v>748</v>
      </c>
      <c r="B749">
        <v>0.12823300248949801</v>
      </c>
      <c r="C749">
        <v>0.177147601377032</v>
      </c>
      <c r="D749">
        <v>0.29052107328530802</v>
      </c>
      <c r="E749">
        <v>0.33293354546431198</v>
      </c>
      <c r="F749">
        <v>0.17906012985886399</v>
      </c>
      <c r="G749">
        <v>0.1673</v>
      </c>
    </row>
    <row r="750" spans="1:7">
      <c r="A750" s="2">
        <v>749</v>
      </c>
      <c r="B750">
        <v>0.12553684873847001</v>
      </c>
      <c r="C750">
        <v>0.27489139120482797</v>
      </c>
      <c r="D750">
        <v>0.24316992083592801</v>
      </c>
      <c r="E750">
        <v>0.33388071638222799</v>
      </c>
      <c r="F750">
        <v>0.14382477026294799</v>
      </c>
      <c r="G750">
        <v>0.33081738889298301</v>
      </c>
    </row>
    <row r="751" spans="1:7">
      <c r="A751" s="2">
        <v>750</v>
      </c>
      <c r="B751">
        <v>0.201783538104084</v>
      </c>
      <c r="C751">
        <v>0.186063319158599</v>
      </c>
      <c r="D751">
        <v>0.229907342101874</v>
      </c>
      <c r="E751">
        <v>0.19587394325045299</v>
      </c>
      <c r="F751">
        <v>0.235199999999994</v>
      </c>
      <c r="G751">
        <v>0.18890919824167801</v>
      </c>
    </row>
    <row r="752" spans="1:7">
      <c r="A752" s="2">
        <v>751</v>
      </c>
      <c r="B752">
        <v>0.129528055438799</v>
      </c>
      <c r="C752">
        <v>0.18242447921317601</v>
      </c>
      <c r="D752">
        <v>0.28807603155134098</v>
      </c>
      <c r="E752">
        <v>0.29462256292661598</v>
      </c>
      <c r="F752">
        <v>0.34912993945683601</v>
      </c>
      <c r="G752">
        <v>0.27558344559769499</v>
      </c>
    </row>
    <row r="753" spans="1:7">
      <c r="A753" s="2">
        <v>752</v>
      </c>
      <c r="B753">
        <v>0.22002486948243</v>
      </c>
      <c r="C753">
        <v>0.246734672622446</v>
      </c>
      <c r="D753">
        <v>0.27285544121867999</v>
      </c>
      <c r="E753">
        <v>0.210633212331374</v>
      </c>
      <c r="F753">
        <v>0.26019575294401498</v>
      </c>
      <c r="G753">
        <v>0.30867920045507602</v>
      </c>
    </row>
    <row r="754" spans="1:7">
      <c r="A754" s="2">
        <v>753</v>
      </c>
      <c r="B754">
        <v>8.5516685955618205E-2</v>
      </c>
      <c r="C754">
        <v>0.239872290726443</v>
      </c>
      <c r="D754">
        <v>0.26817897315742001</v>
      </c>
      <c r="E754">
        <v>0.23008988138306199</v>
      </c>
      <c r="F754">
        <v>0.17424478174382599</v>
      </c>
      <c r="G754">
        <v>0.17842102278175201</v>
      </c>
    </row>
    <row r="755" spans="1:7">
      <c r="A755" s="2">
        <v>754</v>
      </c>
      <c r="B755">
        <v>9.63167850565297E-2</v>
      </c>
      <c r="C755">
        <v>0.14088484275895499</v>
      </c>
      <c r="D755">
        <v>0.37353412612845499</v>
      </c>
      <c r="E755">
        <v>0.39117559688426901</v>
      </c>
      <c r="F755">
        <v>0.25747354257897798</v>
      </c>
      <c r="G755">
        <v>0.120334226582514</v>
      </c>
    </row>
    <row r="756" spans="1:7">
      <c r="A756" s="2">
        <v>755</v>
      </c>
      <c r="B756">
        <v>9.2210592511221406E-2</v>
      </c>
      <c r="C756">
        <v>0.122639999999998</v>
      </c>
      <c r="D756">
        <v>0.25852453552454002</v>
      </c>
      <c r="E756">
        <v>0.56596248090338297</v>
      </c>
      <c r="F756">
        <v>0.20848731574350701</v>
      </c>
      <c r="G756">
        <v>0.31761524080005499</v>
      </c>
    </row>
    <row r="757" spans="1:7">
      <c r="A757" s="2">
        <v>756</v>
      </c>
      <c r="B757">
        <v>0.11700250612233699</v>
      </c>
      <c r="C757">
        <v>0.189799371328608</v>
      </c>
      <c r="D757">
        <v>0.19930493985728701</v>
      </c>
      <c r="E757">
        <v>0.15953533697830999</v>
      </c>
      <c r="F757">
        <v>0.27723184673658902</v>
      </c>
      <c r="G757">
        <v>0.19384580294834899</v>
      </c>
    </row>
    <row r="758" spans="1:7">
      <c r="A758" s="2">
        <v>757</v>
      </c>
      <c r="B758">
        <v>0.140013009728989</v>
      </c>
      <c r="C758">
        <v>0.16284817400461199</v>
      </c>
      <c r="D758">
        <v>0.22754597634797399</v>
      </c>
      <c r="E758">
        <v>0.27736373530254899</v>
      </c>
      <c r="F758">
        <v>0.35478236725642298</v>
      </c>
      <c r="G758">
        <v>5.9234360020499401E-2</v>
      </c>
    </row>
    <row r="759" spans="1:7">
      <c r="A759" s="2">
        <v>758</v>
      </c>
      <c r="B759">
        <v>0.102127247248492</v>
      </c>
      <c r="C759">
        <v>0.34179726949925698</v>
      </c>
      <c r="D759">
        <v>0.224813287870544</v>
      </c>
      <c r="E759">
        <v>0.39101889172396498</v>
      </c>
      <c r="F759">
        <v>0.21957550890667801</v>
      </c>
      <c r="G759">
        <v>0.49904588998997501</v>
      </c>
    </row>
    <row r="760" spans="1:7">
      <c r="A760" s="2">
        <v>759</v>
      </c>
      <c r="B760">
        <v>0.16000296648020099</v>
      </c>
      <c r="C760">
        <v>0.15633223942937999</v>
      </c>
      <c r="D760">
        <v>0.289169655684754</v>
      </c>
      <c r="E760">
        <v>0.26778473016881099</v>
      </c>
      <c r="F760">
        <v>0.34885981137124</v>
      </c>
      <c r="G760">
        <v>0.24723366439427599</v>
      </c>
    </row>
    <row r="761" spans="1:7">
      <c r="A761" s="2">
        <v>760</v>
      </c>
      <c r="B761">
        <v>9.8074723695118299E-2</v>
      </c>
      <c r="C761">
        <v>0.22139167430507001</v>
      </c>
      <c r="D761">
        <v>0.51267686981151095</v>
      </c>
      <c r="E761">
        <v>0.10920000000000001</v>
      </c>
      <c r="F761">
        <v>0.33272710932549099</v>
      </c>
      <c r="G761">
        <v>0.281737753236114</v>
      </c>
    </row>
    <row r="762" spans="1:7">
      <c r="A762" s="2">
        <v>761</v>
      </c>
      <c r="B762">
        <v>0.16828029357942201</v>
      </c>
      <c r="C762">
        <v>0.28149781628068099</v>
      </c>
      <c r="D762">
        <v>0.36747405339349798</v>
      </c>
      <c r="E762">
        <v>0.16407886894645299</v>
      </c>
      <c r="F762">
        <v>0.316698152074952</v>
      </c>
      <c r="G762">
        <v>0.18795990474964899</v>
      </c>
    </row>
    <row r="763" spans="1:7">
      <c r="A763" s="2">
        <v>762</v>
      </c>
      <c r="B763">
        <v>0.122614487189079</v>
      </c>
      <c r="C763">
        <v>0.220278646070799</v>
      </c>
      <c r="D763">
        <v>0.242222092708019</v>
      </c>
      <c r="E763">
        <v>0.223928653581284</v>
      </c>
      <c r="F763">
        <v>0.140036264062016</v>
      </c>
      <c r="G763">
        <v>0.17230100638455001</v>
      </c>
    </row>
    <row r="764" spans="1:7">
      <c r="A764" s="2">
        <v>763</v>
      </c>
      <c r="B764">
        <v>0.13126895365798999</v>
      </c>
      <c r="C764">
        <v>0.138727105705262</v>
      </c>
      <c r="D764">
        <v>0.48437096703910798</v>
      </c>
      <c r="E764">
        <v>0.22847152323032599</v>
      </c>
      <c r="F764">
        <v>0.27839641550275201</v>
      </c>
      <c r="G764">
        <v>0.218015427268617</v>
      </c>
    </row>
    <row r="765" spans="1:7">
      <c r="A765" s="2">
        <v>764</v>
      </c>
      <c r="B765">
        <v>0.119186571549662</v>
      </c>
      <c r="C765">
        <v>0.20705394218435599</v>
      </c>
      <c r="D765">
        <v>0.26102004335682799</v>
      </c>
      <c r="E765">
        <v>0.32573749751933401</v>
      </c>
      <c r="F765">
        <v>0.17499999999999999</v>
      </c>
      <c r="G765">
        <v>0.19505749521645099</v>
      </c>
    </row>
    <row r="766" spans="1:7">
      <c r="A766" s="2">
        <v>765</v>
      </c>
      <c r="B766">
        <v>0.10761424173926901</v>
      </c>
      <c r="C766">
        <v>0.166244436419728</v>
      </c>
      <c r="D766">
        <v>0.27575136509945902</v>
      </c>
      <c r="E766">
        <v>0.33001192920314898</v>
      </c>
      <c r="F766">
        <v>0.113019042397712</v>
      </c>
      <c r="G766">
        <v>0.16801331559594199</v>
      </c>
    </row>
    <row r="767" spans="1:7">
      <c r="A767" s="2">
        <v>766</v>
      </c>
      <c r="B767">
        <v>0.11903420097508401</v>
      </c>
      <c r="C767">
        <v>0.16557204677194301</v>
      </c>
      <c r="D767">
        <v>0.34229333516389598</v>
      </c>
      <c r="E767">
        <v>4.9057238964104598E-2</v>
      </c>
      <c r="F767">
        <v>5.5824999999998903E-2</v>
      </c>
      <c r="G767">
        <v>0.238796726969979</v>
      </c>
    </row>
    <row r="768" spans="1:7">
      <c r="A768" s="2">
        <v>767</v>
      </c>
      <c r="B768">
        <v>0.18944735319022199</v>
      </c>
      <c r="C768">
        <v>0.232690504629535</v>
      </c>
      <c r="D768">
        <v>0.27015216549012699</v>
      </c>
      <c r="E768">
        <v>0.271338098951866</v>
      </c>
      <c r="F768">
        <v>0.41127009078385002</v>
      </c>
      <c r="G768">
        <v>0.13522352941176499</v>
      </c>
    </row>
    <row r="769" spans="1:7">
      <c r="A769" s="2">
        <v>768</v>
      </c>
      <c r="B769">
        <v>0.12686588767868401</v>
      </c>
      <c r="C769">
        <v>0.29590468056753999</v>
      </c>
      <c r="D769">
        <v>0.37617795021334099</v>
      </c>
      <c r="E769">
        <v>0.23598255641330401</v>
      </c>
      <c r="F769">
        <v>0.60049332436394698</v>
      </c>
      <c r="G769">
        <v>0.16720000000000201</v>
      </c>
    </row>
    <row r="770" spans="1:7">
      <c r="A770" s="2">
        <v>769</v>
      </c>
      <c r="B770">
        <v>0.13420021265755799</v>
      </c>
      <c r="C770">
        <v>0.19360885003690601</v>
      </c>
      <c r="D770">
        <v>0.19885106338115999</v>
      </c>
      <c r="E770">
        <v>0.26495316819845799</v>
      </c>
      <c r="F770">
        <v>0.194917418126836</v>
      </c>
      <c r="G770">
        <v>6.8818322919538197E-2</v>
      </c>
    </row>
    <row r="771" spans="1:7">
      <c r="A771" s="2">
        <v>770</v>
      </c>
      <c r="B771">
        <v>0.120926792717404</v>
      </c>
      <c r="C771">
        <v>0.17314505072654801</v>
      </c>
      <c r="D771">
        <v>0.58678504540505605</v>
      </c>
      <c r="E771">
        <v>0.12745649509520901</v>
      </c>
      <c r="F771">
        <v>0.199617893546466</v>
      </c>
      <c r="G771">
        <v>0.201708350638482</v>
      </c>
    </row>
    <row r="772" spans="1:7">
      <c r="A772" s="2">
        <v>771</v>
      </c>
      <c r="B772">
        <v>0.192590766992766</v>
      </c>
      <c r="C772">
        <v>0.20107408337763499</v>
      </c>
      <c r="D772">
        <v>0.26260986929775199</v>
      </c>
      <c r="E772">
        <v>0.30347341379690801</v>
      </c>
      <c r="F772">
        <v>0.182957439966139</v>
      </c>
      <c r="G772">
        <v>0.27094648077151101</v>
      </c>
    </row>
    <row r="773" spans="1:7">
      <c r="A773" s="2">
        <v>772</v>
      </c>
      <c r="B773">
        <v>0.110088805120212</v>
      </c>
      <c r="C773">
        <v>0.158341831588483</v>
      </c>
      <c r="D773">
        <v>0.23645714107465499</v>
      </c>
      <c r="E773">
        <v>0.30242485876394398</v>
      </c>
      <c r="F773">
        <v>0.332413787427914</v>
      </c>
      <c r="G773">
        <v>0.31102702464304</v>
      </c>
    </row>
    <row r="774" spans="1:7">
      <c r="A774" s="2">
        <v>773</v>
      </c>
      <c r="B774">
        <v>0.14305855595143999</v>
      </c>
      <c r="C774">
        <v>0.17784963708131499</v>
      </c>
      <c r="D774">
        <v>0.22987623438089799</v>
      </c>
      <c r="E774">
        <v>0.32384210653449902</v>
      </c>
      <c r="F774">
        <v>0.48024086477748001</v>
      </c>
      <c r="G774">
        <v>0.187882208901302</v>
      </c>
    </row>
    <row r="775" spans="1:7">
      <c r="A775" s="2">
        <v>774</v>
      </c>
      <c r="B775">
        <v>0.106495791264203</v>
      </c>
      <c r="C775">
        <v>0.190046336624907</v>
      </c>
      <c r="D775">
        <v>0.24408594361633301</v>
      </c>
      <c r="E775">
        <v>0.62612760108597398</v>
      </c>
      <c r="F775">
        <v>0.118124589494918</v>
      </c>
      <c r="G775">
        <v>0.25633339631338597</v>
      </c>
    </row>
    <row r="776" spans="1:7">
      <c r="A776" s="2">
        <v>775</v>
      </c>
      <c r="B776">
        <v>8.3671005565168793E-2</v>
      </c>
      <c r="C776">
        <v>0.240264413245247</v>
      </c>
      <c r="D776">
        <v>0.42074426544736099</v>
      </c>
      <c r="E776">
        <v>0.30213449808083498</v>
      </c>
      <c r="F776">
        <v>0.29377670105228298</v>
      </c>
      <c r="G776">
        <v>0.23685372159304</v>
      </c>
    </row>
    <row r="777" spans="1:7">
      <c r="A777" s="2">
        <v>776</v>
      </c>
      <c r="B777">
        <v>0.19634932026479801</v>
      </c>
      <c r="C777">
        <v>0.22251790755931999</v>
      </c>
      <c r="D777">
        <v>0.32094775259733599</v>
      </c>
      <c r="E777">
        <v>0.30555661287000502</v>
      </c>
      <c r="F777">
        <v>0.31567254565130998</v>
      </c>
      <c r="G777">
        <v>0.120802409439988</v>
      </c>
    </row>
    <row r="778" spans="1:7">
      <c r="A778" s="2">
        <v>777</v>
      </c>
      <c r="B778">
        <v>8.9914369413113496E-2</v>
      </c>
      <c r="C778">
        <v>0.210920471961797</v>
      </c>
      <c r="D778">
        <v>0.259224407485876</v>
      </c>
      <c r="E778">
        <v>0.39709044869793297</v>
      </c>
      <c r="F778">
        <v>0.36715806091727599</v>
      </c>
      <c r="G778">
        <v>0.23828034719833499</v>
      </c>
    </row>
    <row r="779" spans="1:7">
      <c r="A779" s="2">
        <v>778</v>
      </c>
      <c r="B779">
        <v>9.2154707739045702E-2</v>
      </c>
      <c r="C779">
        <v>0.170695790805175</v>
      </c>
      <c r="D779">
        <v>0.182677754523182</v>
      </c>
      <c r="E779">
        <v>0.79648328208320995</v>
      </c>
      <c r="F779">
        <v>0.31742723390684702</v>
      </c>
      <c r="G779">
        <v>0.14608978035560599</v>
      </c>
    </row>
    <row r="780" spans="1:7">
      <c r="A780" s="2">
        <v>779</v>
      </c>
      <c r="B780">
        <v>0.10830258645356899</v>
      </c>
      <c r="C780">
        <v>0.374096018104145</v>
      </c>
      <c r="D780">
        <v>0.25592279234350002</v>
      </c>
      <c r="E780">
        <v>0.36393440397859</v>
      </c>
      <c r="F780">
        <v>0.24372645860894801</v>
      </c>
      <c r="G780">
        <v>0.15647855475241401</v>
      </c>
    </row>
    <row r="781" spans="1:7">
      <c r="A781" s="2">
        <v>780</v>
      </c>
      <c r="B781">
        <v>0.27673979185752301</v>
      </c>
      <c r="C781">
        <v>0.15128151905763701</v>
      </c>
      <c r="D781">
        <v>0.107648222561363</v>
      </c>
      <c r="E781">
        <v>0.34884148242875601</v>
      </c>
      <c r="F781">
        <v>0.38349062579447901</v>
      </c>
      <c r="G781">
        <v>0.35033744442380899</v>
      </c>
    </row>
    <row r="782" spans="1:7">
      <c r="A782" s="2">
        <v>781</v>
      </c>
      <c r="B782">
        <v>0.16616228780332001</v>
      </c>
      <c r="C782">
        <v>0.25492878184435402</v>
      </c>
      <c r="D782">
        <v>0.35316572379181399</v>
      </c>
      <c r="E782">
        <v>0.38036683364824703</v>
      </c>
      <c r="F782">
        <v>0.39045600507509798</v>
      </c>
      <c r="G782">
        <v>0.257909274872546</v>
      </c>
    </row>
    <row r="783" spans="1:7">
      <c r="A783" s="2">
        <v>782</v>
      </c>
      <c r="B783">
        <v>0.13580383814948199</v>
      </c>
      <c r="C783">
        <v>0.13270853790269599</v>
      </c>
      <c r="D783">
        <v>0.20744109418493001</v>
      </c>
      <c r="E783">
        <v>0.25033139813906502</v>
      </c>
      <c r="F783">
        <v>0.28593879853478799</v>
      </c>
      <c r="G783">
        <v>0.19324260127047599</v>
      </c>
    </row>
    <row r="784" spans="1:7">
      <c r="A784" s="2">
        <v>783</v>
      </c>
      <c r="B784">
        <v>0.113656674925125</v>
      </c>
      <c r="C784">
        <v>0.31885819593049702</v>
      </c>
      <c r="D784">
        <v>0.24386334646469801</v>
      </c>
      <c r="E784">
        <v>0.21226609759971801</v>
      </c>
      <c r="F784">
        <v>0.36711843833020702</v>
      </c>
      <c r="G784">
        <v>0.32908458209288499</v>
      </c>
    </row>
    <row r="785" spans="1:7">
      <c r="A785" s="2">
        <v>784</v>
      </c>
      <c r="B785">
        <v>0.15368398391442001</v>
      </c>
      <c r="C785">
        <v>0.26227514537820001</v>
      </c>
      <c r="D785">
        <v>0.21139857456698899</v>
      </c>
      <c r="E785">
        <v>0.138018182664981</v>
      </c>
      <c r="F785">
        <v>0.228478146836743</v>
      </c>
      <c r="G785">
        <v>8.4798955517374305E-2</v>
      </c>
    </row>
    <row r="786" spans="1:7">
      <c r="A786" s="2">
        <v>785</v>
      </c>
      <c r="B786">
        <v>0.14626068160292199</v>
      </c>
      <c r="C786">
        <v>0.16619564919327701</v>
      </c>
      <c r="D786">
        <v>0.24233721739083799</v>
      </c>
      <c r="E786">
        <v>0.32242442794984399</v>
      </c>
      <c r="F786">
        <v>0.34512917992112402</v>
      </c>
      <c r="G786">
        <v>0.397463082531536</v>
      </c>
    </row>
    <row r="787" spans="1:7">
      <c r="A787" s="2">
        <v>786</v>
      </c>
      <c r="B787">
        <v>8.4579570680148194E-2</v>
      </c>
      <c r="C787">
        <v>0.23513054676609099</v>
      </c>
      <c r="D787">
        <v>0.35204666420825298</v>
      </c>
      <c r="E787">
        <v>0.150122597098204</v>
      </c>
      <c r="F787">
        <v>0.22333901926932001</v>
      </c>
      <c r="G787">
        <v>0.21715383736243801</v>
      </c>
    </row>
    <row r="788" spans="1:7">
      <c r="A788" s="2">
        <v>787</v>
      </c>
      <c r="B788">
        <v>0.17874300452102901</v>
      </c>
      <c r="C788">
        <v>0.18721988915018301</v>
      </c>
      <c r="D788">
        <v>0.30093056202913498</v>
      </c>
      <c r="E788">
        <v>0.25579521453631299</v>
      </c>
      <c r="F788">
        <v>0.18713659013129999</v>
      </c>
      <c r="G788">
        <v>8.7109836480044597E-2</v>
      </c>
    </row>
    <row r="789" spans="1:7">
      <c r="A789" s="2">
        <v>788</v>
      </c>
      <c r="B789">
        <v>0.170298994753104</v>
      </c>
      <c r="C789">
        <v>0.18139455375630301</v>
      </c>
      <c r="D789">
        <v>0.31996811645081702</v>
      </c>
      <c r="E789">
        <v>0.21765014039019301</v>
      </c>
      <c r="F789">
        <v>0.16492766626238201</v>
      </c>
      <c r="G789">
        <v>0.132471175299997</v>
      </c>
    </row>
    <row r="790" spans="1:7">
      <c r="A790" s="2">
        <v>789</v>
      </c>
      <c r="B790">
        <v>0.14518880465266901</v>
      </c>
      <c r="C790">
        <v>0.19891631644154201</v>
      </c>
      <c r="D790">
        <v>0.23614125997232399</v>
      </c>
      <c r="E790">
        <v>0.31416142672710001</v>
      </c>
      <c r="F790">
        <v>0.195555700965267</v>
      </c>
      <c r="G790">
        <v>0.27918357361406798</v>
      </c>
    </row>
    <row r="791" spans="1:7">
      <c r="A791" s="2">
        <v>790</v>
      </c>
      <c r="B791">
        <v>0.150382317391937</v>
      </c>
      <c r="C791">
        <v>0.17838966860237901</v>
      </c>
      <c r="D791">
        <v>0.34164453587447402</v>
      </c>
      <c r="E791">
        <v>0.41191468626317401</v>
      </c>
      <c r="F791">
        <v>0.43006300453596302</v>
      </c>
      <c r="G791">
        <v>0.18802106548120501</v>
      </c>
    </row>
    <row r="792" spans="1:7">
      <c r="A792" s="2">
        <v>791</v>
      </c>
      <c r="B792">
        <v>7.7112902919055801E-2</v>
      </c>
      <c r="C792">
        <v>0.17303122317467601</v>
      </c>
      <c r="D792">
        <v>0.18801696430634901</v>
      </c>
      <c r="E792">
        <v>0.25559102418775898</v>
      </c>
      <c r="F792">
        <v>0.182160633796454</v>
      </c>
      <c r="G792">
        <v>0.24533014787287899</v>
      </c>
    </row>
    <row r="793" spans="1:7">
      <c r="A793" s="2">
        <v>792</v>
      </c>
      <c r="B793">
        <v>0.24553127863655</v>
      </c>
      <c r="C793">
        <v>0.212447393799403</v>
      </c>
      <c r="D793">
        <v>0.19092445313904699</v>
      </c>
      <c r="E793">
        <v>0.26351299080944901</v>
      </c>
      <c r="F793">
        <v>0.35678548955443201</v>
      </c>
      <c r="G793">
        <v>0.27766666666666001</v>
      </c>
    </row>
    <row r="794" spans="1:7">
      <c r="A794" s="2">
        <v>793</v>
      </c>
      <c r="B794">
        <v>0.186641999219992</v>
      </c>
      <c r="C794">
        <v>0.19988323788599399</v>
      </c>
      <c r="D794">
        <v>0.47378312042250798</v>
      </c>
      <c r="E794">
        <v>0.38797612825962002</v>
      </c>
      <c r="F794">
        <v>0.35717385291307302</v>
      </c>
      <c r="G794">
        <v>0.28407663547588502</v>
      </c>
    </row>
    <row r="795" spans="1:7">
      <c r="A795" s="2">
        <v>794</v>
      </c>
      <c r="B795">
        <v>0.232766751087079</v>
      </c>
      <c r="C795">
        <v>0.27165750990154203</v>
      </c>
      <c r="D795">
        <v>0.36699754411638502</v>
      </c>
      <c r="E795">
        <v>0.315049237255625</v>
      </c>
      <c r="F795">
        <v>0.273425891973197</v>
      </c>
      <c r="G795">
        <v>0.304811459370601</v>
      </c>
    </row>
    <row r="796" spans="1:7">
      <c r="A796" s="2">
        <v>795</v>
      </c>
      <c r="B796">
        <v>0.15311238781724201</v>
      </c>
      <c r="C796">
        <v>0.331885354934774</v>
      </c>
      <c r="D796">
        <v>0.18355253669576399</v>
      </c>
      <c r="E796">
        <v>0.34762266753096499</v>
      </c>
      <c r="F796">
        <v>0.39967752738856999</v>
      </c>
      <c r="G796">
        <v>0.265649362070707</v>
      </c>
    </row>
    <row r="797" spans="1:7">
      <c r="A797" s="2">
        <v>796</v>
      </c>
      <c r="B797">
        <v>0.14484312875844901</v>
      </c>
      <c r="C797">
        <v>0.19664411093990999</v>
      </c>
      <c r="D797">
        <v>0.219482584523952</v>
      </c>
      <c r="E797">
        <v>0.35064718142740098</v>
      </c>
      <c r="F797">
        <v>0.25279602479831498</v>
      </c>
      <c r="G797">
        <v>0.382709192611775</v>
      </c>
    </row>
    <row r="798" spans="1:7">
      <c r="A798" s="2">
        <v>797</v>
      </c>
      <c r="B798">
        <v>0.13301747055715199</v>
      </c>
      <c r="C798">
        <v>0.159735549413481</v>
      </c>
      <c r="D798">
        <v>0.28465407256251601</v>
      </c>
      <c r="E798">
        <v>0.33286622721938502</v>
      </c>
      <c r="F798">
        <v>0.32647999999999799</v>
      </c>
      <c r="G798">
        <v>0.22849601407466699</v>
      </c>
    </row>
    <row r="799" spans="1:7">
      <c r="A799" s="2">
        <v>798</v>
      </c>
      <c r="B799">
        <v>0.17601580008555201</v>
      </c>
      <c r="C799">
        <v>0.23313824910913999</v>
      </c>
      <c r="D799">
        <v>0.40512609808113298</v>
      </c>
      <c r="E799">
        <v>0.357456520986835</v>
      </c>
      <c r="F799">
        <v>0.31443053254937098</v>
      </c>
      <c r="G799">
        <v>0.28839360765765998</v>
      </c>
    </row>
    <row r="800" spans="1:7">
      <c r="A800" s="2">
        <v>799</v>
      </c>
      <c r="B800">
        <v>0.23430971353801899</v>
      </c>
      <c r="C800">
        <v>0.36247619489474697</v>
      </c>
      <c r="D800">
        <v>0.25365807775518701</v>
      </c>
      <c r="E800">
        <v>0.27717919949988901</v>
      </c>
      <c r="F800">
        <v>0.27012454006786502</v>
      </c>
      <c r="G800">
        <v>0.53089780352356197</v>
      </c>
    </row>
    <row r="801" spans="1:7">
      <c r="A801" s="2">
        <v>800</v>
      </c>
      <c r="B801">
        <v>0.204966133614889</v>
      </c>
      <c r="C801">
        <v>0.178503318512859</v>
      </c>
      <c r="D801">
        <v>0.49940680679143701</v>
      </c>
      <c r="E801">
        <v>0.323949511581622</v>
      </c>
      <c r="F801">
        <v>0.32225756342214301</v>
      </c>
      <c r="G801">
        <v>0.137327351498502</v>
      </c>
    </row>
    <row r="802" spans="1:7">
      <c r="A802" s="2">
        <v>801</v>
      </c>
      <c r="B802">
        <v>0.151894693605482</v>
      </c>
      <c r="C802">
        <v>0.13563255750593201</v>
      </c>
      <c r="D802">
        <v>0.53615980908637095</v>
      </c>
      <c r="E802">
        <v>0.239512526183638</v>
      </c>
      <c r="F802">
        <v>0.16088731699059899</v>
      </c>
      <c r="G802">
        <v>0.20914140485483099</v>
      </c>
    </row>
    <row r="803" spans="1:7">
      <c r="A803" s="2">
        <v>802</v>
      </c>
      <c r="B803">
        <v>0.16259430569014499</v>
      </c>
      <c r="C803">
        <v>0.15012866094421601</v>
      </c>
      <c r="D803">
        <v>0.29541151004043298</v>
      </c>
      <c r="E803">
        <v>0.22922404214088599</v>
      </c>
      <c r="F803">
        <v>0.13734521103321501</v>
      </c>
      <c r="G803">
        <v>9.6924238733943693E-2</v>
      </c>
    </row>
    <row r="804" spans="1:7">
      <c r="A804" s="2">
        <v>803</v>
      </c>
      <c r="B804">
        <v>0.21083819115691599</v>
      </c>
      <c r="C804">
        <v>0.14598167126298001</v>
      </c>
      <c r="D804">
        <v>0.24760107302102799</v>
      </c>
      <c r="E804">
        <v>0.17886884900828001</v>
      </c>
      <c r="F804">
        <v>0.33190536810051002</v>
      </c>
      <c r="G804">
        <v>0.21430405238264499</v>
      </c>
    </row>
    <row r="805" spans="1:7">
      <c r="A805" s="2">
        <v>804</v>
      </c>
      <c r="B805">
        <v>8.8629077229419498E-2</v>
      </c>
      <c r="C805">
        <v>0.153612101765016</v>
      </c>
      <c r="D805">
        <v>0.28852249210647501</v>
      </c>
      <c r="E805">
        <v>0.39323960556269599</v>
      </c>
      <c r="F805">
        <v>0.52367702956147</v>
      </c>
      <c r="G805">
        <v>0.16867721469831901</v>
      </c>
    </row>
    <row r="806" spans="1:7">
      <c r="A806" s="2">
        <v>805</v>
      </c>
      <c r="B806">
        <v>0.112515089158701</v>
      </c>
      <c r="C806">
        <v>0.13084746297532901</v>
      </c>
      <c r="D806">
        <v>0.326998370006848</v>
      </c>
      <c r="E806">
        <v>0.25487102116454302</v>
      </c>
      <c r="F806">
        <v>0.12852295202785899</v>
      </c>
      <c r="G806">
        <v>0.23144282659503099</v>
      </c>
    </row>
    <row r="807" spans="1:7">
      <c r="A807" s="2">
        <v>806</v>
      </c>
      <c r="B807">
        <v>0.141861359527516</v>
      </c>
      <c r="C807">
        <v>0.15862530316774001</v>
      </c>
      <c r="D807">
        <v>0.25499539679820599</v>
      </c>
      <c r="E807">
        <v>0.21257083174640801</v>
      </c>
      <c r="F807">
        <v>0.33322046422047003</v>
      </c>
      <c r="G807">
        <v>0.53200000000000103</v>
      </c>
    </row>
    <row r="808" spans="1:7">
      <c r="A808" s="2">
        <v>807</v>
      </c>
      <c r="B808">
        <v>0.10476105612473401</v>
      </c>
      <c r="C808">
        <v>8.8481506697992804E-2</v>
      </c>
      <c r="D808">
        <v>0.18256770136515599</v>
      </c>
      <c r="E808">
        <v>0.22162290655429001</v>
      </c>
      <c r="F808">
        <v>0.31194807349259501</v>
      </c>
      <c r="G808">
        <v>0.123086339792832</v>
      </c>
    </row>
    <row r="809" spans="1:7">
      <c r="A809" s="2">
        <v>808</v>
      </c>
      <c r="B809">
        <v>0.13193953757194399</v>
      </c>
      <c r="C809">
        <v>0.18259625503624</v>
      </c>
      <c r="D809">
        <v>0.189242872404002</v>
      </c>
      <c r="E809">
        <v>0.40002157906925101</v>
      </c>
      <c r="F809">
        <v>0.52506221577895895</v>
      </c>
      <c r="G809">
        <v>0.213083912168061</v>
      </c>
    </row>
    <row r="810" spans="1:7">
      <c r="A810" s="2">
        <v>809</v>
      </c>
      <c r="B810">
        <v>0.109801021073323</v>
      </c>
      <c r="C810">
        <v>0.195525123339748</v>
      </c>
      <c r="D810">
        <v>0.19389372022627599</v>
      </c>
      <c r="E810">
        <v>0.23827427172114801</v>
      </c>
      <c r="F810">
        <v>0.24346366388864199</v>
      </c>
      <c r="G810">
        <v>0.114525892203372</v>
      </c>
    </row>
    <row r="811" spans="1:7">
      <c r="A811" s="2">
        <v>810</v>
      </c>
      <c r="B811">
        <v>0.122364813580996</v>
      </c>
      <c r="C811">
        <v>7.2799999999999906E-2</v>
      </c>
      <c r="D811">
        <v>0.49622696915338499</v>
      </c>
      <c r="E811">
        <v>0.20104487618462399</v>
      </c>
      <c r="F811">
        <v>7.7011558757036094E-2</v>
      </c>
      <c r="G811">
        <v>0.37038294427106799</v>
      </c>
    </row>
    <row r="812" spans="1:7">
      <c r="A812" s="2">
        <v>811</v>
      </c>
      <c r="B812">
        <v>0.15500566078865</v>
      </c>
      <c r="C812">
        <v>0.123545566672483</v>
      </c>
      <c r="D812">
        <v>0.23534033334697199</v>
      </c>
      <c r="E812">
        <v>0.223180036541545</v>
      </c>
      <c r="F812">
        <v>0.25684101584282798</v>
      </c>
      <c r="G812">
        <v>0.34778154221230301</v>
      </c>
    </row>
    <row r="813" spans="1:7">
      <c r="A813" s="2">
        <v>812</v>
      </c>
      <c r="B813">
        <v>0.117449434830006</v>
      </c>
      <c r="C813">
        <v>0.17466205062138501</v>
      </c>
      <c r="D813">
        <v>0.62628850178175</v>
      </c>
      <c r="E813">
        <v>0.195166731234934</v>
      </c>
      <c r="F813">
        <v>0.11660905037965701</v>
      </c>
      <c r="G813">
        <v>0.31117733321847202</v>
      </c>
    </row>
    <row r="814" spans="1:7">
      <c r="A814" s="2">
        <v>813</v>
      </c>
      <c r="B814">
        <v>0.11998825127191499</v>
      </c>
      <c r="C814">
        <v>0.196885629397307</v>
      </c>
      <c r="D814">
        <v>0.28641315433525799</v>
      </c>
      <c r="E814">
        <v>0.25529704132619302</v>
      </c>
      <c r="F814">
        <v>0.17898571762121701</v>
      </c>
      <c r="G814">
        <v>0.24930831283981</v>
      </c>
    </row>
    <row r="815" spans="1:7">
      <c r="A815" s="2">
        <v>814</v>
      </c>
      <c r="B815">
        <v>0.16760206201077099</v>
      </c>
      <c r="C815">
        <v>0.13993182568607401</v>
      </c>
      <c r="D815">
        <v>0.22950263034666099</v>
      </c>
      <c r="E815">
        <v>0.21140460291490501</v>
      </c>
      <c r="F815">
        <v>0.326868529289426</v>
      </c>
      <c r="G815">
        <v>0.85865812142272102</v>
      </c>
    </row>
    <row r="816" spans="1:7">
      <c r="A816" s="2">
        <v>815</v>
      </c>
      <c r="B816">
        <v>0.125465748538304</v>
      </c>
      <c r="C816">
        <v>0.168029866654269</v>
      </c>
      <c r="D816">
        <v>0.168379224901167</v>
      </c>
      <c r="E816">
        <v>0.24257041872825399</v>
      </c>
      <c r="F816">
        <v>0.38340283497245398</v>
      </c>
      <c r="G816">
        <v>0.25813063429982203</v>
      </c>
    </row>
    <row r="817" spans="1:7">
      <c r="A817" s="2">
        <v>816</v>
      </c>
      <c r="B817">
        <v>9.3165096507707795E-2</v>
      </c>
      <c r="C817">
        <v>0.122362616179906</v>
      </c>
      <c r="D817">
        <v>0.23674180941266701</v>
      </c>
      <c r="E817">
        <v>0.417802385098694</v>
      </c>
      <c r="F817">
        <v>0.25491491096616298</v>
      </c>
      <c r="G817">
        <v>0.25796354248750503</v>
      </c>
    </row>
    <row r="818" spans="1:7">
      <c r="A818" s="2">
        <v>817</v>
      </c>
      <c r="B818">
        <v>0.16431644470367501</v>
      </c>
      <c r="C818">
        <v>0.33961122170118502</v>
      </c>
      <c r="D818">
        <v>0.213417277211121</v>
      </c>
      <c r="E818">
        <v>0.281033789477311</v>
      </c>
      <c r="F818">
        <v>0.29481354413515298</v>
      </c>
      <c r="G818">
        <v>0.28406797949159202</v>
      </c>
    </row>
    <row r="819" spans="1:7">
      <c r="A819" s="2">
        <v>818</v>
      </c>
      <c r="B819">
        <v>0.17192507091982501</v>
      </c>
      <c r="C819">
        <v>0.20095753573204</v>
      </c>
      <c r="D819">
        <v>0.308866742910688</v>
      </c>
      <c r="E819">
        <v>0.18269558074068601</v>
      </c>
      <c r="F819">
        <v>0.32808120799999302</v>
      </c>
      <c r="G819">
        <v>0.28371322959064199</v>
      </c>
    </row>
    <row r="820" spans="1:7">
      <c r="A820" s="2">
        <v>819</v>
      </c>
      <c r="B820">
        <v>0.116964904464363</v>
      </c>
      <c r="C820">
        <v>0.20333833544479399</v>
      </c>
      <c r="D820">
        <v>0.181512839067766</v>
      </c>
      <c r="E820">
        <v>0.301026671768096</v>
      </c>
      <c r="F820">
        <v>0.24432209796036999</v>
      </c>
      <c r="G820">
        <v>0.244746569925957</v>
      </c>
    </row>
    <row r="821" spans="1:7">
      <c r="A821" s="2">
        <v>820</v>
      </c>
      <c r="B821">
        <v>0.167378070737565</v>
      </c>
      <c r="C821">
        <v>0.19150450978491801</v>
      </c>
      <c r="D821">
        <v>0.18110506687921499</v>
      </c>
      <c r="E821">
        <v>0.45411281649569901</v>
      </c>
      <c r="F821">
        <v>0.52846711310846695</v>
      </c>
      <c r="G821">
        <v>0.33886755298154198</v>
      </c>
    </row>
    <row r="822" spans="1:7">
      <c r="A822" s="2">
        <v>821</v>
      </c>
      <c r="B822">
        <v>0.31479151360295199</v>
      </c>
      <c r="C822">
        <v>0.17128991783406999</v>
      </c>
      <c r="D822">
        <v>0.200538206163272</v>
      </c>
      <c r="E822">
        <v>0.28290460333184497</v>
      </c>
      <c r="F822">
        <v>0.28445787100318098</v>
      </c>
      <c r="G822">
        <v>0.30013173721974701</v>
      </c>
    </row>
    <row r="823" spans="1:7">
      <c r="A823" s="2">
        <v>822</v>
      </c>
      <c r="B823">
        <v>8.6498482551128894E-2</v>
      </c>
      <c r="C823">
        <v>0.19272188888186001</v>
      </c>
      <c r="D823">
        <v>0.19583961232944</v>
      </c>
      <c r="E823">
        <v>0.21070714535962201</v>
      </c>
      <c r="F823">
        <v>0.32613385656017002</v>
      </c>
      <c r="G823">
        <v>7.5576863673220696E-2</v>
      </c>
    </row>
    <row r="824" spans="1:7">
      <c r="A824" s="2">
        <v>823</v>
      </c>
      <c r="B824">
        <v>0.183096670954913</v>
      </c>
      <c r="C824">
        <v>0.35834676684169597</v>
      </c>
      <c r="D824">
        <v>0.53764779754499104</v>
      </c>
      <c r="E824">
        <v>0.34788266327774903</v>
      </c>
      <c r="F824">
        <v>0.24867588317228201</v>
      </c>
      <c r="G824">
        <v>0.18324722951981101</v>
      </c>
    </row>
    <row r="825" spans="1:7">
      <c r="A825" s="2">
        <v>824</v>
      </c>
      <c r="B825">
        <v>0.191429869666387</v>
      </c>
      <c r="C825">
        <v>0.31581951869427699</v>
      </c>
      <c r="D825">
        <v>0.26765756988040501</v>
      </c>
      <c r="E825">
        <v>0.33043782095395602</v>
      </c>
      <c r="F825">
        <v>0.16256072945663599</v>
      </c>
      <c r="G825">
        <v>0.190587364473909</v>
      </c>
    </row>
    <row r="826" spans="1:7">
      <c r="A826" s="2">
        <v>825</v>
      </c>
      <c r="B826">
        <v>0.276892396410233</v>
      </c>
      <c r="C826">
        <v>0.185033267028618</v>
      </c>
      <c r="D826">
        <v>0.38327547191240002</v>
      </c>
      <c r="E826">
        <v>0.203184734671155</v>
      </c>
      <c r="F826">
        <v>0.47183340147468</v>
      </c>
      <c r="G826">
        <v>4.3914323769589002E-2</v>
      </c>
    </row>
    <row r="827" spans="1:7">
      <c r="A827" s="2">
        <v>826</v>
      </c>
      <c r="B827">
        <v>0.21938134377409599</v>
      </c>
      <c r="C827">
        <v>0.19627404275692101</v>
      </c>
      <c r="D827">
        <v>0.25491634549105902</v>
      </c>
      <c r="E827">
        <v>0.243240372837981</v>
      </c>
      <c r="F827">
        <v>0.26023819354960698</v>
      </c>
      <c r="G827">
        <v>0.39570225155675198</v>
      </c>
    </row>
    <row r="828" spans="1:7">
      <c r="A828" s="2">
        <v>827</v>
      </c>
      <c r="B828">
        <v>0.17467749438052199</v>
      </c>
      <c r="C828">
        <v>0.26805715830958399</v>
      </c>
      <c r="D828">
        <v>0.37375314920736302</v>
      </c>
      <c r="E828">
        <v>0.14978828592861501</v>
      </c>
      <c r="F828">
        <v>0.152634036975447</v>
      </c>
      <c r="G828">
        <v>0.224415199517083</v>
      </c>
    </row>
    <row r="829" spans="1:7">
      <c r="A829" s="2">
        <v>828</v>
      </c>
      <c r="B829">
        <v>0.31066322249899903</v>
      </c>
      <c r="C829">
        <v>0.128303764796281</v>
      </c>
      <c r="D829">
        <v>0.181999165836598</v>
      </c>
      <c r="E829">
        <v>0.37835591223301102</v>
      </c>
      <c r="F829">
        <v>0.14849468314004599</v>
      </c>
      <c r="G829">
        <v>0.100023252180596</v>
      </c>
    </row>
    <row r="830" spans="1:7">
      <c r="A830" s="2">
        <v>829</v>
      </c>
      <c r="B830">
        <v>0.138007251895432</v>
      </c>
      <c r="C830">
        <v>0.152088717136178</v>
      </c>
      <c r="D830">
        <v>0.25948235171214901</v>
      </c>
      <c r="E830">
        <v>0.50086727184912005</v>
      </c>
      <c r="F830">
        <v>0.349364692098039</v>
      </c>
      <c r="G830">
        <v>0.25458995249458999</v>
      </c>
    </row>
    <row r="831" spans="1:7">
      <c r="A831" s="2">
        <v>830</v>
      </c>
      <c r="B831">
        <v>0.17089115031455501</v>
      </c>
      <c r="C831">
        <v>0.24914036262363201</v>
      </c>
      <c r="D831">
        <v>0.31733255830414098</v>
      </c>
      <c r="E831">
        <v>0.239267240476425</v>
      </c>
      <c r="F831">
        <v>0.11504475298972799</v>
      </c>
      <c r="G831">
        <v>0.126683163017212</v>
      </c>
    </row>
    <row r="832" spans="1:7">
      <c r="A832" s="2">
        <v>831</v>
      </c>
      <c r="B832">
        <v>7.8407091957458597E-2</v>
      </c>
      <c r="C832">
        <v>0.33267776435907997</v>
      </c>
      <c r="D832">
        <v>0.38346785284106399</v>
      </c>
      <c r="E832">
        <v>0.244036590110706</v>
      </c>
      <c r="F832">
        <v>0.102666666666667</v>
      </c>
      <c r="G832">
        <v>0.16959040957118501</v>
      </c>
    </row>
    <row r="833" spans="1:7">
      <c r="A833" s="2">
        <v>832</v>
      </c>
      <c r="B833">
        <v>0.118891524129677</v>
      </c>
      <c r="C833">
        <v>0.11887030405030501</v>
      </c>
      <c r="D833">
        <v>0.22057081190032499</v>
      </c>
      <c r="E833">
        <v>0.47516941527316803</v>
      </c>
      <c r="F833">
        <v>0.24796802396790901</v>
      </c>
      <c r="G833">
        <v>0.14730541994556101</v>
      </c>
    </row>
    <row r="834" spans="1:7">
      <c r="A834" s="2">
        <v>833</v>
      </c>
      <c r="B834">
        <v>0.21569683654402699</v>
      </c>
      <c r="C834">
        <v>7.2800000000000906E-2</v>
      </c>
      <c r="D834">
        <v>0.25544152295988898</v>
      </c>
      <c r="E834">
        <v>0.33682536582445</v>
      </c>
      <c r="F834">
        <v>5.5746086455131301E-2</v>
      </c>
      <c r="G834">
        <v>0.29381885350596398</v>
      </c>
    </row>
    <row r="835" spans="1:7">
      <c r="A835" s="2">
        <v>834</v>
      </c>
      <c r="B835">
        <v>0.158733664969088</v>
      </c>
      <c r="C835">
        <v>0.15044841543526899</v>
      </c>
      <c r="D835">
        <v>0.32522254060337602</v>
      </c>
      <c r="E835">
        <v>0.24812071000441499</v>
      </c>
      <c r="F835">
        <v>0.39710050591463802</v>
      </c>
      <c r="G835">
        <v>0.29161955163056003</v>
      </c>
    </row>
    <row r="836" spans="1:7">
      <c r="A836" s="2">
        <v>835</v>
      </c>
      <c r="B836">
        <v>0.31407474867837498</v>
      </c>
      <c r="C836">
        <v>0.13889178043057501</v>
      </c>
      <c r="D836">
        <v>0.404316422953372</v>
      </c>
      <c r="E836">
        <v>0.434688261155392</v>
      </c>
      <c r="F836">
        <v>0.322103328022941</v>
      </c>
      <c r="G836">
        <v>0.17084204324093</v>
      </c>
    </row>
    <row r="837" spans="1:7">
      <c r="A837" s="2">
        <v>836</v>
      </c>
      <c r="B837">
        <v>0.23660962920762699</v>
      </c>
      <c r="C837">
        <v>0.151294382360003</v>
      </c>
      <c r="D837">
        <v>0.27653258233363198</v>
      </c>
      <c r="E837">
        <v>0.17900848303339101</v>
      </c>
      <c r="F837">
        <v>0.11466367750624699</v>
      </c>
      <c r="G837">
        <v>0.40859316026741499</v>
      </c>
    </row>
    <row r="838" spans="1:7">
      <c r="A838" s="2">
        <v>837</v>
      </c>
      <c r="B838">
        <v>0.11558045155675099</v>
      </c>
      <c r="C838">
        <v>0.155399287469665</v>
      </c>
      <c r="D838">
        <v>0.32133011009485002</v>
      </c>
      <c r="E838">
        <v>0.21152705684273901</v>
      </c>
      <c r="F838">
        <v>0.13261468519626901</v>
      </c>
      <c r="G838">
        <v>0.28578101984059101</v>
      </c>
    </row>
    <row r="839" spans="1:7">
      <c r="A839" s="2">
        <v>838</v>
      </c>
      <c r="B839">
        <v>0.12226918231756299</v>
      </c>
      <c r="C839">
        <v>0.23394140294663901</v>
      </c>
      <c r="D839">
        <v>0.15238116355383799</v>
      </c>
      <c r="E839">
        <v>0.26827925247620599</v>
      </c>
      <c r="F839">
        <v>0.20101741457573599</v>
      </c>
      <c r="G839">
        <v>5.3200000000000601E-2</v>
      </c>
    </row>
    <row r="840" spans="1:7">
      <c r="A840" s="2">
        <v>839</v>
      </c>
      <c r="B840">
        <v>9.1581116487913394E-2</v>
      </c>
      <c r="C840">
        <v>0.23760359081808899</v>
      </c>
      <c r="D840">
        <v>0.26834035971961501</v>
      </c>
      <c r="E840">
        <v>0.198869604922218</v>
      </c>
      <c r="F840">
        <v>0.27778070517178099</v>
      </c>
      <c r="G840">
        <v>0.25048059660226202</v>
      </c>
    </row>
    <row r="841" spans="1:7">
      <c r="A841" s="2">
        <v>840</v>
      </c>
      <c r="B841">
        <v>0.128417725119128</v>
      </c>
      <c r="C841">
        <v>0.13085057491249499</v>
      </c>
      <c r="D841">
        <v>0.36706662623884501</v>
      </c>
      <c r="E841">
        <v>0.16530423365980801</v>
      </c>
      <c r="F841">
        <v>0.46537353239583101</v>
      </c>
      <c r="G841">
        <v>0.15558177969617101</v>
      </c>
    </row>
    <row r="842" spans="1:7">
      <c r="A842" s="2">
        <v>841</v>
      </c>
      <c r="B842">
        <v>0.137489306671219</v>
      </c>
      <c r="C842">
        <v>0.302917239654452</v>
      </c>
      <c r="D842">
        <v>0.29646264286165802</v>
      </c>
      <c r="E842">
        <v>0.31453808734694699</v>
      </c>
      <c r="F842">
        <v>0.38500736652824502</v>
      </c>
      <c r="G842">
        <v>0.23091313648258099</v>
      </c>
    </row>
    <row r="843" spans="1:7">
      <c r="A843" s="2">
        <v>842</v>
      </c>
      <c r="B843">
        <v>0.142697808829614</v>
      </c>
      <c r="C843">
        <v>0.170062756941573</v>
      </c>
      <c r="D843">
        <v>0.23098929773794</v>
      </c>
      <c r="E843">
        <v>0.423681183235597</v>
      </c>
      <c r="F843">
        <v>0.14028631936083399</v>
      </c>
      <c r="G843">
        <v>0.143877287748434</v>
      </c>
    </row>
    <row r="844" spans="1:7">
      <c r="A844" s="2">
        <v>843</v>
      </c>
      <c r="B844">
        <v>0.151060970853027</v>
      </c>
      <c r="C844">
        <v>0.108905650929215</v>
      </c>
      <c r="D844">
        <v>0.25139088673934301</v>
      </c>
      <c r="E844">
        <v>0.32883387212944598</v>
      </c>
      <c r="F844">
        <v>0.25804443463276</v>
      </c>
      <c r="G844">
        <v>0.26262674284577803</v>
      </c>
    </row>
    <row r="845" spans="1:7">
      <c r="A845" s="2">
        <v>844</v>
      </c>
      <c r="B845">
        <v>0.162651670064137</v>
      </c>
      <c r="C845">
        <v>0.16010891330354399</v>
      </c>
      <c r="D845">
        <v>0.22864326874161101</v>
      </c>
      <c r="E845">
        <v>0.27172255115403099</v>
      </c>
      <c r="F845">
        <v>0.17113038097921901</v>
      </c>
      <c r="G845">
        <v>0.24086425248055199</v>
      </c>
    </row>
    <row r="846" spans="1:7">
      <c r="A846" s="2">
        <v>845</v>
      </c>
      <c r="B846">
        <v>0.129731873642256</v>
      </c>
      <c r="C846">
        <v>0.110013130649438</v>
      </c>
      <c r="D846">
        <v>0.176352946411786</v>
      </c>
      <c r="E846">
        <v>0.29186143374135798</v>
      </c>
      <c r="F846">
        <v>0.120821751510947</v>
      </c>
      <c r="G846">
        <v>0.18750799757612299</v>
      </c>
    </row>
    <row r="847" spans="1:7">
      <c r="A847" s="2">
        <v>846</v>
      </c>
      <c r="B847">
        <v>0.16895803363364201</v>
      </c>
      <c r="C847">
        <v>0.224674756674309</v>
      </c>
      <c r="D847">
        <v>0.21790396505513299</v>
      </c>
      <c r="E847">
        <v>0.18571853595608201</v>
      </c>
      <c r="F847">
        <v>0.11744449117262599</v>
      </c>
      <c r="G847">
        <v>0.229061313845704</v>
      </c>
    </row>
    <row r="848" spans="1:7">
      <c r="A848" s="2">
        <v>847</v>
      </c>
      <c r="B848">
        <v>0.26350573561280599</v>
      </c>
      <c r="C848">
        <v>0.237450191986284</v>
      </c>
      <c r="D848">
        <v>0.27013120767278598</v>
      </c>
      <c r="E848">
        <v>0.282889667391513</v>
      </c>
      <c r="F848">
        <v>0.27939337415259802</v>
      </c>
      <c r="G848">
        <v>0.13381634288668701</v>
      </c>
    </row>
    <row r="849" spans="1:7">
      <c r="A849" s="2">
        <v>848</v>
      </c>
      <c r="B849">
        <v>0.22753756867284</v>
      </c>
      <c r="C849">
        <v>0.14417709831974401</v>
      </c>
      <c r="D849">
        <v>0.12783677217555101</v>
      </c>
      <c r="E849">
        <v>0.24202804659892499</v>
      </c>
      <c r="F849">
        <v>0.56502332218999896</v>
      </c>
      <c r="G849">
        <v>0.223374239754426</v>
      </c>
    </row>
    <row r="850" spans="1:7">
      <c r="A850" s="2">
        <v>849</v>
      </c>
      <c r="B850">
        <v>0.25482556610360901</v>
      </c>
      <c r="C850">
        <v>0.182662456213147</v>
      </c>
      <c r="D850">
        <v>0.17315023351794601</v>
      </c>
      <c r="E850">
        <v>0.33962744387029398</v>
      </c>
      <c r="F850">
        <v>0.303698606192424</v>
      </c>
      <c r="G850">
        <v>0.17502572716671799</v>
      </c>
    </row>
    <row r="851" spans="1:7">
      <c r="A851" s="2">
        <v>850</v>
      </c>
      <c r="B851">
        <v>7.9962469401571395E-2</v>
      </c>
      <c r="C851">
        <v>0.15855649818138201</v>
      </c>
      <c r="D851">
        <v>0.23426105117339499</v>
      </c>
      <c r="E851">
        <v>0.28983403942964397</v>
      </c>
      <c r="F851">
        <v>0.39871418020668198</v>
      </c>
      <c r="G851">
        <v>0.25414261098257201</v>
      </c>
    </row>
    <row r="852" spans="1:7">
      <c r="A852" s="2">
        <v>851</v>
      </c>
      <c r="B852">
        <v>8.62062122885702E-2</v>
      </c>
      <c r="C852">
        <v>0.137423319329775</v>
      </c>
      <c r="D852">
        <v>0.19665541090771499</v>
      </c>
      <c r="E852">
        <v>0.36182592222771098</v>
      </c>
      <c r="F852">
        <v>0.28318179748614802</v>
      </c>
      <c r="G852">
        <v>4.1200000000000202E-2</v>
      </c>
    </row>
    <row r="853" spans="1:7">
      <c r="A853" s="2">
        <v>852</v>
      </c>
      <c r="B853">
        <v>0.104327960484173</v>
      </c>
      <c r="C853">
        <v>0.24806549972654299</v>
      </c>
      <c r="D853">
        <v>0.26679458592852501</v>
      </c>
      <c r="E853">
        <v>0.21896471137013299</v>
      </c>
      <c r="F853">
        <v>0.34203629565235599</v>
      </c>
      <c r="G853">
        <v>0.26629952054219902</v>
      </c>
    </row>
    <row r="854" spans="1:7">
      <c r="A854" s="2">
        <v>853</v>
      </c>
      <c r="B854">
        <v>0.15239756178295299</v>
      </c>
      <c r="C854">
        <v>0.255809614442361</v>
      </c>
      <c r="D854">
        <v>0.34850148955939603</v>
      </c>
      <c r="E854">
        <v>0.38135262750329502</v>
      </c>
      <c r="F854">
        <v>0.191230531992267</v>
      </c>
      <c r="G854">
        <v>0.21982503585995999</v>
      </c>
    </row>
    <row r="855" spans="1:7">
      <c r="A855" s="2">
        <v>854</v>
      </c>
      <c r="B855">
        <v>0.10339980030564</v>
      </c>
      <c r="C855">
        <v>0.18995952685375</v>
      </c>
      <c r="D855">
        <v>0.43139080353933301</v>
      </c>
      <c r="E855">
        <v>0.170347315602386</v>
      </c>
      <c r="F855">
        <v>0.100169480555463</v>
      </c>
      <c r="G855">
        <v>0.32776835242871799</v>
      </c>
    </row>
    <row r="856" spans="1:7">
      <c r="A856" s="2">
        <v>855</v>
      </c>
      <c r="B856">
        <v>0.183568245816773</v>
      </c>
      <c r="C856">
        <v>9.3144042975333394E-2</v>
      </c>
      <c r="D856">
        <v>0.46251329266626301</v>
      </c>
      <c r="E856">
        <v>0.169066644471175</v>
      </c>
      <c r="F856">
        <v>0.21239885983725401</v>
      </c>
      <c r="G856">
        <v>0.21531738813294601</v>
      </c>
    </row>
    <row r="857" spans="1:7">
      <c r="A857" s="2">
        <v>856</v>
      </c>
      <c r="B857">
        <v>0.11363600917627401</v>
      </c>
      <c r="C857">
        <v>0.179488514887125</v>
      </c>
      <c r="D857">
        <v>0.24072279049395301</v>
      </c>
      <c r="E857">
        <v>0.42486809173807999</v>
      </c>
      <c r="F857">
        <v>0.44473843925617401</v>
      </c>
      <c r="G857">
        <v>0.11436994420490799</v>
      </c>
    </row>
    <row r="858" spans="1:7">
      <c r="A858" s="2">
        <v>857</v>
      </c>
      <c r="B858">
        <v>0.194503511778505</v>
      </c>
      <c r="C858">
        <v>0.16496780235883099</v>
      </c>
      <c r="D858">
        <v>0.28663426611106002</v>
      </c>
      <c r="E858">
        <v>0.32475900446817801</v>
      </c>
      <c r="F858">
        <v>0.29290221018412199</v>
      </c>
      <c r="G858">
        <v>0.21183900096129901</v>
      </c>
    </row>
    <row r="859" spans="1:7">
      <c r="A859" s="2">
        <v>858</v>
      </c>
      <c r="B859">
        <v>9.5459446989263202E-2</v>
      </c>
      <c r="C859">
        <v>0.38890906981052598</v>
      </c>
      <c r="D859">
        <v>0.219791389983444</v>
      </c>
      <c r="E859">
        <v>0.332833847779199</v>
      </c>
      <c r="F859">
        <v>0.14596807673054499</v>
      </c>
      <c r="G859">
        <v>0.22349244731795201</v>
      </c>
    </row>
    <row r="860" spans="1:7">
      <c r="A860" s="2">
        <v>859</v>
      </c>
      <c r="B860">
        <v>0.15053102613533401</v>
      </c>
      <c r="C860">
        <v>0.19243014164931399</v>
      </c>
      <c r="D860">
        <v>0.33164894868413197</v>
      </c>
      <c r="E860">
        <v>0.37531904921817399</v>
      </c>
      <c r="F860">
        <v>0.31280740087862602</v>
      </c>
      <c r="G860">
        <v>0.17228306098969801</v>
      </c>
    </row>
    <row r="861" spans="1:7">
      <c r="A861" s="2">
        <v>860</v>
      </c>
      <c r="B861">
        <v>0.163101064743357</v>
      </c>
      <c r="C861">
        <v>0.18057032786218599</v>
      </c>
      <c r="D861">
        <v>0.59229271681142703</v>
      </c>
      <c r="E861">
        <v>0.359549982458787</v>
      </c>
      <c r="F861">
        <v>0.161</v>
      </c>
      <c r="G861">
        <v>0.190075757045679</v>
      </c>
    </row>
    <row r="862" spans="1:7">
      <c r="A862" s="2">
        <v>861</v>
      </c>
      <c r="B862">
        <v>0.16493540467134399</v>
      </c>
      <c r="C862">
        <v>0.29795046845672502</v>
      </c>
      <c r="D862">
        <v>0.392117010723878</v>
      </c>
      <c r="E862">
        <v>0.34949436586198301</v>
      </c>
      <c r="F862">
        <v>0.28513180910609898</v>
      </c>
      <c r="G862">
        <v>0.283501809582346</v>
      </c>
    </row>
    <row r="863" spans="1:7">
      <c r="A863" s="2">
        <v>862</v>
      </c>
      <c r="B863">
        <v>0.12849645683938599</v>
      </c>
      <c r="C863">
        <v>0.21366993877124199</v>
      </c>
      <c r="D863">
        <v>0.28443732260914101</v>
      </c>
      <c r="E863">
        <v>0.30822698846186303</v>
      </c>
      <c r="F863">
        <v>0.19966628246863899</v>
      </c>
      <c r="G863">
        <v>0.22770046674118799</v>
      </c>
    </row>
    <row r="864" spans="1:7">
      <c r="A864" s="2">
        <v>863</v>
      </c>
      <c r="B864">
        <v>0.148733410803192</v>
      </c>
      <c r="C864">
        <v>0.174143168406695</v>
      </c>
      <c r="D864">
        <v>0.35881363916848602</v>
      </c>
      <c r="E864">
        <v>0.670010608070849</v>
      </c>
      <c r="F864">
        <v>0.411020756884307</v>
      </c>
      <c r="G864">
        <v>0.106173241195634</v>
      </c>
    </row>
    <row r="865" spans="1:7">
      <c r="A865" s="2">
        <v>864</v>
      </c>
      <c r="B865">
        <v>0.17205390615777799</v>
      </c>
      <c r="C865">
        <v>0.13251579555976201</v>
      </c>
      <c r="D865">
        <v>0.20282728633244701</v>
      </c>
      <c r="E865">
        <v>0.30798440602803301</v>
      </c>
      <c r="F865">
        <v>0.271249775892839</v>
      </c>
      <c r="G865">
        <v>0.271573672309183</v>
      </c>
    </row>
    <row r="866" spans="1:7">
      <c r="A866" s="2">
        <v>865</v>
      </c>
      <c r="B866">
        <v>0.135286114947576</v>
      </c>
      <c r="C866">
        <v>0.13761269345236499</v>
      </c>
      <c r="D866">
        <v>0.203990715863483</v>
      </c>
      <c r="E866">
        <v>0.40533830102639001</v>
      </c>
      <c r="F866">
        <v>0.40622148735826202</v>
      </c>
      <c r="G866">
        <v>0.25480732730748401</v>
      </c>
    </row>
    <row r="867" spans="1:7">
      <c r="A867" s="2">
        <v>866</v>
      </c>
      <c r="B867">
        <v>0.19872700543833</v>
      </c>
      <c r="C867">
        <v>0.22170397405102901</v>
      </c>
      <c r="D867">
        <v>0.218166067204598</v>
      </c>
      <c r="E867">
        <v>0.28681118312102299</v>
      </c>
      <c r="F867">
        <v>0.50111585908451095</v>
      </c>
      <c r="G867">
        <v>0.34156994233528798</v>
      </c>
    </row>
    <row r="868" spans="1:7">
      <c r="A868" s="2">
        <v>867</v>
      </c>
      <c r="B868">
        <v>0.103763681787926</v>
      </c>
      <c r="C868">
        <v>0.15177725511158899</v>
      </c>
      <c r="D868">
        <v>0.26062377542149201</v>
      </c>
      <c r="E868">
        <v>0.42496911153616401</v>
      </c>
      <c r="F868">
        <v>0.31582567309246901</v>
      </c>
      <c r="G868">
        <v>0.16667830608970099</v>
      </c>
    </row>
    <row r="869" spans="1:7">
      <c r="A869" s="2">
        <v>868</v>
      </c>
      <c r="B869">
        <v>0.153836246696227</v>
      </c>
      <c r="C869">
        <v>0.21256514679361599</v>
      </c>
      <c r="D869">
        <v>0.360005295308576</v>
      </c>
      <c r="E869">
        <v>0.44134745708425099</v>
      </c>
      <c r="F869">
        <v>0.28862879530658397</v>
      </c>
      <c r="G869">
        <v>0.33215322332503699</v>
      </c>
    </row>
    <row r="870" spans="1:7">
      <c r="A870" s="2">
        <v>869</v>
      </c>
      <c r="B870">
        <v>0.163951620355337</v>
      </c>
      <c r="C870">
        <v>0.26752283116412701</v>
      </c>
      <c r="D870">
        <v>0.34383051996644198</v>
      </c>
      <c r="E870">
        <v>0.30697657927473299</v>
      </c>
      <c r="F870">
        <v>0.29398363166053099</v>
      </c>
      <c r="G870">
        <v>0.118880841112494</v>
      </c>
    </row>
    <row r="871" spans="1:7">
      <c r="A871" s="2">
        <v>870</v>
      </c>
      <c r="B871">
        <v>0.129756568590431</v>
      </c>
      <c r="C871">
        <v>0.162504989102883</v>
      </c>
      <c r="D871">
        <v>0.20131192684510699</v>
      </c>
      <c r="E871">
        <v>0.31405032876165101</v>
      </c>
      <c r="F871">
        <v>0.220294391251279</v>
      </c>
      <c r="G871">
        <v>0.33607910799330099</v>
      </c>
    </row>
    <row r="872" spans="1:7">
      <c r="A872" s="2">
        <v>871</v>
      </c>
      <c r="B872">
        <v>9.7913581760282198E-2</v>
      </c>
      <c r="C872">
        <v>0.339098287528731</v>
      </c>
      <c r="D872">
        <v>0.221839689258856</v>
      </c>
      <c r="E872">
        <v>0.17624093473059299</v>
      </c>
      <c r="F872">
        <v>0.28923883566142999</v>
      </c>
      <c r="G872">
        <v>0.27027013587196902</v>
      </c>
    </row>
    <row r="873" spans="1:7">
      <c r="A873" s="2">
        <v>872</v>
      </c>
      <c r="B873">
        <v>0.152589566854127</v>
      </c>
      <c r="C873">
        <v>0.54396731841234702</v>
      </c>
      <c r="D873">
        <v>0.26227550818574902</v>
      </c>
      <c r="E873">
        <v>0.25617737061527401</v>
      </c>
      <c r="F873">
        <v>0.30612248226875899</v>
      </c>
      <c r="G873">
        <v>0.111342323008918</v>
      </c>
    </row>
    <row r="874" spans="1:7">
      <c r="A874" s="2">
        <v>873</v>
      </c>
      <c r="B874">
        <v>9.6928282924446205E-2</v>
      </c>
      <c r="C874">
        <v>0.22626855488949299</v>
      </c>
      <c r="D874">
        <v>0.22989982278865201</v>
      </c>
      <c r="E874">
        <v>0.222174023914921</v>
      </c>
      <c r="F874">
        <v>0.214479792632424</v>
      </c>
      <c r="G874">
        <v>9.4237586063758497E-2</v>
      </c>
    </row>
    <row r="875" spans="1:7">
      <c r="A875" s="2">
        <v>874</v>
      </c>
      <c r="B875">
        <v>9.8612444846499406E-2</v>
      </c>
      <c r="C875">
        <v>0.21651091333341799</v>
      </c>
      <c r="D875">
        <v>0.25130733057990001</v>
      </c>
      <c r="E875">
        <v>0.19713466321613099</v>
      </c>
      <c r="F875">
        <v>0.25669182686422498</v>
      </c>
      <c r="G875">
        <v>0.21058692305586499</v>
      </c>
    </row>
    <row r="876" spans="1:7">
      <c r="A876" s="2">
        <v>875</v>
      </c>
      <c r="B876">
        <v>9.3705455770503404E-2</v>
      </c>
      <c r="C876">
        <v>0.167107743833351</v>
      </c>
      <c r="D876">
        <v>0.260306910431788</v>
      </c>
      <c r="E876">
        <v>0.45473016127579402</v>
      </c>
      <c r="F876">
        <v>0.337847549068237</v>
      </c>
      <c r="G876">
        <v>0.19795982869614401</v>
      </c>
    </row>
    <row r="877" spans="1:7">
      <c r="A877" s="2">
        <v>876</v>
      </c>
      <c r="B877">
        <v>0.11639315274857499</v>
      </c>
      <c r="C877">
        <v>0.19260283142653001</v>
      </c>
      <c r="D877">
        <v>0.35653333333333398</v>
      </c>
      <c r="E877">
        <v>0.25287843884108802</v>
      </c>
      <c r="F877">
        <v>6.9011764705882203E-2</v>
      </c>
      <c r="G877">
        <v>0.19813492144710099</v>
      </c>
    </row>
    <row r="878" spans="1:7">
      <c r="A878" s="2">
        <v>877</v>
      </c>
      <c r="B878">
        <v>9.74787331488218E-2</v>
      </c>
      <c r="C878">
        <v>0.16552095154028901</v>
      </c>
      <c r="D878">
        <v>0.27092267411099402</v>
      </c>
      <c r="E878">
        <v>0.19851640429103401</v>
      </c>
      <c r="F878">
        <v>0.22064</v>
      </c>
      <c r="G878">
        <v>0.2198</v>
      </c>
    </row>
    <row r="879" spans="1:7">
      <c r="A879" s="2">
        <v>878</v>
      </c>
      <c r="B879">
        <v>0.191005881922476</v>
      </c>
      <c r="C879">
        <v>0.15501750563091199</v>
      </c>
      <c r="D879">
        <v>0.25877406320294799</v>
      </c>
      <c r="E879">
        <v>0.18820596954069099</v>
      </c>
      <c r="F879">
        <v>0.30659999999999599</v>
      </c>
      <c r="G879">
        <v>8.4311111111111101E-2</v>
      </c>
    </row>
    <row r="880" spans="1:7">
      <c r="A880" s="2">
        <v>879</v>
      </c>
      <c r="B880">
        <v>0.12855989670640999</v>
      </c>
      <c r="C880">
        <v>0.14578992053633799</v>
      </c>
      <c r="D880">
        <v>0.26870618216542302</v>
      </c>
      <c r="E880">
        <v>0.198813130003513</v>
      </c>
      <c r="F880">
        <v>0.17801255055548201</v>
      </c>
      <c r="G880">
        <v>0.111761082944814</v>
      </c>
    </row>
    <row r="881" spans="1:7">
      <c r="A881" s="2">
        <v>880</v>
      </c>
      <c r="B881">
        <v>0.36042500643056702</v>
      </c>
      <c r="C881">
        <v>0.162408670487697</v>
      </c>
      <c r="D881">
        <v>0.14220149051971501</v>
      </c>
      <c r="E881">
        <v>0.40936824398522698</v>
      </c>
      <c r="F881">
        <v>0.17215310164800199</v>
      </c>
      <c r="G881">
        <v>0.29955688194718599</v>
      </c>
    </row>
    <row r="882" spans="1:7">
      <c r="A882" s="2">
        <v>881</v>
      </c>
      <c r="B882">
        <v>0.14970666666666699</v>
      </c>
      <c r="C882">
        <v>0.17458130831267099</v>
      </c>
      <c r="D882">
        <v>0.21328390211189899</v>
      </c>
      <c r="E882">
        <v>0.41022914617184397</v>
      </c>
      <c r="F882">
        <v>0.20415122060572</v>
      </c>
      <c r="G882">
        <v>0.175751804628271</v>
      </c>
    </row>
    <row r="883" spans="1:7">
      <c r="A883" s="2">
        <v>882</v>
      </c>
      <c r="B883">
        <v>0.177989282578218</v>
      </c>
      <c r="C883">
        <v>0.24737174248688501</v>
      </c>
      <c r="D883">
        <v>0.18602343397949</v>
      </c>
      <c r="E883">
        <v>0.25664550130415997</v>
      </c>
      <c r="F883">
        <v>9.1768373896130698E-2</v>
      </c>
      <c r="G883">
        <v>0.22147674630935299</v>
      </c>
    </row>
    <row r="884" spans="1:7">
      <c r="A884" s="2">
        <v>883</v>
      </c>
      <c r="B884">
        <v>0.125262926320763</v>
      </c>
      <c r="C884">
        <v>0.156852613822904</v>
      </c>
      <c r="D884">
        <v>0.466152145964571</v>
      </c>
      <c r="E884">
        <v>0.46149749399585099</v>
      </c>
      <c r="F884">
        <v>0.34563856741121501</v>
      </c>
      <c r="G884">
        <v>0.13626666666666601</v>
      </c>
    </row>
    <row r="885" spans="1:7">
      <c r="A885" s="2">
        <v>884</v>
      </c>
      <c r="B885">
        <v>8.7519855486265702E-2</v>
      </c>
      <c r="C885">
        <v>0.30149894807290301</v>
      </c>
      <c r="D885">
        <v>0.228774223907178</v>
      </c>
      <c r="E885">
        <v>0.64389530848588294</v>
      </c>
      <c r="F885">
        <v>0.39287575567701999</v>
      </c>
      <c r="G885">
        <v>0.21602120151847001</v>
      </c>
    </row>
    <row r="886" spans="1:7">
      <c r="A886" s="2">
        <v>885</v>
      </c>
      <c r="B886">
        <v>8.8082713882723193E-2</v>
      </c>
      <c r="C886">
        <v>0.121332308929649</v>
      </c>
      <c r="D886">
        <v>0.34789482800232002</v>
      </c>
      <c r="E886">
        <v>0.13958267937080199</v>
      </c>
      <c r="F886">
        <v>0.390128557403843</v>
      </c>
      <c r="G886">
        <v>0.20755124543207701</v>
      </c>
    </row>
    <row r="887" spans="1:7">
      <c r="A887" s="2">
        <v>886</v>
      </c>
      <c r="B887">
        <v>0.10051663859327301</v>
      </c>
      <c r="C887">
        <v>0.20482559329161601</v>
      </c>
      <c r="D887">
        <v>0.184049315186156</v>
      </c>
      <c r="E887">
        <v>0.17858293013618101</v>
      </c>
      <c r="F887">
        <v>0.41749864062811098</v>
      </c>
      <c r="G887">
        <v>0.266470740647895</v>
      </c>
    </row>
    <row r="888" spans="1:7">
      <c r="A888" s="2">
        <v>887</v>
      </c>
      <c r="B888">
        <v>0.15422174131816899</v>
      </c>
      <c r="C888">
        <v>0.169080021465182</v>
      </c>
      <c r="D888">
        <v>0.204400000000002</v>
      </c>
      <c r="E888">
        <v>0.304585026169234</v>
      </c>
      <c r="F888">
        <v>0.20896557031560301</v>
      </c>
      <c r="G888">
        <v>0.19466463943124199</v>
      </c>
    </row>
    <row r="889" spans="1:7">
      <c r="A889" s="2">
        <v>888</v>
      </c>
      <c r="B889">
        <v>0.13251631684085499</v>
      </c>
      <c r="C889">
        <v>0.14563946680109299</v>
      </c>
      <c r="D889">
        <v>0.32092696559644202</v>
      </c>
      <c r="E889">
        <v>0.31478237212742599</v>
      </c>
      <c r="F889">
        <v>0.31064681339439099</v>
      </c>
      <c r="G889">
        <v>0.26873899800864498</v>
      </c>
    </row>
    <row r="890" spans="1:7">
      <c r="A890" s="2">
        <v>889</v>
      </c>
      <c r="B890">
        <v>0.11285508891099801</v>
      </c>
      <c r="C890">
        <v>0.116871034425232</v>
      </c>
      <c r="D890">
        <v>0.10640000000000301</v>
      </c>
      <c r="E890">
        <v>0.29981044156826198</v>
      </c>
      <c r="F890">
        <v>0.59176987490533906</v>
      </c>
      <c r="G890">
        <v>0.43419586947703098</v>
      </c>
    </row>
    <row r="891" spans="1:7">
      <c r="A891" s="2">
        <v>890</v>
      </c>
      <c r="B891">
        <v>0.174879053152729</v>
      </c>
      <c r="C891">
        <v>0.12895680370915899</v>
      </c>
      <c r="D891">
        <v>0.20642304193160499</v>
      </c>
      <c r="E891">
        <v>0.32919474578020103</v>
      </c>
      <c r="F891">
        <v>0.27971571714641302</v>
      </c>
      <c r="G891">
        <v>0.28498129890735902</v>
      </c>
    </row>
    <row r="892" spans="1:7">
      <c r="A892" s="2">
        <v>891</v>
      </c>
      <c r="B892">
        <v>0.19757656402145701</v>
      </c>
      <c r="C892">
        <v>0.204512131309629</v>
      </c>
      <c r="D892">
        <v>0.234416138571688</v>
      </c>
      <c r="E892">
        <v>0.262554087938348</v>
      </c>
      <c r="F892">
        <v>0.41917995168772598</v>
      </c>
      <c r="G892">
        <v>0.36395868715469398</v>
      </c>
    </row>
    <row r="893" spans="1:7">
      <c r="A893" s="2">
        <v>892</v>
      </c>
      <c r="B893">
        <v>0.122965895650227</v>
      </c>
      <c r="C893">
        <v>0.190653156018707</v>
      </c>
      <c r="D893">
        <v>0.22065762809283301</v>
      </c>
      <c r="E893">
        <v>0.47992287264227201</v>
      </c>
      <c r="F893">
        <v>0.44503532004128099</v>
      </c>
      <c r="G893">
        <v>0.20250360301898501</v>
      </c>
    </row>
    <row r="894" spans="1:7">
      <c r="A894" s="2">
        <v>893</v>
      </c>
      <c r="B894">
        <v>0.30650168709090397</v>
      </c>
      <c r="C894">
        <v>0.13654631897899899</v>
      </c>
      <c r="D894">
        <v>0.25313477518605998</v>
      </c>
      <c r="E894">
        <v>0.36712036323191199</v>
      </c>
      <c r="F894">
        <v>0.43353801243246298</v>
      </c>
      <c r="G894">
        <v>8.6799999999997601E-2</v>
      </c>
    </row>
    <row r="895" spans="1:7">
      <c r="A895" s="2">
        <v>894</v>
      </c>
      <c r="B895">
        <v>0.12247553263995201</v>
      </c>
      <c r="C895">
        <v>0.206077501108547</v>
      </c>
      <c r="D895">
        <v>0.30118878851297198</v>
      </c>
      <c r="E895">
        <v>0.412233053412696</v>
      </c>
      <c r="F895">
        <v>0.32795337996657498</v>
      </c>
      <c r="G895">
        <v>0.15089736139545501</v>
      </c>
    </row>
    <row r="896" spans="1:7">
      <c r="A896" s="2">
        <v>895</v>
      </c>
      <c r="B896">
        <v>0.141723005767011</v>
      </c>
      <c r="C896">
        <v>0.139128618897117</v>
      </c>
      <c r="D896">
        <v>0.23459179263434801</v>
      </c>
      <c r="E896">
        <v>0.27181687094083501</v>
      </c>
      <c r="F896">
        <v>0.19976658005228901</v>
      </c>
      <c r="G896">
        <v>0.26533206694143302</v>
      </c>
    </row>
    <row r="897" spans="1:7">
      <c r="A897" s="2">
        <v>896</v>
      </c>
      <c r="B897">
        <v>0.14126647641715601</v>
      </c>
      <c r="C897">
        <v>0.185124822640091</v>
      </c>
      <c r="D897">
        <v>0.18731683881389299</v>
      </c>
      <c r="E897">
        <v>0.271484940920384</v>
      </c>
      <c r="F897">
        <v>0.25107963796626998</v>
      </c>
      <c r="G897">
        <v>0.30601513619759002</v>
      </c>
    </row>
    <row r="898" spans="1:7">
      <c r="A898" s="2">
        <v>897</v>
      </c>
      <c r="B898">
        <v>0.107717315134761</v>
      </c>
      <c r="C898">
        <v>0.105084120070376</v>
      </c>
      <c r="D898">
        <v>0.23029067013579099</v>
      </c>
      <c r="E898">
        <v>0.53131675443955395</v>
      </c>
      <c r="F898">
        <v>9.7670607473476195E-2</v>
      </c>
      <c r="G898">
        <v>0.30380177088502103</v>
      </c>
    </row>
    <row r="899" spans="1:7">
      <c r="A899" s="2">
        <v>898</v>
      </c>
      <c r="B899">
        <v>7.7707008579071798E-2</v>
      </c>
      <c r="C899">
        <v>0.19749603175208399</v>
      </c>
      <c r="D899">
        <v>0.20518371470090299</v>
      </c>
      <c r="E899">
        <v>0.501175208104082</v>
      </c>
      <c r="F899">
        <v>7.2799999999999906E-2</v>
      </c>
      <c r="G899">
        <v>0.21170944908773301</v>
      </c>
    </row>
    <row r="900" spans="1:7">
      <c r="A900" s="2">
        <v>899</v>
      </c>
      <c r="B900">
        <v>5.0924999999999401E-2</v>
      </c>
      <c r="C900">
        <v>0.209440795609113</v>
      </c>
      <c r="D900">
        <v>0.11642103467129999</v>
      </c>
      <c r="E900">
        <v>0.43671379615487699</v>
      </c>
      <c r="F900">
        <v>0.242347404528445</v>
      </c>
      <c r="G900">
        <v>0.32638446685189498</v>
      </c>
    </row>
    <row r="901" spans="1:7">
      <c r="A901" s="2">
        <v>900</v>
      </c>
      <c r="B901">
        <v>0.13550398623203899</v>
      </c>
      <c r="C901">
        <v>0.15618555051055</v>
      </c>
      <c r="D901">
        <v>0.39813562094893701</v>
      </c>
      <c r="E901">
        <v>0.25139823063885902</v>
      </c>
      <c r="F901">
        <v>0.120831683981498</v>
      </c>
      <c r="G901">
        <v>4.9447232055662198E-2</v>
      </c>
    </row>
    <row r="902" spans="1:7">
      <c r="A902" s="2">
        <v>901</v>
      </c>
      <c r="B902">
        <v>0.18395714606501301</v>
      </c>
      <c r="C902">
        <v>0.16798175754945499</v>
      </c>
      <c r="D902">
        <v>0.18913898698367901</v>
      </c>
      <c r="E902">
        <v>0.229847228290433</v>
      </c>
      <c r="F902">
        <v>0.25942008230359498</v>
      </c>
      <c r="G902">
        <v>0.187084944371814</v>
      </c>
    </row>
    <row r="903" spans="1:7">
      <c r="A903" s="2">
        <v>902</v>
      </c>
      <c r="B903">
        <v>0.14245960054348</v>
      </c>
      <c r="C903">
        <v>0.57127079044096496</v>
      </c>
      <c r="D903">
        <v>0.24792535022000101</v>
      </c>
      <c r="E903">
        <v>0.29847198449364498</v>
      </c>
      <c r="F903">
        <v>0.307831266087153</v>
      </c>
      <c r="G903">
        <v>9.4925490196078002E-2</v>
      </c>
    </row>
    <row r="904" spans="1:7">
      <c r="A904" s="2">
        <v>903</v>
      </c>
      <c r="B904">
        <v>0.15645799737839</v>
      </c>
      <c r="C904">
        <v>0.18681117018842</v>
      </c>
      <c r="D904">
        <v>0.30762393351516598</v>
      </c>
      <c r="E904">
        <v>0.336191771643441</v>
      </c>
      <c r="F904">
        <v>0.51121946722076295</v>
      </c>
      <c r="G904">
        <v>0.25793971015442901</v>
      </c>
    </row>
    <row r="905" spans="1:7">
      <c r="A905" s="2">
        <v>904</v>
      </c>
      <c r="B905">
        <v>0.11292325286969999</v>
      </c>
      <c r="C905">
        <v>0.242769977367288</v>
      </c>
      <c r="D905">
        <v>0.186480051673624</v>
      </c>
      <c r="E905">
        <v>0.20981479233352601</v>
      </c>
      <c r="F905">
        <v>0.31806118519918902</v>
      </c>
      <c r="G905">
        <v>0.131628419738609</v>
      </c>
    </row>
    <row r="906" spans="1:7">
      <c r="A906" s="2">
        <v>905</v>
      </c>
      <c r="B906">
        <v>0.162117429337688</v>
      </c>
      <c r="C906">
        <v>0.13777893890673201</v>
      </c>
      <c r="D906">
        <v>0.404888185718352</v>
      </c>
      <c r="E906">
        <v>0.212062190374916</v>
      </c>
      <c r="F906">
        <v>9.1087622098553894E-2</v>
      </c>
      <c r="G906">
        <v>0.25680473206013099</v>
      </c>
    </row>
    <row r="907" spans="1:7">
      <c r="A907" s="2">
        <v>906</v>
      </c>
      <c r="B907">
        <v>0.123808738126624</v>
      </c>
      <c r="C907">
        <v>0.15800619393527299</v>
      </c>
      <c r="D907">
        <v>0.25308662675514498</v>
      </c>
      <c r="E907">
        <v>0.20079204273990001</v>
      </c>
      <c r="F907">
        <v>0.261313730184841</v>
      </c>
      <c r="G907">
        <v>0.43198002057280099</v>
      </c>
    </row>
    <row r="908" spans="1:7">
      <c r="A908" s="2">
        <v>907</v>
      </c>
      <c r="B908">
        <v>0.114298437148594</v>
      </c>
      <c r="C908">
        <v>0.205116911043045</v>
      </c>
      <c r="D908">
        <v>0.17005537717549399</v>
      </c>
      <c r="E908">
        <v>0.26462474091043597</v>
      </c>
      <c r="F908">
        <v>0.28020027370966399</v>
      </c>
      <c r="G908">
        <v>0.28647873114293798</v>
      </c>
    </row>
    <row r="909" spans="1:7">
      <c r="A909" s="2">
        <v>908</v>
      </c>
      <c r="B909">
        <v>7.9746247716180996E-2</v>
      </c>
      <c r="C909">
        <v>0.117210107134342</v>
      </c>
      <c r="D909">
        <v>0.28700775811218399</v>
      </c>
      <c r="E909">
        <v>0.36234678848047602</v>
      </c>
      <c r="F909">
        <v>0.22792394757092599</v>
      </c>
      <c r="G909">
        <v>0.34568679518351197</v>
      </c>
    </row>
    <row r="910" spans="1:7">
      <c r="A910" s="2">
        <v>909</v>
      </c>
      <c r="B910">
        <v>0.67737445016449604</v>
      </c>
      <c r="C910">
        <v>0.132865671346766</v>
      </c>
      <c r="D910">
        <v>0.64750898791794198</v>
      </c>
      <c r="E910">
        <v>0.37851897211248697</v>
      </c>
      <c r="F910">
        <v>0.40796429554947899</v>
      </c>
      <c r="G910">
        <v>0.240150971619572</v>
      </c>
    </row>
    <row r="911" spans="1:7">
      <c r="A911" s="2">
        <v>910</v>
      </c>
      <c r="B911">
        <v>0.263548320250169</v>
      </c>
      <c r="C911">
        <v>0.19967024435240299</v>
      </c>
      <c r="D911">
        <v>0.264706067457054</v>
      </c>
      <c r="E911">
        <v>0.284476190638211</v>
      </c>
      <c r="F911">
        <v>0.31063599301191802</v>
      </c>
      <c r="G911">
        <v>0.40039643860292201</v>
      </c>
    </row>
    <row r="912" spans="1:7">
      <c r="A912" s="2">
        <v>911</v>
      </c>
      <c r="B912">
        <v>0.18087836331059801</v>
      </c>
      <c r="C912">
        <v>0.14144386212009</v>
      </c>
      <c r="D912">
        <v>0.181956258472286</v>
      </c>
      <c r="E912">
        <v>0.20856780729775201</v>
      </c>
      <c r="F912">
        <v>0.225865914717164</v>
      </c>
      <c r="G912">
        <v>0.39092706277150802</v>
      </c>
    </row>
    <row r="913" spans="1:7">
      <c r="A913" s="2">
        <v>912</v>
      </c>
      <c r="B913">
        <v>6.3840000000000896E-2</v>
      </c>
      <c r="C913">
        <v>0.14685942919690301</v>
      </c>
      <c r="D913">
        <v>0.16553351531660301</v>
      </c>
      <c r="E913">
        <v>0.36090600842558301</v>
      </c>
      <c r="F913">
        <v>0.41969580631729198</v>
      </c>
      <c r="G913">
        <v>0.51363370017134002</v>
      </c>
    </row>
    <row r="914" spans="1:7">
      <c r="A914" s="2">
        <v>913</v>
      </c>
      <c r="B914">
        <v>0.126145486392754</v>
      </c>
      <c r="C914">
        <v>0.186198515170099</v>
      </c>
      <c r="D914">
        <v>0.21843590274712199</v>
      </c>
      <c r="E914">
        <v>0.325250679291474</v>
      </c>
      <c r="F914">
        <v>0.362179811650719</v>
      </c>
      <c r="G914">
        <v>0.28647024702201201</v>
      </c>
    </row>
    <row r="915" spans="1:7">
      <c r="A915" s="2">
        <v>914</v>
      </c>
      <c r="B915">
        <v>0.13330793018283099</v>
      </c>
      <c r="C915">
        <v>0.457047585870548</v>
      </c>
      <c r="D915">
        <v>0.19440470899529899</v>
      </c>
      <c r="E915">
        <v>0.28809553596230503</v>
      </c>
      <c r="F915">
        <v>0.42543019939876298</v>
      </c>
      <c r="G915">
        <v>0.216626247525185</v>
      </c>
    </row>
    <row r="916" spans="1:7">
      <c r="A916" s="2">
        <v>915</v>
      </c>
      <c r="B916">
        <v>0.10519882481045</v>
      </c>
      <c r="C916">
        <v>0.197103456456618</v>
      </c>
      <c r="D916">
        <v>0.24606612774919601</v>
      </c>
      <c r="E916">
        <v>0.33439856277406999</v>
      </c>
      <c r="F916">
        <v>0.374090100357172</v>
      </c>
      <c r="G916">
        <v>0.13008173139222301</v>
      </c>
    </row>
    <row r="917" spans="1:7">
      <c r="A917" s="2">
        <v>916</v>
      </c>
      <c r="B917">
        <v>0.100405754156595</v>
      </c>
      <c r="C917">
        <v>0.123681381213292</v>
      </c>
      <c r="D917">
        <v>0.19972381679613199</v>
      </c>
      <c r="E917">
        <v>0.31202230065749398</v>
      </c>
      <c r="F917">
        <v>0.32970008990066202</v>
      </c>
      <c r="G917">
        <v>0.33176050454324701</v>
      </c>
    </row>
    <row r="918" spans="1:7">
      <c r="A918" s="2">
        <v>917</v>
      </c>
      <c r="B918">
        <v>0.30061138576033097</v>
      </c>
      <c r="C918">
        <v>0.316539440305171</v>
      </c>
      <c r="D918">
        <v>0.20670750558972301</v>
      </c>
      <c r="E918">
        <v>0.54379042893458396</v>
      </c>
      <c r="F918">
        <v>0.4563008256851</v>
      </c>
      <c r="G918">
        <v>0.109303703703704</v>
      </c>
    </row>
    <row r="919" spans="1:7">
      <c r="A919" s="2">
        <v>918</v>
      </c>
      <c r="B919">
        <v>0.12520685016017599</v>
      </c>
      <c r="C919">
        <v>0.13419734415176701</v>
      </c>
      <c r="D919">
        <v>0.46516108290677799</v>
      </c>
      <c r="E919">
        <v>0.16660110466831601</v>
      </c>
      <c r="F919">
        <v>0.289041623820459</v>
      </c>
      <c r="G919">
        <v>0.55176201920816303</v>
      </c>
    </row>
    <row r="920" spans="1:7">
      <c r="A920" s="2">
        <v>919</v>
      </c>
      <c r="B920">
        <v>0.14116973368605501</v>
      </c>
      <c r="C920">
        <v>0.13845426040922101</v>
      </c>
      <c r="D920">
        <v>0.1885700451099</v>
      </c>
      <c r="E920">
        <v>0.27609676908513803</v>
      </c>
      <c r="F920">
        <v>0.28198500772292201</v>
      </c>
      <c r="G920">
        <v>4.22362892701744E-2</v>
      </c>
    </row>
    <row r="921" spans="1:7">
      <c r="A921" s="2">
        <v>920</v>
      </c>
      <c r="B921">
        <v>0.114224976357486</v>
      </c>
      <c r="C921">
        <v>9.0895867817426299E-2</v>
      </c>
      <c r="D921">
        <v>0.42613745140487402</v>
      </c>
      <c r="E921">
        <v>0.39615478607142102</v>
      </c>
      <c r="F921">
        <v>0.45959174412371501</v>
      </c>
      <c r="G921">
        <v>0.41729233642303498</v>
      </c>
    </row>
    <row r="922" spans="1:7">
      <c r="A922" s="2">
        <v>921</v>
      </c>
      <c r="B922">
        <v>0.22385035274859799</v>
      </c>
      <c r="C922">
        <v>5.8300000000000497E-2</v>
      </c>
      <c r="D922">
        <v>0.35325311103885898</v>
      </c>
      <c r="E922">
        <v>0.52074197356945595</v>
      </c>
      <c r="F922">
        <v>0.36370509922855399</v>
      </c>
      <c r="G922">
        <v>0.211041974611791</v>
      </c>
    </row>
    <row r="923" spans="1:7">
      <c r="A923" s="2">
        <v>922</v>
      </c>
      <c r="B923">
        <v>0.108995780118073</v>
      </c>
      <c r="C923">
        <v>0.203070991739072</v>
      </c>
      <c r="D923">
        <v>0.19283868874583401</v>
      </c>
      <c r="E923">
        <v>0.32744605131416898</v>
      </c>
      <c r="F923">
        <v>0.37007510028958102</v>
      </c>
      <c r="G923">
        <v>0.22406382111345699</v>
      </c>
    </row>
    <row r="924" spans="1:7">
      <c r="A924" s="2">
        <v>923</v>
      </c>
      <c r="B924">
        <v>8.9028079707699007E-2</v>
      </c>
      <c r="C924">
        <v>0.21862815655446699</v>
      </c>
      <c r="D924">
        <v>0.32965768684534003</v>
      </c>
      <c r="E924">
        <v>0.30479845150231699</v>
      </c>
      <c r="F924">
        <v>0.233800631736614</v>
      </c>
      <c r="G924">
        <v>0.17759967016690101</v>
      </c>
    </row>
    <row r="925" spans="1:7">
      <c r="A925" s="2">
        <v>924</v>
      </c>
      <c r="B925">
        <v>0.17642151439450399</v>
      </c>
      <c r="C925">
        <v>0.11269131448338</v>
      </c>
      <c r="D925">
        <v>0.61510059290451402</v>
      </c>
      <c r="E925">
        <v>0.43248359163997302</v>
      </c>
      <c r="F925">
        <v>0.17371782664905</v>
      </c>
      <c r="G925">
        <v>0.20589983821382701</v>
      </c>
    </row>
    <row r="926" spans="1:7">
      <c r="A926" s="2">
        <v>925</v>
      </c>
      <c r="B926">
        <v>7.0780327857261197E-2</v>
      </c>
      <c r="C926">
        <v>0.25211492895253501</v>
      </c>
      <c r="D926">
        <v>0.22655366997584001</v>
      </c>
      <c r="E926">
        <v>0.21925058896161601</v>
      </c>
      <c r="F926">
        <v>0.21373476110283199</v>
      </c>
      <c r="G926">
        <v>0.56904195777765298</v>
      </c>
    </row>
    <row r="927" spans="1:7">
      <c r="A927" s="2">
        <v>926</v>
      </c>
      <c r="B927">
        <v>0.104665545645582</v>
      </c>
      <c r="C927">
        <v>0.144815781230996</v>
      </c>
      <c r="D927">
        <v>0.34794410483402799</v>
      </c>
      <c r="E927">
        <v>0.317724228962185</v>
      </c>
      <c r="F927">
        <v>0.40667686313123402</v>
      </c>
      <c r="G927">
        <v>0.225798605623035</v>
      </c>
    </row>
    <row r="928" spans="1:7">
      <c r="A928" s="2">
        <v>927</v>
      </c>
      <c r="B928">
        <v>0.13177843798672501</v>
      </c>
      <c r="C928">
        <v>0.182732691294272</v>
      </c>
      <c r="D928">
        <v>0.322889350336865</v>
      </c>
      <c r="E928">
        <v>0.349994889803807</v>
      </c>
      <c r="F928">
        <v>0.32228368806879398</v>
      </c>
      <c r="G928">
        <v>0.26670280847456301</v>
      </c>
    </row>
    <row r="929" spans="1:7">
      <c r="A929" s="2">
        <v>928</v>
      </c>
      <c r="B929">
        <v>0.16362291386710701</v>
      </c>
      <c r="C929">
        <v>0.139512143006496</v>
      </c>
      <c r="D929">
        <v>0.164334509209764</v>
      </c>
      <c r="E929">
        <v>0.23133619663227101</v>
      </c>
      <c r="F929">
        <v>0.29292230521907298</v>
      </c>
      <c r="G929">
        <v>0.15573808889153901</v>
      </c>
    </row>
    <row r="930" spans="1:7">
      <c r="A930" s="2">
        <v>929</v>
      </c>
      <c r="B930">
        <v>0.13574643964681199</v>
      </c>
      <c r="C930">
        <v>0.11425980225636199</v>
      </c>
      <c r="D930">
        <v>0.15231376501249</v>
      </c>
      <c r="E930">
        <v>0.30384503484359898</v>
      </c>
      <c r="F930">
        <v>0.24314512990313</v>
      </c>
      <c r="G930">
        <v>0.34173656332640201</v>
      </c>
    </row>
    <row r="931" spans="1:7">
      <c r="A931" s="2">
        <v>930</v>
      </c>
      <c r="B931">
        <v>9.7969096174390105E-2</v>
      </c>
      <c r="C931">
        <v>0.16052549715352901</v>
      </c>
      <c r="D931">
        <v>0.161363932236777</v>
      </c>
      <c r="E931">
        <v>0.30030144393173003</v>
      </c>
      <c r="F931">
        <v>0.20968789586690401</v>
      </c>
      <c r="G931">
        <v>0.17449608307975101</v>
      </c>
    </row>
    <row r="932" spans="1:7">
      <c r="A932" s="2">
        <v>931</v>
      </c>
      <c r="B932">
        <v>0.137628084122043</v>
      </c>
      <c r="C932">
        <v>0.167262418152611</v>
      </c>
      <c r="D932">
        <v>0.17475348719005901</v>
      </c>
      <c r="E932">
        <v>0.320566325337441</v>
      </c>
      <c r="F932">
        <v>0.45430286525047398</v>
      </c>
      <c r="G932">
        <v>0.134214846293331</v>
      </c>
    </row>
    <row r="933" spans="1:7">
      <c r="A933" s="2">
        <v>932</v>
      </c>
      <c r="B933">
        <v>0.159120937359399</v>
      </c>
      <c r="C933">
        <v>0.23442797639401899</v>
      </c>
      <c r="D933">
        <v>0.131599999999996</v>
      </c>
      <c r="E933">
        <v>0.36244591445249003</v>
      </c>
      <c r="F933">
        <v>0.152932217401545</v>
      </c>
      <c r="G933">
        <v>0.198163358079642</v>
      </c>
    </row>
    <row r="934" spans="1:7">
      <c r="A934" s="2">
        <v>933</v>
      </c>
      <c r="B934">
        <v>0.201889460252201</v>
      </c>
      <c r="C934">
        <v>0.20023346691144001</v>
      </c>
      <c r="D934">
        <v>0.21793749665470699</v>
      </c>
      <c r="E934">
        <v>0.193466710801003</v>
      </c>
      <c r="F934">
        <v>0.151427048441302</v>
      </c>
      <c r="G934">
        <v>0.29612546561337999</v>
      </c>
    </row>
    <row r="935" spans="1:7">
      <c r="A935" s="2">
        <v>934</v>
      </c>
      <c r="B935">
        <v>0.10240285348410701</v>
      </c>
      <c r="C935">
        <v>0.24480402573416399</v>
      </c>
      <c r="D935">
        <v>0.297750227111726</v>
      </c>
      <c r="E935">
        <v>0.26866116483545499</v>
      </c>
      <c r="F935">
        <v>0.166342460104493</v>
      </c>
      <c r="G935">
        <v>0.20797184256488299</v>
      </c>
    </row>
    <row r="936" spans="1:7">
      <c r="A936" s="2">
        <v>935</v>
      </c>
      <c r="B936">
        <v>0.100338992822478</v>
      </c>
      <c r="C936">
        <v>0.16014351060818199</v>
      </c>
      <c r="D936">
        <v>0.18941311783379799</v>
      </c>
      <c r="E936">
        <v>0.17096008176609601</v>
      </c>
      <c r="F936">
        <v>0.106768084149456</v>
      </c>
      <c r="G936">
        <v>0.27446107364286298</v>
      </c>
    </row>
    <row r="937" spans="1:7">
      <c r="A937" s="2">
        <v>936</v>
      </c>
      <c r="B937">
        <v>8.7402597786099295E-2</v>
      </c>
      <c r="C937">
        <v>0.19895167325638399</v>
      </c>
      <c r="D937">
        <v>0.24101974191136299</v>
      </c>
      <c r="E937">
        <v>0.345018471083609</v>
      </c>
      <c r="F937">
        <v>0.27623089257358402</v>
      </c>
      <c r="G937">
        <v>0.198286250983884</v>
      </c>
    </row>
    <row r="938" spans="1:7">
      <c r="A938" s="2">
        <v>937</v>
      </c>
      <c r="B938">
        <v>0.21312609551977099</v>
      </c>
      <c r="C938">
        <v>0.17012251335349499</v>
      </c>
      <c r="D938">
        <v>0.230647040638087</v>
      </c>
      <c r="E938">
        <v>0.41004473939493102</v>
      </c>
      <c r="F938">
        <v>0.22391033811908501</v>
      </c>
      <c r="G938">
        <v>0.22655325308805599</v>
      </c>
    </row>
    <row r="939" spans="1:7">
      <c r="A939" s="2">
        <v>938</v>
      </c>
      <c r="B939">
        <v>0.29142900615194001</v>
      </c>
      <c r="C939">
        <v>0.117477640943267</v>
      </c>
      <c r="D939">
        <v>0.39116539527945399</v>
      </c>
      <c r="E939">
        <v>5.1099999999999597E-2</v>
      </c>
      <c r="F939">
        <v>0.214399092626951</v>
      </c>
      <c r="G939">
        <v>0.17047791346090399</v>
      </c>
    </row>
    <row r="940" spans="1:7">
      <c r="A940" s="2">
        <v>939</v>
      </c>
      <c r="B940">
        <v>0.14206625173540799</v>
      </c>
      <c r="C940">
        <v>0.133023665016196</v>
      </c>
      <c r="D940">
        <v>0.26854961905813501</v>
      </c>
      <c r="E940">
        <v>0.24242854480065801</v>
      </c>
      <c r="F940">
        <v>0.25385618848329999</v>
      </c>
      <c r="G940">
        <v>0.20242464865197801</v>
      </c>
    </row>
    <row r="941" spans="1:7">
      <c r="A941" s="2">
        <v>940</v>
      </c>
      <c r="B941">
        <v>0.151344677088634</v>
      </c>
      <c r="C941">
        <v>0.11883318644497801</v>
      </c>
      <c r="D941">
        <v>0.191834787800786</v>
      </c>
      <c r="E941">
        <v>0.31190388587277001</v>
      </c>
      <c r="F941">
        <v>0.15516261202562401</v>
      </c>
      <c r="G941">
        <v>0.35759822985392797</v>
      </c>
    </row>
    <row r="942" spans="1:7">
      <c r="A942" s="2">
        <v>941</v>
      </c>
      <c r="B942">
        <v>0.29479292077389402</v>
      </c>
      <c r="C942">
        <v>0.17545400586337201</v>
      </c>
      <c r="D942">
        <v>0.21095004658269001</v>
      </c>
      <c r="E942">
        <v>0.54780637654546205</v>
      </c>
      <c r="F942">
        <v>0.26251678737338702</v>
      </c>
      <c r="G942">
        <v>0.170387526153052</v>
      </c>
    </row>
    <row r="943" spans="1:7">
      <c r="A943" s="2">
        <v>942</v>
      </c>
      <c r="B943">
        <v>0.24344941784340701</v>
      </c>
      <c r="C943">
        <v>0.19517337215312899</v>
      </c>
      <c r="D943">
        <v>0.25350812354546498</v>
      </c>
      <c r="E943">
        <v>0.31513483667614001</v>
      </c>
      <c r="F943">
        <v>0.33172672263405001</v>
      </c>
      <c r="G943">
        <v>0.202486912291343</v>
      </c>
    </row>
    <row r="944" spans="1:7">
      <c r="A944" s="2">
        <v>943</v>
      </c>
      <c r="B944">
        <v>0.10532539338509</v>
      </c>
      <c r="C944">
        <v>0.17316999827971299</v>
      </c>
      <c r="D944">
        <v>0.15712411577455501</v>
      </c>
      <c r="E944">
        <v>0.56168506824215603</v>
      </c>
      <c r="F944">
        <v>0.40864137623248198</v>
      </c>
      <c r="G944">
        <v>0.22720503510724599</v>
      </c>
    </row>
    <row r="945" spans="1:7">
      <c r="A945" s="2">
        <v>944</v>
      </c>
      <c r="B945">
        <v>0.15462398801716801</v>
      </c>
      <c r="C945">
        <v>9.9679999999997701E-2</v>
      </c>
      <c r="D945">
        <v>0.44900757183497497</v>
      </c>
      <c r="E945">
        <v>0.24411012264569501</v>
      </c>
      <c r="F945">
        <v>0.433327916510446</v>
      </c>
      <c r="G945">
        <v>0.239561008251089</v>
      </c>
    </row>
    <row r="946" spans="1:7">
      <c r="A946" s="2">
        <v>945</v>
      </c>
      <c r="B946">
        <v>0.118447168491354</v>
      </c>
      <c r="C946">
        <v>0.122239258383794</v>
      </c>
      <c r="D946">
        <v>0.178404940113844</v>
      </c>
      <c r="E946">
        <v>0.34925188762222198</v>
      </c>
      <c r="F946">
        <v>0.24486321455461299</v>
      </c>
      <c r="G946">
        <v>0.36647693739279502</v>
      </c>
    </row>
    <row r="947" spans="1:7">
      <c r="A947" s="2">
        <v>946</v>
      </c>
      <c r="B947">
        <v>9.9716094059339996E-2</v>
      </c>
      <c r="C947">
        <v>0.27257329883113801</v>
      </c>
      <c r="D947">
        <v>0.19047698297203</v>
      </c>
      <c r="E947">
        <v>0.321959678493281</v>
      </c>
      <c r="F947">
        <v>0.48880032080916902</v>
      </c>
      <c r="G947">
        <v>0.41341276757096102</v>
      </c>
    </row>
    <row r="948" spans="1:7">
      <c r="A948" s="2">
        <v>947</v>
      </c>
      <c r="B948">
        <v>0.17775830785678801</v>
      </c>
      <c r="C948">
        <v>0.21363607327584799</v>
      </c>
      <c r="D948">
        <v>0.50255902067575398</v>
      </c>
      <c r="E948">
        <v>0.32869115968763202</v>
      </c>
      <c r="F948">
        <v>0.32460757317884897</v>
      </c>
      <c r="G948">
        <v>0.14214654410150099</v>
      </c>
    </row>
    <row r="949" spans="1:7">
      <c r="A949" s="2">
        <v>948</v>
      </c>
      <c r="B949">
        <v>0.13673368352764001</v>
      </c>
      <c r="C949">
        <v>0.19646827557180599</v>
      </c>
      <c r="D949">
        <v>0.18953605833805101</v>
      </c>
      <c r="E949">
        <v>0.35588310185980299</v>
      </c>
      <c r="F949">
        <v>0.205493450093789</v>
      </c>
      <c r="G949">
        <v>0.134127990850715</v>
      </c>
    </row>
    <row r="950" spans="1:7">
      <c r="A950" s="2">
        <v>949</v>
      </c>
      <c r="B950">
        <v>0.18190427870523301</v>
      </c>
      <c r="C950">
        <v>0.14647670107528499</v>
      </c>
      <c r="D950">
        <v>0.32875726322885501</v>
      </c>
      <c r="E950">
        <v>0.38107435903925002</v>
      </c>
      <c r="F950">
        <v>0.28883587888574702</v>
      </c>
      <c r="G950">
        <v>0.214363930648058</v>
      </c>
    </row>
    <row r="951" spans="1:7">
      <c r="A951" s="2">
        <v>950</v>
      </c>
      <c r="B951">
        <v>0.10514120941989</v>
      </c>
      <c r="C951">
        <v>0.61646646705239705</v>
      </c>
      <c r="D951">
        <v>0.35617427225897502</v>
      </c>
      <c r="E951">
        <v>0.31264410852118302</v>
      </c>
      <c r="F951">
        <v>0.32752168545661697</v>
      </c>
      <c r="G951">
        <v>0.29674180324726301</v>
      </c>
    </row>
    <row r="952" spans="1:7">
      <c r="A952" s="2">
        <v>951</v>
      </c>
      <c r="B952">
        <v>8.9646450432815605E-2</v>
      </c>
      <c r="C952">
        <v>0.12512320722896</v>
      </c>
      <c r="D952">
        <v>0.29291228832509802</v>
      </c>
      <c r="E952">
        <v>0.49075788135411802</v>
      </c>
      <c r="F952">
        <v>0.22086520729113299</v>
      </c>
      <c r="G952">
        <v>0.39893572582060399</v>
      </c>
    </row>
    <row r="953" spans="1:7">
      <c r="A953" s="2">
        <v>952</v>
      </c>
      <c r="B953">
        <v>0.10089893434184299</v>
      </c>
      <c r="C953">
        <v>0.37374346515034901</v>
      </c>
      <c r="D953">
        <v>0.13143373897275901</v>
      </c>
      <c r="E953">
        <v>0.36871895486417799</v>
      </c>
      <c r="F953">
        <v>0.25741978759678102</v>
      </c>
      <c r="G953">
        <v>0.175324425425573</v>
      </c>
    </row>
    <row r="954" spans="1:7">
      <c r="A954" s="2">
        <v>953</v>
      </c>
      <c r="B954">
        <v>0.16747307706168199</v>
      </c>
      <c r="C954">
        <v>0.19975749580809199</v>
      </c>
      <c r="D954">
        <v>0.20333888836240999</v>
      </c>
      <c r="E954">
        <v>0.28854872727083902</v>
      </c>
      <c r="F954">
        <v>0.35037324818013199</v>
      </c>
      <c r="G954">
        <v>0.17889583776633</v>
      </c>
    </row>
    <row r="955" spans="1:7">
      <c r="A955" s="2">
        <v>954</v>
      </c>
      <c r="B955">
        <v>0.146780151714653</v>
      </c>
      <c r="C955">
        <v>0.120946215036505</v>
      </c>
      <c r="D955">
        <v>0.239698871393493</v>
      </c>
      <c r="E955">
        <v>6.4816824581308996E-2</v>
      </c>
      <c r="F955">
        <v>0.393566681385009</v>
      </c>
      <c r="G955">
        <v>0.138412905168001</v>
      </c>
    </row>
    <row r="956" spans="1:7">
      <c r="A956" s="2">
        <v>955</v>
      </c>
      <c r="B956">
        <v>0.15975728836728001</v>
      </c>
      <c r="C956">
        <v>0.159274537902029</v>
      </c>
      <c r="D956">
        <v>0.29741983126761801</v>
      </c>
      <c r="E956">
        <v>0.33822141958749502</v>
      </c>
      <c r="F956">
        <v>0.213437867075323</v>
      </c>
      <c r="G956">
        <v>0.13444279057613101</v>
      </c>
    </row>
    <row r="957" spans="1:7">
      <c r="A957" s="2">
        <v>956</v>
      </c>
      <c r="B957">
        <v>0.13284831926491</v>
      </c>
      <c r="C957">
        <v>0.16207465468142801</v>
      </c>
      <c r="D957">
        <v>0.36402511283745698</v>
      </c>
      <c r="E957">
        <v>0.343659632681037</v>
      </c>
      <c r="F957">
        <v>0.60762073572057496</v>
      </c>
      <c r="G957">
        <v>0.240334800654389</v>
      </c>
    </row>
    <row r="958" spans="1:7">
      <c r="A958" s="2">
        <v>957</v>
      </c>
      <c r="B958">
        <v>9.9288693821888305E-2</v>
      </c>
      <c r="C958">
        <v>0.20664501206976399</v>
      </c>
      <c r="D958">
        <v>0.35849061617483602</v>
      </c>
      <c r="E958">
        <v>0.41689307031009898</v>
      </c>
      <c r="F958">
        <v>0.27422603799946699</v>
      </c>
      <c r="G958">
        <v>0.27261546537792802</v>
      </c>
    </row>
    <row r="959" spans="1:7">
      <c r="A959" s="2">
        <v>958</v>
      </c>
      <c r="B959">
        <v>7.2799999999997395E-2</v>
      </c>
      <c r="C959">
        <v>0.200666497380417</v>
      </c>
      <c r="D959">
        <v>0.56142601513342705</v>
      </c>
      <c r="E959">
        <v>0.270432839909029</v>
      </c>
      <c r="F959">
        <v>0.172150636836021</v>
      </c>
      <c r="G959">
        <v>0.21701705069583399</v>
      </c>
    </row>
    <row r="960" spans="1:7">
      <c r="A960" s="2">
        <v>959</v>
      </c>
      <c r="B960">
        <v>0.32212545800156001</v>
      </c>
      <c r="C960">
        <v>0.193139193548646</v>
      </c>
      <c r="D960">
        <v>0.440531726075095</v>
      </c>
      <c r="E960">
        <v>9.5847952579100101E-2</v>
      </c>
      <c r="F960">
        <v>0.69141556087623901</v>
      </c>
      <c r="G960">
        <v>0.32553139272564202</v>
      </c>
    </row>
    <row r="961" spans="1:7">
      <c r="A961" s="2">
        <v>960</v>
      </c>
      <c r="B961">
        <v>0.15780044594391801</v>
      </c>
      <c r="C961">
        <v>0.25655110454458901</v>
      </c>
      <c r="D961">
        <v>0.28475914681812098</v>
      </c>
      <c r="E961">
        <v>0.30590147354381297</v>
      </c>
      <c r="F961">
        <v>0.32249814913705099</v>
      </c>
      <c r="G961">
        <v>0.125338897854363</v>
      </c>
    </row>
    <row r="962" spans="1:7">
      <c r="A962" s="2">
        <v>961</v>
      </c>
      <c r="B962">
        <v>0.19296192879757701</v>
      </c>
      <c r="C962">
        <v>0.114652043662219</v>
      </c>
      <c r="D962">
        <v>0.17435213950999301</v>
      </c>
      <c r="E962">
        <v>0.30849958490715601</v>
      </c>
      <c r="F962">
        <v>0.38466812481992402</v>
      </c>
      <c r="G962">
        <v>0.19397023299334601</v>
      </c>
    </row>
    <row r="963" spans="1:7">
      <c r="A963" s="2">
        <v>962</v>
      </c>
      <c r="B963">
        <v>0.16926159777527</v>
      </c>
      <c r="C963">
        <v>0.198614232993399</v>
      </c>
      <c r="D963">
        <v>0.21628037706167999</v>
      </c>
      <c r="E963">
        <v>0.31773738647991001</v>
      </c>
      <c r="F963">
        <v>0.33444239843004198</v>
      </c>
      <c r="G963">
        <v>0.207427179824061</v>
      </c>
    </row>
    <row r="964" spans="1:7">
      <c r="A964" s="2">
        <v>963</v>
      </c>
      <c r="B964">
        <v>0.110597496633876</v>
      </c>
      <c r="C964">
        <v>0.112395896076527</v>
      </c>
      <c r="D964">
        <v>0.40490748024533302</v>
      </c>
      <c r="E964">
        <v>0.23974125331620899</v>
      </c>
      <c r="F964">
        <v>0.30872511222905402</v>
      </c>
      <c r="G964">
        <v>0.21893968250688101</v>
      </c>
    </row>
    <row r="965" spans="1:7">
      <c r="A965" s="2">
        <v>964</v>
      </c>
      <c r="B965">
        <v>0.15331457381315799</v>
      </c>
      <c r="C965">
        <v>0.30541044118975902</v>
      </c>
      <c r="D965">
        <v>0.34968852171179698</v>
      </c>
      <c r="E965">
        <v>0.30100272256224198</v>
      </c>
      <c r="F965">
        <v>0.28908241477262298</v>
      </c>
      <c r="G965">
        <v>0.158546375105104</v>
      </c>
    </row>
    <row r="966" spans="1:7">
      <c r="A966" s="2">
        <v>965</v>
      </c>
      <c r="B966">
        <v>0.107974305049177</v>
      </c>
      <c r="C966">
        <v>0.15616154796192899</v>
      </c>
      <c r="D966">
        <v>5.7400000000000298E-2</v>
      </c>
      <c r="E966">
        <v>0.28672990694786998</v>
      </c>
      <c r="F966">
        <v>0.25426059739571</v>
      </c>
      <c r="G966">
        <v>0.229966394881816</v>
      </c>
    </row>
    <row r="967" spans="1:7">
      <c r="A967" s="2">
        <v>966</v>
      </c>
      <c r="B967">
        <v>0.142681768741</v>
      </c>
      <c r="C967">
        <v>0.14920403939195501</v>
      </c>
      <c r="D967">
        <v>0.199841152149418</v>
      </c>
      <c r="E967">
        <v>0.44947985925727402</v>
      </c>
      <c r="F967">
        <v>0.260267101167661</v>
      </c>
      <c r="G967">
        <v>8.8619677805912303E-2</v>
      </c>
    </row>
    <row r="968" spans="1:7">
      <c r="A968" s="2">
        <v>967</v>
      </c>
      <c r="B968">
        <v>7.7306536766151804E-2</v>
      </c>
      <c r="C968">
        <v>0.22954252181464299</v>
      </c>
      <c r="D968">
        <v>0.30723105238069698</v>
      </c>
      <c r="E968">
        <v>0.27334776881676298</v>
      </c>
      <c r="F968">
        <v>0.20649548776718299</v>
      </c>
      <c r="G968">
        <v>0.171903141676504</v>
      </c>
    </row>
    <row r="969" spans="1:7">
      <c r="A969" s="2">
        <v>968</v>
      </c>
      <c r="B969">
        <v>7.7788456341267798E-2</v>
      </c>
      <c r="C969">
        <v>0.204613661684036</v>
      </c>
      <c r="D969">
        <v>0.35801026556515098</v>
      </c>
      <c r="E969">
        <v>0.36285743221401001</v>
      </c>
      <c r="F969">
        <v>0.40585067038046502</v>
      </c>
      <c r="G969">
        <v>0.20347861118832899</v>
      </c>
    </row>
    <row r="970" spans="1:7">
      <c r="A970" s="2">
        <v>969</v>
      </c>
      <c r="B970">
        <v>0.14389171420401101</v>
      </c>
      <c r="C970">
        <v>0.15477743819265799</v>
      </c>
      <c r="D970">
        <v>0.28975384092669498</v>
      </c>
      <c r="E970">
        <v>0.26611726360513899</v>
      </c>
      <c r="F970">
        <v>0.41775267656050402</v>
      </c>
      <c r="G970">
        <v>0.267723720486717</v>
      </c>
    </row>
    <row r="971" spans="1:7">
      <c r="A971" s="2">
        <v>970</v>
      </c>
      <c r="B971">
        <v>0.10569070259018699</v>
      </c>
      <c r="C971">
        <v>0.131942269008893</v>
      </c>
      <c r="D971">
        <v>8.7898338033073994E-2</v>
      </c>
      <c r="E971">
        <v>0.30310916410573902</v>
      </c>
      <c r="F971">
        <v>0.177554555758169</v>
      </c>
      <c r="G971">
        <v>0.25028837032677198</v>
      </c>
    </row>
    <row r="972" spans="1:7">
      <c r="A972" s="2">
        <v>971</v>
      </c>
      <c r="B972">
        <v>8.1377866113832104E-2</v>
      </c>
      <c r="C972">
        <v>0.19588049155117401</v>
      </c>
      <c r="D972">
        <v>0.20736600719769499</v>
      </c>
      <c r="E972">
        <v>0.19591590739043299</v>
      </c>
      <c r="F972">
        <v>0.123138588058059</v>
      </c>
      <c r="G972">
        <v>0.231139673837189</v>
      </c>
    </row>
    <row r="973" spans="1:7">
      <c r="A973" s="2">
        <v>972</v>
      </c>
      <c r="B973">
        <v>0.104173007688002</v>
      </c>
      <c r="C973">
        <v>7.7171261946159905E-2</v>
      </c>
      <c r="D973">
        <v>0.28034419814888101</v>
      </c>
      <c r="E973">
        <v>0.32983669073264898</v>
      </c>
      <c r="F973">
        <v>9.7026744193199302E-2</v>
      </c>
      <c r="G973">
        <v>0.24475854779550599</v>
      </c>
    </row>
    <row r="974" spans="1:7">
      <c r="A974" s="2">
        <v>973</v>
      </c>
      <c r="B974">
        <v>0.14353973859779501</v>
      </c>
      <c r="C974">
        <v>0.13752392947043601</v>
      </c>
      <c r="D974">
        <v>0.270659926056801</v>
      </c>
      <c r="E974">
        <v>0.28202942854423402</v>
      </c>
      <c r="F974">
        <v>0.22104799590236501</v>
      </c>
      <c r="G974">
        <v>0.20490444729691201</v>
      </c>
    </row>
    <row r="975" spans="1:7">
      <c r="A975" s="2">
        <v>974</v>
      </c>
      <c r="B975">
        <v>0.113343832601005</v>
      </c>
      <c r="C975">
        <v>0.36215174350864099</v>
      </c>
      <c r="D975">
        <v>0.16845908248622399</v>
      </c>
      <c r="E975">
        <v>0.213962473165032</v>
      </c>
      <c r="F975">
        <v>0.19600000000000101</v>
      </c>
      <c r="G975">
        <v>0.26288234179921699</v>
      </c>
    </row>
    <row r="976" spans="1:7">
      <c r="A976" s="2">
        <v>975</v>
      </c>
      <c r="B976">
        <v>0.20391685602007101</v>
      </c>
      <c r="C976">
        <v>0.14017323576388199</v>
      </c>
      <c r="D976">
        <v>0.35476361987501298</v>
      </c>
      <c r="E976">
        <v>0.29758107039278803</v>
      </c>
      <c r="F976">
        <v>0.35516366267827298</v>
      </c>
      <c r="G976">
        <v>0.25948873030398001</v>
      </c>
    </row>
    <row r="977" spans="1:7">
      <c r="A977" s="2">
        <v>976</v>
      </c>
      <c r="B977">
        <v>0.118199468220145</v>
      </c>
      <c r="C977">
        <v>0.32886179470062998</v>
      </c>
      <c r="D977">
        <v>0.36058943562704798</v>
      </c>
      <c r="E977">
        <v>0.252673717999505</v>
      </c>
      <c r="F977">
        <v>0.20893052254949501</v>
      </c>
      <c r="G977">
        <v>0.19129476750927901</v>
      </c>
    </row>
    <row r="978" spans="1:7">
      <c r="A978" s="2">
        <v>977</v>
      </c>
      <c r="B978">
        <v>0.49010590477621901</v>
      </c>
      <c r="C978">
        <v>0.14499374300370399</v>
      </c>
      <c r="D978">
        <v>0.256432029171762</v>
      </c>
      <c r="E978">
        <v>0.161927668682535</v>
      </c>
      <c r="F978">
        <v>0.18704000000000201</v>
      </c>
      <c r="G978">
        <v>7.9710097448411302E-2</v>
      </c>
    </row>
    <row r="979" spans="1:7">
      <c r="A979" s="2">
        <v>978</v>
      </c>
      <c r="B979">
        <v>0.15872156549786201</v>
      </c>
      <c r="C979">
        <v>9.2158130900532098E-2</v>
      </c>
      <c r="D979">
        <v>0.276945393871524</v>
      </c>
      <c r="E979">
        <v>0.37036983871083901</v>
      </c>
      <c r="F979">
        <v>0.36293396958227198</v>
      </c>
      <c r="G979">
        <v>0.26346425354772102</v>
      </c>
    </row>
    <row r="980" spans="1:7">
      <c r="A980" s="2">
        <v>979</v>
      </c>
      <c r="B980">
        <v>9.7627122152689497E-2</v>
      </c>
      <c r="C980">
        <v>0.156409443588932</v>
      </c>
      <c r="D980">
        <v>0.22881106470451401</v>
      </c>
      <c r="E980">
        <v>0.26453654521295999</v>
      </c>
      <c r="F980">
        <v>0.32977160313335702</v>
      </c>
      <c r="G980">
        <v>0.16867615098442401</v>
      </c>
    </row>
    <row r="981" spans="1:7">
      <c r="A981" s="2">
        <v>980</v>
      </c>
      <c r="B981">
        <v>0.17153945897496101</v>
      </c>
      <c r="C981">
        <v>0.11677346335585299</v>
      </c>
      <c r="D981">
        <v>0.27974426599430302</v>
      </c>
      <c r="E981">
        <v>0.183261172706811</v>
      </c>
      <c r="F981">
        <v>0.22804632644317799</v>
      </c>
      <c r="G981">
        <v>0.124617426757498</v>
      </c>
    </row>
    <row r="982" spans="1:7">
      <c r="A982" s="2">
        <v>981</v>
      </c>
      <c r="B982">
        <v>0.183943058744822</v>
      </c>
      <c r="C982">
        <v>7.5786666666665198E-2</v>
      </c>
      <c r="D982">
        <v>0.33159174100941802</v>
      </c>
      <c r="E982">
        <v>0.38226880880851799</v>
      </c>
      <c r="F982">
        <v>0.33438575338193499</v>
      </c>
      <c r="G982">
        <v>0.24425194302334</v>
      </c>
    </row>
    <row r="983" spans="1:7">
      <c r="A983" s="2">
        <v>982</v>
      </c>
      <c r="B983">
        <v>9.8006734189750394E-2</v>
      </c>
      <c r="C983">
        <v>0.13298850695875999</v>
      </c>
      <c r="D983">
        <v>0.314840609500319</v>
      </c>
      <c r="E983">
        <v>0.15940032945497001</v>
      </c>
      <c r="F983">
        <v>8.2002508167847002E-2</v>
      </c>
      <c r="G983">
        <v>0.157651933500015</v>
      </c>
    </row>
    <row r="984" spans="1:7">
      <c r="A984" s="2">
        <v>983</v>
      </c>
      <c r="B984">
        <v>8.3781698766298304E-2</v>
      </c>
      <c r="C984">
        <v>0.155168017785908</v>
      </c>
      <c r="D984">
        <v>0.30818202661578697</v>
      </c>
      <c r="E984">
        <v>0.28510216536034</v>
      </c>
      <c r="F984">
        <v>0.324519628502208</v>
      </c>
      <c r="G984">
        <v>0.13991030018165601</v>
      </c>
    </row>
    <row r="985" spans="1:7">
      <c r="A985" s="2">
        <v>984</v>
      </c>
      <c r="B985">
        <v>0.13298891007484601</v>
      </c>
      <c r="C985">
        <v>0.144118508430501</v>
      </c>
      <c r="D985">
        <v>0.18442982898371801</v>
      </c>
      <c r="E985">
        <v>0.17105818549813401</v>
      </c>
      <c r="F985">
        <v>0.28400594472201501</v>
      </c>
      <c r="G985">
        <v>7.6981424634669504E-2</v>
      </c>
    </row>
    <row r="986" spans="1:7">
      <c r="A986" s="2">
        <v>985</v>
      </c>
      <c r="B986">
        <v>0.15852786636011301</v>
      </c>
      <c r="C986">
        <v>0.34429250570570202</v>
      </c>
      <c r="D986">
        <v>0.25346827673489197</v>
      </c>
      <c r="E986">
        <v>0.26693333333333702</v>
      </c>
      <c r="F986">
        <v>0.23318890447302501</v>
      </c>
      <c r="G986">
        <v>0.12117034809622899</v>
      </c>
    </row>
    <row r="987" spans="1:7">
      <c r="A987" s="2">
        <v>986</v>
      </c>
      <c r="B987">
        <v>9.2691377514081602E-2</v>
      </c>
      <c r="C987">
        <v>0.140594204122269</v>
      </c>
      <c r="D987">
        <v>0.28728799308601599</v>
      </c>
      <c r="E987">
        <v>0.65392335088436604</v>
      </c>
      <c r="F987">
        <v>0.123618064953452</v>
      </c>
      <c r="G987">
        <v>0.33594249012921801</v>
      </c>
    </row>
    <row r="988" spans="1:7">
      <c r="A988" s="2">
        <v>987</v>
      </c>
      <c r="B988">
        <v>0.15889375240478601</v>
      </c>
      <c r="C988">
        <v>0.16250302193779001</v>
      </c>
      <c r="D988">
        <v>0.18580491968964899</v>
      </c>
      <c r="E988">
        <v>0.138235114208594</v>
      </c>
      <c r="F988">
        <v>0.54230845409020101</v>
      </c>
      <c r="G988">
        <v>0.28029200011579197</v>
      </c>
    </row>
    <row r="989" spans="1:7">
      <c r="A989" s="2">
        <v>988</v>
      </c>
      <c r="B989">
        <v>9.0429331451088099E-2</v>
      </c>
      <c r="C989">
        <v>0.56887483487602597</v>
      </c>
      <c r="D989">
        <v>0.52228945261915904</v>
      </c>
      <c r="E989">
        <v>0.44735721437325199</v>
      </c>
      <c r="F989">
        <v>9.7472771987319407E-2</v>
      </c>
      <c r="G989">
        <v>0.21125278418936999</v>
      </c>
    </row>
    <row r="990" spans="1:7">
      <c r="A990" s="2">
        <v>989</v>
      </c>
      <c r="B990">
        <v>0.17170054192297099</v>
      </c>
      <c r="C990">
        <v>0.14379529268628299</v>
      </c>
      <c r="D990">
        <v>0.43316768670158601</v>
      </c>
      <c r="E990">
        <v>0.198652425635296</v>
      </c>
      <c r="F990">
        <v>0.51328100367749796</v>
      </c>
      <c r="G990">
        <v>0.48681686990597001</v>
      </c>
    </row>
    <row r="991" spans="1:7">
      <c r="A991" s="2">
        <v>990</v>
      </c>
      <c r="B991">
        <v>9.8000700292257895E-2</v>
      </c>
      <c r="C991">
        <v>0.27108969726318999</v>
      </c>
      <c r="D991">
        <v>0.33277828579709301</v>
      </c>
      <c r="E991">
        <v>0.28714111895494299</v>
      </c>
      <c r="F991">
        <v>0.35894886532286902</v>
      </c>
      <c r="G991">
        <v>0.24451325624210599</v>
      </c>
    </row>
    <row r="992" spans="1:7">
      <c r="A992" s="2">
        <v>991</v>
      </c>
      <c r="B992">
        <v>6.1038813607097002E-2</v>
      </c>
      <c r="C992">
        <v>0.142451785329407</v>
      </c>
      <c r="D992">
        <v>0.25032000000000498</v>
      </c>
      <c r="E992">
        <v>0.35539526689223799</v>
      </c>
      <c r="F992">
        <v>0.29791977383212997</v>
      </c>
      <c r="G992">
        <v>6.6698491941631993E-2</v>
      </c>
    </row>
    <row r="993" spans="1:7">
      <c r="A993" s="2">
        <v>992</v>
      </c>
      <c r="B993">
        <v>0.10557103255307899</v>
      </c>
      <c r="C993">
        <v>0.18822222222222401</v>
      </c>
      <c r="D993">
        <v>0.24734532315910601</v>
      </c>
      <c r="E993">
        <v>0.372568800964519</v>
      </c>
      <c r="F993">
        <v>0.24775118139888799</v>
      </c>
      <c r="G993">
        <v>0.26834611661615898</v>
      </c>
    </row>
    <row r="994" spans="1:7">
      <c r="A994" s="2">
        <v>993</v>
      </c>
      <c r="B994">
        <v>0.119037969624969</v>
      </c>
      <c r="C994">
        <v>0.187619540803171</v>
      </c>
      <c r="D994">
        <v>0.21208606641333799</v>
      </c>
      <c r="E994">
        <v>0.21168888847126399</v>
      </c>
      <c r="F994">
        <v>0.33780455237583701</v>
      </c>
      <c r="G994">
        <v>0.371181822499212</v>
      </c>
    </row>
    <row r="995" spans="1:7">
      <c r="A995" s="2">
        <v>994</v>
      </c>
      <c r="B995">
        <v>0.137834724177748</v>
      </c>
      <c r="C995">
        <v>0.22848374083085499</v>
      </c>
      <c r="D995">
        <v>0.25497896858302499</v>
      </c>
      <c r="E995">
        <v>0.29343401349932302</v>
      </c>
      <c r="F995">
        <v>0.31579133456778302</v>
      </c>
      <c r="G995">
        <v>0.31927115738844403</v>
      </c>
    </row>
    <row r="996" spans="1:7">
      <c r="A996" s="2">
        <v>995</v>
      </c>
      <c r="B996">
        <v>6.8285197511914406E-2</v>
      </c>
      <c r="C996">
        <v>0.18455338402990401</v>
      </c>
      <c r="D996">
        <v>0.29647581145702601</v>
      </c>
      <c r="E996">
        <v>0.27285278461289902</v>
      </c>
      <c r="F996">
        <v>0.26077588095477</v>
      </c>
      <c r="G996">
        <v>0.29864865500049498</v>
      </c>
    </row>
    <row r="997" spans="1:7">
      <c r="A997" s="2">
        <v>996</v>
      </c>
      <c r="B997">
        <v>0.10085281743742799</v>
      </c>
      <c r="C997">
        <v>0.59860404176164395</v>
      </c>
      <c r="D997">
        <v>0.213761600337977</v>
      </c>
      <c r="E997">
        <v>0.36819598993916403</v>
      </c>
      <c r="F997">
        <v>0.27614120444722201</v>
      </c>
      <c r="G997">
        <v>0.38820242956559903</v>
      </c>
    </row>
    <row r="998" spans="1:7">
      <c r="A998" s="2">
        <v>997</v>
      </c>
      <c r="B998">
        <v>8.8838285819783105E-2</v>
      </c>
      <c r="C998">
        <v>0.14168841841880001</v>
      </c>
      <c r="D998">
        <v>0.476880152064864</v>
      </c>
      <c r="E998">
        <v>0.27326682372716998</v>
      </c>
      <c r="F998">
        <v>0.34060466070726098</v>
      </c>
      <c r="G998">
        <v>0.157627339713894</v>
      </c>
    </row>
    <row r="999" spans="1:7">
      <c r="A999" s="2">
        <v>998</v>
      </c>
      <c r="B999">
        <v>0.32595914461575398</v>
      </c>
      <c r="C999">
        <v>0.15588624333755</v>
      </c>
      <c r="D999">
        <v>0.40525463644534099</v>
      </c>
      <c r="E999">
        <v>0.34100754362049202</v>
      </c>
      <c r="F999">
        <v>0.25050405875486298</v>
      </c>
      <c r="G999">
        <v>9.3338779954388801E-2</v>
      </c>
    </row>
    <row r="1000" spans="1:7">
      <c r="A1000" s="2">
        <v>999</v>
      </c>
      <c r="B1000">
        <v>0.21240914134040301</v>
      </c>
      <c r="C1000">
        <v>0.18803076923077</v>
      </c>
      <c r="D1000">
        <v>0.21301477042137501</v>
      </c>
      <c r="E1000">
        <v>0.47174935149636399</v>
      </c>
      <c r="F1000">
        <v>0.29931625209475199</v>
      </c>
      <c r="G1000">
        <v>0.21006915642287599</v>
      </c>
    </row>
    <row r="1001" spans="1:7">
      <c r="A1001" s="2">
        <v>1000</v>
      </c>
      <c r="B1001">
        <v>0.143853530967362</v>
      </c>
      <c r="C1001">
        <v>0.189135138092521</v>
      </c>
      <c r="D1001">
        <v>0.21688282516471599</v>
      </c>
      <c r="E1001">
        <v>0.141494009394731</v>
      </c>
      <c r="F1001">
        <v>0.416773402219766</v>
      </c>
      <c r="G1001">
        <v>0.26962014517407001</v>
      </c>
    </row>
    <row r="1002" spans="1:7">
      <c r="A1002" s="2">
        <v>1001</v>
      </c>
      <c r="B1002">
        <v>0.10745147611965</v>
      </c>
      <c r="C1002">
        <v>0.152574182679519</v>
      </c>
      <c r="D1002">
        <v>0.248019012009148</v>
      </c>
      <c r="E1002">
        <v>0.29485580859543298</v>
      </c>
      <c r="F1002">
        <v>0.55118233295787999</v>
      </c>
      <c r="G1002">
        <v>0.40946661833130799</v>
      </c>
    </row>
    <row r="1003" spans="1:7">
      <c r="A1003" s="2">
        <v>1002</v>
      </c>
      <c r="B1003">
        <v>0.196172049335538</v>
      </c>
      <c r="C1003">
        <v>0.20331407316040701</v>
      </c>
      <c r="D1003">
        <v>0.225746109061296</v>
      </c>
      <c r="E1003">
        <v>0.15736045413584801</v>
      </c>
      <c r="F1003">
        <v>0.31454272882492101</v>
      </c>
      <c r="G1003">
        <v>0.211601310517365</v>
      </c>
    </row>
    <row r="1004" spans="1:7">
      <c r="A1004" s="2">
        <v>1003</v>
      </c>
      <c r="B1004">
        <v>9.5250152200004198E-2</v>
      </c>
      <c r="C1004">
        <v>0.25899553245083701</v>
      </c>
      <c r="D1004">
        <v>0.26927030151618098</v>
      </c>
      <c r="E1004">
        <v>0.11437908692587501</v>
      </c>
      <c r="F1004">
        <v>0.41085794765109501</v>
      </c>
      <c r="G1004">
        <v>0.19620463436024599</v>
      </c>
    </row>
    <row r="1005" spans="1:7">
      <c r="A1005" s="2">
        <v>1004</v>
      </c>
      <c r="B1005">
        <v>0.116072713742605</v>
      </c>
      <c r="C1005">
        <v>0.155562030123304</v>
      </c>
      <c r="D1005">
        <v>0.18756120849091701</v>
      </c>
      <c r="E1005">
        <v>0.34270611089693498</v>
      </c>
      <c r="F1005">
        <v>0.21685035579218401</v>
      </c>
      <c r="G1005">
        <v>0.220235042410791</v>
      </c>
    </row>
    <row r="1006" spans="1:7">
      <c r="A1006" s="2">
        <v>1005</v>
      </c>
      <c r="B1006">
        <v>0.11877746470535699</v>
      </c>
      <c r="C1006">
        <v>0.19115156651635001</v>
      </c>
      <c r="D1006">
        <v>0.20534039736680701</v>
      </c>
      <c r="E1006">
        <v>0.20352541737531299</v>
      </c>
      <c r="F1006">
        <v>0.27302135897811902</v>
      </c>
      <c r="G1006">
        <v>0.23130720524600601</v>
      </c>
    </row>
    <row r="1007" spans="1:7">
      <c r="A1007" s="2">
        <v>1006</v>
      </c>
      <c r="B1007">
        <v>0.124387457991366</v>
      </c>
      <c r="C1007">
        <v>0.220202383756534</v>
      </c>
      <c r="D1007">
        <v>0.16774033026670701</v>
      </c>
      <c r="E1007">
        <v>0.22797387350252701</v>
      </c>
      <c r="F1007">
        <v>0.20916205185627099</v>
      </c>
      <c r="G1007">
        <v>0.109032966741941</v>
      </c>
    </row>
    <row r="1008" spans="1:7">
      <c r="A1008" s="2">
        <v>1007</v>
      </c>
      <c r="B1008">
        <v>0.12718342946025901</v>
      </c>
      <c r="C1008">
        <v>0.14187803057850601</v>
      </c>
      <c r="D1008">
        <v>0.203605873947864</v>
      </c>
      <c r="E1008">
        <v>0.79995249732957896</v>
      </c>
      <c r="F1008">
        <v>0.247172340668394</v>
      </c>
      <c r="G1008">
        <v>0.23357957149839301</v>
      </c>
    </row>
    <row r="1009" spans="1:7">
      <c r="A1009" s="2">
        <v>1008</v>
      </c>
      <c r="B1009">
        <v>8.8469374131781395E-2</v>
      </c>
      <c r="C1009">
        <v>0.115880373161396</v>
      </c>
      <c r="D1009">
        <v>0.29555371631292598</v>
      </c>
      <c r="E1009">
        <v>0.322746087316234</v>
      </c>
      <c r="F1009">
        <v>0.11495939277256401</v>
      </c>
      <c r="G1009">
        <v>0.14975546057719999</v>
      </c>
    </row>
    <row r="1010" spans="1:7">
      <c r="A1010" s="2">
        <v>1009</v>
      </c>
      <c r="B1010">
        <v>0.112873379264521</v>
      </c>
      <c r="C1010">
        <v>0.24460224555559401</v>
      </c>
      <c r="D1010">
        <v>0.600357375070802</v>
      </c>
      <c r="E1010">
        <v>0.33124250846957998</v>
      </c>
      <c r="F1010">
        <v>0.305443373137055</v>
      </c>
      <c r="G1010">
        <v>0.102466359922621</v>
      </c>
    </row>
    <row r="1011" spans="1:7">
      <c r="A1011" s="2">
        <v>1010</v>
      </c>
      <c r="B1011">
        <v>0.238352104281919</v>
      </c>
      <c r="C1011">
        <v>0.35880492736569902</v>
      </c>
      <c r="D1011">
        <v>0.365875644036117</v>
      </c>
      <c r="E1011">
        <v>0.134167567314501</v>
      </c>
      <c r="F1011">
        <v>0.15786372026036299</v>
      </c>
      <c r="G1011">
        <v>0.336102435791998</v>
      </c>
    </row>
    <row r="1012" spans="1:7">
      <c r="A1012" s="2">
        <v>1011</v>
      </c>
      <c r="B1012">
        <v>0.21981784812984401</v>
      </c>
      <c r="C1012">
        <v>8.4011227518950599E-2</v>
      </c>
      <c r="D1012">
        <v>0.32549291220586801</v>
      </c>
      <c r="E1012">
        <v>0.26589094188186202</v>
      </c>
      <c r="F1012">
        <v>0.53817692200070899</v>
      </c>
      <c r="G1012">
        <v>0.28466149485794601</v>
      </c>
    </row>
    <row r="1013" spans="1:7">
      <c r="A1013" s="2">
        <v>1012</v>
      </c>
      <c r="B1013">
        <v>0.13131320889655099</v>
      </c>
      <c r="C1013">
        <v>0.18915365287347799</v>
      </c>
      <c r="D1013">
        <v>0.23856706927891599</v>
      </c>
      <c r="E1013">
        <v>0.66282778890487903</v>
      </c>
      <c r="F1013">
        <v>0.27097174250203898</v>
      </c>
      <c r="G1013">
        <v>0.144564302977195</v>
      </c>
    </row>
    <row r="1014" spans="1:7">
      <c r="A1014" s="2">
        <v>1013</v>
      </c>
      <c r="B1014">
        <v>9.5971629808057804E-2</v>
      </c>
      <c r="C1014">
        <v>8.1386666666665705E-2</v>
      </c>
      <c r="D1014">
        <v>0.18786468581394</v>
      </c>
      <c r="E1014">
        <v>0.28571623752944703</v>
      </c>
      <c r="F1014">
        <v>0.207142294092581</v>
      </c>
      <c r="G1014">
        <v>0.48027265870334401</v>
      </c>
    </row>
    <row r="1015" spans="1:7">
      <c r="A1015" s="2">
        <v>1014</v>
      </c>
      <c r="B1015">
        <v>0.119173374463118</v>
      </c>
      <c r="C1015">
        <v>0.19483685841810999</v>
      </c>
      <c r="D1015">
        <v>0.154878111169269</v>
      </c>
      <c r="E1015">
        <v>0.37780304811341697</v>
      </c>
      <c r="F1015">
        <v>0.28826754784221498</v>
      </c>
      <c r="G1015">
        <v>0.25114449673341199</v>
      </c>
    </row>
    <row r="1016" spans="1:7">
      <c r="A1016" s="2">
        <v>1015</v>
      </c>
      <c r="B1016">
        <v>0.26822817178727798</v>
      </c>
      <c r="C1016">
        <v>0.165986483172161</v>
      </c>
      <c r="D1016">
        <v>0.247223250715016</v>
      </c>
      <c r="E1016">
        <v>0.238557076739214</v>
      </c>
      <c r="F1016">
        <v>0.28632132341700101</v>
      </c>
      <c r="G1016">
        <v>0.16391361639652</v>
      </c>
    </row>
    <row r="1017" spans="1:7">
      <c r="A1017" s="2">
        <v>1016</v>
      </c>
      <c r="B1017">
        <v>0.26903784998115099</v>
      </c>
      <c r="C1017">
        <v>0.18524604517048401</v>
      </c>
      <c r="D1017">
        <v>0.27154646200710397</v>
      </c>
      <c r="E1017">
        <v>0.13639562576009101</v>
      </c>
      <c r="F1017">
        <v>0.21787163168147899</v>
      </c>
      <c r="G1017">
        <v>0.27451885290832401</v>
      </c>
    </row>
    <row r="1018" spans="1:7">
      <c r="A1018" s="2">
        <v>1017</v>
      </c>
      <c r="B1018">
        <v>0.11555627420601999</v>
      </c>
      <c r="C1018">
        <v>0.40868716976283898</v>
      </c>
      <c r="D1018">
        <v>0.23492489214241399</v>
      </c>
      <c r="E1018">
        <v>0.31753169635779799</v>
      </c>
      <c r="F1018">
        <v>0.24342114841283199</v>
      </c>
      <c r="G1018">
        <v>0.10095079971979699</v>
      </c>
    </row>
    <row r="1019" spans="1:7">
      <c r="A1019" s="2">
        <v>1018</v>
      </c>
      <c r="B1019">
        <v>0.16189349222037999</v>
      </c>
      <c r="C1019">
        <v>0.30683006745772101</v>
      </c>
      <c r="D1019">
        <v>0.168234996326104</v>
      </c>
      <c r="E1019">
        <v>0.24012707312327</v>
      </c>
      <c r="F1019">
        <v>5.29606977579547E-2</v>
      </c>
      <c r="G1019">
        <v>0.20784083456624999</v>
      </c>
    </row>
    <row r="1020" spans="1:7">
      <c r="A1020" s="2">
        <v>1019</v>
      </c>
      <c r="B1020">
        <v>6.3855536773175597E-2</v>
      </c>
      <c r="C1020">
        <v>0.153940431583443</v>
      </c>
      <c r="D1020">
        <v>0.370866546262969</v>
      </c>
      <c r="E1020">
        <v>0.26238364923811502</v>
      </c>
      <c r="F1020">
        <v>0.218759345775139</v>
      </c>
      <c r="G1020">
        <v>0.21758413103721699</v>
      </c>
    </row>
    <row r="1021" spans="1:7">
      <c r="A1021" s="2">
        <v>1020</v>
      </c>
      <c r="B1021">
        <v>0.45703194547417902</v>
      </c>
      <c r="C1021">
        <v>0.110577037798346</v>
      </c>
      <c r="D1021">
        <v>0.14634450042480701</v>
      </c>
      <c r="E1021">
        <v>0.22385676135226701</v>
      </c>
      <c r="F1021">
        <v>0.240749592807148</v>
      </c>
      <c r="G1021">
        <v>0.21919309819388499</v>
      </c>
    </row>
    <row r="1022" spans="1:7">
      <c r="A1022" s="2">
        <v>1021</v>
      </c>
      <c r="B1022">
        <v>0.177538232939733</v>
      </c>
      <c r="C1022">
        <v>0.14765873121265299</v>
      </c>
      <c r="D1022">
        <v>0.24342506636519601</v>
      </c>
      <c r="E1022">
        <v>0.22184284442343899</v>
      </c>
      <c r="F1022">
        <v>0.28432291939020299</v>
      </c>
      <c r="G1022">
        <v>0.27395962474659202</v>
      </c>
    </row>
    <row r="1023" spans="1:7">
      <c r="A1023" s="2">
        <v>1022</v>
      </c>
      <c r="B1023">
        <v>0.38229957329365</v>
      </c>
      <c r="C1023">
        <v>0.233254263522783</v>
      </c>
      <c r="D1023">
        <v>0.41472232239997298</v>
      </c>
      <c r="E1023">
        <v>0.14467717226305299</v>
      </c>
      <c r="F1023">
        <v>0.143257751338358</v>
      </c>
      <c r="G1023">
        <v>0.37100005977573403</v>
      </c>
    </row>
    <row r="1024" spans="1:7">
      <c r="A1024" s="2">
        <v>1023</v>
      </c>
      <c r="B1024">
        <v>0.12577737211576601</v>
      </c>
      <c r="C1024">
        <v>0.38892937097219599</v>
      </c>
      <c r="D1024">
        <v>0.18512199377327501</v>
      </c>
      <c r="E1024">
        <v>0.26146061705194601</v>
      </c>
      <c r="F1024">
        <v>0.25895303922604301</v>
      </c>
      <c r="G1024">
        <v>0.28890273966157398</v>
      </c>
    </row>
    <row r="1025" spans="1:7">
      <c r="A1025" s="2">
        <v>1024</v>
      </c>
      <c r="B1025">
        <v>0.14000000000000001</v>
      </c>
      <c r="C1025">
        <v>0.11226668850924899</v>
      </c>
      <c r="D1025">
        <v>0.26617093423789101</v>
      </c>
      <c r="E1025">
        <v>0.21465293707622801</v>
      </c>
      <c r="F1025">
        <v>0.157495142114601</v>
      </c>
      <c r="G1025">
        <v>0.21909530924190099</v>
      </c>
    </row>
    <row r="1026" spans="1:7">
      <c r="A1026" s="2">
        <v>1025</v>
      </c>
      <c r="B1026">
        <v>0.13075596841422801</v>
      </c>
      <c r="C1026">
        <v>0.13002208014239</v>
      </c>
      <c r="D1026">
        <v>0.18586483067659601</v>
      </c>
      <c r="E1026">
        <v>0.35155170957721099</v>
      </c>
      <c r="F1026">
        <v>0.34881905564690802</v>
      </c>
      <c r="G1026">
        <v>0.23949309382594799</v>
      </c>
    </row>
    <row r="1027" spans="1:7">
      <c r="A1027" s="2">
        <v>1026</v>
      </c>
      <c r="B1027">
        <v>8.4304788727366797E-2</v>
      </c>
      <c r="C1027">
        <v>0.26696562823960401</v>
      </c>
      <c r="D1027">
        <v>0.15893256028587899</v>
      </c>
      <c r="E1027">
        <v>0.36885613584128202</v>
      </c>
      <c r="F1027">
        <v>0.440153224800164</v>
      </c>
      <c r="G1027">
        <v>0.105213765287196</v>
      </c>
    </row>
    <row r="1028" spans="1:7">
      <c r="A1028" s="2">
        <v>1027</v>
      </c>
      <c r="B1028">
        <v>0.185356104582588</v>
      </c>
      <c r="C1028">
        <v>0.12246245884446</v>
      </c>
      <c r="D1028">
        <v>0.45370903292637499</v>
      </c>
      <c r="E1028">
        <v>0.34878742978038002</v>
      </c>
      <c r="F1028">
        <v>0.467364894048657</v>
      </c>
      <c r="G1028">
        <v>0.24244025506247499</v>
      </c>
    </row>
    <row r="1029" spans="1:7">
      <c r="A1029" s="2">
        <v>1028</v>
      </c>
      <c r="B1029">
        <v>0.19147094841953699</v>
      </c>
      <c r="C1029">
        <v>0.13984619859208999</v>
      </c>
      <c r="D1029">
        <v>0.266277431205167</v>
      </c>
      <c r="E1029">
        <v>0.211105473442189</v>
      </c>
      <c r="F1029">
        <v>0.47259093576613398</v>
      </c>
      <c r="G1029">
        <v>0.23484173675613801</v>
      </c>
    </row>
    <row r="1030" spans="1:7">
      <c r="A1030" s="2">
        <v>1029</v>
      </c>
      <c r="B1030">
        <v>0.168135409452769</v>
      </c>
      <c r="C1030">
        <v>0.26203241330504001</v>
      </c>
      <c r="D1030">
        <v>0.22057834778090399</v>
      </c>
      <c r="E1030">
        <v>0.231666424882737</v>
      </c>
      <c r="F1030">
        <v>0.28704932308872599</v>
      </c>
      <c r="G1030">
        <v>4.6479999999999903E-2</v>
      </c>
    </row>
    <row r="1031" spans="1:7">
      <c r="A1031" s="2">
        <v>1030</v>
      </c>
      <c r="B1031">
        <v>0.48156094753619</v>
      </c>
      <c r="C1031">
        <v>0.28390142729367401</v>
      </c>
      <c r="D1031">
        <v>0.19357815234904599</v>
      </c>
      <c r="E1031">
        <v>0.17930146148236201</v>
      </c>
      <c r="F1031">
        <v>0.39405214266736599</v>
      </c>
      <c r="G1031">
        <v>0.112399999999999</v>
      </c>
    </row>
    <row r="1032" spans="1:7">
      <c r="A1032" s="2">
        <v>1031</v>
      </c>
      <c r="B1032">
        <v>0.23506835489643299</v>
      </c>
      <c r="C1032">
        <v>0.12739349094963301</v>
      </c>
      <c r="D1032">
        <v>0.47571854005595998</v>
      </c>
      <c r="E1032">
        <v>0.44945263702774702</v>
      </c>
      <c r="F1032">
        <v>0.35820479933516802</v>
      </c>
      <c r="G1032">
        <v>8.3200000000000995E-2</v>
      </c>
    </row>
    <row r="1033" spans="1:7">
      <c r="A1033" s="2">
        <v>1032</v>
      </c>
      <c r="B1033">
        <v>0.10900485432819799</v>
      </c>
      <c r="C1033">
        <v>0.139849210266562</v>
      </c>
      <c r="D1033">
        <v>0.19537069002906601</v>
      </c>
      <c r="E1033">
        <v>0.185598472643377</v>
      </c>
      <c r="F1033">
        <v>0.34974174286382098</v>
      </c>
      <c r="G1033">
        <v>0.17528000000000299</v>
      </c>
    </row>
    <row r="1034" spans="1:7">
      <c r="A1034" s="2">
        <v>1033</v>
      </c>
      <c r="B1034">
        <v>1.39999999999996E-2</v>
      </c>
      <c r="C1034">
        <v>0.25500825138389499</v>
      </c>
      <c r="D1034">
        <v>0.35201133105401999</v>
      </c>
      <c r="E1034">
        <v>0.379382074020649</v>
      </c>
      <c r="F1034">
        <v>0.22256229381222201</v>
      </c>
      <c r="G1034">
        <v>0.201010092452577</v>
      </c>
    </row>
    <row r="1035" spans="1:7">
      <c r="A1035" s="2">
        <v>1034</v>
      </c>
      <c r="B1035">
        <v>0.14483452303448499</v>
      </c>
      <c r="C1035">
        <v>0.54936523392473502</v>
      </c>
      <c r="D1035">
        <v>0.135033513468271</v>
      </c>
      <c r="E1035">
        <v>0.42073817579308098</v>
      </c>
      <c r="F1035">
        <v>0.37906363817558902</v>
      </c>
      <c r="G1035">
        <v>0.16475191379352799</v>
      </c>
    </row>
    <row r="1036" spans="1:7">
      <c r="A1036" s="2">
        <v>1035</v>
      </c>
      <c r="B1036">
        <v>9.7022557745175E-2</v>
      </c>
      <c r="C1036">
        <v>0.19269926316932501</v>
      </c>
      <c r="D1036">
        <v>0.51923487735741403</v>
      </c>
      <c r="E1036">
        <v>0.20272545054180599</v>
      </c>
      <c r="F1036">
        <v>0.36347303574331202</v>
      </c>
      <c r="G1036">
        <v>8.7189757416569993E-2</v>
      </c>
    </row>
    <row r="1037" spans="1:7">
      <c r="A1037" s="2">
        <v>1036</v>
      </c>
      <c r="B1037">
        <v>0.26914928967844998</v>
      </c>
      <c r="C1037">
        <v>0.58530530006424897</v>
      </c>
      <c r="D1037">
        <v>0.39327175332605402</v>
      </c>
      <c r="E1037">
        <v>0.22921201901242799</v>
      </c>
      <c r="F1037">
        <v>0.232866666666665</v>
      </c>
      <c r="G1037">
        <v>0.162294296071059</v>
      </c>
    </row>
    <row r="1038" spans="1:7">
      <c r="A1038" s="2">
        <v>1037</v>
      </c>
      <c r="B1038">
        <v>9.0529350828649199E-2</v>
      </c>
      <c r="C1038">
        <v>0.25504435438905898</v>
      </c>
      <c r="D1038">
        <v>0.27234304370595802</v>
      </c>
      <c r="E1038">
        <v>0.46290546964597801</v>
      </c>
      <c r="F1038">
        <v>0.37061383915623403</v>
      </c>
      <c r="G1038">
        <v>0.142389095737944</v>
      </c>
    </row>
    <row r="1039" spans="1:7">
      <c r="A1039" s="2">
        <v>1038</v>
      </c>
      <c r="B1039">
        <v>0.13002640970614801</v>
      </c>
      <c r="C1039">
        <v>8.9596817877777596E-2</v>
      </c>
      <c r="D1039">
        <v>0.34364094769944598</v>
      </c>
      <c r="E1039">
        <v>0.28295587112100701</v>
      </c>
      <c r="F1039">
        <v>0.44115340772473699</v>
      </c>
      <c r="G1039">
        <v>0.32728824162724901</v>
      </c>
    </row>
    <row r="1040" spans="1:7">
      <c r="A1040" s="2">
        <v>1039</v>
      </c>
      <c r="B1040">
        <v>0.16469086114115</v>
      </c>
      <c r="C1040">
        <v>0.18032173695014</v>
      </c>
      <c r="D1040">
        <v>0.192607864482846</v>
      </c>
      <c r="E1040">
        <v>0.239779889837129</v>
      </c>
      <c r="F1040">
        <v>0.16327440014883099</v>
      </c>
      <c r="G1040">
        <v>0.24416431822540399</v>
      </c>
    </row>
    <row r="1041" spans="1:7">
      <c r="A1041" s="2">
        <v>1040</v>
      </c>
      <c r="B1041">
        <v>7.5530309768565895E-2</v>
      </c>
      <c r="C1041">
        <v>0.28491939840399599</v>
      </c>
      <c r="D1041">
        <v>0.19725130784758299</v>
      </c>
      <c r="E1041">
        <v>0.25752623377735201</v>
      </c>
      <c r="F1041">
        <v>0.102688829814888</v>
      </c>
      <c r="G1041">
        <v>8.94997814787728E-2</v>
      </c>
    </row>
    <row r="1042" spans="1:7">
      <c r="A1042" s="2">
        <v>1041</v>
      </c>
      <c r="B1042">
        <v>0.13197749907075301</v>
      </c>
      <c r="C1042">
        <v>0.20548535264677301</v>
      </c>
      <c r="D1042">
        <v>0.29140435353863398</v>
      </c>
      <c r="E1042">
        <v>0.241825799619971</v>
      </c>
      <c r="F1042">
        <v>0.31277268820797599</v>
      </c>
      <c r="G1042">
        <v>0.29551362718732899</v>
      </c>
    </row>
    <row r="1043" spans="1:7">
      <c r="A1043" s="2">
        <v>1042</v>
      </c>
      <c r="B1043">
        <v>0.14578139714197899</v>
      </c>
      <c r="C1043">
        <v>0.13175194573499499</v>
      </c>
      <c r="D1043">
        <v>0.44526152392373902</v>
      </c>
      <c r="E1043">
        <v>0.23456337517248901</v>
      </c>
      <c r="F1043">
        <v>0.110864549183088</v>
      </c>
      <c r="G1043">
        <v>0.320345353983916</v>
      </c>
    </row>
    <row r="1044" spans="1:7">
      <c r="A1044" s="2">
        <v>1043</v>
      </c>
      <c r="B1044">
        <v>0.108358108593375</v>
      </c>
      <c r="C1044">
        <v>0.168681771869375</v>
      </c>
      <c r="D1044">
        <v>0.266324153673833</v>
      </c>
      <c r="E1044">
        <v>0.42607818857118701</v>
      </c>
      <c r="F1044">
        <v>0.32154992701943802</v>
      </c>
      <c r="G1044">
        <v>0.30418456795753601</v>
      </c>
    </row>
    <row r="1045" spans="1:7">
      <c r="A1045" s="2">
        <v>1044</v>
      </c>
      <c r="B1045">
        <v>5.4236791805162901E-2</v>
      </c>
      <c r="C1045">
        <v>0.20775956898957099</v>
      </c>
      <c r="D1045">
        <v>0.257719827889619</v>
      </c>
      <c r="E1045">
        <v>0.61837515035855295</v>
      </c>
      <c r="F1045">
        <v>0.39720734145398501</v>
      </c>
      <c r="G1045">
        <v>0.29268987797995899</v>
      </c>
    </row>
    <row r="1046" spans="1:7">
      <c r="A1046" s="2">
        <v>1045</v>
      </c>
      <c r="B1046">
        <v>0.16297628054513599</v>
      </c>
      <c r="C1046">
        <v>0.19114670110615201</v>
      </c>
      <c r="D1046">
        <v>0.18765358246092301</v>
      </c>
      <c r="E1046">
        <v>0.32320920817005899</v>
      </c>
      <c r="F1046">
        <v>0.147228260800047</v>
      </c>
      <c r="G1046">
        <v>0.23266883086177401</v>
      </c>
    </row>
    <row r="1047" spans="1:7">
      <c r="A1047" s="2">
        <v>1046</v>
      </c>
      <c r="B1047">
        <v>9.3570554744775603E-2</v>
      </c>
      <c r="C1047">
        <v>0.184162191591275</v>
      </c>
      <c r="D1047">
        <v>0.370507917969292</v>
      </c>
      <c r="E1047">
        <v>0.50367022738964895</v>
      </c>
      <c r="F1047">
        <v>0.22079640316035201</v>
      </c>
      <c r="G1047">
        <v>0.342067035916924</v>
      </c>
    </row>
    <row r="1048" spans="1:7">
      <c r="A1048" s="2">
        <v>1047</v>
      </c>
      <c r="B1048">
        <v>0.181505185515242</v>
      </c>
      <c r="C1048">
        <v>0.207836746996866</v>
      </c>
      <c r="D1048">
        <v>0.36262942221085598</v>
      </c>
      <c r="E1048">
        <v>0.41235404489933603</v>
      </c>
      <c r="F1048">
        <v>0.54508406282453903</v>
      </c>
      <c r="G1048">
        <v>0.25571654984416198</v>
      </c>
    </row>
    <row r="1049" spans="1:7">
      <c r="A1049" s="2">
        <v>1048</v>
      </c>
      <c r="B1049">
        <v>0.172923812893749</v>
      </c>
      <c r="C1049">
        <v>0.158269814015638</v>
      </c>
      <c r="D1049">
        <v>0.46112667779686001</v>
      </c>
      <c r="E1049">
        <v>0.22997932060125201</v>
      </c>
      <c r="F1049">
        <v>0.19165592035739601</v>
      </c>
      <c r="G1049">
        <v>0.31163245444718601</v>
      </c>
    </row>
    <row r="1050" spans="1:7">
      <c r="A1050" s="2">
        <v>1049</v>
      </c>
      <c r="B1050">
        <v>0.33058032982310298</v>
      </c>
      <c r="C1050">
        <v>0.19667739151080099</v>
      </c>
      <c r="D1050">
        <v>0.135909347301987</v>
      </c>
      <c r="E1050">
        <v>0.23309784290166599</v>
      </c>
      <c r="F1050">
        <v>0.33969512673908198</v>
      </c>
      <c r="G1050">
        <v>0.27253333333333402</v>
      </c>
    </row>
    <row r="1051" spans="1:7">
      <c r="A1051" s="2">
        <v>1050</v>
      </c>
      <c r="B1051">
        <v>0.14898616750792401</v>
      </c>
      <c r="C1051">
        <v>0.16776370898217699</v>
      </c>
      <c r="D1051">
        <v>0.436895205054881</v>
      </c>
      <c r="E1051">
        <v>0.18243171906794201</v>
      </c>
      <c r="F1051">
        <v>0.32856971210451302</v>
      </c>
      <c r="G1051">
        <v>0.22608780961227901</v>
      </c>
    </row>
    <row r="1052" spans="1:7">
      <c r="A1052" s="2">
        <v>1051</v>
      </c>
      <c r="B1052">
        <v>0.10639999999999999</v>
      </c>
      <c r="C1052">
        <v>0.24404188400242699</v>
      </c>
      <c r="D1052">
        <v>0.17705787188306599</v>
      </c>
      <c r="E1052">
        <v>0.53972318677994902</v>
      </c>
      <c r="F1052">
        <v>0.304277507891203</v>
      </c>
      <c r="G1052">
        <v>2.80398791975487E-2</v>
      </c>
    </row>
    <row r="1053" spans="1:7">
      <c r="A1053" s="2">
        <v>1052</v>
      </c>
      <c r="B1053">
        <v>8.8199999999998599E-2</v>
      </c>
      <c r="C1053">
        <v>0.340166939582834</v>
      </c>
      <c r="D1053">
        <v>0.20690695255420899</v>
      </c>
      <c r="E1053">
        <v>0.143381534554019</v>
      </c>
      <c r="F1053">
        <v>0.23730084200168799</v>
      </c>
      <c r="G1053">
        <v>0.232008012955605</v>
      </c>
    </row>
    <row r="1054" spans="1:7">
      <c r="A1054" s="2">
        <v>1053</v>
      </c>
      <c r="B1054">
        <v>5.78666666666676E-2</v>
      </c>
      <c r="C1054">
        <v>0.179322365328453</v>
      </c>
      <c r="D1054">
        <v>0.483706563995773</v>
      </c>
      <c r="E1054">
        <v>0.39237087922397601</v>
      </c>
      <c r="F1054">
        <v>0.18304418406381701</v>
      </c>
      <c r="G1054">
        <v>7.1578352901186304E-2</v>
      </c>
    </row>
    <row r="1055" spans="1:7">
      <c r="A1055" s="2">
        <v>1054</v>
      </c>
      <c r="B1055">
        <v>0.47693333333333299</v>
      </c>
      <c r="C1055">
        <v>0.21702300314195799</v>
      </c>
      <c r="D1055">
        <v>0.47607286744308602</v>
      </c>
      <c r="E1055">
        <v>0.26344898568090203</v>
      </c>
      <c r="F1055">
        <v>0.39549004548471001</v>
      </c>
      <c r="G1055">
        <v>0.234150212618666</v>
      </c>
    </row>
    <row r="1056" spans="1:7">
      <c r="A1056" s="2">
        <v>1055</v>
      </c>
      <c r="B1056">
        <v>0.17499999999999999</v>
      </c>
      <c r="C1056">
        <v>0.15367564912766901</v>
      </c>
      <c r="D1056">
        <v>0.52298304603605394</v>
      </c>
      <c r="E1056">
        <v>0.46724125905933001</v>
      </c>
      <c r="F1056">
        <v>0.64076699396303605</v>
      </c>
      <c r="G1056">
        <v>0.32011639288119698</v>
      </c>
    </row>
    <row r="1057" spans="1:7">
      <c r="A1057" s="2">
        <v>1056</v>
      </c>
      <c r="B1057">
        <v>2.9399999999998299E-2</v>
      </c>
      <c r="C1057">
        <v>0.140714711474866</v>
      </c>
      <c r="D1057">
        <v>0.23718550585387299</v>
      </c>
      <c r="E1057">
        <v>0.31814850593545302</v>
      </c>
      <c r="F1057">
        <v>0.25252860343067701</v>
      </c>
      <c r="G1057">
        <v>0.39887335096414001</v>
      </c>
    </row>
    <row r="1058" spans="1:7">
      <c r="A1058" s="2">
        <v>1057</v>
      </c>
      <c r="B1058">
        <v>0.11656702163648</v>
      </c>
      <c r="C1058">
        <v>0.170431076127742</v>
      </c>
      <c r="D1058">
        <v>0.26164031930885401</v>
      </c>
      <c r="E1058">
        <v>0.32900416762136497</v>
      </c>
      <c r="F1058">
        <v>0.29431502914440999</v>
      </c>
      <c r="G1058">
        <v>0.26629190719541601</v>
      </c>
    </row>
    <row r="1059" spans="1:7">
      <c r="A1059" s="2">
        <v>1058</v>
      </c>
      <c r="B1059">
        <v>0.520159195068153</v>
      </c>
      <c r="C1059">
        <v>0.250222489544075</v>
      </c>
      <c r="D1059">
        <v>0.249401665465387</v>
      </c>
      <c r="E1059">
        <v>0.27671456970590103</v>
      </c>
      <c r="F1059">
        <v>0.28018638765909998</v>
      </c>
      <c r="G1059">
        <v>0.25336011131206299</v>
      </c>
    </row>
    <row r="1060" spans="1:7">
      <c r="A1060" s="2">
        <v>1059</v>
      </c>
      <c r="B1060">
        <v>0.121578678774305</v>
      </c>
      <c r="C1060">
        <v>0.35315309446061</v>
      </c>
      <c r="D1060">
        <v>0.28937333747002297</v>
      </c>
      <c r="E1060">
        <v>0.32245715805966702</v>
      </c>
      <c r="F1060">
        <v>0.54789522612410901</v>
      </c>
      <c r="G1060">
        <v>0.26046149232322202</v>
      </c>
    </row>
    <row r="1061" spans="1:7">
      <c r="A1061" s="2">
        <v>1060</v>
      </c>
      <c r="B1061">
        <v>9.5826311703196096E-2</v>
      </c>
      <c r="C1061">
        <v>0.136239494787015</v>
      </c>
      <c r="D1061">
        <v>0.20209492954592601</v>
      </c>
      <c r="E1061">
        <v>0.41813647637687801</v>
      </c>
      <c r="F1061">
        <v>0.16099999999999801</v>
      </c>
      <c r="G1061">
        <v>0.116480255495841</v>
      </c>
    </row>
    <row r="1062" spans="1:7">
      <c r="A1062" s="2">
        <v>1061</v>
      </c>
      <c r="B1062">
        <v>0.439749940266072</v>
      </c>
      <c r="C1062">
        <v>0.14644652980235001</v>
      </c>
      <c r="D1062">
        <v>0.23065994417074201</v>
      </c>
      <c r="E1062">
        <v>0.14381376618566399</v>
      </c>
      <c r="F1062">
        <v>0.115297867943365</v>
      </c>
      <c r="G1062">
        <v>0.15863567928432301</v>
      </c>
    </row>
    <row r="1063" spans="1:7">
      <c r="A1063" s="2">
        <v>1062</v>
      </c>
      <c r="B1063">
        <v>0.11511886842529501</v>
      </c>
      <c r="C1063">
        <v>0.19833263922692601</v>
      </c>
      <c r="D1063">
        <v>0.17816625225336299</v>
      </c>
      <c r="E1063">
        <v>0.25185409300907302</v>
      </c>
      <c r="F1063">
        <v>0.13964552201618399</v>
      </c>
      <c r="G1063">
        <v>0.15408425384479499</v>
      </c>
    </row>
    <row r="1064" spans="1:7">
      <c r="A1064" s="2">
        <v>1063</v>
      </c>
      <c r="B1064">
        <v>0.11497755534632401</v>
      </c>
      <c r="C1064">
        <v>0.15720722334194001</v>
      </c>
      <c r="D1064">
        <v>0.22077424516922201</v>
      </c>
      <c r="E1064">
        <v>0.40685020253078702</v>
      </c>
      <c r="F1064">
        <v>0.17176046363604799</v>
      </c>
      <c r="G1064">
        <v>0.28666720436226301</v>
      </c>
    </row>
    <row r="1065" spans="1:7">
      <c r="A1065" s="2">
        <v>1064</v>
      </c>
      <c r="B1065">
        <v>6.5476784568900506E-2</v>
      </c>
      <c r="C1065">
        <v>0.101505000974521</v>
      </c>
      <c r="D1065">
        <v>0.15435572296217301</v>
      </c>
      <c r="E1065">
        <v>0.19003223178697601</v>
      </c>
      <c r="F1065">
        <v>9.4899558036964801E-2</v>
      </c>
      <c r="G1065">
        <v>0.33178100212266698</v>
      </c>
    </row>
    <row r="1066" spans="1:7">
      <c r="A1066" s="2">
        <v>1065</v>
      </c>
      <c r="B1066">
        <v>8.6799999999997601E-2</v>
      </c>
      <c r="C1066">
        <v>0.19860384823529501</v>
      </c>
      <c r="D1066">
        <v>0.28631689993183901</v>
      </c>
      <c r="E1066">
        <v>0.58869462182318799</v>
      </c>
      <c r="F1066">
        <v>0.27312270960181001</v>
      </c>
      <c r="G1066">
        <v>0.237913035765422</v>
      </c>
    </row>
    <row r="1067" spans="1:7">
      <c r="A1067" s="2">
        <v>1066</v>
      </c>
      <c r="B1067">
        <v>0.170251433927464</v>
      </c>
      <c r="C1067">
        <v>0.28953592229207198</v>
      </c>
      <c r="D1067">
        <v>0.28481989042009198</v>
      </c>
      <c r="E1067">
        <v>0.31635487699880699</v>
      </c>
      <c r="F1067">
        <v>0.65663710585713098</v>
      </c>
      <c r="G1067">
        <v>0.14810552100116001</v>
      </c>
    </row>
    <row r="1068" spans="1:7">
      <c r="A1068" s="2">
        <v>1067</v>
      </c>
      <c r="B1068">
        <v>0.171467845519545</v>
      </c>
      <c r="C1068">
        <v>0.28013858621690102</v>
      </c>
      <c r="D1068">
        <v>0.18123393650293701</v>
      </c>
      <c r="E1068">
        <v>0.40391948760821</v>
      </c>
      <c r="F1068">
        <v>0.31533524264030399</v>
      </c>
      <c r="G1068">
        <v>0.19953351615908599</v>
      </c>
    </row>
    <row r="1069" spans="1:7">
      <c r="A1069" s="2">
        <v>1068</v>
      </c>
      <c r="B1069">
        <v>0.21051046542282001</v>
      </c>
      <c r="C1069">
        <v>0.15643247501236099</v>
      </c>
      <c r="D1069">
        <v>0.25548650174033299</v>
      </c>
      <c r="E1069">
        <v>0.79670206017629197</v>
      </c>
      <c r="F1069">
        <v>0.220797333319528</v>
      </c>
      <c r="G1069">
        <v>0.111636553369219</v>
      </c>
    </row>
    <row r="1070" spans="1:7">
      <c r="A1070" s="2">
        <v>1069</v>
      </c>
      <c r="B1070">
        <v>0.16707574308867901</v>
      </c>
      <c r="C1070">
        <v>0.13170664781022901</v>
      </c>
      <c r="D1070">
        <v>0.30483849797818202</v>
      </c>
      <c r="E1070">
        <v>0.152326341551969</v>
      </c>
      <c r="F1070">
        <v>0.252269008670158</v>
      </c>
      <c r="G1070">
        <v>0.204173543600283</v>
      </c>
    </row>
    <row r="1071" spans="1:7">
      <c r="A1071" s="2">
        <v>1070</v>
      </c>
      <c r="B1071">
        <v>0.175438478521557</v>
      </c>
      <c r="C1071">
        <v>0.12303356557280801</v>
      </c>
      <c r="D1071">
        <v>0.29138081077919797</v>
      </c>
      <c r="E1071">
        <v>0.29375229651478102</v>
      </c>
      <c r="F1071">
        <v>0.53299039179136398</v>
      </c>
      <c r="G1071">
        <v>0.14560000000000101</v>
      </c>
    </row>
    <row r="1072" spans="1:7">
      <c r="A1072" s="2">
        <v>1071</v>
      </c>
      <c r="B1072">
        <v>0.16714828402548301</v>
      </c>
      <c r="C1072">
        <v>0.141138886387014</v>
      </c>
      <c r="D1072">
        <v>0.211394768919381</v>
      </c>
      <c r="E1072">
        <v>0.55102174945017701</v>
      </c>
      <c r="F1072">
        <v>0.24830459018803699</v>
      </c>
      <c r="G1072">
        <v>7.6257759400820996E-2</v>
      </c>
    </row>
    <row r="1073" spans="1:7">
      <c r="A1073" s="2">
        <v>1072</v>
      </c>
      <c r="B1073">
        <v>0.178782459397684</v>
      </c>
      <c r="C1073">
        <v>0.15228996104374401</v>
      </c>
      <c r="D1073">
        <v>0.24103594411773999</v>
      </c>
      <c r="E1073">
        <v>0.264750671100835</v>
      </c>
      <c r="F1073">
        <v>0.15740781362159401</v>
      </c>
      <c r="G1073">
        <v>0.15016574308377401</v>
      </c>
    </row>
    <row r="1074" spans="1:7">
      <c r="A1074" s="2">
        <v>1073</v>
      </c>
      <c r="B1074">
        <v>0.164723057086338</v>
      </c>
      <c r="C1074">
        <v>0.18518810548318601</v>
      </c>
      <c r="D1074">
        <v>0.32775640502778203</v>
      </c>
      <c r="E1074">
        <v>0.21830284956109999</v>
      </c>
      <c r="F1074">
        <v>0.374582067459512</v>
      </c>
      <c r="G1074">
        <v>0.18761928618955601</v>
      </c>
    </row>
    <row r="1075" spans="1:7">
      <c r="A1075" s="2">
        <v>1074</v>
      </c>
      <c r="B1075">
        <v>0.18721376742347101</v>
      </c>
      <c r="C1075">
        <v>0.136904041000176</v>
      </c>
      <c r="D1075">
        <v>0.17868547862680001</v>
      </c>
      <c r="E1075">
        <v>0.29219907168981202</v>
      </c>
      <c r="F1075">
        <v>0.41532063465346403</v>
      </c>
      <c r="G1075">
        <v>0.60656470264042295</v>
      </c>
    </row>
    <row r="1076" spans="1:7">
      <c r="A1076" s="2">
        <v>1075</v>
      </c>
      <c r="B1076">
        <v>0.19004496465922899</v>
      </c>
      <c r="C1076">
        <v>9.24507768893158E-2</v>
      </c>
      <c r="D1076">
        <v>0.59630123149362302</v>
      </c>
      <c r="E1076">
        <v>0.39760676073840701</v>
      </c>
      <c r="F1076">
        <v>0.47620981602311302</v>
      </c>
      <c r="G1076">
        <v>0.19762992033285101</v>
      </c>
    </row>
    <row r="1077" spans="1:7">
      <c r="A1077" s="2">
        <v>1076</v>
      </c>
      <c r="B1077">
        <v>0.17098220750379101</v>
      </c>
      <c r="C1077">
        <v>0.12826346535358199</v>
      </c>
      <c r="D1077">
        <v>0.17454403420116099</v>
      </c>
      <c r="E1077">
        <v>0.147695401308753</v>
      </c>
      <c r="F1077">
        <v>9.9286486486485401E-2</v>
      </c>
      <c r="G1077">
        <v>0.125492502124981</v>
      </c>
    </row>
    <row r="1078" spans="1:7">
      <c r="A1078" s="2">
        <v>1077</v>
      </c>
      <c r="B1078">
        <v>0.193868273721988</v>
      </c>
      <c r="C1078">
        <v>0.123059426933639</v>
      </c>
      <c r="D1078">
        <v>0.22574170508653599</v>
      </c>
      <c r="E1078">
        <v>0.28861298421121501</v>
      </c>
      <c r="F1078">
        <v>0.19555793143897901</v>
      </c>
      <c r="G1078">
        <v>0.19411392766108901</v>
      </c>
    </row>
    <row r="1079" spans="1:7">
      <c r="A1079" s="2">
        <v>1078</v>
      </c>
      <c r="B1079">
        <v>0.153313792437728</v>
      </c>
      <c r="C1079">
        <v>0.30616634756536198</v>
      </c>
      <c r="D1079">
        <v>0.152213003539832</v>
      </c>
      <c r="E1079">
        <v>0.26052414487972297</v>
      </c>
      <c r="F1079">
        <v>0.280887676421329</v>
      </c>
      <c r="G1079">
        <v>0.15137635300561</v>
      </c>
    </row>
    <row r="1080" spans="1:7">
      <c r="A1080" s="2">
        <v>1079</v>
      </c>
      <c r="B1080">
        <v>0.189234251794349</v>
      </c>
      <c r="C1080">
        <v>0.34702463030133501</v>
      </c>
      <c r="D1080">
        <v>0.246446918041486</v>
      </c>
      <c r="E1080">
        <v>7.6354611440872799E-2</v>
      </c>
      <c r="F1080">
        <v>0.22523590802990701</v>
      </c>
      <c r="G1080">
        <v>8.5611530109301906E-2</v>
      </c>
    </row>
    <row r="1081" spans="1:7">
      <c r="A1081" s="2">
        <v>1080</v>
      </c>
      <c r="B1081">
        <v>0.25331167465085103</v>
      </c>
      <c r="C1081">
        <v>0.14673603050780601</v>
      </c>
      <c r="D1081">
        <v>0.29324814412223599</v>
      </c>
      <c r="E1081">
        <v>0.237788680437762</v>
      </c>
      <c r="F1081">
        <v>0.228950984907971</v>
      </c>
      <c r="G1081">
        <v>0.25005508593229903</v>
      </c>
    </row>
    <row r="1082" spans="1:7">
      <c r="A1082" s="2">
        <v>1081</v>
      </c>
      <c r="B1082">
        <v>0.217066966960131</v>
      </c>
      <c r="C1082">
        <v>0.30100551866723102</v>
      </c>
      <c r="D1082">
        <v>0.20058159798278399</v>
      </c>
      <c r="E1082">
        <v>0.65958512202100095</v>
      </c>
      <c r="F1082">
        <v>7.2799999999999698E-2</v>
      </c>
      <c r="G1082">
        <v>0.2296</v>
      </c>
    </row>
    <row r="1083" spans="1:7">
      <c r="A1083" s="2">
        <v>1082</v>
      </c>
      <c r="B1083">
        <v>0.16787206236151</v>
      </c>
      <c r="C1083">
        <v>0.13568850758006501</v>
      </c>
      <c r="D1083">
        <v>0.27941076862527597</v>
      </c>
      <c r="E1083">
        <v>0.28558376900110299</v>
      </c>
      <c r="F1083">
        <v>0.29817055137786402</v>
      </c>
      <c r="G1083">
        <v>0.25648000000000098</v>
      </c>
    </row>
    <row r="1084" spans="1:7">
      <c r="A1084" s="2">
        <v>1083</v>
      </c>
      <c r="B1084">
        <v>0.31424003913482201</v>
      </c>
      <c r="C1084">
        <v>0.22387236279206801</v>
      </c>
      <c r="D1084">
        <v>0.20729155194777801</v>
      </c>
      <c r="E1084">
        <v>0.44159323644114701</v>
      </c>
      <c r="F1084">
        <v>0.246963120588366</v>
      </c>
      <c r="G1084">
        <v>0.35263429817949099</v>
      </c>
    </row>
    <row r="1085" spans="1:7">
      <c r="A1085" s="2">
        <v>1084</v>
      </c>
      <c r="B1085">
        <v>0.26954578630871601</v>
      </c>
      <c r="C1085">
        <v>0.44054941073873299</v>
      </c>
      <c r="D1085">
        <v>0.184965140503278</v>
      </c>
      <c r="E1085">
        <v>0.30233093993406102</v>
      </c>
      <c r="F1085">
        <v>0.32322961756410401</v>
      </c>
      <c r="G1085">
        <v>7.2947368421052899E-2</v>
      </c>
    </row>
    <row r="1086" spans="1:7">
      <c r="A1086" s="2">
        <v>1085</v>
      </c>
      <c r="B1086">
        <v>0.164825449233343</v>
      </c>
      <c r="C1086">
        <v>4.3399999999996899E-2</v>
      </c>
      <c r="D1086">
        <v>0.14017984980993201</v>
      </c>
      <c r="E1086">
        <v>0.20918986725618299</v>
      </c>
      <c r="F1086">
        <v>0.42625579586834</v>
      </c>
      <c r="G1086">
        <v>7.2799999999999004E-2</v>
      </c>
    </row>
    <row r="1087" spans="1:7">
      <c r="A1087" s="2">
        <v>1086</v>
      </c>
      <c r="B1087">
        <v>0.16585216990335699</v>
      </c>
      <c r="C1087">
        <v>8.6800000000001404E-2</v>
      </c>
      <c r="D1087">
        <v>0.167822774600763</v>
      </c>
      <c r="E1087">
        <v>0.26286832926875298</v>
      </c>
      <c r="F1087">
        <v>0.124348173103819</v>
      </c>
      <c r="G1087">
        <v>7.2554800751515394E-2</v>
      </c>
    </row>
    <row r="1088" spans="1:7">
      <c r="A1088" s="2">
        <v>1087</v>
      </c>
      <c r="B1088">
        <v>0.19018338106678101</v>
      </c>
      <c r="C1088">
        <v>0.11653276822962499</v>
      </c>
      <c r="D1088">
        <v>0.48333978685894102</v>
      </c>
      <c r="E1088">
        <v>3.24241538584224E-2</v>
      </c>
      <c r="F1088">
        <v>0.31221496450866099</v>
      </c>
      <c r="G1088">
        <v>4.6225251538264601E-2</v>
      </c>
    </row>
    <row r="1089" spans="1:7">
      <c r="A1089" s="2">
        <v>1088</v>
      </c>
      <c r="B1089">
        <v>0.39011415381148501</v>
      </c>
      <c r="C1089">
        <v>0.15389540615324501</v>
      </c>
      <c r="D1089">
        <v>0.31859314231501901</v>
      </c>
      <c r="E1089">
        <v>0.34278720918981798</v>
      </c>
      <c r="F1089">
        <v>9.8119004683832001E-2</v>
      </c>
      <c r="G1089">
        <v>0.108</v>
      </c>
    </row>
    <row r="1090" spans="1:7">
      <c r="A1090" s="2">
        <v>1089</v>
      </c>
      <c r="B1090">
        <v>0.170302274989659</v>
      </c>
      <c r="C1090">
        <v>0.25479287184395</v>
      </c>
      <c r="D1090">
        <v>0.35348149298373099</v>
      </c>
      <c r="E1090">
        <v>0.43253677015959702</v>
      </c>
      <c r="F1090">
        <v>0.36601339553922202</v>
      </c>
      <c r="G1090">
        <v>0.147172196157246</v>
      </c>
    </row>
    <row r="1091" spans="1:7">
      <c r="A1091" s="2">
        <v>1090</v>
      </c>
      <c r="B1091">
        <v>0.19331128819717799</v>
      </c>
      <c r="C1091">
        <v>0.126745764560414</v>
      </c>
      <c r="D1091">
        <v>0.38381762350014897</v>
      </c>
      <c r="E1091">
        <v>0.242810741630408</v>
      </c>
      <c r="F1091">
        <v>0.19231109778566599</v>
      </c>
      <c r="G1091">
        <v>0.24704356683477899</v>
      </c>
    </row>
    <row r="1092" spans="1:7">
      <c r="A1092" s="2">
        <v>1091</v>
      </c>
      <c r="B1092">
        <v>0.180300857252717</v>
      </c>
      <c r="C1092">
        <v>0.16444102727145099</v>
      </c>
      <c r="D1092">
        <v>0.41370030804906799</v>
      </c>
      <c r="E1092">
        <v>0.216018374210494</v>
      </c>
      <c r="F1092">
        <v>0.25358363943738399</v>
      </c>
      <c r="G1092">
        <v>0.27727316444059702</v>
      </c>
    </row>
    <row r="1093" spans="1:7">
      <c r="A1093" s="2">
        <v>1092</v>
      </c>
      <c r="B1093">
        <v>0.16975818538641699</v>
      </c>
      <c r="C1093">
        <v>0.30030431649422301</v>
      </c>
      <c r="D1093">
        <v>0.254963712753627</v>
      </c>
      <c r="E1093">
        <v>0.33313766273770701</v>
      </c>
      <c r="F1093">
        <v>0.59723421789551701</v>
      </c>
      <c r="G1093">
        <v>0.29346797773008299</v>
      </c>
    </row>
    <row r="1094" spans="1:7">
      <c r="A1094" s="2">
        <v>1093</v>
      </c>
      <c r="B1094">
        <v>0.201531798225907</v>
      </c>
      <c r="C1094">
        <v>0.16821353771393599</v>
      </c>
      <c r="D1094">
        <v>0.21067567448788299</v>
      </c>
      <c r="E1094">
        <v>0.369664867006116</v>
      </c>
      <c r="F1094">
        <v>0.55693086707189998</v>
      </c>
      <c r="G1094">
        <v>0.16643935785269801</v>
      </c>
    </row>
    <row r="1095" spans="1:7">
      <c r="A1095" s="2">
        <v>1094</v>
      </c>
      <c r="B1095">
        <v>0.225767617684484</v>
      </c>
      <c r="C1095">
        <v>0.162364739816375</v>
      </c>
      <c r="D1095">
        <v>0.32968788536170801</v>
      </c>
      <c r="E1095">
        <v>0.44554436445302098</v>
      </c>
      <c r="F1095">
        <v>0.41543938172022699</v>
      </c>
      <c r="G1095">
        <v>0.30782613722025498</v>
      </c>
    </row>
    <row r="1096" spans="1:7">
      <c r="A1096" s="2">
        <v>1095</v>
      </c>
      <c r="B1096">
        <v>0.270254727265267</v>
      </c>
      <c r="C1096">
        <v>0.47739421300433199</v>
      </c>
      <c r="D1096">
        <v>0.468763865081331</v>
      </c>
      <c r="E1096">
        <v>0.403446705104756</v>
      </c>
      <c r="F1096">
        <v>7.5118991975710703E-2</v>
      </c>
      <c r="G1096">
        <v>0.17818249973783101</v>
      </c>
    </row>
    <row r="1097" spans="1:7">
      <c r="A1097" s="2">
        <v>1096</v>
      </c>
      <c r="B1097">
        <v>0.37906922045664099</v>
      </c>
      <c r="C1097">
        <v>9.7383020576603196E-2</v>
      </c>
      <c r="D1097">
        <v>0.21499062506785699</v>
      </c>
      <c r="E1097">
        <v>0.307015702286069</v>
      </c>
      <c r="F1097">
        <v>0.23045760341680899</v>
      </c>
      <c r="G1097">
        <v>0.205988717769859</v>
      </c>
    </row>
    <row r="1098" spans="1:7">
      <c r="A1098" s="2">
        <v>1097</v>
      </c>
      <c r="B1098">
        <v>0.17247514788901799</v>
      </c>
      <c r="C1098">
        <v>0.13626666666666701</v>
      </c>
      <c r="D1098">
        <v>0.23582025127749001</v>
      </c>
      <c r="E1098">
        <v>0.68460081993565802</v>
      </c>
      <c r="F1098">
        <v>6.59355964952789E-2</v>
      </c>
      <c r="G1098">
        <v>0.20302637202806201</v>
      </c>
    </row>
    <row r="1099" spans="1:7">
      <c r="A1099" s="2">
        <v>1098</v>
      </c>
      <c r="B1099">
        <v>0.171594001353436</v>
      </c>
      <c r="C1099">
        <v>0.135407749821854</v>
      </c>
      <c r="D1099">
        <v>0.13233219670236099</v>
      </c>
      <c r="E1099">
        <v>0.30523833127973399</v>
      </c>
      <c r="F1099">
        <v>0.35929732466769498</v>
      </c>
      <c r="G1099">
        <v>0.14614939878806699</v>
      </c>
    </row>
    <row r="1100" spans="1:7">
      <c r="A1100" s="2">
        <v>1099</v>
      </c>
      <c r="B1100">
        <v>0.149735798256279</v>
      </c>
      <c r="C1100">
        <v>0.13980478955871301</v>
      </c>
      <c r="D1100">
        <v>0.158425783535484</v>
      </c>
      <c r="E1100">
        <v>0.50834508530067501</v>
      </c>
      <c r="F1100">
        <v>0.122099991720462</v>
      </c>
      <c r="G1100">
        <v>7.8678886815036903E-2</v>
      </c>
    </row>
    <row r="1101" spans="1:7">
      <c r="A1101" s="2">
        <v>1100</v>
      </c>
      <c r="B1101">
        <v>0.16560770005404901</v>
      </c>
      <c r="C1101">
        <v>0.19949541534960999</v>
      </c>
      <c r="D1101">
        <v>0.186868595540507</v>
      </c>
      <c r="E1101">
        <v>0.49537458409830298</v>
      </c>
      <c r="F1101">
        <v>0.314773592749025</v>
      </c>
      <c r="G1101">
        <v>0.23799778546612599</v>
      </c>
    </row>
    <row r="1102" spans="1:7">
      <c r="A1102" s="2">
        <v>1101</v>
      </c>
      <c r="B1102">
        <v>0.13997381200596701</v>
      </c>
      <c r="C1102">
        <v>0.13680919150597301</v>
      </c>
      <c r="D1102">
        <v>0.23554946595010301</v>
      </c>
      <c r="E1102">
        <v>0.32032939685751999</v>
      </c>
      <c r="F1102">
        <v>0.35321060453210801</v>
      </c>
      <c r="G1102">
        <v>9.4555212280695106E-2</v>
      </c>
    </row>
    <row r="1103" spans="1:7">
      <c r="A1103" s="2">
        <v>1102</v>
      </c>
      <c r="B1103">
        <v>0.188585555839972</v>
      </c>
      <c r="C1103">
        <v>0.17955559131132401</v>
      </c>
      <c r="D1103">
        <v>0.210490874033853</v>
      </c>
      <c r="E1103">
        <v>0.420846580476468</v>
      </c>
      <c r="F1103">
        <v>0.18742374084133401</v>
      </c>
      <c r="G1103">
        <v>0.17970589220838401</v>
      </c>
    </row>
    <row r="1104" spans="1:7">
      <c r="A1104" s="2">
        <v>1103</v>
      </c>
      <c r="B1104">
        <v>0.18604257101336</v>
      </c>
      <c r="C1104">
        <v>0.31053374539113499</v>
      </c>
      <c r="D1104">
        <v>0.18194470214975</v>
      </c>
      <c r="E1104">
        <v>0.50849796888558996</v>
      </c>
      <c r="F1104">
        <v>0.22234642314115399</v>
      </c>
      <c r="G1104">
        <v>0.20628137247386</v>
      </c>
    </row>
    <row r="1105" spans="1:7">
      <c r="A1105" s="2">
        <v>1104</v>
      </c>
      <c r="B1105">
        <v>0.15197084158377899</v>
      </c>
      <c r="C1105">
        <v>0.21781675295126801</v>
      </c>
      <c r="D1105">
        <v>0.29468632009525197</v>
      </c>
      <c r="E1105">
        <v>0.36214970907791399</v>
      </c>
      <c r="F1105">
        <v>0.15093687280467599</v>
      </c>
      <c r="G1105">
        <v>0.367044302103263</v>
      </c>
    </row>
    <row r="1106" spans="1:7">
      <c r="A1106" s="2">
        <v>1105</v>
      </c>
      <c r="B1106">
        <v>0.15801770746914201</v>
      </c>
      <c r="C1106">
        <v>0.30679171077796402</v>
      </c>
      <c r="D1106">
        <v>0.17730836165133601</v>
      </c>
      <c r="E1106">
        <v>0.23888724606915299</v>
      </c>
      <c r="F1106">
        <v>0.40228675730864999</v>
      </c>
      <c r="G1106">
        <v>0.14586208259841199</v>
      </c>
    </row>
    <row r="1107" spans="1:7">
      <c r="A1107" s="2">
        <v>1106</v>
      </c>
      <c r="B1107">
        <v>0.169579671965773</v>
      </c>
      <c r="C1107">
        <v>7.6732980751130303E-2</v>
      </c>
      <c r="D1107">
        <v>0.239795813632176</v>
      </c>
      <c r="E1107">
        <v>0.28508444153585899</v>
      </c>
      <c r="F1107">
        <v>0.43345549296321301</v>
      </c>
      <c r="G1107">
        <v>0.15413968776262801</v>
      </c>
    </row>
    <row r="1108" spans="1:7">
      <c r="A1108" s="2">
        <v>1107</v>
      </c>
      <c r="B1108">
        <v>0.159263236536896</v>
      </c>
      <c r="C1108">
        <v>0.192307292798653</v>
      </c>
      <c r="D1108">
        <v>0.34658898220326201</v>
      </c>
      <c r="E1108">
        <v>0.382023384344721</v>
      </c>
      <c r="F1108">
        <v>0.22821606344519699</v>
      </c>
      <c r="G1108">
        <v>0.28108646650021701</v>
      </c>
    </row>
    <row r="1109" spans="1:7">
      <c r="A1109" s="2">
        <v>1108</v>
      </c>
      <c r="B1109">
        <v>0.20609469590358701</v>
      </c>
      <c r="C1109">
        <v>7.9800000000000204E-2</v>
      </c>
      <c r="D1109">
        <v>0.20403970038785299</v>
      </c>
      <c r="E1109">
        <v>0.44554377303304499</v>
      </c>
      <c r="F1109">
        <v>0.5512087666255</v>
      </c>
      <c r="G1109">
        <v>0.37328659072713</v>
      </c>
    </row>
    <row r="1110" spans="1:7">
      <c r="A1110" s="2">
        <v>1109</v>
      </c>
      <c r="B1110">
        <v>0.156584257942362</v>
      </c>
      <c r="C1110">
        <v>0.20505798429487801</v>
      </c>
      <c r="D1110">
        <v>0.33449375974727802</v>
      </c>
      <c r="E1110">
        <v>0.35419923401875503</v>
      </c>
      <c r="F1110">
        <v>0.144247446619615</v>
      </c>
      <c r="G1110">
        <v>8.1672924767012406E-2</v>
      </c>
    </row>
    <row r="1111" spans="1:7">
      <c r="A1111" s="2">
        <v>1110</v>
      </c>
      <c r="B1111">
        <v>0.228211885359033</v>
      </c>
      <c r="C1111">
        <v>0.14241442538933799</v>
      </c>
      <c r="D1111">
        <v>0.17731790127699301</v>
      </c>
      <c r="E1111">
        <v>0.312360634243041</v>
      </c>
      <c r="F1111">
        <v>0.15547352531370801</v>
      </c>
      <c r="G1111">
        <v>0.17291449061479799</v>
      </c>
    </row>
    <row r="1112" spans="1:7">
      <c r="A1112" s="2">
        <v>1111</v>
      </c>
      <c r="B1112">
        <v>0.14603907045511699</v>
      </c>
      <c r="C1112">
        <v>0.26198342792974699</v>
      </c>
      <c r="D1112">
        <v>0.25589286802508199</v>
      </c>
      <c r="E1112">
        <v>0.34491107446623198</v>
      </c>
      <c r="F1112">
        <v>0.17457423979502201</v>
      </c>
      <c r="G1112">
        <v>0.13827621621709099</v>
      </c>
    </row>
    <row r="1113" spans="1:7">
      <c r="A1113" s="2">
        <v>1112</v>
      </c>
      <c r="B1113">
        <v>0.15085887099866299</v>
      </c>
      <c r="C1113">
        <v>0.131471307864333</v>
      </c>
      <c r="D1113">
        <v>0.43149972572300799</v>
      </c>
      <c r="E1113">
        <v>0.16380663361196501</v>
      </c>
      <c r="F1113">
        <v>0.63736714099418201</v>
      </c>
      <c r="G1113">
        <v>0.17150668609147299</v>
      </c>
    </row>
    <row r="1114" spans="1:7">
      <c r="A1114" s="2">
        <v>1113</v>
      </c>
      <c r="B1114">
        <v>0.141406830168504</v>
      </c>
      <c r="C1114">
        <v>9.1438343757784896E-2</v>
      </c>
      <c r="D1114">
        <v>0.23510513749743001</v>
      </c>
      <c r="E1114">
        <v>0.3020249151653</v>
      </c>
      <c r="F1114">
        <v>0.26233377532111901</v>
      </c>
      <c r="G1114">
        <v>0.33982405764456303</v>
      </c>
    </row>
    <row r="1115" spans="1:7">
      <c r="A1115" s="2">
        <v>1114</v>
      </c>
      <c r="B1115">
        <v>0.14527889645698799</v>
      </c>
      <c r="C1115">
        <v>0.14955343893307901</v>
      </c>
      <c r="D1115">
        <v>0.449493635782373</v>
      </c>
      <c r="E1115">
        <v>0.37918597852118602</v>
      </c>
      <c r="F1115">
        <v>0.324430983847034</v>
      </c>
      <c r="G1115">
        <v>0.26170829132764001</v>
      </c>
    </row>
    <row r="1116" spans="1:7">
      <c r="A1116" s="2">
        <v>1115</v>
      </c>
      <c r="B1116">
        <v>0.16139203293446999</v>
      </c>
      <c r="C1116">
        <v>0.169760389814236</v>
      </c>
      <c r="D1116">
        <v>0.220734674311028</v>
      </c>
      <c r="E1116">
        <v>0.101870212025887</v>
      </c>
      <c r="F1116">
        <v>0.29459288832529201</v>
      </c>
      <c r="G1116">
        <v>0.16538013790338199</v>
      </c>
    </row>
    <row r="1117" spans="1:7">
      <c r="A1117" s="2">
        <v>1116</v>
      </c>
      <c r="B1117">
        <v>0.175272076570337</v>
      </c>
      <c r="C1117">
        <v>0.42196185036267098</v>
      </c>
      <c r="D1117">
        <v>0.28217706719402302</v>
      </c>
      <c r="E1117">
        <v>0.166941593149464</v>
      </c>
      <c r="F1117">
        <v>8.1195738298784903E-2</v>
      </c>
      <c r="G1117">
        <v>0.30312808869198499</v>
      </c>
    </row>
    <row r="1118" spans="1:7">
      <c r="A1118" s="2">
        <v>1117</v>
      </c>
      <c r="B1118">
        <v>0.13786429534868699</v>
      </c>
      <c r="C1118">
        <v>0.37975554183072402</v>
      </c>
      <c r="D1118">
        <v>0.22281165905799899</v>
      </c>
      <c r="E1118">
        <v>0.34409439770447098</v>
      </c>
      <c r="F1118">
        <v>0.23336364422820299</v>
      </c>
      <c r="G1118">
        <v>0.21659784951054201</v>
      </c>
    </row>
    <row r="1119" spans="1:7">
      <c r="A1119" s="2">
        <v>1118</v>
      </c>
      <c r="B1119">
        <v>0.19118235308840401</v>
      </c>
      <c r="C1119">
        <v>0.10786537815975</v>
      </c>
      <c r="D1119">
        <v>0.33397969327961202</v>
      </c>
      <c r="E1119">
        <v>0.50310155481320395</v>
      </c>
      <c r="F1119">
        <v>0.13202909255116799</v>
      </c>
      <c r="G1119">
        <v>0.29805618144511797</v>
      </c>
    </row>
    <row r="1120" spans="1:7">
      <c r="A1120" s="2">
        <v>1119</v>
      </c>
      <c r="B1120">
        <v>0.201405423833869</v>
      </c>
      <c r="C1120">
        <v>0.13879040253015401</v>
      </c>
      <c r="D1120">
        <v>0.22866640320213499</v>
      </c>
      <c r="E1120">
        <v>0.25598388918040998</v>
      </c>
      <c r="F1120">
        <v>0.30757028793610203</v>
      </c>
      <c r="G1120">
        <v>0.48642539791028599</v>
      </c>
    </row>
    <row r="1121" spans="1:7">
      <c r="A1121" s="2">
        <v>1120</v>
      </c>
      <c r="B1121">
        <v>0.17678552956381099</v>
      </c>
      <c r="C1121">
        <v>0.27599995502755598</v>
      </c>
      <c r="D1121">
        <v>0.293343944090387</v>
      </c>
      <c r="E1121">
        <v>0.23830249617053301</v>
      </c>
      <c r="F1121">
        <v>0.14951674699987899</v>
      </c>
      <c r="G1121">
        <v>0.122059951441405</v>
      </c>
    </row>
    <row r="1122" spans="1:7">
      <c r="A1122" s="2">
        <v>1121</v>
      </c>
      <c r="B1122">
        <v>0.163679067275493</v>
      </c>
      <c r="C1122">
        <v>0.145976181483572</v>
      </c>
      <c r="D1122">
        <v>0.29979823433978497</v>
      </c>
      <c r="E1122">
        <v>0.43527399602459299</v>
      </c>
      <c r="F1122">
        <v>4.8844444444444801E-2</v>
      </c>
      <c r="G1122">
        <v>0.38647753476597801</v>
      </c>
    </row>
    <row r="1123" spans="1:7">
      <c r="A1123" s="2">
        <v>1122</v>
      </c>
      <c r="B1123">
        <v>0.16190596284518299</v>
      </c>
      <c r="C1123">
        <v>0.701274287588322</v>
      </c>
      <c r="D1123">
        <v>0.39944993850468402</v>
      </c>
      <c r="E1123">
        <v>0.23739474729995699</v>
      </c>
      <c r="F1123">
        <v>0.25040000000000101</v>
      </c>
      <c r="G1123">
        <v>0.28961262038918001</v>
      </c>
    </row>
    <row r="1124" spans="1:7">
      <c r="A1124" s="2">
        <v>1123</v>
      </c>
      <c r="B1124">
        <v>0.136803161704523</v>
      </c>
      <c r="C1124">
        <v>0.15261026920102</v>
      </c>
      <c r="D1124">
        <v>0.16183123997547999</v>
      </c>
      <c r="E1124">
        <v>0.300603059382405</v>
      </c>
      <c r="F1124">
        <v>0.258235294715986</v>
      </c>
      <c r="G1124">
        <v>0.12738852120094099</v>
      </c>
    </row>
    <row r="1125" spans="1:7">
      <c r="A1125" s="2">
        <v>1124</v>
      </c>
      <c r="B1125">
        <v>0.18826749590502401</v>
      </c>
      <c r="C1125">
        <v>0.41502128035271002</v>
      </c>
      <c r="D1125">
        <v>0.26309072818995899</v>
      </c>
      <c r="E1125">
        <v>0.28720393262169402</v>
      </c>
      <c r="F1125">
        <v>0.30063761475169598</v>
      </c>
      <c r="G1125">
        <v>0.23413541852720501</v>
      </c>
    </row>
    <row r="1126" spans="1:7">
      <c r="A1126" s="2">
        <v>1125</v>
      </c>
      <c r="B1126">
        <v>0.20176611888170201</v>
      </c>
      <c r="C1126">
        <v>0.18921837895180299</v>
      </c>
      <c r="D1126">
        <v>0.377326364760596</v>
      </c>
      <c r="E1126">
        <v>0.164247631370421</v>
      </c>
      <c r="F1126">
        <v>0.27785089584053102</v>
      </c>
      <c r="G1126">
        <v>0.22823612462339399</v>
      </c>
    </row>
    <row r="1127" spans="1:7">
      <c r="A1127" s="2">
        <v>1126</v>
      </c>
      <c r="B1127">
        <v>0.16257113968645201</v>
      </c>
      <c r="C1127">
        <v>0.32656652867530001</v>
      </c>
      <c r="D1127">
        <v>0.310517691522324</v>
      </c>
      <c r="E1127">
        <v>0.27704661781629503</v>
      </c>
      <c r="F1127">
        <v>0.47291132345499098</v>
      </c>
      <c r="G1127">
        <v>0.31994009232267301</v>
      </c>
    </row>
    <row r="1128" spans="1:7">
      <c r="A1128" s="2">
        <v>1127</v>
      </c>
      <c r="B1128">
        <v>0.175198416488723</v>
      </c>
      <c r="C1128">
        <v>0.12759750982770601</v>
      </c>
      <c r="D1128">
        <v>0.21798932299558399</v>
      </c>
      <c r="E1128">
        <v>0.35148067171237901</v>
      </c>
      <c r="F1128">
        <v>0.25388238466742102</v>
      </c>
      <c r="G1128">
        <v>9.7557439752043201E-2</v>
      </c>
    </row>
    <row r="1129" spans="1:7">
      <c r="A1129" s="2">
        <v>1128</v>
      </c>
      <c r="B1129">
        <v>0.249578284789473</v>
      </c>
      <c r="C1129">
        <v>9.8037901471518404E-2</v>
      </c>
      <c r="D1129">
        <v>0.34065788691728299</v>
      </c>
      <c r="E1129">
        <v>0.39070976091442899</v>
      </c>
      <c r="F1129">
        <v>0.55167122382066303</v>
      </c>
      <c r="G1129">
        <v>0.128046018394529</v>
      </c>
    </row>
    <row r="1130" spans="1:7">
      <c r="A1130" s="2">
        <v>1129</v>
      </c>
      <c r="B1130">
        <v>0.14993158855725899</v>
      </c>
      <c r="C1130">
        <v>0.21868656108979201</v>
      </c>
      <c r="D1130">
        <v>0.42228321213285602</v>
      </c>
      <c r="E1130">
        <v>0.47433018197234</v>
      </c>
      <c r="F1130">
        <v>0.23362841094060799</v>
      </c>
      <c r="G1130">
        <v>0.121200264990902</v>
      </c>
    </row>
    <row r="1131" spans="1:7">
      <c r="A1131" s="2">
        <v>1130</v>
      </c>
      <c r="B1131">
        <v>0.159450513439128</v>
      </c>
      <c r="C1131">
        <v>0.13653837324325499</v>
      </c>
      <c r="D1131">
        <v>0.33337210139511397</v>
      </c>
      <c r="E1131">
        <v>0.35469212301955799</v>
      </c>
      <c r="F1131">
        <v>0.25494334216008802</v>
      </c>
      <c r="G1131">
        <v>0.26267640123319003</v>
      </c>
    </row>
    <row r="1132" spans="1:7">
      <c r="A1132" s="2">
        <v>1131</v>
      </c>
      <c r="B1132">
        <v>0.19879177104946599</v>
      </c>
      <c r="C1132">
        <v>0.158125825073099</v>
      </c>
      <c r="D1132">
        <v>0.30618385754626798</v>
      </c>
      <c r="E1132">
        <v>0.230607831405504</v>
      </c>
      <c r="F1132">
        <v>0.24205241592166801</v>
      </c>
      <c r="G1132">
        <v>0.182088460744676</v>
      </c>
    </row>
    <row r="1133" spans="1:7">
      <c r="A1133" s="2">
        <v>1132</v>
      </c>
      <c r="B1133">
        <v>0.160342624689392</v>
      </c>
      <c r="C1133">
        <v>0.19022000880122</v>
      </c>
      <c r="D1133">
        <v>0.39186694283692702</v>
      </c>
      <c r="E1133">
        <v>0.38753844992931702</v>
      </c>
      <c r="F1133">
        <v>0.25725449020452901</v>
      </c>
      <c r="G1133">
        <v>0.503171993378697</v>
      </c>
    </row>
    <row r="1134" spans="1:7">
      <c r="A1134" s="2">
        <v>1133</v>
      </c>
      <c r="B1134">
        <v>0.19179066029561401</v>
      </c>
      <c r="C1134">
        <v>0.10666506491715699</v>
      </c>
      <c r="D1134">
        <v>0.266968618804658</v>
      </c>
      <c r="E1134">
        <v>0.33564316006773498</v>
      </c>
      <c r="F1134">
        <v>0.61227612025922895</v>
      </c>
      <c r="G1134">
        <v>0.23289234878448101</v>
      </c>
    </row>
    <row r="1135" spans="1:7">
      <c r="A1135" s="2">
        <v>1134</v>
      </c>
      <c r="B1135">
        <v>0.171800430506692</v>
      </c>
      <c r="C1135">
        <v>0.16149918160950499</v>
      </c>
      <c r="D1135">
        <v>0.28057374068471302</v>
      </c>
      <c r="E1135">
        <v>0.273190355639023</v>
      </c>
      <c r="F1135">
        <v>0.24780000000000099</v>
      </c>
      <c r="G1135">
        <v>0.31351343199255499</v>
      </c>
    </row>
    <row r="1136" spans="1:7">
      <c r="A1136" s="2">
        <v>1135</v>
      </c>
      <c r="B1136">
        <v>0.131374560467278</v>
      </c>
      <c r="C1136">
        <v>0.16072523296576399</v>
      </c>
      <c r="D1136">
        <v>0.36968476555597601</v>
      </c>
      <c r="E1136">
        <v>0.26578006167192803</v>
      </c>
      <c r="F1136">
        <v>0.21165466806697</v>
      </c>
      <c r="G1136">
        <v>0.119935870206024</v>
      </c>
    </row>
    <row r="1137" spans="1:7">
      <c r="A1137" s="2">
        <v>1136</v>
      </c>
      <c r="B1137">
        <v>0.172458854238285</v>
      </c>
      <c r="C1137">
        <v>0.65747496973058595</v>
      </c>
      <c r="D1137">
        <v>0.410955452583456</v>
      </c>
      <c r="E1137">
        <v>0.28755256999269801</v>
      </c>
      <c r="F1137">
        <v>9.0378477710947203E-2</v>
      </c>
      <c r="G1137">
        <v>0.19802471514602099</v>
      </c>
    </row>
    <row r="1138" spans="1:7">
      <c r="A1138" s="2">
        <v>1137</v>
      </c>
      <c r="B1138">
        <v>0.128049643755904</v>
      </c>
      <c r="C1138">
        <v>0.28184843814586202</v>
      </c>
      <c r="D1138">
        <v>0.27132259632320599</v>
      </c>
      <c r="E1138">
        <v>0.60478134342367995</v>
      </c>
      <c r="F1138">
        <v>0.13938523519153001</v>
      </c>
      <c r="G1138">
        <v>0.189098725228424</v>
      </c>
    </row>
    <row r="1139" spans="1:7">
      <c r="A1139" s="2">
        <v>1138</v>
      </c>
      <c r="B1139">
        <v>0.14896472439535799</v>
      </c>
      <c r="C1139">
        <v>0.19170710483695</v>
      </c>
      <c r="D1139">
        <v>0.21730707729597301</v>
      </c>
      <c r="E1139">
        <v>0.104359323356008</v>
      </c>
      <c r="F1139">
        <v>0.25272028387288997</v>
      </c>
      <c r="G1139">
        <v>0.28564600890124597</v>
      </c>
    </row>
    <row r="1140" spans="1:7">
      <c r="A1140" s="2">
        <v>1139</v>
      </c>
      <c r="B1140">
        <v>0.15829718350139901</v>
      </c>
      <c r="C1140">
        <v>0.19040925024646499</v>
      </c>
      <c r="D1140">
        <v>0.41892299730280402</v>
      </c>
      <c r="E1140">
        <v>0.59547726679514601</v>
      </c>
      <c r="F1140">
        <v>0.33041251268633598</v>
      </c>
      <c r="G1140">
        <v>0.193042616578536</v>
      </c>
    </row>
    <row r="1141" spans="1:7">
      <c r="A1141" s="2">
        <v>1140</v>
      </c>
      <c r="B1141">
        <v>0.156579269471807</v>
      </c>
      <c r="C1141">
        <v>0.142044440835009</v>
      </c>
      <c r="D1141">
        <v>0.44176200507875002</v>
      </c>
      <c r="E1141">
        <v>0.32927172718711401</v>
      </c>
      <c r="F1141">
        <v>0.30549029293730001</v>
      </c>
      <c r="G1141">
        <v>0.29507260197575802</v>
      </c>
    </row>
    <row r="1142" spans="1:7">
      <c r="A1142" s="2">
        <v>1141</v>
      </c>
      <c r="B1142">
        <v>0.13603290444909499</v>
      </c>
      <c r="C1142">
        <v>0.59539750099326105</v>
      </c>
      <c r="D1142">
        <v>0.19843501283766299</v>
      </c>
      <c r="E1142">
        <v>0.258431766870937</v>
      </c>
      <c r="F1142">
        <v>0.13799533655777399</v>
      </c>
      <c r="G1142">
        <v>0.37189951381853598</v>
      </c>
    </row>
    <row r="1143" spans="1:7">
      <c r="A1143" s="2">
        <v>1142</v>
      </c>
      <c r="B1143">
        <v>0.227910489096318</v>
      </c>
      <c r="C1143">
        <v>0.16862428975289301</v>
      </c>
      <c r="D1143">
        <v>0.15790834660011099</v>
      </c>
      <c r="E1143">
        <v>0.33744562825687402</v>
      </c>
      <c r="F1143">
        <v>0.303189818558327</v>
      </c>
      <c r="G1143">
        <v>0.38132508896883599</v>
      </c>
    </row>
    <row r="1144" spans="1:7">
      <c r="A1144" s="2">
        <v>1143</v>
      </c>
      <c r="B1144">
        <v>0.136332380054279</v>
      </c>
      <c r="C1144">
        <v>0.147445892597345</v>
      </c>
      <c r="D1144">
        <v>0.16660115048429</v>
      </c>
      <c r="E1144">
        <v>0.124783222922129</v>
      </c>
      <c r="F1144">
        <v>0.225776800626247</v>
      </c>
      <c r="G1144">
        <v>0.124916217323773</v>
      </c>
    </row>
    <row r="1145" spans="1:7">
      <c r="A1145" s="2">
        <v>1144</v>
      </c>
      <c r="B1145">
        <v>0.163374128285104</v>
      </c>
      <c r="C1145">
        <v>0.21116605253028201</v>
      </c>
      <c r="D1145">
        <v>0.58285120666701395</v>
      </c>
      <c r="E1145">
        <v>0.31393614675556603</v>
      </c>
      <c r="F1145">
        <v>0.100802030632061</v>
      </c>
      <c r="G1145">
        <v>0.38010078161386801</v>
      </c>
    </row>
    <row r="1146" spans="1:7">
      <c r="A1146" s="2">
        <v>1145</v>
      </c>
      <c r="B1146">
        <v>0.180712102521599</v>
      </c>
      <c r="C1146">
        <v>0.17546158535023701</v>
      </c>
      <c r="D1146">
        <v>0.45255604610616601</v>
      </c>
      <c r="E1146">
        <v>0.21326666666667099</v>
      </c>
      <c r="F1146">
        <v>0.22452014456747099</v>
      </c>
      <c r="G1146">
        <v>0.13985687938998201</v>
      </c>
    </row>
    <row r="1147" spans="1:7">
      <c r="A1147" s="2">
        <v>1146</v>
      </c>
      <c r="B1147">
        <v>0.141453340193646</v>
      </c>
      <c r="C1147">
        <v>0.18590614355271901</v>
      </c>
      <c r="D1147">
        <v>0.196360372692892</v>
      </c>
      <c r="E1147">
        <v>0.34677750424073001</v>
      </c>
      <c r="F1147">
        <v>4.7594765131189001E-2</v>
      </c>
      <c r="G1147">
        <v>0.18668470411254801</v>
      </c>
    </row>
    <row r="1148" spans="1:7">
      <c r="A1148" s="2">
        <v>1147</v>
      </c>
      <c r="B1148">
        <v>0.18578724795344201</v>
      </c>
      <c r="C1148">
        <v>0.45835223492410399</v>
      </c>
      <c r="D1148">
        <v>0.44271579822343399</v>
      </c>
      <c r="E1148">
        <v>0.24414807607727601</v>
      </c>
      <c r="F1148">
        <v>0.29386152310375702</v>
      </c>
      <c r="G1148">
        <v>0.18548330058854501</v>
      </c>
    </row>
    <row r="1149" spans="1:7">
      <c r="A1149" s="2">
        <v>1148</v>
      </c>
      <c r="B1149">
        <v>0.17880949901936299</v>
      </c>
      <c r="C1149">
        <v>0.208807930435469</v>
      </c>
      <c r="D1149">
        <v>0.286313550415844</v>
      </c>
      <c r="E1149">
        <v>0.37822600422601899</v>
      </c>
      <c r="F1149">
        <v>0.33463057309382799</v>
      </c>
      <c r="G1149">
        <v>0.34510513849841901</v>
      </c>
    </row>
    <row r="1150" spans="1:7">
      <c r="A1150" s="2">
        <v>1149</v>
      </c>
      <c r="B1150">
        <v>0.14510115711027299</v>
      </c>
      <c r="C1150">
        <v>0.51768868869295404</v>
      </c>
      <c r="D1150">
        <v>0.177104193725169</v>
      </c>
      <c r="E1150">
        <v>0.217127272727274</v>
      </c>
      <c r="F1150">
        <v>0.33251987216932399</v>
      </c>
      <c r="G1150">
        <v>0.295030987940545</v>
      </c>
    </row>
    <row r="1151" spans="1:7">
      <c r="A1151" s="2">
        <v>1150</v>
      </c>
      <c r="B1151">
        <v>0.171043163150949</v>
      </c>
      <c r="C1151">
        <v>0.14958785012651299</v>
      </c>
      <c r="D1151">
        <v>0.16796609188947401</v>
      </c>
      <c r="E1151">
        <v>0.196725925925926</v>
      </c>
      <c r="F1151">
        <v>0.26974480191342098</v>
      </c>
      <c r="G1151">
        <v>0.14248487215493799</v>
      </c>
    </row>
    <row r="1152" spans="1:7">
      <c r="A1152" s="2">
        <v>1151</v>
      </c>
      <c r="B1152">
        <v>0.21117291471411401</v>
      </c>
      <c r="C1152">
        <v>3.8502887958184198E-2</v>
      </c>
      <c r="D1152">
        <v>0.157121151725991</v>
      </c>
      <c r="E1152">
        <v>0.260551100770544</v>
      </c>
      <c r="F1152">
        <v>0.18892316674625501</v>
      </c>
      <c r="G1152">
        <v>6.2093146260794402E-2</v>
      </c>
    </row>
    <row r="1153" spans="1:7">
      <c r="A1153" s="2">
        <v>1152</v>
      </c>
      <c r="B1153">
        <v>0.140259321413917</v>
      </c>
      <c r="C1153">
        <v>0.34564625076913003</v>
      </c>
      <c r="D1153">
        <v>0.43385620005202702</v>
      </c>
      <c r="E1153">
        <v>0.284198464391543</v>
      </c>
      <c r="F1153">
        <v>0.305699770776522</v>
      </c>
      <c r="G1153">
        <v>0.31516798038680899</v>
      </c>
    </row>
    <row r="1154" spans="1:7">
      <c r="A1154" s="2">
        <v>1153</v>
      </c>
      <c r="B1154">
        <v>0.198456263331691</v>
      </c>
      <c r="C1154">
        <v>0.12219657786778899</v>
      </c>
      <c r="D1154">
        <v>0.35350915637316099</v>
      </c>
      <c r="E1154">
        <v>0.30306984354170602</v>
      </c>
      <c r="F1154">
        <v>0.17615410229608899</v>
      </c>
      <c r="G1154">
        <v>0.21177051189686599</v>
      </c>
    </row>
    <row r="1155" spans="1:7">
      <c r="A1155" s="2">
        <v>1154</v>
      </c>
      <c r="B1155">
        <v>0.124942515325893</v>
      </c>
      <c r="C1155">
        <v>0.19775686377187601</v>
      </c>
      <c r="D1155">
        <v>0.17233501222108499</v>
      </c>
      <c r="E1155">
        <v>0.49069073550344799</v>
      </c>
      <c r="F1155">
        <v>0.20188494862421999</v>
      </c>
      <c r="G1155">
        <v>0.11713879204434199</v>
      </c>
    </row>
    <row r="1156" spans="1:7">
      <c r="A1156" s="2">
        <v>1155</v>
      </c>
      <c r="B1156">
        <v>0.15334031393488701</v>
      </c>
      <c r="C1156">
        <v>0.17714221449130599</v>
      </c>
      <c r="D1156">
        <v>9.82387512676276E-2</v>
      </c>
      <c r="E1156">
        <v>0.30310124487976697</v>
      </c>
      <c r="F1156">
        <v>0.38642087366696998</v>
      </c>
      <c r="G1156">
        <v>0.25170991481178001</v>
      </c>
    </row>
    <row r="1157" spans="1:7">
      <c r="A1157" s="2">
        <v>1156</v>
      </c>
      <c r="B1157">
        <v>0.140046086098399</v>
      </c>
      <c r="C1157">
        <v>0.16782011238163499</v>
      </c>
      <c r="D1157">
        <v>6.0199999999997499E-2</v>
      </c>
      <c r="E1157">
        <v>0.24186322533387999</v>
      </c>
      <c r="F1157">
        <v>0.24356977397752699</v>
      </c>
      <c r="G1157">
        <v>0.28626426349011802</v>
      </c>
    </row>
    <row r="1158" spans="1:7">
      <c r="A1158" s="2">
        <v>1157</v>
      </c>
      <c r="B1158">
        <v>0.172998204085903</v>
      </c>
      <c r="C1158">
        <v>0.65933970883376203</v>
      </c>
      <c r="D1158">
        <v>0.21552596644005401</v>
      </c>
      <c r="E1158">
        <v>0.22694775601523501</v>
      </c>
      <c r="F1158">
        <v>0.32038930285332601</v>
      </c>
      <c r="G1158">
        <v>0.27118542454101702</v>
      </c>
    </row>
    <row r="1159" spans="1:7">
      <c r="A1159" s="2">
        <v>1158</v>
      </c>
      <c r="B1159">
        <v>0.19944943484793401</v>
      </c>
      <c r="C1159">
        <v>8.70999013283493E-2</v>
      </c>
      <c r="D1159">
        <v>0.68713534665687503</v>
      </c>
      <c r="E1159">
        <v>7.0627977459934002E-2</v>
      </c>
      <c r="F1159">
        <v>0.25960399481287599</v>
      </c>
      <c r="G1159">
        <v>9.4607460269298893E-2</v>
      </c>
    </row>
    <row r="1160" spans="1:7">
      <c r="A1160" s="2">
        <v>1159</v>
      </c>
      <c r="B1160">
        <v>0.14236111577197</v>
      </c>
      <c r="C1160">
        <v>0.132267126373176</v>
      </c>
      <c r="D1160">
        <v>0.30741316832196802</v>
      </c>
      <c r="E1160">
        <v>0.23596134808511501</v>
      </c>
      <c r="F1160">
        <v>0.60009858718534204</v>
      </c>
      <c r="G1160">
        <v>0.39597318499744399</v>
      </c>
    </row>
    <row r="1161" spans="1:7">
      <c r="A1161" s="2">
        <v>1160</v>
      </c>
      <c r="B1161">
        <v>0.18450913106299099</v>
      </c>
      <c r="C1161">
        <v>0.1066104716884</v>
      </c>
      <c r="D1161">
        <v>0.221894130076389</v>
      </c>
      <c r="E1161">
        <v>0.221564103007095</v>
      </c>
      <c r="F1161">
        <v>0.19182137428707599</v>
      </c>
      <c r="G1161">
        <v>0.137756758544824</v>
      </c>
    </row>
    <row r="1162" spans="1:7">
      <c r="A1162" s="2">
        <v>1161</v>
      </c>
      <c r="B1162">
        <v>0.15196414254559101</v>
      </c>
      <c r="C1162">
        <v>0.39986567878789298</v>
      </c>
      <c r="D1162">
        <v>0.20446681658655799</v>
      </c>
      <c r="E1162">
        <v>0.39059810801188199</v>
      </c>
      <c r="F1162">
        <v>0.42955735396022898</v>
      </c>
      <c r="G1162">
        <v>0.27886849929444602</v>
      </c>
    </row>
    <row r="1163" spans="1:7">
      <c r="A1163" s="2">
        <v>1162</v>
      </c>
      <c r="B1163">
        <v>0.17585242599273701</v>
      </c>
      <c r="C1163">
        <v>0.20863642063864299</v>
      </c>
      <c r="D1163">
        <v>0.47218509438633899</v>
      </c>
      <c r="E1163">
        <v>0.159420174458032</v>
      </c>
      <c r="F1163">
        <v>9.8960823584499702E-2</v>
      </c>
      <c r="G1163">
        <v>0.30324251625601201</v>
      </c>
    </row>
    <row r="1164" spans="1:7">
      <c r="A1164" s="2">
        <v>1163</v>
      </c>
      <c r="B1164">
        <v>0.155385351152453</v>
      </c>
      <c r="C1164">
        <v>0.95898699274173205</v>
      </c>
      <c r="D1164">
        <v>0.25969444006290598</v>
      </c>
      <c r="E1164">
        <v>0.338969078226809</v>
      </c>
      <c r="F1164">
        <v>0.10465000000000001</v>
      </c>
      <c r="G1164">
        <v>0.23065103131001</v>
      </c>
    </row>
    <row r="1165" spans="1:7">
      <c r="A1165" s="2">
        <v>1164</v>
      </c>
      <c r="B1165">
        <v>0.16783062287709399</v>
      </c>
      <c r="C1165">
        <v>0.14194033516034599</v>
      </c>
      <c r="D1165">
        <v>0.12997934566567801</v>
      </c>
      <c r="E1165">
        <v>0.25034357240633998</v>
      </c>
      <c r="F1165">
        <v>0.421664573553584</v>
      </c>
      <c r="G1165">
        <v>0.16165297839884901</v>
      </c>
    </row>
    <row r="1166" spans="1:7">
      <c r="A1166" s="2">
        <v>1165</v>
      </c>
      <c r="B1166">
        <v>0.15051097197264199</v>
      </c>
      <c r="C1166">
        <v>0.14526332151969901</v>
      </c>
      <c r="D1166">
        <v>0.329753111232712</v>
      </c>
      <c r="E1166">
        <v>0.29823113641443699</v>
      </c>
      <c r="F1166">
        <v>0.27421526110569</v>
      </c>
      <c r="G1166">
        <v>0.111233129230286</v>
      </c>
    </row>
    <row r="1167" spans="1:7">
      <c r="A1167" s="2">
        <v>1166</v>
      </c>
      <c r="B1167">
        <v>0.21017683363568501</v>
      </c>
      <c r="C1167">
        <v>0.334013184086629</v>
      </c>
      <c r="D1167">
        <v>0.155850458832796</v>
      </c>
      <c r="E1167">
        <v>0.118334855322935</v>
      </c>
      <c r="F1167">
        <v>0.23468824205724501</v>
      </c>
      <c r="G1167">
        <v>0.30323891607603698</v>
      </c>
    </row>
    <row r="1168" spans="1:7">
      <c r="A1168" s="2">
        <v>1167</v>
      </c>
      <c r="B1168">
        <v>0.123277182518357</v>
      </c>
      <c r="C1168">
        <v>0.41927917094858402</v>
      </c>
      <c r="D1168">
        <v>0.401433631139203</v>
      </c>
      <c r="E1168">
        <v>0.35191076614979899</v>
      </c>
      <c r="F1168">
        <v>0.28091728211507999</v>
      </c>
      <c r="G1168">
        <v>0.38584278033024</v>
      </c>
    </row>
    <row r="1169" spans="1:7">
      <c r="A1169" s="2">
        <v>1168</v>
      </c>
      <c r="B1169">
        <v>0.14560635836630001</v>
      </c>
      <c r="C1169">
        <v>0.66066555234470503</v>
      </c>
      <c r="D1169">
        <v>0.221314510573488</v>
      </c>
      <c r="E1169">
        <v>0.549423126931749</v>
      </c>
      <c r="F1169">
        <v>0.28455222881335601</v>
      </c>
      <c r="G1169">
        <v>0.192663041478976</v>
      </c>
    </row>
    <row r="1170" spans="1:7">
      <c r="A1170" s="2">
        <v>1169</v>
      </c>
      <c r="B1170">
        <v>4.5054545454545403E-2</v>
      </c>
      <c r="C1170">
        <v>0.24334761405961899</v>
      </c>
      <c r="D1170">
        <v>0.20568714244019801</v>
      </c>
      <c r="E1170">
        <v>0.25833742874159998</v>
      </c>
      <c r="F1170">
        <v>0.33366280900759199</v>
      </c>
      <c r="G1170">
        <v>0.28964759607288698</v>
      </c>
    </row>
    <row r="1171" spans="1:7">
      <c r="A1171" s="2">
        <v>1170</v>
      </c>
      <c r="B1171">
        <v>0.132175133211683</v>
      </c>
      <c r="C1171">
        <v>0.19948036238782199</v>
      </c>
      <c r="D1171">
        <v>0.23794933637238599</v>
      </c>
      <c r="E1171">
        <v>0.21774551436491801</v>
      </c>
      <c r="F1171">
        <v>0.317276741998332</v>
      </c>
      <c r="G1171">
        <v>0.22510699351492799</v>
      </c>
    </row>
    <row r="1172" spans="1:7">
      <c r="A1172" s="2">
        <v>1171</v>
      </c>
      <c r="B1172">
        <v>0.15390603422402499</v>
      </c>
      <c r="C1172">
        <v>0.103293493538807</v>
      </c>
      <c r="D1172">
        <v>0.40502431801516398</v>
      </c>
      <c r="E1172">
        <v>0.43602976706407198</v>
      </c>
      <c r="F1172">
        <v>0.47066773930321998</v>
      </c>
      <c r="G1172">
        <v>0.25524474911422701</v>
      </c>
    </row>
    <row r="1173" spans="1:7">
      <c r="A1173" s="2">
        <v>1172</v>
      </c>
      <c r="B1173">
        <v>0.143444429257649</v>
      </c>
      <c r="C1173">
        <v>9.8036572601265595E-2</v>
      </c>
      <c r="D1173">
        <v>0.203604651334754</v>
      </c>
      <c r="E1173">
        <v>0.41587703975511398</v>
      </c>
      <c r="F1173">
        <v>0.36374820860358698</v>
      </c>
      <c r="G1173">
        <v>0.316762482592089</v>
      </c>
    </row>
    <row r="1174" spans="1:7">
      <c r="A1174" s="2">
        <v>1173</v>
      </c>
      <c r="B1174">
        <v>0.13313111588367699</v>
      </c>
      <c r="C1174">
        <v>0.17848162079455701</v>
      </c>
      <c r="D1174">
        <v>0.381724782070199</v>
      </c>
      <c r="E1174">
        <v>0.32915834215871498</v>
      </c>
      <c r="F1174">
        <v>0.19693347729131</v>
      </c>
      <c r="G1174">
        <v>0.20152144640765601</v>
      </c>
    </row>
    <row r="1175" spans="1:7">
      <c r="A1175" s="2">
        <v>1174</v>
      </c>
      <c r="B1175">
        <v>0.20576954078190199</v>
      </c>
      <c r="C1175">
        <v>0.14312994534404599</v>
      </c>
      <c r="D1175">
        <v>0.20585787316205501</v>
      </c>
      <c r="E1175">
        <v>0.19786378003142499</v>
      </c>
      <c r="F1175">
        <v>0.28572061929910397</v>
      </c>
      <c r="G1175">
        <v>0.21784361322023199</v>
      </c>
    </row>
    <row r="1176" spans="1:7">
      <c r="A1176" s="2">
        <v>1175</v>
      </c>
      <c r="B1176">
        <v>8.7966666666666804E-2</v>
      </c>
      <c r="C1176">
        <v>0.16716931974021201</v>
      </c>
      <c r="D1176">
        <v>0.21557319840082301</v>
      </c>
      <c r="E1176">
        <v>0.18932624624018901</v>
      </c>
      <c r="F1176">
        <v>0.214666015744163</v>
      </c>
      <c r="G1176">
        <v>0.174406270926031</v>
      </c>
    </row>
    <row r="1177" spans="1:7">
      <c r="A1177" s="2">
        <v>1176</v>
      </c>
      <c r="B1177">
        <v>0.117253233428439</v>
      </c>
      <c r="C1177">
        <v>0.64865224960585</v>
      </c>
      <c r="D1177">
        <v>0.22635450892991299</v>
      </c>
      <c r="E1177">
        <v>0.28098625050050302</v>
      </c>
      <c r="F1177">
        <v>0.27693714803241598</v>
      </c>
      <c r="G1177">
        <v>0.24021083343354499</v>
      </c>
    </row>
    <row r="1178" spans="1:7">
      <c r="A1178" s="2">
        <v>1177</v>
      </c>
      <c r="B1178">
        <v>0.167571241861528</v>
      </c>
      <c r="C1178">
        <v>0.151081582835463</v>
      </c>
      <c r="D1178">
        <v>0.25900201087580998</v>
      </c>
      <c r="E1178">
        <v>0.12894023389634399</v>
      </c>
      <c r="F1178">
        <v>0.30642450605607102</v>
      </c>
      <c r="G1178">
        <v>0.22392625999676899</v>
      </c>
    </row>
    <row r="1179" spans="1:7">
      <c r="A1179" s="2">
        <v>1178</v>
      </c>
      <c r="B1179">
        <v>0.18701216162915399</v>
      </c>
      <c r="C1179">
        <v>0.46350743632324798</v>
      </c>
      <c r="D1179">
        <v>9.2320915752511001E-2</v>
      </c>
      <c r="E1179">
        <v>0.56439625068514598</v>
      </c>
      <c r="F1179">
        <v>0.324279106210277</v>
      </c>
      <c r="G1179">
        <v>0.20431983124772701</v>
      </c>
    </row>
    <row r="1180" spans="1:7">
      <c r="A1180" s="2">
        <v>1179</v>
      </c>
      <c r="B1180">
        <v>0.16919837292295301</v>
      </c>
      <c r="C1180">
        <v>0.39028385343445199</v>
      </c>
      <c r="D1180">
        <v>0.17185260167833799</v>
      </c>
      <c r="E1180">
        <v>0.74892993328586099</v>
      </c>
      <c r="F1180">
        <v>0.123527412694343</v>
      </c>
      <c r="G1180">
        <v>0.11739053908850799</v>
      </c>
    </row>
    <row r="1181" spans="1:7">
      <c r="A1181" s="2">
        <v>1180</v>
      </c>
      <c r="B1181">
        <v>0.22818979881942</v>
      </c>
      <c r="C1181">
        <v>0.275152160048868</v>
      </c>
      <c r="D1181">
        <v>0.45035573156154501</v>
      </c>
      <c r="E1181">
        <v>0.17553255879114299</v>
      </c>
      <c r="F1181">
        <v>0.26981884012848101</v>
      </c>
      <c r="G1181">
        <v>0.234202809437452</v>
      </c>
    </row>
    <row r="1182" spans="1:7">
      <c r="A1182" s="2">
        <v>1181</v>
      </c>
      <c r="B1182">
        <v>0.16669405972705101</v>
      </c>
      <c r="C1182">
        <v>0.28687438792891501</v>
      </c>
      <c r="D1182">
        <v>0.195081667514416</v>
      </c>
      <c r="E1182">
        <v>0.34566353183488002</v>
      </c>
      <c r="F1182">
        <v>0.104833499622017</v>
      </c>
      <c r="G1182">
        <v>0.42687409049055097</v>
      </c>
    </row>
    <row r="1183" spans="1:7">
      <c r="A1183" s="2">
        <v>1182</v>
      </c>
      <c r="B1183">
        <v>0.16407105853591</v>
      </c>
      <c r="C1183">
        <v>0.11476945352448401</v>
      </c>
      <c r="D1183">
        <v>0.316957748384465</v>
      </c>
      <c r="E1183">
        <v>0.237210863797919</v>
      </c>
      <c r="F1183">
        <v>0.40401294688661199</v>
      </c>
      <c r="G1183">
        <v>0.219760127494987</v>
      </c>
    </row>
    <row r="1184" spans="1:7">
      <c r="A1184" s="2">
        <v>1183</v>
      </c>
      <c r="B1184">
        <v>0.157580641476598</v>
      </c>
      <c r="C1184">
        <v>0.248850440521144</v>
      </c>
      <c r="D1184">
        <v>0.29653719214139501</v>
      </c>
      <c r="E1184">
        <v>0.76262625909686499</v>
      </c>
      <c r="F1184">
        <v>2.4266666666666999E-2</v>
      </c>
      <c r="G1184">
        <v>0.28390294464806898</v>
      </c>
    </row>
    <row r="1185" spans="1:7">
      <c r="A1185" s="2">
        <v>1184</v>
      </c>
      <c r="B1185">
        <v>0.14395346348767499</v>
      </c>
      <c r="C1185">
        <v>0.33749430171029599</v>
      </c>
      <c r="D1185">
        <v>0.192069463102163</v>
      </c>
      <c r="E1185">
        <v>0.16045964110883701</v>
      </c>
      <c r="F1185">
        <v>0.30579730345395401</v>
      </c>
      <c r="G1185">
        <v>0.11632354907384999</v>
      </c>
    </row>
    <row r="1186" spans="1:7">
      <c r="A1186" s="2">
        <v>1185</v>
      </c>
      <c r="B1186">
        <v>0.152797736860005</v>
      </c>
      <c r="C1186">
        <v>0.16948464737219701</v>
      </c>
      <c r="D1186">
        <v>0.29041319922921</v>
      </c>
      <c r="E1186">
        <v>0.39989483388966302</v>
      </c>
      <c r="F1186">
        <v>0.33885184167835097</v>
      </c>
      <c r="G1186">
        <v>0.29516002337089198</v>
      </c>
    </row>
    <row r="1187" spans="1:7">
      <c r="A1187" s="2">
        <v>1186</v>
      </c>
      <c r="B1187">
        <v>0.13253160939967801</v>
      </c>
      <c r="C1187">
        <v>0.27151454576273498</v>
      </c>
      <c r="D1187">
        <v>0.31967657689822698</v>
      </c>
      <c r="E1187">
        <v>0.226474737102691</v>
      </c>
      <c r="F1187">
        <v>5.68111328535649E-2</v>
      </c>
      <c r="G1187">
        <v>0.20297555507401399</v>
      </c>
    </row>
    <row r="1188" spans="1:7">
      <c r="A1188" s="2">
        <v>1187</v>
      </c>
      <c r="B1188">
        <v>0.105096551724138</v>
      </c>
      <c r="C1188">
        <v>0.19833178090973999</v>
      </c>
      <c r="D1188">
        <v>0.200788311111991</v>
      </c>
      <c r="E1188">
        <v>0.41145136896335199</v>
      </c>
      <c r="F1188">
        <v>0.34043476038704901</v>
      </c>
      <c r="G1188">
        <v>0.239543649762923</v>
      </c>
    </row>
    <row r="1189" spans="1:7">
      <c r="A1189" s="2">
        <v>1188</v>
      </c>
      <c r="B1189">
        <v>0.13730671659924301</v>
      </c>
      <c r="C1189">
        <v>0.12817581574527201</v>
      </c>
      <c r="D1189">
        <v>0.14106873260583</v>
      </c>
      <c r="E1189">
        <v>0.298899999999999</v>
      </c>
      <c r="F1189">
        <v>0.406884864649184</v>
      </c>
      <c r="G1189">
        <v>0.250619550592736</v>
      </c>
    </row>
    <row r="1190" spans="1:7">
      <c r="A1190" s="2">
        <v>1189</v>
      </c>
      <c r="B1190">
        <v>0.174080894214033</v>
      </c>
      <c r="C1190">
        <v>0.126763600158841</v>
      </c>
      <c r="D1190">
        <v>0.33020659259533103</v>
      </c>
      <c r="E1190">
        <v>4.4799999999994101E-2</v>
      </c>
      <c r="F1190">
        <v>0.23119614371632999</v>
      </c>
      <c r="G1190">
        <v>0.21338370586559099</v>
      </c>
    </row>
    <row r="1191" spans="1:7">
      <c r="A1191" s="2">
        <v>1190</v>
      </c>
      <c r="B1191">
        <v>0.166109887381334</v>
      </c>
      <c r="C1191">
        <v>0.16908313722315099</v>
      </c>
      <c r="D1191">
        <v>0.34093050937008601</v>
      </c>
      <c r="E1191">
        <v>0.27099948651254302</v>
      </c>
      <c r="F1191">
        <v>0.161339784041829</v>
      </c>
      <c r="G1191">
        <v>0.14513616576480101</v>
      </c>
    </row>
    <row r="1192" spans="1:7">
      <c r="A1192" s="2">
        <v>1191</v>
      </c>
      <c r="B1192">
        <v>0.23641484093950799</v>
      </c>
      <c r="C1192">
        <v>0.22644561394174501</v>
      </c>
      <c r="D1192">
        <v>0.158015683164723</v>
      </c>
      <c r="E1192">
        <v>0.29387942461625299</v>
      </c>
      <c r="F1192">
        <v>0.13934312284929501</v>
      </c>
      <c r="G1192">
        <v>0.36200805935722402</v>
      </c>
    </row>
    <row r="1193" spans="1:7">
      <c r="A1193" s="2">
        <v>1192</v>
      </c>
      <c r="B1193">
        <v>0.15773834433117301</v>
      </c>
      <c r="C1193">
        <v>0.15061374393155499</v>
      </c>
      <c r="D1193">
        <v>0.19021434622710101</v>
      </c>
      <c r="E1193">
        <v>0.13160000000000299</v>
      </c>
      <c r="F1193">
        <v>0.24698020913864499</v>
      </c>
      <c r="G1193">
        <v>5.3832515638348503E-2</v>
      </c>
    </row>
    <row r="1194" spans="1:7">
      <c r="A1194" s="2">
        <v>1193</v>
      </c>
      <c r="B1194">
        <v>0.169925933200121</v>
      </c>
      <c r="C1194">
        <v>0.233241662676831</v>
      </c>
      <c r="D1194">
        <v>0.18068328829601699</v>
      </c>
      <c r="E1194">
        <v>0.34677299626327701</v>
      </c>
      <c r="F1194">
        <v>0.76629563365608699</v>
      </c>
      <c r="G1194">
        <v>0.48998967451033898</v>
      </c>
    </row>
    <row r="1195" spans="1:7">
      <c r="A1195" s="2">
        <v>1194</v>
      </c>
      <c r="B1195">
        <v>0.17123584973030201</v>
      </c>
      <c r="C1195">
        <v>0.49065193734535301</v>
      </c>
      <c r="D1195">
        <v>8.6800000000000099E-2</v>
      </c>
      <c r="E1195">
        <v>0.34330827130313302</v>
      </c>
      <c r="F1195">
        <v>0.40146280672540302</v>
      </c>
      <c r="G1195">
        <v>0.24142207670281801</v>
      </c>
    </row>
    <row r="1196" spans="1:7">
      <c r="A1196" s="2">
        <v>1195</v>
      </c>
      <c r="B1196">
        <v>0.163128869995529</v>
      </c>
      <c r="C1196">
        <v>0.20446299714663899</v>
      </c>
      <c r="D1196">
        <v>0.48170262990104301</v>
      </c>
      <c r="E1196">
        <v>0.23078543584701</v>
      </c>
      <c r="F1196">
        <v>0.235433902156125</v>
      </c>
      <c r="G1196">
        <v>9.7590489021584098E-2</v>
      </c>
    </row>
    <row r="1197" spans="1:7">
      <c r="A1197" s="2">
        <v>1196</v>
      </c>
      <c r="B1197">
        <v>0.144843990358555</v>
      </c>
      <c r="C1197">
        <v>0.14302849679457699</v>
      </c>
      <c r="D1197">
        <v>0.25215680889005099</v>
      </c>
      <c r="E1197">
        <v>0.30530666136815698</v>
      </c>
      <c r="F1197">
        <v>0.1591872496241</v>
      </c>
      <c r="G1197">
        <v>0.19560370913711</v>
      </c>
    </row>
    <row r="1198" spans="1:7">
      <c r="A1198" s="2">
        <v>1197</v>
      </c>
      <c r="B1198">
        <v>0.141440627551188</v>
      </c>
      <c r="C1198">
        <v>0.29586516682839697</v>
      </c>
      <c r="D1198">
        <v>0.248499999999999</v>
      </c>
      <c r="E1198">
        <v>0.42999780593050702</v>
      </c>
      <c r="F1198">
        <v>0.15757488826937399</v>
      </c>
      <c r="G1198">
        <v>0.225286373478679</v>
      </c>
    </row>
    <row r="1199" spans="1:7">
      <c r="A1199" s="2">
        <v>1198</v>
      </c>
      <c r="B1199">
        <v>0.125692331623598</v>
      </c>
      <c r="C1199">
        <v>0.38526362434932598</v>
      </c>
      <c r="D1199">
        <v>0.16593083093168801</v>
      </c>
      <c r="E1199">
        <v>0.32521449579365402</v>
      </c>
      <c r="F1199">
        <v>0.40537182768423602</v>
      </c>
      <c r="G1199">
        <v>2.9680000000000002E-2</v>
      </c>
    </row>
    <row r="1200" spans="1:7">
      <c r="A1200" s="2">
        <v>1199</v>
      </c>
      <c r="B1200">
        <v>0.29414483990782597</v>
      </c>
      <c r="C1200">
        <v>0.29030069865938102</v>
      </c>
      <c r="D1200">
        <v>0.199237287919692</v>
      </c>
      <c r="E1200">
        <v>0.42539810190685001</v>
      </c>
      <c r="F1200">
        <v>0.329543221298079</v>
      </c>
      <c r="G1200">
        <v>0.19670000000000201</v>
      </c>
    </row>
    <row r="1201" spans="1:7">
      <c r="A1201" s="2">
        <v>1200</v>
      </c>
      <c r="B1201">
        <v>0.160300000000001</v>
      </c>
      <c r="C1201">
        <v>0.19641669895661401</v>
      </c>
      <c r="D1201">
        <v>0.167153228564624</v>
      </c>
      <c r="E1201">
        <v>0.35064942447548703</v>
      </c>
      <c r="F1201">
        <v>0.235113917781098</v>
      </c>
      <c r="G1201">
        <v>0.15777078919081799</v>
      </c>
    </row>
    <row r="1202" spans="1:7">
      <c r="A1202" s="2">
        <v>1201</v>
      </c>
      <c r="B1202">
        <v>0.158469554693349</v>
      </c>
      <c r="C1202">
        <v>0.200457729762092</v>
      </c>
      <c r="D1202">
        <v>0.421400000000002</v>
      </c>
      <c r="E1202">
        <v>0.33229271320659598</v>
      </c>
      <c r="F1202">
        <v>0.34860415278323997</v>
      </c>
      <c r="G1202">
        <v>6.8922558820227298E-2</v>
      </c>
    </row>
    <row r="1203" spans="1:7">
      <c r="A1203" s="2">
        <v>1202</v>
      </c>
      <c r="B1203">
        <v>0.14609410449239299</v>
      </c>
      <c r="C1203">
        <v>0.45880849155289399</v>
      </c>
      <c r="D1203">
        <v>0.259310002452313</v>
      </c>
      <c r="E1203">
        <v>0.38565698380014801</v>
      </c>
      <c r="F1203">
        <v>0.31188437324623303</v>
      </c>
      <c r="G1203">
        <v>9.8156812374164695E-2</v>
      </c>
    </row>
    <row r="1204" spans="1:7">
      <c r="A1204" s="2">
        <v>1203</v>
      </c>
      <c r="B1204">
        <v>0.225887694382752</v>
      </c>
      <c r="C1204">
        <v>0.213773769299792</v>
      </c>
      <c r="D1204">
        <v>0.47754644716766498</v>
      </c>
      <c r="E1204">
        <v>0.39371896618608399</v>
      </c>
      <c r="F1204">
        <v>0.30899470371626098</v>
      </c>
      <c r="G1204">
        <v>0.17418026150789701</v>
      </c>
    </row>
    <row r="1205" spans="1:7">
      <c r="A1205" s="2">
        <v>1204</v>
      </c>
      <c r="B1205">
        <v>0.185984041355642</v>
      </c>
      <c r="C1205">
        <v>0.101495534920648</v>
      </c>
      <c r="D1205">
        <v>0.26357267581656002</v>
      </c>
      <c r="E1205">
        <v>0.161837404041213</v>
      </c>
      <c r="F1205">
        <v>0.21752401200299901</v>
      </c>
      <c r="G1205">
        <v>0.15980636540228599</v>
      </c>
    </row>
    <row r="1206" spans="1:7">
      <c r="A1206" s="2">
        <v>1205</v>
      </c>
      <c r="B1206">
        <v>0.15953307166720701</v>
      </c>
      <c r="C1206">
        <v>0.17115562378785601</v>
      </c>
      <c r="D1206">
        <v>0.31487705417121797</v>
      </c>
      <c r="E1206">
        <v>0.29029126243599301</v>
      </c>
      <c r="F1206">
        <v>0.169757585582401</v>
      </c>
      <c r="G1206">
        <v>0.16438190344734699</v>
      </c>
    </row>
    <row r="1207" spans="1:7">
      <c r="A1207" s="2">
        <v>1206</v>
      </c>
      <c r="B1207">
        <v>0.153225975240463</v>
      </c>
      <c r="C1207">
        <v>0.10185871609092199</v>
      </c>
      <c r="D1207">
        <v>0.155749409878819</v>
      </c>
      <c r="E1207">
        <v>0.13717561949937199</v>
      </c>
      <c r="F1207">
        <v>0.40559460918199203</v>
      </c>
      <c r="G1207">
        <v>0.14323563077488299</v>
      </c>
    </row>
    <row r="1208" spans="1:7">
      <c r="A1208" s="2">
        <v>1207</v>
      </c>
      <c r="B1208">
        <v>0.16515311631420601</v>
      </c>
      <c r="C1208">
        <v>0.22771084838740599</v>
      </c>
      <c r="D1208">
        <v>0.30513589903907901</v>
      </c>
      <c r="E1208">
        <v>0.21097343704871299</v>
      </c>
      <c r="F1208">
        <v>0.21040523780228301</v>
      </c>
      <c r="G1208">
        <v>0.13554598807510501</v>
      </c>
    </row>
    <row r="1209" spans="1:7">
      <c r="A1209" s="2">
        <v>1208</v>
      </c>
      <c r="B1209">
        <v>0.11797213292158901</v>
      </c>
      <c r="C1209">
        <v>0.13098639884984101</v>
      </c>
      <c r="D1209">
        <v>0.58742988226452097</v>
      </c>
      <c r="E1209">
        <v>0.154958680850009</v>
      </c>
      <c r="F1209">
        <v>0.21629683559490501</v>
      </c>
      <c r="G1209">
        <v>0.31080122939791499</v>
      </c>
    </row>
    <row r="1210" spans="1:7">
      <c r="A1210" s="2">
        <v>1209</v>
      </c>
      <c r="B1210">
        <v>0.14856559371506201</v>
      </c>
      <c r="C1210">
        <v>0.23136718249277999</v>
      </c>
      <c r="D1210">
        <v>0.36877884579034897</v>
      </c>
      <c r="E1210">
        <v>0.27009885237971198</v>
      </c>
      <c r="F1210">
        <v>0.25956000000000101</v>
      </c>
      <c r="G1210">
        <v>0.34585941402394399</v>
      </c>
    </row>
    <row r="1211" spans="1:7">
      <c r="A1211" s="2">
        <v>1210</v>
      </c>
      <c r="B1211">
        <v>0.16602008402766999</v>
      </c>
      <c r="C1211">
        <v>0.124665727676408</v>
      </c>
      <c r="D1211">
        <v>0.17944986594152401</v>
      </c>
      <c r="E1211">
        <v>9.7359251291682603E-2</v>
      </c>
      <c r="F1211">
        <v>0.34713627945516001</v>
      </c>
      <c r="G1211">
        <v>9.7622056623559203E-2</v>
      </c>
    </row>
    <row r="1212" spans="1:7">
      <c r="A1212" s="2">
        <v>1211</v>
      </c>
      <c r="B1212">
        <v>0.140813020666852</v>
      </c>
      <c r="C1212">
        <v>0.41519448473551501</v>
      </c>
      <c r="D1212">
        <v>0.365979712177053</v>
      </c>
      <c r="E1212">
        <v>0.61276526014035004</v>
      </c>
      <c r="F1212">
        <v>0.36214064504008298</v>
      </c>
      <c r="G1212">
        <v>0.54552538177725096</v>
      </c>
    </row>
    <row r="1213" spans="1:7">
      <c r="A1213" s="2">
        <v>1212</v>
      </c>
      <c r="B1213">
        <v>0.12655995769641501</v>
      </c>
      <c r="C1213">
        <v>0.13856729120122199</v>
      </c>
      <c r="D1213">
        <v>0.18534500489998201</v>
      </c>
      <c r="E1213">
        <v>0.46014362277570903</v>
      </c>
      <c r="F1213">
        <v>8.9867226473925602E-2</v>
      </c>
      <c r="G1213">
        <v>0.14270106126929899</v>
      </c>
    </row>
    <row r="1214" spans="1:7">
      <c r="A1214" s="2">
        <v>1213</v>
      </c>
      <c r="B1214">
        <v>0.14045114675825501</v>
      </c>
      <c r="C1214">
        <v>0.36385728729101902</v>
      </c>
      <c r="D1214">
        <v>0.47398609108352502</v>
      </c>
      <c r="E1214">
        <v>0.48943339793034601</v>
      </c>
      <c r="F1214">
        <v>0.31133535356365299</v>
      </c>
      <c r="G1214">
        <v>0.23611719304304599</v>
      </c>
    </row>
    <row r="1215" spans="1:7">
      <c r="A1215" s="2">
        <v>1214</v>
      </c>
      <c r="B1215">
        <v>0.181555535664992</v>
      </c>
      <c r="C1215">
        <v>0.142231175493267</v>
      </c>
      <c r="D1215">
        <v>0.14043652028026801</v>
      </c>
      <c r="E1215">
        <v>0.26286569397298698</v>
      </c>
      <c r="F1215">
        <v>0.36990633540728601</v>
      </c>
      <c r="G1215">
        <v>0.238224371231372</v>
      </c>
    </row>
    <row r="1216" spans="1:7">
      <c r="A1216" s="2">
        <v>1215</v>
      </c>
      <c r="B1216">
        <v>0.17406455310176899</v>
      </c>
      <c r="C1216">
        <v>8.4410917991671094E-2</v>
      </c>
      <c r="D1216">
        <v>0.41188822906120198</v>
      </c>
      <c r="E1216">
        <v>0.22344923030758901</v>
      </c>
      <c r="F1216">
        <v>0.30887793229784299</v>
      </c>
      <c r="G1216">
        <v>0.13955736256013199</v>
      </c>
    </row>
    <row r="1217" spans="1:7">
      <c r="A1217" s="2">
        <v>1216</v>
      </c>
      <c r="B1217">
        <v>0.18686363382853299</v>
      </c>
      <c r="C1217">
        <v>0.13301009229386901</v>
      </c>
      <c r="D1217">
        <v>0.124251913613208</v>
      </c>
      <c r="E1217">
        <v>0.17280763801150101</v>
      </c>
      <c r="F1217">
        <v>0.247565913431677</v>
      </c>
      <c r="G1217">
        <v>0.12831871445384399</v>
      </c>
    </row>
    <row r="1218" spans="1:7">
      <c r="A1218" s="2">
        <v>1217</v>
      </c>
      <c r="B1218">
        <v>0.16350159712277601</v>
      </c>
      <c r="C1218">
        <v>0.203106496064582</v>
      </c>
      <c r="D1218">
        <v>0.25051177394205598</v>
      </c>
      <c r="E1218">
        <v>0.18016424247799601</v>
      </c>
      <c r="F1218">
        <v>0.121728142427007</v>
      </c>
      <c r="G1218">
        <v>0.16125156627839801</v>
      </c>
    </row>
    <row r="1219" spans="1:7">
      <c r="A1219" s="2">
        <v>1218</v>
      </c>
      <c r="B1219">
        <v>0.18137620599856399</v>
      </c>
      <c r="C1219">
        <v>0.26831535568276899</v>
      </c>
      <c r="D1219">
        <v>0.58367038044998398</v>
      </c>
      <c r="E1219">
        <v>0.29653956244160401</v>
      </c>
      <c r="F1219">
        <v>0.33175169490039202</v>
      </c>
      <c r="G1219">
        <v>0.42788426793131401</v>
      </c>
    </row>
    <row r="1220" spans="1:7">
      <c r="A1220" s="2">
        <v>1219</v>
      </c>
      <c r="B1220">
        <v>0.1780662912688</v>
      </c>
      <c r="C1220">
        <v>8.6218602576389206E-2</v>
      </c>
      <c r="D1220">
        <v>0.28332858197595501</v>
      </c>
      <c r="E1220">
        <v>0.116076814941169</v>
      </c>
      <c r="F1220">
        <v>0.19775993002192599</v>
      </c>
      <c r="G1220">
        <v>0.22166590961265001</v>
      </c>
    </row>
    <row r="1221" spans="1:7">
      <c r="A1221" s="2">
        <v>1220</v>
      </c>
      <c r="B1221">
        <v>0.14353677363975501</v>
      </c>
      <c r="C1221">
        <v>0.27728278797717698</v>
      </c>
      <c r="D1221">
        <v>0.38076650239122001</v>
      </c>
      <c r="E1221">
        <v>0.52637087525820903</v>
      </c>
      <c r="F1221">
        <v>0.56159436522584905</v>
      </c>
      <c r="G1221">
        <v>0.202992484076532</v>
      </c>
    </row>
    <row r="1222" spans="1:7">
      <c r="A1222" s="2">
        <v>1221</v>
      </c>
      <c r="B1222">
        <v>0.17526030072013701</v>
      </c>
      <c r="C1222">
        <v>0.149556247510261</v>
      </c>
      <c r="D1222">
        <v>0.288205731279288</v>
      </c>
      <c r="E1222">
        <v>0.53845012293773098</v>
      </c>
      <c r="F1222">
        <v>0.308207896240482</v>
      </c>
      <c r="G1222">
        <v>0.49009790588007801</v>
      </c>
    </row>
    <row r="1223" spans="1:7">
      <c r="A1223" s="2">
        <v>1222</v>
      </c>
      <c r="B1223">
        <v>0.144260107220158</v>
      </c>
      <c r="C1223">
        <v>0.158516684861293</v>
      </c>
      <c r="D1223">
        <v>0.180386791784103</v>
      </c>
      <c r="E1223">
        <v>0.19043670776317601</v>
      </c>
      <c r="F1223">
        <v>0.31218317919150901</v>
      </c>
      <c r="G1223">
        <v>0.17629208278685601</v>
      </c>
    </row>
    <row r="1224" spans="1:7">
      <c r="A1224" s="2">
        <v>1223</v>
      </c>
      <c r="B1224">
        <v>0.132615325136726</v>
      </c>
      <c r="C1224">
        <v>0.14743778115678699</v>
      </c>
      <c r="D1224">
        <v>0.23088670546089199</v>
      </c>
      <c r="E1224">
        <v>0.36539999999999201</v>
      </c>
      <c r="F1224">
        <v>0.34043447932554899</v>
      </c>
      <c r="G1224">
        <v>0.224187142313411</v>
      </c>
    </row>
    <row r="1225" spans="1:7">
      <c r="A1225" s="2">
        <v>1224</v>
      </c>
      <c r="B1225">
        <v>0.13623288220399801</v>
      </c>
      <c r="C1225">
        <v>0.16831538906320501</v>
      </c>
      <c r="D1225">
        <v>0.33084509419255298</v>
      </c>
      <c r="E1225">
        <v>0.61473950762643104</v>
      </c>
      <c r="F1225">
        <v>0.28113417837021298</v>
      </c>
      <c r="G1225">
        <v>0.34290711040634497</v>
      </c>
    </row>
    <row r="1226" spans="1:7">
      <c r="A1226" s="2">
        <v>1225</v>
      </c>
      <c r="B1226">
        <v>0.176371308645737</v>
      </c>
      <c r="C1226">
        <v>0.23606761768717799</v>
      </c>
      <c r="D1226">
        <v>0.36143908393811802</v>
      </c>
      <c r="E1226">
        <v>0.125999999999999</v>
      </c>
      <c r="F1226">
        <v>0.307600860997151</v>
      </c>
      <c r="G1226">
        <v>0.27963351032967099</v>
      </c>
    </row>
    <row r="1227" spans="1:7">
      <c r="A1227" s="2">
        <v>1226</v>
      </c>
      <c r="B1227">
        <v>0.12774755192559301</v>
      </c>
      <c r="C1227">
        <v>0.192701778144069</v>
      </c>
      <c r="D1227">
        <v>0.36256521065950997</v>
      </c>
      <c r="E1227">
        <v>0.75869637710855298</v>
      </c>
      <c r="F1227">
        <v>0.246466142771082</v>
      </c>
      <c r="G1227">
        <v>0.14902914293714001</v>
      </c>
    </row>
    <row r="1228" spans="1:7">
      <c r="A1228" s="2">
        <v>1227</v>
      </c>
      <c r="B1228">
        <v>0.14768729505275799</v>
      </c>
      <c r="C1228">
        <v>0.31631745742226902</v>
      </c>
      <c r="D1228">
        <v>0.13584994849541701</v>
      </c>
      <c r="E1228">
        <v>0.342808510882396</v>
      </c>
      <c r="F1228">
        <v>0.18645210421557901</v>
      </c>
      <c r="G1228">
        <v>0.244331547117114</v>
      </c>
    </row>
    <row r="1229" spans="1:7">
      <c r="A1229" s="2">
        <v>1228</v>
      </c>
      <c r="B1229">
        <v>0.15416820075996199</v>
      </c>
      <c r="C1229">
        <v>0.11778871766697099</v>
      </c>
      <c r="D1229">
        <v>0.46230238161699699</v>
      </c>
      <c r="E1229">
        <v>0.24677285704921401</v>
      </c>
      <c r="F1229">
        <v>8.6982644555360603E-2</v>
      </c>
      <c r="G1229">
        <v>0.31462480454233099</v>
      </c>
    </row>
    <row r="1230" spans="1:7">
      <c r="A1230" s="2">
        <v>1229</v>
      </c>
      <c r="B1230">
        <v>0.163493789586732</v>
      </c>
      <c r="C1230">
        <v>0.18083443184223</v>
      </c>
      <c r="D1230">
        <v>0.343374031801436</v>
      </c>
      <c r="E1230">
        <v>0.313107821199828</v>
      </c>
      <c r="F1230">
        <v>0.16234890217091499</v>
      </c>
      <c r="G1230">
        <v>0.27546191204318499</v>
      </c>
    </row>
    <row r="1231" spans="1:7">
      <c r="A1231" s="2">
        <v>1230</v>
      </c>
      <c r="B1231">
        <v>0.15850600411636601</v>
      </c>
      <c r="C1231">
        <v>0.154593842681962</v>
      </c>
      <c r="D1231">
        <v>0.16543676794829801</v>
      </c>
      <c r="E1231">
        <v>0.36839473595592198</v>
      </c>
      <c r="F1231">
        <v>0.355247832220773</v>
      </c>
      <c r="G1231">
        <v>0.244319047845241</v>
      </c>
    </row>
    <row r="1232" spans="1:7">
      <c r="A1232" s="2">
        <v>1231</v>
      </c>
      <c r="B1232">
        <v>0.15008082029172101</v>
      </c>
      <c r="C1232">
        <v>0.37597391174651601</v>
      </c>
      <c r="D1232">
        <v>0.155145324166862</v>
      </c>
      <c r="E1232">
        <v>0.165626889047406</v>
      </c>
      <c r="F1232">
        <v>7.9429472960774197E-2</v>
      </c>
      <c r="G1232">
        <v>0.351537102325642</v>
      </c>
    </row>
    <row r="1233" spans="1:7">
      <c r="A1233" s="2">
        <v>1232</v>
      </c>
      <c r="B1233">
        <v>0.146512612355997</v>
      </c>
      <c r="C1233">
        <v>0.21096164919631699</v>
      </c>
      <c r="D1233">
        <v>0.252147013467036</v>
      </c>
      <c r="E1233">
        <v>0.28229755375004401</v>
      </c>
      <c r="F1233">
        <v>0.330189334432756</v>
      </c>
      <c r="G1233">
        <v>0.20790758581766999</v>
      </c>
    </row>
    <row r="1234" spans="1:7">
      <c r="A1234" s="2">
        <v>1233</v>
      </c>
      <c r="B1234">
        <v>0.12227635884492601</v>
      </c>
      <c r="C1234">
        <v>0.49218794110696801</v>
      </c>
      <c r="D1234">
        <v>0.29855763819102998</v>
      </c>
      <c r="E1234">
        <v>0.28383485199652903</v>
      </c>
      <c r="F1234">
        <v>0.18802368578840201</v>
      </c>
      <c r="G1234">
        <v>9.3218703896770103E-2</v>
      </c>
    </row>
    <row r="1235" spans="1:7">
      <c r="A1235" s="2">
        <v>1234</v>
      </c>
      <c r="B1235">
        <v>0.16398329614638499</v>
      </c>
      <c r="C1235">
        <v>0.19160403448403601</v>
      </c>
      <c r="D1235">
        <v>0.18057399821196499</v>
      </c>
      <c r="E1235">
        <v>0.27048188916678301</v>
      </c>
      <c r="F1235">
        <v>0.27013623418093302</v>
      </c>
      <c r="G1235">
        <v>0.12638050924055999</v>
      </c>
    </row>
    <row r="1236" spans="1:7">
      <c r="A1236" s="2">
        <v>1235</v>
      </c>
      <c r="B1236">
        <v>0.20326760073706401</v>
      </c>
      <c r="C1236">
        <v>0.181934474089533</v>
      </c>
      <c r="D1236">
        <v>0.39131867103087098</v>
      </c>
      <c r="E1236">
        <v>0.48534342031056799</v>
      </c>
      <c r="F1236">
        <v>0.13711330533018101</v>
      </c>
      <c r="G1236">
        <v>0.122790631700001</v>
      </c>
    </row>
    <row r="1237" spans="1:7">
      <c r="A1237" s="2">
        <v>1236</v>
      </c>
      <c r="B1237">
        <v>0.14260911733163401</v>
      </c>
      <c r="C1237">
        <v>0.466200000000004</v>
      </c>
      <c r="D1237">
        <v>0.302216244467442</v>
      </c>
      <c r="E1237">
        <v>0.52125119000284303</v>
      </c>
      <c r="F1237">
        <v>0.29279334700924198</v>
      </c>
      <c r="G1237">
        <v>0.17498563697150099</v>
      </c>
    </row>
    <row r="1238" spans="1:7">
      <c r="A1238" s="2">
        <v>1237</v>
      </c>
      <c r="B1238">
        <v>0.158711871600688</v>
      </c>
      <c r="C1238">
        <v>0.33634766526653498</v>
      </c>
      <c r="D1238">
        <v>0.18031454602986299</v>
      </c>
      <c r="E1238">
        <v>0.28030976156541798</v>
      </c>
      <c r="F1238">
        <v>0.333283788611273</v>
      </c>
      <c r="G1238">
        <v>0.29490232734930899</v>
      </c>
    </row>
    <row r="1239" spans="1:7">
      <c r="A1239" s="2">
        <v>1238</v>
      </c>
      <c r="B1239">
        <v>0.14602781083184599</v>
      </c>
      <c r="C1239">
        <v>0.209901647775038</v>
      </c>
      <c r="D1239">
        <v>0.21819539123319101</v>
      </c>
      <c r="E1239">
        <v>0.39815706079024399</v>
      </c>
      <c r="F1239">
        <v>3.7788250048810798E-2</v>
      </c>
      <c r="G1239">
        <v>0.13934286562745299</v>
      </c>
    </row>
    <row r="1240" spans="1:7">
      <c r="A1240" s="2">
        <v>1239</v>
      </c>
      <c r="B1240">
        <v>0.16815142211488801</v>
      </c>
      <c r="C1240">
        <v>0.10367772507060399</v>
      </c>
      <c r="D1240">
        <v>0.12412454784264</v>
      </c>
      <c r="E1240">
        <v>0.23048958359268901</v>
      </c>
      <c r="F1240">
        <v>0.214920996578811</v>
      </c>
      <c r="G1240">
        <v>0.14268256217036199</v>
      </c>
    </row>
    <row r="1241" spans="1:7">
      <c r="A1241" s="2">
        <v>1240</v>
      </c>
      <c r="B1241">
        <v>0.157682930327676</v>
      </c>
      <c r="C1241">
        <v>0.17994895098260799</v>
      </c>
      <c r="D1241">
        <v>0.39672656431439302</v>
      </c>
      <c r="E1241">
        <v>0.43884618730598302</v>
      </c>
      <c r="F1241">
        <v>0.35587200712395001</v>
      </c>
      <c r="G1241">
        <v>0.276797560319616</v>
      </c>
    </row>
    <row r="1242" spans="1:7">
      <c r="A1242" s="2">
        <v>1241</v>
      </c>
      <c r="B1242">
        <v>0.15464139015537801</v>
      </c>
      <c r="C1242">
        <v>0.33754101908605599</v>
      </c>
      <c r="D1242">
        <v>0.29511251136570599</v>
      </c>
      <c r="E1242">
        <v>0.20823956903082899</v>
      </c>
      <c r="F1242">
        <v>0.247001572533252</v>
      </c>
      <c r="G1242">
        <v>0.26340062310705997</v>
      </c>
    </row>
    <row r="1243" spans="1:7">
      <c r="A1243" s="2">
        <v>1242</v>
      </c>
      <c r="B1243">
        <v>0.17216161821405501</v>
      </c>
      <c r="C1243">
        <v>0.142132196532442</v>
      </c>
      <c r="D1243">
        <v>0.39498395141468001</v>
      </c>
      <c r="E1243">
        <v>0.229797244190384</v>
      </c>
      <c r="F1243">
        <v>7.7652791686682696E-2</v>
      </c>
      <c r="G1243">
        <v>0.19493729069142199</v>
      </c>
    </row>
    <row r="1244" spans="1:7">
      <c r="A1244" s="2">
        <v>1243</v>
      </c>
      <c r="B1244">
        <v>0.19452231427359801</v>
      </c>
      <c r="C1244">
        <v>0.125590077835914</v>
      </c>
      <c r="D1244">
        <v>0.20687643522181001</v>
      </c>
      <c r="E1244">
        <v>0.21478142211934301</v>
      </c>
      <c r="F1244">
        <v>0.28259860219396599</v>
      </c>
      <c r="G1244">
        <v>0.175053338114323</v>
      </c>
    </row>
    <row r="1245" spans="1:7">
      <c r="A1245" s="2">
        <v>1244</v>
      </c>
      <c r="B1245">
        <v>0.14847063820369399</v>
      </c>
      <c r="C1245">
        <v>0.12393089859678399</v>
      </c>
      <c r="D1245">
        <v>0.382385369632047</v>
      </c>
      <c r="E1245">
        <v>0.322466618548089</v>
      </c>
      <c r="F1245">
        <v>5.4515487295040903E-2</v>
      </c>
      <c r="G1245">
        <v>0.176371098768491</v>
      </c>
    </row>
    <row r="1246" spans="1:7">
      <c r="A1246" s="2">
        <v>1245</v>
      </c>
      <c r="B1246">
        <v>0.166975074801782</v>
      </c>
      <c r="C1246">
        <v>0.16338870639438699</v>
      </c>
      <c r="D1246">
        <v>0.18013290197016399</v>
      </c>
      <c r="E1246">
        <v>0.383842919918578</v>
      </c>
      <c r="F1246">
        <v>0.425409654952011</v>
      </c>
      <c r="G1246">
        <v>0.28809409931171898</v>
      </c>
    </row>
    <row r="1247" spans="1:7">
      <c r="A1247" s="2">
        <v>1246</v>
      </c>
      <c r="B1247">
        <v>9.5383314422286494E-2</v>
      </c>
      <c r="C1247">
        <v>0.439396806003094</v>
      </c>
      <c r="D1247">
        <v>0.28662728566263102</v>
      </c>
      <c r="E1247">
        <v>0.32256378351959603</v>
      </c>
      <c r="F1247">
        <v>5.9660548871506798E-2</v>
      </c>
      <c r="G1247">
        <v>0.23689512586256201</v>
      </c>
    </row>
    <row r="1248" spans="1:7">
      <c r="A1248" s="2">
        <v>1247</v>
      </c>
      <c r="B1248">
        <v>0.164912151792621</v>
      </c>
      <c r="C1248">
        <v>0.30421641603967398</v>
      </c>
      <c r="D1248">
        <v>0.254800044324136</v>
      </c>
      <c r="E1248">
        <v>0.27505006806355398</v>
      </c>
      <c r="F1248">
        <v>6.8656180369980196E-2</v>
      </c>
      <c r="G1248">
        <v>4.2689721214514698E-2</v>
      </c>
    </row>
    <row r="1249" spans="1:7">
      <c r="A1249" s="2">
        <v>1248</v>
      </c>
      <c r="B1249">
        <v>0.17010728027133801</v>
      </c>
      <c r="C1249">
        <v>0.10012616403762099</v>
      </c>
      <c r="D1249">
        <v>0.223719045349249</v>
      </c>
      <c r="E1249">
        <v>0.159189972972723</v>
      </c>
      <c r="F1249">
        <v>0.379436361897796</v>
      </c>
      <c r="G1249">
        <v>0.59100048045522802</v>
      </c>
    </row>
    <row r="1250" spans="1:7">
      <c r="A1250" s="2">
        <v>1249</v>
      </c>
      <c r="B1250">
        <v>0.14826804575215</v>
      </c>
      <c r="C1250">
        <v>0.501161561877983</v>
      </c>
      <c r="D1250">
        <v>7.5599999999999404E-2</v>
      </c>
      <c r="E1250">
        <v>0.32262659883781503</v>
      </c>
      <c r="F1250">
        <v>4.4481484918170097E-2</v>
      </c>
      <c r="G1250">
        <v>0.13089376064187699</v>
      </c>
    </row>
    <row r="1251" spans="1:7">
      <c r="A1251" s="2">
        <v>1250</v>
      </c>
      <c r="B1251">
        <v>0.203596956494069</v>
      </c>
      <c r="C1251">
        <v>0.16349261620040401</v>
      </c>
      <c r="D1251">
        <v>0.18582725309516501</v>
      </c>
      <c r="E1251">
        <v>0.28724985534936998</v>
      </c>
      <c r="F1251">
        <v>5.5115789473684201E-2</v>
      </c>
      <c r="G1251">
        <v>0.29455653014021099</v>
      </c>
    </row>
    <row r="1252" spans="1:7">
      <c r="A1252" s="2">
        <v>1251</v>
      </c>
      <c r="B1252">
        <v>0.22938652515218499</v>
      </c>
      <c r="C1252">
        <v>0.15701409900574101</v>
      </c>
      <c r="D1252">
        <v>0.193025514875796</v>
      </c>
      <c r="E1252">
        <v>0.22195294928366699</v>
      </c>
      <c r="F1252">
        <v>8.8421680956011398E-2</v>
      </c>
      <c r="G1252">
        <v>0.36627863710569297</v>
      </c>
    </row>
    <row r="1253" spans="1:7">
      <c r="A1253" s="2">
        <v>1252</v>
      </c>
      <c r="B1253">
        <v>0.116833781419658</v>
      </c>
      <c r="C1253">
        <v>0.14726329276833</v>
      </c>
      <c r="D1253">
        <v>0.33690366557968399</v>
      </c>
      <c r="E1253">
        <v>0.14455977047576299</v>
      </c>
      <c r="F1253">
        <v>0.36501524693838699</v>
      </c>
      <c r="G1253">
        <v>0.28359776890587202</v>
      </c>
    </row>
    <row r="1254" spans="1:7">
      <c r="A1254" s="2">
        <v>1253</v>
      </c>
      <c r="B1254">
        <v>0.14521746609973099</v>
      </c>
      <c r="C1254">
        <v>0.36045040309263598</v>
      </c>
      <c r="D1254">
        <v>0.248593015016743</v>
      </c>
      <c r="E1254">
        <v>0.153396512379774</v>
      </c>
      <c r="F1254">
        <v>0.212761984696512</v>
      </c>
      <c r="G1254">
        <v>7.3160529003533495E-2</v>
      </c>
    </row>
    <row r="1255" spans="1:7">
      <c r="A1255" s="2">
        <v>1254</v>
      </c>
      <c r="B1255">
        <v>0.19593229553594299</v>
      </c>
      <c r="C1255">
        <v>0.60030294380343396</v>
      </c>
      <c r="D1255">
        <v>0.17696460867594199</v>
      </c>
      <c r="E1255">
        <v>9.4733333333333405E-2</v>
      </c>
      <c r="F1255">
        <v>0.36916370055243503</v>
      </c>
      <c r="G1255">
        <v>0.20932611755284999</v>
      </c>
    </row>
    <row r="1256" spans="1:7">
      <c r="A1256" s="2">
        <v>1255</v>
      </c>
      <c r="B1256">
        <v>0.17994114646005399</v>
      </c>
      <c r="C1256">
        <v>0.26165247568549399</v>
      </c>
      <c r="D1256">
        <v>0.24329653196249601</v>
      </c>
      <c r="E1256">
        <v>0.329600000000002</v>
      </c>
      <c r="F1256">
        <v>0.23393034326784201</v>
      </c>
      <c r="G1256">
        <v>0.18138514760000399</v>
      </c>
    </row>
    <row r="1257" spans="1:7">
      <c r="A1257" s="2">
        <v>1256</v>
      </c>
      <c r="B1257">
        <v>0.14743474323127201</v>
      </c>
      <c r="C1257">
        <v>0.13994417756285801</v>
      </c>
      <c r="D1257">
        <v>0.28057663282782402</v>
      </c>
      <c r="E1257">
        <v>0.366676762966134</v>
      </c>
      <c r="F1257">
        <v>0.17889701923048101</v>
      </c>
      <c r="G1257">
        <v>0.28384761529276697</v>
      </c>
    </row>
    <row r="1258" spans="1:7">
      <c r="A1258" s="2">
        <v>1257</v>
      </c>
      <c r="B1258">
        <v>0.167622597718735</v>
      </c>
      <c r="C1258">
        <v>0.340723505911249</v>
      </c>
      <c r="D1258">
        <v>0.28050909090909198</v>
      </c>
      <c r="E1258">
        <v>0.30404072775472102</v>
      </c>
      <c r="F1258">
        <v>0.36323622147011297</v>
      </c>
      <c r="G1258">
        <v>0.23416874929126499</v>
      </c>
    </row>
    <row r="1259" spans="1:7">
      <c r="A1259" s="2">
        <v>1258</v>
      </c>
      <c r="B1259">
        <v>0.10549626874373599</v>
      </c>
      <c r="C1259">
        <v>9.9709957410223995E-2</v>
      </c>
      <c r="D1259">
        <v>0.128038065865584</v>
      </c>
      <c r="E1259">
        <v>0.31910871034062599</v>
      </c>
      <c r="F1259">
        <v>0.60784300562286497</v>
      </c>
      <c r="G1259">
        <v>0.20331350113336999</v>
      </c>
    </row>
    <row r="1260" spans="1:7">
      <c r="A1260" s="2">
        <v>1259</v>
      </c>
      <c r="B1260">
        <v>0.15426768061013599</v>
      </c>
      <c r="C1260">
        <v>0.29422291128223399</v>
      </c>
      <c r="D1260">
        <v>0.28376926188792401</v>
      </c>
      <c r="E1260">
        <v>0.26044802030238701</v>
      </c>
      <c r="F1260">
        <v>0.186540769848415</v>
      </c>
      <c r="G1260">
        <v>0.134308793435688</v>
      </c>
    </row>
    <row r="1261" spans="1:7">
      <c r="A1261" s="2">
        <v>1260</v>
      </c>
      <c r="B1261">
        <v>0.13512911199098601</v>
      </c>
      <c r="C1261">
        <v>0.13718188971346801</v>
      </c>
      <c r="D1261">
        <v>0.40487739413849499</v>
      </c>
      <c r="E1261">
        <v>0.27126678731348203</v>
      </c>
      <c r="F1261">
        <v>0.28767512656031102</v>
      </c>
      <c r="G1261">
        <v>0.306802122563272</v>
      </c>
    </row>
    <row r="1262" spans="1:7">
      <c r="A1262" s="2">
        <v>1261</v>
      </c>
      <c r="B1262">
        <v>0.13742631130421501</v>
      </c>
      <c r="C1262">
        <v>0.128583022174551</v>
      </c>
      <c r="D1262">
        <v>0.42534746464447798</v>
      </c>
      <c r="E1262">
        <v>0.28364060766734001</v>
      </c>
      <c r="F1262">
        <v>0.54957944969657402</v>
      </c>
      <c r="G1262">
        <v>0.27426768119018002</v>
      </c>
    </row>
    <row r="1263" spans="1:7">
      <c r="A1263" s="2">
        <v>1262</v>
      </c>
      <c r="B1263">
        <v>0.13182367693571501</v>
      </c>
      <c r="C1263">
        <v>0.118931247279083</v>
      </c>
      <c r="D1263">
        <v>0.56262323165391204</v>
      </c>
      <c r="E1263">
        <v>0.127563359784123</v>
      </c>
      <c r="F1263">
        <v>0.15217708485965001</v>
      </c>
      <c r="G1263">
        <v>0.19335634922797401</v>
      </c>
    </row>
    <row r="1264" spans="1:7">
      <c r="A1264" s="2">
        <v>1263</v>
      </c>
      <c r="B1264">
        <v>0.15898737050186501</v>
      </c>
      <c r="C1264">
        <v>0.237121718473781</v>
      </c>
      <c r="D1264">
        <v>0.61429412392482396</v>
      </c>
      <c r="E1264">
        <v>0.33313108283641801</v>
      </c>
      <c r="F1264">
        <v>0.508316478936783</v>
      </c>
      <c r="G1264">
        <v>0.39318559653770202</v>
      </c>
    </row>
    <row r="1265" spans="1:7">
      <c r="A1265" s="2">
        <v>1264</v>
      </c>
      <c r="B1265">
        <v>0.17473160875534499</v>
      </c>
      <c r="C1265">
        <v>0.26490626483201102</v>
      </c>
      <c r="D1265">
        <v>0.282742258350066</v>
      </c>
      <c r="E1265">
        <v>0.35088283983381202</v>
      </c>
      <c r="F1265">
        <v>0.35654096327767598</v>
      </c>
      <c r="G1265">
        <v>0.144687965292949</v>
      </c>
    </row>
    <row r="1266" spans="1:7">
      <c r="A1266" s="2">
        <v>1265</v>
      </c>
      <c r="B1266">
        <v>0.18047606688828299</v>
      </c>
      <c r="C1266">
        <v>0.151820317599868</v>
      </c>
      <c r="D1266">
        <v>0.298309702905729</v>
      </c>
      <c r="E1266">
        <v>0.26734524151536299</v>
      </c>
      <c r="F1266">
        <v>0.184855322485211</v>
      </c>
      <c r="G1266">
        <v>0.20501482757057499</v>
      </c>
    </row>
    <row r="1267" spans="1:7">
      <c r="A1267" s="2">
        <v>1266</v>
      </c>
      <c r="B1267">
        <v>0.162946458845181</v>
      </c>
      <c r="C1267">
        <v>0.22478604729732099</v>
      </c>
      <c r="D1267">
        <v>0.214334741107326</v>
      </c>
      <c r="E1267">
        <v>8.4794770387416896E-2</v>
      </c>
      <c r="F1267">
        <v>8.4222999988855504E-2</v>
      </c>
      <c r="G1267">
        <v>0.18323284417119101</v>
      </c>
    </row>
    <row r="1268" spans="1:7">
      <c r="A1268" s="2">
        <v>1267</v>
      </c>
      <c r="B1268">
        <v>0.15580294706320899</v>
      </c>
      <c r="C1268">
        <v>0.38149137363640301</v>
      </c>
      <c r="D1268">
        <v>0.176336665026087</v>
      </c>
      <c r="E1268">
        <v>0.39990226505718002</v>
      </c>
      <c r="F1268">
        <v>0.26128036301076002</v>
      </c>
      <c r="G1268">
        <v>0.29820527141981501</v>
      </c>
    </row>
    <row r="1269" spans="1:7">
      <c r="A1269" s="2">
        <v>1268</v>
      </c>
      <c r="B1269">
        <v>0.18403993649561401</v>
      </c>
      <c r="C1269">
        <v>7.6872727272727301E-2</v>
      </c>
      <c r="D1269">
        <v>0.20004205994789101</v>
      </c>
      <c r="E1269">
        <v>0.344443268473211</v>
      </c>
      <c r="F1269">
        <v>0.243021020936209</v>
      </c>
      <c r="G1269">
        <v>0.33925505085907698</v>
      </c>
    </row>
    <row r="1270" spans="1:7">
      <c r="A1270" s="2">
        <v>1269</v>
      </c>
      <c r="B1270">
        <v>0.124721028736503</v>
      </c>
      <c r="C1270">
        <v>0.156253222154317</v>
      </c>
      <c r="D1270">
        <v>0.42705151755843002</v>
      </c>
      <c r="E1270">
        <v>0.36181732342378398</v>
      </c>
      <c r="F1270">
        <v>0.30614122791390802</v>
      </c>
      <c r="G1270">
        <v>0.23653670668335</v>
      </c>
    </row>
    <row r="1271" spans="1:7">
      <c r="A1271" s="2">
        <v>1270</v>
      </c>
      <c r="B1271">
        <v>0.166436010965896</v>
      </c>
      <c r="C1271">
        <v>0.19713120008656601</v>
      </c>
      <c r="D1271">
        <v>0.178321003141372</v>
      </c>
      <c r="E1271">
        <v>0.24205831149579499</v>
      </c>
      <c r="F1271">
        <v>0.204576420923479</v>
      </c>
      <c r="G1271">
        <v>0.18472090031300301</v>
      </c>
    </row>
    <row r="1272" spans="1:7">
      <c r="A1272" s="2">
        <v>1271</v>
      </c>
      <c r="B1272">
        <v>0.152136250654829</v>
      </c>
      <c r="C1272">
        <v>9.8782881834844197E-2</v>
      </c>
      <c r="D1272">
        <v>0.42888836791622498</v>
      </c>
      <c r="E1272">
        <v>0.22464046565054199</v>
      </c>
      <c r="F1272">
        <v>0.13861309023580701</v>
      </c>
      <c r="G1272">
        <v>0.15491939643195099</v>
      </c>
    </row>
    <row r="1273" spans="1:7">
      <c r="A1273" s="2">
        <v>1272</v>
      </c>
      <c r="B1273">
        <v>0.159837215620766</v>
      </c>
      <c r="C1273">
        <v>0.113901484751832</v>
      </c>
      <c r="D1273">
        <v>0.19479991488905299</v>
      </c>
      <c r="E1273">
        <v>0.460824616620571</v>
      </c>
      <c r="F1273">
        <v>0.10047104888745401</v>
      </c>
      <c r="G1273">
        <v>0.26456588534127401</v>
      </c>
    </row>
    <row r="1274" spans="1:7">
      <c r="A1274" s="2">
        <v>1273</v>
      </c>
      <c r="B1274">
        <v>0.13322937745166699</v>
      </c>
      <c r="C1274">
        <v>0.17838862475157999</v>
      </c>
      <c r="D1274">
        <v>0.24127224344055001</v>
      </c>
      <c r="E1274">
        <v>0.36034702754342102</v>
      </c>
      <c r="F1274">
        <v>0.51739470107797503</v>
      </c>
      <c r="G1274">
        <v>0.37045640415828301</v>
      </c>
    </row>
    <row r="1275" spans="1:7">
      <c r="A1275" s="2">
        <v>1274</v>
      </c>
      <c r="B1275">
        <v>0.15167327249020601</v>
      </c>
      <c r="C1275">
        <v>0.126720810857089</v>
      </c>
      <c r="D1275">
        <v>0.200643430771973</v>
      </c>
      <c r="E1275">
        <v>0.325691708634331</v>
      </c>
      <c r="F1275">
        <v>0.347997498506883</v>
      </c>
      <c r="G1275">
        <v>0.20455565889357699</v>
      </c>
    </row>
    <row r="1276" spans="1:7">
      <c r="A1276" s="2">
        <v>1275</v>
      </c>
      <c r="B1276">
        <v>0.15322001495938301</v>
      </c>
      <c r="C1276">
        <v>0.37001562501953</v>
      </c>
      <c r="D1276">
        <v>0.25798278418536602</v>
      </c>
      <c r="E1276">
        <v>8.8784492138416493E-2</v>
      </c>
      <c r="F1276">
        <v>0.18932923387388001</v>
      </c>
      <c r="G1276">
        <v>0.145147209966284</v>
      </c>
    </row>
    <row r="1277" spans="1:7">
      <c r="A1277" s="2">
        <v>1276</v>
      </c>
      <c r="B1277">
        <v>0.14762316367752501</v>
      </c>
      <c r="C1277">
        <v>0.106979557296887</v>
      </c>
      <c r="D1277">
        <v>0.28072117001052399</v>
      </c>
      <c r="E1277">
        <v>0.13865388424810801</v>
      </c>
      <c r="F1277">
        <v>0.226945711424972</v>
      </c>
      <c r="G1277">
        <v>0.22077152419808799</v>
      </c>
    </row>
    <row r="1278" spans="1:7">
      <c r="A1278" s="2">
        <v>1277</v>
      </c>
      <c r="B1278">
        <v>0.12837582955128099</v>
      </c>
      <c r="C1278">
        <v>0.33491550134058101</v>
      </c>
      <c r="D1278">
        <v>0.19971627212340001</v>
      </c>
      <c r="E1278">
        <v>0.25684913114423302</v>
      </c>
      <c r="F1278">
        <v>0.809423737715118</v>
      </c>
      <c r="G1278">
        <v>0.27843658664517701</v>
      </c>
    </row>
    <row r="1279" spans="1:7">
      <c r="A1279" s="2">
        <v>1278</v>
      </c>
      <c r="B1279">
        <v>0.16331113997744301</v>
      </c>
      <c r="C1279">
        <v>0.115942203378016</v>
      </c>
      <c r="D1279">
        <v>0.20958934278001901</v>
      </c>
      <c r="E1279">
        <v>0.39841822887820399</v>
      </c>
      <c r="F1279">
        <v>0.42961741071577297</v>
      </c>
      <c r="G1279">
        <v>0.18174793481111901</v>
      </c>
    </row>
    <row r="1280" spans="1:7">
      <c r="A1280" s="2">
        <v>1279</v>
      </c>
      <c r="B1280">
        <v>0.14941646196081901</v>
      </c>
      <c r="C1280">
        <v>0.11552919659918599</v>
      </c>
      <c r="D1280">
        <v>0.27179615864095802</v>
      </c>
      <c r="E1280">
        <v>0.118706376485015</v>
      </c>
      <c r="F1280">
        <v>0.37368954703720503</v>
      </c>
      <c r="G1280">
        <v>0.10762425745343999</v>
      </c>
    </row>
    <row r="1281" spans="1:7">
      <c r="A1281" s="2">
        <v>1280</v>
      </c>
      <c r="B1281">
        <v>0.204399999999998</v>
      </c>
      <c r="C1281">
        <v>0.14532746346095099</v>
      </c>
      <c r="D1281">
        <v>0.22722180901439901</v>
      </c>
      <c r="E1281">
        <v>8.7674369507689406E-2</v>
      </c>
      <c r="F1281">
        <v>0.22027751483202501</v>
      </c>
      <c r="G1281">
        <v>4.81894736842104E-2</v>
      </c>
    </row>
    <row r="1282" spans="1:7">
      <c r="A1282" s="2">
        <v>1281</v>
      </c>
      <c r="B1282">
        <v>0.136933396135033</v>
      </c>
      <c r="C1282">
        <v>0.52448970879712997</v>
      </c>
      <c r="D1282">
        <v>0.232398982217452</v>
      </c>
      <c r="E1282">
        <v>0.24026734619937501</v>
      </c>
      <c r="F1282">
        <v>0.33005213957035701</v>
      </c>
      <c r="G1282">
        <v>0.185536405693533</v>
      </c>
    </row>
    <row r="1283" spans="1:7">
      <c r="A1283" s="2">
        <v>1282</v>
      </c>
      <c r="B1283">
        <v>0.15852977658352099</v>
      </c>
      <c r="C1283">
        <v>0.15804894479196899</v>
      </c>
      <c r="D1283">
        <v>0.31281993171978101</v>
      </c>
      <c r="E1283">
        <v>0.301399575966808</v>
      </c>
      <c r="F1283">
        <v>0.23192361731595201</v>
      </c>
      <c r="G1283">
        <v>7.8557970466150095E-2</v>
      </c>
    </row>
    <row r="1284" spans="1:7">
      <c r="A1284" s="2">
        <v>1283</v>
      </c>
      <c r="B1284">
        <v>0.12534878213349099</v>
      </c>
      <c r="C1284">
        <v>0.15842209691814099</v>
      </c>
      <c r="D1284">
        <v>0.55746508454546395</v>
      </c>
      <c r="E1284">
        <v>0.24815712882650301</v>
      </c>
      <c r="F1284">
        <v>0.31728224163360602</v>
      </c>
      <c r="G1284">
        <v>0.196100892531473</v>
      </c>
    </row>
    <row r="1285" spans="1:7">
      <c r="A1285" s="2">
        <v>1284</v>
      </c>
      <c r="B1285">
        <v>0.237600000000001</v>
      </c>
      <c r="C1285">
        <v>0.19448445828185701</v>
      </c>
      <c r="D1285">
        <v>0.58982529643991499</v>
      </c>
      <c r="E1285">
        <v>0.23946938761902101</v>
      </c>
      <c r="F1285">
        <v>0.23843479242054899</v>
      </c>
      <c r="G1285">
        <v>0.24470607704185099</v>
      </c>
    </row>
    <row r="1286" spans="1:7">
      <c r="A1286" s="2">
        <v>1285</v>
      </c>
      <c r="B1286">
        <v>0.188984636256465</v>
      </c>
      <c r="C1286">
        <v>0.14304982853230699</v>
      </c>
      <c r="D1286">
        <v>0.59917003479071196</v>
      </c>
      <c r="E1286">
        <v>0.27860877838967102</v>
      </c>
      <c r="F1286">
        <v>0.28276197556743699</v>
      </c>
      <c r="G1286">
        <v>0.42573628898958099</v>
      </c>
    </row>
    <row r="1287" spans="1:7">
      <c r="A1287" s="2">
        <v>1286</v>
      </c>
      <c r="B1287">
        <v>0.15630390195461499</v>
      </c>
      <c r="C1287">
        <v>0.29810709078923803</v>
      </c>
      <c r="D1287">
        <v>0.29522990717862102</v>
      </c>
      <c r="E1287">
        <v>0.50240791010029195</v>
      </c>
      <c r="F1287">
        <v>0.29168977216358499</v>
      </c>
      <c r="G1287">
        <v>0.13254802931509199</v>
      </c>
    </row>
    <row r="1288" spans="1:7">
      <c r="A1288" s="2">
        <v>1287</v>
      </c>
      <c r="B1288">
        <v>0.14470097976412299</v>
      </c>
      <c r="C1288">
        <v>0.120206244940499</v>
      </c>
      <c r="D1288">
        <v>0.26658758041374297</v>
      </c>
      <c r="E1288">
        <v>0.26872629116989999</v>
      </c>
      <c r="F1288">
        <v>0.13140723819716499</v>
      </c>
      <c r="G1288">
        <v>0.14859763110609001</v>
      </c>
    </row>
    <row r="1289" spans="1:7">
      <c r="A1289" s="2">
        <v>1288</v>
      </c>
      <c r="B1289">
        <v>0.16354454619865999</v>
      </c>
      <c r="C1289">
        <v>0.15855383383836499</v>
      </c>
      <c r="D1289">
        <v>0.52572446980170995</v>
      </c>
      <c r="E1289">
        <v>0.35192432314467997</v>
      </c>
      <c r="F1289">
        <v>0.10990593872834201</v>
      </c>
      <c r="G1289">
        <v>0.12298789305684001</v>
      </c>
    </row>
    <row r="1290" spans="1:7">
      <c r="A1290" s="2">
        <v>1289</v>
      </c>
      <c r="B1290">
        <v>0.16451578537561801</v>
      </c>
      <c r="C1290">
        <v>0.165537296603854</v>
      </c>
      <c r="D1290">
        <v>0.45267353726026299</v>
      </c>
      <c r="E1290">
        <v>0.43488043956233002</v>
      </c>
      <c r="F1290">
        <v>0.411139761112359</v>
      </c>
      <c r="G1290">
        <v>0.224418020076912</v>
      </c>
    </row>
    <row r="1291" spans="1:7">
      <c r="A1291" s="2">
        <v>1290</v>
      </c>
      <c r="B1291">
        <v>0.15737835204415801</v>
      </c>
      <c r="C1291">
        <v>0.19051178284642101</v>
      </c>
      <c r="D1291">
        <v>0.45513063779596002</v>
      </c>
      <c r="E1291">
        <v>0.242325389945026</v>
      </c>
      <c r="F1291">
        <v>0.18820978657742399</v>
      </c>
      <c r="G1291">
        <v>5.0749999999999303E-2</v>
      </c>
    </row>
    <row r="1292" spans="1:7">
      <c r="A1292" s="2">
        <v>1291</v>
      </c>
      <c r="B1292">
        <v>0.141804969786512</v>
      </c>
      <c r="C1292">
        <v>0.38342526775471197</v>
      </c>
      <c r="D1292">
        <v>0.25079429094245898</v>
      </c>
      <c r="E1292">
        <v>0.25780804858530398</v>
      </c>
      <c r="F1292">
        <v>0.31900053693491698</v>
      </c>
      <c r="G1292">
        <v>0.25137101836340198</v>
      </c>
    </row>
    <row r="1293" spans="1:7">
      <c r="A1293" s="2">
        <v>1292</v>
      </c>
      <c r="B1293">
        <v>0.14595950453906201</v>
      </c>
      <c r="C1293">
        <v>0.25356262642007799</v>
      </c>
      <c r="D1293">
        <v>0.26722834452746602</v>
      </c>
      <c r="E1293">
        <v>0.32934848622757501</v>
      </c>
      <c r="F1293">
        <v>0.35782503556024298</v>
      </c>
      <c r="G1293">
        <v>0.167619684733987</v>
      </c>
    </row>
    <row r="1294" spans="1:7">
      <c r="A1294" s="2">
        <v>1293</v>
      </c>
      <c r="B1294">
        <v>0.35832762150557002</v>
      </c>
      <c r="C1294">
        <v>0.13506861933023701</v>
      </c>
      <c r="D1294">
        <v>0.28777243715191603</v>
      </c>
      <c r="E1294">
        <v>0.28721928994859303</v>
      </c>
      <c r="F1294">
        <v>0.136540570045319</v>
      </c>
      <c r="G1294">
        <v>0.28526460004706999</v>
      </c>
    </row>
    <row r="1295" spans="1:7">
      <c r="A1295" s="2">
        <v>1294</v>
      </c>
      <c r="B1295">
        <v>0.157377197359788</v>
      </c>
      <c r="C1295">
        <v>0.17088779663605599</v>
      </c>
      <c r="D1295">
        <v>0.429685154052174</v>
      </c>
      <c r="E1295">
        <v>0.366850049811072</v>
      </c>
      <c r="F1295">
        <v>0.16343496493262999</v>
      </c>
      <c r="G1295">
        <v>0.10082472710778501</v>
      </c>
    </row>
    <row r="1296" spans="1:7">
      <c r="A1296" s="2">
        <v>1295</v>
      </c>
      <c r="B1296">
        <v>0.145483762669045</v>
      </c>
      <c r="C1296">
        <v>0.116015358663077</v>
      </c>
      <c r="D1296">
        <v>0.248872710650308</v>
      </c>
      <c r="E1296">
        <v>0.11237005073907801</v>
      </c>
      <c r="F1296">
        <v>0.48162403390709901</v>
      </c>
      <c r="G1296">
        <v>0.36037969824503902</v>
      </c>
    </row>
    <row r="1297" spans="1:7">
      <c r="A1297" s="2">
        <v>1296</v>
      </c>
      <c r="B1297">
        <v>0.238140224692893</v>
      </c>
      <c r="C1297">
        <v>7.0982538175000207E-2</v>
      </c>
      <c r="D1297">
        <v>0.135192455410794</v>
      </c>
      <c r="E1297">
        <v>0.41446810401311601</v>
      </c>
      <c r="F1297">
        <v>0.28133028221620399</v>
      </c>
      <c r="G1297">
        <v>0.19945703357863501</v>
      </c>
    </row>
    <row r="1298" spans="1:7">
      <c r="A1298" s="2">
        <v>1297</v>
      </c>
      <c r="B1298">
        <v>0.24580882878417601</v>
      </c>
      <c r="C1298">
        <v>0.139393139068858</v>
      </c>
      <c r="D1298">
        <v>0.39076445065176602</v>
      </c>
      <c r="E1298">
        <v>0.20890687362930899</v>
      </c>
      <c r="F1298">
        <v>0.36379589319987099</v>
      </c>
      <c r="G1298">
        <v>0.35167857260061702</v>
      </c>
    </row>
    <row r="1299" spans="1:7">
      <c r="A1299" s="2">
        <v>1298</v>
      </c>
      <c r="B1299">
        <v>0.19914059921445901</v>
      </c>
      <c r="C1299">
        <v>0.52088114642946104</v>
      </c>
      <c r="D1299">
        <v>0.392224794388911</v>
      </c>
      <c r="E1299">
        <v>0.13025685746608601</v>
      </c>
      <c r="F1299">
        <v>0.57633677230506197</v>
      </c>
      <c r="G1299">
        <v>0.22762376716871499</v>
      </c>
    </row>
    <row r="1300" spans="1:7">
      <c r="A1300" s="2">
        <v>1299</v>
      </c>
      <c r="B1300">
        <v>0.157193885417411</v>
      </c>
      <c r="C1300">
        <v>0.35805025302995702</v>
      </c>
      <c r="D1300">
        <v>0.57630014891329895</v>
      </c>
      <c r="E1300">
        <v>0.389360084384762</v>
      </c>
      <c r="F1300">
        <v>0.56128455745308903</v>
      </c>
      <c r="G1300">
        <v>0.18551114896774001</v>
      </c>
    </row>
    <row r="1301" spans="1:7">
      <c r="A1301" s="2">
        <v>1300</v>
      </c>
      <c r="B1301">
        <v>0.14568004575763499</v>
      </c>
      <c r="C1301">
        <v>0.40413458897792498</v>
      </c>
      <c r="D1301">
        <v>0.10905350620179501</v>
      </c>
      <c r="E1301">
        <v>0.17487334665177801</v>
      </c>
      <c r="F1301">
        <v>0.12739999999999899</v>
      </c>
      <c r="G1301">
        <v>0.30860203637181099</v>
      </c>
    </row>
    <row r="1302" spans="1:7">
      <c r="A1302" s="2">
        <v>1301</v>
      </c>
      <c r="B1302">
        <v>0.116283100979246</v>
      </c>
      <c r="C1302">
        <v>0.12715116336795401</v>
      </c>
      <c r="D1302">
        <v>0.35994025651161499</v>
      </c>
      <c r="E1302">
        <v>0.219386716434504</v>
      </c>
      <c r="F1302">
        <v>0.120067905088523</v>
      </c>
      <c r="G1302">
        <v>0.13978769905479199</v>
      </c>
    </row>
    <row r="1303" spans="1:7">
      <c r="A1303" s="2">
        <v>1302</v>
      </c>
      <c r="B1303">
        <v>0.13828037964982701</v>
      </c>
      <c r="C1303">
        <v>0.12623228455180099</v>
      </c>
      <c r="D1303">
        <v>0.16155906987224899</v>
      </c>
      <c r="E1303">
        <v>0.36901351838366597</v>
      </c>
      <c r="F1303">
        <v>0.43350784798863801</v>
      </c>
      <c r="G1303">
        <v>0.21368588670472599</v>
      </c>
    </row>
    <row r="1304" spans="1:7">
      <c r="A1304" s="2">
        <v>1303</v>
      </c>
      <c r="B1304">
        <v>8.0396692260490704E-2</v>
      </c>
      <c r="C1304">
        <v>0.246261583203183</v>
      </c>
      <c r="D1304">
        <v>0.29871838583565802</v>
      </c>
      <c r="E1304">
        <v>0.118763045705509</v>
      </c>
      <c r="F1304">
        <v>0.34817895953963601</v>
      </c>
      <c r="G1304">
        <v>0.14664236249677101</v>
      </c>
    </row>
    <row r="1305" spans="1:7">
      <c r="A1305" s="2">
        <v>1304</v>
      </c>
      <c r="B1305">
        <v>0.16727246676995999</v>
      </c>
      <c r="C1305">
        <v>0.10731770715486599</v>
      </c>
      <c r="D1305">
        <v>0.69417215178732306</v>
      </c>
      <c r="E1305">
        <v>0.43368553908576402</v>
      </c>
      <c r="F1305">
        <v>0.37177398047009202</v>
      </c>
      <c r="G1305">
        <v>0.40144579800438102</v>
      </c>
    </row>
    <row r="1306" spans="1:7">
      <c r="A1306" s="2">
        <v>1305</v>
      </c>
      <c r="B1306">
        <v>0.18705831580941301</v>
      </c>
      <c r="C1306">
        <v>0.118446406811027</v>
      </c>
      <c r="D1306">
        <v>0.445228958463393</v>
      </c>
      <c r="E1306">
        <v>0.26249754849685297</v>
      </c>
      <c r="F1306">
        <v>0.10214227231147401</v>
      </c>
      <c r="G1306">
        <v>0.16838399520276001</v>
      </c>
    </row>
    <row r="1307" spans="1:7">
      <c r="A1307" s="2">
        <v>1306</v>
      </c>
      <c r="B1307">
        <v>0.14053827468251501</v>
      </c>
      <c r="C1307">
        <v>0.13397389175419999</v>
      </c>
      <c r="D1307">
        <v>0.24301189077634</v>
      </c>
      <c r="E1307">
        <v>0.29191530366095397</v>
      </c>
      <c r="F1307">
        <v>0.284563257088216</v>
      </c>
      <c r="G1307">
        <v>0.31342244006632197</v>
      </c>
    </row>
    <row r="1308" spans="1:7">
      <c r="A1308" s="2">
        <v>1307</v>
      </c>
      <c r="B1308">
        <v>0.13793665293365201</v>
      </c>
      <c r="C1308">
        <v>0.233401325566895</v>
      </c>
      <c r="D1308">
        <v>6.3373333333334197E-2</v>
      </c>
      <c r="E1308">
        <v>0.67032470169194203</v>
      </c>
      <c r="F1308">
        <v>0.33369010370779001</v>
      </c>
      <c r="G1308">
        <v>0.199135938342128</v>
      </c>
    </row>
    <row r="1309" spans="1:7">
      <c r="A1309" s="2">
        <v>1308</v>
      </c>
      <c r="B1309">
        <v>0.15808699153059799</v>
      </c>
      <c r="C1309">
        <v>0.10869415029030199</v>
      </c>
      <c r="D1309">
        <v>0.22213941498731199</v>
      </c>
      <c r="E1309">
        <v>0.36249323953636903</v>
      </c>
      <c r="F1309">
        <v>0.17176894261633899</v>
      </c>
      <c r="G1309">
        <v>0.108459128822609</v>
      </c>
    </row>
    <row r="1310" spans="1:7">
      <c r="A1310" s="2">
        <v>1309</v>
      </c>
      <c r="B1310">
        <v>0.16424050888883299</v>
      </c>
      <c r="C1310">
        <v>0.10525506996843299</v>
      </c>
      <c r="D1310">
        <v>0.11059999999999399</v>
      </c>
      <c r="E1310">
        <v>0.317296801347631</v>
      </c>
      <c r="F1310">
        <v>0.344410235989632</v>
      </c>
      <c r="G1310">
        <v>0.21430958632486799</v>
      </c>
    </row>
    <row r="1311" spans="1:7">
      <c r="A1311" s="2">
        <v>1310</v>
      </c>
      <c r="B1311">
        <v>0.18802640561175599</v>
      </c>
      <c r="C1311">
        <v>0.51803448619626602</v>
      </c>
      <c r="D1311">
        <v>0.18285304778026601</v>
      </c>
      <c r="E1311">
        <v>0.357740818593696</v>
      </c>
      <c r="F1311">
        <v>0.26531982675157201</v>
      </c>
      <c r="G1311">
        <v>0.423680318135148</v>
      </c>
    </row>
    <row r="1312" spans="1:7">
      <c r="A1312" s="2">
        <v>1311</v>
      </c>
      <c r="B1312">
        <v>0.13420957788441401</v>
      </c>
      <c r="C1312">
        <v>0.12566938217922999</v>
      </c>
      <c r="D1312">
        <v>0.21858423041764</v>
      </c>
      <c r="E1312">
        <v>0.32456677747697998</v>
      </c>
      <c r="F1312">
        <v>0.334342732068383</v>
      </c>
      <c r="G1312">
        <v>0.14073666389167599</v>
      </c>
    </row>
    <row r="1313" spans="1:7">
      <c r="A1313" s="2">
        <v>1312</v>
      </c>
      <c r="B1313">
        <v>0.20122749226339301</v>
      </c>
      <c r="C1313">
        <v>0.24341536431522801</v>
      </c>
      <c r="D1313">
        <v>0.32630525209996297</v>
      </c>
      <c r="E1313">
        <v>0.38543792360566098</v>
      </c>
      <c r="F1313">
        <v>0.14276626856215899</v>
      </c>
      <c r="G1313">
        <v>0.27582574755629402</v>
      </c>
    </row>
    <row r="1314" spans="1:7">
      <c r="A1314" s="2">
        <v>1313</v>
      </c>
      <c r="B1314">
        <v>0.179593223078718</v>
      </c>
      <c r="C1314">
        <v>0.47651942084820798</v>
      </c>
      <c r="D1314">
        <v>0.373448803029927</v>
      </c>
      <c r="E1314">
        <v>0.32978776962030598</v>
      </c>
      <c r="F1314">
        <v>0.10906016576895899</v>
      </c>
      <c r="G1314">
        <v>0.20401225652487701</v>
      </c>
    </row>
    <row r="1315" spans="1:7">
      <c r="A1315" s="2">
        <v>1314</v>
      </c>
      <c r="B1315">
        <v>0.21707709796097499</v>
      </c>
      <c r="C1315">
        <v>0.18523433746363699</v>
      </c>
      <c r="D1315">
        <v>0.30021677478629499</v>
      </c>
      <c r="E1315">
        <v>0.39036140314624601</v>
      </c>
      <c r="F1315">
        <v>7.5077596976771299E-2</v>
      </c>
      <c r="G1315">
        <v>0.24002821796305099</v>
      </c>
    </row>
    <row r="1316" spans="1:7">
      <c r="A1316" s="2">
        <v>1315</v>
      </c>
      <c r="B1316">
        <v>0.158926430071578</v>
      </c>
      <c r="C1316">
        <v>0.419432854748366</v>
      </c>
      <c r="D1316">
        <v>0.385099243192423</v>
      </c>
      <c r="E1316">
        <v>0.235253821199919</v>
      </c>
      <c r="F1316">
        <v>0.12749412143080799</v>
      </c>
      <c r="G1316">
        <v>0.16888385244247101</v>
      </c>
    </row>
    <row r="1317" spans="1:7">
      <c r="A1317" s="2">
        <v>1316</v>
      </c>
      <c r="B1317">
        <v>0.138466711326204</v>
      </c>
      <c r="C1317">
        <v>0.10919694331626301</v>
      </c>
      <c r="D1317">
        <v>0.36893449766321401</v>
      </c>
      <c r="E1317">
        <v>0.20697555474945301</v>
      </c>
      <c r="F1317">
        <v>0.29761788334735501</v>
      </c>
      <c r="G1317">
        <v>0.171485261777059</v>
      </c>
    </row>
    <row r="1318" spans="1:7">
      <c r="A1318" s="2">
        <v>1317</v>
      </c>
      <c r="B1318">
        <v>0.13162645856011801</v>
      </c>
      <c r="C1318">
        <v>0.15392322390343399</v>
      </c>
      <c r="D1318">
        <v>0.47984503311673299</v>
      </c>
      <c r="E1318">
        <v>0.308745126226324</v>
      </c>
      <c r="F1318">
        <v>0.121985263503813</v>
      </c>
      <c r="G1318">
        <v>0.14371483907466301</v>
      </c>
    </row>
    <row r="1319" spans="1:7">
      <c r="A1319" s="2">
        <v>1318</v>
      </c>
      <c r="B1319">
        <v>0.13191408139295199</v>
      </c>
      <c r="C1319">
        <v>0.38613616111661903</v>
      </c>
      <c r="D1319">
        <v>0.36209189593164198</v>
      </c>
      <c r="E1319">
        <v>0.17162398894150999</v>
      </c>
      <c r="F1319">
        <v>0.33895087598170898</v>
      </c>
      <c r="G1319">
        <v>0.29120000000000301</v>
      </c>
    </row>
    <row r="1320" spans="1:7">
      <c r="A1320" s="2">
        <v>1319</v>
      </c>
      <c r="B1320">
        <v>0.17728429919143199</v>
      </c>
      <c r="C1320">
        <v>0.31316523279346298</v>
      </c>
      <c r="D1320">
        <v>0.30640424960825102</v>
      </c>
      <c r="E1320">
        <v>0.39185341055770601</v>
      </c>
      <c r="F1320">
        <v>0.32221907791673998</v>
      </c>
      <c r="G1320">
        <v>0.21058925196686301</v>
      </c>
    </row>
    <row r="1321" spans="1:7">
      <c r="A1321" s="2">
        <v>1320</v>
      </c>
      <c r="B1321">
        <v>0.14235273635137799</v>
      </c>
      <c r="C1321">
        <v>0.49053257785440602</v>
      </c>
      <c r="D1321">
        <v>0.31688726022522101</v>
      </c>
      <c r="E1321">
        <v>9.81152876728799E-2</v>
      </c>
      <c r="F1321">
        <v>9.33158303926893E-2</v>
      </c>
      <c r="G1321">
        <v>0.15610153883598499</v>
      </c>
    </row>
    <row r="1322" spans="1:7">
      <c r="A1322" s="2">
        <v>1321</v>
      </c>
      <c r="B1322">
        <v>0.136935386179978</v>
      </c>
      <c r="C1322">
        <v>0.22415547583669701</v>
      </c>
      <c r="D1322">
        <v>0.14560220967476201</v>
      </c>
      <c r="E1322">
        <v>0.43510822043209901</v>
      </c>
      <c r="F1322">
        <v>0.32838851058958501</v>
      </c>
      <c r="G1322">
        <v>0.12912146301122299</v>
      </c>
    </row>
    <row r="1323" spans="1:7">
      <c r="A1323" s="2">
        <v>1322</v>
      </c>
      <c r="B1323">
        <v>0.16742772248652299</v>
      </c>
      <c r="C1323">
        <v>0.11964113042176699</v>
      </c>
      <c r="D1323">
        <v>0.62587479843476801</v>
      </c>
      <c r="E1323">
        <v>0.24007727169451101</v>
      </c>
      <c r="F1323">
        <v>0.26270059750344399</v>
      </c>
      <c r="G1323">
        <v>0.31365960350845801</v>
      </c>
    </row>
    <row r="1324" spans="1:7">
      <c r="A1324" s="2">
        <v>1323</v>
      </c>
      <c r="B1324">
        <v>0.181672680583747</v>
      </c>
      <c r="C1324">
        <v>0.103600217983414</v>
      </c>
      <c r="D1324">
        <v>0.37517023922641501</v>
      </c>
      <c r="E1324">
        <v>0.51130737602140497</v>
      </c>
      <c r="F1324">
        <v>0.19442440047509499</v>
      </c>
      <c r="G1324">
        <v>0.223476430748175</v>
      </c>
    </row>
    <row r="1325" spans="1:7">
      <c r="A1325" s="2">
        <v>1324</v>
      </c>
      <c r="B1325">
        <v>0.22133214791695899</v>
      </c>
      <c r="C1325">
        <v>0.16882752247699001</v>
      </c>
      <c r="D1325">
        <v>0.29143485700378202</v>
      </c>
      <c r="E1325">
        <v>0.198632248691194</v>
      </c>
      <c r="F1325">
        <v>8.7215887267148504E-2</v>
      </c>
      <c r="G1325">
        <v>0.260212754788538</v>
      </c>
    </row>
    <row r="1326" spans="1:7">
      <c r="A1326" s="2">
        <v>1325</v>
      </c>
      <c r="B1326">
        <v>0.151314045085162</v>
      </c>
      <c r="C1326">
        <v>0.28234440493673002</v>
      </c>
      <c r="D1326">
        <v>0.20096596213561299</v>
      </c>
      <c r="E1326">
        <v>0.97225698900490298</v>
      </c>
      <c r="F1326">
        <v>0.34252048611710301</v>
      </c>
      <c r="G1326">
        <v>0.41569070679298498</v>
      </c>
    </row>
    <row r="1327" spans="1:7">
      <c r="A1327" s="2">
        <v>1326</v>
      </c>
      <c r="B1327">
        <v>0.175643192680671</v>
      </c>
      <c r="C1327">
        <v>0.116734551378586</v>
      </c>
      <c r="D1327">
        <v>0.53793286787146</v>
      </c>
      <c r="E1327">
        <v>8.4710419921102995E-2</v>
      </c>
      <c r="F1327">
        <v>0.30973883500683602</v>
      </c>
      <c r="G1327">
        <v>0.38405759768298697</v>
      </c>
    </row>
    <row r="1328" spans="1:7">
      <c r="A1328" s="2">
        <v>1327</v>
      </c>
      <c r="B1328">
        <v>0.129801620384315</v>
      </c>
      <c r="C1328">
        <v>0.111865979617564</v>
      </c>
      <c r="D1328">
        <v>0.22026153884612301</v>
      </c>
      <c r="E1328">
        <v>0.34224847592901098</v>
      </c>
      <c r="F1328">
        <v>0.45228397637101803</v>
      </c>
      <c r="G1328">
        <v>0.44318840415566302</v>
      </c>
    </row>
    <row r="1329" spans="1:7">
      <c r="A1329" s="2">
        <v>1328</v>
      </c>
      <c r="B1329">
        <v>0.15253160400400501</v>
      </c>
      <c r="C1329">
        <v>0.123435722082702</v>
      </c>
      <c r="D1329">
        <v>0.37269255778014698</v>
      </c>
      <c r="E1329">
        <v>0.35372948521127801</v>
      </c>
      <c r="F1329">
        <v>0.43451679261327197</v>
      </c>
      <c r="G1329">
        <v>0.18917748521765901</v>
      </c>
    </row>
    <row r="1330" spans="1:7">
      <c r="A1330" s="2">
        <v>1329</v>
      </c>
      <c r="B1330">
        <v>0.15427438893617301</v>
      </c>
      <c r="C1330">
        <v>4.4799999999999902E-2</v>
      </c>
      <c r="D1330">
        <v>0.178021993299084</v>
      </c>
      <c r="E1330">
        <v>0.62687747356870305</v>
      </c>
      <c r="F1330">
        <v>0.27519381911383201</v>
      </c>
      <c r="G1330">
        <v>4.7802476591188602E-2</v>
      </c>
    </row>
    <row r="1331" spans="1:7">
      <c r="A1331" s="2">
        <v>1330</v>
      </c>
      <c r="B1331">
        <v>0.135228150665193</v>
      </c>
      <c r="C1331">
        <v>0.11205334588746001</v>
      </c>
      <c r="D1331">
        <v>0.58137507883315398</v>
      </c>
      <c r="E1331">
        <v>0.49882495559546602</v>
      </c>
      <c r="F1331">
        <v>0.20849245242060799</v>
      </c>
      <c r="G1331">
        <v>0.20091025132234</v>
      </c>
    </row>
    <row r="1332" spans="1:7">
      <c r="A1332" s="2">
        <v>1331</v>
      </c>
      <c r="B1332">
        <v>0.13437861028925799</v>
      </c>
      <c r="C1332">
        <v>0.15066682279313401</v>
      </c>
      <c r="D1332">
        <v>0.41845593861843999</v>
      </c>
      <c r="E1332">
        <v>0.192996871216912</v>
      </c>
      <c r="F1332">
        <v>0.31283248143422099</v>
      </c>
      <c r="G1332">
        <v>0.33098100876230202</v>
      </c>
    </row>
    <row r="1333" spans="1:7">
      <c r="A1333" s="2">
        <v>1332</v>
      </c>
      <c r="B1333">
        <v>0.17890250753057699</v>
      </c>
      <c r="C1333">
        <v>0.14040725911824201</v>
      </c>
      <c r="D1333">
        <v>0.31958790982371799</v>
      </c>
      <c r="E1333">
        <v>0.25355787684581099</v>
      </c>
      <c r="F1333">
        <v>0.342498705962059</v>
      </c>
      <c r="G1333">
        <v>0.26501045760742198</v>
      </c>
    </row>
    <row r="1334" spans="1:7">
      <c r="A1334" s="2">
        <v>1333</v>
      </c>
      <c r="B1334">
        <v>0.125792149764589</v>
      </c>
      <c r="C1334">
        <v>0.29052021150819901</v>
      </c>
      <c r="D1334">
        <v>0.346466191762767</v>
      </c>
      <c r="E1334">
        <v>0.29011844917694701</v>
      </c>
      <c r="F1334">
        <v>0.27144402910697502</v>
      </c>
      <c r="G1334">
        <v>9.3460654017171005E-2</v>
      </c>
    </row>
    <row r="1335" spans="1:7">
      <c r="A1335" s="2">
        <v>1334</v>
      </c>
      <c r="B1335">
        <v>0.125697157108517</v>
      </c>
      <c r="C1335">
        <v>6.8630597980762903E-2</v>
      </c>
      <c r="D1335">
        <v>0.24817823089312999</v>
      </c>
      <c r="E1335">
        <v>0.39735820860384102</v>
      </c>
      <c r="F1335">
        <v>6.23294479547526E-2</v>
      </c>
      <c r="G1335">
        <v>0.22858045732813601</v>
      </c>
    </row>
    <row r="1336" spans="1:7">
      <c r="A1336" s="2">
        <v>1335</v>
      </c>
      <c r="B1336">
        <v>0.17055216118642599</v>
      </c>
      <c r="C1336">
        <v>0.14994828584</v>
      </c>
      <c r="D1336">
        <v>0.46308725128913703</v>
      </c>
      <c r="E1336">
        <v>0.42872594178457801</v>
      </c>
      <c r="F1336">
        <v>0.125794472648905</v>
      </c>
      <c r="G1336">
        <v>0.24134037678541601</v>
      </c>
    </row>
    <row r="1337" spans="1:7">
      <c r="A1337" s="2">
        <v>1336</v>
      </c>
      <c r="B1337">
        <v>0.14866247328802901</v>
      </c>
      <c r="C1337">
        <v>0.18984604180554601</v>
      </c>
      <c r="D1337">
        <v>0.33815496539829298</v>
      </c>
      <c r="E1337">
        <v>0.254506911475325</v>
      </c>
      <c r="F1337">
        <v>0.30783227582459999</v>
      </c>
      <c r="G1337">
        <v>0.23371312607460101</v>
      </c>
    </row>
    <row r="1338" spans="1:7">
      <c r="A1338" s="2">
        <v>1337</v>
      </c>
      <c r="B1338">
        <v>0.13189961942081299</v>
      </c>
      <c r="C1338">
        <v>0.124925529800666</v>
      </c>
      <c r="D1338">
        <v>0.38610528918571502</v>
      </c>
      <c r="E1338">
        <v>0.23711200652876999</v>
      </c>
      <c r="F1338">
        <v>0.38321475569236402</v>
      </c>
      <c r="G1338">
        <v>0.27758238169142802</v>
      </c>
    </row>
    <row r="1339" spans="1:7">
      <c r="A1339" s="2">
        <v>1338</v>
      </c>
      <c r="B1339">
        <v>0.154887905830873</v>
      </c>
      <c r="C1339">
        <v>0.12092919777786</v>
      </c>
      <c r="D1339">
        <v>0.30780994365305803</v>
      </c>
      <c r="E1339">
        <v>0.53409469810747801</v>
      </c>
      <c r="F1339">
        <v>0.25793395986016998</v>
      </c>
      <c r="G1339">
        <v>0.21374825280014201</v>
      </c>
    </row>
    <row r="1340" spans="1:7">
      <c r="A1340" s="2">
        <v>1339</v>
      </c>
      <c r="B1340">
        <v>0.22894002992127499</v>
      </c>
      <c r="C1340">
        <v>0.164583483823694</v>
      </c>
      <c r="D1340">
        <v>0.399263174174108</v>
      </c>
      <c r="E1340">
        <v>0.21852334127085199</v>
      </c>
      <c r="F1340">
        <v>0.25684072243593298</v>
      </c>
      <c r="G1340">
        <v>0.13441589920307101</v>
      </c>
    </row>
    <row r="1341" spans="1:7">
      <c r="A1341" s="2">
        <v>1340</v>
      </c>
      <c r="B1341">
        <v>0.15839344043214401</v>
      </c>
      <c r="C1341">
        <v>0.16857860889651799</v>
      </c>
      <c r="D1341">
        <v>0.43923376964543498</v>
      </c>
      <c r="E1341">
        <v>0.204335742244075</v>
      </c>
      <c r="F1341">
        <v>0.17229043535135399</v>
      </c>
      <c r="G1341">
        <v>0.26766154369678302</v>
      </c>
    </row>
    <row r="1342" spans="1:7">
      <c r="A1342" s="2">
        <v>1341</v>
      </c>
      <c r="B1342">
        <v>0.13136443799962999</v>
      </c>
      <c r="C1342">
        <v>0.16867239143326601</v>
      </c>
      <c r="D1342">
        <v>0.50678175049596597</v>
      </c>
      <c r="E1342">
        <v>9.8159008897097097E-2</v>
      </c>
      <c r="F1342">
        <v>0.55140152816192201</v>
      </c>
      <c r="G1342">
        <v>0.143529913362509</v>
      </c>
    </row>
    <row r="1343" spans="1:7">
      <c r="A1343" s="2">
        <v>1342</v>
      </c>
      <c r="B1343">
        <v>0.16734768884103901</v>
      </c>
      <c r="C1343">
        <v>0.37647087653345401</v>
      </c>
      <c r="D1343">
        <v>0.41544412733261599</v>
      </c>
      <c r="E1343">
        <v>0.217809746436638</v>
      </c>
      <c r="F1343">
        <v>0.37740435414810503</v>
      </c>
      <c r="G1343">
        <v>0.19541409248913</v>
      </c>
    </row>
    <row r="1344" spans="1:7">
      <c r="A1344" s="2">
        <v>1343</v>
      </c>
      <c r="B1344">
        <v>0.21122497612979799</v>
      </c>
      <c r="C1344">
        <v>0.25582952632203898</v>
      </c>
      <c r="D1344">
        <v>0.154334328311</v>
      </c>
      <c r="E1344">
        <v>0.33296602207756998</v>
      </c>
      <c r="F1344">
        <v>0.34994255172914601</v>
      </c>
      <c r="G1344">
        <v>0.201922364394716</v>
      </c>
    </row>
    <row r="1345" spans="1:7">
      <c r="A1345" s="2">
        <v>1344</v>
      </c>
      <c r="B1345">
        <v>0.137358303827151</v>
      </c>
      <c r="C1345">
        <v>9.6810949019371095E-2</v>
      </c>
      <c r="D1345">
        <v>0.21238301264783799</v>
      </c>
      <c r="E1345">
        <v>0.39269804422346</v>
      </c>
      <c r="F1345">
        <v>0.45998660245555101</v>
      </c>
      <c r="G1345">
        <v>0.178484230797815</v>
      </c>
    </row>
    <row r="1346" spans="1:7">
      <c r="A1346" s="2">
        <v>1345</v>
      </c>
      <c r="B1346">
        <v>0.123784253575718</v>
      </c>
      <c r="C1346">
        <v>0.172932557859789</v>
      </c>
      <c r="D1346">
        <v>0.27330400003226402</v>
      </c>
      <c r="E1346">
        <v>0.41484831114201198</v>
      </c>
      <c r="F1346">
        <v>0.19769165793149099</v>
      </c>
      <c r="G1346">
        <v>0.22730897351829299</v>
      </c>
    </row>
    <row r="1347" spans="1:7">
      <c r="A1347" s="2">
        <v>1346</v>
      </c>
      <c r="B1347">
        <v>0.32113742809411699</v>
      </c>
      <c r="C1347">
        <v>0.17499999999999999</v>
      </c>
      <c r="D1347">
        <v>0.21410417144942401</v>
      </c>
      <c r="E1347">
        <v>0.36791523125487502</v>
      </c>
      <c r="F1347">
        <v>0.315629502901284</v>
      </c>
      <c r="G1347">
        <v>0.24047788716528401</v>
      </c>
    </row>
    <row r="1348" spans="1:7">
      <c r="A1348" s="2">
        <v>1347</v>
      </c>
      <c r="B1348">
        <v>0.15387736571942501</v>
      </c>
      <c r="C1348">
        <v>6.6640324258433997E-2</v>
      </c>
      <c r="D1348">
        <v>0.26652882741731898</v>
      </c>
      <c r="E1348">
        <v>0.30420170521224099</v>
      </c>
      <c r="F1348">
        <v>0.189013326361227</v>
      </c>
      <c r="G1348">
        <v>0.33457590954507299</v>
      </c>
    </row>
    <row r="1349" spans="1:7">
      <c r="A1349" s="2">
        <v>1348</v>
      </c>
      <c r="B1349">
        <v>0.15043600059051801</v>
      </c>
      <c r="C1349">
        <v>0.18636759332803099</v>
      </c>
      <c r="D1349">
        <v>0.36529844038005599</v>
      </c>
      <c r="E1349">
        <v>0.26051982512926197</v>
      </c>
      <c r="F1349">
        <v>0.101116626091626</v>
      </c>
      <c r="G1349">
        <v>0.292579247524829</v>
      </c>
    </row>
    <row r="1350" spans="1:7">
      <c r="A1350" s="2">
        <v>1349</v>
      </c>
      <c r="B1350">
        <v>0.147272355737538</v>
      </c>
      <c r="C1350">
        <v>0.192740744348112</v>
      </c>
      <c r="D1350">
        <v>0.56866636040920204</v>
      </c>
      <c r="E1350">
        <v>0.38683555465824798</v>
      </c>
      <c r="F1350">
        <v>0.14934143104862299</v>
      </c>
      <c r="G1350">
        <v>0.16394443773280201</v>
      </c>
    </row>
    <row r="1351" spans="1:7">
      <c r="A1351" s="2">
        <v>1350</v>
      </c>
      <c r="B1351">
        <v>0.13737024006788701</v>
      </c>
      <c r="C1351">
        <v>0.202384195275294</v>
      </c>
      <c r="D1351">
        <v>0.18510512806977</v>
      </c>
      <c r="E1351">
        <v>0.44258350119486101</v>
      </c>
      <c r="F1351">
        <v>0.289344871508455</v>
      </c>
      <c r="G1351">
        <v>7.5024581972063006E-2</v>
      </c>
    </row>
    <row r="1352" spans="1:7">
      <c r="A1352" s="2">
        <v>1351</v>
      </c>
      <c r="B1352">
        <v>0.177703962745762</v>
      </c>
      <c r="C1352">
        <v>9.6491205641998104E-2</v>
      </c>
      <c r="D1352">
        <v>0.20780289289366699</v>
      </c>
      <c r="E1352">
        <v>0.42871134770543101</v>
      </c>
      <c r="F1352">
        <v>0.354713449617161</v>
      </c>
      <c r="G1352">
        <v>0.31850117018979601</v>
      </c>
    </row>
    <row r="1353" spans="1:7">
      <c r="A1353" s="2">
        <v>1352</v>
      </c>
      <c r="B1353">
        <v>0.17470367074864701</v>
      </c>
      <c r="C1353">
        <v>0.37091995199275501</v>
      </c>
      <c r="D1353">
        <v>0.29205708547279802</v>
      </c>
      <c r="E1353">
        <v>5.5997426164031597E-2</v>
      </c>
      <c r="F1353">
        <v>0.176300438913567</v>
      </c>
      <c r="G1353">
        <v>0.17425091877431401</v>
      </c>
    </row>
    <row r="1354" spans="1:7">
      <c r="A1354" s="2">
        <v>1353</v>
      </c>
      <c r="B1354">
        <v>0.16923784386898999</v>
      </c>
      <c r="C1354">
        <v>0.430932520810828</v>
      </c>
      <c r="D1354">
        <v>0.31007563780008501</v>
      </c>
      <c r="E1354">
        <v>0.22768152921732701</v>
      </c>
      <c r="F1354">
        <v>0.28372744030812103</v>
      </c>
      <c r="G1354">
        <v>0.32435758152542798</v>
      </c>
    </row>
    <row r="1355" spans="1:7">
      <c r="A1355" s="2">
        <v>1354</v>
      </c>
      <c r="B1355">
        <v>0.197050615037655</v>
      </c>
      <c r="C1355">
        <v>0.13250755874801701</v>
      </c>
      <c r="D1355">
        <v>0.372436784651409</v>
      </c>
      <c r="E1355">
        <v>0.17271251735309001</v>
      </c>
      <c r="F1355">
        <v>0.615589577622212</v>
      </c>
      <c r="G1355">
        <v>8.5097923471314396E-2</v>
      </c>
    </row>
    <row r="1356" spans="1:7">
      <c r="A1356" s="2">
        <v>1355</v>
      </c>
      <c r="B1356">
        <v>0.21782302879423401</v>
      </c>
      <c r="C1356">
        <v>0.28957710887826699</v>
      </c>
      <c r="D1356">
        <v>0.35763844071417</v>
      </c>
      <c r="E1356">
        <v>0.375903247920574</v>
      </c>
      <c r="F1356">
        <v>0.32157892844354502</v>
      </c>
      <c r="G1356">
        <v>0.29144176748259198</v>
      </c>
    </row>
    <row r="1357" spans="1:7">
      <c r="A1357" s="2">
        <v>1356</v>
      </c>
      <c r="B1357">
        <v>0.194105650133193</v>
      </c>
      <c r="C1357">
        <v>0.457257017456982</v>
      </c>
      <c r="D1357">
        <v>0.17628207677266799</v>
      </c>
      <c r="E1357">
        <v>9.0783530710269705E-2</v>
      </c>
      <c r="F1357">
        <v>0.280887402914343</v>
      </c>
      <c r="G1357">
        <v>0.12540640297098499</v>
      </c>
    </row>
    <row r="1358" spans="1:7">
      <c r="A1358" s="2">
        <v>1357</v>
      </c>
      <c r="B1358">
        <v>0.13949169934177899</v>
      </c>
      <c r="C1358">
        <v>0.125430603638787</v>
      </c>
      <c r="D1358">
        <v>9.4569136908659798E-2</v>
      </c>
      <c r="E1358">
        <v>0.23770151794484001</v>
      </c>
      <c r="F1358">
        <v>0.30039478519394902</v>
      </c>
      <c r="G1358">
        <v>0.16680450243806699</v>
      </c>
    </row>
    <row r="1359" spans="1:7">
      <c r="A1359" s="2">
        <v>1358</v>
      </c>
      <c r="B1359">
        <v>0.135331339120314</v>
      </c>
      <c r="C1359">
        <v>0.14771339357162999</v>
      </c>
      <c r="D1359">
        <v>0.13168774892315099</v>
      </c>
      <c r="E1359">
        <v>0.54089503827473895</v>
      </c>
      <c r="F1359">
        <v>0.20123506710827299</v>
      </c>
      <c r="G1359">
        <v>0.228074207304654</v>
      </c>
    </row>
    <row r="1360" spans="1:7">
      <c r="A1360" s="2">
        <v>1359</v>
      </c>
      <c r="B1360">
        <v>0.14552250083448701</v>
      </c>
      <c r="C1360">
        <v>0.133008673586819</v>
      </c>
      <c r="D1360">
        <v>0.23014817606024601</v>
      </c>
      <c r="E1360">
        <v>0.30901570622214702</v>
      </c>
      <c r="F1360">
        <v>0.19757772656283701</v>
      </c>
      <c r="G1360">
        <v>0.220929149125312</v>
      </c>
    </row>
    <row r="1361" spans="1:7">
      <c r="A1361" s="2">
        <v>1360</v>
      </c>
      <c r="B1361">
        <v>0.21640430714973999</v>
      </c>
      <c r="C1361">
        <v>0.48982605687686398</v>
      </c>
      <c r="D1361">
        <v>0.23919694888260701</v>
      </c>
      <c r="E1361">
        <v>0.27719999999999301</v>
      </c>
      <c r="F1361">
        <v>0.34647137093896302</v>
      </c>
      <c r="G1361">
        <v>0.45954760682686802</v>
      </c>
    </row>
    <row r="1362" spans="1:7">
      <c r="A1362" s="2">
        <v>1361</v>
      </c>
      <c r="B1362">
        <v>0.19241626818753199</v>
      </c>
      <c r="C1362">
        <v>0.135488970560973</v>
      </c>
      <c r="D1362">
        <v>0.208727538454168</v>
      </c>
      <c r="E1362">
        <v>0.25619999999999699</v>
      </c>
      <c r="F1362">
        <v>0.45373435154837599</v>
      </c>
      <c r="G1362">
        <v>6.7670603604063406E-2</v>
      </c>
    </row>
    <row r="1363" spans="1:7">
      <c r="A1363" s="2">
        <v>1362</v>
      </c>
      <c r="B1363">
        <v>0.17014572670405301</v>
      </c>
      <c r="C1363">
        <v>0.18245899094391499</v>
      </c>
      <c r="D1363">
        <v>0.24912229839582301</v>
      </c>
      <c r="E1363">
        <v>0.24653080910549499</v>
      </c>
      <c r="F1363">
        <v>0.17316184102275001</v>
      </c>
      <c r="G1363">
        <v>9.0081028675210006E-2</v>
      </c>
    </row>
    <row r="1364" spans="1:7">
      <c r="A1364" s="2">
        <v>1363</v>
      </c>
      <c r="B1364">
        <v>0.28232599661181901</v>
      </c>
      <c r="C1364">
        <v>0.211120394917723</v>
      </c>
      <c r="D1364">
        <v>0.66005876995389701</v>
      </c>
      <c r="E1364">
        <v>0.41385207870991703</v>
      </c>
      <c r="F1364">
        <v>0.14780552394544499</v>
      </c>
      <c r="G1364">
        <v>8.2492016993834294E-2</v>
      </c>
    </row>
    <row r="1365" spans="1:7">
      <c r="A1365" s="2">
        <v>1364</v>
      </c>
      <c r="B1365">
        <v>0.142420426995327</v>
      </c>
      <c r="C1365">
        <v>0.13188695016507801</v>
      </c>
      <c r="D1365">
        <v>0.34837723938113302</v>
      </c>
      <c r="E1365">
        <v>0.35065500192742299</v>
      </c>
      <c r="F1365">
        <v>0.33273604876399299</v>
      </c>
      <c r="G1365">
        <v>0.17080014478892699</v>
      </c>
    </row>
    <row r="1366" spans="1:7">
      <c r="A1366" s="2">
        <v>1365</v>
      </c>
      <c r="B1366">
        <v>0.15830212890901799</v>
      </c>
      <c r="C1366">
        <v>0.33020870355787002</v>
      </c>
      <c r="D1366">
        <v>0.25792752068394698</v>
      </c>
      <c r="E1366">
        <v>0.31600490867824998</v>
      </c>
      <c r="F1366">
        <v>0.40073501025127301</v>
      </c>
      <c r="G1366">
        <v>6.48915830791639E-2</v>
      </c>
    </row>
    <row r="1367" spans="1:7">
      <c r="A1367" s="2">
        <v>1366</v>
      </c>
      <c r="B1367">
        <v>0.16634153733353499</v>
      </c>
      <c r="C1367">
        <v>9.0170934450379506E-2</v>
      </c>
      <c r="D1367">
        <v>0.42054301743181999</v>
      </c>
      <c r="E1367">
        <v>0.41546004298946698</v>
      </c>
      <c r="F1367">
        <v>0.25930380997799601</v>
      </c>
      <c r="G1367">
        <v>0.31415590962886197</v>
      </c>
    </row>
    <row r="1368" spans="1:7">
      <c r="A1368" s="2">
        <v>1367</v>
      </c>
      <c r="B1368">
        <v>0.16671005868924299</v>
      </c>
      <c r="C1368">
        <v>0.40180813544504801</v>
      </c>
      <c r="D1368">
        <v>0.18775402584977799</v>
      </c>
      <c r="E1368">
        <v>0.21447796295315999</v>
      </c>
      <c r="F1368">
        <v>0.27836393106219198</v>
      </c>
      <c r="G1368">
        <v>0.24241404066722599</v>
      </c>
    </row>
    <row r="1369" spans="1:7">
      <c r="A1369" s="2">
        <v>1368</v>
      </c>
      <c r="B1369">
        <v>0.12421249914662</v>
      </c>
      <c r="C1369">
        <v>0.250480676238862</v>
      </c>
      <c r="D1369">
        <v>0.371268460995198</v>
      </c>
      <c r="E1369">
        <v>0.27209177176965699</v>
      </c>
      <c r="F1369">
        <v>0.56050807386417001</v>
      </c>
      <c r="G1369">
        <v>9.6328145411075594E-2</v>
      </c>
    </row>
    <row r="1370" spans="1:7">
      <c r="A1370" s="2">
        <v>1369</v>
      </c>
      <c r="B1370">
        <v>0.14860714183608101</v>
      </c>
      <c r="C1370">
        <v>0.330057094722782</v>
      </c>
      <c r="D1370">
        <v>0.16346371056006201</v>
      </c>
      <c r="E1370">
        <v>0.30433181739294901</v>
      </c>
      <c r="F1370">
        <v>0.25669146365202999</v>
      </c>
      <c r="G1370">
        <v>0.31582277874967102</v>
      </c>
    </row>
    <row r="1371" spans="1:7">
      <c r="A1371" s="2">
        <v>1370</v>
      </c>
      <c r="B1371">
        <v>0.131273493270192</v>
      </c>
      <c r="C1371">
        <v>0.19727364631520899</v>
      </c>
      <c r="D1371">
        <v>0.26074163083153301</v>
      </c>
      <c r="E1371">
        <v>0.26838448267846499</v>
      </c>
      <c r="F1371">
        <v>0.327385001622024</v>
      </c>
      <c r="G1371">
        <v>0.52452528877626203</v>
      </c>
    </row>
    <row r="1372" spans="1:7">
      <c r="A1372" s="2">
        <v>1371</v>
      </c>
      <c r="B1372">
        <v>0.21226291286113499</v>
      </c>
      <c r="C1372">
        <v>0.54256561316444396</v>
      </c>
      <c r="D1372">
        <v>0.53820797159635103</v>
      </c>
      <c r="E1372">
        <v>0.62495056209447397</v>
      </c>
      <c r="F1372">
        <v>0.115439393252376</v>
      </c>
      <c r="G1372">
        <v>0.28332869163951702</v>
      </c>
    </row>
    <row r="1373" spans="1:7">
      <c r="A1373" s="2">
        <v>1372</v>
      </c>
      <c r="B1373">
        <v>0.12863161779249799</v>
      </c>
      <c r="C1373">
        <v>0.19571724730001999</v>
      </c>
      <c r="D1373">
        <v>0.21716713806409901</v>
      </c>
      <c r="E1373">
        <v>0.31231829671366301</v>
      </c>
      <c r="F1373">
        <v>0.40960910308624598</v>
      </c>
      <c r="G1373">
        <v>0.37746100134638899</v>
      </c>
    </row>
    <row r="1374" spans="1:7">
      <c r="A1374" s="2">
        <v>1373</v>
      </c>
      <c r="B1374">
        <v>0.122616726227385</v>
      </c>
      <c r="C1374">
        <v>0.199453466827409</v>
      </c>
      <c r="D1374">
        <v>0.29834353100556699</v>
      </c>
      <c r="E1374">
        <v>0.216930403366529</v>
      </c>
      <c r="F1374">
        <v>0.41199292724772402</v>
      </c>
      <c r="G1374">
        <v>0.12810947314059801</v>
      </c>
    </row>
    <row r="1375" spans="1:7">
      <c r="A1375" s="2">
        <v>1374</v>
      </c>
      <c r="B1375">
        <v>0.21871667483697199</v>
      </c>
      <c r="C1375">
        <v>0.18616290329801199</v>
      </c>
      <c r="D1375">
        <v>0.21909389919436301</v>
      </c>
      <c r="E1375">
        <v>0.28698902310790397</v>
      </c>
      <c r="F1375">
        <v>0.57961903646664503</v>
      </c>
      <c r="G1375">
        <v>0.28513699431711098</v>
      </c>
    </row>
    <row r="1376" spans="1:7">
      <c r="A1376" s="2">
        <v>1375</v>
      </c>
      <c r="B1376">
        <v>0.15313021378134001</v>
      </c>
      <c r="C1376">
        <v>0.22769592846961201</v>
      </c>
      <c r="D1376">
        <v>0.18562173991779099</v>
      </c>
      <c r="E1376">
        <v>0.37103316066722303</v>
      </c>
      <c r="F1376">
        <v>0.34747393217884798</v>
      </c>
      <c r="G1376">
        <v>0.326178859786946</v>
      </c>
    </row>
    <row r="1377" spans="1:7">
      <c r="A1377" s="2">
        <v>1376</v>
      </c>
      <c r="B1377">
        <v>0.13968779406899601</v>
      </c>
      <c r="C1377">
        <v>0.11964247184606901</v>
      </c>
      <c r="D1377">
        <v>0.29922745181625998</v>
      </c>
      <c r="E1377">
        <v>0.35676369353174803</v>
      </c>
      <c r="F1377">
        <v>0.14744581066975501</v>
      </c>
      <c r="G1377">
        <v>0.27963849535859198</v>
      </c>
    </row>
    <row r="1378" spans="1:7">
      <c r="A1378" s="2">
        <v>1377</v>
      </c>
      <c r="B1378">
        <v>0.14764948793594801</v>
      </c>
      <c r="C1378">
        <v>0.26475988992848098</v>
      </c>
      <c r="D1378">
        <v>0.432416713416301</v>
      </c>
      <c r="E1378">
        <v>8.8151951661245107E-2</v>
      </c>
      <c r="F1378">
        <v>0.43817826086899497</v>
      </c>
      <c r="G1378">
        <v>0.14805879904435201</v>
      </c>
    </row>
    <row r="1379" spans="1:7">
      <c r="A1379" s="2">
        <v>1378</v>
      </c>
      <c r="B1379">
        <v>0.13343835449580799</v>
      </c>
      <c r="C1379">
        <v>0.17459345385739999</v>
      </c>
      <c r="D1379">
        <v>0.33388761384909399</v>
      </c>
      <c r="E1379">
        <v>0.111535547014728</v>
      </c>
      <c r="F1379">
        <v>0.33056938366551902</v>
      </c>
      <c r="G1379">
        <v>0.21747114035635101</v>
      </c>
    </row>
    <row r="1380" spans="1:7">
      <c r="A1380" s="2">
        <v>1379</v>
      </c>
      <c r="B1380">
        <v>0.124931683435639</v>
      </c>
      <c r="C1380">
        <v>0.21009840316727099</v>
      </c>
      <c r="D1380">
        <v>0.19264693117920501</v>
      </c>
      <c r="E1380">
        <v>0.367365582419523</v>
      </c>
      <c r="F1380">
        <v>0.25593075746738497</v>
      </c>
      <c r="G1380">
        <v>0.134579270487582</v>
      </c>
    </row>
    <row r="1381" spans="1:7">
      <c r="A1381" s="2">
        <v>1380</v>
      </c>
      <c r="B1381">
        <v>0.124275155875019</v>
      </c>
      <c r="C1381">
        <v>0.17102539144659901</v>
      </c>
      <c r="D1381">
        <v>0.52514477637434498</v>
      </c>
      <c r="E1381">
        <v>0.20652583840250799</v>
      </c>
      <c r="F1381">
        <v>0.37398060540512401</v>
      </c>
      <c r="G1381">
        <v>0.134404837791401</v>
      </c>
    </row>
    <row r="1382" spans="1:7">
      <c r="A1382" s="2">
        <v>1381</v>
      </c>
      <c r="B1382">
        <v>0.147005505923538</v>
      </c>
      <c r="C1382">
        <v>0.22286542415452201</v>
      </c>
      <c r="D1382">
        <v>0.25135316255470902</v>
      </c>
      <c r="E1382">
        <v>0.36192913892654799</v>
      </c>
      <c r="F1382">
        <v>0.20657382148908601</v>
      </c>
      <c r="G1382">
        <v>0.19152384807499701</v>
      </c>
    </row>
    <row r="1383" spans="1:7">
      <c r="A1383" s="2">
        <v>1382</v>
      </c>
      <c r="B1383">
        <v>0.15793594001983</v>
      </c>
      <c r="C1383">
        <v>0.23801947170530199</v>
      </c>
      <c r="D1383">
        <v>0.23125948887386699</v>
      </c>
      <c r="E1383">
        <v>0.13145605469143201</v>
      </c>
      <c r="F1383">
        <v>0.30394832497980401</v>
      </c>
      <c r="G1383">
        <v>0.10449800558524799</v>
      </c>
    </row>
    <row r="1384" spans="1:7">
      <c r="A1384" s="2">
        <v>1383</v>
      </c>
      <c r="B1384">
        <v>0.30609800149941102</v>
      </c>
      <c r="C1384">
        <v>0.66203429069707598</v>
      </c>
      <c r="D1384">
        <v>0.49764850878945199</v>
      </c>
      <c r="E1384">
        <v>0.168568748596575</v>
      </c>
      <c r="F1384">
        <v>6.5850265642741504E-2</v>
      </c>
      <c r="G1384">
        <v>0.124384710684194</v>
      </c>
    </row>
    <row r="1385" spans="1:7">
      <c r="A1385" s="2">
        <v>1384</v>
      </c>
      <c r="B1385">
        <v>0.164394824032186</v>
      </c>
      <c r="C1385">
        <v>0.13169837719430699</v>
      </c>
      <c r="D1385">
        <v>0.20222788081601101</v>
      </c>
      <c r="E1385">
        <v>0.45438318487788398</v>
      </c>
      <c r="F1385">
        <v>0.43916228204039898</v>
      </c>
      <c r="G1385">
        <v>0.209876454073786</v>
      </c>
    </row>
    <row r="1386" spans="1:7">
      <c r="A1386" s="2">
        <v>1385</v>
      </c>
      <c r="B1386">
        <v>0.151148861225673</v>
      </c>
      <c r="C1386">
        <v>0.32827793736090699</v>
      </c>
      <c r="D1386">
        <v>0.10785855797862599</v>
      </c>
      <c r="E1386">
        <v>0.37040877454978199</v>
      </c>
      <c r="F1386">
        <v>0.304333551795198</v>
      </c>
      <c r="G1386">
        <v>0.33796328334376002</v>
      </c>
    </row>
    <row r="1387" spans="1:7">
      <c r="A1387" s="2">
        <v>1386</v>
      </c>
      <c r="B1387">
        <v>0.200678085308716</v>
      </c>
      <c r="C1387">
        <v>8.8339342543032398E-2</v>
      </c>
      <c r="D1387">
        <v>0.426454657589106</v>
      </c>
      <c r="E1387">
        <v>0.251084197395474</v>
      </c>
      <c r="F1387">
        <v>0.490150348660358</v>
      </c>
      <c r="G1387">
        <v>0.22694313278452699</v>
      </c>
    </row>
    <row r="1388" spans="1:7">
      <c r="A1388" s="2">
        <v>1387</v>
      </c>
      <c r="B1388">
        <v>0.13119606897384201</v>
      </c>
      <c r="C1388">
        <v>0.22876030634536401</v>
      </c>
      <c r="D1388">
        <v>0.28763327151129198</v>
      </c>
      <c r="E1388">
        <v>0.32580599874272398</v>
      </c>
      <c r="F1388">
        <v>0.32791612399562903</v>
      </c>
      <c r="G1388">
        <v>0.108750334565598</v>
      </c>
    </row>
    <row r="1389" spans="1:7">
      <c r="A1389" s="2">
        <v>1388</v>
      </c>
      <c r="B1389">
        <v>0.113620665726666</v>
      </c>
      <c r="C1389">
        <v>0.47726046323670301</v>
      </c>
      <c r="D1389">
        <v>0.25070240942948202</v>
      </c>
      <c r="E1389">
        <v>0.28026729521537602</v>
      </c>
      <c r="F1389">
        <v>0.59425368038327697</v>
      </c>
      <c r="G1389">
        <v>9.5800000000001898E-2</v>
      </c>
    </row>
    <row r="1390" spans="1:7">
      <c r="A1390" s="2">
        <v>1389</v>
      </c>
      <c r="B1390">
        <v>0.122879415527054</v>
      </c>
      <c r="C1390">
        <v>0.31090801530462198</v>
      </c>
      <c r="D1390">
        <v>0.34265000000000001</v>
      </c>
      <c r="E1390">
        <v>0.16782796215509099</v>
      </c>
      <c r="F1390">
        <v>0.15102727657352</v>
      </c>
      <c r="G1390">
        <v>0.19717188769347399</v>
      </c>
    </row>
    <row r="1391" spans="1:7">
      <c r="A1391" s="2">
        <v>1390</v>
      </c>
      <c r="B1391">
        <v>0.115852660908124</v>
      </c>
      <c r="C1391">
        <v>0.61237658312620102</v>
      </c>
      <c r="D1391">
        <v>0.207761712521149</v>
      </c>
      <c r="E1391">
        <v>0.236594405288541</v>
      </c>
      <c r="F1391">
        <v>0.103803122124779</v>
      </c>
      <c r="G1391">
        <v>0.30979568412474501</v>
      </c>
    </row>
    <row r="1392" spans="1:7">
      <c r="A1392" s="2">
        <v>1391</v>
      </c>
      <c r="B1392">
        <v>0.19043324266734499</v>
      </c>
      <c r="C1392">
        <v>0.30260500898554799</v>
      </c>
      <c r="D1392">
        <v>0.21798864432484999</v>
      </c>
      <c r="E1392">
        <v>0.38439536806129998</v>
      </c>
      <c r="F1392">
        <v>0.52596312063609396</v>
      </c>
      <c r="G1392">
        <v>0.180920618121167</v>
      </c>
    </row>
    <row r="1393" spans="1:7">
      <c r="A1393" s="2">
        <v>1392</v>
      </c>
      <c r="B1393">
        <v>0.10213722616645</v>
      </c>
      <c r="C1393">
        <v>0.31308048455586601</v>
      </c>
      <c r="D1393">
        <v>0.28454999999999803</v>
      </c>
      <c r="E1393">
        <v>0.389185700505009</v>
      </c>
      <c r="F1393">
        <v>0.22600242598270301</v>
      </c>
      <c r="G1393">
        <v>0.31882811796959198</v>
      </c>
    </row>
    <row r="1394" spans="1:7">
      <c r="A1394" s="2">
        <v>1393</v>
      </c>
      <c r="B1394">
        <v>0.15427060921508301</v>
      </c>
      <c r="C1394">
        <v>0.341854140007048</v>
      </c>
      <c r="D1394">
        <v>0.152161246387988</v>
      </c>
      <c r="E1394">
        <v>0.26039394624225598</v>
      </c>
      <c r="F1394">
        <v>0.40466828866153898</v>
      </c>
      <c r="G1394">
        <v>0.25051556255993102</v>
      </c>
    </row>
    <row r="1395" spans="1:7">
      <c r="A1395" s="2">
        <v>1394</v>
      </c>
      <c r="B1395">
        <v>0.227022818724854</v>
      </c>
      <c r="C1395">
        <v>0.12818836012374399</v>
      </c>
      <c r="D1395">
        <v>0.12819678801631201</v>
      </c>
      <c r="E1395">
        <v>0.34735509764318401</v>
      </c>
      <c r="F1395">
        <v>0.37504018442669701</v>
      </c>
      <c r="G1395">
        <v>0.220567950030364</v>
      </c>
    </row>
    <row r="1396" spans="1:7">
      <c r="A1396" s="2">
        <v>1395</v>
      </c>
      <c r="B1396">
        <v>0.183859243312361</v>
      </c>
      <c r="C1396">
        <v>9.8340197380868299E-2</v>
      </c>
      <c r="D1396">
        <v>0.583514886781201</v>
      </c>
      <c r="E1396">
        <v>0.18090352088834399</v>
      </c>
      <c r="F1396">
        <v>0.300645166606611</v>
      </c>
      <c r="G1396">
        <v>0.38730306332604802</v>
      </c>
    </row>
    <row r="1397" spans="1:7">
      <c r="A1397" s="2">
        <v>1396</v>
      </c>
      <c r="B1397">
        <v>0.140965914720978</v>
      </c>
      <c r="C1397">
        <v>0.48050978527042698</v>
      </c>
      <c r="D1397">
        <v>0.21283002392096301</v>
      </c>
      <c r="E1397">
        <v>0.260711111111112</v>
      </c>
      <c r="F1397">
        <v>0.342394646116364</v>
      </c>
      <c r="G1397">
        <v>0.27611038350211797</v>
      </c>
    </row>
    <row r="1398" spans="1:7">
      <c r="A1398" s="2">
        <v>1397</v>
      </c>
      <c r="B1398">
        <v>0.118136009026145</v>
      </c>
      <c r="C1398">
        <v>0.13439106095776501</v>
      </c>
      <c r="D1398">
        <v>0.173457178933311</v>
      </c>
      <c r="E1398">
        <v>0.23523325733922901</v>
      </c>
      <c r="F1398">
        <v>0.21029697051702001</v>
      </c>
      <c r="G1398">
        <v>0.28776047697515</v>
      </c>
    </row>
    <row r="1399" spans="1:7">
      <c r="A1399" s="2">
        <v>1398</v>
      </c>
      <c r="B1399">
        <v>0.19015818061338399</v>
      </c>
      <c r="C1399">
        <v>0.23013279478714699</v>
      </c>
      <c r="D1399">
        <v>0.42608279225645002</v>
      </c>
      <c r="E1399">
        <v>0.387982046763789</v>
      </c>
      <c r="F1399">
        <v>9.7261180390809499E-2</v>
      </c>
      <c r="G1399">
        <v>6.7642871309922498E-2</v>
      </c>
    </row>
    <row r="1400" spans="1:7">
      <c r="A1400" s="2">
        <v>1399</v>
      </c>
      <c r="B1400">
        <v>0.15735122924858599</v>
      </c>
      <c r="C1400">
        <v>0.168002992893517</v>
      </c>
      <c r="D1400">
        <v>0.395617898570023</v>
      </c>
      <c r="E1400">
        <v>0.18370870949505799</v>
      </c>
      <c r="F1400">
        <v>0.37423923513331597</v>
      </c>
      <c r="G1400">
        <v>0.228241503472594</v>
      </c>
    </row>
    <row r="1401" spans="1:7">
      <c r="A1401" s="2">
        <v>1400</v>
      </c>
      <c r="B1401">
        <v>0.17304159434785199</v>
      </c>
      <c r="C1401">
        <v>0.205912659122022</v>
      </c>
      <c r="D1401">
        <v>0.27401261598548299</v>
      </c>
      <c r="E1401">
        <v>0.159794918849964</v>
      </c>
      <c r="F1401">
        <v>0.31428237044555302</v>
      </c>
      <c r="G1401">
        <v>0.17109951322383399</v>
      </c>
    </row>
    <row r="1402" spans="1:7">
      <c r="A1402" s="2">
        <v>1401</v>
      </c>
      <c r="B1402">
        <v>0.14124109814507299</v>
      </c>
      <c r="C1402">
        <v>0.15592216956317601</v>
      </c>
      <c r="D1402">
        <v>0.17335496814611101</v>
      </c>
      <c r="E1402">
        <v>0.26142749783271602</v>
      </c>
      <c r="F1402">
        <v>0.34470722024912098</v>
      </c>
      <c r="G1402">
        <v>0.116034032421638</v>
      </c>
    </row>
    <row r="1403" spans="1:7">
      <c r="A1403" s="2">
        <v>1402</v>
      </c>
      <c r="B1403">
        <v>0.21366844533908699</v>
      </c>
      <c r="C1403">
        <v>0.439132389438953</v>
      </c>
      <c r="D1403">
        <v>0.358491306867459</v>
      </c>
      <c r="E1403">
        <v>0.42719813696808301</v>
      </c>
      <c r="F1403">
        <v>0.18082442571156301</v>
      </c>
      <c r="G1403">
        <v>0.20424680177451299</v>
      </c>
    </row>
    <row r="1404" spans="1:7">
      <c r="A1404" s="2">
        <v>1403</v>
      </c>
      <c r="B1404">
        <v>0.16484402566748199</v>
      </c>
      <c r="C1404">
        <v>0.111745872163325</v>
      </c>
      <c r="D1404">
        <v>0.398120557462045</v>
      </c>
      <c r="E1404">
        <v>0.40456968788064801</v>
      </c>
      <c r="F1404">
        <v>0.109736431013644</v>
      </c>
      <c r="G1404">
        <v>0.17544019408224101</v>
      </c>
    </row>
    <row r="1405" spans="1:7">
      <c r="A1405" s="2">
        <v>1404</v>
      </c>
      <c r="B1405">
        <v>0.13060439108966401</v>
      </c>
      <c r="C1405">
        <v>9.2197568729512999E-2</v>
      </c>
      <c r="D1405">
        <v>0.17231205554204199</v>
      </c>
      <c r="E1405">
        <v>0.31534647902754698</v>
      </c>
      <c r="F1405">
        <v>7.2075363145114202E-2</v>
      </c>
      <c r="G1405">
        <v>0.44593034343621601</v>
      </c>
    </row>
    <row r="1406" spans="1:7">
      <c r="A1406" s="2">
        <v>1405</v>
      </c>
      <c r="B1406">
        <v>0.204400000000002</v>
      </c>
      <c r="C1406">
        <v>0.18133831370558301</v>
      </c>
      <c r="D1406">
        <v>0.31371641083766</v>
      </c>
      <c r="E1406">
        <v>0.19487053600066601</v>
      </c>
      <c r="F1406">
        <v>0.33242023451383701</v>
      </c>
      <c r="G1406">
        <v>0.201429694219427</v>
      </c>
    </row>
    <row r="1407" spans="1:7">
      <c r="A1407" s="2">
        <v>1406</v>
      </c>
      <c r="B1407">
        <v>0.13638172994643799</v>
      </c>
      <c r="C1407">
        <v>7.6153326183410794E-2</v>
      </c>
      <c r="D1407">
        <v>0.16700041095302401</v>
      </c>
      <c r="E1407">
        <v>0.19560699997980599</v>
      </c>
      <c r="F1407">
        <v>0.14778497954054501</v>
      </c>
      <c r="G1407">
        <v>0.124496938428149</v>
      </c>
    </row>
    <row r="1408" spans="1:7">
      <c r="A1408" s="2">
        <v>1407</v>
      </c>
      <c r="B1408">
        <v>0.191318516101875</v>
      </c>
      <c r="C1408">
        <v>0.38099449699189802</v>
      </c>
      <c r="D1408">
        <v>0.39495028273159799</v>
      </c>
      <c r="E1408">
        <v>0.28957285279970302</v>
      </c>
      <c r="F1408">
        <v>0.40652021528277099</v>
      </c>
      <c r="G1408">
        <v>0.15607105451870901</v>
      </c>
    </row>
    <row r="1409" spans="1:7">
      <c r="A1409" s="2">
        <v>1408</v>
      </c>
      <c r="B1409">
        <v>0.28295233198363601</v>
      </c>
      <c r="C1409">
        <v>0.32102557169530799</v>
      </c>
      <c r="D1409">
        <v>0.25516261150116698</v>
      </c>
      <c r="E1409">
        <v>0.35120674961055998</v>
      </c>
      <c r="F1409">
        <v>0.140279767083095</v>
      </c>
      <c r="G1409">
        <v>0.12353624429904</v>
      </c>
    </row>
    <row r="1410" spans="1:7">
      <c r="A1410" s="2">
        <v>1409</v>
      </c>
      <c r="B1410">
        <v>0.173299029254738</v>
      </c>
      <c r="C1410">
        <v>0.224381621512903</v>
      </c>
      <c r="D1410">
        <v>0.54487318950358798</v>
      </c>
      <c r="E1410">
        <v>0.30638565503424398</v>
      </c>
      <c r="F1410">
        <v>0.40163161485878801</v>
      </c>
      <c r="G1410">
        <v>0.11897544816651601</v>
      </c>
    </row>
    <row r="1411" spans="1:7">
      <c r="A1411" s="2">
        <v>1410</v>
      </c>
      <c r="B1411">
        <v>0.21640023574949899</v>
      </c>
      <c r="C1411">
        <v>0.137278708223072</v>
      </c>
      <c r="D1411">
        <v>0.405417454903302</v>
      </c>
      <c r="E1411">
        <v>0.43422999118066602</v>
      </c>
      <c r="F1411">
        <v>0.236899065697529</v>
      </c>
      <c r="G1411">
        <v>0.19594247358797401</v>
      </c>
    </row>
    <row r="1412" spans="1:7">
      <c r="A1412" s="2">
        <v>1411</v>
      </c>
      <c r="B1412">
        <v>0.127826439865595</v>
      </c>
      <c r="C1412">
        <v>0.13494179376733101</v>
      </c>
      <c r="D1412">
        <v>0.433506338240569</v>
      </c>
      <c r="E1412">
        <v>0.124021954666588</v>
      </c>
      <c r="F1412">
        <v>0.15556486042043199</v>
      </c>
      <c r="G1412">
        <v>0.191389674978725</v>
      </c>
    </row>
    <row r="1413" spans="1:7">
      <c r="A1413" s="2">
        <v>1412</v>
      </c>
      <c r="B1413">
        <v>0.225778524987927</v>
      </c>
      <c r="C1413">
        <v>0.19667180413750901</v>
      </c>
      <c r="D1413">
        <v>0.75294370337410499</v>
      </c>
      <c r="E1413">
        <v>0.48991860854463798</v>
      </c>
      <c r="F1413">
        <v>0.30020933053798698</v>
      </c>
      <c r="G1413">
        <v>0.144470626040827</v>
      </c>
    </row>
    <row r="1414" spans="1:7">
      <c r="A1414" s="2">
        <v>1413</v>
      </c>
      <c r="B1414">
        <v>0.133164743860406</v>
      </c>
      <c r="C1414">
        <v>0.114799999999999</v>
      </c>
      <c r="D1414">
        <v>0.152500404262709</v>
      </c>
      <c r="E1414">
        <v>0.226517431602062</v>
      </c>
      <c r="F1414">
        <v>0.32727112889983401</v>
      </c>
      <c r="G1414">
        <v>0.17657885417359101</v>
      </c>
    </row>
    <row r="1415" spans="1:7">
      <c r="A1415" s="2">
        <v>1414</v>
      </c>
      <c r="B1415">
        <v>0.14333313419364699</v>
      </c>
      <c r="C1415">
        <v>0.150444769129469</v>
      </c>
      <c r="D1415">
        <v>0.242631131300694</v>
      </c>
      <c r="E1415">
        <v>7.7255420866917598E-2</v>
      </c>
      <c r="F1415">
        <v>0.109364705882355</v>
      </c>
      <c r="G1415">
        <v>0.36367090273887698</v>
      </c>
    </row>
    <row r="1416" spans="1:7">
      <c r="A1416" s="2">
        <v>1415</v>
      </c>
      <c r="B1416">
        <v>0.20034399092543101</v>
      </c>
      <c r="C1416">
        <v>0.33307480313632098</v>
      </c>
      <c r="D1416">
        <v>0.27617247189356697</v>
      </c>
      <c r="E1416">
        <v>0.30799472579044901</v>
      </c>
      <c r="F1416">
        <v>0.33968242805673099</v>
      </c>
      <c r="G1416">
        <v>0.160016724518731</v>
      </c>
    </row>
    <row r="1417" spans="1:7">
      <c r="A1417" s="2">
        <v>1416</v>
      </c>
      <c r="B1417">
        <v>0.11782169740856099</v>
      </c>
      <c r="C1417">
        <v>0.27629224000448499</v>
      </c>
      <c r="D1417">
        <v>0.28257303593043398</v>
      </c>
      <c r="E1417">
        <v>0.45707493604988297</v>
      </c>
      <c r="F1417">
        <v>0.18194466449126001</v>
      </c>
      <c r="G1417">
        <v>0.29305801285288402</v>
      </c>
    </row>
    <row r="1418" spans="1:7">
      <c r="A1418" s="2">
        <v>1417</v>
      </c>
      <c r="B1418">
        <v>9.2832481016048796E-2</v>
      </c>
      <c r="C1418">
        <v>0.15368849354973499</v>
      </c>
      <c r="D1418">
        <v>0.15285524333461201</v>
      </c>
      <c r="E1418">
        <v>0.139588030885373</v>
      </c>
      <c r="F1418">
        <v>0.57132978968107595</v>
      </c>
      <c r="G1418">
        <v>0.16574055497947099</v>
      </c>
    </row>
    <row r="1419" spans="1:7">
      <c r="A1419" s="2">
        <v>1418</v>
      </c>
      <c r="B1419">
        <v>0.108024195794267</v>
      </c>
      <c r="C1419">
        <v>0.342795729165283</v>
      </c>
      <c r="D1419">
        <v>0.44417417698259798</v>
      </c>
      <c r="E1419">
        <v>0.31132226642491401</v>
      </c>
      <c r="F1419">
        <v>0.49468352473430299</v>
      </c>
      <c r="G1419">
        <v>0.17347963199431099</v>
      </c>
    </row>
    <row r="1420" spans="1:7">
      <c r="A1420" s="2">
        <v>1419</v>
      </c>
      <c r="B1420">
        <v>0.223429618345546</v>
      </c>
      <c r="C1420">
        <v>0.40200197829448098</v>
      </c>
      <c r="D1420">
        <v>0.23290508321054201</v>
      </c>
      <c r="E1420">
        <v>0.332815718192149</v>
      </c>
      <c r="F1420">
        <v>0.35315408234444901</v>
      </c>
      <c r="G1420">
        <v>0.32081820459161497</v>
      </c>
    </row>
    <row r="1421" spans="1:7">
      <c r="A1421" s="2">
        <v>1420</v>
      </c>
      <c r="B1421">
        <v>0.147999720952666</v>
      </c>
      <c r="C1421">
        <v>0.158713317032079</v>
      </c>
      <c r="D1421">
        <v>0.116447058823527</v>
      </c>
      <c r="E1421">
        <v>0.35677536184738101</v>
      </c>
      <c r="F1421">
        <v>0.18066432814049399</v>
      </c>
      <c r="G1421">
        <v>0.205351735492973</v>
      </c>
    </row>
    <row r="1422" spans="1:7">
      <c r="A1422" s="2">
        <v>1421</v>
      </c>
      <c r="B1422">
        <v>0.13704267651087201</v>
      </c>
      <c r="C1422">
        <v>0.21449006912053301</v>
      </c>
      <c r="D1422">
        <v>0.123354638022035</v>
      </c>
      <c r="E1422">
        <v>0.25353687936330599</v>
      </c>
      <c r="F1422">
        <v>0.11439957513842899</v>
      </c>
      <c r="G1422">
        <v>0.223072090616736</v>
      </c>
    </row>
    <row r="1423" spans="1:7">
      <c r="A1423" s="2">
        <v>1422</v>
      </c>
      <c r="B1423">
        <v>0.146980344477292</v>
      </c>
      <c r="C1423">
        <v>5.4949999999999999E-2</v>
      </c>
      <c r="D1423">
        <v>0.17887444696016599</v>
      </c>
      <c r="E1423">
        <v>0.355418573275049</v>
      </c>
      <c r="F1423">
        <v>0.306601971270619</v>
      </c>
      <c r="G1423">
        <v>0.43755936822324598</v>
      </c>
    </row>
    <row r="1424" spans="1:7">
      <c r="A1424" s="2">
        <v>1423</v>
      </c>
      <c r="B1424">
        <v>0.34615257341981998</v>
      </c>
      <c r="C1424">
        <v>0.13814074868624901</v>
      </c>
      <c r="D1424">
        <v>6.7666666666665806E-2</v>
      </c>
      <c r="E1424">
        <v>0.38995577461324499</v>
      </c>
      <c r="F1424">
        <v>0.43363088224356</v>
      </c>
      <c r="G1424">
        <v>0.117800371355798</v>
      </c>
    </row>
    <row r="1425" spans="1:7">
      <c r="A1425" s="2">
        <v>1424</v>
      </c>
      <c r="B1425">
        <v>0.144653503861678</v>
      </c>
      <c r="C1425">
        <v>0.15048112359062599</v>
      </c>
      <c r="D1425">
        <v>0.12564972261596699</v>
      </c>
      <c r="E1425">
        <v>0.40633373707164899</v>
      </c>
      <c r="F1425">
        <v>0.171543708959533</v>
      </c>
      <c r="G1425">
        <v>8.0583537304034503E-2</v>
      </c>
    </row>
    <row r="1426" spans="1:7">
      <c r="A1426" s="2">
        <v>1425</v>
      </c>
      <c r="B1426">
        <v>0.15330935014585301</v>
      </c>
      <c r="C1426">
        <v>0.40575854474755801</v>
      </c>
      <c r="D1426">
        <v>0.318999939365601</v>
      </c>
      <c r="E1426">
        <v>0.46993026743314198</v>
      </c>
      <c r="F1426">
        <v>0.45407109648460398</v>
      </c>
      <c r="G1426">
        <v>0.117524379719723</v>
      </c>
    </row>
    <row r="1427" spans="1:7">
      <c r="A1427" s="2">
        <v>1426</v>
      </c>
      <c r="B1427">
        <v>0.189920014669962</v>
      </c>
      <c r="C1427">
        <v>0.11088000000000101</v>
      </c>
      <c r="D1427">
        <v>0.28691203590231601</v>
      </c>
      <c r="E1427">
        <v>0.26775192225973699</v>
      </c>
      <c r="F1427">
        <v>0.352747445552415</v>
      </c>
      <c r="G1427">
        <v>6.0915078259236498E-2</v>
      </c>
    </row>
    <row r="1428" spans="1:7">
      <c r="A1428" s="2">
        <v>1427</v>
      </c>
      <c r="B1428">
        <v>0.145562329512612</v>
      </c>
      <c r="C1428">
        <v>0.49812428364397798</v>
      </c>
      <c r="D1428">
        <v>0.20892765064429</v>
      </c>
      <c r="E1428">
        <v>0.37080806401841998</v>
      </c>
      <c r="F1428">
        <v>0.21835328968022699</v>
      </c>
      <c r="G1428">
        <v>0.24393948914901001</v>
      </c>
    </row>
    <row r="1429" spans="1:7">
      <c r="A1429" s="2">
        <v>1428</v>
      </c>
      <c r="B1429">
        <v>0.30195384559659999</v>
      </c>
      <c r="C1429">
        <v>0.202214580049004</v>
      </c>
      <c r="D1429">
        <v>0.26430782083446103</v>
      </c>
      <c r="E1429">
        <v>0.37678985630824902</v>
      </c>
      <c r="F1429">
        <v>0.21737156321946199</v>
      </c>
      <c r="G1429">
        <v>0.24176586932320801</v>
      </c>
    </row>
    <row r="1430" spans="1:7">
      <c r="A1430" s="2">
        <v>1429</v>
      </c>
      <c r="B1430">
        <v>0.136109058997615</v>
      </c>
      <c r="C1430">
        <v>0.131523814114094</v>
      </c>
      <c r="D1430">
        <v>0.30660000000000298</v>
      </c>
      <c r="E1430">
        <v>0.273582890504523</v>
      </c>
      <c r="F1430">
        <v>0.11145694353129899</v>
      </c>
      <c r="G1430">
        <v>0.29200853622078599</v>
      </c>
    </row>
    <row r="1431" spans="1:7">
      <c r="A1431" s="2">
        <v>1430</v>
      </c>
      <c r="B1431">
        <v>0.10863154290164601</v>
      </c>
      <c r="C1431">
        <v>0.290093240307571</v>
      </c>
      <c r="D1431">
        <v>0.24861472162607401</v>
      </c>
      <c r="E1431">
        <v>0.46661262373428503</v>
      </c>
      <c r="F1431">
        <v>0.27660904878728998</v>
      </c>
      <c r="G1431">
        <v>0.77707678469309005</v>
      </c>
    </row>
    <row r="1432" spans="1:7">
      <c r="A1432" s="2">
        <v>1431</v>
      </c>
      <c r="B1432">
        <v>0.29762340064926701</v>
      </c>
      <c r="C1432">
        <v>0.127767565875854</v>
      </c>
      <c r="D1432">
        <v>0.16910741458447201</v>
      </c>
      <c r="E1432">
        <v>0.29399999999998999</v>
      </c>
      <c r="F1432">
        <v>0.56652379422663102</v>
      </c>
      <c r="G1432">
        <v>0.31877240770466397</v>
      </c>
    </row>
    <row r="1433" spans="1:7">
      <c r="A1433" s="2">
        <v>1432</v>
      </c>
      <c r="B1433">
        <v>0.152008730407034</v>
      </c>
      <c r="C1433">
        <v>0.57494965073263005</v>
      </c>
      <c r="D1433">
        <v>0.25368677351611302</v>
      </c>
      <c r="E1433">
        <v>7.2656191911441195E-2</v>
      </c>
      <c r="F1433">
        <v>0.453154098398039</v>
      </c>
      <c r="G1433">
        <v>0.298097200774467</v>
      </c>
    </row>
    <row r="1434" spans="1:7">
      <c r="A1434" s="2">
        <v>1433</v>
      </c>
      <c r="B1434">
        <v>0.136072444949632</v>
      </c>
      <c r="C1434">
        <v>0.100022599635626</v>
      </c>
      <c r="D1434">
        <v>0.462668532191576</v>
      </c>
      <c r="E1434">
        <v>7.2800000000002807E-2</v>
      </c>
      <c r="F1434">
        <v>0.38795954653962</v>
      </c>
      <c r="G1434">
        <v>0.131291055098466</v>
      </c>
    </row>
    <row r="1435" spans="1:7">
      <c r="A1435" s="2">
        <v>1434</v>
      </c>
      <c r="B1435">
        <v>0.14372499229414001</v>
      </c>
      <c r="C1435">
        <v>0.71562778618844303</v>
      </c>
      <c r="D1435">
        <v>0.130119128402296</v>
      </c>
      <c r="E1435">
        <v>0.35967090680922897</v>
      </c>
      <c r="F1435">
        <v>0.43313801796596901</v>
      </c>
      <c r="G1435">
        <v>0.209822810058823</v>
      </c>
    </row>
    <row r="1436" spans="1:7">
      <c r="A1436" s="2">
        <v>1435</v>
      </c>
      <c r="B1436">
        <v>0.15161865532957</v>
      </c>
      <c r="C1436">
        <v>0.50942104624930895</v>
      </c>
      <c r="D1436">
        <v>0.190881554118918</v>
      </c>
      <c r="E1436">
        <v>0.153921049821204</v>
      </c>
      <c r="F1436">
        <v>0.15923285039980301</v>
      </c>
      <c r="G1436">
        <v>0.40527914897975698</v>
      </c>
    </row>
    <row r="1437" spans="1:7">
      <c r="A1437" s="2">
        <v>1436</v>
      </c>
      <c r="B1437">
        <v>0.21176653343320201</v>
      </c>
      <c r="C1437">
        <v>0.34955719867545298</v>
      </c>
      <c r="D1437">
        <v>0.389359589609862</v>
      </c>
      <c r="E1437">
        <v>0.68489415185977498</v>
      </c>
      <c r="F1437">
        <v>0.57409304274371697</v>
      </c>
      <c r="G1437">
        <v>6.6266156742401203E-2</v>
      </c>
    </row>
    <row r="1438" spans="1:7">
      <c r="A1438" s="2">
        <v>1437</v>
      </c>
      <c r="B1438">
        <v>0.118142870978448</v>
      </c>
      <c r="C1438">
        <v>0.27849716642289601</v>
      </c>
      <c r="D1438">
        <v>0.27670822310160398</v>
      </c>
      <c r="E1438">
        <v>0.15737081219353399</v>
      </c>
      <c r="F1438">
        <v>0.33598695839394399</v>
      </c>
      <c r="G1438">
        <v>0.102653103110215</v>
      </c>
    </row>
    <row r="1439" spans="1:7">
      <c r="A1439" s="2">
        <v>1438</v>
      </c>
      <c r="B1439">
        <v>0.111951361637464</v>
      </c>
      <c r="C1439">
        <v>0.31833945607157699</v>
      </c>
      <c r="D1439">
        <v>0.32601287381229599</v>
      </c>
      <c r="E1439">
        <v>0.40981401033387299</v>
      </c>
      <c r="F1439">
        <v>0.145490555322349</v>
      </c>
      <c r="G1439">
        <v>0.16851953673820599</v>
      </c>
    </row>
    <row r="1440" spans="1:7">
      <c r="A1440" s="2">
        <v>1439</v>
      </c>
      <c r="B1440">
        <v>0.196346574351075</v>
      </c>
      <c r="C1440">
        <v>0.55960612459519199</v>
      </c>
      <c r="D1440">
        <v>0.383961762902646</v>
      </c>
      <c r="E1440">
        <v>0.50170049022335805</v>
      </c>
      <c r="F1440">
        <v>0.33237936293707798</v>
      </c>
      <c r="G1440">
        <v>0.36887045405383601</v>
      </c>
    </row>
    <row r="1441" spans="1:7">
      <c r="A1441" s="2">
        <v>1440</v>
      </c>
      <c r="B1441">
        <v>0.123074059917233</v>
      </c>
      <c r="C1441">
        <v>5.4000000000000097E-2</v>
      </c>
      <c r="D1441">
        <v>0.19281836491124901</v>
      </c>
      <c r="E1441">
        <v>0.27354795640865798</v>
      </c>
      <c r="F1441">
        <v>0.30195130087555</v>
      </c>
      <c r="G1441">
        <v>0.20591063901847301</v>
      </c>
    </row>
    <row r="1442" spans="1:7">
      <c r="A1442" s="2">
        <v>1441</v>
      </c>
      <c r="B1442">
        <v>0.104325887238709</v>
      </c>
      <c r="C1442">
        <v>0.35710736460135301</v>
      </c>
      <c r="D1442">
        <v>0.408334066447472</v>
      </c>
      <c r="E1442">
        <v>0.35064739646642501</v>
      </c>
      <c r="F1442">
        <v>0.32996776891388002</v>
      </c>
      <c r="G1442">
        <v>9.9680000000004598E-2</v>
      </c>
    </row>
    <row r="1443" spans="1:7">
      <c r="A1443" s="2">
        <v>1442</v>
      </c>
      <c r="B1443">
        <v>0.12818224291588001</v>
      </c>
      <c r="C1443">
        <v>0.16588966147588799</v>
      </c>
      <c r="D1443">
        <v>0.28610700086489399</v>
      </c>
      <c r="E1443">
        <v>0.119612464248355</v>
      </c>
      <c r="F1443">
        <v>0.207146674503811</v>
      </c>
      <c r="G1443">
        <v>0.241766891070679</v>
      </c>
    </row>
    <row r="1444" spans="1:7">
      <c r="A1444" s="2">
        <v>1443</v>
      </c>
      <c r="B1444">
        <v>0.18399945000448401</v>
      </c>
      <c r="C1444">
        <v>0.58917897160630095</v>
      </c>
      <c r="D1444">
        <v>0.27367092379371999</v>
      </c>
      <c r="E1444">
        <v>0.46065001335103101</v>
      </c>
      <c r="F1444">
        <v>0.24264785136448899</v>
      </c>
      <c r="G1444">
        <v>0.21060218757177099</v>
      </c>
    </row>
    <row r="1445" spans="1:7">
      <c r="A1445" s="2">
        <v>1444</v>
      </c>
      <c r="B1445">
        <v>0.20385935843935801</v>
      </c>
      <c r="C1445">
        <v>0.80154628078635104</v>
      </c>
      <c r="D1445">
        <v>0.42953457566727499</v>
      </c>
      <c r="E1445">
        <v>0.45934189400379</v>
      </c>
      <c r="F1445">
        <v>0.25630071062111198</v>
      </c>
      <c r="G1445">
        <v>0.31971806208105502</v>
      </c>
    </row>
    <row r="1446" spans="1:7">
      <c r="A1446" s="2">
        <v>1445</v>
      </c>
      <c r="B1446">
        <v>0.217629334786478</v>
      </c>
      <c r="C1446">
        <v>0.11044483185527</v>
      </c>
      <c r="D1446">
        <v>0.33378120085955698</v>
      </c>
      <c r="E1446">
        <v>9.6393851276770401E-2</v>
      </c>
      <c r="F1446">
        <v>0.266574778764676</v>
      </c>
      <c r="G1446">
        <v>0.16204890411807599</v>
      </c>
    </row>
    <row r="1447" spans="1:7">
      <c r="A1447" s="2">
        <v>1446</v>
      </c>
      <c r="B1447">
        <v>0.12867405465201001</v>
      </c>
      <c r="C1447">
        <v>0.39841245812486498</v>
      </c>
      <c r="D1447">
        <v>0.147678057107339</v>
      </c>
      <c r="E1447">
        <v>0.38391181700877902</v>
      </c>
      <c r="F1447">
        <v>0.32173540385732402</v>
      </c>
      <c r="G1447">
        <v>0.10421677281001</v>
      </c>
    </row>
    <row r="1448" spans="1:7">
      <c r="A1448" s="2">
        <v>1447</v>
      </c>
      <c r="B1448">
        <v>0.15783356233683399</v>
      </c>
      <c r="C1448">
        <v>7.9654318953365805E-2</v>
      </c>
      <c r="D1448">
        <v>0.59917041400540305</v>
      </c>
      <c r="E1448">
        <v>0.13101477933959499</v>
      </c>
      <c r="F1448">
        <v>0.37016467952642401</v>
      </c>
      <c r="G1448">
        <v>0.63601760732424295</v>
      </c>
    </row>
    <row r="1449" spans="1:7">
      <c r="A1449" s="2">
        <v>1448</v>
      </c>
      <c r="B1449">
        <v>0.17495103027190501</v>
      </c>
      <c r="C1449">
        <v>0.203934399697562</v>
      </c>
      <c r="D1449">
        <v>0.37105115253710402</v>
      </c>
      <c r="E1449">
        <v>0.29905931880724801</v>
      </c>
      <c r="F1449">
        <v>0.35375760214311303</v>
      </c>
      <c r="G1449">
        <v>0.29230749444896797</v>
      </c>
    </row>
    <row r="1450" spans="1:7">
      <c r="A1450" s="2">
        <v>1449</v>
      </c>
      <c r="B1450">
        <v>0.154721787347981</v>
      </c>
      <c r="C1450">
        <v>0.131612808905194</v>
      </c>
      <c r="D1450">
        <v>0.18018762070425401</v>
      </c>
      <c r="E1450">
        <v>0.249130056219662</v>
      </c>
      <c r="F1450">
        <v>0.36573792321632997</v>
      </c>
      <c r="G1450">
        <v>0.247219939299122</v>
      </c>
    </row>
    <row r="1451" spans="1:7">
      <c r="A1451" s="2">
        <v>1450</v>
      </c>
      <c r="B1451">
        <v>0.11869018481310099</v>
      </c>
      <c r="C1451">
        <v>0.58459903110505795</v>
      </c>
      <c r="D1451">
        <v>0.28618651376080001</v>
      </c>
      <c r="E1451">
        <v>0.11483007079806801</v>
      </c>
      <c r="F1451">
        <v>5.7799999999999102E-2</v>
      </c>
      <c r="G1451">
        <v>6.5985230958602495E-2</v>
      </c>
    </row>
    <row r="1452" spans="1:7">
      <c r="A1452" s="2">
        <v>1451</v>
      </c>
      <c r="B1452">
        <v>0.198373690591471</v>
      </c>
      <c r="C1452">
        <v>0.20954758388528999</v>
      </c>
      <c r="D1452">
        <v>0.33791470555714798</v>
      </c>
      <c r="E1452">
        <v>0.12976838364963</v>
      </c>
      <c r="F1452">
        <v>0.236517662292625</v>
      </c>
      <c r="G1452">
        <v>0.126442534161298</v>
      </c>
    </row>
    <row r="1453" spans="1:7">
      <c r="A1453" s="2">
        <v>1452</v>
      </c>
      <c r="B1453">
        <v>0.155756968604956</v>
      </c>
      <c r="C1453">
        <v>0.33741628057496797</v>
      </c>
      <c r="D1453">
        <v>0.43668244358886699</v>
      </c>
      <c r="E1453">
        <v>0.28230575605632802</v>
      </c>
      <c r="F1453">
        <v>0.33156278087094199</v>
      </c>
      <c r="G1453">
        <v>0.105431301927475</v>
      </c>
    </row>
    <row r="1454" spans="1:7">
      <c r="A1454" s="2">
        <v>1453</v>
      </c>
      <c r="B1454">
        <v>0.13426955775228799</v>
      </c>
      <c r="C1454">
        <v>0.23314081383067201</v>
      </c>
      <c r="D1454">
        <v>0.362011149375498</v>
      </c>
      <c r="E1454">
        <v>0.119998520961397</v>
      </c>
      <c r="F1454">
        <v>0.13739304031694899</v>
      </c>
      <c r="G1454">
        <v>0.16340754651116701</v>
      </c>
    </row>
    <row r="1455" spans="1:7">
      <c r="A1455" s="2">
        <v>1454</v>
      </c>
      <c r="B1455">
        <v>0.117431070907198</v>
      </c>
      <c r="C1455">
        <v>0.28437015691787298</v>
      </c>
      <c r="D1455">
        <v>0.295610750789145</v>
      </c>
      <c r="E1455">
        <v>0.54948833334146396</v>
      </c>
      <c r="F1455">
        <v>0.20058522165207299</v>
      </c>
      <c r="G1455">
        <v>8.64161795157148E-2</v>
      </c>
    </row>
    <row r="1456" spans="1:7">
      <c r="A1456" s="2">
        <v>1455</v>
      </c>
      <c r="B1456">
        <v>0.11823684228996501</v>
      </c>
      <c r="C1456">
        <v>0.33341833949620397</v>
      </c>
      <c r="D1456">
        <v>0.38592744604655599</v>
      </c>
      <c r="E1456">
        <v>0.18706061928765899</v>
      </c>
      <c r="F1456">
        <v>0.22695666985576399</v>
      </c>
      <c r="G1456">
        <v>0.25644384598762299</v>
      </c>
    </row>
    <row r="1457" spans="1:7">
      <c r="A1457" s="2">
        <v>1456</v>
      </c>
      <c r="B1457">
        <v>0.214912868381825</v>
      </c>
      <c r="C1457">
        <v>0.43687699789061302</v>
      </c>
      <c r="D1457">
        <v>0.33798387853095302</v>
      </c>
      <c r="E1457">
        <v>0.13662254817974501</v>
      </c>
      <c r="F1457">
        <v>0.37425685399325398</v>
      </c>
      <c r="G1457">
        <v>6.2868462147085996E-2</v>
      </c>
    </row>
    <row r="1458" spans="1:7">
      <c r="A1458" s="2">
        <v>1457</v>
      </c>
      <c r="B1458">
        <v>0.13289278421855899</v>
      </c>
      <c r="C1458">
        <v>0.58724320502658101</v>
      </c>
      <c r="D1458">
        <v>0.40782773724910998</v>
      </c>
      <c r="E1458">
        <v>0.513822890565103</v>
      </c>
      <c r="F1458">
        <v>0.27387454103548198</v>
      </c>
      <c r="G1458">
        <v>0.23347153952982699</v>
      </c>
    </row>
    <row r="1459" spans="1:7">
      <c r="A1459" s="2">
        <v>1458</v>
      </c>
      <c r="B1459">
        <v>0.14488763094160101</v>
      </c>
      <c r="C1459">
        <v>0.58192786608277003</v>
      </c>
      <c r="D1459">
        <v>0.34239826780494498</v>
      </c>
      <c r="E1459">
        <v>0.24594660004481</v>
      </c>
      <c r="F1459">
        <v>0.179370697579674</v>
      </c>
      <c r="G1459">
        <v>0.29803641433040401</v>
      </c>
    </row>
    <row r="1460" spans="1:7">
      <c r="A1460" s="2">
        <v>1459</v>
      </c>
      <c r="B1460">
        <v>0.139961031779964</v>
      </c>
      <c r="C1460">
        <v>7.9795706925184104E-2</v>
      </c>
      <c r="D1460">
        <v>0.401650026699858</v>
      </c>
      <c r="E1460">
        <v>0.49108918672933399</v>
      </c>
      <c r="F1460">
        <v>0.56769669898008701</v>
      </c>
      <c r="G1460">
        <v>0.260811381740151</v>
      </c>
    </row>
    <row r="1461" spans="1:7">
      <c r="A1461" s="2">
        <v>1460</v>
      </c>
      <c r="B1461">
        <v>0.14941243073672</v>
      </c>
      <c r="C1461">
        <v>0.36092363773726099</v>
      </c>
      <c r="D1461">
        <v>0.27281904205116397</v>
      </c>
      <c r="E1461">
        <v>0.37021848717133599</v>
      </c>
      <c r="F1461">
        <v>0.134213017219356</v>
      </c>
      <c r="G1461">
        <v>0.24281538618891499</v>
      </c>
    </row>
    <row r="1462" spans="1:7">
      <c r="A1462" s="2">
        <v>1461</v>
      </c>
      <c r="B1462">
        <v>0.107289039266018</v>
      </c>
      <c r="C1462">
        <v>0.47698259097815998</v>
      </c>
      <c r="D1462">
        <v>0.17967285740837</v>
      </c>
      <c r="E1462">
        <v>0.33771322293592798</v>
      </c>
      <c r="F1462">
        <v>0.193747478400667</v>
      </c>
      <c r="G1462">
        <v>0.24452485389651499</v>
      </c>
    </row>
    <row r="1463" spans="1:7">
      <c r="A1463" s="2">
        <v>1462</v>
      </c>
      <c r="B1463">
        <v>0.14418548055166</v>
      </c>
      <c r="C1463">
        <v>0.33603555779062</v>
      </c>
      <c r="D1463">
        <v>0.40812036727644102</v>
      </c>
      <c r="E1463">
        <v>0.45445327847509698</v>
      </c>
      <c r="F1463">
        <v>0.13214317968766201</v>
      </c>
      <c r="G1463">
        <v>0.180626142316856</v>
      </c>
    </row>
    <row r="1464" spans="1:7">
      <c r="A1464" s="2">
        <v>1463</v>
      </c>
      <c r="B1464">
        <v>0.10850736180456599</v>
      </c>
      <c r="C1464">
        <v>0.22638387907163299</v>
      </c>
      <c r="D1464">
        <v>0.140228354103585</v>
      </c>
      <c r="E1464">
        <v>0.22365804284077301</v>
      </c>
      <c r="F1464">
        <v>0.57445691713087399</v>
      </c>
      <c r="G1464">
        <v>0.194448557522274</v>
      </c>
    </row>
    <row r="1465" spans="1:7">
      <c r="A1465" s="2">
        <v>1464</v>
      </c>
      <c r="B1465">
        <v>0.131599999999999</v>
      </c>
      <c r="C1465">
        <v>0.1173343677243</v>
      </c>
      <c r="D1465">
        <v>0.60833034358925597</v>
      </c>
      <c r="E1465">
        <v>0.31022682805769503</v>
      </c>
      <c r="F1465">
        <v>0.27539439087570999</v>
      </c>
      <c r="G1465">
        <v>0.28239294406966398</v>
      </c>
    </row>
    <row r="1466" spans="1:7">
      <c r="A1466" s="2">
        <v>1465</v>
      </c>
      <c r="B1466">
        <v>0.116598625570822</v>
      </c>
      <c r="C1466">
        <v>9.9668661470735595E-2</v>
      </c>
      <c r="D1466">
        <v>0.39214046858604801</v>
      </c>
      <c r="E1466">
        <v>0.133625408621459</v>
      </c>
      <c r="F1466">
        <v>0.242092307692308</v>
      </c>
      <c r="G1466">
        <v>0.11651957393349401</v>
      </c>
    </row>
    <row r="1467" spans="1:7">
      <c r="A1467" s="2">
        <v>1466</v>
      </c>
      <c r="B1467">
        <v>0.130788312694017</v>
      </c>
      <c r="C1467">
        <v>0.18225606995919</v>
      </c>
      <c r="D1467">
        <v>0.181672562066506</v>
      </c>
      <c r="E1467">
        <v>0.32227226028782702</v>
      </c>
      <c r="F1467">
        <v>0.22371960412108899</v>
      </c>
      <c r="G1467">
        <v>4.9560000000000201E-2</v>
      </c>
    </row>
    <row r="1468" spans="1:7">
      <c r="A1468" s="2">
        <v>1467</v>
      </c>
      <c r="B1468">
        <v>0.16970693707940401</v>
      </c>
      <c r="C1468">
        <v>0.110789777947471</v>
      </c>
      <c r="D1468">
        <v>0.29544088998679302</v>
      </c>
      <c r="E1468">
        <v>0.39339229883771798</v>
      </c>
      <c r="F1468">
        <v>9.5983055760163902E-2</v>
      </c>
      <c r="G1468">
        <v>0.43191991341395602</v>
      </c>
    </row>
    <row r="1469" spans="1:7">
      <c r="A1469" s="2">
        <v>1468</v>
      </c>
      <c r="B1469">
        <v>0.15559999999999999</v>
      </c>
      <c r="C1469">
        <v>0.36030728277798402</v>
      </c>
      <c r="D1469">
        <v>0.279069632453181</v>
      </c>
      <c r="E1469">
        <v>0.27782387003353498</v>
      </c>
      <c r="F1469">
        <v>0.33989002238196903</v>
      </c>
      <c r="G1469">
        <v>0.10132428845559401</v>
      </c>
    </row>
    <row r="1470" spans="1:7">
      <c r="A1470" s="2">
        <v>1469</v>
      </c>
      <c r="B1470">
        <v>9.5582587383615997E-2</v>
      </c>
      <c r="C1470">
        <v>0.27663207420937103</v>
      </c>
      <c r="D1470">
        <v>0.23753359628842699</v>
      </c>
      <c r="E1470">
        <v>0.31411980187481298</v>
      </c>
      <c r="F1470">
        <v>0.28246980164042401</v>
      </c>
      <c r="G1470">
        <v>0.30025833457911399</v>
      </c>
    </row>
    <row r="1471" spans="1:7">
      <c r="A1471" s="2">
        <v>1470</v>
      </c>
      <c r="B1471">
        <v>0.127555872626472</v>
      </c>
      <c r="C1471">
        <v>0.37204672341477502</v>
      </c>
      <c r="D1471">
        <v>0.16553670946860999</v>
      </c>
      <c r="E1471">
        <v>0.22475732443291499</v>
      </c>
      <c r="F1471">
        <v>0.30622935312180499</v>
      </c>
      <c r="G1471">
        <v>0.23095398874356901</v>
      </c>
    </row>
    <row r="1472" spans="1:7">
      <c r="A1472" s="2">
        <v>1471</v>
      </c>
      <c r="B1472">
        <v>0.14534218398475901</v>
      </c>
      <c r="C1472">
        <v>0.106913749581961</v>
      </c>
      <c r="D1472">
        <v>0.23884500750089199</v>
      </c>
      <c r="E1472">
        <v>0.26021717310297598</v>
      </c>
      <c r="F1472">
        <v>0.180594600198903</v>
      </c>
      <c r="G1472">
        <v>0.31434735287582299</v>
      </c>
    </row>
    <row r="1473" spans="1:7">
      <c r="A1473" s="2">
        <v>1472</v>
      </c>
      <c r="B1473">
        <v>0.20670677274011801</v>
      </c>
      <c r="C1473">
        <v>0.19695825914732501</v>
      </c>
      <c r="D1473">
        <v>0.29272999052211002</v>
      </c>
      <c r="E1473">
        <v>0.42235539846936598</v>
      </c>
      <c r="F1473">
        <v>0.14505470140176899</v>
      </c>
      <c r="G1473">
        <v>9.5587988276093994E-2</v>
      </c>
    </row>
    <row r="1474" spans="1:7">
      <c r="A1474" s="2">
        <v>1473</v>
      </c>
      <c r="B1474">
        <v>0.12513727883874001</v>
      </c>
      <c r="C1474">
        <v>0.213730289590295</v>
      </c>
      <c r="D1474">
        <v>0.39622650314303098</v>
      </c>
      <c r="E1474">
        <v>0.30212132222986299</v>
      </c>
      <c r="F1474">
        <v>0.133877727998644</v>
      </c>
      <c r="G1474">
        <v>0.25224565826870998</v>
      </c>
    </row>
    <row r="1475" spans="1:7">
      <c r="A1475" s="2">
        <v>1474</v>
      </c>
      <c r="B1475">
        <v>0.25342200837618301</v>
      </c>
      <c r="C1475">
        <v>0.45889942202356598</v>
      </c>
      <c r="D1475">
        <v>0.53312525618604001</v>
      </c>
      <c r="E1475">
        <v>0.22300642959002201</v>
      </c>
      <c r="F1475">
        <v>0.22528881161501399</v>
      </c>
      <c r="G1475">
        <v>0.207923284731375</v>
      </c>
    </row>
    <row r="1476" spans="1:7">
      <c r="A1476" s="2">
        <v>1475</v>
      </c>
      <c r="B1476">
        <v>0.22693734715247499</v>
      </c>
      <c r="C1476">
        <v>0.676763408456865</v>
      </c>
      <c r="D1476">
        <v>9.2343794042393207E-2</v>
      </c>
      <c r="E1476">
        <v>6.2347047480226403E-2</v>
      </c>
      <c r="F1476">
        <v>9.4733333333333503E-2</v>
      </c>
      <c r="G1476">
        <v>0.30322180555803002</v>
      </c>
    </row>
    <row r="1477" spans="1:7">
      <c r="A1477" s="2">
        <v>1476</v>
      </c>
      <c r="B1477">
        <v>0.15633205980569501</v>
      </c>
      <c r="C1477">
        <v>0.30234364699277999</v>
      </c>
      <c r="D1477">
        <v>0.37967465910549902</v>
      </c>
      <c r="E1477">
        <v>0.13376903351005101</v>
      </c>
      <c r="F1477">
        <v>0.17098447264778599</v>
      </c>
      <c r="G1477">
        <v>6.3521119005643598E-2</v>
      </c>
    </row>
    <row r="1478" spans="1:7">
      <c r="A1478" s="2">
        <v>1477</v>
      </c>
      <c r="B1478">
        <v>0.19309297761494801</v>
      </c>
      <c r="C1478">
        <v>0.71099688775116698</v>
      </c>
      <c r="D1478">
        <v>0.291774523894478</v>
      </c>
      <c r="E1478">
        <v>0.293897985347363</v>
      </c>
      <c r="F1478">
        <v>0.34743096611250801</v>
      </c>
      <c r="G1478">
        <v>0.12848565056633399</v>
      </c>
    </row>
    <row r="1479" spans="1:7">
      <c r="A1479" s="2">
        <v>1478</v>
      </c>
      <c r="B1479">
        <v>0.34354682761560501</v>
      </c>
      <c r="C1479">
        <v>0.139240443312527</v>
      </c>
      <c r="D1479">
        <v>0.18184507090017901</v>
      </c>
      <c r="E1479">
        <v>0.28427098170249998</v>
      </c>
      <c r="F1479">
        <v>0.55863575894962003</v>
      </c>
      <c r="G1479">
        <v>0.26348099072822401</v>
      </c>
    </row>
    <row r="1480" spans="1:7">
      <c r="A1480" s="2">
        <v>1479</v>
      </c>
      <c r="B1480">
        <v>0.17215518174907399</v>
      </c>
      <c r="C1480">
        <v>0.47394919850301498</v>
      </c>
      <c r="D1480">
        <v>0.15750727082745999</v>
      </c>
      <c r="E1480">
        <v>0.324608527185548</v>
      </c>
      <c r="F1480">
        <v>0.28149285613764302</v>
      </c>
      <c r="G1480">
        <v>0.21440110696502701</v>
      </c>
    </row>
    <row r="1481" spans="1:7">
      <c r="A1481" s="2">
        <v>1480</v>
      </c>
      <c r="B1481">
        <v>0.230751589640938</v>
      </c>
      <c r="C1481">
        <v>0.13662273632451799</v>
      </c>
      <c r="D1481">
        <v>0.19109557919306899</v>
      </c>
      <c r="E1481">
        <v>0.263791074366789</v>
      </c>
      <c r="F1481">
        <v>0.20745722379387799</v>
      </c>
      <c r="G1481">
        <v>0.42692030847395601</v>
      </c>
    </row>
    <row r="1482" spans="1:7">
      <c r="A1482" s="2">
        <v>1481</v>
      </c>
      <c r="B1482">
        <v>7.7466666666667294E-2</v>
      </c>
      <c r="C1482">
        <v>8.2672400072227994E-2</v>
      </c>
      <c r="D1482">
        <v>0.25275275822144599</v>
      </c>
      <c r="E1482">
        <v>0.160923089286927</v>
      </c>
      <c r="F1482">
        <v>0.22617576715206</v>
      </c>
      <c r="G1482">
        <v>0.15848582155093799</v>
      </c>
    </row>
    <row r="1483" spans="1:7">
      <c r="A1483" s="2">
        <v>1482</v>
      </c>
      <c r="B1483">
        <v>0.112939765405437</v>
      </c>
      <c r="C1483">
        <v>0.33825476670788401</v>
      </c>
      <c r="D1483">
        <v>0.37536765103272002</v>
      </c>
      <c r="E1483">
        <v>0.176429307364386</v>
      </c>
      <c r="F1483">
        <v>0.19300090659215099</v>
      </c>
      <c r="G1483">
        <v>0.21221342599312201</v>
      </c>
    </row>
    <row r="1484" spans="1:7">
      <c r="A1484" s="2">
        <v>1483</v>
      </c>
      <c r="B1484">
        <v>0.165452533255671</v>
      </c>
      <c r="C1484">
        <v>0.12987727874718699</v>
      </c>
      <c r="D1484">
        <v>0.357894917770118</v>
      </c>
      <c r="E1484">
        <v>0.32451790888090798</v>
      </c>
      <c r="F1484">
        <v>0.19556300570194499</v>
      </c>
      <c r="G1484">
        <v>0.13041035266700399</v>
      </c>
    </row>
    <row r="1485" spans="1:7">
      <c r="A1485" s="2">
        <v>1484</v>
      </c>
      <c r="B1485">
        <v>0.111401341699069</v>
      </c>
      <c r="C1485">
        <v>0.314892329989093</v>
      </c>
      <c r="D1485">
        <v>0.50261355038879496</v>
      </c>
      <c r="E1485">
        <v>0.299939604148244</v>
      </c>
      <c r="F1485">
        <v>0.13207745715118999</v>
      </c>
      <c r="G1485">
        <v>0.41649480149465801</v>
      </c>
    </row>
    <row r="1486" spans="1:7">
      <c r="A1486" s="2">
        <v>1485</v>
      </c>
      <c r="B1486">
        <v>0.17218621001057499</v>
      </c>
      <c r="C1486">
        <v>9.7169754721195795E-2</v>
      </c>
      <c r="D1486">
        <v>0.206046868554603</v>
      </c>
      <c r="E1486">
        <v>0.18189853747295401</v>
      </c>
      <c r="F1486">
        <v>0.46619843425457802</v>
      </c>
      <c r="G1486">
        <v>9.8876921277596605E-2</v>
      </c>
    </row>
    <row r="1487" spans="1:7">
      <c r="A1487" s="2">
        <v>1486</v>
      </c>
      <c r="B1487">
        <v>9.4823931860937294E-2</v>
      </c>
      <c r="C1487">
        <v>0.76066274736699102</v>
      </c>
      <c r="D1487">
        <v>0.46886505349107399</v>
      </c>
      <c r="E1487">
        <v>0.41894232965063899</v>
      </c>
      <c r="F1487">
        <v>0.49870180537193398</v>
      </c>
      <c r="G1487">
        <v>0.26268162956482699</v>
      </c>
    </row>
    <row r="1488" spans="1:7">
      <c r="A1488" s="2">
        <v>1487</v>
      </c>
      <c r="B1488">
        <v>0.14090173156195299</v>
      </c>
      <c r="C1488">
        <v>0.17797775594359599</v>
      </c>
      <c r="D1488">
        <v>0.16952294235670801</v>
      </c>
      <c r="E1488">
        <v>0.37307655878622298</v>
      </c>
      <c r="F1488">
        <v>0.110054105567297</v>
      </c>
      <c r="G1488">
        <v>0.33521674814859798</v>
      </c>
    </row>
    <row r="1489" spans="1:7">
      <c r="A1489" s="2">
        <v>1488</v>
      </c>
      <c r="B1489">
        <v>0.1449182721591</v>
      </c>
      <c r="C1489">
        <v>0.13432291863526899</v>
      </c>
      <c r="D1489">
        <v>0.244632620176987</v>
      </c>
      <c r="E1489">
        <v>0.35042631962127402</v>
      </c>
      <c r="F1489">
        <v>0.333953018857372</v>
      </c>
      <c r="G1489">
        <v>0.14706535766450601</v>
      </c>
    </row>
    <row r="1490" spans="1:7">
      <c r="A1490" s="2">
        <v>1489</v>
      </c>
      <c r="B1490">
        <v>0.14660855095120401</v>
      </c>
      <c r="C1490">
        <v>0.20193184899854699</v>
      </c>
      <c r="D1490">
        <v>0.33760236078698902</v>
      </c>
      <c r="E1490">
        <v>0.29919660574670898</v>
      </c>
      <c r="F1490">
        <v>0.107189210142943</v>
      </c>
      <c r="G1490">
        <v>7.9591226121819597E-2</v>
      </c>
    </row>
    <row r="1491" spans="1:7">
      <c r="A1491" s="2">
        <v>1490</v>
      </c>
      <c r="B1491">
        <v>0.122965944037016</v>
      </c>
      <c r="C1491">
        <v>5.7399999999999299E-2</v>
      </c>
      <c r="D1491">
        <v>0.101161286701384</v>
      </c>
      <c r="E1491">
        <v>0.39990616740555501</v>
      </c>
      <c r="F1491">
        <v>0.163139990488567</v>
      </c>
      <c r="G1491">
        <v>0.36294730891134602</v>
      </c>
    </row>
    <row r="1492" spans="1:7">
      <c r="A1492" s="2">
        <v>1491</v>
      </c>
      <c r="B1492">
        <v>0.10639999999999999</v>
      </c>
      <c r="C1492">
        <v>0.113890253790073</v>
      </c>
      <c r="D1492">
        <v>0.400290209126904</v>
      </c>
      <c r="E1492">
        <v>0.329316817919729</v>
      </c>
      <c r="F1492">
        <v>0.196477417181565</v>
      </c>
      <c r="G1492">
        <v>0.12444548189914099</v>
      </c>
    </row>
    <row r="1493" spans="1:7">
      <c r="A1493" s="2">
        <v>1492</v>
      </c>
      <c r="B1493">
        <v>0.192945003543914</v>
      </c>
      <c r="C1493">
        <v>4.62663147435695E-2</v>
      </c>
      <c r="D1493">
        <v>0.45539363424160001</v>
      </c>
      <c r="E1493">
        <v>0.246718031120743</v>
      </c>
      <c r="F1493">
        <v>0.47765784930865901</v>
      </c>
      <c r="G1493">
        <v>0.13767825559908201</v>
      </c>
    </row>
    <row r="1494" spans="1:7">
      <c r="A1494" s="2">
        <v>1493</v>
      </c>
      <c r="B1494">
        <v>0.19831311699365201</v>
      </c>
      <c r="C1494">
        <v>0.14905188153735699</v>
      </c>
      <c r="D1494">
        <v>0.31005819974658799</v>
      </c>
      <c r="E1494">
        <v>0.27609243966594599</v>
      </c>
      <c r="F1494">
        <v>0.31869165249252901</v>
      </c>
      <c r="G1494">
        <v>0.21905110522870799</v>
      </c>
    </row>
    <row r="1495" spans="1:7">
      <c r="A1495" s="2">
        <v>1494</v>
      </c>
      <c r="B1495">
        <v>0.23758869760811099</v>
      </c>
      <c r="C1495">
        <v>0.141981747786769</v>
      </c>
      <c r="D1495">
        <v>0.73077388961492595</v>
      </c>
      <c r="E1495">
        <v>0.109352027487001</v>
      </c>
      <c r="F1495">
        <v>0.318230276922291</v>
      </c>
      <c r="G1495">
        <v>3.8733333333333203E-2</v>
      </c>
    </row>
    <row r="1496" spans="1:7">
      <c r="A1496" s="2">
        <v>1495</v>
      </c>
      <c r="B1496">
        <v>0.14892527312966899</v>
      </c>
      <c r="C1496">
        <v>0.68147067035303399</v>
      </c>
      <c r="D1496">
        <v>0.42339783303974798</v>
      </c>
      <c r="E1496">
        <v>0.264093203375736</v>
      </c>
      <c r="F1496">
        <v>0.12334743179372699</v>
      </c>
      <c r="G1496">
        <v>6.23963716923321E-2</v>
      </c>
    </row>
    <row r="1497" spans="1:7">
      <c r="A1497" s="2">
        <v>1496</v>
      </c>
      <c r="B1497">
        <v>0.12083298018173901</v>
      </c>
      <c r="C1497">
        <v>0.35820745637744</v>
      </c>
      <c r="D1497">
        <v>0.31979532244113301</v>
      </c>
      <c r="E1497">
        <v>0.28013566388045302</v>
      </c>
      <c r="F1497">
        <v>0.58532353081871902</v>
      </c>
      <c r="G1497">
        <v>0.35928333389552503</v>
      </c>
    </row>
    <row r="1498" spans="1:7">
      <c r="A1498" s="2">
        <v>1497</v>
      </c>
      <c r="B1498">
        <v>0.15271404776818501</v>
      </c>
      <c r="C1498">
        <v>9.7142797796560099E-2</v>
      </c>
      <c r="D1498">
        <v>0.106180779688604</v>
      </c>
      <c r="E1498">
        <v>0.42042815171512199</v>
      </c>
      <c r="F1498">
        <v>0.13729455512880101</v>
      </c>
      <c r="G1498">
        <v>0.18027668526787</v>
      </c>
    </row>
    <row r="1499" spans="1:7">
      <c r="A1499" s="2">
        <v>1498</v>
      </c>
      <c r="B1499">
        <v>0.17263611884958399</v>
      </c>
      <c r="C1499">
        <v>0.29736691787527397</v>
      </c>
      <c r="D1499">
        <v>0.383168359900939</v>
      </c>
      <c r="E1499">
        <v>0.46219550873638099</v>
      </c>
      <c r="F1499">
        <v>0.155570175460677</v>
      </c>
      <c r="G1499">
        <v>0.175144107329125</v>
      </c>
    </row>
    <row r="1500" spans="1:7">
      <c r="A1500" s="2">
        <v>1499</v>
      </c>
      <c r="B1500">
        <v>0.33273924652500098</v>
      </c>
      <c r="C1500">
        <v>0.40945066814422898</v>
      </c>
      <c r="D1500">
        <v>0.55886701028112795</v>
      </c>
      <c r="E1500">
        <v>8.5298441612614601E-2</v>
      </c>
      <c r="F1500">
        <v>0.29190256150299299</v>
      </c>
      <c r="G1500">
        <v>0.29003167267926699</v>
      </c>
    </row>
    <row r="1501" spans="1:7">
      <c r="A1501" s="2">
        <v>1500</v>
      </c>
      <c r="B1501">
        <v>0.14458509099626399</v>
      </c>
      <c r="C1501">
        <v>0.24828775203127901</v>
      </c>
      <c r="D1501">
        <v>0.34163889547875098</v>
      </c>
      <c r="E1501">
        <v>0.15763439708513299</v>
      </c>
      <c r="F1501">
        <v>0.52543491077027704</v>
      </c>
      <c r="G1501">
        <v>0.235646133200173</v>
      </c>
    </row>
    <row r="1502" spans="1:7">
      <c r="A1502" s="2">
        <v>1501</v>
      </c>
      <c r="B1502">
        <v>0.15912379632392501</v>
      </c>
      <c r="C1502">
        <v>0.29294468512876198</v>
      </c>
      <c r="D1502">
        <v>0.28513165406628299</v>
      </c>
      <c r="E1502">
        <v>0.48177035797388301</v>
      </c>
      <c r="F1502">
        <v>0.43584085460837801</v>
      </c>
      <c r="G1502">
        <v>8.7618220045608902E-2</v>
      </c>
    </row>
    <row r="1503" spans="1:7">
      <c r="A1503" s="2">
        <v>1502</v>
      </c>
      <c r="B1503">
        <v>0.11143689627782501</v>
      </c>
      <c r="C1503">
        <v>0.44414255668801</v>
      </c>
      <c r="D1503">
        <v>0.30506269020347798</v>
      </c>
      <c r="E1503">
        <v>0.37063247529554999</v>
      </c>
      <c r="F1503">
        <v>6.2159999999999702E-2</v>
      </c>
      <c r="G1503">
        <v>0.34529575818963498</v>
      </c>
    </row>
    <row r="1504" spans="1:7">
      <c r="A1504" s="2">
        <v>1503</v>
      </c>
      <c r="B1504">
        <v>0.12134361044699001</v>
      </c>
      <c r="C1504">
        <v>0.103167833443556</v>
      </c>
      <c r="D1504">
        <v>0.18679092770238501</v>
      </c>
      <c r="E1504">
        <v>0.32123168760500898</v>
      </c>
      <c r="F1504">
        <v>0.220907625436262</v>
      </c>
      <c r="G1504">
        <v>8.40000000000002E-2</v>
      </c>
    </row>
    <row r="1505" spans="1:7">
      <c r="A1505" s="2">
        <v>1504</v>
      </c>
      <c r="B1505">
        <v>0.12745563659644399</v>
      </c>
      <c r="C1505">
        <v>0.43007210230203102</v>
      </c>
      <c r="D1505">
        <v>0.42710108976370798</v>
      </c>
      <c r="E1505">
        <v>0.148870970761775</v>
      </c>
      <c r="F1505">
        <v>8.3778169761779903E-2</v>
      </c>
      <c r="G1505">
        <v>0.258465649999784</v>
      </c>
    </row>
    <row r="1506" spans="1:7">
      <c r="A1506" s="2">
        <v>1505</v>
      </c>
      <c r="B1506">
        <v>0.17535187275418801</v>
      </c>
      <c r="C1506">
        <v>9.1534588495907496E-2</v>
      </c>
      <c r="D1506">
        <v>0.49220826795049699</v>
      </c>
      <c r="E1506">
        <v>0.41105527024171701</v>
      </c>
      <c r="F1506">
        <v>0.34836255587020998</v>
      </c>
      <c r="G1506">
        <v>0.27699839460465497</v>
      </c>
    </row>
    <row r="1507" spans="1:7">
      <c r="A1507" s="2">
        <v>1506</v>
      </c>
      <c r="B1507">
        <v>0.106842796143334</v>
      </c>
      <c r="C1507">
        <v>0.12151779500519</v>
      </c>
      <c r="D1507">
        <v>5.7399999999999299E-2</v>
      </c>
      <c r="E1507">
        <v>0.21492250938360499</v>
      </c>
      <c r="F1507">
        <v>0.24370020877073401</v>
      </c>
      <c r="G1507">
        <v>0.14917968949865701</v>
      </c>
    </row>
    <row r="1508" spans="1:7">
      <c r="A1508" s="2">
        <v>1507</v>
      </c>
      <c r="B1508">
        <v>0.21310422369468601</v>
      </c>
      <c r="C1508">
        <v>0.267511624212798</v>
      </c>
      <c r="D1508">
        <v>0.23433673352382001</v>
      </c>
      <c r="E1508">
        <v>0.44143208166043502</v>
      </c>
      <c r="F1508">
        <v>0.187976201964276</v>
      </c>
      <c r="G1508">
        <v>6.5062275281419599E-2</v>
      </c>
    </row>
    <row r="1509" spans="1:7">
      <c r="A1509" s="2">
        <v>1508</v>
      </c>
      <c r="B1509">
        <v>0.25606219039115002</v>
      </c>
      <c r="C1509">
        <v>0.126</v>
      </c>
      <c r="D1509">
        <v>0.70736332589081197</v>
      </c>
      <c r="E1509">
        <v>0.21757861197655201</v>
      </c>
      <c r="F1509">
        <v>0.14328066549953999</v>
      </c>
      <c r="G1509">
        <v>8.9815342576120602E-2</v>
      </c>
    </row>
    <row r="1510" spans="1:7">
      <c r="A1510" s="2">
        <v>1509</v>
      </c>
      <c r="B1510">
        <v>0.136862617053811</v>
      </c>
      <c r="C1510">
        <v>1.9600000000001401E-2</v>
      </c>
      <c r="D1510">
        <v>0.21622528866486601</v>
      </c>
      <c r="E1510">
        <v>9.5831792388806902E-2</v>
      </c>
      <c r="F1510">
        <v>0.219523951691936</v>
      </c>
      <c r="G1510">
        <v>0.26383996842325103</v>
      </c>
    </row>
    <row r="1511" spans="1:7">
      <c r="A1511" s="2">
        <v>1510</v>
      </c>
      <c r="B1511">
        <v>0.24321449144294199</v>
      </c>
      <c r="C1511">
        <v>4.3399999999996899E-2</v>
      </c>
      <c r="D1511">
        <v>0.474786826365172</v>
      </c>
      <c r="E1511">
        <v>0.132445114300553</v>
      </c>
      <c r="F1511">
        <v>0.27612507746102299</v>
      </c>
      <c r="G1511">
        <v>0.155441561601357</v>
      </c>
    </row>
    <row r="1512" spans="1:7">
      <c r="A1512" s="2">
        <v>1511</v>
      </c>
      <c r="B1512">
        <v>9.5759798187996903E-2</v>
      </c>
      <c r="C1512">
        <v>0.271600000000005</v>
      </c>
      <c r="D1512">
        <v>0.364196362681387</v>
      </c>
      <c r="E1512">
        <v>0.16079401949856401</v>
      </c>
      <c r="F1512">
        <v>9.1528584136695998E-2</v>
      </c>
      <c r="G1512">
        <v>0.17094074850608801</v>
      </c>
    </row>
    <row r="1513" spans="1:7">
      <c r="A1513" s="2">
        <v>1512</v>
      </c>
      <c r="B1513">
        <v>8.7540549539371695E-2</v>
      </c>
      <c r="C1513">
        <v>0.71025288554710797</v>
      </c>
      <c r="D1513">
        <v>0.29798673672193299</v>
      </c>
      <c r="E1513">
        <v>0.42399071381534298</v>
      </c>
      <c r="F1513">
        <v>0.19787092990975799</v>
      </c>
      <c r="G1513">
        <v>0.12865804184118401</v>
      </c>
    </row>
    <row r="1514" spans="1:7">
      <c r="A1514" s="2">
        <v>1513</v>
      </c>
      <c r="B1514">
        <v>0.11001219019946901</v>
      </c>
      <c r="C1514">
        <v>0.21618120124200099</v>
      </c>
      <c r="D1514">
        <v>0.29044211951679899</v>
      </c>
      <c r="E1514">
        <v>0.42335023424989299</v>
      </c>
      <c r="F1514">
        <v>0.59635457568384698</v>
      </c>
      <c r="G1514">
        <v>0.12059431974995</v>
      </c>
    </row>
    <row r="1515" spans="1:7">
      <c r="A1515" s="2">
        <v>1514</v>
      </c>
      <c r="B1515">
        <v>0.124250125977781</v>
      </c>
      <c r="C1515">
        <v>0.187729949250204</v>
      </c>
      <c r="D1515">
        <v>0.23258014736350399</v>
      </c>
      <c r="E1515">
        <v>0.39610715165879001</v>
      </c>
      <c r="F1515">
        <v>0.31631413130416602</v>
      </c>
      <c r="G1515">
        <v>0.25233457793834502</v>
      </c>
    </row>
    <row r="1516" spans="1:7">
      <c r="A1516" s="2">
        <v>1515</v>
      </c>
      <c r="B1516">
        <v>0.109723218975875</v>
      </c>
      <c r="C1516">
        <v>0.45438449404926001</v>
      </c>
      <c r="D1516">
        <v>0.43543045619659199</v>
      </c>
      <c r="E1516">
        <v>0.26062774189424798</v>
      </c>
      <c r="F1516">
        <v>0.14233390874635801</v>
      </c>
      <c r="G1516">
        <v>0.24533216623097301</v>
      </c>
    </row>
    <row r="1517" spans="1:7">
      <c r="A1517" s="2">
        <v>1516</v>
      </c>
      <c r="B1517">
        <v>0.13475048357184</v>
      </c>
      <c r="C1517">
        <v>0.58612901743670098</v>
      </c>
      <c r="D1517">
        <v>0.13401612863493101</v>
      </c>
      <c r="E1517">
        <v>0.43228768317938998</v>
      </c>
      <c r="F1517">
        <v>0.22558895800803899</v>
      </c>
      <c r="G1517">
        <v>0.18494510241958101</v>
      </c>
    </row>
    <row r="1518" spans="1:7">
      <c r="A1518" s="2">
        <v>1517</v>
      </c>
      <c r="B1518">
        <v>0.15846888041749799</v>
      </c>
      <c r="C1518">
        <v>0.16140911473193101</v>
      </c>
      <c r="D1518">
        <v>0.21546171259765501</v>
      </c>
      <c r="E1518">
        <v>0.43150952293222999</v>
      </c>
      <c r="F1518">
        <v>0.240199278898416</v>
      </c>
      <c r="G1518">
        <v>0.15490152719824599</v>
      </c>
    </row>
    <row r="1519" spans="1:7">
      <c r="A1519" s="2">
        <v>1518</v>
      </c>
      <c r="B1519">
        <v>0.238299575388254</v>
      </c>
      <c r="C1519">
        <v>0.76115043063841503</v>
      </c>
      <c r="D1519">
        <v>0.35515115612388298</v>
      </c>
      <c r="E1519">
        <v>0.62302523832455903</v>
      </c>
      <c r="F1519">
        <v>0.123672573523324</v>
      </c>
      <c r="G1519">
        <v>0.31608986074456003</v>
      </c>
    </row>
    <row r="1520" spans="1:7">
      <c r="A1520" s="2">
        <v>1519</v>
      </c>
      <c r="B1520">
        <v>0.14832920025864299</v>
      </c>
      <c r="C1520">
        <v>0.180266641660522</v>
      </c>
      <c r="D1520">
        <v>0.16342078919810199</v>
      </c>
      <c r="E1520">
        <v>0.25064147089529498</v>
      </c>
      <c r="F1520">
        <v>0.36568198881893699</v>
      </c>
      <c r="G1520">
        <v>0.40031819630159599</v>
      </c>
    </row>
    <row r="1521" spans="1:7">
      <c r="A1521" s="2">
        <v>1520</v>
      </c>
      <c r="B1521">
        <v>0.14134402788218101</v>
      </c>
      <c r="C1521">
        <v>0.57005784311000396</v>
      </c>
      <c r="D1521">
        <v>0.33372199959054799</v>
      </c>
      <c r="E1521">
        <v>8.6834034744900604E-2</v>
      </c>
      <c r="F1521">
        <v>0.22602009096332901</v>
      </c>
      <c r="G1521">
        <v>0.16252669359008801</v>
      </c>
    </row>
    <row r="1522" spans="1:7">
      <c r="A1522" s="2">
        <v>1521</v>
      </c>
      <c r="B1522">
        <v>0.217419154151791</v>
      </c>
      <c r="C1522">
        <v>6.0125222796260001E-2</v>
      </c>
      <c r="D1522">
        <v>0.39911330735970302</v>
      </c>
      <c r="E1522">
        <v>0.23228941403046699</v>
      </c>
      <c r="F1522">
        <v>8.5365131342445999E-2</v>
      </c>
      <c r="G1522">
        <v>0.13200237789408001</v>
      </c>
    </row>
    <row r="1523" spans="1:7">
      <c r="A1523" s="2">
        <v>1522</v>
      </c>
      <c r="B1523">
        <v>0.13946255714779901</v>
      </c>
      <c r="C1523">
        <v>0.43872736988791899</v>
      </c>
      <c r="D1523">
        <v>0.51037293098895598</v>
      </c>
      <c r="E1523">
        <v>0.394308783806748</v>
      </c>
      <c r="F1523">
        <v>1.01114286109106</v>
      </c>
      <c r="G1523">
        <v>0.146048861484463</v>
      </c>
    </row>
    <row r="1524" spans="1:7">
      <c r="A1524" s="2">
        <v>1523</v>
      </c>
      <c r="B1524">
        <v>0.14102053073703</v>
      </c>
      <c r="C1524">
        <v>0.18857984475700901</v>
      </c>
      <c r="D1524">
        <v>0.22144073935345501</v>
      </c>
      <c r="E1524">
        <v>0.20859533394968599</v>
      </c>
      <c r="F1524">
        <v>0.16243492399600901</v>
      </c>
      <c r="G1524">
        <v>0.22974173342978599</v>
      </c>
    </row>
    <row r="1525" spans="1:7">
      <c r="A1525" s="2">
        <v>1524</v>
      </c>
      <c r="B1525">
        <v>0.194831887422169</v>
      </c>
      <c r="C1525">
        <v>0.31816809384474998</v>
      </c>
      <c r="D1525">
        <v>0.26906614250882899</v>
      </c>
      <c r="E1525">
        <v>0.39486391666437798</v>
      </c>
      <c r="F1525">
        <v>0.36836259033200902</v>
      </c>
      <c r="G1525">
        <v>0.42639727624498303</v>
      </c>
    </row>
    <row r="1526" spans="1:7">
      <c r="A1526" s="2">
        <v>1525</v>
      </c>
      <c r="B1526">
        <v>0.145611547365741</v>
      </c>
      <c r="C1526">
        <v>0.528081574674508</v>
      </c>
      <c r="D1526">
        <v>0.32534755193716502</v>
      </c>
      <c r="E1526">
        <v>7.4379040758943096E-2</v>
      </c>
      <c r="F1526">
        <v>0.63264298106116401</v>
      </c>
      <c r="G1526">
        <v>6.5924103229776196E-2</v>
      </c>
    </row>
    <row r="1527" spans="1:7">
      <c r="A1527" s="2">
        <v>1526</v>
      </c>
      <c r="B1527">
        <v>0.239534692831776</v>
      </c>
      <c r="C1527">
        <v>0.13614698688879601</v>
      </c>
      <c r="D1527">
        <v>8.6800000000001404E-2</v>
      </c>
      <c r="E1527">
        <v>0.326052340904192</v>
      </c>
      <c r="F1527">
        <v>9.3120232555713403E-2</v>
      </c>
      <c r="G1527">
        <v>0.171066697945675</v>
      </c>
    </row>
    <row r="1528" spans="1:7">
      <c r="A1528" s="2">
        <v>1527</v>
      </c>
      <c r="B1528">
        <v>0.22942400086408701</v>
      </c>
      <c r="C1528">
        <v>0.44337746580835102</v>
      </c>
      <c r="D1528">
        <v>0.27569410966411101</v>
      </c>
      <c r="E1528">
        <v>0.18962461975551401</v>
      </c>
      <c r="F1528">
        <v>0.22597272225491399</v>
      </c>
      <c r="G1528">
        <v>0.16881524401543699</v>
      </c>
    </row>
    <row r="1529" spans="1:7">
      <c r="A1529" s="2">
        <v>1528</v>
      </c>
      <c r="B1529">
        <v>0.10574582759126799</v>
      </c>
      <c r="C1529">
        <v>0.66874996895533401</v>
      </c>
      <c r="D1529">
        <v>0.127455977764275</v>
      </c>
      <c r="E1529">
        <v>0.41117333938485201</v>
      </c>
      <c r="F1529">
        <v>0.172816543342003</v>
      </c>
      <c r="G1529">
        <v>0.23102964270871501</v>
      </c>
    </row>
    <row r="1530" spans="1:7">
      <c r="A1530" s="2">
        <v>1529</v>
      </c>
      <c r="B1530">
        <v>6.8444444444445404E-2</v>
      </c>
      <c r="C1530">
        <v>0.60537512612295596</v>
      </c>
      <c r="D1530">
        <v>0.21830598890021299</v>
      </c>
      <c r="E1530">
        <v>0.255780401503308</v>
      </c>
      <c r="F1530">
        <v>0.19973234269227799</v>
      </c>
      <c r="G1530">
        <v>0.37471175362840198</v>
      </c>
    </row>
    <row r="1531" spans="1:7">
      <c r="A1531" s="2">
        <v>1530</v>
      </c>
      <c r="B1531">
        <v>0.134652040587764</v>
      </c>
      <c r="C1531">
        <v>0.25687410944181899</v>
      </c>
      <c r="D1531">
        <v>0.22248363873194399</v>
      </c>
      <c r="E1531">
        <v>0.27135350361009097</v>
      </c>
      <c r="F1531">
        <v>0.34478017108926501</v>
      </c>
      <c r="G1531">
        <v>0.20417827219415099</v>
      </c>
    </row>
    <row r="1532" spans="1:7">
      <c r="A1532" s="2">
        <v>1531</v>
      </c>
      <c r="B1532">
        <v>0.108637717908716</v>
      </c>
      <c r="C1532">
        <v>9.0544323977363006E-2</v>
      </c>
      <c r="D1532">
        <v>0.27431834978374098</v>
      </c>
      <c r="E1532">
        <v>0.316448029359095</v>
      </c>
      <c r="F1532">
        <v>0.29274659172725398</v>
      </c>
      <c r="G1532">
        <v>0.36763143488225503</v>
      </c>
    </row>
    <row r="1533" spans="1:7">
      <c r="A1533" s="2">
        <v>1532</v>
      </c>
      <c r="B1533">
        <v>0.11029894884057199</v>
      </c>
      <c r="C1533">
        <v>0.19993708901250601</v>
      </c>
      <c r="D1533">
        <v>0.26476962142395599</v>
      </c>
      <c r="E1533">
        <v>0.47744740886918502</v>
      </c>
      <c r="F1533">
        <v>0.28576516822729298</v>
      </c>
      <c r="G1533">
        <v>0.132411480446153</v>
      </c>
    </row>
    <row r="1534" spans="1:7">
      <c r="A1534" s="2">
        <v>1533</v>
      </c>
      <c r="B1534">
        <v>0.13964266811754</v>
      </c>
      <c r="C1534">
        <v>0.519782331715121</v>
      </c>
      <c r="D1534">
        <v>0.48785023581999798</v>
      </c>
      <c r="E1534">
        <v>0.55792674998647196</v>
      </c>
      <c r="F1534">
        <v>0.38692325023255197</v>
      </c>
      <c r="G1534">
        <v>0.216209563407747</v>
      </c>
    </row>
    <row r="1535" spans="1:7">
      <c r="A1535" s="2">
        <v>1534</v>
      </c>
      <c r="B1535">
        <v>0.22386532547816701</v>
      </c>
      <c r="C1535">
        <v>0.55341066233198399</v>
      </c>
      <c r="D1535">
        <v>0.47500806841721499</v>
      </c>
      <c r="E1535">
        <v>0.28274578450737697</v>
      </c>
      <c r="F1535">
        <v>7.9986910808040101E-2</v>
      </c>
      <c r="G1535">
        <v>0.113249270908889</v>
      </c>
    </row>
    <row r="1536" spans="1:7">
      <c r="A1536" s="2">
        <v>1535</v>
      </c>
      <c r="B1536">
        <v>5.8799999999999401E-2</v>
      </c>
      <c r="C1536">
        <v>0.124461193736325</v>
      </c>
      <c r="D1536">
        <v>0.35046134005635099</v>
      </c>
      <c r="E1536">
        <v>0.37954897427677797</v>
      </c>
      <c r="F1536">
        <v>0.390446866663968</v>
      </c>
      <c r="G1536">
        <v>0.18373567768991</v>
      </c>
    </row>
    <row r="1537" spans="1:7">
      <c r="A1537" s="2">
        <v>1536</v>
      </c>
      <c r="B1537">
        <v>7.8119999999998996E-2</v>
      </c>
      <c r="C1537">
        <v>0.152035305775998</v>
      </c>
      <c r="D1537">
        <v>0.29329311806907998</v>
      </c>
      <c r="E1537">
        <v>0.31157536720163098</v>
      </c>
      <c r="F1537">
        <v>0.41189045310268402</v>
      </c>
      <c r="G1537">
        <v>0.28056181090430499</v>
      </c>
    </row>
    <row r="1538" spans="1:7">
      <c r="A1538" s="2">
        <v>1537</v>
      </c>
      <c r="B1538">
        <v>0.11126427098965699</v>
      </c>
      <c r="C1538">
        <v>0.46152333257589301</v>
      </c>
      <c r="D1538">
        <v>0.34920699002002198</v>
      </c>
      <c r="E1538">
        <v>0.34928986657285499</v>
      </c>
      <c r="F1538">
        <v>0.178788486306561</v>
      </c>
      <c r="G1538">
        <v>0.324194987138894</v>
      </c>
    </row>
    <row r="1539" spans="1:7">
      <c r="A1539" s="2">
        <v>1538</v>
      </c>
      <c r="B1539">
        <v>9.36444444444436E-2</v>
      </c>
      <c r="C1539">
        <v>0.61041449150848603</v>
      </c>
      <c r="D1539">
        <v>0.36836874620726401</v>
      </c>
      <c r="E1539">
        <v>0.10178508433809701</v>
      </c>
      <c r="F1539">
        <v>0.21151000916027901</v>
      </c>
      <c r="G1539">
        <v>0.114308213822112</v>
      </c>
    </row>
    <row r="1540" spans="1:7">
      <c r="A1540" s="2">
        <v>1539</v>
      </c>
      <c r="B1540">
        <v>0.12262919624898801</v>
      </c>
      <c r="C1540">
        <v>0.169278409424894</v>
      </c>
      <c r="D1540">
        <v>7.9749761814986303E-2</v>
      </c>
      <c r="E1540">
        <v>0.28113499924507002</v>
      </c>
      <c r="F1540">
        <v>0.57542139113500901</v>
      </c>
      <c r="G1540">
        <v>0.111418193556482</v>
      </c>
    </row>
    <row r="1541" spans="1:7">
      <c r="A1541" s="2">
        <v>1540</v>
      </c>
      <c r="B1541">
        <v>0.13728384823582901</v>
      </c>
      <c r="C1541">
        <v>0.268056091935158</v>
      </c>
      <c r="D1541">
        <v>0.12898055712470999</v>
      </c>
      <c r="E1541">
        <v>0.45763899753063397</v>
      </c>
      <c r="F1541">
        <v>0.61839319536969695</v>
      </c>
      <c r="G1541">
        <v>6.23962193349284E-2</v>
      </c>
    </row>
    <row r="1542" spans="1:7">
      <c r="A1542" s="2">
        <v>1541</v>
      </c>
      <c r="B1542">
        <v>0.26970733548411602</v>
      </c>
      <c r="C1542">
        <v>0.196136760217026</v>
      </c>
      <c r="D1542">
        <v>0.306635539790513</v>
      </c>
      <c r="E1542">
        <v>0.13227268107714099</v>
      </c>
      <c r="F1542">
        <v>0.39325388295242802</v>
      </c>
      <c r="G1542">
        <v>0.225542214614398</v>
      </c>
    </row>
    <row r="1543" spans="1:7">
      <c r="A1543" s="2">
        <v>1542</v>
      </c>
      <c r="B1543">
        <v>0.132473773822496</v>
      </c>
      <c r="C1543">
        <v>0.29395254723207098</v>
      </c>
      <c r="D1543">
        <v>0.3380869862059</v>
      </c>
      <c r="E1543">
        <v>0.390032714054865</v>
      </c>
      <c r="F1543">
        <v>0.41395821052757298</v>
      </c>
      <c r="G1543">
        <v>5.7866666666670098E-2</v>
      </c>
    </row>
    <row r="1544" spans="1:7">
      <c r="A1544" s="2">
        <v>1543</v>
      </c>
      <c r="B1544">
        <v>0.20097057983355501</v>
      </c>
      <c r="C1544">
        <v>8.8567274944530205E-2</v>
      </c>
      <c r="D1544">
        <v>0.238210628861871</v>
      </c>
      <c r="E1544">
        <v>0.35418414742554599</v>
      </c>
      <c r="F1544">
        <v>0.25074717464581198</v>
      </c>
      <c r="G1544">
        <v>0.41625550253461102</v>
      </c>
    </row>
    <row r="1545" spans="1:7">
      <c r="A1545" s="2">
        <v>1544</v>
      </c>
      <c r="B1545">
        <v>0.154343393143722</v>
      </c>
      <c r="C1545">
        <v>0.51556811402678704</v>
      </c>
      <c r="D1545">
        <v>0.31629899692305002</v>
      </c>
      <c r="E1545">
        <v>0.310850512526468</v>
      </c>
      <c r="F1545">
        <v>0.151194910307169</v>
      </c>
      <c r="G1545">
        <v>9.1569883378299896E-2</v>
      </c>
    </row>
    <row r="1546" spans="1:7">
      <c r="A1546" s="2">
        <v>1545</v>
      </c>
      <c r="B1546">
        <v>9.3755723269527302E-2</v>
      </c>
      <c r="C1546">
        <v>0.19299901793775701</v>
      </c>
      <c r="D1546">
        <v>0.22729020669758301</v>
      </c>
      <c r="E1546">
        <v>0.27754639274977499</v>
      </c>
      <c r="F1546">
        <v>0.22744418371401401</v>
      </c>
      <c r="G1546">
        <v>0.26022746066774</v>
      </c>
    </row>
    <row r="1547" spans="1:7">
      <c r="A1547" s="2">
        <v>1546</v>
      </c>
      <c r="B1547">
        <v>0.11471973483834901</v>
      </c>
      <c r="C1547">
        <v>0.22987041915698</v>
      </c>
      <c r="D1547">
        <v>0.26588198747313102</v>
      </c>
      <c r="E1547">
        <v>0.39845301114882098</v>
      </c>
      <c r="F1547">
        <v>0.168458311282599</v>
      </c>
      <c r="G1547">
        <v>0.27640462338567601</v>
      </c>
    </row>
    <row r="1548" spans="1:7">
      <c r="A1548" s="2">
        <v>1547</v>
      </c>
      <c r="B1548">
        <v>0.13505020298596601</v>
      </c>
      <c r="C1548">
        <v>0.202809559021006</v>
      </c>
      <c r="D1548">
        <v>0.440742397902677</v>
      </c>
      <c r="E1548">
        <v>0.17254911982955901</v>
      </c>
      <c r="F1548">
        <v>0.23537393003170501</v>
      </c>
      <c r="G1548">
        <v>0.124349136669082</v>
      </c>
    </row>
    <row r="1549" spans="1:7">
      <c r="A1549" s="2">
        <v>1548</v>
      </c>
      <c r="B1549">
        <v>0.109363157747819</v>
      </c>
      <c r="C1549">
        <v>0.22807128462050399</v>
      </c>
      <c r="D1549">
        <v>0.288844942715207</v>
      </c>
      <c r="E1549">
        <v>0.15499585384728801</v>
      </c>
      <c r="F1549">
        <v>0.110490179243769</v>
      </c>
      <c r="G1549">
        <v>9.5558878201502703E-2</v>
      </c>
    </row>
    <row r="1550" spans="1:7">
      <c r="A1550" s="2">
        <v>1549</v>
      </c>
      <c r="B1550">
        <v>0.10219488353839</v>
      </c>
      <c r="C1550">
        <v>0.231179767365501</v>
      </c>
      <c r="D1550">
        <v>0.41477597962450302</v>
      </c>
      <c r="E1550">
        <v>0.31769924286784101</v>
      </c>
      <c r="F1550">
        <v>0.12944862895121101</v>
      </c>
      <c r="G1550">
        <v>0.12940826827588001</v>
      </c>
    </row>
    <row r="1551" spans="1:7">
      <c r="A1551" s="2">
        <v>1550</v>
      </c>
      <c r="B1551">
        <v>8.2788326990692301E-2</v>
      </c>
      <c r="C1551">
        <v>0.19735154074081501</v>
      </c>
      <c r="D1551">
        <v>0.15493523266819101</v>
      </c>
      <c r="E1551">
        <v>7.6433591165117901E-2</v>
      </c>
      <c r="F1551">
        <v>0.496794932589598</v>
      </c>
      <c r="G1551">
        <v>0.236417051168787</v>
      </c>
    </row>
    <row r="1552" spans="1:7">
      <c r="A1552" s="2">
        <v>1551</v>
      </c>
      <c r="B1552">
        <v>0.13672726561704701</v>
      </c>
      <c r="C1552">
        <v>0.22403296298821401</v>
      </c>
      <c r="D1552">
        <v>0.30542450084338502</v>
      </c>
      <c r="E1552">
        <v>0.36304125980615098</v>
      </c>
      <c r="F1552">
        <v>0.36744042450404402</v>
      </c>
      <c r="G1552">
        <v>0.16613429477807001</v>
      </c>
    </row>
    <row r="1553" spans="1:7">
      <c r="A1553" s="2">
        <v>1552</v>
      </c>
      <c r="B1553">
        <v>0.14870965933951399</v>
      </c>
      <c r="C1553">
        <v>0.36275559750708303</v>
      </c>
      <c r="D1553">
        <v>0.47545065409174703</v>
      </c>
      <c r="E1553">
        <v>0.162869309825455</v>
      </c>
      <c r="F1553">
        <v>0.17403495957232801</v>
      </c>
      <c r="G1553">
        <v>0.22340078370244201</v>
      </c>
    </row>
    <row r="1554" spans="1:7">
      <c r="A1554" s="2">
        <v>1553</v>
      </c>
      <c r="B1554">
        <v>0.12128798771400499</v>
      </c>
      <c r="C1554">
        <v>0.213696477317915</v>
      </c>
      <c r="D1554">
        <v>0.19873444483126801</v>
      </c>
      <c r="E1554">
        <v>0.32592836511960699</v>
      </c>
      <c r="F1554">
        <v>0.51794779580335604</v>
      </c>
      <c r="G1554">
        <v>0.26835784562265103</v>
      </c>
    </row>
    <row r="1555" spans="1:7">
      <c r="A1555" s="2">
        <v>1554</v>
      </c>
      <c r="B1555">
        <v>0.14869108552115901</v>
      </c>
      <c r="C1555">
        <v>0.21740369191197401</v>
      </c>
      <c r="D1555">
        <v>0.32950623791247302</v>
      </c>
      <c r="E1555">
        <v>0.26528343669522497</v>
      </c>
      <c r="F1555">
        <v>0.321748544736353</v>
      </c>
      <c r="G1555">
        <v>0.127010697898775</v>
      </c>
    </row>
    <row r="1556" spans="1:7">
      <c r="A1556" s="2">
        <v>1555</v>
      </c>
      <c r="B1556">
        <v>0.194714180724677</v>
      </c>
      <c r="C1556">
        <v>0.23472288732186999</v>
      </c>
      <c r="D1556">
        <v>0.10334738339050301</v>
      </c>
      <c r="E1556">
        <v>0.215086072342007</v>
      </c>
      <c r="F1556">
        <v>0.19044669971129999</v>
      </c>
      <c r="G1556">
        <v>0.195383363775393</v>
      </c>
    </row>
    <row r="1557" spans="1:7">
      <c r="A1557" s="2">
        <v>1556</v>
      </c>
      <c r="B1557">
        <v>0.13956175583080799</v>
      </c>
      <c r="C1557">
        <v>0.202877185308979</v>
      </c>
      <c r="D1557">
        <v>0.60630699719647596</v>
      </c>
      <c r="E1557">
        <v>0.24181273069676201</v>
      </c>
      <c r="F1557">
        <v>0.16165471516532601</v>
      </c>
      <c r="G1557">
        <v>0.28188283080459903</v>
      </c>
    </row>
    <row r="1558" spans="1:7">
      <c r="A1558" s="2">
        <v>1557</v>
      </c>
      <c r="B1558">
        <v>0.19282261033072301</v>
      </c>
      <c r="C1558">
        <v>0.207723966709675</v>
      </c>
      <c r="D1558">
        <v>0.20013588035327901</v>
      </c>
      <c r="E1558">
        <v>0.38921209323059602</v>
      </c>
      <c r="F1558">
        <v>0.163399735643973</v>
      </c>
      <c r="G1558">
        <v>0.18885944710729899</v>
      </c>
    </row>
    <row r="1559" spans="1:7">
      <c r="A1559" s="2">
        <v>1558</v>
      </c>
      <c r="B1559">
        <v>0.269039643207304</v>
      </c>
      <c r="C1559">
        <v>0.22985479871203199</v>
      </c>
      <c r="D1559">
        <v>0.199086449835743</v>
      </c>
      <c r="E1559">
        <v>0.35840785385941099</v>
      </c>
      <c r="F1559">
        <v>0.14180784085641501</v>
      </c>
      <c r="G1559">
        <v>0.384419473113432</v>
      </c>
    </row>
    <row r="1560" spans="1:7">
      <c r="A1560" s="2">
        <v>1559</v>
      </c>
      <c r="B1560">
        <v>0.17585275346727899</v>
      </c>
      <c r="C1560">
        <v>0.18420101615148901</v>
      </c>
      <c r="D1560">
        <v>0.36691116668606899</v>
      </c>
      <c r="E1560">
        <v>0.31746044426729397</v>
      </c>
      <c r="F1560">
        <v>0.368903046694117</v>
      </c>
      <c r="G1560">
        <v>0.200617119410235</v>
      </c>
    </row>
    <row r="1561" spans="1:7">
      <c r="A1561" s="2">
        <v>1560</v>
      </c>
      <c r="B1561">
        <v>0.173154751762332</v>
      </c>
      <c r="C1561">
        <v>0.20356560697256201</v>
      </c>
      <c r="D1561">
        <v>0.389232088332093</v>
      </c>
      <c r="E1561">
        <v>0.42979913672787401</v>
      </c>
      <c r="F1561">
        <v>0.35374589765542502</v>
      </c>
      <c r="G1561">
        <v>0.175644071806691</v>
      </c>
    </row>
    <row r="1562" spans="1:7">
      <c r="A1562" s="2">
        <v>1561</v>
      </c>
      <c r="B1562">
        <v>0.100164235992604</v>
      </c>
      <c r="C1562">
        <v>0.231489859239533</v>
      </c>
      <c r="D1562">
        <v>0.32739406025541901</v>
      </c>
      <c r="E1562">
        <v>0.335467057732587</v>
      </c>
      <c r="F1562">
        <v>0.37718193177134002</v>
      </c>
      <c r="G1562">
        <v>0.20261477221136701</v>
      </c>
    </row>
    <row r="1563" spans="1:7">
      <c r="A1563" s="2">
        <v>1562</v>
      </c>
      <c r="B1563">
        <v>8.7234593578558603E-2</v>
      </c>
      <c r="C1563">
        <v>0.19913606735723499</v>
      </c>
      <c r="D1563">
        <v>0.18215074955930599</v>
      </c>
      <c r="E1563">
        <v>0.11156370489496201</v>
      </c>
      <c r="F1563">
        <v>3.7788419463673402E-2</v>
      </c>
      <c r="G1563">
        <v>0.35254432017001902</v>
      </c>
    </row>
    <row r="1564" spans="1:7">
      <c r="A1564" s="2">
        <v>1563</v>
      </c>
      <c r="B1564">
        <v>0.152806413836893</v>
      </c>
      <c r="C1564">
        <v>0.190698932490697</v>
      </c>
      <c r="D1564">
        <v>0.201136696801169</v>
      </c>
      <c r="E1564">
        <v>0.369537459122808</v>
      </c>
      <c r="F1564">
        <v>0.24166456002227699</v>
      </c>
      <c r="G1564">
        <v>0.29551274879101502</v>
      </c>
    </row>
    <row r="1565" spans="1:7">
      <c r="A1565" s="2">
        <v>1564</v>
      </c>
      <c r="B1565">
        <v>0.13856754527725601</v>
      </c>
      <c r="C1565">
        <v>0.21996855160209799</v>
      </c>
      <c r="D1565">
        <v>0.41103202353344398</v>
      </c>
      <c r="E1565">
        <v>0.42845545668187501</v>
      </c>
      <c r="F1565">
        <v>0.223066666666668</v>
      </c>
      <c r="G1565">
        <v>0.82683151347799899</v>
      </c>
    </row>
    <row r="1566" spans="1:7">
      <c r="A1566" s="2">
        <v>1565</v>
      </c>
      <c r="B1566">
        <v>0.12818932325218799</v>
      </c>
      <c r="C1566">
        <v>0.242216039408923</v>
      </c>
      <c r="D1566">
        <v>0.53402610471655798</v>
      </c>
      <c r="E1566">
        <v>0.340291669274848</v>
      </c>
      <c r="F1566">
        <v>0.14365706323226601</v>
      </c>
      <c r="G1566">
        <v>0.14653333333332899</v>
      </c>
    </row>
    <row r="1567" spans="1:7">
      <c r="A1567" s="2">
        <v>1566</v>
      </c>
      <c r="B1567">
        <v>0.13276945491091599</v>
      </c>
      <c r="C1567">
        <v>0.19049853678713399</v>
      </c>
      <c r="D1567">
        <v>0.20506214914005499</v>
      </c>
      <c r="E1567">
        <v>0.453122469305347</v>
      </c>
      <c r="F1567">
        <v>0.249995487904285</v>
      </c>
      <c r="G1567">
        <v>0.45219999999999699</v>
      </c>
    </row>
    <row r="1568" spans="1:7">
      <c r="A1568" s="2">
        <v>1567</v>
      </c>
      <c r="B1568">
        <v>0.11193442229228601</v>
      </c>
      <c r="C1568">
        <v>0.17823876795042501</v>
      </c>
      <c r="D1568">
        <v>7.5873300267986901E-2</v>
      </c>
      <c r="E1568">
        <v>0.19966938738897499</v>
      </c>
      <c r="F1568">
        <v>6.8599999999997205E-2</v>
      </c>
      <c r="G1568">
        <v>0.22311898527824001</v>
      </c>
    </row>
    <row r="1569" spans="1:7">
      <c r="A1569" s="2">
        <v>1568</v>
      </c>
      <c r="B1569">
        <v>0.34204507436206499</v>
      </c>
      <c r="C1569">
        <v>0.22145828794754899</v>
      </c>
      <c r="D1569">
        <v>0.35196004513399898</v>
      </c>
      <c r="E1569">
        <v>0.46946694646199599</v>
      </c>
      <c r="F1569">
        <v>2.4799999999998198E-2</v>
      </c>
      <c r="G1569">
        <v>7.2445425907257194E-2</v>
      </c>
    </row>
    <row r="1570" spans="1:7">
      <c r="A1570" s="2">
        <v>1569</v>
      </c>
      <c r="B1570">
        <v>0.148047099170836</v>
      </c>
      <c r="C1570">
        <v>0.205312970201699</v>
      </c>
      <c r="D1570">
        <v>0.242941524003538</v>
      </c>
      <c r="E1570">
        <v>0.11656094993622</v>
      </c>
      <c r="F1570">
        <v>0.152934146852472</v>
      </c>
      <c r="G1570">
        <v>0.28109262781563799</v>
      </c>
    </row>
    <row r="1571" spans="1:7">
      <c r="A1571" s="2">
        <v>1570</v>
      </c>
      <c r="B1571">
        <v>7.6086956521740398E-2</v>
      </c>
      <c r="C1571">
        <v>0.23335245071222899</v>
      </c>
      <c r="D1571">
        <v>0.39287655696572998</v>
      </c>
      <c r="E1571">
        <v>0.45805874222675003</v>
      </c>
      <c r="F1571">
        <v>0.24976982370154399</v>
      </c>
      <c r="G1571">
        <v>0.18195613202812599</v>
      </c>
    </row>
    <row r="1572" spans="1:7">
      <c r="A1572" s="2">
        <v>1571</v>
      </c>
      <c r="B1572">
        <v>0.16138181818181899</v>
      </c>
      <c r="C1572">
        <v>0.200010712152386</v>
      </c>
      <c r="D1572">
        <v>0.17794351167963801</v>
      </c>
      <c r="E1572">
        <v>0.155615581010141</v>
      </c>
      <c r="F1572">
        <v>0.28253132566156502</v>
      </c>
      <c r="G1572">
        <v>0.121998512950659</v>
      </c>
    </row>
    <row r="1573" spans="1:7">
      <c r="A1573" s="2">
        <v>1572</v>
      </c>
      <c r="B1573">
        <v>5.9690909090909003E-2</v>
      </c>
      <c r="C1573">
        <v>0.21429472723844301</v>
      </c>
      <c r="D1573">
        <v>0.18434244178239301</v>
      </c>
      <c r="E1573">
        <v>0.39307161730365597</v>
      </c>
      <c r="F1573">
        <v>0.21606160388138501</v>
      </c>
      <c r="G1573">
        <v>0.16701697592787701</v>
      </c>
    </row>
    <row r="1574" spans="1:7">
      <c r="A1574" s="2">
        <v>1573</v>
      </c>
      <c r="B1574">
        <v>0.16112804966150299</v>
      </c>
      <c r="C1574">
        <v>0.20289166287351401</v>
      </c>
      <c r="D1574">
        <v>0.15895384615385</v>
      </c>
      <c r="E1574">
        <v>0.32051494686634502</v>
      </c>
      <c r="F1574">
        <v>0.22225480644892501</v>
      </c>
      <c r="G1574">
        <v>0.282799999999999</v>
      </c>
    </row>
    <row r="1575" spans="1:7">
      <c r="A1575" s="2">
        <v>1574</v>
      </c>
      <c r="B1575">
        <v>0.154530685455705</v>
      </c>
      <c r="C1575">
        <v>0.26614471422609898</v>
      </c>
      <c r="D1575">
        <v>0.24602208674911</v>
      </c>
      <c r="E1575">
        <v>0.33362029302882101</v>
      </c>
      <c r="F1575">
        <v>0.52688610984719197</v>
      </c>
      <c r="G1575">
        <v>0.13970852959530899</v>
      </c>
    </row>
    <row r="1576" spans="1:7">
      <c r="A1576" s="2">
        <v>1575</v>
      </c>
      <c r="B1576">
        <v>0.27612627967631098</v>
      </c>
      <c r="C1576">
        <v>0.193767057875851</v>
      </c>
      <c r="D1576">
        <v>0.21215794475790101</v>
      </c>
      <c r="E1576">
        <v>0.152139729212976</v>
      </c>
      <c r="F1576">
        <v>0.40422009955347399</v>
      </c>
      <c r="G1576">
        <v>0.40155472723708602</v>
      </c>
    </row>
    <row r="1577" spans="1:7">
      <c r="A1577" s="2">
        <v>1576</v>
      </c>
      <c r="B1577">
        <v>0.11736778209363199</v>
      </c>
      <c r="C1577">
        <v>0.21339498420011499</v>
      </c>
      <c r="D1577">
        <v>0.27094926322060903</v>
      </c>
      <c r="E1577">
        <v>0.12942222222222199</v>
      </c>
      <c r="F1577">
        <v>0.478025382202031</v>
      </c>
      <c r="G1577">
        <v>0.414863139755062</v>
      </c>
    </row>
    <row r="1578" spans="1:7">
      <c r="A1578" s="2">
        <v>1577</v>
      </c>
      <c r="B1578">
        <v>0.14901854433206599</v>
      </c>
      <c r="C1578">
        <v>0.18020570394424401</v>
      </c>
      <c r="D1578">
        <v>0.32753695733097499</v>
      </c>
      <c r="E1578">
        <v>0.33353280783884598</v>
      </c>
      <c r="F1578">
        <v>6.3373519668352293E-2</v>
      </c>
      <c r="G1578">
        <v>0.321860861176887</v>
      </c>
    </row>
    <row r="1579" spans="1:7">
      <c r="A1579" s="2">
        <v>1578</v>
      </c>
      <c r="B1579">
        <v>0.12542216819024901</v>
      </c>
      <c r="C1579">
        <v>0.22662229702869399</v>
      </c>
      <c r="D1579">
        <v>0.25504362112430301</v>
      </c>
      <c r="E1579">
        <v>0.67291261804679303</v>
      </c>
      <c r="F1579">
        <v>0.38520815859563501</v>
      </c>
      <c r="G1579">
        <v>7.9660092351591202E-2</v>
      </c>
    </row>
    <row r="1580" spans="1:7">
      <c r="A1580" s="2">
        <v>1579</v>
      </c>
      <c r="B1580">
        <v>0.26239027785000502</v>
      </c>
      <c r="C1580">
        <v>0.17511273763611901</v>
      </c>
      <c r="D1580">
        <v>0.33753264330232202</v>
      </c>
      <c r="E1580">
        <v>0.55023831506471899</v>
      </c>
      <c r="F1580">
        <v>0.264043547913896</v>
      </c>
      <c r="G1580">
        <v>0.11790363109113</v>
      </c>
    </row>
    <row r="1581" spans="1:7">
      <c r="A1581" s="2">
        <v>1580</v>
      </c>
      <c r="B1581">
        <v>7.2800000000002807E-2</v>
      </c>
      <c r="C1581">
        <v>0.18868450661087799</v>
      </c>
      <c r="D1581">
        <v>0.496429340881062</v>
      </c>
      <c r="E1581">
        <v>0.24201766485231899</v>
      </c>
      <c r="F1581">
        <v>0.37872508647279901</v>
      </c>
      <c r="G1581">
        <v>0.44266821092346398</v>
      </c>
    </row>
    <row r="1582" spans="1:7">
      <c r="A1582" s="2">
        <v>1581</v>
      </c>
      <c r="B1582">
        <v>0.577514316204355</v>
      </c>
      <c r="C1582">
        <v>0.15629800827753801</v>
      </c>
      <c r="D1582">
        <v>0.76378370066256396</v>
      </c>
      <c r="E1582">
        <v>0.501472582328085</v>
      </c>
      <c r="F1582">
        <v>0.37885401269942798</v>
      </c>
      <c r="G1582">
        <v>4.0535363366866001E-2</v>
      </c>
    </row>
    <row r="1583" spans="1:7">
      <c r="A1583" s="2">
        <v>1582</v>
      </c>
      <c r="B1583">
        <v>0.12677589781361201</v>
      </c>
      <c r="C1583">
        <v>0.20871305161707501</v>
      </c>
      <c r="D1583">
        <v>0.326453670397575</v>
      </c>
      <c r="E1583">
        <v>0.25414230397339699</v>
      </c>
      <c r="F1583">
        <v>0.233577150733458</v>
      </c>
      <c r="G1583">
        <v>0.167047368790888</v>
      </c>
    </row>
    <row r="1584" spans="1:7">
      <c r="A1584" s="2">
        <v>1583</v>
      </c>
      <c r="B1584">
        <v>0.18436380229208499</v>
      </c>
      <c r="C1584">
        <v>0.18986510973868501</v>
      </c>
      <c r="D1584">
        <v>0.26100367617356401</v>
      </c>
      <c r="E1584">
        <v>0.43033409402207001</v>
      </c>
      <c r="F1584">
        <v>0.39819278361139399</v>
      </c>
      <c r="G1584">
        <v>6.8974498554634403E-2</v>
      </c>
    </row>
    <row r="1585" spans="1:7">
      <c r="A1585" s="2">
        <v>1584</v>
      </c>
      <c r="B1585">
        <v>0.18749778262060901</v>
      </c>
      <c r="C1585">
        <v>0.30307229308160999</v>
      </c>
      <c r="D1585">
        <v>0.36839374060650298</v>
      </c>
      <c r="E1585">
        <v>0.44395271651808699</v>
      </c>
      <c r="F1585">
        <v>0.18715452492970799</v>
      </c>
      <c r="G1585">
        <v>0.289163218982607</v>
      </c>
    </row>
    <row r="1586" spans="1:7">
      <c r="A1586" s="2">
        <v>1585</v>
      </c>
      <c r="B1586">
        <v>9.2994864664548205E-2</v>
      </c>
      <c r="C1586">
        <v>0.195561970228631</v>
      </c>
      <c r="D1586">
        <v>0.32293455169087398</v>
      </c>
      <c r="E1586">
        <v>0.38175831617009698</v>
      </c>
      <c r="F1586">
        <v>0.238312149636521</v>
      </c>
      <c r="G1586">
        <v>0.16167718359761499</v>
      </c>
    </row>
    <row r="1587" spans="1:7">
      <c r="A1587" s="2">
        <v>1586</v>
      </c>
      <c r="B1587">
        <v>0.16748841192298999</v>
      </c>
      <c r="C1587">
        <v>0.203535755153126</v>
      </c>
      <c r="D1587">
        <v>0.32534439425074302</v>
      </c>
      <c r="E1587">
        <v>0.52733197052506497</v>
      </c>
      <c r="F1587">
        <v>0.30978898356423001</v>
      </c>
      <c r="G1587">
        <v>0.14881324926436501</v>
      </c>
    </row>
    <row r="1588" spans="1:7">
      <c r="A1588" s="2">
        <v>1587</v>
      </c>
      <c r="B1588">
        <v>0.123828758761962</v>
      </c>
      <c r="C1588">
        <v>0.168560343755598</v>
      </c>
      <c r="D1588">
        <v>0.26430561953885601</v>
      </c>
      <c r="E1588">
        <v>0.22404422545472799</v>
      </c>
      <c r="F1588">
        <v>0.29391899085693601</v>
      </c>
      <c r="G1588">
        <v>0.16544634995408899</v>
      </c>
    </row>
    <row r="1589" spans="1:7">
      <c r="A1589" s="2">
        <v>1588</v>
      </c>
      <c r="B1589">
        <v>0.15736529185008299</v>
      </c>
      <c r="C1589">
        <v>0.161930067171557</v>
      </c>
      <c r="D1589">
        <v>0.60578258850848798</v>
      </c>
      <c r="E1589">
        <v>0.47364707918083399</v>
      </c>
      <c r="F1589">
        <v>0.38735028271375299</v>
      </c>
      <c r="G1589">
        <v>0.42490789592650602</v>
      </c>
    </row>
    <row r="1590" spans="1:7">
      <c r="A1590" s="2">
        <v>1589</v>
      </c>
      <c r="B1590">
        <v>0.140242729404639</v>
      </c>
      <c r="C1590">
        <v>0.22449665289607701</v>
      </c>
      <c r="D1590">
        <v>0.35569391062446498</v>
      </c>
      <c r="E1590">
        <v>0.19581692942862999</v>
      </c>
      <c r="F1590">
        <v>0.34005654659041201</v>
      </c>
      <c r="G1590">
        <v>0.15258090601719401</v>
      </c>
    </row>
    <row r="1591" spans="1:7">
      <c r="A1591" s="2">
        <v>1590</v>
      </c>
      <c r="B1591">
        <v>0.238509794599642</v>
      </c>
      <c r="C1591">
        <v>0.15574768248687901</v>
      </c>
      <c r="D1591">
        <v>0.49057081511438799</v>
      </c>
      <c r="E1591">
        <v>0.33662390746517901</v>
      </c>
      <c r="F1591">
        <v>0.269372158581556</v>
      </c>
      <c r="G1591">
        <v>0.17003260280292201</v>
      </c>
    </row>
    <row r="1592" spans="1:7">
      <c r="A1592" s="2">
        <v>1591</v>
      </c>
      <c r="B1592">
        <v>9.6218249119911295E-2</v>
      </c>
      <c r="C1592">
        <v>0.22733832780670299</v>
      </c>
      <c r="D1592">
        <v>0.33575663846455001</v>
      </c>
      <c r="E1592">
        <v>0.43829888178743398</v>
      </c>
      <c r="F1592">
        <v>0.50898316333843197</v>
      </c>
      <c r="G1592">
        <v>9.3892907419942898E-2</v>
      </c>
    </row>
    <row r="1593" spans="1:7">
      <c r="A1593" s="2">
        <v>1592</v>
      </c>
      <c r="B1593">
        <v>0.14481102212734601</v>
      </c>
      <c r="C1593">
        <v>0.27563962528257002</v>
      </c>
      <c r="D1593">
        <v>0.58566617687828004</v>
      </c>
      <c r="E1593">
        <v>0.220116519197988</v>
      </c>
      <c r="F1593">
        <v>0.31184877615581202</v>
      </c>
      <c r="G1593">
        <v>0.117725965991754</v>
      </c>
    </row>
    <row r="1594" spans="1:7">
      <c r="A1594" s="2">
        <v>1593</v>
      </c>
      <c r="B1594">
        <v>0.15780764283121601</v>
      </c>
      <c r="C1594">
        <v>0.31669280186433901</v>
      </c>
      <c r="D1594">
        <v>0.40873249544877299</v>
      </c>
      <c r="E1594">
        <v>0.469615784087837</v>
      </c>
      <c r="F1594">
        <v>0.25199188496011499</v>
      </c>
      <c r="G1594">
        <v>8.0459198212425295E-2</v>
      </c>
    </row>
    <row r="1595" spans="1:7">
      <c r="A1595" s="2">
        <v>1594</v>
      </c>
      <c r="B1595">
        <v>0.168298054123597</v>
      </c>
      <c r="C1595">
        <v>0.25332320030147198</v>
      </c>
      <c r="D1595">
        <v>0.119560000000001</v>
      </c>
      <c r="E1595">
        <v>0.41780189009163299</v>
      </c>
      <c r="F1595">
        <v>0.54922806347734798</v>
      </c>
      <c r="G1595">
        <v>0.337190061874173</v>
      </c>
    </row>
    <row r="1596" spans="1:7">
      <c r="A1596" s="2">
        <v>1595</v>
      </c>
      <c r="B1596">
        <v>0.13757622885430201</v>
      </c>
      <c r="C1596">
        <v>0.17916608886725</v>
      </c>
      <c r="D1596">
        <v>0.246775912296709</v>
      </c>
      <c r="E1596">
        <v>8.6821858637753699E-2</v>
      </c>
      <c r="F1596">
        <v>0.130544319530011</v>
      </c>
      <c r="G1596">
        <v>6.7159428806749202E-2</v>
      </c>
    </row>
    <row r="1597" spans="1:7">
      <c r="A1597" s="2">
        <v>1596</v>
      </c>
      <c r="B1597">
        <v>0.164942842003616</v>
      </c>
      <c r="C1597">
        <v>0.24353706937506001</v>
      </c>
      <c r="D1597">
        <v>0.38174526344120302</v>
      </c>
      <c r="E1597">
        <v>0.27358082351373397</v>
      </c>
      <c r="F1597">
        <v>0.18898461282101101</v>
      </c>
      <c r="G1597">
        <v>0.20427478481745301</v>
      </c>
    </row>
    <row r="1598" spans="1:7">
      <c r="A1598" s="2">
        <v>1597</v>
      </c>
      <c r="B1598">
        <v>7.1088888888889604E-2</v>
      </c>
      <c r="C1598">
        <v>0.27803376949075198</v>
      </c>
      <c r="D1598">
        <v>0.464783867585565</v>
      </c>
      <c r="E1598">
        <v>0.45983790470159402</v>
      </c>
      <c r="F1598">
        <v>0.23429205765852901</v>
      </c>
      <c r="G1598">
        <v>0.206286997611631</v>
      </c>
    </row>
    <row r="1599" spans="1:7">
      <c r="A1599" s="2">
        <v>1598</v>
      </c>
      <c r="B1599">
        <v>8.4964272469202906E-2</v>
      </c>
      <c r="C1599">
        <v>0.216086845190992</v>
      </c>
      <c r="D1599">
        <v>0.321530463747283</v>
      </c>
      <c r="E1599">
        <v>0.56661505389547395</v>
      </c>
      <c r="F1599">
        <v>0.29432694725134501</v>
      </c>
      <c r="G1599">
        <v>0.15702901992249099</v>
      </c>
    </row>
    <row r="1600" spans="1:7">
      <c r="A1600" s="2">
        <v>1599</v>
      </c>
      <c r="B1600">
        <v>0.11780941729045399</v>
      </c>
      <c r="C1600">
        <v>0.204403140930903</v>
      </c>
      <c r="D1600">
        <v>0.343198736809816</v>
      </c>
      <c r="E1600">
        <v>0.173787715943164</v>
      </c>
      <c r="F1600">
        <v>0.72268416756988596</v>
      </c>
      <c r="G1600">
        <v>0.145210445306971</v>
      </c>
    </row>
    <row r="1601" spans="1:7">
      <c r="A1601" s="2">
        <v>1600</v>
      </c>
      <c r="B1601">
        <v>0.16100794755164599</v>
      </c>
      <c r="C1601">
        <v>0.28761682950893602</v>
      </c>
      <c r="D1601">
        <v>0.61800498930938896</v>
      </c>
      <c r="E1601">
        <v>0.24371363912591301</v>
      </c>
      <c r="F1601">
        <v>0.24889670398604199</v>
      </c>
      <c r="G1601">
        <v>0.145333263672384</v>
      </c>
    </row>
    <row r="1602" spans="1:7">
      <c r="A1602" s="2">
        <v>1601</v>
      </c>
      <c r="B1602">
        <v>0.17358748137490801</v>
      </c>
      <c r="C1602">
        <v>0.21750837252872299</v>
      </c>
      <c r="D1602">
        <v>0.22111946984064501</v>
      </c>
      <c r="E1602">
        <v>0.17794655534807699</v>
      </c>
      <c r="F1602">
        <v>0.194828207999132</v>
      </c>
      <c r="G1602">
        <v>0.13977540020491799</v>
      </c>
    </row>
    <row r="1603" spans="1:7">
      <c r="A1603" s="2">
        <v>1602</v>
      </c>
      <c r="B1603">
        <v>0.16748323003994101</v>
      </c>
      <c r="C1603">
        <v>0.17755349599450301</v>
      </c>
      <c r="D1603">
        <v>0.43457320139942501</v>
      </c>
      <c r="E1603">
        <v>0.31181637319401001</v>
      </c>
      <c r="F1603">
        <v>0.30498090838374198</v>
      </c>
      <c r="G1603">
        <v>0.15955763516346599</v>
      </c>
    </row>
    <row r="1604" spans="1:7">
      <c r="A1604" s="2">
        <v>1603</v>
      </c>
      <c r="B1604">
        <v>0.182852704034068</v>
      </c>
      <c r="C1604">
        <v>0.18214739178737399</v>
      </c>
      <c r="D1604">
        <v>0.39386689079714499</v>
      </c>
      <c r="E1604">
        <v>0.27266047550488098</v>
      </c>
      <c r="F1604">
        <v>0.341340945809959</v>
      </c>
      <c r="G1604">
        <v>0.202191498372745</v>
      </c>
    </row>
    <row r="1605" spans="1:7">
      <c r="A1605" s="2">
        <v>1604</v>
      </c>
      <c r="B1605">
        <v>0.19467030999833199</v>
      </c>
      <c r="C1605">
        <v>0.28228986424083102</v>
      </c>
      <c r="D1605">
        <v>0.25374041249560503</v>
      </c>
      <c r="E1605">
        <v>6.7321963753694702E-2</v>
      </c>
      <c r="F1605">
        <v>0.67710737603401805</v>
      </c>
      <c r="G1605">
        <v>0.216392139841659</v>
      </c>
    </row>
    <row r="1606" spans="1:7">
      <c r="A1606" s="2">
        <v>1605</v>
      </c>
      <c r="B1606">
        <v>0.113689311134059</v>
      </c>
      <c r="C1606">
        <v>0.21822007802497401</v>
      </c>
      <c r="D1606">
        <v>0.51751518491529702</v>
      </c>
      <c r="E1606">
        <v>0.202508060252646</v>
      </c>
      <c r="F1606">
        <v>0.113049208101297</v>
      </c>
      <c r="G1606">
        <v>9.5193313147177896E-2</v>
      </c>
    </row>
    <row r="1607" spans="1:7">
      <c r="A1607" s="2">
        <v>1606</v>
      </c>
      <c r="B1607">
        <v>0.117823085403018</v>
      </c>
      <c r="C1607">
        <v>0.19040000000000001</v>
      </c>
      <c r="D1607">
        <v>0.27247619410950902</v>
      </c>
      <c r="E1607">
        <v>0.44934564747773698</v>
      </c>
      <c r="F1607">
        <v>8.3041427389648897E-2</v>
      </c>
      <c r="G1607">
        <v>0.12571512664611001</v>
      </c>
    </row>
    <row r="1608" spans="1:7">
      <c r="A1608" s="2">
        <v>1607</v>
      </c>
      <c r="B1608">
        <v>0.120120919933728</v>
      </c>
      <c r="C1608">
        <v>0.19949741166726401</v>
      </c>
      <c r="D1608">
        <v>0.26037381214579802</v>
      </c>
      <c r="E1608">
        <v>0.36478907489990697</v>
      </c>
      <c r="F1608">
        <v>0.23011854821550801</v>
      </c>
      <c r="G1608">
        <v>0.17980567194484201</v>
      </c>
    </row>
    <row r="1609" spans="1:7">
      <c r="A1609" s="2">
        <v>1608</v>
      </c>
      <c r="B1609">
        <v>0.12919259026858701</v>
      </c>
      <c r="C1609">
        <v>0.28313772016274402</v>
      </c>
      <c r="D1609">
        <v>0.145509826488366</v>
      </c>
      <c r="E1609">
        <v>0.31080037648243097</v>
      </c>
      <c r="F1609">
        <v>0.195117869532317</v>
      </c>
      <c r="G1609">
        <v>0.236511992999932</v>
      </c>
    </row>
    <row r="1610" spans="1:7">
      <c r="A1610" s="2">
        <v>1609</v>
      </c>
      <c r="B1610">
        <v>0.13687543441768699</v>
      </c>
      <c r="C1610">
        <v>0.55106351131231301</v>
      </c>
      <c r="D1610">
        <v>0.198829592913919</v>
      </c>
      <c r="E1610">
        <v>0.336914967675013</v>
      </c>
      <c r="F1610">
        <v>0.39957032776701901</v>
      </c>
      <c r="G1610">
        <v>0.11117007798192099</v>
      </c>
    </row>
    <row r="1611" spans="1:7">
      <c r="A1611" s="2">
        <v>1610</v>
      </c>
      <c r="B1611">
        <v>0.11689999999999801</v>
      </c>
      <c r="C1611">
        <v>0.187955283857793</v>
      </c>
      <c r="D1611">
        <v>0.34126370757609797</v>
      </c>
      <c r="E1611">
        <v>0.24444998938031001</v>
      </c>
      <c r="F1611">
        <v>0.180638721236698</v>
      </c>
      <c r="G1611">
        <v>0.17285019196085</v>
      </c>
    </row>
    <row r="1612" spans="1:7">
      <c r="A1612" s="2">
        <v>1611</v>
      </c>
      <c r="B1612">
        <v>0.13382646179441701</v>
      </c>
      <c r="C1612">
        <v>0.45941092064699701</v>
      </c>
      <c r="D1612">
        <v>0.29697512143701399</v>
      </c>
      <c r="E1612">
        <v>0.49955484108124598</v>
      </c>
      <c r="F1612">
        <v>0.187333129587544</v>
      </c>
      <c r="G1612">
        <v>0.22324299078125101</v>
      </c>
    </row>
    <row r="1613" spans="1:7">
      <c r="A1613" s="2">
        <v>1612</v>
      </c>
      <c r="B1613">
        <v>0.14624874992989501</v>
      </c>
      <c r="C1613">
        <v>0.20071815417211</v>
      </c>
      <c r="D1613">
        <v>0.162749695674996</v>
      </c>
      <c r="E1613">
        <v>0.51956192819003399</v>
      </c>
      <c r="F1613">
        <v>0.11814900241958499</v>
      </c>
      <c r="G1613">
        <v>0.109350411134035</v>
      </c>
    </row>
    <row r="1614" spans="1:7">
      <c r="A1614" s="2">
        <v>1613</v>
      </c>
      <c r="B1614">
        <v>9.94628483140262E-2</v>
      </c>
      <c r="C1614">
        <v>0.40146075861911601</v>
      </c>
      <c r="D1614">
        <v>0.35201573353701099</v>
      </c>
      <c r="E1614">
        <v>0.430205122983221</v>
      </c>
      <c r="F1614">
        <v>0.31463755174173402</v>
      </c>
      <c r="G1614">
        <v>0.166898644787562</v>
      </c>
    </row>
    <row r="1615" spans="1:7">
      <c r="A1615" s="2">
        <v>1614</v>
      </c>
      <c r="B1615">
        <v>0.12515738098535001</v>
      </c>
      <c r="C1615">
        <v>0.26199850548359799</v>
      </c>
      <c r="D1615">
        <v>0.28996418908774202</v>
      </c>
      <c r="E1615">
        <v>0.33082172144700001</v>
      </c>
      <c r="F1615">
        <v>0.40701304079230499</v>
      </c>
      <c r="G1615">
        <v>0.153543790074533</v>
      </c>
    </row>
    <row r="1616" spans="1:7">
      <c r="A1616" s="2">
        <v>1615</v>
      </c>
      <c r="B1616">
        <v>9.6996169267865903E-2</v>
      </c>
      <c r="C1616">
        <v>0.14696237982261101</v>
      </c>
      <c r="D1616">
        <v>0.28845232521133402</v>
      </c>
      <c r="E1616">
        <v>0.30949737953432999</v>
      </c>
      <c r="F1616">
        <v>0.43500620590230199</v>
      </c>
      <c r="G1616">
        <v>0.196979573697043</v>
      </c>
    </row>
    <row r="1617" spans="1:7">
      <c r="A1617" s="2">
        <v>1616</v>
      </c>
      <c r="B1617">
        <v>0.131964598292096</v>
      </c>
      <c r="C1617">
        <v>0.24305087397709799</v>
      </c>
      <c r="D1617">
        <v>0.41697368337317903</v>
      </c>
      <c r="E1617">
        <v>0.749338257626466</v>
      </c>
      <c r="F1617">
        <v>0.20908996145532499</v>
      </c>
      <c r="G1617">
        <v>8.0387006169459194E-2</v>
      </c>
    </row>
    <row r="1618" spans="1:7">
      <c r="A1618" s="2">
        <v>1617</v>
      </c>
      <c r="B1618">
        <v>9.7711665071494896E-2</v>
      </c>
      <c r="C1618">
        <v>0.19763279560978</v>
      </c>
      <c r="D1618">
        <v>0.34372938910638101</v>
      </c>
      <c r="E1618">
        <v>0.28196022614298599</v>
      </c>
      <c r="F1618">
        <v>0.36469999999999703</v>
      </c>
      <c r="G1618">
        <v>9.6968981715492494E-2</v>
      </c>
    </row>
    <row r="1619" spans="1:7">
      <c r="A1619" s="2">
        <v>1618</v>
      </c>
      <c r="B1619">
        <v>0.150525206754105</v>
      </c>
      <c r="C1619">
        <v>0.22812972774600199</v>
      </c>
      <c r="D1619">
        <v>0.19748928299757099</v>
      </c>
      <c r="E1619">
        <v>0.45643388495276299</v>
      </c>
      <c r="F1619">
        <v>0.35699999999999898</v>
      </c>
      <c r="G1619">
        <v>7.6888888888888896E-2</v>
      </c>
    </row>
    <row r="1620" spans="1:7">
      <c r="A1620" s="2">
        <v>1619</v>
      </c>
      <c r="B1620">
        <v>0.217564003684352</v>
      </c>
      <c r="C1620">
        <v>0.195555539547838</v>
      </c>
      <c r="D1620">
        <v>0.61875883086193995</v>
      </c>
      <c r="E1620">
        <v>0.40844405021085201</v>
      </c>
      <c r="F1620">
        <v>0.34695048494592601</v>
      </c>
      <c r="G1620">
        <v>0.219465460653854</v>
      </c>
    </row>
    <row r="1621" spans="1:7">
      <c r="A1621" s="2">
        <v>1620</v>
      </c>
      <c r="B1621">
        <v>9.3980083095169406E-2</v>
      </c>
      <c r="C1621">
        <v>0.17707841385168199</v>
      </c>
      <c r="D1621">
        <v>0.309345965533662</v>
      </c>
      <c r="E1621">
        <v>0.26101032950752301</v>
      </c>
      <c r="F1621">
        <v>0.22976400138805</v>
      </c>
      <c r="G1621">
        <v>9.4976303951234797E-2</v>
      </c>
    </row>
    <row r="1622" spans="1:7">
      <c r="A1622" s="2">
        <v>1621</v>
      </c>
      <c r="B1622">
        <v>0.111981323702386</v>
      </c>
      <c r="C1622">
        <v>0.206678269354895</v>
      </c>
      <c r="D1622">
        <v>9.8533431354793102E-2</v>
      </c>
      <c r="E1622">
        <v>0.22381113767569899</v>
      </c>
      <c r="F1622">
        <v>0.24992410706746301</v>
      </c>
      <c r="G1622">
        <v>0.22841058218311999</v>
      </c>
    </row>
    <row r="1623" spans="1:7">
      <c r="A1623" s="2">
        <v>1622</v>
      </c>
      <c r="B1623">
        <v>0.15527776560154</v>
      </c>
      <c r="C1623">
        <v>0.24375741761019201</v>
      </c>
      <c r="D1623">
        <v>0.184704544125772</v>
      </c>
      <c r="E1623">
        <v>0.12789205472071499</v>
      </c>
      <c r="F1623">
        <v>7.3188546042767005E-2</v>
      </c>
      <c r="G1623">
        <v>8.5536472720153703E-2</v>
      </c>
    </row>
    <row r="1624" spans="1:7">
      <c r="A1624" s="2">
        <v>1623</v>
      </c>
      <c r="B1624">
        <v>0.17120544143420999</v>
      </c>
      <c r="C1624">
        <v>0.201376103742058</v>
      </c>
      <c r="D1624">
        <v>0.39943609340973202</v>
      </c>
      <c r="E1624">
        <v>0.193711794881998</v>
      </c>
      <c r="F1624">
        <v>8.82651085132546E-2</v>
      </c>
      <c r="G1624">
        <v>0.155946890566424</v>
      </c>
    </row>
    <row r="1625" spans="1:7">
      <c r="A1625" s="2">
        <v>1624</v>
      </c>
      <c r="B1625">
        <v>7.8320232105812501E-2</v>
      </c>
      <c r="C1625">
        <v>0.20459295097014699</v>
      </c>
      <c r="D1625">
        <v>0.27800735225661</v>
      </c>
      <c r="E1625">
        <v>0.36381488801908701</v>
      </c>
      <c r="F1625">
        <v>0.31285171867245298</v>
      </c>
      <c r="G1625">
        <v>0.156266120891876</v>
      </c>
    </row>
    <row r="1626" spans="1:7">
      <c r="A1626" s="2">
        <v>1625</v>
      </c>
      <c r="B1626">
        <v>9.8990840221673204E-2</v>
      </c>
      <c r="C1626">
        <v>0.17666826695912299</v>
      </c>
      <c r="D1626">
        <v>0.376207494351809</v>
      </c>
      <c r="E1626">
        <v>0.14973318552745701</v>
      </c>
      <c r="F1626">
        <v>0.296638288383265</v>
      </c>
      <c r="G1626">
        <v>8.8468260168677093E-2</v>
      </c>
    </row>
    <row r="1627" spans="1:7">
      <c r="A1627" s="2">
        <v>1626</v>
      </c>
      <c r="B1627">
        <v>0.12741326768823999</v>
      </c>
      <c r="C1627">
        <v>0.183672327145393</v>
      </c>
      <c r="D1627">
        <v>0.397426861220741</v>
      </c>
      <c r="E1627">
        <v>0.10587766518639299</v>
      </c>
      <c r="F1627">
        <v>0.30658860753987899</v>
      </c>
      <c r="G1627">
        <v>0.239990638262469</v>
      </c>
    </row>
    <row r="1628" spans="1:7">
      <c r="A1628" s="2">
        <v>1627</v>
      </c>
      <c r="B1628">
        <v>0.165340436018686</v>
      </c>
      <c r="C1628">
        <v>0.19413853416743501</v>
      </c>
      <c r="D1628">
        <v>0.16204395244627401</v>
      </c>
      <c r="E1628">
        <v>0.15383050011890601</v>
      </c>
      <c r="F1628">
        <v>0.59252517360685897</v>
      </c>
      <c r="G1628">
        <v>0.23519147353556899</v>
      </c>
    </row>
    <row r="1629" spans="1:7">
      <c r="A1629" s="2">
        <v>1628</v>
      </c>
      <c r="B1629">
        <v>0.205915058642923</v>
      </c>
      <c r="C1629">
        <v>0.27921646301128999</v>
      </c>
      <c r="D1629">
        <v>0.42693615453647399</v>
      </c>
      <c r="E1629">
        <v>0.53901533127029799</v>
      </c>
      <c r="F1629">
        <v>0.26172375629220801</v>
      </c>
      <c r="G1629">
        <v>0.24688732615127401</v>
      </c>
    </row>
    <row r="1630" spans="1:7">
      <c r="A1630" s="2">
        <v>1629</v>
      </c>
      <c r="B1630">
        <v>0.121449507953099</v>
      </c>
      <c r="C1630">
        <v>0.24472015630335101</v>
      </c>
      <c r="D1630">
        <v>0.14697686437212301</v>
      </c>
      <c r="E1630">
        <v>9.6371301885764496E-2</v>
      </c>
      <c r="F1630">
        <v>7.1143111619903401E-2</v>
      </c>
      <c r="G1630">
        <v>0.27000341903302799</v>
      </c>
    </row>
    <row r="1631" spans="1:7">
      <c r="A1631" s="2">
        <v>1630</v>
      </c>
      <c r="B1631">
        <v>0.172227490993242</v>
      </c>
      <c r="C1631">
        <v>0.12827750229750101</v>
      </c>
      <c r="D1631">
        <v>0.49995068752049299</v>
      </c>
      <c r="E1631">
        <v>0.38053990878739502</v>
      </c>
      <c r="F1631">
        <v>0.13494762997524001</v>
      </c>
      <c r="G1631">
        <v>0.15433707106498001</v>
      </c>
    </row>
    <row r="1632" spans="1:7">
      <c r="A1632" s="2">
        <v>1631</v>
      </c>
      <c r="B1632">
        <v>9.9245510399556994E-2</v>
      </c>
      <c r="C1632">
        <v>0.204306084079734</v>
      </c>
      <c r="D1632">
        <v>0.243781508218335</v>
      </c>
      <c r="E1632">
        <v>0.48384149514777203</v>
      </c>
      <c r="F1632">
        <v>0.28988878001510399</v>
      </c>
      <c r="G1632">
        <v>0.19928190076517599</v>
      </c>
    </row>
    <row r="1633" spans="1:7">
      <c r="A1633" s="2">
        <v>1632</v>
      </c>
      <c r="B1633">
        <v>0.133439507971639</v>
      </c>
      <c r="C1633">
        <v>0.205143511285792</v>
      </c>
      <c r="D1633">
        <v>0.18729289278101899</v>
      </c>
      <c r="E1633">
        <v>0.39535563779939997</v>
      </c>
      <c r="F1633">
        <v>0.47956348989519099</v>
      </c>
      <c r="G1633">
        <v>0.212109934121503</v>
      </c>
    </row>
    <row r="1634" spans="1:7">
      <c r="A1634" s="2">
        <v>1633</v>
      </c>
      <c r="B1634">
        <v>0.111883611769086</v>
      </c>
      <c r="C1634">
        <v>0.17527749707941101</v>
      </c>
      <c r="D1634">
        <v>0.183116158742268</v>
      </c>
      <c r="E1634">
        <v>0.50304894028602698</v>
      </c>
      <c r="F1634">
        <v>7.2501311253842807E-2</v>
      </c>
      <c r="G1634">
        <v>0.100846723932785</v>
      </c>
    </row>
    <row r="1635" spans="1:7">
      <c r="A1635" s="2">
        <v>1634</v>
      </c>
      <c r="B1635">
        <v>0.10526490327983901</v>
      </c>
      <c r="C1635">
        <v>0.27561837072832202</v>
      </c>
      <c r="D1635">
        <v>0.18052124976106301</v>
      </c>
      <c r="E1635">
        <v>0.40524995388852902</v>
      </c>
      <c r="F1635">
        <v>0.43743380224774803</v>
      </c>
      <c r="G1635">
        <v>0.172317733645901</v>
      </c>
    </row>
    <row r="1636" spans="1:7">
      <c r="A1636" s="2">
        <v>1635</v>
      </c>
      <c r="B1636">
        <v>0.31582950050283398</v>
      </c>
      <c r="C1636">
        <v>0.184963333407762</v>
      </c>
      <c r="D1636">
        <v>0.18367686047221801</v>
      </c>
      <c r="E1636">
        <v>0.48504864392605301</v>
      </c>
      <c r="F1636">
        <v>0.20133218693129701</v>
      </c>
      <c r="G1636">
        <v>0.100120729362095</v>
      </c>
    </row>
    <row r="1637" spans="1:7">
      <c r="A1637" s="2">
        <v>1636</v>
      </c>
      <c r="B1637">
        <v>0.16267827485198</v>
      </c>
      <c r="C1637">
        <v>0.139476975307426</v>
      </c>
      <c r="D1637">
        <v>0.43338629846617099</v>
      </c>
      <c r="E1637">
        <v>0.37698304848879899</v>
      </c>
      <c r="F1637">
        <v>0.15586666666666699</v>
      </c>
      <c r="G1637">
        <v>8.8563834820142601E-2</v>
      </c>
    </row>
    <row r="1638" spans="1:7">
      <c r="A1638" s="2">
        <v>1637</v>
      </c>
      <c r="B1638">
        <v>0.11744437839135</v>
      </c>
      <c r="C1638">
        <v>0.171585037658043</v>
      </c>
      <c r="D1638">
        <v>0.28551241341983102</v>
      </c>
      <c r="E1638">
        <v>0.34054798093820099</v>
      </c>
      <c r="F1638">
        <v>0.66378302029356495</v>
      </c>
      <c r="G1638">
        <v>0.196998047134474</v>
      </c>
    </row>
    <row r="1639" spans="1:7">
      <c r="A1639" s="2">
        <v>1638</v>
      </c>
      <c r="B1639">
        <v>6.7064337522473497E-2</v>
      </c>
      <c r="C1639">
        <v>0.22042823487259799</v>
      </c>
      <c r="D1639">
        <v>0.33134270657933002</v>
      </c>
      <c r="E1639">
        <v>0.34504302792610098</v>
      </c>
      <c r="F1639">
        <v>0.177233983032315</v>
      </c>
      <c r="G1639">
        <v>0.22555574471060999</v>
      </c>
    </row>
    <row r="1640" spans="1:7">
      <c r="A1640" s="2">
        <v>1639</v>
      </c>
      <c r="B1640">
        <v>0.18882467252618301</v>
      </c>
      <c r="C1640">
        <v>0.41551744040486499</v>
      </c>
      <c r="D1640">
        <v>0.26461721098986302</v>
      </c>
      <c r="E1640">
        <v>0.33896596477345398</v>
      </c>
      <c r="F1640">
        <v>0.24838962550579599</v>
      </c>
      <c r="G1640">
        <v>0.16968829336560101</v>
      </c>
    </row>
    <row r="1641" spans="1:7">
      <c r="A1641" s="2">
        <v>1640</v>
      </c>
      <c r="B1641">
        <v>0.104068290783287</v>
      </c>
      <c r="C1641">
        <v>0.19148049188462701</v>
      </c>
      <c r="D1641">
        <v>0.56361346555745195</v>
      </c>
      <c r="E1641">
        <v>0.31913412776853101</v>
      </c>
      <c r="F1641">
        <v>0.18155564460988499</v>
      </c>
      <c r="G1641">
        <v>0.28819098262158299</v>
      </c>
    </row>
    <row r="1642" spans="1:7">
      <c r="A1642" s="2">
        <v>1641</v>
      </c>
      <c r="B1642">
        <v>0.21545128049439499</v>
      </c>
      <c r="C1642">
        <v>0.19363685066957001</v>
      </c>
      <c r="D1642">
        <v>0.21730626726876701</v>
      </c>
      <c r="E1642">
        <v>0.43038901821567799</v>
      </c>
      <c r="F1642">
        <v>9.4849310502031006E-2</v>
      </c>
      <c r="G1642">
        <v>0.20914562983080001</v>
      </c>
    </row>
    <row r="1643" spans="1:7">
      <c r="A1643" s="2">
        <v>1642</v>
      </c>
      <c r="B1643">
        <v>0.13262034977800199</v>
      </c>
      <c r="C1643">
        <v>0.19657157274335499</v>
      </c>
      <c r="D1643">
        <v>0.50435903178266805</v>
      </c>
      <c r="E1643">
        <v>0.32910399779909599</v>
      </c>
      <c r="F1643">
        <v>0.174723175165963</v>
      </c>
      <c r="G1643">
        <v>0.17518495647254301</v>
      </c>
    </row>
    <row r="1644" spans="1:7">
      <c r="A1644" s="2">
        <v>1643</v>
      </c>
      <c r="B1644">
        <v>7.8568222357471407E-2</v>
      </c>
      <c r="C1644">
        <v>0.18612534724271701</v>
      </c>
      <c r="D1644">
        <v>0.28075693835769899</v>
      </c>
      <c r="E1644">
        <v>0.44683808992718299</v>
      </c>
      <c r="F1644">
        <v>0.33082319109735298</v>
      </c>
      <c r="G1644">
        <v>0.27616668887234702</v>
      </c>
    </row>
    <row r="1645" spans="1:7">
      <c r="A1645" s="2">
        <v>1644</v>
      </c>
      <c r="B1645">
        <v>9.0175143913866496E-2</v>
      </c>
      <c r="C1645">
        <v>0.17249674386444999</v>
      </c>
      <c r="D1645">
        <v>0.267926052615787</v>
      </c>
      <c r="E1645">
        <v>0.37019224129324602</v>
      </c>
      <c r="F1645">
        <v>0.18488462408862499</v>
      </c>
      <c r="G1645">
        <v>0.168328542921201</v>
      </c>
    </row>
    <row r="1646" spans="1:7">
      <c r="A1646" s="2">
        <v>1645</v>
      </c>
      <c r="B1646">
        <v>0.12433479297132401</v>
      </c>
      <c r="C1646">
        <v>0.149098100659845</v>
      </c>
      <c r="D1646">
        <v>0.54126568109704498</v>
      </c>
      <c r="E1646">
        <v>0.65132179598734696</v>
      </c>
      <c r="F1646">
        <v>0.223062093314253</v>
      </c>
      <c r="G1646">
        <v>0.22483099058394601</v>
      </c>
    </row>
    <row r="1647" spans="1:7">
      <c r="A1647" s="2">
        <v>1646</v>
      </c>
      <c r="B1647">
        <v>0.15218736126580801</v>
      </c>
      <c r="C1647">
        <v>0.231915236133766</v>
      </c>
      <c r="D1647">
        <v>0.25281048994959898</v>
      </c>
      <c r="E1647">
        <v>0.61236581462546802</v>
      </c>
      <c r="F1647">
        <v>0.76988574942648302</v>
      </c>
      <c r="G1647">
        <v>0.19648268926126999</v>
      </c>
    </row>
    <row r="1648" spans="1:7">
      <c r="A1648" s="2">
        <v>1647</v>
      </c>
      <c r="B1648">
        <v>0.11686727397464</v>
      </c>
      <c r="C1648">
        <v>0.15110880691706399</v>
      </c>
      <c r="D1648">
        <v>0.35686528453806998</v>
      </c>
      <c r="E1648">
        <v>0.16692994413182799</v>
      </c>
      <c r="F1648">
        <v>0.51818073276162702</v>
      </c>
      <c r="G1648">
        <v>0.232618871968025</v>
      </c>
    </row>
    <row r="1649" spans="1:7">
      <c r="A1649" s="2">
        <v>1648</v>
      </c>
      <c r="B1649">
        <v>0.13867346136379199</v>
      </c>
      <c r="C1649">
        <v>0.213870262591007</v>
      </c>
      <c r="D1649">
        <v>0.235995631330015</v>
      </c>
      <c r="E1649">
        <v>0.46526693230420302</v>
      </c>
      <c r="F1649">
        <v>0.25797650760817797</v>
      </c>
      <c r="G1649">
        <v>0.228785426613792</v>
      </c>
    </row>
    <row r="1650" spans="1:7">
      <c r="A1650" s="2">
        <v>1649</v>
      </c>
      <c r="B1650">
        <v>0.108155365402302</v>
      </c>
      <c r="C1650">
        <v>0.2177</v>
      </c>
      <c r="D1650">
        <v>0.40199723627930001</v>
      </c>
      <c r="E1650">
        <v>0.16419168930955799</v>
      </c>
      <c r="F1650">
        <v>0.30360414388698898</v>
      </c>
      <c r="G1650">
        <v>0.15435459362762899</v>
      </c>
    </row>
    <row r="1651" spans="1:7">
      <c r="A1651" s="2">
        <v>1650</v>
      </c>
      <c r="B1651">
        <v>0.101307736644399</v>
      </c>
      <c r="C1651">
        <v>0.10395661417398901</v>
      </c>
      <c r="D1651">
        <v>0.33931871569396099</v>
      </c>
      <c r="E1651">
        <v>0.43133791256463</v>
      </c>
      <c r="F1651">
        <v>0.24381459359525801</v>
      </c>
      <c r="G1651">
        <v>0.20989074912356201</v>
      </c>
    </row>
    <row r="1652" spans="1:7">
      <c r="A1652" s="2">
        <v>1651</v>
      </c>
      <c r="B1652">
        <v>5.5972315116176299E-2</v>
      </c>
      <c r="C1652">
        <v>0.165368187489774</v>
      </c>
      <c r="D1652">
        <v>0.43826323966338798</v>
      </c>
      <c r="E1652">
        <v>0.229498869674578</v>
      </c>
      <c r="F1652">
        <v>0.21985930309528701</v>
      </c>
      <c r="G1652">
        <v>0.13226580079497599</v>
      </c>
    </row>
    <row r="1653" spans="1:7">
      <c r="A1653" s="2">
        <v>1652</v>
      </c>
      <c r="B1653">
        <v>0.120156865491492</v>
      </c>
      <c r="C1653">
        <v>0.16990962730287301</v>
      </c>
      <c r="D1653">
        <v>0.10884256890190799</v>
      </c>
      <c r="E1653">
        <v>0.369571641644931</v>
      </c>
      <c r="F1653">
        <v>0.37428277693380801</v>
      </c>
      <c r="G1653">
        <v>0.245770884186788</v>
      </c>
    </row>
    <row r="1654" spans="1:7">
      <c r="A1654" s="2">
        <v>1653</v>
      </c>
      <c r="B1654">
        <v>0.118133078603534</v>
      </c>
      <c r="C1654">
        <v>0.13989178568819999</v>
      </c>
      <c r="D1654">
        <v>0.26067498331910899</v>
      </c>
      <c r="E1654">
        <v>0.36467900492032002</v>
      </c>
      <c r="F1654">
        <v>0.29431317972917498</v>
      </c>
      <c r="G1654">
        <v>0.20893801249580901</v>
      </c>
    </row>
    <row r="1655" spans="1:7">
      <c r="A1655" s="2">
        <v>1654</v>
      </c>
      <c r="B1655">
        <v>0.13069588723025299</v>
      </c>
      <c r="C1655">
        <v>0.17937465880973899</v>
      </c>
      <c r="D1655">
        <v>0.25107559557745401</v>
      </c>
      <c r="E1655">
        <v>0.25847286106806699</v>
      </c>
      <c r="F1655">
        <v>0.154570345870784</v>
      </c>
      <c r="G1655">
        <v>0.209066225731282</v>
      </c>
    </row>
    <row r="1656" spans="1:7">
      <c r="A1656" s="2">
        <v>1655</v>
      </c>
      <c r="B1656">
        <v>0.13819130365553101</v>
      </c>
      <c r="C1656">
        <v>0.20588274565756001</v>
      </c>
      <c r="D1656">
        <v>0.26583047242604302</v>
      </c>
      <c r="E1656">
        <v>0.12951931054918001</v>
      </c>
      <c r="F1656">
        <v>0.19432900463396899</v>
      </c>
      <c r="G1656">
        <v>0.22409562346849099</v>
      </c>
    </row>
    <row r="1657" spans="1:7">
      <c r="A1657" s="2">
        <v>1656</v>
      </c>
      <c r="B1657">
        <v>0.14746720055669399</v>
      </c>
      <c r="C1657">
        <v>0.13326216970073301</v>
      </c>
      <c r="D1657">
        <v>0.39494070918284802</v>
      </c>
      <c r="E1657">
        <v>0.37738497809567101</v>
      </c>
      <c r="F1657">
        <v>0.18359464875471401</v>
      </c>
      <c r="G1657">
        <v>6.2746239642500895E-2</v>
      </c>
    </row>
    <row r="1658" spans="1:7">
      <c r="A1658" s="2">
        <v>1657</v>
      </c>
      <c r="B1658">
        <v>0.103420493913107</v>
      </c>
      <c r="C1658">
        <v>0.25100050172309202</v>
      </c>
      <c r="D1658">
        <v>0.22611392067646499</v>
      </c>
      <c r="E1658">
        <v>0.333250771105148</v>
      </c>
      <c r="F1658">
        <v>0.186340478851337</v>
      </c>
      <c r="G1658">
        <v>0.13939218593624</v>
      </c>
    </row>
    <row r="1659" spans="1:7">
      <c r="A1659" s="2">
        <v>1658</v>
      </c>
      <c r="B1659">
        <v>0.140572922886889</v>
      </c>
      <c r="C1659">
        <v>0.25672965292635402</v>
      </c>
      <c r="D1659">
        <v>0.107441771392437</v>
      </c>
      <c r="E1659">
        <v>0.200524615506943</v>
      </c>
      <c r="F1659">
        <v>0.157501485191715</v>
      </c>
      <c r="G1659">
        <v>6.8677233409887697E-2</v>
      </c>
    </row>
    <row r="1660" spans="1:7">
      <c r="A1660" s="2">
        <v>1659</v>
      </c>
      <c r="B1660">
        <v>0.11739992469913101</v>
      </c>
      <c r="C1660">
        <v>0.15941843398373001</v>
      </c>
      <c r="D1660">
        <v>0.19673684210526199</v>
      </c>
      <c r="E1660">
        <v>0.385945235147579</v>
      </c>
      <c r="F1660">
        <v>0.23239384373462299</v>
      </c>
      <c r="G1660">
        <v>9.5647742104665201E-2</v>
      </c>
    </row>
    <row r="1661" spans="1:7">
      <c r="A1661" s="2">
        <v>1660</v>
      </c>
      <c r="B1661">
        <v>0.143505204044164</v>
      </c>
      <c r="C1661">
        <v>0.39891408600634998</v>
      </c>
      <c r="D1661">
        <v>0.16143759582171699</v>
      </c>
      <c r="E1661">
        <v>0.25000990672214501</v>
      </c>
      <c r="F1661">
        <v>0.25821238930328</v>
      </c>
      <c r="G1661">
        <v>0.176622100593047</v>
      </c>
    </row>
    <row r="1662" spans="1:7">
      <c r="A1662" s="2">
        <v>1661</v>
      </c>
      <c r="B1662">
        <v>0.11178534767413301</v>
      </c>
      <c r="C1662">
        <v>0.15978501935001899</v>
      </c>
      <c r="D1662">
        <v>0.28781606488975903</v>
      </c>
      <c r="E1662">
        <v>0.48129127321787601</v>
      </c>
      <c r="F1662">
        <v>0.26315571724898801</v>
      </c>
      <c r="G1662">
        <v>0.16666353205425799</v>
      </c>
    </row>
    <row r="1663" spans="1:7">
      <c r="A1663" s="2">
        <v>1662</v>
      </c>
      <c r="B1663">
        <v>0.126099967114256</v>
      </c>
      <c r="C1663">
        <v>0.115761772357972</v>
      </c>
      <c r="D1663">
        <v>0.192504827843374</v>
      </c>
      <c r="E1663">
        <v>0.34222458018005802</v>
      </c>
      <c r="F1663">
        <v>0.29260583777982802</v>
      </c>
      <c r="G1663">
        <v>0.18650048298220501</v>
      </c>
    </row>
    <row r="1664" spans="1:7">
      <c r="A1664" s="2">
        <v>1663</v>
      </c>
      <c r="B1664">
        <v>0.21412685199537099</v>
      </c>
      <c r="C1664">
        <v>0.163308989494478</v>
      </c>
      <c r="D1664">
        <v>0.36014428961645101</v>
      </c>
      <c r="E1664">
        <v>0.21314174029799099</v>
      </c>
      <c r="F1664">
        <v>0.18040790771881701</v>
      </c>
      <c r="G1664">
        <v>0.16471142378394901</v>
      </c>
    </row>
    <row r="1665" spans="1:7">
      <c r="A1665" s="2">
        <v>1664</v>
      </c>
      <c r="B1665">
        <v>0.102066146555327</v>
      </c>
      <c r="C1665">
        <v>0.16597660952534199</v>
      </c>
      <c r="D1665">
        <v>0.19828071203217101</v>
      </c>
      <c r="E1665">
        <v>0.31161515503041798</v>
      </c>
      <c r="F1665">
        <v>0.15965937294251101</v>
      </c>
      <c r="G1665">
        <v>0.16328925449783699</v>
      </c>
    </row>
    <row r="1666" spans="1:7">
      <c r="A1666" s="2">
        <v>1665</v>
      </c>
      <c r="B1666">
        <v>0.116965538466844</v>
      </c>
      <c r="C1666">
        <v>6.8133333333330201E-2</v>
      </c>
      <c r="D1666">
        <v>0.279879503716567</v>
      </c>
      <c r="E1666">
        <v>0.25455119444673502</v>
      </c>
      <c r="F1666">
        <v>0.23077792381725301</v>
      </c>
      <c r="G1666">
        <v>0.123804071524637</v>
      </c>
    </row>
    <row r="1667" spans="1:7">
      <c r="A1667" s="2">
        <v>1666</v>
      </c>
      <c r="B1667">
        <v>0.26077088081785399</v>
      </c>
      <c r="C1667">
        <v>0.174437399100206</v>
      </c>
      <c r="D1667">
        <v>0.123900823484758</v>
      </c>
      <c r="E1667">
        <v>0.34345423817999898</v>
      </c>
      <c r="F1667">
        <v>0.25210233858423198</v>
      </c>
      <c r="G1667">
        <v>0.20616014959736001</v>
      </c>
    </row>
    <row r="1668" spans="1:7">
      <c r="A1668" s="2">
        <v>1667</v>
      </c>
      <c r="B1668">
        <v>0.156516613588084</v>
      </c>
      <c r="C1668">
        <v>0.24534774936520101</v>
      </c>
      <c r="D1668">
        <v>0.24083286295592801</v>
      </c>
      <c r="E1668">
        <v>0.30607683127699198</v>
      </c>
      <c r="F1668">
        <v>0.167307627186906</v>
      </c>
      <c r="G1668">
        <v>0.27231162268458903</v>
      </c>
    </row>
    <row r="1669" spans="1:7">
      <c r="A1669" s="2">
        <v>1668</v>
      </c>
      <c r="B1669">
        <v>0.19944750348955401</v>
      </c>
      <c r="C1669">
        <v>0.103600000000001</v>
      </c>
      <c r="D1669">
        <v>0.229207703183957</v>
      </c>
      <c r="E1669">
        <v>0.321020207411637</v>
      </c>
      <c r="F1669">
        <v>9.2086057943341598E-2</v>
      </c>
      <c r="G1669">
        <v>0.141934721337824</v>
      </c>
    </row>
    <row r="1670" spans="1:7">
      <c r="A1670" s="2">
        <v>1669</v>
      </c>
      <c r="B1670">
        <v>0.112725982569753</v>
      </c>
      <c r="C1670">
        <v>0.20041826803472401</v>
      </c>
      <c r="D1670">
        <v>0.196376705769648</v>
      </c>
      <c r="E1670">
        <v>0.45478931666924299</v>
      </c>
      <c r="F1670">
        <v>0.14358453245195699</v>
      </c>
      <c r="G1670">
        <v>0.197648225106205</v>
      </c>
    </row>
    <row r="1671" spans="1:7">
      <c r="A1671" s="2">
        <v>1670</v>
      </c>
      <c r="B1671">
        <v>9.7844343397975195E-2</v>
      </c>
      <c r="C1671">
        <v>0.200063590869755</v>
      </c>
      <c r="D1671">
        <v>0.38841674221613798</v>
      </c>
      <c r="E1671">
        <v>0.421388855115441</v>
      </c>
      <c r="F1671">
        <v>0.34629911316300199</v>
      </c>
      <c r="G1671">
        <v>0.13982665234182501</v>
      </c>
    </row>
    <row r="1672" spans="1:7">
      <c r="A1672" s="2">
        <v>1671</v>
      </c>
      <c r="B1672">
        <v>0.117863338173702</v>
      </c>
      <c r="C1672">
        <v>0.21135833228137799</v>
      </c>
      <c r="D1672">
        <v>0.197044903219906</v>
      </c>
      <c r="E1672">
        <v>0.168820679408936</v>
      </c>
      <c r="F1672">
        <v>0.21362503983220399</v>
      </c>
      <c r="G1672">
        <v>0.15065878216994599</v>
      </c>
    </row>
    <row r="1673" spans="1:7">
      <c r="A1673" s="2">
        <v>1672</v>
      </c>
      <c r="B1673">
        <v>0.124073222972522</v>
      </c>
      <c r="C1673">
        <v>0.223628801198584</v>
      </c>
      <c r="D1673">
        <v>0.30898236345136398</v>
      </c>
      <c r="E1673">
        <v>0.24258790076892101</v>
      </c>
      <c r="F1673">
        <v>0.133890454258801</v>
      </c>
      <c r="G1673">
        <v>0.20964360399330401</v>
      </c>
    </row>
    <row r="1674" spans="1:7">
      <c r="A1674" s="2">
        <v>1673</v>
      </c>
      <c r="B1674">
        <v>0.14793205212477101</v>
      </c>
      <c r="C1674">
        <v>0.181525987343821</v>
      </c>
      <c r="D1674">
        <v>0.32416754071029702</v>
      </c>
      <c r="E1674">
        <v>0.17401524737855201</v>
      </c>
      <c r="F1674">
        <v>0.21696168478640501</v>
      </c>
      <c r="G1674">
        <v>0.19089748905520501</v>
      </c>
    </row>
    <row r="1675" spans="1:7">
      <c r="A1675" s="2">
        <v>1674</v>
      </c>
      <c r="B1675">
        <v>0.116445578651808</v>
      </c>
      <c r="C1675">
        <v>0.16990459069870301</v>
      </c>
      <c r="D1675">
        <v>0.45439664727530499</v>
      </c>
      <c r="E1675">
        <v>0.350077369943393</v>
      </c>
      <c r="F1675">
        <v>0.12873735471995901</v>
      </c>
      <c r="G1675">
        <v>0.24097504725435701</v>
      </c>
    </row>
    <row r="1676" spans="1:7">
      <c r="A1676" s="2">
        <v>1675</v>
      </c>
      <c r="B1676">
        <v>9.8747486173554597E-2</v>
      </c>
      <c r="C1676">
        <v>0.19091236920007601</v>
      </c>
      <c r="D1676">
        <v>0.43336505973600398</v>
      </c>
      <c r="E1676">
        <v>0.15049130121480001</v>
      </c>
      <c r="F1676">
        <v>6.79628564687767E-2</v>
      </c>
      <c r="G1676">
        <v>0.36512128091708801</v>
      </c>
    </row>
    <row r="1677" spans="1:7">
      <c r="A1677" s="2">
        <v>1676</v>
      </c>
      <c r="B1677">
        <v>9.7537431797132604E-2</v>
      </c>
      <c r="C1677">
        <v>0.179058438949728</v>
      </c>
      <c r="D1677">
        <v>0.71223945429545199</v>
      </c>
      <c r="E1677">
        <v>0.55760185125196704</v>
      </c>
      <c r="F1677">
        <v>0.17010506041299001</v>
      </c>
      <c r="G1677">
        <v>0.162612779411303</v>
      </c>
    </row>
    <row r="1678" spans="1:7">
      <c r="A1678" s="2">
        <v>1677</v>
      </c>
      <c r="B1678">
        <v>0.19979669100676201</v>
      </c>
      <c r="C1678">
        <v>0.32332530676628901</v>
      </c>
      <c r="D1678">
        <v>0.33605508200620599</v>
      </c>
      <c r="E1678">
        <v>0.15793230723037299</v>
      </c>
      <c r="F1678">
        <v>0.23825125412578199</v>
      </c>
      <c r="G1678">
        <v>6.6828902195437606E-2</v>
      </c>
    </row>
    <row r="1679" spans="1:7">
      <c r="A1679" s="2">
        <v>1678</v>
      </c>
      <c r="B1679">
        <v>4.7854545454545198E-2</v>
      </c>
      <c r="C1679">
        <v>0.23640413133898799</v>
      </c>
      <c r="D1679">
        <v>0.17308437536044699</v>
      </c>
      <c r="E1679">
        <v>0.307893765275849</v>
      </c>
      <c r="F1679">
        <v>0.24193522306491599</v>
      </c>
      <c r="G1679">
        <v>0.188735432480651</v>
      </c>
    </row>
    <row r="1680" spans="1:7">
      <c r="A1680" s="2">
        <v>1679</v>
      </c>
      <c r="B1680">
        <v>0.14153031366720301</v>
      </c>
      <c r="C1680">
        <v>0.20525099403079899</v>
      </c>
      <c r="D1680">
        <v>0.38768921276670698</v>
      </c>
      <c r="E1680">
        <v>0.135520000000006</v>
      </c>
      <c r="F1680">
        <v>0.10426025407044399</v>
      </c>
      <c r="G1680">
        <v>0.17813327865387699</v>
      </c>
    </row>
    <row r="1681" spans="1:7">
      <c r="A1681" s="2">
        <v>1680</v>
      </c>
      <c r="B1681">
        <v>0.15199642453397799</v>
      </c>
      <c r="C1681">
        <v>0.14103548384404299</v>
      </c>
      <c r="D1681">
        <v>0.30620565045715697</v>
      </c>
      <c r="E1681">
        <v>0.13132000000000099</v>
      </c>
      <c r="F1681">
        <v>0.21123067188035799</v>
      </c>
      <c r="G1681">
        <v>0.253465024620251</v>
      </c>
    </row>
    <row r="1682" spans="1:7">
      <c r="A1682" s="2">
        <v>1681</v>
      </c>
      <c r="B1682">
        <v>0.12973837770181501</v>
      </c>
      <c r="C1682">
        <v>0.15860630787773999</v>
      </c>
      <c r="D1682">
        <v>0.24314967717063601</v>
      </c>
      <c r="E1682">
        <v>0.205799999999984</v>
      </c>
      <c r="F1682">
        <v>0.14373870805809</v>
      </c>
      <c r="G1682">
        <v>0.18340690336781901</v>
      </c>
    </row>
    <row r="1683" spans="1:7">
      <c r="A1683" s="2">
        <v>1682</v>
      </c>
      <c r="B1683">
        <v>7.9787986955114298E-2</v>
      </c>
      <c r="C1683">
        <v>0.22305493118577599</v>
      </c>
      <c r="D1683">
        <v>0.62550660174624195</v>
      </c>
      <c r="E1683">
        <v>7.7933333333329594E-2</v>
      </c>
      <c r="F1683">
        <v>8.1179224556892804E-2</v>
      </c>
      <c r="G1683">
        <v>0.12519247170901299</v>
      </c>
    </row>
    <row r="1684" spans="1:7">
      <c r="A1684" s="2">
        <v>1683</v>
      </c>
      <c r="B1684">
        <v>0.13253396098136799</v>
      </c>
      <c r="C1684">
        <v>0.17018549991342</v>
      </c>
      <c r="D1684">
        <v>0.41130274645788001</v>
      </c>
      <c r="E1684">
        <v>0.51156741353995305</v>
      </c>
      <c r="F1684">
        <v>0.190607329926584</v>
      </c>
      <c r="G1684">
        <v>0.145755459124118</v>
      </c>
    </row>
    <row r="1685" spans="1:7">
      <c r="A1685" s="2">
        <v>1684</v>
      </c>
      <c r="B1685">
        <v>0.199294525679138</v>
      </c>
      <c r="C1685">
        <v>0.240162840661654</v>
      </c>
      <c r="D1685">
        <v>0.28432933464348598</v>
      </c>
      <c r="E1685">
        <v>0.16008594906020099</v>
      </c>
      <c r="F1685">
        <v>0.43640448228438</v>
      </c>
      <c r="G1685">
        <v>0.135848879292646</v>
      </c>
    </row>
    <row r="1686" spans="1:7">
      <c r="A1686" s="2">
        <v>1685</v>
      </c>
      <c r="B1686">
        <v>7.72552636765962E-2</v>
      </c>
      <c r="C1686">
        <v>0.21096080171870901</v>
      </c>
      <c r="D1686">
        <v>0.32910379798234801</v>
      </c>
      <c r="E1686">
        <v>0.14117082411364501</v>
      </c>
      <c r="F1686">
        <v>8.2386440677966299E-2</v>
      </c>
      <c r="G1686">
        <v>7.6268861717813996E-2</v>
      </c>
    </row>
    <row r="1687" spans="1:7">
      <c r="A1687" s="2">
        <v>1686</v>
      </c>
      <c r="B1687">
        <v>9.25611329526983E-2</v>
      </c>
      <c r="C1687">
        <v>0.21936361598385801</v>
      </c>
      <c r="D1687">
        <v>0.29169922487865901</v>
      </c>
      <c r="E1687">
        <v>0.174512311646604</v>
      </c>
      <c r="F1687">
        <v>1.27555555555554E-2</v>
      </c>
      <c r="G1687">
        <v>4.9049902750067702E-2</v>
      </c>
    </row>
    <row r="1688" spans="1:7">
      <c r="A1688" s="2">
        <v>1687</v>
      </c>
      <c r="B1688">
        <v>0.14389880903330901</v>
      </c>
      <c r="C1688">
        <v>0.173696284224514</v>
      </c>
      <c r="D1688">
        <v>0.42758921948276302</v>
      </c>
      <c r="E1688">
        <v>0.74786644799765001</v>
      </c>
      <c r="F1688">
        <v>0.131848390428247</v>
      </c>
      <c r="G1688">
        <v>0.24931309641661001</v>
      </c>
    </row>
    <row r="1689" spans="1:7">
      <c r="A1689" s="2">
        <v>1688</v>
      </c>
      <c r="B1689">
        <v>0.11282318892045801</v>
      </c>
      <c r="C1689">
        <v>0.14367386907752</v>
      </c>
      <c r="D1689">
        <v>0.63134554155774103</v>
      </c>
      <c r="E1689">
        <v>0.33568632268382198</v>
      </c>
      <c r="F1689">
        <v>0.21502610874688699</v>
      </c>
      <c r="G1689">
        <v>0.188769203012219</v>
      </c>
    </row>
    <row r="1690" spans="1:7">
      <c r="A1690" s="2">
        <v>1689</v>
      </c>
      <c r="B1690">
        <v>8.5482946728816595E-2</v>
      </c>
      <c r="C1690">
        <v>0.18662571048379201</v>
      </c>
      <c r="D1690">
        <v>0.23945716912981199</v>
      </c>
      <c r="E1690">
        <v>0.10596276893491501</v>
      </c>
      <c r="F1690">
        <v>0.18960558200446201</v>
      </c>
      <c r="G1690">
        <v>0.201934378864286</v>
      </c>
    </row>
    <row r="1691" spans="1:7">
      <c r="A1691" s="2">
        <v>1690</v>
      </c>
      <c r="B1691">
        <v>9.4739162450298106E-2</v>
      </c>
      <c r="C1691">
        <v>0.19498756548488499</v>
      </c>
      <c r="D1691">
        <v>0.235296194557609</v>
      </c>
      <c r="E1691">
        <v>0.30902537969138499</v>
      </c>
      <c r="F1691">
        <v>0.107678171730224</v>
      </c>
      <c r="G1691">
        <v>0.121213644143105</v>
      </c>
    </row>
    <row r="1692" spans="1:7">
      <c r="A1692" s="2">
        <v>1691</v>
      </c>
      <c r="B1692">
        <v>0.12097060025780999</v>
      </c>
      <c r="C1692">
        <v>0.22455619086906101</v>
      </c>
      <c r="D1692">
        <v>0.39586796650166201</v>
      </c>
      <c r="E1692">
        <v>0.51550419462357</v>
      </c>
      <c r="F1692">
        <v>9.6923038086910801E-2</v>
      </c>
      <c r="G1692">
        <v>0.21759419494183499</v>
      </c>
    </row>
    <row r="1693" spans="1:7">
      <c r="A1693" s="2">
        <v>1692</v>
      </c>
      <c r="B1693">
        <v>0.17949518694233799</v>
      </c>
      <c r="C1693">
        <v>0.11912258028280499</v>
      </c>
      <c r="D1693">
        <v>0.27595556485117001</v>
      </c>
      <c r="E1693">
        <v>0.293550905684206</v>
      </c>
      <c r="F1693">
        <v>0.12433406967534499</v>
      </c>
      <c r="G1693">
        <v>5.5824128407322697E-2</v>
      </c>
    </row>
    <row r="1694" spans="1:7">
      <c r="A1694" s="2">
        <v>1693</v>
      </c>
      <c r="B1694">
        <v>0.117717524828923</v>
      </c>
      <c r="C1694">
        <v>0.116856813585366</v>
      </c>
      <c r="D1694">
        <v>0.428876087074958</v>
      </c>
      <c r="E1694">
        <v>6.3921073683219504E-2</v>
      </c>
      <c r="F1694">
        <v>0.295567416972285</v>
      </c>
      <c r="G1694">
        <v>0.160746837815716</v>
      </c>
    </row>
    <row r="1695" spans="1:7">
      <c r="A1695" s="2">
        <v>1694</v>
      </c>
      <c r="B1695">
        <v>0.12117348153296199</v>
      </c>
      <c r="C1695">
        <v>0.186087437094794</v>
      </c>
      <c r="D1695">
        <v>0.16782563129043401</v>
      </c>
      <c r="E1695">
        <v>0.570365775152466</v>
      </c>
      <c r="F1695">
        <v>0.110111186600879</v>
      </c>
      <c r="G1695">
        <v>0.13483102225030899</v>
      </c>
    </row>
    <row r="1696" spans="1:7">
      <c r="A1696" s="2">
        <v>1695</v>
      </c>
      <c r="B1696">
        <v>0.1669096113802</v>
      </c>
      <c r="C1696">
        <v>0.15047259538673399</v>
      </c>
      <c r="D1696">
        <v>0.231244061438797</v>
      </c>
      <c r="E1696">
        <v>0.39176451430111697</v>
      </c>
      <c r="F1696">
        <v>0.29187930124750999</v>
      </c>
      <c r="G1696">
        <v>0.15263790457868001</v>
      </c>
    </row>
    <row r="1697" spans="1:7">
      <c r="A1697" s="2">
        <v>1696</v>
      </c>
      <c r="B1697">
        <v>9.0906072001529295E-2</v>
      </c>
      <c r="C1697">
        <v>0.20967897333924901</v>
      </c>
      <c r="D1697">
        <v>0.263338032544635</v>
      </c>
      <c r="E1697">
        <v>0.38628617485736599</v>
      </c>
      <c r="F1697">
        <v>0.28213413927860798</v>
      </c>
      <c r="G1697">
        <v>0.269936064577108</v>
      </c>
    </row>
    <row r="1698" spans="1:7">
      <c r="A1698" s="2">
        <v>1697</v>
      </c>
      <c r="B1698">
        <v>0.18555609645149401</v>
      </c>
      <c r="C1698">
        <v>0.161318963735403</v>
      </c>
      <c r="D1698">
        <v>0.22799919832554499</v>
      </c>
      <c r="E1698">
        <v>0.33811983947232399</v>
      </c>
      <c r="F1698">
        <v>0.26892653467452698</v>
      </c>
      <c r="G1698">
        <v>0.151880962526319</v>
      </c>
    </row>
    <row r="1699" spans="1:7">
      <c r="A1699" s="2">
        <v>1698</v>
      </c>
      <c r="B1699">
        <v>0.24682442569423699</v>
      </c>
      <c r="C1699">
        <v>0.13915153667364699</v>
      </c>
      <c r="D1699">
        <v>0.25012208715238299</v>
      </c>
      <c r="E1699">
        <v>0.437521725123731</v>
      </c>
      <c r="F1699">
        <v>7.8773333333334805E-2</v>
      </c>
      <c r="G1699">
        <v>0.20705252321513701</v>
      </c>
    </row>
    <row r="1700" spans="1:7">
      <c r="A1700" s="2">
        <v>1699</v>
      </c>
      <c r="B1700">
        <v>8.7792304351868702E-2</v>
      </c>
      <c r="C1700">
        <v>0.233016906645481</v>
      </c>
      <c r="D1700">
        <v>0.11122524001330999</v>
      </c>
      <c r="E1700">
        <v>0.34688214519910898</v>
      </c>
      <c r="F1700">
        <v>0.22086345542198599</v>
      </c>
      <c r="G1700">
        <v>8.8199999999998599E-2</v>
      </c>
    </row>
    <row r="1701" spans="1:7">
      <c r="A1701" s="2">
        <v>1700</v>
      </c>
      <c r="B1701">
        <v>9.8901607001152206E-2</v>
      </c>
      <c r="C1701">
        <v>0.151225982543609</v>
      </c>
      <c r="D1701">
        <v>0.388492826421589</v>
      </c>
      <c r="E1701">
        <v>0.62898338349962302</v>
      </c>
      <c r="F1701">
        <v>0.179058068855494</v>
      </c>
      <c r="G1701">
        <v>8.7941347314238194E-2</v>
      </c>
    </row>
    <row r="1702" spans="1:7">
      <c r="A1702" s="2">
        <v>1701</v>
      </c>
      <c r="B1702">
        <v>0.19561717100673001</v>
      </c>
      <c r="C1702">
        <v>0.21732552464294799</v>
      </c>
      <c r="D1702">
        <v>0.20674876457746799</v>
      </c>
      <c r="E1702">
        <v>0.122090264616113</v>
      </c>
      <c r="F1702">
        <v>0.248607193505093</v>
      </c>
      <c r="G1702">
        <v>0.19264314741489599</v>
      </c>
    </row>
    <row r="1703" spans="1:7">
      <c r="A1703" s="2">
        <v>1702</v>
      </c>
      <c r="B1703">
        <v>0.140537735979919</v>
      </c>
      <c r="C1703">
        <v>0.206342051061567</v>
      </c>
      <c r="D1703">
        <v>0.11999722631677499</v>
      </c>
      <c r="E1703">
        <v>0.42255476761473199</v>
      </c>
      <c r="F1703">
        <v>0.49909874235255203</v>
      </c>
      <c r="G1703">
        <v>0.30390939135298001</v>
      </c>
    </row>
    <row r="1704" spans="1:7">
      <c r="A1704" s="2">
        <v>1703</v>
      </c>
      <c r="B1704">
        <v>0.104295380441041</v>
      </c>
      <c r="C1704">
        <v>0.17016459500924899</v>
      </c>
      <c r="D1704">
        <v>0.38138613034748398</v>
      </c>
      <c r="E1704">
        <v>0.22732298780818899</v>
      </c>
      <c r="F1704">
        <v>7.1732979524050194E-2</v>
      </c>
      <c r="G1704">
        <v>9.2124127032369205E-2</v>
      </c>
    </row>
    <row r="1705" spans="1:7">
      <c r="A1705" s="2">
        <v>1704</v>
      </c>
      <c r="B1705">
        <v>0.18932174384263301</v>
      </c>
      <c r="C1705">
        <v>0.28901466619445498</v>
      </c>
      <c r="D1705">
        <v>0.223640218000899</v>
      </c>
      <c r="E1705">
        <v>0.63711958241496403</v>
      </c>
      <c r="F1705">
        <v>8.2256434350683805E-2</v>
      </c>
      <c r="G1705">
        <v>3.1818181818183203E-2</v>
      </c>
    </row>
    <row r="1706" spans="1:7">
      <c r="A1706" s="2">
        <v>1705</v>
      </c>
      <c r="B1706">
        <v>0.103866591762411</v>
      </c>
      <c r="C1706">
        <v>0.18700880059297301</v>
      </c>
      <c r="D1706">
        <v>0.41902121452760099</v>
      </c>
      <c r="E1706">
        <v>0.36729344687541099</v>
      </c>
      <c r="F1706">
        <v>0.33002568520410003</v>
      </c>
      <c r="G1706">
        <v>0.14846465809533799</v>
      </c>
    </row>
    <row r="1707" spans="1:7">
      <c r="A1707" s="2">
        <v>1706</v>
      </c>
      <c r="B1707">
        <v>0.110951956135819</v>
      </c>
      <c r="C1707">
        <v>0.19704575288018999</v>
      </c>
      <c r="D1707">
        <v>0.57801469432172603</v>
      </c>
      <c r="E1707">
        <v>0.275390912850699</v>
      </c>
      <c r="F1707">
        <v>9.1236790966332498E-2</v>
      </c>
      <c r="G1707">
        <v>5.9013656700195601E-2</v>
      </c>
    </row>
    <row r="1708" spans="1:7">
      <c r="A1708" s="2">
        <v>1707</v>
      </c>
      <c r="B1708">
        <v>0.140736362399104</v>
      </c>
      <c r="C1708">
        <v>0.122869297578847</v>
      </c>
      <c r="D1708">
        <v>0.220092031868382</v>
      </c>
      <c r="E1708">
        <v>0.504673532913819</v>
      </c>
      <c r="F1708">
        <v>0.21226662489606801</v>
      </c>
      <c r="G1708">
        <v>0.16451249018737599</v>
      </c>
    </row>
    <row r="1709" spans="1:7">
      <c r="A1709" s="2">
        <v>1708</v>
      </c>
      <c r="B1709">
        <v>0.17567939910505301</v>
      </c>
      <c r="C1709">
        <v>0.214414882205304</v>
      </c>
      <c r="D1709">
        <v>0.14425928468996199</v>
      </c>
      <c r="E1709">
        <v>0.28389319619394898</v>
      </c>
      <c r="F1709">
        <v>8.3607449570180598E-2</v>
      </c>
      <c r="G1709">
        <v>0.18602255912584101</v>
      </c>
    </row>
    <row r="1710" spans="1:7">
      <c r="A1710" s="2">
        <v>1709</v>
      </c>
      <c r="B1710">
        <v>7.9473868595149502E-2</v>
      </c>
      <c r="C1710">
        <v>0.16611119715846601</v>
      </c>
      <c r="D1710">
        <v>0.27531022122326898</v>
      </c>
      <c r="E1710">
        <v>0.43423686842326298</v>
      </c>
      <c r="F1710">
        <v>0.27511486879582098</v>
      </c>
      <c r="G1710">
        <v>0.25642314901761698</v>
      </c>
    </row>
    <row r="1711" spans="1:7">
      <c r="A1711" s="2">
        <v>1710</v>
      </c>
      <c r="B1711">
        <v>9.3662050926830401E-2</v>
      </c>
      <c r="C1711">
        <v>0.27694150615971302</v>
      </c>
      <c r="D1711">
        <v>0.33833360796045697</v>
      </c>
      <c r="E1711">
        <v>9.8484175023666007E-2</v>
      </c>
      <c r="F1711">
        <v>0.23780844634891399</v>
      </c>
      <c r="G1711">
        <v>7.3369276831271701E-2</v>
      </c>
    </row>
    <row r="1712" spans="1:7">
      <c r="A1712" s="2">
        <v>1711</v>
      </c>
      <c r="B1712">
        <v>0.14004960058782501</v>
      </c>
      <c r="C1712">
        <v>0.22513558227109501</v>
      </c>
      <c r="D1712">
        <v>0.283877576613631</v>
      </c>
      <c r="E1712">
        <v>0.23413843523022501</v>
      </c>
      <c r="F1712">
        <v>0.19441610211728999</v>
      </c>
      <c r="G1712">
        <v>0.16627702362685101</v>
      </c>
    </row>
    <row r="1713" spans="1:7">
      <c r="A1713" s="2">
        <v>1712</v>
      </c>
      <c r="B1713">
        <v>0.37160196217890301</v>
      </c>
      <c r="C1713">
        <v>0.13137511627317899</v>
      </c>
      <c r="D1713">
        <v>0.32974495546565602</v>
      </c>
      <c r="E1713">
        <v>0.17198053987878001</v>
      </c>
      <c r="F1713">
        <v>7.9424106508824893E-2</v>
      </c>
      <c r="G1713">
        <v>6.8993415747429496E-2</v>
      </c>
    </row>
    <row r="1714" spans="1:7">
      <c r="A1714" s="2">
        <v>1713</v>
      </c>
      <c r="B1714">
        <v>0.33814860255255802</v>
      </c>
      <c r="C1714">
        <v>0.14906217048644099</v>
      </c>
      <c r="D1714">
        <v>0.26417830505065298</v>
      </c>
      <c r="E1714">
        <v>0.46365372677104599</v>
      </c>
      <c r="F1714">
        <v>9.8584753124940597E-2</v>
      </c>
      <c r="G1714">
        <v>0.38663079035162301</v>
      </c>
    </row>
    <row r="1715" spans="1:7">
      <c r="A1715" s="2">
        <v>1714</v>
      </c>
      <c r="B1715">
        <v>0.12292964062483699</v>
      </c>
      <c r="C1715">
        <v>0.18300994068815599</v>
      </c>
      <c r="D1715">
        <v>0.21437290286944599</v>
      </c>
      <c r="E1715">
        <v>0.44399953833709599</v>
      </c>
      <c r="F1715">
        <v>0.13339841766100499</v>
      </c>
      <c r="G1715">
        <v>0.175758139774603</v>
      </c>
    </row>
    <row r="1716" spans="1:7">
      <c r="A1716" s="2">
        <v>1715</v>
      </c>
      <c r="B1716">
        <v>0.146509066536674</v>
      </c>
      <c r="C1716">
        <v>0.26924961543675202</v>
      </c>
      <c r="D1716">
        <v>0.19811584062069101</v>
      </c>
      <c r="E1716">
        <v>0.34301343099493398</v>
      </c>
      <c r="F1716">
        <v>0.104046588191781</v>
      </c>
      <c r="G1716">
        <v>0.18816768173573301</v>
      </c>
    </row>
    <row r="1717" spans="1:7">
      <c r="A1717" s="2">
        <v>1716</v>
      </c>
      <c r="B1717">
        <v>9.8554071719372402E-2</v>
      </c>
      <c r="C1717">
        <v>0.18817632667567899</v>
      </c>
      <c r="D1717">
        <v>5.9470724747697899E-2</v>
      </c>
      <c r="E1717">
        <v>0.22288915512458099</v>
      </c>
      <c r="F1717">
        <v>0.21221984952371001</v>
      </c>
      <c r="G1717">
        <v>8.6108482273395404E-2</v>
      </c>
    </row>
    <row r="1718" spans="1:7">
      <c r="A1718" s="2">
        <v>1717</v>
      </c>
      <c r="B1718">
        <v>0.24796317836478399</v>
      </c>
      <c r="C1718">
        <v>5.0909090909090897E-2</v>
      </c>
      <c r="D1718">
        <v>0.33808521240449002</v>
      </c>
      <c r="E1718">
        <v>0.36714771639486798</v>
      </c>
      <c r="F1718">
        <v>0.10171319819701501</v>
      </c>
      <c r="G1718">
        <v>0.12644231085331101</v>
      </c>
    </row>
    <row r="1719" spans="1:7">
      <c r="A1719" s="2">
        <v>1718</v>
      </c>
      <c r="B1719">
        <v>0.288933907382669</v>
      </c>
      <c r="C1719">
        <v>0.19720148587081501</v>
      </c>
      <c r="D1719">
        <v>0.40774973791715602</v>
      </c>
      <c r="E1719">
        <v>0.31921722132410202</v>
      </c>
      <c r="F1719">
        <v>0.21733810335968301</v>
      </c>
      <c r="G1719">
        <v>7.4069953021374604E-2</v>
      </c>
    </row>
    <row r="1720" spans="1:7">
      <c r="A1720" s="2">
        <v>1719</v>
      </c>
      <c r="B1720">
        <v>0.123993698366275</v>
      </c>
      <c r="C1720">
        <v>0.178334919676163</v>
      </c>
      <c r="D1720">
        <v>0.28335685860142101</v>
      </c>
      <c r="E1720">
        <v>0.71541420072954598</v>
      </c>
      <c r="F1720">
        <v>0.108158143755662</v>
      </c>
      <c r="G1720">
        <v>0.266289971470688</v>
      </c>
    </row>
    <row r="1721" spans="1:7">
      <c r="A1721" s="2">
        <v>1720</v>
      </c>
      <c r="B1721">
        <v>0.14129482547938099</v>
      </c>
      <c r="C1721">
        <v>0.151530355444806</v>
      </c>
      <c r="D1721">
        <v>0.19477968801026199</v>
      </c>
      <c r="E1721">
        <v>0.26622236646215103</v>
      </c>
      <c r="F1721">
        <v>0.17627856642600701</v>
      </c>
      <c r="G1721">
        <v>0.120047990669274</v>
      </c>
    </row>
    <row r="1722" spans="1:7">
      <c r="A1722" s="2">
        <v>1721</v>
      </c>
      <c r="B1722">
        <v>7.8310654555891396E-2</v>
      </c>
      <c r="C1722">
        <v>0.175934873026271</v>
      </c>
      <c r="D1722">
        <v>0.67134586248734696</v>
      </c>
      <c r="E1722">
        <v>0.13160618210498301</v>
      </c>
      <c r="F1722">
        <v>0.182041203632577</v>
      </c>
      <c r="G1722">
        <v>8.5617332333501606E-2</v>
      </c>
    </row>
    <row r="1723" spans="1:7">
      <c r="A1723" s="2">
        <v>1722</v>
      </c>
      <c r="B1723">
        <v>0.126604400982086</v>
      </c>
      <c r="C1723">
        <v>0.16922809517822901</v>
      </c>
      <c r="D1723">
        <v>0.44632827480209097</v>
      </c>
      <c r="E1723">
        <v>0.346609085137562</v>
      </c>
      <c r="F1723">
        <v>7.8034248128830294E-2</v>
      </c>
      <c r="G1723">
        <v>7.7502486965788805E-2</v>
      </c>
    </row>
    <row r="1724" spans="1:7">
      <c r="A1724" s="2">
        <v>1723</v>
      </c>
      <c r="B1724">
        <v>0.18946015745941999</v>
      </c>
      <c r="C1724">
        <v>0.16890150398374101</v>
      </c>
      <c r="D1724">
        <v>0.33387960379111797</v>
      </c>
      <c r="E1724">
        <v>0.38840987721411802</v>
      </c>
      <c r="F1724">
        <v>0.42915555252929899</v>
      </c>
      <c r="G1724">
        <v>0.17043736866971401</v>
      </c>
    </row>
    <row r="1725" spans="1:7">
      <c r="A1725" s="2">
        <v>1724</v>
      </c>
      <c r="B1725">
        <v>0.153822665822819</v>
      </c>
      <c r="C1725">
        <v>0.24372825145138599</v>
      </c>
      <c r="D1725">
        <v>0.39116261960276</v>
      </c>
      <c r="E1725">
        <v>0.11009196623133299</v>
      </c>
      <c r="F1725">
        <v>0.27857599537276401</v>
      </c>
      <c r="G1725">
        <v>0.140162626586216</v>
      </c>
    </row>
    <row r="1726" spans="1:7">
      <c r="A1726" s="2">
        <v>1725</v>
      </c>
      <c r="B1726">
        <v>0.451537253211723</v>
      </c>
      <c r="C1726">
        <v>0.19648027566662099</v>
      </c>
      <c r="D1726">
        <v>0.32441073734231801</v>
      </c>
      <c r="E1726">
        <v>0.18445585384229099</v>
      </c>
      <c r="F1726">
        <v>0.19323635323077401</v>
      </c>
      <c r="G1726">
        <v>0.129101637988456</v>
      </c>
    </row>
    <row r="1727" spans="1:7">
      <c r="A1727" s="2">
        <v>1726</v>
      </c>
      <c r="B1727">
        <v>0.167857951145611</v>
      </c>
      <c r="C1727">
        <v>0.16697101768030301</v>
      </c>
      <c r="D1727">
        <v>0.523841782665041</v>
      </c>
      <c r="E1727">
        <v>0.49439332880690601</v>
      </c>
      <c r="F1727">
        <v>0.183989002959901</v>
      </c>
      <c r="G1727">
        <v>0.13701974149092</v>
      </c>
    </row>
    <row r="1728" spans="1:7">
      <c r="A1728" s="2">
        <v>1727</v>
      </c>
      <c r="B1728">
        <v>0.11392707019760399</v>
      </c>
      <c r="C1728">
        <v>0.16304262349496201</v>
      </c>
      <c r="D1728">
        <v>0.24797282126589201</v>
      </c>
      <c r="E1728">
        <v>0.38684128798144501</v>
      </c>
      <c r="F1728">
        <v>7.9025596185245198E-2</v>
      </c>
      <c r="G1728">
        <v>0.257434191522314</v>
      </c>
    </row>
    <row r="1729" spans="1:7">
      <c r="A1729" s="2">
        <v>1728</v>
      </c>
      <c r="B1729">
        <v>6.3000000000000805E-2</v>
      </c>
      <c r="C1729">
        <v>0.18036366236266599</v>
      </c>
      <c r="D1729">
        <v>0.26890646283003</v>
      </c>
      <c r="E1729">
        <v>0.22418119609325901</v>
      </c>
      <c r="F1729">
        <v>0.162218625121271</v>
      </c>
      <c r="G1729">
        <v>0.109744716245107</v>
      </c>
    </row>
    <row r="1730" spans="1:7">
      <c r="A1730" s="2">
        <v>1729</v>
      </c>
      <c r="B1730">
        <v>0.17140814280684499</v>
      </c>
      <c r="C1730">
        <v>0.170712207264438</v>
      </c>
      <c r="D1730">
        <v>0.16251522778569499</v>
      </c>
      <c r="E1730">
        <v>0.40983498493214998</v>
      </c>
      <c r="F1730">
        <v>6.4778542423589505E-2</v>
      </c>
      <c r="G1730">
        <v>0.26703324246957799</v>
      </c>
    </row>
    <row r="1731" spans="1:7">
      <c r="A1731" s="2">
        <v>1730</v>
      </c>
      <c r="B1731">
        <v>0.10115900286445401</v>
      </c>
      <c r="C1731">
        <v>0.13498149970460999</v>
      </c>
      <c r="D1731">
        <v>0.21391204393072999</v>
      </c>
      <c r="E1731">
        <v>9.1631860266373696E-2</v>
      </c>
      <c r="F1731">
        <v>0.25338460541049801</v>
      </c>
      <c r="G1731">
        <v>0.148852583749078</v>
      </c>
    </row>
    <row r="1732" spans="1:7">
      <c r="A1732" s="2">
        <v>1731</v>
      </c>
      <c r="B1732">
        <v>0.30085953410730398</v>
      </c>
      <c r="C1732">
        <v>0.27622745342018101</v>
      </c>
      <c r="D1732">
        <v>0.36076006443807201</v>
      </c>
      <c r="E1732">
        <v>0.105914079316445</v>
      </c>
      <c r="F1732">
        <v>0.340916821275558</v>
      </c>
      <c r="G1732">
        <v>6.9237535378737197E-2</v>
      </c>
    </row>
    <row r="1733" spans="1:7">
      <c r="A1733" s="2">
        <v>1732</v>
      </c>
      <c r="B1733">
        <v>9.1613663848512203E-2</v>
      </c>
      <c r="C1733">
        <v>0.15000891766229199</v>
      </c>
      <c r="D1733">
        <v>0.17952850547444299</v>
      </c>
      <c r="E1733">
        <v>9.4526085137189797E-2</v>
      </c>
      <c r="F1733">
        <v>0.22294638877981399</v>
      </c>
      <c r="G1733">
        <v>0.15807726551536999</v>
      </c>
    </row>
    <row r="1734" spans="1:7">
      <c r="A1734" s="2">
        <v>1733</v>
      </c>
      <c r="B1734">
        <v>0.100532619048703</v>
      </c>
      <c r="C1734">
        <v>0.19685425614478499</v>
      </c>
      <c r="D1734">
        <v>0.41440747490037799</v>
      </c>
      <c r="E1734">
        <v>0.27217198852468599</v>
      </c>
      <c r="F1734">
        <v>0.245786115692436</v>
      </c>
      <c r="G1734">
        <v>6.0415341944545897E-2</v>
      </c>
    </row>
    <row r="1735" spans="1:7">
      <c r="A1735" s="2">
        <v>1734</v>
      </c>
      <c r="B1735">
        <v>0.101648175695622</v>
      </c>
      <c r="C1735">
        <v>0.273126588828003</v>
      </c>
      <c r="D1735">
        <v>9.6578610193765999E-2</v>
      </c>
      <c r="E1735">
        <v>0.28028790369100998</v>
      </c>
      <c r="F1735">
        <v>0.160233034765208</v>
      </c>
      <c r="G1735">
        <v>0.12960545194741099</v>
      </c>
    </row>
    <row r="1736" spans="1:7">
      <c r="A1736" s="2">
        <v>1735</v>
      </c>
      <c r="B1736">
        <v>0.171111333875966</v>
      </c>
      <c r="C1736">
        <v>0.18957366365641101</v>
      </c>
      <c r="D1736">
        <v>0.46714287738562199</v>
      </c>
      <c r="E1736">
        <v>0.20196602591235999</v>
      </c>
      <c r="F1736">
        <v>0.31040014314854703</v>
      </c>
      <c r="G1736">
        <v>8.1185105693697204E-2</v>
      </c>
    </row>
    <row r="1737" spans="1:7">
      <c r="A1737" s="2">
        <v>1736</v>
      </c>
      <c r="B1737">
        <v>0.13609115335887101</v>
      </c>
      <c r="C1737">
        <v>0.17664408741080401</v>
      </c>
      <c r="D1737">
        <v>0.25217311618486199</v>
      </c>
      <c r="E1737">
        <v>0.45348800679259998</v>
      </c>
      <c r="F1737">
        <v>0.170788211291025</v>
      </c>
      <c r="G1737">
        <v>0.105653619115974</v>
      </c>
    </row>
    <row r="1738" spans="1:7">
      <c r="A1738" s="2">
        <v>1737</v>
      </c>
      <c r="B1738">
        <v>0.10552343775607299</v>
      </c>
      <c r="C1738">
        <v>0.16372553211764301</v>
      </c>
      <c r="D1738">
        <v>0.487201259246683</v>
      </c>
      <c r="E1738">
        <v>0.277344958400988</v>
      </c>
      <c r="F1738">
        <v>7.43591503384195E-2</v>
      </c>
      <c r="G1738">
        <v>7.9805275246655899E-2</v>
      </c>
    </row>
    <row r="1739" spans="1:7">
      <c r="A1739" s="2">
        <v>1738</v>
      </c>
      <c r="B1739">
        <v>8.02841653014712E-2</v>
      </c>
      <c r="C1739">
        <v>0.185557872605218</v>
      </c>
      <c r="D1739">
        <v>0.62425943151443397</v>
      </c>
      <c r="E1739">
        <v>0.177972102275293</v>
      </c>
      <c r="F1739">
        <v>8.5332617818784207E-2</v>
      </c>
      <c r="G1739">
        <v>9.9224610449377595E-2</v>
      </c>
    </row>
    <row r="1740" spans="1:7">
      <c r="A1740" s="2">
        <v>1739</v>
      </c>
      <c r="B1740">
        <v>1.4000000000002399E-2</v>
      </c>
      <c r="C1740">
        <v>0.16221283146839399</v>
      </c>
      <c r="D1740">
        <v>0.310276997748131</v>
      </c>
      <c r="E1740">
        <v>0.38363404544663399</v>
      </c>
      <c r="F1740">
        <v>0.22500119292038201</v>
      </c>
      <c r="G1740">
        <v>0.19242434508386599</v>
      </c>
    </row>
    <row r="1741" spans="1:7">
      <c r="A1741" s="2">
        <v>1740</v>
      </c>
      <c r="B1741">
        <v>5.2639999999997397E-2</v>
      </c>
      <c r="C1741">
        <v>0.20878931115746899</v>
      </c>
      <c r="D1741">
        <v>0.37532355698116698</v>
      </c>
      <c r="E1741">
        <v>7.2639100260067299E-2</v>
      </c>
      <c r="F1741">
        <v>9.6858288598173498E-2</v>
      </c>
      <c r="G1741">
        <v>0.19196778821249499</v>
      </c>
    </row>
    <row r="1742" spans="1:7">
      <c r="A1742" s="2">
        <v>1741</v>
      </c>
      <c r="B1742">
        <v>4.1439999999999297E-2</v>
      </c>
      <c r="C1742">
        <v>0.180217355630856</v>
      </c>
      <c r="D1742">
        <v>0.22179749826186901</v>
      </c>
      <c r="E1742">
        <v>0.48115247840856001</v>
      </c>
      <c r="F1742">
        <v>0.136970166654557</v>
      </c>
      <c r="G1742">
        <v>0.11552132731482399</v>
      </c>
    </row>
    <row r="1743" spans="1:7">
      <c r="A1743" s="2">
        <v>1742</v>
      </c>
      <c r="B1743">
        <v>0.23198981734214599</v>
      </c>
      <c r="C1743">
        <v>0.17028596642827101</v>
      </c>
      <c r="D1743">
        <v>0.10627912149896</v>
      </c>
      <c r="E1743">
        <v>0.120216894005862</v>
      </c>
      <c r="F1743">
        <v>0.127484316859406</v>
      </c>
      <c r="G1743">
        <v>0.113695428266768</v>
      </c>
    </row>
    <row r="1744" spans="1:7">
      <c r="A1744" s="2">
        <v>1743</v>
      </c>
      <c r="B1744">
        <v>0.39121449348682402</v>
      </c>
      <c r="C1744">
        <v>0.211830811852318</v>
      </c>
      <c r="D1744">
        <v>0.35008971552381601</v>
      </c>
      <c r="E1744">
        <v>0.212207890381342</v>
      </c>
      <c r="F1744">
        <v>9.7099494469203296E-2</v>
      </c>
      <c r="G1744">
        <v>5.4929537686337501E-2</v>
      </c>
    </row>
    <row r="1745" spans="1:7">
      <c r="A1745" s="2">
        <v>1744</v>
      </c>
      <c r="B1745">
        <v>0.20597521994517901</v>
      </c>
      <c r="C1745">
        <v>0.178482457577086</v>
      </c>
      <c r="D1745">
        <v>0.47945955763030002</v>
      </c>
      <c r="E1745">
        <v>0.35672965627597197</v>
      </c>
      <c r="F1745">
        <v>0.24828433991440399</v>
      </c>
      <c r="G1745">
        <v>6.9139077599713106E-2</v>
      </c>
    </row>
    <row r="1746" spans="1:7">
      <c r="A1746" s="2">
        <v>1745</v>
      </c>
      <c r="B1746">
        <v>5.0400000000000097E-2</v>
      </c>
      <c r="C1746">
        <v>0.16712661208877899</v>
      </c>
      <c r="D1746">
        <v>0.38148229006486101</v>
      </c>
      <c r="E1746">
        <v>0.25351924760706701</v>
      </c>
      <c r="F1746">
        <v>0.15959429503814401</v>
      </c>
      <c r="G1746">
        <v>0.10998436422823001</v>
      </c>
    </row>
    <row r="1747" spans="1:7">
      <c r="A1747" s="2">
        <v>1746</v>
      </c>
      <c r="B1747">
        <v>9.6260185232520001E-2</v>
      </c>
      <c r="C1747">
        <v>0.17821980407375099</v>
      </c>
      <c r="D1747">
        <v>0.21715588644383699</v>
      </c>
      <c r="E1747">
        <v>0.37484362383223302</v>
      </c>
      <c r="F1747">
        <v>8.4000874497718203E-2</v>
      </c>
      <c r="G1747">
        <v>0.27735704994152099</v>
      </c>
    </row>
    <row r="1748" spans="1:7">
      <c r="A1748" s="2">
        <v>1747</v>
      </c>
      <c r="B1748">
        <v>0.22264712233859399</v>
      </c>
      <c r="C1748">
        <v>0.115855125507908</v>
      </c>
      <c r="D1748">
        <v>0.27099057682938099</v>
      </c>
      <c r="E1748">
        <v>0.40821887514606597</v>
      </c>
      <c r="F1748">
        <v>7.0676742264267206E-2</v>
      </c>
      <c r="G1748">
        <v>8.7720693511110504E-2</v>
      </c>
    </row>
    <row r="1749" spans="1:7">
      <c r="A1749" s="2">
        <v>1748</v>
      </c>
      <c r="B1749">
        <v>8.0850072719310995E-2</v>
      </c>
      <c r="C1749">
        <v>0.177962773079513</v>
      </c>
      <c r="D1749">
        <v>0.45516040601151803</v>
      </c>
      <c r="E1749">
        <v>4.9669163790126099E-2</v>
      </c>
      <c r="F1749">
        <v>0.25252877539884</v>
      </c>
      <c r="G1749">
        <v>7.2275765227965999E-2</v>
      </c>
    </row>
    <row r="1750" spans="1:7">
      <c r="A1750" s="2">
        <v>1749</v>
      </c>
      <c r="B1750">
        <v>9.5389558760549706E-2</v>
      </c>
      <c r="C1750">
        <v>0.17390227373106601</v>
      </c>
      <c r="D1750">
        <v>0.36996274602086998</v>
      </c>
      <c r="E1750">
        <v>0.588421330292346</v>
      </c>
      <c r="F1750">
        <v>0.26485356747542099</v>
      </c>
      <c r="G1750">
        <v>0.177079767015795</v>
      </c>
    </row>
    <row r="1751" spans="1:7">
      <c r="A1751" s="2">
        <v>1750</v>
      </c>
      <c r="B1751">
        <v>0.17800269104313199</v>
      </c>
      <c r="C1751">
        <v>0.19025974207029001</v>
      </c>
      <c r="D1751">
        <v>0.58663918148369998</v>
      </c>
      <c r="E1751">
        <v>0.17267406904527</v>
      </c>
      <c r="F1751">
        <v>0.22810270772813099</v>
      </c>
      <c r="G1751">
        <v>7.9800000000004007E-2</v>
      </c>
    </row>
    <row r="1752" spans="1:7">
      <c r="A1752" s="2">
        <v>1751</v>
      </c>
      <c r="B1752">
        <v>0.15590640243613799</v>
      </c>
      <c r="C1752">
        <v>0.442364254824757</v>
      </c>
      <c r="D1752">
        <v>0.18197360826313999</v>
      </c>
      <c r="E1752">
        <v>0.31566297858258002</v>
      </c>
      <c r="F1752">
        <v>0.29316872851759801</v>
      </c>
      <c r="G1752">
        <v>6.4790846558576198E-2</v>
      </c>
    </row>
    <row r="1753" spans="1:7">
      <c r="A1753" s="2">
        <v>1752</v>
      </c>
      <c r="B1753">
        <v>0.13501561929615399</v>
      </c>
      <c r="C1753">
        <v>0.17958040651572699</v>
      </c>
      <c r="D1753">
        <v>0.235741773602934</v>
      </c>
      <c r="E1753">
        <v>0.36345988387109202</v>
      </c>
      <c r="F1753">
        <v>0.241316296786134</v>
      </c>
      <c r="G1753">
        <v>0.24885910978279699</v>
      </c>
    </row>
    <row r="1754" spans="1:7">
      <c r="A1754" s="2">
        <v>1753</v>
      </c>
      <c r="B1754">
        <v>0.19945786836498899</v>
      </c>
      <c r="C1754">
        <v>0.202783903782981</v>
      </c>
      <c r="D1754">
        <v>0.39643344855496798</v>
      </c>
      <c r="E1754">
        <v>0.46236797443619898</v>
      </c>
      <c r="F1754">
        <v>0.209658449116044</v>
      </c>
      <c r="G1754">
        <v>0.32933598183215201</v>
      </c>
    </row>
    <row r="1755" spans="1:7">
      <c r="A1755" s="2">
        <v>1754</v>
      </c>
      <c r="B1755">
        <v>7.4595636244789598E-2</v>
      </c>
      <c r="C1755">
        <v>0.19657359370303901</v>
      </c>
      <c r="D1755">
        <v>0.26931760113332098</v>
      </c>
      <c r="E1755">
        <v>0.184670891696743</v>
      </c>
      <c r="F1755">
        <v>0.20077570596031599</v>
      </c>
      <c r="G1755">
        <v>0.122710468329564</v>
      </c>
    </row>
    <row r="1756" spans="1:7">
      <c r="A1756" s="2">
        <v>1755</v>
      </c>
      <c r="B1756">
        <v>8.3914931905282694E-2</v>
      </c>
      <c r="C1756">
        <v>0.17264534138544901</v>
      </c>
      <c r="D1756">
        <v>0.39794442314397799</v>
      </c>
      <c r="E1756">
        <v>0.39465611872100198</v>
      </c>
      <c r="F1756">
        <v>7.3588097232791805E-2</v>
      </c>
      <c r="G1756">
        <v>0.12490804262420301</v>
      </c>
    </row>
    <row r="1757" spans="1:7">
      <c r="A1757" s="2">
        <v>1756</v>
      </c>
      <c r="B1757">
        <v>0.169823854257447</v>
      </c>
      <c r="C1757">
        <v>0.27383594158338198</v>
      </c>
      <c r="D1757">
        <v>0.28066043335965302</v>
      </c>
      <c r="E1757">
        <v>0.14599999999999999</v>
      </c>
      <c r="F1757">
        <v>0.24513465099789</v>
      </c>
      <c r="G1757">
        <v>8.1702501490238999E-2</v>
      </c>
    </row>
    <row r="1758" spans="1:7">
      <c r="A1758" s="2">
        <v>1757</v>
      </c>
      <c r="B1758">
        <v>0.103327245043026</v>
      </c>
      <c r="C1758">
        <v>0.17023899178730401</v>
      </c>
      <c r="D1758">
        <v>0.33572300054605902</v>
      </c>
      <c r="E1758">
        <v>0.113943616871906</v>
      </c>
      <c r="F1758">
        <v>7.6769726708976596E-2</v>
      </c>
      <c r="G1758">
        <v>0.12998599076248399</v>
      </c>
    </row>
    <row r="1759" spans="1:7">
      <c r="A1759" s="2">
        <v>1758</v>
      </c>
      <c r="B1759">
        <v>0.13399287976351701</v>
      </c>
      <c r="C1759">
        <v>0.161699564449613</v>
      </c>
      <c r="D1759">
        <v>0.15755722240028899</v>
      </c>
      <c r="E1759">
        <v>0.28832813662587198</v>
      </c>
      <c r="F1759">
        <v>0.12945945454034</v>
      </c>
      <c r="G1759">
        <v>0.107356689160809</v>
      </c>
    </row>
    <row r="1760" spans="1:7">
      <c r="A1760" s="2">
        <v>1759</v>
      </c>
      <c r="B1760">
        <v>5.6752539331544297E-2</v>
      </c>
      <c r="C1760">
        <v>0.19539382988842799</v>
      </c>
      <c r="D1760">
        <v>0.111295172476489</v>
      </c>
      <c r="E1760">
        <v>0.28839999999999499</v>
      </c>
      <c r="F1760">
        <v>0.12817715038088301</v>
      </c>
      <c r="G1760">
        <v>0.18228460935701701</v>
      </c>
    </row>
    <row r="1761" spans="1:7">
      <c r="A1761" s="2">
        <v>1760</v>
      </c>
      <c r="B1761">
        <v>0.24070611530623301</v>
      </c>
      <c r="C1761">
        <v>0.14034772231793999</v>
      </c>
      <c r="D1761">
        <v>0.19426826569764999</v>
      </c>
      <c r="E1761">
        <v>0.35186377273946101</v>
      </c>
      <c r="F1761">
        <v>0.11278838291009199</v>
      </c>
      <c r="G1761">
        <v>7.3637819463276202E-2</v>
      </c>
    </row>
    <row r="1762" spans="1:7">
      <c r="A1762" s="2">
        <v>1761</v>
      </c>
      <c r="B1762">
        <v>1.40000000000005E-2</v>
      </c>
      <c r="C1762">
        <v>0.13122137683660401</v>
      </c>
      <c r="D1762">
        <v>0.29243663068508402</v>
      </c>
      <c r="E1762">
        <v>0.117166377720562</v>
      </c>
      <c r="F1762">
        <v>9.0490963043174596E-2</v>
      </c>
      <c r="G1762">
        <v>6.8895019231224597E-2</v>
      </c>
    </row>
    <row r="1763" spans="1:7">
      <c r="A1763" s="2">
        <v>1762</v>
      </c>
      <c r="B1763">
        <v>2.05333333333328E-2</v>
      </c>
      <c r="C1763">
        <v>0.28562066614625298</v>
      </c>
      <c r="D1763">
        <v>0.52608385446420403</v>
      </c>
      <c r="E1763">
        <v>0.26485446440654598</v>
      </c>
      <c r="F1763">
        <v>8.7318783467949301E-2</v>
      </c>
      <c r="G1763">
        <v>0.20557373755578801</v>
      </c>
    </row>
    <row r="1764" spans="1:7">
      <c r="A1764" s="2">
        <v>1763</v>
      </c>
      <c r="B1764">
        <v>0.113579132807571</v>
      </c>
      <c r="C1764">
        <v>0.136125764949175</v>
      </c>
      <c r="D1764">
        <v>0.444029431097339</v>
      </c>
      <c r="E1764">
        <v>0.20195907460853199</v>
      </c>
      <c r="F1764">
        <v>0.193534327413069</v>
      </c>
      <c r="G1764">
        <v>0.25882092098395698</v>
      </c>
    </row>
    <row r="1765" spans="1:7">
      <c r="A1765" s="2">
        <v>1764</v>
      </c>
      <c r="B1765">
        <v>8.6357680728801095E-2</v>
      </c>
      <c r="C1765">
        <v>0.16095896626263501</v>
      </c>
      <c r="D1765">
        <v>0.28467098307142003</v>
      </c>
      <c r="E1765">
        <v>0.32060297364907397</v>
      </c>
      <c r="F1765">
        <v>0.26064355662921601</v>
      </c>
      <c r="G1765">
        <v>8.1363894998259204E-2</v>
      </c>
    </row>
    <row r="1766" spans="1:7">
      <c r="A1766" s="2">
        <v>1765</v>
      </c>
      <c r="B1766" t="s">
        <v>14</v>
      </c>
      <c r="C1766">
        <v>0.218887707449473</v>
      </c>
      <c r="D1766">
        <v>0.13108243488271001</v>
      </c>
      <c r="E1766">
        <v>0.21515416484164501</v>
      </c>
      <c r="F1766">
        <v>0.239641148455082</v>
      </c>
      <c r="G1766">
        <v>9.8452736740011704E-2</v>
      </c>
    </row>
    <row r="1767" spans="1:7">
      <c r="A1767" s="2">
        <v>1766</v>
      </c>
      <c r="B1767" t="s">
        <v>14</v>
      </c>
      <c r="C1767">
        <v>6.7321509865721302E-2</v>
      </c>
      <c r="D1767">
        <v>0.37320214753124198</v>
      </c>
      <c r="E1767">
        <v>0.20333110276660399</v>
      </c>
      <c r="F1767">
        <v>0.13679071362855999</v>
      </c>
      <c r="G1767">
        <v>7.1810011688879002E-2</v>
      </c>
    </row>
    <row r="1768" spans="1:7">
      <c r="A1768" s="2">
        <v>1767</v>
      </c>
      <c r="B1768" t="s">
        <v>14</v>
      </c>
      <c r="C1768">
        <v>0.31025480058775201</v>
      </c>
      <c r="D1768">
        <v>0.21469158565618701</v>
      </c>
      <c r="E1768">
        <v>0.484088550526794</v>
      </c>
      <c r="F1768">
        <v>0.26912407457876297</v>
      </c>
      <c r="G1768">
        <v>0.25860282995414302</v>
      </c>
    </row>
    <row r="1769" spans="1:7">
      <c r="A1769" s="2">
        <v>1768</v>
      </c>
      <c r="B1769" t="s">
        <v>14</v>
      </c>
      <c r="C1769">
        <v>0.19568249254748599</v>
      </c>
      <c r="D1769">
        <v>0.41738091485013001</v>
      </c>
      <c r="E1769">
        <v>0.36870259764305402</v>
      </c>
      <c r="F1769">
        <v>0.23768389385151001</v>
      </c>
      <c r="G1769">
        <v>0.15678102975285399</v>
      </c>
    </row>
    <row r="1770" spans="1:7">
      <c r="A1770" s="2">
        <v>1769</v>
      </c>
      <c r="B1770" t="s">
        <v>14</v>
      </c>
      <c r="C1770">
        <v>0.211896393307418</v>
      </c>
      <c r="D1770">
        <v>0.34198946712417899</v>
      </c>
      <c r="E1770">
        <v>0.32230009290907502</v>
      </c>
      <c r="F1770">
        <v>7.4979128757319505E-2</v>
      </c>
      <c r="G1770">
        <v>3.6972731477270898E-2</v>
      </c>
    </row>
    <row r="1771" spans="1:7">
      <c r="A1771" s="2">
        <v>1770</v>
      </c>
      <c r="B1771" t="s">
        <v>14</v>
      </c>
      <c r="C1771">
        <v>0.15702648581620601</v>
      </c>
      <c r="D1771">
        <v>0.24677706682307901</v>
      </c>
      <c r="E1771">
        <v>0.24428268847319501</v>
      </c>
      <c r="F1771">
        <v>7.6270814381652896E-2</v>
      </c>
      <c r="G1771">
        <v>0.286946110307779</v>
      </c>
    </row>
    <row r="1772" spans="1:7">
      <c r="A1772" s="2">
        <v>1771</v>
      </c>
      <c r="B1772" t="s">
        <v>14</v>
      </c>
      <c r="C1772">
        <v>0.15240505858796799</v>
      </c>
      <c r="D1772">
        <v>0.239626963490706</v>
      </c>
      <c r="E1772">
        <v>0.30682327943182203</v>
      </c>
      <c r="F1772">
        <v>0.17862351716705599</v>
      </c>
      <c r="G1772">
        <v>0.14979487621351201</v>
      </c>
    </row>
    <row r="1773" spans="1:7">
      <c r="A1773" s="2">
        <v>1772</v>
      </c>
      <c r="B1773" t="s">
        <v>14</v>
      </c>
      <c r="C1773">
        <v>0.21766886206602301</v>
      </c>
      <c r="D1773">
        <v>0.34712768967894198</v>
      </c>
      <c r="E1773">
        <v>0.17960676233645101</v>
      </c>
      <c r="F1773">
        <v>8.4797861434365296E-2</v>
      </c>
      <c r="G1773">
        <v>8.9843295068437606E-2</v>
      </c>
    </row>
    <row r="1774" spans="1:7">
      <c r="A1774" s="2">
        <v>1773</v>
      </c>
      <c r="B1774" t="s">
        <v>14</v>
      </c>
      <c r="C1774">
        <v>0.16057161402018499</v>
      </c>
      <c r="D1774">
        <v>0.143254603409214</v>
      </c>
      <c r="E1774">
        <v>0.46744257520777299</v>
      </c>
      <c r="F1774">
        <v>6.9938991700600001E-2</v>
      </c>
      <c r="G1774">
        <v>6.8504742608969896E-2</v>
      </c>
    </row>
    <row r="1775" spans="1:7">
      <c r="A1775" s="2">
        <v>1774</v>
      </c>
      <c r="B1775" t="s">
        <v>14</v>
      </c>
      <c r="C1775">
        <v>0.22398129109704801</v>
      </c>
      <c r="D1775">
        <v>0.43579632289428899</v>
      </c>
      <c r="E1775">
        <v>0.42888989483932399</v>
      </c>
      <c r="F1775">
        <v>0.44322524249499001</v>
      </c>
      <c r="G1775">
        <v>0.145835645862465</v>
      </c>
    </row>
    <row r="1776" spans="1:7">
      <c r="A1776" s="2">
        <v>1775</v>
      </c>
      <c r="B1776" t="s">
        <v>14</v>
      </c>
      <c r="C1776">
        <v>0.22323895607656499</v>
      </c>
      <c r="D1776">
        <v>0.31070593361846499</v>
      </c>
      <c r="E1776">
        <v>6.5321143969852793E-2</v>
      </c>
      <c r="F1776">
        <v>0.52230372415629001</v>
      </c>
      <c r="G1776">
        <v>5.8863634649865298E-2</v>
      </c>
    </row>
    <row r="1777" spans="1:7">
      <c r="A1777" s="2">
        <v>1776</v>
      </c>
      <c r="B1777" t="s">
        <v>14</v>
      </c>
      <c r="C1777">
        <v>6.1553552969750701E-2</v>
      </c>
      <c r="D1777">
        <v>0.18742201907532899</v>
      </c>
      <c r="E1777">
        <v>0.39783103814802701</v>
      </c>
      <c r="F1777">
        <v>0.24394962307420201</v>
      </c>
      <c r="G1777">
        <v>0.20197715342316999</v>
      </c>
    </row>
    <row r="1778" spans="1:7">
      <c r="A1778" s="2">
        <v>1777</v>
      </c>
      <c r="B1778" t="s">
        <v>14</v>
      </c>
      <c r="C1778">
        <v>0.142623727921531</v>
      </c>
      <c r="D1778">
        <v>0.40418348454955699</v>
      </c>
      <c r="E1778">
        <v>0.46323902749221502</v>
      </c>
      <c r="F1778">
        <v>0.31316395433070299</v>
      </c>
      <c r="G1778">
        <v>0.19068825751458501</v>
      </c>
    </row>
    <row r="1779" spans="1:7">
      <c r="A1779" s="2">
        <v>1778</v>
      </c>
      <c r="B1779" t="s">
        <v>14</v>
      </c>
      <c r="C1779">
        <v>0.170467132269949</v>
      </c>
      <c r="D1779">
        <v>0.31144008432444598</v>
      </c>
      <c r="E1779">
        <v>0.31175182504566101</v>
      </c>
      <c r="F1779">
        <v>0.26674973764936899</v>
      </c>
      <c r="G1779">
        <v>0.18867983119697099</v>
      </c>
    </row>
    <row r="1780" spans="1:7">
      <c r="A1780" s="2">
        <v>1779</v>
      </c>
      <c r="B1780" t="s">
        <v>14</v>
      </c>
      <c r="C1780">
        <v>0.175555363093223</v>
      </c>
      <c r="D1780">
        <v>0.59937941592548505</v>
      </c>
      <c r="E1780">
        <v>0.2920663611723</v>
      </c>
      <c r="F1780">
        <v>0.20513087523798701</v>
      </c>
      <c r="G1780">
        <v>0.211283556624973</v>
      </c>
    </row>
    <row r="1781" spans="1:7">
      <c r="A1781" s="2">
        <v>1780</v>
      </c>
      <c r="B1781" t="s">
        <v>14</v>
      </c>
      <c r="C1781">
        <v>0.17441595474469701</v>
      </c>
      <c r="D1781">
        <v>0.23816566861800501</v>
      </c>
      <c r="E1781">
        <v>0.72973092490497005</v>
      </c>
      <c r="F1781">
        <v>0.11422204551434401</v>
      </c>
      <c r="G1781">
        <v>0.116666666666667</v>
      </c>
    </row>
    <row r="1782" spans="1:7">
      <c r="A1782" s="2">
        <v>1781</v>
      </c>
      <c r="B1782" t="s">
        <v>14</v>
      </c>
      <c r="C1782">
        <v>0.153703579107975</v>
      </c>
      <c r="D1782">
        <v>0.45101727990242002</v>
      </c>
      <c r="E1782">
        <v>0.28927584804884998</v>
      </c>
      <c r="F1782">
        <v>0.28169289465492697</v>
      </c>
      <c r="G1782">
        <v>0.130684131594826</v>
      </c>
    </row>
    <row r="1783" spans="1:7">
      <c r="A1783" s="2">
        <v>1782</v>
      </c>
      <c r="B1783" t="s">
        <v>14</v>
      </c>
      <c r="C1783">
        <v>0.26535719091335003</v>
      </c>
      <c r="D1783">
        <v>0.267587003223417</v>
      </c>
      <c r="E1783">
        <v>0.16614227668694301</v>
      </c>
      <c r="F1783">
        <v>0.22277381512312799</v>
      </c>
      <c r="G1783">
        <v>0.28389980085892702</v>
      </c>
    </row>
    <row r="1784" spans="1:7">
      <c r="A1784" s="2">
        <v>1783</v>
      </c>
      <c r="B1784" t="s">
        <v>14</v>
      </c>
      <c r="C1784">
        <v>0.16517231978011199</v>
      </c>
      <c r="D1784">
        <v>0.233345094308853</v>
      </c>
      <c r="E1784">
        <v>0.38899660041877898</v>
      </c>
      <c r="F1784">
        <v>0.23272608822552701</v>
      </c>
      <c r="G1784">
        <v>0.10087089359080401</v>
      </c>
    </row>
    <row r="1785" spans="1:7">
      <c r="A1785" s="2">
        <v>1784</v>
      </c>
      <c r="B1785" t="s">
        <v>14</v>
      </c>
      <c r="C1785">
        <v>0.170004738839314</v>
      </c>
      <c r="D1785">
        <v>0.127117056646951</v>
      </c>
      <c r="E1785">
        <v>0.100595312355163</v>
      </c>
      <c r="F1785">
        <v>0.28414500585284203</v>
      </c>
      <c r="G1785">
        <v>6.8406975414855103E-2</v>
      </c>
    </row>
    <row r="1786" spans="1:7">
      <c r="A1786" s="2">
        <v>1785</v>
      </c>
      <c r="B1786" t="s">
        <v>14</v>
      </c>
      <c r="C1786">
        <v>0.19667693714387399</v>
      </c>
      <c r="D1786">
        <v>0.15036463618118501</v>
      </c>
      <c r="E1786">
        <v>0.30659999999999599</v>
      </c>
      <c r="F1786">
        <v>0.151799958869443</v>
      </c>
      <c r="G1786">
        <v>8.1724396544770095E-2</v>
      </c>
    </row>
    <row r="1787" spans="1:7">
      <c r="A1787" s="2">
        <v>1786</v>
      </c>
      <c r="B1787" t="s">
        <v>14</v>
      </c>
      <c r="C1787">
        <v>0.14126500718202001</v>
      </c>
      <c r="D1787">
        <v>0.436972796863001</v>
      </c>
      <c r="E1787">
        <v>0.112366554419081</v>
      </c>
      <c r="F1787">
        <v>8.7943886938467997E-2</v>
      </c>
      <c r="G1787">
        <v>0.115278016312527</v>
      </c>
    </row>
    <row r="1788" spans="1:7">
      <c r="A1788" s="2">
        <v>1787</v>
      </c>
      <c r="B1788" t="s">
        <v>14</v>
      </c>
      <c r="C1788">
        <v>0.15337136521168299</v>
      </c>
      <c r="D1788">
        <v>0.17530132602557399</v>
      </c>
      <c r="E1788">
        <v>7.7806257370743301E-2</v>
      </c>
      <c r="F1788">
        <v>0.11741567364215701</v>
      </c>
      <c r="G1788">
        <v>8.6996901701003895E-2</v>
      </c>
    </row>
    <row r="1789" spans="1:7">
      <c r="A1789" s="2">
        <v>1788</v>
      </c>
      <c r="B1789" t="s">
        <v>14</v>
      </c>
      <c r="C1789">
        <v>0.13420026791074499</v>
      </c>
      <c r="D1789">
        <v>0.40045832554517202</v>
      </c>
      <c r="E1789">
        <v>0.265694747352689</v>
      </c>
      <c r="F1789">
        <v>0.19497197210971901</v>
      </c>
      <c r="G1789">
        <v>0.22801291719766001</v>
      </c>
    </row>
    <row r="1790" spans="1:7">
      <c r="A1790" s="2">
        <v>1789</v>
      </c>
      <c r="B1790" t="s">
        <v>14</v>
      </c>
      <c r="C1790">
        <v>0.14777374520835401</v>
      </c>
      <c r="D1790">
        <v>0.354719416268234</v>
      </c>
      <c r="E1790">
        <v>4.3192709401253297E-2</v>
      </c>
      <c r="F1790">
        <v>0.12024963506288699</v>
      </c>
      <c r="G1790">
        <v>7.4489027948441006E-2</v>
      </c>
    </row>
    <row r="1791" spans="1:7">
      <c r="A1791" s="2">
        <v>1790</v>
      </c>
      <c r="B1791" t="s">
        <v>14</v>
      </c>
      <c r="C1791">
        <v>0.152096865322326</v>
      </c>
      <c r="D1791">
        <v>0.18153515044924801</v>
      </c>
      <c r="E1791">
        <v>0.615713266118186</v>
      </c>
      <c r="F1791">
        <v>0.24482150751559301</v>
      </c>
      <c r="G1791">
        <v>0.22968588489803399</v>
      </c>
    </row>
    <row r="1792" spans="1:7">
      <c r="A1792" s="2">
        <v>1791</v>
      </c>
      <c r="B1792" t="s">
        <v>14</v>
      </c>
      <c r="C1792">
        <v>0.11754694826643899</v>
      </c>
      <c r="D1792">
        <v>0.14751232283803201</v>
      </c>
      <c r="E1792">
        <v>0.634794122675025</v>
      </c>
      <c r="F1792">
        <v>5.4133333333333498E-2</v>
      </c>
      <c r="G1792">
        <v>0.21820459325636199</v>
      </c>
    </row>
    <row r="1793" spans="1:7">
      <c r="A1793" s="2">
        <v>1792</v>
      </c>
      <c r="B1793" t="s">
        <v>14</v>
      </c>
      <c r="C1793">
        <v>0.280838766025375</v>
      </c>
      <c r="D1793">
        <v>0.278814136761456</v>
      </c>
      <c r="E1793">
        <v>0.38315176831731201</v>
      </c>
      <c r="F1793">
        <v>0.24622126276828199</v>
      </c>
      <c r="G1793">
        <v>0.17630114444183101</v>
      </c>
    </row>
    <row r="1794" spans="1:7">
      <c r="A1794" s="2">
        <v>1793</v>
      </c>
      <c r="B1794" t="s">
        <v>14</v>
      </c>
      <c r="C1794">
        <v>0.23948739053016899</v>
      </c>
      <c r="D1794">
        <v>0.36772842874746697</v>
      </c>
      <c r="E1794">
        <v>0.42435010243802102</v>
      </c>
      <c r="F1794">
        <v>0.25496187032461298</v>
      </c>
      <c r="G1794">
        <v>0.18785744567993401</v>
      </c>
    </row>
    <row r="1795" spans="1:7">
      <c r="A1795" s="2">
        <v>1794</v>
      </c>
      <c r="B1795" t="s">
        <v>14</v>
      </c>
      <c r="C1795">
        <v>0.20464362338841199</v>
      </c>
      <c r="D1795">
        <v>0.238641991043054</v>
      </c>
      <c r="E1795">
        <v>0.32698671027881199</v>
      </c>
      <c r="F1795">
        <v>0.177178251946362</v>
      </c>
      <c r="G1795">
        <v>0.191358146758321</v>
      </c>
    </row>
    <row r="1796" spans="1:7">
      <c r="A1796" s="2">
        <v>1795</v>
      </c>
      <c r="B1796" t="s">
        <v>14</v>
      </c>
      <c r="C1796">
        <v>0.235641267741801</v>
      </c>
      <c r="D1796">
        <v>0.20044584345338001</v>
      </c>
      <c r="E1796">
        <v>0.61205300040671295</v>
      </c>
      <c r="F1796">
        <v>9.3524050982067605E-2</v>
      </c>
      <c r="G1796">
        <v>0.19975096255889699</v>
      </c>
    </row>
    <row r="1797" spans="1:7">
      <c r="A1797" s="2">
        <v>1796</v>
      </c>
      <c r="B1797" t="s">
        <v>14</v>
      </c>
      <c r="C1797">
        <v>0.15221183082585399</v>
      </c>
      <c r="D1797">
        <v>0.19407476897380599</v>
      </c>
      <c r="E1797">
        <v>0.40933790488203098</v>
      </c>
      <c r="F1797">
        <v>0.15214604721934699</v>
      </c>
      <c r="G1797">
        <v>0.182782607086236</v>
      </c>
    </row>
    <row r="1798" spans="1:7">
      <c r="A1798" s="2">
        <v>1797</v>
      </c>
      <c r="B1798" t="s">
        <v>14</v>
      </c>
      <c r="C1798">
        <v>0.24713890915439601</v>
      </c>
      <c r="D1798">
        <v>0.30933873587116101</v>
      </c>
      <c r="E1798">
        <v>0.38270649034836302</v>
      </c>
      <c r="F1798">
        <v>0.178543970321135</v>
      </c>
      <c r="G1798">
        <v>0.159420750057674</v>
      </c>
    </row>
    <row r="1799" spans="1:7">
      <c r="A1799" s="2">
        <v>1798</v>
      </c>
      <c r="B1799" t="s">
        <v>14</v>
      </c>
      <c r="C1799">
        <v>0.168547956537173</v>
      </c>
      <c r="D1799">
        <v>0.43456941922867898</v>
      </c>
      <c r="E1799">
        <v>0.53317160385367302</v>
      </c>
      <c r="F1799">
        <v>0.26768454575300499</v>
      </c>
      <c r="G1799">
        <v>0.405652161495203</v>
      </c>
    </row>
    <row r="1800" spans="1:7">
      <c r="A1800" s="2">
        <v>1799</v>
      </c>
      <c r="B1800" t="s">
        <v>14</v>
      </c>
      <c r="C1800">
        <v>0.20703206243217201</v>
      </c>
      <c r="D1800">
        <v>0.37073472844522698</v>
      </c>
      <c r="E1800">
        <v>0.29729961392120402</v>
      </c>
      <c r="F1800">
        <v>0.139819665577323</v>
      </c>
      <c r="G1800">
        <v>9.2599203829860893E-2</v>
      </c>
    </row>
    <row r="1801" spans="1:7">
      <c r="A1801" s="2">
        <v>1800</v>
      </c>
      <c r="B1801" t="s">
        <v>14</v>
      </c>
      <c r="C1801">
        <v>0.182409052891051</v>
      </c>
      <c r="D1801">
        <v>0.27575028518789602</v>
      </c>
      <c r="E1801">
        <v>0.411734521280542</v>
      </c>
      <c r="F1801">
        <v>0.21973451870500499</v>
      </c>
      <c r="G1801">
        <v>0.13248408571585801</v>
      </c>
    </row>
    <row r="1802" spans="1:7">
      <c r="A1802" s="2">
        <v>1801</v>
      </c>
      <c r="B1802" t="s">
        <v>14</v>
      </c>
      <c r="C1802">
        <v>0.19828353223532</v>
      </c>
      <c r="D1802">
        <v>0.23692768624235799</v>
      </c>
      <c r="E1802">
        <v>0.36075189770480898</v>
      </c>
      <c r="F1802">
        <v>0.13096860844442901</v>
      </c>
      <c r="G1802">
        <v>0.21655831206593701</v>
      </c>
    </row>
    <row r="1803" spans="1:7">
      <c r="A1803" s="2">
        <v>1802</v>
      </c>
      <c r="B1803" t="s">
        <v>14</v>
      </c>
      <c r="C1803">
        <v>0.17642081571172599</v>
      </c>
      <c r="D1803">
        <v>0.39587704761935399</v>
      </c>
      <c r="E1803">
        <v>0.167895141336556</v>
      </c>
      <c r="F1803">
        <v>0.29717545994004502</v>
      </c>
      <c r="G1803">
        <v>0.22130932723933799</v>
      </c>
    </row>
    <row r="1804" spans="1:7">
      <c r="A1804" s="2">
        <v>1803</v>
      </c>
      <c r="B1804" t="s">
        <v>14</v>
      </c>
      <c r="C1804">
        <v>0.14870546930565201</v>
      </c>
      <c r="D1804">
        <v>0.39175105497349799</v>
      </c>
      <c r="E1804">
        <v>0.393146803098606</v>
      </c>
      <c r="F1804">
        <v>0.16897421440728899</v>
      </c>
      <c r="G1804">
        <v>0.31358633403852099</v>
      </c>
    </row>
    <row r="1805" spans="1:7">
      <c r="A1805" s="2">
        <v>1804</v>
      </c>
      <c r="B1805" t="s">
        <v>14</v>
      </c>
      <c r="C1805">
        <v>0.170541745795209</v>
      </c>
      <c r="D1805">
        <v>0.117927608414894</v>
      </c>
      <c r="E1805">
        <v>0.160060585838217</v>
      </c>
      <c r="F1805">
        <v>9.5644735364246405E-2</v>
      </c>
      <c r="G1805">
        <v>6.1150447066909301E-2</v>
      </c>
    </row>
    <row r="1806" spans="1:7">
      <c r="A1806" s="2">
        <v>1805</v>
      </c>
      <c r="B1806" t="s">
        <v>14</v>
      </c>
      <c r="C1806">
        <v>0.140401932662027</v>
      </c>
      <c r="D1806">
        <v>0.136523390448621</v>
      </c>
      <c r="E1806">
        <v>0.222861895875895</v>
      </c>
      <c r="F1806">
        <v>0.13878076441307599</v>
      </c>
      <c r="G1806">
        <v>0.101190536542329</v>
      </c>
    </row>
    <row r="1807" spans="1:7">
      <c r="A1807" s="2">
        <v>1806</v>
      </c>
      <c r="B1807" t="s">
        <v>14</v>
      </c>
      <c r="C1807">
        <v>0.12379090183196501</v>
      </c>
      <c r="D1807">
        <v>0.496406292265271</v>
      </c>
      <c r="E1807">
        <v>0.37266727979099601</v>
      </c>
      <c r="F1807">
        <v>5.9382846382790802E-2</v>
      </c>
      <c r="G1807">
        <v>6.77614947358499E-2</v>
      </c>
    </row>
    <row r="1808" spans="1:7">
      <c r="A1808" s="2">
        <v>1807</v>
      </c>
      <c r="B1808" t="s">
        <v>14</v>
      </c>
      <c r="C1808">
        <v>0.222963353549789</v>
      </c>
      <c r="D1808">
        <v>0.27226339018743101</v>
      </c>
      <c r="E1808">
        <v>0.20770612878226</v>
      </c>
      <c r="F1808">
        <v>0.24328203327936199</v>
      </c>
      <c r="G1808">
        <v>9.5831158746591802E-2</v>
      </c>
    </row>
    <row r="1809" spans="1:7">
      <c r="A1809" s="2">
        <v>1808</v>
      </c>
      <c r="B1809" t="s">
        <v>14</v>
      </c>
      <c r="C1809">
        <v>0.12698606237039101</v>
      </c>
      <c r="D1809">
        <v>0.201168561637592</v>
      </c>
      <c r="E1809">
        <v>0.44059187079815798</v>
      </c>
      <c r="F1809">
        <v>0.229927862628444</v>
      </c>
      <c r="G1809">
        <v>0.17060686936265801</v>
      </c>
    </row>
    <row r="1810" spans="1:7">
      <c r="A1810" s="2">
        <v>1809</v>
      </c>
      <c r="B1810" t="s">
        <v>14</v>
      </c>
      <c r="C1810">
        <v>0.21865445134603201</v>
      </c>
      <c r="D1810">
        <v>0.14042859125492299</v>
      </c>
      <c r="E1810">
        <v>0.31906913593453701</v>
      </c>
      <c r="F1810">
        <v>0.250045677568067</v>
      </c>
      <c r="G1810">
        <v>0.33028986021687601</v>
      </c>
    </row>
    <row r="1811" spans="1:7">
      <c r="A1811" s="2">
        <v>1810</v>
      </c>
      <c r="B1811" t="s">
        <v>14</v>
      </c>
      <c r="C1811">
        <v>0.32911823361040698</v>
      </c>
      <c r="D1811">
        <v>0.14837811528766801</v>
      </c>
      <c r="E1811">
        <v>0.15141819810552601</v>
      </c>
      <c r="F1811">
        <v>0.345475759133061</v>
      </c>
      <c r="G1811">
        <v>0.27886354533041702</v>
      </c>
    </row>
    <row r="1812" spans="1:7">
      <c r="A1812" s="2">
        <v>1811</v>
      </c>
      <c r="B1812" t="s">
        <v>14</v>
      </c>
      <c r="C1812">
        <v>0.27481764768400802</v>
      </c>
      <c r="D1812">
        <v>4.8533333333335198E-2</v>
      </c>
      <c r="E1812">
        <v>0.38693053418880302</v>
      </c>
      <c r="F1812">
        <v>0.150806474680933</v>
      </c>
      <c r="G1812">
        <v>0.29058214966870599</v>
      </c>
    </row>
    <row r="1813" spans="1:7">
      <c r="A1813" s="2">
        <v>1812</v>
      </c>
      <c r="B1813" t="s">
        <v>14</v>
      </c>
      <c r="C1813">
        <v>0.15686388555102099</v>
      </c>
      <c r="D1813">
        <v>0.37800000000000999</v>
      </c>
      <c r="E1813">
        <v>0.37260509702306799</v>
      </c>
      <c r="F1813">
        <v>0.33626537804887502</v>
      </c>
      <c r="G1813">
        <v>0.166058084804035</v>
      </c>
    </row>
    <row r="1814" spans="1:7">
      <c r="A1814" s="2">
        <v>1813</v>
      </c>
      <c r="B1814" t="s">
        <v>14</v>
      </c>
      <c r="C1814">
        <v>0.215878762064591</v>
      </c>
      <c r="D1814">
        <v>0.22998307767676801</v>
      </c>
      <c r="E1814">
        <v>0.35917706767553098</v>
      </c>
      <c r="F1814">
        <v>0.30859013958347498</v>
      </c>
      <c r="G1814">
        <v>0.20030969796536899</v>
      </c>
    </row>
    <row r="1815" spans="1:7">
      <c r="A1815" s="2">
        <v>1814</v>
      </c>
      <c r="B1815" t="s">
        <v>14</v>
      </c>
      <c r="C1815">
        <v>0.29913133657242802</v>
      </c>
      <c r="D1815">
        <v>0.35813709102894498</v>
      </c>
      <c r="E1815">
        <v>0.46966618722324599</v>
      </c>
      <c r="F1815">
        <v>0.26282176640277199</v>
      </c>
      <c r="G1815">
        <v>0.119810048986222</v>
      </c>
    </row>
    <row r="1816" spans="1:7">
      <c r="A1816" s="2">
        <v>1815</v>
      </c>
      <c r="B1816" t="s">
        <v>14</v>
      </c>
      <c r="C1816">
        <v>0.15459152047805599</v>
      </c>
      <c r="D1816">
        <v>0.719534457806418</v>
      </c>
      <c r="E1816">
        <v>0.43019607510698399</v>
      </c>
      <c r="F1816">
        <v>0.15235875293172699</v>
      </c>
      <c r="G1816">
        <v>8.5235224117400601E-2</v>
      </c>
    </row>
    <row r="1817" spans="1:7">
      <c r="A1817" s="2">
        <v>1816</v>
      </c>
      <c r="B1817" t="s">
        <v>14</v>
      </c>
      <c r="C1817">
        <v>0.20036941976282399</v>
      </c>
      <c r="D1817">
        <v>0.201964726799053</v>
      </c>
      <c r="E1817">
        <v>0.486299128046356</v>
      </c>
      <c r="F1817">
        <v>0.16307762645316901</v>
      </c>
      <c r="G1817">
        <v>0.16008719904603499</v>
      </c>
    </row>
    <row r="1818" spans="1:7">
      <c r="A1818" s="2">
        <v>1817</v>
      </c>
      <c r="B1818" t="s">
        <v>14</v>
      </c>
      <c r="C1818">
        <v>0.17931513179873201</v>
      </c>
      <c r="D1818">
        <v>0.50060389113005299</v>
      </c>
      <c r="E1818">
        <v>0.13524293271913401</v>
      </c>
      <c r="F1818">
        <v>0.264469891122176</v>
      </c>
      <c r="G1818">
        <v>0.149781509498251</v>
      </c>
    </row>
    <row r="1819" spans="1:7">
      <c r="A1819" s="2">
        <v>1818</v>
      </c>
      <c r="B1819" t="s">
        <v>14</v>
      </c>
      <c r="C1819">
        <v>0.40505716121770202</v>
      </c>
      <c r="D1819">
        <v>0.49477202061563702</v>
      </c>
      <c r="E1819">
        <v>0.46118121064371898</v>
      </c>
      <c r="F1819">
        <v>0.20083920786735701</v>
      </c>
      <c r="G1819">
        <v>0.14706417235682301</v>
      </c>
    </row>
    <row r="1820" spans="1:7">
      <c r="A1820" s="2">
        <v>1819</v>
      </c>
      <c r="B1820" t="s">
        <v>14</v>
      </c>
      <c r="C1820">
        <v>0.21410299355752399</v>
      </c>
      <c r="D1820">
        <v>0.15812974829287699</v>
      </c>
      <c r="E1820">
        <v>0.17550429166172399</v>
      </c>
      <c r="F1820">
        <v>0.19343883858862099</v>
      </c>
      <c r="G1820">
        <v>0.312368640059075</v>
      </c>
    </row>
    <row r="1821" spans="1:7">
      <c r="A1821" s="2">
        <v>1820</v>
      </c>
      <c r="B1821" t="s">
        <v>14</v>
      </c>
      <c r="C1821">
        <v>0.15868035147456899</v>
      </c>
      <c r="D1821">
        <v>0.25431118134557001</v>
      </c>
      <c r="E1821">
        <v>0.13095107839833101</v>
      </c>
      <c r="F1821">
        <v>0.112372574855858</v>
      </c>
      <c r="G1821">
        <v>6.2694879885809005E-2</v>
      </c>
    </row>
    <row r="1822" spans="1:7">
      <c r="A1822" s="2">
        <v>1821</v>
      </c>
      <c r="B1822" t="s">
        <v>14</v>
      </c>
      <c r="C1822">
        <v>0.24702968831380301</v>
      </c>
      <c r="D1822">
        <v>0.399072689314592</v>
      </c>
      <c r="E1822">
        <v>0.15985927619861101</v>
      </c>
      <c r="F1822">
        <v>9.4732548564527203E-2</v>
      </c>
      <c r="G1822">
        <v>0.25469308711966498</v>
      </c>
    </row>
    <row r="1823" spans="1:7">
      <c r="A1823" s="2">
        <v>1822</v>
      </c>
      <c r="B1823" t="s">
        <v>14</v>
      </c>
      <c r="C1823">
        <v>0.16166228707922201</v>
      </c>
      <c r="D1823">
        <v>0.414331827341131</v>
      </c>
      <c r="E1823">
        <v>0.24319416101483199</v>
      </c>
      <c r="F1823">
        <v>0.22373275985788399</v>
      </c>
      <c r="G1823">
        <v>0.162801911182058</v>
      </c>
    </row>
    <row r="1824" spans="1:7">
      <c r="A1824" s="2">
        <v>1823</v>
      </c>
      <c r="B1824" t="s">
        <v>14</v>
      </c>
      <c r="C1824">
        <v>0.19094842642389101</v>
      </c>
      <c r="D1824">
        <v>0.200975079395421</v>
      </c>
      <c r="E1824">
        <v>0.50607031866986496</v>
      </c>
      <c r="F1824">
        <v>0.185054233856878</v>
      </c>
      <c r="G1824">
        <v>0.263627334212165</v>
      </c>
    </row>
    <row r="1825" spans="1:7">
      <c r="A1825" s="2">
        <v>1824</v>
      </c>
      <c r="B1825" t="s">
        <v>14</v>
      </c>
      <c r="C1825">
        <v>0.15663494549940399</v>
      </c>
      <c r="D1825">
        <v>0.26361602450303701</v>
      </c>
      <c r="E1825">
        <v>0.58078629598105602</v>
      </c>
      <c r="F1825">
        <v>0.180963598136021</v>
      </c>
      <c r="G1825">
        <v>8.5814749991563702E-2</v>
      </c>
    </row>
    <row r="1826" spans="1:7">
      <c r="A1826" s="2">
        <v>1825</v>
      </c>
      <c r="B1826" t="s">
        <v>14</v>
      </c>
      <c r="C1826">
        <v>0.136357914176819</v>
      </c>
      <c r="D1826">
        <v>0.470854161300646</v>
      </c>
      <c r="E1826">
        <v>6.5946349449672703E-2</v>
      </c>
      <c r="F1826">
        <v>0.26829174255837202</v>
      </c>
      <c r="G1826">
        <v>0.22631704972477801</v>
      </c>
    </row>
    <row r="1827" spans="1:7">
      <c r="A1827" s="2">
        <v>1826</v>
      </c>
      <c r="B1827" t="s">
        <v>14</v>
      </c>
      <c r="C1827">
        <v>0.18151515025124901</v>
      </c>
      <c r="D1827">
        <v>0.107390439665162</v>
      </c>
      <c r="E1827">
        <v>0.90053645175881003</v>
      </c>
      <c r="F1827">
        <v>0.27747398192831602</v>
      </c>
      <c r="G1827">
        <v>0.11787781617212501</v>
      </c>
    </row>
    <row r="1828" spans="1:7">
      <c r="A1828" s="2">
        <v>1827</v>
      </c>
      <c r="B1828" t="s">
        <v>14</v>
      </c>
      <c r="C1828">
        <v>0.14547278343440401</v>
      </c>
      <c r="D1828">
        <v>0.17555020454617801</v>
      </c>
      <c r="E1828">
        <v>0.60052853944912898</v>
      </c>
      <c r="F1828">
        <v>0.16079918456266901</v>
      </c>
      <c r="G1828">
        <v>0.149302368272132</v>
      </c>
    </row>
    <row r="1829" spans="1:7">
      <c r="A1829" s="2">
        <v>1828</v>
      </c>
      <c r="B1829" t="s">
        <v>14</v>
      </c>
      <c r="C1829">
        <v>0.20177781451049701</v>
      </c>
      <c r="D1829">
        <v>0.18877113561282</v>
      </c>
      <c r="E1829">
        <v>0.16373353527849699</v>
      </c>
      <c r="F1829">
        <v>0.13931883539947401</v>
      </c>
      <c r="G1829">
        <v>0.105121027572026</v>
      </c>
    </row>
    <row r="1830" spans="1:7">
      <c r="A1830" s="2">
        <v>1829</v>
      </c>
      <c r="B1830" t="s">
        <v>14</v>
      </c>
      <c r="C1830">
        <v>0.18628142800868</v>
      </c>
      <c r="D1830">
        <v>0.213207122699313</v>
      </c>
      <c r="E1830">
        <v>0.370446793553522</v>
      </c>
      <c r="F1830">
        <v>6.1385705670731698E-2</v>
      </c>
      <c r="G1830">
        <v>8.4678729737912295E-2</v>
      </c>
    </row>
    <row r="1831" spans="1:7">
      <c r="A1831" s="2">
        <v>1830</v>
      </c>
      <c r="B1831" t="s">
        <v>14</v>
      </c>
      <c r="C1831">
        <v>0.14850708956867201</v>
      </c>
      <c r="D1831">
        <v>0.510124693264425</v>
      </c>
      <c r="E1831">
        <v>0.407478927358632</v>
      </c>
      <c r="F1831">
        <v>0.32997122962484898</v>
      </c>
      <c r="G1831">
        <v>5.8276654467076298E-2</v>
      </c>
    </row>
    <row r="1832" spans="1:7">
      <c r="A1832" s="2">
        <v>1831</v>
      </c>
      <c r="B1832" t="s">
        <v>14</v>
      </c>
      <c r="C1832">
        <v>0.28559999999999902</v>
      </c>
      <c r="D1832">
        <v>0.34307981493797302</v>
      </c>
      <c r="E1832">
        <v>0.369436636295846</v>
      </c>
      <c r="F1832">
        <v>0.12820525289524101</v>
      </c>
      <c r="G1832">
        <v>0.30488877257367403</v>
      </c>
    </row>
    <row r="1833" spans="1:7">
      <c r="A1833" s="2">
        <v>1832</v>
      </c>
      <c r="B1833" t="s">
        <v>14</v>
      </c>
      <c r="C1833">
        <v>0.18205977510444299</v>
      </c>
      <c r="D1833">
        <v>0.41017181530829</v>
      </c>
      <c r="E1833">
        <v>0.45838102448103302</v>
      </c>
      <c r="F1833">
        <v>0.20098252641620301</v>
      </c>
      <c r="G1833">
        <v>0.187673634953338</v>
      </c>
    </row>
    <row r="1834" spans="1:7">
      <c r="A1834" s="2">
        <v>1833</v>
      </c>
      <c r="B1834" t="s">
        <v>14</v>
      </c>
      <c r="C1834">
        <v>0.153167003679123</v>
      </c>
      <c r="D1834">
        <v>0.39590106710366701</v>
      </c>
      <c r="E1834">
        <v>0.28622583951300601</v>
      </c>
      <c r="F1834">
        <v>6.7408276681017107E-2</v>
      </c>
      <c r="G1834">
        <v>0.21405749432051099</v>
      </c>
    </row>
    <row r="1835" spans="1:7">
      <c r="A1835" s="2">
        <v>1834</v>
      </c>
      <c r="B1835" t="s">
        <v>14</v>
      </c>
      <c r="C1835">
        <v>0.13079879976410899</v>
      </c>
      <c r="D1835">
        <v>0.24255815632684</v>
      </c>
      <c r="E1835">
        <v>0.27645167222454498</v>
      </c>
      <c r="F1835">
        <v>0.116385780421648</v>
      </c>
      <c r="G1835">
        <v>0.12624469178960801</v>
      </c>
    </row>
    <row r="1836" spans="1:7">
      <c r="A1836" s="2">
        <v>1835</v>
      </c>
      <c r="B1836" t="s">
        <v>14</v>
      </c>
      <c r="C1836">
        <v>0.192532849382094</v>
      </c>
      <c r="D1836">
        <v>0.316743838594856</v>
      </c>
      <c r="E1836">
        <v>0.17303943206969299</v>
      </c>
      <c r="F1836">
        <v>0.15899610227524899</v>
      </c>
      <c r="G1836">
        <v>0.15719511573077</v>
      </c>
    </row>
    <row r="1837" spans="1:7">
      <c r="A1837" s="2">
        <v>1836</v>
      </c>
      <c r="B1837" t="s">
        <v>14</v>
      </c>
      <c r="C1837">
        <v>0.17312625769022599</v>
      </c>
      <c r="D1837">
        <v>0.31474216704053998</v>
      </c>
      <c r="E1837">
        <v>0.156352318484551</v>
      </c>
      <c r="F1837">
        <v>8.6256539460829298E-2</v>
      </c>
      <c r="G1837">
        <v>9.4442131450076405E-2</v>
      </c>
    </row>
    <row r="1838" spans="1:7">
      <c r="A1838" s="2">
        <v>1837</v>
      </c>
      <c r="B1838" t="s">
        <v>14</v>
      </c>
      <c r="C1838">
        <v>0.20613992512361701</v>
      </c>
      <c r="D1838">
        <v>0.316153602863396</v>
      </c>
      <c r="E1838">
        <v>0.45491642164261697</v>
      </c>
      <c r="F1838">
        <v>0.34960360649056299</v>
      </c>
      <c r="G1838">
        <v>0.138259805686134</v>
      </c>
    </row>
    <row r="1839" spans="1:7">
      <c r="A1839" s="2">
        <v>1838</v>
      </c>
      <c r="B1839" t="s">
        <v>14</v>
      </c>
      <c r="C1839">
        <v>0.21178372677068499</v>
      </c>
      <c r="D1839">
        <v>0.81058005388763299</v>
      </c>
      <c r="E1839">
        <v>0.205749472439228</v>
      </c>
      <c r="F1839">
        <v>0.28248211055903899</v>
      </c>
      <c r="G1839">
        <v>0.21273707171690701</v>
      </c>
    </row>
    <row r="1840" spans="1:7">
      <c r="A1840" s="2">
        <v>1839</v>
      </c>
      <c r="B1840" t="s">
        <v>14</v>
      </c>
      <c r="C1840">
        <v>0.11753132233084899</v>
      </c>
      <c r="D1840">
        <v>0.2043956613937</v>
      </c>
      <c r="E1840">
        <v>0.34664067451889702</v>
      </c>
      <c r="F1840">
        <v>0.20027398193239601</v>
      </c>
      <c r="G1840">
        <v>0.43480978048847702</v>
      </c>
    </row>
    <row r="1841" spans="1:7">
      <c r="A1841" s="2">
        <v>1840</v>
      </c>
      <c r="B1841" t="s">
        <v>14</v>
      </c>
      <c r="C1841">
        <v>0.178303477563651</v>
      </c>
      <c r="D1841">
        <v>0.21377410444476899</v>
      </c>
      <c r="E1841">
        <v>0.360686781561673</v>
      </c>
      <c r="F1841">
        <v>0.172391522215634</v>
      </c>
      <c r="G1841">
        <v>0.112678964166987</v>
      </c>
    </row>
    <row r="1842" spans="1:7">
      <c r="A1842" s="2">
        <v>1841</v>
      </c>
      <c r="B1842" t="s">
        <v>14</v>
      </c>
      <c r="C1842">
        <v>0.14118845725547299</v>
      </c>
      <c r="D1842">
        <v>0.139427294921284</v>
      </c>
      <c r="E1842">
        <v>0.112860772871215</v>
      </c>
      <c r="F1842">
        <v>0.31028361808115901</v>
      </c>
      <c r="G1842">
        <v>0.32966992918634902</v>
      </c>
    </row>
    <row r="1843" spans="1:7">
      <c r="A1843" s="2">
        <v>1842</v>
      </c>
      <c r="B1843" t="s">
        <v>14</v>
      </c>
      <c r="C1843">
        <v>0.14223880381492399</v>
      </c>
      <c r="D1843">
        <v>0.40119412985694303</v>
      </c>
      <c r="E1843">
        <v>0.15427599906079001</v>
      </c>
      <c r="F1843">
        <v>6.1433605608804703E-2</v>
      </c>
      <c r="G1843">
        <v>0.35066746593849002</v>
      </c>
    </row>
    <row r="1844" spans="1:7">
      <c r="A1844" s="2">
        <v>1843</v>
      </c>
      <c r="B1844" t="s">
        <v>14</v>
      </c>
      <c r="C1844">
        <v>0.17299362647135699</v>
      </c>
      <c r="D1844">
        <v>0.40049270081775601</v>
      </c>
      <c r="E1844">
        <v>0.206565396386863</v>
      </c>
      <c r="F1844">
        <v>0.17124902025539199</v>
      </c>
      <c r="G1844">
        <v>0.10873316976323399</v>
      </c>
    </row>
    <row r="1845" spans="1:7">
      <c r="A1845" s="2">
        <v>1844</v>
      </c>
      <c r="B1845" t="s">
        <v>14</v>
      </c>
      <c r="C1845">
        <v>0.19720239269078299</v>
      </c>
      <c r="D1845">
        <v>0.50286277303774796</v>
      </c>
      <c r="E1845">
        <v>0.59312840273266199</v>
      </c>
      <c r="F1845">
        <v>0.11501777861316601</v>
      </c>
      <c r="G1845">
        <v>0.18605087256059799</v>
      </c>
    </row>
    <row r="1846" spans="1:7">
      <c r="A1846" s="2">
        <v>1845</v>
      </c>
      <c r="B1846" t="s">
        <v>14</v>
      </c>
      <c r="C1846">
        <v>0.22369138261864999</v>
      </c>
      <c r="D1846">
        <v>0.33445214004642998</v>
      </c>
      <c r="E1846">
        <v>0.14264451973655501</v>
      </c>
      <c r="F1846">
        <v>8.7733333333333302E-2</v>
      </c>
      <c r="G1846">
        <v>8.1321864024406498E-2</v>
      </c>
    </row>
    <row r="1847" spans="1:7">
      <c r="A1847" s="2">
        <v>1846</v>
      </c>
      <c r="B1847" t="s">
        <v>14</v>
      </c>
      <c r="C1847">
        <v>0.172004759698029</v>
      </c>
      <c r="D1847">
        <v>0.19449252451319701</v>
      </c>
      <c r="E1847">
        <v>8.9514730661339498E-2</v>
      </c>
      <c r="F1847">
        <v>0.296781502748445</v>
      </c>
      <c r="G1847">
        <v>0.21826344099016301</v>
      </c>
    </row>
    <row r="1848" spans="1:7">
      <c r="A1848" s="2">
        <v>1847</v>
      </c>
      <c r="B1848" t="s">
        <v>14</v>
      </c>
      <c r="C1848">
        <v>0.18718250778984299</v>
      </c>
      <c r="D1848">
        <v>0.13147581761732099</v>
      </c>
      <c r="E1848">
        <v>0.385604803506641</v>
      </c>
      <c r="F1848">
        <v>0.11041744614330801</v>
      </c>
      <c r="G1848">
        <v>0.242731686562209</v>
      </c>
    </row>
    <row r="1849" spans="1:7">
      <c r="A1849" s="2">
        <v>1848</v>
      </c>
      <c r="B1849" t="s">
        <v>14</v>
      </c>
      <c r="C1849">
        <v>0.149281493974596</v>
      </c>
      <c r="D1849">
        <v>0.48234171636828899</v>
      </c>
      <c r="E1849">
        <v>0.358806395149318</v>
      </c>
      <c r="F1849">
        <v>0.10369169634072201</v>
      </c>
      <c r="G1849">
        <v>0.23448448250273601</v>
      </c>
    </row>
    <row r="1850" spans="1:7">
      <c r="A1850" s="2">
        <v>1849</v>
      </c>
      <c r="B1850" t="s">
        <v>14</v>
      </c>
      <c r="C1850">
        <v>0.10885902650390999</v>
      </c>
      <c r="D1850">
        <v>0.190050000000001</v>
      </c>
      <c r="E1850">
        <v>0.238019117919991</v>
      </c>
      <c r="F1850">
        <v>0.41831064400003398</v>
      </c>
      <c r="G1850">
        <v>0.251976355223336</v>
      </c>
    </row>
    <row r="1851" spans="1:7">
      <c r="A1851" s="2">
        <v>1850</v>
      </c>
      <c r="B1851" t="s">
        <v>14</v>
      </c>
      <c r="C1851">
        <v>0.14752814793400901</v>
      </c>
      <c r="D1851">
        <v>0.22169103566418599</v>
      </c>
      <c r="E1851">
        <v>0.66516917963258904</v>
      </c>
      <c r="F1851">
        <v>0.27447684936320399</v>
      </c>
      <c r="G1851">
        <v>5.2640000000000499E-2</v>
      </c>
    </row>
    <row r="1852" spans="1:7">
      <c r="A1852" s="2">
        <v>1851</v>
      </c>
      <c r="B1852" t="s">
        <v>14</v>
      </c>
      <c r="C1852">
        <v>0.216715944228624</v>
      </c>
      <c r="D1852">
        <v>0.36802885153890003</v>
      </c>
      <c r="E1852">
        <v>0.60826761105381399</v>
      </c>
      <c r="F1852">
        <v>9.5760083430371595E-2</v>
      </c>
      <c r="G1852">
        <v>0.19612614754047999</v>
      </c>
    </row>
    <row r="1853" spans="1:7">
      <c r="A1853" s="2">
        <v>1852</v>
      </c>
      <c r="B1853" t="s">
        <v>14</v>
      </c>
      <c r="C1853">
        <v>0.18763440071245399</v>
      </c>
      <c r="D1853">
        <v>0.41332510714568199</v>
      </c>
      <c r="E1853">
        <v>0.17874098457135301</v>
      </c>
      <c r="F1853">
        <v>0.17680896983140801</v>
      </c>
      <c r="G1853">
        <v>0.243965500873118</v>
      </c>
    </row>
    <row r="1854" spans="1:7">
      <c r="A1854" s="2">
        <v>1853</v>
      </c>
      <c r="B1854" t="s">
        <v>14</v>
      </c>
      <c r="C1854">
        <v>0.21631604578298</v>
      </c>
      <c r="D1854">
        <v>0.360917170896638</v>
      </c>
      <c r="E1854">
        <v>0.425127845705361</v>
      </c>
      <c r="F1854">
        <v>0.25189595379875901</v>
      </c>
      <c r="G1854">
        <v>0.28743069444983799</v>
      </c>
    </row>
    <row r="1855" spans="1:7">
      <c r="A1855" s="2">
        <v>1854</v>
      </c>
      <c r="B1855" t="s">
        <v>14</v>
      </c>
      <c r="C1855">
        <v>0.24634293757184</v>
      </c>
      <c r="D1855">
        <v>0.42332979348428601</v>
      </c>
      <c r="E1855">
        <v>0.30838750979423002</v>
      </c>
      <c r="F1855">
        <v>7.9327929470174197E-2</v>
      </c>
      <c r="G1855">
        <v>6.4511033206640006E-2</v>
      </c>
    </row>
    <row r="1856" spans="1:7">
      <c r="A1856" s="2">
        <v>1855</v>
      </c>
      <c r="B1856" t="s">
        <v>14</v>
      </c>
      <c r="C1856">
        <v>0.20541484886091901</v>
      </c>
      <c r="D1856">
        <v>0.19831473499575999</v>
      </c>
      <c r="E1856">
        <v>0.33310264266349898</v>
      </c>
      <c r="F1856">
        <v>0.174545387295615</v>
      </c>
      <c r="G1856">
        <v>0.104612379452011</v>
      </c>
    </row>
    <row r="1857" spans="1:7">
      <c r="A1857" s="2">
        <v>1856</v>
      </c>
      <c r="B1857" t="s">
        <v>14</v>
      </c>
      <c r="C1857">
        <v>0.19951164063747001</v>
      </c>
      <c r="D1857">
        <v>0.178294953945557</v>
      </c>
      <c r="E1857">
        <v>0.38524342688560997</v>
      </c>
      <c r="F1857">
        <v>0.314332608386926</v>
      </c>
      <c r="G1857">
        <v>5.9864241346019802E-2</v>
      </c>
    </row>
    <row r="1858" spans="1:7">
      <c r="A1858" s="2">
        <v>1857</v>
      </c>
      <c r="B1858" t="s">
        <v>14</v>
      </c>
      <c r="C1858">
        <v>0.15121029822666801</v>
      </c>
      <c r="D1858">
        <v>0.34052118803593801</v>
      </c>
      <c r="E1858">
        <v>0.154965047173309</v>
      </c>
      <c r="F1858">
        <v>0.27945217905803499</v>
      </c>
      <c r="G1858">
        <v>0.19125775185959701</v>
      </c>
    </row>
    <row r="1859" spans="1:7">
      <c r="A1859" s="2">
        <v>1858</v>
      </c>
      <c r="B1859" t="s">
        <v>14</v>
      </c>
      <c r="C1859">
        <v>0.20091474437583501</v>
      </c>
      <c r="D1859">
        <v>0.74737512879715395</v>
      </c>
      <c r="E1859">
        <v>0.25372787560771998</v>
      </c>
      <c r="F1859">
        <v>0.26571850678387399</v>
      </c>
      <c r="G1859">
        <v>0.15112496979168699</v>
      </c>
    </row>
    <row r="1860" spans="1:7">
      <c r="A1860" s="2">
        <v>1859</v>
      </c>
      <c r="B1860" t="s">
        <v>14</v>
      </c>
      <c r="C1860">
        <v>0.20349096016335499</v>
      </c>
      <c r="D1860">
        <v>0.22008959059286501</v>
      </c>
      <c r="E1860">
        <v>0.57274147157159905</v>
      </c>
      <c r="F1860">
        <v>0.10446404302566301</v>
      </c>
      <c r="G1860">
        <v>0.14632886859206601</v>
      </c>
    </row>
    <row r="1861" spans="1:7">
      <c r="A1861" s="2">
        <v>1860</v>
      </c>
      <c r="B1861" t="s">
        <v>14</v>
      </c>
      <c r="C1861">
        <v>0.187636966171014</v>
      </c>
      <c r="D1861">
        <v>0.42632491698355401</v>
      </c>
      <c r="E1861">
        <v>0.11881324393932099</v>
      </c>
      <c r="F1861">
        <v>0.19177606645450801</v>
      </c>
      <c r="G1861">
        <v>0.271109734147084</v>
      </c>
    </row>
    <row r="1862" spans="1:7">
      <c r="A1862" s="2">
        <v>1861</v>
      </c>
      <c r="B1862" t="s">
        <v>14</v>
      </c>
      <c r="C1862">
        <v>0.17340763974334999</v>
      </c>
      <c r="D1862">
        <v>0.26771196580815998</v>
      </c>
      <c r="E1862">
        <v>0.12358262694026501</v>
      </c>
      <c r="F1862">
        <v>8.4039589374041004E-2</v>
      </c>
      <c r="G1862">
        <v>5.9711414600747602E-2</v>
      </c>
    </row>
    <row r="1863" spans="1:7">
      <c r="A1863" s="2">
        <v>1862</v>
      </c>
      <c r="B1863" t="s">
        <v>14</v>
      </c>
      <c r="C1863">
        <v>0.22615505910733499</v>
      </c>
      <c r="D1863">
        <v>0.243103715780458</v>
      </c>
      <c r="E1863">
        <v>0.105646094601028</v>
      </c>
      <c r="F1863">
        <v>0.10094167060051799</v>
      </c>
      <c r="G1863">
        <v>0.34488911250944299</v>
      </c>
    </row>
    <row r="1864" spans="1:7">
      <c r="A1864" s="2">
        <v>1863</v>
      </c>
      <c r="B1864" t="s">
        <v>14</v>
      </c>
      <c r="C1864">
        <v>0.176913318675954</v>
      </c>
      <c r="D1864">
        <v>0.223149467212751</v>
      </c>
      <c r="E1864">
        <v>6.8218683767519495E-2</v>
      </c>
      <c r="F1864">
        <v>0.143692328772658</v>
      </c>
      <c r="G1864">
        <v>0.15144629101559601</v>
      </c>
    </row>
    <row r="1865" spans="1:7">
      <c r="A1865" s="2">
        <v>1864</v>
      </c>
      <c r="B1865" t="s">
        <v>14</v>
      </c>
      <c r="C1865">
        <v>0.154051827657188</v>
      </c>
      <c r="D1865">
        <v>0.27911026529722599</v>
      </c>
      <c r="E1865">
        <v>0.20130543142336901</v>
      </c>
      <c r="F1865">
        <v>0.16165536689798199</v>
      </c>
      <c r="G1865">
        <v>0.20676070811042199</v>
      </c>
    </row>
    <row r="1866" spans="1:7">
      <c r="A1866" s="2">
        <v>1865</v>
      </c>
      <c r="B1866" t="s">
        <v>14</v>
      </c>
      <c r="C1866">
        <v>0.24092036529109301</v>
      </c>
      <c r="D1866">
        <v>0.195909857943252</v>
      </c>
      <c r="E1866">
        <v>0.11891872383888299</v>
      </c>
      <c r="F1866">
        <v>0.32938176458844998</v>
      </c>
      <c r="G1866">
        <v>0.23288415558730699</v>
      </c>
    </row>
    <row r="1867" spans="1:7">
      <c r="A1867" s="2">
        <v>1866</v>
      </c>
      <c r="B1867" t="s">
        <v>14</v>
      </c>
      <c r="C1867">
        <v>0.135504099495418</v>
      </c>
      <c r="D1867">
        <v>0.65278396060986799</v>
      </c>
      <c r="E1867">
        <v>0.319643745499953</v>
      </c>
      <c r="F1867">
        <v>0.454282627635057</v>
      </c>
      <c r="G1867">
        <v>0.211073221792973</v>
      </c>
    </row>
    <row r="1868" spans="1:7">
      <c r="A1868" s="2">
        <v>1867</v>
      </c>
      <c r="B1868" t="s">
        <v>14</v>
      </c>
      <c r="C1868">
        <v>0.336627225562247</v>
      </c>
      <c r="D1868">
        <v>0.143346328845256</v>
      </c>
      <c r="E1868">
        <v>0.34894052356101501</v>
      </c>
      <c r="F1868">
        <v>0.160842674077503</v>
      </c>
      <c r="G1868">
        <v>0.16384553173024599</v>
      </c>
    </row>
    <row r="1869" spans="1:7">
      <c r="A1869" s="2">
        <v>1868</v>
      </c>
      <c r="B1869" t="s">
        <v>14</v>
      </c>
      <c r="C1869">
        <v>0.180915670982569</v>
      </c>
      <c r="D1869">
        <v>0.19768760507600899</v>
      </c>
      <c r="E1869">
        <v>0.11366442093872101</v>
      </c>
      <c r="F1869">
        <v>0.31471977477936403</v>
      </c>
      <c r="G1869">
        <v>0.20774851149073301</v>
      </c>
    </row>
    <row r="1870" spans="1:7">
      <c r="A1870" s="2">
        <v>1869</v>
      </c>
      <c r="B1870" t="s">
        <v>14</v>
      </c>
      <c r="C1870">
        <v>0.11581249543882099</v>
      </c>
      <c r="D1870">
        <v>0.77996966608783103</v>
      </c>
      <c r="E1870">
        <v>0.10486488300418401</v>
      </c>
      <c r="F1870">
        <v>0.23508481682684401</v>
      </c>
      <c r="G1870">
        <v>0.34979050056768601</v>
      </c>
    </row>
    <row r="1871" spans="1:7">
      <c r="A1871" s="2">
        <v>1870</v>
      </c>
      <c r="B1871" t="s">
        <v>14</v>
      </c>
      <c r="C1871">
        <v>0.185265606870298</v>
      </c>
      <c r="D1871">
        <v>0.405969244718277</v>
      </c>
      <c r="E1871">
        <v>0.47955798299248498</v>
      </c>
      <c r="F1871">
        <v>0.20261837408435501</v>
      </c>
      <c r="G1871">
        <v>0.14423446012795901</v>
      </c>
    </row>
    <row r="1872" spans="1:7">
      <c r="A1872" s="2">
        <v>1871</v>
      </c>
      <c r="B1872" t="s">
        <v>14</v>
      </c>
      <c r="C1872">
        <v>0.215016683269071</v>
      </c>
      <c r="D1872">
        <v>0.12176592586395001</v>
      </c>
      <c r="E1872">
        <v>0.23836232726555701</v>
      </c>
      <c r="F1872">
        <v>7.3949328400570793E-2</v>
      </c>
      <c r="G1872">
        <v>0.16545949666425699</v>
      </c>
    </row>
    <row r="1873" spans="1:7">
      <c r="A1873" s="2">
        <v>1872</v>
      </c>
      <c r="B1873" t="s">
        <v>14</v>
      </c>
      <c r="C1873">
        <v>0.172945899307033</v>
      </c>
      <c r="D1873">
        <v>0.29733824973460898</v>
      </c>
      <c r="E1873">
        <v>0.48410998259855398</v>
      </c>
      <c r="F1873">
        <v>0.131215140485749</v>
      </c>
      <c r="G1873">
        <v>0.38726835537194199</v>
      </c>
    </row>
    <row r="1874" spans="1:7">
      <c r="A1874" s="2">
        <v>1873</v>
      </c>
      <c r="B1874" t="s">
        <v>14</v>
      </c>
      <c r="C1874">
        <v>0.70002499948478503</v>
      </c>
      <c r="D1874">
        <v>0.368607997275468</v>
      </c>
      <c r="E1874">
        <v>0.546728281790962</v>
      </c>
      <c r="F1874">
        <v>0.35998580594106</v>
      </c>
      <c r="G1874">
        <v>0.36805100027465898</v>
      </c>
    </row>
    <row r="1875" spans="1:7">
      <c r="A1875" s="2">
        <v>1874</v>
      </c>
      <c r="B1875" t="s">
        <v>14</v>
      </c>
      <c r="C1875">
        <v>0.199802425722236</v>
      </c>
      <c r="D1875">
        <v>0.28206655060298003</v>
      </c>
      <c r="E1875">
        <v>9.9423693767681703E-2</v>
      </c>
      <c r="F1875">
        <v>0.204350990152181</v>
      </c>
      <c r="G1875">
        <v>0.375049354334759</v>
      </c>
    </row>
    <row r="1876" spans="1:7">
      <c r="A1876" s="2">
        <v>1875</v>
      </c>
      <c r="B1876" t="s">
        <v>14</v>
      </c>
      <c r="C1876">
        <v>0.14378025468387101</v>
      </c>
      <c r="D1876">
        <v>0.69587116024566498</v>
      </c>
      <c r="E1876">
        <v>0.43806087413989703</v>
      </c>
      <c r="F1876">
        <v>0.32667915269315401</v>
      </c>
      <c r="G1876">
        <v>0.19899724720939099</v>
      </c>
    </row>
    <row r="1877" spans="1:7">
      <c r="A1877" s="2">
        <v>1876</v>
      </c>
      <c r="B1877" t="s">
        <v>14</v>
      </c>
      <c r="C1877">
        <v>0.12760976561040599</v>
      </c>
      <c r="D1877">
        <v>0.40606321674963203</v>
      </c>
      <c r="E1877">
        <v>0.13934206849278299</v>
      </c>
      <c r="F1877">
        <v>7.8008794714634899E-2</v>
      </c>
      <c r="G1877">
        <v>7.0404949033781999E-2</v>
      </c>
    </row>
    <row r="1878" spans="1:7">
      <c r="A1878" s="2">
        <v>1877</v>
      </c>
      <c r="B1878" t="s">
        <v>14</v>
      </c>
      <c r="C1878">
        <v>0.217433782791942</v>
      </c>
      <c r="D1878">
        <v>0.36502387680098902</v>
      </c>
      <c r="E1878">
        <v>0.437632903326717</v>
      </c>
      <c r="F1878">
        <v>0.30158548151655701</v>
      </c>
      <c r="G1878">
        <v>0.12564346808868501</v>
      </c>
    </row>
    <row r="1879" spans="1:7">
      <c r="A1879" s="2">
        <v>1878</v>
      </c>
      <c r="B1879" t="s">
        <v>14</v>
      </c>
      <c r="C1879">
        <v>0.14391815560601601</v>
      </c>
      <c r="D1879">
        <v>0.63201145805384296</v>
      </c>
      <c r="E1879">
        <v>0.15566874955893101</v>
      </c>
      <c r="F1879">
        <v>6.4113218885741702E-2</v>
      </c>
      <c r="G1879">
        <v>0.18350424034367799</v>
      </c>
    </row>
    <row r="1880" spans="1:7">
      <c r="A1880" s="2">
        <v>1879</v>
      </c>
      <c r="B1880" t="s">
        <v>14</v>
      </c>
      <c r="C1880">
        <v>0.14711404892654301</v>
      </c>
      <c r="D1880">
        <v>0.417726703588221</v>
      </c>
      <c r="E1880">
        <v>0.68995107302991399</v>
      </c>
      <c r="F1880">
        <v>0.14526316046690901</v>
      </c>
      <c r="G1880">
        <v>0.40337683688839199</v>
      </c>
    </row>
    <row r="1881" spans="1:7">
      <c r="A1881" s="2">
        <v>1880</v>
      </c>
      <c r="B1881" t="s">
        <v>14</v>
      </c>
      <c r="C1881">
        <v>0.14756265627217399</v>
      </c>
      <c r="D1881">
        <v>0.26766882942296</v>
      </c>
      <c r="E1881">
        <v>0.11489254415995601</v>
      </c>
      <c r="F1881">
        <v>0.22327169300800501</v>
      </c>
      <c r="G1881">
        <v>0.174002634460353</v>
      </c>
    </row>
    <row r="1882" spans="1:7">
      <c r="A1882" s="2">
        <v>1881</v>
      </c>
      <c r="B1882" t="s">
        <v>14</v>
      </c>
      <c r="C1882">
        <v>0.165574671354354</v>
      </c>
      <c r="D1882">
        <v>0.42533441599682498</v>
      </c>
      <c r="E1882">
        <v>5.2796250784118502E-2</v>
      </c>
      <c r="F1882">
        <v>0.10225612799230401</v>
      </c>
      <c r="G1882">
        <v>0.13296662560916001</v>
      </c>
    </row>
    <row r="1883" spans="1:7">
      <c r="A1883" s="2">
        <v>1882</v>
      </c>
      <c r="B1883" t="s">
        <v>14</v>
      </c>
      <c r="C1883">
        <v>0.164808448798025</v>
      </c>
      <c r="D1883">
        <v>0.41227737844696999</v>
      </c>
      <c r="E1883">
        <v>0.15439516753862401</v>
      </c>
      <c r="F1883">
        <v>0.15166849358898801</v>
      </c>
      <c r="G1883">
        <v>0.14577760441741</v>
      </c>
    </row>
    <row r="1884" spans="1:7">
      <c r="A1884" s="2">
        <v>1883</v>
      </c>
      <c r="B1884" t="s">
        <v>14</v>
      </c>
      <c r="C1884">
        <v>0.18283157321832499</v>
      </c>
      <c r="D1884">
        <v>0.187631485256331</v>
      </c>
      <c r="E1884">
        <v>0.21003509512284299</v>
      </c>
      <c r="F1884">
        <v>0.21199708030862799</v>
      </c>
      <c r="G1884">
        <v>0.23323273931924501</v>
      </c>
    </row>
    <row r="1885" spans="1:7">
      <c r="A1885" s="2">
        <v>1884</v>
      </c>
      <c r="B1885" t="s">
        <v>14</v>
      </c>
      <c r="C1885">
        <v>0.171708754788792</v>
      </c>
      <c r="D1885">
        <v>6.8133333333331506E-2</v>
      </c>
      <c r="E1885">
        <v>0.30374054836586101</v>
      </c>
      <c r="F1885">
        <v>0.33315060722949202</v>
      </c>
      <c r="G1885">
        <v>0.15061497915840799</v>
      </c>
    </row>
    <row r="1886" spans="1:7">
      <c r="A1886" s="2">
        <v>1885</v>
      </c>
      <c r="B1886" t="s">
        <v>14</v>
      </c>
      <c r="C1886">
        <v>0.183604115444887</v>
      </c>
      <c r="D1886">
        <v>0.19065454545454699</v>
      </c>
      <c r="E1886">
        <v>9.0914684154507097E-2</v>
      </c>
      <c r="F1886">
        <v>0.33522430334959802</v>
      </c>
      <c r="G1886">
        <v>0.18569317210259501</v>
      </c>
    </row>
    <row r="1887" spans="1:7">
      <c r="A1887" s="2">
        <v>1886</v>
      </c>
      <c r="B1887" t="s">
        <v>14</v>
      </c>
      <c r="C1887">
        <v>0.153470326620713</v>
      </c>
      <c r="D1887">
        <v>0.125999999999999</v>
      </c>
      <c r="E1887">
        <v>0.48713887612335299</v>
      </c>
      <c r="F1887">
        <v>0.104821804529597</v>
      </c>
      <c r="G1887">
        <v>0.153347030082958</v>
      </c>
    </row>
    <row r="1888" spans="1:7">
      <c r="A1888" s="2">
        <v>1887</v>
      </c>
      <c r="B1888" t="s">
        <v>14</v>
      </c>
      <c r="C1888">
        <v>0.118311816548091</v>
      </c>
      <c r="D1888">
        <v>0.30138470964289699</v>
      </c>
      <c r="E1888">
        <v>3.7617792249274598E-2</v>
      </c>
      <c r="F1888">
        <v>0.23919637141007499</v>
      </c>
      <c r="G1888">
        <v>0.23224229773073701</v>
      </c>
    </row>
    <row r="1889" spans="1:7">
      <c r="A1889" s="2">
        <v>1888</v>
      </c>
      <c r="B1889" t="s">
        <v>14</v>
      </c>
      <c r="C1889">
        <v>0.232368022542668</v>
      </c>
      <c r="D1889">
        <v>0.20579601652860699</v>
      </c>
      <c r="E1889">
        <v>0.57794313276695097</v>
      </c>
      <c r="F1889">
        <v>0.282651612605749</v>
      </c>
      <c r="G1889">
        <v>7.0741061442225306E-2</v>
      </c>
    </row>
    <row r="1890" spans="1:7">
      <c r="A1890" s="2">
        <v>1889</v>
      </c>
      <c r="B1890" t="s">
        <v>14</v>
      </c>
      <c r="C1890">
        <v>0.224557469118253</v>
      </c>
      <c r="D1890">
        <v>0.27444994493966102</v>
      </c>
      <c r="E1890">
        <v>0.28870676347597402</v>
      </c>
      <c r="F1890">
        <v>0.191998041023208</v>
      </c>
      <c r="G1890">
        <v>0.23837875627786301</v>
      </c>
    </row>
    <row r="1891" spans="1:7">
      <c r="A1891" s="2">
        <v>1890</v>
      </c>
      <c r="B1891" t="s">
        <v>14</v>
      </c>
      <c r="C1891">
        <v>0.13307957618094199</v>
      </c>
      <c r="D1891">
        <v>0.20317592339082799</v>
      </c>
      <c r="E1891">
        <v>0.49102847654908799</v>
      </c>
      <c r="F1891">
        <v>0.25976013697369499</v>
      </c>
      <c r="G1891">
        <v>4.1742487488966001E-2</v>
      </c>
    </row>
    <row r="1892" spans="1:7">
      <c r="A1892" s="2">
        <v>1891</v>
      </c>
      <c r="B1892" t="s">
        <v>14</v>
      </c>
      <c r="C1892">
        <v>0.131890722435166</v>
      </c>
      <c r="D1892">
        <v>0.51212034167989695</v>
      </c>
      <c r="E1892">
        <v>0.52764752784858804</v>
      </c>
      <c r="F1892">
        <v>0.21580382804913301</v>
      </c>
      <c r="G1892">
        <v>0.296722262483472</v>
      </c>
    </row>
    <row r="1893" spans="1:7">
      <c r="A1893" s="2">
        <v>1892</v>
      </c>
      <c r="B1893" t="s">
        <v>14</v>
      </c>
      <c r="C1893">
        <v>7.1527272727272898E-2</v>
      </c>
      <c r="D1893">
        <v>0.48035974345358101</v>
      </c>
      <c r="E1893">
        <v>0.40379619249107901</v>
      </c>
      <c r="F1893">
        <v>0.21332617317605701</v>
      </c>
      <c r="G1893">
        <v>0.25468679794247101</v>
      </c>
    </row>
    <row r="1894" spans="1:7">
      <c r="A1894" s="2">
        <v>1893</v>
      </c>
      <c r="B1894" t="s">
        <v>14</v>
      </c>
      <c r="C1894">
        <v>0.20838405891356701</v>
      </c>
      <c r="D1894">
        <v>0.315877268257582</v>
      </c>
      <c r="E1894">
        <v>0.83847787321057698</v>
      </c>
      <c r="F1894">
        <v>0.18460019027045199</v>
      </c>
      <c r="G1894">
        <v>0.216726888448595</v>
      </c>
    </row>
    <row r="1895" spans="1:7">
      <c r="A1895" s="2">
        <v>1894</v>
      </c>
      <c r="B1895" t="s">
        <v>14</v>
      </c>
      <c r="C1895">
        <v>0.225882012089407</v>
      </c>
      <c r="D1895">
        <v>0.45244972889372298</v>
      </c>
      <c r="E1895">
        <v>0.19824715081439401</v>
      </c>
      <c r="F1895">
        <v>0.140190346872302</v>
      </c>
      <c r="G1895">
        <v>0.31080293220328797</v>
      </c>
    </row>
    <row r="1896" spans="1:7">
      <c r="A1896" s="2">
        <v>1895</v>
      </c>
      <c r="B1896" t="s">
        <v>14</v>
      </c>
      <c r="C1896">
        <v>0.14846996316688399</v>
      </c>
      <c r="D1896">
        <v>0.40938718958771297</v>
      </c>
      <c r="E1896">
        <v>8.1998037464864199E-2</v>
      </c>
      <c r="F1896">
        <v>7.8955039884163497E-2</v>
      </c>
      <c r="G1896">
        <v>0.165467051977913</v>
      </c>
    </row>
    <row r="1897" spans="1:7">
      <c r="A1897" s="2">
        <v>1896</v>
      </c>
      <c r="B1897" t="s">
        <v>14</v>
      </c>
      <c r="C1897">
        <v>0.25655408031816301</v>
      </c>
      <c r="D1897">
        <v>0.82503831290559704</v>
      </c>
      <c r="E1897">
        <v>0.57036563405190199</v>
      </c>
      <c r="F1897">
        <v>9.3124260160417999E-2</v>
      </c>
      <c r="G1897">
        <v>0.15758299670357101</v>
      </c>
    </row>
    <row r="1898" spans="1:7">
      <c r="A1898" s="2">
        <v>1897</v>
      </c>
      <c r="B1898" t="s">
        <v>14</v>
      </c>
      <c r="C1898">
        <v>0.15653451948987601</v>
      </c>
      <c r="D1898">
        <v>0.37312043603789702</v>
      </c>
      <c r="E1898">
        <v>0.51149279454385299</v>
      </c>
      <c r="F1898">
        <v>5.4087864930825097E-2</v>
      </c>
      <c r="G1898">
        <v>0.217934429577234</v>
      </c>
    </row>
    <row r="1899" spans="1:7">
      <c r="A1899" s="2">
        <v>1898</v>
      </c>
      <c r="B1899" t="s">
        <v>14</v>
      </c>
      <c r="C1899">
        <v>8.4000000000000699E-2</v>
      </c>
      <c r="D1899">
        <v>0.15059684182894501</v>
      </c>
      <c r="E1899">
        <v>0.44430049178700298</v>
      </c>
      <c r="F1899">
        <v>6.3241126197790501E-2</v>
      </c>
      <c r="G1899">
        <v>0.19010157362329799</v>
      </c>
    </row>
    <row r="1900" spans="1:7">
      <c r="A1900" s="2">
        <v>1899</v>
      </c>
      <c r="B1900" t="s">
        <v>14</v>
      </c>
      <c r="C1900">
        <v>0.15493333333333401</v>
      </c>
      <c r="D1900">
        <v>0.20891187931286101</v>
      </c>
      <c r="E1900">
        <v>0.51903386320801503</v>
      </c>
      <c r="F1900">
        <v>7.92637398365411E-2</v>
      </c>
      <c r="G1900">
        <v>0.24577857476746201</v>
      </c>
    </row>
    <row r="1901" spans="1:7">
      <c r="A1901" s="2">
        <v>1900</v>
      </c>
      <c r="B1901" t="s">
        <v>14</v>
      </c>
      <c r="C1901">
        <v>0.164863589004278</v>
      </c>
      <c r="D1901">
        <v>0.29026529509992899</v>
      </c>
      <c r="E1901">
        <v>0.44585780032125899</v>
      </c>
      <c r="F1901">
        <v>0.120259814593783</v>
      </c>
      <c r="G1901">
        <v>0.24813737629335</v>
      </c>
    </row>
    <row r="1902" spans="1:7">
      <c r="A1902" s="2">
        <v>1901</v>
      </c>
      <c r="B1902" t="s">
        <v>14</v>
      </c>
      <c r="C1902">
        <v>0.124081639796983</v>
      </c>
      <c r="D1902">
        <v>0.42301003277775701</v>
      </c>
      <c r="E1902">
        <v>0.13386458313799299</v>
      </c>
      <c r="F1902">
        <v>0.32255565481144199</v>
      </c>
      <c r="G1902">
        <v>0.138793077448329</v>
      </c>
    </row>
    <row r="1903" spans="1:7">
      <c r="A1903" s="2">
        <v>1902</v>
      </c>
      <c r="B1903" t="s">
        <v>14</v>
      </c>
      <c r="C1903">
        <v>0.167435162181444</v>
      </c>
      <c r="D1903">
        <v>0.33332482550888198</v>
      </c>
      <c r="E1903">
        <v>0.26563782215919202</v>
      </c>
      <c r="F1903">
        <v>0.25317636037136698</v>
      </c>
      <c r="G1903">
        <v>0.16955782468044001</v>
      </c>
    </row>
    <row r="1904" spans="1:7">
      <c r="A1904" s="2">
        <v>1903</v>
      </c>
      <c r="B1904" t="s">
        <v>14</v>
      </c>
      <c r="C1904">
        <v>0.124671131513691</v>
      </c>
      <c r="D1904">
        <v>0.34637078555301398</v>
      </c>
      <c r="E1904">
        <v>0.41514972982088699</v>
      </c>
      <c r="F1904">
        <v>0.30121273718427999</v>
      </c>
      <c r="G1904">
        <v>0.27922958756767002</v>
      </c>
    </row>
    <row r="1905" spans="1:7">
      <c r="A1905" s="2">
        <v>1904</v>
      </c>
      <c r="B1905" t="s">
        <v>14</v>
      </c>
      <c r="C1905">
        <v>0.13929209428919601</v>
      </c>
      <c r="D1905">
        <v>0.154783049936559</v>
      </c>
      <c r="E1905">
        <v>0.52617412033117394</v>
      </c>
      <c r="F1905">
        <v>0.25040688468299999</v>
      </c>
      <c r="G1905">
        <v>0.166909973944113</v>
      </c>
    </row>
    <row r="1906" spans="1:7">
      <c r="A1906" s="2">
        <v>1905</v>
      </c>
      <c r="B1906" t="s">
        <v>14</v>
      </c>
      <c r="C1906">
        <v>0.20478475083408401</v>
      </c>
      <c r="D1906">
        <v>0.32927725548806802</v>
      </c>
      <c r="E1906">
        <v>0.63477018856233403</v>
      </c>
      <c r="F1906">
        <v>0.14284618728647</v>
      </c>
      <c r="G1906">
        <v>5.70684183261463E-2</v>
      </c>
    </row>
    <row r="1907" spans="1:7">
      <c r="A1907" s="2">
        <v>1906</v>
      </c>
      <c r="B1907" t="s">
        <v>14</v>
      </c>
      <c r="C1907">
        <v>0.34681730879293798</v>
      </c>
      <c r="D1907">
        <v>0.18410694601503599</v>
      </c>
      <c r="E1907">
        <v>0.166335453394272</v>
      </c>
      <c r="F1907">
        <v>0.245229573519407</v>
      </c>
      <c r="G1907">
        <v>0.212013183376945</v>
      </c>
    </row>
    <row r="1908" spans="1:7">
      <c r="A1908" s="2">
        <v>1907</v>
      </c>
      <c r="B1908" t="s">
        <v>14</v>
      </c>
      <c r="C1908">
        <v>5.8799999999996501E-2</v>
      </c>
      <c r="D1908">
        <v>0.34371034127121802</v>
      </c>
      <c r="E1908">
        <v>0.40425296387410498</v>
      </c>
      <c r="F1908">
        <v>0.123184135641078</v>
      </c>
      <c r="G1908">
        <v>0.332572672923796</v>
      </c>
    </row>
    <row r="1909" spans="1:7">
      <c r="A1909" s="2">
        <v>1908</v>
      </c>
      <c r="B1909" t="s">
        <v>14</v>
      </c>
      <c r="C1909">
        <v>0.110186049041768</v>
      </c>
      <c r="D1909">
        <v>0.139696443370007</v>
      </c>
      <c r="E1909">
        <v>0.35679168256715299</v>
      </c>
      <c r="F1909">
        <v>0.25610574627134097</v>
      </c>
      <c r="G1909">
        <v>0.19996770975126699</v>
      </c>
    </row>
    <row r="1910" spans="1:7">
      <c r="A1910" s="2">
        <v>1909</v>
      </c>
      <c r="B1910" t="s">
        <v>14</v>
      </c>
      <c r="C1910">
        <v>0.126045536621781</v>
      </c>
      <c r="D1910">
        <v>0.404380253239776</v>
      </c>
      <c r="E1910">
        <v>5.8100000000001699E-2</v>
      </c>
      <c r="F1910">
        <v>0.24893736118683399</v>
      </c>
      <c r="G1910">
        <v>0.19355991027178501</v>
      </c>
    </row>
    <row r="1911" spans="1:7">
      <c r="A1911" s="2">
        <v>1910</v>
      </c>
      <c r="B1911" t="s">
        <v>14</v>
      </c>
      <c r="C1911">
        <v>0.16216240302142801</v>
      </c>
      <c r="D1911">
        <v>0.38933444397626199</v>
      </c>
      <c r="E1911">
        <v>0.62310819690195496</v>
      </c>
      <c r="F1911">
        <v>0.112872330203674</v>
      </c>
      <c r="G1911">
        <v>0.129956184559754</v>
      </c>
    </row>
    <row r="1912" spans="1:7">
      <c r="A1912" s="2">
        <v>1911</v>
      </c>
      <c r="B1912" t="s">
        <v>14</v>
      </c>
      <c r="C1912">
        <v>0.11805740813483501</v>
      </c>
      <c r="D1912">
        <v>0.24853833286632701</v>
      </c>
      <c r="E1912">
        <v>0.153120573268194</v>
      </c>
      <c r="F1912">
        <v>0.37151868018412598</v>
      </c>
      <c r="G1912">
        <v>0.16913997120643101</v>
      </c>
    </row>
    <row r="1913" spans="1:7">
      <c r="A1913" s="2">
        <v>1912</v>
      </c>
      <c r="B1913" t="s">
        <v>14</v>
      </c>
      <c r="C1913">
        <v>0.120700320617961</v>
      </c>
      <c r="D1913">
        <v>0.31024161322580301</v>
      </c>
      <c r="E1913">
        <v>0.43938585513837802</v>
      </c>
      <c r="F1913">
        <v>0.22465797092399201</v>
      </c>
      <c r="G1913">
        <v>0.22611605022423001</v>
      </c>
    </row>
    <row r="1914" spans="1:7">
      <c r="A1914" s="2">
        <v>1913</v>
      </c>
      <c r="B1914" t="s">
        <v>14</v>
      </c>
      <c r="C1914">
        <v>0.146305851566358</v>
      </c>
      <c r="D1914">
        <v>0.36521237921520899</v>
      </c>
      <c r="E1914">
        <v>0.489669115257932</v>
      </c>
      <c r="F1914">
        <v>0.57446588634532603</v>
      </c>
      <c r="G1914">
        <v>8.6715151515151703E-2</v>
      </c>
    </row>
    <row r="1915" spans="1:7">
      <c r="A1915" s="2">
        <v>1914</v>
      </c>
      <c r="B1915" t="s">
        <v>14</v>
      </c>
      <c r="C1915">
        <v>0.18235642932044199</v>
      </c>
      <c r="D1915">
        <v>0.54637542401875405</v>
      </c>
      <c r="E1915">
        <v>7.8896498532827306E-2</v>
      </c>
      <c r="F1915">
        <v>0.34570154672398101</v>
      </c>
      <c r="G1915">
        <v>0.195879308598706</v>
      </c>
    </row>
    <row r="1916" spans="1:7">
      <c r="A1916" s="2">
        <v>1915</v>
      </c>
      <c r="B1916" t="s">
        <v>14</v>
      </c>
      <c r="C1916">
        <v>0.139318870514056</v>
      </c>
      <c r="D1916">
        <v>0.43465339041526102</v>
      </c>
      <c r="E1916">
        <v>9.4699989989988798E-2</v>
      </c>
      <c r="F1916">
        <v>0.16894166886930301</v>
      </c>
      <c r="G1916">
        <v>0.229388058094985</v>
      </c>
    </row>
    <row r="1917" spans="1:7">
      <c r="A1917" s="2">
        <v>1916</v>
      </c>
      <c r="B1917" t="s">
        <v>14</v>
      </c>
      <c r="C1917">
        <v>0.117671632853327</v>
      </c>
      <c r="D1917">
        <v>0.24172380557287901</v>
      </c>
      <c r="E1917">
        <v>0.62145934823104598</v>
      </c>
      <c r="F1917">
        <v>0.34519223673546101</v>
      </c>
      <c r="G1917">
        <v>0.196020787728447</v>
      </c>
    </row>
    <row r="1918" spans="1:7">
      <c r="A1918" s="2">
        <v>1917</v>
      </c>
      <c r="B1918" t="s">
        <v>14</v>
      </c>
      <c r="C1918">
        <v>0.122952640648075</v>
      </c>
      <c r="D1918">
        <v>0.44842677517627499</v>
      </c>
      <c r="E1918">
        <v>0.37991626191869399</v>
      </c>
      <c r="F1918">
        <v>0.30713619440603501</v>
      </c>
      <c r="G1918">
        <v>4.2175730423707897E-2</v>
      </c>
    </row>
    <row r="1919" spans="1:7">
      <c r="A1919" s="2">
        <v>1918</v>
      </c>
      <c r="B1919" t="s">
        <v>14</v>
      </c>
      <c r="C1919">
        <v>0.12679510400442201</v>
      </c>
      <c r="D1919">
        <v>0.39363375923240002</v>
      </c>
      <c r="E1919">
        <v>0.72663444023915902</v>
      </c>
      <c r="F1919">
        <v>0.21232594246167599</v>
      </c>
      <c r="G1919">
        <v>0.13111543565925299</v>
      </c>
    </row>
    <row r="1920" spans="1:7">
      <c r="A1920" s="2">
        <v>1919</v>
      </c>
      <c r="B1920" t="s">
        <v>14</v>
      </c>
      <c r="C1920">
        <v>0.131188895789565</v>
      </c>
      <c r="D1920">
        <v>0.157192411585658</v>
      </c>
      <c r="E1920">
        <v>0.37994717104811199</v>
      </c>
      <c r="F1920">
        <v>0.25705096161522101</v>
      </c>
      <c r="G1920">
        <v>0.341608817341922</v>
      </c>
    </row>
    <row r="1921" spans="1:7">
      <c r="A1921" s="2">
        <v>1920</v>
      </c>
      <c r="B1921" t="s">
        <v>14</v>
      </c>
      <c r="C1921">
        <v>0.100585697365165</v>
      </c>
      <c r="D1921">
        <v>0.223427459383783</v>
      </c>
      <c r="E1921">
        <v>0.36376676593845902</v>
      </c>
      <c r="F1921">
        <v>0.36150451258544702</v>
      </c>
      <c r="G1921">
        <v>0.33128897876906399</v>
      </c>
    </row>
    <row r="1922" spans="1:7">
      <c r="A1922" s="2">
        <v>1921</v>
      </c>
      <c r="B1922" t="s">
        <v>14</v>
      </c>
      <c r="C1922">
        <v>0.56629557393072805</v>
      </c>
      <c r="D1922">
        <v>0.39065961451379499</v>
      </c>
      <c r="E1922">
        <v>0.20111595590499301</v>
      </c>
      <c r="F1922">
        <v>0.167422628672868</v>
      </c>
      <c r="G1922">
        <v>0.32462262675648901</v>
      </c>
    </row>
    <row r="1923" spans="1:7">
      <c r="A1923" s="2">
        <v>1922</v>
      </c>
      <c r="B1923" t="s">
        <v>14</v>
      </c>
      <c r="C1923">
        <v>0.21743546896205901</v>
      </c>
      <c r="D1923">
        <v>0.36602982913188198</v>
      </c>
      <c r="E1923">
        <v>0.28474760791499798</v>
      </c>
      <c r="F1923">
        <v>0.17921873050200099</v>
      </c>
      <c r="G1923">
        <v>0.35434802052804598</v>
      </c>
    </row>
    <row r="1924" spans="1:7">
      <c r="A1924" s="2">
        <v>1923</v>
      </c>
      <c r="B1924" t="s">
        <v>14</v>
      </c>
      <c r="C1924">
        <v>0.112660196585383</v>
      </c>
      <c r="D1924">
        <v>0.15857149029994999</v>
      </c>
      <c r="E1924">
        <v>0.85152558984750204</v>
      </c>
      <c r="F1924">
        <v>5.2378041691234598E-2</v>
      </c>
      <c r="G1924">
        <v>4.38256329814318E-2</v>
      </c>
    </row>
    <row r="1925" spans="1:7">
      <c r="A1925" s="2">
        <v>1924</v>
      </c>
      <c r="B1925" t="s">
        <v>14</v>
      </c>
      <c r="C1925">
        <v>0.20045145180818699</v>
      </c>
      <c r="D1925">
        <v>0.23191273967862</v>
      </c>
      <c r="E1925">
        <v>0.687810681167073</v>
      </c>
      <c r="F1925">
        <v>0.42495427726513302</v>
      </c>
      <c r="G1925">
        <v>0.20533333333333301</v>
      </c>
    </row>
    <row r="1926" spans="1:7">
      <c r="A1926" s="2">
        <v>1925</v>
      </c>
      <c r="B1926" t="s">
        <v>14</v>
      </c>
      <c r="C1926">
        <v>0.27756184498432901</v>
      </c>
      <c r="D1926">
        <v>0.31964726646711</v>
      </c>
      <c r="E1926">
        <v>0.16050135526272699</v>
      </c>
      <c r="F1926">
        <v>0.25333269223815102</v>
      </c>
      <c r="G1926">
        <v>0.24573560834806199</v>
      </c>
    </row>
    <row r="1927" spans="1:7">
      <c r="A1927" s="2">
        <v>1926</v>
      </c>
      <c r="B1927" t="s">
        <v>14</v>
      </c>
      <c r="C1927">
        <v>0.21052992973121801</v>
      </c>
      <c r="D1927">
        <v>0.160066666666666</v>
      </c>
      <c r="E1927">
        <v>0.55826093239881602</v>
      </c>
      <c r="F1927">
        <v>0.17666523282011801</v>
      </c>
      <c r="G1927">
        <v>0.23792116930089299</v>
      </c>
    </row>
    <row r="1928" spans="1:7">
      <c r="A1928" s="2">
        <v>1927</v>
      </c>
      <c r="B1928" t="s">
        <v>14</v>
      </c>
      <c r="C1928">
        <v>0.13890776659788501</v>
      </c>
      <c r="D1928">
        <v>0.25608503109548297</v>
      </c>
      <c r="E1928">
        <v>0.23498889534014</v>
      </c>
      <c r="F1928">
        <v>6.6948087623941402E-2</v>
      </c>
      <c r="G1928">
        <v>0.38120539096106598</v>
      </c>
    </row>
    <row r="1929" spans="1:7">
      <c r="A1929" s="2">
        <v>1928</v>
      </c>
      <c r="B1929" t="s">
        <v>14</v>
      </c>
      <c r="C1929">
        <v>0.15693875264124099</v>
      </c>
      <c r="D1929">
        <v>0.49976278215096698</v>
      </c>
      <c r="E1929">
        <v>0.26472016825358702</v>
      </c>
      <c r="F1929">
        <v>0.32911827021636902</v>
      </c>
      <c r="G1929">
        <v>0.27414424496324602</v>
      </c>
    </row>
    <row r="1930" spans="1:7">
      <c r="A1930" s="2">
        <v>1929</v>
      </c>
      <c r="B1930" t="s">
        <v>14</v>
      </c>
      <c r="C1930">
        <v>0.11503511137867301</v>
      </c>
      <c r="D1930">
        <v>0.25195775462726799</v>
      </c>
      <c r="E1930">
        <v>0.340307486736461</v>
      </c>
      <c r="F1930">
        <v>0.243298618729998</v>
      </c>
      <c r="G1930">
        <v>0.55461893630366099</v>
      </c>
    </row>
    <row r="1931" spans="1:7">
      <c r="A1931" s="2">
        <v>1930</v>
      </c>
      <c r="B1931" t="s">
        <v>14</v>
      </c>
      <c r="C1931">
        <v>0.12548971371182699</v>
      </c>
      <c r="D1931">
        <v>0.33501655566685501</v>
      </c>
      <c r="E1931">
        <v>0.43641187325341002</v>
      </c>
      <c r="F1931">
        <v>0.332486055443177</v>
      </c>
      <c r="G1931">
        <v>0.222973369126025</v>
      </c>
    </row>
    <row r="1932" spans="1:7">
      <c r="A1932" s="2">
        <v>1931</v>
      </c>
      <c r="B1932" t="s">
        <v>14</v>
      </c>
      <c r="C1932">
        <v>0.113027844374348</v>
      </c>
      <c r="D1932">
        <v>0.62235271414329396</v>
      </c>
      <c r="E1932">
        <v>0.382215644099897</v>
      </c>
      <c r="F1932">
        <v>0.28811070455372501</v>
      </c>
      <c r="G1932">
        <v>0.18364465087135901</v>
      </c>
    </row>
    <row r="1933" spans="1:7">
      <c r="A1933" s="2">
        <v>1932</v>
      </c>
      <c r="B1933" t="s">
        <v>14</v>
      </c>
      <c r="C1933">
        <v>0.36325795210967199</v>
      </c>
      <c r="D1933">
        <v>0.63697042487671496</v>
      </c>
      <c r="E1933">
        <v>0.40070233142665701</v>
      </c>
      <c r="F1933">
        <v>0.46646162085666099</v>
      </c>
      <c r="G1933">
        <v>0.23800379866832699</v>
      </c>
    </row>
    <row r="1934" spans="1:7">
      <c r="A1934" s="2">
        <v>1933</v>
      </c>
      <c r="B1934" t="s">
        <v>14</v>
      </c>
      <c r="C1934">
        <v>0.14656346190625499</v>
      </c>
      <c r="D1934">
        <v>0.43823553373435298</v>
      </c>
      <c r="E1934">
        <v>0.27872611283415499</v>
      </c>
      <c r="F1934">
        <v>0.23435627786248101</v>
      </c>
      <c r="G1934">
        <v>0.20085376832517499</v>
      </c>
    </row>
    <row r="1935" spans="1:7">
      <c r="A1935" s="2">
        <v>1934</v>
      </c>
      <c r="B1935" t="s">
        <v>14</v>
      </c>
      <c r="C1935">
        <v>0.11053445484004799</v>
      </c>
      <c r="D1935">
        <v>0.31714098204878</v>
      </c>
      <c r="E1935">
        <v>0.37602589458129798</v>
      </c>
      <c r="F1935">
        <v>9.7999999999996798E-2</v>
      </c>
      <c r="G1935">
        <v>0.17728335611309701</v>
      </c>
    </row>
    <row r="1936" spans="1:7">
      <c r="A1936" s="2">
        <v>1935</v>
      </c>
      <c r="B1936" t="s">
        <v>14</v>
      </c>
      <c r="C1936">
        <v>0.42142699038786802</v>
      </c>
      <c r="D1936">
        <v>0.48938370642147799</v>
      </c>
      <c r="E1936">
        <v>0.36575405898469399</v>
      </c>
      <c r="F1936">
        <v>0.15267389264240799</v>
      </c>
      <c r="G1936">
        <v>0.227115024993405</v>
      </c>
    </row>
    <row r="1937" spans="1:7">
      <c r="A1937" s="2">
        <v>1936</v>
      </c>
      <c r="B1937" t="s">
        <v>14</v>
      </c>
      <c r="C1937">
        <v>0.12720620336161201</v>
      </c>
      <c r="D1937">
        <v>0.17078803691559899</v>
      </c>
      <c r="E1937">
        <v>0.49556768344268198</v>
      </c>
      <c r="F1937">
        <v>0.34296849981696198</v>
      </c>
      <c r="G1937">
        <v>0.13700284172191901</v>
      </c>
    </row>
    <row r="1938" spans="1:7">
      <c r="A1938" s="2">
        <v>1937</v>
      </c>
      <c r="B1938" t="s">
        <v>14</v>
      </c>
      <c r="C1938">
        <v>0.12951359925934</v>
      </c>
      <c r="D1938">
        <v>7.6300000000001506E-2</v>
      </c>
      <c r="E1938">
        <v>0.255597783168381</v>
      </c>
      <c r="F1938">
        <v>7.1534332988569302E-2</v>
      </c>
      <c r="G1938">
        <v>0.17479586190579</v>
      </c>
    </row>
    <row r="1939" spans="1:7">
      <c r="A1939" s="2">
        <v>1938</v>
      </c>
      <c r="B1939" t="s">
        <v>14</v>
      </c>
      <c r="C1939">
        <v>0.14457274783236701</v>
      </c>
      <c r="D1939">
        <v>0.20210287262148499</v>
      </c>
      <c r="E1939">
        <v>0.20639553119856399</v>
      </c>
      <c r="F1939">
        <v>0.11282795722974601</v>
      </c>
      <c r="G1939">
        <v>0.29714922739265798</v>
      </c>
    </row>
    <row r="1940" spans="1:7">
      <c r="A1940" s="2">
        <v>1939</v>
      </c>
      <c r="B1940" t="s">
        <v>14</v>
      </c>
      <c r="C1940">
        <v>0.113184967745455</v>
      </c>
      <c r="D1940">
        <v>0.38866379021536601</v>
      </c>
      <c r="E1940">
        <v>0.21598972033717301</v>
      </c>
      <c r="F1940">
        <v>0.29051389621242402</v>
      </c>
      <c r="G1940">
        <v>0.14541521289756501</v>
      </c>
    </row>
    <row r="1941" spans="1:7">
      <c r="A1941" s="2">
        <v>1940</v>
      </c>
      <c r="B1941" t="s">
        <v>14</v>
      </c>
      <c r="C1941">
        <v>0.15006818655808901</v>
      </c>
      <c r="D1941">
        <v>0.13297858145625399</v>
      </c>
      <c r="E1941">
        <v>0.39207920572969102</v>
      </c>
      <c r="F1941">
        <v>0.56550033805466904</v>
      </c>
      <c r="G1941">
        <v>0.11429750930579</v>
      </c>
    </row>
    <row r="1942" spans="1:7">
      <c r="A1942" s="2">
        <v>1941</v>
      </c>
      <c r="B1942" t="s">
        <v>14</v>
      </c>
      <c r="C1942">
        <v>0.113434525008172</v>
      </c>
      <c r="D1942">
        <v>0.558300627244259</v>
      </c>
      <c r="E1942">
        <v>0.15956082223205401</v>
      </c>
      <c r="F1942">
        <v>0.320599819530348</v>
      </c>
      <c r="G1942">
        <v>0.291753650347507</v>
      </c>
    </row>
    <row r="1943" spans="1:7">
      <c r="A1943" s="2">
        <v>1942</v>
      </c>
      <c r="B1943" t="s">
        <v>14</v>
      </c>
      <c r="C1943">
        <v>0.14268921305553101</v>
      </c>
      <c r="D1943">
        <v>0.15234231932862699</v>
      </c>
      <c r="E1943">
        <v>0.66995969643798903</v>
      </c>
      <c r="F1943">
        <v>0.12987295242706401</v>
      </c>
      <c r="G1943">
        <v>0.27703710107568902</v>
      </c>
    </row>
    <row r="1944" spans="1:7">
      <c r="A1944" s="2">
        <v>1943</v>
      </c>
      <c r="B1944" t="s">
        <v>14</v>
      </c>
      <c r="C1944">
        <v>8.9288744899233496E-2</v>
      </c>
      <c r="D1944">
        <v>0.35134187755887802</v>
      </c>
      <c r="E1944">
        <v>0.64027275002672801</v>
      </c>
      <c r="F1944">
        <v>0.28938523593266002</v>
      </c>
      <c r="G1944">
        <v>0.25908254232625799</v>
      </c>
    </row>
    <row r="1945" spans="1:7">
      <c r="A1945" s="2">
        <v>1944</v>
      </c>
      <c r="B1945" t="s">
        <v>14</v>
      </c>
      <c r="C1945">
        <v>0.16277629938503901</v>
      </c>
      <c r="D1945">
        <v>0.319359386524879</v>
      </c>
      <c r="E1945">
        <v>0.19111530502322999</v>
      </c>
      <c r="F1945">
        <v>0.151560906495537</v>
      </c>
      <c r="G1945">
        <v>0.30786231732949199</v>
      </c>
    </row>
    <row r="1946" spans="1:7">
      <c r="A1946" s="2">
        <v>1945</v>
      </c>
      <c r="B1946" t="s">
        <v>14</v>
      </c>
      <c r="C1946">
        <v>0.17089210393236001</v>
      </c>
      <c r="D1946">
        <v>0.50344097943523702</v>
      </c>
      <c r="E1946">
        <v>0.76845547981323303</v>
      </c>
      <c r="F1946">
        <v>0.23717141224048099</v>
      </c>
      <c r="G1946">
        <v>9.7790025906391895E-2</v>
      </c>
    </row>
    <row r="1947" spans="1:7">
      <c r="A1947" s="2">
        <v>1946</v>
      </c>
      <c r="B1947" t="s">
        <v>14</v>
      </c>
      <c r="C1947">
        <v>0.179655354391005</v>
      </c>
      <c r="D1947">
        <v>0.40424120912535799</v>
      </c>
      <c r="E1947">
        <v>0.13268910221010699</v>
      </c>
      <c r="F1947">
        <v>0.141511698985371</v>
      </c>
      <c r="G1947">
        <v>5.9375245503384799E-2</v>
      </c>
    </row>
    <row r="1948" spans="1:7">
      <c r="A1948" s="2">
        <v>1947</v>
      </c>
      <c r="B1948" t="s">
        <v>14</v>
      </c>
      <c r="C1948">
        <v>0.21244175701621101</v>
      </c>
      <c r="D1948">
        <v>0.58955482156977701</v>
      </c>
      <c r="E1948">
        <v>0.26498333868860402</v>
      </c>
      <c r="F1948">
        <v>0.45936021329064097</v>
      </c>
      <c r="G1948">
        <v>0.24177290414524899</v>
      </c>
    </row>
    <row r="1949" spans="1:7">
      <c r="A1949" s="2">
        <v>1948</v>
      </c>
      <c r="B1949" t="s">
        <v>14</v>
      </c>
      <c r="C1949">
        <v>0.15517337873152001</v>
      </c>
      <c r="D1949">
        <v>0.48924548721392802</v>
      </c>
      <c r="E1949">
        <v>0.22782720933141301</v>
      </c>
      <c r="F1949">
        <v>0.122153137212531</v>
      </c>
      <c r="G1949">
        <v>0.19708263994702799</v>
      </c>
    </row>
    <row r="1950" spans="1:7">
      <c r="A1950" s="2">
        <v>1949</v>
      </c>
      <c r="B1950" t="s">
        <v>14</v>
      </c>
      <c r="C1950">
        <v>0.121312937317039</v>
      </c>
      <c r="D1950">
        <v>0.42262841635311199</v>
      </c>
      <c r="E1950">
        <v>0.37606663167077498</v>
      </c>
      <c r="F1950">
        <v>0.236797953798419</v>
      </c>
      <c r="G1950">
        <v>0.212974903489585</v>
      </c>
    </row>
    <row r="1951" spans="1:7">
      <c r="A1951" s="2">
        <v>1950</v>
      </c>
      <c r="B1951" t="s">
        <v>14</v>
      </c>
      <c r="C1951">
        <v>0.116066757970507</v>
      </c>
      <c r="D1951">
        <v>0.39916722807439098</v>
      </c>
      <c r="E1951">
        <v>0.205189279486931</v>
      </c>
      <c r="F1951">
        <v>0.35731582078138902</v>
      </c>
      <c r="G1951">
        <v>0.26080339660714702</v>
      </c>
    </row>
    <row r="1952" spans="1:7">
      <c r="A1952" s="2">
        <v>1951</v>
      </c>
      <c r="B1952" t="s">
        <v>14</v>
      </c>
      <c r="C1952">
        <v>0.16419680247619201</v>
      </c>
      <c r="D1952">
        <v>0.14208897323915101</v>
      </c>
      <c r="E1952">
        <v>0.27641755629617698</v>
      </c>
      <c r="F1952">
        <v>0.38010517470300398</v>
      </c>
      <c r="G1952">
        <v>0.191519542056485</v>
      </c>
    </row>
    <row r="1953" spans="1:7">
      <c r="A1953" s="2">
        <v>1952</v>
      </c>
      <c r="B1953" t="s">
        <v>14</v>
      </c>
      <c r="C1953">
        <v>0.11426101302017801</v>
      </c>
      <c r="D1953">
        <v>0.43338477025220501</v>
      </c>
      <c r="E1953">
        <v>0.26909368876516998</v>
      </c>
      <c r="F1953">
        <v>0.38281663221725099</v>
      </c>
      <c r="G1953">
        <v>0.104480447746365</v>
      </c>
    </row>
    <row r="1954" spans="1:7">
      <c r="A1954" s="2">
        <v>1953</v>
      </c>
      <c r="B1954" t="s">
        <v>14</v>
      </c>
      <c r="C1954">
        <v>0.19027215396581801</v>
      </c>
      <c r="D1954">
        <v>0.164203419573173</v>
      </c>
      <c r="E1954">
        <v>0.330758339208584</v>
      </c>
      <c r="F1954">
        <v>0.24017731400151299</v>
      </c>
      <c r="G1954">
        <v>0.19295539037957199</v>
      </c>
    </row>
    <row r="1955" spans="1:7">
      <c r="A1955" s="2">
        <v>1954</v>
      </c>
      <c r="B1955" t="s">
        <v>14</v>
      </c>
      <c r="C1955">
        <v>0.21681928009274801</v>
      </c>
      <c r="D1955">
        <v>0.198821508933443</v>
      </c>
      <c r="E1955">
        <v>0.29352599104569899</v>
      </c>
      <c r="F1955">
        <v>0.213279123722694</v>
      </c>
      <c r="G1955">
        <v>0.222491288613587</v>
      </c>
    </row>
    <row r="1956" spans="1:7">
      <c r="A1956" s="2">
        <v>1955</v>
      </c>
      <c r="B1956" t="s">
        <v>14</v>
      </c>
      <c r="C1956">
        <v>0.26159917886136502</v>
      </c>
      <c r="D1956">
        <v>0.179998483186527</v>
      </c>
      <c r="E1956">
        <v>0.18189070110067601</v>
      </c>
      <c r="F1956">
        <v>0.18063515715579601</v>
      </c>
      <c r="G1956">
        <v>0.18198139160694499</v>
      </c>
    </row>
    <row r="1957" spans="1:7">
      <c r="A1957" s="2">
        <v>1956</v>
      </c>
      <c r="B1957" t="s">
        <v>14</v>
      </c>
      <c r="C1957">
        <v>0.12391229532378099</v>
      </c>
      <c r="D1957">
        <v>0.12203333544777201</v>
      </c>
      <c r="E1957">
        <v>0.35631876163596599</v>
      </c>
      <c r="F1957">
        <v>0.13020000000000001</v>
      </c>
      <c r="G1957">
        <v>0.122640000000001</v>
      </c>
    </row>
    <row r="1958" spans="1:7">
      <c r="A1958" s="2">
        <v>1957</v>
      </c>
      <c r="B1958" t="s">
        <v>14</v>
      </c>
      <c r="C1958">
        <v>0.112200473867364</v>
      </c>
      <c r="D1958">
        <v>0.59634991438828699</v>
      </c>
      <c r="E1958">
        <v>0.29703676736207002</v>
      </c>
      <c r="F1958">
        <v>0.27739483726355502</v>
      </c>
      <c r="G1958">
        <v>0.55530092945538601</v>
      </c>
    </row>
    <row r="1959" spans="1:7">
      <c r="A1959" s="2">
        <v>1958</v>
      </c>
      <c r="B1959" t="s">
        <v>14</v>
      </c>
      <c r="C1959">
        <v>0.16347760323355601</v>
      </c>
      <c r="D1959">
        <v>0.40624441702481201</v>
      </c>
      <c r="E1959">
        <v>0.246601410137401</v>
      </c>
      <c r="F1959">
        <v>0.26985900792738998</v>
      </c>
      <c r="G1959">
        <v>0.26637198140461399</v>
      </c>
    </row>
    <row r="1960" spans="1:7">
      <c r="A1960" s="2">
        <v>1959</v>
      </c>
      <c r="B1960" t="s">
        <v>14</v>
      </c>
      <c r="C1960">
        <v>0.201130300020011</v>
      </c>
      <c r="D1960">
        <v>0.18635701329531201</v>
      </c>
      <c r="E1960">
        <v>0.26476461394758999</v>
      </c>
      <c r="F1960">
        <v>8.8738461538462293E-2</v>
      </c>
      <c r="G1960">
        <v>0.270842149890682</v>
      </c>
    </row>
    <row r="1961" spans="1:7">
      <c r="A1961" s="2">
        <v>1960</v>
      </c>
      <c r="B1961" t="s">
        <v>14</v>
      </c>
      <c r="C1961">
        <v>0.13641827618921301</v>
      </c>
      <c r="D1961">
        <v>0.49821601430451001</v>
      </c>
      <c r="E1961">
        <v>0.36692799369053603</v>
      </c>
      <c r="F1961">
        <v>0.13448811959894499</v>
      </c>
      <c r="G1961">
        <v>0.16686855039279999</v>
      </c>
    </row>
    <row r="1962" spans="1:7">
      <c r="A1962" s="2">
        <v>1961</v>
      </c>
      <c r="B1962" t="s">
        <v>14</v>
      </c>
      <c r="C1962">
        <v>0.34836494349607899</v>
      </c>
      <c r="D1962">
        <v>0.49290873679965003</v>
      </c>
      <c r="E1962">
        <v>0.18724618578643701</v>
      </c>
      <c r="F1962">
        <v>0.34195495680772803</v>
      </c>
      <c r="G1962">
        <v>0.33638703429911998</v>
      </c>
    </row>
    <row r="1963" spans="1:7">
      <c r="A1963" s="2">
        <v>1962</v>
      </c>
      <c r="B1963" t="s">
        <v>14</v>
      </c>
      <c r="C1963">
        <v>0.12030427101463401</v>
      </c>
      <c r="D1963">
        <v>0.39143495582038501</v>
      </c>
      <c r="E1963">
        <v>0.161946988914863</v>
      </c>
      <c r="F1963">
        <v>0.134717344053256</v>
      </c>
      <c r="G1963">
        <v>0.41109867263880601</v>
      </c>
    </row>
    <row r="1964" spans="1:7">
      <c r="A1964" s="2">
        <v>1963</v>
      </c>
      <c r="B1964" t="s">
        <v>14</v>
      </c>
      <c r="C1964">
        <v>0.156397494261689</v>
      </c>
      <c r="D1964">
        <v>0.43088653618589001</v>
      </c>
      <c r="E1964">
        <v>0.34891506561205698</v>
      </c>
      <c r="F1964">
        <v>0.22492502406552001</v>
      </c>
      <c r="G1964">
        <v>0.20589469721365999</v>
      </c>
    </row>
    <row r="1965" spans="1:7">
      <c r="A1965" s="2">
        <v>1964</v>
      </c>
      <c r="B1965" t="s">
        <v>14</v>
      </c>
      <c r="C1965">
        <v>0.24046887811098999</v>
      </c>
      <c r="D1965">
        <v>0.41813159197982402</v>
      </c>
      <c r="E1965">
        <v>0.21483530783180699</v>
      </c>
      <c r="F1965">
        <v>0.43875071079644901</v>
      </c>
      <c r="G1965">
        <v>0.26754375195527602</v>
      </c>
    </row>
    <row r="1966" spans="1:7">
      <c r="A1966" s="2">
        <v>1965</v>
      </c>
      <c r="B1966" t="s">
        <v>14</v>
      </c>
      <c r="C1966">
        <v>0.23159746728477501</v>
      </c>
      <c r="D1966">
        <v>0.33695397273448002</v>
      </c>
      <c r="E1966">
        <v>0.25735352657402699</v>
      </c>
      <c r="F1966">
        <v>0.40935492432159798</v>
      </c>
      <c r="G1966">
        <v>9.2248095894711002E-2</v>
      </c>
    </row>
    <row r="1967" spans="1:7">
      <c r="A1967" s="2">
        <v>1966</v>
      </c>
      <c r="B1967" t="s">
        <v>14</v>
      </c>
      <c r="C1967">
        <v>0.103244278137207</v>
      </c>
      <c r="D1967">
        <v>0.31464630703299101</v>
      </c>
      <c r="E1967">
        <v>0.60483705500457396</v>
      </c>
      <c r="F1967">
        <v>0.33919894781805598</v>
      </c>
      <c r="G1967">
        <v>7.5902572705280905E-2</v>
      </c>
    </row>
    <row r="1968" spans="1:7">
      <c r="A1968" s="2">
        <v>1967</v>
      </c>
      <c r="B1968" t="s">
        <v>14</v>
      </c>
      <c r="C1968">
        <v>0.21622481867506799</v>
      </c>
      <c r="D1968">
        <v>0.436172600258315</v>
      </c>
      <c r="E1968">
        <v>0.37229404906804497</v>
      </c>
      <c r="F1968">
        <v>0.45771677769492303</v>
      </c>
      <c r="G1968">
        <v>0.32596040088491701</v>
      </c>
    </row>
    <row r="1969" spans="1:7">
      <c r="A1969" s="2">
        <v>1968</v>
      </c>
      <c r="B1969" t="s">
        <v>14</v>
      </c>
      <c r="C1969">
        <v>0.27700530523177003</v>
      </c>
      <c r="D1969">
        <v>0.75447195206344997</v>
      </c>
      <c r="E1969">
        <v>0.26147701020477898</v>
      </c>
      <c r="F1969">
        <v>0.15038240513242901</v>
      </c>
      <c r="G1969">
        <v>0.347416882209162</v>
      </c>
    </row>
    <row r="1970" spans="1:7">
      <c r="A1970" s="2">
        <v>1969</v>
      </c>
      <c r="B1970" t="s">
        <v>14</v>
      </c>
      <c r="C1970">
        <v>0.23280738850348501</v>
      </c>
      <c r="D1970">
        <v>0.37404055779506601</v>
      </c>
      <c r="E1970">
        <v>0.22879986172153</v>
      </c>
      <c r="F1970">
        <v>0.20512476114532199</v>
      </c>
      <c r="G1970">
        <v>0.16228058348461799</v>
      </c>
    </row>
    <row r="1971" spans="1:7">
      <c r="A1971" s="2">
        <v>1970</v>
      </c>
      <c r="B1971" t="s">
        <v>14</v>
      </c>
      <c r="C1971">
        <v>0.48476663329278802</v>
      </c>
      <c r="D1971">
        <v>0.56562028289588495</v>
      </c>
      <c r="E1971">
        <v>0.274607406946831</v>
      </c>
      <c r="F1971">
        <v>0.112287538965903</v>
      </c>
      <c r="G1971">
        <v>0.19636602430998701</v>
      </c>
    </row>
    <row r="1972" spans="1:7">
      <c r="A1972" s="2">
        <v>1971</v>
      </c>
      <c r="B1972" t="s">
        <v>14</v>
      </c>
      <c r="C1972">
        <v>0.140994579015741</v>
      </c>
      <c r="D1972">
        <v>0.26459999999999601</v>
      </c>
      <c r="E1972">
        <v>0.246168141380848</v>
      </c>
      <c r="F1972">
        <v>0.21839999999999701</v>
      </c>
      <c r="G1972">
        <v>0.32519919344737103</v>
      </c>
    </row>
    <row r="1973" spans="1:7">
      <c r="A1973" s="2">
        <v>1972</v>
      </c>
      <c r="B1973" t="s">
        <v>14</v>
      </c>
      <c r="C1973">
        <v>7.6778947368422903E-2</v>
      </c>
      <c r="D1973">
        <v>9.5999999999997102E-2</v>
      </c>
      <c r="E1973">
        <v>0.28986590735872098</v>
      </c>
      <c r="F1973">
        <v>0.69829638528432902</v>
      </c>
      <c r="G1973">
        <v>0.41063825118127101</v>
      </c>
    </row>
    <row r="1974" spans="1:7">
      <c r="A1974" s="2">
        <v>1973</v>
      </c>
      <c r="B1974" t="s">
        <v>14</v>
      </c>
      <c r="C1974">
        <v>0.27766823576024202</v>
      </c>
      <c r="D1974">
        <v>0.27999999999999797</v>
      </c>
      <c r="E1974">
        <v>0.27606857456242101</v>
      </c>
      <c r="F1974">
        <v>0.15530743123400301</v>
      </c>
      <c r="G1974">
        <v>0.156394528456785</v>
      </c>
    </row>
    <row r="1975" spans="1:7">
      <c r="A1975" s="2">
        <v>1974</v>
      </c>
      <c r="B1975" t="s">
        <v>14</v>
      </c>
      <c r="C1975">
        <v>0.11680101421875</v>
      </c>
      <c r="D1975">
        <v>0.49277231567643898</v>
      </c>
      <c r="E1975">
        <v>0.24923528007333301</v>
      </c>
      <c r="F1975">
        <v>0.109200000000002</v>
      </c>
      <c r="G1975">
        <v>0.146121811532819</v>
      </c>
    </row>
    <row r="1976" spans="1:7">
      <c r="A1976" s="2">
        <v>1975</v>
      </c>
      <c r="B1976" t="s">
        <v>14</v>
      </c>
      <c r="C1976">
        <v>0.14012047718624901</v>
      </c>
      <c r="D1976">
        <v>0.26830027783573301</v>
      </c>
      <c r="E1976">
        <v>0.33204926265632001</v>
      </c>
      <c r="F1976">
        <v>0.33043925357363402</v>
      </c>
      <c r="G1976">
        <v>9.6775683679304197E-2</v>
      </c>
    </row>
    <row r="1977" spans="1:7">
      <c r="A1977" s="2">
        <v>1976</v>
      </c>
      <c r="B1977" t="s">
        <v>14</v>
      </c>
      <c r="C1977">
        <v>0.17908719241967999</v>
      </c>
      <c r="D1977">
        <v>0.30656474338067902</v>
      </c>
      <c r="E1977">
        <v>0.25109223081026699</v>
      </c>
      <c r="F1977">
        <v>7.2329768327420593E-2</v>
      </c>
      <c r="G1977">
        <v>0.16684973396708699</v>
      </c>
    </row>
    <row r="1978" spans="1:7">
      <c r="A1978" s="2">
        <v>1977</v>
      </c>
      <c r="B1978" t="s">
        <v>14</v>
      </c>
      <c r="C1978">
        <v>0.177689815997638</v>
      </c>
      <c r="D1978">
        <v>0.13861441635627</v>
      </c>
      <c r="E1978">
        <v>0.23656449690127901</v>
      </c>
      <c r="F1978">
        <v>0.18845297933715199</v>
      </c>
      <c r="G1978">
        <v>0.242267672693953</v>
      </c>
    </row>
    <row r="1979" spans="1:7">
      <c r="A1979" s="2">
        <v>1978</v>
      </c>
      <c r="B1979" t="s">
        <v>14</v>
      </c>
      <c r="C1979">
        <v>0.256499007995101</v>
      </c>
      <c r="D1979">
        <v>0.21594311769378299</v>
      </c>
      <c r="E1979">
        <v>0.22581435392527599</v>
      </c>
      <c r="F1979">
        <v>0.113491337395128</v>
      </c>
      <c r="G1979">
        <v>0.168764461465397</v>
      </c>
    </row>
    <row r="1980" spans="1:7">
      <c r="A1980" s="2">
        <v>1979</v>
      </c>
      <c r="B1980" t="s">
        <v>14</v>
      </c>
      <c r="C1980">
        <v>0.82221954308270995</v>
      </c>
      <c r="D1980">
        <v>0.18689448164216599</v>
      </c>
      <c r="E1980">
        <v>0.222471515384466</v>
      </c>
      <c r="F1980">
        <v>0.14459350924916001</v>
      </c>
      <c r="G1980">
        <v>0.21466875582915701</v>
      </c>
    </row>
    <row r="1981" spans="1:7">
      <c r="A1981" s="2">
        <v>1980</v>
      </c>
      <c r="B1981" t="s">
        <v>14</v>
      </c>
      <c r="C1981">
        <v>0.19747142425397601</v>
      </c>
      <c r="D1981">
        <v>0.49976382897476201</v>
      </c>
      <c r="E1981">
        <v>0.36412647919262098</v>
      </c>
      <c r="F1981">
        <v>0.28583295921783802</v>
      </c>
      <c r="G1981">
        <v>7.8230225145907606E-2</v>
      </c>
    </row>
    <row r="1982" spans="1:7">
      <c r="A1982" s="2">
        <v>1981</v>
      </c>
      <c r="B1982" t="s">
        <v>14</v>
      </c>
      <c r="C1982">
        <v>0.197869496711507</v>
      </c>
      <c r="D1982">
        <v>0.19153300674618901</v>
      </c>
      <c r="E1982">
        <v>0.34665091024011202</v>
      </c>
      <c r="F1982">
        <v>0.405143554879493</v>
      </c>
      <c r="G1982">
        <v>0.166151765039179</v>
      </c>
    </row>
    <row r="1983" spans="1:7">
      <c r="A1983" s="2">
        <v>1982</v>
      </c>
      <c r="B1983" t="s">
        <v>14</v>
      </c>
      <c r="C1983">
        <v>0.152221778858914</v>
      </c>
      <c r="D1983">
        <v>0.27826388305544297</v>
      </c>
      <c r="E1983">
        <v>0.27449860941357601</v>
      </c>
      <c r="F1983">
        <v>0.30103246522028698</v>
      </c>
      <c r="G1983">
        <v>0.173760655793676</v>
      </c>
    </row>
    <row r="1984" spans="1:7">
      <c r="A1984" s="2">
        <v>1983</v>
      </c>
      <c r="B1984" t="s">
        <v>14</v>
      </c>
      <c r="C1984">
        <v>0.15121247021602399</v>
      </c>
      <c r="D1984">
        <v>0.66287490875989796</v>
      </c>
      <c r="E1984">
        <v>0.199380088639072</v>
      </c>
      <c r="F1984">
        <v>0.38272191536859601</v>
      </c>
      <c r="G1984">
        <v>0.433001988965527</v>
      </c>
    </row>
    <row r="1985" spans="1:7">
      <c r="A1985" s="2">
        <v>1984</v>
      </c>
      <c r="B1985" t="s">
        <v>14</v>
      </c>
      <c r="C1985">
        <v>0.31003803142573999</v>
      </c>
      <c r="D1985">
        <v>0.51290899129474399</v>
      </c>
      <c r="E1985">
        <v>0.178756207824562</v>
      </c>
      <c r="F1985">
        <v>0.31936225096633403</v>
      </c>
      <c r="G1985">
        <v>0.144039589916824</v>
      </c>
    </row>
    <row r="1986" spans="1:7">
      <c r="A1986" s="2">
        <v>1985</v>
      </c>
      <c r="B1986" t="s">
        <v>14</v>
      </c>
      <c r="C1986">
        <v>0.264988671390193</v>
      </c>
      <c r="D1986">
        <v>0.17768579835189299</v>
      </c>
      <c r="E1986">
        <v>0.26739659481259498</v>
      </c>
      <c r="F1986">
        <v>7.1230758630058094E-2</v>
      </c>
      <c r="G1986">
        <v>0.24219759551259601</v>
      </c>
    </row>
    <row r="1987" spans="1:7">
      <c r="A1987" s="2">
        <v>1986</v>
      </c>
      <c r="B1987" t="s">
        <v>14</v>
      </c>
      <c r="C1987">
        <v>0.42421827520498201</v>
      </c>
      <c r="D1987">
        <v>0.345373248801496</v>
      </c>
      <c r="E1987">
        <v>0.36884218086625298</v>
      </c>
      <c r="F1987">
        <v>0.31195894127815399</v>
      </c>
      <c r="G1987">
        <v>0.13449357141298801</v>
      </c>
    </row>
    <row r="1988" spans="1:7">
      <c r="A1988" s="2">
        <v>1987</v>
      </c>
      <c r="B1988" t="s">
        <v>14</v>
      </c>
      <c r="C1988">
        <v>0.33285452172230301</v>
      </c>
      <c r="D1988">
        <v>0.15401916389308101</v>
      </c>
      <c r="E1988">
        <v>0.35151508834714701</v>
      </c>
      <c r="F1988">
        <v>0.22395787178914001</v>
      </c>
      <c r="G1988">
        <v>0.178858217630912</v>
      </c>
    </row>
    <row r="1989" spans="1:7">
      <c r="A1989" s="2">
        <v>1988</v>
      </c>
      <c r="B1989" t="s">
        <v>14</v>
      </c>
      <c r="C1989">
        <v>0.115630412230985</v>
      </c>
      <c r="D1989">
        <v>0.40151044248795198</v>
      </c>
      <c r="E1989">
        <v>0.37889463291315501</v>
      </c>
      <c r="F1989">
        <v>9.9072157093920796E-2</v>
      </c>
      <c r="G1989">
        <v>0.26764187051975602</v>
      </c>
    </row>
    <row r="1990" spans="1:7">
      <c r="A1990" s="2">
        <v>1989</v>
      </c>
      <c r="B1990" t="s">
        <v>14</v>
      </c>
      <c r="C1990">
        <v>0.130994747359261</v>
      </c>
      <c r="D1990">
        <v>0.47539363097338599</v>
      </c>
      <c r="E1990">
        <v>0.28232420548496601</v>
      </c>
      <c r="F1990">
        <v>0.112781437887818</v>
      </c>
      <c r="G1990">
        <v>0.19350551100885999</v>
      </c>
    </row>
    <row r="1991" spans="1:7">
      <c r="A1991" s="2">
        <v>1990</v>
      </c>
      <c r="B1991" t="s">
        <v>14</v>
      </c>
      <c r="C1991">
        <v>0.13090043470689799</v>
      </c>
      <c r="D1991">
        <v>0.41768201197675697</v>
      </c>
      <c r="E1991">
        <v>0.25264671477818301</v>
      </c>
      <c r="F1991">
        <v>0.29842177104460599</v>
      </c>
      <c r="G1991">
        <v>0.128571896174624</v>
      </c>
    </row>
    <row r="1992" spans="1:7">
      <c r="A1992" s="2">
        <v>1991</v>
      </c>
      <c r="B1992" t="s">
        <v>14</v>
      </c>
      <c r="C1992">
        <v>0.10577938321639301</v>
      </c>
      <c r="D1992">
        <v>0.27891492835805998</v>
      </c>
      <c r="E1992">
        <v>0.22481077416853801</v>
      </c>
      <c r="F1992">
        <v>7.3727783291774096E-2</v>
      </c>
      <c r="G1992">
        <v>0.180398159876483</v>
      </c>
    </row>
    <row r="1993" spans="1:7">
      <c r="A1993" s="2">
        <v>1992</v>
      </c>
      <c r="B1993" t="s">
        <v>14</v>
      </c>
      <c r="C1993">
        <v>0.13224376656321599</v>
      </c>
      <c r="D1993">
        <v>0.41971433105404299</v>
      </c>
      <c r="E1993">
        <v>0.41693541595852102</v>
      </c>
      <c r="F1993">
        <v>0.31698791218405697</v>
      </c>
      <c r="G1993">
        <v>0.318287173212915</v>
      </c>
    </row>
    <row r="1994" spans="1:7">
      <c r="A1994" s="2">
        <v>1993</v>
      </c>
      <c r="B1994" t="s">
        <v>14</v>
      </c>
      <c r="C1994">
        <v>0.205082214052729</v>
      </c>
      <c r="D1994">
        <v>0.278885169217927</v>
      </c>
      <c r="E1994">
        <v>0.37232870309081101</v>
      </c>
      <c r="F1994">
        <v>0.302407864454174</v>
      </c>
      <c r="G1994">
        <v>0.21224500052304501</v>
      </c>
    </row>
    <row r="1995" spans="1:7">
      <c r="A1995" s="2">
        <v>1994</v>
      </c>
      <c r="B1995" t="s">
        <v>14</v>
      </c>
      <c r="C1995">
        <v>0.15460670859877301</v>
      </c>
      <c r="D1995">
        <v>0.34392357900811898</v>
      </c>
      <c r="E1995">
        <v>0.273536892270138</v>
      </c>
      <c r="F1995">
        <v>0.26212542490517399</v>
      </c>
      <c r="G1995">
        <v>0.45333415009385197</v>
      </c>
    </row>
    <row r="1996" spans="1:7">
      <c r="A1996" s="2">
        <v>1995</v>
      </c>
      <c r="B1996" t="s">
        <v>14</v>
      </c>
      <c r="C1996">
        <v>0.20450531399674701</v>
      </c>
      <c r="D1996">
        <v>0.35384253146644601</v>
      </c>
      <c r="E1996">
        <v>0.26727489667162802</v>
      </c>
      <c r="F1996">
        <v>0.35884133903539001</v>
      </c>
      <c r="G1996">
        <v>0.26533911679971101</v>
      </c>
    </row>
    <row r="1997" spans="1:7">
      <c r="A1997" s="2">
        <v>1996</v>
      </c>
      <c r="B1997" t="s">
        <v>14</v>
      </c>
      <c r="C1997">
        <v>0.16491635815970801</v>
      </c>
      <c r="D1997">
        <v>0.121848678594879</v>
      </c>
      <c r="E1997">
        <v>0.24337304725876399</v>
      </c>
      <c r="F1997">
        <v>0.21202620763562799</v>
      </c>
      <c r="G1997">
        <v>0.25048204266619201</v>
      </c>
    </row>
    <row r="1998" spans="1:7">
      <c r="A1998" s="2">
        <v>1997</v>
      </c>
      <c r="B1998" t="s">
        <v>14</v>
      </c>
      <c r="C1998">
        <v>0.173137519540141</v>
      </c>
      <c r="D1998">
        <v>0.38268971694645199</v>
      </c>
      <c r="E1998">
        <v>0.27071334609429099</v>
      </c>
      <c r="F1998">
        <v>0.15314035418913799</v>
      </c>
      <c r="G1998">
        <v>0.17430037348477201</v>
      </c>
    </row>
    <row r="1999" spans="1:7">
      <c r="A1999" s="2">
        <v>1998</v>
      </c>
      <c r="B1999" t="s">
        <v>14</v>
      </c>
      <c r="C1999">
        <v>0.22500571119090099</v>
      </c>
      <c r="D1999">
        <v>0.55590346372534005</v>
      </c>
      <c r="E1999">
        <v>0.291340311085236</v>
      </c>
      <c r="F1999">
        <v>0.33998879686198702</v>
      </c>
      <c r="G1999">
        <v>0.50455842015630303</v>
      </c>
    </row>
    <row r="2000" spans="1:7">
      <c r="A2000" s="2">
        <v>1999</v>
      </c>
      <c r="B2000" t="s">
        <v>14</v>
      </c>
      <c r="C2000">
        <v>0.45053621433960001</v>
      </c>
      <c r="D2000">
        <v>0.30718194939351501</v>
      </c>
      <c r="E2000">
        <v>0.34145482979130898</v>
      </c>
      <c r="F2000">
        <v>0.33935266083441501</v>
      </c>
      <c r="G2000">
        <v>0.17203247743679001</v>
      </c>
    </row>
    <row r="2001" spans="1:7">
      <c r="A2001" s="2">
        <v>2000</v>
      </c>
      <c r="B2001" t="s">
        <v>14</v>
      </c>
      <c r="C2001">
        <v>0.16176669556158499</v>
      </c>
      <c r="D2001">
        <v>0.248900137966547</v>
      </c>
      <c r="E2001">
        <v>0.37106036965229899</v>
      </c>
      <c r="F2001">
        <v>0.230058744100574</v>
      </c>
      <c r="G2001">
        <v>0.115773692155394</v>
      </c>
    </row>
    <row r="2002" spans="1:7">
      <c r="A2002" s="2">
        <v>2001</v>
      </c>
      <c r="B2002" t="s">
        <v>14</v>
      </c>
      <c r="C2002">
        <v>0.122955536574598</v>
      </c>
      <c r="D2002">
        <v>0.31159029402057298</v>
      </c>
      <c r="E2002">
        <v>7.5588882647779604E-2</v>
      </c>
      <c r="F2002">
        <v>0.45894672768648298</v>
      </c>
      <c r="G2002">
        <v>0.169500903257715</v>
      </c>
    </row>
    <row r="2003" spans="1:7">
      <c r="A2003" s="2">
        <v>2002</v>
      </c>
      <c r="B2003" t="s">
        <v>14</v>
      </c>
      <c r="C2003">
        <v>0.13423683392376101</v>
      </c>
      <c r="D2003">
        <v>0.20361706757869</v>
      </c>
      <c r="E2003">
        <v>0.23667685846245901</v>
      </c>
      <c r="F2003">
        <v>0.454953921932091</v>
      </c>
      <c r="G2003">
        <v>0.137992895118526</v>
      </c>
    </row>
    <row r="2004" spans="1:7">
      <c r="A2004" s="2">
        <v>2003</v>
      </c>
      <c r="B2004" t="s">
        <v>14</v>
      </c>
      <c r="C2004">
        <v>0.13560874587858901</v>
      </c>
      <c r="D2004">
        <v>0.34403052100834203</v>
      </c>
      <c r="E2004">
        <v>0.39151353740487999</v>
      </c>
      <c r="F2004">
        <v>0.16129909752586599</v>
      </c>
      <c r="G2004">
        <v>0.20552171780329201</v>
      </c>
    </row>
    <row r="2005" spans="1:7">
      <c r="A2005" s="2">
        <v>2004</v>
      </c>
      <c r="B2005" t="s">
        <v>14</v>
      </c>
      <c r="C2005">
        <v>0.13276108786076099</v>
      </c>
      <c r="D2005">
        <v>0.52984234030425303</v>
      </c>
      <c r="E2005">
        <v>0.20347617405719601</v>
      </c>
      <c r="F2005">
        <v>0.356545256269658</v>
      </c>
      <c r="G2005">
        <v>0.225699281591274</v>
      </c>
    </row>
    <row r="2006" spans="1:7">
      <c r="A2006" s="2">
        <v>2005</v>
      </c>
      <c r="B2006" t="s">
        <v>14</v>
      </c>
      <c r="C2006">
        <v>0.14119401460023701</v>
      </c>
      <c r="D2006">
        <v>0.29901540945698402</v>
      </c>
      <c r="E2006">
        <v>0.27151948783507601</v>
      </c>
      <c r="F2006">
        <v>0.258210206308783</v>
      </c>
      <c r="G2006">
        <v>0.24747132332602501</v>
      </c>
    </row>
    <row r="2007" spans="1:7">
      <c r="A2007" s="2">
        <v>2006</v>
      </c>
      <c r="B2007" t="s">
        <v>14</v>
      </c>
      <c r="C2007">
        <v>0.27195059121378301</v>
      </c>
      <c r="D2007">
        <v>0.35580110045535401</v>
      </c>
      <c r="E2007">
        <v>0.30946088771156699</v>
      </c>
      <c r="F2007">
        <v>0.32981133648152899</v>
      </c>
      <c r="G2007">
        <v>0.35713608193855401</v>
      </c>
    </row>
    <row r="2008" spans="1:7">
      <c r="A2008" s="2">
        <v>2007</v>
      </c>
      <c r="B2008" t="s">
        <v>14</v>
      </c>
      <c r="C2008">
        <v>8.4509090909090701E-2</v>
      </c>
      <c r="D2008">
        <v>0.26982946891021198</v>
      </c>
      <c r="E2008">
        <v>0.35530291962789801</v>
      </c>
      <c r="F2008">
        <v>0.21629093972490099</v>
      </c>
      <c r="G2008">
        <v>0.25917761240993398</v>
      </c>
    </row>
    <row r="2009" spans="1:7">
      <c r="A2009" s="2">
        <v>2008</v>
      </c>
      <c r="B2009" t="s">
        <v>14</v>
      </c>
      <c r="C2009">
        <v>1.39999999999986E-2</v>
      </c>
      <c r="D2009">
        <v>0.22412709602261899</v>
      </c>
      <c r="E2009">
        <v>0.31435020691976601</v>
      </c>
      <c r="F2009">
        <v>0.29208631579947802</v>
      </c>
      <c r="G2009">
        <v>0.433728480771436</v>
      </c>
    </row>
    <row r="2010" spans="1:7">
      <c r="A2010" s="2">
        <v>2009</v>
      </c>
      <c r="B2010" t="s">
        <v>14</v>
      </c>
      <c r="C2010">
        <v>0.114355368942056</v>
      </c>
      <c r="D2010">
        <v>0.27158740586265401</v>
      </c>
      <c r="E2010">
        <v>0.273339111571542</v>
      </c>
      <c r="F2010">
        <v>0.211159479251181</v>
      </c>
      <c r="G2010">
        <v>9.6542190462100497E-2</v>
      </c>
    </row>
    <row r="2011" spans="1:7">
      <c r="A2011" s="2">
        <v>2010</v>
      </c>
      <c r="B2011" t="s">
        <v>14</v>
      </c>
      <c r="C2011">
        <v>0.67724833224052206</v>
      </c>
      <c r="D2011">
        <v>0.451590979104322</v>
      </c>
      <c r="E2011">
        <v>0.308133488464578</v>
      </c>
      <c r="F2011">
        <v>0.34211833804173603</v>
      </c>
      <c r="G2011">
        <v>0.25992236250836298</v>
      </c>
    </row>
    <row r="2012" spans="1:7">
      <c r="A2012" s="2">
        <v>2011</v>
      </c>
      <c r="B2012" t="s">
        <v>14</v>
      </c>
      <c r="C2012">
        <v>0.142744333009964</v>
      </c>
      <c r="D2012">
        <v>0.44637673479277101</v>
      </c>
      <c r="E2012">
        <v>0.211082926071507</v>
      </c>
      <c r="F2012">
        <v>0.22327213302711099</v>
      </c>
      <c r="G2012">
        <v>0.210699999999997</v>
      </c>
    </row>
    <row r="2013" spans="1:7">
      <c r="A2013" s="2">
        <v>2012</v>
      </c>
      <c r="B2013" t="s">
        <v>14</v>
      </c>
      <c r="C2013">
        <v>0.181359165170425</v>
      </c>
      <c r="D2013">
        <v>0.72648676810425605</v>
      </c>
      <c r="E2013">
        <v>0.27713926374945003</v>
      </c>
      <c r="F2013">
        <v>0.48533333333333201</v>
      </c>
      <c r="G2013">
        <v>0.35856148094213602</v>
      </c>
    </row>
    <row r="2014" spans="1:7">
      <c r="A2014" s="2">
        <v>2013</v>
      </c>
      <c r="B2014" t="s">
        <v>14</v>
      </c>
      <c r="C2014">
        <v>0.15875819079648901</v>
      </c>
      <c r="D2014">
        <v>0.29358278756348399</v>
      </c>
      <c r="E2014">
        <v>0.29528741458741498</v>
      </c>
      <c r="F2014">
        <v>0.33579780620934302</v>
      </c>
      <c r="G2014">
        <v>0.323078945639733</v>
      </c>
    </row>
    <row r="2015" spans="1:7">
      <c r="A2015" s="2">
        <v>2014</v>
      </c>
      <c r="B2015" t="s">
        <v>14</v>
      </c>
      <c r="C2015">
        <v>0.131778307219274</v>
      </c>
      <c r="D2015">
        <v>0.46834282054200299</v>
      </c>
      <c r="E2015">
        <v>0.31657022727426298</v>
      </c>
      <c r="F2015">
        <v>0.24028276238894999</v>
      </c>
      <c r="G2015">
        <v>9.2992999554818004E-2</v>
      </c>
    </row>
    <row r="2016" spans="1:7">
      <c r="A2016" s="2">
        <v>2015</v>
      </c>
      <c r="B2016" t="s">
        <v>14</v>
      </c>
      <c r="C2016">
        <v>0.13995085614424799</v>
      </c>
      <c r="D2016">
        <v>0.33185021581940399</v>
      </c>
      <c r="E2016">
        <v>0.50809893115034199</v>
      </c>
      <c r="F2016">
        <v>0.128060075506052</v>
      </c>
      <c r="G2016">
        <v>0.27105970997119899</v>
      </c>
    </row>
    <row r="2017" spans="1:7">
      <c r="A2017" s="2">
        <v>2016</v>
      </c>
      <c r="B2017" t="s">
        <v>14</v>
      </c>
      <c r="C2017">
        <v>6.1039999999999699E-2</v>
      </c>
      <c r="D2017">
        <v>0.233319626987288</v>
      </c>
      <c r="E2017">
        <v>0.209531309813244</v>
      </c>
      <c r="F2017">
        <v>0.26191287747624498</v>
      </c>
      <c r="G2017">
        <v>0.106166392784683</v>
      </c>
    </row>
    <row r="2018" spans="1:7">
      <c r="A2018" s="2">
        <v>2017</v>
      </c>
      <c r="B2018" t="s">
        <v>14</v>
      </c>
      <c r="C2018">
        <v>0.17500000000000099</v>
      </c>
      <c r="D2018">
        <v>0.45990377662059401</v>
      </c>
      <c r="E2018">
        <v>0.24892281068852901</v>
      </c>
      <c r="F2018">
        <v>0.326047162576106</v>
      </c>
      <c r="G2018">
        <v>0.47407000879477501</v>
      </c>
    </row>
    <row r="2019" spans="1:7">
      <c r="A2019" s="2">
        <v>2018</v>
      </c>
      <c r="B2019" t="s">
        <v>14</v>
      </c>
      <c r="C2019">
        <v>0.25423729264758099</v>
      </c>
      <c r="D2019">
        <v>0.26190881185695403</v>
      </c>
      <c r="E2019">
        <v>0.26992563159490401</v>
      </c>
      <c r="F2019">
        <v>0.17778884546568799</v>
      </c>
      <c r="G2019">
        <v>0.26184203990870403</v>
      </c>
    </row>
    <row r="2020" spans="1:7">
      <c r="A2020" s="2">
        <v>2019</v>
      </c>
      <c r="B2020" t="s">
        <v>14</v>
      </c>
      <c r="C2020">
        <v>0.138628442323671</v>
      </c>
      <c r="D2020">
        <v>0.24201442052510799</v>
      </c>
      <c r="E2020">
        <v>0.24233482391703201</v>
      </c>
      <c r="F2020">
        <v>0.248524287693347</v>
      </c>
      <c r="G2020">
        <v>0.45184802596606299</v>
      </c>
    </row>
    <row r="2021" spans="1:7">
      <c r="A2021" s="2">
        <v>2020</v>
      </c>
      <c r="B2021" t="s">
        <v>14</v>
      </c>
      <c r="C2021">
        <v>0.41458703189954199</v>
      </c>
      <c r="D2021">
        <v>0.49516998381413602</v>
      </c>
      <c r="E2021">
        <v>0.26631255148826299</v>
      </c>
      <c r="F2021">
        <v>0.110081791120674</v>
      </c>
      <c r="G2021">
        <v>0.33000509566270497</v>
      </c>
    </row>
    <row r="2022" spans="1:7">
      <c r="A2022" s="2">
        <v>2021</v>
      </c>
      <c r="B2022" t="s">
        <v>14</v>
      </c>
      <c r="C2022">
        <v>0.34719929370279501</v>
      </c>
      <c r="D2022">
        <v>0.17676490088502</v>
      </c>
      <c r="E2022">
        <v>0.26202449760119401</v>
      </c>
      <c r="F2022">
        <v>0.56727770241168396</v>
      </c>
      <c r="G2022">
        <v>0.249408659780569</v>
      </c>
    </row>
    <row r="2023" spans="1:7">
      <c r="A2023" s="2">
        <v>2022</v>
      </c>
      <c r="B2023" t="s">
        <v>14</v>
      </c>
      <c r="C2023">
        <v>0.17512747248920599</v>
      </c>
      <c r="D2023">
        <v>8.6799999999997601E-2</v>
      </c>
      <c r="E2023">
        <v>0.22912938685964299</v>
      </c>
      <c r="F2023">
        <v>8.1919207659987697E-2</v>
      </c>
      <c r="G2023">
        <v>0.347087282435742</v>
      </c>
    </row>
    <row r="2024" spans="1:7">
      <c r="A2024" s="2">
        <v>2023</v>
      </c>
      <c r="B2024" t="s">
        <v>14</v>
      </c>
      <c r="C2024">
        <v>0.43200311176943601</v>
      </c>
      <c r="D2024">
        <v>0.434367322658684</v>
      </c>
      <c r="E2024">
        <v>0.26291082366277502</v>
      </c>
      <c r="F2024">
        <v>0.34927261777966301</v>
      </c>
      <c r="G2024">
        <v>0.24977593529028699</v>
      </c>
    </row>
    <row r="2025" spans="1:7">
      <c r="A2025" s="2">
        <v>2024</v>
      </c>
      <c r="B2025" t="s">
        <v>14</v>
      </c>
      <c r="C2025">
        <v>0.148635819171058</v>
      </c>
      <c r="D2025">
        <v>0.26884358946436498</v>
      </c>
      <c r="E2025">
        <v>0.25680303848486802</v>
      </c>
      <c r="F2025">
        <v>0.18499333989144701</v>
      </c>
      <c r="G2025">
        <v>7.5811286876071499E-2</v>
      </c>
    </row>
    <row r="2026" spans="1:7">
      <c r="A2026" s="2">
        <v>2025</v>
      </c>
      <c r="B2026" t="s">
        <v>14</v>
      </c>
      <c r="C2026">
        <v>0.122911293469268</v>
      </c>
      <c r="D2026">
        <v>0.208935290480212</v>
      </c>
      <c r="E2026">
        <v>0.276611301915684</v>
      </c>
      <c r="F2026">
        <v>0.33144302627269101</v>
      </c>
      <c r="G2026">
        <v>0.17128471615010399</v>
      </c>
    </row>
    <row r="2027" spans="1:7">
      <c r="A2027" s="2">
        <v>2026</v>
      </c>
      <c r="B2027" t="s">
        <v>14</v>
      </c>
      <c r="C2027">
        <v>0.14022796922206601</v>
      </c>
      <c r="D2027">
        <v>0.27386839185645401</v>
      </c>
      <c r="E2027">
        <v>0.34785657314663898</v>
      </c>
      <c r="F2027">
        <v>0.15022520396314201</v>
      </c>
      <c r="G2027">
        <v>0.31010419240326398</v>
      </c>
    </row>
    <row r="2028" spans="1:7">
      <c r="A2028" s="2">
        <v>2027</v>
      </c>
      <c r="B2028" t="s">
        <v>14</v>
      </c>
      <c r="C2028">
        <v>0.16294983304276001</v>
      </c>
      <c r="D2028">
        <v>0.249971839493661</v>
      </c>
      <c r="E2028">
        <v>0.45659507296052498</v>
      </c>
      <c r="F2028">
        <v>0.100836171717176</v>
      </c>
      <c r="G2028">
        <v>0.22960264822027501</v>
      </c>
    </row>
    <row r="2029" spans="1:7">
      <c r="A2029" s="2">
        <v>2028</v>
      </c>
      <c r="B2029" t="s">
        <v>14</v>
      </c>
      <c r="C2029">
        <v>0.10781129603984101</v>
      </c>
      <c r="D2029">
        <v>0.24886242618989299</v>
      </c>
      <c r="E2029">
        <v>0.16966704927076601</v>
      </c>
      <c r="F2029">
        <v>0.20383841136613301</v>
      </c>
      <c r="G2029">
        <v>0.23093599656653799</v>
      </c>
    </row>
    <row r="2030" spans="1:7">
      <c r="A2030" s="2">
        <v>2029</v>
      </c>
      <c r="B2030" t="s">
        <v>14</v>
      </c>
      <c r="C2030">
        <v>0.121926384315118</v>
      </c>
      <c r="D2030">
        <v>0.39105932149442202</v>
      </c>
      <c r="E2030">
        <v>0.39285955820879798</v>
      </c>
      <c r="F2030">
        <v>0.232349519012159</v>
      </c>
      <c r="G2030">
        <v>3.6065850954635603E-2</v>
      </c>
    </row>
    <row r="2031" spans="1:7">
      <c r="A2031" s="2">
        <v>2030</v>
      </c>
      <c r="B2031" t="s">
        <v>14</v>
      </c>
      <c r="C2031">
        <v>0.125501185961053</v>
      </c>
      <c r="D2031">
        <v>0.29559999999999997</v>
      </c>
      <c r="E2031">
        <v>0.29849727602231801</v>
      </c>
      <c r="F2031">
        <v>0.39886935175218102</v>
      </c>
      <c r="G2031">
        <v>0.36181365712632302</v>
      </c>
    </row>
    <row r="2032" spans="1:7">
      <c r="A2032" s="2">
        <v>2031</v>
      </c>
      <c r="B2032" t="s">
        <v>14</v>
      </c>
      <c r="C2032">
        <v>0.12589048978355</v>
      </c>
      <c r="D2032">
        <v>0.41167717898769401</v>
      </c>
      <c r="E2032">
        <v>0.20636978375880699</v>
      </c>
      <c r="F2032">
        <v>0.14763646845751199</v>
      </c>
      <c r="G2032">
        <v>0.332768880435587</v>
      </c>
    </row>
    <row r="2033" spans="1:7">
      <c r="A2033" s="2">
        <v>2032</v>
      </c>
      <c r="B2033" t="s">
        <v>14</v>
      </c>
      <c r="C2033">
        <v>0.27993372292379298</v>
      </c>
      <c r="D2033">
        <v>0.44817100890936801</v>
      </c>
      <c r="E2033">
        <v>0.307324583047827</v>
      </c>
      <c r="F2033">
        <v>0.15593408468171099</v>
      </c>
      <c r="G2033">
        <v>0.15587488939073499</v>
      </c>
    </row>
    <row r="2034" spans="1:7">
      <c r="A2034" s="2">
        <v>2033</v>
      </c>
      <c r="B2034" t="s">
        <v>14</v>
      </c>
      <c r="C2034">
        <v>4.0879999999997398E-2</v>
      </c>
      <c r="D2034">
        <v>0.173561336274865</v>
      </c>
      <c r="E2034">
        <v>0.253621835710997</v>
      </c>
      <c r="F2034">
        <v>0.118245401096584</v>
      </c>
      <c r="G2034">
        <v>0.17392329862140499</v>
      </c>
    </row>
    <row r="2035" spans="1:7">
      <c r="A2035" s="2">
        <v>2034</v>
      </c>
      <c r="B2035" t="s">
        <v>14</v>
      </c>
      <c r="C2035">
        <v>0.187427535684487</v>
      </c>
      <c r="D2035">
        <v>0.11672048801585599</v>
      </c>
      <c r="E2035">
        <v>0.203409071713335</v>
      </c>
      <c r="F2035">
        <v>0.137923757186378</v>
      </c>
      <c r="G2035">
        <v>0.27184881082505002</v>
      </c>
    </row>
    <row r="2036" spans="1:7">
      <c r="A2036" s="2">
        <v>2035</v>
      </c>
      <c r="B2036" t="s">
        <v>14</v>
      </c>
      <c r="C2036">
        <v>0.39419079749882202</v>
      </c>
      <c r="D2036">
        <v>0.42820958801002701</v>
      </c>
      <c r="E2036">
        <v>0.27398848874779702</v>
      </c>
      <c r="F2036">
        <v>0.13577952941941199</v>
      </c>
      <c r="G2036">
        <v>0.20925750699564</v>
      </c>
    </row>
    <row r="2037" spans="1:7">
      <c r="A2037" s="2">
        <v>2036</v>
      </c>
      <c r="B2037" t="s">
        <v>14</v>
      </c>
      <c r="C2037">
        <v>0.263681166778656</v>
      </c>
      <c r="D2037">
        <v>0.25436280525322802</v>
      </c>
      <c r="E2037">
        <v>0.26315215410117798</v>
      </c>
      <c r="F2037">
        <v>0.22074672181230801</v>
      </c>
      <c r="G2037">
        <v>0.26155062048632199</v>
      </c>
    </row>
    <row r="2038" spans="1:7">
      <c r="A2038" s="2">
        <v>2037</v>
      </c>
      <c r="B2038" t="s">
        <v>14</v>
      </c>
      <c r="C2038">
        <v>0.181353316292716</v>
      </c>
      <c r="D2038">
        <v>0.271412912790435</v>
      </c>
      <c r="E2038">
        <v>0.27011076360736802</v>
      </c>
      <c r="F2038">
        <v>0.27138013108772002</v>
      </c>
      <c r="G2038">
        <v>0.18350975809369599</v>
      </c>
    </row>
    <row r="2039" spans="1:7">
      <c r="A2039" s="2">
        <v>2038</v>
      </c>
      <c r="B2039" t="s">
        <v>14</v>
      </c>
      <c r="C2039">
        <v>0.16463102456150799</v>
      </c>
      <c r="D2039">
        <v>0.63384749317342304</v>
      </c>
      <c r="E2039">
        <v>0.35489786877111101</v>
      </c>
      <c r="F2039">
        <v>0.267337974965627</v>
      </c>
      <c r="G2039">
        <v>0.21431880328167499</v>
      </c>
    </row>
    <row r="2040" spans="1:7">
      <c r="A2040" s="2">
        <v>2039</v>
      </c>
      <c r="B2040" t="s">
        <v>14</v>
      </c>
      <c r="C2040">
        <v>0.19118661514563701</v>
      </c>
      <c r="D2040">
        <v>0.27178167774151002</v>
      </c>
      <c r="E2040">
        <v>0.32663515599617499</v>
      </c>
      <c r="F2040">
        <v>0.150842935191108</v>
      </c>
      <c r="G2040">
        <v>0.108156209452988</v>
      </c>
    </row>
    <row r="2041" spans="1:7">
      <c r="A2041" s="2">
        <v>2040</v>
      </c>
      <c r="B2041" t="s">
        <v>14</v>
      </c>
      <c r="C2041">
        <v>0.19267089559118</v>
      </c>
      <c r="D2041">
        <v>0.30638169785283997</v>
      </c>
      <c r="E2041">
        <v>0.21707893927595501</v>
      </c>
      <c r="F2041">
        <v>0.37797692057482801</v>
      </c>
      <c r="G2041">
        <v>0.15109426119248201</v>
      </c>
    </row>
    <row r="2042" spans="1:7">
      <c r="A2042" s="2">
        <v>2041</v>
      </c>
      <c r="B2042" t="s">
        <v>14</v>
      </c>
      <c r="C2042">
        <v>0.13816788521434101</v>
      </c>
      <c r="D2042">
        <v>0.632353760837843</v>
      </c>
      <c r="E2042">
        <v>0.211833370846989</v>
      </c>
      <c r="F2042">
        <v>0.19305414630773199</v>
      </c>
      <c r="G2042">
        <v>0.33072953383770198</v>
      </c>
    </row>
    <row r="2043" spans="1:7">
      <c r="A2043" s="2">
        <v>2042</v>
      </c>
      <c r="B2043" t="s">
        <v>14</v>
      </c>
      <c r="C2043">
        <v>0.29566341378083</v>
      </c>
      <c r="D2043">
        <v>0.28908483547309499</v>
      </c>
      <c r="E2043">
        <v>0.23782757018690501</v>
      </c>
      <c r="F2043">
        <v>0.16728852252026299</v>
      </c>
      <c r="G2043">
        <v>0.19979790911152701</v>
      </c>
    </row>
    <row r="2044" spans="1:7">
      <c r="A2044" s="2">
        <v>2043</v>
      </c>
      <c r="B2044" t="s">
        <v>14</v>
      </c>
      <c r="C2044">
        <v>0.139892958809024</v>
      </c>
      <c r="D2044">
        <v>0.35037114869332597</v>
      </c>
      <c r="E2044">
        <v>0.37747954071245898</v>
      </c>
      <c r="F2044">
        <v>0.32333272213452902</v>
      </c>
      <c r="G2044">
        <v>0.53429498023008104</v>
      </c>
    </row>
    <row r="2045" spans="1:7">
      <c r="A2045" s="2">
        <v>2044</v>
      </c>
      <c r="B2045" t="s">
        <v>14</v>
      </c>
      <c r="C2045">
        <v>0.23771862946768901</v>
      </c>
      <c r="D2045">
        <v>0.51523851009667598</v>
      </c>
      <c r="E2045">
        <v>0.221006087263354</v>
      </c>
      <c r="F2045">
        <v>5.9963022565469197E-2</v>
      </c>
      <c r="G2045">
        <v>8.8756529974467896E-2</v>
      </c>
    </row>
    <row r="2046" spans="1:7">
      <c r="A2046" s="2">
        <v>2045</v>
      </c>
      <c r="B2046" t="s">
        <v>14</v>
      </c>
      <c r="C2046">
        <v>0.148130448000242</v>
      </c>
      <c r="D2046">
        <v>0.487910539194229</v>
      </c>
      <c r="E2046">
        <v>0.28049999572120099</v>
      </c>
      <c r="F2046">
        <v>0.35923593160001799</v>
      </c>
      <c r="G2046">
        <v>0.36248000519677498</v>
      </c>
    </row>
    <row r="2047" spans="1:7">
      <c r="A2047" s="2">
        <v>2046</v>
      </c>
      <c r="B2047" t="s">
        <v>14</v>
      </c>
      <c r="C2047">
        <v>0.14000371083846799</v>
      </c>
      <c r="D2047">
        <v>0.303942486862884</v>
      </c>
      <c r="E2047">
        <v>0.18704401603788501</v>
      </c>
      <c r="F2047">
        <v>0.31610837425871502</v>
      </c>
      <c r="G2047">
        <v>9.8362429678843594E-2</v>
      </c>
    </row>
    <row r="2048" spans="1:7">
      <c r="A2048" s="2">
        <v>2047</v>
      </c>
      <c r="B2048" t="s">
        <v>14</v>
      </c>
      <c r="C2048">
        <v>0.16235513545569799</v>
      </c>
      <c r="D2048">
        <v>0.349078724620625</v>
      </c>
      <c r="E2048">
        <v>0.30875792910919497</v>
      </c>
      <c r="F2048">
        <v>0.13609611439035099</v>
      </c>
      <c r="G2048">
        <v>0.209058493463809</v>
      </c>
    </row>
    <row r="2049" spans="1:7">
      <c r="A2049" s="2">
        <v>2048</v>
      </c>
      <c r="B2049" t="s">
        <v>14</v>
      </c>
      <c r="C2049">
        <v>0.118481911501816</v>
      </c>
      <c r="D2049">
        <v>0.21121937170004301</v>
      </c>
      <c r="E2049">
        <v>0.258079035655011</v>
      </c>
      <c r="F2049">
        <v>0.23624245886322201</v>
      </c>
      <c r="G2049">
        <v>0.21299008384312301</v>
      </c>
    </row>
    <row r="2050" spans="1:7">
      <c r="A2050" s="2">
        <v>2049</v>
      </c>
      <c r="B2050" t="s">
        <v>14</v>
      </c>
      <c r="C2050">
        <v>0.129399756009492</v>
      </c>
      <c r="D2050">
        <v>0.28883956405324401</v>
      </c>
      <c r="E2050">
        <v>0.27074113505164499</v>
      </c>
      <c r="F2050">
        <v>0.12583968254016201</v>
      </c>
      <c r="G2050">
        <v>0.194552714123509</v>
      </c>
    </row>
    <row r="2051" spans="1:7">
      <c r="A2051" s="2">
        <v>2050</v>
      </c>
      <c r="B2051" t="s">
        <v>14</v>
      </c>
      <c r="C2051">
        <v>0.13165876189544001</v>
      </c>
      <c r="D2051">
        <v>0.26965894429117898</v>
      </c>
      <c r="E2051">
        <v>0.28158646842297702</v>
      </c>
      <c r="F2051">
        <v>0.169285704722591</v>
      </c>
      <c r="G2051">
        <v>8.3488466120010499E-2</v>
      </c>
    </row>
    <row r="2052" spans="1:7">
      <c r="A2052" s="2">
        <v>2051</v>
      </c>
      <c r="B2052" t="s">
        <v>14</v>
      </c>
      <c r="C2052">
        <v>0.15391316033562799</v>
      </c>
      <c r="D2052">
        <v>0.1210731764974</v>
      </c>
      <c r="E2052">
        <v>0.25510580074389799</v>
      </c>
      <c r="F2052">
        <v>0.56883867434893898</v>
      </c>
      <c r="G2052">
        <v>3.3887894850720898E-2</v>
      </c>
    </row>
    <row r="2053" spans="1:7">
      <c r="A2053" s="2">
        <v>2052</v>
      </c>
      <c r="B2053" t="s">
        <v>14</v>
      </c>
      <c r="C2053">
        <v>0.141154953038094</v>
      </c>
      <c r="D2053">
        <v>0.35272451356755202</v>
      </c>
      <c r="E2053">
        <v>0.22438208393474601</v>
      </c>
      <c r="F2053">
        <v>0.26750865171455301</v>
      </c>
      <c r="G2053">
        <v>0.156814110602154</v>
      </c>
    </row>
    <row r="2054" spans="1:7">
      <c r="A2054" s="2">
        <v>2053</v>
      </c>
      <c r="B2054" t="s">
        <v>14</v>
      </c>
      <c r="C2054">
        <v>0.20824792113768401</v>
      </c>
      <c r="D2054">
        <v>0.25673963266529998</v>
      </c>
      <c r="E2054">
        <v>0.28819643312128601</v>
      </c>
      <c r="F2054">
        <v>0.34068463012487399</v>
      </c>
      <c r="G2054">
        <v>0.35159472215033799</v>
      </c>
    </row>
    <row r="2055" spans="1:7">
      <c r="A2055" s="2">
        <v>2054</v>
      </c>
      <c r="B2055" t="s">
        <v>14</v>
      </c>
      <c r="C2055">
        <v>0.107177777777779</v>
      </c>
      <c r="D2055">
        <v>0.207960965601313</v>
      </c>
      <c r="E2055">
        <v>0.31053444324496798</v>
      </c>
      <c r="F2055">
        <v>0.23079503928881301</v>
      </c>
      <c r="G2055">
        <v>0.24032664033529499</v>
      </c>
    </row>
    <row r="2056" spans="1:7">
      <c r="A2056" s="2">
        <v>2055</v>
      </c>
      <c r="B2056" t="s">
        <v>14</v>
      </c>
      <c r="C2056">
        <v>0.13552755097342301</v>
      </c>
      <c r="D2056">
        <v>0.36660415524775603</v>
      </c>
      <c r="E2056">
        <v>0.24242587702354301</v>
      </c>
      <c r="F2056">
        <v>0.40296217720371102</v>
      </c>
      <c r="G2056">
        <v>0.32914568638727598</v>
      </c>
    </row>
    <row r="2057" spans="1:7">
      <c r="A2057" s="2">
        <v>2056</v>
      </c>
      <c r="B2057" t="s">
        <v>14</v>
      </c>
      <c r="C2057">
        <v>0.196374028728693</v>
      </c>
      <c r="D2057">
        <v>0.159976204030231</v>
      </c>
      <c r="E2057">
        <v>0.27162153525073301</v>
      </c>
      <c r="F2057">
        <v>0.46824781537215798</v>
      </c>
      <c r="G2057">
        <v>0.202358023077857</v>
      </c>
    </row>
    <row r="2058" spans="1:7">
      <c r="A2058" s="2">
        <v>2057</v>
      </c>
      <c r="B2058" t="s">
        <v>14</v>
      </c>
      <c r="C2058">
        <v>0.136955175608725</v>
      </c>
      <c r="D2058">
        <v>0.320907558928056</v>
      </c>
      <c r="E2058">
        <v>0.25374259165759999</v>
      </c>
      <c r="F2058">
        <v>0.24428424880913899</v>
      </c>
      <c r="G2058">
        <v>0.189090977397501</v>
      </c>
    </row>
    <row r="2059" spans="1:7">
      <c r="A2059" s="2">
        <v>2058</v>
      </c>
      <c r="B2059" t="s">
        <v>14</v>
      </c>
      <c r="C2059">
        <v>0.67013538010711404</v>
      </c>
      <c r="D2059">
        <v>8.4232054846841001E-2</v>
      </c>
      <c r="E2059">
        <v>0.177422161564919</v>
      </c>
      <c r="F2059">
        <v>0.14456727937275601</v>
      </c>
      <c r="G2059">
        <v>0.36944808749587199</v>
      </c>
    </row>
    <row r="2060" spans="1:7">
      <c r="A2060" s="2">
        <v>2059</v>
      </c>
      <c r="B2060" t="s">
        <v>14</v>
      </c>
      <c r="C2060">
        <v>0.19388902820008599</v>
      </c>
      <c r="D2060">
        <v>0.48608783634085001</v>
      </c>
      <c r="E2060">
        <v>0.14738518141446</v>
      </c>
      <c r="F2060">
        <v>0.213385545418289</v>
      </c>
      <c r="G2060">
        <v>0.14441238805026099</v>
      </c>
    </row>
    <row r="2061" spans="1:7">
      <c r="A2061" s="2">
        <v>2060</v>
      </c>
      <c r="B2061" t="s">
        <v>14</v>
      </c>
      <c r="C2061">
        <v>0.66483507748244797</v>
      </c>
      <c r="D2061">
        <v>0.10122459612878899</v>
      </c>
      <c r="E2061">
        <v>0.26890771982906803</v>
      </c>
      <c r="F2061">
        <v>0.25391963010902702</v>
      </c>
      <c r="G2061">
        <v>0.36579957596249701</v>
      </c>
    </row>
    <row r="2062" spans="1:7">
      <c r="A2062" s="2">
        <v>2061</v>
      </c>
      <c r="B2062" t="s">
        <v>14</v>
      </c>
      <c r="C2062">
        <v>0.19652484341524001</v>
      </c>
      <c r="D2062">
        <v>0.18325820743306601</v>
      </c>
      <c r="E2062">
        <v>0.26165466584611702</v>
      </c>
      <c r="F2062">
        <v>0.19933896555348801</v>
      </c>
      <c r="G2062">
        <v>0.26339504624086801</v>
      </c>
    </row>
    <row r="2063" spans="1:7">
      <c r="A2063" s="2">
        <v>2062</v>
      </c>
      <c r="B2063" t="s">
        <v>14</v>
      </c>
      <c r="C2063">
        <v>0.32876214167228301</v>
      </c>
      <c r="D2063">
        <v>0.50154734324693895</v>
      </c>
      <c r="E2063">
        <v>0.38344177335496699</v>
      </c>
      <c r="F2063">
        <v>0.33637566661010498</v>
      </c>
      <c r="G2063">
        <v>0.23098656518254901</v>
      </c>
    </row>
    <row r="2064" spans="1:7">
      <c r="A2064" s="2">
        <v>2063</v>
      </c>
      <c r="B2064" t="s">
        <v>14</v>
      </c>
      <c r="C2064">
        <v>0.27812366508971198</v>
      </c>
      <c r="D2064">
        <v>0.48052072603173301</v>
      </c>
      <c r="E2064">
        <v>0.18348416933771799</v>
      </c>
      <c r="F2064">
        <v>0.34288536787026203</v>
      </c>
      <c r="G2064">
        <v>0.33369274527783299</v>
      </c>
    </row>
    <row r="2065" spans="1:7">
      <c r="A2065" s="2">
        <v>2064</v>
      </c>
      <c r="B2065" t="s">
        <v>14</v>
      </c>
      <c r="C2065">
        <v>0.15919436982783799</v>
      </c>
      <c r="D2065">
        <v>0.13260127476959299</v>
      </c>
      <c r="E2065">
        <v>0.40130525804594303</v>
      </c>
      <c r="F2065">
        <v>0.15223426253244299</v>
      </c>
      <c r="G2065">
        <v>0.58207053709837897</v>
      </c>
    </row>
    <row r="2066" spans="1:7">
      <c r="A2066" s="2">
        <v>2065</v>
      </c>
      <c r="B2066" t="s">
        <v>14</v>
      </c>
      <c r="C2066">
        <v>0.29197263008400298</v>
      </c>
      <c r="D2066">
        <v>0.19949937205507701</v>
      </c>
      <c r="E2066">
        <v>0.28675440858151402</v>
      </c>
      <c r="F2066">
        <v>0.25698884643383602</v>
      </c>
      <c r="G2066">
        <v>0.18636221376961001</v>
      </c>
    </row>
    <row r="2067" spans="1:7">
      <c r="A2067" s="2">
        <v>2066</v>
      </c>
      <c r="B2067" t="s">
        <v>14</v>
      </c>
      <c r="C2067">
        <v>0.49760977135574103</v>
      </c>
      <c r="D2067">
        <v>0.34963283688596097</v>
      </c>
      <c r="E2067">
        <v>0.24427930098131201</v>
      </c>
      <c r="F2067">
        <v>0.276733333333334</v>
      </c>
      <c r="G2067">
        <v>0.165276785010877</v>
      </c>
    </row>
    <row r="2068" spans="1:7">
      <c r="A2068" s="2">
        <v>2067</v>
      </c>
      <c r="B2068" t="s">
        <v>14</v>
      </c>
      <c r="C2068">
        <v>0.140064765238022</v>
      </c>
      <c r="D2068">
        <v>0.53366994769890397</v>
      </c>
      <c r="E2068">
        <v>0.33255881580288599</v>
      </c>
      <c r="F2068">
        <v>0.37478909549714101</v>
      </c>
      <c r="G2068">
        <v>0.13385958626306399</v>
      </c>
    </row>
    <row r="2069" spans="1:7">
      <c r="A2069" s="2">
        <v>2068</v>
      </c>
      <c r="B2069" t="s">
        <v>14</v>
      </c>
      <c r="C2069">
        <v>0.15368983811072501</v>
      </c>
      <c r="D2069">
        <v>0.40989180825150801</v>
      </c>
      <c r="E2069">
        <v>0.345727575233087</v>
      </c>
      <c r="F2069">
        <v>0.278355887690306</v>
      </c>
      <c r="G2069">
        <v>0.25560003000579401</v>
      </c>
    </row>
    <row r="2070" spans="1:7">
      <c r="A2070" s="2">
        <v>2069</v>
      </c>
      <c r="B2070" t="s">
        <v>14</v>
      </c>
      <c r="C2070">
        <v>0.15671590585921899</v>
      </c>
      <c r="D2070">
        <v>0.21222002061117201</v>
      </c>
      <c r="E2070">
        <v>0.28264385871843101</v>
      </c>
      <c r="F2070">
        <v>0.13865772762637599</v>
      </c>
      <c r="G2070">
        <v>5.63169311607385E-2</v>
      </c>
    </row>
    <row r="2071" spans="1:7">
      <c r="A2071" s="2">
        <v>2070</v>
      </c>
      <c r="B2071" t="s">
        <v>14</v>
      </c>
      <c r="C2071">
        <v>0.52169059513065896</v>
      </c>
      <c r="D2071">
        <v>0.12878759842176701</v>
      </c>
      <c r="E2071">
        <v>0</v>
      </c>
      <c r="F2071">
        <v>0.312078490650396</v>
      </c>
      <c r="G2071">
        <v>0.26907810322103198</v>
      </c>
    </row>
    <row r="2072" spans="1:7">
      <c r="A2072" s="2">
        <v>2071</v>
      </c>
      <c r="B2072" t="s">
        <v>14</v>
      </c>
      <c r="C2072">
        <v>0.122958425962452</v>
      </c>
      <c r="D2072">
        <v>0.47107105393315701</v>
      </c>
      <c r="E2072">
        <v>0.45591906562255602</v>
      </c>
      <c r="F2072">
        <v>0.22767298000931899</v>
      </c>
      <c r="G2072">
        <v>0.41339452025811202</v>
      </c>
    </row>
    <row r="2073" spans="1:7">
      <c r="A2073" s="2">
        <v>2072</v>
      </c>
      <c r="B2073" t="s">
        <v>14</v>
      </c>
      <c r="C2073">
        <v>0.59327495654999296</v>
      </c>
      <c r="D2073">
        <v>0.39852874409334998</v>
      </c>
      <c r="E2073">
        <v>0.25546377862312197</v>
      </c>
      <c r="F2073">
        <v>0.34691860537340602</v>
      </c>
      <c r="G2073">
        <v>0.25696258983336401</v>
      </c>
    </row>
    <row r="2074" spans="1:7">
      <c r="A2074" s="2">
        <v>2073</v>
      </c>
      <c r="B2074" t="s">
        <v>14</v>
      </c>
      <c r="C2074">
        <v>0.248485887133752</v>
      </c>
      <c r="D2074">
        <v>0.42689427946980102</v>
      </c>
      <c r="E2074">
        <v>0.32842496413880701</v>
      </c>
      <c r="F2074">
        <v>6.0423999999999901E-2</v>
      </c>
      <c r="G2074">
        <v>0.23973031670233899</v>
      </c>
    </row>
    <row r="2075" spans="1:7">
      <c r="A2075" s="2">
        <v>2074</v>
      </c>
      <c r="B2075" t="s">
        <v>14</v>
      </c>
      <c r="C2075">
        <v>0.205152549719015</v>
      </c>
      <c r="D2075">
        <v>0.14234589887254401</v>
      </c>
      <c r="E2075">
        <v>0.15176045322744899</v>
      </c>
      <c r="F2075">
        <v>0.117031299446996</v>
      </c>
      <c r="G2075">
        <v>0.17172188334045399</v>
      </c>
    </row>
    <row r="2076" spans="1:7">
      <c r="A2076" s="2">
        <v>2075</v>
      </c>
      <c r="B2076" t="s">
        <v>14</v>
      </c>
      <c r="C2076">
        <v>7.8399999999998707E-2</v>
      </c>
      <c r="D2076">
        <v>0.51835287647246897</v>
      </c>
      <c r="E2076">
        <v>0.27611962110862998</v>
      </c>
      <c r="F2076">
        <v>9.4111378521144401E-2</v>
      </c>
      <c r="G2076">
        <v>4.9896188791514799E-2</v>
      </c>
    </row>
    <row r="2077" spans="1:7">
      <c r="A2077" s="2">
        <v>2076</v>
      </c>
      <c r="B2077" t="s">
        <v>14</v>
      </c>
      <c r="C2077">
        <v>0.44291294984261498</v>
      </c>
      <c r="D2077">
        <v>0.44875329325672397</v>
      </c>
      <c r="E2077">
        <v>0.21281606724923</v>
      </c>
      <c r="F2077">
        <v>0.23093015335747899</v>
      </c>
      <c r="G2077">
        <v>0.35368775133335001</v>
      </c>
    </row>
    <row r="2078" spans="1:7">
      <c r="A2078" s="2">
        <v>2077</v>
      </c>
      <c r="B2078" t="s">
        <v>14</v>
      </c>
      <c r="C2078">
        <v>0.28341124016952901</v>
      </c>
      <c r="D2078">
        <v>0.198524690340669</v>
      </c>
      <c r="E2078">
        <v>0.169267403403039</v>
      </c>
      <c r="F2078">
        <v>0.359817601391131</v>
      </c>
      <c r="G2078">
        <v>0.206440796191765</v>
      </c>
    </row>
    <row r="2079" spans="1:7">
      <c r="A2079" s="2">
        <v>2078</v>
      </c>
      <c r="B2079" t="s">
        <v>14</v>
      </c>
      <c r="C2079">
        <v>0.254089146442247</v>
      </c>
      <c r="D2079">
        <v>0.83471080344681603</v>
      </c>
      <c r="E2079">
        <v>0.33095857851956001</v>
      </c>
      <c r="F2079">
        <v>0.100020399314772</v>
      </c>
      <c r="G2079">
        <v>0.24977509483020799</v>
      </c>
    </row>
    <row r="2080" spans="1:7">
      <c r="A2080" s="2">
        <v>2079</v>
      </c>
      <c r="B2080" t="s">
        <v>14</v>
      </c>
      <c r="C2080">
        <v>0.15680657439144299</v>
      </c>
      <c r="D2080">
        <v>0.39213769225688899</v>
      </c>
      <c r="E2080">
        <v>0.30819201519271799</v>
      </c>
      <c r="F2080">
        <v>0.47046826246629297</v>
      </c>
      <c r="G2080">
        <v>0.26237865363975699</v>
      </c>
    </row>
    <row r="2081" spans="1:7">
      <c r="A2081" s="2">
        <v>2080</v>
      </c>
      <c r="B2081" t="s">
        <v>14</v>
      </c>
      <c r="C2081">
        <v>0.225623021671604</v>
      </c>
      <c r="D2081">
        <v>0.232525253029669</v>
      </c>
      <c r="E2081">
        <v>0.38786506601166099</v>
      </c>
      <c r="F2081">
        <v>0.29642908843549098</v>
      </c>
      <c r="G2081">
        <v>0.121471158378315</v>
      </c>
    </row>
    <row r="2082" spans="1:7">
      <c r="A2082" s="2">
        <v>2081</v>
      </c>
      <c r="B2082" t="s">
        <v>14</v>
      </c>
      <c r="C2082">
        <v>0.231254263955913</v>
      </c>
      <c r="D2082">
        <v>0.42760033784990398</v>
      </c>
      <c r="E2082">
        <v>0.28906521591323397</v>
      </c>
      <c r="F2082">
        <v>0.232220464457672</v>
      </c>
      <c r="G2082">
        <v>0.27638430789004698</v>
      </c>
    </row>
    <row r="2083" spans="1:7">
      <c r="A2083" s="2">
        <v>2082</v>
      </c>
      <c r="B2083" t="s">
        <v>14</v>
      </c>
      <c r="C2083">
        <v>9.5544453151835004E-2</v>
      </c>
      <c r="D2083">
        <v>0.34124628706023902</v>
      </c>
      <c r="E2083">
        <v>0.53143075100847703</v>
      </c>
      <c r="F2083">
        <v>0.43131910943994101</v>
      </c>
      <c r="G2083">
        <v>0.16661794553714801</v>
      </c>
    </row>
    <row r="2084" spans="1:7">
      <c r="A2084" s="2">
        <v>2083</v>
      </c>
      <c r="B2084" t="s">
        <v>14</v>
      </c>
      <c r="C2084">
        <v>0.21655268325473701</v>
      </c>
      <c r="D2084">
        <v>0.20180718437290601</v>
      </c>
      <c r="E2084">
        <v>0.26875957700582198</v>
      </c>
      <c r="F2084">
        <v>0.36493991757014999</v>
      </c>
      <c r="G2084">
        <v>0.238373141882465</v>
      </c>
    </row>
    <row r="2085" spans="1:7">
      <c r="A2085" s="2">
        <v>2084</v>
      </c>
      <c r="B2085" t="s">
        <v>14</v>
      </c>
      <c r="C2085">
        <v>0.13162603606689699</v>
      </c>
      <c r="D2085">
        <v>0.59326460948658399</v>
      </c>
      <c r="E2085">
        <v>0.126798250788731</v>
      </c>
      <c r="F2085">
        <v>0.30109359032067301</v>
      </c>
      <c r="G2085">
        <v>0.18967294856473199</v>
      </c>
    </row>
    <row r="2086" spans="1:7">
      <c r="A2086" s="2">
        <v>2085</v>
      </c>
      <c r="B2086" t="s">
        <v>14</v>
      </c>
      <c r="C2086">
        <v>0.11212390312388799</v>
      </c>
      <c r="D2086">
        <v>0.39506824411938102</v>
      </c>
      <c r="E2086">
        <v>0.230899077828008</v>
      </c>
      <c r="F2086">
        <v>0.25025560097517502</v>
      </c>
      <c r="G2086">
        <v>0.29780400016067998</v>
      </c>
    </row>
    <row r="2087" spans="1:7">
      <c r="A2087" s="2">
        <v>2086</v>
      </c>
      <c r="B2087" t="s">
        <v>14</v>
      </c>
      <c r="C2087">
        <v>9.70666666666678E-2</v>
      </c>
      <c r="D2087">
        <v>0.18484241450762701</v>
      </c>
      <c r="E2087">
        <v>0.196184215178038</v>
      </c>
      <c r="F2087">
        <v>5.8094301580591E-2</v>
      </c>
      <c r="G2087">
        <v>0.35271933199982097</v>
      </c>
    </row>
    <row r="2088" spans="1:7">
      <c r="A2088" s="2">
        <v>2087</v>
      </c>
      <c r="B2088" t="s">
        <v>14</v>
      </c>
      <c r="C2088">
        <v>0.18165802839866901</v>
      </c>
      <c r="D2088">
        <v>0.40442278607308002</v>
      </c>
      <c r="E2088">
        <v>0.33233795955351098</v>
      </c>
      <c r="F2088">
        <v>0.28694816805562601</v>
      </c>
      <c r="G2088">
        <v>0.48451742625762201</v>
      </c>
    </row>
    <row r="2089" spans="1:7">
      <c r="A2089" s="2">
        <v>2088</v>
      </c>
      <c r="B2089" t="s">
        <v>14</v>
      </c>
      <c r="C2089">
        <v>0.20011662998037999</v>
      </c>
      <c r="D2089">
        <v>0.37409686165288197</v>
      </c>
      <c r="E2089">
        <v>0.31857674029099597</v>
      </c>
      <c r="F2089">
        <v>0.15465247070368801</v>
      </c>
      <c r="G2089">
        <v>0.18948341876415301</v>
      </c>
    </row>
    <row r="2090" spans="1:7">
      <c r="A2090" s="2">
        <v>2089</v>
      </c>
      <c r="B2090" t="s">
        <v>14</v>
      </c>
      <c r="C2090">
        <v>0.10399795981573</v>
      </c>
      <c r="D2090">
        <v>0.32584492573463297</v>
      </c>
      <c r="E2090">
        <v>0.390251332416371</v>
      </c>
      <c r="F2090">
        <v>0.492428556108987</v>
      </c>
      <c r="G2090">
        <v>0.31834144341342302</v>
      </c>
    </row>
    <row r="2091" spans="1:7">
      <c r="A2091" s="2">
        <v>2090</v>
      </c>
      <c r="B2091" t="s">
        <v>14</v>
      </c>
      <c r="C2091">
        <v>0.161362094241667</v>
      </c>
      <c r="D2091">
        <v>0.49256424067277299</v>
      </c>
      <c r="E2091">
        <v>0.26526157551408802</v>
      </c>
      <c r="F2091">
        <v>0.36197192820674501</v>
      </c>
      <c r="G2091">
        <v>0.211437683661967</v>
      </c>
    </row>
    <row r="2092" spans="1:7">
      <c r="A2092" s="2">
        <v>2091</v>
      </c>
      <c r="B2092" t="s">
        <v>14</v>
      </c>
      <c r="C2092">
        <v>0.135995576279696</v>
      </c>
      <c r="D2092">
        <v>0.41747467438521002</v>
      </c>
      <c r="E2092">
        <v>0.273404160900515</v>
      </c>
      <c r="F2092">
        <v>0.51408675205974796</v>
      </c>
      <c r="G2092">
        <v>0.27891129013270199</v>
      </c>
    </row>
    <row r="2093" spans="1:7">
      <c r="A2093" s="2">
        <v>2092</v>
      </c>
      <c r="B2093" t="s">
        <v>14</v>
      </c>
      <c r="C2093">
        <v>0.267088218719296</v>
      </c>
      <c r="D2093">
        <v>0.59965234720010796</v>
      </c>
      <c r="E2093">
        <v>0.25648836871422698</v>
      </c>
      <c r="F2093">
        <v>0.22622158976020901</v>
      </c>
      <c r="G2093">
        <v>0.42791580868828499</v>
      </c>
    </row>
    <row r="2094" spans="1:7">
      <c r="A2094" s="2">
        <v>2093</v>
      </c>
      <c r="B2094" t="s">
        <v>14</v>
      </c>
      <c r="C2094">
        <v>0.13074823866277199</v>
      </c>
      <c r="D2094">
        <v>0.61539231957009399</v>
      </c>
      <c r="E2094">
        <v>0.230271052808564</v>
      </c>
      <c r="F2094">
        <v>5.8800000000000303E-2</v>
      </c>
      <c r="G2094">
        <v>0.20453362546228601</v>
      </c>
    </row>
    <row r="2095" spans="1:7">
      <c r="A2095" s="2">
        <v>2094</v>
      </c>
      <c r="B2095" t="s">
        <v>14</v>
      </c>
      <c r="C2095">
        <v>0.70231601976312197</v>
      </c>
      <c r="D2095">
        <v>0.21100435558223199</v>
      </c>
      <c r="E2095">
        <v>0.234013912459868</v>
      </c>
      <c r="F2095">
        <v>0.246374063743622</v>
      </c>
      <c r="G2095">
        <v>8.0827285187764206E-2</v>
      </c>
    </row>
    <row r="2096" spans="1:7">
      <c r="A2096" s="2">
        <v>2095</v>
      </c>
      <c r="B2096" t="s">
        <v>14</v>
      </c>
      <c r="C2096">
        <v>0.17952814548583501</v>
      </c>
      <c r="D2096">
        <v>0.30353331317169502</v>
      </c>
      <c r="E2096">
        <v>0.213150382125009</v>
      </c>
      <c r="F2096">
        <v>0.671864227550661</v>
      </c>
      <c r="G2096">
        <v>0.22681172371372099</v>
      </c>
    </row>
    <row r="2097" spans="1:7">
      <c r="A2097" s="2">
        <v>2096</v>
      </c>
      <c r="B2097" t="s">
        <v>14</v>
      </c>
      <c r="C2097">
        <v>0.30817484737423401</v>
      </c>
      <c r="D2097">
        <v>0.13535016967968</v>
      </c>
      <c r="E2097">
        <v>0.29605468277138203</v>
      </c>
      <c r="F2097">
        <v>8.52902630056004E-2</v>
      </c>
      <c r="G2097">
        <v>0.101508160003832</v>
      </c>
    </row>
    <row r="2098" spans="1:7">
      <c r="A2098" s="2">
        <v>2097</v>
      </c>
      <c r="B2098" t="s">
        <v>14</v>
      </c>
      <c r="C2098">
        <v>0.13941029776059999</v>
      </c>
      <c r="D2098">
        <v>0.18263865219174599</v>
      </c>
      <c r="E2098">
        <v>0.25351385458645198</v>
      </c>
      <c r="F2098">
        <v>0.348270561092766</v>
      </c>
      <c r="G2098">
        <v>0.25775545502039898</v>
      </c>
    </row>
    <row r="2099" spans="1:7">
      <c r="A2099" s="2">
        <v>2098</v>
      </c>
      <c r="B2099" t="s">
        <v>14</v>
      </c>
      <c r="C2099">
        <v>0.12899265875514199</v>
      </c>
      <c r="D2099">
        <v>0.49242177355522398</v>
      </c>
      <c r="E2099">
        <v>0.24616656299150599</v>
      </c>
      <c r="F2099">
        <v>0.14809841853160799</v>
      </c>
      <c r="G2099">
        <v>0.144210196254631</v>
      </c>
    </row>
    <row r="2100" spans="1:7">
      <c r="A2100" s="2">
        <v>2099</v>
      </c>
      <c r="B2100" t="s">
        <v>14</v>
      </c>
      <c r="C2100">
        <v>0.14847096849104899</v>
      </c>
      <c r="D2100">
        <v>0.69102912550864404</v>
      </c>
      <c r="E2100">
        <v>0.48922291576918697</v>
      </c>
      <c r="F2100">
        <v>0.14914241374867701</v>
      </c>
      <c r="G2100">
        <v>0.34708280046763801</v>
      </c>
    </row>
    <row r="2101" spans="1:7">
      <c r="A2101" s="2">
        <v>2100</v>
      </c>
      <c r="B2101" t="s">
        <v>14</v>
      </c>
      <c r="C2101">
        <v>0.20315320660057501</v>
      </c>
      <c r="D2101">
        <v>0.219380403478553</v>
      </c>
      <c r="E2101">
        <v>0.26322344374197199</v>
      </c>
      <c r="F2101">
        <v>0.358178423969988</v>
      </c>
      <c r="G2101">
        <v>0.160493637796846</v>
      </c>
    </row>
    <row r="2102" spans="1:7">
      <c r="A2102" s="2">
        <v>2101</v>
      </c>
      <c r="B2102" t="s">
        <v>14</v>
      </c>
      <c r="C2102">
        <v>0.129138947847838</v>
      </c>
      <c r="D2102">
        <v>0.240529096141777</v>
      </c>
      <c r="E2102">
        <v>0.26563187029673702</v>
      </c>
      <c r="F2102">
        <v>0.30854121581306199</v>
      </c>
      <c r="G2102">
        <v>0.243908560272145</v>
      </c>
    </row>
    <row r="2103" spans="1:7">
      <c r="A2103" s="2">
        <v>2102</v>
      </c>
      <c r="B2103" t="s">
        <v>14</v>
      </c>
      <c r="C2103">
        <v>0.23227163859116001</v>
      </c>
      <c r="D2103">
        <v>0.11294937157877399</v>
      </c>
      <c r="E2103">
        <v>0.25328051993418998</v>
      </c>
      <c r="F2103">
        <v>0.12383708693968699</v>
      </c>
      <c r="G2103">
        <v>0.335233233344707</v>
      </c>
    </row>
    <row r="2104" spans="1:7">
      <c r="A2104" s="2">
        <v>2103</v>
      </c>
      <c r="B2104" t="s">
        <v>14</v>
      </c>
      <c r="C2104">
        <v>0.14182028301354499</v>
      </c>
      <c r="D2104">
        <v>0.44625116837252599</v>
      </c>
      <c r="E2104">
        <v>0.333091558465687</v>
      </c>
      <c r="F2104">
        <v>0.226127585182817</v>
      </c>
      <c r="G2104">
        <v>0.218923278990346</v>
      </c>
    </row>
    <row r="2105" spans="1:7">
      <c r="A2105" s="2">
        <v>2104</v>
      </c>
      <c r="B2105" t="s">
        <v>14</v>
      </c>
      <c r="C2105">
        <v>0.19180599718876401</v>
      </c>
      <c r="D2105">
        <v>0.168938371258333</v>
      </c>
      <c r="E2105">
        <v>0.38691755524511801</v>
      </c>
      <c r="F2105">
        <v>0.46385345260621602</v>
      </c>
      <c r="G2105">
        <v>0.21790583755361201</v>
      </c>
    </row>
    <row r="2106" spans="1:7">
      <c r="A2106" s="2">
        <v>2105</v>
      </c>
      <c r="B2106" t="s">
        <v>14</v>
      </c>
      <c r="C2106">
        <v>0.41579431094962299</v>
      </c>
      <c r="D2106">
        <v>0.41837593017507202</v>
      </c>
      <c r="E2106">
        <v>0.24301750699999</v>
      </c>
      <c r="F2106">
        <v>0.32149336794608002</v>
      </c>
      <c r="G2106">
        <v>0.14384095711216899</v>
      </c>
    </row>
    <row r="2107" spans="1:7">
      <c r="A2107" s="2">
        <v>2106</v>
      </c>
      <c r="B2107" t="s">
        <v>14</v>
      </c>
      <c r="C2107">
        <v>0.15690277731889299</v>
      </c>
      <c r="D2107">
        <v>0.110792980492979</v>
      </c>
      <c r="E2107">
        <v>0.39678275733181201</v>
      </c>
      <c r="F2107">
        <v>0.240302971613815</v>
      </c>
      <c r="G2107">
        <v>0.166413019142584</v>
      </c>
    </row>
    <row r="2108" spans="1:7">
      <c r="A2108" s="2">
        <v>2107</v>
      </c>
      <c r="B2108" t="s">
        <v>14</v>
      </c>
      <c r="C2108">
        <v>0.51063577585087105</v>
      </c>
      <c r="D2108">
        <v>0.31949057872189601</v>
      </c>
      <c r="E2108">
        <v>0.30822898294602502</v>
      </c>
      <c r="F2108">
        <v>5.41574085367875E-2</v>
      </c>
      <c r="G2108">
        <v>0.399586987385113</v>
      </c>
    </row>
    <row r="2109" spans="1:7">
      <c r="A2109" s="2">
        <v>2108</v>
      </c>
      <c r="B2109" t="s">
        <v>14</v>
      </c>
      <c r="C2109">
        <v>0.12930828327550001</v>
      </c>
      <c r="D2109">
        <v>0.106623394360433</v>
      </c>
      <c r="E2109">
        <v>0.35880946588032497</v>
      </c>
      <c r="F2109">
        <v>0.28497052388924299</v>
      </c>
      <c r="G2109">
        <v>0.102988248017923</v>
      </c>
    </row>
    <row r="2110" spans="1:7">
      <c r="A2110" s="2">
        <v>2109</v>
      </c>
      <c r="B2110" t="s">
        <v>14</v>
      </c>
      <c r="C2110">
        <v>0.156354813449994</v>
      </c>
      <c r="D2110">
        <v>0.69091629292881496</v>
      </c>
      <c r="E2110">
        <v>0.26623456780272298</v>
      </c>
      <c r="F2110">
        <v>0.159088359782354</v>
      </c>
      <c r="G2110">
        <v>0.23057994652347399</v>
      </c>
    </row>
    <row r="2111" spans="1:7">
      <c r="A2111" s="2">
        <v>2110</v>
      </c>
      <c r="B2111" t="s">
        <v>14</v>
      </c>
      <c r="C2111">
        <v>0.26411342057347198</v>
      </c>
      <c r="D2111">
        <v>0.25487089727424</v>
      </c>
      <c r="E2111">
        <v>0.27532215321491699</v>
      </c>
      <c r="F2111">
        <v>0.17232595889078201</v>
      </c>
      <c r="G2111">
        <v>0.17523481739430999</v>
      </c>
    </row>
    <row r="2112" spans="1:7">
      <c r="A2112" s="2">
        <v>2111</v>
      </c>
      <c r="B2112" t="s">
        <v>14</v>
      </c>
      <c r="C2112">
        <v>0.29244251651575198</v>
      </c>
      <c r="D2112">
        <v>0.50425484138533405</v>
      </c>
      <c r="E2112">
        <v>0.12594217340652</v>
      </c>
      <c r="F2112">
        <v>0.170947728037735</v>
      </c>
      <c r="G2112">
        <v>0.136578349671267</v>
      </c>
    </row>
    <row r="2113" spans="1:7">
      <c r="A2113" s="2">
        <v>2112</v>
      </c>
      <c r="B2113" t="s">
        <v>14</v>
      </c>
      <c r="C2113">
        <v>0.16053705084440101</v>
      </c>
      <c r="D2113">
        <v>0.129982049139232</v>
      </c>
      <c r="E2113">
        <v>0.217303586129626</v>
      </c>
      <c r="F2113">
        <v>0.209470258521362</v>
      </c>
      <c r="G2113">
        <v>0.33646621703025797</v>
      </c>
    </row>
    <row r="2114" spans="1:7">
      <c r="A2114" s="2">
        <v>2113</v>
      </c>
      <c r="B2114" t="s">
        <v>14</v>
      </c>
      <c r="C2114">
        <v>9.5147202106353301E-2</v>
      </c>
      <c r="D2114">
        <v>8.71734741892468E-2</v>
      </c>
      <c r="E2114">
        <v>0.53144243001442804</v>
      </c>
      <c r="F2114">
        <v>0.27642862897471798</v>
      </c>
      <c r="G2114">
        <v>0.408799999999997</v>
      </c>
    </row>
    <row r="2115" spans="1:7">
      <c r="A2115" s="2">
        <v>2114</v>
      </c>
      <c r="B2115" t="s">
        <v>14</v>
      </c>
      <c r="C2115">
        <v>0.117077530085392</v>
      </c>
      <c r="D2115">
        <v>0.413322397574929</v>
      </c>
      <c r="E2115">
        <v>0.28747838686945498</v>
      </c>
      <c r="F2115">
        <v>0.18918872425724001</v>
      </c>
      <c r="G2115">
        <v>0.26727514556121301</v>
      </c>
    </row>
    <row r="2116" spans="1:7">
      <c r="A2116" s="2">
        <v>2115</v>
      </c>
      <c r="B2116" t="s">
        <v>14</v>
      </c>
      <c r="C2116">
        <v>0.127313823931056</v>
      </c>
      <c r="D2116">
        <v>0.67358768870853103</v>
      </c>
      <c r="E2116">
        <v>0.25710325606477602</v>
      </c>
      <c r="F2116">
        <v>0.26726975802138903</v>
      </c>
      <c r="G2116">
        <v>9.2803652868393705E-2</v>
      </c>
    </row>
    <row r="2117" spans="1:7">
      <c r="A2117" s="2">
        <v>2116</v>
      </c>
      <c r="B2117" t="s">
        <v>14</v>
      </c>
      <c r="C2117">
        <v>0.12820307741704701</v>
      </c>
      <c r="D2117">
        <v>0.157295341030322</v>
      </c>
      <c r="E2117">
        <v>0.45719635930691899</v>
      </c>
      <c r="F2117">
        <v>0.175101811318365</v>
      </c>
      <c r="G2117">
        <v>0.14906720511018601</v>
      </c>
    </row>
    <row r="2118" spans="1:7">
      <c r="A2118" s="2">
        <v>2117</v>
      </c>
      <c r="B2118" t="s">
        <v>14</v>
      </c>
      <c r="C2118">
        <v>0.37555680125698898</v>
      </c>
      <c r="D2118">
        <v>0.40958929356827001</v>
      </c>
      <c r="E2118">
        <v>0.35154777786849101</v>
      </c>
      <c r="F2118">
        <v>0.25054654699893802</v>
      </c>
      <c r="G2118">
        <v>0.20335871060063199</v>
      </c>
    </row>
    <row r="2119" spans="1:7">
      <c r="A2119" s="2">
        <v>2118</v>
      </c>
      <c r="B2119" t="s">
        <v>14</v>
      </c>
      <c r="C2119">
        <v>0.15024535309165801</v>
      </c>
      <c r="D2119">
        <v>0.29780840398611602</v>
      </c>
      <c r="E2119">
        <v>0.32906631362538902</v>
      </c>
      <c r="F2119">
        <v>0.28803858548670902</v>
      </c>
      <c r="G2119">
        <v>0.30145069551619402</v>
      </c>
    </row>
    <row r="2120" spans="1:7">
      <c r="A2120" s="2">
        <v>2119</v>
      </c>
      <c r="B2120" t="s">
        <v>14</v>
      </c>
      <c r="C2120">
        <v>0.11348094837375999</v>
      </c>
      <c r="D2120">
        <v>0.396099544546056</v>
      </c>
      <c r="E2120">
        <v>0.27255345872110598</v>
      </c>
      <c r="F2120">
        <v>0.28022596323722998</v>
      </c>
      <c r="G2120">
        <v>0.18863325709222101</v>
      </c>
    </row>
    <row r="2121" spans="1:7">
      <c r="A2121" s="2">
        <v>2120</v>
      </c>
      <c r="B2121" t="s">
        <v>14</v>
      </c>
      <c r="C2121">
        <v>0.148389635646684</v>
      </c>
      <c r="D2121">
        <v>0.110061104980191</v>
      </c>
      <c r="E2121">
        <v>0.34970045452489801</v>
      </c>
      <c r="F2121">
        <v>0.195116025463455</v>
      </c>
      <c r="G2121">
        <v>4.08922358646173E-2</v>
      </c>
    </row>
    <row r="2122" spans="1:7">
      <c r="A2122" s="2">
        <v>2121</v>
      </c>
      <c r="B2122" t="s">
        <v>14</v>
      </c>
      <c r="C2122">
        <v>8.2666188858680295E-2</v>
      </c>
      <c r="D2122">
        <v>0.49294372307737599</v>
      </c>
      <c r="E2122">
        <v>0.33856336989090502</v>
      </c>
      <c r="F2122">
        <v>0.245804498514126</v>
      </c>
      <c r="G2122">
        <v>0.23451346117254401</v>
      </c>
    </row>
    <row r="2123" spans="1:7">
      <c r="A2123" s="2">
        <v>2122</v>
      </c>
      <c r="B2123" t="s">
        <v>14</v>
      </c>
      <c r="C2123">
        <v>9.2827483658544693E-2</v>
      </c>
      <c r="D2123">
        <v>0.67676043069866998</v>
      </c>
      <c r="E2123">
        <v>0.27365187847990302</v>
      </c>
      <c r="F2123">
        <v>0.24448901891525501</v>
      </c>
      <c r="G2123">
        <v>0.26543478281782701</v>
      </c>
    </row>
    <row r="2124" spans="1:7">
      <c r="A2124" s="2">
        <v>2123</v>
      </c>
      <c r="B2124" t="s">
        <v>14</v>
      </c>
      <c r="C2124">
        <v>0.42782019135758798</v>
      </c>
      <c r="D2124">
        <v>0.58872865019453502</v>
      </c>
      <c r="E2124">
        <v>0.159830733332608</v>
      </c>
      <c r="F2124">
        <v>0.391867287823157</v>
      </c>
      <c r="G2124">
        <v>0.24974421868281799</v>
      </c>
    </row>
    <row r="2125" spans="1:7">
      <c r="A2125" s="2">
        <v>2124</v>
      </c>
      <c r="B2125" t="s">
        <v>14</v>
      </c>
      <c r="C2125">
        <v>0.121454792977838</v>
      </c>
      <c r="D2125">
        <v>0.20313741006171601</v>
      </c>
      <c r="E2125">
        <v>0.23468950908389499</v>
      </c>
      <c r="F2125">
        <v>0.51119720163357796</v>
      </c>
      <c r="G2125">
        <v>0.20870383727294201</v>
      </c>
    </row>
    <row r="2126" spans="1:7">
      <c r="A2126" s="2">
        <v>2125</v>
      </c>
      <c r="B2126" t="s">
        <v>14</v>
      </c>
      <c r="C2126">
        <v>0.22746664836015301</v>
      </c>
      <c r="D2126">
        <v>0.61512165875966196</v>
      </c>
      <c r="E2126">
        <v>0.15498739754440999</v>
      </c>
      <c r="F2126">
        <v>0.15112896152379399</v>
      </c>
      <c r="G2126">
        <v>0.27848560117728999</v>
      </c>
    </row>
    <row r="2127" spans="1:7">
      <c r="A2127" s="2">
        <v>2126</v>
      </c>
      <c r="B2127" t="s">
        <v>14</v>
      </c>
      <c r="C2127">
        <v>0.20580380685577901</v>
      </c>
      <c r="D2127">
        <v>0.20595514461834799</v>
      </c>
      <c r="E2127">
        <v>0.54285293770590104</v>
      </c>
      <c r="F2127">
        <v>0.21131828354049101</v>
      </c>
      <c r="G2127">
        <v>0.28508676085027901</v>
      </c>
    </row>
    <row r="2128" spans="1:7">
      <c r="A2128" s="2">
        <v>2127</v>
      </c>
      <c r="B2128" t="s">
        <v>14</v>
      </c>
      <c r="C2128">
        <v>0.114085846517591</v>
      </c>
      <c r="D2128">
        <v>0.206665830602517</v>
      </c>
      <c r="E2128">
        <v>0.19617460346260401</v>
      </c>
      <c r="F2128">
        <v>0.26975959305595598</v>
      </c>
      <c r="G2128">
        <v>0.25629480716004699</v>
      </c>
    </row>
    <row r="2129" spans="1:7">
      <c r="A2129" s="2">
        <v>2128</v>
      </c>
      <c r="B2129" t="s">
        <v>14</v>
      </c>
      <c r="C2129">
        <v>0.21669125504810499</v>
      </c>
      <c r="D2129">
        <v>0.30183584881803499</v>
      </c>
      <c r="E2129">
        <v>0.23574305848916199</v>
      </c>
      <c r="F2129">
        <v>0.12123608916369601</v>
      </c>
      <c r="G2129">
        <v>0.26077870385881502</v>
      </c>
    </row>
    <row r="2130" spans="1:7">
      <c r="A2130" s="2">
        <v>2129</v>
      </c>
      <c r="B2130" t="s">
        <v>14</v>
      </c>
      <c r="C2130">
        <v>0.22346314167888401</v>
      </c>
      <c r="D2130">
        <v>0.24401354199980299</v>
      </c>
      <c r="E2130">
        <v>0.32919999999999999</v>
      </c>
      <c r="F2130">
        <v>0.27213068458881501</v>
      </c>
      <c r="G2130">
        <v>9.8307338928684707E-2</v>
      </c>
    </row>
    <row r="2131" spans="1:7">
      <c r="A2131" s="2">
        <v>2130</v>
      </c>
      <c r="B2131" t="s">
        <v>14</v>
      </c>
      <c r="C2131">
        <v>0.27424988731167999</v>
      </c>
      <c r="D2131">
        <v>0.25339956025864402</v>
      </c>
      <c r="E2131">
        <v>0.168496312372069</v>
      </c>
      <c r="F2131">
        <v>0.15439348798031799</v>
      </c>
      <c r="G2131">
        <v>0.109384637299828</v>
      </c>
    </row>
    <row r="2132" spans="1:7">
      <c r="A2132" s="2">
        <v>2131</v>
      </c>
      <c r="B2132" t="s">
        <v>14</v>
      </c>
      <c r="C2132">
        <v>0.14902708187085001</v>
      </c>
      <c r="D2132">
        <v>0.25171581735955101</v>
      </c>
      <c r="E2132">
        <v>0.34720270442921197</v>
      </c>
      <c r="F2132">
        <v>9.9511994611768295E-2</v>
      </c>
      <c r="G2132">
        <v>0.30173944438993999</v>
      </c>
    </row>
    <row r="2133" spans="1:7">
      <c r="A2133" s="2">
        <v>2132</v>
      </c>
      <c r="B2133" t="s">
        <v>14</v>
      </c>
      <c r="C2133">
        <v>0.48686870059302201</v>
      </c>
      <c r="D2133">
        <v>0.21676199762189699</v>
      </c>
      <c r="E2133">
        <v>0.27506776754381301</v>
      </c>
      <c r="F2133">
        <v>0.21607625857329199</v>
      </c>
      <c r="G2133">
        <v>0.45186878757879201</v>
      </c>
    </row>
    <row r="2134" spans="1:7">
      <c r="A2134" s="2">
        <v>2133</v>
      </c>
      <c r="B2134" t="s">
        <v>14</v>
      </c>
      <c r="C2134">
        <v>0.36967343858614199</v>
      </c>
      <c r="D2134">
        <v>0.250649276818532</v>
      </c>
      <c r="E2134">
        <v>0.24515687455990501</v>
      </c>
      <c r="F2134">
        <v>0.328237519478078</v>
      </c>
      <c r="G2134">
        <v>0.111059647877831</v>
      </c>
    </row>
    <row r="2135" spans="1:7">
      <c r="A2135" s="2">
        <v>2134</v>
      </c>
      <c r="B2135" t="s">
        <v>14</v>
      </c>
      <c r="C2135">
        <v>0.19176249163014</v>
      </c>
      <c r="D2135">
        <v>0.22670195171034199</v>
      </c>
      <c r="E2135">
        <v>0.29268819380946698</v>
      </c>
      <c r="F2135">
        <v>0.63276023761102496</v>
      </c>
      <c r="G2135">
        <v>0.197078084572756</v>
      </c>
    </row>
    <row r="2136" spans="1:7">
      <c r="A2136" s="2">
        <v>2135</v>
      </c>
      <c r="B2136" t="s">
        <v>14</v>
      </c>
      <c r="C2136">
        <v>0.13731946847103599</v>
      </c>
      <c r="D2136">
        <v>0.220371823507962</v>
      </c>
      <c r="E2136">
        <v>0.35880149728662702</v>
      </c>
      <c r="F2136">
        <v>0.30233652259150601</v>
      </c>
      <c r="G2136">
        <v>0.34203407960704801</v>
      </c>
    </row>
    <row r="2137" spans="1:7">
      <c r="A2137" s="2">
        <v>2136</v>
      </c>
      <c r="B2137" t="s">
        <v>14</v>
      </c>
      <c r="C2137">
        <v>0.216463210478472</v>
      </c>
      <c r="D2137">
        <v>0.22276844683178401</v>
      </c>
      <c r="E2137">
        <v>0.22200004758190101</v>
      </c>
      <c r="F2137">
        <v>0.11197915987879201</v>
      </c>
      <c r="G2137">
        <v>0.18225439639845201</v>
      </c>
    </row>
    <row r="2138" spans="1:7">
      <c r="A2138" s="2">
        <v>2137</v>
      </c>
      <c r="B2138" t="s">
        <v>14</v>
      </c>
      <c r="C2138">
        <v>0.26413632154476502</v>
      </c>
      <c r="D2138">
        <v>0.29078124712724202</v>
      </c>
      <c r="E2138">
        <v>0.32009208455483201</v>
      </c>
      <c r="F2138">
        <v>0.108910961071982</v>
      </c>
      <c r="G2138">
        <v>0.33077476964199298</v>
      </c>
    </row>
    <row r="2139" spans="1:7">
      <c r="A2139" s="2">
        <v>2138</v>
      </c>
      <c r="B2139" t="s">
        <v>14</v>
      </c>
      <c r="C2139">
        <v>0.28537576661286101</v>
      </c>
      <c r="D2139">
        <v>0.240974423732087</v>
      </c>
      <c r="E2139">
        <v>0.30926519906942201</v>
      </c>
      <c r="F2139">
        <v>0.30092941026500802</v>
      </c>
      <c r="G2139">
        <v>0.20051381820714301</v>
      </c>
    </row>
    <row r="2140" spans="1:7">
      <c r="A2140" s="2">
        <v>2139</v>
      </c>
      <c r="B2140" t="s">
        <v>14</v>
      </c>
      <c r="C2140">
        <v>0.16592917244930699</v>
      </c>
      <c r="D2140">
        <v>0.23862321133702799</v>
      </c>
      <c r="E2140">
        <v>0.27818878173321898</v>
      </c>
      <c r="F2140">
        <v>0.269389134613151</v>
      </c>
      <c r="G2140">
        <v>0.29253310646214098</v>
      </c>
    </row>
    <row r="2141" spans="1:7">
      <c r="A2141" s="2">
        <v>2140</v>
      </c>
      <c r="B2141" t="s">
        <v>14</v>
      </c>
      <c r="C2141">
        <v>0.153014573112254</v>
      </c>
      <c r="D2141">
        <v>0.29812949003022099</v>
      </c>
      <c r="E2141">
        <v>0.27187007464489399</v>
      </c>
      <c r="F2141">
        <v>7.0063744698756494E-2</v>
      </c>
      <c r="G2141">
        <v>0.14055999999999599</v>
      </c>
    </row>
    <row r="2142" spans="1:7">
      <c r="A2142" s="2">
        <v>2141</v>
      </c>
      <c r="B2142" t="s">
        <v>14</v>
      </c>
      <c r="C2142">
        <v>7.3919999999997807E-2</v>
      </c>
      <c r="D2142">
        <v>0.22721326882311599</v>
      </c>
      <c r="E2142">
        <v>0.14820241695963801</v>
      </c>
      <c r="F2142">
        <v>0.54004715587835395</v>
      </c>
      <c r="G2142">
        <v>0.26952785904821902</v>
      </c>
    </row>
    <row r="2143" spans="1:7">
      <c r="A2143" s="2">
        <v>2142</v>
      </c>
      <c r="B2143" t="s">
        <v>14</v>
      </c>
      <c r="C2143">
        <v>0.114283814098396</v>
      </c>
      <c r="D2143">
        <v>0.31933100868535302</v>
      </c>
      <c r="E2143">
        <v>0.57143960682197503</v>
      </c>
      <c r="F2143">
        <v>2.38000000000031E-2</v>
      </c>
      <c r="G2143">
        <v>0.140932138318731</v>
      </c>
    </row>
    <row r="2144" spans="1:7">
      <c r="A2144" s="2">
        <v>2143</v>
      </c>
      <c r="B2144" t="s">
        <v>14</v>
      </c>
      <c r="C2144">
        <v>0.12266644872907401</v>
      </c>
      <c r="D2144">
        <v>0.22561685785244801</v>
      </c>
      <c r="E2144">
        <v>0.521677747863176</v>
      </c>
      <c r="F2144">
        <v>0.29407711078390403</v>
      </c>
      <c r="G2144">
        <v>0.185719980337158</v>
      </c>
    </row>
    <row r="2145" spans="1:7">
      <c r="A2145" s="2">
        <v>2144</v>
      </c>
      <c r="B2145" t="s">
        <v>14</v>
      </c>
      <c r="C2145">
        <v>0.21851379607059401</v>
      </c>
      <c r="D2145">
        <v>0.205523754448523</v>
      </c>
      <c r="E2145">
        <v>0.22568815002031201</v>
      </c>
      <c r="F2145">
        <v>0.25686433684759702</v>
      </c>
      <c r="G2145">
        <v>0.158360643605126</v>
      </c>
    </row>
    <row r="2146" spans="1:7">
      <c r="A2146" s="2">
        <v>2145</v>
      </c>
      <c r="B2146" t="s">
        <v>14</v>
      </c>
      <c r="C2146">
        <v>0.130483085305102</v>
      </c>
      <c r="D2146">
        <v>0.24832557918752901</v>
      </c>
      <c r="E2146">
        <v>0.471192190618067</v>
      </c>
      <c r="F2146">
        <v>0.25584834939218798</v>
      </c>
      <c r="G2146">
        <v>0.211815344822332</v>
      </c>
    </row>
    <row r="2147" spans="1:7">
      <c r="A2147" s="2">
        <v>2146</v>
      </c>
      <c r="B2147" t="s">
        <v>14</v>
      </c>
      <c r="C2147">
        <v>0.16908097538874101</v>
      </c>
      <c r="D2147">
        <v>0.23139177970987401</v>
      </c>
      <c r="E2147">
        <v>0.48989456103576401</v>
      </c>
      <c r="F2147">
        <v>0.27289634002207103</v>
      </c>
      <c r="G2147">
        <v>0.182132958163089</v>
      </c>
    </row>
    <row r="2148" spans="1:7">
      <c r="A2148" s="2">
        <v>2147</v>
      </c>
      <c r="B2148" t="s">
        <v>14</v>
      </c>
      <c r="C2148">
        <v>0.48574135603262703</v>
      </c>
      <c r="D2148">
        <v>0.35237031658462697</v>
      </c>
      <c r="E2148">
        <v>0.24256411466821301</v>
      </c>
      <c r="F2148">
        <v>0.50387619035368203</v>
      </c>
      <c r="G2148">
        <v>0.22637326478929901</v>
      </c>
    </row>
    <row r="2149" spans="1:7">
      <c r="A2149" s="2">
        <v>2148</v>
      </c>
      <c r="B2149" t="s">
        <v>14</v>
      </c>
      <c r="C2149">
        <v>0.12710963882960299</v>
      </c>
      <c r="D2149">
        <v>0.212904114002298</v>
      </c>
      <c r="E2149">
        <v>0.27766214658611399</v>
      </c>
      <c r="F2149">
        <v>0.21891067093550201</v>
      </c>
      <c r="G2149">
        <v>0.33446514066668298</v>
      </c>
    </row>
    <row r="2150" spans="1:7">
      <c r="A2150" s="2">
        <v>2149</v>
      </c>
      <c r="B2150" t="s">
        <v>14</v>
      </c>
      <c r="C2150">
        <v>0.52400578689605604</v>
      </c>
      <c r="D2150">
        <v>0.21265464944131199</v>
      </c>
      <c r="E2150">
        <v>0.255743260899645</v>
      </c>
      <c r="F2150">
        <v>0.180611397245416</v>
      </c>
      <c r="G2150">
        <v>0.12340314792185</v>
      </c>
    </row>
    <row r="2151" spans="1:7">
      <c r="A2151" s="2">
        <v>2150</v>
      </c>
      <c r="B2151" t="s">
        <v>14</v>
      </c>
      <c r="C2151">
        <v>0.26009847826815502</v>
      </c>
      <c r="D2151">
        <v>0.204651598524516</v>
      </c>
      <c r="E2151">
        <v>0.305124949283338</v>
      </c>
      <c r="F2151">
        <v>0.23481248499171201</v>
      </c>
      <c r="G2151">
        <v>0.128865467961498</v>
      </c>
    </row>
    <row r="2152" spans="1:7">
      <c r="A2152" s="2">
        <v>2151</v>
      </c>
      <c r="B2152" t="s">
        <v>14</v>
      </c>
      <c r="C2152">
        <v>0.40352956996601202</v>
      </c>
      <c r="D2152">
        <v>0.23088870932435099</v>
      </c>
      <c r="E2152">
        <v>0.22876036352342299</v>
      </c>
      <c r="F2152">
        <v>0.34065392567054698</v>
      </c>
      <c r="G2152">
        <v>0.32387504383406301</v>
      </c>
    </row>
    <row r="2153" spans="1:7">
      <c r="A2153" s="2">
        <v>2152</v>
      </c>
      <c r="B2153" t="s">
        <v>14</v>
      </c>
      <c r="C2153">
        <v>0.113657046087189</v>
      </c>
      <c r="D2153">
        <v>0.30951338506003101</v>
      </c>
      <c r="E2153">
        <v>0.211955686498327</v>
      </c>
      <c r="F2153">
        <v>0.29991881873815501</v>
      </c>
      <c r="G2153">
        <v>0.19272555343720199</v>
      </c>
    </row>
    <row r="2154" spans="1:7">
      <c r="A2154" s="2">
        <v>2153</v>
      </c>
      <c r="B2154" t="s">
        <v>14</v>
      </c>
      <c r="C2154">
        <v>0.197525091072591</v>
      </c>
      <c r="D2154">
        <v>0.21828808242571099</v>
      </c>
      <c r="E2154">
        <v>0.27170877068306298</v>
      </c>
      <c r="F2154">
        <v>0.276828811240177</v>
      </c>
      <c r="G2154">
        <v>0.29715158740298098</v>
      </c>
    </row>
    <row r="2155" spans="1:7">
      <c r="A2155" s="2">
        <v>2154</v>
      </c>
      <c r="B2155" t="s">
        <v>14</v>
      </c>
      <c r="C2155">
        <v>0.29092862744040199</v>
      </c>
      <c r="D2155">
        <v>0.22760572238201701</v>
      </c>
      <c r="E2155">
        <v>0.27255057334923399</v>
      </c>
      <c r="F2155">
        <v>0.15829978627029201</v>
      </c>
      <c r="G2155">
        <v>0.28896569014242501</v>
      </c>
    </row>
    <row r="2156" spans="1:7">
      <c r="A2156" s="2">
        <v>2155</v>
      </c>
      <c r="B2156" t="s">
        <v>14</v>
      </c>
      <c r="C2156">
        <v>0.122682071797395</v>
      </c>
      <c r="D2156">
        <v>0.20760685338108301</v>
      </c>
      <c r="E2156">
        <v>0.24870076778240399</v>
      </c>
      <c r="F2156">
        <v>0.44814264493577799</v>
      </c>
      <c r="G2156">
        <v>0.21516524915260399</v>
      </c>
    </row>
    <row r="2157" spans="1:7">
      <c r="A2157" s="2">
        <v>2156</v>
      </c>
      <c r="B2157" t="s">
        <v>14</v>
      </c>
      <c r="C2157">
        <v>5.7278639753793999E-2</v>
      </c>
      <c r="D2157">
        <v>0.20026627089670199</v>
      </c>
      <c r="E2157">
        <v>0.49710526495322199</v>
      </c>
      <c r="F2157">
        <v>0.19127121508512901</v>
      </c>
      <c r="G2157">
        <v>5.9030537357037199E-2</v>
      </c>
    </row>
    <row r="2158" spans="1:7">
      <c r="A2158" s="2">
        <v>2157</v>
      </c>
      <c r="B2158" t="s">
        <v>14</v>
      </c>
      <c r="C2158">
        <v>0.183815333925717</v>
      </c>
      <c r="D2158">
        <v>0.231313210193554</v>
      </c>
      <c r="E2158">
        <v>0.34594007403725502</v>
      </c>
      <c r="F2158">
        <v>0.40475870985152501</v>
      </c>
      <c r="G2158">
        <v>0.31117255093874002</v>
      </c>
    </row>
    <row r="2159" spans="1:7">
      <c r="A2159" s="2">
        <v>2158</v>
      </c>
      <c r="B2159" t="s">
        <v>14</v>
      </c>
      <c r="C2159">
        <v>0.14182596072583101</v>
      </c>
      <c r="D2159">
        <v>0.220002130043156</v>
      </c>
      <c r="E2159">
        <v>0.22043737681345299</v>
      </c>
      <c r="F2159">
        <v>0.27858142826893201</v>
      </c>
      <c r="G2159">
        <v>0.28765528075824298</v>
      </c>
    </row>
    <row r="2160" spans="1:7">
      <c r="A2160" s="2">
        <v>2159</v>
      </c>
      <c r="B2160" t="s">
        <v>14</v>
      </c>
      <c r="C2160">
        <v>0.142027835199352</v>
      </c>
      <c r="D2160">
        <v>0.20386821509267899</v>
      </c>
      <c r="E2160">
        <v>0.26024988754619</v>
      </c>
      <c r="F2160">
        <v>0.19808149527827601</v>
      </c>
      <c r="G2160">
        <v>0.195148415302941</v>
      </c>
    </row>
    <row r="2161" spans="1:7">
      <c r="A2161" s="2">
        <v>2160</v>
      </c>
      <c r="B2161" t="s">
        <v>14</v>
      </c>
      <c r="C2161">
        <v>0.141134473842143</v>
      </c>
      <c r="D2161">
        <v>0.239850566597855</v>
      </c>
      <c r="E2161">
        <v>0.21581710408899599</v>
      </c>
      <c r="F2161">
        <v>0.29694979434628299</v>
      </c>
      <c r="G2161">
        <v>0.22338836340328799</v>
      </c>
    </row>
    <row r="2162" spans="1:7">
      <c r="A2162" s="2">
        <v>2161</v>
      </c>
      <c r="B2162" t="s">
        <v>14</v>
      </c>
      <c r="C2162">
        <v>0.152690652228749</v>
      </c>
      <c r="D2162">
        <v>0.22683049979796699</v>
      </c>
      <c r="E2162">
        <v>0.21248037113669499</v>
      </c>
      <c r="F2162">
        <v>0.213334650887059</v>
      </c>
      <c r="G2162">
        <v>0.30659999999999898</v>
      </c>
    </row>
    <row r="2163" spans="1:7">
      <c r="A2163" s="2">
        <v>2162</v>
      </c>
      <c r="B2163" t="s">
        <v>14</v>
      </c>
      <c r="C2163">
        <v>0.106401717304149</v>
      </c>
      <c r="D2163">
        <v>0.20111940128720401</v>
      </c>
      <c r="E2163">
        <v>0.221146139673154</v>
      </c>
      <c r="F2163">
        <v>9.1437145124129801E-2</v>
      </c>
      <c r="G2163">
        <v>8.1659102932143596E-2</v>
      </c>
    </row>
    <row r="2164" spans="1:7">
      <c r="A2164" s="2">
        <v>2163</v>
      </c>
      <c r="B2164" t="s">
        <v>14</v>
      </c>
      <c r="C2164">
        <v>0.10190717036763899</v>
      </c>
      <c r="D2164">
        <v>0.24202170208886301</v>
      </c>
      <c r="E2164">
        <v>0.29662561924242797</v>
      </c>
      <c r="F2164">
        <v>0.50030586622460005</v>
      </c>
      <c r="G2164">
        <v>0.12451155428327999</v>
      </c>
    </row>
    <row r="2165" spans="1:7">
      <c r="A2165" s="2">
        <v>2164</v>
      </c>
      <c r="B2165" t="s">
        <v>14</v>
      </c>
      <c r="C2165">
        <v>0.103677081619603</v>
      </c>
      <c r="D2165">
        <v>0.22629320401210601</v>
      </c>
      <c r="E2165">
        <v>0.290311338526893</v>
      </c>
      <c r="F2165">
        <v>9.1907982262804805E-2</v>
      </c>
      <c r="G2165">
        <v>0.11911291444302</v>
      </c>
    </row>
    <row r="2166" spans="1:7">
      <c r="A2166" s="2">
        <v>2165</v>
      </c>
      <c r="B2166" t="s">
        <v>14</v>
      </c>
      <c r="C2166">
        <v>0.17771719111923401</v>
      </c>
      <c r="D2166">
        <v>0.53334845529080599</v>
      </c>
      <c r="E2166">
        <v>0.226821649106213</v>
      </c>
      <c r="F2166">
        <v>0.113777412510307</v>
      </c>
      <c r="G2166">
        <v>0.18145613680136299</v>
      </c>
    </row>
    <row r="2167" spans="1:7">
      <c r="A2167" s="2">
        <v>2166</v>
      </c>
      <c r="B2167" t="s">
        <v>14</v>
      </c>
      <c r="C2167">
        <v>0.19672691582767801</v>
      </c>
      <c r="D2167">
        <v>0.19755675703245901</v>
      </c>
      <c r="E2167">
        <v>0.34662113739128803</v>
      </c>
      <c r="F2167">
        <v>0.18370018240059899</v>
      </c>
      <c r="G2167">
        <v>0.26156722974766899</v>
      </c>
    </row>
    <row r="2168" spans="1:7">
      <c r="A2168" s="2">
        <v>2167</v>
      </c>
      <c r="B2168" t="s">
        <v>14</v>
      </c>
      <c r="C2168">
        <v>0.141006161135699</v>
      </c>
      <c r="D2168">
        <v>0.23163949172663301</v>
      </c>
      <c r="E2168">
        <v>0.23066387133814301</v>
      </c>
      <c r="F2168">
        <v>0.197988709599729</v>
      </c>
      <c r="G2168">
        <v>0.41806256957575999</v>
      </c>
    </row>
    <row r="2169" spans="1:7">
      <c r="A2169" s="2">
        <v>2168</v>
      </c>
      <c r="B2169" t="s">
        <v>14</v>
      </c>
      <c r="C2169">
        <v>0.16642450022401001</v>
      </c>
      <c r="D2169">
        <v>0.28858243136219403</v>
      </c>
      <c r="E2169">
        <v>0.42182717256949898</v>
      </c>
      <c r="F2169">
        <v>0.41074171626634498</v>
      </c>
      <c r="G2169">
        <v>0.32628013470014999</v>
      </c>
    </row>
    <row r="2170" spans="1:7">
      <c r="A2170" s="2">
        <v>2169</v>
      </c>
      <c r="B2170" t="s">
        <v>14</v>
      </c>
      <c r="C2170">
        <v>0.16431404201126901</v>
      </c>
      <c r="D2170">
        <v>0.21504893344196099</v>
      </c>
      <c r="E2170">
        <v>0.18746395486678899</v>
      </c>
      <c r="F2170">
        <v>0.45652624695244698</v>
      </c>
      <c r="G2170">
        <v>0.276955985160794</v>
      </c>
    </row>
    <row r="2171" spans="1:7">
      <c r="A2171" s="2">
        <v>2170</v>
      </c>
      <c r="B2171" t="s">
        <v>14</v>
      </c>
      <c r="C2171">
        <v>0.16990047079256701</v>
      </c>
      <c r="D2171">
        <v>0.26526594762934402</v>
      </c>
      <c r="E2171">
        <v>0.35280394965468698</v>
      </c>
      <c r="F2171">
        <v>0.25460441765257302</v>
      </c>
      <c r="G2171">
        <v>0.35852761326306198</v>
      </c>
    </row>
    <row r="2172" spans="1:7">
      <c r="A2172" s="2">
        <v>2171</v>
      </c>
      <c r="B2172" t="s">
        <v>14</v>
      </c>
      <c r="C2172">
        <v>0.15230324011632199</v>
      </c>
      <c r="D2172">
        <v>0.21244559367659899</v>
      </c>
      <c r="E2172">
        <v>0.189078150450539</v>
      </c>
      <c r="F2172">
        <v>0.23718920025554199</v>
      </c>
      <c r="G2172">
        <v>0.351378789847622</v>
      </c>
    </row>
    <row r="2173" spans="1:7">
      <c r="A2173" s="2">
        <v>2172</v>
      </c>
      <c r="B2173" t="s">
        <v>14</v>
      </c>
      <c r="C2173">
        <v>0.13375801786286301</v>
      </c>
      <c r="D2173">
        <v>0.204388730497436</v>
      </c>
      <c r="E2173">
        <v>0.26357793483826603</v>
      </c>
      <c r="F2173">
        <v>0.10495301731032899</v>
      </c>
      <c r="G2173">
        <v>0.242090251999518</v>
      </c>
    </row>
    <row r="2174" spans="1:7">
      <c r="A2174" s="2">
        <v>2173</v>
      </c>
      <c r="B2174" t="s">
        <v>14</v>
      </c>
      <c r="C2174">
        <v>0.35269238165486799</v>
      </c>
      <c r="D2174">
        <v>0.18435400153233</v>
      </c>
      <c r="E2174">
        <v>0.16192660100207201</v>
      </c>
      <c r="F2174">
        <v>9.4563464683460094E-2</v>
      </c>
      <c r="G2174">
        <v>0.14462336096386499</v>
      </c>
    </row>
    <row r="2175" spans="1:7">
      <c r="A2175" s="2">
        <v>2174</v>
      </c>
      <c r="B2175" t="s">
        <v>14</v>
      </c>
      <c r="C2175">
        <v>0.16805881759213001</v>
      </c>
      <c r="D2175">
        <v>0.24977405395779501</v>
      </c>
      <c r="E2175">
        <v>0.45643477344738298</v>
      </c>
      <c r="F2175">
        <v>0.17473449879077599</v>
      </c>
      <c r="G2175">
        <v>0.239623604631931</v>
      </c>
    </row>
    <row r="2176" spans="1:7">
      <c r="A2176" s="2">
        <v>2175</v>
      </c>
      <c r="B2176" t="s">
        <v>14</v>
      </c>
      <c r="C2176">
        <v>0.384827382584366</v>
      </c>
      <c r="D2176">
        <v>0.26616766532879199</v>
      </c>
      <c r="E2176">
        <v>0.29034890775002697</v>
      </c>
      <c r="F2176">
        <v>0.212149060020355</v>
      </c>
      <c r="G2176">
        <v>0.24086468674001199</v>
      </c>
    </row>
    <row r="2177" spans="1:7">
      <c r="A2177" s="2">
        <v>2176</v>
      </c>
      <c r="B2177" t="s">
        <v>14</v>
      </c>
      <c r="C2177">
        <v>0.13959233092874099</v>
      </c>
      <c r="D2177">
        <v>0.222923508984706</v>
      </c>
      <c r="E2177">
        <v>0.20060582135629701</v>
      </c>
      <c r="F2177">
        <v>0.20136358633509999</v>
      </c>
      <c r="G2177">
        <v>0.13061023160626301</v>
      </c>
    </row>
    <row r="2178" spans="1:7">
      <c r="A2178" s="2">
        <v>2177</v>
      </c>
      <c r="B2178" t="s">
        <v>14</v>
      </c>
      <c r="C2178">
        <v>0.15803516727438399</v>
      </c>
      <c r="D2178">
        <v>0.211059610814125</v>
      </c>
      <c r="E2178">
        <v>0.140365446740607</v>
      </c>
      <c r="F2178">
        <v>0.23015889859174599</v>
      </c>
      <c r="G2178">
        <v>0.27976814202489197</v>
      </c>
    </row>
    <row r="2179" spans="1:7">
      <c r="A2179" s="2">
        <v>2178</v>
      </c>
      <c r="B2179" t="s">
        <v>14</v>
      </c>
      <c r="C2179">
        <v>0.46679999999999899</v>
      </c>
      <c r="D2179">
        <v>0.24347635620209299</v>
      </c>
      <c r="E2179">
        <v>0.62091790463799601</v>
      </c>
      <c r="F2179">
        <v>0.192468157070352</v>
      </c>
      <c r="G2179">
        <v>0.27226565829238503</v>
      </c>
    </row>
    <row r="2180" spans="1:7">
      <c r="A2180" s="2">
        <v>2179</v>
      </c>
      <c r="B2180" t="s">
        <v>14</v>
      </c>
      <c r="C2180">
        <v>9.7860699993294706E-2</v>
      </c>
      <c r="D2180">
        <v>0.21485024660683499</v>
      </c>
      <c r="E2180">
        <v>0.36043905360390599</v>
      </c>
      <c r="F2180">
        <v>0.32234573369757302</v>
      </c>
      <c r="G2180">
        <v>0.340827905425857</v>
      </c>
    </row>
    <row r="2181" spans="1:7">
      <c r="A2181" s="2">
        <v>2180</v>
      </c>
      <c r="B2181" t="s">
        <v>14</v>
      </c>
      <c r="C2181">
        <v>0.28040383412755099</v>
      </c>
      <c r="D2181">
        <v>0.25764234421612298</v>
      </c>
      <c r="E2181">
        <v>0.31063956008243498</v>
      </c>
      <c r="F2181">
        <v>0.35196424572421697</v>
      </c>
      <c r="G2181">
        <v>0.26347147037311702</v>
      </c>
    </row>
    <row r="2182" spans="1:7">
      <c r="A2182" s="2">
        <v>2181</v>
      </c>
      <c r="B2182" t="s">
        <v>14</v>
      </c>
      <c r="C2182">
        <v>0.18323770494227201</v>
      </c>
      <c r="D2182">
        <v>0.246364926541498</v>
      </c>
      <c r="E2182">
        <v>0.13567390631186199</v>
      </c>
      <c r="F2182">
        <v>7.2248639743646301E-2</v>
      </c>
      <c r="G2182">
        <v>0.13519994093275201</v>
      </c>
    </row>
    <row r="2183" spans="1:7">
      <c r="A2183" s="2">
        <v>2182</v>
      </c>
      <c r="B2183" t="s">
        <v>14</v>
      </c>
      <c r="C2183">
        <v>0.111009121797244</v>
      </c>
      <c r="D2183">
        <v>0.20843851738577701</v>
      </c>
      <c r="E2183">
        <v>0.42492691705714802</v>
      </c>
      <c r="F2183">
        <v>0.143042834588886</v>
      </c>
      <c r="G2183">
        <v>0.26794764776485602</v>
      </c>
    </row>
    <row r="2184" spans="1:7">
      <c r="A2184" s="2">
        <v>2183</v>
      </c>
      <c r="B2184" t="s">
        <v>14</v>
      </c>
      <c r="C2184">
        <v>0.41997603650516702</v>
      </c>
      <c r="D2184">
        <v>0.17299754208688101</v>
      </c>
      <c r="E2184">
        <v>0.393272308512013</v>
      </c>
      <c r="F2184">
        <v>0.225008753166315</v>
      </c>
      <c r="G2184">
        <v>0.29686769207186597</v>
      </c>
    </row>
    <row r="2185" spans="1:7">
      <c r="A2185" s="2">
        <v>2184</v>
      </c>
      <c r="B2185" t="s">
        <v>14</v>
      </c>
      <c r="C2185">
        <v>0.54322843660064501</v>
      </c>
      <c r="D2185">
        <v>0.21898536239668401</v>
      </c>
      <c r="E2185">
        <v>0.35447093302222599</v>
      </c>
      <c r="F2185">
        <v>0.31013528831815002</v>
      </c>
      <c r="G2185">
        <v>0.10541623584007399</v>
      </c>
    </row>
    <row r="2186" spans="1:7">
      <c r="A2186" s="2">
        <v>2185</v>
      </c>
      <c r="B2186" t="s">
        <v>14</v>
      </c>
      <c r="C2186">
        <v>0.15827926803242401</v>
      </c>
      <c r="D2186">
        <v>0.24944415829173899</v>
      </c>
      <c r="E2186">
        <v>0.29722490191891099</v>
      </c>
      <c r="F2186">
        <v>0.33630469269768398</v>
      </c>
      <c r="G2186">
        <v>0.181554020215109</v>
      </c>
    </row>
    <row r="2187" spans="1:7">
      <c r="A2187" s="2">
        <v>2186</v>
      </c>
      <c r="B2187" t="s">
        <v>14</v>
      </c>
      <c r="C2187">
        <v>0.21601342304844701</v>
      </c>
      <c r="D2187">
        <v>0.28988576990645898</v>
      </c>
      <c r="E2187">
        <v>0.35284524379500398</v>
      </c>
      <c r="F2187">
        <v>0.280039125571173</v>
      </c>
      <c r="G2187">
        <v>0.30655490809455299</v>
      </c>
    </row>
    <row r="2188" spans="1:7">
      <c r="A2188" s="2">
        <v>2187</v>
      </c>
      <c r="B2188" t="s">
        <v>14</v>
      </c>
      <c r="C2188">
        <v>0.17408259217014699</v>
      </c>
      <c r="D2188">
        <v>0.231657154926588</v>
      </c>
      <c r="E2188">
        <v>0.37204211236378898</v>
      </c>
      <c r="F2188">
        <v>0.32732348117554999</v>
      </c>
      <c r="G2188">
        <v>0.26314341370241801</v>
      </c>
    </row>
    <row r="2189" spans="1:7">
      <c r="A2189" s="2">
        <v>2188</v>
      </c>
      <c r="B2189" t="s">
        <v>14</v>
      </c>
      <c r="C2189">
        <v>0.108061951824865</v>
      </c>
      <c r="D2189">
        <v>0.22268915897950201</v>
      </c>
      <c r="E2189">
        <v>0.24753986114395601</v>
      </c>
      <c r="F2189">
        <v>0.28350181831702298</v>
      </c>
      <c r="G2189">
        <v>0.34905979588195502</v>
      </c>
    </row>
    <row r="2190" spans="1:7">
      <c r="A2190" s="2">
        <v>2189</v>
      </c>
      <c r="B2190" t="s">
        <v>14</v>
      </c>
      <c r="C2190">
        <v>0.29169831085037601</v>
      </c>
      <c r="D2190">
        <v>0.28317048167110198</v>
      </c>
      <c r="E2190">
        <v>0.32311332717486602</v>
      </c>
      <c r="F2190">
        <v>0.29276055652371302</v>
      </c>
      <c r="G2190">
        <v>0.29980397016782101</v>
      </c>
    </row>
    <row r="2191" spans="1:7">
      <c r="A2191" s="2">
        <v>2190</v>
      </c>
      <c r="B2191" t="s">
        <v>14</v>
      </c>
      <c r="C2191">
        <v>0.47675619392928198</v>
      </c>
      <c r="D2191">
        <v>0.38303889417467601</v>
      </c>
      <c r="E2191">
        <v>0.32085756362116702</v>
      </c>
      <c r="F2191">
        <v>0.177474770283061</v>
      </c>
      <c r="G2191">
        <v>0.41570515622901899</v>
      </c>
    </row>
    <row r="2192" spans="1:7">
      <c r="A2192" s="2">
        <v>2191</v>
      </c>
      <c r="B2192" t="s">
        <v>14</v>
      </c>
      <c r="C2192">
        <v>0.119216432344177</v>
      </c>
      <c r="D2192">
        <v>0.27584109666592799</v>
      </c>
      <c r="E2192">
        <v>0.48860981273694498</v>
      </c>
      <c r="F2192">
        <v>0.28543391300437698</v>
      </c>
      <c r="G2192">
        <v>0.20482277863287901</v>
      </c>
    </row>
    <row r="2193" spans="1:7">
      <c r="A2193" s="2">
        <v>2192</v>
      </c>
      <c r="B2193" t="s">
        <v>14</v>
      </c>
      <c r="C2193">
        <v>0.161249466441726</v>
      </c>
      <c r="D2193">
        <v>0.200425766147146</v>
      </c>
      <c r="E2193">
        <v>0.20930052314575001</v>
      </c>
      <c r="F2193">
        <v>0.36178746211666801</v>
      </c>
      <c r="G2193">
        <v>0.234697913114775</v>
      </c>
    </row>
    <row r="2194" spans="1:7">
      <c r="A2194" s="2">
        <v>2193</v>
      </c>
      <c r="B2194" t="s">
        <v>14</v>
      </c>
      <c r="C2194">
        <v>0.16943235196516299</v>
      </c>
      <c r="D2194">
        <v>0.23477878124631801</v>
      </c>
      <c r="E2194">
        <v>0.15295658577698201</v>
      </c>
      <c r="F2194">
        <v>0.42591006410855597</v>
      </c>
      <c r="G2194">
        <v>8.2709205048976095E-2</v>
      </c>
    </row>
    <row r="2195" spans="1:7">
      <c r="A2195" s="2">
        <v>2194</v>
      </c>
      <c r="B2195" t="s">
        <v>14</v>
      </c>
      <c r="C2195">
        <v>0.192793855187438</v>
      </c>
      <c r="D2195">
        <v>0.27015936319766098</v>
      </c>
      <c r="E2195">
        <v>0.23968807613701801</v>
      </c>
      <c r="F2195">
        <v>0.192980809092241</v>
      </c>
      <c r="G2195">
        <v>0.17929022048871801</v>
      </c>
    </row>
    <row r="2196" spans="1:7">
      <c r="A2196" s="2">
        <v>2195</v>
      </c>
      <c r="B2196" t="s">
        <v>14</v>
      </c>
      <c r="C2196">
        <v>4.2096494967100599E-2</v>
      </c>
      <c r="D2196">
        <v>0.22928098454582199</v>
      </c>
      <c r="E2196">
        <v>0.29527966653610099</v>
      </c>
      <c r="F2196">
        <v>0.320878882349735</v>
      </c>
      <c r="G2196">
        <v>0.18486461523882999</v>
      </c>
    </row>
    <row r="2197" spans="1:7">
      <c r="A2197" s="2">
        <v>2196</v>
      </c>
      <c r="B2197" t="s">
        <v>14</v>
      </c>
      <c r="C2197">
        <v>0.15938185905405799</v>
      </c>
      <c r="D2197">
        <v>0.348562501519045</v>
      </c>
      <c r="E2197">
        <v>0.21409246809011301</v>
      </c>
      <c r="F2197">
        <v>0.33525405113602602</v>
      </c>
      <c r="G2197">
        <v>0.112485262295816</v>
      </c>
    </row>
    <row r="2198" spans="1:7">
      <c r="A2198" s="2">
        <v>2197</v>
      </c>
      <c r="B2198" t="s">
        <v>14</v>
      </c>
      <c r="C2198">
        <v>0.271643772532905</v>
      </c>
      <c r="D2198">
        <v>0.227133206087721</v>
      </c>
      <c r="E2198">
        <v>0.21183950245935901</v>
      </c>
      <c r="F2198">
        <v>0.21009332530437999</v>
      </c>
      <c r="G2198">
        <v>0.120396029862975</v>
      </c>
    </row>
    <row r="2199" spans="1:7">
      <c r="A2199" s="2">
        <v>2198</v>
      </c>
      <c r="B2199" t="s">
        <v>14</v>
      </c>
      <c r="C2199">
        <v>0.12977477345837299</v>
      </c>
      <c r="D2199">
        <v>0.22783284985423599</v>
      </c>
      <c r="E2199">
        <v>0.193597398565139</v>
      </c>
      <c r="F2199">
        <v>0.16580652952348399</v>
      </c>
      <c r="G2199">
        <v>0.127561616890246</v>
      </c>
    </row>
    <row r="2200" spans="1:7">
      <c r="A2200" s="2">
        <v>2199</v>
      </c>
      <c r="B2200" t="s">
        <v>14</v>
      </c>
      <c r="C2200">
        <v>0.29982919379847001</v>
      </c>
      <c r="D2200">
        <v>0.30480347168109501</v>
      </c>
      <c r="E2200">
        <v>0.177829843777982</v>
      </c>
      <c r="F2200">
        <v>9.6216297520720695E-2</v>
      </c>
      <c r="G2200">
        <v>0.40464173276767201</v>
      </c>
    </row>
    <row r="2201" spans="1:7">
      <c r="A2201" s="2">
        <v>2200</v>
      </c>
      <c r="B2201" t="s">
        <v>14</v>
      </c>
      <c r="C2201">
        <v>0.12430970561385001</v>
      </c>
      <c r="D2201">
        <v>0.24398902023052199</v>
      </c>
      <c r="E2201">
        <v>0.181385454048931</v>
      </c>
      <c r="F2201">
        <v>0.17954129627440599</v>
      </c>
      <c r="G2201">
        <v>0.25004729054149299</v>
      </c>
    </row>
    <row r="2202" spans="1:7">
      <c r="A2202" s="2">
        <v>2201</v>
      </c>
      <c r="B2202" t="s">
        <v>14</v>
      </c>
      <c r="C2202">
        <v>0.18888492350321601</v>
      </c>
      <c r="D2202">
        <v>0.32518275739630997</v>
      </c>
      <c r="E2202">
        <v>0.16771504503748599</v>
      </c>
      <c r="F2202">
        <v>0.24501673805035701</v>
      </c>
      <c r="G2202">
        <v>0.38202406451457399</v>
      </c>
    </row>
    <row r="2203" spans="1:7">
      <c r="A2203" s="2">
        <v>2202</v>
      </c>
      <c r="B2203" t="s">
        <v>14</v>
      </c>
      <c r="C2203">
        <v>0.13951362369647399</v>
      </c>
      <c r="D2203">
        <v>0.32608791764136502</v>
      </c>
      <c r="E2203">
        <v>0.381947418139015</v>
      </c>
      <c r="F2203">
        <v>0.121453529226698</v>
      </c>
      <c r="G2203">
        <v>0.23191818368731501</v>
      </c>
    </row>
    <row r="2204" spans="1:7">
      <c r="A2204" s="2">
        <v>2203</v>
      </c>
      <c r="B2204" t="s">
        <v>14</v>
      </c>
      <c r="C2204">
        <v>0.121735501376202</v>
      </c>
      <c r="D2204">
        <v>0.203709497186739</v>
      </c>
      <c r="E2204">
        <v>0.38125160273283698</v>
      </c>
      <c r="F2204">
        <v>0.21472754364827201</v>
      </c>
      <c r="G2204">
        <v>0.31112391911320098</v>
      </c>
    </row>
    <row r="2205" spans="1:7">
      <c r="A2205" s="2">
        <v>2204</v>
      </c>
      <c r="B2205" t="s">
        <v>14</v>
      </c>
      <c r="C2205">
        <v>0.32122403785596798</v>
      </c>
      <c r="D2205">
        <v>0.21289506937730801</v>
      </c>
      <c r="E2205">
        <v>0.29797192448841597</v>
      </c>
      <c r="F2205">
        <v>0.23734248824902701</v>
      </c>
      <c r="G2205">
        <v>0.28467171059740998</v>
      </c>
    </row>
    <row r="2206" spans="1:7">
      <c r="A2206" s="2">
        <v>2205</v>
      </c>
      <c r="B2206" t="s">
        <v>14</v>
      </c>
      <c r="C2206">
        <v>0.150513440109004</v>
      </c>
      <c r="D2206">
        <v>0.244037663181563</v>
      </c>
      <c r="E2206">
        <v>0.30666051224574098</v>
      </c>
      <c r="F2206">
        <v>0.17161043752723701</v>
      </c>
      <c r="G2206">
        <v>0.21609730866225699</v>
      </c>
    </row>
    <row r="2207" spans="1:7">
      <c r="A2207" s="2">
        <v>2206</v>
      </c>
      <c r="B2207" t="s">
        <v>14</v>
      </c>
      <c r="C2207">
        <v>0.15761475589782201</v>
      </c>
      <c r="D2207">
        <v>0.28824566731002199</v>
      </c>
      <c r="E2207">
        <v>0.392946361394928</v>
      </c>
      <c r="F2207">
        <v>0.25200811543849699</v>
      </c>
      <c r="G2207">
        <v>0.18970000000000101</v>
      </c>
    </row>
    <row r="2208" spans="1:7">
      <c r="A2208" s="2">
        <v>2207</v>
      </c>
      <c r="B2208" t="s">
        <v>14</v>
      </c>
      <c r="C2208">
        <v>0.105920892738397</v>
      </c>
      <c r="D2208">
        <v>0.230010705956634</v>
      </c>
      <c r="E2208">
        <v>8.6800000000001404E-2</v>
      </c>
      <c r="F2208">
        <v>0.24402296889830499</v>
      </c>
      <c r="G2208">
        <v>0.243374335155356</v>
      </c>
    </row>
    <row r="2209" spans="1:7">
      <c r="A2209" s="2">
        <v>2208</v>
      </c>
      <c r="B2209" t="s">
        <v>14</v>
      </c>
      <c r="C2209">
        <v>0.14616593184221299</v>
      </c>
      <c r="D2209">
        <v>0.18375039252148101</v>
      </c>
      <c r="E2209">
        <v>0.30194064748949401</v>
      </c>
      <c r="F2209">
        <v>0.260972575871465</v>
      </c>
      <c r="G2209">
        <v>0.20294395408544799</v>
      </c>
    </row>
    <row r="2210" spans="1:7">
      <c r="A2210" s="2">
        <v>2209</v>
      </c>
      <c r="B2210" t="s">
        <v>14</v>
      </c>
      <c r="C2210">
        <v>0.3654</v>
      </c>
      <c r="D2210">
        <v>0.217110434146468</v>
      </c>
      <c r="E2210">
        <v>0.36620742190863598</v>
      </c>
      <c r="F2210">
        <v>0.30720626027540099</v>
      </c>
      <c r="G2210">
        <v>0.114267362153465</v>
      </c>
    </row>
    <row r="2211" spans="1:7">
      <c r="A2211" s="2">
        <v>2210</v>
      </c>
      <c r="B2211" t="s">
        <v>14</v>
      </c>
      <c r="C2211">
        <v>0.149022222222223</v>
      </c>
      <c r="D2211">
        <v>0.23403668151979801</v>
      </c>
      <c r="E2211">
        <v>0.475973543705418</v>
      </c>
      <c r="F2211">
        <v>0.22981023552695201</v>
      </c>
      <c r="G2211">
        <v>0.205394562061814</v>
      </c>
    </row>
    <row r="2212" spans="1:7">
      <c r="A2212" s="2">
        <v>2211</v>
      </c>
      <c r="B2212" t="s">
        <v>14</v>
      </c>
      <c r="C2212">
        <v>0.250562774717208</v>
      </c>
      <c r="D2212">
        <v>0.26856375972146401</v>
      </c>
      <c r="E2212">
        <v>0.29508898122324301</v>
      </c>
      <c r="F2212">
        <v>0.17437791825163401</v>
      </c>
      <c r="G2212">
        <v>0.25941376349381201</v>
      </c>
    </row>
    <row r="2213" spans="1:7">
      <c r="A2213" s="2">
        <v>2212</v>
      </c>
      <c r="B2213" t="s">
        <v>14</v>
      </c>
      <c r="C2213">
        <v>0.37511348698090002</v>
      </c>
      <c r="D2213">
        <v>0.215995356247937</v>
      </c>
      <c r="E2213">
        <v>0.35992811874477898</v>
      </c>
      <c r="F2213">
        <v>0.23092000527673401</v>
      </c>
      <c r="G2213">
        <v>0.303447430173932</v>
      </c>
    </row>
    <row r="2214" spans="1:7">
      <c r="A2214" s="2">
        <v>2213</v>
      </c>
      <c r="B2214" t="s">
        <v>14</v>
      </c>
      <c r="C2214">
        <v>0.108006782957041</v>
      </c>
      <c r="D2214">
        <v>0.22659438458217099</v>
      </c>
      <c r="E2214">
        <v>0.27062390200883901</v>
      </c>
      <c r="F2214">
        <v>0.20397996149169301</v>
      </c>
      <c r="G2214">
        <v>0.36356242044784398</v>
      </c>
    </row>
    <row r="2215" spans="1:7">
      <c r="A2215" s="2">
        <v>2214</v>
      </c>
      <c r="B2215" t="s">
        <v>14</v>
      </c>
      <c r="C2215">
        <v>0.20768222457344901</v>
      </c>
      <c r="D2215">
        <v>0.26408720442337003</v>
      </c>
      <c r="E2215">
        <v>0.30029012343769501</v>
      </c>
      <c r="F2215">
        <v>0.28887965263443399</v>
      </c>
      <c r="G2215">
        <v>0.176000988022185</v>
      </c>
    </row>
    <row r="2216" spans="1:7">
      <c r="A2216" s="2">
        <v>2215</v>
      </c>
      <c r="B2216" t="s">
        <v>14</v>
      </c>
      <c r="C2216">
        <v>0.27594352919375997</v>
      </c>
      <c r="D2216">
        <v>0.16539780040107099</v>
      </c>
      <c r="E2216">
        <v>0.29002664659321498</v>
      </c>
      <c r="F2216">
        <v>6.8479774421079997E-2</v>
      </c>
      <c r="G2216">
        <v>0.27634946955337603</v>
      </c>
    </row>
    <row r="2217" spans="1:7">
      <c r="A2217" s="2">
        <v>2216</v>
      </c>
      <c r="B2217" t="s">
        <v>14</v>
      </c>
      <c r="C2217">
        <v>8.3076741236159796E-2</v>
      </c>
      <c r="D2217">
        <v>0.22913036974895701</v>
      </c>
      <c r="E2217">
        <v>0.33735077987335998</v>
      </c>
      <c r="F2217">
        <v>0.35650992773844897</v>
      </c>
      <c r="G2217">
        <v>0.26957361276486902</v>
      </c>
    </row>
    <row r="2218" spans="1:7">
      <c r="A2218" s="2">
        <v>2217</v>
      </c>
      <c r="B2218" t="s">
        <v>14</v>
      </c>
      <c r="C2218">
        <v>0.154615949294931</v>
      </c>
      <c r="D2218">
        <v>0.36007057701963202</v>
      </c>
      <c r="E2218">
        <v>0.34061020254686503</v>
      </c>
      <c r="F2218">
        <v>0.470921621763985</v>
      </c>
      <c r="G2218">
        <v>0.20725017738842799</v>
      </c>
    </row>
    <row r="2219" spans="1:7">
      <c r="A2219" s="2">
        <v>2218</v>
      </c>
      <c r="B2219" t="s">
        <v>14</v>
      </c>
      <c r="C2219">
        <v>0.162224439185671</v>
      </c>
      <c r="D2219">
        <v>0.202327818603563</v>
      </c>
      <c r="E2219">
        <v>0.28741071321428302</v>
      </c>
      <c r="F2219">
        <v>0.20910231559610901</v>
      </c>
      <c r="G2219">
        <v>0.25152030490754002</v>
      </c>
    </row>
    <row r="2220" spans="1:7">
      <c r="A2220" s="2">
        <v>2219</v>
      </c>
      <c r="B2220" t="s">
        <v>14</v>
      </c>
      <c r="C2220">
        <v>0.41264882288592097</v>
      </c>
      <c r="D2220">
        <v>0.178885605170577</v>
      </c>
      <c r="E2220">
        <v>0.328625379470801</v>
      </c>
      <c r="F2220">
        <v>0.341046640158647</v>
      </c>
      <c r="G2220">
        <v>0.21446748066627999</v>
      </c>
    </row>
    <row r="2221" spans="1:7">
      <c r="A2221" s="2">
        <v>2220</v>
      </c>
      <c r="B2221" t="s">
        <v>14</v>
      </c>
      <c r="C2221">
        <v>0.24011072105738501</v>
      </c>
      <c r="D2221">
        <v>0.17994620621652399</v>
      </c>
      <c r="E2221">
        <v>0.36631323417790801</v>
      </c>
      <c r="F2221">
        <v>0.195747183239079</v>
      </c>
      <c r="G2221">
        <v>0.23442803150725799</v>
      </c>
    </row>
    <row r="2222" spans="1:7">
      <c r="A2222" s="2">
        <v>2221</v>
      </c>
      <c r="B2222" t="s">
        <v>14</v>
      </c>
      <c r="C2222">
        <v>0.429139619941248</v>
      </c>
      <c r="D2222">
        <v>0.343410106359201</v>
      </c>
      <c r="E2222">
        <v>0.32944311705968299</v>
      </c>
      <c r="F2222">
        <v>0.20685252994088599</v>
      </c>
      <c r="G2222">
        <v>0.23870025377321999</v>
      </c>
    </row>
    <row r="2223" spans="1:7">
      <c r="A2223" s="2">
        <v>2222</v>
      </c>
      <c r="B2223" t="s">
        <v>14</v>
      </c>
      <c r="C2223">
        <v>0.46624447243039602</v>
      </c>
      <c r="D2223">
        <v>0.26260693680272301</v>
      </c>
      <c r="E2223">
        <v>0.59031654819782498</v>
      </c>
      <c r="F2223">
        <v>0.35239358879003801</v>
      </c>
      <c r="G2223">
        <v>0.26875669378477401</v>
      </c>
    </row>
    <row r="2224" spans="1:7">
      <c r="A2224" s="2">
        <v>2223</v>
      </c>
      <c r="B2224" t="s">
        <v>14</v>
      </c>
      <c r="C2224">
        <v>0.14460849711429</v>
      </c>
      <c r="D2224">
        <v>0.35864570853772698</v>
      </c>
      <c r="E2224">
        <v>0.37965060700320102</v>
      </c>
      <c r="F2224">
        <v>0.25250483434541598</v>
      </c>
      <c r="G2224">
        <v>9.1673009018517604E-2</v>
      </c>
    </row>
    <row r="2225" spans="1:7">
      <c r="A2225" s="2">
        <v>2224</v>
      </c>
      <c r="B2225" t="s">
        <v>14</v>
      </c>
      <c r="C2225">
        <v>9.4573191917490002E-2</v>
      </c>
      <c r="D2225">
        <v>0.23655025431747301</v>
      </c>
      <c r="E2225">
        <v>0.40379156332362898</v>
      </c>
      <c r="F2225">
        <v>0.39904505414865399</v>
      </c>
      <c r="G2225">
        <v>0.181019365550073</v>
      </c>
    </row>
    <row r="2226" spans="1:7">
      <c r="A2226" s="2">
        <v>2225</v>
      </c>
      <c r="B2226" t="s">
        <v>14</v>
      </c>
      <c r="C2226">
        <v>0.13461498162916699</v>
      </c>
      <c r="D2226">
        <v>0.211421347466278</v>
      </c>
      <c r="E2226">
        <v>0.24133754180374301</v>
      </c>
      <c r="F2226">
        <v>0.22696697527045601</v>
      </c>
      <c r="G2226">
        <v>0.28929454576383501</v>
      </c>
    </row>
    <row r="2227" spans="1:7">
      <c r="A2227" s="2">
        <v>2226</v>
      </c>
      <c r="B2227" t="s">
        <v>14</v>
      </c>
      <c r="C2227">
        <v>0.26231419093006098</v>
      </c>
      <c r="D2227">
        <v>0.24986908501127</v>
      </c>
      <c r="E2227">
        <v>0.26923422955287002</v>
      </c>
      <c r="F2227">
        <v>0.31660602915213298</v>
      </c>
      <c r="G2227">
        <v>0.78721226481645701</v>
      </c>
    </row>
    <row r="2228" spans="1:7">
      <c r="A2228" s="2">
        <v>2227</v>
      </c>
      <c r="B2228" t="s">
        <v>14</v>
      </c>
      <c r="C2228">
        <v>0.33328559813408898</v>
      </c>
      <c r="D2228">
        <v>0.21839778119448</v>
      </c>
      <c r="E2228">
        <v>0.44979765908687402</v>
      </c>
      <c r="F2228">
        <v>3.7275175700036398E-2</v>
      </c>
      <c r="G2228">
        <v>0.162112988243684</v>
      </c>
    </row>
    <row r="2229" spans="1:7">
      <c r="A2229" s="2">
        <v>2228</v>
      </c>
      <c r="B2229" t="s">
        <v>14</v>
      </c>
      <c r="C2229">
        <v>0.137999247527683</v>
      </c>
      <c r="D2229">
        <v>0.22061781624882501</v>
      </c>
      <c r="E2229">
        <v>0.23976041219401401</v>
      </c>
      <c r="F2229">
        <v>0.26594564819795002</v>
      </c>
      <c r="G2229">
        <v>0.31931850598469003</v>
      </c>
    </row>
    <row r="2230" spans="1:7">
      <c r="A2230" s="2">
        <v>2229</v>
      </c>
      <c r="B2230" t="s">
        <v>14</v>
      </c>
      <c r="C2230">
        <v>0.17048698317626401</v>
      </c>
      <c r="D2230">
        <v>0.200269316361946</v>
      </c>
      <c r="E2230">
        <v>0.48389473693365798</v>
      </c>
      <c r="F2230">
        <v>0.172066359277362</v>
      </c>
      <c r="G2230">
        <v>0.32325741053571599</v>
      </c>
    </row>
    <row r="2231" spans="1:7">
      <c r="A2231" s="2">
        <v>2230</v>
      </c>
      <c r="B2231" t="s">
        <v>14</v>
      </c>
      <c r="C2231">
        <v>0.11646636704173401</v>
      </c>
      <c r="D2231">
        <v>0.197381069243767</v>
      </c>
      <c r="E2231">
        <v>0.21988094247880499</v>
      </c>
      <c r="F2231">
        <v>0.30828466653294501</v>
      </c>
      <c r="G2231">
        <v>0.14781846485379299</v>
      </c>
    </row>
    <row r="2232" spans="1:7">
      <c r="A2232" s="2">
        <v>2231</v>
      </c>
      <c r="B2232" t="s">
        <v>14</v>
      </c>
      <c r="C2232">
        <v>0.23133252336999</v>
      </c>
      <c r="D2232">
        <v>0.17899383205442099</v>
      </c>
      <c r="E2232">
        <v>0.34053156879030799</v>
      </c>
      <c r="F2232">
        <v>0.18073442548195401</v>
      </c>
      <c r="G2232">
        <v>0.43751463234985999</v>
      </c>
    </row>
    <row r="2233" spans="1:7">
      <c r="A2233" s="2">
        <v>2232</v>
      </c>
      <c r="B2233" t="s">
        <v>14</v>
      </c>
      <c r="C2233">
        <v>0.44966715562461601</v>
      </c>
      <c r="D2233">
        <v>0.20460415524947601</v>
      </c>
      <c r="E2233">
        <v>0.46564988331910301</v>
      </c>
      <c r="F2233">
        <v>0.25521982635401402</v>
      </c>
      <c r="G2233">
        <v>0.12018749925382299</v>
      </c>
    </row>
    <row r="2234" spans="1:7">
      <c r="A2234" s="2">
        <v>2233</v>
      </c>
      <c r="B2234" t="s">
        <v>14</v>
      </c>
      <c r="C2234">
        <v>0.12638814418066699</v>
      </c>
      <c r="D2234">
        <v>0.16714207215378499</v>
      </c>
      <c r="E2234">
        <v>0.189241891203796</v>
      </c>
      <c r="F2234">
        <v>0.101218325372678</v>
      </c>
      <c r="G2234">
        <v>0.232082224957119</v>
      </c>
    </row>
    <row r="2235" spans="1:7">
      <c r="A2235" s="2">
        <v>2234</v>
      </c>
      <c r="B2235" t="s">
        <v>14</v>
      </c>
      <c r="C2235">
        <v>0.20591021193445599</v>
      </c>
      <c r="D2235">
        <v>0.22272384751250299</v>
      </c>
      <c r="E2235">
        <v>0.29679809468784601</v>
      </c>
      <c r="F2235">
        <v>0.16007053914870201</v>
      </c>
      <c r="G2235">
        <v>0.269153841562358</v>
      </c>
    </row>
    <row r="2236" spans="1:7">
      <c r="A2236" s="2">
        <v>2235</v>
      </c>
      <c r="B2236" t="s">
        <v>14</v>
      </c>
      <c r="C2236">
        <v>0.16730051785039099</v>
      </c>
      <c r="D2236">
        <v>0.199199751039699</v>
      </c>
      <c r="E2236">
        <v>0.53229862692596996</v>
      </c>
      <c r="F2236">
        <v>0.273658360512405</v>
      </c>
      <c r="G2236">
        <v>1.58678914471704E-2</v>
      </c>
    </row>
    <row r="2237" spans="1:7">
      <c r="A2237" s="2">
        <v>2236</v>
      </c>
      <c r="B2237" t="s">
        <v>14</v>
      </c>
      <c r="C2237">
        <v>7.9691795519354999E-2</v>
      </c>
      <c r="D2237">
        <v>0.201851415963963</v>
      </c>
      <c r="E2237">
        <v>0.28109394461193499</v>
      </c>
      <c r="F2237">
        <v>0.27283975043389902</v>
      </c>
      <c r="G2237">
        <v>0.188975615909351</v>
      </c>
    </row>
    <row r="2238" spans="1:7">
      <c r="A2238" s="2">
        <v>2237</v>
      </c>
      <c r="B2238" t="s">
        <v>14</v>
      </c>
      <c r="C2238">
        <v>0.59023704819654699</v>
      </c>
      <c r="D2238">
        <v>0.2242455100105</v>
      </c>
      <c r="E2238">
        <v>0.330279745796419</v>
      </c>
      <c r="F2238">
        <v>0.270736131197714</v>
      </c>
      <c r="G2238">
        <v>0.35466266761791299</v>
      </c>
    </row>
    <row r="2239" spans="1:7">
      <c r="A2239" s="2">
        <v>2238</v>
      </c>
      <c r="B2239" t="s">
        <v>14</v>
      </c>
      <c r="C2239">
        <v>0.17336311522221401</v>
      </c>
      <c r="D2239">
        <v>0.22938483287833999</v>
      </c>
      <c r="E2239">
        <v>0.35660785299867698</v>
      </c>
      <c r="F2239">
        <v>0.170555547268439</v>
      </c>
      <c r="G2239">
        <v>0.19689727386891701</v>
      </c>
    </row>
    <row r="2240" spans="1:7">
      <c r="A2240" s="2">
        <v>2239</v>
      </c>
      <c r="B2240" t="s">
        <v>14</v>
      </c>
      <c r="C2240">
        <v>0.26003156819089601</v>
      </c>
      <c r="D2240">
        <v>0.25382524539831602</v>
      </c>
      <c r="E2240">
        <v>0.24235412083678301</v>
      </c>
      <c r="F2240">
        <v>0.29288120458643402</v>
      </c>
      <c r="G2240">
        <v>0.279730304319048</v>
      </c>
    </row>
    <row r="2241" spans="1:7">
      <c r="A2241" s="2">
        <v>2240</v>
      </c>
      <c r="B2241" t="s">
        <v>14</v>
      </c>
      <c r="C2241">
        <v>2.98666666666665E-2</v>
      </c>
      <c r="D2241">
        <v>0.224803257917081</v>
      </c>
      <c r="E2241">
        <v>0.53711738401564102</v>
      </c>
      <c r="F2241">
        <v>0.14005463748673799</v>
      </c>
      <c r="G2241">
        <v>0.152782791016561</v>
      </c>
    </row>
    <row r="2242" spans="1:7">
      <c r="A2242" s="2">
        <v>2241</v>
      </c>
      <c r="B2242" t="s">
        <v>14</v>
      </c>
      <c r="C2242">
        <v>0.13115175119783001</v>
      </c>
      <c r="D2242">
        <v>0.40615451953303899</v>
      </c>
      <c r="E2242">
        <v>0.42949022230721701</v>
      </c>
      <c r="F2242">
        <v>0.44831827041407502</v>
      </c>
      <c r="G2242">
        <v>0.19705896626819699</v>
      </c>
    </row>
    <row r="2243" spans="1:7">
      <c r="A2243" s="2">
        <v>2242</v>
      </c>
      <c r="B2243" t="s">
        <v>14</v>
      </c>
      <c r="C2243">
        <v>0.57172978275068398</v>
      </c>
      <c r="D2243">
        <v>0.23664452579397799</v>
      </c>
      <c r="E2243">
        <v>0.449349813552961</v>
      </c>
      <c r="F2243">
        <v>0.39322600554804299</v>
      </c>
      <c r="G2243">
        <v>0.19838227302122599</v>
      </c>
    </row>
    <row r="2244" spans="1:7">
      <c r="A2244" s="2">
        <v>2243</v>
      </c>
      <c r="B2244" t="s">
        <v>14</v>
      </c>
      <c r="C2244">
        <v>0.58487524787374101</v>
      </c>
      <c r="D2244">
        <v>0.27866692993862002</v>
      </c>
      <c r="E2244">
        <v>0.167195999478394</v>
      </c>
      <c r="F2244">
        <v>0.23319084114310101</v>
      </c>
      <c r="G2244">
        <v>0.13317499999999999</v>
      </c>
    </row>
    <row r="2245" spans="1:7">
      <c r="A2245" s="2">
        <v>2244</v>
      </c>
      <c r="B2245" t="s">
        <v>14</v>
      </c>
      <c r="C2245">
        <v>0.39354204826654099</v>
      </c>
      <c r="D2245">
        <v>0.40951275048364799</v>
      </c>
      <c r="E2245">
        <v>0.503380353927535</v>
      </c>
      <c r="F2245">
        <v>0.30571606842673199</v>
      </c>
      <c r="G2245">
        <v>0.178538773596089</v>
      </c>
    </row>
    <row r="2246" spans="1:7">
      <c r="A2246" s="2">
        <v>2245</v>
      </c>
      <c r="B2246" t="s">
        <v>14</v>
      </c>
      <c r="C2246">
        <v>0.542323576195334</v>
      </c>
      <c r="D2246">
        <v>0.33848745073208403</v>
      </c>
      <c r="E2246">
        <v>0.58054407544272701</v>
      </c>
      <c r="F2246">
        <v>0.16739750187503599</v>
      </c>
      <c r="G2246">
        <v>0.10448384194565601</v>
      </c>
    </row>
    <row r="2247" spans="1:7">
      <c r="A2247" s="2">
        <v>2246</v>
      </c>
      <c r="B2247" t="s">
        <v>14</v>
      </c>
      <c r="C2247">
        <v>0.108341229266071</v>
      </c>
      <c r="D2247">
        <v>0.21043392932466001</v>
      </c>
      <c r="E2247">
        <v>0.154159138006041</v>
      </c>
      <c r="F2247">
        <v>0.272332594372794</v>
      </c>
      <c r="G2247">
        <v>0.414141081029334</v>
      </c>
    </row>
    <row r="2248" spans="1:7">
      <c r="A2248" s="2">
        <v>2247</v>
      </c>
      <c r="B2248" t="s">
        <v>14</v>
      </c>
      <c r="C2248">
        <v>0.17496113842511099</v>
      </c>
      <c r="D2248">
        <v>0.223498150340047</v>
      </c>
      <c r="E2248">
        <v>0.30982395182247602</v>
      </c>
      <c r="F2248">
        <v>0.58498181796017701</v>
      </c>
      <c r="G2248">
        <v>0.18426287727701099</v>
      </c>
    </row>
    <row r="2249" spans="1:7">
      <c r="A2249" s="2">
        <v>2248</v>
      </c>
      <c r="B2249" t="s">
        <v>14</v>
      </c>
      <c r="C2249">
        <v>0.14346807353452101</v>
      </c>
      <c r="D2249">
        <v>0.20484505254764299</v>
      </c>
      <c r="E2249">
        <v>0.37630184776076198</v>
      </c>
      <c r="F2249">
        <v>0.10912046695090701</v>
      </c>
      <c r="G2249">
        <v>0.33245313824982498</v>
      </c>
    </row>
    <row r="2250" spans="1:7">
      <c r="A2250" s="2">
        <v>2249</v>
      </c>
      <c r="B2250" t="s">
        <v>14</v>
      </c>
      <c r="C2250">
        <v>0.43137127640697498</v>
      </c>
      <c r="D2250">
        <v>0.227121180944554</v>
      </c>
      <c r="E2250">
        <v>0.30586788496738798</v>
      </c>
      <c r="F2250">
        <v>0.33831406581654699</v>
      </c>
      <c r="G2250">
        <v>0.16404466317047101</v>
      </c>
    </row>
    <row r="2251" spans="1:7">
      <c r="A2251" s="2">
        <v>2250</v>
      </c>
      <c r="B2251" t="s">
        <v>14</v>
      </c>
      <c r="C2251">
        <v>2.2960000000001202E-2</v>
      </c>
      <c r="D2251">
        <v>0.19141483508972401</v>
      </c>
      <c r="E2251">
        <v>0.27978035042454302</v>
      </c>
      <c r="F2251">
        <v>0.37150461063765999</v>
      </c>
      <c r="G2251">
        <v>0.35444991080051103</v>
      </c>
    </row>
    <row r="2252" spans="1:7">
      <c r="A2252" s="2">
        <v>2251</v>
      </c>
      <c r="B2252" t="s">
        <v>14</v>
      </c>
      <c r="C2252">
        <v>0.50322531946957205</v>
      </c>
      <c r="D2252">
        <v>0.22549291361073401</v>
      </c>
      <c r="E2252">
        <v>0.55200595897818505</v>
      </c>
      <c r="F2252">
        <v>0.30084875031610298</v>
      </c>
      <c r="G2252">
        <v>0.21317574113503099</v>
      </c>
    </row>
    <row r="2253" spans="1:7">
      <c r="A2253" s="2">
        <v>2252</v>
      </c>
      <c r="B2253" t="s">
        <v>14</v>
      </c>
      <c r="C2253">
        <v>0.13133873554044401</v>
      </c>
      <c r="D2253">
        <v>0.22069080697903301</v>
      </c>
      <c r="E2253">
        <v>0.29052663306105497</v>
      </c>
      <c r="F2253">
        <v>9.3724522499439605E-2</v>
      </c>
      <c r="G2253">
        <v>0.25336921104828902</v>
      </c>
    </row>
    <row r="2254" spans="1:7">
      <c r="A2254" s="2">
        <v>2253</v>
      </c>
      <c r="B2254" t="s">
        <v>14</v>
      </c>
      <c r="C2254">
        <v>0.169682260041879</v>
      </c>
      <c r="D2254">
        <v>0.255053491544313</v>
      </c>
      <c r="E2254">
        <v>0.31677666871795701</v>
      </c>
      <c r="F2254">
        <v>0.13024571252997</v>
      </c>
      <c r="G2254">
        <v>7.5580651260692494E-2</v>
      </c>
    </row>
    <row r="2255" spans="1:7">
      <c r="A2255" s="2">
        <v>2254</v>
      </c>
      <c r="B2255" t="s">
        <v>14</v>
      </c>
      <c r="C2255">
        <v>0.341585617861414</v>
      </c>
      <c r="D2255">
        <v>0.21102032933437001</v>
      </c>
      <c r="E2255">
        <v>0.26808417124400502</v>
      </c>
      <c r="F2255">
        <v>0.55466977995897404</v>
      </c>
      <c r="G2255">
        <v>0.35360321496911601</v>
      </c>
    </row>
    <row r="2256" spans="1:7">
      <c r="A2256" s="2">
        <v>2255</v>
      </c>
      <c r="B2256" t="s">
        <v>14</v>
      </c>
      <c r="C2256">
        <v>0.26338052268607598</v>
      </c>
      <c r="D2256">
        <v>0.16838992772902101</v>
      </c>
      <c r="E2256">
        <v>0.43776292845889497</v>
      </c>
      <c r="F2256">
        <v>0.27084393037222498</v>
      </c>
      <c r="G2256">
        <v>0.28442508081579498</v>
      </c>
    </row>
    <row r="2257" spans="1:7">
      <c r="A2257" s="2">
        <v>2256</v>
      </c>
      <c r="B2257" t="s">
        <v>14</v>
      </c>
      <c r="C2257">
        <v>0.37677970753992501</v>
      </c>
      <c r="D2257">
        <v>0.400540322389143</v>
      </c>
      <c r="E2257">
        <v>0.176274440777625</v>
      </c>
      <c r="F2257">
        <v>0.20135391581871301</v>
      </c>
      <c r="G2257">
        <v>0.19005838075013701</v>
      </c>
    </row>
    <row r="2258" spans="1:7">
      <c r="A2258" s="2">
        <v>2257</v>
      </c>
      <c r="B2258" t="s">
        <v>14</v>
      </c>
      <c r="C2258">
        <v>0.120780613823078</v>
      </c>
      <c r="D2258">
        <v>0.218841489159745</v>
      </c>
      <c r="E2258">
        <v>0.21139999999999901</v>
      </c>
      <c r="F2258">
        <v>0.150681251397354</v>
      </c>
      <c r="G2258">
        <v>0.21807417056013501</v>
      </c>
    </row>
    <row r="2259" spans="1:7">
      <c r="A2259" s="2">
        <v>2258</v>
      </c>
      <c r="B2259" t="s">
        <v>14</v>
      </c>
      <c r="C2259">
        <v>0.116228308617931</v>
      </c>
      <c r="D2259">
        <v>0.34306007798698801</v>
      </c>
      <c r="E2259">
        <v>0.33655678306408798</v>
      </c>
      <c r="F2259">
        <v>0.34811322120919602</v>
      </c>
      <c r="G2259">
        <v>0.102658469433193</v>
      </c>
    </row>
    <row r="2260" spans="1:7">
      <c r="A2260" s="2">
        <v>2259</v>
      </c>
      <c r="B2260" t="s">
        <v>14</v>
      </c>
      <c r="C2260">
        <v>0.16767732321940801</v>
      </c>
      <c r="D2260">
        <v>0.18987159337044299</v>
      </c>
      <c r="E2260">
        <v>0.57261707502529802</v>
      </c>
      <c r="F2260">
        <v>0.44079784500672697</v>
      </c>
      <c r="G2260">
        <v>0.15712580870777901</v>
      </c>
    </row>
    <row r="2261" spans="1:7">
      <c r="A2261" s="2">
        <v>2260</v>
      </c>
      <c r="B2261" t="s">
        <v>14</v>
      </c>
      <c r="C2261">
        <v>0.17928959231124</v>
      </c>
      <c r="D2261">
        <v>0.27618206332960399</v>
      </c>
      <c r="E2261">
        <v>0.25885710725790301</v>
      </c>
      <c r="F2261">
        <v>0.40196579578230701</v>
      </c>
      <c r="G2261">
        <v>0.14699999999999899</v>
      </c>
    </row>
    <row r="2262" spans="1:7">
      <c r="A2262" s="2">
        <v>2261</v>
      </c>
      <c r="B2262" t="s">
        <v>14</v>
      </c>
      <c r="C2262">
        <v>0.122375661040819</v>
      </c>
      <c r="D2262">
        <v>0.212531410200508</v>
      </c>
      <c r="E2262">
        <v>0.41884991692590201</v>
      </c>
      <c r="F2262">
        <v>0.214233131424196</v>
      </c>
      <c r="G2262">
        <v>6.6803701836301493E-2</v>
      </c>
    </row>
    <row r="2263" spans="1:7">
      <c r="A2263" s="2">
        <v>2262</v>
      </c>
      <c r="B2263" t="s">
        <v>14</v>
      </c>
      <c r="C2263">
        <v>0.22203914194639199</v>
      </c>
      <c r="D2263">
        <v>0.209634595238778</v>
      </c>
      <c r="E2263">
        <v>0.18495802477119899</v>
      </c>
      <c r="F2263">
        <v>7.7331314035940998E-2</v>
      </c>
      <c r="G2263">
        <v>0.25873761983175197</v>
      </c>
    </row>
    <row r="2264" spans="1:7">
      <c r="A2264" s="2">
        <v>2263</v>
      </c>
      <c r="B2264" t="s">
        <v>14</v>
      </c>
      <c r="C2264">
        <v>0.42669605021940199</v>
      </c>
      <c r="D2264">
        <v>0.28496987077604302</v>
      </c>
      <c r="E2264">
        <v>0.41492139530043098</v>
      </c>
      <c r="F2264">
        <v>0.36377634483098098</v>
      </c>
      <c r="G2264">
        <v>0.27549662031239702</v>
      </c>
    </row>
    <row r="2265" spans="1:7">
      <c r="A2265" s="2">
        <v>2264</v>
      </c>
      <c r="B2265" t="s">
        <v>14</v>
      </c>
      <c r="C2265">
        <v>0.14692616372924</v>
      </c>
      <c r="D2265">
        <v>0.208279128002863</v>
      </c>
      <c r="E2265">
        <v>0.41938982943999098</v>
      </c>
      <c r="F2265">
        <v>0.28081813957521801</v>
      </c>
      <c r="G2265">
        <v>0.29485567001054902</v>
      </c>
    </row>
    <row r="2266" spans="1:7">
      <c r="A2266" s="2">
        <v>2265</v>
      </c>
      <c r="B2266" t="s">
        <v>14</v>
      </c>
      <c r="C2266">
        <v>0.30520000000000602</v>
      </c>
      <c r="D2266">
        <v>0.221608917774337</v>
      </c>
      <c r="E2266">
        <v>0.32022025014910799</v>
      </c>
      <c r="F2266">
        <v>0.13791744566238801</v>
      </c>
      <c r="G2266">
        <v>0.117029787795197</v>
      </c>
    </row>
    <row r="2267" spans="1:7">
      <c r="A2267" s="2">
        <v>2266</v>
      </c>
      <c r="B2267" t="s">
        <v>14</v>
      </c>
      <c r="C2267">
        <v>0.113923671877063</v>
      </c>
      <c r="D2267">
        <v>0.202375551516293</v>
      </c>
      <c r="E2267">
        <v>0.42301105065457001</v>
      </c>
      <c r="F2267">
        <v>0.152930098184165</v>
      </c>
      <c r="G2267">
        <v>0.14270633394568599</v>
      </c>
    </row>
    <row r="2268" spans="1:7">
      <c r="A2268" s="2">
        <v>2267</v>
      </c>
      <c r="B2268" t="s">
        <v>14</v>
      </c>
      <c r="C2268">
        <v>9.9592352441309207E-2</v>
      </c>
      <c r="D2268">
        <v>0.236299660545052</v>
      </c>
      <c r="E2268">
        <v>0.183070504084693</v>
      </c>
      <c r="F2268">
        <v>0.33517554855321902</v>
      </c>
      <c r="G2268">
        <v>0.320335005345248</v>
      </c>
    </row>
    <row r="2269" spans="1:7">
      <c r="A2269" s="2">
        <v>2268</v>
      </c>
      <c r="B2269" t="s">
        <v>14</v>
      </c>
      <c r="C2269">
        <v>9.74458492607089E-2</v>
      </c>
      <c r="D2269">
        <v>0.25688676831433499</v>
      </c>
      <c r="E2269">
        <v>0.25933998570104799</v>
      </c>
      <c r="F2269">
        <v>0.117980504391068</v>
      </c>
      <c r="G2269">
        <v>0.17583141111514</v>
      </c>
    </row>
    <row r="2270" spans="1:7">
      <c r="A2270" s="2">
        <v>2269</v>
      </c>
      <c r="B2270" t="s">
        <v>14</v>
      </c>
      <c r="C2270">
        <v>0.185345581024044</v>
      </c>
      <c r="D2270">
        <v>0.28198089551637301</v>
      </c>
      <c r="E2270">
        <v>0.373931629867364</v>
      </c>
      <c r="F2270">
        <v>0.29088400394442399</v>
      </c>
      <c r="G2270">
        <v>0.32310163905416001</v>
      </c>
    </row>
    <row r="2271" spans="1:7">
      <c r="A2271" s="2">
        <v>2270</v>
      </c>
      <c r="B2271" t="s">
        <v>14</v>
      </c>
      <c r="C2271">
        <v>0.123186306273836</v>
      </c>
      <c r="D2271">
        <v>0.249952385990281</v>
      </c>
      <c r="E2271">
        <v>0.34249878190891098</v>
      </c>
      <c r="F2271">
        <v>0.135556840041759</v>
      </c>
      <c r="G2271">
        <v>0.53212134364835195</v>
      </c>
    </row>
    <row r="2272" spans="1:7">
      <c r="A2272" s="2">
        <v>2271</v>
      </c>
      <c r="B2272" t="s">
        <v>14</v>
      </c>
      <c r="C2272">
        <v>8.2322121181689203E-2</v>
      </c>
      <c r="D2272">
        <v>0.217760543933193</v>
      </c>
      <c r="E2272">
        <v>0.31914449224888802</v>
      </c>
      <c r="F2272">
        <v>0.25144284221954</v>
      </c>
      <c r="G2272">
        <v>0.34419663372298398</v>
      </c>
    </row>
    <row r="2273" spans="1:7">
      <c r="A2273" s="2">
        <v>2272</v>
      </c>
      <c r="B2273" t="s">
        <v>14</v>
      </c>
      <c r="C2273">
        <v>0.50809923093017795</v>
      </c>
      <c r="D2273">
        <v>0.228794845060563</v>
      </c>
      <c r="E2273">
        <v>0.29885687754916901</v>
      </c>
      <c r="F2273">
        <v>0.18377233866383799</v>
      </c>
      <c r="G2273">
        <v>0.28473979947336697</v>
      </c>
    </row>
    <row r="2274" spans="1:7">
      <c r="A2274" s="2">
        <v>2273</v>
      </c>
      <c r="B2274" t="s">
        <v>14</v>
      </c>
      <c r="C2274">
        <v>0.55958709781632998</v>
      </c>
      <c r="D2274">
        <v>0.32324109293964498</v>
      </c>
      <c r="E2274">
        <v>0.25111086501192598</v>
      </c>
      <c r="F2274">
        <v>0.28543879441165299</v>
      </c>
      <c r="G2274">
        <v>0.20119451002637301</v>
      </c>
    </row>
    <row r="2275" spans="1:7">
      <c r="A2275" s="2">
        <v>2274</v>
      </c>
      <c r="B2275" t="s">
        <v>14</v>
      </c>
      <c r="C2275">
        <v>0.43461399157013603</v>
      </c>
      <c r="D2275">
        <v>0.24459826340798599</v>
      </c>
      <c r="E2275">
        <v>0.20835466499626701</v>
      </c>
      <c r="F2275">
        <v>0.27470599878305901</v>
      </c>
      <c r="G2275">
        <v>0.268589979567121</v>
      </c>
    </row>
    <row r="2276" spans="1:7">
      <c r="A2276" s="2">
        <v>2275</v>
      </c>
      <c r="B2276" t="s">
        <v>14</v>
      </c>
      <c r="C2276">
        <v>0.24541628714100999</v>
      </c>
      <c r="D2276">
        <v>0.28649021335027203</v>
      </c>
      <c r="E2276">
        <v>0.642228832544254</v>
      </c>
      <c r="F2276">
        <v>0.221934600529583</v>
      </c>
      <c r="G2276">
        <v>0.15821752584149201</v>
      </c>
    </row>
    <row r="2277" spans="1:7">
      <c r="A2277" s="2">
        <v>2276</v>
      </c>
      <c r="B2277" t="s">
        <v>14</v>
      </c>
      <c r="C2277">
        <v>0.19026962533143699</v>
      </c>
      <c r="D2277">
        <v>0.23327944847776</v>
      </c>
      <c r="E2277">
        <v>0.34390782995728097</v>
      </c>
      <c r="F2277">
        <v>0.32667608993754799</v>
      </c>
      <c r="G2277">
        <v>0.35067431346181999</v>
      </c>
    </row>
    <row r="2278" spans="1:7">
      <c r="A2278" s="2">
        <v>2277</v>
      </c>
      <c r="B2278" t="s">
        <v>14</v>
      </c>
      <c r="C2278">
        <v>0.46669481761447101</v>
      </c>
      <c r="D2278">
        <v>0.28191017636659599</v>
      </c>
      <c r="E2278">
        <v>0.21582768549647799</v>
      </c>
      <c r="F2278">
        <v>0.26080652020698403</v>
      </c>
      <c r="G2278">
        <v>0.296363673360096</v>
      </c>
    </row>
    <row r="2279" spans="1:7">
      <c r="A2279" s="2">
        <v>2278</v>
      </c>
      <c r="B2279" t="s">
        <v>14</v>
      </c>
      <c r="C2279">
        <v>0.65113253210205102</v>
      </c>
      <c r="D2279">
        <v>0.369688244318159</v>
      </c>
      <c r="E2279">
        <v>0.16072943169967699</v>
      </c>
      <c r="F2279">
        <v>0.192124088120774</v>
      </c>
      <c r="G2279">
        <v>0.19277405433470801</v>
      </c>
    </row>
    <row r="2280" spans="1:7">
      <c r="A2280" s="2">
        <v>2279</v>
      </c>
      <c r="B2280" t="s">
        <v>14</v>
      </c>
      <c r="C2280">
        <v>8.4341955310113403E-2</v>
      </c>
      <c r="D2280">
        <v>0.177661414321234</v>
      </c>
      <c r="E2280">
        <v>0.192455880121817</v>
      </c>
      <c r="F2280">
        <v>0.26332339403314298</v>
      </c>
      <c r="G2280">
        <v>0.208249685875429</v>
      </c>
    </row>
    <row r="2281" spans="1:7">
      <c r="A2281" s="2">
        <v>2280</v>
      </c>
      <c r="B2281" t="s">
        <v>14</v>
      </c>
      <c r="C2281">
        <v>0.52456910766250997</v>
      </c>
      <c r="D2281">
        <v>0.19576759505500699</v>
      </c>
      <c r="E2281">
        <v>0.21317284364297001</v>
      </c>
      <c r="F2281">
        <v>0.56299426167543598</v>
      </c>
      <c r="G2281">
        <v>0.43804920574955097</v>
      </c>
    </row>
    <row r="2282" spans="1:7">
      <c r="A2282" s="2">
        <v>2281</v>
      </c>
      <c r="B2282" t="s">
        <v>14</v>
      </c>
      <c r="C2282">
        <v>7.5534848465760598E-2</v>
      </c>
      <c r="D2282">
        <v>0.26395306490747</v>
      </c>
      <c r="E2282">
        <v>0.26557270792461102</v>
      </c>
      <c r="F2282">
        <v>0.43264257176970999</v>
      </c>
      <c r="G2282">
        <v>0.16799999999999901</v>
      </c>
    </row>
    <row r="2283" spans="1:7">
      <c r="A2283" s="2">
        <v>2282</v>
      </c>
      <c r="B2283" t="s">
        <v>14</v>
      </c>
      <c r="C2283">
        <v>0.29645927323884202</v>
      </c>
      <c r="D2283">
        <v>0.186686443559548</v>
      </c>
      <c r="E2283">
        <v>0.249228876844347</v>
      </c>
      <c r="F2283">
        <v>0.397081646384503</v>
      </c>
      <c r="G2283">
        <v>0.21856168025567699</v>
      </c>
    </row>
    <row r="2284" spans="1:7">
      <c r="A2284" s="2">
        <v>2283</v>
      </c>
      <c r="B2284" t="s">
        <v>14</v>
      </c>
      <c r="C2284">
        <v>0.47180772041250701</v>
      </c>
      <c r="D2284">
        <v>0.260804329322671</v>
      </c>
      <c r="E2284">
        <v>0.40899295151145998</v>
      </c>
      <c r="F2284">
        <v>0.23637154060697599</v>
      </c>
      <c r="G2284">
        <v>0.46760835490862401</v>
      </c>
    </row>
    <row r="2285" spans="1:7">
      <c r="A2285" s="2">
        <v>2284</v>
      </c>
      <c r="B2285" t="s">
        <v>14</v>
      </c>
      <c r="C2285">
        <v>0.50147394781677201</v>
      </c>
      <c r="D2285">
        <v>0.29696303128279899</v>
      </c>
      <c r="E2285">
        <v>0.148612685839146</v>
      </c>
      <c r="F2285">
        <v>0.19974054879841899</v>
      </c>
      <c r="G2285">
        <v>0.30193428649454701</v>
      </c>
    </row>
    <row r="2286" spans="1:7">
      <c r="A2286" s="2">
        <v>2285</v>
      </c>
      <c r="B2286" t="s">
        <v>14</v>
      </c>
      <c r="C2286">
        <v>0.55734433466673605</v>
      </c>
      <c r="D2286">
        <v>0.206527868967957</v>
      </c>
      <c r="E2286">
        <v>0.38926199929027699</v>
      </c>
      <c r="F2286">
        <v>0.10164790925397001</v>
      </c>
      <c r="G2286">
        <v>0.370234057774532</v>
      </c>
    </row>
    <row r="2287" spans="1:7">
      <c r="A2287" s="2">
        <v>2286</v>
      </c>
      <c r="B2287" t="s">
        <v>14</v>
      </c>
      <c r="C2287">
        <v>0.76417981119080003</v>
      </c>
      <c r="D2287">
        <v>0.24013947899818999</v>
      </c>
      <c r="E2287">
        <v>0.45924770055561198</v>
      </c>
      <c r="F2287">
        <v>0.33204225258088998</v>
      </c>
      <c r="G2287">
        <v>0.15276085263619801</v>
      </c>
    </row>
    <row r="2288" spans="1:7">
      <c r="A2288" s="2">
        <v>2287</v>
      </c>
      <c r="B2288" t="s">
        <v>14</v>
      </c>
      <c r="C2288">
        <v>0.102249528828498</v>
      </c>
      <c r="D2288">
        <v>0.42538887005176401</v>
      </c>
      <c r="E2288">
        <v>0.19800088814161401</v>
      </c>
      <c r="F2288">
        <v>0.49771803771184697</v>
      </c>
      <c r="G2288">
        <v>0.61355993838589695</v>
      </c>
    </row>
    <row r="2289" spans="1:7">
      <c r="A2289" s="2">
        <v>2288</v>
      </c>
      <c r="B2289" t="s">
        <v>14</v>
      </c>
      <c r="C2289">
        <v>0.65712810613225303</v>
      </c>
      <c r="D2289">
        <v>0.16884000000000199</v>
      </c>
      <c r="E2289">
        <v>0.41573176456114103</v>
      </c>
      <c r="F2289">
        <v>0.334876777330056</v>
      </c>
      <c r="G2289">
        <v>0.57407118934111401</v>
      </c>
    </row>
    <row r="2290" spans="1:7">
      <c r="A2290" s="2">
        <v>2289</v>
      </c>
      <c r="B2290" t="s">
        <v>14</v>
      </c>
      <c r="C2290">
        <v>0.14342920650737101</v>
      </c>
      <c r="D2290">
        <v>0.23965850507443201</v>
      </c>
      <c r="E2290">
        <v>0.24823120899495599</v>
      </c>
      <c r="F2290">
        <v>0.26696135700155998</v>
      </c>
      <c r="G2290">
        <v>0.29295159051845099</v>
      </c>
    </row>
    <row r="2291" spans="1:7">
      <c r="A2291" s="2">
        <v>2290</v>
      </c>
      <c r="B2291" t="s">
        <v>14</v>
      </c>
      <c r="C2291">
        <v>0.145047024023924</v>
      </c>
      <c r="D2291">
        <v>0.30645610833367298</v>
      </c>
      <c r="E2291">
        <v>0.30627772642294798</v>
      </c>
      <c r="F2291">
        <v>0.39598457801470099</v>
      </c>
      <c r="G2291">
        <v>0.24051490857382701</v>
      </c>
    </row>
    <row r="2292" spans="1:7">
      <c r="A2292" s="2">
        <v>2291</v>
      </c>
      <c r="B2292" t="s">
        <v>14</v>
      </c>
      <c r="C2292" t="s">
        <v>14</v>
      </c>
      <c r="D2292">
        <v>0.31944757972882298</v>
      </c>
      <c r="E2292">
        <v>0.56793260799247802</v>
      </c>
      <c r="F2292">
        <v>0.455956266130288</v>
      </c>
      <c r="G2292">
        <v>0.26007684299365702</v>
      </c>
    </row>
    <row r="2293" spans="1:7">
      <c r="A2293" s="2">
        <v>2292</v>
      </c>
      <c r="B2293" t="s">
        <v>14</v>
      </c>
      <c r="C2293" t="s">
        <v>14</v>
      </c>
      <c r="D2293">
        <v>0.20156083980153</v>
      </c>
      <c r="E2293">
        <v>0.27257611421039901</v>
      </c>
      <c r="F2293">
        <v>0.27540032719888602</v>
      </c>
      <c r="G2293">
        <v>0.18752286449823599</v>
      </c>
    </row>
    <row r="2294" spans="1:7">
      <c r="A2294" s="2">
        <v>2293</v>
      </c>
      <c r="B2294" t="s">
        <v>14</v>
      </c>
      <c r="C2294" t="s">
        <v>14</v>
      </c>
      <c r="D2294">
        <v>0.22066527381717599</v>
      </c>
      <c r="E2294">
        <v>0.36464347998188301</v>
      </c>
      <c r="F2294">
        <v>0.349065718160396</v>
      </c>
      <c r="G2294">
        <v>0.440488234940835</v>
      </c>
    </row>
    <row r="2295" spans="1:7">
      <c r="A2295" s="2">
        <v>2294</v>
      </c>
      <c r="B2295" t="s">
        <v>14</v>
      </c>
      <c r="C2295" t="s">
        <v>14</v>
      </c>
      <c r="D2295">
        <v>0.21168495282758401</v>
      </c>
      <c r="E2295">
        <v>0.25561139316097498</v>
      </c>
      <c r="F2295">
        <v>0.68780554848100395</v>
      </c>
      <c r="G2295">
        <v>0.21352737733590299</v>
      </c>
    </row>
    <row r="2296" spans="1:7">
      <c r="A2296" s="2">
        <v>2295</v>
      </c>
      <c r="B2296" t="s">
        <v>14</v>
      </c>
      <c r="C2296" t="s">
        <v>14</v>
      </c>
      <c r="D2296">
        <v>0.25410510502063599</v>
      </c>
      <c r="E2296">
        <v>0.2969559584275</v>
      </c>
      <c r="F2296">
        <v>0.27765259546864601</v>
      </c>
      <c r="G2296">
        <v>0.20161139693399599</v>
      </c>
    </row>
    <row r="2297" spans="1:7">
      <c r="A2297" s="2">
        <v>2296</v>
      </c>
      <c r="B2297" t="s">
        <v>14</v>
      </c>
      <c r="C2297" t="s">
        <v>14</v>
      </c>
      <c r="D2297">
        <v>0.16609777525493999</v>
      </c>
      <c r="E2297">
        <v>0.22619936548111999</v>
      </c>
      <c r="F2297">
        <v>0.28997972981044601</v>
      </c>
      <c r="G2297">
        <v>0.101557094945894</v>
      </c>
    </row>
    <row r="2298" spans="1:7">
      <c r="A2298" s="2">
        <v>2297</v>
      </c>
      <c r="B2298" t="s">
        <v>14</v>
      </c>
      <c r="C2298" t="s">
        <v>14</v>
      </c>
      <c r="D2298">
        <v>0.236392330779575</v>
      </c>
      <c r="E2298">
        <v>0.29682565257159499</v>
      </c>
      <c r="F2298">
        <v>0.16122607066949701</v>
      </c>
      <c r="G2298">
        <v>0.11317331545460201</v>
      </c>
    </row>
    <row r="2299" spans="1:7">
      <c r="A2299" s="2">
        <v>2298</v>
      </c>
      <c r="B2299" t="s">
        <v>14</v>
      </c>
      <c r="C2299" t="s">
        <v>14</v>
      </c>
      <c r="D2299">
        <v>0.18645458730595799</v>
      </c>
      <c r="E2299">
        <v>0.25603738471760301</v>
      </c>
      <c r="F2299">
        <v>0.35661925004165801</v>
      </c>
      <c r="G2299">
        <v>0.39425618781347699</v>
      </c>
    </row>
    <row r="2300" spans="1:7">
      <c r="A2300" s="2">
        <v>2299</v>
      </c>
      <c r="B2300" t="s">
        <v>14</v>
      </c>
      <c r="C2300" t="s">
        <v>14</v>
      </c>
      <c r="D2300">
        <v>0.242388348136992</v>
      </c>
      <c r="E2300">
        <v>0.34301666420309701</v>
      </c>
      <c r="F2300">
        <v>0.29509273791139201</v>
      </c>
      <c r="G2300">
        <v>0.27625299268998299</v>
      </c>
    </row>
    <row r="2301" spans="1:7">
      <c r="A2301" s="2">
        <v>2300</v>
      </c>
      <c r="B2301" t="s">
        <v>14</v>
      </c>
      <c r="C2301" t="s">
        <v>14</v>
      </c>
      <c r="D2301">
        <v>0.36448667753736202</v>
      </c>
      <c r="E2301">
        <v>0.32471936409609797</v>
      </c>
      <c r="F2301">
        <v>0.31869716957552702</v>
      </c>
      <c r="G2301">
        <v>0.27408225097542999</v>
      </c>
    </row>
    <row r="2302" spans="1:7">
      <c r="A2302" s="2">
        <v>2301</v>
      </c>
      <c r="B2302" t="s">
        <v>14</v>
      </c>
      <c r="C2302" t="s">
        <v>14</v>
      </c>
      <c r="D2302">
        <v>0.28538163033837999</v>
      </c>
      <c r="E2302">
        <v>0.25809319052051199</v>
      </c>
      <c r="F2302">
        <v>0.53345637611160102</v>
      </c>
      <c r="G2302">
        <v>0.39244179965863002</v>
      </c>
    </row>
    <row r="2303" spans="1:7">
      <c r="A2303" s="2">
        <v>2302</v>
      </c>
      <c r="B2303" t="s">
        <v>14</v>
      </c>
      <c r="C2303" t="s">
        <v>14</v>
      </c>
      <c r="D2303">
        <v>0.55951466096507896</v>
      </c>
      <c r="E2303">
        <v>0.37814879243892302</v>
      </c>
      <c r="F2303">
        <v>0.12967375231932801</v>
      </c>
      <c r="G2303">
        <v>0.13841615947090899</v>
      </c>
    </row>
    <row r="2304" spans="1:7">
      <c r="A2304" s="2">
        <v>2303</v>
      </c>
      <c r="B2304" t="s">
        <v>14</v>
      </c>
      <c r="C2304" t="s">
        <v>14</v>
      </c>
      <c r="D2304">
        <v>0.231216341786084</v>
      </c>
      <c r="E2304">
        <v>0.25590464752477099</v>
      </c>
      <c r="F2304">
        <v>0.15256754633082101</v>
      </c>
      <c r="G2304">
        <v>0.32045179063478701</v>
      </c>
    </row>
    <row r="2305" spans="1:7">
      <c r="A2305" s="2">
        <v>2304</v>
      </c>
      <c r="B2305" t="s">
        <v>14</v>
      </c>
      <c r="C2305" t="s">
        <v>14</v>
      </c>
      <c r="D2305">
        <v>0.210386037143133</v>
      </c>
      <c r="E2305">
        <v>0.48119385682774402</v>
      </c>
      <c r="F2305">
        <v>5.7438858928249403E-2</v>
      </c>
      <c r="G2305">
        <v>0.37588221651810599</v>
      </c>
    </row>
    <row r="2306" spans="1:7">
      <c r="A2306" s="2">
        <v>2305</v>
      </c>
      <c r="B2306" t="s">
        <v>14</v>
      </c>
      <c r="C2306" t="s">
        <v>14</v>
      </c>
      <c r="D2306">
        <v>0.16406947520805501</v>
      </c>
      <c r="E2306">
        <v>0.30629508407061901</v>
      </c>
      <c r="F2306">
        <v>0.34952425357505701</v>
      </c>
      <c r="G2306">
        <v>0.18267917753246801</v>
      </c>
    </row>
    <row r="2307" spans="1:7">
      <c r="A2307" s="2">
        <v>2306</v>
      </c>
      <c r="B2307" t="s">
        <v>14</v>
      </c>
      <c r="C2307" t="s">
        <v>14</v>
      </c>
      <c r="D2307">
        <v>0.22012827580595301</v>
      </c>
      <c r="E2307">
        <v>0.17450679211171599</v>
      </c>
      <c r="F2307">
        <v>0.361302275149534</v>
      </c>
      <c r="G2307">
        <v>0.33827366125168301</v>
      </c>
    </row>
    <row r="2308" spans="1:7">
      <c r="A2308" s="2">
        <v>2307</v>
      </c>
      <c r="B2308" t="s">
        <v>14</v>
      </c>
      <c r="C2308" t="s">
        <v>14</v>
      </c>
      <c r="D2308">
        <v>0.22982556932923101</v>
      </c>
      <c r="E2308">
        <v>0.18559692369418401</v>
      </c>
      <c r="F2308">
        <v>0.16927053910697101</v>
      </c>
      <c r="G2308">
        <v>0.20232089165505701</v>
      </c>
    </row>
    <row r="2309" spans="1:7">
      <c r="A2309" s="2">
        <v>2308</v>
      </c>
      <c r="B2309" t="s">
        <v>14</v>
      </c>
      <c r="C2309" t="s">
        <v>14</v>
      </c>
      <c r="D2309">
        <v>0.22599556393724399</v>
      </c>
      <c r="E2309">
        <v>0.38432339242392599</v>
      </c>
      <c r="F2309">
        <v>0.32401655236906701</v>
      </c>
      <c r="G2309">
        <v>0.25921040662037997</v>
      </c>
    </row>
    <row r="2310" spans="1:7">
      <c r="A2310" s="2">
        <v>2309</v>
      </c>
      <c r="B2310" t="s">
        <v>14</v>
      </c>
      <c r="C2310" t="s">
        <v>14</v>
      </c>
      <c r="D2310">
        <v>0.46364952588662001</v>
      </c>
      <c r="E2310">
        <v>0.28074169940569299</v>
      </c>
      <c r="F2310">
        <v>0.50636314547629402</v>
      </c>
      <c r="G2310">
        <v>9.8685485914703899E-2</v>
      </c>
    </row>
    <row r="2311" spans="1:7">
      <c r="A2311" s="2">
        <v>2310</v>
      </c>
      <c r="B2311" t="s">
        <v>14</v>
      </c>
      <c r="C2311" t="s">
        <v>14</v>
      </c>
      <c r="D2311">
        <v>0.20165388471394</v>
      </c>
      <c r="E2311">
        <v>0.22642100175521199</v>
      </c>
      <c r="F2311">
        <v>4.5499999999985101E-2</v>
      </c>
      <c r="G2311">
        <v>0.31811316486715502</v>
      </c>
    </row>
    <row r="2312" spans="1:7">
      <c r="A2312" s="2">
        <v>2311</v>
      </c>
      <c r="B2312" t="s">
        <v>14</v>
      </c>
      <c r="C2312" t="s">
        <v>14</v>
      </c>
      <c r="D2312">
        <v>0.45488669808488202</v>
      </c>
      <c r="E2312">
        <v>0.23701238835601701</v>
      </c>
      <c r="F2312">
        <v>0.111250642364137</v>
      </c>
      <c r="G2312">
        <v>0.33011674418237402</v>
      </c>
    </row>
    <row r="2313" spans="1:7">
      <c r="A2313" s="2">
        <v>2312</v>
      </c>
      <c r="B2313" t="s">
        <v>14</v>
      </c>
      <c r="C2313" t="s">
        <v>14</v>
      </c>
      <c r="D2313">
        <v>0.26483858447728797</v>
      </c>
      <c r="E2313">
        <v>0.138510253649786</v>
      </c>
      <c r="F2313">
        <v>0.22848646079124499</v>
      </c>
      <c r="G2313">
        <v>0.281222292303273</v>
      </c>
    </row>
    <row r="2314" spans="1:7">
      <c r="A2314" s="2">
        <v>2313</v>
      </c>
      <c r="B2314" t="s">
        <v>14</v>
      </c>
      <c r="C2314" t="s">
        <v>14</v>
      </c>
      <c r="D2314">
        <v>0.29096780642315501</v>
      </c>
      <c r="E2314">
        <v>0.24788026038802799</v>
      </c>
      <c r="F2314">
        <v>0.50017826131788701</v>
      </c>
      <c r="G2314">
        <v>0.28080208606852403</v>
      </c>
    </row>
    <row r="2315" spans="1:7">
      <c r="A2315" s="2">
        <v>2314</v>
      </c>
      <c r="B2315" t="s">
        <v>14</v>
      </c>
      <c r="C2315" t="s">
        <v>14</v>
      </c>
      <c r="D2315">
        <v>0.30468301506402301</v>
      </c>
      <c r="E2315">
        <v>0.24303605684443499</v>
      </c>
      <c r="F2315">
        <v>0.23360451130134099</v>
      </c>
      <c r="G2315">
        <v>7.6467705865249605E-2</v>
      </c>
    </row>
    <row r="2316" spans="1:7">
      <c r="A2316" s="2">
        <v>2315</v>
      </c>
      <c r="B2316" t="s">
        <v>14</v>
      </c>
      <c r="C2316" t="s">
        <v>14</v>
      </c>
      <c r="D2316">
        <v>0.28196753849692902</v>
      </c>
      <c r="E2316">
        <v>0.50033220259685696</v>
      </c>
      <c r="F2316">
        <v>0.18382015841973801</v>
      </c>
      <c r="G2316">
        <v>0.308223828983823</v>
      </c>
    </row>
    <row r="2317" spans="1:7">
      <c r="A2317" s="2">
        <v>2316</v>
      </c>
      <c r="B2317" t="s">
        <v>14</v>
      </c>
      <c r="C2317" t="s">
        <v>14</v>
      </c>
      <c r="D2317">
        <v>0.318016652785368</v>
      </c>
      <c r="E2317">
        <v>0.388885822006304</v>
      </c>
      <c r="F2317">
        <v>0.29861238579410798</v>
      </c>
      <c r="G2317">
        <v>0.115380568789784</v>
      </c>
    </row>
    <row r="2318" spans="1:7">
      <c r="A2318" s="2">
        <v>2317</v>
      </c>
      <c r="B2318" t="s">
        <v>14</v>
      </c>
      <c r="C2318" t="s">
        <v>14</v>
      </c>
      <c r="D2318">
        <v>0.259053326845822</v>
      </c>
      <c r="E2318">
        <v>0.55258816699392599</v>
      </c>
      <c r="F2318">
        <v>0.13117402218103799</v>
      </c>
      <c r="G2318">
        <v>0.26621063640766202</v>
      </c>
    </row>
    <row r="2319" spans="1:7">
      <c r="A2319" s="2">
        <v>2318</v>
      </c>
      <c r="B2319" t="s">
        <v>14</v>
      </c>
      <c r="C2319" t="s">
        <v>14</v>
      </c>
      <c r="D2319">
        <v>0.23852914257899399</v>
      </c>
      <c r="E2319">
        <v>0.25048946480289902</v>
      </c>
      <c r="F2319">
        <v>0.34137700781672498</v>
      </c>
      <c r="G2319">
        <v>0.147265097628104</v>
      </c>
    </row>
    <row r="2320" spans="1:7">
      <c r="A2320" s="2">
        <v>2319</v>
      </c>
      <c r="B2320" t="s">
        <v>14</v>
      </c>
      <c r="C2320" t="s">
        <v>14</v>
      </c>
      <c r="D2320">
        <v>0.24765199798941601</v>
      </c>
      <c r="E2320">
        <v>0.30693157615747002</v>
      </c>
      <c r="F2320">
        <v>0.26003999975435899</v>
      </c>
      <c r="G2320">
        <v>0.37678212838979402</v>
      </c>
    </row>
    <row r="2321" spans="1:7">
      <c r="A2321" s="2">
        <v>2320</v>
      </c>
      <c r="B2321" t="s">
        <v>14</v>
      </c>
      <c r="C2321" t="s">
        <v>14</v>
      </c>
      <c r="D2321">
        <v>0</v>
      </c>
      <c r="E2321">
        <v>0.35742272099248801</v>
      </c>
      <c r="F2321">
        <v>0.21315337555154601</v>
      </c>
      <c r="G2321">
        <v>0.32402751668229901</v>
      </c>
    </row>
    <row r="2322" spans="1:7">
      <c r="A2322" s="2">
        <v>2321</v>
      </c>
      <c r="B2322" t="s">
        <v>14</v>
      </c>
      <c r="C2322" t="s">
        <v>14</v>
      </c>
      <c r="D2322">
        <v>0.36488090331644202</v>
      </c>
      <c r="E2322">
        <v>0.22927792279186099</v>
      </c>
      <c r="F2322">
        <v>0.32235805319709898</v>
      </c>
      <c r="G2322">
        <v>0.109066577407846</v>
      </c>
    </row>
    <row r="2323" spans="1:7">
      <c r="A2323" s="2">
        <v>2322</v>
      </c>
      <c r="B2323" t="s">
        <v>14</v>
      </c>
      <c r="C2323" t="s">
        <v>14</v>
      </c>
      <c r="D2323">
        <v>0.17440804181139</v>
      </c>
      <c r="E2323">
        <v>0.25452874598876302</v>
      </c>
      <c r="F2323">
        <v>0.15720103363965901</v>
      </c>
      <c r="G2323">
        <v>6.3024895041712103E-2</v>
      </c>
    </row>
    <row r="2324" spans="1:7">
      <c r="A2324" s="2">
        <v>2323</v>
      </c>
      <c r="B2324" t="s">
        <v>14</v>
      </c>
      <c r="C2324" t="s">
        <v>14</v>
      </c>
      <c r="D2324">
        <v>0.43838405698105998</v>
      </c>
      <c r="E2324">
        <v>0.259731469528377</v>
      </c>
      <c r="F2324">
        <v>0.27581214405043297</v>
      </c>
      <c r="G2324">
        <v>0.16194603107061101</v>
      </c>
    </row>
    <row r="2325" spans="1:7">
      <c r="A2325" s="2">
        <v>2324</v>
      </c>
      <c r="B2325" t="s">
        <v>14</v>
      </c>
      <c r="C2325" t="s">
        <v>14</v>
      </c>
      <c r="D2325">
        <v>0.479107427286184</v>
      </c>
      <c r="E2325">
        <v>0.27612762746194303</v>
      </c>
      <c r="F2325">
        <v>8.5284165070019596E-2</v>
      </c>
      <c r="G2325">
        <v>0.56691065086902503</v>
      </c>
    </row>
    <row r="2326" spans="1:7">
      <c r="A2326" s="2">
        <v>2325</v>
      </c>
      <c r="B2326" t="s">
        <v>14</v>
      </c>
      <c r="C2326" t="s">
        <v>14</v>
      </c>
      <c r="D2326">
        <v>0.32588651704092603</v>
      </c>
      <c r="E2326">
        <v>0.23029578438648299</v>
      </c>
      <c r="F2326">
        <v>0.37286704266530102</v>
      </c>
      <c r="G2326">
        <v>9.3958841518548705E-2</v>
      </c>
    </row>
    <row r="2327" spans="1:7">
      <c r="A2327" s="2">
        <v>2326</v>
      </c>
      <c r="B2327" t="s">
        <v>14</v>
      </c>
      <c r="C2327" t="s">
        <v>14</v>
      </c>
      <c r="D2327">
        <v>0.425656687584615</v>
      </c>
      <c r="E2327">
        <v>0.24602669547156999</v>
      </c>
      <c r="F2327">
        <v>0.30533435540683301</v>
      </c>
      <c r="G2327">
        <v>0.31703973600465901</v>
      </c>
    </row>
    <row r="2328" spans="1:7">
      <c r="A2328" s="2">
        <v>2327</v>
      </c>
      <c r="B2328" t="s">
        <v>14</v>
      </c>
      <c r="C2328" t="s">
        <v>14</v>
      </c>
      <c r="D2328">
        <v>0.26367927015420201</v>
      </c>
      <c r="E2328">
        <v>0.72624130305763701</v>
      </c>
      <c r="F2328">
        <v>0.54403581608126395</v>
      </c>
      <c r="G2328">
        <v>0.20855993424451</v>
      </c>
    </row>
    <row r="2329" spans="1:7">
      <c r="A2329" s="2">
        <v>2328</v>
      </c>
      <c r="B2329" t="s">
        <v>14</v>
      </c>
      <c r="C2329" t="s">
        <v>14</v>
      </c>
      <c r="D2329">
        <v>0.46379640866240801</v>
      </c>
      <c r="E2329">
        <v>0.241578752523918</v>
      </c>
      <c r="F2329">
        <v>0.32573333333333299</v>
      </c>
      <c r="G2329">
        <v>0.23343255939202301</v>
      </c>
    </row>
    <row r="2330" spans="1:7">
      <c r="A2330" s="2">
        <v>2329</v>
      </c>
      <c r="B2330" t="s">
        <v>14</v>
      </c>
      <c r="C2330" t="s">
        <v>14</v>
      </c>
      <c r="D2330">
        <v>0.17980948387089599</v>
      </c>
      <c r="E2330">
        <v>0.33198676768010199</v>
      </c>
      <c r="F2330">
        <v>0.372624089604704</v>
      </c>
      <c r="G2330">
        <v>0.18273072739114901</v>
      </c>
    </row>
    <row r="2331" spans="1:7">
      <c r="A2331" s="2">
        <v>2330</v>
      </c>
      <c r="B2331" t="s">
        <v>14</v>
      </c>
      <c r="C2331" t="s">
        <v>14</v>
      </c>
      <c r="D2331">
        <v>0.20119444332539599</v>
      </c>
      <c r="E2331">
        <v>0.33205210049033501</v>
      </c>
      <c r="F2331">
        <v>0.14040657637486401</v>
      </c>
      <c r="G2331">
        <v>0.16622165071765899</v>
      </c>
    </row>
    <row r="2332" spans="1:7">
      <c r="A2332" s="2">
        <v>2331</v>
      </c>
      <c r="B2332" t="s">
        <v>14</v>
      </c>
      <c r="C2332" t="s">
        <v>14</v>
      </c>
      <c r="D2332">
        <v>0.27870648596793501</v>
      </c>
      <c r="E2332">
        <v>0.273184043565249</v>
      </c>
      <c r="F2332">
        <v>0.74696388771600097</v>
      </c>
      <c r="G2332">
        <v>0.156418465800999</v>
      </c>
    </row>
    <row r="2333" spans="1:7">
      <c r="A2333" s="2">
        <v>2332</v>
      </c>
      <c r="B2333" t="s">
        <v>14</v>
      </c>
      <c r="C2333" t="s">
        <v>14</v>
      </c>
      <c r="D2333">
        <v>0.24866023419906699</v>
      </c>
      <c r="E2333">
        <v>0.408865498715689</v>
      </c>
      <c r="F2333">
        <v>0.30694499305837297</v>
      </c>
      <c r="G2333">
        <v>0.43204711083859099</v>
      </c>
    </row>
    <row r="2334" spans="1:7">
      <c r="A2334" s="2">
        <v>2333</v>
      </c>
      <c r="B2334" t="s">
        <v>14</v>
      </c>
      <c r="C2334" t="s">
        <v>14</v>
      </c>
      <c r="D2334">
        <v>0.194085938286476</v>
      </c>
      <c r="E2334">
        <v>0.29249243042082201</v>
      </c>
      <c r="F2334">
        <v>0.28009217468032299</v>
      </c>
      <c r="G2334">
        <v>0.15888278311474199</v>
      </c>
    </row>
    <row r="2335" spans="1:7">
      <c r="A2335" s="2">
        <v>2334</v>
      </c>
      <c r="B2335" t="s">
        <v>14</v>
      </c>
      <c r="C2335" t="s">
        <v>14</v>
      </c>
      <c r="D2335">
        <v>0.31720971602620002</v>
      </c>
      <c r="E2335">
        <v>0.25734611490533099</v>
      </c>
      <c r="F2335">
        <v>0.295428743584085</v>
      </c>
      <c r="G2335">
        <v>0.25170596907783199</v>
      </c>
    </row>
    <row r="2336" spans="1:7">
      <c r="A2336" s="2">
        <v>2335</v>
      </c>
      <c r="B2336" t="s">
        <v>14</v>
      </c>
      <c r="C2336" t="s">
        <v>14</v>
      </c>
      <c r="D2336">
        <v>0.34129086707491602</v>
      </c>
      <c r="E2336">
        <v>0.37140314091903098</v>
      </c>
      <c r="F2336">
        <v>0.20164184358773199</v>
      </c>
      <c r="G2336">
        <v>0.24213503957253599</v>
      </c>
    </row>
    <row r="2337" spans="1:7">
      <c r="A2337" s="2">
        <v>2336</v>
      </c>
      <c r="B2337" t="s">
        <v>14</v>
      </c>
      <c r="C2337" t="s">
        <v>14</v>
      </c>
      <c r="D2337">
        <v>0.19782055472987001</v>
      </c>
      <c r="E2337">
        <v>0.40142249671874902</v>
      </c>
      <c r="F2337">
        <v>0.24199731231596699</v>
      </c>
      <c r="G2337">
        <v>0.28459289840739399</v>
      </c>
    </row>
    <row r="2338" spans="1:7">
      <c r="A2338" s="2">
        <v>2337</v>
      </c>
      <c r="B2338" t="s">
        <v>14</v>
      </c>
      <c r="C2338" t="s">
        <v>14</v>
      </c>
      <c r="D2338">
        <v>0.38683656899124302</v>
      </c>
      <c r="E2338">
        <v>0.13695955800736601</v>
      </c>
      <c r="F2338">
        <v>0.39422316265715301</v>
      </c>
      <c r="G2338">
        <v>0.31635327605025798</v>
      </c>
    </row>
    <row r="2339" spans="1:7">
      <c r="A2339" s="2">
        <v>2338</v>
      </c>
      <c r="B2339" t="s">
        <v>14</v>
      </c>
      <c r="C2339" t="s">
        <v>14</v>
      </c>
      <c r="D2339">
        <v>0.235540928744428</v>
      </c>
      <c r="E2339">
        <v>0.29747714055161301</v>
      </c>
      <c r="F2339">
        <v>0.32004725967805803</v>
      </c>
      <c r="G2339">
        <v>0.135251804000626</v>
      </c>
    </row>
    <row r="2340" spans="1:7">
      <c r="A2340" s="2">
        <v>2339</v>
      </c>
      <c r="B2340" t="s">
        <v>14</v>
      </c>
      <c r="C2340" t="s">
        <v>14</v>
      </c>
      <c r="D2340">
        <v>0.22950107652634799</v>
      </c>
      <c r="E2340">
        <v>0.29394135432707003</v>
      </c>
      <c r="F2340">
        <v>0.36157876746628298</v>
      </c>
      <c r="G2340">
        <v>0.235735462006534</v>
      </c>
    </row>
    <row r="2341" spans="1:7">
      <c r="A2341" s="2">
        <v>2340</v>
      </c>
      <c r="B2341" t="s">
        <v>14</v>
      </c>
      <c r="C2341" t="s">
        <v>14</v>
      </c>
      <c r="D2341">
        <v>0.28961258009506302</v>
      </c>
      <c r="E2341">
        <v>0.28366734434059698</v>
      </c>
      <c r="F2341">
        <v>0.29347793716706699</v>
      </c>
      <c r="G2341">
        <v>0.16971320283322699</v>
      </c>
    </row>
    <row r="2342" spans="1:7">
      <c r="A2342" s="2">
        <v>2341</v>
      </c>
      <c r="B2342" t="s">
        <v>14</v>
      </c>
      <c r="C2342" t="s">
        <v>14</v>
      </c>
      <c r="D2342">
        <v>0.284362391718819</v>
      </c>
      <c r="E2342">
        <v>0.43469125630695399</v>
      </c>
      <c r="F2342">
        <v>0.398997261228063</v>
      </c>
      <c r="G2342">
        <v>0.24696884650968101</v>
      </c>
    </row>
    <row r="2343" spans="1:7">
      <c r="A2343" s="2">
        <v>2342</v>
      </c>
      <c r="B2343" t="s">
        <v>14</v>
      </c>
      <c r="C2343" t="s">
        <v>14</v>
      </c>
      <c r="D2343">
        <v>0.22369000672491601</v>
      </c>
      <c r="E2343">
        <v>0.27239009004298398</v>
      </c>
      <c r="F2343">
        <v>0.36398193244184601</v>
      </c>
      <c r="G2343">
        <v>0.41047188546847202</v>
      </c>
    </row>
    <row r="2344" spans="1:7">
      <c r="A2344" s="2">
        <v>2343</v>
      </c>
      <c r="B2344" t="s">
        <v>14</v>
      </c>
      <c r="C2344" t="s">
        <v>14</v>
      </c>
      <c r="D2344">
        <v>0.19965406538379099</v>
      </c>
      <c r="E2344">
        <v>0.292037942962182</v>
      </c>
      <c r="F2344">
        <v>0.198553063524774</v>
      </c>
      <c r="G2344">
        <v>0.20210051376631699</v>
      </c>
    </row>
    <row r="2345" spans="1:7">
      <c r="A2345" s="2">
        <v>2344</v>
      </c>
      <c r="B2345" t="s">
        <v>14</v>
      </c>
      <c r="C2345" t="s">
        <v>14</v>
      </c>
      <c r="D2345">
        <v>0.33024867259976298</v>
      </c>
      <c r="E2345">
        <v>0.30370545717567798</v>
      </c>
      <c r="F2345">
        <v>0.41592622008047803</v>
      </c>
      <c r="G2345">
        <v>0.39123455529832102</v>
      </c>
    </row>
    <row r="2346" spans="1:7">
      <c r="A2346" s="2">
        <v>2345</v>
      </c>
      <c r="B2346" t="s">
        <v>14</v>
      </c>
      <c r="C2346" t="s">
        <v>14</v>
      </c>
      <c r="D2346">
        <v>0.160263555101578</v>
      </c>
      <c r="E2346">
        <v>8.1517367632177998E-2</v>
      </c>
      <c r="F2346">
        <v>0.23188291946676601</v>
      </c>
      <c r="G2346">
        <v>0.19082664868367</v>
      </c>
    </row>
    <row r="2347" spans="1:7">
      <c r="A2347" s="2">
        <v>2346</v>
      </c>
      <c r="B2347" t="s">
        <v>14</v>
      </c>
      <c r="C2347" t="s">
        <v>14</v>
      </c>
      <c r="D2347">
        <v>0.21266642223590401</v>
      </c>
      <c r="E2347">
        <v>0.24780000000000099</v>
      </c>
      <c r="F2347">
        <v>0.42769460097311901</v>
      </c>
      <c r="G2347">
        <v>0.25134472810262398</v>
      </c>
    </row>
    <row r="2348" spans="1:7">
      <c r="A2348" s="2">
        <v>2347</v>
      </c>
      <c r="B2348" t="s">
        <v>14</v>
      </c>
      <c r="C2348" t="s">
        <v>14</v>
      </c>
      <c r="D2348">
        <v>0.22490437479907799</v>
      </c>
      <c r="E2348">
        <v>0.202898375591097</v>
      </c>
      <c r="F2348">
        <v>0.31933791291772601</v>
      </c>
      <c r="G2348">
        <v>0.28512152728311801</v>
      </c>
    </row>
    <row r="2349" spans="1:7">
      <c r="A2349" s="2">
        <v>2348</v>
      </c>
      <c r="B2349" t="s">
        <v>14</v>
      </c>
      <c r="C2349" t="s">
        <v>14</v>
      </c>
      <c r="D2349">
        <v>0.20661551100286099</v>
      </c>
      <c r="E2349">
        <v>0.34822051136056797</v>
      </c>
      <c r="F2349">
        <v>0.40732601823261499</v>
      </c>
      <c r="G2349">
        <v>0.13685</v>
      </c>
    </row>
    <row r="2350" spans="1:7">
      <c r="A2350" s="2">
        <v>2349</v>
      </c>
      <c r="B2350" t="s">
        <v>14</v>
      </c>
      <c r="C2350" t="s">
        <v>14</v>
      </c>
      <c r="D2350">
        <v>0.122120970861851</v>
      </c>
      <c r="E2350">
        <v>0.176250237369035</v>
      </c>
      <c r="F2350">
        <v>0.25229985425456503</v>
      </c>
      <c r="G2350">
        <v>0.29058461039163802</v>
      </c>
    </row>
    <row r="2351" spans="1:7">
      <c r="A2351" s="2">
        <v>2350</v>
      </c>
      <c r="B2351" t="s">
        <v>14</v>
      </c>
      <c r="C2351" t="s">
        <v>14</v>
      </c>
      <c r="D2351">
        <v>0.2464157753781</v>
      </c>
      <c r="E2351">
        <v>0.341850438153949</v>
      </c>
      <c r="F2351">
        <v>0.38152833143542902</v>
      </c>
      <c r="G2351">
        <v>0.15227689857279</v>
      </c>
    </row>
    <row r="2352" spans="1:7">
      <c r="A2352" s="2">
        <v>2351</v>
      </c>
      <c r="B2352" t="s">
        <v>14</v>
      </c>
      <c r="C2352" t="s">
        <v>14</v>
      </c>
      <c r="D2352">
        <v>0.204496336929684</v>
      </c>
      <c r="E2352">
        <v>0.46011899065728401</v>
      </c>
      <c r="F2352">
        <v>5.1801551876374599E-2</v>
      </c>
      <c r="G2352">
        <v>0.39912235934759999</v>
      </c>
    </row>
    <row r="2353" spans="1:7">
      <c r="A2353" s="2">
        <v>2352</v>
      </c>
      <c r="B2353" t="s">
        <v>14</v>
      </c>
      <c r="C2353" t="s">
        <v>14</v>
      </c>
      <c r="D2353">
        <v>0.341827534551088</v>
      </c>
      <c r="E2353">
        <v>0.28437882620946398</v>
      </c>
      <c r="F2353">
        <v>0.179088155275656</v>
      </c>
      <c r="G2353">
        <v>0.40781650244738099</v>
      </c>
    </row>
    <row r="2354" spans="1:7">
      <c r="A2354" s="2">
        <v>2353</v>
      </c>
      <c r="B2354" t="s">
        <v>14</v>
      </c>
      <c r="C2354" t="s">
        <v>14</v>
      </c>
      <c r="D2354">
        <v>0.25150355412334602</v>
      </c>
      <c r="E2354">
        <v>0.17583507546930799</v>
      </c>
      <c r="F2354">
        <v>0.222048803307799</v>
      </c>
      <c r="G2354">
        <v>0.15848024163209501</v>
      </c>
    </row>
    <row r="2355" spans="1:7">
      <c r="A2355" s="2">
        <v>2354</v>
      </c>
      <c r="B2355" t="s">
        <v>14</v>
      </c>
      <c r="C2355" t="s">
        <v>14</v>
      </c>
      <c r="D2355">
        <v>0.22127009896357699</v>
      </c>
      <c r="E2355">
        <v>0.26248524279509</v>
      </c>
      <c r="F2355">
        <v>0.18009618763916499</v>
      </c>
      <c r="G2355">
        <v>0.117392187407628</v>
      </c>
    </row>
    <row r="2356" spans="1:7">
      <c r="A2356" s="2">
        <v>2355</v>
      </c>
      <c r="B2356" t="s">
        <v>14</v>
      </c>
      <c r="C2356" t="s">
        <v>14</v>
      </c>
      <c r="D2356">
        <v>0.512988762063875</v>
      </c>
      <c r="E2356">
        <v>0.33060831207743102</v>
      </c>
      <c r="F2356">
        <v>0.18730663596025399</v>
      </c>
      <c r="G2356">
        <v>0.50558820835295604</v>
      </c>
    </row>
    <row r="2357" spans="1:7">
      <c r="A2357" s="2">
        <v>2356</v>
      </c>
      <c r="B2357" t="s">
        <v>14</v>
      </c>
      <c r="C2357" t="s">
        <v>14</v>
      </c>
      <c r="D2357">
        <v>0.196140095305261</v>
      </c>
      <c r="E2357">
        <v>0.39903536273386198</v>
      </c>
      <c r="F2357">
        <v>0.26764265107219498</v>
      </c>
      <c r="G2357">
        <v>0.14212917971077799</v>
      </c>
    </row>
    <row r="2358" spans="1:7">
      <c r="A2358" s="2">
        <v>2357</v>
      </c>
      <c r="B2358" t="s">
        <v>14</v>
      </c>
      <c r="C2358" t="s">
        <v>14</v>
      </c>
      <c r="D2358">
        <v>0.16665361724759101</v>
      </c>
      <c r="E2358">
        <v>0.38851365155384199</v>
      </c>
      <c r="F2358">
        <v>0.18058982766995199</v>
      </c>
      <c r="G2358">
        <v>0.24385786907652701</v>
      </c>
    </row>
    <row r="2359" spans="1:7">
      <c r="A2359" s="2">
        <v>2358</v>
      </c>
      <c r="B2359" t="s">
        <v>14</v>
      </c>
      <c r="C2359" t="s">
        <v>14</v>
      </c>
      <c r="D2359">
        <v>0.19626286769856099</v>
      </c>
      <c r="E2359">
        <v>0.38077818076237002</v>
      </c>
      <c r="F2359">
        <v>5.5999999999999002E-2</v>
      </c>
      <c r="G2359">
        <v>0.18070280370294001</v>
      </c>
    </row>
    <row r="2360" spans="1:7">
      <c r="A2360" s="2">
        <v>2359</v>
      </c>
      <c r="B2360" t="s">
        <v>14</v>
      </c>
      <c r="C2360" t="s">
        <v>14</v>
      </c>
      <c r="D2360">
        <v>0.191429475381314</v>
      </c>
      <c r="E2360">
        <v>0.258600329445486</v>
      </c>
      <c r="F2360">
        <v>0.19879999999999501</v>
      </c>
      <c r="G2360">
        <v>0.66068801222178097</v>
      </c>
    </row>
    <row r="2361" spans="1:7">
      <c r="A2361" s="2">
        <v>2360</v>
      </c>
      <c r="B2361" t="s">
        <v>14</v>
      </c>
      <c r="C2361" t="s">
        <v>14</v>
      </c>
      <c r="D2361">
        <v>0.291176491989801</v>
      </c>
      <c r="E2361">
        <v>0.245782854950782</v>
      </c>
      <c r="F2361">
        <v>0.32925093872356898</v>
      </c>
      <c r="G2361">
        <v>0.14550578311666801</v>
      </c>
    </row>
    <row r="2362" spans="1:7">
      <c r="A2362" s="2">
        <v>2361</v>
      </c>
      <c r="B2362" t="s">
        <v>14</v>
      </c>
      <c r="C2362" t="s">
        <v>14</v>
      </c>
      <c r="D2362">
        <v>0.41462302310141502</v>
      </c>
      <c r="E2362">
        <v>0.194019227877403</v>
      </c>
      <c r="F2362">
        <v>0.18648000000000101</v>
      </c>
      <c r="G2362">
        <v>0.44120663568880503</v>
      </c>
    </row>
    <row r="2363" spans="1:7">
      <c r="A2363" s="2">
        <v>2362</v>
      </c>
      <c r="B2363" t="s">
        <v>14</v>
      </c>
      <c r="C2363" t="s">
        <v>14</v>
      </c>
      <c r="D2363">
        <v>0.26342569814504901</v>
      </c>
      <c r="E2363">
        <v>0.44123221201821</v>
      </c>
      <c r="F2363">
        <v>0.44970439632494003</v>
      </c>
      <c r="G2363">
        <v>0.27770065471153799</v>
      </c>
    </row>
    <row r="2364" spans="1:7">
      <c r="A2364" s="2">
        <v>2363</v>
      </c>
      <c r="B2364" t="s">
        <v>14</v>
      </c>
      <c r="C2364" t="s">
        <v>14</v>
      </c>
      <c r="D2364">
        <v>0.21284463385014599</v>
      </c>
      <c r="E2364">
        <v>0.52323676038495504</v>
      </c>
      <c r="F2364">
        <v>0.14616000000000001</v>
      </c>
      <c r="G2364">
        <v>0.234730144039864</v>
      </c>
    </row>
    <row r="2365" spans="1:7">
      <c r="A2365" s="2">
        <v>2364</v>
      </c>
      <c r="B2365" t="s">
        <v>14</v>
      </c>
      <c r="C2365" t="s">
        <v>14</v>
      </c>
      <c r="D2365">
        <v>0.151797269249317</v>
      </c>
      <c r="E2365">
        <v>0.17469105150434999</v>
      </c>
      <c r="F2365">
        <v>0.15121000020103001</v>
      </c>
      <c r="G2365">
        <v>5.9124488164851399E-2</v>
      </c>
    </row>
    <row r="2366" spans="1:7">
      <c r="A2366" s="2">
        <v>2365</v>
      </c>
      <c r="B2366" t="s">
        <v>14</v>
      </c>
      <c r="C2366" t="s">
        <v>14</v>
      </c>
      <c r="D2366">
        <v>0.16564844756450101</v>
      </c>
      <c r="E2366">
        <v>0.225072545125273</v>
      </c>
      <c r="F2366">
        <v>0.264649884600898</v>
      </c>
      <c r="G2366">
        <v>0.25508568545425597</v>
      </c>
    </row>
    <row r="2367" spans="1:7">
      <c r="A2367" s="2">
        <v>2366</v>
      </c>
      <c r="B2367" t="s">
        <v>14</v>
      </c>
      <c r="C2367" t="s">
        <v>14</v>
      </c>
      <c r="D2367">
        <v>0.23722563167975</v>
      </c>
      <c r="E2367">
        <v>0.245577277119364</v>
      </c>
      <c r="F2367">
        <v>0.26387224951336802</v>
      </c>
      <c r="G2367">
        <v>0.343329901285716</v>
      </c>
    </row>
    <row r="2368" spans="1:7">
      <c r="A2368" s="2">
        <v>2367</v>
      </c>
      <c r="B2368" t="s">
        <v>14</v>
      </c>
      <c r="C2368" t="s">
        <v>14</v>
      </c>
      <c r="D2368">
        <v>0.27964504371054999</v>
      </c>
      <c r="E2368">
        <v>0.394159216978692</v>
      </c>
      <c r="F2368">
        <v>0.134309867424108</v>
      </c>
      <c r="G2368">
        <v>0.41537849170400398</v>
      </c>
    </row>
    <row r="2369" spans="1:7">
      <c r="A2369" s="2">
        <v>2368</v>
      </c>
      <c r="B2369" t="s">
        <v>14</v>
      </c>
      <c r="C2369" t="s">
        <v>14</v>
      </c>
      <c r="D2369">
        <v>0.247856445660849</v>
      </c>
      <c r="E2369">
        <v>0.37039691975223499</v>
      </c>
      <c r="F2369">
        <v>0.27255332578546498</v>
      </c>
      <c r="G2369">
        <v>0.29395771607152199</v>
      </c>
    </row>
    <row r="2370" spans="1:7">
      <c r="A2370" s="2">
        <v>2369</v>
      </c>
      <c r="B2370" t="s">
        <v>14</v>
      </c>
      <c r="C2370" t="s">
        <v>14</v>
      </c>
      <c r="D2370">
        <v>0.19322837856546801</v>
      </c>
      <c r="E2370">
        <v>0.13822560696094</v>
      </c>
      <c r="F2370">
        <v>0.255459937861302</v>
      </c>
      <c r="G2370">
        <v>0.22768276445308799</v>
      </c>
    </row>
    <row r="2371" spans="1:7">
      <c r="A2371" s="2">
        <v>2370</v>
      </c>
      <c r="B2371" t="s">
        <v>14</v>
      </c>
      <c r="C2371" t="s">
        <v>14</v>
      </c>
      <c r="D2371">
        <v>0.20043958924511199</v>
      </c>
      <c r="E2371">
        <v>0.392924934016185</v>
      </c>
      <c r="F2371">
        <v>0.24004182802124699</v>
      </c>
      <c r="G2371">
        <v>6.3952604340829597E-2</v>
      </c>
    </row>
    <row r="2372" spans="1:7">
      <c r="A2372" s="2">
        <v>2371</v>
      </c>
      <c r="B2372" t="s">
        <v>14</v>
      </c>
      <c r="C2372" t="s">
        <v>14</v>
      </c>
      <c r="D2372">
        <v>0.48939072937308098</v>
      </c>
      <c r="E2372">
        <v>0.40081092194772699</v>
      </c>
      <c r="F2372">
        <v>7.2100000000000095E-2</v>
      </c>
      <c r="G2372">
        <v>0.236133726012037</v>
      </c>
    </row>
    <row r="2373" spans="1:7">
      <c r="A2373" s="2">
        <v>2372</v>
      </c>
      <c r="B2373" t="s">
        <v>14</v>
      </c>
      <c r="C2373" t="s">
        <v>14</v>
      </c>
      <c r="D2373">
        <v>0.37242717279596899</v>
      </c>
      <c r="E2373">
        <v>0.30505940392629299</v>
      </c>
      <c r="F2373">
        <v>0.20465876849109901</v>
      </c>
      <c r="G2373">
        <v>0.264665031877929</v>
      </c>
    </row>
    <row r="2374" spans="1:7">
      <c r="A2374" s="2">
        <v>2373</v>
      </c>
      <c r="B2374" t="s">
        <v>14</v>
      </c>
      <c r="C2374" t="s">
        <v>14</v>
      </c>
      <c r="D2374">
        <v>0.40996162121912499</v>
      </c>
      <c r="E2374">
        <v>0.18994128943073499</v>
      </c>
      <c r="F2374">
        <v>0.33519950952378902</v>
      </c>
      <c r="G2374">
        <v>0.167052294317489</v>
      </c>
    </row>
    <row r="2375" spans="1:7">
      <c r="A2375" s="2">
        <v>2374</v>
      </c>
      <c r="B2375" t="s">
        <v>14</v>
      </c>
      <c r="C2375" t="s">
        <v>14</v>
      </c>
      <c r="D2375">
        <v>0.19819704462125401</v>
      </c>
      <c r="E2375">
        <v>0.35315070795012898</v>
      </c>
      <c r="F2375">
        <v>0.15800315069601401</v>
      </c>
      <c r="G2375">
        <v>0.23114099517752201</v>
      </c>
    </row>
    <row r="2376" spans="1:7">
      <c r="A2376" s="2">
        <v>2375</v>
      </c>
      <c r="B2376" t="s">
        <v>14</v>
      </c>
      <c r="C2376" t="s">
        <v>14</v>
      </c>
      <c r="D2376">
        <v>0.15363273351942799</v>
      </c>
      <c r="E2376">
        <v>0.164095474801256</v>
      </c>
      <c r="F2376">
        <v>0.34658385780581202</v>
      </c>
      <c r="G2376">
        <v>0.34018105260376202</v>
      </c>
    </row>
    <row r="2377" spans="1:7">
      <c r="A2377" s="2">
        <v>2376</v>
      </c>
      <c r="B2377" t="s">
        <v>14</v>
      </c>
      <c r="C2377" t="s">
        <v>14</v>
      </c>
      <c r="D2377">
        <v>0.21812364008593699</v>
      </c>
      <c r="E2377">
        <v>0.431723421720072</v>
      </c>
      <c r="F2377">
        <v>8.2971688661176199E-2</v>
      </c>
      <c r="G2377">
        <v>6.8697618283359699E-2</v>
      </c>
    </row>
    <row r="2378" spans="1:7">
      <c r="A2378" s="2">
        <v>2377</v>
      </c>
      <c r="B2378" t="s">
        <v>14</v>
      </c>
      <c r="C2378" t="s">
        <v>14</v>
      </c>
      <c r="D2378">
        <v>0.42808906465464902</v>
      </c>
      <c r="E2378">
        <v>0.30020538699121802</v>
      </c>
      <c r="F2378">
        <v>0.20968012058367599</v>
      </c>
      <c r="G2378">
        <v>0.122185229079569</v>
      </c>
    </row>
    <row r="2379" spans="1:7">
      <c r="A2379" s="2">
        <v>2378</v>
      </c>
      <c r="B2379" t="s">
        <v>14</v>
      </c>
      <c r="C2379" t="s">
        <v>14</v>
      </c>
      <c r="D2379">
        <v>0.42091432420817698</v>
      </c>
      <c r="E2379">
        <v>0.15031068379760401</v>
      </c>
      <c r="F2379">
        <v>0.19407435360092601</v>
      </c>
      <c r="G2379">
        <v>6.2246887735718501E-2</v>
      </c>
    </row>
    <row r="2380" spans="1:7">
      <c r="A2380" s="2">
        <v>2379</v>
      </c>
      <c r="B2380" t="s">
        <v>14</v>
      </c>
      <c r="C2380" t="s">
        <v>14</v>
      </c>
      <c r="D2380">
        <v>0.22311873759138401</v>
      </c>
      <c r="E2380">
        <v>0.37829703042361001</v>
      </c>
      <c r="F2380">
        <v>0.26231022567742401</v>
      </c>
      <c r="G2380">
        <v>0.199398175377451</v>
      </c>
    </row>
    <row r="2381" spans="1:7">
      <c r="A2381" s="2">
        <v>2380</v>
      </c>
      <c r="B2381" t="s">
        <v>14</v>
      </c>
      <c r="C2381" t="s">
        <v>14</v>
      </c>
      <c r="D2381">
        <v>0.32796351109900201</v>
      </c>
      <c r="E2381">
        <v>0.34952676408722599</v>
      </c>
      <c r="F2381">
        <v>0.20658305505295199</v>
      </c>
      <c r="G2381">
        <v>0.102200000000001</v>
      </c>
    </row>
    <row r="2382" spans="1:7">
      <c r="A2382" s="2">
        <v>2381</v>
      </c>
      <c r="B2382" t="s">
        <v>14</v>
      </c>
      <c r="C2382" t="s">
        <v>14</v>
      </c>
      <c r="D2382">
        <v>0.22537207157084299</v>
      </c>
      <c r="E2382">
        <v>0.38534357060350299</v>
      </c>
      <c r="F2382">
        <v>0.33879053041707202</v>
      </c>
      <c r="G2382">
        <v>0.12257323792194499</v>
      </c>
    </row>
    <row r="2383" spans="1:7">
      <c r="A2383" s="2">
        <v>2382</v>
      </c>
      <c r="B2383" t="s">
        <v>14</v>
      </c>
      <c r="C2383" t="s">
        <v>14</v>
      </c>
      <c r="D2383">
        <v>0.21568612479979099</v>
      </c>
      <c r="E2383">
        <v>0.34542588569690302</v>
      </c>
      <c r="F2383">
        <v>0.19796159378353501</v>
      </c>
      <c r="G2383">
        <v>0.134763767079355</v>
      </c>
    </row>
    <row r="2384" spans="1:7">
      <c r="A2384" s="2">
        <v>2383</v>
      </c>
      <c r="B2384" t="s">
        <v>14</v>
      </c>
      <c r="C2384" t="s">
        <v>14</v>
      </c>
      <c r="D2384">
        <v>0.188099612196336</v>
      </c>
      <c r="E2384">
        <v>0.44635892877757999</v>
      </c>
      <c r="F2384">
        <v>0.17231452828657801</v>
      </c>
      <c r="G2384">
        <v>0.288296635775599</v>
      </c>
    </row>
    <row r="2385" spans="1:7">
      <c r="A2385" s="2">
        <v>2384</v>
      </c>
      <c r="B2385" t="s">
        <v>14</v>
      </c>
      <c r="C2385" t="s">
        <v>14</v>
      </c>
      <c r="D2385">
        <v>0.19736680724650099</v>
      </c>
      <c r="E2385">
        <v>0.300123559392527</v>
      </c>
      <c r="F2385">
        <v>0.29195765131065798</v>
      </c>
      <c r="G2385">
        <v>0.370325257220461</v>
      </c>
    </row>
    <row r="2386" spans="1:7">
      <c r="A2386" s="2">
        <v>2385</v>
      </c>
      <c r="B2386" t="s">
        <v>14</v>
      </c>
      <c r="C2386" t="s">
        <v>14</v>
      </c>
      <c r="D2386">
        <v>0.365400000000007</v>
      </c>
      <c r="E2386">
        <v>0.375321589291361</v>
      </c>
      <c r="F2386">
        <v>0.45773034510615501</v>
      </c>
      <c r="G2386">
        <v>0.54430629894021099</v>
      </c>
    </row>
    <row r="2387" spans="1:7">
      <c r="A2387" s="2">
        <v>2386</v>
      </c>
      <c r="B2387" t="s">
        <v>14</v>
      </c>
      <c r="C2387" t="s">
        <v>14</v>
      </c>
      <c r="D2387">
        <v>0.28663476233914997</v>
      </c>
      <c r="E2387">
        <v>0.18719868079833499</v>
      </c>
      <c r="F2387">
        <v>0.25982700807105702</v>
      </c>
      <c r="G2387">
        <v>0.30425724473478399</v>
      </c>
    </row>
    <row r="2388" spans="1:7">
      <c r="A2388" s="2">
        <v>2387</v>
      </c>
      <c r="B2388" t="s">
        <v>14</v>
      </c>
      <c r="C2388" t="s">
        <v>14</v>
      </c>
      <c r="D2388">
        <v>0.192117494216062</v>
      </c>
      <c r="E2388">
        <v>0.47674436870097597</v>
      </c>
      <c r="F2388">
        <v>0.16479996539111799</v>
      </c>
      <c r="G2388">
        <v>0.16824362003292301</v>
      </c>
    </row>
    <row r="2389" spans="1:7">
      <c r="A2389" s="2">
        <v>2388</v>
      </c>
      <c r="B2389" t="s">
        <v>14</v>
      </c>
      <c r="C2389" t="s">
        <v>14</v>
      </c>
      <c r="D2389">
        <v>0.62060600493430496</v>
      </c>
      <c r="E2389">
        <v>0.43593254672807202</v>
      </c>
      <c r="F2389">
        <v>0.412680698923171</v>
      </c>
      <c r="G2389">
        <v>0.16048215062208099</v>
      </c>
    </row>
    <row r="2390" spans="1:7">
      <c r="A2390" s="2">
        <v>2389</v>
      </c>
      <c r="B2390" t="s">
        <v>14</v>
      </c>
      <c r="C2390" t="s">
        <v>14</v>
      </c>
      <c r="D2390">
        <v>0.26168851121088099</v>
      </c>
      <c r="E2390">
        <v>0.120888223991181</v>
      </c>
      <c r="F2390">
        <v>0.170204852335302</v>
      </c>
      <c r="G2390">
        <v>0.33489575991180798</v>
      </c>
    </row>
    <row r="2391" spans="1:7">
      <c r="A2391" s="2">
        <v>2390</v>
      </c>
      <c r="B2391" t="s">
        <v>14</v>
      </c>
      <c r="C2391" t="s">
        <v>14</v>
      </c>
      <c r="D2391">
        <v>0.17672737535937899</v>
      </c>
      <c r="E2391">
        <v>0.195946072383165</v>
      </c>
      <c r="F2391">
        <v>0.19273302840478701</v>
      </c>
      <c r="G2391">
        <v>0.32124050056283199</v>
      </c>
    </row>
    <row r="2392" spans="1:7">
      <c r="A2392" s="2">
        <v>2391</v>
      </c>
      <c r="B2392" t="s">
        <v>14</v>
      </c>
      <c r="C2392" t="s">
        <v>14</v>
      </c>
      <c r="D2392">
        <v>0.193980752421861</v>
      </c>
      <c r="E2392">
        <v>0.343579560477003</v>
      </c>
      <c r="F2392">
        <v>6.4236179996920398E-2</v>
      </c>
      <c r="G2392">
        <v>0.36635555429623001</v>
      </c>
    </row>
    <row r="2393" spans="1:7">
      <c r="A2393" s="2">
        <v>2392</v>
      </c>
      <c r="B2393" t="s">
        <v>14</v>
      </c>
      <c r="C2393" t="s">
        <v>14</v>
      </c>
      <c r="D2393">
        <v>0.33665015485196198</v>
      </c>
      <c r="E2393">
        <v>0.139670536995015</v>
      </c>
      <c r="F2393">
        <v>0.18585000000000099</v>
      </c>
      <c r="G2393">
        <v>0.50534331425777401</v>
      </c>
    </row>
    <row r="2394" spans="1:7">
      <c r="A2394" s="2">
        <v>2393</v>
      </c>
      <c r="B2394" t="s">
        <v>14</v>
      </c>
      <c r="C2394" t="s">
        <v>14</v>
      </c>
      <c r="D2394">
        <v>0.18160669428534701</v>
      </c>
      <c r="E2394">
        <v>0.34664070644553902</v>
      </c>
      <c r="F2394">
        <v>0.176976921279484</v>
      </c>
      <c r="G2394">
        <v>0.33733881777821201</v>
      </c>
    </row>
    <row r="2395" spans="1:7">
      <c r="A2395" s="2">
        <v>2394</v>
      </c>
      <c r="B2395" t="s">
        <v>14</v>
      </c>
      <c r="C2395" t="s">
        <v>14</v>
      </c>
      <c r="D2395">
        <v>0.26836078348018699</v>
      </c>
      <c r="E2395">
        <v>0.44677421665044698</v>
      </c>
      <c r="F2395">
        <v>9.9382624966520505E-2</v>
      </c>
      <c r="G2395">
        <v>0.32600274790089601</v>
      </c>
    </row>
    <row r="2396" spans="1:7">
      <c r="A2396" s="2">
        <v>2395</v>
      </c>
      <c r="B2396" t="s">
        <v>14</v>
      </c>
      <c r="C2396" t="s">
        <v>14</v>
      </c>
      <c r="D2396">
        <v>0.20363429634258401</v>
      </c>
      <c r="E2396">
        <v>0.39193140990771103</v>
      </c>
      <c r="F2396">
        <v>0.307231391157681</v>
      </c>
      <c r="G2396">
        <v>0.28519694654105598</v>
      </c>
    </row>
    <row r="2397" spans="1:7">
      <c r="A2397" s="2">
        <v>2396</v>
      </c>
      <c r="B2397" t="s">
        <v>14</v>
      </c>
      <c r="C2397" t="s">
        <v>14</v>
      </c>
      <c r="D2397">
        <v>0.23385673399826101</v>
      </c>
      <c r="E2397">
        <v>0.12867799892517201</v>
      </c>
      <c r="F2397">
        <v>0.18458798896944301</v>
      </c>
      <c r="G2397">
        <v>0.20561240493881799</v>
      </c>
    </row>
    <row r="2398" spans="1:7">
      <c r="A2398" s="2">
        <v>2397</v>
      </c>
      <c r="B2398" t="s">
        <v>14</v>
      </c>
      <c r="C2398" t="s">
        <v>14</v>
      </c>
      <c r="D2398">
        <v>0.21513983636775699</v>
      </c>
      <c r="E2398">
        <v>0.234318326076151</v>
      </c>
      <c r="F2398">
        <v>0.200681958241897</v>
      </c>
      <c r="G2398">
        <v>0.208595684200968</v>
      </c>
    </row>
    <row r="2399" spans="1:7">
      <c r="A2399" s="2">
        <v>2398</v>
      </c>
      <c r="B2399" t="s">
        <v>14</v>
      </c>
      <c r="C2399" t="s">
        <v>14</v>
      </c>
      <c r="D2399">
        <v>0.28328555974897601</v>
      </c>
      <c r="E2399">
        <v>0.40704524523546698</v>
      </c>
      <c r="F2399">
        <v>6.7802768740077596E-2</v>
      </c>
      <c r="G2399">
        <v>0.27494993010520702</v>
      </c>
    </row>
    <row r="2400" spans="1:7">
      <c r="A2400" s="2">
        <v>2399</v>
      </c>
      <c r="B2400" t="s">
        <v>14</v>
      </c>
      <c r="C2400" t="s">
        <v>14</v>
      </c>
      <c r="D2400">
        <v>0.45939333657986903</v>
      </c>
      <c r="E2400">
        <v>0.19705544492317201</v>
      </c>
      <c r="F2400">
        <v>0.209433624993662</v>
      </c>
      <c r="G2400">
        <v>0.27172093563994298</v>
      </c>
    </row>
    <row r="2401" spans="1:7">
      <c r="A2401" s="2">
        <v>2400</v>
      </c>
      <c r="B2401" t="s">
        <v>14</v>
      </c>
      <c r="C2401" t="s">
        <v>14</v>
      </c>
      <c r="D2401">
        <v>0.22234166439208899</v>
      </c>
      <c r="E2401">
        <v>0.51526076636951601</v>
      </c>
      <c r="F2401">
        <v>0.20820983147795599</v>
      </c>
      <c r="G2401">
        <v>7.2640087896407801E-2</v>
      </c>
    </row>
    <row r="2402" spans="1:7">
      <c r="A2402" s="2">
        <v>2401</v>
      </c>
      <c r="B2402" t="s">
        <v>14</v>
      </c>
      <c r="C2402" t="s">
        <v>14</v>
      </c>
      <c r="D2402">
        <v>0.331950121785067</v>
      </c>
      <c r="E2402">
        <v>0.34770346683349501</v>
      </c>
      <c r="F2402">
        <v>0.126137657974595</v>
      </c>
      <c r="G2402">
        <v>0.220693759666831</v>
      </c>
    </row>
    <row r="2403" spans="1:7">
      <c r="A2403" s="2">
        <v>2402</v>
      </c>
      <c r="B2403" t="s">
        <v>14</v>
      </c>
      <c r="C2403" t="s">
        <v>14</v>
      </c>
      <c r="D2403">
        <v>0.12867272727272699</v>
      </c>
      <c r="E2403">
        <v>0.38951451867657699</v>
      </c>
      <c r="F2403">
        <v>0.37320448586861998</v>
      </c>
      <c r="G2403">
        <v>0.21463454093599699</v>
      </c>
    </row>
    <row r="2404" spans="1:7">
      <c r="A2404" s="2">
        <v>2403</v>
      </c>
      <c r="B2404" t="s">
        <v>14</v>
      </c>
      <c r="C2404" t="s">
        <v>14</v>
      </c>
      <c r="D2404">
        <v>0.22118380589189701</v>
      </c>
      <c r="E2404">
        <v>0.38540779904479799</v>
      </c>
      <c r="F2404">
        <v>0.13886559511605401</v>
      </c>
      <c r="G2404">
        <v>0.23180700109777699</v>
      </c>
    </row>
    <row r="2405" spans="1:7">
      <c r="A2405" s="2">
        <v>2404</v>
      </c>
      <c r="B2405" t="s">
        <v>14</v>
      </c>
      <c r="C2405" t="s">
        <v>14</v>
      </c>
      <c r="D2405">
        <v>0.31314185297414598</v>
      </c>
      <c r="E2405">
        <v>0.29024979460691802</v>
      </c>
      <c r="F2405">
        <v>0.18440111069440701</v>
      </c>
      <c r="G2405">
        <v>0.19375004239276</v>
      </c>
    </row>
    <row r="2406" spans="1:7">
      <c r="A2406" s="2">
        <v>2405</v>
      </c>
      <c r="B2406" t="s">
        <v>14</v>
      </c>
      <c r="C2406" t="s">
        <v>14</v>
      </c>
      <c r="D2406">
        <v>0.32736249615352903</v>
      </c>
      <c r="E2406">
        <v>0.360874785718383</v>
      </c>
      <c r="F2406">
        <v>8.4589368907067405E-2</v>
      </c>
      <c r="G2406">
        <v>0.20385762642928901</v>
      </c>
    </row>
    <row r="2407" spans="1:7">
      <c r="A2407" s="2">
        <v>2406</v>
      </c>
      <c r="B2407" t="s">
        <v>14</v>
      </c>
      <c r="C2407" t="s">
        <v>14</v>
      </c>
      <c r="D2407">
        <v>0.34653241676902202</v>
      </c>
      <c r="E2407">
        <v>0.30135943691700501</v>
      </c>
      <c r="F2407">
        <v>0.26446076168029198</v>
      </c>
      <c r="G2407">
        <v>0.165883958018784</v>
      </c>
    </row>
    <row r="2408" spans="1:7">
      <c r="A2408" s="2">
        <v>2407</v>
      </c>
      <c r="B2408" t="s">
        <v>14</v>
      </c>
      <c r="C2408" t="s">
        <v>14</v>
      </c>
      <c r="D2408">
        <v>0.31725152949048302</v>
      </c>
      <c r="E2408">
        <v>0.33239374472712302</v>
      </c>
      <c r="F2408">
        <v>0.274935058643832</v>
      </c>
      <c r="G2408">
        <v>0.21993217859967101</v>
      </c>
    </row>
    <row r="2409" spans="1:7">
      <c r="A2409" s="2">
        <v>2408</v>
      </c>
      <c r="B2409" t="s">
        <v>14</v>
      </c>
      <c r="C2409" t="s">
        <v>14</v>
      </c>
      <c r="D2409">
        <v>0.14214842213619899</v>
      </c>
      <c r="E2409">
        <v>0.14852135195730101</v>
      </c>
      <c r="F2409">
        <v>0.18049952505111599</v>
      </c>
      <c r="G2409">
        <v>0.22053051709228999</v>
      </c>
    </row>
    <row r="2410" spans="1:7">
      <c r="A2410" s="2">
        <v>2409</v>
      </c>
      <c r="B2410" t="s">
        <v>14</v>
      </c>
      <c r="C2410" t="s">
        <v>14</v>
      </c>
      <c r="D2410">
        <v>0.34889312174991899</v>
      </c>
      <c r="E2410">
        <v>0.18224161491569801</v>
      </c>
      <c r="F2410">
        <v>0.25206313047551598</v>
      </c>
      <c r="G2410">
        <v>5.1287925643510902E-2</v>
      </c>
    </row>
    <row r="2411" spans="1:7">
      <c r="A2411" s="2">
        <v>2410</v>
      </c>
      <c r="B2411" t="s">
        <v>14</v>
      </c>
      <c r="C2411" t="s">
        <v>14</v>
      </c>
      <c r="D2411">
        <v>0.17039441590003901</v>
      </c>
      <c r="E2411">
        <v>0.84714722744297599</v>
      </c>
      <c r="F2411">
        <v>0.29049843019699501</v>
      </c>
      <c r="G2411">
        <v>0.20847733984345401</v>
      </c>
    </row>
    <row r="2412" spans="1:7">
      <c r="A2412" s="2">
        <v>2411</v>
      </c>
      <c r="B2412" t="s">
        <v>14</v>
      </c>
      <c r="C2412" t="s">
        <v>14</v>
      </c>
      <c r="D2412">
        <v>0.20330621146064201</v>
      </c>
      <c r="E2412">
        <v>0.310201876763329</v>
      </c>
      <c r="F2412">
        <v>0.16923256546777199</v>
      </c>
      <c r="G2412">
        <v>9.0587027608412196E-2</v>
      </c>
    </row>
    <row r="2413" spans="1:7">
      <c r="A2413" s="2">
        <v>2412</v>
      </c>
      <c r="B2413" t="s">
        <v>14</v>
      </c>
      <c r="C2413" t="s">
        <v>14</v>
      </c>
      <c r="D2413">
        <v>0.25078872159404397</v>
      </c>
      <c r="E2413">
        <v>0.29601236095111799</v>
      </c>
      <c r="F2413">
        <v>0.15417851962043799</v>
      </c>
      <c r="G2413">
        <v>0.37272084416252299</v>
      </c>
    </row>
    <row r="2414" spans="1:7">
      <c r="A2414" s="2">
        <v>2413</v>
      </c>
      <c r="B2414" t="s">
        <v>14</v>
      </c>
      <c r="C2414" t="s">
        <v>14</v>
      </c>
      <c r="D2414">
        <v>0.227281877187162</v>
      </c>
      <c r="E2414">
        <v>0.46894548363321598</v>
      </c>
      <c r="F2414">
        <v>0.10783821878729399</v>
      </c>
      <c r="G2414">
        <v>0.153719418328366</v>
      </c>
    </row>
    <row r="2415" spans="1:7">
      <c r="A2415" s="2">
        <v>2414</v>
      </c>
      <c r="B2415" t="s">
        <v>14</v>
      </c>
      <c r="C2415" t="s">
        <v>14</v>
      </c>
      <c r="D2415">
        <v>0.275842573426475</v>
      </c>
      <c r="E2415">
        <v>0.306903718486982</v>
      </c>
      <c r="F2415">
        <v>0.40100553652143101</v>
      </c>
      <c r="G2415">
        <v>0.17082010671933101</v>
      </c>
    </row>
    <row r="2416" spans="1:7">
      <c r="A2416" s="2">
        <v>2415</v>
      </c>
      <c r="B2416" t="s">
        <v>14</v>
      </c>
      <c r="C2416" t="s">
        <v>14</v>
      </c>
      <c r="D2416">
        <v>0.24612143817776899</v>
      </c>
      <c r="E2416">
        <v>0.19037814580778201</v>
      </c>
      <c r="F2416">
        <v>0.29478935688563002</v>
      </c>
      <c r="G2416">
        <v>0.17807211591403899</v>
      </c>
    </row>
    <row r="2417" spans="1:7">
      <c r="A2417" s="2">
        <v>2416</v>
      </c>
      <c r="B2417" t="s">
        <v>14</v>
      </c>
      <c r="C2417" t="s">
        <v>14</v>
      </c>
      <c r="D2417">
        <v>0.21981344916308701</v>
      </c>
      <c r="E2417">
        <v>0.35898106390198598</v>
      </c>
      <c r="F2417">
        <v>0.376970639494763</v>
      </c>
      <c r="G2417">
        <v>0.15069090909091301</v>
      </c>
    </row>
    <row r="2418" spans="1:7">
      <c r="A2418" s="2">
        <v>2417</v>
      </c>
      <c r="B2418" t="s">
        <v>14</v>
      </c>
      <c r="C2418" t="s">
        <v>14</v>
      </c>
      <c r="D2418">
        <v>0.26175535922076099</v>
      </c>
      <c r="E2418">
        <v>0.162751420224512</v>
      </c>
      <c r="F2418">
        <v>0.31379183870621002</v>
      </c>
      <c r="G2418">
        <v>0.174835896606651</v>
      </c>
    </row>
    <row r="2419" spans="1:7">
      <c r="A2419" s="2">
        <v>2418</v>
      </c>
      <c r="B2419" t="s">
        <v>14</v>
      </c>
      <c r="C2419" t="s">
        <v>14</v>
      </c>
      <c r="D2419">
        <v>0.195596674677152</v>
      </c>
      <c r="E2419">
        <v>0.29213333333333702</v>
      </c>
      <c r="F2419">
        <v>0.16839279652501499</v>
      </c>
      <c r="G2419">
        <v>5.7400000000000201E-2</v>
      </c>
    </row>
    <row r="2420" spans="1:7">
      <c r="A2420" s="2">
        <v>2419</v>
      </c>
      <c r="B2420" t="s">
        <v>14</v>
      </c>
      <c r="C2420" t="s">
        <v>14</v>
      </c>
      <c r="D2420">
        <v>0.19018751374229001</v>
      </c>
      <c r="E2420">
        <v>0.38875189640366797</v>
      </c>
      <c r="F2420">
        <v>0.31934375038489898</v>
      </c>
      <c r="G2420">
        <v>0.30878843339303202</v>
      </c>
    </row>
    <row r="2421" spans="1:7">
      <c r="A2421" s="2">
        <v>2420</v>
      </c>
      <c r="B2421" t="s">
        <v>14</v>
      </c>
      <c r="C2421" t="s">
        <v>14</v>
      </c>
      <c r="D2421">
        <v>0.32423956819532801</v>
      </c>
      <c r="E2421">
        <v>0.38238492775281602</v>
      </c>
      <c r="F2421">
        <v>0.488205203284927</v>
      </c>
      <c r="G2421">
        <v>0.198373012937752</v>
      </c>
    </row>
    <row r="2422" spans="1:7">
      <c r="A2422" s="2">
        <v>2421</v>
      </c>
      <c r="B2422" t="s">
        <v>14</v>
      </c>
      <c r="C2422" t="s">
        <v>14</v>
      </c>
      <c r="D2422">
        <v>0.481231309085356</v>
      </c>
      <c r="E2422">
        <v>0.37134898276134798</v>
      </c>
      <c r="F2422">
        <v>0.32980818175646598</v>
      </c>
      <c r="G2422">
        <v>0.19716755253429799</v>
      </c>
    </row>
    <row r="2423" spans="1:7">
      <c r="A2423" s="2">
        <v>2422</v>
      </c>
      <c r="B2423" t="s">
        <v>14</v>
      </c>
      <c r="C2423" t="s">
        <v>14</v>
      </c>
      <c r="D2423">
        <v>0.18290618563812799</v>
      </c>
      <c r="E2423">
        <v>0.422068727568918</v>
      </c>
      <c r="F2423">
        <v>0.131599999999996</v>
      </c>
      <c r="G2423">
        <v>0.273932792641642</v>
      </c>
    </row>
    <row r="2424" spans="1:7">
      <c r="A2424" s="2">
        <v>2423</v>
      </c>
      <c r="B2424" t="s">
        <v>14</v>
      </c>
      <c r="C2424" t="s">
        <v>14</v>
      </c>
      <c r="D2424">
        <v>0.189715549079049</v>
      </c>
      <c r="E2424">
        <v>0.22324290470333299</v>
      </c>
      <c r="F2424">
        <v>0.26520002357431499</v>
      </c>
      <c r="G2424">
        <v>0.28792102881367998</v>
      </c>
    </row>
    <row r="2425" spans="1:7">
      <c r="A2425" s="2">
        <v>2424</v>
      </c>
      <c r="B2425" t="s">
        <v>14</v>
      </c>
      <c r="C2425" t="s">
        <v>14</v>
      </c>
      <c r="D2425">
        <v>0.27532041086986198</v>
      </c>
      <c r="E2425">
        <v>0.38898052140146999</v>
      </c>
      <c r="F2425">
        <v>8.9146280217144006E-2</v>
      </c>
      <c r="G2425">
        <v>0.28611729898591398</v>
      </c>
    </row>
    <row r="2426" spans="1:7">
      <c r="A2426" s="2">
        <v>2425</v>
      </c>
      <c r="B2426" t="s">
        <v>14</v>
      </c>
      <c r="C2426" t="s">
        <v>14</v>
      </c>
      <c r="D2426">
        <v>0.240082211311446</v>
      </c>
      <c r="E2426">
        <v>0.37337283225043899</v>
      </c>
      <c r="F2426">
        <v>0.235955901876927</v>
      </c>
      <c r="G2426">
        <v>0.16720953480502601</v>
      </c>
    </row>
    <row r="2427" spans="1:7">
      <c r="A2427" s="2">
        <v>2426</v>
      </c>
      <c r="B2427" t="s">
        <v>14</v>
      </c>
      <c r="C2427" t="s">
        <v>14</v>
      </c>
      <c r="D2427">
        <v>0.29386244171124498</v>
      </c>
      <c r="E2427">
        <v>0.57583125455586504</v>
      </c>
      <c r="F2427">
        <v>0.222102049605512</v>
      </c>
      <c r="G2427">
        <v>5.5571748963977499E-2</v>
      </c>
    </row>
    <row r="2428" spans="1:7">
      <c r="A2428" s="2">
        <v>2427</v>
      </c>
      <c r="B2428" t="s">
        <v>14</v>
      </c>
      <c r="C2428" t="s">
        <v>14</v>
      </c>
      <c r="D2428">
        <v>0.177553020549157</v>
      </c>
      <c r="E2428">
        <v>0.149132079220304</v>
      </c>
      <c r="F2428">
        <v>0.32758526474260202</v>
      </c>
      <c r="G2428">
        <v>0.100096093761237</v>
      </c>
    </row>
    <row r="2429" spans="1:7">
      <c r="A2429" s="2">
        <v>2428</v>
      </c>
      <c r="B2429" t="s">
        <v>14</v>
      </c>
      <c r="C2429" t="s">
        <v>14</v>
      </c>
      <c r="D2429">
        <v>0.33773177756113498</v>
      </c>
      <c r="E2429">
        <v>0.29629935732996698</v>
      </c>
      <c r="F2429">
        <v>0.40147474143357598</v>
      </c>
      <c r="G2429">
        <v>0.18128377253866501</v>
      </c>
    </row>
    <row r="2430" spans="1:7">
      <c r="A2430" s="2">
        <v>2429</v>
      </c>
      <c r="B2430" t="s">
        <v>14</v>
      </c>
      <c r="C2430" t="s">
        <v>14</v>
      </c>
      <c r="D2430">
        <v>0.52085745242140002</v>
      </c>
      <c r="E2430">
        <v>0.45474178228725798</v>
      </c>
      <c r="F2430">
        <v>0.108422747292866</v>
      </c>
      <c r="G2430">
        <v>0.22967470803371501</v>
      </c>
    </row>
    <row r="2431" spans="1:7">
      <c r="A2431" s="2">
        <v>2430</v>
      </c>
      <c r="B2431" t="s">
        <v>14</v>
      </c>
      <c r="C2431" t="s">
        <v>14</v>
      </c>
      <c r="D2431">
        <v>0.38293410234854602</v>
      </c>
      <c r="E2431">
        <v>0.172604881522955</v>
      </c>
      <c r="F2431">
        <v>0.18549559032438401</v>
      </c>
      <c r="G2431">
        <v>0.24150618192050399</v>
      </c>
    </row>
    <row r="2432" spans="1:7">
      <c r="A2432" s="2">
        <v>2431</v>
      </c>
      <c r="B2432" t="s">
        <v>14</v>
      </c>
      <c r="C2432" t="s">
        <v>14</v>
      </c>
      <c r="D2432">
        <v>0.26645525853629398</v>
      </c>
      <c r="E2432">
        <v>0.29895069420809001</v>
      </c>
      <c r="F2432">
        <v>0.33027996542224503</v>
      </c>
      <c r="G2432">
        <v>0.417075681165752</v>
      </c>
    </row>
    <row r="2433" spans="1:7">
      <c r="A2433" s="2">
        <v>2432</v>
      </c>
      <c r="B2433" t="s">
        <v>14</v>
      </c>
      <c r="C2433" t="s">
        <v>14</v>
      </c>
      <c r="D2433">
        <v>0.165861947550664</v>
      </c>
      <c r="E2433">
        <v>0.365003998092858</v>
      </c>
      <c r="F2433">
        <v>0.358684083872645</v>
      </c>
      <c r="G2433">
        <v>0.49150307930569598</v>
      </c>
    </row>
    <row r="2434" spans="1:7">
      <c r="A2434" s="2">
        <v>2433</v>
      </c>
      <c r="B2434" t="s">
        <v>14</v>
      </c>
      <c r="C2434" t="s">
        <v>14</v>
      </c>
      <c r="D2434">
        <v>0.14560000000000201</v>
      </c>
      <c r="E2434">
        <v>0.37169635597073197</v>
      </c>
      <c r="F2434">
        <v>0.23731615211440399</v>
      </c>
      <c r="G2434">
        <v>0.132861057963127</v>
      </c>
    </row>
    <row r="2435" spans="1:7">
      <c r="A2435" s="2">
        <v>2434</v>
      </c>
      <c r="B2435" t="s">
        <v>14</v>
      </c>
      <c r="C2435" t="s">
        <v>14</v>
      </c>
      <c r="D2435">
        <v>0.209471432473469</v>
      </c>
      <c r="E2435">
        <v>0.26018510126947603</v>
      </c>
      <c r="F2435">
        <v>0.205987122532447</v>
      </c>
      <c r="G2435">
        <v>0.25051096140995099</v>
      </c>
    </row>
    <row r="2436" spans="1:7">
      <c r="A2436" s="2">
        <v>2435</v>
      </c>
      <c r="B2436" t="s">
        <v>14</v>
      </c>
      <c r="C2436" t="s">
        <v>14</v>
      </c>
      <c r="D2436">
        <v>0.368546479544761</v>
      </c>
      <c r="E2436">
        <v>0.26584810854718</v>
      </c>
      <c r="F2436">
        <v>0.45120989697359598</v>
      </c>
      <c r="G2436">
        <v>0.28990937729435901</v>
      </c>
    </row>
    <row r="2437" spans="1:7">
      <c r="A2437" s="2">
        <v>2436</v>
      </c>
      <c r="B2437" t="s">
        <v>14</v>
      </c>
      <c r="C2437" t="s">
        <v>14</v>
      </c>
      <c r="D2437">
        <v>0.33758807945985297</v>
      </c>
      <c r="E2437">
        <v>0.25891621657325697</v>
      </c>
      <c r="F2437">
        <v>0.147980982496527</v>
      </c>
      <c r="G2437">
        <v>0.269396900264811</v>
      </c>
    </row>
    <row r="2438" spans="1:7">
      <c r="A2438" s="2">
        <v>2437</v>
      </c>
      <c r="B2438" t="s">
        <v>14</v>
      </c>
      <c r="C2438" t="s">
        <v>14</v>
      </c>
      <c r="D2438">
        <v>0.20592215578348899</v>
      </c>
      <c r="E2438">
        <v>0.47914732297471402</v>
      </c>
      <c r="F2438">
        <v>0.43774512468933302</v>
      </c>
      <c r="G2438">
        <v>0.226540340216104</v>
      </c>
    </row>
    <row r="2439" spans="1:7">
      <c r="A2439" s="2">
        <v>2438</v>
      </c>
      <c r="B2439" t="s">
        <v>14</v>
      </c>
      <c r="C2439" t="s">
        <v>14</v>
      </c>
      <c r="D2439">
        <v>0.205309420278668</v>
      </c>
      <c r="E2439">
        <v>0.21169076498369799</v>
      </c>
      <c r="F2439">
        <v>0.23375550840891601</v>
      </c>
      <c r="G2439">
        <v>0.22065693174260101</v>
      </c>
    </row>
    <row r="2440" spans="1:7">
      <c r="A2440" s="2">
        <v>2439</v>
      </c>
      <c r="B2440" t="s">
        <v>14</v>
      </c>
      <c r="C2440" t="s">
        <v>14</v>
      </c>
      <c r="D2440">
        <v>0.328102674150477</v>
      </c>
      <c r="E2440">
        <v>0.428792249322825</v>
      </c>
      <c r="F2440">
        <v>0.28925892615225901</v>
      </c>
      <c r="G2440">
        <v>8.6683442897931104E-2</v>
      </c>
    </row>
    <row r="2441" spans="1:7">
      <c r="A2441" s="2">
        <v>2440</v>
      </c>
      <c r="B2441" t="s">
        <v>14</v>
      </c>
      <c r="C2441" t="s">
        <v>14</v>
      </c>
      <c r="D2441">
        <v>0.37610365010791103</v>
      </c>
      <c r="E2441">
        <v>0.32830680226190601</v>
      </c>
      <c r="F2441">
        <v>0.60582528623496001</v>
      </c>
      <c r="G2441">
        <v>0.40021801810874602</v>
      </c>
    </row>
    <row r="2442" spans="1:7">
      <c r="A2442" s="2">
        <v>2441</v>
      </c>
      <c r="B2442" t="s">
        <v>14</v>
      </c>
      <c r="C2442" t="s">
        <v>14</v>
      </c>
      <c r="D2442">
        <v>0.40186240906965598</v>
      </c>
      <c r="E2442">
        <v>0.30165400994104102</v>
      </c>
      <c r="F2442">
        <v>0.21218992687341301</v>
      </c>
      <c r="G2442">
        <v>0.26609187598231798</v>
      </c>
    </row>
    <row r="2443" spans="1:7">
      <c r="A2443" s="2">
        <v>2442</v>
      </c>
      <c r="B2443" t="s">
        <v>14</v>
      </c>
      <c r="C2443" t="s">
        <v>14</v>
      </c>
      <c r="D2443">
        <v>0.33708845741275401</v>
      </c>
      <c r="E2443">
        <v>0.29957581586466703</v>
      </c>
      <c r="F2443">
        <v>0.93169099989359205</v>
      </c>
      <c r="G2443">
        <v>0.127988046180324</v>
      </c>
    </row>
    <row r="2444" spans="1:7">
      <c r="A2444" s="2">
        <v>2443</v>
      </c>
      <c r="B2444" t="s">
        <v>14</v>
      </c>
      <c r="C2444" t="s">
        <v>14</v>
      </c>
      <c r="D2444">
        <v>0.23961267617104701</v>
      </c>
      <c r="E2444">
        <v>0.32297182220537002</v>
      </c>
      <c r="F2444">
        <v>0.30868331669294202</v>
      </c>
      <c r="G2444">
        <v>0.188694972917099</v>
      </c>
    </row>
    <row r="2445" spans="1:7">
      <c r="A2445" s="2">
        <v>2444</v>
      </c>
      <c r="B2445" t="s">
        <v>14</v>
      </c>
      <c r="C2445" t="s">
        <v>14</v>
      </c>
      <c r="D2445">
        <v>0.44395045902561697</v>
      </c>
      <c r="E2445">
        <v>0.37708649433874702</v>
      </c>
      <c r="F2445">
        <v>0.32967722011060002</v>
      </c>
      <c r="G2445">
        <v>0.23015662633797501</v>
      </c>
    </row>
    <row r="2446" spans="1:7">
      <c r="A2446" s="2">
        <v>2445</v>
      </c>
      <c r="B2446" t="s">
        <v>14</v>
      </c>
      <c r="C2446" t="s">
        <v>14</v>
      </c>
      <c r="D2446">
        <v>0.25954877689121297</v>
      </c>
      <c r="E2446">
        <v>0.40850299680812302</v>
      </c>
      <c r="F2446">
        <v>0.27062121250553001</v>
      </c>
      <c r="G2446">
        <v>0.294589726868692</v>
      </c>
    </row>
    <row r="2447" spans="1:7">
      <c r="A2447" s="2">
        <v>2446</v>
      </c>
      <c r="B2447" t="s">
        <v>14</v>
      </c>
      <c r="C2447" t="s">
        <v>14</v>
      </c>
      <c r="D2447">
        <v>0.21363878357837199</v>
      </c>
      <c r="E2447">
        <v>0.53263273428953495</v>
      </c>
      <c r="F2447">
        <v>0.31235825403668599</v>
      </c>
      <c r="G2447">
        <v>0.34643128994494699</v>
      </c>
    </row>
    <row r="2448" spans="1:7">
      <c r="A2448" s="2">
        <v>2447</v>
      </c>
      <c r="B2448" t="s">
        <v>14</v>
      </c>
      <c r="C2448" t="s">
        <v>14</v>
      </c>
      <c r="D2448">
        <v>0.209249962563724</v>
      </c>
      <c r="E2448">
        <v>0.43976440529076799</v>
      </c>
      <c r="F2448">
        <v>7.9716964859831693E-2</v>
      </c>
      <c r="G2448">
        <v>0.27903946536306201</v>
      </c>
    </row>
    <row r="2449" spans="1:7">
      <c r="A2449" s="2">
        <v>2448</v>
      </c>
      <c r="B2449" t="s">
        <v>14</v>
      </c>
      <c r="C2449" t="s">
        <v>14</v>
      </c>
      <c r="D2449">
        <v>0.18065759320836</v>
      </c>
      <c r="E2449">
        <v>0.29131246670945699</v>
      </c>
      <c r="F2449">
        <v>0.435871248936819</v>
      </c>
      <c r="G2449">
        <v>0.204102327104591</v>
      </c>
    </row>
    <row r="2450" spans="1:7">
      <c r="A2450" s="2">
        <v>2449</v>
      </c>
      <c r="B2450" t="s">
        <v>14</v>
      </c>
      <c r="C2450" t="s">
        <v>14</v>
      </c>
      <c r="D2450">
        <v>0.22768028740295801</v>
      </c>
      <c r="E2450">
        <v>0.23349930371254701</v>
      </c>
      <c r="F2450">
        <v>0.17069673369343399</v>
      </c>
      <c r="G2450">
        <v>0.31811771439589898</v>
      </c>
    </row>
    <row r="2451" spans="1:7">
      <c r="A2451" s="2">
        <v>2450</v>
      </c>
      <c r="B2451" t="s">
        <v>14</v>
      </c>
      <c r="C2451" t="s">
        <v>14</v>
      </c>
      <c r="D2451">
        <v>0.23818268085394001</v>
      </c>
      <c r="E2451">
        <v>0.29045573610738201</v>
      </c>
      <c r="F2451">
        <v>0.23437207670482799</v>
      </c>
      <c r="G2451">
        <v>0.14255132637774701</v>
      </c>
    </row>
    <row r="2452" spans="1:7">
      <c r="A2452" s="2">
        <v>2451</v>
      </c>
      <c r="B2452" t="s">
        <v>14</v>
      </c>
      <c r="C2452" t="s">
        <v>14</v>
      </c>
      <c r="D2452">
        <v>0.314536985980024</v>
      </c>
      <c r="E2452">
        <v>0.31756769560781101</v>
      </c>
      <c r="F2452">
        <v>0.11979704998285499</v>
      </c>
      <c r="G2452">
        <v>0.296573886379282</v>
      </c>
    </row>
    <row r="2453" spans="1:7">
      <c r="A2453" s="2">
        <v>2452</v>
      </c>
      <c r="B2453" t="s">
        <v>14</v>
      </c>
      <c r="C2453" t="s">
        <v>14</v>
      </c>
      <c r="D2453">
        <v>0.35008908677320899</v>
      </c>
      <c r="E2453">
        <v>0.31923285221971398</v>
      </c>
      <c r="F2453">
        <v>0.24975381923868301</v>
      </c>
      <c r="G2453">
        <v>0.18110690607986599</v>
      </c>
    </row>
    <row r="2454" spans="1:7">
      <c r="A2454" s="2">
        <v>2453</v>
      </c>
      <c r="B2454" t="s">
        <v>14</v>
      </c>
      <c r="C2454" t="s">
        <v>14</v>
      </c>
      <c r="D2454">
        <v>0.177469450028477</v>
      </c>
      <c r="E2454">
        <v>0.17680688029324301</v>
      </c>
      <c r="F2454">
        <v>0.32954793444188402</v>
      </c>
      <c r="G2454">
        <v>8.7278417810838393E-2</v>
      </c>
    </row>
    <row r="2455" spans="1:7">
      <c r="A2455" s="2">
        <v>2454</v>
      </c>
      <c r="B2455" t="s">
        <v>14</v>
      </c>
      <c r="C2455" t="s">
        <v>14</v>
      </c>
      <c r="D2455">
        <v>0.19268767198678499</v>
      </c>
      <c r="E2455">
        <v>0.36340790340623602</v>
      </c>
      <c r="F2455">
        <v>0.28349784968512798</v>
      </c>
      <c r="G2455">
        <v>0.25863128889331299</v>
      </c>
    </row>
    <row r="2456" spans="1:7">
      <c r="A2456" s="2">
        <v>2455</v>
      </c>
      <c r="B2456" t="s">
        <v>14</v>
      </c>
      <c r="C2456" t="s">
        <v>14</v>
      </c>
      <c r="D2456">
        <v>0.51090922729893196</v>
      </c>
      <c r="E2456">
        <v>0.26758484884439399</v>
      </c>
      <c r="F2456">
        <v>0.59680725613941599</v>
      </c>
      <c r="G2456">
        <v>0.204399999999997</v>
      </c>
    </row>
    <row r="2457" spans="1:7">
      <c r="A2457" s="2">
        <v>2456</v>
      </c>
      <c r="B2457" t="s">
        <v>14</v>
      </c>
      <c r="C2457" t="s">
        <v>14</v>
      </c>
      <c r="D2457">
        <v>0.51973144632810897</v>
      </c>
      <c r="E2457">
        <v>0.11849148352326901</v>
      </c>
      <c r="F2457">
        <v>0.15059271467161101</v>
      </c>
      <c r="G2457">
        <v>0.35258501407158399</v>
      </c>
    </row>
    <row r="2458" spans="1:7">
      <c r="A2458" s="2">
        <v>2457</v>
      </c>
      <c r="B2458" t="s">
        <v>14</v>
      </c>
      <c r="C2458" t="s">
        <v>14</v>
      </c>
      <c r="D2458">
        <v>0.23884412072650099</v>
      </c>
      <c r="E2458">
        <v>0.53066135782973001</v>
      </c>
      <c r="F2458">
        <v>0.52772367675443499</v>
      </c>
      <c r="G2458">
        <v>0.18948692934755401</v>
      </c>
    </row>
    <row r="2459" spans="1:7">
      <c r="A2459" s="2">
        <v>2458</v>
      </c>
      <c r="B2459" t="s">
        <v>14</v>
      </c>
      <c r="C2459" t="s">
        <v>14</v>
      </c>
      <c r="D2459">
        <v>0.262399978161797</v>
      </c>
      <c r="E2459">
        <v>0.22627802460209701</v>
      </c>
      <c r="F2459">
        <v>0.53918432077522405</v>
      </c>
      <c r="G2459">
        <v>0.15580761725037101</v>
      </c>
    </row>
    <row r="2460" spans="1:7">
      <c r="A2460" s="2">
        <v>2459</v>
      </c>
      <c r="B2460" t="s">
        <v>14</v>
      </c>
      <c r="C2460" t="s">
        <v>14</v>
      </c>
      <c r="D2460">
        <v>0.16327544212685699</v>
      </c>
      <c r="E2460">
        <v>0.45771614116509801</v>
      </c>
      <c r="F2460">
        <v>0.46408597181310601</v>
      </c>
      <c r="G2460">
        <v>0.31823644830181802</v>
      </c>
    </row>
    <row r="2461" spans="1:7">
      <c r="A2461" s="2">
        <v>2460</v>
      </c>
      <c r="B2461" t="s">
        <v>14</v>
      </c>
      <c r="C2461" t="s">
        <v>14</v>
      </c>
      <c r="D2461">
        <v>0.34460399319997098</v>
      </c>
      <c r="E2461">
        <v>0.183372136218035</v>
      </c>
      <c r="F2461">
        <v>0.123006649276359</v>
      </c>
      <c r="G2461">
        <v>0.195494512049389</v>
      </c>
    </row>
    <row r="2462" spans="1:7">
      <c r="A2462" s="2">
        <v>2461</v>
      </c>
      <c r="B2462" t="s">
        <v>14</v>
      </c>
      <c r="C2462" t="s">
        <v>14</v>
      </c>
      <c r="D2462">
        <v>0.453490576834017</v>
      </c>
      <c r="E2462">
        <v>0.27261451348377203</v>
      </c>
      <c r="F2462">
        <v>0.16758000000000001</v>
      </c>
      <c r="G2462">
        <v>0.167065866030459</v>
      </c>
    </row>
    <row r="2463" spans="1:7">
      <c r="A2463" s="2">
        <v>2462</v>
      </c>
      <c r="B2463" t="s">
        <v>14</v>
      </c>
      <c r="C2463" t="s">
        <v>14</v>
      </c>
      <c r="D2463">
        <v>0.18300196721690801</v>
      </c>
      <c r="E2463">
        <v>0.35632214544892299</v>
      </c>
      <c r="F2463">
        <v>0.31421527337716598</v>
      </c>
      <c r="G2463">
        <v>0.41306699928199198</v>
      </c>
    </row>
    <row r="2464" spans="1:7">
      <c r="A2464" s="2">
        <v>2463</v>
      </c>
      <c r="B2464" t="s">
        <v>14</v>
      </c>
      <c r="C2464" t="s">
        <v>14</v>
      </c>
      <c r="D2464">
        <v>0.158997749631799</v>
      </c>
      <c r="E2464">
        <v>0.26963858456474399</v>
      </c>
      <c r="F2464">
        <v>0.17016862043959799</v>
      </c>
      <c r="G2464">
        <v>0.235565205872135</v>
      </c>
    </row>
    <row r="2465" spans="1:7">
      <c r="A2465" s="2">
        <v>2464</v>
      </c>
      <c r="B2465" t="s">
        <v>14</v>
      </c>
      <c r="C2465" t="s">
        <v>14</v>
      </c>
      <c r="D2465">
        <v>0.18484767111240599</v>
      </c>
      <c r="E2465">
        <v>0.16690343567548599</v>
      </c>
      <c r="F2465">
        <v>0.476822368910503</v>
      </c>
      <c r="G2465">
        <v>6.9311943886317395E-2</v>
      </c>
    </row>
    <row r="2466" spans="1:7">
      <c r="A2466" s="2">
        <v>2465</v>
      </c>
      <c r="B2466" t="s">
        <v>14</v>
      </c>
      <c r="C2466" t="s">
        <v>14</v>
      </c>
      <c r="D2466">
        <v>0.169980628789271</v>
      </c>
      <c r="E2466">
        <v>0.219441981726615</v>
      </c>
      <c r="F2466">
        <v>0.155270881278466</v>
      </c>
      <c r="G2466">
        <v>0.21151795761192299</v>
      </c>
    </row>
    <row r="2467" spans="1:7">
      <c r="A2467" s="2">
        <v>2466</v>
      </c>
      <c r="B2467" t="s">
        <v>14</v>
      </c>
      <c r="C2467" t="s">
        <v>14</v>
      </c>
      <c r="D2467">
        <v>0.69615368725829097</v>
      </c>
      <c r="E2467">
        <v>0.26641346830851298</v>
      </c>
      <c r="F2467">
        <v>0.22624944246119999</v>
      </c>
      <c r="G2467">
        <v>0.33957633117987301</v>
      </c>
    </row>
    <row r="2468" spans="1:7">
      <c r="A2468" s="2">
        <v>2467</v>
      </c>
      <c r="B2468" t="s">
        <v>14</v>
      </c>
      <c r="C2468" t="s">
        <v>14</v>
      </c>
      <c r="D2468">
        <v>0.24517074316972301</v>
      </c>
      <c r="E2468">
        <v>0.43533754041987999</v>
      </c>
      <c r="F2468">
        <v>0.15949882270266999</v>
      </c>
      <c r="G2468">
        <v>9.9997329421564293E-2</v>
      </c>
    </row>
    <row r="2469" spans="1:7">
      <c r="A2469" s="2">
        <v>2468</v>
      </c>
      <c r="B2469" t="s">
        <v>14</v>
      </c>
      <c r="C2469" t="s">
        <v>14</v>
      </c>
      <c r="D2469">
        <v>0.25300600919942401</v>
      </c>
      <c r="E2469">
        <v>0.29263384484006599</v>
      </c>
      <c r="F2469">
        <v>0.223347203456851</v>
      </c>
      <c r="G2469">
        <v>0.186583127072529</v>
      </c>
    </row>
    <row r="2470" spans="1:7">
      <c r="A2470" s="2">
        <v>2469</v>
      </c>
      <c r="B2470" t="s">
        <v>14</v>
      </c>
      <c r="C2470" t="s">
        <v>14</v>
      </c>
      <c r="D2470">
        <v>0.23660615349942801</v>
      </c>
      <c r="E2470">
        <v>0.32609415637762801</v>
      </c>
      <c r="F2470">
        <v>0.20347321121362799</v>
      </c>
      <c r="G2470">
        <v>0.12800039592120299</v>
      </c>
    </row>
    <row r="2471" spans="1:7">
      <c r="A2471" s="2">
        <v>2470</v>
      </c>
      <c r="B2471" t="s">
        <v>14</v>
      </c>
      <c r="C2471" t="s">
        <v>14</v>
      </c>
      <c r="D2471">
        <v>0.25022075373196501</v>
      </c>
      <c r="E2471">
        <v>0.33835089894941101</v>
      </c>
      <c r="F2471">
        <v>0.356952548426413</v>
      </c>
      <c r="G2471">
        <v>0.19414996586109401</v>
      </c>
    </row>
    <row r="2472" spans="1:7">
      <c r="A2472" s="2">
        <v>2471</v>
      </c>
      <c r="B2472" t="s">
        <v>14</v>
      </c>
      <c r="C2472" t="s">
        <v>14</v>
      </c>
      <c r="D2472">
        <v>0.19794001437056899</v>
      </c>
      <c r="E2472">
        <v>0.36024792912909298</v>
      </c>
      <c r="F2472">
        <v>0.329416261222297</v>
      </c>
      <c r="G2472">
        <v>0.113287573997415</v>
      </c>
    </row>
    <row r="2473" spans="1:7">
      <c r="A2473" s="2">
        <v>2472</v>
      </c>
      <c r="B2473" t="s">
        <v>14</v>
      </c>
      <c r="C2473" t="s">
        <v>14</v>
      </c>
      <c r="D2473">
        <v>0.21197979025107799</v>
      </c>
      <c r="E2473">
        <v>0.23492692346798899</v>
      </c>
      <c r="F2473">
        <v>0.30559424904819599</v>
      </c>
      <c r="G2473">
        <v>8.4837480632380002E-2</v>
      </c>
    </row>
    <row r="2474" spans="1:7">
      <c r="A2474" s="2">
        <v>2473</v>
      </c>
      <c r="B2474" t="s">
        <v>14</v>
      </c>
      <c r="C2474" t="s">
        <v>14</v>
      </c>
      <c r="D2474">
        <v>0.127436734062568</v>
      </c>
      <c r="E2474">
        <v>0.38367861997657099</v>
      </c>
      <c r="F2474">
        <v>0.104629746829554</v>
      </c>
      <c r="G2474">
        <v>0.228380727167668</v>
      </c>
    </row>
    <row r="2475" spans="1:7">
      <c r="A2475" s="2">
        <v>2474</v>
      </c>
      <c r="B2475" t="s">
        <v>14</v>
      </c>
      <c r="C2475" t="s">
        <v>14</v>
      </c>
      <c r="D2475">
        <v>0.36416383305958699</v>
      </c>
      <c r="E2475">
        <v>0.22249750160014001</v>
      </c>
      <c r="F2475">
        <v>0.299173236333243</v>
      </c>
      <c r="G2475">
        <v>7.1198929739381994E-2</v>
      </c>
    </row>
    <row r="2476" spans="1:7">
      <c r="A2476" s="2">
        <v>2475</v>
      </c>
      <c r="B2476" t="s">
        <v>14</v>
      </c>
      <c r="C2476" t="s">
        <v>14</v>
      </c>
      <c r="D2476">
        <v>0.18853145198395299</v>
      </c>
      <c r="E2476">
        <v>0.167885748217458</v>
      </c>
      <c r="F2476">
        <v>0.15933708120853199</v>
      </c>
      <c r="G2476">
        <v>0.212199656140061</v>
      </c>
    </row>
    <row r="2477" spans="1:7">
      <c r="A2477" s="2">
        <v>2476</v>
      </c>
      <c r="B2477" t="s">
        <v>14</v>
      </c>
      <c r="C2477" t="s">
        <v>14</v>
      </c>
      <c r="D2477">
        <v>0.36366085818107502</v>
      </c>
      <c r="E2477">
        <v>0.35792847357317398</v>
      </c>
      <c r="F2477">
        <v>0.19916994233896901</v>
      </c>
      <c r="G2477">
        <v>0.28969273411351198</v>
      </c>
    </row>
    <row r="2478" spans="1:7">
      <c r="A2478" s="2">
        <v>2477</v>
      </c>
      <c r="B2478" t="s">
        <v>14</v>
      </c>
      <c r="C2478" t="s">
        <v>14</v>
      </c>
      <c r="D2478">
        <v>0.20794362157804</v>
      </c>
      <c r="E2478">
        <v>0.357243729481594</v>
      </c>
      <c r="F2478">
        <v>0.23371955038159301</v>
      </c>
      <c r="G2478">
        <v>0.27653388102697601</v>
      </c>
    </row>
    <row r="2479" spans="1:7">
      <c r="A2479" s="2">
        <v>2478</v>
      </c>
      <c r="B2479" t="s">
        <v>14</v>
      </c>
      <c r="C2479" t="s">
        <v>14</v>
      </c>
      <c r="D2479">
        <v>0.27536605958407101</v>
      </c>
      <c r="E2479">
        <v>0.25294129446050601</v>
      </c>
      <c r="F2479">
        <v>0.19144984285894301</v>
      </c>
      <c r="G2479">
        <v>0.30356216460934399</v>
      </c>
    </row>
    <row r="2480" spans="1:7">
      <c r="A2480" s="2">
        <v>2479</v>
      </c>
      <c r="B2480" t="s">
        <v>14</v>
      </c>
      <c r="C2480" t="s">
        <v>14</v>
      </c>
      <c r="D2480">
        <v>0.18220337326250399</v>
      </c>
      <c r="E2480">
        <v>0.277781286710092</v>
      </c>
      <c r="F2480">
        <v>0.18458701789711701</v>
      </c>
      <c r="G2480">
        <v>0.24820523729362201</v>
      </c>
    </row>
    <row r="2481" spans="1:7">
      <c r="A2481" s="2">
        <v>2480</v>
      </c>
      <c r="B2481" t="s">
        <v>14</v>
      </c>
      <c r="C2481" t="s">
        <v>14</v>
      </c>
      <c r="D2481">
        <v>0.20722777629279601</v>
      </c>
      <c r="E2481">
        <v>0.56047161344079599</v>
      </c>
      <c r="F2481">
        <v>0.25148221866242298</v>
      </c>
      <c r="G2481">
        <v>0.171610543700741</v>
      </c>
    </row>
    <row r="2482" spans="1:7">
      <c r="A2482" s="2">
        <v>2481</v>
      </c>
      <c r="B2482" t="s">
        <v>14</v>
      </c>
      <c r="C2482" t="s">
        <v>14</v>
      </c>
      <c r="D2482">
        <v>0.31450100682362497</v>
      </c>
      <c r="E2482">
        <v>0.27129332073735501</v>
      </c>
      <c r="F2482">
        <v>0.392472887263633</v>
      </c>
      <c r="G2482">
        <v>0.21528747371330401</v>
      </c>
    </row>
    <row r="2483" spans="1:7">
      <c r="A2483" s="2">
        <v>2482</v>
      </c>
      <c r="B2483" t="s">
        <v>14</v>
      </c>
      <c r="C2483" t="s">
        <v>14</v>
      </c>
      <c r="D2483">
        <v>0.24778633452028601</v>
      </c>
      <c r="E2483">
        <v>0.223480605845404</v>
      </c>
      <c r="F2483">
        <v>0.25388391913769098</v>
      </c>
      <c r="G2483">
        <v>0.192277739879438</v>
      </c>
    </row>
    <row r="2484" spans="1:7">
      <c r="A2484" s="2">
        <v>2483</v>
      </c>
      <c r="B2484" t="s">
        <v>14</v>
      </c>
      <c r="C2484" t="s">
        <v>14</v>
      </c>
      <c r="D2484">
        <v>0.165132207378759</v>
      </c>
      <c r="E2484">
        <v>0.19130655463466301</v>
      </c>
      <c r="F2484">
        <v>0.356177928374866</v>
      </c>
      <c r="G2484">
        <v>9.0988634781602296E-2</v>
      </c>
    </row>
    <row r="2485" spans="1:7">
      <c r="A2485" s="2">
        <v>2484</v>
      </c>
      <c r="B2485" t="s">
        <v>14</v>
      </c>
      <c r="C2485" t="s">
        <v>14</v>
      </c>
      <c r="D2485">
        <v>0.258308676269844</v>
      </c>
      <c r="E2485">
        <v>0.31990571437459298</v>
      </c>
      <c r="F2485">
        <v>0.22736694948809599</v>
      </c>
      <c r="G2485">
        <v>9.6583964558485599E-2</v>
      </c>
    </row>
    <row r="2486" spans="1:7">
      <c r="A2486" s="2">
        <v>2485</v>
      </c>
      <c r="B2486" t="s">
        <v>14</v>
      </c>
      <c r="C2486" t="s">
        <v>14</v>
      </c>
      <c r="D2486">
        <v>0.17969295737213301</v>
      </c>
      <c r="E2486">
        <v>0.254140928141803</v>
      </c>
      <c r="F2486">
        <v>0.21460579250112799</v>
      </c>
      <c r="G2486">
        <v>0.119670584489732</v>
      </c>
    </row>
    <row r="2487" spans="1:7">
      <c r="A2487" s="2">
        <v>2486</v>
      </c>
      <c r="B2487" t="s">
        <v>14</v>
      </c>
      <c r="C2487" t="s">
        <v>14</v>
      </c>
      <c r="D2487">
        <v>0.36485728322572802</v>
      </c>
      <c r="E2487">
        <v>0.227848066457395</v>
      </c>
      <c r="F2487">
        <v>0.20855153004066601</v>
      </c>
      <c r="G2487">
        <v>0.104103157846408</v>
      </c>
    </row>
    <row r="2488" spans="1:7">
      <c r="A2488" s="2">
        <v>2487</v>
      </c>
      <c r="B2488" t="s">
        <v>14</v>
      </c>
      <c r="C2488" t="s">
        <v>14</v>
      </c>
      <c r="D2488">
        <v>0.53709520990551995</v>
      </c>
      <c r="E2488">
        <v>9.7980792063062302E-2</v>
      </c>
      <c r="F2488">
        <v>0.11982091818074</v>
      </c>
      <c r="G2488">
        <v>0.20482978782045699</v>
      </c>
    </row>
    <row r="2489" spans="1:7">
      <c r="A2489" s="2">
        <v>2488</v>
      </c>
      <c r="B2489" t="s">
        <v>14</v>
      </c>
      <c r="C2489" t="s">
        <v>14</v>
      </c>
      <c r="D2489">
        <v>0.31570873862418197</v>
      </c>
      <c r="E2489">
        <v>0.34872254815071402</v>
      </c>
      <c r="F2489">
        <v>0.112477846535324</v>
      </c>
      <c r="G2489">
        <v>0.212298097765521</v>
      </c>
    </row>
    <row r="2490" spans="1:7">
      <c r="A2490" s="2">
        <v>2489</v>
      </c>
      <c r="B2490" t="s">
        <v>14</v>
      </c>
      <c r="C2490" t="s">
        <v>14</v>
      </c>
      <c r="D2490">
        <v>0.44629404084427199</v>
      </c>
      <c r="E2490">
        <v>0.38316946091519399</v>
      </c>
      <c r="F2490">
        <v>0.34951677768355899</v>
      </c>
      <c r="G2490">
        <v>4.2000000000007302E-2</v>
      </c>
    </row>
    <row r="2491" spans="1:7">
      <c r="A2491" s="2">
        <v>2490</v>
      </c>
      <c r="B2491" t="s">
        <v>14</v>
      </c>
      <c r="C2491" t="s">
        <v>14</v>
      </c>
      <c r="D2491">
        <v>0.20713489564478799</v>
      </c>
      <c r="E2491">
        <v>0.34979763992422902</v>
      </c>
      <c r="F2491">
        <v>0.51159982920507296</v>
      </c>
      <c r="G2491">
        <v>0.238921691003461</v>
      </c>
    </row>
    <row r="2492" spans="1:7">
      <c r="A2492" s="2">
        <v>2491</v>
      </c>
      <c r="B2492" t="s">
        <v>14</v>
      </c>
      <c r="C2492" t="s">
        <v>14</v>
      </c>
      <c r="D2492">
        <v>0.141181169884773</v>
      </c>
      <c r="E2492">
        <v>0.26336692724001398</v>
      </c>
      <c r="F2492">
        <v>0.30845682118837198</v>
      </c>
      <c r="G2492">
        <v>0.1706307485087</v>
      </c>
    </row>
    <row r="2493" spans="1:7">
      <c r="A2493" s="2">
        <v>2492</v>
      </c>
      <c r="B2493" t="s">
        <v>14</v>
      </c>
      <c r="C2493" t="s">
        <v>14</v>
      </c>
      <c r="D2493">
        <v>0.25982930805062299</v>
      </c>
      <c r="E2493">
        <v>0.227644784977654</v>
      </c>
      <c r="F2493">
        <v>0.48259251544674597</v>
      </c>
      <c r="G2493">
        <v>0.13617840809523599</v>
      </c>
    </row>
    <row r="2494" spans="1:7">
      <c r="A2494" s="2">
        <v>2493</v>
      </c>
      <c r="B2494" t="s">
        <v>14</v>
      </c>
      <c r="C2494" t="s">
        <v>14</v>
      </c>
      <c r="D2494">
        <v>0.14476027857289001</v>
      </c>
      <c r="E2494">
        <v>0.25233766092848697</v>
      </c>
      <c r="F2494">
        <v>0.28171721342189499</v>
      </c>
      <c r="G2494">
        <v>0.19086488945963601</v>
      </c>
    </row>
    <row r="2495" spans="1:7">
      <c r="A2495" s="2">
        <v>2494</v>
      </c>
      <c r="B2495" t="s">
        <v>14</v>
      </c>
      <c r="C2495" t="s">
        <v>14</v>
      </c>
      <c r="D2495">
        <v>0.25165115881486699</v>
      </c>
      <c r="E2495">
        <v>0.36015973358633702</v>
      </c>
      <c r="F2495">
        <v>0.445818568099076</v>
      </c>
      <c r="G2495">
        <v>0.163680328242546</v>
      </c>
    </row>
    <row r="2496" spans="1:7">
      <c r="A2496" s="2">
        <v>2495</v>
      </c>
      <c r="B2496" t="s">
        <v>14</v>
      </c>
      <c r="C2496" t="s">
        <v>14</v>
      </c>
      <c r="D2496">
        <v>0.17846991651194799</v>
      </c>
      <c r="E2496">
        <v>0.30041721656625298</v>
      </c>
      <c r="F2496">
        <v>0.26781932446275902</v>
      </c>
      <c r="G2496">
        <v>0.29108819186444301</v>
      </c>
    </row>
    <row r="2497" spans="1:7">
      <c r="A2497" s="2">
        <v>2496</v>
      </c>
      <c r="B2497" t="s">
        <v>14</v>
      </c>
      <c r="C2497" t="s">
        <v>14</v>
      </c>
      <c r="D2497">
        <v>0.27211906622167498</v>
      </c>
      <c r="E2497">
        <v>0.34009454614189599</v>
      </c>
      <c r="F2497">
        <v>0.26025413218458399</v>
      </c>
      <c r="G2497">
        <v>0.242771015730396</v>
      </c>
    </row>
    <row r="2498" spans="1:7">
      <c r="A2498" s="2">
        <v>2497</v>
      </c>
      <c r="B2498" t="s">
        <v>14</v>
      </c>
      <c r="C2498" t="s">
        <v>14</v>
      </c>
      <c r="D2498">
        <v>0.167206406437032</v>
      </c>
      <c r="E2498">
        <v>0.36271367067632698</v>
      </c>
      <c r="F2498">
        <v>0.28702168693916802</v>
      </c>
      <c r="G2498">
        <v>0.29158561292770102</v>
      </c>
    </row>
    <row r="2499" spans="1:7">
      <c r="A2499" s="2">
        <v>2498</v>
      </c>
      <c r="B2499" t="s">
        <v>14</v>
      </c>
      <c r="C2499" t="s">
        <v>14</v>
      </c>
      <c r="D2499">
        <v>0.18035586575870899</v>
      </c>
      <c r="E2499">
        <v>0.330495695471405</v>
      </c>
      <c r="F2499">
        <v>0.26482468197314302</v>
      </c>
      <c r="G2499">
        <v>0.33217378477141701</v>
      </c>
    </row>
    <row r="2500" spans="1:7">
      <c r="A2500" s="2">
        <v>2499</v>
      </c>
      <c r="B2500" t="s">
        <v>14</v>
      </c>
      <c r="C2500" t="s">
        <v>14</v>
      </c>
      <c r="D2500">
        <v>0.28889755801879102</v>
      </c>
      <c r="E2500">
        <v>0.38146228913147101</v>
      </c>
      <c r="F2500">
        <v>0.18184112117618101</v>
      </c>
      <c r="G2500">
        <v>0.16744767073321001</v>
      </c>
    </row>
    <row r="2501" spans="1:7">
      <c r="A2501" s="2">
        <v>2500</v>
      </c>
      <c r="B2501" t="s">
        <v>14</v>
      </c>
      <c r="C2501" t="s">
        <v>14</v>
      </c>
      <c r="D2501">
        <v>0.21792821327012801</v>
      </c>
      <c r="E2501">
        <v>0.55997356254043595</v>
      </c>
      <c r="F2501">
        <v>0.318680540596669</v>
      </c>
      <c r="G2501">
        <v>0.17153404489757501</v>
      </c>
    </row>
    <row r="2502" spans="1:7">
      <c r="A2502" s="2">
        <v>2501</v>
      </c>
      <c r="B2502" t="s">
        <v>14</v>
      </c>
      <c r="C2502" t="s">
        <v>14</v>
      </c>
      <c r="D2502">
        <v>0.15618384898090801</v>
      </c>
      <c r="E2502">
        <v>0.41894620128329402</v>
      </c>
      <c r="F2502">
        <v>0.49017274832456798</v>
      </c>
      <c r="G2502">
        <v>0.23707765943021</v>
      </c>
    </row>
    <row r="2503" spans="1:7">
      <c r="A2503" s="2">
        <v>2502</v>
      </c>
      <c r="B2503" t="s">
        <v>14</v>
      </c>
      <c r="C2503" t="s">
        <v>14</v>
      </c>
      <c r="D2503">
        <v>0.20095075581305399</v>
      </c>
      <c r="E2503">
        <v>0.21708602123526</v>
      </c>
      <c r="F2503">
        <v>0.415798693409271</v>
      </c>
      <c r="G2503">
        <v>0.23263639339029599</v>
      </c>
    </row>
    <row r="2504" spans="1:7">
      <c r="A2504" s="2">
        <v>2503</v>
      </c>
      <c r="B2504" t="s">
        <v>14</v>
      </c>
      <c r="C2504" t="s">
        <v>14</v>
      </c>
      <c r="D2504">
        <v>0.119812231425768</v>
      </c>
      <c r="E2504">
        <v>0.24703987076171</v>
      </c>
      <c r="F2504">
        <v>0.29358709938813199</v>
      </c>
      <c r="G2504">
        <v>0.228008929430497</v>
      </c>
    </row>
    <row r="2505" spans="1:7">
      <c r="A2505" s="2">
        <v>2504</v>
      </c>
      <c r="B2505" t="s">
        <v>14</v>
      </c>
      <c r="C2505" t="s">
        <v>14</v>
      </c>
      <c r="D2505">
        <v>0.32218571079945102</v>
      </c>
      <c r="E2505">
        <v>0.38542578206146599</v>
      </c>
      <c r="F2505">
        <v>0.14541143089882799</v>
      </c>
      <c r="G2505">
        <v>0.31020298678141001</v>
      </c>
    </row>
    <row r="2506" spans="1:7">
      <c r="A2506" s="2">
        <v>2505</v>
      </c>
      <c r="B2506" t="s">
        <v>14</v>
      </c>
      <c r="C2506" t="s">
        <v>14</v>
      </c>
      <c r="D2506">
        <v>0.14243740187718301</v>
      </c>
      <c r="E2506">
        <v>0.34730454715174702</v>
      </c>
      <c r="F2506">
        <v>0.24604739547649701</v>
      </c>
      <c r="G2506">
        <v>0.23767036975852801</v>
      </c>
    </row>
    <row r="2507" spans="1:7">
      <c r="A2507" s="2">
        <v>2506</v>
      </c>
      <c r="B2507" t="s">
        <v>14</v>
      </c>
      <c r="C2507" t="s">
        <v>14</v>
      </c>
      <c r="D2507">
        <v>0.13752111330312899</v>
      </c>
      <c r="E2507">
        <v>0.33639475889629999</v>
      </c>
      <c r="F2507">
        <v>9.9061933590482598E-2</v>
      </c>
      <c r="G2507">
        <v>0.13104243303205401</v>
      </c>
    </row>
    <row r="2508" spans="1:7">
      <c r="A2508" s="2">
        <v>2507</v>
      </c>
      <c r="B2508" t="s">
        <v>14</v>
      </c>
      <c r="C2508" t="s">
        <v>14</v>
      </c>
      <c r="D2508">
        <v>0.22901918592752701</v>
      </c>
      <c r="E2508">
        <v>0.33821193312794101</v>
      </c>
      <c r="F2508">
        <v>0.29583173353186498</v>
      </c>
      <c r="G2508">
        <v>0.11175689086151</v>
      </c>
    </row>
    <row r="2509" spans="1:7">
      <c r="A2509" s="2">
        <v>2508</v>
      </c>
      <c r="B2509" t="s">
        <v>14</v>
      </c>
      <c r="C2509" t="s">
        <v>14</v>
      </c>
      <c r="D2509">
        <v>0.25344089824510702</v>
      </c>
      <c r="E2509">
        <v>0.210764461570525</v>
      </c>
      <c r="F2509">
        <v>0.46714454987543802</v>
      </c>
      <c r="G2509">
        <v>0.14913199481734901</v>
      </c>
    </row>
    <row r="2510" spans="1:7">
      <c r="A2510" s="2">
        <v>2509</v>
      </c>
      <c r="B2510" t="s">
        <v>14</v>
      </c>
      <c r="C2510" t="s">
        <v>14</v>
      </c>
      <c r="D2510">
        <v>0.27439999999999598</v>
      </c>
      <c r="E2510">
        <v>0.170536413626934</v>
      </c>
      <c r="F2510">
        <v>0.25681054063994901</v>
      </c>
      <c r="G2510">
        <v>4.4434764023728202E-2</v>
      </c>
    </row>
    <row r="2511" spans="1:7">
      <c r="A2511" s="2">
        <v>2510</v>
      </c>
      <c r="B2511" t="s">
        <v>14</v>
      </c>
      <c r="C2511" t="s">
        <v>14</v>
      </c>
      <c r="D2511">
        <v>0.575040869290948</v>
      </c>
      <c r="E2511">
        <v>0.30815819821180801</v>
      </c>
      <c r="F2511">
        <v>0.120191316285475</v>
      </c>
      <c r="G2511">
        <v>0.22949817119800101</v>
      </c>
    </row>
    <row r="2512" spans="1:7">
      <c r="A2512" s="2">
        <v>2511</v>
      </c>
      <c r="B2512" t="s">
        <v>14</v>
      </c>
      <c r="C2512" t="s">
        <v>14</v>
      </c>
      <c r="D2512">
        <v>0.350134081618448</v>
      </c>
      <c r="E2512">
        <v>0.26718803590984902</v>
      </c>
      <c r="F2512">
        <v>0.21608648688595</v>
      </c>
      <c r="G2512">
        <v>0.13455268337551399</v>
      </c>
    </row>
    <row r="2513" spans="1:7">
      <c r="A2513" s="2">
        <v>2512</v>
      </c>
      <c r="B2513" t="s">
        <v>14</v>
      </c>
      <c r="C2513" t="s">
        <v>14</v>
      </c>
      <c r="D2513">
        <v>0.23062006516925501</v>
      </c>
      <c r="E2513">
        <v>0.32241605562689801</v>
      </c>
      <c r="F2513">
        <v>0.21871313269888801</v>
      </c>
      <c r="G2513">
        <v>0.18977066716367699</v>
      </c>
    </row>
    <row r="2514" spans="1:7">
      <c r="A2514" s="2">
        <v>2513</v>
      </c>
      <c r="B2514" t="s">
        <v>14</v>
      </c>
      <c r="C2514" t="s">
        <v>14</v>
      </c>
      <c r="D2514">
        <v>0.21289591717869299</v>
      </c>
      <c r="E2514">
        <v>0.124544090113984</v>
      </c>
      <c r="F2514">
        <v>0.31929001081259401</v>
      </c>
      <c r="G2514">
        <v>0.25086413156297599</v>
      </c>
    </row>
    <row r="2515" spans="1:7">
      <c r="A2515" s="2">
        <v>2514</v>
      </c>
      <c r="B2515" t="s">
        <v>14</v>
      </c>
      <c r="C2515" t="s">
        <v>14</v>
      </c>
      <c r="D2515">
        <v>0.256771315014725</v>
      </c>
      <c r="E2515">
        <v>0.23049294776696599</v>
      </c>
      <c r="F2515">
        <v>6.3969729862447602E-2</v>
      </c>
      <c r="G2515">
        <v>0.42094813309018497</v>
      </c>
    </row>
    <row r="2516" spans="1:7">
      <c r="A2516" s="2">
        <v>2515</v>
      </c>
      <c r="B2516" t="s">
        <v>14</v>
      </c>
      <c r="C2516" t="s">
        <v>14</v>
      </c>
      <c r="D2516">
        <v>0.14714306486723999</v>
      </c>
      <c r="E2516">
        <v>0.229726011747477</v>
      </c>
      <c r="F2516">
        <v>0.306089360708939</v>
      </c>
      <c r="G2516">
        <v>0.28324229824907499</v>
      </c>
    </row>
    <row r="2517" spans="1:7">
      <c r="A2517" s="2">
        <v>2516</v>
      </c>
      <c r="B2517" t="s">
        <v>14</v>
      </c>
      <c r="C2517" t="s">
        <v>14</v>
      </c>
      <c r="D2517">
        <v>0.19780877111798401</v>
      </c>
      <c r="E2517">
        <v>0.199846828758904</v>
      </c>
      <c r="F2517">
        <v>0.25715535872205803</v>
      </c>
      <c r="G2517">
        <v>0.366705368479118</v>
      </c>
    </row>
    <row r="2518" spans="1:7">
      <c r="A2518" s="2">
        <v>2517</v>
      </c>
      <c r="B2518" t="s">
        <v>14</v>
      </c>
      <c r="C2518" t="s">
        <v>14</v>
      </c>
      <c r="D2518">
        <v>0.205810083360836</v>
      </c>
      <c r="E2518">
        <v>0.241472414182443</v>
      </c>
      <c r="F2518">
        <v>0.28360480043221897</v>
      </c>
      <c r="G2518">
        <v>0.190102538403673</v>
      </c>
    </row>
    <row r="2519" spans="1:7">
      <c r="A2519" s="2">
        <v>2518</v>
      </c>
      <c r="B2519" t="s">
        <v>14</v>
      </c>
      <c r="C2519" t="s">
        <v>14</v>
      </c>
      <c r="D2519">
        <v>0.78642465276199303</v>
      </c>
      <c r="E2519">
        <v>0.27042784009516901</v>
      </c>
      <c r="F2519">
        <v>0.105229848057944</v>
      </c>
      <c r="G2519">
        <v>0.20900071925295999</v>
      </c>
    </row>
    <row r="2520" spans="1:7">
      <c r="A2520" s="2">
        <v>2519</v>
      </c>
      <c r="B2520" t="s">
        <v>14</v>
      </c>
      <c r="C2520" t="s">
        <v>14</v>
      </c>
      <c r="D2520">
        <v>0.11280683002723101</v>
      </c>
      <c r="E2520">
        <v>0.46914443038407699</v>
      </c>
      <c r="F2520">
        <v>0.30477946363250902</v>
      </c>
      <c r="G2520">
        <v>0.27680516814933498</v>
      </c>
    </row>
    <row r="2521" spans="1:7">
      <c r="A2521" s="2">
        <v>2520</v>
      </c>
      <c r="B2521" t="s">
        <v>14</v>
      </c>
      <c r="C2521" t="s">
        <v>14</v>
      </c>
      <c r="D2521">
        <v>0.50961275447158805</v>
      </c>
      <c r="E2521">
        <v>0.28681696893539099</v>
      </c>
      <c r="F2521">
        <v>0.19600000000000201</v>
      </c>
      <c r="G2521">
        <v>0.43655095409626998</v>
      </c>
    </row>
    <row r="2522" spans="1:7">
      <c r="A2522" s="2">
        <v>2521</v>
      </c>
      <c r="B2522" t="s">
        <v>14</v>
      </c>
      <c r="C2522" t="s">
        <v>14</v>
      </c>
      <c r="D2522">
        <v>0.31438830724865802</v>
      </c>
      <c r="E2522">
        <v>0.229392240703582</v>
      </c>
      <c r="F2522">
        <v>0.31299137916991099</v>
      </c>
      <c r="G2522">
        <v>0.264225268330256</v>
      </c>
    </row>
    <row r="2523" spans="1:7">
      <c r="A2523" s="2">
        <v>2522</v>
      </c>
      <c r="B2523" t="s">
        <v>14</v>
      </c>
      <c r="C2523" t="s">
        <v>14</v>
      </c>
      <c r="D2523">
        <v>0.419618951323942</v>
      </c>
      <c r="E2523">
        <v>0.26700559486167202</v>
      </c>
      <c r="F2523">
        <v>0.36004333144015599</v>
      </c>
      <c r="G2523">
        <v>0.179466853649729</v>
      </c>
    </row>
    <row r="2524" spans="1:7">
      <c r="A2524" s="2">
        <v>2523</v>
      </c>
      <c r="B2524" t="s">
        <v>14</v>
      </c>
      <c r="C2524" t="s">
        <v>14</v>
      </c>
      <c r="D2524">
        <v>0.33608893788328897</v>
      </c>
      <c r="E2524">
        <v>0.35746542748725901</v>
      </c>
      <c r="F2524">
        <v>5.4949999999999999E-2</v>
      </c>
      <c r="G2524">
        <v>0.11966773616981601</v>
      </c>
    </row>
    <row r="2525" spans="1:7">
      <c r="A2525" s="2">
        <v>2524</v>
      </c>
      <c r="B2525" t="s">
        <v>14</v>
      </c>
      <c r="C2525" t="s">
        <v>14</v>
      </c>
      <c r="D2525">
        <v>0.17515886994558699</v>
      </c>
      <c r="E2525">
        <v>0.25314446031990701</v>
      </c>
      <c r="F2525">
        <v>0.12715641605321201</v>
      </c>
      <c r="G2525">
        <v>0.36216317491437899</v>
      </c>
    </row>
    <row r="2526" spans="1:7">
      <c r="A2526" s="2">
        <v>2525</v>
      </c>
      <c r="B2526" t="s">
        <v>14</v>
      </c>
      <c r="C2526" t="s">
        <v>14</v>
      </c>
      <c r="D2526">
        <v>0.17638410926265199</v>
      </c>
      <c r="E2526">
        <v>0.333255772038901</v>
      </c>
      <c r="F2526">
        <v>0.23587636580497501</v>
      </c>
      <c r="G2526">
        <v>0.22316684194813799</v>
      </c>
    </row>
    <row r="2527" spans="1:7">
      <c r="A2527" s="2">
        <v>2526</v>
      </c>
      <c r="B2527" t="s">
        <v>14</v>
      </c>
      <c r="C2527" t="s">
        <v>14</v>
      </c>
      <c r="D2527">
        <v>0.23389071864434599</v>
      </c>
      <c r="E2527">
        <v>0.33926344892608501</v>
      </c>
      <c r="F2527">
        <v>0.136047927200729</v>
      </c>
      <c r="G2527">
        <v>0.20562449212675599</v>
      </c>
    </row>
    <row r="2528" spans="1:7">
      <c r="A2528" s="2">
        <v>2527</v>
      </c>
      <c r="B2528" t="s">
        <v>14</v>
      </c>
      <c r="C2528" t="s">
        <v>14</v>
      </c>
      <c r="D2528">
        <v>0.20558724978457099</v>
      </c>
      <c r="E2528">
        <v>0.46182114761647303</v>
      </c>
      <c r="F2528">
        <v>0.13056628931309899</v>
      </c>
      <c r="G2528">
        <v>0.35141326809714102</v>
      </c>
    </row>
    <row r="2529" spans="1:7">
      <c r="A2529" s="2">
        <v>2528</v>
      </c>
      <c r="B2529" t="s">
        <v>14</v>
      </c>
      <c r="C2529" t="s">
        <v>14</v>
      </c>
      <c r="D2529">
        <v>0.65595902463003497</v>
      </c>
      <c r="E2529">
        <v>0.41260427468322702</v>
      </c>
      <c r="F2529">
        <v>0.19981688928248401</v>
      </c>
      <c r="G2529">
        <v>0.44095910776029701</v>
      </c>
    </row>
    <row r="2530" spans="1:7">
      <c r="A2530" s="2">
        <v>2529</v>
      </c>
      <c r="B2530" t="s">
        <v>14</v>
      </c>
      <c r="C2530" t="s">
        <v>14</v>
      </c>
      <c r="D2530">
        <v>0.24740309484821801</v>
      </c>
      <c r="E2530">
        <v>0.36358906585475997</v>
      </c>
      <c r="F2530">
        <v>0.40800800978114798</v>
      </c>
      <c r="G2530">
        <v>6.9294867060165702E-2</v>
      </c>
    </row>
    <row r="2531" spans="1:7">
      <c r="A2531" s="2">
        <v>2530</v>
      </c>
      <c r="B2531" t="s">
        <v>14</v>
      </c>
      <c r="C2531" t="s">
        <v>14</v>
      </c>
      <c r="D2531">
        <v>0.61799499266198799</v>
      </c>
      <c r="E2531">
        <v>0.279763755374281</v>
      </c>
      <c r="F2531">
        <v>0.17510576178623599</v>
      </c>
      <c r="G2531">
        <v>0.24620188449449101</v>
      </c>
    </row>
    <row r="2532" spans="1:7">
      <c r="A2532" s="2">
        <v>2531</v>
      </c>
      <c r="B2532" t="s">
        <v>14</v>
      </c>
      <c r="C2532" t="s">
        <v>14</v>
      </c>
      <c r="D2532">
        <v>0.22245366664511601</v>
      </c>
      <c r="E2532">
        <v>0.30369388870341901</v>
      </c>
      <c r="F2532">
        <v>0.30270542201664702</v>
      </c>
      <c r="G2532">
        <v>0.30620577192635101</v>
      </c>
    </row>
    <row r="2533" spans="1:7">
      <c r="A2533" s="2">
        <v>2532</v>
      </c>
      <c r="B2533" t="s">
        <v>14</v>
      </c>
      <c r="C2533" t="s">
        <v>14</v>
      </c>
      <c r="D2533">
        <v>0.463705476492835</v>
      </c>
      <c r="E2533">
        <v>8.5237948941233099E-2</v>
      </c>
      <c r="F2533">
        <v>0.19003912955971899</v>
      </c>
      <c r="G2533">
        <v>0.148868817874692</v>
      </c>
    </row>
    <row r="2534" spans="1:7">
      <c r="A2534" s="2">
        <v>2533</v>
      </c>
      <c r="B2534" t="s">
        <v>14</v>
      </c>
      <c r="C2534" t="s">
        <v>14</v>
      </c>
      <c r="D2534">
        <v>0.103377355117115</v>
      </c>
      <c r="E2534">
        <v>0.15925557943829799</v>
      </c>
      <c r="F2534">
        <v>0.17143467441006199</v>
      </c>
      <c r="G2534">
        <v>0.32709396889070402</v>
      </c>
    </row>
    <row r="2535" spans="1:7">
      <c r="A2535" s="2">
        <v>2534</v>
      </c>
      <c r="B2535" t="s">
        <v>14</v>
      </c>
      <c r="C2535" t="s">
        <v>14</v>
      </c>
      <c r="D2535">
        <v>0.196799885808634</v>
      </c>
      <c r="E2535">
        <v>0.29757891605988002</v>
      </c>
      <c r="F2535">
        <v>0.26635685181288699</v>
      </c>
      <c r="G2535">
        <v>0.34946468023563498</v>
      </c>
    </row>
    <row r="2536" spans="1:7">
      <c r="A2536" s="2">
        <v>2535</v>
      </c>
      <c r="B2536" t="s">
        <v>14</v>
      </c>
      <c r="C2536" t="s">
        <v>14</v>
      </c>
      <c r="D2536">
        <v>0.25407582513792099</v>
      </c>
      <c r="E2536">
        <v>0.49905955753622999</v>
      </c>
      <c r="F2536">
        <v>0.38479211660432</v>
      </c>
      <c r="G2536">
        <v>0.25619600398098402</v>
      </c>
    </row>
    <row r="2537" spans="1:7">
      <c r="A2537" s="2">
        <v>2536</v>
      </c>
      <c r="B2537" t="s">
        <v>14</v>
      </c>
      <c r="C2537" t="s">
        <v>14</v>
      </c>
      <c r="D2537">
        <v>0.17890178952770999</v>
      </c>
      <c r="E2537">
        <v>0.28356149492538801</v>
      </c>
      <c r="F2537">
        <v>7.9462168542436304E-2</v>
      </c>
      <c r="G2537">
        <v>0.314341000937018</v>
      </c>
    </row>
    <row r="2538" spans="1:7">
      <c r="A2538" s="2">
        <v>2537</v>
      </c>
      <c r="B2538" t="s">
        <v>14</v>
      </c>
      <c r="C2538" t="s">
        <v>14</v>
      </c>
      <c r="D2538">
        <v>0.107154200557204</v>
      </c>
      <c r="E2538">
        <v>0.39504761553522699</v>
      </c>
      <c r="F2538">
        <v>0.42173813534346399</v>
      </c>
      <c r="G2538">
        <v>0.25076189374415497</v>
      </c>
    </row>
    <row r="2539" spans="1:7">
      <c r="A2539" s="2">
        <v>2538</v>
      </c>
      <c r="B2539" t="s">
        <v>14</v>
      </c>
      <c r="C2539" t="s">
        <v>14</v>
      </c>
      <c r="D2539">
        <v>0.158840642654584</v>
      </c>
      <c r="E2539">
        <v>0.35865671797446103</v>
      </c>
      <c r="F2539">
        <v>0.31418810860471702</v>
      </c>
      <c r="G2539">
        <v>6.1161109895723799E-2</v>
      </c>
    </row>
    <row r="2540" spans="1:7">
      <c r="A2540" s="2">
        <v>2539</v>
      </c>
      <c r="B2540" t="s">
        <v>14</v>
      </c>
      <c r="C2540" t="s">
        <v>14</v>
      </c>
      <c r="D2540">
        <v>0.234064754944386</v>
      </c>
      <c r="E2540">
        <v>0.12517998266149999</v>
      </c>
      <c r="F2540">
        <v>0.14518785035036799</v>
      </c>
      <c r="G2540">
        <v>0.48621116848367202</v>
      </c>
    </row>
    <row r="2541" spans="1:7">
      <c r="A2541" s="2">
        <v>2540</v>
      </c>
      <c r="B2541" t="s">
        <v>14</v>
      </c>
      <c r="C2541" t="s">
        <v>14</v>
      </c>
      <c r="D2541">
        <v>6.9641776386025506E-2</v>
      </c>
      <c r="E2541">
        <v>0.30372515124573402</v>
      </c>
      <c r="F2541">
        <v>7.4327272727274199E-2</v>
      </c>
      <c r="G2541">
        <v>0.20580259489023101</v>
      </c>
    </row>
    <row r="2542" spans="1:7">
      <c r="A2542" s="2">
        <v>2541</v>
      </c>
      <c r="B2542" t="s">
        <v>14</v>
      </c>
      <c r="C2542" t="s">
        <v>14</v>
      </c>
      <c r="D2542">
        <v>0.22461202973191299</v>
      </c>
      <c r="E2542">
        <v>0.30377904783152399</v>
      </c>
      <c r="F2542">
        <v>0.36815853285574501</v>
      </c>
      <c r="G2542">
        <v>0.221798518767578</v>
      </c>
    </row>
    <row r="2543" spans="1:7">
      <c r="A2543" s="2">
        <v>2542</v>
      </c>
      <c r="B2543" t="s">
        <v>14</v>
      </c>
      <c r="C2543" t="s">
        <v>14</v>
      </c>
      <c r="D2543">
        <v>0.19878875848772501</v>
      </c>
      <c r="E2543">
        <v>0.41502061835321702</v>
      </c>
      <c r="F2543">
        <v>0.43680000000000402</v>
      </c>
      <c r="G2543">
        <v>0.138138514588767</v>
      </c>
    </row>
    <row r="2544" spans="1:7">
      <c r="A2544" s="2">
        <v>2543</v>
      </c>
      <c r="B2544" t="s">
        <v>14</v>
      </c>
      <c r="C2544" t="s">
        <v>14</v>
      </c>
      <c r="D2544">
        <v>0.20136976553392799</v>
      </c>
      <c r="E2544">
        <v>0.23091496421899199</v>
      </c>
      <c r="F2544">
        <v>0.38813943669993001</v>
      </c>
      <c r="G2544">
        <v>0.18996148388967601</v>
      </c>
    </row>
    <row r="2545" spans="1:7">
      <c r="A2545" s="2">
        <v>2544</v>
      </c>
      <c r="B2545" t="s">
        <v>14</v>
      </c>
      <c r="C2545" t="s">
        <v>14</v>
      </c>
      <c r="D2545">
        <v>0.26958266823432298</v>
      </c>
      <c r="E2545">
        <v>0.32621831338931501</v>
      </c>
      <c r="F2545">
        <v>0.198882261849365</v>
      </c>
      <c r="G2545">
        <v>0.14674985270396701</v>
      </c>
    </row>
    <row r="2546" spans="1:7">
      <c r="A2546" s="2">
        <v>2545</v>
      </c>
      <c r="B2546" t="s">
        <v>14</v>
      </c>
      <c r="C2546" t="s">
        <v>14</v>
      </c>
      <c r="D2546">
        <v>0.210307529962936</v>
      </c>
      <c r="E2546">
        <v>0.16631148286667599</v>
      </c>
      <c r="F2546">
        <v>0.29550786623687503</v>
      </c>
      <c r="G2546">
        <v>9.2936232547237901E-2</v>
      </c>
    </row>
    <row r="2547" spans="1:7">
      <c r="A2547" s="2">
        <v>2546</v>
      </c>
      <c r="B2547" t="s">
        <v>14</v>
      </c>
      <c r="C2547" t="s">
        <v>14</v>
      </c>
      <c r="D2547">
        <v>0.60365977614997302</v>
      </c>
      <c r="E2547">
        <v>0.35909064606140401</v>
      </c>
      <c r="F2547">
        <v>0.29898872735436199</v>
      </c>
      <c r="G2547">
        <v>0.183053464946523</v>
      </c>
    </row>
    <row r="2548" spans="1:7">
      <c r="A2548" s="2">
        <v>2547</v>
      </c>
      <c r="B2548" t="s">
        <v>14</v>
      </c>
      <c r="C2548" t="s">
        <v>14</v>
      </c>
      <c r="D2548">
        <v>0.32456633996371997</v>
      </c>
      <c r="E2548">
        <v>0.22261015295339701</v>
      </c>
      <c r="F2548">
        <v>6.0528871927942499E-2</v>
      </c>
      <c r="G2548">
        <v>0.196380227387358</v>
      </c>
    </row>
    <row r="2549" spans="1:7">
      <c r="A2549" s="2">
        <v>2548</v>
      </c>
      <c r="B2549" t="s">
        <v>14</v>
      </c>
      <c r="C2549" t="s">
        <v>14</v>
      </c>
      <c r="D2549">
        <v>0.12886204373034099</v>
      </c>
      <c r="E2549">
        <v>0.35647565686910099</v>
      </c>
      <c r="F2549">
        <v>0.22152447805815001</v>
      </c>
      <c r="G2549">
        <v>0.11752991635583</v>
      </c>
    </row>
    <row r="2550" spans="1:7">
      <c r="A2550" s="2">
        <v>2549</v>
      </c>
      <c r="B2550" t="s">
        <v>14</v>
      </c>
      <c r="C2550" t="s">
        <v>14</v>
      </c>
      <c r="D2550">
        <v>0.43145335382765698</v>
      </c>
      <c r="E2550">
        <v>0.20019999999999999</v>
      </c>
      <c r="F2550">
        <v>0.248076551551345</v>
      </c>
      <c r="G2550">
        <v>0.149584432579871</v>
      </c>
    </row>
    <row r="2551" spans="1:7">
      <c r="A2551" s="2">
        <v>2550</v>
      </c>
      <c r="B2551" t="s">
        <v>14</v>
      </c>
      <c r="C2551" t="s">
        <v>14</v>
      </c>
      <c r="D2551">
        <v>0.47145263054734798</v>
      </c>
      <c r="E2551">
        <v>0.28347254493650598</v>
      </c>
      <c r="F2551">
        <v>0.18701527172457599</v>
      </c>
      <c r="G2551">
        <v>0.45917116776782402</v>
      </c>
    </row>
    <row r="2552" spans="1:7">
      <c r="A2552" s="2">
        <v>2551</v>
      </c>
      <c r="B2552" t="s">
        <v>14</v>
      </c>
      <c r="C2552" t="s">
        <v>14</v>
      </c>
      <c r="D2552">
        <v>0.25096367835366301</v>
      </c>
      <c r="E2552">
        <v>0.32363565176230202</v>
      </c>
      <c r="F2552">
        <v>0.513128341977104</v>
      </c>
      <c r="G2552">
        <v>0.323422663620686</v>
      </c>
    </row>
    <row r="2553" spans="1:7">
      <c r="A2553" s="2">
        <v>2552</v>
      </c>
      <c r="B2553" t="s">
        <v>14</v>
      </c>
      <c r="C2553" t="s">
        <v>14</v>
      </c>
      <c r="D2553">
        <v>0.47715429261185499</v>
      </c>
      <c r="E2553">
        <v>0.20277307135907</v>
      </c>
      <c r="F2553">
        <v>0.118885079211452</v>
      </c>
      <c r="G2553">
        <v>7.8977505583654198E-2</v>
      </c>
    </row>
    <row r="2554" spans="1:7">
      <c r="A2554" s="2">
        <v>2553</v>
      </c>
      <c r="B2554" t="s">
        <v>14</v>
      </c>
      <c r="C2554" t="s">
        <v>14</v>
      </c>
      <c r="D2554">
        <v>0.17240670060657501</v>
      </c>
      <c r="E2554">
        <v>0.31761561625779899</v>
      </c>
      <c r="F2554">
        <v>0.47062584927553403</v>
      </c>
      <c r="G2554">
        <v>0.33828408448373998</v>
      </c>
    </row>
    <row r="2555" spans="1:7">
      <c r="A2555" s="2">
        <v>2554</v>
      </c>
      <c r="B2555" t="s">
        <v>14</v>
      </c>
      <c r="C2555" t="s">
        <v>14</v>
      </c>
      <c r="D2555">
        <v>0.20536313870928999</v>
      </c>
      <c r="E2555">
        <v>0.24341866935453099</v>
      </c>
      <c r="F2555">
        <v>0.168511830790921</v>
      </c>
      <c r="G2555">
        <v>0.15593578024138799</v>
      </c>
    </row>
    <row r="2556" spans="1:7">
      <c r="A2556" s="2">
        <v>2555</v>
      </c>
      <c r="B2556" t="s">
        <v>14</v>
      </c>
      <c r="C2556" t="s">
        <v>14</v>
      </c>
      <c r="D2556">
        <v>0.34968415070851699</v>
      </c>
      <c r="E2556">
        <v>0.28554039703657502</v>
      </c>
      <c r="F2556">
        <v>0.248587349043045</v>
      </c>
      <c r="G2556">
        <v>0.121342889270417</v>
      </c>
    </row>
    <row r="2557" spans="1:7">
      <c r="A2557" s="2">
        <v>2556</v>
      </c>
      <c r="B2557" t="s">
        <v>14</v>
      </c>
      <c r="C2557" t="s">
        <v>14</v>
      </c>
      <c r="D2557">
        <v>0.23698003912299501</v>
      </c>
      <c r="E2557">
        <v>0.25835468868168399</v>
      </c>
      <c r="F2557">
        <v>0.47771369215366599</v>
      </c>
      <c r="G2557">
        <v>0.21607780802287899</v>
      </c>
    </row>
    <row r="2558" spans="1:7">
      <c r="A2558" s="2">
        <v>2557</v>
      </c>
      <c r="B2558" t="s">
        <v>14</v>
      </c>
      <c r="C2558" t="s">
        <v>14</v>
      </c>
      <c r="D2558">
        <v>0.39359714400932899</v>
      </c>
      <c r="E2558">
        <v>0.45162986858547599</v>
      </c>
      <c r="F2558">
        <v>0.19969019542737801</v>
      </c>
      <c r="G2558">
        <v>8.1316642169526707E-2</v>
      </c>
    </row>
    <row r="2559" spans="1:7">
      <c r="A2559" s="2">
        <v>2558</v>
      </c>
      <c r="B2559" t="s">
        <v>14</v>
      </c>
      <c r="C2559" t="s">
        <v>14</v>
      </c>
      <c r="D2559">
        <v>0.18090767201080701</v>
      </c>
      <c r="E2559">
        <v>0.433566761475423</v>
      </c>
      <c r="F2559">
        <v>0.19817450498099601</v>
      </c>
      <c r="G2559">
        <v>0.37566709323033798</v>
      </c>
    </row>
    <row r="2560" spans="1:7">
      <c r="A2560" s="2">
        <v>2559</v>
      </c>
      <c r="B2560" t="s">
        <v>14</v>
      </c>
      <c r="C2560" t="s">
        <v>14</v>
      </c>
      <c r="D2560">
        <v>0.34110945878870502</v>
      </c>
      <c r="E2560">
        <v>0.26137760777082703</v>
      </c>
      <c r="F2560">
        <v>0.211451223932836</v>
      </c>
      <c r="G2560">
        <v>0.316803298326643</v>
      </c>
    </row>
    <row r="2561" spans="1:7">
      <c r="A2561" s="2">
        <v>2560</v>
      </c>
      <c r="B2561" t="s">
        <v>14</v>
      </c>
      <c r="C2561" t="s">
        <v>14</v>
      </c>
      <c r="D2561">
        <v>0.30526277836791998</v>
      </c>
      <c r="E2561">
        <v>0.37427353944436997</v>
      </c>
      <c r="F2561">
        <v>7.0518857109036603E-2</v>
      </c>
      <c r="G2561">
        <v>0.20687882018248399</v>
      </c>
    </row>
    <row r="2562" spans="1:7">
      <c r="A2562" s="2">
        <v>2561</v>
      </c>
      <c r="B2562" t="s">
        <v>14</v>
      </c>
      <c r="C2562" t="s">
        <v>14</v>
      </c>
      <c r="D2562">
        <v>0.27032496887608998</v>
      </c>
      <c r="E2562">
        <v>0.18409999999999299</v>
      </c>
      <c r="F2562">
        <v>0.32798221903785402</v>
      </c>
      <c r="G2562">
        <v>0.25538161006292798</v>
      </c>
    </row>
    <row r="2563" spans="1:7">
      <c r="A2563" s="2">
        <v>2562</v>
      </c>
      <c r="B2563" t="s">
        <v>14</v>
      </c>
      <c r="C2563" t="s">
        <v>14</v>
      </c>
      <c r="D2563">
        <v>0.249741165970496</v>
      </c>
      <c r="E2563">
        <v>0.286892307692309</v>
      </c>
      <c r="F2563">
        <v>0.219082955463518</v>
      </c>
      <c r="G2563">
        <v>0.275524136199717</v>
      </c>
    </row>
    <row r="2564" spans="1:7">
      <c r="A2564" s="2">
        <v>2563</v>
      </c>
      <c r="B2564" t="s">
        <v>14</v>
      </c>
      <c r="C2564" t="s">
        <v>14</v>
      </c>
      <c r="D2564">
        <v>0.222340994814231</v>
      </c>
      <c r="E2564">
        <v>0.32829999999999998</v>
      </c>
      <c r="F2564">
        <v>4.7084787429382297E-2</v>
      </c>
      <c r="G2564">
        <v>0.12317176755589</v>
      </c>
    </row>
    <row r="2565" spans="1:7">
      <c r="A2565" s="2">
        <v>2564</v>
      </c>
      <c r="B2565" t="s">
        <v>14</v>
      </c>
      <c r="C2565" t="s">
        <v>14</v>
      </c>
      <c r="D2565">
        <v>0.245509608291374</v>
      </c>
      <c r="E2565">
        <v>0.13106865232604101</v>
      </c>
      <c r="F2565">
        <v>0.22016902880028999</v>
      </c>
      <c r="G2565">
        <v>3.7999999999999999E-2</v>
      </c>
    </row>
    <row r="2566" spans="1:7">
      <c r="A2566" s="2">
        <v>2565</v>
      </c>
      <c r="B2566" t="s">
        <v>14</v>
      </c>
      <c r="C2566" t="s">
        <v>14</v>
      </c>
      <c r="D2566">
        <v>0.15240916928350601</v>
      </c>
      <c r="E2566">
        <v>0.333727715559062</v>
      </c>
      <c r="F2566">
        <v>0.173647463531794</v>
      </c>
      <c r="G2566">
        <v>7.7334218239635197E-2</v>
      </c>
    </row>
    <row r="2567" spans="1:7">
      <c r="A2567" s="2">
        <v>2566</v>
      </c>
      <c r="B2567" t="s">
        <v>14</v>
      </c>
      <c r="C2567" t="s">
        <v>14</v>
      </c>
      <c r="D2567">
        <v>0.38744559559631497</v>
      </c>
      <c r="E2567">
        <v>0.33650956754346101</v>
      </c>
      <c r="F2567">
        <v>0.39367210087259102</v>
      </c>
      <c r="G2567">
        <v>0.14382694659349099</v>
      </c>
    </row>
    <row r="2568" spans="1:7">
      <c r="A2568" s="2">
        <v>2567</v>
      </c>
      <c r="B2568" t="s">
        <v>14</v>
      </c>
      <c r="C2568" t="s">
        <v>14</v>
      </c>
      <c r="D2568">
        <v>0.25599706294544999</v>
      </c>
      <c r="E2568">
        <v>0.25690692990041802</v>
      </c>
      <c r="F2568">
        <v>0.29495745440521098</v>
      </c>
      <c r="G2568">
        <v>8.9804685509954199E-2</v>
      </c>
    </row>
    <row r="2569" spans="1:7">
      <c r="A2569" s="2">
        <v>2568</v>
      </c>
      <c r="B2569" t="s">
        <v>14</v>
      </c>
      <c r="C2569" t="s">
        <v>14</v>
      </c>
      <c r="D2569">
        <v>0.183614407884192</v>
      </c>
      <c r="E2569">
        <v>0.207714969183904</v>
      </c>
      <c r="F2569">
        <v>0.146716512827988</v>
      </c>
      <c r="G2569">
        <v>0.138779003015682</v>
      </c>
    </row>
    <row r="2570" spans="1:7">
      <c r="A2570" s="2">
        <v>2569</v>
      </c>
      <c r="B2570" t="s">
        <v>14</v>
      </c>
      <c r="C2570" t="s">
        <v>14</v>
      </c>
      <c r="D2570">
        <v>0.34324755308817301</v>
      </c>
      <c r="E2570">
        <v>0.28730465404197802</v>
      </c>
      <c r="F2570">
        <v>0.342828115040827</v>
      </c>
      <c r="G2570">
        <v>0.30636884836649902</v>
      </c>
    </row>
    <row r="2571" spans="1:7">
      <c r="A2571" s="2">
        <v>2570</v>
      </c>
      <c r="B2571" t="s">
        <v>14</v>
      </c>
      <c r="C2571" t="s">
        <v>14</v>
      </c>
      <c r="D2571">
        <v>0.18177407556039099</v>
      </c>
      <c r="E2571">
        <v>0.27905803327855</v>
      </c>
      <c r="F2571">
        <v>0.39362098065600598</v>
      </c>
      <c r="G2571">
        <v>0.30313106806963502</v>
      </c>
    </row>
    <row r="2572" spans="1:7">
      <c r="A2572" s="2">
        <v>2571</v>
      </c>
      <c r="B2572" t="s">
        <v>14</v>
      </c>
      <c r="C2572" t="s">
        <v>14</v>
      </c>
      <c r="D2572">
        <v>0.448001652536276</v>
      </c>
      <c r="E2572">
        <v>0.36213931910528802</v>
      </c>
      <c r="F2572">
        <v>0.24685663764646901</v>
      </c>
      <c r="G2572">
        <v>0.38988949846042498</v>
      </c>
    </row>
    <row r="2573" spans="1:7">
      <c r="A2573" s="2">
        <v>2572</v>
      </c>
      <c r="B2573" t="s">
        <v>14</v>
      </c>
      <c r="C2573" t="s">
        <v>14</v>
      </c>
      <c r="D2573">
        <v>8.7577777777776797E-2</v>
      </c>
      <c r="E2573">
        <v>0.124342589572127</v>
      </c>
      <c r="F2573">
        <v>0.24964322716920601</v>
      </c>
      <c r="G2573">
        <v>0.21880335010111601</v>
      </c>
    </row>
    <row r="2574" spans="1:7">
      <c r="A2574" s="2">
        <v>2573</v>
      </c>
      <c r="B2574" t="s">
        <v>14</v>
      </c>
      <c r="C2574" t="s">
        <v>14</v>
      </c>
      <c r="D2574">
        <v>0.24144844212775099</v>
      </c>
      <c r="E2574">
        <v>0.27288071761228799</v>
      </c>
      <c r="F2574">
        <v>0.20303472166511499</v>
      </c>
      <c r="G2574">
        <v>0.182448488968739</v>
      </c>
    </row>
    <row r="2575" spans="1:7">
      <c r="A2575" s="2">
        <v>2574</v>
      </c>
      <c r="B2575" t="s">
        <v>14</v>
      </c>
      <c r="C2575" t="s">
        <v>14</v>
      </c>
      <c r="D2575">
        <v>0.15974169891204601</v>
      </c>
      <c r="E2575">
        <v>0.26803673231561198</v>
      </c>
      <c r="F2575">
        <v>0.356861293390768</v>
      </c>
      <c r="G2575">
        <v>6.23159149994593E-2</v>
      </c>
    </row>
    <row r="2576" spans="1:7">
      <c r="A2576" s="2">
        <v>2575</v>
      </c>
      <c r="B2576" t="s">
        <v>14</v>
      </c>
      <c r="C2576" t="s">
        <v>14</v>
      </c>
      <c r="D2576">
        <v>0.221256921091841</v>
      </c>
      <c r="E2576">
        <v>0.40285827723536299</v>
      </c>
      <c r="F2576">
        <v>0.290199984816986</v>
      </c>
      <c r="G2576">
        <v>0.14333332813296601</v>
      </c>
    </row>
    <row r="2577" spans="1:7">
      <c r="A2577" s="2">
        <v>2576</v>
      </c>
      <c r="B2577" t="s">
        <v>14</v>
      </c>
      <c r="C2577" t="s">
        <v>14</v>
      </c>
      <c r="D2577">
        <v>0.13521021285048601</v>
      </c>
      <c r="E2577">
        <v>0.33422497935964102</v>
      </c>
      <c r="F2577">
        <v>0.22944989606133701</v>
      </c>
      <c r="G2577">
        <v>0.22023809734951799</v>
      </c>
    </row>
    <row r="2578" spans="1:7">
      <c r="A2578" s="2">
        <v>2577</v>
      </c>
      <c r="B2578" t="s">
        <v>14</v>
      </c>
      <c r="C2578" t="s">
        <v>14</v>
      </c>
      <c r="D2578">
        <v>0.45332833733822397</v>
      </c>
      <c r="E2578">
        <v>0.31950020492745101</v>
      </c>
      <c r="F2578">
        <v>0.690398182362706</v>
      </c>
      <c r="G2578">
        <v>7.7843204011467201E-2</v>
      </c>
    </row>
    <row r="2579" spans="1:7">
      <c r="A2579" s="2">
        <v>2578</v>
      </c>
      <c r="B2579" t="s">
        <v>14</v>
      </c>
      <c r="C2579" t="s">
        <v>14</v>
      </c>
      <c r="D2579">
        <v>0.19372019691034301</v>
      </c>
      <c r="E2579">
        <v>0.35834763115164697</v>
      </c>
      <c r="F2579">
        <v>0.18080828953904299</v>
      </c>
      <c r="G2579">
        <v>0.43062325171856303</v>
      </c>
    </row>
    <row r="2580" spans="1:7">
      <c r="A2580" s="2">
        <v>2579</v>
      </c>
      <c r="B2580" t="s">
        <v>14</v>
      </c>
      <c r="C2580" t="s">
        <v>14</v>
      </c>
      <c r="D2580">
        <v>0.42555750722726599</v>
      </c>
      <c r="E2580">
        <v>0.34405976152815598</v>
      </c>
      <c r="F2580">
        <v>0.23243574906210299</v>
      </c>
      <c r="G2580">
        <v>0.17931922548853901</v>
      </c>
    </row>
    <row r="2581" spans="1:7">
      <c r="A2581" s="2">
        <v>2580</v>
      </c>
      <c r="B2581" t="s">
        <v>14</v>
      </c>
      <c r="C2581" t="s">
        <v>14</v>
      </c>
      <c r="D2581">
        <v>0.18291304839011499</v>
      </c>
      <c r="E2581">
        <v>0.383880919965846</v>
      </c>
      <c r="F2581">
        <v>0.27767472768670498</v>
      </c>
      <c r="G2581">
        <v>0.42640219074906999</v>
      </c>
    </row>
    <row r="2582" spans="1:7">
      <c r="A2582" s="2">
        <v>2581</v>
      </c>
      <c r="B2582" t="s">
        <v>14</v>
      </c>
      <c r="C2582" t="s">
        <v>14</v>
      </c>
      <c r="D2582">
        <v>0.27740748480437599</v>
      </c>
      <c r="E2582">
        <v>0.32694264809330997</v>
      </c>
      <c r="F2582">
        <v>0.22190031482887701</v>
      </c>
      <c r="G2582">
        <v>6.1350175560559002E-2</v>
      </c>
    </row>
    <row r="2583" spans="1:7">
      <c r="A2583" s="2">
        <v>2582</v>
      </c>
      <c r="B2583" t="s">
        <v>14</v>
      </c>
      <c r="C2583" t="s">
        <v>14</v>
      </c>
      <c r="D2583">
        <v>0.15210818194982401</v>
      </c>
      <c r="E2583">
        <v>0.37287829543355999</v>
      </c>
      <c r="F2583">
        <v>0.339645392036452</v>
      </c>
      <c r="G2583">
        <v>0.172529663453064</v>
      </c>
    </row>
    <row r="2584" spans="1:7">
      <c r="A2584" s="2">
        <v>2583</v>
      </c>
      <c r="B2584" t="s">
        <v>14</v>
      </c>
      <c r="C2584" t="s">
        <v>14</v>
      </c>
      <c r="D2584">
        <v>0.20254783310157001</v>
      </c>
      <c r="E2584">
        <v>0.29289429029664099</v>
      </c>
      <c r="F2584">
        <v>0.21824428667082699</v>
      </c>
      <c r="G2584">
        <v>0.117312364474275</v>
      </c>
    </row>
    <row r="2585" spans="1:7">
      <c r="A2585" s="2">
        <v>2584</v>
      </c>
      <c r="B2585" t="s">
        <v>14</v>
      </c>
      <c r="C2585" t="s">
        <v>14</v>
      </c>
      <c r="D2585">
        <v>0.21082705788571199</v>
      </c>
      <c r="E2585">
        <v>0.21651205165526299</v>
      </c>
      <c r="F2585">
        <v>0.19770550120156299</v>
      </c>
      <c r="G2585">
        <v>0.31459339818620102</v>
      </c>
    </row>
    <row r="2586" spans="1:7">
      <c r="A2586" s="2">
        <v>2585</v>
      </c>
      <c r="B2586" t="s">
        <v>14</v>
      </c>
      <c r="C2586" t="s">
        <v>14</v>
      </c>
      <c r="D2586">
        <v>0.32476599166225001</v>
      </c>
      <c r="E2586">
        <v>0.32787467352111799</v>
      </c>
      <c r="F2586">
        <v>0.275868829663582</v>
      </c>
      <c r="G2586">
        <v>0.25349147010825501</v>
      </c>
    </row>
    <row r="2587" spans="1:7">
      <c r="A2587" s="2">
        <v>2586</v>
      </c>
      <c r="B2587" t="s">
        <v>14</v>
      </c>
      <c r="C2587" t="s">
        <v>14</v>
      </c>
      <c r="D2587">
        <v>0.41564460260218999</v>
      </c>
      <c r="E2587">
        <v>0.29425369105135502</v>
      </c>
      <c r="F2587">
        <v>0.10677707193873399</v>
      </c>
      <c r="G2587">
        <v>0.19505951872028501</v>
      </c>
    </row>
    <row r="2588" spans="1:7">
      <c r="A2588" s="2">
        <v>2587</v>
      </c>
      <c r="B2588" t="s">
        <v>14</v>
      </c>
      <c r="C2588" t="s">
        <v>14</v>
      </c>
      <c r="D2588">
        <v>0.16726454098525601</v>
      </c>
      <c r="E2588">
        <v>0.23122402821899801</v>
      </c>
      <c r="F2588">
        <v>8.7889100534567804E-2</v>
      </c>
      <c r="G2588">
        <v>0.26800790402213998</v>
      </c>
    </row>
    <row r="2589" spans="1:7">
      <c r="A2589" s="2">
        <v>2588</v>
      </c>
      <c r="B2589" t="s">
        <v>14</v>
      </c>
      <c r="C2589" t="s">
        <v>14</v>
      </c>
      <c r="D2589">
        <v>0.44910937027195702</v>
      </c>
      <c r="E2589">
        <v>0.42182672757461098</v>
      </c>
      <c r="F2589">
        <v>0.436820408798266</v>
      </c>
      <c r="G2589">
        <v>0.15572720751031</v>
      </c>
    </row>
    <row r="2590" spans="1:7">
      <c r="A2590" s="2">
        <v>2589</v>
      </c>
      <c r="B2590" t="s">
        <v>14</v>
      </c>
      <c r="C2590" t="s">
        <v>14</v>
      </c>
      <c r="D2590">
        <v>0.38217913816142801</v>
      </c>
      <c r="E2590">
        <v>0.206293195733176</v>
      </c>
      <c r="F2590">
        <v>0.354915143090199</v>
      </c>
      <c r="G2590">
        <v>7.8147315436738501E-2</v>
      </c>
    </row>
    <row r="2591" spans="1:7">
      <c r="A2591" s="2">
        <v>2590</v>
      </c>
      <c r="B2591" t="s">
        <v>14</v>
      </c>
      <c r="C2591" t="s">
        <v>14</v>
      </c>
      <c r="D2591">
        <v>0.15341285256862799</v>
      </c>
      <c r="E2591">
        <v>0.223692889064805</v>
      </c>
      <c r="F2591">
        <v>0.51179298670290596</v>
      </c>
      <c r="G2591">
        <v>0.13823247752493401</v>
      </c>
    </row>
    <row r="2592" spans="1:7">
      <c r="A2592" s="2">
        <v>2591</v>
      </c>
      <c r="B2592" t="s">
        <v>14</v>
      </c>
      <c r="C2592" t="s">
        <v>14</v>
      </c>
      <c r="D2592">
        <v>0.41192521034068602</v>
      </c>
      <c r="E2592">
        <v>0.27461311187138499</v>
      </c>
      <c r="F2592">
        <v>0.147931324399032</v>
      </c>
      <c r="G2592">
        <v>0.24203717235474001</v>
      </c>
    </row>
    <row r="2593" spans="1:7">
      <c r="A2593" s="2">
        <v>2592</v>
      </c>
      <c r="B2593" t="s">
        <v>14</v>
      </c>
      <c r="C2593" t="s">
        <v>14</v>
      </c>
      <c r="D2593">
        <v>0.179253719592567</v>
      </c>
      <c r="E2593">
        <v>0.170719598752156</v>
      </c>
      <c r="F2593">
        <v>0.41438889185509498</v>
      </c>
      <c r="G2593">
        <v>0.25533405939248699</v>
      </c>
    </row>
    <row r="2594" spans="1:7">
      <c r="A2594" s="2">
        <v>2593</v>
      </c>
      <c r="B2594" t="s">
        <v>14</v>
      </c>
      <c r="C2594" t="s">
        <v>14</v>
      </c>
      <c r="D2594">
        <v>0.44211286241666198</v>
      </c>
      <c r="E2594">
        <v>0.29574261733635498</v>
      </c>
      <c r="F2594">
        <v>0.43835856202591</v>
      </c>
      <c r="G2594">
        <v>0.51913013168907896</v>
      </c>
    </row>
    <row r="2595" spans="1:7">
      <c r="A2595" s="2">
        <v>2594</v>
      </c>
      <c r="B2595" t="s">
        <v>14</v>
      </c>
      <c r="C2595" t="s">
        <v>14</v>
      </c>
      <c r="D2595">
        <v>0.14444832566208801</v>
      </c>
      <c r="E2595">
        <v>0.39474934031866399</v>
      </c>
      <c r="F2595">
        <v>0.37616886380706199</v>
      </c>
      <c r="G2595">
        <v>0.19713945618753501</v>
      </c>
    </row>
    <row r="2596" spans="1:7">
      <c r="A2596" s="2">
        <v>2595</v>
      </c>
      <c r="B2596" t="s">
        <v>14</v>
      </c>
      <c r="C2596" t="s">
        <v>14</v>
      </c>
      <c r="D2596">
        <v>0.17863911572381</v>
      </c>
      <c r="E2596">
        <v>0.23844579971244201</v>
      </c>
      <c r="F2596">
        <v>0.12217970919497</v>
      </c>
      <c r="G2596">
        <v>0.300179626596213</v>
      </c>
    </row>
    <row r="2597" spans="1:7">
      <c r="A2597" s="2">
        <v>2596</v>
      </c>
      <c r="B2597" t="s">
        <v>14</v>
      </c>
      <c r="C2597" t="s">
        <v>14</v>
      </c>
      <c r="D2597">
        <v>0.31903893392766097</v>
      </c>
      <c r="E2597">
        <v>0.31935975064630601</v>
      </c>
      <c r="F2597">
        <v>0.158667869185912</v>
      </c>
      <c r="G2597">
        <v>0.19880629465876901</v>
      </c>
    </row>
    <row r="2598" spans="1:7">
      <c r="A2598" s="2">
        <v>2597</v>
      </c>
      <c r="B2598" t="s">
        <v>14</v>
      </c>
      <c r="C2598" t="s">
        <v>14</v>
      </c>
      <c r="D2598">
        <v>0.44632753291623301</v>
      </c>
      <c r="E2598">
        <v>0.40872825496937698</v>
      </c>
      <c r="F2598">
        <v>0.14709002858108799</v>
      </c>
      <c r="G2598">
        <v>0.349859729146345</v>
      </c>
    </row>
    <row r="2599" spans="1:7">
      <c r="A2599" s="2">
        <v>2598</v>
      </c>
      <c r="B2599" t="s">
        <v>14</v>
      </c>
      <c r="C2599" t="s">
        <v>14</v>
      </c>
      <c r="D2599">
        <v>0.244113004684713</v>
      </c>
      <c r="E2599">
        <v>0.36916484985987202</v>
      </c>
      <c r="F2599">
        <v>0.31907200819869003</v>
      </c>
      <c r="G2599">
        <v>8.4466666666668896E-2</v>
      </c>
    </row>
    <row r="2600" spans="1:7">
      <c r="A2600" s="2">
        <v>2599</v>
      </c>
      <c r="B2600" t="s">
        <v>14</v>
      </c>
      <c r="C2600" t="s">
        <v>14</v>
      </c>
      <c r="D2600">
        <v>0.31011920021779699</v>
      </c>
      <c r="E2600">
        <v>0.41842036072264299</v>
      </c>
      <c r="F2600">
        <v>0.16587274307725799</v>
      </c>
      <c r="G2600">
        <v>5.0400000000001902E-2</v>
      </c>
    </row>
    <row r="2601" spans="1:7">
      <c r="A2601" s="2">
        <v>2600</v>
      </c>
      <c r="B2601" t="s">
        <v>14</v>
      </c>
      <c r="C2601" t="s">
        <v>14</v>
      </c>
      <c r="D2601">
        <v>0.16640257640669601</v>
      </c>
      <c r="E2601">
        <v>0.188005324387198</v>
      </c>
      <c r="F2601">
        <v>0.24378823709799799</v>
      </c>
      <c r="G2601">
        <v>0.41597506951802499</v>
      </c>
    </row>
    <row r="2602" spans="1:7">
      <c r="A2602" s="2">
        <v>2601</v>
      </c>
      <c r="B2602" t="s">
        <v>14</v>
      </c>
      <c r="C2602" t="s">
        <v>14</v>
      </c>
      <c r="D2602">
        <v>0.215575049167575</v>
      </c>
      <c r="E2602">
        <v>0.24952885739587299</v>
      </c>
      <c r="F2602">
        <v>0.26893423455140902</v>
      </c>
      <c r="G2602">
        <v>0.33489299516104398</v>
      </c>
    </row>
    <row r="2603" spans="1:7">
      <c r="A2603" s="2">
        <v>2602</v>
      </c>
      <c r="B2603" t="s">
        <v>14</v>
      </c>
      <c r="C2603" t="s">
        <v>14</v>
      </c>
      <c r="D2603">
        <v>0.27936372835091799</v>
      </c>
      <c r="E2603">
        <v>0.41163194836950401</v>
      </c>
      <c r="F2603">
        <v>0.16202213419220801</v>
      </c>
      <c r="G2603">
        <v>0.32155222670380901</v>
      </c>
    </row>
    <row r="2604" spans="1:7">
      <c r="A2604" s="2">
        <v>2603</v>
      </c>
      <c r="B2604" t="s">
        <v>14</v>
      </c>
      <c r="C2604" t="s">
        <v>14</v>
      </c>
      <c r="D2604">
        <v>0.51235627732345301</v>
      </c>
      <c r="E2604">
        <v>0.20097777777777801</v>
      </c>
      <c r="F2604">
        <v>0.122896938855756</v>
      </c>
      <c r="G2604">
        <v>0.25494311748306397</v>
      </c>
    </row>
    <row r="2605" spans="1:7">
      <c r="A2605" s="2">
        <v>2604</v>
      </c>
      <c r="B2605" t="s">
        <v>14</v>
      </c>
      <c r="C2605" t="s">
        <v>14</v>
      </c>
      <c r="D2605">
        <v>0.42124077616827299</v>
      </c>
      <c r="E2605">
        <v>0.20306895525000401</v>
      </c>
      <c r="F2605">
        <v>0.20692883190757</v>
      </c>
      <c r="G2605">
        <v>7.3837290186945195E-2</v>
      </c>
    </row>
    <row r="2606" spans="1:7">
      <c r="A2606" s="2">
        <v>2605</v>
      </c>
      <c r="B2606" t="s">
        <v>14</v>
      </c>
      <c r="C2606" t="s">
        <v>14</v>
      </c>
      <c r="D2606">
        <v>0.257380061178063</v>
      </c>
      <c r="E2606">
        <v>5.8470588235293497E-2</v>
      </c>
      <c r="F2606">
        <v>0.14875872642917401</v>
      </c>
      <c r="G2606">
        <v>0.123543895327659</v>
      </c>
    </row>
    <row r="2607" spans="1:7">
      <c r="A2607" s="2">
        <v>2606</v>
      </c>
      <c r="B2607" t="s">
        <v>14</v>
      </c>
      <c r="C2607" t="s">
        <v>14</v>
      </c>
      <c r="D2607">
        <v>0.19085037191271301</v>
      </c>
      <c r="E2607">
        <v>0.231095414388265</v>
      </c>
      <c r="F2607">
        <v>0.37295559098053399</v>
      </c>
      <c r="G2607">
        <v>0.10789858978707401</v>
      </c>
    </row>
    <row r="2608" spans="1:7">
      <c r="A2608" s="2">
        <v>2607</v>
      </c>
      <c r="B2608" t="s">
        <v>14</v>
      </c>
      <c r="C2608" t="s">
        <v>14</v>
      </c>
      <c r="D2608">
        <v>0.161015984397404</v>
      </c>
      <c r="E2608">
        <v>0.32807155741315802</v>
      </c>
      <c r="F2608">
        <v>0.17264504349135601</v>
      </c>
      <c r="G2608">
        <v>0.32296002432215598</v>
      </c>
    </row>
    <row r="2609" spans="1:7">
      <c r="A2609" s="2">
        <v>2608</v>
      </c>
      <c r="B2609" t="s">
        <v>14</v>
      </c>
      <c r="C2609" t="s">
        <v>14</v>
      </c>
      <c r="D2609">
        <v>0.222992962999223</v>
      </c>
      <c r="E2609">
        <v>0.44852778426307199</v>
      </c>
      <c r="F2609">
        <v>5.5649999999999498E-2</v>
      </c>
      <c r="G2609">
        <v>8.2694069383152602E-2</v>
      </c>
    </row>
    <row r="2610" spans="1:7">
      <c r="A2610" s="2">
        <v>2609</v>
      </c>
      <c r="B2610" t="s">
        <v>14</v>
      </c>
      <c r="C2610" t="s">
        <v>14</v>
      </c>
      <c r="D2610">
        <v>0.39358537787290598</v>
      </c>
      <c r="E2610">
        <v>0.28981911179022102</v>
      </c>
      <c r="F2610">
        <v>0.36876584254047201</v>
      </c>
      <c r="G2610">
        <v>0.39695696910181899</v>
      </c>
    </row>
    <row r="2611" spans="1:7">
      <c r="A2611" s="2">
        <v>2610</v>
      </c>
      <c r="B2611" t="s">
        <v>14</v>
      </c>
      <c r="C2611" t="s">
        <v>14</v>
      </c>
      <c r="D2611">
        <v>0.33679864812571297</v>
      </c>
      <c r="E2611">
        <v>0.171256844696698</v>
      </c>
      <c r="F2611">
        <v>0.108849999999999</v>
      </c>
      <c r="G2611">
        <v>0.16431948356574599</v>
      </c>
    </row>
    <row r="2612" spans="1:7">
      <c r="A2612" s="2">
        <v>2611</v>
      </c>
      <c r="B2612" t="s">
        <v>14</v>
      </c>
      <c r="C2612" t="s">
        <v>14</v>
      </c>
      <c r="D2612">
        <v>0.42073124707894</v>
      </c>
      <c r="E2612">
        <v>0.26589303288543598</v>
      </c>
      <c r="F2612">
        <v>0.187911111111111</v>
      </c>
      <c r="G2612">
        <v>0.19356323127354799</v>
      </c>
    </row>
    <row r="2613" spans="1:7">
      <c r="A2613" s="2">
        <v>2612</v>
      </c>
      <c r="B2613" t="s">
        <v>14</v>
      </c>
      <c r="C2613" t="s">
        <v>14</v>
      </c>
      <c r="D2613">
        <v>0.67089921761232096</v>
      </c>
      <c r="E2613">
        <v>0.40086374176464901</v>
      </c>
      <c r="F2613">
        <v>0.39489009219627302</v>
      </c>
      <c r="G2613">
        <v>0.30749156434353098</v>
      </c>
    </row>
    <row r="2614" spans="1:7">
      <c r="A2614" s="2">
        <v>2613</v>
      </c>
      <c r="B2614" t="s">
        <v>14</v>
      </c>
      <c r="C2614" t="s">
        <v>14</v>
      </c>
      <c r="D2614">
        <v>0.54259971569678001</v>
      </c>
      <c r="E2614">
        <v>0.21705573557414201</v>
      </c>
      <c r="F2614">
        <v>0.119423798209884</v>
      </c>
      <c r="G2614">
        <v>0.198401698782881</v>
      </c>
    </row>
    <row r="2615" spans="1:7">
      <c r="A2615" s="2">
        <v>2614</v>
      </c>
      <c r="B2615" t="s">
        <v>14</v>
      </c>
      <c r="C2615" t="s">
        <v>14</v>
      </c>
      <c r="D2615">
        <v>0.161844821453478</v>
      </c>
      <c r="E2615">
        <v>0.19247557947514601</v>
      </c>
      <c r="F2615">
        <v>0.12904574911906599</v>
      </c>
      <c r="G2615">
        <v>9.5925270986474895E-2</v>
      </c>
    </row>
    <row r="2616" spans="1:7">
      <c r="A2616" s="2">
        <v>2615</v>
      </c>
      <c r="B2616" t="s">
        <v>14</v>
      </c>
      <c r="C2616" t="s">
        <v>14</v>
      </c>
      <c r="D2616">
        <v>0.26451597578274899</v>
      </c>
      <c r="E2616">
        <v>0.23853071937223699</v>
      </c>
      <c r="F2616">
        <v>0.48842014574021297</v>
      </c>
      <c r="G2616">
        <v>0.25388336481993101</v>
      </c>
    </row>
    <row r="2617" spans="1:7">
      <c r="A2617" s="2">
        <v>2616</v>
      </c>
      <c r="B2617" t="s">
        <v>14</v>
      </c>
      <c r="C2617" t="s">
        <v>14</v>
      </c>
      <c r="D2617">
        <v>0.29289004701254101</v>
      </c>
      <c r="E2617">
        <v>0.67651910448599895</v>
      </c>
      <c r="F2617">
        <v>0.39058669234629101</v>
      </c>
      <c r="G2617">
        <v>0.127261096297895</v>
      </c>
    </row>
    <row r="2618" spans="1:7">
      <c r="A2618" s="2">
        <v>2617</v>
      </c>
      <c r="B2618" t="s">
        <v>14</v>
      </c>
      <c r="C2618" t="s">
        <v>14</v>
      </c>
      <c r="D2618">
        <v>0.18028201838024499</v>
      </c>
      <c r="E2618">
        <v>0.344822137538767</v>
      </c>
      <c r="F2618">
        <v>0.155570556460118</v>
      </c>
      <c r="G2618">
        <v>0.14367041151313301</v>
      </c>
    </row>
    <row r="2619" spans="1:7">
      <c r="A2619" s="2">
        <v>2618</v>
      </c>
      <c r="B2619" t="s">
        <v>14</v>
      </c>
      <c r="C2619" t="s">
        <v>14</v>
      </c>
      <c r="D2619">
        <v>0.32127279826642002</v>
      </c>
      <c r="E2619">
        <v>0.18865549648264099</v>
      </c>
      <c r="F2619">
        <v>0.31945351896409502</v>
      </c>
      <c r="G2619">
        <v>0.62798504736484395</v>
      </c>
    </row>
    <row r="2620" spans="1:7">
      <c r="A2620" s="2">
        <v>2619</v>
      </c>
      <c r="B2620" t="s">
        <v>14</v>
      </c>
      <c r="C2620" t="s">
        <v>14</v>
      </c>
      <c r="D2620">
        <v>0.24375791092046201</v>
      </c>
      <c r="E2620">
        <v>0.115009212542412</v>
      </c>
      <c r="F2620">
        <v>0.231740280175456</v>
      </c>
      <c r="G2620">
        <v>0.28949557628484202</v>
      </c>
    </row>
    <row r="2621" spans="1:7">
      <c r="A2621" s="2">
        <v>2620</v>
      </c>
      <c r="B2621" t="s">
        <v>14</v>
      </c>
      <c r="C2621" t="s">
        <v>14</v>
      </c>
      <c r="D2621">
        <v>0.12515999999999999</v>
      </c>
      <c r="E2621">
        <v>0.27959653365160803</v>
      </c>
      <c r="F2621">
        <v>0.92421432807971204</v>
      </c>
      <c r="G2621">
        <v>0.29951677380771402</v>
      </c>
    </row>
    <row r="2622" spans="1:7">
      <c r="A2622" s="2">
        <v>2621</v>
      </c>
      <c r="B2622" t="s">
        <v>14</v>
      </c>
      <c r="C2622" t="s">
        <v>14</v>
      </c>
      <c r="D2622">
        <v>0.199158116419623</v>
      </c>
      <c r="E2622">
        <v>0.12731927766135501</v>
      </c>
      <c r="F2622">
        <v>0.447993800330025</v>
      </c>
      <c r="G2622">
        <v>0.29614288369789699</v>
      </c>
    </row>
    <row r="2623" spans="1:7">
      <c r="A2623" s="2">
        <v>2622</v>
      </c>
      <c r="B2623" t="s">
        <v>14</v>
      </c>
      <c r="C2623" t="s">
        <v>14</v>
      </c>
      <c r="D2623">
        <v>0.359897958929289</v>
      </c>
      <c r="E2623">
        <v>0.18231060765233301</v>
      </c>
      <c r="F2623">
        <v>0.23661051874573899</v>
      </c>
      <c r="G2623">
        <v>0.23379999999999601</v>
      </c>
    </row>
    <row r="2624" spans="1:7">
      <c r="A2624" s="2">
        <v>2623</v>
      </c>
      <c r="B2624" t="s">
        <v>14</v>
      </c>
      <c r="C2624" t="s">
        <v>14</v>
      </c>
      <c r="D2624">
        <v>0.42779556803531799</v>
      </c>
      <c r="E2624">
        <v>0.15531596088175001</v>
      </c>
      <c r="F2624">
        <v>0.165493937183852</v>
      </c>
      <c r="G2624">
        <v>0.46155969024469501</v>
      </c>
    </row>
    <row r="2625" spans="1:7">
      <c r="A2625" s="2">
        <v>2624</v>
      </c>
      <c r="B2625" t="s">
        <v>14</v>
      </c>
      <c r="C2625" t="s">
        <v>14</v>
      </c>
      <c r="D2625">
        <v>0.15380712181133399</v>
      </c>
      <c r="E2625">
        <v>0.30080688735838601</v>
      </c>
      <c r="F2625">
        <v>0.15337918332386899</v>
      </c>
      <c r="G2625">
        <v>0.452005898939149</v>
      </c>
    </row>
    <row r="2626" spans="1:7">
      <c r="A2626" s="2">
        <v>2625</v>
      </c>
      <c r="B2626" t="s">
        <v>14</v>
      </c>
      <c r="C2626" t="s">
        <v>14</v>
      </c>
      <c r="D2626">
        <v>0.44458391951037901</v>
      </c>
      <c r="E2626">
        <v>0.368795321958513</v>
      </c>
      <c r="F2626">
        <v>0.402559053759728</v>
      </c>
      <c r="G2626">
        <v>0.26456659138878202</v>
      </c>
    </row>
    <row r="2627" spans="1:7">
      <c r="A2627" s="2">
        <v>2626</v>
      </c>
      <c r="B2627" t="s">
        <v>14</v>
      </c>
      <c r="C2627" t="s">
        <v>14</v>
      </c>
      <c r="D2627">
        <v>0.31795616582967101</v>
      </c>
      <c r="E2627">
        <v>0.19479893969967199</v>
      </c>
      <c r="F2627">
        <v>0.228451672890296</v>
      </c>
      <c r="G2627">
        <v>0.20961068221832099</v>
      </c>
    </row>
    <row r="2628" spans="1:7">
      <c r="A2628" s="2">
        <v>2627</v>
      </c>
      <c r="B2628" t="s">
        <v>14</v>
      </c>
      <c r="C2628" t="s">
        <v>14</v>
      </c>
      <c r="D2628">
        <v>0.33681768443261001</v>
      </c>
      <c r="E2628">
        <v>0.11718951980334701</v>
      </c>
      <c r="F2628">
        <v>0.21182758949135999</v>
      </c>
      <c r="G2628">
        <v>6.1389911565228703E-2</v>
      </c>
    </row>
    <row r="2629" spans="1:7">
      <c r="A2629" s="2">
        <v>2628</v>
      </c>
      <c r="B2629" t="s">
        <v>14</v>
      </c>
      <c r="C2629" t="s">
        <v>14</v>
      </c>
      <c r="D2629">
        <v>0.26717223729794998</v>
      </c>
      <c r="E2629">
        <v>0.32959576270020002</v>
      </c>
      <c r="F2629">
        <v>0.41308433480323697</v>
      </c>
      <c r="G2629">
        <v>0.35126690165723001</v>
      </c>
    </row>
    <row r="2630" spans="1:7">
      <c r="A2630" s="2">
        <v>2629</v>
      </c>
      <c r="B2630" t="s">
        <v>14</v>
      </c>
      <c r="C2630" t="s">
        <v>14</v>
      </c>
      <c r="D2630">
        <v>0.318282513167154</v>
      </c>
      <c r="E2630">
        <v>0.136968891734355</v>
      </c>
      <c r="F2630">
        <v>0.20003417150774</v>
      </c>
      <c r="G2630">
        <v>0.20617466221088299</v>
      </c>
    </row>
    <row r="2631" spans="1:7">
      <c r="A2631" s="2">
        <v>2630</v>
      </c>
      <c r="B2631" t="s">
        <v>14</v>
      </c>
      <c r="C2631" t="s">
        <v>14</v>
      </c>
      <c r="D2631">
        <v>0.30658906939691599</v>
      </c>
      <c r="E2631">
        <v>0.37826817183654698</v>
      </c>
      <c r="F2631">
        <v>0.64749904065439701</v>
      </c>
      <c r="G2631">
        <v>0.46356018973306901</v>
      </c>
    </row>
    <row r="2632" spans="1:7">
      <c r="A2632" s="2">
        <v>2631</v>
      </c>
      <c r="B2632" t="s">
        <v>14</v>
      </c>
      <c r="C2632" t="s">
        <v>14</v>
      </c>
      <c r="D2632">
        <v>0.31320695489875</v>
      </c>
      <c r="E2632">
        <v>0.47353959653868299</v>
      </c>
      <c r="F2632">
        <v>3.9666666666664699E-2</v>
      </c>
      <c r="G2632">
        <v>0.207540259729939</v>
      </c>
    </row>
    <row r="2633" spans="1:7">
      <c r="A2633" s="2">
        <v>2632</v>
      </c>
      <c r="B2633" t="s">
        <v>14</v>
      </c>
      <c r="C2633" t="s">
        <v>14</v>
      </c>
      <c r="D2633">
        <v>0.33307633866914599</v>
      </c>
      <c r="E2633">
        <v>0.46483730906596199</v>
      </c>
      <c r="F2633">
        <v>8.5457908385650899E-2</v>
      </c>
      <c r="G2633">
        <v>0.371697377130013</v>
      </c>
    </row>
    <row r="2634" spans="1:7">
      <c r="A2634" s="2">
        <v>2633</v>
      </c>
      <c r="B2634" t="s">
        <v>14</v>
      </c>
      <c r="C2634" t="s">
        <v>14</v>
      </c>
      <c r="D2634">
        <v>0.173806582279182</v>
      </c>
      <c r="E2634">
        <v>0.230562110554004</v>
      </c>
      <c r="F2634">
        <v>9.5824701484546096E-2</v>
      </c>
      <c r="G2634">
        <v>8.0575410549707502E-2</v>
      </c>
    </row>
    <row r="2635" spans="1:7">
      <c r="A2635" s="2">
        <v>2634</v>
      </c>
      <c r="B2635" t="s">
        <v>14</v>
      </c>
      <c r="C2635" t="s">
        <v>14</v>
      </c>
      <c r="D2635">
        <v>0.30297691426526202</v>
      </c>
      <c r="E2635">
        <v>0.20557718326067401</v>
      </c>
      <c r="F2635">
        <v>0.605332796900661</v>
      </c>
      <c r="G2635">
        <v>0.17395356915503399</v>
      </c>
    </row>
    <row r="2636" spans="1:7">
      <c r="A2636" s="2">
        <v>2635</v>
      </c>
      <c r="B2636" t="s">
        <v>14</v>
      </c>
      <c r="C2636" t="s">
        <v>14</v>
      </c>
      <c r="D2636">
        <v>0.207373827685188</v>
      </c>
      <c r="E2636">
        <v>9.1539221063402204E-2</v>
      </c>
      <c r="F2636">
        <v>0.239339084014141</v>
      </c>
      <c r="G2636">
        <v>0.18620797365234801</v>
      </c>
    </row>
    <row r="2637" spans="1:7">
      <c r="A2637" s="2">
        <v>2636</v>
      </c>
      <c r="B2637" t="s">
        <v>14</v>
      </c>
      <c r="C2637" t="s">
        <v>14</v>
      </c>
      <c r="D2637">
        <v>0.549211953354653</v>
      </c>
      <c r="E2637">
        <v>0.38880908804332898</v>
      </c>
      <c r="F2637">
        <v>0.22525452024443901</v>
      </c>
      <c r="G2637">
        <v>0.23884809166889401</v>
      </c>
    </row>
    <row r="2638" spans="1:7">
      <c r="A2638" s="2">
        <v>2637</v>
      </c>
      <c r="B2638" t="s">
        <v>14</v>
      </c>
      <c r="C2638" t="s">
        <v>14</v>
      </c>
      <c r="D2638">
        <v>0.135768345640354</v>
      </c>
      <c r="E2638">
        <v>0.49984074043804999</v>
      </c>
      <c r="F2638">
        <v>0.126375929364485</v>
      </c>
      <c r="G2638">
        <v>0.116248293986203</v>
      </c>
    </row>
    <row r="2639" spans="1:7">
      <c r="A2639" s="2">
        <v>2638</v>
      </c>
      <c r="B2639" t="s">
        <v>14</v>
      </c>
      <c r="C2639" t="s">
        <v>14</v>
      </c>
      <c r="D2639">
        <v>0.212133806309588</v>
      </c>
      <c r="E2639">
        <v>0.35090236038351402</v>
      </c>
      <c r="F2639">
        <v>0.420140106838858</v>
      </c>
      <c r="G2639">
        <v>0.16124473591337399</v>
      </c>
    </row>
    <row r="2640" spans="1:7">
      <c r="A2640" s="2">
        <v>2639</v>
      </c>
      <c r="B2640" t="s">
        <v>14</v>
      </c>
      <c r="C2640" t="s">
        <v>14</v>
      </c>
      <c r="D2640">
        <v>0.14949291394008801</v>
      </c>
      <c r="E2640">
        <v>0.28487675001183099</v>
      </c>
      <c r="F2640">
        <v>0.23192197609543</v>
      </c>
      <c r="G2640">
        <v>0.12528727437721399</v>
      </c>
    </row>
    <row r="2641" spans="1:7">
      <c r="A2641" s="2">
        <v>2640</v>
      </c>
      <c r="B2641" t="s">
        <v>14</v>
      </c>
      <c r="C2641" t="s">
        <v>14</v>
      </c>
      <c r="D2641">
        <v>0.38016020411767498</v>
      </c>
      <c r="E2641">
        <v>0.21236706407188</v>
      </c>
      <c r="F2641">
        <v>0.29541620419211201</v>
      </c>
      <c r="G2641">
        <v>0.23916560765989001</v>
      </c>
    </row>
    <row r="2642" spans="1:7">
      <c r="A2642" s="2">
        <v>2641</v>
      </c>
      <c r="B2642" t="s">
        <v>14</v>
      </c>
      <c r="C2642" t="s">
        <v>14</v>
      </c>
      <c r="D2642">
        <v>0.40314683435352699</v>
      </c>
      <c r="E2642">
        <v>0.512060885623842</v>
      </c>
      <c r="F2642">
        <v>8.8740573425169098E-2</v>
      </c>
      <c r="G2642">
        <v>0.29899532552101898</v>
      </c>
    </row>
    <row r="2643" spans="1:7">
      <c r="A2643" s="2">
        <v>2642</v>
      </c>
      <c r="B2643" t="s">
        <v>14</v>
      </c>
      <c r="C2643" t="s">
        <v>14</v>
      </c>
      <c r="D2643">
        <v>0.15728038067606501</v>
      </c>
      <c r="E2643">
        <v>0.43160905188937598</v>
      </c>
      <c r="F2643">
        <v>0.25026972302543699</v>
      </c>
      <c r="G2643">
        <v>0.168040274587439</v>
      </c>
    </row>
    <row r="2644" spans="1:7">
      <c r="A2644" s="2">
        <v>2643</v>
      </c>
      <c r="B2644" t="s">
        <v>14</v>
      </c>
      <c r="C2644" t="s">
        <v>14</v>
      </c>
      <c r="D2644">
        <v>0.45341646547356701</v>
      </c>
      <c r="E2644">
        <v>0.122001149900013</v>
      </c>
      <c r="F2644">
        <v>0.122831267479544</v>
      </c>
      <c r="G2644">
        <v>0.158896662353334</v>
      </c>
    </row>
    <row r="2645" spans="1:7">
      <c r="A2645" s="2">
        <v>2644</v>
      </c>
      <c r="B2645" t="s">
        <v>14</v>
      </c>
      <c r="C2645" t="s">
        <v>14</v>
      </c>
      <c r="D2645">
        <v>0.27175748019816198</v>
      </c>
      <c r="E2645">
        <v>0.23983907911300001</v>
      </c>
      <c r="F2645">
        <v>0.25312595494952</v>
      </c>
      <c r="G2645">
        <v>0.37745670278906102</v>
      </c>
    </row>
    <row r="2646" spans="1:7">
      <c r="A2646" s="2">
        <v>2645</v>
      </c>
      <c r="B2646" t="s">
        <v>14</v>
      </c>
      <c r="C2646" t="s">
        <v>14</v>
      </c>
      <c r="D2646">
        <v>0.18053702543468</v>
      </c>
      <c r="E2646">
        <v>0.129978022367879</v>
      </c>
      <c r="F2646">
        <v>0.30674949898641601</v>
      </c>
      <c r="G2646">
        <v>0.324789753887057</v>
      </c>
    </row>
    <row r="2647" spans="1:7">
      <c r="A2647" s="2">
        <v>2646</v>
      </c>
      <c r="B2647" t="s">
        <v>14</v>
      </c>
      <c r="C2647" t="s">
        <v>14</v>
      </c>
      <c r="D2647">
        <v>0.59636695468851597</v>
      </c>
      <c r="E2647">
        <v>0.196220496281893</v>
      </c>
      <c r="F2647">
        <v>9.2297215853105893E-2</v>
      </c>
      <c r="G2647">
        <v>0.15364886429267099</v>
      </c>
    </row>
    <row r="2648" spans="1:7">
      <c r="A2648" s="2">
        <v>2647</v>
      </c>
      <c r="B2648" t="s">
        <v>14</v>
      </c>
      <c r="C2648" t="s">
        <v>14</v>
      </c>
      <c r="D2648">
        <v>0.281206787111832</v>
      </c>
      <c r="E2648">
        <v>0.130129875821689</v>
      </c>
      <c r="F2648">
        <v>0.34176787742557602</v>
      </c>
      <c r="G2648">
        <v>0.10631733724973499</v>
      </c>
    </row>
    <row r="2649" spans="1:7">
      <c r="A2649" s="2">
        <v>2648</v>
      </c>
      <c r="B2649" t="s">
        <v>14</v>
      </c>
      <c r="C2649" t="s">
        <v>14</v>
      </c>
      <c r="D2649">
        <v>0.210208982815977</v>
      </c>
      <c r="E2649">
        <v>0.49926227935974299</v>
      </c>
      <c r="F2649">
        <v>0.27120867188581999</v>
      </c>
      <c r="G2649">
        <v>0.17294645133609601</v>
      </c>
    </row>
    <row r="2650" spans="1:7">
      <c r="A2650" s="2">
        <v>2649</v>
      </c>
      <c r="B2650" t="s">
        <v>14</v>
      </c>
      <c r="C2650" t="s">
        <v>14</v>
      </c>
      <c r="D2650">
        <v>0.39868648712758298</v>
      </c>
      <c r="E2650">
        <v>0.34486661987780398</v>
      </c>
      <c r="F2650">
        <v>0.11703999999999599</v>
      </c>
      <c r="G2650">
        <v>0.216551213985685</v>
      </c>
    </row>
    <row r="2651" spans="1:7">
      <c r="A2651" s="2">
        <v>2650</v>
      </c>
      <c r="B2651" t="s">
        <v>14</v>
      </c>
      <c r="C2651" t="s">
        <v>14</v>
      </c>
      <c r="D2651">
        <v>0.18402912440657501</v>
      </c>
      <c r="E2651">
        <v>0.33828136175986301</v>
      </c>
      <c r="F2651">
        <v>0.42379046648489499</v>
      </c>
      <c r="G2651">
        <v>0.37956608369146599</v>
      </c>
    </row>
    <row r="2652" spans="1:7">
      <c r="A2652" s="2">
        <v>2651</v>
      </c>
      <c r="B2652" t="s">
        <v>14</v>
      </c>
      <c r="C2652" t="s">
        <v>14</v>
      </c>
      <c r="D2652">
        <v>2.9400000000002102E-2</v>
      </c>
      <c r="E2652">
        <v>0.37702824075123897</v>
      </c>
      <c r="F2652">
        <v>0.43335685349119601</v>
      </c>
      <c r="G2652">
        <v>0.35586487139761003</v>
      </c>
    </row>
    <row r="2653" spans="1:7">
      <c r="A2653" s="2">
        <v>2652</v>
      </c>
      <c r="B2653" t="s">
        <v>14</v>
      </c>
      <c r="C2653" t="s">
        <v>14</v>
      </c>
      <c r="D2653">
        <v>0.32075771266188802</v>
      </c>
      <c r="E2653">
        <v>0.36551240689942699</v>
      </c>
      <c r="F2653">
        <v>8.7359999999999896E-2</v>
      </c>
      <c r="G2653">
        <v>0.17059825910978799</v>
      </c>
    </row>
    <row r="2654" spans="1:7">
      <c r="A2654" s="2">
        <v>2653</v>
      </c>
      <c r="B2654" t="s">
        <v>14</v>
      </c>
      <c r="C2654" t="s">
        <v>14</v>
      </c>
      <c r="D2654">
        <v>0.31086151496773301</v>
      </c>
      <c r="E2654">
        <v>0.38549879172525198</v>
      </c>
      <c r="F2654">
        <v>0.13427369446270099</v>
      </c>
      <c r="G2654">
        <v>0.311478978591259</v>
      </c>
    </row>
    <row r="2655" spans="1:7">
      <c r="A2655" s="2">
        <v>2654</v>
      </c>
      <c r="B2655" t="s">
        <v>14</v>
      </c>
      <c r="C2655" t="s">
        <v>14</v>
      </c>
      <c r="D2655">
        <v>0.18365607822758201</v>
      </c>
      <c r="E2655">
        <v>0.39688569636545601</v>
      </c>
      <c r="F2655">
        <v>0.19875404021793899</v>
      </c>
      <c r="G2655">
        <v>0.29672292122307098</v>
      </c>
    </row>
    <row r="2656" spans="1:7">
      <c r="A2656" s="2">
        <v>2655</v>
      </c>
      <c r="B2656" t="s">
        <v>14</v>
      </c>
      <c r="C2656" t="s">
        <v>14</v>
      </c>
      <c r="D2656">
        <v>0.20538292650656501</v>
      </c>
      <c r="E2656">
        <v>0.28870871558364503</v>
      </c>
      <c r="F2656">
        <v>0.216647552846536</v>
      </c>
      <c r="G2656">
        <v>0.30585409920707202</v>
      </c>
    </row>
    <row r="2657" spans="1:7">
      <c r="A2657" s="2">
        <v>2656</v>
      </c>
      <c r="B2657" t="s">
        <v>14</v>
      </c>
      <c r="C2657" t="s">
        <v>14</v>
      </c>
      <c r="D2657">
        <v>0.42016746289225299</v>
      </c>
      <c r="E2657">
        <v>0.46538567652316098</v>
      </c>
      <c r="F2657">
        <v>0.149529701134957</v>
      </c>
      <c r="G2657">
        <v>0.16735819202383201</v>
      </c>
    </row>
    <row r="2658" spans="1:7">
      <c r="A2658" s="2">
        <v>2657</v>
      </c>
      <c r="B2658" t="s">
        <v>14</v>
      </c>
      <c r="C2658" t="s">
        <v>14</v>
      </c>
      <c r="D2658">
        <v>0.37056375332318298</v>
      </c>
      <c r="E2658">
        <v>0.249787918335825</v>
      </c>
      <c r="F2658">
        <v>0.217502856891854</v>
      </c>
      <c r="G2658">
        <v>0.20054455859312001</v>
      </c>
    </row>
    <row r="2659" spans="1:7">
      <c r="A2659" s="2">
        <v>2658</v>
      </c>
      <c r="B2659" t="s">
        <v>14</v>
      </c>
      <c r="C2659" t="s">
        <v>14</v>
      </c>
      <c r="D2659">
        <v>0.28692934268447101</v>
      </c>
      <c r="E2659">
        <v>0.311100966198189</v>
      </c>
      <c r="F2659">
        <v>0.34402267761780397</v>
      </c>
      <c r="G2659">
        <v>9.2404681950537901E-2</v>
      </c>
    </row>
    <row r="2660" spans="1:7">
      <c r="A2660" s="2">
        <v>2659</v>
      </c>
      <c r="B2660" t="s">
        <v>14</v>
      </c>
      <c r="C2660" t="s">
        <v>14</v>
      </c>
      <c r="D2660">
        <v>0.208021181362708</v>
      </c>
      <c r="E2660">
        <v>0.30646354063291398</v>
      </c>
      <c r="F2660">
        <v>0.47005785408973599</v>
      </c>
      <c r="G2660">
        <v>0.51985668763555004</v>
      </c>
    </row>
    <row r="2661" spans="1:7">
      <c r="A2661" s="2">
        <v>2660</v>
      </c>
      <c r="B2661" t="s">
        <v>14</v>
      </c>
      <c r="C2661" t="s">
        <v>14</v>
      </c>
      <c r="D2661">
        <v>0.321804326348968</v>
      </c>
      <c r="E2661">
        <v>0.28178480749039198</v>
      </c>
      <c r="F2661">
        <v>0.42105187908571601</v>
      </c>
      <c r="G2661">
        <v>7.7777761688544098E-2</v>
      </c>
    </row>
    <row r="2662" spans="1:7">
      <c r="A2662" s="2">
        <v>2661</v>
      </c>
      <c r="B2662" t="s">
        <v>14</v>
      </c>
      <c r="C2662" t="s">
        <v>14</v>
      </c>
      <c r="D2662">
        <v>0.410059204902611</v>
      </c>
      <c r="E2662">
        <v>0.23585664433918599</v>
      </c>
      <c r="F2662">
        <v>0.19689845106522999</v>
      </c>
      <c r="G2662">
        <v>0.105725827699099</v>
      </c>
    </row>
    <row r="2663" spans="1:7">
      <c r="A2663" s="2">
        <v>2662</v>
      </c>
      <c r="B2663" t="s">
        <v>14</v>
      </c>
      <c r="C2663" t="s">
        <v>14</v>
      </c>
      <c r="D2663">
        <v>0.227133638533735</v>
      </c>
      <c r="E2663">
        <v>0.41239404714699801</v>
      </c>
      <c r="F2663">
        <v>9.4884612854111705E-2</v>
      </c>
      <c r="G2663">
        <v>8.25583245515428E-2</v>
      </c>
    </row>
    <row r="2664" spans="1:7">
      <c r="A2664" s="2">
        <v>2663</v>
      </c>
      <c r="B2664" t="s">
        <v>14</v>
      </c>
      <c r="C2664" t="s">
        <v>14</v>
      </c>
      <c r="D2664">
        <v>0.14557276376241601</v>
      </c>
      <c r="E2664">
        <v>0.117819960747444</v>
      </c>
      <c r="F2664">
        <v>0.23173142674840899</v>
      </c>
      <c r="G2664">
        <v>0.11835568535470101</v>
      </c>
    </row>
    <row r="2665" spans="1:7">
      <c r="A2665" s="2">
        <v>2664</v>
      </c>
      <c r="B2665" t="s">
        <v>14</v>
      </c>
      <c r="C2665" t="s">
        <v>14</v>
      </c>
      <c r="D2665">
        <v>0.39321079927775798</v>
      </c>
      <c r="E2665">
        <v>0.11630143110890399</v>
      </c>
      <c r="F2665">
        <v>0.36405613659120301</v>
      </c>
      <c r="G2665">
        <v>0.27385673030269198</v>
      </c>
    </row>
    <row r="2666" spans="1:7">
      <c r="A2666" s="2">
        <v>2665</v>
      </c>
      <c r="B2666" t="s">
        <v>14</v>
      </c>
      <c r="C2666" t="s">
        <v>14</v>
      </c>
      <c r="D2666">
        <v>0.32862159099408</v>
      </c>
      <c r="E2666">
        <v>0.340634869991641</v>
      </c>
      <c r="F2666">
        <v>0.119736308755499</v>
      </c>
      <c r="G2666">
        <v>0.81207879362561997</v>
      </c>
    </row>
    <row r="2667" spans="1:7">
      <c r="A2667" s="2">
        <v>2666</v>
      </c>
      <c r="B2667" t="s">
        <v>14</v>
      </c>
      <c r="C2667" t="s">
        <v>14</v>
      </c>
      <c r="D2667">
        <v>0.32998791275825901</v>
      </c>
      <c r="E2667">
        <v>0.29329388221226199</v>
      </c>
      <c r="F2667">
        <v>0.39625977551689301</v>
      </c>
      <c r="G2667">
        <v>0.103599999999991</v>
      </c>
    </row>
    <row r="2668" spans="1:7">
      <c r="A2668" s="2">
        <v>2667</v>
      </c>
      <c r="B2668" t="s">
        <v>14</v>
      </c>
      <c r="C2668" t="s">
        <v>14</v>
      </c>
      <c r="D2668">
        <v>0.125638209206866</v>
      </c>
      <c r="E2668">
        <v>0.33669036614502301</v>
      </c>
      <c r="F2668">
        <v>0.18301753359592299</v>
      </c>
      <c r="G2668">
        <v>9.8559999999996206E-2</v>
      </c>
    </row>
    <row r="2669" spans="1:7">
      <c r="A2669" s="2">
        <v>2668</v>
      </c>
      <c r="B2669" t="s">
        <v>14</v>
      </c>
      <c r="C2669" t="s">
        <v>14</v>
      </c>
      <c r="D2669">
        <v>0.19598177042859599</v>
      </c>
      <c r="E2669">
        <v>0.25073643940192902</v>
      </c>
      <c r="F2669">
        <v>0.182846180946836</v>
      </c>
      <c r="G2669">
        <v>0.106938003695791</v>
      </c>
    </row>
    <row r="2670" spans="1:7">
      <c r="A2670" s="2">
        <v>2669</v>
      </c>
      <c r="B2670" t="s">
        <v>14</v>
      </c>
      <c r="C2670" t="s">
        <v>14</v>
      </c>
      <c r="D2670">
        <v>0.18271977099495601</v>
      </c>
      <c r="E2670">
        <v>0.73714832183664902</v>
      </c>
      <c r="F2670">
        <v>0.38672525999984703</v>
      </c>
      <c r="G2670">
        <v>0.16943386963569401</v>
      </c>
    </row>
    <row r="2671" spans="1:7">
      <c r="A2671" s="2">
        <v>2670</v>
      </c>
      <c r="B2671" t="s">
        <v>14</v>
      </c>
      <c r="C2671" t="s">
        <v>14</v>
      </c>
      <c r="D2671">
        <v>0.107089258283505</v>
      </c>
      <c r="E2671">
        <v>0.12566341411524601</v>
      </c>
      <c r="F2671">
        <v>8.9429985006503995E-2</v>
      </c>
      <c r="G2671">
        <v>0.31932312218474102</v>
      </c>
    </row>
    <row r="2672" spans="1:7">
      <c r="A2672" s="2">
        <v>2671</v>
      </c>
      <c r="B2672" t="s">
        <v>14</v>
      </c>
      <c r="C2672" t="s">
        <v>14</v>
      </c>
      <c r="D2672">
        <v>0.160193174519287</v>
      </c>
      <c r="E2672">
        <v>9.6924318887811695E-2</v>
      </c>
      <c r="F2672">
        <v>0.31310481145428898</v>
      </c>
      <c r="G2672">
        <v>0.13519424205820199</v>
      </c>
    </row>
    <row r="2673" spans="1:7">
      <c r="A2673" s="2">
        <v>2672</v>
      </c>
      <c r="B2673" t="s">
        <v>14</v>
      </c>
      <c r="C2673" t="s">
        <v>14</v>
      </c>
      <c r="D2673">
        <v>0.40141433842086799</v>
      </c>
      <c r="E2673">
        <v>0.45311308706634801</v>
      </c>
      <c r="F2673">
        <v>0.120367601013253</v>
      </c>
      <c r="G2673">
        <v>0.48715676546393599</v>
      </c>
    </row>
    <row r="2674" spans="1:7">
      <c r="A2674" s="2">
        <v>2673</v>
      </c>
      <c r="B2674" t="s">
        <v>14</v>
      </c>
      <c r="C2674" t="s">
        <v>14</v>
      </c>
      <c r="D2674">
        <v>0.142384827658111</v>
      </c>
      <c r="E2674">
        <v>0.33062959132931202</v>
      </c>
      <c r="F2674">
        <v>0.28618176886588798</v>
      </c>
      <c r="G2674">
        <v>0.27879505153704598</v>
      </c>
    </row>
    <row r="2675" spans="1:7">
      <c r="A2675" s="2">
        <v>2674</v>
      </c>
      <c r="B2675" t="s">
        <v>14</v>
      </c>
      <c r="C2675" t="s">
        <v>14</v>
      </c>
      <c r="D2675">
        <v>0.177167701078047</v>
      </c>
      <c r="E2675">
        <v>0.485139742973483</v>
      </c>
      <c r="F2675">
        <v>0.57799332028154604</v>
      </c>
      <c r="G2675">
        <v>0.22013809354967101</v>
      </c>
    </row>
    <row r="2676" spans="1:7">
      <c r="A2676" s="2">
        <v>2675</v>
      </c>
      <c r="B2676" t="s">
        <v>14</v>
      </c>
      <c r="C2676" t="s">
        <v>14</v>
      </c>
      <c r="D2676">
        <v>0.44198696329118897</v>
      </c>
      <c r="E2676">
        <v>0.28592131249442498</v>
      </c>
      <c r="F2676">
        <v>0.11576889662782699</v>
      </c>
      <c r="G2676">
        <v>0.25746850643802299</v>
      </c>
    </row>
    <row r="2677" spans="1:7">
      <c r="A2677" s="2">
        <v>2676</v>
      </c>
      <c r="B2677" t="s">
        <v>14</v>
      </c>
      <c r="C2677" t="s">
        <v>14</v>
      </c>
      <c r="D2677">
        <v>0.15246021570808899</v>
      </c>
      <c r="E2677">
        <v>0.42963077495322</v>
      </c>
      <c r="F2677">
        <v>0.18532963870875099</v>
      </c>
      <c r="G2677">
        <v>5.0413568314293E-2</v>
      </c>
    </row>
    <row r="2678" spans="1:7">
      <c r="A2678" s="2">
        <v>2677</v>
      </c>
      <c r="B2678" t="s">
        <v>14</v>
      </c>
      <c r="C2678" t="s">
        <v>14</v>
      </c>
      <c r="D2678">
        <v>0.237776339079287</v>
      </c>
      <c r="E2678">
        <v>0.42023476102628399</v>
      </c>
      <c r="F2678">
        <v>0.27049465248613402</v>
      </c>
      <c r="G2678">
        <v>0.177248215696443</v>
      </c>
    </row>
    <row r="2679" spans="1:7">
      <c r="A2679" s="2">
        <v>2678</v>
      </c>
      <c r="B2679" t="s">
        <v>14</v>
      </c>
      <c r="C2679" t="s">
        <v>14</v>
      </c>
      <c r="D2679">
        <v>0.17047443036340201</v>
      </c>
      <c r="E2679">
        <v>0.37780196612510802</v>
      </c>
      <c r="F2679">
        <v>0.70688980493614295</v>
      </c>
      <c r="G2679">
        <v>0.197169723128021</v>
      </c>
    </row>
    <row r="2680" spans="1:7">
      <c r="A2680" s="2">
        <v>2679</v>
      </c>
      <c r="B2680" t="s">
        <v>14</v>
      </c>
      <c r="C2680" t="s">
        <v>14</v>
      </c>
      <c r="D2680">
        <v>0.26299596972603601</v>
      </c>
      <c r="E2680">
        <v>0.31571112683027802</v>
      </c>
      <c r="F2680">
        <v>0.25633055170399099</v>
      </c>
      <c r="G2680">
        <v>0.38796593865405499</v>
      </c>
    </row>
    <row r="2681" spans="1:7">
      <c r="A2681" s="2">
        <v>2680</v>
      </c>
      <c r="B2681" t="s">
        <v>14</v>
      </c>
      <c r="C2681" t="s">
        <v>14</v>
      </c>
      <c r="D2681">
        <v>0.20615205117675101</v>
      </c>
      <c r="E2681">
        <v>0.32626604096689399</v>
      </c>
      <c r="F2681">
        <v>0.33539995194393601</v>
      </c>
      <c r="G2681">
        <v>0.122742922537824</v>
      </c>
    </row>
    <row r="2682" spans="1:7">
      <c r="A2682" s="2">
        <v>2681</v>
      </c>
      <c r="B2682" t="s">
        <v>14</v>
      </c>
      <c r="C2682" t="s">
        <v>14</v>
      </c>
      <c r="D2682">
        <v>0.116530071521006</v>
      </c>
      <c r="E2682">
        <v>0.57844687264561301</v>
      </c>
      <c r="F2682">
        <v>0.43044143803054202</v>
      </c>
      <c r="G2682">
        <v>0.123761489031626</v>
      </c>
    </row>
    <row r="2683" spans="1:7">
      <c r="A2683" s="2">
        <v>2682</v>
      </c>
      <c r="B2683" t="s">
        <v>14</v>
      </c>
      <c r="C2683" t="s">
        <v>14</v>
      </c>
      <c r="D2683">
        <v>0.35257728757520401</v>
      </c>
      <c r="E2683">
        <v>0.30919015979112002</v>
      </c>
      <c r="F2683">
        <v>0.59282826863948801</v>
      </c>
      <c r="G2683">
        <v>0.36426193593127798</v>
      </c>
    </row>
    <row r="2684" spans="1:7">
      <c r="A2684" s="2">
        <v>2683</v>
      </c>
      <c r="B2684" t="s">
        <v>14</v>
      </c>
      <c r="C2684" t="s">
        <v>14</v>
      </c>
      <c r="D2684">
        <v>0.23295602242743499</v>
      </c>
      <c r="E2684">
        <v>0.12851213309612999</v>
      </c>
      <c r="F2684">
        <v>0.16580699209734501</v>
      </c>
      <c r="G2684">
        <v>0.53919769077286905</v>
      </c>
    </row>
    <row r="2685" spans="1:7">
      <c r="A2685" s="2">
        <v>2684</v>
      </c>
      <c r="B2685" t="s">
        <v>14</v>
      </c>
      <c r="C2685" t="s">
        <v>14</v>
      </c>
      <c r="D2685">
        <v>0.41475701511449697</v>
      </c>
      <c r="E2685">
        <v>0.25111201528834898</v>
      </c>
      <c r="F2685">
        <v>0.14880333576796101</v>
      </c>
      <c r="G2685">
        <v>0.46243051445973699</v>
      </c>
    </row>
    <row r="2686" spans="1:7">
      <c r="A2686" s="2">
        <v>2685</v>
      </c>
      <c r="B2686" t="s">
        <v>14</v>
      </c>
      <c r="C2686" t="s">
        <v>14</v>
      </c>
      <c r="D2686">
        <v>0.39079978682060501</v>
      </c>
      <c r="E2686">
        <v>0.346878249613152</v>
      </c>
      <c r="F2686">
        <v>0.205362810572222</v>
      </c>
      <c r="G2686">
        <v>0.45115624683086503</v>
      </c>
    </row>
    <row r="2687" spans="1:7">
      <c r="A2687" s="2">
        <v>2686</v>
      </c>
      <c r="B2687" t="s">
        <v>14</v>
      </c>
      <c r="C2687" t="s">
        <v>14</v>
      </c>
      <c r="D2687">
        <v>0.410383014790064</v>
      </c>
      <c r="E2687">
        <v>0.254530629137739</v>
      </c>
      <c r="F2687">
        <v>0.15060063761930401</v>
      </c>
      <c r="G2687">
        <v>0.106725021748139</v>
      </c>
    </row>
    <row r="2688" spans="1:7">
      <c r="A2688" s="2">
        <v>2687</v>
      </c>
      <c r="B2688" t="s">
        <v>14</v>
      </c>
      <c r="C2688" t="s">
        <v>14</v>
      </c>
      <c r="D2688">
        <v>0.23034008388727201</v>
      </c>
      <c r="E2688">
        <v>0.109341921275539</v>
      </c>
      <c r="F2688">
        <v>0.52885617276528696</v>
      </c>
      <c r="G2688">
        <v>7.5851116177126296E-2</v>
      </c>
    </row>
    <row r="2689" spans="1:7">
      <c r="A2689" s="2">
        <v>2688</v>
      </c>
      <c r="B2689" t="s">
        <v>14</v>
      </c>
      <c r="C2689" t="s">
        <v>14</v>
      </c>
      <c r="D2689">
        <v>0.339175399059153</v>
      </c>
      <c r="E2689">
        <v>0.38193300530282098</v>
      </c>
      <c r="F2689">
        <v>0.61524448829915102</v>
      </c>
      <c r="G2689">
        <v>0.205636857960661</v>
      </c>
    </row>
    <row r="2690" spans="1:7">
      <c r="A2690" s="2">
        <v>2689</v>
      </c>
      <c r="B2690" t="s">
        <v>14</v>
      </c>
      <c r="C2690" t="s">
        <v>14</v>
      </c>
      <c r="D2690">
        <v>0.36069109943496003</v>
      </c>
      <c r="E2690">
        <v>0.32885425778208099</v>
      </c>
      <c r="F2690">
        <v>0.53960466091427495</v>
      </c>
      <c r="G2690">
        <v>7.9333333333329398E-2</v>
      </c>
    </row>
    <row r="2691" spans="1:7">
      <c r="A2691" s="2">
        <v>2690</v>
      </c>
      <c r="B2691" t="s">
        <v>14</v>
      </c>
      <c r="C2691" t="s">
        <v>14</v>
      </c>
      <c r="D2691">
        <v>0.230295523571173</v>
      </c>
      <c r="E2691">
        <v>9.1710144227761498E-2</v>
      </c>
      <c r="F2691">
        <v>0.541983586546953</v>
      </c>
      <c r="G2691">
        <v>0.32617450863379199</v>
      </c>
    </row>
    <row r="2692" spans="1:7">
      <c r="A2692" s="2">
        <v>2691</v>
      </c>
      <c r="B2692" t="s">
        <v>14</v>
      </c>
      <c r="C2692" t="s">
        <v>14</v>
      </c>
      <c r="D2692">
        <v>0.123448158829406</v>
      </c>
      <c r="E2692">
        <v>0.41132513211512001</v>
      </c>
      <c r="F2692">
        <v>0.10008253452878101</v>
      </c>
      <c r="G2692">
        <v>5.78666666666625E-2</v>
      </c>
    </row>
    <row r="2693" spans="1:7">
      <c r="A2693" s="2">
        <v>2692</v>
      </c>
      <c r="B2693" t="s">
        <v>14</v>
      </c>
      <c r="C2693" t="s">
        <v>14</v>
      </c>
      <c r="D2693">
        <v>0.36103904362869199</v>
      </c>
      <c r="E2693">
        <v>0.170304730792155</v>
      </c>
      <c r="F2693">
        <v>0.46485068844328298</v>
      </c>
      <c r="G2693">
        <v>9.8580980646011507E-2</v>
      </c>
    </row>
    <row r="2694" spans="1:7">
      <c r="A2694" s="2">
        <v>2693</v>
      </c>
      <c r="B2694" t="s">
        <v>14</v>
      </c>
      <c r="C2694" t="s">
        <v>14</v>
      </c>
      <c r="D2694">
        <v>0.36777710678674802</v>
      </c>
      <c r="E2694">
        <v>0.280822658729518</v>
      </c>
      <c r="F2694">
        <v>0.39440827951000401</v>
      </c>
      <c r="G2694">
        <v>0.31052158850734102</v>
      </c>
    </row>
    <row r="2695" spans="1:7">
      <c r="A2695" s="2">
        <v>2694</v>
      </c>
      <c r="B2695" t="s">
        <v>14</v>
      </c>
      <c r="C2695" t="s">
        <v>14</v>
      </c>
      <c r="D2695">
        <v>0.30113844420549502</v>
      </c>
      <c r="E2695">
        <v>0.223442659806567</v>
      </c>
      <c r="F2695">
        <v>0.21615048744620699</v>
      </c>
      <c r="G2695">
        <v>0.18858416562197</v>
      </c>
    </row>
    <row r="2696" spans="1:7">
      <c r="A2696" s="2">
        <v>2695</v>
      </c>
      <c r="B2696" t="s">
        <v>14</v>
      </c>
      <c r="C2696" t="s">
        <v>14</v>
      </c>
      <c r="D2696">
        <v>0.29470881320185599</v>
      </c>
      <c r="E2696">
        <v>0.367565640555092</v>
      </c>
      <c r="F2696">
        <v>0.28536500182297903</v>
      </c>
      <c r="G2696">
        <v>0.15725457593287001</v>
      </c>
    </row>
    <row r="2697" spans="1:7">
      <c r="A2697" s="2">
        <v>2696</v>
      </c>
      <c r="B2697" t="s">
        <v>14</v>
      </c>
      <c r="C2697" t="s">
        <v>14</v>
      </c>
      <c r="D2697">
        <v>0.38075092388489201</v>
      </c>
      <c r="E2697">
        <v>0.118365491870819</v>
      </c>
      <c r="F2697">
        <v>0.28172707815048598</v>
      </c>
      <c r="G2697" t="s">
        <v>14</v>
      </c>
    </row>
    <row r="2698" spans="1:7">
      <c r="A2698" s="2">
        <v>2697</v>
      </c>
      <c r="B2698" t="s">
        <v>14</v>
      </c>
      <c r="C2698" t="s">
        <v>14</v>
      </c>
      <c r="D2698">
        <v>0.203038225451773</v>
      </c>
      <c r="E2698">
        <v>8.1052938118695794E-2</v>
      </c>
      <c r="F2698">
        <v>0.31342343047909599</v>
      </c>
      <c r="G2698" t="s">
        <v>14</v>
      </c>
    </row>
    <row r="2699" spans="1:7">
      <c r="A2699" s="2">
        <v>2698</v>
      </c>
      <c r="B2699" t="s">
        <v>14</v>
      </c>
      <c r="C2699" t="s">
        <v>14</v>
      </c>
      <c r="D2699">
        <v>0.30925772137122198</v>
      </c>
      <c r="E2699">
        <v>0.39721698395463101</v>
      </c>
      <c r="F2699">
        <v>0.229400445967156</v>
      </c>
      <c r="G2699" t="s">
        <v>14</v>
      </c>
    </row>
    <row r="2700" spans="1:7">
      <c r="A2700" s="2">
        <v>2699</v>
      </c>
      <c r="B2700" t="s">
        <v>14</v>
      </c>
      <c r="C2700" t="s">
        <v>14</v>
      </c>
      <c r="D2700">
        <v>0.38116435511833602</v>
      </c>
      <c r="E2700">
        <v>0.15602078304737499</v>
      </c>
      <c r="F2700">
        <v>0.33153274517126202</v>
      </c>
      <c r="G2700" t="s">
        <v>14</v>
      </c>
    </row>
    <row r="2701" spans="1:7">
      <c r="A2701" s="2">
        <v>2700</v>
      </c>
      <c r="B2701" t="s">
        <v>14</v>
      </c>
      <c r="C2701" t="s">
        <v>14</v>
      </c>
      <c r="D2701">
        <v>0.34096630694719998</v>
      </c>
      <c r="E2701">
        <v>0.30249973303358302</v>
      </c>
      <c r="F2701">
        <v>0.121861201999841</v>
      </c>
      <c r="G2701" t="s">
        <v>14</v>
      </c>
    </row>
    <row r="2702" spans="1:7">
      <c r="A2702" s="2">
        <v>2701</v>
      </c>
      <c r="B2702" t="s">
        <v>14</v>
      </c>
      <c r="C2702" t="s">
        <v>14</v>
      </c>
      <c r="D2702">
        <v>0.215617469305035</v>
      </c>
      <c r="E2702">
        <v>0.154417923345016</v>
      </c>
      <c r="F2702">
        <v>0.17691824363385</v>
      </c>
      <c r="G2702" t="s">
        <v>14</v>
      </c>
    </row>
    <row r="2703" spans="1:7">
      <c r="A2703" s="2">
        <v>2702</v>
      </c>
      <c r="B2703" t="s">
        <v>14</v>
      </c>
      <c r="C2703" t="s">
        <v>14</v>
      </c>
      <c r="D2703">
        <v>0.22388207994356901</v>
      </c>
      <c r="E2703">
        <v>0.34328392240169497</v>
      </c>
      <c r="F2703">
        <v>0.27856188931928599</v>
      </c>
      <c r="G2703" t="s">
        <v>14</v>
      </c>
    </row>
    <row r="2704" spans="1:7">
      <c r="A2704" s="2">
        <v>2703</v>
      </c>
      <c r="B2704" t="s">
        <v>14</v>
      </c>
      <c r="C2704" t="s">
        <v>14</v>
      </c>
      <c r="D2704">
        <v>0.67004938503286504</v>
      </c>
      <c r="E2704">
        <v>0.40570173758686301</v>
      </c>
      <c r="F2704">
        <v>0.34159999999999102</v>
      </c>
      <c r="G2704" t="s">
        <v>14</v>
      </c>
    </row>
    <row r="2705" spans="1:7">
      <c r="A2705" s="2">
        <v>2704</v>
      </c>
      <c r="B2705" t="s">
        <v>14</v>
      </c>
      <c r="C2705" t="s">
        <v>14</v>
      </c>
      <c r="D2705">
        <v>0.36193502209351602</v>
      </c>
      <c r="E2705">
        <v>0.14054052532460501</v>
      </c>
      <c r="F2705">
        <v>6.8133333333334004E-2</v>
      </c>
      <c r="G2705" t="s">
        <v>14</v>
      </c>
    </row>
    <row r="2706" spans="1:7">
      <c r="A2706" s="2">
        <v>2705</v>
      </c>
      <c r="B2706" t="s">
        <v>14</v>
      </c>
      <c r="C2706" t="s">
        <v>14</v>
      </c>
      <c r="D2706">
        <v>0.357230778014133</v>
      </c>
      <c r="E2706">
        <v>0.373347488784466</v>
      </c>
      <c r="F2706">
        <v>0.84159139559608398</v>
      </c>
      <c r="G2706" t="s">
        <v>14</v>
      </c>
    </row>
    <row r="2707" spans="1:7">
      <c r="A2707" s="2">
        <v>2706</v>
      </c>
      <c r="B2707" t="s">
        <v>14</v>
      </c>
      <c r="C2707" t="s">
        <v>14</v>
      </c>
      <c r="D2707">
        <v>0.52168299559353304</v>
      </c>
      <c r="E2707">
        <v>0.145632499879357</v>
      </c>
      <c r="F2707" t="s">
        <v>14</v>
      </c>
      <c r="G2707" t="s">
        <v>14</v>
      </c>
    </row>
    <row r="2708" spans="1:7">
      <c r="A2708" s="2">
        <v>2707</v>
      </c>
      <c r="B2708" t="s">
        <v>14</v>
      </c>
      <c r="C2708" t="s">
        <v>14</v>
      </c>
      <c r="D2708">
        <v>0.111001946065225</v>
      </c>
      <c r="E2708">
        <v>0.368481010747853</v>
      </c>
      <c r="F2708" t="s">
        <v>14</v>
      </c>
      <c r="G2708" t="s">
        <v>14</v>
      </c>
    </row>
    <row r="2709" spans="1:7">
      <c r="A2709" s="2">
        <v>2708</v>
      </c>
      <c r="B2709" t="s">
        <v>14</v>
      </c>
      <c r="C2709" t="s">
        <v>14</v>
      </c>
      <c r="D2709">
        <v>0.56497939060618496</v>
      </c>
      <c r="E2709">
        <v>3.1445093450223102E-2</v>
      </c>
      <c r="F2709" t="s">
        <v>14</v>
      </c>
      <c r="G2709" t="s">
        <v>14</v>
      </c>
    </row>
    <row r="2710" spans="1:7">
      <c r="A2710" s="2">
        <v>2709</v>
      </c>
      <c r="B2710" t="s">
        <v>14</v>
      </c>
      <c r="C2710" t="s">
        <v>14</v>
      </c>
      <c r="D2710">
        <v>0.31384370160437097</v>
      </c>
      <c r="E2710">
        <v>0.31107365160160799</v>
      </c>
      <c r="F2710" t="s">
        <v>14</v>
      </c>
      <c r="G2710" t="s">
        <v>14</v>
      </c>
    </row>
    <row r="2711" spans="1:7">
      <c r="A2711" s="2">
        <v>2710</v>
      </c>
      <c r="B2711" t="s">
        <v>14</v>
      </c>
      <c r="C2711" t="s">
        <v>14</v>
      </c>
      <c r="D2711">
        <v>0.36269950463984901</v>
      </c>
      <c r="E2711">
        <v>0.463125184998114</v>
      </c>
      <c r="F2711" t="s">
        <v>14</v>
      </c>
      <c r="G2711" t="s">
        <v>14</v>
      </c>
    </row>
    <row r="2712" spans="1:7">
      <c r="A2712" s="2">
        <v>2711</v>
      </c>
      <c r="B2712" t="s">
        <v>14</v>
      </c>
      <c r="C2712" t="s">
        <v>14</v>
      </c>
      <c r="D2712">
        <v>0.272685330992609</v>
      </c>
      <c r="E2712">
        <v>0.184332752808259</v>
      </c>
      <c r="F2712" t="s">
        <v>14</v>
      </c>
      <c r="G2712" t="s">
        <v>14</v>
      </c>
    </row>
    <row r="2713" spans="1:7">
      <c r="A2713" s="2">
        <v>2712</v>
      </c>
      <c r="B2713" t="s">
        <v>14</v>
      </c>
      <c r="C2713" t="s">
        <v>14</v>
      </c>
      <c r="D2713">
        <v>0.202948553450473</v>
      </c>
      <c r="E2713">
        <v>0.35331225756324902</v>
      </c>
      <c r="F2713" t="s">
        <v>14</v>
      </c>
      <c r="G2713" t="s">
        <v>14</v>
      </c>
    </row>
    <row r="2714" spans="1:7">
      <c r="A2714" s="2">
        <v>2713</v>
      </c>
      <c r="B2714" t="s">
        <v>14</v>
      </c>
      <c r="C2714" t="s">
        <v>14</v>
      </c>
      <c r="D2714">
        <v>0.36311446887798099</v>
      </c>
      <c r="E2714">
        <v>0.54144723150393503</v>
      </c>
      <c r="F2714" t="s">
        <v>14</v>
      </c>
      <c r="G2714" t="s">
        <v>14</v>
      </c>
    </row>
    <row r="2715" spans="1:7">
      <c r="A2715" s="2">
        <v>2714</v>
      </c>
      <c r="B2715" t="s">
        <v>14</v>
      </c>
      <c r="C2715" t="s">
        <v>14</v>
      </c>
      <c r="D2715">
        <v>0.48341532572303902</v>
      </c>
      <c r="E2715">
        <v>0.192607777197323</v>
      </c>
      <c r="F2715" t="s">
        <v>14</v>
      </c>
      <c r="G2715" t="s">
        <v>14</v>
      </c>
    </row>
    <row r="2716" spans="1:7">
      <c r="A2716" s="2">
        <v>2715</v>
      </c>
      <c r="B2716" t="s">
        <v>14</v>
      </c>
      <c r="C2716" t="s">
        <v>14</v>
      </c>
      <c r="D2716">
        <v>0.33202267474044</v>
      </c>
      <c r="E2716">
        <v>0.41149655486457798</v>
      </c>
      <c r="F2716" t="s">
        <v>14</v>
      </c>
      <c r="G2716" t="s">
        <v>14</v>
      </c>
    </row>
    <row r="2717" spans="1:7">
      <c r="A2717" s="2">
        <v>2716</v>
      </c>
      <c r="B2717" t="s">
        <v>14</v>
      </c>
      <c r="C2717" t="s">
        <v>14</v>
      </c>
      <c r="D2717">
        <v>0.39340749244901801</v>
      </c>
      <c r="E2717">
        <v>0.35210830105070501</v>
      </c>
      <c r="F2717" t="s">
        <v>14</v>
      </c>
      <c r="G2717" t="s">
        <v>14</v>
      </c>
    </row>
    <row r="2718" spans="1:7">
      <c r="A2718" s="2">
        <v>2717</v>
      </c>
      <c r="B2718" t="s">
        <v>14</v>
      </c>
      <c r="C2718" t="s">
        <v>14</v>
      </c>
      <c r="D2718">
        <v>0.15594866834075999</v>
      </c>
      <c r="E2718">
        <v>0.159824830810536</v>
      </c>
      <c r="F2718" t="s">
        <v>14</v>
      </c>
      <c r="G2718" t="s">
        <v>14</v>
      </c>
    </row>
    <row r="2719" spans="1:7">
      <c r="A2719" s="2">
        <v>2718</v>
      </c>
      <c r="B2719" t="s">
        <v>14</v>
      </c>
      <c r="C2719" t="s">
        <v>14</v>
      </c>
      <c r="D2719">
        <v>0.29041817229707401</v>
      </c>
      <c r="E2719">
        <v>0.39994992894862003</v>
      </c>
      <c r="F2719" t="s">
        <v>14</v>
      </c>
      <c r="G2719" t="s">
        <v>14</v>
      </c>
    </row>
    <row r="2720" spans="1:7">
      <c r="A2720" s="2">
        <v>2719</v>
      </c>
      <c r="B2720" t="s">
        <v>14</v>
      </c>
      <c r="C2720" t="s">
        <v>14</v>
      </c>
      <c r="D2720">
        <v>0.33258802107548302</v>
      </c>
      <c r="E2720">
        <v>0.25434052077362002</v>
      </c>
      <c r="F2720" t="s">
        <v>14</v>
      </c>
      <c r="G2720" t="s">
        <v>14</v>
      </c>
    </row>
    <row r="2721" spans="1:7">
      <c r="A2721" s="2">
        <v>2720</v>
      </c>
      <c r="B2721" t="s">
        <v>14</v>
      </c>
      <c r="C2721" t="s">
        <v>14</v>
      </c>
      <c r="D2721">
        <v>0.377604697595816</v>
      </c>
      <c r="E2721">
        <v>0.20179454979768999</v>
      </c>
      <c r="F2721" t="s">
        <v>14</v>
      </c>
      <c r="G2721" t="s">
        <v>14</v>
      </c>
    </row>
    <row r="2722" spans="1:7">
      <c r="A2722" s="2">
        <v>2721</v>
      </c>
      <c r="B2722" t="s">
        <v>14</v>
      </c>
      <c r="C2722" t="s">
        <v>14</v>
      </c>
      <c r="D2722">
        <v>0.21155020200605201</v>
      </c>
      <c r="E2722">
        <v>0.15564162372123699</v>
      </c>
      <c r="F2722" t="s">
        <v>14</v>
      </c>
      <c r="G2722" t="s">
        <v>14</v>
      </c>
    </row>
    <row r="2723" spans="1:7">
      <c r="A2723" s="2">
        <v>2722</v>
      </c>
      <c r="B2723" t="s">
        <v>14</v>
      </c>
      <c r="C2723" t="s">
        <v>14</v>
      </c>
      <c r="D2723">
        <v>0.561992182555349</v>
      </c>
      <c r="E2723">
        <v>0.46742802045511</v>
      </c>
      <c r="F2723" t="s">
        <v>14</v>
      </c>
      <c r="G2723" t="s">
        <v>14</v>
      </c>
    </row>
    <row r="2724" spans="1:7">
      <c r="A2724" s="2">
        <v>2723</v>
      </c>
      <c r="B2724" t="s">
        <v>14</v>
      </c>
      <c r="C2724" t="s">
        <v>14</v>
      </c>
      <c r="D2724">
        <v>0.240604833856185</v>
      </c>
      <c r="E2724">
        <v>7.0075525872950101E-2</v>
      </c>
      <c r="F2724" t="s">
        <v>14</v>
      </c>
      <c r="G2724" t="s">
        <v>14</v>
      </c>
    </row>
    <row r="2725" spans="1:7">
      <c r="A2725" s="2">
        <v>2724</v>
      </c>
      <c r="B2725" t="s">
        <v>14</v>
      </c>
      <c r="C2725" t="s">
        <v>14</v>
      </c>
      <c r="D2725">
        <v>0.285892645235509</v>
      </c>
      <c r="E2725">
        <v>0.41151658561322502</v>
      </c>
      <c r="F2725" t="s">
        <v>14</v>
      </c>
      <c r="G2725" t="s">
        <v>14</v>
      </c>
    </row>
    <row r="2726" spans="1:7">
      <c r="A2726" s="2">
        <v>2725</v>
      </c>
      <c r="B2726" t="s">
        <v>14</v>
      </c>
      <c r="C2726" t="s">
        <v>14</v>
      </c>
      <c r="D2726">
        <v>0.256608547853169</v>
      </c>
      <c r="E2726">
        <v>0.30931646438155802</v>
      </c>
      <c r="F2726" t="s">
        <v>14</v>
      </c>
      <c r="G2726" t="s">
        <v>14</v>
      </c>
    </row>
    <row r="2727" spans="1:7">
      <c r="A2727" s="2">
        <v>2726</v>
      </c>
      <c r="B2727" t="s">
        <v>14</v>
      </c>
      <c r="C2727" t="s">
        <v>14</v>
      </c>
      <c r="D2727">
        <v>0.15580545293269599</v>
      </c>
      <c r="E2727">
        <v>0.20288313501576599</v>
      </c>
      <c r="F2727" t="s">
        <v>14</v>
      </c>
      <c r="G2727" t="s">
        <v>14</v>
      </c>
    </row>
    <row r="2728" spans="1:7">
      <c r="A2728" s="2">
        <v>2727</v>
      </c>
      <c r="B2728" t="s">
        <v>14</v>
      </c>
      <c r="C2728" t="s">
        <v>14</v>
      </c>
      <c r="D2728">
        <v>0.35391226099830397</v>
      </c>
      <c r="E2728">
        <v>0.42671962078461101</v>
      </c>
      <c r="F2728" t="s">
        <v>14</v>
      </c>
      <c r="G2728" t="s">
        <v>14</v>
      </c>
    </row>
    <row r="2729" spans="1:7">
      <c r="A2729" s="2">
        <v>2728</v>
      </c>
      <c r="B2729" t="s">
        <v>14</v>
      </c>
      <c r="C2729" t="s">
        <v>14</v>
      </c>
      <c r="D2729">
        <v>0.42173460783824601</v>
      </c>
      <c r="E2729">
        <v>0.34123910554870202</v>
      </c>
      <c r="F2729" t="s">
        <v>14</v>
      </c>
      <c r="G2729" t="s">
        <v>14</v>
      </c>
    </row>
    <row r="2730" spans="1:7">
      <c r="A2730" s="2">
        <v>2729</v>
      </c>
      <c r="B2730" t="s">
        <v>14</v>
      </c>
      <c r="C2730" t="s">
        <v>14</v>
      </c>
      <c r="D2730">
        <v>0.48850075042587998</v>
      </c>
      <c r="E2730">
        <v>0.114011068243571</v>
      </c>
      <c r="F2730" t="s">
        <v>14</v>
      </c>
      <c r="G2730" t="s">
        <v>14</v>
      </c>
    </row>
    <row r="2731" spans="1:7">
      <c r="A2731" s="2">
        <v>2730</v>
      </c>
      <c r="B2731" t="s">
        <v>14</v>
      </c>
      <c r="C2731" t="s">
        <v>14</v>
      </c>
      <c r="D2731">
        <v>0.28205622325121599</v>
      </c>
      <c r="E2731">
        <v>0.24979393844938699</v>
      </c>
      <c r="F2731" t="s">
        <v>14</v>
      </c>
      <c r="G2731" t="s">
        <v>14</v>
      </c>
    </row>
    <row r="2732" spans="1:7">
      <c r="A2732" s="2">
        <v>2731</v>
      </c>
      <c r="B2732" t="s">
        <v>14</v>
      </c>
      <c r="C2732" t="s">
        <v>14</v>
      </c>
      <c r="D2732">
        <v>0.40906625776504901</v>
      </c>
      <c r="E2732">
        <v>0.15095350505117999</v>
      </c>
      <c r="F2732" t="s">
        <v>14</v>
      </c>
      <c r="G2732" t="s">
        <v>14</v>
      </c>
    </row>
    <row r="2733" spans="1:7">
      <c r="A2733" s="2">
        <v>2732</v>
      </c>
      <c r="B2733" t="s">
        <v>14</v>
      </c>
      <c r="C2733" t="s">
        <v>14</v>
      </c>
      <c r="D2733">
        <v>0.32401036460204502</v>
      </c>
      <c r="E2733">
        <v>0.28252029066743201</v>
      </c>
      <c r="F2733" t="s">
        <v>14</v>
      </c>
      <c r="G2733" t="s">
        <v>14</v>
      </c>
    </row>
    <row r="2734" spans="1:7">
      <c r="A2734" s="2">
        <v>2733</v>
      </c>
      <c r="B2734" t="s">
        <v>14</v>
      </c>
      <c r="C2734" t="s">
        <v>14</v>
      </c>
      <c r="D2734">
        <v>0.28096661400274298</v>
      </c>
      <c r="E2734">
        <v>0.31750692672013298</v>
      </c>
      <c r="F2734" t="s">
        <v>14</v>
      </c>
      <c r="G2734" t="s">
        <v>14</v>
      </c>
    </row>
    <row r="2735" spans="1:7">
      <c r="A2735" s="2">
        <v>2734</v>
      </c>
      <c r="B2735" t="s">
        <v>14</v>
      </c>
      <c r="C2735" t="s">
        <v>14</v>
      </c>
      <c r="D2735">
        <v>0.26733933173230701</v>
      </c>
      <c r="E2735">
        <v>0.273364509311111</v>
      </c>
      <c r="F2735" t="s">
        <v>14</v>
      </c>
      <c r="G2735" t="s">
        <v>14</v>
      </c>
    </row>
    <row r="2736" spans="1:7">
      <c r="A2736" s="2">
        <v>2735</v>
      </c>
      <c r="B2736" t="s">
        <v>14</v>
      </c>
      <c r="C2736" t="s">
        <v>14</v>
      </c>
      <c r="D2736">
        <v>0.19811424177181999</v>
      </c>
      <c r="E2736">
        <v>0.37989467461581</v>
      </c>
      <c r="F2736" t="s">
        <v>14</v>
      </c>
      <c r="G2736" t="s">
        <v>14</v>
      </c>
    </row>
    <row r="2737" spans="1:7">
      <c r="A2737" s="2">
        <v>2736</v>
      </c>
      <c r="B2737" t="s">
        <v>14</v>
      </c>
      <c r="C2737" t="s">
        <v>14</v>
      </c>
      <c r="D2737">
        <v>0.10733333333332901</v>
      </c>
      <c r="E2737">
        <v>8.2345454545454499E-2</v>
      </c>
      <c r="F2737" t="s">
        <v>14</v>
      </c>
      <c r="G2737" t="s">
        <v>14</v>
      </c>
    </row>
    <row r="2738" spans="1:7">
      <c r="A2738" s="2">
        <v>2737</v>
      </c>
      <c r="B2738" t="s">
        <v>14</v>
      </c>
      <c r="C2738" t="s">
        <v>14</v>
      </c>
      <c r="D2738">
        <v>0.12158844092742201</v>
      </c>
      <c r="E2738">
        <v>0.43989869739139598</v>
      </c>
      <c r="F2738" t="s">
        <v>14</v>
      </c>
      <c r="G2738" t="s">
        <v>14</v>
      </c>
    </row>
    <row r="2739" spans="1:7">
      <c r="A2739" s="2">
        <v>2738</v>
      </c>
      <c r="B2739" t="s">
        <v>14</v>
      </c>
      <c r="C2739" t="s">
        <v>14</v>
      </c>
      <c r="D2739">
        <v>0.34999146425038102</v>
      </c>
      <c r="E2739">
        <v>0.34795070204452699</v>
      </c>
      <c r="F2739" t="s">
        <v>14</v>
      </c>
      <c r="G2739" t="s">
        <v>14</v>
      </c>
    </row>
    <row r="2740" spans="1:7">
      <c r="A2740" s="2">
        <v>2739</v>
      </c>
      <c r="B2740" t="s">
        <v>14</v>
      </c>
      <c r="C2740" t="s">
        <v>14</v>
      </c>
      <c r="D2740">
        <v>0.154623494433417</v>
      </c>
      <c r="E2740">
        <v>0.266077915956555</v>
      </c>
      <c r="F2740" t="s">
        <v>14</v>
      </c>
      <c r="G2740" t="s">
        <v>14</v>
      </c>
    </row>
    <row r="2741" spans="1:7">
      <c r="A2741" s="2">
        <v>2740</v>
      </c>
      <c r="B2741" t="s">
        <v>14</v>
      </c>
      <c r="C2741" t="s">
        <v>14</v>
      </c>
      <c r="D2741">
        <v>0.32397875021001898</v>
      </c>
      <c r="E2741">
        <v>0.33024908010133902</v>
      </c>
      <c r="F2741" t="s">
        <v>14</v>
      </c>
      <c r="G2741" t="s">
        <v>14</v>
      </c>
    </row>
    <row r="2742" spans="1:7">
      <c r="A2742" s="2">
        <v>2741</v>
      </c>
      <c r="B2742" t="s">
        <v>14</v>
      </c>
      <c r="C2742" t="s">
        <v>14</v>
      </c>
      <c r="D2742">
        <v>0.29855764284646502</v>
      </c>
      <c r="E2742">
        <v>0.24511638515354001</v>
      </c>
      <c r="F2742" t="s">
        <v>14</v>
      </c>
      <c r="G2742" t="s">
        <v>14</v>
      </c>
    </row>
    <row r="2743" spans="1:7">
      <c r="A2743" s="2">
        <v>2742</v>
      </c>
      <c r="B2743" t="s">
        <v>14</v>
      </c>
      <c r="C2743" t="s">
        <v>14</v>
      </c>
      <c r="D2743">
        <v>0.40880822044403098</v>
      </c>
      <c r="E2743">
        <v>0.17690681448123399</v>
      </c>
      <c r="F2743" t="s">
        <v>14</v>
      </c>
      <c r="G2743" t="s">
        <v>14</v>
      </c>
    </row>
    <row r="2744" spans="1:7">
      <c r="A2744" s="2">
        <v>2743</v>
      </c>
      <c r="B2744" t="s">
        <v>14</v>
      </c>
      <c r="C2744" t="s">
        <v>14</v>
      </c>
      <c r="D2744">
        <v>0.28833760999819003</v>
      </c>
      <c r="E2744">
        <v>0.36553715437025702</v>
      </c>
      <c r="F2744" t="s">
        <v>14</v>
      </c>
      <c r="G2744" t="s">
        <v>14</v>
      </c>
    </row>
    <row r="2745" spans="1:7">
      <c r="A2745" s="2">
        <v>2744</v>
      </c>
      <c r="B2745" t="s">
        <v>14</v>
      </c>
      <c r="C2745" t="s">
        <v>14</v>
      </c>
      <c r="D2745">
        <v>0.30659448889653601</v>
      </c>
      <c r="E2745">
        <v>0.41503076706864001</v>
      </c>
      <c r="F2745" t="s">
        <v>14</v>
      </c>
      <c r="G2745" t="s">
        <v>14</v>
      </c>
    </row>
    <row r="2746" spans="1:7">
      <c r="A2746" s="2">
        <v>2745</v>
      </c>
      <c r="B2746" t="s">
        <v>14</v>
      </c>
      <c r="C2746" t="s">
        <v>14</v>
      </c>
      <c r="D2746">
        <v>0.41094644847510298</v>
      </c>
      <c r="E2746">
        <v>0.33623248566256297</v>
      </c>
      <c r="F2746" t="s">
        <v>14</v>
      </c>
      <c r="G2746" t="s">
        <v>14</v>
      </c>
    </row>
    <row r="2747" spans="1:7">
      <c r="A2747" s="2">
        <v>2746</v>
      </c>
      <c r="B2747" t="s">
        <v>14</v>
      </c>
      <c r="C2747" t="s">
        <v>14</v>
      </c>
      <c r="D2747">
        <v>0.357196317941601</v>
      </c>
      <c r="E2747">
        <v>0.35255772713309702</v>
      </c>
      <c r="F2747" t="s">
        <v>14</v>
      </c>
      <c r="G2747" t="s">
        <v>14</v>
      </c>
    </row>
    <row r="2748" spans="1:7">
      <c r="A2748" s="2">
        <v>2747</v>
      </c>
      <c r="B2748" t="s">
        <v>14</v>
      </c>
      <c r="C2748" t="s">
        <v>14</v>
      </c>
      <c r="D2748">
        <v>9.4549551016580705E-2</v>
      </c>
      <c r="E2748">
        <v>0.25342434473144498</v>
      </c>
      <c r="F2748" t="s">
        <v>14</v>
      </c>
      <c r="G2748" t="s">
        <v>14</v>
      </c>
    </row>
    <row r="2749" spans="1:7">
      <c r="A2749" s="2">
        <v>2748</v>
      </c>
      <c r="B2749" t="s">
        <v>14</v>
      </c>
      <c r="C2749" t="s">
        <v>14</v>
      </c>
      <c r="D2749">
        <v>0.202968775186355</v>
      </c>
      <c r="E2749">
        <v>0.1200813574453</v>
      </c>
      <c r="F2749" t="s">
        <v>14</v>
      </c>
      <c r="G2749" t="s">
        <v>14</v>
      </c>
    </row>
    <row r="2750" spans="1:7">
      <c r="A2750" s="2">
        <v>2749</v>
      </c>
      <c r="B2750" t="s">
        <v>14</v>
      </c>
      <c r="C2750" t="s">
        <v>14</v>
      </c>
      <c r="D2750">
        <v>0.15998633403610199</v>
      </c>
      <c r="E2750">
        <v>0.26140057676346701</v>
      </c>
      <c r="F2750" t="s">
        <v>14</v>
      </c>
      <c r="G2750" t="s">
        <v>14</v>
      </c>
    </row>
    <row r="2751" spans="1:7">
      <c r="A2751" s="2">
        <v>2750</v>
      </c>
      <c r="B2751" t="s">
        <v>14</v>
      </c>
      <c r="C2751" t="s">
        <v>14</v>
      </c>
      <c r="D2751">
        <v>0.14296775704171899</v>
      </c>
      <c r="E2751">
        <v>0.38584000000000102</v>
      </c>
      <c r="F2751" t="s">
        <v>14</v>
      </c>
      <c r="G2751" t="s">
        <v>14</v>
      </c>
    </row>
    <row r="2752" spans="1:7">
      <c r="A2752" s="2">
        <v>2751</v>
      </c>
      <c r="B2752" t="s">
        <v>14</v>
      </c>
      <c r="C2752" t="s">
        <v>14</v>
      </c>
      <c r="D2752">
        <v>0.33189455977020699</v>
      </c>
      <c r="E2752">
        <v>0.38631722823919401</v>
      </c>
      <c r="F2752" t="s">
        <v>14</v>
      </c>
      <c r="G2752" t="s">
        <v>14</v>
      </c>
    </row>
    <row r="2753" spans="1:7">
      <c r="A2753" s="2">
        <v>2752</v>
      </c>
      <c r="B2753" t="s">
        <v>14</v>
      </c>
      <c r="C2753" t="s">
        <v>14</v>
      </c>
      <c r="D2753">
        <v>0.70815900958467104</v>
      </c>
      <c r="E2753">
        <v>0.243591621555211</v>
      </c>
      <c r="F2753" t="s">
        <v>14</v>
      </c>
      <c r="G2753" t="s">
        <v>14</v>
      </c>
    </row>
    <row r="2754" spans="1:7">
      <c r="A2754" s="2">
        <v>2753</v>
      </c>
      <c r="B2754" t="s">
        <v>14</v>
      </c>
      <c r="C2754" t="s">
        <v>14</v>
      </c>
      <c r="D2754">
        <v>0.41684650349654201</v>
      </c>
      <c r="E2754">
        <v>0.10930814821617001</v>
      </c>
      <c r="F2754" t="s">
        <v>14</v>
      </c>
      <c r="G2754" t="s">
        <v>14</v>
      </c>
    </row>
    <row r="2755" spans="1:7">
      <c r="A2755" s="2">
        <v>2754</v>
      </c>
      <c r="B2755" t="s">
        <v>14</v>
      </c>
      <c r="C2755" t="s">
        <v>14</v>
      </c>
      <c r="D2755">
        <v>0.59029672370147401</v>
      </c>
      <c r="E2755">
        <v>0.351263668569476</v>
      </c>
      <c r="F2755" t="s">
        <v>14</v>
      </c>
      <c r="G2755" t="s">
        <v>14</v>
      </c>
    </row>
    <row r="2756" spans="1:7">
      <c r="A2756" s="2">
        <v>2755</v>
      </c>
      <c r="B2756" t="s">
        <v>14</v>
      </c>
      <c r="C2756" t="s">
        <v>14</v>
      </c>
      <c r="D2756">
        <v>0.28487580163288101</v>
      </c>
      <c r="E2756">
        <v>0.388838702816863</v>
      </c>
      <c r="F2756" t="s">
        <v>14</v>
      </c>
      <c r="G2756" t="s">
        <v>14</v>
      </c>
    </row>
    <row r="2757" spans="1:7">
      <c r="A2757" s="2">
        <v>2756</v>
      </c>
      <c r="B2757" t="s">
        <v>14</v>
      </c>
      <c r="C2757" t="s">
        <v>14</v>
      </c>
      <c r="D2757">
        <v>0.43623394347050898</v>
      </c>
      <c r="E2757">
        <v>0.27366990583684098</v>
      </c>
      <c r="F2757" t="s">
        <v>14</v>
      </c>
      <c r="G2757" t="s">
        <v>14</v>
      </c>
    </row>
    <row r="2758" spans="1:7">
      <c r="A2758" s="2">
        <v>2757</v>
      </c>
      <c r="B2758" t="s">
        <v>14</v>
      </c>
      <c r="C2758" t="s">
        <v>14</v>
      </c>
      <c r="D2758">
        <v>0.222916975640117</v>
      </c>
      <c r="E2758">
        <v>0.29569238892247002</v>
      </c>
      <c r="F2758" t="s">
        <v>14</v>
      </c>
      <c r="G2758" t="s">
        <v>14</v>
      </c>
    </row>
    <row r="2759" spans="1:7">
      <c r="A2759" s="2">
        <v>2758</v>
      </c>
      <c r="B2759" t="s">
        <v>14</v>
      </c>
      <c r="C2759" t="s">
        <v>14</v>
      </c>
      <c r="D2759">
        <v>0.34195304989589997</v>
      </c>
      <c r="E2759">
        <v>0.26762311863742699</v>
      </c>
      <c r="F2759" t="s">
        <v>14</v>
      </c>
      <c r="G2759" t="s">
        <v>14</v>
      </c>
    </row>
    <row r="2760" spans="1:7">
      <c r="A2760" s="2">
        <v>2759</v>
      </c>
      <c r="B2760" t="s">
        <v>14</v>
      </c>
      <c r="C2760" t="s">
        <v>14</v>
      </c>
      <c r="D2760">
        <v>0.15934642174739699</v>
      </c>
      <c r="E2760">
        <v>8.9190747417142197E-2</v>
      </c>
      <c r="F2760" t="s">
        <v>14</v>
      </c>
      <c r="G2760" t="s">
        <v>14</v>
      </c>
    </row>
    <row r="2761" spans="1:7">
      <c r="A2761" s="2">
        <v>2760</v>
      </c>
      <c r="B2761" t="s">
        <v>14</v>
      </c>
      <c r="C2761" t="s">
        <v>14</v>
      </c>
      <c r="D2761">
        <v>0.59874448242765499</v>
      </c>
      <c r="E2761">
        <v>0.186685355595994</v>
      </c>
      <c r="F2761" t="s">
        <v>14</v>
      </c>
      <c r="G2761" t="s">
        <v>14</v>
      </c>
    </row>
    <row r="2762" spans="1:7">
      <c r="A2762" s="2">
        <v>2761</v>
      </c>
      <c r="B2762" t="s">
        <v>14</v>
      </c>
      <c r="C2762" t="s">
        <v>14</v>
      </c>
      <c r="D2762">
        <v>0.31544672376375898</v>
      </c>
      <c r="E2762">
        <v>0.320987046077788</v>
      </c>
      <c r="F2762" t="s">
        <v>14</v>
      </c>
      <c r="G2762" t="s">
        <v>14</v>
      </c>
    </row>
    <row r="2763" spans="1:7">
      <c r="A2763" s="2">
        <v>2762</v>
      </c>
      <c r="B2763" t="s">
        <v>14</v>
      </c>
      <c r="C2763" t="s">
        <v>14</v>
      </c>
      <c r="D2763">
        <v>0.14391328808255399</v>
      </c>
      <c r="E2763">
        <v>0.23249579291859199</v>
      </c>
      <c r="F2763" t="s">
        <v>14</v>
      </c>
      <c r="G2763" t="s">
        <v>14</v>
      </c>
    </row>
    <row r="2764" spans="1:7">
      <c r="A2764" s="2">
        <v>2763</v>
      </c>
      <c r="B2764" t="s">
        <v>14</v>
      </c>
      <c r="C2764" t="s">
        <v>14</v>
      </c>
      <c r="D2764">
        <v>0.68063533975692803</v>
      </c>
      <c r="E2764">
        <v>0.27296783416228398</v>
      </c>
      <c r="F2764" t="s">
        <v>14</v>
      </c>
      <c r="G2764" t="s">
        <v>14</v>
      </c>
    </row>
    <row r="2765" spans="1:7">
      <c r="A2765" s="2">
        <v>2764</v>
      </c>
      <c r="B2765" t="s">
        <v>14</v>
      </c>
      <c r="C2765" t="s">
        <v>14</v>
      </c>
      <c r="D2765">
        <v>0.34968387530504402</v>
      </c>
      <c r="E2765">
        <v>0.30438986112532401</v>
      </c>
      <c r="F2765" t="s">
        <v>14</v>
      </c>
      <c r="G2765" t="s">
        <v>14</v>
      </c>
    </row>
    <row r="2766" spans="1:7">
      <c r="A2766" s="2">
        <v>2765</v>
      </c>
      <c r="B2766" t="s">
        <v>14</v>
      </c>
      <c r="C2766" t="s">
        <v>14</v>
      </c>
      <c r="D2766">
        <v>0.18384438373060399</v>
      </c>
      <c r="E2766">
        <v>0.40469356393448203</v>
      </c>
      <c r="F2766" t="s">
        <v>14</v>
      </c>
      <c r="G2766" t="s">
        <v>14</v>
      </c>
    </row>
    <row r="2767" spans="1:7">
      <c r="A2767" s="2">
        <v>2766</v>
      </c>
      <c r="B2767" t="s">
        <v>14</v>
      </c>
      <c r="C2767" t="s">
        <v>14</v>
      </c>
      <c r="D2767">
        <v>0.47502317914189102</v>
      </c>
      <c r="E2767">
        <v>0.20877099664149301</v>
      </c>
      <c r="F2767" t="s">
        <v>14</v>
      </c>
      <c r="G2767" t="s">
        <v>14</v>
      </c>
    </row>
    <row r="2768" spans="1:7">
      <c r="A2768" s="2">
        <v>2767</v>
      </c>
      <c r="B2768" t="s">
        <v>14</v>
      </c>
      <c r="C2768" t="s">
        <v>14</v>
      </c>
      <c r="D2768">
        <v>0.246789068122936</v>
      </c>
      <c r="E2768">
        <v>0.11510873476856499</v>
      </c>
      <c r="F2768" t="s">
        <v>14</v>
      </c>
      <c r="G2768" t="s">
        <v>14</v>
      </c>
    </row>
    <row r="2769" spans="1:7">
      <c r="A2769" s="2">
        <v>2768</v>
      </c>
      <c r="B2769" t="s">
        <v>14</v>
      </c>
      <c r="C2769" t="s">
        <v>14</v>
      </c>
      <c r="D2769">
        <v>0.35814431234716598</v>
      </c>
      <c r="E2769">
        <v>0.48956495964689301</v>
      </c>
      <c r="F2769" t="s">
        <v>14</v>
      </c>
      <c r="G2769" t="s">
        <v>14</v>
      </c>
    </row>
    <row r="2770" spans="1:7">
      <c r="A2770" s="2">
        <v>2769</v>
      </c>
      <c r="B2770" t="s">
        <v>14</v>
      </c>
      <c r="C2770" t="s">
        <v>14</v>
      </c>
      <c r="D2770">
        <v>0.28654946660453601</v>
      </c>
      <c r="E2770">
        <v>0.35094621978297702</v>
      </c>
      <c r="F2770" t="s">
        <v>14</v>
      </c>
      <c r="G2770" t="s">
        <v>14</v>
      </c>
    </row>
    <row r="2771" spans="1:7">
      <c r="A2771" s="2">
        <v>2770</v>
      </c>
      <c r="B2771" t="s">
        <v>14</v>
      </c>
      <c r="C2771" t="s">
        <v>14</v>
      </c>
      <c r="D2771">
        <v>0.39522673722822499</v>
      </c>
      <c r="E2771">
        <v>0.26450094171340999</v>
      </c>
      <c r="F2771" t="s">
        <v>14</v>
      </c>
      <c r="G2771" t="s">
        <v>14</v>
      </c>
    </row>
    <row r="2772" spans="1:7">
      <c r="A2772" s="2">
        <v>2771</v>
      </c>
      <c r="B2772" t="s">
        <v>14</v>
      </c>
      <c r="C2772" t="s">
        <v>14</v>
      </c>
      <c r="D2772">
        <v>0.536082282267346</v>
      </c>
      <c r="E2772">
        <v>0.48886496194352402</v>
      </c>
      <c r="F2772" t="s">
        <v>14</v>
      </c>
      <c r="G2772" t="s">
        <v>14</v>
      </c>
    </row>
    <row r="2773" spans="1:7">
      <c r="A2773" s="2">
        <v>2772</v>
      </c>
      <c r="B2773" t="s">
        <v>14</v>
      </c>
      <c r="C2773" t="s">
        <v>14</v>
      </c>
      <c r="D2773">
        <v>0.16834730722121699</v>
      </c>
      <c r="E2773">
        <v>0.37459560601369102</v>
      </c>
      <c r="F2773" t="s">
        <v>14</v>
      </c>
      <c r="G2773" t="s">
        <v>14</v>
      </c>
    </row>
    <row r="2774" spans="1:7">
      <c r="A2774" s="2">
        <v>2773</v>
      </c>
      <c r="B2774" t="s">
        <v>14</v>
      </c>
      <c r="C2774" t="s">
        <v>14</v>
      </c>
      <c r="D2774">
        <v>0.26854257397723902</v>
      </c>
      <c r="E2774">
        <v>0.15539999999999901</v>
      </c>
      <c r="F2774" t="s">
        <v>14</v>
      </c>
      <c r="G2774" t="s">
        <v>14</v>
      </c>
    </row>
    <row r="2775" spans="1:7">
      <c r="A2775" s="2">
        <v>2774</v>
      </c>
      <c r="B2775" t="s">
        <v>14</v>
      </c>
      <c r="C2775" t="s">
        <v>14</v>
      </c>
      <c r="D2775">
        <v>0.32959218968776399</v>
      </c>
      <c r="E2775">
        <v>0.39008796875178797</v>
      </c>
      <c r="F2775" t="s">
        <v>14</v>
      </c>
      <c r="G2775" t="s">
        <v>14</v>
      </c>
    </row>
    <row r="2776" spans="1:7">
      <c r="A2776" s="2">
        <v>2775</v>
      </c>
      <c r="B2776" t="s">
        <v>14</v>
      </c>
      <c r="C2776" t="s">
        <v>14</v>
      </c>
      <c r="D2776">
        <v>0.28051224348237203</v>
      </c>
      <c r="E2776">
        <v>0.53259423519435101</v>
      </c>
      <c r="F2776" t="s">
        <v>14</v>
      </c>
      <c r="G2776" t="s">
        <v>14</v>
      </c>
    </row>
    <row r="2777" spans="1:7">
      <c r="A2777" s="2">
        <v>2776</v>
      </c>
      <c r="B2777" t="s">
        <v>14</v>
      </c>
      <c r="C2777" t="s">
        <v>14</v>
      </c>
      <c r="D2777">
        <v>0.27051530196345402</v>
      </c>
      <c r="E2777">
        <v>0.233397707610177</v>
      </c>
      <c r="F2777" t="s">
        <v>14</v>
      </c>
      <c r="G2777" t="s">
        <v>14</v>
      </c>
    </row>
    <row r="2778" spans="1:7">
      <c r="A2778" s="2">
        <v>2777</v>
      </c>
      <c r="B2778" t="s">
        <v>14</v>
      </c>
      <c r="C2778" t="s">
        <v>14</v>
      </c>
      <c r="D2778">
        <v>0.280941955737673</v>
      </c>
      <c r="E2778">
        <v>0.35159234617273999</v>
      </c>
      <c r="F2778" t="s">
        <v>14</v>
      </c>
      <c r="G2778" t="s">
        <v>14</v>
      </c>
    </row>
    <row r="2779" spans="1:7">
      <c r="A2779" s="2">
        <v>2778</v>
      </c>
      <c r="B2779" t="s">
        <v>14</v>
      </c>
      <c r="C2779" t="s">
        <v>14</v>
      </c>
      <c r="D2779">
        <v>0.26531885820635698</v>
      </c>
      <c r="E2779">
        <v>0.32893259939560199</v>
      </c>
      <c r="F2779" t="s">
        <v>14</v>
      </c>
      <c r="G2779" t="s">
        <v>14</v>
      </c>
    </row>
    <row r="2780" spans="1:7">
      <c r="A2780" s="2">
        <v>2779</v>
      </c>
      <c r="B2780" t="s">
        <v>14</v>
      </c>
      <c r="C2780" t="s">
        <v>14</v>
      </c>
      <c r="D2780">
        <v>0.47844076625281401</v>
      </c>
      <c r="E2780">
        <v>0.19987696065350899</v>
      </c>
      <c r="F2780" t="s">
        <v>14</v>
      </c>
      <c r="G2780" t="s">
        <v>14</v>
      </c>
    </row>
    <row r="2781" spans="1:7">
      <c r="A2781" s="2">
        <v>2780</v>
      </c>
      <c r="B2781" t="s">
        <v>14</v>
      </c>
      <c r="C2781" t="s">
        <v>14</v>
      </c>
      <c r="D2781">
        <v>0.19126629589425301</v>
      </c>
      <c r="E2781">
        <v>0.34592420513857802</v>
      </c>
      <c r="F2781" t="s">
        <v>14</v>
      </c>
      <c r="G2781" t="s">
        <v>14</v>
      </c>
    </row>
    <row r="2782" spans="1:7">
      <c r="A2782" s="2">
        <v>2781</v>
      </c>
      <c r="B2782" t="s">
        <v>14</v>
      </c>
      <c r="C2782" t="s">
        <v>14</v>
      </c>
      <c r="D2782">
        <v>0.49669136202252201</v>
      </c>
      <c r="E2782">
        <v>0.484989409596706</v>
      </c>
      <c r="F2782" t="s">
        <v>14</v>
      </c>
      <c r="G2782" t="s">
        <v>14</v>
      </c>
    </row>
    <row r="2783" spans="1:7">
      <c r="A2783" s="2">
        <v>2782</v>
      </c>
      <c r="B2783" t="s">
        <v>14</v>
      </c>
      <c r="C2783" t="s">
        <v>14</v>
      </c>
      <c r="D2783">
        <v>0.47731205580658997</v>
      </c>
      <c r="E2783">
        <v>0.24225303407771101</v>
      </c>
      <c r="F2783" t="s">
        <v>14</v>
      </c>
      <c r="G2783" t="s">
        <v>14</v>
      </c>
    </row>
    <row r="2784" spans="1:7">
      <c r="A2784" s="2">
        <v>2783</v>
      </c>
      <c r="B2784" t="s">
        <v>14</v>
      </c>
      <c r="C2784" t="s">
        <v>14</v>
      </c>
      <c r="D2784">
        <v>0.46534549902986999</v>
      </c>
      <c r="E2784">
        <v>0.42726786715033499</v>
      </c>
      <c r="F2784" t="s">
        <v>14</v>
      </c>
      <c r="G2784" t="s">
        <v>14</v>
      </c>
    </row>
    <row r="2785" spans="1:7">
      <c r="A2785" s="2">
        <v>2784</v>
      </c>
      <c r="B2785" t="s">
        <v>14</v>
      </c>
      <c r="C2785" t="s">
        <v>14</v>
      </c>
      <c r="D2785">
        <v>0.44095262969978299</v>
      </c>
      <c r="E2785">
        <v>0.169155819626579</v>
      </c>
      <c r="F2785" t="s">
        <v>14</v>
      </c>
      <c r="G2785" t="s">
        <v>14</v>
      </c>
    </row>
    <row r="2786" spans="1:7">
      <c r="A2786" s="2">
        <v>2785</v>
      </c>
      <c r="B2786" t="s">
        <v>14</v>
      </c>
      <c r="C2786" t="s">
        <v>14</v>
      </c>
      <c r="D2786">
        <v>0.51662311281290796</v>
      </c>
      <c r="E2786">
        <v>0.39109915941865903</v>
      </c>
      <c r="F2786" t="s">
        <v>14</v>
      </c>
      <c r="G2786" t="s">
        <v>14</v>
      </c>
    </row>
    <row r="2787" spans="1:7">
      <c r="A2787" s="2">
        <v>2786</v>
      </c>
      <c r="B2787" t="s">
        <v>14</v>
      </c>
      <c r="C2787" t="s">
        <v>14</v>
      </c>
      <c r="D2787">
        <v>0.154810939398112</v>
      </c>
      <c r="E2787">
        <v>0.48463513875953601</v>
      </c>
      <c r="F2787" t="s">
        <v>14</v>
      </c>
      <c r="G2787" t="s">
        <v>14</v>
      </c>
    </row>
    <row r="2788" spans="1:7">
      <c r="A2788" s="2">
        <v>2787</v>
      </c>
      <c r="B2788" t="s">
        <v>14</v>
      </c>
      <c r="C2788" t="s">
        <v>14</v>
      </c>
      <c r="D2788">
        <v>0.48331613247492999</v>
      </c>
      <c r="E2788">
        <v>6.1739747700009499E-2</v>
      </c>
      <c r="F2788" t="s">
        <v>14</v>
      </c>
      <c r="G2788" t="s">
        <v>14</v>
      </c>
    </row>
    <row r="2789" spans="1:7">
      <c r="A2789" s="2">
        <v>2788</v>
      </c>
      <c r="B2789" t="s">
        <v>14</v>
      </c>
      <c r="C2789" t="s">
        <v>14</v>
      </c>
      <c r="D2789">
        <v>0.19201118983595</v>
      </c>
      <c r="E2789">
        <v>0.18004344963892299</v>
      </c>
      <c r="F2789" t="s">
        <v>14</v>
      </c>
      <c r="G2789" t="s">
        <v>14</v>
      </c>
    </row>
    <row r="2790" spans="1:7">
      <c r="A2790" s="2">
        <v>2789</v>
      </c>
      <c r="B2790" t="s">
        <v>14</v>
      </c>
      <c r="C2790" t="s">
        <v>14</v>
      </c>
      <c r="D2790">
        <v>0.274068286960576</v>
      </c>
      <c r="E2790">
        <v>0.35657410045497301</v>
      </c>
      <c r="F2790" t="s">
        <v>14</v>
      </c>
      <c r="G2790" t="s">
        <v>14</v>
      </c>
    </row>
    <row r="2791" spans="1:7">
      <c r="A2791" s="2">
        <v>2790</v>
      </c>
      <c r="B2791" t="s">
        <v>14</v>
      </c>
      <c r="C2791" t="s">
        <v>14</v>
      </c>
      <c r="D2791">
        <v>0.38672430849878298</v>
      </c>
      <c r="E2791">
        <v>0.239577427805203</v>
      </c>
      <c r="F2791" t="s">
        <v>14</v>
      </c>
      <c r="G2791" t="s">
        <v>14</v>
      </c>
    </row>
    <row r="2792" spans="1:7">
      <c r="A2792" s="2">
        <v>2791</v>
      </c>
      <c r="B2792" t="s">
        <v>14</v>
      </c>
      <c r="C2792" t="s">
        <v>14</v>
      </c>
      <c r="D2792">
        <v>0.24974089521317699</v>
      </c>
      <c r="E2792">
        <v>0.35619879775477398</v>
      </c>
      <c r="F2792" t="s">
        <v>14</v>
      </c>
      <c r="G2792" t="s">
        <v>14</v>
      </c>
    </row>
    <row r="2793" spans="1:7">
      <c r="A2793" s="2">
        <v>2792</v>
      </c>
      <c r="B2793" t="s">
        <v>14</v>
      </c>
      <c r="C2793" t="s">
        <v>14</v>
      </c>
      <c r="D2793">
        <v>0.46480000000000599</v>
      </c>
      <c r="E2793">
        <v>7.7732753812786007E-2</v>
      </c>
      <c r="F2793" t="s">
        <v>14</v>
      </c>
      <c r="G2793" t="s">
        <v>14</v>
      </c>
    </row>
    <row r="2794" spans="1:7">
      <c r="A2794" s="2">
        <v>2793</v>
      </c>
      <c r="B2794" t="s">
        <v>14</v>
      </c>
      <c r="C2794" t="s">
        <v>14</v>
      </c>
      <c r="D2794">
        <v>0.16387951979141099</v>
      </c>
      <c r="E2794">
        <v>0.214477263878113</v>
      </c>
      <c r="F2794" t="s">
        <v>14</v>
      </c>
      <c r="G2794" t="s">
        <v>14</v>
      </c>
    </row>
    <row r="2795" spans="1:7">
      <c r="A2795" s="2">
        <v>2794</v>
      </c>
      <c r="B2795" t="s">
        <v>14</v>
      </c>
      <c r="C2795" t="s">
        <v>14</v>
      </c>
      <c r="D2795">
        <v>0.37705647751597399</v>
      </c>
      <c r="E2795">
        <v>0.48317780278769501</v>
      </c>
      <c r="F2795" t="s">
        <v>14</v>
      </c>
      <c r="G2795" t="s">
        <v>14</v>
      </c>
    </row>
    <row r="2796" spans="1:7">
      <c r="A2796" s="2">
        <v>2795</v>
      </c>
      <c r="B2796" t="s">
        <v>14</v>
      </c>
      <c r="C2796" t="s">
        <v>14</v>
      </c>
      <c r="D2796">
        <v>0.30759559962170802</v>
      </c>
      <c r="E2796">
        <v>0.18348482836917099</v>
      </c>
      <c r="F2796" t="s">
        <v>14</v>
      </c>
      <c r="G2796" t="s">
        <v>14</v>
      </c>
    </row>
    <row r="2797" spans="1:7">
      <c r="A2797" s="2">
        <v>2796</v>
      </c>
      <c r="B2797" t="s">
        <v>14</v>
      </c>
      <c r="C2797" t="s">
        <v>14</v>
      </c>
      <c r="D2797">
        <v>0.16827075419284801</v>
      </c>
      <c r="E2797">
        <v>0.37505225958373001</v>
      </c>
      <c r="F2797" t="s">
        <v>14</v>
      </c>
      <c r="G2797" t="s">
        <v>14</v>
      </c>
    </row>
    <row r="2798" spans="1:7">
      <c r="A2798" s="2">
        <v>2797</v>
      </c>
      <c r="B2798" t="s">
        <v>14</v>
      </c>
      <c r="C2798" t="s">
        <v>14</v>
      </c>
      <c r="D2798">
        <v>0.201489703923767</v>
      </c>
      <c r="E2798">
        <v>0.20519353026811099</v>
      </c>
      <c r="F2798" t="s">
        <v>14</v>
      </c>
      <c r="G2798" t="s">
        <v>14</v>
      </c>
    </row>
    <row r="2799" spans="1:7">
      <c r="A2799" s="2">
        <v>2798</v>
      </c>
      <c r="B2799" t="s">
        <v>14</v>
      </c>
      <c r="C2799" t="s">
        <v>14</v>
      </c>
      <c r="D2799">
        <v>0.46031166087043501</v>
      </c>
      <c r="E2799">
        <v>0.50941677391500495</v>
      </c>
      <c r="F2799" t="s">
        <v>14</v>
      </c>
      <c r="G2799" t="s">
        <v>14</v>
      </c>
    </row>
    <row r="2800" spans="1:7">
      <c r="A2800" s="2">
        <v>2799</v>
      </c>
      <c r="B2800" t="s">
        <v>14</v>
      </c>
      <c r="C2800" t="s">
        <v>14</v>
      </c>
      <c r="D2800">
        <v>0.25202405907490699</v>
      </c>
      <c r="E2800">
        <v>0.30513762225068197</v>
      </c>
      <c r="F2800" t="s">
        <v>14</v>
      </c>
      <c r="G2800" t="s">
        <v>14</v>
      </c>
    </row>
    <row r="2801" spans="1:7">
      <c r="A2801" s="2">
        <v>2800</v>
      </c>
      <c r="B2801" t="s">
        <v>14</v>
      </c>
      <c r="C2801" t="s">
        <v>14</v>
      </c>
      <c r="D2801">
        <v>0.44508142199801698</v>
      </c>
      <c r="E2801">
        <v>0.41468631209974399</v>
      </c>
      <c r="F2801" t="s">
        <v>14</v>
      </c>
      <c r="G2801" t="s">
        <v>14</v>
      </c>
    </row>
    <row r="2802" spans="1:7">
      <c r="A2802" s="2">
        <v>2801</v>
      </c>
      <c r="B2802" t="s">
        <v>14</v>
      </c>
      <c r="C2802" t="s">
        <v>14</v>
      </c>
      <c r="D2802">
        <v>0.26017325920529899</v>
      </c>
      <c r="E2802">
        <v>0.36824681024000999</v>
      </c>
      <c r="F2802" t="s">
        <v>14</v>
      </c>
      <c r="G2802" t="s">
        <v>14</v>
      </c>
    </row>
    <row r="2803" spans="1:7">
      <c r="A2803" s="2">
        <v>2802</v>
      </c>
      <c r="B2803" t="s">
        <v>14</v>
      </c>
      <c r="C2803" t="s">
        <v>14</v>
      </c>
      <c r="D2803">
        <v>0.41503498385516602</v>
      </c>
      <c r="E2803">
        <v>0.206569344882191</v>
      </c>
      <c r="F2803" t="s">
        <v>14</v>
      </c>
      <c r="G2803" t="s">
        <v>14</v>
      </c>
    </row>
    <row r="2804" spans="1:7">
      <c r="A2804" s="2">
        <v>2803</v>
      </c>
      <c r="B2804" t="s">
        <v>14</v>
      </c>
      <c r="C2804" t="s">
        <v>14</v>
      </c>
      <c r="D2804">
        <v>0.76269270478307905</v>
      </c>
      <c r="E2804">
        <v>0.32736750982005403</v>
      </c>
      <c r="F2804" t="s">
        <v>14</v>
      </c>
      <c r="G2804" t="s">
        <v>14</v>
      </c>
    </row>
    <row r="2805" spans="1:7">
      <c r="A2805" s="2">
        <v>2804</v>
      </c>
      <c r="B2805" t="s">
        <v>14</v>
      </c>
      <c r="C2805" t="s">
        <v>14</v>
      </c>
      <c r="D2805">
        <v>0.40579237063727402</v>
      </c>
      <c r="E2805">
        <v>0.28776070069301801</v>
      </c>
      <c r="F2805" t="s">
        <v>14</v>
      </c>
      <c r="G2805" t="s">
        <v>14</v>
      </c>
    </row>
    <row r="2806" spans="1:7">
      <c r="A2806" s="2">
        <v>2805</v>
      </c>
      <c r="B2806" t="s">
        <v>14</v>
      </c>
      <c r="C2806" t="s">
        <v>14</v>
      </c>
      <c r="D2806">
        <v>0.20877087936700101</v>
      </c>
      <c r="E2806">
        <v>0.20919639548673799</v>
      </c>
      <c r="F2806" t="s">
        <v>14</v>
      </c>
      <c r="G2806" t="s">
        <v>14</v>
      </c>
    </row>
    <row r="2807" spans="1:7">
      <c r="A2807" s="2">
        <v>2806</v>
      </c>
      <c r="B2807" t="s">
        <v>14</v>
      </c>
      <c r="C2807" t="s">
        <v>14</v>
      </c>
      <c r="D2807">
        <v>0.19419371632107399</v>
      </c>
      <c r="E2807">
        <v>0.36481984671668</v>
      </c>
      <c r="F2807" t="s">
        <v>14</v>
      </c>
      <c r="G2807" t="s">
        <v>14</v>
      </c>
    </row>
    <row r="2808" spans="1:7">
      <c r="A2808" s="2">
        <v>2807</v>
      </c>
      <c r="B2808" t="s">
        <v>14</v>
      </c>
      <c r="C2808" t="s">
        <v>14</v>
      </c>
      <c r="D2808">
        <v>0.55753216122745997</v>
      </c>
      <c r="E2808">
        <v>0.37391962574675203</v>
      </c>
      <c r="F2808" t="s">
        <v>14</v>
      </c>
      <c r="G2808" t="s">
        <v>14</v>
      </c>
    </row>
    <row r="2809" spans="1:7">
      <c r="A2809" s="2">
        <v>2808</v>
      </c>
      <c r="B2809" t="s">
        <v>14</v>
      </c>
      <c r="C2809" t="s">
        <v>14</v>
      </c>
      <c r="D2809">
        <v>0.222613009765111</v>
      </c>
      <c r="E2809">
        <v>0.22098406232846801</v>
      </c>
      <c r="F2809" t="s">
        <v>14</v>
      </c>
      <c r="G2809" t="s">
        <v>14</v>
      </c>
    </row>
    <row r="2810" spans="1:7">
      <c r="A2810" s="2">
        <v>2809</v>
      </c>
      <c r="B2810" t="s">
        <v>14</v>
      </c>
      <c r="C2810" t="s">
        <v>14</v>
      </c>
      <c r="D2810">
        <v>0.49755901940485397</v>
      </c>
      <c r="E2810">
        <v>0.26218706379499601</v>
      </c>
      <c r="F2810" t="s">
        <v>14</v>
      </c>
      <c r="G2810" t="s">
        <v>14</v>
      </c>
    </row>
    <row r="2811" spans="1:7">
      <c r="A2811" s="2">
        <v>2810</v>
      </c>
      <c r="B2811" t="s">
        <v>14</v>
      </c>
      <c r="C2811" t="s">
        <v>14</v>
      </c>
      <c r="D2811">
        <v>0.44777341145842298</v>
      </c>
      <c r="E2811">
        <v>0.27856351759718001</v>
      </c>
      <c r="F2811" t="s">
        <v>14</v>
      </c>
      <c r="G2811" t="s">
        <v>14</v>
      </c>
    </row>
    <row r="2812" spans="1:7">
      <c r="A2812" s="2">
        <v>2811</v>
      </c>
      <c r="B2812" t="s">
        <v>14</v>
      </c>
      <c r="C2812" t="s">
        <v>14</v>
      </c>
      <c r="D2812">
        <v>0.41851431416898999</v>
      </c>
      <c r="E2812">
        <v>0.33339241709601097</v>
      </c>
      <c r="F2812" t="s">
        <v>14</v>
      </c>
      <c r="G2812" t="s">
        <v>14</v>
      </c>
    </row>
    <row r="2813" spans="1:7">
      <c r="A2813" s="2">
        <v>2812</v>
      </c>
      <c r="B2813" t="s">
        <v>14</v>
      </c>
      <c r="C2813" t="s">
        <v>14</v>
      </c>
      <c r="D2813">
        <v>0.27105874011021103</v>
      </c>
      <c r="E2813">
        <v>0.27967611678543502</v>
      </c>
      <c r="F2813" t="s">
        <v>14</v>
      </c>
      <c r="G2813" t="s">
        <v>14</v>
      </c>
    </row>
    <row r="2814" spans="1:7">
      <c r="A2814" s="2">
        <v>2813</v>
      </c>
      <c r="B2814" t="s">
        <v>14</v>
      </c>
      <c r="C2814" t="s">
        <v>14</v>
      </c>
      <c r="D2814">
        <v>0.69279643218581699</v>
      </c>
      <c r="E2814">
        <v>0.377664395563372</v>
      </c>
      <c r="F2814" t="s">
        <v>14</v>
      </c>
      <c r="G2814" t="s">
        <v>14</v>
      </c>
    </row>
    <row r="2815" spans="1:7">
      <c r="A2815" s="2">
        <v>2814</v>
      </c>
      <c r="B2815" t="s">
        <v>14</v>
      </c>
      <c r="C2815" t="s">
        <v>14</v>
      </c>
      <c r="D2815">
        <v>0.46550629967896201</v>
      </c>
      <c r="E2815">
        <v>0.43147626345326201</v>
      </c>
      <c r="F2815" t="s">
        <v>14</v>
      </c>
      <c r="G2815" t="s">
        <v>14</v>
      </c>
    </row>
    <row r="2816" spans="1:7">
      <c r="A2816" s="2">
        <v>2815</v>
      </c>
      <c r="B2816" t="s">
        <v>14</v>
      </c>
      <c r="C2816" t="s">
        <v>14</v>
      </c>
      <c r="D2816">
        <v>0.66307837929795099</v>
      </c>
      <c r="E2816">
        <v>0.45583707272035301</v>
      </c>
      <c r="F2816" t="s">
        <v>14</v>
      </c>
      <c r="G2816" t="s">
        <v>14</v>
      </c>
    </row>
    <row r="2817" spans="1:7">
      <c r="A2817" s="2">
        <v>2816</v>
      </c>
      <c r="B2817" t="s">
        <v>14</v>
      </c>
      <c r="C2817" t="s">
        <v>14</v>
      </c>
      <c r="D2817">
        <v>0.43781779963239797</v>
      </c>
      <c r="E2817">
        <v>0.30985825043264098</v>
      </c>
      <c r="F2817" t="s">
        <v>14</v>
      </c>
      <c r="G2817" t="s">
        <v>14</v>
      </c>
    </row>
    <row r="2818" spans="1:7">
      <c r="A2818" s="2">
        <v>2817</v>
      </c>
      <c r="B2818" t="s">
        <v>14</v>
      </c>
      <c r="C2818" t="s">
        <v>14</v>
      </c>
      <c r="D2818">
        <v>0.23664009963573299</v>
      </c>
      <c r="E2818">
        <v>0.29579937642759802</v>
      </c>
      <c r="F2818" t="s">
        <v>14</v>
      </c>
      <c r="G2818" t="s">
        <v>14</v>
      </c>
    </row>
    <row r="2819" spans="1:7">
      <c r="A2819" s="2">
        <v>2818</v>
      </c>
      <c r="B2819" t="s">
        <v>14</v>
      </c>
      <c r="C2819" t="s">
        <v>14</v>
      </c>
      <c r="D2819">
        <v>0.49321284410496502</v>
      </c>
      <c r="E2819">
        <v>0.53902253225928698</v>
      </c>
      <c r="F2819" t="s">
        <v>14</v>
      </c>
      <c r="G2819" t="s">
        <v>14</v>
      </c>
    </row>
    <row r="2820" spans="1:7">
      <c r="A2820" s="2">
        <v>2819</v>
      </c>
      <c r="B2820" t="s">
        <v>14</v>
      </c>
      <c r="C2820" t="s">
        <v>14</v>
      </c>
      <c r="D2820">
        <v>0.66812136750869999</v>
      </c>
      <c r="E2820">
        <v>0.18303616339321399</v>
      </c>
      <c r="F2820" t="s">
        <v>14</v>
      </c>
      <c r="G2820" t="s">
        <v>14</v>
      </c>
    </row>
    <row r="2821" spans="1:7">
      <c r="A2821" s="2">
        <v>2820</v>
      </c>
      <c r="B2821" t="s">
        <v>14</v>
      </c>
      <c r="C2821" t="s">
        <v>14</v>
      </c>
      <c r="D2821">
        <v>0.20409322814130201</v>
      </c>
      <c r="E2821">
        <v>0.28251557793854898</v>
      </c>
      <c r="F2821" t="s">
        <v>14</v>
      </c>
      <c r="G2821" t="s">
        <v>14</v>
      </c>
    </row>
    <row r="2822" spans="1:7">
      <c r="A2822" s="2">
        <v>2821</v>
      </c>
      <c r="B2822" t="s">
        <v>14</v>
      </c>
      <c r="C2822" t="s">
        <v>14</v>
      </c>
      <c r="D2822">
        <v>0.237148969603862</v>
      </c>
      <c r="E2822">
        <v>0.29727561662415902</v>
      </c>
      <c r="F2822" t="s">
        <v>14</v>
      </c>
      <c r="G2822" t="s">
        <v>14</v>
      </c>
    </row>
    <row r="2823" spans="1:7">
      <c r="A2823" s="2">
        <v>2822</v>
      </c>
      <c r="B2823" t="s">
        <v>14</v>
      </c>
      <c r="C2823" t="s">
        <v>14</v>
      </c>
      <c r="D2823">
        <v>0.129581237335888</v>
      </c>
      <c r="E2823">
        <v>0.17801111970052599</v>
      </c>
      <c r="F2823" t="s">
        <v>14</v>
      </c>
      <c r="G2823" t="s">
        <v>14</v>
      </c>
    </row>
    <row r="2824" spans="1:7">
      <c r="A2824" s="2">
        <v>2823</v>
      </c>
      <c r="B2824" t="s">
        <v>14</v>
      </c>
      <c r="C2824" t="s">
        <v>14</v>
      </c>
      <c r="D2824">
        <v>0.19032036533576099</v>
      </c>
      <c r="E2824">
        <v>0.62970022325943498</v>
      </c>
      <c r="F2824" t="s">
        <v>14</v>
      </c>
      <c r="G2824" t="s">
        <v>14</v>
      </c>
    </row>
    <row r="2825" spans="1:7">
      <c r="A2825" s="2">
        <v>2824</v>
      </c>
      <c r="B2825" t="s">
        <v>14</v>
      </c>
      <c r="C2825" t="s">
        <v>14</v>
      </c>
      <c r="D2825">
        <v>0.19082231628514901</v>
      </c>
      <c r="E2825">
        <v>0.31213316430260002</v>
      </c>
      <c r="F2825" t="s">
        <v>14</v>
      </c>
      <c r="G2825" t="s">
        <v>14</v>
      </c>
    </row>
    <row r="2826" spans="1:7">
      <c r="A2826" s="2">
        <v>2825</v>
      </c>
      <c r="B2826" t="s">
        <v>14</v>
      </c>
      <c r="C2826" t="s">
        <v>14</v>
      </c>
      <c r="D2826">
        <v>0.32926087497352102</v>
      </c>
      <c r="E2826">
        <v>9.2645981690468004E-2</v>
      </c>
      <c r="F2826" t="s">
        <v>14</v>
      </c>
      <c r="G2826" t="s">
        <v>14</v>
      </c>
    </row>
    <row r="2827" spans="1:7">
      <c r="A2827" s="2">
        <v>2826</v>
      </c>
      <c r="B2827" t="s">
        <v>14</v>
      </c>
      <c r="C2827" t="s">
        <v>14</v>
      </c>
      <c r="D2827">
        <v>0.21805942903561901</v>
      </c>
      <c r="E2827">
        <v>0.25657586160787299</v>
      </c>
      <c r="F2827" t="s">
        <v>14</v>
      </c>
      <c r="G2827" t="s">
        <v>14</v>
      </c>
    </row>
    <row r="2828" spans="1:7">
      <c r="A2828" s="2">
        <v>2827</v>
      </c>
      <c r="B2828" t="s">
        <v>14</v>
      </c>
      <c r="C2828" t="s">
        <v>14</v>
      </c>
      <c r="D2828">
        <v>0.13439999999999999</v>
      </c>
      <c r="E2828">
        <v>0.14286071510715401</v>
      </c>
      <c r="F2828" t="s">
        <v>14</v>
      </c>
      <c r="G2828" t="s">
        <v>14</v>
      </c>
    </row>
    <row r="2829" spans="1:7">
      <c r="A2829" s="2">
        <v>2828</v>
      </c>
      <c r="B2829" t="s">
        <v>14</v>
      </c>
      <c r="C2829" t="s">
        <v>14</v>
      </c>
      <c r="D2829">
        <v>0.26181282329213601</v>
      </c>
      <c r="E2829">
        <v>0.33946439050848498</v>
      </c>
      <c r="F2829" t="s">
        <v>14</v>
      </c>
      <c r="G2829" t="s">
        <v>14</v>
      </c>
    </row>
    <row r="2830" spans="1:7">
      <c r="A2830" s="2">
        <v>2829</v>
      </c>
      <c r="B2830" t="s">
        <v>14</v>
      </c>
      <c r="C2830" t="s">
        <v>14</v>
      </c>
      <c r="D2830">
        <v>0.35740501713740003</v>
      </c>
      <c r="E2830">
        <v>0.25118295829723702</v>
      </c>
      <c r="F2830" t="s">
        <v>14</v>
      </c>
      <c r="G2830" t="s">
        <v>14</v>
      </c>
    </row>
    <row r="2831" spans="1:7">
      <c r="A2831" s="2">
        <v>2830</v>
      </c>
      <c r="B2831" t="s">
        <v>14</v>
      </c>
      <c r="C2831" t="s">
        <v>14</v>
      </c>
      <c r="D2831">
        <v>0.481465665479543</v>
      </c>
      <c r="E2831">
        <v>0.241589980951119</v>
      </c>
      <c r="F2831" t="s">
        <v>14</v>
      </c>
      <c r="G2831" t="s">
        <v>14</v>
      </c>
    </row>
    <row r="2832" spans="1:7">
      <c r="A2832" s="2">
        <v>2831</v>
      </c>
      <c r="B2832" t="s">
        <v>14</v>
      </c>
      <c r="C2832" t="s">
        <v>14</v>
      </c>
      <c r="D2832">
        <v>0.72118666099027795</v>
      </c>
      <c r="E2832">
        <v>0.433159243989299</v>
      </c>
      <c r="F2832" t="s">
        <v>14</v>
      </c>
      <c r="G2832" t="s">
        <v>14</v>
      </c>
    </row>
    <row r="2833" spans="1:7">
      <c r="A2833" s="2">
        <v>2832</v>
      </c>
      <c r="B2833" t="s">
        <v>14</v>
      </c>
      <c r="C2833" t="s">
        <v>14</v>
      </c>
      <c r="D2833">
        <v>0.31817604983074799</v>
      </c>
      <c r="E2833">
        <v>4.8720000000000402E-2</v>
      </c>
      <c r="F2833" t="s">
        <v>14</v>
      </c>
      <c r="G2833" t="s">
        <v>14</v>
      </c>
    </row>
    <row r="2834" spans="1:7">
      <c r="A2834" s="2">
        <v>2833</v>
      </c>
      <c r="B2834" t="s">
        <v>14</v>
      </c>
      <c r="C2834" t="s">
        <v>14</v>
      </c>
      <c r="D2834">
        <v>0.478382199848774</v>
      </c>
      <c r="E2834">
        <v>0.14498280927325599</v>
      </c>
      <c r="F2834" t="s">
        <v>14</v>
      </c>
      <c r="G2834" t="s">
        <v>14</v>
      </c>
    </row>
    <row r="2835" spans="1:7">
      <c r="A2835" s="2">
        <v>2834</v>
      </c>
      <c r="B2835" t="s">
        <v>14</v>
      </c>
      <c r="C2835" t="s">
        <v>14</v>
      </c>
      <c r="D2835">
        <v>0.34652226931663299</v>
      </c>
      <c r="E2835">
        <v>0.28174850949286201</v>
      </c>
      <c r="F2835" t="s">
        <v>14</v>
      </c>
      <c r="G2835" t="s">
        <v>14</v>
      </c>
    </row>
    <row r="2836" spans="1:7">
      <c r="A2836" s="2">
        <v>2835</v>
      </c>
      <c r="B2836" t="s">
        <v>14</v>
      </c>
      <c r="C2836" t="s">
        <v>14</v>
      </c>
      <c r="D2836">
        <v>0.15116486671492799</v>
      </c>
      <c r="E2836">
        <v>0.21772249539934499</v>
      </c>
      <c r="F2836" t="s">
        <v>14</v>
      </c>
      <c r="G2836" t="s">
        <v>14</v>
      </c>
    </row>
    <row r="2837" spans="1:7">
      <c r="A2837" s="2">
        <v>2836</v>
      </c>
      <c r="B2837" t="s">
        <v>14</v>
      </c>
      <c r="C2837" t="s">
        <v>14</v>
      </c>
      <c r="D2837">
        <v>0.274667251723476</v>
      </c>
      <c r="E2837">
        <v>0.22280652036880499</v>
      </c>
      <c r="F2837" t="s">
        <v>14</v>
      </c>
      <c r="G2837" t="s">
        <v>14</v>
      </c>
    </row>
    <row r="2838" spans="1:7">
      <c r="A2838" s="2">
        <v>2837</v>
      </c>
      <c r="B2838" t="s">
        <v>14</v>
      </c>
      <c r="C2838" t="s">
        <v>14</v>
      </c>
      <c r="D2838">
        <v>0.14183191147354399</v>
      </c>
      <c r="E2838">
        <v>0.36130742487760797</v>
      </c>
      <c r="F2838" t="s">
        <v>14</v>
      </c>
      <c r="G2838" t="s">
        <v>14</v>
      </c>
    </row>
    <row r="2839" spans="1:7">
      <c r="A2839" s="2">
        <v>2838</v>
      </c>
      <c r="B2839" t="s">
        <v>14</v>
      </c>
      <c r="C2839" t="s">
        <v>14</v>
      </c>
      <c r="D2839">
        <v>0.303843118009681</v>
      </c>
      <c r="E2839">
        <v>0.41156012036852302</v>
      </c>
      <c r="F2839" t="s">
        <v>14</v>
      </c>
      <c r="G2839" t="s">
        <v>14</v>
      </c>
    </row>
    <row r="2840" spans="1:7">
      <c r="A2840" s="2">
        <v>2839</v>
      </c>
      <c r="B2840" t="s">
        <v>14</v>
      </c>
      <c r="C2840" t="s">
        <v>14</v>
      </c>
      <c r="D2840">
        <v>0.31485558167715899</v>
      </c>
      <c r="E2840">
        <v>0.11255507357212401</v>
      </c>
      <c r="F2840" t="s">
        <v>14</v>
      </c>
      <c r="G2840" t="s">
        <v>14</v>
      </c>
    </row>
    <row r="2841" spans="1:7">
      <c r="A2841" s="2">
        <v>2840</v>
      </c>
      <c r="B2841" t="s">
        <v>14</v>
      </c>
      <c r="C2841" t="s">
        <v>14</v>
      </c>
      <c r="D2841">
        <v>0.39347125441734698</v>
      </c>
      <c r="E2841">
        <v>0.29870885730968499</v>
      </c>
      <c r="F2841" t="s">
        <v>14</v>
      </c>
      <c r="G2841" t="s">
        <v>14</v>
      </c>
    </row>
    <row r="2842" spans="1:7">
      <c r="A2842" s="2">
        <v>2841</v>
      </c>
      <c r="B2842" t="s">
        <v>14</v>
      </c>
      <c r="C2842" t="s">
        <v>14</v>
      </c>
      <c r="D2842">
        <v>0.68863949289469095</v>
      </c>
      <c r="E2842">
        <v>0.22843493325431</v>
      </c>
      <c r="F2842" t="s">
        <v>14</v>
      </c>
      <c r="G2842" t="s">
        <v>14</v>
      </c>
    </row>
    <row r="2843" spans="1:7">
      <c r="A2843" s="2">
        <v>2842</v>
      </c>
      <c r="B2843" t="s">
        <v>14</v>
      </c>
      <c r="C2843" t="s">
        <v>14</v>
      </c>
      <c r="D2843">
        <v>0.26846663258190101</v>
      </c>
      <c r="E2843">
        <v>0.48757458574982498</v>
      </c>
      <c r="F2843" t="s">
        <v>14</v>
      </c>
      <c r="G2843" t="s">
        <v>14</v>
      </c>
    </row>
    <row r="2844" spans="1:7">
      <c r="A2844" s="2">
        <v>2843</v>
      </c>
      <c r="B2844" t="s">
        <v>14</v>
      </c>
      <c r="C2844" t="s">
        <v>14</v>
      </c>
      <c r="D2844">
        <v>0.17745287551178801</v>
      </c>
      <c r="E2844">
        <v>0.36266254747528098</v>
      </c>
      <c r="F2844" t="s">
        <v>14</v>
      </c>
      <c r="G2844" t="s">
        <v>14</v>
      </c>
    </row>
    <row r="2845" spans="1:7">
      <c r="A2845" s="2">
        <v>2844</v>
      </c>
      <c r="B2845" t="s">
        <v>14</v>
      </c>
      <c r="C2845" t="s">
        <v>14</v>
      </c>
      <c r="D2845">
        <v>0.26399622224018598</v>
      </c>
      <c r="E2845">
        <v>0.272088318710343</v>
      </c>
      <c r="F2845" t="s">
        <v>14</v>
      </c>
      <c r="G2845" t="s">
        <v>14</v>
      </c>
    </row>
    <row r="2846" spans="1:7">
      <c r="A2846" s="2">
        <v>2845</v>
      </c>
      <c r="B2846" t="s">
        <v>14</v>
      </c>
      <c r="C2846" t="s">
        <v>14</v>
      </c>
      <c r="D2846">
        <v>0.29221530568110399</v>
      </c>
      <c r="E2846">
        <v>0.32349808993608398</v>
      </c>
      <c r="F2846" t="s">
        <v>14</v>
      </c>
      <c r="G2846" t="s">
        <v>14</v>
      </c>
    </row>
    <row r="2847" spans="1:7">
      <c r="A2847" s="2">
        <v>2846</v>
      </c>
      <c r="B2847" t="s">
        <v>14</v>
      </c>
      <c r="C2847" t="s">
        <v>14</v>
      </c>
      <c r="D2847">
        <v>0.52760310954895395</v>
      </c>
      <c r="E2847">
        <v>0.260162761538279</v>
      </c>
      <c r="F2847" t="s">
        <v>14</v>
      </c>
      <c r="G2847" t="s">
        <v>14</v>
      </c>
    </row>
    <row r="2848" spans="1:7">
      <c r="A2848" s="2">
        <v>2847</v>
      </c>
      <c r="B2848" t="s">
        <v>14</v>
      </c>
      <c r="C2848" t="s">
        <v>14</v>
      </c>
      <c r="D2848">
        <v>0.54916507028180095</v>
      </c>
      <c r="E2848">
        <v>0.31727465481575301</v>
      </c>
      <c r="F2848" t="s">
        <v>14</v>
      </c>
      <c r="G2848" t="s">
        <v>14</v>
      </c>
    </row>
    <row r="2849" spans="1:7">
      <c r="A2849" s="2">
        <v>2848</v>
      </c>
      <c r="B2849" t="s">
        <v>14</v>
      </c>
      <c r="C2849" t="s">
        <v>14</v>
      </c>
      <c r="D2849">
        <v>9.5001197610773094E-2</v>
      </c>
      <c r="E2849">
        <v>0.38817346890396198</v>
      </c>
      <c r="F2849" t="s">
        <v>14</v>
      </c>
      <c r="G2849" t="s">
        <v>14</v>
      </c>
    </row>
    <row r="2850" spans="1:7">
      <c r="A2850" s="2">
        <v>2849</v>
      </c>
      <c r="B2850" t="s">
        <v>14</v>
      </c>
      <c r="C2850" t="s">
        <v>14</v>
      </c>
      <c r="D2850">
        <v>0.36399999999999499</v>
      </c>
      <c r="E2850">
        <v>0.31970054937366998</v>
      </c>
      <c r="F2850" t="s">
        <v>14</v>
      </c>
      <c r="G2850" t="s">
        <v>14</v>
      </c>
    </row>
    <row r="2851" spans="1:7">
      <c r="A2851" s="2">
        <v>2850</v>
      </c>
      <c r="B2851" t="s">
        <v>14</v>
      </c>
      <c r="C2851" t="s">
        <v>14</v>
      </c>
      <c r="D2851">
        <v>0.486133579536419</v>
      </c>
      <c r="E2851">
        <v>0.33348535844778598</v>
      </c>
      <c r="F2851" t="s">
        <v>14</v>
      </c>
      <c r="G2851" t="s">
        <v>14</v>
      </c>
    </row>
    <row r="2852" spans="1:7">
      <c r="A2852" s="2">
        <v>2851</v>
      </c>
      <c r="B2852" t="s">
        <v>14</v>
      </c>
      <c r="C2852" t="s">
        <v>14</v>
      </c>
      <c r="D2852">
        <v>0.209151783045286</v>
      </c>
      <c r="E2852">
        <v>0.239372245971537</v>
      </c>
      <c r="F2852" t="s">
        <v>14</v>
      </c>
      <c r="G2852" t="s">
        <v>14</v>
      </c>
    </row>
    <row r="2853" spans="1:7">
      <c r="A2853" s="2">
        <v>2852</v>
      </c>
      <c r="B2853" t="s">
        <v>14</v>
      </c>
      <c r="C2853" t="s">
        <v>14</v>
      </c>
      <c r="D2853">
        <v>8.3978971634529595E-2</v>
      </c>
      <c r="E2853">
        <v>0.29678072128926303</v>
      </c>
      <c r="F2853" t="s">
        <v>14</v>
      </c>
      <c r="G2853" t="s">
        <v>14</v>
      </c>
    </row>
    <row r="2854" spans="1:7">
      <c r="A2854" s="2">
        <v>2853</v>
      </c>
      <c r="B2854" t="s">
        <v>14</v>
      </c>
      <c r="C2854" t="s">
        <v>14</v>
      </c>
      <c r="D2854">
        <v>0.15944572132668</v>
      </c>
      <c r="E2854">
        <v>0.24848683733438001</v>
      </c>
      <c r="F2854" t="s">
        <v>14</v>
      </c>
      <c r="G2854" t="s">
        <v>14</v>
      </c>
    </row>
    <row r="2855" spans="1:7">
      <c r="A2855" s="2">
        <v>2854</v>
      </c>
      <c r="B2855" t="s">
        <v>14</v>
      </c>
      <c r="C2855" t="s">
        <v>14</v>
      </c>
      <c r="D2855">
        <v>0.35031842141907399</v>
      </c>
      <c r="E2855">
        <v>0.17287203777330401</v>
      </c>
      <c r="F2855" t="s">
        <v>14</v>
      </c>
      <c r="G2855" t="s">
        <v>14</v>
      </c>
    </row>
    <row r="2856" spans="1:7">
      <c r="A2856" s="2">
        <v>2855</v>
      </c>
      <c r="B2856" t="s">
        <v>14</v>
      </c>
      <c r="C2856" t="s">
        <v>14</v>
      </c>
      <c r="D2856">
        <v>0.44443894160888903</v>
      </c>
      <c r="E2856">
        <v>0.54920804904967802</v>
      </c>
      <c r="F2856" t="s">
        <v>14</v>
      </c>
      <c r="G2856" t="s">
        <v>14</v>
      </c>
    </row>
    <row r="2857" spans="1:7">
      <c r="A2857" s="2">
        <v>2856</v>
      </c>
      <c r="B2857" t="s">
        <v>14</v>
      </c>
      <c r="C2857" t="s">
        <v>14</v>
      </c>
      <c r="D2857">
        <v>0.457876387680689</v>
      </c>
      <c r="E2857">
        <v>0.47272384238570297</v>
      </c>
      <c r="F2857" t="s">
        <v>14</v>
      </c>
      <c r="G2857" t="s">
        <v>14</v>
      </c>
    </row>
    <row r="2858" spans="1:7">
      <c r="A2858" s="2">
        <v>2857</v>
      </c>
      <c r="B2858" t="s">
        <v>14</v>
      </c>
      <c r="C2858" t="s">
        <v>14</v>
      </c>
      <c r="D2858">
        <v>0.37550229542973801</v>
      </c>
      <c r="E2858">
        <v>0.31432034178736901</v>
      </c>
      <c r="F2858" t="s">
        <v>14</v>
      </c>
      <c r="G2858" t="s">
        <v>14</v>
      </c>
    </row>
    <row r="2859" spans="1:7">
      <c r="A2859" s="2">
        <v>2858</v>
      </c>
      <c r="B2859" t="s">
        <v>14</v>
      </c>
      <c r="C2859" t="s">
        <v>14</v>
      </c>
      <c r="D2859">
        <v>0.21813922007777001</v>
      </c>
      <c r="E2859">
        <v>0.17499999999999999</v>
      </c>
      <c r="F2859" t="s">
        <v>14</v>
      </c>
      <c r="G2859" t="s">
        <v>14</v>
      </c>
    </row>
    <row r="2860" spans="1:7">
      <c r="A2860" s="2">
        <v>2859</v>
      </c>
      <c r="B2860" t="s">
        <v>14</v>
      </c>
      <c r="C2860" t="s">
        <v>14</v>
      </c>
      <c r="D2860">
        <v>0.34676254338669299</v>
      </c>
      <c r="E2860">
        <v>0.48378303932299099</v>
      </c>
      <c r="F2860" t="s">
        <v>14</v>
      </c>
      <c r="G2860" t="s">
        <v>14</v>
      </c>
    </row>
    <row r="2861" spans="1:7">
      <c r="A2861" s="2">
        <v>2860</v>
      </c>
      <c r="B2861" t="s">
        <v>14</v>
      </c>
      <c r="C2861" t="s">
        <v>14</v>
      </c>
      <c r="D2861">
        <v>0.449211985806241</v>
      </c>
      <c r="E2861">
        <v>0.17499999999999999</v>
      </c>
      <c r="F2861" t="s">
        <v>14</v>
      </c>
      <c r="G2861" t="s">
        <v>14</v>
      </c>
    </row>
    <row r="2862" spans="1:7">
      <c r="A2862" s="2">
        <v>2861</v>
      </c>
      <c r="B2862" t="s">
        <v>14</v>
      </c>
      <c r="C2862" t="s">
        <v>14</v>
      </c>
      <c r="D2862">
        <v>0.44830440421202999</v>
      </c>
      <c r="E2862">
        <v>0.51222384163985302</v>
      </c>
      <c r="F2862" t="s">
        <v>14</v>
      </c>
      <c r="G2862" t="s">
        <v>14</v>
      </c>
    </row>
    <row r="2863" spans="1:7">
      <c r="A2863" s="2">
        <v>2862</v>
      </c>
      <c r="B2863" t="s">
        <v>14</v>
      </c>
      <c r="C2863" t="s">
        <v>14</v>
      </c>
      <c r="D2863">
        <v>0.51448153975409305</v>
      </c>
      <c r="E2863">
        <v>0.18552102867130199</v>
      </c>
      <c r="F2863" t="s">
        <v>14</v>
      </c>
      <c r="G2863" t="s">
        <v>14</v>
      </c>
    </row>
    <row r="2864" spans="1:7">
      <c r="A2864" s="2">
        <v>2863</v>
      </c>
      <c r="B2864" t="s">
        <v>14</v>
      </c>
      <c r="C2864" t="s">
        <v>14</v>
      </c>
      <c r="D2864">
        <v>0.293047615939587</v>
      </c>
      <c r="E2864">
        <v>0.473924207781387</v>
      </c>
      <c r="F2864" t="s">
        <v>14</v>
      </c>
      <c r="G2864" t="s">
        <v>14</v>
      </c>
    </row>
    <row r="2865" spans="1:7">
      <c r="A2865" s="2">
        <v>2864</v>
      </c>
      <c r="B2865" t="s">
        <v>14</v>
      </c>
      <c r="C2865" t="s">
        <v>14</v>
      </c>
      <c r="D2865">
        <v>0.34867585068722901</v>
      </c>
      <c r="E2865">
        <v>0.19709662110804199</v>
      </c>
      <c r="F2865" t="s">
        <v>14</v>
      </c>
      <c r="G2865" t="s">
        <v>14</v>
      </c>
    </row>
    <row r="2866" spans="1:7">
      <c r="A2866" s="2">
        <v>2865</v>
      </c>
      <c r="B2866" t="s">
        <v>14</v>
      </c>
      <c r="C2866" t="s">
        <v>14</v>
      </c>
      <c r="D2866">
        <v>0.246343499717805</v>
      </c>
      <c r="E2866">
        <v>0.32705427438666401</v>
      </c>
      <c r="F2866" t="s">
        <v>14</v>
      </c>
      <c r="G2866" t="s">
        <v>14</v>
      </c>
    </row>
    <row r="2867" spans="1:7">
      <c r="A2867" s="2">
        <v>2866</v>
      </c>
      <c r="B2867" t="s">
        <v>14</v>
      </c>
      <c r="C2867" t="s">
        <v>14</v>
      </c>
      <c r="D2867">
        <v>0.33335114150388201</v>
      </c>
      <c r="E2867">
        <v>0.126443205038103</v>
      </c>
      <c r="F2867" t="s">
        <v>14</v>
      </c>
      <c r="G2867" t="s">
        <v>14</v>
      </c>
    </row>
    <row r="2868" spans="1:7">
      <c r="A2868" s="2">
        <v>2867</v>
      </c>
      <c r="B2868" t="s">
        <v>14</v>
      </c>
      <c r="C2868" t="s">
        <v>14</v>
      </c>
      <c r="D2868">
        <v>0.14290830745566299</v>
      </c>
      <c r="E2868">
        <v>0.10306344733391599</v>
      </c>
      <c r="F2868" t="s">
        <v>14</v>
      </c>
      <c r="G2868" t="s">
        <v>14</v>
      </c>
    </row>
    <row r="2869" spans="1:7">
      <c r="A2869" s="2">
        <v>2868</v>
      </c>
      <c r="B2869" t="s">
        <v>14</v>
      </c>
      <c r="C2869" t="s">
        <v>14</v>
      </c>
      <c r="D2869">
        <v>0.23616536202344199</v>
      </c>
      <c r="E2869">
        <v>0.42991307307703702</v>
      </c>
      <c r="F2869" t="s">
        <v>14</v>
      </c>
      <c r="G2869" t="s">
        <v>14</v>
      </c>
    </row>
    <row r="2870" spans="1:7">
      <c r="A2870" s="2">
        <v>2869</v>
      </c>
      <c r="B2870" t="s">
        <v>14</v>
      </c>
      <c r="C2870" t="s">
        <v>14</v>
      </c>
      <c r="D2870">
        <v>0.28261273894969802</v>
      </c>
      <c r="E2870">
        <v>0.35996674272295698</v>
      </c>
      <c r="F2870" t="s">
        <v>14</v>
      </c>
      <c r="G2870" t="s">
        <v>14</v>
      </c>
    </row>
    <row r="2871" spans="1:7">
      <c r="A2871" s="2">
        <v>2870</v>
      </c>
      <c r="B2871" t="s">
        <v>14</v>
      </c>
      <c r="C2871" t="s">
        <v>14</v>
      </c>
      <c r="D2871">
        <v>0.349233177419912</v>
      </c>
      <c r="E2871">
        <v>0.38871098555640499</v>
      </c>
      <c r="F2871" t="s">
        <v>14</v>
      </c>
      <c r="G2871" t="s">
        <v>14</v>
      </c>
    </row>
    <row r="2872" spans="1:7">
      <c r="A2872" s="2">
        <v>2871</v>
      </c>
      <c r="B2872" t="s">
        <v>14</v>
      </c>
      <c r="C2872" t="s">
        <v>14</v>
      </c>
      <c r="D2872">
        <v>0.58525863776839704</v>
      </c>
      <c r="E2872">
        <v>0.51604420137247398</v>
      </c>
      <c r="F2872" t="s">
        <v>14</v>
      </c>
      <c r="G2872" t="s">
        <v>14</v>
      </c>
    </row>
    <row r="2873" spans="1:7">
      <c r="A2873" s="2">
        <v>2872</v>
      </c>
      <c r="B2873" t="s">
        <v>14</v>
      </c>
      <c r="C2873" t="s">
        <v>14</v>
      </c>
      <c r="D2873">
        <v>0.50402074615484704</v>
      </c>
      <c r="E2873">
        <v>0.34614847537929999</v>
      </c>
      <c r="F2873" t="s">
        <v>14</v>
      </c>
      <c r="G2873" t="s">
        <v>14</v>
      </c>
    </row>
    <row r="2874" spans="1:7">
      <c r="A2874" s="2">
        <v>2873</v>
      </c>
      <c r="B2874" t="s">
        <v>14</v>
      </c>
      <c r="C2874" t="s">
        <v>14</v>
      </c>
      <c r="D2874">
        <v>0.37389102875756902</v>
      </c>
      <c r="E2874">
        <v>0.48304778501803802</v>
      </c>
      <c r="F2874" t="s">
        <v>14</v>
      </c>
      <c r="G2874" t="s">
        <v>14</v>
      </c>
    </row>
    <row r="2875" spans="1:7">
      <c r="A2875" s="2">
        <v>2874</v>
      </c>
      <c r="B2875" t="s">
        <v>14</v>
      </c>
      <c r="C2875" t="s">
        <v>14</v>
      </c>
      <c r="D2875">
        <v>0.16414803917059201</v>
      </c>
      <c r="E2875">
        <v>0.13173889996051499</v>
      </c>
      <c r="F2875" t="s">
        <v>14</v>
      </c>
      <c r="G2875" t="s">
        <v>14</v>
      </c>
    </row>
    <row r="2876" spans="1:7">
      <c r="A2876" s="2">
        <v>2875</v>
      </c>
      <c r="B2876" t="s">
        <v>14</v>
      </c>
      <c r="C2876" t="s">
        <v>14</v>
      </c>
      <c r="D2876">
        <v>0.29380656259718702</v>
      </c>
      <c r="E2876">
        <v>0.29724782303587599</v>
      </c>
      <c r="F2876" t="s">
        <v>14</v>
      </c>
      <c r="G2876" t="s">
        <v>14</v>
      </c>
    </row>
    <row r="2877" spans="1:7">
      <c r="A2877" s="2">
        <v>2876</v>
      </c>
      <c r="B2877" t="s">
        <v>14</v>
      </c>
      <c r="C2877" t="s">
        <v>14</v>
      </c>
      <c r="D2877">
        <v>0.23029485866313801</v>
      </c>
      <c r="E2877">
        <v>0.219576941517938</v>
      </c>
      <c r="F2877" t="s">
        <v>14</v>
      </c>
      <c r="G2877" t="s">
        <v>14</v>
      </c>
    </row>
    <row r="2878" spans="1:7">
      <c r="A2878" s="2">
        <v>2877</v>
      </c>
      <c r="B2878" t="s">
        <v>14</v>
      </c>
      <c r="C2878" t="s">
        <v>14</v>
      </c>
      <c r="D2878">
        <v>0.22507071014105701</v>
      </c>
      <c r="E2878">
        <v>0.30139523367198001</v>
      </c>
      <c r="F2878" t="s">
        <v>14</v>
      </c>
      <c r="G2878" t="s">
        <v>14</v>
      </c>
    </row>
    <row r="2879" spans="1:7">
      <c r="A2879" s="2">
        <v>2878</v>
      </c>
      <c r="B2879" t="s">
        <v>14</v>
      </c>
      <c r="C2879" t="s">
        <v>14</v>
      </c>
      <c r="D2879">
        <v>0.82352113543866401</v>
      </c>
      <c r="E2879">
        <v>0.32768731243759902</v>
      </c>
      <c r="F2879" t="s">
        <v>14</v>
      </c>
      <c r="G2879" t="s">
        <v>14</v>
      </c>
    </row>
    <row r="2880" spans="1:7">
      <c r="A2880" s="2">
        <v>2879</v>
      </c>
      <c r="B2880" t="s">
        <v>14</v>
      </c>
      <c r="C2880" t="s">
        <v>14</v>
      </c>
      <c r="D2880">
        <v>0.549274072983158</v>
      </c>
      <c r="E2880">
        <v>0.406239158145138</v>
      </c>
      <c r="F2880" t="s">
        <v>14</v>
      </c>
      <c r="G2880" t="s">
        <v>14</v>
      </c>
    </row>
    <row r="2881" spans="1:7">
      <c r="A2881" s="2">
        <v>2880</v>
      </c>
      <c r="B2881" t="s">
        <v>14</v>
      </c>
      <c r="C2881" t="s">
        <v>14</v>
      </c>
      <c r="D2881">
        <v>0.33260290385824098</v>
      </c>
      <c r="E2881">
        <v>0.31121895689275397</v>
      </c>
      <c r="F2881" t="s">
        <v>14</v>
      </c>
      <c r="G2881" t="s">
        <v>14</v>
      </c>
    </row>
    <row r="2882" spans="1:7">
      <c r="A2882" s="2">
        <v>2881</v>
      </c>
      <c r="B2882" t="s">
        <v>14</v>
      </c>
      <c r="C2882" t="s">
        <v>14</v>
      </c>
      <c r="D2882">
        <v>0.22977246390987099</v>
      </c>
      <c r="E2882">
        <v>0.32726381265203602</v>
      </c>
      <c r="F2882" t="s">
        <v>14</v>
      </c>
      <c r="G2882" t="s">
        <v>14</v>
      </c>
    </row>
    <row r="2883" spans="1:7">
      <c r="A2883" s="2">
        <v>2882</v>
      </c>
      <c r="B2883" t="s">
        <v>14</v>
      </c>
      <c r="C2883" t="s">
        <v>14</v>
      </c>
      <c r="D2883">
        <v>0.56744358473052603</v>
      </c>
      <c r="E2883">
        <v>0.38108160427351701</v>
      </c>
      <c r="F2883" t="s">
        <v>14</v>
      </c>
      <c r="G2883" t="s">
        <v>14</v>
      </c>
    </row>
    <row r="2884" spans="1:7">
      <c r="A2884" s="2">
        <v>2883</v>
      </c>
      <c r="B2884" t="s">
        <v>14</v>
      </c>
      <c r="C2884" t="s">
        <v>14</v>
      </c>
      <c r="D2884">
        <v>8.7266666666665896E-2</v>
      </c>
      <c r="E2884">
        <v>0.340193533660821</v>
      </c>
      <c r="F2884" t="s">
        <v>14</v>
      </c>
      <c r="G2884" t="s">
        <v>14</v>
      </c>
    </row>
    <row r="2885" spans="1:7">
      <c r="A2885" s="2">
        <v>2884</v>
      </c>
      <c r="B2885" t="s">
        <v>14</v>
      </c>
      <c r="C2885" t="s">
        <v>14</v>
      </c>
      <c r="D2885">
        <v>0.167649999999998</v>
      </c>
      <c r="E2885">
        <v>0.21265409809744201</v>
      </c>
      <c r="F2885" t="s">
        <v>14</v>
      </c>
      <c r="G2885" t="s">
        <v>14</v>
      </c>
    </row>
    <row r="2886" spans="1:7">
      <c r="A2886" s="2">
        <v>2885</v>
      </c>
      <c r="B2886" t="s">
        <v>14</v>
      </c>
      <c r="C2886" t="s">
        <v>14</v>
      </c>
      <c r="D2886">
        <v>0.381119708831408</v>
      </c>
      <c r="E2886">
        <v>0.31570488176419897</v>
      </c>
      <c r="F2886" t="s">
        <v>14</v>
      </c>
      <c r="G2886" t="s">
        <v>14</v>
      </c>
    </row>
    <row r="2887" spans="1:7">
      <c r="A2887" s="2">
        <v>2886</v>
      </c>
      <c r="B2887" t="s">
        <v>14</v>
      </c>
      <c r="C2887" t="s">
        <v>14</v>
      </c>
      <c r="D2887">
        <v>0.160438607707238</v>
      </c>
      <c r="E2887">
        <v>0.397655736538991</v>
      </c>
      <c r="F2887" t="s">
        <v>14</v>
      </c>
      <c r="G2887" t="s">
        <v>14</v>
      </c>
    </row>
    <row r="2888" spans="1:7">
      <c r="A2888" s="2">
        <v>2887</v>
      </c>
      <c r="B2888" t="s">
        <v>14</v>
      </c>
      <c r="C2888" t="s">
        <v>14</v>
      </c>
      <c r="D2888">
        <v>0.46967937060727799</v>
      </c>
      <c r="E2888">
        <v>0.24356269887395399</v>
      </c>
      <c r="F2888" t="s">
        <v>14</v>
      </c>
      <c r="G2888" t="s">
        <v>14</v>
      </c>
    </row>
    <row r="2889" spans="1:7">
      <c r="A2889" s="2">
        <v>2888</v>
      </c>
      <c r="B2889" t="s">
        <v>14</v>
      </c>
      <c r="C2889" t="s">
        <v>14</v>
      </c>
      <c r="D2889">
        <v>0.39463621666568299</v>
      </c>
      <c r="E2889">
        <v>0.31714656554694498</v>
      </c>
      <c r="F2889" t="s">
        <v>14</v>
      </c>
      <c r="G2889" t="s">
        <v>14</v>
      </c>
    </row>
    <row r="2890" spans="1:7">
      <c r="A2890" s="2">
        <v>2889</v>
      </c>
      <c r="B2890" t="s">
        <v>14</v>
      </c>
      <c r="C2890" t="s">
        <v>14</v>
      </c>
      <c r="D2890">
        <v>0.15577686005685801</v>
      </c>
      <c r="E2890">
        <v>0.104586766666124</v>
      </c>
      <c r="F2890" t="s">
        <v>14</v>
      </c>
      <c r="G2890" t="s">
        <v>14</v>
      </c>
    </row>
    <row r="2891" spans="1:7">
      <c r="A2891" s="2">
        <v>2890</v>
      </c>
      <c r="B2891" t="s">
        <v>14</v>
      </c>
      <c r="C2891" t="s">
        <v>14</v>
      </c>
      <c r="D2891">
        <v>0.32137819443412902</v>
      </c>
      <c r="E2891">
        <v>0.43312839108710799</v>
      </c>
      <c r="F2891" t="s">
        <v>14</v>
      </c>
      <c r="G2891" t="s">
        <v>14</v>
      </c>
    </row>
    <row r="2892" spans="1:7">
      <c r="A2892" s="2">
        <v>2891</v>
      </c>
      <c r="B2892" t="s">
        <v>14</v>
      </c>
      <c r="C2892" t="s">
        <v>14</v>
      </c>
      <c r="D2892">
        <v>5.3507362240209501E-2</v>
      </c>
      <c r="E2892">
        <v>0.41227581576969602</v>
      </c>
      <c r="F2892" t="s">
        <v>14</v>
      </c>
      <c r="G2892" t="s">
        <v>14</v>
      </c>
    </row>
    <row r="2893" spans="1:7">
      <c r="A2893" s="2">
        <v>2892</v>
      </c>
      <c r="B2893" t="s">
        <v>14</v>
      </c>
      <c r="C2893" t="s">
        <v>14</v>
      </c>
      <c r="D2893">
        <v>0.37751308138814998</v>
      </c>
      <c r="E2893">
        <v>0.311945554004528</v>
      </c>
      <c r="F2893" t="s">
        <v>14</v>
      </c>
      <c r="G2893" t="s">
        <v>14</v>
      </c>
    </row>
    <row r="2894" spans="1:7">
      <c r="A2894" s="2">
        <v>2893</v>
      </c>
      <c r="B2894" t="s">
        <v>14</v>
      </c>
      <c r="C2894" t="s">
        <v>14</v>
      </c>
      <c r="D2894">
        <v>0.25274726330677899</v>
      </c>
      <c r="E2894">
        <v>0.21621341780050601</v>
      </c>
      <c r="F2894" t="s">
        <v>14</v>
      </c>
      <c r="G2894" t="s">
        <v>14</v>
      </c>
    </row>
    <row r="2895" spans="1:7">
      <c r="A2895" s="2">
        <v>2894</v>
      </c>
      <c r="B2895" t="s">
        <v>14</v>
      </c>
      <c r="C2895" t="s">
        <v>14</v>
      </c>
      <c r="D2895">
        <v>0.30746165763772798</v>
      </c>
      <c r="E2895">
        <v>0.29720706294551003</v>
      </c>
      <c r="F2895" t="s">
        <v>14</v>
      </c>
      <c r="G2895" t="s">
        <v>14</v>
      </c>
    </row>
    <row r="2896" spans="1:7">
      <c r="A2896" s="2">
        <v>2895</v>
      </c>
      <c r="B2896" t="s">
        <v>14</v>
      </c>
      <c r="C2896" t="s">
        <v>14</v>
      </c>
      <c r="D2896">
        <v>0.152595456850904</v>
      </c>
      <c r="E2896">
        <v>0.27915224815509099</v>
      </c>
      <c r="F2896" t="s">
        <v>14</v>
      </c>
      <c r="G2896" t="s">
        <v>14</v>
      </c>
    </row>
    <row r="2897" spans="1:7">
      <c r="A2897" s="2">
        <v>2896</v>
      </c>
      <c r="B2897" t="s">
        <v>14</v>
      </c>
      <c r="C2897" t="s">
        <v>14</v>
      </c>
      <c r="D2897">
        <v>0.61836097977867599</v>
      </c>
      <c r="E2897">
        <v>0.11007672038536701</v>
      </c>
      <c r="F2897" t="s">
        <v>14</v>
      </c>
      <c r="G2897" t="s">
        <v>14</v>
      </c>
    </row>
    <row r="2898" spans="1:7">
      <c r="A2898" s="2">
        <v>2897</v>
      </c>
      <c r="B2898" t="s">
        <v>14</v>
      </c>
      <c r="C2898" t="s">
        <v>14</v>
      </c>
      <c r="D2898">
        <v>0.50136835478765696</v>
      </c>
      <c r="E2898">
        <v>6.7123407336583202E-2</v>
      </c>
      <c r="F2898" t="s">
        <v>14</v>
      </c>
      <c r="G2898" t="s">
        <v>14</v>
      </c>
    </row>
    <row r="2899" spans="1:7">
      <c r="A2899" s="2">
        <v>2898</v>
      </c>
      <c r="B2899" t="s">
        <v>14</v>
      </c>
      <c r="C2899" t="s">
        <v>14</v>
      </c>
      <c r="D2899">
        <v>0.40226481779137302</v>
      </c>
      <c r="E2899">
        <v>0.50274209361141398</v>
      </c>
      <c r="F2899" t="s">
        <v>14</v>
      </c>
      <c r="G2899" t="s">
        <v>14</v>
      </c>
    </row>
    <row r="2900" spans="1:7">
      <c r="A2900" s="2">
        <v>2899</v>
      </c>
      <c r="B2900" t="s">
        <v>14</v>
      </c>
      <c r="C2900" t="s">
        <v>14</v>
      </c>
      <c r="D2900">
        <v>0.26526076711359697</v>
      </c>
      <c r="E2900">
        <v>5.5490909090909202E-2</v>
      </c>
      <c r="F2900" t="s">
        <v>14</v>
      </c>
      <c r="G2900" t="s">
        <v>14</v>
      </c>
    </row>
    <row r="2901" spans="1:7">
      <c r="A2901" s="2">
        <v>2900</v>
      </c>
      <c r="B2901" t="s">
        <v>14</v>
      </c>
      <c r="C2901" t="s">
        <v>14</v>
      </c>
      <c r="D2901">
        <v>0.208081531935769</v>
      </c>
      <c r="E2901">
        <v>0.34364936037069799</v>
      </c>
      <c r="F2901" t="s">
        <v>14</v>
      </c>
      <c r="G2901" t="s">
        <v>14</v>
      </c>
    </row>
    <row r="2902" spans="1:7">
      <c r="A2902" s="2">
        <v>2901</v>
      </c>
      <c r="B2902" t="s">
        <v>14</v>
      </c>
      <c r="C2902" t="s">
        <v>14</v>
      </c>
      <c r="D2902">
        <v>0.32842656476711002</v>
      </c>
      <c r="E2902">
        <v>0.37517113993067602</v>
      </c>
      <c r="F2902" t="s">
        <v>14</v>
      </c>
      <c r="G2902" t="s">
        <v>14</v>
      </c>
    </row>
    <row r="2903" spans="1:7">
      <c r="A2903" s="2">
        <v>2902</v>
      </c>
      <c r="B2903" t="s">
        <v>14</v>
      </c>
      <c r="C2903" t="s">
        <v>14</v>
      </c>
      <c r="D2903">
        <v>0.29465069068620903</v>
      </c>
      <c r="E2903">
        <v>0.267094758942445</v>
      </c>
      <c r="F2903" t="s">
        <v>14</v>
      </c>
      <c r="G2903" t="s">
        <v>14</v>
      </c>
    </row>
    <row r="2904" spans="1:7">
      <c r="A2904" s="2">
        <v>2903</v>
      </c>
      <c r="B2904" t="s">
        <v>14</v>
      </c>
      <c r="C2904" t="s">
        <v>14</v>
      </c>
      <c r="D2904">
        <v>0.132867874750867</v>
      </c>
      <c r="E2904">
        <v>0.54395104744763301</v>
      </c>
      <c r="F2904" t="s">
        <v>14</v>
      </c>
      <c r="G2904" t="s">
        <v>14</v>
      </c>
    </row>
    <row r="2905" spans="1:7">
      <c r="A2905" s="2">
        <v>2904</v>
      </c>
      <c r="B2905" t="s">
        <v>14</v>
      </c>
      <c r="C2905" t="s">
        <v>14</v>
      </c>
      <c r="D2905">
        <v>0.46144929144142399</v>
      </c>
      <c r="E2905">
        <v>7.37146580515117E-2</v>
      </c>
      <c r="F2905" t="s">
        <v>14</v>
      </c>
      <c r="G2905" t="s">
        <v>14</v>
      </c>
    </row>
    <row r="2906" spans="1:7">
      <c r="A2906" s="2">
        <v>2905</v>
      </c>
      <c r="B2906" t="s">
        <v>14</v>
      </c>
      <c r="C2906" t="s">
        <v>14</v>
      </c>
      <c r="D2906">
        <v>0.28398840284833599</v>
      </c>
      <c r="E2906">
        <v>0.23347741563816099</v>
      </c>
      <c r="F2906" t="s">
        <v>14</v>
      </c>
      <c r="G2906" t="s">
        <v>14</v>
      </c>
    </row>
    <row r="2907" spans="1:7">
      <c r="A2907" s="2">
        <v>2906</v>
      </c>
      <c r="B2907" t="s">
        <v>14</v>
      </c>
      <c r="C2907" t="s">
        <v>14</v>
      </c>
      <c r="D2907">
        <v>0.22471432076978601</v>
      </c>
      <c r="E2907">
        <v>0.37922096866486199</v>
      </c>
      <c r="F2907" t="s">
        <v>14</v>
      </c>
      <c r="G2907" t="s">
        <v>14</v>
      </c>
    </row>
    <row r="2908" spans="1:7">
      <c r="A2908" s="2">
        <v>2907</v>
      </c>
      <c r="B2908" t="s">
        <v>14</v>
      </c>
      <c r="C2908" t="s">
        <v>14</v>
      </c>
      <c r="D2908">
        <v>0.68850874469523504</v>
      </c>
      <c r="E2908">
        <v>0.66924776900610905</v>
      </c>
      <c r="F2908" t="s">
        <v>14</v>
      </c>
      <c r="G2908" t="s">
        <v>14</v>
      </c>
    </row>
    <row r="2909" spans="1:7">
      <c r="A2909" s="2">
        <v>2908</v>
      </c>
      <c r="B2909" t="s">
        <v>14</v>
      </c>
      <c r="C2909" t="s">
        <v>14</v>
      </c>
      <c r="D2909">
        <v>0.36945850067468</v>
      </c>
      <c r="E2909">
        <v>0.31339440500978</v>
      </c>
      <c r="F2909" t="s">
        <v>14</v>
      </c>
      <c r="G2909" t="s">
        <v>14</v>
      </c>
    </row>
    <row r="2910" spans="1:7">
      <c r="A2910" s="2">
        <v>2909</v>
      </c>
      <c r="B2910" t="s">
        <v>14</v>
      </c>
      <c r="C2910" t="s">
        <v>14</v>
      </c>
      <c r="D2910">
        <v>0.399138107279495</v>
      </c>
      <c r="E2910">
        <v>0.32507866723066797</v>
      </c>
      <c r="F2910" t="s">
        <v>14</v>
      </c>
      <c r="G2910" t="s">
        <v>14</v>
      </c>
    </row>
    <row r="2911" spans="1:7">
      <c r="A2911" s="2">
        <v>2910</v>
      </c>
      <c r="B2911" t="s">
        <v>14</v>
      </c>
      <c r="C2911" t="s">
        <v>14</v>
      </c>
      <c r="D2911">
        <v>0.21521036056960499</v>
      </c>
      <c r="E2911">
        <v>0.43896662686535998</v>
      </c>
      <c r="F2911" t="s">
        <v>14</v>
      </c>
      <c r="G2911" t="s">
        <v>14</v>
      </c>
    </row>
    <row r="2912" spans="1:7">
      <c r="A2912" s="2">
        <v>2911</v>
      </c>
      <c r="B2912" t="s">
        <v>14</v>
      </c>
      <c r="C2912" t="s">
        <v>14</v>
      </c>
      <c r="D2912">
        <v>0.21192918097750599</v>
      </c>
      <c r="E2912">
        <v>0.32850636847041298</v>
      </c>
      <c r="F2912" t="s">
        <v>14</v>
      </c>
      <c r="G2912" t="s">
        <v>14</v>
      </c>
    </row>
    <row r="2913" spans="1:7">
      <c r="A2913" s="2">
        <v>2912</v>
      </c>
      <c r="B2913" t="s">
        <v>14</v>
      </c>
      <c r="C2913" t="s">
        <v>14</v>
      </c>
      <c r="D2913">
        <v>0.37404110494867698</v>
      </c>
      <c r="E2913">
        <v>0.35534545454545502</v>
      </c>
      <c r="F2913" t="s">
        <v>14</v>
      </c>
      <c r="G2913" t="s">
        <v>14</v>
      </c>
    </row>
    <row r="2914" spans="1:7">
      <c r="A2914" s="2">
        <v>2913</v>
      </c>
      <c r="B2914" t="s">
        <v>14</v>
      </c>
      <c r="C2914" t="s">
        <v>14</v>
      </c>
      <c r="D2914">
        <v>0.16574445438169</v>
      </c>
      <c r="E2914">
        <v>0.23554212548435499</v>
      </c>
      <c r="F2914" t="s">
        <v>14</v>
      </c>
      <c r="G2914" t="s">
        <v>14</v>
      </c>
    </row>
    <row r="2915" spans="1:7">
      <c r="A2915" s="2">
        <v>2914</v>
      </c>
      <c r="B2915" t="s">
        <v>14</v>
      </c>
      <c r="C2915" t="s">
        <v>14</v>
      </c>
      <c r="D2915">
        <v>0.39632461415693998</v>
      </c>
      <c r="E2915">
        <v>0.43081565121058801</v>
      </c>
      <c r="F2915" t="s">
        <v>14</v>
      </c>
      <c r="G2915" t="s">
        <v>14</v>
      </c>
    </row>
    <row r="2916" spans="1:7">
      <c r="A2916" s="2">
        <v>2915</v>
      </c>
      <c r="B2916" t="s">
        <v>14</v>
      </c>
      <c r="C2916" t="s">
        <v>14</v>
      </c>
      <c r="D2916">
        <v>0.135933692711215</v>
      </c>
      <c r="E2916">
        <v>0.49965035244689698</v>
      </c>
      <c r="F2916" t="s">
        <v>14</v>
      </c>
      <c r="G2916" t="s">
        <v>14</v>
      </c>
    </row>
    <row r="2917" spans="1:7">
      <c r="A2917" s="2">
        <v>2916</v>
      </c>
      <c r="B2917" t="s">
        <v>14</v>
      </c>
      <c r="C2917" t="s">
        <v>14</v>
      </c>
      <c r="D2917">
        <v>0.28208550545079802</v>
      </c>
      <c r="E2917">
        <v>0.41107111870741198</v>
      </c>
      <c r="F2917" t="s">
        <v>14</v>
      </c>
      <c r="G2917" t="s">
        <v>14</v>
      </c>
    </row>
    <row r="2918" spans="1:7">
      <c r="A2918" s="2">
        <v>2917</v>
      </c>
      <c r="B2918" t="s">
        <v>14</v>
      </c>
      <c r="C2918" t="s">
        <v>14</v>
      </c>
      <c r="D2918">
        <v>0.236191867611629</v>
      </c>
      <c r="E2918">
        <v>0.38718798396651899</v>
      </c>
      <c r="F2918" t="s">
        <v>14</v>
      </c>
      <c r="G2918" t="s">
        <v>14</v>
      </c>
    </row>
    <row r="2919" spans="1:7">
      <c r="A2919" s="2">
        <v>2918</v>
      </c>
      <c r="B2919" t="s">
        <v>14</v>
      </c>
      <c r="C2919" t="s">
        <v>14</v>
      </c>
      <c r="D2919">
        <v>0.119195792861908</v>
      </c>
      <c r="E2919">
        <v>0.16856527415436601</v>
      </c>
      <c r="F2919" t="s">
        <v>14</v>
      </c>
      <c r="G2919" t="s">
        <v>14</v>
      </c>
    </row>
    <row r="2920" spans="1:7">
      <c r="A2920" s="2">
        <v>2919</v>
      </c>
      <c r="B2920" t="s">
        <v>14</v>
      </c>
      <c r="C2920" t="s">
        <v>14</v>
      </c>
      <c r="D2920">
        <v>0.615645189024982</v>
      </c>
      <c r="E2920">
        <v>0.112147506944274</v>
      </c>
      <c r="F2920" t="s">
        <v>14</v>
      </c>
      <c r="G2920" t="s">
        <v>14</v>
      </c>
    </row>
    <row r="2921" spans="1:7">
      <c r="A2921" s="2">
        <v>2920</v>
      </c>
      <c r="B2921" t="s">
        <v>14</v>
      </c>
      <c r="C2921" t="s">
        <v>14</v>
      </c>
      <c r="D2921">
        <v>0.25330175757837903</v>
      </c>
      <c r="E2921">
        <v>0.376917961700235</v>
      </c>
      <c r="F2921" t="s">
        <v>14</v>
      </c>
      <c r="G2921" t="s">
        <v>14</v>
      </c>
    </row>
    <row r="2922" spans="1:7">
      <c r="A2922" s="2">
        <v>2921</v>
      </c>
      <c r="B2922" t="s">
        <v>14</v>
      </c>
      <c r="C2922" t="s">
        <v>14</v>
      </c>
      <c r="D2922">
        <v>0.45644647724114001</v>
      </c>
      <c r="E2922">
        <v>0.43909437666831003</v>
      </c>
      <c r="F2922" t="s">
        <v>14</v>
      </c>
      <c r="G2922" t="s">
        <v>14</v>
      </c>
    </row>
    <row r="2923" spans="1:7">
      <c r="A2923" s="2">
        <v>2922</v>
      </c>
      <c r="B2923" t="s">
        <v>14</v>
      </c>
      <c r="C2923" t="s">
        <v>14</v>
      </c>
      <c r="D2923">
        <v>0.56857907796799301</v>
      </c>
      <c r="E2923">
        <v>0.18121885535680299</v>
      </c>
      <c r="F2923" t="s">
        <v>14</v>
      </c>
      <c r="G2923" t="s">
        <v>14</v>
      </c>
    </row>
    <row r="2924" spans="1:7">
      <c r="A2924" s="2">
        <v>2923</v>
      </c>
      <c r="B2924" t="s">
        <v>14</v>
      </c>
      <c r="C2924" t="s">
        <v>14</v>
      </c>
      <c r="D2924">
        <v>7.3733333333333498E-2</v>
      </c>
      <c r="E2924">
        <v>0.30678608760397102</v>
      </c>
      <c r="F2924" t="s">
        <v>14</v>
      </c>
      <c r="G2924" t="s">
        <v>14</v>
      </c>
    </row>
    <row r="2925" spans="1:7">
      <c r="A2925" s="2">
        <v>2924</v>
      </c>
      <c r="B2925" t="s">
        <v>14</v>
      </c>
      <c r="C2925" t="s">
        <v>14</v>
      </c>
      <c r="D2925">
        <v>0.31819963479109098</v>
      </c>
      <c r="E2925">
        <v>0.52855611405547998</v>
      </c>
      <c r="F2925" t="s">
        <v>14</v>
      </c>
      <c r="G2925" t="s">
        <v>14</v>
      </c>
    </row>
    <row r="2926" spans="1:7">
      <c r="A2926" s="2">
        <v>2925</v>
      </c>
      <c r="B2926" t="s">
        <v>14</v>
      </c>
      <c r="C2926" t="s">
        <v>14</v>
      </c>
      <c r="D2926">
        <v>0.19808441150998701</v>
      </c>
      <c r="E2926">
        <v>0.33333558215048298</v>
      </c>
      <c r="F2926" t="s">
        <v>14</v>
      </c>
      <c r="G2926" t="s">
        <v>14</v>
      </c>
    </row>
    <row r="2927" spans="1:7">
      <c r="A2927" s="2">
        <v>2926</v>
      </c>
      <c r="B2927" t="s">
        <v>14</v>
      </c>
      <c r="C2927" t="s">
        <v>14</v>
      </c>
      <c r="D2927">
        <v>0.47393228474814297</v>
      </c>
      <c r="E2927">
        <v>0.33105389685627501</v>
      </c>
      <c r="F2927" t="s">
        <v>14</v>
      </c>
      <c r="G2927" t="s">
        <v>14</v>
      </c>
    </row>
    <row r="2928" spans="1:7">
      <c r="A2928" s="2">
        <v>2927</v>
      </c>
      <c r="B2928" t="s">
        <v>14</v>
      </c>
      <c r="C2928" t="s">
        <v>14</v>
      </c>
      <c r="D2928">
        <v>0.173018093133501</v>
      </c>
      <c r="E2928">
        <v>0.29577508579956502</v>
      </c>
      <c r="F2928" t="s">
        <v>14</v>
      </c>
      <c r="G2928" t="s">
        <v>14</v>
      </c>
    </row>
    <row r="2929" spans="1:7">
      <c r="A2929" s="2">
        <v>2928</v>
      </c>
      <c r="B2929" t="s">
        <v>14</v>
      </c>
      <c r="C2929" t="s">
        <v>14</v>
      </c>
      <c r="D2929">
        <v>0.48539734347512098</v>
      </c>
      <c r="E2929">
        <v>0.49343321335599899</v>
      </c>
      <c r="F2929" t="s">
        <v>14</v>
      </c>
      <c r="G2929" t="s">
        <v>14</v>
      </c>
    </row>
    <row r="2930" spans="1:7">
      <c r="A2930" s="2">
        <v>2929</v>
      </c>
      <c r="B2930" t="s">
        <v>14</v>
      </c>
      <c r="C2930" t="s">
        <v>14</v>
      </c>
      <c r="D2930">
        <v>0.40279253324425701</v>
      </c>
      <c r="E2930">
        <v>7.9047266887541406E-2</v>
      </c>
      <c r="F2930" t="s">
        <v>14</v>
      </c>
      <c r="G2930" t="s">
        <v>14</v>
      </c>
    </row>
    <row r="2931" spans="1:7">
      <c r="A2931" s="2">
        <v>2930</v>
      </c>
      <c r="B2931" t="s">
        <v>14</v>
      </c>
      <c r="C2931" t="s">
        <v>14</v>
      </c>
      <c r="D2931">
        <v>0.35287276431338599</v>
      </c>
      <c r="E2931">
        <v>0.13295929745535001</v>
      </c>
      <c r="F2931" t="s">
        <v>14</v>
      </c>
      <c r="G2931" t="s">
        <v>14</v>
      </c>
    </row>
    <row r="2932" spans="1:7">
      <c r="A2932" s="2">
        <v>2931</v>
      </c>
      <c r="B2932" t="s">
        <v>14</v>
      </c>
      <c r="C2932" t="s">
        <v>14</v>
      </c>
      <c r="D2932">
        <v>0.37849030721299398</v>
      </c>
      <c r="E2932">
        <v>0.28955856371343203</v>
      </c>
      <c r="F2932" t="s">
        <v>14</v>
      </c>
      <c r="G2932" t="s">
        <v>14</v>
      </c>
    </row>
    <row r="2933" spans="1:7">
      <c r="A2933" s="2">
        <v>2932</v>
      </c>
      <c r="B2933" t="s">
        <v>14</v>
      </c>
      <c r="C2933" t="s">
        <v>14</v>
      </c>
      <c r="D2933">
        <v>0.27597429638447901</v>
      </c>
      <c r="E2933">
        <v>0.18929331020843501</v>
      </c>
      <c r="F2933" t="s">
        <v>14</v>
      </c>
      <c r="G2933" t="s">
        <v>14</v>
      </c>
    </row>
    <row r="2934" spans="1:7">
      <c r="A2934" s="2">
        <v>2933</v>
      </c>
      <c r="B2934" t="s">
        <v>14</v>
      </c>
      <c r="C2934" t="s">
        <v>14</v>
      </c>
      <c r="D2934">
        <v>0.253999999999999</v>
      </c>
      <c r="E2934">
        <v>0.50333563624581001</v>
      </c>
      <c r="F2934" t="s">
        <v>14</v>
      </c>
      <c r="G2934" t="s">
        <v>14</v>
      </c>
    </row>
    <row r="2935" spans="1:7">
      <c r="A2935" s="2">
        <v>2934</v>
      </c>
      <c r="B2935" t="s">
        <v>14</v>
      </c>
      <c r="C2935" t="s">
        <v>14</v>
      </c>
      <c r="D2935">
        <v>0.54329709319338004</v>
      </c>
      <c r="E2935">
        <v>0.13714097851653001</v>
      </c>
      <c r="F2935" t="s">
        <v>14</v>
      </c>
      <c r="G2935" t="s">
        <v>14</v>
      </c>
    </row>
    <row r="2936" spans="1:7">
      <c r="A2936" s="2">
        <v>2935</v>
      </c>
      <c r="B2936" t="s">
        <v>14</v>
      </c>
      <c r="C2936" t="s">
        <v>14</v>
      </c>
      <c r="D2936">
        <v>0.15204056034404101</v>
      </c>
      <c r="E2936">
        <v>0.146999999999995</v>
      </c>
      <c r="F2936" t="s">
        <v>14</v>
      </c>
      <c r="G2936" t="s">
        <v>14</v>
      </c>
    </row>
    <row r="2937" spans="1:7">
      <c r="A2937" s="2">
        <v>2936</v>
      </c>
      <c r="B2937" t="s">
        <v>14</v>
      </c>
      <c r="C2937" t="s">
        <v>14</v>
      </c>
      <c r="D2937">
        <v>0.45157480429431801</v>
      </c>
      <c r="E2937">
        <v>0.21526664169648499</v>
      </c>
      <c r="F2937" t="s">
        <v>14</v>
      </c>
      <c r="G2937" t="s">
        <v>14</v>
      </c>
    </row>
    <row r="2938" spans="1:7">
      <c r="A2938" s="2">
        <v>2937</v>
      </c>
      <c r="B2938" t="s">
        <v>14</v>
      </c>
      <c r="C2938" t="s">
        <v>14</v>
      </c>
      <c r="D2938">
        <v>0.338518400467755</v>
      </c>
      <c r="E2938">
        <v>0.27226027838184402</v>
      </c>
      <c r="F2938" t="s">
        <v>14</v>
      </c>
      <c r="G2938" t="s">
        <v>14</v>
      </c>
    </row>
    <row r="2939" spans="1:7">
      <c r="A2939" s="2">
        <v>2938</v>
      </c>
      <c r="B2939" t="s">
        <v>14</v>
      </c>
      <c r="C2939" t="s">
        <v>14</v>
      </c>
      <c r="D2939">
        <v>0.20145561489990799</v>
      </c>
      <c r="E2939">
        <v>0.25763974342700902</v>
      </c>
      <c r="F2939" t="s">
        <v>14</v>
      </c>
      <c r="G2939" t="s">
        <v>14</v>
      </c>
    </row>
    <row r="2940" spans="1:7">
      <c r="A2940" s="2">
        <v>2939</v>
      </c>
      <c r="B2940" t="s">
        <v>14</v>
      </c>
      <c r="C2940" t="s">
        <v>14</v>
      </c>
      <c r="D2940">
        <v>0.35622213086068699</v>
      </c>
      <c r="E2940">
        <v>0.31509841619574303</v>
      </c>
      <c r="F2940" t="s">
        <v>14</v>
      </c>
      <c r="G2940" t="s">
        <v>14</v>
      </c>
    </row>
    <row r="2941" spans="1:7">
      <c r="A2941" s="2">
        <v>2940</v>
      </c>
      <c r="B2941" t="s">
        <v>14</v>
      </c>
      <c r="C2941" t="s">
        <v>14</v>
      </c>
      <c r="D2941">
        <v>0.36236105662985901</v>
      </c>
      <c r="E2941">
        <v>0.41745805957566501</v>
      </c>
      <c r="F2941" t="s">
        <v>14</v>
      </c>
      <c r="G2941" t="s">
        <v>14</v>
      </c>
    </row>
    <row r="2942" spans="1:7">
      <c r="A2942" s="2">
        <v>2941</v>
      </c>
      <c r="B2942" t="s">
        <v>14</v>
      </c>
      <c r="C2942" t="s">
        <v>14</v>
      </c>
      <c r="D2942">
        <v>0.26639040487707899</v>
      </c>
      <c r="E2942">
        <v>0.43071072043617697</v>
      </c>
      <c r="F2942" t="s">
        <v>14</v>
      </c>
      <c r="G2942" t="s">
        <v>14</v>
      </c>
    </row>
    <row r="2943" spans="1:7">
      <c r="A2943" s="2">
        <v>2942</v>
      </c>
      <c r="B2943" t="s">
        <v>14</v>
      </c>
      <c r="C2943" t="s">
        <v>14</v>
      </c>
      <c r="D2943">
        <v>0.220480431390772</v>
      </c>
      <c r="E2943">
        <v>0.22126904123171201</v>
      </c>
      <c r="F2943" t="s">
        <v>14</v>
      </c>
      <c r="G2943" t="s">
        <v>14</v>
      </c>
    </row>
    <row r="2944" spans="1:7">
      <c r="A2944" s="2">
        <v>2943</v>
      </c>
      <c r="B2944" t="s">
        <v>14</v>
      </c>
      <c r="C2944" t="s">
        <v>14</v>
      </c>
      <c r="D2944">
        <v>0.24579459729918099</v>
      </c>
      <c r="E2944">
        <v>0.228625907646547</v>
      </c>
      <c r="F2944" t="s">
        <v>14</v>
      </c>
      <c r="G2944" t="s">
        <v>14</v>
      </c>
    </row>
    <row r="2945" spans="1:7">
      <c r="A2945" s="2">
        <v>2944</v>
      </c>
      <c r="B2945" t="s">
        <v>14</v>
      </c>
      <c r="C2945" t="s">
        <v>14</v>
      </c>
      <c r="D2945">
        <v>0.45413837603145402</v>
      </c>
      <c r="E2945">
        <v>0.27380999026508401</v>
      </c>
      <c r="F2945" t="s">
        <v>14</v>
      </c>
      <c r="G2945" t="s">
        <v>14</v>
      </c>
    </row>
    <row r="2946" spans="1:7">
      <c r="A2946" s="2">
        <v>2945</v>
      </c>
      <c r="B2946" t="s">
        <v>14</v>
      </c>
      <c r="C2946" t="s">
        <v>14</v>
      </c>
      <c r="D2946">
        <v>0.16430289892925701</v>
      </c>
      <c r="E2946">
        <v>0.42828920029959799</v>
      </c>
      <c r="F2946" t="s">
        <v>14</v>
      </c>
      <c r="G2946" t="s">
        <v>14</v>
      </c>
    </row>
    <row r="2947" spans="1:7">
      <c r="A2947" s="2">
        <v>2946</v>
      </c>
      <c r="B2947" t="s">
        <v>14</v>
      </c>
      <c r="C2947" t="s">
        <v>14</v>
      </c>
      <c r="D2947">
        <v>0.30517033320054099</v>
      </c>
      <c r="E2947">
        <v>0.54313640929585105</v>
      </c>
      <c r="F2947" t="s">
        <v>14</v>
      </c>
      <c r="G2947" t="s">
        <v>14</v>
      </c>
    </row>
    <row r="2948" spans="1:7">
      <c r="A2948" s="2">
        <v>2947</v>
      </c>
      <c r="B2948" t="s">
        <v>14</v>
      </c>
      <c r="C2948" t="s">
        <v>14</v>
      </c>
      <c r="D2948">
        <v>0.35738426492152098</v>
      </c>
      <c r="E2948">
        <v>0.201276428161237</v>
      </c>
      <c r="F2948" t="s">
        <v>14</v>
      </c>
      <c r="G2948" t="s">
        <v>14</v>
      </c>
    </row>
    <row r="2949" spans="1:7">
      <c r="A2949" s="2">
        <v>2948</v>
      </c>
      <c r="B2949" t="s">
        <v>14</v>
      </c>
      <c r="C2949" t="s">
        <v>14</v>
      </c>
      <c r="D2949">
        <v>0.401484990907371</v>
      </c>
      <c r="E2949">
        <v>0.23398406889381301</v>
      </c>
      <c r="F2949" t="s">
        <v>14</v>
      </c>
      <c r="G2949" t="s">
        <v>14</v>
      </c>
    </row>
    <row r="2950" spans="1:7">
      <c r="A2950" s="2">
        <v>2949</v>
      </c>
      <c r="B2950" t="s">
        <v>14</v>
      </c>
      <c r="C2950" t="s">
        <v>14</v>
      </c>
      <c r="D2950">
        <v>9.9602985511530795E-2</v>
      </c>
      <c r="E2950">
        <v>0.34833975139412698</v>
      </c>
      <c r="F2950" t="s">
        <v>14</v>
      </c>
      <c r="G2950" t="s">
        <v>14</v>
      </c>
    </row>
    <row r="2951" spans="1:7">
      <c r="A2951" s="2">
        <v>2950</v>
      </c>
      <c r="B2951" t="s">
        <v>14</v>
      </c>
      <c r="C2951" t="s">
        <v>14</v>
      </c>
      <c r="D2951">
        <v>0.40007200977693003</v>
      </c>
      <c r="E2951">
        <v>0.12961659801789999</v>
      </c>
      <c r="F2951" t="s">
        <v>14</v>
      </c>
      <c r="G2951" t="s">
        <v>14</v>
      </c>
    </row>
    <row r="2952" spans="1:7">
      <c r="A2952" s="2">
        <v>2951</v>
      </c>
      <c r="B2952" t="s">
        <v>14</v>
      </c>
      <c r="C2952" t="s">
        <v>14</v>
      </c>
      <c r="D2952">
        <v>0.21510588993711999</v>
      </c>
      <c r="E2952">
        <v>0.272063456192777</v>
      </c>
      <c r="F2952" t="s">
        <v>14</v>
      </c>
      <c r="G2952" t="s">
        <v>14</v>
      </c>
    </row>
    <row r="2953" spans="1:7">
      <c r="A2953" s="2">
        <v>2952</v>
      </c>
      <c r="B2953" t="s">
        <v>14</v>
      </c>
      <c r="C2953" t="s">
        <v>14</v>
      </c>
      <c r="D2953">
        <v>0.28322105614794002</v>
      </c>
      <c r="E2953">
        <v>0.46138517783755501</v>
      </c>
      <c r="F2953" t="s">
        <v>14</v>
      </c>
      <c r="G2953" t="s">
        <v>14</v>
      </c>
    </row>
    <row r="2954" spans="1:7">
      <c r="A2954" s="2">
        <v>2953</v>
      </c>
      <c r="B2954" t="s">
        <v>14</v>
      </c>
      <c r="C2954" t="s">
        <v>14</v>
      </c>
      <c r="D2954">
        <v>0.447685149906835</v>
      </c>
      <c r="E2954">
        <v>0.27896708446139001</v>
      </c>
      <c r="F2954" t="s">
        <v>14</v>
      </c>
      <c r="G2954" t="s">
        <v>14</v>
      </c>
    </row>
    <row r="2955" spans="1:7">
      <c r="A2955" s="2">
        <v>2954</v>
      </c>
      <c r="B2955" t="s">
        <v>14</v>
      </c>
      <c r="C2955" t="s">
        <v>14</v>
      </c>
      <c r="D2955">
        <v>0.21604051836775301</v>
      </c>
      <c r="E2955">
        <v>0.56894314196843498</v>
      </c>
      <c r="F2955" t="s">
        <v>14</v>
      </c>
      <c r="G2955" t="s">
        <v>14</v>
      </c>
    </row>
    <row r="2956" spans="1:7">
      <c r="A2956" s="2">
        <v>2955</v>
      </c>
      <c r="B2956" t="s">
        <v>14</v>
      </c>
      <c r="C2956" t="s">
        <v>14</v>
      </c>
      <c r="D2956">
        <v>0.20329317156228199</v>
      </c>
      <c r="E2956">
        <v>0.31740082898879701</v>
      </c>
      <c r="F2956" t="s">
        <v>14</v>
      </c>
      <c r="G2956" t="s">
        <v>14</v>
      </c>
    </row>
    <row r="2957" spans="1:7">
      <c r="A2957" s="2">
        <v>2956</v>
      </c>
      <c r="B2957" t="s">
        <v>14</v>
      </c>
      <c r="C2957" t="s">
        <v>14</v>
      </c>
      <c r="D2957">
        <v>0.14834382043609901</v>
      </c>
      <c r="E2957">
        <v>0.44231516805573201</v>
      </c>
      <c r="F2957" t="s">
        <v>14</v>
      </c>
      <c r="G2957" t="s">
        <v>14</v>
      </c>
    </row>
    <row r="2958" spans="1:7">
      <c r="A2958" s="2">
        <v>2957</v>
      </c>
      <c r="B2958" t="s">
        <v>14</v>
      </c>
      <c r="C2958" t="s">
        <v>14</v>
      </c>
      <c r="D2958">
        <v>0.66063664829600199</v>
      </c>
      <c r="E2958">
        <v>0.44663045971870802</v>
      </c>
      <c r="F2958" t="s">
        <v>14</v>
      </c>
      <c r="G2958" t="s">
        <v>14</v>
      </c>
    </row>
    <row r="2959" spans="1:7">
      <c r="A2959" s="2">
        <v>2958</v>
      </c>
      <c r="B2959" t="s">
        <v>14</v>
      </c>
      <c r="C2959" t="s">
        <v>14</v>
      </c>
      <c r="D2959">
        <v>0.45484912267177502</v>
      </c>
      <c r="E2959">
        <v>0.16716159453898799</v>
      </c>
      <c r="F2959" t="s">
        <v>14</v>
      </c>
      <c r="G2959" t="s">
        <v>14</v>
      </c>
    </row>
    <row r="2960" spans="1:7">
      <c r="A2960" s="2">
        <v>2959</v>
      </c>
      <c r="B2960" t="s">
        <v>14</v>
      </c>
      <c r="C2960" t="s">
        <v>14</v>
      </c>
      <c r="D2960">
        <v>0.46486279591259</v>
      </c>
      <c r="E2960">
        <v>0.16292298233469499</v>
      </c>
      <c r="F2960" t="s">
        <v>14</v>
      </c>
      <c r="G2960" t="s">
        <v>14</v>
      </c>
    </row>
    <row r="2961" spans="1:7">
      <c r="A2961" s="2">
        <v>2960</v>
      </c>
      <c r="B2961" t="s">
        <v>14</v>
      </c>
      <c r="C2961" t="s">
        <v>14</v>
      </c>
      <c r="D2961">
        <v>0.31912585289684903</v>
      </c>
      <c r="E2961">
        <v>0.53191944070686603</v>
      </c>
      <c r="F2961" t="s">
        <v>14</v>
      </c>
      <c r="G2961" t="s">
        <v>14</v>
      </c>
    </row>
    <row r="2962" spans="1:7">
      <c r="A2962" s="2">
        <v>2961</v>
      </c>
      <c r="B2962" t="s">
        <v>14</v>
      </c>
      <c r="C2962" t="s">
        <v>14</v>
      </c>
      <c r="D2962">
        <v>0.58753891435899697</v>
      </c>
      <c r="E2962">
        <v>0.16180025770075601</v>
      </c>
      <c r="F2962" t="s">
        <v>14</v>
      </c>
      <c r="G2962" t="s">
        <v>14</v>
      </c>
    </row>
    <row r="2963" spans="1:7">
      <c r="A2963" s="2">
        <v>2962</v>
      </c>
      <c r="B2963" t="s">
        <v>14</v>
      </c>
      <c r="C2963" t="s">
        <v>14</v>
      </c>
      <c r="D2963">
        <v>0.72104775147854205</v>
      </c>
      <c r="E2963">
        <v>0.30707121385050201</v>
      </c>
      <c r="F2963" t="s">
        <v>14</v>
      </c>
      <c r="G2963" t="s">
        <v>14</v>
      </c>
    </row>
    <row r="2964" spans="1:7">
      <c r="A2964" s="2">
        <v>2963</v>
      </c>
      <c r="B2964" t="s">
        <v>14</v>
      </c>
      <c r="C2964" t="s">
        <v>14</v>
      </c>
      <c r="D2964">
        <v>0.56143441155783003</v>
      </c>
      <c r="E2964">
        <v>0.15385805453679499</v>
      </c>
      <c r="F2964" t="s">
        <v>14</v>
      </c>
      <c r="G2964" t="s">
        <v>14</v>
      </c>
    </row>
    <row r="2965" spans="1:7">
      <c r="A2965" s="2">
        <v>2964</v>
      </c>
      <c r="B2965" t="s">
        <v>14</v>
      </c>
      <c r="C2965" t="s">
        <v>14</v>
      </c>
      <c r="D2965">
        <v>0.36879891388507802</v>
      </c>
      <c r="E2965">
        <v>0.31849249149362302</v>
      </c>
      <c r="F2965" t="s">
        <v>14</v>
      </c>
      <c r="G2965" t="s">
        <v>14</v>
      </c>
    </row>
    <row r="2966" spans="1:7">
      <c r="A2966" s="2">
        <v>2965</v>
      </c>
      <c r="B2966" t="s">
        <v>14</v>
      </c>
      <c r="C2966" t="s">
        <v>14</v>
      </c>
      <c r="D2966">
        <v>0.172567087594901</v>
      </c>
      <c r="E2966">
        <v>0.31404816189238899</v>
      </c>
      <c r="F2966" t="s">
        <v>14</v>
      </c>
      <c r="G2966" t="s">
        <v>14</v>
      </c>
    </row>
    <row r="2967" spans="1:7">
      <c r="A2967" s="2">
        <v>2966</v>
      </c>
      <c r="B2967" t="s">
        <v>14</v>
      </c>
      <c r="C2967" t="s">
        <v>14</v>
      </c>
      <c r="D2967">
        <v>0.16638896651089499</v>
      </c>
      <c r="E2967">
        <v>0.223617939103612</v>
      </c>
      <c r="F2967" t="s">
        <v>14</v>
      </c>
      <c r="G2967" t="s">
        <v>14</v>
      </c>
    </row>
    <row r="2968" spans="1:7">
      <c r="A2968" s="2">
        <v>2967</v>
      </c>
      <c r="B2968" t="s">
        <v>14</v>
      </c>
      <c r="C2968" t="s">
        <v>14</v>
      </c>
      <c r="D2968">
        <v>0.51807384055404604</v>
      </c>
      <c r="E2968">
        <v>0.168428480265994</v>
      </c>
      <c r="F2968" t="s">
        <v>14</v>
      </c>
      <c r="G2968" t="s">
        <v>14</v>
      </c>
    </row>
    <row r="2969" spans="1:7">
      <c r="A2969" s="2">
        <v>2968</v>
      </c>
      <c r="B2969" t="s">
        <v>14</v>
      </c>
      <c r="C2969" t="s">
        <v>14</v>
      </c>
      <c r="D2969">
        <v>0.20930777965644701</v>
      </c>
      <c r="E2969">
        <v>0.23262676875066801</v>
      </c>
      <c r="F2969" t="s">
        <v>14</v>
      </c>
      <c r="G2969" t="s">
        <v>14</v>
      </c>
    </row>
    <row r="2970" spans="1:7">
      <c r="A2970" s="2">
        <v>2969</v>
      </c>
      <c r="B2970" t="s">
        <v>14</v>
      </c>
      <c r="C2970" t="s">
        <v>14</v>
      </c>
      <c r="D2970">
        <v>0.16670839065590301</v>
      </c>
      <c r="E2970">
        <v>0.30263423800845601</v>
      </c>
      <c r="F2970" t="s">
        <v>14</v>
      </c>
      <c r="G2970" t="s">
        <v>14</v>
      </c>
    </row>
    <row r="2971" spans="1:7">
      <c r="A2971" s="2">
        <v>2970</v>
      </c>
      <c r="B2971" t="s">
        <v>14</v>
      </c>
      <c r="C2971" t="s">
        <v>14</v>
      </c>
      <c r="D2971">
        <v>0.32980589175120101</v>
      </c>
      <c r="E2971">
        <v>0.188785895734776</v>
      </c>
      <c r="F2971" t="s">
        <v>14</v>
      </c>
      <c r="G2971" t="s">
        <v>14</v>
      </c>
    </row>
    <row r="2972" spans="1:7">
      <c r="A2972" s="2">
        <v>2971</v>
      </c>
      <c r="B2972" t="s">
        <v>14</v>
      </c>
      <c r="C2972" t="s">
        <v>14</v>
      </c>
      <c r="D2972">
        <v>0.46703646737947802</v>
      </c>
      <c r="E2972">
        <v>0.37131058257515998</v>
      </c>
      <c r="F2972" t="s">
        <v>14</v>
      </c>
      <c r="G2972" t="s">
        <v>14</v>
      </c>
    </row>
    <row r="2973" spans="1:7">
      <c r="A2973" s="2">
        <v>2972</v>
      </c>
      <c r="B2973" t="s">
        <v>14</v>
      </c>
      <c r="C2973" t="s">
        <v>14</v>
      </c>
      <c r="D2973">
        <v>0.27610384309193098</v>
      </c>
      <c r="E2973">
        <v>0.37230604606421402</v>
      </c>
      <c r="F2973" t="s">
        <v>14</v>
      </c>
      <c r="G2973" t="s">
        <v>14</v>
      </c>
    </row>
    <row r="2974" spans="1:7">
      <c r="A2974" s="2">
        <v>2973</v>
      </c>
      <c r="B2974" t="s">
        <v>14</v>
      </c>
      <c r="C2974" t="s">
        <v>14</v>
      </c>
      <c r="D2974">
        <v>0.45010959161879299</v>
      </c>
      <c r="E2974">
        <v>0.239961405404128</v>
      </c>
      <c r="F2974" t="s">
        <v>14</v>
      </c>
      <c r="G2974" t="s">
        <v>14</v>
      </c>
    </row>
    <row r="2975" spans="1:7">
      <c r="A2975" s="2">
        <v>2974</v>
      </c>
      <c r="B2975" t="s">
        <v>14</v>
      </c>
      <c r="C2975" t="s">
        <v>14</v>
      </c>
      <c r="D2975">
        <v>0.239698445394779</v>
      </c>
      <c r="E2975">
        <v>0.22054900841321901</v>
      </c>
      <c r="F2975" t="s">
        <v>14</v>
      </c>
      <c r="G2975" t="s">
        <v>14</v>
      </c>
    </row>
    <row r="2976" spans="1:7">
      <c r="A2976" s="2">
        <v>2975</v>
      </c>
      <c r="B2976" t="s">
        <v>14</v>
      </c>
      <c r="C2976" t="s">
        <v>14</v>
      </c>
      <c r="D2976">
        <v>0.25073965853704999</v>
      </c>
      <c r="E2976">
        <v>0.29098783521146998</v>
      </c>
      <c r="F2976" t="s">
        <v>14</v>
      </c>
      <c r="G2976" t="s">
        <v>14</v>
      </c>
    </row>
    <row r="2977" spans="1:7">
      <c r="A2977" s="2">
        <v>2976</v>
      </c>
      <c r="B2977" t="s">
        <v>14</v>
      </c>
      <c r="C2977" t="s">
        <v>14</v>
      </c>
      <c r="D2977">
        <v>0.33190894380612601</v>
      </c>
      <c r="E2977">
        <v>0.28524304602573702</v>
      </c>
      <c r="F2977" t="s">
        <v>14</v>
      </c>
      <c r="G2977" t="s">
        <v>14</v>
      </c>
    </row>
    <row r="2978" spans="1:7">
      <c r="A2978" s="2">
        <v>2977</v>
      </c>
      <c r="B2978" t="s">
        <v>14</v>
      </c>
      <c r="C2978" t="s">
        <v>14</v>
      </c>
      <c r="D2978">
        <v>0.38051527512004102</v>
      </c>
      <c r="E2978">
        <v>0.29920231620013998</v>
      </c>
      <c r="F2978" t="s">
        <v>14</v>
      </c>
      <c r="G2978" t="s">
        <v>14</v>
      </c>
    </row>
    <row r="2979" spans="1:7">
      <c r="A2979" s="2">
        <v>2978</v>
      </c>
      <c r="B2979" t="s">
        <v>14</v>
      </c>
      <c r="C2979" t="s">
        <v>14</v>
      </c>
      <c r="D2979">
        <v>0.33493686528078698</v>
      </c>
      <c r="E2979">
        <v>0.15145977800507901</v>
      </c>
      <c r="F2979" t="s">
        <v>14</v>
      </c>
      <c r="G2979" t="s">
        <v>14</v>
      </c>
    </row>
    <row r="2980" spans="1:7">
      <c r="A2980" s="2">
        <v>2979</v>
      </c>
      <c r="B2980" t="s">
        <v>14</v>
      </c>
      <c r="C2980" t="s">
        <v>14</v>
      </c>
      <c r="D2980">
        <v>0.34483732828286201</v>
      </c>
      <c r="E2980">
        <v>0.50715473577680004</v>
      </c>
      <c r="F2980" t="s">
        <v>14</v>
      </c>
      <c r="G2980" t="s">
        <v>14</v>
      </c>
    </row>
    <row r="2981" spans="1:7">
      <c r="A2981" s="2">
        <v>2980</v>
      </c>
      <c r="B2981" t="s">
        <v>14</v>
      </c>
      <c r="C2981" t="s">
        <v>14</v>
      </c>
      <c r="D2981">
        <v>0.16905368803885401</v>
      </c>
      <c r="E2981">
        <v>0.32448411268352001</v>
      </c>
      <c r="F2981" t="s">
        <v>14</v>
      </c>
      <c r="G2981" t="s">
        <v>14</v>
      </c>
    </row>
    <row r="2982" spans="1:7">
      <c r="A2982" s="2">
        <v>2981</v>
      </c>
      <c r="B2982" t="s">
        <v>14</v>
      </c>
      <c r="C2982" t="s">
        <v>14</v>
      </c>
      <c r="D2982">
        <v>0.44355744140937398</v>
      </c>
      <c r="E2982">
        <v>0.23393960696091701</v>
      </c>
      <c r="F2982" t="s">
        <v>14</v>
      </c>
      <c r="G2982" t="s">
        <v>14</v>
      </c>
    </row>
    <row r="2983" spans="1:7">
      <c r="A2983" s="2">
        <v>2982</v>
      </c>
      <c r="B2983" t="s">
        <v>14</v>
      </c>
      <c r="C2983" t="s">
        <v>14</v>
      </c>
      <c r="D2983">
        <v>0.391337105831018</v>
      </c>
      <c r="E2983">
        <v>0.69882730959954997</v>
      </c>
      <c r="F2983" t="s">
        <v>14</v>
      </c>
      <c r="G2983" t="s">
        <v>14</v>
      </c>
    </row>
    <row r="2984" spans="1:7">
      <c r="A2984" s="2">
        <v>2983</v>
      </c>
      <c r="B2984" t="s">
        <v>14</v>
      </c>
      <c r="C2984" t="s">
        <v>14</v>
      </c>
      <c r="D2984">
        <v>0.22349525219299901</v>
      </c>
      <c r="E2984">
        <v>0.374942704271086</v>
      </c>
      <c r="F2984" t="s">
        <v>14</v>
      </c>
      <c r="G2984" t="s">
        <v>14</v>
      </c>
    </row>
    <row r="2985" spans="1:7">
      <c r="A2985" s="2">
        <v>2984</v>
      </c>
      <c r="B2985" t="s">
        <v>14</v>
      </c>
      <c r="C2985" t="s">
        <v>14</v>
      </c>
      <c r="D2985">
        <v>0.22643913957935299</v>
      </c>
      <c r="E2985">
        <v>0.15087936856933101</v>
      </c>
      <c r="F2985" t="s">
        <v>14</v>
      </c>
      <c r="G2985" t="s">
        <v>14</v>
      </c>
    </row>
    <row r="2986" spans="1:7">
      <c r="A2986" s="2">
        <v>2985</v>
      </c>
      <c r="B2986" t="s">
        <v>14</v>
      </c>
      <c r="C2986" t="s">
        <v>14</v>
      </c>
      <c r="D2986">
        <v>0.27867055870993401</v>
      </c>
      <c r="E2986">
        <v>0.35457854459056198</v>
      </c>
      <c r="F2986" t="s">
        <v>14</v>
      </c>
      <c r="G2986" t="s">
        <v>14</v>
      </c>
    </row>
    <row r="2987" spans="1:7">
      <c r="A2987" s="2">
        <v>2986</v>
      </c>
      <c r="B2987" t="s">
        <v>14</v>
      </c>
      <c r="C2987" t="s">
        <v>14</v>
      </c>
      <c r="D2987">
        <v>0.11808570149756301</v>
      </c>
      <c r="E2987">
        <v>9.6689274718525495E-2</v>
      </c>
      <c r="F2987" t="s">
        <v>14</v>
      </c>
      <c r="G2987" t="s">
        <v>14</v>
      </c>
    </row>
    <row r="2988" spans="1:7">
      <c r="A2988" s="2">
        <v>2987</v>
      </c>
      <c r="B2988" t="s">
        <v>14</v>
      </c>
      <c r="C2988" t="s">
        <v>14</v>
      </c>
      <c r="D2988">
        <v>0.39425954204961799</v>
      </c>
      <c r="E2988">
        <v>0.23330857042625799</v>
      </c>
      <c r="F2988" t="s">
        <v>14</v>
      </c>
      <c r="G2988" t="s">
        <v>14</v>
      </c>
    </row>
    <row r="2989" spans="1:7">
      <c r="A2989" s="2">
        <v>2988</v>
      </c>
      <c r="B2989" t="s">
        <v>14</v>
      </c>
      <c r="C2989" t="s">
        <v>14</v>
      </c>
      <c r="D2989">
        <v>0.15255896698384799</v>
      </c>
      <c r="E2989">
        <v>0.79575321426872503</v>
      </c>
      <c r="F2989" t="s">
        <v>14</v>
      </c>
      <c r="G2989" t="s">
        <v>14</v>
      </c>
    </row>
    <row r="2990" spans="1:7">
      <c r="A2990" s="2">
        <v>2989</v>
      </c>
      <c r="B2990" t="s">
        <v>14</v>
      </c>
      <c r="C2990" t="s">
        <v>14</v>
      </c>
      <c r="D2990">
        <v>0.257495561396342</v>
      </c>
      <c r="E2990">
        <v>0.355540914208956</v>
      </c>
      <c r="F2990" t="s">
        <v>14</v>
      </c>
      <c r="G2990" t="s">
        <v>14</v>
      </c>
    </row>
    <row r="2991" spans="1:7">
      <c r="A2991" s="2">
        <v>2990</v>
      </c>
      <c r="B2991" t="s">
        <v>14</v>
      </c>
      <c r="C2991" t="s">
        <v>14</v>
      </c>
      <c r="D2991">
        <v>0.163547220698501</v>
      </c>
      <c r="E2991">
        <v>0.20726692817402301</v>
      </c>
      <c r="F2991" t="s">
        <v>14</v>
      </c>
      <c r="G2991" t="s">
        <v>14</v>
      </c>
    </row>
    <row r="2992" spans="1:7">
      <c r="A2992" s="2">
        <v>2991</v>
      </c>
      <c r="B2992" t="s">
        <v>14</v>
      </c>
      <c r="C2992" t="s">
        <v>14</v>
      </c>
      <c r="D2992">
        <v>0.52639999999999698</v>
      </c>
      <c r="E2992">
        <v>0.35307735449805</v>
      </c>
      <c r="F2992" t="s">
        <v>14</v>
      </c>
      <c r="G2992" t="s">
        <v>14</v>
      </c>
    </row>
    <row r="2993" spans="1:7">
      <c r="A2993" s="2">
        <v>2992</v>
      </c>
      <c r="B2993" t="s">
        <v>14</v>
      </c>
      <c r="C2993" t="s">
        <v>14</v>
      </c>
      <c r="D2993">
        <v>0.28040143248079402</v>
      </c>
      <c r="E2993">
        <v>9.3924950780914701E-2</v>
      </c>
      <c r="F2993" t="s">
        <v>14</v>
      </c>
      <c r="G2993" t="s">
        <v>14</v>
      </c>
    </row>
    <row r="2994" spans="1:7">
      <c r="A2994" s="2">
        <v>2993</v>
      </c>
      <c r="B2994" t="s">
        <v>14</v>
      </c>
      <c r="C2994" t="s">
        <v>14</v>
      </c>
      <c r="D2994">
        <v>0.12964556201018801</v>
      </c>
      <c r="E2994">
        <v>0.340197527224259</v>
      </c>
      <c r="F2994" t="s">
        <v>14</v>
      </c>
      <c r="G2994" t="s">
        <v>14</v>
      </c>
    </row>
    <row r="2995" spans="1:7">
      <c r="A2995" s="2">
        <v>2994</v>
      </c>
      <c r="B2995" t="s">
        <v>14</v>
      </c>
      <c r="C2995" t="s">
        <v>14</v>
      </c>
      <c r="D2995">
        <v>0.47921295786335699</v>
      </c>
      <c r="E2995">
        <v>6.7666666666666098E-2</v>
      </c>
      <c r="F2995" t="s">
        <v>14</v>
      </c>
      <c r="G2995" t="s">
        <v>14</v>
      </c>
    </row>
    <row r="2996" spans="1:7">
      <c r="A2996" s="2">
        <v>2995</v>
      </c>
      <c r="B2996" t="s">
        <v>14</v>
      </c>
      <c r="C2996" t="s">
        <v>14</v>
      </c>
      <c r="D2996">
        <v>0.23817846427228301</v>
      </c>
      <c r="E2996">
        <v>0.56249006969205095</v>
      </c>
      <c r="F2996" t="s">
        <v>14</v>
      </c>
      <c r="G2996" t="s">
        <v>14</v>
      </c>
    </row>
    <row r="2997" spans="1:7">
      <c r="A2997" s="2">
        <v>2996</v>
      </c>
      <c r="B2997" t="s">
        <v>14</v>
      </c>
      <c r="C2997" t="s">
        <v>14</v>
      </c>
      <c r="D2997">
        <v>0.57793088981092</v>
      </c>
      <c r="E2997">
        <v>0.39684705300533701</v>
      </c>
      <c r="F2997" t="s">
        <v>14</v>
      </c>
      <c r="G2997" t="s">
        <v>14</v>
      </c>
    </row>
    <row r="2998" spans="1:7">
      <c r="A2998" s="2">
        <v>2997</v>
      </c>
      <c r="B2998" t="s">
        <v>14</v>
      </c>
      <c r="C2998" t="s">
        <v>14</v>
      </c>
      <c r="D2998">
        <v>0.48032389320118901</v>
      </c>
      <c r="E2998">
        <v>0.26363249146640599</v>
      </c>
      <c r="F2998" t="s">
        <v>14</v>
      </c>
      <c r="G2998" t="s">
        <v>14</v>
      </c>
    </row>
    <row r="2999" spans="1:7">
      <c r="A2999" s="2">
        <v>2998</v>
      </c>
      <c r="B2999" t="s">
        <v>14</v>
      </c>
      <c r="C2999" t="s">
        <v>14</v>
      </c>
      <c r="D2999">
        <v>0.19223045298962901</v>
      </c>
      <c r="E2999">
        <v>0.46188501246172198</v>
      </c>
      <c r="F2999" t="s">
        <v>14</v>
      </c>
      <c r="G2999" t="s">
        <v>14</v>
      </c>
    </row>
    <row r="3000" spans="1:7">
      <c r="A3000" s="2">
        <v>2999</v>
      </c>
      <c r="B3000" t="s">
        <v>14</v>
      </c>
      <c r="C3000" t="s">
        <v>14</v>
      </c>
      <c r="D3000">
        <v>0.40794385437933001</v>
      </c>
      <c r="E3000">
        <v>0.40943218081187099</v>
      </c>
      <c r="F3000" t="s">
        <v>14</v>
      </c>
      <c r="G3000" t="s">
        <v>14</v>
      </c>
    </row>
    <row r="3001" spans="1:7">
      <c r="A3001" s="2">
        <v>3000</v>
      </c>
      <c r="B3001" t="s">
        <v>14</v>
      </c>
      <c r="C3001" t="s">
        <v>14</v>
      </c>
      <c r="D3001">
        <v>0.50910034706279295</v>
      </c>
      <c r="E3001">
        <v>0.24831921272527199</v>
      </c>
      <c r="F3001" t="s">
        <v>14</v>
      </c>
      <c r="G3001" t="s">
        <v>14</v>
      </c>
    </row>
    <row r="3002" spans="1:7">
      <c r="A3002" s="2">
        <v>3001</v>
      </c>
      <c r="B3002" t="s">
        <v>14</v>
      </c>
      <c r="C3002" t="s">
        <v>14</v>
      </c>
      <c r="D3002">
        <v>0.58097059821156005</v>
      </c>
      <c r="E3002">
        <v>0.15553356416167599</v>
      </c>
      <c r="F3002" t="s">
        <v>14</v>
      </c>
      <c r="G3002" t="s">
        <v>14</v>
      </c>
    </row>
    <row r="3003" spans="1:7">
      <c r="A3003" s="2">
        <v>3002</v>
      </c>
      <c r="B3003" t="s">
        <v>14</v>
      </c>
      <c r="C3003" t="s">
        <v>14</v>
      </c>
      <c r="D3003">
        <v>0.25938970836939201</v>
      </c>
      <c r="E3003">
        <v>0.347058617625772</v>
      </c>
      <c r="F3003" t="s">
        <v>14</v>
      </c>
      <c r="G3003" t="s">
        <v>14</v>
      </c>
    </row>
    <row r="3004" spans="1:7">
      <c r="A3004" s="2">
        <v>3003</v>
      </c>
      <c r="B3004" t="s">
        <v>14</v>
      </c>
      <c r="C3004" t="s">
        <v>14</v>
      </c>
      <c r="D3004">
        <v>0.32856294670392899</v>
      </c>
      <c r="E3004">
        <v>0.45805241984915801</v>
      </c>
      <c r="F3004" t="s">
        <v>14</v>
      </c>
      <c r="G3004" t="s">
        <v>14</v>
      </c>
    </row>
    <row r="3005" spans="1:7">
      <c r="A3005" s="2">
        <v>3004</v>
      </c>
      <c r="B3005" t="s">
        <v>14</v>
      </c>
      <c r="C3005" t="s">
        <v>14</v>
      </c>
      <c r="D3005">
        <v>0.231257182034623</v>
      </c>
      <c r="E3005">
        <v>0.15459897027824601</v>
      </c>
      <c r="F3005" t="s">
        <v>14</v>
      </c>
      <c r="G3005" t="s">
        <v>14</v>
      </c>
    </row>
    <row r="3006" spans="1:7">
      <c r="A3006" s="2">
        <v>3005</v>
      </c>
      <c r="B3006" t="s">
        <v>14</v>
      </c>
      <c r="C3006" t="s">
        <v>14</v>
      </c>
      <c r="D3006">
        <v>0.23232681602581901</v>
      </c>
      <c r="E3006">
        <v>0.23582070612011499</v>
      </c>
      <c r="F3006" t="s">
        <v>14</v>
      </c>
      <c r="G3006" t="s">
        <v>14</v>
      </c>
    </row>
    <row r="3007" spans="1:7">
      <c r="A3007" s="2">
        <v>3006</v>
      </c>
      <c r="B3007" t="s">
        <v>14</v>
      </c>
      <c r="C3007" t="s">
        <v>14</v>
      </c>
      <c r="D3007">
        <v>0.36882946163382802</v>
      </c>
      <c r="E3007">
        <v>0.41581308464236699</v>
      </c>
      <c r="F3007" t="s">
        <v>14</v>
      </c>
      <c r="G3007" t="s">
        <v>14</v>
      </c>
    </row>
    <row r="3008" spans="1:7">
      <c r="A3008" s="2">
        <v>3007</v>
      </c>
      <c r="B3008" t="s">
        <v>14</v>
      </c>
      <c r="C3008" t="s">
        <v>14</v>
      </c>
      <c r="D3008">
        <v>0.24708442907861999</v>
      </c>
      <c r="E3008">
        <v>0.709355709441432</v>
      </c>
      <c r="F3008" t="s">
        <v>14</v>
      </c>
      <c r="G3008" t="s">
        <v>14</v>
      </c>
    </row>
    <row r="3009" spans="1:7">
      <c r="A3009" s="2">
        <v>3008</v>
      </c>
      <c r="B3009" t="s">
        <v>14</v>
      </c>
      <c r="C3009" t="s">
        <v>14</v>
      </c>
      <c r="D3009">
        <v>0.38771120543717702</v>
      </c>
      <c r="E3009">
        <v>0.258957641963039</v>
      </c>
      <c r="F3009" t="s">
        <v>14</v>
      </c>
      <c r="G3009" t="s">
        <v>14</v>
      </c>
    </row>
    <row r="3010" spans="1:7">
      <c r="A3010" s="2">
        <v>3009</v>
      </c>
      <c r="B3010" t="s">
        <v>14</v>
      </c>
      <c r="C3010" t="s">
        <v>14</v>
      </c>
      <c r="D3010">
        <v>8.7539819744618996E-2</v>
      </c>
      <c r="E3010">
        <v>0.213760209008898</v>
      </c>
      <c r="F3010" t="s">
        <v>14</v>
      </c>
      <c r="G3010" t="s">
        <v>14</v>
      </c>
    </row>
    <row r="3011" spans="1:7">
      <c r="A3011" s="2">
        <v>3010</v>
      </c>
      <c r="B3011" t="s">
        <v>14</v>
      </c>
      <c r="C3011" t="s">
        <v>14</v>
      </c>
      <c r="D3011">
        <v>0.30000642582575399</v>
      </c>
      <c r="E3011">
        <v>0.116881940876864</v>
      </c>
      <c r="F3011" t="s">
        <v>14</v>
      </c>
      <c r="G3011" t="s">
        <v>14</v>
      </c>
    </row>
    <row r="3012" spans="1:7">
      <c r="A3012" s="2">
        <v>3011</v>
      </c>
      <c r="B3012" t="s">
        <v>14</v>
      </c>
      <c r="C3012" t="s">
        <v>14</v>
      </c>
      <c r="D3012">
        <v>0.14174181803233099</v>
      </c>
      <c r="E3012">
        <v>0.42122539396203501</v>
      </c>
      <c r="F3012" t="s">
        <v>14</v>
      </c>
      <c r="G3012" t="s">
        <v>14</v>
      </c>
    </row>
    <row r="3013" spans="1:7">
      <c r="A3013" s="2">
        <v>3012</v>
      </c>
      <c r="B3013" t="s">
        <v>14</v>
      </c>
      <c r="C3013" t="s">
        <v>14</v>
      </c>
      <c r="D3013">
        <v>0.24025700360121799</v>
      </c>
      <c r="E3013">
        <v>0.18215719953642001</v>
      </c>
      <c r="F3013" t="s">
        <v>14</v>
      </c>
      <c r="G3013" t="s">
        <v>14</v>
      </c>
    </row>
    <row r="3014" spans="1:7">
      <c r="A3014" s="2">
        <v>3013</v>
      </c>
      <c r="B3014" t="s">
        <v>14</v>
      </c>
      <c r="C3014" t="s">
        <v>14</v>
      </c>
      <c r="D3014">
        <v>0.14579601390458699</v>
      </c>
      <c r="E3014">
        <v>0.302276640824863</v>
      </c>
      <c r="F3014" t="s">
        <v>14</v>
      </c>
      <c r="G3014" t="s">
        <v>14</v>
      </c>
    </row>
    <row r="3015" spans="1:7">
      <c r="A3015" s="2">
        <v>3014</v>
      </c>
      <c r="B3015" t="s">
        <v>14</v>
      </c>
      <c r="C3015" t="s">
        <v>14</v>
      </c>
      <c r="D3015">
        <v>0.27284696439164502</v>
      </c>
      <c r="E3015">
        <v>0.18687202228672201</v>
      </c>
      <c r="F3015" t="s">
        <v>14</v>
      </c>
      <c r="G3015" t="s">
        <v>14</v>
      </c>
    </row>
    <row r="3016" spans="1:7">
      <c r="A3016" s="2">
        <v>3015</v>
      </c>
      <c r="B3016" t="s">
        <v>14</v>
      </c>
      <c r="C3016" t="s">
        <v>14</v>
      </c>
      <c r="D3016">
        <v>0.12688037474717001</v>
      </c>
      <c r="E3016">
        <v>0.51408730998032004</v>
      </c>
      <c r="F3016" t="s">
        <v>14</v>
      </c>
      <c r="G3016" t="s">
        <v>14</v>
      </c>
    </row>
    <row r="3017" spans="1:7">
      <c r="A3017" s="2">
        <v>3016</v>
      </c>
      <c r="B3017" t="s">
        <v>14</v>
      </c>
      <c r="C3017" t="s">
        <v>14</v>
      </c>
      <c r="D3017">
        <v>0.35643145908506402</v>
      </c>
      <c r="E3017">
        <v>0.25370717631621897</v>
      </c>
      <c r="F3017" t="s">
        <v>14</v>
      </c>
      <c r="G3017" t="s">
        <v>14</v>
      </c>
    </row>
    <row r="3018" spans="1:7">
      <c r="A3018" s="2">
        <v>3017</v>
      </c>
      <c r="B3018" t="s">
        <v>14</v>
      </c>
      <c r="C3018" t="s">
        <v>14</v>
      </c>
      <c r="D3018">
        <v>0.345570531297275</v>
      </c>
      <c r="E3018">
        <v>0.389510660368586</v>
      </c>
      <c r="F3018" t="s">
        <v>14</v>
      </c>
      <c r="G3018" t="s">
        <v>14</v>
      </c>
    </row>
    <row r="3019" spans="1:7">
      <c r="A3019" s="2">
        <v>3018</v>
      </c>
      <c r="B3019" t="s">
        <v>14</v>
      </c>
      <c r="C3019" t="s">
        <v>14</v>
      </c>
      <c r="D3019">
        <v>0.49353832258861502</v>
      </c>
      <c r="E3019">
        <v>0.38336269439491399</v>
      </c>
      <c r="F3019" t="s">
        <v>14</v>
      </c>
      <c r="G3019" t="s">
        <v>14</v>
      </c>
    </row>
    <row r="3020" spans="1:7">
      <c r="A3020" s="2">
        <v>3019</v>
      </c>
      <c r="B3020" t="s">
        <v>14</v>
      </c>
      <c r="C3020" t="s">
        <v>14</v>
      </c>
      <c r="D3020">
        <v>0.206309553596636</v>
      </c>
      <c r="E3020">
        <v>0.16092699475115599</v>
      </c>
      <c r="F3020" t="s">
        <v>14</v>
      </c>
      <c r="G3020" t="s">
        <v>14</v>
      </c>
    </row>
    <row r="3021" spans="1:7">
      <c r="A3021" s="2">
        <v>3020</v>
      </c>
      <c r="B3021" t="s">
        <v>14</v>
      </c>
      <c r="C3021" t="s">
        <v>14</v>
      </c>
      <c r="D3021">
        <v>0.33198297159587198</v>
      </c>
      <c r="E3021">
        <v>0.26441502270613498</v>
      </c>
      <c r="F3021" t="s">
        <v>14</v>
      </c>
      <c r="G3021" t="s">
        <v>14</v>
      </c>
    </row>
    <row r="3022" spans="1:7">
      <c r="A3022" s="2">
        <v>3021</v>
      </c>
      <c r="B3022" t="s">
        <v>14</v>
      </c>
      <c r="C3022" t="s">
        <v>14</v>
      </c>
      <c r="D3022">
        <v>8.8838565263419295E-2</v>
      </c>
      <c r="E3022">
        <v>0.30593082949476302</v>
      </c>
      <c r="F3022" t="s">
        <v>14</v>
      </c>
      <c r="G3022" t="s">
        <v>14</v>
      </c>
    </row>
    <row r="3023" spans="1:7">
      <c r="A3023" s="2">
        <v>3022</v>
      </c>
      <c r="B3023" t="s">
        <v>14</v>
      </c>
      <c r="C3023" t="s">
        <v>14</v>
      </c>
      <c r="D3023">
        <v>0.60219887125825899</v>
      </c>
      <c r="E3023">
        <v>9.8658984047722095E-2</v>
      </c>
      <c r="F3023" t="s">
        <v>14</v>
      </c>
      <c r="G3023" t="s">
        <v>14</v>
      </c>
    </row>
    <row r="3024" spans="1:7">
      <c r="A3024" s="2">
        <v>3023</v>
      </c>
      <c r="B3024" t="s">
        <v>14</v>
      </c>
      <c r="C3024" t="s">
        <v>14</v>
      </c>
      <c r="D3024">
        <v>0.38682380150895401</v>
      </c>
      <c r="E3024">
        <v>9.2102395492275294E-2</v>
      </c>
      <c r="F3024" t="s">
        <v>14</v>
      </c>
      <c r="G3024" t="s">
        <v>14</v>
      </c>
    </row>
    <row r="3025" spans="1:7">
      <c r="A3025" s="2">
        <v>3024</v>
      </c>
      <c r="B3025" t="s">
        <v>14</v>
      </c>
      <c r="C3025" t="s">
        <v>14</v>
      </c>
      <c r="D3025">
        <v>0.171579675993588</v>
      </c>
      <c r="E3025">
        <v>0.17369619536245601</v>
      </c>
      <c r="F3025" t="s">
        <v>14</v>
      </c>
      <c r="G3025" t="s">
        <v>14</v>
      </c>
    </row>
    <row r="3026" spans="1:7">
      <c r="A3026" s="2">
        <v>3025</v>
      </c>
      <c r="B3026" t="s">
        <v>14</v>
      </c>
      <c r="C3026" t="s">
        <v>14</v>
      </c>
      <c r="D3026">
        <v>0.485438371388212</v>
      </c>
      <c r="E3026">
        <v>0.20644796131650001</v>
      </c>
      <c r="F3026" t="s">
        <v>14</v>
      </c>
      <c r="G3026" t="s">
        <v>14</v>
      </c>
    </row>
    <row r="3027" spans="1:7">
      <c r="A3027" s="2">
        <v>3026</v>
      </c>
      <c r="B3027" t="s">
        <v>14</v>
      </c>
      <c r="C3027" t="s">
        <v>14</v>
      </c>
      <c r="D3027">
        <v>0.53477054037943705</v>
      </c>
      <c r="E3027">
        <v>0.46783718680166497</v>
      </c>
      <c r="F3027" t="s">
        <v>14</v>
      </c>
      <c r="G3027" t="s">
        <v>14</v>
      </c>
    </row>
    <row r="3028" spans="1:7">
      <c r="A3028" s="2">
        <v>3027</v>
      </c>
      <c r="B3028" t="s">
        <v>14</v>
      </c>
      <c r="C3028" t="s">
        <v>14</v>
      </c>
      <c r="D3028">
        <v>0.22484932879228001</v>
      </c>
      <c r="E3028">
        <v>6.8305388003633102E-2</v>
      </c>
      <c r="F3028" t="s">
        <v>14</v>
      </c>
      <c r="G3028" t="s">
        <v>14</v>
      </c>
    </row>
    <row r="3029" spans="1:7">
      <c r="A3029" s="2">
        <v>3028</v>
      </c>
      <c r="B3029" t="s">
        <v>14</v>
      </c>
      <c r="C3029" t="s">
        <v>14</v>
      </c>
      <c r="D3029">
        <v>0.25948775357054499</v>
      </c>
      <c r="E3029">
        <v>0.31612902160859702</v>
      </c>
      <c r="F3029" t="s">
        <v>14</v>
      </c>
      <c r="G3029" t="s">
        <v>14</v>
      </c>
    </row>
    <row r="3030" spans="1:7">
      <c r="A3030" s="2">
        <v>3029</v>
      </c>
      <c r="B3030" t="s">
        <v>14</v>
      </c>
      <c r="C3030" t="s">
        <v>14</v>
      </c>
      <c r="D3030">
        <v>0.33712869644901899</v>
      </c>
      <c r="E3030">
        <v>0.22699129562438</v>
      </c>
      <c r="F3030" t="s">
        <v>14</v>
      </c>
      <c r="G3030" t="s">
        <v>14</v>
      </c>
    </row>
    <row r="3031" spans="1:7">
      <c r="A3031" s="2">
        <v>3030</v>
      </c>
      <c r="B3031" t="s">
        <v>14</v>
      </c>
      <c r="C3031" t="s">
        <v>14</v>
      </c>
      <c r="D3031">
        <v>0.23337747910509901</v>
      </c>
      <c r="E3031">
        <v>0.15557738038111099</v>
      </c>
      <c r="F3031" t="s">
        <v>14</v>
      </c>
      <c r="G3031" t="s">
        <v>14</v>
      </c>
    </row>
    <row r="3032" spans="1:7">
      <c r="A3032" s="2">
        <v>3031</v>
      </c>
      <c r="B3032" t="s">
        <v>14</v>
      </c>
      <c r="C3032" t="s">
        <v>14</v>
      </c>
      <c r="D3032">
        <v>0.19038463286868701</v>
      </c>
      <c r="E3032">
        <v>0.32660118767567298</v>
      </c>
      <c r="F3032" t="s">
        <v>14</v>
      </c>
      <c r="G3032" t="s">
        <v>14</v>
      </c>
    </row>
    <row r="3033" spans="1:7">
      <c r="A3033" s="2">
        <v>3032</v>
      </c>
      <c r="B3033" t="s">
        <v>14</v>
      </c>
      <c r="C3033" t="s">
        <v>14</v>
      </c>
      <c r="D3033">
        <v>0.213012674138289</v>
      </c>
      <c r="E3033">
        <v>2.9399999999998299E-2</v>
      </c>
      <c r="F3033" t="s">
        <v>14</v>
      </c>
      <c r="G3033" t="s">
        <v>14</v>
      </c>
    </row>
    <row r="3034" spans="1:7">
      <c r="A3034" s="2">
        <v>3033</v>
      </c>
      <c r="B3034" t="s">
        <v>14</v>
      </c>
      <c r="C3034" t="s">
        <v>14</v>
      </c>
      <c r="D3034">
        <v>0.40009771142176898</v>
      </c>
      <c r="E3034">
        <v>0.25938298697541101</v>
      </c>
      <c r="F3034" t="s">
        <v>14</v>
      </c>
      <c r="G3034" t="s">
        <v>14</v>
      </c>
    </row>
    <row r="3035" spans="1:7">
      <c r="A3035" s="2">
        <v>3034</v>
      </c>
      <c r="B3035" t="s">
        <v>14</v>
      </c>
      <c r="C3035" t="s">
        <v>14</v>
      </c>
      <c r="D3035">
        <v>0.113744073516249</v>
      </c>
      <c r="E3035">
        <v>0.33686414829038402</v>
      </c>
      <c r="F3035" t="s">
        <v>14</v>
      </c>
      <c r="G3035" t="s">
        <v>14</v>
      </c>
    </row>
    <row r="3036" spans="1:7">
      <c r="A3036" s="2">
        <v>3035</v>
      </c>
      <c r="B3036" t="s">
        <v>14</v>
      </c>
      <c r="C3036" t="s">
        <v>14</v>
      </c>
      <c r="D3036">
        <v>0.203228669844222</v>
      </c>
      <c r="E3036">
        <v>0.43416409857466098</v>
      </c>
      <c r="F3036" t="s">
        <v>14</v>
      </c>
      <c r="G3036" t="s">
        <v>14</v>
      </c>
    </row>
    <row r="3037" spans="1:7">
      <c r="A3037" s="2">
        <v>3036</v>
      </c>
      <c r="B3037" t="s">
        <v>14</v>
      </c>
      <c r="C3037" t="s">
        <v>14</v>
      </c>
      <c r="D3037">
        <v>0.22024774516308199</v>
      </c>
      <c r="E3037">
        <v>0.36540522345926202</v>
      </c>
      <c r="F3037" t="s">
        <v>14</v>
      </c>
      <c r="G3037" t="s">
        <v>14</v>
      </c>
    </row>
    <row r="3038" spans="1:7">
      <c r="A3038" s="2">
        <v>3037</v>
      </c>
      <c r="B3038" t="s">
        <v>14</v>
      </c>
      <c r="C3038" t="s">
        <v>14</v>
      </c>
      <c r="D3038">
        <v>0.28439956087073198</v>
      </c>
      <c r="E3038">
        <v>0.50431220334334403</v>
      </c>
      <c r="F3038" t="s">
        <v>14</v>
      </c>
      <c r="G3038" t="s">
        <v>14</v>
      </c>
    </row>
    <row r="3039" spans="1:7">
      <c r="A3039" s="2">
        <v>3038</v>
      </c>
      <c r="B3039" t="s">
        <v>14</v>
      </c>
      <c r="C3039" t="s">
        <v>14</v>
      </c>
      <c r="D3039">
        <v>0.43151119386071801</v>
      </c>
      <c r="E3039">
        <v>6.9066666666663001E-2</v>
      </c>
      <c r="F3039" t="s">
        <v>14</v>
      </c>
      <c r="G3039" t="s">
        <v>14</v>
      </c>
    </row>
    <row r="3040" spans="1:7">
      <c r="A3040" s="2">
        <v>3039</v>
      </c>
      <c r="B3040" t="s">
        <v>14</v>
      </c>
      <c r="C3040" t="s">
        <v>14</v>
      </c>
      <c r="D3040">
        <v>0.49547187902926498</v>
      </c>
      <c r="E3040">
        <v>8.1489287992330406E-2</v>
      </c>
      <c r="F3040" t="s">
        <v>14</v>
      </c>
      <c r="G3040" t="s">
        <v>14</v>
      </c>
    </row>
    <row r="3041" spans="1:7">
      <c r="A3041" s="2">
        <v>3040</v>
      </c>
      <c r="B3041" t="s">
        <v>14</v>
      </c>
      <c r="C3041" t="s">
        <v>14</v>
      </c>
      <c r="D3041">
        <v>0.21136276111385699</v>
      </c>
      <c r="E3041">
        <v>0.64459996020205201</v>
      </c>
      <c r="F3041" t="s">
        <v>14</v>
      </c>
      <c r="G3041" t="s">
        <v>14</v>
      </c>
    </row>
    <row r="3042" spans="1:7">
      <c r="A3042" s="2">
        <v>3041</v>
      </c>
      <c r="B3042" t="s">
        <v>14</v>
      </c>
      <c r="C3042" t="s">
        <v>14</v>
      </c>
      <c r="D3042">
        <v>0.12561002875293301</v>
      </c>
      <c r="E3042">
        <v>0.32844002891990998</v>
      </c>
      <c r="F3042" t="s">
        <v>14</v>
      </c>
      <c r="G3042" t="s">
        <v>14</v>
      </c>
    </row>
    <row r="3043" spans="1:7">
      <c r="A3043" s="2">
        <v>3042</v>
      </c>
      <c r="B3043" t="s">
        <v>14</v>
      </c>
      <c r="C3043" t="s">
        <v>14</v>
      </c>
      <c r="D3043">
        <v>0.57012204431010005</v>
      </c>
      <c r="E3043">
        <v>9.8482887112576897E-2</v>
      </c>
      <c r="F3043" t="s">
        <v>14</v>
      </c>
      <c r="G3043" t="s">
        <v>14</v>
      </c>
    </row>
    <row r="3044" spans="1:7">
      <c r="A3044" s="2">
        <v>3043</v>
      </c>
      <c r="B3044" t="s">
        <v>14</v>
      </c>
      <c r="C3044" t="s">
        <v>14</v>
      </c>
      <c r="D3044">
        <v>0.53865034674696199</v>
      </c>
      <c r="E3044">
        <v>0.11495080639093699</v>
      </c>
      <c r="F3044" t="s">
        <v>14</v>
      </c>
      <c r="G3044" t="s">
        <v>14</v>
      </c>
    </row>
    <row r="3045" spans="1:7">
      <c r="A3045" s="2">
        <v>3044</v>
      </c>
      <c r="B3045" t="s">
        <v>14</v>
      </c>
      <c r="C3045" t="s">
        <v>14</v>
      </c>
      <c r="D3045">
        <v>0.44661530040087799</v>
      </c>
      <c r="E3045">
        <v>0.365053617701041</v>
      </c>
      <c r="F3045" t="s">
        <v>14</v>
      </c>
      <c r="G3045" t="s">
        <v>14</v>
      </c>
    </row>
    <row r="3046" spans="1:7">
      <c r="A3046" s="2">
        <v>3045</v>
      </c>
      <c r="B3046" t="s">
        <v>14</v>
      </c>
      <c r="C3046" t="s">
        <v>14</v>
      </c>
      <c r="D3046">
        <v>0.47653357745368002</v>
      </c>
      <c r="E3046">
        <v>0.39619507837919499</v>
      </c>
      <c r="F3046" t="s">
        <v>14</v>
      </c>
      <c r="G3046" t="s">
        <v>14</v>
      </c>
    </row>
    <row r="3047" spans="1:7">
      <c r="A3047" s="2">
        <v>3046</v>
      </c>
      <c r="B3047" t="s">
        <v>14</v>
      </c>
      <c r="C3047" t="s">
        <v>14</v>
      </c>
      <c r="D3047">
        <v>0.20723011265921101</v>
      </c>
      <c r="E3047">
        <v>0.37225335303268903</v>
      </c>
      <c r="F3047" t="s">
        <v>14</v>
      </c>
      <c r="G3047" t="s">
        <v>14</v>
      </c>
    </row>
    <row r="3048" spans="1:7">
      <c r="A3048" s="2">
        <v>3047</v>
      </c>
      <c r="B3048" t="s">
        <v>14</v>
      </c>
      <c r="C3048" t="s">
        <v>14</v>
      </c>
      <c r="D3048">
        <v>0.3009118793276</v>
      </c>
      <c r="E3048">
        <v>0.47801120646121598</v>
      </c>
      <c r="F3048" t="s">
        <v>14</v>
      </c>
      <c r="G3048" t="s">
        <v>14</v>
      </c>
    </row>
    <row r="3049" spans="1:7">
      <c r="A3049" s="2">
        <v>3048</v>
      </c>
      <c r="B3049" t="s">
        <v>14</v>
      </c>
      <c r="C3049" t="s">
        <v>14</v>
      </c>
      <c r="D3049">
        <v>0.27221168685758801</v>
      </c>
      <c r="E3049">
        <v>0.10540859037440201</v>
      </c>
      <c r="F3049" t="s">
        <v>14</v>
      </c>
      <c r="G3049" t="s">
        <v>14</v>
      </c>
    </row>
    <row r="3050" spans="1:7">
      <c r="A3050" s="2">
        <v>3049</v>
      </c>
      <c r="B3050" t="s">
        <v>14</v>
      </c>
      <c r="C3050" t="s">
        <v>14</v>
      </c>
      <c r="D3050">
        <v>0.42645923086002901</v>
      </c>
      <c r="E3050">
        <v>0.24416045152490901</v>
      </c>
      <c r="F3050" t="s">
        <v>14</v>
      </c>
      <c r="G3050" t="s">
        <v>14</v>
      </c>
    </row>
    <row r="3051" spans="1:7">
      <c r="A3051" s="2">
        <v>3050</v>
      </c>
      <c r="B3051" t="s">
        <v>14</v>
      </c>
      <c r="C3051" t="s">
        <v>14</v>
      </c>
      <c r="D3051">
        <v>0.11164296694819301</v>
      </c>
      <c r="E3051">
        <v>0.50677123256365497</v>
      </c>
      <c r="F3051" t="s">
        <v>14</v>
      </c>
      <c r="G3051" t="s">
        <v>14</v>
      </c>
    </row>
    <row r="3052" spans="1:7">
      <c r="A3052" s="2">
        <v>3051</v>
      </c>
      <c r="B3052" t="s">
        <v>14</v>
      </c>
      <c r="C3052" t="s">
        <v>14</v>
      </c>
      <c r="D3052">
        <v>0.485765972863971</v>
      </c>
      <c r="E3052">
        <v>0.337818160949519</v>
      </c>
      <c r="F3052" t="s">
        <v>14</v>
      </c>
      <c r="G3052" t="s">
        <v>14</v>
      </c>
    </row>
    <row r="3053" spans="1:7">
      <c r="A3053" s="2">
        <v>3052</v>
      </c>
      <c r="B3053" t="s">
        <v>14</v>
      </c>
      <c r="C3053" t="s">
        <v>14</v>
      </c>
      <c r="D3053">
        <v>0.19503865771443901</v>
      </c>
      <c r="E3053">
        <v>0.10639999999999999</v>
      </c>
      <c r="F3053" t="s">
        <v>14</v>
      </c>
      <c r="G3053" t="s">
        <v>14</v>
      </c>
    </row>
    <row r="3054" spans="1:7">
      <c r="A3054" s="2">
        <v>3053</v>
      </c>
      <c r="B3054" t="s">
        <v>14</v>
      </c>
      <c r="C3054" t="s">
        <v>14</v>
      </c>
      <c r="D3054">
        <v>0.47868847730687097</v>
      </c>
      <c r="E3054">
        <v>0.103603884023114</v>
      </c>
      <c r="F3054" t="s">
        <v>14</v>
      </c>
      <c r="G3054" t="s">
        <v>14</v>
      </c>
    </row>
    <row r="3055" spans="1:7">
      <c r="A3055" s="2">
        <v>3054</v>
      </c>
      <c r="B3055" t="s">
        <v>14</v>
      </c>
      <c r="C3055" t="s">
        <v>14</v>
      </c>
      <c r="D3055">
        <v>0.38857151993309502</v>
      </c>
      <c r="E3055">
        <v>0.191847765688856</v>
      </c>
      <c r="F3055" t="s">
        <v>14</v>
      </c>
      <c r="G3055" t="s">
        <v>14</v>
      </c>
    </row>
    <row r="3056" spans="1:7">
      <c r="A3056" s="2">
        <v>3055</v>
      </c>
      <c r="B3056" t="s">
        <v>14</v>
      </c>
      <c r="C3056" t="s">
        <v>14</v>
      </c>
      <c r="D3056">
        <v>0.30110891712193899</v>
      </c>
      <c r="E3056">
        <v>0.48538865821011601</v>
      </c>
      <c r="F3056" t="s">
        <v>14</v>
      </c>
      <c r="G3056" t="s">
        <v>14</v>
      </c>
    </row>
    <row r="3057" spans="1:7">
      <c r="A3057" s="2">
        <v>3056</v>
      </c>
      <c r="B3057" t="s">
        <v>14</v>
      </c>
      <c r="C3057" t="s">
        <v>14</v>
      </c>
      <c r="D3057">
        <v>0.243501991515992</v>
      </c>
      <c r="E3057">
        <v>0.25013538447265399</v>
      </c>
      <c r="F3057" t="s">
        <v>14</v>
      </c>
      <c r="G3057" t="s">
        <v>14</v>
      </c>
    </row>
    <row r="3058" spans="1:7">
      <c r="A3058" s="2">
        <v>3057</v>
      </c>
      <c r="B3058" t="s">
        <v>14</v>
      </c>
      <c r="C3058" t="s">
        <v>14</v>
      </c>
      <c r="D3058">
        <v>0.27820939484086599</v>
      </c>
      <c r="E3058">
        <v>0.127699920467779</v>
      </c>
      <c r="F3058" t="s">
        <v>14</v>
      </c>
      <c r="G3058" t="s">
        <v>14</v>
      </c>
    </row>
    <row r="3059" spans="1:7">
      <c r="A3059" s="2">
        <v>3058</v>
      </c>
      <c r="B3059" t="s">
        <v>14</v>
      </c>
      <c r="C3059" t="s">
        <v>14</v>
      </c>
      <c r="D3059">
        <v>0.33086666666666198</v>
      </c>
      <c r="E3059">
        <v>0.34589741739039698</v>
      </c>
      <c r="F3059" t="s">
        <v>14</v>
      </c>
      <c r="G3059" t="s">
        <v>14</v>
      </c>
    </row>
    <row r="3060" spans="1:7">
      <c r="A3060" s="2">
        <v>3059</v>
      </c>
      <c r="B3060" t="s">
        <v>14</v>
      </c>
      <c r="C3060" t="s">
        <v>14</v>
      </c>
      <c r="D3060">
        <v>0.36690947329528401</v>
      </c>
      <c r="E3060">
        <v>0.65108621081891205</v>
      </c>
      <c r="F3060" t="s">
        <v>14</v>
      </c>
      <c r="G3060" t="s">
        <v>14</v>
      </c>
    </row>
    <row r="3061" spans="1:7">
      <c r="A3061" s="2">
        <v>3060</v>
      </c>
      <c r="B3061" t="s">
        <v>14</v>
      </c>
      <c r="C3061" t="s">
        <v>14</v>
      </c>
      <c r="D3061">
        <v>0.22020342967578499</v>
      </c>
      <c r="E3061">
        <v>0.17486103176851001</v>
      </c>
      <c r="F3061" t="s">
        <v>14</v>
      </c>
      <c r="G3061" t="s">
        <v>14</v>
      </c>
    </row>
    <row r="3062" spans="1:7">
      <c r="A3062" s="2">
        <v>3061</v>
      </c>
      <c r="B3062" t="s">
        <v>14</v>
      </c>
      <c r="C3062" t="s">
        <v>14</v>
      </c>
      <c r="D3062">
        <v>0.50044346931311501</v>
      </c>
      <c r="E3062">
        <v>0.46475323815122199</v>
      </c>
      <c r="F3062" t="s">
        <v>14</v>
      </c>
      <c r="G3062" t="s">
        <v>14</v>
      </c>
    </row>
    <row r="3063" spans="1:7">
      <c r="A3063" s="2">
        <v>3062</v>
      </c>
      <c r="B3063" t="s">
        <v>14</v>
      </c>
      <c r="C3063" t="s">
        <v>14</v>
      </c>
      <c r="D3063">
        <v>5.2080000000003901E-2</v>
      </c>
      <c r="E3063">
        <v>0.21226614009230699</v>
      </c>
      <c r="F3063" t="s">
        <v>14</v>
      </c>
      <c r="G3063" t="s">
        <v>14</v>
      </c>
    </row>
    <row r="3064" spans="1:7">
      <c r="A3064" s="2">
        <v>3063</v>
      </c>
      <c r="B3064" t="s">
        <v>14</v>
      </c>
      <c r="C3064" t="s">
        <v>14</v>
      </c>
      <c r="D3064">
        <v>0.10472000000000101</v>
      </c>
      <c r="E3064">
        <v>0.32060263980702097</v>
      </c>
      <c r="F3064" t="s">
        <v>14</v>
      </c>
      <c r="G3064" t="s">
        <v>14</v>
      </c>
    </row>
    <row r="3065" spans="1:7">
      <c r="A3065" s="2">
        <v>3064</v>
      </c>
      <c r="B3065" t="s">
        <v>14</v>
      </c>
      <c r="C3065" t="s">
        <v>14</v>
      </c>
      <c r="D3065">
        <v>0.520091677696913</v>
      </c>
      <c r="E3065">
        <v>0.42500614694795502</v>
      </c>
      <c r="F3065" t="s">
        <v>14</v>
      </c>
      <c r="G3065" t="s">
        <v>14</v>
      </c>
    </row>
    <row r="3066" spans="1:7">
      <c r="A3066" s="2">
        <v>3065</v>
      </c>
      <c r="B3066" t="s">
        <v>14</v>
      </c>
      <c r="C3066" t="s">
        <v>14</v>
      </c>
      <c r="D3066">
        <v>0.50477648011589704</v>
      </c>
      <c r="E3066">
        <v>0.23477674398659901</v>
      </c>
      <c r="F3066" t="s">
        <v>14</v>
      </c>
      <c r="G3066" t="s">
        <v>14</v>
      </c>
    </row>
    <row r="3067" spans="1:7">
      <c r="A3067" s="2">
        <v>3066</v>
      </c>
      <c r="B3067" t="s">
        <v>14</v>
      </c>
      <c r="C3067" t="s">
        <v>14</v>
      </c>
      <c r="D3067">
        <v>0.34437666119107302</v>
      </c>
      <c r="E3067">
        <v>0.44084409499735999</v>
      </c>
      <c r="F3067" t="s">
        <v>14</v>
      </c>
      <c r="G3067" t="s">
        <v>14</v>
      </c>
    </row>
    <row r="3068" spans="1:7">
      <c r="A3068" s="2">
        <v>3067</v>
      </c>
      <c r="B3068" t="s">
        <v>14</v>
      </c>
      <c r="C3068" t="s">
        <v>14</v>
      </c>
      <c r="D3068">
        <v>0.49015361147290998</v>
      </c>
      <c r="E3068">
        <v>0.37306448034741702</v>
      </c>
      <c r="F3068" t="s">
        <v>14</v>
      </c>
      <c r="G3068" t="s">
        <v>14</v>
      </c>
    </row>
    <row r="3069" spans="1:7">
      <c r="A3069" s="2">
        <v>3068</v>
      </c>
      <c r="B3069" t="s">
        <v>14</v>
      </c>
      <c r="C3069" t="s">
        <v>14</v>
      </c>
      <c r="D3069">
        <v>0.38874891942222001</v>
      </c>
      <c r="E3069">
        <v>0.51144729394050004</v>
      </c>
      <c r="F3069" t="s">
        <v>14</v>
      </c>
      <c r="G3069" t="s">
        <v>14</v>
      </c>
    </row>
    <row r="3070" spans="1:7">
      <c r="A3070" s="2">
        <v>3069</v>
      </c>
      <c r="B3070" t="s">
        <v>14</v>
      </c>
      <c r="C3070" t="s">
        <v>14</v>
      </c>
      <c r="D3070">
        <v>0.15580665409641201</v>
      </c>
      <c r="E3070">
        <v>0.39451365574862002</v>
      </c>
      <c r="F3070" t="s">
        <v>14</v>
      </c>
      <c r="G3070" t="s">
        <v>14</v>
      </c>
    </row>
    <row r="3071" spans="1:7">
      <c r="A3071" s="2">
        <v>3070</v>
      </c>
      <c r="B3071" t="s">
        <v>14</v>
      </c>
      <c r="C3071" t="s">
        <v>14</v>
      </c>
      <c r="D3071">
        <v>0.25820446290437998</v>
      </c>
      <c r="E3071">
        <v>0.39532943418504801</v>
      </c>
      <c r="F3071" t="s">
        <v>14</v>
      </c>
      <c r="G3071" t="s">
        <v>14</v>
      </c>
    </row>
    <row r="3072" spans="1:7">
      <c r="A3072" s="2">
        <v>3071</v>
      </c>
      <c r="B3072" t="s">
        <v>14</v>
      </c>
      <c r="C3072" t="s">
        <v>14</v>
      </c>
      <c r="D3072">
        <v>0.393382880564562</v>
      </c>
      <c r="E3072">
        <v>3.9473107659968802E-2</v>
      </c>
      <c r="F3072" t="s">
        <v>14</v>
      </c>
      <c r="G3072" t="s">
        <v>14</v>
      </c>
    </row>
    <row r="3073" spans="1:7">
      <c r="A3073" s="2">
        <v>3072</v>
      </c>
      <c r="B3073" t="s">
        <v>14</v>
      </c>
      <c r="C3073" t="s">
        <v>14</v>
      </c>
      <c r="D3073">
        <v>0.33411574062780303</v>
      </c>
      <c r="E3073">
        <v>0.39479785946513701</v>
      </c>
      <c r="F3073" t="s">
        <v>14</v>
      </c>
      <c r="G3073" t="s">
        <v>14</v>
      </c>
    </row>
    <row r="3074" spans="1:7">
      <c r="A3074" s="2">
        <v>3073</v>
      </c>
      <c r="B3074" t="s">
        <v>14</v>
      </c>
      <c r="C3074" t="s">
        <v>14</v>
      </c>
      <c r="D3074">
        <v>0.45060634191551202</v>
      </c>
      <c r="E3074">
        <v>0.56462064593135497</v>
      </c>
      <c r="F3074" t="s">
        <v>14</v>
      </c>
      <c r="G3074" t="s">
        <v>14</v>
      </c>
    </row>
    <row r="3075" spans="1:7">
      <c r="A3075" s="2">
        <v>3074</v>
      </c>
      <c r="B3075" t="s">
        <v>14</v>
      </c>
      <c r="C3075" t="s">
        <v>14</v>
      </c>
      <c r="D3075">
        <v>0.18175689143533999</v>
      </c>
      <c r="E3075">
        <v>0.35669736040771299</v>
      </c>
      <c r="F3075" t="s">
        <v>14</v>
      </c>
      <c r="G3075" t="s">
        <v>14</v>
      </c>
    </row>
    <row r="3076" spans="1:7">
      <c r="A3076" s="2">
        <v>3075</v>
      </c>
      <c r="B3076" t="s">
        <v>14</v>
      </c>
      <c r="C3076" t="s">
        <v>14</v>
      </c>
      <c r="D3076">
        <v>0.25542752621729797</v>
      </c>
      <c r="E3076">
        <v>6.9498044217188706E-2</v>
      </c>
      <c r="F3076" t="s">
        <v>14</v>
      </c>
      <c r="G3076" t="s">
        <v>14</v>
      </c>
    </row>
    <row r="3077" spans="1:7">
      <c r="A3077" s="2">
        <v>3076</v>
      </c>
      <c r="B3077" t="s">
        <v>14</v>
      </c>
      <c r="C3077" t="s">
        <v>14</v>
      </c>
      <c r="D3077">
        <v>0.31923461775555501</v>
      </c>
      <c r="E3077">
        <v>0.35139999999999</v>
      </c>
      <c r="F3077" t="s">
        <v>14</v>
      </c>
      <c r="G3077" t="s">
        <v>14</v>
      </c>
    </row>
    <row r="3078" spans="1:7">
      <c r="A3078" s="2">
        <v>3077</v>
      </c>
      <c r="B3078" t="s">
        <v>14</v>
      </c>
      <c r="C3078" t="s">
        <v>14</v>
      </c>
      <c r="D3078">
        <v>0.215052116019323</v>
      </c>
      <c r="E3078">
        <v>0.181496954898482</v>
      </c>
      <c r="F3078" t="s">
        <v>14</v>
      </c>
      <c r="G3078" t="s">
        <v>14</v>
      </c>
    </row>
    <row r="3079" spans="1:7">
      <c r="A3079" s="2">
        <v>3078</v>
      </c>
      <c r="B3079" t="s">
        <v>14</v>
      </c>
      <c r="C3079" t="s">
        <v>14</v>
      </c>
      <c r="D3079">
        <v>0.436662355945095</v>
      </c>
      <c r="E3079">
        <v>0.58522870999821097</v>
      </c>
      <c r="F3079" t="s">
        <v>14</v>
      </c>
      <c r="G3079" t="s">
        <v>14</v>
      </c>
    </row>
    <row r="3080" spans="1:7">
      <c r="A3080" s="2">
        <v>3079</v>
      </c>
      <c r="B3080" t="s">
        <v>14</v>
      </c>
      <c r="C3080" t="s">
        <v>14</v>
      </c>
      <c r="D3080">
        <v>0.189000000000002</v>
      </c>
      <c r="E3080">
        <v>0.48020319356055102</v>
      </c>
      <c r="F3080" t="s">
        <v>14</v>
      </c>
      <c r="G3080" t="s">
        <v>14</v>
      </c>
    </row>
    <row r="3081" spans="1:7">
      <c r="A3081" s="2">
        <v>3080</v>
      </c>
      <c r="B3081" t="s">
        <v>14</v>
      </c>
      <c r="C3081" t="s">
        <v>14</v>
      </c>
      <c r="D3081">
        <v>0.27608732757614102</v>
      </c>
      <c r="E3081">
        <v>0.28547344895065402</v>
      </c>
      <c r="F3081" t="s">
        <v>14</v>
      </c>
      <c r="G3081" t="s">
        <v>14</v>
      </c>
    </row>
    <row r="3082" spans="1:7">
      <c r="A3082" s="2">
        <v>3081</v>
      </c>
      <c r="B3082" t="s">
        <v>14</v>
      </c>
      <c r="C3082" t="s">
        <v>14</v>
      </c>
      <c r="D3082">
        <v>0.22560735445858399</v>
      </c>
      <c r="E3082">
        <v>0.471267502040077</v>
      </c>
      <c r="F3082" t="s">
        <v>14</v>
      </c>
      <c r="G3082" t="s">
        <v>14</v>
      </c>
    </row>
    <row r="3083" spans="1:7">
      <c r="A3083" s="2">
        <v>3082</v>
      </c>
      <c r="B3083" t="s">
        <v>14</v>
      </c>
      <c r="C3083" t="s">
        <v>14</v>
      </c>
      <c r="D3083">
        <v>0.155915313697124</v>
      </c>
      <c r="E3083">
        <v>0.470086590376665</v>
      </c>
      <c r="F3083" t="s">
        <v>14</v>
      </c>
      <c r="G3083" t="s">
        <v>14</v>
      </c>
    </row>
    <row r="3084" spans="1:7">
      <c r="A3084" s="2">
        <v>3083</v>
      </c>
      <c r="B3084" t="s">
        <v>14</v>
      </c>
      <c r="C3084" t="s">
        <v>14</v>
      </c>
      <c r="D3084">
        <v>0.43266521973292299</v>
      </c>
      <c r="E3084">
        <v>0.18223407637542299</v>
      </c>
      <c r="F3084" t="s">
        <v>14</v>
      </c>
      <c r="G3084" t="s">
        <v>14</v>
      </c>
    </row>
    <row r="3085" spans="1:7">
      <c r="A3085" s="2">
        <v>3084</v>
      </c>
      <c r="B3085" t="s">
        <v>14</v>
      </c>
      <c r="C3085" t="s">
        <v>14</v>
      </c>
      <c r="D3085">
        <v>0.43865513815715701</v>
      </c>
      <c r="E3085">
        <v>0.70922729688339703</v>
      </c>
      <c r="F3085" t="s">
        <v>14</v>
      </c>
      <c r="G3085" t="s">
        <v>14</v>
      </c>
    </row>
    <row r="3086" spans="1:7">
      <c r="A3086" s="2">
        <v>3085</v>
      </c>
      <c r="B3086" t="s">
        <v>14</v>
      </c>
      <c r="C3086" t="s">
        <v>14</v>
      </c>
      <c r="D3086">
        <v>0.15021432885362901</v>
      </c>
      <c r="E3086">
        <v>0.22265763310263101</v>
      </c>
      <c r="F3086" t="s">
        <v>14</v>
      </c>
      <c r="G3086" t="s">
        <v>14</v>
      </c>
    </row>
    <row r="3087" spans="1:7">
      <c r="A3087" s="2">
        <v>3086</v>
      </c>
      <c r="B3087" t="s">
        <v>14</v>
      </c>
      <c r="C3087" t="s">
        <v>14</v>
      </c>
      <c r="D3087">
        <v>0.56527920290280398</v>
      </c>
      <c r="E3087">
        <v>0.116200000000003</v>
      </c>
      <c r="F3087" t="s">
        <v>14</v>
      </c>
      <c r="G3087" t="s">
        <v>14</v>
      </c>
    </row>
    <row r="3088" spans="1:7">
      <c r="A3088" s="2">
        <v>3087</v>
      </c>
      <c r="B3088" t="s">
        <v>14</v>
      </c>
      <c r="C3088" t="s">
        <v>14</v>
      </c>
      <c r="D3088">
        <v>0.29158995666558701</v>
      </c>
      <c r="E3088">
        <v>0.30001351910179502</v>
      </c>
      <c r="F3088" t="s">
        <v>14</v>
      </c>
      <c r="G3088" t="s">
        <v>14</v>
      </c>
    </row>
    <row r="3089" spans="1:7">
      <c r="A3089" s="2">
        <v>3088</v>
      </c>
      <c r="B3089" t="s">
        <v>14</v>
      </c>
      <c r="C3089" t="s">
        <v>14</v>
      </c>
      <c r="D3089">
        <v>0.327386136443646</v>
      </c>
      <c r="E3089" t="s">
        <v>14</v>
      </c>
      <c r="F3089" t="s">
        <v>14</v>
      </c>
      <c r="G3089" t="s">
        <v>14</v>
      </c>
    </row>
    <row r="3090" spans="1:7">
      <c r="A3090" s="2">
        <v>3089</v>
      </c>
      <c r="B3090" t="s">
        <v>14</v>
      </c>
      <c r="C3090" t="s">
        <v>14</v>
      </c>
      <c r="D3090">
        <v>0.38791962225857601</v>
      </c>
      <c r="E3090" t="s">
        <v>14</v>
      </c>
      <c r="F3090" t="s">
        <v>14</v>
      </c>
      <c r="G3090" t="s">
        <v>14</v>
      </c>
    </row>
    <row r="3091" spans="1:7">
      <c r="A3091" s="2">
        <v>3090</v>
      </c>
      <c r="B3091" t="s">
        <v>14</v>
      </c>
      <c r="C3091" t="s">
        <v>14</v>
      </c>
      <c r="D3091">
        <v>0.22247406285895599</v>
      </c>
      <c r="E3091" t="s">
        <v>14</v>
      </c>
      <c r="F3091" t="s">
        <v>14</v>
      </c>
      <c r="G3091" t="s">
        <v>14</v>
      </c>
    </row>
    <row r="3092" spans="1:7">
      <c r="A3092" s="2">
        <v>3091</v>
      </c>
      <c r="B3092" t="s">
        <v>14</v>
      </c>
      <c r="C3092" t="s">
        <v>14</v>
      </c>
      <c r="D3092">
        <v>0.64089135776884498</v>
      </c>
      <c r="E3092" t="s">
        <v>14</v>
      </c>
      <c r="F3092" t="s">
        <v>14</v>
      </c>
      <c r="G3092" t="s">
        <v>14</v>
      </c>
    </row>
    <row r="3093" spans="1:7">
      <c r="A3093" s="2">
        <v>3092</v>
      </c>
      <c r="B3093" t="s">
        <v>14</v>
      </c>
      <c r="C3093" t="s">
        <v>14</v>
      </c>
      <c r="D3093">
        <v>0.19707439360929199</v>
      </c>
      <c r="E3093" t="s">
        <v>14</v>
      </c>
      <c r="F3093" t="s">
        <v>14</v>
      </c>
      <c r="G3093" t="s">
        <v>14</v>
      </c>
    </row>
    <row r="3094" spans="1:7">
      <c r="A3094" s="2">
        <v>3093</v>
      </c>
      <c r="B3094" t="s">
        <v>14</v>
      </c>
      <c r="C3094" t="s">
        <v>14</v>
      </c>
      <c r="D3094">
        <v>0.301048833248029</v>
      </c>
      <c r="E3094" t="s">
        <v>14</v>
      </c>
      <c r="F3094" t="s">
        <v>14</v>
      </c>
      <c r="G3094" t="s">
        <v>14</v>
      </c>
    </row>
    <row r="3095" spans="1:7">
      <c r="A3095" s="2">
        <v>3094</v>
      </c>
      <c r="B3095" t="s">
        <v>14</v>
      </c>
      <c r="C3095" t="s">
        <v>14</v>
      </c>
      <c r="D3095">
        <v>0.44285393132505302</v>
      </c>
      <c r="E3095" t="s">
        <v>14</v>
      </c>
      <c r="F3095" t="s">
        <v>14</v>
      </c>
      <c r="G3095" t="s">
        <v>14</v>
      </c>
    </row>
    <row r="3096" spans="1:7">
      <c r="A3096" s="2">
        <v>3095</v>
      </c>
      <c r="B3096" t="s">
        <v>14</v>
      </c>
      <c r="C3096" t="s">
        <v>14</v>
      </c>
      <c r="D3096">
        <v>0.26318310305228998</v>
      </c>
      <c r="E3096" t="s">
        <v>14</v>
      </c>
      <c r="F3096" t="s">
        <v>14</v>
      </c>
      <c r="G3096" t="s">
        <v>14</v>
      </c>
    </row>
    <row r="3097" spans="1:7">
      <c r="A3097" s="2">
        <v>3096</v>
      </c>
      <c r="B3097" t="s">
        <v>14</v>
      </c>
      <c r="C3097" t="s">
        <v>14</v>
      </c>
      <c r="D3097">
        <v>0.28413176166222598</v>
      </c>
      <c r="E3097" t="s">
        <v>14</v>
      </c>
      <c r="F3097" t="s">
        <v>14</v>
      </c>
      <c r="G3097" t="s">
        <v>14</v>
      </c>
    </row>
    <row r="3098" spans="1:7">
      <c r="A3098" s="2">
        <v>3097</v>
      </c>
      <c r="B3098" t="s">
        <v>14</v>
      </c>
      <c r="C3098" t="s">
        <v>14</v>
      </c>
      <c r="D3098">
        <v>0.42458426632440599</v>
      </c>
      <c r="E3098" t="s">
        <v>14</v>
      </c>
      <c r="F3098" t="s">
        <v>14</v>
      </c>
      <c r="G3098" t="s">
        <v>14</v>
      </c>
    </row>
    <row r="3099" spans="1:7">
      <c r="A3099" s="2">
        <v>3098</v>
      </c>
      <c r="B3099" t="s">
        <v>14</v>
      </c>
      <c r="C3099" t="s">
        <v>14</v>
      </c>
      <c r="D3099">
        <v>0.16756115093106</v>
      </c>
      <c r="E3099" t="s">
        <v>14</v>
      </c>
      <c r="F3099" t="s">
        <v>14</v>
      </c>
      <c r="G3099" t="s">
        <v>14</v>
      </c>
    </row>
    <row r="3100" spans="1:7">
      <c r="A3100" s="2">
        <v>3099</v>
      </c>
      <c r="B3100" t="s">
        <v>14</v>
      </c>
      <c r="C3100" t="s">
        <v>14</v>
      </c>
      <c r="D3100">
        <v>0.206832161470592</v>
      </c>
      <c r="E3100" t="s">
        <v>14</v>
      </c>
      <c r="F3100" t="s">
        <v>14</v>
      </c>
      <c r="G3100" t="s">
        <v>14</v>
      </c>
    </row>
    <row r="3101" spans="1:7">
      <c r="A3101" s="2">
        <v>3100</v>
      </c>
      <c r="B3101" t="s">
        <v>14</v>
      </c>
      <c r="C3101" t="s">
        <v>14</v>
      </c>
      <c r="D3101">
        <v>5.9441259073200997E-2</v>
      </c>
      <c r="E3101" t="s">
        <v>14</v>
      </c>
      <c r="F3101" t="s">
        <v>14</v>
      </c>
      <c r="G3101" t="s">
        <v>14</v>
      </c>
    </row>
    <row r="3102" spans="1:7">
      <c r="A3102" s="2">
        <v>3101</v>
      </c>
      <c r="B3102" t="s">
        <v>14</v>
      </c>
      <c r="C3102" t="s">
        <v>14</v>
      </c>
      <c r="D3102">
        <v>0.20708881228635301</v>
      </c>
      <c r="E3102" t="s">
        <v>14</v>
      </c>
      <c r="F3102" t="s">
        <v>14</v>
      </c>
      <c r="G3102" t="s">
        <v>14</v>
      </c>
    </row>
    <row r="3103" spans="1:7">
      <c r="A3103" s="2">
        <v>3102</v>
      </c>
      <c r="B3103" t="s">
        <v>14</v>
      </c>
      <c r="C3103" t="s">
        <v>14</v>
      </c>
      <c r="D3103">
        <v>0.28600966019207402</v>
      </c>
      <c r="E3103" t="s">
        <v>14</v>
      </c>
      <c r="F3103" t="s">
        <v>14</v>
      </c>
      <c r="G3103" t="s">
        <v>14</v>
      </c>
    </row>
    <row r="3104" spans="1:7">
      <c r="A3104" s="2">
        <v>3103</v>
      </c>
      <c r="B3104" t="s">
        <v>14</v>
      </c>
      <c r="C3104" t="s">
        <v>14</v>
      </c>
      <c r="D3104">
        <v>0.67154615401226803</v>
      </c>
      <c r="E3104" t="s">
        <v>14</v>
      </c>
      <c r="F3104" t="s">
        <v>14</v>
      </c>
      <c r="G3104" t="s">
        <v>14</v>
      </c>
    </row>
    <row r="3105" spans="1:7">
      <c r="A3105" s="2">
        <v>3104</v>
      </c>
      <c r="B3105" t="s">
        <v>14</v>
      </c>
      <c r="C3105" t="s">
        <v>14</v>
      </c>
      <c r="D3105">
        <v>0.27667174065544298</v>
      </c>
      <c r="E3105" t="s">
        <v>14</v>
      </c>
      <c r="F3105" t="s">
        <v>14</v>
      </c>
      <c r="G3105" t="s">
        <v>14</v>
      </c>
    </row>
    <row r="3106" spans="1:7">
      <c r="A3106" s="2">
        <v>3105</v>
      </c>
      <c r="B3106" t="s">
        <v>14</v>
      </c>
      <c r="C3106" t="s">
        <v>14</v>
      </c>
      <c r="D3106">
        <v>0.52117044391140499</v>
      </c>
      <c r="E3106" t="s">
        <v>14</v>
      </c>
      <c r="F3106" t="s">
        <v>14</v>
      </c>
      <c r="G3106" t="s">
        <v>14</v>
      </c>
    </row>
    <row r="3107" spans="1:7">
      <c r="A3107" s="2">
        <v>3106</v>
      </c>
      <c r="B3107" t="s">
        <v>14</v>
      </c>
      <c r="C3107" t="s">
        <v>14</v>
      </c>
      <c r="D3107">
        <v>0.35613323811797798</v>
      </c>
      <c r="E3107" t="s">
        <v>14</v>
      </c>
      <c r="F3107" t="s">
        <v>14</v>
      </c>
      <c r="G3107" t="s">
        <v>14</v>
      </c>
    </row>
    <row r="3108" spans="1:7">
      <c r="A3108" s="2">
        <v>3107</v>
      </c>
      <c r="B3108" t="s">
        <v>14</v>
      </c>
      <c r="C3108" t="s">
        <v>14</v>
      </c>
      <c r="D3108">
        <v>0.42223503185957101</v>
      </c>
      <c r="E3108" t="s">
        <v>14</v>
      </c>
      <c r="F3108" t="s">
        <v>14</v>
      </c>
      <c r="G3108" t="s">
        <v>14</v>
      </c>
    </row>
    <row r="3109" spans="1:7">
      <c r="A3109" s="2">
        <v>3108</v>
      </c>
      <c r="B3109" t="s">
        <v>14</v>
      </c>
      <c r="C3109" t="s">
        <v>14</v>
      </c>
      <c r="D3109">
        <v>0.66708965504698203</v>
      </c>
      <c r="E3109" t="s">
        <v>14</v>
      </c>
      <c r="F3109" t="s">
        <v>14</v>
      </c>
      <c r="G3109" t="s">
        <v>14</v>
      </c>
    </row>
    <row r="3110" spans="1:7">
      <c r="A3110" s="2">
        <v>3109</v>
      </c>
      <c r="B3110" t="s">
        <v>14</v>
      </c>
      <c r="C3110" t="s">
        <v>14</v>
      </c>
      <c r="D3110">
        <v>0.53627324088665795</v>
      </c>
      <c r="E3110" t="s">
        <v>14</v>
      </c>
      <c r="F3110" t="s">
        <v>14</v>
      </c>
      <c r="G3110" t="s">
        <v>14</v>
      </c>
    </row>
    <row r="3111" spans="1:7">
      <c r="A3111" s="2">
        <v>3110</v>
      </c>
      <c r="B3111" t="s">
        <v>14</v>
      </c>
      <c r="C3111" t="s">
        <v>14</v>
      </c>
      <c r="D3111">
        <v>0.65649259923258496</v>
      </c>
      <c r="E3111" t="s">
        <v>14</v>
      </c>
      <c r="F3111" t="s">
        <v>14</v>
      </c>
      <c r="G3111" t="s">
        <v>14</v>
      </c>
    </row>
    <row r="3112" spans="1:7">
      <c r="A3112" s="2">
        <v>3111</v>
      </c>
      <c r="B3112" t="s">
        <v>14</v>
      </c>
      <c r="C3112" t="s">
        <v>14</v>
      </c>
      <c r="D3112">
        <v>0.193290341218505</v>
      </c>
      <c r="E3112" t="s">
        <v>14</v>
      </c>
      <c r="F3112" t="s">
        <v>14</v>
      </c>
      <c r="G3112" t="s">
        <v>14</v>
      </c>
    </row>
    <row r="3113" spans="1:7">
      <c r="A3113" s="2">
        <v>3112</v>
      </c>
      <c r="B3113" t="s">
        <v>14</v>
      </c>
      <c r="C3113" t="s">
        <v>14</v>
      </c>
      <c r="D3113">
        <v>0.40038678391522298</v>
      </c>
      <c r="E3113" t="s">
        <v>14</v>
      </c>
      <c r="F3113" t="s">
        <v>14</v>
      </c>
      <c r="G3113" t="s">
        <v>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13"/>
  <sheetViews>
    <sheetView workbookViewId="0">
      <selection sqref="A1:G1"/>
    </sheetView>
  </sheetViews>
  <sheetFormatPr defaultRowHeight="15"/>
  <sheetData>
    <row r="1" spans="1:7">
      <c r="A1" s="1" t="s">
        <v>21</v>
      </c>
      <c r="B1" s="1" t="s">
        <v>20</v>
      </c>
      <c r="C1" s="1" t="s">
        <v>19</v>
      </c>
      <c r="D1" s="1" t="s">
        <v>18</v>
      </c>
      <c r="E1" s="1" t="s">
        <v>17</v>
      </c>
      <c r="F1" s="1" t="s">
        <v>16</v>
      </c>
      <c r="G1" s="1" t="s">
        <v>15</v>
      </c>
    </row>
    <row r="2" spans="1:7">
      <c r="A2">
        <v>1</v>
      </c>
      <c r="B2">
        <v>206.157897094574</v>
      </c>
      <c r="C2">
        <v>232.95886344050399</v>
      </c>
      <c r="D2">
        <v>236.06225833356001</v>
      </c>
      <c r="E2">
        <v>185.342347100849</v>
      </c>
      <c r="F2">
        <v>207.923336814848</v>
      </c>
      <c r="G2">
        <v>243.594763484015</v>
      </c>
    </row>
    <row r="3" spans="1:7">
      <c r="A3">
        <v>2</v>
      </c>
      <c r="B3">
        <v>220.85321801332</v>
      </c>
      <c r="C3">
        <v>220.39640525416499</v>
      </c>
      <c r="D3">
        <v>248.92723772682399</v>
      </c>
      <c r="E3">
        <v>183.66030162808701</v>
      </c>
      <c r="F3">
        <v>205.32754520707701</v>
      </c>
      <c r="G3">
        <v>290.50318685934201</v>
      </c>
    </row>
    <row r="4" spans="1:7">
      <c r="A4">
        <v>3</v>
      </c>
      <c r="B4">
        <v>198.633006142379</v>
      </c>
      <c r="C4">
        <v>216.35371805298399</v>
      </c>
      <c r="D4">
        <v>154.01056573810999</v>
      </c>
      <c r="E4">
        <v>225</v>
      </c>
      <c r="F4">
        <v>193.145312165088</v>
      </c>
      <c r="G4">
        <v>270</v>
      </c>
    </row>
    <row r="5" spans="1:7">
      <c r="A5">
        <v>4</v>
      </c>
      <c r="B5">
        <v>197.120155810939</v>
      </c>
      <c r="C5">
        <v>221.49730896173099</v>
      </c>
      <c r="D5">
        <v>157.74076799467099</v>
      </c>
      <c r="E5">
        <v>117.604755390029</v>
      </c>
      <c r="F5">
        <v>228.08194908224201</v>
      </c>
      <c r="G5">
        <v>279</v>
      </c>
    </row>
    <row r="6" spans="1:7">
      <c r="A6">
        <v>5</v>
      </c>
      <c r="B6">
        <v>232.17207197947499</v>
      </c>
      <c r="C6">
        <v>207.14450063375</v>
      </c>
      <c r="D6">
        <v>151.702250708072</v>
      </c>
      <c r="E6">
        <v>147.02206258514499</v>
      </c>
      <c r="F6">
        <v>186.99659336458799</v>
      </c>
      <c r="G6">
        <v>282.857142857143</v>
      </c>
    </row>
    <row r="7" spans="1:7">
      <c r="A7">
        <v>6</v>
      </c>
      <c r="B7">
        <v>216.103678027884</v>
      </c>
      <c r="C7">
        <v>218.92938181286601</v>
      </c>
      <c r="D7">
        <v>178.94639956605499</v>
      </c>
      <c r="E7">
        <v>180</v>
      </c>
      <c r="F7">
        <v>254.53564864578399</v>
      </c>
      <c r="G7">
        <v>200.743034043476</v>
      </c>
    </row>
    <row r="8" spans="1:7">
      <c r="A8">
        <v>7</v>
      </c>
      <c r="B8">
        <v>226.393549964632</v>
      </c>
      <c r="C8">
        <v>209.85117909925</v>
      </c>
      <c r="D8">
        <v>213.07455707781801</v>
      </c>
      <c r="E8">
        <v>199.04136797841301</v>
      </c>
      <c r="F8">
        <v>247.65146075188201</v>
      </c>
      <c r="G8">
        <v>206.77938241608001</v>
      </c>
    </row>
    <row r="9" spans="1:7">
      <c r="A9">
        <v>8</v>
      </c>
      <c r="B9">
        <v>250.10857868562701</v>
      </c>
      <c r="C9">
        <v>180.86259754591299</v>
      </c>
      <c r="D9">
        <v>300</v>
      </c>
      <c r="E9">
        <v>243.980374212589</v>
      </c>
      <c r="F9">
        <v>188.03984682601501</v>
      </c>
      <c r="G9">
        <v>216.51876473338399</v>
      </c>
    </row>
    <row r="10" spans="1:7">
      <c r="A10">
        <v>9</v>
      </c>
      <c r="B10">
        <v>228.04362476022899</v>
      </c>
      <c r="C10">
        <v>189.98344049715499</v>
      </c>
      <c r="D10">
        <v>165.13046258907801</v>
      </c>
      <c r="E10">
        <v>256.520424650199</v>
      </c>
      <c r="F10">
        <v>309.83937665031902</v>
      </c>
      <c r="G10">
        <v>248.34742316173001</v>
      </c>
    </row>
    <row r="11" spans="1:7">
      <c r="A11">
        <v>10</v>
      </c>
      <c r="B11">
        <v>231.66994030861801</v>
      </c>
      <c r="C11">
        <v>197.220543822678</v>
      </c>
      <c r="D11">
        <v>270</v>
      </c>
      <c r="E11">
        <v>228.63718820553501</v>
      </c>
      <c r="F11">
        <v>196.95320833327699</v>
      </c>
      <c r="G11">
        <v>203.93878771911901</v>
      </c>
    </row>
    <row r="12" spans="1:7">
      <c r="A12">
        <v>11</v>
      </c>
      <c r="B12">
        <v>205.152051764671</v>
      </c>
      <c r="C12">
        <v>200.95814388322199</v>
      </c>
      <c r="D12">
        <v>208.54286321582299</v>
      </c>
      <c r="E12">
        <v>171.08100426242501</v>
      </c>
      <c r="F12">
        <v>288.01790700377001</v>
      </c>
      <c r="G12">
        <v>248.46065039741501</v>
      </c>
    </row>
    <row r="13" spans="1:7">
      <c r="A13">
        <v>12</v>
      </c>
      <c r="B13">
        <v>238.088480504318</v>
      </c>
      <c r="C13">
        <v>245.399712808045</v>
      </c>
      <c r="D13">
        <v>240</v>
      </c>
      <c r="E13">
        <v>142.14488148084899</v>
      </c>
      <c r="F13">
        <v>267.27272727272702</v>
      </c>
      <c r="G13">
        <v>222.02146604781299</v>
      </c>
    </row>
    <row r="14" spans="1:7">
      <c r="A14">
        <v>13</v>
      </c>
      <c r="B14">
        <v>231.97411730863701</v>
      </c>
      <c r="C14">
        <v>231.511989786833</v>
      </c>
      <c r="D14">
        <v>237.677407528321</v>
      </c>
      <c r="E14">
        <v>169.33004740833701</v>
      </c>
      <c r="F14">
        <v>180</v>
      </c>
      <c r="G14">
        <v>223.02012156577999</v>
      </c>
    </row>
    <row r="15" spans="1:7">
      <c r="A15">
        <v>14</v>
      </c>
      <c r="B15">
        <v>224.161313553963</v>
      </c>
      <c r="C15">
        <v>202.819999587349</v>
      </c>
      <c r="D15">
        <v>185.45214351961599</v>
      </c>
      <c r="E15">
        <v>179.71238074978299</v>
      </c>
      <c r="F15">
        <v>188.61021451961901</v>
      </c>
      <c r="G15">
        <v>183.55850410026099</v>
      </c>
    </row>
    <row r="16" spans="1:7">
      <c r="A16">
        <v>15</v>
      </c>
      <c r="B16">
        <v>194.14421675094701</v>
      </c>
      <c r="C16">
        <v>212.437561841079</v>
      </c>
      <c r="D16">
        <v>231.33862615408501</v>
      </c>
      <c r="E16">
        <v>194.33978537229299</v>
      </c>
      <c r="F16">
        <v>210.67252300379599</v>
      </c>
      <c r="G16">
        <v>189.34552123879499</v>
      </c>
    </row>
    <row r="17" spans="1:7">
      <c r="A17">
        <v>16</v>
      </c>
      <c r="B17">
        <v>205.14090977228901</v>
      </c>
      <c r="C17">
        <v>185.38995408961301</v>
      </c>
      <c r="D17">
        <v>205.516599935562</v>
      </c>
      <c r="E17">
        <v>193.16166833593101</v>
      </c>
      <c r="F17">
        <v>170.867952488643</v>
      </c>
      <c r="G17">
        <v>217.12751286135099</v>
      </c>
    </row>
    <row r="18" spans="1:7">
      <c r="A18">
        <v>17</v>
      </c>
      <c r="B18">
        <v>197.388596432849</v>
      </c>
      <c r="C18">
        <v>192.97346158637399</v>
      </c>
      <c r="D18">
        <v>209.05806642586501</v>
      </c>
      <c r="E18">
        <v>169.34886008841499</v>
      </c>
      <c r="F18">
        <v>225.51425741914201</v>
      </c>
      <c r="G18">
        <v>167.46346426549999</v>
      </c>
    </row>
    <row r="19" spans="1:7">
      <c r="A19">
        <v>18</v>
      </c>
      <c r="B19">
        <v>232.72067863687499</v>
      </c>
      <c r="C19">
        <v>231.580016965656</v>
      </c>
      <c r="D19">
        <v>225.70766192684499</v>
      </c>
      <c r="E19">
        <v>245.89473359410201</v>
      </c>
      <c r="F19">
        <v>229.34411668457099</v>
      </c>
      <c r="G19">
        <v>199.83008923286101</v>
      </c>
    </row>
    <row r="20" spans="1:7">
      <c r="A20">
        <v>19</v>
      </c>
      <c r="B20">
        <v>230.71483038909</v>
      </c>
      <c r="C20">
        <v>174.42568391190599</v>
      </c>
      <c r="D20">
        <v>188.93312678832399</v>
      </c>
      <c r="E20">
        <v>168.08271426953601</v>
      </c>
      <c r="F20">
        <v>161.40132165921401</v>
      </c>
      <c r="G20">
        <v>197.28401861884001</v>
      </c>
    </row>
    <row r="21" spans="1:7">
      <c r="A21">
        <v>20</v>
      </c>
      <c r="B21">
        <v>207.71618941991099</v>
      </c>
      <c r="C21">
        <v>209.697151479224</v>
      </c>
      <c r="D21">
        <v>247.31214953298999</v>
      </c>
      <c r="E21">
        <v>168.92377448393299</v>
      </c>
      <c r="F21">
        <v>152.283080722715</v>
      </c>
      <c r="G21">
        <v>177.687984189118</v>
      </c>
    </row>
    <row r="22" spans="1:7">
      <c r="A22">
        <v>21</v>
      </c>
      <c r="B22">
        <v>216.37691170084099</v>
      </c>
      <c r="C22">
        <v>236.38714713008201</v>
      </c>
      <c r="D22">
        <v>209.35472590931099</v>
      </c>
      <c r="E22">
        <v>211.70052436060399</v>
      </c>
      <c r="F22">
        <v>177.54763758842299</v>
      </c>
      <c r="G22">
        <v>150.20514862565801</v>
      </c>
    </row>
    <row r="23" spans="1:7">
      <c r="A23">
        <v>22</v>
      </c>
      <c r="B23">
        <v>227.07019165185599</v>
      </c>
      <c r="C23">
        <v>218.591713148655</v>
      </c>
      <c r="D23">
        <v>197.703789769569</v>
      </c>
      <c r="E23">
        <v>188.70255031861601</v>
      </c>
      <c r="F23">
        <v>224.34270895650999</v>
      </c>
      <c r="G23">
        <v>152.807064178182</v>
      </c>
    </row>
    <row r="24" spans="1:7">
      <c r="A24">
        <v>23</v>
      </c>
      <c r="B24">
        <v>225.72404702783501</v>
      </c>
      <c r="C24">
        <v>169.058794285874</v>
      </c>
      <c r="D24">
        <v>198.863200399253</v>
      </c>
      <c r="E24">
        <v>166.325589863061</v>
      </c>
      <c r="F24">
        <v>196.258489102601</v>
      </c>
      <c r="G24">
        <v>189.81134785946401</v>
      </c>
    </row>
    <row r="25" spans="1:7">
      <c r="A25">
        <v>24</v>
      </c>
      <c r="B25">
        <v>235.66861028752601</v>
      </c>
      <c r="C25">
        <v>195.21487035874301</v>
      </c>
      <c r="D25">
        <v>205.19039768825201</v>
      </c>
      <c r="E25">
        <v>199.39147549248099</v>
      </c>
      <c r="F25">
        <v>189.67009774507301</v>
      </c>
      <c r="G25">
        <v>77.772561997139107</v>
      </c>
    </row>
    <row r="26" spans="1:7">
      <c r="A26">
        <v>25</v>
      </c>
      <c r="B26">
        <v>245.037179326938</v>
      </c>
      <c r="C26">
        <v>167.841334544586</v>
      </c>
      <c r="D26">
        <v>135.722062765468</v>
      </c>
      <c r="E26">
        <v>162.14503683314501</v>
      </c>
      <c r="F26">
        <v>178.156219979095</v>
      </c>
      <c r="G26">
        <v>201.899324842678</v>
      </c>
    </row>
    <row r="27" spans="1:7">
      <c r="A27">
        <v>26</v>
      </c>
      <c r="B27">
        <v>201.24683810299601</v>
      </c>
      <c r="C27">
        <v>176.86261049159901</v>
      </c>
      <c r="D27">
        <v>182.56662443949901</v>
      </c>
      <c r="E27">
        <v>237.18861018918599</v>
      </c>
      <c r="F27">
        <v>172.70045054794099</v>
      </c>
      <c r="G27">
        <v>229.081174556973</v>
      </c>
    </row>
    <row r="28" spans="1:7">
      <c r="A28">
        <v>27</v>
      </c>
      <c r="B28">
        <v>205.60103329361101</v>
      </c>
      <c r="C28">
        <v>232.747132649961</v>
      </c>
      <c r="D28">
        <v>198.686529058535</v>
      </c>
      <c r="E28">
        <v>151.81527127980499</v>
      </c>
      <c r="F28">
        <v>200.58740639077899</v>
      </c>
      <c r="G28">
        <v>180.762929794239</v>
      </c>
    </row>
    <row r="29" spans="1:7">
      <c r="A29">
        <v>28</v>
      </c>
      <c r="B29">
        <v>207.96290656176799</v>
      </c>
      <c r="C29">
        <v>194.95871571104101</v>
      </c>
      <c r="D29">
        <v>194.63701334321999</v>
      </c>
      <c r="E29">
        <v>216.87388401517899</v>
      </c>
      <c r="F29">
        <v>210.67665400896701</v>
      </c>
      <c r="G29">
        <v>185.93105382970799</v>
      </c>
    </row>
    <row r="30" spans="1:7">
      <c r="A30">
        <v>29</v>
      </c>
      <c r="B30">
        <v>203.68029752633601</v>
      </c>
      <c r="C30">
        <v>201.25601010433101</v>
      </c>
      <c r="D30">
        <v>211.15784066944499</v>
      </c>
      <c r="E30">
        <v>119.07927175473201</v>
      </c>
      <c r="F30">
        <v>221.067687808145</v>
      </c>
      <c r="G30">
        <v>198.37585778808</v>
      </c>
    </row>
    <row r="31" spans="1:7">
      <c r="A31">
        <v>30</v>
      </c>
      <c r="B31">
        <v>234.827918946561</v>
      </c>
      <c r="C31">
        <v>183.070428503268</v>
      </c>
      <c r="D31">
        <v>179.075953773104</v>
      </c>
      <c r="E31">
        <v>139.32005077827301</v>
      </c>
      <c r="F31">
        <v>169.124820881516</v>
      </c>
      <c r="G31">
        <v>153.297102645027</v>
      </c>
    </row>
    <row r="32" spans="1:7">
      <c r="A32">
        <v>31</v>
      </c>
      <c r="B32">
        <v>250.25408725832401</v>
      </c>
      <c r="C32">
        <v>197.40446862578699</v>
      </c>
      <c r="D32">
        <v>220.326553835808</v>
      </c>
      <c r="E32">
        <v>152.41356137533</v>
      </c>
      <c r="F32">
        <v>216.44981383256101</v>
      </c>
      <c r="G32">
        <v>258.87389405032701</v>
      </c>
    </row>
    <row r="33" spans="1:7">
      <c r="A33">
        <v>32</v>
      </c>
      <c r="B33">
        <v>217.91459687576199</v>
      </c>
      <c r="C33">
        <v>210.279890249896</v>
      </c>
      <c r="D33">
        <v>215.003297586728</v>
      </c>
      <c r="E33">
        <v>153.077069350866</v>
      </c>
      <c r="F33">
        <v>133.765153483056</v>
      </c>
      <c r="G33">
        <v>143.01401433181201</v>
      </c>
    </row>
    <row r="34" spans="1:7">
      <c r="A34">
        <v>33</v>
      </c>
      <c r="B34">
        <v>222.98895193170301</v>
      </c>
      <c r="C34">
        <v>181.392467098173</v>
      </c>
      <c r="D34">
        <v>203.10040442322</v>
      </c>
      <c r="E34">
        <v>137.390873678058</v>
      </c>
      <c r="F34">
        <v>183.295126667548</v>
      </c>
      <c r="G34">
        <v>181.23921596574499</v>
      </c>
    </row>
    <row r="35" spans="1:7">
      <c r="A35">
        <v>34</v>
      </c>
      <c r="B35">
        <v>209.19769752837499</v>
      </c>
      <c r="C35">
        <v>211.09768431015399</v>
      </c>
      <c r="D35">
        <v>211.649469307674</v>
      </c>
      <c r="E35">
        <v>163.961284478133</v>
      </c>
      <c r="F35">
        <v>174.62381293724701</v>
      </c>
      <c r="G35">
        <v>182.79497095230201</v>
      </c>
    </row>
    <row r="36" spans="1:7">
      <c r="A36">
        <v>35</v>
      </c>
      <c r="B36">
        <v>240.73873997659399</v>
      </c>
      <c r="C36">
        <v>263.76382391568899</v>
      </c>
      <c r="D36">
        <v>186.55647169345801</v>
      </c>
      <c r="E36">
        <v>171.77351601582001</v>
      </c>
      <c r="F36">
        <v>187.26764185697101</v>
      </c>
      <c r="G36">
        <v>217.54262181401299</v>
      </c>
    </row>
    <row r="37" spans="1:7">
      <c r="A37">
        <v>36</v>
      </c>
      <c r="B37">
        <v>200.63309778495099</v>
      </c>
      <c r="C37">
        <v>189.42549775078899</v>
      </c>
      <c r="D37">
        <v>183.447058413424</v>
      </c>
      <c r="E37">
        <v>197.45970849141401</v>
      </c>
      <c r="F37">
        <v>166.67336789879599</v>
      </c>
      <c r="G37">
        <v>204.262299954556</v>
      </c>
    </row>
    <row r="38" spans="1:7">
      <c r="A38">
        <v>37</v>
      </c>
      <c r="B38">
        <v>200.97664682411599</v>
      </c>
      <c r="C38">
        <v>160.693704203431</v>
      </c>
      <c r="D38">
        <v>200.81976213157401</v>
      </c>
      <c r="E38">
        <v>224.69494037774101</v>
      </c>
      <c r="F38">
        <v>167.33415426188901</v>
      </c>
      <c r="G38">
        <v>189.15981834419799</v>
      </c>
    </row>
    <row r="39" spans="1:7">
      <c r="A39">
        <v>38</v>
      </c>
      <c r="B39">
        <v>246.321566526514</v>
      </c>
      <c r="C39">
        <v>214.672846496613</v>
      </c>
      <c r="D39">
        <v>140.807432150485</v>
      </c>
      <c r="E39">
        <v>178.63465043307099</v>
      </c>
      <c r="F39">
        <v>155.594237429212</v>
      </c>
      <c r="G39">
        <v>169.84660688673</v>
      </c>
    </row>
    <row r="40" spans="1:7">
      <c r="A40">
        <v>39</v>
      </c>
      <c r="B40">
        <v>234.128127013962</v>
      </c>
      <c r="C40">
        <v>200.03047214525299</v>
      </c>
      <c r="D40">
        <v>180.753042475743</v>
      </c>
      <c r="E40">
        <v>178.48775776990601</v>
      </c>
      <c r="F40">
        <v>300</v>
      </c>
      <c r="G40">
        <v>154.08483849539999</v>
      </c>
    </row>
    <row r="41" spans="1:7">
      <c r="A41">
        <v>40</v>
      </c>
      <c r="B41">
        <v>230.10688072328901</v>
      </c>
      <c r="C41">
        <v>188.83731738179699</v>
      </c>
      <c r="D41">
        <v>195.09805470958901</v>
      </c>
      <c r="E41">
        <v>164.86177786315901</v>
      </c>
      <c r="F41">
        <v>180.037200313754</v>
      </c>
      <c r="G41">
        <v>211.392792576131</v>
      </c>
    </row>
    <row r="42" spans="1:7">
      <c r="A42">
        <v>41</v>
      </c>
      <c r="B42">
        <v>212.04765161063801</v>
      </c>
      <c r="C42">
        <v>203.85766830856099</v>
      </c>
      <c r="D42">
        <v>195.26323116426701</v>
      </c>
      <c r="E42">
        <v>239.21129387751699</v>
      </c>
      <c r="F42">
        <v>188.50937057106501</v>
      </c>
      <c r="G42">
        <v>186.96258928529801</v>
      </c>
    </row>
    <row r="43" spans="1:7">
      <c r="A43">
        <v>42</v>
      </c>
      <c r="B43">
        <v>209.63379921754299</v>
      </c>
      <c r="C43">
        <v>270</v>
      </c>
      <c r="D43">
        <v>190.379655227624</v>
      </c>
      <c r="E43">
        <v>144.828136939524</v>
      </c>
      <c r="F43">
        <v>170.72611939109601</v>
      </c>
      <c r="G43">
        <v>161.50859882700399</v>
      </c>
    </row>
    <row r="44" spans="1:7">
      <c r="A44">
        <v>43</v>
      </c>
      <c r="B44">
        <v>214.03400839233299</v>
      </c>
      <c r="C44">
        <v>164.75235859051699</v>
      </c>
      <c r="D44">
        <v>218.60012465586101</v>
      </c>
      <c r="E44">
        <v>141.73840952368801</v>
      </c>
      <c r="F44">
        <v>184.33083494419199</v>
      </c>
      <c r="G44">
        <v>185.048585776957</v>
      </c>
    </row>
    <row r="45" spans="1:7">
      <c r="A45">
        <v>44</v>
      </c>
      <c r="B45">
        <v>218.341827964972</v>
      </c>
      <c r="C45">
        <v>200.70108636760699</v>
      </c>
      <c r="D45">
        <v>180.39506666292101</v>
      </c>
      <c r="E45">
        <v>192.29152608988301</v>
      </c>
      <c r="F45">
        <v>178.38146932004301</v>
      </c>
      <c r="G45">
        <v>197.74950714030399</v>
      </c>
    </row>
    <row r="46" spans="1:7">
      <c r="A46">
        <v>45</v>
      </c>
      <c r="B46">
        <v>220.61906118001599</v>
      </c>
      <c r="C46">
        <v>242.56069772542301</v>
      </c>
      <c r="D46">
        <v>212.621346658004</v>
      </c>
      <c r="E46">
        <v>169.77114493803799</v>
      </c>
      <c r="F46">
        <v>162.88316460667099</v>
      </c>
      <c r="G46">
        <v>173.96550577437699</v>
      </c>
    </row>
    <row r="47" spans="1:7">
      <c r="A47">
        <v>46</v>
      </c>
      <c r="B47">
        <v>210.308826693827</v>
      </c>
      <c r="C47">
        <v>242.81180644903699</v>
      </c>
      <c r="D47">
        <v>237.674067894296</v>
      </c>
      <c r="E47">
        <v>185.94762438044199</v>
      </c>
      <c r="F47">
        <v>270.15147247654301</v>
      </c>
      <c r="G47">
        <v>218.54123635552</v>
      </c>
    </row>
    <row r="48" spans="1:7">
      <c r="A48">
        <v>47</v>
      </c>
      <c r="B48">
        <v>183.396150771832</v>
      </c>
      <c r="C48">
        <v>149.74175323255</v>
      </c>
      <c r="D48">
        <v>167.325268056326</v>
      </c>
      <c r="E48">
        <v>210.27842681254799</v>
      </c>
      <c r="F48">
        <v>195.513835975744</v>
      </c>
      <c r="G48">
        <v>162.996608578202</v>
      </c>
    </row>
    <row r="49" spans="1:7">
      <c r="A49">
        <v>48</v>
      </c>
      <c r="B49">
        <v>225.22114368201699</v>
      </c>
      <c r="C49">
        <v>234.13730138699</v>
      </c>
      <c r="D49">
        <v>204.32842181936201</v>
      </c>
      <c r="E49">
        <v>178.02814275228701</v>
      </c>
      <c r="F49">
        <v>219.69019292845201</v>
      </c>
      <c r="G49">
        <v>173.21867402644699</v>
      </c>
    </row>
    <row r="50" spans="1:7">
      <c r="A50">
        <v>49</v>
      </c>
      <c r="B50">
        <v>231.44289687347899</v>
      </c>
      <c r="C50">
        <v>247.881923404823</v>
      </c>
      <c r="D50">
        <v>216.366557947606</v>
      </c>
      <c r="E50">
        <v>189.89240241857701</v>
      </c>
      <c r="F50">
        <v>152.006850101439</v>
      </c>
      <c r="G50">
        <v>160.04890197028899</v>
      </c>
    </row>
    <row r="51" spans="1:7">
      <c r="A51">
        <v>50</v>
      </c>
      <c r="B51">
        <v>171.984680520056</v>
      </c>
      <c r="C51">
        <v>185.020761034336</v>
      </c>
      <c r="D51">
        <v>181.980030813486</v>
      </c>
      <c r="E51">
        <v>202.820767372479</v>
      </c>
      <c r="F51">
        <v>149.83117551839101</v>
      </c>
      <c r="G51">
        <v>176.680620318449</v>
      </c>
    </row>
    <row r="52" spans="1:7">
      <c r="A52">
        <v>51</v>
      </c>
      <c r="B52">
        <v>238.327037092382</v>
      </c>
      <c r="C52">
        <v>187.82126866390399</v>
      </c>
      <c r="D52">
        <v>190.90251686139499</v>
      </c>
      <c r="E52">
        <v>183.26204025733</v>
      </c>
      <c r="F52">
        <v>177.46472621828801</v>
      </c>
      <c r="G52">
        <v>176.21222928127401</v>
      </c>
    </row>
    <row r="53" spans="1:7">
      <c r="A53">
        <v>52</v>
      </c>
      <c r="B53">
        <v>229.16016392237299</v>
      </c>
      <c r="C53">
        <v>247.73578185606499</v>
      </c>
      <c r="D53">
        <v>205.68274078653999</v>
      </c>
      <c r="E53">
        <v>149.16583579401299</v>
      </c>
      <c r="F53">
        <v>154.15521724406</v>
      </c>
      <c r="G53">
        <v>189.121336343293</v>
      </c>
    </row>
    <row r="54" spans="1:7">
      <c r="A54">
        <v>53</v>
      </c>
      <c r="B54">
        <v>188.67193535460299</v>
      </c>
      <c r="C54">
        <v>156.49872266980799</v>
      </c>
      <c r="D54">
        <v>188.97109952850201</v>
      </c>
      <c r="E54">
        <v>207.212546464431</v>
      </c>
      <c r="F54">
        <v>202.59390257220701</v>
      </c>
      <c r="G54">
        <v>203.215609817576</v>
      </c>
    </row>
    <row r="55" spans="1:7">
      <c r="A55">
        <v>54</v>
      </c>
      <c r="B55">
        <v>236.11592845522901</v>
      </c>
      <c r="C55">
        <v>226.807470848798</v>
      </c>
      <c r="D55">
        <v>202.61101534079501</v>
      </c>
      <c r="E55">
        <v>238.43058980370901</v>
      </c>
      <c r="F55">
        <v>160.57538133957499</v>
      </c>
      <c r="G55">
        <v>238.88194094756599</v>
      </c>
    </row>
    <row r="56" spans="1:7">
      <c r="A56">
        <v>55</v>
      </c>
      <c r="B56">
        <v>221.02992286469799</v>
      </c>
      <c r="C56">
        <v>240.83806800635401</v>
      </c>
      <c r="D56">
        <v>182.782444757148</v>
      </c>
      <c r="E56">
        <v>144.407168969347</v>
      </c>
      <c r="F56">
        <v>168.57478245317401</v>
      </c>
      <c r="G56">
        <v>165.38152528071001</v>
      </c>
    </row>
    <row r="57" spans="1:7">
      <c r="A57">
        <v>56</v>
      </c>
      <c r="B57">
        <v>224.52701439510901</v>
      </c>
      <c r="C57">
        <v>179.65295394353899</v>
      </c>
      <c r="D57">
        <v>185.98769393520101</v>
      </c>
      <c r="E57">
        <v>197.86739572259199</v>
      </c>
      <c r="F57">
        <v>165.84365045864701</v>
      </c>
      <c r="G57">
        <v>269.31693805808698</v>
      </c>
    </row>
    <row r="58" spans="1:7">
      <c r="A58">
        <v>57</v>
      </c>
      <c r="B58">
        <v>231.68824424820201</v>
      </c>
      <c r="C58">
        <v>234.53238925479999</v>
      </c>
      <c r="D58">
        <v>252.31021060126099</v>
      </c>
      <c r="E58">
        <v>258.517474063988</v>
      </c>
      <c r="F58">
        <v>189.85995155794299</v>
      </c>
      <c r="G58">
        <v>167.883985225256</v>
      </c>
    </row>
    <row r="59" spans="1:7">
      <c r="A59">
        <v>58</v>
      </c>
      <c r="B59">
        <v>242.27460367212601</v>
      </c>
      <c r="C59">
        <v>201.74653885762899</v>
      </c>
      <c r="D59">
        <v>173.83445379956899</v>
      </c>
      <c r="E59">
        <v>210.80348791311999</v>
      </c>
      <c r="F59">
        <v>246.62632084056199</v>
      </c>
      <c r="G59">
        <v>195.40138786498801</v>
      </c>
    </row>
    <row r="60" spans="1:7">
      <c r="A60">
        <v>59</v>
      </c>
      <c r="B60">
        <v>237.26307619261101</v>
      </c>
      <c r="C60">
        <v>205.662553970891</v>
      </c>
      <c r="D60">
        <v>225.968468648542</v>
      </c>
      <c r="E60">
        <v>169.61244173697901</v>
      </c>
      <c r="F60">
        <v>170.41933540465101</v>
      </c>
      <c r="G60">
        <v>226.00477690651101</v>
      </c>
    </row>
    <row r="61" spans="1:7">
      <c r="A61">
        <v>60</v>
      </c>
      <c r="B61">
        <v>211.012300389263</v>
      </c>
      <c r="C61">
        <v>205.93656161827599</v>
      </c>
      <c r="D61">
        <v>194.37251747418901</v>
      </c>
      <c r="E61">
        <v>201.87932819214399</v>
      </c>
      <c r="F61">
        <v>200.851288069128</v>
      </c>
      <c r="G61">
        <v>179.14485505033201</v>
      </c>
    </row>
    <row r="62" spans="1:7">
      <c r="A62">
        <v>61</v>
      </c>
      <c r="B62">
        <v>206.57829381490399</v>
      </c>
      <c r="C62">
        <v>208.288771774363</v>
      </c>
      <c r="D62">
        <v>204.48885114218501</v>
      </c>
      <c r="E62">
        <v>112.70630696601999</v>
      </c>
      <c r="F62">
        <v>214.796613323412</v>
      </c>
      <c r="G62">
        <v>191.719759343557</v>
      </c>
    </row>
    <row r="63" spans="1:7">
      <c r="A63">
        <v>62</v>
      </c>
      <c r="B63">
        <v>218.333804296843</v>
      </c>
      <c r="C63">
        <v>207.38612035414999</v>
      </c>
      <c r="D63">
        <v>200.41310350241</v>
      </c>
      <c r="E63">
        <v>178.197688341836</v>
      </c>
      <c r="F63">
        <v>203.19913109108799</v>
      </c>
      <c r="G63">
        <v>210.087084042622</v>
      </c>
    </row>
    <row r="64" spans="1:7">
      <c r="A64">
        <v>63</v>
      </c>
      <c r="B64">
        <v>150</v>
      </c>
      <c r="C64">
        <v>195.03884057980599</v>
      </c>
      <c r="D64">
        <v>161.034977039675</v>
      </c>
      <c r="E64">
        <v>178.666402036758</v>
      </c>
      <c r="F64">
        <v>161.319867679488</v>
      </c>
      <c r="G64">
        <v>138.99732208391001</v>
      </c>
    </row>
    <row r="65" spans="1:7">
      <c r="A65">
        <v>64</v>
      </c>
      <c r="B65">
        <v>205.40110192007799</v>
      </c>
      <c r="C65">
        <v>215.58904569626799</v>
      </c>
      <c r="D65">
        <v>228.46477828322</v>
      </c>
      <c r="E65">
        <v>110.82805827874201</v>
      </c>
      <c r="F65">
        <v>184.51177603204201</v>
      </c>
      <c r="G65">
        <v>180.194778714893</v>
      </c>
    </row>
    <row r="66" spans="1:7">
      <c r="A66">
        <v>65</v>
      </c>
      <c r="B66">
        <v>205.52050156631199</v>
      </c>
      <c r="C66">
        <v>231.656718077139</v>
      </c>
      <c r="D66">
        <v>245.16826984694001</v>
      </c>
      <c r="E66">
        <v>159.43996975805001</v>
      </c>
      <c r="F66">
        <v>198.63044173242801</v>
      </c>
      <c r="G66">
        <v>186.844823538756</v>
      </c>
    </row>
    <row r="67" spans="1:7">
      <c r="A67">
        <v>66</v>
      </c>
      <c r="B67">
        <v>223.27916818489899</v>
      </c>
      <c r="C67">
        <v>190.975571281399</v>
      </c>
      <c r="D67">
        <v>186.54109903304399</v>
      </c>
      <c r="E67">
        <v>181.36926085650799</v>
      </c>
      <c r="F67">
        <v>163.91002205806899</v>
      </c>
      <c r="G67">
        <v>135.29311725136199</v>
      </c>
    </row>
    <row r="68" spans="1:7">
      <c r="A68">
        <v>67</v>
      </c>
      <c r="B68">
        <v>244.49870662754401</v>
      </c>
      <c r="C68">
        <v>190.80308254430801</v>
      </c>
      <c r="D68">
        <v>246.359693122312</v>
      </c>
      <c r="E68">
        <v>181.06786746353299</v>
      </c>
      <c r="F68">
        <v>197.90611172205101</v>
      </c>
      <c r="G68">
        <v>205.66203320066401</v>
      </c>
    </row>
    <row r="69" spans="1:7">
      <c r="A69">
        <v>68</v>
      </c>
      <c r="B69">
        <v>190.56123950261099</v>
      </c>
      <c r="C69">
        <v>228.62291250359101</v>
      </c>
      <c r="D69">
        <v>205.261549200237</v>
      </c>
      <c r="E69">
        <v>174.60415719468699</v>
      </c>
      <c r="F69">
        <v>188.50681105380201</v>
      </c>
      <c r="G69">
        <v>157.12601948561601</v>
      </c>
    </row>
    <row r="70" spans="1:7">
      <c r="A70">
        <v>69</v>
      </c>
      <c r="B70">
        <v>136.413153628662</v>
      </c>
      <c r="C70">
        <v>243.82604110823101</v>
      </c>
      <c r="D70">
        <v>187.86415965971599</v>
      </c>
      <c r="E70">
        <v>184.52404969836999</v>
      </c>
      <c r="F70">
        <v>178.46004350005501</v>
      </c>
      <c r="G70">
        <v>203.941853732841</v>
      </c>
    </row>
    <row r="71" spans="1:7">
      <c r="A71">
        <v>70</v>
      </c>
      <c r="B71">
        <v>226.47436247445799</v>
      </c>
      <c r="C71">
        <v>182.82393967485899</v>
      </c>
      <c r="D71">
        <v>189.89316787550999</v>
      </c>
      <c r="E71">
        <v>171.97006229570701</v>
      </c>
      <c r="F71">
        <v>163.092006724968</v>
      </c>
      <c r="G71">
        <v>177.35145917422901</v>
      </c>
    </row>
    <row r="72" spans="1:7">
      <c r="A72">
        <v>71</v>
      </c>
      <c r="B72">
        <v>190.08558705176</v>
      </c>
      <c r="C72">
        <v>200.232402415656</v>
      </c>
      <c r="D72">
        <v>216.733318267492</v>
      </c>
      <c r="E72">
        <v>194.71121915511199</v>
      </c>
      <c r="F72">
        <v>166.722518674806</v>
      </c>
      <c r="G72">
        <v>256.14228672674898</v>
      </c>
    </row>
    <row r="73" spans="1:7">
      <c r="A73">
        <v>72</v>
      </c>
      <c r="B73">
        <v>272.24766569405602</v>
      </c>
      <c r="C73">
        <v>240.04577254327401</v>
      </c>
      <c r="D73">
        <v>185.47253427244399</v>
      </c>
      <c r="E73">
        <v>187.18673299058801</v>
      </c>
      <c r="F73">
        <v>119.163633659562</v>
      </c>
      <c r="G73">
        <v>180.94078080761699</v>
      </c>
    </row>
    <row r="74" spans="1:7">
      <c r="A74">
        <v>73</v>
      </c>
      <c r="B74">
        <v>162.77917429780101</v>
      </c>
      <c r="C74">
        <v>184.264046111471</v>
      </c>
      <c r="D74">
        <v>183.14851384224599</v>
      </c>
      <c r="E74">
        <v>169.769692278989</v>
      </c>
      <c r="F74">
        <v>29.746562742315898</v>
      </c>
      <c r="G74">
        <v>169.803221994072</v>
      </c>
    </row>
    <row r="75" spans="1:7">
      <c r="A75">
        <v>74</v>
      </c>
      <c r="B75">
        <v>238.760913423082</v>
      </c>
      <c r="C75">
        <v>202.68248393775801</v>
      </c>
      <c r="D75">
        <v>182.81285815177301</v>
      </c>
      <c r="E75">
        <v>202.521212336839</v>
      </c>
      <c r="F75">
        <v>162.139931459362</v>
      </c>
      <c r="G75">
        <v>187.77227385670599</v>
      </c>
    </row>
    <row r="76" spans="1:7">
      <c r="A76">
        <v>75</v>
      </c>
      <c r="B76">
        <v>213.15490593192101</v>
      </c>
      <c r="C76">
        <v>207.479641115975</v>
      </c>
      <c r="D76">
        <v>195.43168771964901</v>
      </c>
      <c r="E76">
        <v>195.09312763899501</v>
      </c>
      <c r="F76">
        <v>171.04435032255299</v>
      </c>
      <c r="G76">
        <v>134.119903634964</v>
      </c>
    </row>
    <row r="77" spans="1:7">
      <c r="A77">
        <v>76</v>
      </c>
      <c r="B77">
        <v>208.76910081007799</v>
      </c>
      <c r="C77">
        <v>232.91195524223701</v>
      </c>
      <c r="D77">
        <v>223.33296476930801</v>
      </c>
      <c r="E77">
        <v>144.33659874931999</v>
      </c>
      <c r="F77">
        <v>183.55938488455701</v>
      </c>
      <c r="G77">
        <v>209.20996323539501</v>
      </c>
    </row>
    <row r="78" spans="1:7">
      <c r="A78">
        <v>77</v>
      </c>
      <c r="B78">
        <v>235.04216178897499</v>
      </c>
      <c r="C78">
        <v>197.719501233096</v>
      </c>
      <c r="D78">
        <v>160.536127851494</v>
      </c>
      <c r="E78">
        <v>175.380558401093</v>
      </c>
      <c r="F78">
        <v>172.79425098955201</v>
      </c>
      <c r="G78">
        <v>186.54200530930299</v>
      </c>
    </row>
    <row r="79" spans="1:7">
      <c r="A79">
        <v>78</v>
      </c>
      <c r="B79">
        <v>195.18449669053899</v>
      </c>
      <c r="C79">
        <v>222.84729019318499</v>
      </c>
      <c r="D79">
        <v>184.58114521145399</v>
      </c>
      <c r="E79">
        <v>187.21011084911399</v>
      </c>
      <c r="F79">
        <v>152.98807551054099</v>
      </c>
      <c r="G79">
        <v>240.572266741893</v>
      </c>
    </row>
    <row r="80" spans="1:7">
      <c r="A80">
        <v>79</v>
      </c>
      <c r="B80">
        <v>228.43136607810899</v>
      </c>
      <c r="C80">
        <v>202.72685762664699</v>
      </c>
      <c r="D80">
        <v>168.53001622871599</v>
      </c>
      <c r="E80">
        <v>227.71591597042601</v>
      </c>
      <c r="F80">
        <v>224.716300437077</v>
      </c>
      <c r="G80">
        <v>162.794054085065</v>
      </c>
    </row>
    <row r="81" spans="1:7">
      <c r="A81">
        <v>80</v>
      </c>
      <c r="B81">
        <v>217.552812680221</v>
      </c>
      <c r="C81">
        <v>214.46782693858</v>
      </c>
      <c r="D81">
        <v>205.41307367081001</v>
      </c>
      <c r="E81">
        <v>167.29107230142901</v>
      </c>
      <c r="F81">
        <v>152.96741646798401</v>
      </c>
      <c r="G81">
        <v>169.777773976307</v>
      </c>
    </row>
    <row r="82" spans="1:7">
      <c r="A82">
        <v>81</v>
      </c>
      <c r="B82">
        <v>229.25325160073101</v>
      </c>
      <c r="C82">
        <v>201.19823757274401</v>
      </c>
      <c r="D82">
        <v>182.231142237554</v>
      </c>
      <c r="E82">
        <v>193.30259620698399</v>
      </c>
      <c r="F82">
        <v>185.62181080930901</v>
      </c>
      <c r="G82">
        <v>227.13487848728201</v>
      </c>
    </row>
    <row r="83" spans="1:7">
      <c r="A83">
        <v>82</v>
      </c>
      <c r="B83">
        <v>225.07941877659201</v>
      </c>
      <c r="C83">
        <v>220.360904553865</v>
      </c>
      <c r="D83">
        <v>198.49497465106001</v>
      </c>
      <c r="E83">
        <v>223.92587095244801</v>
      </c>
      <c r="F83">
        <v>165.09471593076299</v>
      </c>
      <c r="G83">
        <v>179.33521239317199</v>
      </c>
    </row>
    <row r="84" spans="1:7">
      <c r="A84">
        <v>83</v>
      </c>
      <c r="B84">
        <v>218.11346594145701</v>
      </c>
      <c r="C84">
        <v>191.54598575131999</v>
      </c>
      <c r="D84">
        <v>175.70654425250001</v>
      </c>
      <c r="E84">
        <v>179.72445642674001</v>
      </c>
      <c r="F84">
        <v>203.52015408129401</v>
      </c>
      <c r="G84">
        <v>194.702877668837</v>
      </c>
    </row>
    <row r="85" spans="1:7">
      <c r="A85">
        <v>84</v>
      </c>
      <c r="B85">
        <v>210.62920117164799</v>
      </c>
      <c r="C85">
        <v>208.032374493719</v>
      </c>
      <c r="D85">
        <v>218.89827939684599</v>
      </c>
      <c r="E85">
        <v>178.148312372557</v>
      </c>
      <c r="F85">
        <v>202.61590344724499</v>
      </c>
      <c r="G85">
        <v>179.138159479433</v>
      </c>
    </row>
    <row r="86" spans="1:7">
      <c r="A86">
        <v>85</v>
      </c>
      <c r="B86">
        <v>213.25238831616599</v>
      </c>
      <c r="C86">
        <v>204.52732244064501</v>
      </c>
      <c r="D86">
        <v>211.77565434015401</v>
      </c>
      <c r="E86">
        <v>187.543016574744</v>
      </c>
      <c r="F86">
        <v>244.56819328374399</v>
      </c>
      <c r="G86">
        <v>172.17319367483799</v>
      </c>
    </row>
    <row r="87" spans="1:7">
      <c r="A87">
        <v>86</v>
      </c>
      <c r="B87">
        <v>194.370474636784</v>
      </c>
      <c r="C87">
        <v>232.60946877338401</v>
      </c>
      <c r="D87">
        <v>222.275376931545</v>
      </c>
      <c r="E87">
        <v>194.95729462135401</v>
      </c>
      <c r="F87">
        <v>187.02234023099101</v>
      </c>
      <c r="G87">
        <v>138.46525884709101</v>
      </c>
    </row>
    <row r="88" spans="1:7">
      <c r="A88">
        <v>87</v>
      </c>
      <c r="B88">
        <v>225.762575986576</v>
      </c>
      <c r="C88">
        <v>208.197313596258</v>
      </c>
      <c r="D88">
        <v>197.25020874812901</v>
      </c>
      <c r="E88">
        <v>194.015470232431</v>
      </c>
      <c r="F88">
        <v>177.00530731916601</v>
      </c>
      <c r="G88">
        <v>154.34733642961501</v>
      </c>
    </row>
    <row r="89" spans="1:7">
      <c r="A89">
        <v>88</v>
      </c>
      <c r="B89">
        <v>232.78779568152601</v>
      </c>
      <c r="C89">
        <v>257.61676196569101</v>
      </c>
      <c r="D89">
        <v>232.51444802674601</v>
      </c>
      <c r="E89">
        <v>178.15378907258699</v>
      </c>
      <c r="F89">
        <v>183.39519868819701</v>
      </c>
      <c r="G89">
        <v>132.458825902336</v>
      </c>
    </row>
    <row r="90" spans="1:7">
      <c r="A90">
        <v>89</v>
      </c>
      <c r="B90">
        <v>230.678335262199</v>
      </c>
      <c r="C90">
        <v>198.81241132934599</v>
      </c>
      <c r="D90">
        <v>223.79743787932401</v>
      </c>
      <c r="E90">
        <v>221.11773058410401</v>
      </c>
      <c r="F90">
        <v>197.149712056499</v>
      </c>
      <c r="G90">
        <v>180.9584295393</v>
      </c>
    </row>
    <row r="91" spans="1:7">
      <c r="A91">
        <v>90</v>
      </c>
      <c r="B91">
        <v>230.5442538364</v>
      </c>
      <c r="C91">
        <v>246.735903505078</v>
      </c>
      <c r="D91">
        <v>192.264744865399</v>
      </c>
      <c r="E91">
        <v>194.08651863749901</v>
      </c>
      <c r="F91">
        <v>171.074417805698</v>
      </c>
      <c r="G91">
        <v>216.07163782397299</v>
      </c>
    </row>
    <row r="92" spans="1:7">
      <c r="A92">
        <v>91</v>
      </c>
      <c r="B92">
        <v>196.615283003054</v>
      </c>
      <c r="C92">
        <v>239.09309704061801</v>
      </c>
      <c r="D92">
        <v>219.15083343680499</v>
      </c>
      <c r="E92">
        <v>201.89434989401499</v>
      </c>
      <c r="F92">
        <v>181.419009795817</v>
      </c>
      <c r="G92">
        <v>182.414733270141</v>
      </c>
    </row>
    <row r="93" spans="1:7">
      <c r="A93">
        <v>92</v>
      </c>
      <c r="B93">
        <v>229.18573746103701</v>
      </c>
      <c r="C93">
        <v>245.38522432823299</v>
      </c>
      <c r="D93">
        <v>230.130935147092</v>
      </c>
      <c r="E93">
        <v>217.477701677136</v>
      </c>
      <c r="F93">
        <v>169.733119854394</v>
      </c>
      <c r="G93">
        <v>142.29324294979301</v>
      </c>
    </row>
    <row r="94" spans="1:7">
      <c r="A94">
        <v>93</v>
      </c>
      <c r="B94">
        <v>244.389452759325</v>
      </c>
      <c r="C94">
        <v>215.96889493373499</v>
      </c>
      <c r="D94">
        <v>187.109078596795</v>
      </c>
      <c r="E94">
        <v>152.76563863049299</v>
      </c>
      <c r="F94">
        <v>144.47091547364599</v>
      </c>
      <c r="G94">
        <v>182.50859007816899</v>
      </c>
    </row>
    <row r="95" spans="1:7">
      <c r="A95">
        <v>94</v>
      </c>
      <c r="B95">
        <v>227.03710077704801</v>
      </c>
      <c r="C95">
        <v>230.939971262732</v>
      </c>
      <c r="D95">
        <v>196.147842229075</v>
      </c>
      <c r="E95">
        <v>186.02186938794401</v>
      </c>
      <c r="F95">
        <v>202.853345839524</v>
      </c>
      <c r="G95">
        <v>179.23472244787999</v>
      </c>
    </row>
    <row r="96" spans="1:7">
      <c r="A96">
        <v>95</v>
      </c>
      <c r="B96">
        <v>206.78868035937501</v>
      </c>
      <c r="C96">
        <v>247.99578373340401</v>
      </c>
      <c r="D96">
        <v>152.03035513101099</v>
      </c>
      <c r="E96">
        <v>191.376776822614</v>
      </c>
      <c r="F96">
        <v>228.54713992296601</v>
      </c>
      <c r="G96">
        <v>208.32850468192899</v>
      </c>
    </row>
    <row r="97" spans="1:7">
      <c r="A97">
        <v>96</v>
      </c>
      <c r="B97">
        <v>231.36812303669799</v>
      </c>
      <c r="C97">
        <v>242.833671582687</v>
      </c>
      <c r="D97">
        <v>213.34659999822301</v>
      </c>
      <c r="E97">
        <v>184.21188249053</v>
      </c>
      <c r="F97">
        <v>155.32893873449601</v>
      </c>
      <c r="G97">
        <v>153.266973925808</v>
      </c>
    </row>
    <row r="98" spans="1:7">
      <c r="A98">
        <v>97</v>
      </c>
      <c r="B98">
        <v>196.49482186762901</v>
      </c>
      <c r="C98">
        <v>224.29154189185701</v>
      </c>
      <c r="D98">
        <v>198.916065316729</v>
      </c>
      <c r="E98">
        <v>172.13293589753201</v>
      </c>
      <c r="F98">
        <v>165.181534192605</v>
      </c>
      <c r="G98">
        <v>154.24551109947399</v>
      </c>
    </row>
    <row r="99" spans="1:7">
      <c r="A99">
        <v>98</v>
      </c>
      <c r="B99">
        <v>232.726511971977</v>
      </c>
      <c r="C99">
        <v>156.29814607811099</v>
      </c>
      <c r="D99">
        <v>212.207874116657</v>
      </c>
      <c r="E99">
        <v>228.94680785638801</v>
      </c>
      <c r="F99">
        <v>205.07850904239399</v>
      </c>
      <c r="G99">
        <v>195.39541737670999</v>
      </c>
    </row>
    <row r="100" spans="1:7">
      <c r="A100">
        <v>99</v>
      </c>
      <c r="B100">
        <v>211.78510966768499</v>
      </c>
      <c r="C100">
        <v>243.27519137058101</v>
      </c>
      <c r="D100">
        <v>170.68722173962399</v>
      </c>
      <c r="E100">
        <v>201.277713636561</v>
      </c>
      <c r="F100">
        <v>180.91009322673301</v>
      </c>
      <c r="G100">
        <v>190.696797661712</v>
      </c>
    </row>
    <row r="101" spans="1:7">
      <c r="A101">
        <v>100</v>
      </c>
      <c r="B101">
        <v>231.83057978830999</v>
      </c>
      <c r="C101">
        <v>234.67445607648199</v>
      </c>
      <c r="D101">
        <v>157.40274922241699</v>
      </c>
      <c r="E101">
        <v>114.53192855825</v>
      </c>
      <c r="F101">
        <v>192.24118301882601</v>
      </c>
      <c r="G101">
        <v>232.403118535814</v>
      </c>
    </row>
    <row r="102" spans="1:7">
      <c r="A102">
        <v>101</v>
      </c>
      <c r="B102">
        <v>209.416828687627</v>
      </c>
      <c r="C102">
        <v>181.378153379868</v>
      </c>
      <c r="D102">
        <v>193.07687970720201</v>
      </c>
      <c r="E102">
        <v>164.521656702635</v>
      </c>
      <c r="F102">
        <v>148.871134038153</v>
      </c>
      <c r="G102">
        <v>158.889479672053</v>
      </c>
    </row>
    <row r="103" spans="1:7">
      <c r="A103">
        <v>102</v>
      </c>
      <c r="B103">
        <v>195.06800244174201</v>
      </c>
      <c r="C103">
        <v>268.24010116569502</v>
      </c>
      <c r="D103">
        <v>192.49469256885499</v>
      </c>
      <c r="E103">
        <v>156.831775220682</v>
      </c>
      <c r="F103">
        <v>143.469413206507</v>
      </c>
      <c r="G103">
        <v>165.22619504963299</v>
      </c>
    </row>
    <row r="104" spans="1:7">
      <c r="A104">
        <v>103</v>
      </c>
      <c r="B104">
        <v>159.54218168816701</v>
      </c>
      <c r="C104">
        <v>215.06928987879101</v>
      </c>
      <c r="D104">
        <v>210.46917491210399</v>
      </c>
      <c r="E104">
        <v>167.88681148030901</v>
      </c>
      <c r="F104">
        <v>167.284866078508</v>
      </c>
      <c r="G104">
        <v>183.502683703591</v>
      </c>
    </row>
    <row r="105" spans="1:7">
      <c r="A105">
        <v>104</v>
      </c>
      <c r="B105">
        <v>96.535950607152401</v>
      </c>
      <c r="C105">
        <v>232.542453867327</v>
      </c>
      <c r="D105">
        <v>229.68190530726699</v>
      </c>
      <c r="E105">
        <v>224.04230064226101</v>
      </c>
      <c r="F105">
        <v>194.02839748240299</v>
      </c>
      <c r="G105">
        <v>196.15289643733999</v>
      </c>
    </row>
    <row r="106" spans="1:7">
      <c r="A106">
        <v>105</v>
      </c>
      <c r="B106">
        <v>117.178930617863</v>
      </c>
      <c r="C106">
        <v>188.232443705631</v>
      </c>
      <c r="D106">
        <v>202.45383010242401</v>
      </c>
      <c r="E106">
        <v>215.28543530276499</v>
      </c>
      <c r="F106">
        <v>141.56917213158499</v>
      </c>
      <c r="G106">
        <v>160.797479578013</v>
      </c>
    </row>
    <row r="107" spans="1:7">
      <c r="A107">
        <v>106</v>
      </c>
      <c r="B107">
        <v>223.762315692057</v>
      </c>
      <c r="C107">
        <v>161.331940963601</v>
      </c>
      <c r="D107">
        <v>109.94353600551101</v>
      </c>
      <c r="E107">
        <v>207.39428131782901</v>
      </c>
      <c r="F107">
        <v>210.54794391621999</v>
      </c>
      <c r="G107">
        <v>149.290339432465</v>
      </c>
    </row>
    <row r="108" spans="1:7">
      <c r="A108">
        <v>107</v>
      </c>
      <c r="B108">
        <v>235.46978109651101</v>
      </c>
      <c r="C108">
        <v>212.68737473000101</v>
      </c>
      <c r="D108">
        <v>197.698876241384</v>
      </c>
      <c r="E108">
        <v>203.89443713308799</v>
      </c>
      <c r="F108">
        <v>142.74337257831701</v>
      </c>
      <c r="G108">
        <v>192.163299821659</v>
      </c>
    </row>
    <row r="109" spans="1:7">
      <c r="A109">
        <v>108</v>
      </c>
      <c r="B109">
        <v>215.85926027129801</v>
      </c>
      <c r="C109">
        <v>244.65320412904401</v>
      </c>
      <c r="D109">
        <v>210.60935103167799</v>
      </c>
      <c r="E109">
        <v>210.37976632740501</v>
      </c>
      <c r="F109">
        <v>176.25133170205601</v>
      </c>
      <c r="G109">
        <v>188.441922847585</v>
      </c>
    </row>
    <row r="110" spans="1:7">
      <c r="A110">
        <v>109</v>
      </c>
      <c r="B110">
        <v>236.928957656633</v>
      </c>
      <c r="C110">
        <v>209.19886432388901</v>
      </c>
      <c r="D110">
        <v>198.53649348030001</v>
      </c>
      <c r="E110">
        <v>220.348363719025</v>
      </c>
      <c r="F110">
        <v>209.83228026590999</v>
      </c>
      <c r="G110">
        <v>174.95762710252299</v>
      </c>
    </row>
    <row r="111" spans="1:7">
      <c r="A111">
        <v>110</v>
      </c>
      <c r="B111">
        <v>234.992844625662</v>
      </c>
      <c r="C111">
        <v>212.24975393862599</v>
      </c>
      <c r="D111">
        <v>210.317989907682</v>
      </c>
      <c r="E111">
        <v>137.108276504906</v>
      </c>
      <c r="F111">
        <v>166.29849939394799</v>
      </c>
      <c r="G111">
        <v>244.47434181601599</v>
      </c>
    </row>
    <row r="112" spans="1:7">
      <c r="A112">
        <v>111</v>
      </c>
      <c r="B112">
        <v>216.32662483086401</v>
      </c>
      <c r="C112">
        <v>190.56712159859401</v>
      </c>
      <c r="D112">
        <v>184.29627493789701</v>
      </c>
      <c r="E112">
        <v>212.38633744232999</v>
      </c>
      <c r="F112">
        <v>188.420513610657</v>
      </c>
      <c r="G112">
        <v>199.21981420888801</v>
      </c>
    </row>
    <row r="113" spans="1:7">
      <c r="A113">
        <v>112</v>
      </c>
      <c r="B113">
        <v>236.732345244344</v>
      </c>
      <c r="C113">
        <v>252.819782278459</v>
      </c>
      <c r="D113">
        <v>227.89963541838301</v>
      </c>
      <c r="E113">
        <v>123.323026964249</v>
      </c>
      <c r="F113">
        <v>178.00781825718599</v>
      </c>
      <c r="G113">
        <v>145.08408904081699</v>
      </c>
    </row>
    <row r="114" spans="1:7">
      <c r="A114">
        <v>113</v>
      </c>
      <c r="B114">
        <v>236.42533422169501</v>
      </c>
      <c r="C114">
        <v>195.83415328270999</v>
      </c>
      <c r="D114">
        <v>209.865406194434</v>
      </c>
      <c r="E114">
        <v>162.34082324204999</v>
      </c>
      <c r="F114">
        <v>177.154297975546</v>
      </c>
      <c r="G114">
        <v>156.38425225545899</v>
      </c>
    </row>
    <row r="115" spans="1:7">
      <c r="A115">
        <v>114</v>
      </c>
      <c r="B115">
        <v>228.623197097158</v>
      </c>
      <c r="C115">
        <v>203.691817726983</v>
      </c>
      <c r="D115">
        <v>225.31221257310301</v>
      </c>
      <c r="E115">
        <v>201.88755265159901</v>
      </c>
      <c r="F115">
        <v>158.07455876296501</v>
      </c>
      <c r="G115">
        <v>249.868348906535</v>
      </c>
    </row>
    <row r="116" spans="1:7">
      <c r="A116">
        <v>115</v>
      </c>
      <c r="B116">
        <v>193.67191525487499</v>
      </c>
      <c r="C116">
        <v>199.70681305870801</v>
      </c>
      <c r="D116">
        <v>185.894836829224</v>
      </c>
      <c r="E116">
        <v>241.71048005448301</v>
      </c>
      <c r="F116">
        <v>157.160454424515</v>
      </c>
      <c r="G116">
        <v>169.280807812332</v>
      </c>
    </row>
    <row r="117" spans="1:7">
      <c r="A117">
        <v>116</v>
      </c>
      <c r="B117">
        <v>215.29192873388601</v>
      </c>
      <c r="C117">
        <v>210.96254953156901</v>
      </c>
      <c r="D117">
        <v>183.27301040052001</v>
      </c>
      <c r="E117">
        <v>206.00866691894399</v>
      </c>
      <c r="F117">
        <v>168.21105257529601</v>
      </c>
      <c r="G117">
        <v>173.17816984002201</v>
      </c>
    </row>
    <row r="118" spans="1:7">
      <c r="A118">
        <v>117</v>
      </c>
      <c r="B118">
        <v>201.89798214929499</v>
      </c>
      <c r="C118">
        <v>221.36744990921201</v>
      </c>
      <c r="D118">
        <v>225.29664533148801</v>
      </c>
      <c r="E118">
        <v>157.04512797077601</v>
      </c>
      <c r="F118">
        <v>172.85693307257199</v>
      </c>
      <c r="G118">
        <v>229.06518841743201</v>
      </c>
    </row>
    <row r="119" spans="1:7">
      <c r="A119">
        <v>118</v>
      </c>
      <c r="B119">
        <v>219.249861057293</v>
      </c>
      <c r="C119">
        <v>223.679618763739</v>
      </c>
      <c r="D119">
        <v>206.06828676973799</v>
      </c>
      <c r="E119">
        <v>180.587580104783</v>
      </c>
      <c r="F119">
        <v>175.63007989576599</v>
      </c>
      <c r="G119">
        <v>163.65799013410501</v>
      </c>
    </row>
    <row r="120" spans="1:7">
      <c r="A120">
        <v>119</v>
      </c>
      <c r="B120">
        <v>227.99221810897399</v>
      </c>
      <c r="C120">
        <v>185.40171322681101</v>
      </c>
      <c r="D120">
        <v>220.54008301339101</v>
      </c>
      <c r="E120">
        <v>267.89452679500198</v>
      </c>
      <c r="F120">
        <v>144.63137943425801</v>
      </c>
      <c r="G120">
        <v>188.33980816319499</v>
      </c>
    </row>
    <row r="121" spans="1:7">
      <c r="A121">
        <v>120</v>
      </c>
      <c r="B121">
        <v>237.29223910909101</v>
      </c>
      <c r="C121">
        <v>234.61326528801899</v>
      </c>
      <c r="D121">
        <v>192.80908161379301</v>
      </c>
      <c r="E121">
        <v>220.51375569044001</v>
      </c>
      <c r="F121">
        <v>195.17138350842399</v>
      </c>
      <c r="G121">
        <v>174.257606863446</v>
      </c>
    </row>
    <row r="122" spans="1:7">
      <c r="A122">
        <v>121</v>
      </c>
      <c r="B122">
        <v>222.866457368439</v>
      </c>
      <c r="C122">
        <v>245.51367391445501</v>
      </c>
      <c r="D122">
        <v>228.379480428817</v>
      </c>
      <c r="E122">
        <v>169.96018296763199</v>
      </c>
      <c r="F122">
        <v>171.29915691722201</v>
      </c>
      <c r="G122">
        <v>157.03271258120799</v>
      </c>
    </row>
    <row r="123" spans="1:7">
      <c r="A123">
        <v>122</v>
      </c>
      <c r="B123">
        <v>234.69237026696001</v>
      </c>
      <c r="C123">
        <v>235.377458073073</v>
      </c>
      <c r="D123">
        <v>206.60937149492301</v>
      </c>
      <c r="E123">
        <v>237.01389104701201</v>
      </c>
      <c r="F123">
        <v>226.05548121659001</v>
      </c>
      <c r="G123">
        <v>180.67553592242101</v>
      </c>
    </row>
    <row r="124" spans="1:7">
      <c r="A124">
        <v>123</v>
      </c>
      <c r="B124">
        <v>211.235889651241</v>
      </c>
      <c r="C124">
        <v>196.75217557230499</v>
      </c>
      <c r="D124">
        <v>213.43669530183701</v>
      </c>
      <c r="E124">
        <v>164.49528746271599</v>
      </c>
      <c r="F124">
        <v>285.43804676990499</v>
      </c>
      <c r="G124">
        <v>206.267460799677</v>
      </c>
    </row>
    <row r="125" spans="1:7">
      <c r="A125">
        <v>124</v>
      </c>
      <c r="B125">
        <v>216.513001932403</v>
      </c>
      <c r="C125">
        <v>199.74203365310399</v>
      </c>
      <c r="D125">
        <v>196.83206123082999</v>
      </c>
      <c r="E125">
        <v>208.437272505414</v>
      </c>
      <c r="F125">
        <v>144.61296885519999</v>
      </c>
      <c r="G125">
        <v>155.34508369332301</v>
      </c>
    </row>
    <row r="126" spans="1:7">
      <c r="A126">
        <v>125</v>
      </c>
      <c r="B126">
        <v>194.187939641702</v>
      </c>
      <c r="C126">
        <v>229.48061484163301</v>
      </c>
      <c r="D126">
        <v>109.66747891391201</v>
      </c>
      <c r="E126">
        <v>170.19958877245099</v>
      </c>
      <c r="F126">
        <v>177.14132501687899</v>
      </c>
      <c r="G126">
        <v>179.004259156882</v>
      </c>
    </row>
    <row r="127" spans="1:7">
      <c r="A127">
        <v>126</v>
      </c>
      <c r="B127">
        <v>188.035833378787</v>
      </c>
      <c r="C127">
        <v>235.36180696663001</v>
      </c>
      <c r="D127">
        <v>215.172246779586</v>
      </c>
      <c r="E127">
        <v>251.18521784596399</v>
      </c>
      <c r="F127">
        <v>186.208617092672</v>
      </c>
      <c r="G127">
        <v>164.443625408842</v>
      </c>
    </row>
    <row r="128" spans="1:7">
      <c r="A128">
        <v>127</v>
      </c>
      <c r="B128">
        <v>229.25107916444901</v>
      </c>
      <c r="C128">
        <v>208.59890997723701</v>
      </c>
      <c r="D128">
        <v>194.02880805557299</v>
      </c>
      <c r="E128">
        <v>148.841253608161</v>
      </c>
      <c r="F128">
        <v>184.53539884052299</v>
      </c>
      <c r="G128">
        <v>167.43888599559199</v>
      </c>
    </row>
    <row r="129" spans="1:7">
      <c r="A129">
        <v>128</v>
      </c>
      <c r="B129">
        <v>215.755435136811</v>
      </c>
      <c r="C129">
        <v>200.93558656595999</v>
      </c>
      <c r="D129">
        <v>194.81456570936399</v>
      </c>
      <c r="E129">
        <v>200.647737621023</v>
      </c>
      <c r="F129">
        <v>164.61641697644001</v>
      </c>
      <c r="G129">
        <v>196.735128160079</v>
      </c>
    </row>
    <row r="130" spans="1:7">
      <c r="A130">
        <v>129</v>
      </c>
      <c r="B130">
        <v>220.322985962762</v>
      </c>
      <c r="C130">
        <v>211.41579991965901</v>
      </c>
      <c r="D130">
        <v>203.99275697844701</v>
      </c>
      <c r="E130">
        <v>246.94140007128499</v>
      </c>
      <c r="F130">
        <v>186.34346353297701</v>
      </c>
      <c r="G130">
        <v>157.70527528080501</v>
      </c>
    </row>
    <row r="131" spans="1:7">
      <c r="A131">
        <v>130</v>
      </c>
      <c r="B131">
        <v>226.73123322158699</v>
      </c>
      <c r="C131">
        <v>197.43018550896099</v>
      </c>
      <c r="D131">
        <v>206.833183079355</v>
      </c>
      <c r="E131">
        <v>237.66443274319801</v>
      </c>
      <c r="F131">
        <v>192.84430544314699</v>
      </c>
      <c r="G131">
        <v>170.48473848274699</v>
      </c>
    </row>
    <row r="132" spans="1:7">
      <c r="A132">
        <v>131</v>
      </c>
      <c r="B132">
        <v>229.58432991383299</v>
      </c>
      <c r="C132">
        <v>258.045428152662</v>
      </c>
      <c r="D132">
        <v>251.03277227217899</v>
      </c>
      <c r="E132">
        <v>175.06901488962899</v>
      </c>
      <c r="F132">
        <v>155.95921945850199</v>
      </c>
      <c r="G132">
        <v>184.09403897262499</v>
      </c>
    </row>
    <row r="133" spans="1:7">
      <c r="A133">
        <v>132</v>
      </c>
      <c r="B133">
        <v>173.75584606512399</v>
      </c>
      <c r="C133">
        <v>223.00539035386601</v>
      </c>
      <c r="D133">
        <v>223.65514302177201</v>
      </c>
      <c r="E133">
        <v>237.16536083917501</v>
      </c>
      <c r="F133">
        <v>131.437491825552</v>
      </c>
      <c r="G133">
        <v>175.63831865653199</v>
      </c>
    </row>
    <row r="134" spans="1:7">
      <c r="A134">
        <v>133</v>
      </c>
      <c r="B134">
        <v>191.64796694306099</v>
      </c>
      <c r="C134">
        <v>242.628142807583</v>
      </c>
      <c r="D134">
        <v>171.880912295136</v>
      </c>
      <c r="E134">
        <v>133.85725005268901</v>
      </c>
      <c r="F134">
        <v>192.058834041838</v>
      </c>
      <c r="G134">
        <v>161.834921840443</v>
      </c>
    </row>
    <row r="135" spans="1:7">
      <c r="A135">
        <v>134</v>
      </c>
      <c r="B135">
        <v>198.90051498284899</v>
      </c>
      <c r="C135">
        <v>195.30135591568001</v>
      </c>
      <c r="D135">
        <v>200.00544760735201</v>
      </c>
      <c r="E135">
        <v>197.376603645611</v>
      </c>
      <c r="F135">
        <v>164.693019670268</v>
      </c>
      <c r="G135">
        <v>198.53717803964</v>
      </c>
    </row>
    <row r="136" spans="1:7">
      <c r="A136">
        <v>135</v>
      </c>
      <c r="B136">
        <v>191.87233726146101</v>
      </c>
      <c r="C136">
        <v>197.27448334468099</v>
      </c>
      <c r="D136">
        <v>186.967936475377</v>
      </c>
      <c r="E136">
        <v>184.20628110135499</v>
      </c>
      <c r="F136">
        <v>158.582901860455</v>
      </c>
      <c r="G136">
        <v>151.92967916864899</v>
      </c>
    </row>
    <row r="137" spans="1:7">
      <c r="A137">
        <v>136</v>
      </c>
      <c r="B137">
        <v>215.79836917026199</v>
      </c>
      <c r="C137">
        <v>229.05364540794</v>
      </c>
      <c r="D137">
        <v>195.58430175813001</v>
      </c>
      <c r="E137">
        <v>163.24862800313201</v>
      </c>
      <c r="F137">
        <v>194.05663790289699</v>
      </c>
      <c r="G137">
        <v>158.742497918357</v>
      </c>
    </row>
    <row r="138" spans="1:7">
      <c r="A138">
        <v>137</v>
      </c>
      <c r="B138">
        <v>215.39260089035301</v>
      </c>
      <c r="C138">
        <v>244.14589829623699</v>
      </c>
      <c r="D138">
        <v>252.575400277738</v>
      </c>
      <c r="E138">
        <v>207.72447147745601</v>
      </c>
      <c r="F138">
        <v>224.77348963602401</v>
      </c>
      <c r="G138">
        <v>165.53675865779701</v>
      </c>
    </row>
    <row r="139" spans="1:7">
      <c r="A139">
        <v>138</v>
      </c>
      <c r="B139">
        <v>232.14086527700599</v>
      </c>
      <c r="C139">
        <v>235.62142212950499</v>
      </c>
      <c r="D139">
        <v>187.117599628861</v>
      </c>
      <c r="E139">
        <v>176.622955110693</v>
      </c>
      <c r="F139">
        <v>163.13536032959601</v>
      </c>
      <c r="G139">
        <v>201.71472095790301</v>
      </c>
    </row>
    <row r="140" spans="1:7">
      <c r="A140">
        <v>139</v>
      </c>
      <c r="B140">
        <v>209.00470129278901</v>
      </c>
      <c r="C140">
        <v>188.374634945011</v>
      </c>
      <c r="D140">
        <v>217.082139612654</v>
      </c>
      <c r="E140">
        <v>252.84224303651101</v>
      </c>
      <c r="F140">
        <v>139.513570828198</v>
      </c>
      <c r="G140">
        <v>150</v>
      </c>
    </row>
    <row r="141" spans="1:7">
      <c r="A141">
        <v>140</v>
      </c>
      <c r="B141">
        <v>224.068198803608</v>
      </c>
      <c r="C141">
        <v>203.67720888073501</v>
      </c>
      <c r="D141">
        <v>161.98097126323501</v>
      </c>
      <c r="E141">
        <v>200.62535486994199</v>
      </c>
      <c r="F141">
        <v>208.553747656946</v>
      </c>
      <c r="G141">
        <v>141.06655513904801</v>
      </c>
    </row>
    <row r="142" spans="1:7">
      <c r="A142">
        <v>141</v>
      </c>
      <c r="B142">
        <v>238.40703641359499</v>
      </c>
      <c r="C142">
        <v>218.518432070671</v>
      </c>
      <c r="D142">
        <v>249.84058534511701</v>
      </c>
      <c r="E142">
        <v>161.90384080126299</v>
      </c>
      <c r="F142">
        <v>197.03428320347101</v>
      </c>
      <c r="G142">
        <v>268.20363911749399</v>
      </c>
    </row>
    <row r="143" spans="1:7">
      <c r="A143">
        <v>142</v>
      </c>
      <c r="B143">
        <v>199.46407911551501</v>
      </c>
      <c r="C143">
        <v>219.841573135196</v>
      </c>
      <c r="D143">
        <v>174.08239966787099</v>
      </c>
      <c r="E143">
        <v>199.59641417238601</v>
      </c>
      <c r="F143">
        <v>226.47885740977301</v>
      </c>
      <c r="G143">
        <v>208.863835809997</v>
      </c>
    </row>
    <row r="144" spans="1:7">
      <c r="A144">
        <v>143</v>
      </c>
      <c r="B144">
        <v>215.02164318789301</v>
      </c>
      <c r="C144">
        <v>199.10287957200501</v>
      </c>
      <c r="D144">
        <v>215.73049649499299</v>
      </c>
      <c r="E144">
        <v>215.79247064827399</v>
      </c>
      <c r="F144">
        <v>138.49735899979399</v>
      </c>
      <c r="G144">
        <v>169.97207431196699</v>
      </c>
    </row>
    <row r="145" spans="1:7">
      <c r="A145">
        <v>144</v>
      </c>
      <c r="B145">
        <v>204.66861825828801</v>
      </c>
      <c r="C145">
        <v>204.667993343598</v>
      </c>
      <c r="D145">
        <v>158.26405979023701</v>
      </c>
      <c r="E145">
        <v>162.18858699778701</v>
      </c>
      <c r="F145">
        <v>161.12518641577</v>
      </c>
      <c r="G145">
        <v>168.38325891361001</v>
      </c>
    </row>
    <row r="146" spans="1:7">
      <c r="A146">
        <v>145</v>
      </c>
      <c r="B146">
        <v>171.119202429784</v>
      </c>
      <c r="C146">
        <v>236.299444357721</v>
      </c>
      <c r="D146">
        <v>245.970512005214</v>
      </c>
      <c r="E146">
        <v>215.185318194671</v>
      </c>
      <c r="F146">
        <v>154.262780421494</v>
      </c>
      <c r="G146">
        <v>142.417323299793</v>
      </c>
    </row>
    <row r="147" spans="1:7">
      <c r="A147">
        <v>146</v>
      </c>
      <c r="B147">
        <v>227.31634510877799</v>
      </c>
      <c r="C147">
        <v>200.95260162435099</v>
      </c>
      <c r="D147">
        <v>227.29149010576501</v>
      </c>
      <c r="E147">
        <v>282.31018842802098</v>
      </c>
      <c r="F147">
        <v>182.73305510868201</v>
      </c>
      <c r="G147">
        <v>173.08720657814499</v>
      </c>
    </row>
    <row r="148" spans="1:7">
      <c r="A148">
        <v>147</v>
      </c>
      <c r="B148">
        <v>213.94777853277299</v>
      </c>
      <c r="C148">
        <v>181.22308978506399</v>
      </c>
      <c r="D148">
        <v>193.77074794820899</v>
      </c>
      <c r="E148">
        <v>190.84957642783101</v>
      </c>
      <c r="F148">
        <v>148.763735334469</v>
      </c>
      <c r="G148">
        <v>298.30758309465102</v>
      </c>
    </row>
    <row r="149" spans="1:7">
      <c r="A149">
        <v>148</v>
      </c>
      <c r="B149">
        <v>240.202673529809</v>
      </c>
      <c r="C149">
        <v>259.21196958207599</v>
      </c>
      <c r="D149">
        <v>219.16737428352201</v>
      </c>
      <c r="E149">
        <v>188.352118623226</v>
      </c>
      <c r="F149">
        <v>166.61735510650701</v>
      </c>
      <c r="G149">
        <v>200.942906331562</v>
      </c>
    </row>
    <row r="150" spans="1:7">
      <c r="A150">
        <v>149</v>
      </c>
      <c r="B150">
        <v>231.73938403330399</v>
      </c>
      <c r="C150">
        <v>224.09144753848599</v>
      </c>
      <c r="D150">
        <v>209.65843522685299</v>
      </c>
      <c r="E150">
        <v>195.54894150502599</v>
      </c>
      <c r="F150">
        <v>188.23530987413099</v>
      </c>
      <c r="G150">
        <v>155.700736555899</v>
      </c>
    </row>
    <row r="151" spans="1:7">
      <c r="A151">
        <v>150</v>
      </c>
      <c r="B151">
        <v>204.34054148547901</v>
      </c>
      <c r="C151">
        <v>220.20136283496899</v>
      </c>
      <c r="D151">
        <v>231.998252365453</v>
      </c>
      <c r="E151">
        <v>223.61771645858701</v>
      </c>
      <c r="F151">
        <v>173.31882377572299</v>
      </c>
      <c r="G151">
        <v>143.50806056176</v>
      </c>
    </row>
    <row r="152" spans="1:7">
      <c r="A152">
        <v>151</v>
      </c>
      <c r="B152">
        <v>223.97981904361799</v>
      </c>
      <c r="C152">
        <v>228.49822411516399</v>
      </c>
      <c r="D152">
        <v>227.401741579207</v>
      </c>
      <c r="E152">
        <v>206.538877378569</v>
      </c>
      <c r="F152">
        <v>137.322585985242</v>
      </c>
      <c r="G152">
        <v>154.59332643715001</v>
      </c>
    </row>
    <row r="153" spans="1:7">
      <c r="A153">
        <v>152</v>
      </c>
      <c r="B153">
        <v>220.04093912817501</v>
      </c>
      <c r="C153">
        <v>200.24590335798399</v>
      </c>
      <c r="D153">
        <v>142.468520353619</v>
      </c>
      <c r="E153">
        <v>216.43125151564399</v>
      </c>
      <c r="F153">
        <v>184.33635742846801</v>
      </c>
      <c r="G153">
        <v>180.28232963031499</v>
      </c>
    </row>
    <row r="154" spans="1:7">
      <c r="A154">
        <v>153</v>
      </c>
      <c r="B154">
        <v>235.80715080646601</v>
      </c>
      <c r="C154">
        <v>212.40863246962201</v>
      </c>
      <c r="D154">
        <v>209.733260724677</v>
      </c>
      <c r="E154">
        <v>190.67218487621</v>
      </c>
      <c r="F154">
        <v>195.872360653719</v>
      </c>
      <c r="G154">
        <v>123.614525099567</v>
      </c>
    </row>
    <row r="155" spans="1:7">
      <c r="A155">
        <v>154</v>
      </c>
      <c r="B155">
        <v>222.95015486005099</v>
      </c>
      <c r="C155">
        <v>226.42055236117099</v>
      </c>
      <c r="D155">
        <v>206.657465115809</v>
      </c>
      <c r="E155">
        <v>159.97312797004901</v>
      </c>
      <c r="F155">
        <v>162.566372895325</v>
      </c>
      <c r="G155">
        <v>189.874384795259</v>
      </c>
    </row>
    <row r="156" spans="1:7">
      <c r="A156">
        <v>155</v>
      </c>
      <c r="B156">
        <v>218.77239495575699</v>
      </c>
      <c r="C156">
        <v>207.52004137135401</v>
      </c>
      <c r="D156">
        <v>243.33921067761699</v>
      </c>
      <c r="E156">
        <v>161.55223081260201</v>
      </c>
      <c r="F156">
        <v>183.16724203774299</v>
      </c>
      <c r="G156">
        <v>183.92931138235301</v>
      </c>
    </row>
    <row r="157" spans="1:7">
      <c r="A157">
        <v>156</v>
      </c>
      <c r="B157">
        <v>200.18720423253501</v>
      </c>
      <c r="C157">
        <v>150</v>
      </c>
      <c r="D157">
        <v>233.96009240212999</v>
      </c>
      <c r="E157">
        <v>215.02606465561101</v>
      </c>
      <c r="F157">
        <v>182.16502524561801</v>
      </c>
      <c r="G157">
        <v>137.98980816214899</v>
      </c>
    </row>
    <row r="158" spans="1:7">
      <c r="A158">
        <v>157</v>
      </c>
      <c r="B158">
        <v>223.619454152657</v>
      </c>
      <c r="C158">
        <v>195.970358349771</v>
      </c>
      <c r="D158">
        <v>209.81932744174799</v>
      </c>
      <c r="E158">
        <v>186.80279628812599</v>
      </c>
      <c r="F158">
        <v>187.24397473759501</v>
      </c>
      <c r="G158">
        <v>157.84802888133899</v>
      </c>
    </row>
    <row r="159" spans="1:7">
      <c r="A159">
        <v>158</v>
      </c>
      <c r="B159">
        <v>209.88981275700701</v>
      </c>
      <c r="C159">
        <v>191.685315909808</v>
      </c>
      <c r="D159">
        <v>254.65608567008201</v>
      </c>
      <c r="E159">
        <v>177.04274872113001</v>
      </c>
      <c r="F159">
        <v>175.659804383839</v>
      </c>
      <c r="G159">
        <v>170</v>
      </c>
    </row>
    <row r="160" spans="1:7">
      <c r="A160">
        <v>159</v>
      </c>
      <c r="B160">
        <v>196.77456384347599</v>
      </c>
      <c r="C160">
        <v>191.75231724674799</v>
      </c>
      <c r="D160">
        <v>221.41256216152601</v>
      </c>
      <c r="E160">
        <v>211.02046756418</v>
      </c>
      <c r="F160">
        <v>195.973893686613</v>
      </c>
      <c r="G160">
        <v>181.38662092682799</v>
      </c>
    </row>
    <row r="161" spans="1:7">
      <c r="A161">
        <v>160</v>
      </c>
      <c r="B161">
        <v>218.43112724143501</v>
      </c>
      <c r="C161">
        <v>239.55447979821301</v>
      </c>
      <c r="D161">
        <v>180.00617755240799</v>
      </c>
      <c r="E161">
        <v>170.04378494501199</v>
      </c>
      <c r="F161">
        <v>212.12663772548299</v>
      </c>
      <c r="G161">
        <v>268.25485582528398</v>
      </c>
    </row>
    <row r="162" spans="1:7">
      <c r="A162">
        <v>161</v>
      </c>
      <c r="B162">
        <v>228.358966916886</v>
      </c>
      <c r="C162">
        <v>233.31095777966399</v>
      </c>
      <c r="D162">
        <v>171.68984511010299</v>
      </c>
      <c r="E162">
        <v>176.51234834376001</v>
      </c>
      <c r="F162">
        <v>174.65192461784599</v>
      </c>
      <c r="G162">
        <v>172.743142627102</v>
      </c>
    </row>
    <row r="163" spans="1:7">
      <c r="A163">
        <v>162</v>
      </c>
      <c r="B163">
        <v>240</v>
      </c>
      <c r="C163">
        <v>215.63042082427299</v>
      </c>
      <c r="D163">
        <v>198.95177455967701</v>
      </c>
      <c r="E163">
        <v>181.50571246038101</v>
      </c>
      <c r="F163">
        <v>187.165795271636</v>
      </c>
      <c r="G163">
        <v>194.020729617206</v>
      </c>
    </row>
    <row r="164" spans="1:7">
      <c r="A164">
        <v>163</v>
      </c>
      <c r="B164">
        <v>223.435440591218</v>
      </c>
      <c r="C164">
        <v>166.00579292494399</v>
      </c>
      <c r="D164">
        <v>239.562704072499</v>
      </c>
      <c r="E164">
        <v>224.93580158105499</v>
      </c>
      <c r="F164">
        <v>213.24706904464401</v>
      </c>
      <c r="G164">
        <v>194.94384587129201</v>
      </c>
    </row>
    <row r="165" spans="1:7">
      <c r="A165">
        <v>164</v>
      </c>
      <c r="B165">
        <v>196.95023408423501</v>
      </c>
      <c r="C165">
        <v>243.29173132610799</v>
      </c>
      <c r="D165">
        <v>222.295709452788</v>
      </c>
      <c r="E165">
        <v>190.437130835852</v>
      </c>
      <c r="F165">
        <v>177.51029975008601</v>
      </c>
      <c r="G165">
        <v>184.72087554688699</v>
      </c>
    </row>
    <row r="166" spans="1:7">
      <c r="A166">
        <v>165</v>
      </c>
      <c r="B166">
        <v>204.22136726881899</v>
      </c>
      <c r="C166">
        <v>225.903432167099</v>
      </c>
      <c r="D166">
        <v>192.42647680825601</v>
      </c>
      <c r="E166">
        <v>156.10909440011301</v>
      </c>
      <c r="F166">
        <v>193.57485337095</v>
      </c>
      <c r="G166">
        <v>173.000675393699</v>
      </c>
    </row>
    <row r="167" spans="1:7">
      <c r="A167">
        <v>166</v>
      </c>
      <c r="B167">
        <v>207.00814558239901</v>
      </c>
      <c r="C167">
        <v>234.281213535999</v>
      </c>
      <c r="D167">
        <v>193.399317767176</v>
      </c>
      <c r="E167">
        <v>213.380289321215</v>
      </c>
      <c r="F167">
        <v>167.85849872464499</v>
      </c>
      <c r="G167">
        <v>201.740414319465</v>
      </c>
    </row>
    <row r="168" spans="1:7">
      <c r="A168">
        <v>167</v>
      </c>
      <c r="B168">
        <v>204.653827187692</v>
      </c>
      <c r="C168">
        <v>233.783849943082</v>
      </c>
      <c r="D168">
        <v>172.45381263870701</v>
      </c>
      <c r="E168">
        <v>175.57777935904301</v>
      </c>
      <c r="F168">
        <v>155.954465635031</v>
      </c>
      <c r="G168">
        <v>124.747759864892</v>
      </c>
    </row>
    <row r="169" spans="1:7">
      <c r="A169">
        <v>168</v>
      </c>
      <c r="B169">
        <v>219.243220281877</v>
      </c>
      <c r="C169">
        <v>253.441460666208</v>
      </c>
      <c r="D169">
        <v>192.357804636076</v>
      </c>
      <c r="E169">
        <v>192.68056910589101</v>
      </c>
      <c r="F169">
        <v>168.93933728554501</v>
      </c>
      <c r="G169">
        <v>200.355853699557</v>
      </c>
    </row>
    <row r="170" spans="1:7">
      <c r="A170">
        <v>169</v>
      </c>
      <c r="B170">
        <v>230.555429602228</v>
      </c>
      <c r="C170">
        <v>196.24850171174299</v>
      </c>
      <c r="D170">
        <v>206.57040531561501</v>
      </c>
      <c r="E170">
        <v>184.295143413131</v>
      </c>
      <c r="F170">
        <v>192.31942755561499</v>
      </c>
      <c r="G170">
        <v>148.39538205951499</v>
      </c>
    </row>
    <row r="171" spans="1:7">
      <c r="A171">
        <v>170</v>
      </c>
      <c r="B171">
        <v>207.396151889685</v>
      </c>
      <c r="C171">
        <v>231.17679416509199</v>
      </c>
      <c r="D171">
        <v>176.37700209120601</v>
      </c>
      <c r="E171">
        <v>210.24888661194601</v>
      </c>
      <c r="F171">
        <v>166.576766518916</v>
      </c>
      <c r="G171">
        <v>177.690555403405</v>
      </c>
    </row>
    <row r="172" spans="1:7">
      <c r="A172">
        <v>171</v>
      </c>
      <c r="B172">
        <v>214.82585828447401</v>
      </c>
      <c r="C172">
        <v>198.11328512688101</v>
      </c>
      <c r="D172">
        <v>189.747878976626</v>
      </c>
      <c r="E172">
        <v>233.134818730418</v>
      </c>
      <c r="F172">
        <v>151.53081030426401</v>
      </c>
      <c r="G172">
        <v>172.33330779821401</v>
      </c>
    </row>
    <row r="173" spans="1:7">
      <c r="A173">
        <v>172</v>
      </c>
      <c r="B173">
        <v>180</v>
      </c>
      <c r="C173">
        <v>133.71929696584201</v>
      </c>
      <c r="D173">
        <v>209.362381325543</v>
      </c>
      <c r="E173">
        <v>221.08456572698699</v>
      </c>
      <c r="F173">
        <v>180.490386243486</v>
      </c>
      <c r="G173">
        <v>182.99542098008101</v>
      </c>
    </row>
    <row r="174" spans="1:7">
      <c r="A174">
        <v>173</v>
      </c>
      <c r="B174">
        <v>270</v>
      </c>
      <c r="C174">
        <v>204.04662555399699</v>
      </c>
      <c r="D174">
        <v>173.15310160041099</v>
      </c>
      <c r="E174">
        <v>215.09086418689699</v>
      </c>
      <c r="F174">
        <v>181.47119315643101</v>
      </c>
      <c r="G174">
        <v>189.700990694719</v>
      </c>
    </row>
    <row r="175" spans="1:7">
      <c r="A175">
        <v>174</v>
      </c>
      <c r="B175">
        <v>228.92029303614501</v>
      </c>
      <c r="C175">
        <v>225.09782453653199</v>
      </c>
      <c r="D175">
        <v>247.238663265458</v>
      </c>
      <c r="E175">
        <v>210.66942436191201</v>
      </c>
      <c r="F175">
        <v>180.03509416100101</v>
      </c>
      <c r="G175">
        <v>188.71644511513199</v>
      </c>
    </row>
    <row r="176" spans="1:7">
      <c r="A176">
        <v>175</v>
      </c>
      <c r="B176">
        <v>211.06903360398101</v>
      </c>
      <c r="C176">
        <v>237.33104114581801</v>
      </c>
      <c r="D176">
        <v>211.48682708612</v>
      </c>
      <c r="E176">
        <v>198.99705835205501</v>
      </c>
      <c r="F176">
        <v>164.48750732153701</v>
      </c>
      <c r="G176">
        <v>204.69044840609399</v>
      </c>
    </row>
    <row r="177" spans="1:7">
      <c r="A177">
        <v>176</v>
      </c>
      <c r="B177">
        <v>235.80478089031601</v>
      </c>
      <c r="C177">
        <v>234.583664026642</v>
      </c>
      <c r="D177">
        <v>200.983768298043</v>
      </c>
      <c r="E177">
        <v>183.23104114733999</v>
      </c>
      <c r="F177">
        <v>197.64997885901801</v>
      </c>
      <c r="G177">
        <v>175.75279827727201</v>
      </c>
    </row>
    <row r="178" spans="1:7">
      <c r="A178">
        <v>177</v>
      </c>
      <c r="B178">
        <v>211.743076020187</v>
      </c>
      <c r="C178">
        <v>183.528744490972</v>
      </c>
      <c r="D178">
        <v>250.17054658577899</v>
      </c>
      <c r="E178">
        <v>273.563385327101</v>
      </c>
      <c r="F178">
        <v>189.453151300526</v>
      </c>
      <c r="G178">
        <v>166.487764320888</v>
      </c>
    </row>
    <row r="179" spans="1:7">
      <c r="A179">
        <v>178</v>
      </c>
      <c r="B179">
        <v>252.05488262376801</v>
      </c>
      <c r="C179">
        <v>219.783106684259</v>
      </c>
      <c r="D179">
        <v>170.06661527959699</v>
      </c>
      <c r="E179">
        <v>249.17269269318601</v>
      </c>
      <c r="F179">
        <v>181.06592684982201</v>
      </c>
      <c r="G179">
        <v>195.77829067920999</v>
      </c>
    </row>
    <row r="180" spans="1:7">
      <c r="A180">
        <v>179</v>
      </c>
      <c r="B180">
        <v>203.99760866567399</v>
      </c>
      <c r="C180">
        <v>210.079789309852</v>
      </c>
      <c r="D180">
        <v>214.871265089307</v>
      </c>
      <c r="E180">
        <v>217.930973870397</v>
      </c>
      <c r="F180">
        <v>182.17055691055799</v>
      </c>
      <c r="G180">
        <v>165.48631489772399</v>
      </c>
    </row>
    <row r="181" spans="1:7">
      <c r="A181">
        <v>180</v>
      </c>
      <c r="B181">
        <v>230.47691895475799</v>
      </c>
      <c r="C181">
        <v>237.59124996603501</v>
      </c>
      <c r="D181">
        <v>188.26263906058199</v>
      </c>
      <c r="E181">
        <v>168.478376018468</v>
      </c>
      <c r="F181">
        <v>194.97883622747199</v>
      </c>
      <c r="G181">
        <v>242.27232101130099</v>
      </c>
    </row>
    <row r="182" spans="1:7">
      <c r="A182">
        <v>181</v>
      </c>
      <c r="B182">
        <v>198.25436350343199</v>
      </c>
      <c r="C182">
        <v>226.03028693887299</v>
      </c>
      <c r="D182">
        <v>213.47289417104901</v>
      </c>
      <c r="E182">
        <v>217.67989293582099</v>
      </c>
      <c r="F182">
        <v>228.326000665615</v>
      </c>
      <c r="G182">
        <v>171.180016080923</v>
      </c>
    </row>
    <row r="183" spans="1:7">
      <c r="A183">
        <v>182</v>
      </c>
      <c r="B183">
        <v>225.55031405989499</v>
      </c>
      <c r="C183">
        <v>215.375431722966</v>
      </c>
      <c r="D183">
        <v>203.581484868111</v>
      </c>
      <c r="E183">
        <v>163.259820488082</v>
      </c>
      <c r="F183">
        <v>184.46594145114099</v>
      </c>
      <c r="G183">
        <v>193.45962986409299</v>
      </c>
    </row>
    <row r="184" spans="1:7">
      <c r="A184">
        <v>183</v>
      </c>
      <c r="B184">
        <v>239.732441022237</v>
      </c>
      <c r="C184">
        <v>187.98971394586999</v>
      </c>
      <c r="D184">
        <v>251.93656691080199</v>
      </c>
      <c r="E184">
        <v>158.98052807446601</v>
      </c>
      <c r="F184">
        <v>185.82381976904699</v>
      </c>
      <c r="G184">
        <v>214.78889404575901</v>
      </c>
    </row>
    <row r="185" spans="1:7">
      <c r="A185">
        <v>184</v>
      </c>
      <c r="B185">
        <v>195.71366050320501</v>
      </c>
      <c r="C185">
        <v>188.830043395746</v>
      </c>
      <c r="D185">
        <v>172.41605476635399</v>
      </c>
      <c r="E185">
        <v>206.90540865942199</v>
      </c>
      <c r="F185">
        <v>196.84785847787501</v>
      </c>
      <c r="G185">
        <v>138.23347513404499</v>
      </c>
    </row>
    <row r="186" spans="1:7">
      <c r="A186">
        <v>185</v>
      </c>
      <c r="B186">
        <v>246.95877148842399</v>
      </c>
      <c r="C186">
        <v>188.67196906744201</v>
      </c>
      <c r="D186">
        <v>202.03991917904699</v>
      </c>
      <c r="E186">
        <v>196.29901370904301</v>
      </c>
      <c r="F186">
        <v>242.31199719780199</v>
      </c>
      <c r="G186">
        <v>159.04848333610499</v>
      </c>
    </row>
    <row r="187" spans="1:7">
      <c r="A187">
        <v>186</v>
      </c>
      <c r="B187">
        <v>206.12800203123899</v>
      </c>
      <c r="C187">
        <v>217.05427880564099</v>
      </c>
      <c r="D187">
        <v>245.407263148487</v>
      </c>
      <c r="E187">
        <v>219.968381338521</v>
      </c>
      <c r="F187">
        <v>173.615070485709</v>
      </c>
      <c r="G187">
        <v>244.38477140334899</v>
      </c>
    </row>
    <row r="188" spans="1:7">
      <c r="A188">
        <v>187</v>
      </c>
      <c r="B188">
        <v>234.86302831459801</v>
      </c>
      <c r="C188">
        <v>184.47545905408401</v>
      </c>
      <c r="D188">
        <v>219.16716068698599</v>
      </c>
      <c r="E188">
        <v>177.080648143075</v>
      </c>
      <c r="F188">
        <v>171.23333060109101</v>
      </c>
      <c r="G188">
        <v>161.77450254233599</v>
      </c>
    </row>
    <row r="189" spans="1:7">
      <c r="A189">
        <v>188</v>
      </c>
      <c r="B189">
        <v>209.061100835612</v>
      </c>
      <c r="C189">
        <v>253.318216400002</v>
      </c>
      <c r="D189">
        <v>227.70610448094899</v>
      </c>
      <c r="E189">
        <v>166.289885302882</v>
      </c>
      <c r="F189">
        <v>176.841324033912</v>
      </c>
      <c r="G189">
        <v>195.26846160267399</v>
      </c>
    </row>
    <row r="190" spans="1:7">
      <c r="A190">
        <v>189</v>
      </c>
      <c r="B190">
        <v>220.32477298931201</v>
      </c>
      <c r="C190">
        <v>190.96339013820401</v>
      </c>
      <c r="D190">
        <v>243.856686488793</v>
      </c>
      <c r="E190">
        <v>176.60440987061</v>
      </c>
      <c r="F190">
        <v>180.125951867835</v>
      </c>
      <c r="G190">
        <v>180</v>
      </c>
    </row>
    <row r="191" spans="1:7">
      <c r="A191">
        <v>190</v>
      </c>
      <c r="B191">
        <v>212.399221280266</v>
      </c>
      <c r="C191">
        <v>219.48389473088901</v>
      </c>
      <c r="D191">
        <v>179.03543240914701</v>
      </c>
      <c r="E191">
        <v>184.64037628467301</v>
      </c>
      <c r="F191">
        <v>191.15925617967201</v>
      </c>
      <c r="G191">
        <v>169.27651921423001</v>
      </c>
    </row>
    <row r="192" spans="1:7">
      <c r="A192">
        <v>191</v>
      </c>
      <c r="B192">
        <v>198.85174285112601</v>
      </c>
      <c r="C192">
        <v>176.94071621824199</v>
      </c>
      <c r="D192">
        <v>179.19673626994501</v>
      </c>
      <c r="E192">
        <v>181.39140200936299</v>
      </c>
      <c r="F192">
        <v>240</v>
      </c>
      <c r="G192">
        <v>182.39733186774799</v>
      </c>
    </row>
    <row r="193" spans="1:7">
      <c r="A193">
        <v>192</v>
      </c>
      <c r="B193">
        <v>224.346260267997</v>
      </c>
      <c r="C193">
        <v>204.82074801366699</v>
      </c>
      <c r="D193">
        <v>213.274001897114</v>
      </c>
      <c r="E193">
        <v>172.344214241278</v>
      </c>
      <c r="F193">
        <v>173.53002811311799</v>
      </c>
      <c r="G193">
        <v>182.654444890235</v>
      </c>
    </row>
    <row r="194" spans="1:7">
      <c r="A194">
        <v>193</v>
      </c>
      <c r="B194">
        <v>193.04163299370299</v>
      </c>
      <c r="C194">
        <v>246.760470908233</v>
      </c>
      <c r="D194">
        <v>229.923593523748</v>
      </c>
      <c r="E194">
        <v>179.13806130824301</v>
      </c>
      <c r="F194">
        <v>177.49502836970501</v>
      </c>
      <c r="G194">
        <v>195.40607746674701</v>
      </c>
    </row>
    <row r="195" spans="1:7">
      <c r="A195">
        <v>194</v>
      </c>
      <c r="B195">
        <v>270</v>
      </c>
      <c r="C195">
        <v>203.87580200582701</v>
      </c>
      <c r="D195">
        <v>208.19932856236699</v>
      </c>
      <c r="E195">
        <v>161.55586283031101</v>
      </c>
      <c r="F195">
        <v>195.75759295631701</v>
      </c>
      <c r="G195">
        <v>179.71014892490501</v>
      </c>
    </row>
    <row r="196" spans="1:7">
      <c r="A196">
        <v>195</v>
      </c>
      <c r="B196">
        <v>209.85504326219899</v>
      </c>
      <c r="C196">
        <v>248.960530913887</v>
      </c>
      <c r="D196">
        <v>217.74819065672401</v>
      </c>
      <c r="E196">
        <v>178.73859618127</v>
      </c>
      <c r="F196">
        <v>174.29534763552701</v>
      </c>
      <c r="G196">
        <v>185.64613826952299</v>
      </c>
    </row>
    <row r="197" spans="1:7">
      <c r="A197">
        <v>196</v>
      </c>
      <c r="B197">
        <v>223.484027891821</v>
      </c>
      <c r="C197">
        <v>213.078515421487</v>
      </c>
      <c r="D197">
        <v>187.405312902937</v>
      </c>
      <c r="E197">
        <v>174.35242315817499</v>
      </c>
      <c r="F197">
        <v>178.893610812394</v>
      </c>
      <c r="G197">
        <v>213.216967477195</v>
      </c>
    </row>
    <row r="198" spans="1:7">
      <c r="A198">
        <v>197</v>
      </c>
      <c r="B198">
        <v>215.05447363842501</v>
      </c>
      <c r="C198">
        <v>236.664502482264</v>
      </c>
      <c r="D198">
        <v>130.99645058658899</v>
      </c>
      <c r="E198">
        <v>228.709620793368</v>
      </c>
      <c r="F198">
        <v>181.55707817173601</v>
      </c>
      <c r="G198">
        <v>203.44104417987799</v>
      </c>
    </row>
    <row r="199" spans="1:7">
      <c r="A199">
        <v>198</v>
      </c>
      <c r="B199">
        <v>245.758364265502</v>
      </c>
      <c r="C199">
        <v>190.71109320244</v>
      </c>
      <c r="D199">
        <v>208.530758297197</v>
      </c>
      <c r="E199">
        <v>183.32935802969399</v>
      </c>
      <c r="F199">
        <v>197.638006625358</v>
      </c>
      <c r="G199">
        <v>189.749797007224</v>
      </c>
    </row>
    <row r="200" spans="1:7">
      <c r="A200">
        <v>199</v>
      </c>
      <c r="B200">
        <v>253.54937729682501</v>
      </c>
      <c r="C200">
        <v>198.556432884423</v>
      </c>
      <c r="D200">
        <v>166.45982302088601</v>
      </c>
      <c r="E200">
        <v>179.71435281148601</v>
      </c>
      <c r="F200">
        <v>164.71916369662799</v>
      </c>
      <c r="G200">
        <v>185.429334828397</v>
      </c>
    </row>
    <row r="201" spans="1:7">
      <c r="A201">
        <v>200</v>
      </c>
      <c r="B201">
        <v>222.22463818540101</v>
      </c>
      <c r="C201">
        <v>193.63494187954899</v>
      </c>
      <c r="D201">
        <v>177.73322544231399</v>
      </c>
      <c r="E201">
        <v>215.121398334943</v>
      </c>
      <c r="F201">
        <v>173.83481668345399</v>
      </c>
      <c r="G201">
        <v>186.34236497909899</v>
      </c>
    </row>
    <row r="202" spans="1:7">
      <c r="A202">
        <v>201</v>
      </c>
      <c r="B202">
        <v>233.77548675541101</v>
      </c>
      <c r="C202">
        <v>192.21271169618799</v>
      </c>
      <c r="D202">
        <v>253.17516872311401</v>
      </c>
      <c r="E202">
        <v>228.02797926124299</v>
      </c>
      <c r="F202">
        <v>169.41430289460001</v>
      </c>
      <c r="G202">
        <v>160.61500219111099</v>
      </c>
    </row>
    <row r="203" spans="1:7">
      <c r="A203">
        <v>202</v>
      </c>
      <c r="B203">
        <v>216.083748275597</v>
      </c>
      <c r="C203">
        <v>205.206632409854</v>
      </c>
      <c r="D203">
        <v>205.46715525475</v>
      </c>
      <c r="E203">
        <v>171.16636355605999</v>
      </c>
      <c r="F203">
        <v>188.71401454433499</v>
      </c>
      <c r="G203">
        <v>187.92223460841501</v>
      </c>
    </row>
    <row r="204" spans="1:7">
      <c r="A204">
        <v>203</v>
      </c>
      <c r="B204">
        <v>221.746877339538</v>
      </c>
      <c r="C204">
        <v>228.951073465729</v>
      </c>
      <c r="D204">
        <v>200.89705716764701</v>
      </c>
      <c r="E204">
        <v>155.01459814799199</v>
      </c>
      <c r="F204">
        <v>170.49675214860301</v>
      </c>
      <c r="G204">
        <v>249.36774543302499</v>
      </c>
    </row>
    <row r="205" spans="1:7">
      <c r="A205">
        <v>204</v>
      </c>
      <c r="B205">
        <v>228.19669089576001</v>
      </c>
      <c r="C205">
        <v>189.344612488715</v>
      </c>
      <c r="D205">
        <v>216.45538405673199</v>
      </c>
      <c r="E205">
        <v>172.106978125073</v>
      </c>
      <c r="F205">
        <v>139.84613576608601</v>
      </c>
      <c r="G205">
        <v>302.57165931278502</v>
      </c>
    </row>
    <row r="206" spans="1:7">
      <c r="A206">
        <v>205</v>
      </c>
      <c r="B206">
        <v>228.15326399771499</v>
      </c>
      <c r="C206">
        <v>227.079721461958</v>
      </c>
      <c r="D206">
        <v>173.12722513918601</v>
      </c>
      <c r="E206">
        <v>223.837216693112</v>
      </c>
      <c r="F206">
        <v>193.304837218611</v>
      </c>
      <c r="G206">
        <v>265.26004632857001</v>
      </c>
    </row>
    <row r="207" spans="1:7">
      <c r="A207">
        <v>206</v>
      </c>
      <c r="B207">
        <v>232.81039394163699</v>
      </c>
      <c r="C207">
        <v>250.52703674233899</v>
      </c>
      <c r="D207">
        <v>193.24945479803901</v>
      </c>
      <c r="E207">
        <v>196.12044823408101</v>
      </c>
      <c r="F207">
        <v>187.47760765478</v>
      </c>
      <c r="G207">
        <v>172.48153097466999</v>
      </c>
    </row>
    <row r="208" spans="1:7">
      <c r="A208">
        <v>207</v>
      </c>
      <c r="B208">
        <v>193.986940763853</v>
      </c>
      <c r="C208">
        <v>249.80519504748301</v>
      </c>
      <c r="D208">
        <v>176.39732944264301</v>
      </c>
      <c r="E208">
        <v>199.388059747168</v>
      </c>
      <c r="F208">
        <v>186.68717852322999</v>
      </c>
      <c r="G208">
        <v>251.57605391782801</v>
      </c>
    </row>
    <row r="209" spans="1:7">
      <c r="A209">
        <v>208</v>
      </c>
      <c r="B209">
        <v>209.553195993169</v>
      </c>
      <c r="C209">
        <v>190.127527223774</v>
      </c>
      <c r="D209">
        <v>236.158042809199</v>
      </c>
      <c r="E209">
        <v>193.89964818101501</v>
      </c>
      <c r="F209">
        <v>284.43996885318802</v>
      </c>
      <c r="G209">
        <v>112.135561344501</v>
      </c>
    </row>
    <row r="210" spans="1:7">
      <c r="A210">
        <v>209</v>
      </c>
      <c r="B210">
        <v>169.945842573232</v>
      </c>
      <c r="C210">
        <v>202.585631899574</v>
      </c>
      <c r="D210">
        <v>214.93049663486499</v>
      </c>
      <c r="E210">
        <v>177.783951541888</v>
      </c>
      <c r="F210">
        <v>220.879465835318</v>
      </c>
      <c r="G210">
        <v>166.00652658030501</v>
      </c>
    </row>
    <row r="211" spans="1:7">
      <c r="A211">
        <v>210</v>
      </c>
      <c r="B211">
        <v>179.30534819405199</v>
      </c>
      <c r="C211">
        <v>235.71674961418199</v>
      </c>
      <c r="D211">
        <v>197.07185762648601</v>
      </c>
      <c r="E211">
        <v>183.298194629731</v>
      </c>
      <c r="F211">
        <v>190.52200157673599</v>
      </c>
      <c r="G211">
        <v>163.10683200919101</v>
      </c>
    </row>
    <row r="212" spans="1:7">
      <c r="A212">
        <v>211</v>
      </c>
      <c r="B212">
        <v>209.52393791794199</v>
      </c>
      <c r="C212">
        <v>217.17396988006701</v>
      </c>
      <c r="D212">
        <v>205.835062068594</v>
      </c>
      <c r="E212">
        <v>169.74707902968001</v>
      </c>
      <c r="F212">
        <v>175.36520795643801</v>
      </c>
      <c r="G212">
        <v>144.10600724371201</v>
      </c>
    </row>
    <row r="213" spans="1:7">
      <c r="A213">
        <v>212</v>
      </c>
      <c r="B213">
        <v>183.860079523715</v>
      </c>
      <c r="C213">
        <v>218.322949747092</v>
      </c>
      <c r="D213">
        <v>183.33974675814801</v>
      </c>
      <c r="E213">
        <v>215.645654041347</v>
      </c>
      <c r="F213">
        <v>164.92353552713999</v>
      </c>
      <c r="G213">
        <v>212.79517212755599</v>
      </c>
    </row>
    <row r="214" spans="1:7">
      <c r="A214">
        <v>213</v>
      </c>
      <c r="B214">
        <v>221.84769952613601</v>
      </c>
      <c r="C214">
        <v>278.17102136586601</v>
      </c>
      <c r="D214">
        <v>193.68056583666899</v>
      </c>
      <c r="E214">
        <v>182.658867505497</v>
      </c>
      <c r="F214">
        <v>206.47124731043701</v>
      </c>
      <c r="G214">
        <v>188.80500634053899</v>
      </c>
    </row>
    <row r="215" spans="1:7">
      <c r="A215">
        <v>214</v>
      </c>
      <c r="B215">
        <v>196.21079037390399</v>
      </c>
      <c r="C215">
        <v>198.030028049859</v>
      </c>
      <c r="D215">
        <v>194.47810505036699</v>
      </c>
      <c r="E215">
        <v>192.102642434747</v>
      </c>
      <c r="F215">
        <v>167.40464924873899</v>
      </c>
      <c r="G215">
        <v>180.13040260733001</v>
      </c>
    </row>
    <row r="216" spans="1:7">
      <c r="A216">
        <v>215</v>
      </c>
      <c r="B216">
        <v>212.78201753891699</v>
      </c>
      <c r="C216">
        <v>223.89360302053601</v>
      </c>
      <c r="D216">
        <v>198.35580568787</v>
      </c>
      <c r="E216">
        <v>199.20551401553001</v>
      </c>
      <c r="F216">
        <v>166.47472795108499</v>
      </c>
      <c r="G216">
        <v>188.60538398409301</v>
      </c>
    </row>
    <row r="217" spans="1:7">
      <c r="A217">
        <v>216</v>
      </c>
      <c r="B217">
        <v>218.093147472873</v>
      </c>
      <c r="C217">
        <v>199.82651576325401</v>
      </c>
      <c r="D217">
        <v>123.87655482436099</v>
      </c>
      <c r="E217">
        <v>189.48732973532299</v>
      </c>
      <c r="F217">
        <v>192.41322410741401</v>
      </c>
      <c r="G217">
        <v>213.088910622512</v>
      </c>
    </row>
    <row r="218" spans="1:7">
      <c r="A218">
        <v>217</v>
      </c>
      <c r="B218">
        <v>157.37646934879601</v>
      </c>
      <c r="C218">
        <v>244.06606346768001</v>
      </c>
      <c r="D218">
        <v>228.66347752937</v>
      </c>
      <c r="E218">
        <v>241.426199766005</v>
      </c>
      <c r="F218">
        <v>258.508447419969</v>
      </c>
      <c r="G218">
        <v>163.174891367453</v>
      </c>
    </row>
    <row r="219" spans="1:7">
      <c r="A219">
        <v>218</v>
      </c>
      <c r="B219">
        <v>236.44590538622401</v>
      </c>
      <c r="C219">
        <v>183.88910907163699</v>
      </c>
      <c r="D219">
        <v>208.62095512363999</v>
      </c>
      <c r="E219">
        <v>212.22465795098</v>
      </c>
      <c r="F219">
        <v>112.654890374294</v>
      </c>
      <c r="G219">
        <v>164.25016761443999</v>
      </c>
    </row>
    <row r="220" spans="1:7">
      <c r="A220">
        <v>219</v>
      </c>
      <c r="B220">
        <v>203.54118183939701</v>
      </c>
      <c r="C220">
        <v>239.78564419105999</v>
      </c>
      <c r="D220">
        <v>185.644390564525</v>
      </c>
      <c r="E220">
        <v>135.12955157626101</v>
      </c>
      <c r="F220">
        <v>159.36971530653199</v>
      </c>
      <c r="G220">
        <v>146.028339349666</v>
      </c>
    </row>
    <row r="221" spans="1:7">
      <c r="A221">
        <v>220</v>
      </c>
      <c r="B221">
        <v>201.94073952573299</v>
      </c>
      <c r="C221">
        <v>196.66826575232801</v>
      </c>
      <c r="D221">
        <v>210.02552635964301</v>
      </c>
      <c r="E221">
        <v>177.87148961777899</v>
      </c>
      <c r="F221">
        <v>175.38837952183499</v>
      </c>
      <c r="G221">
        <v>189.072704517326</v>
      </c>
    </row>
    <row r="222" spans="1:7">
      <c r="A222">
        <v>221</v>
      </c>
      <c r="B222">
        <v>187.659345384793</v>
      </c>
      <c r="C222">
        <v>207.46567729746101</v>
      </c>
      <c r="D222">
        <v>177.306812533147</v>
      </c>
      <c r="E222">
        <v>142.44776744457801</v>
      </c>
      <c r="F222">
        <v>164.28819819807501</v>
      </c>
      <c r="G222">
        <v>164.07902867820999</v>
      </c>
    </row>
    <row r="223" spans="1:7">
      <c r="A223">
        <v>222</v>
      </c>
      <c r="B223">
        <v>226.08110799085901</v>
      </c>
      <c r="C223">
        <v>239.02316003776301</v>
      </c>
      <c r="D223">
        <v>195.83137722065399</v>
      </c>
      <c r="E223">
        <v>246.55264649881701</v>
      </c>
      <c r="F223">
        <v>153.37080372175799</v>
      </c>
      <c r="G223">
        <v>188.120541278318</v>
      </c>
    </row>
    <row r="224" spans="1:7">
      <c r="A224">
        <v>223</v>
      </c>
      <c r="B224">
        <v>198.55933738258901</v>
      </c>
      <c r="C224">
        <v>197.48941359998099</v>
      </c>
      <c r="D224">
        <v>175.71967882774399</v>
      </c>
      <c r="E224">
        <v>165.66640305569899</v>
      </c>
      <c r="F224">
        <v>170.18609585691999</v>
      </c>
      <c r="G224">
        <v>169.058111157702</v>
      </c>
    </row>
    <row r="225" spans="1:7">
      <c r="A225">
        <v>224</v>
      </c>
      <c r="B225">
        <v>224.697419482806</v>
      </c>
      <c r="C225">
        <v>185.95294441961099</v>
      </c>
      <c r="D225">
        <v>242.576634772463</v>
      </c>
      <c r="E225">
        <v>262.22743053774798</v>
      </c>
      <c r="F225">
        <v>174.67727698686599</v>
      </c>
      <c r="G225">
        <v>175.69616005574201</v>
      </c>
    </row>
    <row r="226" spans="1:7">
      <c r="A226">
        <v>225</v>
      </c>
      <c r="B226">
        <v>220.41241801757801</v>
      </c>
      <c r="C226">
        <v>196.946818700113</v>
      </c>
      <c r="D226">
        <v>205.09522569906801</v>
      </c>
      <c r="E226">
        <v>223.61194739362401</v>
      </c>
      <c r="F226">
        <v>191.25323482816401</v>
      </c>
      <c r="G226">
        <v>173.24233403446399</v>
      </c>
    </row>
    <row r="227" spans="1:7">
      <c r="A227">
        <v>226</v>
      </c>
      <c r="B227">
        <v>197.70313894538401</v>
      </c>
      <c r="C227">
        <v>191.128317762937</v>
      </c>
      <c r="D227">
        <v>230.32631941457601</v>
      </c>
      <c r="E227">
        <v>193.287823449027</v>
      </c>
      <c r="F227">
        <v>175.510525432516</v>
      </c>
      <c r="G227">
        <v>168.77552129337599</v>
      </c>
    </row>
    <row r="228" spans="1:7">
      <c r="A228">
        <v>227</v>
      </c>
      <c r="B228">
        <v>225.052506552468</v>
      </c>
      <c r="C228">
        <v>194.09601545829599</v>
      </c>
      <c r="D228">
        <v>196.16425584631</v>
      </c>
      <c r="E228">
        <v>197.41890796723999</v>
      </c>
      <c r="F228">
        <v>190.585637210117</v>
      </c>
      <c r="G228">
        <v>168.45771806967699</v>
      </c>
    </row>
    <row r="229" spans="1:7">
      <c r="A229">
        <v>228</v>
      </c>
      <c r="B229">
        <v>209.62364820756301</v>
      </c>
      <c r="C229">
        <v>210.215585685994</v>
      </c>
      <c r="D229">
        <v>195.633729709031</v>
      </c>
      <c r="E229">
        <v>141.596288486226</v>
      </c>
      <c r="F229">
        <v>143.42043850427299</v>
      </c>
      <c r="G229">
        <v>171.17873036999899</v>
      </c>
    </row>
    <row r="230" spans="1:7">
      <c r="A230">
        <v>229</v>
      </c>
      <c r="B230">
        <v>254.05330358652901</v>
      </c>
      <c r="C230">
        <v>249.27839851399699</v>
      </c>
      <c r="D230">
        <v>237.803299203996</v>
      </c>
      <c r="E230">
        <v>211.28969394321501</v>
      </c>
      <c r="F230">
        <v>264.16998901509203</v>
      </c>
      <c r="G230">
        <v>202.09758264668099</v>
      </c>
    </row>
    <row r="231" spans="1:7">
      <c r="A231">
        <v>230</v>
      </c>
      <c r="B231">
        <v>237.362316909333</v>
      </c>
      <c r="C231">
        <v>251.896796072033</v>
      </c>
      <c r="D231">
        <v>169.26129370859701</v>
      </c>
      <c r="E231">
        <v>170.708400151283</v>
      </c>
      <c r="F231">
        <v>216.93518741236699</v>
      </c>
      <c r="G231">
        <v>173.60445090015</v>
      </c>
    </row>
    <row r="232" spans="1:7">
      <c r="A232">
        <v>231</v>
      </c>
      <c r="B232">
        <v>201.631794114586</v>
      </c>
      <c r="C232">
        <v>219.09210176187599</v>
      </c>
      <c r="D232">
        <v>200.76142952953199</v>
      </c>
      <c r="E232">
        <v>200.15269605325699</v>
      </c>
      <c r="F232">
        <v>165.00781022835599</v>
      </c>
      <c r="G232">
        <v>160.7880580806</v>
      </c>
    </row>
    <row r="233" spans="1:7">
      <c r="A233">
        <v>232</v>
      </c>
      <c r="B233">
        <v>211.25199084525499</v>
      </c>
      <c r="C233">
        <v>236.25480239350901</v>
      </c>
      <c r="D233">
        <v>213.39731675658101</v>
      </c>
      <c r="E233">
        <v>180.15106184830501</v>
      </c>
      <c r="F233">
        <v>204.797757526694</v>
      </c>
      <c r="G233">
        <v>170.99161641363801</v>
      </c>
    </row>
    <row r="234" spans="1:7">
      <c r="A234">
        <v>233</v>
      </c>
      <c r="B234">
        <v>188.690625541603</v>
      </c>
      <c r="C234">
        <v>247.18743390619699</v>
      </c>
      <c r="D234">
        <v>161.24430809037901</v>
      </c>
      <c r="E234">
        <v>199.42500326978001</v>
      </c>
      <c r="F234">
        <v>166.25879426593301</v>
      </c>
      <c r="G234">
        <v>174.15872037603501</v>
      </c>
    </row>
    <row r="235" spans="1:7">
      <c r="A235">
        <v>234</v>
      </c>
      <c r="B235">
        <v>212.39893137482599</v>
      </c>
      <c r="C235">
        <v>169.591029192946</v>
      </c>
      <c r="D235">
        <v>204.15442872286499</v>
      </c>
      <c r="E235">
        <v>190.87685504671001</v>
      </c>
      <c r="F235">
        <v>162.208933272557</v>
      </c>
      <c r="G235">
        <v>174.55678145125199</v>
      </c>
    </row>
    <row r="236" spans="1:7">
      <c r="A236">
        <v>235</v>
      </c>
      <c r="B236">
        <v>245.83978192759</v>
      </c>
      <c r="C236">
        <v>174.69449280459301</v>
      </c>
      <c r="D236">
        <v>232.47352213785999</v>
      </c>
      <c r="E236">
        <v>191.233028456119</v>
      </c>
      <c r="F236">
        <v>174.99910712106899</v>
      </c>
      <c r="G236">
        <v>183.12909220180001</v>
      </c>
    </row>
    <row r="237" spans="1:7">
      <c r="A237">
        <v>236</v>
      </c>
      <c r="B237">
        <v>194.68554274431301</v>
      </c>
      <c r="C237">
        <v>166.486364161322</v>
      </c>
      <c r="D237">
        <v>201.37661738051801</v>
      </c>
      <c r="E237">
        <v>192.79768054111599</v>
      </c>
      <c r="F237">
        <v>195.58536755407101</v>
      </c>
      <c r="G237">
        <v>191.140470412779</v>
      </c>
    </row>
    <row r="238" spans="1:7">
      <c r="A238">
        <v>237</v>
      </c>
      <c r="B238">
        <v>228.37693192924101</v>
      </c>
      <c r="C238">
        <v>193.87400558036899</v>
      </c>
      <c r="D238">
        <v>228.28786978594999</v>
      </c>
      <c r="E238">
        <v>143.95738818751499</v>
      </c>
      <c r="F238">
        <v>210.808880081159</v>
      </c>
      <c r="G238">
        <v>205.26104746554401</v>
      </c>
    </row>
    <row r="239" spans="1:7">
      <c r="A239">
        <v>238</v>
      </c>
      <c r="B239">
        <v>129.77003871261499</v>
      </c>
      <c r="C239">
        <v>243.314191749309</v>
      </c>
      <c r="D239">
        <v>218.241134867689</v>
      </c>
      <c r="E239">
        <v>230.86426512457101</v>
      </c>
      <c r="F239">
        <v>220.023738156636</v>
      </c>
      <c r="G239">
        <v>157.14801697454101</v>
      </c>
    </row>
    <row r="240" spans="1:7">
      <c r="A240">
        <v>239</v>
      </c>
      <c r="B240">
        <v>229.59977945085001</v>
      </c>
      <c r="C240">
        <v>214.546901228965</v>
      </c>
      <c r="D240">
        <v>163.221194149621</v>
      </c>
      <c r="E240">
        <v>199.67657446738599</v>
      </c>
      <c r="F240">
        <v>186.885319851004</v>
      </c>
      <c r="G240">
        <v>173.11933588782199</v>
      </c>
    </row>
    <row r="241" spans="1:7">
      <c r="A241">
        <v>240</v>
      </c>
      <c r="B241">
        <v>219.99295571481301</v>
      </c>
      <c r="C241">
        <v>179.94652128210501</v>
      </c>
      <c r="D241">
        <v>216.82654843254301</v>
      </c>
      <c r="E241">
        <v>201.951599305831</v>
      </c>
      <c r="F241">
        <v>203.552964318248</v>
      </c>
      <c r="G241">
        <v>112.600364281075</v>
      </c>
    </row>
    <row r="242" spans="1:7">
      <c r="A242">
        <v>241</v>
      </c>
      <c r="B242">
        <v>148.294536759376</v>
      </c>
      <c r="C242">
        <v>172.928199428586</v>
      </c>
      <c r="D242">
        <v>238.14125293469399</v>
      </c>
      <c r="E242">
        <v>228.68619141075999</v>
      </c>
      <c r="F242">
        <v>185.98940619131801</v>
      </c>
      <c r="G242">
        <v>233.69181816808199</v>
      </c>
    </row>
    <row r="243" spans="1:7">
      <c r="A243">
        <v>242</v>
      </c>
      <c r="B243">
        <v>225.138026249245</v>
      </c>
      <c r="C243">
        <v>191.35125539267801</v>
      </c>
      <c r="D243">
        <v>218.13350437277299</v>
      </c>
      <c r="E243">
        <v>169.175358840869</v>
      </c>
      <c r="F243">
        <v>194.635195492826</v>
      </c>
      <c r="G243">
        <v>200.440845014351</v>
      </c>
    </row>
    <row r="244" spans="1:7">
      <c r="A244">
        <v>243</v>
      </c>
      <c r="B244">
        <v>199.677893248174</v>
      </c>
      <c r="C244">
        <v>183.10871277597701</v>
      </c>
      <c r="D244">
        <v>168.38589709788499</v>
      </c>
      <c r="E244">
        <v>293.47200951246901</v>
      </c>
      <c r="F244">
        <v>176.90863654506799</v>
      </c>
      <c r="G244">
        <v>183.88891547824301</v>
      </c>
    </row>
    <row r="245" spans="1:7">
      <c r="A245">
        <v>244</v>
      </c>
      <c r="B245">
        <v>247.623542514929</v>
      </c>
      <c r="C245">
        <v>120.32890471314801</v>
      </c>
      <c r="D245">
        <v>135.90959810971</v>
      </c>
      <c r="E245">
        <v>192.687304587244</v>
      </c>
      <c r="F245">
        <v>186.21958939766699</v>
      </c>
      <c r="G245">
        <v>200.47069847823801</v>
      </c>
    </row>
    <row r="246" spans="1:7">
      <c r="A246">
        <v>245</v>
      </c>
      <c r="B246">
        <v>205.26186024161299</v>
      </c>
      <c r="C246">
        <v>163.10461546693699</v>
      </c>
      <c r="D246">
        <v>217.24812345964901</v>
      </c>
      <c r="E246">
        <v>38.018279631142804</v>
      </c>
      <c r="F246">
        <v>149.72170259760401</v>
      </c>
      <c r="G246">
        <v>166.01355268969999</v>
      </c>
    </row>
    <row r="247" spans="1:7">
      <c r="A247">
        <v>246</v>
      </c>
      <c r="B247">
        <v>224.983127314234</v>
      </c>
      <c r="C247">
        <v>237.37618902091901</v>
      </c>
      <c r="D247">
        <v>206.732888395261</v>
      </c>
      <c r="E247">
        <v>208.546135628153</v>
      </c>
      <c r="F247">
        <v>187.20457554140299</v>
      </c>
      <c r="G247">
        <v>132.18440099907099</v>
      </c>
    </row>
    <row r="248" spans="1:7">
      <c r="A248">
        <v>247</v>
      </c>
      <c r="B248">
        <v>199.27973608913999</v>
      </c>
      <c r="C248">
        <v>170.654898304602</v>
      </c>
      <c r="D248">
        <v>194.27145343549299</v>
      </c>
      <c r="E248">
        <v>238.24685540485299</v>
      </c>
      <c r="F248">
        <v>178.233373900088</v>
      </c>
      <c r="G248">
        <v>221.31829048448</v>
      </c>
    </row>
    <row r="249" spans="1:7">
      <c r="A249">
        <v>248</v>
      </c>
      <c r="B249">
        <v>204.892523625742</v>
      </c>
      <c r="C249">
        <v>250.87027699062199</v>
      </c>
      <c r="D249">
        <v>224.71086578473799</v>
      </c>
      <c r="E249">
        <v>258.35493325725099</v>
      </c>
      <c r="F249">
        <v>184.78108569232899</v>
      </c>
      <c r="G249">
        <v>184.672897628203</v>
      </c>
    </row>
    <row r="250" spans="1:7">
      <c r="A250">
        <v>249</v>
      </c>
      <c r="B250">
        <v>185.45577378608701</v>
      </c>
      <c r="C250">
        <v>245.94646105862699</v>
      </c>
      <c r="D250">
        <v>239.72837806672999</v>
      </c>
      <c r="E250">
        <v>216.44943590684801</v>
      </c>
      <c r="F250">
        <v>186.75727463062401</v>
      </c>
      <c r="G250">
        <v>210.16332971039699</v>
      </c>
    </row>
    <row r="251" spans="1:7">
      <c r="A251">
        <v>250</v>
      </c>
      <c r="B251">
        <v>225.24570394129</v>
      </c>
      <c r="C251">
        <v>198.681903223701</v>
      </c>
      <c r="D251">
        <v>192.399797062863</v>
      </c>
      <c r="E251">
        <v>162.90410094808399</v>
      </c>
      <c r="F251">
        <v>177.525147413208</v>
      </c>
      <c r="G251">
        <v>185.91280176881301</v>
      </c>
    </row>
    <row r="252" spans="1:7">
      <c r="A252">
        <v>251</v>
      </c>
      <c r="B252">
        <v>214.92199335198001</v>
      </c>
      <c r="C252">
        <v>188.08357608753499</v>
      </c>
      <c r="D252">
        <v>208.527088481845</v>
      </c>
      <c r="E252">
        <v>108.126019447419</v>
      </c>
      <c r="F252">
        <v>149.491341363967</v>
      </c>
      <c r="G252">
        <v>176.868601255019</v>
      </c>
    </row>
    <row r="253" spans="1:7">
      <c r="A253">
        <v>252</v>
      </c>
      <c r="B253">
        <v>247.809496718514</v>
      </c>
      <c r="C253">
        <v>198.67157533404901</v>
      </c>
      <c r="D253">
        <v>254.41868364022</v>
      </c>
      <c r="E253">
        <v>209.12025255317101</v>
      </c>
      <c r="F253">
        <v>186.890832657213</v>
      </c>
      <c r="G253">
        <v>209.01528194250301</v>
      </c>
    </row>
    <row r="254" spans="1:7">
      <c r="A254">
        <v>253</v>
      </c>
      <c r="B254">
        <v>190.12645001904701</v>
      </c>
      <c r="C254">
        <v>185.55719339371299</v>
      </c>
      <c r="D254">
        <v>241.59725810460699</v>
      </c>
      <c r="E254">
        <v>179.07661069352099</v>
      </c>
      <c r="F254">
        <v>197.598951505093</v>
      </c>
      <c r="G254">
        <v>165.97790494836201</v>
      </c>
    </row>
    <row r="255" spans="1:7">
      <c r="A255">
        <v>254</v>
      </c>
      <c r="B255">
        <v>215.689513441792</v>
      </c>
      <c r="C255">
        <v>179.942756689774</v>
      </c>
      <c r="D255">
        <v>233.69750299649499</v>
      </c>
      <c r="E255">
        <v>180</v>
      </c>
      <c r="F255">
        <v>198.15168452819299</v>
      </c>
      <c r="G255">
        <v>152.14717144399199</v>
      </c>
    </row>
    <row r="256" spans="1:7">
      <c r="A256">
        <v>255</v>
      </c>
      <c r="B256">
        <v>219.42732225143499</v>
      </c>
      <c r="C256">
        <v>171.292745610541</v>
      </c>
      <c r="D256">
        <v>160.42137823516401</v>
      </c>
      <c r="E256">
        <v>193.61451373535499</v>
      </c>
      <c r="F256">
        <v>173.501623694551</v>
      </c>
      <c r="G256">
        <v>160.63031248973499</v>
      </c>
    </row>
    <row r="257" spans="1:7">
      <c r="A257">
        <v>256</v>
      </c>
      <c r="B257">
        <v>203.35788871421701</v>
      </c>
      <c r="C257">
        <v>158.37822846253201</v>
      </c>
      <c r="D257">
        <v>132.71341458437601</v>
      </c>
      <c r="E257">
        <v>223.69871889875</v>
      </c>
      <c r="F257">
        <v>183.87612302218201</v>
      </c>
      <c r="G257">
        <v>185.45794820908301</v>
      </c>
    </row>
    <row r="258" spans="1:7">
      <c r="A258">
        <v>257</v>
      </c>
      <c r="B258">
        <v>190.063948793664</v>
      </c>
      <c r="C258">
        <v>194.66407195850999</v>
      </c>
      <c r="D258">
        <v>212.150564582046</v>
      </c>
      <c r="E258">
        <v>184.63394175443099</v>
      </c>
      <c r="F258">
        <v>188.76753596172301</v>
      </c>
      <c r="G258">
        <v>171.55320745715301</v>
      </c>
    </row>
    <row r="259" spans="1:7">
      <c r="A259">
        <v>258</v>
      </c>
      <c r="B259">
        <v>214.39349824500999</v>
      </c>
      <c r="C259">
        <v>206.299397451696</v>
      </c>
      <c r="D259">
        <v>184.56579935069999</v>
      </c>
      <c r="E259">
        <v>199.962896922103</v>
      </c>
      <c r="F259">
        <v>185.302153976482</v>
      </c>
      <c r="G259">
        <v>212.737914713636</v>
      </c>
    </row>
    <row r="260" spans="1:7">
      <c r="A260">
        <v>259</v>
      </c>
      <c r="B260">
        <v>188.786099576662</v>
      </c>
      <c r="C260">
        <v>220.2730302054</v>
      </c>
      <c r="D260">
        <v>242.244558969227</v>
      </c>
      <c r="E260">
        <v>193.84615384615401</v>
      </c>
      <c r="F260">
        <v>183.347659568447</v>
      </c>
      <c r="G260">
        <v>185.458860855279</v>
      </c>
    </row>
    <row r="261" spans="1:7">
      <c r="A261">
        <v>260</v>
      </c>
      <c r="B261">
        <v>277.15124861113901</v>
      </c>
      <c r="C261">
        <v>237.06289106304999</v>
      </c>
      <c r="D261">
        <v>209.35570108502199</v>
      </c>
      <c r="E261">
        <v>175.273632960973</v>
      </c>
      <c r="F261">
        <v>186.41564261634801</v>
      </c>
      <c r="G261">
        <v>189.21190626284599</v>
      </c>
    </row>
    <row r="262" spans="1:7">
      <c r="A262">
        <v>261</v>
      </c>
      <c r="B262">
        <v>183.31775394704101</v>
      </c>
      <c r="C262">
        <v>199.854829135057</v>
      </c>
      <c r="D262">
        <v>213.24267167604</v>
      </c>
      <c r="E262">
        <v>210.60495440517099</v>
      </c>
      <c r="F262">
        <v>179.94855055364101</v>
      </c>
      <c r="G262">
        <v>174.567805921294</v>
      </c>
    </row>
    <row r="263" spans="1:7">
      <c r="A263">
        <v>262</v>
      </c>
      <c r="B263">
        <v>227.951590827047</v>
      </c>
      <c r="C263">
        <v>183.63515184588701</v>
      </c>
      <c r="D263">
        <v>206.546804787377</v>
      </c>
      <c r="E263">
        <v>165.25055795965801</v>
      </c>
      <c r="F263">
        <v>169.49264805886699</v>
      </c>
      <c r="G263">
        <v>162.41177611090299</v>
      </c>
    </row>
    <row r="264" spans="1:7">
      <c r="A264">
        <v>263</v>
      </c>
      <c r="B264">
        <v>248.391227535604</v>
      </c>
      <c r="C264">
        <v>169.432967946856</v>
      </c>
      <c r="D264">
        <v>174.65546242783901</v>
      </c>
      <c r="E264">
        <v>194.64886644212601</v>
      </c>
      <c r="F264">
        <v>189.46916292383901</v>
      </c>
      <c r="G264">
        <v>187.34778474984699</v>
      </c>
    </row>
    <row r="265" spans="1:7">
      <c r="A265">
        <v>264</v>
      </c>
      <c r="B265">
        <v>199.75413070211101</v>
      </c>
      <c r="C265">
        <v>194.50626796693399</v>
      </c>
      <c r="D265">
        <v>159.07232723335099</v>
      </c>
      <c r="E265">
        <v>233.197519297605</v>
      </c>
      <c r="F265">
        <v>169.396886813935</v>
      </c>
      <c r="G265">
        <v>153.65186479770301</v>
      </c>
    </row>
    <row r="266" spans="1:7">
      <c r="A266">
        <v>265</v>
      </c>
      <c r="B266">
        <v>245.623078801898</v>
      </c>
      <c r="C266">
        <v>238.34698987600601</v>
      </c>
      <c r="D266">
        <v>164.14414686978699</v>
      </c>
      <c r="E266">
        <v>178.68441378678901</v>
      </c>
      <c r="F266">
        <v>174.37583725086</v>
      </c>
      <c r="G266">
        <v>177.79747849234801</v>
      </c>
    </row>
    <row r="267" spans="1:7">
      <c r="A267">
        <v>266</v>
      </c>
      <c r="B267">
        <v>169.72309393601901</v>
      </c>
      <c r="C267">
        <v>174.22503078029899</v>
      </c>
      <c r="D267">
        <v>135.70630152522801</v>
      </c>
      <c r="E267">
        <v>227.27046594798699</v>
      </c>
      <c r="F267">
        <v>183.45536198652999</v>
      </c>
      <c r="G267">
        <v>173.21970144976299</v>
      </c>
    </row>
    <row r="268" spans="1:7">
      <c r="A268">
        <v>267</v>
      </c>
      <c r="B268">
        <v>204.35749901537201</v>
      </c>
      <c r="C268">
        <v>200.63727513396</v>
      </c>
      <c r="D268">
        <v>189.54048172442401</v>
      </c>
      <c r="E268">
        <v>191.63323745744901</v>
      </c>
      <c r="F268">
        <v>197.66818057774401</v>
      </c>
      <c r="G268">
        <v>188.68522249230799</v>
      </c>
    </row>
    <row r="269" spans="1:7">
      <c r="A269">
        <v>268</v>
      </c>
      <c r="B269">
        <v>199.693632257205</v>
      </c>
      <c r="C269">
        <v>184.58914158844399</v>
      </c>
      <c r="D269">
        <v>195.449974418534</v>
      </c>
      <c r="E269">
        <v>165.47016826453199</v>
      </c>
      <c r="F269">
        <v>166.44023327836601</v>
      </c>
      <c r="G269">
        <v>196.422944871401</v>
      </c>
    </row>
    <row r="270" spans="1:7">
      <c r="A270">
        <v>269</v>
      </c>
      <c r="B270">
        <v>191.52559386654301</v>
      </c>
      <c r="C270">
        <v>191.389469360649</v>
      </c>
      <c r="D270">
        <v>175.815106067703</v>
      </c>
      <c r="E270">
        <v>175.98751563275101</v>
      </c>
      <c r="F270">
        <v>236.213810023062</v>
      </c>
      <c r="G270">
        <v>221.682225935133</v>
      </c>
    </row>
    <row r="271" spans="1:7">
      <c r="A271">
        <v>270</v>
      </c>
      <c r="B271">
        <v>216.21080073061901</v>
      </c>
      <c r="C271">
        <v>233.56732262665099</v>
      </c>
      <c r="D271">
        <v>180.57342861868</v>
      </c>
      <c r="E271">
        <v>184.519573930055</v>
      </c>
      <c r="F271">
        <v>203.92830877590299</v>
      </c>
      <c r="G271">
        <v>178.05300400894501</v>
      </c>
    </row>
    <row r="272" spans="1:7">
      <c r="A272">
        <v>271</v>
      </c>
      <c r="B272">
        <v>200.131529735105</v>
      </c>
      <c r="C272">
        <v>238.98769979810501</v>
      </c>
      <c r="D272">
        <v>186.14541036480301</v>
      </c>
      <c r="E272">
        <v>229.50867991262399</v>
      </c>
      <c r="F272">
        <v>171.242905888249</v>
      </c>
      <c r="G272">
        <v>177.313771502924</v>
      </c>
    </row>
    <row r="273" spans="1:7">
      <c r="A273">
        <v>272</v>
      </c>
      <c r="B273">
        <v>218.08496995893901</v>
      </c>
      <c r="C273">
        <v>242.57859152108199</v>
      </c>
      <c r="D273">
        <v>217.000208344881</v>
      </c>
      <c r="E273">
        <v>174.26082030868201</v>
      </c>
      <c r="F273">
        <v>184.04710886442399</v>
      </c>
      <c r="G273">
        <v>182.97545900826699</v>
      </c>
    </row>
    <row r="274" spans="1:7">
      <c r="A274">
        <v>273</v>
      </c>
      <c r="B274">
        <v>201.18913813090899</v>
      </c>
      <c r="C274">
        <v>221.12988530305199</v>
      </c>
      <c r="D274">
        <v>207.52888462441101</v>
      </c>
      <c r="E274">
        <v>200.241861668848</v>
      </c>
      <c r="F274">
        <v>155.50652547309099</v>
      </c>
      <c r="G274">
        <v>193.41281889517401</v>
      </c>
    </row>
    <row r="275" spans="1:7">
      <c r="A275">
        <v>274</v>
      </c>
      <c r="B275">
        <v>222.166970700668</v>
      </c>
      <c r="C275">
        <v>223.24964046405401</v>
      </c>
      <c r="D275">
        <v>211.93460855741299</v>
      </c>
      <c r="E275">
        <v>182.52074816043699</v>
      </c>
      <c r="F275">
        <v>184.00278562055999</v>
      </c>
      <c r="G275">
        <v>164.784798544257</v>
      </c>
    </row>
    <row r="276" spans="1:7">
      <c r="A276">
        <v>275</v>
      </c>
      <c r="B276">
        <v>180</v>
      </c>
      <c r="C276">
        <v>214.197085015911</v>
      </c>
      <c r="D276">
        <v>215.724002773233</v>
      </c>
      <c r="E276">
        <v>208.579247668953</v>
      </c>
      <c r="F276">
        <v>185.088200862706</v>
      </c>
      <c r="G276">
        <v>193.882714761241</v>
      </c>
    </row>
    <row r="277" spans="1:7">
      <c r="A277">
        <v>276</v>
      </c>
      <c r="B277">
        <v>248.88336340774401</v>
      </c>
      <c r="C277">
        <v>203.44373898102</v>
      </c>
      <c r="D277">
        <v>249.48720660199399</v>
      </c>
      <c r="E277">
        <v>219.86145729508701</v>
      </c>
      <c r="F277">
        <v>168.74816582000301</v>
      </c>
      <c r="G277">
        <v>171.84947859594899</v>
      </c>
    </row>
    <row r="278" spans="1:7">
      <c r="A278">
        <v>277</v>
      </c>
      <c r="B278">
        <v>222.54766237160399</v>
      </c>
      <c r="C278">
        <v>197.06924079282601</v>
      </c>
      <c r="D278">
        <v>106.271163175841</v>
      </c>
      <c r="E278">
        <v>173.89158722293601</v>
      </c>
      <c r="F278">
        <v>175.33046738190399</v>
      </c>
      <c r="G278">
        <v>184.52972723043001</v>
      </c>
    </row>
    <row r="279" spans="1:7">
      <c r="A279">
        <v>278</v>
      </c>
      <c r="B279">
        <v>228.33917839926201</v>
      </c>
      <c r="C279">
        <v>168.90966769026301</v>
      </c>
      <c r="D279">
        <v>184.65593977393499</v>
      </c>
      <c r="E279">
        <v>156.40236791887699</v>
      </c>
      <c r="F279">
        <v>134.15439373767001</v>
      </c>
      <c r="G279">
        <v>105.208688833503</v>
      </c>
    </row>
    <row r="280" spans="1:7">
      <c r="A280">
        <v>279</v>
      </c>
      <c r="B280">
        <v>301.26054934574302</v>
      </c>
      <c r="C280">
        <v>211.99776083066001</v>
      </c>
      <c r="D280">
        <v>183.24614962860599</v>
      </c>
      <c r="E280">
        <v>171.67965007834499</v>
      </c>
      <c r="F280">
        <v>185.118952233573</v>
      </c>
      <c r="G280">
        <v>192.24614183400601</v>
      </c>
    </row>
    <row r="281" spans="1:7">
      <c r="A281">
        <v>280</v>
      </c>
      <c r="B281">
        <v>209.64921653685701</v>
      </c>
      <c r="C281">
        <v>219.429875530022</v>
      </c>
      <c r="D281">
        <v>218.09825074598999</v>
      </c>
      <c r="E281">
        <v>169.48895415963099</v>
      </c>
      <c r="F281">
        <v>185.234603001632</v>
      </c>
      <c r="G281">
        <v>158.597119494879</v>
      </c>
    </row>
    <row r="282" spans="1:7">
      <c r="A282">
        <v>281</v>
      </c>
      <c r="B282">
        <v>210.252363691716</v>
      </c>
      <c r="C282">
        <v>231.45765279146801</v>
      </c>
      <c r="D282">
        <v>225.87204078009</v>
      </c>
      <c r="E282">
        <v>154.35268425436499</v>
      </c>
      <c r="F282">
        <v>176.557869642572</v>
      </c>
      <c r="G282">
        <v>162.30875440922699</v>
      </c>
    </row>
    <row r="283" spans="1:7">
      <c r="A283">
        <v>282</v>
      </c>
      <c r="B283">
        <v>237.08922591787501</v>
      </c>
      <c r="C283">
        <v>167.36462872715899</v>
      </c>
      <c r="D283">
        <v>227.40056344426</v>
      </c>
      <c r="E283">
        <v>275.00644414878099</v>
      </c>
      <c r="F283">
        <v>171.74596375498399</v>
      </c>
      <c r="G283">
        <v>180.23569012902399</v>
      </c>
    </row>
    <row r="284" spans="1:7">
      <c r="A284">
        <v>283</v>
      </c>
      <c r="B284">
        <v>174.70588235294099</v>
      </c>
      <c r="C284">
        <v>208.35941101850901</v>
      </c>
      <c r="D284">
        <v>174.72594252909201</v>
      </c>
      <c r="E284">
        <v>211.16411499572999</v>
      </c>
      <c r="F284">
        <v>150.970233755355</v>
      </c>
      <c r="G284">
        <v>198.09872743255201</v>
      </c>
    </row>
    <row r="285" spans="1:7">
      <c r="A285">
        <v>284</v>
      </c>
      <c r="B285">
        <v>255.85627266677099</v>
      </c>
      <c r="C285">
        <v>227.57479858790899</v>
      </c>
      <c r="D285">
        <v>199.770687792068</v>
      </c>
      <c r="E285">
        <v>164.86578908929701</v>
      </c>
      <c r="F285">
        <v>206.95287243973601</v>
      </c>
      <c r="G285">
        <v>171.96295662152599</v>
      </c>
    </row>
    <row r="286" spans="1:7">
      <c r="A286">
        <v>285</v>
      </c>
      <c r="B286">
        <v>210.82118286628301</v>
      </c>
      <c r="C286">
        <v>178.996653286553</v>
      </c>
      <c r="D286">
        <v>210.979559745979</v>
      </c>
      <c r="E286">
        <v>188.74947942814299</v>
      </c>
      <c r="F286">
        <v>278.18181818181802</v>
      </c>
      <c r="G286">
        <v>166.35993213133401</v>
      </c>
    </row>
    <row r="287" spans="1:7">
      <c r="A287">
        <v>286</v>
      </c>
      <c r="B287">
        <v>189.768550412248</v>
      </c>
      <c r="C287">
        <v>210.35877048552101</v>
      </c>
      <c r="D287">
        <v>222.87182739406501</v>
      </c>
      <c r="E287">
        <v>178.076865967125</v>
      </c>
      <c r="F287">
        <v>258.09093556148002</v>
      </c>
      <c r="G287">
        <v>238.045912720469</v>
      </c>
    </row>
    <row r="288" spans="1:7">
      <c r="A288">
        <v>287</v>
      </c>
      <c r="B288">
        <v>233.290245909509</v>
      </c>
      <c r="C288">
        <v>210.639666623907</v>
      </c>
      <c r="D288">
        <v>200.84121476339999</v>
      </c>
      <c r="E288">
        <v>228.828284790087</v>
      </c>
      <c r="F288">
        <v>310.67489460445597</v>
      </c>
      <c r="G288">
        <v>220.179093570324</v>
      </c>
    </row>
    <row r="289" spans="1:7">
      <c r="A289">
        <v>288</v>
      </c>
      <c r="B289">
        <v>266.59893549346998</v>
      </c>
      <c r="C289">
        <v>198.80495432747901</v>
      </c>
      <c r="D289">
        <v>206.341942702522</v>
      </c>
      <c r="E289">
        <v>187.38665421607499</v>
      </c>
      <c r="F289">
        <v>267.63659655122399</v>
      </c>
      <c r="G289">
        <v>191.559991162964</v>
      </c>
    </row>
    <row r="290" spans="1:7">
      <c r="A290">
        <v>289</v>
      </c>
      <c r="B290">
        <v>192.08010659937699</v>
      </c>
      <c r="C290">
        <v>206.183064788688</v>
      </c>
      <c r="D290">
        <v>190.47787141805301</v>
      </c>
      <c r="E290">
        <v>233.92912967525899</v>
      </c>
      <c r="F290">
        <v>185.92667392979899</v>
      </c>
      <c r="G290">
        <v>153.327251373205</v>
      </c>
    </row>
    <row r="291" spans="1:7">
      <c r="A291">
        <v>290</v>
      </c>
      <c r="B291">
        <v>229.544217082514</v>
      </c>
      <c r="C291">
        <v>261.337035896565</v>
      </c>
      <c r="D291">
        <v>200.25242659988299</v>
      </c>
      <c r="E291">
        <v>184.055779987465</v>
      </c>
      <c r="F291">
        <v>205.423066913594</v>
      </c>
      <c r="G291">
        <v>188.462153160447</v>
      </c>
    </row>
    <row r="292" spans="1:7">
      <c r="A292">
        <v>291</v>
      </c>
      <c r="B292">
        <v>200.25883362114001</v>
      </c>
      <c r="C292">
        <v>225.728289326941</v>
      </c>
      <c r="D292">
        <v>226.159703036454</v>
      </c>
      <c r="E292">
        <v>158.09468110558001</v>
      </c>
      <c r="F292">
        <v>193.14664212029399</v>
      </c>
      <c r="G292">
        <v>122.708443047565</v>
      </c>
    </row>
    <row r="293" spans="1:7">
      <c r="A293">
        <v>292</v>
      </c>
      <c r="B293">
        <v>195.91290889607899</v>
      </c>
      <c r="C293">
        <v>191.171323764319</v>
      </c>
      <c r="D293">
        <v>227.04601093666301</v>
      </c>
      <c r="E293">
        <v>166.64515274423999</v>
      </c>
      <c r="F293">
        <v>183.53096517956499</v>
      </c>
      <c r="G293">
        <v>199.59051385413099</v>
      </c>
    </row>
    <row r="294" spans="1:7">
      <c r="A294">
        <v>293</v>
      </c>
      <c r="B294">
        <v>240.87178919228799</v>
      </c>
      <c r="C294">
        <v>232.49125366395199</v>
      </c>
      <c r="D294">
        <v>134.65203028463301</v>
      </c>
      <c r="E294">
        <v>149.47052691897301</v>
      </c>
      <c r="F294">
        <v>188.40847827018399</v>
      </c>
      <c r="G294">
        <v>189.846041526856</v>
      </c>
    </row>
    <row r="295" spans="1:7">
      <c r="A295">
        <v>294</v>
      </c>
      <c r="B295">
        <v>223.623353225806</v>
      </c>
      <c r="C295">
        <v>220.484490762886</v>
      </c>
      <c r="D295">
        <v>192.98470145298</v>
      </c>
      <c r="E295">
        <v>200.77913391756201</v>
      </c>
      <c r="F295">
        <v>187.48190249433</v>
      </c>
      <c r="G295">
        <v>185.64539528484499</v>
      </c>
    </row>
    <row r="296" spans="1:7">
      <c r="A296">
        <v>295</v>
      </c>
      <c r="B296">
        <v>161.421453934824</v>
      </c>
      <c r="C296">
        <v>229.07092456571701</v>
      </c>
      <c r="D296">
        <v>188.827799040679</v>
      </c>
      <c r="E296">
        <v>220.37552628211799</v>
      </c>
      <c r="F296">
        <v>186.39761662474999</v>
      </c>
      <c r="G296">
        <v>215.66905669814801</v>
      </c>
    </row>
    <row r="297" spans="1:7">
      <c r="A297">
        <v>296</v>
      </c>
      <c r="B297">
        <v>212.56867953548999</v>
      </c>
      <c r="C297">
        <v>226.07319262123499</v>
      </c>
      <c r="D297">
        <v>231.03086158552199</v>
      </c>
      <c r="E297">
        <v>181.059505875143</v>
      </c>
      <c r="F297">
        <v>170.71333627636699</v>
      </c>
      <c r="G297">
        <v>166.69558287803</v>
      </c>
    </row>
    <row r="298" spans="1:7">
      <c r="A298">
        <v>297</v>
      </c>
      <c r="B298">
        <v>180</v>
      </c>
      <c r="C298">
        <v>211.753068663763</v>
      </c>
      <c r="D298">
        <v>205.41093244247401</v>
      </c>
      <c r="E298">
        <v>226.30641506318699</v>
      </c>
      <c r="F298">
        <v>168.06087064331399</v>
      </c>
      <c r="G298">
        <v>244.44325365648601</v>
      </c>
    </row>
    <row r="299" spans="1:7">
      <c r="A299">
        <v>298</v>
      </c>
      <c r="B299">
        <v>231.66001682846201</v>
      </c>
      <c r="C299">
        <v>207.94299299534501</v>
      </c>
      <c r="D299">
        <v>192.50888274737599</v>
      </c>
      <c r="E299">
        <v>145.77747845174801</v>
      </c>
      <c r="F299">
        <v>171.25712068318799</v>
      </c>
      <c r="G299">
        <v>210.53093731175201</v>
      </c>
    </row>
    <row r="300" spans="1:7">
      <c r="A300">
        <v>299</v>
      </c>
      <c r="B300">
        <v>188.81903919965299</v>
      </c>
      <c r="C300">
        <v>191.46366099558301</v>
      </c>
      <c r="D300">
        <v>212.395082511119</v>
      </c>
      <c r="E300">
        <v>193.96273469628099</v>
      </c>
      <c r="F300">
        <v>167.407069171936</v>
      </c>
      <c r="G300">
        <v>181.89645203365501</v>
      </c>
    </row>
    <row r="301" spans="1:7">
      <c r="A301">
        <v>300</v>
      </c>
      <c r="B301">
        <v>240.23266761201199</v>
      </c>
      <c r="C301">
        <v>223.15299654425101</v>
      </c>
      <c r="D301">
        <v>223.78948868436899</v>
      </c>
      <c r="E301">
        <v>177.59811955156101</v>
      </c>
      <c r="F301">
        <v>237.46661977067501</v>
      </c>
      <c r="G301">
        <v>105.799078659554</v>
      </c>
    </row>
    <row r="302" spans="1:7">
      <c r="A302">
        <v>301</v>
      </c>
      <c r="B302">
        <v>192.11073815808999</v>
      </c>
      <c r="C302">
        <v>212.74258894908701</v>
      </c>
      <c r="D302">
        <v>158.30927424140299</v>
      </c>
      <c r="E302">
        <v>243.78881269956099</v>
      </c>
      <c r="F302">
        <v>200.37679848281101</v>
      </c>
      <c r="G302">
        <v>292.5</v>
      </c>
    </row>
    <row r="303" spans="1:7">
      <c r="A303">
        <v>302</v>
      </c>
      <c r="B303">
        <v>223.30135890368101</v>
      </c>
      <c r="C303">
        <v>186.34996346449299</v>
      </c>
      <c r="D303">
        <v>186.32450179422301</v>
      </c>
      <c r="E303">
        <v>162.81536481997401</v>
      </c>
      <c r="F303">
        <v>174.33027373460101</v>
      </c>
      <c r="G303">
        <v>234.57862358879399</v>
      </c>
    </row>
    <row r="304" spans="1:7">
      <c r="A304">
        <v>303</v>
      </c>
      <c r="B304">
        <v>208.02552665473399</v>
      </c>
      <c r="C304">
        <v>214.859227430478</v>
      </c>
      <c r="D304">
        <v>192.21299706130301</v>
      </c>
      <c r="E304">
        <v>167.81231937044399</v>
      </c>
      <c r="F304">
        <v>198.986178964255</v>
      </c>
      <c r="G304">
        <v>273.10344827586198</v>
      </c>
    </row>
    <row r="305" spans="1:7">
      <c r="A305">
        <v>304</v>
      </c>
      <c r="B305">
        <v>201.35774504398901</v>
      </c>
      <c r="C305">
        <v>191.691818149467</v>
      </c>
      <c r="D305">
        <v>181.82925954535301</v>
      </c>
      <c r="E305">
        <v>271.35362084093299</v>
      </c>
      <c r="F305">
        <v>165.940231853982</v>
      </c>
      <c r="G305">
        <v>240.525657198</v>
      </c>
    </row>
    <row r="306" spans="1:7">
      <c r="A306">
        <v>305</v>
      </c>
      <c r="B306">
        <v>177.069758594918</v>
      </c>
      <c r="C306">
        <v>169.404949466826</v>
      </c>
      <c r="D306">
        <v>180.00557439312001</v>
      </c>
      <c r="E306">
        <v>207.59087425624301</v>
      </c>
      <c r="F306">
        <v>151.53370108833801</v>
      </c>
      <c r="G306">
        <v>270</v>
      </c>
    </row>
    <row r="307" spans="1:7">
      <c r="A307">
        <v>306</v>
      </c>
      <c r="B307">
        <v>250.87509754916201</v>
      </c>
      <c r="C307">
        <v>245.908719211836</v>
      </c>
      <c r="D307">
        <v>169.814601079939</v>
      </c>
      <c r="E307">
        <v>190.04546895270499</v>
      </c>
      <c r="F307">
        <v>131.38946641923999</v>
      </c>
      <c r="G307">
        <v>207.35744431683199</v>
      </c>
    </row>
    <row r="308" spans="1:7">
      <c r="A308">
        <v>307</v>
      </c>
      <c r="B308">
        <v>229.05681335112601</v>
      </c>
      <c r="C308">
        <v>206.86920064094599</v>
      </c>
      <c r="D308">
        <v>209.56177452725601</v>
      </c>
      <c r="E308">
        <v>238.62400375952399</v>
      </c>
      <c r="F308">
        <v>166.89431566490501</v>
      </c>
      <c r="G308">
        <v>285</v>
      </c>
    </row>
    <row r="309" spans="1:7">
      <c r="A309">
        <v>308</v>
      </c>
      <c r="B309">
        <v>237.36645959720099</v>
      </c>
      <c r="C309">
        <v>231.60474414725999</v>
      </c>
      <c r="D309">
        <v>237.015413328835</v>
      </c>
      <c r="E309">
        <v>171.961539201894</v>
      </c>
      <c r="F309">
        <v>165.16642017056199</v>
      </c>
      <c r="G309">
        <v>198.513612133263</v>
      </c>
    </row>
    <row r="310" spans="1:7">
      <c r="A310">
        <v>309</v>
      </c>
      <c r="B310">
        <v>231.416250522524</v>
      </c>
      <c r="C310">
        <v>198.05544835514101</v>
      </c>
      <c r="D310">
        <v>238.32100849910901</v>
      </c>
      <c r="E310">
        <v>207.43398836614799</v>
      </c>
      <c r="F310">
        <v>177.91802695721901</v>
      </c>
      <c r="G310">
        <v>330</v>
      </c>
    </row>
    <row r="311" spans="1:7">
      <c r="A311">
        <v>310</v>
      </c>
      <c r="B311">
        <v>234.86906768541999</v>
      </c>
      <c r="C311">
        <v>208.13407588568799</v>
      </c>
      <c r="D311">
        <v>238.15971012843099</v>
      </c>
      <c r="E311">
        <v>188.936414451632</v>
      </c>
      <c r="F311">
        <v>132.91410380807301</v>
      </c>
      <c r="G311">
        <v>222.14997537593101</v>
      </c>
    </row>
    <row r="312" spans="1:7">
      <c r="A312">
        <v>311</v>
      </c>
      <c r="B312">
        <v>253.94263725072901</v>
      </c>
      <c r="C312">
        <v>201.12364112645099</v>
      </c>
      <c r="D312">
        <v>246.408332598501</v>
      </c>
      <c r="E312">
        <v>217.02999891703899</v>
      </c>
      <c r="F312">
        <v>220.789845822942</v>
      </c>
      <c r="G312">
        <v>134.56838452503001</v>
      </c>
    </row>
    <row r="313" spans="1:7">
      <c r="A313">
        <v>312</v>
      </c>
      <c r="B313">
        <v>169.21240167037001</v>
      </c>
      <c r="C313">
        <v>205.301905732601</v>
      </c>
      <c r="D313">
        <v>261.60457878072702</v>
      </c>
      <c r="E313">
        <v>212.67074838406799</v>
      </c>
      <c r="F313">
        <v>129.25080417372601</v>
      </c>
      <c r="G313">
        <v>165.39834277030701</v>
      </c>
    </row>
    <row r="314" spans="1:7">
      <c r="A314">
        <v>313</v>
      </c>
      <c r="B314">
        <v>209.27212990909899</v>
      </c>
      <c r="C314">
        <v>217.30710080465201</v>
      </c>
      <c r="D314">
        <v>234.06702243277499</v>
      </c>
      <c r="E314">
        <v>161.05120680068299</v>
      </c>
      <c r="F314">
        <v>104.60542192205099</v>
      </c>
      <c r="G314">
        <v>214.69086744733599</v>
      </c>
    </row>
    <row r="315" spans="1:7">
      <c r="A315">
        <v>314</v>
      </c>
      <c r="B315">
        <v>179.938692120626</v>
      </c>
      <c r="C315">
        <v>190.20485295396401</v>
      </c>
      <c r="D315">
        <v>196.375437548067</v>
      </c>
      <c r="E315">
        <v>191.968462859753</v>
      </c>
      <c r="F315">
        <v>169.96918078262101</v>
      </c>
      <c r="G315">
        <v>208.80599662015999</v>
      </c>
    </row>
    <row r="316" spans="1:7">
      <c r="A316">
        <v>315</v>
      </c>
      <c r="B316">
        <v>175.710509942767</v>
      </c>
      <c r="C316">
        <v>221.60113169492499</v>
      </c>
      <c r="D316">
        <v>216.99147448782099</v>
      </c>
      <c r="E316">
        <v>225.526376423893</v>
      </c>
      <c r="F316">
        <v>163.868240594855</v>
      </c>
      <c r="G316">
        <v>145.70094788258601</v>
      </c>
    </row>
    <row r="317" spans="1:7">
      <c r="A317">
        <v>316</v>
      </c>
      <c r="B317">
        <v>225.33991451765499</v>
      </c>
      <c r="C317">
        <v>217.359767240943</v>
      </c>
      <c r="D317">
        <v>215.276740224387</v>
      </c>
      <c r="E317">
        <v>169.957958318594</v>
      </c>
      <c r="F317">
        <v>250.51137787857201</v>
      </c>
      <c r="G317">
        <v>110.242194443416</v>
      </c>
    </row>
    <row r="318" spans="1:7">
      <c r="A318">
        <v>317</v>
      </c>
      <c r="B318">
        <v>151.999635261349</v>
      </c>
      <c r="C318">
        <v>215.25804053257701</v>
      </c>
      <c r="D318">
        <v>177.52287642016799</v>
      </c>
      <c r="E318">
        <v>189.16400204599799</v>
      </c>
      <c r="F318">
        <v>176.79141704057901</v>
      </c>
      <c r="G318">
        <v>296.737216566482</v>
      </c>
    </row>
    <row r="319" spans="1:7">
      <c r="A319">
        <v>318</v>
      </c>
      <c r="B319">
        <v>204.71390940173299</v>
      </c>
      <c r="C319">
        <v>195.581619133342</v>
      </c>
      <c r="D319">
        <v>161.35371096851301</v>
      </c>
      <c r="E319">
        <v>203.38207842340401</v>
      </c>
      <c r="F319">
        <v>242.107851066222</v>
      </c>
      <c r="G319">
        <v>168.145408804808</v>
      </c>
    </row>
    <row r="320" spans="1:7">
      <c r="A320">
        <v>319</v>
      </c>
      <c r="B320">
        <v>187.30443225153499</v>
      </c>
      <c r="C320">
        <v>237.99540862931801</v>
      </c>
      <c r="D320">
        <v>117.432598011384</v>
      </c>
      <c r="E320">
        <v>197.65753970869</v>
      </c>
      <c r="F320">
        <v>227.582621841899</v>
      </c>
      <c r="G320">
        <v>195.88095647856699</v>
      </c>
    </row>
    <row r="321" spans="1:7">
      <c r="A321">
        <v>320</v>
      </c>
      <c r="B321">
        <v>223.109626306455</v>
      </c>
      <c r="C321">
        <v>197.588469057151</v>
      </c>
      <c r="D321">
        <v>213.10376717878799</v>
      </c>
      <c r="E321">
        <v>179.160377770656</v>
      </c>
      <c r="F321">
        <v>115.94127297410699</v>
      </c>
      <c r="G321">
        <v>127.565261596425</v>
      </c>
    </row>
    <row r="322" spans="1:7">
      <c r="A322">
        <v>321</v>
      </c>
      <c r="B322">
        <v>241.98378790538101</v>
      </c>
      <c r="C322">
        <v>238.43345043208899</v>
      </c>
      <c r="D322">
        <v>184.228845342032</v>
      </c>
      <c r="E322">
        <v>236.40627968573401</v>
      </c>
      <c r="F322">
        <v>230.52549366830701</v>
      </c>
      <c r="G322">
        <v>183.93887773426999</v>
      </c>
    </row>
    <row r="323" spans="1:7">
      <c r="A323">
        <v>322</v>
      </c>
      <c r="B323">
        <v>249.13237003318599</v>
      </c>
      <c r="C323">
        <v>205.81918837763999</v>
      </c>
      <c r="D323">
        <v>185.09092691076501</v>
      </c>
      <c r="E323">
        <v>161.63036809810799</v>
      </c>
      <c r="F323">
        <v>260</v>
      </c>
      <c r="G323">
        <v>270</v>
      </c>
    </row>
    <row r="324" spans="1:7">
      <c r="A324">
        <v>323</v>
      </c>
      <c r="B324">
        <v>236.903405405836</v>
      </c>
      <c r="C324">
        <v>196.72681567773299</v>
      </c>
      <c r="D324">
        <v>219.87319542350099</v>
      </c>
      <c r="E324">
        <v>210.731272345848</v>
      </c>
      <c r="F324">
        <v>235.719605704467</v>
      </c>
      <c r="G324">
        <v>174.90907607978599</v>
      </c>
    </row>
    <row r="325" spans="1:7">
      <c r="A325">
        <v>324</v>
      </c>
      <c r="B325">
        <v>272.72408060325898</v>
      </c>
      <c r="C325">
        <v>179.608095390328</v>
      </c>
      <c r="D325">
        <v>211.13652424925601</v>
      </c>
      <c r="E325">
        <v>225.89459171982199</v>
      </c>
      <c r="F325">
        <v>176.12530871317401</v>
      </c>
      <c r="G325">
        <v>304.61538461538498</v>
      </c>
    </row>
    <row r="326" spans="1:7">
      <c r="A326">
        <v>325</v>
      </c>
      <c r="B326">
        <v>250.21312020595499</v>
      </c>
      <c r="C326">
        <v>225.51751947610001</v>
      </c>
      <c r="D326">
        <v>177.71263603139201</v>
      </c>
      <c r="E326">
        <v>204.573672694783</v>
      </c>
      <c r="F326">
        <v>173.81685339074801</v>
      </c>
      <c r="G326">
        <v>212.553757584924</v>
      </c>
    </row>
    <row r="327" spans="1:7">
      <c r="A327">
        <v>326</v>
      </c>
      <c r="B327">
        <v>203.062689586879</v>
      </c>
      <c r="C327">
        <v>226.38525210738899</v>
      </c>
      <c r="D327">
        <v>177.33590622601901</v>
      </c>
      <c r="E327">
        <v>216.62796184576601</v>
      </c>
      <c r="F327">
        <v>173.01837660624301</v>
      </c>
      <c r="G327">
        <v>278.31661860833702</v>
      </c>
    </row>
    <row r="328" spans="1:7">
      <c r="A328">
        <v>327</v>
      </c>
      <c r="B328">
        <v>241.56466052423801</v>
      </c>
      <c r="C328">
        <v>191.97063528141999</v>
      </c>
      <c r="D328">
        <v>212.180653809652</v>
      </c>
      <c r="E328">
        <v>170.16744757400599</v>
      </c>
      <c r="F328">
        <v>151.68668673414101</v>
      </c>
      <c r="G328">
        <v>186.98412666876601</v>
      </c>
    </row>
    <row r="329" spans="1:7">
      <c r="A329">
        <v>328</v>
      </c>
      <c r="B329">
        <v>188.56399878211499</v>
      </c>
      <c r="C329">
        <v>217.41986375663299</v>
      </c>
      <c r="D329">
        <v>188.06033303361701</v>
      </c>
      <c r="E329">
        <v>199.445313038921</v>
      </c>
      <c r="F329">
        <v>175.774597022802</v>
      </c>
      <c r="G329">
        <v>137.26831713204001</v>
      </c>
    </row>
    <row r="330" spans="1:7">
      <c r="A330">
        <v>329</v>
      </c>
      <c r="B330">
        <v>217.41958374391501</v>
      </c>
      <c r="C330">
        <v>197.17521228105201</v>
      </c>
      <c r="D330">
        <v>226.50687559738</v>
      </c>
      <c r="E330">
        <v>183.172845170404</v>
      </c>
      <c r="F330">
        <v>183.60613382775301</v>
      </c>
      <c r="G330">
        <v>163.587217686287</v>
      </c>
    </row>
    <row r="331" spans="1:7">
      <c r="A331">
        <v>330</v>
      </c>
      <c r="B331">
        <v>244.72121084483101</v>
      </c>
      <c r="C331">
        <v>195.50039376745099</v>
      </c>
      <c r="D331">
        <v>204.292889467907</v>
      </c>
      <c r="E331">
        <v>206.168008173826</v>
      </c>
      <c r="F331">
        <v>220.42669360257401</v>
      </c>
      <c r="G331">
        <v>117.41805636867301</v>
      </c>
    </row>
    <row r="332" spans="1:7">
      <c r="A332">
        <v>331</v>
      </c>
      <c r="B332">
        <v>155.65294669629401</v>
      </c>
      <c r="C332">
        <v>233.579266488499</v>
      </c>
      <c r="D332">
        <v>167.75504778392099</v>
      </c>
      <c r="E332">
        <v>217.68053032722199</v>
      </c>
      <c r="F332">
        <v>135.26803603733799</v>
      </c>
      <c r="G332">
        <v>123.37571742308501</v>
      </c>
    </row>
    <row r="333" spans="1:7">
      <c r="A333">
        <v>332</v>
      </c>
      <c r="B333">
        <v>221.85112516712101</v>
      </c>
      <c r="C333">
        <v>201.35589926559101</v>
      </c>
      <c r="D333">
        <v>180.79275508787401</v>
      </c>
      <c r="E333">
        <v>179.597849198414</v>
      </c>
      <c r="F333">
        <v>101.581846504685</v>
      </c>
      <c r="G333">
        <v>192.001353402631</v>
      </c>
    </row>
    <row r="334" spans="1:7">
      <c r="A334">
        <v>333</v>
      </c>
      <c r="B334">
        <v>185.88976690310801</v>
      </c>
      <c r="C334">
        <v>220.86083627864099</v>
      </c>
      <c r="D334">
        <v>212.987818707983</v>
      </c>
      <c r="E334">
        <v>120.618847786084</v>
      </c>
      <c r="F334">
        <v>173.03566181283301</v>
      </c>
      <c r="G334">
        <v>180.426733140121</v>
      </c>
    </row>
    <row r="335" spans="1:7">
      <c r="A335">
        <v>334</v>
      </c>
      <c r="B335">
        <v>232.261402651135</v>
      </c>
      <c r="C335">
        <v>202.83265309140799</v>
      </c>
      <c r="D335">
        <v>232.87828647129001</v>
      </c>
      <c r="E335">
        <v>165.75571213879999</v>
      </c>
      <c r="F335">
        <v>183.90847441525699</v>
      </c>
      <c r="G335">
        <v>210.867625799134</v>
      </c>
    </row>
    <row r="336" spans="1:7">
      <c r="A336">
        <v>335</v>
      </c>
      <c r="B336">
        <v>182.06609166788999</v>
      </c>
      <c r="C336">
        <v>214.589556104059</v>
      </c>
      <c r="D336">
        <v>234.73781966123201</v>
      </c>
      <c r="E336">
        <v>166.94473306303101</v>
      </c>
      <c r="F336">
        <v>168.28918998050901</v>
      </c>
      <c r="G336">
        <v>158.865687165119</v>
      </c>
    </row>
    <row r="337" spans="1:7">
      <c r="A337">
        <v>336</v>
      </c>
      <c r="B337">
        <v>210.38421533885901</v>
      </c>
      <c r="C337">
        <v>198.23734152419701</v>
      </c>
      <c r="D337">
        <v>206.8360103844</v>
      </c>
      <c r="E337">
        <v>195.26266686605399</v>
      </c>
      <c r="F337">
        <v>155.63904052887801</v>
      </c>
      <c r="G337">
        <v>178.240315057256</v>
      </c>
    </row>
    <row r="338" spans="1:7">
      <c r="A338">
        <v>337</v>
      </c>
      <c r="B338">
        <v>229.391156961089</v>
      </c>
      <c r="C338">
        <v>188.202345454002</v>
      </c>
      <c r="D338">
        <v>181.024337686378</v>
      </c>
      <c r="E338">
        <v>217.341472007661</v>
      </c>
      <c r="F338">
        <v>199.52412081943299</v>
      </c>
      <c r="G338">
        <v>245.07385040781099</v>
      </c>
    </row>
    <row r="339" spans="1:7">
      <c r="A339">
        <v>338</v>
      </c>
      <c r="B339">
        <v>177.04907895487301</v>
      </c>
      <c r="C339">
        <v>194.52674449796299</v>
      </c>
      <c r="D339">
        <v>219.25985583308</v>
      </c>
      <c r="E339">
        <v>183.421309806881</v>
      </c>
      <c r="F339">
        <v>154.96229847169701</v>
      </c>
      <c r="G339">
        <v>162.19229955862599</v>
      </c>
    </row>
    <row r="340" spans="1:7">
      <c r="A340">
        <v>339</v>
      </c>
      <c r="B340">
        <v>234.399424955575</v>
      </c>
      <c r="C340">
        <v>189.84656808531599</v>
      </c>
      <c r="D340">
        <v>166.64158998508901</v>
      </c>
      <c r="E340">
        <v>128.74776383149899</v>
      </c>
      <c r="F340">
        <v>181.69793438547299</v>
      </c>
      <c r="G340">
        <v>153.88051189029301</v>
      </c>
    </row>
    <row r="341" spans="1:7">
      <c r="A341">
        <v>340</v>
      </c>
      <c r="B341">
        <v>201.35848923026501</v>
      </c>
      <c r="C341">
        <v>183.28282552028901</v>
      </c>
      <c r="D341">
        <v>185.80092704310701</v>
      </c>
      <c r="E341">
        <v>161.54266918186599</v>
      </c>
      <c r="F341">
        <v>183.04044811089301</v>
      </c>
      <c r="G341">
        <v>138.021276280048</v>
      </c>
    </row>
    <row r="342" spans="1:7">
      <c r="A342">
        <v>341</v>
      </c>
      <c r="B342">
        <v>190.134214551578</v>
      </c>
      <c r="C342">
        <v>254.63170364541901</v>
      </c>
      <c r="D342">
        <v>199.194801281108</v>
      </c>
      <c r="E342">
        <v>240.61481069876501</v>
      </c>
      <c r="F342">
        <v>117.94328253860699</v>
      </c>
      <c r="G342">
        <v>200.98165153136199</v>
      </c>
    </row>
    <row r="343" spans="1:7">
      <c r="A343">
        <v>342</v>
      </c>
      <c r="B343">
        <v>183.48887186590201</v>
      </c>
      <c r="C343">
        <v>199.27694227696401</v>
      </c>
      <c r="D343">
        <v>199.46428248426099</v>
      </c>
      <c r="E343">
        <v>172.06364571745499</v>
      </c>
      <c r="F343">
        <v>177.75823992762199</v>
      </c>
      <c r="G343">
        <v>144.00762414897801</v>
      </c>
    </row>
    <row r="344" spans="1:7">
      <c r="A344">
        <v>343</v>
      </c>
      <c r="B344">
        <v>228.37910950070099</v>
      </c>
      <c r="C344">
        <v>212.01092769914499</v>
      </c>
      <c r="D344">
        <v>157.23889039564301</v>
      </c>
      <c r="E344">
        <v>191.59723530125601</v>
      </c>
      <c r="F344">
        <v>151.65896340776399</v>
      </c>
      <c r="G344">
        <v>185.577749738948</v>
      </c>
    </row>
    <row r="345" spans="1:7">
      <c r="A345">
        <v>344</v>
      </c>
      <c r="B345">
        <v>270</v>
      </c>
      <c r="C345">
        <v>181.523530419819</v>
      </c>
      <c r="D345">
        <v>201.71448813089</v>
      </c>
      <c r="E345">
        <v>184.348784072093</v>
      </c>
      <c r="F345">
        <v>263.05287660829703</v>
      </c>
      <c r="G345">
        <v>202.20494098984099</v>
      </c>
    </row>
    <row r="346" spans="1:7">
      <c r="A346">
        <v>345</v>
      </c>
      <c r="B346">
        <v>192.857142857143</v>
      </c>
      <c r="C346">
        <v>189.19882897085699</v>
      </c>
      <c r="D346">
        <v>229.85748614015</v>
      </c>
      <c r="E346">
        <v>237.144646766253</v>
      </c>
      <c r="F346">
        <v>246.40940771270999</v>
      </c>
      <c r="G346">
        <v>92.409593905040296</v>
      </c>
    </row>
    <row r="347" spans="1:7">
      <c r="A347">
        <v>346</v>
      </c>
      <c r="B347">
        <v>199.07870564516799</v>
      </c>
      <c r="C347">
        <v>212.52239895611601</v>
      </c>
      <c r="D347">
        <v>180.62569520986801</v>
      </c>
      <c r="E347">
        <v>285.29123459433202</v>
      </c>
      <c r="F347">
        <v>174.738933736295</v>
      </c>
      <c r="G347">
        <v>157.37716601970601</v>
      </c>
    </row>
    <row r="348" spans="1:7">
      <c r="A348">
        <v>347</v>
      </c>
      <c r="B348">
        <v>192.55741744307099</v>
      </c>
      <c r="C348">
        <v>200.72256029097599</v>
      </c>
      <c r="D348">
        <v>208.57520911587301</v>
      </c>
      <c r="E348">
        <v>178.71939144793501</v>
      </c>
      <c r="F348">
        <v>218.130742957222</v>
      </c>
      <c r="G348">
        <v>180.072866738942</v>
      </c>
    </row>
    <row r="349" spans="1:7">
      <c r="A349">
        <v>348</v>
      </c>
      <c r="B349">
        <v>229.17761746898401</v>
      </c>
      <c r="C349">
        <v>183.00386818286299</v>
      </c>
      <c r="D349">
        <v>213.888459903285</v>
      </c>
      <c r="E349">
        <v>182.01046783567401</v>
      </c>
      <c r="F349">
        <v>222.739483768246</v>
      </c>
      <c r="G349">
        <v>140.27795518387799</v>
      </c>
    </row>
    <row r="350" spans="1:7">
      <c r="A350">
        <v>349</v>
      </c>
      <c r="B350">
        <v>194.954790590166</v>
      </c>
      <c r="C350">
        <v>194.70538845186701</v>
      </c>
      <c r="D350">
        <v>215.97049315948701</v>
      </c>
      <c r="E350">
        <v>242.499750185854</v>
      </c>
      <c r="F350">
        <v>188.66705380543999</v>
      </c>
      <c r="G350">
        <v>86.345741295290196</v>
      </c>
    </row>
    <row r="351" spans="1:7">
      <c r="A351">
        <v>350</v>
      </c>
      <c r="B351">
        <v>233.25963791016599</v>
      </c>
      <c r="C351">
        <v>176.62759719170899</v>
      </c>
      <c r="D351">
        <v>192.18536749036701</v>
      </c>
      <c r="E351">
        <v>184.85526182416001</v>
      </c>
      <c r="F351">
        <v>157.282734137441</v>
      </c>
      <c r="G351">
        <v>181.11576999094601</v>
      </c>
    </row>
    <row r="352" spans="1:7">
      <c r="A352">
        <v>351</v>
      </c>
      <c r="B352">
        <v>227.67420971883499</v>
      </c>
      <c r="C352">
        <v>218.993903504923</v>
      </c>
      <c r="D352">
        <v>195.93290594946299</v>
      </c>
      <c r="E352">
        <v>228.01672546833899</v>
      </c>
      <c r="F352">
        <v>130.636228824054</v>
      </c>
      <c r="G352">
        <v>272.26441211846702</v>
      </c>
    </row>
    <row r="353" spans="1:7">
      <c r="A353">
        <v>352</v>
      </c>
      <c r="B353">
        <v>211.56068823997501</v>
      </c>
      <c r="C353">
        <v>245.82912153181999</v>
      </c>
      <c r="D353">
        <v>228.75704139075799</v>
      </c>
      <c r="E353">
        <v>172.33710791589101</v>
      </c>
      <c r="F353">
        <v>203.61692280938399</v>
      </c>
      <c r="G353">
        <v>248.95495347181799</v>
      </c>
    </row>
    <row r="354" spans="1:7">
      <c r="A354">
        <v>353</v>
      </c>
      <c r="B354">
        <v>247.78864486603001</v>
      </c>
      <c r="C354">
        <v>211.32269845865201</v>
      </c>
      <c r="D354">
        <v>156.37809574083099</v>
      </c>
      <c r="E354">
        <v>149.71733798349001</v>
      </c>
      <c r="F354">
        <v>176.26644882834901</v>
      </c>
      <c r="G354">
        <v>231.122133444512</v>
      </c>
    </row>
    <row r="355" spans="1:7">
      <c r="A355">
        <v>354</v>
      </c>
      <c r="B355">
        <v>186.320901624383</v>
      </c>
      <c r="C355">
        <v>237.915378709788</v>
      </c>
      <c r="D355">
        <v>189.31655250218401</v>
      </c>
      <c r="E355">
        <v>182.35452651097401</v>
      </c>
      <c r="F355">
        <v>192.644728440466</v>
      </c>
      <c r="G355">
        <v>211.17585623604299</v>
      </c>
    </row>
    <row r="356" spans="1:7">
      <c r="A356">
        <v>355</v>
      </c>
      <c r="B356">
        <v>249.91537995175199</v>
      </c>
      <c r="C356">
        <v>215.19031720234301</v>
      </c>
      <c r="D356">
        <v>174.51473206108199</v>
      </c>
      <c r="E356">
        <v>210.77475243688099</v>
      </c>
      <c r="F356">
        <v>190.35657901813099</v>
      </c>
      <c r="G356">
        <v>161.813396400561</v>
      </c>
    </row>
    <row r="357" spans="1:7">
      <c r="A357">
        <v>356</v>
      </c>
      <c r="B357">
        <v>239.33213478400299</v>
      </c>
      <c r="C357">
        <v>217.18992599063401</v>
      </c>
      <c r="D357">
        <v>194.38555503586201</v>
      </c>
      <c r="E357">
        <v>245.22078716193499</v>
      </c>
      <c r="F357">
        <v>177.89215159099601</v>
      </c>
      <c r="G357">
        <v>200.40336103828</v>
      </c>
    </row>
    <row r="358" spans="1:7">
      <c r="A358">
        <v>357</v>
      </c>
      <c r="B358">
        <v>243.49330357757299</v>
      </c>
      <c r="C358">
        <v>253.10507667167801</v>
      </c>
      <c r="D358">
        <v>203.57015927394301</v>
      </c>
      <c r="E358">
        <v>125.66631472858801</v>
      </c>
      <c r="F358">
        <v>189.107226240682</v>
      </c>
      <c r="G358">
        <v>187.55356248256001</v>
      </c>
    </row>
    <row r="359" spans="1:7">
      <c r="A359">
        <v>358</v>
      </c>
      <c r="B359">
        <v>226.683348668745</v>
      </c>
      <c r="C359">
        <v>277.71329736610602</v>
      </c>
      <c r="D359">
        <v>239.072096043633</v>
      </c>
      <c r="E359">
        <v>193.05820910251299</v>
      </c>
      <c r="F359">
        <v>199.34280356208399</v>
      </c>
      <c r="G359">
        <v>174.61512212327</v>
      </c>
    </row>
    <row r="360" spans="1:7">
      <c r="A360">
        <v>359</v>
      </c>
      <c r="B360">
        <v>218.094408015326</v>
      </c>
      <c r="C360">
        <v>267.82180986372401</v>
      </c>
      <c r="D360">
        <v>216.72987778793399</v>
      </c>
      <c r="E360">
        <v>149.401838208323</v>
      </c>
      <c r="F360">
        <v>140.751145381404</v>
      </c>
      <c r="G360">
        <v>147.88901235845699</v>
      </c>
    </row>
    <row r="361" spans="1:7">
      <c r="A361">
        <v>360</v>
      </c>
      <c r="B361">
        <v>235.42903572839199</v>
      </c>
      <c r="C361">
        <v>198.43499683029799</v>
      </c>
      <c r="D361">
        <v>222.685989491642</v>
      </c>
      <c r="E361">
        <v>313.54212155902201</v>
      </c>
      <c r="F361">
        <v>173.138502939489</v>
      </c>
      <c r="G361">
        <v>219.59224401959401</v>
      </c>
    </row>
    <row r="362" spans="1:7">
      <c r="A362">
        <v>361</v>
      </c>
      <c r="B362">
        <v>66.781487452179505</v>
      </c>
      <c r="C362">
        <v>194.96208415198899</v>
      </c>
      <c r="D362">
        <v>201.37069710007299</v>
      </c>
      <c r="E362">
        <v>173.772422620735</v>
      </c>
      <c r="F362">
        <v>159.24465812087101</v>
      </c>
      <c r="G362">
        <v>181.93889423426899</v>
      </c>
    </row>
    <row r="363" spans="1:7">
      <c r="A363">
        <v>362</v>
      </c>
      <c r="B363">
        <v>207.6264077843</v>
      </c>
      <c r="C363">
        <v>237.51965110568901</v>
      </c>
      <c r="D363">
        <v>191.50284508619001</v>
      </c>
      <c r="E363">
        <v>110.06871427245299</v>
      </c>
      <c r="F363">
        <v>144.52604216331801</v>
      </c>
      <c r="G363">
        <v>202.19620423060999</v>
      </c>
    </row>
    <row r="364" spans="1:7">
      <c r="A364">
        <v>363</v>
      </c>
      <c r="B364">
        <v>237.55470079948901</v>
      </c>
      <c r="C364">
        <v>203.93208702108001</v>
      </c>
      <c r="D364">
        <v>185.432065780084</v>
      </c>
      <c r="E364">
        <v>153.38559564221799</v>
      </c>
      <c r="F364">
        <v>104.13247926583099</v>
      </c>
      <c r="G364">
        <v>234.600586764681</v>
      </c>
    </row>
    <row r="365" spans="1:7">
      <c r="A365">
        <v>364</v>
      </c>
      <c r="B365">
        <v>191.81282472973899</v>
      </c>
      <c r="C365">
        <v>197.54882619917399</v>
      </c>
      <c r="D365">
        <v>222.09013001536201</v>
      </c>
      <c r="E365">
        <v>208.85518870132901</v>
      </c>
      <c r="F365">
        <v>249.03841770471499</v>
      </c>
      <c r="G365">
        <v>160.22516564716901</v>
      </c>
    </row>
    <row r="366" spans="1:7">
      <c r="A366">
        <v>365</v>
      </c>
      <c r="B366">
        <v>218.21534437548499</v>
      </c>
      <c r="C366">
        <v>224.38043514756501</v>
      </c>
      <c r="D366">
        <v>213.078901246464</v>
      </c>
      <c r="E366">
        <v>192.163088696664</v>
      </c>
      <c r="F366">
        <v>160.436656280862</v>
      </c>
      <c r="G366">
        <v>155.62619476480401</v>
      </c>
    </row>
    <row r="367" spans="1:7">
      <c r="A367">
        <v>366</v>
      </c>
      <c r="B367">
        <v>180.08067936264001</v>
      </c>
      <c r="C367">
        <v>197.14616699395</v>
      </c>
      <c r="D367">
        <v>167.298340281382</v>
      </c>
      <c r="E367">
        <v>154.56226754442801</v>
      </c>
      <c r="F367">
        <v>257.259121922421</v>
      </c>
      <c r="G367">
        <v>170.18866726685499</v>
      </c>
    </row>
    <row r="368" spans="1:7">
      <c r="A368">
        <v>367</v>
      </c>
      <c r="B368">
        <v>237.850053591446</v>
      </c>
      <c r="C368">
        <v>195.57969800747901</v>
      </c>
      <c r="D368">
        <v>169.02253895825601</v>
      </c>
      <c r="E368">
        <v>183.77464154526899</v>
      </c>
      <c r="F368">
        <v>182.20866255671399</v>
      </c>
      <c r="G368">
        <v>166.29388180264399</v>
      </c>
    </row>
    <row r="369" spans="1:7">
      <c r="A369">
        <v>368</v>
      </c>
      <c r="B369">
        <v>199.56886598521399</v>
      </c>
      <c r="C369">
        <v>171.33015926645601</v>
      </c>
      <c r="D369">
        <v>201.842065476584</v>
      </c>
      <c r="E369">
        <v>149.52159015238001</v>
      </c>
      <c r="F369">
        <v>179.96708621120001</v>
      </c>
      <c r="G369">
        <v>175.10352345876899</v>
      </c>
    </row>
    <row r="370" spans="1:7">
      <c r="A370">
        <v>369</v>
      </c>
      <c r="B370">
        <v>240.13518000988699</v>
      </c>
      <c r="C370">
        <v>186.05726392716301</v>
      </c>
      <c r="D370">
        <v>197.26578775889499</v>
      </c>
      <c r="E370">
        <v>179.21416138662701</v>
      </c>
      <c r="F370">
        <v>192.751407404914</v>
      </c>
      <c r="G370">
        <v>92.584910343619995</v>
      </c>
    </row>
    <row r="371" spans="1:7">
      <c r="A371">
        <v>370</v>
      </c>
      <c r="B371">
        <v>233.037483843876</v>
      </c>
      <c r="C371">
        <v>213.46449783125601</v>
      </c>
      <c r="D371">
        <v>190.5678249968</v>
      </c>
      <c r="E371">
        <v>229.933043362288</v>
      </c>
      <c r="F371">
        <v>212.88761556098001</v>
      </c>
      <c r="G371">
        <v>160.87312232110301</v>
      </c>
    </row>
    <row r="372" spans="1:7">
      <c r="A372">
        <v>371</v>
      </c>
      <c r="B372">
        <v>191.07696139786901</v>
      </c>
      <c r="C372">
        <v>200.67540308789401</v>
      </c>
      <c r="D372">
        <v>174.55396087379799</v>
      </c>
      <c r="E372">
        <v>264.988060147949</v>
      </c>
      <c r="F372">
        <v>157.72589115475699</v>
      </c>
      <c r="G372">
        <v>151.61030482516301</v>
      </c>
    </row>
    <row r="373" spans="1:7">
      <c r="A373">
        <v>372</v>
      </c>
      <c r="B373">
        <v>212.002414912918</v>
      </c>
      <c r="C373">
        <v>204.94132397503699</v>
      </c>
      <c r="D373">
        <v>182.294334163483</v>
      </c>
      <c r="E373">
        <v>302.81941018993399</v>
      </c>
      <c r="F373">
        <v>168.21614155274401</v>
      </c>
      <c r="G373">
        <v>182.31378762164599</v>
      </c>
    </row>
    <row r="374" spans="1:7">
      <c r="A374">
        <v>373</v>
      </c>
      <c r="B374">
        <v>231.44765826258899</v>
      </c>
      <c r="C374">
        <v>217.905011592889</v>
      </c>
      <c r="D374">
        <v>198.39540339056799</v>
      </c>
      <c r="E374">
        <v>158.99161191694299</v>
      </c>
      <c r="F374">
        <v>143.21002569251999</v>
      </c>
      <c r="G374">
        <v>207.99735276429399</v>
      </c>
    </row>
    <row r="375" spans="1:7">
      <c r="A375">
        <v>374</v>
      </c>
      <c r="B375">
        <v>254.95610181478699</v>
      </c>
      <c r="C375">
        <v>224.918375749945</v>
      </c>
      <c r="D375">
        <v>164.103771997439</v>
      </c>
      <c r="E375">
        <v>243.085567181774</v>
      </c>
      <c r="F375">
        <v>129.758048513663</v>
      </c>
      <c r="G375">
        <v>189.36362032525599</v>
      </c>
    </row>
    <row r="376" spans="1:7">
      <c r="A376">
        <v>375</v>
      </c>
      <c r="B376">
        <v>220.38723639374399</v>
      </c>
      <c r="C376">
        <v>187.272689858321</v>
      </c>
      <c r="D376">
        <v>192.65510015075401</v>
      </c>
      <c r="E376">
        <v>181.73674375010401</v>
      </c>
      <c r="F376">
        <v>221.000127562145</v>
      </c>
      <c r="G376">
        <v>243.57687281905999</v>
      </c>
    </row>
    <row r="377" spans="1:7">
      <c r="A377">
        <v>376</v>
      </c>
      <c r="B377">
        <v>225.86233647850699</v>
      </c>
      <c r="C377">
        <v>246.99516493886799</v>
      </c>
      <c r="D377">
        <v>173.78702856728501</v>
      </c>
      <c r="E377">
        <v>153.733145406435</v>
      </c>
      <c r="F377">
        <v>139.243757504407</v>
      </c>
      <c r="G377">
        <v>210.395272868039</v>
      </c>
    </row>
    <row r="378" spans="1:7">
      <c r="A378">
        <v>377</v>
      </c>
      <c r="B378">
        <v>244.522785530297</v>
      </c>
      <c r="C378">
        <v>193.816342810039</v>
      </c>
      <c r="D378">
        <v>223.644707390924</v>
      </c>
      <c r="E378">
        <v>182.92028834013499</v>
      </c>
      <c r="F378">
        <v>161.842229363911</v>
      </c>
      <c r="G378">
        <v>147.181226507655</v>
      </c>
    </row>
    <row r="379" spans="1:7">
      <c r="A379">
        <v>378</v>
      </c>
      <c r="B379">
        <v>239.176283435004</v>
      </c>
      <c r="C379">
        <v>166.290217417652</v>
      </c>
      <c r="D379">
        <v>237.25574309356301</v>
      </c>
      <c r="E379">
        <v>213.57793982395501</v>
      </c>
      <c r="F379">
        <v>178.45459587341799</v>
      </c>
      <c r="G379">
        <v>150.25142593677199</v>
      </c>
    </row>
    <row r="380" spans="1:7">
      <c r="A380">
        <v>379</v>
      </c>
      <c r="B380">
        <v>213.64462296266399</v>
      </c>
      <c r="C380">
        <v>220.959864699458</v>
      </c>
      <c r="D380">
        <v>173.67693868226499</v>
      </c>
      <c r="E380">
        <v>188.33561549923999</v>
      </c>
      <c r="F380">
        <v>218.36403730776601</v>
      </c>
      <c r="G380">
        <v>148.71186230263299</v>
      </c>
    </row>
    <row r="381" spans="1:7">
      <c r="A381">
        <v>380</v>
      </c>
      <c r="B381">
        <v>183.95523698117401</v>
      </c>
      <c r="C381">
        <v>195.04248998889699</v>
      </c>
      <c r="D381">
        <v>194.86414239953501</v>
      </c>
      <c r="E381">
        <v>237.894837056418</v>
      </c>
      <c r="F381">
        <v>177.06347213509201</v>
      </c>
      <c r="G381">
        <v>195.24970662964699</v>
      </c>
    </row>
    <row r="382" spans="1:7">
      <c r="A382">
        <v>381</v>
      </c>
      <c r="B382">
        <v>194.19460311982101</v>
      </c>
      <c r="C382">
        <v>196.458850196811</v>
      </c>
      <c r="D382">
        <v>203.77551618195201</v>
      </c>
      <c r="E382">
        <v>193.454954321667</v>
      </c>
      <c r="F382">
        <v>151.978829150195</v>
      </c>
      <c r="G382">
        <v>196.42865970202101</v>
      </c>
    </row>
    <row r="383" spans="1:7">
      <c r="A383">
        <v>382</v>
      </c>
      <c r="B383">
        <v>248.65112372145401</v>
      </c>
      <c r="C383">
        <v>224.516301062872</v>
      </c>
      <c r="D383">
        <v>213.51652209161199</v>
      </c>
      <c r="E383">
        <v>157.76334743362</v>
      </c>
      <c r="F383">
        <v>184.026394045828</v>
      </c>
      <c r="G383">
        <v>178.96986180829299</v>
      </c>
    </row>
    <row r="384" spans="1:7">
      <c r="A384">
        <v>383</v>
      </c>
      <c r="B384">
        <v>200.14300299556399</v>
      </c>
      <c r="C384">
        <v>188.589351678225</v>
      </c>
      <c r="D384">
        <v>177.80588180943801</v>
      </c>
      <c r="E384">
        <v>208.23849699362</v>
      </c>
      <c r="F384">
        <v>203.15921354367501</v>
      </c>
      <c r="G384">
        <v>253.01721083276399</v>
      </c>
    </row>
    <row r="385" spans="1:7">
      <c r="A385">
        <v>384</v>
      </c>
      <c r="B385">
        <v>164.43739830453501</v>
      </c>
      <c r="C385">
        <v>201.34784297491899</v>
      </c>
      <c r="D385">
        <v>225.75697007253601</v>
      </c>
      <c r="E385">
        <v>237.12711321506799</v>
      </c>
      <c r="F385">
        <v>192.73731973374001</v>
      </c>
      <c r="G385">
        <v>157.300506147672</v>
      </c>
    </row>
    <row r="386" spans="1:7">
      <c r="A386">
        <v>385</v>
      </c>
      <c r="B386">
        <v>238.70940436663901</v>
      </c>
      <c r="C386">
        <v>245.06361625624601</v>
      </c>
      <c r="D386">
        <v>68.999304835026905</v>
      </c>
      <c r="E386">
        <v>204.58446704771001</v>
      </c>
      <c r="F386">
        <v>191.24411019797799</v>
      </c>
      <c r="G386">
        <v>228.00804957664801</v>
      </c>
    </row>
    <row r="387" spans="1:7">
      <c r="A387">
        <v>386</v>
      </c>
      <c r="B387">
        <v>219.51231855350201</v>
      </c>
      <c r="C387">
        <v>291.28792459565801</v>
      </c>
      <c r="D387">
        <v>237.40547442040199</v>
      </c>
      <c r="E387">
        <v>185.16433920349601</v>
      </c>
      <c r="F387">
        <v>187.117534344473</v>
      </c>
      <c r="G387">
        <v>198.35811564374001</v>
      </c>
    </row>
    <row r="388" spans="1:7">
      <c r="A388">
        <v>387</v>
      </c>
      <c r="B388">
        <v>188.86854419999099</v>
      </c>
      <c r="C388">
        <v>220.21116015094299</v>
      </c>
      <c r="D388">
        <v>209.066338398162</v>
      </c>
      <c r="E388">
        <v>164.31908798126199</v>
      </c>
      <c r="F388">
        <v>53.281092279640198</v>
      </c>
      <c r="G388">
        <v>152.11911092779701</v>
      </c>
    </row>
    <row r="389" spans="1:7">
      <c r="A389">
        <v>388</v>
      </c>
      <c r="B389">
        <v>224.67535662747699</v>
      </c>
      <c r="C389">
        <v>196.21796511944899</v>
      </c>
      <c r="D389">
        <v>129.99546918988401</v>
      </c>
      <c r="E389">
        <v>70.755512049918494</v>
      </c>
      <c r="F389">
        <v>268.08498701877699</v>
      </c>
      <c r="G389">
        <v>188.887116132502</v>
      </c>
    </row>
    <row r="390" spans="1:7">
      <c r="A390">
        <v>389</v>
      </c>
      <c r="B390">
        <v>225.54454214261301</v>
      </c>
      <c r="C390">
        <v>198.784834260179</v>
      </c>
      <c r="D390">
        <v>243.492786591601</v>
      </c>
      <c r="E390">
        <v>162.66435034685099</v>
      </c>
      <c r="F390">
        <v>174.59282757266399</v>
      </c>
      <c r="G390">
        <v>236.22287750592901</v>
      </c>
    </row>
    <row r="391" spans="1:7">
      <c r="A391">
        <v>390</v>
      </c>
      <c r="B391">
        <v>252.46349147872999</v>
      </c>
      <c r="C391">
        <v>209.826980337739</v>
      </c>
      <c r="D391">
        <v>172.00232528091499</v>
      </c>
      <c r="E391">
        <v>98.445968382509704</v>
      </c>
      <c r="F391">
        <v>159.89917625215699</v>
      </c>
      <c r="G391">
        <v>186.842778910795</v>
      </c>
    </row>
    <row r="392" spans="1:7">
      <c r="A392">
        <v>391</v>
      </c>
      <c r="B392">
        <v>152.69758042954399</v>
      </c>
      <c r="C392">
        <v>165.070951745065</v>
      </c>
      <c r="D392">
        <v>224.033914874657</v>
      </c>
      <c r="E392">
        <v>211.52343692003299</v>
      </c>
      <c r="F392">
        <v>239.260909596055</v>
      </c>
      <c r="G392">
        <v>171.07966201758501</v>
      </c>
    </row>
    <row r="393" spans="1:7">
      <c r="A393">
        <v>392</v>
      </c>
      <c r="B393">
        <v>185.37054604178201</v>
      </c>
      <c r="C393">
        <v>210.56365803716801</v>
      </c>
      <c r="D393">
        <v>222.376344004185</v>
      </c>
      <c r="E393">
        <v>212.45443199833801</v>
      </c>
      <c r="F393">
        <v>224.23117030518301</v>
      </c>
      <c r="G393">
        <v>146.99269585190899</v>
      </c>
    </row>
    <row r="394" spans="1:7">
      <c r="A394">
        <v>393</v>
      </c>
      <c r="B394">
        <v>189.501860992329</v>
      </c>
      <c r="C394">
        <v>219.44884810996399</v>
      </c>
      <c r="D394">
        <v>164.15032863414999</v>
      </c>
      <c r="E394">
        <v>208.276383521159</v>
      </c>
      <c r="F394">
        <v>157.51583118141701</v>
      </c>
      <c r="G394">
        <v>151.75469152900899</v>
      </c>
    </row>
    <row r="395" spans="1:7">
      <c r="A395">
        <v>394</v>
      </c>
      <c r="B395">
        <v>240.00603272912701</v>
      </c>
      <c r="C395">
        <v>213.23980792544</v>
      </c>
      <c r="D395">
        <v>226.46713680912799</v>
      </c>
      <c r="E395">
        <v>141.59512581280401</v>
      </c>
      <c r="F395">
        <v>129.66929593646</v>
      </c>
      <c r="G395">
        <v>186.720805134861</v>
      </c>
    </row>
    <row r="396" spans="1:7">
      <c r="A396">
        <v>395</v>
      </c>
      <c r="B396">
        <v>251.785750496579</v>
      </c>
      <c r="C396">
        <v>242.84447912729601</v>
      </c>
      <c r="D396">
        <v>176.25870162290599</v>
      </c>
      <c r="E396">
        <v>252.398026309269</v>
      </c>
      <c r="F396">
        <v>124.17349494664199</v>
      </c>
      <c r="G396">
        <v>159.05649047846001</v>
      </c>
    </row>
    <row r="397" spans="1:7">
      <c r="A397">
        <v>396</v>
      </c>
      <c r="B397">
        <v>207.69067821608201</v>
      </c>
      <c r="C397">
        <v>216.95117851810099</v>
      </c>
      <c r="D397">
        <v>234.29748616367101</v>
      </c>
      <c r="E397">
        <v>130.32908081745899</v>
      </c>
      <c r="F397">
        <v>141.75775181260801</v>
      </c>
      <c r="G397">
        <v>210.28023008902699</v>
      </c>
    </row>
    <row r="398" spans="1:7">
      <c r="A398">
        <v>397</v>
      </c>
      <c r="B398">
        <v>217.383713031345</v>
      </c>
      <c r="C398">
        <v>228.26197629060499</v>
      </c>
      <c r="D398">
        <v>210.014909570676</v>
      </c>
      <c r="E398">
        <v>228.383209920404</v>
      </c>
      <c r="F398">
        <v>232.78836829469199</v>
      </c>
      <c r="G398">
        <v>184.07090300257801</v>
      </c>
    </row>
    <row r="399" spans="1:7">
      <c r="A399">
        <v>398</v>
      </c>
      <c r="B399">
        <v>246.71100629017499</v>
      </c>
      <c r="C399">
        <v>196.68879255966101</v>
      </c>
      <c r="D399">
        <v>223.875060570823</v>
      </c>
      <c r="E399">
        <v>194.547584160539</v>
      </c>
      <c r="F399">
        <v>239.55573972169699</v>
      </c>
      <c r="G399">
        <v>253.87149827066699</v>
      </c>
    </row>
    <row r="400" spans="1:7">
      <c r="A400">
        <v>399</v>
      </c>
      <c r="B400">
        <v>219.674130845962</v>
      </c>
      <c r="C400">
        <v>284.26278737200403</v>
      </c>
      <c r="D400">
        <v>213.194668386975</v>
      </c>
      <c r="E400">
        <v>246.94243421761101</v>
      </c>
      <c r="F400">
        <v>167.24947346513099</v>
      </c>
      <c r="G400">
        <v>175.50821456950999</v>
      </c>
    </row>
    <row r="401" spans="1:7">
      <c r="A401">
        <v>400</v>
      </c>
      <c r="B401">
        <v>207.257680100209</v>
      </c>
      <c r="C401">
        <v>204.28736003723299</v>
      </c>
      <c r="D401">
        <v>209.735099756945</v>
      </c>
      <c r="E401">
        <v>157.76485829827701</v>
      </c>
      <c r="F401">
        <v>209.899790762446</v>
      </c>
      <c r="G401">
        <v>175.03382859291301</v>
      </c>
    </row>
    <row r="402" spans="1:7">
      <c r="A402">
        <v>401</v>
      </c>
      <c r="B402">
        <v>200.56605287288301</v>
      </c>
      <c r="C402">
        <v>226.84671604916599</v>
      </c>
      <c r="D402">
        <v>90.822988748782194</v>
      </c>
      <c r="E402">
        <v>178.496575962002</v>
      </c>
      <c r="F402">
        <v>176.53019452000001</v>
      </c>
      <c r="G402">
        <v>156.93786466186799</v>
      </c>
    </row>
    <row r="403" spans="1:7">
      <c r="A403">
        <v>402</v>
      </c>
      <c r="B403">
        <v>197.988898699614</v>
      </c>
      <c r="C403">
        <v>229.36907900838699</v>
      </c>
      <c r="D403">
        <v>116.008343958468</v>
      </c>
      <c r="E403">
        <v>37.053070350735197</v>
      </c>
      <c r="F403">
        <v>206.32346130470299</v>
      </c>
      <c r="G403">
        <v>182.68023715266801</v>
      </c>
    </row>
    <row r="404" spans="1:7">
      <c r="A404">
        <v>403</v>
      </c>
      <c r="B404">
        <v>214.419558993858</v>
      </c>
      <c r="C404">
        <v>187.35845419751601</v>
      </c>
      <c r="D404">
        <v>177.997796950804</v>
      </c>
      <c r="E404">
        <v>143.15527577868801</v>
      </c>
      <c r="F404">
        <v>123.62616829443</v>
      </c>
      <c r="G404">
        <v>191.065135923871</v>
      </c>
    </row>
    <row r="405" spans="1:7">
      <c r="A405">
        <v>404</v>
      </c>
      <c r="B405">
        <v>299.57784668929702</v>
      </c>
      <c r="C405">
        <v>210.372988962422</v>
      </c>
      <c r="D405">
        <v>221.230755951015</v>
      </c>
      <c r="E405">
        <v>171.897420040816</v>
      </c>
      <c r="F405">
        <v>180.846087127288</v>
      </c>
      <c r="G405">
        <v>164.883716198592</v>
      </c>
    </row>
    <row r="406" spans="1:7">
      <c r="A406">
        <v>405</v>
      </c>
      <c r="B406">
        <v>233.14993864143801</v>
      </c>
      <c r="C406">
        <v>214.40768540900001</v>
      </c>
      <c r="D406">
        <v>247.66028787509299</v>
      </c>
      <c r="E406">
        <v>159.04899256783301</v>
      </c>
      <c r="F406">
        <v>201.59512673702901</v>
      </c>
      <c r="G406">
        <v>162.02371202685899</v>
      </c>
    </row>
    <row r="407" spans="1:7">
      <c r="A407">
        <v>406</v>
      </c>
      <c r="B407">
        <v>239.280608868271</v>
      </c>
      <c r="C407">
        <v>172.50166324606201</v>
      </c>
      <c r="D407">
        <v>304.90398255604202</v>
      </c>
      <c r="E407">
        <v>172.07703323535901</v>
      </c>
      <c r="F407">
        <v>185.811229442387</v>
      </c>
      <c r="G407">
        <v>249.98579039580099</v>
      </c>
    </row>
    <row r="408" spans="1:7">
      <c r="A408">
        <v>407</v>
      </c>
      <c r="B408">
        <v>216.534939347804</v>
      </c>
      <c r="C408">
        <v>238.72328293107699</v>
      </c>
      <c r="D408">
        <v>166.08036850585799</v>
      </c>
      <c r="E408">
        <v>208.838939271708</v>
      </c>
      <c r="F408">
        <v>182.201674582885</v>
      </c>
      <c r="G408">
        <v>168.630008050393</v>
      </c>
    </row>
    <row r="409" spans="1:7">
      <c r="A409">
        <v>408</v>
      </c>
      <c r="B409">
        <v>195.47159024777099</v>
      </c>
      <c r="C409">
        <v>275.74421561498701</v>
      </c>
      <c r="D409">
        <v>184.17530179053</v>
      </c>
      <c r="E409">
        <v>174.501362162432</v>
      </c>
      <c r="F409">
        <v>278.58711440303898</v>
      </c>
      <c r="G409">
        <v>187.60780711168201</v>
      </c>
    </row>
    <row r="410" spans="1:7">
      <c r="A410">
        <v>409</v>
      </c>
      <c r="B410">
        <v>226.94601655678099</v>
      </c>
      <c r="C410">
        <v>203.90005895573401</v>
      </c>
      <c r="D410">
        <v>236.66867954270299</v>
      </c>
      <c r="E410">
        <v>193.030600907109</v>
      </c>
      <c r="F410">
        <v>122.36421198065401</v>
      </c>
      <c r="G410">
        <v>231.93267897511899</v>
      </c>
    </row>
    <row r="411" spans="1:7">
      <c r="A411">
        <v>410</v>
      </c>
      <c r="B411">
        <v>245.18595377097901</v>
      </c>
      <c r="C411">
        <v>218.44739872994199</v>
      </c>
      <c r="D411">
        <v>191.973678549867</v>
      </c>
      <c r="E411">
        <v>275.84059179895598</v>
      </c>
      <c r="F411">
        <v>209.67584230973799</v>
      </c>
      <c r="G411">
        <v>249.592458062563</v>
      </c>
    </row>
    <row r="412" spans="1:7">
      <c r="A412">
        <v>411</v>
      </c>
      <c r="B412">
        <v>227.51002550891599</v>
      </c>
      <c r="C412">
        <v>225.39802231457099</v>
      </c>
      <c r="D412">
        <v>218.208051313993</v>
      </c>
      <c r="E412">
        <v>192.41953929761499</v>
      </c>
      <c r="F412">
        <v>186.19655371887899</v>
      </c>
      <c r="G412">
        <v>183.10145621118099</v>
      </c>
    </row>
    <row r="413" spans="1:7">
      <c r="A413">
        <v>412</v>
      </c>
      <c r="B413">
        <v>231.94958415859099</v>
      </c>
      <c r="C413">
        <v>215.70286820895399</v>
      </c>
      <c r="D413">
        <v>255.31567322988499</v>
      </c>
      <c r="E413">
        <v>133.18138153603101</v>
      </c>
      <c r="F413">
        <v>162.59744426028001</v>
      </c>
      <c r="G413">
        <v>161.95280360429501</v>
      </c>
    </row>
    <row r="414" spans="1:7">
      <c r="A414">
        <v>413</v>
      </c>
      <c r="B414">
        <v>226.05412455750201</v>
      </c>
      <c r="C414">
        <v>196.09951108716399</v>
      </c>
      <c r="D414">
        <v>203.09604813011501</v>
      </c>
      <c r="E414">
        <v>177.13494774479801</v>
      </c>
      <c r="F414">
        <v>151.036251083851</v>
      </c>
      <c r="G414">
        <v>185.27582226254799</v>
      </c>
    </row>
    <row r="415" spans="1:7">
      <c r="A415">
        <v>414</v>
      </c>
      <c r="B415">
        <v>208.51190168378201</v>
      </c>
      <c r="C415">
        <v>236.240212534763</v>
      </c>
      <c r="D415">
        <v>170.21669329698301</v>
      </c>
      <c r="E415">
        <v>181.919298414021</v>
      </c>
      <c r="F415">
        <v>187.99166754212101</v>
      </c>
      <c r="G415">
        <v>309.85255424619498</v>
      </c>
    </row>
    <row r="416" spans="1:7">
      <c r="A416">
        <v>415</v>
      </c>
      <c r="B416">
        <v>201.60108318792899</v>
      </c>
      <c r="C416">
        <v>251.45042358503099</v>
      </c>
      <c r="D416">
        <v>245.60644694615999</v>
      </c>
      <c r="E416">
        <v>157.40744343720499</v>
      </c>
      <c r="F416">
        <v>219.97576784965099</v>
      </c>
      <c r="G416">
        <v>255.94620338984399</v>
      </c>
    </row>
    <row r="417" spans="1:7">
      <c r="A417">
        <v>416</v>
      </c>
      <c r="B417">
        <v>264</v>
      </c>
      <c r="C417">
        <v>193.86313317460801</v>
      </c>
      <c r="D417">
        <v>149.08959441304299</v>
      </c>
      <c r="E417">
        <v>270</v>
      </c>
      <c r="F417">
        <v>204.72163993754401</v>
      </c>
      <c r="G417">
        <v>215.38996665683399</v>
      </c>
    </row>
    <row r="418" spans="1:7">
      <c r="A418">
        <v>417</v>
      </c>
      <c r="B418">
        <v>215.61475008773101</v>
      </c>
      <c r="C418">
        <v>185.00387019212801</v>
      </c>
      <c r="D418">
        <v>206.133165855627</v>
      </c>
      <c r="E418">
        <v>207.79635580316599</v>
      </c>
      <c r="F418">
        <v>258.04821225894801</v>
      </c>
      <c r="G418">
        <v>296.36537932398397</v>
      </c>
    </row>
    <row r="419" spans="1:7">
      <c r="A419">
        <v>418</v>
      </c>
      <c r="B419">
        <v>241.636004303242</v>
      </c>
      <c r="C419">
        <v>242.07045572455499</v>
      </c>
      <c r="D419">
        <v>194.08153996037001</v>
      </c>
      <c r="E419">
        <v>304.46251802498801</v>
      </c>
      <c r="F419">
        <v>198.45751262130699</v>
      </c>
      <c r="G419">
        <v>217.741491198337</v>
      </c>
    </row>
    <row r="420" spans="1:7">
      <c r="A420">
        <v>419</v>
      </c>
      <c r="B420">
        <v>248.610978419563</v>
      </c>
      <c r="C420">
        <v>164.70881791940499</v>
      </c>
      <c r="D420">
        <v>184.301729505266</v>
      </c>
      <c r="E420">
        <v>285</v>
      </c>
      <c r="F420">
        <v>210</v>
      </c>
      <c r="G420">
        <v>287.00967499491202</v>
      </c>
    </row>
    <row r="421" spans="1:7">
      <c r="A421">
        <v>420</v>
      </c>
      <c r="B421">
        <v>255.53899626249401</v>
      </c>
      <c r="C421">
        <v>234.50174185753201</v>
      </c>
      <c r="D421">
        <v>168.51047672907899</v>
      </c>
      <c r="E421">
        <v>242.966639353179</v>
      </c>
      <c r="F421">
        <v>166.23051515105999</v>
      </c>
      <c r="G421">
        <v>150.370011879017</v>
      </c>
    </row>
    <row r="422" spans="1:7">
      <c r="A422">
        <v>421</v>
      </c>
      <c r="B422">
        <v>248.95990069160001</v>
      </c>
      <c r="C422">
        <v>191.86787185263799</v>
      </c>
      <c r="D422">
        <v>195.95309870057699</v>
      </c>
      <c r="E422">
        <v>236.92388943409301</v>
      </c>
      <c r="F422">
        <v>233.25219876263199</v>
      </c>
      <c r="G422">
        <v>161.77782843186699</v>
      </c>
    </row>
    <row r="423" spans="1:7">
      <c r="A423">
        <v>422</v>
      </c>
      <c r="B423">
        <v>195.048397010738</v>
      </c>
      <c r="C423">
        <v>215.637724806238</v>
      </c>
      <c r="D423">
        <v>200.63327245148699</v>
      </c>
      <c r="E423">
        <v>220.926136236465</v>
      </c>
      <c r="F423">
        <v>190.482822537365</v>
      </c>
      <c r="G423">
        <v>136.50273644523699</v>
      </c>
    </row>
    <row r="424" spans="1:7">
      <c r="A424">
        <v>423</v>
      </c>
      <c r="B424">
        <v>198.81478878545701</v>
      </c>
      <c r="C424">
        <v>211.21230602122</v>
      </c>
      <c r="D424">
        <v>246.87615048377901</v>
      </c>
      <c r="E424">
        <v>213.648063650061</v>
      </c>
      <c r="F424">
        <v>249.25499388605201</v>
      </c>
      <c r="G424">
        <v>188.472886884053</v>
      </c>
    </row>
    <row r="425" spans="1:7">
      <c r="A425">
        <v>424</v>
      </c>
      <c r="B425">
        <v>215.545917709527</v>
      </c>
      <c r="C425">
        <v>209.356468922376</v>
      </c>
      <c r="D425">
        <v>224.35643929137601</v>
      </c>
      <c r="E425">
        <v>172.00571469321099</v>
      </c>
      <c r="F425">
        <v>194.35209888270401</v>
      </c>
      <c r="G425">
        <v>177.89169601801501</v>
      </c>
    </row>
    <row r="426" spans="1:7">
      <c r="A426">
        <v>425</v>
      </c>
      <c r="B426">
        <v>204.235243095464</v>
      </c>
      <c r="C426">
        <v>209.20488064861499</v>
      </c>
      <c r="D426">
        <v>201.40490809655799</v>
      </c>
      <c r="E426">
        <v>170.41606039747299</v>
      </c>
      <c r="F426">
        <v>160.726210682763</v>
      </c>
      <c r="G426">
        <v>182.689268402751</v>
      </c>
    </row>
    <row r="427" spans="1:7">
      <c r="A427">
        <v>426</v>
      </c>
      <c r="B427">
        <v>197.96538772927499</v>
      </c>
      <c r="C427">
        <v>194.27168730519</v>
      </c>
      <c r="D427">
        <v>143.22674910533999</v>
      </c>
      <c r="E427">
        <v>206.382282204597</v>
      </c>
      <c r="F427">
        <v>184.102363242346</v>
      </c>
      <c r="G427">
        <v>116.057743489732</v>
      </c>
    </row>
    <row r="428" spans="1:7">
      <c r="A428">
        <v>427</v>
      </c>
      <c r="B428">
        <v>233.18754209562201</v>
      </c>
      <c r="C428">
        <v>193.24820911297601</v>
      </c>
      <c r="D428">
        <v>265.26246800451298</v>
      </c>
      <c r="E428">
        <v>187.45876808644701</v>
      </c>
      <c r="F428">
        <v>255.67121226002899</v>
      </c>
      <c r="G428">
        <v>180.62419614779</v>
      </c>
    </row>
    <row r="429" spans="1:7">
      <c r="A429">
        <v>428</v>
      </c>
      <c r="B429">
        <v>207.66142259181299</v>
      </c>
      <c r="C429">
        <v>195.744478698904</v>
      </c>
      <c r="D429">
        <v>254.27877304178301</v>
      </c>
      <c r="E429">
        <v>167.49400998523501</v>
      </c>
      <c r="F429">
        <v>121.488136649957</v>
      </c>
      <c r="G429">
        <v>118.14464545345299</v>
      </c>
    </row>
    <row r="430" spans="1:7">
      <c r="A430">
        <v>429</v>
      </c>
      <c r="B430">
        <v>210.49170782806701</v>
      </c>
      <c r="C430">
        <v>193.13914543119299</v>
      </c>
      <c r="D430">
        <v>235.70286569447299</v>
      </c>
      <c r="E430">
        <v>148.86177418952599</v>
      </c>
      <c r="F430">
        <v>192.38098837202901</v>
      </c>
      <c r="G430">
        <v>223.26429541107001</v>
      </c>
    </row>
    <row r="431" spans="1:7">
      <c r="A431">
        <v>430</v>
      </c>
      <c r="B431">
        <v>154.63470376893801</v>
      </c>
      <c r="C431">
        <v>202.819593203636</v>
      </c>
      <c r="D431">
        <v>178.67898057807801</v>
      </c>
      <c r="E431">
        <v>186.40416408502799</v>
      </c>
      <c r="F431">
        <v>222.13814334022999</v>
      </c>
      <c r="G431">
        <v>212.25889735230999</v>
      </c>
    </row>
    <row r="432" spans="1:7">
      <c r="A432">
        <v>431</v>
      </c>
      <c r="B432">
        <v>260.95743375071697</v>
      </c>
      <c r="C432">
        <v>201.03178265619101</v>
      </c>
      <c r="D432">
        <v>270</v>
      </c>
      <c r="E432">
        <v>100.050763355382</v>
      </c>
      <c r="F432">
        <v>206.947666001366</v>
      </c>
      <c r="G432">
        <v>185.39416109579301</v>
      </c>
    </row>
    <row r="433" spans="1:7">
      <c r="A433">
        <v>432</v>
      </c>
      <c r="B433">
        <v>255.350211765419</v>
      </c>
      <c r="C433">
        <v>180.478967634284</v>
      </c>
      <c r="D433">
        <v>197.507373005929</v>
      </c>
      <c r="E433">
        <v>172.780896176195</v>
      </c>
      <c r="F433">
        <v>198.88630291446401</v>
      </c>
      <c r="G433">
        <v>227.15715590877301</v>
      </c>
    </row>
    <row r="434" spans="1:7">
      <c r="A434">
        <v>433</v>
      </c>
      <c r="B434">
        <v>229.62442916801501</v>
      </c>
      <c r="C434">
        <v>200.26401716989801</v>
      </c>
      <c r="D434">
        <v>224.794991281439</v>
      </c>
      <c r="E434">
        <v>243.15846598876499</v>
      </c>
      <c r="F434">
        <v>199.24191156985799</v>
      </c>
      <c r="G434">
        <v>233.239638990766</v>
      </c>
    </row>
    <row r="435" spans="1:7">
      <c r="A435">
        <v>434</v>
      </c>
      <c r="B435">
        <v>166.813365771185</v>
      </c>
      <c r="C435">
        <v>190.68037941250199</v>
      </c>
      <c r="D435">
        <v>212.60093875189801</v>
      </c>
      <c r="E435">
        <v>249.94719423427799</v>
      </c>
      <c r="F435">
        <v>174.144863322775</v>
      </c>
      <c r="G435">
        <v>174.977729271697</v>
      </c>
    </row>
    <row r="436" spans="1:7">
      <c r="A436">
        <v>435</v>
      </c>
      <c r="B436">
        <v>230.51304185513899</v>
      </c>
      <c r="C436">
        <v>237.842571106566</v>
      </c>
      <c r="D436">
        <v>206.24385059188501</v>
      </c>
      <c r="E436">
        <v>209.73053648387199</v>
      </c>
      <c r="F436">
        <v>187.19762813969501</v>
      </c>
      <c r="G436">
        <v>202.58041889971801</v>
      </c>
    </row>
    <row r="437" spans="1:7">
      <c r="A437">
        <v>436</v>
      </c>
      <c r="B437">
        <v>224.18894276687701</v>
      </c>
      <c r="C437">
        <v>231.255927140203</v>
      </c>
      <c r="D437">
        <v>208.24695327165401</v>
      </c>
      <c r="E437">
        <v>166.59441805357201</v>
      </c>
      <c r="F437">
        <v>163.22376003952101</v>
      </c>
      <c r="G437">
        <v>360</v>
      </c>
    </row>
    <row r="438" spans="1:7">
      <c r="A438">
        <v>437</v>
      </c>
      <c r="B438">
        <v>256.52709494471799</v>
      </c>
      <c r="C438">
        <v>253.96521800899299</v>
      </c>
      <c r="D438">
        <v>155.24205995797399</v>
      </c>
      <c r="E438">
        <v>221.21094919798401</v>
      </c>
      <c r="F438">
        <v>183.62734161039401</v>
      </c>
      <c r="G438">
        <v>187.24986962502899</v>
      </c>
    </row>
    <row r="439" spans="1:7">
      <c r="A439">
        <v>438</v>
      </c>
      <c r="B439">
        <v>234.12656546596401</v>
      </c>
      <c r="C439">
        <v>171.50490212379901</v>
      </c>
      <c r="D439">
        <v>183.50454461435501</v>
      </c>
      <c r="E439">
        <v>185.99089542821901</v>
      </c>
      <c r="F439">
        <v>202.81731023613099</v>
      </c>
      <c r="G439">
        <v>170.90597840990799</v>
      </c>
    </row>
    <row r="440" spans="1:7">
      <c r="A440">
        <v>439</v>
      </c>
      <c r="B440">
        <v>233.33796149867501</v>
      </c>
      <c r="C440">
        <v>165.93517811480299</v>
      </c>
      <c r="D440">
        <v>178.54365620431</v>
      </c>
      <c r="E440">
        <v>158.629317661046</v>
      </c>
      <c r="F440">
        <v>215.75253675825601</v>
      </c>
      <c r="G440">
        <v>144.38452005277799</v>
      </c>
    </row>
    <row r="441" spans="1:7">
      <c r="A441">
        <v>440</v>
      </c>
      <c r="B441">
        <v>202.521538611512</v>
      </c>
      <c r="C441">
        <v>178.891283238836</v>
      </c>
      <c r="D441">
        <v>161.81736107959901</v>
      </c>
      <c r="E441">
        <v>165.44156045762901</v>
      </c>
      <c r="F441">
        <v>197.35668624932401</v>
      </c>
      <c r="G441">
        <v>222.53602492270301</v>
      </c>
    </row>
    <row r="442" spans="1:7">
      <c r="A442">
        <v>441</v>
      </c>
      <c r="B442">
        <v>240.06004120772801</v>
      </c>
      <c r="C442">
        <v>173.453121730872</v>
      </c>
      <c r="D442">
        <v>197.313962664108</v>
      </c>
      <c r="E442">
        <v>196.87310896135099</v>
      </c>
      <c r="F442">
        <v>195.440859052288</v>
      </c>
      <c r="G442">
        <v>200.76109255760099</v>
      </c>
    </row>
    <row r="443" spans="1:7">
      <c r="A443">
        <v>442</v>
      </c>
      <c r="B443">
        <v>218.14230853519601</v>
      </c>
      <c r="C443">
        <v>196.02812048437201</v>
      </c>
      <c r="D443">
        <v>268.51174938018698</v>
      </c>
      <c r="E443">
        <v>260.609633049884</v>
      </c>
      <c r="F443">
        <v>162.61169593973801</v>
      </c>
      <c r="G443">
        <v>194.38816062236799</v>
      </c>
    </row>
    <row r="444" spans="1:7">
      <c r="A444">
        <v>443</v>
      </c>
      <c r="B444">
        <v>217.074825689416</v>
      </c>
      <c r="C444">
        <v>159.01838803968599</v>
      </c>
      <c r="D444">
        <v>173.94968118264299</v>
      </c>
      <c r="E444">
        <v>219.39102093002299</v>
      </c>
      <c r="F444">
        <v>151.23836165240999</v>
      </c>
      <c r="G444">
        <v>184.91724904790399</v>
      </c>
    </row>
    <row r="445" spans="1:7">
      <c r="A445">
        <v>444</v>
      </c>
      <c r="B445">
        <v>147.038255258617</v>
      </c>
      <c r="C445">
        <v>220.30088861592401</v>
      </c>
      <c r="D445">
        <v>184.31438948710399</v>
      </c>
      <c r="E445">
        <v>206.91946126502901</v>
      </c>
      <c r="F445">
        <v>141.91930299471801</v>
      </c>
      <c r="G445">
        <v>152.90803005409001</v>
      </c>
    </row>
    <row r="446" spans="1:7">
      <c r="A446">
        <v>445</v>
      </c>
      <c r="B446">
        <v>225.43699857418699</v>
      </c>
      <c r="C446">
        <v>200.92333586007999</v>
      </c>
      <c r="D446">
        <v>180.287857016229</v>
      </c>
      <c r="E446">
        <v>151.00407001958101</v>
      </c>
      <c r="F446">
        <v>183.002763335098</v>
      </c>
      <c r="G446">
        <v>159.777804758701</v>
      </c>
    </row>
    <row r="447" spans="1:7">
      <c r="A447">
        <v>446</v>
      </c>
      <c r="B447">
        <v>252.82901307056699</v>
      </c>
      <c r="C447">
        <v>243.48725095700399</v>
      </c>
      <c r="D447">
        <v>174.42856599492299</v>
      </c>
      <c r="E447">
        <v>198.29665808274601</v>
      </c>
      <c r="F447">
        <v>227.91950677216201</v>
      </c>
      <c r="G447">
        <v>139.10530209020399</v>
      </c>
    </row>
    <row r="448" spans="1:7">
      <c r="A448">
        <v>447</v>
      </c>
      <c r="B448">
        <v>256.89210170657901</v>
      </c>
      <c r="C448">
        <v>172.296340248261</v>
      </c>
      <c r="D448">
        <v>211.42945404072699</v>
      </c>
      <c r="E448">
        <v>214.22716660029201</v>
      </c>
      <c r="F448">
        <v>312.34953674173698</v>
      </c>
      <c r="G448">
        <v>160.781669895047</v>
      </c>
    </row>
    <row r="449" spans="1:7">
      <c r="A449">
        <v>448</v>
      </c>
      <c r="B449">
        <v>223.283515753644</v>
      </c>
      <c r="C449">
        <v>207.02948673540999</v>
      </c>
      <c r="D449">
        <v>219.40307584276201</v>
      </c>
      <c r="E449">
        <v>189.62814829521599</v>
      </c>
      <c r="F449">
        <v>193.34966731610899</v>
      </c>
      <c r="G449">
        <v>193.03627219392399</v>
      </c>
    </row>
    <row r="450" spans="1:7">
      <c r="A450">
        <v>449</v>
      </c>
      <c r="B450">
        <v>258.919207098671</v>
      </c>
      <c r="C450">
        <v>222.54654142019999</v>
      </c>
      <c r="D450">
        <v>170.74267822206701</v>
      </c>
      <c r="E450">
        <v>222.39342788180201</v>
      </c>
      <c r="F450">
        <v>207.005788608329</v>
      </c>
      <c r="G450">
        <v>122.026453537004</v>
      </c>
    </row>
    <row r="451" spans="1:7">
      <c r="A451">
        <v>450</v>
      </c>
      <c r="B451">
        <v>218.37934001711901</v>
      </c>
      <c r="C451">
        <v>134.526705690196</v>
      </c>
      <c r="D451">
        <v>155.66139609946299</v>
      </c>
      <c r="E451">
        <v>211.37546364379401</v>
      </c>
      <c r="F451">
        <v>164.555689432062</v>
      </c>
      <c r="G451">
        <v>175.51849265645799</v>
      </c>
    </row>
    <row r="452" spans="1:7">
      <c r="A452">
        <v>451</v>
      </c>
      <c r="B452">
        <v>244.47869353039499</v>
      </c>
      <c r="C452">
        <v>235.49104877666801</v>
      </c>
      <c r="D452">
        <v>185.267972732244</v>
      </c>
      <c r="E452">
        <v>223.94210695134001</v>
      </c>
      <c r="F452">
        <v>172.20383573707201</v>
      </c>
      <c r="G452">
        <v>208.14623296257801</v>
      </c>
    </row>
    <row r="453" spans="1:7">
      <c r="A453">
        <v>452</v>
      </c>
      <c r="B453">
        <v>229.56740435565899</v>
      </c>
      <c r="C453">
        <v>252.054038356462</v>
      </c>
      <c r="D453">
        <v>216.564282347133</v>
      </c>
      <c r="E453">
        <v>315</v>
      </c>
      <c r="F453">
        <v>133.28349908969699</v>
      </c>
      <c r="G453">
        <v>167.15170068095301</v>
      </c>
    </row>
    <row r="454" spans="1:7">
      <c r="A454">
        <v>453</v>
      </c>
      <c r="B454">
        <v>219.40098660152299</v>
      </c>
      <c r="C454">
        <v>194.46346140079399</v>
      </c>
      <c r="D454">
        <v>233.195295881237</v>
      </c>
      <c r="E454">
        <v>172.932601943218</v>
      </c>
      <c r="F454">
        <v>235.04845796503099</v>
      </c>
      <c r="G454">
        <v>291.703303993465</v>
      </c>
    </row>
    <row r="455" spans="1:7">
      <c r="A455">
        <v>454</v>
      </c>
      <c r="B455">
        <v>226.72612567219599</v>
      </c>
      <c r="C455">
        <v>211.19341909501301</v>
      </c>
      <c r="D455">
        <v>222.346685991165</v>
      </c>
      <c r="E455">
        <v>159.25244922295099</v>
      </c>
      <c r="F455">
        <v>171.347204091104</v>
      </c>
      <c r="G455">
        <v>132.437150899393</v>
      </c>
    </row>
    <row r="456" spans="1:7">
      <c r="A456">
        <v>455</v>
      </c>
      <c r="B456">
        <v>274.432921079751</v>
      </c>
      <c r="C456">
        <v>259.74466101860003</v>
      </c>
      <c r="D456">
        <v>149.15540228287099</v>
      </c>
      <c r="E456">
        <v>180.967619759016</v>
      </c>
      <c r="F456">
        <v>169.41242520052799</v>
      </c>
      <c r="G456">
        <v>211.16735088566301</v>
      </c>
    </row>
    <row r="457" spans="1:7">
      <c r="A457">
        <v>456</v>
      </c>
      <c r="B457">
        <v>264.58130406719101</v>
      </c>
      <c r="C457">
        <v>236.486343791313</v>
      </c>
      <c r="D457">
        <v>186.53115320148399</v>
      </c>
      <c r="E457">
        <v>166.06939459562199</v>
      </c>
      <c r="F457">
        <v>198.299210302022</v>
      </c>
      <c r="G457">
        <v>242.91728271856999</v>
      </c>
    </row>
    <row r="458" spans="1:7">
      <c r="A458">
        <v>457</v>
      </c>
      <c r="B458">
        <v>245.416743663006</v>
      </c>
      <c r="C458">
        <v>360</v>
      </c>
      <c r="D458">
        <v>218.25854898569301</v>
      </c>
      <c r="E458">
        <v>226.39027619566599</v>
      </c>
      <c r="F458">
        <v>147.59152947805799</v>
      </c>
      <c r="G458">
        <v>144.34639927597601</v>
      </c>
    </row>
    <row r="459" spans="1:7">
      <c r="A459">
        <v>458</v>
      </c>
      <c r="B459">
        <v>198.04756767642101</v>
      </c>
      <c r="C459">
        <v>210.828244503723</v>
      </c>
      <c r="D459">
        <v>187.17553165847301</v>
      </c>
      <c r="E459">
        <v>186.83925968373501</v>
      </c>
      <c r="F459">
        <v>209.31213758043401</v>
      </c>
      <c r="G459">
        <v>176.13540684937999</v>
      </c>
    </row>
    <row r="460" spans="1:7">
      <c r="A460">
        <v>459</v>
      </c>
      <c r="B460">
        <v>255.61965559019001</v>
      </c>
      <c r="C460">
        <v>188.06415103264899</v>
      </c>
      <c r="D460">
        <v>244.18983441494899</v>
      </c>
      <c r="E460">
        <v>213.73087847107701</v>
      </c>
      <c r="F460">
        <v>178.52735768578799</v>
      </c>
      <c r="G460">
        <v>193.694023125825</v>
      </c>
    </row>
    <row r="461" spans="1:7">
      <c r="A461">
        <v>460</v>
      </c>
      <c r="B461">
        <v>246.04574131828201</v>
      </c>
      <c r="C461">
        <v>324</v>
      </c>
      <c r="D461">
        <v>238.64243921059699</v>
      </c>
      <c r="E461">
        <v>143.277345772562</v>
      </c>
      <c r="F461">
        <v>194.08766217623</v>
      </c>
      <c r="G461">
        <v>184.36126899697001</v>
      </c>
    </row>
    <row r="462" spans="1:7">
      <c r="A462">
        <v>461</v>
      </c>
      <c r="B462">
        <v>266.991853866952</v>
      </c>
      <c r="C462">
        <v>123.68276944270301</v>
      </c>
      <c r="D462">
        <v>234.544442165573</v>
      </c>
      <c r="E462">
        <v>184.56645539419401</v>
      </c>
      <c r="F462">
        <v>221.60528962853101</v>
      </c>
      <c r="G462">
        <v>107.399993545844</v>
      </c>
    </row>
    <row r="463" spans="1:7">
      <c r="A463">
        <v>462</v>
      </c>
      <c r="B463">
        <v>235.90132065593201</v>
      </c>
      <c r="C463">
        <v>203.259467294167</v>
      </c>
      <c r="D463">
        <v>224.781070497087</v>
      </c>
      <c r="E463">
        <v>179.88942227961701</v>
      </c>
      <c r="F463">
        <v>124.860495051074</v>
      </c>
      <c r="G463">
        <v>136.34398454553499</v>
      </c>
    </row>
    <row r="464" spans="1:7">
      <c r="A464">
        <v>463</v>
      </c>
      <c r="B464">
        <v>236.82862025245799</v>
      </c>
      <c r="C464">
        <v>229.43529716656701</v>
      </c>
      <c r="D464">
        <v>182.66144721324599</v>
      </c>
      <c r="E464">
        <v>167.919949673438</v>
      </c>
      <c r="F464">
        <v>258.30372012921202</v>
      </c>
      <c r="G464">
        <v>160.19334563888501</v>
      </c>
    </row>
    <row r="465" spans="1:7">
      <c r="A465">
        <v>464</v>
      </c>
      <c r="B465">
        <v>225.84840926411499</v>
      </c>
      <c r="C465">
        <v>233.77142871845399</v>
      </c>
      <c r="D465">
        <v>216.0101926943</v>
      </c>
      <c r="E465">
        <v>187.56681799178301</v>
      </c>
      <c r="F465">
        <v>182.28822842763799</v>
      </c>
      <c r="G465">
        <v>153.150887594577</v>
      </c>
    </row>
    <row r="466" spans="1:7">
      <c r="A466">
        <v>465</v>
      </c>
      <c r="B466">
        <v>243.173041646673</v>
      </c>
      <c r="C466">
        <v>162.52157808044501</v>
      </c>
      <c r="D466">
        <v>179.71605746157999</v>
      </c>
      <c r="E466">
        <v>179.410892640154</v>
      </c>
      <c r="F466">
        <v>171.85769584815</v>
      </c>
      <c r="G466">
        <v>94.8345013353116</v>
      </c>
    </row>
    <row r="467" spans="1:7">
      <c r="A467">
        <v>466</v>
      </c>
      <c r="B467">
        <v>247.69623896450699</v>
      </c>
      <c r="C467">
        <v>215.06083586486901</v>
      </c>
      <c r="D467">
        <v>297.50082263818399</v>
      </c>
      <c r="E467">
        <v>156.646881732656</v>
      </c>
      <c r="F467">
        <v>126.45927883361399</v>
      </c>
      <c r="G467">
        <v>167.33552296855299</v>
      </c>
    </row>
    <row r="468" spans="1:7">
      <c r="A468">
        <v>467</v>
      </c>
      <c r="B468">
        <v>245.354858866705</v>
      </c>
      <c r="C468">
        <v>187.86159741555599</v>
      </c>
      <c r="D468">
        <v>132.875487114919</v>
      </c>
      <c r="E468">
        <v>180.75859104422801</v>
      </c>
      <c r="F468">
        <v>169.93204526460801</v>
      </c>
      <c r="G468">
        <v>188.43153855952099</v>
      </c>
    </row>
    <row r="469" spans="1:7">
      <c r="A469">
        <v>468</v>
      </c>
      <c r="B469">
        <v>218.009114333295</v>
      </c>
      <c r="C469">
        <v>188.09453274238999</v>
      </c>
      <c r="D469">
        <v>190.27068546579099</v>
      </c>
      <c r="E469">
        <v>135.360915179752</v>
      </c>
      <c r="F469">
        <v>178.50127900448001</v>
      </c>
      <c r="G469">
        <v>239.80809882098001</v>
      </c>
    </row>
    <row r="470" spans="1:7">
      <c r="A470">
        <v>469</v>
      </c>
      <c r="B470">
        <v>215.49511439066799</v>
      </c>
      <c r="C470">
        <v>208.766230503342</v>
      </c>
      <c r="D470">
        <v>211.609796454736</v>
      </c>
      <c r="E470">
        <v>210.632394607592</v>
      </c>
      <c r="F470">
        <v>124.63462807633</v>
      </c>
      <c r="G470">
        <v>157.086109135485</v>
      </c>
    </row>
    <row r="471" spans="1:7">
      <c r="A471">
        <v>470</v>
      </c>
      <c r="B471">
        <v>222.817173045874</v>
      </c>
      <c r="C471">
        <v>167.78183673023</v>
      </c>
      <c r="D471">
        <v>206.10571570416701</v>
      </c>
      <c r="E471">
        <v>219.23675866989899</v>
      </c>
      <c r="F471">
        <v>196.14750849436001</v>
      </c>
      <c r="G471">
        <v>138.63020423552899</v>
      </c>
    </row>
    <row r="472" spans="1:7">
      <c r="A472">
        <v>471</v>
      </c>
      <c r="B472">
        <v>219.321498025323</v>
      </c>
      <c r="C472">
        <v>360</v>
      </c>
      <c r="D472">
        <v>198.489316299357</v>
      </c>
      <c r="E472">
        <v>141.12289634402501</v>
      </c>
      <c r="F472">
        <v>170.685960617261</v>
      </c>
      <c r="G472">
        <v>255.474245479606</v>
      </c>
    </row>
    <row r="473" spans="1:7">
      <c r="A473">
        <v>472</v>
      </c>
      <c r="B473">
        <v>173.15776268774499</v>
      </c>
      <c r="C473">
        <v>218.71577953927701</v>
      </c>
      <c r="D473">
        <v>228.548875692861</v>
      </c>
      <c r="E473">
        <v>171.282065361668</v>
      </c>
      <c r="F473">
        <v>249.95980533974901</v>
      </c>
      <c r="G473">
        <v>140.75056187011199</v>
      </c>
    </row>
    <row r="474" spans="1:7">
      <c r="A474">
        <v>473</v>
      </c>
      <c r="B474">
        <v>239.81445499322399</v>
      </c>
      <c r="C474">
        <v>153.78970331705801</v>
      </c>
      <c r="D474">
        <v>195.12048244690999</v>
      </c>
      <c r="E474">
        <v>93.257660180038897</v>
      </c>
      <c r="F474">
        <v>160.835809519327</v>
      </c>
      <c r="G474">
        <v>179.82087550735801</v>
      </c>
    </row>
    <row r="475" spans="1:7">
      <c r="A475">
        <v>474</v>
      </c>
      <c r="B475">
        <v>246.64494527596901</v>
      </c>
      <c r="C475">
        <v>191.468630552609</v>
      </c>
      <c r="D475">
        <v>149.97937532566601</v>
      </c>
      <c r="E475">
        <v>77.455398909653198</v>
      </c>
      <c r="F475">
        <v>154.741263839683</v>
      </c>
      <c r="G475">
        <v>140.54274196310101</v>
      </c>
    </row>
    <row r="476" spans="1:7">
      <c r="A476">
        <v>475</v>
      </c>
      <c r="B476">
        <v>177.26614844898</v>
      </c>
      <c r="C476">
        <v>210.20108258782301</v>
      </c>
      <c r="D476">
        <v>220.17890286807699</v>
      </c>
      <c r="E476">
        <v>174.854147616201</v>
      </c>
      <c r="F476">
        <v>180.46750703311901</v>
      </c>
      <c r="G476">
        <v>193.33738851858101</v>
      </c>
    </row>
    <row r="477" spans="1:7">
      <c r="A477">
        <v>476</v>
      </c>
      <c r="B477">
        <v>221.297751712256</v>
      </c>
      <c r="C477">
        <v>209.636691394877</v>
      </c>
      <c r="D477">
        <v>213.89210614427199</v>
      </c>
      <c r="E477">
        <v>182.28488977918701</v>
      </c>
      <c r="F477">
        <v>153.25493717186299</v>
      </c>
      <c r="G477">
        <v>226.44096539800299</v>
      </c>
    </row>
    <row r="478" spans="1:7">
      <c r="A478">
        <v>477</v>
      </c>
      <c r="B478">
        <v>249.73645445322001</v>
      </c>
      <c r="C478">
        <v>186.026308384385</v>
      </c>
      <c r="D478">
        <v>238.08565398675401</v>
      </c>
      <c r="E478">
        <v>157.89277072042401</v>
      </c>
      <c r="F478">
        <v>148.59293948962099</v>
      </c>
      <c r="G478">
        <v>171.080040970265</v>
      </c>
    </row>
    <row r="479" spans="1:7">
      <c r="A479">
        <v>478</v>
      </c>
      <c r="B479">
        <v>217.00332965671299</v>
      </c>
      <c r="C479">
        <v>250.09299300835499</v>
      </c>
      <c r="D479">
        <v>98.351211930576298</v>
      </c>
      <c r="E479">
        <v>176.438204174399</v>
      </c>
      <c r="F479">
        <v>225.56184281787901</v>
      </c>
      <c r="G479">
        <v>149.67340441502401</v>
      </c>
    </row>
    <row r="480" spans="1:7">
      <c r="A480">
        <v>479</v>
      </c>
      <c r="B480">
        <v>236.507963886938</v>
      </c>
      <c r="C480">
        <v>171.109869870849</v>
      </c>
      <c r="D480">
        <v>230.25872216689001</v>
      </c>
      <c r="E480">
        <v>214.84274866493399</v>
      </c>
      <c r="F480">
        <v>224.72632787089199</v>
      </c>
      <c r="G480">
        <v>158.86369720901499</v>
      </c>
    </row>
    <row r="481" spans="1:7">
      <c r="A481">
        <v>480</v>
      </c>
      <c r="B481">
        <v>246.880023550716</v>
      </c>
      <c r="C481">
        <v>200.14114116154701</v>
      </c>
      <c r="D481">
        <v>206.88910667766899</v>
      </c>
      <c r="E481">
        <v>190.05639117343799</v>
      </c>
      <c r="F481">
        <v>181.59246534960701</v>
      </c>
      <c r="G481">
        <v>169.10135833878999</v>
      </c>
    </row>
    <row r="482" spans="1:7">
      <c r="A482">
        <v>481</v>
      </c>
      <c r="B482">
        <v>252.09508611192501</v>
      </c>
      <c r="C482">
        <v>208.975607306196</v>
      </c>
      <c r="D482">
        <v>248.93261776343701</v>
      </c>
      <c r="E482">
        <v>147.89056764555201</v>
      </c>
      <c r="F482">
        <v>142.57359718358001</v>
      </c>
      <c r="G482">
        <v>181.875823765744</v>
      </c>
    </row>
    <row r="483" spans="1:7">
      <c r="A483">
        <v>482</v>
      </c>
      <c r="B483">
        <v>202.60038381487101</v>
      </c>
      <c r="C483">
        <v>180.97951942455401</v>
      </c>
      <c r="D483">
        <v>197.043433626656</v>
      </c>
      <c r="E483">
        <v>85.749945597619103</v>
      </c>
      <c r="F483">
        <v>153.77881699921701</v>
      </c>
      <c r="G483">
        <v>210.24947126230001</v>
      </c>
    </row>
    <row r="484" spans="1:7">
      <c r="A484">
        <v>483</v>
      </c>
      <c r="B484">
        <v>210.768242061488</v>
      </c>
      <c r="C484">
        <v>197.06737149000799</v>
      </c>
      <c r="D484">
        <v>186.15361968695399</v>
      </c>
      <c r="E484">
        <v>209.563769843122</v>
      </c>
      <c r="F484">
        <v>168.340129377381</v>
      </c>
      <c r="G484">
        <v>204.11834291004101</v>
      </c>
    </row>
    <row r="485" spans="1:7">
      <c r="A485">
        <v>484</v>
      </c>
      <c r="B485">
        <v>208.175613305621</v>
      </c>
      <c r="C485">
        <v>197.582633414425</v>
      </c>
      <c r="D485">
        <v>164.61053027228499</v>
      </c>
      <c r="E485">
        <v>155.158520003685</v>
      </c>
      <c r="F485">
        <v>219.63557035099501</v>
      </c>
      <c r="G485">
        <v>218.407512941753</v>
      </c>
    </row>
    <row r="486" spans="1:7">
      <c r="A486">
        <v>485</v>
      </c>
      <c r="B486">
        <v>235.57999141279001</v>
      </c>
      <c r="C486">
        <v>204.63685901397201</v>
      </c>
      <c r="D486">
        <v>194.07850716741899</v>
      </c>
      <c r="E486">
        <v>211.184397234345</v>
      </c>
      <c r="F486">
        <v>167.44358535867801</v>
      </c>
      <c r="G486">
        <v>193.604398445633</v>
      </c>
    </row>
    <row r="487" spans="1:7">
      <c r="A487">
        <v>486</v>
      </c>
      <c r="B487">
        <v>257.35031655873001</v>
      </c>
      <c r="C487">
        <v>202.23086725524101</v>
      </c>
      <c r="D487">
        <v>195.42894643820799</v>
      </c>
      <c r="E487">
        <v>180.861831157588</v>
      </c>
      <c r="F487">
        <v>128.00889176505001</v>
      </c>
      <c r="G487">
        <v>170.791867863655</v>
      </c>
    </row>
    <row r="488" spans="1:7">
      <c r="A488">
        <v>487</v>
      </c>
      <c r="B488">
        <v>254.40182293010901</v>
      </c>
      <c r="C488">
        <v>151.64572841420801</v>
      </c>
      <c r="D488">
        <v>185.74732334790099</v>
      </c>
      <c r="E488">
        <v>193.15519482268999</v>
      </c>
      <c r="F488">
        <v>195.87159119997099</v>
      </c>
      <c r="G488">
        <v>301.97500351916301</v>
      </c>
    </row>
    <row r="489" spans="1:7">
      <c r="A489">
        <v>488</v>
      </c>
      <c r="B489">
        <v>214.870972672726</v>
      </c>
      <c r="C489">
        <v>199.86893429357801</v>
      </c>
      <c r="D489">
        <v>215.24138608382299</v>
      </c>
      <c r="E489">
        <v>134.20912186913901</v>
      </c>
      <c r="F489">
        <v>165.58336889674899</v>
      </c>
      <c r="G489">
        <v>203.80002178116899</v>
      </c>
    </row>
    <row r="490" spans="1:7">
      <c r="A490">
        <v>489</v>
      </c>
      <c r="B490">
        <v>254.16375121816699</v>
      </c>
      <c r="C490">
        <v>234.05454170647201</v>
      </c>
      <c r="D490">
        <v>174.30972220279901</v>
      </c>
      <c r="E490">
        <v>222.067606550248</v>
      </c>
      <c r="F490">
        <v>167.95735118647099</v>
      </c>
      <c r="G490">
        <v>259.24849624556703</v>
      </c>
    </row>
    <row r="491" spans="1:7">
      <c r="A491">
        <v>490</v>
      </c>
      <c r="B491">
        <v>200.85549728147299</v>
      </c>
      <c r="C491">
        <v>177.52902851009199</v>
      </c>
      <c r="D491">
        <v>135.16801413827201</v>
      </c>
      <c r="E491">
        <v>295.64977582215403</v>
      </c>
      <c r="F491">
        <v>196.0202510904</v>
      </c>
      <c r="G491">
        <v>163.927267585686</v>
      </c>
    </row>
    <row r="492" spans="1:7">
      <c r="A492">
        <v>491</v>
      </c>
      <c r="B492">
        <v>244.83372719879199</v>
      </c>
      <c r="C492">
        <v>179.66054501443901</v>
      </c>
      <c r="D492">
        <v>178.850007900506</v>
      </c>
      <c r="E492">
        <v>175.04695075883899</v>
      </c>
      <c r="F492">
        <v>207.19581890159699</v>
      </c>
      <c r="G492">
        <v>101.431644404152</v>
      </c>
    </row>
    <row r="493" spans="1:7">
      <c r="A493">
        <v>492</v>
      </c>
      <c r="B493">
        <v>247.835838196971</v>
      </c>
      <c r="C493">
        <v>155.59385177585901</v>
      </c>
      <c r="D493">
        <v>214.836633588339</v>
      </c>
      <c r="E493">
        <v>228.02379599401499</v>
      </c>
      <c r="F493">
        <v>173.437055033034</v>
      </c>
      <c r="G493">
        <v>72.920152727176102</v>
      </c>
    </row>
    <row r="494" spans="1:7">
      <c r="A494">
        <v>493</v>
      </c>
      <c r="B494">
        <v>204.897492033795</v>
      </c>
      <c r="C494">
        <v>253.216840632713</v>
      </c>
      <c r="D494">
        <v>161.01357440478799</v>
      </c>
      <c r="E494">
        <v>161.65609636096201</v>
      </c>
      <c r="F494">
        <v>166.32858587395501</v>
      </c>
      <c r="G494">
        <v>119.16929642559199</v>
      </c>
    </row>
    <row r="495" spans="1:7">
      <c r="A495">
        <v>494</v>
      </c>
      <c r="B495">
        <v>266.42198307880898</v>
      </c>
      <c r="C495">
        <v>134.41925547938601</v>
      </c>
      <c r="D495">
        <v>182.14283972786899</v>
      </c>
      <c r="E495">
        <v>211.43498974614801</v>
      </c>
      <c r="F495">
        <v>110.634207087856</v>
      </c>
      <c r="G495">
        <v>206.798528522363</v>
      </c>
    </row>
    <row r="496" spans="1:7">
      <c r="A496">
        <v>495</v>
      </c>
      <c r="B496">
        <v>254.43001833496101</v>
      </c>
      <c r="C496">
        <v>141.75025850844301</v>
      </c>
      <c r="D496">
        <v>203.74448106571199</v>
      </c>
      <c r="E496">
        <v>176.94320888073599</v>
      </c>
      <c r="F496">
        <v>108.434948822921</v>
      </c>
      <c r="G496">
        <v>219.061315439613</v>
      </c>
    </row>
    <row r="497" spans="1:7">
      <c r="A497">
        <v>496</v>
      </c>
      <c r="B497">
        <v>210.42137313592801</v>
      </c>
      <c r="C497">
        <v>197.25211358354301</v>
      </c>
      <c r="D497">
        <v>209.84121496919599</v>
      </c>
      <c r="E497">
        <v>166.410223482226</v>
      </c>
      <c r="F497">
        <v>223.953448757693</v>
      </c>
      <c r="G497">
        <v>172.39964497991201</v>
      </c>
    </row>
    <row r="498" spans="1:7">
      <c r="A498">
        <v>497</v>
      </c>
      <c r="B498">
        <v>235.31259459789399</v>
      </c>
      <c r="C498">
        <v>204.36867740109199</v>
      </c>
      <c r="D498">
        <v>168.707421936938</v>
      </c>
      <c r="E498">
        <v>163.66223839389099</v>
      </c>
      <c r="F498">
        <v>144.737512899992</v>
      </c>
      <c r="G498">
        <v>180</v>
      </c>
    </row>
    <row r="499" spans="1:7">
      <c r="A499">
        <v>498</v>
      </c>
      <c r="B499">
        <v>128.32249976672901</v>
      </c>
      <c r="C499">
        <v>154.29059279765801</v>
      </c>
      <c r="D499">
        <v>245.30064732250301</v>
      </c>
      <c r="E499">
        <v>157.04983001110401</v>
      </c>
      <c r="F499">
        <v>185.351682835133</v>
      </c>
      <c r="G499">
        <v>176.96561208354899</v>
      </c>
    </row>
    <row r="500" spans="1:7">
      <c r="A500">
        <v>499</v>
      </c>
      <c r="B500">
        <v>231.17588131009799</v>
      </c>
      <c r="C500">
        <v>120.405234617597</v>
      </c>
      <c r="D500">
        <v>175.39614936649801</v>
      </c>
      <c r="E500">
        <v>158.37530772060299</v>
      </c>
      <c r="F500">
        <v>289.86205805990397</v>
      </c>
      <c r="G500">
        <v>195.39452223680399</v>
      </c>
    </row>
    <row r="501" spans="1:7">
      <c r="A501">
        <v>500</v>
      </c>
      <c r="B501">
        <v>209.29634272744599</v>
      </c>
      <c r="C501">
        <v>208.42160603770299</v>
      </c>
      <c r="D501">
        <v>213.40153846313601</v>
      </c>
      <c r="E501">
        <v>110.035999318184</v>
      </c>
      <c r="F501">
        <v>156.40221880649401</v>
      </c>
      <c r="G501">
        <v>139.85578409061901</v>
      </c>
    </row>
    <row r="502" spans="1:7">
      <c r="A502">
        <v>501</v>
      </c>
      <c r="B502">
        <v>245.98379425796699</v>
      </c>
      <c r="C502">
        <v>241.96865178470301</v>
      </c>
      <c r="D502">
        <v>235.92643526997099</v>
      </c>
      <c r="E502">
        <v>91.746330576723807</v>
      </c>
      <c r="F502">
        <v>180</v>
      </c>
      <c r="G502">
        <v>117.030988930874</v>
      </c>
    </row>
    <row r="503" spans="1:7">
      <c r="A503">
        <v>502</v>
      </c>
      <c r="B503">
        <v>209.48646662004401</v>
      </c>
      <c r="C503">
        <v>150.99581981360899</v>
      </c>
      <c r="D503">
        <v>112.25194319646801</v>
      </c>
      <c r="E503">
        <v>183.84780142116301</v>
      </c>
      <c r="F503">
        <v>147.86293551657499</v>
      </c>
      <c r="G503">
        <v>194.77061291202901</v>
      </c>
    </row>
    <row r="504" spans="1:7">
      <c r="A504">
        <v>503</v>
      </c>
      <c r="B504">
        <v>230.04395437182001</v>
      </c>
      <c r="C504">
        <v>207.99744575410801</v>
      </c>
      <c r="D504">
        <v>209.16451463621999</v>
      </c>
      <c r="E504">
        <v>208.491878775347</v>
      </c>
      <c r="F504">
        <v>164.18351444391899</v>
      </c>
      <c r="G504">
        <v>135.307854571945</v>
      </c>
    </row>
    <row r="505" spans="1:7">
      <c r="A505">
        <v>504</v>
      </c>
      <c r="B505">
        <v>238.69670747997301</v>
      </c>
      <c r="C505">
        <v>153.75280691405601</v>
      </c>
      <c r="D505">
        <v>248.49243365923999</v>
      </c>
      <c r="E505">
        <v>176.02306827712101</v>
      </c>
      <c r="F505">
        <v>224.86729984275999</v>
      </c>
      <c r="G505">
        <v>168.26931387593899</v>
      </c>
    </row>
    <row r="506" spans="1:7">
      <c r="A506">
        <v>505</v>
      </c>
      <c r="B506">
        <v>245.38948725607401</v>
      </c>
      <c r="C506">
        <v>202.13261146473999</v>
      </c>
      <c r="D506">
        <v>219.57357869791801</v>
      </c>
      <c r="E506">
        <v>213.40803042551801</v>
      </c>
      <c r="F506">
        <v>177.20215486922999</v>
      </c>
      <c r="G506">
        <v>191.14971593764301</v>
      </c>
    </row>
    <row r="507" spans="1:7">
      <c r="A507">
        <v>506</v>
      </c>
      <c r="B507">
        <v>222.369798445615</v>
      </c>
      <c r="C507">
        <v>209.811178449642</v>
      </c>
      <c r="D507">
        <v>169.242687058896</v>
      </c>
      <c r="E507">
        <v>221.66489348393</v>
      </c>
      <c r="F507">
        <v>204.10396905889701</v>
      </c>
      <c r="G507">
        <v>163.60733613897801</v>
      </c>
    </row>
    <row r="508" spans="1:7">
      <c r="A508">
        <v>507</v>
      </c>
      <c r="B508">
        <v>195.814184345032</v>
      </c>
      <c r="C508">
        <v>38.0276033685684</v>
      </c>
      <c r="D508">
        <v>175.797933135123</v>
      </c>
      <c r="E508">
        <v>191.72146035747801</v>
      </c>
      <c r="F508">
        <v>181.14934370362701</v>
      </c>
      <c r="G508">
        <v>147.114567619474</v>
      </c>
    </row>
    <row r="509" spans="1:7">
      <c r="A509">
        <v>508</v>
      </c>
      <c r="B509">
        <v>257.57608362276</v>
      </c>
      <c r="C509">
        <v>168.02808745252699</v>
      </c>
      <c r="D509">
        <v>161.39021393573901</v>
      </c>
      <c r="E509">
        <v>201.410488551144</v>
      </c>
      <c r="F509">
        <v>202.27166381465</v>
      </c>
      <c r="G509">
        <v>159.111861279408</v>
      </c>
    </row>
    <row r="510" spans="1:7">
      <c r="A510">
        <v>509</v>
      </c>
      <c r="B510">
        <v>257.24993858507497</v>
      </c>
      <c r="C510">
        <v>161.19694862326801</v>
      </c>
      <c r="D510">
        <v>206.75126064108801</v>
      </c>
      <c r="E510">
        <v>185.75757706076399</v>
      </c>
      <c r="F510">
        <v>130.67904984517199</v>
      </c>
      <c r="G510">
        <v>116.56180753015801</v>
      </c>
    </row>
    <row r="511" spans="1:7">
      <c r="A511">
        <v>510</v>
      </c>
      <c r="B511">
        <v>234.64871006831299</v>
      </c>
      <c r="C511">
        <v>164.5675209069</v>
      </c>
      <c r="D511">
        <v>198.220629448518</v>
      </c>
      <c r="E511">
        <v>199.45119011133301</v>
      </c>
      <c r="F511">
        <v>172.081223902852</v>
      </c>
      <c r="G511">
        <v>159.49837661204299</v>
      </c>
    </row>
    <row r="512" spans="1:7">
      <c r="A512">
        <v>511</v>
      </c>
      <c r="B512">
        <v>265.57542759968402</v>
      </c>
      <c r="C512">
        <v>198.028665182672</v>
      </c>
      <c r="D512">
        <v>164.996056530944</v>
      </c>
      <c r="E512">
        <v>209.06978853291801</v>
      </c>
      <c r="F512">
        <v>186.87822954125201</v>
      </c>
      <c r="G512">
        <v>205.21410333701601</v>
      </c>
    </row>
    <row r="513" spans="1:7">
      <c r="A513">
        <v>512</v>
      </c>
      <c r="B513">
        <v>261.42204212324299</v>
      </c>
      <c r="C513">
        <v>192.92097181056999</v>
      </c>
      <c r="D513">
        <v>203.54555757608799</v>
      </c>
      <c r="E513">
        <v>159.64469284580201</v>
      </c>
      <c r="F513">
        <v>182.56348475614399</v>
      </c>
      <c r="G513">
        <v>280.8</v>
      </c>
    </row>
    <row r="514" spans="1:7">
      <c r="A514">
        <v>513</v>
      </c>
      <c r="B514">
        <v>242.84351991606701</v>
      </c>
      <c r="C514">
        <v>205.96393932444599</v>
      </c>
      <c r="D514">
        <v>212.954974498957</v>
      </c>
      <c r="E514">
        <v>158.73484651694</v>
      </c>
      <c r="F514">
        <v>191.86601746303899</v>
      </c>
      <c r="G514">
        <v>219.17483453470601</v>
      </c>
    </row>
    <row r="515" spans="1:7">
      <c r="A515">
        <v>514</v>
      </c>
      <c r="B515">
        <v>276.87510242983302</v>
      </c>
      <c r="C515">
        <v>225.40060544514901</v>
      </c>
      <c r="D515">
        <v>197.751700147912</v>
      </c>
      <c r="E515">
        <v>168.67996324177099</v>
      </c>
      <c r="F515">
        <v>173.25254538720699</v>
      </c>
      <c r="G515">
        <v>184.90304637994899</v>
      </c>
    </row>
    <row r="516" spans="1:7">
      <c r="A516">
        <v>515</v>
      </c>
      <c r="B516">
        <v>190.43500938569301</v>
      </c>
      <c r="C516">
        <v>224.63359540659201</v>
      </c>
      <c r="D516">
        <v>175.12134472109099</v>
      </c>
      <c r="E516">
        <v>236.081883693024</v>
      </c>
      <c r="F516">
        <v>196.55849368430799</v>
      </c>
      <c r="G516">
        <v>228.08962077387301</v>
      </c>
    </row>
    <row r="517" spans="1:7">
      <c r="A517">
        <v>516</v>
      </c>
      <c r="B517">
        <v>188.63626007680901</v>
      </c>
      <c r="C517">
        <v>189.14380759400001</v>
      </c>
      <c r="D517">
        <v>203.07010851056</v>
      </c>
      <c r="E517">
        <v>223.08541005271601</v>
      </c>
      <c r="F517">
        <v>177.64679672465601</v>
      </c>
      <c r="G517">
        <v>200.38418946981699</v>
      </c>
    </row>
    <row r="518" spans="1:7">
      <c r="A518">
        <v>517</v>
      </c>
      <c r="B518">
        <v>231.141602355792</v>
      </c>
      <c r="C518">
        <v>242.880124676571</v>
      </c>
      <c r="D518">
        <v>172.96913454403199</v>
      </c>
      <c r="E518">
        <v>173.005781498555</v>
      </c>
      <c r="F518">
        <v>174.03322378131401</v>
      </c>
      <c r="G518">
        <v>185.956176130605</v>
      </c>
    </row>
    <row r="519" spans="1:7">
      <c r="A519">
        <v>518</v>
      </c>
      <c r="B519">
        <v>254.31265012607301</v>
      </c>
      <c r="C519">
        <v>182.52567834042901</v>
      </c>
      <c r="D519">
        <v>201.80325105647299</v>
      </c>
      <c r="E519">
        <v>183.446943871521</v>
      </c>
      <c r="F519">
        <v>208.057585366832</v>
      </c>
      <c r="G519">
        <v>179.92414472612199</v>
      </c>
    </row>
    <row r="520" spans="1:7">
      <c r="A520">
        <v>519</v>
      </c>
      <c r="B520">
        <v>261.71750243577299</v>
      </c>
      <c r="C520">
        <v>183.198902965716</v>
      </c>
      <c r="D520">
        <v>234.37119055465999</v>
      </c>
      <c r="E520">
        <v>242.06827581888399</v>
      </c>
      <c r="F520">
        <v>170.34523666950301</v>
      </c>
      <c r="G520">
        <v>202.24315603884401</v>
      </c>
    </row>
    <row r="521" spans="1:7">
      <c r="A521">
        <v>520</v>
      </c>
      <c r="B521">
        <v>125.813249582952</v>
      </c>
      <c r="C521">
        <v>179.63795811880601</v>
      </c>
      <c r="D521">
        <v>217.37277851306601</v>
      </c>
      <c r="E521">
        <v>130.22070885265799</v>
      </c>
      <c r="F521">
        <v>200.522525724556</v>
      </c>
      <c r="G521">
        <v>186.12232768024401</v>
      </c>
    </row>
    <row r="522" spans="1:7">
      <c r="A522">
        <v>521</v>
      </c>
      <c r="B522">
        <v>262.45873760771599</v>
      </c>
      <c r="C522">
        <v>184.608084867938</v>
      </c>
      <c r="D522">
        <v>196.32674377411001</v>
      </c>
      <c r="E522">
        <v>199.79668326835801</v>
      </c>
      <c r="F522">
        <v>139.70950672611701</v>
      </c>
      <c r="G522">
        <v>260.15341626795498</v>
      </c>
    </row>
    <row r="523" spans="1:7">
      <c r="A523">
        <v>522</v>
      </c>
      <c r="B523">
        <v>216.59537918999999</v>
      </c>
      <c r="C523">
        <v>222.508575789844</v>
      </c>
      <c r="D523">
        <v>179.94530106757799</v>
      </c>
      <c r="E523">
        <v>186.61230335826801</v>
      </c>
      <c r="F523">
        <v>180.82330339551399</v>
      </c>
      <c r="G523">
        <v>192.10402388845901</v>
      </c>
    </row>
    <row r="524" spans="1:7">
      <c r="A524">
        <v>523</v>
      </c>
      <c r="B524">
        <v>151.60615280994699</v>
      </c>
      <c r="C524">
        <v>241.662895723866</v>
      </c>
      <c r="D524">
        <v>218.55255217514801</v>
      </c>
      <c r="E524">
        <v>113.79241187058101</v>
      </c>
      <c r="F524">
        <v>169.32394424960199</v>
      </c>
      <c r="G524">
        <v>123.062734159546</v>
      </c>
    </row>
    <row r="525" spans="1:7">
      <c r="A525">
        <v>524</v>
      </c>
      <c r="B525">
        <v>220.183596695044</v>
      </c>
      <c r="C525">
        <v>185.50001587671099</v>
      </c>
      <c r="D525">
        <v>173.07190612220899</v>
      </c>
      <c r="E525">
        <v>145.848484088839</v>
      </c>
      <c r="F525">
        <v>161.947199168791</v>
      </c>
      <c r="G525">
        <v>81.194696998961206</v>
      </c>
    </row>
    <row r="526" spans="1:7">
      <c r="A526">
        <v>525</v>
      </c>
      <c r="B526">
        <v>240.05734500468299</v>
      </c>
      <c r="C526">
        <v>201.989874399244</v>
      </c>
      <c r="D526">
        <v>187.063733623404</v>
      </c>
      <c r="E526">
        <v>132.92598359487999</v>
      </c>
      <c r="F526">
        <v>168.90426405885501</v>
      </c>
      <c r="G526">
        <v>196.27383644526901</v>
      </c>
    </row>
    <row r="527" spans="1:7">
      <c r="A527">
        <v>526</v>
      </c>
      <c r="B527">
        <v>190.14202878207701</v>
      </c>
      <c r="C527">
        <v>148.084130155699</v>
      </c>
      <c r="D527">
        <v>269.37909335683099</v>
      </c>
      <c r="E527">
        <v>206.02585579727199</v>
      </c>
      <c r="F527">
        <v>133.54198599610601</v>
      </c>
      <c r="G527">
        <v>142.38879944672101</v>
      </c>
    </row>
    <row r="528" spans="1:7">
      <c r="A528">
        <v>527</v>
      </c>
      <c r="B528">
        <v>196.24281705386201</v>
      </c>
      <c r="C528">
        <v>156.86503484261601</v>
      </c>
      <c r="D528">
        <v>234.01569377471901</v>
      </c>
      <c r="E528">
        <v>204.54344013569599</v>
      </c>
      <c r="F528">
        <v>202.12230599051099</v>
      </c>
      <c r="G528">
        <v>189.67589040518001</v>
      </c>
    </row>
    <row r="529" spans="1:7">
      <c r="A529">
        <v>528</v>
      </c>
      <c r="B529">
        <v>256.21002058760899</v>
      </c>
      <c r="C529">
        <v>229.075703914472</v>
      </c>
      <c r="D529">
        <v>209.727456440065</v>
      </c>
      <c r="E529">
        <v>154.93766817001199</v>
      </c>
      <c r="F529">
        <v>173.98535940354299</v>
      </c>
      <c r="G529">
        <v>162.686270583306</v>
      </c>
    </row>
    <row r="530" spans="1:7">
      <c r="A530">
        <v>529</v>
      </c>
      <c r="B530">
        <v>254.23721084326201</v>
      </c>
      <c r="C530">
        <v>182.00865208616301</v>
      </c>
      <c r="D530">
        <v>172.071959390828</v>
      </c>
      <c r="E530">
        <v>184.140448189105</v>
      </c>
      <c r="F530">
        <v>169.97505466176</v>
      </c>
      <c r="G530">
        <v>56.315980629589802</v>
      </c>
    </row>
    <row r="531" spans="1:7">
      <c r="A531">
        <v>530</v>
      </c>
      <c r="B531">
        <v>222.05768823775401</v>
      </c>
      <c r="C531">
        <v>203.14613490574899</v>
      </c>
      <c r="D531">
        <v>216.36670218914</v>
      </c>
      <c r="E531">
        <v>174.21750417435601</v>
      </c>
      <c r="F531">
        <v>184.577445206768</v>
      </c>
      <c r="G531">
        <v>175.8451638647</v>
      </c>
    </row>
    <row r="532" spans="1:7">
      <c r="A532">
        <v>531</v>
      </c>
      <c r="B532">
        <v>237.342169367259</v>
      </c>
      <c r="C532">
        <v>203.085753561236</v>
      </c>
      <c r="D532">
        <v>226.73970501674401</v>
      </c>
      <c r="E532">
        <v>180.67756401378</v>
      </c>
      <c r="F532">
        <v>227.7173682172</v>
      </c>
      <c r="G532">
        <v>160.74911884484101</v>
      </c>
    </row>
    <row r="533" spans="1:7">
      <c r="A533">
        <v>532</v>
      </c>
      <c r="B533">
        <v>240.75795018169401</v>
      </c>
      <c r="C533">
        <v>163.602386518938</v>
      </c>
      <c r="D533">
        <v>162.47969111133301</v>
      </c>
      <c r="E533">
        <v>175.83597000523901</v>
      </c>
      <c r="F533">
        <v>140.71581186823099</v>
      </c>
      <c r="G533">
        <v>149.47887207725199</v>
      </c>
    </row>
    <row r="534" spans="1:7">
      <c r="A534">
        <v>533</v>
      </c>
      <c r="B534">
        <v>251.86053010452699</v>
      </c>
      <c r="C534">
        <v>233.17390636076499</v>
      </c>
      <c r="D534">
        <v>224.680492190997</v>
      </c>
      <c r="E534">
        <v>150.30976005111401</v>
      </c>
      <c r="F534">
        <v>135.007122865486</v>
      </c>
      <c r="G534">
        <v>205.47357299304201</v>
      </c>
    </row>
    <row r="535" spans="1:7">
      <c r="A535">
        <v>534</v>
      </c>
      <c r="B535">
        <v>214.83536397807799</v>
      </c>
      <c r="C535">
        <v>200.66560867851999</v>
      </c>
      <c r="D535">
        <v>170.707309805362</v>
      </c>
      <c r="E535">
        <v>182.56134935322299</v>
      </c>
      <c r="F535">
        <v>168.511624913177</v>
      </c>
      <c r="G535">
        <v>120.805040561526</v>
      </c>
    </row>
    <row r="536" spans="1:7">
      <c r="A536">
        <v>535</v>
      </c>
      <c r="B536">
        <v>285.05689619726797</v>
      </c>
      <c r="C536">
        <v>190.93434305911899</v>
      </c>
      <c r="D536">
        <v>220.42555332295399</v>
      </c>
      <c r="E536">
        <v>172.22812686964301</v>
      </c>
      <c r="F536">
        <v>243.76658061877799</v>
      </c>
      <c r="G536">
        <v>196.394713800733</v>
      </c>
    </row>
    <row r="537" spans="1:7">
      <c r="A537">
        <v>536</v>
      </c>
      <c r="B537">
        <v>243.43191864931299</v>
      </c>
      <c r="C537">
        <v>256.866729872299</v>
      </c>
      <c r="D537">
        <v>195.564207988726</v>
      </c>
      <c r="E537">
        <v>149.65368273019999</v>
      </c>
      <c r="F537">
        <v>217.06777416964101</v>
      </c>
      <c r="G537">
        <v>167.46946945270901</v>
      </c>
    </row>
    <row r="538" spans="1:7">
      <c r="A538">
        <v>537</v>
      </c>
      <c r="B538">
        <v>228.655620777688</v>
      </c>
      <c r="C538">
        <v>114.27065879247</v>
      </c>
      <c r="D538">
        <v>246.33745752780399</v>
      </c>
      <c r="E538">
        <v>150.27472470935299</v>
      </c>
      <c r="F538">
        <v>154.088276845547</v>
      </c>
      <c r="G538">
        <v>220.10250450816801</v>
      </c>
    </row>
    <row r="539" spans="1:7">
      <c r="A539">
        <v>538</v>
      </c>
      <c r="B539">
        <v>214.61538461538501</v>
      </c>
      <c r="C539">
        <v>212.010725256558</v>
      </c>
      <c r="D539">
        <v>284.65982308959298</v>
      </c>
      <c r="E539">
        <v>194.04644548643901</v>
      </c>
      <c r="F539">
        <v>174.393579574326</v>
      </c>
      <c r="G539">
        <v>229.67882873233401</v>
      </c>
    </row>
    <row r="540" spans="1:7">
      <c r="A540">
        <v>539</v>
      </c>
      <c r="B540">
        <v>249.330956708218</v>
      </c>
      <c r="C540">
        <v>206.50195020036699</v>
      </c>
      <c r="D540">
        <v>191.342734836858</v>
      </c>
      <c r="E540">
        <v>215.618283583882</v>
      </c>
      <c r="F540">
        <v>162.60389172583601</v>
      </c>
      <c r="G540">
        <v>159.91147562615899</v>
      </c>
    </row>
    <row r="541" spans="1:7">
      <c r="A541">
        <v>540</v>
      </c>
      <c r="B541">
        <v>244.13777206780699</v>
      </c>
      <c r="C541">
        <v>178.23478887540301</v>
      </c>
      <c r="D541">
        <v>171.097986215416</v>
      </c>
      <c r="E541">
        <v>156.548781825605</v>
      </c>
      <c r="F541">
        <v>161.85824175936901</v>
      </c>
      <c r="G541">
        <v>200.28425255217201</v>
      </c>
    </row>
    <row r="542" spans="1:7">
      <c r="A542">
        <v>541</v>
      </c>
      <c r="B542">
        <v>225.61462692336301</v>
      </c>
      <c r="C542">
        <v>231.019761329392</v>
      </c>
      <c r="D542">
        <v>174.89528360865299</v>
      </c>
      <c r="E542">
        <v>181.57944961771</v>
      </c>
      <c r="F542">
        <v>148.16896367135399</v>
      </c>
      <c r="G542">
        <v>238.34643768998001</v>
      </c>
    </row>
    <row r="543" spans="1:7">
      <c r="A543">
        <v>542</v>
      </c>
      <c r="B543">
        <v>224.93230538734599</v>
      </c>
      <c r="C543">
        <v>221.97183365672601</v>
      </c>
      <c r="D543">
        <v>213.81637943008701</v>
      </c>
      <c r="E543">
        <v>173.70521414321399</v>
      </c>
      <c r="F543">
        <v>211.71060632770099</v>
      </c>
      <c r="G543">
        <v>273.59258293393901</v>
      </c>
    </row>
    <row r="544" spans="1:7">
      <c r="A544">
        <v>543</v>
      </c>
      <c r="B544">
        <v>196.88190658719299</v>
      </c>
      <c r="C544">
        <v>241.42741276672299</v>
      </c>
      <c r="D544">
        <v>181.43352253182499</v>
      </c>
      <c r="E544">
        <v>203.76925202675801</v>
      </c>
      <c r="F544">
        <v>209.836042291387</v>
      </c>
      <c r="G544">
        <v>174.766975346659</v>
      </c>
    </row>
    <row r="545" spans="1:7">
      <c r="A545">
        <v>544</v>
      </c>
      <c r="B545">
        <v>213.78553968367899</v>
      </c>
      <c r="C545">
        <v>221.267909685267</v>
      </c>
      <c r="D545">
        <v>192.63259851296201</v>
      </c>
      <c r="E545">
        <v>193.24938951933899</v>
      </c>
      <c r="F545">
        <v>157.36133003318301</v>
      </c>
      <c r="G545">
        <v>165.26872979216901</v>
      </c>
    </row>
    <row r="546" spans="1:7">
      <c r="A546">
        <v>545</v>
      </c>
      <c r="B546">
        <v>207.69230769230799</v>
      </c>
      <c r="C546">
        <v>150.14658109029901</v>
      </c>
      <c r="D546">
        <v>144.57068044984601</v>
      </c>
      <c r="E546">
        <v>162.51217882141299</v>
      </c>
      <c r="F546">
        <v>148.016780977</v>
      </c>
      <c r="G546">
        <v>168.68527706923001</v>
      </c>
    </row>
    <row r="547" spans="1:7">
      <c r="A547">
        <v>546</v>
      </c>
      <c r="B547">
        <v>233.460740212822</v>
      </c>
      <c r="C547">
        <v>182.359338038197</v>
      </c>
      <c r="D547">
        <v>226.35695594272201</v>
      </c>
      <c r="E547">
        <v>184.49274872261901</v>
      </c>
      <c r="F547">
        <v>160.90613585322399</v>
      </c>
      <c r="G547">
        <v>147.051192965235</v>
      </c>
    </row>
    <row r="548" spans="1:7">
      <c r="A548">
        <v>547</v>
      </c>
      <c r="B548">
        <v>256.628043460985</v>
      </c>
      <c r="C548">
        <v>188.729034456074</v>
      </c>
      <c r="D548">
        <v>200.550968811274</v>
      </c>
      <c r="E548">
        <v>243.16664967130799</v>
      </c>
      <c r="F548">
        <v>272.424077441343</v>
      </c>
      <c r="G548">
        <v>179.69478607092901</v>
      </c>
    </row>
    <row r="549" spans="1:7">
      <c r="A549">
        <v>548</v>
      </c>
      <c r="B549">
        <v>193.10336546073199</v>
      </c>
      <c r="C549">
        <v>207.26882908155</v>
      </c>
      <c r="D549">
        <v>227.187538914295</v>
      </c>
      <c r="E549">
        <v>189.26624016905899</v>
      </c>
      <c r="F549">
        <v>200.45074165231799</v>
      </c>
      <c r="G549">
        <v>167.805988483909</v>
      </c>
    </row>
    <row r="550" spans="1:7">
      <c r="A550">
        <v>549</v>
      </c>
      <c r="B550">
        <v>270.39677504266598</v>
      </c>
      <c r="C550">
        <v>123.74819530996101</v>
      </c>
      <c r="D550">
        <v>167.56144629869399</v>
      </c>
      <c r="E550">
        <v>165.26688487462701</v>
      </c>
      <c r="F550">
        <v>184.431153843381</v>
      </c>
      <c r="G550">
        <v>207.966080359453</v>
      </c>
    </row>
    <row r="551" spans="1:7">
      <c r="A551">
        <v>550</v>
      </c>
      <c r="B551">
        <v>233.281494430104</v>
      </c>
      <c r="C551">
        <v>225.048570045259</v>
      </c>
      <c r="D551">
        <v>151.901593254164</v>
      </c>
      <c r="E551">
        <v>232.82354512053701</v>
      </c>
      <c r="F551">
        <v>195.93967190393599</v>
      </c>
      <c r="G551">
        <v>188.481022537634</v>
      </c>
    </row>
    <row r="552" spans="1:7">
      <c r="A552">
        <v>551</v>
      </c>
      <c r="B552">
        <v>245.194584207172</v>
      </c>
      <c r="C552">
        <v>202.65481150158899</v>
      </c>
      <c r="D552">
        <v>157.88071543528599</v>
      </c>
      <c r="E552">
        <v>159.85387452096899</v>
      </c>
      <c r="F552">
        <v>182.39180358480601</v>
      </c>
      <c r="G552">
        <v>187.499434028168</v>
      </c>
    </row>
    <row r="553" spans="1:7">
      <c r="A553">
        <v>552</v>
      </c>
      <c r="B553">
        <v>229.66000552383099</v>
      </c>
      <c r="C553">
        <v>190.68849488372101</v>
      </c>
      <c r="D553">
        <v>222.417165315033</v>
      </c>
      <c r="E553">
        <v>192.89895212600999</v>
      </c>
      <c r="F553">
        <v>164.39595209714801</v>
      </c>
      <c r="G553">
        <v>214.513603375597</v>
      </c>
    </row>
    <row r="554" spans="1:7">
      <c r="A554">
        <v>553</v>
      </c>
      <c r="B554">
        <v>222.784758402568</v>
      </c>
      <c r="C554">
        <v>154.55887344055901</v>
      </c>
      <c r="D554">
        <v>269.96467750906498</v>
      </c>
      <c r="E554">
        <v>315</v>
      </c>
      <c r="F554">
        <v>172.032754799749</v>
      </c>
      <c r="G554">
        <v>239.94430176819299</v>
      </c>
    </row>
    <row r="555" spans="1:7">
      <c r="A555">
        <v>554</v>
      </c>
      <c r="B555">
        <v>269.92626843609497</v>
      </c>
      <c r="C555">
        <v>151.279084568364</v>
      </c>
      <c r="D555">
        <v>105.306830637858</v>
      </c>
      <c r="E555">
        <v>229.162297036106</v>
      </c>
      <c r="F555">
        <v>143.64919286472599</v>
      </c>
      <c r="G555">
        <v>231.978898027822</v>
      </c>
    </row>
    <row r="556" spans="1:7">
      <c r="A556">
        <v>555</v>
      </c>
      <c r="B556">
        <v>253.79261105050901</v>
      </c>
      <c r="C556">
        <v>108.517001755319</v>
      </c>
      <c r="D556">
        <v>187.419837816903</v>
      </c>
      <c r="E556">
        <v>120.211080659365</v>
      </c>
      <c r="F556">
        <v>144.944039865885</v>
      </c>
      <c r="G556">
        <v>182.260866917817</v>
      </c>
    </row>
    <row r="557" spans="1:7">
      <c r="A557">
        <v>556</v>
      </c>
      <c r="B557">
        <v>202.68701280700199</v>
      </c>
      <c r="C557">
        <v>219.99690357699899</v>
      </c>
      <c r="D557">
        <v>188.770660513628</v>
      </c>
      <c r="E557">
        <v>168.10710030301499</v>
      </c>
      <c r="F557">
        <v>154.67978054471399</v>
      </c>
      <c r="G557">
        <v>144.329625312541</v>
      </c>
    </row>
    <row r="558" spans="1:7">
      <c r="A558">
        <v>557</v>
      </c>
      <c r="B558">
        <v>195.24173851517901</v>
      </c>
      <c r="C558">
        <v>194.33194487952201</v>
      </c>
      <c r="D558">
        <v>202.86186734305599</v>
      </c>
      <c r="E558">
        <v>203.42428452829901</v>
      </c>
      <c r="F558">
        <v>164.19510530381001</v>
      </c>
      <c r="G558">
        <v>214.97898796795999</v>
      </c>
    </row>
    <row r="559" spans="1:7">
      <c r="A559">
        <v>558</v>
      </c>
      <c r="B559">
        <v>227.520005439415</v>
      </c>
      <c r="C559">
        <v>215.518443629214</v>
      </c>
      <c r="D559">
        <v>191.605992995214</v>
      </c>
      <c r="E559">
        <v>171.617292632919</v>
      </c>
      <c r="F559">
        <v>142.69887280352199</v>
      </c>
      <c r="G559">
        <v>191.37563401002899</v>
      </c>
    </row>
    <row r="560" spans="1:7">
      <c r="A560">
        <v>559</v>
      </c>
      <c r="B560">
        <v>239.132229908841</v>
      </c>
      <c r="C560">
        <v>229.154071712242</v>
      </c>
      <c r="D560">
        <v>210.95277633359501</v>
      </c>
      <c r="E560">
        <v>176.22253689877701</v>
      </c>
      <c r="F560">
        <v>226.025472153057</v>
      </c>
      <c r="G560">
        <v>83.100763443979702</v>
      </c>
    </row>
    <row r="561" spans="1:7">
      <c r="A561">
        <v>560</v>
      </c>
      <c r="B561">
        <v>246.82329954449801</v>
      </c>
      <c r="C561">
        <v>206.955488583673</v>
      </c>
      <c r="D561">
        <v>254.28057585841799</v>
      </c>
      <c r="E561">
        <v>196.0785535542</v>
      </c>
      <c r="F561">
        <v>172.14659597583099</v>
      </c>
      <c r="G561">
        <v>140.34232671681301</v>
      </c>
    </row>
    <row r="562" spans="1:7">
      <c r="A562">
        <v>561</v>
      </c>
      <c r="B562">
        <v>168.138504587559</v>
      </c>
      <c r="C562">
        <v>202.217381844041</v>
      </c>
      <c r="D562">
        <v>193.96113047462799</v>
      </c>
      <c r="E562">
        <v>201.13929909193101</v>
      </c>
      <c r="F562">
        <v>159.966222996867</v>
      </c>
      <c r="G562">
        <v>167.93943171539399</v>
      </c>
    </row>
    <row r="563" spans="1:7">
      <c r="A563">
        <v>562</v>
      </c>
      <c r="B563">
        <v>249.04450311534899</v>
      </c>
      <c r="C563">
        <v>189.569146399142</v>
      </c>
      <c r="D563">
        <v>193.727730730377</v>
      </c>
      <c r="E563">
        <v>159.77463112245999</v>
      </c>
      <c r="F563">
        <v>189.46435249479001</v>
      </c>
      <c r="G563">
        <v>191.741666450579</v>
      </c>
    </row>
    <row r="564" spans="1:7">
      <c r="A564">
        <v>563</v>
      </c>
      <c r="B564">
        <v>226.64479207102801</v>
      </c>
      <c r="C564">
        <v>180</v>
      </c>
      <c r="D564">
        <v>260.464961941696</v>
      </c>
      <c r="E564">
        <v>180.03996637243199</v>
      </c>
      <c r="F564">
        <v>155.34078681538199</v>
      </c>
      <c r="G564">
        <v>129.77366196958801</v>
      </c>
    </row>
    <row r="565" spans="1:7">
      <c r="A565">
        <v>564</v>
      </c>
      <c r="B565">
        <v>195.12109176359399</v>
      </c>
      <c r="C565">
        <v>216.77006507338101</v>
      </c>
      <c r="D565">
        <v>201.171835445331</v>
      </c>
      <c r="E565">
        <v>290.90861454555198</v>
      </c>
      <c r="F565">
        <v>156.97989869486199</v>
      </c>
      <c r="G565">
        <v>157.815576088032</v>
      </c>
    </row>
    <row r="566" spans="1:7">
      <c r="A566">
        <v>565</v>
      </c>
      <c r="B566">
        <v>252.006957133242</v>
      </c>
      <c r="C566">
        <v>198.62575291070601</v>
      </c>
      <c r="D566">
        <v>175.06369585759299</v>
      </c>
      <c r="E566">
        <v>177.25385184042199</v>
      </c>
      <c r="F566">
        <v>198.70184591416401</v>
      </c>
      <c r="G566">
        <v>206.29524953802201</v>
      </c>
    </row>
    <row r="567" spans="1:7">
      <c r="A567">
        <v>566</v>
      </c>
      <c r="B567">
        <v>200.18354489644</v>
      </c>
      <c r="C567">
        <v>197.72961529961799</v>
      </c>
      <c r="D567">
        <v>198.55336347235101</v>
      </c>
      <c r="E567">
        <v>190.341711043374</v>
      </c>
      <c r="F567">
        <v>126.538944280249</v>
      </c>
      <c r="G567">
        <v>150.218922362477</v>
      </c>
    </row>
    <row r="568" spans="1:7">
      <c r="A568">
        <v>567</v>
      </c>
      <c r="B568">
        <v>214.325542294977</v>
      </c>
      <c r="C568">
        <v>221.25996088478399</v>
      </c>
      <c r="D568">
        <v>191.46678005794701</v>
      </c>
      <c r="E568">
        <v>210.57315429383101</v>
      </c>
      <c r="F568">
        <v>212.202113293606</v>
      </c>
      <c r="G568">
        <v>148.66041182380701</v>
      </c>
    </row>
    <row r="569" spans="1:7">
      <c r="A569">
        <v>568</v>
      </c>
      <c r="B569">
        <v>255.296123784516</v>
      </c>
      <c r="C569">
        <v>244.228682001919</v>
      </c>
      <c r="D569">
        <v>209.69039829643299</v>
      </c>
      <c r="E569">
        <v>191.077064150551</v>
      </c>
      <c r="F569">
        <v>162.68402696069799</v>
      </c>
      <c r="G569">
        <v>222.24864983015701</v>
      </c>
    </row>
    <row r="570" spans="1:7">
      <c r="A570">
        <v>569</v>
      </c>
      <c r="B570">
        <v>270</v>
      </c>
      <c r="C570">
        <v>149.47426560063701</v>
      </c>
      <c r="D570">
        <v>194.35730609131301</v>
      </c>
      <c r="E570">
        <v>108.709114287425</v>
      </c>
      <c r="F570">
        <v>150.759758316019</v>
      </c>
      <c r="G570">
        <v>155.96115150394499</v>
      </c>
    </row>
    <row r="571" spans="1:7">
      <c r="A571">
        <v>570</v>
      </c>
      <c r="B571">
        <v>263.02441615673098</v>
      </c>
      <c r="C571">
        <v>256.02071564660798</v>
      </c>
      <c r="D571">
        <v>169.63745605993</v>
      </c>
      <c r="E571">
        <v>167.202489900556</v>
      </c>
      <c r="F571">
        <v>191.85517168841</v>
      </c>
      <c r="G571">
        <v>212.586206896552</v>
      </c>
    </row>
    <row r="572" spans="1:7">
      <c r="A572">
        <v>571</v>
      </c>
      <c r="B572">
        <v>257.79499913967601</v>
      </c>
      <c r="C572">
        <v>203.18450339448</v>
      </c>
      <c r="D572">
        <v>196.053187019668</v>
      </c>
      <c r="E572">
        <v>145.678322977081</v>
      </c>
      <c r="F572">
        <v>95.165343451298796</v>
      </c>
      <c r="G572">
        <v>178.464756552945</v>
      </c>
    </row>
    <row r="573" spans="1:7">
      <c r="A573">
        <v>572</v>
      </c>
      <c r="B573">
        <v>249.07550285525301</v>
      </c>
      <c r="C573">
        <v>256.24519932367002</v>
      </c>
      <c r="D573">
        <v>180.956220916761</v>
      </c>
      <c r="E573">
        <v>245.67402748559101</v>
      </c>
      <c r="F573">
        <v>149.634892673488</v>
      </c>
      <c r="G573">
        <v>180.13933390608901</v>
      </c>
    </row>
    <row r="574" spans="1:7">
      <c r="A574">
        <v>573</v>
      </c>
      <c r="B574">
        <v>248.86331897616199</v>
      </c>
      <c r="C574">
        <v>180</v>
      </c>
      <c r="D574">
        <v>219.03945033970001</v>
      </c>
      <c r="E574">
        <v>186.22292225466401</v>
      </c>
      <c r="F574">
        <v>118.874290597898</v>
      </c>
      <c r="G574">
        <v>171.54262108629999</v>
      </c>
    </row>
    <row r="575" spans="1:7">
      <c r="A575">
        <v>574</v>
      </c>
      <c r="B575">
        <v>251.107334735015</v>
      </c>
      <c r="C575">
        <v>181.20508504480799</v>
      </c>
      <c r="D575">
        <v>222.80022893822499</v>
      </c>
      <c r="E575">
        <v>176.08750220045999</v>
      </c>
      <c r="F575">
        <v>120.716922280928</v>
      </c>
      <c r="G575">
        <v>175.944633722059</v>
      </c>
    </row>
    <row r="576" spans="1:7">
      <c r="A576">
        <v>575</v>
      </c>
      <c r="B576">
        <v>250.51288689680001</v>
      </c>
      <c r="C576">
        <v>234.38855342270401</v>
      </c>
      <c r="D576">
        <v>230.47339371012899</v>
      </c>
      <c r="E576">
        <v>201.735248118409</v>
      </c>
      <c r="F576">
        <v>178.68443473271299</v>
      </c>
      <c r="G576">
        <v>93.022308918034696</v>
      </c>
    </row>
    <row r="577" spans="1:7">
      <c r="A577">
        <v>576</v>
      </c>
      <c r="B577">
        <v>181.33901966465501</v>
      </c>
      <c r="C577">
        <v>193.407852282882</v>
      </c>
      <c r="D577">
        <v>219.506971178877</v>
      </c>
      <c r="E577">
        <v>202.37496514684901</v>
      </c>
      <c r="F577">
        <v>208.91582666090301</v>
      </c>
      <c r="G577">
        <v>115.22003012409201</v>
      </c>
    </row>
    <row r="578" spans="1:7">
      <c r="A578">
        <v>577</v>
      </c>
      <c r="B578">
        <v>196.47194772608799</v>
      </c>
      <c r="C578">
        <v>203.42009482122899</v>
      </c>
      <c r="D578">
        <v>188.48237721045101</v>
      </c>
      <c r="E578">
        <v>126.622507000165</v>
      </c>
      <c r="F578">
        <v>248.31350073672201</v>
      </c>
      <c r="G578">
        <v>169.608185130653</v>
      </c>
    </row>
    <row r="579" spans="1:7">
      <c r="A579">
        <v>578</v>
      </c>
      <c r="B579">
        <v>269.74505353260298</v>
      </c>
      <c r="C579">
        <v>203.08458506177101</v>
      </c>
      <c r="D579">
        <v>189.746889367997</v>
      </c>
      <c r="E579">
        <v>204.40033421099699</v>
      </c>
      <c r="F579">
        <v>229.302463438763</v>
      </c>
      <c r="G579">
        <v>137.76718683950099</v>
      </c>
    </row>
    <row r="580" spans="1:7">
      <c r="A580">
        <v>579</v>
      </c>
      <c r="B580">
        <v>254.68830746104999</v>
      </c>
      <c r="C580">
        <v>214.25645828583299</v>
      </c>
      <c r="D580">
        <v>217.75287141674201</v>
      </c>
      <c r="E580">
        <v>180</v>
      </c>
      <c r="F580">
        <v>240</v>
      </c>
      <c r="G580">
        <v>135.76048101464301</v>
      </c>
    </row>
    <row r="581" spans="1:7">
      <c r="A581">
        <v>580</v>
      </c>
      <c r="B581">
        <v>243.13408476217</v>
      </c>
      <c r="C581">
        <v>202.078779650206</v>
      </c>
      <c r="D581">
        <v>219.71865318426001</v>
      </c>
      <c r="E581">
        <v>176.856398931049</v>
      </c>
      <c r="F581">
        <v>190.12624794402001</v>
      </c>
      <c r="G581">
        <v>249.18459202717199</v>
      </c>
    </row>
    <row r="582" spans="1:7">
      <c r="A582">
        <v>581</v>
      </c>
      <c r="B582">
        <v>224.70306143140701</v>
      </c>
      <c r="C582">
        <v>217.91208181479499</v>
      </c>
      <c r="D582">
        <v>206.957646986279</v>
      </c>
      <c r="E582">
        <v>130.14012797113199</v>
      </c>
      <c r="F582">
        <v>196.238474758801</v>
      </c>
      <c r="G582">
        <v>152.57629255695201</v>
      </c>
    </row>
    <row r="583" spans="1:7">
      <c r="A583">
        <v>582</v>
      </c>
      <c r="B583">
        <v>156.979972281317</v>
      </c>
      <c r="C583">
        <v>169.96709718277799</v>
      </c>
      <c r="D583">
        <v>204.801731406871</v>
      </c>
      <c r="E583">
        <v>223.77255393180201</v>
      </c>
      <c r="F583">
        <v>240.81930353326001</v>
      </c>
      <c r="G583">
        <v>183.428995479012</v>
      </c>
    </row>
    <row r="584" spans="1:7">
      <c r="A584">
        <v>583</v>
      </c>
      <c r="B584">
        <v>215.534072004292</v>
      </c>
      <c r="C584">
        <v>215.351202365696</v>
      </c>
      <c r="D584">
        <v>202.66067369764201</v>
      </c>
      <c r="E584">
        <v>168.351642420612</v>
      </c>
      <c r="F584">
        <v>174.57410419873801</v>
      </c>
      <c r="G584">
        <v>254.321269856947</v>
      </c>
    </row>
    <row r="585" spans="1:7">
      <c r="A585">
        <v>584</v>
      </c>
      <c r="B585">
        <v>243.499885232514</v>
      </c>
      <c r="C585">
        <v>132.92687584227801</v>
      </c>
      <c r="D585">
        <v>214.32999624224601</v>
      </c>
      <c r="E585">
        <v>46.173475191586903</v>
      </c>
      <c r="F585">
        <v>232.338580375992</v>
      </c>
      <c r="G585">
        <v>183.022068081219</v>
      </c>
    </row>
    <row r="586" spans="1:7">
      <c r="A586">
        <v>585</v>
      </c>
      <c r="B586">
        <v>166.91117670407601</v>
      </c>
      <c r="C586">
        <v>141.67697759862301</v>
      </c>
      <c r="D586">
        <v>197.13620425219801</v>
      </c>
      <c r="E586">
        <v>206.21754192155399</v>
      </c>
      <c r="F586">
        <v>175.40537322032401</v>
      </c>
      <c r="G586">
        <v>176.71885333585999</v>
      </c>
    </row>
    <row r="587" spans="1:7">
      <c r="A587">
        <v>586</v>
      </c>
      <c r="B587">
        <v>177.712175731836</v>
      </c>
      <c r="C587">
        <v>193.875890687035</v>
      </c>
      <c r="D587">
        <v>189.608460816377</v>
      </c>
      <c r="E587">
        <v>205.80923222630801</v>
      </c>
      <c r="F587">
        <v>142.42381410971399</v>
      </c>
      <c r="G587">
        <v>182.85371511853899</v>
      </c>
    </row>
    <row r="588" spans="1:7">
      <c r="A588">
        <v>587</v>
      </c>
      <c r="B588">
        <v>189.60308816671599</v>
      </c>
      <c r="C588">
        <v>221.437465635926</v>
      </c>
      <c r="D588">
        <v>196.38918678789</v>
      </c>
      <c r="E588">
        <v>169.82938826282199</v>
      </c>
      <c r="F588">
        <v>157.26115655705101</v>
      </c>
      <c r="G588">
        <v>184.46175392203401</v>
      </c>
    </row>
    <row r="589" spans="1:7">
      <c r="A589">
        <v>588</v>
      </c>
      <c r="B589">
        <v>149.23578545278701</v>
      </c>
      <c r="C589">
        <v>214.53282796887501</v>
      </c>
      <c r="D589">
        <v>166.0281181977</v>
      </c>
      <c r="E589">
        <v>206.96804098519499</v>
      </c>
      <c r="F589">
        <v>184.50900257436601</v>
      </c>
      <c r="G589">
        <v>192.22092073393901</v>
      </c>
    </row>
    <row r="590" spans="1:7">
      <c r="A590">
        <v>589</v>
      </c>
      <c r="B590">
        <v>223.710356513492</v>
      </c>
      <c r="C590">
        <v>235.01997441997699</v>
      </c>
      <c r="D590">
        <v>177.753646619611</v>
      </c>
      <c r="E590">
        <v>200.222645995102</v>
      </c>
      <c r="F590">
        <v>146.60013763226499</v>
      </c>
      <c r="G590">
        <v>255.744432106799</v>
      </c>
    </row>
    <row r="591" spans="1:7">
      <c r="A591">
        <v>590</v>
      </c>
      <c r="B591">
        <v>94.724780340206607</v>
      </c>
      <c r="C591">
        <v>223.80229002946001</v>
      </c>
      <c r="D591">
        <v>224.04554240928601</v>
      </c>
      <c r="E591">
        <v>208.41415190374801</v>
      </c>
      <c r="F591">
        <v>174.867540119903</v>
      </c>
      <c r="G591">
        <v>93.386889570885003</v>
      </c>
    </row>
    <row r="592" spans="1:7">
      <c r="A592">
        <v>591</v>
      </c>
      <c r="B592">
        <v>234.25365724556099</v>
      </c>
      <c r="C592">
        <v>247.5</v>
      </c>
      <c r="D592">
        <v>94.954561202853498</v>
      </c>
      <c r="E592">
        <v>236.12190870507499</v>
      </c>
      <c r="F592">
        <v>237.37480262304899</v>
      </c>
      <c r="G592">
        <v>134.246372705288</v>
      </c>
    </row>
    <row r="593" spans="1:7">
      <c r="A593">
        <v>592</v>
      </c>
      <c r="B593">
        <v>206.761724561433</v>
      </c>
      <c r="C593">
        <v>210</v>
      </c>
      <c r="D593">
        <v>195.003763858583</v>
      </c>
      <c r="E593">
        <v>191.84815976710601</v>
      </c>
      <c r="F593">
        <v>191.88434960066499</v>
      </c>
      <c r="G593">
        <v>170.13465204905199</v>
      </c>
    </row>
    <row r="594" spans="1:7">
      <c r="A594">
        <v>593</v>
      </c>
      <c r="B594">
        <v>278.63656252299899</v>
      </c>
      <c r="C594">
        <v>196.033833793707</v>
      </c>
      <c r="D594">
        <v>181.05674057848299</v>
      </c>
      <c r="E594">
        <v>240.05725949525001</v>
      </c>
      <c r="F594">
        <v>219.40552535334001</v>
      </c>
      <c r="G594">
        <v>174.47035181646601</v>
      </c>
    </row>
    <row r="595" spans="1:7">
      <c r="A595">
        <v>594</v>
      </c>
      <c r="B595">
        <v>273.282486939948</v>
      </c>
      <c r="C595">
        <v>223.17353901312799</v>
      </c>
      <c r="D595">
        <v>189.48901552085701</v>
      </c>
      <c r="E595">
        <v>185.52305108494801</v>
      </c>
      <c r="F595">
        <v>159.16276810889099</v>
      </c>
      <c r="G595">
        <v>217.84805377926099</v>
      </c>
    </row>
    <row r="596" spans="1:7">
      <c r="A596">
        <v>595</v>
      </c>
      <c r="B596">
        <v>212.66254746167701</v>
      </c>
      <c r="C596">
        <v>182.41243991237201</v>
      </c>
      <c r="D596">
        <v>130.479517722927</v>
      </c>
      <c r="E596">
        <v>143.57779408841901</v>
      </c>
      <c r="F596">
        <v>167.11630271178601</v>
      </c>
      <c r="G596">
        <v>216.13804517567601</v>
      </c>
    </row>
    <row r="597" spans="1:7">
      <c r="A597">
        <v>596</v>
      </c>
      <c r="B597">
        <v>241.571503794162</v>
      </c>
      <c r="C597">
        <v>226.11600786031801</v>
      </c>
      <c r="D597">
        <v>170.08120419104</v>
      </c>
      <c r="E597">
        <v>202.549203760946</v>
      </c>
      <c r="F597">
        <v>164.23247858779899</v>
      </c>
      <c r="G597">
        <v>186.34767082564801</v>
      </c>
    </row>
    <row r="598" spans="1:7">
      <c r="A598">
        <v>597</v>
      </c>
      <c r="B598">
        <v>190.740307023875</v>
      </c>
      <c r="C598">
        <v>208.53997371410799</v>
      </c>
      <c r="D598">
        <v>220.755926416032</v>
      </c>
      <c r="E598">
        <v>121.289304273835</v>
      </c>
      <c r="F598">
        <v>205.700004400182</v>
      </c>
      <c r="G598">
        <v>170.39653516503699</v>
      </c>
    </row>
    <row r="599" spans="1:7">
      <c r="A599">
        <v>598</v>
      </c>
      <c r="B599">
        <v>219.822930604497</v>
      </c>
      <c r="C599">
        <v>214.51031528766401</v>
      </c>
      <c r="D599">
        <v>113.83874910235301</v>
      </c>
      <c r="E599">
        <v>207.69442890773499</v>
      </c>
      <c r="F599">
        <v>178.70181702135301</v>
      </c>
      <c r="G599">
        <v>200.22832951493601</v>
      </c>
    </row>
    <row r="600" spans="1:7">
      <c r="A600">
        <v>599</v>
      </c>
      <c r="B600">
        <v>187.03966118480699</v>
      </c>
      <c r="C600">
        <v>226.38106228966501</v>
      </c>
      <c r="D600">
        <v>180</v>
      </c>
      <c r="E600">
        <v>200.64856763816201</v>
      </c>
      <c r="F600">
        <v>174.20729014748301</v>
      </c>
      <c r="G600">
        <v>265.748077453512</v>
      </c>
    </row>
    <row r="601" spans="1:7">
      <c r="A601">
        <v>600</v>
      </c>
      <c r="B601">
        <v>248.76967769095901</v>
      </c>
      <c r="C601">
        <v>232.503416423619</v>
      </c>
      <c r="D601">
        <v>199.33841280406801</v>
      </c>
      <c r="E601">
        <v>149.89200887613799</v>
      </c>
      <c r="F601">
        <v>171.64177137417499</v>
      </c>
      <c r="G601">
        <v>169.41177502091799</v>
      </c>
    </row>
    <row r="602" spans="1:7">
      <c r="A602">
        <v>601</v>
      </c>
      <c r="B602">
        <v>250.97111434779001</v>
      </c>
      <c r="C602">
        <v>180.59393662461599</v>
      </c>
      <c r="D602">
        <v>215.09668040619599</v>
      </c>
      <c r="E602">
        <v>255.62378162626001</v>
      </c>
      <c r="F602">
        <v>162.14373330232601</v>
      </c>
      <c r="G602">
        <v>207.01963805677599</v>
      </c>
    </row>
    <row r="603" spans="1:7">
      <c r="A603">
        <v>602</v>
      </c>
      <c r="B603">
        <v>230.02839750328499</v>
      </c>
      <c r="C603">
        <v>223.42657216497</v>
      </c>
      <c r="D603">
        <v>216.00480836536801</v>
      </c>
      <c r="E603">
        <v>179.24272754764399</v>
      </c>
      <c r="F603">
        <v>101.162225610414</v>
      </c>
      <c r="G603">
        <v>208.445626025921</v>
      </c>
    </row>
    <row r="604" spans="1:7">
      <c r="A604">
        <v>603</v>
      </c>
      <c r="B604">
        <v>239.33295485803399</v>
      </c>
      <c r="C604">
        <v>259.64987336815102</v>
      </c>
      <c r="D604">
        <v>236.639685483432</v>
      </c>
      <c r="E604">
        <v>198.62772828183699</v>
      </c>
      <c r="F604">
        <v>178.926936065663</v>
      </c>
      <c r="G604">
        <v>129.00396881779801</v>
      </c>
    </row>
    <row r="605" spans="1:7">
      <c r="A605">
        <v>604</v>
      </c>
      <c r="B605">
        <v>283.54797668156198</v>
      </c>
      <c r="C605">
        <v>173.438612187963</v>
      </c>
      <c r="D605">
        <v>224.974903702207</v>
      </c>
      <c r="E605">
        <v>228.51751639522701</v>
      </c>
      <c r="F605">
        <v>161.21275309650599</v>
      </c>
      <c r="G605">
        <v>145.857862240678</v>
      </c>
    </row>
    <row r="606" spans="1:7">
      <c r="A606">
        <v>605</v>
      </c>
      <c r="B606">
        <v>185.177344389985</v>
      </c>
      <c r="C606">
        <v>197.44900971856799</v>
      </c>
      <c r="D606">
        <v>160.81799525808501</v>
      </c>
      <c r="E606">
        <v>206.72516513960599</v>
      </c>
      <c r="F606">
        <v>160.263962763265</v>
      </c>
      <c r="G606">
        <v>175.74586703967401</v>
      </c>
    </row>
    <row r="607" spans="1:7">
      <c r="A607">
        <v>606</v>
      </c>
      <c r="B607">
        <v>267.14742159957598</v>
      </c>
      <c r="C607">
        <v>196.59930531424601</v>
      </c>
      <c r="D607">
        <v>184.28707526812099</v>
      </c>
      <c r="E607">
        <v>179.34213899073899</v>
      </c>
      <c r="F607">
        <v>189.450385624935</v>
      </c>
      <c r="G607">
        <v>171.32007902937801</v>
      </c>
    </row>
    <row r="608" spans="1:7">
      <c r="A608">
        <v>607</v>
      </c>
      <c r="B608">
        <v>193.55630549287201</v>
      </c>
      <c r="C608">
        <v>202.013188923266</v>
      </c>
      <c r="D608">
        <v>201.30001139216199</v>
      </c>
      <c r="E608">
        <v>203.809015224653</v>
      </c>
      <c r="F608">
        <v>189.95668093240599</v>
      </c>
      <c r="G608">
        <v>204.58110590677001</v>
      </c>
    </row>
    <row r="609" spans="1:7">
      <c r="A609">
        <v>608</v>
      </c>
      <c r="B609">
        <v>227.164966006138</v>
      </c>
      <c r="C609">
        <v>204.647239421173</v>
      </c>
      <c r="D609">
        <v>145.50107890570101</v>
      </c>
      <c r="E609">
        <v>242.38355652460399</v>
      </c>
      <c r="F609">
        <v>223.125</v>
      </c>
      <c r="G609">
        <v>153.49327883014399</v>
      </c>
    </row>
    <row r="610" spans="1:7">
      <c r="A610">
        <v>609</v>
      </c>
      <c r="B610">
        <v>260.59827722907698</v>
      </c>
      <c r="C610">
        <v>184.254932152783</v>
      </c>
      <c r="D610">
        <v>163.694184838822</v>
      </c>
      <c r="E610">
        <v>199.57147274764301</v>
      </c>
      <c r="F610">
        <v>194.68744947446999</v>
      </c>
      <c r="G610">
        <v>177.89220374230501</v>
      </c>
    </row>
    <row r="611" spans="1:7">
      <c r="A611">
        <v>610</v>
      </c>
      <c r="B611">
        <v>236.988914266938</v>
      </c>
      <c r="C611">
        <v>188.67113619888599</v>
      </c>
      <c r="D611">
        <v>136.945740267589</v>
      </c>
      <c r="E611">
        <v>190.57520966316599</v>
      </c>
      <c r="F611">
        <v>168.08501964363401</v>
      </c>
      <c r="G611">
        <v>193.60836185095201</v>
      </c>
    </row>
    <row r="612" spans="1:7">
      <c r="A612">
        <v>611</v>
      </c>
      <c r="B612">
        <v>238.286532270582</v>
      </c>
      <c r="C612">
        <v>238.43731303334999</v>
      </c>
      <c r="D612">
        <v>155.95746082437699</v>
      </c>
      <c r="E612">
        <v>184.3093521776</v>
      </c>
      <c r="F612">
        <v>99.489549128773206</v>
      </c>
      <c r="G612">
        <v>155.35910161482801</v>
      </c>
    </row>
    <row r="613" spans="1:7">
      <c r="A613">
        <v>612</v>
      </c>
      <c r="B613">
        <v>257.57667726545799</v>
      </c>
      <c r="C613">
        <v>219.27448924322999</v>
      </c>
      <c r="D613">
        <v>111.269220423071</v>
      </c>
      <c r="E613">
        <v>226.11619681706799</v>
      </c>
      <c r="F613">
        <v>180.68097230181499</v>
      </c>
      <c r="G613">
        <v>73.212303300506207</v>
      </c>
    </row>
    <row r="614" spans="1:7">
      <c r="A614">
        <v>613</v>
      </c>
      <c r="B614">
        <v>253.33076161967</v>
      </c>
      <c r="C614">
        <v>215.55519145965101</v>
      </c>
      <c r="D614">
        <v>173.980769252915</v>
      </c>
      <c r="E614">
        <v>91.124364759491897</v>
      </c>
      <c r="F614">
        <v>124.469450177506</v>
      </c>
      <c r="G614">
        <v>165.73351466355399</v>
      </c>
    </row>
    <row r="615" spans="1:7">
      <c r="A615">
        <v>614</v>
      </c>
      <c r="B615">
        <v>317.237166900727</v>
      </c>
      <c r="C615">
        <v>181.02032656374601</v>
      </c>
      <c r="D615">
        <v>204.130999361249</v>
      </c>
      <c r="E615">
        <v>259.40064690663002</v>
      </c>
      <c r="F615">
        <v>190.799652616347</v>
      </c>
      <c r="G615">
        <v>147.84669966975801</v>
      </c>
    </row>
    <row r="616" spans="1:7">
      <c r="A616">
        <v>615</v>
      </c>
      <c r="B616">
        <v>246.60130696170799</v>
      </c>
      <c r="C616">
        <v>120.593822289713</v>
      </c>
      <c r="D616">
        <v>254.34753242891</v>
      </c>
      <c r="E616">
        <v>179.619250773039</v>
      </c>
      <c r="F616">
        <v>169.855850696663</v>
      </c>
      <c r="G616">
        <v>172.97589227918701</v>
      </c>
    </row>
    <row r="617" spans="1:7">
      <c r="A617">
        <v>616</v>
      </c>
      <c r="B617">
        <v>249.62263699658499</v>
      </c>
      <c r="C617">
        <v>210.86243479001399</v>
      </c>
      <c r="D617">
        <v>141.700476948697</v>
      </c>
      <c r="E617">
        <v>78.799713147475799</v>
      </c>
      <c r="F617">
        <v>277.93893719513301</v>
      </c>
      <c r="G617">
        <v>169.95321748946299</v>
      </c>
    </row>
    <row r="618" spans="1:7">
      <c r="A618">
        <v>617</v>
      </c>
      <c r="B618">
        <v>255.60051014232599</v>
      </c>
      <c r="C618">
        <v>220.13350840199399</v>
      </c>
      <c r="D618">
        <v>161.06135090968701</v>
      </c>
      <c r="E618">
        <v>198.99599575195199</v>
      </c>
      <c r="F618">
        <v>182.04662952082501</v>
      </c>
      <c r="G618">
        <v>157.60467405104799</v>
      </c>
    </row>
    <row r="619" spans="1:7">
      <c r="A619">
        <v>618</v>
      </c>
      <c r="B619">
        <v>249.36535113458399</v>
      </c>
      <c r="C619">
        <v>195.729523291726</v>
      </c>
      <c r="D619">
        <v>181.772895657211</v>
      </c>
      <c r="E619">
        <v>202.42750866404799</v>
      </c>
      <c r="F619">
        <v>196.26650309299299</v>
      </c>
      <c r="G619">
        <v>172.10579681629901</v>
      </c>
    </row>
    <row r="620" spans="1:7">
      <c r="A620">
        <v>619</v>
      </c>
      <c r="B620">
        <v>205.40734971191301</v>
      </c>
      <c r="C620">
        <v>206.482699861215</v>
      </c>
      <c r="D620">
        <v>198.24868135090799</v>
      </c>
      <c r="E620">
        <v>223.42698340974101</v>
      </c>
      <c r="F620">
        <v>187.728831275586</v>
      </c>
      <c r="G620">
        <v>63.376752795447402</v>
      </c>
    </row>
    <row r="621" spans="1:7">
      <c r="A621">
        <v>620</v>
      </c>
      <c r="B621">
        <v>208.832290947231</v>
      </c>
      <c r="C621">
        <v>202.81386006500301</v>
      </c>
      <c r="D621">
        <v>156.10026237539</v>
      </c>
      <c r="E621">
        <v>117.544304130374</v>
      </c>
      <c r="F621">
        <v>157.71452495884401</v>
      </c>
      <c r="G621">
        <v>164.89006383207899</v>
      </c>
    </row>
    <row r="622" spans="1:7">
      <c r="A622">
        <v>621</v>
      </c>
      <c r="B622">
        <v>188.65393658171399</v>
      </c>
      <c r="C622">
        <v>248.345115965373</v>
      </c>
      <c r="D622">
        <v>206.09345491080299</v>
      </c>
      <c r="E622">
        <v>184.99791179823799</v>
      </c>
      <c r="F622">
        <v>170.415584067015</v>
      </c>
      <c r="G622">
        <v>171.314778673832</v>
      </c>
    </row>
    <row r="623" spans="1:7">
      <c r="A623">
        <v>622</v>
      </c>
      <c r="B623">
        <v>212.44877609516999</v>
      </c>
      <c r="C623">
        <v>242.780194688173</v>
      </c>
      <c r="D623">
        <v>191.515003097305</v>
      </c>
      <c r="E623">
        <v>160.17963203225901</v>
      </c>
      <c r="F623">
        <v>173.25989090790301</v>
      </c>
      <c r="G623">
        <v>166.55983221366901</v>
      </c>
    </row>
    <row r="624" spans="1:7">
      <c r="A624">
        <v>623</v>
      </c>
      <c r="B624">
        <v>211.20796362562501</v>
      </c>
      <c r="C624">
        <v>214.13057367265</v>
      </c>
      <c r="D624">
        <v>216.361184929899</v>
      </c>
      <c r="E624">
        <v>157.12447646241199</v>
      </c>
      <c r="F624">
        <v>173.12646434757201</v>
      </c>
      <c r="G624">
        <v>160.243147245899</v>
      </c>
    </row>
    <row r="625" spans="1:7">
      <c r="A625">
        <v>624</v>
      </c>
      <c r="B625">
        <v>240.478299133847</v>
      </c>
      <c r="C625">
        <v>188.14541012214301</v>
      </c>
      <c r="D625">
        <v>270</v>
      </c>
      <c r="E625">
        <v>144.38065630104799</v>
      </c>
      <c r="F625">
        <v>129.37150345239999</v>
      </c>
      <c r="G625">
        <v>215.31235577184299</v>
      </c>
    </row>
    <row r="626" spans="1:7">
      <c r="A626">
        <v>625</v>
      </c>
      <c r="B626">
        <v>251.95168629083199</v>
      </c>
      <c r="C626">
        <v>130</v>
      </c>
      <c r="D626">
        <v>198.80324632515601</v>
      </c>
      <c r="E626">
        <v>180</v>
      </c>
      <c r="F626">
        <v>197.29393050935201</v>
      </c>
      <c r="G626">
        <v>139.091250665329</v>
      </c>
    </row>
    <row r="627" spans="1:7">
      <c r="A627">
        <v>626</v>
      </c>
      <c r="B627">
        <v>141.50813802016299</v>
      </c>
      <c r="C627">
        <v>250.53063929411601</v>
      </c>
      <c r="D627">
        <v>184.604633431244</v>
      </c>
      <c r="E627">
        <v>157.67074125598299</v>
      </c>
      <c r="F627">
        <v>171.65291814139599</v>
      </c>
      <c r="G627">
        <v>195.98196428316899</v>
      </c>
    </row>
    <row r="628" spans="1:7">
      <c r="A628">
        <v>627</v>
      </c>
      <c r="B628">
        <v>233.14443601138899</v>
      </c>
      <c r="C628">
        <v>186.89071412176699</v>
      </c>
      <c r="D628">
        <v>130.12370179303201</v>
      </c>
      <c r="E628">
        <v>157.185354808965</v>
      </c>
      <c r="F628">
        <v>140.49125874622399</v>
      </c>
      <c r="G628">
        <v>150.471718689406</v>
      </c>
    </row>
    <row r="629" spans="1:7">
      <c r="A629">
        <v>628</v>
      </c>
      <c r="B629">
        <v>248.30781152729301</v>
      </c>
      <c r="C629">
        <v>188.672834826257</v>
      </c>
      <c r="D629">
        <v>233.19082090443399</v>
      </c>
      <c r="E629">
        <v>129.017096824368</v>
      </c>
      <c r="F629">
        <v>225</v>
      </c>
      <c r="G629">
        <v>195.95787814570099</v>
      </c>
    </row>
    <row r="630" spans="1:7">
      <c r="A630">
        <v>629</v>
      </c>
      <c r="B630">
        <v>243.733448878144</v>
      </c>
      <c r="C630">
        <v>193.41642334355299</v>
      </c>
      <c r="D630">
        <v>222.365427778314</v>
      </c>
      <c r="E630">
        <v>160.69478436691</v>
      </c>
      <c r="F630">
        <v>177.04448350607399</v>
      </c>
      <c r="G630">
        <v>129.432116212154</v>
      </c>
    </row>
    <row r="631" spans="1:7">
      <c r="A631">
        <v>630</v>
      </c>
      <c r="B631">
        <v>260.88578614184502</v>
      </c>
      <c r="C631">
        <v>162.45631061339299</v>
      </c>
      <c r="D631">
        <v>222.754462175501</v>
      </c>
      <c r="E631">
        <v>218.86730049926501</v>
      </c>
      <c r="F631">
        <v>173.86788584371399</v>
      </c>
      <c r="G631">
        <v>197.19780816085199</v>
      </c>
    </row>
    <row r="632" spans="1:7">
      <c r="A632">
        <v>631</v>
      </c>
      <c r="B632">
        <v>248.30989506978099</v>
      </c>
      <c r="C632">
        <v>90.0761910165199</v>
      </c>
      <c r="D632">
        <v>252.74372038363001</v>
      </c>
      <c r="E632">
        <v>280.97080159764403</v>
      </c>
      <c r="F632">
        <v>72.973212111054593</v>
      </c>
      <c r="G632">
        <v>137.755135852976</v>
      </c>
    </row>
    <row r="633" spans="1:7">
      <c r="A633">
        <v>632</v>
      </c>
      <c r="B633">
        <v>202.57304232598699</v>
      </c>
      <c r="C633">
        <v>225</v>
      </c>
      <c r="D633">
        <v>180.006411579229</v>
      </c>
      <c r="E633">
        <v>170.750361096028</v>
      </c>
      <c r="F633">
        <v>185.423027267853</v>
      </c>
      <c r="G633">
        <v>267.60398297653097</v>
      </c>
    </row>
    <row r="634" spans="1:7">
      <c r="A634">
        <v>633</v>
      </c>
      <c r="B634">
        <v>232.20200473748599</v>
      </c>
      <c r="C634">
        <v>137.16426000876999</v>
      </c>
      <c r="D634">
        <v>165.96106611314801</v>
      </c>
      <c r="E634">
        <v>169.66480502513701</v>
      </c>
      <c r="F634">
        <v>205.83864968705299</v>
      </c>
      <c r="G634">
        <v>228.50618696975999</v>
      </c>
    </row>
    <row r="635" spans="1:7">
      <c r="A635">
        <v>634</v>
      </c>
      <c r="B635">
        <v>253.28306482350101</v>
      </c>
      <c r="C635">
        <v>235.14572157474001</v>
      </c>
      <c r="D635">
        <v>201.68940610930201</v>
      </c>
      <c r="E635">
        <v>202.14777263183299</v>
      </c>
      <c r="F635">
        <v>216.38450554380699</v>
      </c>
      <c r="G635">
        <v>85.420024875586705</v>
      </c>
    </row>
    <row r="636" spans="1:7">
      <c r="A636">
        <v>635</v>
      </c>
      <c r="B636">
        <v>163.50857954717</v>
      </c>
      <c r="C636">
        <v>268.03997819129802</v>
      </c>
      <c r="D636">
        <v>232.60847131778999</v>
      </c>
      <c r="E636">
        <v>165.938434521337</v>
      </c>
      <c r="F636">
        <v>160.35122553312601</v>
      </c>
      <c r="G636">
        <v>207.12590861062901</v>
      </c>
    </row>
    <row r="637" spans="1:7">
      <c r="A637">
        <v>636</v>
      </c>
      <c r="B637">
        <v>322.20204134520901</v>
      </c>
      <c r="C637">
        <v>172.001630805405</v>
      </c>
      <c r="D637">
        <v>209.79205830179001</v>
      </c>
      <c r="E637">
        <v>146.94177276635401</v>
      </c>
      <c r="F637">
        <v>134.74119390656</v>
      </c>
      <c r="G637">
        <v>160.98561330314999</v>
      </c>
    </row>
    <row r="638" spans="1:7">
      <c r="A638">
        <v>637</v>
      </c>
      <c r="B638">
        <v>245.11491245049399</v>
      </c>
      <c r="C638">
        <v>231.44930878723699</v>
      </c>
      <c r="D638">
        <v>158.96008965039999</v>
      </c>
      <c r="E638">
        <v>210.38734987061801</v>
      </c>
      <c r="F638">
        <v>183.58245269349601</v>
      </c>
      <c r="G638">
        <v>193.786801758472</v>
      </c>
    </row>
    <row r="639" spans="1:7">
      <c r="A639">
        <v>638</v>
      </c>
      <c r="B639">
        <v>254.483226503998</v>
      </c>
      <c r="C639">
        <v>195.61993462799501</v>
      </c>
      <c r="D639">
        <v>173.10518302564799</v>
      </c>
      <c r="E639">
        <v>272.90573387235798</v>
      </c>
      <c r="F639">
        <v>121.395850736356</v>
      </c>
      <c r="G639">
        <v>197.568956539477</v>
      </c>
    </row>
    <row r="640" spans="1:7">
      <c r="A640">
        <v>639</v>
      </c>
      <c r="B640">
        <v>329.142857142857</v>
      </c>
      <c r="C640">
        <v>160.78163877118399</v>
      </c>
      <c r="D640">
        <v>128.880951563049</v>
      </c>
      <c r="E640">
        <v>310.90909090909099</v>
      </c>
      <c r="F640">
        <v>180.93867786136801</v>
      </c>
      <c r="G640">
        <v>169.411993251485</v>
      </c>
    </row>
    <row r="641" spans="1:7">
      <c r="A641">
        <v>640</v>
      </c>
      <c r="B641">
        <v>259.708264097305</v>
      </c>
      <c r="C641">
        <v>160.55223617638501</v>
      </c>
      <c r="D641">
        <v>133.37682793325499</v>
      </c>
      <c r="E641">
        <v>146.70371337897501</v>
      </c>
      <c r="F641">
        <v>235.06338237999</v>
      </c>
      <c r="G641">
        <v>315</v>
      </c>
    </row>
    <row r="642" spans="1:7">
      <c r="A642">
        <v>641</v>
      </c>
      <c r="B642">
        <v>219.48182924922</v>
      </c>
      <c r="C642">
        <v>212.664694608877</v>
      </c>
      <c r="D642">
        <v>206.465572228593</v>
      </c>
      <c r="E642">
        <v>194.312449546972</v>
      </c>
      <c r="F642">
        <v>179.96838610583001</v>
      </c>
      <c r="G642">
        <v>134.21580444885001</v>
      </c>
    </row>
    <row r="643" spans="1:7">
      <c r="A643">
        <v>642</v>
      </c>
      <c r="B643">
        <v>261.94402950961501</v>
      </c>
      <c r="C643">
        <v>205.77971740910701</v>
      </c>
      <c r="D643">
        <v>174.099619092983</v>
      </c>
      <c r="E643">
        <v>198.63581467743501</v>
      </c>
      <c r="F643">
        <v>111.492319781969</v>
      </c>
      <c r="G643">
        <v>137.98212391113401</v>
      </c>
    </row>
    <row r="644" spans="1:7">
      <c r="A644">
        <v>643</v>
      </c>
      <c r="B644">
        <v>223.27627181762199</v>
      </c>
      <c r="C644">
        <v>216.14490805536201</v>
      </c>
      <c r="D644">
        <v>195.92976675689999</v>
      </c>
      <c r="E644">
        <v>198.667225210222</v>
      </c>
      <c r="F644">
        <v>174.64406459736901</v>
      </c>
      <c r="G644">
        <v>179.010912949241</v>
      </c>
    </row>
    <row r="645" spans="1:7">
      <c r="A645">
        <v>644</v>
      </c>
      <c r="B645">
        <v>163.06387650570301</v>
      </c>
      <c r="C645">
        <v>218.29752544992201</v>
      </c>
      <c r="D645">
        <v>175.21495171433901</v>
      </c>
      <c r="E645">
        <v>345.11368075962002</v>
      </c>
      <c r="F645">
        <v>168.25034610887201</v>
      </c>
      <c r="G645">
        <v>212.97091729084801</v>
      </c>
    </row>
    <row r="646" spans="1:7">
      <c r="A646">
        <v>645</v>
      </c>
      <c r="B646">
        <v>199.11524316180601</v>
      </c>
      <c r="C646">
        <v>222.31923577741401</v>
      </c>
      <c r="D646">
        <v>165.85879324806001</v>
      </c>
      <c r="E646">
        <v>182.82499451268501</v>
      </c>
      <c r="F646">
        <v>149.29856662549901</v>
      </c>
      <c r="G646">
        <v>177.63122164749299</v>
      </c>
    </row>
    <row r="647" spans="1:7">
      <c r="A647">
        <v>646</v>
      </c>
      <c r="B647">
        <v>166.93769862574001</v>
      </c>
      <c r="C647">
        <v>196.89672978807999</v>
      </c>
      <c r="D647">
        <v>63.7872048756862</v>
      </c>
      <c r="E647">
        <v>216.230165748887</v>
      </c>
      <c r="F647">
        <v>190.482559365415</v>
      </c>
      <c r="G647">
        <v>163.47593756501399</v>
      </c>
    </row>
    <row r="648" spans="1:7">
      <c r="A648">
        <v>647</v>
      </c>
      <c r="B648">
        <v>259.70219998732398</v>
      </c>
      <c r="C648">
        <v>190.18812821064901</v>
      </c>
      <c r="D648">
        <v>173.17819393206099</v>
      </c>
      <c r="E648">
        <v>157.64248418209201</v>
      </c>
      <c r="F648">
        <v>199.36275933739901</v>
      </c>
      <c r="G648">
        <v>237.92782261836601</v>
      </c>
    </row>
    <row r="649" spans="1:7">
      <c r="A649">
        <v>648</v>
      </c>
      <c r="B649">
        <v>248.84687466282199</v>
      </c>
      <c r="C649">
        <v>172.772131657117</v>
      </c>
      <c r="D649">
        <v>231.430529688517</v>
      </c>
      <c r="E649">
        <v>147.59058466577599</v>
      </c>
      <c r="F649">
        <v>154.05336313657801</v>
      </c>
      <c r="G649">
        <v>187.21289468727599</v>
      </c>
    </row>
    <row r="650" spans="1:7">
      <c r="A650">
        <v>649</v>
      </c>
      <c r="B650">
        <v>215.048573113554</v>
      </c>
      <c r="C650">
        <v>232.220777222691</v>
      </c>
      <c r="D650">
        <v>176.364610668967</v>
      </c>
      <c r="E650">
        <v>194.42525195061901</v>
      </c>
      <c r="F650">
        <v>198.25277240151499</v>
      </c>
      <c r="G650">
        <v>228.78427920530601</v>
      </c>
    </row>
    <row r="651" spans="1:7">
      <c r="A651">
        <v>650</v>
      </c>
      <c r="B651">
        <v>226.70808190565501</v>
      </c>
      <c r="C651">
        <v>211.34962026878301</v>
      </c>
      <c r="D651">
        <v>166.47798877633099</v>
      </c>
      <c r="E651">
        <v>155.82361562377801</v>
      </c>
      <c r="F651">
        <v>78.501822453218495</v>
      </c>
      <c r="G651">
        <v>149.589650734244</v>
      </c>
    </row>
    <row r="652" spans="1:7">
      <c r="A652">
        <v>651</v>
      </c>
      <c r="B652">
        <v>292.5</v>
      </c>
      <c r="C652">
        <v>131.13700718424599</v>
      </c>
      <c r="D652">
        <v>235.97701699210199</v>
      </c>
      <c r="E652">
        <v>165.09419750328701</v>
      </c>
      <c r="F652">
        <v>167.519962904647</v>
      </c>
      <c r="G652">
        <v>215.653057090598</v>
      </c>
    </row>
    <row r="653" spans="1:7">
      <c r="A653">
        <v>652</v>
      </c>
      <c r="B653">
        <v>233.24432010348701</v>
      </c>
      <c r="C653">
        <v>234.731716682214</v>
      </c>
      <c r="D653">
        <v>165.877435046111</v>
      </c>
      <c r="E653">
        <v>206.37319542278601</v>
      </c>
      <c r="F653">
        <v>209.71590642855</v>
      </c>
      <c r="G653">
        <v>195.91214346757599</v>
      </c>
    </row>
    <row r="654" spans="1:7">
      <c r="A654">
        <v>653</v>
      </c>
      <c r="B654">
        <v>236.24580020115101</v>
      </c>
      <c r="C654">
        <v>243.14683026932599</v>
      </c>
      <c r="D654">
        <v>233.54740277434999</v>
      </c>
      <c r="E654">
        <v>189.071005457307</v>
      </c>
      <c r="F654">
        <v>226.87287862480699</v>
      </c>
      <c r="G654">
        <v>164.80352610748901</v>
      </c>
    </row>
    <row r="655" spans="1:7">
      <c r="A655">
        <v>654</v>
      </c>
      <c r="B655">
        <v>149.856054009084</v>
      </c>
      <c r="C655">
        <v>143.76703811542501</v>
      </c>
      <c r="D655">
        <v>274.00751798082001</v>
      </c>
      <c r="E655">
        <v>170.13479651028101</v>
      </c>
      <c r="F655">
        <v>140.636638323879</v>
      </c>
      <c r="G655">
        <v>213.698000101589</v>
      </c>
    </row>
    <row r="656" spans="1:7">
      <c r="A656">
        <v>655</v>
      </c>
      <c r="B656">
        <v>190.67277023894701</v>
      </c>
      <c r="C656">
        <v>205.79789440513099</v>
      </c>
      <c r="D656">
        <v>153.13706269228399</v>
      </c>
      <c r="E656">
        <v>197.32531264816501</v>
      </c>
      <c r="F656">
        <v>268.78423212752699</v>
      </c>
      <c r="G656">
        <v>267.93045967777903</v>
      </c>
    </row>
    <row r="657" spans="1:7">
      <c r="A657">
        <v>656</v>
      </c>
      <c r="B657">
        <v>229.29195505331501</v>
      </c>
      <c r="C657">
        <v>202.163272306137</v>
      </c>
      <c r="D657">
        <v>167.712924455441</v>
      </c>
      <c r="E657">
        <v>221.26675054240701</v>
      </c>
      <c r="F657">
        <v>142.572853072215</v>
      </c>
      <c r="G657">
        <v>125.677260023293</v>
      </c>
    </row>
    <row r="658" spans="1:7">
      <c r="A658">
        <v>657</v>
      </c>
      <c r="B658">
        <v>189.80412567449301</v>
      </c>
      <c r="C658">
        <v>244.62863054186101</v>
      </c>
      <c r="D658">
        <v>215.172925443591</v>
      </c>
      <c r="E658">
        <v>219.56531236855</v>
      </c>
      <c r="F658">
        <v>257.138385132297</v>
      </c>
      <c r="G658">
        <v>196.00871253688001</v>
      </c>
    </row>
    <row r="659" spans="1:7">
      <c r="A659">
        <v>658</v>
      </c>
      <c r="B659">
        <v>87.228324729367799</v>
      </c>
      <c r="C659">
        <v>249.24826155187401</v>
      </c>
      <c r="D659">
        <v>116.73016781506099</v>
      </c>
      <c r="E659">
        <v>159.658603572636</v>
      </c>
      <c r="F659">
        <v>185.55496560026799</v>
      </c>
      <c r="G659">
        <v>249.81467359549799</v>
      </c>
    </row>
    <row r="660" spans="1:7">
      <c r="A660">
        <v>659</v>
      </c>
      <c r="B660">
        <v>139.81784457812</v>
      </c>
      <c r="C660">
        <v>187.820228592002</v>
      </c>
      <c r="D660">
        <v>201.276218204103</v>
      </c>
      <c r="E660">
        <v>215.28057506617699</v>
      </c>
      <c r="F660">
        <v>226.36278729287901</v>
      </c>
      <c r="G660">
        <v>237.80728361617</v>
      </c>
    </row>
    <row r="661" spans="1:7">
      <c r="A661">
        <v>660</v>
      </c>
      <c r="B661">
        <v>242.960669444389</v>
      </c>
      <c r="C661">
        <v>231.243337260949</v>
      </c>
      <c r="D661">
        <v>205.47939528162101</v>
      </c>
      <c r="E661">
        <v>206.18156024163801</v>
      </c>
      <c r="F661">
        <v>206.609113261228</v>
      </c>
      <c r="G661">
        <v>201.158893845899</v>
      </c>
    </row>
    <row r="662" spans="1:7">
      <c r="A662">
        <v>661</v>
      </c>
      <c r="B662">
        <v>231.80739220934899</v>
      </c>
      <c r="C662">
        <v>220.23025847726001</v>
      </c>
      <c r="D662">
        <v>161.47174057147399</v>
      </c>
      <c r="E662">
        <v>226.20390102046201</v>
      </c>
      <c r="F662">
        <v>300</v>
      </c>
      <c r="G662">
        <v>175.49091448745099</v>
      </c>
    </row>
    <row r="663" spans="1:7">
      <c r="A663">
        <v>662</v>
      </c>
      <c r="B663">
        <v>76.679978654036603</v>
      </c>
      <c r="C663">
        <v>204.40197011394599</v>
      </c>
      <c r="D663">
        <v>150.086038672585</v>
      </c>
      <c r="E663">
        <v>220.09452073740999</v>
      </c>
      <c r="F663">
        <v>137.50230381665801</v>
      </c>
      <c r="G663">
        <v>226.00890040518999</v>
      </c>
    </row>
    <row r="664" spans="1:7">
      <c r="A664">
        <v>663</v>
      </c>
      <c r="B664">
        <v>208.00597278815999</v>
      </c>
      <c r="C664">
        <v>124.31852688289</v>
      </c>
      <c r="D664">
        <v>198.07413133438899</v>
      </c>
      <c r="E664">
        <v>207.345533974342</v>
      </c>
      <c r="F664">
        <v>185.654201999218</v>
      </c>
      <c r="G664">
        <v>231.31096469021199</v>
      </c>
    </row>
    <row r="665" spans="1:7">
      <c r="A665">
        <v>664</v>
      </c>
      <c r="B665">
        <v>214.58817257123999</v>
      </c>
      <c r="C665">
        <v>227.18728201080901</v>
      </c>
      <c r="D665">
        <v>315</v>
      </c>
      <c r="E665">
        <v>171.41058979930901</v>
      </c>
      <c r="F665">
        <v>184.880333857609</v>
      </c>
      <c r="G665">
        <v>178.92308524033501</v>
      </c>
    </row>
    <row r="666" spans="1:7">
      <c r="A666">
        <v>665</v>
      </c>
      <c r="B666">
        <v>272.766076541058</v>
      </c>
      <c r="C666">
        <v>153.00427532608899</v>
      </c>
      <c r="D666">
        <v>201.24839704727</v>
      </c>
      <c r="E666">
        <v>159.19995754100901</v>
      </c>
      <c r="F666">
        <v>168.85596971314001</v>
      </c>
      <c r="G666">
        <v>167.62934119231099</v>
      </c>
    </row>
    <row r="667" spans="1:7">
      <c r="A667">
        <v>666</v>
      </c>
      <c r="B667">
        <v>230.61559975100499</v>
      </c>
      <c r="C667">
        <v>187.06492741812801</v>
      </c>
      <c r="D667">
        <v>261.77374742359802</v>
      </c>
      <c r="E667">
        <v>249.20307870240799</v>
      </c>
      <c r="F667">
        <v>160.24530463301201</v>
      </c>
      <c r="G667">
        <v>21.8580231629848</v>
      </c>
    </row>
    <row r="668" spans="1:7">
      <c r="A668">
        <v>667</v>
      </c>
      <c r="B668">
        <v>249.10668886584401</v>
      </c>
      <c r="C668">
        <v>168.566838860361</v>
      </c>
      <c r="D668">
        <v>207.43400562106601</v>
      </c>
      <c r="E668">
        <v>162.24850840483501</v>
      </c>
      <c r="F668">
        <v>155.03168857381499</v>
      </c>
      <c r="G668">
        <v>240.23646205566001</v>
      </c>
    </row>
    <row r="669" spans="1:7">
      <c r="A669">
        <v>668</v>
      </c>
      <c r="B669">
        <v>235.59085807327</v>
      </c>
      <c r="C669">
        <v>226.122393031786</v>
      </c>
      <c r="D669">
        <v>177.63555961933099</v>
      </c>
      <c r="E669">
        <v>153.969252857578</v>
      </c>
      <c r="F669">
        <v>133.51117884041699</v>
      </c>
      <c r="G669">
        <v>270</v>
      </c>
    </row>
    <row r="670" spans="1:7">
      <c r="A670">
        <v>669</v>
      </c>
      <c r="B670">
        <v>197.53839749510701</v>
      </c>
      <c r="C670">
        <v>196.42794155623801</v>
      </c>
      <c r="D670">
        <v>187.407927811088</v>
      </c>
      <c r="E670">
        <v>190.585326224943</v>
      </c>
      <c r="F670">
        <v>189.46864445073399</v>
      </c>
      <c r="G670">
        <v>164.01640111241699</v>
      </c>
    </row>
    <row r="671" spans="1:7">
      <c r="A671">
        <v>670</v>
      </c>
      <c r="B671">
        <v>148.35715374158099</v>
      </c>
      <c r="C671">
        <v>270</v>
      </c>
      <c r="D671">
        <v>205.89375397635399</v>
      </c>
      <c r="E671">
        <v>156.39474861450901</v>
      </c>
      <c r="F671">
        <v>198.259795015961</v>
      </c>
      <c r="G671">
        <v>219.00548703798799</v>
      </c>
    </row>
    <row r="672" spans="1:7">
      <c r="A672">
        <v>671</v>
      </c>
      <c r="B672">
        <v>235.26877473496299</v>
      </c>
      <c r="C672">
        <v>233.39880183225301</v>
      </c>
      <c r="D672">
        <v>216.912339337563</v>
      </c>
      <c r="E672">
        <v>131.02901504050899</v>
      </c>
      <c r="F672">
        <v>164.746271589591</v>
      </c>
      <c r="G672">
        <v>137.18173474692099</v>
      </c>
    </row>
    <row r="673" spans="1:7">
      <c r="A673">
        <v>672</v>
      </c>
      <c r="B673">
        <v>222.34974808247</v>
      </c>
      <c r="C673">
        <v>229.89904054436701</v>
      </c>
      <c r="D673">
        <v>194.68080307869801</v>
      </c>
      <c r="E673">
        <v>133.00639869314401</v>
      </c>
      <c r="F673">
        <v>213.61087422692799</v>
      </c>
      <c r="G673">
        <v>210.82012403231499</v>
      </c>
    </row>
    <row r="674" spans="1:7">
      <c r="A674">
        <v>673</v>
      </c>
      <c r="B674">
        <v>254.469683535315</v>
      </c>
      <c r="C674">
        <v>193.17069645888699</v>
      </c>
      <c r="D674">
        <v>201.47762075186299</v>
      </c>
      <c r="E674">
        <v>185.05375217953201</v>
      </c>
      <c r="F674">
        <v>158.782886796973</v>
      </c>
      <c r="G674">
        <v>182.62587479082001</v>
      </c>
    </row>
    <row r="675" spans="1:7">
      <c r="A675">
        <v>674</v>
      </c>
      <c r="B675">
        <v>152.28689997940501</v>
      </c>
      <c r="C675">
        <v>236.03062997928299</v>
      </c>
      <c r="D675">
        <v>186.59782226444901</v>
      </c>
      <c r="E675">
        <v>235.768603568705</v>
      </c>
      <c r="F675">
        <v>166.677566870726</v>
      </c>
      <c r="G675">
        <v>177.37512450154799</v>
      </c>
    </row>
    <row r="676" spans="1:7">
      <c r="A676">
        <v>675</v>
      </c>
      <c r="B676">
        <v>211.796054943873</v>
      </c>
      <c r="C676">
        <v>249.77710805834499</v>
      </c>
      <c r="D676">
        <v>169.97881444057199</v>
      </c>
      <c r="E676">
        <v>252.09545726663899</v>
      </c>
      <c r="F676">
        <v>102.404111902407</v>
      </c>
      <c r="G676">
        <v>170.46396251583101</v>
      </c>
    </row>
    <row r="677" spans="1:7">
      <c r="A677">
        <v>676</v>
      </c>
      <c r="B677">
        <v>198.50346572643201</v>
      </c>
      <c r="C677">
        <v>241.18125560296301</v>
      </c>
      <c r="D677">
        <v>150.949165133017</v>
      </c>
      <c r="E677">
        <v>161.94301319117201</v>
      </c>
      <c r="F677">
        <v>178.51970869519701</v>
      </c>
      <c r="G677">
        <v>12.708586123742901</v>
      </c>
    </row>
    <row r="678" spans="1:7">
      <c r="A678">
        <v>677</v>
      </c>
      <c r="B678">
        <v>256.60493452305701</v>
      </c>
      <c r="C678">
        <v>156.782440247355</v>
      </c>
      <c r="D678">
        <v>200.61689337132199</v>
      </c>
      <c r="E678">
        <v>176.882006134308</v>
      </c>
      <c r="F678">
        <v>187.58200639632099</v>
      </c>
      <c r="G678">
        <v>259.68386492078002</v>
      </c>
    </row>
    <row r="679" spans="1:7">
      <c r="A679">
        <v>678</v>
      </c>
      <c r="B679">
        <v>254.70606606312899</v>
      </c>
      <c r="C679">
        <v>250.535054658695</v>
      </c>
      <c r="D679">
        <v>222.157555764227</v>
      </c>
      <c r="E679">
        <v>247.600881399359</v>
      </c>
      <c r="F679">
        <v>170.72923761714699</v>
      </c>
      <c r="G679">
        <v>173.925121410347</v>
      </c>
    </row>
    <row r="680" spans="1:7">
      <c r="A680">
        <v>679</v>
      </c>
      <c r="B680">
        <v>214.045517536234</v>
      </c>
      <c r="C680">
        <v>245.514893646888</v>
      </c>
      <c r="D680">
        <v>204.41636838672699</v>
      </c>
      <c r="E680">
        <v>183.654419703532</v>
      </c>
      <c r="F680">
        <v>174.894930567232</v>
      </c>
      <c r="G680">
        <v>205.85331419616301</v>
      </c>
    </row>
    <row r="681" spans="1:7">
      <c r="A681">
        <v>680</v>
      </c>
      <c r="B681">
        <v>195.50593788971099</v>
      </c>
      <c r="C681">
        <v>173.49543627704799</v>
      </c>
      <c r="D681">
        <v>181.200158679841</v>
      </c>
      <c r="E681">
        <v>172.556376666185</v>
      </c>
      <c r="F681">
        <v>161.499717265557</v>
      </c>
      <c r="G681">
        <v>243.730817248595</v>
      </c>
    </row>
    <row r="682" spans="1:7">
      <c r="A682">
        <v>681</v>
      </c>
      <c r="B682">
        <v>263.556321177521</v>
      </c>
      <c r="C682">
        <v>237.44104457239899</v>
      </c>
      <c r="D682">
        <v>192.77225282503099</v>
      </c>
      <c r="E682">
        <v>185.10171434614199</v>
      </c>
      <c r="F682">
        <v>322.519307746501</v>
      </c>
      <c r="G682">
        <v>151.67887665700201</v>
      </c>
    </row>
    <row r="683" spans="1:7">
      <c r="A683">
        <v>682</v>
      </c>
      <c r="B683">
        <v>174.075181331843</v>
      </c>
      <c r="C683">
        <v>174.86069002419899</v>
      </c>
      <c r="D683">
        <v>200.63003817630701</v>
      </c>
      <c r="E683">
        <v>237.557733962405</v>
      </c>
      <c r="F683">
        <v>189.99596229674</v>
      </c>
      <c r="G683">
        <v>189.69675730742401</v>
      </c>
    </row>
    <row r="684" spans="1:7">
      <c r="A684">
        <v>683</v>
      </c>
      <c r="B684">
        <v>168.86892403244201</v>
      </c>
      <c r="C684">
        <v>226.299134467481</v>
      </c>
      <c r="D684">
        <v>231.03798012462701</v>
      </c>
      <c r="E684">
        <v>160.27513862607</v>
      </c>
      <c r="F684">
        <v>134.12051023972299</v>
      </c>
      <c r="G684">
        <v>201.14345002374699</v>
      </c>
    </row>
    <row r="685" spans="1:7">
      <c r="A685">
        <v>684</v>
      </c>
      <c r="B685">
        <v>204.055732030397</v>
      </c>
      <c r="C685">
        <v>204.30978894104001</v>
      </c>
      <c r="D685">
        <v>222.684574087084</v>
      </c>
      <c r="E685">
        <v>209.62153141255399</v>
      </c>
      <c r="F685">
        <v>203.081432867263</v>
      </c>
      <c r="G685">
        <v>148.387400101943</v>
      </c>
    </row>
    <row r="686" spans="1:7">
      <c r="A686">
        <v>685</v>
      </c>
      <c r="B686">
        <v>201.31075500580801</v>
      </c>
      <c r="C686">
        <v>250.80936631340199</v>
      </c>
      <c r="D686">
        <v>185.26651071993399</v>
      </c>
      <c r="E686">
        <v>271.82738853928601</v>
      </c>
      <c r="F686">
        <v>146.237728125693</v>
      </c>
      <c r="G686">
        <v>228.77819681813801</v>
      </c>
    </row>
    <row r="687" spans="1:7">
      <c r="A687">
        <v>686</v>
      </c>
      <c r="B687">
        <v>211.49768492732201</v>
      </c>
      <c r="C687">
        <v>203.236680032376</v>
      </c>
      <c r="D687">
        <v>224.245476910364</v>
      </c>
      <c r="E687">
        <v>224.506739232944</v>
      </c>
      <c r="F687">
        <v>214.039110703022</v>
      </c>
      <c r="G687">
        <v>360</v>
      </c>
    </row>
    <row r="688" spans="1:7">
      <c r="A688">
        <v>687</v>
      </c>
      <c r="B688">
        <v>157.987588344561</v>
      </c>
      <c r="C688">
        <v>171.98569970848399</v>
      </c>
      <c r="D688">
        <v>195.94786530025101</v>
      </c>
      <c r="E688">
        <v>85.605213185472607</v>
      </c>
      <c r="F688">
        <v>194.035441804133</v>
      </c>
      <c r="G688">
        <v>180</v>
      </c>
    </row>
    <row r="689" spans="1:7">
      <c r="A689">
        <v>688</v>
      </c>
      <c r="B689">
        <v>230.770859877844</v>
      </c>
      <c r="C689">
        <v>217.19088165583901</v>
      </c>
      <c r="D689">
        <v>156.35357975276901</v>
      </c>
      <c r="E689">
        <v>253.76299430948501</v>
      </c>
      <c r="F689">
        <v>195.69289616875301</v>
      </c>
      <c r="G689">
        <v>254.96483111385299</v>
      </c>
    </row>
    <row r="690" spans="1:7">
      <c r="A690">
        <v>689</v>
      </c>
      <c r="B690">
        <v>196.93458875028199</v>
      </c>
      <c r="C690">
        <v>231.317783083438</v>
      </c>
      <c r="D690">
        <v>100.43102131306</v>
      </c>
      <c r="E690">
        <v>213.566484471987</v>
      </c>
      <c r="F690">
        <v>186.93057921362299</v>
      </c>
      <c r="G690">
        <v>168.20779560474099</v>
      </c>
    </row>
    <row r="691" spans="1:7">
      <c r="A691">
        <v>690</v>
      </c>
      <c r="B691">
        <v>258.54794140327402</v>
      </c>
      <c r="C691">
        <v>252.46245175201699</v>
      </c>
      <c r="D691">
        <v>224.63746371705</v>
      </c>
      <c r="E691">
        <v>208.48865168176499</v>
      </c>
      <c r="F691">
        <v>206.38964833295199</v>
      </c>
      <c r="G691">
        <v>106.528725663093</v>
      </c>
    </row>
    <row r="692" spans="1:7">
      <c r="A692">
        <v>691</v>
      </c>
      <c r="B692">
        <v>265.93499148139898</v>
      </c>
      <c r="C692">
        <v>233.446754982562</v>
      </c>
      <c r="D692">
        <v>241.193220793564</v>
      </c>
      <c r="E692">
        <v>131.40152721279301</v>
      </c>
      <c r="F692">
        <v>196.501567309818</v>
      </c>
      <c r="G692">
        <v>222.11661056996499</v>
      </c>
    </row>
    <row r="693" spans="1:7">
      <c r="A693">
        <v>692</v>
      </c>
      <c r="B693">
        <v>199.54590459553401</v>
      </c>
      <c r="C693">
        <v>183.85705322791901</v>
      </c>
      <c r="D693">
        <v>189.721718292182</v>
      </c>
      <c r="E693">
        <v>167.08413758980001</v>
      </c>
      <c r="F693">
        <v>147.02492873085001</v>
      </c>
      <c r="G693">
        <v>166.331531766974</v>
      </c>
    </row>
    <row r="694" spans="1:7">
      <c r="A694">
        <v>693</v>
      </c>
      <c r="B694">
        <v>131.44221311900299</v>
      </c>
      <c r="C694">
        <v>250.42830379908099</v>
      </c>
      <c r="D694">
        <v>192.72528186746601</v>
      </c>
      <c r="E694">
        <v>198.04797499426101</v>
      </c>
      <c r="F694">
        <v>154.239408655744</v>
      </c>
      <c r="G694">
        <v>160.18084541061</v>
      </c>
    </row>
    <row r="695" spans="1:7">
      <c r="A695">
        <v>694</v>
      </c>
      <c r="B695">
        <v>146.67928832405099</v>
      </c>
      <c r="C695">
        <v>229.07006935210799</v>
      </c>
      <c r="D695">
        <v>209.202075515085</v>
      </c>
      <c r="E695">
        <v>158.257517046027</v>
      </c>
      <c r="F695">
        <v>161.94842006571099</v>
      </c>
      <c r="G695">
        <v>175.35233497612799</v>
      </c>
    </row>
    <row r="696" spans="1:7">
      <c r="A696">
        <v>695</v>
      </c>
      <c r="B696">
        <v>244.54502650817099</v>
      </c>
      <c r="C696">
        <v>206.61285686346201</v>
      </c>
      <c r="D696">
        <v>248.55882137559399</v>
      </c>
      <c r="E696">
        <v>111.628262134937</v>
      </c>
      <c r="F696">
        <v>115.768681245419</v>
      </c>
      <c r="G696">
        <v>148.65149282962099</v>
      </c>
    </row>
    <row r="697" spans="1:7">
      <c r="A697">
        <v>696</v>
      </c>
      <c r="B697">
        <v>187.56197919679099</v>
      </c>
      <c r="C697">
        <v>216.619338538195</v>
      </c>
      <c r="D697">
        <v>214.51389406332501</v>
      </c>
      <c r="E697">
        <v>288</v>
      </c>
      <c r="F697">
        <v>129.51013736776201</v>
      </c>
      <c r="G697">
        <v>199.93191757622199</v>
      </c>
    </row>
    <row r="698" spans="1:7">
      <c r="A698">
        <v>697</v>
      </c>
      <c r="B698">
        <v>242.75213089073199</v>
      </c>
      <c r="C698">
        <v>240.80835709606399</v>
      </c>
      <c r="D698">
        <v>189.51784904378101</v>
      </c>
      <c r="E698">
        <v>169.94106578785099</v>
      </c>
      <c r="F698">
        <v>176.80321319899201</v>
      </c>
      <c r="G698">
        <v>160.719560244881</v>
      </c>
    </row>
    <row r="699" spans="1:7">
      <c r="A699">
        <v>698</v>
      </c>
      <c r="B699">
        <v>119.04721749697499</v>
      </c>
      <c r="C699">
        <v>155.87082526447401</v>
      </c>
      <c r="D699">
        <v>166.71312926727001</v>
      </c>
      <c r="E699">
        <v>202.26044989812999</v>
      </c>
      <c r="F699">
        <v>138.92947563452501</v>
      </c>
      <c r="G699">
        <v>113.65889005955999</v>
      </c>
    </row>
    <row r="700" spans="1:7">
      <c r="A700">
        <v>699</v>
      </c>
      <c r="B700">
        <v>333</v>
      </c>
      <c r="C700">
        <v>187.65163207238299</v>
      </c>
      <c r="D700">
        <v>189.163952499114</v>
      </c>
      <c r="E700">
        <v>183.88461119528</v>
      </c>
      <c r="F700">
        <v>208.19938024984501</v>
      </c>
      <c r="G700">
        <v>289.02352126591001</v>
      </c>
    </row>
    <row r="701" spans="1:7">
      <c r="A701">
        <v>700</v>
      </c>
      <c r="B701">
        <v>336.41313577311001</v>
      </c>
      <c r="C701">
        <v>212.72819055320701</v>
      </c>
      <c r="D701">
        <v>204.322556936951</v>
      </c>
      <c r="E701">
        <v>141.14197476759699</v>
      </c>
      <c r="F701">
        <v>205.71919353345601</v>
      </c>
      <c r="G701">
        <v>137.198015088913</v>
      </c>
    </row>
    <row r="702" spans="1:7">
      <c r="A702">
        <v>701</v>
      </c>
      <c r="B702">
        <v>251.781470000025</v>
      </c>
      <c r="C702">
        <v>208.38607135772</v>
      </c>
      <c r="D702">
        <v>153.871149924668</v>
      </c>
      <c r="E702">
        <v>174.35755880340599</v>
      </c>
      <c r="F702">
        <v>188.130151402487</v>
      </c>
      <c r="G702">
        <v>296.34802586100602</v>
      </c>
    </row>
    <row r="703" spans="1:7">
      <c r="A703">
        <v>702</v>
      </c>
      <c r="B703">
        <v>250.32624699630799</v>
      </c>
      <c r="C703">
        <v>201.605215169698</v>
      </c>
      <c r="D703">
        <v>194.42545798552001</v>
      </c>
      <c r="E703">
        <v>192.37207767249299</v>
      </c>
      <c r="F703">
        <v>131.036968097732</v>
      </c>
      <c r="G703">
        <v>226.977672965821</v>
      </c>
    </row>
    <row r="704" spans="1:7">
      <c r="A704">
        <v>703</v>
      </c>
      <c r="B704">
        <v>247.12628694900999</v>
      </c>
      <c r="C704">
        <v>225.39363610601799</v>
      </c>
      <c r="D704">
        <v>175.78450492744801</v>
      </c>
      <c r="E704">
        <v>170.40864918619999</v>
      </c>
      <c r="F704">
        <v>227.891406067688</v>
      </c>
      <c r="G704">
        <v>182.376089185382</v>
      </c>
    </row>
    <row r="705" spans="1:7">
      <c r="A705">
        <v>704</v>
      </c>
      <c r="B705">
        <v>216.74415851267</v>
      </c>
      <c r="C705">
        <v>107.287688278959</v>
      </c>
      <c r="D705">
        <v>214.090970051006</v>
      </c>
      <c r="E705">
        <v>218.719464247774</v>
      </c>
      <c r="F705">
        <v>192.596612493409</v>
      </c>
      <c r="G705">
        <v>3.0655126344307702</v>
      </c>
    </row>
    <row r="706" spans="1:7">
      <c r="A706">
        <v>705</v>
      </c>
      <c r="B706">
        <v>299.24295396323498</v>
      </c>
      <c r="C706">
        <v>210.803987055687</v>
      </c>
      <c r="D706">
        <v>193.01414209383699</v>
      </c>
      <c r="E706">
        <v>197.97190546912501</v>
      </c>
      <c r="F706">
        <v>172.00360877235499</v>
      </c>
      <c r="G706">
        <v>179.450820565463</v>
      </c>
    </row>
    <row r="707" spans="1:7">
      <c r="A707">
        <v>706</v>
      </c>
      <c r="B707">
        <v>247.757408716974</v>
      </c>
      <c r="C707">
        <v>146.36984503672801</v>
      </c>
      <c r="D707">
        <v>203.07912912522201</v>
      </c>
      <c r="E707">
        <v>153.36248256060401</v>
      </c>
      <c r="F707">
        <v>182.016851605867</v>
      </c>
      <c r="G707">
        <v>184.47182458356099</v>
      </c>
    </row>
    <row r="708" spans="1:7">
      <c r="A708">
        <v>707</v>
      </c>
      <c r="B708">
        <v>197.36837441344699</v>
      </c>
      <c r="C708">
        <v>234.80316361421299</v>
      </c>
      <c r="D708">
        <v>177.72539027799499</v>
      </c>
      <c r="E708">
        <v>196.83860727584801</v>
      </c>
      <c r="F708">
        <v>180.66661037901599</v>
      </c>
      <c r="G708">
        <v>196.509220340143</v>
      </c>
    </row>
    <row r="709" spans="1:7">
      <c r="A709">
        <v>708</v>
      </c>
      <c r="B709">
        <v>234</v>
      </c>
      <c r="C709">
        <v>194.925571746477</v>
      </c>
      <c r="D709">
        <v>214.649842183391</v>
      </c>
      <c r="E709">
        <v>181.473771613254</v>
      </c>
      <c r="F709">
        <v>175.60670418389</v>
      </c>
      <c r="G709">
        <v>195.85782638877799</v>
      </c>
    </row>
    <row r="710" spans="1:7">
      <c r="A710">
        <v>709</v>
      </c>
      <c r="B710">
        <v>205.426125416319</v>
      </c>
      <c r="C710">
        <v>147.54707804452599</v>
      </c>
      <c r="D710">
        <v>188.983436578994</v>
      </c>
      <c r="E710">
        <v>204.636974149857</v>
      </c>
      <c r="F710">
        <v>271.99468816050597</v>
      </c>
      <c r="G710">
        <v>182.70088284184601</v>
      </c>
    </row>
    <row r="711" spans="1:7">
      <c r="A711">
        <v>710</v>
      </c>
      <c r="B711">
        <v>200.237698084952</v>
      </c>
      <c r="C711">
        <v>206.69617973016099</v>
      </c>
      <c r="D711">
        <v>219.52107014264101</v>
      </c>
      <c r="E711">
        <v>214.71400471783201</v>
      </c>
      <c r="F711">
        <v>206.049537278267</v>
      </c>
      <c r="G711">
        <v>140.017999925243</v>
      </c>
    </row>
    <row r="712" spans="1:7">
      <c r="A712">
        <v>711</v>
      </c>
      <c r="B712">
        <v>257.32564533556399</v>
      </c>
      <c r="C712">
        <v>182.995652178423</v>
      </c>
      <c r="D712">
        <v>142.82978562444401</v>
      </c>
      <c r="E712">
        <v>198.61385801311999</v>
      </c>
      <c r="F712">
        <v>184.085582178485</v>
      </c>
      <c r="G712">
        <v>147.43232489820301</v>
      </c>
    </row>
    <row r="713" spans="1:7">
      <c r="A713">
        <v>712</v>
      </c>
      <c r="B713">
        <v>268.99004423808498</v>
      </c>
      <c r="C713">
        <v>298.86217784271099</v>
      </c>
      <c r="D713">
        <v>188.01185824911801</v>
      </c>
      <c r="E713">
        <v>254.88275595619501</v>
      </c>
      <c r="F713">
        <v>228.29152738910199</v>
      </c>
      <c r="G713">
        <v>143.852489224202</v>
      </c>
    </row>
    <row r="714" spans="1:7">
      <c r="A714">
        <v>713</v>
      </c>
      <c r="B714">
        <v>177.246449075887</v>
      </c>
      <c r="C714">
        <v>174.07247929725301</v>
      </c>
      <c r="D714">
        <v>194.6893930258</v>
      </c>
      <c r="E714">
        <v>236.93009492345101</v>
      </c>
      <c r="F714">
        <v>132.87717649853599</v>
      </c>
      <c r="G714">
        <v>190.701028514136</v>
      </c>
    </row>
    <row r="715" spans="1:7">
      <c r="A715">
        <v>714</v>
      </c>
      <c r="B715">
        <v>247.766780252312</v>
      </c>
      <c r="C715">
        <v>211.03186921640599</v>
      </c>
      <c r="D715">
        <v>232.07610844672001</v>
      </c>
      <c r="E715">
        <v>180.69328695346201</v>
      </c>
      <c r="F715">
        <v>226.53625169782899</v>
      </c>
      <c r="G715">
        <v>270</v>
      </c>
    </row>
    <row r="716" spans="1:7">
      <c r="A716">
        <v>715</v>
      </c>
      <c r="B716">
        <v>216.40919507845899</v>
      </c>
      <c r="C716">
        <v>205.230781620198</v>
      </c>
      <c r="D716">
        <v>184.182951744832</v>
      </c>
      <c r="E716">
        <v>215.53309472301899</v>
      </c>
      <c r="F716">
        <v>225.651270722167</v>
      </c>
      <c r="G716">
        <v>234.28333943170799</v>
      </c>
    </row>
    <row r="717" spans="1:7">
      <c r="A717">
        <v>716</v>
      </c>
      <c r="B717">
        <v>228.76671020376901</v>
      </c>
      <c r="C717">
        <v>199.29980559349099</v>
      </c>
      <c r="D717">
        <v>202.43207893294399</v>
      </c>
      <c r="E717">
        <v>190.76362072155999</v>
      </c>
      <c r="F717">
        <v>180.34764379013001</v>
      </c>
      <c r="G717">
        <v>193.28113892323401</v>
      </c>
    </row>
    <row r="718" spans="1:7">
      <c r="A718">
        <v>717</v>
      </c>
      <c r="B718">
        <v>238.04229734307501</v>
      </c>
      <c r="C718">
        <v>270</v>
      </c>
      <c r="D718">
        <v>198.31962751457499</v>
      </c>
      <c r="E718">
        <v>224.47727284255799</v>
      </c>
      <c r="F718">
        <v>182.846704751391</v>
      </c>
      <c r="G718">
        <v>204.19835875777599</v>
      </c>
    </row>
    <row r="719" spans="1:7">
      <c r="A719">
        <v>718</v>
      </c>
      <c r="B719">
        <v>220.71120878160201</v>
      </c>
      <c r="C719">
        <v>190.85116294202601</v>
      </c>
      <c r="D719">
        <v>254.46338678319501</v>
      </c>
      <c r="E719">
        <v>197.104073053191</v>
      </c>
      <c r="F719">
        <v>165.703323014169</v>
      </c>
      <c r="G719">
        <v>233.391264984272</v>
      </c>
    </row>
    <row r="720" spans="1:7">
      <c r="A720">
        <v>719</v>
      </c>
      <c r="B720">
        <v>223.47438424738399</v>
      </c>
      <c r="C720">
        <v>246.04503520851799</v>
      </c>
      <c r="D720">
        <v>146.75723281571501</v>
      </c>
      <c r="E720">
        <v>211.01530701542501</v>
      </c>
      <c r="F720">
        <v>278.39962822586602</v>
      </c>
      <c r="G720">
        <v>225</v>
      </c>
    </row>
    <row r="721" spans="1:7">
      <c r="A721">
        <v>720</v>
      </c>
      <c r="B721">
        <v>330</v>
      </c>
      <c r="C721">
        <v>179.50538838414499</v>
      </c>
      <c r="D721">
        <v>147.79976252696599</v>
      </c>
      <c r="E721">
        <v>137.65818205762801</v>
      </c>
      <c r="F721">
        <v>184.35115219238699</v>
      </c>
      <c r="G721">
        <v>213.53091257806599</v>
      </c>
    </row>
    <row r="722" spans="1:7">
      <c r="A722">
        <v>721</v>
      </c>
      <c r="B722">
        <v>260.19863760423999</v>
      </c>
      <c r="C722">
        <v>207.26218699149101</v>
      </c>
      <c r="D722">
        <v>173.31320802394399</v>
      </c>
      <c r="E722">
        <v>132.825212468682</v>
      </c>
      <c r="F722">
        <v>281.99804171872501</v>
      </c>
      <c r="G722">
        <v>138.56250817444999</v>
      </c>
    </row>
    <row r="723" spans="1:7">
      <c r="A723">
        <v>722</v>
      </c>
      <c r="B723">
        <v>129.122890415054</v>
      </c>
      <c r="C723">
        <v>211.54762725280401</v>
      </c>
      <c r="D723">
        <v>171.84997340650099</v>
      </c>
      <c r="E723">
        <v>187.74291088385499</v>
      </c>
      <c r="F723">
        <v>148.08929013399899</v>
      </c>
      <c r="G723">
        <v>197.52312589548299</v>
      </c>
    </row>
    <row r="724" spans="1:7">
      <c r="A724">
        <v>723</v>
      </c>
      <c r="B724">
        <v>220.05954948318401</v>
      </c>
      <c r="C724">
        <v>218.857174897698</v>
      </c>
      <c r="D724">
        <v>203.55143417954901</v>
      </c>
      <c r="E724">
        <v>179.22542487794101</v>
      </c>
      <c r="F724">
        <v>149.892633855833</v>
      </c>
      <c r="G724">
        <v>217.583455124957</v>
      </c>
    </row>
    <row r="725" spans="1:7">
      <c r="A725">
        <v>724</v>
      </c>
      <c r="B725">
        <v>220.1856162988</v>
      </c>
      <c r="C725">
        <v>179.30291549043</v>
      </c>
      <c r="D725">
        <v>110.44630745467001</v>
      </c>
      <c r="E725">
        <v>220.49673856980601</v>
      </c>
      <c r="F725">
        <v>189.50721999624</v>
      </c>
      <c r="G725">
        <v>143.814268592692</v>
      </c>
    </row>
    <row r="726" spans="1:7">
      <c r="A726">
        <v>725</v>
      </c>
      <c r="B726">
        <v>208.116970246694</v>
      </c>
      <c r="C726">
        <v>237.66983457853601</v>
      </c>
      <c r="D726">
        <v>165.77937312592201</v>
      </c>
      <c r="E726">
        <v>178.89232658485699</v>
      </c>
      <c r="F726">
        <v>199.76987448125601</v>
      </c>
      <c r="G726">
        <v>158.41781949872799</v>
      </c>
    </row>
    <row r="727" spans="1:7">
      <c r="A727">
        <v>726</v>
      </c>
      <c r="B727">
        <v>225.410353918948</v>
      </c>
      <c r="C727">
        <v>246.14216229741101</v>
      </c>
      <c r="D727">
        <v>175.359555935272</v>
      </c>
      <c r="E727">
        <v>185.617122146425</v>
      </c>
      <c r="F727">
        <v>197.716666674777</v>
      </c>
      <c r="G727">
        <v>106.200522492126</v>
      </c>
    </row>
    <row r="728" spans="1:7">
      <c r="A728">
        <v>727</v>
      </c>
      <c r="B728">
        <v>219.45684759775</v>
      </c>
      <c r="C728">
        <v>200.61395276600399</v>
      </c>
      <c r="D728">
        <v>224.293292395094</v>
      </c>
      <c r="E728">
        <v>165.41896246667901</v>
      </c>
      <c r="F728">
        <v>127.61277820129</v>
      </c>
      <c r="G728">
        <v>159.33347940098099</v>
      </c>
    </row>
    <row r="729" spans="1:7">
      <c r="A729">
        <v>728</v>
      </c>
      <c r="B729">
        <v>140.09625131511899</v>
      </c>
      <c r="C729">
        <v>113.86775211623601</v>
      </c>
      <c r="D729">
        <v>173.07574873676199</v>
      </c>
      <c r="E729">
        <v>194.63479370174801</v>
      </c>
      <c r="F729">
        <v>219.717921903095</v>
      </c>
      <c r="G729">
        <v>217.379122918382</v>
      </c>
    </row>
    <row r="730" spans="1:7">
      <c r="A730">
        <v>729</v>
      </c>
      <c r="B730">
        <v>186.62165286077601</v>
      </c>
      <c r="C730">
        <v>190.299293562402</v>
      </c>
      <c r="D730">
        <v>173.63075321534001</v>
      </c>
      <c r="E730">
        <v>73.719781009423201</v>
      </c>
      <c r="F730">
        <v>120.63186244896001</v>
      </c>
      <c r="G730">
        <v>134.14271037539399</v>
      </c>
    </row>
    <row r="731" spans="1:7">
      <c r="A731">
        <v>730</v>
      </c>
      <c r="B731">
        <v>248.873419439325</v>
      </c>
      <c r="C731">
        <v>190.90484729907499</v>
      </c>
      <c r="D731">
        <v>206.40149790119</v>
      </c>
      <c r="E731">
        <v>173.316087297818</v>
      </c>
      <c r="F731">
        <v>237.040787681479</v>
      </c>
      <c r="G731">
        <v>183.61417646551001</v>
      </c>
    </row>
    <row r="732" spans="1:7">
      <c r="A732">
        <v>731</v>
      </c>
      <c r="B732">
        <v>162.650794504803</v>
      </c>
      <c r="C732">
        <v>231.99670536462</v>
      </c>
      <c r="D732">
        <v>126.732950012199</v>
      </c>
      <c r="E732">
        <v>103.128038369924</v>
      </c>
      <c r="F732">
        <v>231.30005239413501</v>
      </c>
      <c r="G732">
        <v>182.20086197795899</v>
      </c>
    </row>
    <row r="733" spans="1:7">
      <c r="A733">
        <v>732</v>
      </c>
      <c r="B733">
        <v>176.043971632834</v>
      </c>
      <c r="C733">
        <v>197.46778872459501</v>
      </c>
      <c r="D733">
        <v>187.12904370865601</v>
      </c>
      <c r="E733">
        <v>146.743711209662</v>
      </c>
      <c r="F733">
        <v>151.75023779885501</v>
      </c>
      <c r="G733">
        <v>211.040373027545</v>
      </c>
    </row>
    <row r="734" spans="1:7">
      <c r="A734">
        <v>733</v>
      </c>
      <c r="B734">
        <v>203.40422438819701</v>
      </c>
      <c r="C734">
        <v>209.52031680359599</v>
      </c>
      <c r="D734">
        <v>215.05705562415599</v>
      </c>
      <c r="E734">
        <v>159.52709591428601</v>
      </c>
      <c r="F734">
        <v>170.790941908045</v>
      </c>
      <c r="G734">
        <v>70.477938510500493</v>
      </c>
    </row>
    <row r="735" spans="1:7">
      <c r="A735">
        <v>734</v>
      </c>
      <c r="B735">
        <v>167.32822450144101</v>
      </c>
      <c r="C735">
        <v>235.35106152669999</v>
      </c>
      <c r="D735">
        <v>192.51238577865601</v>
      </c>
      <c r="E735">
        <v>119.537438612862</v>
      </c>
      <c r="F735">
        <v>160.55755070459901</v>
      </c>
      <c r="G735">
        <v>92.0132866361552</v>
      </c>
    </row>
    <row r="736" spans="1:7">
      <c r="A736">
        <v>735</v>
      </c>
      <c r="B736">
        <v>213.708630301993</v>
      </c>
      <c r="C736">
        <v>173.68598431249799</v>
      </c>
      <c r="D736">
        <v>224.26446643465999</v>
      </c>
      <c r="E736">
        <v>212.525183706109</v>
      </c>
      <c r="F736">
        <v>217.572812770952</v>
      </c>
      <c r="G736">
        <v>180.91749027242699</v>
      </c>
    </row>
    <row r="737" spans="1:7">
      <c r="A737">
        <v>736</v>
      </c>
      <c r="B737">
        <v>181.94105969060999</v>
      </c>
      <c r="C737">
        <v>195.031257899548</v>
      </c>
      <c r="D737">
        <v>180</v>
      </c>
      <c r="E737">
        <v>229.61309847977901</v>
      </c>
      <c r="F737">
        <v>190.556871287593</v>
      </c>
      <c r="G737">
        <v>104.941695824668</v>
      </c>
    </row>
    <row r="738" spans="1:7">
      <c r="A738">
        <v>737</v>
      </c>
      <c r="B738">
        <v>214.61406014671201</v>
      </c>
      <c r="C738">
        <v>243.74769311059501</v>
      </c>
      <c r="D738">
        <v>217.27021724385699</v>
      </c>
      <c r="E738">
        <v>188.59466620046999</v>
      </c>
      <c r="F738">
        <v>152.49258853736899</v>
      </c>
      <c r="G738">
        <v>221.25493039165801</v>
      </c>
    </row>
    <row r="739" spans="1:7">
      <c r="A739">
        <v>738</v>
      </c>
      <c r="B739">
        <v>171.834458786759</v>
      </c>
      <c r="C739">
        <v>226.364392810048</v>
      </c>
      <c r="D739">
        <v>214.61729336834699</v>
      </c>
      <c r="E739">
        <v>213.73839889998101</v>
      </c>
      <c r="F739">
        <v>188.064184986736</v>
      </c>
      <c r="G739">
        <v>39.5219483452981</v>
      </c>
    </row>
    <row r="740" spans="1:7">
      <c r="A740">
        <v>739</v>
      </c>
      <c r="B740">
        <v>182.86180417830201</v>
      </c>
      <c r="C740">
        <v>208.25975621848701</v>
      </c>
      <c r="D740">
        <v>272.05848360694699</v>
      </c>
      <c r="E740">
        <v>190.005081192521</v>
      </c>
      <c r="F740">
        <v>170.770670392532</v>
      </c>
      <c r="G740">
        <v>146.445998147929</v>
      </c>
    </row>
    <row r="741" spans="1:7">
      <c r="A741">
        <v>740</v>
      </c>
      <c r="B741">
        <v>228.97513541217799</v>
      </c>
      <c r="C741">
        <v>186.806801681027</v>
      </c>
      <c r="D741">
        <v>240</v>
      </c>
      <c r="E741">
        <v>168.857573250294</v>
      </c>
      <c r="F741">
        <v>226.97337352616</v>
      </c>
      <c r="G741">
        <v>168.085984379694</v>
      </c>
    </row>
    <row r="742" spans="1:7">
      <c r="A742">
        <v>741</v>
      </c>
      <c r="B742">
        <v>221.46509633736801</v>
      </c>
      <c r="C742">
        <v>205.91140350021101</v>
      </c>
      <c r="D742">
        <v>174.820239492849</v>
      </c>
      <c r="E742">
        <v>169.98349373037701</v>
      </c>
      <c r="F742">
        <v>164.59899334360099</v>
      </c>
      <c r="G742">
        <v>161.93768550822301</v>
      </c>
    </row>
    <row r="743" spans="1:7">
      <c r="A743">
        <v>742</v>
      </c>
      <c r="B743">
        <v>202.34650115781</v>
      </c>
      <c r="C743">
        <v>218.303060237799</v>
      </c>
      <c r="D743">
        <v>155.157127509345</v>
      </c>
      <c r="E743">
        <v>206.784249911996</v>
      </c>
      <c r="F743">
        <v>124.615384615385</v>
      </c>
      <c r="G743">
        <v>170.82933031803299</v>
      </c>
    </row>
    <row r="744" spans="1:7">
      <c r="A744">
        <v>743</v>
      </c>
      <c r="B744">
        <v>227.069666763595</v>
      </c>
      <c r="C744">
        <v>227.478050313783</v>
      </c>
      <c r="D744">
        <v>186.77348504107701</v>
      </c>
      <c r="E744">
        <v>187.173678839883</v>
      </c>
      <c r="F744">
        <v>123.43193931034099</v>
      </c>
      <c r="G744">
        <v>181.538714580565</v>
      </c>
    </row>
    <row r="745" spans="1:7">
      <c r="A745">
        <v>744</v>
      </c>
      <c r="B745">
        <v>210.598365264698</v>
      </c>
      <c r="C745">
        <v>179.54154835694499</v>
      </c>
      <c r="D745">
        <v>170.414836576418</v>
      </c>
      <c r="E745">
        <v>93.437577872045793</v>
      </c>
      <c r="F745">
        <v>188.39772569244701</v>
      </c>
      <c r="G745">
        <v>167.65157023131599</v>
      </c>
    </row>
    <row r="746" spans="1:7">
      <c r="A746">
        <v>745</v>
      </c>
      <c r="B746">
        <v>262.30177344380002</v>
      </c>
      <c r="C746">
        <v>206.11455063230699</v>
      </c>
      <c r="D746">
        <v>228.33114711503001</v>
      </c>
      <c r="E746">
        <v>258.46796832680701</v>
      </c>
      <c r="F746">
        <v>134.360312459406</v>
      </c>
      <c r="G746">
        <v>157.391553666351</v>
      </c>
    </row>
    <row r="747" spans="1:7">
      <c r="A747">
        <v>746</v>
      </c>
      <c r="B747">
        <v>234.984181584287</v>
      </c>
      <c r="C747">
        <v>186.573972394393</v>
      </c>
      <c r="D747">
        <v>167.350598086975</v>
      </c>
      <c r="E747">
        <v>115.004858973252</v>
      </c>
      <c r="F747">
        <v>94.176976917909201</v>
      </c>
      <c r="G747">
        <v>292.5</v>
      </c>
    </row>
    <row r="748" spans="1:7">
      <c r="A748">
        <v>747</v>
      </c>
      <c r="B748">
        <v>236.602060337701</v>
      </c>
      <c r="C748">
        <v>235.11219286596801</v>
      </c>
      <c r="D748">
        <v>160.29081890124101</v>
      </c>
      <c r="E748">
        <v>235.616391729497</v>
      </c>
      <c r="F748">
        <v>179.10683014965599</v>
      </c>
      <c r="G748">
        <v>176.163614756757</v>
      </c>
    </row>
    <row r="749" spans="1:7">
      <c r="A749">
        <v>748</v>
      </c>
      <c r="B749">
        <v>235.33139155228801</v>
      </c>
      <c r="C749">
        <v>271.66224843966199</v>
      </c>
      <c r="D749">
        <v>161.62553888212301</v>
      </c>
      <c r="E749">
        <v>167.30754619112099</v>
      </c>
      <c r="F749">
        <v>198.779240993748</v>
      </c>
      <c r="G749">
        <v>315</v>
      </c>
    </row>
    <row r="750" spans="1:7">
      <c r="A750">
        <v>749</v>
      </c>
      <c r="B750">
        <v>249.50983278730999</v>
      </c>
      <c r="C750">
        <v>169.54827045380401</v>
      </c>
      <c r="D750">
        <v>219.59584613564499</v>
      </c>
      <c r="E750">
        <v>169.79469658478399</v>
      </c>
      <c r="F750">
        <v>287.10316642990699</v>
      </c>
      <c r="G750">
        <v>172.55611622773401</v>
      </c>
    </row>
    <row r="751" spans="1:7">
      <c r="A751">
        <v>750</v>
      </c>
      <c r="B751">
        <v>251.379588429112</v>
      </c>
      <c r="C751">
        <v>235.386990318823</v>
      </c>
      <c r="D751">
        <v>158.975966668072</v>
      </c>
      <c r="E751">
        <v>161.751281678943</v>
      </c>
      <c r="F751">
        <v>270</v>
      </c>
      <c r="G751">
        <v>156.274331332966</v>
      </c>
    </row>
    <row r="752" spans="1:7">
      <c r="A752">
        <v>751</v>
      </c>
      <c r="B752">
        <v>256.86188867960902</v>
      </c>
      <c r="C752">
        <v>255.75636134839499</v>
      </c>
      <c r="D752">
        <v>238.62790229713801</v>
      </c>
      <c r="E752">
        <v>220.644375005276</v>
      </c>
      <c r="F752">
        <v>163.39301119332299</v>
      </c>
      <c r="G752">
        <v>148.00702980634401</v>
      </c>
    </row>
    <row r="753" spans="1:7">
      <c r="A753">
        <v>752</v>
      </c>
      <c r="B753">
        <v>262.04883486424097</v>
      </c>
      <c r="C753">
        <v>157.28864818072299</v>
      </c>
      <c r="D753">
        <v>186.608989721564</v>
      </c>
      <c r="E753">
        <v>172.57588073179599</v>
      </c>
      <c r="F753">
        <v>168.70788379892201</v>
      </c>
      <c r="G753">
        <v>169.290621755541</v>
      </c>
    </row>
    <row r="754" spans="1:7">
      <c r="A754">
        <v>753</v>
      </c>
      <c r="B754">
        <v>239.82586380653501</v>
      </c>
      <c r="C754">
        <v>234.17586348982999</v>
      </c>
      <c r="D754">
        <v>133.62924701518199</v>
      </c>
      <c r="E754">
        <v>113.645608275445</v>
      </c>
      <c r="F754">
        <v>151.13473446651599</v>
      </c>
      <c r="G754">
        <v>204.947858987015</v>
      </c>
    </row>
    <row r="755" spans="1:7">
      <c r="A755">
        <v>754</v>
      </c>
      <c r="B755">
        <v>183.800432665649</v>
      </c>
      <c r="C755">
        <v>203.91227027776</v>
      </c>
      <c r="D755">
        <v>238.26419791571101</v>
      </c>
      <c r="E755">
        <v>162.828984790851</v>
      </c>
      <c r="F755">
        <v>169.51276466417301</v>
      </c>
      <c r="G755">
        <v>188.07286645150501</v>
      </c>
    </row>
    <row r="756" spans="1:7">
      <c r="A756">
        <v>755</v>
      </c>
      <c r="B756">
        <v>200.69539810698799</v>
      </c>
      <c r="C756">
        <v>180</v>
      </c>
      <c r="D756">
        <v>174.20217102427</v>
      </c>
      <c r="E756">
        <v>194.25253599671001</v>
      </c>
      <c r="F756">
        <v>140.53347155698401</v>
      </c>
      <c r="G756">
        <v>177.270308573243</v>
      </c>
    </row>
    <row r="757" spans="1:7">
      <c r="A757">
        <v>756</v>
      </c>
      <c r="B757">
        <v>211.591899068381</v>
      </c>
      <c r="C757">
        <v>230.611130869942</v>
      </c>
      <c r="D757">
        <v>142.435843297964</v>
      </c>
      <c r="E757">
        <v>166.04055498264501</v>
      </c>
      <c r="F757">
        <v>164.709748247623</v>
      </c>
      <c r="G757">
        <v>172.98533696332399</v>
      </c>
    </row>
    <row r="758" spans="1:7">
      <c r="A758">
        <v>757</v>
      </c>
      <c r="B758">
        <v>176.17256391631599</v>
      </c>
      <c r="C758">
        <v>230.620715672502</v>
      </c>
      <c r="D758">
        <v>177.871300844394</v>
      </c>
      <c r="E758">
        <v>161.394530037648</v>
      </c>
      <c r="F758">
        <v>234.982431366344</v>
      </c>
      <c r="G758">
        <v>249.35510413157201</v>
      </c>
    </row>
    <row r="759" spans="1:7">
      <c r="A759">
        <v>758</v>
      </c>
      <c r="B759">
        <v>228.65452726638699</v>
      </c>
      <c r="C759">
        <v>236.06748381844699</v>
      </c>
      <c r="D759">
        <v>232.963494854603</v>
      </c>
      <c r="E759">
        <v>215.106575999093</v>
      </c>
      <c r="F759">
        <v>78.291344545380397</v>
      </c>
      <c r="G759">
        <v>112.378754385443</v>
      </c>
    </row>
    <row r="760" spans="1:7">
      <c r="A760">
        <v>759</v>
      </c>
      <c r="B760">
        <v>235.69025088460299</v>
      </c>
      <c r="C760">
        <v>203.2006820313</v>
      </c>
      <c r="D760">
        <v>144.69830043166999</v>
      </c>
      <c r="E760">
        <v>209.52552568441999</v>
      </c>
      <c r="F760">
        <v>166.274829759087</v>
      </c>
      <c r="G760">
        <v>187.42281099215501</v>
      </c>
    </row>
    <row r="761" spans="1:7">
      <c r="A761">
        <v>760</v>
      </c>
      <c r="B761">
        <v>182.18472906185499</v>
      </c>
      <c r="C761">
        <v>196.62150107720501</v>
      </c>
      <c r="D761">
        <v>175.601129346444</v>
      </c>
      <c r="E761">
        <v>207</v>
      </c>
      <c r="F761">
        <v>169.269953102946</v>
      </c>
      <c r="G761">
        <v>186.33779825855601</v>
      </c>
    </row>
    <row r="762" spans="1:7">
      <c r="A762">
        <v>761</v>
      </c>
      <c r="B762">
        <v>235.05911592618901</v>
      </c>
      <c r="C762">
        <v>162.98731520919</v>
      </c>
      <c r="D762">
        <v>151.226251643881</v>
      </c>
      <c r="E762">
        <v>222.225660177782</v>
      </c>
      <c r="F762">
        <v>162.82227003838199</v>
      </c>
      <c r="G762">
        <v>173.924574492934</v>
      </c>
    </row>
    <row r="763" spans="1:7">
      <c r="A763">
        <v>762</v>
      </c>
      <c r="B763">
        <v>210.77661024838201</v>
      </c>
      <c r="C763">
        <v>107.68149079868201</v>
      </c>
      <c r="D763">
        <v>149.58961085270101</v>
      </c>
      <c r="E763">
        <v>225.29489589678099</v>
      </c>
      <c r="F763">
        <v>191.76851674951899</v>
      </c>
      <c r="G763">
        <v>168.76842489005</v>
      </c>
    </row>
    <row r="764" spans="1:7">
      <c r="A764">
        <v>763</v>
      </c>
      <c r="B764">
        <v>230.21673386588299</v>
      </c>
      <c r="C764">
        <v>182.710249628101</v>
      </c>
      <c r="D764">
        <v>170.71846051303399</v>
      </c>
      <c r="E764">
        <v>207.38612476759599</v>
      </c>
      <c r="F764">
        <v>183.17509673699701</v>
      </c>
      <c r="G764">
        <v>157.074879648858</v>
      </c>
    </row>
    <row r="765" spans="1:7">
      <c r="A765">
        <v>764</v>
      </c>
      <c r="B765">
        <v>236.62312417404399</v>
      </c>
      <c r="C765">
        <v>190.358224707847</v>
      </c>
      <c r="D765">
        <v>183.73853160053599</v>
      </c>
      <c r="E765">
        <v>185.59679537638999</v>
      </c>
      <c r="F765">
        <v>90</v>
      </c>
      <c r="G765">
        <v>142.54240484817799</v>
      </c>
    </row>
    <row r="766" spans="1:7">
      <c r="A766">
        <v>765</v>
      </c>
      <c r="B766">
        <v>220.80342774165101</v>
      </c>
      <c r="C766">
        <v>227.50080021337499</v>
      </c>
      <c r="D766">
        <v>162.24458591788701</v>
      </c>
      <c r="E766">
        <v>166.87249389394199</v>
      </c>
      <c r="F766">
        <v>197.42618684164199</v>
      </c>
      <c r="G766">
        <v>232.575308598156</v>
      </c>
    </row>
    <row r="767" spans="1:7">
      <c r="A767">
        <v>766</v>
      </c>
      <c r="B767">
        <v>213.92432208883099</v>
      </c>
      <c r="C767">
        <v>230.827379380346</v>
      </c>
      <c r="D767">
        <v>217.67292725202</v>
      </c>
      <c r="E767">
        <v>252.729954546458</v>
      </c>
      <c r="F767">
        <v>292.5</v>
      </c>
      <c r="G767">
        <v>200.98868182742601</v>
      </c>
    </row>
    <row r="768" spans="1:7">
      <c r="A768">
        <v>767</v>
      </c>
      <c r="B768">
        <v>191.06721382935899</v>
      </c>
      <c r="C768">
        <v>190.09646848212699</v>
      </c>
      <c r="D768">
        <v>187.24492202776301</v>
      </c>
      <c r="E768">
        <v>165.237758773227</v>
      </c>
      <c r="F768">
        <v>238.428213254561</v>
      </c>
      <c r="G768">
        <v>275.29411764705901</v>
      </c>
    </row>
    <row r="769" spans="1:7">
      <c r="A769">
        <v>768</v>
      </c>
      <c r="B769">
        <v>295.976478734088</v>
      </c>
      <c r="C769">
        <v>137.136963776644</v>
      </c>
      <c r="D769">
        <v>179.56037123599501</v>
      </c>
      <c r="E769">
        <v>145.129099698613</v>
      </c>
      <c r="F769">
        <v>182.337260880645</v>
      </c>
      <c r="G769">
        <v>287.142857142857</v>
      </c>
    </row>
    <row r="770" spans="1:7">
      <c r="A770">
        <v>769</v>
      </c>
      <c r="B770">
        <v>256.21323268987402</v>
      </c>
      <c r="C770">
        <v>201.90013975232799</v>
      </c>
      <c r="D770">
        <v>107.69999079673499</v>
      </c>
      <c r="E770">
        <v>204.842655884755</v>
      </c>
      <c r="F770">
        <v>183.41583578423101</v>
      </c>
      <c r="G770">
        <v>183.97960413984899</v>
      </c>
    </row>
    <row r="771" spans="1:7">
      <c r="A771">
        <v>770</v>
      </c>
      <c r="B771">
        <v>239.700078771395</v>
      </c>
      <c r="C771">
        <v>254.07448449479099</v>
      </c>
      <c r="D771">
        <v>170.572458623784</v>
      </c>
      <c r="E771">
        <v>140.92904161266799</v>
      </c>
      <c r="F771">
        <v>226.69414536740501</v>
      </c>
      <c r="G771">
        <v>198.685686787457</v>
      </c>
    </row>
    <row r="772" spans="1:7">
      <c r="A772">
        <v>771</v>
      </c>
      <c r="B772">
        <v>223.88800320808099</v>
      </c>
      <c r="C772">
        <v>140.85975861434699</v>
      </c>
      <c r="D772">
        <v>127.812706354987</v>
      </c>
      <c r="E772">
        <v>194.74444036946801</v>
      </c>
      <c r="F772">
        <v>246.722158187605</v>
      </c>
      <c r="G772">
        <v>183.54320121794299</v>
      </c>
    </row>
    <row r="773" spans="1:7">
      <c r="A773">
        <v>772</v>
      </c>
      <c r="B773">
        <v>201.53123636938699</v>
      </c>
      <c r="C773">
        <v>209.59808175859899</v>
      </c>
      <c r="D773">
        <v>262.28941130506399</v>
      </c>
      <c r="E773">
        <v>160.02510833098799</v>
      </c>
      <c r="F773">
        <v>196.76779611399601</v>
      </c>
      <c r="G773">
        <v>243.84844485812201</v>
      </c>
    </row>
    <row r="774" spans="1:7">
      <c r="A774">
        <v>773</v>
      </c>
      <c r="B774">
        <v>219.85015334040401</v>
      </c>
      <c r="C774">
        <v>263.845295733282</v>
      </c>
      <c r="D774">
        <v>208.63719157705</v>
      </c>
      <c r="E774">
        <v>184.93275713336999</v>
      </c>
      <c r="F774">
        <v>120.26342228148</v>
      </c>
      <c r="G774">
        <v>215.434887778899</v>
      </c>
    </row>
    <row r="775" spans="1:7">
      <c r="A775">
        <v>774</v>
      </c>
      <c r="B775">
        <v>182.39401506463699</v>
      </c>
      <c r="C775">
        <v>203.66926353684701</v>
      </c>
      <c r="D775">
        <v>185.84804381708199</v>
      </c>
      <c r="E775">
        <v>156.60034856108999</v>
      </c>
      <c r="F775">
        <v>153.26217824536801</v>
      </c>
      <c r="G775">
        <v>247.50032808837099</v>
      </c>
    </row>
    <row r="776" spans="1:7">
      <c r="A776">
        <v>775</v>
      </c>
      <c r="B776">
        <v>283.72962437686402</v>
      </c>
      <c r="C776">
        <v>188.58456368997699</v>
      </c>
      <c r="D776">
        <v>115.51106515702899</v>
      </c>
      <c r="E776">
        <v>165.066400367472</v>
      </c>
      <c r="F776">
        <v>177.86645156101801</v>
      </c>
      <c r="G776">
        <v>211.43670301223699</v>
      </c>
    </row>
    <row r="777" spans="1:7">
      <c r="A777">
        <v>776</v>
      </c>
      <c r="B777">
        <v>261.85418328213899</v>
      </c>
      <c r="C777">
        <v>245.82424994387699</v>
      </c>
      <c r="D777">
        <v>177.83814456553799</v>
      </c>
      <c r="E777">
        <v>145.790029570939</v>
      </c>
      <c r="F777">
        <v>164.01856133345399</v>
      </c>
      <c r="G777">
        <v>183.03724239855899</v>
      </c>
    </row>
    <row r="778" spans="1:7">
      <c r="A778">
        <v>777</v>
      </c>
      <c r="B778">
        <v>198.40665915915801</v>
      </c>
      <c r="C778">
        <v>216.45905698429601</v>
      </c>
      <c r="D778">
        <v>191.51975219846599</v>
      </c>
      <c r="E778">
        <v>155.541871232826</v>
      </c>
      <c r="F778">
        <v>153.201706909449</v>
      </c>
      <c r="G778">
        <v>179.161879583938</v>
      </c>
    </row>
    <row r="779" spans="1:7">
      <c r="A779">
        <v>778</v>
      </c>
      <c r="B779">
        <v>159.98447511069</v>
      </c>
      <c r="C779">
        <v>228.24691964466501</v>
      </c>
      <c r="D779">
        <v>224.49958281521799</v>
      </c>
      <c r="E779">
        <v>283.08209810564199</v>
      </c>
      <c r="F779">
        <v>53.243680600045202</v>
      </c>
      <c r="G779">
        <v>174.87491928369101</v>
      </c>
    </row>
    <row r="780" spans="1:7">
      <c r="A780">
        <v>779</v>
      </c>
      <c r="B780">
        <v>220.976920404514</v>
      </c>
      <c r="C780">
        <v>170.55787179802999</v>
      </c>
      <c r="D780">
        <v>210.609462419213</v>
      </c>
      <c r="E780">
        <v>226.09273922707601</v>
      </c>
      <c r="F780">
        <v>207.55895793824899</v>
      </c>
      <c r="G780">
        <v>130.99145346316499</v>
      </c>
    </row>
    <row r="781" spans="1:7">
      <c r="A781">
        <v>780</v>
      </c>
      <c r="B781">
        <v>217.56921300330299</v>
      </c>
      <c r="C781">
        <v>204.765508071379</v>
      </c>
      <c r="D781">
        <v>210.67027428612101</v>
      </c>
      <c r="E781">
        <v>217.87833932101299</v>
      </c>
      <c r="F781">
        <v>145.875455303866</v>
      </c>
      <c r="G781">
        <v>63.684810034253303</v>
      </c>
    </row>
    <row r="782" spans="1:7">
      <c r="A782">
        <v>781</v>
      </c>
      <c r="B782">
        <v>223.76717018923401</v>
      </c>
      <c r="C782">
        <v>111.12002268411101</v>
      </c>
      <c r="D782">
        <v>184.18774538979801</v>
      </c>
      <c r="E782">
        <v>189.74098398828201</v>
      </c>
      <c r="F782">
        <v>136.25790338325501</v>
      </c>
      <c r="G782">
        <v>160.33167319018</v>
      </c>
    </row>
    <row r="783" spans="1:7">
      <c r="A783">
        <v>782</v>
      </c>
      <c r="B783">
        <v>249.78433098393199</v>
      </c>
      <c r="C783">
        <v>243.02840623933301</v>
      </c>
      <c r="D783">
        <v>218.67847612469799</v>
      </c>
      <c r="E783">
        <v>114.134920276738</v>
      </c>
      <c r="F783">
        <v>168.03057442206199</v>
      </c>
      <c r="G783">
        <v>175.29987740672499</v>
      </c>
    </row>
    <row r="784" spans="1:7">
      <c r="A784">
        <v>783</v>
      </c>
      <c r="B784">
        <v>220.27689993378101</v>
      </c>
      <c r="C784">
        <v>171.055086601574</v>
      </c>
      <c r="D784">
        <v>206.604807291611</v>
      </c>
      <c r="E784">
        <v>248.01096054943</v>
      </c>
      <c r="F784">
        <v>161.22855522565899</v>
      </c>
      <c r="G784">
        <v>203.886323117899</v>
      </c>
    </row>
    <row r="785" spans="1:7">
      <c r="A785">
        <v>784</v>
      </c>
      <c r="B785">
        <v>250.072788970267</v>
      </c>
      <c r="C785">
        <v>183.53088791810899</v>
      </c>
      <c r="D785">
        <v>202.446871071093</v>
      </c>
      <c r="E785">
        <v>185.16929850804101</v>
      </c>
      <c r="F785">
        <v>176.69302085748501</v>
      </c>
      <c r="G785">
        <v>228.18131512845099</v>
      </c>
    </row>
    <row r="786" spans="1:7">
      <c r="A786">
        <v>785</v>
      </c>
      <c r="B786">
        <v>245.87320465673099</v>
      </c>
      <c r="C786">
        <v>250.80370379419401</v>
      </c>
      <c r="D786">
        <v>196.22365690248799</v>
      </c>
      <c r="E786">
        <v>205.88544081399601</v>
      </c>
      <c r="F786">
        <v>172.54408926413799</v>
      </c>
      <c r="G786">
        <v>188.322645085647</v>
      </c>
    </row>
    <row r="787" spans="1:7">
      <c r="A787">
        <v>786</v>
      </c>
      <c r="B787">
        <v>299.14225632955902</v>
      </c>
      <c r="C787">
        <v>193.64473097890999</v>
      </c>
      <c r="D787">
        <v>108.29076346472699</v>
      </c>
      <c r="E787">
        <v>173.50244295298799</v>
      </c>
      <c r="F787">
        <v>190.305907763443</v>
      </c>
      <c r="G787">
        <v>171.67527805680001</v>
      </c>
    </row>
    <row r="788" spans="1:7">
      <c r="A788">
        <v>787</v>
      </c>
      <c r="B788">
        <v>242.05317063704601</v>
      </c>
      <c r="C788">
        <v>241.41787100010299</v>
      </c>
      <c r="D788">
        <v>221.55788606640101</v>
      </c>
      <c r="E788">
        <v>193.03035759240601</v>
      </c>
      <c r="F788">
        <v>185.53710182100201</v>
      </c>
      <c r="G788">
        <v>136.45642473745301</v>
      </c>
    </row>
    <row r="789" spans="1:7">
      <c r="A789">
        <v>788</v>
      </c>
      <c r="B789">
        <v>260.06158988892003</v>
      </c>
      <c r="C789">
        <v>204.19928079067799</v>
      </c>
      <c r="D789">
        <v>107.234809119792</v>
      </c>
      <c r="E789">
        <v>181.75570946612601</v>
      </c>
      <c r="F789">
        <v>173.886811092529</v>
      </c>
      <c r="G789">
        <v>108.32616502993601</v>
      </c>
    </row>
    <row r="790" spans="1:7">
      <c r="A790">
        <v>789</v>
      </c>
      <c r="B790">
        <v>150.62070220580301</v>
      </c>
      <c r="C790">
        <v>249.430721103357</v>
      </c>
      <c r="D790">
        <v>207.12091426436101</v>
      </c>
      <c r="E790">
        <v>149.489140191779</v>
      </c>
      <c r="F790">
        <v>217.648140781818</v>
      </c>
      <c r="G790">
        <v>182.099387650713</v>
      </c>
    </row>
    <row r="791" spans="1:7">
      <c r="A791">
        <v>790</v>
      </c>
      <c r="B791">
        <v>102.076168212591</v>
      </c>
      <c r="C791">
        <v>211.76032806412999</v>
      </c>
      <c r="D791">
        <v>141.998764757732</v>
      </c>
      <c r="E791">
        <v>200.788920642486</v>
      </c>
      <c r="F791">
        <v>117.56297153781701</v>
      </c>
      <c r="G791">
        <v>174.088651234374</v>
      </c>
    </row>
    <row r="792" spans="1:7">
      <c r="A792">
        <v>791</v>
      </c>
      <c r="B792">
        <v>178.90869941989499</v>
      </c>
      <c r="C792">
        <v>228.960789596544</v>
      </c>
      <c r="D792">
        <v>208.14588910245499</v>
      </c>
      <c r="E792">
        <v>205.940267331511</v>
      </c>
      <c r="F792">
        <v>186.56791359584599</v>
      </c>
      <c r="G792">
        <v>227.181085582001</v>
      </c>
    </row>
    <row r="793" spans="1:7">
      <c r="A793">
        <v>792</v>
      </c>
      <c r="B793">
        <v>228.15979368625599</v>
      </c>
      <c r="C793">
        <v>236.31075837630601</v>
      </c>
      <c r="D793">
        <v>214.447666487394</v>
      </c>
      <c r="E793">
        <v>145.020097906329</v>
      </c>
      <c r="F793">
        <v>176.48006470879699</v>
      </c>
      <c r="G793">
        <v>270</v>
      </c>
    </row>
    <row r="794" spans="1:7">
      <c r="A794">
        <v>793</v>
      </c>
      <c r="B794">
        <v>225.63438738915301</v>
      </c>
      <c r="C794">
        <v>219.39562531941201</v>
      </c>
      <c r="D794">
        <v>236.48814517959701</v>
      </c>
      <c r="E794">
        <v>168.49616198691299</v>
      </c>
      <c r="F794">
        <v>214.21030437798299</v>
      </c>
      <c r="G794">
        <v>240.75544247408001</v>
      </c>
    </row>
    <row r="795" spans="1:7">
      <c r="A795">
        <v>794</v>
      </c>
      <c r="B795">
        <v>185.70873691310001</v>
      </c>
      <c r="C795">
        <v>256.20881959546699</v>
      </c>
      <c r="D795">
        <v>174.91633922720999</v>
      </c>
      <c r="E795">
        <v>188.71233623760801</v>
      </c>
      <c r="F795">
        <v>127.670117361271</v>
      </c>
      <c r="G795">
        <v>207.08816240466001</v>
      </c>
    </row>
    <row r="796" spans="1:7">
      <c r="A796">
        <v>795</v>
      </c>
      <c r="B796">
        <v>242.270902213829</v>
      </c>
      <c r="C796">
        <v>187.446072201014</v>
      </c>
      <c r="D796">
        <v>211.29266831869299</v>
      </c>
      <c r="E796">
        <v>151.36625206164101</v>
      </c>
      <c r="F796">
        <v>250.807517297365</v>
      </c>
      <c r="G796">
        <v>132.99573073873501</v>
      </c>
    </row>
    <row r="797" spans="1:7">
      <c r="A797">
        <v>796</v>
      </c>
      <c r="B797">
        <v>247.626151589589</v>
      </c>
      <c r="C797">
        <v>239.94240364640501</v>
      </c>
      <c r="D797">
        <v>54.999122898020197</v>
      </c>
      <c r="E797">
        <v>112.693076278913</v>
      </c>
      <c r="F797">
        <v>273.41053430520498</v>
      </c>
      <c r="G797">
        <v>117.743685076432</v>
      </c>
    </row>
    <row r="798" spans="1:7">
      <c r="A798">
        <v>797</v>
      </c>
      <c r="B798">
        <v>251.65344031235799</v>
      </c>
      <c r="C798">
        <v>246.79907926844101</v>
      </c>
      <c r="D798">
        <v>172.42837374415501</v>
      </c>
      <c r="E798">
        <v>174.86394636045199</v>
      </c>
      <c r="F798">
        <v>180</v>
      </c>
      <c r="G798">
        <v>151.19708256184401</v>
      </c>
    </row>
    <row r="799" spans="1:7">
      <c r="A799">
        <v>798</v>
      </c>
      <c r="B799">
        <v>192.09383686746801</v>
      </c>
      <c r="C799">
        <v>233.01467965497099</v>
      </c>
      <c r="D799">
        <v>190.605637201116</v>
      </c>
      <c r="E799">
        <v>111.79483809535699</v>
      </c>
      <c r="F799">
        <v>194.02598808955099</v>
      </c>
      <c r="G799">
        <v>173.73959148596299</v>
      </c>
    </row>
    <row r="800" spans="1:7">
      <c r="A800">
        <v>799</v>
      </c>
      <c r="B800">
        <v>195.24268957618401</v>
      </c>
      <c r="C800">
        <v>177.278139201741</v>
      </c>
      <c r="D800">
        <v>169.84719375684699</v>
      </c>
      <c r="E800">
        <v>216.083587569607</v>
      </c>
      <c r="F800">
        <v>161.14217773802599</v>
      </c>
      <c r="G800">
        <v>88.882584849932897</v>
      </c>
    </row>
    <row r="801" spans="1:7">
      <c r="A801">
        <v>800</v>
      </c>
      <c r="B801">
        <v>254.03872696894001</v>
      </c>
      <c r="C801">
        <v>241.684295928865</v>
      </c>
      <c r="D801">
        <v>135.973360291788</v>
      </c>
      <c r="E801">
        <v>168.84055268601</v>
      </c>
      <c r="F801">
        <v>221.68900746146801</v>
      </c>
      <c r="G801">
        <v>193.798324379837</v>
      </c>
    </row>
    <row r="802" spans="1:7">
      <c r="A802">
        <v>801</v>
      </c>
      <c r="B802">
        <v>281.39086463995801</v>
      </c>
      <c r="C802">
        <v>186.36319031538599</v>
      </c>
      <c r="D802">
        <v>233.434786036692</v>
      </c>
      <c r="E802">
        <v>177.57857936570301</v>
      </c>
      <c r="F802">
        <v>239.788067414751</v>
      </c>
      <c r="G802">
        <v>217.29660361547201</v>
      </c>
    </row>
    <row r="803" spans="1:7">
      <c r="A803">
        <v>802</v>
      </c>
      <c r="B803">
        <v>224.45196602088799</v>
      </c>
      <c r="C803">
        <v>200.71605075305999</v>
      </c>
      <c r="D803">
        <v>109.921388460171</v>
      </c>
      <c r="E803">
        <v>218.300128221969</v>
      </c>
      <c r="F803">
        <v>142.815887380627</v>
      </c>
      <c r="G803">
        <v>303.34740291902199</v>
      </c>
    </row>
    <row r="804" spans="1:7">
      <c r="A804">
        <v>803</v>
      </c>
      <c r="B804">
        <v>251.825164852163</v>
      </c>
      <c r="C804">
        <v>233.64063792963</v>
      </c>
      <c r="D804">
        <v>160.252123402499</v>
      </c>
      <c r="E804">
        <v>249.618607792771</v>
      </c>
      <c r="F804">
        <v>79.581738170702096</v>
      </c>
      <c r="G804">
        <v>154.46101627559099</v>
      </c>
    </row>
    <row r="805" spans="1:7">
      <c r="A805">
        <v>804</v>
      </c>
      <c r="B805">
        <v>184.45077778870399</v>
      </c>
      <c r="C805">
        <v>171.46993070401001</v>
      </c>
      <c r="D805">
        <v>201.13019178314701</v>
      </c>
      <c r="E805">
        <v>169.25760382143699</v>
      </c>
      <c r="F805">
        <v>147.893862454448</v>
      </c>
      <c r="G805">
        <v>149.389497921508</v>
      </c>
    </row>
    <row r="806" spans="1:7">
      <c r="A806">
        <v>805</v>
      </c>
      <c r="B806">
        <v>247.81967469381999</v>
      </c>
      <c r="C806">
        <v>192.23320536215701</v>
      </c>
      <c r="D806">
        <v>197.96004159015499</v>
      </c>
      <c r="E806">
        <v>210.21428327356301</v>
      </c>
      <c r="F806">
        <v>200.28724982182001</v>
      </c>
      <c r="G806">
        <v>179.178181437088</v>
      </c>
    </row>
    <row r="807" spans="1:7">
      <c r="A807">
        <v>806</v>
      </c>
      <c r="B807">
        <v>184.02763780483801</v>
      </c>
      <c r="C807">
        <v>192.32464448193301</v>
      </c>
      <c r="D807">
        <v>171.73396190685801</v>
      </c>
      <c r="E807">
        <v>223.58226818944601</v>
      </c>
      <c r="F807">
        <v>163.522624417706</v>
      </c>
      <c r="G807">
        <v>225</v>
      </c>
    </row>
    <row r="808" spans="1:7">
      <c r="A808">
        <v>807</v>
      </c>
      <c r="B808">
        <v>265.47152334858902</v>
      </c>
      <c r="C808">
        <v>214.95023326327299</v>
      </c>
      <c r="D808">
        <v>201.04622627382699</v>
      </c>
      <c r="E808">
        <v>234.80105328248001</v>
      </c>
      <c r="F808">
        <v>158.61127205586399</v>
      </c>
      <c r="G808">
        <v>200.70435461989899</v>
      </c>
    </row>
    <row r="809" spans="1:7">
      <c r="A809">
        <v>808</v>
      </c>
      <c r="B809">
        <v>210.26198380866899</v>
      </c>
      <c r="C809">
        <v>181.63243454174699</v>
      </c>
      <c r="D809">
        <v>224.70679198599299</v>
      </c>
      <c r="E809">
        <v>155.69952612834501</v>
      </c>
      <c r="F809">
        <v>170.90310553316601</v>
      </c>
      <c r="G809">
        <v>119.961015544866</v>
      </c>
    </row>
    <row r="810" spans="1:7">
      <c r="A810">
        <v>809</v>
      </c>
      <c r="B810">
        <v>229.212996043358</v>
      </c>
      <c r="C810">
        <v>226.72711955536599</v>
      </c>
      <c r="D810">
        <v>193.22340576741999</v>
      </c>
      <c r="E810">
        <v>165.049287207774</v>
      </c>
      <c r="F810">
        <v>185.75849973512501</v>
      </c>
      <c r="G810">
        <v>177.043820376078</v>
      </c>
    </row>
    <row r="811" spans="1:7">
      <c r="A811">
        <v>810</v>
      </c>
      <c r="B811">
        <v>308.04704306355899</v>
      </c>
      <c r="C811">
        <v>315</v>
      </c>
      <c r="D811">
        <v>258.645484578158</v>
      </c>
      <c r="E811">
        <v>177.93460719299</v>
      </c>
      <c r="F811">
        <v>188.03827838852601</v>
      </c>
      <c r="G811">
        <v>142.15494255533301</v>
      </c>
    </row>
    <row r="812" spans="1:7">
      <c r="A812">
        <v>811</v>
      </c>
      <c r="B812">
        <v>252.909056906464</v>
      </c>
      <c r="C812">
        <v>267.36837413258002</v>
      </c>
      <c r="D812">
        <v>203.28816542008499</v>
      </c>
      <c r="E812">
        <v>254.848855583779</v>
      </c>
      <c r="F812">
        <v>218.96451319991999</v>
      </c>
      <c r="G812">
        <v>169.63549931021601</v>
      </c>
    </row>
    <row r="813" spans="1:7">
      <c r="A813">
        <v>812</v>
      </c>
      <c r="B813">
        <v>200.025427983523</v>
      </c>
      <c r="C813">
        <v>229.53943869579501</v>
      </c>
      <c r="D813">
        <v>186.85986158886101</v>
      </c>
      <c r="E813">
        <v>204.094063771403</v>
      </c>
      <c r="F813">
        <v>239.846738731806</v>
      </c>
      <c r="G813">
        <v>194.681073660914</v>
      </c>
    </row>
    <row r="814" spans="1:7">
      <c r="A814">
        <v>813</v>
      </c>
      <c r="B814">
        <v>280.26900570081801</v>
      </c>
      <c r="C814">
        <v>202.74448000400901</v>
      </c>
      <c r="D814">
        <v>232.937595369745</v>
      </c>
      <c r="E814">
        <v>143.88732251961699</v>
      </c>
      <c r="F814">
        <v>179.34126706856</v>
      </c>
      <c r="G814">
        <v>96.571608054599096</v>
      </c>
    </row>
    <row r="815" spans="1:7">
      <c r="A815">
        <v>814</v>
      </c>
      <c r="B815">
        <v>190.36052866943299</v>
      </c>
      <c r="C815">
        <v>221.926797551449</v>
      </c>
      <c r="D815">
        <v>202.34435296036901</v>
      </c>
      <c r="E815">
        <v>227.670870196724</v>
      </c>
      <c r="F815">
        <v>174.121575675039</v>
      </c>
      <c r="G815">
        <v>266.966612130633</v>
      </c>
    </row>
    <row r="816" spans="1:7">
      <c r="A816">
        <v>815</v>
      </c>
      <c r="B816">
        <v>208.09486506146101</v>
      </c>
      <c r="C816">
        <v>240.28597191154299</v>
      </c>
      <c r="D816">
        <v>139.03515823472301</v>
      </c>
      <c r="E816">
        <v>215.843534829769</v>
      </c>
      <c r="F816">
        <v>178.53400732065401</v>
      </c>
      <c r="G816">
        <v>257.351356716596</v>
      </c>
    </row>
    <row r="817" spans="1:7">
      <c r="A817">
        <v>816</v>
      </c>
      <c r="B817">
        <v>239.68099083540699</v>
      </c>
      <c r="C817">
        <v>211.03544107667801</v>
      </c>
      <c r="D817">
        <v>175.36867351441401</v>
      </c>
      <c r="E817">
        <v>179.075039278985</v>
      </c>
      <c r="F817">
        <v>138.112685389559</v>
      </c>
      <c r="G817">
        <v>179.268711973731</v>
      </c>
    </row>
    <row r="818" spans="1:7">
      <c r="A818">
        <v>817</v>
      </c>
      <c r="B818">
        <v>214.84569890291499</v>
      </c>
      <c r="C818">
        <v>120.870984528547</v>
      </c>
      <c r="D818">
        <v>232.87082135477399</v>
      </c>
      <c r="E818">
        <v>218.865001327871</v>
      </c>
      <c r="F818">
        <v>220.412259839944</v>
      </c>
      <c r="G818">
        <v>194.600349486732</v>
      </c>
    </row>
    <row r="819" spans="1:7">
      <c r="A819">
        <v>818</v>
      </c>
      <c r="B819">
        <v>232.088993625597</v>
      </c>
      <c r="C819">
        <v>198.08550427974001</v>
      </c>
      <c r="D819">
        <v>217.553552904632</v>
      </c>
      <c r="E819">
        <v>242.03045440840501</v>
      </c>
      <c r="F819">
        <v>149.13052496455501</v>
      </c>
      <c r="G819">
        <v>206.24946050926499</v>
      </c>
    </row>
    <row r="820" spans="1:7">
      <c r="A820">
        <v>819</v>
      </c>
      <c r="B820">
        <v>230.62890412581601</v>
      </c>
      <c r="C820">
        <v>207.45748850278099</v>
      </c>
      <c r="D820">
        <v>223.81060145596001</v>
      </c>
      <c r="E820">
        <v>166.74546545399599</v>
      </c>
      <c r="F820">
        <v>132.00197975854701</v>
      </c>
      <c r="G820">
        <v>167.36315969601199</v>
      </c>
    </row>
    <row r="821" spans="1:7">
      <c r="A821">
        <v>820</v>
      </c>
      <c r="B821">
        <v>259.42711689883203</v>
      </c>
      <c r="C821">
        <v>249.07843695601301</v>
      </c>
      <c r="D821">
        <v>92.396057942767797</v>
      </c>
      <c r="E821">
        <v>218.061125162721</v>
      </c>
      <c r="F821">
        <v>172.50142416900499</v>
      </c>
      <c r="G821">
        <v>157.50452729014799</v>
      </c>
    </row>
    <row r="822" spans="1:7">
      <c r="A822">
        <v>821</v>
      </c>
      <c r="B822">
        <v>158.51360467076699</v>
      </c>
      <c r="C822">
        <v>239.14073436818799</v>
      </c>
      <c r="D822">
        <v>191.047229210979</v>
      </c>
      <c r="E822">
        <v>214.35916978512901</v>
      </c>
      <c r="F822">
        <v>169.39624841897</v>
      </c>
      <c r="G822">
        <v>174.984876848911</v>
      </c>
    </row>
    <row r="823" spans="1:7">
      <c r="A823">
        <v>822</v>
      </c>
      <c r="B823">
        <v>148.24306834266201</v>
      </c>
      <c r="C823">
        <v>234.26416808530701</v>
      </c>
      <c r="D823">
        <v>229.441037300186</v>
      </c>
      <c r="E823">
        <v>236.59134985865799</v>
      </c>
      <c r="F823">
        <v>186.90659291633401</v>
      </c>
      <c r="G823">
        <v>188.97590988980301</v>
      </c>
    </row>
    <row r="824" spans="1:7">
      <c r="A824">
        <v>823</v>
      </c>
      <c r="B824">
        <v>248.31221101486801</v>
      </c>
      <c r="C824">
        <v>244.08040924891901</v>
      </c>
      <c r="D824">
        <v>87.190602162571395</v>
      </c>
      <c r="E824">
        <v>179.515092275157</v>
      </c>
      <c r="F824">
        <v>194.13835562454</v>
      </c>
      <c r="G824">
        <v>164.85963701956501</v>
      </c>
    </row>
    <row r="825" spans="1:7">
      <c r="A825">
        <v>824</v>
      </c>
      <c r="B825">
        <v>234.57069516121899</v>
      </c>
      <c r="C825">
        <v>104.260121471521</v>
      </c>
      <c r="D825">
        <v>179.92307316147699</v>
      </c>
      <c r="E825">
        <v>157.51038181533301</v>
      </c>
      <c r="F825">
        <v>244.209027672411</v>
      </c>
      <c r="G825">
        <v>188.61638610770001</v>
      </c>
    </row>
    <row r="826" spans="1:7">
      <c r="A826">
        <v>825</v>
      </c>
      <c r="B826">
        <v>272.095896892545</v>
      </c>
      <c r="C826">
        <v>212.19361767012899</v>
      </c>
      <c r="D826">
        <v>173.04444541338901</v>
      </c>
      <c r="E826">
        <v>201.417536383417</v>
      </c>
      <c r="F826">
        <v>187.20829038097099</v>
      </c>
      <c r="G826">
        <v>257.725167492521</v>
      </c>
    </row>
    <row r="827" spans="1:7">
      <c r="A827">
        <v>826</v>
      </c>
      <c r="B827">
        <v>157.250774273362</v>
      </c>
      <c r="C827">
        <v>225.399080562855</v>
      </c>
      <c r="D827">
        <v>161.97862270318001</v>
      </c>
      <c r="E827">
        <v>246.372176594595</v>
      </c>
      <c r="F827">
        <v>155.47110462374201</v>
      </c>
      <c r="G827">
        <v>228.456748673612</v>
      </c>
    </row>
    <row r="828" spans="1:7">
      <c r="A828">
        <v>827</v>
      </c>
      <c r="B828">
        <v>205.42056998450201</v>
      </c>
      <c r="C828">
        <v>154.747080989013</v>
      </c>
      <c r="D828">
        <v>174.125479840514</v>
      </c>
      <c r="E828">
        <v>195.540136583877</v>
      </c>
      <c r="F828">
        <v>166.558696388877</v>
      </c>
      <c r="G828">
        <v>185.17527332927199</v>
      </c>
    </row>
    <row r="829" spans="1:7">
      <c r="A829">
        <v>828</v>
      </c>
      <c r="B829">
        <v>168.261349705475</v>
      </c>
      <c r="C829">
        <v>129.30498449225101</v>
      </c>
      <c r="D829">
        <v>183.582950260068</v>
      </c>
      <c r="E829">
        <v>182.19783923855601</v>
      </c>
      <c r="F829">
        <v>186.941994275659</v>
      </c>
      <c r="G829">
        <v>137.20756822183901</v>
      </c>
    </row>
    <row r="830" spans="1:7">
      <c r="A830">
        <v>829</v>
      </c>
      <c r="B830">
        <v>167.95499804823601</v>
      </c>
      <c r="C830">
        <v>198.88783175604499</v>
      </c>
      <c r="D830">
        <v>202.94728043358799</v>
      </c>
      <c r="E830">
        <v>154.119005195836</v>
      </c>
      <c r="F830">
        <v>159.43069976024901</v>
      </c>
      <c r="G830">
        <v>150.71081924177099</v>
      </c>
    </row>
    <row r="831" spans="1:7">
      <c r="A831">
        <v>830</v>
      </c>
      <c r="B831">
        <v>215.38238795984699</v>
      </c>
      <c r="C831">
        <v>230.09437841765001</v>
      </c>
      <c r="D831">
        <v>185.82323128529899</v>
      </c>
      <c r="E831">
        <v>176.47114611825299</v>
      </c>
      <c r="F831">
        <v>214.36205033067299</v>
      </c>
      <c r="G831">
        <v>91.060548198331801</v>
      </c>
    </row>
    <row r="832" spans="1:7">
      <c r="A832">
        <v>831</v>
      </c>
      <c r="B832">
        <v>238.42364705667899</v>
      </c>
      <c r="C832">
        <v>264.71141466071202</v>
      </c>
      <c r="D832">
        <v>183.517004512131</v>
      </c>
      <c r="E832">
        <v>184.64494022302901</v>
      </c>
      <c r="F832">
        <v>300</v>
      </c>
      <c r="G832">
        <v>194.622709833008</v>
      </c>
    </row>
    <row r="833" spans="1:7">
      <c r="A833">
        <v>832</v>
      </c>
      <c r="B833">
        <v>287.32776124776302</v>
      </c>
      <c r="C833">
        <v>258.98677266732398</v>
      </c>
      <c r="D833">
        <v>196.67324424765101</v>
      </c>
      <c r="E833">
        <v>173.53586315934601</v>
      </c>
      <c r="F833">
        <v>199.346303642192</v>
      </c>
      <c r="G833">
        <v>200.29165930591799</v>
      </c>
    </row>
    <row r="834" spans="1:7">
      <c r="A834">
        <v>833</v>
      </c>
      <c r="B834">
        <v>217.43895542924599</v>
      </c>
      <c r="C834">
        <v>225</v>
      </c>
      <c r="D834">
        <v>167.72491784009</v>
      </c>
      <c r="E834">
        <v>154.968648667677</v>
      </c>
      <c r="F834">
        <v>160.32748311850401</v>
      </c>
      <c r="G834">
        <v>235.32200655970701</v>
      </c>
    </row>
    <row r="835" spans="1:7">
      <c r="A835">
        <v>834</v>
      </c>
      <c r="B835">
        <v>231.818633102392</v>
      </c>
      <c r="C835">
        <v>198.155495519613</v>
      </c>
      <c r="D835">
        <v>212.87464971725399</v>
      </c>
      <c r="E835">
        <v>210.36086629373</v>
      </c>
      <c r="F835">
        <v>260.61451197821702</v>
      </c>
      <c r="G835">
        <v>112.026155767327</v>
      </c>
    </row>
    <row r="836" spans="1:7">
      <c r="A836">
        <v>835</v>
      </c>
      <c r="B836">
        <v>196.62870900512101</v>
      </c>
      <c r="C836">
        <v>229.83018391440999</v>
      </c>
      <c r="D836">
        <v>185.46069053409701</v>
      </c>
      <c r="E836">
        <v>126.87112964709</v>
      </c>
      <c r="F836">
        <v>176.87460691989199</v>
      </c>
      <c r="G836">
        <v>205.63590315583099</v>
      </c>
    </row>
    <row r="837" spans="1:7">
      <c r="A837">
        <v>836</v>
      </c>
      <c r="B837">
        <v>261.21046083064601</v>
      </c>
      <c r="C837">
        <v>195.27550141404899</v>
      </c>
      <c r="D837">
        <v>155.05444237417399</v>
      </c>
      <c r="E837">
        <v>233.80849072613401</v>
      </c>
      <c r="F837">
        <v>176.21469440370501</v>
      </c>
      <c r="G837">
        <v>157.47353526189701</v>
      </c>
    </row>
    <row r="838" spans="1:7">
      <c r="A838">
        <v>837</v>
      </c>
      <c r="B838">
        <v>212.70707036034099</v>
      </c>
      <c r="C838">
        <v>228.93381508180701</v>
      </c>
      <c r="D838">
        <v>198.291865357755</v>
      </c>
      <c r="E838">
        <v>171.858977049967</v>
      </c>
      <c r="F838">
        <v>138.75749930788601</v>
      </c>
      <c r="G838">
        <v>178.49323851419399</v>
      </c>
    </row>
    <row r="839" spans="1:7">
      <c r="A839">
        <v>838</v>
      </c>
      <c r="B839">
        <v>305.48607168090598</v>
      </c>
      <c r="C839">
        <v>212.93654094808801</v>
      </c>
      <c r="D839">
        <v>239.74445954157301</v>
      </c>
      <c r="E839">
        <v>224.315306171272</v>
      </c>
      <c r="F839">
        <v>197.096313131176</v>
      </c>
      <c r="G839">
        <v>210.96375653207701</v>
      </c>
    </row>
    <row r="840" spans="1:7">
      <c r="A840">
        <v>839</v>
      </c>
      <c r="B840">
        <v>244.52029089761399</v>
      </c>
      <c r="C840">
        <v>239.63954933719799</v>
      </c>
      <c r="D840">
        <v>210.378724127683</v>
      </c>
      <c r="E840">
        <v>209.46168799130999</v>
      </c>
      <c r="F840">
        <v>232.07462912656001</v>
      </c>
      <c r="G840">
        <v>236.536670039483</v>
      </c>
    </row>
    <row r="841" spans="1:7">
      <c r="A841">
        <v>840</v>
      </c>
      <c r="B841">
        <v>282.94324764235</v>
      </c>
      <c r="C841">
        <v>162.481689041431</v>
      </c>
      <c r="D841">
        <v>203.798650756124</v>
      </c>
      <c r="E841">
        <v>223.776047323103</v>
      </c>
      <c r="F841">
        <v>99.444307523538598</v>
      </c>
      <c r="G841">
        <v>190.10723986858901</v>
      </c>
    </row>
    <row r="842" spans="1:7">
      <c r="A842">
        <v>841</v>
      </c>
      <c r="B842">
        <v>256.07957963075199</v>
      </c>
      <c r="C842">
        <v>149.585228645066</v>
      </c>
      <c r="D842">
        <v>187.373770075598</v>
      </c>
      <c r="E842">
        <v>219.73995696583</v>
      </c>
      <c r="F842">
        <v>176.27174133477101</v>
      </c>
      <c r="G842">
        <v>132.715390878042</v>
      </c>
    </row>
    <row r="843" spans="1:7">
      <c r="A843">
        <v>842</v>
      </c>
      <c r="B843">
        <v>160.71869486786301</v>
      </c>
      <c r="C843">
        <v>260.89387911008799</v>
      </c>
      <c r="D843">
        <v>197.141619170691</v>
      </c>
      <c r="E843">
        <v>155.44243454127701</v>
      </c>
      <c r="F843">
        <v>186.645830207442</v>
      </c>
      <c r="G843">
        <v>181.91463032965601</v>
      </c>
    </row>
    <row r="844" spans="1:7">
      <c r="A844">
        <v>843</v>
      </c>
      <c r="B844">
        <v>174.70915735964701</v>
      </c>
      <c r="C844">
        <v>213.91469327920501</v>
      </c>
      <c r="D844">
        <v>209.04995712430099</v>
      </c>
      <c r="E844">
        <v>212.70256996052299</v>
      </c>
      <c r="F844">
        <v>163.436517719953</v>
      </c>
      <c r="G844">
        <v>164.025957521816</v>
      </c>
    </row>
    <row r="845" spans="1:7">
      <c r="A845">
        <v>844</v>
      </c>
      <c r="B845">
        <v>210.08076530200699</v>
      </c>
      <c r="C845">
        <v>253.42410378279399</v>
      </c>
      <c r="D845">
        <v>239.419562728172</v>
      </c>
      <c r="E845">
        <v>231.657080813677</v>
      </c>
      <c r="F845">
        <v>151.25984458935901</v>
      </c>
      <c r="G845">
        <v>140.71146839919601</v>
      </c>
    </row>
    <row r="846" spans="1:7">
      <c r="A846">
        <v>845</v>
      </c>
      <c r="B846">
        <v>232.41333904222199</v>
      </c>
      <c r="C846">
        <v>122.67291074414</v>
      </c>
      <c r="D846">
        <v>178.47031937929</v>
      </c>
      <c r="E846">
        <v>212.70927596111599</v>
      </c>
      <c r="F846">
        <v>164.636256126147</v>
      </c>
      <c r="G846">
        <v>131.433173513447</v>
      </c>
    </row>
    <row r="847" spans="1:7">
      <c r="A847">
        <v>846</v>
      </c>
      <c r="B847">
        <v>185.841702068416</v>
      </c>
      <c r="C847">
        <v>216.79742094639201</v>
      </c>
      <c r="D847">
        <v>235.315045344738</v>
      </c>
      <c r="E847">
        <v>199.04661063894699</v>
      </c>
      <c r="F847">
        <v>166.18976104226701</v>
      </c>
      <c r="G847">
        <v>162.44789141595999</v>
      </c>
    </row>
    <row r="848" spans="1:7">
      <c r="A848">
        <v>847</v>
      </c>
      <c r="B848">
        <v>270.21696286604299</v>
      </c>
      <c r="C848">
        <v>235.409105294629</v>
      </c>
      <c r="D848">
        <v>174.89556757696599</v>
      </c>
      <c r="E848">
        <v>132.70346021219001</v>
      </c>
      <c r="F848">
        <v>229.577281627177</v>
      </c>
      <c r="G848">
        <v>132.14495319862601</v>
      </c>
    </row>
    <row r="849" spans="1:7">
      <c r="A849">
        <v>848</v>
      </c>
      <c r="B849">
        <v>239.83371577001799</v>
      </c>
      <c r="C849">
        <v>199.465305469426</v>
      </c>
      <c r="D849">
        <v>237.901208874188</v>
      </c>
      <c r="E849">
        <v>153.43977919960801</v>
      </c>
      <c r="F849">
        <v>137.99636811571901</v>
      </c>
      <c r="G849">
        <v>170.86798932437799</v>
      </c>
    </row>
    <row r="850" spans="1:7">
      <c r="A850">
        <v>849</v>
      </c>
      <c r="B850">
        <v>227.69852194859399</v>
      </c>
      <c r="C850">
        <v>224.125215813886</v>
      </c>
      <c r="D850">
        <v>183.10355362605799</v>
      </c>
      <c r="E850">
        <v>165.50663930835199</v>
      </c>
      <c r="F850">
        <v>166.15853249477101</v>
      </c>
      <c r="G850">
        <v>182.84410493040701</v>
      </c>
    </row>
    <row r="851" spans="1:7">
      <c r="A851">
        <v>850</v>
      </c>
      <c r="B851">
        <v>264.177910834356</v>
      </c>
      <c r="C851">
        <v>155.31240082112899</v>
      </c>
      <c r="D851">
        <v>244.06561228419901</v>
      </c>
      <c r="E851">
        <v>105.28094364775799</v>
      </c>
      <c r="F851">
        <v>159.60525094881299</v>
      </c>
      <c r="G851">
        <v>146.64100148719601</v>
      </c>
    </row>
    <row r="852" spans="1:7">
      <c r="A852">
        <v>851</v>
      </c>
      <c r="B852">
        <v>234.414574550655</v>
      </c>
      <c r="C852">
        <v>228.587837695301</v>
      </c>
      <c r="D852">
        <v>222.59320412002299</v>
      </c>
      <c r="E852">
        <v>233.66993039420501</v>
      </c>
      <c r="F852">
        <v>197.568459202268</v>
      </c>
      <c r="G852">
        <v>282.857142857143</v>
      </c>
    </row>
    <row r="853" spans="1:7">
      <c r="A853">
        <v>852</v>
      </c>
      <c r="B853">
        <v>211.34263885916499</v>
      </c>
      <c r="C853">
        <v>175.97426190780101</v>
      </c>
      <c r="D853">
        <v>78.957070712982002</v>
      </c>
      <c r="E853">
        <v>183.61862865150101</v>
      </c>
      <c r="F853">
        <v>213.49033258726601</v>
      </c>
      <c r="G853">
        <v>219.253018320617</v>
      </c>
    </row>
    <row r="854" spans="1:7">
      <c r="A854">
        <v>853</v>
      </c>
      <c r="B854">
        <v>227.45877748305199</v>
      </c>
      <c r="C854">
        <v>194.32676275424799</v>
      </c>
      <c r="D854">
        <v>188.15500263787601</v>
      </c>
      <c r="E854">
        <v>154.01485597516901</v>
      </c>
      <c r="F854">
        <v>188.30355950414</v>
      </c>
      <c r="G854">
        <v>131.07751393683401</v>
      </c>
    </row>
    <row r="855" spans="1:7">
      <c r="A855">
        <v>854</v>
      </c>
      <c r="B855">
        <v>244.17020541606001</v>
      </c>
      <c r="C855">
        <v>208.27272244790299</v>
      </c>
      <c r="D855">
        <v>170.436387771337</v>
      </c>
      <c r="E855">
        <v>204.78789984089599</v>
      </c>
      <c r="F855">
        <v>207.92909238956</v>
      </c>
      <c r="G855">
        <v>215.027529061834</v>
      </c>
    </row>
    <row r="856" spans="1:7">
      <c r="A856">
        <v>855</v>
      </c>
      <c r="B856">
        <v>252.28040851190499</v>
      </c>
      <c r="C856">
        <v>184.791472361769</v>
      </c>
      <c r="D856">
        <v>133.09138512938301</v>
      </c>
      <c r="E856">
        <v>186.35476807801001</v>
      </c>
      <c r="F856">
        <v>199.52650310906299</v>
      </c>
      <c r="G856">
        <v>180.46745115413199</v>
      </c>
    </row>
    <row r="857" spans="1:7">
      <c r="A857">
        <v>856</v>
      </c>
      <c r="B857">
        <v>130.75061018627599</v>
      </c>
      <c r="C857">
        <v>177.89901142802699</v>
      </c>
      <c r="D857">
        <v>191.03923235699901</v>
      </c>
      <c r="E857">
        <v>270.15477589451001</v>
      </c>
      <c r="F857">
        <v>187.19674934386899</v>
      </c>
      <c r="G857">
        <v>133.71342660566901</v>
      </c>
    </row>
    <row r="858" spans="1:7">
      <c r="A858">
        <v>857</v>
      </c>
      <c r="B858">
        <v>130.524508052013</v>
      </c>
      <c r="C858">
        <v>225.084489686827</v>
      </c>
      <c r="D858">
        <v>210.607874115443</v>
      </c>
      <c r="E858">
        <v>213.86294451086201</v>
      </c>
      <c r="F858">
        <v>235.51001726206999</v>
      </c>
      <c r="G858">
        <v>131.285533025473</v>
      </c>
    </row>
    <row r="859" spans="1:7">
      <c r="A859">
        <v>858</v>
      </c>
      <c r="B859">
        <v>185.74563617220099</v>
      </c>
      <c r="C859">
        <v>135.98559768951199</v>
      </c>
      <c r="D859">
        <v>238.34892242188101</v>
      </c>
      <c r="E859">
        <v>242.45534666012199</v>
      </c>
      <c r="F859">
        <v>215.34356966753299</v>
      </c>
      <c r="G859">
        <v>178.948102686803</v>
      </c>
    </row>
    <row r="860" spans="1:7">
      <c r="A860">
        <v>859</v>
      </c>
      <c r="B860">
        <v>226.12950089051901</v>
      </c>
      <c r="C860">
        <v>250.35872837847401</v>
      </c>
      <c r="D860">
        <v>199.277437624409</v>
      </c>
      <c r="E860">
        <v>187.13180326729301</v>
      </c>
      <c r="F860">
        <v>183.88768082715799</v>
      </c>
      <c r="G860">
        <v>200.88856172946799</v>
      </c>
    </row>
    <row r="861" spans="1:7">
      <c r="A861">
        <v>860</v>
      </c>
      <c r="B861">
        <v>186.75478656127299</v>
      </c>
      <c r="C861">
        <v>219.56064913792801</v>
      </c>
      <c r="D861">
        <v>272.57791685711902</v>
      </c>
      <c r="E861">
        <v>194.713228427573</v>
      </c>
      <c r="F861">
        <v>90</v>
      </c>
      <c r="G861">
        <v>179.994513986181</v>
      </c>
    </row>
    <row r="862" spans="1:7">
      <c r="A862">
        <v>861</v>
      </c>
      <c r="B862">
        <v>193.59781382729699</v>
      </c>
      <c r="C862">
        <v>198.047851225107</v>
      </c>
      <c r="D862">
        <v>155.36913163695201</v>
      </c>
      <c r="E862">
        <v>160.689624083806</v>
      </c>
      <c r="F862">
        <v>195.79767752757201</v>
      </c>
      <c r="G862">
        <v>176.42464384080199</v>
      </c>
    </row>
    <row r="863" spans="1:7">
      <c r="A863">
        <v>862</v>
      </c>
      <c r="B863">
        <v>254.664831151893</v>
      </c>
      <c r="C863">
        <v>211.04754858991899</v>
      </c>
      <c r="D863">
        <v>230.971650504949</v>
      </c>
      <c r="E863">
        <v>199.393284560513</v>
      </c>
      <c r="F863">
        <v>180.136634368203</v>
      </c>
      <c r="G863">
        <v>186.550473700336</v>
      </c>
    </row>
    <row r="864" spans="1:7">
      <c r="A864">
        <v>863</v>
      </c>
      <c r="B864">
        <v>196.96604660812</v>
      </c>
      <c r="C864">
        <v>202.50834235899501</v>
      </c>
      <c r="D864">
        <v>166.31289315667601</v>
      </c>
      <c r="E864">
        <v>173.09648483636801</v>
      </c>
      <c r="F864">
        <v>160.867824153058</v>
      </c>
      <c r="G864">
        <v>120.777584816128</v>
      </c>
    </row>
    <row r="865" spans="1:7">
      <c r="A865">
        <v>864</v>
      </c>
      <c r="B865">
        <v>155.82691484893999</v>
      </c>
      <c r="C865">
        <v>227.592428522679</v>
      </c>
      <c r="D865">
        <v>238.487282218584</v>
      </c>
      <c r="E865">
        <v>136.44646688413499</v>
      </c>
      <c r="F865">
        <v>173.964744810626</v>
      </c>
      <c r="G865">
        <v>303.68263666079298</v>
      </c>
    </row>
    <row r="866" spans="1:7">
      <c r="A866">
        <v>865</v>
      </c>
      <c r="B866">
        <v>222.69942763825799</v>
      </c>
      <c r="C866">
        <v>231.65724822944401</v>
      </c>
      <c r="D866">
        <v>205.624353803422</v>
      </c>
      <c r="E866">
        <v>178.90135541028201</v>
      </c>
      <c r="F866">
        <v>169.89561783917799</v>
      </c>
      <c r="G866">
        <v>173.48125395230301</v>
      </c>
    </row>
    <row r="867" spans="1:7">
      <c r="A867">
        <v>866</v>
      </c>
      <c r="B867">
        <v>235.20615716789601</v>
      </c>
      <c r="C867">
        <v>132.903039455667</v>
      </c>
      <c r="D867">
        <v>177.38222594481601</v>
      </c>
      <c r="E867">
        <v>146.25963810371999</v>
      </c>
      <c r="F867">
        <v>137.944712806697</v>
      </c>
      <c r="G867">
        <v>209.12078234785301</v>
      </c>
    </row>
    <row r="868" spans="1:7">
      <c r="A868">
        <v>867</v>
      </c>
      <c r="B868">
        <v>249.12321430797999</v>
      </c>
      <c r="C868">
        <v>242.93848578203699</v>
      </c>
      <c r="D868">
        <v>128.56348370978799</v>
      </c>
      <c r="E868">
        <v>176.28600244694701</v>
      </c>
      <c r="F868">
        <v>170.87695714091001</v>
      </c>
      <c r="G868">
        <v>266.67843340272202</v>
      </c>
    </row>
    <row r="869" spans="1:7">
      <c r="A869">
        <v>868</v>
      </c>
      <c r="B869">
        <v>227.17316713055999</v>
      </c>
      <c r="C869">
        <v>156.72472834686101</v>
      </c>
      <c r="D869">
        <v>236.37288251603599</v>
      </c>
      <c r="E869">
        <v>159.82817592458699</v>
      </c>
      <c r="F869">
        <v>181.51142078721799</v>
      </c>
      <c r="G869">
        <v>161.33502173777899</v>
      </c>
    </row>
    <row r="870" spans="1:7">
      <c r="A870">
        <v>869</v>
      </c>
      <c r="B870">
        <v>296.45145239973198</v>
      </c>
      <c r="C870">
        <v>177.08503882839599</v>
      </c>
      <c r="D870">
        <v>157.08396616336799</v>
      </c>
      <c r="E870">
        <v>177.46151226274799</v>
      </c>
      <c r="F870">
        <v>164.82108514756899</v>
      </c>
      <c r="G870">
        <v>186.44335355382799</v>
      </c>
    </row>
    <row r="871" spans="1:7">
      <c r="A871">
        <v>870</v>
      </c>
      <c r="B871">
        <v>182.65959974261801</v>
      </c>
      <c r="C871">
        <v>265.15122632632801</v>
      </c>
      <c r="D871">
        <v>238.08373901319899</v>
      </c>
      <c r="E871">
        <v>178.26853507510401</v>
      </c>
      <c r="F871">
        <v>206.930417936997</v>
      </c>
      <c r="G871">
        <v>162.630946795444</v>
      </c>
    </row>
    <row r="872" spans="1:7">
      <c r="A872">
        <v>871</v>
      </c>
      <c r="B872">
        <v>135.64551263368199</v>
      </c>
      <c r="C872">
        <v>134.644838121768</v>
      </c>
      <c r="D872">
        <v>204.75372526345799</v>
      </c>
      <c r="E872">
        <v>233.778873923107</v>
      </c>
      <c r="F872">
        <v>176.21712481601</v>
      </c>
      <c r="G872">
        <v>215.95029108184499</v>
      </c>
    </row>
    <row r="873" spans="1:7">
      <c r="A873">
        <v>872</v>
      </c>
      <c r="B873">
        <v>278.66579846627201</v>
      </c>
      <c r="C873">
        <v>189.22619559851799</v>
      </c>
      <c r="D873">
        <v>246.19465410382901</v>
      </c>
      <c r="E873">
        <v>159.05776263467899</v>
      </c>
      <c r="F873">
        <v>182.06129300329201</v>
      </c>
      <c r="G873">
        <v>36.698064092521001</v>
      </c>
    </row>
    <row r="874" spans="1:7">
      <c r="A874">
        <v>873</v>
      </c>
      <c r="B874">
        <v>218.247960117969</v>
      </c>
      <c r="C874">
        <v>127.910756851385</v>
      </c>
      <c r="D874">
        <v>184.48406646055301</v>
      </c>
      <c r="E874">
        <v>187.34234510490401</v>
      </c>
      <c r="F874">
        <v>179.484465609376</v>
      </c>
      <c r="G874">
        <v>252.30740205657401</v>
      </c>
    </row>
    <row r="875" spans="1:7">
      <c r="A875">
        <v>874</v>
      </c>
      <c r="B875">
        <v>262.37518591547001</v>
      </c>
      <c r="C875">
        <v>112.703485140133</v>
      </c>
      <c r="D875">
        <v>90.924955739312495</v>
      </c>
      <c r="E875">
        <v>207.694493049519</v>
      </c>
      <c r="F875">
        <v>206.308207980943</v>
      </c>
      <c r="G875">
        <v>172.75747443404001</v>
      </c>
    </row>
    <row r="876" spans="1:7">
      <c r="A876">
        <v>875</v>
      </c>
      <c r="B876">
        <v>290.31413492545198</v>
      </c>
      <c r="C876">
        <v>245.09492059765699</v>
      </c>
      <c r="D876">
        <v>216.31304391951599</v>
      </c>
      <c r="E876">
        <v>200.119435031394</v>
      </c>
      <c r="F876">
        <v>199.255732910235</v>
      </c>
      <c r="G876">
        <v>169.80598322834501</v>
      </c>
    </row>
    <row r="877" spans="1:7">
      <c r="A877">
        <v>876</v>
      </c>
      <c r="B877">
        <v>261.73401254177202</v>
      </c>
      <c r="C877">
        <v>135.52081333800501</v>
      </c>
      <c r="D877">
        <v>160</v>
      </c>
      <c r="E877">
        <v>195.458815589268</v>
      </c>
      <c r="F877">
        <v>292.941176470588</v>
      </c>
      <c r="G877">
        <v>236.84039383479501</v>
      </c>
    </row>
    <row r="878" spans="1:7">
      <c r="A878">
        <v>877</v>
      </c>
      <c r="B878">
        <v>196.65114237666</v>
      </c>
      <c r="C878">
        <v>160.44949016830299</v>
      </c>
      <c r="D878">
        <v>227.715029161291</v>
      </c>
      <c r="E878">
        <v>179.55793810556</v>
      </c>
      <c r="F878">
        <v>252</v>
      </c>
      <c r="G878">
        <v>270</v>
      </c>
    </row>
    <row r="879" spans="1:7">
      <c r="A879">
        <v>878</v>
      </c>
      <c r="B879">
        <v>251.27448331557801</v>
      </c>
      <c r="C879">
        <v>192.69824730848501</v>
      </c>
      <c r="D879">
        <v>54.879261755057001</v>
      </c>
      <c r="E879">
        <v>174.80673205345201</v>
      </c>
      <c r="F879">
        <v>180</v>
      </c>
      <c r="G879">
        <v>303.33333333333297</v>
      </c>
    </row>
    <row r="880" spans="1:7">
      <c r="A880">
        <v>879</v>
      </c>
      <c r="B880">
        <v>149.52248383766599</v>
      </c>
      <c r="C880">
        <v>236.276285885134</v>
      </c>
      <c r="D880">
        <v>190.54257142148199</v>
      </c>
      <c r="E880">
        <v>153.05926118717301</v>
      </c>
      <c r="F880">
        <v>193.75563860458399</v>
      </c>
      <c r="G880">
        <v>187.94085547729301</v>
      </c>
    </row>
    <row r="881" spans="1:7">
      <c r="A881">
        <v>880</v>
      </c>
      <c r="B881">
        <v>184.303437549953</v>
      </c>
      <c r="C881">
        <v>237.07629209214599</v>
      </c>
      <c r="D881">
        <v>204.44264274940099</v>
      </c>
      <c r="E881">
        <v>155.32063079105001</v>
      </c>
      <c r="F881">
        <v>150.28185220463899</v>
      </c>
      <c r="G881">
        <v>147.741138667</v>
      </c>
    </row>
    <row r="882" spans="1:7">
      <c r="A882">
        <v>881</v>
      </c>
      <c r="B882">
        <v>240</v>
      </c>
      <c r="C882">
        <v>232.24669551399799</v>
      </c>
      <c r="D882">
        <v>263.31018165034101</v>
      </c>
      <c r="E882">
        <v>78.472403038713395</v>
      </c>
      <c r="F882">
        <v>208.331881121507</v>
      </c>
      <c r="G882">
        <v>165.897576040145</v>
      </c>
    </row>
    <row r="883" spans="1:7">
      <c r="A883">
        <v>882</v>
      </c>
      <c r="B883">
        <v>227.39454546607399</v>
      </c>
      <c r="C883">
        <v>223.578940878222</v>
      </c>
      <c r="D883">
        <v>213.76384594040201</v>
      </c>
      <c r="E883">
        <v>231.664803858666</v>
      </c>
      <c r="F883">
        <v>178.72069698737101</v>
      </c>
      <c r="G883">
        <v>164.54023643403301</v>
      </c>
    </row>
    <row r="884" spans="1:7">
      <c r="A884">
        <v>883</v>
      </c>
      <c r="B884">
        <v>190.55829299654101</v>
      </c>
      <c r="C884">
        <v>224.00781106134701</v>
      </c>
      <c r="D884">
        <v>232.52349054310699</v>
      </c>
      <c r="E884">
        <v>178.97538005388</v>
      </c>
      <c r="F884">
        <v>160.342323980066</v>
      </c>
      <c r="G884">
        <v>240</v>
      </c>
    </row>
    <row r="885" spans="1:7">
      <c r="A885">
        <v>884</v>
      </c>
      <c r="B885">
        <v>198.93683794247499</v>
      </c>
      <c r="C885">
        <v>185.08449789779601</v>
      </c>
      <c r="D885">
        <v>220.62095774474</v>
      </c>
      <c r="E885">
        <v>188.67302587145701</v>
      </c>
      <c r="F885">
        <v>199.472422658673</v>
      </c>
      <c r="G885">
        <v>140.60466985056999</v>
      </c>
    </row>
    <row r="886" spans="1:7">
      <c r="A886">
        <v>885</v>
      </c>
      <c r="B886">
        <v>283.85301952874102</v>
      </c>
      <c r="C886">
        <v>209.06499727755801</v>
      </c>
      <c r="D886">
        <v>176.680101011766</v>
      </c>
      <c r="E886">
        <v>172.02104742862701</v>
      </c>
      <c r="F886">
        <v>183.61593467332099</v>
      </c>
      <c r="G886">
        <v>173.83938359012799</v>
      </c>
    </row>
    <row r="887" spans="1:7">
      <c r="A887">
        <v>886</v>
      </c>
      <c r="B887">
        <v>267.72319510947</v>
      </c>
      <c r="C887">
        <v>219.38811478882599</v>
      </c>
      <c r="D887">
        <v>188.858183580489</v>
      </c>
      <c r="E887">
        <v>210.31961783670101</v>
      </c>
      <c r="F887">
        <v>179.851891371389</v>
      </c>
      <c r="G887">
        <v>150.58746648883499</v>
      </c>
    </row>
    <row r="888" spans="1:7">
      <c r="A888">
        <v>887</v>
      </c>
      <c r="B888">
        <v>221.606787690087</v>
      </c>
      <c r="C888">
        <v>240.068811782149</v>
      </c>
      <c r="D888">
        <v>180</v>
      </c>
      <c r="E888">
        <v>157.60291212827201</v>
      </c>
      <c r="F888">
        <v>185.11334218339701</v>
      </c>
      <c r="G888">
        <v>232.46066597092499</v>
      </c>
    </row>
    <row r="889" spans="1:7">
      <c r="A889">
        <v>888</v>
      </c>
      <c r="B889">
        <v>150.32418703163</v>
      </c>
      <c r="C889">
        <v>209.568453674035</v>
      </c>
      <c r="D889">
        <v>177.99854508428601</v>
      </c>
      <c r="E889">
        <v>219.59488154428701</v>
      </c>
      <c r="F889">
        <v>176.019970409499</v>
      </c>
      <c r="G889">
        <v>182.294033857188</v>
      </c>
    </row>
    <row r="890" spans="1:7">
      <c r="A890">
        <v>889</v>
      </c>
      <c r="B890">
        <v>263.31105316437203</v>
      </c>
      <c r="C890">
        <v>191.87644830134099</v>
      </c>
      <c r="D890">
        <v>240</v>
      </c>
      <c r="E890">
        <v>196.94213317937999</v>
      </c>
      <c r="F890">
        <v>282.27223551958298</v>
      </c>
      <c r="G890">
        <v>132.26041902463999</v>
      </c>
    </row>
    <row r="891" spans="1:7">
      <c r="A891">
        <v>890</v>
      </c>
      <c r="B891">
        <v>188.115156483715</v>
      </c>
      <c r="C891">
        <v>196.56935967712201</v>
      </c>
      <c r="D891">
        <v>203.103793444746</v>
      </c>
      <c r="E891">
        <v>203.177895967355</v>
      </c>
      <c r="F891">
        <v>234.00597306266201</v>
      </c>
      <c r="G891">
        <v>166.68500703487101</v>
      </c>
    </row>
    <row r="892" spans="1:7">
      <c r="A892">
        <v>891</v>
      </c>
      <c r="B892">
        <v>274.97504229173501</v>
      </c>
      <c r="C892">
        <v>217.09689902075999</v>
      </c>
      <c r="D892">
        <v>221.19461231084699</v>
      </c>
      <c r="E892">
        <v>212.475986829151</v>
      </c>
      <c r="F892">
        <v>210.244068043315</v>
      </c>
      <c r="G892">
        <v>185.603781651985</v>
      </c>
    </row>
    <row r="893" spans="1:7">
      <c r="A893">
        <v>892</v>
      </c>
      <c r="B893">
        <v>239.931094768956</v>
      </c>
      <c r="C893">
        <v>266.79372642757698</v>
      </c>
      <c r="D893">
        <v>223.17329813274799</v>
      </c>
      <c r="E893">
        <v>128.138488269769</v>
      </c>
      <c r="F893">
        <v>149.781619372313</v>
      </c>
      <c r="G893">
        <v>163.03318803519301</v>
      </c>
    </row>
    <row r="894" spans="1:7">
      <c r="A894">
        <v>893</v>
      </c>
      <c r="B894">
        <v>203.90340151344699</v>
      </c>
      <c r="C894">
        <v>249.04080433520301</v>
      </c>
      <c r="D894">
        <v>248.045350206531</v>
      </c>
      <c r="E894">
        <v>120.777414872544</v>
      </c>
      <c r="F894">
        <v>176.241242460775</v>
      </c>
      <c r="G894">
        <v>180</v>
      </c>
    </row>
    <row r="895" spans="1:7">
      <c r="A895">
        <v>894</v>
      </c>
      <c r="B895">
        <v>175.750232309159</v>
      </c>
      <c r="C895">
        <v>240.68011326237601</v>
      </c>
      <c r="D895">
        <v>205.36472972324</v>
      </c>
      <c r="E895">
        <v>256.43895139134401</v>
      </c>
      <c r="F895">
        <v>151.737816534899</v>
      </c>
      <c r="G895">
        <v>185.427056472262</v>
      </c>
    </row>
    <row r="896" spans="1:7">
      <c r="A896">
        <v>895</v>
      </c>
      <c r="B896">
        <v>199.65859792042301</v>
      </c>
      <c r="C896">
        <v>215.69628313188599</v>
      </c>
      <c r="D896">
        <v>208.866479062938</v>
      </c>
      <c r="E896">
        <v>181.609682732832</v>
      </c>
      <c r="F896">
        <v>179.47217927224199</v>
      </c>
      <c r="G896">
        <v>227.71634841706199</v>
      </c>
    </row>
    <row r="897" spans="1:7">
      <c r="A897">
        <v>896</v>
      </c>
      <c r="B897">
        <v>279.444223842008</v>
      </c>
      <c r="C897">
        <v>244.18163304361801</v>
      </c>
      <c r="D897">
        <v>211.08588402689199</v>
      </c>
      <c r="E897">
        <v>75.625300568542499</v>
      </c>
      <c r="F897">
        <v>212.01078902798</v>
      </c>
      <c r="G897">
        <v>159.85074387395301</v>
      </c>
    </row>
    <row r="898" spans="1:7">
      <c r="A898">
        <v>897</v>
      </c>
      <c r="B898">
        <v>225.69065728287001</v>
      </c>
      <c r="C898">
        <v>283.86334601235802</v>
      </c>
      <c r="D898">
        <v>215.88580861505301</v>
      </c>
      <c r="E898">
        <v>166.82842007821401</v>
      </c>
      <c r="F898">
        <v>162.978572451025</v>
      </c>
      <c r="G898">
        <v>192.19535724958101</v>
      </c>
    </row>
    <row r="899" spans="1:7">
      <c r="A899">
        <v>898</v>
      </c>
      <c r="B899">
        <v>288.06261273129098</v>
      </c>
      <c r="C899">
        <v>242.445100685884</v>
      </c>
      <c r="D899">
        <v>215.48409387488101</v>
      </c>
      <c r="E899">
        <v>142.31760220362801</v>
      </c>
      <c r="F899">
        <v>157.5</v>
      </c>
      <c r="G899">
        <v>111.71283572137899</v>
      </c>
    </row>
    <row r="900" spans="1:7">
      <c r="A900">
        <v>899</v>
      </c>
      <c r="B900">
        <v>281.25</v>
      </c>
      <c r="C900">
        <v>168.178364917051</v>
      </c>
      <c r="D900">
        <v>116.099046452251</v>
      </c>
      <c r="E900">
        <v>140.04323420990301</v>
      </c>
      <c r="F900">
        <v>66.263143747464895</v>
      </c>
      <c r="G900">
        <v>182.30139793841701</v>
      </c>
    </row>
    <row r="901" spans="1:7">
      <c r="A901">
        <v>900</v>
      </c>
      <c r="B901">
        <v>258.14705151321698</v>
      </c>
      <c r="C901">
        <v>139.76788716658501</v>
      </c>
      <c r="D901">
        <v>121.65215687295</v>
      </c>
      <c r="E901">
        <v>186.80988731859199</v>
      </c>
      <c r="F901">
        <v>197.311222803747</v>
      </c>
      <c r="G901">
        <v>201.088310724</v>
      </c>
    </row>
    <row r="902" spans="1:7">
      <c r="A902">
        <v>901</v>
      </c>
      <c r="B902">
        <v>153.07002060030999</v>
      </c>
      <c r="C902">
        <v>224.233184197204</v>
      </c>
      <c r="D902">
        <v>213.94383117563601</v>
      </c>
      <c r="E902">
        <v>185.11519073699</v>
      </c>
      <c r="F902">
        <v>191.75708495736299</v>
      </c>
      <c r="G902">
        <v>188.549996394554</v>
      </c>
    </row>
    <row r="903" spans="1:7">
      <c r="A903">
        <v>902</v>
      </c>
      <c r="B903">
        <v>246.737445434459</v>
      </c>
      <c r="C903">
        <v>247.13132743058401</v>
      </c>
      <c r="D903">
        <v>195.019528360518</v>
      </c>
      <c r="E903">
        <v>197.32812504780301</v>
      </c>
      <c r="F903">
        <v>204.78913151965099</v>
      </c>
      <c r="G903">
        <v>292.941176470588</v>
      </c>
    </row>
    <row r="904" spans="1:7">
      <c r="A904">
        <v>903</v>
      </c>
      <c r="B904">
        <v>216.774841616987</v>
      </c>
      <c r="C904">
        <v>159.63684643209899</v>
      </c>
      <c r="D904">
        <v>110.37434046523001</v>
      </c>
      <c r="E904">
        <v>178.629140780124</v>
      </c>
      <c r="F904">
        <v>171.88509157840301</v>
      </c>
      <c r="G904">
        <v>184.11097812727201</v>
      </c>
    </row>
    <row r="905" spans="1:7">
      <c r="A905">
        <v>904</v>
      </c>
      <c r="B905">
        <v>166.04112908802099</v>
      </c>
      <c r="C905">
        <v>200.92767800357299</v>
      </c>
      <c r="D905">
        <v>204.02845358589201</v>
      </c>
      <c r="E905">
        <v>202.90649157506999</v>
      </c>
      <c r="F905">
        <v>191.48538329293501</v>
      </c>
      <c r="G905">
        <v>198.330804842075</v>
      </c>
    </row>
    <row r="906" spans="1:7">
      <c r="A906">
        <v>905</v>
      </c>
      <c r="B906">
        <v>255.38542078802399</v>
      </c>
      <c r="C906">
        <v>197.75484500566</v>
      </c>
      <c r="D906">
        <v>93.941553557888099</v>
      </c>
      <c r="E906">
        <v>185.96965022873701</v>
      </c>
      <c r="F906">
        <v>174.45036036703499</v>
      </c>
      <c r="G906">
        <v>181.83851679599101</v>
      </c>
    </row>
    <row r="907" spans="1:7">
      <c r="A907">
        <v>906</v>
      </c>
      <c r="B907">
        <v>295.49754923629303</v>
      </c>
      <c r="C907">
        <v>219.13855285703099</v>
      </c>
      <c r="D907">
        <v>208.015652901142</v>
      </c>
      <c r="E907">
        <v>222.47957243700799</v>
      </c>
      <c r="F907">
        <v>190.80058433621599</v>
      </c>
      <c r="G907">
        <v>194.651155629225</v>
      </c>
    </row>
    <row r="908" spans="1:7">
      <c r="A908">
        <v>907</v>
      </c>
      <c r="B908">
        <v>209.506210839327</v>
      </c>
      <c r="C908">
        <v>195.827113673025</v>
      </c>
      <c r="D908">
        <v>189.435675185365</v>
      </c>
      <c r="E908">
        <v>179.242347649621</v>
      </c>
      <c r="F908">
        <v>160.487148564428</v>
      </c>
      <c r="G908">
        <v>293.57714254256302</v>
      </c>
    </row>
    <row r="909" spans="1:7">
      <c r="A909">
        <v>908</v>
      </c>
      <c r="B909">
        <v>209.965919980417</v>
      </c>
      <c r="C909">
        <v>185.14919976818001</v>
      </c>
      <c r="D909">
        <v>137.75097786371899</v>
      </c>
      <c r="E909">
        <v>151.86040506709699</v>
      </c>
      <c r="F909">
        <v>175.65752263642599</v>
      </c>
      <c r="G909">
        <v>157.696910997348</v>
      </c>
    </row>
    <row r="910" spans="1:7">
      <c r="A910">
        <v>909</v>
      </c>
      <c r="B910">
        <v>230.56840069268301</v>
      </c>
      <c r="C910">
        <v>272.44488920223898</v>
      </c>
      <c r="D910">
        <v>133.39720532163</v>
      </c>
      <c r="E910">
        <v>233.821097136227</v>
      </c>
      <c r="F910">
        <v>151.978091158621</v>
      </c>
      <c r="G910">
        <v>191.65894497683601</v>
      </c>
    </row>
    <row r="911" spans="1:7">
      <c r="A911">
        <v>910</v>
      </c>
      <c r="B911">
        <v>247.65726507289801</v>
      </c>
      <c r="C911">
        <v>238.72546324654701</v>
      </c>
      <c r="D911">
        <v>206.204572299105</v>
      </c>
      <c r="E911">
        <v>172.59981346764101</v>
      </c>
      <c r="F911">
        <v>117.224789728541</v>
      </c>
      <c r="G911">
        <v>211.35573275529299</v>
      </c>
    </row>
    <row r="912" spans="1:7">
      <c r="A912">
        <v>911</v>
      </c>
      <c r="B912">
        <v>279.271478445019</v>
      </c>
      <c r="C912">
        <v>204.311718684114</v>
      </c>
      <c r="D912">
        <v>213.50240272734999</v>
      </c>
      <c r="E912">
        <v>187.498102573247</v>
      </c>
      <c r="F912">
        <v>192.955648196581</v>
      </c>
      <c r="G912">
        <v>213.07334869030501</v>
      </c>
    </row>
    <row r="913" spans="1:7">
      <c r="A913">
        <v>912</v>
      </c>
      <c r="B913">
        <v>198</v>
      </c>
      <c r="C913">
        <v>212.63409185789601</v>
      </c>
      <c r="D913">
        <v>154.15248418493599</v>
      </c>
      <c r="E913">
        <v>164.25850794086199</v>
      </c>
      <c r="F913">
        <v>149.74650506277001</v>
      </c>
      <c r="G913">
        <v>263.62633598214097</v>
      </c>
    </row>
    <row r="914" spans="1:7">
      <c r="A914">
        <v>913</v>
      </c>
      <c r="B914">
        <v>263.60019754144901</v>
      </c>
      <c r="C914">
        <v>238.393765522813</v>
      </c>
      <c r="D914">
        <v>198.64405121005299</v>
      </c>
      <c r="E914">
        <v>146.84516464901</v>
      </c>
      <c r="F914">
        <v>169.15413525840199</v>
      </c>
      <c r="G914">
        <v>173.77516023942101</v>
      </c>
    </row>
    <row r="915" spans="1:7">
      <c r="A915">
        <v>914</v>
      </c>
      <c r="B915">
        <v>203.702985258323</v>
      </c>
      <c r="C915">
        <v>212.522759780553</v>
      </c>
      <c r="D915">
        <v>236.75097852723499</v>
      </c>
      <c r="E915">
        <v>191.605702213928</v>
      </c>
      <c r="F915">
        <v>122.91030126068701</v>
      </c>
      <c r="G915">
        <v>114.94060275259601</v>
      </c>
    </row>
    <row r="916" spans="1:7">
      <c r="A916">
        <v>915</v>
      </c>
      <c r="B916">
        <v>302.48114601820299</v>
      </c>
      <c r="C916">
        <v>161.41789379992699</v>
      </c>
      <c r="D916">
        <v>167.27984722216499</v>
      </c>
      <c r="E916">
        <v>225.202118402824</v>
      </c>
      <c r="F916">
        <v>151.66326551963999</v>
      </c>
      <c r="G916">
        <v>89.162252200225794</v>
      </c>
    </row>
    <row r="917" spans="1:7">
      <c r="A917">
        <v>916</v>
      </c>
      <c r="B917">
        <v>251.14723226310599</v>
      </c>
      <c r="C917">
        <v>198.253236809942</v>
      </c>
      <c r="D917">
        <v>240.97421769137199</v>
      </c>
      <c r="E917">
        <v>178.030009741816</v>
      </c>
      <c r="F917">
        <v>124.368866031889</v>
      </c>
      <c r="G917">
        <v>201.36478019084899</v>
      </c>
    </row>
    <row r="918" spans="1:7">
      <c r="A918">
        <v>917</v>
      </c>
      <c r="B918">
        <v>185.085436445525</v>
      </c>
      <c r="C918">
        <v>118.47730814625299</v>
      </c>
      <c r="D918">
        <v>221.41125956744301</v>
      </c>
      <c r="E918">
        <v>110.713022801129</v>
      </c>
      <c r="F918">
        <v>139.191990253066</v>
      </c>
      <c r="G918">
        <v>206.666666666667</v>
      </c>
    </row>
    <row r="919" spans="1:7">
      <c r="A919">
        <v>918</v>
      </c>
      <c r="B919">
        <v>203.35858139116201</v>
      </c>
      <c r="C919">
        <v>213.500972609537</v>
      </c>
      <c r="D919">
        <v>219.89678231322401</v>
      </c>
      <c r="E919">
        <v>257.92347695845501</v>
      </c>
      <c r="F919">
        <v>173.981702741726</v>
      </c>
      <c r="G919">
        <v>93.086801121817501</v>
      </c>
    </row>
    <row r="920" spans="1:7">
      <c r="A920">
        <v>919</v>
      </c>
      <c r="B920">
        <v>195.118500804272</v>
      </c>
      <c r="C920">
        <v>229.03905458054399</v>
      </c>
      <c r="D920">
        <v>195.616454660161</v>
      </c>
      <c r="E920">
        <v>177.017230343287</v>
      </c>
      <c r="F920">
        <v>149.63386542699999</v>
      </c>
      <c r="G920">
        <v>179.380057246148</v>
      </c>
    </row>
    <row r="921" spans="1:7">
      <c r="A921">
        <v>920</v>
      </c>
      <c r="B921">
        <v>242.23694203614801</v>
      </c>
      <c r="C921">
        <v>253.72423934406399</v>
      </c>
      <c r="D921">
        <v>157.443047484343</v>
      </c>
      <c r="E921">
        <v>204.37328941349099</v>
      </c>
      <c r="F921">
        <v>146.50534326428701</v>
      </c>
      <c r="G921">
        <v>159.650164998668</v>
      </c>
    </row>
    <row r="922" spans="1:7">
      <c r="A922">
        <v>921</v>
      </c>
      <c r="B922">
        <v>157.70934392079201</v>
      </c>
      <c r="C922">
        <v>308.57142857142901</v>
      </c>
      <c r="D922">
        <v>165.48851916154001</v>
      </c>
      <c r="E922">
        <v>268.640539669303</v>
      </c>
      <c r="F922">
        <v>136.625933812455</v>
      </c>
      <c r="G922">
        <v>202.74341984321501</v>
      </c>
    </row>
    <row r="923" spans="1:7">
      <c r="A923">
        <v>922</v>
      </c>
      <c r="B923">
        <v>295.56409301866103</v>
      </c>
      <c r="C923">
        <v>134.29628655661699</v>
      </c>
      <c r="D923">
        <v>206.69403314521699</v>
      </c>
      <c r="E923">
        <v>167.10066055284599</v>
      </c>
      <c r="F923">
        <v>140.39079640477101</v>
      </c>
      <c r="G923">
        <v>185.329025873391</v>
      </c>
    </row>
    <row r="924" spans="1:7">
      <c r="A924">
        <v>923</v>
      </c>
      <c r="B924">
        <v>353.65650511770798</v>
      </c>
      <c r="C924">
        <v>274.30622493382299</v>
      </c>
      <c r="D924">
        <v>209.08495976022999</v>
      </c>
      <c r="E924">
        <v>209.852787831098</v>
      </c>
      <c r="F924">
        <v>137.362746079125</v>
      </c>
      <c r="G924">
        <v>135.31924923754801</v>
      </c>
    </row>
    <row r="925" spans="1:7">
      <c r="A925">
        <v>924</v>
      </c>
      <c r="B925">
        <v>225.836946531644</v>
      </c>
      <c r="C925">
        <v>196.97201631524101</v>
      </c>
      <c r="D925">
        <v>213.432484548715</v>
      </c>
      <c r="E925">
        <v>208.108020468017</v>
      </c>
      <c r="F925">
        <v>227.09287297430899</v>
      </c>
      <c r="G925">
        <v>177.97107620315899</v>
      </c>
    </row>
    <row r="926" spans="1:7">
      <c r="A926">
        <v>925</v>
      </c>
      <c r="B926">
        <v>222.017029344864</v>
      </c>
      <c r="C926">
        <v>127.265986574804</v>
      </c>
      <c r="D926">
        <v>230.58273167632601</v>
      </c>
      <c r="E926">
        <v>177.35476705775801</v>
      </c>
      <c r="F926">
        <v>168.12834914724601</v>
      </c>
      <c r="G926">
        <v>260.09478233831101</v>
      </c>
    </row>
    <row r="927" spans="1:7">
      <c r="A927">
        <v>926</v>
      </c>
      <c r="B927">
        <v>94.979568596710493</v>
      </c>
      <c r="C927">
        <v>189.977228905868</v>
      </c>
      <c r="D927">
        <v>213.38987024583901</v>
      </c>
      <c r="E927">
        <v>95.692797613998096</v>
      </c>
      <c r="F927">
        <v>222.02997460696201</v>
      </c>
      <c r="G927">
        <v>190.26509757538801</v>
      </c>
    </row>
    <row r="928" spans="1:7">
      <c r="A928">
        <v>927</v>
      </c>
      <c r="B928">
        <v>217.85197989653901</v>
      </c>
      <c r="C928">
        <v>218.46235954513099</v>
      </c>
      <c r="D928">
        <v>241.44157018910201</v>
      </c>
      <c r="E928">
        <v>203.156235905442</v>
      </c>
      <c r="F928">
        <v>203.470458225638</v>
      </c>
      <c r="G928">
        <v>218.40905785828599</v>
      </c>
    </row>
    <row r="929" spans="1:7">
      <c r="A929">
        <v>928</v>
      </c>
      <c r="B929">
        <v>82.667560484881406</v>
      </c>
      <c r="C929">
        <v>252.80509664926299</v>
      </c>
      <c r="D929">
        <v>183.094960919606</v>
      </c>
      <c r="E929">
        <v>108.632889634828</v>
      </c>
      <c r="F929">
        <v>171.855170427866</v>
      </c>
      <c r="G929">
        <v>160.47693638254799</v>
      </c>
    </row>
    <row r="930" spans="1:7">
      <c r="A930">
        <v>929</v>
      </c>
      <c r="B930">
        <v>228.434519727008</v>
      </c>
      <c r="C930">
        <v>214.59773589179801</v>
      </c>
      <c r="D930">
        <v>144.15210765743601</v>
      </c>
      <c r="E930">
        <v>143.64124453652701</v>
      </c>
      <c r="F930">
        <v>148.53896098580799</v>
      </c>
      <c r="G930">
        <v>303.19754490572001</v>
      </c>
    </row>
    <row r="931" spans="1:7">
      <c r="A931">
        <v>930</v>
      </c>
      <c r="B931">
        <v>221.59340122958099</v>
      </c>
      <c r="C931">
        <v>228.187527086796</v>
      </c>
      <c r="D931">
        <v>210.95406096186599</v>
      </c>
      <c r="E931">
        <v>197.08735142902501</v>
      </c>
      <c r="F931">
        <v>255.47770854380599</v>
      </c>
      <c r="G931">
        <v>259.68258984890798</v>
      </c>
    </row>
    <row r="932" spans="1:7">
      <c r="A932">
        <v>931</v>
      </c>
      <c r="B932">
        <v>265.83006710826203</v>
      </c>
      <c r="C932">
        <v>241.84783751804</v>
      </c>
      <c r="D932">
        <v>209.57273055880799</v>
      </c>
      <c r="E932">
        <v>178.32755875527201</v>
      </c>
      <c r="F932">
        <v>174.849150077622</v>
      </c>
      <c r="G932">
        <v>187.31345034128799</v>
      </c>
    </row>
    <row r="933" spans="1:7">
      <c r="A933">
        <v>932</v>
      </c>
      <c r="B933">
        <v>230.53095375824</v>
      </c>
      <c r="C933">
        <v>253.64558255888599</v>
      </c>
      <c r="D933">
        <v>180</v>
      </c>
      <c r="E933">
        <v>158.36131182258501</v>
      </c>
      <c r="F933">
        <v>173.464701087636</v>
      </c>
      <c r="G933">
        <v>210.83854824132499</v>
      </c>
    </row>
    <row r="934" spans="1:7">
      <c r="A934">
        <v>933</v>
      </c>
      <c r="B934">
        <v>235.42081437451799</v>
      </c>
      <c r="C934">
        <v>260.70680717771899</v>
      </c>
      <c r="D934">
        <v>220.40974063630401</v>
      </c>
      <c r="E934">
        <v>261.63521456283098</v>
      </c>
      <c r="F934">
        <v>153.380905011832</v>
      </c>
      <c r="G934">
        <v>184.955997533599</v>
      </c>
    </row>
    <row r="935" spans="1:7">
      <c r="A935">
        <v>934</v>
      </c>
      <c r="B935">
        <v>128.949331479552</v>
      </c>
      <c r="C935">
        <v>295.60161890552803</v>
      </c>
      <c r="D935">
        <v>240.245302398663</v>
      </c>
      <c r="E935">
        <v>208.30307138004301</v>
      </c>
      <c r="F935">
        <v>182.10310483753</v>
      </c>
      <c r="G935">
        <v>218.27696463852601</v>
      </c>
    </row>
    <row r="936" spans="1:7">
      <c r="A936">
        <v>935</v>
      </c>
      <c r="B936">
        <v>85.182739498182897</v>
      </c>
      <c r="C936">
        <v>242.86942977496199</v>
      </c>
      <c r="D936">
        <v>230.361749803066</v>
      </c>
      <c r="E936">
        <v>254.43688821828101</v>
      </c>
      <c r="F936">
        <v>161.049983750292</v>
      </c>
      <c r="G936">
        <v>175.78511706182201</v>
      </c>
    </row>
    <row r="937" spans="1:7">
      <c r="A937">
        <v>936</v>
      </c>
      <c r="B937">
        <v>195.151829530577</v>
      </c>
      <c r="C937">
        <v>235.67693964484999</v>
      </c>
      <c r="D937">
        <v>96.3139776715377</v>
      </c>
      <c r="E937">
        <v>167.14795516233599</v>
      </c>
      <c r="F937">
        <v>175.68532172887299</v>
      </c>
      <c r="G937">
        <v>203.62116713102299</v>
      </c>
    </row>
    <row r="938" spans="1:7">
      <c r="A938">
        <v>937</v>
      </c>
      <c r="B938">
        <v>194.55093430722201</v>
      </c>
      <c r="C938">
        <v>233.12661265144101</v>
      </c>
      <c r="D938">
        <v>209.85641143458301</v>
      </c>
      <c r="E938">
        <v>214.968795609729</v>
      </c>
      <c r="F938">
        <v>123.798045383518</v>
      </c>
      <c r="G938">
        <v>171.90063651198301</v>
      </c>
    </row>
    <row r="939" spans="1:7">
      <c r="A939">
        <v>938</v>
      </c>
      <c r="B939">
        <v>68.759200103512796</v>
      </c>
      <c r="C939">
        <v>191.36094846559899</v>
      </c>
      <c r="D939">
        <v>120.642214734436</v>
      </c>
      <c r="E939">
        <v>360</v>
      </c>
      <c r="F939">
        <v>181.185725687938</v>
      </c>
      <c r="G939">
        <v>172.16730052047799</v>
      </c>
    </row>
    <row r="940" spans="1:7">
      <c r="A940">
        <v>939</v>
      </c>
      <c r="B940">
        <v>178.80342542451899</v>
      </c>
      <c r="C940">
        <v>203.06767200411801</v>
      </c>
      <c r="D940">
        <v>155.29236397718699</v>
      </c>
      <c r="E940">
        <v>192.60385835820099</v>
      </c>
      <c r="F940">
        <v>126.507598091159</v>
      </c>
      <c r="G940">
        <v>249.56634825003201</v>
      </c>
    </row>
    <row r="941" spans="1:7">
      <c r="A941">
        <v>940</v>
      </c>
      <c r="B941">
        <v>163.494951130147</v>
      </c>
      <c r="C941">
        <v>200.977448992879</v>
      </c>
      <c r="D941">
        <v>210.84668537011399</v>
      </c>
      <c r="E941">
        <v>180.46565743160099</v>
      </c>
      <c r="F941">
        <v>195.88720263922099</v>
      </c>
      <c r="G941">
        <v>122.183307985225</v>
      </c>
    </row>
    <row r="942" spans="1:7">
      <c r="A942">
        <v>941</v>
      </c>
      <c r="B942">
        <v>239.519584039877</v>
      </c>
      <c r="C942">
        <v>216.609016684246</v>
      </c>
      <c r="D942">
        <v>248.387451855612</v>
      </c>
      <c r="E942">
        <v>125.621075986219</v>
      </c>
      <c r="F942">
        <v>210.620177107388</v>
      </c>
      <c r="G942">
        <v>195.29886709042901</v>
      </c>
    </row>
    <row r="943" spans="1:7">
      <c r="A943">
        <v>942</v>
      </c>
      <c r="B943">
        <v>228.54328175235301</v>
      </c>
      <c r="C943">
        <v>187.99643839037901</v>
      </c>
      <c r="D943">
        <v>200.43166012949499</v>
      </c>
      <c r="E943">
        <v>185.741408560986</v>
      </c>
      <c r="F943">
        <v>184.87193404565599</v>
      </c>
      <c r="G943">
        <v>236.938319097061</v>
      </c>
    </row>
    <row r="944" spans="1:7">
      <c r="A944">
        <v>943</v>
      </c>
      <c r="B944">
        <v>135.352533993962</v>
      </c>
      <c r="C944">
        <v>207.60011496697999</v>
      </c>
      <c r="D944">
        <v>232.054110579716</v>
      </c>
      <c r="E944">
        <v>163.37436158529701</v>
      </c>
      <c r="F944">
        <v>185.59681186412701</v>
      </c>
      <c r="G944">
        <v>161.52609585315301</v>
      </c>
    </row>
    <row r="945" spans="1:7">
      <c r="A945">
        <v>944</v>
      </c>
      <c r="B945">
        <v>218.35936636973901</v>
      </c>
      <c r="C945">
        <v>234</v>
      </c>
      <c r="D945">
        <v>211.168896035627</v>
      </c>
      <c r="E945">
        <v>168.382607758338</v>
      </c>
      <c r="F945">
        <v>163.57528916859101</v>
      </c>
      <c r="G945">
        <v>179.08450724226</v>
      </c>
    </row>
    <row r="946" spans="1:7">
      <c r="A946">
        <v>945</v>
      </c>
      <c r="B946">
        <v>294.45550632247301</v>
      </c>
      <c r="C946">
        <v>247.54934206809699</v>
      </c>
      <c r="D946">
        <v>158.92482442955699</v>
      </c>
      <c r="E946">
        <v>212.33187227306701</v>
      </c>
      <c r="F946">
        <v>196.736964261964</v>
      </c>
      <c r="G946">
        <v>172.37823538371299</v>
      </c>
    </row>
    <row r="947" spans="1:7">
      <c r="A947">
        <v>946</v>
      </c>
      <c r="B947">
        <v>310.82569869043698</v>
      </c>
      <c r="C947">
        <v>198.954165029037</v>
      </c>
      <c r="D947">
        <v>252.887183407306</v>
      </c>
      <c r="E947">
        <v>189.914211105655</v>
      </c>
      <c r="F947">
        <v>163.36880490562899</v>
      </c>
      <c r="G947">
        <v>185.128330501432</v>
      </c>
    </row>
    <row r="948" spans="1:7">
      <c r="A948">
        <v>947</v>
      </c>
      <c r="B948">
        <v>184.850580682919</v>
      </c>
      <c r="C948">
        <v>209.78178040611701</v>
      </c>
      <c r="D948">
        <v>226.92371227564601</v>
      </c>
      <c r="E948">
        <v>181.401877742256</v>
      </c>
      <c r="F948">
        <v>250.10942182851201</v>
      </c>
      <c r="G948">
        <v>103.24051991518699</v>
      </c>
    </row>
    <row r="949" spans="1:7">
      <c r="A949">
        <v>948</v>
      </c>
      <c r="B949">
        <v>289.43173421297399</v>
      </c>
      <c r="C949">
        <v>175.78446589370901</v>
      </c>
      <c r="D949">
        <v>207.10123469170699</v>
      </c>
      <c r="E949">
        <v>151.56420573269099</v>
      </c>
      <c r="F949">
        <v>171.82194433793799</v>
      </c>
      <c r="G949">
        <v>130.11002881683001</v>
      </c>
    </row>
    <row r="950" spans="1:7">
      <c r="A950">
        <v>949</v>
      </c>
      <c r="B950">
        <v>212.41177740737101</v>
      </c>
      <c r="C950">
        <v>216.67841746147499</v>
      </c>
      <c r="D950">
        <v>206.37607001035201</v>
      </c>
      <c r="E950">
        <v>200.406919975622</v>
      </c>
      <c r="F950">
        <v>181.11670619633301</v>
      </c>
      <c r="G950">
        <v>138.11073737179399</v>
      </c>
    </row>
    <row r="951" spans="1:7">
      <c r="A951">
        <v>950</v>
      </c>
      <c r="B951">
        <v>269.84977321405</v>
      </c>
      <c r="C951">
        <v>44.319127564787998</v>
      </c>
      <c r="D951">
        <v>168.40460056353299</v>
      </c>
      <c r="E951">
        <v>157.60930538638101</v>
      </c>
      <c r="F951">
        <v>180.27516282605501</v>
      </c>
      <c r="G951">
        <v>174.57205165012999</v>
      </c>
    </row>
    <row r="952" spans="1:7">
      <c r="A952">
        <v>951</v>
      </c>
      <c r="B952">
        <v>247.47730896783801</v>
      </c>
      <c r="C952">
        <v>180.857240889742</v>
      </c>
      <c r="D952">
        <v>197.28225342572301</v>
      </c>
      <c r="E952">
        <v>145.24129306883299</v>
      </c>
      <c r="F952">
        <v>181.363149910712</v>
      </c>
      <c r="G952">
        <v>148.93813490985301</v>
      </c>
    </row>
    <row r="953" spans="1:7">
      <c r="A953">
        <v>952</v>
      </c>
      <c r="B953">
        <v>172.696597283583</v>
      </c>
      <c r="C953">
        <v>111.283116753295</v>
      </c>
      <c r="D953">
        <v>343.99730839595799</v>
      </c>
      <c r="E953">
        <v>186.84723011963001</v>
      </c>
      <c r="F953">
        <v>201.75128476932099</v>
      </c>
      <c r="G953">
        <v>185.36836040981899</v>
      </c>
    </row>
    <row r="954" spans="1:7">
      <c r="A954">
        <v>953</v>
      </c>
      <c r="B954">
        <v>248.270207509145</v>
      </c>
      <c r="C954">
        <v>188.30805074801299</v>
      </c>
      <c r="D954">
        <v>219.192642108955</v>
      </c>
      <c r="E954">
        <v>186.35772687296901</v>
      </c>
      <c r="F954">
        <v>153.589625795019</v>
      </c>
      <c r="G954">
        <v>161.33167428929201</v>
      </c>
    </row>
    <row r="955" spans="1:7">
      <c r="A955">
        <v>954</v>
      </c>
      <c r="B955">
        <v>189.706893060846</v>
      </c>
      <c r="C955">
        <v>218.68149587960599</v>
      </c>
      <c r="D955">
        <v>92.256245925048304</v>
      </c>
      <c r="E955">
        <v>78.187387431995006</v>
      </c>
      <c r="F955">
        <v>167.31300938995801</v>
      </c>
      <c r="G955">
        <v>185.44318272705399</v>
      </c>
    </row>
    <row r="956" spans="1:7">
      <c r="A956">
        <v>955</v>
      </c>
      <c r="B956">
        <v>260.54962005494599</v>
      </c>
      <c r="C956">
        <v>215.57899776992801</v>
      </c>
      <c r="D956">
        <v>163.39368446930001</v>
      </c>
      <c r="E956">
        <v>163.53582222220899</v>
      </c>
      <c r="F956">
        <v>207.73518406378099</v>
      </c>
      <c r="G956">
        <v>161.29907561653101</v>
      </c>
    </row>
    <row r="957" spans="1:7">
      <c r="A957">
        <v>956</v>
      </c>
      <c r="B957">
        <v>234.265181946056</v>
      </c>
      <c r="C957">
        <v>207.62561460720599</v>
      </c>
      <c r="D957">
        <v>174.71062670700999</v>
      </c>
      <c r="E957">
        <v>158.815766274868</v>
      </c>
      <c r="F957">
        <v>108.62797086542</v>
      </c>
      <c r="G957">
        <v>141.54390943419</v>
      </c>
    </row>
    <row r="958" spans="1:7">
      <c r="A958">
        <v>957</v>
      </c>
      <c r="B958">
        <v>208.939299577703</v>
      </c>
      <c r="C958">
        <v>234.13162810263401</v>
      </c>
      <c r="D958">
        <v>194.85253298988599</v>
      </c>
      <c r="E958">
        <v>198.57345001078701</v>
      </c>
      <c r="F958">
        <v>174.20532276845901</v>
      </c>
      <c r="G958">
        <v>114.34307891933901</v>
      </c>
    </row>
    <row r="959" spans="1:7">
      <c r="A959">
        <v>958</v>
      </c>
      <c r="B959">
        <v>234</v>
      </c>
      <c r="C959">
        <v>248.52828144332801</v>
      </c>
      <c r="D959">
        <v>266.91756471173198</v>
      </c>
      <c r="E959">
        <v>181.56004351234401</v>
      </c>
      <c r="F959">
        <v>218.05785576271299</v>
      </c>
      <c r="G959">
        <v>227.62340628554199</v>
      </c>
    </row>
    <row r="960" spans="1:7">
      <c r="A960">
        <v>959</v>
      </c>
      <c r="B960">
        <v>181.535498281564</v>
      </c>
      <c r="C960">
        <v>225.58698000687301</v>
      </c>
      <c r="D960">
        <v>249.66448424925599</v>
      </c>
      <c r="E960">
        <v>201.22436618596799</v>
      </c>
      <c r="F960">
        <v>112.01120707751301</v>
      </c>
      <c r="G960">
        <v>193.07245507753601</v>
      </c>
    </row>
    <row r="961" spans="1:7">
      <c r="A961">
        <v>960</v>
      </c>
      <c r="B961">
        <v>204.60160387031101</v>
      </c>
      <c r="C961">
        <v>198.79419949345501</v>
      </c>
      <c r="D961">
        <v>145.73507892813399</v>
      </c>
      <c r="E961">
        <v>179.95016177610401</v>
      </c>
      <c r="F961">
        <v>184.52853114285099</v>
      </c>
      <c r="G961">
        <v>189.82949071435701</v>
      </c>
    </row>
    <row r="962" spans="1:7">
      <c r="A962">
        <v>961</v>
      </c>
      <c r="B962">
        <v>228.19831256048201</v>
      </c>
      <c r="C962">
        <v>201.25691854355699</v>
      </c>
      <c r="D962">
        <v>229.375226585631</v>
      </c>
      <c r="E962">
        <v>36.829274621267899</v>
      </c>
      <c r="F962">
        <v>186.78966965883001</v>
      </c>
      <c r="G962">
        <v>246.95024038368399</v>
      </c>
    </row>
    <row r="963" spans="1:7">
      <c r="A963">
        <v>962</v>
      </c>
      <c r="B963">
        <v>217.16683263321099</v>
      </c>
      <c r="C963">
        <v>154.474447672319</v>
      </c>
      <c r="D963">
        <v>144.28954780783701</v>
      </c>
      <c r="E963">
        <v>264.12077599757703</v>
      </c>
      <c r="F963">
        <v>260.14323952057799</v>
      </c>
      <c r="G963">
        <v>153.90011345217701</v>
      </c>
    </row>
    <row r="964" spans="1:7">
      <c r="A964">
        <v>963</v>
      </c>
      <c r="B964">
        <v>176.69013161480399</v>
      </c>
      <c r="C964">
        <v>193.0642100096</v>
      </c>
      <c r="D964">
        <v>172.38636217415501</v>
      </c>
      <c r="E964">
        <v>215.90587255435</v>
      </c>
      <c r="F964">
        <v>176.00838271995599</v>
      </c>
      <c r="G964">
        <v>186.44347144900601</v>
      </c>
    </row>
    <row r="965" spans="1:7">
      <c r="A965">
        <v>964</v>
      </c>
      <c r="B965">
        <v>199.48289837668801</v>
      </c>
      <c r="C965">
        <v>214.159025427118</v>
      </c>
      <c r="D965">
        <v>327.82364709712999</v>
      </c>
      <c r="E965">
        <v>156.546963579671</v>
      </c>
      <c r="F965">
        <v>194.15689498073399</v>
      </c>
      <c r="G965">
        <v>88.585909883937404</v>
      </c>
    </row>
    <row r="966" spans="1:7">
      <c r="A966">
        <v>965</v>
      </c>
      <c r="B966">
        <v>173.20323904395099</v>
      </c>
      <c r="C966">
        <v>258.64535733550503</v>
      </c>
      <c r="D966">
        <v>360</v>
      </c>
      <c r="E966">
        <v>145.72957804099499</v>
      </c>
      <c r="F966">
        <v>217.22409637910499</v>
      </c>
      <c r="G966">
        <v>192.725739297232</v>
      </c>
    </row>
    <row r="967" spans="1:7">
      <c r="A967">
        <v>966</v>
      </c>
      <c r="B967">
        <v>180.43715318431001</v>
      </c>
      <c r="C967">
        <v>211.38846213627701</v>
      </c>
      <c r="D967">
        <v>220.16416724717001</v>
      </c>
      <c r="E967">
        <v>116.226721518589</v>
      </c>
      <c r="F967">
        <v>186.142988291211</v>
      </c>
      <c r="G967">
        <v>183.27225909118101</v>
      </c>
    </row>
    <row r="968" spans="1:7">
      <c r="A968">
        <v>967</v>
      </c>
      <c r="B968">
        <v>249.06302125247899</v>
      </c>
      <c r="C968">
        <v>260.25733649915003</v>
      </c>
      <c r="D968">
        <v>145.244313928087</v>
      </c>
      <c r="E968">
        <v>208.505049704828</v>
      </c>
      <c r="F968">
        <v>198.964969042224</v>
      </c>
      <c r="G968">
        <v>230.741672660375</v>
      </c>
    </row>
    <row r="969" spans="1:7">
      <c r="A969">
        <v>968</v>
      </c>
      <c r="B969">
        <v>207.72264903327499</v>
      </c>
      <c r="C969">
        <v>254.89872576432299</v>
      </c>
      <c r="D969">
        <v>138.14351413956601</v>
      </c>
      <c r="E969">
        <v>210.38969618949</v>
      </c>
      <c r="F969">
        <v>190.53043454794101</v>
      </c>
      <c r="G969">
        <v>254.21471336668901</v>
      </c>
    </row>
    <row r="970" spans="1:7">
      <c r="A970">
        <v>969</v>
      </c>
      <c r="B970">
        <v>254.87625185220401</v>
      </c>
      <c r="C970">
        <v>244.91261128892401</v>
      </c>
      <c r="D970">
        <v>205.48217673030999</v>
      </c>
      <c r="E970">
        <v>233.84176876538001</v>
      </c>
      <c r="F970">
        <v>232.32544037754701</v>
      </c>
      <c r="G970">
        <v>206.46892629942499</v>
      </c>
    </row>
    <row r="971" spans="1:7">
      <c r="A971">
        <v>970</v>
      </c>
      <c r="B971">
        <v>176.24879428531099</v>
      </c>
      <c r="C971">
        <v>249.40439387938599</v>
      </c>
      <c r="D971">
        <v>258.03073438002201</v>
      </c>
      <c r="E971">
        <v>230.55766297294599</v>
      </c>
      <c r="F971">
        <v>197.19796704620899</v>
      </c>
      <c r="G971">
        <v>279.00224441894602</v>
      </c>
    </row>
    <row r="972" spans="1:7">
      <c r="A972">
        <v>971</v>
      </c>
      <c r="B972">
        <v>261.476932493731</v>
      </c>
      <c r="C972">
        <v>248.80749730032301</v>
      </c>
      <c r="D972">
        <v>229.31823328707901</v>
      </c>
      <c r="E972">
        <v>232.99840872845999</v>
      </c>
      <c r="F972">
        <v>205.10692354398901</v>
      </c>
      <c r="G972">
        <v>183.03232395156101</v>
      </c>
    </row>
    <row r="973" spans="1:7">
      <c r="A973">
        <v>972</v>
      </c>
      <c r="B973">
        <v>171.03975192400401</v>
      </c>
      <c r="C973">
        <v>224.709867101534</v>
      </c>
      <c r="D973">
        <v>214.000179288921</v>
      </c>
      <c r="E973">
        <v>176.15334291497501</v>
      </c>
      <c r="F973">
        <v>230.68873157824299</v>
      </c>
      <c r="G973">
        <v>132.47848283865</v>
      </c>
    </row>
    <row r="974" spans="1:7">
      <c r="A974">
        <v>973</v>
      </c>
      <c r="B974">
        <v>201.903265868152</v>
      </c>
      <c r="C974">
        <v>208.08886744702201</v>
      </c>
      <c r="D974">
        <v>163.35198070350299</v>
      </c>
      <c r="E974">
        <v>170.268717045725</v>
      </c>
      <c r="F974">
        <v>183.59955169284899</v>
      </c>
      <c r="G974">
        <v>107.718785612772</v>
      </c>
    </row>
    <row r="975" spans="1:7">
      <c r="A975">
        <v>974</v>
      </c>
      <c r="B975">
        <v>240.43560013182201</v>
      </c>
      <c r="C975">
        <v>152.44619140941501</v>
      </c>
      <c r="D975">
        <v>192.637182969912</v>
      </c>
      <c r="E975">
        <v>151.20984754812099</v>
      </c>
      <c r="F975">
        <v>264.375</v>
      </c>
      <c r="G975">
        <v>174.35049107831301</v>
      </c>
    </row>
    <row r="976" spans="1:7">
      <c r="A976">
        <v>975</v>
      </c>
      <c r="B976">
        <v>150.02730107837399</v>
      </c>
      <c r="C976">
        <v>220.27342806450301</v>
      </c>
      <c r="D976">
        <v>182.756261587983</v>
      </c>
      <c r="E976">
        <v>153.02600836480499</v>
      </c>
      <c r="F976">
        <v>218.027885262936</v>
      </c>
      <c r="G976">
        <v>151.04618073288199</v>
      </c>
    </row>
    <row r="977" spans="1:7">
      <c r="A977">
        <v>976</v>
      </c>
      <c r="B977">
        <v>156.5380959055</v>
      </c>
      <c r="C977">
        <v>226.66978809766999</v>
      </c>
      <c r="D977">
        <v>212.43577882270401</v>
      </c>
      <c r="E977">
        <v>228.159414309628</v>
      </c>
      <c r="F977">
        <v>155.922397182656</v>
      </c>
      <c r="G977">
        <v>213.51867750913701</v>
      </c>
    </row>
    <row r="978" spans="1:7">
      <c r="A978">
        <v>977</v>
      </c>
      <c r="B978">
        <v>121.98867204256101</v>
      </c>
      <c r="C978">
        <v>216.177635122103</v>
      </c>
      <c r="D978">
        <v>205.03396273410101</v>
      </c>
      <c r="E978">
        <v>126.667337323217</v>
      </c>
      <c r="F978">
        <v>198</v>
      </c>
      <c r="G978">
        <v>196.47385388660101</v>
      </c>
    </row>
    <row r="979" spans="1:7">
      <c r="A979">
        <v>978</v>
      </c>
      <c r="B979">
        <v>151.84007738072901</v>
      </c>
      <c r="C979">
        <v>239.75870423833101</v>
      </c>
      <c r="D979">
        <v>211.63752513838901</v>
      </c>
      <c r="E979">
        <v>158.563818315818</v>
      </c>
      <c r="F979">
        <v>111.272177855118</v>
      </c>
      <c r="G979">
        <v>149.079834970288</v>
      </c>
    </row>
    <row r="980" spans="1:7">
      <c r="A980">
        <v>979</v>
      </c>
      <c r="B980">
        <v>237.904684604278</v>
      </c>
      <c r="C980">
        <v>195.39016718984701</v>
      </c>
      <c r="D980">
        <v>201.958745441139</v>
      </c>
      <c r="E980">
        <v>210.331583739314</v>
      </c>
      <c r="F980">
        <v>114.021200613304</v>
      </c>
      <c r="G980">
        <v>232.13742155902199</v>
      </c>
    </row>
    <row r="981" spans="1:7">
      <c r="A981">
        <v>980</v>
      </c>
      <c r="B981">
        <v>234.22664022189099</v>
      </c>
      <c r="C981">
        <v>189.45844172554001</v>
      </c>
      <c r="D981">
        <v>177.00800507380299</v>
      </c>
      <c r="E981">
        <v>194.94623967096999</v>
      </c>
      <c r="F981">
        <v>181.07220341828599</v>
      </c>
      <c r="G981">
        <v>257.42734532585303</v>
      </c>
    </row>
    <row r="982" spans="1:7">
      <c r="A982">
        <v>981</v>
      </c>
      <c r="B982">
        <v>226.19128824169701</v>
      </c>
      <c r="C982">
        <v>264</v>
      </c>
      <c r="D982">
        <v>183.684954157086</v>
      </c>
      <c r="E982">
        <v>198.98003589369401</v>
      </c>
      <c r="F982">
        <v>203.97892784751701</v>
      </c>
      <c r="G982">
        <v>237.83348165923499</v>
      </c>
    </row>
    <row r="983" spans="1:7">
      <c r="A983">
        <v>982</v>
      </c>
      <c r="B983">
        <v>280.15131383117802</v>
      </c>
      <c r="C983">
        <v>242.25524373470699</v>
      </c>
      <c r="D983">
        <v>208.122940993166</v>
      </c>
      <c r="E983">
        <v>140.135223154253</v>
      </c>
      <c r="F983">
        <v>181.90135878201099</v>
      </c>
      <c r="G983">
        <v>171.27987273325101</v>
      </c>
    </row>
    <row r="984" spans="1:7">
      <c r="A984">
        <v>983</v>
      </c>
      <c r="B984">
        <v>207.651087957421</v>
      </c>
      <c r="C984">
        <v>201.674841272035</v>
      </c>
      <c r="D984">
        <v>141.88256248407001</v>
      </c>
      <c r="E984">
        <v>166.60423533832599</v>
      </c>
      <c r="F984">
        <v>172.17507952806201</v>
      </c>
      <c r="G984">
        <v>198.47814499137601</v>
      </c>
    </row>
    <row r="985" spans="1:7">
      <c r="A985">
        <v>984</v>
      </c>
      <c r="B985">
        <v>207.348228784014</v>
      </c>
      <c r="C985">
        <v>219.631673218011</v>
      </c>
      <c r="D985">
        <v>219.670365440767</v>
      </c>
      <c r="E985">
        <v>227.37960277628099</v>
      </c>
      <c r="F985">
        <v>199.10757087346099</v>
      </c>
      <c r="G985">
        <v>159.91576748836999</v>
      </c>
    </row>
    <row r="986" spans="1:7">
      <c r="A986">
        <v>985</v>
      </c>
      <c r="B986">
        <v>243.28373946316401</v>
      </c>
      <c r="C986">
        <v>221.74498196626999</v>
      </c>
      <c r="D986">
        <v>209.83041282354901</v>
      </c>
      <c r="E986">
        <v>240</v>
      </c>
      <c r="F986">
        <v>212.910366102881</v>
      </c>
      <c r="G986">
        <v>185.742880325952</v>
      </c>
    </row>
    <row r="987" spans="1:7">
      <c r="A987">
        <v>986</v>
      </c>
      <c r="B987">
        <v>116.792648096956</v>
      </c>
      <c r="C987">
        <v>220.628234835733</v>
      </c>
      <c r="D987">
        <v>176.93377200255301</v>
      </c>
      <c r="E987">
        <v>72.039135896726407</v>
      </c>
      <c r="F987">
        <v>241.584421926674</v>
      </c>
      <c r="G987">
        <v>185.11241332035101</v>
      </c>
    </row>
    <row r="988" spans="1:7">
      <c r="A988">
        <v>987</v>
      </c>
      <c r="B988">
        <v>216.37309479061301</v>
      </c>
      <c r="C988">
        <v>198.41040510934999</v>
      </c>
      <c r="D988">
        <v>228.11429669322399</v>
      </c>
      <c r="E988">
        <v>164.65246467195499</v>
      </c>
      <c r="F988">
        <v>233.500753471933</v>
      </c>
      <c r="G988">
        <v>172.80475772894701</v>
      </c>
    </row>
    <row r="989" spans="1:7">
      <c r="A989">
        <v>988</v>
      </c>
      <c r="B989">
        <v>141.45356862300599</v>
      </c>
      <c r="C989">
        <v>249.18073899690901</v>
      </c>
      <c r="D989">
        <v>133.07476090804099</v>
      </c>
      <c r="E989">
        <v>139.405848501414</v>
      </c>
      <c r="F989">
        <v>173.52433856849899</v>
      </c>
      <c r="G989">
        <v>183.07303920779401</v>
      </c>
    </row>
    <row r="990" spans="1:7">
      <c r="A990">
        <v>989</v>
      </c>
      <c r="B990">
        <v>163.43988852147501</v>
      </c>
      <c r="C990">
        <v>218.30370108645999</v>
      </c>
      <c r="D990">
        <v>126.010808855251</v>
      </c>
      <c r="E990">
        <v>223.26114064119301</v>
      </c>
      <c r="F990">
        <v>91.876861571545206</v>
      </c>
      <c r="G990">
        <v>145.39132942735699</v>
      </c>
    </row>
    <row r="991" spans="1:7">
      <c r="A991">
        <v>990</v>
      </c>
      <c r="B991">
        <v>291.36599151227199</v>
      </c>
      <c r="C991">
        <v>211.32791132288099</v>
      </c>
      <c r="D991">
        <v>202.553109559017</v>
      </c>
      <c r="E991">
        <v>170.59540093165501</v>
      </c>
      <c r="F991">
        <v>196.93277455102501</v>
      </c>
      <c r="G991">
        <v>171.313192806226</v>
      </c>
    </row>
    <row r="992" spans="1:7">
      <c r="A992">
        <v>991</v>
      </c>
      <c r="B992">
        <v>210.37107256476401</v>
      </c>
      <c r="C992">
        <v>269.24209197828998</v>
      </c>
      <c r="D992">
        <v>288</v>
      </c>
      <c r="E992">
        <v>218.96919875040399</v>
      </c>
      <c r="F992">
        <v>196.59785417900301</v>
      </c>
      <c r="G992">
        <v>197.27936418759199</v>
      </c>
    </row>
    <row r="993" spans="1:7">
      <c r="A993">
        <v>992</v>
      </c>
      <c r="B993">
        <v>190.71895161755501</v>
      </c>
      <c r="C993">
        <v>280</v>
      </c>
      <c r="D993">
        <v>239.33431003632799</v>
      </c>
      <c r="E993">
        <v>195.268413545351</v>
      </c>
      <c r="F993">
        <v>228.54067435534401</v>
      </c>
      <c r="G993">
        <v>174.70172682771201</v>
      </c>
    </row>
    <row r="994" spans="1:7">
      <c r="A994">
        <v>993</v>
      </c>
      <c r="B994">
        <v>157.86664632963999</v>
      </c>
      <c r="C994">
        <v>270.19330441432197</v>
      </c>
      <c r="D994">
        <v>203.62388955328899</v>
      </c>
      <c r="E994">
        <v>186.675662755079</v>
      </c>
      <c r="F994">
        <v>205.960682344242</v>
      </c>
      <c r="G994">
        <v>163.88187726594501</v>
      </c>
    </row>
    <row r="995" spans="1:7">
      <c r="A995">
        <v>994</v>
      </c>
      <c r="B995">
        <v>227.84484276033399</v>
      </c>
      <c r="C995">
        <v>260.53989477728902</v>
      </c>
      <c r="D995">
        <v>195.38106435293099</v>
      </c>
      <c r="E995">
        <v>170.62464608677499</v>
      </c>
      <c r="F995">
        <v>227.91917292618299</v>
      </c>
      <c r="G995">
        <v>132.25894636979399</v>
      </c>
    </row>
    <row r="996" spans="1:7">
      <c r="A996">
        <v>995</v>
      </c>
      <c r="B996">
        <v>187.19715678854001</v>
      </c>
      <c r="C996">
        <v>277.46126562563001</v>
      </c>
      <c r="D996">
        <v>167.404074823185</v>
      </c>
      <c r="E996">
        <v>243.47646936804401</v>
      </c>
      <c r="F996">
        <v>165.375499957036</v>
      </c>
      <c r="G996">
        <v>190.59297633060001</v>
      </c>
    </row>
    <row r="997" spans="1:7">
      <c r="A997">
        <v>996</v>
      </c>
      <c r="B997">
        <v>200.29344103270901</v>
      </c>
      <c r="C997">
        <v>143.49080860895401</v>
      </c>
      <c r="D997">
        <v>208.34999903921599</v>
      </c>
      <c r="E997">
        <v>183.64283589572599</v>
      </c>
      <c r="F997">
        <v>132.234155466239</v>
      </c>
      <c r="G997">
        <v>252.818238507487</v>
      </c>
    </row>
    <row r="998" spans="1:7">
      <c r="A998">
        <v>997</v>
      </c>
      <c r="B998">
        <v>275.73203731669201</v>
      </c>
      <c r="C998">
        <v>199.57867559143301</v>
      </c>
      <c r="D998">
        <v>119.742620019005</v>
      </c>
      <c r="E998">
        <v>154.67735810958399</v>
      </c>
      <c r="F998">
        <v>111.17027186307</v>
      </c>
      <c r="G998">
        <v>124.45938078119499</v>
      </c>
    </row>
    <row r="999" spans="1:7">
      <c r="A999">
        <v>998</v>
      </c>
      <c r="B999">
        <v>217.096448480476</v>
      </c>
      <c r="C999">
        <v>256.28658374582398</v>
      </c>
      <c r="D999">
        <v>130.815639944737</v>
      </c>
      <c r="E999">
        <v>119.86156606902</v>
      </c>
      <c r="F999">
        <v>177.67391865005399</v>
      </c>
      <c r="G999">
        <v>231.976727038549</v>
      </c>
    </row>
    <row r="1000" spans="1:7">
      <c r="A1000">
        <v>999</v>
      </c>
      <c r="B1000">
        <v>125.256076157737</v>
      </c>
      <c r="C1000">
        <v>228.461538461538</v>
      </c>
      <c r="D1000">
        <v>184.02587298263299</v>
      </c>
      <c r="E1000">
        <v>160.79537190856601</v>
      </c>
      <c r="F1000">
        <v>202.44748763206701</v>
      </c>
      <c r="G1000">
        <v>208.291381388589</v>
      </c>
    </row>
    <row r="1001" spans="1:7">
      <c r="A1001">
        <v>1000</v>
      </c>
      <c r="B1001">
        <v>109.67565301238599</v>
      </c>
      <c r="C1001">
        <v>207.596027851109</v>
      </c>
      <c r="D1001">
        <v>193.43418221262499</v>
      </c>
      <c r="E1001">
        <v>132.60560307711</v>
      </c>
      <c r="F1001">
        <v>119.757707506393</v>
      </c>
      <c r="G1001">
        <v>191.74152658575201</v>
      </c>
    </row>
    <row r="1002" spans="1:7">
      <c r="A1002">
        <v>1001</v>
      </c>
      <c r="B1002">
        <v>196.89476749950401</v>
      </c>
      <c r="C1002">
        <v>213.71071427028599</v>
      </c>
      <c r="D1002">
        <v>183.74744902809601</v>
      </c>
      <c r="E1002">
        <v>236.53413024849999</v>
      </c>
      <c r="F1002">
        <v>202.05289440119299</v>
      </c>
      <c r="G1002">
        <v>142.68832326216801</v>
      </c>
    </row>
    <row r="1003" spans="1:7">
      <c r="A1003">
        <v>1002</v>
      </c>
      <c r="B1003">
        <v>259.00877937555902</v>
      </c>
      <c r="C1003">
        <v>254.96216162422499</v>
      </c>
      <c r="D1003">
        <v>149.251931497361</v>
      </c>
      <c r="E1003">
        <v>205.86116619096799</v>
      </c>
      <c r="F1003">
        <v>204.69860059102299</v>
      </c>
      <c r="G1003">
        <v>153.43288849442101</v>
      </c>
    </row>
    <row r="1004" spans="1:7">
      <c r="A1004">
        <v>1003</v>
      </c>
      <c r="B1004">
        <v>311.08061005302</v>
      </c>
      <c r="C1004">
        <v>233.964236529586</v>
      </c>
      <c r="D1004">
        <v>184.26130495680701</v>
      </c>
      <c r="E1004">
        <v>230.691869527606</v>
      </c>
      <c r="F1004">
        <v>253.876141081572</v>
      </c>
      <c r="G1004">
        <v>196.45846400548501</v>
      </c>
    </row>
    <row r="1005" spans="1:7">
      <c r="A1005">
        <v>1004</v>
      </c>
      <c r="B1005">
        <v>275.57594466641001</v>
      </c>
      <c r="C1005">
        <v>254.40207471770901</v>
      </c>
      <c r="D1005">
        <v>187.448733052384</v>
      </c>
      <c r="E1005">
        <v>212.40748332841201</v>
      </c>
      <c r="F1005">
        <v>224.43042108724899</v>
      </c>
      <c r="G1005">
        <v>193.77306383823699</v>
      </c>
    </row>
    <row r="1006" spans="1:7">
      <c r="A1006">
        <v>1005</v>
      </c>
      <c r="B1006">
        <v>196.02089839975099</v>
      </c>
      <c r="C1006">
        <v>223.00245841404401</v>
      </c>
      <c r="D1006">
        <v>251.69267247553299</v>
      </c>
      <c r="E1006">
        <v>207.50934805003101</v>
      </c>
      <c r="F1006">
        <v>174.03365591938601</v>
      </c>
      <c r="G1006">
        <v>164.074634356188</v>
      </c>
    </row>
    <row r="1007" spans="1:7">
      <c r="A1007">
        <v>1006</v>
      </c>
      <c r="B1007">
        <v>122.914345867062</v>
      </c>
      <c r="C1007">
        <v>154.350970004365</v>
      </c>
      <c r="D1007">
        <v>197.83129231044899</v>
      </c>
      <c r="E1007">
        <v>170.24441353644301</v>
      </c>
      <c r="F1007">
        <v>161.880020162797</v>
      </c>
      <c r="G1007">
        <v>178.74999786779199</v>
      </c>
    </row>
    <row r="1008" spans="1:7">
      <c r="A1008">
        <v>1007</v>
      </c>
      <c r="B1008">
        <v>258.64214679592999</v>
      </c>
      <c r="C1008">
        <v>208.12747788503199</v>
      </c>
      <c r="D1008">
        <v>218.91838404415901</v>
      </c>
      <c r="E1008">
        <v>107.89467199409199</v>
      </c>
      <c r="F1008">
        <v>157.35659266682401</v>
      </c>
      <c r="G1008">
        <v>162.031797103451</v>
      </c>
    </row>
    <row r="1009" spans="1:7">
      <c r="A1009">
        <v>1008</v>
      </c>
      <c r="B1009">
        <v>94.374778122189298</v>
      </c>
      <c r="C1009">
        <v>210.99545272953901</v>
      </c>
      <c r="D1009">
        <v>168.049768074132</v>
      </c>
      <c r="E1009">
        <v>231.644383700975</v>
      </c>
      <c r="F1009">
        <v>129.111697912864</v>
      </c>
      <c r="G1009">
        <v>212.80907180538301</v>
      </c>
    </row>
    <row r="1010" spans="1:7">
      <c r="A1010">
        <v>1009</v>
      </c>
      <c r="B1010">
        <v>170.72019525472399</v>
      </c>
      <c r="C1010">
        <v>215.15383671071501</v>
      </c>
      <c r="D1010">
        <v>168.974553718051</v>
      </c>
      <c r="E1010">
        <v>166.361100692175</v>
      </c>
      <c r="F1010">
        <v>180.28401523420399</v>
      </c>
      <c r="G1010">
        <v>168.76085256551499</v>
      </c>
    </row>
    <row r="1011" spans="1:7">
      <c r="A1011">
        <v>1010</v>
      </c>
      <c r="B1011">
        <v>229.65059516663399</v>
      </c>
      <c r="C1011">
        <v>168.71732668805899</v>
      </c>
      <c r="D1011">
        <v>114.34356014268801</v>
      </c>
      <c r="E1011">
        <v>230.56301010209799</v>
      </c>
      <c r="F1011">
        <v>146.60217226107301</v>
      </c>
      <c r="G1011">
        <v>218.99637138638599</v>
      </c>
    </row>
    <row r="1012" spans="1:7">
      <c r="A1012">
        <v>1011</v>
      </c>
      <c r="B1012">
        <v>137.20987537850101</v>
      </c>
      <c r="C1012">
        <v>270.15315311980902</v>
      </c>
      <c r="D1012">
        <v>138.579924865013</v>
      </c>
      <c r="E1012">
        <v>177.530943708948</v>
      </c>
      <c r="F1012">
        <v>185.346582315885</v>
      </c>
      <c r="G1012">
        <v>214.078069724312</v>
      </c>
    </row>
    <row r="1013" spans="1:7">
      <c r="A1013">
        <v>1012</v>
      </c>
      <c r="B1013">
        <v>233.335053320713</v>
      </c>
      <c r="C1013">
        <v>254.86947296109099</v>
      </c>
      <c r="D1013">
        <v>177.00900680835801</v>
      </c>
      <c r="E1013">
        <v>175.51658066963901</v>
      </c>
      <c r="F1013">
        <v>145.25156353228701</v>
      </c>
      <c r="G1013">
        <v>141.35155959547799</v>
      </c>
    </row>
    <row r="1014" spans="1:7">
      <c r="A1014">
        <v>1013</v>
      </c>
      <c r="B1014">
        <v>182.24935622721699</v>
      </c>
      <c r="C1014">
        <v>324</v>
      </c>
      <c r="D1014">
        <v>209.16286229852301</v>
      </c>
      <c r="E1014">
        <v>157.66867522689299</v>
      </c>
      <c r="F1014">
        <v>226.63404945340901</v>
      </c>
      <c r="G1014">
        <v>250.283629887936</v>
      </c>
    </row>
    <row r="1015" spans="1:7">
      <c r="A1015">
        <v>1014</v>
      </c>
      <c r="B1015">
        <v>214.68342149684901</v>
      </c>
      <c r="C1015">
        <v>253.59546849104001</v>
      </c>
      <c r="D1015">
        <v>202.616960319556</v>
      </c>
      <c r="E1015">
        <v>227.73060769506299</v>
      </c>
      <c r="F1015">
        <v>190.88582803774801</v>
      </c>
      <c r="G1015">
        <v>144.01480503946101</v>
      </c>
    </row>
    <row r="1016" spans="1:7">
      <c r="A1016">
        <v>1015</v>
      </c>
      <c r="B1016">
        <v>205.813622377922</v>
      </c>
      <c r="C1016">
        <v>241.58819110906799</v>
      </c>
      <c r="D1016">
        <v>166.118741712526</v>
      </c>
      <c r="E1016">
        <v>173.440598176495</v>
      </c>
      <c r="F1016">
        <v>212.54657542593699</v>
      </c>
      <c r="G1016">
        <v>285.63527922647899</v>
      </c>
    </row>
    <row r="1017" spans="1:7">
      <c r="A1017">
        <v>1016</v>
      </c>
      <c r="B1017">
        <v>268.27801734958001</v>
      </c>
      <c r="C1017">
        <v>171.271706201325</v>
      </c>
      <c r="D1017">
        <v>156.927532865362</v>
      </c>
      <c r="E1017">
        <v>247.05851920066701</v>
      </c>
      <c r="F1017">
        <v>265.25345585873202</v>
      </c>
      <c r="G1017">
        <v>132.665850780141</v>
      </c>
    </row>
    <row r="1018" spans="1:7">
      <c r="A1018">
        <v>1017</v>
      </c>
      <c r="B1018">
        <v>322.96362354792802</v>
      </c>
      <c r="C1018">
        <v>164.77788653861401</v>
      </c>
      <c r="D1018">
        <v>187.94633404593799</v>
      </c>
      <c r="E1018">
        <v>269.94996777987302</v>
      </c>
      <c r="F1018">
        <v>229.076238259565</v>
      </c>
      <c r="G1018">
        <v>160.11323328602001</v>
      </c>
    </row>
    <row r="1019" spans="1:7">
      <c r="A1019">
        <v>1018</v>
      </c>
      <c r="B1019">
        <v>222.82996585199101</v>
      </c>
      <c r="C1019">
        <v>148.94629366728199</v>
      </c>
      <c r="D1019">
        <v>203.68750254358201</v>
      </c>
      <c r="E1019">
        <v>232.91320174540101</v>
      </c>
      <c r="F1019">
        <v>187.661803704248</v>
      </c>
      <c r="G1019">
        <v>169.93534944039001</v>
      </c>
    </row>
    <row r="1020" spans="1:7">
      <c r="A1020">
        <v>1019</v>
      </c>
      <c r="B1020">
        <v>187.930977196795</v>
      </c>
      <c r="C1020">
        <v>327.734910776032</v>
      </c>
      <c r="D1020">
        <v>188.09853471506199</v>
      </c>
      <c r="E1020">
        <v>139.074405253538</v>
      </c>
      <c r="F1020">
        <v>180.97298032703699</v>
      </c>
      <c r="G1020">
        <v>43.114480720315797</v>
      </c>
    </row>
    <row r="1021" spans="1:7">
      <c r="A1021">
        <v>1020</v>
      </c>
      <c r="B1021">
        <v>257.97115132488301</v>
      </c>
      <c r="C1021">
        <v>179.810963669958</v>
      </c>
      <c r="D1021">
        <v>344.00468806857998</v>
      </c>
      <c r="E1021">
        <v>110.660551926217</v>
      </c>
      <c r="F1021">
        <v>184.75206842277299</v>
      </c>
      <c r="G1021">
        <v>279.79460374506601</v>
      </c>
    </row>
    <row r="1022" spans="1:7">
      <c r="A1022">
        <v>1021</v>
      </c>
      <c r="B1022">
        <v>255.47690654301999</v>
      </c>
      <c r="C1022">
        <v>246.917551002865</v>
      </c>
      <c r="D1022">
        <v>223.12767513120301</v>
      </c>
      <c r="E1022">
        <v>172.85451371898199</v>
      </c>
      <c r="F1022">
        <v>166.87433738858201</v>
      </c>
      <c r="G1022">
        <v>223.53305992322399</v>
      </c>
    </row>
    <row r="1023" spans="1:7">
      <c r="A1023">
        <v>1022</v>
      </c>
      <c r="B1023">
        <v>171.851115244243</v>
      </c>
      <c r="C1023">
        <v>187.87320978391901</v>
      </c>
      <c r="D1023">
        <v>113.59872588448501</v>
      </c>
      <c r="E1023">
        <v>119.501954755002</v>
      </c>
      <c r="F1023">
        <v>150.09438178994401</v>
      </c>
      <c r="G1023">
        <v>195.81888766377199</v>
      </c>
    </row>
    <row r="1024" spans="1:7">
      <c r="A1024">
        <v>1023</v>
      </c>
      <c r="B1024">
        <v>266.34075632139297</v>
      </c>
      <c r="C1024">
        <v>186.72415496917901</v>
      </c>
      <c r="D1024">
        <v>188.132484125047</v>
      </c>
      <c r="E1024">
        <v>218.11643036928101</v>
      </c>
      <c r="F1024">
        <v>171.88274136299799</v>
      </c>
      <c r="G1024">
        <v>176.16693663963599</v>
      </c>
    </row>
    <row r="1025" spans="1:7">
      <c r="A1025">
        <v>1024</v>
      </c>
      <c r="B1025">
        <v>360</v>
      </c>
      <c r="C1025">
        <v>256.78530096519</v>
      </c>
      <c r="D1025">
        <v>196.779140842158</v>
      </c>
      <c r="E1025">
        <v>167.72648789344601</v>
      </c>
      <c r="F1025">
        <v>167.17957575803501</v>
      </c>
      <c r="G1025">
        <v>152.42588130925299</v>
      </c>
    </row>
    <row r="1026" spans="1:7">
      <c r="A1026">
        <v>1025</v>
      </c>
      <c r="B1026">
        <v>79.526710388748299</v>
      </c>
      <c r="C1026">
        <v>184.41520426251</v>
      </c>
      <c r="D1026">
        <v>230.800736370523</v>
      </c>
      <c r="E1026">
        <v>189.516591745298</v>
      </c>
      <c r="F1026">
        <v>188.30828407194301</v>
      </c>
      <c r="G1026">
        <v>209.998210409465</v>
      </c>
    </row>
    <row r="1027" spans="1:7">
      <c r="A1027">
        <v>1026</v>
      </c>
      <c r="B1027">
        <v>239.254648378209</v>
      </c>
      <c r="C1027">
        <v>177.45499872404699</v>
      </c>
      <c r="D1027">
        <v>214.617952905403</v>
      </c>
      <c r="E1027">
        <v>258.938932836991</v>
      </c>
      <c r="F1027">
        <v>135.871377402185</v>
      </c>
      <c r="G1027">
        <v>200.05927245815599</v>
      </c>
    </row>
    <row r="1028" spans="1:7">
      <c r="A1028">
        <v>1027</v>
      </c>
      <c r="B1028">
        <v>166.440767561478</v>
      </c>
      <c r="C1028">
        <v>250.20262378715799</v>
      </c>
      <c r="D1028">
        <v>161.127780302638</v>
      </c>
      <c r="E1028">
        <v>206.83886801785201</v>
      </c>
      <c r="F1028">
        <v>188.93336104769401</v>
      </c>
      <c r="G1028">
        <v>232.244217486803</v>
      </c>
    </row>
    <row r="1029" spans="1:7">
      <c r="A1029">
        <v>1028</v>
      </c>
      <c r="B1029">
        <v>267.18341945292298</v>
      </c>
      <c r="C1029">
        <v>65.460041573214497</v>
      </c>
      <c r="D1029">
        <v>217.23264271908801</v>
      </c>
      <c r="E1029">
        <v>235.91053079026599</v>
      </c>
      <c r="F1029">
        <v>190.361561847633</v>
      </c>
      <c r="G1029">
        <v>214.70257637318699</v>
      </c>
    </row>
    <row r="1030" spans="1:7">
      <c r="A1030">
        <v>1029</v>
      </c>
      <c r="B1030">
        <v>251.55581509679001</v>
      </c>
      <c r="C1030">
        <v>192.93008249477501</v>
      </c>
      <c r="D1030">
        <v>194.905062674813</v>
      </c>
      <c r="E1030">
        <v>172.716505970192</v>
      </c>
      <c r="F1030">
        <v>223.510015504047</v>
      </c>
      <c r="G1030">
        <v>252</v>
      </c>
    </row>
    <row r="1031" spans="1:7">
      <c r="A1031">
        <v>1030</v>
      </c>
      <c r="B1031">
        <v>165.63170376409099</v>
      </c>
      <c r="C1031">
        <v>248.98833270567499</v>
      </c>
      <c r="D1031">
        <v>244.79781686246699</v>
      </c>
      <c r="E1031">
        <v>233.225788461555</v>
      </c>
      <c r="F1031">
        <v>285.13402466801898</v>
      </c>
      <c r="G1031">
        <v>308.57142857142901</v>
      </c>
    </row>
    <row r="1032" spans="1:7">
      <c r="A1032">
        <v>1031</v>
      </c>
      <c r="B1032">
        <v>156.834864796521</v>
      </c>
      <c r="C1032">
        <v>217.92700228561199</v>
      </c>
      <c r="D1032">
        <v>173.77126774430101</v>
      </c>
      <c r="E1032">
        <v>156.34405376089501</v>
      </c>
      <c r="F1032">
        <v>187.52459338010701</v>
      </c>
      <c r="G1032">
        <v>282.857142857143</v>
      </c>
    </row>
    <row r="1033" spans="1:7">
      <c r="A1033">
        <v>1032</v>
      </c>
      <c r="B1033">
        <v>174.965450206805</v>
      </c>
      <c r="C1033">
        <v>190.255786717468</v>
      </c>
      <c r="D1033">
        <v>210.01457628150101</v>
      </c>
      <c r="E1033">
        <v>256.575584996396</v>
      </c>
      <c r="F1033">
        <v>105.391042335322</v>
      </c>
      <c r="G1033">
        <v>252</v>
      </c>
    </row>
    <row r="1034" spans="1:7">
      <c r="A1034">
        <v>1033</v>
      </c>
      <c r="B1034">
        <v>315</v>
      </c>
      <c r="C1034">
        <v>192.669929177287</v>
      </c>
      <c r="D1034">
        <v>223.817734394382</v>
      </c>
      <c r="E1034">
        <v>153.947115288585</v>
      </c>
      <c r="F1034">
        <v>150.530315161977</v>
      </c>
      <c r="G1034">
        <v>271.96262178582703</v>
      </c>
    </row>
    <row r="1035" spans="1:7">
      <c r="A1035">
        <v>1034</v>
      </c>
      <c r="B1035">
        <v>274.529003776884</v>
      </c>
      <c r="C1035">
        <v>209.222215801902</v>
      </c>
      <c r="D1035">
        <v>215.437562778082</v>
      </c>
      <c r="E1035">
        <v>193.86892833848799</v>
      </c>
      <c r="F1035">
        <v>126.85729660108601</v>
      </c>
      <c r="G1035">
        <v>205.35157236675099</v>
      </c>
    </row>
    <row r="1036" spans="1:7">
      <c r="A1036">
        <v>1035</v>
      </c>
      <c r="B1036">
        <v>270.13179835873098</v>
      </c>
      <c r="C1036">
        <v>181.30456366275101</v>
      </c>
      <c r="D1036">
        <v>196.25589338543099</v>
      </c>
      <c r="E1036">
        <v>218.042904230896</v>
      </c>
      <c r="F1036">
        <v>209.95929637498</v>
      </c>
      <c r="G1036">
        <v>130.66915112993701</v>
      </c>
    </row>
    <row r="1037" spans="1:7">
      <c r="A1037">
        <v>1036</v>
      </c>
      <c r="B1037">
        <v>220.36675906654301</v>
      </c>
      <c r="C1037">
        <v>226.77523385086101</v>
      </c>
      <c r="D1037">
        <v>163.719875628073</v>
      </c>
      <c r="E1037">
        <v>151.002910564507</v>
      </c>
      <c r="F1037">
        <v>270</v>
      </c>
      <c r="G1037">
        <v>142.55516295598099</v>
      </c>
    </row>
    <row r="1038" spans="1:7">
      <c r="A1038">
        <v>1037</v>
      </c>
      <c r="B1038">
        <v>322.72385441661601</v>
      </c>
      <c r="C1038">
        <v>196.217241211123</v>
      </c>
      <c r="D1038">
        <v>220.997005805789</v>
      </c>
      <c r="E1038">
        <v>212.72980474143299</v>
      </c>
      <c r="F1038">
        <v>205.96932229340899</v>
      </c>
      <c r="G1038">
        <v>160.410878225142</v>
      </c>
    </row>
    <row r="1039" spans="1:7">
      <c r="A1039">
        <v>1038</v>
      </c>
      <c r="B1039">
        <v>284.86066622454302</v>
      </c>
      <c r="C1039">
        <v>273.47128527007101</v>
      </c>
      <c r="D1039">
        <v>156.725097506016</v>
      </c>
      <c r="E1039">
        <v>119.184006541108</v>
      </c>
      <c r="F1039">
        <v>174.90282360526101</v>
      </c>
      <c r="G1039">
        <v>75.596060724153403</v>
      </c>
    </row>
    <row r="1040" spans="1:7">
      <c r="A1040">
        <v>1039</v>
      </c>
      <c r="B1040">
        <v>142.16263027455</v>
      </c>
      <c r="C1040">
        <v>226.56918057544701</v>
      </c>
      <c r="D1040">
        <v>217.82605809703901</v>
      </c>
      <c r="E1040">
        <v>191.985913137469</v>
      </c>
      <c r="F1040">
        <v>157.180860013142</v>
      </c>
      <c r="G1040">
        <v>186.264913612214</v>
      </c>
    </row>
    <row r="1041" spans="1:7">
      <c r="A1041">
        <v>1040</v>
      </c>
      <c r="B1041">
        <v>206.10317342302</v>
      </c>
      <c r="C1041">
        <v>177.986443690268</v>
      </c>
      <c r="D1041">
        <v>156.283329934558</v>
      </c>
      <c r="E1041">
        <v>219.20380130243601</v>
      </c>
      <c r="F1041">
        <v>158.89117926630499</v>
      </c>
      <c r="G1041">
        <v>224.30076832637101</v>
      </c>
    </row>
    <row r="1042" spans="1:7">
      <c r="A1042">
        <v>1041</v>
      </c>
      <c r="B1042">
        <v>234.35671574811099</v>
      </c>
      <c r="C1042">
        <v>202.044473082628</v>
      </c>
      <c r="D1042">
        <v>214.39511870678299</v>
      </c>
      <c r="E1042">
        <v>266.91703096758698</v>
      </c>
      <c r="F1042">
        <v>166.228460818332</v>
      </c>
      <c r="G1042">
        <v>198.06770890726</v>
      </c>
    </row>
    <row r="1043" spans="1:7">
      <c r="A1043">
        <v>1042</v>
      </c>
      <c r="B1043">
        <v>254.63539335734799</v>
      </c>
      <c r="C1043">
        <v>201.27201888123699</v>
      </c>
      <c r="D1043">
        <v>228.19099686531899</v>
      </c>
      <c r="E1043">
        <v>168.65892638598001</v>
      </c>
      <c r="F1043">
        <v>177.34828062581099</v>
      </c>
      <c r="G1043">
        <v>181.38731185607</v>
      </c>
    </row>
    <row r="1044" spans="1:7">
      <c r="A1044">
        <v>1043</v>
      </c>
      <c r="B1044">
        <v>137.136020797203</v>
      </c>
      <c r="C1044">
        <v>131.22254718712699</v>
      </c>
      <c r="D1044">
        <v>167.20695267923</v>
      </c>
      <c r="E1044">
        <v>177.88855824235301</v>
      </c>
      <c r="F1044">
        <v>198.274712989211</v>
      </c>
      <c r="G1044">
        <v>133.584359174453</v>
      </c>
    </row>
    <row r="1045" spans="1:7">
      <c r="A1045">
        <v>1044</v>
      </c>
      <c r="B1045">
        <v>219.57993176389101</v>
      </c>
      <c r="C1045">
        <v>243.715356318403</v>
      </c>
      <c r="D1045">
        <v>224.01929116611501</v>
      </c>
      <c r="E1045">
        <v>215.42173894202199</v>
      </c>
      <c r="F1045">
        <v>164.56184846120399</v>
      </c>
      <c r="G1045">
        <v>217.47789933286899</v>
      </c>
    </row>
    <row r="1046" spans="1:7">
      <c r="A1046">
        <v>1045</v>
      </c>
      <c r="B1046">
        <v>203.71464307997499</v>
      </c>
      <c r="C1046">
        <v>255.11635746175301</v>
      </c>
      <c r="D1046">
        <v>197.12373134313799</v>
      </c>
      <c r="E1046">
        <v>223.88281819985801</v>
      </c>
      <c r="F1046">
        <v>193.369919939825</v>
      </c>
      <c r="G1046">
        <v>225.22421588088099</v>
      </c>
    </row>
    <row r="1047" spans="1:7">
      <c r="A1047">
        <v>1046</v>
      </c>
      <c r="B1047">
        <v>300.84042593738201</v>
      </c>
      <c r="C1047">
        <v>234.03380564065699</v>
      </c>
      <c r="D1047">
        <v>155.899746134167</v>
      </c>
      <c r="E1047">
        <v>134.280786062223</v>
      </c>
      <c r="F1047">
        <v>215.90002753789801</v>
      </c>
      <c r="G1047">
        <v>191.628245098479</v>
      </c>
    </row>
    <row r="1048" spans="1:7">
      <c r="A1048">
        <v>1047</v>
      </c>
      <c r="B1048">
        <v>156.20405324335599</v>
      </c>
      <c r="C1048">
        <v>255.29517946136701</v>
      </c>
      <c r="D1048">
        <v>130.33530511479401</v>
      </c>
      <c r="E1048">
        <v>138.753949952227</v>
      </c>
      <c r="F1048">
        <v>255.500967162015</v>
      </c>
      <c r="G1048">
        <v>260.521206590232</v>
      </c>
    </row>
    <row r="1049" spans="1:7">
      <c r="A1049">
        <v>1048</v>
      </c>
      <c r="B1049">
        <v>189.241798732392</v>
      </c>
      <c r="C1049">
        <v>267.55132793450701</v>
      </c>
      <c r="D1049">
        <v>168.03510508584799</v>
      </c>
      <c r="E1049">
        <v>209.32114304255199</v>
      </c>
      <c r="F1049">
        <v>174.41387415935699</v>
      </c>
      <c r="G1049">
        <v>207.21557549507801</v>
      </c>
    </row>
    <row r="1050" spans="1:7">
      <c r="A1050">
        <v>1049</v>
      </c>
      <c r="B1050">
        <v>173.294840892732</v>
      </c>
      <c r="C1050">
        <v>272.72446559781002</v>
      </c>
      <c r="D1050">
        <v>180.00225028508501</v>
      </c>
      <c r="E1050">
        <v>175.243710698988</v>
      </c>
      <c r="F1050">
        <v>162.75250913749699</v>
      </c>
      <c r="G1050">
        <v>300</v>
      </c>
    </row>
    <row r="1051" spans="1:7">
      <c r="A1051">
        <v>1050</v>
      </c>
      <c r="B1051">
        <v>187.449549900016</v>
      </c>
      <c r="C1051">
        <v>259.525491629626</v>
      </c>
      <c r="D1051">
        <v>160.466778884164</v>
      </c>
      <c r="E1051">
        <v>210.06224257337601</v>
      </c>
      <c r="F1051">
        <v>178.216989251694</v>
      </c>
      <c r="G1051">
        <v>185.33772931157799</v>
      </c>
    </row>
    <row r="1052" spans="1:7">
      <c r="A1052">
        <v>1051</v>
      </c>
      <c r="B1052">
        <v>360</v>
      </c>
      <c r="C1052">
        <v>183.72655963344499</v>
      </c>
      <c r="D1052">
        <v>113.110461519111</v>
      </c>
      <c r="E1052">
        <v>280.26406191957398</v>
      </c>
      <c r="F1052">
        <v>170.757015224459</v>
      </c>
      <c r="G1052">
        <v>260.78252558854501</v>
      </c>
    </row>
    <row r="1053" spans="1:7">
      <c r="A1053">
        <v>1052</v>
      </c>
      <c r="B1053">
        <v>360</v>
      </c>
      <c r="C1053">
        <v>180.802676817671</v>
      </c>
      <c r="D1053">
        <v>216.887956323922</v>
      </c>
      <c r="E1053">
        <v>267.75317393664398</v>
      </c>
      <c r="F1053">
        <v>187.81578897468401</v>
      </c>
      <c r="G1053">
        <v>208.04541941499201</v>
      </c>
    </row>
    <row r="1054" spans="1:7">
      <c r="A1054">
        <v>1053</v>
      </c>
      <c r="B1054">
        <v>240</v>
      </c>
      <c r="C1054">
        <v>111.185021405494</v>
      </c>
      <c r="D1054">
        <v>125.513778751947</v>
      </c>
      <c r="E1054">
        <v>222.26215469502401</v>
      </c>
      <c r="F1054">
        <v>173.57021612215601</v>
      </c>
      <c r="G1054">
        <v>182.043227739841</v>
      </c>
    </row>
    <row r="1055" spans="1:7">
      <c r="A1055">
        <v>1054</v>
      </c>
      <c r="B1055">
        <v>240</v>
      </c>
      <c r="C1055">
        <v>236.51018763520699</v>
      </c>
      <c r="D1055">
        <v>189.77375333631099</v>
      </c>
      <c r="E1055">
        <v>185.07232159921699</v>
      </c>
      <c r="F1055">
        <v>217.313077383327</v>
      </c>
      <c r="G1055">
        <v>221.33522177718299</v>
      </c>
    </row>
    <row r="1056" spans="1:7">
      <c r="A1056">
        <v>1055</v>
      </c>
      <c r="B1056">
        <v>360</v>
      </c>
      <c r="C1056">
        <v>200.76749130617301</v>
      </c>
      <c r="D1056">
        <v>119.271035837998</v>
      </c>
      <c r="E1056">
        <v>162.475324253238</v>
      </c>
      <c r="F1056">
        <v>154.47115609981299</v>
      </c>
      <c r="G1056">
        <v>202.199257315495</v>
      </c>
    </row>
    <row r="1057" spans="1:7">
      <c r="A1057">
        <v>1056</v>
      </c>
      <c r="B1057">
        <v>360</v>
      </c>
      <c r="C1057">
        <v>195.91241762178899</v>
      </c>
      <c r="D1057">
        <v>177.03636551594499</v>
      </c>
      <c r="E1057">
        <v>126.00227542477</v>
      </c>
      <c r="F1057">
        <v>142.79596466419</v>
      </c>
      <c r="G1057">
        <v>133.78676392544401</v>
      </c>
    </row>
    <row r="1058" spans="1:7">
      <c r="A1058">
        <v>1057</v>
      </c>
      <c r="B1058">
        <v>56.030131008195198</v>
      </c>
      <c r="C1058">
        <v>104.073004175123</v>
      </c>
      <c r="D1058">
        <v>200.92911087301599</v>
      </c>
      <c r="E1058">
        <v>175.40672004220801</v>
      </c>
      <c r="F1058">
        <v>252.48319619187299</v>
      </c>
      <c r="G1058">
        <v>212.93581684270799</v>
      </c>
    </row>
    <row r="1059" spans="1:7">
      <c r="A1059">
        <v>1058</v>
      </c>
      <c r="B1059">
        <v>74.641394417081401</v>
      </c>
      <c r="C1059">
        <v>170.802499399569</v>
      </c>
      <c r="D1059">
        <v>181.815332216901</v>
      </c>
      <c r="E1059">
        <v>225.996621991697</v>
      </c>
      <c r="F1059">
        <v>194.131933270621</v>
      </c>
      <c r="G1059">
        <v>133.428812779705</v>
      </c>
    </row>
    <row r="1060" spans="1:7">
      <c r="A1060">
        <v>1059</v>
      </c>
      <c r="B1060">
        <v>196.091315883601</v>
      </c>
      <c r="C1060">
        <v>200.56986282673199</v>
      </c>
      <c r="D1060">
        <v>175.599278561912</v>
      </c>
      <c r="E1060">
        <v>133.38575839717799</v>
      </c>
      <c r="F1060">
        <v>246.482072285263</v>
      </c>
      <c r="G1060">
        <v>181.12330263844899</v>
      </c>
    </row>
    <row r="1061" spans="1:7">
      <c r="A1061">
        <v>1060</v>
      </c>
      <c r="B1061">
        <v>251.736300399708</v>
      </c>
      <c r="C1061">
        <v>218.056043514854</v>
      </c>
      <c r="D1061">
        <v>264.65840918843901</v>
      </c>
      <c r="E1061">
        <v>201.43165194736599</v>
      </c>
      <c r="F1061">
        <v>270</v>
      </c>
      <c r="G1061">
        <v>106.42990038549701</v>
      </c>
    </row>
    <row r="1062" spans="1:7">
      <c r="A1062">
        <v>1061</v>
      </c>
      <c r="B1062">
        <v>164.323619166573</v>
      </c>
      <c r="C1062">
        <v>235.65859444152301</v>
      </c>
      <c r="D1062">
        <v>227.54050262228799</v>
      </c>
      <c r="E1062">
        <v>187.77906960349799</v>
      </c>
      <c r="F1062">
        <v>201.911750773862</v>
      </c>
      <c r="G1062">
        <v>207.49607640853</v>
      </c>
    </row>
    <row r="1063" spans="1:7">
      <c r="A1063">
        <v>1062</v>
      </c>
      <c r="B1063">
        <v>103.012270494973</v>
      </c>
      <c r="C1063">
        <v>247.14234588971101</v>
      </c>
      <c r="D1063">
        <v>233.184247756666</v>
      </c>
      <c r="E1063">
        <v>259.114039767679</v>
      </c>
      <c r="F1063">
        <v>147.29277112301301</v>
      </c>
      <c r="G1063">
        <v>175.31683366189699</v>
      </c>
    </row>
    <row r="1064" spans="1:7">
      <c r="A1064">
        <v>1063</v>
      </c>
      <c r="B1064">
        <v>310.819530720834</v>
      </c>
      <c r="C1064">
        <v>301.01093038568303</v>
      </c>
      <c r="D1064">
        <v>245.20564893504101</v>
      </c>
      <c r="E1064">
        <v>167.43579906878</v>
      </c>
      <c r="F1064">
        <v>177.563517118497</v>
      </c>
      <c r="G1064">
        <v>229.494850554019</v>
      </c>
    </row>
    <row r="1065" spans="1:7">
      <c r="A1065">
        <v>1064</v>
      </c>
      <c r="B1065">
        <v>175.33820411093299</v>
      </c>
      <c r="C1065">
        <v>224.06631706590801</v>
      </c>
      <c r="D1065">
        <v>172.624832222533</v>
      </c>
      <c r="E1065">
        <v>152.411218434425</v>
      </c>
      <c r="F1065">
        <v>214.07110142439899</v>
      </c>
      <c r="G1065">
        <v>161.76504069283499</v>
      </c>
    </row>
    <row r="1066" spans="1:7">
      <c r="A1066">
        <v>1065</v>
      </c>
      <c r="B1066">
        <v>360</v>
      </c>
      <c r="C1066">
        <v>305.00957526656902</v>
      </c>
      <c r="D1066">
        <v>169.196361502467</v>
      </c>
      <c r="E1066">
        <v>214.64996802513801</v>
      </c>
      <c r="F1066">
        <v>202.334928977657</v>
      </c>
      <c r="G1066">
        <v>130.47490370158201</v>
      </c>
    </row>
    <row r="1067" spans="1:7">
      <c r="A1067">
        <v>1066</v>
      </c>
      <c r="B1067">
        <v>230.49373096065199</v>
      </c>
      <c r="C1067">
        <v>238.97801507012301</v>
      </c>
      <c r="D1067">
        <v>147.88788439468601</v>
      </c>
      <c r="E1067">
        <v>177.49714728485</v>
      </c>
      <c r="F1067">
        <v>186.38822784622599</v>
      </c>
      <c r="G1067">
        <v>147.59614421204299</v>
      </c>
    </row>
    <row r="1068" spans="1:7">
      <c r="A1068">
        <v>1067</v>
      </c>
      <c r="B1068">
        <v>222.480176443994</v>
      </c>
      <c r="C1068">
        <v>169.941620537793</v>
      </c>
      <c r="D1068">
        <v>192.72004896458299</v>
      </c>
      <c r="E1068">
        <v>158.45504278863999</v>
      </c>
      <c r="F1068">
        <v>142.36612033720399</v>
      </c>
      <c r="G1068">
        <v>175.075983592353</v>
      </c>
    </row>
    <row r="1069" spans="1:7">
      <c r="A1069">
        <v>1068</v>
      </c>
      <c r="B1069">
        <v>220.126878849733</v>
      </c>
      <c r="C1069">
        <v>253.68923716886599</v>
      </c>
      <c r="D1069">
        <v>184.66585744314</v>
      </c>
      <c r="E1069">
        <v>53.4906476477124</v>
      </c>
      <c r="F1069">
        <v>167.6053154363</v>
      </c>
      <c r="G1069">
        <v>238.94036554561001</v>
      </c>
    </row>
    <row r="1070" spans="1:7">
      <c r="A1070">
        <v>1069</v>
      </c>
      <c r="B1070">
        <v>221.16285316492099</v>
      </c>
      <c r="C1070">
        <v>259.30726193401102</v>
      </c>
      <c r="D1070">
        <v>210.1375130152</v>
      </c>
      <c r="E1070">
        <v>211.09455125331701</v>
      </c>
      <c r="F1070">
        <v>283.33686232475998</v>
      </c>
      <c r="G1070">
        <v>184.32204475183801</v>
      </c>
    </row>
    <row r="1071" spans="1:7">
      <c r="A1071">
        <v>1070</v>
      </c>
      <c r="B1071">
        <v>217.67269861716099</v>
      </c>
      <c r="C1071">
        <v>277.42683209182798</v>
      </c>
      <c r="D1071">
        <v>177.69111427002301</v>
      </c>
      <c r="E1071">
        <v>155.746994071545</v>
      </c>
      <c r="F1071">
        <v>170.078288227374</v>
      </c>
      <c r="G1071">
        <v>205.71428571428601</v>
      </c>
    </row>
    <row r="1072" spans="1:7">
      <c r="A1072">
        <v>1071</v>
      </c>
      <c r="B1072">
        <v>227.541668189425</v>
      </c>
      <c r="C1072">
        <v>235.49094738475699</v>
      </c>
      <c r="D1072">
        <v>196.94553779459801</v>
      </c>
      <c r="E1072">
        <v>206.61112224598099</v>
      </c>
      <c r="F1072">
        <v>179.47174543684</v>
      </c>
      <c r="G1072">
        <v>271.561065231057</v>
      </c>
    </row>
    <row r="1073" spans="1:7">
      <c r="A1073">
        <v>1072</v>
      </c>
      <c r="B1073">
        <v>251.255531804708</v>
      </c>
      <c r="C1073">
        <v>208.715582691919</v>
      </c>
      <c r="D1073">
        <v>213.82200190232101</v>
      </c>
      <c r="E1073">
        <v>144.788647099694</v>
      </c>
      <c r="F1073">
        <v>186.95838071493301</v>
      </c>
      <c r="G1073">
        <v>99.0370053944376</v>
      </c>
    </row>
    <row r="1074" spans="1:7">
      <c r="A1074">
        <v>1073</v>
      </c>
      <c r="B1074">
        <v>236.564904706763</v>
      </c>
      <c r="C1074">
        <v>121.54823535592</v>
      </c>
      <c r="D1074">
        <v>222.12067336196901</v>
      </c>
      <c r="E1074">
        <v>160.70790962327399</v>
      </c>
      <c r="F1074">
        <v>213.39926335568799</v>
      </c>
      <c r="G1074">
        <v>183.26944450776301</v>
      </c>
    </row>
    <row r="1075" spans="1:7">
      <c r="A1075">
        <v>1074</v>
      </c>
      <c r="B1075">
        <v>194.889544935982</v>
      </c>
      <c r="C1075">
        <v>229.86323313073899</v>
      </c>
      <c r="D1075">
        <v>180.97587287134701</v>
      </c>
      <c r="E1075">
        <v>202.85030214231699</v>
      </c>
      <c r="F1075">
        <v>227.62905234696399</v>
      </c>
      <c r="G1075">
        <v>135.501996308287</v>
      </c>
    </row>
    <row r="1076" spans="1:7">
      <c r="A1076">
        <v>1075</v>
      </c>
      <c r="B1076">
        <v>202.131850310613</v>
      </c>
      <c r="C1076">
        <v>294.48046663318797</v>
      </c>
      <c r="D1076">
        <v>155.31347178367599</v>
      </c>
      <c r="E1076">
        <v>186.50775111297199</v>
      </c>
      <c r="F1076">
        <v>224.30777096188001</v>
      </c>
      <c r="G1076">
        <v>210.80987864724901</v>
      </c>
    </row>
    <row r="1077" spans="1:7">
      <c r="A1077">
        <v>1076</v>
      </c>
      <c r="B1077">
        <v>223.69123390873099</v>
      </c>
      <c r="C1077">
        <v>199.31718812921301</v>
      </c>
      <c r="D1077">
        <v>165.06690347141699</v>
      </c>
      <c r="E1077">
        <v>196.64365242950399</v>
      </c>
      <c r="F1077">
        <v>287.02702702702697</v>
      </c>
      <c r="G1077">
        <v>186.39476177197599</v>
      </c>
    </row>
    <row r="1078" spans="1:7">
      <c r="A1078">
        <v>1077</v>
      </c>
      <c r="B1078">
        <v>220.65096927170899</v>
      </c>
      <c r="C1078">
        <v>210.377409178786</v>
      </c>
      <c r="D1078">
        <v>172.85255117970999</v>
      </c>
      <c r="E1078">
        <v>195.67724213377201</v>
      </c>
      <c r="F1078">
        <v>226.52700006740801</v>
      </c>
      <c r="G1078">
        <v>147.33929094964</v>
      </c>
    </row>
    <row r="1079" spans="1:7">
      <c r="A1079">
        <v>1078</v>
      </c>
      <c r="B1079">
        <v>211.62195263912199</v>
      </c>
      <c r="C1079">
        <v>220.930631195411</v>
      </c>
      <c r="D1079">
        <v>198.73919797204101</v>
      </c>
      <c r="E1079">
        <v>227.68527216974701</v>
      </c>
      <c r="F1079">
        <v>173.878009846471</v>
      </c>
      <c r="G1079">
        <v>136.35956649472499</v>
      </c>
    </row>
    <row r="1080" spans="1:7">
      <c r="A1080">
        <v>1079</v>
      </c>
      <c r="B1080">
        <v>226.48663680444099</v>
      </c>
      <c r="C1080">
        <v>129.15323721281001</v>
      </c>
      <c r="D1080">
        <v>215.67153116587201</v>
      </c>
      <c r="E1080">
        <v>188.06848125803299</v>
      </c>
      <c r="F1080">
        <v>229.43295555944499</v>
      </c>
      <c r="G1080">
        <v>194.69542052332699</v>
      </c>
    </row>
    <row r="1081" spans="1:7">
      <c r="A1081">
        <v>1080</v>
      </c>
      <c r="B1081">
        <v>193.17697523467999</v>
      </c>
      <c r="C1081">
        <v>197.12765093643401</v>
      </c>
      <c r="D1081">
        <v>209.61044305416399</v>
      </c>
      <c r="E1081">
        <v>204.541402103183</v>
      </c>
      <c r="F1081">
        <v>195.21295455613799</v>
      </c>
      <c r="G1081">
        <v>175.95146327812699</v>
      </c>
    </row>
    <row r="1082" spans="1:7">
      <c r="A1082">
        <v>1081</v>
      </c>
      <c r="B1082">
        <v>185.073951443022</v>
      </c>
      <c r="C1082">
        <v>192.92450510732201</v>
      </c>
      <c r="D1082">
        <v>220.46091857856601</v>
      </c>
      <c r="E1082">
        <v>228.95535367366901</v>
      </c>
      <c r="F1082">
        <v>225</v>
      </c>
      <c r="G1082">
        <v>282.857142857143</v>
      </c>
    </row>
    <row r="1083" spans="1:7">
      <c r="A1083">
        <v>1082</v>
      </c>
      <c r="B1083">
        <v>233.097773063293</v>
      </c>
      <c r="C1083">
        <v>233.606315599384</v>
      </c>
      <c r="D1083">
        <v>185.48023036171901</v>
      </c>
      <c r="E1083">
        <v>187.028978509533</v>
      </c>
      <c r="F1083">
        <v>164.94262962125899</v>
      </c>
      <c r="G1083">
        <v>324</v>
      </c>
    </row>
    <row r="1084" spans="1:7">
      <c r="A1084">
        <v>1083</v>
      </c>
      <c r="B1084">
        <v>234.028083666317</v>
      </c>
      <c r="C1084">
        <v>183.589714195862</v>
      </c>
      <c r="D1084">
        <v>213.04644037384799</v>
      </c>
      <c r="E1084">
        <v>138.41084303272299</v>
      </c>
      <c r="F1084">
        <v>121.54249117171901</v>
      </c>
      <c r="G1084">
        <v>162.825610617292</v>
      </c>
    </row>
    <row r="1085" spans="1:7">
      <c r="A1085">
        <v>1084</v>
      </c>
      <c r="B1085">
        <v>224.10196487362401</v>
      </c>
      <c r="C1085">
        <v>227.10546117004199</v>
      </c>
      <c r="D1085">
        <v>224.75333424648801</v>
      </c>
      <c r="E1085">
        <v>235.59906167758001</v>
      </c>
      <c r="F1085">
        <v>149.76163936424001</v>
      </c>
      <c r="G1085">
        <v>288.947368421053</v>
      </c>
    </row>
    <row r="1086" spans="1:7">
      <c r="A1086">
        <v>1085</v>
      </c>
      <c r="B1086">
        <v>234.56908487946799</v>
      </c>
      <c r="C1086">
        <v>360</v>
      </c>
      <c r="D1086">
        <v>219.37265784279401</v>
      </c>
      <c r="E1086">
        <v>240.66657249955901</v>
      </c>
      <c r="F1086">
        <v>103.25509822520399</v>
      </c>
      <c r="G1086">
        <v>180</v>
      </c>
    </row>
    <row r="1087" spans="1:7">
      <c r="A1087">
        <v>1086</v>
      </c>
      <c r="B1087">
        <v>245.84639030624399</v>
      </c>
      <c r="C1087">
        <v>360</v>
      </c>
      <c r="D1087">
        <v>246.69616591436801</v>
      </c>
      <c r="E1087">
        <v>232.94773736156</v>
      </c>
      <c r="F1087">
        <v>182.66040286158301</v>
      </c>
      <c r="G1087">
        <v>164.27684364407199</v>
      </c>
    </row>
    <row r="1088" spans="1:7">
      <c r="A1088">
        <v>1087</v>
      </c>
      <c r="B1088">
        <v>276.18391667341001</v>
      </c>
      <c r="C1088">
        <v>200.130971881227</v>
      </c>
      <c r="D1088">
        <v>198.004866567215</v>
      </c>
      <c r="E1088">
        <v>100.101807584157</v>
      </c>
      <c r="F1088">
        <v>216.406830913698</v>
      </c>
      <c r="G1088">
        <v>191.660084201085</v>
      </c>
    </row>
    <row r="1089" spans="1:7">
      <c r="A1089">
        <v>1088</v>
      </c>
      <c r="B1089">
        <v>219.79577918075299</v>
      </c>
      <c r="C1089">
        <v>261.42185307655097</v>
      </c>
      <c r="D1089">
        <v>167.593984050693</v>
      </c>
      <c r="E1089">
        <v>170.984706836106</v>
      </c>
      <c r="F1089">
        <v>259.22778747450798</v>
      </c>
      <c r="G1089">
        <v>90</v>
      </c>
    </row>
    <row r="1090" spans="1:7">
      <c r="A1090">
        <v>1089</v>
      </c>
      <c r="B1090">
        <v>196.94152315263</v>
      </c>
      <c r="C1090">
        <v>83.645115607534507</v>
      </c>
      <c r="D1090">
        <v>156.92103832409401</v>
      </c>
      <c r="E1090">
        <v>192.78684062391599</v>
      </c>
      <c r="F1090">
        <v>202.62007047610899</v>
      </c>
      <c r="G1090">
        <v>166.13030160010001</v>
      </c>
    </row>
    <row r="1091" spans="1:7">
      <c r="A1091">
        <v>1090</v>
      </c>
      <c r="B1091">
        <v>167.85479282722099</v>
      </c>
      <c r="C1091">
        <v>187.50253472095699</v>
      </c>
      <c r="D1091">
        <v>197.031992699261</v>
      </c>
      <c r="E1091">
        <v>243.23675852866799</v>
      </c>
      <c r="F1091">
        <v>96.830900354178198</v>
      </c>
      <c r="G1091">
        <v>213.13739981541201</v>
      </c>
    </row>
    <row r="1092" spans="1:7">
      <c r="A1092">
        <v>1091</v>
      </c>
      <c r="B1092">
        <v>242.435713402902</v>
      </c>
      <c r="C1092">
        <v>200.64120512463001</v>
      </c>
      <c r="D1092">
        <v>189.931977209801</v>
      </c>
      <c r="E1092">
        <v>173.937714360336</v>
      </c>
      <c r="F1092">
        <v>212.51587881622899</v>
      </c>
      <c r="G1092">
        <v>154.23716174786699</v>
      </c>
    </row>
    <row r="1093" spans="1:7">
      <c r="A1093">
        <v>1092</v>
      </c>
      <c r="B1093">
        <v>244.31470055203101</v>
      </c>
      <c r="C1093">
        <v>223.87893826543899</v>
      </c>
      <c r="D1093">
        <v>190.32813281236099</v>
      </c>
      <c r="E1093">
        <v>90.886529184675396</v>
      </c>
      <c r="F1093">
        <v>248.09702191364499</v>
      </c>
      <c r="G1093">
        <v>187.682369135648</v>
      </c>
    </row>
    <row r="1094" spans="1:7">
      <c r="A1094">
        <v>1093</v>
      </c>
      <c r="B1094">
        <v>240.161450456491</v>
      </c>
      <c r="C1094">
        <v>182.994736668634</v>
      </c>
      <c r="D1094">
        <v>262.50686955424499</v>
      </c>
      <c r="E1094">
        <v>208.61529859164301</v>
      </c>
      <c r="F1094">
        <v>154.268750413812</v>
      </c>
      <c r="G1094">
        <v>169.69570605397499</v>
      </c>
    </row>
    <row r="1095" spans="1:7">
      <c r="A1095">
        <v>1094</v>
      </c>
      <c r="B1095">
        <v>225.605088757001</v>
      </c>
      <c r="C1095">
        <v>263.58274234652299</v>
      </c>
      <c r="D1095">
        <v>235.41793725382999</v>
      </c>
      <c r="E1095">
        <v>164.34593694684699</v>
      </c>
      <c r="F1095">
        <v>194.502446644515</v>
      </c>
      <c r="G1095">
        <v>184.70942369071599</v>
      </c>
    </row>
    <row r="1096" spans="1:7">
      <c r="A1096">
        <v>1095</v>
      </c>
      <c r="B1096">
        <v>203.21211111137501</v>
      </c>
      <c r="C1096">
        <v>198.98324735931601</v>
      </c>
      <c r="D1096">
        <v>155.77010934794799</v>
      </c>
      <c r="E1096">
        <v>195.81707566664801</v>
      </c>
      <c r="F1096">
        <v>165.634690278466</v>
      </c>
      <c r="G1096">
        <v>140.34942744686001</v>
      </c>
    </row>
    <row r="1097" spans="1:7">
      <c r="A1097">
        <v>1096</v>
      </c>
      <c r="B1097">
        <v>281.627404622982</v>
      </c>
      <c r="C1097">
        <v>291.55223277166903</v>
      </c>
      <c r="D1097">
        <v>254.73497169821999</v>
      </c>
      <c r="E1097">
        <v>232.571159381786</v>
      </c>
      <c r="F1097">
        <v>166.59178479175199</v>
      </c>
      <c r="G1097">
        <v>211.90879156997599</v>
      </c>
    </row>
    <row r="1098" spans="1:7">
      <c r="A1098">
        <v>1097</v>
      </c>
      <c r="B1098">
        <v>201.125668011664</v>
      </c>
      <c r="C1098">
        <v>285</v>
      </c>
      <c r="D1098">
        <v>211.741141255038</v>
      </c>
      <c r="E1098">
        <v>132.35077988493899</v>
      </c>
      <c r="F1098">
        <v>238.15593376096899</v>
      </c>
      <c r="G1098">
        <v>167.51049277825601</v>
      </c>
    </row>
    <row r="1099" spans="1:7">
      <c r="A1099">
        <v>1098</v>
      </c>
      <c r="B1099">
        <v>222.471642700986</v>
      </c>
      <c r="C1099">
        <v>235.212005304912</v>
      </c>
      <c r="D1099">
        <v>237.04214941732999</v>
      </c>
      <c r="E1099">
        <v>183.08222830622</v>
      </c>
      <c r="F1099">
        <v>183.25113153584999</v>
      </c>
      <c r="G1099">
        <v>187.05622712969699</v>
      </c>
    </row>
    <row r="1100" spans="1:7">
      <c r="A1100">
        <v>1099</v>
      </c>
      <c r="B1100">
        <v>235.76384348197701</v>
      </c>
      <c r="C1100">
        <v>200.503288208394</v>
      </c>
      <c r="D1100">
        <v>222.169370320046</v>
      </c>
      <c r="E1100">
        <v>288.051634378404</v>
      </c>
      <c r="F1100">
        <v>73.321521858973298</v>
      </c>
      <c r="G1100">
        <v>221.326936171792</v>
      </c>
    </row>
    <row r="1101" spans="1:7">
      <c r="A1101">
        <v>1100</v>
      </c>
      <c r="B1101">
        <v>225.332359685944</v>
      </c>
      <c r="C1101">
        <v>255.952015886737</v>
      </c>
      <c r="D1101">
        <v>165.277404710063</v>
      </c>
      <c r="E1101">
        <v>164.770172239239</v>
      </c>
      <c r="F1101">
        <v>200.59342805829101</v>
      </c>
      <c r="G1101">
        <v>183.328805413667</v>
      </c>
    </row>
    <row r="1102" spans="1:7">
      <c r="A1102">
        <v>1101</v>
      </c>
      <c r="B1102">
        <v>234.38111285393799</v>
      </c>
      <c r="C1102">
        <v>264.34175917698798</v>
      </c>
      <c r="D1102">
        <v>174.788393600483</v>
      </c>
      <c r="E1102">
        <v>181.24476267309799</v>
      </c>
      <c r="F1102">
        <v>215.545263310096</v>
      </c>
      <c r="G1102">
        <v>86.4668236211607</v>
      </c>
    </row>
    <row r="1103" spans="1:7">
      <c r="A1103">
        <v>1102</v>
      </c>
      <c r="B1103">
        <v>209.64471274077599</v>
      </c>
      <c r="C1103">
        <v>195.44367127049401</v>
      </c>
      <c r="D1103">
        <v>208.62243069295101</v>
      </c>
      <c r="E1103">
        <v>225.67076563115</v>
      </c>
      <c r="F1103">
        <v>176.09220245664699</v>
      </c>
      <c r="G1103">
        <v>179.20785345432401</v>
      </c>
    </row>
    <row r="1104" spans="1:7">
      <c r="A1104">
        <v>1103</v>
      </c>
      <c r="B1104">
        <v>195.08333104411301</v>
      </c>
      <c r="C1104">
        <v>178.924785894102</v>
      </c>
      <c r="D1104">
        <v>195.52832062087401</v>
      </c>
      <c r="E1104">
        <v>254.26536880303999</v>
      </c>
      <c r="F1104">
        <v>196.05267810330301</v>
      </c>
      <c r="G1104">
        <v>199.115168733801</v>
      </c>
    </row>
    <row r="1105" spans="1:7">
      <c r="A1105">
        <v>1104</v>
      </c>
      <c r="B1105">
        <v>241.32437728687</v>
      </c>
      <c r="C1105">
        <v>146.935094693298</v>
      </c>
      <c r="D1105">
        <v>180.27372593276399</v>
      </c>
      <c r="E1105">
        <v>118.21759507026501</v>
      </c>
      <c r="F1105">
        <v>137.076386018389</v>
      </c>
      <c r="G1105">
        <v>164.91493716273899</v>
      </c>
    </row>
    <row r="1106" spans="1:7">
      <c r="A1106">
        <v>1105</v>
      </c>
      <c r="B1106">
        <v>216.51975480169801</v>
      </c>
      <c r="C1106">
        <v>206.37205385550101</v>
      </c>
      <c r="D1106">
        <v>229.47993162911001</v>
      </c>
      <c r="E1106">
        <v>232.81068076628199</v>
      </c>
      <c r="F1106">
        <v>156.97515100849901</v>
      </c>
      <c r="G1106">
        <v>108.596547868656</v>
      </c>
    </row>
    <row r="1107" spans="1:7">
      <c r="A1107">
        <v>1106</v>
      </c>
      <c r="B1107">
        <v>232.824004022363</v>
      </c>
      <c r="C1107">
        <v>149.56215907738499</v>
      </c>
      <c r="D1107">
        <v>263.51116460065703</v>
      </c>
      <c r="E1107">
        <v>179.36043774740801</v>
      </c>
      <c r="F1107">
        <v>104.484328163914</v>
      </c>
      <c r="G1107">
        <v>146.20862118853799</v>
      </c>
    </row>
    <row r="1108" spans="1:7">
      <c r="A1108">
        <v>1107</v>
      </c>
      <c r="B1108">
        <v>225.987891733667</v>
      </c>
      <c r="C1108">
        <v>246.266198966735</v>
      </c>
      <c r="D1108">
        <v>109.73844504932001</v>
      </c>
      <c r="E1108">
        <v>240.391611255214</v>
      </c>
      <c r="F1108">
        <v>215.25027694158999</v>
      </c>
      <c r="G1108">
        <v>284.44846448932299</v>
      </c>
    </row>
    <row r="1109" spans="1:7">
      <c r="A1109">
        <v>1108</v>
      </c>
      <c r="B1109">
        <v>203.384763748333</v>
      </c>
      <c r="C1109">
        <v>180</v>
      </c>
      <c r="D1109">
        <v>226.57475466490001</v>
      </c>
      <c r="E1109">
        <v>140.818652551757</v>
      </c>
      <c r="F1109">
        <v>235.696499196112</v>
      </c>
      <c r="G1109">
        <v>181.640625990171</v>
      </c>
    </row>
    <row r="1110" spans="1:7">
      <c r="A1110">
        <v>1109</v>
      </c>
      <c r="B1110">
        <v>204.75494153031201</v>
      </c>
      <c r="C1110">
        <v>254.017947547783</v>
      </c>
      <c r="D1110">
        <v>102.79064460017899</v>
      </c>
      <c r="E1110">
        <v>110.847703524092</v>
      </c>
      <c r="F1110">
        <v>189.95170447273901</v>
      </c>
      <c r="G1110">
        <v>135.753338756945</v>
      </c>
    </row>
    <row r="1111" spans="1:7">
      <c r="A1111">
        <v>1110</v>
      </c>
      <c r="B1111">
        <v>205.08069389243099</v>
      </c>
      <c r="C1111">
        <v>235.67015915441999</v>
      </c>
      <c r="D1111">
        <v>173.16376181392701</v>
      </c>
      <c r="E1111">
        <v>192.75766254065999</v>
      </c>
      <c r="F1111">
        <v>175.715188335401</v>
      </c>
      <c r="G1111">
        <v>156.18992917002799</v>
      </c>
    </row>
    <row r="1112" spans="1:7">
      <c r="A1112">
        <v>1111</v>
      </c>
      <c r="B1112">
        <v>234.848121306444</v>
      </c>
      <c r="C1112">
        <v>185.084240424135</v>
      </c>
      <c r="D1112">
        <v>177.350258952421</v>
      </c>
      <c r="E1112">
        <v>129.677310390185</v>
      </c>
      <c r="F1112">
        <v>149.55577331077299</v>
      </c>
      <c r="G1112">
        <v>194.581251640597</v>
      </c>
    </row>
    <row r="1113" spans="1:7">
      <c r="A1113">
        <v>1112</v>
      </c>
      <c r="B1113">
        <v>232.45535584737499</v>
      </c>
      <c r="C1113">
        <v>222.572043310396</v>
      </c>
      <c r="D1113">
        <v>269.84069071652601</v>
      </c>
      <c r="E1113">
        <v>211.373019724823</v>
      </c>
      <c r="F1113">
        <v>302.67618187766499</v>
      </c>
      <c r="G1113">
        <v>119.03719687154501</v>
      </c>
    </row>
    <row r="1114" spans="1:7">
      <c r="A1114">
        <v>1113</v>
      </c>
      <c r="B1114">
        <v>229.11023573367299</v>
      </c>
      <c r="C1114">
        <v>255.96448913165801</v>
      </c>
      <c r="D1114">
        <v>208.94938928419899</v>
      </c>
      <c r="E1114">
        <v>176.278527440875</v>
      </c>
      <c r="F1114">
        <v>149.505866656492</v>
      </c>
      <c r="G1114">
        <v>241.479412572282</v>
      </c>
    </row>
    <row r="1115" spans="1:7">
      <c r="A1115">
        <v>1114</v>
      </c>
      <c r="B1115">
        <v>216.86391668462699</v>
      </c>
      <c r="C1115">
        <v>230.751695687855</v>
      </c>
      <c r="D1115">
        <v>115.02495104288499</v>
      </c>
      <c r="E1115">
        <v>178.23623253940599</v>
      </c>
      <c r="F1115">
        <v>176.04380119719301</v>
      </c>
      <c r="G1115">
        <v>178.53871545062501</v>
      </c>
    </row>
    <row r="1116" spans="1:7">
      <c r="A1116">
        <v>1115</v>
      </c>
      <c r="B1116">
        <v>204.11881458540799</v>
      </c>
      <c r="C1116">
        <v>238.741870078403</v>
      </c>
      <c r="D1116">
        <v>145.89390753089299</v>
      </c>
      <c r="E1116">
        <v>144.04814009436299</v>
      </c>
      <c r="F1116">
        <v>106.95313946499</v>
      </c>
      <c r="G1116">
        <v>186.20274159010299</v>
      </c>
    </row>
    <row r="1117" spans="1:7">
      <c r="A1117">
        <v>1116</v>
      </c>
      <c r="B1117">
        <v>206.92525133745599</v>
      </c>
      <c r="C1117">
        <v>197.660179446282</v>
      </c>
      <c r="D1117">
        <v>162.25005485294699</v>
      </c>
      <c r="E1117">
        <v>79.127054831233195</v>
      </c>
      <c r="F1117">
        <v>173.84419762549399</v>
      </c>
      <c r="G1117">
        <v>241.51350770894999</v>
      </c>
    </row>
    <row r="1118" spans="1:7">
      <c r="A1118">
        <v>1117</v>
      </c>
      <c r="B1118">
        <v>195.608027190554</v>
      </c>
      <c r="C1118">
        <v>191.05998395154299</v>
      </c>
      <c r="D1118">
        <v>173.85158420171501</v>
      </c>
      <c r="E1118">
        <v>135.821535888656</v>
      </c>
      <c r="F1118">
        <v>155.756678297436</v>
      </c>
      <c r="G1118">
        <v>200.547218424487</v>
      </c>
    </row>
    <row r="1119" spans="1:7">
      <c r="A1119">
        <v>1118</v>
      </c>
      <c r="B1119">
        <v>198.265470057296</v>
      </c>
      <c r="C1119">
        <v>225.59791101666801</v>
      </c>
      <c r="D1119">
        <v>160.132248841939</v>
      </c>
      <c r="E1119">
        <v>231.11960113313</v>
      </c>
      <c r="F1119">
        <v>159.29701940015801</v>
      </c>
      <c r="G1119">
        <v>123.144670000049</v>
      </c>
    </row>
    <row r="1120" spans="1:7">
      <c r="A1120">
        <v>1119</v>
      </c>
      <c r="B1120">
        <v>185.89543433918899</v>
      </c>
      <c r="C1120">
        <v>206.441728140941</v>
      </c>
      <c r="D1120">
        <v>241.28095694342599</v>
      </c>
      <c r="E1120">
        <v>206.992650247391</v>
      </c>
      <c r="F1120">
        <v>192.56676445048899</v>
      </c>
      <c r="G1120">
        <v>187.10499989762801</v>
      </c>
    </row>
    <row r="1121" spans="1:7">
      <c r="A1121">
        <v>1120</v>
      </c>
      <c r="B1121">
        <v>236.38915230896899</v>
      </c>
      <c r="C1121">
        <v>239.415700106126</v>
      </c>
      <c r="D1121">
        <v>226.79507937455301</v>
      </c>
      <c r="E1121">
        <v>184.59263542900999</v>
      </c>
      <c r="F1121">
        <v>171.42721397377099</v>
      </c>
      <c r="G1121">
        <v>152.570747196127</v>
      </c>
    </row>
    <row r="1122" spans="1:7">
      <c r="A1122">
        <v>1121</v>
      </c>
      <c r="B1122">
        <v>190.80929204905601</v>
      </c>
      <c r="C1122">
        <v>201.59368305899301</v>
      </c>
      <c r="D1122">
        <v>212.18191768750501</v>
      </c>
      <c r="E1122">
        <v>185.000531120473</v>
      </c>
      <c r="F1122">
        <v>340</v>
      </c>
      <c r="G1122">
        <v>206.28012580923601</v>
      </c>
    </row>
    <row r="1123" spans="1:7">
      <c r="A1123">
        <v>1122</v>
      </c>
      <c r="B1123">
        <v>186.06367839516099</v>
      </c>
      <c r="C1123">
        <v>236.26374698305699</v>
      </c>
      <c r="D1123">
        <v>173.78658181200501</v>
      </c>
      <c r="E1123">
        <v>212.81320476055501</v>
      </c>
      <c r="F1123">
        <v>257.142857142857</v>
      </c>
      <c r="G1123">
        <v>176.019724418034</v>
      </c>
    </row>
    <row r="1124" spans="1:7">
      <c r="A1124">
        <v>1123</v>
      </c>
      <c r="B1124">
        <v>123.92975124712</v>
      </c>
      <c r="C1124">
        <v>225.56729261135499</v>
      </c>
      <c r="D1124">
        <v>214.25064026203299</v>
      </c>
      <c r="E1124">
        <v>94.391468414137705</v>
      </c>
      <c r="F1124">
        <v>212.61509945239899</v>
      </c>
      <c r="G1124">
        <v>178.32287692270299</v>
      </c>
    </row>
    <row r="1125" spans="1:7">
      <c r="A1125">
        <v>1124</v>
      </c>
      <c r="B1125">
        <v>207.66714991351299</v>
      </c>
      <c r="C1125">
        <v>192.92180632282199</v>
      </c>
      <c r="D1125">
        <v>189.29852817319701</v>
      </c>
      <c r="E1125">
        <v>210.20411948376901</v>
      </c>
      <c r="F1125">
        <v>212.93852024824</v>
      </c>
      <c r="G1125">
        <v>124.38118084604299</v>
      </c>
    </row>
    <row r="1126" spans="1:7">
      <c r="A1126">
        <v>1125</v>
      </c>
      <c r="B1126">
        <v>195.72026327659501</v>
      </c>
      <c r="C1126">
        <v>183.17573598071499</v>
      </c>
      <c r="D1126">
        <v>224.16463744482101</v>
      </c>
      <c r="E1126">
        <v>134.70852655927399</v>
      </c>
      <c r="F1126">
        <v>166.843532831484</v>
      </c>
      <c r="G1126">
        <v>84.776023906273295</v>
      </c>
    </row>
    <row r="1127" spans="1:7">
      <c r="A1127">
        <v>1126</v>
      </c>
      <c r="B1127">
        <v>238.23763134400099</v>
      </c>
      <c r="C1127">
        <v>227.99703278350199</v>
      </c>
      <c r="D1127">
        <v>149.79883208431701</v>
      </c>
      <c r="E1127">
        <v>186.21221534557199</v>
      </c>
      <c r="F1127">
        <v>170.20879208134099</v>
      </c>
      <c r="G1127">
        <v>282.08139720646102</v>
      </c>
    </row>
    <row r="1128" spans="1:7">
      <c r="A1128">
        <v>1127</v>
      </c>
      <c r="B1128">
        <v>215.057107267253</v>
      </c>
      <c r="C1128">
        <v>152.91011853401801</v>
      </c>
      <c r="D1128">
        <v>146.023739927279</v>
      </c>
      <c r="E1128">
        <v>177.78795048965301</v>
      </c>
      <c r="F1128">
        <v>153.240584372939</v>
      </c>
      <c r="G1128">
        <v>268.96986251005899</v>
      </c>
    </row>
    <row r="1129" spans="1:7">
      <c r="A1129">
        <v>1128</v>
      </c>
      <c r="B1129">
        <v>231.828756322468</v>
      </c>
      <c r="C1129">
        <v>156.046168887417</v>
      </c>
      <c r="D1129">
        <v>147.02349334433001</v>
      </c>
      <c r="E1129">
        <v>167.65993688763501</v>
      </c>
      <c r="F1129">
        <v>223.35241947473199</v>
      </c>
      <c r="G1129">
        <v>269.56279032657397</v>
      </c>
    </row>
    <row r="1130" spans="1:7">
      <c r="A1130">
        <v>1129</v>
      </c>
      <c r="B1130">
        <v>203.03270508927599</v>
      </c>
      <c r="C1130">
        <v>213.930613630078</v>
      </c>
      <c r="D1130">
        <v>195.403808695485</v>
      </c>
      <c r="E1130">
        <v>146.241896850807</v>
      </c>
      <c r="F1130">
        <v>97.478625718285997</v>
      </c>
      <c r="G1130">
        <v>245.39322768273701</v>
      </c>
    </row>
    <row r="1131" spans="1:7">
      <c r="A1131">
        <v>1130</v>
      </c>
      <c r="B1131">
        <v>204.14934160323199</v>
      </c>
      <c r="C1131">
        <v>195.90659618064899</v>
      </c>
      <c r="D1131">
        <v>170.486578069774</v>
      </c>
      <c r="E1131">
        <v>220.18305868231701</v>
      </c>
      <c r="F1131">
        <v>194.59848873276499</v>
      </c>
      <c r="G1131">
        <v>140.826863614145</v>
      </c>
    </row>
    <row r="1132" spans="1:7">
      <c r="A1132">
        <v>1131</v>
      </c>
      <c r="B1132">
        <v>184.340843198778</v>
      </c>
      <c r="C1132">
        <v>213.06412221696399</v>
      </c>
      <c r="D1132">
        <v>194.99525318741499</v>
      </c>
      <c r="E1132">
        <v>219.381421136661</v>
      </c>
      <c r="F1132">
        <v>148.904738953162</v>
      </c>
      <c r="G1132">
        <v>152.44325561707601</v>
      </c>
    </row>
    <row r="1133" spans="1:7">
      <c r="A1133">
        <v>1132</v>
      </c>
      <c r="B1133">
        <v>224.48750644868099</v>
      </c>
      <c r="C1133">
        <v>228.92785188675401</v>
      </c>
      <c r="D1133">
        <v>209.81485811530999</v>
      </c>
      <c r="E1133">
        <v>256.96313154822599</v>
      </c>
      <c r="F1133">
        <v>208.106805651174</v>
      </c>
      <c r="G1133">
        <v>145.268221265032</v>
      </c>
    </row>
    <row r="1134" spans="1:7">
      <c r="A1134">
        <v>1133</v>
      </c>
      <c r="B1134">
        <v>214.48113681815201</v>
      </c>
      <c r="C1134">
        <v>247.54116316673199</v>
      </c>
      <c r="D1134">
        <v>207.43705811079101</v>
      </c>
      <c r="E1134">
        <v>157.48434461999801</v>
      </c>
      <c r="F1134">
        <v>159.90404452734299</v>
      </c>
      <c r="G1134">
        <v>205.07259076704099</v>
      </c>
    </row>
    <row r="1135" spans="1:7">
      <c r="A1135">
        <v>1134</v>
      </c>
      <c r="B1135">
        <v>205.97780405423799</v>
      </c>
      <c r="C1135">
        <v>249.705631699447</v>
      </c>
      <c r="D1135">
        <v>228.134217559549</v>
      </c>
      <c r="E1135">
        <v>205.826428131471</v>
      </c>
      <c r="F1135">
        <v>90</v>
      </c>
      <c r="G1135">
        <v>195.76443882743001</v>
      </c>
    </row>
    <row r="1136" spans="1:7">
      <c r="A1136">
        <v>1135</v>
      </c>
      <c r="B1136">
        <v>230.38591957801199</v>
      </c>
      <c r="C1136">
        <v>244.42470404887101</v>
      </c>
      <c r="D1136">
        <v>204.467983729861</v>
      </c>
      <c r="E1136">
        <v>159.891073807109</v>
      </c>
      <c r="F1136">
        <v>210.403288153891</v>
      </c>
      <c r="G1136">
        <v>182.500211598574</v>
      </c>
    </row>
    <row r="1137" spans="1:7">
      <c r="A1137">
        <v>1136</v>
      </c>
      <c r="B1137">
        <v>208.9014957277</v>
      </c>
      <c r="C1137">
        <v>159.54161174154501</v>
      </c>
      <c r="D1137">
        <v>188.55943809178001</v>
      </c>
      <c r="E1137">
        <v>248.00788490755301</v>
      </c>
      <c r="F1137">
        <v>157.61078495524501</v>
      </c>
      <c r="G1137">
        <v>193.368548341473</v>
      </c>
    </row>
    <row r="1138" spans="1:7">
      <c r="A1138">
        <v>1137</v>
      </c>
      <c r="B1138">
        <v>225.900751391521</v>
      </c>
      <c r="C1138">
        <v>181.97096327374101</v>
      </c>
      <c r="D1138">
        <v>161.25629600590901</v>
      </c>
      <c r="E1138">
        <v>157.180202979407</v>
      </c>
      <c r="F1138">
        <v>196.34053591590299</v>
      </c>
      <c r="G1138">
        <v>171.62932233480899</v>
      </c>
    </row>
    <row r="1139" spans="1:7">
      <c r="A1139">
        <v>1138</v>
      </c>
      <c r="B1139">
        <v>230.78340755715499</v>
      </c>
      <c r="C1139">
        <v>234.690671755463</v>
      </c>
      <c r="D1139">
        <v>169.72465436489699</v>
      </c>
      <c r="E1139">
        <v>216.299167776524</v>
      </c>
      <c r="F1139">
        <v>187.025294891557</v>
      </c>
      <c r="G1139">
        <v>220.20165872184299</v>
      </c>
    </row>
    <row r="1140" spans="1:7">
      <c r="A1140">
        <v>1139</v>
      </c>
      <c r="B1140">
        <v>217.57051930145599</v>
      </c>
      <c r="C1140">
        <v>160.44433842778699</v>
      </c>
      <c r="D1140">
        <v>145.105021304448</v>
      </c>
      <c r="E1140">
        <v>196.55311337598999</v>
      </c>
      <c r="F1140">
        <v>136.42575874245199</v>
      </c>
      <c r="G1140">
        <v>168.88552994326599</v>
      </c>
    </row>
    <row r="1141" spans="1:7">
      <c r="A1141">
        <v>1140</v>
      </c>
      <c r="B1141">
        <v>226.709334798756</v>
      </c>
      <c r="C1141">
        <v>306.71452441654299</v>
      </c>
      <c r="D1141">
        <v>205.364176565598</v>
      </c>
      <c r="E1141">
        <v>174.59630828032499</v>
      </c>
      <c r="F1141">
        <v>135.78827502759199</v>
      </c>
      <c r="G1141">
        <v>148.65240967462699</v>
      </c>
    </row>
    <row r="1142" spans="1:7">
      <c r="A1142">
        <v>1141</v>
      </c>
      <c r="B1142">
        <v>209.438191485396</v>
      </c>
      <c r="C1142">
        <v>118.71609777979999</v>
      </c>
      <c r="D1142">
        <v>245.03060615797199</v>
      </c>
      <c r="E1142">
        <v>264.95078933643299</v>
      </c>
      <c r="F1142">
        <v>165.032958052071</v>
      </c>
      <c r="G1142">
        <v>139.501835746268</v>
      </c>
    </row>
    <row r="1143" spans="1:7">
      <c r="A1143">
        <v>1142</v>
      </c>
      <c r="B1143">
        <v>147.13575717867599</v>
      </c>
      <c r="C1143">
        <v>248.25431338098599</v>
      </c>
      <c r="D1143">
        <v>235.55674177373501</v>
      </c>
      <c r="E1143">
        <v>240.33144673760901</v>
      </c>
      <c r="F1143">
        <v>137.538970741442</v>
      </c>
      <c r="G1143">
        <v>137.20564341748801</v>
      </c>
    </row>
    <row r="1144" spans="1:7">
      <c r="A1144">
        <v>1143</v>
      </c>
      <c r="B1144">
        <v>151.71842359064701</v>
      </c>
      <c r="C1144">
        <v>235.61580365556301</v>
      </c>
      <c r="D1144">
        <v>186.69041766984699</v>
      </c>
      <c r="E1144">
        <v>145.36728787955099</v>
      </c>
      <c r="F1144">
        <v>228.467622683993</v>
      </c>
      <c r="G1144">
        <v>74.599277011931306</v>
      </c>
    </row>
    <row r="1145" spans="1:7">
      <c r="A1145">
        <v>1144</v>
      </c>
      <c r="B1145">
        <v>191.20575454954499</v>
      </c>
      <c r="C1145">
        <v>244.36147812758799</v>
      </c>
      <c r="D1145">
        <v>109.81552884478999</v>
      </c>
      <c r="E1145">
        <v>262.01708678385103</v>
      </c>
      <c r="F1145">
        <v>196.72220523523799</v>
      </c>
      <c r="G1145">
        <v>154.21092296762299</v>
      </c>
    </row>
    <row r="1146" spans="1:7">
      <c r="A1146">
        <v>1145</v>
      </c>
      <c r="B1146">
        <v>203.351278984761</v>
      </c>
      <c r="C1146">
        <v>224.27390284005</v>
      </c>
      <c r="D1146">
        <v>174.76571117695201</v>
      </c>
      <c r="E1146">
        <v>330</v>
      </c>
      <c r="F1146">
        <v>173.95220006610899</v>
      </c>
      <c r="G1146">
        <v>176.22902250787899</v>
      </c>
    </row>
    <row r="1147" spans="1:7">
      <c r="A1147">
        <v>1146</v>
      </c>
      <c r="B1147">
        <v>217.54578290263601</v>
      </c>
      <c r="C1147">
        <v>207.308599944919</v>
      </c>
      <c r="D1147">
        <v>251.93671085696701</v>
      </c>
      <c r="E1147">
        <v>183.76827327804099</v>
      </c>
      <c r="F1147">
        <v>169.07487989895199</v>
      </c>
      <c r="G1147">
        <v>278.86901933273998</v>
      </c>
    </row>
    <row r="1148" spans="1:7">
      <c r="A1148">
        <v>1147</v>
      </c>
      <c r="B1148">
        <v>231.26664499906599</v>
      </c>
      <c r="C1148">
        <v>122.73293700456399</v>
      </c>
      <c r="D1148">
        <v>153.21874526350399</v>
      </c>
      <c r="E1148">
        <v>204.27380684306499</v>
      </c>
      <c r="F1148">
        <v>209.37972579165401</v>
      </c>
      <c r="G1148">
        <v>190.49222294134699</v>
      </c>
    </row>
    <row r="1149" spans="1:7">
      <c r="A1149">
        <v>1148</v>
      </c>
      <c r="B1149">
        <v>245.15986800270099</v>
      </c>
      <c r="C1149">
        <v>255.17337583147801</v>
      </c>
      <c r="D1149">
        <v>187.112595088631</v>
      </c>
      <c r="E1149">
        <v>247.80086287111899</v>
      </c>
      <c r="F1149">
        <v>158.563422810932</v>
      </c>
      <c r="G1149">
        <v>153.70141808177499</v>
      </c>
    </row>
    <row r="1150" spans="1:7">
      <c r="A1150">
        <v>1149</v>
      </c>
      <c r="B1150">
        <v>226.95687265658401</v>
      </c>
      <c r="C1150">
        <v>147.21641371044299</v>
      </c>
      <c r="D1150">
        <v>223.783110155744</v>
      </c>
      <c r="E1150">
        <v>327.27272727272702</v>
      </c>
      <c r="F1150">
        <v>184.75108144244601</v>
      </c>
      <c r="G1150">
        <v>190.92002048777599</v>
      </c>
    </row>
    <row r="1151" spans="1:7">
      <c r="A1151">
        <v>1150</v>
      </c>
      <c r="B1151">
        <v>237.106098740161</v>
      </c>
      <c r="C1151">
        <v>229.346843134436</v>
      </c>
      <c r="D1151">
        <v>143.653770025786</v>
      </c>
      <c r="E1151">
        <v>240</v>
      </c>
      <c r="F1151">
        <v>186.12054795983201</v>
      </c>
      <c r="G1151">
        <v>185.57775647058199</v>
      </c>
    </row>
    <row r="1152" spans="1:7">
      <c r="A1152">
        <v>1151</v>
      </c>
      <c r="B1152">
        <v>185.55000224189399</v>
      </c>
      <c r="C1152">
        <v>169.184556581745</v>
      </c>
      <c r="D1152">
        <v>151.84238728699401</v>
      </c>
      <c r="E1152">
        <v>219.05144800009001</v>
      </c>
      <c r="F1152">
        <v>144.473392000703</v>
      </c>
      <c r="G1152">
        <v>210.024989016386</v>
      </c>
    </row>
    <row r="1153" spans="1:7">
      <c r="A1153">
        <v>1152</v>
      </c>
      <c r="B1153">
        <v>239.764812229863</v>
      </c>
      <c r="C1153">
        <v>124.118277197064</v>
      </c>
      <c r="D1153">
        <v>143.22193549458399</v>
      </c>
      <c r="E1153">
        <v>174.019563456729</v>
      </c>
      <c r="F1153">
        <v>136.59637264083099</v>
      </c>
      <c r="G1153">
        <v>151.07841731425401</v>
      </c>
    </row>
    <row r="1154" spans="1:7">
      <c r="A1154">
        <v>1153</v>
      </c>
      <c r="B1154">
        <v>225.06046989141001</v>
      </c>
      <c r="C1154">
        <v>184.20752683288401</v>
      </c>
      <c r="D1154">
        <v>102.302081931332</v>
      </c>
      <c r="E1154">
        <v>175.918387200643</v>
      </c>
      <c r="F1154">
        <v>127.59780501501</v>
      </c>
      <c r="G1154">
        <v>194.22551326207201</v>
      </c>
    </row>
    <row r="1155" spans="1:7">
      <c r="A1155">
        <v>1154</v>
      </c>
      <c r="B1155">
        <v>182.48932423593001</v>
      </c>
      <c r="C1155">
        <v>204.150921607062</v>
      </c>
      <c r="D1155">
        <v>245.00502300364801</v>
      </c>
      <c r="E1155">
        <v>152.807531886796</v>
      </c>
      <c r="F1155">
        <v>187.89154397387699</v>
      </c>
      <c r="G1155">
        <v>180.73041712814199</v>
      </c>
    </row>
    <row r="1156" spans="1:7">
      <c r="A1156">
        <v>1155</v>
      </c>
      <c r="B1156">
        <v>226.53337399130601</v>
      </c>
      <c r="C1156">
        <v>237.22193784507101</v>
      </c>
      <c r="D1156">
        <v>209.54652212521199</v>
      </c>
      <c r="E1156">
        <v>207.35786988262601</v>
      </c>
      <c r="F1156">
        <v>188.141188122914</v>
      </c>
      <c r="G1156">
        <v>162.52933579762299</v>
      </c>
    </row>
    <row r="1157" spans="1:7">
      <c r="A1157">
        <v>1156</v>
      </c>
      <c r="B1157">
        <v>168.72010470219601</v>
      </c>
      <c r="C1157">
        <v>216.225804211548</v>
      </c>
      <c r="D1157">
        <v>270</v>
      </c>
      <c r="E1157">
        <v>172.30011770576399</v>
      </c>
      <c r="F1157">
        <v>221.41419314343699</v>
      </c>
      <c r="G1157">
        <v>164.844363906414</v>
      </c>
    </row>
    <row r="1158" spans="1:7">
      <c r="A1158">
        <v>1157</v>
      </c>
      <c r="B1158">
        <v>226.836358730314</v>
      </c>
      <c r="C1158">
        <v>188.765895083679</v>
      </c>
      <c r="D1158">
        <v>217.83384898914801</v>
      </c>
      <c r="E1158">
        <v>167.397956797148</v>
      </c>
      <c r="F1158">
        <v>171.31917922409301</v>
      </c>
      <c r="G1158">
        <v>88.749956360835498</v>
      </c>
    </row>
    <row r="1159" spans="1:7">
      <c r="A1159">
        <v>1158</v>
      </c>
      <c r="B1159">
        <v>184.478588032716</v>
      </c>
      <c r="C1159">
        <v>280.32945503165899</v>
      </c>
      <c r="D1159">
        <v>109.79534554585599</v>
      </c>
      <c r="E1159">
        <v>185.933865948787</v>
      </c>
      <c r="F1159">
        <v>162.321048912001</v>
      </c>
      <c r="G1159">
        <v>167.62787148537299</v>
      </c>
    </row>
    <row r="1160" spans="1:7">
      <c r="A1160">
        <v>1159</v>
      </c>
      <c r="B1160">
        <v>246.90895955577699</v>
      </c>
      <c r="C1160">
        <v>260.49186352932099</v>
      </c>
      <c r="D1160">
        <v>213.550748022421</v>
      </c>
      <c r="E1160">
        <v>115.330159688188</v>
      </c>
      <c r="F1160">
        <v>231.318632934433</v>
      </c>
      <c r="G1160">
        <v>169.028751478402</v>
      </c>
    </row>
    <row r="1161" spans="1:7">
      <c r="A1161">
        <v>1160</v>
      </c>
      <c r="B1161">
        <v>211.889307993209</v>
      </c>
      <c r="C1161">
        <v>174.25731555008201</v>
      </c>
      <c r="D1161">
        <v>191.87745180445901</v>
      </c>
      <c r="E1161">
        <v>169.12968911785899</v>
      </c>
      <c r="F1161">
        <v>117.00390257182001</v>
      </c>
      <c r="G1161">
        <v>171.80391222406701</v>
      </c>
    </row>
    <row r="1162" spans="1:7">
      <c r="A1162">
        <v>1161</v>
      </c>
      <c r="B1162">
        <v>224.301871749344</v>
      </c>
      <c r="C1162">
        <v>248.791692712768</v>
      </c>
      <c r="D1162">
        <v>230.14165995270699</v>
      </c>
      <c r="E1162">
        <v>155.65196667362699</v>
      </c>
      <c r="F1162">
        <v>210.01761695488099</v>
      </c>
      <c r="G1162">
        <v>96.322877178677203</v>
      </c>
    </row>
    <row r="1163" spans="1:7">
      <c r="A1163">
        <v>1162</v>
      </c>
      <c r="B1163">
        <v>311.82751223151399</v>
      </c>
      <c r="C1163">
        <v>186.63044074901899</v>
      </c>
      <c r="D1163">
        <v>146.40270913589899</v>
      </c>
      <c r="E1163">
        <v>228.51100652273999</v>
      </c>
      <c r="F1163">
        <v>182.710034118051</v>
      </c>
      <c r="G1163">
        <v>138.44143449267099</v>
      </c>
    </row>
    <row r="1164" spans="1:7">
      <c r="A1164">
        <v>1163</v>
      </c>
      <c r="B1164">
        <v>203.90037080142099</v>
      </c>
      <c r="C1164">
        <v>217.17211656417001</v>
      </c>
      <c r="D1164">
        <v>143.38391818521799</v>
      </c>
      <c r="E1164">
        <v>196.26681302849099</v>
      </c>
      <c r="F1164">
        <v>303.75</v>
      </c>
      <c r="G1164">
        <v>166.064136907364</v>
      </c>
    </row>
    <row r="1165" spans="1:7">
      <c r="A1165">
        <v>1164</v>
      </c>
      <c r="B1165">
        <v>198.52664580111801</v>
      </c>
      <c r="C1165">
        <v>130.36546886035799</v>
      </c>
      <c r="D1165">
        <v>209.37325544284201</v>
      </c>
      <c r="E1165">
        <v>195.54244014249201</v>
      </c>
      <c r="F1165">
        <v>152.269233989486</v>
      </c>
      <c r="G1165">
        <v>217.176226893755</v>
      </c>
    </row>
    <row r="1166" spans="1:7">
      <c r="A1166">
        <v>1165</v>
      </c>
      <c r="B1166">
        <v>208.08497704651899</v>
      </c>
      <c r="C1166">
        <v>183.31283844775999</v>
      </c>
      <c r="D1166">
        <v>71.299983062109305</v>
      </c>
      <c r="E1166">
        <v>248.079170379592</v>
      </c>
      <c r="F1166">
        <v>250.957508570675</v>
      </c>
      <c r="G1166">
        <v>150.04693231389101</v>
      </c>
    </row>
    <row r="1167" spans="1:7">
      <c r="A1167">
        <v>1166</v>
      </c>
      <c r="B1167">
        <v>167.82706981755601</v>
      </c>
      <c r="C1167">
        <v>254.077422547016</v>
      </c>
      <c r="D1167">
        <v>179.80453733108101</v>
      </c>
      <c r="E1167">
        <v>141.83036821978001</v>
      </c>
      <c r="F1167">
        <v>148.29048429313301</v>
      </c>
      <c r="G1167">
        <v>270.02555295344001</v>
      </c>
    </row>
    <row r="1168" spans="1:7">
      <c r="A1168">
        <v>1167</v>
      </c>
      <c r="B1168">
        <v>44.823103407791201</v>
      </c>
      <c r="C1168">
        <v>178.12139940013199</v>
      </c>
      <c r="D1168">
        <v>161.34815614224101</v>
      </c>
      <c r="E1168">
        <v>262.88861582630602</v>
      </c>
      <c r="F1168">
        <v>159.26850521784999</v>
      </c>
      <c r="G1168">
        <v>202.148056676789</v>
      </c>
    </row>
    <row r="1169" spans="1:7">
      <c r="A1169">
        <v>1168</v>
      </c>
      <c r="B1169">
        <v>229.46057651321499</v>
      </c>
      <c r="C1169">
        <v>190.69748901652699</v>
      </c>
      <c r="D1169">
        <v>187.539770133936</v>
      </c>
      <c r="E1169">
        <v>157.44509514740199</v>
      </c>
      <c r="F1169">
        <v>204.95298081116201</v>
      </c>
      <c r="G1169">
        <v>172.09937064271401</v>
      </c>
    </row>
    <row r="1170" spans="1:7">
      <c r="A1170">
        <v>1169</v>
      </c>
      <c r="B1170">
        <v>327.27272727272702</v>
      </c>
      <c r="C1170">
        <v>120.15654876156</v>
      </c>
      <c r="D1170">
        <v>224.35757345482199</v>
      </c>
      <c r="E1170">
        <v>176.39694560458099</v>
      </c>
      <c r="F1170">
        <v>200.10638238988699</v>
      </c>
      <c r="G1170">
        <v>98.5309460933818</v>
      </c>
    </row>
    <row r="1171" spans="1:7">
      <c r="A1171">
        <v>1170</v>
      </c>
      <c r="B1171">
        <v>215.585250482052</v>
      </c>
      <c r="C1171">
        <v>190.833774970002</v>
      </c>
      <c r="D1171">
        <v>188.66686384177899</v>
      </c>
      <c r="E1171">
        <v>192.35642422915899</v>
      </c>
      <c r="F1171">
        <v>142.73924902420001</v>
      </c>
      <c r="G1171">
        <v>189.25878410360701</v>
      </c>
    </row>
    <row r="1172" spans="1:7">
      <c r="A1172">
        <v>1171</v>
      </c>
      <c r="B1172">
        <v>257.04339586101599</v>
      </c>
      <c r="C1172">
        <v>238.334035133584</v>
      </c>
      <c r="D1172">
        <v>176.71692851292499</v>
      </c>
      <c r="E1172">
        <v>182.41174339844801</v>
      </c>
      <c r="F1172">
        <v>170.198747892634</v>
      </c>
      <c r="G1172">
        <v>160.68572236131499</v>
      </c>
    </row>
    <row r="1173" spans="1:7">
      <c r="A1173">
        <v>1172</v>
      </c>
      <c r="B1173">
        <v>235.47944773932099</v>
      </c>
      <c r="C1173">
        <v>184.029621540042</v>
      </c>
      <c r="D1173">
        <v>189.023127969256</v>
      </c>
      <c r="E1173">
        <v>246.948102995542</v>
      </c>
      <c r="F1173">
        <v>231.83078024902099</v>
      </c>
      <c r="G1173">
        <v>177.86684932182101</v>
      </c>
    </row>
    <row r="1174" spans="1:7">
      <c r="A1174">
        <v>1173</v>
      </c>
      <c r="B1174">
        <v>213.31882444789301</v>
      </c>
      <c r="C1174">
        <v>254.807711873801</v>
      </c>
      <c r="D1174">
        <v>168.72671414995401</v>
      </c>
      <c r="E1174">
        <v>148.43411306478399</v>
      </c>
      <c r="F1174">
        <v>231.92725440102299</v>
      </c>
      <c r="G1174">
        <v>160.20812224175501</v>
      </c>
    </row>
    <row r="1175" spans="1:7">
      <c r="A1175">
        <v>1174</v>
      </c>
      <c r="B1175">
        <v>197.740537760238</v>
      </c>
      <c r="C1175">
        <v>241.47715001052001</v>
      </c>
      <c r="D1175">
        <v>190.50797419661899</v>
      </c>
      <c r="E1175">
        <v>242.21915860634101</v>
      </c>
      <c r="F1175">
        <v>254.913316830242</v>
      </c>
      <c r="G1175">
        <v>189.18414195060001</v>
      </c>
    </row>
    <row r="1176" spans="1:7">
      <c r="A1176">
        <v>1175</v>
      </c>
      <c r="B1176">
        <v>240</v>
      </c>
      <c r="C1176">
        <v>174.131905268644</v>
      </c>
      <c r="D1176">
        <v>207.88312374063801</v>
      </c>
      <c r="E1176">
        <v>189.41809370753899</v>
      </c>
      <c r="F1176">
        <v>155.64279192870501</v>
      </c>
      <c r="G1176">
        <v>254.59624605603</v>
      </c>
    </row>
    <row r="1177" spans="1:7">
      <c r="A1177">
        <v>1176</v>
      </c>
      <c r="B1177">
        <v>203.685336835166</v>
      </c>
      <c r="C1177">
        <v>217.03021169157901</v>
      </c>
      <c r="D1177">
        <v>163.46101821767999</v>
      </c>
      <c r="E1177">
        <v>184.113417177739</v>
      </c>
      <c r="F1177">
        <v>212.44972123619399</v>
      </c>
      <c r="G1177">
        <v>177.798570701828</v>
      </c>
    </row>
    <row r="1178" spans="1:7">
      <c r="A1178">
        <v>1177</v>
      </c>
      <c r="B1178">
        <v>237.79038073811799</v>
      </c>
      <c r="C1178">
        <v>284.73872138805598</v>
      </c>
      <c r="D1178">
        <v>181.647573943395</v>
      </c>
      <c r="E1178">
        <v>191.28250494038801</v>
      </c>
      <c r="F1178">
        <v>230.421361460789</v>
      </c>
      <c r="G1178">
        <v>204.072709137164</v>
      </c>
    </row>
    <row r="1179" spans="1:7">
      <c r="A1179">
        <v>1178</v>
      </c>
      <c r="B1179">
        <v>228.66064628893099</v>
      </c>
      <c r="C1179">
        <v>151.97179110111799</v>
      </c>
      <c r="D1179">
        <v>317.65760759571401</v>
      </c>
      <c r="E1179">
        <v>198.86514004505099</v>
      </c>
      <c r="F1179">
        <v>118.97659054622601</v>
      </c>
      <c r="G1179">
        <v>159.575590592064</v>
      </c>
    </row>
    <row r="1180" spans="1:7">
      <c r="A1180">
        <v>1179</v>
      </c>
      <c r="B1180">
        <v>226.84141850012199</v>
      </c>
      <c r="C1180">
        <v>118.021705770431</v>
      </c>
      <c r="D1180">
        <v>95.428489687399207</v>
      </c>
      <c r="E1180">
        <v>327.12627836990799</v>
      </c>
      <c r="F1180">
        <v>229.19371329904001</v>
      </c>
      <c r="G1180">
        <v>161.070188167693</v>
      </c>
    </row>
    <row r="1181" spans="1:7">
      <c r="A1181">
        <v>1180</v>
      </c>
      <c r="B1181">
        <v>202.82507693463899</v>
      </c>
      <c r="C1181">
        <v>214.16326873689499</v>
      </c>
      <c r="D1181">
        <v>85.1047861344464</v>
      </c>
      <c r="E1181">
        <v>160.85683054533101</v>
      </c>
      <c r="F1181">
        <v>180.91859956124199</v>
      </c>
      <c r="G1181">
        <v>202.47601329711</v>
      </c>
    </row>
    <row r="1182" spans="1:7">
      <c r="A1182">
        <v>1181</v>
      </c>
      <c r="B1182">
        <v>170.41625417242099</v>
      </c>
      <c r="C1182">
        <v>186.77629196587901</v>
      </c>
      <c r="D1182">
        <v>197.363406176518</v>
      </c>
      <c r="E1182">
        <v>212.06445321855099</v>
      </c>
      <c r="F1182">
        <v>183.10655020962599</v>
      </c>
      <c r="G1182">
        <v>138.252184586287</v>
      </c>
    </row>
    <row r="1183" spans="1:7">
      <c r="A1183">
        <v>1182</v>
      </c>
      <c r="B1183">
        <v>218.12309596162399</v>
      </c>
      <c r="C1183">
        <v>183.85045903321</v>
      </c>
      <c r="D1183">
        <v>218.96983453933601</v>
      </c>
      <c r="E1183">
        <v>145.36873068048001</v>
      </c>
      <c r="F1183">
        <v>191.42022929050401</v>
      </c>
      <c r="G1183">
        <v>211.668031443432</v>
      </c>
    </row>
    <row r="1184" spans="1:7">
      <c r="A1184">
        <v>1183</v>
      </c>
      <c r="B1184">
        <v>226.50406689105799</v>
      </c>
      <c r="C1184">
        <v>108.736356486288</v>
      </c>
      <c r="D1184">
        <v>197.99385944066199</v>
      </c>
      <c r="E1184">
        <v>143.943313471897</v>
      </c>
      <c r="F1184">
        <v>300</v>
      </c>
      <c r="G1184">
        <v>195.05349933867501</v>
      </c>
    </row>
    <row r="1185" spans="1:7">
      <c r="A1185">
        <v>1184</v>
      </c>
      <c r="B1185">
        <v>257.73096198946502</v>
      </c>
      <c r="C1185">
        <v>206.42049444112999</v>
      </c>
      <c r="D1185">
        <v>145.82765468074001</v>
      </c>
      <c r="E1185">
        <v>192.708502677524</v>
      </c>
      <c r="F1185">
        <v>227.779456384496</v>
      </c>
      <c r="G1185">
        <v>232.94751474835701</v>
      </c>
    </row>
    <row r="1186" spans="1:7">
      <c r="A1186">
        <v>1185</v>
      </c>
      <c r="B1186">
        <v>250.49314148057101</v>
      </c>
      <c r="C1186">
        <v>193.225750449299</v>
      </c>
      <c r="D1186">
        <v>242.970492299939</v>
      </c>
      <c r="E1186">
        <v>174.773051099638</v>
      </c>
      <c r="F1186">
        <v>252.64506045480101</v>
      </c>
      <c r="G1186">
        <v>162.34209501598599</v>
      </c>
    </row>
    <row r="1187" spans="1:7">
      <c r="A1187">
        <v>1186</v>
      </c>
      <c r="B1187">
        <v>223.78472159254301</v>
      </c>
      <c r="C1187">
        <v>317.11752182673001</v>
      </c>
      <c r="D1187">
        <v>151.61942091329499</v>
      </c>
      <c r="E1187">
        <v>203.58709812342801</v>
      </c>
      <c r="F1187">
        <v>183.038013133063</v>
      </c>
      <c r="G1187">
        <v>176.96420648350099</v>
      </c>
    </row>
    <row r="1188" spans="1:7">
      <c r="A1188">
        <v>1187</v>
      </c>
      <c r="B1188">
        <v>257.58620689655203</v>
      </c>
      <c r="C1188">
        <v>229.071459243638</v>
      </c>
      <c r="D1188">
        <v>196.910206843617</v>
      </c>
      <c r="E1188">
        <v>153.86315882955699</v>
      </c>
      <c r="F1188">
        <v>136.154081628824</v>
      </c>
      <c r="G1188">
        <v>133.97211918697599</v>
      </c>
    </row>
    <row r="1189" spans="1:7">
      <c r="A1189">
        <v>1188</v>
      </c>
      <c r="B1189">
        <v>248.97275510147099</v>
      </c>
      <c r="C1189">
        <v>197.044797047244</v>
      </c>
      <c r="D1189">
        <v>204.77156352958499</v>
      </c>
      <c r="E1189">
        <v>270</v>
      </c>
      <c r="F1189">
        <v>200.49228149186899</v>
      </c>
      <c r="G1189">
        <v>203.59109311099499</v>
      </c>
    </row>
    <row r="1190" spans="1:7">
      <c r="A1190">
        <v>1189</v>
      </c>
      <c r="B1190">
        <v>167.14670877536301</v>
      </c>
      <c r="C1190">
        <v>220.49157792643899</v>
      </c>
      <c r="D1190">
        <v>135.30511000900901</v>
      </c>
      <c r="E1190">
        <v>180</v>
      </c>
      <c r="F1190">
        <v>156.83348898643601</v>
      </c>
      <c r="G1190">
        <v>262.583975337656</v>
      </c>
    </row>
    <row r="1191" spans="1:7">
      <c r="A1191">
        <v>1190</v>
      </c>
      <c r="B1191">
        <v>207.987708889305</v>
      </c>
      <c r="C1191">
        <v>242.29106906650199</v>
      </c>
      <c r="D1191">
        <v>189.17335852233899</v>
      </c>
      <c r="E1191">
        <v>173.13472617526099</v>
      </c>
      <c r="F1191">
        <v>136.81135339008799</v>
      </c>
      <c r="G1191">
        <v>84.732410434727996</v>
      </c>
    </row>
    <row r="1192" spans="1:7">
      <c r="A1192">
        <v>1191</v>
      </c>
      <c r="B1192">
        <v>234.323543416559</v>
      </c>
      <c r="C1192">
        <v>222.88022318623899</v>
      </c>
      <c r="D1192">
        <v>73.370008181676198</v>
      </c>
      <c r="E1192">
        <v>212.56176530400199</v>
      </c>
      <c r="F1192">
        <v>285.48187826603601</v>
      </c>
      <c r="G1192">
        <v>191.21809070034899</v>
      </c>
    </row>
    <row r="1193" spans="1:7">
      <c r="A1193">
        <v>1192</v>
      </c>
      <c r="B1193">
        <v>191.12701006713701</v>
      </c>
      <c r="C1193">
        <v>206.052369845062</v>
      </c>
      <c r="D1193">
        <v>143.70333672458199</v>
      </c>
      <c r="E1193">
        <v>360</v>
      </c>
      <c r="F1193">
        <v>194.86280083113701</v>
      </c>
      <c r="G1193">
        <v>189.026447043236</v>
      </c>
    </row>
    <row r="1194" spans="1:7">
      <c r="A1194">
        <v>1193</v>
      </c>
      <c r="B1194">
        <v>230.345955138183</v>
      </c>
      <c r="C1194">
        <v>126.640021736897</v>
      </c>
      <c r="D1194">
        <v>222.669162101403</v>
      </c>
      <c r="E1194">
        <v>172.253819434793</v>
      </c>
      <c r="F1194">
        <v>168.113941352686</v>
      </c>
      <c r="G1194">
        <v>90.538773094714699</v>
      </c>
    </row>
    <row r="1195" spans="1:7">
      <c r="A1195">
        <v>1194</v>
      </c>
      <c r="B1195">
        <v>212.24372608646999</v>
      </c>
      <c r="C1195">
        <v>213.58859755597101</v>
      </c>
      <c r="D1195">
        <v>225</v>
      </c>
      <c r="E1195">
        <v>200.597914464528</v>
      </c>
      <c r="F1195">
        <v>120.730126068464</v>
      </c>
      <c r="G1195">
        <v>137.149563889517</v>
      </c>
    </row>
    <row r="1196" spans="1:7">
      <c r="A1196">
        <v>1195</v>
      </c>
      <c r="B1196">
        <v>227.84346107575601</v>
      </c>
      <c r="C1196">
        <v>190.74635030303199</v>
      </c>
      <c r="D1196">
        <v>150.498886680998</v>
      </c>
      <c r="E1196">
        <v>197.093895854365</v>
      </c>
      <c r="F1196">
        <v>199.226006713473</v>
      </c>
      <c r="G1196">
        <v>168.65271286313299</v>
      </c>
    </row>
    <row r="1197" spans="1:7">
      <c r="A1197">
        <v>1196</v>
      </c>
      <c r="B1197">
        <v>229.956743864223</v>
      </c>
      <c r="C1197">
        <v>198.54008220914699</v>
      </c>
      <c r="D1197">
        <v>201.78932502141501</v>
      </c>
      <c r="E1197">
        <v>175.34229704312</v>
      </c>
      <c r="F1197">
        <v>197.67610092491401</v>
      </c>
      <c r="G1197">
        <v>226.718167385155</v>
      </c>
    </row>
    <row r="1198" spans="1:7">
      <c r="A1198">
        <v>1197</v>
      </c>
      <c r="B1198">
        <v>244.93570141831401</v>
      </c>
      <c r="C1198">
        <v>200.74958466101899</v>
      </c>
      <c r="D1198">
        <v>180</v>
      </c>
      <c r="E1198">
        <v>190.70369607159</v>
      </c>
      <c r="F1198">
        <v>191.23546735267601</v>
      </c>
      <c r="G1198">
        <v>162.02149719724</v>
      </c>
    </row>
    <row r="1199" spans="1:7">
      <c r="A1199">
        <v>1198</v>
      </c>
      <c r="B1199">
        <v>229.39423556047001</v>
      </c>
      <c r="C1199">
        <v>239.53547051144301</v>
      </c>
      <c r="D1199">
        <v>192.32697086809301</v>
      </c>
      <c r="E1199">
        <v>181.90447213062501</v>
      </c>
      <c r="F1199">
        <v>219.15982456486901</v>
      </c>
      <c r="G1199">
        <v>288</v>
      </c>
    </row>
    <row r="1200" spans="1:7">
      <c r="A1200">
        <v>1199</v>
      </c>
      <c r="B1200">
        <v>188.189536868625</v>
      </c>
      <c r="C1200">
        <v>243.01202291161999</v>
      </c>
      <c r="D1200">
        <v>223.55020736814899</v>
      </c>
      <c r="E1200">
        <v>197.72798324496301</v>
      </c>
      <c r="F1200">
        <v>262.33078841837698</v>
      </c>
      <c r="G1200">
        <v>315</v>
      </c>
    </row>
    <row r="1201" spans="1:7">
      <c r="A1201">
        <v>1200</v>
      </c>
      <c r="B1201">
        <v>258.75</v>
      </c>
      <c r="C1201">
        <v>254.74635165884001</v>
      </c>
      <c r="D1201">
        <v>146.066392083495</v>
      </c>
      <c r="E1201">
        <v>194.92505036347001</v>
      </c>
      <c r="F1201">
        <v>132.99697830344101</v>
      </c>
      <c r="G1201">
        <v>141.65067317434699</v>
      </c>
    </row>
    <row r="1202" spans="1:7">
      <c r="A1202">
        <v>1201</v>
      </c>
      <c r="B1202">
        <v>242.67905228199999</v>
      </c>
      <c r="C1202">
        <v>185.37451943400799</v>
      </c>
      <c r="D1202">
        <v>270</v>
      </c>
      <c r="E1202">
        <v>155.46406264007601</v>
      </c>
      <c r="F1202">
        <v>186.24436193578799</v>
      </c>
      <c r="G1202">
        <v>171.32979321768801</v>
      </c>
    </row>
    <row r="1203" spans="1:7">
      <c r="A1203">
        <v>1202</v>
      </c>
      <c r="B1203">
        <v>271.58602214279699</v>
      </c>
      <c r="C1203">
        <v>176.58541077906301</v>
      </c>
      <c r="D1203">
        <v>180.73515084978499</v>
      </c>
      <c r="E1203">
        <v>139.11715543646801</v>
      </c>
      <c r="F1203">
        <v>191.31308479002001</v>
      </c>
      <c r="G1203">
        <v>161.36946140406101</v>
      </c>
    </row>
    <row r="1204" spans="1:7">
      <c r="A1204">
        <v>1203</v>
      </c>
      <c r="B1204">
        <v>206.51935816775</v>
      </c>
      <c r="C1204">
        <v>203.38207543488801</v>
      </c>
      <c r="D1204">
        <v>202.65324250411101</v>
      </c>
      <c r="E1204">
        <v>176.24298267638201</v>
      </c>
      <c r="F1204">
        <v>186.26893297343801</v>
      </c>
      <c r="G1204">
        <v>259.01637829659302</v>
      </c>
    </row>
    <row r="1205" spans="1:7">
      <c r="A1205">
        <v>1204</v>
      </c>
      <c r="B1205">
        <v>233.507482769039</v>
      </c>
      <c r="C1205">
        <v>250.31861993508099</v>
      </c>
      <c r="D1205">
        <v>232.311391084669</v>
      </c>
      <c r="E1205">
        <v>247.891439178539</v>
      </c>
      <c r="F1205">
        <v>153.131838893235</v>
      </c>
      <c r="G1205">
        <v>164.92073653900201</v>
      </c>
    </row>
    <row r="1206" spans="1:7">
      <c r="A1206">
        <v>1205</v>
      </c>
      <c r="B1206">
        <v>229.114260027732</v>
      </c>
      <c r="C1206">
        <v>233.77804396287499</v>
      </c>
      <c r="D1206">
        <v>175.68723285876101</v>
      </c>
      <c r="E1206">
        <v>164.545855715675</v>
      </c>
      <c r="F1206">
        <v>189.321910756227</v>
      </c>
      <c r="G1206">
        <v>209.23671731217601</v>
      </c>
    </row>
    <row r="1207" spans="1:7">
      <c r="A1207">
        <v>1206</v>
      </c>
      <c r="B1207">
        <v>204.66631605863901</v>
      </c>
      <c r="C1207">
        <v>149.269586629305</v>
      </c>
      <c r="D1207">
        <v>177.30572073216899</v>
      </c>
      <c r="E1207">
        <v>146.922178177615</v>
      </c>
      <c r="F1207">
        <v>165.045655510259</v>
      </c>
      <c r="G1207">
        <v>168.05946816379</v>
      </c>
    </row>
    <row r="1208" spans="1:7">
      <c r="A1208">
        <v>1207</v>
      </c>
      <c r="B1208">
        <v>230.97250273545501</v>
      </c>
      <c r="C1208">
        <v>183.39444851400501</v>
      </c>
      <c r="D1208">
        <v>170.520552243054</v>
      </c>
      <c r="E1208">
        <v>126.368300237992</v>
      </c>
      <c r="F1208">
        <v>192.17658559718899</v>
      </c>
      <c r="G1208">
        <v>189.58202818615399</v>
      </c>
    </row>
    <row r="1209" spans="1:7">
      <c r="A1209">
        <v>1208</v>
      </c>
      <c r="B1209">
        <v>221.87770437322499</v>
      </c>
      <c r="C1209">
        <v>195.920176555495</v>
      </c>
      <c r="D1209">
        <v>301.28428161279402</v>
      </c>
      <c r="E1209">
        <v>170.57123736836499</v>
      </c>
      <c r="F1209">
        <v>210.60519951207701</v>
      </c>
      <c r="G1209">
        <v>188.962340972367</v>
      </c>
    </row>
    <row r="1210" spans="1:7">
      <c r="A1210">
        <v>1209</v>
      </c>
      <c r="B1210">
        <v>236.08852741977299</v>
      </c>
      <c r="C1210">
        <v>110.320504037717</v>
      </c>
      <c r="D1210">
        <v>170.25930409829499</v>
      </c>
      <c r="E1210">
        <v>161.637650863396</v>
      </c>
      <c r="F1210">
        <v>270</v>
      </c>
      <c r="G1210">
        <v>171.892573730636</v>
      </c>
    </row>
    <row r="1211" spans="1:7">
      <c r="A1211">
        <v>1210</v>
      </c>
      <c r="B1211">
        <v>224.754202117283</v>
      </c>
      <c r="C1211">
        <v>291.03609807546798</v>
      </c>
      <c r="D1211">
        <v>182.48460667187899</v>
      </c>
      <c r="E1211">
        <v>226.601634189267</v>
      </c>
      <c r="F1211">
        <v>173.90497334232199</v>
      </c>
      <c r="G1211">
        <v>194.128480600606</v>
      </c>
    </row>
    <row r="1212" spans="1:7">
      <c r="A1212">
        <v>1211</v>
      </c>
      <c r="B1212">
        <v>224.61730175709201</v>
      </c>
      <c r="C1212">
        <v>222.73779386561401</v>
      </c>
      <c r="D1212">
        <v>194.440966221216</v>
      </c>
      <c r="E1212">
        <v>164.055216877904</v>
      </c>
      <c r="F1212">
        <v>162.92283089938701</v>
      </c>
      <c r="G1212">
        <v>139.60065538379399</v>
      </c>
    </row>
    <row r="1213" spans="1:7">
      <c r="A1213">
        <v>1212</v>
      </c>
      <c r="B1213">
        <v>216.133299431946</v>
      </c>
      <c r="C1213">
        <v>130.262865844857</v>
      </c>
      <c r="D1213">
        <v>230.122444123533</v>
      </c>
      <c r="E1213">
        <v>119.46506546865901</v>
      </c>
      <c r="F1213">
        <v>262.66760674884301</v>
      </c>
      <c r="G1213">
        <v>163.414000533321</v>
      </c>
    </row>
    <row r="1214" spans="1:7">
      <c r="A1214">
        <v>1213</v>
      </c>
      <c r="B1214">
        <v>232.467631984512</v>
      </c>
      <c r="C1214">
        <v>130.43900966325</v>
      </c>
      <c r="D1214">
        <v>140.50771274944799</v>
      </c>
      <c r="E1214">
        <v>195.09458218445701</v>
      </c>
      <c r="F1214">
        <v>201.89696173136701</v>
      </c>
      <c r="G1214">
        <v>156.123140688745</v>
      </c>
    </row>
    <row r="1215" spans="1:7">
      <c r="A1215">
        <v>1214</v>
      </c>
      <c r="B1215">
        <v>248.61439068893301</v>
      </c>
      <c r="C1215">
        <v>169.69995260838499</v>
      </c>
      <c r="D1215">
        <v>198.78801857931799</v>
      </c>
      <c r="E1215">
        <v>194.229237750805</v>
      </c>
      <c r="F1215">
        <v>170.18710921164799</v>
      </c>
      <c r="G1215">
        <v>173.519742528243</v>
      </c>
    </row>
    <row r="1216" spans="1:7">
      <c r="A1216">
        <v>1215</v>
      </c>
      <c r="B1216">
        <v>236.88298981226399</v>
      </c>
      <c r="C1216">
        <v>215.227259426286</v>
      </c>
      <c r="D1216">
        <v>179.87115622836001</v>
      </c>
      <c r="E1216">
        <v>253.872390820959</v>
      </c>
      <c r="F1216">
        <v>142.714594382233</v>
      </c>
      <c r="G1216">
        <v>35.193486521733497</v>
      </c>
    </row>
    <row r="1217" spans="1:7">
      <c r="A1217">
        <v>1216</v>
      </c>
      <c r="B1217">
        <v>220.919958962501</v>
      </c>
      <c r="C1217">
        <v>176.384878680372</v>
      </c>
      <c r="D1217">
        <v>315.58673234820498</v>
      </c>
      <c r="E1217">
        <v>113.611765806666</v>
      </c>
      <c r="F1217">
        <v>177.177496274356</v>
      </c>
      <c r="G1217">
        <v>196.40745163558401</v>
      </c>
    </row>
    <row r="1218" spans="1:7">
      <c r="A1218">
        <v>1217</v>
      </c>
      <c r="B1218">
        <v>218.72234326645301</v>
      </c>
      <c r="C1218">
        <v>228.30405365274299</v>
      </c>
      <c r="D1218">
        <v>201.40941997957199</v>
      </c>
      <c r="E1218">
        <v>179.51592612383399</v>
      </c>
      <c r="F1218">
        <v>192.808620023885</v>
      </c>
      <c r="G1218">
        <v>171.28490863591301</v>
      </c>
    </row>
    <row r="1219" spans="1:7">
      <c r="A1219">
        <v>1218</v>
      </c>
      <c r="B1219">
        <v>236.07515099147599</v>
      </c>
      <c r="C1219">
        <v>235.70842452945001</v>
      </c>
      <c r="D1219">
        <v>159.402129820722</v>
      </c>
      <c r="E1219">
        <v>198.31661482777801</v>
      </c>
      <c r="F1219">
        <v>183.18491984584401</v>
      </c>
      <c r="G1219">
        <v>143.10235660122899</v>
      </c>
    </row>
    <row r="1220" spans="1:7">
      <c r="A1220">
        <v>1219</v>
      </c>
      <c r="B1220">
        <v>198.522111880859</v>
      </c>
      <c r="C1220">
        <v>186.39650401032799</v>
      </c>
      <c r="D1220">
        <v>202.09676863810199</v>
      </c>
      <c r="E1220">
        <v>181.76280759858599</v>
      </c>
      <c r="F1220">
        <v>212.875239582673</v>
      </c>
      <c r="G1220">
        <v>185.630775145135</v>
      </c>
    </row>
    <row r="1221" spans="1:7">
      <c r="A1221">
        <v>1220</v>
      </c>
      <c r="B1221">
        <v>248.30154900828799</v>
      </c>
      <c r="C1221">
        <v>185.72744712097</v>
      </c>
      <c r="D1221">
        <v>183.323100097158</v>
      </c>
      <c r="E1221">
        <v>208.55497060067199</v>
      </c>
      <c r="F1221">
        <v>220.648175056432</v>
      </c>
      <c r="G1221">
        <v>295.68859020100399</v>
      </c>
    </row>
    <row r="1222" spans="1:7">
      <c r="A1222">
        <v>1221</v>
      </c>
      <c r="B1222">
        <v>224.82385062069099</v>
      </c>
      <c r="C1222">
        <v>163.58585913150199</v>
      </c>
      <c r="D1222">
        <v>131.23357783553499</v>
      </c>
      <c r="E1222">
        <v>171.542437916491</v>
      </c>
      <c r="F1222">
        <v>197.92396157318001</v>
      </c>
      <c r="G1222">
        <v>227.69821910291699</v>
      </c>
    </row>
    <row r="1223" spans="1:7">
      <c r="A1223">
        <v>1222</v>
      </c>
      <c r="B1223">
        <v>229.16709628454799</v>
      </c>
      <c r="C1223">
        <v>202.99643771327399</v>
      </c>
      <c r="D1223">
        <v>226.18944154395501</v>
      </c>
      <c r="E1223">
        <v>335.52362636469002</v>
      </c>
      <c r="F1223">
        <v>215.80268330150099</v>
      </c>
      <c r="G1223">
        <v>156.897364458585</v>
      </c>
    </row>
    <row r="1224" spans="1:7">
      <c r="A1224">
        <v>1223</v>
      </c>
      <c r="B1224">
        <v>224.11764379094399</v>
      </c>
      <c r="C1224">
        <v>271.19116394400999</v>
      </c>
      <c r="D1224">
        <v>172.806287732296</v>
      </c>
      <c r="E1224">
        <v>180</v>
      </c>
      <c r="F1224">
        <v>176.65359093196901</v>
      </c>
      <c r="G1224">
        <v>217.10014517623699</v>
      </c>
    </row>
    <row r="1225" spans="1:7">
      <c r="A1225">
        <v>1224</v>
      </c>
      <c r="B1225">
        <v>232.13959444784101</v>
      </c>
      <c r="C1225">
        <v>275.62168486213898</v>
      </c>
      <c r="D1225">
        <v>173.57807061384301</v>
      </c>
      <c r="E1225">
        <v>302.75459696226397</v>
      </c>
      <c r="F1225">
        <v>160.332542922622</v>
      </c>
      <c r="G1225">
        <v>125.762105055685</v>
      </c>
    </row>
    <row r="1226" spans="1:7">
      <c r="A1226">
        <v>1225</v>
      </c>
      <c r="B1226">
        <v>212.917521383462</v>
      </c>
      <c r="C1226">
        <v>172.18024661942599</v>
      </c>
      <c r="D1226">
        <v>181.28589643050401</v>
      </c>
      <c r="E1226">
        <v>150</v>
      </c>
      <c r="F1226">
        <v>190.29354865597799</v>
      </c>
      <c r="G1226">
        <v>191.62095609526301</v>
      </c>
    </row>
    <row r="1227" spans="1:7">
      <c r="A1227">
        <v>1226</v>
      </c>
      <c r="B1227">
        <v>214.334348833695</v>
      </c>
      <c r="C1227">
        <v>204.36572128523301</v>
      </c>
      <c r="D1227">
        <v>167.94036868996801</v>
      </c>
      <c r="E1227">
        <v>60.275066543454699</v>
      </c>
      <c r="F1227">
        <v>137.64274910614799</v>
      </c>
      <c r="G1227">
        <v>212.31454941631901</v>
      </c>
    </row>
    <row r="1228" spans="1:7">
      <c r="A1228">
        <v>1227</v>
      </c>
      <c r="B1228">
        <v>196.95328514567399</v>
      </c>
      <c r="C1228">
        <v>210.60848871811001</v>
      </c>
      <c r="D1228">
        <v>154.739304448892</v>
      </c>
      <c r="E1228">
        <v>148.93446268568101</v>
      </c>
      <c r="F1228">
        <v>138.70789351831201</v>
      </c>
      <c r="G1228">
        <v>140.97628709510201</v>
      </c>
    </row>
    <row r="1229" spans="1:7">
      <c r="A1229">
        <v>1228</v>
      </c>
      <c r="B1229">
        <v>237.26638707754</v>
      </c>
      <c r="C1229">
        <v>192.66281129570399</v>
      </c>
      <c r="D1229">
        <v>118.00436196436399</v>
      </c>
      <c r="E1229">
        <v>128.66184397981101</v>
      </c>
      <c r="F1229">
        <v>236.526852701379</v>
      </c>
      <c r="G1229">
        <v>194.543041638814</v>
      </c>
    </row>
    <row r="1230" spans="1:7">
      <c r="A1230">
        <v>1229</v>
      </c>
      <c r="B1230">
        <v>231.82793488502199</v>
      </c>
      <c r="C1230">
        <v>258.02735895920398</v>
      </c>
      <c r="D1230">
        <v>162.67133237872599</v>
      </c>
      <c r="E1230">
        <v>151.56941527617801</v>
      </c>
      <c r="F1230">
        <v>152.91805954743401</v>
      </c>
      <c r="G1230">
        <v>171.12163730875901</v>
      </c>
    </row>
    <row r="1231" spans="1:7">
      <c r="A1231">
        <v>1230</v>
      </c>
      <c r="B1231">
        <v>251.11246667009399</v>
      </c>
      <c r="C1231">
        <v>249.97466416097501</v>
      </c>
      <c r="D1231">
        <v>179.11706814557201</v>
      </c>
      <c r="E1231">
        <v>153.58909758413901</v>
      </c>
      <c r="F1231">
        <v>176.63782635907299</v>
      </c>
      <c r="G1231">
        <v>128.357405548793</v>
      </c>
    </row>
    <row r="1232" spans="1:7">
      <c r="A1232">
        <v>1231</v>
      </c>
      <c r="B1232">
        <v>242.67053863777801</v>
      </c>
      <c r="C1232">
        <v>253.18410374974499</v>
      </c>
      <c r="D1232">
        <v>183.47639979026499</v>
      </c>
      <c r="E1232">
        <v>178.23865250285399</v>
      </c>
      <c r="F1232">
        <v>152.18839078337299</v>
      </c>
      <c r="G1232">
        <v>148.88314851508201</v>
      </c>
    </row>
    <row r="1233" spans="1:7">
      <c r="A1233">
        <v>1232</v>
      </c>
      <c r="B1233">
        <v>241.65285146301699</v>
      </c>
      <c r="C1233">
        <v>291.232782616853</v>
      </c>
      <c r="D1233">
        <v>166.076037973941</v>
      </c>
      <c r="E1233">
        <v>164.11021586484901</v>
      </c>
      <c r="F1233">
        <v>197.179629023009</v>
      </c>
      <c r="G1233">
        <v>199.634243564531</v>
      </c>
    </row>
    <row r="1234" spans="1:7">
      <c r="A1234">
        <v>1233</v>
      </c>
      <c r="B1234">
        <v>293.07428166640801</v>
      </c>
      <c r="C1234">
        <v>193.254411741225</v>
      </c>
      <c r="D1234">
        <v>197.87027660107901</v>
      </c>
      <c r="E1234">
        <v>114.925064094475</v>
      </c>
      <c r="F1234">
        <v>160.35580065099001</v>
      </c>
      <c r="G1234">
        <v>201.49034255539101</v>
      </c>
    </row>
    <row r="1235" spans="1:7">
      <c r="A1235">
        <v>1234</v>
      </c>
      <c r="B1235">
        <v>192.59637255193999</v>
      </c>
      <c r="C1235">
        <v>258.97862066858801</v>
      </c>
      <c r="D1235">
        <v>232.96713816481801</v>
      </c>
      <c r="E1235">
        <v>203.18773427281201</v>
      </c>
      <c r="F1235">
        <v>158.74881887221301</v>
      </c>
      <c r="G1235">
        <v>172.72040424041899</v>
      </c>
    </row>
    <row r="1236" spans="1:7">
      <c r="A1236">
        <v>1235</v>
      </c>
      <c r="B1236">
        <v>209.78877346053201</v>
      </c>
      <c r="C1236">
        <v>219.03136032838299</v>
      </c>
      <c r="D1236">
        <v>178.022107564355</v>
      </c>
      <c r="E1236">
        <v>161.418455203051</v>
      </c>
      <c r="F1236">
        <v>162.53566341617201</v>
      </c>
      <c r="G1236">
        <v>242.69639527810401</v>
      </c>
    </row>
    <row r="1237" spans="1:7">
      <c r="A1237">
        <v>1236</v>
      </c>
      <c r="B1237">
        <v>222.189575527823</v>
      </c>
      <c r="C1237">
        <v>180</v>
      </c>
      <c r="D1237">
        <v>165.15057673529401</v>
      </c>
      <c r="E1237">
        <v>157.14894626707499</v>
      </c>
      <c r="F1237">
        <v>170.85049515205401</v>
      </c>
      <c r="G1237">
        <v>246.99418363402</v>
      </c>
    </row>
    <row r="1238" spans="1:7">
      <c r="A1238">
        <v>1237</v>
      </c>
      <c r="B1238">
        <v>242.77123486530101</v>
      </c>
      <c r="C1238">
        <v>184.581824421205</v>
      </c>
      <c r="D1238">
        <v>157.79731569445201</v>
      </c>
      <c r="E1238">
        <v>158.87195203832999</v>
      </c>
      <c r="F1238">
        <v>227.377834957331</v>
      </c>
      <c r="G1238">
        <v>162.734147189758</v>
      </c>
    </row>
    <row r="1239" spans="1:7">
      <c r="A1239">
        <v>1238</v>
      </c>
      <c r="B1239">
        <v>216.059887395983</v>
      </c>
      <c r="C1239">
        <v>235.679043246329</v>
      </c>
      <c r="D1239">
        <v>217.562646159281</v>
      </c>
      <c r="E1239">
        <v>137.87912158393101</v>
      </c>
      <c r="F1239">
        <v>220.46458762541801</v>
      </c>
      <c r="G1239">
        <v>225.27461118107101</v>
      </c>
    </row>
    <row r="1240" spans="1:7">
      <c r="A1240">
        <v>1239</v>
      </c>
      <c r="B1240">
        <v>234.664209572022</v>
      </c>
      <c r="C1240">
        <v>229.53784291767099</v>
      </c>
      <c r="D1240">
        <v>170.91371144427401</v>
      </c>
      <c r="E1240">
        <v>185.94842396437099</v>
      </c>
      <c r="F1240">
        <v>199.56890244182</v>
      </c>
      <c r="G1240">
        <v>214.52153703955801</v>
      </c>
    </row>
    <row r="1241" spans="1:7">
      <c r="A1241">
        <v>1240</v>
      </c>
      <c r="B1241">
        <v>206.56500671981701</v>
      </c>
      <c r="C1241">
        <v>237.464226113107</v>
      </c>
      <c r="D1241">
        <v>197.033552743911</v>
      </c>
      <c r="E1241">
        <v>246.739466755499</v>
      </c>
      <c r="F1241">
        <v>135.830893109627</v>
      </c>
      <c r="G1241">
        <v>82.778400797979998</v>
      </c>
    </row>
    <row r="1242" spans="1:7">
      <c r="A1242">
        <v>1241</v>
      </c>
      <c r="B1242">
        <v>243.89075117656699</v>
      </c>
      <c r="C1242">
        <v>269.017093723904</v>
      </c>
      <c r="D1242">
        <v>161.56256213772301</v>
      </c>
      <c r="E1242">
        <v>322.08689618713697</v>
      </c>
      <c r="F1242">
        <v>148.466148029778</v>
      </c>
      <c r="G1242">
        <v>180.99837616517399</v>
      </c>
    </row>
    <row r="1243" spans="1:7">
      <c r="A1243">
        <v>1242</v>
      </c>
      <c r="B1243">
        <v>230.76708683680999</v>
      </c>
      <c r="C1243">
        <v>294.01151605693701</v>
      </c>
      <c r="D1243">
        <v>175.56980712173299</v>
      </c>
      <c r="E1243">
        <v>231.96177652268801</v>
      </c>
      <c r="F1243">
        <v>201.107829681254</v>
      </c>
      <c r="G1243">
        <v>181.71753031230699</v>
      </c>
    </row>
    <row r="1244" spans="1:7">
      <c r="A1244">
        <v>1243</v>
      </c>
      <c r="B1244">
        <v>141.08053032207201</v>
      </c>
      <c r="C1244">
        <v>190.14139456215599</v>
      </c>
      <c r="D1244">
        <v>235.54290152679701</v>
      </c>
      <c r="E1244">
        <v>233.36504062928299</v>
      </c>
      <c r="F1244">
        <v>218.27044109722701</v>
      </c>
      <c r="G1244">
        <v>194.22434774633501</v>
      </c>
    </row>
    <row r="1245" spans="1:7">
      <c r="A1245">
        <v>1244</v>
      </c>
      <c r="B1245">
        <v>192.58859247011</v>
      </c>
      <c r="C1245">
        <v>158.15295290405501</v>
      </c>
      <c r="D1245">
        <v>191.00895366913699</v>
      </c>
      <c r="E1245">
        <v>236.59927565665899</v>
      </c>
      <c r="F1245">
        <v>199.851684092445</v>
      </c>
      <c r="G1245">
        <v>202.92612540709399</v>
      </c>
    </row>
    <row r="1246" spans="1:7">
      <c r="A1246">
        <v>1245</v>
      </c>
      <c r="B1246">
        <v>220.08588842732499</v>
      </c>
      <c r="C1246">
        <v>198.09236810788801</v>
      </c>
      <c r="D1246">
        <v>231.734276326339</v>
      </c>
      <c r="E1246">
        <v>199.448407511716</v>
      </c>
      <c r="F1246">
        <v>189.00369339408999</v>
      </c>
      <c r="G1246">
        <v>195.65967390562801</v>
      </c>
    </row>
    <row r="1247" spans="1:7">
      <c r="A1247">
        <v>1246</v>
      </c>
      <c r="B1247">
        <v>192.10931044374399</v>
      </c>
      <c r="C1247">
        <v>172.641306471002</v>
      </c>
      <c r="D1247">
        <v>124.441197544747</v>
      </c>
      <c r="E1247">
        <v>193.88859881625299</v>
      </c>
      <c r="F1247">
        <v>159.82946637029599</v>
      </c>
      <c r="G1247">
        <v>139.86352587493599</v>
      </c>
    </row>
    <row r="1248" spans="1:7">
      <c r="A1248">
        <v>1247</v>
      </c>
      <c r="B1248">
        <v>222.48864752102401</v>
      </c>
      <c r="C1248">
        <v>155.76963209399699</v>
      </c>
      <c r="D1248">
        <v>194.61716049680899</v>
      </c>
      <c r="E1248">
        <v>242.140219771468</v>
      </c>
      <c r="F1248">
        <v>161.67896931344001</v>
      </c>
      <c r="G1248">
        <v>202.47085221823301</v>
      </c>
    </row>
    <row r="1249" spans="1:7">
      <c r="A1249">
        <v>1248</v>
      </c>
      <c r="B1249">
        <v>235.19631311415301</v>
      </c>
      <c r="C1249">
        <v>234.776469783203</v>
      </c>
      <c r="D1249">
        <v>160.02277853403899</v>
      </c>
      <c r="E1249">
        <v>91.399239079287</v>
      </c>
      <c r="F1249">
        <v>154.61300614881901</v>
      </c>
      <c r="G1249">
        <v>270.75431840658302</v>
      </c>
    </row>
    <row r="1250" spans="1:7">
      <c r="A1250">
        <v>1249</v>
      </c>
      <c r="B1250">
        <v>193.99283479024501</v>
      </c>
      <c r="C1250">
        <v>233.239955263718</v>
      </c>
      <c r="D1250">
        <v>324</v>
      </c>
      <c r="E1250">
        <v>140.07009961806801</v>
      </c>
      <c r="F1250">
        <v>167.74805780564901</v>
      </c>
      <c r="G1250">
        <v>237.57409250917999</v>
      </c>
    </row>
    <row r="1251" spans="1:7">
      <c r="A1251">
        <v>1250</v>
      </c>
      <c r="B1251">
        <v>221.71417698693699</v>
      </c>
      <c r="C1251">
        <v>269.62572355263899</v>
      </c>
      <c r="D1251">
        <v>232.42131925374699</v>
      </c>
      <c r="E1251">
        <v>214.10360919121899</v>
      </c>
      <c r="F1251">
        <v>222.63157894736801</v>
      </c>
      <c r="G1251">
        <v>189.85883980525699</v>
      </c>
    </row>
    <row r="1252" spans="1:7">
      <c r="A1252">
        <v>1251</v>
      </c>
      <c r="B1252">
        <v>209.63290698425001</v>
      </c>
      <c r="C1252">
        <v>264.27911753980601</v>
      </c>
      <c r="D1252">
        <v>224.84699494260801</v>
      </c>
      <c r="E1252">
        <v>228.64980340474699</v>
      </c>
      <c r="F1252">
        <v>159.02015845892399</v>
      </c>
      <c r="G1252">
        <v>341.14894137105802</v>
      </c>
    </row>
    <row r="1253" spans="1:7">
      <c r="A1253">
        <v>1252</v>
      </c>
      <c r="B1253">
        <v>143.130744290628</v>
      </c>
      <c r="C1253">
        <v>185.833091190781</v>
      </c>
      <c r="D1253">
        <v>146.280986336854</v>
      </c>
      <c r="E1253">
        <v>208.97084755996801</v>
      </c>
      <c r="F1253">
        <v>189.70744027512001</v>
      </c>
      <c r="G1253">
        <v>140.546554002394</v>
      </c>
    </row>
    <row r="1254" spans="1:7">
      <c r="A1254">
        <v>1253</v>
      </c>
      <c r="B1254">
        <v>246.492210377638</v>
      </c>
      <c r="C1254">
        <v>178.990352858102</v>
      </c>
      <c r="D1254">
        <v>117.67606052830401</v>
      </c>
      <c r="E1254">
        <v>125.784387249655</v>
      </c>
      <c r="F1254">
        <v>162.53035268225</v>
      </c>
      <c r="G1254">
        <v>345.34295296003</v>
      </c>
    </row>
    <row r="1255" spans="1:7">
      <c r="A1255">
        <v>1254</v>
      </c>
      <c r="B1255">
        <v>204.264774207649</v>
      </c>
      <c r="C1255">
        <v>116.519155283288</v>
      </c>
      <c r="D1255">
        <v>197.782207152626</v>
      </c>
      <c r="E1255">
        <v>285</v>
      </c>
      <c r="F1255">
        <v>270.27239909578799</v>
      </c>
      <c r="G1255">
        <v>143.25551924047599</v>
      </c>
    </row>
    <row r="1256" spans="1:7">
      <c r="A1256">
        <v>1255</v>
      </c>
      <c r="B1256">
        <v>201.930404626892</v>
      </c>
      <c r="C1256">
        <v>171.68196751919999</v>
      </c>
      <c r="D1256">
        <v>248.91832256259201</v>
      </c>
      <c r="E1256">
        <v>257.142857142857</v>
      </c>
      <c r="F1256">
        <v>91.210125807213899</v>
      </c>
      <c r="G1256">
        <v>160.89095311967401</v>
      </c>
    </row>
    <row r="1257" spans="1:7">
      <c r="A1257">
        <v>1256</v>
      </c>
      <c r="B1257">
        <v>231.89212819122699</v>
      </c>
      <c r="C1257">
        <v>228.04770091449399</v>
      </c>
      <c r="D1257">
        <v>189.61443159787001</v>
      </c>
      <c r="E1257">
        <v>195.594043973189</v>
      </c>
      <c r="F1257">
        <v>108.227678023878</v>
      </c>
      <c r="G1257">
        <v>165.19818262958901</v>
      </c>
    </row>
    <row r="1258" spans="1:7">
      <c r="A1258">
        <v>1257</v>
      </c>
      <c r="B1258">
        <v>232.48334139222499</v>
      </c>
      <c r="C1258">
        <v>169.09121487224201</v>
      </c>
      <c r="D1258">
        <v>261.81818181818198</v>
      </c>
      <c r="E1258">
        <v>156.11753681899299</v>
      </c>
      <c r="F1258">
        <v>191.769658089693</v>
      </c>
      <c r="G1258">
        <v>223.954319548223</v>
      </c>
    </row>
    <row r="1259" spans="1:7">
      <c r="A1259">
        <v>1258</v>
      </c>
      <c r="B1259">
        <v>234.460139095838</v>
      </c>
      <c r="C1259">
        <v>215.41540183327999</v>
      </c>
      <c r="D1259">
        <v>236.457272842517</v>
      </c>
      <c r="E1259">
        <v>172.360536934393</v>
      </c>
      <c r="F1259">
        <v>177.95440168082601</v>
      </c>
      <c r="G1259">
        <v>227.70393763649099</v>
      </c>
    </row>
    <row r="1260" spans="1:7">
      <c r="A1260">
        <v>1259</v>
      </c>
      <c r="B1260">
        <v>223.64035859678799</v>
      </c>
      <c r="C1260">
        <v>246.785136361562</v>
      </c>
      <c r="D1260">
        <v>189.67241092784599</v>
      </c>
      <c r="E1260">
        <v>181.114397954943</v>
      </c>
      <c r="F1260">
        <v>187.601408971815</v>
      </c>
      <c r="G1260">
        <v>175.05946440728599</v>
      </c>
    </row>
    <row r="1261" spans="1:7">
      <c r="A1261">
        <v>1260</v>
      </c>
      <c r="B1261">
        <v>263.97460755829502</v>
      </c>
      <c r="C1261">
        <v>212.83779081928</v>
      </c>
      <c r="D1261">
        <v>115.555543714153</v>
      </c>
      <c r="E1261">
        <v>162.65577304616701</v>
      </c>
      <c r="F1261">
        <v>161.38327384202</v>
      </c>
      <c r="G1261">
        <v>241.82855108673101</v>
      </c>
    </row>
    <row r="1262" spans="1:7">
      <c r="A1262">
        <v>1261</v>
      </c>
      <c r="B1262">
        <v>226.26146612887999</v>
      </c>
      <c r="C1262">
        <v>247.78744800790699</v>
      </c>
      <c r="D1262">
        <v>185.00460864714799</v>
      </c>
      <c r="E1262">
        <v>293.15878679833997</v>
      </c>
      <c r="F1262">
        <v>269.65642822228699</v>
      </c>
      <c r="G1262">
        <v>221.99814045054799</v>
      </c>
    </row>
    <row r="1263" spans="1:7">
      <c r="A1263">
        <v>1262</v>
      </c>
      <c r="B1263">
        <v>227.93018789230899</v>
      </c>
      <c r="C1263">
        <v>267.01074251862599</v>
      </c>
      <c r="D1263">
        <v>217.80159810291701</v>
      </c>
      <c r="E1263">
        <v>128.70664096707699</v>
      </c>
      <c r="F1263">
        <v>269.19886932686501</v>
      </c>
      <c r="G1263">
        <v>130.21212641812599</v>
      </c>
    </row>
    <row r="1264" spans="1:7">
      <c r="A1264">
        <v>1263</v>
      </c>
      <c r="B1264">
        <v>236.884840066077</v>
      </c>
      <c r="C1264">
        <v>227.26590763132401</v>
      </c>
      <c r="D1264">
        <v>68.879579802825404</v>
      </c>
      <c r="E1264">
        <v>251.95220909686699</v>
      </c>
      <c r="F1264">
        <v>190.52672023730301</v>
      </c>
      <c r="G1264">
        <v>248.25189231859</v>
      </c>
    </row>
    <row r="1265" spans="1:7">
      <c r="A1265">
        <v>1264</v>
      </c>
      <c r="B1265">
        <v>234.10472621847799</v>
      </c>
      <c r="C1265">
        <v>181.61644571735999</v>
      </c>
      <c r="D1265">
        <v>159.00516780309201</v>
      </c>
      <c r="E1265">
        <v>123.323269771931</v>
      </c>
      <c r="F1265">
        <v>193.678941034433</v>
      </c>
      <c r="G1265">
        <v>194.42889586437801</v>
      </c>
    </row>
    <row r="1266" spans="1:7">
      <c r="A1266">
        <v>1265</v>
      </c>
      <c r="B1266">
        <v>262.42981804169</v>
      </c>
      <c r="C1266">
        <v>219.112666325757</v>
      </c>
      <c r="D1266">
        <v>199.60853235693099</v>
      </c>
      <c r="E1266">
        <v>191.88851930394901</v>
      </c>
      <c r="F1266">
        <v>196.06262936520201</v>
      </c>
      <c r="G1266">
        <v>161.59891942933299</v>
      </c>
    </row>
    <row r="1267" spans="1:7">
      <c r="A1267">
        <v>1266</v>
      </c>
      <c r="B1267">
        <v>194.05556932572799</v>
      </c>
      <c r="C1267">
        <v>227.93830818388099</v>
      </c>
      <c r="D1267">
        <v>88.316769668284095</v>
      </c>
      <c r="E1267">
        <v>65.331100490293906</v>
      </c>
      <c r="F1267">
        <v>189.33180531715701</v>
      </c>
      <c r="G1267">
        <v>137.53966747377601</v>
      </c>
    </row>
    <row r="1268" spans="1:7">
      <c r="A1268">
        <v>1267</v>
      </c>
      <c r="B1268">
        <v>244.473141571567</v>
      </c>
      <c r="C1268">
        <v>242.69425629642799</v>
      </c>
      <c r="D1268">
        <v>239.64684071463699</v>
      </c>
      <c r="E1268">
        <v>210.78511910770399</v>
      </c>
      <c r="F1268">
        <v>168.71021188184</v>
      </c>
      <c r="G1268">
        <v>167.931375402393</v>
      </c>
    </row>
    <row r="1269" spans="1:7">
      <c r="A1269">
        <v>1268</v>
      </c>
      <c r="B1269">
        <v>245.17288603377699</v>
      </c>
      <c r="C1269">
        <v>245.45454545454501</v>
      </c>
      <c r="D1269">
        <v>159.882191234223</v>
      </c>
      <c r="E1269">
        <v>177.478808313195</v>
      </c>
      <c r="F1269">
        <v>205.158978949898</v>
      </c>
      <c r="G1269">
        <v>118.99930905411399</v>
      </c>
    </row>
    <row r="1270" spans="1:7">
      <c r="A1270">
        <v>1269</v>
      </c>
      <c r="B1270">
        <v>239.89876233067599</v>
      </c>
      <c r="C1270">
        <v>109.68311247941899</v>
      </c>
      <c r="D1270">
        <v>166.49007705152201</v>
      </c>
      <c r="E1270">
        <v>164.85615226882501</v>
      </c>
      <c r="F1270">
        <v>146.57955274330499</v>
      </c>
      <c r="G1270">
        <v>267.54789538002399</v>
      </c>
    </row>
    <row r="1271" spans="1:7">
      <c r="A1271">
        <v>1270</v>
      </c>
      <c r="B1271">
        <v>242.95604755482501</v>
      </c>
      <c r="C1271">
        <v>145.96923663903701</v>
      </c>
      <c r="D1271">
        <v>239.57552914819601</v>
      </c>
      <c r="E1271">
        <v>251.488974179807</v>
      </c>
      <c r="F1271">
        <v>221.319259492344</v>
      </c>
      <c r="G1271">
        <v>209.474802249438</v>
      </c>
    </row>
    <row r="1272" spans="1:7">
      <c r="A1272">
        <v>1271</v>
      </c>
      <c r="B1272">
        <v>258.09430311192801</v>
      </c>
      <c r="C1272">
        <v>263.25749207792001</v>
      </c>
      <c r="D1272">
        <v>139.40016918364299</v>
      </c>
      <c r="E1272">
        <v>172.03326045367001</v>
      </c>
      <c r="F1272">
        <v>188.89178218402799</v>
      </c>
      <c r="G1272">
        <v>229.04916467621001</v>
      </c>
    </row>
    <row r="1273" spans="1:7">
      <c r="A1273">
        <v>1272</v>
      </c>
      <c r="B1273">
        <v>220.071291978776</v>
      </c>
      <c r="C1273">
        <v>255.08122509725001</v>
      </c>
      <c r="D1273">
        <v>239.44986536259401</v>
      </c>
      <c r="E1273">
        <v>101.040800056153</v>
      </c>
      <c r="F1273">
        <v>197.75753212621299</v>
      </c>
      <c r="G1273">
        <v>173.719018877617</v>
      </c>
    </row>
    <row r="1274" spans="1:7">
      <c r="A1274">
        <v>1273</v>
      </c>
      <c r="B1274">
        <v>240.29783313746299</v>
      </c>
      <c r="C1274">
        <v>125.134976963577</v>
      </c>
      <c r="D1274">
        <v>149.92920694452999</v>
      </c>
      <c r="E1274">
        <v>138.242077372892</v>
      </c>
      <c r="F1274">
        <v>220.663261993085</v>
      </c>
      <c r="G1274">
        <v>203.99330782393</v>
      </c>
    </row>
    <row r="1275" spans="1:7">
      <c r="A1275">
        <v>1274</v>
      </c>
      <c r="B1275">
        <v>235.36928170002199</v>
      </c>
      <c r="C1275">
        <v>185.91073486454599</v>
      </c>
      <c r="D1275">
        <v>244.22605296582699</v>
      </c>
      <c r="E1275">
        <v>155.51553736785999</v>
      </c>
      <c r="F1275">
        <v>155.854001035556</v>
      </c>
      <c r="G1275">
        <v>187.196707590177</v>
      </c>
    </row>
    <row r="1276" spans="1:7">
      <c r="A1276">
        <v>1275</v>
      </c>
      <c r="B1276">
        <v>175.88391086337401</v>
      </c>
      <c r="C1276">
        <v>181.613811638871</v>
      </c>
      <c r="D1276">
        <v>127.87580420188699</v>
      </c>
      <c r="E1276">
        <v>200.77998963320999</v>
      </c>
      <c r="F1276">
        <v>219.28356789726399</v>
      </c>
      <c r="G1276">
        <v>128.16434643389999</v>
      </c>
    </row>
    <row r="1277" spans="1:7">
      <c r="A1277">
        <v>1276</v>
      </c>
      <c r="B1277">
        <v>247.336671953467</v>
      </c>
      <c r="C1277">
        <v>245.57324212799199</v>
      </c>
      <c r="D1277">
        <v>136.584967392197</v>
      </c>
      <c r="E1277">
        <v>131.218703464968</v>
      </c>
      <c r="F1277">
        <v>78.8680007256024</v>
      </c>
      <c r="G1277">
        <v>142.912456473769</v>
      </c>
    </row>
    <row r="1278" spans="1:7">
      <c r="A1278">
        <v>1277</v>
      </c>
      <c r="B1278">
        <v>239.04379085394001</v>
      </c>
      <c r="C1278">
        <v>188.08992049257699</v>
      </c>
      <c r="D1278">
        <v>193.73749167413899</v>
      </c>
      <c r="E1278">
        <v>123.294549525056</v>
      </c>
      <c r="F1278">
        <v>85.871422724142704</v>
      </c>
      <c r="G1278">
        <v>120.296787486163</v>
      </c>
    </row>
    <row r="1279" spans="1:7">
      <c r="A1279">
        <v>1278</v>
      </c>
      <c r="B1279">
        <v>146.97127970492099</v>
      </c>
      <c r="C1279">
        <v>206.97373187701899</v>
      </c>
      <c r="D1279">
        <v>224.40304247368601</v>
      </c>
      <c r="E1279">
        <v>205.19339535419101</v>
      </c>
      <c r="F1279">
        <v>140.054825490382</v>
      </c>
      <c r="G1279">
        <v>185.913754215625</v>
      </c>
    </row>
    <row r="1280" spans="1:7">
      <c r="A1280">
        <v>1279</v>
      </c>
      <c r="B1280">
        <v>221.59605774127601</v>
      </c>
      <c r="C1280">
        <v>92.751309578575402</v>
      </c>
      <c r="D1280">
        <v>78.513361801778998</v>
      </c>
      <c r="E1280">
        <v>181.24477646099999</v>
      </c>
      <c r="F1280">
        <v>163.17477093201001</v>
      </c>
      <c r="G1280">
        <v>199.585910322704</v>
      </c>
    </row>
    <row r="1281" spans="1:7">
      <c r="A1281">
        <v>1280</v>
      </c>
      <c r="B1281">
        <v>90</v>
      </c>
      <c r="C1281">
        <v>226.58441253737499</v>
      </c>
      <c r="D1281">
        <v>205.86748886764099</v>
      </c>
      <c r="E1281">
        <v>187.85469816448699</v>
      </c>
      <c r="F1281">
        <v>150.16070751949101</v>
      </c>
      <c r="G1281">
        <v>236.842105263158</v>
      </c>
    </row>
    <row r="1282" spans="1:7">
      <c r="A1282">
        <v>1281</v>
      </c>
      <c r="B1282">
        <v>198.89112588695701</v>
      </c>
      <c r="C1282">
        <v>153.80416755673099</v>
      </c>
      <c r="D1282">
        <v>194.571173951861</v>
      </c>
      <c r="E1282">
        <v>192.81643036225401</v>
      </c>
      <c r="F1282">
        <v>158.93819121157</v>
      </c>
      <c r="G1282">
        <v>185.20903958105501</v>
      </c>
    </row>
    <row r="1283" spans="1:7">
      <c r="A1283">
        <v>1282</v>
      </c>
      <c r="B1283">
        <v>247.37435268162301</v>
      </c>
      <c r="C1283">
        <v>214.69647670791699</v>
      </c>
      <c r="D1283">
        <v>162.16104286489099</v>
      </c>
      <c r="E1283">
        <v>161.51798591155901</v>
      </c>
      <c r="F1283">
        <v>188.93706928120301</v>
      </c>
      <c r="G1283">
        <v>161.02062317682001</v>
      </c>
    </row>
    <row r="1284" spans="1:7">
      <c r="A1284">
        <v>1283</v>
      </c>
      <c r="B1284">
        <v>223.34944632446599</v>
      </c>
      <c r="C1284">
        <v>260.97926045730901</v>
      </c>
      <c r="D1284">
        <v>171.09390343214201</v>
      </c>
      <c r="E1284">
        <v>164.03890122621399</v>
      </c>
      <c r="F1284">
        <v>168.710559832961</v>
      </c>
      <c r="G1284">
        <v>183.93194406843</v>
      </c>
    </row>
    <row r="1285" spans="1:7">
      <c r="A1285">
        <v>1284</v>
      </c>
      <c r="B1285">
        <v>180</v>
      </c>
      <c r="C1285">
        <v>226.50720700486599</v>
      </c>
      <c r="D1285">
        <v>166.66205624916799</v>
      </c>
      <c r="E1285">
        <v>224.30828342066101</v>
      </c>
      <c r="F1285">
        <v>173.434488866088</v>
      </c>
      <c r="G1285">
        <v>225.38884203875699</v>
      </c>
    </row>
    <row r="1286" spans="1:7">
      <c r="A1286">
        <v>1285</v>
      </c>
      <c r="B1286">
        <v>217.68217232287699</v>
      </c>
      <c r="C1286">
        <v>165.05675351782</v>
      </c>
      <c r="D1286">
        <v>109.093438683719</v>
      </c>
      <c r="E1286">
        <v>140.07899910871001</v>
      </c>
      <c r="F1286">
        <v>235.43077594344001</v>
      </c>
      <c r="G1286">
        <v>185.771914654309</v>
      </c>
    </row>
    <row r="1287" spans="1:7">
      <c r="A1287">
        <v>1286</v>
      </c>
      <c r="B1287">
        <v>207.07147691114201</v>
      </c>
      <c r="C1287">
        <v>255.887875473657</v>
      </c>
      <c r="D1287">
        <v>230.155119585921</v>
      </c>
      <c r="E1287">
        <v>153.875838879546</v>
      </c>
      <c r="F1287">
        <v>204.53300610441701</v>
      </c>
      <c r="G1287">
        <v>90.797190837697102</v>
      </c>
    </row>
    <row r="1288" spans="1:7">
      <c r="A1288">
        <v>1287</v>
      </c>
      <c r="B1288">
        <v>226.91900440350301</v>
      </c>
      <c r="C1288">
        <v>211.73832890880101</v>
      </c>
      <c r="D1288">
        <v>192.743964687333</v>
      </c>
      <c r="E1288">
        <v>165.96766778274801</v>
      </c>
      <c r="F1288">
        <v>169.819958375505</v>
      </c>
      <c r="G1288">
        <v>235.79645541341901</v>
      </c>
    </row>
    <row r="1289" spans="1:7">
      <c r="A1289">
        <v>1288</v>
      </c>
      <c r="B1289">
        <v>269.46951084089</v>
      </c>
      <c r="C1289">
        <v>234.44510170712701</v>
      </c>
      <c r="D1289">
        <v>182.60844676484899</v>
      </c>
      <c r="E1289">
        <v>180.171948656777</v>
      </c>
      <c r="F1289">
        <v>263.108542996925</v>
      </c>
      <c r="G1289">
        <v>256.20184836292401</v>
      </c>
    </row>
    <row r="1290" spans="1:7">
      <c r="A1290">
        <v>1289</v>
      </c>
      <c r="B1290">
        <v>247.738744086292</v>
      </c>
      <c r="C1290">
        <v>233.279525931161</v>
      </c>
      <c r="D1290">
        <v>192.05678511517999</v>
      </c>
      <c r="E1290">
        <v>212.07256270519099</v>
      </c>
      <c r="F1290">
        <v>214.72194058744401</v>
      </c>
      <c r="G1290">
        <v>196.61075940857401</v>
      </c>
    </row>
    <row r="1291" spans="1:7">
      <c r="A1291">
        <v>1290</v>
      </c>
      <c r="B1291">
        <v>268.189811586801</v>
      </c>
      <c r="C1291">
        <v>257.15510559339998</v>
      </c>
      <c r="D1291">
        <v>190.912089385077</v>
      </c>
      <c r="E1291">
        <v>199.536048579241</v>
      </c>
      <c r="F1291">
        <v>160.290358311951</v>
      </c>
      <c r="G1291">
        <v>337.5</v>
      </c>
    </row>
    <row r="1292" spans="1:7">
      <c r="A1292">
        <v>1291</v>
      </c>
      <c r="B1292">
        <v>218.883716013834</v>
      </c>
      <c r="C1292">
        <v>216.29168497005901</v>
      </c>
      <c r="D1292">
        <v>152.56889313546699</v>
      </c>
      <c r="E1292">
        <v>143.56058797128799</v>
      </c>
      <c r="F1292">
        <v>227.44416872378901</v>
      </c>
      <c r="G1292">
        <v>154.476499209894</v>
      </c>
    </row>
    <row r="1293" spans="1:7">
      <c r="A1293">
        <v>1292</v>
      </c>
      <c r="B1293">
        <v>208.94825294216599</v>
      </c>
      <c r="C1293">
        <v>179.72981615782601</v>
      </c>
      <c r="D1293">
        <v>241.90341878718999</v>
      </c>
      <c r="E1293">
        <v>182.932225145708</v>
      </c>
      <c r="F1293">
        <v>232.42964047791</v>
      </c>
      <c r="G1293">
        <v>173.41201669835499</v>
      </c>
    </row>
    <row r="1294" spans="1:7">
      <c r="A1294">
        <v>1293</v>
      </c>
      <c r="B1294">
        <v>205.52305192482899</v>
      </c>
      <c r="C1294">
        <v>264.65960987121798</v>
      </c>
      <c r="D1294">
        <v>140.346726416302</v>
      </c>
      <c r="E1294">
        <v>175.95469339165899</v>
      </c>
      <c r="F1294">
        <v>211.839639512117</v>
      </c>
      <c r="G1294">
        <v>263.320849751602</v>
      </c>
    </row>
    <row r="1295" spans="1:7">
      <c r="A1295">
        <v>1294</v>
      </c>
      <c r="B1295">
        <v>190.06649981446</v>
      </c>
      <c r="C1295">
        <v>299.42248414905401</v>
      </c>
      <c r="D1295">
        <v>124.115309108166</v>
      </c>
      <c r="E1295">
        <v>188.16788107282201</v>
      </c>
      <c r="F1295">
        <v>219.457193001338</v>
      </c>
      <c r="G1295">
        <v>178.72482541282801</v>
      </c>
    </row>
    <row r="1296" spans="1:7">
      <c r="A1296">
        <v>1295</v>
      </c>
      <c r="B1296">
        <v>228.51200966382899</v>
      </c>
      <c r="C1296">
        <v>275.86472962471998</v>
      </c>
      <c r="D1296">
        <v>175.76449383812499</v>
      </c>
      <c r="E1296">
        <v>185.949715181437</v>
      </c>
      <c r="F1296">
        <v>123.140936631842</v>
      </c>
      <c r="G1296">
        <v>192.47061843658901</v>
      </c>
    </row>
    <row r="1297" spans="1:7">
      <c r="A1297">
        <v>1296</v>
      </c>
      <c r="B1297">
        <v>231.26900767379101</v>
      </c>
      <c r="C1297">
        <v>257.86238647117699</v>
      </c>
      <c r="D1297">
        <v>315</v>
      </c>
      <c r="E1297">
        <v>158.03448477452801</v>
      </c>
      <c r="F1297">
        <v>167.640251659472</v>
      </c>
      <c r="G1297">
        <v>195.45006152879299</v>
      </c>
    </row>
    <row r="1298" spans="1:7">
      <c r="A1298">
        <v>1297</v>
      </c>
      <c r="B1298">
        <v>209.07735730449099</v>
      </c>
      <c r="C1298">
        <v>249.61345493724801</v>
      </c>
      <c r="D1298">
        <v>282.29105823965898</v>
      </c>
      <c r="E1298">
        <v>190.133949608015</v>
      </c>
      <c r="F1298">
        <v>178.20564232062199</v>
      </c>
      <c r="G1298">
        <v>144.76643686492599</v>
      </c>
    </row>
    <row r="1299" spans="1:7">
      <c r="A1299">
        <v>1298</v>
      </c>
      <c r="B1299">
        <v>213.36795718606899</v>
      </c>
      <c r="C1299">
        <v>139.370968390652</v>
      </c>
      <c r="D1299">
        <v>251.899642243946</v>
      </c>
      <c r="E1299">
        <v>193.15549253651301</v>
      </c>
      <c r="F1299">
        <v>165.35350909190399</v>
      </c>
      <c r="G1299">
        <v>230.741026044346</v>
      </c>
    </row>
    <row r="1300" spans="1:7">
      <c r="A1300">
        <v>1299</v>
      </c>
      <c r="B1300">
        <v>218.26302430789099</v>
      </c>
      <c r="C1300">
        <v>172.508521255912</v>
      </c>
      <c r="D1300">
        <v>165.61020579284701</v>
      </c>
      <c r="E1300">
        <v>168.165037790166</v>
      </c>
      <c r="F1300">
        <v>194.16938267211</v>
      </c>
      <c r="G1300">
        <v>163.58441588653599</v>
      </c>
    </row>
    <row r="1301" spans="1:7">
      <c r="A1301">
        <v>1300</v>
      </c>
      <c r="B1301">
        <v>221.25776132701199</v>
      </c>
      <c r="C1301">
        <v>226.17618504854801</v>
      </c>
      <c r="D1301">
        <v>265.071243286455</v>
      </c>
      <c r="E1301">
        <v>267.66428499296501</v>
      </c>
      <c r="F1301">
        <v>270</v>
      </c>
      <c r="G1301">
        <v>224.77748136371599</v>
      </c>
    </row>
    <row r="1302" spans="1:7">
      <c r="A1302">
        <v>1301</v>
      </c>
      <c r="B1302">
        <v>227.0609473808</v>
      </c>
      <c r="C1302">
        <v>269.35938092720301</v>
      </c>
      <c r="D1302">
        <v>174.79022734030499</v>
      </c>
      <c r="E1302">
        <v>188.874728781507</v>
      </c>
      <c r="F1302">
        <v>98.454998894240205</v>
      </c>
      <c r="G1302">
        <v>265.70998922872297</v>
      </c>
    </row>
    <row r="1303" spans="1:7">
      <c r="A1303">
        <v>1302</v>
      </c>
      <c r="B1303">
        <v>259.62109641975502</v>
      </c>
      <c r="C1303">
        <v>163.78813994732701</v>
      </c>
      <c r="D1303">
        <v>96.223733974265699</v>
      </c>
      <c r="E1303">
        <v>298.42540450075802</v>
      </c>
      <c r="F1303">
        <v>141.416834634509</v>
      </c>
      <c r="G1303">
        <v>291.96990875491798</v>
      </c>
    </row>
    <row r="1304" spans="1:7">
      <c r="A1304">
        <v>1303</v>
      </c>
      <c r="B1304">
        <v>225.14735013116399</v>
      </c>
      <c r="C1304">
        <v>134.47488209692099</v>
      </c>
      <c r="D1304">
        <v>177.64853600559101</v>
      </c>
      <c r="E1304">
        <v>153.353782612137</v>
      </c>
      <c r="F1304">
        <v>139.103527927801</v>
      </c>
      <c r="G1304">
        <v>205.11541953746601</v>
      </c>
    </row>
    <row r="1305" spans="1:7">
      <c r="A1305">
        <v>1304</v>
      </c>
      <c r="B1305">
        <v>252.929246304451</v>
      </c>
      <c r="C1305">
        <v>250.20858253920201</v>
      </c>
      <c r="D1305">
        <v>81.562729021934103</v>
      </c>
      <c r="E1305">
        <v>166.42238028869701</v>
      </c>
      <c r="F1305">
        <v>154.762049620732</v>
      </c>
      <c r="G1305">
        <v>177.72869661117701</v>
      </c>
    </row>
    <row r="1306" spans="1:7">
      <c r="A1306">
        <v>1305</v>
      </c>
      <c r="B1306">
        <v>240.62724107992801</v>
      </c>
      <c r="C1306">
        <v>152.40422501649101</v>
      </c>
      <c r="D1306">
        <v>231.255050838773</v>
      </c>
      <c r="E1306">
        <v>159.05336789280901</v>
      </c>
      <c r="F1306">
        <v>177.35268315963</v>
      </c>
      <c r="G1306">
        <v>114.269335823109</v>
      </c>
    </row>
    <row r="1307" spans="1:7">
      <c r="A1307">
        <v>1306</v>
      </c>
      <c r="B1307">
        <v>227.04324029721801</v>
      </c>
      <c r="C1307">
        <v>60.230254792725198</v>
      </c>
      <c r="D1307">
        <v>151.318530647241</v>
      </c>
      <c r="E1307">
        <v>184.376154046534</v>
      </c>
      <c r="F1307">
        <v>205.213260151155</v>
      </c>
      <c r="G1307">
        <v>73.001770425873602</v>
      </c>
    </row>
    <row r="1308" spans="1:7">
      <c r="A1308">
        <v>1307</v>
      </c>
      <c r="B1308">
        <v>267.05228410941402</v>
      </c>
      <c r="C1308">
        <v>160.97841248134901</v>
      </c>
      <c r="D1308">
        <v>312</v>
      </c>
      <c r="E1308">
        <v>96.520614027264003</v>
      </c>
      <c r="F1308">
        <v>152.58178983272501</v>
      </c>
      <c r="G1308">
        <v>170.617968289365</v>
      </c>
    </row>
    <row r="1309" spans="1:7">
      <c r="A1309">
        <v>1308</v>
      </c>
      <c r="B1309">
        <v>203.51654445438899</v>
      </c>
      <c r="C1309">
        <v>197.23298835105399</v>
      </c>
      <c r="D1309">
        <v>196.09242920206</v>
      </c>
      <c r="E1309">
        <v>91.5296907721862</v>
      </c>
      <c r="F1309">
        <v>196.523071865368</v>
      </c>
      <c r="G1309">
        <v>199.63639089019401</v>
      </c>
    </row>
    <row r="1310" spans="1:7">
      <c r="A1310">
        <v>1309</v>
      </c>
      <c r="B1310">
        <v>205.30157521936701</v>
      </c>
      <c r="C1310">
        <v>198.53081643359201</v>
      </c>
      <c r="D1310">
        <v>270</v>
      </c>
      <c r="E1310">
        <v>105.12897442959699</v>
      </c>
      <c r="F1310">
        <v>149.23143157825999</v>
      </c>
      <c r="G1310">
        <v>173.72738775207901</v>
      </c>
    </row>
    <row r="1311" spans="1:7">
      <c r="A1311">
        <v>1310</v>
      </c>
      <c r="B1311">
        <v>251.688779382962</v>
      </c>
      <c r="C1311">
        <v>178.60769997387399</v>
      </c>
      <c r="D1311">
        <v>236.03562306357401</v>
      </c>
      <c r="E1311">
        <v>129.311253162181</v>
      </c>
      <c r="F1311">
        <v>117.481181530105</v>
      </c>
      <c r="G1311">
        <v>197.292918436929</v>
      </c>
    </row>
    <row r="1312" spans="1:7">
      <c r="A1312">
        <v>1311</v>
      </c>
      <c r="B1312">
        <v>222.582648345672</v>
      </c>
      <c r="C1312">
        <v>258.34558071856702</v>
      </c>
      <c r="D1312">
        <v>227.09161865701699</v>
      </c>
      <c r="E1312">
        <v>231.013090459908</v>
      </c>
      <c r="F1312">
        <v>196.645725763966</v>
      </c>
      <c r="G1312">
        <v>202.50684478091699</v>
      </c>
    </row>
    <row r="1313" spans="1:7">
      <c r="A1313">
        <v>1312</v>
      </c>
      <c r="B1313">
        <v>214.364304221401</v>
      </c>
      <c r="C1313">
        <v>151.58250861211499</v>
      </c>
      <c r="D1313">
        <v>221.93542579128999</v>
      </c>
      <c r="E1313">
        <v>184.876144013622</v>
      </c>
      <c r="F1313">
        <v>202.02730544777</v>
      </c>
      <c r="G1313">
        <v>204.13445992519601</v>
      </c>
    </row>
    <row r="1314" spans="1:7">
      <c r="A1314">
        <v>1313</v>
      </c>
      <c r="B1314">
        <v>207.56975792367999</v>
      </c>
      <c r="C1314">
        <v>187.37422657919501</v>
      </c>
      <c r="D1314">
        <v>70.123965537020595</v>
      </c>
      <c r="E1314">
        <v>162.437965413272</v>
      </c>
      <c r="F1314">
        <v>159.24731946364599</v>
      </c>
      <c r="G1314">
        <v>135.64440304686201</v>
      </c>
    </row>
    <row r="1315" spans="1:7">
      <c r="A1315">
        <v>1314</v>
      </c>
      <c r="B1315">
        <v>240.269177094111</v>
      </c>
      <c r="C1315">
        <v>213.09027725448101</v>
      </c>
      <c r="D1315">
        <v>163.49375047709901</v>
      </c>
      <c r="E1315">
        <v>183.31066440072999</v>
      </c>
      <c r="F1315">
        <v>241.03095366474599</v>
      </c>
      <c r="G1315">
        <v>228.55829866124401</v>
      </c>
    </row>
    <row r="1316" spans="1:7">
      <c r="A1316">
        <v>1315</v>
      </c>
      <c r="B1316">
        <v>215.099370869718</v>
      </c>
      <c r="C1316">
        <v>240.21464759138701</v>
      </c>
      <c r="D1316">
        <v>151.50050762087201</v>
      </c>
      <c r="E1316">
        <v>243.14441676226801</v>
      </c>
      <c r="F1316">
        <v>148.078210022306</v>
      </c>
      <c r="G1316">
        <v>184.46374864301501</v>
      </c>
    </row>
    <row r="1317" spans="1:7">
      <c r="A1317">
        <v>1316</v>
      </c>
      <c r="B1317">
        <v>209.146014800133</v>
      </c>
      <c r="C1317">
        <v>196.56484872640499</v>
      </c>
      <c r="D1317">
        <v>136.44532339165499</v>
      </c>
      <c r="E1317">
        <v>254.818130629123</v>
      </c>
      <c r="F1317">
        <v>254.211997368618</v>
      </c>
      <c r="G1317">
        <v>188.079787863859</v>
      </c>
    </row>
    <row r="1318" spans="1:7">
      <c r="A1318">
        <v>1317</v>
      </c>
      <c r="B1318">
        <v>227.72633390174701</v>
      </c>
      <c r="C1318">
        <v>254.07094150165699</v>
      </c>
      <c r="D1318">
        <v>164.80870023923401</v>
      </c>
      <c r="E1318">
        <v>189.24538342531801</v>
      </c>
      <c r="F1318">
        <v>208.117799611198</v>
      </c>
      <c r="G1318">
        <v>168.10747890688401</v>
      </c>
    </row>
    <row r="1319" spans="1:7">
      <c r="A1319">
        <v>1318</v>
      </c>
      <c r="B1319">
        <v>252.05680724152401</v>
      </c>
      <c r="C1319">
        <v>261.45823813546002</v>
      </c>
      <c r="D1319">
        <v>153.80916363287</v>
      </c>
      <c r="E1319">
        <v>205.91659476132</v>
      </c>
      <c r="F1319">
        <v>142.57133212422301</v>
      </c>
      <c r="G1319">
        <v>270</v>
      </c>
    </row>
    <row r="1320" spans="1:7">
      <c r="A1320">
        <v>1319</v>
      </c>
      <c r="B1320">
        <v>245.42591473688699</v>
      </c>
      <c r="C1320">
        <v>229.350722554264</v>
      </c>
      <c r="D1320">
        <v>195.71706706713499</v>
      </c>
      <c r="E1320">
        <v>187.57468430843201</v>
      </c>
      <c r="F1320">
        <v>172.35807318021099</v>
      </c>
      <c r="G1320">
        <v>131.37324934268099</v>
      </c>
    </row>
    <row r="1321" spans="1:7">
      <c r="A1321">
        <v>1320</v>
      </c>
      <c r="B1321">
        <v>188.99439121197301</v>
      </c>
      <c r="C1321">
        <v>182.35523187336801</v>
      </c>
      <c r="D1321">
        <v>190.617411624814</v>
      </c>
      <c r="E1321">
        <v>219.01920847864201</v>
      </c>
      <c r="F1321">
        <v>192.63182713505199</v>
      </c>
      <c r="G1321">
        <v>262.12648481415999</v>
      </c>
    </row>
    <row r="1322" spans="1:7">
      <c r="A1322">
        <v>1321</v>
      </c>
      <c r="B1322">
        <v>239.60869955330801</v>
      </c>
      <c r="C1322">
        <v>124.160037055356</v>
      </c>
      <c r="D1322">
        <v>193.53492066529699</v>
      </c>
      <c r="E1322">
        <v>188.478696554979</v>
      </c>
      <c r="F1322">
        <v>207.08219061861499</v>
      </c>
      <c r="G1322">
        <v>217.509986084952</v>
      </c>
    </row>
    <row r="1323" spans="1:7">
      <c r="A1323">
        <v>1322</v>
      </c>
      <c r="B1323">
        <v>251.18283703352</v>
      </c>
      <c r="C1323">
        <v>175.660406535291</v>
      </c>
      <c r="D1323">
        <v>182.73254683117801</v>
      </c>
      <c r="E1323">
        <v>137.431222999721</v>
      </c>
      <c r="F1323">
        <v>190.68397232540801</v>
      </c>
      <c r="G1323">
        <v>122.23132343112999</v>
      </c>
    </row>
    <row r="1324" spans="1:7">
      <c r="A1324">
        <v>1323</v>
      </c>
      <c r="B1324">
        <v>258.43792751356301</v>
      </c>
      <c r="C1324">
        <v>281.46739742203698</v>
      </c>
      <c r="D1324">
        <v>221.32366025453001</v>
      </c>
      <c r="E1324">
        <v>190.23459012629499</v>
      </c>
      <c r="F1324">
        <v>173.74277446938299</v>
      </c>
      <c r="G1324">
        <v>183.616533915433</v>
      </c>
    </row>
    <row r="1325" spans="1:7">
      <c r="A1325">
        <v>1324</v>
      </c>
      <c r="B1325">
        <v>240.39354332552</v>
      </c>
      <c r="C1325">
        <v>249.990072071051</v>
      </c>
      <c r="D1325">
        <v>219.20812265888401</v>
      </c>
      <c r="E1325">
        <v>229.99987323315801</v>
      </c>
      <c r="F1325">
        <v>183.89869612286401</v>
      </c>
      <c r="G1325">
        <v>206.57775313195799</v>
      </c>
    </row>
    <row r="1326" spans="1:7">
      <c r="A1326">
        <v>1325</v>
      </c>
      <c r="B1326">
        <v>232.63412981702001</v>
      </c>
      <c r="C1326">
        <v>221.43105167033499</v>
      </c>
      <c r="D1326">
        <v>156.93020815575599</v>
      </c>
      <c r="E1326">
        <v>208.04591906946399</v>
      </c>
      <c r="F1326">
        <v>165.884064762241</v>
      </c>
      <c r="G1326">
        <v>156.08026929924</v>
      </c>
    </row>
    <row r="1327" spans="1:7">
      <c r="A1327">
        <v>1326</v>
      </c>
      <c r="B1327">
        <v>244.666447367714</v>
      </c>
      <c r="C1327">
        <v>233.22915555449501</v>
      </c>
      <c r="D1327">
        <v>161.86759157337201</v>
      </c>
      <c r="E1327">
        <v>179.15581603357899</v>
      </c>
      <c r="F1327">
        <v>192.859412801194</v>
      </c>
      <c r="G1327">
        <v>145.17566403936701</v>
      </c>
    </row>
    <row r="1328" spans="1:7">
      <c r="A1328">
        <v>1327</v>
      </c>
      <c r="B1328">
        <v>242.53001923906601</v>
      </c>
      <c r="C1328">
        <v>211.49260077543499</v>
      </c>
      <c r="D1328">
        <v>186.619803490859</v>
      </c>
      <c r="E1328">
        <v>137.15185513658801</v>
      </c>
      <c r="F1328">
        <v>173.12898942149101</v>
      </c>
      <c r="G1328">
        <v>239.51470007606301</v>
      </c>
    </row>
    <row r="1329" spans="1:7">
      <c r="A1329">
        <v>1328</v>
      </c>
      <c r="B1329">
        <v>251.56666207529301</v>
      </c>
      <c r="C1329">
        <v>192.08476986803501</v>
      </c>
      <c r="D1329">
        <v>202.57822131605201</v>
      </c>
      <c r="E1329">
        <v>202.957091816934</v>
      </c>
      <c r="F1329">
        <v>142.59984175495001</v>
      </c>
      <c r="G1329">
        <v>213.766171862672</v>
      </c>
    </row>
    <row r="1330" spans="1:7">
      <c r="A1330">
        <v>1329</v>
      </c>
      <c r="B1330">
        <v>248.72622751972901</v>
      </c>
      <c r="C1330">
        <v>240</v>
      </c>
      <c r="D1330">
        <v>228.053272151426</v>
      </c>
      <c r="E1330">
        <v>149.93651720603799</v>
      </c>
      <c r="F1330">
        <v>161.75952746065599</v>
      </c>
      <c r="G1330">
        <v>215.75900965189101</v>
      </c>
    </row>
    <row r="1331" spans="1:7">
      <c r="A1331">
        <v>1330</v>
      </c>
      <c r="B1331">
        <v>241.232505471086</v>
      </c>
      <c r="C1331">
        <v>210.34878817553599</v>
      </c>
      <c r="D1331">
        <v>243.23188443448299</v>
      </c>
      <c r="E1331">
        <v>133.95179519793001</v>
      </c>
      <c r="F1331">
        <v>142.74037608319401</v>
      </c>
      <c r="G1331">
        <v>170.162031559767</v>
      </c>
    </row>
    <row r="1332" spans="1:7">
      <c r="A1332">
        <v>1331</v>
      </c>
      <c r="B1332">
        <v>263.90567352640397</v>
      </c>
      <c r="C1332">
        <v>119.578840688646</v>
      </c>
      <c r="D1332">
        <v>150.84017176129299</v>
      </c>
      <c r="E1332">
        <v>116.290782021159</v>
      </c>
      <c r="F1332">
        <v>248.367094319085</v>
      </c>
      <c r="G1332">
        <v>239.843783334172</v>
      </c>
    </row>
    <row r="1333" spans="1:7">
      <c r="A1333">
        <v>1332</v>
      </c>
      <c r="B1333">
        <v>225.29420257132401</v>
      </c>
      <c r="C1333">
        <v>232.717375537441</v>
      </c>
      <c r="D1333">
        <v>177.74158262921301</v>
      </c>
      <c r="E1333">
        <v>193.595803146923</v>
      </c>
      <c r="F1333">
        <v>198.98773040541801</v>
      </c>
      <c r="G1333">
        <v>236.622015112372</v>
      </c>
    </row>
    <row r="1334" spans="1:7">
      <c r="A1334">
        <v>1333</v>
      </c>
      <c r="B1334">
        <v>188.072592203423</v>
      </c>
      <c r="C1334">
        <v>177.31022665179299</v>
      </c>
      <c r="D1334">
        <v>180.13599018367901</v>
      </c>
      <c r="E1334">
        <v>163.750890885145</v>
      </c>
      <c r="F1334">
        <v>210.794162607441</v>
      </c>
      <c r="G1334">
        <v>157.79723011951799</v>
      </c>
    </row>
    <row r="1335" spans="1:7">
      <c r="A1335">
        <v>1334</v>
      </c>
      <c r="B1335">
        <v>214.225793305769</v>
      </c>
      <c r="C1335">
        <v>314.02550149679797</v>
      </c>
      <c r="D1335">
        <v>248.47251064803299</v>
      </c>
      <c r="E1335">
        <v>162.89420522131701</v>
      </c>
      <c r="F1335">
        <v>197.418154751636</v>
      </c>
      <c r="G1335">
        <v>145.47986274037601</v>
      </c>
    </row>
    <row r="1336" spans="1:7">
      <c r="A1336">
        <v>1335</v>
      </c>
      <c r="B1336">
        <v>240.72656270440999</v>
      </c>
      <c r="C1336">
        <v>177.66470602755501</v>
      </c>
      <c r="D1336">
        <v>165.98388481044401</v>
      </c>
      <c r="E1336">
        <v>207.54630630682999</v>
      </c>
      <c r="F1336">
        <v>239.10703472659799</v>
      </c>
      <c r="G1336">
        <v>163.213851905197</v>
      </c>
    </row>
    <row r="1337" spans="1:7">
      <c r="A1337">
        <v>1336</v>
      </c>
      <c r="B1337">
        <v>214.421107486767</v>
      </c>
      <c r="C1337">
        <v>283.28858974401498</v>
      </c>
      <c r="D1337">
        <v>124.430357504773</v>
      </c>
      <c r="E1337">
        <v>173.106124288144</v>
      </c>
      <c r="F1337">
        <v>176.912414608538</v>
      </c>
      <c r="G1337">
        <v>214.313090017446</v>
      </c>
    </row>
    <row r="1338" spans="1:7">
      <c r="A1338">
        <v>1337</v>
      </c>
      <c r="B1338">
        <v>196.09567138908801</v>
      </c>
      <c r="C1338">
        <v>181.170718532059</v>
      </c>
      <c r="D1338">
        <v>165.84233320572599</v>
      </c>
      <c r="E1338">
        <v>129.081028813372</v>
      </c>
      <c r="F1338">
        <v>115.95170803741399</v>
      </c>
      <c r="G1338">
        <v>153.163190487099</v>
      </c>
    </row>
    <row r="1339" spans="1:7">
      <c r="A1339">
        <v>1338</v>
      </c>
      <c r="B1339">
        <v>235.56442896216399</v>
      </c>
      <c r="C1339">
        <v>223.79079508617599</v>
      </c>
      <c r="D1339">
        <v>137.291455914278</v>
      </c>
      <c r="E1339">
        <v>148.947720690224</v>
      </c>
      <c r="F1339">
        <v>161.840717451995</v>
      </c>
      <c r="G1339">
        <v>159.980813855355</v>
      </c>
    </row>
    <row r="1340" spans="1:7">
      <c r="A1340">
        <v>1339</v>
      </c>
      <c r="B1340">
        <v>255.34969023029899</v>
      </c>
      <c r="C1340">
        <v>204.351946540135</v>
      </c>
      <c r="D1340">
        <v>192.55055246776999</v>
      </c>
      <c r="E1340">
        <v>158.63157483667899</v>
      </c>
      <c r="F1340">
        <v>207.13285974111801</v>
      </c>
      <c r="G1340">
        <v>204.06559205529999</v>
      </c>
    </row>
    <row r="1341" spans="1:7">
      <c r="A1341">
        <v>1340</v>
      </c>
      <c r="B1341">
        <v>229.50585398394199</v>
      </c>
      <c r="C1341">
        <v>250.51327402115899</v>
      </c>
      <c r="D1341">
        <v>199.28715560016599</v>
      </c>
      <c r="E1341">
        <v>259.32837391331901</v>
      </c>
      <c r="F1341">
        <v>196.59907562593099</v>
      </c>
      <c r="G1341">
        <v>130.77206383395799</v>
      </c>
    </row>
    <row r="1342" spans="1:7">
      <c r="A1342">
        <v>1341</v>
      </c>
      <c r="B1342">
        <v>249.04865925473601</v>
      </c>
      <c r="C1342">
        <v>259.10544771979602</v>
      </c>
      <c r="D1342">
        <v>153.897732252716</v>
      </c>
      <c r="E1342">
        <v>197.123517323355</v>
      </c>
      <c r="F1342">
        <v>160.04216136783199</v>
      </c>
      <c r="G1342">
        <v>164.15815075496999</v>
      </c>
    </row>
    <row r="1343" spans="1:7">
      <c r="A1343">
        <v>1342</v>
      </c>
      <c r="B1343">
        <v>250.34386904724599</v>
      </c>
      <c r="C1343">
        <v>303.94570344686298</v>
      </c>
      <c r="D1343">
        <v>111.853638944905</v>
      </c>
      <c r="E1343">
        <v>268.26393150045402</v>
      </c>
      <c r="F1343">
        <v>178.60893598877001</v>
      </c>
      <c r="G1343">
        <v>196.613665941237</v>
      </c>
    </row>
    <row r="1344" spans="1:7">
      <c r="A1344">
        <v>1343</v>
      </c>
      <c r="B1344">
        <v>252.870137697643</v>
      </c>
      <c r="C1344">
        <v>134.718254193538</v>
      </c>
      <c r="D1344">
        <v>245.18554480947299</v>
      </c>
      <c r="E1344">
        <v>196.35590634248399</v>
      </c>
      <c r="F1344">
        <v>176.21739165085901</v>
      </c>
      <c r="G1344">
        <v>321.07005017809001</v>
      </c>
    </row>
    <row r="1345" spans="1:7">
      <c r="A1345">
        <v>1344</v>
      </c>
      <c r="B1345">
        <v>214.09903821039401</v>
      </c>
      <c r="C1345">
        <v>326.57999688622903</v>
      </c>
      <c r="D1345">
        <v>213.217168449143</v>
      </c>
      <c r="E1345">
        <v>179.78953157198299</v>
      </c>
      <c r="F1345">
        <v>183.991778359818</v>
      </c>
      <c r="G1345">
        <v>208.10166973518201</v>
      </c>
    </row>
    <row r="1346" spans="1:7">
      <c r="A1346">
        <v>1345</v>
      </c>
      <c r="B1346">
        <v>217.61773815340399</v>
      </c>
      <c r="C1346">
        <v>224.385823533506</v>
      </c>
      <c r="D1346">
        <v>200.70651798653901</v>
      </c>
      <c r="E1346">
        <v>193.298111832708</v>
      </c>
      <c r="F1346">
        <v>115.467487520468</v>
      </c>
      <c r="G1346">
        <v>106.090237557492</v>
      </c>
    </row>
    <row r="1347" spans="1:7">
      <c r="A1347">
        <v>1346</v>
      </c>
      <c r="B1347">
        <v>230.69179025387601</v>
      </c>
      <c r="C1347">
        <v>180</v>
      </c>
      <c r="D1347">
        <v>100.358221296024</v>
      </c>
      <c r="E1347">
        <v>153.53373528092499</v>
      </c>
      <c r="F1347">
        <v>141.007597122752</v>
      </c>
      <c r="G1347">
        <v>165.302899592735</v>
      </c>
    </row>
    <row r="1348" spans="1:7">
      <c r="A1348">
        <v>1347</v>
      </c>
      <c r="B1348">
        <v>159.312414013542</v>
      </c>
      <c r="C1348">
        <v>279.01475882233802</v>
      </c>
      <c r="D1348">
        <v>207.85969368489299</v>
      </c>
      <c r="E1348">
        <v>207.98602387059501</v>
      </c>
      <c r="F1348">
        <v>163.01843459550301</v>
      </c>
      <c r="G1348">
        <v>191.26168549555501</v>
      </c>
    </row>
    <row r="1349" spans="1:7">
      <c r="A1349">
        <v>1348</v>
      </c>
      <c r="B1349">
        <v>198.07534278938999</v>
      </c>
      <c r="C1349">
        <v>213.77517035107701</v>
      </c>
      <c r="D1349">
        <v>125.821603852558</v>
      </c>
      <c r="E1349">
        <v>132.444995585144</v>
      </c>
      <c r="F1349">
        <v>185.52453536960999</v>
      </c>
      <c r="G1349">
        <v>185.835148537116</v>
      </c>
    </row>
    <row r="1350" spans="1:7">
      <c r="A1350">
        <v>1349</v>
      </c>
      <c r="B1350">
        <v>191.71714563294199</v>
      </c>
      <c r="C1350">
        <v>231.97803067947501</v>
      </c>
      <c r="D1350">
        <v>174.747704572072</v>
      </c>
      <c r="E1350">
        <v>118.923240810632</v>
      </c>
      <c r="F1350">
        <v>173.67399347383099</v>
      </c>
      <c r="G1350">
        <v>221.97986293339599</v>
      </c>
    </row>
    <row r="1351" spans="1:7">
      <c r="A1351">
        <v>1350</v>
      </c>
      <c r="B1351">
        <v>202.24212095143599</v>
      </c>
      <c r="C1351">
        <v>204.249987572778</v>
      </c>
      <c r="D1351">
        <v>277.96375230468999</v>
      </c>
      <c r="E1351">
        <v>128.00390688154701</v>
      </c>
      <c r="F1351">
        <v>224.32151353536401</v>
      </c>
      <c r="G1351">
        <v>172.73277245973</v>
      </c>
    </row>
    <row r="1352" spans="1:7">
      <c r="A1352">
        <v>1351</v>
      </c>
      <c r="B1352">
        <v>243.63760574513199</v>
      </c>
      <c r="C1352">
        <v>201.23006873365901</v>
      </c>
      <c r="D1352">
        <v>217.393675556955</v>
      </c>
      <c r="E1352">
        <v>189.28077959829901</v>
      </c>
      <c r="F1352">
        <v>164.28318479286801</v>
      </c>
      <c r="G1352">
        <v>121.06530722895199</v>
      </c>
    </row>
    <row r="1353" spans="1:7">
      <c r="A1353">
        <v>1352</v>
      </c>
      <c r="B1353">
        <v>243.763063327477</v>
      </c>
      <c r="C1353">
        <v>199.88088712770201</v>
      </c>
      <c r="D1353">
        <v>238.57868227142899</v>
      </c>
      <c r="E1353">
        <v>122.220017414097</v>
      </c>
      <c r="F1353">
        <v>148.779014089139</v>
      </c>
      <c r="G1353">
        <v>188.545286997631</v>
      </c>
    </row>
    <row r="1354" spans="1:7">
      <c r="A1354">
        <v>1353</v>
      </c>
      <c r="B1354">
        <v>244.11446558214001</v>
      </c>
      <c r="C1354">
        <v>186.76811659461899</v>
      </c>
      <c r="D1354">
        <v>253.76480005550499</v>
      </c>
      <c r="E1354">
        <v>150.23875381222101</v>
      </c>
      <c r="F1354">
        <v>179.489085407517</v>
      </c>
      <c r="G1354">
        <v>172.596880782726</v>
      </c>
    </row>
    <row r="1355" spans="1:7">
      <c r="A1355">
        <v>1354</v>
      </c>
      <c r="B1355">
        <v>254.30599076734501</v>
      </c>
      <c r="C1355">
        <v>255.356636888845</v>
      </c>
      <c r="D1355">
        <v>210.07827759233899</v>
      </c>
      <c r="E1355">
        <v>236.485963169775</v>
      </c>
      <c r="F1355">
        <v>206.58091963492399</v>
      </c>
      <c r="G1355">
        <v>231.953354815864</v>
      </c>
    </row>
    <row r="1356" spans="1:7">
      <c r="A1356">
        <v>1355</v>
      </c>
      <c r="B1356">
        <v>258.10650150381099</v>
      </c>
      <c r="C1356">
        <v>136.340494637603</v>
      </c>
      <c r="D1356">
        <v>142.35146006932999</v>
      </c>
      <c r="E1356">
        <v>209.27743282962101</v>
      </c>
      <c r="F1356">
        <v>155.74185601186699</v>
      </c>
      <c r="G1356">
        <v>143.081943579724</v>
      </c>
    </row>
    <row r="1357" spans="1:7">
      <c r="A1357">
        <v>1356</v>
      </c>
      <c r="B1357">
        <v>258.201070741313</v>
      </c>
      <c r="C1357">
        <v>214.68674006676</v>
      </c>
      <c r="D1357">
        <v>192.41091002179499</v>
      </c>
      <c r="E1357">
        <v>153.30805943824299</v>
      </c>
      <c r="F1357">
        <v>174.92020528504901</v>
      </c>
      <c r="G1357">
        <v>99.978173265410703</v>
      </c>
    </row>
    <row r="1358" spans="1:7">
      <c r="A1358">
        <v>1357</v>
      </c>
      <c r="B1358">
        <v>219.88539907236199</v>
      </c>
      <c r="C1358">
        <v>253.81804765448399</v>
      </c>
      <c r="D1358">
        <v>284.64583918342697</v>
      </c>
      <c r="E1358">
        <v>171.019015413017</v>
      </c>
      <c r="F1358">
        <v>202.625755867788</v>
      </c>
      <c r="G1358">
        <v>248.12849773738901</v>
      </c>
    </row>
    <row r="1359" spans="1:7">
      <c r="A1359">
        <v>1358</v>
      </c>
      <c r="B1359">
        <v>242.16846406171001</v>
      </c>
      <c r="C1359">
        <v>237.434994448797</v>
      </c>
      <c r="D1359">
        <v>244.950061287339</v>
      </c>
      <c r="E1359">
        <v>179.74052401640299</v>
      </c>
      <c r="F1359">
        <v>170.98358540376</v>
      </c>
      <c r="G1359">
        <v>239.62981437929901</v>
      </c>
    </row>
    <row r="1360" spans="1:7">
      <c r="A1360">
        <v>1359</v>
      </c>
      <c r="B1360">
        <v>206.01559406289701</v>
      </c>
      <c r="C1360">
        <v>148.33013008451599</v>
      </c>
      <c r="D1360">
        <v>197.93619834891101</v>
      </c>
      <c r="E1360">
        <v>163.373800707491</v>
      </c>
      <c r="F1360">
        <v>193.70985111487099</v>
      </c>
      <c r="G1360">
        <v>130.67242313833501</v>
      </c>
    </row>
    <row r="1361" spans="1:7">
      <c r="A1361">
        <v>1360</v>
      </c>
      <c r="B1361">
        <v>208.32062902212601</v>
      </c>
      <c r="C1361">
        <v>186.96940252399401</v>
      </c>
      <c r="D1361">
        <v>184.806475168936</v>
      </c>
      <c r="E1361">
        <v>180</v>
      </c>
      <c r="F1361">
        <v>164.99675085984799</v>
      </c>
      <c r="G1361">
        <v>231.43546205032999</v>
      </c>
    </row>
    <row r="1362" spans="1:7">
      <c r="A1362">
        <v>1361</v>
      </c>
      <c r="B1362">
        <v>256.48386335710398</v>
      </c>
      <c r="C1362">
        <v>263.34811242628399</v>
      </c>
      <c r="D1362">
        <v>159.50832875913201</v>
      </c>
      <c r="E1362">
        <v>225</v>
      </c>
      <c r="F1362">
        <v>216.35985424411001</v>
      </c>
      <c r="G1362">
        <v>87.451300131011394</v>
      </c>
    </row>
    <row r="1363" spans="1:7">
      <c r="A1363">
        <v>1362</v>
      </c>
      <c r="B1363">
        <v>256.79894983302597</v>
      </c>
      <c r="C1363">
        <v>169.17717582115199</v>
      </c>
      <c r="D1363">
        <v>165.10394987387301</v>
      </c>
      <c r="E1363">
        <v>229.82515129188101</v>
      </c>
      <c r="F1363">
        <v>198.84512875563499</v>
      </c>
      <c r="G1363">
        <v>207.87065712899701</v>
      </c>
    </row>
    <row r="1364" spans="1:7">
      <c r="A1364">
        <v>1363</v>
      </c>
      <c r="B1364">
        <v>200.41550262793899</v>
      </c>
      <c r="C1364">
        <v>106.80836346253299</v>
      </c>
      <c r="D1364">
        <v>202.31328371376799</v>
      </c>
      <c r="E1364">
        <v>199.815696819811</v>
      </c>
      <c r="F1364">
        <v>157.79786844149501</v>
      </c>
      <c r="G1364">
        <v>114.90134905621601</v>
      </c>
    </row>
    <row r="1365" spans="1:7">
      <c r="A1365">
        <v>1364</v>
      </c>
      <c r="B1365">
        <v>242.615128754333</v>
      </c>
      <c r="C1365">
        <v>182.75313399010699</v>
      </c>
      <c r="D1365">
        <v>192.64258071455299</v>
      </c>
      <c r="E1365">
        <v>179.56149803182899</v>
      </c>
      <c r="F1365">
        <v>162.4092339577</v>
      </c>
      <c r="G1365">
        <v>172.32723236064001</v>
      </c>
    </row>
    <row r="1366" spans="1:7">
      <c r="A1366">
        <v>1365</v>
      </c>
      <c r="B1366">
        <v>249.728872319837</v>
      </c>
      <c r="C1366">
        <v>112.55403582725</v>
      </c>
      <c r="D1366">
        <v>181.00725678162399</v>
      </c>
      <c r="E1366">
        <v>189.74979672879499</v>
      </c>
      <c r="F1366">
        <v>246.16745070248399</v>
      </c>
      <c r="G1366">
        <v>225.912385435017</v>
      </c>
    </row>
    <row r="1367" spans="1:7">
      <c r="A1367">
        <v>1366</v>
      </c>
      <c r="B1367">
        <v>232.76020858694599</v>
      </c>
      <c r="C1367">
        <v>234.740501952595</v>
      </c>
      <c r="D1367">
        <v>192.799403335032</v>
      </c>
      <c r="E1367">
        <v>183.75056385810799</v>
      </c>
      <c r="F1367">
        <v>181.802473861675</v>
      </c>
      <c r="G1367">
        <v>150.251345508095</v>
      </c>
    </row>
    <row r="1368" spans="1:7">
      <c r="A1368">
        <v>1367</v>
      </c>
      <c r="B1368">
        <v>240.80414085671401</v>
      </c>
      <c r="C1368">
        <v>43.195563411103699</v>
      </c>
      <c r="D1368">
        <v>233.02084899092</v>
      </c>
      <c r="E1368">
        <v>228.60951041243499</v>
      </c>
      <c r="F1368">
        <v>138.121262624666</v>
      </c>
      <c r="G1368">
        <v>157.56725658928099</v>
      </c>
    </row>
    <row r="1369" spans="1:7">
      <c r="A1369">
        <v>1368</v>
      </c>
      <c r="B1369">
        <v>209.44867780566301</v>
      </c>
      <c r="C1369">
        <v>247.61143472595799</v>
      </c>
      <c r="D1369">
        <v>163.377968948025</v>
      </c>
      <c r="E1369">
        <v>226.410924936453</v>
      </c>
      <c r="F1369">
        <v>201.15955189371999</v>
      </c>
      <c r="G1369">
        <v>182.516349712405</v>
      </c>
    </row>
    <row r="1370" spans="1:7">
      <c r="A1370">
        <v>1369</v>
      </c>
      <c r="B1370">
        <v>242.104604247335</v>
      </c>
      <c r="C1370">
        <v>144.40144102225301</v>
      </c>
      <c r="D1370">
        <v>262.96551972976602</v>
      </c>
      <c r="E1370">
        <v>140.00539440371</v>
      </c>
      <c r="F1370">
        <v>227.477968190225</v>
      </c>
      <c r="G1370">
        <v>192.48472414966699</v>
      </c>
    </row>
    <row r="1371" spans="1:7">
      <c r="A1371">
        <v>1370</v>
      </c>
      <c r="B1371">
        <v>199.57582259521899</v>
      </c>
      <c r="C1371">
        <v>210.692006219826</v>
      </c>
      <c r="D1371">
        <v>76.533784039015103</v>
      </c>
      <c r="E1371">
        <v>249.34486513029699</v>
      </c>
      <c r="F1371">
        <v>160.19228841378199</v>
      </c>
      <c r="G1371">
        <v>179.52236819274901</v>
      </c>
    </row>
    <row r="1372" spans="1:7">
      <c r="A1372">
        <v>1371</v>
      </c>
      <c r="B1372">
        <v>231.31829359659801</v>
      </c>
      <c r="C1372">
        <v>152.871200434081</v>
      </c>
      <c r="D1372">
        <v>193.176241843035</v>
      </c>
      <c r="E1372">
        <v>235.491329975269</v>
      </c>
      <c r="F1372">
        <v>173.061845078446</v>
      </c>
      <c r="G1372">
        <v>228.94606300642499</v>
      </c>
    </row>
    <row r="1373" spans="1:7">
      <c r="A1373">
        <v>1372</v>
      </c>
      <c r="B1373">
        <v>209.60392944376599</v>
      </c>
      <c r="C1373">
        <v>241.44717198662099</v>
      </c>
      <c r="D1373">
        <v>227.314932806477</v>
      </c>
      <c r="E1373">
        <v>175.50042479087199</v>
      </c>
      <c r="F1373">
        <v>188.412370676732</v>
      </c>
      <c r="G1373">
        <v>250.186967425539</v>
      </c>
    </row>
    <row r="1374" spans="1:7">
      <c r="A1374">
        <v>1373</v>
      </c>
      <c r="B1374">
        <v>227.02220752192699</v>
      </c>
      <c r="C1374">
        <v>219.04247572561499</v>
      </c>
      <c r="D1374">
        <v>219.44698354168199</v>
      </c>
      <c r="E1374">
        <v>134.20761051886001</v>
      </c>
      <c r="F1374">
        <v>153.270484589543</v>
      </c>
      <c r="G1374">
        <v>82.369648498467896</v>
      </c>
    </row>
    <row r="1375" spans="1:7">
      <c r="A1375">
        <v>1374</v>
      </c>
      <c r="B1375">
        <v>265.60877110287601</v>
      </c>
      <c r="C1375">
        <v>143.425788407352</v>
      </c>
      <c r="D1375">
        <v>288.930019463615</v>
      </c>
      <c r="E1375">
        <v>205.748455726342</v>
      </c>
      <c r="F1375">
        <v>105.537045334129</v>
      </c>
      <c r="G1375">
        <v>184.30247789132201</v>
      </c>
    </row>
    <row r="1376" spans="1:7">
      <c r="A1376">
        <v>1375</v>
      </c>
      <c r="B1376">
        <v>211.44730010371299</v>
      </c>
      <c r="C1376">
        <v>202.743841406158</v>
      </c>
      <c r="D1376">
        <v>149.11343856677701</v>
      </c>
      <c r="E1376">
        <v>300.19630783219498</v>
      </c>
      <c r="F1376">
        <v>178.69279088838701</v>
      </c>
      <c r="G1376">
        <v>199.345340157496</v>
      </c>
    </row>
    <row r="1377" spans="1:7">
      <c r="A1377">
        <v>1376</v>
      </c>
      <c r="B1377">
        <v>255.71710111648699</v>
      </c>
      <c r="C1377">
        <v>179.021078736763</v>
      </c>
      <c r="D1377">
        <v>259.37044866814102</v>
      </c>
      <c r="E1377">
        <v>174.65472612135301</v>
      </c>
      <c r="F1377">
        <v>156.974944729729</v>
      </c>
      <c r="G1377">
        <v>251.46254625737001</v>
      </c>
    </row>
    <row r="1378" spans="1:7">
      <c r="A1378">
        <v>1377</v>
      </c>
      <c r="B1378">
        <v>263.01538885344598</v>
      </c>
      <c r="C1378">
        <v>205.270039262663</v>
      </c>
      <c r="D1378">
        <v>242.64706918204101</v>
      </c>
      <c r="E1378">
        <v>215.50555185930699</v>
      </c>
      <c r="F1378">
        <v>174.77004771280201</v>
      </c>
      <c r="G1378">
        <v>163.33165150142599</v>
      </c>
    </row>
    <row r="1379" spans="1:7">
      <c r="A1379">
        <v>1378</v>
      </c>
      <c r="B1379">
        <v>224.590968135156</v>
      </c>
      <c r="C1379">
        <v>212.28842166471401</v>
      </c>
      <c r="D1379">
        <v>187.393496739178</v>
      </c>
      <c r="E1379">
        <v>174.28644920302801</v>
      </c>
      <c r="F1379">
        <v>199.37738430984101</v>
      </c>
      <c r="G1379">
        <v>223.345102545646</v>
      </c>
    </row>
    <row r="1380" spans="1:7">
      <c r="A1380">
        <v>1379</v>
      </c>
      <c r="B1380">
        <v>273.001533043866</v>
      </c>
      <c r="C1380">
        <v>194.51837229024099</v>
      </c>
      <c r="D1380">
        <v>193.764177526227</v>
      </c>
      <c r="E1380">
        <v>223.75324105574299</v>
      </c>
      <c r="F1380">
        <v>205.59788084299601</v>
      </c>
      <c r="G1380">
        <v>141.46891399952199</v>
      </c>
    </row>
    <row r="1381" spans="1:7">
      <c r="A1381">
        <v>1380</v>
      </c>
      <c r="B1381">
        <v>264.09667549157098</v>
      </c>
      <c r="C1381">
        <v>215.27616591749799</v>
      </c>
      <c r="D1381">
        <v>218.91280639546801</v>
      </c>
      <c r="E1381">
        <v>237.70363243619701</v>
      </c>
      <c r="F1381">
        <v>214.502043125494</v>
      </c>
      <c r="G1381">
        <v>171.23403696583301</v>
      </c>
    </row>
    <row r="1382" spans="1:7">
      <c r="A1382">
        <v>1381</v>
      </c>
      <c r="B1382">
        <v>183.767319911805</v>
      </c>
      <c r="C1382">
        <v>159.94979659637201</v>
      </c>
      <c r="D1382">
        <v>224.01548685792301</v>
      </c>
      <c r="E1382">
        <v>165.92887326743099</v>
      </c>
      <c r="F1382">
        <v>164.43974715534401</v>
      </c>
      <c r="G1382">
        <v>169.26579267605399</v>
      </c>
    </row>
    <row r="1383" spans="1:7">
      <c r="A1383">
        <v>1382</v>
      </c>
      <c r="B1383">
        <v>236.88774657089701</v>
      </c>
      <c r="C1383">
        <v>250.007146261798</v>
      </c>
      <c r="D1383">
        <v>226.890862641703</v>
      </c>
      <c r="E1383">
        <v>232.13233302019901</v>
      </c>
      <c r="F1383">
        <v>161.979772247494</v>
      </c>
      <c r="G1383">
        <v>188.59540213315401</v>
      </c>
    </row>
    <row r="1384" spans="1:7">
      <c r="A1384">
        <v>1383</v>
      </c>
      <c r="B1384">
        <v>204.46487755053701</v>
      </c>
      <c r="C1384">
        <v>168.08809907252299</v>
      </c>
      <c r="D1384">
        <v>213.59400009693201</v>
      </c>
      <c r="E1384">
        <v>171.574918804937</v>
      </c>
      <c r="F1384">
        <v>185.70327629199099</v>
      </c>
      <c r="G1384">
        <v>195.30385722471101</v>
      </c>
    </row>
    <row r="1385" spans="1:7">
      <c r="A1385">
        <v>1384</v>
      </c>
      <c r="B1385">
        <v>262.66697346388901</v>
      </c>
      <c r="C1385">
        <v>187.276770078151</v>
      </c>
      <c r="D1385">
        <v>218.06627649813399</v>
      </c>
      <c r="E1385">
        <v>76.639277179059803</v>
      </c>
      <c r="F1385">
        <v>113.643846368544</v>
      </c>
      <c r="G1385">
        <v>181.677254002052</v>
      </c>
    </row>
    <row r="1386" spans="1:7">
      <c r="A1386">
        <v>1385</v>
      </c>
      <c r="B1386">
        <v>261.18436001635001</v>
      </c>
      <c r="C1386">
        <v>144.71387467327301</v>
      </c>
      <c r="D1386">
        <v>214.76858187796901</v>
      </c>
      <c r="E1386">
        <v>178.89911341447601</v>
      </c>
      <c r="F1386">
        <v>164.72034958763001</v>
      </c>
      <c r="G1386">
        <v>182.85143466356701</v>
      </c>
    </row>
    <row r="1387" spans="1:7">
      <c r="A1387">
        <v>1386</v>
      </c>
      <c r="B1387">
        <v>246.89293944370701</v>
      </c>
      <c r="C1387">
        <v>217.294294687058</v>
      </c>
      <c r="D1387">
        <v>186.33540730397701</v>
      </c>
      <c r="E1387">
        <v>160.27457129691999</v>
      </c>
      <c r="F1387">
        <v>128.390765955387</v>
      </c>
      <c r="G1387">
        <v>150.39729549829599</v>
      </c>
    </row>
    <row r="1388" spans="1:7">
      <c r="A1388">
        <v>1387</v>
      </c>
      <c r="B1388">
        <v>267.92356261488402</v>
      </c>
      <c r="C1388">
        <v>333.49763557135401</v>
      </c>
      <c r="D1388">
        <v>145.09353113720701</v>
      </c>
      <c r="E1388">
        <v>231.606009523849</v>
      </c>
      <c r="F1388">
        <v>233.70875496749599</v>
      </c>
      <c r="G1388">
        <v>163.42397482045601</v>
      </c>
    </row>
    <row r="1389" spans="1:7">
      <c r="A1389">
        <v>1388</v>
      </c>
      <c r="B1389">
        <v>288.34766467331599</v>
      </c>
      <c r="C1389">
        <v>200.62879341831101</v>
      </c>
      <c r="D1389">
        <v>138.05383109976901</v>
      </c>
      <c r="E1389">
        <v>207.23668238037499</v>
      </c>
      <c r="F1389">
        <v>104.414297982167</v>
      </c>
      <c r="G1389">
        <v>231.42857142857099</v>
      </c>
    </row>
    <row r="1390" spans="1:7">
      <c r="A1390">
        <v>1389</v>
      </c>
      <c r="B1390">
        <v>290.76619951448998</v>
      </c>
      <c r="C1390">
        <v>150.33263116665299</v>
      </c>
      <c r="D1390">
        <v>292.5</v>
      </c>
      <c r="E1390">
        <v>268.99517350063502</v>
      </c>
      <c r="F1390">
        <v>198.60775396048399</v>
      </c>
      <c r="G1390">
        <v>268.44010322918501</v>
      </c>
    </row>
    <row r="1391" spans="1:7">
      <c r="A1391">
        <v>1390</v>
      </c>
      <c r="B1391">
        <v>228.565881950229</v>
      </c>
      <c r="C1391">
        <v>179.29301020931399</v>
      </c>
      <c r="D1391">
        <v>273.69132982914999</v>
      </c>
      <c r="E1391">
        <v>74.432824204738196</v>
      </c>
      <c r="F1391">
        <v>196.55339539419199</v>
      </c>
      <c r="G1391">
        <v>172.51812147161701</v>
      </c>
    </row>
    <row r="1392" spans="1:7">
      <c r="A1392">
        <v>1391</v>
      </c>
      <c r="B1392">
        <v>232.09261646836799</v>
      </c>
      <c r="C1392">
        <v>175.135602306245</v>
      </c>
      <c r="D1392">
        <v>262.37356417112397</v>
      </c>
      <c r="E1392">
        <v>208.48853402124601</v>
      </c>
      <c r="F1392">
        <v>196.234039962515</v>
      </c>
      <c r="G1392">
        <v>171.86117506929</v>
      </c>
    </row>
    <row r="1393" spans="1:7">
      <c r="A1393">
        <v>1392</v>
      </c>
      <c r="B1393">
        <v>232.798017090369</v>
      </c>
      <c r="C1393">
        <v>130.820990690412</v>
      </c>
      <c r="D1393">
        <v>270</v>
      </c>
      <c r="E1393">
        <v>139.97395512891799</v>
      </c>
      <c r="F1393">
        <v>123.851785194244</v>
      </c>
      <c r="G1393">
        <v>284.88728429486702</v>
      </c>
    </row>
    <row r="1394" spans="1:7">
      <c r="A1394">
        <v>1393</v>
      </c>
      <c r="B1394">
        <v>225.41499140710101</v>
      </c>
      <c r="C1394">
        <v>117.034369240638</v>
      </c>
      <c r="D1394">
        <v>193.220442092133</v>
      </c>
      <c r="E1394">
        <v>197.280229905536</v>
      </c>
      <c r="F1394">
        <v>158.04822233524001</v>
      </c>
      <c r="G1394">
        <v>138.000369423964</v>
      </c>
    </row>
    <row r="1395" spans="1:7">
      <c r="A1395">
        <v>1394</v>
      </c>
      <c r="B1395">
        <v>253.44275617897901</v>
      </c>
      <c r="C1395">
        <v>140.323108312041</v>
      </c>
      <c r="D1395">
        <v>128.602229174066</v>
      </c>
      <c r="E1395">
        <v>213.659369078103</v>
      </c>
      <c r="F1395">
        <v>171.326026028478</v>
      </c>
      <c r="G1395">
        <v>127.353432387431</v>
      </c>
    </row>
    <row r="1396" spans="1:7">
      <c r="A1396">
        <v>1395</v>
      </c>
      <c r="B1396">
        <v>174.14837359444999</v>
      </c>
      <c r="C1396">
        <v>283.95157361019398</v>
      </c>
      <c r="D1396">
        <v>178.19041906893699</v>
      </c>
      <c r="E1396">
        <v>168.34071873598501</v>
      </c>
      <c r="F1396">
        <v>174.46517793117101</v>
      </c>
      <c r="G1396">
        <v>128.516783712201</v>
      </c>
    </row>
    <row r="1397" spans="1:7">
      <c r="A1397">
        <v>1396</v>
      </c>
      <c r="B1397">
        <v>233.535790558146</v>
      </c>
      <c r="C1397">
        <v>218.28711637224399</v>
      </c>
      <c r="D1397">
        <v>230.42395699271799</v>
      </c>
      <c r="E1397">
        <v>260</v>
      </c>
      <c r="F1397">
        <v>234.19572361744</v>
      </c>
      <c r="G1397">
        <v>200.59461367786599</v>
      </c>
    </row>
    <row r="1398" spans="1:7">
      <c r="A1398">
        <v>1397</v>
      </c>
      <c r="B1398">
        <v>213.83296958874999</v>
      </c>
      <c r="C1398">
        <v>161.01527994732899</v>
      </c>
      <c r="D1398">
        <v>260.76566397203101</v>
      </c>
      <c r="E1398">
        <v>159.14513647712599</v>
      </c>
      <c r="F1398">
        <v>168.658824624423</v>
      </c>
      <c r="G1398">
        <v>184.56347100318999</v>
      </c>
    </row>
    <row r="1399" spans="1:7">
      <c r="A1399">
        <v>1398</v>
      </c>
      <c r="B1399">
        <v>242.76800943624701</v>
      </c>
      <c r="C1399">
        <v>102.888535616672</v>
      </c>
      <c r="D1399">
        <v>168.948244695433</v>
      </c>
      <c r="E1399">
        <v>194.981980383467</v>
      </c>
      <c r="F1399">
        <v>158.12426216598899</v>
      </c>
      <c r="G1399">
        <v>210.59887424033201</v>
      </c>
    </row>
    <row r="1400" spans="1:7">
      <c r="A1400">
        <v>1399</v>
      </c>
      <c r="B1400">
        <v>188.16955572453401</v>
      </c>
      <c r="C1400">
        <v>163.04043591780001</v>
      </c>
      <c r="D1400">
        <v>221.254328969879</v>
      </c>
      <c r="E1400">
        <v>208.57693025535301</v>
      </c>
      <c r="F1400">
        <v>161.551859547687</v>
      </c>
      <c r="G1400">
        <v>261.38362665233899</v>
      </c>
    </row>
    <row r="1401" spans="1:7">
      <c r="A1401">
        <v>1400</v>
      </c>
      <c r="B1401">
        <v>234.06548462009701</v>
      </c>
      <c r="C1401">
        <v>220.042208348103</v>
      </c>
      <c r="D1401">
        <v>201.91202107880201</v>
      </c>
      <c r="E1401">
        <v>181.04116125753501</v>
      </c>
      <c r="F1401">
        <v>195.96290194674799</v>
      </c>
      <c r="G1401">
        <v>244.230394751761</v>
      </c>
    </row>
    <row r="1402" spans="1:7">
      <c r="A1402">
        <v>1401</v>
      </c>
      <c r="B1402">
        <v>246.21020944872399</v>
      </c>
      <c r="C1402">
        <v>127.901637561303</v>
      </c>
      <c r="D1402">
        <v>189.99426087303601</v>
      </c>
      <c r="E1402">
        <v>192.63481853165399</v>
      </c>
      <c r="F1402">
        <v>139.32054469436801</v>
      </c>
      <c r="G1402">
        <v>121.1175845419</v>
      </c>
    </row>
    <row r="1403" spans="1:7">
      <c r="A1403">
        <v>1402</v>
      </c>
      <c r="B1403">
        <v>264.37746778143202</v>
      </c>
      <c r="C1403">
        <v>204.76588365404899</v>
      </c>
      <c r="D1403">
        <v>221.56892299540399</v>
      </c>
      <c r="E1403">
        <v>124.48273315878799</v>
      </c>
      <c r="F1403">
        <v>112.063279324842</v>
      </c>
      <c r="G1403">
        <v>121.729617491018</v>
      </c>
    </row>
    <row r="1404" spans="1:7">
      <c r="A1404">
        <v>1403</v>
      </c>
      <c r="B1404">
        <v>248.84632315888501</v>
      </c>
      <c r="C1404">
        <v>82.042920275771493</v>
      </c>
      <c r="D1404">
        <v>228.12050929681499</v>
      </c>
      <c r="E1404">
        <v>163.45067262843301</v>
      </c>
      <c r="F1404">
        <v>177.50904895252199</v>
      </c>
      <c r="G1404">
        <v>171.98960754652299</v>
      </c>
    </row>
    <row r="1405" spans="1:7">
      <c r="A1405">
        <v>1404</v>
      </c>
      <c r="B1405">
        <v>243.86908682855201</v>
      </c>
      <c r="C1405">
        <v>162.93135187505899</v>
      </c>
      <c r="D1405">
        <v>186.92825634147599</v>
      </c>
      <c r="E1405">
        <v>203.360584360037</v>
      </c>
      <c r="F1405">
        <v>192.63331832012801</v>
      </c>
      <c r="G1405">
        <v>242.927312292614</v>
      </c>
    </row>
    <row r="1406" spans="1:7">
      <c r="A1406">
        <v>1405</v>
      </c>
      <c r="B1406">
        <v>180</v>
      </c>
      <c r="C1406">
        <v>181.059033990421</v>
      </c>
      <c r="D1406">
        <v>229.351840897426</v>
      </c>
      <c r="E1406">
        <v>151.57089946092501</v>
      </c>
      <c r="F1406">
        <v>170.094581711925</v>
      </c>
      <c r="G1406">
        <v>142.37553430682601</v>
      </c>
    </row>
    <row r="1407" spans="1:7">
      <c r="A1407">
        <v>1406</v>
      </c>
      <c r="B1407">
        <v>240.71230119098701</v>
      </c>
      <c r="C1407">
        <v>187.41414096590799</v>
      </c>
      <c r="D1407">
        <v>209.18979509418099</v>
      </c>
      <c r="E1407">
        <v>199.93870620084999</v>
      </c>
      <c r="F1407">
        <v>179.886083998082</v>
      </c>
      <c r="G1407">
        <v>107.000850597813</v>
      </c>
    </row>
    <row r="1408" spans="1:7">
      <c r="A1408">
        <v>1407</v>
      </c>
      <c r="B1408">
        <v>257.04159546999603</v>
      </c>
      <c r="C1408">
        <v>268.38242181391001</v>
      </c>
      <c r="D1408">
        <v>201.212206917179</v>
      </c>
      <c r="E1408">
        <v>137.56513176007701</v>
      </c>
      <c r="F1408">
        <v>153.41798950185799</v>
      </c>
      <c r="G1408">
        <v>187.02305222285901</v>
      </c>
    </row>
    <row r="1409" spans="1:7">
      <c r="A1409">
        <v>1408</v>
      </c>
      <c r="B1409">
        <v>248.30221169655201</v>
      </c>
      <c r="C1409">
        <v>81.584762593243298</v>
      </c>
      <c r="D1409">
        <v>226.70167111948899</v>
      </c>
      <c r="E1409">
        <v>162.612479134735</v>
      </c>
      <c r="F1409">
        <v>128.60298876366599</v>
      </c>
      <c r="G1409">
        <v>133.46222613990801</v>
      </c>
    </row>
    <row r="1410" spans="1:7">
      <c r="A1410">
        <v>1409</v>
      </c>
      <c r="B1410">
        <v>258.83610158168301</v>
      </c>
      <c r="C1410">
        <v>142.86963815202401</v>
      </c>
      <c r="D1410">
        <v>155.59931765204101</v>
      </c>
      <c r="E1410">
        <v>202.546765566809</v>
      </c>
      <c r="F1410">
        <v>220.97219595773001</v>
      </c>
      <c r="G1410">
        <v>220.885345652495</v>
      </c>
    </row>
    <row r="1411" spans="1:7">
      <c r="A1411">
        <v>1410</v>
      </c>
      <c r="B1411">
        <v>263.82853996719001</v>
      </c>
      <c r="C1411">
        <v>266.95736931458498</v>
      </c>
      <c r="D1411">
        <v>41.277583790544902</v>
      </c>
      <c r="E1411">
        <v>142.892530829165</v>
      </c>
      <c r="F1411">
        <v>230.891246677575</v>
      </c>
      <c r="G1411">
        <v>200.00440821652799</v>
      </c>
    </row>
    <row r="1412" spans="1:7">
      <c r="A1412">
        <v>1411</v>
      </c>
      <c r="B1412">
        <v>285.24194042306499</v>
      </c>
      <c r="C1412">
        <v>285.97207106936702</v>
      </c>
      <c r="D1412">
        <v>155.982358888113</v>
      </c>
      <c r="E1412">
        <v>206.54356061573699</v>
      </c>
      <c r="F1412">
        <v>127.438526657645</v>
      </c>
      <c r="G1412">
        <v>196.63845311837099</v>
      </c>
    </row>
    <row r="1413" spans="1:7">
      <c r="A1413">
        <v>1412</v>
      </c>
      <c r="B1413">
        <v>261.96274468103098</v>
      </c>
      <c r="C1413">
        <v>238.74545543048399</v>
      </c>
      <c r="D1413">
        <v>140.97374162729901</v>
      </c>
      <c r="E1413">
        <v>206.35508889016</v>
      </c>
      <c r="F1413">
        <v>233.35086784229699</v>
      </c>
      <c r="G1413">
        <v>159.305552429074</v>
      </c>
    </row>
    <row r="1414" spans="1:7">
      <c r="A1414">
        <v>1413</v>
      </c>
      <c r="B1414">
        <v>215.29033435546501</v>
      </c>
      <c r="C1414">
        <v>270</v>
      </c>
      <c r="D1414">
        <v>185.01174692632401</v>
      </c>
      <c r="E1414">
        <v>162.186088826233</v>
      </c>
      <c r="F1414">
        <v>188.393324378307</v>
      </c>
      <c r="G1414">
        <v>197.56895653947899</v>
      </c>
    </row>
    <row r="1415" spans="1:7">
      <c r="A1415">
        <v>1414</v>
      </c>
      <c r="B1415">
        <v>243.29682504174201</v>
      </c>
      <c r="C1415">
        <v>202.57032327557701</v>
      </c>
      <c r="D1415">
        <v>210.88981667383399</v>
      </c>
      <c r="E1415">
        <v>151.78515513311399</v>
      </c>
      <c r="F1415">
        <v>296.47058823529397</v>
      </c>
      <c r="G1415">
        <v>199.07570510039699</v>
      </c>
    </row>
    <row r="1416" spans="1:7">
      <c r="A1416">
        <v>1415</v>
      </c>
      <c r="B1416">
        <v>262.30689856452301</v>
      </c>
      <c r="C1416">
        <v>135.85364197106199</v>
      </c>
      <c r="D1416">
        <v>180.57983147854401</v>
      </c>
      <c r="E1416">
        <v>182.82701503284599</v>
      </c>
      <c r="F1416">
        <v>202.079827834067</v>
      </c>
      <c r="G1416">
        <v>203.92678812032699</v>
      </c>
    </row>
    <row r="1417" spans="1:7">
      <c r="A1417">
        <v>1416</v>
      </c>
      <c r="B1417">
        <v>242.78361153142799</v>
      </c>
      <c r="C1417">
        <v>91.230347419312693</v>
      </c>
      <c r="D1417">
        <v>182.44584853556799</v>
      </c>
      <c r="E1417">
        <v>179.127182073016</v>
      </c>
      <c r="F1417">
        <v>164.712207326764</v>
      </c>
      <c r="G1417">
        <v>230.57704807171399</v>
      </c>
    </row>
    <row r="1418" spans="1:7">
      <c r="A1418">
        <v>1417</v>
      </c>
      <c r="B1418">
        <v>259.37372246661897</v>
      </c>
      <c r="C1418">
        <v>251.495240883376</v>
      </c>
      <c r="D1418">
        <v>163.097932787882</v>
      </c>
      <c r="E1418">
        <v>166.05432842530101</v>
      </c>
      <c r="F1418">
        <v>218.53352580400599</v>
      </c>
      <c r="G1418">
        <v>168.02063201800399</v>
      </c>
    </row>
    <row r="1419" spans="1:7">
      <c r="A1419">
        <v>1418</v>
      </c>
      <c r="B1419">
        <v>225.86769802712101</v>
      </c>
      <c r="C1419">
        <v>58.074757742969702</v>
      </c>
      <c r="D1419">
        <v>142.52886157822101</v>
      </c>
      <c r="E1419">
        <v>171.865790138194</v>
      </c>
      <c r="F1419">
        <v>128.62314358899201</v>
      </c>
      <c r="G1419">
        <v>173.82007103992001</v>
      </c>
    </row>
    <row r="1420" spans="1:7">
      <c r="A1420">
        <v>1419</v>
      </c>
      <c r="B1420">
        <v>253.25471627400901</v>
      </c>
      <c r="C1420">
        <v>100.95895323791601</v>
      </c>
      <c r="D1420">
        <v>194.276907151236</v>
      </c>
      <c r="E1420">
        <v>190.11824352886799</v>
      </c>
      <c r="F1420">
        <v>125.600350430763</v>
      </c>
      <c r="G1420">
        <v>179.41969842731399</v>
      </c>
    </row>
    <row r="1421" spans="1:7">
      <c r="A1421">
        <v>1420</v>
      </c>
      <c r="B1421">
        <v>227.79367071528901</v>
      </c>
      <c r="C1421">
        <v>232.062161896768</v>
      </c>
      <c r="D1421">
        <v>296.47058823529397</v>
      </c>
      <c r="E1421">
        <v>235.65170476524699</v>
      </c>
      <c r="F1421">
        <v>201.116805809699</v>
      </c>
      <c r="G1421">
        <v>248.358128308012</v>
      </c>
    </row>
    <row r="1422" spans="1:7">
      <c r="A1422">
        <v>1421</v>
      </c>
      <c r="B1422">
        <v>230.34518622805399</v>
      </c>
      <c r="C1422">
        <v>235.45306144248801</v>
      </c>
      <c r="D1422">
        <v>305.40812865378501</v>
      </c>
      <c r="E1422">
        <v>169.79482829506799</v>
      </c>
      <c r="F1422">
        <v>161.11317196702299</v>
      </c>
      <c r="G1422">
        <v>167.14187207431601</v>
      </c>
    </row>
    <row r="1423" spans="1:7">
      <c r="A1423">
        <v>1422</v>
      </c>
      <c r="B1423">
        <v>183.647193208338</v>
      </c>
      <c r="C1423">
        <v>337.5</v>
      </c>
      <c r="D1423">
        <v>228.91113441494099</v>
      </c>
      <c r="E1423">
        <v>227.66160485195999</v>
      </c>
      <c r="F1423">
        <v>184.94203317355999</v>
      </c>
      <c r="G1423">
        <v>242.053511773797</v>
      </c>
    </row>
    <row r="1424" spans="1:7">
      <c r="A1424">
        <v>1423</v>
      </c>
      <c r="B1424">
        <v>197.049415582645</v>
      </c>
      <c r="C1424">
        <v>249.14845240072901</v>
      </c>
      <c r="D1424">
        <v>240</v>
      </c>
      <c r="E1424">
        <v>207.55804359614001</v>
      </c>
      <c r="F1424">
        <v>151.489562523709</v>
      </c>
      <c r="G1424">
        <v>200.50015612441999</v>
      </c>
    </row>
    <row r="1425" spans="1:7">
      <c r="A1425">
        <v>1424</v>
      </c>
      <c r="B1425">
        <v>245.22472272062399</v>
      </c>
      <c r="C1425">
        <v>254.19504493813599</v>
      </c>
      <c r="D1425">
        <v>206.81688880471</v>
      </c>
      <c r="E1425">
        <v>174.947467523309</v>
      </c>
      <c r="F1425">
        <v>181.945374883976</v>
      </c>
      <c r="G1425">
        <v>192.301376165866</v>
      </c>
    </row>
    <row r="1426" spans="1:7">
      <c r="A1426">
        <v>1425</v>
      </c>
      <c r="B1426">
        <v>257.08159041956702</v>
      </c>
      <c r="C1426">
        <v>198.761161497144</v>
      </c>
      <c r="D1426">
        <v>221.32631133523799</v>
      </c>
      <c r="E1426">
        <v>197.65247684395999</v>
      </c>
      <c r="F1426">
        <v>197.746004051623</v>
      </c>
      <c r="G1426">
        <v>174.992207445117</v>
      </c>
    </row>
    <row r="1427" spans="1:7">
      <c r="A1427">
        <v>1426</v>
      </c>
      <c r="B1427">
        <v>278.43292800709901</v>
      </c>
      <c r="C1427">
        <v>288</v>
      </c>
      <c r="D1427">
        <v>230.760133322646</v>
      </c>
      <c r="E1427">
        <v>181.80371515418801</v>
      </c>
      <c r="F1427">
        <v>216.33481410864101</v>
      </c>
      <c r="G1427">
        <v>232.60042559498501</v>
      </c>
    </row>
    <row r="1428" spans="1:7">
      <c r="A1428">
        <v>1427</v>
      </c>
      <c r="B1428">
        <v>265.36591316605501</v>
      </c>
      <c r="C1428">
        <v>210.02581619895199</v>
      </c>
      <c r="D1428">
        <v>246.722678468456</v>
      </c>
      <c r="E1428">
        <v>200.605611379343</v>
      </c>
      <c r="F1428">
        <v>167.28793894800501</v>
      </c>
      <c r="G1428">
        <v>214.861169424286</v>
      </c>
    </row>
    <row r="1429" spans="1:7">
      <c r="A1429">
        <v>1428</v>
      </c>
      <c r="B1429">
        <v>261.94071209428699</v>
      </c>
      <c r="C1429">
        <v>318.82242099380602</v>
      </c>
      <c r="D1429">
        <v>219.89932378092101</v>
      </c>
      <c r="E1429">
        <v>207.30611236255399</v>
      </c>
      <c r="F1429">
        <v>197.20835370845501</v>
      </c>
      <c r="G1429">
        <v>178.11066541410801</v>
      </c>
    </row>
    <row r="1430" spans="1:7">
      <c r="A1430">
        <v>1429</v>
      </c>
      <c r="B1430">
        <v>245.30230526954901</v>
      </c>
      <c r="C1430">
        <v>289.946831266392</v>
      </c>
      <c r="D1430">
        <v>180</v>
      </c>
      <c r="E1430">
        <v>189.150709468728</v>
      </c>
      <c r="F1430">
        <v>283.70925326001998</v>
      </c>
      <c r="G1430">
        <v>197.26406724492401</v>
      </c>
    </row>
    <row r="1431" spans="1:7">
      <c r="A1431">
        <v>1430</v>
      </c>
      <c r="B1431">
        <v>273.69343618054302</v>
      </c>
      <c r="C1431">
        <v>270.99628124240797</v>
      </c>
      <c r="D1431">
        <v>260.50125837627002</v>
      </c>
      <c r="E1431">
        <v>161.747748784713</v>
      </c>
      <c r="F1431">
        <v>161.53761995474301</v>
      </c>
      <c r="G1431">
        <v>113.04929172171001</v>
      </c>
    </row>
    <row r="1432" spans="1:7">
      <c r="A1432">
        <v>1431</v>
      </c>
      <c r="B1432">
        <v>240.29672734080401</v>
      </c>
      <c r="C1432">
        <v>277.381718047216</v>
      </c>
      <c r="D1432">
        <v>245.674403150979</v>
      </c>
      <c r="E1432">
        <v>270</v>
      </c>
      <c r="F1432">
        <v>201.70256997480999</v>
      </c>
      <c r="G1432">
        <v>184.71884832821499</v>
      </c>
    </row>
    <row r="1433" spans="1:7">
      <c r="A1433">
        <v>1432</v>
      </c>
      <c r="B1433">
        <v>250.13417530600199</v>
      </c>
      <c r="C1433">
        <v>152.75570755313399</v>
      </c>
      <c r="D1433">
        <v>179.62630805799</v>
      </c>
      <c r="E1433">
        <v>191.646927994668</v>
      </c>
      <c r="F1433">
        <v>184.77768751232901</v>
      </c>
      <c r="G1433">
        <v>186.94439362045301</v>
      </c>
    </row>
    <row r="1434" spans="1:7">
      <c r="A1434">
        <v>1433</v>
      </c>
      <c r="B1434">
        <v>224.608331511377</v>
      </c>
      <c r="C1434">
        <v>265.143632501215</v>
      </c>
      <c r="D1434">
        <v>193.687473576385</v>
      </c>
      <c r="E1434">
        <v>360</v>
      </c>
      <c r="F1434">
        <v>228.67795807467601</v>
      </c>
      <c r="G1434">
        <v>269.79191676775702</v>
      </c>
    </row>
    <row r="1435" spans="1:7">
      <c r="A1435">
        <v>1434</v>
      </c>
      <c r="B1435">
        <v>247.13182860684799</v>
      </c>
      <c r="C1435">
        <v>119.263658721261</v>
      </c>
      <c r="D1435">
        <v>243.46714889492901</v>
      </c>
      <c r="E1435">
        <v>211.414906222089</v>
      </c>
      <c r="F1435">
        <v>185.88064045065499</v>
      </c>
      <c r="G1435">
        <v>179.93221536751301</v>
      </c>
    </row>
    <row r="1436" spans="1:7">
      <c r="A1436">
        <v>1435</v>
      </c>
      <c r="B1436">
        <v>238.76829400785601</v>
      </c>
      <c r="C1436">
        <v>183.00383558726401</v>
      </c>
      <c r="D1436">
        <v>163.02974838162601</v>
      </c>
      <c r="E1436">
        <v>204.69527897806501</v>
      </c>
      <c r="F1436">
        <v>146.993512315224</v>
      </c>
      <c r="G1436">
        <v>152.45991524685701</v>
      </c>
    </row>
    <row r="1437" spans="1:7">
      <c r="A1437">
        <v>1436</v>
      </c>
      <c r="B1437">
        <v>248.01892251389799</v>
      </c>
      <c r="C1437">
        <v>180.066669365455</v>
      </c>
      <c r="D1437">
        <v>189.75724534022899</v>
      </c>
      <c r="E1437">
        <v>164.23019401660301</v>
      </c>
      <c r="F1437">
        <v>202.124565481394</v>
      </c>
      <c r="G1437">
        <v>281.51971798995203</v>
      </c>
    </row>
    <row r="1438" spans="1:7">
      <c r="A1438">
        <v>1437</v>
      </c>
      <c r="B1438">
        <v>218.87232026760299</v>
      </c>
      <c r="C1438">
        <v>155.56819159955401</v>
      </c>
      <c r="D1438">
        <v>211.580455117159</v>
      </c>
      <c r="E1438">
        <v>253.924782096472</v>
      </c>
      <c r="F1438">
        <v>220.170512207359</v>
      </c>
      <c r="G1438">
        <v>110.338969493802</v>
      </c>
    </row>
    <row r="1439" spans="1:7">
      <c r="A1439">
        <v>1438</v>
      </c>
      <c r="B1439">
        <v>211.876640833469</v>
      </c>
      <c r="C1439">
        <v>212.48142226870499</v>
      </c>
      <c r="D1439">
        <v>14.022911909060401</v>
      </c>
      <c r="E1439">
        <v>189.79030820470001</v>
      </c>
      <c r="F1439">
        <v>234.796110281198</v>
      </c>
      <c r="G1439">
        <v>212.62234621492701</v>
      </c>
    </row>
    <row r="1440" spans="1:7">
      <c r="A1440">
        <v>1439</v>
      </c>
      <c r="B1440">
        <v>279.79748175990602</v>
      </c>
      <c r="C1440">
        <v>171.39539722226499</v>
      </c>
      <c r="D1440">
        <v>181.30163716070101</v>
      </c>
      <c r="E1440">
        <v>194.687911464938</v>
      </c>
      <c r="F1440">
        <v>182.64041616210801</v>
      </c>
      <c r="G1440">
        <v>224.484378691042</v>
      </c>
    </row>
    <row r="1441" spans="1:7">
      <c r="A1441">
        <v>1440</v>
      </c>
      <c r="B1441">
        <v>213.87695112305801</v>
      </c>
      <c r="C1441">
        <v>308.57142857142901</v>
      </c>
      <c r="D1441">
        <v>162.48039998182901</v>
      </c>
      <c r="E1441">
        <v>157.840771572563</v>
      </c>
      <c r="F1441">
        <v>167.27124888710699</v>
      </c>
      <c r="G1441">
        <v>53.093724771727402</v>
      </c>
    </row>
    <row r="1442" spans="1:7">
      <c r="A1442">
        <v>1441</v>
      </c>
      <c r="B1442">
        <v>261.12812560936698</v>
      </c>
      <c r="C1442">
        <v>316.70902744631701</v>
      </c>
      <c r="D1442">
        <v>161.93489946758899</v>
      </c>
      <c r="E1442">
        <v>104.84736063077401</v>
      </c>
      <c r="F1442">
        <v>192.482965929344</v>
      </c>
      <c r="G1442">
        <v>216</v>
      </c>
    </row>
    <row r="1443" spans="1:7">
      <c r="A1443">
        <v>1442</v>
      </c>
      <c r="B1443">
        <v>244.573756178346</v>
      </c>
      <c r="C1443">
        <v>251.77043678605099</v>
      </c>
      <c r="D1443">
        <v>192.237461873157</v>
      </c>
      <c r="E1443">
        <v>117.10014533341899</v>
      </c>
      <c r="F1443">
        <v>190.722832582151</v>
      </c>
      <c r="G1443">
        <v>219.87461756379301</v>
      </c>
    </row>
    <row r="1444" spans="1:7">
      <c r="A1444">
        <v>1443</v>
      </c>
      <c r="B1444">
        <v>234.725137892237</v>
      </c>
      <c r="C1444">
        <v>115.23674728372499</v>
      </c>
      <c r="D1444">
        <v>247.682168030648</v>
      </c>
      <c r="E1444">
        <v>157.57632795646899</v>
      </c>
      <c r="F1444">
        <v>179.69319660985599</v>
      </c>
      <c r="G1444">
        <v>170.60542980055999</v>
      </c>
    </row>
    <row r="1445" spans="1:7">
      <c r="A1445">
        <v>1444</v>
      </c>
      <c r="B1445">
        <v>231.92951119467699</v>
      </c>
      <c r="C1445">
        <v>152.077104097225</v>
      </c>
      <c r="D1445">
        <v>147.36880708238999</v>
      </c>
      <c r="E1445">
        <v>146.71142326192199</v>
      </c>
      <c r="F1445">
        <v>224.222768918405</v>
      </c>
      <c r="G1445">
        <v>240.114650125205</v>
      </c>
    </row>
    <row r="1446" spans="1:7">
      <c r="A1446">
        <v>1445</v>
      </c>
      <c r="B1446">
        <v>258.54610396086002</v>
      </c>
      <c r="C1446">
        <v>268.04036179438799</v>
      </c>
      <c r="D1446">
        <v>222.39569579009401</v>
      </c>
      <c r="E1446">
        <v>221.49672758127701</v>
      </c>
      <c r="F1446">
        <v>174.351139644592</v>
      </c>
      <c r="G1446">
        <v>57.719108363468401</v>
      </c>
    </row>
    <row r="1447" spans="1:7">
      <c r="A1447">
        <v>1446</v>
      </c>
      <c r="B1447">
        <v>265.417008695471</v>
      </c>
      <c r="C1447">
        <v>118.192561871276</v>
      </c>
      <c r="D1447">
        <v>174.461233610383</v>
      </c>
      <c r="E1447">
        <v>135.31701070755801</v>
      </c>
      <c r="F1447">
        <v>173.690712856635</v>
      </c>
      <c r="G1447">
        <v>154.341134189097</v>
      </c>
    </row>
    <row r="1448" spans="1:7">
      <c r="A1448">
        <v>1447</v>
      </c>
      <c r="B1448">
        <v>253.70170617277</v>
      </c>
      <c r="C1448">
        <v>204.109497280802</v>
      </c>
      <c r="D1448">
        <v>212.23128262634501</v>
      </c>
      <c r="E1448">
        <v>173.11259901755599</v>
      </c>
      <c r="F1448">
        <v>214.83812978369301</v>
      </c>
      <c r="G1448">
        <v>160.463115398604</v>
      </c>
    </row>
    <row r="1449" spans="1:7">
      <c r="A1449">
        <v>1448</v>
      </c>
      <c r="B1449">
        <v>251.908141022085</v>
      </c>
      <c r="C1449">
        <v>236.17834273746001</v>
      </c>
      <c r="D1449">
        <v>207.54023261287901</v>
      </c>
      <c r="E1449">
        <v>189.67977107170199</v>
      </c>
      <c r="F1449">
        <v>224.59549592981401</v>
      </c>
      <c r="G1449">
        <v>129.01902792439799</v>
      </c>
    </row>
    <row r="1450" spans="1:7">
      <c r="A1450">
        <v>1449</v>
      </c>
      <c r="B1450">
        <v>226.27547567463401</v>
      </c>
      <c r="C1450">
        <v>170.72590997912701</v>
      </c>
      <c r="D1450">
        <v>218.52618100132699</v>
      </c>
      <c r="E1450">
        <v>182.296537282971</v>
      </c>
      <c r="F1450">
        <v>248.94972868266501</v>
      </c>
      <c r="G1450">
        <v>142.01877775084401</v>
      </c>
    </row>
    <row r="1451" spans="1:7">
      <c r="A1451">
        <v>1450</v>
      </c>
      <c r="B1451">
        <v>205.670062182946</v>
      </c>
      <c r="C1451">
        <v>215.77586104566899</v>
      </c>
      <c r="D1451">
        <v>167.89405711881</v>
      </c>
      <c r="E1451">
        <v>145.526784864224</v>
      </c>
      <c r="F1451">
        <v>270</v>
      </c>
      <c r="G1451">
        <v>216.002045351383</v>
      </c>
    </row>
    <row r="1452" spans="1:7">
      <c r="A1452">
        <v>1451</v>
      </c>
      <c r="B1452">
        <v>254.974351175648</v>
      </c>
      <c r="C1452">
        <v>151.15456967714499</v>
      </c>
      <c r="D1452">
        <v>108.51447066276501</v>
      </c>
      <c r="E1452">
        <v>154.26522558922599</v>
      </c>
      <c r="F1452">
        <v>213.43010100030801</v>
      </c>
      <c r="G1452">
        <v>230.465101510777</v>
      </c>
    </row>
    <row r="1453" spans="1:7">
      <c r="A1453">
        <v>1452</v>
      </c>
      <c r="B1453">
        <v>202.33217453666299</v>
      </c>
      <c r="C1453">
        <v>182.45645019522601</v>
      </c>
      <c r="D1453">
        <v>183.646968616782</v>
      </c>
      <c r="E1453">
        <v>226.75013240763201</v>
      </c>
      <c r="F1453">
        <v>190.14747920861501</v>
      </c>
      <c r="G1453">
        <v>208.32908602484599</v>
      </c>
    </row>
    <row r="1454" spans="1:7">
      <c r="A1454">
        <v>1453</v>
      </c>
      <c r="B1454">
        <v>246.46760850360599</v>
      </c>
      <c r="C1454">
        <v>155.22935776414499</v>
      </c>
      <c r="D1454">
        <v>160.20025350320299</v>
      </c>
      <c r="E1454">
        <v>151.852131720101</v>
      </c>
      <c r="F1454">
        <v>154.461469200549</v>
      </c>
      <c r="G1454">
        <v>210.322236106888</v>
      </c>
    </row>
    <row r="1455" spans="1:7">
      <c r="A1455">
        <v>1454</v>
      </c>
      <c r="B1455">
        <v>226.63047375208001</v>
      </c>
      <c r="C1455">
        <v>132.27570754504899</v>
      </c>
      <c r="D1455">
        <v>183.07595397041399</v>
      </c>
      <c r="E1455">
        <v>182.348261760338</v>
      </c>
      <c r="F1455">
        <v>170.984316245028</v>
      </c>
      <c r="G1455">
        <v>161.86683293758301</v>
      </c>
    </row>
    <row r="1456" spans="1:7">
      <c r="A1456">
        <v>1455</v>
      </c>
      <c r="B1456">
        <v>244.91960601680299</v>
      </c>
      <c r="C1456">
        <v>192.778254358699</v>
      </c>
      <c r="D1456">
        <v>140.82882827111499</v>
      </c>
      <c r="E1456">
        <v>212.58852226412299</v>
      </c>
      <c r="F1456">
        <v>140.39376242648001</v>
      </c>
      <c r="G1456">
        <v>137.64928982177301</v>
      </c>
    </row>
    <row r="1457" spans="1:7">
      <c r="A1457">
        <v>1456</v>
      </c>
      <c r="B1457">
        <v>152.62259614058399</v>
      </c>
      <c r="C1457">
        <v>104.17723477501799</v>
      </c>
      <c r="D1457">
        <v>178.54039116214301</v>
      </c>
      <c r="E1457">
        <v>199.10574027213099</v>
      </c>
      <c r="F1457">
        <v>210.42243541802901</v>
      </c>
      <c r="G1457">
        <v>88.540583372336499</v>
      </c>
    </row>
    <row r="1458" spans="1:7">
      <c r="A1458">
        <v>1457</v>
      </c>
      <c r="B1458">
        <v>244.22308108209799</v>
      </c>
      <c r="C1458">
        <v>88.215327970488005</v>
      </c>
      <c r="D1458">
        <v>177.88280691145201</v>
      </c>
      <c r="E1458">
        <v>266.06080365194401</v>
      </c>
      <c r="F1458">
        <v>209.30074033657601</v>
      </c>
      <c r="G1458">
        <v>209.873715093963</v>
      </c>
    </row>
    <row r="1459" spans="1:7">
      <c r="A1459">
        <v>1458</v>
      </c>
      <c r="B1459">
        <v>203.71864896566399</v>
      </c>
      <c r="C1459">
        <v>172.467402162708</v>
      </c>
      <c r="D1459">
        <v>183.86933729125801</v>
      </c>
      <c r="E1459">
        <v>183.33334850308901</v>
      </c>
      <c r="F1459">
        <v>214.25906224191999</v>
      </c>
      <c r="G1459">
        <v>231.12683251678601</v>
      </c>
    </row>
    <row r="1460" spans="1:7">
      <c r="A1460">
        <v>1459</v>
      </c>
      <c r="B1460">
        <v>202.78301642717699</v>
      </c>
      <c r="C1460">
        <v>102.403700834185</v>
      </c>
      <c r="D1460">
        <v>197.64651073029401</v>
      </c>
      <c r="E1460">
        <v>141.112850065527</v>
      </c>
      <c r="F1460">
        <v>170.47668785118299</v>
      </c>
      <c r="G1460">
        <v>189.62661403538601</v>
      </c>
    </row>
    <row r="1461" spans="1:7">
      <c r="A1461">
        <v>1460</v>
      </c>
      <c r="B1461">
        <v>238.23096095918299</v>
      </c>
      <c r="C1461">
        <v>234.988841656761</v>
      </c>
      <c r="D1461">
        <v>176.09518431585499</v>
      </c>
      <c r="E1461">
        <v>210.83504146908399</v>
      </c>
      <c r="F1461">
        <v>102.76961546115901</v>
      </c>
      <c r="G1461">
        <v>196.221481811655</v>
      </c>
    </row>
    <row r="1462" spans="1:7">
      <c r="A1462">
        <v>1461</v>
      </c>
      <c r="B1462">
        <v>245.82384172622201</v>
      </c>
      <c r="C1462">
        <v>138.04970146222001</v>
      </c>
      <c r="D1462">
        <v>268.53939876930298</v>
      </c>
      <c r="E1462">
        <v>229.072771354716</v>
      </c>
      <c r="F1462">
        <v>188.647370569646</v>
      </c>
      <c r="G1462">
        <v>170.13102176243501</v>
      </c>
    </row>
    <row r="1463" spans="1:7">
      <c r="A1463">
        <v>1462</v>
      </c>
      <c r="B1463">
        <v>239.65947030349</v>
      </c>
      <c r="C1463">
        <v>158.24908756420001</v>
      </c>
      <c r="D1463">
        <v>139.70304082905901</v>
      </c>
      <c r="E1463">
        <v>218.824810373291</v>
      </c>
      <c r="F1463">
        <v>226.26434416115001</v>
      </c>
      <c r="G1463">
        <v>150.17344940740699</v>
      </c>
    </row>
    <row r="1464" spans="1:7">
      <c r="A1464">
        <v>1463</v>
      </c>
      <c r="B1464">
        <v>250.92138670631499</v>
      </c>
      <c r="C1464">
        <v>214.21130234372299</v>
      </c>
      <c r="D1464">
        <v>188.40697414085099</v>
      </c>
      <c r="E1464">
        <v>149.335138605135</v>
      </c>
      <c r="F1464">
        <v>187.83619811808501</v>
      </c>
      <c r="G1464">
        <v>150.533204975171</v>
      </c>
    </row>
    <row r="1465" spans="1:7">
      <c r="A1465">
        <v>1464</v>
      </c>
      <c r="B1465">
        <v>270</v>
      </c>
      <c r="C1465">
        <v>215.24946047771601</v>
      </c>
      <c r="D1465">
        <v>155.21881399160799</v>
      </c>
      <c r="E1465">
        <v>164.93127168566201</v>
      </c>
      <c r="F1465">
        <v>204.04755529354</v>
      </c>
      <c r="G1465">
        <v>203.89513400699701</v>
      </c>
    </row>
    <row r="1466" spans="1:7">
      <c r="A1466">
        <v>1465</v>
      </c>
      <c r="B1466">
        <v>283.438500405561</v>
      </c>
      <c r="C1466">
        <v>158.48929095939999</v>
      </c>
      <c r="D1466">
        <v>203.29630896121299</v>
      </c>
      <c r="E1466">
        <v>197.46878837986901</v>
      </c>
      <c r="F1466">
        <v>249.230769230769</v>
      </c>
      <c r="G1466">
        <v>108.774125768209</v>
      </c>
    </row>
    <row r="1467" spans="1:7">
      <c r="A1467">
        <v>1466</v>
      </c>
      <c r="B1467">
        <v>272.60067119339698</v>
      </c>
      <c r="C1467">
        <v>85.684399869555193</v>
      </c>
      <c r="D1467">
        <v>198.30892332875101</v>
      </c>
      <c r="E1467">
        <v>215.46096589971299</v>
      </c>
      <c r="F1467">
        <v>263.80810754882401</v>
      </c>
      <c r="G1467">
        <v>162</v>
      </c>
    </row>
    <row r="1468" spans="1:7">
      <c r="A1468">
        <v>1467</v>
      </c>
      <c r="B1468">
        <v>165.19433368642601</v>
      </c>
      <c r="C1468">
        <v>236.42566746855701</v>
      </c>
      <c r="D1468">
        <v>163.69109399508301</v>
      </c>
      <c r="E1468">
        <v>195.449488209577</v>
      </c>
      <c r="F1468">
        <v>181.80227059994499</v>
      </c>
      <c r="G1468">
        <v>178.977347684439</v>
      </c>
    </row>
    <row r="1469" spans="1:7">
      <c r="A1469">
        <v>1468</v>
      </c>
      <c r="B1469">
        <v>291.15845831402203</v>
      </c>
      <c r="C1469">
        <v>239.41767752427199</v>
      </c>
      <c r="D1469">
        <v>222.890835700498</v>
      </c>
      <c r="E1469">
        <v>184.225483348891</v>
      </c>
      <c r="F1469">
        <v>233.76306387949199</v>
      </c>
      <c r="G1469">
        <v>161.79765922551201</v>
      </c>
    </row>
    <row r="1470" spans="1:7">
      <c r="A1470">
        <v>1469</v>
      </c>
      <c r="B1470">
        <v>216.39868387250101</v>
      </c>
      <c r="C1470">
        <v>150.04887339745099</v>
      </c>
      <c r="D1470">
        <v>158.801148242669</v>
      </c>
      <c r="E1470">
        <v>231.91133469760501</v>
      </c>
      <c r="F1470">
        <v>246.157558832376</v>
      </c>
      <c r="G1470">
        <v>118.149331810229</v>
      </c>
    </row>
    <row r="1471" spans="1:7">
      <c r="A1471">
        <v>1470</v>
      </c>
      <c r="B1471">
        <v>259.22149146072297</v>
      </c>
      <c r="C1471">
        <v>154.42628087161</v>
      </c>
      <c r="D1471">
        <v>214.26793945329501</v>
      </c>
      <c r="E1471">
        <v>216.89162539477701</v>
      </c>
      <c r="F1471">
        <v>159.06529993329801</v>
      </c>
      <c r="G1471">
        <v>221.42655768812</v>
      </c>
    </row>
    <row r="1472" spans="1:7">
      <c r="A1472">
        <v>1471</v>
      </c>
      <c r="B1472">
        <v>239.16115323235701</v>
      </c>
      <c r="C1472">
        <v>196.94658877104399</v>
      </c>
      <c r="D1472">
        <v>224.44476930410201</v>
      </c>
      <c r="E1472">
        <v>181.689749641014</v>
      </c>
      <c r="F1472">
        <v>200.02942621697301</v>
      </c>
      <c r="G1472">
        <v>161.06050100600601</v>
      </c>
    </row>
    <row r="1473" spans="1:7">
      <c r="A1473">
        <v>1472</v>
      </c>
      <c r="B1473">
        <v>236.718504894604</v>
      </c>
      <c r="C1473">
        <v>222.35023545762499</v>
      </c>
      <c r="D1473">
        <v>201.31315950267299</v>
      </c>
      <c r="E1473">
        <v>160.234395125286</v>
      </c>
      <c r="F1473">
        <v>236.076790840911</v>
      </c>
      <c r="G1473">
        <v>160.299669668262</v>
      </c>
    </row>
    <row r="1474" spans="1:7">
      <c r="A1474">
        <v>1473</v>
      </c>
      <c r="B1474">
        <v>164.78683128179199</v>
      </c>
      <c r="C1474">
        <v>265.00791075177199</v>
      </c>
      <c r="D1474">
        <v>177.825423869627</v>
      </c>
      <c r="E1474">
        <v>211.25567698971599</v>
      </c>
      <c r="F1474">
        <v>175.09747218768399</v>
      </c>
      <c r="G1474">
        <v>135.85093595377899</v>
      </c>
    </row>
    <row r="1475" spans="1:7">
      <c r="A1475">
        <v>1474</v>
      </c>
      <c r="B1475">
        <v>148.55749693045601</v>
      </c>
      <c r="C1475">
        <v>170.93621100138</v>
      </c>
      <c r="D1475">
        <v>178.96560335285201</v>
      </c>
      <c r="E1475">
        <v>197.41743841373</v>
      </c>
      <c r="F1475">
        <v>188.49765256394301</v>
      </c>
      <c r="G1475">
        <v>187.76704966831099</v>
      </c>
    </row>
    <row r="1476" spans="1:7">
      <c r="A1476">
        <v>1475</v>
      </c>
      <c r="B1476">
        <v>207.791526225864</v>
      </c>
      <c r="C1476">
        <v>296.44156965836498</v>
      </c>
      <c r="D1476">
        <v>278.510879629496</v>
      </c>
      <c r="E1476">
        <v>346.29621228109301</v>
      </c>
      <c r="F1476">
        <v>180</v>
      </c>
      <c r="G1476">
        <v>237.662102764851</v>
      </c>
    </row>
    <row r="1477" spans="1:7">
      <c r="A1477">
        <v>1476</v>
      </c>
      <c r="B1477">
        <v>243.20671690469899</v>
      </c>
      <c r="C1477">
        <v>60.911356152307903</v>
      </c>
      <c r="D1477">
        <v>203.14898091375201</v>
      </c>
      <c r="E1477">
        <v>135.40614150674199</v>
      </c>
      <c r="F1477">
        <v>143.690913062871</v>
      </c>
      <c r="G1477">
        <v>196.49351319041</v>
      </c>
    </row>
    <row r="1478" spans="1:7">
      <c r="A1478">
        <v>1477</v>
      </c>
      <c r="B1478">
        <v>241.945142075441</v>
      </c>
      <c r="C1478">
        <v>174.468618878142</v>
      </c>
      <c r="D1478">
        <v>199.141438379101</v>
      </c>
      <c r="E1478">
        <v>160.490699428808</v>
      </c>
      <c r="F1478">
        <v>215.40367811551201</v>
      </c>
      <c r="G1478">
        <v>242.15284239733899</v>
      </c>
    </row>
    <row r="1479" spans="1:7">
      <c r="A1479">
        <v>1478</v>
      </c>
      <c r="B1479">
        <v>246.37333792134299</v>
      </c>
      <c r="C1479">
        <v>91.327501950290397</v>
      </c>
      <c r="D1479">
        <v>259.23063071419102</v>
      </c>
      <c r="E1479">
        <v>180.57453963275299</v>
      </c>
      <c r="F1479">
        <v>225.53924603697399</v>
      </c>
      <c r="G1479">
        <v>249.95024361673899</v>
      </c>
    </row>
    <row r="1480" spans="1:7">
      <c r="A1480">
        <v>1479</v>
      </c>
      <c r="B1480">
        <v>259.69912913239801</v>
      </c>
      <c r="C1480">
        <v>176.17854563012699</v>
      </c>
      <c r="D1480">
        <v>219.11521701690501</v>
      </c>
      <c r="E1480">
        <v>240.36768966676499</v>
      </c>
      <c r="F1480">
        <v>167.21931747644101</v>
      </c>
      <c r="G1480">
        <v>299.81250274438298</v>
      </c>
    </row>
    <row r="1481" spans="1:7">
      <c r="A1481">
        <v>1480</v>
      </c>
      <c r="B1481">
        <v>238.155661969357</v>
      </c>
      <c r="C1481">
        <v>181.16900650780201</v>
      </c>
      <c r="D1481">
        <v>195.53653135105199</v>
      </c>
      <c r="E1481">
        <v>257.14992390917303</v>
      </c>
      <c r="F1481">
        <v>143.807887840555</v>
      </c>
      <c r="G1481">
        <v>235.79672588813401</v>
      </c>
    </row>
    <row r="1482" spans="1:7">
      <c r="A1482">
        <v>1481</v>
      </c>
      <c r="B1482">
        <v>250</v>
      </c>
      <c r="C1482">
        <v>152.49638344766399</v>
      </c>
      <c r="D1482">
        <v>167.46716234989299</v>
      </c>
      <c r="E1482">
        <v>164.984779504269</v>
      </c>
      <c r="F1482">
        <v>115.706978232355</v>
      </c>
      <c r="G1482">
        <v>186.63054091525601</v>
      </c>
    </row>
    <row r="1483" spans="1:7">
      <c r="A1483">
        <v>1482</v>
      </c>
      <c r="B1483">
        <v>275.13418388541101</v>
      </c>
      <c r="C1483">
        <v>260.16309850845801</v>
      </c>
      <c r="D1483">
        <v>197.97689307445401</v>
      </c>
      <c r="E1483">
        <v>172.01914895468201</v>
      </c>
      <c r="F1483">
        <v>180.189711120108</v>
      </c>
      <c r="G1483">
        <v>198.19676122506999</v>
      </c>
    </row>
    <row r="1484" spans="1:7">
      <c r="A1484">
        <v>1483</v>
      </c>
      <c r="B1484">
        <v>155.648080758237</v>
      </c>
      <c r="C1484">
        <v>97.462556325255804</v>
      </c>
      <c r="D1484">
        <v>217.36339216717101</v>
      </c>
      <c r="E1484">
        <v>243.34289558076401</v>
      </c>
      <c r="F1484">
        <v>176.50007124728899</v>
      </c>
      <c r="G1484">
        <v>200.608635095664</v>
      </c>
    </row>
    <row r="1485" spans="1:7">
      <c r="A1485">
        <v>1484</v>
      </c>
      <c r="B1485">
        <v>172.43444222359699</v>
      </c>
      <c r="C1485">
        <v>264.07300138515097</v>
      </c>
      <c r="D1485">
        <v>185.45184524728501</v>
      </c>
      <c r="E1485">
        <v>163.29135056821599</v>
      </c>
      <c r="F1485">
        <v>165.09949306282201</v>
      </c>
      <c r="G1485">
        <v>165.33034314146201</v>
      </c>
    </row>
    <row r="1486" spans="1:7">
      <c r="A1486">
        <v>1485</v>
      </c>
      <c r="B1486">
        <v>230.03278046879799</v>
      </c>
      <c r="C1486">
        <v>54.199098622881102</v>
      </c>
      <c r="D1486">
        <v>131.30126512496901</v>
      </c>
      <c r="E1486">
        <v>167.578336115875</v>
      </c>
      <c r="F1486">
        <v>163.70398953162299</v>
      </c>
      <c r="G1486">
        <v>161.013137672406</v>
      </c>
    </row>
    <row r="1487" spans="1:7">
      <c r="A1487">
        <v>1486</v>
      </c>
      <c r="B1487">
        <v>248.867074948339</v>
      </c>
      <c r="C1487">
        <v>133.61500664956699</v>
      </c>
      <c r="D1487">
        <v>163.89698472279301</v>
      </c>
      <c r="E1487">
        <v>164.31386870755301</v>
      </c>
      <c r="F1487">
        <v>169.724947149949</v>
      </c>
      <c r="G1487">
        <v>201.691098968538</v>
      </c>
    </row>
    <row r="1488" spans="1:7">
      <c r="A1488">
        <v>1487</v>
      </c>
      <c r="B1488">
        <v>232.07986802136401</v>
      </c>
      <c r="C1488">
        <v>174.845852443382</v>
      </c>
      <c r="D1488">
        <v>274.04919733821202</v>
      </c>
      <c r="E1488">
        <v>207.02363954254301</v>
      </c>
      <c r="F1488">
        <v>91.0666929563493</v>
      </c>
      <c r="G1488">
        <v>178.97497823460901</v>
      </c>
    </row>
    <row r="1489" spans="1:7">
      <c r="A1489">
        <v>1488</v>
      </c>
      <c r="B1489">
        <v>246.37625761887401</v>
      </c>
      <c r="C1489">
        <v>257.181956410792</v>
      </c>
      <c r="D1489">
        <v>192.544512362289</v>
      </c>
      <c r="E1489">
        <v>192.87087078129801</v>
      </c>
      <c r="F1489">
        <v>120.093038496861</v>
      </c>
      <c r="G1489">
        <v>158.713036278837</v>
      </c>
    </row>
    <row r="1490" spans="1:7">
      <c r="A1490">
        <v>1489</v>
      </c>
      <c r="B1490">
        <v>247.092750197329</v>
      </c>
      <c r="C1490">
        <v>221.728367729572</v>
      </c>
      <c r="D1490">
        <v>229.692913339684</v>
      </c>
      <c r="E1490">
        <v>121.178184306818</v>
      </c>
      <c r="F1490">
        <v>270.87104978200699</v>
      </c>
      <c r="G1490">
        <v>168.90010755071901</v>
      </c>
    </row>
    <row r="1491" spans="1:7">
      <c r="A1491">
        <v>1490</v>
      </c>
      <c r="B1491">
        <v>275.17900188180698</v>
      </c>
      <c r="C1491">
        <v>270</v>
      </c>
      <c r="D1491">
        <v>182.77146856156401</v>
      </c>
      <c r="E1491">
        <v>177.640425871362</v>
      </c>
      <c r="F1491">
        <v>219.23446533438701</v>
      </c>
      <c r="G1491">
        <v>118.629259134942</v>
      </c>
    </row>
    <row r="1492" spans="1:7">
      <c r="A1492">
        <v>1491</v>
      </c>
      <c r="B1492">
        <v>300</v>
      </c>
      <c r="C1492">
        <v>331.36556788085602</v>
      </c>
      <c r="D1492">
        <v>149.16895504821099</v>
      </c>
      <c r="E1492">
        <v>140.24096835154299</v>
      </c>
      <c r="F1492">
        <v>155.355832322259</v>
      </c>
      <c r="G1492">
        <v>207.64196182364699</v>
      </c>
    </row>
    <row r="1493" spans="1:7">
      <c r="A1493">
        <v>1492</v>
      </c>
      <c r="B1493">
        <v>250.31216920801899</v>
      </c>
      <c r="C1493">
        <v>69.659254605978902</v>
      </c>
      <c r="D1493">
        <v>142.142796244978</v>
      </c>
      <c r="E1493">
        <v>142.610298320266</v>
      </c>
      <c r="F1493">
        <v>196.867710891077</v>
      </c>
      <c r="G1493">
        <v>215.33993884519799</v>
      </c>
    </row>
    <row r="1494" spans="1:7">
      <c r="A1494">
        <v>1493</v>
      </c>
      <c r="B1494">
        <v>240.14381949328899</v>
      </c>
      <c r="C1494">
        <v>325.91122351992101</v>
      </c>
      <c r="D1494">
        <v>212.06319595550701</v>
      </c>
      <c r="E1494">
        <v>164.86684511268001</v>
      </c>
      <c r="F1494">
        <v>233.955144555461</v>
      </c>
      <c r="G1494">
        <v>183.364502418656</v>
      </c>
    </row>
    <row r="1495" spans="1:7">
      <c r="A1495">
        <v>1494</v>
      </c>
      <c r="B1495">
        <v>111.59159118530999</v>
      </c>
      <c r="C1495">
        <v>244.99875161739399</v>
      </c>
      <c r="D1495">
        <v>74.338979830010501</v>
      </c>
      <c r="E1495">
        <v>72.917664542894997</v>
      </c>
      <c r="F1495">
        <v>148.68507670686199</v>
      </c>
      <c r="G1495">
        <v>360</v>
      </c>
    </row>
    <row r="1496" spans="1:7">
      <c r="A1496">
        <v>1495</v>
      </c>
      <c r="B1496">
        <v>235.91689996072699</v>
      </c>
      <c r="C1496">
        <v>178.17384376753299</v>
      </c>
      <c r="D1496">
        <v>231.14355209553199</v>
      </c>
      <c r="E1496">
        <v>161.703104969116</v>
      </c>
      <c r="F1496">
        <v>208.92978350706099</v>
      </c>
      <c r="G1496">
        <v>232.189261288284</v>
      </c>
    </row>
    <row r="1497" spans="1:7">
      <c r="A1497">
        <v>1496</v>
      </c>
      <c r="B1497">
        <v>195.47968371772799</v>
      </c>
      <c r="C1497">
        <v>137.374718532109</v>
      </c>
      <c r="D1497">
        <v>231.80470823424301</v>
      </c>
      <c r="E1497">
        <v>222.420772353031</v>
      </c>
      <c r="F1497">
        <v>260.13000499151599</v>
      </c>
      <c r="G1497">
        <v>148.583903051254</v>
      </c>
    </row>
    <row r="1498" spans="1:7">
      <c r="A1498">
        <v>1497</v>
      </c>
      <c r="B1498">
        <v>252.28048873490701</v>
      </c>
      <c r="C1498">
        <v>302.05741696010301</v>
      </c>
      <c r="D1498">
        <v>173.98341472493499</v>
      </c>
      <c r="E1498">
        <v>179.90934382692501</v>
      </c>
      <c r="F1498">
        <v>39.730111776415903</v>
      </c>
      <c r="G1498">
        <v>153.51728656730299</v>
      </c>
    </row>
    <row r="1499" spans="1:7">
      <c r="A1499">
        <v>1498</v>
      </c>
      <c r="B1499">
        <v>228.51193971192501</v>
      </c>
      <c r="C1499">
        <v>185.365705066456</v>
      </c>
      <c r="D1499">
        <v>181.05240999380999</v>
      </c>
      <c r="E1499">
        <v>151.01307450413299</v>
      </c>
      <c r="F1499">
        <v>151.66751187456501</v>
      </c>
      <c r="G1499">
        <v>171.72791471505499</v>
      </c>
    </row>
    <row r="1500" spans="1:7">
      <c r="A1500">
        <v>1499</v>
      </c>
      <c r="B1500">
        <v>244.80319578460001</v>
      </c>
      <c r="C1500">
        <v>143.25461595625899</v>
      </c>
      <c r="D1500">
        <v>166.89421351215501</v>
      </c>
      <c r="E1500">
        <v>172.22438608601701</v>
      </c>
      <c r="F1500">
        <v>205.202397529151</v>
      </c>
      <c r="G1500">
        <v>229.61541607844001</v>
      </c>
    </row>
    <row r="1501" spans="1:7">
      <c r="A1501">
        <v>1500</v>
      </c>
      <c r="B1501">
        <v>233.730014787778</v>
      </c>
      <c r="C1501">
        <v>156.41494071358699</v>
      </c>
      <c r="D1501">
        <v>184.85015241090699</v>
      </c>
      <c r="E1501">
        <v>144.22574796811799</v>
      </c>
      <c r="F1501">
        <v>220.875339786464</v>
      </c>
      <c r="G1501">
        <v>144.56341586556201</v>
      </c>
    </row>
    <row r="1502" spans="1:7">
      <c r="A1502">
        <v>1501</v>
      </c>
      <c r="B1502">
        <v>229.289093055297</v>
      </c>
      <c r="C1502">
        <v>99.215025100448599</v>
      </c>
      <c r="D1502">
        <v>145.689746166269</v>
      </c>
      <c r="E1502">
        <v>177.11427572035001</v>
      </c>
      <c r="F1502">
        <v>96.044660126375504</v>
      </c>
      <c r="G1502">
        <v>232.78615218517101</v>
      </c>
    </row>
    <row r="1503" spans="1:7">
      <c r="A1503">
        <v>1502</v>
      </c>
      <c r="B1503">
        <v>232.58486521278999</v>
      </c>
      <c r="C1503">
        <v>242.17731877312499</v>
      </c>
      <c r="D1503">
        <v>222.24305091993301</v>
      </c>
      <c r="E1503">
        <v>180.287291766252</v>
      </c>
      <c r="F1503">
        <v>189</v>
      </c>
      <c r="G1503">
        <v>169.83371960666699</v>
      </c>
    </row>
    <row r="1504" spans="1:7">
      <c r="A1504">
        <v>1503</v>
      </c>
      <c r="B1504">
        <v>201.73293950373599</v>
      </c>
      <c r="C1504">
        <v>114.40887606332301</v>
      </c>
      <c r="D1504">
        <v>266.14282934815901</v>
      </c>
      <c r="E1504">
        <v>163.09889193427901</v>
      </c>
      <c r="F1504">
        <v>107.074017860616</v>
      </c>
      <c r="G1504">
        <v>210</v>
      </c>
    </row>
    <row r="1505" spans="1:7">
      <c r="A1505">
        <v>1504</v>
      </c>
      <c r="B1505">
        <v>261.13230358586998</v>
      </c>
      <c r="C1505">
        <v>65.200655665013997</v>
      </c>
      <c r="D1505">
        <v>204.90860029042</v>
      </c>
      <c r="E1505">
        <v>100.17066383947</v>
      </c>
      <c r="F1505">
        <v>185.61959483715501</v>
      </c>
      <c r="G1505">
        <v>209.649767747917</v>
      </c>
    </row>
    <row r="1506" spans="1:7">
      <c r="A1506">
        <v>1505</v>
      </c>
      <c r="B1506">
        <v>229.37497347347201</v>
      </c>
      <c r="C1506">
        <v>176.904680958829</v>
      </c>
      <c r="D1506">
        <v>54.951523615408</v>
      </c>
      <c r="E1506">
        <v>200.98210932143701</v>
      </c>
      <c r="F1506">
        <v>121.297587653777</v>
      </c>
      <c r="G1506">
        <v>122.990292668943</v>
      </c>
    </row>
    <row r="1507" spans="1:7">
      <c r="A1507">
        <v>1506</v>
      </c>
      <c r="B1507">
        <v>211.00219090078801</v>
      </c>
      <c r="C1507">
        <v>234.992352016208</v>
      </c>
      <c r="D1507">
        <v>270</v>
      </c>
      <c r="E1507">
        <v>184.23882511266001</v>
      </c>
      <c r="F1507">
        <v>174.99542824048501</v>
      </c>
      <c r="G1507">
        <v>176.268644218937</v>
      </c>
    </row>
    <row r="1508" spans="1:7">
      <c r="A1508">
        <v>1507</v>
      </c>
      <c r="B1508">
        <v>223.05701596282799</v>
      </c>
      <c r="C1508">
        <v>103.085633670321</v>
      </c>
      <c r="D1508">
        <v>204.61177820392001</v>
      </c>
      <c r="E1508">
        <v>151.57622050624701</v>
      </c>
      <c r="F1508">
        <v>193.24380755202</v>
      </c>
      <c r="G1508">
        <v>154.44925923793099</v>
      </c>
    </row>
    <row r="1509" spans="1:7">
      <c r="A1509">
        <v>1508</v>
      </c>
      <c r="B1509">
        <v>213.56411515660699</v>
      </c>
      <c r="C1509">
        <v>360</v>
      </c>
      <c r="D1509">
        <v>205.75916447956999</v>
      </c>
      <c r="E1509">
        <v>157.21399113835599</v>
      </c>
      <c r="F1509">
        <v>191.611247737475</v>
      </c>
      <c r="G1509">
        <v>154.755642599293</v>
      </c>
    </row>
    <row r="1510" spans="1:7">
      <c r="A1510">
        <v>1509</v>
      </c>
      <c r="B1510">
        <v>245.25290879337399</v>
      </c>
      <c r="C1510">
        <v>360</v>
      </c>
      <c r="D1510">
        <v>209.36077129535801</v>
      </c>
      <c r="E1510">
        <v>191.81006631744299</v>
      </c>
      <c r="F1510">
        <v>163.49540943501</v>
      </c>
      <c r="G1510">
        <v>52.330347253056303</v>
      </c>
    </row>
    <row r="1511" spans="1:7">
      <c r="A1511">
        <v>1510</v>
      </c>
      <c r="B1511">
        <v>186.39122424599799</v>
      </c>
      <c r="C1511">
        <v>270</v>
      </c>
      <c r="D1511">
        <v>116.343843190081</v>
      </c>
      <c r="E1511">
        <v>214.15114757612901</v>
      </c>
      <c r="F1511">
        <v>239.88246324090699</v>
      </c>
      <c r="G1511">
        <v>278.06345657218998</v>
      </c>
    </row>
    <row r="1512" spans="1:7">
      <c r="A1512">
        <v>1511</v>
      </c>
      <c r="B1512">
        <v>206.75396851690499</v>
      </c>
      <c r="C1512">
        <v>180</v>
      </c>
      <c r="D1512">
        <v>166.06630925135701</v>
      </c>
      <c r="E1512">
        <v>212.26756055289201</v>
      </c>
      <c r="F1512">
        <v>176.08952433804399</v>
      </c>
      <c r="G1512">
        <v>119.926924809281</v>
      </c>
    </row>
    <row r="1513" spans="1:7">
      <c r="A1513">
        <v>1512</v>
      </c>
      <c r="B1513">
        <v>221.14446115763201</v>
      </c>
      <c r="C1513">
        <v>250.70500218945301</v>
      </c>
      <c r="D1513">
        <v>188.28456321782599</v>
      </c>
      <c r="E1513">
        <v>165.818820343189</v>
      </c>
      <c r="F1513">
        <v>207.092851143975</v>
      </c>
      <c r="G1513">
        <v>135.81475624110101</v>
      </c>
    </row>
    <row r="1514" spans="1:7">
      <c r="A1514">
        <v>1513</v>
      </c>
      <c r="B1514">
        <v>224.757701930026</v>
      </c>
      <c r="C1514">
        <v>222.002321945082</v>
      </c>
      <c r="D1514">
        <v>158.32321604877001</v>
      </c>
      <c r="E1514">
        <v>63.599301919360002</v>
      </c>
      <c r="F1514">
        <v>191.54316726749801</v>
      </c>
      <c r="G1514">
        <v>107.483707828455</v>
      </c>
    </row>
    <row r="1515" spans="1:7">
      <c r="A1515">
        <v>1514</v>
      </c>
      <c r="B1515">
        <v>241.015328142112</v>
      </c>
      <c r="C1515">
        <v>338.54472748709702</v>
      </c>
      <c r="D1515">
        <v>136.92840049279599</v>
      </c>
      <c r="E1515">
        <v>170.49882827142</v>
      </c>
      <c r="F1515">
        <v>178.18779473712499</v>
      </c>
      <c r="G1515">
        <v>202.25706427976999</v>
      </c>
    </row>
    <row r="1516" spans="1:7">
      <c r="A1516">
        <v>1515</v>
      </c>
      <c r="B1516">
        <v>286.81332800346303</v>
      </c>
      <c r="C1516">
        <v>131.42483399324601</v>
      </c>
      <c r="D1516">
        <v>258.52413222014798</v>
      </c>
      <c r="E1516">
        <v>148.44472297665101</v>
      </c>
      <c r="F1516">
        <v>220.09660479825001</v>
      </c>
      <c r="G1516">
        <v>75.666578792195196</v>
      </c>
    </row>
    <row r="1517" spans="1:7">
      <c r="A1517">
        <v>1516</v>
      </c>
      <c r="B1517">
        <v>218.81122276652499</v>
      </c>
      <c r="C1517">
        <v>202.311497638059</v>
      </c>
      <c r="D1517">
        <v>224.82197087884799</v>
      </c>
      <c r="E1517">
        <v>194.16832721204099</v>
      </c>
      <c r="F1517">
        <v>264.09038852600202</v>
      </c>
      <c r="G1517">
        <v>182.13648243023499</v>
      </c>
    </row>
    <row r="1518" spans="1:7">
      <c r="A1518">
        <v>1517</v>
      </c>
      <c r="B1518">
        <v>236.92864781591899</v>
      </c>
      <c r="C1518">
        <v>187.98352277131801</v>
      </c>
      <c r="D1518">
        <v>169.01220812101701</v>
      </c>
      <c r="E1518">
        <v>226.44580088924801</v>
      </c>
      <c r="F1518">
        <v>232.58711233891799</v>
      </c>
      <c r="G1518">
        <v>131.41498335339699</v>
      </c>
    </row>
    <row r="1519" spans="1:7">
      <c r="A1519">
        <v>1518</v>
      </c>
      <c r="B1519">
        <v>205.972896705718</v>
      </c>
      <c r="C1519">
        <v>75.446702526185305</v>
      </c>
      <c r="D1519">
        <v>190.30330659632901</v>
      </c>
      <c r="E1519">
        <v>204.08459431736401</v>
      </c>
      <c r="F1519">
        <v>91.935998911379798</v>
      </c>
      <c r="G1519">
        <v>272.66672672476699</v>
      </c>
    </row>
    <row r="1520" spans="1:7">
      <c r="A1520">
        <v>1519</v>
      </c>
      <c r="B1520">
        <v>281.23787809824398</v>
      </c>
      <c r="C1520">
        <v>209.06972942719801</v>
      </c>
      <c r="D1520">
        <v>215.58067222329001</v>
      </c>
      <c r="E1520">
        <v>284.87649244108297</v>
      </c>
      <c r="F1520">
        <v>190.86827061241399</v>
      </c>
      <c r="G1520">
        <v>173.063440983296</v>
      </c>
    </row>
    <row r="1521" spans="1:7">
      <c r="A1521">
        <v>1520</v>
      </c>
      <c r="B1521">
        <v>238.71110448155099</v>
      </c>
      <c r="C1521">
        <v>214.94236745716501</v>
      </c>
      <c r="D1521">
        <v>183.61298715087901</v>
      </c>
      <c r="E1521">
        <v>175.575651050061</v>
      </c>
      <c r="F1521">
        <v>205.280817050211</v>
      </c>
      <c r="G1521">
        <v>169.19563615028801</v>
      </c>
    </row>
    <row r="1522" spans="1:7">
      <c r="A1522">
        <v>1521</v>
      </c>
      <c r="B1522">
        <v>251.77675114829901</v>
      </c>
      <c r="C1522">
        <v>169.992439352139</v>
      </c>
      <c r="D1522">
        <v>176.688258572411</v>
      </c>
      <c r="E1522">
        <v>129.73235127163801</v>
      </c>
      <c r="F1522">
        <v>141.00088792111501</v>
      </c>
      <c r="G1522">
        <v>257.24083743819301</v>
      </c>
    </row>
    <row r="1523" spans="1:7">
      <c r="A1523">
        <v>1522</v>
      </c>
      <c r="B1523">
        <v>169.50215789423299</v>
      </c>
      <c r="C1523">
        <v>279.628659901459</v>
      </c>
      <c r="D1523">
        <v>176.050117398325</v>
      </c>
      <c r="E1523">
        <v>223.335937606893</v>
      </c>
      <c r="F1523">
        <v>200.29494597939501</v>
      </c>
      <c r="G1523">
        <v>197.00756321415901</v>
      </c>
    </row>
    <row r="1524" spans="1:7">
      <c r="A1524">
        <v>1523</v>
      </c>
      <c r="B1524">
        <v>184.74267218133599</v>
      </c>
      <c r="C1524">
        <v>119.55319339007499</v>
      </c>
      <c r="D1524">
        <v>145.80714835044799</v>
      </c>
      <c r="E1524">
        <v>184.57359800623601</v>
      </c>
      <c r="F1524">
        <v>198.644652837585</v>
      </c>
      <c r="G1524">
        <v>136.600989958577</v>
      </c>
    </row>
    <row r="1525" spans="1:7">
      <c r="A1525">
        <v>1524</v>
      </c>
      <c r="B1525">
        <v>240.959421763135</v>
      </c>
      <c r="C1525">
        <v>199.642432849898</v>
      </c>
      <c r="D1525">
        <v>218.564267568785</v>
      </c>
      <c r="E1525">
        <v>165.51362893032899</v>
      </c>
      <c r="F1525">
        <v>216.152953828069</v>
      </c>
      <c r="G1525">
        <v>221.53543126142301</v>
      </c>
    </row>
    <row r="1526" spans="1:7">
      <c r="A1526">
        <v>1525</v>
      </c>
      <c r="B1526">
        <v>212.955309873484</v>
      </c>
      <c r="C1526">
        <v>203.62920528118599</v>
      </c>
      <c r="D1526">
        <v>173.07867525705799</v>
      </c>
      <c r="E1526">
        <v>81.242429259810805</v>
      </c>
      <c r="F1526">
        <v>187.119589007944</v>
      </c>
      <c r="G1526">
        <v>114.742429703604</v>
      </c>
    </row>
    <row r="1527" spans="1:7">
      <c r="A1527">
        <v>1526</v>
      </c>
      <c r="B1527">
        <v>227.73061087764799</v>
      </c>
      <c r="C1527">
        <v>186.33330868876899</v>
      </c>
      <c r="D1527">
        <v>270</v>
      </c>
      <c r="E1527">
        <v>159.85000537207799</v>
      </c>
      <c r="F1527">
        <v>206.060059570812</v>
      </c>
      <c r="G1527">
        <v>238.91502372601599</v>
      </c>
    </row>
    <row r="1528" spans="1:7">
      <c r="A1528">
        <v>1527</v>
      </c>
      <c r="B1528">
        <v>265.72797632215298</v>
      </c>
      <c r="C1528">
        <v>183.81588872970599</v>
      </c>
      <c r="D1528">
        <v>219.44290258975499</v>
      </c>
      <c r="E1528">
        <v>160.31622282606801</v>
      </c>
      <c r="F1528">
        <v>152.73968103078599</v>
      </c>
      <c r="G1528">
        <v>267.42187996805097</v>
      </c>
    </row>
    <row r="1529" spans="1:7">
      <c r="A1529">
        <v>1528</v>
      </c>
      <c r="B1529">
        <v>266.31311627107601</v>
      </c>
      <c r="C1529">
        <v>170.18108347446599</v>
      </c>
      <c r="D1529">
        <v>213.73404758825799</v>
      </c>
      <c r="E1529">
        <v>194.18241432536701</v>
      </c>
      <c r="F1529">
        <v>135.10082154425899</v>
      </c>
      <c r="G1529">
        <v>196.87855520522001</v>
      </c>
    </row>
    <row r="1530" spans="1:7">
      <c r="A1530">
        <v>1529</v>
      </c>
      <c r="B1530">
        <v>320</v>
      </c>
      <c r="C1530">
        <v>93.429390548449106</v>
      </c>
      <c r="D1530">
        <v>256.64080583534098</v>
      </c>
      <c r="E1530">
        <v>153.84540336387801</v>
      </c>
      <c r="F1530">
        <v>222.18047937625499</v>
      </c>
      <c r="G1530">
        <v>134.629829004941</v>
      </c>
    </row>
    <row r="1531" spans="1:7">
      <c r="A1531">
        <v>1530</v>
      </c>
      <c r="B1531">
        <v>247.702696807302</v>
      </c>
      <c r="C1531">
        <v>120.825028271017</v>
      </c>
      <c r="D1531">
        <v>167.72694441597301</v>
      </c>
      <c r="E1531">
        <v>235.14813754833301</v>
      </c>
      <c r="F1531">
        <v>125.418854864453</v>
      </c>
      <c r="G1531">
        <v>202.78375220632199</v>
      </c>
    </row>
    <row r="1532" spans="1:7">
      <c r="A1532">
        <v>1531</v>
      </c>
      <c r="B1532">
        <v>221.26793322513399</v>
      </c>
      <c r="C1532">
        <v>139.75626880113899</v>
      </c>
      <c r="D1532">
        <v>209.522775296486</v>
      </c>
      <c r="E1532">
        <v>162.91294909557701</v>
      </c>
      <c r="F1532">
        <v>207.47973476081</v>
      </c>
      <c r="G1532">
        <v>250.65248093121301</v>
      </c>
    </row>
    <row r="1533" spans="1:7">
      <c r="A1533">
        <v>1532</v>
      </c>
      <c r="B1533">
        <v>176.76480213043001</v>
      </c>
      <c r="C1533">
        <v>154.43378568748</v>
      </c>
      <c r="D1533">
        <v>235.86660858464501</v>
      </c>
      <c r="E1533">
        <v>215.42396401135301</v>
      </c>
      <c r="F1533">
        <v>226.62889141657001</v>
      </c>
      <c r="G1533">
        <v>220.626118970655</v>
      </c>
    </row>
    <row r="1534" spans="1:7">
      <c r="A1534">
        <v>1533</v>
      </c>
      <c r="B1534">
        <v>239.03486529828999</v>
      </c>
      <c r="C1534">
        <v>188.21513897094201</v>
      </c>
      <c r="D1534">
        <v>173.22984118619499</v>
      </c>
      <c r="E1534">
        <v>245.12311589580301</v>
      </c>
      <c r="F1534">
        <v>113.020390019784</v>
      </c>
      <c r="G1534">
        <v>186.0021744611</v>
      </c>
    </row>
    <row r="1535" spans="1:7">
      <c r="A1535">
        <v>1534</v>
      </c>
      <c r="B1535">
        <v>254.01199789432101</v>
      </c>
      <c r="C1535">
        <v>252.002914083208</v>
      </c>
      <c r="D1535">
        <v>122.721348030168</v>
      </c>
      <c r="E1535">
        <v>216.82142694823199</v>
      </c>
      <c r="F1535">
        <v>131.56728599513099</v>
      </c>
      <c r="G1535">
        <v>282.19084761486999</v>
      </c>
    </row>
    <row r="1536" spans="1:7">
      <c r="A1536">
        <v>1535</v>
      </c>
      <c r="B1536">
        <v>270</v>
      </c>
      <c r="C1536">
        <v>193.86682431715599</v>
      </c>
      <c r="D1536">
        <v>101.04728357584899</v>
      </c>
      <c r="E1536">
        <v>134.99642975037301</v>
      </c>
      <c r="F1536">
        <v>180.93982492697901</v>
      </c>
      <c r="G1536">
        <v>101.664588221437</v>
      </c>
    </row>
    <row r="1537" spans="1:7">
      <c r="A1537">
        <v>1536</v>
      </c>
      <c r="B1537">
        <v>324</v>
      </c>
      <c r="C1537">
        <v>153.303286228247</v>
      </c>
      <c r="D1537">
        <v>238.879299358053</v>
      </c>
      <c r="E1537">
        <v>116.85877940605501</v>
      </c>
      <c r="F1537">
        <v>162.28614938451801</v>
      </c>
      <c r="G1537">
        <v>152.52325808369901</v>
      </c>
    </row>
    <row r="1538" spans="1:7">
      <c r="A1538">
        <v>1537</v>
      </c>
      <c r="B1538">
        <v>228.09578320792099</v>
      </c>
      <c r="C1538">
        <v>81.876453977061601</v>
      </c>
      <c r="D1538">
        <v>158.748341089544</v>
      </c>
      <c r="E1538">
        <v>186.341639217547</v>
      </c>
      <c r="F1538">
        <v>150.45188450990599</v>
      </c>
      <c r="G1538">
        <v>158.299507874916</v>
      </c>
    </row>
    <row r="1539" spans="1:7">
      <c r="A1539">
        <v>1538</v>
      </c>
      <c r="B1539">
        <v>300</v>
      </c>
      <c r="C1539">
        <v>65.683973827478994</v>
      </c>
      <c r="D1539">
        <v>128.33871590649699</v>
      </c>
      <c r="E1539">
        <v>67.110875476197904</v>
      </c>
      <c r="F1539">
        <v>196.42550329657001</v>
      </c>
      <c r="G1539">
        <v>127.63451818359501</v>
      </c>
    </row>
    <row r="1540" spans="1:7">
      <c r="A1540">
        <v>1539</v>
      </c>
      <c r="B1540">
        <v>242.178951679813</v>
      </c>
      <c r="C1540">
        <v>96.923104205914001</v>
      </c>
      <c r="D1540">
        <v>109.685374764717</v>
      </c>
      <c r="E1540">
        <v>199.65482749967299</v>
      </c>
      <c r="F1540">
        <v>232.50415173862601</v>
      </c>
      <c r="G1540">
        <v>136.28255427244699</v>
      </c>
    </row>
    <row r="1541" spans="1:7">
      <c r="A1541">
        <v>1540</v>
      </c>
      <c r="B1541">
        <v>245.45127277580701</v>
      </c>
      <c r="C1541">
        <v>153.977565784033</v>
      </c>
      <c r="D1541">
        <v>236.77911544378301</v>
      </c>
      <c r="E1541">
        <v>194.43671756145201</v>
      </c>
      <c r="F1541">
        <v>144.29872322524199</v>
      </c>
      <c r="G1541">
        <v>111.82306321083399</v>
      </c>
    </row>
    <row r="1542" spans="1:7">
      <c r="A1542">
        <v>1541</v>
      </c>
      <c r="B1542">
        <v>291.04450412755898</v>
      </c>
      <c r="C1542">
        <v>137.14406318775201</v>
      </c>
      <c r="D1542">
        <v>164.67698847600599</v>
      </c>
      <c r="E1542">
        <v>191.57957194128701</v>
      </c>
      <c r="F1542">
        <v>171.498415522854</v>
      </c>
      <c r="G1542">
        <v>117.466776646813</v>
      </c>
    </row>
    <row r="1543" spans="1:7">
      <c r="A1543">
        <v>1542</v>
      </c>
      <c r="B1543">
        <v>150.65204414276599</v>
      </c>
      <c r="C1543">
        <v>167.47813054479701</v>
      </c>
      <c r="D1543">
        <v>140.036656128114</v>
      </c>
      <c r="E1543">
        <v>188.81370429721801</v>
      </c>
      <c r="F1543">
        <v>159.545818725911</v>
      </c>
      <c r="G1543">
        <v>240</v>
      </c>
    </row>
    <row r="1544" spans="1:7">
      <c r="A1544">
        <v>1543</v>
      </c>
      <c r="B1544">
        <v>248.85798221156799</v>
      </c>
      <c r="C1544">
        <v>172.90263119360799</v>
      </c>
      <c r="D1544">
        <v>217.406177068055</v>
      </c>
      <c r="E1544">
        <v>82.782095447406206</v>
      </c>
      <c r="F1544">
        <v>252.35307311633801</v>
      </c>
      <c r="G1544">
        <v>194.35977696675999</v>
      </c>
    </row>
    <row r="1545" spans="1:7">
      <c r="A1545">
        <v>1544</v>
      </c>
      <c r="B1545">
        <v>235.11726069488199</v>
      </c>
      <c r="C1545">
        <v>147.81579931273501</v>
      </c>
      <c r="D1545">
        <v>191.69646860607801</v>
      </c>
      <c r="E1545">
        <v>269.63123398913802</v>
      </c>
      <c r="F1545">
        <v>181.903430692466</v>
      </c>
      <c r="G1545">
        <v>191.786764763576</v>
      </c>
    </row>
    <row r="1546" spans="1:7">
      <c r="A1546">
        <v>1545</v>
      </c>
      <c r="B1546">
        <v>240.49475617747001</v>
      </c>
      <c r="C1546">
        <v>209.130012407327</v>
      </c>
      <c r="D1546">
        <v>212.80787851415599</v>
      </c>
      <c r="E1546">
        <v>139.883856932649</v>
      </c>
      <c r="F1546">
        <v>155.71891040660401</v>
      </c>
      <c r="G1546">
        <v>146.15807383856699</v>
      </c>
    </row>
    <row r="1547" spans="1:7">
      <c r="A1547">
        <v>1546</v>
      </c>
      <c r="B1547">
        <v>126.686225311817</v>
      </c>
      <c r="C1547">
        <v>235.29227844136599</v>
      </c>
      <c r="D1547">
        <v>279.87615826595101</v>
      </c>
      <c r="E1547">
        <v>187.01050004121799</v>
      </c>
      <c r="F1547">
        <v>157.89840794142799</v>
      </c>
      <c r="G1547">
        <v>137.62913435721899</v>
      </c>
    </row>
    <row r="1548" spans="1:7">
      <c r="A1548">
        <v>1547</v>
      </c>
      <c r="B1548">
        <v>150.88107081238101</v>
      </c>
      <c r="C1548">
        <v>210.31311865923499</v>
      </c>
      <c r="D1548">
        <v>190.28684434572801</v>
      </c>
      <c r="E1548">
        <v>212.136050809376</v>
      </c>
      <c r="F1548">
        <v>107.301123678355</v>
      </c>
      <c r="G1548">
        <v>250.82504719427001</v>
      </c>
    </row>
    <row r="1549" spans="1:7">
      <c r="A1549">
        <v>1548</v>
      </c>
      <c r="B1549">
        <v>182.35837658903199</v>
      </c>
      <c r="C1549">
        <v>203.21988308557201</v>
      </c>
      <c r="D1549">
        <v>160.34624711545899</v>
      </c>
      <c r="E1549">
        <v>54.633163652040999</v>
      </c>
      <c r="F1549">
        <v>241.98223961817399</v>
      </c>
      <c r="G1549">
        <v>190.60342159855</v>
      </c>
    </row>
    <row r="1550" spans="1:7">
      <c r="A1550">
        <v>1549</v>
      </c>
      <c r="B1550">
        <v>244.758924116939</v>
      </c>
      <c r="C1550">
        <v>251.508350152215</v>
      </c>
      <c r="D1550">
        <v>176.74932157707701</v>
      </c>
      <c r="E1550">
        <v>128.05166523140099</v>
      </c>
      <c r="F1550">
        <v>202.07245130186399</v>
      </c>
      <c r="G1550">
        <v>93.424090133616303</v>
      </c>
    </row>
    <row r="1551" spans="1:7">
      <c r="A1551">
        <v>1550</v>
      </c>
      <c r="B1551">
        <v>225.53242635799799</v>
      </c>
      <c r="C1551">
        <v>231.829688448296</v>
      </c>
      <c r="D1551">
        <v>232.50259286118799</v>
      </c>
      <c r="E1551">
        <v>257.57507394500698</v>
      </c>
      <c r="F1551">
        <v>196.317560061314</v>
      </c>
      <c r="G1551">
        <v>199.985320309245</v>
      </c>
    </row>
    <row r="1552" spans="1:7">
      <c r="A1552">
        <v>1551</v>
      </c>
      <c r="B1552">
        <v>207.39996677972999</v>
      </c>
      <c r="C1552">
        <v>248.239992629168</v>
      </c>
      <c r="D1552">
        <v>178.71002174904601</v>
      </c>
      <c r="E1552">
        <v>272.703486472132</v>
      </c>
      <c r="F1552">
        <v>161.13749199464999</v>
      </c>
      <c r="G1552">
        <v>158.37476539474099</v>
      </c>
    </row>
    <row r="1553" spans="1:7">
      <c r="A1553">
        <v>1552</v>
      </c>
      <c r="B1553">
        <v>223.53627906074399</v>
      </c>
      <c r="C1553">
        <v>202.44696243830899</v>
      </c>
      <c r="D1553">
        <v>206.33537292961401</v>
      </c>
      <c r="E1553">
        <v>209.86622000914099</v>
      </c>
      <c r="F1553">
        <v>197.17532028168901</v>
      </c>
      <c r="G1553">
        <v>195.31948956002699</v>
      </c>
    </row>
    <row r="1554" spans="1:7">
      <c r="A1554">
        <v>1553</v>
      </c>
      <c r="B1554">
        <v>234.59337132791501</v>
      </c>
      <c r="C1554">
        <v>222.584443493424</v>
      </c>
      <c r="D1554">
        <v>200.42506657081901</v>
      </c>
      <c r="E1554">
        <v>219.62259733248899</v>
      </c>
      <c r="F1554">
        <v>290.77221956883398</v>
      </c>
      <c r="G1554">
        <v>206.56183286597999</v>
      </c>
    </row>
    <row r="1555" spans="1:7">
      <c r="A1555">
        <v>1554</v>
      </c>
      <c r="B1555">
        <v>224.09029127847199</v>
      </c>
      <c r="C1555">
        <v>272.29394062267897</v>
      </c>
      <c r="D1555">
        <v>287.66265290274902</v>
      </c>
      <c r="E1555">
        <v>217.033101406529</v>
      </c>
      <c r="F1555">
        <v>195.19307415305499</v>
      </c>
      <c r="G1555">
        <v>149.93132238511501</v>
      </c>
    </row>
    <row r="1556" spans="1:7">
      <c r="A1556">
        <v>1555</v>
      </c>
      <c r="B1556">
        <v>251.741103262709</v>
      </c>
      <c r="C1556">
        <v>239.02923270495299</v>
      </c>
      <c r="D1556">
        <v>232.683512190062</v>
      </c>
      <c r="E1556">
        <v>137.178129737669</v>
      </c>
      <c r="F1556">
        <v>72.756727840181497</v>
      </c>
      <c r="G1556">
        <v>212.32104321350499</v>
      </c>
    </row>
    <row r="1557" spans="1:7">
      <c r="A1557">
        <v>1556</v>
      </c>
      <c r="B1557">
        <v>224.16337712174399</v>
      </c>
      <c r="C1557">
        <v>230.84457802604001</v>
      </c>
      <c r="D1557">
        <v>156.857367958016</v>
      </c>
      <c r="E1557">
        <v>177.01527746162199</v>
      </c>
      <c r="F1557">
        <v>145.13912610430799</v>
      </c>
      <c r="G1557">
        <v>143.445045645036</v>
      </c>
    </row>
    <row r="1558" spans="1:7">
      <c r="A1558">
        <v>1557</v>
      </c>
      <c r="B1558">
        <v>256.38836632965001</v>
      </c>
      <c r="C1558">
        <v>236.01839950596599</v>
      </c>
      <c r="D1558">
        <v>125.142158834949</v>
      </c>
      <c r="E1558">
        <v>187.205481395595</v>
      </c>
      <c r="F1558">
        <v>223.12536792353001</v>
      </c>
      <c r="G1558">
        <v>238.25425475198</v>
      </c>
    </row>
    <row r="1559" spans="1:7">
      <c r="A1559">
        <v>1558</v>
      </c>
      <c r="B1559">
        <v>207.65598676554899</v>
      </c>
      <c r="C1559">
        <v>241.86226839961901</v>
      </c>
      <c r="D1559">
        <v>197.043548601027</v>
      </c>
      <c r="E1559">
        <v>106.09025692256</v>
      </c>
      <c r="F1559">
        <v>168.87450989627001</v>
      </c>
      <c r="G1559">
        <v>203.569788749834</v>
      </c>
    </row>
    <row r="1560" spans="1:7">
      <c r="A1560">
        <v>1559</v>
      </c>
      <c r="B1560">
        <v>256.54152916561497</v>
      </c>
      <c r="C1560">
        <v>221.933818983066</v>
      </c>
      <c r="D1560">
        <v>174.17854620005201</v>
      </c>
      <c r="E1560">
        <v>222.302131255332</v>
      </c>
      <c r="F1560">
        <v>233.62992457380801</v>
      </c>
      <c r="G1560">
        <v>178.22896955580001</v>
      </c>
    </row>
    <row r="1561" spans="1:7">
      <c r="A1561">
        <v>1560</v>
      </c>
      <c r="B1561">
        <v>138.15197228552901</v>
      </c>
      <c r="C1561">
        <v>241.87804414486999</v>
      </c>
      <c r="D1561">
        <v>329.61434833608803</v>
      </c>
      <c r="E1561">
        <v>179.198917403629</v>
      </c>
      <c r="F1561">
        <v>251.24947752730799</v>
      </c>
      <c r="G1561">
        <v>121.977235279702</v>
      </c>
    </row>
    <row r="1562" spans="1:7">
      <c r="A1562">
        <v>1561</v>
      </c>
      <c r="B1562">
        <v>186.12213286474099</v>
      </c>
      <c r="C1562">
        <v>186.583531690949</v>
      </c>
      <c r="D1562">
        <v>190.918612588397</v>
      </c>
      <c r="E1562">
        <v>154.975527296021</v>
      </c>
      <c r="F1562">
        <v>145.76723232794799</v>
      </c>
      <c r="G1562">
        <v>83.233810180306804</v>
      </c>
    </row>
    <row r="1563" spans="1:7">
      <c r="A1563">
        <v>1562</v>
      </c>
      <c r="B1563">
        <v>306.39196320610802</v>
      </c>
      <c r="C1563">
        <v>240.679215515999</v>
      </c>
      <c r="D1563">
        <v>202.02209315481801</v>
      </c>
      <c r="E1563">
        <v>188.67891221011601</v>
      </c>
      <c r="F1563">
        <v>212.804846468764</v>
      </c>
      <c r="G1563">
        <v>159.093246485317</v>
      </c>
    </row>
    <row r="1564" spans="1:7">
      <c r="A1564">
        <v>1563</v>
      </c>
      <c r="B1564">
        <v>231.17759592577301</v>
      </c>
      <c r="C1564">
        <v>190.719811461424</v>
      </c>
      <c r="D1564">
        <v>169.180785952327</v>
      </c>
      <c r="E1564">
        <v>165.66487485676001</v>
      </c>
      <c r="F1564">
        <v>208.19839484464401</v>
      </c>
      <c r="G1564">
        <v>76.136678577377296</v>
      </c>
    </row>
    <row r="1565" spans="1:7">
      <c r="A1565">
        <v>1564</v>
      </c>
      <c r="B1565">
        <v>228.77537171253101</v>
      </c>
      <c r="C1565">
        <v>240.75143678555801</v>
      </c>
      <c r="D1565">
        <v>185.28501824526299</v>
      </c>
      <c r="E1565">
        <v>203.210112034861</v>
      </c>
      <c r="F1565">
        <v>180</v>
      </c>
      <c r="G1565">
        <v>251.80587793334101</v>
      </c>
    </row>
    <row r="1566" spans="1:7">
      <c r="A1566">
        <v>1565</v>
      </c>
      <c r="B1566">
        <v>145.517892201645</v>
      </c>
      <c r="C1566">
        <v>235.58403067063199</v>
      </c>
      <c r="D1566">
        <v>200.00920784499201</v>
      </c>
      <c r="E1566">
        <v>153.47808256390499</v>
      </c>
      <c r="F1566">
        <v>200.62095915962101</v>
      </c>
      <c r="G1566">
        <v>180</v>
      </c>
    </row>
    <row r="1567" spans="1:7">
      <c r="A1567">
        <v>1566</v>
      </c>
      <c r="B1567">
        <v>189.33206615204799</v>
      </c>
      <c r="C1567">
        <v>238.15956378157799</v>
      </c>
      <c r="D1567">
        <v>212.58636485679699</v>
      </c>
      <c r="E1567">
        <v>164.776694645909</v>
      </c>
      <c r="F1567">
        <v>118.074265863644</v>
      </c>
      <c r="G1567">
        <v>180</v>
      </c>
    </row>
    <row r="1568" spans="1:7">
      <c r="A1568">
        <v>1567</v>
      </c>
      <c r="B1568">
        <v>166.45589560020599</v>
      </c>
      <c r="C1568">
        <v>232.86225977284201</v>
      </c>
      <c r="D1568">
        <v>232.363378474987</v>
      </c>
      <c r="E1568">
        <v>221.54009503748799</v>
      </c>
      <c r="F1568">
        <v>330</v>
      </c>
      <c r="G1568">
        <v>111.571553910536</v>
      </c>
    </row>
    <row r="1569" spans="1:7">
      <c r="A1569">
        <v>1568</v>
      </c>
      <c r="B1569">
        <v>195.19495349536399</v>
      </c>
      <c r="C1569">
        <v>237.463981500025</v>
      </c>
      <c r="D1569">
        <v>209.94473506672301</v>
      </c>
      <c r="E1569">
        <v>145.036886085291</v>
      </c>
      <c r="F1569">
        <v>308.57142857142901</v>
      </c>
      <c r="G1569">
        <v>90.943152474803497</v>
      </c>
    </row>
    <row r="1570" spans="1:7">
      <c r="A1570">
        <v>1569</v>
      </c>
      <c r="B1570">
        <v>292.88728545808902</v>
      </c>
      <c r="C1570">
        <v>221.9415392633</v>
      </c>
      <c r="D1570">
        <v>168.38629253979499</v>
      </c>
      <c r="E1570">
        <v>159.399663998558</v>
      </c>
      <c r="F1570">
        <v>231.66831335663099</v>
      </c>
      <c r="G1570">
        <v>222.873069926357</v>
      </c>
    </row>
    <row r="1571" spans="1:7">
      <c r="A1571">
        <v>1570</v>
      </c>
      <c r="B1571">
        <v>305.21739130434798</v>
      </c>
      <c r="C1571">
        <v>249.784362825041</v>
      </c>
      <c r="D1571">
        <v>234.83068466788299</v>
      </c>
      <c r="E1571">
        <v>181.419254096576</v>
      </c>
      <c r="F1571">
        <v>187.42107302567101</v>
      </c>
      <c r="G1571">
        <v>173.473894217142</v>
      </c>
    </row>
    <row r="1572" spans="1:7">
      <c r="A1572">
        <v>1571</v>
      </c>
      <c r="B1572">
        <v>294.54545454545502</v>
      </c>
      <c r="C1572">
        <v>234.930561789595</v>
      </c>
      <c r="D1572">
        <v>213.067403026123</v>
      </c>
      <c r="E1572">
        <v>125.748416358751</v>
      </c>
      <c r="F1572">
        <v>161.86925972638301</v>
      </c>
      <c r="G1572">
        <v>155.52958993547</v>
      </c>
    </row>
    <row r="1573" spans="1:7">
      <c r="A1573">
        <v>1572</v>
      </c>
      <c r="B1573">
        <v>335.45454545454498</v>
      </c>
      <c r="C1573">
        <v>202.314471927813</v>
      </c>
      <c r="D1573">
        <v>208.42011128523799</v>
      </c>
      <c r="E1573">
        <v>167.621488949282</v>
      </c>
      <c r="F1573">
        <v>78.371009964789096</v>
      </c>
      <c r="G1573">
        <v>143.33164566060501</v>
      </c>
    </row>
    <row r="1574" spans="1:7">
      <c r="A1574">
        <v>1573</v>
      </c>
      <c r="B1574">
        <v>154.611988229752</v>
      </c>
      <c r="C1574">
        <v>179.693385294769</v>
      </c>
      <c r="D1574">
        <v>276.92307692307702</v>
      </c>
      <c r="E1574">
        <v>181.854745865024</v>
      </c>
      <c r="F1574">
        <v>156.31512300751299</v>
      </c>
      <c r="G1574">
        <v>210</v>
      </c>
    </row>
    <row r="1575" spans="1:7">
      <c r="A1575">
        <v>1574</v>
      </c>
      <c r="B1575">
        <v>267.84084889004902</v>
      </c>
      <c r="C1575">
        <v>247.66277438623101</v>
      </c>
      <c r="D1575">
        <v>280.61938297047601</v>
      </c>
      <c r="E1575">
        <v>94.333353437252399</v>
      </c>
      <c r="F1575">
        <v>222.39619133536701</v>
      </c>
      <c r="G1575">
        <v>133.09988757129901</v>
      </c>
    </row>
    <row r="1576" spans="1:7">
      <c r="A1576">
        <v>1575</v>
      </c>
      <c r="B1576">
        <v>252.17550433657101</v>
      </c>
      <c r="C1576">
        <v>198.15920602</v>
      </c>
      <c r="D1576">
        <v>208.68602486236401</v>
      </c>
      <c r="E1576">
        <v>185.41915379086501</v>
      </c>
      <c r="F1576">
        <v>233.597351612073</v>
      </c>
      <c r="G1576">
        <v>155.40834803595499</v>
      </c>
    </row>
    <row r="1577" spans="1:7">
      <c r="A1577">
        <v>1576</v>
      </c>
      <c r="B1577">
        <v>260.39939461005201</v>
      </c>
      <c r="C1577">
        <v>239.55138895498499</v>
      </c>
      <c r="D1577">
        <v>254.76367215041299</v>
      </c>
      <c r="E1577">
        <v>200</v>
      </c>
      <c r="F1577">
        <v>108.80756876853</v>
      </c>
      <c r="G1577">
        <v>87.533104736885306</v>
      </c>
    </row>
    <row r="1578" spans="1:7">
      <c r="A1578">
        <v>1577</v>
      </c>
      <c r="B1578">
        <v>233.72142120218399</v>
      </c>
      <c r="C1578">
        <v>215.372520021356</v>
      </c>
      <c r="D1578">
        <v>219.96822788623399</v>
      </c>
      <c r="E1578">
        <v>213.65975069110399</v>
      </c>
      <c r="F1578">
        <v>165.23566408275801</v>
      </c>
      <c r="G1578">
        <v>134.67511744667601</v>
      </c>
    </row>
    <row r="1579" spans="1:7">
      <c r="A1579">
        <v>1578</v>
      </c>
      <c r="B1579">
        <v>269.491090848726</v>
      </c>
      <c r="C1579">
        <v>240.07973101877101</v>
      </c>
      <c r="D1579">
        <v>261.82330834886301</v>
      </c>
      <c r="E1579">
        <v>124.431203585711</v>
      </c>
      <c r="F1579">
        <v>204.18348829764</v>
      </c>
      <c r="G1579">
        <v>202.08311627243299</v>
      </c>
    </row>
    <row r="1580" spans="1:7">
      <c r="A1580">
        <v>1579</v>
      </c>
      <c r="B1580">
        <v>259.22892637542901</v>
      </c>
      <c r="C1580">
        <v>222.54338010690799</v>
      </c>
      <c r="D1580">
        <v>221.22111822095201</v>
      </c>
      <c r="E1580">
        <v>198.505329481807</v>
      </c>
      <c r="F1580">
        <v>217.16371427889399</v>
      </c>
      <c r="G1580">
        <v>213.11382559431399</v>
      </c>
    </row>
    <row r="1581" spans="1:7">
      <c r="A1581">
        <v>1580</v>
      </c>
      <c r="B1581">
        <v>180</v>
      </c>
      <c r="C1581">
        <v>232.928835427541</v>
      </c>
      <c r="D1581">
        <v>246.98154276773499</v>
      </c>
      <c r="E1581">
        <v>176.005827735184</v>
      </c>
      <c r="F1581">
        <v>191.98604064842399</v>
      </c>
      <c r="G1581">
        <v>135.49898735044999</v>
      </c>
    </row>
    <row r="1582" spans="1:7">
      <c r="A1582">
        <v>1581</v>
      </c>
      <c r="B1582">
        <v>257.43355492121998</v>
      </c>
      <c r="C1582">
        <v>164.49933066443199</v>
      </c>
      <c r="D1582">
        <v>190.52246459993901</v>
      </c>
      <c r="E1582">
        <v>165.55518942646901</v>
      </c>
      <c r="F1582">
        <v>115.62644104056599</v>
      </c>
      <c r="G1582">
        <v>78.420696288958098</v>
      </c>
    </row>
    <row r="1583" spans="1:7">
      <c r="A1583">
        <v>1582</v>
      </c>
      <c r="B1583">
        <v>280.65695631117097</v>
      </c>
      <c r="C1583">
        <v>215.88678750822399</v>
      </c>
      <c r="D1583">
        <v>226.377001207201</v>
      </c>
      <c r="E1583">
        <v>166.80773766825601</v>
      </c>
      <c r="F1583">
        <v>244.02311434506399</v>
      </c>
      <c r="G1583">
        <v>193.38269262703801</v>
      </c>
    </row>
    <row r="1584" spans="1:7">
      <c r="A1584">
        <v>1583</v>
      </c>
      <c r="B1584">
        <v>251.17204266672499</v>
      </c>
      <c r="C1584">
        <v>241.02957676920099</v>
      </c>
      <c r="D1584">
        <v>188.28483759699199</v>
      </c>
      <c r="E1584">
        <v>158.14106977793401</v>
      </c>
      <c r="F1584">
        <v>181.25779523349601</v>
      </c>
      <c r="G1584">
        <v>131.840455835505</v>
      </c>
    </row>
    <row r="1585" spans="1:7">
      <c r="A1585">
        <v>1584</v>
      </c>
      <c r="B1585">
        <v>245.79905627242201</v>
      </c>
      <c r="C1585">
        <v>213.64283835684699</v>
      </c>
      <c r="D1585">
        <v>200.38533583951701</v>
      </c>
      <c r="E1585">
        <v>191.879987525817</v>
      </c>
      <c r="F1585">
        <v>208.52702100166701</v>
      </c>
      <c r="G1585">
        <v>194.80099967497901</v>
      </c>
    </row>
    <row r="1586" spans="1:7">
      <c r="A1586">
        <v>1585</v>
      </c>
      <c r="B1586">
        <v>195.843159168895</v>
      </c>
      <c r="C1586">
        <v>192.97937084026501</v>
      </c>
      <c r="D1586">
        <v>182.26179270641501</v>
      </c>
      <c r="E1586">
        <v>194.160584463025</v>
      </c>
      <c r="F1586">
        <v>283.96561488629499</v>
      </c>
      <c r="G1586">
        <v>192.58956666313699</v>
      </c>
    </row>
    <row r="1587" spans="1:7">
      <c r="A1587">
        <v>1586</v>
      </c>
      <c r="B1587">
        <v>196.82312674599501</v>
      </c>
      <c r="C1587">
        <v>242.93745178322601</v>
      </c>
      <c r="D1587">
        <v>168.30547092814501</v>
      </c>
      <c r="E1587">
        <v>204.284311962744</v>
      </c>
      <c r="F1587">
        <v>235.30276479161901</v>
      </c>
      <c r="G1587">
        <v>110.880149851951</v>
      </c>
    </row>
    <row r="1588" spans="1:7">
      <c r="A1588">
        <v>1587</v>
      </c>
      <c r="B1588">
        <v>195.59820997832901</v>
      </c>
      <c r="C1588">
        <v>217.15701820130801</v>
      </c>
      <c r="D1588">
        <v>168.916410583828</v>
      </c>
      <c r="E1588">
        <v>232.83105317266299</v>
      </c>
      <c r="F1588">
        <v>151.819702196409</v>
      </c>
      <c r="G1588">
        <v>91.450481424531304</v>
      </c>
    </row>
    <row r="1589" spans="1:7">
      <c r="A1589">
        <v>1588</v>
      </c>
      <c r="B1589">
        <v>202.10025286076799</v>
      </c>
      <c r="C1589">
        <v>235.250456256158</v>
      </c>
      <c r="D1589">
        <v>219.41613834992</v>
      </c>
      <c r="E1589">
        <v>158.316928619892</v>
      </c>
      <c r="F1589">
        <v>170.83644548205399</v>
      </c>
      <c r="G1589">
        <v>178.22464066762501</v>
      </c>
    </row>
    <row r="1590" spans="1:7">
      <c r="A1590">
        <v>1589</v>
      </c>
      <c r="B1590">
        <v>225.40841650857101</v>
      </c>
      <c r="C1590">
        <v>205.68490833738599</v>
      </c>
      <c r="D1590">
        <v>195.69101105614601</v>
      </c>
      <c r="E1590">
        <v>118.98427712513799</v>
      </c>
      <c r="F1590">
        <v>213.08727374561099</v>
      </c>
      <c r="G1590">
        <v>219.070790480353</v>
      </c>
    </row>
    <row r="1591" spans="1:7">
      <c r="A1591">
        <v>1590</v>
      </c>
      <c r="B1591">
        <v>192.115416561725</v>
      </c>
      <c r="C1591">
        <v>214.88088674106001</v>
      </c>
      <c r="D1591">
        <v>63.310418175834897</v>
      </c>
      <c r="E1591">
        <v>156.97015866585201</v>
      </c>
      <c r="F1591">
        <v>280.31318249761898</v>
      </c>
      <c r="G1591">
        <v>186.41325225709801</v>
      </c>
    </row>
    <row r="1592" spans="1:7">
      <c r="A1592">
        <v>1591</v>
      </c>
      <c r="B1592">
        <v>287.75773039235298</v>
      </c>
      <c r="C1592">
        <v>229.282137993264</v>
      </c>
      <c r="D1592">
        <v>105.439884442196</v>
      </c>
      <c r="E1592">
        <v>180.10782033394801</v>
      </c>
      <c r="F1592">
        <v>114.746224217411</v>
      </c>
      <c r="G1592">
        <v>181.87805174066301</v>
      </c>
    </row>
    <row r="1593" spans="1:7">
      <c r="A1593">
        <v>1592</v>
      </c>
      <c r="B1593">
        <v>271.45069341823</v>
      </c>
      <c r="C1593">
        <v>191.09251401547701</v>
      </c>
      <c r="D1593">
        <v>105.037781923133</v>
      </c>
      <c r="E1593">
        <v>152.72224456923999</v>
      </c>
      <c r="F1593">
        <v>196.7958563892</v>
      </c>
      <c r="G1593">
        <v>167.50736999529701</v>
      </c>
    </row>
    <row r="1594" spans="1:7">
      <c r="A1594">
        <v>1593</v>
      </c>
      <c r="B1594">
        <v>191.80176915020999</v>
      </c>
      <c r="C1594">
        <v>223.581915425695</v>
      </c>
      <c r="D1594">
        <v>172.72156255617</v>
      </c>
      <c r="E1594">
        <v>129.785180515121</v>
      </c>
      <c r="F1594">
        <v>247.26829898041001</v>
      </c>
      <c r="G1594">
        <v>163.344380002169</v>
      </c>
    </row>
    <row r="1595" spans="1:7">
      <c r="A1595">
        <v>1594</v>
      </c>
      <c r="B1595">
        <v>211.87292655103801</v>
      </c>
      <c r="C1595">
        <v>207.331338387448</v>
      </c>
      <c r="D1595">
        <v>288</v>
      </c>
      <c r="E1595">
        <v>182.54827456433699</v>
      </c>
      <c r="F1595">
        <v>219.96201351329699</v>
      </c>
      <c r="G1595">
        <v>166.28843772665601</v>
      </c>
    </row>
    <row r="1596" spans="1:7">
      <c r="A1596">
        <v>1595</v>
      </c>
      <c r="B1596">
        <v>232.94503947921001</v>
      </c>
      <c r="C1596">
        <v>185.25855340973399</v>
      </c>
      <c r="D1596">
        <v>249.02095547151899</v>
      </c>
      <c r="E1596">
        <v>185.56029987437699</v>
      </c>
      <c r="F1596">
        <v>268.504462603864</v>
      </c>
      <c r="G1596">
        <v>163.91587485898501</v>
      </c>
    </row>
    <row r="1597" spans="1:7">
      <c r="A1597">
        <v>1596</v>
      </c>
      <c r="B1597">
        <v>266.40289957089601</v>
      </c>
      <c r="C1597">
        <v>246.586989865194</v>
      </c>
      <c r="D1597">
        <v>217.45103370570101</v>
      </c>
      <c r="E1597">
        <v>190.262568318278</v>
      </c>
      <c r="F1597">
        <v>256.44143361036402</v>
      </c>
      <c r="G1597">
        <v>163.58304227327099</v>
      </c>
    </row>
    <row r="1598" spans="1:7">
      <c r="A1598">
        <v>1597</v>
      </c>
      <c r="B1598">
        <v>340</v>
      </c>
      <c r="C1598">
        <v>197.87984127990001</v>
      </c>
      <c r="D1598">
        <v>94.903117065636096</v>
      </c>
      <c r="E1598">
        <v>194.38300342398</v>
      </c>
      <c r="F1598">
        <v>138.69824394863201</v>
      </c>
      <c r="G1598">
        <v>211.56644831448801</v>
      </c>
    </row>
    <row r="1599" spans="1:7">
      <c r="A1599">
        <v>1598</v>
      </c>
      <c r="B1599">
        <v>228.039149446734</v>
      </c>
      <c r="C1599">
        <v>247.083861036245</v>
      </c>
      <c r="D1599">
        <v>137.67017379925099</v>
      </c>
      <c r="E1599">
        <v>137.855087716177</v>
      </c>
      <c r="F1599">
        <v>235.536944076493</v>
      </c>
      <c r="G1599">
        <v>179.846095716093</v>
      </c>
    </row>
    <row r="1600" spans="1:7">
      <c r="A1600">
        <v>1599</v>
      </c>
      <c r="B1600">
        <v>181.67823194306499</v>
      </c>
      <c r="C1600">
        <v>192.91124882454901</v>
      </c>
      <c r="D1600">
        <v>100.107828985968</v>
      </c>
      <c r="E1600">
        <v>150.79216341088301</v>
      </c>
      <c r="F1600">
        <v>195.58831872418801</v>
      </c>
      <c r="G1600">
        <v>217.09261895810201</v>
      </c>
    </row>
    <row r="1601" spans="1:7">
      <c r="A1601">
        <v>1600</v>
      </c>
      <c r="B1601">
        <v>258.24290528760002</v>
      </c>
      <c r="C1601">
        <v>237.50486198076601</v>
      </c>
      <c r="D1601">
        <v>191.18249742627299</v>
      </c>
      <c r="E1601">
        <v>171.83604604440299</v>
      </c>
      <c r="F1601">
        <v>158.83989659901599</v>
      </c>
      <c r="G1601">
        <v>175.49536994164899</v>
      </c>
    </row>
    <row r="1602" spans="1:7">
      <c r="A1602">
        <v>1601</v>
      </c>
      <c r="B1602">
        <v>237.399973651311</v>
      </c>
      <c r="C1602">
        <v>211.80309235303301</v>
      </c>
      <c r="D1602">
        <v>203.15677413708099</v>
      </c>
      <c r="E1602">
        <v>321.15558048529903</v>
      </c>
      <c r="F1602">
        <v>124.69088655377701</v>
      </c>
      <c r="G1602">
        <v>138.98543164355101</v>
      </c>
    </row>
    <row r="1603" spans="1:7">
      <c r="A1603">
        <v>1602</v>
      </c>
      <c r="B1603">
        <v>179.86832943647701</v>
      </c>
      <c r="C1603">
        <v>191.945205951112</v>
      </c>
      <c r="D1603">
        <v>181.860071570793</v>
      </c>
      <c r="E1603">
        <v>218.007461614889</v>
      </c>
      <c r="F1603">
        <v>163.72108887986701</v>
      </c>
      <c r="G1603">
        <v>181.75180179034101</v>
      </c>
    </row>
    <row r="1604" spans="1:7">
      <c r="A1604">
        <v>1603</v>
      </c>
      <c r="B1604">
        <v>192.52887926095599</v>
      </c>
      <c r="C1604">
        <v>238.21027232356701</v>
      </c>
      <c r="D1604">
        <v>188.57634998794001</v>
      </c>
      <c r="E1604">
        <v>167.719004464921</v>
      </c>
      <c r="F1604">
        <v>219.14977720414799</v>
      </c>
      <c r="G1604">
        <v>181.176241295697</v>
      </c>
    </row>
    <row r="1605" spans="1:7">
      <c r="A1605">
        <v>1604</v>
      </c>
      <c r="B1605">
        <v>229.087678881496</v>
      </c>
      <c r="C1605">
        <v>223.43134130855501</v>
      </c>
      <c r="D1605">
        <v>163.41389698181001</v>
      </c>
      <c r="E1605">
        <v>202.451545209166</v>
      </c>
      <c r="F1605">
        <v>190.62082726042399</v>
      </c>
      <c r="G1605">
        <v>159.93212753104299</v>
      </c>
    </row>
    <row r="1606" spans="1:7">
      <c r="A1606">
        <v>1605</v>
      </c>
      <c r="B1606">
        <v>240.047184039196</v>
      </c>
      <c r="C1606">
        <v>214.70674626800499</v>
      </c>
      <c r="D1606">
        <v>116.870779442593</v>
      </c>
      <c r="E1606">
        <v>194.16920140446999</v>
      </c>
      <c r="F1606">
        <v>277.93781317544602</v>
      </c>
      <c r="G1606">
        <v>184.74187209512499</v>
      </c>
    </row>
    <row r="1607" spans="1:7">
      <c r="A1607">
        <v>1606</v>
      </c>
      <c r="B1607">
        <v>296.28070924891603</v>
      </c>
      <c r="C1607">
        <v>180</v>
      </c>
      <c r="D1607">
        <v>214.173095901506</v>
      </c>
      <c r="E1607">
        <v>218.91892565196201</v>
      </c>
      <c r="F1607">
        <v>151.77061335262499</v>
      </c>
      <c r="G1607">
        <v>188.81726151534801</v>
      </c>
    </row>
    <row r="1608" spans="1:7">
      <c r="A1608">
        <v>1607</v>
      </c>
      <c r="B1608">
        <v>270.52127898502602</v>
      </c>
      <c r="C1608">
        <v>232.12444275276599</v>
      </c>
      <c r="D1608">
        <v>159.065518751545</v>
      </c>
      <c r="E1608">
        <v>182.24584929397301</v>
      </c>
      <c r="F1608">
        <v>189.65214332272399</v>
      </c>
      <c r="G1608">
        <v>185.462279664562</v>
      </c>
    </row>
    <row r="1609" spans="1:7">
      <c r="A1609">
        <v>1608</v>
      </c>
      <c r="B1609">
        <v>259.04586992337801</v>
      </c>
      <c r="C1609">
        <v>190.47858933077899</v>
      </c>
      <c r="D1609">
        <v>231.31600984080899</v>
      </c>
      <c r="E1609">
        <v>229.359118380138</v>
      </c>
      <c r="F1609">
        <v>212.02331402549899</v>
      </c>
      <c r="G1609">
        <v>199.033208947389</v>
      </c>
    </row>
    <row r="1610" spans="1:7">
      <c r="A1610">
        <v>1609</v>
      </c>
      <c r="B1610">
        <v>247.07572377137899</v>
      </c>
      <c r="C1610">
        <v>224.37252043054599</v>
      </c>
      <c r="D1610">
        <v>170.71281784230101</v>
      </c>
      <c r="E1610">
        <v>202.88340382008499</v>
      </c>
      <c r="F1610">
        <v>76.809410561099497</v>
      </c>
      <c r="G1610">
        <v>220.83922934857699</v>
      </c>
    </row>
    <row r="1611" spans="1:7">
      <c r="A1611">
        <v>1610</v>
      </c>
      <c r="B1611">
        <v>180</v>
      </c>
      <c r="C1611">
        <v>209.708236430146</v>
      </c>
      <c r="D1611">
        <v>186.576246884352</v>
      </c>
      <c r="E1611">
        <v>155.30448386893099</v>
      </c>
      <c r="F1611">
        <v>138.46938850114699</v>
      </c>
      <c r="G1611">
        <v>150.17123741958699</v>
      </c>
    </row>
    <row r="1612" spans="1:7">
      <c r="A1612">
        <v>1611</v>
      </c>
      <c r="B1612">
        <v>241.94134960597299</v>
      </c>
      <c r="C1612">
        <v>146.294133898295</v>
      </c>
      <c r="D1612">
        <v>177.35907200455799</v>
      </c>
      <c r="E1612">
        <v>168.38492560309601</v>
      </c>
      <c r="F1612">
        <v>184.59694587476301</v>
      </c>
      <c r="G1612">
        <v>146.704977104862</v>
      </c>
    </row>
    <row r="1613" spans="1:7">
      <c r="A1613">
        <v>1612</v>
      </c>
      <c r="B1613">
        <v>138.66550874452801</v>
      </c>
      <c r="C1613">
        <v>234.20982110651099</v>
      </c>
      <c r="D1613">
        <v>197.874791747183</v>
      </c>
      <c r="E1613">
        <v>228.959393027837</v>
      </c>
      <c r="F1613">
        <v>115.990461070096</v>
      </c>
      <c r="G1613">
        <v>195.75617617236799</v>
      </c>
    </row>
    <row r="1614" spans="1:7">
      <c r="A1614">
        <v>1613</v>
      </c>
      <c r="B1614">
        <v>114.647417835149</v>
      </c>
      <c r="C1614">
        <v>223.66869570153301</v>
      </c>
      <c r="D1614">
        <v>176.02276690943199</v>
      </c>
      <c r="E1614">
        <v>163.52589196327901</v>
      </c>
      <c r="F1614">
        <v>122.217965735584</v>
      </c>
      <c r="G1614">
        <v>194.874198733258</v>
      </c>
    </row>
    <row r="1615" spans="1:7">
      <c r="A1615">
        <v>1614</v>
      </c>
      <c r="B1615">
        <v>203.405595582302</v>
      </c>
      <c r="C1615">
        <v>188.85078663997001</v>
      </c>
      <c r="D1615">
        <v>211.731162696951</v>
      </c>
      <c r="E1615">
        <v>155.23546385718799</v>
      </c>
      <c r="F1615">
        <v>216.30970409011999</v>
      </c>
      <c r="G1615">
        <v>161.465252300499</v>
      </c>
    </row>
    <row r="1616" spans="1:7">
      <c r="A1616">
        <v>1615</v>
      </c>
      <c r="B1616">
        <v>247.83187747461599</v>
      </c>
      <c r="C1616">
        <v>295.35048586974</v>
      </c>
      <c r="D1616">
        <v>228.92915569236399</v>
      </c>
      <c r="E1616">
        <v>180.199527731362</v>
      </c>
      <c r="F1616">
        <v>131.12111084911501</v>
      </c>
      <c r="G1616">
        <v>173.08604032279999</v>
      </c>
    </row>
    <row r="1617" spans="1:7">
      <c r="A1617">
        <v>1616</v>
      </c>
      <c r="B1617">
        <v>251.684480928158</v>
      </c>
      <c r="C1617">
        <v>183.837834755183</v>
      </c>
      <c r="D1617">
        <v>192.18461978268999</v>
      </c>
      <c r="E1617">
        <v>272.78445310249299</v>
      </c>
      <c r="F1617">
        <v>239.395474344505</v>
      </c>
      <c r="G1617">
        <v>185.25813721125101</v>
      </c>
    </row>
    <row r="1618" spans="1:7">
      <c r="A1618">
        <v>1617</v>
      </c>
      <c r="B1618">
        <v>204.650523206337</v>
      </c>
      <c r="C1618">
        <v>202.633020358811</v>
      </c>
      <c r="D1618">
        <v>163.75342835639901</v>
      </c>
      <c r="E1618">
        <v>164.60558763964599</v>
      </c>
      <c r="F1618">
        <v>202.5</v>
      </c>
      <c r="G1618">
        <v>166.465812216567</v>
      </c>
    </row>
    <row r="1619" spans="1:7">
      <c r="A1619">
        <v>1618</v>
      </c>
      <c r="B1619">
        <v>292.63740096184102</v>
      </c>
      <c r="C1619">
        <v>200.91737143659699</v>
      </c>
      <c r="D1619">
        <v>233.536411095869</v>
      </c>
      <c r="E1619">
        <v>136.975741651595</v>
      </c>
      <c r="F1619">
        <v>225</v>
      </c>
      <c r="G1619">
        <v>268.57142857142901</v>
      </c>
    </row>
    <row r="1620" spans="1:7">
      <c r="A1620">
        <v>1619</v>
      </c>
      <c r="B1620">
        <v>241.397864461333</v>
      </c>
      <c r="C1620">
        <v>227.80425599437601</v>
      </c>
      <c r="D1620">
        <v>172.353081268902</v>
      </c>
      <c r="E1620">
        <v>131.58221356188201</v>
      </c>
      <c r="F1620">
        <v>89.768158843624704</v>
      </c>
      <c r="G1620">
        <v>185.454953275637</v>
      </c>
    </row>
    <row r="1621" spans="1:7">
      <c r="A1621">
        <v>1620</v>
      </c>
      <c r="B1621">
        <v>187.103555337025</v>
      </c>
      <c r="C1621">
        <v>203.732989833152</v>
      </c>
      <c r="D1621">
        <v>203.082613347577</v>
      </c>
      <c r="E1621">
        <v>161.28596996064499</v>
      </c>
      <c r="F1621">
        <v>212.51718793063</v>
      </c>
      <c r="G1621">
        <v>173.713501723495</v>
      </c>
    </row>
    <row r="1622" spans="1:7">
      <c r="A1622">
        <v>1621</v>
      </c>
      <c r="B1622">
        <v>215.25490751146901</v>
      </c>
      <c r="C1622">
        <v>200.29602414319999</v>
      </c>
      <c r="D1622">
        <v>169.67998051384399</v>
      </c>
      <c r="E1622">
        <v>263.213051560341</v>
      </c>
      <c r="F1622">
        <v>228.09469257424601</v>
      </c>
      <c r="G1622">
        <v>175.198081737227</v>
      </c>
    </row>
    <row r="1623" spans="1:7">
      <c r="A1623">
        <v>1622</v>
      </c>
      <c r="B1623">
        <v>193.311995180552</v>
      </c>
      <c r="C1623">
        <v>170.63480888487899</v>
      </c>
      <c r="D1623">
        <v>192.73287239377299</v>
      </c>
      <c r="E1623">
        <v>231.78137535836601</v>
      </c>
      <c r="F1623">
        <v>210.87119937681001</v>
      </c>
      <c r="G1623">
        <v>174.94371441437701</v>
      </c>
    </row>
    <row r="1624" spans="1:7">
      <c r="A1624">
        <v>1623</v>
      </c>
      <c r="B1624">
        <v>229.17696659441901</v>
      </c>
      <c r="C1624">
        <v>200.34076579625301</v>
      </c>
      <c r="D1624">
        <v>154.780696185171</v>
      </c>
      <c r="E1624">
        <v>145.822626243776</v>
      </c>
      <c r="F1624">
        <v>234.96830511473701</v>
      </c>
      <c r="G1624">
        <v>183.462610504553</v>
      </c>
    </row>
    <row r="1625" spans="1:7">
      <c r="A1625">
        <v>1624</v>
      </c>
      <c r="B1625">
        <v>284.322191727362</v>
      </c>
      <c r="C1625">
        <v>236.652399502328</v>
      </c>
      <c r="D1625">
        <v>227.75256702146501</v>
      </c>
      <c r="E1625">
        <v>189.573604983026</v>
      </c>
      <c r="F1625">
        <v>71.532917519067894</v>
      </c>
      <c r="G1625">
        <v>221.82401436687201</v>
      </c>
    </row>
    <row r="1626" spans="1:7">
      <c r="A1626">
        <v>1625</v>
      </c>
      <c r="B1626">
        <v>188.78930803005099</v>
      </c>
      <c r="C1626">
        <v>234.031182687756</v>
      </c>
      <c r="D1626">
        <v>113.41712953252799</v>
      </c>
      <c r="E1626">
        <v>317.00441903830699</v>
      </c>
      <c r="F1626">
        <v>165.19654827199699</v>
      </c>
      <c r="G1626">
        <v>264.38166853506999</v>
      </c>
    </row>
    <row r="1627" spans="1:7">
      <c r="A1627">
        <v>1626</v>
      </c>
      <c r="B1627">
        <v>189.84921227960299</v>
      </c>
      <c r="C1627">
        <v>191.295337138208</v>
      </c>
      <c r="D1627">
        <v>148.37945144277401</v>
      </c>
      <c r="E1627">
        <v>161.73473018686499</v>
      </c>
      <c r="F1627">
        <v>301.45105050608299</v>
      </c>
      <c r="G1627">
        <v>204.82177732851699</v>
      </c>
    </row>
    <row r="1628" spans="1:7">
      <c r="A1628">
        <v>1627</v>
      </c>
      <c r="B1628">
        <v>264.68980139830398</v>
      </c>
      <c r="C1628">
        <v>219.80940459380599</v>
      </c>
      <c r="D1628">
        <v>196.72729708987001</v>
      </c>
      <c r="E1628">
        <v>198.45958944133</v>
      </c>
      <c r="F1628">
        <v>144.06987183887901</v>
      </c>
      <c r="G1628">
        <v>195.71490408531901</v>
      </c>
    </row>
    <row r="1629" spans="1:7">
      <c r="A1629">
        <v>1628</v>
      </c>
      <c r="B1629">
        <v>204.537576592617</v>
      </c>
      <c r="C1629">
        <v>198.82525327447399</v>
      </c>
      <c r="D1629">
        <v>212.869320608321</v>
      </c>
      <c r="E1629">
        <v>170.07011607830199</v>
      </c>
      <c r="F1629">
        <v>317.14252422926802</v>
      </c>
      <c r="G1629">
        <v>177.85638236246299</v>
      </c>
    </row>
    <row r="1630" spans="1:7">
      <c r="A1630">
        <v>1629</v>
      </c>
      <c r="B1630">
        <v>285.27297149869202</v>
      </c>
      <c r="C1630">
        <v>302.08397011370101</v>
      </c>
      <c r="D1630">
        <v>158.280080680818</v>
      </c>
      <c r="E1630">
        <v>168.46003674638101</v>
      </c>
      <c r="F1630">
        <v>201.28468180945299</v>
      </c>
      <c r="G1630">
        <v>143.72942827179801</v>
      </c>
    </row>
    <row r="1631" spans="1:7">
      <c r="A1631">
        <v>1630</v>
      </c>
      <c r="B1631">
        <v>245.70013933832101</v>
      </c>
      <c r="C1631">
        <v>266.98766579142199</v>
      </c>
      <c r="D1631">
        <v>216.34619615799201</v>
      </c>
      <c r="E1631">
        <v>199.996268966656</v>
      </c>
      <c r="F1631">
        <v>104.043372945805</v>
      </c>
      <c r="G1631">
        <v>199.95038819381799</v>
      </c>
    </row>
    <row r="1632" spans="1:7">
      <c r="A1632">
        <v>1631</v>
      </c>
      <c r="B1632">
        <v>141.015440906435</v>
      </c>
      <c r="C1632">
        <v>197.911432917377</v>
      </c>
      <c r="D1632">
        <v>162.50254781396899</v>
      </c>
      <c r="E1632">
        <v>101.21481844438701</v>
      </c>
      <c r="F1632">
        <v>175.11960739459599</v>
      </c>
      <c r="G1632">
        <v>192.06871140193601</v>
      </c>
    </row>
    <row r="1633" spans="1:7">
      <c r="A1633">
        <v>1632</v>
      </c>
      <c r="B1633">
        <v>93.985939572917502</v>
      </c>
      <c r="C1633">
        <v>209.737152290013</v>
      </c>
      <c r="D1633">
        <v>240.37543821305701</v>
      </c>
      <c r="E1633">
        <v>207.33724528662501</v>
      </c>
      <c r="F1633">
        <v>131.56687587011601</v>
      </c>
      <c r="G1633">
        <v>172.31427710983999</v>
      </c>
    </row>
    <row r="1634" spans="1:7">
      <c r="A1634">
        <v>1633</v>
      </c>
      <c r="B1634">
        <v>281.469270037081</v>
      </c>
      <c r="C1634">
        <v>187.68567840344201</v>
      </c>
      <c r="D1634">
        <v>266.77021213375099</v>
      </c>
      <c r="E1634">
        <v>171.44929719555</v>
      </c>
      <c r="F1634">
        <v>120.436301436561</v>
      </c>
      <c r="G1634">
        <v>190.762483544963</v>
      </c>
    </row>
    <row r="1635" spans="1:7">
      <c r="A1635">
        <v>1634</v>
      </c>
      <c r="B1635">
        <v>137.17872050123799</v>
      </c>
      <c r="C1635">
        <v>162.101190096094</v>
      </c>
      <c r="D1635">
        <v>279.58910672005698</v>
      </c>
      <c r="E1635">
        <v>191.72462693257</v>
      </c>
      <c r="F1635">
        <v>149.124887096203</v>
      </c>
      <c r="G1635">
        <v>159.52339574921001</v>
      </c>
    </row>
    <row r="1636" spans="1:7">
      <c r="A1636">
        <v>1635</v>
      </c>
      <c r="B1636">
        <v>223.34648394235199</v>
      </c>
      <c r="C1636">
        <v>190.846014659372</v>
      </c>
      <c r="D1636">
        <v>195.18696746328101</v>
      </c>
      <c r="E1636">
        <v>188.929936913017</v>
      </c>
      <c r="F1636">
        <v>247.211456976308</v>
      </c>
      <c r="G1636">
        <v>178.089041448665</v>
      </c>
    </row>
    <row r="1637" spans="1:7">
      <c r="A1637">
        <v>1636</v>
      </c>
      <c r="B1637">
        <v>203.43481151819799</v>
      </c>
      <c r="C1637">
        <v>190.19826821126901</v>
      </c>
      <c r="D1637">
        <v>179.66868505207299</v>
      </c>
      <c r="E1637">
        <v>184.082764314841</v>
      </c>
      <c r="F1637">
        <v>90</v>
      </c>
      <c r="G1637">
        <v>168.17122309674801</v>
      </c>
    </row>
    <row r="1638" spans="1:7">
      <c r="A1638">
        <v>1637</v>
      </c>
      <c r="B1638">
        <v>147.317517818666</v>
      </c>
      <c r="C1638">
        <v>187.89550474779099</v>
      </c>
      <c r="D1638">
        <v>168.48285133809199</v>
      </c>
      <c r="E1638">
        <v>121.136657074208</v>
      </c>
      <c r="F1638">
        <v>187.20168712723299</v>
      </c>
      <c r="G1638">
        <v>197.789339932193</v>
      </c>
    </row>
    <row r="1639" spans="1:7">
      <c r="A1639">
        <v>1638</v>
      </c>
      <c r="B1639">
        <v>327.48125747145701</v>
      </c>
      <c r="C1639">
        <v>209.37131931403701</v>
      </c>
      <c r="D1639">
        <v>254.113848761322</v>
      </c>
      <c r="E1639">
        <v>232.108276911041</v>
      </c>
      <c r="F1639">
        <v>174.110816031914</v>
      </c>
      <c r="G1639">
        <v>180.85067260171601</v>
      </c>
    </row>
    <row r="1640" spans="1:7">
      <c r="A1640">
        <v>1639</v>
      </c>
      <c r="B1640">
        <v>317.461176958561</v>
      </c>
      <c r="C1640">
        <v>252.03215282532599</v>
      </c>
      <c r="D1640">
        <v>183.088875013088</v>
      </c>
      <c r="E1640">
        <v>165.19480192071501</v>
      </c>
      <c r="F1640">
        <v>82.9574164171364</v>
      </c>
      <c r="G1640">
        <v>167.20893452039701</v>
      </c>
    </row>
    <row r="1641" spans="1:7">
      <c r="A1641">
        <v>1640</v>
      </c>
      <c r="B1641">
        <v>253.020889061231</v>
      </c>
      <c r="C1641">
        <v>225.11586122615199</v>
      </c>
      <c r="D1641">
        <v>188.16950314623699</v>
      </c>
      <c r="E1641">
        <v>193.797702727771</v>
      </c>
      <c r="F1641">
        <v>231.066726273287</v>
      </c>
      <c r="G1641">
        <v>203.279512758913</v>
      </c>
    </row>
    <row r="1642" spans="1:7">
      <c r="A1642">
        <v>1641</v>
      </c>
      <c r="B1642">
        <v>236.65281904358699</v>
      </c>
      <c r="C1642">
        <v>206.43187498529201</v>
      </c>
      <c r="D1642">
        <v>173.34551137945499</v>
      </c>
      <c r="E1642">
        <v>181.00808380362199</v>
      </c>
      <c r="F1642">
        <v>261.63488974804301</v>
      </c>
      <c r="G1642">
        <v>153.42282668023799</v>
      </c>
    </row>
    <row r="1643" spans="1:7">
      <c r="A1643">
        <v>1642</v>
      </c>
      <c r="B1643">
        <v>172.079189056627</v>
      </c>
      <c r="C1643">
        <v>186.977166364304</v>
      </c>
      <c r="D1643">
        <v>180.72056646863001</v>
      </c>
      <c r="E1643">
        <v>160.33421816982201</v>
      </c>
      <c r="F1643">
        <v>59.348993179944401</v>
      </c>
      <c r="G1643">
        <v>193.06012757884301</v>
      </c>
    </row>
    <row r="1644" spans="1:7">
      <c r="A1644">
        <v>1643</v>
      </c>
      <c r="B1644">
        <v>181.492374771648</v>
      </c>
      <c r="C1644">
        <v>211.47494611841501</v>
      </c>
      <c r="D1644">
        <v>234.84987232029499</v>
      </c>
      <c r="E1644">
        <v>186.845761855483</v>
      </c>
      <c r="F1644">
        <v>208.181987760336</v>
      </c>
      <c r="G1644">
        <v>173.55069459939901</v>
      </c>
    </row>
    <row r="1645" spans="1:7">
      <c r="A1645">
        <v>1644</v>
      </c>
      <c r="B1645">
        <v>203.49158596372001</v>
      </c>
      <c r="C1645">
        <v>149.97088549923001</v>
      </c>
      <c r="D1645">
        <v>151.45118970760299</v>
      </c>
      <c r="E1645">
        <v>189.34832766335401</v>
      </c>
      <c r="F1645">
        <v>155.369622846737</v>
      </c>
      <c r="G1645">
        <v>184.08206181853001</v>
      </c>
    </row>
    <row r="1646" spans="1:7">
      <c r="A1646">
        <v>1645</v>
      </c>
      <c r="B1646">
        <v>195.154905960316</v>
      </c>
      <c r="C1646">
        <v>218.393131942558</v>
      </c>
      <c r="D1646">
        <v>185.41864405321101</v>
      </c>
      <c r="E1646">
        <v>137.78218353234101</v>
      </c>
      <c r="F1646">
        <v>131.21928578616601</v>
      </c>
      <c r="G1646">
        <v>156.62237161701</v>
      </c>
    </row>
    <row r="1647" spans="1:7">
      <c r="A1647">
        <v>1646</v>
      </c>
      <c r="B1647">
        <v>210.425084454743</v>
      </c>
      <c r="C1647">
        <v>248.280238407469</v>
      </c>
      <c r="D1647">
        <v>178.826649252686</v>
      </c>
      <c r="E1647">
        <v>180.722938892352</v>
      </c>
      <c r="F1647">
        <v>160.95857150740301</v>
      </c>
      <c r="G1647">
        <v>170.371935232173</v>
      </c>
    </row>
    <row r="1648" spans="1:7">
      <c r="A1648">
        <v>1647</v>
      </c>
      <c r="B1648">
        <v>269.55332048787301</v>
      </c>
      <c r="C1648">
        <v>189.361307616613</v>
      </c>
      <c r="D1648">
        <v>184.29560212064601</v>
      </c>
      <c r="E1648">
        <v>93.414539216665005</v>
      </c>
      <c r="F1648">
        <v>189.06491768947501</v>
      </c>
      <c r="G1648">
        <v>193.160568244269</v>
      </c>
    </row>
    <row r="1649" spans="1:7">
      <c r="A1649">
        <v>1648</v>
      </c>
      <c r="B1649">
        <v>229.763740944239</v>
      </c>
      <c r="C1649">
        <v>195.562908088065</v>
      </c>
      <c r="D1649">
        <v>202.592341958464</v>
      </c>
      <c r="E1649">
        <v>220.49068707884001</v>
      </c>
      <c r="F1649">
        <v>206.03310818079399</v>
      </c>
      <c r="G1649">
        <v>169.004344494783</v>
      </c>
    </row>
    <row r="1650" spans="1:7">
      <c r="A1650">
        <v>1649</v>
      </c>
      <c r="B1650">
        <v>160.41009835024099</v>
      </c>
      <c r="C1650">
        <v>315</v>
      </c>
      <c r="D1650">
        <v>247.26658124967599</v>
      </c>
      <c r="E1650">
        <v>142.04040640092401</v>
      </c>
      <c r="F1650">
        <v>231.60737237374801</v>
      </c>
      <c r="G1650">
        <v>197.723083321475</v>
      </c>
    </row>
    <row r="1651" spans="1:7">
      <c r="A1651">
        <v>1650</v>
      </c>
      <c r="B1651">
        <v>164.71340642358601</v>
      </c>
      <c r="C1651">
        <v>212.886008984196</v>
      </c>
      <c r="D1651">
        <v>206.04103343686299</v>
      </c>
      <c r="E1651">
        <v>183.718465340476</v>
      </c>
      <c r="F1651">
        <v>185.278884057309</v>
      </c>
      <c r="G1651">
        <v>128.475003039699</v>
      </c>
    </row>
    <row r="1652" spans="1:7">
      <c r="A1652">
        <v>1651</v>
      </c>
      <c r="B1652">
        <v>235.93893169077</v>
      </c>
      <c r="C1652">
        <v>208.73643059769901</v>
      </c>
      <c r="D1652">
        <v>129.96868111499401</v>
      </c>
      <c r="E1652">
        <v>147.15866766108101</v>
      </c>
      <c r="F1652">
        <v>212.32549990134299</v>
      </c>
      <c r="G1652">
        <v>168.62581826182699</v>
      </c>
    </row>
    <row r="1653" spans="1:7">
      <c r="A1653">
        <v>1652</v>
      </c>
      <c r="B1653">
        <v>150.77705214743401</v>
      </c>
      <c r="C1653">
        <v>187.59784264003801</v>
      </c>
      <c r="D1653">
        <v>188.10031957336599</v>
      </c>
      <c r="E1653">
        <v>119.986169529576</v>
      </c>
      <c r="F1653">
        <v>241.44913875761401</v>
      </c>
      <c r="G1653">
        <v>177.735666183597</v>
      </c>
    </row>
    <row r="1654" spans="1:7">
      <c r="A1654">
        <v>1653</v>
      </c>
      <c r="B1654">
        <v>244.44491112325599</v>
      </c>
      <c r="C1654">
        <v>241.747715202606</v>
      </c>
      <c r="D1654">
        <v>156.15109733976701</v>
      </c>
      <c r="E1654">
        <v>149.961313723991</v>
      </c>
      <c r="F1654">
        <v>204.30536981761199</v>
      </c>
      <c r="G1654">
        <v>153.083866128377</v>
      </c>
    </row>
    <row r="1655" spans="1:7">
      <c r="A1655">
        <v>1654</v>
      </c>
      <c r="B1655">
        <v>279.30084067027798</v>
      </c>
      <c r="C1655">
        <v>220.498339177151</v>
      </c>
      <c r="D1655">
        <v>189.65343944191901</v>
      </c>
      <c r="E1655">
        <v>243.24939371851599</v>
      </c>
      <c r="F1655">
        <v>169.51130040301999</v>
      </c>
      <c r="G1655">
        <v>148.73060496450799</v>
      </c>
    </row>
    <row r="1656" spans="1:7">
      <c r="A1656">
        <v>1655</v>
      </c>
      <c r="B1656">
        <v>194.673540336907</v>
      </c>
      <c r="C1656">
        <v>196.187442141676</v>
      </c>
      <c r="D1656">
        <v>129.77143694827899</v>
      </c>
      <c r="E1656">
        <v>182.20042568304501</v>
      </c>
      <c r="F1656">
        <v>190.536201051473</v>
      </c>
      <c r="G1656">
        <v>188.281949087062</v>
      </c>
    </row>
    <row r="1657" spans="1:7">
      <c r="A1657">
        <v>1656</v>
      </c>
      <c r="B1657">
        <v>264.46682356157203</v>
      </c>
      <c r="C1657">
        <v>224.17408395674099</v>
      </c>
      <c r="D1657">
        <v>173.84237062709499</v>
      </c>
      <c r="E1657">
        <v>122.00528375327799</v>
      </c>
      <c r="F1657">
        <v>125.97522149240601</v>
      </c>
      <c r="G1657">
        <v>171.439775280156</v>
      </c>
    </row>
    <row r="1658" spans="1:7">
      <c r="A1658">
        <v>1657</v>
      </c>
      <c r="B1658">
        <v>242.17177419747</v>
      </c>
      <c r="C1658">
        <v>243.867469199878</v>
      </c>
      <c r="D1658">
        <v>262.26365106164599</v>
      </c>
      <c r="E1658">
        <v>159.68867113818999</v>
      </c>
      <c r="F1658">
        <v>196.59477666811799</v>
      </c>
      <c r="G1658">
        <v>174.30587987025999</v>
      </c>
    </row>
    <row r="1659" spans="1:7">
      <c r="A1659">
        <v>1658</v>
      </c>
      <c r="B1659">
        <v>266.21553108018702</v>
      </c>
      <c r="C1659">
        <v>228.46844450241699</v>
      </c>
      <c r="D1659">
        <v>258.01612548727201</v>
      </c>
      <c r="E1659">
        <v>195.79892176977199</v>
      </c>
      <c r="F1659">
        <v>257.93818102656297</v>
      </c>
      <c r="G1659">
        <v>189.46293625882601</v>
      </c>
    </row>
    <row r="1660" spans="1:7">
      <c r="A1660">
        <v>1659</v>
      </c>
      <c r="B1660">
        <v>234.37208179309599</v>
      </c>
      <c r="C1660">
        <v>217.03497985080199</v>
      </c>
      <c r="D1660">
        <v>255.789473684211</v>
      </c>
      <c r="E1660">
        <v>260.59224695248099</v>
      </c>
      <c r="F1660">
        <v>190.29457315696101</v>
      </c>
      <c r="G1660">
        <v>164.839688892249</v>
      </c>
    </row>
    <row r="1661" spans="1:7">
      <c r="A1661">
        <v>1660</v>
      </c>
      <c r="B1661">
        <v>229.85065944484299</v>
      </c>
      <c r="C1661">
        <v>136.59515391871599</v>
      </c>
      <c r="D1661">
        <v>80.316528739937198</v>
      </c>
      <c r="E1661">
        <v>200.57817367807499</v>
      </c>
      <c r="F1661">
        <v>128.75123046019601</v>
      </c>
      <c r="G1661">
        <v>163.98405796171801</v>
      </c>
    </row>
    <row r="1662" spans="1:7">
      <c r="A1662">
        <v>1661</v>
      </c>
      <c r="B1662">
        <v>296.822888466584</v>
      </c>
      <c r="C1662">
        <v>224.17701125122301</v>
      </c>
      <c r="D1662">
        <v>177.599322072219</v>
      </c>
      <c r="E1662">
        <v>158.793418222638</v>
      </c>
      <c r="F1662">
        <v>242.11516840644299</v>
      </c>
      <c r="G1662">
        <v>166.82367964356001</v>
      </c>
    </row>
    <row r="1663" spans="1:7">
      <c r="A1663">
        <v>1662</v>
      </c>
      <c r="B1663">
        <v>200.55075671968601</v>
      </c>
      <c r="C1663">
        <v>118.488909667646</v>
      </c>
      <c r="D1663">
        <v>193.442467117289</v>
      </c>
      <c r="E1663">
        <v>138.21419591906999</v>
      </c>
      <c r="F1663">
        <v>207.09476815297401</v>
      </c>
      <c r="G1663">
        <v>165.66418424305701</v>
      </c>
    </row>
    <row r="1664" spans="1:7">
      <c r="A1664">
        <v>1663</v>
      </c>
      <c r="B1664">
        <v>218.007606589565</v>
      </c>
      <c r="C1664">
        <v>181.350304302311</v>
      </c>
      <c r="D1664">
        <v>186.626274704412</v>
      </c>
      <c r="E1664">
        <v>139.6271644608</v>
      </c>
      <c r="F1664">
        <v>176.898776282613</v>
      </c>
      <c r="G1664">
        <v>164.344346417683</v>
      </c>
    </row>
    <row r="1665" spans="1:7">
      <c r="A1665">
        <v>1664</v>
      </c>
      <c r="B1665">
        <v>203.77222467827201</v>
      </c>
      <c r="C1665">
        <v>221.75207440799201</v>
      </c>
      <c r="D1665">
        <v>235.33474154734699</v>
      </c>
      <c r="E1665">
        <v>202.58127849663799</v>
      </c>
      <c r="F1665">
        <v>178.902335112326</v>
      </c>
      <c r="G1665">
        <v>193.526862676588</v>
      </c>
    </row>
    <row r="1666" spans="1:7">
      <c r="A1666">
        <v>1665</v>
      </c>
      <c r="B1666">
        <v>283.13364712631801</v>
      </c>
      <c r="C1666">
        <v>150</v>
      </c>
      <c r="D1666">
        <v>232.895090488731</v>
      </c>
      <c r="E1666">
        <v>242.95616213659099</v>
      </c>
      <c r="F1666">
        <v>187.41474833700801</v>
      </c>
      <c r="G1666">
        <v>189.49603442666799</v>
      </c>
    </row>
    <row r="1667" spans="1:7">
      <c r="A1667">
        <v>1666</v>
      </c>
      <c r="B1667">
        <v>198.13670896203701</v>
      </c>
      <c r="C1667">
        <v>230.11925414031899</v>
      </c>
      <c r="D1667">
        <v>143.38678630798799</v>
      </c>
      <c r="E1667">
        <v>160.29566376839799</v>
      </c>
      <c r="F1667">
        <v>167.23945120983501</v>
      </c>
      <c r="G1667">
        <v>181.825764136424</v>
      </c>
    </row>
    <row r="1668" spans="1:7">
      <c r="A1668">
        <v>1667</v>
      </c>
      <c r="B1668">
        <v>97.271431116560294</v>
      </c>
      <c r="C1668">
        <v>210.102367267326</v>
      </c>
      <c r="D1668">
        <v>234.693129182582</v>
      </c>
      <c r="E1668">
        <v>201.46237247831399</v>
      </c>
      <c r="F1668">
        <v>180.63400512365399</v>
      </c>
      <c r="G1668">
        <v>191.50983444666801</v>
      </c>
    </row>
    <row r="1669" spans="1:7">
      <c r="A1669">
        <v>1668</v>
      </c>
      <c r="B1669">
        <v>201.26377128364999</v>
      </c>
      <c r="C1669">
        <v>200</v>
      </c>
      <c r="D1669">
        <v>196.31300292085101</v>
      </c>
      <c r="E1669">
        <v>164.06166462085901</v>
      </c>
      <c r="F1669">
        <v>172.43635192778501</v>
      </c>
      <c r="G1669">
        <v>171.07454570126501</v>
      </c>
    </row>
    <row r="1670" spans="1:7">
      <c r="A1670">
        <v>1669</v>
      </c>
      <c r="B1670">
        <v>143.856648576928</v>
      </c>
      <c r="C1670">
        <v>192.49532208417301</v>
      </c>
      <c r="D1670">
        <v>243.12801351214401</v>
      </c>
      <c r="E1670">
        <v>219.31038651682701</v>
      </c>
      <c r="F1670">
        <v>182.18024592936101</v>
      </c>
      <c r="G1670">
        <v>190.70043559096899</v>
      </c>
    </row>
    <row r="1671" spans="1:7">
      <c r="A1671">
        <v>1670</v>
      </c>
      <c r="B1671">
        <v>162.83537893902101</v>
      </c>
      <c r="C1671">
        <v>233.878144955614</v>
      </c>
      <c r="D1671">
        <v>129.09920475158501</v>
      </c>
      <c r="E1671">
        <v>222.46710687891999</v>
      </c>
      <c r="F1671">
        <v>201.90928750303499</v>
      </c>
      <c r="G1671">
        <v>182.884733408686</v>
      </c>
    </row>
    <row r="1672" spans="1:7">
      <c r="A1672">
        <v>1671</v>
      </c>
      <c r="B1672">
        <v>253.78209502432301</v>
      </c>
      <c r="C1672">
        <v>199.779843447394</v>
      </c>
      <c r="D1672">
        <v>231.742337392439</v>
      </c>
      <c r="E1672">
        <v>141.096784939424</v>
      </c>
      <c r="F1672">
        <v>129.704773482381</v>
      </c>
      <c r="G1672">
        <v>183.74826247101601</v>
      </c>
    </row>
    <row r="1673" spans="1:7">
      <c r="A1673">
        <v>1672</v>
      </c>
      <c r="B1673">
        <v>273.77953373399299</v>
      </c>
      <c r="C1673">
        <v>178.23876106079999</v>
      </c>
      <c r="D1673">
        <v>124.123022017528</v>
      </c>
      <c r="E1673">
        <v>147.42296098505</v>
      </c>
      <c r="F1673">
        <v>175.31433748134</v>
      </c>
      <c r="G1673">
        <v>173.53092629263</v>
      </c>
    </row>
    <row r="1674" spans="1:7">
      <c r="A1674">
        <v>1673</v>
      </c>
      <c r="B1674">
        <v>184.70564831946101</v>
      </c>
      <c r="C1674">
        <v>188.84117302488701</v>
      </c>
      <c r="D1674">
        <v>146.225737515791</v>
      </c>
      <c r="E1674">
        <v>164.22415823145599</v>
      </c>
      <c r="F1674">
        <v>166.789662205506</v>
      </c>
      <c r="G1674">
        <v>185.625190669245</v>
      </c>
    </row>
    <row r="1675" spans="1:7">
      <c r="A1675">
        <v>1674</v>
      </c>
      <c r="B1675">
        <v>177.781925150668</v>
      </c>
      <c r="C1675">
        <v>201.21086696741199</v>
      </c>
      <c r="D1675">
        <v>186.41559776600701</v>
      </c>
      <c r="E1675">
        <v>169.647674925795</v>
      </c>
      <c r="F1675">
        <v>194.950064234027</v>
      </c>
      <c r="G1675">
        <v>172.20029790112</v>
      </c>
    </row>
    <row r="1676" spans="1:7">
      <c r="A1676">
        <v>1675</v>
      </c>
      <c r="B1676">
        <v>145.347872505613</v>
      </c>
      <c r="C1676">
        <v>199.24954882403699</v>
      </c>
      <c r="D1676">
        <v>208.23318429520299</v>
      </c>
      <c r="E1676">
        <v>150.42384159715499</v>
      </c>
      <c r="F1676">
        <v>158.95085717754799</v>
      </c>
      <c r="G1676">
        <v>163.52116429567801</v>
      </c>
    </row>
    <row r="1677" spans="1:7">
      <c r="A1677">
        <v>1676</v>
      </c>
      <c r="B1677">
        <v>199.429659351032</v>
      </c>
      <c r="C1677">
        <v>211.81039227585001</v>
      </c>
      <c r="D1677">
        <v>194.880235962342</v>
      </c>
      <c r="E1677">
        <v>186.45887664537599</v>
      </c>
      <c r="F1677">
        <v>190.697334285962</v>
      </c>
      <c r="G1677">
        <v>198.726215876764</v>
      </c>
    </row>
    <row r="1678" spans="1:7">
      <c r="A1678">
        <v>1677</v>
      </c>
      <c r="B1678">
        <v>183.215674188978</v>
      </c>
      <c r="C1678">
        <v>189.338350866095</v>
      </c>
      <c r="D1678">
        <v>157.791371893807</v>
      </c>
      <c r="E1678">
        <v>216.35152730612199</v>
      </c>
      <c r="F1678">
        <v>181.67882471569999</v>
      </c>
      <c r="G1678">
        <v>191.84973081767399</v>
      </c>
    </row>
    <row r="1679" spans="1:7">
      <c r="A1679">
        <v>1678</v>
      </c>
      <c r="B1679">
        <v>360</v>
      </c>
      <c r="C1679">
        <v>222.44906262949701</v>
      </c>
      <c r="D1679">
        <v>188.47163029715199</v>
      </c>
      <c r="E1679">
        <v>236.13856206596299</v>
      </c>
      <c r="F1679">
        <v>179.190004038768</v>
      </c>
      <c r="G1679">
        <v>168.40876205073701</v>
      </c>
    </row>
    <row r="1680" spans="1:7">
      <c r="A1680">
        <v>1679</v>
      </c>
      <c r="B1680">
        <v>152.763236433092</v>
      </c>
      <c r="C1680">
        <v>151.159928904943</v>
      </c>
      <c r="D1680">
        <v>159.15575142058299</v>
      </c>
      <c r="E1680">
        <v>252</v>
      </c>
      <c r="F1680">
        <v>198.528933867674</v>
      </c>
      <c r="G1680">
        <v>173.33753946322</v>
      </c>
    </row>
    <row r="1681" spans="1:7">
      <c r="A1681">
        <v>1680</v>
      </c>
      <c r="B1681">
        <v>224.24968812103799</v>
      </c>
      <c r="C1681">
        <v>183.20387618298301</v>
      </c>
      <c r="D1681">
        <v>113.538016616844</v>
      </c>
      <c r="E1681">
        <v>252</v>
      </c>
      <c r="F1681">
        <v>187.467745498113</v>
      </c>
      <c r="G1681">
        <v>185.80258796569501</v>
      </c>
    </row>
    <row r="1682" spans="1:7">
      <c r="A1682">
        <v>1681</v>
      </c>
      <c r="B1682">
        <v>202.43980382333999</v>
      </c>
      <c r="C1682">
        <v>199.57255176040499</v>
      </c>
      <c r="D1682">
        <v>72.102224331916204</v>
      </c>
      <c r="E1682">
        <v>270</v>
      </c>
      <c r="F1682">
        <v>165.19203848180899</v>
      </c>
      <c r="G1682">
        <v>174.50808210244301</v>
      </c>
    </row>
    <row r="1683" spans="1:7">
      <c r="A1683">
        <v>1682</v>
      </c>
      <c r="B1683">
        <v>150.85712931735199</v>
      </c>
      <c r="C1683">
        <v>192.53893285981499</v>
      </c>
      <c r="D1683">
        <v>175.58952897112499</v>
      </c>
      <c r="E1683">
        <v>270</v>
      </c>
      <c r="F1683">
        <v>162.51064926188999</v>
      </c>
      <c r="G1683">
        <v>188.48151458320899</v>
      </c>
    </row>
    <row r="1684" spans="1:7">
      <c r="A1684">
        <v>1683</v>
      </c>
      <c r="B1684">
        <v>254.88328780436501</v>
      </c>
      <c r="C1684">
        <v>231.170172585405</v>
      </c>
      <c r="D1684">
        <v>189.34218514374501</v>
      </c>
      <c r="E1684">
        <v>218.08357426163499</v>
      </c>
      <c r="F1684">
        <v>162.038211267859</v>
      </c>
      <c r="G1684">
        <v>151.19876005119301</v>
      </c>
    </row>
    <row r="1685" spans="1:7">
      <c r="A1685">
        <v>1684</v>
      </c>
      <c r="B1685">
        <v>253.53366168144399</v>
      </c>
      <c r="C1685">
        <v>252.66083897484299</v>
      </c>
      <c r="D1685">
        <v>182.41378366381801</v>
      </c>
      <c r="E1685">
        <v>187.276819270391</v>
      </c>
      <c r="F1685">
        <v>237.43759923801699</v>
      </c>
      <c r="G1685">
        <v>188.14383541996699</v>
      </c>
    </row>
    <row r="1686" spans="1:7">
      <c r="A1686">
        <v>1685</v>
      </c>
      <c r="B1686">
        <v>104.764385742304</v>
      </c>
      <c r="C1686">
        <v>198.36115808271299</v>
      </c>
      <c r="D1686">
        <v>144.851784874826</v>
      </c>
      <c r="E1686">
        <v>174.78983770322901</v>
      </c>
      <c r="F1686">
        <v>259.32203389830499</v>
      </c>
      <c r="G1686">
        <v>245.06314682807101</v>
      </c>
    </row>
    <row r="1687" spans="1:7">
      <c r="A1687">
        <v>1686</v>
      </c>
      <c r="B1687">
        <v>129.37001729883701</v>
      </c>
      <c r="C1687">
        <v>248.98456339040999</v>
      </c>
      <c r="D1687">
        <v>146.955549625147</v>
      </c>
      <c r="E1687">
        <v>100.537017472108</v>
      </c>
      <c r="F1687">
        <v>280</v>
      </c>
      <c r="G1687">
        <v>198.14868602051001</v>
      </c>
    </row>
    <row r="1688" spans="1:7">
      <c r="A1688">
        <v>1687</v>
      </c>
      <c r="B1688">
        <v>190.20062490753099</v>
      </c>
      <c r="C1688">
        <v>149.29148333280901</v>
      </c>
      <c r="D1688">
        <v>303.93470612742198</v>
      </c>
      <c r="E1688">
        <v>142.10452779539099</v>
      </c>
      <c r="F1688">
        <v>176.389372809305</v>
      </c>
      <c r="G1688">
        <v>168.234529912726</v>
      </c>
    </row>
    <row r="1689" spans="1:7">
      <c r="A1689">
        <v>1688</v>
      </c>
      <c r="B1689">
        <v>300.710551398733</v>
      </c>
      <c r="C1689">
        <v>205.198883403346</v>
      </c>
      <c r="D1689">
        <v>224.523972229756</v>
      </c>
      <c r="E1689">
        <v>166.03321272492201</v>
      </c>
      <c r="F1689">
        <v>225.75928115655901</v>
      </c>
      <c r="G1689">
        <v>156.72371689790401</v>
      </c>
    </row>
    <row r="1690" spans="1:7">
      <c r="A1690">
        <v>1689</v>
      </c>
      <c r="B1690">
        <v>295.27904424794502</v>
      </c>
      <c r="C1690">
        <v>243.15856956242001</v>
      </c>
      <c r="D1690">
        <v>193.58536881860999</v>
      </c>
      <c r="E1690">
        <v>154.88723849435101</v>
      </c>
      <c r="F1690">
        <v>148.142215440195</v>
      </c>
      <c r="G1690">
        <v>180.34323017040501</v>
      </c>
    </row>
    <row r="1691" spans="1:7">
      <c r="A1691">
        <v>1690</v>
      </c>
      <c r="B1691">
        <v>242.041996728302</v>
      </c>
      <c r="C1691">
        <v>247.38615905133099</v>
      </c>
      <c r="D1691">
        <v>220.72026766934201</v>
      </c>
      <c r="E1691">
        <v>179.92138629547401</v>
      </c>
      <c r="F1691">
        <v>185.99767945297799</v>
      </c>
      <c r="G1691">
        <v>161.09218139407599</v>
      </c>
    </row>
    <row r="1692" spans="1:7">
      <c r="A1692">
        <v>1691</v>
      </c>
      <c r="B1692">
        <v>196.55654075457301</v>
      </c>
      <c r="C1692">
        <v>249.809462579176</v>
      </c>
      <c r="D1692">
        <v>152.89854415618899</v>
      </c>
      <c r="E1692">
        <v>221.069166570215</v>
      </c>
      <c r="F1692">
        <v>195.974741419465</v>
      </c>
      <c r="G1692">
        <v>180.40162818220099</v>
      </c>
    </row>
    <row r="1693" spans="1:7">
      <c r="A1693">
        <v>1692</v>
      </c>
      <c r="B1693">
        <v>210.736430453981</v>
      </c>
      <c r="C1693">
        <v>211.95455075597599</v>
      </c>
      <c r="D1693">
        <v>222.76069666736799</v>
      </c>
      <c r="E1693">
        <v>135.17886067131101</v>
      </c>
      <c r="F1693">
        <v>178.99544353565301</v>
      </c>
      <c r="G1693">
        <v>164.40863940347401</v>
      </c>
    </row>
    <row r="1694" spans="1:7">
      <c r="A1694">
        <v>1693</v>
      </c>
      <c r="B1694">
        <v>197.75922341786699</v>
      </c>
      <c r="C1694">
        <v>209.180315472828</v>
      </c>
      <c r="D1694">
        <v>143.67816260517299</v>
      </c>
      <c r="E1694">
        <v>166.47116350015901</v>
      </c>
      <c r="F1694">
        <v>164.622650702399</v>
      </c>
      <c r="G1694">
        <v>179.06733423851401</v>
      </c>
    </row>
    <row r="1695" spans="1:7">
      <c r="A1695">
        <v>1694</v>
      </c>
      <c r="B1695">
        <v>228.15412114737799</v>
      </c>
      <c r="C1695">
        <v>240.97254871362699</v>
      </c>
      <c r="D1695">
        <v>203.00369766617001</v>
      </c>
      <c r="E1695">
        <v>29.245355472476199</v>
      </c>
      <c r="F1695">
        <v>91.396031486048201</v>
      </c>
      <c r="G1695">
        <v>186.570886320509</v>
      </c>
    </row>
    <row r="1696" spans="1:7">
      <c r="A1696">
        <v>1695</v>
      </c>
      <c r="B1696">
        <v>265.00929426564801</v>
      </c>
      <c r="C1696">
        <v>200.846222640017</v>
      </c>
      <c r="D1696">
        <v>235.66511552150001</v>
      </c>
      <c r="E1696">
        <v>151.15930973491101</v>
      </c>
      <c r="F1696">
        <v>169.935760531299</v>
      </c>
      <c r="G1696">
        <v>170.258050810539</v>
      </c>
    </row>
    <row r="1697" spans="1:7">
      <c r="A1697">
        <v>1696</v>
      </c>
      <c r="B1697">
        <v>168.38553199634501</v>
      </c>
      <c r="C1697">
        <v>211.304340198125</v>
      </c>
      <c r="D1697">
        <v>154.22004791018799</v>
      </c>
      <c r="E1697">
        <v>208.69705672237299</v>
      </c>
      <c r="F1697">
        <v>248.259780385911</v>
      </c>
      <c r="G1697">
        <v>248.25435539107701</v>
      </c>
    </row>
    <row r="1698" spans="1:7">
      <c r="A1698">
        <v>1697</v>
      </c>
      <c r="B1698">
        <v>234.34668122630299</v>
      </c>
      <c r="C1698">
        <v>219.57412033404901</v>
      </c>
      <c r="D1698">
        <v>188.015947294906</v>
      </c>
      <c r="E1698">
        <v>154.55867977753999</v>
      </c>
      <c r="F1698">
        <v>205.46317432212501</v>
      </c>
      <c r="G1698">
        <v>185.219580961861</v>
      </c>
    </row>
    <row r="1699" spans="1:7">
      <c r="A1699">
        <v>1698</v>
      </c>
      <c r="B1699">
        <v>215.40801587266699</v>
      </c>
      <c r="C1699">
        <v>201.570199842731</v>
      </c>
      <c r="D1699">
        <v>201.95327858908399</v>
      </c>
      <c r="E1699">
        <v>151.01757664038601</v>
      </c>
      <c r="F1699">
        <v>270</v>
      </c>
      <c r="G1699">
        <v>168.92231498486399</v>
      </c>
    </row>
    <row r="1700" spans="1:7">
      <c r="A1700">
        <v>1699</v>
      </c>
      <c r="B1700">
        <v>178.86581193244501</v>
      </c>
      <c r="C1700">
        <v>250.678969816711</v>
      </c>
      <c r="D1700">
        <v>241.061548973545</v>
      </c>
      <c r="E1700">
        <v>176.319220504849</v>
      </c>
      <c r="F1700">
        <v>184.80419585924</v>
      </c>
      <c r="G1700">
        <v>360</v>
      </c>
    </row>
    <row r="1701" spans="1:7">
      <c r="A1701">
        <v>1700</v>
      </c>
      <c r="B1701">
        <v>134.48111553015599</v>
      </c>
      <c r="C1701">
        <v>199.024266437233</v>
      </c>
      <c r="D1701">
        <v>280.18628267584</v>
      </c>
      <c r="E1701">
        <v>186.946737534113</v>
      </c>
      <c r="F1701">
        <v>230.74321182054999</v>
      </c>
      <c r="G1701">
        <v>188.04883174265899</v>
      </c>
    </row>
    <row r="1702" spans="1:7">
      <c r="A1702">
        <v>1701</v>
      </c>
      <c r="B1702">
        <v>131.21813271959999</v>
      </c>
      <c r="C1702">
        <v>164.19995157302699</v>
      </c>
      <c r="D1702">
        <v>249.16412561121001</v>
      </c>
      <c r="E1702">
        <v>187.35177591188099</v>
      </c>
      <c r="F1702">
        <v>146.84122045239999</v>
      </c>
      <c r="G1702">
        <v>265.99069228899202</v>
      </c>
    </row>
    <row r="1703" spans="1:7">
      <c r="A1703">
        <v>1702</v>
      </c>
      <c r="B1703">
        <v>223.22648718514199</v>
      </c>
      <c r="C1703">
        <v>241.00829938047099</v>
      </c>
      <c r="D1703">
        <v>130.87706031771799</v>
      </c>
      <c r="E1703">
        <v>200.68503122934399</v>
      </c>
      <c r="F1703">
        <v>181.15797415076199</v>
      </c>
      <c r="G1703">
        <v>153.40509120337899</v>
      </c>
    </row>
    <row r="1704" spans="1:7">
      <c r="A1704">
        <v>1703</v>
      </c>
      <c r="B1704">
        <v>188.14309652877901</v>
      </c>
      <c r="C1704">
        <v>237.74131686387901</v>
      </c>
      <c r="D1704">
        <v>176.93606839740301</v>
      </c>
      <c r="E1704">
        <v>113.47602332411699</v>
      </c>
      <c r="F1704">
        <v>195.69608027753</v>
      </c>
      <c r="G1704">
        <v>205.32364664110199</v>
      </c>
    </row>
    <row r="1705" spans="1:7">
      <c r="A1705">
        <v>1704</v>
      </c>
      <c r="B1705">
        <v>256.04296713476703</v>
      </c>
      <c r="C1705">
        <v>240.85361193593499</v>
      </c>
      <c r="D1705">
        <v>172.267368206524</v>
      </c>
      <c r="E1705">
        <v>139.41328455287001</v>
      </c>
      <c r="F1705">
        <v>201.28928280723301</v>
      </c>
      <c r="G1705">
        <v>278.18181818181802</v>
      </c>
    </row>
    <row r="1706" spans="1:7">
      <c r="A1706">
        <v>1705</v>
      </c>
      <c r="B1706">
        <v>187.699491969192</v>
      </c>
      <c r="C1706">
        <v>229.99486400259099</v>
      </c>
      <c r="D1706">
        <v>185.739443939099</v>
      </c>
      <c r="E1706">
        <v>195.27043940728399</v>
      </c>
      <c r="F1706">
        <v>157.758791698294</v>
      </c>
      <c r="G1706">
        <v>178.95255534006901</v>
      </c>
    </row>
    <row r="1707" spans="1:7">
      <c r="A1707">
        <v>1706</v>
      </c>
      <c r="B1707">
        <v>176.471853494859</v>
      </c>
      <c r="C1707">
        <v>223.96024454953499</v>
      </c>
      <c r="D1707">
        <v>128.22181551793199</v>
      </c>
      <c r="E1707">
        <v>160.61376921766501</v>
      </c>
      <c r="F1707">
        <v>197.25236123271199</v>
      </c>
      <c r="G1707">
        <v>164.659906304543</v>
      </c>
    </row>
    <row r="1708" spans="1:7">
      <c r="A1708">
        <v>1707</v>
      </c>
      <c r="B1708">
        <v>225.711489312688</v>
      </c>
      <c r="C1708">
        <v>164.139716003308</v>
      </c>
      <c r="D1708">
        <v>159.811377786832</v>
      </c>
      <c r="E1708">
        <v>143.42385265975199</v>
      </c>
      <c r="F1708">
        <v>196.46717745223</v>
      </c>
      <c r="G1708">
        <v>183.06313768752199</v>
      </c>
    </row>
    <row r="1709" spans="1:7">
      <c r="A1709">
        <v>1708</v>
      </c>
      <c r="B1709">
        <v>209.72443443408699</v>
      </c>
      <c r="C1709">
        <v>189.699053691107</v>
      </c>
      <c r="D1709">
        <v>226.0156945757</v>
      </c>
      <c r="E1709">
        <v>126.324332569126</v>
      </c>
      <c r="F1709">
        <v>160.519153144265</v>
      </c>
      <c r="G1709">
        <v>195.061082408696</v>
      </c>
    </row>
    <row r="1710" spans="1:7">
      <c r="A1710">
        <v>1709</v>
      </c>
      <c r="B1710">
        <v>171.66394018654501</v>
      </c>
      <c r="C1710">
        <v>225.643942086571</v>
      </c>
      <c r="D1710">
        <v>149.97766355394</v>
      </c>
      <c r="E1710">
        <v>138.94910690100201</v>
      </c>
      <c r="F1710">
        <v>183.43061023732</v>
      </c>
      <c r="G1710">
        <v>176.45930552903101</v>
      </c>
    </row>
    <row r="1711" spans="1:7">
      <c r="A1711">
        <v>1710</v>
      </c>
      <c r="B1711">
        <v>248.601862509672</v>
      </c>
      <c r="C1711">
        <v>186.062968918943</v>
      </c>
      <c r="D1711">
        <v>180.41146107199199</v>
      </c>
      <c r="E1711">
        <v>174.13896032826599</v>
      </c>
      <c r="F1711">
        <v>163.60664281334701</v>
      </c>
      <c r="G1711">
        <v>170.71273621982601</v>
      </c>
    </row>
    <row r="1712" spans="1:7">
      <c r="A1712">
        <v>1711</v>
      </c>
      <c r="B1712">
        <v>197.28220522498901</v>
      </c>
      <c r="C1712">
        <v>230.54768372863401</v>
      </c>
      <c r="D1712">
        <v>187.17419739311799</v>
      </c>
      <c r="E1712">
        <v>122.16628550206801</v>
      </c>
      <c r="F1712">
        <v>163.06900473648801</v>
      </c>
      <c r="G1712">
        <v>151.31226448979999</v>
      </c>
    </row>
    <row r="1713" spans="1:7">
      <c r="A1713">
        <v>1712</v>
      </c>
      <c r="B1713">
        <v>125.433089506611</v>
      </c>
      <c r="C1713">
        <v>222.637080363005</v>
      </c>
      <c r="D1713">
        <v>263.596714258004</v>
      </c>
      <c r="E1713">
        <v>140.66869882061499</v>
      </c>
      <c r="F1713">
        <v>178.15601459763801</v>
      </c>
      <c r="G1713">
        <v>192.228593216924</v>
      </c>
    </row>
    <row r="1714" spans="1:7">
      <c r="A1714">
        <v>1713</v>
      </c>
      <c r="B1714">
        <v>115.597586448136</v>
      </c>
      <c r="C1714">
        <v>198.948680004479</v>
      </c>
      <c r="D1714">
        <v>204.249364446974</v>
      </c>
      <c r="E1714">
        <v>154.71476896547699</v>
      </c>
      <c r="F1714">
        <v>142.77672908778601</v>
      </c>
      <c r="G1714">
        <v>208.11436215209201</v>
      </c>
    </row>
    <row r="1715" spans="1:7">
      <c r="A1715">
        <v>1714</v>
      </c>
      <c r="B1715">
        <v>157.01896137694899</v>
      </c>
      <c r="C1715">
        <v>207.745507935208</v>
      </c>
      <c r="D1715">
        <v>164.968944541811</v>
      </c>
      <c r="E1715">
        <v>206.00783032202901</v>
      </c>
      <c r="F1715">
        <v>153.49176844970901</v>
      </c>
      <c r="G1715">
        <v>162.28856214119301</v>
      </c>
    </row>
    <row r="1716" spans="1:7">
      <c r="A1716">
        <v>1715</v>
      </c>
      <c r="B1716">
        <v>232.15979492737901</v>
      </c>
      <c r="C1716">
        <v>234.626714040716</v>
      </c>
      <c r="D1716">
        <v>172.780738625053</v>
      </c>
      <c r="E1716">
        <v>182.07556382347499</v>
      </c>
      <c r="F1716">
        <v>173.49927616993099</v>
      </c>
      <c r="G1716">
        <v>173.59395568254899</v>
      </c>
    </row>
    <row r="1717" spans="1:7">
      <c r="A1717">
        <v>1716</v>
      </c>
      <c r="B1717">
        <v>232.22010122754699</v>
      </c>
      <c r="C1717">
        <v>197.76375619310301</v>
      </c>
      <c r="D1717">
        <v>218.35873720573099</v>
      </c>
      <c r="E1717">
        <v>257.07111627564097</v>
      </c>
      <c r="F1717">
        <v>225.91041059630101</v>
      </c>
      <c r="G1717">
        <v>166.81296553072499</v>
      </c>
    </row>
    <row r="1718" spans="1:7">
      <c r="A1718">
        <v>1717</v>
      </c>
      <c r="B1718">
        <v>172.14197542759101</v>
      </c>
      <c r="C1718">
        <v>310.90909090909099</v>
      </c>
      <c r="D1718">
        <v>185.324534427879</v>
      </c>
      <c r="E1718">
        <v>191.56220711951701</v>
      </c>
      <c r="F1718">
        <v>161.66119712362399</v>
      </c>
      <c r="G1718">
        <v>192.99958017943001</v>
      </c>
    </row>
    <row r="1719" spans="1:7">
      <c r="A1719">
        <v>1718</v>
      </c>
      <c r="B1719">
        <v>146.75353077189001</v>
      </c>
      <c r="C1719">
        <v>187.84479118437901</v>
      </c>
      <c r="D1719">
        <v>199.99075306928299</v>
      </c>
      <c r="E1719">
        <v>186.20734209383801</v>
      </c>
      <c r="F1719">
        <v>197.275895834132</v>
      </c>
      <c r="G1719">
        <v>173.090183203821</v>
      </c>
    </row>
    <row r="1720" spans="1:7">
      <c r="A1720">
        <v>1719</v>
      </c>
      <c r="B1720">
        <v>254.615469532101</v>
      </c>
      <c r="C1720">
        <v>236.159612972958</v>
      </c>
      <c r="D1720">
        <v>219.23374573076001</v>
      </c>
      <c r="E1720">
        <v>163.861180062638</v>
      </c>
      <c r="F1720">
        <v>142.976162017381</v>
      </c>
      <c r="G1720">
        <v>162.98455030484999</v>
      </c>
    </row>
    <row r="1721" spans="1:7">
      <c r="A1721">
        <v>1720</v>
      </c>
      <c r="B1721">
        <v>284.76996342772702</v>
      </c>
      <c r="C1721">
        <v>195.38162138713099</v>
      </c>
      <c r="D1721">
        <v>173.039923787373</v>
      </c>
      <c r="E1721">
        <v>161.09555781085299</v>
      </c>
      <c r="F1721">
        <v>190.91584014263299</v>
      </c>
      <c r="G1721">
        <v>222.042726298773</v>
      </c>
    </row>
    <row r="1722" spans="1:7">
      <c r="A1722">
        <v>1721</v>
      </c>
      <c r="B1722">
        <v>194.51078797883801</v>
      </c>
      <c r="C1722">
        <v>235.58954617628299</v>
      </c>
      <c r="D1722">
        <v>139.73285196572101</v>
      </c>
      <c r="E1722">
        <v>165.65019117686899</v>
      </c>
      <c r="F1722">
        <v>199.90164700810701</v>
      </c>
      <c r="G1722">
        <v>187.99433611065501</v>
      </c>
    </row>
    <row r="1723" spans="1:7">
      <c r="A1723">
        <v>1722</v>
      </c>
      <c r="B1723">
        <v>154.182976233224</v>
      </c>
      <c r="C1723">
        <v>220.84319271706499</v>
      </c>
      <c r="D1723">
        <v>150.17006532699301</v>
      </c>
      <c r="E1723">
        <v>116.29807931659199</v>
      </c>
      <c r="F1723">
        <v>176.66194412242899</v>
      </c>
      <c r="G1723">
        <v>191.66335562313901</v>
      </c>
    </row>
    <row r="1724" spans="1:7">
      <c r="A1724">
        <v>1723</v>
      </c>
      <c r="B1724">
        <v>297.96382291287</v>
      </c>
      <c r="C1724">
        <v>191.010865629644</v>
      </c>
      <c r="D1724">
        <v>144.47428144714999</v>
      </c>
      <c r="E1724">
        <v>164.96141566751101</v>
      </c>
      <c r="F1724">
        <v>154.05184552324101</v>
      </c>
      <c r="G1724">
        <v>185.43102276189899</v>
      </c>
    </row>
    <row r="1725" spans="1:7">
      <c r="A1725">
        <v>1724</v>
      </c>
      <c r="B1725">
        <v>273.06449258386903</v>
      </c>
      <c r="C1725">
        <v>194.164586735005</v>
      </c>
      <c r="D1725">
        <v>169.04186631562899</v>
      </c>
      <c r="E1725">
        <v>168.56039763930301</v>
      </c>
      <c r="F1725">
        <v>128.73367095429899</v>
      </c>
      <c r="G1725">
        <v>202.114815102558</v>
      </c>
    </row>
    <row r="1726" spans="1:7">
      <c r="A1726">
        <v>1725</v>
      </c>
      <c r="B1726">
        <v>277.61673952825601</v>
      </c>
      <c r="C1726">
        <v>191.33971492155499</v>
      </c>
      <c r="D1726">
        <v>141.83568058421901</v>
      </c>
      <c r="E1726">
        <v>157.819068221544</v>
      </c>
      <c r="F1726">
        <v>149.95501357613301</v>
      </c>
      <c r="G1726">
        <v>275.42958046583402</v>
      </c>
    </row>
    <row r="1727" spans="1:7">
      <c r="A1727">
        <v>1726</v>
      </c>
      <c r="B1727">
        <v>219.49282710278601</v>
      </c>
      <c r="C1727">
        <v>227.29535273363601</v>
      </c>
      <c r="D1727">
        <v>166.84499418164299</v>
      </c>
      <c r="E1727">
        <v>259.10291574651302</v>
      </c>
      <c r="F1727">
        <v>263.809948875928</v>
      </c>
      <c r="G1727">
        <v>188.10323025000301</v>
      </c>
    </row>
    <row r="1728" spans="1:7">
      <c r="A1728">
        <v>1727</v>
      </c>
      <c r="B1728">
        <v>254.58805587306099</v>
      </c>
      <c r="C1728">
        <v>129.394254813591</v>
      </c>
      <c r="D1728">
        <v>218.744774006558</v>
      </c>
      <c r="E1728">
        <v>176.839289611071</v>
      </c>
      <c r="F1728">
        <v>197.56519250194401</v>
      </c>
      <c r="G1728">
        <v>196.96631840299401</v>
      </c>
    </row>
    <row r="1729" spans="1:7">
      <c r="A1729">
        <v>1728</v>
      </c>
      <c r="B1729">
        <v>330</v>
      </c>
      <c r="C1729">
        <v>244.207761321687</v>
      </c>
      <c r="D1729">
        <v>153.82180368633601</v>
      </c>
      <c r="E1729">
        <v>141.89658210312101</v>
      </c>
      <c r="F1729">
        <v>192.44683468928699</v>
      </c>
      <c r="G1729">
        <v>152.09946740289001</v>
      </c>
    </row>
    <row r="1730" spans="1:7">
      <c r="A1730">
        <v>1729</v>
      </c>
      <c r="B1730">
        <v>259.48793226437402</v>
      </c>
      <c r="C1730">
        <v>239.874236188259</v>
      </c>
      <c r="D1730">
        <v>94.1785143512909</v>
      </c>
      <c r="E1730">
        <v>240.88424631126199</v>
      </c>
      <c r="F1730">
        <v>166.67092457684799</v>
      </c>
      <c r="G1730">
        <v>183.232457968982</v>
      </c>
    </row>
    <row r="1731" spans="1:7">
      <c r="A1731">
        <v>1730</v>
      </c>
      <c r="B1731">
        <v>209.452041422717</v>
      </c>
      <c r="C1731">
        <v>264.35841705200897</v>
      </c>
      <c r="D1731">
        <v>164.11687598119499</v>
      </c>
      <c r="E1731">
        <v>143.613674922315</v>
      </c>
      <c r="F1731">
        <v>194.79994398085901</v>
      </c>
      <c r="G1731">
        <v>174.14439831129201</v>
      </c>
    </row>
    <row r="1732" spans="1:7">
      <c r="A1732">
        <v>1731</v>
      </c>
      <c r="B1732">
        <v>199.72204715519001</v>
      </c>
      <c r="C1732">
        <v>173.01476905498001</v>
      </c>
      <c r="D1732">
        <v>273.89175555154401</v>
      </c>
      <c r="E1732">
        <v>190.34745626618999</v>
      </c>
      <c r="F1732">
        <v>152.50722562409399</v>
      </c>
      <c r="G1732">
        <v>198.807634117623</v>
      </c>
    </row>
    <row r="1733" spans="1:7">
      <c r="A1733">
        <v>1732</v>
      </c>
      <c r="B1733">
        <v>206.81033323985901</v>
      </c>
      <c r="C1733">
        <v>223.229137149472</v>
      </c>
      <c r="D1733">
        <v>196.05767991086</v>
      </c>
      <c r="E1733">
        <v>220.71497193811001</v>
      </c>
      <c r="F1733">
        <v>127.99212903561801</v>
      </c>
      <c r="G1733">
        <v>167.42253274107901</v>
      </c>
    </row>
    <row r="1734" spans="1:7">
      <c r="A1734">
        <v>1733</v>
      </c>
      <c r="B1734">
        <v>206.675361749741</v>
      </c>
      <c r="C1734">
        <v>254.18494203075801</v>
      </c>
      <c r="D1734">
        <v>158.33932922456799</v>
      </c>
      <c r="E1734">
        <v>190.490775229609</v>
      </c>
      <c r="F1734">
        <v>177.31872805042099</v>
      </c>
      <c r="G1734">
        <v>185.601120544249</v>
      </c>
    </row>
    <row r="1735" spans="1:7">
      <c r="A1735">
        <v>1734</v>
      </c>
      <c r="B1735">
        <v>163.09228662707099</v>
      </c>
      <c r="C1735">
        <v>171.79094483292201</v>
      </c>
      <c r="D1735">
        <v>171.96688548446801</v>
      </c>
      <c r="E1735">
        <v>236.61891841659499</v>
      </c>
      <c r="F1735">
        <v>162.871791340371</v>
      </c>
      <c r="G1735">
        <v>199.38035015697901</v>
      </c>
    </row>
    <row r="1736" spans="1:7">
      <c r="A1736">
        <v>1735</v>
      </c>
      <c r="B1736">
        <v>213.442170708997</v>
      </c>
      <c r="C1736">
        <v>250.40362308127899</v>
      </c>
      <c r="D1736">
        <v>232.27654818939399</v>
      </c>
      <c r="E1736">
        <v>223.70091027448501</v>
      </c>
      <c r="F1736">
        <v>190.20260517151101</v>
      </c>
      <c r="G1736">
        <v>190.192126437902</v>
      </c>
    </row>
    <row r="1737" spans="1:7">
      <c r="A1737">
        <v>1736</v>
      </c>
      <c r="B1737">
        <v>250.373281718513</v>
      </c>
      <c r="C1737">
        <v>196.97380653408001</v>
      </c>
      <c r="D1737">
        <v>203.83246073686101</v>
      </c>
      <c r="E1737">
        <v>158.661756428979</v>
      </c>
      <c r="F1737">
        <v>147.665070509792</v>
      </c>
      <c r="G1737">
        <v>163.60915363105701</v>
      </c>
    </row>
    <row r="1738" spans="1:7">
      <c r="A1738">
        <v>1737</v>
      </c>
      <c r="B1738">
        <v>211.39656311416701</v>
      </c>
      <c r="C1738">
        <v>201.60152266043801</v>
      </c>
      <c r="D1738">
        <v>171.39117651007101</v>
      </c>
      <c r="E1738">
        <v>269.02319491126599</v>
      </c>
      <c r="F1738">
        <v>172.359003361319</v>
      </c>
      <c r="G1738">
        <v>175.60193758462799</v>
      </c>
    </row>
    <row r="1739" spans="1:7">
      <c r="A1739">
        <v>1738</v>
      </c>
      <c r="B1739">
        <v>217.563058709356</v>
      </c>
      <c r="C1739">
        <v>208.442493935811</v>
      </c>
      <c r="D1739">
        <v>206.205894926067</v>
      </c>
      <c r="E1739">
        <v>209.491510863233</v>
      </c>
      <c r="F1739">
        <v>175.58704623536099</v>
      </c>
      <c r="G1739">
        <v>170.91607005277999</v>
      </c>
    </row>
    <row r="1740" spans="1:7">
      <c r="A1740">
        <v>1739</v>
      </c>
      <c r="B1740">
        <v>360</v>
      </c>
      <c r="C1740">
        <v>187.589499517147</v>
      </c>
      <c r="D1740">
        <v>231.39201488785801</v>
      </c>
      <c r="E1740">
        <v>138.112498191632</v>
      </c>
      <c r="F1740">
        <v>177.043795247075</v>
      </c>
      <c r="G1740">
        <v>168.96207326153799</v>
      </c>
    </row>
    <row r="1741" spans="1:7">
      <c r="A1741">
        <v>1740</v>
      </c>
      <c r="B1741">
        <v>324</v>
      </c>
      <c r="C1741">
        <v>214.960997099846</v>
      </c>
      <c r="D1741">
        <v>151.609765043462</v>
      </c>
      <c r="E1741">
        <v>169.23670874598201</v>
      </c>
      <c r="F1741">
        <v>193.13527180974799</v>
      </c>
      <c r="G1741">
        <v>195.575794655858</v>
      </c>
    </row>
    <row r="1742" spans="1:7">
      <c r="A1742">
        <v>1741</v>
      </c>
      <c r="B1742">
        <v>324</v>
      </c>
      <c r="C1742">
        <v>192.158571950751</v>
      </c>
      <c r="D1742">
        <v>144.19156022503799</v>
      </c>
      <c r="E1742">
        <v>116.635590621487</v>
      </c>
      <c r="F1742">
        <v>170.69904689333899</v>
      </c>
      <c r="G1742">
        <v>197.85678226310799</v>
      </c>
    </row>
    <row r="1743" spans="1:7">
      <c r="A1743">
        <v>1742</v>
      </c>
      <c r="B1743">
        <v>222.832408910455</v>
      </c>
      <c r="C1743">
        <v>238.500652853189</v>
      </c>
      <c r="D1743">
        <v>244.26314795222001</v>
      </c>
      <c r="E1743">
        <v>158.375676746864</v>
      </c>
      <c r="F1743">
        <v>168.53522914240699</v>
      </c>
      <c r="G1743">
        <v>183.294646607282</v>
      </c>
    </row>
    <row r="1744" spans="1:7">
      <c r="A1744">
        <v>1743</v>
      </c>
      <c r="B1744">
        <v>195.79666637150601</v>
      </c>
      <c r="C1744">
        <v>246.65029462125801</v>
      </c>
      <c r="D1744">
        <v>214.21472692550799</v>
      </c>
      <c r="E1744">
        <v>150.30919441276299</v>
      </c>
      <c r="F1744">
        <v>174.29419866233599</v>
      </c>
      <c r="G1744">
        <v>265.51368669255299</v>
      </c>
    </row>
    <row r="1745" spans="1:7">
      <c r="A1745">
        <v>1744</v>
      </c>
      <c r="B1745">
        <v>114.46941895607399</v>
      </c>
      <c r="C1745">
        <v>197.31509567614401</v>
      </c>
      <c r="D1745">
        <v>220.99682394690501</v>
      </c>
      <c r="E1745">
        <v>165.83087433147799</v>
      </c>
      <c r="F1745">
        <v>165.484291876036</v>
      </c>
      <c r="G1745">
        <v>147.331973710233</v>
      </c>
    </row>
    <row r="1746" spans="1:7">
      <c r="A1746">
        <v>1745</v>
      </c>
      <c r="B1746">
        <v>270</v>
      </c>
      <c r="C1746">
        <v>204.887088888714</v>
      </c>
      <c r="D1746">
        <v>195.65673250140901</v>
      </c>
      <c r="E1746">
        <v>210.579109621783</v>
      </c>
      <c r="F1746">
        <v>185.903320765031</v>
      </c>
      <c r="G1746">
        <v>166.87232636144299</v>
      </c>
    </row>
    <row r="1747" spans="1:7">
      <c r="A1747">
        <v>1746</v>
      </c>
      <c r="B1747">
        <v>265.75628430918403</v>
      </c>
      <c r="C1747">
        <v>199.05733311255099</v>
      </c>
      <c r="D1747">
        <v>173.22587379329201</v>
      </c>
      <c r="E1747">
        <v>169.195618417905</v>
      </c>
      <c r="F1747">
        <v>161.290852680006</v>
      </c>
      <c r="G1747">
        <v>181.210149860521</v>
      </c>
    </row>
    <row r="1748" spans="1:7">
      <c r="A1748">
        <v>1747</v>
      </c>
      <c r="B1748">
        <v>172.80663621585899</v>
      </c>
      <c r="C1748">
        <v>225.490870393915</v>
      </c>
      <c r="D1748">
        <v>169.50492460184</v>
      </c>
      <c r="E1748">
        <v>127.721549200559</v>
      </c>
      <c r="F1748">
        <v>202.83672127089901</v>
      </c>
      <c r="G1748">
        <v>182.751990995916</v>
      </c>
    </row>
    <row r="1749" spans="1:7">
      <c r="A1749">
        <v>1748</v>
      </c>
      <c r="B1749">
        <v>199.07695961514401</v>
      </c>
      <c r="C1749">
        <v>220.899485436665</v>
      </c>
      <c r="D1749">
        <v>170.566521964641</v>
      </c>
      <c r="E1749">
        <v>146.04579849422601</v>
      </c>
      <c r="F1749">
        <v>159.23169287559401</v>
      </c>
      <c r="G1749">
        <v>162.821376950862</v>
      </c>
    </row>
    <row r="1750" spans="1:7">
      <c r="A1750">
        <v>1749</v>
      </c>
      <c r="B1750">
        <v>137.84371438154199</v>
      </c>
      <c r="C1750">
        <v>218.71656003523501</v>
      </c>
      <c r="D1750">
        <v>260.019929958413</v>
      </c>
      <c r="E1750">
        <v>139.95439120818801</v>
      </c>
      <c r="F1750">
        <v>176.125940936711</v>
      </c>
      <c r="G1750">
        <v>171.84342031969999</v>
      </c>
    </row>
    <row r="1751" spans="1:7">
      <c r="A1751">
        <v>1750</v>
      </c>
      <c r="B1751">
        <v>150.82421958372399</v>
      </c>
      <c r="C1751">
        <v>238.762315752662</v>
      </c>
      <c r="D1751">
        <v>155.64196278277399</v>
      </c>
      <c r="E1751">
        <v>188.596656732914</v>
      </c>
      <c r="F1751">
        <v>179.834863209048</v>
      </c>
      <c r="G1751">
        <v>270</v>
      </c>
    </row>
    <row r="1752" spans="1:7">
      <c r="A1752">
        <v>1751</v>
      </c>
      <c r="B1752">
        <v>142.65424094231599</v>
      </c>
      <c r="C1752">
        <v>173.87635081640099</v>
      </c>
      <c r="D1752">
        <v>237.198806052691</v>
      </c>
      <c r="E1752">
        <v>219.62193492532899</v>
      </c>
      <c r="F1752">
        <v>218.043874117119</v>
      </c>
      <c r="G1752">
        <v>184.76881886632901</v>
      </c>
    </row>
    <row r="1753" spans="1:7">
      <c r="A1753">
        <v>1752</v>
      </c>
      <c r="B1753">
        <v>106.331963192827</v>
      </c>
      <c r="C1753">
        <v>231.77578495505301</v>
      </c>
      <c r="D1753">
        <v>254.34798578958799</v>
      </c>
      <c r="E1753">
        <v>202.99794610122601</v>
      </c>
      <c r="F1753">
        <v>191.00078548575601</v>
      </c>
      <c r="G1753">
        <v>206.64229237554301</v>
      </c>
    </row>
    <row r="1754" spans="1:7">
      <c r="A1754">
        <v>1753</v>
      </c>
      <c r="B1754">
        <v>165.407838497245</v>
      </c>
      <c r="C1754">
        <v>257.45595558253802</v>
      </c>
      <c r="D1754">
        <v>133.59913546840201</v>
      </c>
      <c r="E1754">
        <v>129.90543932497701</v>
      </c>
      <c r="F1754">
        <v>154.60789058557501</v>
      </c>
      <c r="G1754">
        <v>183.67606475953701</v>
      </c>
    </row>
    <row r="1755" spans="1:7">
      <c r="A1755">
        <v>1754</v>
      </c>
      <c r="B1755">
        <v>313.45179717390999</v>
      </c>
      <c r="C1755">
        <v>201.81897802478099</v>
      </c>
      <c r="D1755">
        <v>208.27271154978001</v>
      </c>
      <c r="E1755">
        <v>130.93079236189001</v>
      </c>
      <c r="F1755">
        <v>148.874460437539</v>
      </c>
      <c r="G1755">
        <v>177.65732422927601</v>
      </c>
    </row>
    <row r="1756" spans="1:7">
      <c r="A1756">
        <v>1755</v>
      </c>
      <c r="B1756">
        <v>194.294038963742</v>
      </c>
      <c r="C1756">
        <v>181.34798805386299</v>
      </c>
      <c r="D1756">
        <v>233.86494487082601</v>
      </c>
      <c r="E1756">
        <v>190.80676595384</v>
      </c>
      <c r="F1756">
        <v>187.47048960847701</v>
      </c>
      <c r="G1756">
        <v>254.68549835265199</v>
      </c>
    </row>
    <row r="1757" spans="1:7">
      <c r="A1757">
        <v>1756</v>
      </c>
      <c r="B1757">
        <v>199.883742414718</v>
      </c>
      <c r="C1757">
        <v>238.643190432632</v>
      </c>
      <c r="D1757">
        <v>188.459495203892</v>
      </c>
      <c r="E1757">
        <v>282.857142857143</v>
      </c>
      <c r="F1757">
        <v>167.286771391933</v>
      </c>
      <c r="G1757">
        <v>197.54217791207299</v>
      </c>
    </row>
    <row r="1758" spans="1:7">
      <c r="A1758">
        <v>1757</v>
      </c>
      <c r="B1758">
        <v>233.81306048110801</v>
      </c>
      <c r="C1758">
        <v>239.309895350353</v>
      </c>
      <c r="D1758">
        <v>164.11933102317801</v>
      </c>
      <c r="E1758">
        <v>156.846603411649</v>
      </c>
      <c r="F1758">
        <v>168.94277222725501</v>
      </c>
      <c r="G1758">
        <v>264.43268486919601</v>
      </c>
    </row>
    <row r="1759" spans="1:7">
      <c r="A1759">
        <v>1758</v>
      </c>
      <c r="B1759">
        <v>179.07514673239001</v>
      </c>
      <c r="C1759">
        <v>198.352401400198</v>
      </c>
      <c r="D1759">
        <v>281.01097093020201</v>
      </c>
      <c r="E1759">
        <v>185.30072899282001</v>
      </c>
      <c r="F1759">
        <v>227.10127038093299</v>
      </c>
      <c r="G1759">
        <v>154.077151422725</v>
      </c>
    </row>
    <row r="1760" spans="1:7">
      <c r="A1760">
        <v>1759</v>
      </c>
      <c r="B1760">
        <v>308.24265342013598</v>
      </c>
      <c r="C1760">
        <v>249.35610586599</v>
      </c>
      <c r="D1760">
        <v>189.72427052735799</v>
      </c>
      <c r="E1760">
        <v>282.857142857143</v>
      </c>
      <c r="F1760">
        <v>196.340273700148</v>
      </c>
      <c r="G1760">
        <v>189.459427598258</v>
      </c>
    </row>
    <row r="1761" spans="1:7">
      <c r="A1761">
        <v>1760</v>
      </c>
      <c r="B1761">
        <v>329.33959321918798</v>
      </c>
      <c r="C1761">
        <v>161.07451399470099</v>
      </c>
      <c r="D1761">
        <v>200.442515122814</v>
      </c>
      <c r="E1761">
        <v>160.43586962827101</v>
      </c>
      <c r="F1761">
        <v>182.70015107530901</v>
      </c>
      <c r="G1761">
        <v>214.64189558894401</v>
      </c>
    </row>
    <row r="1762" spans="1:7">
      <c r="A1762">
        <v>1761</v>
      </c>
      <c r="B1762">
        <v>360</v>
      </c>
      <c r="C1762">
        <v>227.91909497866999</v>
      </c>
      <c r="D1762">
        <v>137.58137402574499</v>
      </c>
      <c r="E1762">
        <v>193.73857676609501</v>
      </c>
      <c r="F1762">
        <v>176.071677708393</v>
      </c>
      <c r="G1762">
        <v>149.485558750492</v>
      </c>
    </row>
    <row r="1763" spans="1:7">
      <c r="A1763">
        <v>1762</v>
      </c>
      <c r="B1763">
        <v>300</v>
      </c>
      <c r="C1763">
        <v>245.05167698216499</v>
      </c>
      <c r="D1763">
        <v>177.09477066669101</v>
      </c>
      <c r="E1763">
        <v>225.372957859628</v>
      </c>
      <c r="F1763">
        <v>180.546977296161</v>
      </c>
      <c r="G1763">
        <v>188.48401797802899</v>
      </c>
    </row>
    <row r="1764" spans="1:7">
      <c r="A1764">
        <v>1763</v>
      </c>
      <c r="B1764">
        <v>123.08062990841501</v>
      </c>
      <c r="C1764">
        <v>221.24278995541101</v>
      </c>
      <c r="D1764">
        <v>184.04892658944499</v>
      </c>
      <c r="E1764">
        <v>67.495203852587494</v>
      </c>
      <c r="F1764">
        <v>165.415406673365</v>
      </c>
      <c r="G1764">
        <v>159.064734033024</v>
      </c>
    </row>
    <row r="1765" spans="1:7">
      <c r="A1765">
        <v>1764</v>
      </c>
      <c r="B1765">
        <v>284.66009675456598</v>
      </c>
      <c r="C1765">
        <v>197.45271131155801</v>
      </c>
      <c r="D1765">
        <v>149.034875061496</v>
      </c>
      <c r="E1765">
        <v>167.223525707969</v>
      </c>
      <c r="F1765">
        <v>181.658570080939</v>
      </c>
      <c r="G1765">
        <v>175.51999718069101</v>
      </c>
    </row>
    <row r="1766" spans="1:7">
      <c r="A1766">
        <v>1765</v>
      </c>
      <c r="B1766" t="s">
        <v>14</v>
      </c>
      <c r="C1766">
        <v>244.28182285753601</v>
      </c>
      <c r="D1766">
        <v>81.755129789320506</v>
      </c>
      <c r="E1766">
        <v>267.56853844817101</v>
      </c>
      <c r="F1766">
        <v>185.21807101145001</v>
      </c>
      <c r="G1766">
        <v>261.02183148063898</v>
      </c>
    </row>
    <row r="1767" spans="1:7">
      <c r="A1767">
        <v>1766</v>
      </c>
      <c r="B1767" t="s">
        <v>14</v>
      </c>
      <c r="C1767">
        <v>179.30504024419</v>
      </c>
      <c r="D1767">
        <v>167.491018589101</v>
      </c>
      <c r="E1767">
        <v>196.86394324132399</v>
      </c>
      <c r="F1767">
        <v>184.98478026010099</v>
      </c>
      <c r="G1767">
        <v>153.062952038481</v>
      </c>
    </row>
    <row r="1768" spans="1:7">
      <c r="A1768">
        <v>1767</v>
      </c>
      <c r="B1768" t="s">
        <v>14</v>
      </c>
      <c r="C1768">
        <v>150.651367960275</v>
      </c>
      <c r="D1768">
        <v>146.68667396571701</v>
      </c>
      <c r="E1768">
        <v>195.18711531431401</v>
      </c>
      <c r="F1768">
        <v>165.292112679826</v>
      </c>
      <c r="G1768">
        <v>179.00767000567299</v>
      </c>
    </row>
    <row r="1769" spans="1:7">
      <c r="A1769">
        <v>1768</v>
      </c>
      <c r="B1769" t="s">
        <v>14</v>
      </c>
      <c r="C1769">
        <v>212.21387338018499</v>
      </c>
      <c r="D1769">
        <v>190.03880479844301</v>
      </c>
      <c r="E1769">
        <v>214.189285088753</v>
      </c>
      <c r="F1769">
        <v>161.582561249121</v>
      </c>
      <c r="G1769">
        <v>229.273396062909</v>
      </c>
    </row>
    <row r="1770" spans="1:7">
      <c r="A1770">
        <v>1769</v>
      </c>
      <c r="B1770" t="s">
        <v>14</v>
      </c>
      <c r="C1770">
        <v>238.519981519113</v>
      </c>
      <c r="D1770">
        <v>200.682227144443</v>
      </c>
      <c r="E1770">
        <v>229.92759413066599</v>
      </c>
      <c r="F1770">
        <v>155.480587292568</v>
      </c>
      <c r="G1770">
        <v>146.72905670281401</v>
      </c>
    </row>
    <row r="1771" spans="1:7">
      <c r="A1771">
        <v>1770</v>
      </c>
      <c r="B1771" t="s">
        <v>14</v>
      </c>
      <c r="C1771">
        <v>206.49377365926301</v>
      </c>
      <c r="D1771">
        <v>135.35628247072199</v>
      </c>
      <c r="E1771">
        <v>222.56791161412301</v>
      </c>
      <c r="F1771">
        <v>202.378580243957</v>
      </c>
      <c r="G1771">
        <v>241.927622491883</v>
      </c>
    </row>
    <row r="1772" spans="1:7">
      <c r="A1772">
        <v>1771</v>
      </c>
      <c r="B1772" t="s">
        <v>14</v>
      </c>
      <c r="C1772">
        <v>197.856353981767</v>
      </c>
      <c r="D1772">
        <v>150.928137152484</v>
      </c>
      <c r="E1772">
        <v>112.166583060881</v>
      </c>
      <c r="F1772">
        <v>199.67405612547799</v>
      </c>
      <c r="G1772">
        <v>132.16550708585299</v>
      </c>
    </row>
    <row r="1773" spans="1:7">
      <c r="A1773">
        <v>1772</v>
      </c>
      <c r="B1773" t="s">
        <v>14</v>
      </c>
      <c r="C1773">
        <v>210.33142401265999</v>
      </c>
      <c r="D1773">
        <v>189.77067416732001</v>
      </c>
      <c r="E1773">
        <v>133.72713231123899</v>
      </c>
      <c r="F1773">
        <v>204.87367645798</v>
      </c>
      <c r="G1773">
        <v>179.62902207781499</v>
      </c>
    </row>
    <row r="1774" spans="1:7">
      <c r="A1774">
        <v>1773</v>
      </c>
      <c r="B1774" t="s">
        <v>14</v>
      </c>
      <c r="C1774">
        <v>202.18088479110199</v>
      </c>
      <c r="D1774">
        <v>181.42982680165801</v>
      </c>
      <c r="E1774">
        <v>197.25148043525499</v>
      </c>
      <c r="F1774">
        <v>155.43740441505</v>
      </c>
      <c r="G1774">
        <v>166.47968739004401</v>
      </c>
    </row>
    <row r="1775" spans="1:7">
      <c r="A1775">
        <v>1774</v>
      </c>
      <c r="B1775" t="s">
        <v>14</v>
      </c>
      <c r="C1775">
        <v>164.60753969535901</v>
      </c>
      <c r="D1775">
        <v>261.87729777940098</v>
      </c>
      <c r="E1775">
        <v>233.652741426191</v>
      </c>
      <c r="F1775">
        <v>168.99176188972899</v>
      </c>
      <c r="G1775">
        <v>180.19622451324699</v>
      </c>
    </row>
    <row r="1776" spans="1:7">
      <c r="A1776">
        <v>1775</v>
      </c>
      <c r="B1776" t="s">
        <v>14</v>
      </c>
      <c r="C1776">
        <v>229.430577679799</v>
      </c>
      <c r="D1776">
        <v>217.856000907142</v>
      </c>
      <c r="E1776">
        <v>148.313922471892</v>
      </c>
      <c r="F1776">
        <v>201.04739372009701</v>
      </c>
      <c r="G1776">
        <v>211.60758905712299</v>
      </c>
    </row>
    <row r="1777" spans="1:7">
      <c r="A1777">
        <v>1776</v>
      </c>
      <c r="B1777" t="s">
        <v>14</v>
      </c>
      <c r="C1777">
        <v>216.85395777686901</v>
      </c>
      <c r="D1777">
        <v>156.29238063314099</v>
      </c>
      <c r="E1777">
        <v>152.96452613216499</v>
      </c>
      <c r="F1777">
        <v>125.849390271606</v>
      </c>
      <c r="G1777">
        <v>196.53074601080399</v>
      </c>
    </row>
    <row r="1778" spans="1:7">
      <c r="A1778">
        <v>1777</v>
      </c>
      <c r="B1778" t="s">
        <v>14</v>
      </c>
      <c r="C1778">
        <v>179.93170822661301</v>
      </c>
      <c r="D1778">
        <v>192.54769632500299</v>
      </c>
      <c r="E1778">
        <v>193.12017741541001</v>
      </c>
      <c r="F1778">
        <v>136.25405545820101</v>
      </c>
      <c r="G1778">
        <v>192.530510721387</v>
      </c>
    </row>
    <row r="1779" spans="1:7">
      <c r="A1779">
        <v>1778</v>
      </c>
      <c r="B1779" t="s">
        <v>14</v>
      </c>
      <c r="C1779">
        <v>240.272304293719</v>
      </c>
      <c r="D1779">
        <v>141.41090330036801</v>
      </c>
      <c r="E1779">
        <v>180.91991059476399</v>
      </c>
      <c r="F1779">
        <v>152.953440668539</v>
      </c>
      <c r="G1779">
        <v>177.65962687808701</v>
      </c>
    </row>
    <row r="1780" spans="1:7">
      <c r="A1780">
        <v>1779</v>
      </c>
      <c r="B1780" t="s">
        <v>14</v>
      </c>
      <c r="C1780">
        <v>189.171085262601</v>
      </c>
      <c r="D1780">
        <v>184.42999729658899</v>
      </c>
      <c r="E1780">
        <v>193.66329774492999</v>
      </c>
      <c r="F1780">
        <v>192.87861031345</v>
      </c>
      <c r="G1780">
        <v>234.57113409573199</v>
      </c>
    </row>
    <row r="1781" spans="1:7">
      <c r="A1781">
        <v>1780</v>
      </c>
      <c r="B1781" t="s">
        <v>14</v>
      </c>
      <c r="C1781">
        <v>213.919509263164</v>
      </c>
      <c r="D1781">
        <v>189.90218725826</v>
      </c>
      <c r="E1781">
        <v>61.534389897243699</v>
      </c>
      <c r="F1781">
        <v>177.56446004595401</v>
      </c>
      <c r="G1781">
        <v>308.57142857142901</v>
      </c>
    </row>
    <row r="1782" spans="1:7">
      <c r="A1782">
        <v>1781</v>
      </c>
      <c r="B1782" t="s">
        <v>14</v>
      </c>
      <c r="C1782">
        <v>208.96135041407399</v>
      </c>
      <c r="D1782">
        <v>210.60280848127999</v>
      </c>
      <c r="E1782">
        <v>209.721488976404</v>
      </c>
      <c r="F1782">
        <v>189.15485075715799</v>
      </c>
      <c r="G1782">
        <v>166.70816266440599</v>
      </c>
    </row>
    <row r="1783" spans="1:7">
      <c r="A1783">
        <v>1782</v>
      </c>
      <c r="B1783" t="s">
        <v>14</v>
      </c>
      <c r="C1783">
        <v>210.06191497688201</v>
      </c>
      <c r="D1783">
        <v>189.86964303283901</v>
      </c>
      <c r="E1783">
        <v>201.95234856798601</v>
      </c>
      <c r="F1783">
        <v>175.40675368790801</v>
      </c>
      <c r="G1783">
        <v>213.468695847352</v>
      </c>
    </row>
    <row r="1784" spans="1:7">
      <c r="A1784">
        <v>1783</v>
      </c>
      <c r="B1784" t="s">
        <v>14</v>
      </c>
      <c r="C1784">
        <v>241.02718256212199</v>
      </c>
      <c r="D1784">
        <v>222.83284283843901</v>
      </c>
      <c r="E1784">
        <v>144.58740657925901</v>
      </c>
      <c r="F1784">
        <v>204.30846393239699</v>
      </c>
      <c r="G1784">
        <v>174.42760864477501</v>
      </c>
    </row>
    <row r="1785" spans="1:7">
      <c r="A1785">
        <v>1784</v>
      </c>
      <c r="B1785" t="s">
        <v>14</v>
      </c>
      <c r="C1785">
        <v>239.57587054011501</v>
      </c>
      <c r="D1785">
        <v>235.116726468754</v>
      </c>
      <c r="E1785">
        <v>205.43940610729601</v>
      </c>
      <c r="F1785">
        <v>189.34258639083799</v>
      </c>
      <c r="G1785">
        <v>192.78070880693099</v>
      </c>
    </row>
    <row r="1786" spans="1:7">
      <c r="A1786">
        <v>1785</v>
      </c>
      <c r="B1786" t="s">
        <v>14</v>
      </c>
      <c r="C1786">
        <v>164.282502949979</v>
      </c>
      <c r="D1786">
        <v>187.31294499095699</v>
      </c>
      <c r="E1786">
        <v>180</v>
      </c>
      <c r="F1786">
        <v>165.579103395879</v>
      </c>
      <c r="G1786">
        <v>148.000630518907</v>
      </c>
    </row>
    <row r="1787" spans="1:7">
      <c r="A1787">
        <v>1786</v>
      </c>
      <c r="B1787" t="s">
        <v>14</v>
      </c>
      <c r="C1787">
        <v>208.65214112866801</v>
      </c>
      <c r="D1787">
        <v>178.557007791373</v>
      </c>
      <c r="E1787">
        <v>234.559482808572</v>
      </c>
      <c r="F1787">
        <v>104.61026423039699</v>
      </c>
      <c r="G1787">
        <v>178.177141497479</v>
      </c>
    </row>
    <row r="1788" spans="1:7">
      <c r="A1788">
        <v>1787</v>
      </c>
      <c r="B1788" t="s">
        <v>14</v>
      </c>
      <c r="C1788">
        <v>177.14154011415201</v>
      </c>
      <c r="D1788">
        <v>131.38996560929201</v>
      </c>
      <c r="E1788">
        <v>210.36812103946301</v>
      </c>
      <c r="F1788">
        <v>176.545805143927</v>
      </c>
      <c r="G1788">
        <v>182.621112912711</v>
      </c>
    </row>
    <row r="1789" spans="1:7">
      <c r="A1789">
        <v>1788</v>
      </c>
      <c r="B1789" t="s">
        <v>14</v>
      </c>
      <c r="C1789">
        <v>186.81908576922899</v>
      </c>
      <c r="D1789">
        <v>138.31201631725901</v>
      </c>
      <c r="E1789">
        <v>190.515115533721</v>
      </c>
      <c r="F1789">
        <v>154.63719204448</v>
      </c>
      <c r="G1789">
        <v>162.51605964340499</v>
      </c>
    </row>
    <row r="1790" spans="1:7">
      <c r="A1790">
        <v>1789</v>
      </c>
      <c r="B1790" t="s">
        <v>14</v>
      </c>
      <c r="C1790">
        <v>190.17532768474899</v>
      </c>
      <c r="D1790">
        <v>110.828855378043</v>
      </c>
      <c r="E1790">
        <v>213.711742313337</v>
      </c>
      <c r="F1790">
        <v>170.37321166142701</v>
      </c>
      <c r="G1790">
        <v>186.75110592925699</v>
      </c>
    </row>
    <row r="1791" spans="1:7">
      <c r="A1791">
        <v>1790</v>
      </c>
      <c r="B1791" t="s">
        <v>14</v>
      </c>
      <c r="C1791">
        <v>185.72062479304799</v>
      </c>
      <c r="D1791">
        <v>218.64924826476599</v>
      </c>
      <c r="E1791">
        <v>255.14158794013801</v>
      </c>
      <c r="F1791">
        <v>180.714051587368</v>
      </c>
      <c r="G1791">
        <v>149.06088573394001</v>
      </c>
    </row>
    <row r="1792" spans="1:7">
      <c r="A1792">
        <v>1791</v>
      </c>
      <c r="B1792" t="s">
        <v>14</v>
      </c>
      <c r="C1792">
        <v>235.482007769463</v>
      </c>
      <c r="D1792">
        <v>228.30528000397999</v>
      </c>
      <c r="E1792">
        <v>123.912494086381</v>
      </c>
      <c r="F1792">
        <v>300</v>
      </c>
      <c r="G1792">
        <v>170.78903164957501</v>
      </c>
    </row>
    <row r="1793" spans="1:7">
      <c r="A1793">
        <v>1792</v>
      </c>
      <c r="B1793" t="s">
        <v>14</v>
      </c>
      <c r="C1793">
        <v>240.05981735871001</v>
      </c>
      <c r="D1793">
        <v>170.50782310388601</v>
      </c>
      <c r="E1793">
        <v>245.425613120349</v>
      </c>
      <c r="F1793">
        <v>160.67261177048599</v>
      </c>
      <c r="G1793">
        <v>178.363228804465</v>
      </c>
    </row>
    <row r="1794" spans="1:7">
      <c r="A1794">
        <v>1793</v>
      </c>
      <c r="B1794" t="s">
        <v>14</v>
      </c>
      <c r="C1794">
        <v>252.74957524274501</v>
      </c>
      <c r="D1794">
        <v>139.01909657582399</v>
      </c>
      <c r="E1794">
        <v>150.86954559453599</v>
      </c>
      <c r="F1794">
        <v>237.25965257897599</v>
      </c>
      <c r="G1794">
        <v>206.45282807132699</v>
      </c>
    </row>
    <row r="1795" spans="1:7">
      <c r="A1795">
        <v>1794</v>
      </c>
      <c r="B1795" t="s">
        <v>14</v>
      </c>
      <c r="C1795">
        <v>248.00461808144999</v>
      </c>
      <c r="D1795">
        <v>183.54409950247401</v>
      </c>
      <c r="E1795">
        <v>167.38529764569299</v>
      </c>
      <c r="F1795">
        <v>161.20347291342901</v>
      </c>
      <c r="G1795">
        <v>177.07381611505599</v>
      </c>
    </row>
    <row r="1796" spans="1:7">
      <c r="A1796">
        <v>1795</v>
      </c>
      <c r="B1796" t="s">
        <v>14</v>
      </c>
      <c r="C1796">
        <v>205.60126388519299</v>
      </c>
      <c r="D1796">
        <v>188.177150608115</v>
      </c>
      <c r="E1796">
        <v>219.33071576352501</v>
      </c>
      <c r="F1796">
        <v>162.893408922855</v>
      </c>
      <c r="G1796">
        <v>226.93953963981801</v>
      </c>
    </row>
    <row r="1797" spans="1:7">
      <c r="A1797">
        <v>1796</v>
      </c>
      <c r="B1797" t="s">
        <v>14</v>
      </c>
      <c r="C1797">
        <v>196.85846227834699</v>
      </c>
      <c r="D1797">
        <v>168.98367041522701</v>
      </c>
      <c r="E1797">
        <v>177.812923407152</v>
      </c>
      <c r="F1797">
        <v>154.28171144346501</v>
      </c>
      <c r="G1797">
        <v>201.944301655272</v>
      </c>
    </row>
    <row r="1798" spans="1:7">
      <c r="A1798">
        <v>1797</v>
      </c>
      <c r="B1798" t="s">
        <v>14</v>
      </c>
      <c r="C1798">
        <v>246.132177588872</v>
      </c>
      <c r="D1798">
        <v>193.841840929168</v>
      </c>
      <c r="E1798">
        <v>203.030490628644</v>
      </c>
      <c r="F1798">
        <v>183.85148054415501</v>
      </c>
      <c r="G1798">
        <v>190.084586283432</v>
      </c>
    </row>
    <row r="1799" spans="1:7">
      <c r="A1799">
        <v>1798</v>
      </c>
      <c r="B1799" t="s">
        <v>14</v>
      </c>
      <c r="C1799">
        <v>234.786920549694</v>
      </c>
      <c r="D1799">
        <v>210.66851929047201</v>
      </c>
      <c r="E1799">
        <v>193.04377978808401</v>
      </c>
      <c r="F1799">
        <v>211.56713546356701</v>
      </c>
      <c r="G1799">
        <v>170.89531201347199</v>
      </c>
    </row>
    <row r="1800" spans="1:7">
      <c r="A1800">
        <v>1799</v>
      </c>
      <c r="B1800" t="s">
        <v>14</v>
      </c>
      <c r="C1800">
        <v>239.14952052365999</v>
      </c>
      <c r="D1800">
        <v>201.875721491756</v>
      </c>
      <c r="E1800">
        <v>132.59025812425901</v>
      </c>
      <c r="F1800">
        <v>130.011246503287</v>
      </c>
      <c r="G1800">
        <v>189.603912928705</v>
      </c>
    </row>
    <row r="1801" spans="1:7">
      <c r="A1801">
        <v>1800</v>
      </c>
      <c r="B1801" t="s">
        <v>14</v>
      </c>
      <c r="C1801">
        <v>236.614462124379</v>
      </c>
      <c r="D1801">
        <v>274.09904477126202</v>
      </c>
      <c r="E1801">
        <v>136.80615337951701</v>
      </c>
      <c r="F1801">
        <v>155.657190169301</v>
      </c>
      <c r="G1801">
        <v>162.113668426179</v>
      </c>
    </row>
    <row r="1802" spans="1:7">
      <c r="A1802">
        <v>1801</v>
      </c>
      <c r="B1802" t="s">
        <v>14</v>
      </c>
      <c r="C1802">
        <v>205.00443041469899</v>
      </c>
      <c r="D1802">
        <v>131.91145775863501</v>
      </c>
      <c r="E1802">
        <v>175.70791759165999</v>
      </c>
      <c r="F1802">
        <v>187.37619025708</v>
      </c>
      <c r="G1802">
        <v>184.446528899345</v>
      </c>
    </row>
    <row r="1803" spans="1:7">
      <c r="A1803">
        <v>1802</v>
      </c>
      <c r="B1803" t="s">
        <v>14</v>
      </c>
      <c r="C1803">
        <v>202.22464895413401</v>
      </c>
      <c r="D1803">
        <v>191.97898350712501</v>
      </c>
      <c r="E1803">
        <v>195.049733711145</v>
      </c>
      <c r="F1803">
        <v>149.681730152738</v>
      </c>
      <c r="G1803">
        <v>186.932903254179</v>
      </c>
    </row>
    <row r="1804" spans="1:7">
      <c r="A1804">
        <v>1803</v>
      </c>
      <c r="B1804" t="s">
        <v>14</v>
      </c>
      <c r="C1804">
        <v>226.99470259312</v>
      </c>
      <c r="D1804">
        <v>164.86480716350101</v>
      </c>
      <c r="E1804">
        <v>117.793506943907</v>
      </c>
      <c r="F1804">
        <v>186.97143716789901</v>
      </c>
      <c r="G1804">
        <v>175.44767030291101</v>
      </c>
    </row>
    <row r="1805" spans="1:7">
      <c r="A1805">
        <v>1804</v>
      </c>
      <c r="B1805" t="s">
        <v>14</v>
      </c>
      <c r="C1805">
        <v>232.62452160917999</v>
      </c>
      <c r="D1805">
        <v>161.91324943152401</v>
      </c>
      <c r="E1805">
        <v>128.061942516079</v>
      </c>
      <c r="F1805">
        <v>148.394885084376</v>
      </c>
      <c r="G1805">
        <v>179.462253565412</v>
      </c>
    </row>
    <row r="1806" spans="1:7">
      <c r="A1806">
        <v>1805</v>
      </c>
      <c r="B1806" t="s">
        <v>14</v>
      </c>
      <c r="C1806">
        <v>221.371808274198</v>
      </c>
      <c r="D1806">
        <v>100.826387227165</v>
      </c>
      <c r="E1806">
        <v>190.214328195821</v>
      </c>
      <c r="F1806">
        <v>193.05127167782999</v>
      </c>
      <c r="G1806">
        <v>192.145269187521</v>
      </c>
    </row>
    <row r="1807" spans="1:7">
      <c r="A1807">
        <v>1806</v>
      </c>
      <c r="B1807" t="s">
        <v>14</v>
      </c>
      <c r="C1807">
        <v>192.767339324734</v>
      </c>
      <c r="D1807">
        <v>262.45234757992802</v>
      </c>
      <c r="E1807">
        <v>132.745384759567</v>
      </c>
      <c r="F1807">
        <v>215.65051792519401</v>
      </c>
      <c r="G1807">
        <v>149.22821309627</v>
      </c>
    </row>
    <row r="1808" spans="1:7">
      <c r="A1808">
        <v>1807</v>
      </c>
      <c r="B1808" t="s">
        <v>14</v>
      </c>
      <c r="C1808">
        <v>262.49800630564698</v>
      </c>
      <c r="D1808">
        <v>227.59715150680401</v>
      </c>
      <c r="E1808">
        <v>158.328200077525</v>
      </c>
      <c r="F1808">
        <v>153.50855540938699</v>
      </c>
      <c r="G1808">
        <v>188.03488019366901</v>
      </c>
    </row>
    <row r="1809" spans="1:7">
      <c r="A1809">
        <v>1808</v>
      </c>
      <c r="B1809" t="s">
        <v>14</v>
      </c>
      <c r="C1809">
        <v>249.95873988248101</v>
      </c>
      <c r="D1809">
        <v>206.56596245390099</v>
      </c>
      <c r="E1809">
        <v>229.76627962416299</v>
      </c>
      <c r="F1809">
        <v>188.86748169379601</v>
      </c>
      <c r="G1809">
        <v>170.88837027479801</v>
      </c>
    </row>
    <row r="1810" spans="1:7">
      <c r="A1810">
        <v>1809</v>
      </c>
      <c r="B1810" t="s">
        <v>14</v>
      </c>
      <c r="C1810">
        <v>250.93963369954599</v>
      </c>
      <c r="D1810">
        <v>161.885743373244</v>
      </c>
      <c r="E1810">
        <v>193.652791095753</v>
      </c>
      <c r="F1810">
        <v>154.10451726058</v>
      </c>
      <c r="G1810">
        <v>194.48138301741901</v>
      </c>
    </row>
    <row r="1811" spans="1:7">
      <c r="A1811">
        <v>1810</v>
      </c>
      <c r="B1811" t="s">
        <v>14</v>
      </c>
      <c r="C1811">
        <v>214.22546515295099</v>
      </c>
      <c r="D1811">
        <v>238.776985705019</v>
      </c>
      <c r="E1811">
        <v>111.29815990818101</v>
      </c>
      <c r="F1811">
        <v>184.20692073540201</v>
      </c>
      <c r="G1811">
        <v>169.64615787821401</v>
      </c>
    </row>
    <row r="1812" spans="1:7">
      <c r="A1812">
        <v>1811</v>
      </c>
      <c r="B1812" t="s">
        <v>14</v>
      </c>
      <c r="C1812">
        <v>241.23508810067099</v>
      </c>
      <c r="D1812">
        <v>300</v>
      </c>
      <c r="E1812">
        <v>199.375772166757</v>
      </c>
      <c r="F1812">
        <v>261.45486740629099</v>
      </c>
      <c r="G1812">
        <v>91.250838700276901</v>
      </c>
    </row>
    <row r="1813" spans="1:7">
      <c r="A1813">
        <v>1812</v>
      </c>
      <c r="B1813" t="s">
        <v>14</v>
      </c>
      <c r="C1813">
        <v>172.672722479806</v>
      </c>
      <c r="D1813">
        <v>240</v>
      </c>
      <c r="E1813">
        <v>199.277364079888</v>
      </c>
      <c r="F1813">
        <v>147.46842643991599</v>
      </c>
      <c r="G1813">
        <v>204.87696444775199</v>
      </c>
    </row>
    <row r="1814" spans="1:7">
      <c r="A1814">
        <v>1813</v>
      </c>
      <c r="B1814" t="s">
        <v>14</v>
      </c>
      <c r="C1814">
        <v>235.607433837928</v>
      </c>
      <c r="D1814">
        <v>281.69823201033699</v>
      </c>
      <c r="E1814">
        <v>236.55120981248101</v>
      </c>
      <c r="F1814">
        <v>181.30249343257299</v>
      </c>
      <c r="G1814">
        <v>201.730758233106</v>
      </c>
    </row>
    <row r="1815" spans="1:7">
      <c r="A1815">
        <v>1814</v>
      </c>
      <c r="B1815" t="s">
        <v>14</v>
      </c>
      <c r="C1815">
        <v>272.00280790321398</v>
      </c>
      <c r="D1815">
        <v>184.360269311764</v>
      </c>
      <c r="E1815">
        <v>140.78918029392199</v>
      </c>
      <c r="F1815">
        <v>173.20280792786099</v>
      </c>
      <c r="G1815">
        <v>138.78866438430299</v>
      </c>
    </row>
    <row r="1816" spans="1:7">
      <c r="A1816">
        <v>1815</v>
      </c>
      <c r="B1816" t="s">
        <v>14</v>
      </c>
      <c r="C1816">
        <v>192.61899017977899</v>
      </c>
      <c r="D1816">
        <v>148.30111936549901</v>
      </c>
      <c r="E1816">
        <v>200.998739738757</v>
      </c>
      <c r="F1816">
        <v>122.941869633568</v>
      </c>
      <c r="G1816">
        <v>178.69118748721999</v>
      </c>
    </row>
    <row r="1817" spans="1:7">
      <c r="A1817">
        <v>1816</v>
      </c>
      <c r="B1817" t="s">
        <v>14</v>
      </c>
      <c r="C1817">
        <v>143.14299360163</v>
      </c>
      <c r="D1817">
        <v>145.647885326401</v>
      </c>
      <c r="E1817">
        <v>212.871863503882</v>
      </c>
      <c r="F1817">
        <v>194.504156156964</v>
      </c>
      <c r="G1817">
        <v>174.655513611131</v>
      </c>
    </row>
    <row r="1818" spans="1:7">
      <c r="A1818">
        <v>1817</v>
      </c>
      <c r="B1818" t="s">
        <v>14</v>
      </c>
      <c r="C1818">
        <v>223.02860437086099</v>
      </c>
      <c r="D1818">
        <v>173.518296432927</v>
      </c>
      <c r="E1818">
        <v>213.05702946585899</v>
      </c>
      <c r="F1818">
        <v>155.81222990413499</v>
      </c>
      <c r="G1818">
        <v>184.40235703645101</v>
      </c>
    </row>
    <row r="1819" spans="1:7">
      <c r="A1819">
        <v>1818</v>
      </c>
      <c r="B1819" t="s">
        <v>14</v>
      </c>
      <c r="C1819">
        <v>123.70074023603</v>
      </c>
      <c r="D1819">
        <v>183.75603811659599</v>
      </c>
      <c r="E1819">
        <v>139.30677571978001</v>
      </c>
      <c r="F1819">
        <v>91.872565048646706</v>
      </c>
      <c r="G1819">
        <v>209.37300384870801</v>
      </c>
    </row>
    <row r="1820" spans="1:7">
      <c r="A1820">
        <v>1819</v>
      </c>
      <c r="B1820" t="s">
        <v>14</v>
      </c>
      <c r="C1820">
        <v>253.39784835676301</v>
      </c>
      <c r="D1820">
        <v>200.12024257854401</v>
      </c>
      <c r="E1820">
        <v>214.367366653798</v>
      </c>
      <c r="F1820">
        <v>159.45478694623799</v>
      </c>
      <c r="G1820">
        <v>276.96436062350602</v>
      </c>
    </row>
    <row r="1821" spans="1:7">
      <c r="A1821">
        <v>1820</v>
      </c>
      <c r="B1821" t="s">
        <v>14</v>
      </c>
      <c r="C1821">
        <v>246.17605875147899</v>
      </c>
      <c r="D1821">
        <v>242.22815609284399</v>
      </c>
      <c r="E1821">
        <v>116.992733954486</v>
      </c>
      <c r="F1821">
        <v>82.701712237249595</v>
      </c>
      <c r="G1821">
        <v>164.202465606939</v>
      </c>
    </row>
    <row r="1822" spans="1:7">
      <c r="A1822">
        <v>1821</v>
      </c>
      <c r="B1822" t="s">
        <v>14</v>
      </c>
      <c r="C1822">
        <v>250.36300539021201</v>
      </c>
      <c r="D1822">
        <v>193.39015260655901</v>
      </c>
      <c r="E1822">
        <v>170.60751537444</v>
      </c>
      <c r="F1822">
        <v>172.00289417113399</v>
      </c>
      <c r="G1822">
        <v>148.177486106402</v>
      </c>
    </row>
    <row r="1823" spans="1:7">
      <c r="A1823">
        <v>1822</v>
      </c>
      <c r="B1823" t="s">
        <v>14</v>
      </c>
      <c r="C1823">
        <v>212.57558979130101</v>
      </c>
      <c r="D1823">
        <v>156.89548085695299</v>
      </c>
      <c r="E1823">
        <v>201.31451559521901</v>
      </c>
      <c r="F1823">
        <v>185.94532544207499</v>
      </c>
      <c r="G1823">
        <v>246.14326757145901</v>
      </c>
    </row>
    <row r="1824" spans="1:7">
      <c r="A1824">
        <v>1823</v>
      </c>
      <c r="B1824" t="s">
        <v>14</v>
      </c>
      <c r="C1824">
        <v>224.83361312102599</v>
      </c>
      <c r="D1824">
        <v>166.64589262252699</v>
      </c>
      <c r="E1824">
        <v>123.929335950861</v>
      </c>
      <c r="F1824">
        <v>188.43641307710601</v>
      </c>
      <c r="G1824">
        <v>94.706242941019397</v>
      </c>
    </row>
    <row r="1825" spans="1:7">
      <c r="A1825">
        <v>1824</v>
      </c>
      <c r="B1825" t="s">
        <v>14</v>
      </c>
      <c r="C1825">
        <v>215.21052517296101</v>
      </c>
      <c r="D1825">
        <v>207.21763827722401</v>
      </c>
      <c r="E1825">
        <v>189.29811509301399</v>
      </c>
      <c r="F1825">
        <v>195.33021650434901</v>
      </c>
      <c r="G1825">
        <v>162.155961463761</v>
      </c>
    </row>
    <row r="1826" spans="1:7">
      <c r="A1826">
        <v>1825</v>
      </c>
      <c r="B1826" t="s">
        <v>14</v>
      </c>
      <c r="C1826">
        <v>198.61812700074199</v>
      </c>
      <c r="D1826">
        <v>193.56025849064201</v>
      </c>
      <c r="E1826">
        <v>182.94720590105899</v>
      </c>
      <c r="F1826">
        <v>172.82611261323899</v>
      </c>
      <c r="G1826">
        <v>162.59508677992099</v>
      </c>
    </row>
    <row r="1827" spans="1:7">
      <c r="A1827">
        <v>1826</v>
      </c>
      <c r="B1827" t="s">
        <v>14</v>
      </c>
      <c r="C1827">
        <v>164.21945327907301</v>
      </c>
      <c r="D1827">
        <v>235.83183735630999</v>
      </c>
      <c r="E1827">
        <v>98.957352494123697</v>
      </c>
      <c r="F1827">
        <v>99.529072573938393</v>
      </c>
      <c r="G1827">
        <v>170.07142378167899</v>
      </c>
    </row>
    <row r="1828" spans="1:7">
      <c r="A1828">
        <v>1827</v>
      </c>
      <c r="B1828" t="s">
        <v>14</v>
      </c>
      <c r="C1828">
        <v>212.873431067806</v>
      </c>
      <c r="D1828">
        <v>181.12314778916701</v>
      </c>
      <c r="E1828">
        <v>225.79127136240001</v>
      </c>
      <c r="F1828">
        <v>183.128999175628</v>
      </c>
      <c r="G1828">
        <v>183.55737978379901</v>
      </c>
    </row>
    <row r="1829" spans="1:7">
      <c r="A1829">
        <v>1828</v>
      </c>
      <c r="B1829" t="s">
        <v>14</v>
      </c>
      <c r="C1829">
        <v>238.15328554929701</v>
      </c>
      <c r="D1829">
        <v>212.94339186407299</v>
      </c>
      <c r="E1829">
        <v>168.79869033089</v>
      </c>
      <c r="F1829">
        <v>209.26184393241601</v>
      </c>
      <c r="G1829">
        <v>140.07461981483399</v>
      </c>
    </row>
    <row r="1830" spans="1:7">
      <c r="A1830">
        <v>1829</v>
      </c>
      <c r="B1830" t="s">
        <v>14</v>
      </c>
      <c r="C1830">
        <v>208.61685532725599</v>
      </c>
      <c r="D1830">
        <v>210.84594920912099</v>
      </c>
      <c r="E1830">
        <v>85.486347856485494</v>
      </c>
      <c r="F1830">
        <v>169.33179486203301</v>
      </c>
      <c r="G1830">
        <v>139.99494396169601</v>
      </c>
    </row>
    <row r="1831" spans="1:7">
      <c r="A1831">
        <v>1830</v>
      </c>
      <c r="B1831" t="s">
        <v>14</v>
      </c>
      <c r="C1831">
        <v>188.96141048228699</v>
      </c>
      <c r="D1831">
        <v>163.61951658216299</v>
      </c>
      <c r="E1831">
        <v>134.492815533341</v>
      </c>
      <c r="F1831">
        <v>191.17511543873599</v>
      </c>
      <c r="G1831">
        <v>169.53300454614899</v>
      </c>
    </row>
    <row r="1832" spans="1:7">
      <c r="A1832">
        <v>1831</v>
      </c>
      <c r="B1832" t="s">
        <v>14</v>
      </c>
      <c r="C1832">
        <v>180</v>
      </c>
      <c r="D1832">
        <v>246.272064174783</v>
      </c>
      <c r="E1832">
        <v>279.15094436442303</v>
      </c>
      <c r="F1832">
        <v>158.88073147510099</v>
      </c>
      <c r="G1832">
        <v>158.47110853700201</v>
      </c>
    </row>
    <row r="1833" spans="1:7">
      <c r="A1833">
        <v>1832</v>
      </c>
      <c r="B1833" t="s">
        <v>14</v>
      </c>
      <c r="C1833">
        <v>241.31889759463999</v>
      </c>
      <c r="D1833">
        <v>123.800281845767</v>
      </c>
      <c r="E1833">
        <v>179.776363628106</v>
      </c>
      <c r="F1833">
        <v>152.45421810532699</v>
      </c>
      <c r="G1833">
        <v>220.17864377402799</v>
      </c>
    </row>
    <row r="1834" spans="1:7">
      <c r="A1834">
        <v>1833</v>
      </c>
      <c r="B1834" t="s">
        <v>14</v>
      </c>
      <c r="C1834">
        <v>231.05656985851601</v>
      </c>
      <c r="D1834">
        <v>211.99103519558801</v>
      </c>
      <c r="E1834">
        <v>180.562592018098</v>
      </c>
      <c r="F1834">
        <v>172.38797268818001</v>
      </c>
      <c r="G1834">
        <v>154.05050578851601</v>
      </c>
    </row>
    <row r="1835" spans="1:7">
      <c r="A1835">
        <v>1834</v>
      </c>
      <c r="B1835" t="s">
        <v>14</v>
      </c>
      <c r="C1835">
        <v>216.82681710576199</v>
      </c>
      <c r="D1835">
        <v>242.73866191683399</v>
      </c>
      <c r="E1835">
        <v>142.517010442524</v>
      </c>
      <c r="F1835">
        <v>207.722553990753</v>
      </c>
      <c r="G1835">
        <v>196.430561203883</v>
      </c>
    </row>
    <row r="1836" spans="1:7">
      <c r="A1836">
        <v>1835</v>
      </c>
      <c r="B1836" t="s">
        <v>14</v>
      </c>
      <c r="C1836">
        <v>205.08001613043399</v>
      </c>
      <c r="D1836">
        <v>218.55187447940301</v>
      </c>
      <c r="E1836">
        <v>202.66404646133401</v>
      </c>
      <c r="F1836">
        <v>193.20870218755701</v>
      </c>
      <c r="G1836">
        <v>233.59264356059501</v>
      </c>
    </row>
    <row r="1837" spans="1:7">
      <c r="A1837">
        <v>1836</v>
      </c>
      <c r="B1837" t="s">
        <v>14</v>
      </c>
      <c r="C1837">
        <v>243.303814466353</v>
      </c>
      <c r="D1837">
        <v>144.34721534127999</v>
      </c>
      <c r="E1837">
        <v>129.32990528950299</v>
      </c>
      <c r="F1837">
        <v>162.89134640945099</v>
      </c>
      <c r="G1837">
        <v>220.30303049010899</v>
      </c>
    </row>
    <row r="1838" spans="1:7">
      <c r="A1838">
        <v>1837</v>
      </c>
      <c r="B1838" t="s">
        <v>14</v>
      </c>
      <c r="C1838">
        <v>251.19602736414299</v>
      </c>
      <c r="D1838">
        <v>192.446659080666</v>
      </c>
      <c r="E1838">
        <v>118.356080354681</v>
      </c>
      <c r="F1838">
        <v>128.41129309297801</v>
      </c>
      <c r="G1838">
        <v>138.38561412583601</v>
      </c>
    </row>
    <row r="1839" spans="1:7">
      <c r="A1839">
        <v>1838</v>
      </c>
      <c r="B1839" t="s">
        <v>14</v>
      </c>
      <c r="C1839">
        <v>238.093750985333</v>
      </c>
      <c r="D1839">
        <v>138.34490654210299</v>
      </c>
      <c r="E1839">
        <v>89.291785873473799</v>
      </c>
      <c r="F1839">
        <v>179.76373672355001</v>
      </c>
      <c r="G1839">
        <v>147.846998059985</v>
      </c>
    </row>
    <row r="1840" spans="1:7">
      <c r="A1840">
        <v>1839</v>
      </c>
      <c r="B1840" t="s">
        <v>14</v>
      </c>
      <c r="C1840">
        <v>123.47661312344199</v>
      </c>
      <c r="D1840">
        <v>254.437564193653</v>
      </c>
      <c r="E1840">
        <v>173.374638801712</v>
      </c>
      <c r="F1840">
        <v>165.25200183576999</v>
      </c>
      <c r="G1840">
        <v>156.649755002364</v>
      </c>
    </row>
    <row r="1841" spans="1:7">
      <c r="A1841">
        <v>1840</v>
      </c>
      <c r="B1841" t="s">
        <v>14</v>
      </c>
      <c r="C1841">
        <v>221.88744292042301</v>
      </c>
      <c r="D1841">
        <v>240.57791278606999</v>
      </c>
      <c r="E1841">
        <v>163.550677920813</v>
      </c>
      <c r="F1841">
        <v>196.61583660795901</v>
      </c>
      <c r="G1841">
        <v>195.68723433208399</v>
      </c>
    </row>
    <row r="1842" spans="1:7">
      <c r="A1842">
        <v>1841</v>
      </c>
      <c r="B1842" t="s">
        <v>14</v>
      </c>
      <c r="C1842">
        <v>238.79632458524301</v>
      </c>
      <c r="D1842">
        <v>209.54677571781599</v>
      </c>
      <c r="E1842">
        <v>74.588192383742197</v>
      </c>
      <c r="F1842">
        <v>175.22493976711499</v>
      </c>
      <c r="G1842">
        <v>164.74919857451701</v>
      </c>
    </row>
    <row r="1843" spans="1:7">
      <c r="A1843">
        <v>1842</v>
      </c>
      <c r="B1843" t="s">
        <v>14</v>
      </c>
      <c r="C1843">
        <v>208.52436454290401</v>
      </c>
      <c r="D1843">
        <v>239.95564417520299</v>
      </c>
      <c r="E1843">
        <v>234.162325769348</v>
      </c>
      <c r="F1843">
        <v>171.913185278545</v>
      </c>
      <c r="G1843">
        <v>202.99310795329001</v>
      </c>
    </row>
    <row r="1844" spans="1:7">
      <c r="A1844">
        <v>1843</v>
      </c>
      <c r="B1844" t="s">
        <v>14</v>
      </c>
      <c r="C1844">
        <v>226.74841870190801</v>
      </c>
      <c r="D1844">
        <v>130.85517878496799</v>
      </c>
      <c r="E1844">
        <v>141.76127708859201</v>
      </c>
      <c r="F1844">
        <v>161.35539263739</v>
      </c>
      <c r="G1844">
        <v>193.062074857802</v>
      </c>
    </row>
    <row r="1845" spans="1:7">
      <c r="A1845">
        <v>1844</v>
      </c>
      <c r="B1845" t="s">
        <v>14</v>
      </c>
      <c r="C1845">
        <v>248.744403599023</v>
      </c>
      <c r="D1845">
        <v>185.04051648694801</v>
      </c>
      <c r="E1845">
        <v>241.69261869698801</v>
      </c>
      <c r="F1845">
        <v>146.856596891169</v>
      </c>
      <c r="G1845">
        <v>165.13696134979901</v>
      </c>
    </row>
    <row r="1846" spans="1:7">
      <c r="A1846">
        <v>1845</v>
      </c>
      <c r="B1846" t="s">
        <v>14</v>
      </c>
      <c r="C1846">
        <v>249.23351858759699</v>
      </c>
      <c r="D1846">
        <v>155.43841084300101</v>
      </c>
      <c r="E1846">
        <v>198.09907678021099</v>
      </c>
      <c r="F1846">
        <v>270</v>
      </c>
      <c r="G1846">
        <v>171.647592529077</v>
      </c>
    </row>
    <row r="1847" spans="1:7">
      <c r="A1847">
        <v>1846</v>
      </c>
      <c r="B1847" t="s">
        <v>14</v>
      </c>
      <c r="C1847">
        <v>213.577838711223</v>
      </c>
      <c r="D1847">
        <v>200.17919403053199</v>
      </c>
      <c r="E1847">
        <v>294.72468312485603</v>
      </c>
      <c r="F1847">
        <v>194.05532834722101</v>
      </c>
      <c r="G1847">
        <v>154.83164749075499</v>
      </c>
    </row>
    <row r="1848" spans="1:7">
      <c r="A1848">
        <v>1847</v>
      </c>
      <c r="B1848" t="s">
        <v>14</v>
      </c>
      <c r="C1848">
        <v>246.69033658345899</v>
      </c>
      <c r="D1848">
        <v>143.89274090310499</v>
      </c>
      <c r="E1848">
        <v>261.05503379967598</v>
      </c>
      <c r="F1848">
        <v>179.00133166347001</v>
      </c>
      <c r="G1848">
        <v>189.828463073054</v>
      </c>
    </row>
    <row r="1849" spans="1:7">
      <c r="A1849">
        <v>1848</v>
      </c>
      <c r="B1849" t="s">
        <v>14</v>
      </c>
      <c r="C1849">
        <v>198.6595839862</v>
      </c>
      <c r="D1849">
        <v>205.839445254271</v>
      </c>
      <c r="E1849">
        <v>144.52165229784799</v>
      </c>
      <c r="F1849">
        <v>206.01158116319201</v>
      </c>
      <c r="G1849">
        <v>300.29397277033502</v>
      </c>
    </row>
    <row r="1850" spans="1:7">
      <c r="A1850">
        <v>1849</v>
      </c>
      <c r="B1850" t="s">
        <v>14</v>
      </c>
      <c r="C1850">
        <v>179.68044990475099</v>
      </c>
      <c r="D1850">
        <v>315</v>
      </c>
      <c r="E1850">
        <v>124.559001267376</v>
      </c>
      <c r="F1850">
        <v>261.35863503593902</v>
      </c>
      <c r="G1850">
        <v>204.33633307256099</v>
      </c>
    </row>
    <row r="1851" spans="1:7">
      <c r="A1851">
        <v>1850</v>
      </c>
      <c r="B1851" t="s">
        <v>14</v>
      </c>
      <c r="C1851">
        <v>181.16271982322399</v>
      </c>
      <c r="D1851">
        <v>236.089960706141</v>
      </c>
      <c r="E1851">
        <v>164.619393169007</v>
      </c>
      <c r="F1851">
        <v>171.02510287367599</v>
      </c>
      <c r="G1851">
        <v>324</v>
      </c>
    </row>
    <row r="1852" spans="1:7">
      <c r="A1852">
        <v>1851</v>
      </c>
      <c r="B1852" t="s">
        <v>14</v>
      </c>
      <c r="C1852">
        <v>212.77430757493701</v>
      </c>
      <c r="D1852">
        <v>108.787453357364</v>
      </c>
      <c r="E1852">
        <v>119.337416908379</v>
      </c>
      <c r="F1852">
        <v>145.594033364675</v>
      </c>
      <c r="G1852">
        <v>192.024339937257</v>
      </c>
    </row>
    <row r="1853" spans="1:7">
      <c r="A1853">
        <v>1852</v>
      </c>
      <c r="B1853" t="s">
        <v>14</v>
      </c>
      <c r="C1853">
        <v>232.20299582529</v>
      </c>
      <c r="D1853">
        <v>173.81614149857799</v>
      </c>
      <c r="E1853">
        <v>112.953950666244</v>
      </c>
      <c r="F1853">
        <v>133.167860354314</v>
      </c>
      <c r="G1853">
        <v>207.799295989016</v>
      </c>
    </row>
    <row r="1854" spans="1:7">
      <c r="A1854">
        <v>1853</v>
      </c>
      <c r="B1854" t="s">
        <v>14</v>
      </c>
      <c r="C1854">
        <v>208.40193082696501</v>
      </c>
      <c r="D1854">
        <v>181.46309128740299</v>
      </c>
      <c r="E1854">
        <v>238.45518782585501</v>
      </c>
      <c r="F1854">
        <v>299.963023185086</v>
      </c>
      <c r="G1854">
        <v>189.620809075708</v>
      </c>
    </row>
    <row r="1855" spans="1:7">
      <c r="A1855">
        <v>1854</v>
      </c>
      <c r="B1855" t="s">
        <v>14</v>
      </c>
      <c r="C1855">
        <v>234.82039918679999</v>
      </c>
      <c r="D1855">
        <v>219.375293545304</v>
      </c>
      <c r="E1855">
        <v>113.31275926996</v>
      </c>
      <c r="F1855">
        <v>173.12308590325</v>
      </c>
      <c r="G1855">
        <v>166.468148851682</v>
      </c>
    </row>
    <row r="1856" spans="1:7">
      <c r="A1856">
        <v>1855</v>
      </c>
      <c r="B1856" t="s">
        <v>14</v>
      </c>
      <c r="C1856">
        <v>207.011963404879</v>
      </c>
      <c r="D1856">
        <v>250.28844299886401</v>
      </c>
      <c r="E1856">
        <v>196.08244871111799</v>
      </c>
      <c r="F1856">
        <v>189.48190174802201</v>
      </c>
      <c r="G1856">
        <v>199.96326613691099</v>
      </c>
    </row>
    <row r="1857" spans="1:7">
      <c r="A1857">
        <v>1856</v>
      </c>
      <c r="B1857" t="s">
        <v>14</v>
      </c>
      <c r="C1857">
        <v>172.88160825389599</v>
      </c>
      <c r="D1857">
        <v>153.08355682382</v>
      </c>
      <c r="E1857">
        <v>194.92754788593601</v>
      </c>
      <c r="F1857">
        <v>155.38827158142701</v>
      </c>
      <c r="G1857">
        <v>200.324860946852</v>
      </c>
    </row>
    <row r="1858" spans="1:7">
      <c r="A1858">
        <v>1857</v>
      </c>
      <c r="B1858" t="s">
        <v>14</v>
      </c>
      <c r="C1858">
        <v>187.20058909761701</v>
      </c>
      <c r="D1858">
        <v>178.416316386896</v>
      </c>
      <c r="E1858">
        <v>156.09365387530701</v>
      </c>
      <c r="F1858">
        <v>189.85188036172599</v>
      </c>
      <c r="G1858">
        <v>184.05597779879301</v>
      </c>
    </row>
    <row r="1859" spans="1:7">
      <c r="A1859">
        <v>1858</v>
      </c>
      <c r="B1859" t="s">
        <v>14</v>
      </c>
      <c r="C1859">
        <v>231.945723024411</v>
      </c>
      <c r="D1859">
        <v>222.30888150872499</v>
      </c>
      <c r="E1859">
        <v>161.71887713205501</v>
      </c>
      <c r="F1859">
        <v>131.79740441719801</v>
      </c>
      <c r="G1859">
        <v>162.40713557756499</v>
      </c>
    </row>
    <row r="1860" spans="1:7">
      <c r="A1860">
        <v>1859</v>
      </c>
      <c r="B1860" t="s">
        <v>14</v>
      </c>
      <c r="C1860">
        <v>252.137425507052</v>
      </c>
      <c r="D1860">
        <v>233.64986313961501</v>
      </c>
      <c r="E1860">
        <v>185.617474344897</v>
      </c>
      <c r="F1860">
        <v>161.49785707299301</v>
      </c>
      <c r="G1860">
        <v>235.49697308057</v>
      </c>
    </row>
    <row r="1861" spans="1:7">
      <c r="A1861">
        <v>1860</v>
      </c>
      <c r="B1861" t="s">
        <v>14</v>
      </c>
      <c r="C1861">
        <v>172.760274484749</v>
      </c>
      <c r="D1861">
        <v>206.95911654104799</v>
      </c>
      <c r="E1861">
        <v>176.33773925305999</v>
      </c>
      <c r="F1861">
        <v>231.311728683691</v>
      </c>
      <c r="G1861">
        <v>156.73023086000501</v>
      </c>
    </row>
    <row r="1862" spans="1:7">
      <c r="A1862">
        <v>1861</v>
      </c>
      <c r="B1862" t="s">
        <v>14</v>
      </c>
      <c r="C1862">
        <v>242.301434638205</v>
      </c>
      <c r="D1862">
        <v>215.56770516057</v>
      </c>
      <c r="E1862">
        <v>149.19015901629299</v>
      </c>
      <c r="F1862">
        <v>156.498829673899</v>
      </c>
      <c r="G1862">
        <v>97.059280839240699</v>
      </c>
    </row>
    <row r="1863" spans="1:7">
      <c r="A1863">
        <v>1862</v>
      </c>
      <c r="B1863" t="s">
        <v>14</v>
      </c>
      <c r="C1863">
        <v>253.567657132161</v>
      </c>
      <c r="D1863">
        <v>198.47430719542899</v>
      </c>
      <c r="E1863">
        <v>194.899024109566</v>
      </c>
      <c r="F1863">
        <v>163.11235616137901</v>
      </c>
      <c r="G1863">
        <v>193.58744708735401</v>
      </c>
    </row>
    <row r="1864" spans="1:7">
      <c r="A1864">
        <v>1863</v>
      </c>
      <c r="B1864" t="s">
        <v>14</v>
      </c>
      <c r="C1864">
        <v>217.78098718949801</v>
      </c>
      <c r="D1864">
        <v>201.365932031803</v>
      </c>
      <c r="E1864">
        <v>172.70775906816101</v>
      </c>
      <c r="F1864">
        <v>189.07194720426199</v>
      </c>
      <c r="G1864">
        <v>193.08721908337199</v>
      </c>
    </row>
    <row r="1865" spans="1:7">
      <c r="A1865">
        <v>1864</v>
      </c>
      <c r="B1865" t="s">
        <v>14</v>
      </c>
      <c r="C1865">
        <v>263.58738500169102</v>
      </c>
      <c r="D1865">
        <v>215.759765025908</v>
      </c>
      <c r="E1865">
        <v>179.714552224469</v>
      </c>
      <c r="F1865">
        <v>206.95265228381101</v>
      </c>
      <c r="G1865">
        <v>230.05800263164301</v>
      </c>
    </row>
    <row r="1866" spans="1:7">
      <c r="A1866">
        <v>1865</v>
      </c>
      <c r="B1866" t="s">
        <v>14</v>
      </c>
      <c r="C1866">
        <v>224.157643972008</v>
      </c>
      <c r="D1866">
        <v>149.003292096282</v>
      </c>
      <c r="E1866">
        <v>203.31118084920499</v>
      </c>
      <c r="F1866">
        <v>230.36758712157399</v>
      </c>
      <c r="G1866">
        <v>143.83301004154299</v>
      </c>
    </row>
    <row r="1867" spans="1:7">
      <c r="A1867">
        <v>1866</v>
      </c>
      <c r="B1867" t="s">
        <v>14</v>
      </c>
      <c r="C1867">
        <v>230.177440797521</v>
      </c>
      <c r="D1867">
        <v>157.11710933898399</v>
      </c>
      <c r="E1867">
        <v>152.914343539589</v>
      </c>
      <c r="F1867">
        <v>190.58751026255399</v>
      </c>
      <c r="G1867">
        <v>225.89522596149999</v>
      </c>
    </row>
    <row r="1868" spans="1:7">
      <c r="A1868">
        <v>1867</v>
      </c>
      <c r="B1868" t="s">
        <v>14</v>
      </c>
      <c r="C1868">
        <v>160.973494191551</v>
      </c>
      <c r="D1868">
        <v>232.351776647614</v>
      </c>
      <c r="E1868">
        <v>233.66972060770101</v>
      </c>
      <c r="F1868">
        <v>163.062543302162</v>
      </c>
      <c r="G1868">
        <v>73.991392355703297</v>
      </c>
    </row>
    <row r="1869" spans="1:7">
      <c r="A1869">
        <v>1868</v>
      </c>
      <c r="B1869" t="s">
        <v>14</v>
      </c>
      <c r="C1869">
        <v>116.74794796124699</v>
      </c>
      <c r="D1869">
        <v>197.65819916480399</v>
      </c>
      <c r="E1869">
        <v>141.50814543326001</v>
      </c>
      <c r="F1869">
        <v>154.03285452378699</v>
      </c>
      <c r="G1869">
        <v>133.007277207356</v>
      </c>
    </row>
    <row r="1870" spans="1:7">
      <c r="A1870">
        <v>1869</v>
      </c>
      <c r="B1870" t="s">
        <v>14</v>
      </c>
      <c r="C1870">
        <v>242.206432371028</v>
      </c>
      <c r="D1870">
        <v>157.382421248154</v>
      </c>
      <c r="E1870">
        <v>130.64863188426301</v>
      </c>
      <c r="F1870">
        <v>210.24748804209599</v>
      </c>
      <c r="G1870">
        <v>139.31326425236</v>
      </c>
    </row>
    <row r="1871" spans="1:7">
      <c r="A1871">
        <v>1870</v>
      </c>
      <c r="B1871" t="s">
        <v>14</v>
      </c>
      <c r="C1871">
        <v>237.75512060549599</v>
      </c>
      <c r="D1871">
        <v>167.51894476000501</v>
      </c>
      <c r="E1871">
        <v>146.4829930745</v>
      </c>
      <c r="F1871">
        <v>216.94238633955101</v>
      </c>
      <c r="G1871">
        <v>161.290759125726</v>
      </c>
    </row>
    <row r="1872" spans="1:7">
      <c r="A1872">
        <v>1871</v>
      </c>
      <c r="B1872" t="s">
        <v>14</v>
      </c>
      <c r="C1872">
        <v>253.51047763711099</v>
      </c>
      <c r="D1872">
        <v>193.39789145363599</v>
      </c>
      <c r="E1872">
        <v>173.575612479271</v>
      </c>
      <c r="F1872">
        <v>159.40760939919201</v>
      </c>
      <c r="G1872">
        <v>159.39601293236399</v>
      </c>
    </row>
    <row r="1873" spans="1:7">
      <c r="A1873">
        <v>1872</v>
      </c>
      <c r="B1873" t="s">
        <v>14</v>
      </c>
      <c r="C1873">
        <v>270.44248121476897</v>
      </c>
      <c r="D1873">
        <v>235.791580410275</v>
      </c>
      <c r="E1873">
        <v>157.45824236461601</v>
      </c>
      <c r="F1873">
        <v>166.68044105409399</v>
      </c>
      <c r="G1873">
        <v>158.53906184899799</v>
      </c>
    </row>
    <row r="1874" spans="1:7">
      <c r="A1874">
        <v>1873</v>
      </c>
      <c r="B1874" t="s">
        <v>14</v>
      </c>
      <c r="C1874">
        <v>251.84671993051001</v>
      </c>
      <c r="D1874">
        <v>210.04508747795799</v>
      </c>
      <c r="E1874">
        <v>228.299283567858</v>
      </c>
      <c r="F1874">
        <v>158.27792921893899</v>
      </c>
      <c r="G1874">
        <v>225.21492877153099</v>
      </c>
    </row>
    <row r="1875" spans="1:7">
      <c r="A1875">
        <v>1874</v>
      </c>
      <c r="B1875" t="s">
        <v>14</v>
      </c>
      <c r="C1875">
        <v>172.060784469303</v>
      </c>
      <c r="D1875">
        <v>157.57887571142399</v>
      </c>
      <c r="E1875">
        <v>130.185190771284</v>
      </c>
      <c r="F1875">
        <v>149.30294388330501</v>
      </c>
      <c r="G1875">
        <v>182.93697390871699</v>
      </c>
    </row>
    <row r="1876" spans="1:7">
      <c r="A1876">
        <v>1875</v>
      </c>
      <c r="B1876" t="s">
        <v>14</v>
      </c>
      <c r="C1876">
        <v>246.49593482688201</v>
      </c>
      <c r="D1876">
        <v>257.498634405193</v>
      </c>
      <c r="E1876">
        <v>182.287851158141</v>
      </c>
      <c r="F1876">
        <v>158.28970011168701</v>
      </c>
      <c r="G1876">
        <v>177.605585861093</v>
      </c>
    </row>
    <row r="1877" spans="1:7">
      <c r="A1877">
        <v>1876</v>
      </c>
      <c r="B1877" t="s">
        <v>14</v>
      </c>
      <c r="C1877">
        <v>188.261577677795</v>
      </c>
      <c r="D1877">
        <v>155.24148640230899</v>
      </c>
      <c r="E1877">
        <v>171.14899397937899</v>
      </c>
      <c r="F1877">
        <v>173.88098270715099</v>
      </c>
      <c r="G1877">
        <v>281.11843758328803</v>
      </c>
    </row>
    <row r="1878" spans="1:7">
      <c r="A1878">
        <v>1877</v>
      </c>
      <c r="B1878" t="s">
        <v>14</v>
      </c>
      <c r="C1878">
        <v>262.48380514509398</v>
      </c>
      <c r="D1878">
        <v>267.10360175248502</v>
      </c>
      <c r="E1878">
        <v>140.454851952474</v>
      </c>
      <c r="F1878">
        <v>184.304515649634</v>
      </c>
      <c r="G1878">
        <v>183.39423621908301</v>
      </c>
    </row>
    <row r="1879" spans="1:7">
      <c r="A1879">
        <v>1878</v>
      </c>
      <c r="B1879" t="s">
        <v>14</v>
      </c>
      <c r="C1879">
        <v>202.69113951236</v>
      </c>
      <c r="D1879">
        <v>189.92760718465999</v>
      </c>
      <c r="E1879">
        <v>249.79186905705399</v>
      </c>
      <c r="F1879">
        <v>167.71660823213199</v>
      </c>
      <c r="G1879">
        <v>235.94917555260301</v>
      </c>
    </row>
    <row r="1880" spans="1:7">
      <c r="A1880">
        <v>1879</v>
      </c>
      <c r="B1880" t="s">
        <v>14</v>
      </c>
      <c r="C1880">
        <v>240.937349243542</v>
      </c>
      <c r="D1880">
        <v>173.024633108968</v>
      </c>
      <c r="E1880">
        <v>149.72846842957901</v>
      </c>
      <c r="F1880">
        <v>207.66386313652001</v>
      </c>
      <c r="G1880">
        <v>124.91948243557</v>
      </c>
    </row>
    <row r="1881" spans="1:7">
      <c r="A1881">
        <v>1880</v>
      </c>
      <c r="B1881" t="s">
        <v>14</v>
      </c>
      <c r="C1881">
        <v>195.199769731418</v>
      </c>
      <c r="D1881">
        <v>164.89256516450999</v>
      </c>
      <c r="E1881">
        <v>198.25470693677201</v>
      </c>
      <c r="F1881">
        <v>163.64676118688399</v>
      </c>
      <c r="G1881">
        <v>160.78073473904399</v>
      </c>
    </row>
    <row r="1882" spans="1:7">
      <c r="A1882">
        <v>1881</v>
      </c>
      <c r="B1882" t="s">
        <v>14</v>
      </c>
      <c r="C1882">
        <v>227.95234321262799</v>
      </c>
      <c r="D1882">
        <v>250.40621503970399</v>
      </c>
      <c r="E1882">
        <v>184.675235147558</v>
      </c>
      <c r="F1882">
        <v>167.94892510171499</v>
      </c>
      <c r="G1882">
        <v>302.10265663600597</v>
      </c>
    </row>
    <row r="1883" spans="1:7">
      <c r="A1883">
        <v>1882</v>
      </c>
      <c r="B1883" t="s">
        <v>14</v>
      </c>
      <c r="C1883">
        <v>201.121769063747</v>
      </c>
      <c r="D1883">
        <v>202.24327475450701</v>
      </c>
      <c r="E1883">
        <v>297.964694231213</v>
      </c>
      <c r="F1883">
        <v>178.23999282502899</v>
      </c>
      <c r="G1883">
        <v>154.17924043099401</v>
      </c>
    </row>
    <row r="1884" spans="1:7">
      <c r="A1884">
        <v>1883</v>
      </c>
      <c r="B1884" t="s">
        <v>14</v>
      </c>
      <c r="C1884">
        <v>250.24353043256099</v>
      </c>
      <c r="D1884">
        <v>194.228502555109</v>
      </c>
      <c r="E1884">
        <v>225.444503274537</v>
      </c>
      <c r="F1884">
        <v>162.59494217192801</v>
      </c>
      <c r="G1884">
        <v>169.729744318195</v>
      </c>
    </row>
    <row r="1885" spans="1:7">
      <c r="A1885">
        <v>1884</v>
      </c>
      <c r="B1885" t="s">
        <v>14</v>
      </c>
      <c r="C1885">
        <v>245.98814320848501</v>
      </c>
      <c r="D1885">
        <v>300</v>
      </c>
      <c r="E1885">
        <v>218.90416376770801</v>
      </c>
      <c r="F1885">
        <v>162.994444898691</v>
      </c>
      <c r="G1885">
        <v>129.59911483403701</v>
      </c>
    </row>
    <row r="1886" spans="1:7">
      <c r="A1886">
        <v>1885</v>
      </c>
      <c r="B1886" t="s">
        <v>14</v>
      </c>
      <c r="C1886">
        <v>228.52940610412401</v>
      </c>
      <c r="D1886">
        <v>245.45454545454501</v>
      </c>
      <c r="E1886">
        <v>139.06505117707599</v>
      </c>
      <c r="F1886">
        <v>202.39448914500301</v>
      </c>
      <c r="G1886">
        <v>193.47159092006899</v>
      </c>
    </row>
    <row r="1887" spans="1:7">
      <c r="A1887">
        <v>1886</v>
      </c>
      <c r="B1887" t="s">
        <v>14</v>
      </c>
      <c r="C1887">
        <v>219.58014462874101</v>
      </c>
      <c r="D1887">
        <v>300</v>
      </c>
      <c r="E1887">
        <v>191.37773500214001</v>
      </c>
      <c r="F1887">
        <v>174.02411074351801</v>
      </c>
      <c r="G1887">
        <v>125.525297681141</v>
      </c>
    </row>
    <row r="1888" spans="1:7">
      <c r="A1888">
        <v>1887</v>
      </c>
      <c r="B1888" t="s">
        <v>14</v>
      </c>
      <c r="C1888">
        <v>213.682499478399</v>
      </c>
      <c r="D1888">
        <v>254.00753455679401</v>
      </c>
      <c r="E1888">
        <v>190.44621698543401</v>
      </c>
      <c r="F1888">
        <v>260.93568938350199</v>
      </c>
      <c r="G1888">
        <v>210.10446106331199</v>
      </c>
    </row>
    <row r="1889" spans="1:7">
      <c r="A1889">
        <v>1888</v>
      </c>
      <c r="B1889" t="s">
        <v>14</v>
      </c>
      <c r="C1889">
        <v>176.35150523976901</v>
      </c>
      <c r="D1889">
        <v>242.14955959901999</v>
      </c>
      <c r="E1889">
        <v>206.56453991868</v>
      </c>
      <c r="F1889">
        <v>193.51087457084901</v>
      </c>
      <c r="G1889">
        <v>179.145123083144</v>
      </c>
    </row>
    <row r="1890" spans="1:7">
      <c r="A1890">
        <v>1889</v>
      </c>
      <c r="B1890" t="s">
        <v>14</v>
      </c>
      <c r="C1890">
        <v>256.23722332623498</v>
      </c>
      <c r="D1890">
        <v>240.06328177367601</v>
      </c>
      <c r="E1890">
        <v>53.207858828891403</v>
      </c>
      <c r="F1890">
        <v>217.64818350748899</v>
      </c>
      <c r="G1890">
        <v>198.957899368299</v>
      </c>
    </row>
    <row r="1891" spans="1:7">
      <c r="A1891">
        <v>1890</v>
      </c>
      <c r="B1891" t="s">
        <v>14</v>
      </c>
      <c r="C1891">
        <v>210.103822923161</v>
      </c>
      <c r="D1891">
        <v>261.612429414377</v>
      </c>
      <c r="E1891">
        <v>260.67484141600198</v>
      </c>
      <c r="F1891">
        <v>167.23635913106099</v>
      </c>
      <c r="G1891">
        <v>179.79030047359601</v>
      </c>
    </row>
    <row r="1892" spans="1:7">
      <c r="A1892">
        <v>1891</v>
      </c>
      <c r="B1892" t="s">
        <v>14</v>
      </c>
      <c r="C1892">
        <v>222.30084376497399</v>
      </c>
      <c r="D1892">
        <v>227.79947570396499</v>
      </c>
      <c r="E1892">
        <v>168.775476174728</v>
      </c>
      <c r="F1892">
        <v>207.028170612634</v>
      </c>
      <c r="G1892">
        <v>158.50502600678001</v>
      </c>
    </row>
    <row r="1893" spans="1:7">
      <c r="A1893">
        <v>1892</v>
      </c>
      <c r="B1893" t="s">
        <v>14</v>
      </c>
      <c r="C1893">
        <v>229.09090909090901</v>
      </c>
      <c r="D1893">
        <v>221.11639294313201</v>
      </c>
      <c r="E1893">
        <v>196.824761039256</v>
      </c>
      <c r="F1893">
        <v>179.169345298222</v>
      </c>
      <c r="G1893">
        <v>157.73802103529599</v>
      </c>
    </row>
    <row r="1894" spans="1:7">
      <c r="A1894">
        <v>1893</v>
      </c>
      <c r="B1894" t="s">
        <v>14</v>
      </c>
      <c r="C1894">
        <v>249.19475621581699</v>
      </c>
      <c r="D1894">
        <v>167.98370031431099</v>
      </c>
      <c r="E1894">
        <v>156.25606363488501</v>
      </c>
      <c r="F1894">
        <v>208.19935650107399</v>
      </c>
      <c r="G1894">
        <v>128.65940668922701</v>
      </c>
    </row>
    <row r="1895" spans="1:7">
      <c r="A1895">
        <v>1894</v>
      </c>
      <c r="B1895" t="s">
        <v>14</v>
      </c>
      <c r="C1895">
        <v>228.50401978030001</v>
      </c>
      <c r="D1895">
        <v>197.854091479842</v>
      </c>
      <c r="E1895">
        <v>255.94315856959301</v>
      </c>
      <c r="F1895">
        <v>165.88493916977299</v>
      </c>
      <c r="G1895">
        <v>102.01517662279601</v>
      </c>
    </row>
    <row r="1896" spans="1:7">
      <c r="A1896">
        <v>1895</v>
      </c>
      <c r="B1896" t="s">
        <v>14</v>
      </c>
      <c r="C1896">
        <v>281.73627907889301</v>
      </c>
      <c r="D1896">
        <v>56.939827544888303</v>
      </c>
      <c r="E1896">
        <v>163.31889740835601</v>
      </c>
      <c r="F1896">
        <v>223.85733602572299</v>
      </c>
      <c r="G1896">
        <v>162.29084527137999</v>
      </c>
    </row>
    <row r="1897" spans="1:7">
      <c r="A1897">
        <v>1896</v>
      </c>
      <c r="B1897" t="s">
        <v>14</v>
      </c>
      <c r="C1897">
        <v>232.491340665775</v>
      </c>
      <c r="D1897">
        <v>240.565441518651</v>
      </c>
      <c r="E1897">
        <v>84.947596554986205</v>
      </c>
      <c r="F1897">
        <v>186.74312184683799</v>
      </c>
      <c r="G1897">
        <v>245.43840602546601</v>
      </c>
    </row>
    <row r="1898" spans="1:7">
      <c r="A1898">
        <v>1897</v>
      </c>
      <c r="B1898" t="s">
        <v>14</v>
      </c>
      <c r="C1898">
        <v>237.42947001344299</v>
      </c>
      <c r="D1898">
        <v>185.86224409309301</v>
      </c>
      <c r="E1898">
        <v>174.61119605155301</v>
      </c>
      <c r="F1898">
        <v>182.47388011675699</v>
      </c>
      <c r="G1898">
        <v>258.87063288490202</v>
      </c>
    </row>
    <row r="1899" spans="1:7">
      <c r="A1899">
        <v>1898</v>
      </c>
      <c r="B1899" t="s">
        <v>14</v>
      </c>
      <c r="C1899">
        <v>243.529411764706</v>
      </c>
      <c r="D1899">
        <v>160.941187628194</v>
      </c>
      <c r="E1899">
        <v>113.49532061929401</v>
      </c>
      <c r="F1899">
        <v>276.87866348100198</v>
      </c>
      <c r="G1899">
        <v>212.64918850142499</v>
      </c>
    </row>
    <row r="1900" spans="1:7">
      <c r="A1900">
        <v>1899</v>
      </c>
      <c r="B1900" t="s">
        <v>14</v>
      </c>
      <c r="C1900">
        <v>240</v>
      </c>
      <c r="D1900">
        <v>158.14662275814001</v>
      </c>
      <c r="E1900">
        <v>139.19247726243199</v>
      </c>
      <c r="F1900">
        <v>147.269255345121</v>
      </c>
      <c r="G1900">
        <v>181.17396930641499</v>
      </c>
    </row>
    <row r="1901" spans="1:7">
      <c r="A1901">
        <v>1900</v>
      </c>
      <c r="B1901" t="s">
        <v>14</v>
      </c>
      <c r="C1901">
        <v>237.13170293214699</v>
      </c>
      <c r="D1901">
        <v>172.82250537764</v>
      </c>
      <c r="E1901">
        <v>234.02561459706001</v>
      </c>
      <c r="F1901">
        <v>165.119706353118</v>
      </c>
      <c r="G1901">
        <v>190.09256208979201</v>
      </c>
    </row>
    <row r="1902" spans="1:7">
      <c r="A1902">
        <v>1901</v>
      </c>
      <c r="B1902" t="s">
        <v>14</v>
      </c>
      <c r="C1902">
        <v>201.21982120821201</v>
      </c>
      <c r="D1902">
        <v>131.31791114217199</v>
      </c>
      <c r="E1902">
        <v>214.64982242757799</v>
      </c>
      <c r="F1902">
        <v>146.74587993231799</v>
      </c>
      <c r="G1902">
        <v>143.89132322969999</v>
      </c>
    </row>
    <row r="1903" spans="1:7">
      <c r="A1903">
        <v>1902</v>
      </c>
      <c r="B1903" t="s">
        <v>14</v>
      </c>
      <c r="C1903">
        <v>261.57371376181101</v>
      </c>
      <c r="D1903">
        <v>124.659785136832</v>
      </c>
      <c r="E1903">
        <v>177.32816911305301</v>
      </c>
      <c r="F1903">
        <v>160.58446028752101</v>
      </c>
      <c r="G1903">
        <v>198.15521984028101</v>
      </c>
    </row>
    <row r="1904" spans="1:7">
      <c r="A1904">
        <v>1903</v>
      </c>
      <c r="B1904" t="s">
        <v>14</v>
      </c>
      <c r="C1904">
        <v>196.242493536588</v>
      </c>
      <c r="D1904">
        <v>121.614327464219</v>
      </c>
      <c r="E1904">
        <v>293.25934563068802</v>
      </c>
      <c r="F1904">
        <v>130.228306967213</v>
      </c>
      <c r="G1904">
        <v>163.292427081585</v>
      </c>
    </row>
    <row r="1905" spans="1:7">
      <c r="A1905">
        <v>1904</v>
      </c>
      <c r="B1905" t="s">
        <v>14</v>
      </c>
      <c r="C1905">
        <v>231.60049286027001</v>
      </c>
      <c r="D1905">
        <v>175.08987395292399</v>
      </c>
      <c r="E1905">
        <v>103.036638487226</v>
      </c>
      <c r="F1905">
        <v>173.045782692481</v>
      </c>
      <c r="G1905">
        <v>148.75304645757501</v>
      </c>
    </row>
    <row r="1906" spans="1:7">
      <c r="A1906">
        <v>1905</v>
      </c>
      <c r="B1906" t="s">
        <v>14</v>
      </c>
      <c r="C1906">
        <v>244.62528327515901</v>
      </c>
      <c r="D1906">
        <v>226.92403508557501</v>
      </c>
      <c r="E1906">
        <v>137.647039338013</v>
      </c>
      <c r="F1906">
        <v>171.25480446076301</v>
      </c>
      <c r="G1906">
        <v>179.351059204287</v>
      </c>
    </row>
    <row r="1907" spans="1:7">
      <c r="A1907">
        <v>1906</v>
      </c>
      <c r="B1907" t="s">
        <v>14</v>
      </c>
      <c r="C1907">
        <v>141.73125007902399</v>
      </c>
      <c r="D1907">
        <v>98.536013409366802</v>
      </c>
      <c r="E1907">
        <v>184.311681510299</v>
      </c>
      <c r="F1907">
        <v>177.42444538744999</v>
      </c>
      <c r="G1907">
        <v>192.66382175572301</v>
      </c>
    </row>
    <row r="1908" spans="1:7">
      <c r="A1908">
        <v>1907</v>
      </c>
      <c r="B1908" t="s">
        <v>14</v>
      </c>
      <c r="C1908">
        <v>270</v>
      </c>
      <c r="D1908">
        <v>182.01621106861</v>
      </c>
      <c r="E1908">
        <v>319.18046927916498</v>
      </c>
      <c r="F1908">
        <v>184.715106009187</v>
      </c>
      <c r="G1908">
        <v>173.19055443661199</v>
      </c>
    </row>
    <row r="1909" spans="1:7">
      <c r="A1909">
        <v>1908</v>
      </c>
      <c r="B1909" t="s">
        <v>14</v>
      </c>
      <c r="C1909">
        <v>254.558141637273</v>
      </c>
      <c r="D1909">
        <v>178.10024883130001</v>
      </c>
      <c r="E1909">
        <v>136.27202178352999</v>
      </c>
      <c r="F1909">
        <v>233.434605598263</v>
      </c>
      <c r="G1909">
        <v>189.06620957873301</v>
      </c>
    </row>
    <row r="1910" spans="1:7">
      <c r="A1910">
        <v>1909</v>
      </c>
      <c r="B1910" t="s">
        <v>14</v>
      </c>
      <c r="C1910">
        <v>181.48803118755299</v>
      </c>
      <c r="D1910">
        <v>129.10021147608299</v>
      </c>
      <c r="E1910">
        <v>180</v>
      </c>
      <c r="F1910">
        <v>183.794378199861</v>
      </c>
      <c r="G1910">
        <v>165.86255983180101</v>
      </c>
    </row>
    <row r="1911" spans="1:7">
      <c r="A1911">
        <v>1910</v>
      </c>
      <c r="B1911" t="s">
        <v>14</v>
      </c>
      <c r="C1911">
        <v>179.522173956763</v>
      </c>
      <c r="D1911">
        <v>214.110847835708</v>
      </c>
      <c r="E1911">
        <v>74.284948322622498</v>
      </c>
      <c r="F1911">
        <v>187.51517683855801</v>
      </c>
      <c r="G1911">
        <v>161.470881964981</v>
      </c>
    </row>
    <row r="1912" spans="1:7">
      <c r="A1912">
        <v>1911</v>
      </c>
      <c r="B1912" t="s">
        <v>14</v>
      </c>
      <c r="C1912">
        <v>254.09749923721</v>
      </c>
      <c r="D1912">
        <v>197.78138822638201</v>
      </c>
      <c r="E1912">
        <v>111.36405517445201</v>
      </c>
      <c r="F1912">
        <v>156.888710143635</v>
      </c>
      <c r="G1912">
        <v>168.48962547517999</v>
      </c>
    </row>
    <row r="1913" spans="1:7">
      <c r="A1913">
        <v>1912</v>
      </c>
      <c r="B1913" t="s">
        <v>14</v>
      </c>
      <c r="C1913">
        <v>230.84116367843799</v>
      </c>
      <c r="D1913">
        <v>206.61071241969</v>
      </c>
      <c r="E1913">
        <v>152.62110051190899</v>
      </c>
      <c r="F1913">
        <v>138.82731214785801</v>
      </c>
      <c r="G1913">
        <v>215.763990926753</v>
      </c>
    </row>
    <row r="1914" spans="1:7">
      <c r="A1914">
        <v>1913</v>
      </c>
      <c r="B1914" t="s">
        <v>14</v>
      </c>
      <c r="C1914">
        <v>203.64845816689399</v>
      </c>
      <c r="D1914">
        <v>205.61895163234001</v>
      </c>
      <c r="E1914">
        <v>224.22271241816401</v>
      </c>
      <c r="F1914">
        <v>157.836866838708</v>
      </c>
      <c r="G1914">
        <v>267.27272727272702</v>
      </c>
    </row>
    <row r="1915" spans="1:7">
      <c r="A1915">
        <v>1914</v>
      </c>
      <c r="B1915" t="s">
        <v>14</v>
      </c>
      <c r="C1915">
        <v>183.01648453176901</v>
      </c>
      <c r="D1915">
        <v>155.888979911267</v>
      </c>
      <c r="E1915">
        <v>238.88359384022399</v>
      </c>
      <c r="F1915">
        <v>206.607705011523</v>
      </c>
      <c r="G1915">
        <v>185.074921168282</v>
      </c>
    </row>
    <row r="1916" spans="1:7">
      <c r="A1916">
        <v>1915</v>
      </c>
      <c r="B1916" t="s">
        <v>14</v>
      </c>
      <c r="C1916">
        <v>195.78115917225099</v>
      </c>
      <c r="D1916">
        <v>167.593979147082</v>
      </c>
      <c r="E1916">
        <v>216.55127468601799</v>
      </c>
      <c r="F1916">
        <v>182.93187846012501</v>
      </c>
      <c r="G1916">
        <v>154.907234670631</v>
      </c>
    </row>
    <row r="1917" spans="1:7">
      <c r="A1917">
        <v>1916</v>
      </c>
      <c r="B1917" t="s">
        <v>14</v>
      </c>
      <c r="C1917">
        <v>198.31405767362699</v>
      </c>
      <c r="D1917">
        <v>147.41096806214799</v>
      </c>
      <c r="E1917">
        <v>141.311993130286</v>
      </c>
      <c r="F1917">
        <v>161.050671733695</v>
      </c>
      <c r="G1917">
        <v>180.18938993776001</v>
      </c>
    </row>
    <row r="1918" spans="1:7">
      <c r="A1918">
        <v>1917</v>
      </c>
      <c r="B1918" t="s">
        <v>14</v>
      </c>
      <c r="C1918">
        <v>192.003277943272</v>
      </c>
      <c r="D1918">
        <v>166.54847043362801</v>
      </c>
      <c r="E1918">
        <v>193.17277769902699</v>
      </c>
      <c r="F1918">
        <v>132.563303423061</v>
      </c>
      <c r="G1918">
        <v>187.77962405129099</v>
      </c>
    </row>
    <row r="1919" spans="1:7">
      <c r="A1919">
        <v>1918</v>
      </c>
      <c r="B1919" t="s">
        <v>14</v>
      </c>
      <c r="C1919">
        <v>235.25250468948701</v>
      </c>
      <c r="D1919">
        <v>196.99619626908799</v>
      </c>
      <c r="E1919">
        <v>156.28155871354099</v>
      </c>
      <c r="F1919">
        <v>174.59007200294801</v>
      </c>
      <c r="G1919">
        <v>199.626529132949</v>
      </c>
    </row>
    <row r="1920" spans="1:7">
      <c r="A1920">
        <v>1919</v>
      </c>
      <c r="B1920" t="s">
        <v>14</v>
      </c>
      <c r="C1920">
        <v>245.47451053816701</v>
      </c>
      <c r="D1920">
        <v>209.30818518916999</v>
      </c>
      <c r="E1920">
        <v>106.701449065864</v>
      </c>
      <c r="F1920">
        <v>153.22641082663901</v>
      </c>
      <c r="G1920">
        <v>208.58998433816001</v>
      </c>
    </row>
    <row r="1921" spans="1:7">
      <c r="A1921">
        <v>1920</v>
      </c>
      <c r="B1921" t="s">
        <v>14</v>
      </c>
      <c r="C1921">
        <v>226.00190295092099</v>
      </c>
      <c r="D1921">
        <v>245.53908966485</v>
      </c>
      <c r="E1921">
        <v>165.12354254143699</v>
      </c>
      <c r="F1921">
        <v>181.21920356137801</v>
      </c>
      <c r="G1921">
        <v>176.542861582559</v>
      </c>
    </row>
    <row r="1922" spans="1:7">
      <c r="A1922">
        <v>1921</v>
      </c>
      <c r="B1922" t="s">
        <v>14</v>
      </c>
      <c r="C1922">
        <v>155.53036512378901</v>
      </c>
      <c r="D1922">
        <v>178.341996990441</v>
      </c>
      <c r="E1922">
        <v>190.275341377865</v>
      </c>
      <c r="F1922">
        <v>85.504368822047795</v>
      </c>
      <c r="G1922">
        <v>207.31941282386299</v>
      </c>
    </row>
    <row r="1923" spans="1:7">
      <c r="A1923">
        <v>1922</v>
      </c>
      <c r="B1923" t="s">
        <v>14</v>
      </c>
      <c r="C1923">
        <v>258.69775326115098</v>
      </c>
      <c r="D1923">
        <v>217.53383008178599</v>
      </c>
      <c r="E1923">
        <v>87.834936431416594</v>
      </c>
      <c r="F1923">
        <v>192.01535041437899</v>
      </c>
      <c r="G1923">
        <v>222.13623497571899</v>
      </c>
    </row>
    <row r="1924" spans="1:7">
      <c r="A1924">
        <v>1923</v>
      </c>
      <c r="B1924" t="s">
        <v>14</v>
      </c>
      <c r="C1924">
        <v>244.80233502903101</v>
      </c>
      <c r="D1924">
        <v>191.37329407682699</v>
      </c>
      <c r="E1924">
        <v>199.65682528612101</v>
      </c>
      <c r="F1924">
        <v>178.65820256549</v>
      </c>
      <c r="G1924">
        <v>236.15070141851999</v>
      </c>
    </row>
    <row r="1925" spans="1:7">
      <c r="A1925">
        <v>1924</v>
      </c>
      <c r="B1925" t="s">
        <v>14</v>
      </c>
      <c r="C1925">
        <v>245.15263934559999</v>
      </c>
      <c r="D1925">
        <v>160.03264635538</v>
      </c>
      <c r="E1925">
        <v>127.887983656152</v>
      </c>
      <c r="F1925">
        <v>180.11568080837199</v>
      </c>
      <c r="G1925">
        <v>150</v>
      </c>
    </row>
    <row r="1926" spans="1:7">
      <c r="A1926">
        <v>1925</v>
      </c>
      <c r="B1926" t="s">
        <v>14</v>
      </c>
      <c r="C1926">
        <v>214.32362655574701</v>
      </c>
      <c r="D1926">
        <v>142.29479360321099</v>
      </c>
      <c r="E1926">
        <v>226.576505568231</v>
      </c>
      <c r="F1926">
        <v>164.137007196029</v>
      </c>
      <c r="G1926">
        <v>204.762134607549</v>
      </c>
    </row>
    <row r="1927" spans="1:7">
      <c r="A1927">
        <v>1926</v>
      </c>
      <c r="B1927" t="s">
        <v>14</v>
      </c>
      <c r="C1927">
        <v>240.91242584724799</v>
      </c>
      <c r="D1927">
        <v>300</v>
      </c>
      <c r="E1927">
        <v>195.90834215925699</v>
      </c>
      <c r="F1927">
        <v>150.932940870534</v>
      </c>
      <c r="G1927">
        <v>214.83374910652901</v>
      </c>
    </row>
    <row r="1928" spans="1:7">
      <c r="A1928">
        <v>1927</v>
      </c>
      <c r="B1928" t="s">
        <v>14</v>
      </c>
      <c r="C1928">
        <v>201.87238038335499</v>
      </c>
      <c r="D1928">
        <v>185.021365954066</v>
      </c>
      <c r="E1928">
        <v>136.84569299322499</v>
      </c>
      <c r="F1928">
        <v>132.98586816676399</v>
      </c>
      <c r="G1928">
        <v>240.82091030614001</v>
      </c>
    </row>
    <row r="1929" spans="1:7">
      <c r="A1929">
        <v>1928</v>
      </c>
      <c r="B1929" t="s">
        <v>14</v>
      </c>
      <c r="C1929">
        <v>157.049260771869</v>
      </c>
      <c r="D1929">
        <v>209.47993139922201</v>
      </c>
      <c r="E1929">
        <v>102.31632787337</v>
      </c>
      <c r="F1929">
        <v>210.816478400732</v>
      </c>
      <c r="G1929">
        <v>178.73522597328</v>
      </c>
    </row>
    <row r="1930" spans="1:7">
      <c r="A1930">
        <v>1929</v>
      </c>
      <c r="B1930" t="s">
        <v>14</v>
      </c>
      <c r="C1930">
        <v>234.83272625474899</v>
      </c>
      <c r="D1930">
        <v>82.875850478969596</v>
      </c>
      <c r="E1930">
        <v>122.48535278513</v>
      </c>
      <c r="F1930">
        <v>160.845728951469</v>
      </c>
      <c r="G1930">
        <v>114.543541262988</v>
      </c>
    </row>
    <row r="1931" spans="1:7">
      <c r="A1931">
        <v>1930</v>
      </c>
      <c r="B1931" t="s">
        <v>14</v>
      </c>
      <c r="C1931">
        <v>217.39005674616499</v>
      </c>
      <c r="D1931">
        <v>121.109306422974</v>
      </c>
      <c r="E1931">
        <v>100.686708115686</v>
      </c>
      <c r="F1931">
        <v>188.499373799186</v>
      </c>
      <c r="G1931">
        <v>213.79320347801101</v>
      </c>
    </row>
    <row r="1932" spans="1:7">
      <c r="A1932">
        <v>1931</v>
      </c>
      <c r="B1932" t="s">
        <v>14</v>
      </c>
      <c r="C1932">
        <v>210.66356190938501</v>
      </c>
      <c r="D1932">
        <v>173.46965870448801</v>
      </c>
      <c r="E1932">
        <v>37.354789455538302</v>
      </c>
      <c r="F1932">
        <v>141.46623246883499</v>
      </c>
      <c r="G1932">
        <v>152.321311830013</v>
      </c>
    </row>
    <row r="1933" spans="1:7">
      <c r="A1933">
        <v>1932</v>
      </c>
      <c r="B1933" t="s">
        <v>14</v>
      </c>
      <c r="C1933">
        <v>157.36759360106799</v>
      </c>
      <c r="D1933">
        <v>161.58286369468999</v>
      </c>
      <c r="E1933">
        <v>143.043744856427</v>
      </c>
      <c r="F1933">
        <v>110.324874028656</v>
      </c>
      <c r="G1933">
        <v>222.79575597661901</v>
      </c>
    </row>
    <row r="1934" spans="1:7">
      <c r="A1934">
        <v>1933</v>
      </c>
      <c r="B1934" t="s">
        <v>14</v>
      </c>
      <c r="C1934">
        <v>226.698712074464</v>
      </c>
      <c r="D1934">
        <v>159.04733818069201</v>
      </c>
      <c r="E1934">
        <v>120.253414180549</v>
      </c>
      <c r="F1934">
        <v>184.96636030598</v>
      </c>
      <c r="G1934">
        <v>167.06579804245399</v>
      </c>
    </row>
    <row r="1935" spans="1:7">
      <c r="A1935">
        <v>1934</v>
      </c>
      <c r="B1935" t="s">
        <v>14</v>
      </c>
      <c r="C1935">
        <v>176.78990218368099</v>
      </c>
      <c r="D1935">
        <v>142.30995190435399</v>
      </c>
      <c r="E1935">
        <v>140.11559630865699</v>
      </c>
      <c r="F1935">
        <v>240</v>
      </c>
      <c r="G1935">
        <v>172.95285949884399</v>
      </c>
    </row>
    <row r="1936" spans="1:7">
      <c r="A1936">
        <v>1935</v>
      </c>
      <c r="B1936" t="s">
        <v>14</v>
      </c>
      <c r="C1936">
        <v>135.86068978683201</v>
      </c>
      <c r="D1936">
        <v>177.272368158109</v>
      </c>
      <c r="E1936">
        <v>124.59110311303201</v>
      </c>
      <c r="F1936">
        <v>198.181035314826</v>
      </c>
      <c r="G1936">
        <v>177.90318994022101</v>
      </c>
    </row>
    <row r="1937" spans="1:7">
      <c r="A1937">
        <v>1936</v>
      </c>
      <c r="B1937" t="s">
        <v>14</v>
      </c>
      <c r="C1937">
        <v>255.01236215742099</v>
      </c>
      <c r="D1937">
        <v>137.35123589326099</v>
      </c>
      <c r="E1937">
        <v>145.85735143220799</v>
      </c>
      <c r="F1937">
        <v>177.12246701266099</v>
      </c>
      <c r="G1937">
        <v>284.94121267301801</v>
      </c>
    </row>
    <row r="1938" spans="1:7">
      <c r="A1938">
        <v>1937</v>
      </c>
      <c r="B1938" t="s">
        <v>14</v>
      </c>
      <c r="C1938">
        <v>202.31086136984601</v>
      </c>
      <c r="D1938">
        <v>247.5</v>
      </c>
      <c r="E1938">
        <v>76.431358837877298</v>
      </c>
      <c r="F1938">
        <v>148.03906601288799</v>
      </c>
      <c r="G1938">
        <v>210.512791765451</v>
      </c>
    </row>
    <row r="1939" spans="1:7">
      <c r="A1939">
        <v>1938</v>
      </c>
      <c r="B1939" t="s">
        <v>14</v>
      </c>
      <c r="C1939">
        <v>229.38641840131601</v>
      </c>
      <c r="D1939">
        <v>239.207123224084</v>
      </c>
      <c r="E1939">
        <v>93.353354739792906</v>
      </c>
      <c r="F1939">
        <v>168.97126614344</v>
      </c>
      <c r="G1939">
        <v>203.66079965464601</v>
      </c>
    </row>
    <row r="1940" spans="1:7">
      <c r="A1940">
        <v>1939</v>
      </c>
      <c r="B1940" t="s">
        <v>14</v>
      </c>
      <c r="C1940">
        <v>193.86323050458799</v>
      </c>
      <c r="D1940">
        <v>233.81497648807601</v>
      </c>
      <c r="E1940">
        <v>115.669343920367</v>
      </c>
      <c r="F1940">
        <v>152.48986637954201</v>
      </c>
      <c r="G1940">
        <v>208.845948474339</v>
      </c>
    </row>
    <row r="1941" spans="1:7">
      <c r="A1941">
        <v>1940</v>
      </c>
      <c r="B1941" t="s">
        <v>14</v>
      </c>
      <c r="C1941">
        <v>250.35237167811599</v>
      </c>
      <c r="D1941">
        <v>215.51722922197899</v>
      </c>
      <c r="E1941">
        <v>174.24997324089799</v>
      </c>
      <c r="F1941">
        <v>139.18823637644701</v>
      </c>
      <c r="G1941">
        <v>176.47128971755501</v>
      </c>
    </row>
    <row r="1942" spans="1:7">
      <c r="A1942">
        <v>1941</v>
      </c>
      <c r="B1942" t="s">
        <v>14</v>
      </c>
      <c r="C1942">
        <v>187.55101031612199</v>
      </c>
      <c r="D1942">
        <v>139.74362075539599</v>
      </c>
      <c r="E1942">
        <v>178.739586046146</v>
      </c>
      <c r="F1942">
        <v>189.16499862613301</v>
      </c>
      <c r="G1942">
        <v>234.13897353849799</v>
      </c>
    </row>
    <row r="1943" spans="1:7">
      <c r="A1943">
        <v>1942</v>
      </c>
      <c r="B1943" t="s">
        <v>14</v>
      </c>
      <c r="C1943">
        <v>199.59322127031999</v>
      </c>
      <c r="D1943">
        <v>181.81041878077701</v>
      </c>
      <c r="E1943">
        <v>96.943802953416693</v>
      </c>
      <c r="F1943">
        <v>139.84197323160399</v>
      </c>
      <c r="G1943">
        <v>234.94601697692599</v>
      </c>
    </row>
    <row r="1944" spans="1:7">
      <c r="A1944">
        <v>1943</v>
      </c>
      <c r="B1944" t="s">
        <v>14</v>
      </c>
      <c r="C1944">
        <v>215.47961717842401</v>
      </c>
      <c r="D1944">
        <v>223.15556521755499</v>
      </c>
      <c r="E1944">
        <v>244.51970138619399</v>
      </c>
      <c r="F1944">
        <v>198.49372597340201</v>
      </c>
      <c r="G1944">
        <v>163.17222042701999</v>
      </c>
    </row>
    <row r="1945" spans="1:7">
      <c r="A1945">
        <v>1944</v>
      </c>
      <c r="B1945" t="s">
        <v>14</v>
      </c>
      <c r="C1945">
        <v>131.55682795090499</v>
      </c>
      <c r="D1945">
        <v>152.54014682977601</v>
      </c>
      <c r="E1945">
        <v>134.18720859034801</v>
      </c>
      <c r="F1945">
        <v>258.19632324668498</v>
      </c>
      <c r="G1945">
        <v>132.35629020418099</v>
      </c>
    </row>
    <row r="1946" spans="1:7">
      <c r="A1946">
        <v>1945</v>
      </c>
      <c r="B1946" t="s">
        <v>14</v>
      </c>
      <c r="C1946">
        <v>197.29619959387699</v>
      </c>
      <c r="D1946">
        <v>144.221667825699</v>
      </c>
      <c r="E1946">
        <v>191.762217079793</v>
      </c>
      <c r="F1946">
        <v>244.92745465410499</v>
      </c>
      <c r="G1946">
        <v>104.83090192974601</v>
      </c>
    </row>
    <row r="1947" spans="1:7">
      <c r="A1947">
        <v>1946</v>
      </c>
      <c r="B1947" t="s">
        <v>14</v>
      </c>
      <c r="C1947">
        <v>204.71780225700101</v>
      </c>
      <c r="D1947">
        <v>150.07652833341399</v>
      </c>
      <c r="E1947">
        <v>83.936454482536206</v>
      </c>
      <c r="F1947">
        <v>206.474252727449</v>
      </c>
      <c r="G1947">
        <v>141.070398033207</v>
      </c>
    </row>
    <row r="1948" spans="1:7">
      <c r="A1948">
        <v>1947</v>
      </c>
      <c r="B1948" t="s">
        <v>14</v>
      </c>
      <c r="C1948">
        <v>252.401021344242</v>
      </c>
      <c r="D1948">
        <v>200.23396031579199</v>
      </c>
      <c r="E1948">
        <v>201.69572500709299</v>
      </c>
      <c r="F1948">
        <v>224.613182810995</v>
      </c>
      <c r="G1948">
        <v>267.47570889780297</v>
      </c>
    </row>
    <row r="1949" spans="1:7">
      <c r="A1949">
        <v>1948</v>
      </c>
      <c r="B1949" t="s">
        <v>14</v>
      </c>
      <c r="C1949">
        <v>235.773341690888</v>
      </c>
      <c r="D1949">
        <v>117.35479876318701</v>
      </c>
      <c r="E1949">
        <v>210.377695898186</v>
      </c>
      <c r="F1949">
        <v>215.670369579137</v>
      </c>
      <c r="G1949">
        <v>240.908614926751</v>
      </c>
    </row>
    <row r="1950" spans="1:7">
      <c r="A1950">
        <v>1949</v>
      </c>
      <c r="B1950" t="s">
        <v>14</v>
      </c>
      <c r="C1950">
        <v>252.52400553187701</v>
      </c>
      <c r="D1950">
        <v>228.839540711479</v>
      </c>
      <c r="E1950">
        <v>254.28593347644599</v>
      </c>
      <c r="F1950">
        <v>194.799658360904</v>
      </c>
      <c r="G1950">
        <v>233.59270340209099</v>
      </c>
    </row>
    <row r="1951" spans="1:7">
      <c r="A1951">
        <v>1950</v>
      </c>
      <c r="B1951" t="s">
        <v>14</v>
      </c>
      <c r="C1951">
        <v>217.67958515082901</v>
      </c>
      <c r="D1951">
        <v>160.823647163289</v>
      </c>
      <c r="E1951">
        <v>172.41264507275099</v>
      </c>
      <c r="F1951">
        <v>68.0938605715519</v>
      </c>
      <c r="G1951">
        <v>166.05268964564999</v>
      </c>
    </row>
    <row r="1952" spans="1:7">
      <c r="A1952">
        <v>1951</v>
      </c>
      <c r="B1952" t="s">
        <v>14</v>
      </c>
      <c r="C1952">
        <v>206.08784667363199</v>
      </c>
      <c r="D1952">
        <v>212.160187357838</v>
      </c>
      <c r="E1952">
        <v>164.53980628507199</v>
      </c>
      <c r="F1952">
        <v>188.43530790073899</v>
      </c>
      <c r="G1952">
        <v>125.003638906893</v>
      </c>
    </row>
    <row r="1953" spans="1:7">
      <c r="A1953">
        <v>1952</v>
      </c>
      <c r="B1953" t="s">
        <v>14</v>
      </c>
      <c r="C1953">
        <v>205.26414840951301</v>
      </c>
      <c r="D1953">
        <v>108.86141687683001</v>
      </c>
      <c r="E1953">
        <v>141.277845598548</v>
      </c>
      <c r="F1953">
        <v>189.18841026976699</v>
      </c>
      <c r="G1953">
        <v>253.05028501075401</v>
      </c>
    </row>
    <row r="1954" spans="1:7">
      <c r="A1954">
        <v>1953</v>
      </c>
      <c r="B1954" t="s">
        <v>14</v>
      </c>
      <c r="C1954">
        <v>282.54868178321902</v>
      </c>
      <c r="D1954">
        <v>193.64555151573799</v>
      </c>
      <c r="E1954">
        <v>192.330706131852</v>
      </c>
      <c r="F1954">
        <v>256.29704544433002</v>
      </c>
      <c r="G1954">
        <v>161.02695971748199</v>
      </c>
    </row>
    <row r="1955" spans="1:7">
      <c r="A1955">
        <v>1954</v>
      </c>
      <c r="B1955" t="s">
        <v>14</v>
      </c>
      <c r="C1955">
        <v>259.19818457015498</v>
      </c>
      <c r="D1955">
        <v>215.59382702640701</v>
      </c>
      <c r="E1955">
        <v>206.88316239016899</v>
      </c>
      <c r="F1955">
        <v>221.11357304010801</v>
      </c>
      <c r="G1955">
        <v>188.91082306125</v>
      </c>
    </row>
    <row r="1956" spans="1:7">
      <c r="A1956">
        <v>1955</v>
      </c>
      <c r="B1956" t="s">
        <v>14</v>
      </c>
      <c r="C1956">
        <v>239.88647212364299</v>
      </c>
      <c r="D1956">
        <v>239.98969614937801</v>
      </c>
      <c r="E1956">
        <v>204.86805027078401</v>
      </c>
      <c r="F1956">
        <v>174.99794208714599</v>
      </c>
      <c r="G1956">
        <v>171.906209375478</v>
      </c>
    </row>
    <row r="1957" spans="1:7">
      <c r="A1957">
        <v>1956</v>
      </c>
      <c r="B1957" t="s">
        <v>14</v>
      </c>
      <c r="C1957">
        <v>210.70519901134401</v>
      </c>
      <c r="D1957">
        <v>267.99590046733698</v>
      </c>
      <c r="E1957">
        <v>202.93233401319799</v>
      </c>
      <c r="F1957">
        <v>180</v>
      </c>
      <c r="G1957">
        <v>216</v>
      </c>
    </row>
    <row r="1958" spans="1:7">
      <c r="A1958">
        <v>1957</v>
      </c>
      <c r="B1958" t="s">
        <v>14</v>
      </c>
      <c r="C1958">
        <v>188.51875850646101</v>
      </c>
      <c r="D1958">
        <v>109.41795808496801</v>
      </c>
      <c r="E1958">
        <v>187.64218442013001</v>
      </c>
      <c r="F1958">
        <v>184.45688506540199</v>
      </c>
      <c r="G1958">
        <v>186.73390035271001</v>
      </c>
    </row>
    <row r="1959" spans="1:7">
      <c r="A1959">
        <v>1958</v>
      </c>
      <c r="B1959" t="s">
        <v>14</v>
      </c>
      <c r="C1959">
        <v>223.52385895511799</v>
      </c>
      <c r="D1959">
        <v>197.712232448853</v>
      </c>
      <c r="E1959">
        <v>183.73214848729501</v>
      </c>
      <c r="F1959">
        <v>162.68805623940699</v>
      </c>
      <c r="G1959">
        <v>116.000648509322</v>
      </c>
    </row>
    <row r="1960" spans="1:7">
      <c r="A1960">
        <v>1959</v>
      </c>
      <c r="B1960" t="s">
        <v>14</v>
      </c>
      <c r="C1960">
        <v>250.81572717874101</v>
      </c>
      <c r="D1960">
        <v>251.73872611004799</v>
      </c>
      <c r="E1960">
        <v>182.60546431150399</v>
      </c>
      <c r="F1960">
        <v>270</v>
      </c>
      <c r="G1960">
        <v>190.71459564678401</v>
      </c>
    </row>
    <row r="1961" spans="1:7">
      <c r="A1961">
        <v>1960</v>
      </c>
      <c r="B1961" t="s">
        <v>14</v>
      </c>
      <c r="C1961">
        <v>205.97207567231399</v>
      </c>
      <c r="D1961">
        <v>289.474402980185</v>
      </c>
      <c r="E1961">
        <v>260.52335202044497</v>
      </c>
      <c r="F1961">
        <v>222.56637647886501</v>
      </c>
      <c r="G1961">
        <v>170.972600982557</v>
      </c>
    </row>
    <row r="1962" spans="1:7">
      <c r="A1962">
        <v>1961</v>
      </c>
      <c r="B1962" t="s">
        <v>14</v>
      </c>
      <c r="C1962">
        <v>141.796275699668</v>
      </c>
      <c r="D1962">
        <v>309.10706367855698</v>
      </c>
      <c r="E1962">
        <v>206.30376858576301</v>
      </c>
      <c r="F1962">
        <v>191.33018353729199</v>
      </c>
      <c r="G1962">
        <v>184.73180624583</v>
      </c>
    </row>
    <row r="1963" spans="1:7">
      <c r="A1963">
        <v>1962</v>
      </c>
      <c r="B1963" t="s">
        <v>14</v>
      </c>
      <c r="C1963">
        <v>215.86331550333199</v>
      </c>
      <c r="D1963">
        <v>105.784477681901</v>
      </c>
      <c r="E1963">
        <v>148.57236933927399</v>
      </c>
      <c r="F1963">
        <v>226.21832412340501</v>
      </c>
      <c r="G1963">
        <v>243.46907797834999</v>
      </c>
    </row>
    <row r="1964" spans="1:7">
      <c r="A1964">
        <v>1963</v>
      </c>
      <c r="B1964" t="s">
        <v>14</v>
      </c>
      <c r="C1964">
        <v>238.26519114989401</v>
      </c>
      <c r="D1964">
        <v>203.81389600028601</v>
      </c>
      <c r="E1964">
        <v>204.57337537636801</v>
      </c>
      <c r="F1964">
        <v>201.98848490566701</v>
      </c>
      <c r="G1964">
        <v>284.45063470067902</v>
      </c>
    </row>
    <row r="1965" spans="1:7">
      <c r="A1965">
        <v>1964</v>
      </c>
      <c r="B1965" t="s">
        <v>14</v>
      </c>
      <c r="C1965">
        <v>146.837966305214</v>
      </c>
      <c r="D1965">
        <v>149.11670923271501</v>
      </c>
      <c r="E1965">
        <v>190.85852970492601</v>
      </c>
      <c r="F1965">
        <v>205.878750463285</v>
      </c>
      <c r="G1965">
        <v>127.87289431300999</v>
      </c>
    </row>
    <row r="1966" spans="1:7">
      <c r="A1966">
        <v>1965</v>
      </c>
      <c r="B1966" t="s">
        <v>14</v>
      </c>
      <c r="C1966">
        <v>257.23761395449799</v>
      </c>
      <c r="D1966">
        <v>143.74298393967001</v>
      </c>
      <c r="E1966">
        <v>213.375436214763</v>
      </c>
      <c r="F1966">
        <v>195.34334547194899</v>
      </c>
      <c r="G1966">
        <v>189.50687342178401</v>
      </c>
    </row>
    <row r="1967" spans="1:7">
      <c r="A1967">
        <v>1966</v>
      </c>
      <c r="B1967" t="s">
        <v>14</v>
      </c>
      <c r="C1967">
        <v>209.56227809218299</v>
      </c>
      <c r="D1967">
        <v>125.0957907168</v>
      </c>
      <c r="E1967">
        <v>226.632081743421</v>
      </c>
      <c r="F1967">
        <v>169.499451845132</v>
      </c>
      <c r="G1967">
        <v>334.71745058254498</v>
      </c>
    </row>
    <row r="1968" spans="1:7">
      <c r="A1968">
        <v>1967</v>
      </c>
      <c r="B1968" t="s">
        <v>14</v>
      </c>
      <c r="C1968">
        <v>227.74914054451901</v>
      </c>
      <c r="D1968">
        <v>186.12817281845301</v>
      </c>
      <c r="E1968">
        <v>212.53110081995999</v>
      </c>
      <c r="F1968">
        <v>229.87946977557601</v>
      </c>
      <c r="G1968">
        <v>200.58729698009699</v>
      </c>
    </row>
    <row r="1969" spans="1:7">
      <c r="A1969">
        <v>1968</v>
      </c>
      <c r="B1969" t="s">
        <v>14</v>
      </c>
      <c r="C1969">
        <v>101.88949844165001</v>
      </c>
      <c r="D1969">
        <v>167.758690557113</v>
      </c>
      <c r="E1969">
        <v>230.58637425402699</v>
      </c>
      <c r="F1969">
        <v>105.082589071927</v>
      </c>
      <c r="G1969">
        <v>168.44139977158599</v>
      </c>
    </row>
    <row r="1970" spans="1:7">
      <c r="A1970">
        <v>1969</v>
      </c>
      <c r="B1970" t="s">
        <v>14</v>
      </c>
      <c r="C1970">
        <v>241.26120936648499</v>
      </c>
      <c r="D1970">
        <v>163.59629564843399</v>
      </c>
      <c r="E1970">
        <v>237.83513404208401</v>
      </c>
      <c r="F1970">
        <v>184.18484492642401</v>
      </c>
      <c r="G1970">
        <v>176.448473972611</v>
      </c>
    </row>
    <row r="1971" spans="1:7">
      <c r="A1971">
        <v>1970</v>
      </c>
      <c r="B1971" t="s">
        <v>14</v>
      </c>
      <c r="C1971">
        <v>153.69606861101599</v>
      </c>
      <c r="D1971">
        <v>155.66556972692999</v>
      </c>
      <c r="E1971">
        <v>235.51842333056601</v>
      </c>
      <c r="F1971">
        <v>168.61437301039101</v>
      </c>
      <c r="G1971">
        <v>130.235406480443</v>
      </c>
    </row>
    <row r="1972" spans="1:7">
      <c r="A1972">
        <v>1971</v>
      </c>
      <c r="B1972" t="s">
        <v>14</v>
      </c>
      <c r="C1972">
        <v>240.596928043107</v>
      </c>
      <c r="D1972">
        <v>270</v>
      </c>
      <c r="E1972">
        <v>256.48708754314202</v>
      </c>
      <c r="F1972">
        <v>270</v>
      </c>
      <c r="G1972">
        <v>223.80944349767799</v>
      </c>
    </row>
    <row r="1973" spans="1:7">
      <c r="A1973">
        <v>1972</v>
      </c>
      <c r="B1973" t="s">
        <v>14</v>
      </c>
      <c r="C1973">
        <v>265.26315789473699</v>
      </c>
      <c r="D1973">
        <v>282.857142857143</v>
      </c>
      <c r="E1973">
        <v>158.68660447759299</v>
      </c>
      <c r="F1973">
        <v>131.28590967222999</v>
      </c>
      <c r="G1973">
        <v>162.61933499434099</v>
      </c>
    </row>
    <row r="1974" spans="1:7">
      <c r="A1974">
        <v>1973</v>
      </c>
      <c r="B1974" t="s">
        <v>14</v>
      </c>
      <c r="C1974">
        <v>240.25453972981401</v>
      </c>
      <c r="D1974">
        <v>252</v>
      </c>
      <c r="E1974">
        <v>180.19373581897301</v>
      </c>
      <c r="F1974">
        <v>247.25335183621101</v>
      </c>
      <c r="G1974">
        <v>156.970943777592</v>
      </c>
    </row>
    <row r="1975" spans="1:7">
      <c r="A1975">
        <v>1974</v>
      </c>
      <c r="B1975" t="s">
        <v>14</v>
      </c>
      <c r="C1975">
        <v>222.32023457467301</v>
      </c>
      <c r="D1975">
        <v>231.88095402417801</v>
      </c>
      <c r="E1975">
        <v>168.22293652145399</v>
      </c>
      <c r="F1975">
        <v>360</v>
      </c>
      <c r="G1975">
        <v>219.26843274353499</v>
      </c>
    </row>
    <row r="1976" spans="1:7">
      <c r="A1976">
        <v>1975</v>
      </c>
      <c r="B1976" t="s">
        <v>14</v>
      </c>
      <c r="C1976">
        <v>310.39908141916902</v>
      </c>
      <c r="D1976">
        <v>103.369732418806</v>
      </c>
      <c r="E1976">
        <v>149.78088425565801</v>
      </c>
      <c r="F1976">
        <v>205.049862900303</v>
      </c>
      <c r="G1976">
        <v>160.51378540399901</v>
      </c>
    </row>
    <row r="1977" spans="1:7">
      <c r="A1977">
        <v>1976</v>
      </c>
      <c r="B1977" t="s">
        <v>14</v>
      </c>
      <c r="C1977">
        <v>231.650485418735</v>
      </c>
      <c r="D1977">
        <v>193.48752974083001</v>
      </c>
      <c r="E1977">
        <v>134.486442376806</v>
      </c>
      <c r="F1977">
        <v>202.47171033813899</v>
      </c>
      <c r="G1977">
        <v>212.66563297168099</v>
      </c>
    </row>
    <row r="1978" spans="1:7">
      <c r="A1978">
        <v>1977</v>
      </c>
      <c r="B1978" t="s">
        <v>14</v>
      </c>
      <c r="C1978">
        <v>222.53444753174401</v>
      </c>
      <c r="D1978">
        <v>218.063414993729</v>
      </c>
      <c r="E1978">
        <v>242.17529192319199</v>
      </c>
      <c r="F1978">
        <v>176.74868143756501</v>
      </c>
      <c r="G1978">
        <v>168.917605772808</v>
      </c>
    </row>
    <row r="1979" spans="1:7">
      <c r="A1979">
        <v>1978</v>
      </c>
      <c r="B1979" t="s">
        <v>14</v>
      </c>
      <c r="C1979">
        <v>175.88702094514801</v>
      </c>
      <c r="D1979">
        <v>233.56522752883501</v>
      </c>
      <c r="E1979">
        <v>233.810871090365</v>
      </c>
      <c r="F1979">
        <v>122.014582160655</v>
      </c>
      <c r="G1979">
        <v>192.78927521338699</v>
      </c>
    </row>
    <row r="1980" spans="1:7">
      <c r="A1980">
        <v>1979</v>
      </c>
      <c r="B1980" t="s">
        <v>14</v>
      </c>
      <c r="C1980">
        <v>216.994024104147</v>
      </c>
      <c r="D1980">
        <v>132.09842895878</v>
      </c>
      <c r="E1980">
        <v>243.911147076676</v>
      </c>
      <c r="F1980">
        <v>103.254603233396</v>
      </c>
      <c r="G1980">
        <v>115.11432083176101</v>
      </c>
    </row>
    <row r="1981" spans="1:7">
      <c r="A1981">
        <v>1980</v>
      </c>
      <c r="B1981" t="s">
        <v>14</v>
      </c>
      <c r="C1981">
        <v>252.47127511130901</v>
      </c>
      <c r="D1981">
        <v>104.97099485497201</v>
      </c>
      <c r="E1981">
        <v>214.58458221233499</v>
      </c>
      <c r="F1981">
        <v>238.27546777439599</v>
      </c>
      <c r="G1981">
        <v>172.896189845847</v>
      </c>
    </row>
    <row r="1982" spans="1:7">
      <c r="A1982">
        <v>1981</v>
      </c>
      <c r="B1982" t="s">
        <v>14</v>
      </c>
      <c r="C1982">
        <v>244.89537752075901</v>
      </c>
      <c r="D1982">
        <v>77.571516530312707</v>
      </c>
      <c r="E1982">
        <v>215.38302250482701</v>
      </c>
      <c r="F1982">
        <v>146.21299386287501</v>
      </c>
      <c r="G1982">
        <v>181.92280549658699</v>
      </c>
    </row>
    <row r="1983" spans="1:7">
      <c r="A1983">
        <v>1982</v>
      </c>
      <c r="B1983" t="s">
        <v>14</v>
      </c>
      <c r="C1983">
        <v>236.35189555389499</v>
      </c>
      <c r="D1983">
        <v>238.80935119211401</v>
      </c>
      <c r="E1983">
        <v>187.71071702522599</v>
      </c>
      <c r="F1983">
        <v>179.205267780366</v>
      </c>
      <c r="G1983">
        <v>179.213123684902</v>
      </c>
    </row>
    <row r="1984" spans="1:7">
      <c r="A1984">
        <v>1983</v>
      </c>
      <c r="B1984" t="s">
        <v>14</v>
      </c>
      <c r="C1984">
        <v>229.38658196628799</v>
      </c>
      <c r="D1984">
        <v>148.56607889103401</v>
      </c>
      <c r="E1984">
        <v>231.01817696007299</v>
      </c>
      <c r="F1984">
        <v>103.170167718153</v>
      </c>
      <c r="G1984">
        <v>245.27088603554901</v>
      </c>
    </row>
    <row r="1985" spans="1:7">
      <c r="A1985">
        <v>1984</v>
      </c>
      <c r="B1985" t="s">
        <v>14</v>
      </c>
      <c r="C1985">
        <v>132.905765297301</v>
      </c>
      <c r="D1985">
        <v>96.008265904464693</v>
      </c>
      <c r="E1985">
        <v>263.215506211351</v>
      </c>
      <c r="F1985">
        <v>188.90876001671799</v>
      </c>
      <c r="G1985">
        <v>214.45980508409599</v>
      </c>
    </row>
    <row r="1986" spans="1:7">
      <c r="A1986">
        <v>1985</v>
      </c>
      <c r="B1986" t="s">
        <v>14</v>
      </c>
      <c r="C1986">
        <v>215.95737910901801</v>
      </c>
      <c r="D1986">
        <v>140.615057535999</v>
      </c>
      <c r="E1986">
        <v>179.50681977086001</v>
      </c>
      <c r="F1986">
        <v>168.705105895039</v>
      </c>
      <c r="G1986">
        <v>227.081460792559</v>
      </c>
    </row>
    <row r="1987" spans="1:7">
      <c r="A1987">
        <v>1986</v>
      </c>
      <c r="B1987" t="s">
        <v>14</v>
      </c>
      <c r="C1987">
        <v>186.35803235402301</v>
      </c>
      <c r="D1987">
        <v>155.50753384327101</v>
      </c>
      <c r="E1987">
        <v>123.441137773298</v>
      </c>
      <c r="F1987">
        <v>162.53046979620299</v>
      </c>
      <c r="G1987">
        <v>87.854746991895993</v>
      </c>
    </row>
    <row r="1988" spans="1:7">
      <c r="A1988">
        <v>1987</v>
      </c>
      <c r="B1988" t="s">
        <v>14</v>
      </c>
      <c r="C1988">
        <v>244.41582428694201</v>
      </c>
      <c r="D1988">
        <v>116.10278700436</v>
      </c>
      <c r="E1988">
        <v>137.42538810413501</v>
      </c>
      <c r="F1988">
        <v>179.34197003237199</v>
      </c>
      <c r="G1988">
        <v>161.81230324081301</v>
      </c>
    </row>
    <row r="1989" spans="1:7">
      <c r="A1989">
        <v>1988</v>
      </c>
      <c r="B1989" t="s">
        <v>14</v>
      </c>
      <c r="C1989">
        <v>252.25495485177299</v>
      </c>
      <c r="D1989">
        <v>163.219661801645</v>
      </c>
      <c r="E1989">
        <v>188.086341901292</v>
      </c>
      <c r="F1989">
        <v>181.66187193035799</v>
      </c>
      <c r="G1989">
        <v>202.987500243624</v>
      </c>
    </row>
    <row r="1990" spans="1:7">
      <c r="A1990">
        <v>1989</v>
      </c>
      <c r="B1990" t="s">
        <v>14</v>
      </c>
      <c r="C1990">
        <v>211.282147523839</v>
      </c>
      <c r="D1990">
        <v>136.61210019639</v>
      </c>
      <c r="E1990">
        <v>227.92733864309699</v>
      </c>
      <c r="F1990">
        <v>191.57008358223399</v>
      </c>
      <c r="G1990">
        <v>154.00134959904301</v>
      </c>
    </row>
    <row r="1991" spans="1:7">
      <c r="A1991">
        <v>1990</v>
      </c>
      <c r="B1991" t="s">
        <v>14</v>
      </c>
      <c r="C1991">
        <v>185.14680539727701</v>
      </c>
      <c r="D1991">
        <v>164.02420075008899</v>
      </c>
      <c r="E1991">
        <v>220.45713764450699</v>
      </c>
      <c r="F1991">
        <v>143.280437655638</v>
      </c>
      <c r="G1991">
        <v>129.70324168851101</v>
      </c>
    </row>
    <row r="1992" spans="1:7">
      <c r="A1992">
        <v>1991</v>
      </c>
      <c r="B1992" t="s">
        <v>14</v>
      </c>
      <c r="C1992">
        <v>160.72623851893499</v>
      </c>
      <c r="D1992">
        <v>113.530340162973</v>
      </c>
      <c r="E1992">
        <v>240.417433167523</v>
      </c>
      <c r="F1992">
        <v>170.119555635279</v>
      </c>
      <c r="G1992">
        <v>181.38665111225299</v>
      </c>
    </row>
    <row r="1993" spans="1:7">
      <c r="A1993">
        <v>1992</v>
      </c>
      <c r="B1993" t="s">
        <v>14</v>
      </c>
      <c r="C1993">
        <v>227.27667690908601</v>
      </c>
      <c r="D1993">
        <v>184.57144997687001</v>
      </c>
      <c r="E1993">
        <v>226.83479689200101</v>
      </c>
      <c r="F1993">
        <v>166.94372103882799</v>
      </c>
      <c r="G1993">
        <v>174.84011515800901</v>
      </c>
    </row>
    <row r="1994" spans="1:7">
      <c r="A1994">
        <v>1993</v>
      </c>
      <c r="B1994" t="s">
        <v>14</v>
      </c>
      <c r="C1994">
        <v>218.30286818045701</v>
      </c>
      <c r="D1994">
        <v>187.47397786189299</v>
      </c>
      <c r="E1994">
        <v>140.402779848195</v>
      </c>
      <c r="F1994">
        <v>117.89680575208899</v>
      </c>
      <c r="G1994">
        <v>192.42118008478101</v>
      </c>
    </row>
    <row r="1995" spans="1:7">
      <c r="A1995">
        <v>1994</v>
      </c>
      <c r="B1995" t="s">
        <v>14</v>
      </c>
      <c r="C1995">
        <v>190.48495003496299</v>
      </c>
      <c r="D1995">
        <v>192.37464494283</v>
      </c>
      <c r="E1995">
        <v>225.72193063141799</v>
      </c>
      <c r="F1995">
        <v>200.406143062935</v>
      </c>
      <c r="G1995">
        <v>243.128395579293</v>
      </c>
    </row>
    <row r="1996" spans="1:7">
      <c r="A1996">
        <v>1995</v>
      </c>
      <c r="B1996" t="s">
        <v>14</v>
      </c>
      <c r="C1996">
        <v>178.335881614432</v>
      </c>
      <c r="D1996">
        <v>86.143997262872901</v>
      </c>
      <c r="E1996">
        <v>152.95088064952</v>
      </c>
      <c r="F1996">
        <v>173.080648922042</v>
      </c>
      <c r="G1996">
        <v>173.971390971624</v>
      </c>
    </row>
    <row r="1997" spans="1:7">
      <c r="A1997">
        <v>1996</v>
      </c>
      <c r="B1997" t="s">
        <v>14</v>
      </c>
      <c r="C1997">
        <v>262.19443986070002</v>
      </c>
      <c r="D1997">
        <v>25.017704794053</v>
      </c>
      <c r="E1997">
        <v>171.88728766193401</v>
      </c>
      <c r="F1997">
        <v>161.616826574442</v>
      </c>
      <c r="G1997">
        <v>143.94078227364699</v>
      </c>
    </row>
    <row r="1998" spans="1:7">
      <c r="A1998">
        <v>1997</v>
      </c>
      <c r="B1998" t="s">
        <v>14</v>
      </c>
      <c r="C1998">
        <v>175.59510335802599</v>
      </c>
      <c r="D1998">
        <v>94.020866143483701</v>
      </c>
      <c r="E1998">
        <v>250.820486468702</v>
      </c>
      <c r="F1998">
        <v>262.30208900263898</v>
      </c>
      <c r="G1998">
        <v>156.701301431313</v>
      </c>
    </row>
    <row r="1999" spans="1:7">
      <c r="A1999">
        <v>1998</v>
      </c>
      <c r="B1999" t="s">
        <v>14</v>
      </c>
      <c r="C1999">
        <v>198.30696886870001</v>
      </c>
      <c r="D1999">
        <v>166.297888180098</v>
      </c>
      <c r="E1999">
        <v>199.00751075749901</v>
      </c>
      <c r="F1999">
        <v>256.198054174829</v>
      </c>
      <c r="G1999">
        <v>225.780658531603</v>
      </c>
    </row>
    <row r="2000" spans="1:7">
      <c r="A2000">
        <v>1999</v>
      </c>
      <c r="B2000" t="s">
        <v>14</v>
      </c>
      <c r="C2000">
        <v>200.507774169849</v>
      </c>
      <c r="D2000">
        <v>150.56236404671299</v>
      </c>
      <c r="E2000">
        <v>186.43965375629199</v>
      </c>
      <c r="F2000">
        <v>157.91865135582</v>
      </c>
      <c r="G2000">
        <v>185.667336177392</v>
      </c>
    </row>
    <row r="2001" spans="1:7">
      <c r="A2001">
        <v>2000</v>
      </c>
      <c r="B2001" t="s">
        <v>14</v>
      </c>
      <c r="C2001">
        <v>198.14468850888801</v>
      </c>
      <c r="D2001">
        <v>220.08815609085801</v>
      </c>
      <c r="E2001">
        <v>178.82327670876501</v>
      </c>
      <c r="F2001">
        <v>180.16556552859899</v>
      </c>
      <c r="G2001">
        <v>198.59701300911601</v>
      </c>
    </row>
    <row r="2002" spans="1:7">
      <c r="A2002">
        <v>2001</v>
      </c>
      <c r="B2002" t="s">
        <v>14</v>
      </c>
      <c r="C2002">
        <v>233.27245742385401</v>
      </c>
      <c r="D2002">
        <v>191.12842828162999</v>
      </c>
      <c r="E2002">
        <v>215.86072709517401</v>
      </c>
      <c r="F2002">
        <v>225.22842243247899</v>
      </c>
      <c r="G2002">
        <v>224.34124113694</v>
      </c>
    </row>
    <row r="2003" spans="1:7">
      <c r="A2003">
        <v>2002</v>
      </c>
      <c r="B2003" t="s">
        <v>14</v>
      </c>
      <c r="C2003">
        <v>213.85546741624299</v>
      </c>
      <c r="D2003">
        <v>88.133781659510603</v>
      </c>
      <c r="E2003">
        <v>224.355358513277</v>
      </c>
      <c r="F2003">
        <v>122.427988181307</v>
      </c>
      <c r="G2003">
        <v>176.44912895517001</v>
      </c>
    </row>
    <row r="2004" spans="1:7">
      <c r="A2004">
        <v>2003</v>
      </c>
      <c r="B2004" t="s">
        <v>14</v>
      </c>
      <c r="C2004">
        <v>232.17185300772701</v>
      </c>
      <c r="D2004">
        <v>86.312938627018596</v>
      </c>
      <c r="E2004">
        <v>178.63868613832801</v>
      </c>
      <c r="F2004">
        <v>213.40989984131599</v>
      </c>
      <c r="G2004">
        <v>190.51534846225701</v>
      </c>
    </row>
    <row r="2005" spans="1:7">
      <c r="A2005">
        <v>2004</v>
      </c>
      <c r="B2005" t="s">
        <v>14</v>
      </c>
      <c r="C2005">
        <v>225.35292198421601</v>
      </c>
      <c r="D2005">
        <v>149.288393940086</v>
      </c>
      <c r="E2005">
        <v>133.161694309241</v>
      </c>
      <c r="F2005">
        <v>169.27304375760599</v>
      </c>
      <c r="G2005">
        <v>184.38758687670199</v>
      </c>
    </row>
    <row r="2006" spans="1:7">
      <c r="A2006">
        <v>2005</v>
      </c>
      <c r="B2006" t="s">
        <v>14</v>
      </c>
      <c r="C2006">
        <v>267.77241850680701</v>
      </c>
      <c r="D2006">
        <v>172.33675222818101</v>
      </c>
      <c r="E2006">
        <v>200.408875209575</v>
      </c>
      <c r="F2006">
        <v>202.724576000436</v>
      </c>
      <c r="G2006">
        <v>195.28613342724199</v>
      </c>
    </row>
    <row r="2007" spans="1:7">
      <c r="A2007">
        <v>2006</v>
      </c>
      <c r="B2007" t="s">
        <v>14</v>
      </c>
      <c r="C2007">
        <v>110.706069362162</v>
      </c>
      <c r="D2007">
        <v>187.62088342541401</v>
      </c>
      <c r="E2007">
        <v>204.36651875735299</v>
      </c>
      <c r="F2007">
        <v>153.450552613029</v>
      </c>
      <c r="G2007">
        <v>148.90790572577799</v>
      </c>
    </row>
    <row r="2008" spans="1:7">
      <c r="A2008">
        <v>2007</v>
      </c>
      <c r="B2008" t="s">
        <v>14</v>
      </c>
      <c r="C2008">
        <v>278.18181818181802</v>
      </c>
      <c r="D2008">
        <v>215.61925354611799</v>
      </c>
      <c r="E2008">
        <v>231.48642096564501</v>
      </c>
      <c r="F2008">
        <v>164.30535557381401</v>
      </c>
      <c r="G2008">
        <v>189.182131574831</v>
      </c>
    </row>
    <row r="2009" spans="1:7">
      <c r="A2009">
        <v>2008</v>
      </c>
      <c r="B2009" t="s">
        <v>14</v>
      </c>
      <c r="C2009">
        <v>360</v>
      </c>
      <c r="D2009">
        <v>142.503572633153</v>
      </c>
      <c r="E2009">
        <v>154.1372562521</v>
      </c>
      <c r="F2009">
        <v>154.2600891873</v>
      </c>
      <c r="G2009">
        <v>220.13556830846801</v>
      </c>
    </row>
    <row r="2010" spans="1:7">
      <c r="A2010">
        <v>2009</v>
      </c>
      <c r="B2010" t="s">
        <v>14</v>
      </c>
      <c r="C2010">
        <v>171.86703323534201</v>
      </c>
      <c r="D2010">
        <v>130.06700398024699</v>
      </c>
      <c r="E2010">
        <v>233.11097425949899</v>
      </c>
      <c r="F2010">
        <v>165.33921785439901</v>
      </c>
      <c r="G2010">
        <v>156.456681972377</v>
      </c>
    </row>
    <row r="2011" spans="1:7">
      <c r="A2011">
        <v>2010</v>
      </c>
      <c r="B2011" t="s">
        <v>14</v>
      </c>
      <c r="C2011">
        <v>280.81435154805899</v>
      </c>
      <c r="D2011">
        <v>221.70412511401599</v>
      </c>
      <c r="E2011">
        <v>202.34282403651</v>
      </c>
      <c r="F2011">
        <v>149.31909722340899</v>
      </c>
      <c r="G2011">
        <v>159.81566331991201</v>
      </c>
    </row>
    <row r="2012" spans="1:7">
      <c r="A2012">
        <v>2011</v>
      </c>
      <c r="B2012" t="s">
        <v>14</v>
      </c>
      <c r="C2012">
        <v>183.13519976619301</v>
      </c>
      <c r="D2012">
        <v>188.31655097468101</v>
      </c>
      <c r="E2012">
        <v>205.640572652196</v>
      </c>
      <c r="F2012">
        <v>140.983379513465</v>
      </c>
      <c r="G2012">
        <v>225</v>
      </c>
    </row>
    <row r="2013" spans="1:7">
      <c r="A2013">
        <v>2012</v>
      </c>
      <c r="B2013" t="s">
        <v>14</v>
      </c>
      <c r="C2013">
        <v>225.46654927733701</v>
      </c>
      <c r="D2013">
        <v>56.016207449926</v>
      </c>
      <c r="E2013">
        <v>191.22149538533299</v>
      </c>
      <c r="F2013">
        <v>240</v>
      </c>
      <c r="G2013">
        <v>207.62433535724799</v>
      </c>
    </row>
    <row r="2014" spans="1:7">
      <c r="A2014">
        <v>2013</v>
      </c>
      <c r="B2014" t="s">
        <v>14</v>
      </c>
      <c r="C2014">
        <v>160.43441848498799</v>
      </c>
      <c r="D2014">
        <v>246.85930391238099</v>
      </c>
      <c r="E2014">
        <v>157.483695768274</v>
      </c>
      <c r="F2014">
        <v>184.434304335338</v>
      </c>
      <c r="G2014">
        <v>96.270837217914107</v>
      </c>
    </row>
    <row r="2015" spans="1:7">
      <c r="A2015">
        <v>2014</v>
      </c>
      <c r="B2015" t="s">
        <v>14</v>
      </c>
      <c r="C2015">
        <v>218.23087855320699</v>
      </c>
      <c r="D2015">
        <v>110.49595061146</v>
      </c>
      <c r="E2015">
        <v>157.737532687879</v>
      </c>
      <c r="F2015">
        <v>238.340195179967</v>
      </c>
      <c r="G2015">
        <v>126.903320767151</v>
      </c>
    </row>
    <row r="2016" spans="1:7">
      <c r="A2016">
        <v>2015</v>
      </c>
      <c r="B2016" t="s">
        <v>14</v>
      </c>
      <c r="C2016">
        <v>226.18938160361699</v>
      </c>
      <c r="D2016">
        <v>262.49016096081499</v>
      </c>
      <c r="E2016">
        <v>209.76345745226101</v>
      </c>
      <c r="F2016">
        <v>183.66261806204599</v>
      </c>
      <c r="G2016">
        <v>135.00094164934401</v>
      </c>
    </row>
    <row r="2017" spans="1:7">
      <c r="A2017">
        <v>2016</v>
      </c>
      <c r="B2017" t="s">
        <v>14</v>
      </c>
      <c r="C2017">
        <v>324</v>
      </c>
      <c r="D2017">
        <v>155.26481607758399</v>
      </c>
      <c r="E2017">
        <v>232.83737966083501</v>
      </c>
      <c r="F2017">
        <v>160.822089986262</v>
      </c>
      <c r="G2017">
        <v>195.07126307662099</v>
      </c>
    </row>
    <row r="2018" spans="1:7">
      <c r="A2018">
        <v>2017</v>
      </c>
      <c r="B2018" t="s">
        <v>14</v>
      </c>
      <c r="C2018">
        <v>315</v>
      </c>
      <c r="D2018">
        <v>184.499185440155</v>
      </c>
      <c r="E2018">
        <v>217.99343752015201</v>
      </c>
      <c r="F2018">
        <v>180.30122551885401</v>
      </c>
      <c r="G2018">
        <v>158.91776612536199</v>
      </c>
    </row>
    <row r="2019" spans="1:7">
      <c r="A2019">
        <v>2018</v>
      </c>
      <c r="B2019" t="s">
        <v>14</v>
      </c>
      <c r="C2019">
        <v>197.981693579362</v>
      </c>
      <c r="D2019">
        <v>186.21613739565001</v>
      </c>
      <c r="E2019">
        <v>158.99284377319199</v>
      </c>
      <c r="F2019">
        <v>216.82064524044901</v>
      </c>
      <c r="G2019">
        <v>222.345480962745</v>
      </c>
    </row>
    <row r="2020" spans="1:7">
      <c r="A2020">
        <v>2019</v>
      </c>
      <c r="B2020" t="s">
        <v>14</v>
      </c>
      <c r="C2020">
        <v>105.02959166737899</v>
      </c>
      <c r="D2020">
        <v>194.769378135376</v>
      </c>
      <c r="E2020">
        <v>233.19062406592801</v>
      </c>
      <c r="F2020">
        <v>167.91776345184601</v>
      </c>
      <c r="G2020">
        <v>123.992966417236</v>
      </c>
    </row>
    <row r="2021" spans="1:7">
      <c r="A2021">
        <v>2020</v>
      </c>
      <c r="B2021" t="s">
        <v>14</v>
      </c>
      <c r="C2021">
        <v>167.044170565928</v>
      </c>
      <c r="D2021">
        <v>234.97662198204</v>
      </c>
      <c r="E2021">
        <v>185.907463720229</v>
      </c>
      <c r="F2021">
        <v>188.78799070279001</v>
      </c>
      <c r="G2021">
        <v>201.944106678277</v>
      </c>
    </row>
    <row r="2022" spans="1:7">
      <c r="A2022">
        <v>2021</v>
      </c>
      <c r="B2022" t="s">
        <v>14</v>
      </c>
      <c r="C2022">
        <v>208.536380715414</v>
      </c>
      <c r="D2022">
        <v>251.48330095918899</v>
      </c>
      <c r="E2022">
        <v>187.28496592991101</v>
      </c>
      <c r="F2022">
        <v>143.96334617205699</v>
      </c>
      <c r="G2022">
        <v>141.77226061688799</v>
      </c>
    </row>
    <row r="2023" spans="1:7">
      <c r="A2023">
        <v>2022</v>
      </c>
      <c r="B2023" t="s">
        <v>14</v>
      </c>
      <c r="C2023">
        <v>246.262808219471</v>
      </c>
      <c r="D2023">
        <v>270</v>
      </c>
      <c r="E2023">
        <v>230.78302922950601</v>
      </c>
      <c r="F2023">
        <v>176.063496207996</v>
      </c>
      <c r="G2023">
        <v>258.30986658910302</v>
      </c>
    </row>
    <row r="2024" spans="1:7">
      <c r="A2024">
        <v>2023</v>
      </c>
      <c r="B2024" t="s">
        <v>14</v>
      </c>
      <c r="C2024">
        <v>155.60113390367599</v>
      </c>
      <c r="D2024">
        <v>194.12282791262001</v>
      </c>
      <c r="E2024">
        <v>236.36495479949201</v>
      </c>
      <c r="F2024">
        <v>160.81737810937</v>
      </c>
      <c r="G2024">
        <v>279.57708848023901</v>
      </c>
    </row>
    <row r="2025" spans="1:7">
      <c r="A2025">
        <v>2024</v>
      </c>
      <c r="B2025" t="s">
        <v>14</v>
      </c>
      <c r="C2025">
        <v>233.025326181759</v>
      </c>
      <c r="D2025">
        <v>140.24727418347899</v>
      </c>
      <c r="E2025">
        <v>239.70583259552001</v>
      </c>
      <c r="F2025">
        <v>161.79618427679</v>
      </c>
      <c r="G2025">
        <v>196.190045360281</v>
      </c>
    </row>
    <row r="2026" spans="1:7">
      <c r="A2026">
        <v>2025</v>
      </c>
      <c r="B2026" t="s">
        <v>14</v>
      </c>
      <c r="C2026">
        <v>201.89279259927201</v>
      </c>
      <c r="D2026">
        <v>187.091880685109</v>
      </c>
      <c r="E2026">
        <v>188.644216048364</v>
      </c>
      <c r="F2026">
        <v>76.698172520447798</v>
      </c>
      <c r="G2026">
        <v>223.31375558155699</v>
      </c>
    </row>
    <row r="2027" spans="1:7">
      <c r="A2027">
        <v>2026</v>
      </c>
      <c r="B2027" t="s">
        <v>14</v>
      </c>
      <c r="C2027">
        <v>223.75663440254101</v>
      </c>
      <c r="D2027">
        <v>170.47240412590801</v>
      </c>
      <c r="E2027">
        <v>191.138220207497</v>
      </c>
      <c r="F2027">
        <v>239.744871295058</v>
      </c>
      <c r="G2027">
        <v>176.37264446499</v>
      </c>
    </row>
    <row r="2028" spans="1:7">
      <c r="A2028">
        <v>2027</v>
      </c>
      <c r="B2028" t="s">
        <v>14</v>
      </c>
      <c r="C2028">
        <v>189.59204516915801</v>
      </c>
      <c r="D2028">
        <v>163.94007531691301</v>
      </c>
      <c r="E2028">
        <v>180.96970743398299</v>
      </c>
      <c r="F2028">
        <v>180.88297793703899</v>
      </c>
      <c r="G2028">
        <v>200.19309987896801</v>
      </c>
    </row>
    <row r="2029" spans="1:7">
      <c r="A2029">
        <v>2028</v>
      </c>
      <c r="B2029" t="s">
        <v>14</v>
      </c>
      <c r="C2029">
        <v>183.68751931783001</v>
      </c>
      <c r="D2029">
        <v>183.33914194554399</v>
      </c>
      <c r="E2029">
        <v>148.01108143830299</v>
      </c>
      <c r="F2029">
        <v>220.65041105357599</v>
      </c>
      <c r="G2029">
        <v>164.43268783121101</v>
      </c>
    </row>
    <row r="2030" spans="1:7">
      <c r="A2030">
        <v>2029</v>
      </c>
      <c r="B2030" t="s">
        <v>14</v>
      </c>
      <c r="C2030">
        <v>287.07721203101198</v>
      </c>
      <c r="D2030">
        <v>153.810301716927</v>
      </c>
      <c r="E2030">
        <v>212.97267845907101</v>
      </c>
      <c r="F2030">
        <v>181.24239839217799</v>
      </c>
      <c r="G2030">
        <v>181.65658024270201</v>
      </c>
    </row>
    <row r="2031" spans="1:7">
      <c r="A2031">
        <v>2030</v>
      </c>
      <c r="B2031" t="s">
        <v>14</v>
      </c>
      <c r="C2031">
        <v>239.91978145178399</v>
      </c>
      <c r="D2031">
        <v>231.42857142857099</v>
      </c>
      <c r="E2031">
        <v>194.209994280366</v>
      </c>
      <c r="F2031">
        <v>177.28738043742601</v>
      </c>
      <c r="G2031">
        <v>202.24962704378501</v>
      </c>
    </row>
    <row r="2032" spans="1:7">
      <c r="A2032">
        <v>2031</v>
      </c>
      <c r="B2032" t="s">
        <v>14</v>
      </c>
      <c r="C2032">
        <v>218.98892911052701</v>
      </c>
      <c r="D2032">
        <v>199.89551597801801</v>
      </c>
      <c r="E2032">
        <v>185.691144779306</v>
      </c>
      <c r="F2032">
        <v>212.90844032840101</v>
      </c>
      <c r="G2032">
        <v>179.517520454433</v>
      </c>
    </row>
    <row r="2033" spans="1:7">
      <c r="A2033">
        <v>2032</v>
      </c>
      <c r="B2033" t="s">
        <v>14</v>
      </c>
      <c r="C2033">
        <v>215.58211754338501</v>
      </c>
      <c r="D2033">
        <v>200.10515027625499</v>
      </c>
      <c r="E2033">
        <v>201.27988400535</v>
      </c>
      <c r="F2033">
        <v>173.06891699387899</v>
      </c>
      <c r="G2033">
        <v>230.17152760621499</v>
      </c>
    </row>
    <row r="2034" spans="1:7">
      <c r="A2034">
        <v>2033</v>
      </c>
      <c r="B2034" t="s">
        <v>14</v>
      </c>
      <c r="C2034">
        <v>252</v>
      </c>
      <c r="D2034">
        <v>199.29838030645101</v>
      </c>
      <c r="E2034">
        <v>257.290838996334</v>
      </c>
      <c r="F2034">
        <v>172.66990822486599</v>
      </c>
      <c r="G2034">
        <v>173.39537150449999</v>
      </c>
    </row>
    <row r="2035" spans="1:7">
      <c r="A2035">
        <v>2034</v>
      </c>
      <c r="B2035" t="s">
        <v>14</v>
      </c>
      <c r="C2035">
        <v>227.40966153225099</v>
      </c>
      <c r="D2035">
        <v>202.646573329131</v>
      </c>
      <c r="E2035">
        <v>187.503204525234</v>
      </c>
      <c r="F2035">
        <v>161.07123777588299</v>
      </c>
      <c r="G2035">
        <v>249.92218849159701</v>
      </c>
    </row>
    <row r="2036" spans="1:7">
      <c r="A2036">
        <v>2035</v>
      </c>
      <c r="B2036" t="s">
        <v>14</v>
      </c>
      <c r="C2036">
        <v>157.31254348257499</v>
      </c>
      <c r="D2036">
        <v>277.06224003675902</v>
      </c>
      <c r="E2036">
        <v>210.409591999242</v>
      </c>
      <c r="F2036">
        <v>153.13680476937901</v>
      </c>
      <c r="G2036">
        <v>312.01283835675798</v>
      </c>
    </row>
    <row r="2037" spans="1:7">
      <c r="A2037">
        <v>2036</v>
      </c>
      <c r="B2037" t="s">
        <v>14</v>
      </c>
      <c r="C2037">
        <v>209.32710001127899</v>
      </c>
      <c r="D2037">
        <v>169.18014946024601</v>
      </c>
      <c r="E2037">
        <v>199.58870269688401</v>
      </c>
      <c r="F2037">
        <v>180.843706245562</v>
      </c>
      <c r="G2037">
        <v>235.11849609229401</v>
      </c>
    </row>
    <row r="2038" spans="1:7">
      <c r="A2038">
        <v>2037</v>
      </c>
      <c r="B2038" t="s">
        <v>14</v>
      </c>
      <c r="C2038">
        <v>196.88331051734301</v>
      </c>
      <c r="D2038">
        <v>183.879681908729</v>
      </c>
      <c r="E2038">
        <v>184.280265906517</v>
      </c>
      <c r="F2038">
        <v>221.528060731099</v>
      </c>
      <c r="G2038">
        <v>159.99269968162699</v>
      </c>
    </row>
    <row r="2039" spans="1:7">
      <c r="A2039">
        <v>2038</v>
      </c>
      <c r="B2039" t="s">
        <v>14</v>
      </c>
      <c r="C2039">
        <v>312.32527701975101</v>
      </c>
      <c r="D2039">
        <v>208.904487598336</v>
      </c>
      <c r="E2039">
        <v>210.40812337855601</v>
      </c>
      <c r="F2039">
        <v>243.047231313797</v>
      </c>
      <c r="G2039">
        <v>205.41102708794</v>
      </c>
    </row>
    <row r="2040" spans="1:7">
      <c r="A2040">
        <v>2039</v>
      </c>
      <c r="B2040" t="s">
        <v>14</v>
      </c>
      <c r="C2040">
        <v>255.41887293347401</v>
      </c>
      <c r="D2040">
        <v>292.428751153002</v>
      </c>
      <c r="E2040">
        <v>187.100756459471</v>
      </c>
      <c r="F2040">
        <v>154.08004226845</v>
      </c>
      <c r="G2040">
        <v>118.712058512596</v>
      </c>
    </row>
    <row r="2041" spans="1:7">
      <c r="A2041">
        <v>2040</v>
      </c>
      <c r="B2041" t="s">
        <v>14</v>
      </c>
      <c r="C2041">
        <v>247.965274928838</v>
      </c>
      <c r="D2041">
        <v>106.117913481478</v>
      </c>
      <c r="E2041">
        <v>239.80880953932299</v>
      </c>
      <c r="F2041">
        <v>173.25004863279599</v>
      </c>
      <c r="G2041">
        <v>246.664796474789</v>
      </c>
    </row>
    <row r="2042" spans="1:7">
      <c r="A2042">
        <v>2041</v>
      </c>
      <c r="B2042" t="s">
        <v>14</v>
      </c>
      <c r="C2042">
        <v>211.44145238459799</v>
      </c>
      <c r="D2042">
        <v>190.21413646973301</v>
      </c>
      <c r="E2042">
        <v>196.642974556333</v>
      </c>
      <c r="F2042">
        <v>174.39691335616999</v>
      </c>
      <c r="G2042">
        <v>191.21232312529301</v>
      </c>
    </row>
    <row r="2043" spans="1:7">
      <c r="A2043">
        <v>2042</v>
      </c>
      <c r="B2043" t="s">
        <v>14</v>
      </c>
      <c r="C2043">
        <v>198.45351240539799</v>
      </c>
      <c r="D2043">
        <v>131.27567253412201</v>
      </c>
      <c r="E2043">
        <v>141.34349784696801</v>
      </c>
      <c r="F2043">
        <v>228.54137393079401</v>
      </c>
      <c r="G2043">
        <v>119.352758544377</v>
      </c>
    </row>
    <row r="2044" spans="1:7">
      <c r="A2044">
        <v>2043</v>
      </c>
      <c r="B2044" t="s">
        <v>14</v>
      </c>
      <c r="C2044">
        <v>212.07850026892299</v>
      </c>
      <c r="D2044">
        <v>185.61798852557001</v>
      </c>
      <c r="E2044">
        <v>228.77979890766699</v>
      </c>
      <c r="F2044">
        <v>143.83490472987</v>
      </c>
      <c r="G2044">
        <v>236.75715815104999</v>
      </c>
    </row>
    <row r="2045" spans="1:7">
      <c r="A2045">
        <v>2044</v>
      </c>
      <c r="B2045" t="s">
        <v>14</v>
      </c>
      <c r="C2045">
        <v>256.693599378763</v>
      </c>
      <c r="D2045">
        <v>185.495409279803</v>
      </c>
      <c r="E2045">
        <v>154.76808054306699</v>
      </c>
      <c r="F2045">
        <v>227.239688349754</v>
      </c>
      <c r="G2045">
        <v>171.65687690913501</v>
      </c>
    </row>
    <row r="2046" spans="1:7">
      <c r="A2046">
        <v>2045</v>
      </c>
      <c r="B2046" t="s">
        <v>14</v>
      </c>
      <c r="C2046">
        <v>242.20504802379699</v>
      </c>
      <c r="D2046">
        <v>261.46466422205998</v>
      </c>
      <c r="E2046">
        <v>162.86142959885299</v>
      </c>
      <c r="F2046">
        <v>175.316135725339</v>
      </c>
      <c r="G2046">
        <v>166.060841791668</v>
      </c>
    </row>
    <row r="2047" spans="1:7">
      <c r="A2047">
        <v>2046</v>
      </c>
      <c r="B2047" t="s">
        <v>14</v>
      </c>
      <c r="C2047">
        <v>196.57964724215901</v>
      </c>
      <c r="D2047">
        <v>248.75600837290901</v>
      </c>
      <c r="E2047">
        <v>209.192207436827</v>
      </c>
      <c r="F2047">
        <v>166.675514580591</v>
      </c>
      <c r="G2047">
        <v>187.73367786837699</v>
      </c>
    </row>
    <row r="2048" spans="1:7">
      <c r="A2048">
        <v>2047</v>
      </c>
      <c r="B2048" t="s">
        <v>14</v>
      </c>
      <c r="C2048">
        <v>213.121519336402</v>
      </c>
      <c r="D2048">
        <v>201.08338117297399</v>
      </c>
      <c r="E2048">
        <v>182.85206123210099</v>
      </c>
      <c r="F2048">
        <v>158.03557730453801</v>
      </c>
      <c r="G2048">
        <v>227.77222727095</v>
      </c>
    </row>
    <row r="2049" spans="1:7">
      <c r="A2049">
        <v>2048</v>
      </c>
      <c r="B2049" t="s">
        <v>14</v>
      </c>
      <c r="C2049">
        <v>182.97075971903999</v>
      </c>
      <c r="D2049">
        <v>154.43205660732499</v>
      </c>
      <c r="E2049">
        <v>180.10879587219799</v>
      </c>
      <c r="F2049">
        <v>233.50001664589999</v>
      </c>
      <c r="G2049">
        <v>184.85493019292301</v>
      </c>
    </row>
    <row r="2050" spans="1:7">
      <c r="A2050">
        <v>2049</v>
      </c>
      <c r="B2050" t="s">
        <v>14</v>
      </c>
      <c r="C2050">
        <v>202.906922345835</v>
      </c>
      <c r="D2050">
        <v>298.04803049040999</v>
      </c>
      <c r="E2050">
        <v>182.79868096468999</v>
      </c>
      <c r="F2050">
        <v>173.38951050375999</v>
      </c>
      <c r="G2050">
        <v>194.089244148441</v>
      </c>
    </row>
    <row r="2051" spans="1:7">
      <c r="A2051">
        <v>2050</v>
      </c>
      <c r="B2051" t="s">
        <v>14</v>
      </c>
      <c r="C2051">
        <v>227.421221624618</v>
      </c>
      <c r="D2051">
        <v>255.824408259694</v>
      </c>
      <c r="E2051">
        <v>237.83501780135899</v>
      </c>
      <c r="F2051">
        <v>51.797487284428797</v>
      </c>
      <c r="G2051">
        <v>62.191818786514098</v>
      </c>
    </row>
    <row r="2052" spans="1:7">
      <c r="A2052">
        <v>2051</v>
      </c>
      <c r="B2052" t="s">
        <v>14</v>
      </c>
      <c r="C2052">
        <v>171.696245816378</v>
      </c>
      <c r="D2052">
        <v>109.884714179404</v>
      </c>
      <c r="E2052">
        <v>219.60941701388501</v>
      </c>
      <c r="F2052">
        <v>187.37581868856199</v>
      </c>
      <c r="G2052">
        <v>173.12326701272099</v>
      </c>
    </row>
    <row r="2053" spans="1:7">
      <c r="A2053">
        <v>2052</v>
      </c>
      <c r="B2053" t="s">
        <v>14</v>
      </c>
      <c r="C2053">
        <v>240.41338887676901</v>
      </c>
      <c r="D2053">
        <v>52.393881521887302</v>
      </c>
      <c r="E2053">
        <v>232.484396865929</v>
      </c>
      <c r="F2053">
        <v>156.50077735960701</v>
      </c>
      <c r="G2053">
        <v>173.20118952623901</v>
      </c>
    </row>
    <row r="2054" spans="1:7">
      <c r="A2054">
        <v>2053</v>
      </c>
      <c r="B2054" t="s">
        <v>14</v>
      </c>
      <c r="C2054">
        <v>157.888913757963</v>
      </c>
      <c r="D2054">
        <v>131.410767125348</v>
      </c>
      <c r="E2054">
        <v>183.78878850235299</v>
      </c>
      <c r="F2054">
        <v>148.42032963094499</v>
      </c>
      <c r="G2054">
        <v>92.122738466642403</v>
      </c>
    </row>
    <row r="2055" spans="1:7">
      <c r="A2055">
        <v>2054</v>
      </c>
      <c r="B2055" t="s">
        <v>14</v>
      </c>
      <c r="C2055">
        <v>270</v>
      </c>
      <c r="D2055">
        <v>55.045607107093701</v>
      </c>
      <c r="E2055">
        <v>193.785854303485</v>
      </c>
      <c r="F2055">
        <v>183.817295509573</v>
      </c>
      <c r="G2055">
        <v>181.49921767219701</v>
      </c>
    </row>
    <row r="2056" spans="1:7">
      <c r="A2056">
        <v>2055</v>
      </c>
      <c r="B2056" t="s">
        <v>14</v>
      </c>
      <c r="C2056">
        <v>233.217702224905</v>
      </c>
      <c r="D2056">
        <v>192.778590841365</v>
      </c>
      <c r="E2056">
        <v>240.27233707254399</v>
      </c>
      <c r="F2056">
        <v>201.02565480327101</v>
      </c>
      <c r="G2056">
        <v>172.30647211293899</v>
      </c>
    </row>
    <row r="2057" spans="1:7">
      <c r="A2057">
        <v>2056</v>
      </c>
      <c r="B2057" t="s">
        <v>14</v>
      </c>
      <c r="C2057">
        <v>256.64679521104102</v>
      </c>
      <c r="D2057">
        <v>271.955937679812</v>
      </c>
      <c r="E2057">
        <v>227.47500790118801</v>
      </c>
      <c r="F2057">
        <v>231.55758018279801</v>
      </c>
      <c r="G2057">
        <v>169.24317147790401</v>
      </c>
    </row>
    <row r="2058" spans="1:7">
      <c r="A2058">
        <v>2057</v>
      </c>
      <c r="B2058" t="s">
        <v>14</v>
      </c>
      <c r="C2058">
        <v>179.54133848472401</v>
      </c>
      <c r="D2058">
        <v>191.60705195933701</v>
      </c>
      <c r="E2058">
        <v>174.21339892250199</v>
      </c>
      <c r="F2058">
        <v>201.12501356430599</v>
      </c>
      <c r="G2058">
        <v>148.138737089632</v>
      </c>
    </row>
    <row r="2059" spans="1:7">
      <c r="A2059">
        <v>2058</v>
      </c>
      <c r="B2059" t="s">
        <v>14</v>
      </c>
      <c r="C2059">
        <v>143.77555041705301</v>
      </c>
      <c r="D2059">
        <v>228.07722732351701</v>
      </c>
      <c r="E2059">
        <v>216.13805392283399</v>
      </c>
      <c r="F2059">
        <v>162.612612556839</v>
      </c>
      <c r="G2059">
        <v>202.96194167978999</v>
      </c>
    </row>
    <row r="2060" spans="1:7">
      <c r="A2060">
        <v>2059</v>
      </c>
      <c r="B2060" t="s">
        <v>14</v>
      </c>
      <c r="C2060">
        <v>178.602157701485</v>
      </c>
      <c r="D2060">
        <v>181.78781450259501</v>
      </c>
      <c r="E2060">
        <v>220.34011497929501</v>
      </c>
      <c r="F2060">
        <v>188.23462124357101</v>
      </c>
      <c r="G2060">
        <v>284.32457874304203</v>
      </c>
    </row>
    <row r="2061" spans="1:7">
      <c r="A2061">
        <v>2060</v>
      </c>
      <c r="B2061" t="s">
        <v>14</v>
      </c>
      <c r="C2061">
        <v>129.280765730773</v>
      </c>
      <c r="D2061">
        <v>163.272211370994</v>
      </c>
      <c r="E2061">
        <v>192.76272370208699</v>
      </c>
      <c r="F2061">
        <v>256.92976810071099</v>
      </c>
      <c r="G2061">
        <v>190.05769018210799</v>
      </c>
    </row>
    <row r="2062" spans="1:7">
      <c r="A2062">
        <v>2061</v>
      </c>
      <c r="B2062" t="s">
        <v>14</v>
      </c>
      <c r="C2062">
        <v>229.74168196222701</v>
      </c>
      <c r="D2062">
        <v>236.61546093894</v>
      </c>
      <c r="E2062">
        <v>203.600526392924</v>
      </c>
      <c r="F2062">
        <v>148.246131929726</v>
      </c>
      <c r="G2062">
        <v>171.61343234886601</v>
      </c>
    </row>
    <row r="2063" spans="1:7">
      <c r="A2063">
        <v>2062</v>
      </c>
      <c r="B2063" t="s">
        <v>14</v>
      </c>
      <c r="C2063">
        <v>73.070205824089797</v>
      </c>
      <c r="D2063">
        <v>213.808486918131</v>
      </c>
      <c r="E2063">
        <v>202.29880242401501</v>
      </c>
      <c r="F2063">
        <v>160.59306855631201</v>
      </c>
      <c r="G2063">
        <v>243.11051108126301</v>
      </c>
    </row>
    <row r="2064" spans="1:7">
      <c r="A2064">
        <v>2063</v>
      </c>
      <c r="B2064" t="s">
        <v>14</v>
      </c>
      <c r="C2064">
        <v>177.60368444939701</v>
      </c>
      <c r="D2064">
        <v>165.53069572340399</v>
      </c>
      <c r="E2064">
        <v>162.34283472882601</v>
      </c>
      <c r="F2064">
        <v>121.604421809461</v>
      </c>
      <c r="G2064">
        <v>158.92801419137399</v>
      </c>
    </row>
    <row r="2065" spans="1:7">
      <c r="A2065">
        <v>2064</v>
      </c>
      <c r="B2065" t="s">
        <v>14</v>
      </c>
      <c r="C2065">
        <v>252.05563839669401</v>
      </c>
      <c r="D2065">
        <v>183.45160991387201</v>
      </c>
      <c r="E2065">
        <v>197.43766218577099</v>
      </c>
      <c r="F2065">
        <v>239.04249028198601</v>
      </c>
      <c r="G2065">
        <v>125.487213384553</v>
      </c>
    </row>
    <row r="2066" spans="1:7">
      <c r="A2066">
        <v>2065</v>
      </c>
      <c r="B2066" t="s">
        <v>14</v>
      </c>
      <c r="C2066">
        <v>136.42655064955599</v>
      </c>
      <c r="D2066">
        <v>192.971902114259</v>
      </c>
      <c r="E2066">
        <v>191.55431447475101</v>
      </c>
      <c r="F2066">
        <v>192.12996634627001</v>
      </c>
      <c r="G2066">
        <v>144.280950318121</v>
      </c>
    </row>
    <row r="2067" spans="1:7">
      <c r="A2067">
        <v>2066</v>
      </c>
      <c r="B2067" t="s">
        <v>14</v>
      </c>
      <c r="C2067">
        <v>178.52468379460299</v>
      </c>
      <c r="D2067">
        <v>230.55489462520401</v>
      </c>
      <c r="E2067">
        <v>234.616159637561</v>
      </c>
      <c r="F2067">
        <v>150</v>
      </c>
      <c r="G2067">
        <v>170.85626093410701</v>
      </c>
    </row>
    <row r="2068" spans="1:7">
      <c r="A2068">
        <v>2067</v>
      </c>
      <c r="B2068" t="s">
        <v>14</v>
      </c>
      <c r="C2068">
        <v>273.23678854366301</v>
      </c>
      <c r="D2068">
        <v>180.58690765993401</v>
      </c>
      <c r="E2068">
        <v>150.31052986282501</v>
      </c>
      <c r="F2068">
        <v>212.69161820890201</v>
      </c>
      <c r="G2068">
        <v>197.230345939382</v>
      </c>
    </row>
    <row r="2069" spans="1:7">
      <c r="A2069">
        <v>2068</v>
      </c>
      <c r="B2069" t="s">
        <v>14</v>
      </c>
      <c r="C2069">
        <v>219.385811277383</v>
      </c>
      <c r="D2069">
        <v>125.10690268414599</v>
      </c>
      <c r="E2069">
        <v>183.907124663215</v>
      </c>
      <c r="F2069">
        <v>185.26019248155299</v>
      </c>
      <c r="G2069">
        <v>172.20277895890001</v>
      </c>
    </row>
    <row r="2070" spans="1:7">
      <c r="A2070">
        <v>2069</v>
      </c>
      <c r="B2070" t="s">
        <v>14</v>
      </c>
      <c r="C2070">
        <v>204.54736607439801</v>
      </c>
      <c r="D2070">
        <v>110.281128842954</v>
      </c>
      <c r="E2070">
        <v>211.55594390284901</v>
      </c>
      <c r="F2070">
        <v>198.39797277082599</v>
      </c>
      <c r="G2070">
        <v>253.475937565012</v>
      </c>
    </row>
    <row r="2071" spans="1:7">
      <c r="A2071">
        <v>2070</v>
      </c>
      <c r="B2071" t="s">
        <v>14</v>
      </c>
      <c r="C2071">
        <v>197.402172206405</v>
      </c>
      <c r="D2071">
        <v>230.40617205197</v>
      </c>
      <c r="E2071">
        <v>360</v>
      </c>
      <c r="F2071">
        <v>195.78947955302999</v>
      </c>
      <c r="G2071">
        <v>226.70554702339399</v>
      </c>
    </row>
    <row r="2072" spans="1:7">
      <c r="A2072">
        <v>2071</v>
      </c>
      <c r="B2072" t="s">
        <v>14</v>
      </c>
      <c r="C2072">
        <v>199.309114767805</v>
      </c>
      <c r="D2072">
        <v>189.38153084862699</v>
      </c>
      <c r="E2072">
        <v>206.448336037095</v>
      </c>
      <c r="F2072">
        <v>165.156278565289</v>
      </c>
      <c r="G2072">
        <v>142.04867371380899</v>
      </c>
    </row>
    <row r="2073" spans="1:7">
      <c r="A2073">
        <v>2072</v>
      </c>
      <c r="B2073" t="s">
        <v>14</v>
      </c>
      <c r="C2073">
        <v>174.24092756236399</v>
      </c>
      <c r="D2073">
        <v>204.11491558685901</v>
      </c>
      <c r="E2073">
        <v>159.35469386390699</v>
      </c>
      <c r="F2073">
        <v>166.785196205098</v>
      </c>
      <c r="G2073">
        <v>170.08267807937801</v>
      </c>
    </row>
    <row r="2074" spans="1:7">
      <c r="A2074">
        <v>2073</v>
      </c>
      <c r="B2074" t="s">
        <v>14</v>
      </c>
      <c r="C2074">
        <v>143.39505487920599</v>
      </c>
      <c r="D2074">
        <v>240.35538022648601</v>
      </c>
      <c r="E2074">
        <v>176.32380040796201</v>
      </c>
      <c r="F2074">
        <v>291.60000000000002</v>
      </c>
      <c r="G2074">
        <v>161.41944705116501</v>
      </c>
    </row>
    <row r="2075" spans="1:7">
      <c r="A2075">
        <v>2074</v>
      </c>
      <c r="B2075" t="s">
        <v>14</v>
      </c>
      <c r="C2075">
        <v>269.01650992915199</v>
      </c>
      <c r="D2075">
        <v>229.146607835986</v>
      </c>
      <c r="E2075">
        <v>161.012077427153</v>
      </c>
      <c r="F2075">
        <v>262.387200810335</v>
      </c>
      <c r="G2075">
        <v>58.613026110712902</v>
      </c>
    </row>
    <row r="2076" spans="1:7">
      <c r="A2076">
        <v>2075</v>
      </c>
      <c r="B2076" t="s">
        <v>14</v>
      </c>
      <c r="C2076">
        <v>281.25</v>
      </c>
      <c r="D2076">
        <v>121.599180696433</v>
      </c>
      <c r="E2076">
        <v>207.94935772658701</v>
      </c>
      <c r="F2076">
        <v>175.53038012085301</v>
      </c>
      <c r="G2076">
        <v>182.15961304662099</v>
      </c>
    </row>
    <row r="2077" spans="1:7">
      <c r="A2077">
        <v>2076</v>
      </c>
      <c r="B2077" t="s">
        <v>14</v>
      </c>
      <c r="C2077">
        <v>164.20078330208699</v>
      </c>
      <c r="D2077">
        <v>64.295992907770497</v>
      </c>
      <c r="E2077">
        <v>231.60707274607199</v>
      </c>
      <c r="F2077">
        <v>154.65907961056001</v>
      </c>
      <c r="G2077">
        <v>284.63796479511097</v>
      </c>
    </row>
    <row r="2078" spans="1:7">
      <c r="A2078">
        <v>2077</v>
      </c>
      <c r="B2078" t="s">
        <v>14</v>
      </c>
      <c r="C2078">
        <v>150.84367812307701</v>
      </c>
      <c r="D2078">
        <v>117.57759311897701</v>
      </c>
      <c r="E2078">
        <v>169.066014638599</v>
      </c>
      <c r="F2078">
        <v>139.99542646319301</v>
      </c>
      <c r="G2078">
        <v>173.65890691609599</v>
      </c>
    </row>
    <row r="2079" spans="1:7">
      <c r="A2079">
        <v>2078</v>
      </c>
      <c r="B2079" t="s">
        <v>14</v>
      </c>
      <c r="C2079">
        <v>195.806527529812</v>
      </c>
      <c r="D2079">
        <v>156.65976151352899</v>
      </c>
      <c r="E2079">
        <v>200.602450945893</v>
      </c>
      <c r="F2079">
        <v>176.36251562600199</v>
      </c>
      <c r="G2079">
        <v>202.366056078084</v>
      </c>
    </row>
    <row r="2080" spans="1:7">
      <c r="A2080">
        <v>2079</v>
      </c>
      <c r="B2080" t="s">
        <v>14</v>
      </c>
      <c r="C2080">
        <v>148.48034825316</v>
      </c>
      <c r="D2080">
        <v>192.44550452284301</v>
      </c>
      <c r="E2080">
        <v>207.70159186531299</v>
      </c>
      <c r="F2080">
        <v>212.17816643200999</v>
      </c>
      <c r="G2080">
        <v>180.65661500921399</v>
      </c>
    </row>
    <row r="2081" spans="1:7">
      <c r="A2081">
        <v>2080</v>
      </c>
      <c r="B2081" t="s">
        <v>14</v>
      </c>
      <c r="C2081">
        <v>192.97005722564799</v>
      </c>
      <c r="D2081">
        <v>205.70983726358301</v>
      </c>
      <c r="E2081">
        <v>152.99164441119899</v>
      </c>
      <c r="F2081">
        <v>74.707700084437107</v>
      </c>
      <c r="G2081">
        <v>180.787383579161</v>
      </c>
    </row>
    <row r="2082" spans="1:7">
      <c r="A2082">
        <v>2081</v>
      </c>
      <c r="B2082" t="s">
        <v>14</v>
      </c>
      <c r="C2082">
        <v>227.30348221057699</v>
      </c>
      <c r="D2082">
        <v>132.76114059176399</v>
      </c>
      <c r="E2082">
        <v>210.33559469324101</v>
      </c>
      <c r="F2082">
        <v>137.92366943610699</v>
      </c>
      <c r="G2082">
        <v>214.52282731392401</v>
      </c>
    </row>
    <row r="2083" spans="1:7">
      <c r="A2083">
        <v>2082</v>
      </c>
      <c r="B2083" t="s">
        <v>14</v>
      </c>
      <c r="C2083">
        <v>192.99138746158499</v>
      </c>
      <c r="D2083">
        <v>190.007863591252</v>
      </c>
      <c r="E2083">
        <v>209.08776910159401</v>
      </c>
      <c r="F2083">
        <v>133.52600789209001</v>
      </c>
      <c r="G2083">
        <v>151.71292766888499</v>
      </c>
    </row>
    <row r="2084" spans="1:7">
      <c r="A2084">
        <v>2083</v>
      </c>
      <c r="B2084" t="s">
        <v>14</v>
      </c>
      <c r="C2084">
        <v>216.357875495744</v>
      </c>
      <c r="D2084">
        <v>160.751014182772</v>
      </c>
      <c r="E2084">
        <v>191.688125235271</v>
      </c>
      <c r="F2084">
        <v>349.09297958458097</v>
      </c>
      <c r="G2084">
        <v>238.06076147694401</v>
      </c>
    </row>
    <row r="2085" spans="1:7">
      <c r="A2085">
        <v>2084</v>
      </c>
      <c r="B2085" t="s">
        <v>14</v>
      </c>
      <c r="C2085">
        <v>285.56239610909603</v>
      </c>
      <c r="D2085">
        <v>107.448820672938</v>
      </c>
      <c r="E2085">
        <v>159.23191041948101</v>
      </c>
      <c r="F2085">
        <v>85.8046371656405</v>
      </c>
      <c r="G2085">
        <v>153.90638288346199</v>
      </c>
    </row>
    <row r="2086" spans="1:7">
      <c r="A2086">
        <v>2085</v>
      </c>
      <c r="B2086" t="s">
        <v>14</v>
      </c>
      <c r="C2086">
        <v>256.55651013860302</v>
      </c>
      <c r="D2086">
        <v>142.747793975658</v>
      </c>
      <c r="E2086">
        <v>234.26818796569799</v>
      </c>
      <c r="F2086">
        <v>172.77825292215601</v>
      </c>
      <c r="G2086">
        <v>106.347535916154</v>
      </c>
    </row>
    <row r="2087" spans="1:7">
      <c r="A2087">
        <v>2086</v>
      </c>
      <c r="B2087" t="s">
        <v>14</v>
      </c>
      <c r="C2087">
        <v>360</v>
      </c>
      <c r="D2087">
        <v>90.867852294463702</v>
      </c>
      <c r="E2087">
        <v>158.78628272312901</v>
      </c>
      <c r="F2087">
        <v>192.20838631613401</v>
      </c>
      <c r="G2087">
        <v>255.87358187423999</v>
      </c>
    </row>
    <row r="2088" spans="1:7">
      <c r="A2088">
        <v>2087</v>
      </c>
      <c r="B2088" t="s">
        <v>14</v>
      </c>
      <c r="C2088">
        <v>228.570744093092</v>
      </c>
      <c r="D2088">
        <v>267.85449793685399</v>
      </c>
      <c r="E2088">
        <v>148.23271466791499</v>
      </c>
      <c r="F2088">
        <v>196.31305541018901</v>
      </c>
      <c r="G2088">
        <v>271.14947726356502</v>
      </c>
    </row>
    <row r="2089" spans="1:7">
      <c r="A2089">
        <v>2088</v>
      </c>
      <c r="B2089" t="s">
        <v>14</v>
      </c>
      <c r="C2089">
        <v>208.869087632483</v>
      </c>
      <c r="D2089">
        <v>137.630330994139</v>
      </c>
      <c r="E2089">
        <v>177.93946522060099</v>
      </c>
      <c r="F2089">
        <v>248.383954528283</v>
      </c>
      <c r="G2089">
        <v>160.62223478921399</v>
      </c>
    </row>
    <row r="2090" spans="1:7">
      <c r="A2090">
        <v>2089</v>
      </c>
      <c r="B2090" t="s">
        <v>14</v>
      </c>
      <c r="C2090">
        <v>123.506808901122</v>
      </c>
      <c r="D2090">
        <v>161.13460050639799</v>
      </c>
      <c r="E2090">
        <v>187.166198306193</v>
      </c>
      <c r="F2090">
        <v>194.00146903307501</v>
      </c>
      <c r="G2090">
        <v>202.908734637989</v>
      </c>
    </row>
    <row r="2091" spans="1:7">
      <c r="A2091">
        <v>2090</v>
      </c>
      <c r="B2091" t="s">
        <v>14</v>
      </c>
      <c r="C2091">
        <v>257.84146929540202</v>
      </c>
      <c r="D2091">
        <v>231.87523972229201</v>
      </c>
      <c r="E2091">
        <v>215.180428078788</v>
      </c>
      <c r="F2091">
        <v>167.60973156764501</v>
      </c>
      <c r="G2091">
        <v>141.24798410865299</v>
      </c>
    </row>
    <row r="2092" spans="1:7">
      <c r="A2092">
        <v>2091</v>
      </c>
      <c r="B2092" t="s">
        <v>14</v>
      </c>
      <c r="C2092">
        <v>222.48562697356701</v>
      </c>
      <c r="D2092">
        <v>166.64103789056199</v>
      </c>
      <c r="E2092">
        <v>188.30212300818201</v>
      </c>
      <c r="F2092">
        <v>75.293008303917503</v>
      </c>
      <c r="G2092">
        <v>220.61223185790499</v>
      </c>
    </row>
    <row r="2093" spans="1:7">
      <c r="A2093">
        <v>2092</v>
      </c>
      <c r="B2093" t="s">
        <v>14</v>
      </c>
      <c r="C2093">
        <v>158.72611156845801</v>
      </c>
      <c r="D2093">
        <v>155.362554590592</v>
      </c>
      <c r="E2093">
        <v>184.48766284134101</v>
      </c>
      <c r="F2093">
        <v>226.445295370596</v>
      </c>
      <c r="G2093">
        <v>207.47747171925801</v>
      </c>
    </row>
    <row r="2094" spans="1:7">
      <c r="A2094">
        <v>2093</v>
      </c>
      <c r="B2094" t="s">
        <v>14</v>
      </c>
      <c r="C2094">
        <v>202.531624315269</v>
      </c>
      <c r="D2094">
        <v>180.702029923428</v>
      </c>
      <c r="E2094">
        <v>265.85862234419102</v>
      </c>
      <c r="F2094">
        <v>240</v>
      </c>
      <c r="G2094">
        <v>172.614820309365</v>
      </c>
    </row>
    <row r="2095" spans="1:7">
      <c r="A2095">
        <v>2094</v>
      </c>
      <c r="B2095" t="s">
        <v>14</v>
      </c>
      <c r="C2095">
        <v>77.9173974553172</v>
      </c>
      <c r="D2095">
        <v>202.48270635074201</v>
      </c>
      <c r="E2095">
        <v>274.47106169345102</v>
      </c>
      <c r="F2095">
        <v>173.68260848670701</v>
      </c>
      <c r="G2095">
        <v>135.07943181668799</v>
      </c>
    </row>
    <row r="2096" spans="1:7">
      <c r="A2096">
        <v>2095</v>
      </c>
      <c r="B2096" t="s">
        <v>14</v>
      </c>
      <c r="C2096">
        <v>237.97528965181601</v>
      </c>
      <c r="D2096">
        <v>180.31619505977901</v>
      </c>
      <c r="E2096">
        <v>211.44117477070799</v>
      </c>
      <c r="F2096">
        <v>120.944075607253</v>
      </c>
      <c r="G2096">
        <v>123.400704743175</v>
      </c>
    </row>
    <row r="2097" spans="1:7">
      <c r="A2097">
        <v>2096</v>
      </c>
      <c r="B2097" t="s">
        <v>14</v>
      </c>
      <c r="C2097">
        <v>194.88965561766599</v>
      </c>
      <c r="D2097">
        <v>179.79413398077199</v>
      </c>
      <c r="E2097">
        <v>160.148413644535</v>
      </c>
      <c r="F2097">
        <v>191.348086103952</v>
      </c>
      <c r="G2097">
        <v>162.79253805431401</v>
      </c>
    </row>
    <row r="2098" spans="1:7">
      <c r="A2098">
        <v>2097</v>
      </c>
      <c r="B2098" t="s">
        <v>14</v>
      </c>
      <c r="C2098">
        <v>264.29841923597002</v>
      </c>
      <c r="D2098">
        <v>170.44115398135199</v>
      </c>
      <c r="E2098">
        <v>248.128874469241</v>
      </c>
      <c r="F2098">
        <v>185.47885207984001</v>
      </c>
      <c r="G2098">
        <v>194.58953419869201</v>
      </c>
    </row>
    <row r="2099" spans="1:7">
      <c r="A2099">
        <v>2098</v>
      </c>
      <c r="B2099" t="s">
        <v>14</v>
      </c>
      <c r="C2099">
        <v>214.830260617785</v>
      </c>
      <c r="D2099">
        <v>130.93173108571199</v>
      </c>
      <c r="E2099">
        <v>225.57198506954401</v>
      </c>
      <c r="F2099">
        <v>161.00252396634599</v>
      </c>
      <c r="G2099">
        <v>165.45119617670699</v>
      </c>
    </row>
    <row r="2100" spans="1:7">
      <c r="A2100">
        <v>2099</v>
      </c>
      <c r="B2100" t="s">
        <v>14</v>
      </c>
      <c r="C2100">
        <v>288.19749521120701</v>
      </c>
      <c r="D2100">
        <v>59.405540645054202</v>
      </c>
      <c r="E2100">
        <v>159.05128462089601</v>
      </c>
      <c r="F2100">
        <v>192.94058857039499</v>
      </c>
      <c r="G2100">
        <v>150.863877615071</v>
      </c>
    </row>
    <row r="2101" spans="1:7">
      <c r="A2101">
        <v>2100</v>
      </c>
      <c r="B2101" t="s">
        <v>14</v>
      </c>
      <c r="C2101">
        <v>282.96245075377698</v>
      </c>
      <c r="D2101">
        <v>167.66290213116599</v>
      </c>
      <c r="E2101">
        <v>244.29151683547099</v>
      </c>
      <c r="F2101">
        <v>144.57402749327201</v>
      </c>
      <c r="G2101">
        <v>163.45773402893499</v>
      </c>
    </row>
    <row r="2102" spans="1:7">
      <c r="A2102">
        <v>2101</v>
      </c>
      <c r="B2102" t="s">
        <v>14</v>
      </c>
      <c r="C2102">
        <v>297.83068847609798</v>
      </c>
      <c r="D2102">
        <v>263.90065009210298</v>
      </c>
      <c r="E2102">
        <v>204.46502445211701</v>
      </c>
      <c r="F2102">
        <v>148.44096436751099</v>
      </c>
      <c r="G2102">
        <v>156.343824457495</v>
      </c>
    </row>
    <row r="2103" spans="1:7">
      <c r="A2103">
        <v>2102</v>
      </c>
      <c r="B2103" t="s">
        <v>14</v>
      </c>
      <c r="C2103">
        <v>227.854564733736</v>
      </c>
      <c r="D2103">
        <v>317.13792055631598</v>
      </c>
      <c r="E2103">
        <v>130.15149663577401</v>
      </c>
      <c r="F2103">
        <v>187.33403877012501</v>
      </c>
      <c r="G2103">
        <v>184.65559628396699</v>
      </c>
    </row>
    <row r="2104" spans="1:7">
      <c r="A2104">
        <v>2103</v>
      </c>
      <c r="B2104" t="s">
        <v>14</v>
      </c>
      <c r="C2104">
        <v>223.38096024762501</v>
      </c>
      <c r="D2104">
        <v>167.44338039894001</v>
      </c>
      <c r="E2104">
        <v>117.47993736042601</v>
      </c>
      <c r="F2104">
        <v>157.60233993295299</v>
      </c>
      <c r="G2104">
        <v>197.25570977519899</v>
      </c>
    </row>
    <row r="2105" spans="1:7">
      <c r="A2105">
        <v>2104</v>
      </c>
      <c r="B2105" t="s">
        <v>14</v>
      </c>
      <c r="C2105">
        <v>221.06201198067001</v>
      </c>
      <c r="D2105">
        <v>251.12043546946001</v>
      </c>
      <c r="E2105">
        <v>152.19360340461401</v>
      </c>
      <c r="F2105">
        <v>195.755232378854</v>
      </c>
      <c r="G2105">
        <v>119.04561129001399</v>
      </c>
    </row>
    <row r="2106" spans="1:7">
      <c r="A2106">
        <v>2105</v>
      </c>
      <c r="B2106" t="s">
        <v>14</v>
      </c>
      <c r="C2106">
        <v>248.213002590467</v>
      </c>
      <c r="D2106">
        <v>270.10899671677299</v>
      </c>
      <c r="E2106">
        <v>174.374650752126</v>
      </c>
      <c r="F2106">
        <v>164.94056514135801</v>
      </c>
      <c r="G2106">
        <v>164.57891786734399</v>
      </c>
    </row>
    <row r="2107" spans="1:7">
      <c r="A2107">
        <v>2106</v>
      </c>
      <c r="B2107" t="s">
        <v>14</v>
      </c>
      <c r="C2107">
        <v>193.02431408801499</v>
      </c>
      <c r="D2107">
        <v>268.78558610393401</v>
      </c>
      <c r="E2107">
        <v>194.98862573436699</v>
      </c>
      <c r="F2107">
        <v>145.59924772668401</v>
      </c>
      <c r="G2107">
        <v>148.86102533120001</v>
      </c>
    </row>
    <row r="2108" spans="1:7">
      <c r="A2108">
        <v>2107</v>
      </c>
      <c r="B2108" t="s">
        <v>14</v>
      </c>
      <c r="C2108">
        <v>109.458405810183</v>
      </c>
      <c r="D2108">
        <v>217.818047920791</v>
      </c>
      <c r="E2108">
        <v>215.746989049972</v>
      </c>
      <c r="F2108">
        <v>171.448963295319</v>
      </c>
      <c r="G2108">
        <v>132.690480064225</v>
      </c>
    </row>
    <row r="2109" spans="1:7">
      <c r="A2109">
        <v>2108</v>
      </c>
      <c r="B2109" t="s">
        <v>14</v>
      </c>
      <c r="C2109">
        <v>165.571392882933</v>
      </c>
      <c r="D2109">
        <v>225.400643665053</v>
      </c>
      <c r="E2109">
        <v>152.390285748727</v>
      </c>
      <c r="F2109">
        <v>145.08144497225101</v>
      </c>
      <c r="G2109">
        <v>152.67931990713001</v>
      </c>
    </row>
    <row r="2110" spans="1:7">
      <c r="A2110">
        <v>2109</v>
      </c>
      <c r="B2110" t="s">
        <v>14</v>
      </c>
      <c r="C2110">
        <v>261.87154681624997</v>
      </c>
      <c r="D2110">
        <v>82.000308741146995</v>
      </c>
      <c r="E2110">
        <v>219.83004607455899</v>
      </c>
      <c r="F2110">
        <v>237.73877278441199</v>
      </c>
      <c r="G2110">
        <v>170.33952595341401</v>
      </c>
    </row>
    <row r="2111" spans="1:7">
      <c r="A2111">
        <v>2110</v>
      </c>
      <c r="B2111" t="s">
        <v>14</v>
      </c>
      <c r="C2111">
        <v>209.133837131371</v>
      </c>
      <c r="D2111">
        <v>175.96256876408901</v>
      </c>
      <c r="E2111">
        <v>185.75500631588801</v>
      </c>
      <c r="F2111">
        <v>139.434325441943</v>
      </c>
      <c r="G2111">
        <v>221.38034462626601</v>
      </c>
    </row>
    <row r="2112" spans="1:7">
      <c r="A2112">
        <v>2111</v>
      </c>
      <c r="B2112" t="s">
        <v>14</v>
      </c>
      <c r="C2112">
        <v>171.431430884733</v>
      </c>
      <c r="D2112">
        <v>211.97725246379599</v>
      </c>
      <c r="E2112">
        <v>185.75332522410201</v>
      </c>
      <c r="F2112">
        <v>186.20248583407201</v>
      </c>
      <c r="G2112">
        <v>289.97659496675999</v>
      </c>
    </row>
    <row r="2113" spans="1:7">
      <c r="A2113">
        <v>2112</v>
      </c>
      <c r="B2113" t="s">
        <v>14</v>
      </c>
      <c r="C2113">
        <v>238.51835765236399</v>
      </c>
      <c r="D2113">
        <v>175.970448048565</v>
      </c>
      <c r="E2113">
        <v>111.331184538003</v>
      </c>
      <c r="F2113">
        <v>164.80951072315099</v>
      </c>
      <c r="G2113">
        <v>203.208959575303</v>
      </c>
    </row>
    <row r="2114" spans="1:7">
      <c r="A2114">
        <v>2113</v>
      </c>
      <c r="B2114" t="s">
        <v>14</v>
      </c>
      <c r="C2114">
        <v>204.86040128736201</v>
      </c>
      <c r="D2114">
        <v>209.897609711543</v>
      </c>
      <c r="E2114">
        <v>215.196964238562</v>
      </c>
      <c r="F2114">
        <v>189.299577000901</v>
      </c>
      <c r="G2114">
        <v>180</v>
      </c>
    </row>
    <row r="2115" spans="1:7">
      <c r="A2115">
        <v>2114</v>
      </c>
      <c r="B2115" t="s">
        <v>14</v>
      </c>
      <c r="C2115">
        <v>290.17455278710298</v>
      </c>
      <c r="D2115">
        <v>231.642099790126</v>
      </c>
      <c r="E2115">
        <v>167.30920367390499</v>
      </c>
      <c r="F2115">
        <v>194.374953968211</v>
      </c>
      <c r="G2115">
        <v>211.73251098018099</v>
      </c>
    </row>
    <row r="2116" spans="1:7">
      <c r="A2116">
        <v>2115</v>
      </c>
      <c r="B2116" t="s">
        <v>14</v>
      </c>
      <c r="C2116">
        <v>238.91453288496001</v>
      </c>
      <c r="D2116">
        <v>188.37018747674301</v>
      </c>
      <c r="E2116">
        <v>117.164464728769</v>
      </c>
      <c r="F2116">
        <v>171.64924501291301</v>
      </c>
      <c r="G2116">
        <v>169.38775385219299</v>
      </c>
    </row>
    <row r="2117" spans="1:7">
      <c r="A2117">
        <v>2116</v>
      </c>
      <c r="B2117" t="s">
        <v>14</v>
      </c>
      <c r="C2117">
        <v>137.47007819684899</v>
      </c>
      <c r="D2117">
        <v>151.34513124903501</v>
      </c>
      <c r="E2117">
        <v>177.60188131395</v>
      </c>
      <c r="F2117">
        <v>123.784184184927</v>
      </c>
      <c r="G2117">
        <v>146.72882886721499</v>
      </c>
    </row>
    <row r="2118" spans="1:7">
      <c r="A2118">
        <v>2117</v>
      </c>
      <c r="B2118" t="s">
        <v>14</v>
      </c>
      <c r="C2118">
        <v>157.403344391129</v>
      </c>
      <c r="D2118">
        <v>229.16152984620001</v>
      </c>
      <c r="E2118">
        <v>187.754877284738</v>
      </c>
      <c r="F2118">
        <v>203.226076688951</v>
      </c>
      <c r="G2118">
        <v>190.238743594228</v>
      </c>
    </row>
    <row r="2119" spans="1:7">
      <c r="A2119">
        <v>2118</v>
      </c>
      <c r="B2119" t="s">
        <v>14</v>
      </c>
      <c r="C2119">
        <v>161.645238119352</v>
      </c>
      <c r="D2119">
        <v>131.871820681749</v>
      </c>
      <c r="E2119">
        <v>195.23833540360101</v>
      </c>
      <c r="F2119">
        <v>188.74778983321701</v>
      </c>
      <c r="G2119">
        <v>211.451358982296</v>
      </c>
    </row>
    <row r="2120" spans="1:7">
      <c r="A2120">
        <v>2119</v>
      </c>
      <c r="B2120" t="s">
        <v>14</v>
      </c>
      <c r="C2120">
        <v>147.81195845804899</v>
      </c>
      <c r="D2120">
        <v>291.67887945523103</v>
      </c>
      <c r="E2120">
        <v>177.678553822026</v>
      </c>
      <c r="F2120">
        <v>143.53317902690799</v>
      </c>
      <c r="G2120">
        <v>208.15463875608199</v>
      </c>
    </row>
    <row r="2121" spans="1:7">
      <c r="A2121">
        <v>2120</v>
      </c>
      <c r="B2121" t="s">
        <v>14</v>
      </c>
      <c r="C2121">
        <v>108.933134032273</v>
      </c>
      <c r="D2121">
        <v>159.198932105842</v>
      </c>
      <c r="E2121">
        <v>160.05838065817699</v>
      </c>
      <c r="F2121">
        <v>155.78130307406201</v>
      </c>
      <c r="G2121">
        <v>186.249919210108</v>
      </c>
    </row>
    <row r="2122" spans="1:7">
      <c r="A2122">
        <v>2121</v>
      </c>
      <c r="B2122" t="s">
        <v>14</v>
      </c>
      <c r="C2122">
        <v>255.68788110237199</v>
      </c>
      <c r="D2122">
        <v>139.54911969584199</v>
      </c>
      <c r="E2122">
        <v>202.43690745664199</v>
      </c>
      <c r="F2122">
        <v>199.11225029761101</v>
      </c>
      <c r="G2122">
        <v>207.43053906997201</v>
      </c>
    </row>
    <row r="2123" spans="1:7">
      <c r="A2123">
        <v>2122</v>
      </c>
      <c r="B2123" t="s">
        <v>14</v>
      </c>
      <c r="C2123">
        <v>243.93348906093999</v>
      </c>
      <c r="D2123">
        <v>272.07680630877701</v>
      </c>
      <c r="E2123">
        <v>204.66405953437999</v>
      </c>
      <c r="F2123">
        <v>187.634266237986</v>
      </c>
      <c r="G2123">
        <v>201.660033771229</v>
      </c>
    </row>
    <row r="2124" spans="1:7">
      <c r="A2124">
        <v>2123</v>
      </c>
      <c r="B2124" t="s">
        <v>14</v>
      </c>
      <c r="C2124">
        <v>173.964390032279</v>
      </c>
      <c r="D2124">
        <v>297.31748109601102</v>
      </c>
      <c r="E2124">
        <v>269.07689982571799</v>
      </c>
      <c r="F2124">
        <v>83.289217756534896</v>
      </c>
      <c r="G2124">
        <v>203.02621232414401</v>
      </c>
    </row>
    <row r="2125" spans="1:7">
      <c r="A2125">
        <v>2124</v>
      </c>
      <c r="B2125" t="s">
        <v>14</v>
      </c>
      <c r="C2125">
        <v>136.96825474258799</v>
      </c>
      <c r="D2125">
        <v>219.37392828884501</v>
      </c>
      <c r="E2125">
        <v>232.22284639204599</v>
      </c>
      <c r="F2125">
        <v>142.30811443143</v>
      </c>
      <c r="G2125">
        <v>154.335858621059</v>
      </c>
    </row>
    <row r="2126" spans="1:7">
      <c r="A2126">
        <v>2125</v>
      </c>
      <c r="B2126" t="s">
        <v>14</v>
      </c>
      <c r="C2126">
        <v>223.84677158489501</v>
      </c>
      <c r="D2126">
        <v>243.58641736237399</v>
      </c>
      <c r="E2126">
        <v>197.151416624126</v>
      </c>
      <c r="F2126">
        <v>165.97689801808599</v>
      </c>
      <c r="G2126">
        <v>143.62185661694701</v>
      </c>
    </row>
    <row r="2127" spans="1:7">
      <c r="A2127">
        <v>2126</v>
      </c>
      <c r="B2127" t="s">
        <v>14</v>
      </c>
      <c r="C2127">
        <v>221.093267528117</v>
      </c>
      <c r="D2127">
        <v>191.72237465563799</v>
      </c>
      <c r="E2127">
        <v>233.75823841600001</v>
      </c>
      <c r="F2127">
        <v>212.82571993689601</v>
      </c>
      <c r="G2127">
        <v>191.38811468589</v>
      </c>
    </row>
    <row r="2128" spans="1:7">
      <c r="A2128">
        <v>2127</v>
      </c>
      <c r="B2128" t="s">
        <v>14</v>
      </c>
      <c r="C2128">
        <v>222.438001931819</v>
      </c>
      <c r="D2128">
        <v>210.79563852866801</v>
      </c>
      <c r="E2128">
        <v>237.49797898376599</v>
      </c>
      <c r="F2128">
        <v>205.26746057509001</v>
      </c>
      <c r="G2128">
        <v>141.88996562724699</v>
      </c>
    </row>
    <row r="2129" spans="1:7">
      <c r="A2129">
        <v>2128</v>
      </c>
      <c r="B2129" t="s">
        <v>14</v>
      </c>
      <c r="C2129">
        <v>209.33466017511699</v>
      </c>
      <c r="D2129">
        <v>181.206175845243</v>
      </c>
      <c r="E2129">
        <v>200.652344722892</v>
      </c>
      <c r="F2129">
        <v>290.55768263542899</v>
      </c>
      <c r="G2129">
        <v>205.662181093513</v>
      </c>
    </row>
    <row r="2130" spans="1:7">
      <c r="A2130">
        <v>2129</v>
      </c>
      <c r="B2130" t="s">
        <v>14</v>
      </c>
      <c r="C2130">
        <v>157.729006161884</v>
      </c>
      <c r="D2130">
        <v>243.349452665282</v>
      </c>
      <c r="E2130">
        <v>231.42857142857099</v>
      </c>
      <c r="F2130">
        <v>165.581781661321</v>
      </c>
      <c r="G2130">
        <v>162.14153401439</v>
      </c>
    </row>
    <row r="2131" spans="1:7">
      <c r="A2131">
        <v>2130</v>
      </c>
      <c r="B2131" t="s">
        <v>14</v>
      </c>
      <c r="C2131">
        <v>175.260373167192</v>
      </c>
      <c r="D2131">
        <v>206.47971422341701</v>
      </c>
      <c r="E2131">
        <v>172.57168905701599</v>
      </c>
      <c r="F2131">
        <v>289.71485497447497</v>
      </c>
      <c r="G2131">
        <v>184.81689644017001</v>
      </c>
    </row>
    <row r="2132" spans="1:7">
      <c r="A2132">
        <v>2131</v>
      </c>
      <c r="B2132" t="s">
        <v>14</v>
      </c>
      <c r="C2132">
        <v>186.76255831963701</v>
      </c>
      <c r="D2132">
        <v>219.459236264167</v>
      </c>
      <c r="E2132">
        <v>172.25906986845001</v>
      </c>
      <c r="F2132">
        <v>160.12115968142101</v>
      </c>
      <c r="G2132">
        <v>198.00190905923799</v>
      </c>
    </row>
    <row r="2133" spans="1:7">
      <c r="A2133">
        <v>2132</v>
      </c>
      <c r="B2133" t="s">
        <v>14</v>
      </c>
      <c r="C2133">
        <v>113.47999943078899</v>
      </c>
      <c r="D2133">
        <v>229.97315117273399</v>
      </c>
      <c r="E2133">
        <v>216.07696350033299</v>
      </c>
      <c r="F2133">
        <v>154.72262749416501</v>
      </c>
      <c r="G2133">
        <v>148.341841954909</v>
      </c>
    </row>
    <row r="2134" spans="1:7">
      <c r="A2134">
        <v>2133</v>
      </c>
      <c r="B2134" t="s">
        <v>14</v>
      </c>
      <c r="C2134">
        <v>166.02524217502301</v>
      </c>
      <c r="D2134">
        <v>197.26305009687701</v>
      </c>
      <c r="E2134">
        <v>163.36343526101899</v>
      </c>
      <c r="F2134">
        <v>148.14726403931201</v>
      </c>
      <c r="G2134">
        <v>196.153283143702</v>
      </c>
    </row>
    <row r="2135" spans="1:7">
      <c r="A2135">
        <v>2134</v>
      </c>
      <c r="B2135" t="s">
        <v>14</v>
      </c>
      <c r="C2135">
        <v>185.30367481854199</v>
      </c>
      <c r="D2135">
        <v>246.49966569223699</v>
      </c>
      <c r="E2135">
        <v>176.760346301581</v>
      </c>
      <c r="F2135">
        <v>179.85222803988501</v>
      </c>
      <c r="G2135">
        <v>131.470958485289</v>
      </c>
    </row>
    <row r="2136" spans="1:7">
      <c r="A2136">
        <v>2135</v>
      </c>
      <c r="B2136" t="s">
        <v>14</v>
      </c>
      <c r="C2136">
        <v>195.295930082241</v>
      </c>
      <c r="D2136">
        <v>239.21969949325501</v>
      </c>
      <c r="E2136">
        <v>131.499642879486</v>
      </c>
      <c r="F2136">
        <v>195.444982517569</v>
      </c>
      <c r="G2136">
        <v>179.95438424183601</v>
      </c>
    </row>
    <row r="2137" spans="1:7">
      <c r="A2137">
        <v>2136</v>
      </c>
      <c r="B2137" t="s">
        <v>14</v>
      </c>
      <c r="C2137">
        <v>198.09170460499499</v>
      </c>
      <c r="D2137">
        <v>200.261698194502</v>
      </c>
      <c r="E2137">
        <v>201.15387239806699</v>
      </c>
      <c r="F2137">
        <v>221.52835852985601</v>
      </c>
      <c r="G2137">
        <v>194.141511318065</v>
      </c>
    </row>
    <row r="2138" spans="1:7">
      <c r="A2138">
        <v>2137</v>
      </c>
      <c r="B2138" t="s">
        <v>14</v>
      </c>
      <c r="C2138">
        <v>176.703677171142</v>
      </c>
      <c r="D2138">
        <v>231.086902943555</v>
      </c>
      <c r="E2138">
        <v>156.11723454333099</v>
      </c>
      <c r="F2138">
        <v>191.972007361571</v>
      </c>
      <c r="G2138">
        <v>213.82753027625699</v>
      </c>
    </row>
    <row r="2139" spans="1:7">
      <c r="A2139">
        <v>2138</v>
      </c>
      <c r="B2139" t="s">
        <v>14</v>
      </c>
      <c r="C2139">
        <v>191.007384292506</v>
      </c>
      <c r="D2139">
        <v>243.86272519175401</v>
      </c>
      <c r="E2139">
        <v>137.25386176955001</v>
      </c>
      <c r="F2139">
        <v>114.919230040747</v>
      </c>
      <c r="G2139">
        <v>158.468379102977</v>
      </c>
    </row>
    <row r="2140" spans="1:7">
      <c r="A2140">
        <v>2139</v>
      </c>
      <c r="B2140" t="s">
        <v>14</v>
      </c>
      <c r="C2140">
        <v>227.824799888771</v>
      </c>
      <c r="D2140">
        <v>248.279029829601</v>
      </c>
      <c r="E2140">
        <v>198.78411481887599</v>
      </c>
      <c r="F2140">
        <v>191.55703572247799</v>
      </c>
      <c r="G2140">
        <v>203.104955002418</v>
      </c>
    </row>
    <row r="2141" spans="1:7">
      <c r="A2141">
        <v>2140</v>
      </c>
      <c r="B2141" t="s">
        <v>14</v>
      </c>
      <c r="C2141">
        <v>228.57176350395</v>
      </c>
      <c r="D2141">
        <v>226.89401970140901</v>
      </c>
      <c r="E2141">
        <v>215.205925164543</v>
      </c>
      <c r="F2141">
        <v>151.59630819046299</v>
      </c>
      <c r="G2141">
        <v>288</v>
      </c>
    </row>
    <row r="2142" spans="1:7">
      <c r="A2142">
        <v>2141</v>
      </c>
      <c r="B2142" t="s">
        <v>14</v>
      </c>
      <c r="C2142">
        <v>324</v>
      </c>
      <c r="D2142">
        <v>209.69152332501599</v>
      </c>
      <c r="E2142">
        <v>181.157631835687</v>
      </c>
      <c r="F2142">
        <v>208.42050594762699</v>
      </c>
      <c r="G2142">
        <v>180.62314366360599</v>
      </c>
    </row>
    <row r="2143" spans="1:7">
      <c r="A2143">
        <v>2142</v>
      </c>
      <c r="B2143" t="s">
        <v>14</v>
      </c>
      <c r="C2143">
        <v>180.04041452332501</v>
      </c>
      <c r="D2143">
        <v>189.435666888963</v>
      </c>
      <c r="E2143">
        <v>127.063295535653</v>
      </c>
      <c r="F2143">
        <v>330</v>
      </c>
      <c r="G2143">
        <v>122.266321665546</v>
      </c>
    </row>
    <row r="2144" spans="1:7">
      <c r="A2144">
        <v>2143</v>
      </c>
      <c r="B2144" t="s">
        <v>14</v>
      </c>
      <c r="C2144">
        <v>290.45850928086202</v>
      </c>
      <c r="D2144">
        <v>234.06553895039701</v>
      </c>
      <c r="E2144">
        <v>158.573867603249</v>
      </c>
      <c r="F2144">
        <v>227.44736375865901</v>
      </c>
      <c r="G2144">
        <v>206.706156341276</v>
      </c>
    </row>
    <row r="2145" spans="1:7">
      <c r="A2145">
        <v>2144</v>
      </c>
      <c r="B2145" t="s">
        <v>14</v>
      </c>
      <c r="C2145">
        <v>169.30934001398401</v>
      </c>
      <c r="D2145">
        <v>215.22648285203999</v>
      </c>
      <c r="E2145">
        <v>174.34204908266901</v>
      </c>
      <c r="F2145">
        <v>174.16843751604401</v>
      </c>
      <c r="G2145">
        <v>207.097218818936</v>
      </c>
    </row>
    <row r="2146" spans="1:7">
      <c r="A2146">
        <v>2145</v>
      </c>
      <c r="B2146" t="s">
        <v>14</v>
      </c>
      <c r="C2146">
        <v>147.708529246528</v>
      </c>
      <c r="D2146">
        <v>231.17290398687899</v>
      </c>
      <c r="E2146">
        <v>211.79609345422901</v>
      </c>
      <c r="F2146">
        <v>234.56671368892501</v>
      </c>
      <c r="G2146">
        <v>197.17970177196801</v>
      </c>
    </row>
    <row r="2147" spans="1:7">
      <c r="A2147">
        <v>2146</v>
      </c>
      <c r="B2147" t="s">
        <v>14</v>
      </c>
      <c r="C2147">
        <v>206.945815668611</v>
      </c>
      <c r="D2147">
        <v>176.060655785883</v>
      </c>
      <c r="E2147">
        <v>169.563968416976</v>
      </c>
      <c r="F2147">
        <v>174.88604980057599</v>
      </c>
      <c r="G2147">
        <v>233.688968098987</v>
      </c>
    </row>
    <row r="2148" spans="1:7">
      <c r="A2148">
        <v>2147</v>
      </c>
      <c r="B2148" t="s">
        <v>14</v>
      </c>
      <c r="C2148">
        <v>163.871715683574</v>
      </c>
      <c r="D2148">
        <v>166.81450841444001</v>
      </c>
      <c r="E2148">
        <v>166.89020230132701</v>
      </c>
      <c r="F2148">
        <v>174.55128416481199</v>
      </c>
      <c r="G2148">
        <v>168.681035085791</v>
      </c>
    </row>
    <row r="2149" spans="1:7">
      <c r="A2149">
        <v>2148</v>
      </c>
      <c r="B2149" t="s">
        <v>14</v>
      </c>
      <c r="C2149">
        <v>281.39448174885302</v>
      </c>
      <c r="D2149">
        <v>245.21607122616999</v>
      </c>
      <c r="E2149">
        <v>190.190673292268</v>
      </c>
      <c r="F2149">
        <v>185.89322275595001</v>
      </c>
      <c r="G2149">
        <v>178.43807722458999</v>
      </c>
    </row>
    <row r="2150" spans="1:7">
      <c r="A2150">
        <v>2149</v>
      </c>
      <c r="B2150" t="s">
        <v>14</v>
      </c>
      <c r="C2150">
        <v>93.396827490653195</v>
      </c>
      <c r="D2150">
        <v>224.84816066517001</v>
      </c>
      <c r="E2150">
        <v>170.33751801936501</v>
      </c>
      <c r="F2150">
        <v>161.842321294562</v>
      </c>
      <c r="G2150">
        <v>158.13703914947601</v>
      </c>
    </row>
    <row r="2151" spans="1:7">
      <c r="A2151">
        <v>2150</v>
      </c>
      <c r="B2151" t="s">
        <v>14</v>
      </c>
      <c r="C2151">
        <v>237.974736547308</v>
      </c>
      <c r="D2151">
        <v>241.05196313908101</v>
      </c>
      <c r="E2151">
        <v>61.570653549319701</v>
      </c>
      <c r="F2151">
        <v>162.82480198218599</v>
      </c>
      <c r="G2151">
        <v>218.687387383539</v>
      </c>
    </row>
    <row r="2152" spans="1:7">
      <c r="A2152">
        <v>2151</v>
      </c>
      <c r="B2152" t="s">
        <v>14</v>
      </c>
      <c r="C2152">
        <v>86.097047831950704</v>
      </c>
      <c r="D2152">
        <v>229.35438813288101</v>
      </c>
      <c r="E2152">
        <v>216.66125622758901</v>
      </c>
      <c r="F2152">
        <v>169.20134855159901</v>
      </c>
      <c r="G2152">
        <v>162.63413022493901</v>
      </c>
    </row>
    <row r="2153" spans="1:7">
      <c r="A2153">
        <v>2152</v>
      </c>
      <c r="B2153" t="s">
        <v>14</v>
      </c>
      <c r="C2153">
        <v>213.28629132580599</v>
      </c>
      <c r="D2153">
        <v>253.203160505873</v>
      </c>
      <c r="E2153">
        <v>233.53799871166899</v>
      </c>
      <c r="F2153">
        <v>187.09917744625301</v>
      </c>
      <c r="G2153">
        <v>222.55873311312999</v>
      </c>
    </row>
    <row r="2154" spans="1:7">
      <c r="A2154">
        <v>2153</v>
      </c>
      <c r="B2154" t="s">
        <v>14</v>
      </c>
      <c r="C2154">
        <v>287.58961725269199</v>
      </c>
      <c r="D2154">
        <v>245.07025618858199</v>
      </c>
      <c r="E2154">
        <v>211.26981285791101</v>
      </c>
      <c r="F2154">
        <v>173.25461775436199</v>
      </c>
      <c r="G2154">
        <v>177.47905151843599</v>
      </c>
    </row>
    <row r="2155" spans="1:7">
      <c r="A2155">
        <v>2154</v>
      </c>
      <c r="B2155" t="s">
        <v>14</v>
      </c>
      <c r="C2155">
        <v>158.39495530412299</v>
      </c>
      <c r="D2155">
        <v>251.609748654832</v>
      </c>
      <c r="E2155">
        <v>180.73026407257299</v>
      </c>
      <c r="F2155">
        <v>209.235014287892</v>
      </c>
      <c r="G2155">
        <v>158.79020090576</v>
      </c>
    </row>
    <row r="2156" spans="1:7">
      <c r="A2156">
        <v>2155</v>
      </c>
      <c r="B2156" t="s">
        <v>14</v>
      </c>
      <c r="C2156">
        <v>203.157818814531</v>
      </c>
      <c r="D2156">
        <v>243.59798857189401</v>
      </c>
      <c r="E2156">
        <v>158.241540335303</v>
      </c>
      <c r="F2156">
        <v>214.04326076436101</v>
      </c>
      <c r="G2156">
        <v>183.437907933579</v>
      </c>
    </row>
    <row r="2157" spans="1:7">
      <c r="A2157">
        <v>2156</v>
      </c>
      <c r="B2157" t="s">
        <v>14</v>
      </c>
      <c r="C2157">
        <v>253.66954363916</v>
      </c>
      <c r="D2157">
        <v>245.49495318490199</v>
      </c>
      <c r="E2157">
        <v>159.55432366287801</v>
      </c>
      <c r="F2157">
        <v>159.054841515829</v>
      </c>
      <c r="G2157">
        <v>117.167108794219</v>
      </c>
    </row>
    <row r="2158" spans="1:7">
      <c r="A2158">
        <v>2157</v>
      </c>
      <c r="B2158" t="s">
        <v>14</v>
      </c>
      <c r="C2158">
        <v>194.824896996951</v>
      </c>
      <c r="D2158">
        <v>237.93272725012201</v>
      </c>
      <c r="E2158">
        <v>189.50814193590901</v>
      </c>
      <c r="F2158">
        <v>218.83789299068201</v>
      </c>
      <c r="G2158">
        <v>145.12074721510501</v>
      </c>
    </row>
    <row r="2159" spans="1:7">
      <c r="A2159">
        <v>2158</v>
      </c>
      <c r="B2159" t="s">
        <v>14</v>
      </c>
      <c r="C2159">
        <v>195.80175536664899</v>
      </c>
      <c r="D2159">
        <v>245.66700509075699</v>
      </c>
      <c r="E2159">
        <v>182.39491051079199</v>
      </c>
      <c r="F2159">
        <v>186.18099950973701</v>
      </c>
      <c r="G2159">
        <v>168.021708196726</v>
      </c>
    </row>
    <row r="2160" spans="1:7">
      <c r="A2160">
        <v>2159</v>
      </c>
      <c r="B2160" t="s">
        <v>14</v>
      </c>
      <c r="C2160">
        <v>230.65413951477899</v>
      </c>
      <c r="D2160">
        <v>243.947864565999</v>
      </c>
      <c r="E2160">
        <v>225.63157647504201</v>
      </c>
      <c r="F2160">
        <v>207.566033743986</v>
      </c>
      <c r="G2160">
        <v>181.22812456902801</v>
      </c>
    </row>
    <row r="2161" spans="1:7">
      <c r="A2161">
        <v>2160</v>
      </c>
      <c r="B2161" t="s">
        <v>14</v>
      </c>
      <c r="C2161">
        <v>250.87778339198101</v>
      </c>
      <c r="D2161">
        <v>252.51760039353701</v>
      </c>
      <c r="E2161">
        <v>204.05204464924</v>
      </c>
      <c r="F2161">
        <v>161.99463907224501</v>
      </c>
      <c r="G2161">
        <v>172.64595900476201</v>
      </c>
    </row>
    <row r="2162" spans="1:7">
      <c r="A2162">
        <v>2161</v>
      </c>
      <c r="B2162" t="s">
        <v>14</v>
      </c>
      <c r="C2162">
        <v>273.82138804643</v>
      </c>
      <c r="D2162">
        <v>249.46253404738701</v>
      </c>
      <c r="E2162">
        <v>203.482751747479</v>
      </c>
      <c r="F2162">
        <v>165.521299264531</v>
      </c>
      <c r="G2162">
        <v>90</v>
      </c>
    </row>
    <row r="2163" spans="1:7">
      <c r="A2163">
        <v>2162</v>
      </c>
      <c r="B2163" t="s">
        <v>14</v>
      </c>
      <c r="C2163">
        <v>281.87343723683301</v>
      </c>
      <c r="D2163">
        <v>243.46895005259699</v>
      </c>
      <c r="E2163">
        <v>227.34251515927599</v>
      </c>
      <c r="F2163">
        <v>185.75957092955699</v>
      </c>
      <c r="G2163">
        <v>185.83068650894799</v>
      </c>
    </row>
    <row r="2164" spans="1:7">
      <c r="A2164">
        <v>2163</v>
      </c>
      <c r="B2164" t="s">
        <v>14</v>
      </c>
      <c r="C2164">
        <v>307.45056490657697</v>
      </c>
      <c r="D2164">
        <v>177.97661789775501</v>
      </c>
      <c r="E2164">
        <v>214.756845915659</v>
      </c>
      <c r="F2164">
        <v>119.07588831177</v>
      </c>
      <c r="G2164">
        <v>247.89990300539401</v>
      </c>
    </row>
    <row r="2165" spans="1:7">
      <c r="A2165">
        <v>2164</v>
      </c>
      <c r="B2165" t="s">
        <v>14</v>
      </c>
      <c r="C2165">
        <v>152.10014565252999</v>
      </c>
      <c r="D2165">
        <v>228.180083109159</v>
      </c>
      <c r="E2165">
        <v>137.93880588525101</v>
      </c>
      <c r="F2165">
        <v>218.69826541212299</v>
      </c>
      <c r="G2165">
        <v>169.05548149508601</v>
      </c>
    </row>
    <row r="2166" spans="1:7">
      <c r="A2166">
        <v>2165</v>
      </c>
      <c r="B2166" t="s">
        <v>14</v>
      </c>
      <c r="C2166">
        <v>168.322414784752</v>
      </c>
      <c r="D2166">
        <v>211.30468383482599</v>
      </c>
      <c r="E2166">
        <v>250.829213585025</v>
      </c>
      <c r="F2166">
        <v>152.089630068199</v>
      </c>
      <c r="G2166">
        <v>157.11913634014201</v>
      </c>
    </row>
    <row r="2167" spans="1:7">
      <c r="A2167">
        <v>2166</v>
      </c>
      <c r="B2167" t="s">
        <v>14</v>
      </c>
      <c r="C2167">
        <v>240.20180321488399</v>
      </c>
      <c r="D2167">
        <v>209.902295016018</v>
      </c>
      <c r="E2167">
        <v>199.57258518463601</v>
      </c>
      <c r="F2167">
        <v>164.28798672115701</v>
      </c>
      <c r="G2167">
        <v>160.172033994164</v>
      </c>
    </row>
    <row r="2168" spans="1:7">
      <c r="A2168">
        <v>2167</v>
      </c>
      <c r="B2168" t="s">
        <v>14</v>
      </c>
      <c r="C2168">
        <v>88.206336057143702</v>
      </c>
      <c r="D2168">
        <v>245.145936441976</v>
      </c>
      <c r="E2168">
        <v>184.25632085312799</v>
      </c>
      <c r="F2168">
        <v>188.010231213086</v>
      </c>
      <c r="G2168">
        <v>203.70316664414699</v>
      </c>
    </row>
    <row r="2169" spans="1:7">
      <c r="A2169">
        <v>2168</v>
      </c>
      <c r="B2169" t="s">
        <v>14</v>
      </c>
      <c r="C2169">
        <v>135.61253554490401</v>
      </c>
      <c r="D2169">
        <v>239.80476051182501</v>
      </c>
      <c r="E2169">
        <v>201.519998319774</v>
      </c>
      <c r="F2169">
        <v>174.023375964731</v>
      </c>
      <c r="G2169">
        <v>271.13055638320901</v>
      </c>
    </row>
    <row r="2170" spans="1:7">
      <c r="A2170">
        <v>2169</v>
      </c>
      <c r="B2170" t="s">
        <v>14</v>
      </c>
      <c r="C2170">
        <v>226.027469414336</v>
      </c>
      <c r="D2170">
        <v>234.808139454588</v>
      </c>
      <c r="E2170">
        <v>261.85241806911199</v>
      </c>
      <c r="F2170">
        <v>147.880475078762</v>
      </c>
      <c r="G2170">
        <v>156.96121945359801</v>
      </c>
    </row>
    <row r="2171" spans="1:7">
      <c r="A2171">
        <v>2170</v>
      </c>
      <c r="B2171" t="s">
        <v>14</v>
      </c>
      <c r="C2171">
        <v>269.40110302917498</v>
      </c>
      <c r="D2171">
        <v>232.958770817832</v>
      </c>
      <c r="E2171">
        <v>202.73172226763</v>
      </c>
      <c r="F2171">
        <v>200.614311849899</v>
      </c>
      <c r="G2171">
        <v>258.94465770589397</v>
      </c>
    </row>
    <row r="2172" spans="1:7">
      <c r="A2172">
        <v>2171</v>
      </c>
      <c r="B2172" t="s">
        <v>14</v>
      </c>
      <c r="C2172">
        <v>258.39442673587899</v>
      </c>
      <c r="D2172">
        <v>182.911485125241</v>
      </c>
      <c r="E2172">
        <v>171.875174228986</v>
      </c>
      <c r="F2172">
        <v>203.080641432384</v>
      </c>
      <c r="G2172">
        <v>208.04090562994301</v>
      </c>
    </row>
    <row r="2173" spans="1:7">
      <c r="A2173">
        <v>2172</v>
      </c>
      <c r="B2173" t="s">
        <v>14</v>
      </c>
      <c r="C2173">
        <v>201.08967638816901</v>
      </c>
      <c r="D2173">
        <v>241.11869543830099</v>
      </c>
      <c r="E2173">
        <v>213.10293827581901</v>
      </c>
      <c r="F2173">
        <v>220.738199463873</v>
      </c>
      <c r="G2173">
        <v>173.16201187399699</v>
      </c>
    </row>
    <row r="2174" spans="1:7">
      <c r="A2174">
        <v>2173</v>
      </c>
      <c r="B2174" t="s">
        <v>14</v>
      </c>
      <c r="C2174">
        <v>222.12136718129301</v>
      </c>
      <c r="D2174">
        <v>196.712613334629</v>
      </c>
      <c r="E2174">
        <v>73.584950450229698</v>
      </c>
      <c r="F2174">
        <v>302.87128760603002</v>
      </c>
      <c r="G2174">
        <v>189.88288200354401</v>
      </c>
    </row>
    <row r="2175" spans="1:7">
      <c r="A2175">
        <v>2174</v>
      </c>
      <c r="B2175" t="s">
        <v>14</v>
      </c>
      <c r="C2175">
        <v>216.81868677811801</v>
      </c>
      <c r="D2175">
        <v>222.028118561816</v>
      </c>
      <c r="E2175">
        <v>159.20999388664799</v>
      </c>
      <c r="F2175">
        <v>120.539967329161</v>
      </c>
      <c r="G2175">
        <v>187.11167042068701</v>
      </c>
    </row>
    <row r="2176" spans="1:7">
      <c r="A2176">
        <v>2175</v>
      </c>
      <c r="B2176" t="s">
        <v>14</v>
      </c>
      <c r="C2176">
        <v>160.83194072747801</v>
      </c>
      <c r="D2176">
        <v>236.802379223359</v>
      </c>
      <c r="E2176">
        <v>188.381029371202</v>
      </c>
      <c r="F2176">
        <v>174.456550503328</v>
      </c>
      <c r="G2176">
        <v>220.24580902468301</v>
      </c>
    </row>
    <row r="2177" spans="1:7">
      <c r="A2177">
        <v>2176</v>
      </c>
      <c r="B2177" t="s">
        <v>14</v>
      </c>
      <c r="C2177">
        <v>231.61107214347999</v>
      </c>
      <c r="D2177">
        <v>244.28778315193901</v>
      </c>
      <c r="E2177">
        <v>220.471615076322</v>
      </c>
      <c r="F2177">
        <v>257.68644489438702</v>
      </c>
      <c r="G2177">
        <v>128.791649293174</v>
      </c>
    </row>
    <row r="2178" spans="1:7">
      <c r="A2178">
        <v>2177</v>
      </c>
      <c r="B2178" t="s">
        <v>14</v>
      </c>
      <c r="C2178">
        <v>175.124387873335</v>
      </c>
      <c r="D2178">
        <v>247.50258259509499</v>
      </c>
      <c r="E2178">
        <v>172.45885597944201</v>
      </c>
      <c r="F2178">
        <v>176.12316490506001</v>
      </c>
      <c r="G2178">
        <v>254.616740849726</v>
      </c>
    </row>
    <row r="2179" spans="1:7">
      <c r="A2179">
        <v>2178</v>
      </c>
      <c r="B2179" t="s">
        <v>14</v>
      </c>
      <c r="C2179">
        <v>180</v>
      </c>
      <c r="D2179">
        <v>227.117216448275</v>
      </c>
      <c r="E2179">
        <v>150.47952111165799</v>
      </c>
      <c r="F2179">
        <v>154.41599276160099</v>
      </c>
      <c r="G2179">
        <v>169.35642034001199</v>
      </c>
    </row>
    <row r="2180" spans="1:7">
      <c r="A2180">
        <v>2179</v>
      </c>
      <c r="B2180" t="s">
        <v>14</v>
      </c>
      <c r="C2180">
        <v>252.41783951810899</v>
      </c>
      <c r="D2180">
        <v>237.048754869036</v>
      </c>
      <c r="E2180">
        <v>216.68490063790199</v>
      </c>
      <c r="F2180">
        <v>226.76193867148299</v>
      </c>
      <c r="G2180">
        <v>133.244656649137</v>
      </c>
    </row>
    <row r="2181" spans="1:7">
      <c r="A2181">
        <v>2180</v>
      </c>
      <c r="B2181" t="s">
        <v>14</v>
      </c>
      <c r="C2181">
        <v>164.219436440176</v>
      </c>
      <c r="D2181">
        <v>233.734418153397</v>
      </c>
      <c r="E2181">
        <v>198.322365336362</v>
      </c>
      <c r="F2181">
        <v>159.31938285138699</v>
      </c>
      <c r="G2181">
        <v>225.090104098295</v>
      </c>
    </row>
    <row r="2182" spans="1:7">
      <c r="A2182">
        <v>2181</v>
      </c>
      <c r="B2182" t="s">
        <v>14</v>
      </c>
      <c r="C2182">
        <v>38.9778429380045</v>
      </c>
      <c r="D2182">
        <v>193.06317630525899</v>
      </c>
      <c r="E2182">
        <v>247.284470610348</v>
      </c>
      <c r="F2182">
        <v>142.706836083013</v>
      </c>
      <c r="G2182">
        <v>170.47385394386799</v>
      </c>
    </row>
    <row r="2183" spans="1:7">
      <c r="A2183">
        <v>2182</v>
      </c>
      <c r="B2183" t="s">
        <v>14</v>
      </c>
      <c r="C2183">
        <v>244.80149632456801</v>
      </c>
      <c r="D2183">
        <v>195.27886833122199</v>
      </c>
      <c r="E2183">
        <v>241.98572432302899</v>
      </c>
      <c r="F2183">
        <v>160.93946832557401</v>
      </c>
      <c r="G2183">
        <v>149.31083737354001</v>
      </c>
    </row>
    <row r="2184" spans="1:7">
      <c r="A2184">
        <v>2183</v>
      </c>
      <c r="B2184" t="s">
        <v>14</v>
      </c>
      <c r="C2184">
        <v>196.69503978687999</v>
      </c>
      <c r="D2184">
        <v>211.67744863007499</v>
      </c>
      <c r="E2184">
        <v>183.27310828780099</v>
      </c>
      <c r="F2184">
        <v>148.64075828460199</v>
      </c>
      <c r="G2184">
        <v>151.738139917871</v>
      </c>
    </row>
    <row r="2185" spans="1:7">
      <c r="A2185">
        <v>2184</v>
      </c>
      <c r="B2185" t="s">
        <v>14</v>
      </c>
      <c r="C2185">
        <v>178.213954109795</v>
      </c>
      <c r="D2185">
        <v>239.077969234747</v>
      </c>
      <c r="E2185">
        <v>186.20132517677499</v>
      </c>
      <c r="F2185">
        <v>168.48453467228899</v>
      </c>
      <c r="G2185">
        <v>173.22485997302999</v>
      </c>
    </row>
    <row r="2186" spans="1:7">
      <c r="A2186">
        <v>2185</v>
      </c>
      <c r="B2186" t="s">
        <v>14</v>
      </c>
      <c r="C2186">
        <v>244.59410817905899</v>
      </c>
      <c r="D2186">
        <v>223.89679978074699</v>
      </c>
      <c r="E2186">
        <v>245.987833507728</v>
      </c>
      <c r="F2186">
        <v>255.388981043379</v>
      </c>
      <c r="G2186">
        <v>113.740319381568</v>
      </c>
    </row>
    <row r="2187" spans="1:7">
      <c r="A2187">
        <v>2186</v>
      </c>
      <c r="B2187" t="s">
        <v>14</v>
      </c>
      <c r="C2187">
        <v>235.00938019689201</v>
      </c>
      <c r="D2187">
        <v>180.45061710943099</v>
      </c>
      <c r="E2187">
        <v>139.74471559979801</v>
      </c>
      <c r="F2187">
        <v>150.98640306424801</v>
      </c>
      <c r="G2187">
        <v>149.61645072917199</v>
      </c>
    </row>
    <row r="2188" spans="1:7">
      <c r="A2188">
        <v>2187</v>
      </c>
      <c r="B2188" t="s">
        <v>14</v>
      </c>
      <c r="C2188">
        <v>199.18695829221701</v>
      </c>
      <c r="D2188">
        <v>223.79336758070201</v>
      </c>
      <c r="E2188">
        <v>95.889595698654702</v>
      </c>
      <c r="F2188">
        <v>176.543566047312</v>
      </c>
      <c r="G2188">
        <v>219.334610036996</v>
      </c>
    </row>
    <row r="2189" spans="1:7">
      <c r="A2189">
        <v>2188</v>
      </c>
      <c r="B2189" t="s">
        <v>14</v>
      </c>
      <c r="C2189">
        <v>208.30688945528601</v>
      </c>
      <c r="D2189">
        <v>209.57470926743099</v>
      </c>
      <c r="E2189">
        <v>245.16036439189699</v>
      </c>
      <c r="F2189">
        <v>173.619903416044</v>
      </c>
      <c r="G2189">
        <v>117.782804226049</v>
      </c>
    </row>
    <row r="2190" spans="1:7">
      <c r="A2190">
        <v>2189</v>
      </c>
      <c r="B2190" t="s">
        <v>14</v>
      </c>
      <c r="C2190">
        <v>193.29228437073999</v>
      </c>
      <c r="D2190">
        <v>225.206272324183</v>
      </c>
      <c r="E2190">
        <v>222.01074246729601</v>
      </c>
      <c r="F2190">
        <v>220.28291881821099</v>
      </c>
      <c r="G2190">
        <v>146.67551982810701</v>
      </c>
    </row>
    <row r="2191" spans="1:7">
      <c r="A2191">
        <v>2190</v>
      </c>
      <c r="B2191" t="s">
        <v>14</v>
      </c>
      <c r="C2191">
        <v>172.08882027644799</v>
      </c>
      <c r="D2191">
        <v>197.554597026967</v>
      </c>
      <c r="E2191">
        <v>132.57269929790201</v>
      </c>
      <c r="F2191">
        <v>182.34369992340899</v>
      </c>
      <c r="G2191">
        <v>176.45636298564199</v>
      </c>
    </row>
    <row r="2192" spans="1:7">
      <c r="A2192">
        <v>2191</v>
      </c>
      <c r="B2192" t="s">
        <v>14</v>
      </c>
      <c r="C2192">
        <v>304.30535320932802</v>
      </c>
      <c r="D2192">
        <v>209.96401094999399</v>
      </c>
      <c r="E2192">
        <v>115.664753091501</v>
      </c>
      <c r="F2192">
        <v>185.886905122298</v>
      </c>
      <c r="G2192">
        <v>96.434944743036795</v>
      </c>
    </row>
    <row r="2193" spans="1:7">
      <c r="A2193">
        <v>2192</v>
      </c>
      <c r="B2193" t="s">
        <v>14</v>
      </c>
      <c r="C2193">
        <v>147.129861561723</v>
      </c>
      <c r="D2193">
        <v>276.488071220606</v>
      </c>
      <c r="E2193">
        <v>225.97851921166901</v>
      </c>
      <c r="F2193">
        <v>130.12339453873199</v>
      </c>
      <c r="G2193">
        <v>202.56001646239599</v>
      </c>
    </row>
    <row r="2194" spans="1:7">
      <c r="A2194">
        <v>2193</v>
      </c>
      <c r="B2194" t="s">
        <v>14</v>
      </c>
      <c r="C2194">
        <v>260.13687541047102</v>
      </c>
      <c r="D2194">
        <v>234.6044841906</v>
      </c>
      <c r="E2194">
        <v>63.012132445063102</v>
      </c>
      <c r="F2194">
        <v>199.95161451459899</v>
      </c>
      <c r="G2194">
        <v>135.502543002631</v>
      </c>
    </row>
    <row r="2195" spans="1:7">
      <c r="A2195">
        <v>2194</v>
      </c>
      <c r="B2195" t="s">
        <v>14</v>
      </c>
      <c r="C2195">
        <v>168.755718666636</v>
      </c>
      <c r="D2195">
        <v>226.11666565643199</v>
      </c>
      <c r="E2195">
        <v>128.081436051238</v>
      </c>
      <c r="F2195">
        <v>176.806329474357</v>
      </c>
      <c r="G2195">
        <v>208.46102437379699</v>
      </c>
    </row>
    <row r="2196" spans="1:7">
      <c r="A2196">
        <v>2195</v>
      </c>
      <c r="B2196" t="s">
        <v>14</v>
      </c>
      <c r="C2196">
        <v>200.66610597224101</v>
      </c>
      <c r="D2196">
        <v>237.05467560951399</v>
      </c>
      <c r="E2196">
        <v>182.572647394771</v>
      </c>
      <c r="F2196">
        <v>131.96319955561199</v>
      </c>
      <c r="G2196">
        <v>223.599705351023</v>
      </c>
    </row>
    <row r="2197" spans="1:7">
      <c r="A2197">
        <v>2196</v>
      </c>
      <c r="B2197" t="s">
        <v>14</v>
      </c>
      <c r="C2197">
        <v>166.77179094291299</v>
      </c>
      <c r="D2197">
        <v>124.04214054273299</v>
      </c>
      <c r="E2197">
        <v>200.35725507778</v>
      </c>
      <c r="F2197">
        <v>155.01895482265701</v>
      </c>
      <c r="G2197">
        <v>280.22493782234</v>
      </c>
    </row>
    <row r="2198" spans="1:7">
      <c r="A2198">
        <v>2197</v>
      </c>
      <c r="B2198" t="s">
        <v>14</v>
      </c>
      <c r="C2198">
        <v>179.53112159085401</v>
      </c>
      <c r="D2198">
        <v>215.428258492026</v>
      </c>
      <c r="E2198">
        <v>160.94127783999201</v>
      </c>
      <c r="F2198">
        <v>148.38795454344699</v>
      </c>
      <c r="G2198">
        <v>195.857378723984</v>
      </c>
    </row>
    <row r="2199" spans="1:7">
      <c r="A2199">
        <v>2198</v>
      </c>
      <c r="B2199" t="s">
        <v>14</v>
      </c>
      <c r="C2199">
        <v>349.040556165184</v>
      </c>
      <c r="D2199">
        <v>219.818643914886</v>
      </c>
      <c r="E2199">
        <v>214.77064537552499</v>
      </c>
      <c r="F2199">
        <v>174.724642631926</v>
      </c>
      <c r="G2199">
        <v>179.545074587486</v>
      </c>
    </row>
    <row r="2200" spans="1:7">
      <c r="A2200">
        <v>2199</v>
      </c>
      <c r="B2200" t="s">
        <v>14</v>
      </c>
      <c r="C2200">
        <v>223.75850707273301</v>
      </c>
      <c r="D2200">
        <v>222.69830343109899</v>
      </c>
      <c r="E2200">
        <v>135.540462093331</v>
      </c>
      <c r="F2200">
        <v>149.78475489086301</v>
      </c>
      <c r="G2200">
        <v>144.243330229132</v>
      </c>
    </row>
    <row r="2201" spans="1:7">
      <c r="A2201">
        <v>2200</v>
      </c>
      <c r="B2201" t="s">
        <v>14</v>
      </c>
      <c r="C2201">
        <v>129.47952990983799</v>
      </c>
      <c r="D2201">
        <v>167.02726023786099</v>
      </c>
      <c r="E2201">
        <v>186.48370071120101</v>
      </c>
      <c r="F2201">
        <v>252.11997829422799</v>
      </c>
      <c r="G2201">
        <v>199.836764128792</v>
      </c>
    </row>
    <row r="2202" spans="1:7">
      <c r="A2202">
        <v>2201</v>
      </c>
      <c r="B2202" t="s">
        <v>14</v>
      </c>
      <c r="C2202">
        <v>175.155119349789</v>
      </c>
      <c r="D2202">
        <v>228.07360881238401</v>
      </c>
      <c r="E2202">
        <v>216.25586223218201</v>
      </c>
      <c r="F2202">
        <v>202.96517244837</v>
      </c>
      <c r="G2202">
        <v>166.86308573374501</v>
      </c>
    </row>
    <row r="2203" spans="1:7">
      <c r="A2203">
        <v>2202</v>
      </c>
      <c r="B2203" t="s">
        <v>14</v>
      </c>
      <c r="C2203">
        <v>260.21129267735603</v>
      </c>
      <c r="D2203">
        <v>206.86982026341099</v>
      </c>
      <c r="E2203">
        <v>162.346789803506</v>
      </c>
      <c r="F2203">
        <v>199.15618036874801</v>
      </c>
      <c r="G2203">
        <v>167.915726711014</v>
      </c>
    </row>
    <row r="2204" spans="1:7">
      <c r="A2204">
        <v>2203</v>
      </c>
      <c r="B2204" t="s">
        <v>14</v>
      </c>
      <c r="C2204">
        <v>230.55279112659599</v>
      </c>
      <c r="D2204">
        <v>208.050559733477</v>
      </c>
      <c r="E2204">
        <v>133.651578590696</v>
      </c>
      <c r="F2204">
        <v>99.128167112331695</v>
      </c>
      <c r="G2204">
        <v>180.80118134938601</v>
      </c>
    </row>
    <row r="2205" spans="1:7">
      <c r="A2205">
        <v>2204</v>
      </c>
      <c r="B2205" t="s">
        <v>14</v>
      </c>
      <c r="C2205">
        <v>92.136294245824502</v>
      </c>
      <c r="D2205">
        <v>238.782563657846</v>
      </c>
      <c r="E2205">
        <v>187.97475678566201</v>
      </c>
      <c r="F2205">
        <v>212.94969769334401</v>
      </c>
      <c r="G2205">
        <v>173.97540474011299</v>
      </c>
    </row>
    <row r="2206" spans="1:7">
      <c r="A2206">
        <v>2205</v>
      </c>
      <c r="B2206" t="s">
        <v>14</v>
      </c>
      <c r="C2206">
        <v>246.622489249192</v>
      </c>
      <c r="D2206">
        <v>234.41138136126699</v>
      </c>
      <c r="E2206">
        <v>187.00376118741201</v>
      </c>
      <c r="F2206">
        <v>182.398171623113</v>
      </c>
      <c r="G2206">
        <v>193.95490268495601</v>
      </c>
    </row>
    <row r="2207" spans="1:7">
      <c r="A2207">
        <v>2206</v>
      </c>
      <c r="B2207" t="s">
        <v>14</v>
      </c>
      <c r="C2207">
        <v>181.22608959811899</v>
      </c>
      <c r="D2207">
        <v>166.624865618813</v>
      </c>
      <c r="E2207">
        <v>104.659976401352</v>
      </c>
      <c r="F2207">
        <v>214.79555586745599</v>
      </c>
      <c r="G2207">
        <v>202.5</v>
      </c>
    </row>
    <row r="2208" spans="1:7">
      <c r="A2208">
        <v>2207</v>
      </c>
      <c r="B2208" t="s">
        <v>14</v>
      </c>
      <c r="C2208">
        <v>228.37055738178199</v>
      </c>
      <c r="D2208">
        <v>235.51198950115199</v>
      </c>
      <c r="E2208">
        <v>315</v>
      </c>
      <c r="F2208">
        <v>119.115063492586</v>
      </c>
      <c r="G2208">
        <v>212.07657647404301</v>
      </c>
    </row>
    <row r="2209" spans="1:7">
      <c r="A2209">
        <v>2208</v>
      </c>
      <c r="B2209" t="s">
        <v>14</v>
      </c>
      <c r="C2209">
        <v>190.31555923811499</v>
      </c>
      <c r="D2209">
        <v>209.15455530546799</v>
      </c>
      <c r="E2209">
        <v>237.31355066610399</v>
      </c>
      <c r="F2209">
        <v>187.112981949378</v>
      </c>
      <c r="G2209">
        <v>171.791736240445</v>
      </c>
    </row>
    <row r="2210" spans="1:7">
      <c r="A2210">
        <v>2209</v>
      </c>
      <c r="B2210" t="s">
        <v>14</v>
      </c>
      <c r="C2210">
        <v>270</v>
      </c>
      <c r="D2210">
        <v>199.17377158595099</v>
      </c>
      <c r="E2210">
        <v>177.837437720205</v>
      </c>
      <c r="F2210">
        <v>150.80201223588</v>
      </c>
      <c r="G2210">
        <v>283.60681563341097</v>
      </c>
    </row>
    <row r="2211" spans="1:7">
      <c r="A2211">
        <v>2210</v>
      </c>
      <c r="B2211" t="s">
        <v>14</v>
      </c>
      <c r="C2211">
        <v>260</v>
      </c>
      <c r="D2211">
        <v>227.75912363949999</v>
      </c>
      <c r="E2211">
        <v>145.49262538932101</v>
      </c>
      <c r="F2211">
        <v>189.54506084444299</v>
      </c>
      <c r="G2211">
        <v>142.127659550141</v>
      </c>
    </row>
    <row r="2212" spans="1:7">
      <c r="A2212">
        <v>2211</v>
      </c>
      <c r="B2212" t="s">
        <v>14</v>
      </c>
      <c r="C2212">
        <v>175.59484833203001</v>
      </c>
      <c r="D2212">
        <v>222.422334071313</v>
      </c>
      <c r="E2212">
        <v>108.701649749133</v>
      </c>
      <c r="F2212">
        <v>113.488752586563</v>
      </c>
      <c r="G2212">
        <v>220.28392397080401</v>
      </c>
    </row>
    <row r="2213" spans="1:7">
      <c r="A2213">
        <v>2212</v>
      </c>
      <c r="B2213" t="s">
        <v>14</v>
      </c>
      <c r="C2213">
        <v>189.69512408214501</v>
      </c>
      <c r="D2213">
        <v>227.14590629863201</v>
      </c>
      <c r="E2213">
        <v>228.15009906310101</v>
      </c>
      <c r="F2213">
        <v>156.84033276861899</v>
      </c>
      <c r="G2213">
        <v>196.76602537283199</v>
      </c>
    </row>
    <row r="2214" spans="1:7">
      <c r="A2214">
        <v>2213</v>
      </c>
      <c r="B2214" t="s">
        <v>14</v>
      </c>
      <c r="C2214">
        <v>141.80028989713699</v>
      </c>
      <c r="D2214">
        <v>215.40114464347701</v>
      </c>
      <c r="E2214">
        <v>210.06341904946399</v>
      </c>
      <c r="F2214">
        <v>207.80731767196201</v>
      </c>
      <c r="G2214">
        <v>158.810651707327</v>
      </c>
    </row>
    <row r="2215" spans="1:7">
      <c r="A2215">
        <v>2214</v>
      </c>
      <c r="B2215" t="s">
        <v>14</v>
      </c>
      <c r="C2215">
        <v>193.43865217373599</v>
      </c>
      <c r="D2215">
        <v>215.80089879239901</v>
      </c>
      <c r="E2215">
        <v>113.85283930902099</v>
      </c>
      <c r="F2215">
        <v>166.57762667</v>
      </c>
      <c r="G2215">
        <v>160.37765036083701</v>
      </c>
    </row>
    <row r="2216" spans="1:7">
      <c r="A2216">
        <v>2215</v>
      </c>
      <c r="B2216" t="s">
        <v>14</v>
      </c>
      <c r="C2216">
        <v>187.72067287634499</v>
      </c>
      <c r="D2216">
        <v>170.93900201160699</v>
      </c>
      <c r="E2216">
        <v>173.763739543545</v>
      </c>
      <c r="F2216">
        <v>202.721124133036</v>
      </c>
      <c r="G2216">
        <v>154.560575113482</v>
      </c>
    </row>
    <row r="2217" spans="1:7">
      <c r="A2217">
        <v>2216</v>
      </c>
      <c r="B2217" t="s">
        <v>14</v>
      </c>
      <c r="C2217">
        <v>196.76370421108899</v>
      </c>
      <c r="D2217">
        <v>248.66068002586599</v>
      </c>
      <c r="E2217">
        <v>144.14989494977701</v>
      </c>
      <c r="F2217">
        <v>218.80632803483499</v>
      </c>
      <c r="G2217">
        <v>188.68828217225601</v>
      </c>
    </row>
    <row r="2218" spans="1:7">
      <c r="A2218">
        <v>2217</v>
      </c>
      <c r="B2218" t="s">
        <v>14</v>
      </c>
      <c r="C2218">
        <v>200.81103890634299</v>
      </c>
      <c r="D2218">
        <v>170.11859961336199</v>
      </c>
      <c r="E2218">
        <v>183.35275196261</v>
      </c>
      <c r="F2218">
        <v>155.77371081584801</v>
      </c>
      <c r="G2218">
        <v>179.435317539235</v>
      </c>
    </row>
    <row r="2219" spans="1:7">
      <c r="A2219">
        <v>2218</v>
      </c>
      <c r="B2219" t="s">
        <v>14</v>
      </c>
      <c r="C2219">
        <v>141.36696310472399</v>
      </c>
      <c r="D2219">
        <v>216.346220351954</v>
      </c>
      <c r="E2219">
        <v>167.57809060523601</v>
      </c>
      <c r="F2219">
        <v>244.07255051760501</v>
      </c>
      <c r="G2219">
        <v>140.41567669056101</v>
      </c>
    </row>
    <row r="2220" spans="1:7">
      <c r="A2220">
        <v>2219</v>
      </c>
      <c r="B2220" t="s">
        <v>14</v>
      </c>
      <c r="C2220">
        <v>284.41205209190798</v>
      </c>
      <c r="D2220">
        <v>197.724889851098</v>
      </c>
      <c r="E2220">
        <v>205.903365419587</v>
      </c>
      <c r="F2220">
        <v>251.13557606839399</v>
      </c>
      <c r="G2220">
        <v>165.41060752225499</v>
      </c>
    </row>
    <row r="2221" spans="1:7">
      <c r="A2221">
        <v>2220</v>
      </c>
      <c r="B2221" t="s">
        <v>14</v>
      </c>
      <c r="C2221">
        <v>188.98102698954099</v>
      </c>
      <c r="D2221">
        <v>205.073104741561</v>
      </c>
      <c r="E2221">
        <v>189.50791937039401</v>
      </c>
      <c r="F2221">
        <v>230.543024108678</v>
      </c>
      <c r="G2221">
        <v>166.06417108678701</v>
      </c>
    </row>
    <row r="2222" spans="1:7">
      <c r="A2222">
        <v>2221</v>
      </c>
      <c r="B2222" t="s">
        <v>14</v>
      </c>
      <c r="C2222">
        <v>162.003127086939</v>
      </c>
      <c r="D2222">
        <v>203.37769623355101</v>
      </c>
      <c r="E2222">
        <v>136.92634552024001</v>
      </c>
      <c r="F2222">
        <v>127.813036789557</v>
      </c>
      <c r="G2222">
        <v>176.08468468844001</v>
      </c>
    </row>
    <row r="2223" spans="1:7">
      <c r="A2223">
        <v>2222</v>
      </c>
      <c r="B2223" t="s">
        <v>14</v>
      </c>
      <c r="C2223">
        <v>179.520047536296</v>
      </c>
      <c r="D2223">
        <v>222.34879385765501</v>
      </c>
      <c r="E2223">
        <v>165.45926071172801</v>
      </c>
      <c r="F2223">
        <v>178.96065521451499</v>
      </c>
      <c r="G2223">
        <v>170.60729978638301</v>
      </c>
    </row>
    <row r="2224" spans="1:7">
      <c r="A2224">
        <v>2223</v>
      </c>
      <c r="B2224" t="s">
        <v>14</v>
      </c>
      <c r="C2224">
        <v>55.6688299514419</v>
      </c>
      <c r="D2224">
        <v>158.79935126253</v>
      </c>
      <c r="E2224">
        <v>181.048087327806</v>
      </c>
      <c r="F2224">
        <v>257.89662241618299</v>
      </c>
      <c r="G2224">
        <v>62.932243730905199</v>
      </c>
    </row>
    <row r="2225" spans="1:7">
      <c r="A2225">
        <v>2224</v>
      </c>
      <c r="B2225" t="s">
        <v>14</v>
      </c>
      <c r="C2225">
        <v>139.92273817692299</v>
      </c>
      <c r="D2225">
        <v>249.98458707993899</v>
      </c>
      <c r="E2225">
        <v>155.59003224569199</v>
      </c>
      <c r="F2225">
        <v>183.02129653309399</v>
      </c>
      <c r="G2225">
        <v>174.84752737296401</v>
      </c>
    </row>
    <row r="2226" spans="1:7">
      <c r="A2226">
        <v>2225</v>
      </c>
      <c r="B2226" t="s">
        <v>14</v>
      </c>
      <c r="C2226">
        <v>281.04733470545602</v>
      </c>
      <c r="D2226">
        <v>220.57741201072201</v>
      </c>
      <c r="E2226">
        <v>220.289483445081</v>
      </c>
      <c r="F2226">
        <v>210.85758532330499</v>
      </c>
      <c r="G2226">
        <v>146.71445226639199</v>
      </c>
    </row>
    <row r="2227" spans="1:7">
      <c r="A2227">
        <v>2226</v>
      </c>
      <c r="B2227" t="s">
        <v>14</v>
      </c>
      <c r="C2227">
        <v>170.83939250064</v>
      </c>
      <c r="D2227">
        <v>157.59658289960501</v>
      </c>
      <c r="E2227">
        <v>193.779441444501</v>
      </c>
      <c r="F2227">
        <v>188.583910824718</v>
      </c>
      <c r="G2227">
        <v>276.72611909440201</v>
      </c>
    </row>
    <row r="2228" spans="1:7">
      <c r="A2228">
        <v>2227</v>
      </c>
      <c r="B2228" t="s">
        <v>14</v>
      </c>
      <c r="C2228">
        <v>213.70737994297701</v>
      </c>
      <c r="D2228">
        <v>237.62750564027601</v>
      </c>
      <c r="E2228">
        <v>149.64209833785699</v>
      </c>
      <c r="F2228">
        <v>194.32688573338601</v>
      </c>
      <c r="G2228">
        <v>154.22965885260501</v>
      </c>
    </row>
    <row r="2229" spans="1:7">
      <c r="A2229">
        <v>2228</v>
      </c>
      <c r="B2229" t="s">
        <v>14</v>
      </c>
      <c r="C2229">
        <v>218.79462681290201</v>
      </c>
      <c r="D2229">
        <v>217.914090967383</v>
      </c>
      <c r="E2229">
        <v>203.29022817774401</v>
      </c>
      <c r="F2229">
        <v>195.940650738144</v>
      </c>
      <c r="G2229">
        <v>190.24712985783199</v>
      </c>
    </row>
    <row r="2230" spans="1:7">
      <c r="A2230">
        <v>2229</v>
      </c>
      <c r="B2230" t="s">
        <v>14</v>
      </c>
      <c r="C2230">
        <v>195.48400026104599</v>
      </c>
      <c r="D2230">
        <v>203.91697795073401</v>
      </c>
      <c r="E2230">
        <v>159.73006145361799</v>
      </c>
      <c r="F2230">
        <v>206.30190675636899</v>
      </c>
      <c r="G2230">
        <v>183.38985273146699</v>
      </c>
    </row>
    <row r="2231" spans="1:7">
      <c r="A2231">
        <v>2230</v>
      </c>
      <c r="B2231" t="s">
        <v>14</v>
      </c>
      <c r="C2231">
        <v>295.59111645402203</v>
      </c>
      <c r="D2231">
        <v>193.941832059007</v>
      </c>
      <c r="E2231">
        <v>184.207332420206</v>
      </c>
      <c r="F2231">
        <v>169.12564858873</v>
      </c>
      <c r="G2231">
        <v>189.77705932417999</v>
      </c>
    </row>
    <row r="2232" spans="1:7">
      <c r="A2232">
        <v>2231</v>
      </c>
      <c r="B2232" t="s">
        <v>14</v>
      </c>
      <c r="C2232">
        <v>210.96365237036801</v>
      </c>
      <c r="D2232">
        <v>202.21740085567799</v>
      </c>
      <c r="E2232">
        <v>159.40089310791299</v>
      </c>
      <c r="F2232">
        <v>179.303584042772</v>
      </c>
      <c r="G2232">
        <v>217.47164626553999</v>
      </c>
    </row>
    <row r="2233" spans="1:7">
      <c r="A2233">
        <v>2232</v>
      </c>
      <c r="B2233" t="s">
        <v>14</v>
      </c>
      <c r="C2233">
        <v>172.58538148070301</v>
      </c>
      <c r="D2233">
        <v>203.091719617922</v>
      </c>
      <c r="E2233">
        <v>174.97475289886</v>
      </c>
      <c r="F2233">
        <v>172.76521113685899</v>
      </c>
      <c r="G2233">
        <v>123.498046509435</v>
      </c>
    </row>
    <row r="2234" spans="1:7">
      <c r="A2234">
        <v>2233</v>
      </c>
      <c r="B2234" t="s">
        <v>14</v>
      </c>
      <c r="C2234">
        <v>260.73879468124898</v>
      </c>
      <c r="D2234">
        <v>215.081102444778</v>
      </c>
      <c r="E2234">
        <v>207.45002811214999</v>
      </c>
      <c r="F2234">
        <v>182.95976240284199</v>
      </c>
      <c r="G2234">
        <v>169.91233835009601</v>
      </c>
    </row>
    <row r="2235" spans="1:7">
      <c r="A2235">
        <v>2234</v>
      </c>
      <c r="B2235" t="s">
        <v>14</v>
      </c>
      <c r="C2235">
        <v>243.511862766896</v>
      </c>
      <c r="D2235">
        <v>222.41898546117699</v>
      </c>
      <c r="E2235">
        <v>204.84624034434501</v>
      </c>
      <c r="F2235">
        <v>194.09133693751801</v>
      </c>
      <c r="G2235">
        <v>176.299440611839</v>
      </c>
    </row>
    <row r="2236" spans="1:7">
      <c r="A2236">
        <v>2235</v>
      </c>
      <c r="B2236" t="s">
        <v>14</v>
      </c>
      <c r="C2236">
        <v>191.258838001947</v>
      </c>
      <c r="D2236">
        <v>212.34460583192001</v>
      </c>
      <c r="E2236">
        <v>175.567095576404</v>
      </c>
      <c r="F2236">
        <v>186.80018074771601</v>
      </c>
      <c r="G2236">
        <v>305.17308797100497</v>
      </c>
    </row>
    <row r="2237" spans="1:7">
      <c r="A2237">
        <v>2236</v>
      </c>
      <c r="B2237" t="s">
        <v>14</v>
      </c>
      <c r="C2237">
        <v>157.58465166524999</v>
      </c>
      <c r="D2237">
        <v>215.74890206396699</v>
      </c>
      <c r="E2237">
        <v>168.87094672777499</v>
      </c>
      <c r="F2237">
        <v>160.76305940851501</v>
      </c>
      <c r="G2237">
        <v>266.386409752654</v>
      </c>
    </row>
    <row r="2238" spans="1:7">
      <c r="A2238">
        <v>2237</v>
      </c>
      <c r="B2238" t="s">
        <v>14</v>
      </c>
      <c r="C2238">
        <v>208.74662041735101</v>
      </c>
      <c r="D2238">
        <v>208.437366254522</v>
      </c>
      <c r="E2238">
        <v>88.499676485253204</v>
      </c>
      <c r="F2238">
        <v>220.31223901366999</v>
      </c>
      <c r="G2238">
        <v>170.16033436806001</v>
      </c>
    </row>
    <row r="2239" spans="1:7">
      <c r="A2239">
        <v>2238</v>
      </c>
      <c r="B2239" t="s">
        <v>14</v>
      </c>
      <c r="C2239">
        <v>248.30190417125399</v>
      </c>
      <c r="D2239">
        <v>178.779144499767</v>
      </c>
      <c r="E2239">
        <v>140.48317483350101</v>
      </c>
      <c r="F2239">
        <v>161.53069166553399</v>
      </c>
      <c r="G2239">
        <v>168.78495141755201</v>
      </c>
    </row>
    <row r="2240" spans="1:7">
      <c r="A2240">
        <v>2239</v>
      </c>
      <c r="B2240" t="s">
        <v>14</v>
      </c>
      <c r="C2240">
        <v>242.45494792325599</v>
      </c>
      <c r="D2240">
        <v>193.92452838860899</v>
      </c>
      <c r="E2240">
        <v>162.178726470821</v>
      </c>
      <c r="F2240">
        <v>261.952061540317</v>
      </c>
      <c r="G2240">
        <v>158.97132778684701</v>
      </c>
    </row>
    <row r="2241" spans="1:7">
      <c r="A2241">
        <v>2240</v>
      </c>
      <c r="B2241" t="s">
        <v>14</v>
      </c>
      <c r="C2241">
        <v>180</v>
      </c>
      <c r="D2241">
        <v>219.417964384333</v>
      </c>
      <c r="E2241">
        <v>120.848196307159</v>
      </c>
      <c r="F2241">
        <v>169.287414811654</v>
      </c>
      <c r="G2241">
        <v>224.87666092946199</v>
      </c>
    </row>
    <row r="2242" spans="1:7">
      <c r="A2242">
        <v>2241</v>
      </c>
      <c r="B2242" t="s">
        <v>14</v>
      </c>
      <c r="C2242">
        <v>225.251239293129</v>
      </c>
      <c r="D2242">
        <v>209.158735250213</v>
      </c>
      <c r="E2242">
        <v>174.18300112215101</v>
      </c>
      <c r="F2242">
        <v>216.09521057930999</v>
      </c>
      <c r="G2242">
        <v>182.08768320914101</v>
      </c>
    </row>
    <row r="2243" spans="1:7">
      <c r="A2243">
        <v>2242</v>
      </c>
      <c r="B2243" t="s">
        <v>14</v>
      </c>
      <c r="C2243">
        <v>235.067939808392</v>
      </c>
      <c r="D2243">
        <v>226.87758078590599</v>
      </c>
      <c r="E2243">
        <v>158.52323446862499</v>
      </c>
      <c r="F2243">
        <v>160.801971170478</v>
      </c>
      <c r="G2243">
        <v>274.263303304646</v>
      </c>
    </row>
    <row r="2244" spans="1:7">
      <c r="A2244">
        <v>2243</v>
      </c>
      <c r="B2244" t="s">
        <v>14</v>
      </c>
      <c r="C2244">
        <v>211.34498021924401</v>
      </c>
      <c r="D2244">
        <v>247.47136332119501</v>
      </c>
      <c r="E2244">
        <v>207.54474930128299</v>
      </c>
      <c r="F2244">
        <v>185.711676351927</v>
      </c>
      <c r="G2244">
        <v>275.625</v>
      </c>
    </row>
    <row r="2245" spans="1:7">
      <c r="A2245">
        <v>2244</v>
      </c>
      <c r="B2245" t="s">
        <v>14</v>
      </c>
      <c r="C2245">
        <v>143.82124402767499</v>
      </c>
      <c r="D2245">
        <v>160.389290156436</v>
      </c>
      <c r="E2245">
        <v>180.25464115702701</v>
      </c>
      <c r="F2245">
        <v>157.34131790446</v>
      </c>
      <c r="G2245">
        <v>217.69000779293901</v>
      </c>
    </row>
    <row r="2246" spans="1:7">
      <c r="A2246">
        <v>2245</v>
      </c>
      <c r="B2246" t="s">
        <v>14</v>
      </c>
      <c r="C2246">
        <v>146.15333966879899</v>
      </c>
      <c r="D2246">
        <v>187.508819910684</v>
      </c>
      <c r="E2246">
        <v>116.182783342752</v>
      </c>
      <c r="F2246">
        <v>197.19471381482501</v>
      </c>
      <c r="G2246">
        <v>194.41418412257801</v>
      </c>
    </row>
    <row r="2247" spans="1:7">
      <c r="A2247">
        <v>2246</v>
      </c>
      <c r="B2247" t="s">
        <v>14</v>
      </c>
      <c r="C2247">
        <v>287.84906830507299</v>
      </c>
      <c r="D2247">
        <v>133.19331056241899</v>
      </c>
      <c r="E2247">
        <v>184.07388140032</v>
      </c>
      <c r="F2247">
        <v>145.01834916449999</v>
      </c>
      <c r="G2247">
        <v>127.457960517182</v>
      </c>
    </row>
    <row r="2248" spans="1:7">
      <c r="A2248">
        <v>2247</v>
      </c>
      <c r="B2248" t="s">
        <v>14</v>
      </c>
      <c r="C2248">
        <v>311.63783148487499</v>
      </c>
      <c r="D2248">
        <v>205.014062680721</v>
      </c>
      <c r="E2248">
        <v>149.83752536589799</v>
      </c>
      <c r="F2248">
        <v>135.47244468580999</v>
      </c>
      <c r="G2248">
        <v>140.62752894524499</v>
      </c>
    </row>
    <row r="2249" spans="1:7">
      <c r="A2249">
        <v>2248</v>
      </c>
      <c r="B2249" t="s">
        <v>14</v>
      </c>
      <c r="C2249">
        <v>254.36785580543801</v>
      </c>
      <c r="D2249">
        <v>210.380292473151</v>
      </c>
      <c r="E2249">
        <v>199.00043997151701</v>
      </c>
      <c r="F2249">
        <v>145.38025445868601</v>
      </c>
      <c r="G2249">
        <v>225.21815905146801</v>
      </c>
    </row>
    <row r="2250" spans="1:7">
      <c r="A2250">
        <v>2249</v>
      </c>
      <c r="B2250" t="s">
        <v>14</v>
      </c>
      <c r="C2250">
        <v>164.56107208789001</v>
      </c>
      <c r="D2250">
        <v>244.543765058302</v>
      </c>
      <c r="E2250">
        <v>117.13897704912</v>
      </c>
      <c r="F2250">
        <v>143.50841826473101</v>
      </c>
      <c r="G2250">
        <v>188.98025677511799</v>
      </c>
    </row>
    <row r="2251" spans="1:7">
      <c r="A2251">
        <v>2250</v>
      </c>
      <c r="B2251" t="s">
        <v>14</v>
      </c>
      <c r="C2251">
        <v>288</v>
      </c>
      <c r="D2251">
        <v>218.890622107062</v>
      </c>
      <c r="E2251">
        <v>159.30134767066599</v>
      </c>
      <c r="F2251">
        <v>214.801641524274</v>
      </c>
      <c r="G2251">
        <v>196.545491393091</v>
      </c>
    </row>
    <row r="2252" spans="1:7">
      <c r="A2252">
        <v>2251</v>
      </c>
      <c r="B2252" t="s">
        <v>14</v>
      </c>
      <c r="C2252">
        <v>148.96250889196801</v>
      </c>
      <c r="D2252">
        <v>204.68091505582601</v>
      </c>
      <c r="E2252">
        <v>171.25955005765101</v>
      </c>
      <c r="F2252">
        <v>171.90584086477099</v>
      </c>
      <c r="G2252">
        <v>117.976779580791</v>
      </c>
    </row>
    <row r="2253" spans="1:7">
      <c r="A2253">
        <v>2252</v>
      </c>
      <c r="B2253" t="s">
        <v>14</v>
      </c>
      <c r="C2253">
        <v>245.76590907683499</v>
      </c>
      <c r="D2253">
        <v>118.213426209807</v>
      </c>
      <c r="E2253">
        <v>135.880040772374</v>
      </c>
      <c r="F2253">
        <v>185.94832015280701</v>
      </c>
      <c r="G2253">
        <v>201.04428804141</v>
      </c>
    </row>
    <row r="2254" spans="1:7">
      <c r="A2254">
        <v>2253</v>
      </c>
      <c r="B2254" t="s">
        <v>14</v>
      </c>
      <c r="C2254">
        <v>218.91652174720801</v>
      </c>
      <c r="D2254">
        <v>227.004618830537</v>
      </c>
      <c r="E2254">
        <v>187.368275329813</v>
      </c>
      <c r="F2254">
        <v>155.85460060535399</v>
      </c>
      <c r="G2254">
        <v>209.421599709399</v>
      </c>
    </row>
    <row r="2255" spans="1:7">
      <c r="A2255">
        <v>2254</v>
      </c>
      <c r="B2255" t="s">
        <v>14</v>
      </c>
      <c r="C2255">
        <v>200.069525696292</v>
      </c>
      <c r="D2255">
        <v>188.21081599139799</v>
      </c>
      <c r="E2255">
        <v>227.44155353061001</v>
      </c>
      <c r="F2255">
        <v>205.79756819107999</v>
      </c>
      <c r="G2255">
        <v>194.534828329417</v>
      </c>
    </row>
    <row r="2256" spans="1:7">
      <c r="A2256">
        <v>2255</v>
      </c>
      <c r="B2256" t="s">
        <v>14</v>
      </c>
      <c r="C2256">
        <v>146.046408207453</v>
      </c>
      <c r="D2256">
        <v>184.41970895423401</v>
      </c>
      <c r="E2256">
        <v>188.23678737166799</v>
      </c>
      <c r="F2256">
        <v>98.172395842679606</v>
      </c>
      <c r="G2256">
        <v>113.524027396818</v>
      </c>
    </row>
    <row r="2257" spans="1:7">
      <c r="A2257">
        <v>2256</v>
      </c>
      <c r="B2257" t="s">
        <v>14</v>
      </c>
      <c r="C2257">
        <v>170.68712700530199</v>
      </c>
      <c r="D2257">
        <v>199.44102890550701</v>
      </c>
      <c r="E2257">
        <v>174.766052947362</v>
      </c>
      <c r="F2257">
        <v>216.45174445861301</v>
      </c>
      <c r="G2257">
        <v>190.68718239401301</v>
      </c>
    </row>
    <row r="2258" spans="1:7">
      <c r="A2258">
        <v>2257</v>
      </c>
      <c r="B2258" t="s">
        <v>14</v>
      </c>
      <c r="C2258">
        <v>221.46637259259799</v>
      </c>
      <c r="D2258">
        <v>198.609690643108</v>
      </c>
      <c r="E2258">
        <v>270</v>
      </c>
      <c r="F2258">
        <v>159.60918746695901</v>
      </c>
      <c r="G2258">
        <v>235.236573763737</v>
      </c>
    </row>
    <row r="2259" spans="1:7">
      <c r="A2259">
        <v>2258</v>
      </c>
      <c r="B2259" t="s">
        <v>14</v>
      </c>
      <c r="C2259">
        <v>222.82097417467699</v>
      </c>
      <c r="D2259">
        <v>190.44384031564101</v>
      </c>
      <c r="E2259">
        <v>236.79430371714099</v>
      </c>
      <c r="F2259">
        <v>183.757519863607</v>
      </c>
      <c r="G2259">
        <v>125.40057635807101</v>
      </c>
    </row>
    <row r="2260" spans="1:7">
      <c r="A2260">
        <v>2259</v>
      </c>
      <c r="B2260" t="s">
        <v>14</v>
      </c>
      <c r="C2260">
        <v>153.314270117224</v>
      </c>
      <c r="D2260">
        <v>237.709295294561</v>
      </c>
      <c r="E2260">
        <v>189.58235265754399</v>
      </c>
      <c r="F2260">
        <v>263.73549709120903</v>
      </c>
      <c r="G2260">
        <v>189.08761655990801</v>
      </c>
    </row>
    <row r="2261" spans="1:7">
      <c r="A2261">
        <v>2260</v>
      </c>
      <c r="B2261" t="s">
        <v>14</v>
      </c>
      <c r="C2261">
        <v>145.61132076458901</v>
      </c>
      <c r="D2261">
        <v>154.74856134924099</v>
      </c>
      <c r="E2261">
        <v>178.17081361889799</v>
      </c>
      <c r="F2261">
        <v>134.95604539960601</v>
      </c>
      <c r="G2261">
        <v>270</v>
      </c>
    </row>
    <row r="2262" spans="1:7">
      <c r="A2262">
        <v>2261</v>
      </c>
      <c r="B2262" t="s">
        <v>14</v>
      </c>
      <c r="C2262">
        <v>255.24173167202099</v>
      </c>
      <c r="D2262">
        <v>205.20773630177999</v>
      </c>
      <c r="E2262">
        <v>127.840849520712</v>
      </c>
      <c r="F2262">
        <v>231.67030226147301</v>
      </c>
      <c r="G2262">
        <v>193.45190509692</v>
      </c>
    </row>
    <row r="2263" spans="1:7">
      <c r="A2263">
        <v>2262</v>
      </c>
      <c r="B2263" t="s">
        <v>14</v>
      </c>
      <c r="C2263">
        <v>204.85993907070201</v>
      </c>
      <c r="D2263">
        <v>178.24002640875199</v>
      </c>
      <c r="E2263">
        <v>145.770235864607</v>
      </c>
      <c r="F2263">
        <v>159.30539281096799</v>
      </c>
      <c r="G2263">
        <v>198.93151465573999</v>
      </c>
    </row>
    <row r="2264" spans="1:7">
      <c r="A2264">
        <v>2263</v>
      </c>
      <c r="B2264" t="s">
        <v>14</v>
      </c>
      <c r="C2264">
        <v>188.85715855953401</v>
      </c>
      <c r="D2264">
        <v>231.91603376236199</v>
      </c>
      <c r="E2264">
        <v>175.46480508767601</v>
      </c>
      <c r="F2264">
        <v>192.473377151546</v>
      </c>
      <c r="G2264">
        <v>142.64548667573899</v>
      </c>
    </row>
    <row r="2265" spans="1:7">
      <c r="A2265">
        <v>2264</v>
      </c>
      <c r="B2265" t="s">
        <v>14</v>
      </c>
      <c r="C2265">
        <v>206.030614290919</v>
      </c>
      <c r="D2265">
        <v>192.74945403059201</v>
      </c>
      <c r="E2265">
        <v>151.84979978270701</v>
      </c>
      <c r="F2265">
        <v>229.42148214220299</v>
      </c>
      <c r="G2265">
        <v>178.01855956841101</v>
      </c>
    </row>
    <row r="2266" spans="1:7">
      <c r="A2266">
        <v>2265</v>
      </c>
      <c r="B2266" t="s">
        <v>14</v>
      </c>
      <c r="C2266">
        <v>270</v>
      </c>
      <c r="D2266">
        <v>232.74771534329801</v>
      </c>
      <c r="E2266">
        <v>190.18995171420801</v>
      </c>
      <c r="F2266">
        <v>162.73914341744899</v>
      </c>
      <c r="G2266">
        <v>111.357427808203</v>
      </c>
    </row>
    <row r="2267" spans="1:7">
      <c r="A2267">
        <v>2266</v>
      </c>
      <c r="B2267" t="s">
        <v>14</v>
      </c>
      <c r="C2267">
        <v>188.948619966249</v>
      </c>
      <c r="D2267">
        <v>199.63996484524</v>
      </c>
      <c r="E2267">
        <v>142.901975260765</v>
      </c>
      <c r="F2267">
        <v>199.888698293369</v>
      </c>
      <c r="G2267">
        <v>230.232358245564</v>
      </c>
    </row>
    <row r="2268" spans="1:7">
      <c r="A2268">
        <v>2267</v>
      </c>
      <c r="B2268" t="s">
        <v>14</v>
      </c>
      <c r="C2268">
        <v>252.88543317525301</v>
      </c>
      <c r="D2268">
        <v>189.453605744713</v>
      </c>
      <c r="E2268">
        <v>218.539010716506</v>
      </c>
      <c r="F2268">
        <v>195.07610101003499</v>
      </c>
      <c r="G2268">
        <v>166.48694419626801</v>
      </c>
    </row>
    <row r="2269" spans="1:7">
      <c r="A2269">
        <v>2268</v>
      </c>
      <c r="B2269" t="s">
        <v>14</v>
      </c>
      <c r="C2269">
        <v>229.27640962273301</v>
      </c>
      <c r="D2269">
        <v>206.528986246361</v>
      </c>
      <c r="E2269">
        <v>208.567473989447</v>
      </c>
      <c r="F2269">
        <v>248.05395943389101</v>
      </c>
      <c r="G2269">
        <v>188.13123407961999</v>
      </c>
    </row>
    <row r="2270" spans="1:7">
      <c r="A2270">
        <v>2269</v>
      </c>
      <c r="B2270" t="s">
        <v>14</v>
      </c>
      <c r="C2270">
        <v>301.466155105121</v>
      </c>
      <c r="D2270">
        <v>211.41720848505099</v>
      </c>
      <c r="E2270">
        <v>176.02788899837299</v>
      </c>
      <c r="F2270">
        <v>176.24335861742099</v>
      </c>
      <c r="G2270">
        <v>127.281491278461</v>
      </c>
    </row>
    <row r="2271" spans="1:7">
      <c r="A2271">
        <v>2270</v>
      </c>
      <c r="B2271" t="s">
        <v>14</v>
      </c>
      <c r="C2271">
        <v>221.014728962238</v>
      </c>
      <c r="D2271">
        <v>193.67563414536599</v>
      </c>
      <c r="E2271">
        <v>100.59956646388299</v>
      </c>
      <c r="F2271">
        <v>136.74796646065201</v>
      </c>
      <c r="G2271">
        <v>142.810219538392</v>
      </c>
    </row>
    <row r="2272" spans="1:7">
      <c r="A2272">
        <v>2271</v>
      </c>
      <c r="B2272" t="s">
        <v>14</v>
      </c>
      <c r="C2272">
        <v>57.311782393081103</v>
      </c>
      <c r="D2272">
        <v>204.84594839249601</v>
      </c>
      <c r="E2272">
        <v>186.22357965533101</v>
      </c>
      <c r="F2272">
        <v>198.32282458230901</v>
      </c>
      <c r="G2272">
        <v>192.43275838371599</v>
      </c>
    </row>
    <row r="2273" spans="1:7">
      <c r="A2273">
        <v>2272</v>
      </c>
      <c r="B2273" t="s">
        <v>14</v>
      </c>
      <c r="C2273">
        <v>237.90174656940599</v>
      </c>
      <c r="D2273">
        <v>174.349286510724</v>
      </c>
      <c r="E2273">
        <v>139.440128488422</v>
      </c>
      <c r="F2273">
        <v>205.538969053214</v>
      </c>
      <c r="G2273">
        <v>208.262037709987</v>
      </c>
    </row>
    <row r="2274" spans="1:7">
      <c r="A2274">
        <v>2273</v>
      </c>
      <c r="B2274" t="s">
        <v>14</v>
      </c>
      <c r="C2274">
        <v>198.89422115847</v>
      </c>
      <c r="D2274">
        <v>193.56644438957201</v>
      </c>
      <c r="E2274">
        <v>196.61821801175699</v>
      </c>
      <c r="F2274">
        <v>184.84670026342999</v>
      </c>
      <c r="G2274">
        <v>223.66007051728499</v>
      </c>
    </row>
    <row r="2275" spans="1:7">
      <c r="A2275">
        <v>2274</v>
      </c>
      <c r="B2275" t="s">
        <v>14</v>
      </c>
      <c r="C2275">
        <v>281.414290939164</v>
      </c>
      <c r="D2275">
        <v>73.404464011914698</v>
      </c>
      <c r="E2275">
        <v>222.13095161422501</v>
      </c>
      <c r="F2275">
        <v>207.52877886440899</v>
      </c>
      <c r="G2275">
        <v>153.21075869272599</v>
      </c>
    </row>
    <row r="2276" spans="1:7">
      <c r="A2276">
        <v>2275</v>
      </c>
      <c r="B2276" t="s">
        <v>14</v>
      </c>
      <c r="C2276">
        <v>230.33183694127001</v>
      </c>
      <c r="D2276">
        <v>156.14150280640999</v>
      </c>
      <c r="E2276">
        <v>137.52670254430001</v>
      </c>
      <c r="F2276">
        <v>197.50193609901299</v>
      </c>
      <c r="G2276">
        <v>255.94284511767799</v>
      </c>
    </row>
    <row r="2277" spans="1:7">
      <c r="A2277">
        <v>2276</v>
      </c>
      <c r="B2277" t="s">
        <v>14</v>
      </c>
      <c r="C2277">
        <v>156.22087437632899</v>
      </c>
      <c r="D2277">
        <v>236.358101040197</v>
      </c>
      <c r="E2277">
        <v>201.21735440176201</v>
      </c>
      <c r="F2277">
        <v>182.432494548893</v>
      </c>
      <c r="G2277">
        <v>186.88963264529499</v>
      </c>
    </row>
    <row r="2278" spans="1:7">
      <c r="A2278">
        <v>2277</v>
      </c>
      <c r="B2278" t="s">
        <v>14</v>
      </c>
      <c r="C2278">
        <v>217.50591066857299</v>
      </c>
      <c r="D2278">
        <v>239.53934824489801</v>
      </c>
      <c r="E2278">
        <v>243.343561468389</v>
      </c>
      <c r="F2278">
        <v>140.397052319431</v>
      </c>
      <c r="G2278">
        <v>191.81809742350899</v>
      </c>
    </row>
    <row r="2279" spans="1:7">
      <c r="A2279">
        <v>2278</v>
      </c>
      <c r="B2279" t="s">
        <v>14</v>
      </c>
      <c r="C2279">
        <v>186.79166921469599</v>
      </c>
      <c r="D2279">
        <v>198.135659344022</v>
      </c>
      <c r="E2279">
        <v>93.749867063683297</v>
      </c>
      <c r="F2279">
        <v>248.652245787781</v>
      </c>
      <c r="G2279">
        <v>145.585626680476</v>
      </c>
    </row>
    <row r="2280" spans="1:7">
      <c r="A2280">
        <v>2279</v>
      </c>
      <c r="B2280" t="s">
        <v>14</v>
      </c>
      <c r="C2280">
        <v>264.08862734244701</v>
      </c>
      <c r="D2280">
        <v>208.88563683122101</v>
      </c>
      <c r="E2280">
        <v>140.761776636625</v>
      </c>
      <c r="F2280">
        <v>203.483293397625</v>
      </c>
      <c r="G2280">
        <v>228.520297796492</v>
      </c>
    </row>
    <row r="2281" spans="1:7">
      <c r="A2281">
        <v>2280</v>
      </c>
      <c r="B2281" t="s">
        <v>14</v>
      </c>
      <c r="C2281">
        <v>196.646172151759</v>
      </c>
      <c r="D2281">
        <v>226.85817275771899</v>
      </c>
      <c r="E2281">
        <v>159.224411206778</v>
      </c>
      <c r="F2281">
        <v>133.743508432379</v>
      </c>
      <c r="G2281">
        <v>120.19741713890799</v>
      </c>
    </row>
    <row r="2282" spans="1:7">
      <c r="A2282">
        <v>2281</v>
      </c>
      <c r="B2282" t="s">
        <v>14</v>
      </c>
      <c r="C2282">
        <v>173.952621461494</v>
      </c>
      <c r="D2282">
        <v>182.06284157296801</v>
      </c>
      <c r="E2282">
        <v>179.26303227934901</v>
      </c>
      <c r="F2282">
        <v>150.22858977772901</v>
      </c>
      <c r="G2282">
        <v>315</v>
      </c>
    </row>
    <row r="2283" spans="1:7">
      <c r="A2283">
        <v>2282</v>
      </c>
      <c r="B2283" t="s">
        <v>14</v>
      </c>
      <c r="C2283">
        <v>158.38616962939801</v>
      </c>
      <c r="D2283">
        <v>214.88661511508801</v>
      </c>
      <c r="E2283">
        <v>179.76659107616001</v>
      </c>
      <c r="F2283">
        <v>183.430009902107</v>
      </c>
      <c r="G2283">
        <v>209.755930717056</v>
      </c>
    </row>
    <row r="2284" spans="1:7">
      <c r="A2284">
        <v>2283</v>
      </c>
      <c r="B2284" t="s">
        <v>14</v>
      </c>
      <c r="C2284">
        <v>275.95107352696499</v>
      </c>
      <c r="D2284">
        <v>196.75490782657999</v>
      </c>
      <c r="E2284">
        <v>248.69140222139799</v>
      </c>
      <c r="F2284">
        <v>159.174279095949</v>
      </c>
      <c r="G2284">
        <v>205.33760482584799</v>
      </c>
    </row>
    <row r="2285" spans="1:7">
      <c r="A2285">
        <v>2284</v>
      </c>
      <c r="B2285" t="s">
        <v>14</v>
      </c>
      <c r="C2285">
        <v>246.857144878181</v>
      </c>
      <c r="D2285">
        <v>179.91605507243</v>
      </c>
      <c r="E2285">
        <v>263.98034929272501</v>
      </c>
      <c r="F2285">
        <v>207.80774036987299</v>
      </c>
      <c r="G2285">
        <v>188.24798532883801</v>
      </c>
    </row>
    <row r="2286" spans="1:7">
      <c r="A2286">
        <v>2285</v>
      </c>
      <c r="B2286" t="s">
        <v>14</v>
      </c>
      <c r="C2286">
        <v>132.28618614462599</v>
      </c>
      <c r="D2286">
        <v>233.274485493724</v>
      </c>
      <c r="E2286">
        <v>238.297425084043</v>
      </c>
      <c r="F2286">
        <v>219.115310483043</v>
      </c>
      <c r="G2286">
        <v>175.522742540368</v>
      </c>
    </row>
    <row r="2287" spans="1:7">
      <c r="A2287">
        <v>2286</v>
      </c>
      <c r="B2287" t="s">
        <v>14</v>
      </c>
      <c r="C2287">
        <v>177.84218202936299</v>
      </c>
      <c r="D2287">
        <v>164.097264110487</v>
      </c>
      <c r="E2287">
        <v>128.26165996802999</v>
      </c>
      <c r="F2287">
        <v>252.572411713798</v>
      </c>
      <c r="G2287">
        <v>168.18531113467299</v>
      </c>
    </row>
    <row r="2288" spans="1:7">
      <c r="A2288">
        <v>2287</v>
      </c>
      <c r="B2288" t="s">
        <v>14</v>
      </c>
      <c r="C2288">
        <v>32.598362114806001</v>
      </c>
      <c r="D2288">
        <v>202.11672272044001</v>
      </c>
      <c r="E2288">
        <v>216.39728384726499</v>
      </c>
      <c r="F2288">
        <v>114.089915059932</v>
      </c>
      <c r="G2288">
        <v>251.48009537099199</v>
      </c>
    </row>
    <row r="2289" spans="1:7">
      <c r="A2289">
        <v>2288</v>
      </c>
      <c r="B2289" t="s">
        <v>14</v>
      </c>
      <c r="C2289">
        <v>175.12649983894701</v>
      </c>
      <c r="D2289">
        <v>216</v>
      </c>
      <c r="E2289">
        <v>138.398403266229</v>
      </c>
      <c r="F2289">
        <v>191.097891705515</v>
      </c>
      <c r="G2289">
        <v>187.158270928604</v>
      </c>
    </row>
    <row r="2290" spans="1:7">
      <c r="A2290">
        <v>2289</v>
      </c>
      <c r="B2290" t="s">
        <v>14</v>
      </c>
      <c r="C2290">
        <v>226.92440838614999</v>
      </c>
      <c r="D2290">
        <v>231.87702744644301</v>
      </c>
      <c r="E2290">
        <v>189.52535210615</v>
      </c>
      <c r="F2290">
        <v>191.51564138490801</v>
      </c>
      <c r="G2290">
        <v>166.75080271624699</v>
      </c>
    </row>
    <row r="2291" spans="1:7">
      <c r="A2291">
        <v>2290</v>
      </c>
      <c r="B2291" t="s">
        <v>14</v>
      </c>
      <c r="C2291">
        <v>218.94926572884401</v>
      </c>
      <c r="D2291">
        <v>162.90203754714699</v>
      </c>
      <c r="E2291">
        <v>214.24468754079501</v>
      </c>
      <c r="F2291">
        <v>183.486752525143</v>
      </c>
      <c r="G2291">
        <v>170.15481994263601</v>
      </c>
    </row>
    <row r="2292" spans="1:7">
      <c r="A2292">
        <v>2291</v>
      </c>
      <c r="B2292" t="s">
        <v>14</v>
      </c>
      <c r="C2292" t="s">
        <v>14</v>
      </c>
      <c r="D2292">
        <v>168.49974969516501</v>
      </c>
      <c r="E2292">
        <v>212.63010172081999</v>
      </c>
      <c r="F2292">
        <v>223.80904384616599</v>
      </c>
      <c r="G2292">
        <v>171.039060764005</v>
      </c>
    </row>
    <row r="2293" spans="1:7">
      <c r="A2293">
        <v>2292</v>
      </c>
      <c r="B2293" t="s">
        <v>14</v>
      </c>
      <c r="C2293" t="s">
        <v>14</v>
      </c>
      <c r="D2293">
        <v>228.90312294529201</v>
      </c>
      <c r="E2293">
        <v>153.22041646509501</v>
      </c>
      <c r="F2293">
        <v>133.78649062776401</v>
      </c>
      <c r="G2293">
        <v>191.89603547555899</v>
      </c>
    </row>
    <row r="2294" spans="1:7">
      <c r="A2294">
        <v>2293</v>
      </c>
      <c r="B2294" t="s">
        <v>14</v>
      </c>
      <c r="C2294" t="s">
        <v>14</v>
      </c>
      <c r="D2294">
        <v>170.04260017581001</v>
      </c>
      <c r="E2294">
        <v>139.221499510521</v>
      </c>
      <c r="F2294">
        <v>169.76094853870501</v>
      </c>
      <c r="G2294">
        <v>114.28166927066999</v>
      </c>
    </row>
    <row r="2295" spans="1:7">
      <c r="A2295">
        <v>2294</v>
      </c>
      <c r="B2295" t="s">
        <v>14</v>
      </c>
      <c r="C2295" t="s">
        <v>14</v>
      </c>
      <c r="D2295">
        <v>214.05934060791901</v>
      </c>
      <c r="E2295">
        <v>241.64832219453299</v>
      </c>
      <c r="F2295">
        <v>94.433512544701799</v>
      </c>
      <c r="G2295">
        <v>146.815990696444</v>
      </c>
    </row>
    <row r="2296" spans="1:7">
      <c r="A2296">
        <v>2295</v>
      </c>
      <c r="B2296" t="s">
        <v>14</v>
      </c>
      <c r="C2296" t="s">
        <v>14</v>
      </c>
      <c r="D2296">
        <v>207.595257814896</v>
      </c>
      <c r="E2296">
        <v>150.73240244663501</v>
      </c>
      <c r="F2296">
        <v>155.15320287315899</v>
      </c>
      <c r="G2296">
        <v>225.41668828442599</v>
      </c>
    </row>
    <row r="2297" spans="1:7">
      <c r="A2297">
        <v>2296</v>
      </c>
      <c r="B2297" t="s">
        <v>14</v>
      </c>
      <c r="C2297" t="s">
        <v>14</v>
      </c>
      <c r="D2297">
        <v>219.33052960690799</v>
      </c>
      <c r="E2297">
        <v>208.73397979147299</v>
      </c>
      <c r="F2297">
        <v>155.975507414227</v>
      </c>
      <c r="G2297">
        <v>187.82782201832401</v>
      </c>
    </row>
    <row r="2298" spans="1:7">
      <c r="A2298">
        <v>2297</v>
      </c>
      <c r="B2298" t="s">
        <v>14</v>
      </c>
      <c r="C2298" t="s">
        <v>14</v>
      </c>
      <c r="D2298">
        <v>213.99868580578101</v>
      </c>
      <c r="E2298">
        <v>180.87311187609501</v>
      </c>
      <c r="F2298">
        <v>193.21998327047899</v>
      </c>
      <c r="G2298">
        <v>214.21727228216599</v>
      </c>
    </row>
    <row r="2299" spans="1:7">
      <c r="A2299">
        <v>2298</v>
      </c>
      <c r="B2299" t="s">
        <v>14</v>
      </c>
      <c r="C2299" t="s">
        <v>14</v>
      </c>
      <c r="D2299">
        <v>207.531417676312</v>
      </c>
      <c r="E2299">
        <v>183.381757840636</v>
      </c>
      <c r="F2299">
        <v>164.569629940054</v>
      </c>
      <c r="G2299">
        <v>166.66834516818199</v>
      </c>
    </row>
    <row r="2300" spans="1:7">
      <c r="A2300">
        <v>2299</v>
      </c>
      <c r="B2300" t="s">
        <v>14</v>
      </c>
      <c r="C2300" t="s">
        <v>14</v>
      </c>
      <c r="D2300">
        <v>234.64330721380099</v>
      </c>
      <c r="E2300">
        <v>246.31618924316601</v>
      </c>
      <c r="F2300">
        <v>162.399043269456</v>
      </c>
      <c r="G2300">
        <v>127.94247266536399</v>
      </c>
    </row>
    <row r="2301" spans="1:7">
      <c r="A2301">
        <v>2300</v>
      </c>
      <c r="B2301" t="s">
        <v>14</v>
      </c>
      <c r="C2301" t="s">
        <v>14</v>
      </c>
      <c r="D2301">
        <v>133.51267163498201</v>
      </c>
      <c r="E2301">
        <v>178.61320520116601</v>
      </c>
      <c r="F2301">
        <v>217.90153237249899</v>
      </c>
      <c r="G2301">
        <v>160.43257007390201</v>
      </c>
    </row>
    <row r="2302" spans="1:7">
      <c r="A2302">
        <v>2301</v>
      </c>
      <c r="B2302" t="s">
        <v>14</v>
      </c>
      <c r="C2302" t="s">
        <v>14</v>
      </c>
      <c r="D2302">
        <v>175.711055133272</v>
      </c>
      <c r="E2302">
        <v>127.768195438276</v>
      </c>
      <c r="F2302">
        <v>115.90777037296699</v>
      </c>
      <c r="G2302">
        <v>158.64921375866501</v>
      </c>
    </row>
    <row r="2303" spans="1:7">
      <c r="A2303">
        <v>2302</v>
      </c>
      <c r="B2303" t="s">
        <v>14</v>
      </c>
      <c r="C2303" t="s">
        <v>14</v>
      </c>
      <c r="D2303">
        <v>217.07748239737501</v>
      </c>
      <c r="E2303">
        <v>163.749524093671</v>
      </c>
      <c r="F2303">
        <v>216.41161003053799</v>
      </c>
      <c r="G2303">
        <v>175.124722077858</v>
      </c>
    </row>
    <row r="2304" spans="1:7">
      <c r="A2304">
        <v>2303</v>
      </c>
      <c r="B2304" t="s">
        <v>14</v>
      </c>
      <c r="C2304" t="s">
        <v>14</v>
      </c>
      <c r="D2304">
        <v>198.07887144436401</v>
      </c>
      <c r="E2304">
        <v>280.21224949854297</v>
      </c>
      <c r="F2304">
        <v>181.244031266359</v>
      </c>
      <c r="G2304">
        <v>170.22979500163001</v>
      </c>
    </row>
    <row r="2305" spans="1:7">
      <c r="A2305">
        <v>2304</v>
      </c>
      <c r="B2305" t="s">
        <v>14</v>
      </c>
      <c r="C2305" t="s">
        <v>14</v>
      </c>
      <c r="D2305">
        <v>187.69509942676399</v>
      </c>
      <c r="E2305">
        <v>196.095006840411</v>
      </c>
      <c r="F2305">
        <v>260.27998258591401</v>
      </c>
      <c r="G2305">
        <v>177.761228676494</v>
      </c>
    </row>
    <row r="2306" spans="1:7">
      <c r="A2306">
        <v>2305</v>
      </c>
      <c r="B2306" t="s">
        <v>14</v>
      </c>
      <c r="C2306" t="s">
        <v>14</v>
      </c>
      <c r="D2306">
        <v>201.60883873665901</v>
      </c>
      <c r="E2306">
        <v>206.53982469173101</v>
      </c>
      <c r="F2306">
        <v>150.978340815596</v>
      </c>
      <c r="G2306">
        <v>183.43838088970199</v>
      </c>
    </row>
    <row r="2307" spans="1:7">
      <c r="A2307">
        <v>2306</v>
      </c>
      <c r="B2307" t="s">
        <v>14</v>
      </c>
      <c r="C2307" t="s">
        <v>14</v>
      </c>
      <c r="D2307">
        <v>213.69848497604201</v>
      </c>
      <c r="E2307">
        <v>165.06662816947201</v>
      </c>
      <c r="F2307">
        <v>164.24615782731999</v>
      </c>
      <c r="G2307">
        <v>231.915916153989</v>
      </c>
    </row>
    <row r="2308" spans="1:7">
      <c r="A2308">
        <v>2307</v>
      </c>
      <c r="B2308" t="s">
        <v>14</v>
      </c>
      <c r="C2308" t="s">
        <v>14</v>
      </c>
      <c r="D2308">
        <v>209.86743562371799</v>
      </c>
      <c r="E2308">
        <v>255.586506500513</v>
      </c>
      <c r="F2308">
        <v>207.32944289106899</v>
      </c>
      <c r="G2308">
        <v>167.51485148437499</v>
      </c>
    </row>
    <row r="2309" spans="1:7">
      <c r="A2309">
        <v>2308</v>
      </c>
      <c r="B2309" t="s">
        <v>14</v>
      </c>
      <c r="C2309" t="s">
        <v>14</v>
      </c>
      <c r="D2309">
        <v>195.25278977852699</v>
      </c>
      <c r="E2309">
        <v>184.82238691582799</v>
      </c>
      <c r="F2309">
        <v>139.75613178430899</v>
      </c>
      <c r="G2309">
        <v>218.741382120922</v>
      </c>
    </row>
    <row r="2310" spans="1:7">
      <c r="A2310">
        <v>2309</v>
      </c>
      <c r="B2310" t="s">
        <v>14</v>
      </c>
      <c r="C2310" t="s">
        <v>14</v>
      </c>
      <c r="D2310">
        <v>241.78129630196099</v>
      </c>
      <c r="E2310">
        <v>153.73159046738499</v>
      </c>
      <c r="F2310">
        <v>167.779494235241</v>
      </c>
      <c r="G2310">
        <v>260.94855511122802</v>
      </c>
    </row>
    <row r="2311" spans="1:7">
      <c r="A2311">
        <v>2310</v>
      </c>
      <c r="B2311" t="s">
        <v>14</v>
      </c>
      <c r="C2311" t="s">
        <v>14</v>
      </c>
      <c r="D2311">
        <v>204.45720235856299</v>
      </c>
      <c r="E2311">
        <v>231.05513716570201</v>
      </c>
      <c r="F2311">
        <v>270</v>
      </c>
      <c r="G2311">
        <v>170.42673568906699</v>
      </c>
    </row>
    <row r="2312" spans="1:7">
      <c r="A2312">
        <v>2311</v>
      </c>
      <c r="B2312" t="s">
        <v>14</v>
      </c>
      <c r="C2312" t="s">
        <v>14</v>
      </c>
      <c r="D2312">
        <v>180.47338376566</v>
      </c>
      <c r="E2312">
        <v>189.705116570981</v>
      </c>
      <c r="F2312">
        <v>235.95685828980299</v>
      </c>
      <c r="G2312">
        <v>199.08862833985901</v>
      </c>
    </row>
    <row r="2313" spans="1:7">
      <c r="A2313">
        <v>2312</v>
      </c>
      <c r="B2313" t="s">
        <v>14</v>
      </c>
      <c r="C2313" t="s">
        <v>14</v>
      </c>
      <c r="D2313">
        <v>205.421965318026</v>
      </c>
      <c r="E2313">
        <v>202.733163495513</v>
      </c>
      <c r="F2313">
        <v>275.04933718322297</v>
      </c>
      <c r="G2313">
        <v>168.38228454744601</v>
      </c>
    </row>
    <row r="2314" spans="1:7">
      <c r="A2314">
        <v>2313</v>
      </c>
      <c r="B2314" t="s">
        <v>14</v>
      </c>
      <c r="C2314" t="s">
        <v>14</v>
      </c>
      <c r="D2314">
        <v>154.60535891590399</v>
      </c>
      <c r="E2314">
        <v>186.520636100107</v>
      </c>
      <c r="F2314">
        <v>226.92225148011499</v>
      </c>
      <c r="G2314">
        <v>175.76780031839601</v>
      </c>
    </row>
    <row r="2315" spans="1:7">
      <c r="A2315">
        <v>2314</v>
      </c>
      <c r="B2315" t="s">
        <v>14</v>
      </c>
      <c r="C2315" t="s">
        <v>14</v>
      </c>
      <c r="D2315">
        <v>189.758772865656</v>
      </c>
      <c r="E2315">
        <v>238.44008724585399</v>
      </c>
      <c r="F2315">
        <v>230.59426454949499</v>
      </c>
      <c r="G2315">
        <v>156.701364913417</v>
      </c>
    </row>
    <row r="2316" spans="1:7">
      <c r="A2316">
        <v>2315</v>
      </c>
      <c r="B2316" t="s">
        <v>14</v>
      </c>
      <c r="C2316" t="s">
        <v>14</v>
      </c>
      <c r="D2316">
        <v>232.396547336135</v>
      </c>
      <c r="E2316">
        <v>177.057596391647</v>
      </c>
      <c r="F2316">
        <v>206.488439183705</v>
      </c>
      <c r="G2316">
        <v>155.15108972439199</v>
      </c>
    </row>
    <row r="2317" spans="1:7">
      <c r="A2317">
        <v>2316</v>
      </c>
      <c r="B2317" t="s">
        <v>14</v>
      </c>
      <c r="C2317" t="s">
        <v>14</v>
      </c>
      <c r="D2317">
        <v>196.46027603371499</v>
      </c>
      <c r="E2317">
        <v>175.64208867079699</v>
      </c>
      <c r="F2317">
        <v>235.23459299097999</v>
      </c>
      <c r="G2317">
        <v>181.79938981131701</v>
      </c>
    </row>
    <row r="2318" spans="1:7">
      <c r="A2318">
        <v>2317</v>
      </c>
      <c r="B2318" t="s">
        <v>14</v>
      </c>
      <c r="C2318" t="s">
        <v>14</v>
      </c>
      <c r="D2318">
        <v>233.16813301031701</v>
      </c>
      <c r="E2318">
        <v>172.55890314504401</v>
      </c>
      <c r="F2318">
        <v>221.14911450739601</v>
      </c>
      <c r="G2318">
        <v>197.74581463294001</v>
      </c>
    </row>
    <row r="2319" spans="1:7">
      <c r="A2319">
        <v>2318</v>
      </c>
      <c r="B2319" t="s">
        <v>14</v>
      </c>
      <c r="C2319" t="s">
        <v>14</v>
      </c>
      <c r="D2319">
        <v>224.95524259662201</v>
      </c>
      <c r="E2319">
        <v>191.86278903111099</v>
      </c>
      <c r="F2319">
        <v>92.575561298507594</v>
      </c>
      <c r="G2319">
        <v>242.63264063686299</v>
      </c>
    </row>
    <row r="2320" spans="1:7">
      <c r="A2320">
        <v>2319</v>
      </c>
      <c r="B2320" t="s">
        <v>14</v>
      </c>
      <c r="C2320" t="s">
        <v>14</v>
      </c>
      <c r="D2320">
        <v>188.122747394301</v>
      </c>
      <c r="E2320">
        <v>185.329611708302</v>
      </c>
      <c r="F2320">
        <v>204.061645782646</v>
      </c>
      <c r="G2320">
        <v>96.876751471734494</v>
      </c>
    </row>
    <row r="2321" spans="1:7">
      <c r="A2321">
        <v>2320</v>
      </c>
      <c r="B2321" t="s">
        <v>14</v>
      </c>
      <c r="C2321" t="s">
        <v>14</v>
      </c>
      <c r="D2321">
        <v>360</v>
      </c>
      <c r="E2321">
        <v>202.72729661195601</v>
      </c>
      <c r="F2321">
        <v>273.40732329307599</v>
      </c>
      <c r="G2321">
        <v>146.55638483022599</v>
      </c>
    </row>
    <row r="2322" spans="1:7">
      <c r="A2322">
        <v>2321</v>
      </c>
      <c r="B2322" t="s">
        <v>14</v>
      </c>
      <c r="C2322" t="s">
        <v>14</v>
      </c>
      <c r="D2322">
        <v>208.980324135899</v>
      </c>
      <c r="E2322">
        <v>176.752715520614</v>
      </c>
      <c r="F2322">
        <v>161.31521505138301</v>
      </c>
      <c r="G2322">
        <v>188.44916868988301</v>
      </c>
    </row>
    <row r="2323" spans="1:7">
      <c r="A2323">
        <v>2322</v>
      </c>
      <c r="B2323" t="s">
        <v>14</v>
      </c>
      <c r="C2323" t="s">
        <v>14</v>
      </c>
      <c r="D2323">
        <v>211.02118566460601</v>
      </c>
      <c r="E2323">
        <v>163.56398170003499</v>
      </c>
      <c r="F2323">
        <v>173.91066210828399</v>
      </c>
      <c r="G2323">
        <v>238.206536669261</v>
      </c>
    </row>
    <row r="2324" spans="1:7">
      <c r="A2324">
        <v>2323</v>
      </c>
      <c r="B2324" t="s">
        <v>14</v>
      </c>
      <c r="C2324" t="s">
        <v>14</v>
      </c>
      <c r="D2324">
        <v>179.12240095601999</v>
      </c>
      <c r="E2324">
        <v>222.51855770472301</v>
      </c>
      <c r="F2324">
        <v>191.25213487395999</v>
      </c>
      <c r="G2324">
        <v>178.97841000207299</v>
      </c>
    </row>
    <row r="2325" spans="1:7">
      <c r="A2325">
        <v>2324</v>
      </c>
      <c r="B2325" t="s">
        <v>14</v>
      </c>
      <c r="C2325" t="s">
        <v>14</v>
      </c>
      <c r="D2325">
        <v>205.967828789241</v>
      </c>
      <c r="E2325">
        <v>225.916700554307</v>
      </c>
      <c r="F2325">
        <v>257.144209234404</v>
      </c>
      <c r="G2325">
        <v>223.240937087329</v>
      </c>
    </row>
    <row r="2326" spans="1:7">
      <c r="A2326">
        <v>2325</v>
      </c>
      <c r="B2326" t="s">
        <v>14</v>
      </c>
      <c r="C2326" t="s">
        <v>14</v>
      </c>
      <c r="D2326">
        <v>222.41815661914299</v>
      </c>
      <c r="E2326">
        <v>149.45147264325399</v>
      </c>
      <c r="F2326">
        <v>252.97162962396601</v>
      </c>
      <c r="G2326">
        <v>198.09056979473399</v>
      </c>
    </row>
    <row r="2327" spans="1:7">
      <c r="A2327">
        <v>2326</v>
      </c>
      <c r="B2327" t="s">
        <v>14</v>
      </c>
      <c r="C2327" t="s">
        <v>14</v>
      </c>
      <c r="D2327">
        <v>161.443512180694</v>
      </c>
      <c r="E2327">
        <v>85.927850812185198</v>
      </c>
      <c r="F2327">
        <v>233.09068848360801</v>
      </c>
      <c r="G2327">
        <v>175.83261173135301</v>
      </c>
    </row>
    <row r="2328" spans="1:7">
      <c r="A2328">
        <v>2327</v>
      </c>
      <c r="B2328" t="s">
        <v>14</v>
      </c>
      <c r="C2328" t="s">
        <v>14</v>
      </c>
      <c r="D2328">
        <v>181.25322409277601</v>
      </c>
      <c r="E2328">
        <v>162.75050728534501</v>
      </c>
      <c r="F2328">
        <v>183.97905631631301</v>
      </c>
      <c r="G2328">
        <v>140.05631310762101</v>
      </c>
    </row>
    <row r="2329" spans="1:7">
      <c r="A2329">
        <v>2328</v>
      </c>
      <c r="B2329" t="s">
        <v>14</v>
      </c>
      <c r="C2329" t="s">
        <v>14</v>
      </c>
      <c r="D2329">
        <v>161.28813048937999</v>
      </c>
      <c r="E2329">
        <v>217.846058571529</v>
      </c>
      <c r="F2329">
        <v>202.5</v>
      </c>
      <c r="G2329">
        <v>206.78320648486499</v>
      </c>
    </row>
    <row r="2330" spans="1:7">
      <c r="A2330">
        <v>2329</v>
      </c>
      <c r="B2330" t="s">
        <v>14</v>
      </c>
      <c r="C2330" t="s">
        <v>14</v>
      </c>
      <c r="D2330">
        <v>201.94873192879601</v>
      </c>
      <c r="E2330">
        <v>226.01173305772701</v>
      </c>
      <c r="F2330">
        <v>150.709282410735</v>
      </c>
      <c r="G2330">
        <v>190.53287176299699</v>
      </c>
    </row>
    <row r="2331" spans="1:7">
      <c r="A2331">
        <v>2330</v>
      </c>
      <c r="B2331" t="s">
        <v>14</v>
      </c>
      <c r="C2331" t="s">
        <v>14</v>
      </c>
      <c r="D2331">
        <v>235.802447741176</v>
      </c>
      <c r="E2331">
        <v>190.00180990225201</v>
      </c>
      <c r="F2331">
        <v>164.10101635820399</v>
      </c>
      <c r="G2331">
        <v>176.44227294941399</v>
      </c>
    </row>
    <row r="2332" spans="1:7">
      <c r="A2332">
        <v>2331</v>
      </c>
      <c r="B2332" t="s">
        <v>14</v>
      </c>
      <c r="C2332" t="s">
        <v>14</v>
      </c>
      <c r="D2332">
        <v>244.74193601044601</v>
      </c>
      <c r="E2332">
        <v>138.971257463961</v>
      </c>
      <c r="F2332">
        <v>189.70484107626501</v>
      </c>
      <c r="G2332">
        <v>218.320934326773</v>
      </c>
    </row>
    <row r="2333" spans="1:7">
      <c r="A2333">
        <v>2332</v>
      </c>
      <c r="B2333" t="s">
        <v>14</v>
      </c>
      <c r="C2333" t="s">
        <v>14</v>
      </c>
      <c r="D2333">
        <v>189.39012157257901</v>
      </c>
      <c r="E2333">
        <v>183.35859658056299</v>
      </c>
      <c r="F2333">
        <v>195.95101578362599</v>
      </c>
      <c r="G2333">
        <v>183.75288577054599</v>
      </c>
    </row>
    <row r="2334" spans="1:7">
      <c r="A2334">
        <v>2333</v>
      </c>
      <c r="B2334" t="s">
        <v>14</v>
      </c>
      <c r="C2334" t="s">
        <v>14</v>
      </c>
      <c r="D2334">
        <v>232.41979480262199</v>
      </c>
      <c r="E2334">
        <v>173.38906548117501</v>
      </c>
      <c r="F2334">
        <v>193.93353199098701</v>
      </c>
      <c r="G2334">
        <v>147.87826149990099</v>
      </c>
    </row>
    <row r="2335" spans="1:7">
      <c r="A2335">
        <v>2334</v>
      </c>
      <c r="B2335" t="s">
        <v>14</v>
      </c>
      <c r="C2335" t="s">
        <v>14</v>
      </c>
      <c r="D2335">
        <v>166.11174916148701</v>
      </c>
      <c r="E2335">
        <v>196.409545074379</v>
      </c>
      <c r="F2335">
        <v>165.522399612827</v>
      </c>
      <c r="G2335">
        <v>213.876563955964</v>
      </c>
    </row>
    <row r="2336" spans="1:7">
      <c r="A2336">
        <v>2335</v>
      </c>
      <c r="B2336" t="s">
        <v>14</v>
      </c>
      <c r="C2336" t="s">
        <v>14</v>
      </c>
      <c r="D2336">
        <v>178.11045797771999</v>
      </c>
      <c r="E2336">
        <v>161.85463012731199</v>
      </c>
      <c r="F2336">
        <v>148.707199647463</v>
      </c>
      <c r="G2336">
        <v>203.60420676300501</v>
      </c>
    </row>
    <row r="2337" spans="1:7">
      <c r="A2337">
        <v>2336</v>
      </c>
      <c r="B2337" t="s">
        <v>14</v>
      </c>
      <c r="C2337" t="s">
        <v>14</v>
      </c>
      <c r="D2337">
        <v>218.005781911485</v>
      </c>
      <c r="E2337">
        <v>188.39727908295399</v>
      </c>
      <c r="F2337">
        <v>153.35741647993601</v>
      </c>
      <c r="G2337">
        <v>156.117346384478</v>
      </c>
    </row>
    <row r="2338" spans="1:7">
      <c r="A2338">
        <v>2337</v>
      </c>
      <c r="B2338" t="s">
        <v>14</v>
      </c>
      <c r="C2338" t="s">
        <v>14</v>
      </c>
      <c r="D2338">
        <v>224.335466471551</v>
      </c>
      <c r="E2338">
        <v>243.64934840116501</v>
      </c>
      <c r="F2338">
        <v>189.69096082161599</v>
      </c>
      <c r="G2338">
        <v>155.06864854819401</v>
      </c>
    </row>
    <row r="2339" spans="1:7">
      <c r="A2339">
        <v>2338</v>
      </c>
      <c r="B2339" t="s">
        <v>14</v>
      </c>
      <c r="C2339" t="s">
        <v>14</v>
      </c>
      <c r="D2339">
        <v>218.32195172775599</v>
      </c>
      <c r="E2339">
        <v>194.14506848804601</v>
      </c>
      <c r="F2339">
        <v>215.57898536613899</v>
      </c>
      <c r="G2339">
        <v>82.663217513399402</v>
      </c>
    </row>
    <row r="2340" spans="1:7">
      <c r="A2340">
        <v>2339</v>
      </c>
      <c r="B2340" t="s">
        <v>14</v>
      </c>
      <c r="C2340" t="s">
        <v>14</v>
      </c>
      <c r="D2340">
        <v>209.666655007781</v>
      </c>
      <c r="E2340">
        <v>118.583290441101</v>
      </c>
      <c r="F2340">
        <v>231.61190079806099</v>
      </c>
      <c r="G2340">
        <v>190.39431129899199</v>
      </c>
    </row>
    <row r="2341" spans="1:7">
      <c r="A2341">
        <v>2340</v>
      </c>
      <c r="B2341" t="s">
        <v>14</v>
      </c>
      <c r="C2341" t="s">
        <v>14</v>
      </c>
      <c r="D2341">
        <v>146.915796815124</v>
      </c>
      <c r="E2341">
        <v>172.39063675264501</v>
      </c>
      <c r="F2341">
        <v>178.172871364331</v>
      </c>
      <c r="G2341">
        <v>138.76600130225299</v>
      </c>
    </row>
    <row r="2342" spans="1:7">
      <c r="A2342">
        <v>2341</v>
      </c>
      <c r="B2342" t="s">
        <v>14</v>
      </c>
      <c r="C2342" t="s">
        <v>14</v>
      </c>
      <c r="D2342">
        <v>157.44461556283801</v>
      </c>
      <c r="E2342">
        <v>141.48529747096799</v>
      </c>
      <c r="F2342">
        <v>165.5209119271</v>
      </c>
      <c r="G2342">
        <v>213.73825220013799</v>
      </c>
    </row>
    <row r="2343" spans="1:7">
      <c r="A2343">
        <v>2342</v>
      </c>
      <c r="B2343" t="s">
        <v>14</v>
      </c>
      <c r="C2343" t="s">
        <v>14</v>
      </c>
      <c r="D2343">
        <v>159.71157942021799</v>
      </c>
      <c r="E2343">
        <v>217.74079054738999</v>
      </c>
      <c r="F2343">
        <v>231.12857124037501</v>
      </c>
      <c r="G2343">
        <v>109.269403583235</v>
      </c>
    </row>
    <row r="2344" spans="1:7">
      <c r="A2344">
        <v>2343</v>
      </c>
      <c r="B2344" t="s">
        <v>14</v>
      </c>
      <c r="C2344" t="s">
        <v>14</v>
      </c>
      <c r="D2344">
        <v>220.571809510462</v>
      </c>
      <c r="E2344">
        <v>191.381332464661</v>
      </c>
      <c r="F2344">
        <v>174.831988749956</v>
      </c>
      <c r="G2344">
        <v>172.95573730630301</v>
      </c>
    </row>
    <row r="2345" spans="1:7">
      <c r="A2345">
        <v>2344</v>
      </c>
      <c r="B2345" t="s">
        <v>14</v>
      </c>
      <c r="C2345" t="s">
        <v>14</v>
      </c>
      <c r="D2345">
        <v>162.09698682889601</v>
      </c>
      <c r="E2345">
        <v>139.90217534411099</v>
      </c>
      <c r="F2345">
        <v>178.388890104246</v>
      </c>
      <c r="G2345">
        <v>191.00020205986101</v>
      </c>
    </row>
    <row r="2346" spans="1:7">
      <c r="A2346">
        <v>2345</v>
      </c>
      <c r="B2346" t="s">
        <v>14</v>
      </c>
      <c r="C2346" t="s">
        <v>14</v>
      </c>
      <c r="D2346">
        <v>198.32423087890299</v>
      </c>
      <c r="E2346">
        <v>191.9081397889</v>
      </c>
      <c r="F2346">
        <v>164.29222814603801</v>
      </c>
      <c r="G2346">
        <v>180.63089380946201</v>
      </c>
    </row>
    <row r="2347" spans="1:7">
      <c r="A2347">
        <v>2346</v>
      </c>
      <c r="B2347" t="s">
        <v>14</v>
      </c>
      <c r="C2347" t="s">
        <v>14</v>
      </c>
      <c r="D2347">
        <v>224.15278885342801</v>
      </c>
      <c r="E2347">
        <v>90</v>
      </c>
      <c r="F2347">
        <v>196.065726296061</v>
      </c>
      <c r="G2347">
        <v>178.24643340739499</v>
      </c>
    </row>
    <row r="2348" spans="1:7">
      <c r="A2348">
        <v>2347</v>
      </c>
      <c r="B2348" t="s">
        <v>14</v>
      </c>
      <c r="C2348" t="s">
        <v>14</v>
      </c>
      <c r="D2348">
        <v>220.91230312688501</v>
      </c>
      <c r="E2348">
        <v>205.33435511008099</v>
      </c>
      <c r="F2348">
        <v>206.091320169196</v>
      </c>
      <c r="G2348">
        <v>114.683004959709</v>
      </c>
    </row>
    <row r="2349" spans="1:7">
      <c r="A2349">
        <v>2348</v>
      </c>
      <c r="B2349" t="s">
        <v>14</v>
      </c>
      <c r="C2349" t="s">
        <v>14</v>
      </c>
      <c r="D2349">
        <v>234.956241796988</v>
      </c>
      <c r="E2349">
        <v>118.104576149454</v>
      </c>
      <c r="F2349">
        <v>211.330311929338</v>
      </c>
      <c r="G2349">
        <v>247.5</v>
      </c>
    </row>
    <row r="2350" spans="1:7">
      <c r="A2350">
        <v>2349</v>
      </c>
      <c r="B2350" t="s">
        <v>14</v>
      </c>
      <c r="C2350" t="s">
        <v>14</v>
      </c>
      <c r="D2350">
        <v>146.95157160743301</v>
      </c>
      <c r="E2350">
        <v>218.48670026335299</v>
      </c>
      <c r="F2350">
        <v>156.18938671883899</v>
      </c>
      <c r="G2350">
        <v>159.68274183888701</v>
      </c>
    </row>
    <row r="2351" spans="1:7">
      <c r="A2351">
        <v>2350</v>
      </c>
      <c r="B2351" t="s">
        <v>14</v>
      </c>
      <c r="C2351" t="s">
        <v>14</v>
      </c>
      <c r="D2351">
        <v>199.11499483513899</v>
      </c>
      <c r="E2351">
        <v>162.74924019674199</v>
      </c>
      <c r="F2351">
        <v>172.30282282690101</v>
      </c>
      <c r="G2351">
        <v>56.363030646278602</v>
      </c>
    </row>
    <row r="2352" spans="1:7">
      <c r="A2352">
        <v>2351</v>
      </c>
      <c r="B2352" t="s">
        <v>14</v>
      </c>
      <c r="C2352" t="s">
        <v>14</v>
      </c>
      <c r="D2352">
        <v>206.42020379155201</v>
      </c>
      <c r="E2352">
        <v>189.96439010266499</v>
      </c>
      <c r="F2352">
        <v>239.96025272508399</v>
      </c>
      <c r="G2352">
        <v>180.75867076698401</v>
      </c>
    </row>
    <row r="2353" spans="1:7">
      <c r="A2353">
        <v>2352</v>
      </c>
      <c r="B2353" t="s">
        <v>14</v>
      </c>
      <c r="C2353" t="s">
        <v>14</v>
      </c>
      <c r="D2353">
        <v>160.28694658258999</v>
      </c>
      <c r="E2353">
        <v>101.775804749735</v>
      </c>
      <c r="F2353">
        <v>211.812334626873</v>
      </c>
      <c r="G2353">
        <v>155.26267130583901</v>
      </c>
    </row>
    <row r="2354" spans="1:7">
      <c r="A2354">
        <v>2353</v>
      </c>
      <c r="B2354" t="s">
        <v>14</v>
      </c>
      <c r="C2354" t="s">
        <v>14</v>
      </c>
      <c r="D2354">
        <v>188.12513131440099</v>
      </c>
      <c r="E2354">
        <v>227.832756422768</v>
      </c>
      <c r="F2354">
        <v>240.12090468757199</v>
      </c>
      <c r="G2354">
        <v>211.80606759314199</v>
      </c>
    </row>
    <row r="2355" spans="1:7">
      <c r="A2355">
        <v>2354</v>
      </c>
      <c r="B2355" t="s">
        <v>14</v>
      </c>
      <c r="C2355" t="s">
        <v>14</v>
      </c>
      <c r="D2355">
        <v>216.774305213546</v>
      </c>
      <c r="E2355">
        <v>173.81998594370299</v>
      </c>
      <c r="F2355">
        <v>147.71839765438901</v>
      </c>
      <c r="G2355">
        <v>207.26049562172699</v>
      </c>
    </row>
    <row r="2356" spans="1:7">
      <c r="A2356">
        <v>2355</v>
      </c>
      <c r="B2356" t="s">
        <v>14</v>
      </c>
      <c r="C2356" t="s">
        <v>14</v>
      </c>
      <c r="D2356">
        <v>179.51113393128199</v>
      </c>
      <c r="E2356">
        <v>224.540985595325</v>
      </c>
      <c r="F2356">
        <v>194.092046034291</v>
      </c>
      <c r="G2356">
        <v>303.117642828486</v>
      </c>
    </row>
    <row r="2357" spans="1:7">
      <c r="A2357">
        <v>2356</v>
      </c>
      <c r="B2357" t="s">
        <v>14</v>
      </c>
      <c r="C2357" t="s">
        <v>14</v>
      </c>
      <c r="D2357">
        <v>175.93896902763899</v>
      </c>
      <c r="E2357">
        <v>197.12715246024001</v>
      </c>
      <c r="F2357">
        <v>136.206990267561</v>
      </c>
      <c r="G2357">
        <v>189.752215209507</v>
      </c>
    </row>
    <row r="2358" spans="1:7">
      <c r="A2358">
        <v>2357</v>
      </c>
      <c r="B2358" t="s">
        <v>14</v>
      </c>
      <c r="C2358" t="s">
        <v>14</v>
      </c>
      <c r="D2358">
        <v>206.56611249731401</v>
      </c>
      <c r="E2358">
        <v>208.80445860613401</v>
      </c>
      <c r="F2358">
        <v>107.98040576631399</v>
      </c>
      <c r="G2358">
        <v>172.119199906586</v>
      </c>
    </row>
    <row r="2359" spans="1:7">
      <c r="A2359">
        <v>2358</v>
      </c>
      <c r="B2359" t="s">
        <v>14</v>
      </c>
      <c r="C2359" t="s">
        <v>14</v>
      </c>
      <c r="D2359">
        <v>195.016638042507</v>
      </c>
      <c r="E2359">
        <v>166.87186785394201</v>
      </c>
      <c r="F2359">
        <v>300</v>
      </c>
      <c r="G2359">
        <v>218.83802546750101</v>
      </c>
    </row>
    <row r="2360" spans="1:7">
      <c r="A2360">
        <v>2359</v>
      </c>
      <c r="B2360" t="s">
        <v>14</v>
      </c>
      <c r="C2360" t="s">
        <v>14</v>
      </c>
      <c r="D2360">
        <v>214.77544912762599</v>
      </c>
      <c r="E2360">
        <v>204.926186174299</v>
      </c>
      <c r="F2360">
        <v>216</v>
      </c>
      <c r="G2360">
        <v>250.66724356284601</v>
      </c>
    </row>
    <row r="2361" spans="1:7">
      <c r="A2361">
        <v>2360</v>
      </c>
      <c r="B2361" t="s">
        <v>14</v>
      </c>
      <c r="C2361" t="s">
        <v>14</v>
      </c>
      <c r="D2361">
        <v>222.73831979880001</v>
      </c>
      <c r="E2361">
        <v>156.85103057223401</v>
      </c>
      <c r="F2361">
        <v>172.132846331221</v>
      </c>
      <c r="G2361">
        <v>163.91880751724401</v>
      </c>
    </row>
    <row r="2362" spans="1:7">
      <c r="A2362">
        <v>2361</v>
      </c>
      <c r="B2362" t="s">
        <v>14</v>
      </c>
      <c r="C2362" t="s">
        <v>14</v>
      </c>
      <c r="D2362">
        <v>179.13547846135</v>
      </c>
      <c r="E2362">
        <v>147.52144892906699</v>
      </c>
      <c r="F2362">
        <v>306</v>
      </c>
      <c r="G2362">
        <v>255.30974272017701</v>
      </c>
    </row>
    <row r="2363" spans="1:7">
      <c r="A2363">
        <v>2362</v>
      </c>
      <c r="B2363" t="s">
        <v>14</v>
      </c>
      <c r="C2363" t="s">
        <v>14</v>
      </c>
      <c r="D2363">
        <v>164.25713990624999</v>
      </c>
      <c r="E2363">
        <v>125.099178786379</v>
      </c>
      <c r="F2363">
        <v>163.32538884750301</v>
      </c>
      <c r="G2363">
        <v>210.831053244695</v>
      </c>
    </row>
    <row r="2364" spans="1:7">
      <c r="A2364">
        <v>2363</v>
      </c>
      <c r="B2364" t="s">
        <v>14</v>
      </c>
      <c r="C2364" t="s">
        <v>14</v>
      </c>
      <c r="D2364">
        <v>215.59359115348099</v>
      </c>
      <c r="E2364">
        <v>143.31476907609101</v>
      </c>
      <c r="F2364">
        <v>324</v>
      </c>
      <c r="G2364">
        <v>176.55605048183401</v>
      </c>
    </row>
    <row r="2365" spans="1:7">
      <c r="A2365">
        <v>2364</v>
      </c>
      <c r="B2365" t="s">
        <v>14</v>
      </c>
      <c r="C2365" t="s">
        <v>14</v>
      </c>
      <c r="D2365">
        <v>199.30892843612099</v>
      </c>
      <c r="E2365">
        <v>192.616572553487</v>
      </c>
      <c r="F2365">
        <v>225.799181253136</v>
      </c>
      <c r="G2365">
        <v>98.452242488338797</v>
      </c>
    </row>
    <row r="2366" spans="1:7">
      <c r="A2366">
        <v>2365</v>
      </c>
      <c r="B2366" t="s">
        <v>14</v>
      </c>
      <c r="C2366" t="s">
        <v>14</v>
      </c>
      <c r="D2366">
        <v>180.60050578036001</v>
      </c>
      <c r="E2366">
        <v>225.37320198916899</v>
      </c>
      <c r="F2366">
        <v>185.51893517587499</v>
      </c>
      <c r="G2366">
        <v>168.43563553761899</v>
      </c>
    </row>
    <row r="2367" spans="1:7">
      <c r="A2367">
        <v>2366</v>
      </c>
      <c r="B2367" t="s">
        <v>14</v>
      </c>
      <c r="C2367" t="s">
        <v>14</v>
      </c>
      <c r="D2367">
        <v>174.88987121425299</v>
      </c>
      <c r="E2367">
        <v>131.93658255310999</v>
      </c>
      <c r="F2367">
        <v>197.26599234587499</v>
      </c>
      <c r="G2367">
        <v>335.01988640227597</v>
      </c>
    </row>
    <row r="2368" spans="1:7">
      <c r="A2368">
        <v>2367</v>
      </c>
      <c r="B2368" t="s">
        <v>14</v>
      </c>
      <c r="C2368" t="s">
        <v>14</v>
      </c>
      <c r="D2368">
        <v>240.463684451392</v>
      </c>
      <c r="E2368">
        <v>102.409643828352</v>
      </c>
      <c r="F2368">
        <v>88.414480136374905</v>
      </c>
      <c r="G2368">
        <v>164.31458339010899</v>
      </c>
    </row>
    <row r="2369" spans="1:7">
      <c r="A2369">
        <v>2368</v>
      </c>
      <c r="B2369" t="s">
        <v>14</v>
      </c>
      <c r="C2369" t="s">
        <v>14</v>
      </c>
      <c r="D2369">
        <v>206.73089478753201</v>
      </c>
      <c r="E2369">
        <v>184.88126627543099</v>
      </c>
      <c r="F2369">
        <v>201.378931712797</v>
      </c>
      <c r="G2369">
        <v>242.40195521503099</v>
      </c>
    </row>
    <row r="2370" spans="1:7">
      <c r="A2370">
        <v>2369</v>
      </c>
      <c r="B2370" t="s">
        <v>14</v>
      </c>
      <c r="C2370" t="s">
        <v>14</v>
      </c>
      <c r="D2370">
        <v>215.756588812838</v>
      </c>
      <c r="E2370">
        <v>191.36269516417099</v>
      </c>
      <c r="F2370">
        <v>229.19879342871499</v>
      </c>
      <c r="G2370">
        <v>206.59142536928599</v>
      </c>
    </row>
    <row r="2371" spans="1:7">
      <c r="A2371">
        <v>2370</v>
      </c>
      <c r="B2371" t="s">
        <v>14</v>
      </c>
      <c r="C2371" t="s">
        <v>14</v>
      </c>
      <c r="D2371">
        <v>119.378223190645</v>
      </c>
      <c r="E2371">
        <v>198.08748484038799</v>
      </c>
      <c r="F2371">
        <v>64.403578665165497</v>
      </c>
      <c r="G2371">
        <v>177.062175779624</v>
      </c>
    </row>
    <row r="2372" spans="1:7">
      <c r="A2372">
        <v>2371</v>
      </c>
      <c r="B2372" t="s">
        <v>14</v>
      </c>
      <c r="C2372" t="s">
        <v>14</v>
      </c>
      <c r="D2372">
        <v>177.374261980803</v>
      </c>
      <c r="E2372">
        <v>179.18746717352801</v>
      </c>
      <c r="F2372">
        <v>180</v>
      </c>
      <c r="G2372">
        <v>184.355248193644</v>
      </c>
    </row>
    <row r="2373" spans="1:7">
      <c r="A2373">
        <v>2372</v>
      </c>
      <c r="B2373" t="s">
        <v>14</v>
      </c>
      <c r="C2373" t="s">
        <v>14</v>
      </c>
      <c r="D2373">
        <v>180.29362278849999</v>
      </c>
      <c r="E2373">
        <v>161.234718306313</v>
      </c>
      <c r="F2373">
        <v>162.94522527433799</v>
      </c>
      <c r="G2373">
        <v>184.46845822292599</v>
      </c>
    </row>
    <row r="2374" spans="1:7">
      <c r="A2374">
        <v>2373</v>
      </c>
      <c r="B2374" t="s">
        <v>14</v>
      </c>
      <c r="C2374" t="s">
        <v>14</v>
      </c>
      <c r="D2374">
        <v>183.58378773255399</v>
      </c>
      <c r="E2374">
        <v>175.757512458977</v>
      </c>
      <c r="F2374">
        <v>93.502771727816295</v>
      </c>
      <c r="G2374">
        <v>199.65345630950901</v>
      </c>
    </row>
    <row r="2375" spans="1:7">
      <c r="A2375">
        <v>2374</v>
      </c>
      <c r="B2375" t="s">
        <v>14</v>
      </c>
      <c r="C2375" t="s">
        <v>14</v>
      </c>
      <c r="D2375">
        <v>244.68864134046899</v>
      </c>
      <c r="E2375">
        <v>194.37890087879001</v>
      </c>
      <c r="F2375">
        <v>145.13886740322499</v>
      </c>
      <c r="G2375">
        <v>187.57042234356399</v>
      </c>
    </row>
    <row r="2376" spans="1:7">
      <c r="A2376">
        <v>2375</v>
      </c>
      <c r="B2376" t="s">
        <v>14</v>
      </c>
      <c r="C2376" t="s">
        <v>14</v>
      </c>
      <c r="D2376">
        <v>214.19085746220401</v>
      </c>
      <c r="E2376">
        <v>195.958154236414</v>
      </c>
      <c r="F2376">
        <v>206.44994826279</v>
      </c>
      <c r="G2376">
        <v>176.67036963029901</v>
      </c>
    </row>
    <row r="2377" spans="1:7">
      <c r="A2377">
        <v>2376</v>
      </c>
      <c r="B2377" t="s">
        <v>14</v>
      </c>
      <c r="C2377" t="s">
        <v>14</v>
      </c>
      <c r="D2377">
        <v>253.20592220758999</v>
      </c>
      <c r="E2377">
        <v>186.39041481741</v>
      </c>
      <c r="F2377">
        <v>244.40126882934999</v>
      </c>
      <c r="G2377">
        <v>214.68016522619999</v>
      </c>
    </row>
    <row r="2378" spans="1:7">
      <c r="A2378">
        <v>2377</v>
      </c>
      <c r="B2378" t="s">
        <v>14</v>
      </c>
      <c r="C2378" t="s">
        <v>14</v>
      </c>
      <c r="D2378">
        <v>219.1367437378</v>
      </c>
      <c r="E2378">
        <v>148.34109315930701</v>
      </c>
      <c r="F2378">
        <v>201.287097867558</v>
      </c>
      <c r="G2378">
        <v>88.205787040775903</v>
      </c>
    </row>
    <row r="2379" spans="1:7">
      <c r="A2379">
        <v>2378</v>
      </c>
      <c r="B2379" t="s">
        <v>14</v>
      </c>
      <c r="C2379" t="s">
        <v>14</v>
      </c>
      <c r="D2379">
        <v>125.579770527481</v>
      </c>
      <c r="E2379">
        <v>200.31950335468699</v>
      </c>
      <c r="F2379">
        <v>202.44617397446399</v>
      </c>
      <c r="G2379">
        <v>250.264623765978</v>
      </c>
    </row>
    <row r="2380" spans="1:7">
      <c r="A2380">
        <v>2379</v>
      </c>
      <c r="B2380" t="s">
        <v>14</v>
      </c>
      <c r="C2380" t="s">
        <v>14</v>
      </c>
      <c r="D2380">
        <v>182.42456495572699</v>
      </c>
      <c r="E2380">
        <v>165.70615372718001</v>
      </c>
      <c r="F2380">
        <v>187.72650153984901</v>
      </c>
      <c r="G2380">
        <v>235.58625046666</v>
      </c>
    </row>
    <row r="2381" spans="1:7">
      <c r="A2381">
        <v>2380</v>
      </c>
      <c r="B2381" t="s">
        <v>14</v>
      </c>
      <c r="C2381" t="s">
        <v>14</v>
      </c>
      <c r="D2381">
        <v>174.401736419472</v>
      </c>
      <c r="E2381">
        <v>239.12909871000099</v>
      </c>
      <c r="F2381">
        <v>149.73540063313001</v>
      </c>
      <c r="G2381">
        <v>180</v>
      </c>
    </row>
    <row r="2382" spans="1:7">
      <c r="A2382">
        <v>2381</v>
      </c>
      <c r="B2382" t="s">
        <v>14</v>
      </c>
      <c r="C2382" t="s">
        <v>14</v>
      </c>
      <c r="D2382">
        <v>198.893091873825</v>
      </c>
      <c r="E2382">
        <v>129.70132072679701</v>
      </c>
      <c r="F2382">
        <v>158.18955387643501</v>
      </c>
      <c r="G2382">
        <v>154.26710806958599</v>
      </c>
    </row>
    <row r="2383" spans="1:7">
      <c r="A2383">
        <v>2382</v>
      </c>
      <c r="B2383" t="s">
        <v>14</v>
      </c>
      <c r="C2383" t="s">
        <v>14</v>
      </c>
      <c r="D2383">
        <v>244.84923448043901</v>
      </c>
      <c r="E2383">
        <v>152.57604197080599</v>
      </c>
      <c r="F2383">
        <v>184.991189854467</v>
      </c>
      <c r="G2383">
        <v>194.27861477836299</v>
      </c>
    </row>
    <row r="2384" spans="1:7">
      <c r="A2384">
        <v>2383</v>
      </c>
      <c r="B2384" t="s">
        <v>14</v>
      </c>
      <c r="C2384" t="s">
        <v>14</v>
      </c>
      <c r="D2384">
        <v>149.41241038037199</v>
      </c>
      <c r="E2384">
        <v>264.81136837540703</v>
      </c>
      <c r="F2384">
        <v>170.764055802759</v>
      </c>
      <c r="G2384">
        <v>245.006629377845</v>
      </c>
    </row>
    <row r="2385" spans="1:7">
      <c r="A2385">
        <v>2384</v>
      </c>
      <c r="B2385" t="s">
        <v>14</v>
      </c>
      <c r="C2385" t="s">
        <v>14</v>
      </c>
      <c r="D2385">
        <v>215.412509732091</v>
      </c>
      <c r="E2385">
        <v>181.14633327550499</v>
      </c>
      <c r="F2385">
        <v>168.01049641426999</v>
      </c>
      <c r="G2385">
        <v>236.603818782812</v>
      </c>
    </row>
    <row r="2386" spans="1:7">
      <c r="A2386">
        <v>2385</v>
      </c>
      <c r="B2386" t="s">
        <v>14</v>
      </c>
      <c r="C2386" t="s">
        <v>14</v>
      </c>
      <c r="D2386">
        <v>270</v>
      </c>
      <c r="E2386">
        <v>236.19354668353799</v>
      </c>
      <c r="F2386">
        <v>181.067100574769</v>
      </c>
      <c r="G2386">
        <v>207.70874231893899</v>
      </c>
    </row>
    <row r="2387" spans="1:7">
      <c r="A2387">
        <v>2386</v>
      </c>
      <c r="B2387" t="s">
        <v>14</v>
      </c>
      <c r="C2387" t="s">
        <v>14</v>
      </c>
      <c r="D2387">
        <v>219.91263645927</v>
      </c>
      <c r="E2387">
        <v>284.36619320081098</v>
      </c>
      <c r="F2387">
        <v>169.257994109539</v>
      </c>
      <c r="G2387">
        <v>220.907342911542</v>
      </c>
    </row>
    <row r="2388" spans="1:7">
      <c r="A2388">
        <v>2387</v>
      </c>
      <c r="B2388" t="s">
        <v>14</v>
      </c>
      <c r="C2388" t="s">
        <v>14</v>
      </c>
      <c r="D2388">
        <v>185.16047995062701</v>
      </c>
      <c r="E2388">
        <v>180.702526629142</v>
      </c>
      <c r="F2388">
        <v>153.15428629567799</v>
      </c>
      <c r="G2388">
        <v>188.36077858624199</v>
      </c>
    </row>
    <row r="2389" spans="1:7">
      <c r="A2389">
        <v>2388</v>
      </c>
      <c r="B2389" t="s">
        <v>14</v>
      </c>
      <c r="C2389" t="s">
        <v>14</v>
      </c>
      <c r="D2389">
        <v>160.44668329516099</v>
      </c>
      <c r="E2389">
        <v>140.52873861721201</v>
      </c>
      <c r="F2389">
        <v>169.64306593269799</v>
      </c>
      <c r="G2389">
        <v>152.22700796868199</v>
      </c>
    </row>
    <row r="2390" spans="1:7">
      <c r="A2390">
        <v>2389</v>
      </c>
      <c r="B2390" t="s">
        <v>14</v>
      </c>
      <c r="C2390" t="s">
        <v>14</v>
      </c>
      <c r="D2390">
        <v>243.664158960268</v>
      </c>
      <c r="E2390">
        <v>180.19736634299699</v>
      </c>
      <c r="F2390">
        <v>177.02259458316101</v>
      </c>
      <c r="G2390">
        <v>155.845229298471</v>
      </c>
    </row>
    <row r="2391" spans="1:7">
      <c r="A2391">
        <v>2390</v>
      </c>
      <c r="B2391" t="s">
        <v>14</v>
      </c>
      <c r="C2391" t="s">
        <v>14</v>
      </c>
      <c r="D2391">
        <v>213.05796599975</v>
      </c>
      <c r="E2391">
        <v>185.47535115782799</v>
      </c>
      <c r="F2391">
        <v>158.85200156375501</v>
      </c>
      <c r="G2391">
        <v>217.87188022334701</v>
      </c>
    </row>
    <row r="2392" spans="1:7">
      <c r="A2392">
        <v>2391</v>
      </c>
      <c r="B2392" t="s">
        <v>14</v>
      </c>
      <c r="C2392" t="s">
        <v>14</v>
      </c>
      <c r="D2392">
        <v>190.35555873470901</v>
      </c>
      <c r="E2392">
        <v>168.23653054475699</v>
      </c>
      <c r="F2392">
        <v>180.718014026259</v>
      </c>
      <c r="G2392">
        <v>173.730166324046</v>
      </c>
    </row>
    <row r="2393" spans="1:7">
      <c r="A2393">
        <v>2392</v>
      </c>
      <c r="B2393" t="s">
        <v>14</v>
      </c>
      <c r="C2393" t="s">
        <v>14</v>
      </c>
      <c r="D2393">
        <v>103.341703785441</v>
      </c>
      <c r="E2393">
        <v>120.964176767553</v>
      </c>
      <c r="F2393">
        <v>180</v>
      </c>
      <c r="G2393">
        <v>183.21338222808799</v>
      </c>
    </row>
    <row r="2394" spans="1:7">
      <c r="A2394">
        <v>2393</v>
      </c>
      <c r="B2394" t="s">
        <v>14</v>
      </c>
      <c r="C2394" t="s">
        <v>14</v>
      </c>
      <c r="D2394">
        <v>224.36760484107899</v>
      </c>
      <c r="E2394">
        <v>149.01730820326699</v>
      </c>
      <c r="F2394">
        <v>156.94219473179001</v>
      </c>
      <c r="G2394">
        <v>219.07285025466601</v>
      </c>
    </row>
    <row r="2395" spans="1:7">
      <c r="A2395">
        <v>2394</v>
      </c>
      <c r="B2395" t="s">
        <v>14</v>
      </c>
      <c r="C2395" t="s">
        <v>14</v>
      </c>
      <c r="D2395">
        <v>199.95676299739</v>
      </c>
      <c r="E2395">
        <v>164.52707313209899</v>
      </c>
      <c r="F2395">
        <v>216.01042912560001</v>
      </c>
      <c r="G2395">
        <v>146.86528200020899</v>
      </c>
    </row>
    <row r="2396" spans="1:7">
      <c r="A2396">
        <v>2395</v>
      </c>
      <c r="B2396" t="s">
        <v>14</v>
      </c>
      <c r="C2396" t="s">
        <v>14</v>
      </c>
      <c r="D2396">
        <v>202.62747762522</v>
      </c>
      <c r="E2396">
        <v>222.14802241880599</v>
      </c>
      <c r="F2396">
        <v>210.781123520553</v>
      </c>
      <c r="G2396">
        <v>241.279547051506</v>
      </c>
    </row>
    <row r="2397" spans="1:7">
      <c r="A2397">
        <v>2396</v>
      </c>
      <c r="B2397" t="s">
        <v>14</v>
      </c>
      <c r="C2397" t="s">
        <v>14</v>
      </c>
      <c r="D2397">
        <v>186.104192681987</v>
      </c>
      <c r="E2397">
        <v>227.83371117350799</v>
      </c>
      <c r="F2397">
        <v>192.94418082400199</v>
      </c>
      <c r="G2397">
        <v>91.697259659561993</v>
      </c>
    </row>
    <row r="2398" spans="1:7">
      <c r="A2398">
        <v>2397</v>
      </c>
      <c r="B2398" t="s">
        <v>14</v>
      </c>
      <c r="C2398" t="s">
        <v>14</v>
      </c>
      <c r="D2398">
        <v>242.865575818031</v>
      </c>
      <c r="E2398">
        <v>239.96575602009699</v>
      </c>
      <c r="F2398">
        <v>182.616527244792</v>
      </c>
      <c r="G2398">
        <v>168.397808083765</v>
      </c>
    </row>
    <row r="2399" spans="1:7">
      <c r="A2399">
        <v>2398</v>
      </c>
      <c r="B2399" t="s">
        <v>14</v>
      </c>
      <c r="C2399" t="s">
        <v>14</v>
      </c>
      <c r="D2399">
        <v>179.91550609653601</v>
      </c>
      <c r="E2399">
        <v>184.531237004269</v>
      </c>
      <c r="F2399">
        <v>196.78694630427901</v>
      </c>
      <c r="G2399">
        <v>150.923247314766</v>
      </c>
    </row>
    <row r="2400" spans="1:7">
      <c r="A2400">
        <v>2399</v>
      </c>
      <c r="B2400" t="s">
        <v>14</v>
      </c>
      <c r="C2400" t="s">
        <v>14</v>
      </c>
      <c r="D2400">
        <v>175.814623570859</v>
      </c>
      <c r="E2400">
        <v>221.256441472311</v>
      </c>
      <c r="F2400">
        <v>126.725750985198</v>
      </c>
      <c r="G2400">
        <v>186.93964787766899</v>
      </c>
    </row>
    <row r="2401" spans="1:7">
      <c r="A2401">
        <v>2400</v>
      </c>
      <c r="B2401" t="s">
        <v>14</v>
      </c>
      <c r="C2401" t="s">
        <v>14</v>
      </c>
      <c r="D2401">
        <v>205.88221721217801</v>
      </c>
      <c r="E2401">
        <v>124.86716272965</v>
      </c>
      <c r="F2401">
        <v>143.58309495171099</v>
      </c>
      <c r="G2401">
        <v>206.05119206937999</v>
      </c>
    </row>
    <row r="2402" spans="1:7">
      <c r="A2402">
        <v>2401</v>
      </c>
      <c r="B2402" t="s">
        <v>14</v>
      </c>
      <c r="C2402" t="s">
        <v>14</v>
      </c>
      <c r="D2402">
        <v>206.08569091127799</v>
      </c>
      <c r="E2402">
        <v>197.08615775259</v>
      </c>
      <c r="F2402">
        <v>155.89335101889799</v>
      </c>
      <c r="G2402">
        <v>125.15255697505</v>
      </c>
    </row>
    <row r="2403" spans="1:7">
      <c r="A2403">
        <v>2402</v>
      </c>
      <c r="B2403" t="s">
        <v>14</v>
      </c>
      <c r="C2403" t="s">
        <v>14</v>
      </c>
      <c r="D2403">
        <v>237.272727272727</v>
      </c>
      <c r="E2403">
        <v>159.848788245507</v>
      </c>
      <c r="F2403">
        <v>153.62685268067801</v>
      </c>
      <c r="G2403">
        <v>233.220994525874</v>
      </c>
    </row>
    <row r="2404" spans="1:7">
      <c r="A2404">
        <v>2403</v>
      </c>
      <c r="B2404" t="s">
        <v>14</v>
      </c>
      <c r="C2404" t="s">
        <v>14</v>
      </c>
      <c r="D2404">
        <v>209.361937455027</v>
      </c>
      <c r="E2404">
        <v>123.86831372050599</v>
      </c>
      <c r="F2404">
        <v>187.137958738419</v>
      </c>
      <c r="G2404">
        <v>204.225818026837</v>
      </c>
    </row>
    <row r="2405" spans="1:7">
      <c r="A2405">
        <v>2404</v>
      </c>
      <c r="B2405" t="s">
        <v>14</v>
      </c>
      <c r="C2405" t="s">
        <v>14</v>
      </c>
      <c r="D2405">
        <v>194.292651287757</v>
      </c>
      <c r="E2405">
        <v>158.83352946084901</v>
      </c>
      <c r="F2405">
        <v>135.25172029919599</v>
      </c>
      <c r="G2405">
        <v>31.296212281092298</v>
      </c>
    </row>
    <row r="2406" spans="1:7">
      <c r="A2406">
        <v>2405</v>
      </c>
      <c r="B2406" t="s">
        <v>14</v>
      </c>
      <c r="C2406" t="s">
        <v>14</v>
      </c>
      <c r="D2406">
        <v>242.37978867080099</v>
      </c>
      <c r="E2406">
        <v>170.882125018495</v>
      </c>
      <c r="F2406">
        <v>141.84120130715101</v>
      </c>
      <c r="G2406">
        <v>234.00253606182599</v>
      </c>
    </row>
    <row r="2407" spans="1:7">
      <c r="A2407">
        <v>2406</v>
      </c>
      <c r="B2407" t="s">
        <v>14</v>
      </c>
      <c r="C2407" t="s">
        <v>14</v>
      </c>
      <c r="D2407">
        <v>152.61024564779899</v>
      </c>
      <c r="E2407">
        <v>189.64575985104699</v>
      </c>
      <c r="F2407">
        <v>199.10599162749699</v>
      </c>
      <c r="G2407">
        <v>158.24345941672999</v>
      </c>
    </row>
    <row r="2408" spans="1:7">
      <c r="A2408">
        <v>2407</v>
      </c>
      <c r="B2408" t="s">
        <v>14</v>
      </c>
      <c r="C2408" t="s">
        <v>14</v>
      </c>
      <c r="D2408">
        <v>189.43214179167501</v>
      </c>
      <c r="E2408">
        <v>150.82401487858601</v>
      </c>
      <c r="F2408">
        <v>171.46070782671899</v>
      </c>
      <c r="G2408">
        <v>164.29280519948199</v>
      </c>
    </row>
    <row r="2409" spans="1:7">
      <c r="A2409">
        <v>2408</v>
      </c>
      <c r="B2409" t="s">
        <v>14</v>
      </c>
      <c r="C2409" t="s">
        <v>14</v>
      </c>
      <c r="D2409">
        <v>200.53640873196201</v>
      </c>
      <c r="E2409">
        <v>168.32301780286201</v>
      </c>
      <c r="F2409">
        <v>198.895265817796</v>
      </c>
      <c r="G2409">
        <v>216.89962484647</v>
      </c>
    </row>
    <row r="2410" spans="1:7">
      <c r="A2410">
        <v>2409</v>
      </c>
      <c r="B2410" t="s">
        <v>14</v>
      </c>
      <c r="C2410" t="s">
        <v>14</v>
      </c>
      <c r="D2410">
        <v>230.05892284351401</v>
      </c>
      <c r="E2410">
        <v>265.39143130791399</v>
      </c>
      <c r="F2410">
        <v>166.969410584711</v>
      </c>
      <c r="G2410">
        <v>127.789921745418</v>
      </c>
    </row>
    <row r="2411" spans="1:7">
      <c r="A2411">
        <v>2410</v>
      </c>
      <c r="B2411" t="s">
        <v>14</v>
      </c>
      <c r="C2411" t="s">
        <v>14</v>
      </c>
      <c r="D2411">
        <v>226.448780512577</v>
      </c>
      <c r="E2411">
        <v>140.23981211015601</v>
      </c>
      <c r="F2411">
        <v>166.98414227369901</v>
      </c>
      <c r="G2411">
        <v>215.547773945595</v>
      </c>
    </row>
    <row r="2412" spans="1:7">
      <c r="A2412">
        <v>2411</v>
      </c>
      <c r="B2412" t="s">
        <v>14</v>
      </c>
      <c r="C2412" t="s">
        <v>14</v>
      </c>
      <c r="D2412">
        <v>222.22052546029599</v>
      </c>
      <c r="E2412">
        <v>162.816647067416</v>
      </c>
      <c r="F2412">
        <v>178.627073626927</v>
      </c>
      <c r="G2412">
        <v>214.32591892737801</v>
      </c>
    </row>
    <row r="2413" spans="1:7">
      <c r="A2413">
        <v>2412</v>
      </c>
      <c r="B2413" t="s">
        <v>14</v>
      </c>
      <c r="C2413" t="s">
        <v>14</v>
      </c>
      <c r="D2413">
        <v>304.09859713818901</v>
      </c>
      <c r="E2413">
        <v>159.62493476754099</v>
      </c>
      <c r="F2413">
        <v>191.86565635101701</v>
      </c>
      <c r="G2413">
        <v>254.632437463103</v>
      </c>
    </row>
    <row r="2414" spans="1:7">
      <c r="A2414">
        <v>2413</v>
      </c>
      <c r="B2414" t="s">
        <v>14</v>
      </c>
      <c r="C2414" t="s">
        <v>14</v>
      </c>
      <c r="D2414">
        <v>245.99660505860501</v>
      </c>
      <c r="E2414">
        <v>229.34171659843099</v>
      </c>
      <c r="F2414">
        <v>206.91018977600899</v>
      </c>
      <c r="G2414">
        <v>170.41312532424001</v>
      </c>
    </row>
    <row r="2415" spans="1:7">
      <c r="A2415">
        <v>2414</v>
      </c>
      <c r="B2415" t="s">
        <v>14</v>
      </c>
      <c r="C2415" t="s">
        <v>14</v>
      </c>
      <c r="D2415">
        <v>236.62901267974101</v>
      </c>
      <c r="E2415">
        <v>154.80888087061999</v>
      </c>
      <c r="F2415">
        <v>183.11406696924001</v>
      </c>
      <c r="G2415">
        <v>167.83041190874201</v>
      </c>
    </row>
    <row r="2416" spans="1:7">
      <c r="A2416">
        <v>2415</v>
      </c>
      <c r="B2416" t="s">
        <v>14</v>
      </c>
      <c r="C2416" t="s">
        <v>14</v>
      </c>
      <c r="D2416">
        <v>201.987230676672</v>
      </c>
      <c r="E2416">
        <v>164.02689686216601</v>
      </c>
      <c r="F2416">
        <v>188.08701280307901</v>
      </c>
      <c r="G2416">
        <v>230.98541699623101</v>
      </c>
    </row>
    <row r="2417" spans="1:7">
      <c r="A2417">
        <v>2416</v>
      </c>
      <c r="B2417" t="s">
        <v>14</v>
      </c>
      <c r="C2417" t="s">
        <v>14</v>
      </c>
      <c r="D2417">
        <v>220.901850866552</v>
      </c>
      <c r="E2417">
        <v>207.88676877883401</v>
      </c>
      <c r="F2417">
        <v>190.26394276661901</v>
      </c>
      <c r="G2417">
        <v>278.18181818181802</v>
      </c>
    </row>
    <row r="2418" spans="1:7">
      <c r="A2418">
        <v>2417</v>
      </c>
      <c r="B2418" t="s">
        <v>14</v>
      </c>
      <c r="C2418" t="s">
        <v>14</v>
      </c>
      <c r="D2418">
        <v>165.62786181635801</v>
      </c>
      <c r="E2418">
        <v>240.39014155098101</v>
      </c>
      <c r="F2418">
        <v>149.199228417618</v>
      </c>
      <c r="G2418">
        <v>96.214187800314505</v>
      </c>
    </row>
    <row r="2419" spans="1:7">
      <c r="A2419">
        <v>2418</v>
      </c>
      <c r="B2419" t="s">
        <v>14</v>
      </c>
      <c r="C2419" t="s">
        <v>14</v>
      </c>
      <c r="D2419">
        <v>218.54869612027099</v>
      </c>
      <c r="E2419">
        <v>240</v>
      </c>
      <c r="F2419">
        <v>157.831677000594</v>
      </c>
      <c r="G2419">
        <v>180</v>
      </c>
    </row>
    <row r="2420" spans="1:7">
      <c r="A2420">
        <v>2419</v>
      </c>
      <c r="B2420" t="s">
        <v>14</v>
      </c>
      <c r="C2420" t="s">
        <v>14</v>
      </c>
      <c r="D2420">
        <v>217.30948746560901</v>
      </c>
      <c r="E2420">
        <v>193.05523043200901</v>
      </c>
      <c r="F2420">
        <v>138.445346857978</v>
      </c>
      <c r="G2420">
        <v>132.903543638386</v>
      </c>
    </row>
    <row r="2421" spans="1:7">
      <c r="A2421">
        <v>2420</v>
      </c>
      <c r="B2421" t="s">
        <v>14</v>
      </c>
      <c r="C2421" t="s">
        <v>14</v>
      </c>
      <c r="D2421">
        <v>215.935014256735</v>
      </c>
      <c r="E2421">
        <v>280.730671765843</v>
      </c>
      <c r="F2421">
        <v>171.42101475648701</v>
      </c>
      <c r="G2421">
        <v>99.192681079298595</v>
      </c>
    </row>
    <row r="2422" spans="1:7">
      <c r="A2422">
        <v>2421</v>
      </c>
      <c r="B2422" t="s">
        <v>14</v>
      </c>
      <c r="C2422" t="s">
        <v>14</v>
      </c>
      <c r="D2422">
        <v>193.81976582308101</v>
      </c>
      <c r="E2422">
        <v>192.71480742677701</v>
      </c>
      <c r="F2422">
        <v>227.51410435535399</v>
      </c>
      <c r="G2422">
        <v>238.06258449912599</v>
      </c>
    </row>
    <row r="2423" spans="1:7">
      <c r="A2423">
        <v>2422</v>
      </c>
      <c r="B2423" t="s">
        <v>14</v>
      </c>
      <c r="C2423" t="s">
        <v>14</v>
      </c>
      <c r="D2423">
        <v>207.11342366576699</v>
      </c>
      <c r="E2423">
        <v>110.230939201705</v>
      </c>
      <c r="F2423">
        <v>180</v>
      </c>
      <c r="G2423">
        <v>220.021212999798</v>
      </c>
    </row>
    <row r="2424" spans="1:7">
      <c r="A2424">
        <v>2423</v>
      </c>
      <c r="B2424" t="s">
        <v>14</v>
      </c>
      <c r="C2424" t="s">
        <v>14</v>
      </c>
      <c r="D2424">
        <v>189.91403894772799</v>
      </c>
      <c r="E2424">
        <v>175.53251596325401</v>
      </c>
      <c r="F2424">
        <v>163.61957703550999</v>
      </c>
      <c r="G2424">
        <v>69.532194668419507</v>
      </c>
    </row>
    <row r="2425" spans="1:7">
      <c r="A2425">
        <v>2424</v>
      </c>
      <c r="B2425" t="s">
        <v>14</v>
      </c>
      <c r="C2425" t="s">
        <v>14</v>
      </c>
      <c r="D2425">
        <v>166.360538664073</v>
      </c>
      <c r="E2425">
        <v>226.300390544436</v>
      </c>
      <c r="F2425">
        <v>198.84012560805201</v>
      </c>
      <c r="G2425">
        <v>208.25382145662201</v>
      </c>
    </row>
    <row r="2426" spans="1:7">
      <c r="A2426">
        <v>2425</v>
      </c>
      <c r="B2426" t="s">
        <v>14</v>
      </c>
      <c r="C2426" t="s">
        <v>14</v>
      </c>
      <c r="D2426">
        <v>188.85176734097601</v>
      </c>
      <c r="E2426">
        <v>121.135239944302</v>
      </c>
      <c r="F2426">
        <v>163.78274518344099</v>
      </c>
      <c r="G2426">
        <v>158.87823740783199</v>
      </c>
    </row>
    <row r="2427" spans="1:7">
      <c r="A2427">
        <v>2426</v>
      </c>
      <c r="B2427" t="s">
        <v>14</v>
      </c>
      <c r="C2427" t="s">
        <v>14</v>
      </c>
      <c r="D2427">
        <v>150.139630796061</v>
      </c>
      <c r="E2427">
        <v>190.63959723098199</v>
      </c>
      <c r="F2427">
        <v>183.16663515246</v>
      </c>
      <c r="G2427">
        <v>279.21747441145601</v>
      </c>
    </row>
    <row r="2428" spans="1:7">
      <c r="A2428">
        <v>2427</v>
      </c>
      <c r="B2428" t="s">
        <v>14</v>
      </c>
      <c r="C2428" t="s">
        <v>14</v>
      </c>
      <c r="D2428">
        <v>211.834889735394</v>
      </c>
      <c r="E2428">
        <v>176.45971343162799</v>
      </c>
      <c r="F2428">
        <v>197.358284930542</v>
      </c>
      <c r="G2428">
        <v>197.766409921161</v>
      </c>
    </row>
    <row r="2429" spans="1:7">
      <c r="A2429">
        <v>2428</v>
      </c>
      <c r="B2429" t="s">
        <v>14</v>
      </c>
      <c r="C2429" t="s">
        <v>14</v>
      </c>
      <c r="D2429">
        <v>212.640871263218</v>
      </c>
      <c r="E2429">
        <v>183.49261874389501</v>
      </c>
      <c r="F2429">
        <v>115.099893103154</v>
      </c>
      <c r="G2429">
        <v>130.54627073791099</v>
      </c>
    </row>
    <row r="2430" spans="1:7">
      <c r="A2430">
        <v>2429</v>
      </c>
      <c r="B2430" t="s">
        <v>14</v>
      </c>
      <c r="C2430" t="s">
        <v>14</v>
      </c>
      <c r="D2430">
        <v>112.629681087105</v>
      </c>
      <c r="E2430">
        <v>249.13502110184501</v>
      </c>
      <c r="F2430">
        <v>159.351970724506</v>
      </c>
      <c r="G2430">
        <v>192.239256323359</v>
      </c>
    </row>
    <row r="2431" spans="1:7">
      <c r="A2431">
        <v>2430</v>
      </c>
      <c r="B2431" t="s">
        <v>14</v>
      </c>
      <c r="C2431" t="s">
        <v>14</v>
      </c>
      <c r="D2431">
        <v>109.00965727238101</v>
      </c>
      <c r="E2431">
        <v>159.82232874731599</v>
      </c>
      <c r="F2431">
        <v>179.07946525795899</v>
      </c>
      <c r="G2431">
        <v>223.52078029215599</v>
      </c>
    </row>
    <row r="2432" spans="1:7">
      <c r="A2432">
        <v>2431</v>
      </c>
      <c r="B2432" t="s">
        <v>14</v>
      </c>
      <c r="C2432" t="s">
        <v>14</v>
      </c>
      <c r="D2432">
        <v>133.12546843663699</v>
      </c>
      <c r="E2432">
        <v>252.24273401443</v>
      </c>
      <c r="F2432">
        <v>154.38784870214701</v>
      </c>
      <c r="G2432">
        <v>215.446721196368</v>
      </c>
    </row>
    <row r="2433" spans="1:7">
      <c r="A2433">
        <v>2432</v>
      </c>
      <c r="B2433" t="s">
        <v>14</v>
      </c>
      <c r="C2433" t="s">
        <v>14</v>
      </c>
      <c r="D2433">
        <v>225.018701273277</v>
      </c>
      <c r="E2433">
        <v>257.02242938021902</v>
      </c>
      <c r="F2433">
        <v>236.591631786379</v>
      </c>
      <c r="G2433">
        <v>176.39269982571801</v>
      </c>
    </row>
    <row r="2434" spans="1:7">
      <c r="A2434">
        <v>2433</v>
      </c>
      <c r="B2434" t="s">
        <v>14</v>
      </c>
      <c r="C2434" t="s">
        <v>14</v>
      </c>
      <c r="D2434">
        <v>180</v>
      </c>
      <c r="E2434">
        <v>210.957055276966</v>
      </c>
      <c r="F2434">
        <v>156.29286491222001</v>
      </c>
      <c r="G2434">
        <v>223.39496703635001</v>
      </c>
    </row>
    <row r="2435" spans="1:7">
      <c r="A2435">
        <v>2434</v>
      </c>
      <c r="B2435" t="s">
        <v>14</v>
      </c>
      <c r="C2435" t="s">
        <v>14</v>
      </c>
      <c r="D2435">
        <v>176.86093743499899</v>
      </c>
      <c r="E2435">
        <v>245.16232799744401</v>
      </c>
      <c r="F2435">
        <v>168.13432332306999</v>
      </c>
      <c r="G2435">
        <v>229.678674327501</v>
      </c>
    </row>
    <row r="2436" spans="1:7">
      <c r="A2436">
        <v>2435</v>
      </c>
      <c r="B2436" t="s">
        <v>14</v>
      </c>
      <c r="C2436" t="s">
        <v>14</v>
      </c>
      <c r="D2436">
        <v>124.744348866699</v>
      </c>
      <c r="E2436">
        <v>238.57855119325299</v>
      </c>
      <c r="F2436">
        <v>212.26865555017301</v>
      </c>
      <c r="G2436">
        <v>156.92392206017701</v>
      </c>
    </row>
    <row r="2437" spans="1:7">
      <c r="A2437">
        <v>2436</v>
      </c>
      <c r="B2437" t="s">
        <v>14</v>
      </c>
      <c r="C2437" t="s">
        <v>14</v>
      </c>
      <c r="D2437">
        <v>258.80467969810701</v>
      </c>
      <c r="E2437">
        <v>205.507690962721</v>
      </c>
      <c r="F2437">
        <v>181.91850499321799</v>
      </c>
      <c r="G2437">
        <v>176.711464037198</v>
      </c>
    </row>
    <row r="2438" spans="1:7">
      <c r="A2438">
        <v>2437</v>
      </c>
      <c r="B2438" t="s">
        <v>14</v>
      </c>
      <c r="C2438" t="s">
        <v>14</v>
      </c>
      <c r="D2438">
        <v>143.05505741775301</v>
      </c>
      <c r="E2438">
        <v>234.07592809724099</v>
      </c>
      <c r="F2438">
        <v>171.28693149149601</v>
      </c>
      <c r="G2438">
        <v>183.83049227099701</v>
      </c>
    </row>
    <row r="2439" spans="1:7">
      <c r="A2439">
        <v>2438</v>
      </c>
      <c r="B2439" t="s">
        <v>14</v>
      </c>
      <c r="C2439" t="s">
        <v>14</v>
      </c>
      <c r="D2439">
        <v>236.556162958762</v>
      </c>
      <c r="E2439">
        <v>111.88714417106</v>
      </c>
      <c r="F2439">
        <v>207.497630223545</v>
      </c>
      <c r="G2439">
        <v>185.991606476615</v>
      </c>
    </row>
    <row r="2440" spans="1:7">
      <c r="A2440">
        <v>2439</v>
      </c>
      <c r="B2440" t="s">
        <v>14</v>
      </c>
      <c r="C2440" t="s">
        <v>14</v>
      </c>
      <c r="D2440">
        <v>199.550815598962</v>
      </c>
      <c r="E2440">
        <v>143.18295302224101</v>
      </c>
      <c r="F2440">
        <v>171.89586036258501</v>
      </c>
      <c r="G2440">
        <v>181.15921962269101</v>
      </c>
    </row>
    <row r="2441" spans="1:7">
      <c r="A2441">
        <v>2440</v>
      </c>
      <c r="B2441" t="s">
        <v>14</v>
      </c>
      <c r="C2441" t="s">
        <v>14</v>
      </c>
      <c r="D2441">
        <v>103.070555222632</v>
      </c>
      <c r="E2441">
        <v>207.57199257891901</v>
      </c>
      <c r="F2441">
        <v>239.60565135652701</v>
      </c>
      <c r="G2441">
        <v>224.28625086679401</v>
      </c>
    </row>
    <row r="2442" spans="1:7">
      <c r="A2442">
        <v>2441</v>
      </c>
      <c r="B2442" t="s">
        <v>14</v>
      </c>
      <c r="C2442" t="s">
        <v>14</v>
      </c>
      <c r="D2442">
        <v>227.412972131381</v>
      </c>
      <c r="E2442">
        <v>189.04119483929</v>
      </c>
      <c r="F2442">
        <v>301.54320261061002</v>
      </c>
      <c r="G2442">
        <v>194.82052069953801</v>
      </c>
    </row>
    <row r="2443" spans="1:7">
      <c r="A2443">
        <v>2442</v>
      </c>
      <c r="B2443" t="s">
        <v>14</v>
      </c>
      <c r="C2443" t="s">
        <v>14</v>
      </c>
      <c r="D2443">
        <v>134.95350459627201</v>
      </c>
      <c r="E2443">
        <v>215.27795644822999</v>
      </c>
      <c r="F2443">
        <v>138.292134450925</v>
      </c>
      <c r="G2443">
        <v>322.15027912885898</v>
      </c>
    </row>
    <row r="2444" spans="1:7">
      <c r="A2444">
        <v>2443</v>
      </c>
      <c r="B2444" t="s">
        <v>14</v>
      </c>
      <c r="C2444" t="s">
        <v>14</v>
      </c>
      <c r="D2444">
        <v>235.92781747588401</v>
      </c>
      <c r="E2444">
        <v>192.65368389476799</v>
      </c>
      <c r="F2444">
        <v>188.98385504044899</v>
      </c>
      <c r="G2444">
        <v>188.14766881390599</v>
      </c>
    </row>
    <row r="2445" spans="1:7">
      <c r="A2445">
        <v>2444</v>
      </c>
      <c r="B2445" t="s">
        <v>14</v>
      </c>
      <c r="C2445" t="s">
        <v>14</v>
      </c>
      <c r="D2445">
        <v>128.10469528672101</v>
      </c>
      <c r="E2445">
        <v>236.98162426484799</v>
      </c>
      <c r="F2445">
        <v>138.172230715034</v>
      </c>
      <c r="G2445">
        <v>267.30714648377602</v>
      </c>
    </row>
    <row r="2446" spans="1:7">
      <c r="A2446">
        <v>2445</v>
      </c>
      <c r="B2446" t="s">
        <v>14</v>
      </c>
      <c r="C2446" t="s">
        <v>14</v>
      </c>
      <c r="D2446">
        <v>202.21007741168799</v>
      </c>
      <c r="E2446">
        <v>240.405685187622</v>
      </c>
      <c r="F2446">
        <v>109.08723799887299</v>
      </c>
      <c r="G2446">
        <v>277.96957346015699</v>
      </c>
    </row>
    <row r="2447" spans="1:7">
      <c r="A2447">
        <v>2446</v>
      </c>
      <c r="B2447" t="s">
        <v>14</v>
      </c>
      <c r="C2447" t="s">
        <v>14</v>
      </c>
      <c r="D2447">
        <v>233.73849844179401</v>
      </c>
      <c r="E2447">
        <v>223.33506593266799</v>
      </c>
      <c r="F2447">
        <v>213.20070651014601</v>
      </c>
      <c r="G2447">
        <v>185.56230283645999</v>
      </c>
    </row>
    <row r="2448" spans="1:7">
      <c r="A2448">
        <v>2447</v>
      </c>
      <c r="B2448" t="s">
        <v>14</v>
      </c>
      <c r="C2448" t="s">
        <v>14</v>
      </c>
      <c r="D2448">
        <v>235.07995593163099</v>
      </c>
      <c r="E2448">
        <v>203.86143187771501</v>
      </c>
      <c r="F2448">
        <v>122.580141096798</v>
      </c>
      <c r="G2448">
        <v>97.084516918395195</v>
      </c>
    </row>
    <row r="2449" spans="1:7">
      <c r="A2449">
        <v>2448</v>
      </c>
      <c r="B2449" t="s">
        <v>14</v>
      </c>
      <c r="C2449" t="s">
        <v>14</v>
      </c>
      <c r="D2449">
        <v>240.43922936881</v>
      </c>
      <c r="E2449">
        <v>173.525618073136</v>
      </c>
      <c r="F2449">
        <v>128.26671835724301</v>
      </c>
      <c r="G2449">
        <v>192.384259589919</v>
      </c>
    </row>
    <row r="2450" spans="1:7">
      <c r="A2450">
        <v>2449</v>
      </c>
      <c r="B2450" t="s">
        <v>14</v>
      </c>
      <c r="C2450" t="s">
        <v>14</v>
      </c>
      <c r="D2450">
        <v>250.30049577115699</v>
      </c>
      <c r="E2450">
        <v>250.02318153192101</v>
      </c>
      <c r="F2450">
        <v>97.081478556043095</v>
      </c>
      <c r="G2450">
        <v>144.76892472344099</v>
      </c>
    </row>
    <row r="2451" spans="1:7">
      <c r="A2451">
        <v>2450</v>
      </c>
      <c r="B2451" t="s">
        <v>14</v>
      </c>
      <c r="C2451" t="s">
        <v>14</v>
      </c>
      <c r="D2451">
        <v>182.90172157915299</v>
      </c>
      <c r="E2451">
        <v>126.128035693998</v>
      </c>
      <c r="F2451">
        <v>170.090682104851</v>
      </c>
      <c r="G2451">
        <v>202.93463463018799</v>
      </c>
    </row>
    <row r="2452" spans="1:7">
      <c r="A2452">
        <v>2451</v>
      </c>
      <c r="B2452" t="s">
        <v>14</v>
      </c>
      <c r="C2452" t="s">
        <v>14</v>
      </c>
      <c r="D2452">
        <v>196.13126784010899</v>
      </c>
      <c r="E2452">
        <v>177.50628008145</v>
      </c>
      <c r="F2452">
        <v>166.73347742071101</v>
      </c>
      <c r="G2452">
        <v>190.73355372667999</v>
      </c>
    </row>
    <row r="2453" spans="1:7">
      <c r="A2453">
        <v>2452</v>
      </c>
      <c r="B2453" t="s">
        <v>14</v>
      </c>
      <c r="C2453" t="s">
        <v>14</v>
      </c>
      <c r="D2453">
        <v>168.82528124997501</v>
      </c>
      <c r="E2453">
        <v>147.76743406754801</v>
      </c>
      <c r="F2453">
        <v>225.130843876764</v>
      </c>
      <c r="G2453">
        <v>231.952721377047</v>
      </c>
    </row>
    <row r="2454" spans="1:7">
      <c r="A2454">
        <v>2453</v>
      </c>
      <c r="B2454" t="s">
        <v>14</v>
      </c>
      <c r="C2454" t="s">
        <v>14</v>
      </c>
      <c r="D2454">
        <v>238.90021488449901</v>
      </c>
      <c r="E2454">
        <v>173.06600119671799</v>
      </c>
      <c r="F2454">
        <v>201.67705835665799</v>
      </c>
      <c r="G2454">
        <v>162.57584636455101</v>
      </c>
    </row>
    <row r="2455" spans="1:7">
      <c r="A2455">
        <v>2454</v>
      </c>
      <c r="B2455" t="s">
        <v>14</v>
      </c>
      <c r="C2455" t="s">
        <v>14</v>
      </c>
      <c r="D2455">
        <v>202.86628808330801</v>
      </c>
      <c r="E2455">
        <v>164.63110741173699</v>
      </c>
      <c r="F2455">
        <v>158.548769837072</v>
      </c>
      <c r="G2455">
        <v>201.04891271648501</v>
      </c>
    </row>
    <row r="2456" spans="1:7">
      <c r="A2456">
        <v>2455</v>
      </c>
      <c r="B2456" t="s">
        <v>14</v>
      </c>
      <c r="C2456" t="s">
        <v>14</v>
      </c>
      <c r="D2456">
        <v>174.37489146816799</v>
      </c>
      <c r="E2456">
        <v>182.326941761108</v>
      </c>
      <c r="F2456">
        <v>254.430513781511</v>
      </c>
      <c r="G2456">
        <v>180</v>
      </c>
    </row>
    <row r="2457" spans="1:7">
      <c r="A2457">
        <v>2456</v>
      </c>
      <c r="B2457" t="s">
        <v>14</v>
      </c>
      <c r="C2457" t="s">
        <v>14</v>
      </c>
      <c r="D2457">
        <v>197.276189574836</v>
      </c>
      <c r="E2457">
        <v>156.839910277332</v>
      </c>
      <c r="F2457">
        <v>226.66608377919701</v>
      </c>
      <c r="G2457">
        <v>221.53282587168201</v>
      </c>
    </row>
    <row r="2458" spans="1:7">
      <c r="A2458">
        <v>2457</v>
      </c>
      <c r="B2458" t="s">
        <v>14</v>
      </c>
      <c r="C2458" t="s">
        <v>14</v>
      </c>
      <c r="D2458">
        <v>186.04439749551099</v>
      </c>
      <c r="E2458">
        <v>177.37699594371901</v>
      </c>
      <c r="F2458">
        <v>152.497787360697</v>
      </c>
      <c r="G2458">
        <v>283.25057410025499</v>
      </c>
    </row>
    <row r="2459" spans="1:7">
      <c r="A2459">
        <v>2458</v>
      </c>
      <c r="B2459" t="s">
        <v>14</v>
      </c>
      <c r="C2459" t="s">
        <v>14</v>
      </c>
      <c r="D2459">
        <v>237.54064695009799</v>
      </c>
      <c r="E2459">
        <v>126.531557168071</v>
      </c>
      <c r="F2459">
        <v>259.92685494775498</v>
      </c>
      <c r="G2459">
        <v>134.77257484292201</v>
      </c>
    </row>
    <row r="2460" spans="1:7">
      <c r="A2460">
        <v>2459</v>
      </c>
      <c r="B2460" t="s">
        <v>14</v>
      </c>
      <c r="C2460" t="s">
        <v>14</v>
      </c>
      <c r="D2460">
        <v>188.81345832329001</v>
      </c>
      <c r="E2460">
        <v>209.00577903929999</v>
      </c>
      <c r="F2460">
        <v>134.910528575207</v>
      </c>
      <c r="G2460">
        <v>139.789718112825</v>
      </c>
    </row>
    <row r="2461" spans="1:7">
      <c r="A2461">
        <v>2460</v>
      </c>
      <c r="B2461" t="s">
        <v>14</v>
      </c>
      <c r="C2461" t="s">
        <v>14</v>
      </c>
      <c r="D2461">
        <v>113.862787556564</v>
      </c>
      <c r="E2461">
        <v>213.89016877474199</v>
      </c>
      <c r="F2461">
        <v>211.327471061599</v>
      </c>
      <c r="G2461">
        <v>172.92918086495001</v>
      </c>
    </row>
    <row r="2462" spans="1:7">
      <c r="A2462">
        <v>2461</v>
      </c>
      <c r="B2462" t="s">
        <v>14</v>
      </c>
      <c r="C2462" t="s">
        <v>14</v>
      </c>
      <c r="D2462">
        <v>172.447182964744</v>
      </c>
      <c r="E2462">
        <v>166.33115797430401</v>
      </c>
      <c r="F2462">
        <v>225</v>
      </c>
      <c r="G2462">
        <v>201.63491684906799</v>
      </c>
    </row>
    <row r="2463" spans="1:7">
      <c r="A2463">
        <v>2462</v>
      </c>
      <c r="B2463" t="s">
        <v>14</v>
      </c>
      <c r="C2463" t="s">
        <v>14</v>
      </c>
      <c r="D2463">
        <v>240.214431181354</v>
      </c>
      <c r="E2463">
        <v>191.08460127560301</v>
      </c>
      <c r="F2463">
        <v>172.68296914961601</v>
      </c>
      <c r="G2463">
        <v>119.84012294076</v>
      </c>
    </row>
    <row r="2464" spans="1:7">
      <c r="A2464">
        <v>2463</v>
      </c>
      <c r="B2464" t="s">
        <v>14</v>
      </c>
      <c r="C2464" t="s">
        <v>14</v>
      </c>
      <c r="D2464">
        <v>228.41950724965</v>
      </c>
      <c r="E2464">
        <v>171.756284058045</v>
      </c>
      <c r="F2464">
        <v>190.81782135208101</v>
      </c>
      <c r="G2464">
        <v>222.92904838006601</v>
      </c>
    </row>
    <row r="2465" spans="1:7">
      <c r="A2465">
        <v>2464</v>
      </c>
      <c r="B2465" t="s">
        <v>14</v>
      </c>
      <c r="C2465" t="s">
        <v>14</v>
      </c>
      <c r="D2465">
        <v>224.943552121707</v>
      </c>
      <c r="E2465">
        <v>234.144627042146</v>
      </c>
      <c r="F2465">
        <v>211.759040331986</v>
      </c>
      <c r="G2465">
        <v>197.51859984272801</v>
      </c>
    </row>
    <row r="2466" spans="1:7">
      <c r="A2466">
        <v>2465</v>
      </c>
      <c r="B2466" t="s">
        <v>14</v>
      </c>
      <c r="C2466" t="s">
        <v>14</v>
      </c>
      <c r="D2466">
        <v>225.76353747278301</v>
      </c>
      <c r="E2466">
        <v>207.59432275396901</v>
      </c>
      <c r="F2466">
        <v>228.31510271595599</v>
      </c>
      <c r="G2466">
        <v>234.10113114696</v>
      </c>
    </row>
    <row r="2467" spans="1:7">
      <c r="A2467">
        <v>2466</v>
      </c>
      <c r="B2467" t="s">
        <v>14</v>
      </c>
      <c r="C2467" t="s">
        <v>14</v>
      </c>
      <c r="D2467">
        <v>152.604895125594</v>
      </c>
      <c r="E2467">
        <v>176.82444069667301</v>
      </c>
      <c r="F2467">
        <v>117.426178855063</v>
      </c>
      <c r="G2467">
        <v>257.59784816260498</v>
      </c>
    </row>
    <row r="2468" spans="1:7">
      <c r="A2468">
        <v>2467</v>
      </c>
      <c r="B2468" t="s">
        <v>14</v>
      </c>
      <c r="C2468" t="s">
        <v>14</v>
      </c>
      <c r="D2468">
        <v>72.098339176728203</v>
      </c>
      <c r="E2468">
        <v>223.048418840387</v>
      </c>
      <c r="F2468">
        <v>212.61445061242901</v>
      </c>
      <c r="G2468">
        <v>183.90664955852699</v>
      </c>
    </row>
    <row r="2469" spans="1:7">
      <c r="A2469">
        <v>2468</v>
      </c>
      <c r="B2469" t="s">
        <v>14</v>
      </c>
      <c r="C2469" t="s">
        <v>14</v>
      </c>
      <c r="D2469">
        <v>236.737812155081</v>
      </c>
      <c r="E2469">
        <v>110.286754759958</v>
      </c>
      <c r="F2469">
        <v>196.36903297980399</v>
      </c>
      <c r="G2469">
        <v>219.28093605559701</v>
      </c>
    </row>
    <row r="2470" spans="1:7">
      <c r="A2470">
        <v>2469</v>
      </c>
      <c r="B2470" t="s">
        <v>14</v>
      </c>
      <c r="C2470" t="s">
        <v>14</v>
      </c>
      <c r="D2470">
        <v>139.930055745841</v>
      </c>
      <c r="E2470">
        <v>177.70116035680201</v>
      </c>
      <c r="F2470">
        <v>167.892663467609</v>
      </c>
      <c r="G2470">
        <v>224.94589643059399</v>
      </c>
    </row>
    <row r="2471" spans="1:7">
      <c r="A2471">
        <v>2470</v>
      </c>
      <c r="B2471" t="s">
        <v>14</v>
      </c>
      <c r="C2471" t="s">
        <v>14</v>
      </c>
      <c r="D2471">
        <v>244.58765169832401</v>
      </c>
      <c r="E2471">
        <v>117.640963234425</v>
      </c>
      <c r="F2471">
        <v>189.11260186038299</v>
      </c>
      <c r="G2471">
        <v>115.87926198346899</v>
      </c>
    </row>
    <row r="2472" spans="1:7">
      <c r="A2472">
        <v>2471</v>
      </c>
      <c r="B2472" t="s">
        <v>14</v>
      </c>
      <c r="C2472" t="s">
        <v>14</v>
      </c>
      <c r="D2472">
        <v>243.59307991376701</v>
      </c>
      <c r="E2472">
        <v>174.591826253432</v>
      </c>
      <c r="F2472">
        <v>127.281325640812</v>
      </c>
      <c r="G2472">
        <v>168.68123715156599</v>
      </c>
    </row>
    <row r="2473" spans="1:7">
      <c r="A2473">
        <v>2472</v>
      </c>
      <c r="B2473" t="s">
        <v>14</v>
      </c>
      <c r="C2473" t="s">
        <v>14</v>
      </c>
      <c r="D2473">
        <v>250.82221710568601</v>
      </c>
      <c r="E2473">
        <v>160.45611066176599</v>
      </c>
      <c r="F2473">
        <v>180.36742293209801</v>
      </c>
      <c r="G2473">
        <v>314.65279110799702</v>
      </c>
    </row>
    <row r="2474" spans="1:7">
      <c r="A2474">
        <v>2473</v>
      </c>
      <c r="B2474" t="s">
        <v>14</v>
      </c>
      <c r="C2474" t="s">
        <v>14</v>
      </c>
      <c r="D2474">
        <v>209.61897424897199</v>
      </c>
      <c r="E2474">
        <v>193.95745405284899</v>
      </c>
      <c r="F2474">
        <v>147.66763849609501</v>
      </c>
      <c r="G2474">
        <v>159.05650736374301</v>
      </c>
    </row>
    <row r="2475" spans="1:7">
      <c r="A2475">
        <v>2474</v>
      </c>
      <c r="B2475" t="s">
        <v>14</v>
      </c>
      <c r="C2475" t="s">
        <v>14</v>
      </c>
      <c r="D2475">
        <v>248.98472572244501</v>
      </c>
      <c r="E2475">
        <v>169.84178736174701</v>
      </c>
      <c r="F2475">
        <v>159.86967571069599</v>
      </c>
      <c r="G2475">
        <v>190.263743222568</v>
      </c>
    </row>
    <row r="2476" spans="1:7">
      <c r="A2476">
        <v>2475</v>
      </c>
      <c r="B2476" t="s">
        <v>14</v>
      </c>
      <c r="C2476" t="s">
        <v>14</v>
      </c>
      <c r="D2476">
        <v>212.34778788742099</v>
      </c>
      <c r="E2476">
        <v>222.065372608682</v>
      </c>
      <c r="F2476">
        <v>36.198868406437199</v>
      </c>
      <c r="G2476">
        <v>156.013788637386</v>
      </c>
    </row>
    <row r="2477" spans="1:7">
      <c r="A2477">
        <v>2476</v>
      </c>
      <c r="B2477" t="s">
        <v>14</v>
      </c>
      <c r="C2477" t="s">
        <v>14</v>
      </c>
      <c r="D2477">
        <v>146.86558212368101</v>
      </c>
      <c r="E2477">
        <v>202.38321142068301</v>
      </c>
      <c r="F2477">
        <v>182.19935267749801</v>
      </c>
      <c r="G2477">
        <v>202.40707959249801</v>
      </c>
    </row>
    <row r="2478" spans="1:7">
      <c r="A2478">
        <v>2477</v>
      </c>
      <c r="B2478" t="s">
        <v>14</v>
      </c>
      <c r="C2478" t="s">
        <v>14</v>
      </c>
      <c r="D2478">
        <v>207.24892844730999</v>
      </c>
      <c r="E2478">
        <v>192.691043643705</v>
      </c>
      <c r="F2478">
        <v>95.864513513552396</v>
      </c>
      <c r="G2478">
        <v>152.78763810466799</v>
      </c>
    </row>
    <row r="2479" spans="1:7">
      <c r="A2479">
        <v>2478</v>
      </c>
      <c r="B2479" t="s">
        <v>14</v>
      </c>
      <c r="C2479" t="s">
        <v>14</v>
      </c>
      <c r="D2479">
        <v>157.031491841036</v>
      </c>
      <c r="E2479">
        <v>154.11728315127101</v>
      </c>
      <c r="F2479">
        <v>167.849600011658</v>
      </c>
      <c r="G2479">
        <v>125.586298364215</v>
      </c>
    </row>
    <row r="2480" spans="1:7">
      <c r="A2480">
        <v>2479</v>
      </c>
      <c r="B2480" t="s">
        <v>14</v>
      </c>
      <c r="C2480" t="s">
        <v>14</v>
      </c>
      <c r="D2480">
        <v>182.796746919084</v>
      </c>
      <c r="E2480">
        <v>273.10291016642998</v>
      </c>
      <c r="F2480">
        <v>200.82886108463501</v>
      </c>
      <c r="G2480">
        <v>177.028543151137</v>
      </c>
    </row>
    <row r="2481" spans="1:7">
      <c r="A2481">
        <v>2480</v>
      </c>
      <c r="B2481" t="s">
        <v>14</v>
      </c>
      <c r="C2481" t="s">
        <v>14</v>
      </c>
      <c r="D2481">
        <v>235.21001151799601</v>
      </c>
      <c r="E2481">
        <v>224.601032455611</v>
      </c>
      <c r="F2481">
        <v>80.869739533876299</v>
      </c>
      <c r="G2481">
        <v>169.17553717864899</v>
      </c>
    </row>
    <row r="2482" spans="1:7">
      <c r="A2482">
        <v>2481</v>
      </c>
      <c r="B2482" t="s">
        <v>14</v>
      </c>
      <c r="C2482" t="s">
        <v>14</v>
      </c>
      <c r="D2482">
        <v>203.33141158582001</v>
      </c>
      <c r="E2482">
        <v>187.57087550512199</v>
      </c>
      <c r="F2482">
        <v>155.92682558508599</v>
      </c>
      <c r="G2482">
        <v>146.76048020968699</v>
      </c>
    </row>
    <row r="2483" spans="1:7">
      <c r="A2483">
        <v>2482</v>
      </c>
      <c r="B2483" t="s">
        <v>14</v>
      </c>
      <c r="C2483" t="s">
        <v>14</v>
      </c>
      <c r="D2483">
        <v>229.73995495069099</v>
      </c>
      <c r="E2483">
        <v>182.68091872392</v>
      </c>
      <c r="F2483">
        <v>216.99265827401101</v>
      </c>
      <c r="G2483">
        <v>121.626406726695</v>
      </c>
    </row>
    <row r="2484" spans="1:7">
      <c r="A2484">
        <v>2483</v>
      </c>
      <c r="B2484" t="s">
        <v>14</v>
      </c>
      <c r="C2484" t="s">
        <v>14</v>
      </c>
      <c r="D2484">
        <v>197.64298383191101</v>
      </c>
      <c r="E2484">
        <v>212.87832007626599</v>
      </c>
      <c r="F2484">
        <v>166.78445053114999</v>
      </c>
      <c r="G2484">
        <v>190.25010034241399</v>
      </c>
    </row>
    <row r="2485" spans="1:7">
      <c r="A2485">
        <v>2484</v>
      </c>
      <c r="B2485" t="s">
        <v>14</v>
      </c>
      <c r="C2485" t="s">
        <v>14</v>
      </c>
      <c r="D2485">
        <v>153.61508044017501</v>
      </c>
      <c r="E2485">
        <v>153.89913570183001</v>
      </c>
      <c r="F2485">
        <v>178.53426309453701</v>
      </c>
      <c r="G2485">
        <v>138.75546601784299</v>
      </c>
    </row>
    <row r="2486" spans="1:7">
      <c r="A2486">
        <v>2485</v>
      </c>
      <c r="B2486" t="s">
        <v>14</v>
      </c>
      <c r="C2486" t="s">
        <v>14</v>
      </c>
      <c r="D2486">
        <v>224.09119560071599</v>
      </c>
      <c r="E2486">
        <v>163.423014147044</v>
      </c>
      <c r="F2486">
        <v>129.14002712451301</v>
      </c>
      <c r="G2486">
        <v>155.17741653956401</v>
      </c>
    </row>
    <row r="2487" spans="1:7">
      <c r="A2487">
        <v>2486</v>
      </c>
      <c r="B2487" t="s">
        <v>14</v>
      </c>
      <c r="C2487" t="s">
        <v>14</v>
      </c>
      <c r="D2487">
        <v>189.97731694870299</v>
      </c>
      <c r="E2487">
        <v>267.72554348112601</v>
      </c>
      <c r="F2487">
        <v>176.73294453202399</v>
      </c>
      <c r="G2487">
        <v>171.83657324477599</v>
      </c>
    </row>
    <row r="2488" spans="1:7">
      <c r="A2488">
        <v>2487</v>
      </c>
      <c r="B2488" t="s">
        <v>14</v>
      </c>
      <c r="C2488" t="s">
        <v>14</v>
      </c>
      <c r="D2488">
        <v>157.81849756565401</v>
      </c>
      <c r="E2488">
        <v>163.30089584539499</v>
      </c>
      <c r="F2488">
        <v>225.71911556733099</v>
      </c>
      <c r="G2488">
        <v>139.43238229885901</v>
      </c>
    </row>
    <row r="2489" spans="1:7">
      <c r="A2489">
        <v>2488</v>
      </c>
      <c r="B2489" t="s">
        <v>14</v>
      </c>
      <c r="C2489" t="s">
        <v>14</v>
      </c>
      <c r="D2489">
        <v>235.10042000442999</v>
      </c>
      <c r="E2489">
        <v>136.925492200576</v>
      </c>
      <c r="F2489">
        <v>161.22315942831</v>
      </c>
      <c r="G2489">
        <v>218.186228753303</v>
      </c>
    </row>
    <row r="2490" spans="1:7">
      <c r="A2490">
        <v>2489</v>
      </c>
      <c r="B2490" t="s">
        <v>14</v>
      </c>
      <c r="C2490" t="s">
        <v>14</v>
      </c>
      <c r="D2490">
        <v>239.034811483993</v>
      </c>
      <c r="E2490">
        <v>253.987345776138</v>
      </c>
      <c r="F2490">
        <v>251.51441716923</v>
      </c>
      <c r="G2490">
        <v>270</v>
      </c>
    </row>
    <row r="2491" spans="1:7">
      <c r="A2491">
        <v>2490</v>
      </c>
      <c r="B2491" t="s">
        <v>14</v>
      </c>
      <c r="C2491" t="s">
        <v>14</v>
      </c>
      <c r="D2491">
        <v>193.73627506972099</v>
      </c>
      <c r="E2491">
        <v>232.17782004306201</v>
      </c>
      <c r="F2491">
        <v>113.897055479027</v>
      </c>
      <c r="G2491">
        <v>218.32756781958</v>
      </c>
    </row>
    <row r="2492" spans="1:7">
      <c r="A2492">
        <v>2491</v>
      </c>
      <c r="B2492" t="s">
        <v>14</v>
      </c>
      <c r="C2492" t="s">
        <v>14</v>
      </c>
      <c r="D2492">
        <v>226.996982143201</v>
      </c>
      <c r="E2492">
        <v>104.954187417656</v>
      </c>
      <c r="F2492">
        <v>300.25385341839501</v>
      </c>
      <c r="G2492">
        <v>159.85995928925499</v>
      </c>
    </row>
    <row r="2493" spans="1:7">
      <c r="A2493">
        <v>2492</v>
      </c>
      <c r="B2493" t="s">
        <v>14</v>
      </c>
      <c r="C2493" t="s">
        <v>14</v>
      </c>
      <c r="D2493">
        <v>196.888589597741</v>
      </c>
      <c r="E2493">
        <v>155.09149050324601</v>
      </c>
      <c r="F2493">
        <v>168.65961084542599</v>
      </c>
      <c r="G2493">
        <v>298.77819013346902</v>
      </c>
    </row>
    <row r="2494" spans="1:7">
      <c r="A2494">
        <v>2493</v>
      </c>
      <c r="B2494" t="s">
        <v>14</v>
      </c>
      <c r="C2494" t="s">
        <v>14</v>
      </c>
      <c r="D2494">
        <v>158.47415865191999</v>
      </c>
      <c r="E2494">
        <v>178.59132936027399</v>
      </c>
      <c r="F2494">
        <v>222.26398200422</v>
      </c>
      <c r="G2494">
        <v>114.170995344838</v>
      </c>
    </row>
    <row r="2495" spans="1:7">
      <c r="A2495">
        <v>2494</v>
      </c>
      <c r="B2495" t="s">
        <v>14</v>
      </c>
      <c r="C2495" t="s">
        <v>14</v>
      </c>
      <c r="D2495">
        <v>219.813216290675</v>
      </c>
      <c r="E2495">
        <v>178.71853030578501</v>
      </c>
      <c r="F2495">
        <v>105.558965223277</v>
      </c>
      <c r="G2495">
        <v>197.54788218040599</v>
      </c>
    </row>
    <row r="2496" spans="1:7">
      <c r="A2496">
        <v>2495</v>
      </c>
      <c r="B2496" t="s">
        <v>14</v>
      </c>
      <c r="C2496" t="s">
        <v>14</v>
      </c>
      <c r="D2496">
        <v>215.62422950266699</v>
      </c>
      <c r="E2496">
        <v>69.790868572053697</v>
      </c>
      <c r="F2496">
        <v>169.97938099210401</v>
      </c>
      <c r="G2496">
        <v>154.10097994275901</v>
      </c>
    </row>
    <row r="2497" spans="1:7">
      <c r="A2497">
        <v>2496</v>
      </c>
      <c r="B2497" t="s">
        <v>14</v>
      </c>
      <c r="C2497" t="s">
        <v>14</v>
      </c>
      <c r="D2497">
        <v>178.12641997961401</v>
      </c>
      <c r="E2497">
        <v>170.999021164807</v>
      </c>
      <c r="F2497">
        <v>154.983441203182</v>
      </c>
      <c r="G2497">
        <v>214.66231865472199</v>
      </c>
    </row>
    <row r="2498" spans="1:7">
      <c r="A2498">
        <v>2497</v>
      </c>
      <c r="B2498" t="s">
        <v>14</v>
      </c>
      <c r="C2498" t="s">
        <v>14</v>
      </c>
      <c r="D2498">
        <v>336.81781025853098</v>
      </c>
      <c r="E2498">
        <v>251.328662307738</v>
      </c>
      <c r="F2498">
        <v>159.85614034971101</v>
      </c>
      <c r="G2498">
        <v>199.46325954985801</v>
      </c>
    </row>
    <row r="2499" spans="1:7">
      <c r="A2499">
        <v>2498</v>
      </c>
      <c r="B2499" t="s">
        <v>14</v>
      </c>
      <c r="C2499" t="s">
        <v>14</v>
      </c>
      <c r="D2499">
        <v>221.62636420792199</v>
      </c>
      <c r="E2499">
        <v>188.08716847852301</v>
      </c>
      <c r="F2499">
        <v>174.621395720279</v>
      </c>
      <c r="G2499">
        <v>156.93161708420001</v>
      </c>
    </row>
    <row r="2500" spans="1:7">
      <c r="A2500">
        <v>2499</v>
      </c>
      <c r="B2500" t="s">
        <v>14</v>
      </c>
      <c r="C2500" t="s">
        <v>14</v>
      </c>
      <c r="D2500">
        <v>151.04756340192299</v>
      </c>
      <c r="E2500">
        <v>165.164655152942</v>
      </c>
      <c r="F2500">
        <v>96.034242416855903</v>
      </c>
      <c r="G2500">
        <v>138.25458112791401</v>
      </c>
    </row>
    <row r="2501" spans="1:7">
      <c r="A2501">
        <v>2500</v>
      </c>
      <c r="B2501" t="s">
        <v>14</v>
      </c>
      <c r="C2501" t="s">
        <v>14</v>
      </c>
      <c r="D2501">
        <v>219.68727418917399</v>
      </c>
      <c r="E2501">
        <v>241.252728135909</v>
      </c>
      <c r="F2501">
        <v>127.457287246769</v>
      </c>
      <c r="G2501">
        <v>135.08021512619101</v>
      </c>
    </row>
    <row r="2502" spans="1:7">
      <c r="A2502">
        <v>2501</v>
      </c>
      <c r="B2502" t="s">
        <v>14</v>
      </c>
      <c r="C2502" t="s">
        <v>14</v>
      </c>
      <c r="D2502">
        <v>195.139900276932</v>
      </c>
      <c r="E2502">
        <v>179.08063933572299</v>
      </c>
      <c r="F2502">
        <v>132.77248419927099</v>
      </c>
      <c r="G2502">
        <v>164.93217915170999</v>
      </c>
    </row>
    <row r="2503" spans="1:7">
      <c r="A2503">
        <v>2502</v>
      </c>
      <c r="B2503" t="s">
        <v>14</v>
      </c>
      <c r="C2503" t="s">
        <v>14</v>
      </c>
      <c r="D2503">
        <v>196.05159769273999</v>
      </c>
      <c r="E2503">
        <v>223.35525442750199</v>
      </c>
      <c r="F2503">
        <v>205.811323797227</v>
      </c>
      <c r="G2503">
        <v>199.47237747553999</v>
      </c>
    </row>
    <row r="2504" spans="1:7">
      <c r="A2504">
        <v>2503</v>
      </c>
      <c r="B2504" t="s">
        <v>14</v>
      </c>
      <c r="C2504" t="s">
        <v>14</v>
      </c>
      <c r="D2504">
        <v>214.84382464514999</v>
      </c>
      <c r="E2504">
        <v>191.137963598624</v>
      </c>
      <c r="F2504">
        <v>247.289085404556</v>
      </c>
      <c r="G2504">
        <v>207.78878091806999</v>
      </c>
    </row>
    <row r="2505" spans="1:7">
      <c r="A2505">
        <v>2504</v>
      </c>
      <c r="B2505" t="s">
        <v>14</v>
      </c>
      <c r="C2505" t="s">
        <v>14</v>
      </c>
      <c r="D2505">
        <v>196.25690647018999</v>
      </c>
      <c r="E2505">
        <v>161.65946916916999</v>
      </c>
      <c r="F2505">
        <v>193.15250580159599</v>
      </c>
      <c r="G2505">
        <v>164.41998612945</v>
      </c>
    </row>
    <row r="2506" spans="1:7">
      <c r="A2506">
        <v>2505</v>
      </c>
      <c r="B2506" t="s">
        <v>14</v>
      </c>
      <c r="C2506" t="s">
        <v>14</v>
      </c>
      <c r="D2506">
        <v>160.57032837904799</v>
      </c>
      <c r="E2506">
        <v>131.39405576979999</v>
      </c>
      <c r="F2506">
        <v>185.022053915588</v>
      </c>
      <c r="G2506">
        <v>153.874101698689</v>
      </c>
    </row>
    <row r="2507" spans="1:7">
      <c r="A2507">
        <v>2506</v>
      </c>
      <c r="B2507" t="s">
        <v>14</v>
      </c>
      <c r="C2507" t="s">
        <v>14</v>
      </c>
      <c r="D2507">
        <v>236.09848158739601</v>
      </c>
      <c r="E2507">
        <v>179.423341950121</v>
      </c>
      <c r="F2507">
        <v>156.53085252700501</v>
      </c>
      <c r="G2507">
        <v>201.88253633299601</v>
      </c>
    </row>
    <row r="2508" spans="1:7">
      <c r="A2508">
        <v>2507</v>
      </c>
      <c r="B2508" t="s">
        <v>14</v>
      </c>
      <c r="C2508" t="s">
        <v>14</v>
      </c>
      <c r="D2508">
        <v>232.70978427408201</v>
      </c>
      <c r="E2508">
        <v>173.98928091766399</v>
      </c>
      <c r="F2508">
        <v>156.586005429377</v>
      </c>
      <c r="G2508">
        <v>208.18471096348</v>
      </c>
    </row>
    <row r="2509" spans="1:7">
      <c r="A2509">
        <v>2508</v>
      </c>
      <c r="B2509" t="s">
        <v>14</v>
      </c>
      <c r="C2509" t="s">
        <v>14</v>
      </c>
      <c r="D2509">
        <v>191.940324920124</v>
      </c>
      <c r="E2509">
        <v>148.15412455202701</v>
      </c>
      <c r="F2509">
        <v>150.94751064949699</v>
      </c>
      <c r="G2509">
        <v>181.09996988682099</v>
      </c>
    </row>
    <row r="2510" spans="1:7">
      <c r="A2510">
        <v>2509</v>
      </c>
      <c r="B2510" t="s">
        <v>14</v>
      </c>
      <c r="C2510" t="s">
        <v>14</v>
      </c>
      <c r="D2510">
        <v>216</v>
      </c>
      <c r="E2510">
        <v>208.738517618196</v>
      </c>
      <c r="F2510">
        <v>160.220987345129</v>
      </c>
      <c r="G2510">
        <v>173.084456505243</v>
      </c>
    </row>
    <row r="2511" spans="1:7">
      <c r="A2511">
        <v>2510</v>
      </c>
      <c r="B2511" t="s">
        <v>14</v>
      </c>
      <c r="C2511" t="s">
        <v>14</v>
      </c>
      <c r="D2511">
        <v>152.16991347088799</v>
      </c>
      <c r="E2511">
        <v>171.40808486998901</v>
      </c>
      <c r="F2511">
        <v>172.283203162912</v>
      </c>
      <c r="G2511">
        <v>175.99867542860599</v>
      </c>
    </row>
    <row r="2512" spans="1:7">
      <c r="A2512">
        <v>2511</v>
      </c>
      <c r="B2512" t="s">
        <v>14</v>
      </c>
      <c r="C2512" t="s">
        <v>14</v>
      </c>
      <c r="D2512">
        <v>189.59621790629399</v>
      </c>
      <c r="E2512">
        <v>226.24141518043601</v>
      </c>
      <c r="F2512">
        <v>171.93810250452799</v>
      </c>
      <c r="G2512">
        <v>221.29555355335901</v>
      </c>
    </row>
    <row r="2513" spans="1:7">
      <c r="A2513">
        <v>2512</v>
      </c>
      <c r="B2513" t="s">
        <v>14</v>
      </c>
      <c r="C2513" t="s">
        <v>14</v>
      </c>
      <c r="D2513">
        <v>229.446853295945</v>
      </c>
      <c r="E2513">
        <v>130.92374153476001</v>
      </c>
      <c r="F2513">
        <v>188.36105196027299</v>
      </c>
      <c r="G2513">
        <v>224.32446475063401</v>
      </c>
    </row>
    <row r="2514" spans="1:7">
      <c r="A2514">
        <v>2513</v>
      </c>
      <c r="B2514" t="s">
        <v>14</v>
      </c>
      <c r="C2514" t="s">
        <v>14</v>
      </c>
      <c r="D2514">
        <v>179.755293472641</v>
      </c>
      <c r="E2514">
        <v>155.99419991580899</v>
      </c>
      <c r="F2514">
        <v>219.31579426332101</v>
      </c>
      <c r="G2514">
        <v>119.736819510115</v>
      </c>
    </row>
    <row r="2515" spans="1:7">
      <c r="A2515">
        <v>2514</v>
      </c>
      <c r="B2515" t="s">
        <v>14</v>
      </c>
      <c r="C2515" t="s">
        <v>14</v>
      </c>
      <c r="D2515">
        <v>188.484408820276</v>
      </c>
      <c r="E2515">
        <v>203.07085045954599</v>
      </c>
      <c r="F2515">
        <v>189.53210414025699</v>
      </c>
      <c r="G2515">
        <v>126.601596641942</v>
      </c>
    </row>
    <row r="2516" spans="1:7">
      <c r="A2516">
        <v>2515</v>
      </c>
      <c r="B2516" t="s">
        <v>14</v>
      </c>
      <c r="C2516" t="s">
        <v>14</v>
      </c>
      <c r="D2516">
        <v>208.801294733329</v>
      </c>
      <c r="E2516">
        <v>202.562886148237</v>
      </c>
      <c r="F2516">
        <v>193.382228851539</v>
      </c>
      <c r="G2516">
        <v>237.54715564311999</v>
      </c>
    </row>
    <row r="2517" spans="1:7">
      <c r="A2517">
        <v>2516</v>
      </c>
      <c r="B2517" t="s">
        <v>14</v>
      </c>
      <c r="C2517" t="s">
        <v>14</v>
      </c>
      <c r="D2517">
        <v>222.03991790556799</v>
      </c>
      <c r="E2517">
        <v>229.527760066383</v>
      </c>
      <c r="F2517">
        <v>85.6978824470186</v>
      </c>
      <c r="G2517">
        <v>152.94867244367401</v>
      </c>
    </row>
    <row r="2518" spans="1:7">
      <c r="A2518">
        <v>2517</v>
      </c>
      <c r="B2518" t="s">
        <v>14</v>
      </c>
      <c r="C2518" t="s">
        <v>14</v>
      </c>
      <c r="D2518">
        <v>192.29810171364201</v>
      </c>
      <c r="E2518">
        <v>209.84035281850601</v>
      </c>
      <c r="F2518">
        <v>136.854049267384</v>
      </c>
      <c r="G2518">
        <v>155.84686573125401</v>
      </c>
    </row>
    <row r="2519" spans="1:7">
      <c r="A2519">
        <v>2518</v>
      </c>
      <c r="B2519" t="s">
        <v>14</v>
      </c>
      <c r="C2519" t="s">
        <v>14</v>
      </c>
      <c r="D2519">
        <v>285.87877793854301</v>
      </c>
      <c r="E2519">
        <v>162.895878604579</v>
      </c>
      <c r="F2519">
        <v>189.67499990573401</v>
      </c>
      <c r="G2519">
        <v>187.908351347408</v>
      </c>
    </row>
    <row r="2520" spans="1:7">
      <c r="A2520">
        <v>2519</v>
      </c>
      <c r="B2520" t="s">
        <v>14</v>
      </c>
      <c r="C2520" t="s">
        <v>14</v>
      </c>
      <c r="D2520">
        <v>76.304149393659799</v>
      </c>
      <c r="E2520">
        <v>218.68154452166999</v>
      </c>
      <c r="F2520">
        <v>198.449642216863</v>
      </c>
      <c r="G2520">
        <v>150.10395605360699</v>
      </c>
    </row>
    <row r="2521" spans="1:7">
      <c r="A2521">
        <v>2520</v>
      </c>
      <c r="B2521" t="s">
        <v>14</v>
      </c>
      <c r="C2521" t="s">
        <v>14</v>
      </c>
      <c r="D2521">
        <v>186.21411976642401</v>
      </c>
      <c r="E2521">
        <v>229.922098346089</v>
      </c>
      <c r="F2521">
        <v>231.42857142857099</v>
      </c>
      <c r="G2521">
        <v>180.633568246761</v>
      </c>
    </row>
    <row r="2522" spans="1:7">
      <c r="A2522">
        <v>2521</v>
      </c>
      <c r="B2522" t="s">
        <v>14</v>
      </c>
      <c r="C2522" t="s">
        <v>14</v>
      </c>
      <c r="D2522">
        <v>191.985776555672</v>
      </c>
      <c r="E2522">
        <v>182.958604346876</v>
      </c>
      <c r="F2522">
        <v>153.468131806656</v>
      </c>
      <c r="G2522">
        <v>165.723164616036</v>
      </c>
    </row>
    <row r="2523" spans="1:7">
      <c r="A2523">
        <v>2522</v>
      </c>
      <c r="B2523" t="s">
        <v>14</v>
      </c>
      <c r="C2523" t="s">
        <v>14</v>
      </c>
      <c r="D2523">
        <v>179.547047764002</v>
      </c>
      <c r="E2523">
        <v>147.55593012255599</v>
      </c>
      <c r="F2523">
        <v>199.36011735842001</v>
      </c>
      <c r="G2523">
        <v>196.375242244611</v>
      </c>
    </row>
    <row r="2524" spans="1:7">
      <c r="A2524">
        <v>2523</v>
      </c>
      <c r="B2524" t="s">
        <v>14</v>
      </c>
      <c r="C2524" t="s">
        <v>14</v>
      </c>
      <c r="D2524">
        <v>187.257270047449</v>
      </c>
      <c r="E2524">
        <v>141.47405780516101</v>
      </c>
      <c r="F2524">
        <v>202.5</v>
      </c>
      <c r="G2524">
        <v>154.626383417536</v>
      </c>
    </row>
    <row r="2525" spans="1:7">
      <c r="A2525">
        <v>2524</v>
      </c>
      <c r="B2525" t="s">
        <v>14</v>
      </c>
      <c r="C2525" t="s">
        <v>14</v>
      </c>
      <c r="D2525">
        <v>208.57006992403299</v>
      </c>
      <c r="E2525">
        <v>186.37533215926399</v>
      </c>
      <c r="F2525">
        <v>181.20462691733701</v>
      </c>
      <c r="G2525">
        <v>151.65254436141299</v>
      </c>
    </row>
    <row r="2526" spans="1:7">
      <c r="A2526">
        <v>2525</v>
      </c>
      <c r="B2526" t="s">
        <v>14</v>
      </c>
      <c r="C2526" t="s">
        <v>14</v>
      </c>
      <c r="D2526">
        <v>242.591256489584</v>
      </c>
      <c r="E2526">
        <v>229.209576542257</v>
      </c>
      <c r="F2526">
        <v>169.01811934952201</v>
      </c>
      <c r="G2526">
        <v>214.24928283797701</v>
      </c>
    </row>
    <row r="2527" spans="1:7">
      <c r="A2527">
        <v>2526</v>
      </c>
      <c r="B2527" t="s">
        <v>14</v>
      </c>
      <c r="C2527" t="s">
        <v>14</v>
      </c>
      <c r="D2527">
        <v>250.099359407685</v>
      </c>
      <c r="E2527">
        <v>160.98319034439399</v>
      </c>
      <c r="F2527">
        <v>203.12271087178399</v>
      </c>
      <c r="G2527">
        <v>159.35109492868699</v>
      </c>
    </row>
    <row r="2528" spans="1:7">
      <c r="A2528">
        <v>2527</v>
      </c>
      <c r="B2528" t="s">
        <v>14</v>
      </c>
      <c r="C2528" t="s">
        <v>14</v>
      </c>
      <c r="D2528">
        <v>254.145958844094</v>
      </c>
      <c r="E2528">
        <v>188.94468626735701</v>
      </c>
      <c r="F2528">
        <v>168.20024115659501</v>
      </c>
      <c r="G2528">
        <v>172.99507827198499</v>
      </c>
    </row>
    <row r="2529" spans="1:7">
      <c r="A2529">
        <v>2528</v>
      </c>
      <c r="B2529" t="s">
        <v>14</v>
      </c>
      <c r="C2529" t="s">
        <v>14</v>
      </c>
      <c r="D2529">
        <v>189.638611266048</v>
      </c>
      <c r="E2529">
        <v>158.46171378263699</v>
      </c>
      <c r="F2529">
        <v>135.99422385759499</v>
      </c>
      <c r="G2529">
        <v>129.82469457275499</v>
      </c>
    </row>
    <row r="2530" spans="1:7">
      <c r="A2530">
        <v>2529</v>
      </c>
      <c r="B2530" t="s">
        <v>14</v>
      </c>
      <c r="C2530" t="s">
        <v>14</v>
      </c>
      <c r="D2530">
        <v>208.42107673752599</v>
      </c>
      <c r="E2530">
        <v>131.59615700972199</v>
      </c>
      <c r="F2530">
        <v>210.82102532940101</v>
      </c>
      <c r="G2530">
        <v>189.834565227393</v>
      </c>
    </row>
    <row r="2531" spans="1:7">
      <c r="A2531">
        <v>2530</v>
      </c>
      <c r="B2531" t="s">
        <v>14</v>
      </c>
      <c r="C2531" t="s">
        <v>14</v>
      </c>
      <c r="D2531">
        <v>90.144114468734202</v>
      </c>
      <c r="E2531">
        <v>177.30756330129299</v>
      </c>
      <c r="F2531">
        <v>224.20281432580899</v>
      </c>
      <c r="G2531">
        <v>216.16241539894199</v>
      </c>
    </row>
    <row r="2532" spans="1:7">
      <c r="A2532">
        <v>2531</v>
      </c>
      <c r="B2532" t="s">
        <v>14</v>
      </c>
      <c r="C2532" t="s">
        <v>14</v>
      </c>
      <c r="D2532">
        <v>225.32256013681899</v>
      </c>
      <c r="E2532">
        <v>163.01641977217599</v>
      </c>
      <c r="F2532">
        <v>56.213010221610197</v>
      </c>
      <c r="G2532">
        <v>210.774635310886</v>
      </c>
    </row>
    <row r="2533" spans="1:7">
      <c r="A2533">
        <v>2532</v>
      </c>
      <c r="B2533" t="s">
        <v>14</v>
      </c>
      <c r="C2533" t="s">
        <v>14</v>
      </c>
      <c r="D2533">
        <v>169.43658580191499</v>
      </c>
      <c r="E2533">
        <v>160.509482634124</v>
      </c>
      <c r="F2533">
        <v>127.315242998206</v>
      </c>
      <c r="G2533">
        <v>255.67205066114701</v>
      </c>
    </row>
    <row r="2534" spans="1:7">
      <c r="A2534">
        <v>2533</v>
      </c>
      <c r="B2534" t="s">
        <v>14</v>
      </c>
      <c r="C2534" t="s">
        <v>14</v>
      </c>
      <c r="D2534">
        <v>63.852428628029003</v>
      </c>
      <c r="E2534">
        <v>165.83411629698799</v>
      </c>
      <c r="F2534">
        <v>211.21824996893201</v>
      </c>
      <c r="G2534">
        <v>214.88803992921501</v>
      </c>
    </row>
    <row r="2535" spans="1:7">
      <c r="A2535">
        <v>2534</v>
      </c>
      <c r="B2535" t="s">
        <v>14</v>
      </c>
      <c r="C2535" t="s">
        <v>14</v>
      </c>
      <c r="D2535">
        <v>238.48761689054501</v>
      </c>
      <c r="E2535">
        <v>132.72207211726101</v>
      </c>
      <c r="F2535">
        <v>225.367422596745</v>
      </c>
      <c r="G2535">
        <v>129.96157384266701</v>
      </c>
    </row>
    <row r="2536" spans="1:7">
      <c r="A2536">
        <v>2535</v>
      </c>
      <c r="B2536" t="s">
        <v>14</v>
      </c>
      <c r="C2536" t="s">
        <v>14</v>
      </c>
      <c r="D2536">
        <v>179.61628153929399</v>
      </c>
      <c r="E2536">
        <v>160.29740738337301</v>
      </c>
      <c r="F2536">
        <v>179.20109094264299</v>
      </c>
      <c r="G2536">
        <v>132.74095977230101</v>
      </c>
    </row>
    <row r="2537" spans="1:7">
      <c r="A2537">
        <v>2536</v>
      </c>
      <c r="B2537" t="s">
        <v>14</v>
      </c>
      <c r="C2537" t="s">
        <v>14</v>
      </c>
      <c r="D2537">
        <v>185.04051859329999</v>
      </c>
      <c r="E2537">
        <v>72.108127103454294</v>
      </c>
      <c r="F2537">
        <v>35.444180418399803</v>
      </c>
      <c r="G2537">
        <v>195.515223345137</v>
      </c>
    </row>
    <row r="2538" spans="1:7">
      <c r="A2538">
        <v>2537</v>
      </c>
      <c r="B2538" t="s">
        <v>14</v>
      </c>
      <c r="C2538" t="s">
        <v>14</v>
      </c>
      <c r="D2538">
        <v>184.73869960289201</v>
      </c>
      <c r="E2538">
        <v>167.976212885655</v>
      </c>
      <c r="F2538">
        <v>158.29399641869099</v>
      </c>
      <c r="G2538">
        <v>163.27300423060001</v>
      </c>
    </row>
    <row r="2539" spans="1:7">
      <c r="A2539">
        <v>2538</v>
      </c>
      <c r="B2539" t="s">
        <v>14</v>
      </c>
      <c r="C2539" t="s">
        <v>14</v>
      </c>
      <c r="D2539">
        <v>196.50620026472501</v>
      </c>
      <c r="E2539">
        <v>166.75008026745601</v>
      </c>
      <c r="F2539">
        <v>158.217074003552</v>
      </c>
      <c r="G2539">
        <v>149.14579871600799</v>
      </c>
    </row>
    <row r="2540" spans="1:7">
      <c r="A2540">
        <v>2539</v>
      </c>
      <c r="B2540" t="s">
        <v>14</v>
      </c>
      <c r="C2540" t="s">
        <v>14</v>
      </c>
      <c r="D2540">
        <v>176.85821131030801</v>
      </c>
      <c r="E2540">
        <v>179.636649647789</v>
      </c>
      <c r="F2540">
        <v>214.01401858029701</v>
      </c>
      <c r="G2540">
        <v>225.35544263639699</v>
      </c>
    </row>
    <row r="2541" spans="1:7">
      <c r="A2541">
        <v>2540</v>
      </c>
      <c r="B2541" t="s">
        <v>14</v>
      </c>
      <c r="C2541" t="s">
        <v>14</v>
      </c>
      <c r="D2541">
        <v>252.94615534706099</v>
      </c>
      <c r="E2541">
        <v>157.3711497905</v>
      </c>
      <c r="F2541">
        <v>310.90909090909099</v>
      </c>
      <c r="G2541">
        <v>184.569786442257</v>
      </c>
    </row>
    <row r="2542" spans="1:7">
      <c r="A2542">
        <v>2541</v>
      </c>
      <c r="B2542" t="s">
        <v>14</v>
      </c>
      <c r="C2542" t="s">
        <v>14</v>
      </c>
      <c r="D2542">
        <v>203.90370344529799</v>
      </c>
      <c r="E2542">
        <v>198.56915836212499</v>
      </c>
      <c r="F2542">
        <v>181.41020894188301</v>
      </c>
      <c r="G2542">
        <v>188.64581827569401</v>
      </c>
    </row>
    <row r="2543" spans="1:7">
      <c r="A2543">
        <v>2542</v>
      </c>
      <c r="B2543" t="s">
        <v>14</v>
      </c>
      <c r="C2543" t="s">
        <v>14</v>
      </c>
      <c r="D2543">
        <v>269.14352786688602</v>
      </c>
      <c r="E2543">
        <v>170.01231627005501</v>
      </c>
      <c r="F2543">
        <v>180</v>
      </c>
      <c r="G2543">
        <v>191.93706430875801</v>
      </c>
    </row>
    <row r="2544" spans="1:7">
      <c r="A2544">
        <v>2543</v>
      </c>
      <c r="B2544" t="s">
        <v>14</v>
      </c>
      <c r="C2544" t="s">
        <v>14</v>
      </c>
      <c r="D2544">
        <v>228.15325112973699</v>
      </c>
      <c r="E2544">
        <v>160.462829819516</v>
      </c>
      <c r="F2544">
        <v>223.36214268145699</v>
      </c>
      <c r="G2544">
        <v>196.68084624400799</v>
      </c>
    </row>
    <row r="2545" spans="1:7">
      <c r="A2545">
        <v>2544</v>
      </c>
      <c r="B2545" t="s">
        <v>14</v>
      </c>
      <c r="C2545" t="s">
        <v>14</v>
      </c>
      <c r="D2545">
        <v>261.05364791780801</v>
      </c>
      <c r="E2545">
        <v>179.84778798780701</v>
      </c>
      <c r="F2545">
        <v>119.32398965672</v>
      </c>
      <c r="G2545">
        <v>146.49829426941301</v>
      </c>
    </row>
    <row r="2546" spans="1:7">
      <c r="A2546">
        <v>2545</v>
      </c>
      <c r="B2546" t="s">
        <v>14</v>
      </c>
      <c r="C2546" t="s">
        <v>14</v>
      </c>
      <c r="D2546">
        <v>246.800070179242</v>
      </c>
      <c r="E2546">
        <v>183.82745848968901</v>
      </c>
      <c r="F2546">
        <v>169.18848852211201</v>
      </c>
      <c r="G2546">
        <v>151.66511486584599</v>
      </c>
    </row>
    <row r="2547" spans="1:7">
      <c r="A2547">
        <v>2546</v>
      </c>
      <c r="B2547" t="s">
        <v>14</v>
      </c>
      <c r="C2547" t="s">
        <v>14</v>
      </c>
      <c r="D2547">
        <v>203.279100467814</v>
      </c>
      <c r="E2547">
        <v>170.73272368406001</v>
      </c>
      <c r="F2547">
        <v>135.598931020994</v>
      </c>
      <c r="G2547">
        <v>212.61643588632899</v>
      </c>
    </row>
    <row r="2548" spans="1:7">
      <c r="A2548">
        <v>2547</v>
      </c>
      <c r="B2548" t="s">
        <v>14</v>
      </c>
      <c r="C2548" t="s">
        <v>14</v>
      </c>
      <c r="D2548">
        <v>146.696091681523</v>
      </c>
      <c r="E2548">
        <v>220.34291217798801</v>
      </c>
      <c r="F2548">
        <v>186.23504297969001</v>
      </c>
      <c r="G2548">
        <v>113.39786077663599</v>
      </c>
    </row>
    <row r="2549" spans="1:7">
      <c r="A2549">
        <v>2548</v>
      </c>
      <c r="B2549" t="s">
        <v>14</v>
      </c>
      <c r="C2549" t="s">
        <v>14</v>
      </c>
      <c r="D2549">
        <v>198.280662709886</v>
      </c>
      <c r="E2549">
        <v>185.33714398620299</v>
      </c>
      <c r="F2549">
        <v>173.86305580475801</v>
      </c>
      <c r="G2549">
        <v>190.428184990516</v>
      </c>
    </row>
    <row r="2550" spans="1:7">
      <c r="A2550">
        <v>2549</v>
      </c>
      <c r="B2550" t="s">
        <v>14</v>
      </c>
      <c r="C2550" t="s">
        <v>14</v>
      </c>
      <c r="D2550">
        <v>176.69339511952401</v>
      </c>
      <c r="E2550">
        <v>213.75</v>
      </c>
      <c r="F2550">
        <v>117.501525947804</v>
      </c>
      <c r="G2550">
        <v>213.71648066940901</v>
      </c>
    </row>
    <row r="2551" spans="1:7">
      <c r="A2551">
        <v>2550</v>
      </c>
      <c r="B2551" t="s">
        <v>14</v>
      </c>
      <c r="C2551" t="s">
        <v>14</v>
      </c>
      <c r="D2551">
        <v>196.96940180777699</v>
      </c>
      <c r="E2551">
        <v>152.035845460166</v>
      </c>
      <c r="F2551">
        <v>163.603411510359</v>
      </c>
      <c r="G2551">
        <v>129.612836626524</v>
      </c>
    </row>
    <row r="2552" spans="1:7">
      <c r="A2552">
        <v>2551</v>
      </c>
      <c r="B2552" t="s">
        <v>14</v>
      </c>
      <c r="C2552" t="s">
        <v>14</v>
      </c>
      <c r="D2552">
        <v>215.65080168415</v>
      </c>
      <c r="E2552">
        <v>130.031344022431</v>
      </c>
      <c r="F2552">
        <v>174.16695178009101</v>
      </c>
      <c r="G2552">
        <v>175.23389515048501</v>
      </c>
    </row>
    <row r="2553" spans="1:7">
      <c r="A2553">
        <v>2552</v>
      </c>
      <c r="B2553" t="s">
        <v>14</v>
      </c>
      <c r="C2553" t="s">
        <v>14</v>
      </c>
      <c r="D2553">
        <v>199.82791726326101</v>
      </c>
      <c r="E2553">
        <v>272.99721575755501</v>
      </c>
      <c r="F2553">
        <v>144.818169967887</v>
      </c>
      <c r="G2553">
        <v>188.15017065399101</v>
      </c>
    </row>
    <row r="2554" spans="1:7">
      <c r="A2554">
        <v>2553</v>
      </c>
      <c r="B2554" t="s">
        <v>14</v>
      </c>
      <c r="C2554" t="s">
        <v>14</v>
      </c>
      <c r="D2554">
        <v>163.94037946828701</v>
      </c>
      <c r="E2554">
        <v>181.47520703142101</v>
      </c>
      <c r="F2554">
        <v>173.10200399791401</v>
      </c>
      <c r="G2554">
        <v>178.798155526291</v>
      </c>
    </row>
    <row r="2555" spans="1:7">
      <c r="A2555">
        <v>2554</v>
      </c>
      <c r="B2555" t="s">
        <v>14</v>
      </c>
      <c r="C2555" t="s">
        <v>14</v>
      </c>
      <c r="D2555">
        <v>243.079092719903</v>
      </c>
      <c r="E2555">
        <v>176.847722518193</v>
      </c>
      <c r="F2555">
        <v>228.6648094459</v>
      </c>
      <c r="G2555">
        <v>257.38456073643698</v>
      </c>
    </row>
    <row r="2556" spans="1:7">
      <c r="A2556">
        <v>2555</v>
      </c>
      <c r="B2556" t="s">
        <v>14</v>
      </c>
      <c r="C2556" t="s">
        <v>14</v>
      </c>
      <c r="D2556">
        <v>168.49631059325799</v>
      </c>
      <c r="E2556">
        <v>181.25494437715199</v>
      </c>
      <c r="F2556">
        <v>144.85437282087901</v>
      </c>
      <c r="G2556">
        <v>146.55665549922301</v>
      </c>
    </row>
    <row r="2557" spans="1:7">
      <c r="A2557">
        <v>2556</v>
      </c>
      <c r="B2557" t="s">
        <v>14</v>
      </c>
      <c r="C2557" t="s">
        <v>14</v>
      </c>
      <c r="D2557">
        <v>206.43219851945199</v>
      </c>
      <c r="E2557">
        <v>146.70061975828099</v>
      </c>
      <c r="F2557">
        <v>150.442597516544</v>
      </c>
      <c r="G2557">
        <v>165.208797299287</v>
      </c>
    </row>
    <row r="2558" spans="1:7">
      <c r="A2558">
        <v>2557</v>
      </c>
      <c r="B2558" t="s">
        <v>14</v>
      </c>
      <c r="C2558" t="s">
        <v>14</v>
      </c>
      <c r="D2558">
        <v>192.99498298633799</v>
      </c>
      <c r="E2558">
        <v>148.96119504972199</v>
      </c>
      <c r="F2558">
        <v>206.81743209297201</v>
      </c>
      <c r="G2558">
        <v>165.974715551386</v>
      </c>
    </row>
    <row r="2559" spans="1:7">
      <c r="A2559">
        <v>2558</v>
      </c>
      <c r="B2559" t="s">
        <v>14</v>
      </c>
      <c r="C2559" t="s">
        <v>14</v>
      </c>
      <c r="D2559">
        <v>236.98871249856001</v>
      </c>
      <c r="E2559">
        <v>118.886273174301</v>
      </c>
      <c r="F2559">
        <v>168.14529369234299</v>
      </c>
      <c r="G2559">
        <v>251.738494284008</v>
      </c>
    </row>
    <row r="2560" spans="1:7">
      <c r="A2560">
        <v>2559</v>
      </c>
      <c r="B2560" t="s">
        <v>14</v>
      </c>
      <c r="C2560" t="s">
        <v>14</v>
      </c>
      <c r="D2560">
        <v>148.103946493905</v>
      </c>
      <c r="E2560">
        <v>184.43428102497899</v>
      </c>
      <c r="F2560">
        <v>168.757915767828</v>
      </c>
      <c r="G2560">
        <v>235.43568818064</v>
      </c>
    </row>
    <row r="2561" spans="1:7">
      <c r="A2561">
        <v>2560</v>
      </c>
      <c r="B2561" t="s">
        <v>14</v>
      </c>
      <c r="C2561" t="s">
        <v>14</v>
      </c>
      <c r="D2561">
        <v>176.19020067616401</v>
      </c>
      <c r="E2561">
        <v>331.45887236468002</v>
      </c>
      <c r="F2561">
        <v>124.558574855545</v>
      </c>
      <c r="G2561">
        <v>222.979770167607</v>
      </c>
    </row>
    <row r="2562" spans="1:7">
      <c r="A2562">
        <v>2561</v>
      </c>
      <c r="B2562" t="s">
        <v>14</v>
      </c>
      <c r="C2562" t="s">
        <v>14</v>
      </c>
      <c r="D2562">
        <v>160.00864644693999</v>
      </c>
      <c r="E2562">
        <v>270</v>
      </c>
      <c r="F2562">
        <v>194.58813146144999</v>
      </c>
      <c r="G2562">
        <v>204.57992799964899</v>
      </c>
    </row>
    <row r="2563" spans="1:7">
      <c r="A2563">
        <v>2562</v>
      </c>
      <c r="B2563" t="s">
        <v>14</v>
      </c>
      <c r="C2563" t="s">
        <v>14</v>
      </c>
      <c r="D2563">
        <v>247.19706829233499</v>
      </c>
      <c r="E2563">
        <v>263.07692307692298</v>
      </c>
      <c r="F2563">
        <v>99.302493480419898</v>
      </c>
      <c r="G2563">
        <v>169.87849867383201</v>
      </c>
    </row>
    <row r="2564" spans="1:7">
      <c r="A2564">
        <v>2563</v>
      </c>
      <c r="B2564" t="s">
        <v>14</v>
      </c>
      <c r="C2564" t="s">
        <v>14</v>
      </c>
      <c r="D2564">
        <v>246.59177606449501</v>
      </c>
      <c r="E2564">
        <v>180</v>
      </c>
      <c r="F2564">
        <v>245.99457113227399</v>
      </c>
      <c r="G2564">
        <v>158.162516170065</v>
      </c>
    </row>
    <row r="2565" spans="1:7">
      <c r="A2565">
        <v>2564</v>
      </c>
      <c r="B2565" t="s">
        <v>14</v>
      </c>
      <c r="C2565" t="s">
        <v>14</v>
      </c>
      <c r="D2565">
        <v>230.55788829003001</v>
      </c>
      <c r="E2565">
        <v>183.00225582903201</v>
      </c>
      <c r="F2565">
        <v>148.66461530856699</v>
      </c>
      <c r="G2565">
        <v>205.71428571428601</v>
      </c>
    </row>
    <row r="2566" spans="1:7">
      <c r="A2566">
        <v>2565</v>
      </c>
      <c r="B2566" t="s">
        <v>14</v>
      </c>
      <c r="C2566" t="s">
        <v>14</v>
      </c>
      <c r="D2566">
        <v>206.525390489904</v>
      </c>
      <c r="E2566">
        <v>180.01139488614501</v>
      </c>
      <c r="F2566">
        <v>122.17675395674701</v>
      </c>
      <c r="G2566">
        <v>169.06857069377699</v>
      </c>
    </row>
    <row r="2567" spans="1:7">
      <c r="A2567">
        <v>2566</v>
      </c>
      <c r="B2567" t="s">
        <v>14</v>
      </c>
      <c r="C2567" t="s">
        <v>14</v>
      </c>
      <c r="D2567">
        <v>203.862734525261</v>
      </c>
      <c r="E2567">
        <v>198.864379019648</v>
      </c>
      <c r="F2567">
        <v>190.06201438116801</v>
      </c>
      <c r="G2567">
        <v>141.34522462059999</v>
      </c>
    </row>
    <row r="2568" spans="1:7">
      <c r="A2568">
        <v>2567</v>
      </c>
      <c r="B2568" t="s">
        <v>14</v>
      </c>
      <c r="C2568" t="s">
        <v>14</v>
      </c>
      <c r="D2568">
        <v>196.90480859969799</v>
      </c>
      <c r="E2568">
        <v>167.25473204079</v>
      </c>
      <c r="F2568">
        <v>138.595431467623</v>
      </c>
      <c r="G2568">
        <v>157.22110028822601</v>
      </c>
    </row>
    <row r="2569" spans="1:7">
      <c r="A2569">
        <v>2568</v>
      </c>
      <c r="B2569" t="s">
        <v>14</v>
      </c>
      <c r="C2569" t="s">
        <v>14</v>
      </c>
      <c r="D2569">
        <v>200.75552022579399</v>
      </c>
      <c r="E2569">
        <v>222.02218960286899</v>
      </c>
      <c r="F2569">
        <v>174.338150427404</v>
      </c>
      <c r="G2569">
        <v>206.102255139954</v>
      </c>
    </row>
    <row r="2570" spans="1:7">
      <c r="A2570">
        <v>2569</v>
      </c>
      <c r="B2570" t="s">
        <v>14</v>
      </c>
      <c r="C2570" t="s">
        <v>14</v>
      </c>
      <c r="D2570">
        <v>168.07989856302601</v>
      </c>
      <c r="E2570">
        <v>250.92683739248599</v>
      </c>
      <c r="F2570">
        <v>167.97720579469501</v>
      </c>
      <c r="G2570">
        <v>168.80340244852499</v>
      </c>
    </row>
    <row r="2571" spans="1:7">
      <c r="A2571">
        <v>2570</v>
      </c>
      <c r="B2571" t="s">
        <v>14</v>
      </c>
      <c r="C2571" t="s">
        <v>14</v>
      </c>
      <c r="D2571">
        <v>222.93444335713599</v>
      </c>
      <c r="E2571">
        <v>165.82733134172599</v>
      </c>
      <c r="F2571">
        <v>106.050137782685</v>
      </c>
      <c r="G2571">
        <v>140.002161627101</v>
      </c>
    </row>
    <row r="2572" spans="1:7">
      <c r="A2572">
        <v>2571</v>
      </c>
      <c r="B2572" t="s">
        <v>14</v>
      </c>
      <c r="C2572" t="s">
        <v>14</v>
      </c>
      <c r="D2572">
        <v>175.443905299991</v>
      </c>
      <c r="E2572">
        <v>161.94197611776201</v>
      </c>
      <c r="F2572">
        <v>231.404719576557</v>
      </c>
      <c r="G2572">
        <v>126.81484992815</v>
      </c>
    </row>
    <row r="2573" spans="1:7">
      <c r="A2573">
        <v>2572</v>
      </c>
      <c r="B2573" t="s">
        <v>14</v>
      </c>
      <c r="C2573" t="s">
        <v>14</v>
      </c>
      <c r="D2573">
        <v>270</v>
      </c>
      <c r="E2573">
        <v>212.69735306226599</v>
      </c>
      <c r="F2573">
        <v>141.58582967196301</v>
      </c>
      <c r="G2573">
        <v>160.31639045893399</v>
      </c>
    </row>
    <row r="2574" spans="1:7">
      <c r="A2574">
        <v>2573</v>
      </c>
      <c r="B2574" t="s">
        <v>14</v>
      </c>
      <c r="C2574" t="s">
        <v>14</v>
      </c>
      <c r="D2574">
        <v>175.39397878373401</v>
      </c>
      <c r="E2574">
        <v>194.774111051674</v>
      </c>
      <c r="F2574">
        <v>170.23086759947799</v>
      </c>
      <c r="G2574">
        <v>95.428081282062493</v>
      </c>
    </row>
    <row r="2575" spans="1:7">
      <c r="A2575">
        <v>2574</v>
      </c>
      <c r="B2575" t="s">
        <v>14</v>
      </c>
      <c r="C2575" t="s">
        <v>14</v>
      </c>
      <c r="D2575">
        <v>155.325580291205</v>
      </c>
      <c r="E2575">
        <v>171.00539370760799</v>
      </c>
      <c r="F2575">
        <v>138.75051044549301</v>
      </c>
      <c r="G2575">
        <v>106.542426464366</v>
      </c>
    </row>
    <row r="2576" spans="1:7">
      <c r="A2576">
        <v>2575</v>
      </c>
      <c r="B2576" t="s">
        <v>14</v>
      </c>
      <c r="C2576" t="s">
        <v>14</v>
      </c>
      <c r="D2576">
        <v>241.152930158983</v>
      </c>
      <c r="E2576">
        <v>170.97764213914201</v>
      </c>
      <c r="F2576">
        <v>233.78747063001501</v>
      </c>
      <c r="G2576">
        <v>194.60461825224399</v>
      </c>
    </row>
    <row r="2577" spans="1:7">
      <c r="A2577">
        <v>2576</v>
      </c>
      <c r="B2577" t="s">
        <v>14</v>
      </c>
      <c r="C2577" t="s">
        <v>14</v>
      </c>
      <c r="D2577">
        <v>211.57558409123101</v>
      </c>
      <c r="E2577">
        <v>176.782839427901</v>
      </c>
      <c r="F2577">
        <v>130.21773975039599</v>
      </c>
      <c r="G2577">
        <v>218.90255812407401</v>
      </c>
    </row>
    <row r="2578" spans="1:7">
      <c r="A2578">
        <v>2577</v>
      </c>
      <c r="B2578" t="s">
        <v>14</v>
      </c>
      <c r="C2578" t="s">
        <v>14</v>
      </c>
      <c r="D2578">
        <v>75.238448960843698</v>
      </c>
      <c r="E2578">
        <v>170.553221487662</v>
      </c>
      <c r="F2578">
        <v>207.45190954792901</v>
      </c>
      <c r="G2578">
        <v>181.11862392935001</v>
      </c>
    </row>
    <row r="2579" spans="1:7">
      <c r="A2579">
        <v>2578</v>
      </c>
      <c r="B2579" t="s">
        <v>14</v>
      </c>
      <c r="C2579" t="s">
        <v>14</v>
      </c>
      <c r="D2579">
        <v>174.90456664919401</v>
      </c>
      <c r="E2579">
        <v>271.95617611639398</v>
      </c>
      <c r="F2579">
        <v>183.870796325908</v>
      </c>
      <c r="G2579">
        <v>140.79427504920901</v>
      </c>
    </row>
    <row r="2580" spans="1:7">
      <c r="A2580">
        <v>2579</v>
      </c>
      <c r="B2580" t="s">
        <v>14</v>
      </c>
      <c r="C2580" t="s">
        <v>14</v>
      </c>
      <c r="D2580">
        <v>177.99752334128399</v>
      </c>
      <c r="E2580">
        <v>150.45278802406699</v>
      </c>
      <c r="F2580">
        <v>152.677631276809</v>
      </c>
      <c r="G2580">
        <v>59.097526307648103</v>
      </c>
    </row>
    <row r="2581" spans="1:7">
      <c r="A2581">
        <v>2580</v>
      </c>
      <c r="B2581" t="s">
        <v>14</v>
      </c>
      <c r="C2581" t="s">
        <v>14</v>
      </c>
      <c r="D2581">
        <v>238.914697577011</v>
      </c>
      <c r="E2581">
        <v>223.44893071570701</v>
      </c>
      <c r="F2581">
        <v>104.13870380102701</v>
      </c>
      <c r="G2581">
        <v>106.011705340448</v>
      </c>
    </row>
    <row r="2582" spans="1:7">
      <c r="A2582">
        <v>2581</v>
      </c>
      <c r="B2582" t="s">
        <v>14</v>
      </c>
      <c r="C2582" t="s">
        <v>14</v>
      </c>
      <c r="D2582">
        <v>180.71082210155799</v>
      </c>
      <c r="E2582">
        <v>195.09719027243699</v>
      </c>
      <c r="F2582">
        <v>199.41205680160201</v>
      </c>
      <c r="G2582">
        <v>183.18561828933301</v>
      </c>
    </row>
    <row r="2583" spans="1:7">
      <c r="A2583">
        <v>2582</v>
      </c>
      <c r="B2583" t="s">
        <v>14</v>
      </c>
      <c r="C2583" t="s">
        <v>14</v>
      </c>
      <c r="D2583">
        <v>225.56703877233701</v>
      </c>
      <c r="E2583">
        <v>176.18532271711101</v>
      </c>
      <c r="F2583">
        <v>188.955202258204</v>
      </c>
      <c r="G2583">
        <v>175.99402299269201</v>
      </c>
    </row>
    <row r="2584" spans="1:7">
      <c r="A2584">
        <v>2583</v>
      </c>
      <c r="B2584" t="s">
        <v>14</v>
      </c>
      <c r="C2584" t="s">
        <v>14</v>
      </c>
      <c r="D2584">
        <v>194.02821688372401</v>
      </c>
      <c r="E2584">
        <v>165.37523267474</v>
      </c>
      <c r="F2584">
        <v>257.167806039266</v>
      </c>
      <c r="G2584">
        <v>102.981144674454</v>
      </c>
    </row>
    <row r="2585" spans="1:7">
      <c r="A2585">
        <v>2584</v>
      </c>
      <c r="B2585" t="s">
        <v>14</v>
      </c>
      <c r="C2585" t="s">
        <v>14</v>
      </c>
      <c r="D2585">
        <v>260.92771050165902</v>
      </c>
      <c r="E2585">
        <v>175.35695208143599</v>
      </c>
      <c r="F2585">
        <v>169.80188136757201</v>
      </c>
      <c r="G2585">
        <v>204.49471904009999</v>
      </c>
    </row>
    <row r="2586" spans="1:7">
      <c r="A2586">
        <v>2585</v>
      </c>
      <c r="B2586" t="s">
        <v>14</v>
      </c>
      <c r="C2586" t="s">
        <v>14</v>
      </c>
      <c r="D2586">
        <v>138.17822247257399</v>
      </c>
      <c r="E2586">
        <v>163.96597052470699</v>
      </c>
      <c r="F2586">
        <v>135.984128691802</v>
      </c>
      <c r="G2586">
        <v>281.69628252157702</v>
      </c>
    </row>
    <row r="2587" spans="1:7">
      <c r="A2587">
        <v>2586</v>
      </c>
      <c r="B2587" t="s">
        <v>14</v>
      </c>
      <c r="C2587" t="s">
        <v>14</v>
      </c>
      <c r="D2587">
        <v>208.02333326784799</v>
      </c>
      <c r="E2587">
        <v>198.95003387737901</v>
      </c>
      <c r="F2587">
        <v>89.868220054047796</v>
      </c>
      <c r="G2587">
        <v>173.443589273795</v>
      </c>
    </row>
    <row r="2588" spans="1:7">
      <c r="A2588">
        <v>2587</v>
      </c>
      <c r="B2588" t="s">
        <v>14</v>
      </c>
      <c r="C2588" t="s">
        <v>14</v>
      </c>
      <c r="D2588">
        <v>238.35564566216499</v>
      </c>
      <c r="E2588">
        <v>147.600987219704</v>
      </c>
      <c r="F2588">
        <v>132.25424122234401</v>
      </c>
      <c r="G2588">
        <v>198.252285693857</v>
      </c>
    </row>
    <row r="2589" spans="1:7">
      <c r="A2589">
        <v>2588</v>
      </c>
      <c r="B2589" t="s">
        <v>14</v>
      </c>
      <c r="C2589" t="s">
        <v>14</v>
      </c>
      <c r="D2589">
        <v>131.15153814173101</v>
      </c>
      <c r="E2589">
        <v>171.38238587064799</v>
      </c>
      <c r="F2589">
        <v>191.218872243666</v>
      </c>
      <c r="G2589">
        <v>229.92686719212699</v>
      </c>
    </row>
    <row r="2590" spans="1:7">
      <c r="A2590">
        <v>2589</v>
      </c>
      <c r="B2590" t="s">
        <v>14</v>
      </c>
      <c r="C2590" t="s">
        <v>14</v>
      </c>
      <c r="D2590">
        <v>165.174459279839</v>
      </c>
      <c r="E2590">
        <v>163.537291896932</v>
      </c>
      <c r="F2590">
        <v>142.69469572995001</v>
      </c>
      <c r="G2590">
        <v>153.54947064509699</v>
      </c>
    </row>
    <row r="2591" spans="1:7">
      <c r="A2591">
        <v>2590</v>
      </c>
      <c r="B2591" t="s">
        <v>14</v>
      </c>
      <c r="C2591" t="s">
        <v>14</v>
      </c>
      <c r="D2591">
        <v>230.637828545735</v>
      </c>
      <c r="E2591">
        <v>235.80161529247201</v>
      </c>
      <c r="F2591">
        <v>213.188366305535</v>
      </c>
      <c r="G2591">
        <v>201.48157586759899</v>
      </c>
    </row>
    <row r="2592" spans="1:7">
      <c r="A2592">
        <v>2591</v>
      </c>
      <c r="B2592" t="s">
        <v>14</v>
      </c>
      <c r="C2592" t="s">
        <v>14</v>
      </c>
      <c r="D2592">
        <v>163.41396378305501</v>
      </c>
      <c r="E2592">
        <v>174.837377172766</v>
      </c>
      <c r="F2592">
        <v>126.08118971461199</v>
      </c>
      <c r="G2592">
        <v>194.18811706455301</v>
      </c>
    </row>
    <row r="2593" spans="1:7">
      <c r="A2593">
        <v>2592</v>
      </c>
      <c r="B2593" t="s">
        <v>14</v>
      </c>
      <c r="C2593" t="s">
        <v>14</v>
      </c>
      <c r="D2593">
        <v>206.699296053468</v>
      </c>
      <c r="E2593">
        <v>182.96489893520899</v>
      </c>
      <c r="F2593">
        <v>218.647354763034</v>
      </c>
      <c r="G2593">
        <v>196.178426123626</v>
      </c>
    </row>
    <row r="2594" spans="1:7">
      <c r="A2594">
        <v>2593</v>
      </c>
      <c r="B2594" t="s">
        <v>14</v>
      </c>
      <c r="C2594" t="s">
        <v>14</v>
      </c>
      <c r="D2594">
        <v>248.09597534354199</v>
      </c>
      <c r="E2594">
        <v>169.69504368881499</v>
      </c>
      <c r="F2594">
        <v>208.60185494205001</v>
      </c>
      <c r="G2594">
        <v>178.39824311472901</v>
      </c>
    </row>
    <row r="2595" spans="1:7">
      <c r="A2595">
        <v>2594</v>
      </c>
      <c r="B2595" t="s">
        <v>14</v>
      </c>
      <c r="C2595" t="s">
        <v>14</v>
      </c>
      <c r="D2595">
        <v>241.27679325851699</v>
      </c>
      <c r="E2595">
        <v>221.65146264612</v>
      </c>
      <c r="F2595">
        <v>247.96251361119499</v>
      </c>
      <c r="G2595">
        <v>211.16005287791501</v>
      </c>
    </row>
    <row r="2596" spans="1:7">
      <c r="A2596">
        <v>2595</v>
      </c>
      <c r="B2596" t="s">
        <v>14</v>
      </c>
      <c r="C2596" t="s">
        <v>14</v>
      </c>
      <c r="D2596">
        <v>218.74129479582501</v>
      </c>
      <c r="E2596">
        <v>218.57058656027201</v>
      </c>
      <c r="F2596">
        <v>215.87377778019001</v>
      </c>
      <c r="G2596">
        <v>225.49786159246401</v>
      </c>
    </row>
    <row r="2597" spans="1:7">
      <c r="A2597">
        <v>2596</v>
      </c>
      <c r="B2597" t="s">
        <v>14</v>
      </c>
      <c r="C2597" t="s">
        <v>14</v>
      </c>
      <c r="D2597">
        <v>121.69662048768301</v>
      </c>
      <c r="E2597">
        <v>152.54360107662899</v>
      </c>
      <c r="F2597">
        <v>208.82703458618801</v>
      </c>
      <c r="G2597">
        <v>249.53737276528099</v>
      </c>
    </row>
    <row r="2598" spans="1:7">
      <c r="A2598">
        <v>2597</v>
      </c>
      <c r="B2598" t="s">
        <v>14</v>
      </c>
      <c r="C2598" t="s">
        <v>14</v>
      </c>
      <c r="D2598">
        <v>111.85610134149</v>
      </c>
      <c r="E2598">
        <v>236.46819655915701</v>
      </c>
      <c r="F2598">
        <v>177.07812543655999</v>
      </c>
      <c r="G2598">
        <v>75.095540577666796</v>
      </c>
    </row>
    <row r="2599" spans="1:7">
      <c r="A2599">
        <v>2598</v>
      </c>
      <c r="B2599" t="s">
        <v>14</v>
      </c>
      <c r="C2599" t="s">
        <v>14</v>
      </c>
      <c r="D2599">
        <v>182.88159986029399</v>
      </c>
      <c r="E2599">
        <v>234.73847413738699</v>
      </c>
      <c r="F2599">
        <v>213.70016075067801</v>
      </c>
      <c r="G2599">
        <v>300</v>
      </c>
    </row>
    <row r="2600" spans="1:7">
      <c r="A2600">
        <v>2599</v>
      </c>
      <c r="B2600" t="s">
        <v>14</v>
      </c>
      <c r="C2600" t="s">
        <v>14</v>
      </c>
      <c r="D2600">
        <v>166.17453036522099</v>
      </c>
      <c r="E2600">
        <v>192.733860037032</v>
      </c>
      <c r="F2600">
        <v>148.37457139085501</v>
      </c>
      <c r="G2600">
        <v>225</v>
      </c>
    </row>
    <row r="2601" spans="1:7">
      <c r="A2601">
        <v>2600</v>
      </c>
      <c r="B2601" t="s">
        <v>14</v>
      </c>
      <c r="C2601" t="s">
        <v>14</v>
      </c>
      <c r="D2601">
        <v>217.41150665663699</v>
      </c>
      <c r="E2601">
        <v>222.51069824221599</v>
      </c>
      <c r="F2601">
        <v>145.53464380002001</v>
      </c>
      <c r="G2601">
        <v>144.144927989808</v>
      </c>
    </row>
    <row r="2602" spans="1:7">
      <c r="A2602">
        <v>2601</v>
      </c>
      <c r="B2602" t="s">
        <v>14</v>
      </c>
      <c r="C2602" t="s">
        <v>14</v>
      </c>
      <c r="D2602">
        <v>237.28921396740699</v>
      </c>
      <c r="E2602">
        <v>149.31677388971201</v>
      </c>
      <c r="F2602">
        <v>175.95765179407701</v>
      </c>
      <c r="G2602">
        <v>195.04431029088499</v>
      </c>
    </row>
    <row r="2603" spans="1:7">
      <c r="A2603">
        <v>2602</v>
      </c>
      <c r="B2603" t="s">
        <v>14</v>
      </c>
      <c r="C2603" t="s">
        <v>14</v>
      </c>
      <c r="D2603">
        <v>168.92600831739401</v>
      </c>
      <c r="E2603">
        <v>210.27316925616</v>
      </c>
      <c r="F2603">
        <v>209.10027373394101</v>
      </c>
      <c r="G2603">
        <v>100.798912920723</v>
      </c>
    </row>
    <row r="2604" spans="1:7">
      <c r="A2604">
        <v>2603</v>
      </c>
      <c r="B2604" t="s">
        <v>14</v>
      </c>
      <c r="C2604" t="s">
        <v>14</v>
      </c>
      <c r="D2604">
        <v>87.446613221493905</v>
      </c>
      <c r="E2604">
        <v>300</v>
      </c>
      <c r="F2604">
        <v>266.84997575213998</v>
      </c>
      <c r="G2604">
        <v>203.55185054705899</v>
      </c>
    </row>
    <row r="2605" spans="1:7">
      <c r="A2605">
        <v>2604</v>
      </c>
      <c r="B2605" t="s">
        <v>14</v>
      </c>
      <c r="C2605" t="s">
        <v>14</v>
      </c>
      <c r="D2605">
        <v>198.674635354088</v>
      </c>
      <c r="E2605">
        <v>178.555206585512</v>
      </c>
      <c r="F2605">
        <v>161.38551026264901</v>
      </c>
      <c r="G2605">
        <v>144.398205700847</v>
      </c>
    </row>
    <row r="2606" spans="1:7">
      <c r="A2606">
        <v>2605</v>
      </c>
      <c r="B2606" t="s">
        <v>14</v>
      </c>
      <c r="C2606" t="s">
        <v>14</v>
      </c>
      <c r="D2606">
        <v>191.62303112411399</v>
      </c>
      <c r="E2606">
        <v>296.47058823529397</v>
      </c>
      <c r="F2606">
        <v>82.974336039859097</v>
      </c>
      <c r="G2606">
        <v>114.868150248668</v>
      </c>
    </row>
    <row r="2607" spans="1:7">
      <c r="A2607">
        <v>2606</v>
      </c>
      <c r="B2607" t="s">
        <v>14</v>
      </c>
      <c r="C2607" t="s">
        <v>14</v>
      </c>
      <c r="D2607">
        <v>172.93263051875999</v>
      </c>
      <c r="E2607">
        <v>215.50005535446999</v>
      </c>
      <c r="F2607">
        <v>145.535372616275</v>
      </c>
      <c r="G2607">
        <v>150.683051718336</v>
      </c>
    </row>
    <row r="2608" spans="1:7">
      <c r="A2608">
        <v>2607</v>
      </c>
      <c r="B2608" t="s">
        <v>14</v>
      </c>
      <c r="C2608" t="s">
        <v>14</v>
      </c>
      <c r="D2608">
        <v>215.054582069877</v>
      </c>
      <c r="E2608">
        <v>202.10217075514001</v>
      </c>
      <c r="F2608">
        <v>201.08127231005699</v>
      </c>
      <c r="G2608">
        <v>178.83429264773201</v>
      </c>
    </row>
    <row r="2609" spans="1:7">
      <c r="A2609">
        <v>2608</v>
      </c>
      <c r="B2609" t="s">
        <v>14</v>
      </c>
      <c r="C2609" t="s">
        <v>14</v>
      </c>
      <c r="D2609">
        <v>174.30830874482601</v>
      </c>
      <c r="E2609">
        <v>164.50598172421499</v>
      </c>
      <c r="F2609">
        <v>236.25</v>
      </c>
      <c r="G2609">
        <v>146.088711758671</v>
      </c>
    </row>
    <row r="2610" spans="1:7">
      <c r="A2610">
        <v>2609</v>
      </c>
      <c r="B2610" t="s">
        <v>14</v>
      </c>
      <c r="C2610" t="s">
        <v>14</v>
      </c>
      <c r="D2610">
        <v>178.89252435483201</v>
      </c>
      <c r="E2610">
        <v>213.34966626900101</v>
      </c>
      <c r="F2610">
        <v>159.20742023553601</v>
      </c>
      <c r="G2610">
        <v>188.628360588308</v>
      </c>
    </row>
    <row r="2611" spans="1:7">
      <c r="A2611">
        <v>2610</v>
      </c>
      <c r="B2611" t="s">
        <v>14</v>
      </c>
      <c r="C2611" t="s">
        <v>14</v>
      </c>
      <c r="D2611">
        <v>183.90597053304299</v>
      </c>
      <c r="E2611">
        <v>145.81432225574201</v>
      </c>
      <c r="F2611">
        <v>270</v>
      </c>
      <c r="G2611">
        <v>95.158027718263796</v>
      </c>
    </row>
    <row r="2612" spans="1:7">
      <c r="A2612">
        <v>2611</v>
      </c>
      <c r="B2612" t="s">
        <v>14</v>
      </c>
      <c r="C2612" t="s">
        <v>14</v>
      </c>
      <c r="D2612">
        <v>166.93797090321399</v>
      </c>
      <c r="E2612">
        <v>227.10320433337799</v>
      </c>
      <c r="F2612">
        <v>240</v>
      </c>
      <c r="G2612">
        <v>217.76345529696701</v>
      </c>
    </row>
    <row r="2613" spans="1:7">
      <c r="A2613">
        <v>2612</v>
      </c>
      <c r="B2613" t="s">
        <v>14</v>
      </c>
      <c r="C2613" t="s">
        <v>14</v>
      </c>
      <c r="D2613">
        <v>135.11402084969399</v>
      </c>
      <c r="E2613">
        <v>227.389790465602</v>
      </c>
      <c r="F2613">
        <v>234.992234342758</v>
      </c>
      <c r="G2613">
        <v>184.320338239297</v>
      </c>
    </row>
    <row r="2614" spans="1:7">
      <c r="A2614">
        <v>2613</v>
      </c>
      <c r="B2614" t="s">
        <v>14</v>
      </c>
      <c r="C2614" t="s">
        <v>14</v>
      </c>
      <c r="D2614">
        <v>186.44106394546699</v>
      </c>
      <c r="E2614">
        <v>249.60122545437201</v>
      </c>
      <c r="F2614">
        <v>186.24055035262501</v>
      </c>
      <c r="G2614">
        <v>275.234622559591</v>
      </c>
    </row>
    <row r="2615" spans="1:7">
      <c r="A2615">
        <v>2614</v>
      </c>
      <c r="B2615" t="s">
        <v>14</v>
      </c>
      <c r="C2615" t="s">
        <v>14</v>
      </c>
      <c r="D2615">
        <v>251.117464321971</v>
      </c>
      <c r="E2615">
        <v>176.02356847635801</v>
      </c>
      <c r="F2615">
        <v>198.66413717630701</v>
      </c>
      <c r="G2615">
        <v>188.60368958794999</v>
      </c>
    </row>
    <row r="2616" spans="1:7">
      <c r="A2616">
        <v>2615</v>
      </c>
      <c r="B2616" t="s">
        <v>14</v>
      </c>
      <c r="C2616" t="s">
        <v>14</v>
      </c>
      <c r="D2616">
        <v>147.13309675176299</v>
      </c>
      <c r="E2616">
        <v>176.48138076129499</v>
      </c>
      <c r="F2616">
        <v>164.42808655698801</v>
      </c>
      <c r="G2616">
        <v>179.26111339517399</v>
      </c>
    </row>
    <row r="2617" spans="1:7">
      <c r="A2617">
        <v>2616</v>
      </c>
      <c r="B2617" t="s">
        <v>14</v>
      </c>
      <c r="C2617" t="s">
        <v>14</v>
      </c>
      <c r="D2617">
        <v>153.103644292528</v>
      </c>
      <c r="E2617">
        <v>239.66806016066801</v>
      </c>
      <c r="F2617">
        <v>215.94636562872401</v>
      </c>
      <c r="G2617">
        <v>157.88023964595101</v>
      </c>
    </row>
    <row r="2618" spans="1:7">
      <c r="A2618">
        <v>2617</v>
      </c>
      <c r="B2618" t="s">
        <v>14</v>
      </c>
      <c r="C2618" t="s">
        <v>14</v>
      </c>
      <c r="D2618">
        <v>198.96409650235501</v>
      </c>
      <c r="E2618">
        <v>192.68072905231401</v>
      </c>
      <c r="F2618">
        <v>306.000126895655</v>
      </c>
      <c r="G2618">
        <v>257.22108254432698</v>
      </c>
    </row>
    <row r="2619" spans="1:7">
      <c r="A2619">
        <v>2618</v>
      </c>
      <c r="B2619" t="s">
        <v>14</v>
      </c>
      <c r="C2619" t="s">
        <v>14</v>
      </c>
      <c r="D2619">
        <v>230.868033611507</v>
      </c>
      <c r="E2619">
        <v>179.758374044432</v>
      </c>
      <c r="F2619">
        <v>105.54143214902599</v>
      </c>
      <c r="G2619">
        <v>199.66936068973899</v>
      </c>
    </row>
    <row r="2620" spans="1:7">
      <c r="A2620">
        <v>2619</v>
      </c>
      <c r="B2620" t="s">
        <v>14</v>
      </c>
      <c r="C2620" t="s">
        <v>14</v>
      </c>
      <c r="D2620">
        <v>240.09569158699301</v>
      </c>
      <c r="E2620">
        <v>177.57156338393801</v>
      </c>
      <c r="F2620">
        <v>180.06776386458699</v>
      </c>
      <c r="G2620">
        <v>171.96600929544201</v>
      </c>
    </row>
    <row r="2621" spans="1:7">
      <c r="A2621">
        <v>2620</v>
      </c>
      <c r="B2621" t="s">
        <v>14</v>
      </c>
      <c r="C2621" t="s">
        <v>14</v>
      </c>
      <c r="D2621">
        <v>261</v>
      </c>
      <c r="E2621">
        <v>171.16504184778401</v>
      </c>
      <c r="F2621">
        <v>241.12369643822299</v>
      </c>
      <c r="G2621">
        <v>193.13522287416799</v>
      </c>
    </row>
    <row r="2622" spans="1:7">
      <c r="A2622">
        <v>2621</v>
      </c>
      <c r="B2622" t="s">
        <v>14</v>
      </c>
      <c r="C2622" t="s">
        <v>14</v>
      </c>
      <c r="D2622">
        <v>251.90090667378499</v>
      </c>
      <c r="E2622">
        <v>198.72389258704499</v>
      </c>
      <c r="F2622">
        <v>82.967649342611907</v>
      </c>
      <c r="G2622">
        <v>164.86069499650901</v>
      </c>
    </row>
    <row r="2623" spans="1:7">
      <c r="A2623">
        <v>2622</v>
      </c>
      <c r="B2623" t="s">
        <v>14</v>
      </c>
      <c r="C2623" t="s">
        <v>14</v>
      </c>
      <c r="D2623">
        <v>197.35676699547901</v>
      </c>
      <c r="E2623">
        <v>168.37341434272301</v>
      </c>
      <c r="F2623">
        <v>134.22564026059499</v>
      </c>
      <c r="G2623">
        <v>180</v>
      </c>
    </row>
    <row r="2624" spans="1:7">
      <c r="A2624">
        <v>2623</v>
      </c>
      <c r="B2624" t="s">
        <v>14</v>
      </c>
      <c r="C2624" t="s">
        <v>14</v>
      </c>
      <c r="D2624">
        <v>285.32348990174501</v>
      </c>
      <c r="E2624">
        <v>159.57036124778901</v>
      </c>
      <c r="F2624">
        <v>180.010192725921</v>
      </c>
      <c r="G2624">
        <v>193.59684463593501</v>
      </c>
    </row>
    <row r="2625" spans="1:7">
      <c r="A2625">
        <v>2624</v>
      </c>
      <c r="B2625" t="s">
        <v>14</v>
      </c>
      <c r="C2625" t="s">
        <v>14</v>
      </c>
      <c r="D2625">
        <v>199.31546435848401</v>
      </c>
      <c r="E2625">
        <v>146.546464745332</v>
      </c>
      <c r="F2625">
        <v>172.218383125293</v>
      </c>
      <c r="G2625">
        <v>214.59095996895701</v>
      </c>
    </row>
    <row r="2626" spans="1:7">
      <c r="A2626">
        <v>2625</v>
      </c>
      <c r="B2626" t="s">
        <v>14</v>
      </c>
      <c r="C2626" t="s">
        <v>14</v>
      </c>
      <c r="D2626">
        <v>138.53566915679599</v>
      </c>
      <c r="E2626">
        <v>177.88359370116399</v>
      </c>
      <c r="F2626">
        <v>191.98065110126001</v>
      </c>
      <c r="G2626">
        <v>77.980689176651893</v>
      </c>
    </row>
    <row r="2627" spans="1:7">
      <c r="A2627">
        <v>2626</v>
      </c>
      <c r="B2627" t="s">
        <v>14</v>
      </c>
      <c r="C2627" t="s">
        <v>14</v>
      </c>
      <c r="D2627">
        <v>242.35500019879501</v>
      </c>
      <c r="E2627">
        <v>153.26904224491199</v>
      </c>
      <c r="F2627">
        <v>193.84441552953899</v>
      </c>
      <c r="G2627">
        <v>240.75753879881199</v>
      </c>
    </row>
    <row r="2628" spans="1:7">
      <c r="A2628">
        <v>2627</v>
      </c>
      <c r="B2628" t="s">
        <v>14</v>
      </c>
      <c r="C2628" t="s">
        <v>14</v>
      </c>
      <c r="D2628">
        <v>168.12459601575799</v>
      </c>
      <c r="E2628">
        <v>224.05283796343599</v>
      </c>
      <c r="F2628">
        <v>173.10011832588901</v>
      </c>
      <c r="G2628">
        <v>203.56975105331099</v>
      </c>
    </row>
    <row r="2629" spans="1:7">
      <c r="A2629">
        <v>2628</v>
      </c>
      <c r="B2629" t="s">
        <v>14</v>
      </c>
      <c r="C2629" t="s">
        <v>14</v>
      </c>
      <c r="D2629">
        <v>160.489447191294</v>
      </c>
      <c r="E2629">
        <v>187.66954009114099</v>
      </c>
      <c r="F2629">
        <v>141.501923058492</v>
      </c>
      <c r="G2629">
        <v>103.929134633595</v>
      </c>
    </row>
    <row r="2630" spans="1:7">
      <c r="A2630">
        <v>2629</v>
      </c>
      <c r="B2630" t="s">
        <v>14</v>
      </c>
      <c r="C2630" t="s">
        <v>14</v>
      </c>
      <c r="D2630">
        <v>202.17059008625799</v>
      </c>
      <c r="E2630">
        <v>193.66470215777801</v>
      </c>
      <c r="F2630">
        <v>349.48794630850699</v>
      </c>
      <c r="G2630">
        <v>113.169135076711</v>
      </c>
    </row>
    <row r="2631" spans="1:7">
      <c r="A2631">
        <v>2630</v>
      </c>
      <c r="B2631" t="s">
        <v>14</v>
      </c>
      <c r="C2631" t="s">
        <v>14</v>
      </c>
      <c r="D2631">
        <v>176.50070576837899</v>
      </c>
      <c r="E2631">
        <v>188.18334104644401</v>
      </c>
      <c r="F2631">
        <v>161.67702849047299</v>
      </c>
      <c r="G2631">
        <v>172.04296361871499</v>
      </c>
    </row>
    <row r="2632" spans="1:7">
      <c r="A2632">
        <v>2631</v>
      </c>
      <c r="B2632" t="s">
        <v>14</v>
      </c>
      <c r="C2632" t="s">
        <v>14</v>
      </c>
      <c r="D2632">
        <v>198.54146084055299</v>
      </c>
      <c r="E2632">
        <v>129.836680593729</v>
      </c>
      <c r="F2632">
        <v>270</v>
      </c>
      <c r="G2632">
        <v>158.94128941304399</v>
      </c>
    </row>
    <row r="2633" spans="1:7">
      <c r="A2633">
        <v>2632</v>
      </c>
      <c r="B2633" t="s">
        <v>14</v>
      </c>
      <c r="C2633" t="s">
        <v>14</v>
      </c>
      <c r="D2633">
        <v>146.81616082683601</v>
      </c>
      <c r="E2633">
        <v>195.42481008516299</v>
      </c>
      <c r="F2633">
        <v>225.51549555036701</v>
      </c>
      <c r="G2633">
        <v>143.94985808089001</v>
      </c>
    </row>
    <row r="2634" spans="1:7">
      <c r="A2634">
        <v>2633</v>
      </c>
      <c r="B2634" t="s">
        <v>14</v>
      </c>
      <c r="C2634" t="s">
        <v>14</v>
      </c>
      <c r="D2634">
        <v>191.54692650830799</v>
      </c>
      <c r="E2634">
        <v>183.22173780365699</v>
      </c>
      <c r="F2634">
        <v>198.48401342844099</v>
      </c>
      <c r="G2634">
        <v>164.71038656375299</v>
      </c>
    </row>
    <row r="2635" spans="1:7">
      <c r="A2635">
        <v>2634</v>
      </c>
      <c r="B2635" t="s">
        <v>14</v>
      </c>
      <c r="C2635" t="s">
        <v>14</v>
      </c>
      <c r="D2635">
        <v>192.96866232892799</v>
      </c>
      <c r="E2635">
        <v>162.62308760997701</v>
      </c>
      <c r="F2635">
        <v>211.76886910657399</v>
      </c>
      <c r="G2635">
        <v>189.170239681374</v>
      </c>
    </row>
    <row r="2636" spans="1:7">
      <c r="A2636">
        <v>2635</v>
      </c>
      <c r="B2636" t="s">
        <v>14</v>
      </c>
      <c r="C2636" t="s">
        <v>14</v>
      </c>
      <c r="D2636">
        <v>240.42852737581401</v>
      </c>
      <c r="E2636">
        <v>169.45803151560301</v>
      </c>
      <c r="F2636">
        <v>232.41066415247201</v>
      </c>
      <c r="G2636">
        <v>164.885797093365</v>
      </c>
    </row>
    <row r="2637" spans="1:7">
      <c r="A2637">
        <v>2636</v>
      </c>
      <c r="B2637" t="s">
        <v>14</v>
      </c>
      <c r="C2637" t="s">
        <v>14</v>
      </c>
      <c r="D2637">
        <v>232.79205801305801</v>
      </c>
      <c r="E2637">
        <v>210.53105710078901</v>
      </c>
      <c r="F2637">
        <v>207.160320229928</v>
      </c>
      <c r="G2637">
        <v>182.54674730788901</v>
      </c>
    </row>
    <row r="2638" spans="1:7">
      <c r="A2638">
        <v>2637</v>
      </c>
      <c r="B2638" t="s">
        <v>14</v>
      </c>
      <c r="C2638" t="s">
        <v>14</v>
      </c>
      <c r="D2638">
        <v>161.10737077282801</v>
      </c>
      <c r="E2638">
        <v>259.49423967340698</v>
      </c>
      <c r="F2638">
        <v>159.863131250701</v>
      </c>
      <c r="G2638">
        <v>247.652026415493</v>
      </c>
    </row>
    <row r="2639" spans="1:7">
      <c r="A2639">
        <v>2638</v>
      </c>
      <c r="B2639" t="s">
        <v>14</v>
      </c>
      <c r="C2639" t="s">
        <v>14</v>
      </c>
      <c r="D2639">
        <v>233.25800804769599</v>
      </c>
      <c r="E2639">
        <v>187.72173851475199</v>
      </c>
      <c r="F2639">
        <v>266.52634090414801</v>
      </c>
      <c r="G2639">
        <v>231.67091615589899</v>
      </c>
    </row>
    <row r="2640" spans="1:7">
      <c r="A2640">
        <v>2639</v>
      </c>
      <c r="B2640" t="s">
        <v>14</v>
      </c>
      <c r="C2640" t="s">
        <v>14</v>
      </c>
      <c r="D2640">
        <v>208.146523401531</v>
      </c>
      <c r="E2640">
        <v>286.35860245448703</v>
      </c>
      <c r="F2640">
        <v>186.32627825027899</v>
      </c>
      <c r="G2640">
        <v>136.98304047799101</v>
      </c>
    </row>
    <row r="2641" spans="1:7">
      <c r="A2641">
        <v>2640</v>
      </c>
      <c r="B2641" t="s">
        <v>14</v>
      </c>
      <c r="C2641" t="s">
        <v>14</v>
      </c>
      <c r="D2641">
        <v>215.43833560020701</v>
      </c>
      <c r="E2641">
        <v>226.66367975498301</v>
      </c>
      <c r="F2641">
        <v>151.42615908757401</v>
      </c>
      <c r="G2641">
        <v>122.586116969386</v>
      </c>
    </row>
    <row r="2642" spans="1:7">
      <c r="A2642">
        <v>2641</v>
      </c>
      <c r="B2642" t="s">
        <v>14</v>
      </c>
      <c r="C2642" t="s">
        <v>14</v>
      </c>
      <c r="D2642">
        <v>165.87334477856501</v>
      </c>
      <c r="E2642">
        <v>173.24457451747401</v>
      </c>
      <c r="F2642">
        <v>161.590114941249</v>
      </c>
      <c r="G2642">
        <v>87.868673402583099</v>
      </c>
    </row>
    <row r="2643" spans="1:7">
      <c r="A2643">
        <v>2642</v>
      </c>
      <c r="B2643" t="s">
        <v>14</v>
      </c>
      <c r="C2643" t="s">
        <v>14</v>
      </c>
      <c r="D2643">
        <v>217.11538701900301</v>
      </c>
      <c r="E2643">
        <v>171.477403551527</v>
      </c>
      <c r="F2643">
        <v>180.43133195304199</v>
      </c>
      <c r="G2643">
        <v>189.78058928425099</v>
      </c>
    </row>
    <row r="2644" spans="1:7">
      <c r="A2644">
        <v>2643</v>
      </c>
      <c r="B2644" t="s">
        <v>14</v>
      </c>
      <c r="C2644" t="s">
        <v>14</v>
      </c>
      <c r="D2644">
        <v>189.55961341289299</v>
      </c>
      <c r="E2644">
        <v>161.04549011062801</v>
      </c>
      <c r="F2644">
        <v>183.335248922646</v>
      </c>
      <c r="G2644">
        <v>206.367964574251</v>
      </c>
    </row>
    <row r="2645" spans="1:7">
      <c r="A2645">
        <v>2644</v>
      </c>
      <c r="B2645" t="s">
        <v>14</v>
      </c>
      <c r="C2645" t="s">
        <v>14</v>
      </c>
      <c r="D2645">
        <v>135.651250247223</v>
      </c>
      <c r="E2645">
        <v>265.43944683023801</v>
      </c>
      <c r="F2645">
        <v>201.96926203199101</v>
      </c>
      <c r="G2645">
        <v>195.208160517084</v>
      </c>
    </row>
    <row r="2646" spans="1:7">
      <c r="A2646">
        <v>2645</v>
      </c>
      <c r="B2646" t="s">
        <v>14</v>
      </c>
      <c r="C2646" t="s">
        <v>14</v>
      </c>
      <c r="D2646">
        <v>227.90955392446099</v>
      </c>
      <c r="E2646">
        <v>176.36552563638099</v>
      </c>
      <c r="F2646">
        <v>166.107003015966</v>
      </c>
      <c r="G2646">
        <v>125.141188729036</v>
      </c>
    </row>
    <row r="2647" spans="1:7">
      <c r="A2647">
        <v>2646</v>
      </c>
      <c r="B2647" t="s">
        <v>14</v>
      </c>
      <c r="C2647" t="s">
        <v>14</v>
      </c>
      <c r="D2647">
        <v>241.79377871113701</v>
      </c>
      <c r="E2647">
        <v>195.623290005244</v>
      </c>
      <c r="F2647">
        <v>160.904302210894</v>
      </c>
      <c r="G2647">
        <v>174.54029132440101</v>
      </c>
    </row>
    <row r="2648" spans="1:7">
      <c r="A2648">
        <v>2647</v>
      </c>
      <c r="B2648" t="s">
        <v>14</v>
      </c>
      <c r="C2648" t="s">
        <v>14</v>
      </c>
      <c r="D2648">
        <v>91.262145254334001</v>
      </c>
      <c r="E2648">
        <v>177.40809190475801</v>
      </c>
      <c r="F2648">
        <v>180.10001278424099</v>
      </c>
      <c r="G2648">
        <v>146.598941794197</v>
      </c>
    </row>
    <row r="2649" spans="1:7">
      <c r="A2649">
        <v>2648</v>
      </c>
      <c r="B2649" t="s">
        <v>14</v>
      </c>
      <c r="C2649" t="s">
        <v>14</v>
      </c>
      <c r="D2649">
        <v>161.224369747151</v>
      </c>
      <c r="E2649">
        <v>141.474163821519</v>
      </c>
      <c r="F2649">
        <v>166.95687969429301</v>
      </c>
      <c r="G2649">
        <v>141.49214886404101</v>
      </c>
    </row>
    <row r="2650" spans="1:7">
      <c r="A2650">
        <v>2649</v>
      </c>
      <c r="B2650" t="s">
        <v>14</v>
      </c>
      <c r="C2650" t="s">
        <v>14</v>
      </c>
      <c r="D2650">
        <v>183.78147473187701</v>
      </c>
      <c r="E2650">
        <v>185.34142185179999</v>
      </c>
      <c r="F2650">
        <v>288</v>
      </c>
      <c r="G2650">
        <v>155.30590956234801</v>
      </c>
    </row>
    <row r="2651" spans="1:7">
      <c r="A2651">
        <v>2650</v>
      </c>
      <c r="B2651" t="s">
        <v>14</v>
      </c>
      <c r="C2651" t="s">
        <v>14</v>
      </c>
      <c r="D2651">
        <v>232.95843626820101</v>
      </c>
      <c r="E2651">
        <v>187.76406254676601</v>
      </c>
      <c r="F2651">
        <v>232.72162913091799</v>
      </c>
      <c r="G2651">
        <v>229.087905636606</v>
      </c>
    </row>
    <row r="2652" spans="1:7">
      <c r="A2652">
        <v>2651</v>
      </c>
      <c r="B2652" t="s">
        <v>14</v>
      </c>
      <c r="C2652" t="s">
        <v>14</v>
      </c>
      <c r="D2652">
        <v>180</v>
      </c>
      <c r="E2652">
        <v>190.54933796154</v>
      </c>
      <c r="F2652">
        <v>145.80627765559899</v>
      </c>
      <c r="G2652">
        <v>177.283131393524</v>
      </c>
    </row>
    <row r="2653" spans="1:7">
      <c r="A2653">
        <v>2652</v>
      </c>
      <c r="B2653" t="s">
        <v>14</v>
      </c>
      <c r="C2653" t="s">
        <v>14</v>
      </c>
      <c r="D2653">
        <v>217.43545374376399</v>
      </c>
      <c r="E2653">
        <v>165.52923489148901</v>
      </c>
      <c r="F2653">
        <v>198</v>
      </c>
      <c r="G2653">
        <v>195.27875387718001</v>
      </c>
    </row>
    <row r="2654" spans="1:7">
      <c r="A2654">
        <v>2653</v>
      </c>
      <c r="B2654" t="s">
        <v>14</v>
      </c>
      <c r="C2654" t="s">
        <v>14</v>
      </c>
      <c r="D2654">
        <v>209.708780954742</v>
      </c>
      <c r="E2654">
        <v>174.12083628311501</v>
      </c>
      <c r="F2654">
        <v>184.34526798664501</v>
      </c>
      <c r="G2654">
        <v>172.54874870012301</v>
      </c>
    </row>
    <row r="2655" spans="1:7">
      <c r="A2655">
        <v>2654</v>
      </c>
      <c r="B2655" t="s">
        <v>14</v>
      </c>
      <c r="C2655" t="s">
        <v>14</v>
      </c>
      <c r="D2655">
        <v>217.74722271760899</v>
      </c>
      <c r="E2655">
        <v>203.014020276092</v>
      </c>
      <c r="F2655">
        <v>78.311368311171194</v>
      </c>
      <c r="G2655">
        <v>173.45633238237801</v>
      </c>
    </row>
    <row r="2656" spans="1:7">
      <c r="A2656">
        <v>2655</v>
      </c>
      <c r="B2656" t="s">
        <v>14</v>
      </c>
      <c r="C2656" t="s">
        <v>14</v>
      </c>
      <c r="D2656">
        <v>132.39137615556001</v>
      </c>
      <c r="E2656">
        <v>229.38028125346301</v>
      </c>
      <c r="F2656">
        <v>209.41584580899001</v>
      </c>
      <c r="G2656">
        <v>164.048166609161</v>
      </c>
    </row>
    <row r="2657" spans="1:7">
      <c r="A2657">
        <v>2656</v>
      </c>
      <c r="B2657" t="s">
        <v>14</v>
      </c>
      <c r="C2657" t="s">
        <v>14</v>
      </c>
      <c r="D2657">
        <v>177.60037147229099</v>
      </c>
      <c r="E2657">
        <v>214.05206659216199</v>
      </c>
      <c r="F2657">
        <v>257.12166861795902</v>
      </c>
      <c r="G2657">
        <v>165.94307719474099</v>
      </c>
    </row>
    <row r="2658" spans="1:7">
      <c r="A2658">
        <v>2657</v>
      </c>
      <c r="B2658" t="s">
        <v>14</v>
      </c>
      <c r="C2658" t="s">
        <v>14</v>
      </c>
      <c r="D2658">
        <v>93.681002582948295</v>
      </c>
      <c r="E2658">
        <v>186.069112902803</v>
      </c>
      <c r="F2658">
        <v>267.94320667959801</v>
      </c>
      <c r="G2658">
        <v>242.9493890448</v>
      </c>
    </row>
    <row r="2659" spans="1:7">
      <c r="A2659">
        <v>2658</v>
      </c>
      <c r="B2659" t="s">
        <v>14</v>
      </c>
      <c r="C2659" t="s">
        <v>14</v>
      </c>
      <c r="D2659">
        <v>254.93860107771101</v>
      </c>
      <c r="E2659">
        <v>208.29791859219901</v>
      </c>
      <c r="F2659">
        <v>178.343868677393</v>
      </c>
      <c r="G2659">
        <v>200.40125788452301</v>
      </c>
    </row>
    <row r="2660" spans="1:7">
      <c r="A2660">
        <v>2659</v>
      </c>
      <c r="B2660" t="s">
        <v>14</v>
      </c>
      <c r="C2660" t="s">
        <v>14</v>
      </c>
      <c r="D2660">
        <v>200.04656262708099</v>
      </c>
      <c r="E2660">
        <v>242.72094996981099</v>
      </c>
      <c r="F2660">
        <v>220.60213546339801</v>
      </c>
      <c r="G2660">
        <v>168.873555240401</v>
      </c>
    </row>
    <row r="2661" spans="1:7">
      <c r="A2661">
        <v>2660</v>
      </c>
      <c r="B2661" t="s">
        <v>14</v>
      </c>
      <c r="C2661" t="s">
        <v>14</v>
      </c>
      <c r="D2661">
        <v>298.61904608767298</v>
      </c>
      <c r="E2661">
        <v>224.16512608425799</v>
      </c>
      <c r="F2661">
        <v>197.67560735271201</v>
      </c>
      <c r="G2661">
        <v>70.503849315303995</v>
      </c>
    </row>
    <row r="2662" spans="1:7">
      <c r="A2662">
        <v>2661</v>
      </c>
      <c r="B2662" t="s">
        <v>14</v>
      </c>
      <c r="C2662" t="s">
        <v>14</v>
      </c>
      <c r="D2662">
        <v>158.79182692302501</v>
      </c>
      <c r="E2662">
        <v>218.85562448027099</v>
      </c>
      <c r="F2662">
        <v>179.31764647843099</v>
      </c>
      <c r="G2662">
        <v>173.25685813522</v>
      </c>
    </row>
    <row r="2663" spans="1:7">
      <c r="A2663">
        <v>2662</v>
      </c>
      <c r="B2663" t="s">
        <v>14</v>
      </c>
      <c r="C2663" t="s">
        <v>14</v>
      </c>
      <c r="D2663">
        <v>212.97172456628201</v>
      </c>
      <c r="E2663">
        <v>186.12579890478099</v>
      </c>
      <c r="F2663">
        <v>119.72222240948</v>
      </c>
      <c r="G2663">
        <v>230.50905207675399</v>
      </c>
    </row>
    <row r="2664" spans="1:7">
      <c r="A2664">
        <v>2663</v>
      </c>
      <c r="B2664" t="s">
        <v>14</v>
      </c>
      <c r="C2664" t="s">
        <v>14</v>
      </c>
      <c r="D2664">
        <v>268.44985162789402</v>
      </c>
      <c r="E2664">
        <v>185.538169854709</v>
      </c>
      <c r="F2664">
        <v>184.16767704774401</v>
      </c>
      <c r="G2664">
        <v>179.284868361783</v>
      </c>
    </row>
    <row r="2665" spans="1:7">
      <c r="A2665">
        <v>2664</v>
      </c>
      <c r="B2665" t="s">
        <v>14</v>
      </c>
      <c r="C2665" t="s">
        <v>14</v>
      </c>
      <c r="D2665">
        <v>206.53376009472001</v>
      </c>
      <c r="E2665">
        <v>213.32113330817401</v>
      </c>
      <c r="F2665">
        <v>174.56600597669899</v>
      </c>
      <c r="G2665">
        <v>226.596703101679</v>
      </c>
    </row>
    <row r="2666" spans="1:7">
      <c r="A2666">
        <v>2665</v>
      </c>
      <c r="B2666" t="s">
        <v>14</v>
      </c>
      <c r="C2666" t="s">
        <v>14</v>
      </c>
      <c r="D2666">
        <v>152.99115826449199</v>
      </c>
      <c r="E2666">
        <v>162.548130952457</v>
      </c>
      <c r="F2666">
        <v>175.73772820275599</v>
      </c>
      <c r="G2666">
        <v>180.053129793122</v>
      </c>
    </row>
    <row r="2667" spans="1:7">
      <c r="A2667">
        <v>2666</v>
      </c>
      <c r="B2667" t="s">
        <v>14</v>
      </c>
      <c r="C2667" t="s">
        <v>14</v>
      </c>
      <c r="D2667">
        <v>146.47143148167399</v>
      </c>
      <c r="E2667">
        <v>148.41335442254299</v>
      </c>
      <c r="F2667">
        <v>301.64081025676199</v>
      </c>
      <c r="G2667">
        <v>270</v>
      </c>
    </row>
    <row r="2668" spans="1:7">
      <c r="A2668">
        <v>2667</v>
      </c>
      <c r="B2668" t="s">
        <v>14</v>
      </c>
      <c r="C2668" t="s">
        <v>14</v>
      </c>
      <c r="D2668">
        <v>242.45536036234299</v>
      </c>
      <c r="E2668">
        <v>150.738748623188</v>
      </c>
      <c r="F2668">
        <v>141.43098665007099</v>
      </c>
      <c r="G2668">
        <v>288</v>
      </c>
    </row>
    <row r="2669" spans="1:7">
      <c r="A2669">
        <v>2668</v>
      </c>
      <c r="B2669" t="s">
        <v>14</v>
      </c>
      <c r="C2669" t="s">
        <v>14</v>
      </c>
      <c r="D2669">
        <v>173.68117678179601</v>
      </c>
      <c r="E2669">
        <v>202.69437412152601</v>
      </c>
      <c r="F2669">
        <v>185.39092730919401</v>
      </c>
      <c r="G2669">
        <v>121.643898360576</v>
      </c>
    </row>
    <row r="2670" spans="1:7">
      <c r="A2670">
        <v>2669</v>
      </c>
      <c r="B2670" t="s">
        <v>14</v>
      </c>
      <c r="C2670" t="s">
        <v>14</v>
      </c>
      <c r="D2670">
        <v>228.72455009816201</v>
      </c>
      <c r="E2670">
        <v>126.577234764567</v>
      </c>
      <c r="F2670">
        <v>188.08305248906399</v>
      </c>
      <c r="G2670">
        <v>138.36873198514999</v>
      </c>
    </row>
    <row r="2671" spans="1:7">
      <c r="A2671">
        <v>2670</v>
      </c>
      <c r="B2671" t="s">
        <v>14</v>
      </c>
      <c r="C2671" t="s">
        <v>14</v>
      </c>
      <c r="D2671">
        <v>225.50940001465401</v>
      </c>
      <c r="E2671">
        <v>182.62403957696199</v>
      </c>
      <c r="F2671">
        <v>211.34055024492201</v>
      </c>
      <c r="G2671">
        <v>192.46369640288199</v>
      </c>
    </row>
    <row r="2672" spans="1:7">
      <c r="A2672">
        <v>2671</v>
      </c>
      <c r="B2672" t="s">
        <v>14</v>
      </c>
      <c r="C2672" t="s">
        <v>14</v>
      </c>
      <c r="D2672">
        <v>235.432835584277</v>
      </c>
      <c r="E2672">
        <v>152.37310448749</v>
      </c>
      <c r="F2672">
        <v>180.149291012578</v>
      </c>
      <c r="G2672">
        <v>88.633892025498298</v>
      </c>
    </row>
    <row r="2673" spans="1:7">
      <c r="A2673">
        <v>2672</v>
      </c>
      <c r="B2673" t="s">
        <v>14</v>
      </c>
      <c r="C2673" t="s">
        <v>14</v>
      </c>
      <c r="D2673">
        <v>156.08227802626999</v>
      </c>
      <c r="E2673">
        <v>281.70032837742099</v>
      </c>
      <c r="F2673">
        <v>162.01855750907501</v>
      </c>
      <c r="G2673">
        <v>143.11103107121099</v>
      </c>
    </row>
    <row r="2674" spans="1:7">
      <c r="A2674">
        <v>2673</v>
      </c>
      <c r="B2674" t="s">
        <v>14</v>
      </c>
      <c r="C2674" t="s">
        <v>14</v>
      </c>
      <c r="D2674">
        <v>219.44973896192701</v>
      </c>
      <c r="E2674">
        <v>130.190670537019</v>
      </c>
      <c r="F2674">
        <v>118.954169246105</v>
      </c>
      <c r="G2674">
        <v>122.30916872668099</v>
      </c>
    </row>
    <row r="2675" spans="1:7">
      <c r="A2675">
        <v>2674</v>
      </c>
      <c r="B2675" t="s">
        <v>14</v>
      </c>
      <c r="C2675" t="s">
        <v>14</v>
      </c>
      <c r="D2675">
        <v>184.63788974265501</v>
      </c>
      <c r="E2675">
        <v>211.88590613211099</v>
      </c>
      <c r="F2675">
        <v>143.254425119655</v>
      </c>
      <c r="G2675">
        <v>77.643796772902604</v>
      </c>
    </row>
    <row r="2676" spans="1:7">
      <c r="A2676">
        <v>2675</v>
      </c>
      <c r="B2676" t="s">
        <v>14</v>
      </c>
      <c r="C2676" t="s">
        <v>14</v>
      </c>
      <c r="D2676">
        <v>225.15633824028501</v>
      </c>
      <c r="E2676">
        <v>219.75747882904099</v>
      </c>
      <c r="F2676">
        <v>257.70976875039503</v>
      </c>
      <c r="G2676">
        <v>133.043678462061</v>
      </c>
    </row>
    <row r="2677" spans="1:7">
      <c r="A2677">
        <v>2676</v>
      </c>
      <c r="B2677" t="s">
        <v>14</v>
      </c>
      <c r="C2677" t="s">
        <v>14</v>
      </c>
      <c r="D2677">
        <v>180.75284998887199</v>
      </c>
      <c r="E2677">
        <v>181.50387333391899</v>
      </c>
      <c r="F2677">
        <v>98.479183653083297</v>
      </c>
      <c r="G2677">
        <v>159.744933891599</v>
      </c>
    </row>
    <row r="2678" spans="1:7">
      <c r="A2678">
        <v>2677</v>
      </c>
      <c r="B2678" t="s">
        <v>14</v>
      </c>
      <c r="C2678" t="s">
        <v>14</v>
      </c>
      <c r="D2678">
        <v>181.76182220770099</v>
      </c>
      <c r="E2678">
        <v>181.00634041742799</v>
      </c>
      <c r="F2678">
        <v>84.434484373021505</v>
      </c>
      <c r="G2678">
        <v>119.533730112776</v>
      </c>
    </row>
    <row r="2679" spans="1:7">
      <c r="A2679">
        <v>2678</v>
      </c>
      <c r="B2679" t="s">
        <v>14</v>
      </c>
      <c r="C2679" t="s">
        <v>14</v>
      </c>
      <c r="D2679">
        <v>204.343204528104</v>
      </c>
      <c r="E2679">
        <v>96.301118319354302</v>
      </c>
      <c r="F2679">
        <v>233.536196171565</v>
      </c>
      <c r="G2679">
        <v>179.82055162053501</v>
      </c>
    </row>
    <row r="2680" spans="1:7">
      <c r="A2680">
        <v>2679</v>
      </c>
      <c r="B2680" t="s">
        <v>14</v>
      </c>
      <c r="C2680" t="s">
        <v>14</v>
      </c>
      <c r="D2680">
        <v>145.084176754335</v>
      </c>
      <c r="E2680">
        <v>126.28597632758</v>
      </c>
      <c r="F2680">
        <v>149.01488747518701</v>
      </c>
      <c r="G2680">
        <v>217.84453093575999</v>
      </c>
    </row>
    <row r="2681" spans="1:7">
      <c r="A2681">
        <v>2680</v>
      </c>
      <c r="B2681" t="s">
        <v>14</v>
      </c>
      <c r="C2681" t="s">
        <v>14</v>
      </c>
      <c r="D2681">
        <v>250.89998574246599</v>
      </c>
      <c r="E2681">
        <v>186.316327758537</v>
      </c>
      <c r="F2681">
        <v>200.50718362550001</v>
      </c>
      <c r="G2681">
        <v>250.49365376560101</v>
      </c>
    </row>
    <row r="2682" spans="1:7">
      <c r="A2682">
        <v>2681</v>
      </c>
      <c r="B2682" t="s">
        <v>14</v>
      </c>
      <c r="C2682" t="s">
        <v>14</v>
      </c>
      <c r="D2682">
        <v>267.13357527791197</v>
      </c>
      <c r="E2682">
        <v>140.61873381223</v>
      </c>
      <c r="F2682">
        <v>189.48449095093699</v>
      </c>
      <c r="G2682">
        <v>310.29110446256499</v>
      </c>
    </row>
    <row r="2683" spans="1:7">
      <c r="A2683">
        <v>2682</v>
      </c>
      <c r="B2683" t="s">
        <v>14</v>
      </c>
      <c r="C2683" t="s">
        <v>14</v>
      </c>
      <c r="D2683">
        <v>169.85004885658699</v>
      </c>
      <c r="E2683">
        <v>78.678892896669794</v>
      </c>
      <c r="F2683">
        <v>158.56076499560399</v>
      </c>
      <c r="G2683">
        <v>109.42535623675199</v>
      </c>
    </row>
    <row r="2684" spans="1:7">
      <c r="A2684">
        <v>2683</v>
      </c>
      <c r="B2684" t="s">
        <v>14</v>
      </c>
      <c r="C2684" t="s">
        <v>14</v>
      </c>
      <c r="D2684">
        <v>234.420833620439</v>
      </c>
      <c r="E2684">
        <v>165.84256637559301</v>
      </c>
      <c r="F2684">
        <v>210.31561719566</v>
      </c>
      <c r="G2684">
        <v>253.28615882002799</v>
      </c>
    </row>
    <row r="2685" spans="1:7">
      <c r="A2685">
        <v>2684</v>
      </c>
      <c r="B2685" t="s">
        <v>14</v>
      </c>
      <c r="C2685" t="s">
        <v>14</v>
      </c>
      <c r="D2685">
        <v>188.69690148239201</v>
      </c>
      <c r="E2685">
        <v>166.202977691786</v>
      </c>
      <c r="F2685">
        <v>187.36476879305599</v>
      </c>
      <c r="G2685">
        <v>122.05812477249999</v>
      </c>
    </row>
    <row r="2686" spans="1:7">
      <c r="A2686">
        <v>2685</v>
      </c>
      <c r="B2686" t="s">
        <v>14</v>
      </c>
      <c r="C2686" t="s">
        <v>14</v>
      </c>
      <c r="D2686">
        <v>217.84010707658601</v>
      </c>
      <c r="E2686">
        <v>195.701945389971</v>
      </c>
      <c r="F2686">
        <v>285.91076465557097</v>
      </c>
      <c r="G2686">
        <v>225.794482787666</v>
      </c>
    </row>
    <row r="2687" spans="1:7">
      <c r="A2687">
        <v>2686</v>
      </c>
      <c r="B2687" t="s">
        <v>14</v>
      </c>
      <c r="C2687" t="s">
        <v>14</v>
      </c>
      <c r="D2687">
        <v>179.124991059043</v>
      </c>
      <c r="E2687">
        <v>145.867555130049</v>
      </c>
      <c r="F2687">
        <v>256.71747441146198</v>
      </c>
      <c r="G2687">
        <v>149.45411010522599</v>
      </c>
    </row>
    <row r="2688" spans="1:7">
      <c r="A2688">
        <v>2687</v>
      </c>
      <c r="B2688" t="s">
        <v>14</v>
      </c>
      <c r="C2688" t="s">
        <v>14</v>
      </c>
      <c r="D2688">
        <v>173.892582055269</v>
      </c>
      <c r="E2688">
        <v>172.54908536641699</v>
      </c>
      <c r="F2688">
        <v>192.08487832440699</v>
      </c>
      <c r="G2688">
        <v>171.94138318619301</v>
      </c>
    </row>
    <row r="2689" spans="1:7">
      <c r="A2689">
        <v>2688</v>
      </c>
      <c r="B2689" t="s">
        <v>14</v>
      </c>
      <c r="C2689" t="s">
        <v>14</v>
      </c>
      <c r="D2689">
        <v>176.00840488591101</v>
      </c>
      <c r="E2689">
        <v>168.409384756653</v>
      </c>
      <c r="F2689">
        <v>175.29440229108201</v>
      </c>
      <c r="G2689">
        <v>170.64881059720199</v>
      </c>
    </row>
    <row r="2690" spans="1:7">
      <c r="A2690">
        <v>2689</v>
      </c>
      <c r="B2690" t="s">
        <v>14</v>
      </c>
      <c r="C2690" t="s">
        <v>14</v>
      </c>
      <c r="D2690">
        <v>182.54942300572301</v>
      </c>
      <c r="E2690">
        <v>171.595910988459</v>
      </c>
      <c r="F2690">
        <v>166.565922171344</v>
      </c>
      <c r="G2690">
        <v>240</v>
      </c>
    </row>
    <row r="2691" spans="1:7">
      <c r="A2691">
        <v>2690</v>
      </c>
      <c r="B2691" t="s">
        <v>14</v>
      </c>
      <c r="C2691" t="s">
        <v>14</v>
      </c>
      <c r="D2691">
        <v>209.218368898427</v>
      </c>
      <c r="E2691">
        <v>151.811128323758</v>
      </c>
      <c r="F2691">
        <v>155.892381969506</v>
      </c>
      <c r="G2691">
        <v>218.42429476360999</v>
      </c>
    </row>
    <row r="2692" spans="1:7">
      <c r="A2692">
        <v>2691</v>
      </c>
      <c r="B2692" t="s">
        <v>14</v>
      </c>
      <c r="C2692" t="s">
        <v>14</v>
      </c>
      <c r="D2692">
        <v>230.606006191722</v>
      </c>
      <c r="E2692">
        <v>187.57705463764401</v>
      </c>
      <c r="F2692">
        <v>160.86344202449499</v>
      </c>
      <c r="G2692">
        <v>300</v>
      </c>
    </row>
    <row r="2693" spans="1:7">
      <c r="A2693">
        <v>2692</v>
      </c>
      <c r="B2693" t="s">
        <v>14</v>
      </c>
      <c r="C2693" t="s">
        <v>14</v>
      </c>
      <c r="D2693">
        <v>227.66340546191699</v>
      </c>
      <c r="E2693">
        <v>167.19256699818899</v>
      </c>
      <c r="F2693">
        <v>181.43730623508799</v>
      </c>
      <c r="G2693">
        <v>182.46564671241401</v>
      </c>
    </row>
    <row r="2694" spans="1:7">
      <c r="A2694">
        <v>2693</v>
      </c>
      <c r="B2694" t="s">
        <v>14</v>
      </c>
      <c r="C2694" t="s">
        <v>14</v>
      </c>
      <c r="D2694">
        <v>145.119495056685</v>
      </c>
      <c r="E2694">
        <v>201.76023246720601</v>
      </c>
      <c r="F2694">
        <v>266.27971404225502</v>
      </c>
      <c r="G2694">
        <v>83.013704189827394</v>
      </c>
    </row>
    <row r="2695" spans="1:7">
      <c r="A2695">
        <v>2694</v>
      </c>
      <c r="B2695" t="s">
        <v>14</v>
      </c>
      <c r="C2695" t="s">
        <v>14</v>
      </c>
      <c r="D2695">
        <v>162.10391982471899</v>
      </c>
      <c r="E2695">
        <v>209.37583573615601</v>
      </c>
      <c r="F2695">
        <v>187.77069897853301</v>
      </c>
      <c r="G2695">
        <v>99.5345967686753</v>
      </c>
    </row>
    <row r="2696" spans="1:7">
      <c r="A2696">
        <v>2695</v>
      </c>
      <c r="B2696" t="s">
        <v>14</v>
      </c>
      <c r="C2696" t="s">
        <v>14</v>
      </c>
      <c r="D2696">
        <v>171.87002321591501</v>
      </c>
      <c r="E2696">
        <v>248.60944027517201</v>
      </c>
      <c r="F2696">
        <v>217.753066120862</v>
      </c>
      <c r="G2696">
        <v>205.90246576255799</v>
      </c>
    </row>
    <row r="2697" spans="1:7">
      <c r="A2697">
        <v>2696</v>
      </c>
      <c r="B2697" t="s">
        <v>14</v>
      </c>
      <c r="C2697" t="s">
        <v>14</v>
      </c>
      <c r="D2697">
        <v>211.658686088433</v>
      </c>
      <c r="E2697">
        <v>168.83480143298101</v>
      </c>
      <c r="F2697">
        <v>82.129349877473402</v>
      </c>
      <c r="G2697" t="s">
        <v>14</v>
      </c>
    </row>
    <row r="2698" spans="1:7">
      <c r="A2698">
        <v>2697</v>
      </c>
      <c r="B2698" t="s">
        <v>14</v>
      </c>
      <c r="C2698" t="s">
        <v>14</v>
      </c>
      <c r="D2698">
        <v>154.50169976043699</v>
      </c>
      <c r="E2698">
        <v>192.87481181861801</v>
      </c>
      <c r="F2698">
        <v>85.011143689918995</v>
      </c>
      <c r="G2698" t="s">
        <v>14</v>
      </c>
    </row>
    <row r="2699" spans="1:7">
      <c r="A2699">
        <v>2698</v>
      </c>
      <c r="B2699" t="s">
        <v>14</v>
      </c>
      <c r="C2699" t="s">
        <v>14</v>
      </c>
      <c r="D2699">
        <v>167.28888371572799</v>
      </c>
      <c r="E2699">
        <v>208.237057098321</v>
      </c>
      <c r="F2699">
        <v>203.53220020980299</v>
      </c>
      <c r="G2699" t="s">
        <v>14</v>
      </c>
    </row>
    <row r="2700" spans="1:7">
      <c r="A2700">
        <v>2699</v>
      </c>
      <c r="B2700" t="s">
        <v>14</v>
      </c>
      <c r="C2700" t="s">
        <v>14</v>
      </c>
      <c r="D2700">
        <v>228.12371119988799</v>
      </c>
      <c r="E2700">
        <v>182.77016178919899</v>
      </c>
      <c r="F2700">
        <v>226.34275455549499</v>
      </c>
      <c r="G2700" t="s">
        <v>14</v>
      </c>
    </row>
    <row r="2701" spans="1:7">
      <c r="A2701">
        <v>2700</v>
      </c>
      <c r="B2701" t="s">
        <v>14</v>
      </c>
      <c r="C2701" t="s">
        <v>14</v>
      </c>
      <c r="D2701">
        <v>179.487112594856</v>
      </c>
      <c r="E2701">
        <v>171.004163980111</v>
      </c>
      <c r="F2701">
        <v>210.225333339668</v>
      </c>
      <c r="G2701" t="s">
        <v>14</v>
      </c>
    </row>
    <row r="2702" spans="1:7">
      <c r="A2702">
        <v>2701</v>
      </c>
      <c r="B2702" t="s">
        <v>14</v>
      </c>
      <c r="C2702" t="s">
        <v>14</v>
      </c>
      <c r="D2702">
        <v>241.22026400104599</v>
      </c>
      <c r="E2702">
        <v>209.28274935178399</v>
      </c>
      <c r="F2702">
        <v>236.15719830121199</v>
      </c>
      <c r="G2702" t="s">
        <v>14</v>
      </c>
    </row>
    <row r="2703" spans="1:7">
      <c r="A2703">
        <v>2702</v>
      </c>
      <c r="B2703" t="s">
        <v>14</v>
      </c>
      <c r="C2703" t="s">
        <v>14</v>
      </c>
      <c r="D2703">
        <v>236.819873609941</v>
      </c>
      <c r="E2703">
        <v>192.409967725901</v>
      </c>
      <c r="F2703">
        <v>202.63910073958101</v>
      </c>
      <c r="G2703" t="s">
        <v>14</v>
      </c>
    </row>
    <row r="2704" spans="1:7">
      <c r="A2704">
        <v>2703</v>
      </c>
      <c r="B2704" t="s">
        <v>14</v>
      </c>
      <c r="C2704" t="s">
        <v>14</v>
      </c>
      <c r="D2704">
        <v>189.546157469181</v>
      </c>
      <c r="E2704">
        <v>178.11469072217599</v>
      </c>
      <c r="F2704">
        <v>240</v>
      </c>
      <c r="G2704" t="s">
        <v>14</v>
      </c>
    </row>
    <row r="2705" spans="1:7">
      <c r="A2705">
        <v>2704</v>
      </c>
      <c r="B2705" t="s">
        <v>14</v>
      </c>
      <c r="C2705" t="s">
        <v>14</v>
      </c>
      <c r="D2705">
        <v>237.93597375519701</v>
      </c>
      <c r="E2705">
        <v>128.976906070176</v>
      </c>
      <c r="F2705">
        <v>360</v>
      </c>
      <c r="G2705" t="s">
        <v>14</v>
      </c>
    </row>
    <row r="2706" spans="1:7">
      <c r="A2706">
        <v>2705</v>
      </c>
      <c r="B2706" t="s">
        <v>14</v>
      </c>
      <c r="C2706" t="s">
        <v>14</v>
      </c>
      <c r="D2706">
        <v>221.557760923675</v>
      </c>
      <c r="E2706">
        <v>165.359018160131</v>
      </c>
      <c r="F2706">
        <v>112.67513060282</v>
      </c>
      <c r="G2706" t="s">
        <v>14</v>
      </c>
    </row>
    <row r="2707" spans="1:7">
      <c r="A2707">
        <v>2706</v>
      </c>
      <c r="B2707" t="s">
        <v>14</v>
      </c>
      <c r="C2707" t="s">
        <v>14</v>
      </c>
      <c r="D2707">
        <v>173.21846778429</v>
      </c>
      <c r="E2707">
        <v>166.596450148907</v>
      </c>
      <c r="F2707" t="s">
        <v>14</v>
      </c>
      <c r="G2707" t="s">
        <v>14</v>
      </c>
    </row>
    <row r="2708" spans="1:7">
      <c r="A2708">
        <v>2707</v>
      </c>
      <c r="B2708" t="s">
        <v>14</v>
      </c>
      <c r="C2708" t="s">
        <v>14</v>
      </c>
      <c r="D2708">
        <v>46.8456929932251</v>
      </c>
      <c r="E2708">
        <v>163.71454565033599</v>
      </c>
      <c r="F2708" t="s">
        <v>14</v>
      </c>
      <c r="G2708" t="s">
        <v>14</v>
      </c>
    </row>
    <row r="2709" spans="1:7">
      <c r="A2709">
        <v>2708</v>
      </c>
      <c r="B2709" t="s">
        <v>14</v>
      </c>
      <c r="C2709" t="s">
        <v>14</v>
      </c>
      <c r="D2709">
        <v>187.33751777904601</v>
      </c>
      <c r="E2709">
        <v>307.41805185709802</v>
      </c>
      <c r="F2709" t="s">
        <v>14</v>
      </c>
      <c r="G2709" t="s">
        <v>14</v>
      </c>
    </row>
    <row r="2710" spans="1:7">
      <c r="A2710">
        <v>2709</v>
      </c>
      <c r="B2710" t="s">
        <v>14</v>
      </c>
      <c r="C2710" t="s">
        <v>14</v>
      </c>
      <c r="D2710">
        <v>127.141590478816</v>
      </c>
      <c r="E2710">
        <v>141.46768961690901</v>
      </c>
      <c r="F2710" t="s">
        <v>14</v>
      </c>
      <c r="G2710" t="s">
        <v>14</v>
      </c>
    </row>
    <row r="2711" spans="1:7">
      <c r="A2711">
        <v>2710</v>
      </c>
      <c r="B2711" t="s">
        <v>14</v>
      </c>
      <c r="C2711" t="s">
        <v>14</v>
      </c>
      <c r="D2711">
        <v>214.60084026402799</v>
      </c>
      <c r="E2711">
        <v>175.62369832103201</v>
      </c>
      <c r="F2711" t="s">
        <v>14</v>
      </c>
      <c r="G2711" t="s">
        <v>14</v>
      </c>
    </row>
    <row r="2712" spans="1:7">
      <c r="A2712">
        <v>2711</v>
      </c>
      <c r="B2712" t="s">
        <v>14</v>
      </c>
      <c r="C2712" t="s">
        <v>14</v>
      </c>
      <c r="D2712">
        <v>177.037147289958</v>
      </c>
      <c r="E2712">
        <v>222.07599609817899</v>
      </c>
      <c r="F2712" t="s">
        <v>14</v>
      </c>
      <c r="G2712" t="s">
        <v>14</v>
      </c>
    </row>
    <row r="2713" spans="1:7">
      <c r="A2713">
        <v>2712</v>
      </c>
      <c r="B2713" t="s">
        <v>14</v>
      </c>
      <c r="C2713" t="s">
        <v>14</v>
      </c>
      <c r="D2713">
        <v>186.90560668399399</v>
      </c>
      <c r="E2713">
        <v>185.98203267095599</v>
      </c>
      <c r="F2713" t="s">
        <v>14</v>
      </c>
      <c r="G2713" t="s">
        <v>14</v>
      </c>
    </row>
    <row r="2714" spans="1:7">
      <c r="A2714">
        <v>2713</v>
      </c>
      <c r="B2714" t="s">
        <v>14</v>
      </c>
      <c r="C2714" t="s">
        <v>14</v>
      </c>
      <c r="D2714">
        <v>166.963768042108</v>
      </c>
      <c r="E2714">
        <v>149.28094188323101</v>
      </c>
      <c r="F2714" t="s">
        <v>14</v>
      </c>
      <c r="G2714" t="s">
        <v>14</v>
      </c>
    </row>
    <row r="2715" spans="1:7">
      <c r="A2715">
        <v>2714</v>
      </c>
      <c r="B2715" t="s">
        <v>14</v>
      </c>
      <c r="C2715" t="s">
        <v>14</v>
      </c>
      <c r="D2715">
        <v>206.113516017493</v>
      </c>
      <c r="E2715">
        <v>167.566543491727</v>
      </c>
      <c r="F2715" t="s">
        <v>14</v>
      </c>
      <c r="G2715" t="s">
        <v>14</v>
      </c>
    </row>
    <row r="2716" spans="1:7">
      <c r="A2716">
        <v>2715</v>
      </c>
      <c r="B2716" t="s">
        <v>14</v>
      </c>
      <c r="C2716" t="s">
        <v>14</v>
      </c>
      <c r="D2716">
        <v>251.01213769613801</v>
      </c>
      <c r="E2716">
        <v>170.85691763188299</v>
      </c>
      <c r="F2716" t="s">
        <v>14</v>
      </c>
      <c r="G2716" t="s">
        <v>14</v>
      </c>
    </row>
    <row r="2717" spans="1:7">
      <c r="A2717">
        <v>2716</v>
      </c>
      <c r="B2717" t="s">
        <v>14</v>
      </c>
      <c r="C2717" t="s">
        <v>14</v>
      </c>
      <c r="D2717">
        <v>165.020065981172</v>
      </c>
      <c r="E2717">
        <v>151.69370846861699</v>
      </c>
      <c r="F2717" t="s">
        <v>14</v>
      </c>
      <c r="G2717" t="s">
        <v>14</v>
      </c>
    </row>
    <row r="2718" spans="1:7">
      <c r="A2718">
        <v>2717</v>
      </c>
      <c r="B2718" t="s">
        <v>14</v>
      </c>
      <c r="C2718" t="s">
        <v>14</v>
      </c>
      <c r="D2718">
        <v>230.074572138891</v>
      </c>
      <c r="E2718">
        <v>200.357826036662</v>
      </c>
      <c r="F2718" t="s">
        <v>14</v>
      </c>
      <c r="G2718" t="s">
        <v>14</v>
      </c>
    </row>
    <row r="2719" spans="1:7">
      <c r="A2719">
        <v>2718</v>
      </c>
      <c r="B2719" t="s">
        <v>14</v>
      </c>
      <c r="C2719" t="s">
        <v>14</v>
      </c>
      <c r="D2719">
        <v>188.26408494276399</v>
      </c>
      <c r="E2719">
        <v>158.607537587173</v>
      </c>
      <c r="F2719" t="s">
        <v>14</v>
      </c>
      <c r="G2719" t="s">
        <v>14</v>
      </c>
    </row>
    <row r="2720" spans="1:7">
      <c r="A2720">
        <v>2719</v>
      </c>
      <c r="B2720" t="s">
        <v>14</v>
      </c>
      <c r="C2720" t="s">
        <v>14</v>
      </c>
      <c r="D2720">
        <v>173.608801170795</v>
      </c>
      <c r="E2720">
        <v>176.46291377384199</v>
      </c>
      <c r="F2720" t="s">
        <v>14</v>
      </c>
      <c r="G2720" t="s">
        <v>14</v>
      </c>
    </row>
    <row r="2721" spans="1:7">
      <c r="A2721">
        <v>2720</v>
      </c>
      <c r="B2721" t="s">
        <v>14</v>
      </c>
      <c r="C2721" t="s">
        <v>14</v>
      </c>
      <c r="D2721">
        <v>207.38893253943101</v>
      </c>
      <c r="E2721">
        <v>150.589151104325</v>
      </c>
      <c r="F2721" t="s">
        <v>14</v>
      </c>
      <c r="G2721" t="s">
        <v>14</v>
      </c>
    </row>
    <row r="2722" spans="1:7">
      <c r="A2722">
        <v>2721</v>
      </c>
      <c r="B2722" t="s">
        <v>14</v>
      </c>
      <c r="C2722" t="s">
        <v>14</v>
      </c>
      <c r="D2722">
        <v>190.79381825574799</v>
      </c>
      <c r="E2722">
        <v>205.30526668187301</v>
      </c>
      <c r="F2722" t="s">
        <v>14</v>
      </c>
      <c r="G2722" t="s">
        <v>14</v>
      </c>
    </row>
    <row r="2723" spans="1:7">
      <c r="A2723">
        <v>2722</v>
      </c>
      <c r="B2723" t="s">
        <v>14</v>
      </c>
      <c r="C2723" t="s">
        <v>14</v>
      </c>
      <c r="D2723">
        <v>179.370867477834</v>
      </c>
      <c r="E2723">
        <v>231.007227772677</v>
      </c>
      <c r="F2723" t="s">
        <v>14</v>
      </c>
      <c r="G2723" t="s">
        <v>14</v>
      </c>
    </row>
    <row r="2724" spans="1:7">
      <c r="A2724">
        <v>2723</v>
      </c>
      <c r="B2724" t="s">
        <v>14</v>
      </c>
      <c r="C2724" t="s">
        <v>14</v>
      </c>
      <c r="D2724">
        <v>253.57814894261099</v>
      </c>
      <c r="E2724">
        <v>195.07560814176301</v>
      </c>
      <c r="F2724" t="s">
        <v>14</v>
      </c>
      <c r="G2724" t="s">
        <v>14</v>
      </c>
    </row>
    <row r="2725" spans="1:7">
      <c r="A2725">
        <v>2724</v>
      </c>
      <c r="B2725" t="s">
        <v>14</v>
      </c>
      <c r="C2725" t="s">
        <v>14</v>
      </c>
      <c r="D2725">
        <v>102.97218301387799</v>
      </c>
      <c r="E2725">
        <v>199.324412247282</v>
      </c>
      <c r="F2725" t="s">
        <v>14</v>
      </c>
      <c r="G2725" t="s">
        <v>14</v>
      </c>
    </row>
    <row r="2726" spans="1:7">
      <c r="A2726">
        <v>2725</v>
      </c>
      <c r="B2726" t="s">
        <v>14</v>
      </c>
      <c r="C2726" t="s">
        <v>14</v>
      </c>
      <c r="D2726">
        <v>254.369632100568</v>
      </c>
      <c r="E2726">
        <v>179.77302753405601</v>
      </c>
      <c r="F2726" t="s">
        <v>14</v>
      </c>
      <c r="G2726" t="s">
        <v>14</v>
      </c>
    </row>
    <row r="2727" spans="1:7">
      <c r="A2727">
        <v>2726</v>
      </c>
      <c r="B2727" t="s">
        <v>14</v>
      </c>
      <c r="C2727" t="s">
        <v>14</v>
      </c>
      <c r="D2727">
        <v>247.913373790512</v>
      </c>
      <c r="E2727">
        <v>151.19393559985599</v>
      </c>
      <c r="F2727" t="s">
        <v>14</v>
      </c>
      <c r="G2727" t="s">
        <v>14</v>
      </c>
    </row>
    <row r="2728" spans="1:7">
      <c r="A2728">
        <v>2727</v>
      </c>
      <c r="B2728" t="s">
        <v>14</v>
      </c>
      <c r="C2728" t="s">
        <v>14</v>
      </c>
      <c r="D2728">
        <v>168.87512597271299</v>
      </c>
      <c r="E2728">
        <v>167.96709505078999</v>
      </c>
      <c r="F2728" t="s">
        <v>14</v>
      </c>
      <c r="G2728" t="s">
        <v>14</v>
      </c>
    </row>
    <row r="2729" spans="1:7">
      <c r="A2729">
        <v>2728</v>
      </c>
      <c r="B2729" t="s">
        <v>14</v>
      </c>
      <c r="C2729" t="s">
        <v>14</v>
      </c>
      <c r="D2729">
        <v>199.370260103546</v>
      </c>
      <c r="E2729">
        <v>172.711843312681</v>
      </c>
      <c r="F2729" t="s">
        <v>14</v>
      </c>
      <c r="G2729" t="s">
        <v>14</v>
      </c>
    </row>
    <row r="2730" spans="1:7">
      <c r="A2730">
        <v>2729</v>
      </c>
      <c r="B2730" t="s">
        <v>14</v>
      </c>
      <c r="C2730" t="s">
        <v>14</v>
      </c>
      <c r="D2730">
        <v>153.82514222505699</v>
      </c>
      <c r="E2730">
        <v>136.628856533923</v>
      </c>
      <c r="F2730" t="s">
        <v>14</v>
      </c>
      <c r="G2730" t="s">
        <v>14</v>
      </c>
    </row>
    <row r="2731" spans="1:7">
      <c r="A2731">
        <v>2730</v>
      </c>
      <c r="B2731" t="s">
        <v>14</v>
      </c>
      <c r="C2731" t="s">
        <v>14</v>
      </c>
      <c r="D2731">
        <v>241.24631337951601</v>
      </c>
      <c r="E2731">
        <v>132.46951945692501</v>
      </c>
      <c r="F2731" t="s">
        <v>14</v>
      </c>
      <c r="G2731" t="s">
        <v>14</v>
      </c>
    </row>
    <row r="2732" spans="1:7">
      <c r="A2732">
        <v>2731</v>
      </c>
      <c r="B2732" t="s">
        <v>14</v>
      </c>
      <c r="C2732" t="s">
        <v>14</v>
      </c>
      <c r="D2732">
        <v>155.16679456543901</v>
      </c>
      <c r="E2732">
        <v>180.01004484171901</v>
      </c>
      <c r="F2732" t="s">
        <v>14</v>
      </c>
      <c r="G2732" t="s">
        <v>14</v>
      </c>
    </row>
    <row r="2733" spans="1:7">
      <c r="A2733">
        <v>2732</v>
      </c>
      <c r="B2733" t="s">
        <v>14</v>
      </c>
      <c r="C2733" t="s">
        <v>14</v>
      </c>
      <c r="D2733">
        <v>192.027421349148</v>
      </c>
      <c r="E2733">
        <v>188.70257424221001</v>
      </c>
      <c r="F2733" t="s">
        <v>14</v>
      </c>
      <c r="G2733" t="s">
        <v>14</v>
      </c>
    </row>
    <row r="2734" spans="1:7">
      <c r="A2734">
        <v>2733</v>
      </c>
      <c r="B2734" t="s">
        <v>14</v>
      </c>
      <c r="C2734" t="s">
        <v>14</v>
      </c>
      <c r="D2734">
        <v>137.06751626228601</v>
      </c>
      <c r="E2734">
        <v>124.830872725521</v>
      </c>
      <c r="F2734" t="s">
        <v>14</v>
      </c>
      <c r="G2734" t="s">
        <v>14</v>
      </c>
    </row>
    <row r="2735" spans="1:7">
      <c r="A2735">
        <v>2734</v>
      </c>
      <c r="B2735" t="s">
        <v>14</v>
      </c>
      <c r="C2735" t="s">
        <v>14</v>
      </c>
      <c r="D2735">
        <v>193.24678946949501</v>
      </c>
      <c r="E2735">
        <v>163.406607183267</v>
      </c>
      <c r="F2735" t="s">
        <v>14</v>
      </c>
      <c r="G2735" t="s">
        <v>14</v>
      </c>
    </row>
    <row r="2736" spans="1:7">
      <c r="A2736">
        <v>2735</v>
      </c>
      <c r="B2736" t="s">
        <v>14</v>
      </c>
      <c r="C2736" t="s">
        <v>14</v>
      </c>
      <c r="D2736">
        <v>157.484023467209</v>
      </c>
      <c r="E2736">
        <v>159.19099507520301</v>
      </c>
      <c r="F2736" t="s">
        <v>14</v>
      </c>
      <c r="G2736" t="s">
        <v>14</v>
      </c>
    </row>
    <row r="2737" spans="1:7">
      <c r="A2737">
        <v>2736</v>
      </c>
      <c r="B2737" t="s">
        <v>14</v>
      </c>
      <c r="C2737" t="s">
        <v>14</v>
      </c>
      <c r="D2737">
        <v>300</v>
      </c>
      <c r="E2737">
        <v>261.81818181818198</v>
      </c>
      <c r="F2737" t="s">
        <v>14</v>
      </c>
      <c r="G2737" t="s">
        <v>14</v>
      </c>
    </row>
    <row r="2738" spans="1:7">
      <c r="A2738">
        <v>2737</v>
      </c>
      <c r="B2738" t="s">
        <v>14</v>
      </c>
      <c r="C2738" t="s">
        <v>14</v>
      </c>
      <c r="D2738">
        <v>37.930182881986298</v>
      </c>
      <c r="E2738">
        <v>198.55598486960301</v>
      </c>
      <c r="F2738" t="s">
        <v>14</v>
      </c>
      <c r="G2738" t="s">
        <v>14</v>
      </c>
    </row>
    <row r="2739" spans="1:7">
      <c r="A2739">
        <v>2738</v>
      </c>
      <c r="B2739" t="s">
        <v>14</v>
      </c>
      <c r="C2739" t="s">
        <v>14</v>
      </c>
      <c r="D2739">
        <v>202.29361609029201</v>
      </c>
      <c r="E2739">
        <v>245.581526013157</v>
      </c>
      <c r="F2739" t="s">
        <v>14</v>
      </c>
      <c r="G2739" t="s">
        <v>14</v>
      </c>
    </row>
    <row r="2740" spans="1:7">
      <c r="A2740">
        <v>2739</v>
      </c>
      <c r="B2740" t="s">
        <v>14</v>
      </c>
      <c r="C2740" t="s">
        <v>14</v>
      </c>
      <c r="D2740">
        <v>252.07409232308399</v>
      </c>
      <c r="E2740">
        <v>146.39387146439699</v>
      </c>
      <c r="F2740" t="s">
        <v>14</v>
      </c>
      <c r="G2740" t="s">
        <v>14</v>
      </c>
    </row>
    <row r="2741" spans="1:7">
      <c r="A2741">
        <v>2740</v>
      </c>
      <c r="B2741" t="s">
        <v>14</v>
      </c>
      <c r="C2741" t="s">
        <v>14</v>
      </c>
      <c r="D2741">
        <v>159.17904445617299</v>
      </c>
      <c r="E2741">
        <v>211.81949488458599</v>
      </c>
      <c r="F2741" t="s">
        <v>14</v>
      </c>
      <c r="G2741" t="s">
        <v>14</v>
      </c>
    </row>
    <row r="2742" spans="1:7">
      <c r="A2742">
        <v>2741</v>
      </c>
      <c r="B2742" t="s">
        <v>14</v>
      </c>
      <c r="C2742" t="s">
        <v>14</v>
      </c>
      <c r="D2742">
        <v>203.702511325801</v>
      </c>
      <c r="E2742">
        <v>245.854304972731</v>
      </c>
      <c r="F2742" t="s">
        <v>14</v>
      </c>
      <c r="G2742" t="s">
        <v>14</v>
      </c>
    </row>
    <row r="2743" spans="1:7">
      <c r="A2743">
        <v>2742</v>
      </c>
      <c r="B2743" t="s">
        <v>14</v>
      </c>
      <c r="C2743" t="s">
        <v>14</v>
      </c>
      <c r="D2743">
        <v>175.21645738436999</v>
      </c>
      <c r="E2743">
        <v>233.778610473773</v>
      </c>
      <c r="F2743" t="s">
        <v>14</v>
      </c>
      <c r="G2743" t="s">
        <v>14</v>
      </c>
    </row>
    <row r="2744" spans="1:7">
      <c r="A2744">
        <v>2743</v>
      </c>
      <c r="B2744" t="s">
        <v>14</v>
      </c>
      <c r="C2744" t="s">
        <v>14</v>
      </c>
      <c r="D2744">
        <v>73.154966237009603</v>
      </c>
      <c r="E2744">
        <v>196.84897008540599</v>
      </c>
      <c r="F2744" t="s">
        <v>14</v>
      </c>
      <c r="G2744" t="s">
        <v>14</v>
      </c>
    </row>
    <row r="2745" spans="1:7">
      <c r="A2745">
        <v>2744</v>
      </c>
      <c r="B2745" t="s">
        <v>14</v>
      </c>
      <c r="C2745" t="s">
        <v>14</v>
      </c>
      <c r="D2745">
        <v>278.656697343426</v>
      </c>
      <c r="E2745">
        <v>188.79474764086001</v>
      </c>
      <c r="F2745" t="s">
        <v>14</v>
      </c>
      <c r="G2745" t="s">
        <v>14</v>
      </c>
    </row>
    <row r="2746" spans="1:7">
      <c r="A2746">
        <v>2745</v>
      </c>
      <c r="B2746" t="s">
        <v>14</v>
      </c>
      <c r="C2746" t="s">
        <v>14</v>
      </c>
      <c r="D2746">
        <v>180.729573128521</v>
      </c>
      <c r="E2746">
        <v>149.22983077650301</v>
      </c>
      <c r="F2746" t="s">
        <v>14</v>
      </c>
      <c r="G2746" t="s">
        <v>14</v>
      </c>
    </row>
    <row r="2747" spans="1:7">
      <c r="A2747">
        <v>2746</v>
      </c>
      <c r="B2747" t="s">
        <v>14</v>
      </c>
      <c r="C2747" t="s">
        <v>14</v>
      </c>
      <c r="D2747">
        <v>245.66045291807001</v>
      </c>
      <c r="E2747">
        <v>275.59955595094499</v>
      </c>
      <c r="F2747" t="s">
        <v>14</v>
      </c>
      <c r="G2747" t="s">
        <v>14</v>
      </c>
    </row>
    <row r="2748" spans="1:7">
      <c r="A2748">
        <v>2747</v>
      </c>
      <c r="B2748" t="s">
        <v>14</v>
      </c>
      <c r="C2748" t="s">
        <v>14</v>
      </c>
      <c r="D2748">
        <v>309.75766726185498</v>
      </c>
      <c r="E2748">
        <v>181.89970019243199</v>
      </c>
      <c r="F2748" t="s">
        <v>14</v>
      </c>
      <c r="G2748" t="s">
        <v>14</v>
      </c>
    </row>
    <row r="2749" spans="1:7">
      <c r="A2749">
        <v>2748</v>
      </c>
      <c r="B2749" t="s">
        <v>14</v>
      </c>
      <c r="C2749" t="s">
        <v>14</v>
      </c>
      <c r="D2749">
        <v>256.13918702448802</v>
      </c>
      <c r="E2749">
        <v>158.58202543549601</v>
      </c>
      <c r="F2749" t="s">
        <v>14</v>
      </c>
      <c r="G2749" t="s">
        <v>14</v>
      </c>
    </row>
    <row r="2750" spans="1:7">
      <c r="A2750">
        <v>2749</v>
      </c>
      <c r="B2750" t="s">
        <v>14</v>
      </c>
      <c r="C2750" t="s">
        <v>14</v>
      </c>
      <c r="D2750">
        <v>230.67857842127299</v>
      </c>
      <c r="E2750">
        <v>138.710560373671</v>
      </c>
      <c r="F2750" t="s">
        <v>14</v>
      </c>
      <c r="G2750" t="s">
        <v>14</v>
      </c>
    </row>
    <row r="2751" spans="1:7">
      <c r="A2751">
        <v>2750</v>
      </c>
      <c r="B2751" t="s">
        <v>14</v>
      </c>
      <c r="C2751" t="s">
        <v>14</v>
      </c>
      <c r="D2751">
        <v>204.361485639054</v>
      </c>
      <c r="E2751">
        <v>252</v>
      </c>
      <c r="F2751" t="s">
        <v>14</v>
      </c>
      <c r="G2751" t="s">
        <v>14</v>
      </c>
    </row>
    <row r="2752" spans="1:7">
      <c r="A2752">
        <v>2751</v>
      </c>
      <c r="B2752" t="s">
        <v>14</v>
      </c>
      <c r="C2752" t="s">
        <v>14</v>
      </c>
      <c r="D2752">
        <v>227.999078588141</v>
      </c>
      <c r="E2752">
        <v>257.10613141488199</v>
      </c>
      <c r="F2752" t="s">
        <v>14</v>
      </c>
      <c r="G2752" t="s">
        <v>14</v>
      </c>
    </row>
    <row r="2753" spans="1:7">
      <c r="A2753">
        <v>2752</v>
      </c>
      <c r="B2753" t="s">
        <v>14</v>
      </c>
      <c r="C2753" t="s">
        <v>14</v>
      </c>
      <c r="D2753">
        <v>174.86938720088</v>
      </c>
      <c r="E2753">
        <v>156.75096982167099</v>
      </c>
      <c r="F2753" t="s">
        <v>14</v>
      </c>
      <c r="G2753" t="s">
        <v>14</v>
      </c>
    </row>
    <row r="2754" spans="1:7">
      <c r="A2754">
        <v>2753</v>
      </c>
      <c r="B2754" t="s">
        <v>14</v>
      </c>
      <c r="C2754" t="s">
        <v>14</v>
      </c>
      <c r="D2754">
        <v>92.852120271100702</v>
      </c>
      <c r="E2754">
        <v>194.86707672195701</v>
      </c>
      <c r="F2754" t="s">
        <v>14</v>
      </c>
      <c r="G2754" t="s">
        <v>14</v>
      </c>
    </row>
    <row r="2755" spans="1:7">
      <c r="A2755">
        <v>2754</v>
      </c>
      <c r="B2755" t="s">
        <v>14</v>
      </c>
      <c r="C2755" t="s">
        <v>14</v>
      </c>
      <c r="D2755">
        <v>214.45665657973001</v>
      </c>
      <c r="E2755">
        <v>156.118914396284</v>
      </c>
      <c r="F2755" t="s">
        <v>14</v>
      </c>
      <c r="G2755" t="s">
        <v>14</v>
      </c>
    </row>
    <row r="2756" spans="1:7">
      <c r="A2756">
        <v>2755</v>
      </c>
      <c r="B2756" t="s">
        <v>14</v>
      </c>
      <c r="C2756" t="s">
        <v>14</v>
      </c>
      <c r="D2756">
        <v>114.50484373054501</v>
      </c>
      <c r="E2756">
        <v>140.920548782297</v>
      </c>
      <c r="F2756" t="s">
        <v>14</v>
      </c>
      <c r="G2756" t="s">
        <v>14</v>
      </c>
    </row>
    <row r="2757" spans="1:7">
      <c r="A2757">
        <v>2756</v>
      </c>
      <c r="B2757" t="s">
        <v>14</v>
      </c>
      <c r="C2757" t="s">
        <v>14</v>
      </c>
      <c r="D2757">
        <v>148.22382150427299</v>
      </c>
      <c r="E2757">
        <v>254.64113298096399</v>
      </c>
      <c r="F2757" t="s">
        <v>14</v>
      </c>
      <c r="G2757" t="s">
        <v>14</v>
      </c>
    </row>
    <row r="2758" spans="1:7">
      <c r="A2758">
        <v>2757</v>
      </c>
      <c r="B2758" t="s">
        <v>14</v>
      </c>
      <c r="C2758" t="s">
        <v>14</v>
      </c>
      <c r="D2758">
        <v>241.31073563407699</v>
      </c>
      <c r="E2758">
        <v>165.166197398424</v>
      </c>
      <c r="F2758" t="s">
        <v>14</v>
      </c>
      <c r="G2758" t="s">
        <v>14</v>
      </c>
    </row>
    <row r="2759" spans="1:7">
      <c r="A2759">
        <v>2758</v>
      </c>
      <c r="B2759" t="s">
        <v>14</v>
      </c>
      <c r="C2759" t="s">
        <v>14</v>
      </c>
      <c r="D2759">
        <v>196.93635262908001</v>
      </c>
      <c r="E2759">
        <v>225.442656284267</v>
      </c>
      <c r="F2759" t="s">
        <v>14</v>
      </c>
      <c r="G2759" t="s">
        <v>14</v>
      </c>
    </row>
    <row r="2760" spans="1:7">
      <c r="A2760">
        <v>2759</v>
      </c>
      <c r="B2760" t="s">
        <v>14</v>
      </c>
      <c r="C2760" t="s">
        <v>14</v>
      </c>
      <c r="D2760">
        <v>163.735994143369</v>
      </c>
      <c r="E2760">
        <v>191.921670185089</v>
      </c>
      <c r="F2760" t="s">
        <v>14</v>
      </c>
      <c r="G2760" t="s">
        <v>14</v>
      </c>
    </row>
    <row r="2761" spans="1:7">
      <c r="A2761">
        <v>2760</v>
      </c>
      <c r="B2761" t="s">
        <v>14</v>
      </c>
      <c r="C2761" t="s">
        <v>14</v>
      </c>
      <c r="D2761">
        <v>201.01923743591399</v>
      </c>
      <c r="E2761">
        <v>239.571047984106</v>
      </c>
      <c r="F2761" t="s">
        <v>14</v>
      </c>
      <c r="G2761" t="s">
        <v>14</v>
      </c>
    </row>
    <row r="2762" spans="1:7">
      <c r="A2762">
        <v>2761</v>
      </c>
      <c r="B2762" t="s">
        <v>14</v>
      </c>
      <c r="C2762" t="s">
        <v>14</v>
      </c>
      <c r="D2762">
        <v>39.975588094696803</v>
      </c>
      <c r="E2762">
        <v>165.45191895573501</v>
      </c>
      <c r="F2762" t="s">
        <v>14</v>
      </c>
      <c r="G2762" t="s">
        <v>14</v>
      </c>
    </row>
    <row r="2763" spans="1:7">
      <c r="A2763">
        <v>2762</v>
      </c>
      <c r="B2763" t="s">
        <v>14</v>
      </c>
      <c r="C2763" t="s">
        <v>14</v>
      </c>
      <c r="D2763">
        <v>114.876866834746</v>
      </c>
      <c r="E2763">
        <v>167.655287770684</v>
      </c>
      <c r="F2763" t="s">
        <v>14</v>
      </c>
      <c r="G2763" t="s">
        <v>14</v>
      </c>
    </row>
    <row r="2764" spans="1:7">
      <c r="A2764">
        <v>2763</v>
      </c>
      <c r="B2764" t="s">
        <v>14</v>
      </c>
      <c r="C2764" t="s">
        <v>14</v>
      </c>
      <c r="D2764">
        <v>187.80306724408899</v>
      </c>
      <c r="E2764">
        <v>201.728530198871</v>
      </c>
      <c r="F2764" t="s">
        <v>14</v>
      </c>
      <c r="G2764" t="s">
        <v>14</v>
      </c>
    </row>
    <row r="2765" spans="1:7">
      <c r="A2765">
        <v>2764</v>
      </c>
      <c r="B2765" t="s">
        <v>14</v>
      </c>
      <c r="C2765" t="s">
        <v>14</v>
      </c>
      <c r="D2765">
        <v>164.54369484537099</v>
      </c>
      <c r="E2765">
        <v>210.53945320946499</v>
      </c>
      <c r="F2765" t="s">
        <v>14</v>
      </c>
      <c r="G2765" t="s">
        <v>14</v>
      </c>
    </row>
    <row r="2766" spans="1:7">
      <c r="A2766">
        <v>2765</v>
      </c>
      <c r="B2766" t="s">
        <v>14</v>
      </c>
      <c r="C2766" t="s">
        <v>14</v>
      </c>
      <c r="D2766">
        <v>225.668072237069</v>
      </c>
      <c r="E2766">
        <v>213.29552882789901</v>
      </c>
      <c r="F2766" t="s">
        <v>14</v>
      </c>
      <c r="G2766" t="s">
        <v>14</v>
      </c>
    </row>
    <row r="2767" spans="1:7">
      <c r="A2767">
        <v>2766</v>
      </c>
      <c r="B2767" t="s">
        <v>14</v>
      </c>
      <c r="C2767" t="s">
        <v>14</v>
      </c>
      <c r="D2767">
        <v>205.08352709971001</v>
      </c>
      <c r="E2767">
        <v>115.437259451377</v>
      </c>
      <c r="F2767" t="s">
        <v>14</v>
      </c>
      <c r="G2767" t="s">
        <v>14</v>
      </c>
    </row>
    <row r="2768" spans="1:7">
      <c r="A2768">
        <v>2767</v>
      </c>
      <c r="B2768" t="s">
        <v>14</v>
      </c>
      <c r="C2768" t="s">
        <v>14</v>
      </c>
      <c r="D2768">
        <v>115.327650938557</v>
      </c>
      <c r="E2768">
        <v>64.312115933269496</v>
      </c>
      <c r="F2768" t="s">
        <v>14</v>
      </c>
      <c r="G2768" t="s">
        <v>14</v>
      </c>
    </row>
    <row r="2769" spans="1:7">
      <c r="A2769">
        <v>2768</v>
      </c>
      <c r="B2769" t="s">
        <v>14</v>
      </c>
      <c r="C2769" t="s">
        <v>14</v>
      </c>
      <c r="D2769">
        <v>181.891954004865</v>
      </c>
      <c r="E2769">
        <v>134.391076486537</v>
      </c>
      <c r="F2769" t="s">
        <v>14</v>
      </c>
      <c r="G2769" t="s">
        <v>14</v>
      </c>
    </row>
    <row r="2770" spans="1:7">
      <c r="A2770">
        <v>2769</v>
      </c>
      <c r="B2770" t="s">
        <v>14</v>
      </c>
      <c r="C2770" t="s">
        <v>14</v>
      </c>
      <c r="D2770">
        <v>224.85530960424401</v>
      </c>
      <c r="E2770">
        <v>156.65188132135501</v>
      </c>
      <c r="F2770" t="s">
        <v>14</v>
      </c>
      <c r="G2770" t="s">
        <v>14</v>
      </c>
    </row>
    <row r="2771" spans="1:7">
      <c r="A2771">
        <v>2770</v>
      </c>
      <c r="B2771" t="s">
        <v>14</v>
      </c>
      <c r="C2771" t="s">
        <v>14</v>
      </c>
      <c r="D2771">
        <v>188.377884130513</v>
      </c>
      <c r="E2771">
        <v>231.426295409353</v>
      </c>
      <c r="F2771" t="s">
        <v>14</v>
      </c>
      <c r="G2771" t="s">
        <v>14</v>
      </c>
    </row>
    <row r="2772" spans="1:7">
      <c r="A2772">
        <v>2771</v>
      </c>
      <c r="B2772" t="s">
        <v>14</v>
      </c>
      <c r="C2772" t="s">
        <v>14</v>
      </c>
      <c r="D2772">
        <v>256.57714591009102</v>
      </c>
      <c r="E2772">
        <v>182.71952414634501</v>
      </c>
      <c r="F2772" t="s">
        <v>14</v>
      </c>
      <c r="G2772" t="s">
        <v>14</v>
      </c>
    </row>
    <row r="2773" spans="1:7">
      <c r="A2773">
        <v>2772</v>
      </c>
      <c r="B2773" t="s">
        <v>14</v>
      </c>
      <c r="C2773" t="s">
        <v>14</v>
      </c>
      <c r="D2773">
        <v>189.93071202546301</v>
      </c>
      <c r="E2773">
        <v>189.15481439348099</v>
      </c>
      <c r="F2773" t="s">
        <v>14</v>
      </c>
      <c r="G2773" t="s">
        <v>14</v>
      </c>
    </row>
    <row r="2774" spans="1:7">
      <c r="A2774">
        <v>2773</v>
      </c>
      <c r="B2774" t="s">
        <v>14</v>
      </c>
      <c r="C2774" t="s">
        <v>14</v>
      </c>
      <c r="D2774">
        <v>152.26283653976799</v>
      </c>
      <c r="E2774">
        <v>180</v>
      </c>
      <c r="F2774" t="s">
        <v>14</v>
      </c>
      <c r="G2774" t="s">
        <v>14</v>
      </c>
    </row>
    <row r="2775" spans="1:7">
      <c r="A2775">
        <v>2774</v>
      </c>
      <c r="B2775" t="s">
        <v>14</v>
      </c>
      <c r="C2775" t="s">
        <v>14</v>
      </c>
      <c r="D2775">
        <v>167.55784912597301</v>
      </c>
      <c r="E2775">
        <v>224.50441757603801</v>
      </c>
      <c r="F2775" t="s">
        <v>14</v>
      </c>
      <c r="G2775" t="s">
        <v>14</v>
      </c>
    </row>
    <row r="2776" spans="1:7">
      <c r="A2776">
        <v>2775</v>
      </c>
      <c r="B2776" t="s">
        <v>14</v>
      </c>
      <c r="C2776" t="s">
        <v>14</v>
      </c>
      <c r="D2776">
        <v>240.51169953421299</v>
      </c>
      <c r="E2776">
        <v>235.72401285351901</v>
      </c>
      <c r="F2776" t="s">
        <v>14</v>
      </c>
      <c r="G2776" t="s">
        <v>14</v>
      </c>
    </row>
    <row r="2777" spans="1:7">
      <c r="A2777">
        <v>2776</v>
      </c>
      <c r="B2777" t="s">
        <v>14</v>
      </c>
      <c r="C2777" t="s">
        <v>14</v>
      </c>
      <c r="D2777">
        <v>171.61032809450401</v>
      </c>
      <c r="E2777">
        <v>236.60367432890001</v>
      </c>
      <c r="F2777" t="s">
        <v>14</v>
      </c>
      <c r="G2777" t="s">
        <v>14</v>
      </c>
    </row>
    <row r="2778" spans="1:7">
      <c r="A2778">
        <v>2777</v>
      </c>
      <c r="B2778" t="s">
        <v>14</v>
      </c>
      <c r="C2778" t="s">
        <v>14</v>
      </c>
      <c r="D2778">
        <v>115.034718688586</v>
      </c>
      <c r="E2778">
        <v>181.90276840556899</v>
      </c>
      <c r="F2778" t="s">
        <v>14</v>
      </c>
      <c r="G2778" t="s">
        <v>14</v>
      </c>
    </row>
    <row r="2779" spans="1:7">
      <c r="A2779">
        <v>2778</v>
      </c>
      <c r="B2779" t="s">
        <v>14</v>
      </c>
      <c r="C2779" t="s">
        <v>14</v>
      </c>
      <c r="D2779">
        <v>155.333903867977</v>
      </c>
      <c r="E2779">
        <v>202.316288981459</v>
      </c>
      <c r="F2779" t="s">
        <v>14</v>
      </c>
      <c r="G2779" t="s">
        <v>14</v>
      </c>
    </row>
    <row r="2780" spans="1:7">
      <c r="A2780">
        <v>2779</v>
      </c>
      <c r="B2780" t="s">
        <v>14</v>
      </c>
      <c r="C2780" t="s">
        <v>14</v>
      </c>
      <c r="D2780">
        <v>207.00915695811801</v>
      </c>
      <c r="E2780">
        <v>120.733026113259</v>
      </c>
      <c r="F2780" t="s">
        <v>14</v>
      </c>
      <c r="G2780" t="s">
        <v>14</v>
      </c>
    </row>
    <row r="2781" spans="1:7">
      <c r="A2781">
        <v>2780</v>
      </c>
      <c r="B2781" t="s">
        <v>14</v>
      </c>
      <c r="C2781" t="s">
        <v>14</v>
      </c>
      <c r="D2781">
        <v>171.289452150893</v>
      </c>
      <c r="E2781">
        <v>238.13471278733201</v>
      </c>
      <c r="F2781" t="s">
        <v>14</v>
      </c>
      <c r="G2781" t="s">
        <v>14</v>
      </c>
    </row>
    <row r="2782" spans="1:7">
      <c r="A2782">
        <v>2781</v>
      </c>
      <c r="B2782" t="s">
        <v>14</v>
      </c>
      <c r="C2782" t="s">
        <v>14</v>
      </c>
      <c r="D2782">
        <v>164.45237528010799</v>
      </c>
      <c r="E2782">
        <v>125.99253426532999</v>
      </c>
      <c r="F2782" t="s">
        <v>14</v>
      </c>
      <c r="G2782" t="s">
        <v>14</v>
      </c>
    </row>
    <row r="2783" spans="1:7">
      <c r="A2783">
        <v>2782</v>
      </c>
      <c r="B2783" t="s">
        <v>14</v>
      </c>
      <c r="C2783" t="s">
        <v>14</v>
      </c>
      <c r="D2783">
        <v>181.40681216344001</v>
      </c>
      <c r="E2783">
        <v>150.818703447866</v>
      </c>
      <c r="F2783" t="s">
        <v>14</v>
      </c>
      <c r="G2783" t="s">
        <v>14</v>
      </c>
    </row>
    <row r="2784" spans="1:7">
      <c r="A2784">
        <v>2783</v>
      </c>
      <c r="B2784" t="s">
        <v>14</v>
      </c>
      <c r="C2784" t="s">
        <v>14</v>
      </c>
      <c r="D2784">
        <v>192.25352089716</v>
      </c>
      <c r="E2784">
        <v>167.265504912832</v>
      </c>
      <c r="F2784" t="s">
        <v>14</v>
      </c>
      <c r="G2784" t="s">
        <v>14</v>
      </c>
    </row>
    <row r="2785" spans="1:7">
      <c r="A2785">
        <v>2784</v>
      </c>
      <c r="B2785" t="s">
        <v>14</v>
      </c>
      <c r="C2785" t="s">
        <v>14</v>
      </c>
      <c r="D2785">
        <v>217.05470829523099</v>
      </c>
      <c r="E2785">
        <v>151.74444503195801</v>
      </c>
      <c r="F2785" t="s">
        <v>14</v>
      </c>
      <c r="G2785" t="s">
        <v>14</v>
      </c>
    </row>
    <row r="2786" spans="1:7">
      <c r="A2786">
        <v>2785</v>
      </c>
      <c r="B2786" t="s">
        <v>14</v>
      </c>
      <c r="C2786" t="s">
        <v>14</v>
      </c>
      <c r="D2786">
        <v>126.850013039345</v>
      </c>
      <c r="E2786">
        <v>191.209639910563</v>
      </c>
      <c r="F2786" t="s">
        <v>14</v>
      </c>
      <c r="G2786" t="s">
        <v>14</v>
      </c>
    </row>
    <row r="2787" spans="1:7">
      <c r="A2787">
        <v>2786</v>
      </c>
      <c r="B2787" t="s">
        <v>14</v>
      </c>
      <c r="C2787" t="s">
        <v>14</v>
      </c>
      <c r="D2787">
        <v>234.830395415845</v>
      </c>
      <c r="E2787">
        <v>123.168928347714</v>
      </c>
      <c r="F2787" t="s">
        <v>14</v>
      </c>
      <c r="G2787" t="s">
        <v>14</v>
      </c>
    </row>
    <row r="2788" spans="1:7">
      <c r="A2788">
        <v>2787</v>
      </c>
      <c r="B2788" t="s">
        <v>14</v>
      </c>
      <c r="C2788" t="s">
        <v>14</v>
      </c>
      <c r="D2788">
        <v>212.49570039303799</v>
      </c>
      <c r="E2788">
        <v>204.63790204120301</v>
      </c>
      <c r="F2788" t="s">
        <v>14</v>
      </c>
      <c r="G2788" t="s">
        <v>14</v>
      </c>
    </row>
    <row r="2789" spans="1:7">
      <c r="A2789">
        <v>2788</v>
      </c>
      <c r="B2789" t="s">
        <v>14</v>
      </c>
      <c r="C2789" t="s">
        <v>14</v>
      </c>
      <c r="D2789">
        <v>94.394873283283403</v>
      </c>
      <c r="E2789">
        <v>180.60433510329301</v>
      </c>
      <c r="F2789" t="s">
        <v>14</v>
      </c>
      <c r="G2789" t="s">
        <v>14</v>
      </c>
    </row>
    <row r="2790" spans="1:7">
      <c r="A2790">
        <v>2789</v>
      </c>
      <c r="B2790" t="s">
        <v>14</v>
      </c>
      <c r="C2790" t="s">
        <v>14</v>
      </c>
      <c r="D2790">
        <v>200.58080906655499</v>
      </c>
      <c r="E2790">
        <v>189.949451276345</v>
      </c>
      <c r="F2790" t="s">
        <v>14</v>
      </c>
      <c r="G2790" t="s">
        <v>14</v>
      </c>
    </row>
    <row r="2791" spans="1:7">
      <c r="A2791">
        <v>2790</v>
      </c>
      <c r="B2791" t="s">
        <v>14</v>
      </c>
      <c r="C2791" t="s">
        <v>14</v>
      </c>
      <c r="D2791">
        <v>217.733850785839</v>
      </c>
      <c r="E2791">
        <v>198.046507059737</v>
      </c>
      <c r="F2791" t="s">
        <v>14</v>
      </c>
      <c r="G2791" t="s">
        <v>14</v>
      </c>
    </row>
    <row r="2792" spans="1:7">
      <c r="A2792">
        <v>2791</v>
      </c>
      <c r="B2792" t="s">
        <v>14</v>
      </c>
      <c r="C2792" t="s">
        <v>14</v>
      </c>
      <c r="D2792">
        <v>264.68577981696802</v>
      </c>
      <c r="E2792">
        <v>201.239363314439</v>
      </c>
      <c r="F2792" t="s">
        <v>14</v>
      </c>
      <c r="G2792" t="s">
        <v>14</v>
      </c>
    </row>
    <row r="2793" spans="1:7">
      <c r="A2793">
        <v>2792</v>
      </c>
      <c r="B2793" t="s">
        <v>14</v>
      </c>
      <c r="C2793" t="s">
        <v>14</v>
      </c>
      <c r="D2793">
        <v>270</v>
      </c>
      <c r="E2793">
        <v>173.93271265153501</v>
      </c>
      <c r="F2793" t="s">
        <v>14</v>
      </c>
      <c r="G2793" t="s">
        <v>14</v>
      </c>
    </row>
    <row r="2794" spans="1:7">
      <c r="A2794">
        <v>2793</v>
      </c>
      <c r="B2794" t="s">
        <v>14</v>
      </c>
      <c r="C2794" t="s">
        <v>14</v>
      </c>
      <c r="D2794">
        <v>277.57049191753799</v>
      </c>
      <c r="E2794">
        <v>192.64006658826099</v>
      </c>
      <c r="F2794" t="s">
        <v>14</v>
      </c>
      <c r="G2794" t="s">
        <v>14</v>
      </c>
    </row>
    <row r="2795" spans="1:7">
      <c r="A2795">
        <v>2794</v>
      </c>
      <c r="B2795" t="s">
        <v>14</v>
      </c>
      <c r="C2795" t="s">
        <v>14</v>
      </c>
      <c r="D2795">
        <v>177.704043150188</v>
      </c>
      <c r="E2795">
        <v>175.813673631299</v>
      </c>
      <c r="F2795" t="s">
        <v>14</v>
      </c>
      <c r="G2795" t="s">
        <v>14</v>
      </c>
    </row>
    <row r="2796" spans="1:7">
      <c r="A2796">
        <v>2795</v>
      </c>
      <c r="B2796" t="s">
        <v>14</v>
      </c>
      <c r="C2796" t="s">
        <v>14</v>
      </c>
      <c r="D2796">
        <v>193.75051961517201</v>
      </c>
      <c r="E2796">
        <v>182.71520448733901</v>
      </c>
      <c r="F2796" t="s">
        <v>14</v>
      </c>
      <c r="G2796" t="s">
        <v>14</v>
      </c>
    </row>
    <row r="2797" spans="1:7">
      <c r="A2797">
        <v>2796</v>
      </c>
      <c r="B2797" t="s">
        <v>14</v>
      </c>
      <c r="C2797" t="s">
        <v>14</v>
      </c>
      <c r="D2797">
        <v>232.25498081986601</v>
      </c>
      <c r="E2797">
        <v>221.298148473</v>
      </c>
      <c r="F2797" t="s">
        <v>14</v>
      </c>
      <c r="G2797" t="s">
        <v>14</v>
      </c>
    </row>
    <row r="2798" spans="1:7">
      <c r="A2798">
        <v>2797</v>
      </c>
      <c r="B2798" t="s">
        <v>14</v>
      </c>
      <c r="C2798" t="s">
        <v>14</v>
      </c>
      <c r="D2798">
        <v>256.64163693237202</v>
      </c>
      <c r="E2798">
        <v>120.608111180595</v>
      </c>
      <c r="F2798" t="s">
        <v>14</v>
      </c>
      <c r="G2798" t="s">
        <v>14</v>
      </c>
    </row>
    <row r="2799" spans="1:7">
      <c r="A2799">
        <v>2798</v>
      </c>
      <c r="B2799" t="s">
        <v>14</v>
      </c>
      <c r="C2799" t="s">
        <v>14</v>
      </c>
      <c r="D2799">
        <v>70.949310964205594</v>
      </c>
      <c r="E2799">
        <v>131.28846846962799</v>
      </c>
      <c r="F2799" t="s">
        <v>14</v>
      </c>
      <c r="G2799" t="s">
        <v>14</v>
      </c>
    </row>
    <row r="2800" spans="1:7">
      <c r="A2800">
        <v>2799</v>
      </c>
      <c r="B2800" t="s">
        <v>14</v>
      </c>
      <c r="C2800" t="s">
        <v>14</v>
      </c>
      <c r="D2800">
        <v>155.05818435317499</v>
      </c>
      <c r="E2800">
        <v>176.500018090937</v>
      </c>
      <c r="F2800" t="s">
        <v>14</v>
      </c>
      <c r="G2800" t="s">
        <v>14</v>
      </c>
    </row>
    <row r="2801" spans="1:7">
      <c r="A2801">
        <v>2800</v>
      </c>
      <c r="B2801" t="s">
        <v>14</v>
      </c>
      <c r="C2801" t="s">
        <v>14</v>
      </c>
      <c r="D2801">
        <v>181.863385994238</v>
      </c>
      <c r="E2801">
        <v>180.968193053064</v>
      </c>
      <c r="F2801" t="s">
        <v>14</v>
      </c>
      <c r="G2801" t="s">
        <v>14</v>
      </c>
    </row>
    <row r="2802" spans="1:7">
      <c r="A2802">
        <v>2801</v>
      </c>
      <c r="B2802" t="s">
        <v>14</v>
      </c>
      <c r="C2802" t="s">
        <v>14</v>
      </c>
      <c r="D2802">
        <v>193.77629979641699</v>
      </c>
      <c r="E2802">
        <v>156.12010726815899</v>
      </c>
      <c r="F2802" t="s">
        <v>14</v>
      </c>
      <c r="G2802" t="s">
        <v>14</v>
      </c>
    </row>
    <row r="2803" spans="1:7">
      <c r="A2803">
        <v>2802</v>
      </c>
      <c r="B2803" t="s">
        <v>14</v>
      </c>
      <c r="C2803" t="s">
        <v>14</v>
      </c>
      <c r="D2803">
        <v>172.9161638171</v>
      </c>
      <c r="E2803">
        <v>181.513625749179</v>
      </c>
      <c r="F2803" t="s">
        <v>14</v>
      </c>
      <c r="G2803" t="s">
        <v>14</v>
      </c>
    </row>
    <row r="2804" spans="1:7">
      <c r="A2804">
        <v>2803</v>
      </c>
      <c r="B2804" t="s">
        <v>14</v>
      </c>
      <c r="C2804" t="s">
        <v>14</v>
      </c>
      <c r="D2804">
        <v>169.17701828135301</v>
      </c>
      <c r="E2804">
        <v>170.544564989577</v>
      </c>
      <c r="F2804" t="s">
        <v>14</v>
      </c>
      <c r="G2804" t="s">
        <v>14</v>
      </c>
    </row>
    <row r="2805" spans="1:7">
      <c r="A2805">
        <v>2804</v>
      </c>
      <c r="B2805" t="s">
        <v>14</v>
      </c>
      <c r="C2805" t="s">
        <v>14</v>
      </c>
      <c r="D2805">
        <v>117.177156444871</v>
      </c>
      <c r="E2805">
        <v>164.77303527717601</v>
      </c>
      <c r="F2805" t="s">
        <v>14</v>
      </c>
      <c r="G2805" t="s">
        <v>14</v>
      </c>
    </row>
    <row r="2806" spans="1:7">
      <c r="A2806">
        <v>2805</v>
      </c>
      <c r="B2806" t="s">
        <v>14</v>
      </c>
      <c r="C2806" t="s">
        <v>14</v>
      </c>
      <c r="D2806">
        <v>218.59786696735699</v>
      </c>
      <c r="E2806">
        <v>156.17005344017801</v>
      </c>
      <c r="F2806" t="s">
        <v>14</v>
      </c>
      <c r="G2806" t="s">
        <v>14</v>
      </c>
    </row>
    <row r="2807" spans="1:7">
      <c r="A2807">
        <v>2806</v>
      </c>
      <c r="B2807" t="s">
        <v>14</v>
      </c>
      <c r="C2807" t="s">
        <v>14</v>
      </c>
      <c r="D2807">
        <v>221.96115527275799</v>
      </c>
      <c r="E2807">
        <v>119.334269255263</v>
      </c>
      <c r="F2807" t="s">
        <v>14</v>
      </c>
      <c r="G2807" t="s">
        <v>14</v>
      </c>
    </row>
    <row r="2808" spans="1:7">
      <c r="A2808">
        <v>2807</v>
      </c>
      <c r="B2808" t="s">
        <v>14</v>
      </c>
      <c r="C2808" t="s">
        <v>14</v>
      </c>
      <c r="D2808">
        <v>165.210589423615</v>
      </c>
      <c r="E2808">
        <v>239.698919487616</v>
      </c>
      <c r="F2808" t="s">
        <v>14</v>
      </c>
      <c r="G2808" t="s">
        <v>14</v>
      </c>
    </row>
    <row r="2809" spans="1:7">
      <c r="A2809">
        <v>2808</v>
      </c>
      <c r="B2809" t="s">
        <v>14</v>
      </c>
      <c r="C2809" t="s">
        <v>14</v>
      </c>
      <c r="D2809">
        <v>223.13219812916299</v>
      </c>
      <c r="E2809">
        <v>193.464691474679</v>
      </c>
      <c r="F2809" t="s">
        <v>14</v>
      </c>
      <c r="G2809" t="s">
        <v>14</v>
      </c>
    </row>
    <row r="2810" spans="1:7">
      <c r="A2810">
        <v>2809</v>
      </c>
      <c r="B2810" t="s">
        <v>14</v>
      </c>
      <c r="C2810" t="s">
        <v>14</v>
      </c>
      <c r="D2810">
        <v>203.67740355897899</v>
      </c>
      <c r="E2810">
        <v>149.16315198618</v>
      </c>
      <c r="F2810" t="s">
        <v>14</v>
      </c>
      <c r="G2810" t="s">
        <v>14</v>
      </c>
    </row>
    <row r="2811" spans="1:7">
      <c r="A2811">
        <v>2810</v>
      </c>
      <c r="B2811" t="s">
        <v>14</v>
      </c>
      <c r="C2811" t="s">
        <v>14</v>
      </c>
      <c r="D2811">
        <v>174.77490336575099</v>
      </c>
      <c r="E2811">
        <v>164.32078286866599</v>
      </c>
      <c r="F2811" t="s">
        <v>14</v>
      </c>
      <c r="G2811" t="s">
        <v>14</v>
      </c>
    </row>
    <row r="2812" spans="1:7">
      <c r="A2812">
        <v>2811</v>
      </c>
      <c r="B2812" t="s">
        <v>14</v>
      </c>
      <c r="C2812" t="s">
        <v>14</v>
      </c>
      <c r="D2812">
        <v>180.85905127850501</v>
      </c>
      <c r="E2812">
        <v>144.60906034553</v>
      </c>
      <c r="F2812" t="s">
        <v>14</v>
      </c>
      <c r="G2812" t="s">
        <v>14</v>
      </c>
    </row>
    <row r="2813" spans="1:7">
      <c r="A2813">
        <v>2812</v>
      </c>
      <c r="B2813" t="s">
        <v>14</v>
      </c>
      <c r="C2813" t="s">
        <v>14</v>
      </c>
      <c r="D2813">
        <v>183.19867014952999</v>
      </c>
      <c r="E2813">
        <v>229.24557769139301</v>
      </c>
      <c r="F2813" t="s">
        <v>14</v>
      </c>
      <c r="G2813" t="s">
        <v>14</v>
      </c>
    </row>
    <row r="2814" spans="1:7">
      <c r="A2814">
        <v>2813</v>
      </c>
      <c r="B2814" t="s">
        <v>14</v>
      </c>
      <c r="C2814" t="s">
        <v>14</v>
      </c>
      <c r="D2814">
        <v>175.28006311038101</v>
      </c>
      <c r="E2814">
        <v>177.321682414896</v>
      </c>
      <c r="F2814" t="s">
        <v>14</v>
      </c>
      <c r="G2814" t="s">
        <v>14</v>
      </c>
    </row>
    <row r="2815" spans="1:7">
      <c r="A2815">
        <v>2814</v>
      </c>
      <c r="B2815" t="s">
        <v>14</v>
      </c>
      <c r="C2815" t="s">
        <v>14</v>
      </c>
      <c r="D2815">
        <v>169.04546221674201</v>
      </c>
      <c r="E2815">
        <v>197.19940787880901</v>
      </c>
      <c r="F2815" t="s">
        <v>14</v>
      </c>
      <c r="G2815" t="s">
        <v>14</v>
      </c>
    </row>
    <row r="2816" spans="1:7">
      <c r="A2816">
        <v>2815</v>
      </c>
      <c r="B2816" t="s">
        <v>14</v>
      </c>
      <c r="C2816" t="s">
        <v>14</v>
      </c>
      <c r="D2816">
        <v>68.940698855209305</v>
      </c>
      <c r="E2816">
        <v>193.98464958834401</v>
      </c>
      <c r="F2816" t="s">
        <v>14</v>
      </c>
      <c r="G2816" t="s">
        <v>14</v>
      </c>
    </row>
    <row r="2817" spans="1:7">
      <c r="A2817">
        <v>2816</v>
      </c>
      <c r="B2817" t="s">
        <v>14</v>
      </c>
      <c r="C2817" t="s">
        <v>14</v>
      </c>
      <c r="D2817">
        <v>190.61026859265601</v>
      </c>
      <c r="E2817">
        <v>278.97993666919098</v>
      </c>
      <c r="F2817" t="s">
        <v>14</v>
      </c>
      <c r="G2817" t="s">
        <v>14</v>
      </c>
    </row>
    <row r="2818" spans="1:7">
      <c r="A2818">
        <v>2817</v>
      </c>
      <c r="B2818" t="s">
        <v>14</v>
      </c>
      <c r="C2818" t="s">
        <v>14</v>
      </c>
      <c r="D2818">
        <v>196.794508436618</v>
      </c>
      <c r="E2818">
        <v>178.19976536353099</v>
      </c>
      <c r="F2818" t="s">
        <v>14</v>
      </c>
      <c r="G2818" t="s">
        <v>14</v>
      </c>
    </row>
    <row r="2819" spans="1:7">
      <c r="A2819">
        <v>2818</v>
      </c>
      <c r="B2819" t="s">
        <v>14</v>
      </c>
      <c r="C2819" t="s">
        <v>14</v>
      </c>
      <c r="D2819">
        <v>101.91967123625599</v>
      </c>
      <c r="E2819">
        <v>172.82526098975501</v>
      </c>
      <c r="F2819" t="s">
        <v>14</v>
      </c>
      <c r="G2819" t="s">
        <v>14</v>
      </c>
    </row>
    <row r="2820" spans="1:7">
      <c r="A2820">
        <v>2819</v>
      </c>
      <c r="B2820" t="s">
        <v>14</v>
      </c>
      <c r="C2820" t="s">
        <v>14</v>
      </c>
      <c r="D2820">
        <v>208.97735776278799</v>
      </c>
      <c r="E2820">
        <v>178.845778695988</v>
      </c>
      <c r="F2820" t="s">
        <v>14</v>
      </c>
      <c r="G2820" t="s">
        <v>14</v>
      </c>
    </row>
    <row r="2821" spans="1:7">
      <c r="A2821">
        <v>2820</v>
      </c>
      <c r="B2821" t="s">
        <v>14</v>
      </c>
      <c r="C2821" t="s">
        <v>14</v>
      </c>
      <c r="D2821">
        <v>219.65949319963701</v>
      </c>
      <c r="E2821">
        <v>190.397162974396</v>
      </c>
      <c r="F2821" t="s">
        <v>14</v>
      </c>
      <c r="G2821" t="s">
        <v>14</v>
      </c>
    </row>
    <row r="2822" spans="1:7">
      <c r="A2822">
        <v>2821</v>
      </c>
      <c r="B2822" t="s">
        <v>14</v>
      </c>
      <c r="C2822" t="s">
        <v>14</v>
      </c>
      <c r="D2822">
        <v>224.07129493065599</v>
      </c>
      <c r="E2822">
        <v>181.88581689538401</v>
      </c>
      <c r="F2822" t="s">
        <v>14</v>
      </c>
      <c r="G2822" t="s">
        <v>14</v>
      </c>
    </row>
    <row r="2823" spans="1:7">
      <c r="A2823">
        <v>2822</v>
      </c>
      <c r="B2823" t="s">
        <v>14</v>
      </c>
      <c r="C2823" t="s">
        <v>14</v>
      </c>
      <c r="D2823">
        <v>236.007240041079</v>
      </c>
      <c r="E2823">
        <v>225.97905229198801</v>
      </c>
      <c r="F2823" t="s">
        <v>14</v>
      </c>
      <c r="G2823" t="s">
        <v>14</v>
      </c>
    </row>
    <row r="2824" spans="1:7">
      <c r="A2824">
        <v>2823</v>
      </c>
      <c r="B2824" t="s">
        <v>14</v>
      </c>
      <c r="C2824" t="s">
        <v>14</v>
      </c>
      <c r="D2824">
        <v>107.177335651606</v>
      </c>
      <c r="E2824">
        <v>163.00205092355699</v>
      </c>
      <c r="F2824" t="s">
        <v>14</v>
      </c>
      <c r="G2824" t="s">
        <v>14</v>
      </c>
    </row>
    <row r="2825" spans="1:7">
      <c r="A2825">
        <v>2824</v>
      </c>
      <c r="B2825" t="s">
        <v>14</v>
      </c>
      <c r="C2825" t="s">
        <v>14</v>
      </c>
      <c r="D2825">
        <v>186.28902241085299</v>
      </c>
      <c r="E2825">
        <v>130.10342290285701</v>
      </c>
      <c r="F2825" t="s">
        <v>14</v>
      </c>
      <c r="G2825" t="s">
        <v>14</v>
      </c>
    </row>
    <row r="2826" spans="1:7">
      <c r="A2826">
        <v>2825</v>
      </c>
      <c r="B2826" t="s">
        <v>14</v>
      </c>
      <c r="C2826" t="s">
        <v>14</v>
      </c>
      <c r="D2826">
        <v>199.48360039781599</v>
      </c>
      <c r="E2826">
        <v>229.52148193504999</v>
      </c>
      <c r="F2826" t="s">
        <v>14</v>
      </c>
      <c r="G2826" t="s">
        <v>14</v>
      </c>
    </row>
    <row r="2827" spans="1:7">
      <c r="A2827">
        <v>2826</v>
      </c>
      <c r="B2827" t="s">
        <v>14</v>
      </c>
      <c r="C2827" t="s">
        <v>14</v>
      </c>
      <c r="D2827">
        <v>143.32040138484999</v>
      </c>
      <c r="E2827">
        <v>188.16187421090899</v>
      </c>
      <c r="F2827" t="s">
        <v>14</v>
      </c>
      <c r="G2827" t="s">
        <v>14</v>
      </c>
    </row>
    <row r="2828" spans="1:7">
      <c r="A2828">
        <v>2827</v>
      </c>
      <c r="B2828" t="s">
        <v>14</v>
      </c>
      <c r="C2828" t="s">
        <v>14</v>
      </c>
      <c r="D2828">
        <v>324</v>
      </c>
      <c r="E2828">
        <v>156.10500610413601</v>
      </c>
      <c r="F2828" t="s">
        <v>14</v>
      </c>
      <c r="G2828" t="s">
        <v>14</v>
      </c>
    </row>
    <row r="2829" spans="1:7">
      <c r="A2829">
        <v>2828</v>
      </c>
      <c r="B2829" t="s">
        <v>14</v>
      </c>
      <c r="C2829" t="s">
        <v>14</v>
      </c>
      <c r="D2829">
        <v>168.86582323869399</v>
      </c>
      <c r="E2829">
        <v>197.77531187043101</v>
      </c>
      <c r="F2829" t="s">
        <v>14</v>
      </c>
      <c r="G2829" t="s">
        <v>14</v>
      </c>
    </row>
    <row r="2830" spans="1:7">
      <c r="A2830">
        <v>2829</v>
      </c>
      <c r="B2830" t="s">
        <v>14</v>
      </c>
      <c r="C2830" t="s">
        <v>14</v>
      </c>
      <c r="D2830">
        <v>211.871367641912</v>
      </c>
      <c r="E2830">
        <v>197.626143919524</v>
      </c>
      <c r="F2830" t="s">
        <v>14</v>
      </c>
      <c r="G2830" t="s">
        <v>14</v>
      </c>
    </row>
    <row r="2831" spans="1:7">
      <c r="A2831">
        <v>2830</v>
      </c>
      <c r="B2831" t="s">
        <v>14</v>
      </c>
      <c r="C2831" t="s">
        <v>14</v>
      </c>
      <c r="D2831">
        <v>219.98925784776401</v>
      </c>
      <c r="E2831">
        <v>171.673279879044</v>
      </c>
      <c r="F2831" t="s">
        <v>14</v>
      </c>
      <c r="G2831" t="s">
        <v>14</v>
      </c>
    </row>
    <row r="2832" spans="1:7">
      <c r="A2832">
        <v>2831</v>
      </c>
      <c r="B2832" t="s">
        <v>14</v>
      </c>
      <c r="C2832" t="s">
        <v>14</v>
      </c>
      <c r="D2832">
        <v>219.880726121707</v>
      </c>
      <c r="E2832">
        <v>176.16237989737499</v>
      </c>
      <c r="F2832" t="s">
        <v>14</v>
      </c>
      <c r="G2832" t="s">
        <v>14</v>
      </c>
    </row>
    <row r="2833" spans="1:7">
      <c r="A2833">
        <v>2832</v>
      </c>
      <c r="B2833" t="s">
        <v>14</v>
      </c>
      <c r="C2833" t="s">
        <v>14</v>
      </c>
      <c r="D2833">
        <v>235.101982477696</v>
      </c>
      <c r="E2833">
        <v>228</v>
      </c>
      <c r="F2833" t="s">
        <v>14</v>
      </c>
      <c r="G2833" t="s">
        <v>14</v>
      </c>
    </row>
    <row r="2834" spans="1:7">
      <c r="A2834">
        <v>2833</v>
      </c>
      <c r="B2834" t="s">
        <v>14</v>
      </c>
      <c r="C2834" t="s">
        <v>14</v>
      </c>
      <c r="D2834">
        <v>198.991676017396</v>
      </c>
      <c r="E2834">
        <v>200.29755862283699</v>
      </c>
      <c r="F2834" t="s">
        <v>14</v>
      </c>
      <c r="G2834" t="s">
        <v>14</v>
      </c>
    </row>
    <row r="2835" spans="1:7">
      <c r="A2835">
        <v>2834</v>
      </c>
      <c r="B2835" t="s">
        <v>14</v>
      </c>
      <c r="C2835" t="s">
        <v>14</v>
      </c>
      <c r="D2835">
        <v>194.05092045236</v>
      </c>
      <c r="E2835">
        <v>188.182148792551</v>
      </c>
      <c r="F2835" t="s">
        <v>14</v>
      </c>
      <c r="G2835" t="s">
        <v>14</v>
      </c>
    </row>
    <row r="2836" spans="1:7">
      <c r="A2836">
        <v>2835</v>
      </c>
      <c r="B2836" t="s">
        <v>14</v>
      </c>
      <c r="C2836" t="s">
        <v>14</v>
      </c>
      <c r="D2836">
        <v>177.19611095451501</v>
      </c>
      <c r="E2836">
        <v>144.395265928865</v>
      </c>
      <c r="F2836" t="s">
        <v>14</v>
      </c>
      <c r="G2836" t="s">
        <v>14</v>
      </c>
    </row>
    <row r="2837" spans="1:7">
      <c r="A2837">
        <v>2836</v>
      </c>
      <c r="B2837" t="s">
        <v>14</v>
      </c>
      <c r="C2837" t="s">
        <v>14</v>
      </c>
      <c r="D2837">
        <v>139.28567175812501</v>
      </c>
      <c r="E2837">
        <v>213.48946130163</v>
      </c>
      <c r="F2837" t="s">
        <v>14</v>
      </c>
      <c r="G2837" t="s">
        <v>14</v>
      </c>
    </row>
    <row r="2838" spans="1:7">
      <c r="A2838">
        <v>2837</v>
      </c>
      <c r="B2838" t="s">
        <v>14</v>
      </c>
      <c r="C2838" t="s">
        <v>14</v>
      </c>
      <c r="D2838">
        <v>173.337864744516</v>
      </c>
      <c r="E2838">
        <v>160.32969263089001</v>
      </c>
      <c r="F2838" t="s">
        <v>14</v>
      </c>
      <c r="G2838" t="s">
        <v>14</v>
      </c>
    </row>
    <row r="2839" spans="1:7">
      <c r="A2839">
        <v>2838</v>
      </c>
      <c r="B2839" t="s">
        <v>14</v>
      </c>
      <c r="C2839" t="s">
        <v>14</v>
      </c>
      <c r="D2839">
        <v>218.63788141799699</v>
      </c>
      <c r="E2839">
        <v>190.310050095409</v>
      </c>
      <c r="F2839" t="s">
        <v>14</v>
      </c>
      <c r="G2839" t="s">
        <v>14</v>
      </c>
    </row>
    <row r="2840" spans="1:7">
      <c r="A2840">
        <v>2839</v>
      </c>
      <c r="B2840" t="s">
        <v>14</v>
      </c>
      <c r="C2840" t="s">
        <v>14</v>
      </c>
      <c r="D2840">
        <v>156.232032521479</v>
      </c>
      <c r="E2840">
        <v>120.161023803373</v>
      </c>
      <c r="F2840" t="s">
        <v>14</v>
      </c>
      <c r="G2840" t="s">
        <v>14</v>
      </c>
    </row>
    <row r="2841" spans="1:7">
      <c r="A2841">
        <v>2840</v>
      </c>
      <c r="B2841" t="s">
        <v>14</v>
      </c>
      <c r="C2841" t="s">
        <v>14</v>
      </c>
      <c r="D2841">
        <v>131.89536307011201</v>
      </c>
      <c r="E2841">
        <v>190.835055728882</v>
      </c>
      <c r="F2841" t="s">
        <v>14</v>
      </c>
      <c r="G2841" t="s">
        <v>14</v>
      </c>
    </row>
    <row r="2842" spans="1:7">
      <c r="A2842">
        <v>2841</v>
      </c>
      <c r="B2842" t="s">
        <v>14</v>
      </c>
      <c r="C2842" t="s">
        <v>14</v>
      </c>
      <c r="D2842">
        <v>212.88588464342499</v>
      </c>
      <c r="E2842">
        <v>204.43007445840101</v>
      </c>
      <c r="F2842" t="s">
        <v>14</v>
      </c>
      <c r="G2842" t="s">
        <v>14</v>
      </c>
    </row>
    <row r="2843" spans="1:7">
      <c r="A2843">
        <v>2842</v>
      </c>
      <c r="B2843" t="s">
        <v>14</v>
      </c>
      <c r="C2843" t="s">
        <v>14</v>
      </c>
      <c r="D2843">
        <v>128.69384405792599</v>
      </c>
      <c r="E2843">
        <v>187.416229094584</v>
      </c>
      <c r="F2843" t="s">
        <v>14</v>
      </c>
      <c r="G2843" t="s">
        <v>14</v>
      </c>
    </row>
    <row r="2844" spans="1:7">
      <c r="A2844">
        <v>2843</v>
      </c>
      <c r="B2844" t="s">
        <v>14</v>
      </c>
      <c r="C2844" t="s">
        <v>14</v>
      </c>
      <c r="D2844">
        <v>216.31863998042201</v>
      </c>
      <c r="E2844">
        <v>164.46453719966701</v>
      </c>
      <c r="F2844" t="s">
        <v>14</v>
      </c>
      <c r="G2844" t="s">
        <v>14</v>
      </c>
    </row>
    <row r="2845" spans="1:7">
      <c r="A2845">
        <v>2844</v>
      </c>
      <c r="B2845" t="s">
        <v>14</v>
      </c>
      <c r="C2845" t="s">
        <v>14</v>
      </c>
      <c r="D2845">
        <v>243.46192916485501</v>
      </c>
      <c r="E2845">
        <v>151.36719581371401</v>
      </c>
      <c r="F2845" t="s">
        <v>14</v>
      </c>
      <c r="G2845" t="s">
        <v>14</v>
      </c>
    </row>
    <row r="2846" spans="1:7">
      <c r="A2846">
        <v>2845</v>
      </c>
      <c r="B2846" t="s">
        <v>14</v>
      </c>
      <c r="C2846" t="s">
        <v>14</v>
      </c>
      <c r="D2846">
        <v>188.667844634597</v>
      </c>
      <c r="E2846">
        <v>172.589454310354</v>
      </c>
      <c r="F2846" t="s">
        <v>14</v>
      </c>
      <c r="G2846" t="s">
        <v>14</v>
      </c>
    </row>
    <row r="2847" spans="1:7">
      <c r="A2847">
        <v>2846</v>
      </c>
      <c r="B2847" t="s">
        <v>14</v>
      </c>
      <c r="C2847" t="s">
        <v>14</v>
      </c>
      <c r="D2847">
        <v>224.603360138993</v>
      </c>
      <c r="E2847">
        <v>140.088315482562</v>
      </c>
      <c r="F2847" t="s">
        <v>14</v>
      </c>
      <c r="G2847" t="s">
        <v>14</v>
      </c>
    </row>
    <row r="2848" spans="1:7">
      <c r="A2848">
        <v>2847</v>
      </c>
      <c r="B2848" t="s">
        <v>14</v>
      </c>
      <c r="C2848" t="s">
        <v>14</v>
      </c>
      <c r="D2848">
        <v>219.450684902565</v>
      </c>
      <c r="E2848">
        <v>114.51834461536301</v>
      </c>
      <c r="F2848" t="s">
        <v>14</v>
      </c>
      <c r="G2848" t="s">
        <v>14</v>
      </c>
    </row>
    <row r="2849" spans="1:7">
      <c r="A2849">
        <v>2848</v>
      </c>
      <c r="B2849" t="s">
        <v>14</v>
      </c>
      <c r="C2849" t="s">
        <v>14</v>
      </c>
      <c r="D2849">
        <v>147.68340235147801</v>
      </c>
      <c r="E2849">
        <v>209.688122986586</v>
      </c>
      <c r="F2849" t="s">
        <v>14</v>
      </c>
      <c r="G2849" t="s">
        <v>14</v>
      </c>
    </row>
    <row r="2850" spans="1:7">
      <c r="A2850">
        <v>2849</v>
      </c>
      <c r="B2850" t="s">
        <v>14</v>
      </c>
      <c r="C2850" t="s">
        <v>14</v>
      </c>
      <c r="D2850">
        <v>270</v>
      </c>
      <c r="E2850">
        <v>183.095013311413</v>
      </c>
      <c r="F2850" t="s">
        <v>14</v>
      </c>
      <c r="G2850" t="s">
        <v>14</v>
      </c>
    </row>
    <row r="2851" spans="1:7">
      <c r="A2851">
        <v>2850</v>
      </c>
      <c r="B2851" t="s">
        <v>14</v>
      </c>
      <c r="C2851" t="s">
        <v>14</v>
      </c>
      <c r="D2851">
        <v>141.91885942469699</v>
      </c>
      <c r="E2851">
        <v>186.098983261732</v>
      </c>
      <c r="F2851" t="s">
        <v>14</v>
      </c>
      <c r="G2851" t="s">
        <v>14</v>
      </c>
    </row>
    <row r="2852" spans="1:7">
      <c r="A2852">
        <v>2851</v>
      </c>
      <c r="B2852" t="s">
        <v>14</v>
      </c>
      <c r="C2852" t="s">
        <v>14</v>
      </c>
      <c r="D2852">
        <v>260.76957029233199</v>
      </c>
      <c r="E2852">
        <v>184.598688390349</v>
      </c>
      <c r="F2852" t="s">
        <v>14</v>
      </c>
      <c r="G2852" t="s">
        <v>14</v>
      </c>
    </row>
    <row r="2853" spans="1:7">
      <c r="A2853">
        <v>2852</v>
      </c>
      <c r="B2853" t="s">
        <v>14</v>
      </c>
      <c r="C2853" t="s">
        <v>14</v>
      </c>
      <c r="D2853">
        <v>104.176580213888</v>
      </c>
      <c r="E2853">
        <v>179.862243231463</v>
      </c>
      <c r="F2853" t="s">
        <v>14</v>
      </c>
      <c r="G2853" t="s">
        <v>14</v>
      </c>
    </row>
    <row r="2854" spans="1:7">
      <c r="A2854">
        <v>2853</v>
      </c>
      <c r="B2854" t="s">
        <v>14</v>
      </c>
      <c r="C2854" t="s">
        <v>14</v>
      </c>
      <c r="D2854">
        <v>202.633501198305</v>
      </c>
      <c r="E2854">
        <v>144.533688287269</v>
      </c>
      <c r="F2854" t="s">
        <v>14</v>
      </c>
      <c r="G2854" t="s">
        <v>14</v>
      </c>
    </row>
    <row r="2855" spans="1:7">
      <c r="A2855">
        <v>2854</v>
      </c>
      <c r="B2855" t="s">
        <v>14</v>
      </c>
      <c r="C2855" t="s">
        <v>14</v>
      </c>
      <c r="D2855">
        <v>210.86591007787499</v>
      </c>
      <c r="E2855">
        <v>199.04381681581</v>
      </c>
      <c r="F2855" t="s">
        <v>14</v>
      </c>
      <c r="G2855" t="s">
        <v>14</v>
      </c>
    </row>
    <row r="2856" spans="1:7">
      <c r="A2856">
        <v>2855</v>
      </c>
      <c r="B2856" t="s">
        <v>14</v>
      </c>
      <c r="C2856" t="s">
        <v>14</v>
      </c>
      <c r="D2856">
        <v>168.19086853302099</v>
      </c>
      <c r="E2856">
        <v>244.40773864341199</v>
      </c>
      <c r="F2856" t="s">
        <v>14</v>
      </c>
      <c r="G2856" t="s">
        <v>14</v>
      </c>
    </row>
    <row r="2857" spans="1:7">
      <c r="A2857">
        <v>2856</v>
      </c>
      <c r="B2857" t="s">
        <v>14</v>
      </c>
      <c r="C2857" t="s">
        <v>14</v>
      </c>
      <c r="D2857">
        <v>202.24564018000501</v>
      </c>
      <c r="E2857">
        <v>192.837733759316</v>
      </c>
      <c r="F2857" t="s">
        <v>14</v>
      </c>
      <c r="G2857" t="s">
        <v>14</v>
      </c>
    </row>
    <row r="2858" spans="1:7">
      <c r="A2858">
        <v>2857</v>
      </c>
      <c r="B2858" t="s">
        <v>14</v>
      </c>
      <c r="C2858" t="s">
        <v>14</v>
      </c>
      <c r="D2858">
        <v>237.265760212864</v>
      </c>
      <c r="E2858">
        <v>177.701917088306</v>
      </c>
      <c r="F2858" t="s">
        <v>14</v>
      </c>
      <c r="G2858" t="s">
        <v>14</v>
      </c>
    </row>
    <row r="2859" spans="1:7">
      <c r="A2859">
        <v>2858</v>
      </c>
      <c r="B2859" t="s">
        <v>14</v>
      </c>
      <c r="C2859" t="s">
        <v>14</v>
      </c>
      <c r="D2859">
        <v>126.231767094034</v>
      </c>
      <c r="E2859">
        <v>180</v>
      </c>
      <c r="F2859" t="s">
        <v>14</v>
      </c>
      <c r="G2859" t="s">
        <v>14</v>
      </c>
    </row>
    <row r="2860" spans="1:7">
      <c r="A2860">
        <v>2859</v>
      </c>
      <c r="B2860" t="s">
        <v>14</v>
      </c>
      <c r="C2860" t="s">
        <v>14</v>
      </c>
      <c r="D2860">
        <v>201.83664051470899</v>
      </c>
      <c r="E2860">
        <v>138.750842309793</v>
      </c>
      <c r="F2860" t="s">
        <v>14</v>
      </c>
      <c r="G2860" t="s">
        <v>14</v>
      </c>
    </row>
    <row r="2861" spans="1:7">
      <c r="A2861">
        <v>2860</v>
      </c>
      <c r="B2861" t="s">
        <v>14</v>
      </c>
      <c r="C2861" t="s">
        <v>14</v>
      </c>
      <c r="D2861">
        <v>178.51914825011099</v>
      </c>
      <c r="E2861">
        <v>180</v>
      </c>
      <c r="F2861" t="s">
        <v>14</v>
      </c>
      <c r="G2861" t="s">
        <v>14</v>
      </c>
    </row>
    <row r="2862" spans="1:7">
      <c r="A2862">
        <v>2861</v>
      </c>
      <c r="B2862" t="s">
        <v>14</v>
      </c>
      <c r="C2862" t="s">
        <v>14</v>
      </c>
      <c r="D2862">
        <v>206.339811691123</v>
      </c>
      <c r="E2862">
        <v>168.357347457369</v>
      </c>
      <c r="F2862" t="s">
        <v>14</v>
      </c>
      <c r="G2862" t="s">
        <v>14</v>
      </c>
    </row>
    <row r="2863" spans="1:7">
      <c r="A2863">
        <v>2862</v>
      </c>
      <c r="B2863" t="s">
        <v>14</v>
      </c>
      <c r="C2863" t="s">
        <v>14</v>
      </c>
      <c r="D2863">
        <v>137.12907900184501</v>
      </c>
      <c r="E2863">
        <v>228.45678149347</v>
      </c>
      <c r="F2863" t="s">
        <v>14</v>
      </c>
      <c r="G2863" t="s">
        <v>14</v>
      </c>
    </row>
    <row r="2864" spans="1:7">
      <c r="A2864">
        <v>2863</v>
      </c>
      <c r="B2864" t="s">
        <v>14</v>
      </c>
      <c r="C2864" t="s">
        <v>14</v>
      </c>
      <c r="D2864">
        <v>151.456255879075</v>
      </c>
      <c r="E2864">
        <v>143.89763528186199</v>
      </c>
      <c r="F2864" t="s">
        <v>14</v>
      </c>
      <c r="G2864" t="s">
        <v>14</v>
      </c>
    </row>
    <row r="2865" spans="1:7">
      <c r="A2865">
        <v>2864</v>
      </c>
      <c r="B2865" t="s">
        <v>14</v>
      </c>
      <c r="C2865" t="s">
        <v>14</v>
      </c>
      <c r="D2865">
        <v>102.089558143601</v>
      </c>
      <c r="E2865">
        <v>156.56364906805999</v>
      </c>
      <c r="F2865" t="s">
        <v>14</v>
      </c>
      <c r="G2865" t="s">
        <v>14</v>
      </c>
    </row>
    <row r="2866" spans="1:7">
      <c r="A2866">
        <v>2865</v>
      </c>
      <c r="B2866" t="s">
        <v>14</v>
      </c>
      <c r="C2866" t="s">
        <v>14</v>
      </c>
      <c r="D2866">
        <v>178.64051880097301</v>
      </c>
      <c r="E2866">
        <v>173.33364092075701</v>
      </c>
      <c r="F2866" t="s">
        <v>14</v>
      </c>
      <c r="G2866" t="s">
        <v>14</v>
      </c>
    </row>
    <row r="2867" spans="1:7">
      <c r="A2867">
        <v>2866</v>
      </c>
      <c r="B2867" t="s">
        <v>14</v>
      </c>
      <c r="C2867" t="s">
        <v>14</v>
      </c>
      <c r="D2867">
        <v>160.744453353621</v>
      </c>
      <c r="E2867">
        <v>152.90113247107999</v>
      </c>
      <c r="F2867" t="s">
        <v>14</v>
      </c>
      <c r="G2867" t="s">
        <v>14</v>
      </c>
    </row>
    <row r="2868" spans="1:7">
      <c r="A2868">
        <v>2867</v>
      </c>
      <c r="B2868" t="s">
        <v>14</v>
      </c>
      <c r="C2868" t="s">
        <v>14</v>
      </c>
      <c r="D2868">
        <v>145.73848043524001</v>
      </c>
      <c r="E2868">
        <v>209.378964615543</v>
      </c>
      <c r="F2868" t="s">
        <v>14</v>
      </c>
      <c r="G2868" t="s">
        <v>14</v>
      </c>
    </row>
    <row r="2869" spans="1:7">
      <c r="A2869">
        <v>2868</v>
      </c>
      <c r="B2869" t="s">
        <v>14</v>
      </c>
      <c r="C2869" t="s">
        <v>14</v>
      </c>
      <c r="D2869">
        <v>151.49347692667899</v>
      </c>
      <c r="E2869">
        <v>193.60923915025199</v>
      </c>
      <c r="F2869" t="s">
        <v>14</v>
      </c>
      <c r="G2869" t="s">
        <v>14</v>
      </c>
    </row>
    <row r="2870" spans="1:7">
      <c r="A2870">
        <v>2869</v>
      </c>
      <c r="B2870" t="s">
        <v>14</v>
      </c>
      <c r="C2870" t="s">
        <v>14</v>
      </c>
      <c r="D2870">
        <v>186.004878199009</v>
      </c>
      <c r="E2870">
        <v>150.10631445475099</v>
      </c>
      <c r="F2870" t="s">
        <v>14</v>
      </c>
      <c r="G2870" t="s">
        <v>14</v>
      </c>
    </row>
    <row r="2871" spans="1:7">
      <c r="A2871">
        <v>2870</v>
      </c>
      <c r="B2871" t="s">
        <v>14</v>
      </c>
      <c r="C2871" t="s">
        <v>14</v>
      </c>
      <c r="D2871">
        <v>119.67429895727</v>
      </c>
      <c r="E2871">
        <v>158.21928098750899</v>
      </c>
      <c r="F2871" t="s">
        <v>14</v>
      </c>
      <c r="G2871" t="s">
        <v>14</v>
      </c>
    </row>
    <row r="2872" spans="1:7">
      <c r="A2872">
        <v>2871</v>
      </c>
      <c r="B2872" t="s">
        <v>14</v>
      </c>
      <c r="C2872" t="s">
        <v>14</v>
      </c>
      <c r="D2872">
        <v>149.589637078848</v>
      </c>
      <c r="E2872">
        <v>223.31003465859399</v>
      </c>
      <c r="F2872" t="s">
        <v>14</v>
      </c>
      <c r="G2872" t="s">
        <v>14</v>
      </c>
    </row>
    <row r="2873" spans="1:7">
      <c r="A2873">
        <v>2872</v>
      </c>
      <c r="B2873" t="s">
        <v>14</v>
      </c>
      <c r="C2873" t="s">
        <v>14</v>
      </c>
      <c r="D2873">
        <v>147.91456290972999</v>
      </c>
      <c r="E2873">
        <v>194.33739847019501</v>
      </c>
      <c r="F2873" t="s">
        <v>14</v>
      </c>
      <c r="G2873" t="s">
        <v>14</v>
      </c>
    </row>
    <row r="2874" spans="1:7">
      <c r="A2874">
        <v>2873</v>
      </c>
      <c r="B2874" t="s">
        <v>14</v>
      </c>
      <c r="C2874" t="s">
        <v>14</v>
      </c>
      <c r="D2874">
        <v>158.20557111496501</v>
      </c>
      <c r="E2874">
        <v>188.68752362206101</v>
      </c>
      <c r="F2874" t="s">
        <v>14</v>
      </c>
      <c r="G2874" t="s">
        <v>14</v>
      </c>
    </row>
    <row r="2875" spans="1:7">
      <c r="A2875">
        <v>2874</v>
      </c>
      <c r="B2875" t="s">
        <v>14</v>
      </c>
      <c r="C2875" t="s">
        <v>14</v>
      </c>
      <c r="D2875">
        <v>227.17653904585501</v>
      </c>
      <c r="E2875">
        <v>160.722108463555</v>
      </c>
      <c r="F2875" t="s">
        <v>14</v>
      </c>
      <c r="G2875" t="s">
        <v>14</v>
      </c>
    </row>
    <row r="2876" spans="1:7">
      <c r="A2876">
        <v>2875</v>
      </c>
      <c r="B2876" t="s">
        <v>14</v>
      </c>
      <c r="C2876" t="s">
        <v>14</v>
      </c>
      <c r="D2876">
        <v>174.01105903217999</v>
      </c>
      <c r="E2876">
        <v>205.197937684051</v>
      </c>
      <c r="F2876" t="s">
        <v>14</v>
      </c>
      <c r="G2876" t="s">
        <v>14</v>
      </c>
    </row>
    <row r="2877" spans="1:7">
      <c r="A2877">
        <v>2876</v>
      </c>
      <c r="B2877" t="s">
        <v>14</v>
      </c>
      <c r="C2877" t="s">
        <v>14</v>
      </c>
      <c r="D2877">
        <v>179.835082572598</v>
      </c>
      <c r="E2877">
        <v>232.60878335758699</v>
      </c>
      <c r="F2877" t="s">
        <v>14</v>
      </c>
      <c r="G2877" t="s">
        <v>14</v>
      </c>
    </row>
    <row r="2878" spans="1:7">
      <c r="A2878">
        <v>2877</v>
      </c>
      <c r="B2878" t="s">
        <v>14</v>
      </c>
      <c r="C2878" t="s">
        <v>14</v>
      </c>
      <c r="D2878">
        <v>203.21627747778501</v>
      </c>
      <c r="E2878">
        <v>119.615186400605</v>
      </c>
      <c r="F2878" t="s">
        <v>14</v>
      </c>
      <c r="G2878" t="s">
        <v>14</v>
      </c>
    </row>
    <row r="2879" spans="1:7">
      <c r="A2879">
        <v>2878</v>
      </c>
      <c r="B2879" t="s">
        <v>14</v>
      </c>
      <c r="C2879" t="s">
        <v>14</v>
      </c>
      <c r="D2879">
        <v>107.73762878287</v>
      </c>
      <c r="E2879">
        <v>89.875518544728095</v>
      </c>
      <c r="F2879" t="s">
        <v>14</v>
      </c>
      <c r="G2879" t="s">
        <v>14</v>
      </c>
    </row>
    <row r="2880" spans="1:7">
      <c r="A2880">
        <v>2879</v>
      </c>
      <c r="B2880" t="s">
        <v>14</v>
      </c>
      <c r="C2880" t="s">
        <v>14</v>
      </c>
      <c r="D2880">
        <v>173.80791478858399</v>
      </c>
      <c r="E2880">
        <v>200.83225409189501</v>
      </c>
      <c r="F2880" t="s">
        <v>14</v>
      </c>
      <c r="G2880" t="s">
        <v>14</v>
      </c>
    </row>
    <row r="2881" spans="1:7">
      <c r="A2881">
        <v>2880</v>
      </c>
      <c r="B2881" t="s">
        <v>14</v>
      </c>
      <c r="C2881" t="s">
        <v>14</v>
      </c>
      <c r="D2881">
        <v>132.00483576167801</v>
      </c>
      <c r="E2881">
        <v>150.95530613776299</v>
      </c>
      <c r="F2881" t="s">
        <v>14</v>
      </c>
      <c r="G2881" t="s">
        <v>14</v>
      </c>
    </row>
    <row r="2882" spans="1:7">
      <c r="A2882">
        <v>2881</v>
      </c>
      <c r="B2882" t="s">
        <v>14</v>
      </c>
      <c r="C2882" t="s">
        <v>14</v>
      </c>
      <c r="D2882">
        <v>144.56849758465299</v>
      </c>
      <c r="E2882">
        <v>182.795336560018</v>
      </c>
      <c r="F2882" t="s">
        <v>14</v>
      </c>
      <c r="G2882" t="s">
        <v>14</v>
      </c>
    </row>
    <row r="2883" spans="1:7">
      <c r="A2883">
        <v>2882</v>
      </c>
      <c r="B2883" t="s">
        <v>14</v>
      </c>
      <c r="C2883" t="s">
        <v>14</v>
      </c>
      <c r="D2883">
        <v>138.197986908041</v>
      </c>
      <c r="E2883">
        <v>167.33894822772601</v>
      </c>
      <c r="F2883" t="s">
        <v>14</v>
      </c>
      <c r="G2883" t="s">
        <v>14</v>
      </c>
    </row>
    <row r="2884" spans="1:7">
      <c r="A2884">
        <v>2883</v>
      </c>
      <c r="B2884" t="s">
        <v>14</v>
      </c>
      <c r="C2884" t="s">
        <v>14</v>
      </c>
      <c r="D2884">
        <v>240</v>
      </c>
      <c r="E2884">
        <v>136.21993687268599</v>
      </c>
      <c r="F2884" t="s">
        <v>14</v>
      </c>
      <c r="G2884" t="s">
        <v>14</v>
      </c>
    </row>
    <row r="2885" spans="1:7">
      <c r="A2885">
        <v>2884</v>
      </c>
      <c r="B2885" t="s">
        <v>14</v>
      </c>
      <c r="C2885" t="s">
        <v>14</v>
      </c>
      <c r="D2885">
        <v>202.5</v>
      </c>
      <c r="E2885">
        <v>174.955246660764</v>
      </c>
      <c r="F2885" t="s">
        <v>14</v>
      </c>
      <c r="G2885" t="s">
        <v>14</v>
      </c>
    </row>
    <row r="2886" spans="1:7">
      <c r="A2886">
        <v>2885</v>
      </c>
      <c r="B2886" t="s">
        <v>14</v>
      </c>
      <c r="C2886" t="s">
        <v>14</v>
      </c>
      <c r="D2886">
        <v>181.441340849998</v>
      </c>
      <c r="E2886">
        <v>108.44444848249201</v>
      </c>
      <c r="F2886" t="s">
        <v>14</v>
      </c>
      <c r="G2886" t="s">
        <v>14</v>
      </c>
    </row>
    <row r="2887" spans="1:7">
      <c r="A2887">
        <v>2886</v>
      </c>
      <c r="B2887" t="s">
        <v>14</v>
      </c>
      <c r="C2887" t="s">
        <v>14</v>
      </c>
      <c r="D2887">
        <v>187.89038334750501</v>
      </c>
      <c r="E2887">
        <v>165.95020343431699</v>
      </c>
      <c r="F2887" t="s">
        <v>14</v>
      </c>
      <c r="G2887" t="s">
        <v>14</v>
      </c>
    </row>
    <row r="2888" spans="1:7">
      <c r="A2888">
        <v>2887</v>
      </c>
      <c r="B2888" t="s">
        <v>14</v>
      </c>
      <c r="C2888" t="s">
        <v>14</v>
      </c>
      <c r="D2888">
        <v>96.2492394588389</v>
      </c>
      <c r="E2888">
        <v>182.60793740061101</v>
      </c>
      <c r="F2888" t="s">
        <v>14</v>
      </c>
      <c r="G2888" t="s">
        <v>14</v>
      </c>
    </row>
    <row r="2889" spans="1:7">
      <c r="A2889">
        <v>2888</v>
      </c>
      <c r="B2889" t="s">
        <v>14</v>
      </c>
      <c r="C2889" t="s">
        <v>14</v>
      </c>
      <c r="D2889">
        <v>154.155181672395</v>
      </c>
      <c r="E2889">
        <v>154.17370849422201</v>
      </c>
      <c r="F2889" t="s">
        <v>14</v>
      </c>
      <c r="G2889" t="s">
        <v>14</v>
      </c>
    </row>
    <row r="2890" spans="1:7">
      <c r="A2890">
        <v>2889</v>
      </c>
      <c r="B2890" t="s">
        <v>14</v>
      </c>
      <c r="C2890" t="s">
        <v>14</v>
      </c>
      <c r="D2890">
        <v>206.63869223078001</v>
      </c>
      <c r="E2890">
        <v>208.64280410606901</v>
      </c>
      <c r="F2890" t="s">
        <v>14</v>
      </c>
      <c r="G2890" t="s">
        <v>14</v>
      </c>
    </row>
    <row r="2891" spans="1:7">
      <c r="A2891">
        <v>2890</v>
      </c>
      <c r="B2891" t="s">
        <v>14</v>
      </c>
      <c r="C2891" t="s">
        <v>14</v>
      </c>
      <c r="D2891">
        <v>62.351857041955299</v>
      </c>
      <c r="E2891">
        <v>157.53382152507299</v>
      </c>
      <c r="F2891" t="s">
        <v>14</v>
      </c>
      <c r="G2891" t="s">
        <v>14</v>
      </c>
    </row>
    <row r="2892" spans="1:7">
      <c r="A2892">
        <v>2891</v>
      </c>
      <c r="B2892" t="s">
        <v>14</v>
      </c>
      <c r="C2892" t="s">
        <v>14</v>
      </c>
      <c r="D2892">
        <v>83.735596145428005</v>
      </c>
      <c r="E2892">
        <v>180.78151938444799</v>
      </c>
      <c r="F2892" t="s">
        <v>14</v>
      </c>
      <c r="G2892" t="s">
        <v>14</v>
      </c>
    </row>
    <row r="2893" spans="1:7">
      <c r="A2893">
        <v>2892</v>
      </c>
      <c r="B2893" t="s">
        <v>14</v>
      </c>
      <c r="C2893" t="s">
        <v>14</v>
      </c>
      <c r="D2893">
        <v>179.88018247437799</v>
      </c>
      <c r="E2893">
        <v>107.106165437261</v>
      </c>
      <c r="F2893" t="s">
        <v>14</v>
      </c>
      <c r="G2893" t="s">
        <v>14</v>
      </c>
    </row>
    <row r="2894" spans="1:7">
      <c r="A2894">
        <v>2893</v>
      </c>
      <c r="B2894" t="s">
        <v>14</v>
      </c>
      <c r="C2894" t="s">
        <v>14</v>
      </c>
      <c r="D2894">
        <v>281.48966759952702</v>
      </c>
      <c r="E2894">
        <v>160.314910158906</v>
      </c>
      <c r="F2894" t="s">
        <v>14</v>
      </c>
      <c r="G2894" t="s">
        <v>14</v>
      </c>
    </row>
    <row r="2895" spans="1:7">
      <c r="A2895">
        <v>2894</v>
      </c>
      <c r="B2895" t="s">
        <v>14</v>
      </c>
      <c r="C2895" t="s">
        <v>14</v>
      </c>
      <c r="D2895">
        <v>236.762157556787</v>
      </c>
      <c r="E2895">
        <v>136.86743142551501</v>
      </c>
      <c r="F2895" t="s">
        <v>14</v>
      </c>
      <c r="G2895" t="s">
        <v>14</v>
      </c>
    </row>
    <row r="2896" spans="1:7">
      <c r="A2896">
        <v>2895</v>
      </c>
      <c r="B2896" t="s">
        <v>14</v>
      </c>
      <c r="C2896" t="s">
        <v>14</v>
      </c>
      <c r="D2896">
        <v>262.043976568446</v>
      </c>
      <c r="E2896">
        <v>166.19662356162999</v>
      </c>
      <c r="F2896" t="s">
        <v>14</v>
      </c>
      <c r="G2896" t="s">
        <v>14</v>
      </c>
    </row>
    <row r="2897" spans="1:7">
      <c r="A2897">
        <v>2896</v>
      </c>
      <c r="B2897" t="s">
        <v>14</v>
      </c>
      <c r="C2897" t="s">
        <v>14</v>
      </c>
      <c r="D2897">
        <v>189.68372215629799</v>
      </c>
      <c r="E2897">
        <v>155.86809466411199</v>
      </c>
      <c r="F2897" t="s">
        <v>14</v>
      </c>
      <c r="G2897" t="s">
        <v>14</v>
      </c>
    </row>
    <row r="2898" spans="1:7">
      <c r="A2898">
        <v>2897</v>
      </c>
      <c r="B2898" t="s">
        <v>14</v>
      </c>
      <c r="C2898" t="s">
        <v>14</v>
      </c>
      <c r="D2898">
        <v>202.58332886434201</v>
      </c>
      <c r="E2898">
        <v>210.15391867468301</v>
      </c>
      <c r="F2898" t="s">
        <v>14</v>
      </c>
      <c r="G2898" t="s">
        <v>14</v>
      </c>
    </row>
    <row r="2899" spans="1:7">
      <c r="A2899">
        <v>2898</v>
      </c>
      <c r="B2899" t="s">
        <v>14</v>
      </c>
      <c r="C2899" t="s">
        <v>14</v>
      </c>
      <c r="D2899">
        <v>229.46516493640999</v>
      </c>
      <c r="E2899">
        <v>193.66525326042401</v>
      </c>
      <c r="F2899" t="s">
        <v>14</v>
      </c>
      <c r="G2899" t="s">
        <v>14</v>
      </c>
    </row>
    <row r="2900" spans="1:7">
      <c r="A2900">
        <v>2899</v>
      </c>
      <c r="B2900" t="s">
        <v>14</v>
      </c>
      <c r="C2900" t="s">
        <v>14</v>
      </c>
      <c r="D2900">
        <v>111.13063151918701</v>
      </c>
      <c r="E2900">
        <v>278.18181818181802</v>
      </c>
      <c r="F2900" t="s">
        <v>14</v>
      </c>
      <c r="G2900" t="s">
        <v>14</v>
      </c>
    </row>
    <row r="2901" spans="1:7">
      <c r="A2901">
        <v>2900</v>
      </c>
      <c r="B2901" t="s">
        <v>14</v>
      </c>
      <c r="C2901" t="s">
        <v>14</v>
      </c>
      <c r="D2901">
        <v>82.829208172077898</v>
      </c>
      <c r="E2901">
        <v>202.87492408777999</v>
      </c>
      <c r="F2901" t="s">
        <v>14</v>
      </c>
      <c r="G2901" t="s">
        <v>14</v>
      </c>
    </row>
    <row r="2902" spans="1:7">
      <c r="A2902">
        <v>2901</v>
      </c>
      <c r="B2902" t="s">
        <v>14</v>
      </c>
      <c r="C2902" t="s">
        <v>14</v>
      </c>
      <c r="D2902">
        <v>264.07851778482097</v>
      </c>
      <c r="E2902">
        <v>148.46456242226401</v>
      </c>
      <c r="F2902" t="s">
        <v>14</v>
      </c>
      <c r="G2902" t="s">
        <v>14</v>
      </c>
    </row>
    <row r="2903" spans="1:7">
      <c r="A2903">
        <v>2902</v>
      </c>
      <c r="B2903" t="s">
        <v>14</v>
      </c>
      <c r="C2903" t="s">
        <v>14</v>
      </c>
      <c r="D2903">
        <v>165.267277175191</v>
      </c>
      <c r="E2903">
        <v>81.398941544150404</v>
      </c>
      <c r="F2903" t="s">
        <v>14</v>
      </c>
      <c r="G2903" t="s">
        <v>14</v>
      </c>
    </row>
    <row r="2904" spans="1:7">
      <c r="A2904">
        <v>2903</v>
      </c>
      <c r="B2904" t="s">
        <v>14</v>
      </c>
      <c r="C2904" t="s">
        <v>14</v>
      </c>
      <c r="D2904">
        <v>184.21468648488599</v>
      </c>
      <c r="E2904">
        <v>145.166904919632</v>
      </c>
      <c r="F2904" t="s">
        <v>14</v>
      </c>
      <c r="G2904" t="s">
        <v>14</v>
      </c>
    </row>
    <row r="2905" spans="1:7">
      <c r="A2905">
        <v>2904</v>
      </c>
      <c r="B2905" t="s">
        <v>14</v>
      </c>
      <c r="C2905" t="s">
        <v>14</v>
      </c>
      <c r="D2905">
        <v>151.23156642155999</v>
      </c>
      <c r="E2905">
        <v>215.79304226330899</v>
      </c>
      <c r="F2905" t="s">
        <v>14</v>
      </c>
      <c r="G2905" t="s">
        <v>14</v>
      </c>
    </row>
    <row r="2906" spans="1:7">
      <c r="A2906">
        <v>2905</v>
      </c>
      <c r="B2906" t="s">
        <v>14</v>
      </c>
      <c r="C2906" t="s">
        <v>14</v>
      </c>
      <c r="D2906">
        <v>106.662381885165</v>
      </c>
      <c r="E2906">
        <v>109.345574060649</v>
      </c>
      <c r="F2906" t="s">
        <v>14</v>
      </c>
      <c r="G2906" t="s">
        <v>14</v>
      </c>
    </row>
    <row r="2907" spans="1:7">
      <c r="A2907">
        <v>2906</v>
      </c>
      <c r="B2907" t="s">
        <v>14</v>
      </c>
      <c r="C2907" t="s">
        <v>14</v>
      </c>
      <c r="D2907">
        <v>199.68216748750501</v>
      </c>
      <c r="E2907">
        <v>111.3807527136</v>
      </c>
      <c r="F2907" t="s">
        <v>14</v>
      </c>
      <c r="G2907" t="s">
        <v>14</v>
      </c>
    </row>
    <row r="2908" spans="1:7">
      <c r="A2908">
        <v>2907</v>
      </c>
      <c r="B2908" t="s">
        <v>14</v>
      </c>
      <c r="C2908" t="s">
        <v>14</v>
      </c>
      <c r="D2908">
        <v>144.57570745929399</v>
      </c>
      <c r="E2908">
        <v>142.63794589327901</v>
      </c>
      <c r="F2908" t="s">
        <v>14</v>
      </c>
      <c r="G2908" t="s">
        <v>14</v>
      </c>
    </row>
    <row r="2909" spans="1:7">
      <c r="A2909">
        <v>2908</v>
      </c>
      <c r="B2909" t="s">
        <v>14</v>
      </c>
      <c r="C2909" t="s">
        <v>14</v>
      </c>
      <c r="D2909">
        <v>154.52709875398301</v>
      </c>
      <c r="E2909">
        <v>254.28584663669</v>
      </c>
      <c r="F2909" t="s">
        <v>14</v>
      </c>
      <c r="G2909" t="s">
        <v>14</v>
      </c>
    </row>
    <row r="2910" spans="1:7">
      <c r="A2910">
        <v>2909</v>
      </c>
      <c r="B2910" t="s">
        <v>14</v>
      </c>
      <c r="C2910" t="s">
        <v>14</v>
      </c>
      <c r="D2910">
        <v>165.930163540167</v>
      </c>
      <c r="E2910">
        <v>177.75215352402299</v>
      </c>
      <c r="F2910" t="s">
        <v>14</v>
      </c>
      <c r="G2910" t="s">
        <v>14</v>
      </c>
    </row>
    <row r="2911" spans="1:7">
      <c r="A2911">
        <v>2910</v>
      </c>
      <c r="B2911" t="s">
        <v>14</v>
      </c>
      <c r="C2911" t="s">
        <v>14</v>
      </c>
      <c r="D2911">
        <v>166.684969854656</v>
      </c>
      <c r="E2911">
        <v>142.02470011205</v>
      </c>
      <c r="F2911" t="s">
        <v>14</v>
      </c>
      <c r="G2911" t="s">
        <v>14</v>
      </c>
    </row>
    <row r="2912" spans="1:7">
      <c r="A2912">
        <v>2911</v>
      </c>
      <c r="B2912" t="s">
        <v>14</v>
      </c>
      <c r="C2912" t="s">
        <v>14</v>
      </c>
      <c r="D2912">
        <v>229.241006331254</v>
      </c>
      <c r="E2912">
        <v>143.65715618906</v>
      </c>
      <c r="F2912" t="s">
        <v>14</v>
      </c>
      <c r="G2912" t="s">
        <v>14</v>
      </c>
    </row>
    <row r="2913" spans="1:7">
      <c r="A2913">
        <v>2912</v>
      </c>
      <c r="B2913" t="s">
        <v>14</v>
      </c>
      <c r="C2913" t="s">
        <v>14</v>
      </c>
      <c r="D2913">
        <v>131.106727428075</v>
      </c>
      <c r="E2913">
        <v>212.727272727273</v>
      </c>
      <c r="F2913" t="s">
        <v>14</v>
      </c>
      <c r="G2913" t="s">
        <v>14</v>
      </c>
    </row>
    <row r="2914" spans="1:7">
      <c r="A2914">
        <v>2913</v>
      </c>
      <c r="B2914" t="s">
        <v>14</v>
      </c>
      <c r="C2914" t="s">
        <v>14</v>
      </c>
      <c r="D2914">
        <v>168.737305334848</v>
      </c>
      <c r="E2914">
        <v>210.76206787516301</v>
      </c>
      <c r="F2914" t="s">
        <v>14</v>
      </c>
      <c r="G2914" t="s">
        <v>14</v>
      </c>
    </row>
    <row r="2915" spans="1:7">
      <c r="A2915">
        <v>2914</v>
      </c>
      <c r="B2915" t="s">
        <v>14</v>
      </c>
      <c r="C2915" t="s">
        <v>14</v>
      </c>
      <c r="D2915">
        <v>175.97629106872699</v>
      </c>
      <c r="E2915">
        <v>160.39693690351999</v>
      </c>
      <c r="F2915" t="s">
        <v>14</v>
      </c>
      <c r="G2915" t="s">
        <v>14</v>
      </c>
    </row>
    <row r="2916" spans="1:7">
      <c r="A2916">
        <v>2915</v>
      </c>
      <c r="B2916" t="s">
        <v>14</v>
      </c>
      <c r="C2916" t="s">
        <v>14</v>
      </c>
      <c r="D2916">
        <v>250.59019952619099</v>
      </c>
      <c r="E2916">
        <v>210.19636825038799</v>
      </c>
      <c r="F2916" t="s">
        <v>14</v>
      </c>
      <c r="G2916" t="s">
        <v>14</v>
      </c>
    </row>
    <row r="2917" spans="1:7">
      <c r="A2917">
        <v>2916</v>
      </c>
      <c r="B2917" t="s">
        <v>14</v>
      </c>
      <c r="C2917" t="s">
        <v>14</v>
      </c>
      <c r="D2917">
        <v>195.65432996918699</v>
      </c>
      <c r="E2917">
        <v>115.03840843440901</v>
      </c>
      <c r="F2917" t="s">
        <v>14</v>
      </c>
      <c r="G2917" t="s">
        <v>14</v>
      </c>
    </row>
    <row r="2918" spans="1:7">
      <c r="A2918">
        <v>2917</v>
      </c>
      <c r="B2918" t="s">
        <v>14</v>
      </c>
      <c r="C2918" t="s">
        <v>14</v>
      </c>
      <c r="D2918">
        <v>138.505615454077</v>
      </c>
      <c r="E2918">
        <v>212.436210388403</v>
      </c>
      <c r="F2918" t="s">
        <v>14</v>
      </c>
      <c r="G2918" t="s">
        <v>14</v>
      </c>
    </row>
    <row r="2919" spans="1:7">
      <c r="A2919">
        <v>2918</v>
      </c>
      <c r="B2919" t="s">
        <v>14</v>
      </c>
      <c r="C2919" t="s">
        <v>14</v>
      </c>
      <c r="D2919">
        <v>189.814901340105</v>
      </c>
      <c r="E2919">
        <v>110.27929699767201</v>
      </c>
      <c r="F2919" t="s">
        <v>14</v>
      </c>
      <c r="G2919" t="s">
        <v>14</v>
      </c>
    </row>
    <row r="2920" spans="1:7">
      <c r="A2920">
        <v>2919</v>
      </c>
      <c r="B2920" t="s">
        <v>14</v>
      </c>
      <c r="C2920" t="s">
        <v>14</v>
      </c>
      <c r="D2920">
        <v>208.599144987351</v>
      </c>
      <c r="E2920">
        <v>195.51174886170401</v>
      </c>
      <c r="F2920" t="s">
        <v>14</v>
      </c>
      <c r="G2920" t="s">
        <v>14</v>
      </c>
    </row>
    <row r="2921" spans="1:7">
      <c r="A2921">
        <v>2920</v>
      </c>
      <c r="B2921" t="s">
        <v>14</v>
      </c>
      <c r="C2921" t="s">
        <v>14</v>
      </c>
      <c r="D2921">
        <v>161.86480305949399</v>
      </c>
      <c r="E2921">
        <v>103.570181710265</v>
      </c>
      <c r="F2921" t="s">
        <v>14</v>
      </c>
      <c r="G2921" t="s">
        <v>14</v>
      </c>
    </row>
    <row r="2922" spans="1:7">
      <c r="A2922">
        <v>2921</v>
      </c>
      <c r="B2922" t="s">
        <v>14</v>
      </c>
      <c r="C2922" t="s">
        <v>14</v>
      </c>
      <c r="D2922">
        <v>168.62791742545801</v>
      </c>
      <c r="E2922">
        <v>170.18377880037099</v>
      </c>
      <c r="F2922" t="s">
        <v>14</v>
      </c>
      <c r="G2922" t="s">
        <v>14</v>
      </c>
    </row>
    <row r="2923" spans="1:7">
      <c r="A2923">
        <v>2922</v>
      </c>
      <c r="B2923" t="s">
        <v>14</v>
      </c>
      <c r="C2923" t="s">
        <v>14</v>
      </c>
      <c r="D2923">
        <v>229.593043905196</v>
      </c>
      <c r="E2923">
        <v>116.14071675201301</v>
      </c>
      <c r="F2923" t="s">
        <v>14</v>
      </c>
      <c r="G2923" t="s">
        <v>14</v>
      </c>
    </row>
    <row r="2924" spans="1:7">
      <c r="A2924">
        <v>2923</v>
      </c>
      <c r="B2924" t="s">
        <v>14</v>
      </c>
      <c r="C2924" t="s">
        <v>14</v>
      </c>
      <c r="D2924">
        <v>246</v>
      </c>
      <c r="E2924">
        <v>213.332658335611</v>
      </c>
      <c r="F2924" t="s">
        <v>14</v>
      </c>
      <c r="G2924" t="s">
        <v>14</v>
      </c>
    </row>
    <row r="2925" spans="1:7">
      <c r="A2925">
        <v>2924</v>
      </c>
      <c r="B2925" t="s">
        <v>14</v>
      </c>
      <c r="C2925" t="s">
        <v>14</v>
      </c>
      <c r="D2925">
        <v>161.00349474913</v>
      </c>
      <c r="E2925">
        <v>226.326796222002</v>
      </c>
      <c r="F2925" t="s">
        <v>14</v>
      </c>
      <c r="G2925" t="s">
        <v>14</v>
      </c>
    </row>
    <row r="2926" spans="1:7">
      <c r="A2926">
        <v>2925</v>
      </c>
      <c r="B2926" t="s">
        <v>14</v>
      </c>
      <c r="C2926" t="s">
        <v>14</v>
      </c>
      <c r="D2926">
        <v>186.84299856079301</v>
      </c>
      <c r="E2926">
        <v>181.97543083426399</v>
      </c>
      <c r="F2926" t="s">
        <v>14</v>
      </c>
      <c r="G2926" t="s">
        <v>14</v>
      </c>
    </row>
    <row r="2927" spans="1:7">
      <c r="A2927">
        <v>2926</v>
      </c>
      <c r="B2927" t="s">
        <v>14</v>
      </c>
      <c r="C2927" t="s">
        <v>14</v>
      </c>
      <c r="D2927">
        <v>142.86030745852301</v>
      </c>
      <c r="E2927">
        <v>212.78905884152999</v>
      </c>
      <c r="F2927" t="s">
        <v>14</v>
      </c>
      <c r="G2927" t="s">
        <v>14</v>
      </c>
    </row>
    <row r="2928" spans="1:7">
      <c r="A2928">
        <v>2927</v>
      </c>
      <c r="B2928" t="s">
        <v>14</v>
      </c>
      <c r="C2928" t="s">
        <v>14</v>
      </c>
      <c r="D2928">
        <v>198.95990275167901</v>
      </c>
      <c r="E2928">
        <v>164.917179260654</v>
      </c>
      <c r="F2928" t="s">
        <v>14</v>
      </c>
      <c r="G2928" t="s">
        <v>14</v>
      </c>
    </row>
    <row r="2929" spans="1:7">
      <c r="A2929">
        <v>2928</v>
      </c>
      <c r="B2929" t="s">
        <v>14</v>
      </c>
      <c r="C2929" t="s">
        <v>14</v>
      </c>
      <c r="D2929">
        <v>180.41002649833001</v>
      </c>
      <c r="E2929">
        <v>188.357292319214</v>
      </c>
      <c r="F2929" t="s">
        <v>14</v>
      </c>
      <c r="G2929" t="s">
        <v>14</v>
      </c>
    </row>
    <row r="2930" spans="1:7">
      <c r="A2930">
        <v>2929</v>
      </c>
      <c r="B2930" t="s">
        <v>14</v>
      </c>
      <c r="C2930" t="s">
        <v>14</v>
      </c>
      <c r="D2930">
        <v>132.32096233333399</v>
      </c>
      <c r="E2930">
        <v>132.00649739365301</v>
      </c>
      <c r="F2930" t="s">
        <v>14</v>
      </c>
      <c r="G2930" t="s">
        <v>14</v>
      </c>
    </row>
    <row r="2931" spans="1:7">
      <c r="A2931">
        <v>2930</v>
      </c>
      <c r="B2931" t="s">
        <v>14</v>
      </c>
      <c r="C2931" t="s">
        <v>14</v>
      </c>
      <c r="D2931">
        <v>223.76035845234</v>
      </c>
      <c r="E2931">
        <v>152.24716483599801</v>
      </c>
      <c r="F2931" t="s">
        <v>14</v>
      </c>
      <c r="G2931" t="s">
        <v>14</v>
      </c>
    </row>
    <row r="2932" spans="1:7">
      <c r="A2932">
        <v>2931</v>
      </c>
      <c r="B2932" t="s">
        <v>14</v>
      </c>
      <c r="C2932" t="s">
        <v>14</v>
      </c>
      <c r="D2932">
        <v>178.413628318435</v>
      </c>
      <c r="E2932">
        <v>174.64684870889201</v>
      </c>
      <c r="F2932" t="s">
        <v>14</v>
      </c>
      <c r="G2932" t="s">
        <v>14</v>
      </c>
    </row>
    <row r="2933" spans="1:7">
      <c r="A2933">
        <v>2932</v>
      </c>
      <c r="B2933" t="s">
        <v>14</v>
      </c>
      <c r="C2933" t="s">
        <v>14</v>
      </c>
      <c r="D2933">
        <v>163.33399830513599</v>
      </c>
      <c r="E2933">
        <v>79.569646552208994</v>
      </c>
      <c r="F2933" t="s">
        <v>14</v>
      </c>
      <c r="G2933" t="s">
        <v>14</v>
      </c>
    </row>
    <row r="2934" spans="1:7">
      <c r="A2934">
        <v>2933</v>
      </c>
      <c r="B2934" t="s">
        <v>14</v>
      </c>
      <c r="C2934" t="s">
        <v>14</v>
      </c>
      <c r="D2934">
        <v>205.71428571428601</v>
      </c>
      <c r="E2934">
        <v>163.06885485561099</v>
      </c>
      <c r="F2934" t="s">
        <v>14</v>
      </c>
      <c r="G2934" t="s">
        <v>14</v>
      </c>
    </row>
    <row r="2935" spans="1:7">
      <c r="A2935">
        <v>2934</v>
      </c>
      <c r="B2935" t="s">
        <v>14</v>
      </c>
      <c r="C2935" t="s">
        <v>14</v>
      </c>
      <c r="D2935">
        <v>176.27721675937099</v>
      </c>
      <c r="E2935">
        <v>208.954064326892</v>
      </c>
      <c r="F2935" t="s">
        <v>14</v>
      </c>
      <c r="G2935" t="s">
        <v>14</v>
      </c>
    </row>
    <row r="2936" spans="1:7">
      <c r="A2936">
        <v>2935</v>
      </c>
      <c r="B2936" t="s">
        <v>14</v>
      </c>
      <c r="C2936" t="s">
        <v>14</v>
      </c>
      <c r="D2936">
        <v>144.52968145695499</v>
      </c>
      <c r="E2936">
        <v>270</v>
      </c>
      <c r="F2936" t="s">
        <v>14</v>
      </c>
      <c r="G2936" t="s">
        <v>14</v>
      </c>
    </row>
    <row r="2937" spans="1:7">
      <c r="A2937">
        <v>2936</v>
      </c>
      <c r="B2937" t="s">
        <v>14</v>
      </c>
      <c r="C2937" t="s">
        <v>14</v>
      </c>
      <c r="D2937">
        <v>205.05952040192301</v>
      </c>
      <c r="E2937">
        <v>264.04708985701399</v>
      </c>
      <c r="F2937" t="s">
        <v>14</v>
      </c>
      <c r="G2937" t="s">
        <v>14</v>
      </c>
    </row>
    <row r="2938" spans="1:7">
      <c r="A2938">
        <v>2937</v>
      </c>
      <c r="B2938" t="s">
        <v>14</v>
      </c>
      <c r="C2938" t="s">
        <v>14</v>
      </c>
      <c r="D2938">
        <v>147.02554536897301</v>
      </c>
      <c r="E2938">
        <v>155.69080356631099</v>
      </c>
      <c r="F2938" t="s">
        <v>14</v>
      </c>
      <c r="G2938" t="s">
        <v>14</v>
      </c>
    </row>
    <row r="2939" spans="1:7">
      <c r="A2939">
        <v>2938</v>
      </c>
      <c r="B2939" t="s">
        <v>14</v>
      </c>
      <c r="C2939" t="s">
        <v>14</v>
      </c>
      <c r="D2939">
        <v>140.58094084683501</v>
      </c>
      <c r="E2939">
        <v>97.028160269941495</v>
      </c>
      <c r="F2939" t="s">
        <v>14</v>
      </c>
      <c r="G2939" t="s">
        <v>14</v>
      </c>
    </row>
    <row r="2940" spans="1:7">
      <c r="A2940">
        <v>2939</v>
      </c>
      <c r="B2940" t="s">
        <v>14</v>
      </c>
      <c r="C2940" t="s">
        <v>14</v>
      </c>
      <c r="D2940">
        <v>160.820957523168</v>
      </c>
      <c r="E2940">
        <v>166.58722582575501</v>
      </c>
      <c r="F2940" t="s">
        <v>14</v>
      </c>
      <c r="G2940" t="s">
        <v>14</v>
      </c>
    </row>
    <row r="2941" spans="1:7">
      <c r="A2941">
        <v>2940</v>
      </c>
      <c r="B2941" t="s">
        <v>14</v>
      </c>
      <c r="C2941" t="s">
        <v>14</v>
      </c>
      <c r="D2941">
        <v>150.26022853518</v>
      </c>
      <c r="E2941">
        <v>180.32442949457501</v>
      </c>
      <c r="F2941" t="s">
        <v>14</v>
      </c>
      <c r="G2941" t="s">
        <v>14</v>
      </c>
    </row>
    <row r="2942" spans="1:7">
      <c r="A2942">
        <v>2941</v>
      </c>
      <c r="B2942" t="s">
        <v>14</v>
      </c>
      <c r="C2942" t="s">
        <v>14</v>
      </c>
      <c r="D2942">
        <v>247.84489502322199</v>
      </c>
      <c r="E2942">
        <v>193.313596492013</v>
      </c>
      <c r="F2942" t="s">
        <v>14</v>
      </c>
      <c r="G2942" t="s">
        <v>14</v>
      </c>
    </row>
    <row r="2943" spans="1:7">
      <c r="A2943">
        <v>2942</v>
      </c>
      <c r="B2943" t="s">
        <v>14</v>
      </c>
      <c r="C2943" t="s">
        <v>14</v>
      </c>
      <c r="D2943">
        <v>282.13356689812599</v>
      </c>
      <c r="E2943">
        <v>186.233582317501</v>
      </c>
      <c r="F2943" t="s">
        <v>14</v>
      </c>
      <c r="G2943" t="s">
        <v>14</v>
      </c>
    </row>
    <row r="2944" spans="1:7">
      <c r="A2944">
        <v>2943</v>
      </c>
      <c r="B2944" t="s">
        <v>14</v>
      </c>
      <c r="C2944" t="s">
        <v>14</v>
      </c>
      <c r="D2944">
        <v>182.395917300918</v>
      </c>
      <c r="E2944">
        <v>133.159731963892</v>
      </c>
      <c r="F2944" t="s">
        <v>14</v>
      </c>
      <c r="G2944" t="s">
        <v>14</v>
      </c>
    </row>
    <row r="2945" spans="1:7">
      <c r="A2945">
        <v>2944</v>
      </c>
      <c r="B2945" t="s">
        <v>14</v>
      </c>
      <c r="C2945" t="s">
        <v>14</v>
      </c>
      <c r="D2945">
        <v>197.604057626269</v>
      </c>
      <c r="E2945">
        <v>179.26334591509101</v>
      </c>
      <c r="F2945" t="s">
        <v>14</v>
      </c>
      <c r="G2945" t="s">
        <v>14</v>
      </c>
    </row>
    <row r="2946" spans="1:7">
      <c r="A2946">
        <v>2945</v>
      </c>
      <c r="B2946" t="s">
        <v>14</v>
      </c>
      <c r="C2946" t="s">
        <v>14</v>
      </c>
      <c r="D2946">
        <v>186.236543929536</v>
      </c>
      <c r="E2946">
        <v>235.70332302133599</v>
      </c>
      <c r="F2946" t="s">
        <v>14</v>
      </c>
      <c r="G2946" t="s">
        <v>14</v>
      </c>
    </row>
    <row r="2947" spans="1:7">
      <c r="A2947">
        <v>2946</v>
      </c>
      <c r="B2947" t="s">
        <v>14</v>
      </c>
      <c r="C2947" t="s">
        <v>14</v>
      </c>
      <c r="D2947">
        <v>160.79114525146301</v>
      </c>
      <c r="E2947">
        <v>207.180345438579</v>
      </c>
      <c r="F2947" t="s">
        <v>14</v>
      </c>
      <c r="G2947" t="s">
        <v>14</v>
      </c>
    </row>
    <row r="2948" spans="1:7">
      <c r="A2948">
        <v>2947</v>
      </c>
      <c r="B2948" t="s">
        <v>14</v>
      </c>
      <c r="C2948" t="s">
        <v>14</v>
      </c>
      <c r="D2948">
        <v>208.574205465077</v>
      </c>
      <c r="E2948">
        <v>148.34162378166599</v>
      </c>
      <c r="F2948" t="s">
        <v>14</v>
      </c>
      <c r="G2948" t="s">
        <v>14</v>
      </c>
    </row>
    <row r="2949" spans="1:7">
      <c r="A2949">
        <v>2948</v>
      </c>
      <c r="B2949" t="s">
        <v>14</v>
      </c>
      <c r="C2949" t="s">
        <v>14</v>
      </c>
      <c r="D2949">
        <v>121.249703006473</v>
      </c>
      <c r="E2949">
        <v>309.66270364065701</v>
      </c>
      <c r="F2949" t="s">
        <v>14</v>
      </c>
      <c r="G2949" t="s">
        <v>14</v>
      </c>
    </row>
    <row r="2950" spans="1:7">
      <c r="A2950">
        <v>2949</v>
      </c>
      <c r="B2950" t="s">
        <v>14</v>
      </c>
      <c r="C2950" t="s">
        <v>14</v>
      </c>
      <c r="D2950">
        <v>215.242248492063</v>
      </c>
      <c r="E2950">
        <v>232.080615662855</v>
      </c>
      <c r="F2950" t="s">
        <v>14</v>
      </c>
      <c r="G2950" t="s">
        <v>14</v>
      </c>
    </row>
    <row r="2951" spans="1:7">
      <c r="A2951">
        <v>2950</v>
      </c>
      <c r="B2951" t="s">
        <v>14</v>
      </c>
      <c r="C2951" t="s">
        <v>14</v>
      </c>
      <c r="D2951">
        <v>192.95527590189201</v>
      </c>
      <c r="E2951">
        <v>124.985081700131</v>
      </c>
      <c r="F2951" t="s">
        <v>14</v>
      </c>
      <c r="G2951" t="s">
        <v>14</v>
      </c>
    </row>
    <row r="2952" spans="1:7">
      <c r="A2952">
        <v>2951</v>
      </c>
      <c r="B2952" t="s">
        <v>14</v>
      </c>
      <c r="C2952" t="s">
        <v>14</v>
      </c>
      <c r="D2952">
        <v>164.59467043825001</v>
      </c>
      <c r="E2952">
        <v>115.07510050301801</v>
      </c>
      <c r="F2952" t="s">
        <v>14</v>
      </c>
      <c r="G2952" t="s">
        <v>14</v>
      </c>
    </row>
    <row r="2953" spans="1:7">
      <c r="A2953">
        <v>2952</v>
      </c>
      <c r="B2953" t="s">
        <v>14</v>
      </c>
      <c r="C2953" t="s">
        <v>14</v>
      </c>
      <c r="D2953">
        <v>218.549415819627</v>
      </c>
      <c r="E2953">
        <v>229.38941699566701</v>
      </c>
      <c r="F2953" t="s">
        <v>14</v>
      </c>
      <c r="G2953" t="s">
        <v>14</v>
      </c>
    </row>
    <row r="2954" spans="1:7">
      <c r="A2954">
        <v>2953</v>
      </c>
      <c r="B2954" t="s">
        <v>14</v>
      </c>
      <c r="C2954" t="s">
        <v>14</v>
      </c>
      <c r="D2954">
        <v>182.416823569759</v>
      </c>
      <c r="E2954">
        <v>190.076288397452</v>
      </c>
      <c r="F2954" t="s">
        <v>14</v>
      </c>
      <c r="G2954" t="s">
        <v>14</v>
      </c>
    </row>
    <row r="2955" spans="1:7">
      <c r="A2955">
        <v>2954</v>
      </c>
      <c r="B2955" t="s">
        <v>14</v>
      </c>
      <c r="C2955" t="s">
        <v>14</v>
      </c>
      <c r="D2955">
        <v>161.118569372352</v>
      </c>
      <c r="E2955">
        <v>188.25346900883901</v>
      </c>
      <c r="F2955" t="s">
        <v>14</v>
      </c>
      <c r="G2955" t="s">
        <v>14</v>
      </c>
    </row>
    <row r="2956" spans="1:7">
      <c r="A2956">
        <v>2955</v>
      </c>
      <c r="B2956" t="s">
        <v>14</v>
      </c>
      <c r="C2956" t="s">
        <v>14</v>
      </c>
      <c r="D2956">
        <v>160.417079437518</v>
      </c>
      <c r="E2956">
        <v>129.249051058725</v>
      </c>
      <c r="F2956" t="s">
        <v>14</v>
      </c>
      <c r="G2956" t="s">
        <v>14</v>
      </c>
    </row>
    <row r="2957" spans="1:7">
      <c r="A2957">
        <v>2956</v>
      </c>
      <c r="B2957" t="s">
        <v>14</v>
      </c>
      <c r="C2957" t="s">
        <v>14</v>
      </c>
      <c r="D2957">
        <v>255.02730456403501</v>
      </c>
      <c r="E2957">
        <v>175.89975344068401</v>
      </c>
      <c r="F2957" t="s">
        <v>14</v>
      </c>
      <c r="G2957" t="s">
        <v>14</v>
      </c>
    </row>
    <row r="2958" spans="1:7">
      <c r="A2958">
        <v>2957</v>
      </c>
      <c r="B2958" t="s">
        <v>14</v>
      </c>
      <c r="C2958" t="s">
        <v>14</v>
      </c>
      <c r="D2958">
        <v>199.905786786824</v>
      </c>
      <c r="E2958">
        <v>153.47563695359199</v>
      </c>
      <c r="F2958" t="s">
        <v>14</v>
      </c>
      <c r="G2958" t="s">
        <v>14</v>
      </c>
    </row>
    <row r="2959" spans="1:7">
      <c r="A2959">
        <v>2958</v>
      </c>
      <c r="B2959" t="s">
        <v>14</v>
      </c>
      <c r="C2959" t="s">
        <v>14</v>
      </c>
      <c r="D2959">
        <v>228.954217411136</v>
      </c>
      <c r="E2959">
        <v>125.037386259043</v>
      </c>
      <c r="F2959" t="s">
        <v>14</v>
      </c>
      <c r="G2959" t="s">
        <v>14</v>
      </c>
    </row>
    <row r="2960" spans="1:7">
      <c r="A2960">
        <v>2959</v>
      </c>
      <c r="B2960" t="s">
        <v>14</v>
      </c>
      <c r="C2960" t="s">
        <v>14</v>
      </c>
      <c r="D2960">
        <v>192.39346073264801</v>
      </c>
      <c r="E2960">
        <v>210.43404955537301</v>
      </c>
      <c r="F2960" t="s">
        <v>14</v>
      </c>
      <c r="G2960" t="s">
        <v>14</v>
      </c>
    </row>
    <row r="2961" spans="1:7">
      <c r="A2961">
        <v>2960</v>
      </c>
      <c r="B2961" t="s">
        <v>14</v>
      </c>
      <c r="C2961" t="s">
        <v>14</v>
      </c>
      <c r="D2961">
        <v>217.37682572704401</v>
      </c>
      <c r="E2961">
        <v>171.68586776445599</v>
      </c>
      <c r="F2961" t="s">
        <v>14</v>
      </c>
      <c r="G2961" t="s">
        <v>14</v>
      </c>
    </row>
    <row r="2962" spans="1:7">
      <c r="A2962">
        <v>2961</v>
      </c>
      <c r="B2962" t="s">
        <v>14</v>
      </c>
      <c r="C2962" t="s">
        <v>14</v>
      </c>
      <c r="D2962">
        <v>118.96061194412199</v>
      </c>
      <c r="E2962">
        <v>197.772703177387</v>
      </c>
      <c r="F2962" t="s">
        <v>14</v>
      </c>
      <c r="G2962" t="s">
        <v>14</v>
      </c>
    </row>
    <row r="2963" spans="1:7">
      <c r="A2963">
        <v>2962</v>
      </c>
      <c r="B2963" t="s">
        <v>14</v>
      </c>
      <c r="C2963" t="s">
        <v>14</v>
      </c>
      <c r="D2963">
        <v>208.01669540807401</v>
      </c>
      <c r="E2963">
        <v>182.72208777829999</v>
      </c>
      <c r="F2963" t="s">
        <v>14</v>
      </c>
      <c r="G2963" t="s">
        <v>14</v>
      </c>
    </row>
    <row r="2964" spans="1:7">
      <c r="A2964">
        <v>2963</v>
      </c>
      <c r="B2964" t="s">
        <v>14</v>
      </c>
      <c r="C2964" t="s">
        <v>14</v>
      </c>
      <c r="D2964">
        <v>173.283701197249</v>
      </c>
      <c r="E2964">
        <v>110.48512937780001</v>
      </c>
      <c r="F2964" t="s">
        <v>14</v>
      </c>
      <c r="G2964" t="s">
        <v>14</v>
      </c>
    </row>
    <row r="2965" spans="1:7">
      <c r="A2965">
        <v>2964</v>
      </c>
      <c r="B2965" t="s">
        <v>14</v>
      </c>
      <c r="C2965" t="s">
        <v>14</v>
      </c>
      <c r="D2965">
        <v>210.294119714147</v>
      </c>
      <c r="E2965">
        <v>133.184752849852</v>
      </c>
      <c r="F2965" t="s">
        <v>14</v>
      </c>
      <c r="G2965" t="s">
        <v>14</v>
      </c>
    </row>
    <row r="2966" spans="1:7">
      <c r="A2966">
        <v>2965</v>
      </c>
      <c r="B2966" t="s">
        <v>14</v>
      </c>
      <c r="C2966" t="s">
        <v>14</v>
      </c>
      <c r="D2966">
        <v>132.29964555544601</v>
      </c>
      <c r="E2966">
        <v>212.471869202177</v>
      </c>
      <c r="F2966" t="s">
        <v>14</v>
      </c>
      <c r="G2966" t="s">
        <v>14</v>
      </c>
    </row>
    <row r="2967" spans="1:7">
      <c r="A2967">
        <v>2966</v>
      </c>
      <c r="B2967" t="s">
        <v>14</v>
      </c>
      <c r="C2967" t="s">
        <v>14</v>
      </c>
      <c r="D2967">
        <v>195.47511567120401</v>
      </c>
      <c r="E2967">
        <v>194.52842366944299</v>
      </c>
      <c r="F2967" t="s">
        <v>14</v>
      </c>
      <c r="G2967" t="s">
        <v>14</v>
      </c>
    </row>
    <row r="2968" spans="1:7">
      <c r="A2968">
        <v>2967</v>
      </c>
      <c r="B2968" t="s">
        <v>14</v>
      </c>
      <c r="C2968" t="s">
        <v>14</v>
      </c>
      <c r="D2968">
        <v>168.60826408432499</v>
      </c>
      <c r="E2968">
        <v>246.86933140843601</v>
      </c>
      <c r="F2968" t="s">
        <v>14</v>
      </c>
      <c r="G2968" t="s">
        <v>14</v>
      </c>
    </row>
    <row r="2969" spans="1:7">
      <c r="A2969">
        <v>2968</v>
      </c>
      <c r="B2969" t="s">
        <v>14</v>
      </c>
      <c r="C2969" t="s">
        <v>14</v>
      </c>
      <c r="D2969">
        <v>123.829329023157</v>
      </c>
      <c r="E2969">
        <v>151.705875848896</v>
      </c>
      <c r="F2969" t="s">
        <v>14</v>
      </c>
      <c r="G2969" t="s">
        <v>14</v>
      </c>
    </row>
    <row r="2970" spans="1:7">
      <c r="A2970">
        <v>2969</v>
      </c>
      <c r="B2970" t="s">
        <v>14</v>
      </c>
      <c r="C2970" t="s">
        <v>14</v>
      </c>
      <c r="D2970">
        <v>207.043246705153</v>
      </c>
      <c r="E2970">
        <v>104.93086517181401</v>
      </c>
      <c r="F2970" t="s">
        <v>14</v>
      </c>
      <c r="G2970" t="s">
        <v>14</v>
      </c>
    </row>
    <row r="2971" spans="1:7">
      <c r="A2971">
        <v>2970</v>
      </c>
      <c r="B2971" t="s">
        <v>14</v>
      </c>
      <c r="C2971" t="s">
        <v>14</v>
      </c>
      <c r="D2971">
        <v>150.85544018854799</v>
      </c>
      <c r="E2971">
        <v>208.56286042761201</v>
      </c>
      <c r="F2971" t="s">
        <v>14</v>
      </c>
      <c r="G2971" t="s">
        <v>14</v>
      </c>
    </row>
    <row r="2972" spans="1:7">
      <c r="A2972">
        <v>2971</v>
      </c>
      <c r="B2972" t="s">
        <v>14</v>
      </c>
      <c r="C2972" t="s">
        <v>14</v>
      </c>
      <c r="D2972">
        <v>186.560954378243</v>
      </c>
      <c r="E2972">
        <v>73.893755518038603</v>
      </c>
      <c r="F2972" t="s">
        <v>14</v>
      </c>
      <c r="G2972" t="s">
        <v>14</v>
      </c>
    </row>
    <row r="2973" spans="1:7">
      <c r="A2973">
        <v>2972</v>
      </c>
      <c r="B2973" t="s">
        <v>14</v>
      </c>
      <c r="C2973" t="s">
        <v>14</v>
      </c>
      <c r="D2973">
        <v>156.154423734126</v>
      </c>
      <c r="E2973">
        <v>272.54361023024097</v>
      </c>
      <c r="F2973" t="s">
        <v>14</v>
      </c>
      <c r="G2973" t="s">
        <v>14</v>
      </c>
    </row>
    <row r="2974" spans="1:7">
      <c r="A2974">
        <v>2973</v>
      </c>
      <c r="B2974" t="s">
        <v>14</v>
      </c>
      <c r="C2974" t="s">
        <v>14</v>
      </c>
      <c r="D2974">
        <v>148.680006160776</v>
      </c>
      <c r="E2974">
        <v>174.238360976764</v>
      </c>
      <c r="F2974" t="s">
        <v>14</v>
      </c>
      <c r="G2974" t="s">
        <v>14</v>
      </c>
    </row>
    <row r="2975" spans="1:7">
      <c r="A2975">
        <v>2974</v>
      </c>
      <c r="B2975" t="s">
        <v>14</v>
      </c>
      <c r="C2975" t="s">
        <v>14</v>
      </c>
      <c r="D2975">
        <v>128.238659798409</v>
      </c>
      <c r="E2975">
        <v>110.037619775149</v>
      </c>
      <c r="F2975" t="s">
        <v>14</v>
      </c>
      <c r="G2975" t="s">
        <v>14</v>
      </c>
    </row>
    <row r="2976" spans="1:7">
      <c r="A2976">
        <v>2975</v>
      </c>
      <c r="B2976" t="s">
        <v>14</v>
      </c>
      <c r="C2976" t="s">
        <v>14</v>
      </c>
      <c r="D2976">
        <v>238.40566856338299</v>
      </c>
      <c r="E2976">
        <v>137.92105509379601</v>
      </c>
      <c r="F2976" t="s">
        <v>14</v>
      </c>
      <c r="G2976" t="s">
        <v>14</v>
      </c>
    </row>
    <row r="2977" spans="1:7">
      <c r="A2977">
        <v>2976</v>
      </c>
      <c r="B2977" t="s">
        <v>14</v>
      </c>
      <c r="C2977" t="s">
        <v>14</v>
      </c>
      <c r="D2977">
        <v>157.85942438571499</v>
      </c>
      <c r="E2977">
        <v>183.13415230282899</v>
      </c>
      <c r="F2977" t="s">
        <v>14</v>
      </c>
      <c r="G2977" t="s">
        <v>14</v>
      </c>
    </row>
    <row r="2978" spans="1:7">
      <c r="A2978">
        <v>2977</v>
      </c>
      <c r="B2978" t="s">
        <v>14</v>
      </c>
      <c r="C2978" t="s">
        <v>14</v>
      </c>
      <c r="D2978">
        <v>128.90379492257301</v>
      </c>
      <c r="E2978">
        <v>154.847506360149</v>
      </c>
      <c r="F2978" t="s">
        <v>14</v>
      </c>
      <c r="G2978" t="s">
        <v>14</v>
      </c>
    </row>
    <row r="2979" spans="1:7">
      <c r="A2979">
        <v>2978</v>
      </c>
      <c r="B2979" t="s">
        <v>14</v>
      </c>
      <c r="C2979" t="s">
        <v>14</v>
      </c>
      <c r="D2979">
        <v>198.81905710065701</v>
      </c>
      <c r="E2979">
        <v>199.349205758002</v>
      </c>
      <c r="F2979" t="s">
        <v>14</v>
      </c>
      <c r="G2979" t="s">
        <v>14</v>
      </c>
    </row>
    <row r="2980" spans="1:7">
      <c r="A2980">
        <v>2979</v>
      </c>
      <c r="B2980" t="s">
        <v>14</v>
      </c>
      <c r="C2980" t="s">
        <v>14</v>
      </c>
      <c r="D2980">
        <v>159.44972735681301</v>
      </c>
      <c r="E2980">
        <v>127.443126184429</v>
      </c>
      <c r="F2980" t="s">
        <v>14</v>
      </c>
      <c r="G2980" t="s">
        <v>14</v>
      </c>
    </row>
    <row r="2981" spans="1:7">
      <c r="A2981">
        <v>2980</v>
      </c>
      <c r="B2981" t="s">
        <v>14</v>
      </c>
      <c r="C2981" t="s">
        <v>14</v>
      </c>
      <c r="D2981">
        <v>256.800656258868</v>
      </c>
      <c r="E2981">
        <v>142.15721272164899</v>
      </c>
      <c r="F2981" t="s">
        <v>14</v>
      </c>
      <c r="G2981" t="s">
        <v>14</v>
      </c>
    </row>
    <row r="2982" spans="1:7">
      <c r="A2982">
        <v>2981</v>
      </c>
      <c r="B2982" t="s">
        <v>14</v>
      </c>
      <c r="C2982" t="s">
        <v>14</v>
      </c>
      <c r="D2982">
        <v>151.03884931322301</v>
      </c>
      <c r="E2982">
        <v>139.99441011449099</v>
      </c>
      <c r="F2982" t="s">
        <v>14</v>
      </c>
      <c r="G2982" t="s">
        <v>14</v>
      </c>
    </row>
    <row r="2983" spans="1:7">
      <c r="A2983">
        <v>2982</v>
      </c>
      <c r="B2983" t="s">
        <v>14</v>
      </c>
      <c r="C2983" t="s">
        <v>14</v>
      </c>
      <c r="D2983">
        <v>124.69019156570501</v>
      </c>
      <c r="E2983">
        <v>223.953916909995</v>
      </c>
      <c r="F2983" t="s">
        <v>14</v>
      </c>
      <c r="G2983" t="s">
        <v>14</v>
      </c>
    </row>
    <row r="2984" spans="1:7">
      <c r="A2984">
        <v>2983</v>
      </c>
      <c r="B2984" t="s">
        <v>14</v>
      </c>
      <c r="C2984" t="s">
        <v>14</v>
      </c>
      <c r="D2984">
        <v>115.482968316965</v>
      </c>
      <c r="E2984">
        <v>134.47353087004501</v>
      </c>
      <c r="F2984" t="s">
        <v>14</v>
      </c>
      <c r="G2984" t="s">
        <v>14</v>
      </c>
    </row>
    <row r="2985" spans="1:7">
      <c r="A2985">
        <v>2984</v>
      </c>
      <c r="B2985" t="s">
        <v>14</v>
      </c>
      <c r="C2985" t="s">
        <v>14</v>
      </c>
      <c r="D2985">
        <v>277.232812942946</v>
      </c>
      <c r="E2985">
        <v>104.86981056520401</v>
      </c>
      <c r="F2985" t="s">
        <v>14</v>
      </c>
      <c r="G2985" t="s">
        <v>14</v>
      </c>
    </row>
    <row r="2986" spans="1:7">
      <c r="A2986">
        <v>2985</v>
      </c>
      <c r="B2986" t="s">
        <v>14</v>
      </c>
      <c r="C2986" t="s">
        <v>14</v>
      </c>
      <c r="D2986">
        <v>171.38507857335301</v>
      </c>
      <c r="E2986">
        <v>108.452636191758</v>
      </c>
      <c r="F2986" t="s">
        <v>14</v>
      </c>
      <c r="G2986" t="s">
        <v>14</v>
      </c>
    </row>
    <row r="2987" spans="1:7">
      <c r="A2987">
        <v>2986</v>
      </c>
      <c r="B2987" t="s">
        <v>14</v>
      </c>
      <c r="C2987" t="s">
        <v>14</v>
      </c>
      <c r="D2987">
        <v>258.96882397504999</v>
      </c>
      <c r="E2987">
        <v>169.20611157234501</v>
      </c>
      <c r="F2987" t="s">
        <v>14</v>
      </c>
      <c r="G2987" t="s">
        <v>14</v>
      </c>
    </row>
    <row r="2988" spans="1:7">
      <c r="A2988">
        <v>2987</v>
      </c>
      <c r="B2988" t="s">
        <v>14</v>
      </c>
      <c r="C2988" t="s">
        <v>14</v>
      </c>
      <c r="D2988">
        <v>240.48858637468101</v>
      </c>
      <c r="E2988">
        <v>162.9383118813</v>
      </c>
      <c r="F2988" t="s">
        <v>14</v>
      </c>
      <c r="G2988" t="s">
        <v>14</v>
      </c>
    </row>
    <row r="2989" spans="1:7">
      <c r="A2989">
        <v>2988</v>
      </c>
      <c r="B2989" t="s">
        <v>14</v>
      </c>
      <c r="C2989" t="s">
        <v>14</v>
      </c>
      <c r="D2989">
        <v>200.474180948585</v>
      </c>
      <c r="E2989">
        <v>109.67890268782</v>
      </c>
      <c r="F2989" t="s">
        <v>14</v>
      </c>
      <c r="G2989" t="s">
        <v>14</v>
      </c>
    </row>
    <row r="2990" spans="1:7">
      <c r="A2990">
        <v>2989</v>
      </c>
      <c r="B2990" t="s">
        <v>14</v>
      </c>
      <c r="C2990" t="s">
        <v>14</v>
      </c>
      <c r="D2990">
        <v>212.72373334143299</v>
      </c>
      <c r="E2990">
        <v>136.360474328159</v>
      </c>
      <c r="F2990" t="s">
        <v>14</v>
      </c>
      <c r="G2990" t="s">
        <v>14</v>
      </c>
    </row>
    <row r="2991" spans="1:7">
      <c r="A2991">
        <v>2990</v>
      </c>
      <c r="B2991" t="s">
        <v>14</v>
      </c>
      <c r="C2991" t="s">
        <v>14</v>
      </c>
      <c r="D2991">
        <v>202.88857334059699</v>
      </c>
      <c r="E2991">
        <v>164.012722780448</v>
      </c>
      <c r="F2991" t="s">
        <v>14</v>
      </c>
      <c r="G2991" t="s">
        <v>14</v>
      </c>
    </row>
    <row r="2992" spans="1:7">
      <c r="A2992">
        <v>2991</v>
      </c>
      <c r="B2992" t="s">
        <v>14</v>
      </c>
      <c r="C2992" t="s">
        <v>14</v>
      </c>
      <c r="D2992">
        <v>180</v>
      </c>
      <c r="E2992">
        <v>94.536513085932995</v>
      </c>
      <c r="F2992" t="s">
        <v>14</v>
      </c>
      <c r="G2992" t="s">
        <v>14</v>
      </c>
    </row>
    <row r="2993" spans="1:7">
      <c r="A2993">
        <v>2992</v>
      </c>
      <c r="B2993" t="s">
        <v>14</v>
      </c>
      <c r="C2993" t="s">
        <v>14</v>
      </c>
      <c r="D2993">
        <v>215.30116629511301</v>
      </c>
      <c r="E2993">
        <v>160.21438389279501</v>
      </c>
      <c r="F2993" t="s">
        <v>14</v>
      </c>
      <c r="G2993" t="s">
        <v>14</v>
      </c>
    </row>
    <row r="2994" spans="1:7">
      <c r="A2994">
        <v>2993</v>
      </c>
      <c r="B2994" t="s">
        <v>14</v>
      </c>
      <c r="C2994" t="s">
        <v>14</v>
      </c>
      <c r="D2994">
        <v>153.815023962992</v>
      </c>
      <c r="E2994">
        <v>223.39051038160599</v>
      </c>
      <c r="F2994" t="s">
        <v>14</v>
      </c>
      <c r="G2994" t="s">
        <v>14</v>
      </c>
    </row>
    <row r="2995" spans="1:7">
      <c r="A2995">
        <v>2994</v>
      </c>
      <c r="B2995" t="s">
        <v>14</v>
      </c>
      <c r="C2995" t="s">
        <v>14</v>
      </c>
      <c r="D2995">
        <v>141.15905358261</v>
      </c>
      <c r="E2995">
        <v>270</v>
      </c>
      <c r="F2995" t="s">
        <v>14</v>
      </c>
      <c r="G2995" t="s">
        <v>14</v>
      </c>
    </row>
    <row r="2996" spans="1:7">
      <c r="A2996">
        <v>2995</v>
      </c>
      <c r="B2996" t="s">
        <v>14</v>
      </c>
      <c r="C2996" t="s">
        <v>14</v>
      </c>
      <c r="D2996">
        <v>259.57964550061098</v>
      </c>
      <c r="E2996">
        <v>163.46620631341801</v>
      </c>
      <c r="F2996" t="s">
        <v>14</v>
      </c>
      <c r="G2996" t="s">
        <v>14</v>
      </c>
    </row>
    <row r="2997" spans="1:7">
      <c r="A2997">
        <v>2996</v>
      </c>
      <c r="B2997" t="s">
        <v>14</v>
      </c>
      <c r="C2997" t="s">
        <v>14</v>
      </c>
      <c r="D2997">
        <v>138.822160711219</v>
      </c>
      <c r="E2997">
        <v>156.39188868321301</v>
      </c>
      <c r="F2997" t="s">
        <v>14</v>
      </c>
      <c r="G2997" t="s">
        <v>14</v>
      </c>
    </row>
    <row r="2998" spans="1:7">
      <c r="A2998">
        <v>2997</v>
      </c>
      <c r="B2998" t="s">
        <v>14</v>
      </c>
      <c r="C2998" t="s">
        <v>14</v>
      </c>
      <c r="D2998">
        <v>135.89946491107099</v>
      </c>
      <c r="E2998">
        <v>208.15399553811699</v>
      </c>
      <c r="F2998" t="s">
        <v>14</v>
      </c>
      <c r="G2998" t="s">
        <v>14</v>
      </c>
    </row>
    <row r="2999" spans="1:7">
      <c r="A2999">
        <v>2998</v>
      </c>
      <c r="B2999" t="s">
        <v>14</v>
      </c>
      <c r="C2999" t="s">
        <v>14</v>
      </c>
      <c r="D2999">
        <v>73.281217647111205</v>
      </c>
      <c r="E2999">
        <v>228.50858034268899</v>
      </c>
      <c r="F2999" t="s">
        <v>14</v>
      </c>
      <c r="G2999" t="s">
        <v>14</v>
      </c>
    </row>
    <row r="3000" spans="1:7">
      <c r="A3000">
        <v>2999</v>
      </c>
      <c r="B3000" t="s">
        <v>14</v>
      </c>
      <c r="C3000" t="s">
        <v>14</v>
      </c>
      <c r="D3000">
        <v>113.704281211672</v>
      </c>
      <c r="E3000">
        <v>167.235218745471</v>
      </c>
      <c r="F3000" t="s">
        <v>14</v>
      </c>
      <c r="G3000" t="s">
        <v>14</v>
      </c>
    </row>
    <row r="3001" spans="1:7">
      <c r="A3001">
        <v>3000</v>
      </c>
      <c r="B3001" t="s">
        <v>14</v>
      </c>
      <c r="C3001" t="s">
        <v>14</v>
      </c>
      <c r="D3001">
        <v>128.58864295282899</v>
      </c>
      <c r="E3001">
        <v>135.94136062018899</v>
      </c>
      <c r="F3001" t="s">
        <v>14</v>
      </c>
      <c r="G3001" t="s">
        <v>14</v>
      </c>
    </row>
    <row r="3002" spans="1:7">
      <c r="A3002">
        <v>3001</v>
      </c>
      <c r="B3002" t="s">
        <v>14</v>
      </c>
      <c r="C3002" t="s">
        <v>14</v>
      </c>
      <c r="D3002">
        <v>220.94493791606101</v>
      </c>
      <c r="E3002">
        <v>187.45331994184701</v>
      </c>
      <c r="F3002" t="s">
        <v>14</v>
      </c>
      <c r="G3002" t="s">
        <v>14</v>
      </c>
    </row>
    <row r="3003" spans="1:7">
      <c r="A3003">
        <v>3002</v>
      </c>
      <c r="B3003" t="s">
        <v>14</v>
      </c>
      <c r="C3003" t="s">
        <v>14</v>
      </c>
      <c r="D3003">
        <v>266.19968995867299</v>
      </c>
      <c r="E3003">
        <v>123.01170643488599</v>
      </c>
      <c r="F3003" t="s">
        <v>14</v>
      </c>
      <c r="G3003" t="s">
        <v>14</v>
      </c>
    </row>
    <row r="3004" spans="1:7">
      <c r="A3004">
        <v>3003</v>
      </c>
      <c r="B3004" t="s">
        <v>14</v>
      </c>
      <c r="C3004" t="s">
        <v>14</v>
      </c>
      <c r="D3004">
        <v>155.384142792798</v>
      </c>
      <c r="E3004">
        <v>162.64171945011901</v>
      </c>
      <c r="F3004" t="s">
        <v>14</v>
      </c>
      <c r="G3004" t="s">
        <v>14</v>
      </c>
    </row>
    <row r="3005" spans="1:7">
      <c r="A3005">
        <v>3004</v>
      </c>
      <c r="B3005" t="s">
        <v>14</v>
      </c>
      <c r="C3005" t="s">
        <v>14</v>
      </c>
      <c r="D3005">
        <v>111.97871300496899</v>
      </c>
      <c r="E3005">
        <v>131.20393187087899</v>
      </c>
      <c r="F3005" t="s">
        <v>14</v>
      </c>
      <c r="G3005" t="s">
        <v>14</v>
      </c>
    </row>
    <row r="3006" spans="1:7">
      <c r="A3006">
        <v>3005</v>
      </c>
      <c r="B3006" t="s">
        <v>14</v>
      </c>
      <c r="C3006" t="s">
        <v>14</v>
      </c>
      <c r="D3006">
        <v>141.59444100792501</v>
      </c>
      <c r="E3006">
        <v>162.19054574133901</v>
      </c>
      <c r="F3006" t="s">
        <v>14</v>
      </c>
      <c r="G3006" t="s">
        <v>14</v>
      </c>
    </row>
    <row r="3007" spans="1:7">
      <c r="A3007">
        <v>3006</v>
      </c>
      <c r="B3007" t="s">
        <v>14</v>
      </c>
      <c r="C3007" t="s">
        <v>14</v>
      </c>
      <c r="D3007">
        <v>160.47504447136799</v>
      </c>
      <c r="E3007">
        <v>148.49006634827799</v>
      </c>
      <c r="F3007" t="s">
        <v>14</v>
      </c>
      <c r="G3007" t="s">
        <v>14</v>
      </c>
    </row>
    <row r="3008" spans="1:7">
      <c r="A3008">
        <v>3007</v>
      </c>
      <c r="B3008" t="s">
        <v>14</v>
      </c>
      <c r="C3008" t="s">
        <v>14</v>
      </c>
      <c r="D3008">
        <v>158.942612490013</v>
      </c>
      <c r="E3008">
        <v>259.918344873791</v>
      </c>
      <c r="F3008" t="s">
        <v>14</v>
      </c>
      <c r="G3008" t="s">
        <v>14</v>
      </c>
    </row>
    <row r="3009" spans="1:7">
      <c r="A3009">
        <v>3008</v>
      </c>
      <c r="B3009" t="s">
        <v>14</v>
      </c>
      <c r="C3009" t="s">
        <v>14</v>
      </c>
      <c r="D3009">
        <v>141.68502716920901</v>
      </c>
      <c r="E3009">
        <v>174.42367763514201</v>
      </c>
      <c r="F3009" t="s">
        <v>14</v>
      </c>
      <c r="G3009" t="s">
        <v>14</v>
      </c>
    </row>
    <row r="3010" spans="1:7">
      <c r="A3010">
        <v>3009</v>
      </c>
      <c r="B3010" t="s">
        <v>14</v>
      </c>
      <c r="C3010" t="s">
        <v>14</v>
      </c>
      <c r="D3010">
        <v>192.626581697288</v>
      </c>
      <c r="E3010">
        <v>242.02669901928701</v>
      </c>
      <c r="F3010" t="s">
        <v>14</v>
      </c>
      <c r="G3010" t="s">
        <v>14</v>
      </c>
    </row>
    <row r="3011" spans="1:7">
      <c r="A3011">
        <v>3010</v>
      </c>
      <c r="B3011" t="s">
        <v>14</v>
      </c>
      <c r="C3011" t="s">
        <v>14</v>
      </c>
      <c r="D3011">
        <v>258.167037188341</v>
      </c>
      <c r="E3011">
        <v>79.425736697421797</v>
      </c>
      <c r="F3011" t="s">
        <v>14</v>
      </c>
      <c r="G3011" t="s">
        <v>14</v>
      </c>
    </row>
    <row r="3012" spans="1:7">
      <c r="A3012">
        <v>3011</v>
      </c>
      <c r="B3012" t="s">
        <v>14</v>
      </c>
      <c r="C3012" t="s">
        <v>14</v>
      </c>
      <c r="D3012">
        <v>88.526856741952102</v>
      </c>
      <c r="E3012">
        <v>163.99578107601201</v>
      </c>
      <c r="F3012" t="s">
        <v>14</v>
      </c>
      <c r="G3012" t="s">
        <v>14</v>
      </c>
    </row>
    <row r="3013" spans="1:7">
      <c r="A3013">
        <v>3012</v>
      </c>
      <c r="B3013" t="s">
        <v>14</v>
      </c>
      <c r="C3013" t="s">
        <v>14</v>
      </c>
      <c r="D3013">
        <v>150.51132110228301</v>
      </c>
      <c r="E3013">
        <v>139.20807165182401</v>
      </c>
      <c r="F3013" t="s">
        <v>14</v>
      </c>
      <c r="G3013" t="s">
        <v>14</v>
      </c>
    </row>
    <row r="3014" spans="1:7">
      <c r="A3014">
        <v>3013</v>
      </c>
      <c r="B3014" t="s">
        <v>14</v>
      </c>
      <c r="C3014" t="s">
        <v>14</v>
      </c>
      <c r="D3014">
        <v>169.93182538009501</v>
      </c>
      <c r="E3014">
        <v>112.193922855157</v>
      </c>
      <c r="F3014" t="s">
        <v>14</v>
      </c>
      <c r="G3014" t="s">
        <v>14</v>
      </c>
    </row>
    <row r="3015" spans="1:7">
      <c r="A3015">
        <v>3014</v>
      </c>
      <c r="B3015" t="s">
        <v>14</v>
      </c>
      <c r="C3015" t="s">
        <v>14</v>
      </c>
      <c r="D3015">
        <v>169.71952143704601</v>
      </c>
      <c r="E3015">
        <v>123.50679585331901</v>
      </c>
      <c r="F3015" t="s">
        <v>14</v>
      </c>
      <c r="G3015" t="s">
        <v>14</v>
      </c>
    </row>
    <row r="3016" spans="1:7">
      <c r="A3016">
        <v>3015</v>
      </c>
      <c r="B3016" t="s">
        <v>14</v>
      </c>
      <c r="C3016" t="s">
        <v>14</v>
      </c>
      <c r="D3016">
        <v>245.989222126073</v>
      </c>
      <c r="E3016">
        <v>139.48240684162101</v>
      </c>
      <c r="F3016" t="s">
        <v>14</v>
      </c>
      <c r="G3016" t="s">
        <v>14</v>
      </c>
    </row>
    <row r="3017" spans="1:7">
      <c r="A3017">
        <v>3016</v>
      </c>
      <c r="B3017" t="s">
        <v>14</v>
      </c>
      <c r="C3017" t="s">
        <v>14</v>
      </c>
      <c r="D3017">
        <v>218.502804121298</v>
      </c>
      <c r="E3017">
        <v>133.67299829153299</v>
      </c>
      <c r="F3017" t="s">
        <v>14</v>
      </c>
      <c r="G3017" t="s">
        <v>14</v>
      </c>
    </row>
    <row r="3018" spans="1:7">
      <c r="A3018">
        <v>3017</v>
      </c>
      <c r="B3018" t="s">
        <v>14</v>
      </c>
      <c r="C3018" t="s">
        <v>14</v>
      </c>
      <c r="D3018">
        <v>258.73214249313099</v>
      </c>
      <c r="E3018">
        <v>180.807445987622</v>
      </c>
      <c r="F3018" t="s">
        <v>14</v>
      </c>
      <c r="G3018" t="s">
        <v>14</v>
      </c>
    </row>
    <row r="3019" spans="1:7">
      <c r="A3019">
        <v>3018</v>
      </c>
      <c r="B3019" t="s">
        <v>14</v>
      </c>
      <c r="C3019" t="s">
        <v>14</v>
      </c>
      <c r="D3019">
        <v>135.25610486074001</v>
      </c>
      <c r="E3019">
        <v>162.617585049767</v>
      </c>
      <c r="F3019" t="s">
        <v>14</v>
      </c>
      <c r="G3019" t="s">
        <v>14</v>
      </c>
    </row>
    <row r="3020" spans="1:7">
      <c r="A3020">
        <v>3019</v>
      </c>
      <c r="B3020" t="s">
        <v>14</v>
      </c>
      <c r="C3020" t="s">
        <v>14</v>
      </c>
      <c r="D3020">
        <v>96.174598851704403</v>
      </c>
      <c r="E3020">
        <v>153.295274375465</v>
      </c>
      <c r="F3020" t="s">
        <v>14</v>
      </c>
      <c r="G3020" t="s">
        <v>14</v>
      </c>
    </row>
    <row r="3021" spans="1:7">
      <c r="A3021">
        <v>3020</v>
      </c>
      <c r="B3021" t="s">
        <v>14</v>
      </c>
      <c r="C3021" t="s">
        <v>14</v>
      </c>
      <c r="D3021">
        <v>210.48262551143699</v>
      </c>
      <c r="E3021">
        <v>175.047814442727</v>
      </c>
      <c r="F3021" t="s">
        <v>14</v>
      </c>
      <c r="G3021" t="s">
        <v>14</v>
      </c>
    </row>
    <row r="3022" spans="1:7">
      <c r="A3022">
        <v>3021</v>
      </c>
      <c r="B3022" t="s">
        <v>14</v>
      </c>
      <c r="C3022" t="s">
        <v>14</v>
      </c>
      <c r="D3022">
        <v>140.45330393813899</v>
      </c>
      <c r="E3022">
        <v>204.654214090046</v>
      </c>
      <c r="F3022" t="s">
        <v>14</v>
      </c>
      <c r="G3022" t="s">
        <v>14</v>
      </c>
    </row>
    <row r="3023" spans="1:7">
      <c r="A3023">
        <v>3022</v>
      </c>
      <c r="B3023" t="s">
        <v>14</v>
      </c>
      <c r="C3023" t="s">
        <v>14</v>
      </c>
      <c r="D3023">
        <v>90.097991889909906</v>
      </c>
      <c r="E3023">
        <v>118.99735068155</v>
      </c>
      <c r="F3023" t="s">
        <v>14</v>
      </c>
      <c r="G3023" t="s">
        <v>14</v>
      </c>
    </row>
    <row r="3024" spans="1:7">
      <c r="A3024">
        <v>3023</v>
      </c>
      <c r="B3024" t="s">
        <v>14</v>
      </c>
      <c r="C3024" t="s">
        <v>14</v>
      </c>
      <c r="D3024">
        <v>141.06474207642401</v>
      </c>
      <c r="E3024">
        <v>156.34698922870399</v>
      </c>
      <c r="F3024" t="s">
        <v>14</v>
      </c>
      <c r="G3024" t="s">
        <v>14</v>
      </c>
    </row>
    <row r="3025" spans="1:7">
      <c r="A3025">
        <v>3024</v>
      </c>
      <c r="B3025" t="s">
        <v>14</v>
      </c>
      <c r="C3025" t="s">
        <v>14</v>
      </c>
      <c r="D3025">
        <v>151.802955838152</v>
      </c>
      <c r="E3025">
        <v>188.16482369140201</v>
      </c>
      <c r="F3025" t="s">
        <v>14</v>
      </c>
      <c r="G3025" t="s">
        <v>14</v>
      </c>
    </row>
    <row r="3026" spans="1:7">
      <c r="A3026">
        <v>3025</v>
      </c>
      <c r="B3026" t="s">
        <v>14</v>
      </c>
      <c r="C3026" t="s">
        <v>14</v>
      </c>
      <c r="D3026">
        <v>168.266628047469</v>
      </c>
      <c r="E3026">
        <v>166.421220960445</v>
      </c>
      <c r="F3026" t="s">
        <v>14</v>
      </c>
      <c r="G3026" t="s">
        <v>14</v>
      </c>
    </row>
    <row r="3027" spans="1:7">
      <c r="A3027">
        <v>3026</v>
      </c>
      <c r="B3027" t="s">
        <v>14</v>
      </c>
      <c r="C3027" t="s">
        <v>14</v>
      </c>
      <c r="D3027">
        <v>242.165382815725</v>
      </c>
      <c r="E3027">
        <v>216.86371086486599</v>
      </c>
      <c r="F3027" t="s">
        <v>14</v>
      </c>
      <c r="G3027" t="s">
        <v>14</v>
      </c>
    </row>
    <row r="3028" spans="1:7">
      <c r="A3028">
        <v>3027</v>
      </c>
      <c r="B3028" t="s">
        <v>14</v>
      </c>
      <c r="C3028" t="s">
        <v>14</v>
      </c>
      <c r="D3028">
        <v>183.095324596724</v>
      </c>
      <c r="E3028">
        <v>199.62429895481699</v>
      </c>
      <c r="F3028" t="s">
        <v>14</v>
      </c>
      <c r="G3028" t="s">
        <v>14</v>
      </c>
    </row>
    <row r="3029" spans="1:7">
      <c r="A3029">
        <v>3028</v>
      </c>
      <c r="B3029" t="s">
        <v>14</v>
      </c>
      <c r="C3029" t="s">
        <v>14</v>
      </c>
      <c r="D3029">
        <v>155.19953473888199</v>
      </c>
      <c r="E3029">
        <v>189.14009685477299</v>
      </c>
      <c r="F3029" t="s">
        <v>14</v>
      </c>
      <c r="G3029" t="s">
        <v>14</v>
      </c>
    </row>
    <row r="3030" spans="1:7">
      <c r="A3030">
        <v>3029</v>
      </c>
      <c r="B3030" t="s">
        <v>14</v>
      </c>
      <c r="C3030" t="s">
        <v>14</v>
      </c>
      <c r="D3030">
        <v>139.406891140075</v>
      </c>
      <c r="E3030">
        <v>150.934095197614</v>
      </c>
      <c r="F3030" t="s">
        <v>14</v>
      </c>
      <c r="G3030" t="s">
        <v>14</v>
      </c>
    </row>
    <row r="3031" spans="1:7">
      <c r="A3031">
        <v>3030</v>
      </c>
      <c r="B3031" t="s">
        <v>14</v>
      </c>
      <c r="C3031" t="s">
        <v>14</v>
      </c>
      <c r="D3031">
        <v>155.87711334260601</v>
      </c>
      <c r="E3031">
        <v>135.843237074656</v>
      </c>
      <c r="F3031" t="s">
        <v>14</v>
      </c>
      <c r="G3031" t="s">
        <v>14</v>
      </c>
    </row>
    <row r="3032" spans="1:7">
      <c r="A3032">
        <v>3031</v>
      </c>
      <c r="B3032" t="s">
        <v>14</v>
      </c>
      <c r="C3032" t="s">
        <v>14</v>
      </c>
      <c r="D3032">
        <v>118.775684567498</v>
      </c>
      <c r="E3032">
        <v>115.148510183214</v>
      </c>
      <c r="F3032" t="s">
        <v>14</v>
      </c>
      <c r="G3032" t="s">
        <v>14</v>
      </c>
    </row>
    <row r="3033" spans="1:7">
      <c r="A3033">
        <v>3032</v>
      </c>
      <c r="B3033" t="s">
        <v>14</v>
      </c>
      <c r="C3033" t="s">
        <v>14</v>
      </c>
      <c r="D3033">
        <v>199.56999681578799</v>
      </c>
      <c r="E3033">
        <v>180</v>
      </c>
      <c r="F3033" t="s">
        <v>14</v>
      </c>
      <c r="G3033" t="s">
        <v>14</v>
      </c>
    </row>
    <row r="3034" spans="1:7">
      <c r="A3034">
        <v>3033</v>
      </c>
      <c r="B3034" t="s">
        <v>14</v>
      </c>
      <c r="C3034" t="s">
        <v>14</v>
      </c>
      <c r="D3034">
        <v>161.140724968304</v>
      </c>
      <c r="E3034">
        <v>186.33111384568099</v>
      </c>
      <c r="F3034" t="s">
        <v>14</v>
      </c>
      <c r="G3034" t="s">
        <v>14</v>
      </c>
    </row>
    <row r="3035" spans="1:7">
      <c r="A3035">
        <v>3034</v>
      </c>
      <c r="B3035" t="s">
        <v>14</v>
      </c>
      <c r="C3035" t="s">
        <v>14</v>
      </c>
      <c r="D3035">
        <v>113.68196381985</v>
      </c>
      <c r="E3035">
        <v>108.61425715026</v>
      </c>
      <c r="F3035" t="s">
        <v>14</v>
      </c>
      <c r="G3035" t="s">
        <v>14</v>
      </c>
    </row>
    <row r="3036" spans="1:7">
      <c r="A3036">
        <v>3035</v>
      </c>
      <c r="B3036" t="s">
        <v>14</v>
      </c>
      <c r="C3036" t="s">
        <v>14</v>
      </c>
      <c r="D3036">
        <v>139.08304871815099</v>
      </c>
      <c r="E3036">
        <v>217.796294182525</v>
      </c>
      <c r="F3036" t="s">
        <v>14</v>
      </c>
      <c r="G3036" t="s">
        <v>14</v>
      </c>
    </row>
    <row r="3037" spans="1:7">
      <c r="A3037">
        <v>3036</v>
      </c>
      <c r="B3037" t="s">
        <v>14</v>
      </c>
      <c r="C3037" t="s">
        <v>14</v>
      </c>
      <c r="D3037">
        <v>227.176320993319</v>
      </c>
      <c r="E3037">
        <v>164.232303015534</v>
      </c>
      <c r="F3037" t="s">
        <v>14</v>
      </c>
      <c r="G3037" t="s">
        <v>14</v>
      </c>
    </row>
    <row r="3038" spans="1:7">
      <c r="A3038">
        <v>3037</v>
      </c>
      <c r="B3038" t="s">
        <v>14</v>
      </c>
      <c r="C3038" t="s">
        <v>14</v>
      </c>
      <c r="D3038">
        <v>131.561125189173</v>
      </c>
      <c r="E3038">
        <v>71.205855596646103</v>
      </c>
      <c r="F3038" t="s">
        <v>14</v>
      </c>
      <c r="G3038" t="s">
        <v>14</v>
      </c>
    </row>
    <row r="3039" spans="1:7">
      <c r="A3039">
        <v>3038</v>
      </c>
      <c r="B3039" t="s">
        <v>14</v>
      </c>
      <c r="C3039" t="s">
        <v>14</v>
      </c>
      <c r="D3039">
        <v>216.47449547236499</v>
      </c>
      <c r="E3039">
        <v>300</v>
      </c>
      <c r="F3039" t="s">
        <v>14</v>
      </c>
      <c r="G3039" t="s">
        <v>14</v>
      </c>
    </row>
    <row r="3040" spans="1:7">
      <c r="A3040">
        <v>3039</v>
      </c>
      <c r="B3040" t="s">
        <v>14</v>
      </c>
      <c r="C3040" t="s">
        <v>14</v>
      </c>
      <c r="D3040">
        <v>163.430841484637</v>
      </c>
      <c r="E3040">
        <v>151.29177661500901</v>
      </c>
      <c r="F3040" t="s">
        <v>14</v>
      </c>
      <c r="G3040" t="s">
        <v>14</v>
      </c>
    </row>
    <row r="3041" spans="1:7">
      <c r="A3041">
        <v>3040</v>
      </c>
      <c r="B3041" t="s">
        <v>14</v>
      </c>
      <c r="C3041" t="s">
        <v>14</v>
      </c>
      <c r="D3041">
        <v>231.974442471483</v>
      </c>
      <c r="E3041">
        <v>187.51615704819</v>
      </c>
      <c r="F3041" t="s">
        <v>14</v>
      </c>
      <c r="G3041" t="s">
        <v>14</v>
      </c>
    </row>
    <row r="3042" spans="1:7">
      <c r="A3042">
        <v>3041</v>
      </c>
      <c r="B3042" t="s">
        <v>14</v>
      </c>
      <c r="C3042" t="s">
        <v>14</v>
      </c>
      <c r="D3042">
        <v>99.891653044497502</v>
      </c>
      <c r="E3042">
        <v>127.231549856915</v>
      </c>
      <c r="F3042" t="s">
        <v>14</v>
      </c>
      <c r="G3042" t="s">
        <v>14</v>
      </c>
    </row>
    <row r="3043" spans="1:7">
      <c r="A3043">
        <v>3042</v>
      </c>
      <c r="B3043" t="s">
        <v>14</v>
      </c>
      <c r="C3043" t="s">
        <v>14</v>
      </c>
      <c r="D3043">
        <v>184.238572755717</v>
      </c>
      <c r="E3043">
        <v>103.747675986159</v>
      </c>
      <c r="F3043" t="s">
        <v>14</v>
      </c>
      <c r="G3043" t="s">
        <v>14</v>
      </c>
    </row>
    <row r="3044" spans="1:7">
      <c r="A3044">
        <v>3043</v>
      </c>
      <c r="B3044" t="s">
        <v>14</v>
      </c>
      <c r="C3044" t="s">
        <v>14</v>
      </c>
      <c r="D3044">
        <v>191.258798739149</v>
      </c>
      <c r="E3044">
        <v>187.88241999321599</v>
      </c>
      <c r="F3044" t="s">
        <v>14</v>
      </c>
      <c r="G3044" t="s">
        <v>14</v>
      </c>
    </row>
    <row r="3045" spans="1:7">
      <c r="A3045">
        <v>3044</v>
      </c>
      <c r="B3045" t="s">
        <v>14</v>
      </c>
      <c r="C3045" t="s">
        <v>14</v>
      </c>
      <c r="D3045">
        <v>255.89209667488799</v>
      </c>
      <c r="E3045">
        <v>190.022397822095</v>
      </c>
      <c r="F3045" t="s">
        <v>14</v>
      </c>
      <c r="G3045" t="s">
        <v>14</v>
      </c>
    </row>
    <row r="3046" spans="1:7">
      <c r="A3046">
        <v>3045</v>
      </c>
      <c r="B3046" t="s">
        <v>14</v>
      </c>
      <c r="C3046" t="s">
        <v>14</v>
      </c>
      <c r="D3046">
        <v>150.294364699873</v>
      </c>
      <c r="E3046">
        <v>80.409105801550695</v>
      </c>
      <c r="F3046" t="s">
        <v>14</v>
      </c>
      <c r="G3046" t="s">
        <v>14</v>
      </c>
    </row>
    <row r="3047" spans="1:7">
      <c r="A3047">
        <v>3046</v>
      </c>
      <c r="B3047" t="s">
        <v>14</v>
      </c>
      <c r="C3047" t="s">
        <v>14</v>
      </c>
      <c r="D3047">
        <v>190.18531574572199</v>
      </c>
      <c r="E3047">
        <v>189.500044688023</v>
      </c>
      <c r="F3047" t="s">
        <v>14</v>
      </c>
      <c r="G3047" t="s">
        <v>14</v>
      </c>
    </row>
    <row r="3048" spans="1:7">
      <c r="A3048">
        <v>3047</v>
      </c>
      <c r="B3048" t="s">
        <v>14</v>
      </c>
      <c r="C3048" t="s">
        <v>14</v>
      </c>
      <c r="D3048">
        <v>172.77024495480401</v>
      </c>
      <c r="E3048">
        <v>189.206015902361</v>
      </c>
      <c r="F3048" t="s">
        <v>14</v>
      </c>
      <c r="G3048" t="s">
        <v>14</v>
      </c>
    </row>
    <row r="3049" spans="1:7">
      <c r="A3049">
        <v>3048</v>
      </c>
      <c r="B3049" t="s">
        <v>14</v>
      </c>
      <c r="C3049" t="s">
        <v>14</v>
      </c>
      <c r="D3049">
        <v>171.14608307036801</v>
      </c>
      <c r="E3049">
        <v>179.42065201465499</v>
      </c>
      <c r="F3049" t="s">
        <v>14</v>
      </c>
      <c r="G3049" t="s">
        <v>14</v>
      </c>
    </row>
    <row r="3050" spans="1:7">
      <c r="A3050">
        <v>3049</v>
      </c>
      <c r="B3050" t="s">
        <v>14</v>
      </c>
      <c r="C3050" t="s">
        <v>14</v>
      </c>
      <c r="D3050">
        <v>180.06241369492199</v>
      </c>
      <c r="E3050">
        <v>176.804902338695</v>
      </c>
      <c r="F3050" t="s">
        <v>14</v>
      </c>
      <c r="G3050" t="s">
        <v>14</v>
      </c>
    </row>
    <row r="3051" spans="1:7">
      <c r="A3051">
        <v>3050</v>
      </c>
      <c r="B3051" t="s">
        <v>14</v>
      </c>
      <c r="C3051" t="s">
        <v>14</v>
      </c>
      <c r="D3051">
        <v>139.57216253524001</v>
      </c>
      <c r="E3051">
        <v>193.22302730995099</v>
      </c>
      <c r="F3051" t="s">
        <v>14</v>
      </c>
      <c r="G3051" t="s">
        <v>14</v>
      </c>
    </row>
    <row r="3052" spans="1:7">
      <c r="A3052">
        <v>3051</v>
      </c>
      <c r="B3052" t="s">
        <v>14</v>
      </c>
      <c r="C3052" t="s">
        <v>14</v>
      </c>
      <c r="D3052">
        <v>225.88438369316199</v>
      </c>
      <c r="E3052">
        <v>144.03952104766901</v>
      </c>
      <c r="F3052" t="s">
        <v>14</v>
      </c>
      <c r="G3052" t="s">
        <v>14</v>
      </c>
    </row>
    <row r="3053" spans="1:7">
      <c r="A3053">
        <v>3052</v>
      </c>
      <c r="B3053" t="s">
        <v>14</v>
      </c>
      <c r="C3053" t="s">
        <v>14</v>
      </c>
      <c r="D3053">
        <v>186.46984893336599</v>
      </c>
      <c r="E3053">
        <v>240</v>
      </c>
      <c r="F3053" t="s">
        <v>14</v>
      </c>
      <c r="G3053" t="s">
        <v>14</v>
      </c>
    </row>
    <row r="3054" spans="1:7">
      <c r="A3054">
        <v>3053</v>
      </c>
      <c r="B3054" t="s">
        <v>14</v>
      </c>
      <c r="C3054" t="s">
        <v>14</v>
      </c>
      <c r="D3054">
        <v>136.47377848410699</v>
      </c>
      <c r="E3054">
        <v>99.457891733527902</v>
      </c>
      <c r="F3054" t="s">
        <v>14</v>
      </c>
      <c r="G3054" t="s">
        <v>14</v>
      </c>
    </row>
    <row r="3055" spans="1:7">
      <c r="A3055">
        <v>3054</v>
      </c>
      <c r="B3055" t="s">
        <v>14</v>
      </c>
      <c r="C3055" t="s">
        <v>14</v>
      </c>
      <c r="D3055">
        <v>150.224570439106</v>
      </c>
      <c r="E3055">
        <v>226.398541967097</v>
      </c>
      <c r="F3055" t="s">
        <v>14</v>
      </c>
      <c r="G3055" t="s">
        <v>14</v>
      </c>
    </row>
    <row r="3056" spans="1:7">
      <c r="A3056">
        <v>3055</v>
      </c>
      <c r="B3056" t="s">
        <v>14</v>
      </c>
      <c r="C3056" t="s">
        <v>14</v>
      </c>
      <c r="D3056">
        <v>176.944445638844</v>
      </c>
      <c r="E3056">
        <v>222.861338601217</v>
      </c>
      <c r="F3056" t="s">
        <v>14</v>
      </c>
      <c r="G3056" t="s">
        <v>14</v>
      </c>
    </row>
    <row r="3057" spans="1:7">
      <c r="A3057">
        <v>3056</v>
      </c>
      <c r="B3057" t="s">
        <v>14</v>
      </c>
      <c r="C3057" t="s">
        <v>14</v>
      </c>
      <c r="D3057">
        <v>159.29925952029299</v>
      </c>
      <c r="E3057">
        <v>128.267395952594</v>
      </c>
      <c r="F3057" t="s">
        <v>14</v>
      </c>
      <c r="G3057" t="s">
        <v>14</v>
      </c>
    </row>
    <row r="3058" spans="1:7">
      <c r="A3058">
        <v>3057</v>
      </c>
      <c r="B3058" t="s">
        <v>14</v>
      </c>
      <c r="C3058" t="s">
        <v>14</v>
      </c>
      <c r="D3058">
        <v>170.83504964662501</v>
      </c>
      <c r="E3058">
        <v>173.47245163106001</v>
      </c>
      <c r="F3058" t="s">
        <v>14</v>
      </c>
      <c r="G3058" t="s">
        <v>14</v>
      </c>
    </row>
    <row r="3059" spans="1:7">
      <c r="A3059">
        <v>3058</v>
      </c>
      <c r="B3059" t="s">
        <v>14</v>
      </c>
      <c r="C3059" t="s">
        <v>14</v>
      </c>
      <c r="D3059">
        <v>270</v>
      </c>
      <c r="E3059">
        <v>253.276840220926</v>
      </c>
      <c r="F3059" t="s">
        <v>14</v>
      </c>
      <c r="G3059" t="s">
        <v>14</v>
      </c>
    </row>
    <row r="3060" spans="1:7">
      <c r="A3060">
        <v>3059</v>
      </c>
      <c r="B3060" t="s">
        <v>14</v>
      </c>
      <c r="C3060" t="s">
        <v>14</v>
      </c>
      <c r="D3060">
        <v>231.1255902117</v>
      </c>
      <c r="E3060">
        <v>272.19056817748799</v>
      </c>
      <c r="F3060" t="s">
        <v>14</v>
      </c>
      <c r="G3060" t="s">
        <v>14</v>
      </c>
    </row>
    <row r="3061" spans="1:7">
      <c r="A3061">
        <v>3060</v>
      </c>
      <c r="B3061" t="s">
        <v>14</v>
      </c>
      <c r="C3061" t="s">
        <v>14</v>
      </c>
      <c r="D3061">
        <v>158.36435564437801</v>
      </c>
      <c r="E3061">
        <v>107.334768210722</v>
      </c>
      <c r="F3061" t="s">
        <v>14</v>
      </c>
      <c r="G3061" t="s">
        <v>14</v>
      </c>
    </row>
    <row r="3062" spans="1:7">
      <c r="A3062">
        <v>3061</v>
      </c>
      <c r="B3062" t="s">
        <v>14</v>
      </c>
      <c r="C3062" t="s">
        <v>14</v>
      </c>
      <c r="D3062">
        <v>178.93989458087401</v>
      </c>
      <c r="E3062">
        <v>223.24501328365599</v>
      </c>
      <c r="F3062" t="s">
        <v>14</v>
      </c>
      <c r="G3062" t="s">
        <v>14</v>
      </c>
    </row>
    <row r="3063" spans="1:7">
      <c r="A3063">
        <v>3062</v>
      </c>
      <c r="B3063" t="s">
        <v>14</v>
      </c>
      <c r="C3063" t="s">
        <v>14</v>
      </c>
      <c r="D3063">
        <v>216</v>
      </c>
      <c r="E3063">
        <v>78.894084656776997</v>
      </c>
      <c r="F3063" t="s">
        <v>14</v>
      </c>
      <c r="G3063" t="s">
        <v>14</v>
      </c>
    </row>
    <row r="3064" spans="1:7">
      <c r="A3064">
        <v>3063</v>
      </c>
      <c r="B3064" t="s">
        <v>14</v>
      </c>
      <c r="C3064" t="s">
        <v>14</v>
      </c>
      <c r="D3064">
        <v>360</v>
      </c>
      <c r="E3064">
        <v>314.09905977514899</v>
      </c>
      <c r="F3064" t="s">
        <v>14</v>
      </c>
      <c r="G3064" t="s">
        <v>14</v>
      </c>
    </row>
    <row r="3065" spans="1:7">
      <c r="A3065">
        <v>3064</v>
      </c>
      <c r="B3065" t="s">
        <v>14</v>
      </c>
      <c r="C3065" t="s">
        <v>14</v>
      </c>
      <c r="D3065">
        <v>124.660977188674</v>
      </c>
      <c r="E3065">
        <v>181.439788555924</v>
      </c>
      <c r="F3065" t="s">
        <v>14</v>
      </c>
      <c r="G3065" t="s">
        <v>14</v>
      </c>
    </row>
    <row r="3066" spans="1:7">
      <c r="A3066">
        <v>3065</v>
      </c>
      <c r="B3066" t="s">
        <v>14</v>
      </c>
      <c r="C3066" t="s">
        <v>14</v>
      </c>
      <c r="D3066">
        <v>260.472410977094</v>
      </c>
      <c r="E3066">
        <v>171.20769660661901</v>
      </c>
      <c r="F3066" t="s">
        <v>14</v>
      </c>
      <c r="G3066" t="s">
        <v>14</v>
      </c>
    </row>
    <row r="3067" spans="1:7">
      <c r="A3067">
        <v>3066</v>
      </c>
      <c r="B3067" t="s">
        <v>14</v>
      </c>
      <c r="C3067" t="s">
        <v>14</v>
      </c>
      <c r="D3067">
        <v>160.70442123500899</v>
      </c>
      <c r="E3067">
        <v>245.474144152355</v>
      </c>
      <c r="F3067" t="s">
        <v>14</v>
      </c>
      <c r="G3067" t="s">
        <v>14</v>
      </c>
    </row>
    <row r="3068" spans="1:7">
      <c r="A3068">
        <v>3067</v>
      </c>
      <c r="B3068" t="s">
        <v>14</v>
      </c>
      <c r="C3068" t="s">
        <v>14</v>
      </c>
      <c r="D3068">
        <v>227.72087768440201</v>
      </c>
      <c r="E3068">
        <v>179.58732450215001</v>
      </c>
      <c r="F3068" t="s">
        <v>14</v>
      </c>
      <c r="G3068" t="s">
        <v>14</v>
      </c>
    </row>
    <row r="3069" spans="1:7">
      <c r="A3069">
        <v>3068</v>
      </c>
      <c r="B3069" t="s">
        <v>14</v>
      </c>
      <c r="C3069" t="s">
        <v>14</v>
      </c>
      <c r="D3069">
        <v>97.152860978358802</v>
      </c>
      <c r="E3069">
        <v>188.502641253832</v>
      </c>
      <c r="F3069" t="s">
        <v>14</v>
      </c>
      <c r="G3069" t="s">
        <v>14</v>
      </c>
    </row>
    <row r="3070" spans="1:7">
      <c r="A3070">
        <v>3069</v>
      </c>
      <c r="B3070" t="s">
        <v>14</v>
      </c>
      <c r="C3070" t="s">
        <v>14</v>
      </c>
      <c r="D3070">
        <v>69.860986020122496</v>
      </c>
      <c r="E3070">
        <v>127.25654738723399</v>
      </c>
      <c r="F3070" t="s">
        <v>14</v>
      </c>
      <c r="G3070" t="s">
        <v>14</v>
      </c>
    </row>
    <row r="3071" spans="1:7">
      <c r="A3071">
        <v>3070</v>
      </c>
      <c r="B3071" t="s">
        <v>14</v>
      </c>
      <c r="C3071" t="s">
        <v>14</v>
      </c>
      <c r="D3071">
        <v>172.447985526737</v>
      </c>
      <c r="E3071">
        <v>193.966172249029</v>
      </c>
      <c r="F3071" t="s">
        <v>14</v>
      </c>
      <c r="G3071" t="s">
        <v>14</v>
      </c>
    </row>
    <row r="3072" spans="1:7">
      <c r="A3072">
        <v>3071</v>
      </c>
      <c r="B3072" t="s">
        <v>14</v>
      </c>
      <c r="C3072" t="s">
        <v>14</v>
      </c>
      <c r="D3072">
        <v>122.75965858041199</v>
      </c>
      <c r="E3072">
        <v>193.87286925308399</v>
      </c>
      <c r="F3072" t="s">
        <v>14</v>
      </c>
      <c r="G3072" t="s">
        <v>14</v>
      </c>
    </row>
    <row r="3073" spans="1:7">
      <c r="A3073">
        <v>3072</v>
      </c>
      <c r="B3073" t="s">
        <v>14</v>
      </c>
      <c r="C3073" t="s">
        <v>14</v>
      </c>
      <c r="D3073">
        <v>151.03172059834799</v>
      </c>
      <c r="E3073">
        <v>196.47181347360899</v>
      </c>
      <c r="F3073" t="s">
        <v>14</v>
      </c>
      <c r="G3073" t="s">
        <v>14</v>
      </c>
    </row>
    <row r="3074" spans="1:7">
      <c r="A3074">
        <v>3073</v>
      </c>
      <c r="B3074" t="s">
        <v>14</v>
      </c>
      <c r="C3074" t="s">
        <v>14</v>
      </c>
      <c r="D3074">
        <v>160.34384217320499</v>
      </c>
      <c r="E3074">
        <v>200.908676566644</v>
      </c>
      <c r="F3074" t="s">
        <v>14</v>
      </c>
      <c r="G3074" t="s">
        <v>14</v>
      </c>
    </row>
    <row r="3075" spans="1:7">
      <c r="A3075">
        <v>3074</v>
      </c>
      <c r="B3075" t="s">
        <v>14</v>
      </c>
      <c r="C3075" t="s">
        <v>14</v>
      </c>
      <c r="D3075">
        <v>169.38432810555901</v>
      </c>
      <c r="E3075">
        <v>254.400381939803</v>
      </c>
      <c r="F3075" t="s">
        <v>14</v>
      </c>
      <c r="G3075" t="s">
        <v>14</v>
      </c>
    </row>
    <row r="3076" spans="1:7">
      <c r="A3076">
        <v>3075</v>
      </c>
      <c r="B3076" t="s">
        <v>14</v>
      </c>
      <c r="C3076" t="s">
        <v>14</v>
      </c>
      <c r="D3076">
        <v>190.959484850525</v>
      </c>
      <c r="E3076">
        <v>85.745759877774503</v>
      </c>
      <c r="F3076" t="s">
        <v>14</v>
      </c>
      <c r="G3076" t="s">
        <v>14</v>
      </c>
    </row>
    <row r="3077" spans="1:7">
      <c r="A3077">
        <v>3076</v>
      </c>
      <c r="B3077" t="s">
        <v>14</v>
      </c>
      <c r="C3077" t="s">
        <v>14</v>
      </c>
      <c r="D3077">
        <v>142.65738443024401</v>
      </c>
      <c r="E3077">
        <v>270</v>
      </c>
      <c r="F3077" t="s">
        <v>14</v>
      </c>
      <c r="G3077" t="s">
        <v>14</v>
      </c>
    </row>
    <row r="3078" spans="1:7">
      <c r="A3078">
        <v>3077</v>
      </c>
      <c r="B3078" t="s">
        <v>14</v>
      </c>
      <c r="C3078" t="s">
        <v>14</v>
      </c>
      <c r="D3078">
        <v>178.44851980441101</v>
      </c>
      <c r="E3078">
        <v>199.705065520087</v>
      </c>
      <c r="F3078" t="s">
        <v>14</v>
      </c>
      <c r="G3078" t="s">
        <v>14</v>
      </c>
    </row>
    <row r="3079" spans="1:7">
      <c r="A3079">
        <v>3078</v>
      </c>
      <c r="B3079" t="s">
        <v>14</v>
      </c>
      <c r="C3079" t="s">
        <v>14</v>
      </c>
      <c r="D3079">
        <v>109.629855727503</v>
      </c>
      <c r="E3079">
        <v>191.15815327195</v>
      </c>
      <c r="F3079" t="s">
        <v>14</v>
      </c>
      <c r="G3079" t="s">
        <v>14</v>
      </c>
    </row>
    <row r="3080" spans="1:7">
      <c r="A3080">
        <v>3079</v>
      </c>
      <c r="B3080" t="s">
        <v>14</v>
      </c>
      <c r="C3080" t="s">
        <v>14</v>
      </c>
      <c r="D3080">
        <v>360</v>
      </c>
      <c r="E3080">
        <v>287.38852929620401</v>
      </c>
      <c r="F3080" t="s">
        <v>14</v>
      </c>
      <c r="G3080" t="s">
        <v>14</v>
      </c>
    </row>
    <row r="3081" spans="1:7">
      <c r="A3081">
        <v>3080</v>
      </c>
      <c r="B3081" t="s">
        <v>14</v>
      </c>
      <c r="C3081" t="s">
        <v>14</v>
      </c>
      <c r="D3081">
        <v>180.27961683861099</v>
      </c>
      <c r="E3081">
        <v>198.13585179320901</v>
      </c>
      <c r="F3081" t="s">
        <v>14</v>
      </c>
      <c r="G3081" t="s">
        <v>14</v>
      </c>
    </row>
    <row r="3082" spans="1:7">
      <c r="A3082">
        <v>3081</v>
      </c>
      <c r="B3082" t="s">
        <v>14</v>
      </c>
      <c r="C3082" t="s">
        <v>14</v>
      </c>
      <c r="D3082">
        <v>170.993906884658</v>
      </c>
      <c r="E3082">
        <v>316.36907325967701</v>
      </c>
      <c r="F3082" t="s">
        <v>14</v>
      </c>
      <c r="G3082" t="s">
        <v>14</v>
      </c>
    </row>
    <row r="3083" spans="1:7">
      <c r="A3083">
        <v>3082</v>
      </c>
      <c r="B3083" t="s">
        <v>14</v>
      </c>
      <c r="C3083" t="s">
        <v>14</v>
      </c>
      <c r="D3083">
        <v>315.846424615373</v>
      </c>
      <c r="E3083">
        <v>202.00795752638601</v>
      </c>
      <c r="F3083" t="s">
        <v>14</v>
      </c>
      <c r="G3083" t="s">
        <v>14</v>
      </c>
    </row>
    <row r="3084" spans="1:7">
      <c r="A3084">
        <v>3083</v>
      </c>
      <c r="B3084" t="s">
        <v>14</v>
      </c>
      <c r="C3084" t="s">
        <v>14</v>
      </c>
      <c r="D3084">
        <v>78.672176889907902</v>
      </c>
      <c r="E3084">
        <v>122.86277943276301</v>
      </c>
      <c r="F3084" t="s">
        <v>14</v>
      </c>
      <c r="G3084" t="s">
        <v>14</v>
      </c>
    </row>
    <row r="3085" spans="1:7">
      <c r="A3085">
        <v>3084</v>
      </c>
      <c r="B3085" t="s">
        <v>14</v>
      </c>
      <c r="C3085" t="s">
        <v>14</v>
      </c>
      <c r="D3085">
        <v>118.82882217043</v>
      </c>
      <c r="E3085">
        <v>177.815214891908</v>
      </c>
      <c r="F3085" t="s">
        <v>14</v>
      </c>
      <c r="G3085" t="s">
        <v>14</v>
      </c>
    </row>
    <row r="3086" spans="1:7">
      <c r="A3086">
        <v>3085</v>
      </c>
      <c r="B3086" t="s">
        <v>14</v>
      </c>
      <c r="C3086" t="s">
        <v>14</v>
      </c>
      <c r="D3086">
        <v>85.174001042039606</v>
      </c>
      <c r="E3086">
        <v>168.869359625171</v>
      </c>
      <c r="F3086" t="s">
        <v>14</v>
      </c>
      <c r="G3086" t="s">
        <v>14</v>
      </c>
    </row>
    <row r="3087" spans="1:7">
      <c r="A3087">
        <v>3086</v>
      </c>
      <c r="B3087" t="s">
        <v>14</v>
      </c>
      <c r="C3087" t="s">
        <v>14</v>
      </c>
      <c r="D3087">
        <v>187.34624453385001</v>
      </c>
      <c r="E3087">
        <v>270</v>
      </c>
      <c r="F3087" t="s">
        <v>14</v>
      </c>
      <c r="G3087" t="s">
        <v>14</v>
      </c>
    </row>
    <row r="3088" spans="1:7">
      <c r="A3088">
        <v>3087</v>
      </c>
      <c r="B3088" t="s">
        <v>14</v>
      </c>
      <c r="C3088" t="s">
        <v>14</v>
      </c>
      <c r="D3088">
        <v>195.14265533490999</v>
      </c>
      <c r="E3088">
        <v>105.22095146066501</v>
      </c>
      <c r="F3088" t="s">
        <v>14</v>
      </c>
      <c r="G3088" t="s">
        <v>14</v>
      </c>
    </row>
    <row r="3089" spans="1:7">
      <c r="A3089">
        <v>3088</v>
      </c>
      <c r="B3089" t="s">
        <v>14</v>
      </c>
      <c r="C3089" t="s">
        <v>14</v>
      </c>
      <c r="D3089">
        <v>130.78908659555901</v>
      </c>
      <c r="E3089" t="s">
        <v>14</v>
      </c>
      <c r="F3089" t="s">
        <v>14</v>
      </c>
      <c r="G3089" t="s">
        <v>14</v>
      </c>
    </row>
    <row r="3090" spans="1:7">
      <c r="A3090">
        <v>3089</v>
      </c>
      <c r="B3090" t="s">
        <v>14</v>
      </c>
      <c r="C3090" t="s">
        <v>14</v>
      </c>
      <c r="D3090">
        <v>226.07242067128601</v>
      </c>
      <c r="E3090" t="s">
        <v>14</v>
      </c>
      <c r="F3090" t="s">
        <v>14</v>
      </c>
      <c r="G3090" t="s">
        <v>14</v>
      </c>
    </row>
    <row r="3091" spans="1:7">
      <c r="A3091">
        <v>3090</v>
      </c>
      <c r="B3091" t="s">
        <v>14</v>
      </c>
      <c r="C3091" t="s">
        <v>14</v>
      </c>
      <c r="D3091">
        <v>170.451975459344</v>
      </c>
      <c r="E3091" t="s">
        <v>14</v>
      </c>
      <c r="F3091" t="s">
        <v>14</v>
      </c>
      <c r="G3091" t="s">
        <v>14</v>
      </c>
    </row>
    <row r="3092" spans="1:7">
      <c r="A3092">
        <v>3091</v>
      </c>
      <c r="B3092" t="s">
        <v>14</v>
      </c>
      <c r="C3092" t="s">
        <v>14</v>
      </c>
      <c r="D3092">
        <v>245.082686538498</v>
      </c>
      <c r="E3092" t="s">
        <v>14</v>
      </c>
      <c r="F3092" t="s">
        <v>14</v>
      </c>
      <c r="G3092" t="s">
        <v>14</v>
      </c>
    </row>
    <row r="3093" spans="1:7">
      <c r="A3093">
        <v>3092</v>
      </c>
      <c r="B3093" t="s">
        <v>14</v>
      </c>
      <c r="C3093" t="s">
        <v>14</v>
      </c>
      <c r="D3093">
        <v>154.99089132271101</v>
      </c>
      <c r="E3093" t="s">
        <v>14</v>
      </c>
      <c r="F3093" t="s">
        <v>14</v>
      </c>
      <c r="G3093" t="s">
        <v>14</v>
      </c>
    </row>
    <row r="3094" spans="1:7">
      <c r="A3094">
        <v>3093</v>
      </c>
      <c r="B3094" t="s">
        <v>14</v>
      </c>
      <c r="C3094" t="s">
        <v>14</v>
      </c>
      <c r="D3094">
        <v>212.47119229084799</v>
      </c>
      <c r="E3094" t="s">
        <v>14</v>
      </c>
      <c r="F3094" t="s">
        <v>14</v>
      </c>
      <c r="G3094" t="s">
        <v>14</v>
      </c>
    </row>
    <row r="3095" spans="1:7">
      <c r="A3095">
        <v>3094</v>
      </c>
      <c r="B3095" t="s">
        <v>14</v>
      </c>
      <c r="C3095" t="s">
        <v>14</v>
      </c>
      <c r="D3095">
        <v>240.147555549201</v>
      </c>
      <c r="E3095" t="s">
        <v>14</v>
      </c>
      <c r="F3095" t="s">
        <v>14</v>
      </c>
      <c r="G3095" t="s">
        <v>14</v>
      </c>
    </row>
    <row r="3096" spans="1:7">
      <c r="A3096">
        <v>3095</v>
      </c>
      <c r="B3096" t="s">
        <v>14</v>
      </c>
      <c r="C3096" t="s">
        <v>14</v>
      </c>
      <c r="D3096">
        <v>206.641088363862</v>
      </c>
      <c r="E3096" t="s">
        <v>14</v>
      </c>
      <c r="F3096" t="s">
        <v>14</v>
      </c>
      <c r="G3096" t="s">
        <v>14</v>
      </c>
    </row>
    <row r="3097" spans="1:7">
      <c r="A3097">
        <v>3096</v>
      </c>
      <c r="B3097" t="s">
        <v>14</v>
      </c>
      <c r="C3097" t="s">
        <v>14</v>
      </c>
      <c r="D3097">
        <v>143.16401376611799</v>
      </c>
      <c r="E3097" t="s">
        <v>14</v>
      </c>
      <c r="F3097" t="s">
        <v>14</v>
      </c>
      <c r="G3097" t="s">
        <v>14</v>
      </c>
    </row>
    <row r="3098" spans="1:7">
      <c r="A3098">
        <v>3097</v>
      </c>
      <c r="B3098" t="s">
        <v>14</v>
      </c>
      <c r="C3098" t="s">
        <v>14</v>
      </c>
      <c r="D3098">
        <v>185.53467703113199</v>
      </c>
      <c r="E3098" t="s">
        <v>14</v>
      </c>
      <c r="F3098" t="s">
        <v>14</v>
      </c>
      <c r="G3098" t="s">
        <v>14</v>
      </c>
    </row>
    <row r="3099" spans="1:7">
      <c r="A3099">
        <v>3098</v>
      </c>
      <c r="B3099" t="s">
        <v>14</v>
      </c>
      <c r="C3099" t="s">
        <v>14</v>
      </c>
      <c r="D3099">
        <v>190.27219750012</v>
      </c>
      <c r="E3099" t="s">
        <v>14</v>
      </c>
      <c r="F3099" t="s">
        <v>14</v>
      </c>
      <c r="G3099" t="s">
        <v>14</v>
      </c>
    </row>
    <row r="3100" spans="1:7">
      <c r="A3100">
        <v>3099</v>
      </c>
      <c r="B3100" t="s">
        <v>14</v>
      </c>
      <c r="C3100" t="s">
        <v>14</v>
      </c>
      <c r="D3100">
        <v>198.87743344444499</v>
      </c>
      <c r="E3100" t="s">
        <v>14</v>
      </c>
      <c r="F3100" t="s">
        <v>14</v>
      </c>
      <c r="G3100" t="s">
        <v>14</v>
      </c>
    </row>
    <row r="3101" spans="1:7">
      <c r="A3101">
        <v>3100</v>
      </c>
      <c r="B3101" t="s">
        <v>14</v>
      </c>
      <c r="C3101" t="s">
        <v>14</v>
      </c>
      <c r="D3101">
        <v>297.70668546825402</v>
      </c>
      <c r="E3101" t="s">
        <v>14</v>
      </c>
      <c r="F3101" t="s">
        <v>14</v>
      </c>
      <c r="G3101" t="s">
        <v>14</v>
      </c>
    </row>
    <row r="3102" spans="1:7">
      <c r="A3102">
        <v>3101</v>
      </c>
      <c r="B3102" t="s">
        <v>14</v>
      </c>
      <c r="C3102" t="s">
        <v>14</v>
      </c>
      <c r="D3102">
        <v>88.516979555006699</v>
      </c>
      <c r="E3102" t="s">
        <v>14</v>
      </c>
      <c r="F3102" t="s">
        <v>14</v>
      </c>
      <c r="G3102" t="s">
        <v>14</v>
      </c>
    </row>
    <row r="3103" spans="1:7">
      <c r="A3103">
        <v>3102</v>
      </c>
      <c r="B3103" t="s">
        <v>14</v>
      </c>
      <c r="C3103" t="s">
        <v>14</v>
      </c>
      <c r="D3103">
        <v>143.21488315777299</v>
      </c>
      <c r="E3103" t="s">
        <v>14</v>
      </c>
      <c r="F3103" t="s">
        <v>14</v>
      </c>
      <c r="G3103" t="s">
        <v>14</v>
      </c>
    </row>
    <row r="3104" spans="1:7">
      <c r="A3104">
        <v>3103</v>
      </c>
      <c r="B3104" t="s">
        <v>14</v>
      </c>
      <c r="C3104" t="s">
        <v>14</v>
      </c>
      <c r="D3104">
        <v>179.73231849859701</v>
      </c>
      <c r="E3104" t="s">
        <v>14</v>
      </c>
      <c r="F3104" t="s">
        <v>14</v>
      </c>
      <c r="G3104" t="s">
        <v>14</v>
      </c>
    </row>
    <row r="3105" spans="1:7">
      <c r="A3105">
        <v>3104</v>
      </c>
      <c r="B3105" t="s">
        <v>14</v>
      </c>
      <c r="C3105" t="s">
        <v>14</v>
      </c>
      <c r="D3105">
        <v>129.095928072986</v>
      </c>
      <c r="E3105" t="s">
        <v>14</v>
      </c>
      <c r="F3105" t="s">
        <v>14</v>
      </c>
      <c r="G3105" t="s">
        <v>14</v>
      </c>
    </row>
    <row r="3106" spans="1:7">
      <c r="A3106">
        <v>3105</v>
      </c>
      <c r="B3106" t="s">
        <v>14</v>
      </c>
      <c r="C3106" t="s">
        <v>14</v>
      </c>
      <c r="D3106">
        <v>103.488573973706</v>
      </c>
      <c r="E3106" t="s">
        <v>14</v>
      </c>
      <c r="F3106" t="s">
        <v>14</v>
      </c>
      <c r="G3106" t="s">
        <v>14</v>
      </c>
    </row>
    <row r="3107" spans="1:7">
      <c r="A3107">
        <v>3106</v>
      </c>
      <c r="B3107" t="s">
        <v>14</v>
      </c>
      <c r="C3107" t="s">
        <v>14</v>
      </c>
      <c r="D3107">
        <v>88.569081105888699</v>
      </c>
      <c r="E3107" t="s">
        <v>14</v>
      </c>
      <c r="F3107" t="s">
        <v>14</v>
      </c>
      <c r="G3107" t="s">
        <v>14</v>
      </c>
    </row>
    <row r="3108" spans="1:7">
      <c r="A3108">
        <v>3107</v>
      </c>
      <c r="B3108" t="s">
        <v>14</v>
      </c>
      <c r="C3108" t="s">
        <v>14</v>
      </c>
      <c r="D3108">
        <v>304.75130663461198</v>
      </c>
      <c r="E3108" t="s">
        <v>14</v>
      </c>
      <c r="F3108" t="s">
        <v>14</v>
      </c>
      <c r="G3108" t="s">
        <v>14</v>
      </c>
    </row>
    <row r="3109" spans="1:7">
      <c r="A3109">
        <v>3108</v>
      </c>
      <c r="B3109" t="s">
        <v>14</v>
      </c>
      <c r="C3109" t="s">
        <v>14</v>
      </c>
      <c r="D3109">
        <v>187.30375822099401</v>
      </c>
      <c r="E3109" t="s">
        <v>14</v>
      </c>
      <c r="F3109" t="s">
        <v>14</v>
      </c>
      <c r="G3109" t="s">
        <v>14</v>
      </c>
    </row>
    <row r="3110" spans="1:7">
      <c r="A3110">
        <v>3109</v>
      </c>
      <c r="B3110" t="s">
        <v>14</v>
      </c>
      <c r="C3110" t="s">
        <v>14</v>
      </c>
      <c r="D3110">
        <v>131.76188401677601</v>
      </c>
      <c r="E3110" t="s">
        <v>14</v>
      </c>
      <c r="F3110" t="s">
        <v>14</v>
      </c>
      <c r="G3110" t="s">
        <v>14</v>
      </c>
    </row>
    <row r="3111" spans="1:7">
      <c r="A3111">
        <v>3110</v>
      </c>
      <c r="B3111" t="s">
        <v>14</v>
      </c>
      <c r="C3111" t="s">
        <v>14</v>
      </c>
      <c r="D3111">
        <v>176.00873588385301</v>
      </c>
      <c r="E3111" t="s">
        <v>14</v>
      </c>
      <c r="F3111" t="s">
        <v>14</v>
      </c>
      <c r="G3111" t="s">
        <v>14</v>
      </c>
    </row>
    <row r="3112" spans="1:7">
      <c r="A3112">
        <v>3111</v>
      </c>
      <c r="B3112" t="s">
        <v>14</v>
      </c>
      <c r="C3112" t="s">
        <v>14</v>
      </c>
      <c r="D3112">
        <v>312.225209083415</v>
      </c>
      <c r="E3112" t="s">
        <v>14</v>
      </c>
      <c r="F3112" t="s">
        <v>14</v>
      </c>
      <c r="G3112" t="s">
        <v>14</v>
      </c>
    </row>
    <row r="3113" spans="1:7">
      <c r="A3113">
        <v>3112</v>
      </c>
      <c r="B3113" t="s">
        <v>14</v>
      </c>
      <c r="C3113" t="s">
        <v>14</v>
      </c>
      <c r="D3113">
        <v>198.43082266858599</v>
      </c>
      <c r="E3113" t="s">
        <v>14</v>
      </c>
      <c r="F3113" t="s">
        <v>14</v>
      </c>
      <c r="G3113" t="s">
        <v>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S12B (Overall)</vt:lpstr>
      <vt:lpstr>Fig S12C (Mean Velocities)</vt:lpstr>
      <vt:lpstr>Fig 12C (Mean Angles)</vt:lpstr>
    </vt:vector>
  </TitlesOfParts>
  <Company>University of Edinburg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 William</dc:creator>
  <cp:lastModifiedBy>HO William</cp:lastModifiedBy>
  <dcterms:created xsi:type="dcterms:W3CDTF">2018-06-19T10:36:06Z</dcterms:created>
  <dcterms:modified xsi:type="dcterms:W3CDTF">2018-12-06T19:06:29Z</dcterms:modified>
</cp:coreProperties>
</file>